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eandro\Dropbox\phd_15032015\experiments\2nd year\mass spectrometry\swap\paper\Figures\"/>
    </mc:Choice>
  </mc:AlternateContent>
  <bookViews>
    <workbookView xWindow="1005" yWindow="1005" windowWidth="15000" windowHeight="10005"/>
  </bookViews>
  <sheets>
    <sheet name="Sheet 1" sheetId="1" r:id="rId1"/>
  </sheets>
  <calcPr calcId="152511"/>
</workbook>
</file>

<file path=xl/calcChain.xml><?xml version="1.0" encoding="utf-8"?>
<calcChain xmlns="http://schemas.openxmlformats.org/spreadsheetml/2006/main">
  <c r="M699" i="1" l="1"/>
  <c r="P699" i="1"/>
  <c r="M641" i="1"/>
  <c r="P641" i="1"/>
  <c r="M3323" i="1" l="1"/>
  <c r="P3323" i="1" s="1"/>
  <c r="M3320" i="1"/>
  <c r="P3320" i="1" s="1"/>
  <c r="M3317" i="1"/>
  <c r="P3317" i="1" s="1"/>
  <c r="M3314" i="1"/>
  <c r="P3314" i="1" s="1"/>
  <c r="M3310" i="1"/>
  <c r="P3310" i="1" s="1"/>
  <c r="M3307" i="1"/>
  <c r="P3307" i="1" s="1"/>
  <c r="M3303" i="1"/>
  <c r="P3303" i="1" s="1"/>
  <c r="M3300" i="1"/>
  <c r="P3300" i="1" s="1"/>
  <c r="M3297" i="1"/>
  <c r="P3297" i="1" s="1"/>
  <c r="M3294" i="1"/>
  <c r="P3294" i="1" s="1"/>
  <c r="M3291" i="1"/>
  <c r="P3291" i="1" s="1"/>
  <c r="M3288" i="1"/>
  <c r="P3288" i="1" s="1"/>
  <c r="M3284" i="1"/>
  <c r="P3284" i="1" s="1"/>
  <c r="M3278" i="1"/>
  <c r="P3278" i="1" s="1"/>
  <c r="M3275" i="1"/>
  <c r="P3275" i="1" s="1"/>
  <c r="M3272" i="1"/>
  <c r="P3272" i="1" s="1"/>
  <c r="M3269" i="1"/>
  <c r="P3269" i="1" s="1"/>
  <c r="M3266" i="1"/>
  <c r="P3266" i="1" s="1"/>
  <c r="M3263" i="1"/>
  <c r="P3263" i="1" s="1"/>
  <c r="M3260" i="1"/>
  <c r="P3260" i="1" s="1"/>
  <c r="M3257" i="1"/>
  <c r="P3257" i="1" s="1"/>
  <c r="M3254" i="1"/>
  <c r="P3254" i="1" s="1"/>
  <c r="M3251" i="1"/>
  <c r="P3251" i="1" s="1"/>
  <c r="M3248" i="1"/>
  <c r="P3248" i="1" s="1"/>
  <c r="M3245" i="1"/>
  <c r="P3245" i="1" s="1"/>
  <c r="M3242" i="1"/>
  <c r="P3242" i="1" s="1"/>
  <c r="M3239" i="1"/>
  <c r="P3239" i="1" s="1"/>
  <c r="M3236" i="1"/>
  <c r="P3236" i="1" s="1"/>
  <c r="M3233" i="1"/>
  <c r="P3233" i="1" s="1"/>
  <c r="M3230" i="1"/>
  <c r="P3230" i="1" s="1"/>
  <c r="M3227" i="1"/>
  <c r="P3227" i="1" s="1"/>
  <c r="M3224" i="1"/>
  <c r="P3224" i="1" s="1"/>
  <c r="M3221" i="1"/>
  <c r="P3221" i="1" s="1"/>
  <c r="M3218" i="1"/>
  <c r="P3218" i="1" s="1"/>
  <c r="M3215" i="1"/>
  <c r="P3215" i="1" s="1"/>
  <c r="M3210" i="1"/>
  <c r="P3210" i="1" s="1"/>
  <c r="M3207" i="1"/>
  <c r="P3207" i="1" s="1"/>
  <c r="M3204" i="1"/>
  <c r="P3204" i="1" s="1"/>
  <c r="M3201" i="1"/>
  <c r="P3201" i="1" s="1"/>
  <c r="M3198" i="1"/>
  <c r="P3198" i="1" s="1"/>
  <c r="M3195" i="1"/>
  <c r="P3195" i="1" s="1"/>
  <c r="M3192" i="1"/>
  <c r="P3192" i="1" s="1"/>
  <c r="M3189" i="1"/>
  <c r="P3189" i="1" s="1"/>
  <c r="M3186" i="1"/>
  <c r="P3186" i="1" s="1"/>
  <c r="M3182" i="1"/>
  <c r="P3182" i="1" s="1"/>
  <c r="M3179" i="1"/>
  <c r="P3179" i="1" s="1"/>
  <c r="M3176" i="1"/>
  <c r="P3176" i="1" s="1"/>
  <c r="M3173" i="1"/>
  <c r="P3173" i="1" s="1"/>
  <c r="M3170" i="1"/>
  <c r="P3170" i="1" s="1"/>
  <c r="M3167" i="1"/>
  <c r="P3167" i="1" s="1"/>
  <c r="M3164" i="1"/>
  <c r="P3164" i="1" s="1"/>
  <c r="M3161" i="1"/>
  <c r="P3161" i="1" s="1"/>
  <c r="M3158" i="1"/>
  <c r="P3158" i="1" s="1"/>
  <c r="M3155" i="1"/>
  <c r="P3155" i="1" s="1"/>
  <c r="M3151" i="1"/>
  <c r="P3151" i="1" s="1"/>
  <c r="M3148" i="1"/>
  <c r="P3148" i="1" s="1"/>
  <c r="M3145" i="1"/>
  <c r="P3145" i="1" s="1"/>
  <c r="M3142" i="1"/>
  <c r="P3142" i="1" s="1"/>
  <c r="M3138" i="1"/>
  <c r="P3138" i="1" s="1"/>
  <c r="M3135" i="1"/>
  <c r="P3135" i="1" s="1"/>
  <c r="M3131" i="1"/>
  <c r="P3131" i="1" s="1"/>
  <c r="M3128" i="1"/>
  <c r="P3128" i="1" s="1"/>
  <c r="M3125" i="1"/>
  <c r="P3125" i="1" s="1"/>
  <c r="M3122" i="1"/>
  <c r="P3122" i="1" s="1"/>
  <c r="M3118" i="1"/>
  <c r="P3118" i="1" s="1"/>
  <c r="M3115" i="1"/>
  <c r="P3115" i="1" s="1"/>
  <c r="M3112" i="1"/>
  <c r="P3112" i="1" s="1"/>
  <c r="M3108" i="1"/>
  <c r="P3108" i="1" s="1"/>
  <c r="M3105" i="1"/>
  <c r="P3105" i="1" s="1"/>
  <c r="M3101" i="1"/>
  <c r="P3101" i="1" s="1"/>
  <c r="M3097" i="1"/>
  <c r="P3097" i="1" s="1"/>
  <c r="M3094" i="1"/>
  <c r="P3094" i="1" s="1"/>
  <c r="M3091" i="1"/>
  <c r="P3091" i="1" s="1"/>
  <c r="M3088" i="1"/>
  <c r="P3088" i="1" s="1"/>
  <c r="M3084" i="1"/>
  <c r="P3084" i="1" s="1"/>
  <c r="M3079" i="1"/>
  <c r="P3079" i="1" s="1"/>
  <c r="M3076" i="1"/>
  <c r="P3076" i="1" s="1"/>
  <c r="M3073" i="1"/>
  <c r="P3073" i="1" s="1"/>
  <c r="M3070" i="1"/>
  <c r="P3070" i="1" s="1"/>
  <c r="M3067" i="1"/>
  <c r="P3067" i="1" s="1"/>
  <c r="M3064" i="1"/>
  <c r="P3064" i="1" s="1"/>
  <c r="M3061" i="1"/>
  <c r="P3061" i="1" s="1"/>
  <c r="M3058" i="1"/>
  <c r="P3058" i="1" s="1"/>
  <c r="M3055" i="1"/>
  <c r="P3055" i="1" s="1"/>
  <c r="M3052" i="1"/>
  <c r="P3052" i="1" s="1"/>
  <c r="M3048" i="1"/>
  <c r="P3048" i="1" s="1"/>
  <c r="M3045" i="1"/>
  <c r="P3045" i="1" s="1"/>
  <c r="M3039" i="1"/>
  <c r="P3039" i="1" s="1"/>
  <c r="M3036" i="1"/>
  <c r="P3036" i="1" s="1"/>
  <c r="M3033" i="1"/>
  <c r="P3033" i="1" s="1"/>
  <c r="M3030" i="1"/>
  <c r="P3030" i="1" s="1"/>
  <c r="M3027" i="1"/>
  <c r="P3027" i="1" s="1"/>
  <c r="M3023" i="1"/>
  <c r="P3023" i="1" s="1"/>
  <c r="M3020" i="1"/>
  <c r="P3020" i="1" s="1"/>
  <c r="M3017" i="1"/>
  <c r="P3017" i="1" s="1"/>
  <c r="M3014" i="1"/>
  <c r="P3014" i="1" s="1"/>
  <c r="M3011" i="1"/>
  <c r="P3011" i="1" s="1"/>
  <c r="M3008" i="1"/>
  <c r="P3008" i="1" s="1"/>
  <c r="M3005" i="1"/>
  <c r="P3005" i="1" s="1"/>
  <c r="M2999" i="1"/>
  <c r="P2999" i="1" s="1"/>
  <c r="M2996" i="1"/>
  <c r="P2996" i="1" s="1"/>
  <c r="M2993" i="1"/>
  <c r="P2993" i="1" s="1"/>
  <c r="M2990" i="1"/>
  <c r="P2990" i="1" s="1"/>
  <c r="M2986" i="1"/>
  <c r="P2986" i="1" s="1"/>
  <c r="M2982" i="1"/>
  <c r="P2982" i="1" s="1"/>
  <c r="M2979" i="1"/>
  <c r="P2979" i="1" s="1"/>
  <c r="M2974" i="1"/>
  <c r="P2974" i="1" s="1"/>
  <c r="M2971" i="1"/>
  <c r="P2971" i="1" s="1"/>
  <c r="M2965" i="1"/>
  <c r="P2965" i="1" s="1"/>
  <c r="M2962" i="1"/>
  <c r="P2962" i="1" s="1"/>
  <c r="M2959" i="1"/>
  <c r="P2959" i="1" s="1"/>
  <c r="M2954" i="1"/>
  <c r="P2954" i="1" s="1"/>
  <c r="M2951" i="1"/>
  <c r="P2951" i="1" s="1"/>
  <c r="M2948" i="1"/>
  <c r="P2948" i="1" s="1"/>
  <c r="M2945" i="1"/>
  <c r="P2945" i="1" s="1"/>
  <c r="M2942" i="1"/>
  <c r="P2942" i="1" s="1"/>
  <c r="M2938" i="1"/>
  <c r="P2938" i="1" s="1"/>
  <c r="M2934" i="1"/>
  <c r="P2934" i="1" s="1"/>
  <c r="M2931" i="1"/>
  <c r="P2931" i="1" s="1"/>
  <c r="M2927" i="1"/>
  <c r="P2927" i="1" s="1"/>
  <c r="M2924" i="1"/>
  <c r="P2924" i="1" s="1"/>
  <c r="M2921" i="1"/>
  <c r="P2921" i="1" s="1"/>
  <c r="M2918" i="1"/>
  <c r="P2918" i="1" s="1"/>
  <c r="M2915" i="1"/>
  <c r="P2915" i="1" s="1"/>
  <c r="M2912" i="1"/>
  <c r="P2912" i="1" s="1"/>
  <c r="M2907" i="1"/>
  <c r="P2907" i="1" s="1"/>
  <c r="M2904" i="1"/>
  <c r="P2904" i="1" s="1"/>
  <c r="M2900" i="1"/>
  <c r="P2900" i="1" s="1"/>
  <c r="M2897" i="1"/>
  <c r="P2897" i="1" s="1"/>
  <c r="M2894" i="1"/>
  <c r="P2894" i="1" s="1"/>
  <c r="M2891" i="1"/>
  <c r="P2891" i="1" s="1"/>
  <c r="M2886" i="1"/>
  <c r="P2886" i="1" s="1"/>
  <c r="M2883" i="1"/>
  <c r="P2883" i="1" s="1"/>
  <c r="M2880" i="1"/>
  <c r="P2880" i="1" s="1"/>
  <c r="M2876" i="1"/>
  <c r="P2876" i="1" s="1"/>
  <c r="M2873" i="1"/>
  <c r="P2873" i="1" s="1"/>
  <c r="M2870" i="1"/>
  <c r="P2870" i="1" s="1"/>
  <c r="M2867" i="1"/>
  <c r="P2867" i="1" s="1"/>
  <c r="M2864" i="1"/>
  <c r="P2864" i="1" s="1"/>
  <c r="M2861" i="1"/>
  <c r="P2861" i="1" s="1"/>
  <c r="M2858" i="1"/>
  <c r="P2858" i="1" s="1"/>
  <c r="M2855" i="1"/>
  <c r="P2855" i="1" s="1"/>
  <c r="M2850" i="1"/>
  <c r="P2850" i="1" s="1"/>
  <c r="M2847" i="1"/>
  <c r="P2847" i="1" s="1"/>
  <c r="M2844" i="1"/>
  <c r="P2844" i="1" s="1"/>
  <c r="M2841" i="1"/>
  <c r="P2841" i="1" s="1"/>
  <c r="M2838" i="1"/>
  <c r="P2838" i="1" s="1"/>
  <c r="M2834" i="1"/>
  <c r="P2834" i="1" s="1"/>
  <c r="M2831" i="1"/>
  <c r="P2831" i="1" s="1"/>
  <c r="M2828" i="1"/>
  <c r="P2828" i="1" s="1"/>
  <c r="M2823" i="1"/>
  <c r="P2823" i="1" s="1"/>
  <c r="M2820" i="1"/>
  <c r="P2820" i="1" s="1"/>
  <c r="M2816" i="1"/>
  <c r="P2816" i="1" s="1"/>
  <c r="M2813" i="1"/>
  <c r="P2813" i="1" s="1"/>
  <c r="M2808" i="1"/>
  <c r="P2808" i="1" s="1"/>
  <c r="M2802" i="1"/>
  <c r="P2802" i="1" s="1"/>
  <c r="M2799" i="1"/>
  <c r="P2799" i="1" s="1"/>
  <c r="M2795" i="1"/>
  <c r="P2795" i="1" s="1"/>
  <c r="M2792" i="1"/>
  <c r="P2792" i="1" s="1"/>
  <c r="M2789" i="1"/>
  <c r="P2789" i="1" s="1"/>
  <c r="M2786" i="1"/>
  <c r="P2786" i="1" s="1"/>
  <c r="M2782" i="1"/>
  <c r="P2782" i="1" s="1"/>
  <c r="M2778" i="1"/>
  <c r="P2778" i="1" s="1"/>
  <c r="M2774" i="1"/>
  <c r="P2774" i="1" s="1"/>
  <c r="M2770" i="1"/>
  <c r="P2770" i="1" s="1"/>
  <c r="M2767" i="1"/>
  <c r="P2767" i="1" s="1"/>
  <c r="M2763" i="1"/>
  <c r="P2763" i="1" s="1"/>
  <c r="M2760" i="1"/>
  <c r="P2760" i="1" s="1"/>
  <c r="M2756" i="1"/>
  <c r="P2756" i="1" s="1"/>
  <c r="M2753" i="1"/>
  <c r="P2753" i="1" s="1"/>
  <c r="M2749" i="1"/>
  <c r="P2749" i="1" s="1"/>
  <c r="M2746" i="1"/>
  <c r="P2746" i="1" s="1"/>
  <c r="M2743" i="1"/>
  <c r="P2743" i="1" s="1"/>
  <c r="M2739" i="1"/>
  <c r="P2739" i="1" s="1"/>
  <c r="M2736" i="1"/>
  <c r="P2736" i="1" s="1"/>
  <c r="M2732" i="1"/>
  <c r="P2732" i="1" s="1"/>
  <c r="M2729" i="1"/>
  <c r="P2729" i="1" s="1"/>
  <c r="M2726" i="1"/>
  <c r="P2726" i="1" s="1"/>
  <c r="M2723" i="1"/>
  <c r="P2723" i="1" s="1"/>
  <c r="M2713" i="1"/>
  <c r="P2713" i="1" s="1"/>
  <c r="M2709" i="1"/>
  <c r="P2709" i="1" s="1"/>
  <c r="M2705" i="1"/>
  <c r="P2705" i="1" s="1"/>
  <c r="M2701" i="1"/>
  <c r="P2701" i="1" s="1"/>
  <c r="M2698" i="1"/>
  <c r="P2698" i="1" s="1"/>
  <c r="M2695" i="1"/>
  <c r="P2695" i="1" s="1"/>
  <c r="M2689" i="1"/>
  <c r="P2689" i="1" s="1"/>
  <c r="M2685" i="1"/>
  <c r="P2685" i="1" s="1"/>
  <c r="M2682" i="1"/>
  <c r="P2682" i="1" s="1"/>
  <c r="M2679" i="1"/>
  <c r="P2679" i="1" s="1"/>
  <c r="M2676" i="1"/>
  <c r="P2676" i="1" s="1"/>
  <c r="M2673" i="1"/>
  <c r="P2673" i="1" s="1"/>
  <c r="M2670" i="1"/>
  <c r="P2670" i="1" s="1"/>
  <c r="M2667" i="1"/>
  <c r="P2667" i="1" s="1"/>
  <c r="M2664" i="1"/>
  <c r="P2664" i="1" s="1"/>
  <c r="M2661" i="1"/>
  <c r="P2661" i="1" s="1"/>
  <c r="M2658" i="1"/>
  <c r="P2658" i="1" s="1"/>
  <c r="M2655" i="1"/>
  <c r="P2655" i="1" s="1"/>
  <c r="M2652" i="1"/>
  <c r="P2652" i="1" s="1"/>
  <c r="M2649" i="1"/>
  <c r="P2649" i="1" s="1"/>
  <c r="M2646" i="1"/>
  <c r="P2646" i="1" s="1"/>
  <c r="M2640" i="1"/>
  <c r="P2640" i="1" s="1"/>
  <c r="M2636" i="1"/>
  <c r="P2636" i="1" s="1"/>
  <c r="M2630" i="1"/>
  <c r="P2630" i="1" s="1"/>
  <c r="M2627" i="1"/>
  <c r="P2627" i="1" s="1"/>
  <c r="M2624" i="1"/>
  <c r="P2624" i="1" s="1"/>
  <c r="M2621" i="1"/>
  <c r="P2621" i="1" s="1"/>
  <c r="M2618" i="1"/>
  <c r="P2618" i="1" s="1"/>
  <c r="M2614" i="1"/>
  <c r="P2614" i="1" s="1"/>
  <c r="M2611" i="1"/>
  <c r="P2611" i="1" s="1"/>
  <c r="M2608" i="1"/>
  <c r="P2608" i="1" s="1"/>
  <c r="M2603" i="1"/>
  <c r="P2603" i="1" s="1"/>
  <c r="M2600" i="1"/>
  <c r="P2600" i="1" s="1"/>
  <c r="M2597" i="1"/>
  <c r="P2597" i="1" s="1"/>
  <c r="M2594" i="1"/>
  <c r="P2594" i="1" s="1"/>
  <c r="M2591" i="1"/>
  <c r="P2591" i="1" s="1"/>
  <c r="M2588" i="1"/>
  <c r="P2588" i="1" s="1"/>
  <c r="M2585" i="1"/>
  <c r="P2585" i="1" s="1"/>
  <c r="M2582" i="1"/>
  <c r="P2582" i="1" s="1"/>
  <c r="M2578" i="1"/>
  <c r="P2578" i="1" s="1"/>
  <c r="M2574" i="1"/>
  <c r="P2574" i="1" s="1"/>
  <c r="M2569" i="1"/>
  <c r="P2569" i="1" s="1"/>
  <c r="M2560" i="1"/>
  <c r="P2560" i="1" s="1"/>
  <c r="M2557" i="1"/>
  <c r="P2557" i="1" s="1"/>
  <c r="M2554" i="1"/>
  <c r="P2554" i="1" s="1"/>
  <c r="M2551" i="1"/>
  <c r="P2551" i="1" s="1"/>
  <c r="M2547" i="1"/>
  <c r="P2547" i="1" s="1"/>
  <c r="M2544" i="1"/>
  <c r="P2544" i="1" s="1"/>
  <c r="M2540" i="1"/>
  <c r="P2540" i="1" s="1"/>
  <c r="M2537" i="1"/>
  <c r="P2537" i="1" s="1"/>
  <c r="M2534" i="1"/>
  <c r="P2534" i="1" s="1"/>
  <c r="M2529" i="1"/>
  <c r="P2529" i="1" s="1"/>
  <c r="M2525" i="1"/>
  <c r="P2525" i="1" s="1"/>
  <c r="M2521" i="1"/>
  <c r="P2521" i="1" s="1"/>
  <c r="M2516" i="1"/>
  <c r="P2516" i="1" s="1"/>
  <c r="M2513" i="1"/>
  <c r="P2513" i="1" s="1"/>
  <c r="M2507" i="1"/>
  <c r="P2507" i="1" s="1"/>
  <c r="M2503" i="1"/>
  <c r="P2503" i="1" s="1"/>
  <c r="M2500" i="1"/>
  <c r="P2500" i="1" s="1"/>
  <c r="M2497" i="1"/>
  <c r="P2497" i="1" s="1"/>
  <c r="M2492" i="1"/>
  <c r="P2492" i="1" s="1"/>
  <c r="M2489" i="1"/>
  <c r="P2489" i="1" s="1"/>
  <c r="M2483" i="1"/>
  <c r="P2483" i="1" s="1"/>
  <c r="M2480" i="1"/>
  <c r="P2480" i="1" s="1"/>
  <c r="M2477" i="1"/>
  <c r="P2477" i="1" s="1"/>
  <c r="M2474" i="1"/>
  <c r="P2474" i="1" s="1"/>
  <c r="M2471" i="1"/>
  <c r="P2471" i="1" s="1"/>
  <c r="M2466" i="1"/>
  <c r="P2466" i="1" s="1"/>
  <c r="M2463" i="1"/>
  <c r="P2463" i="1" s="1"/>
  <c r="M2460" i="1"/>
  <c r="P2460" i="1" s="1"/>
  <c r="M2457" i="1"/>
  <c r="P2457" i="1" s="1"/>
  <c r="M2454" i="1"/>
  <c r="P2454" i="1" s="1"/>
  <c r="M2451" i="1"/>
  <c r="P2451" i="1" s="1"/>
  <c r="M2443" i="1"/>
  <c r="P2443" i="1" s="1"/>
  <c r="M2440" i="1"/>
  <c r="P2440" i="1" s="1"/>
  <c r="M2437" i="1"/>
  <c r="P2437" i="1" s="1"/>
  <c r="M2433" i="1"/>
  <c r="P2433" i="1" s="1"/>
  <c r="M2429" i="1"/>
  <c r="P2429" i="1" s="1"/>
  <c r="M2425" i="1"/>
  <c r="P2425" i="1" s="1"/>
  <c r="M2421" i="1"/>
  <c r="P2421" i="1" s="1"/>
  <c r="M2416" i="1"/>
  <c r="P2416" i="1" s="1"/>
  <c r="M2412" i="1"/>
  <c r="P2412" i="1" s="1"/>
  <c r="M2408" i="1"/>
  <c r="P2408" i="1" s="1"/>
  <c r="M2404" i="1"/>
  <c r="P2404" i="1" s="1"/>
  <c r="M2400" i="1"/>
  <c r="P2400" i="1" s="1"/>
  <c r="M2397" i="1"/>
  <c r="P2397" i="1" s="1"/>
  <c r="M2394" i="1"/>
  <c r="P2394" i="1" s="1"/>
  <c r="M2390" i="1"/>
  <c r="P2390" i="1" s="1"/>
  <c r="M2385" i="1"/>
  <c r="P2385" i="1" s="1"/>
  <c r="M2380" i="1"/>
  <c r="P2380" i="1" s="1"/>
  <c r="M2377" i="1"/>
  <c r="P2377" i="1" s="1"/>
  <c r="M2373" i="1"/>
  <c r="P2373" i="1" s="1"/>
  <c r="M2370" i="1"/>
  <c r="P2370" i="1" s="1"/>
  <c r="M2367" i="1"/>
  <c r="P2367" i="1" s="1"/>
  <c r="M2363" i="1"/>
  <c r="P2363" i="1" s="1"/>
  <c r="M2359" i="1"/>
  <c r="P2359" i="1" s="1"/>
  <c r="M2356" i="1"/>
  <c r="P2356" i="1" s="1"/>
  <c r="M2353" i="1"/>
  <c r="P2353" i="1" s="1"/>
  <c r="M2350" i="1"/>
  <c r="P2350" i="1" s="1"/>
  <c r="M2347" i="1"/>
  <c r="P2347" i="1" s="1"/>
  <c r="M2344" i="1"/>
  <c r="P2344" i="1" s="1"/>
  <c r="M2338" i="1"/>
  <c r="P2338" i="1" s="1"/>
  <c r="M2331" i="1"/>
  <c r="P2331" i="1" s="1"/>
  <c r="M2328" i="1"/>
  <c r="P2328" i="1" s="1"/>
  <c r="M2322" i="1"/>
  <c r="P2322" i="1" s="1"/>
  <c r="M2316" i="1"/>
  <c r="P2316" i="1" s="1"/>
  <c r="M2310" i="1"/>
  <c r="P2310" i="1" s="1"/>
  <c r="M2307" i="1"/>
  <c r="P2307" i="1" s="1"/>
  <c r="M2301" i="1"/>
  <c r="P2301" i="1" s="1"/>
  <c r="M2296" i="1"/>
  <c r="P2296" i="1" s="1"/>
  <c r="M2291" i="1"/>
  <c r="P2291" i="1" s="1"/>
  <c r="M2288" i="1"/>
  <c r="P2288" i="1" s="1"/>
  <c r="M2281" i="1"/>
  <c r="P2281" i="1" s="1"/>
  <c r="M2277" i="1"/>
  <c r="P2277" i="1" s="1"/>
  <c r="M2272" i="1"/>
  <c r="P2272" i="1" s="1"/>
  <c r="M2268" i="1"/>
  <c r="P2268" i="1" s="1"/>
  <c r="M2263" i="1"/>
  <c r="P2263" i="1" s="1"/>
  <c r="M2255" i="1"/>
  <c r="P2255" i="1" s="1"/>
  <c r="M2252" i="1"/>
  <c r="P2252" i="1" s="1"/>
  <c r="M2249" i="1"/>
  <c r="P2249" i="1" s="1"/>
  <c r="M2246" i="1"/>
  <c r="P2246" i="1" s="1"/>
  <c r="M2243" i="1"/>
  <c r="P2243" i="1" s="1"/>
  <c r="M2240" i="1"/>
  <c r="P2240" i="1" s="1"/>
  <c r="M2236" i="1"/>
  <c r="P2236" i="1" s="1"/>
  <c r="M2232" i="1"/>
  <c r="P2232" i="1" s="1"/>
  <c r="M2226" i="1"/>
  <c r="P2226" i="1" s="1"/>
  <c r="M2222" i="1"/>
  <c r="P2222" i="1" s="1"/>
  <c r="M2219" i="1"/>
  <c r="P2219" i="1" s="1"/>
  <c r="M2214" i="1"/>
  <c r="P2214" i="1" s="1"/>
  <c r="M2209" i="1"/>
  <c r="P2209" i="1" s="1"/>
  <c r="M2205" i="1"/>
  <c r="P2205" i="1" s="1"/>
  <c r="M2202" i="1"/>
  <c r="P2202" i="1" s="1"/>
  <c r="M2195" i="1"/>
  <c r="P2195" i="1" s="1"/>
  <c r="M2189" i="1"/>
  <c r="P2189" i="1" s="1"/>
  <c r="M2184" i="1"/>
  <c r="P2184" i="1" s="1"/>
  <c r="M2179" i="1"/>
  <c r="P2179" i="1" s="1"/>
  <c r="M2174" i="1"/>
  <c r="P2174" i="1" s="1"/>
  <c r="M2171" i="1"/>
  <c r="P2171" i="1" s="1"/>
  <c r="M2168" i="1"/>
  <c r="P2168" i="1" s="1"/>
  <c r="M2163" i="1"/>
  <c r="P2163" i="1" s="1"/>
  <c r="M2159" i="1"/>
  <c r="P2159" i="1" s="1"/>
  <c r="M2156" i="1"/>
  <c r="P2156" i="1" s="1"/>
  <c r="M2153" i="1"/>
  <c r="P2153" i="1" s="1"/>
  <c r="M2149" i="1"/>
  <c r="P2149" i="1" s="1"/>
  <c r="M2144" i="1"/>
  <c r="P2144" i="1" s="1"/>
  <c r="M2135" i="1"/>
  <c r="P2135" i="1" s="1"/>
  <c r="M2130" i="1"/>
  <c r="P2130" i="1" s="1"/>
  <c r="M2125" i="1"/>
  <c r="P2125" i="1" s="1"/>
  <c r="M2121" i="1"/>
  <c r="P2121" i="1" s="1"/>
  <c r="M2117" i="1"/>
  <c r="P2117" i="1" s="1"/>
  <c r="M2113" i="1"/>
  <c r="P2113" i="1" s="1"/>
  <c r="M2107" i="1"/>
  <c r="P2107" i="1" s="1"/>
  <c r="M2104" i="1"/>
  <c r="P2104" i="1" s="1"/>
  <c r="M2100" i="1"/>
  <c r="P2100" i="1" s="1"/>
  <c r="M2097" i="1"/>
  <c r="P2097" i="1" s="1"/>
  <c r="M2093" i="1"/>
  <c r="P2093" i="1" s="1"/>
  <c r="M2090" i="1"/>
  <c r="P2090" i="1" s="1"/>
  <c r="M2085" i="1"/>
  <c r="P2085" i="1" s="1"/>
  <c r="M2082" i="1"/>
  <c r="P2082" i="1" s="1"/>
  <c r="M2076" i="1"/>
  <c r="P2076" i="1" s="1"/>
  <c r="M2073" i="1"/>
  <c r="P2073" i="1" s="1"/>
  <c r="M2070" i="1"/>
  <c r="P2070" i="1" s="1"/>
  <c r="M2067" i="1"/>
  <c r="P2067" i="1" s="1"/>
  <c r="M2062" i="1"/>
  <c r="P2062" i="1" s="1"/>
  <c r="M2058" i="1"/>
  <c r="P2058" i="1" s="1"/>
  <c r="M2054" i="1"/>
  <c r="P2054" i="1" s="1"/>
  <c r="M2051" i="1"/>
  <c r="P2051" i="1" s="1"/>
  <c r="M2046" i="1"/>
  <c r="P2046" i="1" s="1"/>
  <c r="M2043" i="1"/>
  <c r="P2043" i="1" s="1"/>
  <c r="M2040" i="1"/>
  <c r="P2040" i="1" s="1"/>
  <c r="M2035" i="1"/>
  <c r="P2035" i="1" s="1"/>
  <c r="M2032" i="1"/>
  <c r="P2032" i="1" s="1"/>
  <c r="M2028" i="1"/>
  <c r="P2028" i="1" s="1"/>
  <c r="M2023" i="1"/>
  <c r="P2023" i="1" s="1"/>
  <c r="M2020" i="1"/>
  <c r="P2020" i="1" s="1"/>
  <c r="M2017" i="1"/>
  <c r="P2017" i="1" s="1"/>
  <c r="M2012" i="1"/>
  <c r="P2012" i="1" s="1"/>
  <c r="M2007" i="1"/>
  <c r="P2007" i="1" s="1"/>
  <c r="M2004" i="1"/>
  <c r="P2004" i="1" s="1"/>
  <c r="M2000" i="1"/>
  <c r="P2000" i="1" s="1"/>
  <c r="M1997" i="1"/>
  <c r="P1997" i="1" s="1"/>
  <c r="M1991" i="1"/>
  <c r="P1991" i="1" s="1"/>
  <c r="M1988" i="1"/>
  <c r="P1988" i="1" s="1"/>
  <c r="M1985" i="1"/>
  <c r="P1985" i="1" s="1"/>
  <c r="M1979" i="1"/>
  <c r="P1979" i="1" s="1"/>
  <c r="M1972" i="1"/>
  <c r="P1972" i="1" s="1"/>
  <c r="M1968" i="1"/>
  <c r="P1968" i="1" s="1"/>
  <c r="M1962" i="1"/>
  <c r="P1962" i="1" s="1"/>
  <c r="M1957" i="1"/>
  <c r="P1957" i="1" s="1"/>
  <c r="M1952" i="1"/>
  <c r="P1952" i="1" s="1"/>
  <c r="M1947" i="1"/>
  <c r="P1947" i="1" s="1"/>
  <c r="M1944" i="1"/>
  <c r="P1944" i="1" s="1"/>
  <c r="M1938" i="1"/>
  <c r="P1938" i="1" s="1"/>
  <c r="M1933" i="1"/>
  <c r="P1933" i="1" s="1"/>
  <c r="M1929" i="1"/>
  <c r="P1929" i="1" s="1"/>
  <c r="M1925" i="1"/>
  <c r="P1925" i="1" s="1"/>
  <c r="M1922" i="1"/>
  <c r="P1922" i="1" s="1"/>
  <c r="M1915" i="1"/>
  <c r="P1915" i="1" s="1"/>
  <c r="M1911" i="1"/>
  <c r="P1911" i="1" s="1"/>
  <c r="M1904" i="1"/>
  <c r="P1904" i="1" s="1"/>
  <c r="M1901" i="1"/>
  <c r="P1901" i="1" s="1"/>
  <c r="M1898" i="1"/>
  <c r="P1898" i="1" s="1"/>
  <c r="M1895" i="1"/>
  <c r="P1895" i="1" s="1"/>
  <c r="M1892" i="1"/>
  <c r="P1892" i="1" s="1"/>
  <c r="M1889" i="1"/>
  <c r="P1889" i="1" s="1"/>
  <c r="M1886" i="1"/>
  <c r="P1886" i="1" s="1"/>
  <c r="M1869" i="1"/>
  <c r="P1869" i="1" s="1"/>
  <c r="M1866" i="1"/>
  <c r="P1866" i="1" s="1"/>
  <c r="M1863" i="1"/>
  <c r="P1863" i="1" s="1"/>
  <c r="M1859" i="1"/>
  <c r="P1859" i="1" s="1"/>
  <c r="M1856" i="1"/>
  <c r="P1856" i="1" s="1"/>
  <c r="M1852" i="1"/>
  <c r="P1852" i="1" s="1"/>
  <c r="M1848" i="1"/>
  <c r="P1848" i="1" s="1"/>
  <c r="M1843" i="1"/>
  <c r="P1843" i="1" s="1"/>
  <c r="M1838" i="1"/>
  <c r="P1838" i="1" s="1"/>
  <c r="M1834" i="1"/>
  <c r="P1834" i="1" s="1"/>
  <c r="M1829" i="1"/>
  <c r="P1829" i="1" s="1"/>
  <c r="M1826" i="1"/>
  <c r="P1826" i="1" s="1"/>
  <c r="M1821" i="1"/>
  <c r="P1821" i="1" s="1"/>
  <c r="M1818" i="1"/>
  <c r="P1818" i="1" s="1"/>
  <c r="M1815" i="1"/>
  <c r="P1815" i="1" s="1"/>
  <c r="M1810" i="1"/>
  <c r="P1810" i="1" s="1"/>
  <c r="M1804" i="1"/>
  <c r="P1804" i="1" s="1"/>
  <c r="M1801" i="1"/>
  <c r="P1801" i="1" s="1"/>
  <c r="M1798" i="1"/>
  <c r="P1798" i="1" s="1"/>
  <c r="M1794" i="1"/>
  <c r="P1794" i="1" s="1"/>
  <c r="M1791" i="1"/>
  <c r="P1791" i="1" s="1"/>
  <c r="M1783" i="1"/>
  <c r="P1783" i="1" s="1"/>
  <c r="M1780" i="1"/>
  <c r="P1780" i="1" s="1"/>
  <c r="M1777" i="1"/>
  <c r="P1777" i="1" s="1"/>
  <c r="M1772" i="1"/>
  <c r="P1772" i="1" s="1"/>
  <c r="M1766" i="1"/>
  <c r="P1766" i="1" s="1"/>
  <c r="M1761" i="1"/>
  <c r="P1761" i="1" s="1"/>
  <c r="M1756" i="1"/>
  <c r="P1756" i="1" s="1"/>
  <c r="M1750" i="1"/>
  <c r="P1750" i="1" s="1"/>
  <c r="M1742" i="1"/>
  <c r="P1742" i="1" s="1"/>
  <c r="M1736" i="1"/>
  <c r="P1736" i="1" s="1"/>
  <c r="M1733" i="1"/>
  <c r="P1733" i="1" s="1"/>
  <c r="M1729" i="1"/>
  <c r="P1729" i="1" s="1"/>
  <c r="M1726" i="1"/>
  <c r="P1726" i="1" s="1"/>
  <c r="M1717" i="1"/>
  <c r="P1717" i="1" s="1"/>
  <c r="M1706" i="1"/>
  <c r="P1706" i="1" s="1"/>
  <c r="M1699" i="1"/>
  <c r="P1699" i="1" s="1"/>
  <c r="M1692" i="1"/>
  <c r="P1692" i="1" s="1"/>
  <c r="M1689" i="1"/>
  <c r="P1689" i="1" s="1"/>
  <c r="M1684" i="1"/>
  <c r="P1684" i="1" s="1"/>
  <c r="M1681" i="1"/>
  <c r="P1681" i="1" s="1"/>
  <c r="M1678" i="1"/>
  <c r="P1678" i="1" s="1"/>
  <c r="M1675" i="1"/>
  <c r="P1675" i="1" s="1"/>
  <c r="M1669" i="1"/>
  <c r="P1669" i="1" s="1"/>
  <c r="M1663" i="1"/>
  <c r="P1663" i="1" s="1"/>
  <c r="M1657" i="1"/>
  <c r="P1657" i="1" s="1"/>
  <c r="M1651" i="1"/>
  <c r="P1651" i="1" s="1"/>
  <c r="M1643" i="1"/>
  <c r="P1643" i="1" s="1"/>
  <c r="M1633" i="1"/>
  <c r="P1633" i="1" s="1"/>
  <c r="M1628" i="1"/>
  <c r="P1628" i="1" s="1"/>
  <c r="M1619" i="1"/>
  <c r="P1619" i="1" s="1"/>
  <c r="M1613" i="1"/>
  <c r="P1613" i="1" s="1"/>
  <c r="M1603" i="1"/>
  <c r="P1603" i="1" s="1"/>
  <c r="M1596" i="1"/>
  <c r="P1596" i="1" s="1"/>
  <c r="M1590" i="1"/>
  <c r="P1590" i="1" s="1"/>
  <c r="M1587" i="1"/>
  <c r="P1587" i="1" s="1"/>
  <c r="M1583" i="1"/>
  <c r="P1583" i="1" s="1"/>
  <c r="M1574" i="1"/>
  <c r="P1574" i="1" s="1"/>
  <c r="M1568" i="1"/>
  <c r="P1568" i="1" s="1"/>
  <c r="M1564" i="1"/>
  <c r="P1564" i="1" s="1"/>
  <c r="M1558" i="1"/>
  <c r="P1558" i="1" s="1"/>
  <c r="M1553" i="1"/>
  <c r="P1553" i="1" s="1"/>
  <c r="M1542" i="1"/>
  <c r="P1542" i="1" s="1"/>
  <c r="M1539" i="1"/>
  <c r="P1539" i="1" s="1"/>
  <c r="M1532" i="1"/>
  <c r="P1532" i="1" s="1"/>
  <c r="M1529" i="1"/>
  <c r="P1529" i="1" s="1"/>
  <c r="M1522" i="1"/>
  <c r="P1522" i="1" s="1"/>
  <c r="M1514" i="1"/>
  <c r="P1514" i="1" s="1"/>
  <c r="M1509" i="1"/>
  <c r="P1509" i="1" s="1"/>
  <c r="M1506" i="1"/>
  <c r="P1506" i="1" s="1"/>
  <c r="M1499" i="1"/>
  <c r="P1499" i="1" s="1"/>
  <c r="M1494" i="1"/>
  <c r="P1494" i="1" s="1"/>
  <c r="M1487" i="1"/>
  <c r="P1487" i="1" s="1"/>
  <c r="M1483" i="1"/>
  <c r="P1483" i="1" s="1"/>
  <c r="M1474" i="1"/>
  <c r="P1474" i="1" s="1"/>
  <c r="M1469" i="1"/>
  <c r="P1469" i="1" s="1"/>
  <c r="M1462" i="1"/>
  <c r="P1462" i="1" s="1"/>
  <c r="M1456" i="1"/>
  <c r="P1456" i="1" s="1"/>
  <c r="M1445" i="1"/>
  <c r="P1445" i="1" s="1"/>
  <c r="M1440" i="1"/>
  <c r="P1440" i="1" s="1"/>
  <c r="M1432" i="1"/>
  <c r="P1432" i="1" s="1"/>
  <c r="M1427" i="1"/>
  <c r="P1427" i="1" s="1"/>
  <c r="M1420" i="1"/>
  <c r="P1420" i="1" s="1"/>
  <c r="M1415" i="1"/>
  <c r="P1415" i="1" s="1"/>
  <c r="M1412" i="1"/>
  <c r="P1412" i="1" s="1"/>
  <c r="M1404" i="1"/>
  <c r="P1404" i="1" s="1"/>
  <c r="M1400" i="1"/>
  <c r="P1400" i="1" s="1"/>
  <c r="M1397" i="1"/>
  <c r="P1397" i="1" s="1"/>
  <c r="M1393" i="1"/>
  <c r="P1393" i="1" s="1"/>
  <c r="M1389" i="1"/>
  <c r="P1389" i="1" s="1"/>
  <c r="M1386" i="1"/>
  <c r="P1386" i="1" s="1"/>
  <c r="M1382" i="1"/>
  <c r="P1382" i="1" s="1"/>
  <c r="M1375" i="1"/>
  <c r="P1375" i="1" s="1"/>
  <c r="M1371" i="1"/>
  <c r="P1371" i="1" s="1"/>
  <c r="M1362" i="1"/>
  <c r="P1362" i="1" s="1"/>
  <c r="M1355" i="1"/>
  <c r="P1355" i="1" s="1"/>
  <c r="M1341" i="1"/>
  <c r="P1341" i="1" s="1"/>
  <c r="M1338" i="1"/>
  <c r="P1338" i="1" s="1"/>
  <c r="M1325" i="1"/>
  <c r="P1325" i="1" s="1"/>
  <c r="M1320" i="1"/>
  <c r="P1320" i="1" s="1"/>
  <c r="M1316" i="1"/>
  <c r="P1316" i="1" s="1"/>
  <c r="M1313" i="1"/>
  <c r="P1313" i="1" s="1"/>
  <c r="M1310" i="1"/>
  <c r="P1310" i="1" s="1"/>
  <c r="M1306" i="1"/>
  <c r="P1306" i="1" s="1"/>
  <c r="M1303" i="1"/>
  <c r="P1303" i="1" s="1"/>
  <c r="M1298" i="1"/>
  <c r="P1298" i="1" s="1"/>
  <c r="M1294" i="1"/>
  <c r="P1294" i="1" s="1"/>
  <c r="M1289" i="1"/>
  <c r="P1289" i="1" s="1"/>
  <c r="M1282" i="1"/>
  <c r="P1282" i="1" s="1"/>
  <c r="M1279" i="1"/>
  <c r="P1279" i="1" s="1"/>
  <c r="M1275" i="1"/>
  <c r="P1275" i="1" s="1"/>
  <c r="M1271" i="1"/>
  <c r="P1271" i="1" s="1"/>
  <c r="M1263" i="1"/>
  <c r="P1263" i="1" s="1"/>
  <c r="M1257" i="1"/>
  <c r="P1257" i="1" s="1"/>
  <c r="M1248" i="1"/>
  <c r="P1248" i="1" s="1"/>
  <c r="M1245" i="1"/>
  <c r="P1245" i="1" s="1"/>
  <c r="M1239" i="1"/>
  <c r="P1239" i="1" s="1"/>
  <c r="M1232" i="1"/>
  <c r="P1232" i="1" s="1"/>
  <c r="M1228" i="1"/>
  <c r="P1228" i="1" s="1"/>
  <c r="M1222" i="1"/>
  <c r="P1222" i="1" s="1"/>
  <c r="M1218" i="1"/>
  <c r="P1218" i="1" s="1"/>
  <c r="M1210" i="1"/>
  <c r="P1210" i="1" s="1"/>
  <c r="M1206" i="1"/>
  <c r="P1206" i="1" s="1"/>
  <c r="M1199" i="1"/>
  <c r="P1199" i="1" s="1"/>
  <c r="M1193" i="1"/>
  <c r="P1193" i="1" s="1"/>
  <c r="M1188" i="1"/>
  <c r="P1188" i="1" s="1"/>
  <c r="M1133" i="1"/>
  <c r="P1133" i="1" s="1"/>
  <c r="M1129" i="1"/>
  <c r="P1129" i="1" s="1"/>
  <c r="M1120" i="1"/>
  <c r="P1120" i="1" s="1"/>
  <c r="M1117" i="1"/>
  <c r="P1117" i="1" s="1"/>
  <c r="M1114" i="1"/>
  <c r="P1114" i="1" s="1"/>
  <c r="M1111" i="1"/>
  <c r="P1111" i="1" s="1"/>
  <c r="M1108" i="1"/>
  <c r="P1108" i="1" s="1"/>
  <c r="M1103" i="1"/>
  <c r="P1103" i="1" s="1"/>
  <c r="M1100" i="1"/>
  <c r="P1100" i="1" s="1"/>
  <c r="M1096" i="1"/>
  <c r="P1096" i="1" s="1"/>
  <c r="M1088" i="1"/>
  <c r="P1088" i="1" s="1"/>
  <c r="M1084" i="1"/>
  <c r="P1084" i="1" s="1"/>
  <c r="M1080" i="1"/>
  <c r="P1080" i="1" s="1"/>
  <c r="M1077" i="1"/>
  <c r="P1077" i="1" s="1"/>
  <c r="M1074" i="1"/>
  <c r="P1074" i="1" s="1"/>
  <c r="M1063" i="1"/>
  <c r="P1063" i="1" s="1"/>
  <c r="M1058" i="1"/>
  <c r="P1058" i="1" s="1"/>
  <c r="M1053" i="1"/>
  <c r="P1053" i="1" s="1"/>
  <c r="M1049" i="1"/>
  <c r="P1049" i="1" s="1"/>
  <c r="M1045" i="1"/>
  <c r="P1045" i="1" s="1"/>
  <c r="M1033" i="1"/>
  <c r="P1033" i="1" s="1"/>
  <c r="M1020" i="1"/>
  <c r="P1020" i="1" s="1"/>
  <c r="M1016" i="1"/>
  <c r="P1016" i="1" s="1"/>
  <c r="M1007" i="1"/>
  <c r="P1007" i="1" s="1"/>
  <c r="M1003" i="1"/>
  <c r="P1003" i="1" s="1"/>
  <c r="M998" i="1"/>
  <c r="P998" i="1" s="1"/>
  <c r="M994" i="1"/>
  <c r="P994" i="1" s="1"/>
  <c r="M985" i="1"/>
  <c r="P985" i="1" s="1"/>
  <c r="M981" i="1"/>
  <c r="P981" i="1" s="1"/>
  <c r="M973" i="1"/>
  <c r="P973" i="1" s="1"/>
  <c r="M943" i="1"/>
  <c r="P943" i="1" s="1"/>
  <c r="M940" i="1"/>
  <c r="P940" i="1" s="1"/>
  <c r="M932" i="1"/>
  <c r="P932" i="1" s="1"/>
  <c r="M928" i="1"/>
  <c r="P928" i="1" s="1"/>
  <c r="M918" i="1"/>
  <c r="P918" i="1" s="1"/>
  <c r="M909" i="1"/>
  <c r="P909" i="1" s="1"/>
  <c r="M897" i="1"/>
  <c r="P897" i="1" s="1"/>
  <c r="M892" i="1"/>
  <c r="P892" i="1" s="1"/>
  <c r="M884" i="1"/>
  <c r="P884" i="1" s="1"/>
  <c r="M876" i="1"/>
  <c r="P876" i="1" s="1"/>
  <c r="M872" i="1"/>
  <c r="P872" i="1" s="1"/>
  <c r="M865" i="1"/>
  <c r="P865" i="1" s="1"/>
  <c r="M859" i="1"/>
  <c r="P859" i="1" s="1"/>
  <c r="M851" i="1"/>
  <c r="P851" i="1" s="1"/>
  <c r="M844" i="1"/>
  <c r="P844" i="1" s="1"/>
  <c r="M837" i="1"/>
  <c r="P837" i="1" s="1"/>
  <c r="M830" i="1"/>
  <c r="P830" i="1" s="1"/>
  <c r="M820" i="1"/>
  <c r="P820" i="1" s="1"/>
  <c r="M805" i="1"/>
  <c r="P805" i="1" s="1"/>
  <c r="M798" i="1"/>
  <c r="P798" i="1" s="1"/>
  <c r="M791" i="1"/>
  <c r="P791" i="1" s="1"/>
  <c r="M780" i="1"/>
  <c r="P780" i="1" s="1"/>
  <c r="M772" i="1"/>
  <c r="P772" i="1" s="1"/>
  <c r="M759" i="1"/>
  <c r="P759" i="1" s="1"/>
  <c r="M749" i="1"/>
  <c r="P749" i="1" s="1"/>
  <c r="M743" i="1"/>
  <c r="P743" i="1" s="1"/>
  <c r="M738" i="1"/>
  <c r="P738" i="1" s="1"/>
  <c r="M734" i="1"/>
  <c r="P734" i="1" s="1"/>
  <c r="M724" i="1"/>
  <c r="P724" i="1" s="1"/>
  <c r="M715" i="1"/>
  <c r="P715" i="1" s="1"/>
  <c r="M706" i="1"/>
  <c r="P706" i="1" s="1"/>
  <c r="M692" i="1"/>
  <c r="P692" i="1" s="1"/>
  <c r="M689" i="1"/>
  <c r="P689" i="1" s="1"/>
  <c r="M680" i="1"/>
  <c r="P680" i="1" s="1"/>
  <c r="M633" i="1"/>
  <c r="P633" i="1" s="1"/>
  <c r="M624" i="1"/>
  <c r="P624" i="1" s="1"/>
  <c r="M618" i="1"/>
  <c r="P618" i="1" s="1"/>
  <c r="M606" i="1"/>
  <c r="P606" i="1" s="1"/>
  <c r="M597" i="1"/>
  <c r="P597" i="1" s="1"/>
  <c r="M594" i="1"/>
  <c r="P594" i="1" s="1"/>
  <c r="M586" i="1"/>
  <c r="P586" i="1" s="1"/>
  <c r="M576" i="1"/>
  <c r="P576" i="1" s="1"/>
  <c r="M570" i="1"/>
  <c r="P570" i="1" s="1"/>
  <c r="M567" i="1"/>
  <c r="P567" i="1" s="1"/>
  <c r="M541" i="1"/>
  <c r="P541" i="1" s="1"/>
  <c r="M537" i="1"/>
  <c r="P537" i="1" s="1"/>
  <c r="M518" i="1"/>
  <c r="P518" i="1" s="1"/>
  <c r="M509" i="1"/>
  <c r="P509" i="1" s="1"/>
  <c r="M497" i="1"/>
  <c r="P497" i="1" s="1"/>
  <c r="M487" i="1"/>
  <c r="P487" i="1" s="1"/>
  <c r="M477" i="1"/>
  <c r="P477" i="1" s="1"/>
  <c r="M455" i="1"/>
  <c r="P455" i="1" s="1"/>
  <c r="M444" i="1"/>
  <c r="P444" i="1" s="1"/>
  <c r="M433" i="1"/>
  <c r="P433" i="1" s="1"/>
  <c r="M429" i="1"/>
  <c r="P429" i="1" s="1"/>
  <c r="M421" i="1"/>
  <c r="P421" i="1" s="1"/>
  <c r="M405" i="1"/>
  <c r="P405" i="1" s="1"/>
  <c r="M398" i="1"/>
  <c r="P398" i="1" s="1"/>
  <c r="M359" i="1"/>
  <c r="P359" i="1" s="1"/>
  <c r="M351" i="1"/>
  <c r="P351" i="1" s="1"/>
  <c r="M329" i="1"/>
  <c r="P329" i="1" s="1"/>
  <c r="M310" i="1"/>
  <c r="P310" i="1" s="1"/>
  <c r="M301" i="1"/>
  <c r="P301" i="1" s="1"/>
  <c r="M289" i="1"/>
  <c r="P289" i="1" s="1"/>
  <c r="M272" i="1"/>
  <c r="P272" i="1" s="1"/>
  <c r="M268" i="1"/>
  <c r="P268" i="1" s="1"/>
  <c r="M257" i="1"/>
  <c r="P257" i="1" s="1"/>
  <c r="M241" i="1"/>
  <c r="P241" i="1" s="1"/>
  <c r="M235" i="1"/>
  <c r="P235" i="1" s="1"/>
  <c r="M231" i="1"/>
  <c r="P231" i="1" s="1"/>
  <c r="M224" i="1"/>
  <c r="P224" i="1" s="1"/>
  <c r="M215" i="1"/>
  <c r="P215" i="1" s="1"/>
  <c r="M202" i="1"/>
  <c r="P202" i="1" s="1"/>
  <c r="M192" i="1"/>
  <c r="P192" i="1" s="1"/>
  <c r="M183" i="1"/>
  <c r="P183" i="1" s="1"/>
  <c r="M174" i="1"/>
  <c r="P174" i="1" s="1"/>
  <c r="M153" i="1"/>
  <c r="P153" i="1" s="1"/>
  <c r="M144" i="1"/>
  <c r="P144" i="1" s="1"/>
  <c r="M134" i="1"/>
  <c r="P134" i="1" s="1"/>
  <c r="M120" i="1"/>
  <c r="P120" i="1" s="1"/>
  <c r="M117" i="1"/>
  <c r="P117" i="1" s="1"/>
  <c r="M109" i="1"/>
  <c r="P109" i="1" s="1"/>
  <c r="M93" i="1"/>
  <c r="P93" i="1" s="1"/>
  <c r="M69" i="1"/>
  <c r="P69" i="1" s="1"/>
  <c r="M58" i="1"/>
  <c r="P58" i="1" s="1"/>
  <c r="M49" i="1"/>
  <c r="P49" i="1" s="1"/>
  <c r="M40" i="1"/>
  <c r="P40" i="1" s="1"/>
  <c r="M31" i="1"/>
  <c r="P31" i="1" s="1"/>
  <c r="M18" i="1"/>
  <c r="P18" i="1" s="1"/>
  <c r="M2" i="1"/>
  <c r="N2" i="1" l="1"/>
  <c r="P2" i="1"/>
  <c r="N18" i="1"/>
  <c r="N31" i="1" l="1"/>
  <c r="N40" i="1" l="1"/>
  <c r="N49" i="1" l="1"/>
  <c r="N58" i="1" l="1"/>
  <c r="N69" i="1" l="1"/>
  <c r="N93" i="1" l="1"/>
  <c r="N109" i="1" l="1"/>
  <c r="N117" i="1" l="1"/>
  <c r="N120" i="1" l="1"/>
  <c r="N134" i="1" l="1"/>
  <c r="N144" i="1" l="1"/>
  <c r="N153" i="1" l="1"/>
  <c r="N174" i="1" l="1"/>
  <c r="N183" i="1" l="1"/>
  <c r="N192" i="1" l="1"/>
  <c r="N202" i="1" l="1"/>
  <c r="N215" i="1" l="1"/>
  <c r="N224" i="1" l="1"/>
  <c r="N231" i="1" l="1"/>
  <c r="N235" i="1" l="1"/>
  <c r="N241" i="1" l="1"/>
  <c r="N257" i="1" l="1"/>
  <c r="N268" i="1" l="1"/>
  <c r="N272" i="1" l="1"/>
  <c r="N289" i="1" l="1"/>
  <c r="N301" i="1" l="1"/>
  <c r="N310" i="1" l="1"/>
  <c r="N329" i="1" l="1"/>
  <c r="N351" i="1" l="1"/>
  <c r="N359" i="1" l="1"/>
  <c r="N398" i="1" l="1"/>
  <c r="N405" i="1" l="1"/>
  <c r="N421" i="1" l="1"/>
  <c r="N429" i="1" l="1"/>
  <c r="N433" i="1" l="1"/>
  <c r="N444" i="1" l="1"/>
  <c r="N455" i="1" l="1"/>
  <c r="N477" i="1" l="1"/>
  <c r="N487" i="1" l="1"/>
  <c r="N497" i="1" l="1"/>
  <c r="N509" i="1" l="1"/>
  <c r="N518" i="1" l="1"/>
  <c r="N537" i="1" l="1"/>
  <c r="N541" i="1" l="1"/>
  <c r="N567" i="1" l="1"/>
  <c r="N570" i="1" l="1"/>
  <c r="N576" i="1" l="1"/>
  <c r="N586" i="1" l="1"/>
  <c r="N594" i="1" l="1"/>
  <c r="N597" i="1" l="1"/>
  <c r="N606" i="1" l="1"/>
  <c r="N618" i="1" l="1"/>
  <c r="N624" i="1" l="1"/>
  <c r="N633" i="1" l="1"/>
  <c r="N641" i="1" s="1"/>
  <c r="N680" i="1" l="1"/>
  <c r="N689" i="1" l="1"/>
  <c r="N692" i="1" l="1"/>
  <c r="N699" i="1" s="1"/>
  <c r="N706" i="1" l="1"/>
  <c r="N715" i="1" l="1"/>
  <c r="N724" i="1" l="1"/>
  <c r="N734" i="1" l="1"/>
  <c r="N738" i="1" l="1"/>
  <c r="N743" i="1" l="1"/>
  <c r="N749" i="1" l="1"/>
  <c r="N759" i="1" l="1"/>
  <c r="N772" i="1" l="1"/>
  <c r="N780" i="1" l="1"/>
  <c r="N791" i="1" l="1"/>
  <c r="N798" i="1" l="1"/>
  <c r="N805" i="1" l="1"/>
  <c r="N820" i="1" l="1"/>
  <c r="N830" i="1" l="1"/>
  <c r="N837" i="1" l="1"/>
  <c r="N844" i="1" l="1"/>
  <c r="N851" i="1" l="1"/>
  <c r="N859" i="1" l="1"/>
  <c r="N865" i="1" l="1"/>
  <c r="N872" i="1" l="1"/>
  <c r="N876" i="1" l="1"/>
  <c r="N884" i="1" l="1"/>
  <c r="N892" i="1" l="1"/>
  <c r="N897" i="1" l="1"/>
  <c r="N909" i="1" l="1"/>
  <c r="N918" i="1" l="1"/>
  <c r="N928" i="1" l="1"/>
  <c r="N932" i="1" l="1"/>
  <c r="N940" i="1" l="1"/>
  <c r="N943" i="1" l="1"/>
  <c r="N973" i="1" l="1"/>
  <c r="N981" i="1" l="1"/>
  <c r="N985" i="1" l="1"/>
  <c r="N994" i="1" l="1"/>
  <c r="N998" i="1" l="1"/>
  <c r="N1003" i="1" l="1"/>
  <c r="N1007" i="1" l="1"/>
  <c r="N1016" i="1" l="1"/>
  <c r="N1020" i="1" l="1"/>
  <c r="N1033" i="1" l="1"/>
  <c r="N1045" i="1" l="1"/>
  <c r="N1049" i="1" l="1"/>
  <c r="N1053" i="1" l="1"/>
  <c r="N1058" i="1" l="1"/>
  <c r="N1063" i="1" l="1"/>
  <c r="N1074" i="1" l="1"/>
  <c r="N1077" i="1" l="1"/>
  <c r="N1080" i="1" l="1"/>
  <c r="N1084" i="1" l="1"/>
  <c r="N1088" i="1" l="1"/>
  <c r="N1096" i="1" l="1"/>
  <c r="N1100" i="1" l="1"/>
  <c r="N1103" i="1" l="1"/>
  <c r="N1108" i="1" l="1"/>
  <c r="N1111" i="1" l="1"/>
  <c r="N1114" i="1" l="1"/>
  <c r="N1117" i="1" l="1"/>
  <c r="N1120" i="1" l="1"/>
  <c r="N1129" i="1" l="1"/>
  <c r="N1133" i="1" l="1"/>
  <c r="N1188" i="1" l="1"/>
  <c r="N1193" i="1" l="1"/>
  <c r="N1199" i="1" l="1"/>
  <c r="N1206" i="1" l="1"/>
  <c r="N1210" i="1" l="1"/>
  <c r="N1218" i="1" l="1"/>
  <c r="N1222" i="1" l="1"/>
  <c r="N1228" i="1" l="1"/>
  <c r="N1232" i="1" l="1"/>
  <c r="N1239" i="1" l="1"/>
  <c r="N1245" i="1" l="1"/>
  <c r="N1248" i="1" l="1"/>
  <c r="N1257" i="1" l="1"/>
  <c r="N1263" i="1" l="1"/>
  <c r="N1271" i="1" l="1"/>
  <c r="N1275" i="1" l="1"/>
  <c r="N1279" i="1" l="1"/>
  <c r="N1282" i="1" l="1"/>
  <c r="N1289" i="1" l="1"/>
  <c r="N1294" i="1" l="1"/>
  <c r="N1298" i="1" l="1"/>
  <c r="N1303" i="1" l="1"/>
  <c r="N1306" i="1" l="1"/>
  <c r="N1310" i="1" l="1"/>
  <c r="N1313" i="1" l="1"/>
  <c r="N1316" i="1" l="1"/>
  <c r="N1320" i="1" l="1"/>
  <c r="N1325" i="1" l="1"/>
  <c r="N1338" i="1" l="1"/>
  <c r="N1341" i="1" l="1"/>
  <c r="N1355" i="1" l="1"/>
  <c r="N1362" i="1" l="1"/>
  <c r="N1371" i="1" l="1"/>
  <c r="N1375" i="1" l="1"/>
  <c r="N1382" i="1" l="1"/>
  <c r="N1386" i="1" l="1"/>
  <c r="N1389" i="1" l="1"/>
  <c r="N1393" i="1" l="1"/>
  <c r="N1397" i="1" l="1"/>
  <c r="N1400" i="1" l="1"/>
  <c r="N1404" i="1" l="1"/>
  <c r="N1412" i="1" l="1"/>
  <c r="N1415" i="1" l="1"/>
  <c r="N1420" i="1" l="1"/>
  <c r="N1427" i="1" l="1"/>
  <c r="N1432" i="1" l="1"/>
  <c r="N1440" i="1" l="1"/>
  <c r="N1445" i="1" l="1"/>
  <c r="N1456" i="1" l="1"/>
  <c r="N1462" i="1" l="1"/>
  <c r="N1469" i="1" l="1"/>
  <c r="N1474" i="1" l="1"/>
  <c r="N1483" i="1" l="1"/>
  <c r="N1487" i="1" l="1"/>
  <c r="N1494" i="1" l="1"/>
  <c r="N1499" i="1" l="1"/>
  <c r="N1506" i="1" l="1"/>
  <c r="N1509" i="1" l="1"/>
  <c r="N1514" i="1" l="1"/>
  <c r="N1522" i="1" l="1"/>
  <c r="N1529" i="1" l="1"/>
  <c r="N1532" i="1" l="1"/>
  <c r="N1539" i="1" l="1"/>
  <c r="N1542" i="1" l="1"/>
  <c r="N1553" i="1" l="1"/>
  <c r="N1558" i="1" l="1"/>
  <c r="N1564" i="1" l="1"/>
  <c r="N1568" i="1" l="1"/>
  <c r="N1574" i="1" l="1"/>
  <c r="N1583" i="1" l="1"/>
  <c r="N1587" i="1" l="1"/>
  <c r="N1590" i="1" l="1"/>
  <c r="N1596" i="1" l="1"/>
  <c r="N1603" i="1" l="1"/>
  <c r="N1613" i="1" l="1"/>
  <c r="N1619" i="1" l="1"/>
  <c r="N1628" i="1" l="1"/>
  <c r="N1633" i="1" l="1"/>
  <c r="N1643" i="1" l="1"/>
  <c r="N1651" i="1" l="1"/>
  <c r="N1657" i="1" l="1"/>
  <c r="N1663" i="1" l="1"/>
  <c r="N1669" i="1" l="1"/>
  <c r="N1675" i="1" l="1"/>
  <c r="N1678" i="1" l="1"/>
  <c r="N1681" i="1" l="1"/>
  <c r="N1684" i="1" l="1"/>
  <c r="N1689" i="1" l="1"/>
  <c r="N1692" i="1" l="1"/>
  <c r="N1699" i="1" l="1"/>
  <c r="N1706" i="1" l="1"/>
  <c r="N1717" i="1" l="1"/>
  <c r="N1726" i="1" l="1"/>
  <c r="N1729" i="1" l="1"/>
  <c r="N1733" i="1" l="1"/>
  <c r="N1736" i="1" l="1"/>
  <c r="N1742" i="1" l="1"/>
  <c r="N1750" i="1" l="1"/>
  <c r="N1756" i="1" l="1"/>
  <c r="N1761" i="1" l="1"/>
  <c r="N1766" i="1" l="1"/>
  <c r="N1772" i="1" l="1"/>
  <c r="N1777" i="1" l="1"/>
  <c r="N1780" i="1" l="1"/>
  <c r="N1783" i="1" l="1"/>
  <c r="N1791" i="1" l="1"/>
  <c r="N1794" i="1" l="1"/>
  <c r="N1798" i="1" l="1"/>
  <c r="N1801" i="1" l="1"/>
  <c r="N1804" i="1" l="1"/>
  <c r="N1810" i="1" l="1"/>
  <c r="N1815" i="1" l="1"/>
  <c r="N1818" i="1" l="1"/>
  <c r="N1821" i="1" l="1"/>
  <c r="N1826" i="1" l="1"/>
  <c r="N1829" i="1" l="1"/>
  <c r="N1834" i="1" l="1"/>
  <c r="N1838" i="1" l="1"/>
  <c r="N1843" i="1" l="1"/>
  <c r="N1848" i="1" l="1"/>
  <c r="N1852" i="1" l="1"/>
  <c r="N1856" i="1" l="1"/>
  <c r="N1859" i="1" l="1"/>
  <c r="N1863" i="1" l="1"/>
  <c r="N1866" i="1" l="1"/>
  <c r="N1869" i="1" l="1"/>
  <c r="N1886" i="1" l="1"/>
  <c r="N1889" i="1" l="1"/>
  <c r="N1892" i="1" l="1"/>
  <c r="N1895" i="1" l="1"/>
  <c r="N1898" i="1" l="1"/>
  <c r="N1901" i="1" l="1"/>
  <c r="N1904" i="1" l="1"/>
  <c r="N1911" i="1" l="1"/>
  <c r="N1915" i="1" l="1"/>
  <c r="N1922" i="1" l="1"/>
  <c r="N1925" i="1" l="1"/>
  <c r="N1929" i="1" l="1"/>
  <c r="N1933" i="1" l="1"/>
  <c r="N1938" i="1" l="1"/>
  <c r="N1944" i="1" l="1"/>
  <c r="N1947" i="1" l="1"/>
  <c r="N1952" i="1" l="1"/>
  <c r="N1957" i="1" l="1"/>
  <c r="N1962" i="1" l="1"/>
  <c r="N1968" i="1" l="1"/>
  <c r="N1972" i="1" l="1"/>
  <c r="N1979" i="1" l="1"/>
  <c r="N1985" i="1" l="1"/>
  <c r="N1988" i="1" l="1"/>
  <c r="N1991" i="1" l="1"/>
  <c r="N1997" i="1" l="1"/>
  <c r="N2000" i="1" l="1"/>
  <c r="N2004" i="1" l="1"/>
  <c r="N2007" i="1" l="1"/>
  <c r="N2012" i="1" l="1"/>
  <c r="N2017" i="1" l="1"/>
  <c r="N2020" i="1" l="1"/>
  <c r="N2023" i="1" l="1"/>
  <c r="N2028" i="1" l="1"/>
  <c r="N2032" i="1" l="1"/>
  <c r="N2035" i="1" l="1"/>
  <c r="N2040" i="1" l="1"/>
  <c r="N2043" i="1" l="1"/>
  <c r="N2046" i="1" l="1"/>
  <c r="N2051" i="1" l="1"/>
  <c r="N2054" i="1" l="1"/>
  <c r="N2058" i="1" l="1"/>
  <c r="N2062" i="1" l="1"/>
  <c r="N2067" i="1" l="1"/>
  <c r="N2070" i="1" l="1"/>
  <c r="N2073" i="1" l="1"/>
  <c r="N2076" i="1" l="1"/>
  <c r="N2082" i="1" l="1"/>
  <c r="N2085" i="1" l="1"/>
  <c r="N2090" i="1" l="1"/>
  <c r="N2093" i="1" l="1"/>
  <c r="N2097" i="1" l="1"/>
  <c r="N2100" i="1" l="1"/>
  <c r="N2104" i="1" l="1"/>
  <c r="N2107" i="1" l="1"/>
  <c r="N2113" i="1" l="1"/>
  <c r="N2117" i="1" l="1"/>
  <c r="N2121" i="1" l="1"/>
  <c r="N2125" i="1" l="1"/>
  <c r="N2130" i="1" l="1"/>
  <c r="N2135" i="1" l="1"/>
  <c r="N2144" i="1" l="1"/>
  <c r="N2149" i="1" l="1"/>
  <c r="N2153" i="1" l="1"/>
  <c r="N2156" i="1" l="1"/>
  <c r="N2159" i="1" l="1"/>
  <c r="N2163" i="1" l="1"/>
  <c r="N2168" i="1" l="1"/>
  <c r="N2171" i="1" l="1"/>
  <c r="N2174" i="1" l="1"/>
  <c r="N2179" i="1" l="1"/>
  <c r="N2184" i="1" l="1"/>
  <c r="N2189" i="1" l="1"/>
  <c r="N2195" i="1" l="1"/>
  <c r="N2202" i="1" l="1"/>
  <c r="N2205" i="1" l="1"/>
  <c r="N2209" i="1" l="1"/>
  <c r="N2214" i="1" l="1"/>
  <c r="N2219" i="1" l="1"/>
  <c r="N2222" i="1" l="1"/>
  <c r="N2226" i="1" l="1"/>
  <c r="N2232" i="1" l="1"/>
  <c r="N2236" i="1" l="1"/>
  <c r="N2240" i="1" l="1"/>
  <c r="N2243" i="1" l="1"/>
  <c r="N2246" i="1" l="1"/>
  <c r="N2249" i="1" l="1"/>
  <c r="N2252" i="1" l="1"/>
  <c r="N2255" i="1" l="1"/>
  <c r="N2263" i="1" l="1"/>
  <c r="N2268" i="1" l="1"/>
  <c r="N2272" i="1" l="1"/>
  <c r="N2277" i="1" l="1"/>
  <c r="N2281" i="1" l="1"/>
  <c r="N2288" i="1" l="1"/>
  <c r="N2291" i="1" l="1"/>
  <c r="N2296" i="1" l="1"/>
  <c r="N2301" i="1" l="1"/>
  <c r="N2307" i="1" l="1"/>
  <c r="N2310" i="1" l="1"/>
  <c r="N2316" i="1" l="1"/>
  <c r="N2322" i="1" l="1"/>
  <c r="N2328" i="1" l="1"/>
  <c r="N2331" i="1" l="1"/>
  <c r="N2338" i="1" l="1"/>
  <c r="N2344" i="1" l="1"/>
  <c r="N2347" i="1" l="1"/>
  <c r="N2350" i="1" l="1"/>
  <c r="N2353" i="1" l="1"/>
  <c r="N2356" i="1" l="1"/>
  <c r="N2359" i="1" l="1"/>
  <c r="N2363" i="1" l="1"/>
  <c r="N2367" i="1" l="1"/>
  <c r="N2370" i="1" l="1"/>
  <c r="N2373" i="1" l="1"/>
  <c r="N2377" i="1" l="1"/>
  <c r="N2380" i="1" l="1"/>
  <c r="N2385" i="1" l="1"/>
  <c r="N2390" i="1" l="1"/>
  <c r="N2394" i="1" l="1"/>
  <c r="N2397" i="1" l="1"/>
  <c r="N2400" i="1" l="1"/>
  <c r="N2404" i="1" l="1"/>
  <c r="N2408" i="1" l="1"/>
  <c r="N2412" i="1" l="1"/>
  <c r="N2416" i="1" l="1"/>
  <c r="N2421" i="1" l="1"/>
  <c r="N2425" i="1" l="1"/>
  <c r="N2429" i="1" l="1"/>
  <c r="N2433" i="1" l="1"/>
  <c r="N2437" i="1" l="1"/>
  <c r="N2440" i="1" l="1"/>
  <c r="N2443" i="1" l="1"/>
  <c r="N2451" i="1" l="1"/>
  <c r="N2454" i="1" l="1"/>
  <c r="N2457" i="1" l="1"/>
  <c r="N2460" i="1" l="1"/>
  <c r="N2463" i="1" l="1"/>
  <c r="N2466" i="1" l="1"/>
  <c r="N2471" i="1" l="1"/>
  <c r="N2474" i="1" l="1"/>
  <c r="N2477" i="1" l="1"/>
  <c r="N2480" i="1" l="1"/>
  <c r="N2483" i="1" l="1"/>
  <c r="N2489" i="1" l="1"/>
  <c r="N2492" i="1" l="1"/>
  <c r="N2497" i="1" l="1"/>
  <c r="N2500" i="1" l="1"/>
  <c r="N2503" i="1" l="1"/>
  <c r="N2507" i="1" l="1"/>
  <c r="N2513" i="1" l="1"/>
  <c r="N2516" i="1" l="1"/>
  <c r="N2521" i="1" l="1"/>
  <c r="N2525" i="1" l="1"/>
  <c r="N2529" i="1" l="1"/>
  <c r="N2534" i="1" l="1"/>
  <c r="N2537" i="1" l="1"/>
  <c r="N2540" i="1" l="1"/>
  <c r="N2544" i="1" l="1"/>
  <c r="N2547" i="1" l="1"/>
  <c r="N2551" i="1" l="1"/>
  <c r="N2554" i="1" l="1"/>
  <c r="N2557" i="1" l="1"/>
  <c r="N2560" i="1" l="1"/>
  <c r="N2569" i="1" l="1"/>
  <c r="N2574" i="1" l="1"/>
  <c r="N2578" i="1" l="1"/>
  <c r="N2582" i="1" l="1"/>
  <c r="N2585" i="1" l="1"/>
  <c r="N2588" i="1" l="1"/>
  <c r="N2591" i="1" l="1"/>
  <c r="N2594" i="1" l="1"/>
  <c r="N2597" i="1" l="1"/>
  <c r="N2600" i="1" l="1"/>
  <c r="N2603" i="1" l="1"/>
  <c r="N2608" i="1" l="1"/>
  <c r="N2611" i="1" l="1"/>
  <c r="N2614" i="1" l="1"/>
  <c r="N2618" i="1" l="1"/>
  <c r="N2621" i="1" l="1"/>
  <c r="N2624" i="1" l="1"/>
  <c r="N2627" i="1" l="1"/>
  <c r="N2630" i="1" l="1"/>
  <c r="N2636" i="1" l="1"/>
  <c r="N2640" i="1" l="1"/>
  <c r="N2646" i="1" l="1"/>
  <c r="N2649" i="1" l="1"/>
  <c r="N2652" i="1" l="1"/>
  <c r="N2655" i="1" l="1"/>
  <c r="N2658" i="1" l="1"/>
  <c r="N2661" i="1" l="1"/>
  <c r="N2664" i="1" l="1"/>
  <c r="N2667" i="1" l="1"/>
  <c r="N2670" i="1" l="1"/>
  <c r="N2673" i="1" l="1"/>
  <c r="N2676" i="1" l="1"/>
  <c r="N2679" i="1" l="1"/>
  <c r="N2682" i="1" l="1"/>
  <c r="N2685" i="1" l="1"/>
  <c r="N2689" i="1" l="1"/>
  <c r="N2695" i="1" l="1"/>
  <c r="N2698" i="1" l="1"/>
  <c r="N2701" i="1" l="1"/>
  <c r="N2705" i="1" l="1"/>
  <c r="N2709" i="1" l="1"/>
  <c r="N2713" i="1" l="1"/>
  <c r="N2723" i="1" l="1"/>
  <c r="N2726" i="1" l="1"/>
  <c r="N2729" i="1" l="1"/>
  <c r="N2732" i="1" l="1"/>
  <c r="N2736" i="1" l="1"/>
  <c r="N2739" i="1" l="1"/>
  <c r="N2743" i="1" l="1"/>
  <c r="N2746" i="1" l="1"/>
  <c r="N2749" i="1" l="1"/>
  <c r="N2753" i="1" l="1"/>
  <c r="N2756" i="1" l="1"/>
  <c r="N2760" i="1" l="1"/>
  <c r="N2763" i="1" l="1"/>
  <c r="N2767" i="1" l="1"/>
  <c r="N2770" i="1" l="1"/>
  <c r="N2774" i="1" l="1"/>
  <c r="N2778" i="1" l="1"/>
  <c r="N2782" i="1" l="1"/>
  <c r="N2786" i="1" l="1"/>
  <c r="N2789" i="1" l="1"/>
  <c r="N2792" i="1" l="1"/>
  <c r="N2795" i="1" l="1"/>
  <c r="N2799" i="1" l="1"/>
  <c r="N2802" i="1" l="1"/>
  <c r="N2808" i="1" l="1"/>
  <c r="N2813" i="1" l="1"/>
  <c r="N2816" i="1" l="1"/>
  <c r="N2820" i="1" l="1"/>
  <c r="N2823" i="1" l="1"/>
  <c r="N2828" i="1" l="1"/>
  <c r="N2831" i="1" l="1"/>
  <c r="N2834" i="1" l="1"/>
  <c r="N2838" i="1" l="1"/>
  <c r="N2841" i="1" l="1"/>
  <c r="N2844" i="1" l="1"/>
  <c r="N2847" i="1" l="1"/>
  <c r="N2850" i="1" l="1"/>
  <c r="N2855" i="1" l="1"/>
  <c r="N2858" i="1" l="1"/>
  <c r="N2861" i="1" l="1"/>
  <c r="N2864" i="1" l="1"/>
  <c r="N2867" i="1" l="1"/>
  <c r="N2870" i="1" l="1"/>
  <c r="N2873" i="1" l="1"/>
  <c r="N2876" i="1" l="1"/>
  <c r="N2880" i="1" l="1"/>
  <c r="N2883" i="1" l="1"/>
  <c r="N2886" i="1" l="1"/>
  <c r="N2891" i="1" l="1"/>
  <c r="N2894" i="1" l="1"/>
  <c r="N2897" i="1" l="1"/>
  <c r="N2900" i="1" l="1"/>
  <c r="N2904" i="1" l="1"/>
  <c r="N2907" i="1" l="1"/>
  <c r="N2912" i="1" l="1"/>
  <c r="N2915" i="1" l="1"/>
  <c r="N2918" i="1" l="1"/>
  <c r="N2921" i="1" l="1"/>
  <c r="N2924" i="1" l="1"/>
  <c r="N2927" i="1" l="1"/>
  <c r="N2931" i="1" l="1"/>
  <c r="N2934" i="1" l="1"/>
  <c r="N2938" i="1" l="1"/>
  <c r="N2942" i="1" l="1"/>
  <c r="N2945" i="1" l="1"/>
  <c r="N2948" i="1" l="1"/>
  <c r="N2951" i="1" l="1"/>
  <c r="N2954" i="1" l="1"/>
  <c r="N2959" i="1" l="1"/>
  <c r="N2962" i="1" l="1"/>
  <c r="N2965" i="1" l="1"/>
  <c r="N2971" i="1" l="1"/>
  <c r="N2974" i="1" l="1"/>
  <c r="N2979" i="1" l="1"/>
  <c r="N2982" i="1" l="1"/>
  <c r="N2986" i="1" l="1"/>
  <c r="N2990" i="1" l="1"/>
  <c r="N2993" i="1" l="1"/>
  <c r="N2996" i="1" l="1"/>
  <c r="N2999" i="1" l="1"/>
  <c r="N3005" i="1" l="1"/>
  <c r="N3008" i="1" l="1"/>
  <c r="N3011" i="1" l="1"/>
  <c r="N3014" i="1" l="1"/>
  <c r="N3017" i="1" l="1"/>
  <c r="N3020" i="1" l="1"/>
  <c r="N3023" i="1" l="1"/>
  <c r="N3027" i="1" l="1"/>
  <c r="N3030" i="1" l="1"/>
  <c r="N3033" i="1" l="1"/>
  <c r="N3036" i="1" l="1"/>
  <c r="N3039" i="1" l="1"/>
  <c r="N3045" i="1" l="1"/>
  <c r="N3048" i="1" l="1"/>
  <c r="N3052" i="1" l="1"/>
  <c r="N3055" i="1" l="1"/>
  <c r="N3058" i="1" l="1"/>
  <c r="N3061" i="1" l="1"/>
  <c r="N3064" i="1" l="1"/>
  <c r="N3067" i="1" l="1"/>
  <c r="N3070" i="1" l="1"/>
  <c r="N3073" i="1" l="1"/>
  <c r="N3076" i="1" l="1"/>
  <c r="N3079" i="1" l="1"/>
  <c r="N3084" i="1" l="1"/>
  <c r="N3088" i="1" l="1"/>
  <c r="N3091" i="1" l="1"/>
  <c r="N3094" i="1" l="1"/>
  <c r="N3097" i="1" l="1"/>
  <c r="N3101" i="1" l="1"/>
  <c r="N3105" i="1" l="1"/>
  <c r="N3108" i="1" l="1"/>
  <c r="N3112" i="1" l="1"/>
  <c r="N3115" i="1" l="1"/>
  <c r="N3118" i="1" l="1"/>
  <c r="N3122" i="1" l="1"/>
  <c r="N3125" i="1" l="1"/>
  <c r="N3128" i="1" l="1"/>
  <c r="N3131" i="1" l="1"/>
  <c r="N3135" i="1" l="1"/>
  <c r="N3138" i="1" l="1"/>
  <c r="N3142" i="1" l="1"/>
  <c r="N3145" i="1" l="1"/>
  <c r="N3148" i="1" l="1"/>
  <c r="N3151" i="1" l="1"/>
  <c r="N3155" i="1" l="1"/>
  <c r="N3158" i="1" l="1"/>
  <c r="N3161" i="1" l="1"/>
  <c r="N3164" i="1" l="1"/>
  <c r="N3167" i="1" l="1"/>
  <c r="N3170" i="1" l="1"/>
  <c r="N3173" i="1" l="1"/>
  <c r="N3176" i="1" l="1"/>
  <c r="N3179" i="1" l="1"/>
  <c r="N3182" i="1" l="1"/>
  <c r="N3186" i="1" l="1"/>
  <c r="N3189" i="1" l="1"/>
  <c r="N3192" i="1" l="1"/>
  <c r="N3195" i="1" l="1"/>
  <c r="N3198" i="1" l="1"/>
  <c r="N3201" i="1" l="1"/>
  <c r="N3204" i="1" l="1"/>
  <c r="N3207" i="1" l="1"/>
  <c r="N3210" i="1" l="1"/>
  <c r="N3215" i="1" l="1"/>
  <c r="N3218" i="1" l="1"/>
  <c r="N3221" i="1" l="1"/>
  <c r="N3224" i="1" l="1"/>
  <c r="N3227" i="1" l="1"/>
  <c r="N3230" i="1" l="1"/>
  <c r="N3233" i="1" l="1"/>
  <c r="N3236" i="1" l="1"/>
  <c r="N3239" i="1" l="1"/>
  <c r="N3242" i="1" l="1"/>
  <c r="N3245" i="1" l="1"/>
  <c r="N3248" i="1" l="1"/>
  <c r="N3251" i="1" l="1"/>
  <c r="N3254" i="1" l="1"/>
  <c r="N3257" i="1" l="1"/>
  <c r="N3260" i="1" l="1"/>
  <c r="N3263" i="1" l="1"/>
  <c r="N3266" i="1" l="1"/>
  <c r="N3269" i="1" l="1"/>
  <c r="N3272" i="1" l="1"/>
  <c r="N3275" i="1" l="1"/>
  <c r="N3278" i="1" l="1"/>
  <c r="N3284" i="1" l="1"/>
  <c r="N3288" i="1" l="1"/>
  <c r="N3291" i="1" l="1"/>
  <c r="N3294" i="1" l="1"/>
  <c r="N3297" i="1" l="1"/>
  <c r="N3300" i="1" l="1"/>
  <c r="N3303" i="1" l="1"/>
  <c r="N3307" i="1" l="1"/>
  <c r="N3310" i="1" l="1"/>
  <c r="N3314" i="1" l="1"/>
  <c r="N3317" i="1" l="1"/>
  <c r="N3320" i="1" l="1"/>
  <c r="N3323" i="1" l="1"/>
  <c r="O641" i="1" l="1"/>
  <c r="O699" i="1"/>
  <c r="O3323" i="1"/>
  <c r="O2" i="1"/>
  <c r="O18" i="1"/>
  <c r="O31" i="1"/>
  <c r="O40" i="1"/>
  <c r="O49" i="1"/>
  <c r="O58" i="1"/>
  <c r="O69" i="1"/>
  <c r="O93" i="1"/>
  <c r="O109" i="1"/>
  <c r="O117" i="1"/>
  <c r="O120" i="1"/>
  <c r="O134" i="1"/>
  <c r="O144" i="1"/>
  <c r="O153" i="1"/>
  <c r="O174" i="1"/>
  <c r="O183" i="1"/>
  <c r="O192" i="1"/>
  <c r="O202" i="1"/>
  <c r="O215" i="1"/>
  <c r="O224" i="1"/>
  <c r="O231" i="1"/>
  <c r="O235" i="1"/>
  <c r="O241" i="1"/>
  <c r="O257" i="1"/>
  <c r="O268" i="1"/>
  <c r="O272" i="1"/>
  <c r="O289" i="1"/>
  <c r="O301" i="1"/>
  <c r="O310" i="1"/>
  <c r="O329" i="1"/>
  <c r="O351" i="1"/>
  <c r="O359" i="1"/>
  <c r="O398" i="1"/>
  <c r="O405" i="1"/>
  <c r="O421" i="1"/>
  <c r="O429" i="1"/>
  <c r="O433" i="1"/>
  <c r="O444" i="1"/>
  <c r="O455" i="1"/>
  <c r="O477" i="1"/>
  <c r="O487" i="1"/>
  <c r="O497" i="1"/>
  <c r="O509" i="1"/>
  <c r="O518" i="1"/>
  <c r="O537" i="1"/>
  <c r="O541" i="1"/>
  <c r="O567" i="1"/>
  <c r="O570" i="1"/>
  <c r="O576" i="1"/>
  <c r="O586" i="1"/>
  <c r="O594" i="1"/>
  <c r="O597" i="1"/>
  <c r="O606" i="1"/>
  <c r="O618" i="1"/>
  <c r="O624" i="1"/>
  <c r="O633" i="1"/>
  <c r="O680" i="1"/>
  <c r="O689" i="1"/>
  <c r="O692" i="1"/>
  <c r="O706" i="1"/>
  <c r="O715" i="1"/>
  <c r="O724" i="1"/>
  <c r="O734" i="1"/>
  <c r="O738" i="1"/>
  <c r="O743" i="1"/>
  <c r="O749" i="1"/>
  <c r="O759" i="1"/>
  <c r="O772" i="1"/>
  <c r="O780" i="1"/>
  <c r="O791" i="1"/>
  <c r="O798" i="1"/>
  <c r="O805" i="1"/>
  <c r="O820" i="1"/>
  <c r="O830" i="1"/>
  <c r="O837" i="1"/>
  <c r="O844" i="1"/>
  <c r="O851" i="1"/>
  <c r="O859" i="1"/>
  <c r="O865" i="1"/>
  <c r="O872" i="1"/>
  <c r="O876" i="1"/>
  <c r="O884" i="1"/>
  <c r="O892" i="1"/>
  <c r="O897" i="1"/>
  <c r="O909" i="1"/>
  <c r="O918" i="1"/>
  <c r="O928" i="1"/>
  <c r="O932" i="1"/>
  <c r="O940" i="1"/>
  <c r="O943" i="1"/>
  <c r="O973" i="1"/>
  <c r="O981" i="1"/>
  <c r="O985" i="1"/>
  <c r="O994" i="1"/>
  <c r="O998" i="1"/>
  <c r="O1003" i="1"/>
  <c r="O1007" i="1"/>
  <c r="O1016" i="1"/>
  <c r="O1020" i="1"/>
  <c r="O1033" i="1"/>
  <c r="O1045" i="1"/>
  <c r="O1049" i="1"/>
  <c r="O1053" i="1"/>
  <c r="O1058" i="1"/>
  <c r="O1063" i="1"/>
  <c r="O1074" i="1"/>
  <c r="O1077" i="1"/>
  <c r="O1080" i="1"/>
  <c r="O1084" i="1"/>
  <c r="O1088" i="1"/>
  <c r="O1096" i="1"/>
  <c r="O1100" i="1"/>
  <c r="O1103" i="1"/>
  <c r="O1108" i="1"/>
  <c r="O1111" i="1"/>
  <c r="O1114" i="1"/>
  <c r="O1117" i="1"/>
  <c r="O1120" i="1"/>
  <c r="O1129" i="1"/>
  <c r="O1133" i="1"/>
  <c r="O1188" i="1"/>
  <c r="O1193" i="1"/>
  <c r="O1199" i="1"/>
  <c r="O1206" i="1"/>
  <c r="O1210" i="1"/>
  <c r="O1218" i="1"/>
  <c r="O1222" i="1"/>
  <c r="O1228" i="1"/>
  <c r="O1232" i="1"/>
  <c r="O1239" i="1"/>
  <c r="O1245" i="1"/>
  <c r="O1248" i="1"/>
  <c r="O1257" i="1"/>
  <c r="O1263" i="1"/>
  <c r="O1271" i="1"/>
  <c r="O1275" i="1"/>
  <c r="O1279" i="1"/>
  <c r="O1282" i="1"/>
  <c r="O1289" i="1"/>
  <c r="O1294" i="1"/>
  <c r="O1298" i="1"/>
  <c r="O1303" i="1"/>
  <c r="O1306" i="1"/>
  <c r="O1310" i="1"/>
  <c r="O1313" i="1"/>
  <c r="O1316" i="1"/>
  <c r="O1320" i="1"/>
  <c r="O1325" i="1"/>
  <c r="O1338" i="1"/>
  <c r="O1341" i="1"/>
  <c r="O1355" i="1"/>
  <c r="O1362" i="1"/>
  <c r="O1371" i="1"/>
  <c r="O1375" i="1"/>
  <c r="O1382" i="1"/>
  <c r="O1386" i="1"/>
  <c r="O1389" i="1"/>
  <c r="O1393" i="1"/>
  <c r="O1397" i="1"/>
  <c r="O1400" i="1"/>
  <c r="O1404" i="1"/>
  <c r="O1412" i="1"/>
  <c r="O1415" i="1"/>
  <c r="O1420" i="1"/>
  <c r="O1427" i="1"/>
  <c r="O1432" i="1"/>
  <c r="O1440" i="1"/>
  <c r="O1445" i="1"/>
  <c r="O1456" i="1"/>
  <c r="O1462" i="1"/>
  <c r="O1469" i="1"/>
  <c r="O1474" i="1"/>
  <c r="O1483" i="1"/>
  <c r="O1487" i="1"/>
  <c r="O1494" i="1"/>
  <c r="O1499" i="1"/>
  <c r="O1506" i="1"/>
  <c r="O1509" i="1"/>
  <c r="O1514" i="1"/>
  <c r="O1522" i="1"/>
  <c r="O1529" i="1"/>
  <c r="O1532" i="1"/>
  <c r="O1539" i="1"/>
  <c r="O1542" i="1"/>
  <c r="O1553" i="1"/>
  <c r="O1558" i="1"/>
  <c r="O1564" i="1"/>
  <c r="O1568" i="1"/>
  <c r="O1574" i="1"/>
  <c r="O1583" i="1"/>
  <c r="O1587" i="1"/>
  <c r="O1590" i="1"/>
  <c r="O1596" i="1"/>
  <c r="O1603" i="1"/>
  <c r="O1613" i="1"/>
  <c r="O1619" i="1"/>
  <c r="O1628" i="1"/>
  <c r="O1633" i="1"/>
  <c r="O1643" i="1"/>
  <c r="O1651" i="1"/>
  <c r="O1657" i="1"/>
  <c r="O1663" i="1"/>
  <c r="O1669" i="1"/>
  <c r="O1675" i="1"/>
  <c r="O1678" i="1"/>
  <c r="O1681" i="1"/>
  <c r="O1684" i="1"/>
  <c r="O1689" i="1"/>
  <c r="O1692" i="1"/>
  <c r="O1699" i="1"/>
  <c r="O1706" i="1"/>
  <c r="O1717" i="1"/>
  <c r="O1726" i="1"/>
  <c r="O1729" i="1"/>
  <c r="O1733" i="1"/>
  <c r="O1736" i="1"/>
  <c r="O1742" i="1"/>
  <c r="O1750" i="1"/>
  <c r="O1756" i="1"/>
  <c r="O1761" i="1"/>
  <c r="O1766" i="1"/>
  <c r="O1772" i="1"/>
  <c r="O1777" i="1"/>
  <c r="O1780" i="1"/>
  <c r="O1783" i="1"/>
  <c r="O1791" i="1"/>
  <c r="O1794" i="1"/>
  <c r="O1798" i="1"/>
  <c r="O1801" i="1"/>
  <c r="O1804" i="1"/>
  <c r="O1810" i="1"/>
  <c r="O1815" i="1"/>
  <c r="O1818" i="1"/>
  <c r="O1821" i="1"/>
  <c r="O1826" i="1"/>
  <c r="O1829" i="1"/>
  <c r="O1834" i="1"/>
  <c r="O1838" i="1"/>
  <c r="O1843" i="1"/>
  <c r="O1848" i="1"/>
  <c r="O1852" i="1"/>
  <c r="O1856" i="1"/>
  <c r="O1859" i="1"/>
  <c r="O1863" i="1"/>
  <c r="O1866" i="1"/>
  <c r="O1869" i="1"/>
  <c r="O1886" i="1"/>
  <c r="O1889" i="1"/>
  <c r="O1892" i="1"/>
  <c r="O1895" i="1"/>
  <c r="O1898" i="1"/>
  <c r="O1901" i="1"/>
  <c r="O1904" i="1"/>
  <c r="O1911" i="1"/>
  <c r="O1915" i="1"/>
  <c r="O1922" i="1"/>
  <c r="O1925" i="1"/>
  <c r="O1929" i="1"/>
  <c r="O1933" i="1"/>
  <c r="O1938" i="1"/>
  <c r="O1944" i="1"/>
  <c r="O1947" i="1"/>
  <c r="O1952" i="1"/>
  <c r="O1957" i="1"/>
  <c r="O1962" i="1"/>
  <c r="O1968" i="1"/>
  <c r="O1972" i="1"/>
  <c r="O1979" i="1"/>
  <c r="O1985" i="1"/>
  <c r="O1988" i="1"/>
  <c r="O1991" i="1"/>
  <c r="O1997" i="1"/>
  <c r="O2000" i="1"/>
  <c r="O2004" i="1"/>
  <c r="O2007" i="1"/>
  <c r="O2012" i="1"/>
  <c r="O2017" i="1"/>
  <c r="O2020" i="1"/>
  <c r="O2023" i="1"/>
  <c r="O2028" i="1"/>
  <c r="O2032" i="1"/>
  <c r="O2035" i="1"/>
  <c r="O2040" i="1"/>
  <c r="O2043" i="1"/>
  <c r="O2046" i="1"/>
  <c r="O2051" i="1"/>
  <c r="O2054" i="1"/>
  <c r="O2058" i="1"/>
  <c r="O2062" i="1"/>
  <c r="O2067" i="1"/>
  <c r="O2070" i="1"/>
  <c r="O2073" i="1"/>
  <c r="O2076" i="1"/>
  <c r="O2082" i="1"/>
  <c r="O2085" i="1"/>
  <c r="O2090" i="1"/>
  <c r="O2093" i="1"/>
  <c r="O2097" i="1"/>
  <c r="O2100" i="1"/>
  <c r="O2104" i="1"/>
  <c r="O2107" i="1"/>
  <c r="O2113" i="1"/>
  <c r="O2117" i="1"/>
  <c r="O2121" i="1"/>
  <c r="O2125" i="1"/>
  <c r="O2130" i="1"/>
  <c r="O2135" i="1"/>
  <c r="O2144" i="1"/>
  <c r="O2149" i="1"/>
  <c r="O2153" i="1"/>
  <c r="O2156" i="1"/>
  <c r="O2159" i="1"/>
  <c r="O2163" i="1"/>
  <c r="O2168" i="1"/>
  <c r="O2171" i="1"/>
  <c r="O2174" i="1"/>
  <c r="O2179" i="1"/>
  <c r="O2184" i="1"/>
  <c r="O2189" i="1"/>
  <c r="O2195" i="1"/>
  <c r="O2202" i="1"/>
  <c r="O2205" i="1"/>
  <c r="O2209" i="1"/>
  <c r="O2214" i="1"/>
  <c r="O2219" i="1"/>
  <c r="O2222" i="1"/>
  <c r="O2226" i="1"/>
  <c r="O2232" i="1"/>
  <c r="O2236" i="1"/>
  <c r="O2240" i="1"/>
  <c r="O2243" i="1"/>
  <c r="O2246" i="1"/>
  <c r="O2249" i="1"/>
  <c r="O2252" i="1"/>
  <c r="O2255" i="1"/>
  <c r="O2263" i="1"/>
  <c r="O2268" i="1"/>
  <c r="O2272" i="1"/>
  <c r="O2277" i="1"/>
  <c r="O2281" i="1"/>
  <c r="O2288" i="1"/>
  <c r="O2291" i="1"/>
  <c r="O2296" i="1"/>
  <c r="O2301" i="1"/>
  <c r="O2307" i="1"/>
  <c r="O2310" i="1"/>
  <c r="O2316" i="1"/>
  <c r="O2322" i="1"/>
  <c r="O2328" i="1"/>
  <c r="O2331" i="1"/>
  <c r="O2338" i="1"/>
  <c r="O2344" i="1"/>
  <c r="O2347" i="1"/>
  <c r="O2350" i="1"/>
  <c r="O2353" i="1"/>
  <c r="O2356" i="1"/>
  <c r="O2359" i="1"/>
  <c r="O2363" i="1"/>
  <c r="O2367" i="1"/>
  <c r="O2370" i="1"/>
  <c r="O2373" i="1"/>
  <c r="O2377" i="1"/>
  <c r="O2380" i="1"/>
  <c r="O2385" i="1"/>
  <c r="O2390" i="1"/>
  <c r="O2394" i="1"/>
  <c r="O2397" i="1"/>
  <c r="O2400" i="1"/>
  <c r="O2404" i="1"/>
  <c r="O2408" i="1"/>
  <c r="O2412" i="1"/>
  <c r="O2416" i="1"/>
  <c r="O2421" i="1"/>
  <c r="O2425" i="1"/>
  <c r="O2429" i="1"/>
  <c r="O2433" i="1"/>
  <c r="O2437" i="1"/>
  <c r="O2440" i="1"/>
  <c r="O2443" i="1"/>
  <c r="O2451" i="1"/>
  <c r="O2454" i="1"/>
  <c r="O2457" i="1"/>
  <c r="O2460" i="1"/>
  <c r="O2463" i="1"/>
  <c r="O2466" i="1"/>
  <c r="O2471" i="1"/>
  <c r="O2474" i="1"/>
  <c r="O2477" i="1"/>
  <c r="O2480" i="1"/>
  <c r="O2483" i="1"/>
  <c r="O2489" i="1"/>
  <c r="O2492" i="1"/>
  <c r="O2497" i="1"/>
  <c r="O2500" i="1"/>
  <c r="O2503" i="1"/>
  <c r="O2507" i="1"/>
  <c r="O2513" i="1"/>
  <c r="O2516" i="1"/>
  <c r="O2521" i="1"/>
  <c r="O2525" i="1"/>
  <c r="O2529" i="1"/>
  <c r="O2534" i="1"/>
  <c r="O2537" i="1"/>
  <c r="O2540" i="1"/>
  <c r="O2544" i="1"/>
  <c r="O2547" i="1"/>
  <c r="O2551" i="1"/>
  <c r="O2554" i="1"/>
  <c r="O2557" i="1"/>
  <c r="O2560" i="1"/>
  <c r="O2569" i="1"/>
  <c r="O2574" i="1"/>
  <c r="O2578" i="1"/>
  <c r="O2582" i="1"/>
  <c r="O2585" i="1"/>
  <c r="O2588" i="1"/>
  <c r="O2591" i="1"/>
  <c r="O2594" i="1"/>
  <c r="O2597" i="1"/>
  <c r="O2600" i="1"/>
  <c r="O2603" i="1"/>
  <c r="O2608" i="1"/>
  <c r="O2611" i="1"/>
  <c r="O2614" i="1"/>
  <c r="O2618" i="1"/>
  <c r="O2621" i="1"/>
  <c r="O2624" i="1"/>
  <c r="O2627" i="1"/>
  <c r="O2630" i="1"/>
  <c r="O2636" i="1"/>
  <c r="O2640" i="1"/>
  <c r="O2646" i="1"/>
  <c r="O2649" i="1"/>
  <c r="O2652" i="1"/>
  <c r="O2655" i="1"/>
  <c r="O2658" i="1"/>
  <c r="O2661" i="1"/>
  <c r="O2664" i="1"/>
  <c r="O2667" i="1"/>
  <c r="O2670" i="1"/>
  <c r="O2673" i="1"/>
  <c r="O2676" i="1"/>
  <c r="O2679" i="1"/>
  <c r="O2682" i="1"/>
  <c r="O2685" i="1"/>
  <c r="O2689" i="1"/>
  <c r="O2695" i="1"/>
  <c r="O2698" i="1"/>
  <c r="O2701" i="1"/>
  <c r="O2705" i="1"/>
  <c r="O2709" i="1"/>
  <c r="O2713" i="1"/>
  <c r="O2723" i="1"/>
  <c r="O2726" i="1"/>
  <c r="O2729" i="1"/>
  <c r="O2732" i="1"/>
  <c r="O2736" i="1"/>
  <c r="O2739" i="1"/>
  <c r="O2743" i="1"/>
  <c r="O2746" i="1"/>
  <c r="O2749" i="1"/>
  <c r="O2753" i="1"/>
  <c r="O2756" i="1"/>
  <c r="O2760" i="1"/>
  <c r="O2763" i="1"/>
  <c r="O2767" i="1"/>
  <c r="O2770" i="1"/>
  <c r="O2774" i="1"/>
  <c r="O2778" i="1"/>
  <c r="O2782" i="1"/>
  <c r="O2786" i="1"/>
  <c r="O2789" i="1"/>
  <c r="O2792" i="1"/>
  <c r="O2795" i="1"/>
  <c r="O2799" i="1"/>
  <c r="O2802" i="1"/>
  <c r="O2808" i="1"/>
  <c r="O2813" i="1"/>
  <c r="O2816" i="1"/>
  <c r="O2820" i="1"/>
  <c r="O2823" i="1"/>
  <c r="O2828" i="1"/>
  <c r="O2831" i="1"/>
  <c r="O2834" i="1"/>
  <c r="O2838" i="1"/>
  <c r="O2841" i="1"/>
  <c r="O2844" i="1"/>
  <c r="O2847" i="1"/>
  <c r="O2850" i="1"/>
  <c r="O2855" i="1"/>
  <c r="O2858" i="1"/>
  <c r="O2861" i="1"/>
  <c r="O2864" i="1"/>
  <c r="O2867" i="1"/>
  <c r="O2870" i="1"/>
  <c r="O2873" i="1"/>
  <c r="O2876" i="1"/>
  <c r="O2880" i="1"/>
  <c r="O2883" i="1"/>
  <c r="O2886" i="1"/>
  <c r="O2891" i="1"/>
  <c r="O2894" i="1"/>
  <c r="O2897" i="1"/>
  <c r="O2900" i="1"/>
  <c r="O2904" i="1"/>
  <c r="O2907" i="1"/>
  <c r="O2912" i="1"/>
  <c r="O2915" i="1"/>
  <c r="O2918" i="1"/>
  <c r="O2921" i="1"/>
  <c r="O2924" i="1"/>
  <c r="O2927" i="1"/>
  <c r="O2931" i="1"/>
  <c r="O2934" i="1"/>
  <c r="O2938" i="1"/>
  <c r="O2942" i="1"/>
  <c r="O2945" i="1"/>
  <c r="O2948" i="1"/>
  <c r="O2951" i="1"/>
  <c r="O2954" i="1"/>
  <c r="O2959" i="1"/>
  <c r="O2962" i="1"/>
  <c r="O2965" i="1"/>
  <c r="O2971" i="1"/>
  <c r="O2974" i="1"/>
  <c r="O2979" i="1"/>
  <c r="O2982" i="1"/>
  <c r="O2986" i="1"/>
  <c r="O2990" i="1"/>
  <c r="O2993" i="1"/>
  <c r="O2996" i="1"/>
  <c r="O2999" i="1"/>
  <c r="O3005" i="1"/>
  <c r="O3008" i="1"/>
  <c r="O3011" i="1"/>
  <c r="O3014" i="1"/>
  <c r="O3017" i="1"/>
  <c r="O3020" i="1"/>
  <c r="O3023" i="1"/>
  <c r="O3027" i="1"/>
  <c r="O3030" i="1"/>
  <c r="O3033" i="1"/>
  <c r="O3036" i="1"/>
  <c r="O3039" i="1"/>
  <c r="O3045" i="1"/>
  <c r="O3048" i="1"/>
  <c r="O3052" i="1"/>
  <c r="O3055" i="1"/>
  <c r="O3058" i="1"/>
  <c r="O3061" i="1"/>
  <c r="O3064" i="1"/>
  <c r="O3067" i="1"/>
  <c r="O3070" i="1"/>
  <c r="O3073" i="1"/>
  <c r="O3076" i="1"/>
  <c r="O3079" i="1"/>
  <c r="O3084" i="1"/>
  <c r="O3088" i="1"/>
  <c r="O3091" i="1"/>
  <c r="O3094" i="1"/>
  <c r="O3097" i="1"/>
  <c r="O3101" i="1"/>
  <c r="O3105" i="1"/>
  <c r="O3108" i="1"/>
  <c r="O3112" i="1"/>
  <c r="O3115" i="1"/>
  <c r="O3118" i="1"/>
  <c r="O3122" i="1"/>
  <c r="O3125" i="1"/>
  <c r="O3128" i="1"/>
  <c r="O3131" i="1"/>
  <c r="O3135" i="1"/>
  <c r="O3138" i="1"/>
  <c r="O3142" i="1"/>
  <c r="O3145" i="1"/>
  <c r="O3148" i="1"/>
  <c r="O3151" i="1"/>
  <c r="O3155" i="1"/>
  <c r="O3158" i="1"/>
  <c r="O3161" i="1"/>
  <c r="O3164" i="1"/>
  <c r="O3167" i="1"/>
  <c r="O3170" i="1"/>
  <c r="O3173" i="1"/>
  <c r="O3176" i="1"/>
  <c r="O3179" i="1"/>
  <c r="O3182" i="1"/>
  <c r="O3186" i="1"/>
  <c r="O3189" i="1"/>
  <c r="O3192" i="1"/>
  <c r="O3195" i="1"/>
  <c r="O3198" i="1"/>
  <c r="O3201" i="1"/>
  <c r="O3204" i="1"/>
  <c r="O3207" i="1"/>
  <c r="O3210" i="1"/>
  <c r="O3215" i="1"/>
  <c r="O3218" i="1"/>
  <c r="O3221" i="1"/>
  <c r="O3224" i="1"/>
  <c r="O3227" i="1"/>
  <c r="O3230" i="1"/>
  <c r="O3233" i="1"/>
  <c r="O3236" i="1"/>
  <c r="O3239" i="1"/>
  <c r="O3242" i="1"/>
  <c r="O3245" i="1"/>
  <c r="O3248" i="1"/>
  <c r="O3251" i="1"/>
  <c r="O3254" i="1"/>
  <c r="O3257" i="1"/>
  <c r="O3260" i="1"/>
  <c r="O3263" i="1"/>
  <c r="O3266" i="1"/>
  <c r="O3269" i="1"/>
  <c r="O3272" i="1"/>
  <c r="O3275" i="1"/>
  <c r="O3278" i="1"/>
  <c r="O3284" i="1"/>
  <c r="O3288" i="1"/>
  <c r="O3291" i="1"/>
  <c r="O3294" i="1"/>
  <c r="O3297" i="1"/>
  <c r="O3300" i="1"/>
  <c r="O3303" i="1"/>
  <c r="O3307" i="1"/>
  <c r="O3310" i="1"/>
  <c r="O3314" i="1"/>
  <c r="O3317" i="1"/>
  <c r="O3320" i="1"/>
</calcChain>
</file>

<file path=xl/sharedStrings.xml><?xml version="1.0" encoding="utf-8"?>
<sst xmlns="http://schemas.openxmlformats.org/spreadsheetml/2006/main" count="19009" uniqueCount="3318">
  <si>
    <t/>
  </si>
  <si>
    <t># AAs</t>
  </si>
  <si>
    <t># Missed Cleavages</t>
  </si>
  <si>
    <t># PSMs</t>
  </si>
  <si>
    <t># Peptides</t>
  </si>
  <si>
    <t># Protein Groups</t>
  </si>
  <si>
    <t># Proteins</t>
  </si>
  <si>
    <t># Unique Peptides</t>
  </si>
  <si>
    <t>1 pyrroline 5 carboxylate dehydrogenase</t>
  </si>
  <si>
    <t>14-3-3 epsilon 2</t>
  </si>
  <si>
    <t>14-3-3 protein epsilon</t>
  </si>
  <si>
    <t>200-kDa GPI-anchored surface glycoprotein</t>
  </si>
  <si>
    <t>26S proteasome non ATPase regulatory subunit 10</t>
  </si>
  <si>
    <t>26S proteasome non ATPase regulatory subunit 6</t>
  </si>
  <si>
    <t>3 hydroxyacyl coenzyme A dehydrogenase type 2</t>
  </si>
  <si>
    <t>3 oxoacyl (acyl carrier protein) reductase</t>
  </si>
  <si>
    <t>3'(2'), 5' bisphosphate nucleotidase</t>
  </si>
  <si>
    <t>39S ribosomal protein L12, mitochondrial</t>
  </si>
  <si>
    <t>40S ribosomal protein S21</t>
  </si>
  <si>
    <t>40s rRNA protein, putative</t>
  </si>
  <si>
    <t>6 phosphofructokinase</t>
  </si>
  <si>
    <t>6 phosphogluconate dehydrogenase</t>
  </si>
  <si>
    <t>6 phosphogluconolactonase</t>
  </si>
  <si>
    <t>60S ribosomal protein L10a</t>
  </si>
  <si>
    <t>60S ribosomal protein L12</t>
  </si>
  <si>
    <t>78 kDa glucose regulated protein</t>
  </si>
  <si>
    <t>A4</t>
  </si>
  <si>
    <t>AAADTTLLQASSNVEPVGR</t>
  </si>
  <si>
    <t>AADVLATENINIR</t>
  </si>
  <si>
    <t>AAEADFQQLAHLDR</t>
  </si>
  <si>
    <t>AAEDAEKLPVTHPIR</t>
  </si>
  <si>
    <t>AAESLASDLQR</t>
  </si>
  <si>
    <t>AAGGVGFVEYDTESQAAAAR</t>
  </si>
  <si>
    <t>AAGLAPLFTVHPISQTVK</t>
  </si>
  <si>
    <t>AAGLEQLNEVLDVIK</t>
  </si>
  <si>
    <t>AAIEEGIVPGGGTALLR</t>
  </si>
  <si>
    <t>AALHSTPSGEGWFK</t>
  </si>
  <si>
    <t>AANEIGVSEPLDADK</t>
  </si>
  <si>
    <t>AAVAQVPVcDLIR</t>
  </si>
  <si>
    <t>AAVPSGASTGVHEALELR</t>
  </si>
  <si>
    <t>ADEEHVcVDMVLEQFR</t>
  </si>
  <si>
    <t>ADFEVScFTYDGIDAVK</t>
  </si>
  <si>
    <t>ADIEAHDINELMEK</t>
  </si>
  <si>
    <t>ADIEAHDINELmEK</t>
  </si>
  <si>
    <t>ADLVGADDIENHLR</t>
  </si>
  <si>
    <t>ADP ribose pyrophosphatase, mitochondrial</t>
  </si>
  <si>
    <t>ADP ribosylation factor</t>
  </si>
  <si>
    <t>ADP ribosylation factor 4</t>
  </si>
  <si>
    <t>ADVVSGLTSLPVSK</t>
  </si>
  <si>
    <t>AEAEVAAMTR</t>
  </si>
  <si>
    <t>AEDYGTIDcGPVWESK</t>
  </si>
  <si>
    <t>AEEEWREYEEFR</t>
  </si>
  <si>
    <t>AEFESFVAVVNR</t>
  </si>
  <si>
    <t>AEISMLEGAILDIR</t>
  </si>
  <si>
    <t>AEISMLEGAVLDIR</t>
  </si>
  <si>
    <t>AEIVEEHLWR</t>
  </si>
  <si>
    <t>AEKTEFDEEFVSLLR</t>
  </si>
  <si>
    <t>AELDDAHNQVDSIMK</t>
  </si>
  <si>
    <t>AELDDAHNQVDSImK</t>
  </si>
  <si>
    <t>AELMQSWFEK</t>
  </si>
  <si>
    <t>AEMETFcSDLFER</t>
  </si>
  <si>
    <t>AENELGTSEPLETSR</t>
  </si>
  <si>
    <t>AEYDVIYGWEFSDSTGR</t>
  </si>
  <si>
    <t>AFLEIDADSNEMIDK</t>
  </si>
  <si>
    <t>AFLEIDADSNEmIDK</t>
  </si>
  <si>
    <t>AFLHVDTKPGSSLVK</t>
  </si>
  <si>
    <t>AFVDSGAQSTIMSEDcAR</t>
  </si>
  <si>
    <t>AGAAEAGLPLYR</t>
  </si>
  <si>
    <t>AGAGSATLSMAYAGVR</t>
  </si>
  <si>
    <t>AGAIVDVPVGVELLGR</t>
  </si>
  <si>
    <t>AGEGIIGLQAGTNK</t>
  </si>
  <si>
    <t>AGEPSNFTLITR</t>
  </si>
  <si>
    <t>AGESGAYMDEVNHTDR</t>
  </si>
  <si>
    <t>AGFGLAFSQDQTK</t>
  </si>
  <si>
    <t>AGGLGQMNIPLLSDK</t>
  </si>
  <si>
    <t>AGNDLDFMVK</t>
  </si>
  <si>
    <t>AGSIASAVYNEEISEEEK</t>
  </si>
  <si>
    <t>AGVNVTVGGLQGDGVLK</t>
  </si>
  <si>
    <t>AGVPSLDNFLDKL</t>
  </si>
  <si>
    <t>AHASMVGcQLPQK</t>
  </si>
  <si>
    <t>AHASmVGcQLPQK</t>
  </si>
  <si>
    <t>AHGGYSVFAGVGER</t>
  </si>
  <si>
    <t>AHQVVEDGYEFFAK</t>
  </si>
  <si>
    <t>AHTPATLGLcLR</t>
  </si>
  <si>
    <t>AHTPATLGLcLRDPATEK</t>
  </si>
  <si>
    <t>AIAAIDHPSNVYAIGSR</t>
  </si>
  <si>
    <t>AIANEcQANFISIK</t>
  </si>
  <si>
    <t>AIEEVDQLDGDEYR</t>
  </si>
  <si>
    <t>AIEIDNSGYISQASYR</t>
  </si>
  <si>
    <t>AIETQDVPITSYR</t>
  </si>
  <si>
    <t>AIGDLIATAMK</t>
  </si>
  <si>
    <t>AIGSGSEGAQQALQEIYHK</t>
  </si>
  <si>
    <t>AIGTEEDLAHSSIR</t>
  </si>
  <si>
    <t>AIGcPSGLNFHK</t>
  </si>
  <si>
    <t>AIIASGSELGQK</t>
  </si>
  <si>
    <t>AILVDLEPGTMDSVR</t>
  </si>
  <si>
    <t>AIMFVYEVLDK</t>
  </si>
  <si>
    <t>AINPEAGFFGVAPGTNVK</t>
  </si>
  <si>
    <t>AIQPISINSEGKEEK</t>
  </si>
  <si>
    <t>AISFTGSTEVGQLIMK</t>
  </si>
  <si>
    <t>AISFTGSTEVGQLImK</t>
  </si>
  <si>
    <t>AISLNPDSAQPYK</t>
  </si>
  <si>
    <t>AIVIINPGNPTGQVLPQK</t>
  </si>
  <si>
    <t>AIcILNHPIPNIK</t>
  </si>
  <si>
    <t>AKELEDIDAVQR</t>
  </si>
  <si>
    <t>AKGDNDPIDVcEIGSK</t>
  </si>
  <si>
    <t>AKLESTLDEMEENLAR</t>
  </si>
  <si>
    <t>AKLESTLDEmEENLAR</t>
  </si>
  <si>
    <t>AKLEYLVESLIK</t>
  </si>
  <si>
    <t>AKPQTEEEVVEGFNR</t>
  </si>
  <si>
    <t>AKYESLAQVEK</t>
  </si>
  <si>
    <t>ALAPDFLVNVAK</t>
  </si>
  <si>
    <t>ALAPVWDELGETFK</t>
  </si>
  <si>
    <t>ALASAFEDPDTTPNLR</t>
  </si>
  <si>
    <t>ALDALETIWR</t>
  </si>
  <si>
    <t>ALDEELFTENPDEYIR</t>
  </si>
  <si>
    <t>ALEISEQESAQR</t>
  </si>
  <si>
    <t>ALELDPDcSEAR</t>
  </si>
  <si>
    <t>ALENPERPFLAILGGAK</t>
  </si>
  <si>
    <t>ALESQLQEVSVK</t>
  </si>
  <si>
    <t>ALGLNQSEMcIEK</t>
  </si>
  <si>
    <t>ALGVLASLIWDR</t>
  </si>
  <si>
    <t>ALIITSSGVNTIR</t>
  </si>
  <si>
    <t>ALLNPSSLYSFVNEK</t>
  </si>
  <si>
    <t>ALMEVVQSGAK</t>
  </si>
  <si>
    <t>ALNLTVKPDTLK</t>
  </si>
  <si>
    <t>ALNSTLPNEVSLNIK</t>
  </si>
  <si>
    <t>ALQASVLATWK</t>
  </si>
  <si>
    <t>ALSAFFLFcNDERPK</t>
  </si>
  <si>
    <t>ALSEELDSTFAELTGN</t>
  </si>
  <si>
    <t>ALSIQAHPDKEYAAK</t>
  </si>
  <si>
    <t>ALTVDGAIVDGR</t>
  </si>
  <si>
    <t>ALVDDTQSLVSGTGEDQAR</t>
  </si>
  <si>
    <t>ALVHEYFTYKPEDGKR</t>
  </si>
  <si>
    <t>AMAITEQPAPIAR</t>
  </si>
  <si>
    <t>AMDcPELVFDTTK</t>
  </si>
  <si>
    <t>AMGLNPTESDIGK</t>
  </si>
  <si>
    <t>AMNDPEIASILSDPAMR</t>
  </si>
  <si>
    <t>AMSIMNSFVNDIFER</t>
  </si>
  <si>
    <t>AMTLEPTDYLLK</t>
  </si>
  <si>
    <t>ANAELAAELEK</t>
  </si>
  <si>
    <t>ANAFFcNPPEGFK</t>
  </si>
  <si>
    <t>ANATHYGLGAGVFTSDmDK</t>
  </si>
  <si>
    <t>ANDTNKEVYEFLASASAK</t>
  </si>
  <si>
    <t>ANIAILGFIK</t>
  </si>
  <si>
    <t>ANSAAPFGEQAR</t>
  </si>
  <si>
    <t>ANTSGVIALAGNK</t>
  </si>
  <si>
    <t>APAFTEAEEER</t>
  </si>
  <si>
    <t>APDVVTSDDMFEPVDLK</t>
  </si>
  <si>
    <t>APIGIPQNcGPR</t>
  </si>
  <si>
    <t>APPNTAAGVLPR</t>
  </si>
  <si>
    <t>APPSAVAQPPAQPR</t>
  </si>
  <si>
    <t>APVVVSIDSATQGK</t>
  </si>
  <si>
    <t>AQATTQPLIEAcVQK</t>
  </si>
  <si>
    <t>AQIWDTAGQER</t>
  </si>
  <si>
    <t>AQLEEVHEQMEGLR</t>
  </si>
  <si>
    <t>AQNLITEQFLNK</t>
  </si>
  <si>
    <t>AQSELSSATTELGK</t>
  </si>
  <si>
    <t>AREDIAFSETEEGQK</t>
  </si>
  <si>
    <t>ARFEELNADLFR</t>
  </si>
  <si>
    <t>ARPDPDVEYPLTIK</t>
  </si>
  <si>
    <t>ASAGGDGPLNYPGYR</t>
  </si>
  <si>
    <t>ASGGILTDLTGQPYK</t>
  </si>
  <si>
    <t>ASGLYTcEAVNR</t>
  </si>
  <si>
    <t>ASGSSSAILQPFLDSTVGNK</t>
  </si>
  <si>
    <t>ASILAQILDQDAR</t>
  </si>
  <si>
    <t>ASLFQTVDLYELR</t>
  </si>
  <si>
    <t>ASNIcAVVDPVEPDK</t>
  </si>
  <si>
    <t>ASQFLQQLEcDR</t>
  </si>
  <si>
    <t>ASQISATVSSQSEPIPcR</t>
  </si>
  <si>
    <t>ASVGSDAEGLRPR</t>
  </si>
  <si>
    <t>ATAGPYIASGTTK</t>
  </si>
  <si>
    <t>ATASGPGIEPTGNQVGR</t>
  </si>
  <si>
    <t>ATDDLIEQLLK</t>
  </si>
  <si>
    <t>ATEAEAEVASLQK</t>
  </si>
  <si>
    <t>ATP dependent RNA helicase DDX3X</t>
  </si>
  <si>
    <t>ATP dependent RNA helicase DDX5</t>
  </si>
  <si>
    <t>ATP dependent RNA helicase Ddx1</t>
  </si>
  <si>
    <t>ATP synthase subunit alpha, mitochondrial</t>
  </si>
  <si>
    <t>ATP synthase, H+ transporting, mitochondrial F1</t>
  </si>
  <si>
    <t>ATPase H+ transporting V1 subunit G</t>
  </si>
  <si>
    <t>ATPase, H+ transporting, lysosomal 31 kDa, V1</t>
  </si>
  <si>
    <t>ATQETVDDLER</t>
  </si>
  <si>
    <t>ATSLNMPQESIR</t>
  </si>
  <si>
    <t>ATTAAENLPTTHPIR</t>
  </si>
  <si>
    <t>AVAQLSQFDEELYK</t>
  </si>
  <si>
    <t>AVDVNFFYDSNK</t>
  </si>
  <si>
    <t>AVEAGAPSVGIR</t>
  </si>
  <si>
    <t>AVENSGTAIAIQGK</t>
  </si>
  <si>
    <t>AVFGEAYPDPVR</t>
  </si>
  <si>
    <t>AVFMDADTVVLR</t>
  </si>
  <si>
    <t>AVFVDLEPTVVDEVR</t>
  </si>
  <si>
    <t>AVIEAVESAPPR</t>
  </si>
  <si>
    <t>AVIELENYGVPFSR</t>
  </si>
  <si>
    <t>AVPASQALVAK</t>
  </si>
  <si>
    <t>AVSFEEAQEYADKNR</t>
  </si>
  <si>
    <t>AVVAVIYEPAQESTPK</t>
  </si>
  <si>
    <t>AVYNIGPIAVR</t>
  </si>
  <si>
    <t>AVcVMTGTAGVK</t>
  </si>
  <si>
    <t>AYDRNEIDAWSNDK</t>
  </si>
  <si>
    <t>AYEVLDEQEGHAFR</t>
  </si>
  <si>
    <t>AYGVFDEEDGNAFR</t>
  </si>
  <si>
    <t>AYHQLDENNVDSQLK</t>
  </si>
  <si>
    <t>AYLTcTPDYAYGSK</t>
  </si>
  <si>
    <t>AYMPVNESFGFTTDLR</t>
  </si>
  <si>
    <t>AYQEVLQEEEPKK</t>
  </si>
  <si>
    <t>AYTPQENALATVR</t>
  </si>
  <si>
    <t>Accession</t>
  </si>
  <si>
    <t>Acidic leucine rich nuclear phosphoprotein</t>
  </si>
  <si>
    <t>Activator of 90 kDa heat shock protein ATPase</t>
  </si>
  <si>
    <t>Adenine phosphoribosyltransferase, catalyzes the</t>
  </si>
  <si>
    <t>Alanyl tRNA synthetase</t>
  </si>
  <si>
    <t>AmNDPEIASILSDPAMR</t>
  </si>
  <si>
    <t>AmSIMNSFVNDIFER</t>
  </si>
  <si>
    <t>AmSImNSFVNDIFER</t>
  </si>
  <si>
    <t>Area</t>
  </si>
  <si>
    <t>Argonaute</t>
  </si>
  <si>
    <t>Augmenter of liver regeneration</t>
  </si>
  <si>
    <t>C1(Carbamidomethyl)</t>
  </si>
  <si>
    <t>C1(Carbamidomethyl); C4(Carbamidomethyl)</t>
  </si>
  <si>
    <t>C1(Carbamidomethyl); C5(Carbamidomethyl)</t>
  </si>
  <si>
    <t>C1(Carbamidomethyl); C6(Carbamidomethyl)</t>
  </si>
  <si>
    <t>C10(Carbamidomethyl)</t>
  </si>
  <si>
    <t>C11(Carbamidomethyl)</t>
  </si>
  <si>
    <t>C11(Carbamidomethyl); C14(Carbamidomethyl)</t>
  </si>
  <si>
    <t>C12(Carbamidomethyl)</t>
  </si>
  <si>
    <t>C12(Carbamidomethyl); C13(Carbamidomethyl)</t>
  </si>
  <si>
    <t>C13(Carbamidomethyl)</t>
  </si>
  <si>
    <t>C14(Carbamidomethyl)</t>
  </si>
  <si>
    <t>C15(Carbamidomethyl)</t>
  </si>
  <si>
    <t>C15(Carbamidomethyl); C16(Carbamidomethyl)</t>
  </si>
  <si>
    <t>C16(Carbamidomethyl)</t>
  </si>
  <si>
    <t>C17(Carbamidomethyl)</t>
  </si>
  <si>
    <t>C18(Carbamidomethyl)</t>
  </si>
  <si>
    <t>C2(Carbamidomethyl)</t>
  </si>
  <si>
    <t>C2(Carbamidomethyl); C10(Carbamidomethyl)</t>
  </si>
  <si>
    <t>C2(Carbamidomethyl); C6(Carbamidomethyl)</t>
  </si>
  <si>
    <t>C2(Carbamidomethyl); C6(Carbamidomethyl); C11(Carbamidomethyl)</t>
  </si>
  <si>
    <t>C2(Carbamidomethyl); C7(Carbamidomethyl)</t>
  </si>
  <si>
    <t>C2(Carbamidomethyl); C9(Carbamidomethyl)</t>
  </si>
  <si>
    <t>C2(Carbamidomethyl); M8(Oxidation)</t>
  </si>
  <si>
    <t>C3(Carbamidomethyl)</t>
  </si>
  <si>
    <t>C3(Carbamidomethyl); C14(Carbamidomethyl)</t>
  </si>
  <si>
    <t>C3(Carbamidomethyl); C8(Carbamidomethyl)</t>
  </si>
  <si>
    <t>C4(Carbamidomethyl)</t>
  </si>
  <si>
    <t>C4(Carbamidomethyl); C10(Carbamidomethyl)</t>
  </si>
  <si>
    <t>C4(Carbamidomethyl); C12(Carbamidomethyl)</t>
  </si>
  <si>
    <t>C4(Carbamidomethyl); C13(Carbamidomethyl)</t>
  </si>
  <si>
    <t>C4(Carbamidomethyl); C14(Carbamidomethyl)</t>
  </si>
  <si>
    <t>C5(Carbamidomethyl)</t>
  </si>
  <si>
    <t>C5(Carbamidomethyl); C10(Carbamidomethyl)</t>
  </si>
  <si>
    <t>C5(Carbamidomethyl); C13(Carbamidomethyl)</t>
  </si>
  <si>
    <t>C5(Carbamidomethyl); C6(Carbamidomethyl)</t>
  </si>
  <si>
    <t>C5(Carbamidomethyl); C8(Carbamidomethyl)</t>
  </si>
  <si>
    <t>C6(Carbamidomethyl)</t>
  </si>
  <si>
    <t>C6(Carbamidomethyl); C12(Carbamidomethyl)</t>
  </si>
  <si>
    <t>C6(Carbamidomethyl); C15(Carbamidomethyl)</t>
  </si>
  <si>
    <t>C6(Carbamidomethyl); C7(Carbamidomethyl)</t>
  </si>
  <si>
    <t>C6(Carbamidomethyl); C8(Carbamidomethyl)</t>
  </si>
  <si>
    <t>C6(Carbamidomethyl); C9(Carbamidomethyl)</t>
  </si>
  <si>
    <t>C7(Carbamidomethyl)</t>
  </si>
  <si>
    <t>C7(Carbamidomethyl); C10(Carbamidomethyl)</t>
  </si>
  <si>
    <t>C7(Carbamidomethyl); C16(Carbamidomethyl)</t>
  </si>
  <si>
    <t>C7(Carbamidomethyl); C8(Carbamidomethyl)</t>
  </si>
  <si>
    <t>C8(Carbamidomethyl)</t>
  </si>
  <si>
    <t>C8(Carbamidomethyl); C10(Carbamidomethyl)</t>
  </si>
  <si>
    <t>C8(Carbamidomethyl); C11(Carbamidomethyl)</t>
  </si>
  <si>
    <t>C8(Carbamidomethyl); C13(Carbamidomethyl)</t>
  </si>
  <si>
    <t>C9(Carbamidomethyl)</t>
  </si>
  <si>
    <t>C9(Carbamidomethyl); C14(Carbamidomethyl)</t>
  </si>
  <si>
    <t>C9(Carbamidomethyl); C16(Carbamidomethyl)</t>
  </si>
  <si>
    <t>Calcium binding protein</t>
  </si>
  <si>
    <t>Calmodulin 4 (Calcium binding protein Dd112)</t>
  </si>
  <si>
    <t>Caprin 1</t>
  </si>
  <si>
    <t>Charge</t>
  </si>
  <si>
    <t>Cofilin 1</t>
  </si>
  <si>
    <t>Complement component 1 Q subcomponent binding</t>
  </si>
  <si>
    <t>Coverage</t>
  </si>
  <si>
    <t>Cysteine and histidine-rich domain (Chord)-containing, zinc binding protein, putative</t>
  </si>
  <si>
    <t>DAAENSLcAYK</t>
  </si>
  <si>
    <t>DADVLIIVmPHQFLNR</t>
  </si>
  <si>
    <t>DAESAFNFQcETTK</t>
  </si>
  <si>
    <t>DAESAFNFQcETTKR</t>
  </si>
  <si>
    <t>DAGAIAGLNVLR</t>
  </si>
  <si>
    <t>DAGEYIcHAQNEVGK</t>
  </si>
  <si>
    <t>DAGGYIDWPTGR</t>
  </si>
  <si>
    <t>DAGTIAGLNILR</t>
  </si>
  <si>
    <t>DAVYSEDGLIR</t>
  </si>
  <si>
    <t>DDFLVEGETLEER</t>
  </si>
  <si>
    <t>DDGVLYTIAGNLLR</t>
  </si>
  <si>
    <t>DDLPPIQEYGSSYFK</t>
  </si>
  <si>
    <t>DEAD box ATP dependent RNA helicase</t>
  </si>
  <si>
    <t>DETMSQFKDEVSK</t>
  </si>
  <si>
    <t>DEcSIESEVTAGR</t>
  </si>
  <si>
    <t>DFAELWPNKFQNK</t>
  </si>
  <si>
    <t>DFFDAVIADYHK</t>
  </si>
  <si>
    <t>DFIAPIQPIIPTK</t>
  </si>
  <si>
    <t>DFTFDGFSLEScR</t>
  </si>
  <si>
    <t>DGAEYVVESTGVFTTIDK</t>
  </si>
  <si>
    <t>DGAVFLNTLK</t>
  </si>
  <si>
    <t>DGFFSPENPHLFK</t>
  </si>
  <si>
    <t>DGGAPITDYIVEK</t>
  </si>
  <si>
    <t>DGIEELPDLTDFAVKE</t>
  </si>
  <si>
    <t>DGLLTEAEIIAK</t>
  </si>
  <si>
    <t>DGLQLPESEEEKK</t>
  </si>
  <si>
    <t>DGQQPSLTGcIGSFNIR</t>
  </si>
  <si>
    <t>DGQcSTDNNDIITcTR</t>
  </si>
  <si>
    <t>DGSGTIIFDEFLR</t>
  </si>
  <si>
    <t>DGSVPFDSYVIccAR</t>
  </si>
  <si>
    <t>DGTETITVEELK</t>
  </si>
  <si>
    <t>DGTETITVEELKK</t>
  </si>
  <si>
    <t>DGVALSAGSR</t>
  </si>
  <si>
    <t>DGWQVEEPDEWLR</t>
  </si>
  <si>
    <t>DGYTALHIAcK</t>
  </si>
  <si>
    <t>DHGLLAKPTHDTIIR</t>
  </si>
  <si>
    <t>DHNFSVEVK</t>
  </si>
  <si>
    <t>DHVTSTGSDFWSGTK</t>
  </si>
  <si>
    <t>DIAQVTQcLYALGR</t>
  </si>
  <si>
    <t>DIENFNQSTANPK</t>
  </si>
  <si>
    <t>DIETTELcGGAR</t>
  </si>
  <si>
    <t>DIPQLIAEGSKK</t>
  </si>
  <si>
    <t>DIPTPIPIDYGPEEGFR</t>
  </si>
  <si>
    <t>DISPQAPTHFLVIPK</t>
  </si>
  <si>
    <t>DISSSETDKQFMFK</t>
  </si>
  <si>
    <t>DIVEHVYHSITK</t>
  </si>
  <si>
    <t>DIWGVEPSTIK</t>
  </si>
  <si>
    <t>DIWLGNNIDDASIR</t>
  </si>
  <si>
    <t>DIYNPVAGAEATIVFR</t>
  </si>
  <si>
    <t>DIYNSLAFDDR</t>
  </si>
  <si>
    <t>DLDIIDEELR</t>
  </si>
  <si>
    <t>DLENANASLELAETSMR</t>
  </si>
  <si>
    <t>DLENANASLELAETSmR</t>
  </si>
  <si>
    <t>DLESFNELNcELTK</t>
  </si>
  <si>
    <t>DLKPANIAVNEDcELK</t>
  </si>
  <si>
    <t>DLKPENILIDQYGYLK</t>
  </si>
  <si>
    <t>DLLANLINSR</t>
  </si>
  <si>
    <t>DLLEVADILTSATK</t>
  </si>
  <si>
    <t>DLLQNMGDNFSAEEIR</t>
  </si>
  <si>
    <t>DLLQNmGDNFSAEEIR</t>
  </si>
  <si>
    <t>DLLSNMESVVGK</t>
  </si>
  <si>
    <t>DLLTGLEHGGGAHR</t>
  </si>
  <si>
    <t>DLPDVIQNELNNQR</t>
  </si>
  <si>
    <t>DLSNTDLVHIAK</t>
  </si>
  <si>
    <t>DLSYEKEDIIDHR</t>
  </si>
  <si>
    <t>DLTANVTSPSGVSQR</t>
  </si>
  <si>
    <t>DLTQNVLPEcVAAYR</t>
  </si>
  <si>
    <t>DLVADLQTQNSDLQR</t>
  </si>
  <si>
    <t>DLVHVLcSSTK</t>
  </si>
  <si>
    <t>DLYTSDPTWNIISLR</t>
  </si>
  <si>
    <t>DMAVATGGIVFGDEADMYK</t>
  </si>
  <si>
    <t>DMGYNVSMMADSTSR</t>
  </si>
  <si>
    <t>DMITEDEMFTDSHcPR</t>
  </si>
  <si>
    <t>DNIQGITKPAIR</t>
  </si>
  <si>
    <t>DNLTLWTSDPER</t>
  </si>
  <si>
    <t>DNLTLWTSER</t>
  </si>
  <si>
    <t>DNLTLWTSNSEGEK</t>
  </si>
  <si>
    <t>DNPEYKGEWTPR</t>
  </si>
  <si>
    <t>DNQILIGWQFIDPEK</t>
  </si>
  <si>
    <t>DNSFcYYVGGLK</t>
  </si>
  <si>
    <t>DNVDEATEEQLIQSFK</t>
  </si>
  <si>
    <t>DNVELANYERPTPVQK</t>
  </si>
  <si>
    <t>DPANIPWDK</t>
  </si>
  <si>
    <t>DPLSGAYYVPTMK</t>
  </si>
  <si>
    <t>DPLVSNLFTPVVGEPGKK</t>
  </si>
  <si>
    <t>DPNEEEQNAEEVDEAR</t>
  </si>
  <si>
    <t>DQLTVNPSFTPPGATK</t>
  </si>
  <si>
    <t>DQTGHYLTTIGPGTAK</t>
  </si>
  <si>
    <t>DQVASQSGMSFGAQR</t>
  </si>
  <si>
    <t>DSDAIVNWcLR</t>
  </si>
  <si>
    <t>DSGLYEcEIFNGVGK</t>
  </si>
  <si>
    <t>DSIDVAFSHFGVNETTK</t>
  </si>
  <si>
    <t>DSNHHAYQELLYSK</t>
  </si>
  <si>
    <t>DSNYQLLNSVQQSLEK</t>
  </si>
  <si>
    <t>DSSDSEFASEIQEHMK</t>
  </si>
  <si>
    <t>DSTHGTFPGEVSTENGK</t>
  </si>
  <si>
    <t>DSTIIMQLLR</t>
  </si>
  <si>
    <t>DSTLIMQLLR</t>
  </si>
  <si>
    <t>DSWIVNLNEIAQLK</t>
  </si>
  <si>
    <t>DTAEPETKPPTLDDVEK</t>
  </si>
  <si>
    <t>DTAESFNVAEYEHLMK</t>
  </si>
  <si>
    <t>DTDRNDIISYLK</t>
  </si>
  <si>
    <t>DTDSLDLADFEK</t>
  </si>
  <si>
    <t>DTDTDGSGFVDFDEFYK</t>
  </si>
  <si>
    <t>DTFVSSQATNYGNALK</t>
  </si>
  <si>
    <t>DTGIDPIHVWEK</t>
  </si>
  <si>
    <t>DTISHAFNSFNINK</t>
  </si>
  <si>
    <t>DTNLALFGSDIER</t>
  </si>
  <si>
    <t>DTSVGTGLVGAPAcGDVMK</t>
  </si>
  <si>
    <t>DVAcNLLELAQEK</t>
  </si>
  <si>
    <t>DVDAIPRPPAK</t>
  </si>
  <si>
    <t>DVDFPGFVSFLEGR</t>
  </si>
  <si>
    <t>DVEDLESSLQK</t>
  </si>
  <si>
    <t>DVIAQAQSGTGK</t>
  </si>
  <si>
    <t>DVIQGLSTSPPDFLLK</t>
  </si>
  <si>
    <t>DVNLTDSNATR</t>
  </si>
  <si>
    <t>DVPAYDLENTR</t>
  </si>
  <si>
    <t>DVVGTIAYIGATQFSPGK</t>
  </si>
  <si>
    <t>DYDELYEEISSGFR</t>
  </si>
  <si>
    <t>DYEVVIEGLDEDGR</t>
  </si>
  <si>
    <t>DYIHVVDLAEAHTK</t>
  </si>
  <si>
    <t>DYLLVQESNDESK</t>
  </si>
  <si>
    <t>DYNLYPIAVDFMR</t>
  </si>
  <si>
    <t>DcEQAEDWMAIR</t>
  </si>
  <si>
    <t>DcVAScVPQDR</t>
  </si>
  <si>
    <t>Density regulated protein</t>
  </si>
  <si>
    <t>Description</t>
  </si>
  <si>
    <t>DnaJ (Hsp40) subfamily C member</t>
  </si>
  <si>
    <t>Dynein intermediate chain</t>
  </si>
  <si>
    <t>EAAAALAQGMPLR</t>
  </si>
  <si>
    <t>EAAIPGPQGPPGEK</t>
  </si>
  <si>
    <t>EAASTLKPFPR</t>
  </si>
  <si>
    <t>EAATLLNDALTIR</t>
  </si>
  <si>
    <t>EAETTDLPLSYK</t>
  </si>
  <si>
    <t>EAFGDSPVTYLNSELSGR</t>
  </si>
  <si>
    <t>EAFSLFDKDGDGTITTK</t>
  </si>
  <si>
    <t>EAGAGTLSIAMEGPSK</t>
  </si>
  <si>
    <t>EAGIEEEEEEVIEK</t>
  </si>
  <si>
    <t>EAGTLTVLDTGIGMTK</t>
  </si>
  <si>
    <t>EAIEYNFDQIINGMK</t>
  </si>
  <si>
    <t>EALADYETVIR</t>
  </si>
  <si>
    <t>EALDGYLQTK</t>
  </si>
  <si>
    <t>EALLGPALGTFK</t>
  </si>
  <si>
    <t>EASLAGDDVDGNKVDALIK</t>
  </si>
  <si>
    <t>EATEELIGYDR</t>
  </si>
  <si>
    <t>EATMETYSPLPK</t>
  </si>
  <si>
    <t>EAVKENDGWIPMETMIK</t>
  </si>
  <si>
    <t>EAYDVVSHAISNNK</t>
  </si>
  <si>
    <t>EDIDEIILVGGSTQIPK</t>
  </si>
  <si>
    <t>EDLDGNIKYEELIK</t>
  </si>
  <si>
    <t>EDQLEYLEER</t>
  </si>
  <si>
    <t>EEIFGPVMQIMK</t>
  </si>
  <si>
    <t>EEIFGPVQcILK</t>
  </si>
  <si>
    <t>EENAATLTALER</t>
  </si>
  <si>
    <t>EENQLcIDFQR</t>
  </si>
  <si>
    <t>EFHLGDSGEPSSTYTK</t>
  </si>
  <si>
    <t>EFPVLLSVQPLQEIK</t>
  </si>
  <si>
    <t>EFSEEALNSTTASSK</t>
  </si>
  <si>
    <t>EFSQLTPNESEEQLK</t>
  </si>
  <si>
    <t>EGANVISLQYGTNK</t>
  </si>
  <si>
    <t>EGAVFTGDTLFLGGcGR</t>
  </si>
  <si>
    <t>EGDELVLPcPATGSPTPK</t>
  </si>
  <si>
    <t>EGIQINGPLR</t>
  </si>
  <si>
    <t>EGLSQSYTNDDDPEAAR</t>
  </si>
  <si>
    <t>EGQGFISAAEMR</t>
  </si>
  <si>
    <t>EGQGVIGLQMGSNK</t>
  </si>
  <si>
    <t>EGSPVISLLFLPGEGR</t>
  </si>
  <si>
    <t>EGcLLASMAQQGLVR</t>
  </si>
  <si>
    <t>EH domain containing protein 1</t>
  </si>
  <si>
    <t>EHALLAYTLGVK</t>
  </si>
  <si>
    <t>EHGIDVTKDPMALQR</t>
  </si>
  <si>
    <t>EHLLLPSEINYR</t>
  </si>
  <si>
    <t>EIAPAMYSLNPR</t>
  </si>
  <si>
    <t>EIAQDFKTDLR</t>
  </si>
  <si>
    <t>EIEIPGEQDLR</t>
  </si>
  <si>
    <t>EIINHWPcNPEK</t>
  </si>
  <si>
    <t>EINIAFLPVESR</t>
  </si>
  <si>
    <t>EINLWFSPQELcQYK</t>
  </si>
  <si>
    <t>EIPVTAAINDDNWIK</t>
  </si>
  <si>
    <t>EIQSAIIPGLTEVDVR</t>
  </si>
  <si>
    <t>EIQSLIIPIQR</t>
  </si>
  <si>
    <t>EIRPSLTGSDILLDIPEK</t>
  </si>
  <si>
    <t>EISQAFMVLSDPEKR</t>
  </si>
  <si>
    <t>EITALAPSTMK</t>
  </si>
  <si>
    <t>EITNLQAEYQSSK</t>
  </si>
  <si>
    <t>EIVHIQAGQcGNQIGAK</t>
  </si>
  <si>
    <t>EIVQSAGFTMR</t>
  </si>
  <si>
    <t>EIYDKYGEEGLK</t>
  </si>
  <si>
    <t>EKAEAEVAAMTR</t>
  </si>
  <si>
    <t>EKEDYDQAVMDLK</t>
  </si>
  <si>
    <t>EKETGTYADYMEAFK</t>
  </si>
  <si>
    <t>EKNPLPTKEDIAAEK</t>
  </si>
  <si>
    <t>EKPEVLNTPELSFFK</t>
  </si>
  <si>
    <t>EKVESTISAIR</t>
  </si>
  <si>
    <t>ELADSGELAQMLIVP</t>
  </si>
  <si>
    <t>ELASQIFDDAR</t>
  </si>
  <si>
    <t>ELDGTVMcGVR</t>
  </si>
  <si>
    <t>ELEDLLDLER</t>
  </si>
  <si>
    <t>ELEEQNVTVLQQK</t>
  </si>
  <si>
    <t>ELESEFDGESR</t>
  </si>
  <si>
    <t>ELFAAGVTGDMLNSLALHK</t>
  </si>
  <si>
    <t>ELGEcLTYLEENPDIR</t>
  </si>
  <si>
    <t>ELGcTHILATNAcGSLQK</t>
  </si>
  <si>
    <t>ELISNASDALDK</t>
  </si>
  <si>
    <t>ELISNASDALDKLR</t>
  </si>
  <si>
    <t>ELLQELTVSILR</t>
  </si>
  <si>
    <t>ELNAIcDQVLVLLK</t>
  </si>
  <si>
    <t>ELQELVQYPVEHPDK</t>
  </si>
  <si>
    <t>ELSEKYDAIFVK</t>
  </si>
  <si>
    <t>ELSESLMNAGETK</t>
  </si>
  <si>
    <t>ELTEPVQFTDcPVDR</t>
  </si>
  <si>
    <t>ELTFYGSGPGSLK</t>
  </si>
  <si>
    <t>ELVAVTETIVPGR</t>
  </si>
  <si>
    <t>ELVScSNcLDYQSR</t>
  </si>
  <si>
    <t>ELcNAYTELNDPVVQR</t>
  </si>
  <si>
    <t>EMAVAPAFPVIVK</t>
  </si>
  <si>
    <t>EMQQDAVQTAAMAMDK</t>
  </si>
  <si>
    <t>ENHIEMLLK</t>
  </si>
  <si>
    <t>ENIAGSGYIIVDPDFTGK</t>
  </si>
  <si>
    <t>ENPNLVASSNVR</t>
  </si>
  <si>
    <t>ENPTTLSFADLLPADR</t>
  </si>
  <si>
    <t>ENQSILITGESGAGK</t>
  </si>
  <si>
    <t>ENTFYGSKPDSLK</t>
  </si>
  <si>
    <t>ENTNILVPLTSTLcVPGK</t>
  </si>
  <si>
    <t>ENVHAAQEELLK</t>
  </si>
  <si>
    <t>EPGEITELNLDNSK</t>
  </si>
  <si>
    <t>EPINQFVYER</t>
  </si>
  <si>
    <t>EPNISPAIQMR</t>
  </si>
  <si>
    <t>EPPVAMHDMLSSLER</t>
  </si>
  <si>
    <t>EQALILSLLNAK</t>
  </si>
  <si>
    <t>EQLTITNNQYDQTVAR</t>
  </si>
  <si>
    <t>EQSLPEGVSIIASTMPK</t>
  </si>
  <si>
    <t>EQSLPEGVSIIASTmPK</t>
  </si>
  <si>
    <t>EQVLIVAHGNSLR</t>
  </si>
  <si>
    <t>EQYNLTDEEWEAK</t>
  </si>
  <si>
    <t>ERAEEEWREYEEFR</t>
  </si>
  <si>
    <t>ESAEKEPAWGPVR</t>
  </si>
  <si>
    <t>ESIEGIIGSSSYSHNK</t>
  </si>
  <si>
    <t>ESIQPSGDTLPK</t>
  </si>
  <si>
    <t>ESPIASVDTVYGLTcLR</t>
  </si>
  <si>
    <t>ESQGVIGLQMGTNK</t>
  </si>
  <si>
    <t>ESTFMAEDADR</t>
  </si>
  <si>
    <t>ESTISTESGLESPISSK</t>
  </si>
  <si>
    <t>ESVGPIIQTAEDK</t>
  </si>
  <si>
    <t>ESVLYGWEFSR</t>
  </si>
  <si>
    <t>ESVQAEQDAGHMINELR</t>
  </si>
  <si>
    <t>ESVcVVDSATSVSVK</t>
  </si>
  <si>
    <t>ESYADLVTEVDK</t>
  </si>
  <si>
    <t>ETGGcPVTHYVVEK</t>
  </si>
  <si>
    <t>ETGTYADYMEAFK</t>
  </si>
  <si>
    <t>ETGYDVLSTMISR</t>
  </si>
  <si>
    <t>ETSFTFMNEK</t>
  </si>
  <si>
    <t>ETVTEESNQTcLSK</t>
  </si>
  <si>
    <t>EVDEQMLNVQNK</t>
  </si>
  <si>
    <t>EVDGFESDLFK</t>
  </si>
  <si>
    <t>EVEANDVDEIEEEEMR</t>
  </si>
  <si>
    <t>EVELDAGNAFLQK</t>
  </si>
  <si>
    <t>EVEPSLPVPPAPR</t>
  </si>
  <si>
    <t>EVEQEIIQPVTVTTGR</t>
  </si>
  <si>
    <t>EVFDLFDFWDGR</t>
  </si>
  <si>
    <t>EVQTEEELEQAIK</t>
  </si>
  <si>
    <t>EVScAIMEQAYK</t>
  </si>
  <si>
    <t>EVVEMAEELTVEER</t>
  </si>
  <si>
    <t>EVVEmAEELTVEER</t>
  </si>
  <si>
    <t>EWLASEAVNQGWDK</t>
  </si>
  <si>
    <t>EYFVEELQDVK</t>
  </si>
  <si>
    <t>EYQTYASPVYTFETIK</t>
  </si>
  <si>
    <t>EcILSGLMSVEGK</t>
  </si>
  <si>
    <t>EcILSGLmSVEGK</t>
  </si>
  <si>
    <t>EcILSSLMSMEGK</t>
  </si>
  <si>
    <t>EcLFQTVDLFEAR</t>
  </si>
  <si>
    <t>Enhancer of zeste 1 (ENX 2)</t>
  </si>
  <si>
    <t>Estrogen regulated protein EP45</t>
  </si>
  <si>
    <t>Eukaryotic translation initiation factor 4H</t>
  </si>
  <si>
    <t>FAAYFQQGDMESNGK</t>
  </si>
  <si>
    <t>FADDANTEIR</t>
  </si>
  <si>
    <t>FANYTGATAMAGR</t>
  </si>
  <si>
    <t>FASEFQQQYK</t>
  </si>
  <si>
    <t>FATEAAITILR</t>
  </si>
  <si>
    <t>FAVEHNVDMVFASFIR</t>
  </si>
  <si>
    <t>FAVEHNVDmVFASFIR</t>
  </si>
  <si>
    <t>FAVSLLEAMSGR</t>
  </si>
  <si>
    <t>FAVSLLEAmSGR</t>
  </si>
  <si>
    <t>FDADELLSEcDSMQK</t>
  </si>
  <si>
    <t>FDIIDSDGTGR</t>
  </si>
  <si>
    <t>FDIPGDPDFPR</t>
  </si>
  <si>
    <t>FDLTGIPPALR</t>
  </si>
  <si>
    <t>FEDEQGLVAQLQR</t>
  </si>
  <si>
    <t>FEELNADLFR</t>
  </si>
  <si>
    <t>FEGNKEEEFIR</t>
  </si>
  <si>
    <t>FEGNMGTTLGDK</t>
  </si>
  <si>
    <t>FELSGIPPAPR</t>
  </si>
  <si>
    <t>FETFDILQDEVVR</t>
  </si>
  <si>
    <t>FGENATTVISASR</t>
  </si>
  <si>
    <t>FGLEGcEVLIPAMK</t>
  </si>
  <si>
    <t>FGNIETTTPQGTAELPAR</t>
  </si>
  <si>
    <t>FGVNLQTISTDFTK</t>
  </si>
  <si>
    <t>FHDETSFNELNER</t>
  </si>
  <si>
    <t>FHQLDITDQNSR</t>
  </si>
  <si>
    <t>FHVEEEGKGVSPTGEK</t>
  </si>
  <si>
    <t>FIDLREDLDGNIK</t>
  </si>
  <si>
    <t>FIITYDELSSQISK</t>
  </si>
  <si>
    <t>FINNLLDETVFSEK</t>
  </si>
  <si>
    <t>FISLLPDVEIGEK</t>
  </si>
  <si>
    <t>FK506 binding protein 8, 38 kDa</t>
  </si>
  <si>
    <t>FKADVVSGLTSLPVSK</t>
  </si>
  <si>
    <t>FKFDMEQDEAVK</t>
  </si>
  <si>
    <t>FLDLSEAYGVPR</t>
  </si>
  <si>
    <t>FLLcADYASYIR</t>
  </si>
  <si>
    <t>FLSQPFQVAEVFIGR</t>
  </si>
  <si>
    <t>FMTIFSPEGR</t>
  </si>
  <si>
    <t>FNEILDVVDGIMVAR</t>
  </si>
  <si>
    <t>FNEILDVVDGImVAR</t>
  </si>
  <si>
    <t>FNLGEEFGDHGYIK</t>
  </si>
  <si>
    <t>FNTLEEVIER</t>
  </si>
  <si>
    <t>FPAAPESANPEPAK</t>
  </si>
  <si>
    <t>FPALSNAYDR</t>
  </si>
  <si>
    <t>FPIYTEQVALK</t>
  </si>
  <si>
    <t>FQTEETELDLTYAHR</t>
  </si>
  <si>
    <t>FREVLESELDR</t>
  </si>
  <si>
    <t>FSIGGDATPTER</t>
  </si>
  <si>
    <t>FSLDAFSDFLNK</t>
  </si>
  <si>
    <t>FSQIVEEAFGTTER</t>
  </si>
  <si>
    <t>FSSLPMTQcER</t>
  </si>
  <si>
    <t>FSSLcQTTSELVK</t>
  </si>
  <si>
    <t>FTIFEDDDIDPYLK</t>
  </si>
  <si>
    <t>FTIHVGTKPGENIVR</t>
  </si>
  <si>
    <t>FTPFEQAIEYTcK</t>
  </si>
  <si>
    <t>FTQAGSEVSALLGR</t>
  </si>
  <si>
    <t>FTTADSPGTPTIEDVGK</t>
  </si>
  <si>
    <t>FTcAQEFcER</t>
  </si>
  <si>
    <t>FTcQEPEFIQSPVK</t>
  </si>
  <si>
    <t>FVDLPARDEEK</t>
  </si>
  <si>
    <t>FVEGAMAEEYAK</t>
  </si>
  <si>
    <t>FVIVGFNSPLER</t>
  </si>
  <si>
    <t>FVLANHQDLLK</t>
  </si>
  <si>
    <t>FVNQNVSIEAFATTHK</t>
  </si>
  <si>
    <t>FVQAVENTGWQGFR</t>
  </si>
  <si>
    <t>FVSPISLLELR</t>
  </si>
  <si>
    <t>FVSSPEEVFDVIDEGK</t>
  </si>
  <si>
    <t>FVVTAAGAcPSGNVQR</t>
  </si>
  <si>
    <t>FYSSASGDEMISLK</t>
  </si>
  <si>
    <t>FcDVLGVKPEQAR</t>
  </si>
  <si>
    <t>FcGWHDADLSGQGITEAK</t>
  </si>
  <si>
    <t>FcSDVHTLTcR</t>
  </si>
  <si>
    <t>Filamin C</t>
  </si>
  <si>
    <t>Four and a half LIM domains protein 3</t>
  </si>
  <si>
    <t>GAAAIAAScTR</t>
  </si>
  <si>
    <t>GAAATLPDVNQADQLR</t>
  </si>
  <si>
    <t>GAAGALLVYDITR</t>
  </si>
  <si>
    <t>GAEVLDTHEYNEYK</t>
  </si>
  <si>
    <t>GAGTDDcTLMR</t>
  </si>
  <si>
    <t>GAIEIINDVHLVR</t>
  </si>
  <si>
    <t>GALLEIVGLPEATK</t>
  </si>
  <si>
    <t>GAMQNIIPASTGAAK</t>
  </si>
  <si>
    <t>GANDFYVDEMER</t>
  </si>
  <si>
    <t>GANLIYFSLVSDSAPPTAR</t>
  </si>
  <si>
    <t>GAPEGVMPVEPLTYLAK</t>
  </si>
  <si>
    <t>GAVEVIVLNPK</t>
  </si>
  <si>
    <t>GAYSSTGVHDFLR</t>
  </si>
  <si>
    <t>GAmQNIIPASTGAAK</t>
  </si>
  <si>
    <t>GDASEIQWADVR</t>
  </si>
  <si>
    <t>GDLGIEIPAEK</t>
  </si>
  <si>
    <t>GDNDPIDVcEIGSK</t>
  </si>
  <si>
    <t>GDP L fucose synthase</t>
  </si>
  <si>
    <t>GDP mannose 4,6 dehydratase</t>
  </si>
  <si>
    <t>GDPGEVDLTSDQSISVIK</t>
  </si>
  <si>
    <t>GDPGEcScLSDAADNPSPK</t>
  </si>
  <si>
    <t>GDPGPPGFcTIDQcK</t>
  </si>
  <si>
    <t>GDVTITNDGATILK</t>
  </si>
  <si>
    <t>GDYGASFTHSENR</t>
  </si>
  <si>
    <t>GEANLEVDAFK</t>
  </si>
  <si>
    <t>GELESNNIKDWIR</t>
  </si>
  <si>
    <t>GELVGGVDIVR</t>
  </si>
  <si>
    <t>GESDNMIVTILSAMDER</t>
  </si>
  <si>
    <t>GESDNmIVTILSAMDER</t>
  </si>
  <si>
    <t>GESDNmIVTILSAmDER</t>
  </si>
  <si>
    <t>GEVLDLQHGQQFFGR</t>
  </si>
  <si>
    <t>GEVVPVcVNVGDK</t>
  </si>
  <si>
    <t>GEWKPVQIDNPEYK</t>
  </si>
  <si>
    <t>GFDPGQDTYQPPVTDTSK</t>
  </si>
  <si>
    <t>GFGFVTFDDYDPVDK</t>
  </si>
  <si>
    <t>GFLLGPALALR</t>
  </si>
  <si>
    <t>GFLTGKYPEIHK</t>
  </si>
  <si>
    <t>GFPGYMYTDLASIYER</t>
  </si>
  <si>
    <t>GFPTILIFGDNK</t>
  </si>
  <si>
    <t>GFVFLQYIDADAAEAAR</t>
  </si>
  <si>
    <t>GFVGAGDQIIVVTGQK</t>
  </si>
  <si>
    <t>GFcPVGSSYDEVRK</t>
  </si>
  <si>
    <t>GGATTLPGADGGPTPLQLK</t>
  </si>
  <si>
    <t>GGDVSSASLSYDQLK</t>
  </si>
  <si>
    <t>GGDVSSASLSYDQLKK</t>
  </si>
  <si>
    <t>GGEQITQLQNDTQcK</t>
  </si>
  <si>
    <t>GGGVEVITNEYSER</t>
  </si>
  <si>
    <t>GGIADSFDLVSNKPVK</t>
  </si>
  <si>
    <t>GGLMPLGGEEENSGYK</t>
  </si>
  <si>
    <t>GGNAFNcGTWMDK</t>
  </si>
  <si>
    <t>GGSSHLGLPVFNSVNEAK</t>
  </si>
  <si>
    <t>GGYFGELALLTSHPR</t>
  </si>
  <si>
    <t>GHTDSVQDVAFDPSGK</t>
  </si>
  <si>
    <t>GHTNITIScLQDR</t>
  </si>
  <si>
    <t>GHYTEGAELVDSVLDVVR</t>
  </si>
  <si>
    <t>GIAQLENVTNLK</t>
  </si>
  <si>
    <t>GIFDEDFIEER</t>
  </si>
  <si>
    <t>GIGMVYSGLSPDYR</t>
  </si>
  <si>
    <t>GILLYGPPGTGK</t>
  </si>
  <si>
    <t>GILPMDSDEAAESLSK</t>
  </si>
  <si>
    <t>GILPmDSDEAAESLSK</t>
  </si>
  <si>
    <t>GILSDNTTLGELSLPGK</t>
  </si>
  <si>
    <t>GIQLVTLATNEDK</t>
  </si>
  <si>
    <t>GISHIIPQQLTPDEER</t>
  </si>
  <si>
    <t>GIcDLTSSIYIPR</t>
  </si>
  <si>
    <t>GKDIYNPVAGAEATIVFR</t>
  </si>
  <si>
    <t>GKNEcGIESDVNAGIPK</t>
  </si>
  <si>
    <t>GLAITFISDEVDAK</t>
  </si>
  <si>
    <t>GLEMELQDcGFR</t>
  </si>
  <si>
    <t>GLFIISADGIIR</t>
  </si>
  <si>
    <t>GLGDDLTEEEIDDMIR</t>
  </si>
  <si>
    <t>GLGDDLTEEEIDDmIR</t>
  </si>
  <si>
    <t>GLIDTITLNR</t>
  </si>
  <si>
    <t>GLLAIEAIEANLHAPR</t>
  </si>
  <si>
    <t>GLLNAIVIR</t>
  </si>
  <si>
    <t>GLQLLEEAIK</t>
  </si>
  <si>
    <t>GLSDLVSTLLENNK</t>
  </si>
  <si>
    <t>GLTATVNKLEEGQPYK</t>
  </si>
  <si>
    <t>GLVTETSVLDVNEGIR</t>
  </si>
  <si>
    <t>GLYPLETVQTMHR</t>
  </si>
  <si>
    <t>GMP synthase (glutamine hydrolyzing)</t>
  </si>
  <si>
    <t>GNAVLSGGPLTSEYK</t>
  </si>
  <si>
    <t>GNDcPESQPWPcR</t>
  </si>
  <si>
    <t>GNIVELQLEDAAR</t>
  </si>
  <si>
    <t>GNLLTNLLQTAASETK</t>
  </si>
  <si>
    <t>GNTGHLFTVHSQTAR</t>
  </si>
  <si>
    <t>GPDYLEcEVENGGK</t>
  </si>
  <si>
    <t>GPELLTmWFGESEANVR</t>
  </si>
  <si>
    <t>GPGTNELAIINILAR</t>
  </si>
  <si>
    <t>GPPVPEPIPSPR</t>
  </si>
  <si>
    <t>GQAFVVFDDISSASTALR</t>
  </si>
  <si>
    <t>GQNLNQVTYAVSALAK</t>
  </si>
  <si>
    <t>GQQcVDTGGPIR</t>
  </si>
  <si>
    <t>GRDEcFIESEVIAGQIN</t>
  </si>
  <si>
    <t>GRDEcSIESEVTAGR</t>
  </si>
  <si>
    <t>GREYVVEDGDIILFK</t>
  </si>
  <si>
    <t>GRWEPVAEVTK</t>
  </si>
  <si>
    <t>GSAYAADRPYGRSPR</t>
  </si>
  <si>
    <t>GSFWSSYSHSANK</t>
  </si>
  <si>
    <t>GSGGNTLIIGNLR</t>
  </si>
  <si>
    <t>GSGNLDAIQIIQK</t>
  </si>
  <si>
    <t>GSNGVcIKPNVSLSSVSSK</t>
  </si>
  <si>
    <t>GSNKWDSSPDFLINLEK</t>
  </si>
  <si>
    <t>GSSGAGcLELR</t>
  </si>
  <si>
    <t>GSSINEDNINVTR</t>
  </si>
  <si>
    <t>GST class mu</t>
  </si>
  <si>
    <t>GST class-mu</t>
  </si>
  <si>
    <t>GSVLEVESLLTDLQGK</t>
  </si>
  <si>
    <t>GTDDFEEFAVPEQFK</t>
  </si>
  <si>
    <t>GTDEcGVESLGVR</t>
  </si>
  <si>
    <t>GTEAPFTGEYYHNK</t>
  </si>
  <si>
    <t>GTEYDVLGLDEGKK</t>
  </si>
  <si>
    <t>GTGIDEVGVDSETGNVLVR</t>
  </si>
  <si>
    <t>GTNIIGTmSLEEFVQSLK</t>
  </si>
  <si>
    <t>GTP binding nuclear protein Ran</t>
  </si>
  <si>
    <t>GTP binding protein CG1354</t>
  </si>
  <si>
    <t>GTVLLTSADELTK</t>
  </si>
  <si>
    <t>GVGcQFGPDVTEK</t>
  </si>
  <si>
    <t>GVHGLSYVDDGSGGK</t>
  </si>
  <si>
    <t>GVHPIYYGESR</t>
  </si>
  <si>
    <t>GVLHMPMADPFcEETR</t>
  </si>
  <si>
    <t>GVLTAVSNVNK</t>
  </si>
  <si>
    <t>GVNLPGAHVDLPAVSEK</t>
  </si>
  <si>
    <t>GVNLPGAHVDLPAVSEKDK</t>
  </si>
  <si>
    <t>GVNSIINHELAEADAK</t>
  </si>
  <si>
    <t>GVNTFSPEGR</t>
  </si>
  <si>
    <t>GVQDAYILQNDEGLILR</t>
  </si>
  <si>
    <t>GVSFTFGPDVVTK</t>
  </si>
  <si>
    <t>GVVDSEDLPLNISR</t>
  </si>
  <si>
    <t>GWDEGVIQMSVGER</t>
  </si>
  <si>
    <t>GWPSNAYGVSK</t>
  </si>
  <si>
    <t>GYSTTSENPDIGYR</t>
  </si>
  <si>
    <t>GYYDNSNDScDFSIAR</t>
  </si>
  <si>
    <t>GcAFQAAIcSPAFK</t>
  </si>
  <si>
    <t>GcYAVYDYEVEGK</t>
  </si>
  <si>
    <t>GcYGVVDYEcEGGK</t>
  </si>
  <si>
    <t>Glucosidase II beta subunit</t>
  </si>
  <si>
    <t>HAADLGFQVDALSER</t>
  </si>
  <si>
    <t>HADLIESAVLATIR</t>
  </si>
  <si>
    <t>HAETELEEAQSR</t>
  </si>
  <si>
    <t>HAIGIDcSNIIDR</t>
  </si>
  <si>
    <t>HAIITFENVGEEFSGK</t>
  </si>
  <si>
    <t>HDIEFDHNAFLGEETAK</t>
  </si>
  <si>
    <t>HDPEAAAYLQAR</t>
  </si>
  <si>
    <t>HDSLYESESIMAGTDR</t>
  </si>
  <si>
    <t>HDSLYESESIMAGTDRK</t>
  </si>
  <si>
    <t>HEDIEcELLGK</t>
  </si>
  <si>
    <t>HFIQVESVPLVSEFSQK</t>
  </si>
  <si>
    <t>HFLEAHDLEDISEER</t>
  </si>
  <si>
    <t>HFPNDPLYK</t>
  </si>
  <si>
    <t>HFQNPDTEPVcPPGSQK</t>
  </si>
  <si>
    <t>HFSVEGQLEFR</t>
  </si>
  <si>
    <t>HFVALSTNATEVcK</t>
  </si>
  <si>
    <t>HFcPNVPIILVGNK</t>
  </si>
  <si>
    <t>HGAScPVGIGVScSADR</t>
  </si>
  <si>
    <t>HGESVYNEENR</t>
  </si>
  <si>
    <t>HGFQDGDYVTFSEVK</t>
  </si>
  <si>
    <t>HGFTETVITR</t>
  </si>
  <si>
    <t>HGIAYFTMLDVDR</t>
  </si>
  <si>
    <t>HHMMGETDEEYYSVEK</t>
  </si>
  <si>
    <t>HITGETLGGHAIR</t>
  </si>
  <si>
    <t>HKDEIQLEGIDPR</t>
  </si>
  <si>
    <t>HNLLEADIR</t>
  </si>
  <si>
    <t>HNQLVITETIAK</t>
  </si>
  <si>
    <t>HPAPTFGDLSK</t>
  </si>
  <si>
    <t>HPWLNEAITDEQR</t>
  </si>
  <si>
    <t>HQAFEAELAANAER</t>
  </si>
  <si>
    <t>HQGVMVGMGQK</t>
  </si>
  <si>
    <t>HQTALNELALEVENLQK</t>
  </si>
  <si>
    <t>HQVLVTDIR</t>
  </si>
  <si>
    <t>HRENLLASSPR</t>
  </si>
  <si>
    <t>HSAGYVLSPPLR</t>
  </si>
  <si>
    <t>HSENANcTNFLVDGFPR</t>
  </si>
  <si>
    <t>HSGFLTEQEIEYIK</t>
  </si>
  <si>
    <t>HSSFINYPIK</t>
  </si>
  <si>
    <t>HSVDLSWTPPK</t>
  </si>
  <si>
    <t>HTGEQVEGAPVDSR</t>
  </si>
  <si>
    <t>HTQLADSLSTGPK</t>
  </si>
  <si>
    <t>HVADAFTDLLQSAR</t>
  </si>
  <si>
    <t>HVTPAPYVESTLSMAMK</t>
  </si>
  <si>
    <t>HVVDSEPLNVNNLcK</t>
  </si>
  <si>
    <t>HWPFEVTQVGGK</t>
  </si>
  <si>
    <t>HYYLADEATVAAAIAR</t>
  </si>
  <si>
    <t>Heat shock 70 kDa protein homolog</t>
  </si>
  <si>
    <t>High</t>
  </si>
  <si>
    <t>Histidine triad nucleotide binding protein 1</t>
  </si>
  <si>
    <t>Hsp90 co chaperone Cdc37</t>
  </si>
  <si>
    <t>Hypoxia upregulated 1 (Hyou1)-related</t>
  </si>
  <si>
    <t>IAEEFPVDLETGK</t>
  </si>
  <si>
    <t>IAFAcPSSQLPILQK</t>
  </si>
  <si>
    <t>IAFFTPEPDNK</t>
  </si>
  <si>
    <t>IAGADIEHYLLEK</t>
  </si>
  <si>
    <t>IAHEHGVDLVIIGNR</t>
  </si>
  <si>
    <t>IAIVGSGPSGLAcADQLNK</t>
  </si>
  <si>
    <t>IAIVLGELLDEGQK</t>
  </si>
  <si>
    <t>IALADLNTESSR</t>
  </si>
  <si>
    <t>IALTTAEYLAYQcEK</t>
  </si>
  <si>
    <t>IAPPGDLQVQWFK</t>
  </si>
  <si>
    <t>IAQDLEMFGVTFFK</t>
  </si>
  <si>
    <t>IAQIKEEMEASNSEYEK</t>
  </si>
  <si>
    <t>IATELMSNPDLR</t>
  </si>
  <si>
    <t>IATLTDKIDESESR</t>
  </si>
  <si>
    <t>IAVEMFDPSPEVQK</t>
  </si>
  <si>
    <t>IAYNKEYETLK</t>
  </si>
  <si>
    <t>IDDFTIQEDQVK</t>
  </si>
  <si>
    <t>IDDIAcQHVLDR</t>
  </si>
  <si>
    <t>IDGAIVLDNGLVK</t>
  </si>
  <si>
    <t>IDINIMDALR</t>
  </si>
  <si>
    <t>IDKEAAEIEGEEDPLNK</t>
  </si>
  <si>
    <t>IDL peptide</t>
  </si>
  <si>
    <t>IDQSVDVFTR</t>
  </si>
  <si>
    <t>IDSGVEDPcISK</t>
  </si>
  <si>
    <t>IDSQIcDLR</t>
  </si>
  <si>
    <t>IDSSTNTIYPMDK</t>
  </si>
  <si>
    <t>IDTPTTTVYR</t>
  </si>
  <si>
    <t>IDVGSDADLVIWDGDATR</t>
  </si>
  <si>
    <t>IDVGSPPKAGAFmHR</t>
  </si>
  <si>
    <t>IDVLDDLEEVK</t>
  </si>
  <si>
    <t>IDVVPPISEFPYELR</t>
  </si>
  <si>
    <t>IEDLVVDVcDR</t>
  </si>
  <si>
    <t>IEEELGTAAK</t>
  </si>
  <si>
    <t>IEENFGVFDFQLSK</t>
  </si>
  <si>
    <t>IEIPNDNEEVR</t>
  </si>
  <si>
    <t>IEIPQEQYPAINFVGK</t>
  </si>
  <si>
    <t>IENFDISPNR</t>
  </si>
  <si>
    <t>IENLISDGVYSFR</t>
  </si>
  <si>
    <t>IEPAPVEMFHEEETAPR</t>
  </si>
  <si>
    <t>IEPLLcATGVKDEEcK</t>
  </si>
  <si>
    <t>IESMDVLIPLAK</t>
  </si>
  <si>
    <t>IFEQVKPDLR</t>
  </si>
  <si>
    <t>IFGEDNNNTIK</t>
  </si>
  <si>
    <t>IFGPEDESQSLR</t>
  </si>
  <si>
    <t>IFQDGGISNLEFHR</t>
  </si>
  <si>
    <t>IFQEYVQNLK</t>
  </si>
  <si>
    <t>IFVDDGLLSLVVLDK</t>
  </si>
  <si>
    <t>IFVGNLNPESKPSDLR</t>
  </si>
  <si>
    <t>IFVQAPIYDQMVEK</t>
  </si>
  <si>
    <t>IFVQAPIYDQmVEK</t>
  </si>
  <si>
    <t>IGDAIFETQTALSSGK</t>
  </si>
  <si>
    <t>IGDASQIFSEPR</t>
  </si>
  <si>
    <t>IGELRPEQSATVEALVR</t>
  </si>
  <si>
    <t>IGEYVEIQDGR</t>
  </si>
  <si>
    <t>IGGAEGTKLDDEYVEIEK</t>
  </si>
  <si>
    <t>IGGIGTVPVGR</t>
  </si>
  <si>
    <t>IGGLTDTVSHGYK</t>
  </si>
  <si>
    <t>IGPEPTTDSFIAVMNDAR</t>
  </si>
  <si>
    <t>IGPLPETITEK</t>
  </si>
  <si>
    <t>IGQLGDDASALAQK</t>
  </si>
  <si>
    <t>IGTYQGPELIR</t>
  </si>
  <si>
    <t>IGcKDDPENFEEIHK</t>
  </si>
  <si>
    <t>IHAQYAASVLAGQSNPDIE</t>
  </si>
  <si>
    <t>IHFPLATYAPVISAEK</t>
  </si>
  <si>
    <t>IHIPFTGSPPDKVEVTK</t>
  </si>
  <si>
    <t>IHLANEYGQDEAVVK</t>
  </si>
  <si>
    <t>IHSNPEAIMLELMR</t>
  </si>
  <si>
    <t>IHSNPEAImLELMR</t>
  </si>
  <si>
    <t>IIDESFNLNESR</t>
  </si>
  <si>
    <t>IIDPSEQYMTYNDR</t>
  </si>
  <si>
    <t>IIEATDAISTTAHSHQR</t>
  </si>
  <si>
    <t>IIELGEETTK</t>
  </si>
  <si>
    <t>IIFELFNDVPDTTR</t>
  </si>
  <si>
    <t>IIGATDSSGELMFLMK</t>
  </si>
  <si>
    <t>IILKPIYDNPDSTFPTR</t>
  </si>
  <si>
    <t>IIMPPSALDVLTR</t>
  </si>
  <si>
    <t>IINEPTAAAIAYGLDK</t>
  </si>
  <si>
    <t>IINEPTAAAIAYGLDKK</t>
  </si>
  <si>
    <t>IISFMNADAGTYK</t>
  </si>
  <si>
    <t>IISMQQGGNLAAVYK</t>
  </si>
  <si>
    <t>IISmQQGGNLAAVYK</t>
  </si>
  <si>
    <t>IKANPEIPIcPR</t>
  </si>
  <si>
    <t>IKDAEENLGDTEIR</t>
  </si>
  <si>
    <t>IKLEQVISGALK</t>
  </si>
  <si>
    <t>IKQQLSAQLEEAR</t>
  </si>
  <si>
    <t>ILDPNIVGEEHYSVAR</t>
  </si>
  <si>
    <t>ILGQTLQTNLEETGR</t>
  </si>
  <si>
    <t>ILGcSDLDEAAQMSVK</t>
  </si>
  <si>
    <t>ILIANTPMDADK</t>
  </si>
  <si>
    <t>ILMIGLDAAGK</t>
  </si>
  <si>
    <t>ILMSMPVALEMK</t>
  </si>
  <si>
    <t>ILMVSNAAGGLNR</t>
  </si>
  <si>
    <t>ILQDADLSQVTSK</t>
  </si>
  <si>
    <t>ILSDAFINDR</t>
  </si>
  <si>
    <t>ILSNVNEIFQDSGDR</t>
  </si>
  <si>
    <t>ILVDLEGLEWK</t>
  </si>
  <si>
    <t>ILVPPSAASAPTR</t>
  </si>
  <si>
    <t>IMENINAFQEAIK</t>
  </si>
  <si>
    <t>IMFGPDIcGMATK</t>
  </si>
  <si>
    <t>IMNVIGEPIDER</t>
  </si>
  <si>
    <t>INAGPAEHFSETR</t>
  </si>
  <si>
    <t>INAYGYLEcSAK</t>
  </si>
  <si>
    <t>INENATMPFK</t>
  </si>
  <si>
    <t>INIPPPNVSVDEITVSGK</t>
  </si>
  <si>
    <t>INLDDIHSSDIDFTR</t>
  </si>
  <si>
    <t>INPDLAPSLQEVER</t>
  </si>
  <si>
    <t>INQLEEQLK</t>
  </si>
  <si>
    <t>INVYYNEASGGK</t>
  </si>
  <si>
    <t>IPETAQTVcEYIR</t>
  </si>
  <si>
    <t>IPFTGGPPEEVELIK</t>
  </si>
  <si>
    <t>IPISYTVLTDDPSLGK</t>
  </si>
  <si>
    <t>IPITPSEDFQLR</t>
  </si>
  <si>
    <t>IPIVNNENSSGSLEFTLK</t>
  </si>
  <si>
    <t>IPQLPTVPDSDLSIPVASK</t>
  </si>
  <si>
    <t>IPSVPIANPFR</t>
  </si>
  <si>
    <t>IQEAGTEVVEAK</t>
  </si>
  <si>
    <t>IQEGVLDVNNEANGIK</t>
  </si>
  <si>
    <t>IQELEEDLEAER</t>
  </si>
  <si>
    <t>IQELESEAESAK</t>
  </si>
  <si>
    <t>IQIIPSKEDDKTIMVDK</t>
  </si>
  <si>
    <t>IQNAGGSVIIQR</t>
  </si>
  <si>
    <t>IQPLNISGFNADQLK</t>
  </si>
  <si>
    <t>IQPPSGDVLYSVPALR</t>
  </si>
  <si>
    <t>IQSILIEHSQK</t>
  </si>
  <si>
    <t>IQVMYVWIDGSGENLR</t>
  </si>
  <si>
    <t>IQcIDVSTMLAEAIR</t>
  </si>
  <si>
    <t>ISAENDAEQLHNAcK</t>
  </si>
  <si>
    <t>ISDISLDNFQGDK</t>
  </si>
  <si>
    <t>ISEEcFTWEGTSK</t>
  </si>
  <si>
    <t>ISEIVQSVIVPPFVPR</t>
  </si>
  <si>
    <t>ISGDKFELVDVFSGDR</t>
  </si>
  <si>
    <t>ISGLIYEETR</t>
  </si>
  <si>
    <t>ISQADYLPTLQDILR</t>
  </si>
  <si>
    <t>ISSGANPTGSDDMISTDSR</t>
  </si>
  <si>
    <t>ISSLATATVR</t>
  </si>
  <si>
    <t>ISTLSEQGNLK</t>
  </si>
  <si>
    <t>ITELEDTAER</t>
  </si>
  <si>
    <t>ITELEEELR</t>
  </si>
  <si>
    <t>ITGADcTAGLGIDAR</t>
  </si>
  <si>
    <t>ITGSLELGIASLK</t>
  </si>
  <si>
    <t>ITLTSDPNLPFK</t>
  </si>
  <si>
    <t>ITPSYVAFTPEGER</t>
  </si>
  <si>
    <t>ITPTVIEEIDDENAR</t>
  </si>
  <si>
    <t>ITSIQEELSNNNNER</t>
  </si>
  <si>
    <t>ITSPTLMVWR</t>
  </si>
  <si>
    <t>ITTTSTTSQLVISK</t>
  </si>
  <si>
    <t>IVELEEELR</t>
  </si>
  <si>
    <t>IVEQDALPPSGER</t>
  </si>
  <si>
    <t>IVGLNQMGEVIAK</t>
  </si>
  <si>
    <t>IVNINcESSLK</t>
  </si>
  <si>
    <t>IVPDAWGLDALFFTESR</t>
  </si>
  <si>
    <t>IVcASADGTLDLFELDSR</t>
  </si>
  <si>
    <t>IWHHTFYNELR</t>
  </si>
  <si>
    <t>IYSDGAINYLEMNR</t>
  </si>
  <si>
    <t>IcATPITGMVHAQVK</t>
  </si>
  <si>
    <t>IcTPDDcVGGLGSGVGGLK</t>
  </si>
  <si>
    <t>IcTPEEGVGGPGSGVGGLK</t>
  </si>
  <si>
    <t>ImENINAFQEAIK</t>
  </si>
  <si>
    <t>ImFGPDIcGMATK</t>
  </si>
  <si>
    <t>Intersectin 1</t>
  </si>
  <si>
    <t>Isocitrate dehydrogenase (NAD) subunit beta</t>
  </si>
  <si>
    <t>KAFDYYLK</t>
  </si>
  <si>
    <t>KAGGLGQMNIPLLSDK</t>
  </si>
  <si>
    <t>KALELDPDcSEAR</t>
  </si>
  <si>
    <t>KAYTPQENALATVR</t>
  </si>
  <si>
    <t>KDAEELYQAmK</t>
  </si>
  <si>
    <t>KDLENANASLELAETSMR</t>
  </si>
  <si>
    <t>KEDIDEIILVGGSTQIPK</t>
  </si>
  <si>
    <t>KEDKPYAGEVK</t>
  </si>
  <si>
    <t>KEFSKLSMAFLNmSK</t>
  </si>
  <si>
    <t>KENVHAAQEELLK</t>
  </si>
  <si>
    <t>KENYEQYcKELIK</t>
  </si>
  <si>
    <t>KFDEKDQAVQLK</t>
  </si>
  <si>
    <t>KFETMDFQK</t>
  </si>
  <si>
    <t>KFPAAPESANPEPAK</t>
  </si>
  <si>
    <t>KFPEYVPEVR</t>
  </si>
  <si>
    <t>KFVEEILSASK</t>
  </si>
  <si>
    <t>KFVESAPANIK</t>
  </si>
  <si>
    <t>KGQVIDSFTIIK</t>
  </si>
  <si>
    <t>KGVLTAVSNVNK</t>
  </si>
  <si>
    <t>KGVNLPGAHVDLPAVSEK</t>
  </si>
  <si>
    <t>KGYFPVNYVEVINPLSS</t>
  </si>
  <si>
    <t>KH domain containing, RNA binding, signal</t>
  </si>
  <si>
    <t>KIDSDLEGHPTPR</t>
  </si>
  <si>
    <t>KIQADTNTFFGR</t>
  </si>
  <si>
    <t>KLAIAEVDFER</t>
  </si>
  <si>
    <t>KLAITEVELER</t>
  </si>
  <si>
    <t>KLAPEFTSAAQIISGK</t>
  </si>
  <si>
    <t>KLDEAVAAAHLEQLGVK</t>
  </si>
  <si>
    <t>KLENLDELEK</t>
  </si>
  <si>
    <t>KLFDEAETFAK</t>
  </si>
  <si>
    <t>KLFIGGLTPLTTEAK</t>
  </si>
  <si>
    <t>KLQETVSSEYITWLR</t>
  </si>
  <si>
    <t>KLSDVEVELEMR</t>
  </si>
  <si>
    <t>KLSELVTDDDIR</t>
  </si>
  <si>
    <t>KLTEIINTSHENVK</t>
  </si>
  <si>
    <t>KLcTFISSEQIK</t>
  </si>
  <si>
    <t>KMFSAEEISSMVLTK</t>
  </si>
  <si>
    <t>KNNTEKTSDNK</t>
  </si>
  <si>
    <t>KPAFFQEGTILR</t>
  </si>
  <si>
    <t>KPDLSEIPEQK</t>
  </si>
  <si>
    <t>KPEEINELGVNDELRK</t>
  </si>
  <si>
    <t>KPFSFEEELDNLPVR</t>
  </si>
  <si>
    <t>KPLLESGTLGTK</t>
  </si>
  <si>
    <t>KPTTIDPQLIPIPGR</t>
  </si>
  <si>
    <t>KPVVSFIAGVTAPPGR</t>
  </si>
  <si>
    <t>KQAALEANQEAQLNSR</t>
  </si>
  <si>
    <t>KQLEEAENAAQTASMK</t>
  </si>
  <si>
    <t>KQPFVANVTVPYR</t>
  </si>
  <si>
    <t>KSAATLNEVITGIK</t>
  </si>
  <si>
    <t>KSPAGSGVEPFLEVVK</t>
  </si>
  <si>
    <t>KSSFIDESITVAPEATK</t>
  </si>
  <si>
    <t>KTEYLLPNIVNSDAK</t>
  </si>
  <si>
    <t>KTGQAPGYTYTAANISK</t>
  </si>
  <si>
    <t>KTQSELLQEALTQITGK</t>
  </si>
  <si>
    <t>KVGNDGTITVK</t>
  </si>
  <si>
    <t>KVLMPVDGSEHSER</t>
  </si>
  <si>
    <t>KWDTcAPEAVLR</t>
  </si>
  <si>
    <t>KYADSQAELENAQR</t>
  </si>
  <si>
    <t>KYEQLEEVTAK</t>
  </si>
  <si>
    <t>KYNISAMPTFIAIK</t>
  </si>
  <si>
    <t>L lactate dehydrogenase</t>
  </si>
  <si>
    <t>LAASVAQYNK</t>
  </si>
  <si>
    <t>LADEEDQAANLTEVK</t>
  </si>
  <si>
    <t>LADEEDQAANLTEVKK</t>
  </si>
  <si>
    <t>LADELRQEQENYK</t>
  </si>
  <si>
    <t>LADENSTTSEADAINYIR</t>
  </si>
  <si>
    <t>LADLIEMNAEYIAR</t>
  </si>
  <si>
    <t>LADLIEmNAEYIAR</t>
  </si>
  <si>
    <t>LAENEMPGLIMMR</t>
  </si>
  <si>
    <t>LAGFSSETNNELITLVR</t>
  </si>
  <si>
    <t>LAIAEVDFER</t>
  </si>
  <si>
    <t>LAILSNQFGELSDSVER</t>
  </si>
  <si>
    <t>LAITEVELER</t>
  </si>
  <si>
    <t>LAMA protein 2</t>
  </si>
  <si>
    <t>LANVLYVR</t>
  </si>
  <si>
    <t>LAPEFTSAAQIISGK</t>
  </si>
  <si>
    <t>LAPPLVIKEDELHK</t>
  </si>
  <si>
    <t>LAQAAFDDAIAK</t>
  </si>
  <si>
    <t>LAQDSGWGVMVSHR</t>
  </si>
  <si>
    <t>LAQELQTEQESSR</t>
  </si>
  <si>
    <t>LASGLMIANEPDADNQR</t>
  </si>
  <si>
    <t>LASTDSPLDDTTNPQLIR</t>
  </si>
  <si>
    <t>LATAIQNEIPR</t>
  </si>
  <si>
    <t>LAVLDVGSFER</t>
  </si>
  <si>
    <t>LAYGTALSR</t>
  </si>
  <si>
    <t>LAYINPEMSEMEK</t>
  </si>
  <si>
    <t>LDDYLLTR</t>
  </si>
  <si>
    <t>LDEAGGSTTQTQELLK</t>
  </si>
  <si>
    <t>LDGEANVYVR</t>
  </si>
  <si>
    <t>LDGIANALDNVEAR</t>
  </si>
  <si>
    <t>LDGLGENDLNAK</t>
  </si>
  <si>
    <t>LDGTPVDTTSLIGVGDSR</t>
  </si>
  <si>
    <t>LDKENAVDEADQLEAK</t>
  </si>
  <si>
    <t>LDNLVIIFDVNR</t>
  </si>
  <si>
    <t>LDNSGSRcLNK</t>
  </si>
  <si>
    <t>LDPDGQLQYSVER</t>
  </si>
  <si>
    <t>LDQISEHLMPQLR</t>
  </si>
  <si>
    <t>LDQLSEESYK</t>
  </si>
  <si>
    <t>LDTGQLVAPSSR</t>
  </si>
  <si>
    <t>LDYDGFVNLIK</t>
  </si>
  <si>
    <t>LDYTDDANEAIKEIEPK</t>
  </si>
  <si>
    <t>LDcYPNVGSNEGVcIER</t>
  </si>
  <si>
    <t>LEAALNELIEDR</t>
  </si>
  <si>
    <t>LEDPEVDAILK</t>
  </si>
  <si>
    <t>LEDVQLQDLGR</t>
  </si>
  <si>
    <t>LEEAEAFATR</t>
  </si>
  <si>
    <t>LEEAMMQIEEEEK</t>
  </si>
  <si>
    <t>LEEAYPNVLSMDDLIR</t>
  </si>
  <si>
    <t>LEETLEAEQLNHTNLR</t>
  </si>
  <si>
    <t>LEFAPQFIQGLPEK</t>
  </si>
  <si>
    <t>LEGDDSSSILNcPVYR</t>
  </si>
  <si>
    <t>LEGDIYDLSQR</t>
  </si>
  <si>
    <t>LEGGYENVPTR</t>
  </si>
  <si>
    <t>LEHEYINNFK</t>
  </si>
  <si>
    <t>LEITEPTEADSGIYVASAK</t>
  </si>
  <si>
    <t>LELEDTIYFQPVSDQR</t>
  </si>
  <si>
    <t>LEQVISGALK</t>
  </si>
  <si>
    <t>LESTLDEMEENLAR</t>
  </si>
  <si>
    <t>LETTYNTLQTR</t>
  </si>
  <si>
    <t>LEVNENHLILQGLK</t>
  </si>
  <si>
    <t>LFADIcEYR</t>
  </si>
  <si>
    <t>LFAGNTITAQPNR</t>
  </si>
  <si>
    <t>LFEQVVAIDQNFTK</t>
  </si>
  <si>
    <t>LFEVGGDPATTR</t>
  </si>
  <si>
    <t>LFEVGGPPETTR</t>
  </si>
  <si>
    <t>LFGGLDIcSIDALQSR</t>
  </si>
  <si>
    <t>LFGVTTLDVVR</t>
  </si>
  <si>
    <t>LFIGGLTPLTTEAK</t>
  </si>
  <si>
    <t>LFQVEYAIEATK</t>
  </si>
  <si>
    <t>LFSVPDFVGDAcK</t>
  </si>
  <si>
    <t>LGANAILGVSLAVcK</t>
  </si>
  <si>
    <t>LGDPITDcScGPMVVALR</t>
  </si>
  <si>
    <t>LGDVYVNDAFGTAHR</t>
  </si>
  <si>
    <t>LGEIcELIASPDYAYK</t>
  </si>
  <si>
    <t>LGGENHMNSPEVIAK</t>
  </si>
  <si>
    <t>LGGTMTDSYLDEGFLLDK</t>
  </si>
  <si>
    <t>LGHcDLIEEVTIGEDK</t>
  </si>
  <si>
    <t>LGLDFPNLPYYIDGDVK</t>
  </si>
  <si>
    <t>LGLTELDAVTEMHSGVR</t>
  </si>
  <si>
    <t>LGLTELDAVTEmHSGVR</t>
  </si>
  <si>
    <t>LGLTELQAAHEMAEGVAK</t>
  </si>
  <si>
    <t>LGNAEEVSQER</t>
  </si>
  <si>
    <t>LGNVSPLLDIEDLMR</t>
  </si>
  <si>
    <t>LGNVSPLLDIEDLmR</t>
  </si>
  <si>
    <t>LGPPDAILGITEAYNR</t>
  </si>
  <si>
    <t>LGTLLEEHLILDNR</t>
  </si>
  <si>
    <t>LGVTEIADNESFSR</t>
  </si>
  <si>
    <t>LHADAPDVNVNVTGPSVK</t>
  </si>
  <si>
    <t>LHFFMPGFAPLTSR</t>
  </si>
  <si>
    <t>LHPDVVVIYEQLPLDR</t>
  </si>
  <si>
    <t>LHVIAENQLGK</t>
  </si>
  <si>
    <t>LHWDTLSTSNTK</t>
  </si>
  <si>
    <t>LIAAEHNQSPAIK</t>
  </si>
  <si>
    <t>LIDAGLISFR</t>
  </si>
  <si>
    <t>LIGQAEDVEHEYHK</t>
  </si>
  <si>
    <t>LIGQIVSSITASLR</t>
  </si>
  <si>
    <t>LIITPVDDPSLTVLFR</t>
  </si>
  <si>
    <t>LILDQMSDPTALR</t>
  </si>
  <si>
    <t>LILDQmSDPTALR</t>
  </si>
  <si>
    <t>LILEIAQHLGENTVR</t>
  </si>
  <si>
    <t>LILIGLMEPTIK</t>
  </si>
  <si>
    <t>LILIGLmEPTIK</t>
  </si>
  <si>
    <t>LINPNLVIANQEPR</t>
  </si>
  <si>
    <t>LINVVFDGTASLPSAAAK</t>
  </si>
  <si>
    <t>LISEAVSALDSSYDSAK</t>
  </si>
  <si>
    <t>LISIQKPIDHASAFGR</t>
  </si>
  <si>
    <t>LISLNGSHSIIGR</t>
  </si>
  <si>
    <t>LIVHQVIPSDSGEYTcR</t>
  </si>
  <si>
    <t>LKSEDVHSVELIGGSSR</t>
  </si>
  <si>
    <t>LLDAILNTEEFQK</t>
  </si>
  <si>
    <t>LLDIETQGFYAAMPR</t>
  </si>
  <si>
    <t>LLDLAPSIEVAQQTR</t>
  </si>
  <si>
    <t>LLEDNLTQYLELPR</t>
  </si>
  <si>
    <t>LLEEDLEVSSSR</t>
  </si>
  <si>
    <t>LLEQNLEEQLFLR</t>
  </si>
  <si>
    <t>LLFYEVNLLDEK</t>
  </si>
  <si>
    <t>LLGVYGETVPEAGLTR</t>
  </si>
  <si>
    <t>LLHMcEEEIQK</t>
  </si>
  <si>
    <t>LLLEHLEETYEER</t>
  </si>
  <si>
    <t>LLLEYLGEAYEER</t>
  </si>
  <si>
    <t>LLNQALSSDILSK</t>
  </si>
  <si>
    <t>LLPEESIPTTAESLVK</t>
  </si>
  <si>
    <t>LLSESLLYDWEIR</t>
  </si>
  <si>
    <t>LLSETELAANIAR</t>
  </si>
  <si>
    <t>LLTDDVGNDFTSVQR</t>
  </si>
  <si>
    <t>LLTNWLDNQTTK</t>
  </si>
  <si>
    <t>LLTSSDLcSNVTEMK</t>
  </si>
  <si>
    <t>LLVNDYGSAFEPLPVETK</t>
  </si>
  <si>
    <t>LLVSPDGDVTVTNDGR</t>
  </si>
  <si>
    <t>LMQENEEAFAR</t>
  </si>
  <si>
    <t>LMSASEILSSTSR</t>
  </si>
  <si>
    <t>LNALNQAAQR</t>
  </si>
  <si>
    <t>LNEALEcLENNPSLGVK</t>
  </si>
  <si>
    <t>LNEYEIELLK</t>
  </si>
  <si>
    <t>LNEYEIELLKK</t>
  </si>
  <si>
    <t>LNFSHGSHEYHAETIK</t>
  </si>
  <si>
    <t>LNGTDPEDALR</t>
  </si>
  <si>
    <t>LNIDLFLK</t>
  </si>
  <si>
    <t>LNISTPEDLSLLAR</t>
  </si>
  <si>
    <t>LNNIGNFASHTQGHR</t>
  </si>
  <si>
    <t>LNNPSTSDVYK</t>
  </si>
  <si>
    <t>LNPQSSLFHAR</t>
  </si>
  <si>
    <t>LNQDcELSIR</t>
  </si>
  <si>
    <t>LNSPVcTQVDEK</t>
  </si>
  <si>
    <t>LNVLLSLSEcLDKDK</t>
  </si>
  <si>
    <t>LNcLALDAVR</t>
  </si>
  <si>
    <t>LPAVAGNEGAGK</t>
  </si>
  <si>
    <t>LPDPYSPPLSQTLVMR</t>
  </si>
  <si>
    <t>LPENVVADPDVK</t>
  </si>
  <si>
    <t>LPEQQQGTLDMK</t>
  </si>
  <si>
    <t>LPFGDLDPTGK</t>
  </si>
  <si>
    <t>LPLPGETSIVLPK</t>
  </si>
  <si>
    <t>LPNLSPTMETGTVVSWAK</t>
  </si>
  <si>
    <t>LPPNIEIIAATMSK</t>
  </si>
  <si>
    <t>LPPNIEIIAATmSK</t>
  </si>
  <si>
    <t>LPPYENNYITcTDPR</t>
  </si>
  <si>
    <t>LPSDKVPIQLPEDPFTR</t>
  </si>
  <si>
    <t>LPSVQLTGPDLR</t>
  </si>
  <si>
    <t>LPTVASIIYR</t>
  </si>
  <si>
    <t>LPTVSGDVDAGLDVGGK</t>
  </si>
  <si>
    <t>LPVDAPTGAWGR</t>
  </si>
  <si>
    <t>LQAQNDAVGLIcQSK</t>
  </si>
  <si>
    <t>LQDYLVDPNAAHLTR</t>
  </si>
  <si>
    <t>LQETVSSEYITWLR</t>
  </si>
  <si>
    <t>LQGELEDLMVDVER</t>
  </si>
  <si>
    <t>LQGELEDLmVDVER</t>
  </si>
  <si>
    <t>LQGELQQLR</t>
  </si>
  <si>
    <t>LQIWDTAGQER</t>
  </si>
  <si>
    <t>LQIWDTAGQESFR</t>
  </si>
  <si>
    <t>LQLANEIEEIR</t>
  </si>
  <si>
    <t>LQNEQAIATMR</t>
  </si>
  <si>
    <t>LQNEVDHLEDDLLAEK</t>
  </si>
  <si>
    <t>LQNLPISANASNIR</t>
  </si>
  <si>
    <t>LQNSGAEGLFPVNYVR</t>
  </si>
  <si>
    <t>LQPTEEIPEDR</t>
  </si>
  <si>
    <t>LQQAIEDYPPEEQPQR</t>
  </si>
  <si>
    <t>LQQIGVENNEENR</t>
  </si>
  <si>
    <t>LQQIGVENNEENRR</t>
  </si>
  <si>
    <t>LQTAYQLTTK</t>
  </si>
  <si>
    <t>LQTSVDEEEAR</t>
  </si>
  <si>
    <t>LQTYANEDFK</t>
  </si>
  <si>
    <t>LQVELSQVEEEIR</t>
  </si>
  <si>
    <t>LQWVYIPLNTDNK</t>
  </si>
  <si>
    <t>LQcQVVDSSNGIPIK</t>
  </si>
  <si>
    <t>LRDLVAPNR</t>
  </si>
  <si>
    <t>LREPPVAMHDMLSSLER</t>
  </si>
  <si>
    <t>LSANEQLGESMDR</t>
  </si>
  <si>
    <t>LSANEQLGESmDR</t>
  </si>
  <si>
    <t>LSDGLFLETcQNMAK</t>
  </si>
  <si>
    <t>LSDLDGETR</t>
  </si>
  <si>
    <t>LSDTYSQLPSHNR</t>
  </si>
  <si>
    <t>LSELNNHVSVR</t>
  </si>
  <si>
    <t>LSEMSPEEATAYMK</t>
  </si>
  <si>
    <t>LSESHNFDAVMSK</t>
  </si>
  <si>
    <t>LSESHNFDAVmSK</t>
  </si>
  <si>
    <t>LSFDLVQQNK</t>
  </si>
  <si>
    <t>LSGHVGFDSLPDQLVNK</t>
  </si>
  <si>
    <t>LSILDIQPNHIHDR</t>
  </si>
  <si>
    <t>LSNATTTASSTTNSLAAK</t>
  </si>
  <si>
    <t>LSQMEEFIR</t>
  </si>
  <si>
    <t>LSSLDQFADSLVK</t>
  </si>
  <si>
    <t>LSSSGMNPATESFLIVHR</t>
  </si>
  <si>
    <t>LSVLSAITSVQQR</t>
  </si>
  <si>
    <t>LSVSVIGLDDR</t>
  </si>
  <si>
    <t>LTDAIFAQSEK</t>
  </si>
  <si>
    <t>LTDSTGcIMTGMAPDcR</t>
  </si>
  <si>
    <t>LTEDISPEALR</t>
  </si>
  <si>
    <t>LTEFLDTMR</t>
  </si>
  <si>
    <t>LTEIINTSHENVK</t>
  </si>
  <si>
    <t>LTGDPVIFDR</t>
  </si>
  <si>
    <t>LTGLAWcLEEGLR</t>
  </si>
  <si>
    <t>LTNLDLSFNR</t>
  </si>
  <si>
    <t>LTNcSELVNEYR</t>
  </si>
  <si>
    <t>LTQSMAIIR</t>
  </si>
  <si>
    <t>LTQSMAILR</t>
  </si>
  <si>
    <t>LTSIVPEIGIIcGSGLGK</t>
  </si>
  <si>
    <t>LTSYPGFQDQLPSYK</t>
  </si>
  <si>
    <t>LTVEDPVSLEYIAR</t>
  </si>
  <si>
    <t>LVAGAGATEIELAR</t>
  </si>
  <si>
    <t>LVALNFDEIVNNEEK</t>
  </si>
  <si>
    <t>LVAYMSSGPVVPMVFEGR</t>
  </si>
  <si>
    <t>LVDKNcHFLIDGYPR</t>
  </si>
  <si>
    <t>LVDLLDEGLER</t>
  </si>
  <si>
    <t>LVDTIGEPVLLTNFPAGLK</t>
  </si>
  <si>
    <t>LVELLcGKPK</t>
  </si>
  <si>
    <t>LVESVDYAEELR</t>
  </si>
  <si>
    <t>LVETLTPDIALFPAVSLK</t>
  </si>
  <si>
    <t>LVILGESAVGK</t>
  </si>
  <si>
    <t>LVIVGDGAcGK</t>
  </si>
  <si>
    <t>LVLPcDDDLIVSK</t>
  </si>
  <si>
    <t>LVLcETYNYDK</t>
  </si>
  <si>
    <t>LVMEEAPESYK</t>
  </si>
  <si>
    <t>LVNLSEQQLVDcSK</t>
  </si>
  <si>
    <t>LVNVASPNTIDER</t>
  </si>
  <si>
    <t>LVQILVHTGVTR</t>
  </si>
  <si>
    <t>LVQMGFDEHEAcR</t>
  </si>
  <si>
    <t>LVSWYDNEFGYScR</t>
  </si>
  <si>
    <t>LVTNIISVSDIEEIAK</t>
  </si>
  <si>
    <t>LVVVDFFATWcGPcK</t>
  </si>
  <si>
    <t>LYAVQEVLEEcGYK</t>
  </si>
  <si>
    <t>LYGSETLLSR</t>
  </si>
  <si>
    <t>LYHSNYNDYGENLAFK</t>
  </si>
  <si>
    <t>LYSESGSLQVDSFGPDR</t>
  </si>
  <si>
    <t>LYSLTVTPcDR</t>
  </si>
  <si>
    <t>LYTSDYFGVDVR</t>
  </si>
  <si>
    <t>LcDEAFEVLGFNDDEK</t>
  </si>
  <si>
    <t>LcSNVPLAVVSGSDFQK</t>
  </si>
  <si>
    <t>LcVNHEDVRPDIVLLGK</t>
  </si>
  <si>
    <t>Loss of heterozygosity 11 chromosomal region 2</t>
  </si>
  <si>
    <t>Low-density lipoprotein receptor (Ldl)</t>
  </si>
  <si>
    <t>Lysosomal Pro X carboxypeptidase</t>
  </si>
  <si>
    <t>M1(Oxidation)</t>
  </si>
  <si>
    <t>M10(Oxidation)</t>
  </si>
  <si>
    <t>M11(Oxidation)</t>
  </si>
  <si>
    <t>M12(Oxidation)</t>
  </si>
  <si>
    <t>M13(Oxidation)</t>
  </si>
  <si>
    <t>M14(Oxidation)</t>
  </si>
  <si>
    <t>M15(Oxidation)</t>
  </si>
  <si>
    <t>M16(Oxidation)</t>
  </si>
  <si>
    <t>M17(Oxidation)</t>
  </si>
  <si>
    <t>M2(Oxidation)</t>
  </si>
  <si>
    <t>M2(Oxidation); C12(Carbamidomethyl)</t>
  </si>
  <si>
    <t>M2(Oxidation); C8(Carbamidomethyl)</t>
  </si>
  <si>
    <t>M2(Oxidation); M5(Oxidation)</t>
  </si>
  <si>
    <t>M3(Oxidation)</t>
  </si>
  <si>
    <t>M4(Oxidation)</t>
  </si>
  <si>
    <t>M4(Oxidation); C14(Carbamidomethyl)</t>
  </si>
  <si>
    <t>M4(Oxidation); M8(Oxidation)</t>
  </si>
  <si>
    <t>M5(Oxidation)</t>
  </si>
  <si>
    <t>M5(Oxidation); C7(Carbamidomethyl)</t>
  </si>
  <si>
    <t>M5(Oxidation); C8(Carbamidomethyl)</t>
  </si>
  <si>
    <t>M6(Oxidation)</t>
  </si>
  <si>
    <t>M6(Oxidation); M14(Oxidation)</t>
  </si>
  <si>
    <t>M7(Oxidation)</t>
  </si>
  <si>
    <t>M7(Oxidation); C9(Carbamidomethyl)</t>
  </si>
  <si>
    <t>M8(Oxidation)</t>
  </si>
  <si>
    <t>M9(Oxidation)</t>
  </si>
  <si>
    <t>MAQGAKPGEGGELPGYK</t>
  </si>
  <si>
    <t>MDATVNEVEDLK</t>
  </si>
  <si>
    <t>MDcTEPPFSEDR</t>
  </si>
  <si>
    <t>MDcTEPPFSEDRYK</t>
  </si>
  <si>
    <t>MEISLVcENALPK</t>
  </si>
  <si>
    <t>MEIcKEELMNPIK</t>
  </si>
  <si>
    <t>MELLASTILGQAK</t>
  </si>
  <si>
    <t>MESEEEIEPTLR</t>
  </si>
  <si>
    <t>METGSIMTNDNDFSK</t>
  </si>
  <si>
    <t>METLSILPQTDYK</t>
  </si>
  <si>
    <t>MFFGTDDPFSGFFTSGGK</t>
  </si>
  <si>
    <t>MFSAEEISSMVLTK</t>
  </si>
  <si>
    <t>MGDEDVAALVIDNGSGMcK</t>
  </si>
  <si>
    <t>MGSLDVPSTGSVNDFLK</t>
  </si>
  <si>
    <t>MGVTLNEAELSLPDK</t>
  </si>
  <si>
    <t>MH+ [Da]</t>
  </si>
  <si>
    <t>MIGNWEAAYQDLQTSLK</t>
  </si>
  <si>
    <t>MINDAEQFAASDK</t>
  </si>
  <si>
    <t>MINDAEQFAASDKK</t>
  </si>
  <si>
    <t>MKDVQTAEDAQTAANER</t>
  </si>
  <si>
    <t>MKEFAEAYLGK</t>
  </si>
  <si>
    <t>MKEVAESYLGR</t>
  </si>
  <si>
    <t>MKPEQQDIYYITGESK</t>
  </si>
  <si>
    <t>MLGYEDPGFTEMMR</t>
  </si>
  <si>
    <t>MLIQSAVASEGADPK</t>
  </si>
  <si>
    <t>MLLTDIDKVDAR</t>
  </si>
  <si>
    <t>MLTELPDGcLELNDR</t>
  </si>
  <si>
    <t>MNDLSPEELIK</t>
  </si>
  <si>
    <t>MQHNLEQQIQAR</t>
  </si>
  <si>
    <t>MSDGDLTGAVDLFTEAIK</t>
  </si>
  <si>
    <t>MSDMGMDVQINR</t>
  </si>
  <si>
    <t>MSPQAEYDITEHVR</t>
  </si>
  <si>
    <t>MSVcVLGDEQHcDEAK</t>
  </si>
  <si>
    <t>MTLVAAGVDYEDER</t>
  </si>
  <si>
    <t>MTMLTESTFK</t>
  </si>
  <si>
    <t>MVALATSNLK</t>
  </si>
  <si>
    <t>MVLELQDLLDK</t>
  </si>
  <si>
    <t>MVSGMYLGELVR</t>
  </si>
  <si>
    <t>MW [kDa]</t>
  </si>
  <si>
    <t>MYGALQGLNK</t>
  </si>
  <si>
    <t>Major egg antigen (p40)</t>
  </si>
  <si>
    <t>Methylosome subunit pICln</t>
  </si>
  <si>
    <t>Microtubule associated protein RP:EB family</t>
  </si>
  <si>
    <t>Modifications</t>
  </si>
  <si>
    <t>N-Term(Acetyl)</t>
  </si>
  <si>
    <t>N-Term(Acetyl); C10(Carbamidomethyl)</t>
  </si>
  <si>
    <t>N-Term(Acetyl); C8(Carbamidomethyl); M13(Oxidation)</t>
  </si>
  <si>
    <t>N-Term(Acetyl); M6(Oxidation)</t>
  </si>
  <si>
    <t>NAAFVVEFESVR</t>
  </si>
  <si>
    <t>NAALSTNDDNFYQLIR</t>
  </si>
  <si>
    <t>NADH dehydrogenase (ubiquinone) flavoprotein 2</t>
  </si>
  <si>
    <t>NADP dependent malic enzyme, mitochondrial</t>
  </si>
  <si>
    <t>NAFAMFDPGNK</t>
  </si>
  <si>
    <t>NAFAMFDPGNKR</t>
  </si>
  <si>
    <t>NAGYGGLNLSIEGPSK</t>
  </si>
  <si>
    <t>NAIDFPQHTFPcK</t>
  </si>
  <si>
    <t>NALAVTDLIPTLR</t>
  </si>
  <si>
    <t>NALIEDYIDSLDK</t>
  </si>
  <si>
    <t>NALSSQIIIPQNQVGR</t>
  </si>
  <si>
    <t>NANRPNFVITK</t>
  </si>
  <si>
    <t>NAPAIIFIDELDAIAPK</t>
  </si>
  <si>
    <t>NAcSVLPVGYADR</t>
  </si>
  <si>
    <t>NDAELNELLK</t>
  </si>
  <si>
    <t>NDDGSPVNEQFPNR</t>
  </si>
  <si>
    <t>NDHDEALVYFK</t>
  </si>
  <si>
    <t>NDLTNHVTIK</t>
  </si>
  <si>
    <t>NDTPLDSNYcDFDK</t>
  </si>
  <si>
    <t>NDVGQSEFAETKPVSTK</t>
  </si>
  <si>
    <t>NDVGQSEFAETSPVSTK</t>
  </si>
  <si>
    <t>NDYFGELALILHEPR</t>
  </si>
  <si>
    <t>NDYRPDFVGFEVPNR</t>
  </si>
  <si>
    <t>NEAEIGGALEcSLK</t>
  </si>
  <si>
    <t>NECAP protein CG9132</t>
  </si>
  <si>
    <t>NEFESSAYTLK</t>
  </si>
  <si>
    <t>NEKGEVVPVcVNVGDK</t>
  </si>
  <si>
    <t>NEQPIDFGGER</t>
  </si>
  <si>
    <t>NETLGGTcLNVGcIPSK</t>
  </si>
  <si>
    <t>NEcGIESDVNAGIPK</t>
  </si>
  <si>
    <t>NFGSYVTHETK</t>
  </si>
  <si>
    <t>NFISQGAYENR</t>
  </si>
  <si>
    <t>NFSLMGVGAGPSGK</t>
  </si>
  <si>
    <t>NGATTIIGGGDTATccAK</t>
  </si>
  <si>
    <t>NGDTLELHcELEK</t>
  </si>
  <si>
    <t>NGFQGPVcGPK</t>
  </si>
  <si>
    <t>NGFQGPVcGPKPTYSQPR</t>
  </si>
  <si>
    <t>NGSGIYYVDTDGNR</t>
  </si>
  <si>
    <t>NGYSPVLDcHTAHIAcK</t>
  </si>
  <si>
    <t>NIDSSFSGEYR</t>
  </si>
  <si>
    <t>NIFGESDELIAEK</t>
  </si>
  <si>
    <t>NIFGSLDKVPELR</t>
  </si>
  <si>
    <t>NIFNEVEIDTLR</t>
  </si>
  <si>
    <t>NIIAFYDQAR</t>
  </si>
  <si>
    <t>NILIDEIQTEVK</t>
  </si>
  <si>
    <t>NINFTVWDVGGQDK</t>
  </si>
  <si>
    <t>NIPVTNQAAIDK</t>
  </si>
  <si>
    <t>NISTTDASNEIK</t>
  </si>
  <si>
    <t>NIVAVAAGVIEGLGYGDNTK</t>
  </si>
  <si>
    <t>NIVFSPTEEQKK</t>
  </si>
  <si>
    <t>NLDDIMAcSDGIIIGR</t>
  </si>
  <si>
    <t>NLEFGLTVEPK</t>
  </si>
  <si>
    <t>NLENSYSVEQNR</t>
  </si>
  <si>
    <t>NLEVGQEYEFR</t>
  </si>
  <si>
    <t>NLGDAWNIPR</t>
  </si>
  <si>
    <t>NLGIEPGQTTPDK</t>
  </si>
  <si>
    <t>NLIDTQSFDQLIK</t>
  </si>
  <si>
    <t>NLIVSELQLDTR</t>
  </si>
  <si>
    <t>NLNEINKIPGPK</t>
  </si>
  <si>
    <t>NLQSTSPSFIR</t>
  </si>
  <si>
    <t>NLSDEIHDLTEQLGEGGR</t>
  </si>
  <si>
    <t>NLTDQGIMSR</t>
  </si>
  <si>
    <t>NLVGQVVTHEK</t>
  </si>
  <si>
    <t>NNFNGPVcGPKPTYENK</t>
  </si>
  <si>
    <t>NNIGVVGGDGDGGGR</t>
  </si>
  <si>
    <t>NPEDITTEEYAEFYK</t>
  </si>
  <si>
    <t>NPEDTLSSGVWLSELK</t>
  </si>
  <si>
    <t>NPELAAVINDPVAFR</t>
  </si>
  <si>
    <t>NPLATAAAAPRP</t>
  </si>
  <si>
    <t>NPMPLPVGPFIFK</t>
  </si>
  <si>
    <t>NPSPQLTGDFSK</t>
  </si>
  <si>
    <t>NPVINVAVTER</t>
  </si>
  <si>
    <t>NQLTSNPENTVFDVK</t>
  </si>
  <si>
    <t>NQMSFIETSAK</t>
  </si>
  <si>
    <t>NQVAMNPTNTVFDAK</t>
  </si>
  <si>
    <t>NQVAmNPTNTVFDAK</t>
  </si>
  <si>
    <t>NQYDHDVSIWSPQGR</t>
  </si>
  <si>
    <t>NREPILSGNLYNEVK</t>
  </si>
  <si>
    <t>NSEEVIDYTGDR</t>
  </si>
  <si>
    <t>NSFL1 cofactor p47</t>
  </si>
  <si>
    <t>NSIGENAYVSDEIVTSR</t>
  </si>
  <si>
    <t>NSLESYVYTMK</t>
  </si>
  <si>
    <t>NSNYGSPGEALK</t>
  </si>
  <si>
    <t>NSQHFFDTTNPNEVSQ</t>
  </si>
  <si>
    <t>NSSGDATAVMEVK</t>
  </si>
  <si>
    <t>NSSGDATAVmEVK</t>
  </si>
  <si>
    <t>NSSLEIYNFDHK</t>
  </si>
  <si>
    <t>NTFGVSDNPTTDNSSR</t>
  </si>
  <si>
    <t>NTIFTNVAQTK</t>
  </si>
  <si>
    <t>NTLDLVQTLK</t>
  </si>
  <si>
    <t>NTSLIDVEDVFR</t>
  </si>
  <si>
    <t>NTSSQTIQDScLR</t>
  </si>
  <si>
    <t>NTVDAYQQADLIK</t>
  </si>
  <si>
    <t>NTVcEFTGDILR</t>
  </si>
  <si>
    <t>NVAIHLPVDFVTADK</t>
  </si>
  <si>
    <t>NVATSLDFYQALAR</t>
  </si>
  <si>
    <t>NVIGIPLEDLVSFR</t>
  </si>
  <si>
    <t>NVIPLDcNEGIYVR</t>
  </si>
  <si>
    <t>NVVITVPAYFNDSQR</t>
  </si>
  <si>
    <t>NVYTVFVPQQDDDIVSK</t>
  </si>
  <si>
    <t>NWLNPDEFHELYK</t>
  </si>
  <si>
    <t>NYILDTETLGEVFIR</t>
  </si>
  <si>
    <t>NYTEDAVADEYGTVK</t>
  </si>
  <si>
    <t>NYVMSLTINDLTEK</t>
  </si>
  <si>
    <t>Nadrin protein</t>
  </si>
  <si>
    <t>NcGLEDADEYSIK</t>
  </si>
  <si>
    <t>NcHFLIDGYPR</t>
  </si>
  <si>
    <t>Niemann Pick C2 protein</t>
  </si>
  <si>
    <t>NmSVIAHVDHGK</t>
  </si>
  <si>
    <t>Nuclear movement protein nudc, putative</t>
  </si>
  <si>
    <t>Nucleolar phosphoprotein p130</t>
  </si>
  <si>
    <t>P25 alpha-related</t>
  </si>
  <si>
    <t>PAPDFcGTAVVDGQFK</t>
  </si>
  <si>
    <t>PDZ and LIM domain protein Zasp</t>
  </si>
  <si>
    <t>PIYDNPDSTFPTR</t>
  </si>
  <si>
    <t>PSRPVPPMEITEVTK</t>
  </si>
  <si>
    <t>PSSTHHQQNQPDKLK</t>
  </si>
  <si>
    <t>PUR alpha protein</t>
  </si>
  <si>
    <t>Papilin</t>
  </si>
  <si>
    <t>Periostin, putative</t>
  </si>
  <si>
    <t>Phosphopantetheine binding,domain containing protein</t>
  </si>
  <si>
    <t>Protein Group Accessions</t>
  </si>
  <si>
    <t>Prothymosin alpha B</t>
  </si>
  <si>
    <t>Putative heat shock protein 70 (Hsp70)</t>
  </si>
  <si>
    <t>Putative mitotic checkpoint protein bub3</t>
  </si>
  <si>
    <t>Putative translation initiation inhibitor</t>
  </si>
  <si>
    <t>QAALEANQEAQLNSR</t>
  </si>
  <si>
    <t>QAAPcVLFFDELDSIAK</t>
  </si>
  <si>
    <t>QAGHGNVGISVTDEAGR</t>
  </si>
  <si>
    <t>QATVGDNNTSSPGILDLK</t>
  </si>
  <si>
    <t>QAVMNSPFAEK</t>
  </si>
  <si>
    <t>QAVmNSPFAEK</t>
  </si>
  <si>
    <t>QDFEINELTIK</t>
  </si>
  <si>
    <t>QDGDLESLLEQHK</t>
  </si>
  <si>
    <t>QDLPNALKPTELTDK</t>
  </si>
  <si>
    <t>QDLPNAMSTAEVAEK</t>
  </si>
  <si>
    <t>QDQSTGEWTPVSK</t>
  </si>
  <si>
    <t>QDTSIPWGFR</t>
  </si>
  <si>
    <t>QDTSTDIFVHQSAISR</t>
  </si>
  <si>
    <t>QETLESQTIR</t>
  </si>
  <si>
    <t>QEYDESGPGIVHR</t>
  </si>
  <si>
    <t>QEYDESGPSIVHR</t>
  </si>
  <si>
    <t>QFAFKGNLDRHHK</t>
  </si>
  <si>
    <t>QGDDNDNLSILK</t>
  </si>
  <si>
    <t>QGDPGDEMFFVEEGK</t>
  </si>
  <si>
    <t>QGEDNYLVEYTPK</t>
  </si>
  <si>
    <t>QGFLGPGTDVPAPDMGTGPR</t>
  </si>
  <si>
    <t>QGFNAWDVcLK</t>
  </si>
  <si>
    <t>QGILYVGTGVSGGEEGAR</t>
  </si>
  <si>
    <t>QGLVTcLEETR</t>
  </si>
  <si>
    <t>QGTFHSQQTLAYGTK</t>
  </si>
  <si>
    <t>QGTPAPVNILYPPSQR</t>
  </si>
  <si>
    <t>QHSSSNMVIMLIGNK</t>
  </si>
  <si>
    <t>QIGNTVTPTVTFTMDGDK</t>
  </si>
  <si>
    <t>QIGNTVTPTVTFTmDGDK</t>
  </si>
  <si>
    <t>QIIFAAEEFIGGK</t>
  </si>
  <si>
    <t>QIIVDHVPDDGVKR</t>
  </si>
  <si>
    <t>QILLQVSSGTQK</t>
  </si>
  <si>
    <t>QITINDKPVGR</t>
  </si>
  <si>
    <t>QITINDLPVGR</t>
  </si>
  <si>
    <t>QITTIQGITYDPNIIVK</t>
  </si>
  <si>
    <t>QKEIEDALAER</t>
  </si>
  <si>
    <t>QLEDELESTETR</t>
  </si>
  <si>
    <t>QLEEAESQLSQLNK</t>
  </si>
  <si>
    <t>QLEGDKYDWEEK</t>
  </si>
  <si>
    <t>QLEIISMQPTDAGR</t>
  </si>
  <si>
    <t>QLELcAESAELVDSWK</t>
  </si>
  <si>
    <t>QLFHPEQLITGK</t>
  </si>
  <si>
    <t>QLLGDNGAYIK</t>
  </si>
  <si>
    <t>QLLQEIETPHSLK</t>
  </si>
  <si>
    <t>QLLQEIETPHSLKR</t>
  </si>
  <si>
    <t>QLNQFLTNEIK</t>
  </si>
  <si>
    <t>QLPVDGNMITFTR</t>
  </si>
  <si>
    <t>QLQEESETDYQR</t>
  </si>
  <si>
    <t>QLSIGTQLK</t>
  </si>
  <si>
    <t>QLTVNPPEGIVAGPVDER</t>
  </si>
  <si>
    <t>QLVEDHFLFK</t>
  </si>
  <si>
    <t>QMDGESADISEIGDR</t>
  </si>
  <si>
    <t>QMGIALATTNEPLAQLEK</t>
  </si>
  <si>
    <t>QNGVESQQDYPFTGK</t>
  </si>
  <si>
    <t>QNHFTFDIAYTSVLK</t>
  </si>
  <si>
    <t>QNTVLSEELHR</t>
  </si>
  <si>
    <t>QPIQISSTNEPENK</t>
  </si>
  <si>
    <t>QQISLTINDAK</t>
  </si>
  <si>
    <t>QQLSAQLEEAR</t>
  </si>
  <si>
    <t>QQVEEQDEIINTLR</t>
  </si>
  <si>
    <t>QQVIADYEQGR</t>
  </si>
  <si>
    <t>QRTEELSAQmER</t>
  </si>
  <si>
    <t>QSDAINELADQLDQANK</t>
  </si>
  <si>
    <t>QSETIPLVPTPQR</t>
  </si>
  <si>
    <t>QSPEFVMEVTDK</t>
  </si>
  <si>
    <t>QSPLISQLALYDIAHVK</t>
  </si>
  <si>
    <t>QSPLcVSASADK</t>
  </si>
  <si>
    <t>QSYDMQELAER</t>
  </si>
  <si>
    <t>QTEVQELESR</t>
  </si>
  <si>
    <t>QTFGSGNLSTALYIR</t>
  </si>
  <si>
    <t>QTTYSNIMELR</t>
  </si>
  <si>
    <t>QTVLTMTAEER</t>
  </si>
  <si>
    <t>QTVLTmTAEER</t>
  </si>
  <si>
    <t>QVAENGcGYLEDR</t>
  </si>
  <si>
    <t>QVDSSLDSELLSR</t>
  </si>
  <si>
    <t>QVEVTQLFK</t>
  </si>
  <si>
    <t>QVEYYFGDVNLSR</t>
  </si>
  <si>
    <t>QVINQIELPR</t>
  </si>
  <si>
    <t>QVNEWIALFDVDK</t>
  </si>
  <si>
    <t>QVNEWIALFDVDKDQK</t>
  </si>
  <si>
    <t>QVSEMVLmQTALR</t>
  </si>
  <si>
    <t>QVVQSAYDIIR</t>
  </si>
  <si>
    <t>QWNDINPTNQPVIK</t>
  </si>
  <si>
    <t>QYEIccQFK</t>
  </si>
  <si>
    <t>QYLAKPDYYNR</t>
  </si>
  <si>
    <t>QcMQTEEIDGILTTQGK</t>
  </si>
  <si>
    <t>RAPIDMFEGTR</t>
  </si>
  <si>
    <t>RAYDIPPPPVDISDPR</t>
  </si>
  <si>
    <t>RDDFLVEGETLEER</t>
  </si>
  <si>
    <t>RDEDPPELVEEAIR</t>
  </si>
  <si>
    <t>RDEIPFEDVEK</t>
  </si>
  <si>
    <t>RDTFVSSQATNYGNALK</t>
  </si>
  <si>
    <t>REDVFVTSK</t>
  </si>
  <si>
    <t>REEAEILVNSLR</t>
  </si>
  <si>
    <t>REQVLIVAHGNSLR</t>
  </si>
  <si>
    <t>RFDDPSVQSDMK</t>
  </si>
  <si>
    <t>RFDDPSVQSDmK</t>
  </si>
  <si>
    <t>RGEIDVEDLR</t>
  </si>
  <si>
    <t>RGVMSAVDAVVK</t>
  </si>
  <si>
    <t>RGVmSAVDAVVK</t>
  </si>
  <si>
    <t>RIEENFGVFDFQLSK</t>
  </si>
  <si>
    <t>RINENATMPFK</t>
  </si>
  <si>
    <t>RIQEAGTEVVEAK</t>
  </si>
  <si>
    <t>RISGLIYEETR</t>
  </si>
  <si>
    <t>RLPEVEDFER</t>
  </si>
  <si>
    <t>RLQLANEIEEIR</t>
  </si>
  <si>
    <t>RLQQIGVENNEENR</t>
  </si>
  <si>
    <t>RNA binding protein 12</t>
  </si>
  <si>
    <t>RNA binding protein 4</t>
  </si>
  <si>
    <t>RNA polymerase II associated factor 1</t>
  </si>
  <si>
    <t>RNA polymerase II transcription elongation</t>
  </si>
  <si>
    <t>RPSESIcLISNSSAK</t>
  </si>
  <si>
    <t>RPSGFSKPPIIGSR</t>
  </si>
  <si>
    <t>RQDFEINELTIK</t>
  </si>
  <si>
    <t>RQTTYSNIMELR</t>
  </si>
  <si>
    <t>RQWNLVDDPLLR</t>
  </si>
  <si>
    <t>RT [min]</t>
  </si>
  <si>
    <t>RTDFEELcSDLVER</t>
  </si>
  <si>
    <t>RTDFYYGATEK</t>
  </si>
  <si>
    <t>RTEGISTTALVSR</t>
  </si>
  <si>
    <t>RVNSTLIIPSSIEK</t>
  </si>
  <si>
    <t>RYTEASGNLGNEER</t>
  </si>
  <si>
    <t>RYTEASGTLGNEER</t>
  </si>
  <si>
    <t>Ras protein Rap 1b</t>
  </si>
  <si>
    <t>RcIVNEFGIDDWNLPK</t>
  </si>
  <si>
    <t>Rho GDP dissociation inhibitor 2</t>
  </si>
  <si>
    <t>SAAGVDVEETENLYSR</t>
  </si>
  <si>
    <t>SAATLNEVITGIK</t>
  </si>
  <si>
    <t>SAINDGANEIDVVINR</t>
  </si>
  <si>
    <t>SALTVQFVQGIFAEK</t>
  </si>
  <si>
    <t>SANITQPQPQVDTSR</t>
  </si>
  <si>
    <t>SAVFESDGDWHEVR</t>
  </si>
  <si>
    <t>SAVGIIPDFPK</t>
  </si>
  <si>
    <t>SDGGNYELTLVNDLGQVK</t>
  </si>
  <si>
    <t>SDKGPILLETETYR</t>
  </si>
  <si>
    <t>SDLGQSDMFDQR</t>
  </si>
  <si>
    <t>SDPcQPTESHLIAADTR</t>
  </si>
  <si>
    <t>SDTSSDIFVHQTAISR</t>
  </si>
  <si>
    <t>SDTVDEGEAVEFHcR</t>
  </si>
  <si>
    <t>SDYPQIDSLLEAIR</t>
  </si>
  <si>
    <t>SDYTGPSIENYDK</t>
  </si>
  <si>
    <t>SEDVHSVELIGGSSR</t>
  </si>
  <si>
    <t>SEENNLcTENAISAITK</t>
  </si>
  <si>
    <t>SEIMSQYVNQGDK</t>
  </si>
  <si>
    <t>SENTAEGFVFYK</t>
  </si>
  <si>
    <t>SEPLPTDDSSAVK</t>
  </si>
  <si>
    <t>SETAYDAITPTTR</t>
  </si>
  <si>
    <t>SETITIDELQTYMVK</t>
  </si>
  <si>
    <t>SEVTVGVDGSLYK</t>
  </si>
  <si>
    <t>SFVSEFDSTMK</t>
  </si>
  <si>
    <t>SGDGILNFDTSSTK</t>
  </si>
  <si>
    <t>SGDLLLDVNPQFK</t>
  </si>
  <si>
    <t>SGDTITVQLEGVK</t>
  </si>
  <si>
    <t>SGETEEKEVAVIEK</t>
  </si>
  <si>
    <t>SGGDLGWMSR</t>
  </si>
  <si>
    <t>SGLQAIEHAIEK</t>
  </si>
  <si>
    <t>SGMLNFSEFR</t>
  </si>
  <si>
    <t>SGQAILDAYDYQAFTR</t>
  </si>
  <si>
    <t>SGSAADTQAVADMVR</t>
  </si>
  <si>
    <t>SGSAADTQAVADmVR</t>
  </si>
  <si>
    <t>SGTVPTALVVGLGEASR</t>
  </si>
  <si>
    <t>SGVYQHVSGALLGGHAVR</t>
  </si>
  <si>
    <t>SH3 domain GRB2 endophilin B1</t>
  </si>
  <si>
    <t>SIADDERLNQLEDQQK</t>
  </si>
  <si>
    <t>SIAPPDWITMcVAR</t>
  </si>
  <si>
    <t>SIDSDGDGKLTLDDLIR</t>
  </si>
  <si>
    <t>SIEDHNANLIIMGSR</t>
  </si>
  <si>
    <t>SIEIIcQENR</t>
  </si>
  <si>
    <t>SIIHAHFTYDSSGPAK</t>
  </si>
  <si>
    <t>SILDQQSINHLK</t>
  </si>
  <si>
    <t>SILIAIDGSEHSK</t>
  </si>
  <si>
    <t>SILIAIDGSEHSKK</t>
  </si>
  <si>
    <t>SILLENKPAR</t>
  </si>
  <si>
    <t>SIPLSIEDcGR</t>
  </si>
  <si>
    <t>SIPVLSIcTGTDVYMDR</t>
  </si>
  <si>
    <t>SIQFVDWcPTGFK</t>
  </si>
  <si>
    <t>SIQTDGLLWGASK</t>
  </si>
  <si>
    <t>SITTcELVGDQScK</t>
  </si>
  <si>
    <t>SKDEQIELLTK</t>
  </si>
  <si>
    <t>SKFDNLYGcR</t>
  </si>
  <si>
    <t>SKPSVEYIDSLDScK</t>
  </si>
  <si>
    <t>SKPYEEILKDGVLLcK</t>
  </si>
  <si>
    <t>SLDFDNLPNVPR</t>
  </si>
  <si>
    <t>SLDLGNcPVTSTENYR</t>
  </si>
  <si>
    <t>SLDSTTLcTQKEEK</t>
  </si>
  <si>
    <t>SLEDALESLQIER</t>
  </si>
  <si>
    <t>SLEDEVNEAQSLAK</t>
  </si>
  <si>
    <t>SLEISEQEAAQR</t>
  </si>
  <si>
    <t>SLEISEQELNK</t>
  </si>
  <si>
    <t>SLEPLTHVPVDMQK</t>
  </si>
  <si>
    <t>SLGTAEVVFVNPLSATK</t>
  </si>
  <si>
    <t>SLIHSFDPHGK</t>
  </si>
  <si>
    <t>SLILSDSEFFQK</t>
  </si>
  <si>
    <t>SLLDGAAHLSLK</t>
  </si>
  <si>
    <t>SLLNAVKDDTSGDYR</t>
  </si>
  <si>
    <t>SLNSFADDIHGR</t>
  </si>
  <si>
    <t>SLPTTENNDAFIVR</t>
  </si>
  <si>
    <t>SLRPMDEETIFQSVK</t>
  </si>
  <si>
    <t>SLSFTDLNTYGNLVVSTR</t>
  </si>
  <si>
    <t>SLSYYNLNSQTAR</t>
  </si>
  <si>
    <t>SLScLIDEETKR</t>
  </si>
  <si>
    <t>SLTDPSVLDTGEEMYIK</t>
  </si>
  <si>
    <t>SLTDPSVLDTGEEmYIK</t>
  </si>
  <si>
    <t>SLTNDWEDHLAVK</t>
  </si>
  <si>
    <t>SLTVPELTQQMFDAK</t>
  </si>
  <si>
    <t>SLVEYGSSENLIQR</t>
  </si>
  <si>
    <t>SLVNDLTDKNNLLER</t>
  </si>
  <si>
    <t>SMGEIDDcINMLAVR</t>
  </si>
  <si>
    <t>SNLATPSSVGYWEPVTR</t>
  </si>
  <si>
    <t>SNMIIDLDDNEVR</t>
  </si>
  <si>
    <t>SNPDSPIISISPR</t>
  </si>
  <si>
    <t>SNPSTEFDALNLTGR</t>
  </si>
  <si>
    <t>SNmIIDLDDNEVR</t>
  </si>
  <si>
    <t>SPAGSGVEPFLEVVK</t>
  </si>
  <si>
    <t>SPENVFQSIPSLLGK</t>
  </si>
  <si>
    <t>SPESVLDSTAAFVK</t>
  </si>
  <si>
    <t>SPLGPVTSSPPR</t>
  </si>
  <si>
    <t>SPLIIFSDGDFDR</t>
  </si>
  <si>
    <t>SPLIILADADIEK</t>
  </si>
  <si>
    <t>SPRY domain containing protein</t>
  </si>
  <si>
    <t>SPTADILATGDDYGK</t>
  </si>
  <si>
    <t>SPTTMNDLTEPK</t>
  </si>
  <si>
    <t>SPTYEDPPILVSTIQSK</t>
  </si>
  <si>
    <t>SPVDPIEDLGLK</t>
  </si>
  <si>
    <t>SPVQITLPDGTIVDGK</t>
  </si>
  <si>
    <t>SPYLQATEQTIQK</t>
  </si>
  <si>
    <t>SQAmGGTELGTSSGLSK</t>
  </si>
  <si>
    <t>SQFFITPGSEQIR</t>
  </si>
  <si>
    <t>SQGSTLEDWIR</t>
  </si>
  <si>
    <t>SQIDLLQVASEIGSDWPK</t>
  </si>
  <si>
    <t>SQIHDIVLVGGSTR</t>
  </si>
  <si>
    <t>SQLMSSPDLGHDLSSVSR</t>
  </si>
  <si>
    <t>SQPLSNDSAVESTPSTPAK</t>
  </si>
  <si>
    <t>SQSIDcDTLLVcIGR</t>
  </si>
  <si>
    <t>SQTTTVEVNLAR</t>
  </si>
  <si>
    <t>SQVDKDVEDLYYAGEK</t>
  </si>
  <si>
    <t>SQVFSTAADGQTQVEIK</t>
  </si>
  <si>
    <t>SQVTNLSGIEWVR</t>
  </si>
  <si>
    <t>SRDVYVEIAK</t>
  </si>
  <si>
    <t>SRNPSLNSELTER</t>
  </si>
  <si>
    <t>SSASDTYIIFGEAK</t>
  </si>
  <si>
    <t>SSETVNVPQGIK</t>
  </si>
  <si>
    <t>SSFIDESITVAPEATK</t>
  </si>
  <si>
    <t>SSGAELDQESDEKPFTR</t>
  </si>
  <si>
    <t>SSGSTHAELINNLFR</t>
  </si>
  <si>
    <t>SSIHVPVAcGFDISQIK</t>
  </si>
  <si>
    <t>SSILNLLESNPETQAFAK</t>
  </si>
  <si>
    <t>SSNDLELFVQR</t>
  </si>
  <si>
    <t>SSNVQEQINMVR</t>
  </si>
  <si>
    <t>SSVWAEPSIVDK</t>
  </si>
  <si>
    <t>STAELLNTLSETTLDK</t>
  </si>
  <si>
    <t>STAGDTHLGGEDFDNR</t>
  </si>
  <si>
    <t>STDHSDLVDKLTEVAR</t>
  </si>
  <si>
    <t>STGYSGADISVVVR</t>
  </si>
  <si>
    <t>STNIVEHVSEDTLQR</t>
  </si>
  <si>
    <t>STPEEYTTAVQK</t>
  </si>
  <si>
    <t>STPNIGINDNK</t>
  </si>
  <si>
    <t>STSSSWNPFGAQEEMK</t>
  </si>
  <si>
    <t>STTTGHLIFK</t>
  </si>
  <si>
    <t>SVDVILIGNR</t>
  </si>
  <si>
    <t>SVEDFLFPTIMSK</t>
  </si>
  <si>
    <t>SVFAEDSLVLDGQSGHK</t>
  </si>
  <si>
    <t>SVFDSLDVGWELLR</t>
  </si>
  <si>
    <t>SVGcTVDGESPQVMIEK</t>
  </si>
  <si>
    <t>SVIGSTVFYPSDAVSTER</t>
  </si>
  <si>
    <t>SVLIAIDGSEHSK</t>
  </si>
  <si>
    <t>SVQMNDFDGVPPFYVR</t>
  </si>
  <si>
    <t>SVSDHMHDWWLGTK</t>
  </si>
  <si>
    <t>SVVLMSHLGRPDGHK</t>
  </si>
  <si>
    <t>SVWHLQEVSHLFEK</t>
  </si>
  <si>
    <t>SWYEPGETYDSK</t>
  </si>
  <si>
    <t>SYELPDGQVITIGNER</t>
  </si>
  <si>
    <t>Saposin containing protein</t>
  </si>
  <si>
    <t>Saposin,IPR008139 Saposin</t>
  </si>
  <si>
    <t>ScADILDYSNK</t>
  </si>
  <si>
    <t>ScDLNAYETFR</t>
  </si>
  <si>
    <t>ScSQEERDEFAEYDAK</t>
  </si>
  <si>
    <t>ScVPVcVEADAR</t>
  </si>
  <si>
    <t>Score</t>
  </si>
  <si>
    <t>Sequence</t>
  </si>
  <si>
    <t>Serine/Threonine Kinase, CMGC Group, MAPK family, ERK subfamily</t>
  </si>
  <si>
    <t>Seryl tRNA Synthetase</t>
  </si>
  <si>
    <t>SmCL2 peptidase (C01 family)</t>
  </si>
  <si>
    <t>SmKK7</t>
  </si>
  <si>
    <t>Smp_000040.1</t>
  </si>
  <si>
    <t>Smp_000100.1</t>
  </si>
  <si>
    <t>Smp_000260.1</t>
  </si>
  <si>
    <t>Smp_000320.1</t>
  </si>
  <si>
    <t>Smp_000480.1</t>
  </si>
  <si>
    <t>Smp_000660.1</t>
  </si>
  <si>
    <t>Smp_000740.1</t>
  </si>
  <si>
    <t>Smp_001000.1</t>
  </si>
  <si>
    <t>Smp_001000.1;Smp_200240.1</t>
  </si>
  <si>
    <t>Smp_001040.1</t>
  </si>
  <si>
    <t>Smp_001360.1</t>
  </si>
  <si>
    <t>Smp_001410.1</t>
  </si>
  <si>
    <t>Smp_001500.1</t>
  </si>
  <si>
    <t>Smp_001640.1</t>
  </si>
  <si>
    <t>Smp_002180.1</t>
  </si>
  <si>
    <t>Smp_002380.1</t>
  </si>
  <si>
    <t>Smp_002410.1</t>
  </si>
  <si>
    <t>Smp_002410.1;Smp_009760.1;Smp_034840.1;Smp_009780.1</t>
  </si>
  <si>
    <t>Smp_002510.1</t>
  </si>
  <si>
    <t>Smp_002600.1</t>
  </si>
  <si>
    <t>Smp_002880.1</t>
  </si>
  <si>
    <t>Smp_003110.1</t>
  </si>
  <si>
    <t>Smp_003130.1</t>
  </si>
  <si>
    <t>Smp_003140.1</t>
  </si>
  <si>
    <t>Smp_003230.1</t>
  </si>
  <si>
    <t>Smp_003660.1</t>
  </si>
  <si>
    <t>Smp_003710.1</t>
  </si>
  <si>
    <t>Smp_003990.1</t>
  </si>
  <si>
    <t>Smp_004470.1</t>
  </si>
  <si>
    <t>Smp_004600.1</t>
  </si>
  <si>
    <t>Smp_004780.1</t>
  </si>
  <si>
    <t>Smp_004810.1</t>
  </si>
  <si>
    <t>Smp_005000.1</t>
  </si>
  <si>
    <t>Smp_005260.1</t>
  </si>
  <si>
    <t>Smp_005350.1</t>
  </si>
  <si>
    <t>Smp_005670.1</t>
  </si>
  <si>
    <t>Smp_005790.1</t>
  </si>
  <si>
    <t>Smp_005860.1</t>
  </si>
  <si>
    <t>Smp_005880.1</t>
  </si>
  <si>
    <t>Smp_006320.1</t>
  </si>
  <si>
    <t>Smp_006550.1</t>
  </si>
  <si>
    <t>Smp_006560.1</t>
  </si>
  <si>
    <t>Smp_006740.1</t>
  </si>
  <si>
    <t>Smp_006830.1</t>
  </si>
  <si>
    <t>Smp_006860.1</t>
  </si>
  <si>
    <t>Smp_007270.1</t>
  </si>
  <si>
    <t>Smp_007550.1</t>
  </si>
  <si>
    <t>Smp_007640.1</t>
  </si>
  <si>
    <t>Smp_007650.1</t>
  </si>
  <si>
    <t>Smp_007760.1</t>
  </si>
  <si>
    <t>Smp_008070.1</t>
  </si>
  <si>
    <t>Smp_008320.1</t>
  </si>
  <si>
    <t>Smp_008490.1</t>
  </si>
  <si>
    <t>Smp_008545.1</t>
  </si>
  <si>
    <t>Smp_008610.1</t>
  </si>
  <si>
    <t>Smp_008660.1</t>
  </si>
  <si>
    <t>Smp_009580.1</t>
  </si>
  <si>
    <t>Smp_009690.1</t>
  </si>
  <si>
    <t>Smp_009760.1</t>
  </si>
  <si>
    <t>Smp_009780.1</t>
  </si>
  <si>
    <t>Smp_010160.1</t>
  </si>
  <si>
    <t>Smp_010230.1</t>
  </si>
  <si>
    <t>Smp_010940.1</t>
  </si>
  <si>
    <t>Smp_011270.1</t>
  </si>
  <si>
    <t>Smp_011560.1</t>
  </si>
  <si>
    <t>Smp_011830.1</t>
  </si>
  <si>
    <t>Smp_012350.1</t>
  </si>
  <si>
    <t>Smp_012750.1</t>
  </si>
  <si>
    <t>Smp_012810.1</t>
  </si>
  <si>
    <t>Smp_013040.1</t>
  </si>
  <si>
    <t>Smp_013790.1</t>
  </si>
  <si>
    <t>Smp_014010.1</t>
  </si>
  <si>
    <t>Smp_014270.1</t>
  </si>
  <si>
    <t>Smp_014660.1</t>
  </si>
  <si>
    <t>Smp_014780.1</t>
  </si>
  <si>
    <t>Smp_015070.1</t>
  </si>
  <si>
    <t>Smp_015690.1</t>
  </si>
  <si>
    <t>Smp_015720.1</t>
  </si>
  <si>
    <t>Smp_015860.1</t>
  </si>
  <si>
    <t>Smp_016990.1</t>
  </si>
  <si>
    <t>Smp_017010.1</t>
  </si>
  <si>
    <t>Smp_017230.1</t>
  </si>
  <si>
    <t>Smp_017360.1</t>
  </si>
  <si>
    <t>Smp_017730.1</t>
  </si>
  <si>
    <t>Smp_018240.1</t>
  </si>
  <si>
    <t>Smp_018250.1</t>
  </si>
  <si>
    <t>Smp_018530.1</t>
  </si>
  <si>
    <t>Smp_018680.1</t>
  </si>
  <si>
    <t>Smp_018760.1</t>
  </si>
  <si>
    <t>Smp_018990.1</t>
  </si>
  <si>
    <t>Smp_019010.1</t>
  </si>
  <si>
    <t>Smp_019030.1</t>
  </si>
  <si>
    <t>Smp_019280.1</t>
  </si>
  <si>
    <t>Smp_019310.1</t>
  </si>
  <si>
    <t>Smp_019350.1</t>
  </si>
  <si>
    <t>Smp_019630.1</t>
  </si>
  <si>
    <t>Smp_019640.1</t>
  </si>
  <si>
    <t>Smp_020040.1</t>
  </si>
  <si>
    <t>Smp_020340.1</t>
  </si>
  <si>
    <t>Smp_020550.1</t>
  </si>
  <si>
    <t>Smp_020800.1</t>
  </si>
  <si>
    <t>Smp_020920.1</t>
  </si>
  <si>
    <t>Smp_021730.1</t>
  </si>
  <si>
    <t>Smp_021800.1</t>
  </si>
  <si>
    <t>Smp_021920.1</t>
  </si>
  <si>
    <t>Smp_022090.1</t>
  </si>
  <si>
    <t>Smp_022170.1</t>
  </si>
  <si>
    <t>Smp_022340.1</t>
  </si>
  <si>
    <t>Smp_022400.1</t>
  </si>
  <si>
    <t>Smp_022960.1</t>
  </si>
  <si>
    <t>Smp_023160.1</t>
  </si>
  <si>
    <t>Smp_023840.1</t>
  </si>
  <si>
    <t>Smp_024110.1</t>
  </si>
  <si>
    <t>Smp_024150.1</t>
  </si>
  <si>
    <t>Smp_024520.1</t>
  </si>
  <si>
    <t>Smp_024590.1</t>
  </si>
  <si>
    <t>Smp_024870.1</t>
  </si>
  <si>
    <t>Smp_025510.1</t>
  </si>
  <si>
    <t>Smp_025510.1;Smp_018240.1</t>
  </si>
  <si>
    <t>Smp_025800.1</t>
  </si>
  <si>
    <t>Smp_025860.1</t>
  </si>
  <si>
    <t>Smp_026310.1</t>
  </si>
  <si>
    <t>Smp_026510.1</t>
  </si>
  <si>
    <t>Smp_026560.1</t>
  </si>
  <si>
    <t>Smp_027920.1</t>
  </si>
  <si>
    <t>Smp_028070.1</t>
  </si>
  <si>
    <t>Smp_028190.1</t>
  </si>
  <si>
    <t>Smp_028440.1</t>
  </si>
  <si>
    <t>Smp_028670.1</t>
  </si>
  <si>
    <t>Smp_029240.1</t>
  </si>
  <si>
    <t>Smp_029390.1</t>
  </si>
  <si>
    <t>Smp_029500.1</t>
  </si>
  <si>
    <t>Smp_029820.1</t>
  </si>
  <si>
    <t>Smp_029890.1</t>
  </si>
  <si>
    <t>Smp_030150.1</t>
  </si>
  <si>
    <t>Smp_030290.1</t>
  </si>
  <si>
    <t>Smp_030300.1</t>
  </si>
  <si>
    <t>Smp_030370.1</t>
  </si>
  <si>
    <t>Smp_030500.1</t>
  </si>
  <si>
    <t>Smp_030690.1</t>
  </si>
  <si>
    <t>Smp_030730.1</t>
  </si>
  <si>
    <t>Smp_031300.1</t>
  </si>
  <si>
    <t>Smp_031720.1</t>
  </si>
  <si>
    <t>Smp_031770.1</t>
  </si>
  <si>
    <t>Smp_031770.11</t>
  </si>
  <si>
    <t>Smp_031770.11;Smp_031770.14;Smp_031770.1</t>
  </si>
  <si>
    <t>Smp_031770.14</t>
  </si>
  <si>
    <t>Smp_031770.14;Smp_031770.1</t>
  </si>
  <si>
    <t>Smp_031770.14;Smp_031770.11;Smp_031770.1</t>
  </si>
  <si>
    <t>Smp_031860.1</t>
  </si>
  <si>
    <t>Smp_032180.1</t>
  </si>
  <si>
    <t>Smp_032310.1</t>
  </si>
  <si>
    <t>Smp_032510.1</t>
  </si>
  <si>
    <t>Smp_032520.1</t>
  </si>
  <si>
    <t>Smp_032580.1</t>
  </si>
  <si>
    <t>Smp_033040.1</t>
  </si>
  <si>
    <t>Smp_033130.1</t>
  </si>
  <si>
    <t>Smp_033330.1</t>
  </si>
  <si>
    <t>Smp_033400.1</t>
  </si>
  <si>
    <t>Smp_033540.1</t>
  </si>
  <si>
    <t>Smp_033710.1</t>
  </si>
  <si>
    <t>Smp_033760.1</t>
  </si>
  <si>
    <t>Smp_034490.1</t>
  </si>
  <si>
    <t>Smp_034840.1</t>
  </si>
  <si>
    <t>Smp_035200.1</t>
  </si>
  <si>
    <t>Smp_035210.1</t>
  </si>
  <si>
    <t>Smp_035260.1</t>
  </si>
  <si>
    <t>Smp_035270.1</t>
  </si>
  <si>
    <t>Smp_035310.1</t>
  </si>
  <si>
    <t>Smp_035500.1</t>
  </si>
  <si>
    <t>Smp_035580.1</t>
  </si>
  <si>
    <t>Smp_036220.1</t>
  </si>
  <si>
    <t>Smp_036990.1</t>
  </si>
  <si>
    <t>Smp_037230.1</t>
  </si>
  <si>
    <t>Smp_037460.1</t>
  </si>
  <si>
    <t>Smp_037530.1</t>
  </si>
  <si>
    <t>Smp_037700.1</t>
  </si>
  <si>
    <t>Smp_038100.1</t>
  </si>
  <si>
    <t>Smp_038240.1</t>
  </si>
  <si>
    <t>Smp_038560.1</t>
  </si>
  <si>
    <t>Smp_038950.1</t>
  </si>
  <si>
    <t>Smp_039180.1</t>
  </si>
  <si>
    <t>Smp_039400.1</t>
  </si>
  <si>
    <t>Smp_040130.1</t>
  </si>
  <si>
    <t>Smp_040500.1</t>
  </si>
  <si>
    <t>Smp_040570.1</t>
  </si>
  <si>
    <t>Smp_040680.1</t>
  </si>
  <si>
    <t>Smp_040790.1</t>
  </si>
  <si>
    <t>Smp_040800.1</t>
  </si>
  <si>
    <t>Smp_041390.1</t>
  </si>
  <si>
    <t>Smp_041430.1</t>
  </si>
  <si>
    <t>Smp_041450.1</t>
  </si>
  <si>
    <t>Smp_041480.1</t>
  </si>
  <si>
    <t>Smp_041740.1</t>
  </si>
  <si>
    <t>Smp_042090.1</t>
  </si>
  <si>
    <t>Smp_042140.1</t>
  </si>
  <si>
    <t>Smp_042160.1</t>
  </si>
  <si>
    <t>Smp_042300.1</t>
  </si>
  <si>
    <t>Smp_042400.1</t>
  </si>
  <si>
    <t>Smp_042680.1</t>
  </si>
  <si>
    <t>Smp_043030.1</t>
  </si>
  <si>
    <t>Smp_043120.1</t>
  </si>
  <si>
    <t>Smp_043620.1</t>
  </si>
  <si>
    <t>Smp_043670.1</t>
  </si>
  <si>
    <t>Smp_044010.1</t>
  </si>
  <si>
    <t>Smp_044550.1</t>
  </si>
  <si>
    <t>Smp_044580.1</t>
  </si>
  <si>
    <t>Smp_044680.1</t>
  </si>
  <si>
    <t>Smp_044920.1</t>
  </si>
  <si>
    <t>Smp_044970.1</t>
  </si>
  <si>
    <t>Smp_045060.1</t>
  </si>
  <si>
    <t>Smp_045200.1</t>
  </si>
  <si>
    <t>Smp_045220.1</t>
  </si>
  <si>
    <t>Smp_045610.1</t>
  </si>
  <si>
    <t>Smp_045710.1</t>
  </si>
  <si>
    <t>Smp_045940.1</t>
  </si>
  <si>
    <t>Smp_046020.1</t>
  </si>
  <si>
    <t>Smp_046090.1</t>
  </si>
  <si>
    <t>Smp_046630.1</t>
  </si>
  <si>
    <t>Smp_046740.1</t>
  </si>
  <si>
    <t>Smp_046800.1</t>
  </si>
  <si>
    <t>Smp_047360.1</t>
  </si>
  <si>
    <t>Smp_047370.1</t>
  </si>
  <si>
    <t>Smp_047450.1</t>
  </si>
  <si>
    <t>Smp_047900.1</t>
  </si>
  <si>
    <t>Smp_048430.1</t>
  </si>
  <si>
    <t>Smp_048650.1</t>
  </si>
  <si>
    <t>Smp_049140.1</t>
  </si>
  <si>
    <t>Smp_049150.1</t>
  </si>
  <si>
    <t>Smp_049250.1</t>
  </si>
  <si>
    <t>Smp_049270.1</t>
  </si>
  <si>
    <t>Smp_049390.1</t>
  </si>
  <si>
    <t>Smp_049550.1</t>
  </si>
  <si>
    <t>Smp_049550.1;Smp_106930.1</t>
  </si>
  <si>
    <t>Smp_049600.1</t>
  </si>
  <si>
    <t>Smp_050390.1</t>
  </si>
  <si>
    <t>Smp_051230.1</t>
  </si>
  <si>
    <t>Smp_051550.1</t>
  </si>
  <si>
    <t>Smp_052060.1</t>
  </si>
  <si>
    <t>Smp_052230.1</t>
  </si>
  <si>
    <t>Smp_052470.1</t>
  </si>
  <si>
    <t>Smp_052810.1</t>
  </si>
  <si>
    <t>Smp_052870.1</t>
  </si>
  <si>
    <t>Smp_053220.1</t>
  </si>
  <si>
    <t>Smp_053300.1</t>
  </si>
  <si>
    <t>Smp_053610.1</t>
  </si>
  <si>
    <t>Smp_053940.1</t>
  </si>
  <si>
    <t>Smp_054160.1</t>
  </si>
  <si>
    <t>Smp_054240.1</t>
  </si>
  <si>
    <t>Smp_054340.1</t>
  </si>
  <si>
    <t>Smp_054410.1</t>
  </si>
  <si>
    <t>Smp_054470.1</t>
  </si>
  <si>
    <t>Smp_054540.1</t>
  </si>
  <si>
    <t>Smp_055960.1</t>
  </si>
  <si>
    <t>Smp_055990.1</t>
  </si>
  <si>
    <t>Smp_056360.1</t>
  </si>
  <si>
    <t>Smp_056500.1</t>
  </si>
  <si>
    <t>Smp_056760.1</t>
  </si>
  <si>
    <t>Smp_056970.1</t>
  </si>
  <si>
    <t>Smp_058140.1</t>
  </si>
  <si>
    <t>Smp_058320.1</t>
  </si>
  <si>
    <t>Smp_058350.1</t>
  </si>
  <si>
    <t>Smp_059480.1</t>
  </si>
  <si>
    <t>Smp_059790.1</t>
  </si>
  <si>
    <t>Smp_059980.1</t>
  </si>
  <si>
    <t>Smp_060010.1</t>
  </si>
  <si>
    <t>Smp_060090.1</t>
  </si>
  <si>
    <t>Smp_061230.1</t>
  </si>
  <si>
    <t>Smp_061870.1</t>
  </si>
  <si>
    <t>Smp_061920.1</t>
  </si>
  <si>
    <t>Smp_061940.1</t>
  </si>
  <si>
    <t>Smp_062250.1</t>
  </si>
  <si>
    <t>Smp_062420.1</t>
  </si>
  <si>
    <t>Smp_062790.1</t>
  </si>
  <si>
    <t>Smp_063090.1</t>
  </si>
  <si>
    <t>Smp_063420.1</t>
  </si>
  <si>
    <t>Smp_063670.1</t>
  </si>
  <si>
    <t>Smp_063830.1</t>
  </si>
  <si>
    <t>Smp_064320.1</t>
  </si>
  <si>
    <t>Smp_064380.1</t>
  </si>
  <si>
    <t>Smp_064860.1</t>
  </si>
  <si>
    <t>Smp_065060.1</t>
  </si>
  <si>
    <t>Smp_065180.1</t>
  </si>
  <si>
    <t>Smp_065470.1</t>
  </si>
  <si>
    <t>Smp_065610.1</t>
  </si>
  <si>
    <t>Smp_065890.1</t>
  </si>
  <si>
    <t>Smp_065980.1</t>
  </si>
  <si>
    <t>Smp_066630.1</t>
  </si>
  <si>
    <t>Smp_066740.1</t>
  </si>
  <si>
    <t>Smp_066760.1</t>
  </si>
  <si>
    <t>Smp_066990.1</t>
  </si>
  <si>
    <t>Smp_067060.1</t>
  </si>
  <si>
    <t>Smp_067280.1</t>
  </si>
  <si>
    <t>Smp_067890.1</t>
  </si>
  <si>
    <t>Smp_067900.1</t>
  </si>
  <si>
    <t>Smp_067930.1</t>
  </si>
  <si>
    <t>Smp_068070.1</t>
  </si>
  <si>
    <t>Smp_069130.1</t>
  </si>
  <si>
    <t>Smp_069770.1</t>
  </si>
  <si>
    <t>Smp_069870.1</t>
  </si>
  <si>
    <t>Smp_069880.1</t>
  </si>
  <si>
    <t>Smp_070600.1</t>
  </si>
  <si>
    <t>Smp_070780.1</t>
  </si>
  <si>
    <t>Smp_070930.1</t>
  </si>
  <si>
    <t>Smp_071150.1</t>
  </si>
  <si>
    <t>Smp_071250.1</t>
  </si>
  <si>
    <t>Smp_071390.1</t>
  </si>
  <si>
    <t>Smp_071520.1</t>
  </si>
  <si>
    <t>Smp_071610.1</t>
  </si>
  <si>
    <t>Smp_071630.1</t>
  </si>
  <si>
    <t>Smp_072140.1</t>
  </si>
  <si>
    <t>Smp_072190.1</t>
  </si>
  <si>
    <t>Smp_072330.1</t>
  </si>
  <si>
    <t>Smp_072380.1</t>
  </si>
  <si>
    <t>Smp_073410.1</t>
  </si>
  <si>
    <t>Smp_073450.1</t>
  </si>
  <si>
    <t>Smp_073540.1</t>
  </si>
  <si>
    <t>Smp_073620.1</t>
  </si>
  <si>
    <t>Smp_073940.1</t>
  </si>
  <si>
    <t>Smp_074140.1</t>
  </si>
  <si>
    <t>Smp_074150.1</t>
  </si>
  <si>
    <t>Smp_074450.1</t>
  </si>
  <si>
    <t>Smp_074500.1</t>
  </si>
  <si>
    <t>Smp_074610.1</t>
  </si>
  <si>
    <t>Smp_074870.1</t>
  </si>
  <si>
    <t>Smp_075370.1</t>
  </si>
  <si>
    <t>Smp_075400.1</t>
  </si>
  <si>
    <t>Smp_075420.1</t>
  </si>
  <si>
    <t>Smp_075470.1</t>
  </si>
  <si>
    <t>Smp_075560.1</t>
  </si>
  <si>
    <t>Smp_076230.1</t>
  </si>
  <si>
    <t>Smp_076400.1</t>
  </si>
  <si>
    <t>Smp_077070.1</t>
  </si>
  <si>
    <t>Smp_077090.1</t>
  </si>
  <si>
    <t>Smp_077310.1</t>
  </si>
  <si>
    <t>Smp_077720.1</t>
  </si>
  <si>
    <t>Smp_078570.1</t>
  </si>
  <si>
    <t>Smp_078690.1</t>
  </si>
  <si>
    <t>Smp_078780.1</t>
  </si>
  <si>
    <t>Smp_079010.1</t>
  </si>
  <si>
    <t>Smp_079230.1</t>
  </si>
  <si>
    <t>Smp_079290.1</t>
  </si>
  <si>
    <t>Smp_079430.1</t>
  </si>
  <si>
    <t>Smp_079480.1</t>
  </si>
  <si>
    <t>Smp_079770.1</t>
  </si>
  <si>
    <t>Smp_079920.1</t>
  </si>
  <si>
    <t>Smp_080920.1</t>
  </si>
  <si>
    <t>Smp_081430.1</t>
  </si>
  <si>
    <t>Smp_081460.1</t>
  </si>
  <si>
    <t>Smp_082030.1</t>
  </si>
  <si>
    <t>Smp_082050.1</t>
  </si>
  <si>
    <t>Smp_082120.1</t>
  </si>
  <si>
    <t>Smp_083080.1</t>
  </si>
  <si>
    <t>Smp_083200.1</t>
  </si>
  <si>
    <t>Smp_083410.1</t>
  </si>
  <si>
    <t>Smp_083870.1</t>
  </si>
  <si>
    <t>Smp_085110.1</t>
  </si>
  <si>
    <t>Smp_085520.1</t>
  </si>
  <si>
    <t>Smp_085540.1</t>
  </si>
  <si>
    <t>Smp_086330.1</t>
  </si>
  <si>
    <t>Smp_086470.1</t>
  </si>
  <si>
    <t>Smp_086480.1</t>
  </si>
  <si>
    <t>Smp_086530.1</t>
  </si>
  <si>
    <t>Smp_086590.1</t>
  </si>
  <si>
    <t>Smp_087250.1</t>
  </si>
  <si>
    <t>Smp_087860.1</t>
  </si>
  <si>
    <t>Smp_088650.1</t>
  </si>
  <si>
    <t>Smp_088950.1</t>
  </si>
  <si>
    <t>Smp_089060.1</t>
  </si>
  <si>
    <t>Smp_089180.1</t>
  </si>
  <si>
    <t>Smp_089220.1</t>
  </si>
  <si>
    <t>Smp_089290.1</t>
  </si>
  <si>
    <t>Smp_089430.1</t>
  </si>
  <si>
    <t>Smp_089460.1</t>
  </si>
  <si>
    <t>Smp_089590.1</t>
  </si>
  <si>
    <t>Smp_089670.1</t>
  </si>
  <si>
    <t>Smp_090080.1</t>
  </si>
  <si>
    <t>Smp_090120.1</t>
  </si>
  <si>
    <t>Smp_090120.1;Smp_027920.1</t>
  </si>
  <si>
    <t>Smp_090520.1</t>
  </si>
  <si>
    <t>Smp_090860.1</t>
  </si>
  <si>
    <t>Smp_091010.1</t>
  </si>
  <si>
    <t>Smp_091190.1</t>
  </si>
  <si>
    <t>Smp_091230.1</t>
  </si>
  <si>
    <t>Smp_091460.1</t>
  </si>
  <si>
    <t>Smp_091730.1</t>
  </si>
  <si>
    <t>Smp_092280.1</t>
  </si>
  <si>
    <t>Smp_092750.1</t>
  </si>
  <si>
    <t>Smp_093220.1</t>
  </si>
  <si>
    <t>Smp_093440.1</t>
  </si>
  <si>
    <t>Smp_093750.1</t>
  </si>
  <si>
    <t>Smp_093820.1</t>
  </si>
  <si>
    <t>Smp_094420.1</t>
  </si>
  <si>
    <t>Smp_094480.1</t>
  </si>
  <si>
    <t>Smp_094880.1</t>
  </si>
  <si>
    <t>Smp_095000.1</t>
  </si>
  <si>
    <t>Smp_095150.1</t>
  </si>
  <si>
    <t>Smp_095360.1</t>
  </si>
  <si>
    <t>Smp_096530.1</t>
  </si>
  <si>
    <t>Smp_096640.1</t>
  </si>
  <si>
    <t>Smp_096760.1</t>
  </si>
  <si>
    <t>Smp_096790.1</t>
  </si>
  <si>
    <t>Smp_097370.1</t>
  </si>
  <si>
    <t>Smp_097380.1</t>
  </si>
  <si>
    <t>Smp_097490.1</t>
  </si>
  <si>
    <t>Smp_097660.1</t>
  </si>
  <si>
    <t>Smp_097750.1</t>
  </si>
  <si>
    <t>Smp_097800.1</t>
  </si>
  <si>
    <t>Smp_098710.1</t>
  </si>
  <si>
    <t>Smp_098890.1</t>
  </si>
  <si>
    <t>Smp_099870.1</t>
  </si>
  <si>
    <t>Smp_100090.1</t>
  </si>
  <si>
    <t>Smp_102070.1</t>
  </si>
  <si>
    <t>Smp_102070.1;Smp_163610.1</t>
  </si>
  <si>
    <t>Smp_103090.1</t>
  </si>
  <si>
    <t>Smp_103320.1</t>
  </si>
  <si>
    <t>Smp_103380.1</t>
  </si>
  <si>
    <t>Smp_103560.1</t>
  </si>
  <si>
    <t>Smp_103610.1</t>
  </si>
  <si>
    <t>Smp_103610.1;Smp_067060.1</t>
  </si>
  <si>
    <t>Smp_104470.1</t>
  </si>
  <si>
    <t>Smp_104720.1</t>
  </si>
  <si>
    <t>Smp_105020.1</t>
  </si>
  <si>
    <t>Smp_105220.1</t>
  </si>
  <si>
    <t>Smp_105320.1</t>
  </si>
  <si>
    <t>Smp_105420.1</t>
  </si>
  <si>
    <t>Smp_105970.1</t>
  </si>
  <si>
    <t>Smp_106130.1</t>
  </si>
  <si>
    <t>Smp_106930.1</t>
  </si>
  <si>
    <t>Smp_110280.1</t>
  </si>
  <si>
    <t>Smp_114900.1</t>
  </si>
  <si>
    <t>Smp_118830.1</t>
  </si>
  <si>
    <t>Smp_120700.1</t>
  </si>
  <si>
    <t>Smp_121430.1</t>
  </si>
  <si>
    <t>Smp_121660.1</t>
  </si>
  <si>
    <t>Smp_121780.1</t>
  </si>
  <si>
    <t>Smp_121950.1</t>
  </si>
  <si>
    <t>Smp_123080.1</t>
  </si>
  <si>
    <t>Smp_123650.1</t>
  </si>
  <si>
    <t>Smp_123990.1</t>
  </si>
  <si>
    <t>Smp_124050.1</t>
  </si>
  <si>
    <t>Smp_124920.1</t>
  </si>
  <si>
    <t>Smp_125070.1</t>
  </si>
  <si>
    <t>Smp_125730.1</t>
  </si>
  <si>
    <t>Smp_126020.1</t>
  </si>
  <si>
    <t>Smp_126120.1</t>
  </si>
  <si>
    <t>Smp_126240.1</t>
  </si>
  <si>
    <t>Smp_126260.1</t>
  </si>
  <si>
    <t>Smp_126480.1</t>
  </si>
  <si>
    <t>Smp_126540.1</t>
  </si>
  <si>
    <t>Smp_126990.1</t>
  </si>
  <si>
    <t>Smp_127820.1</t>
  </si>
  <si>
    <t>Smp_128050.1</t>
  </si>
  <si>
    <t>Smp_128380.1</t>
  </si>
  <si>
    <t>Smp_129050.1</t>
  </si>
  <si>
    <t>Smp_129240.1</t>
  </si>
  <si>
    <t>Smp_129340.1</t>
  </si>
  <si>
    <t>Smp_129520.1</t>
  </si>
  <si>
    <t>Smp_129610.1</t>
  </si>
  <si>
    <t>Smp_129920.1</t>
  </si>
  <si>
    <t>Smp_129950.1</t>
  </si>
  <si>
    <t>Smp_130100.1</t>
  </si>
  <si>
    <t>Smp_130280.1</t>
  </si>
  <si>
    <t>Smp_130400.1</t>
  </si>
  <si>
    <t>Smp_130410.1</t>
  </si>
  <si>
    <t>Smp_130540.1</t>
  </si>
  <si>
    <t>Smp_131400.1</t>
  </si>
  <si>
    <t>Smp_131870.1</t>
  </si>
  <si>
    <t>Smp_132670.1</t>
  </si>
  <si>
    <t>Smp_133280.1</t>
  </si>
  <si>
    <t>Smp_133600.1</t>
  </si>
  <si>
    <t>Smp_134440.1</t>
  </si>
  <si>
    <t>Smp_135080.1</t>
  </si>
  <si>
    <t>Smp_135560.1</t>
  </si>
  <si>
    <t>Smp_135790.1</t>
  </si>
  <si>
    <t>Smp_135840.1</t>
  </si>
  <si>
    <t>Smp_136240.1</t>
  </si>
  <si>
    <t>Smp_136320.1</t>
  </si>
  <si>
    <t>Smp_136730.1</t>
  </si>
  <si>
    <t>Smp_137920.1</t>
  </si>
  <si>
    <t>Smp_137940.1</t>
  </si>
  <si>
    <t>Smp_138760.1</t>
  </si>
  <si>
    <t>Smp_139110.1</t>
  </si>
  <si>
    <t>Smp_139160.1</t>
  </si>
  <si>
    <t>Smp_139240.1</t>
  </si>
  <si>
    <t>Smp_139810.1</t>
  </si>
  <si>
    <t>Smp_139970.1</t>
  </si>
  <si>
    <t>Smp_140490.1</t>
  </si>
  <si>
    <t>Smp_140590.1</t>
  </si>
  <si>
    <t>Smp_140610.1</t>
  </si>
  <si>
    <t>Smp_140680.1</t>
  </si>
  <si>
    <t>Smp_141360.1</t>
  </si>
  <si>
    <t>Smp_141610.1</t>
  </si>
  <si>
    <t>Smp_141970.1</t>
  </si>
  <si>
    <t>Smp_142630.1</t>
  </si>
  <si>
    <t>Smp_142920.1</t>
  </si>
  <si>
    <t>Smp_142970.1</t>
  </si>
  <si>
    <t>Smp_143140.1</t>
  </si>
  <si>
    <t>Smp_143150.1</t>
  </si>
  <si>
    <t>Smp_143410.1</t>
  </si>
  <si>
    <t>Smp_143470.1</t>
  </si>
  <si>
    <t>Smp_143680.1</t>
  </si>
  <si>
    <t>Smp_143780.1</t>
  </si>
  <si>
    <t>Smp_143840.1</t>
  </si>
  <si>
    <t>Smp_144200.1</t>
  </si>
  <si>
    <t>Smp_144220.1</t>
  </si>
  <si>
    <t>Smp_144750.1</t>
  </si>
  <si>
    <t>Smp_145700.1</t>
  </si>
  <si>
    <t>Smp_146190.1</t>
  </si>
  <si>
    <t>Smp_146950.1</t>
  </si>
  <si>
    <t>Smp_147050.1</t>
  </si>
  <si>
    <t>Smp_147150.1</t>
  </si>
  <si>
    <t>Smp_147680.1</t>
  </si>
  <si>
    <t>Smp_147840.1</t>
  </si>
  <si>
    <t>Smp_148370.1</t>
  </si>
  <si>
    <t>Smp_148510.1</t>
  </si>
  <si>
    <t>Smp_148530.1</t>
  </si>
  <si>
    <t>Smp_148540.1</t>
  </si>
  <si>
    <t>Smp_148790.1</t>
  </si>
  <si>
    <t>Smp_149150.1</t>
  </si>
  <si>
    <t>Smp_149200.1</t>
  </si>
  <si>
    <t>Smp_149390.1</t>
  </si>
  <si>
    <t>Smp_149660.1</t>
  </si>
  <si>
    <t>Smp_150690.1</t>
  </si>
  <si>
    <t>Smp_151030.1</t>
  </si>
  <si>
    <t>Smp_151690.1</t>
  </si>
  <si>
    <t>Smp_152330.1</t>
  </si>
  <si>
    <t>Smp_152710.1</t>
  </si>
  <si>
    <t>Smp_153000.1</t>
  </si>
  <si>
    <t>Smp_153170.1</t>
  </si>
  <si>
    <t>Smp_153310.1</t>
  </si>
  <si>
    <t>Smp_153490.1</t>
  </si>
  <si>
    <t>Smp_153550.1</t>
  </si>
  <si>
    <t>Smp_154120.1</t>
  </si>
  <si>
    <t>Smp_154230.1</t>
  </si>
  <si>
    <t>Smp_154610.1</t>
  </si>
  <si>
    <t>Smp_155060.1</t>
  </si>
  <si>
    <t>Smp_156360.1</t>
  </si>
  <si>
    <t>Smp_156590.1</t>
  </si>
  <si>
    <t>Smp_156770.1</t>
  </si>
  <si>
    <t>Smp_156910.1</t>
  </si>
  <si>
    <t>Smp_157010.1</t>
  </si>
  <si>
    <t>Smp_157020.1</t>
  </si>
  <si>
    <t>Smp_157380.1</t>
  </si>
  <si>
    <t>Smp_158110.1</t>
  </si>
  <si>
    <t>Smp_158130.1</t>
  </si>
  <si>
    <t>Smp_159900.1</t>
  </si>
  <si>
    <t>Smp_161030.1</t>
  </si>
  <si>
    <t>Smp_161930.1</t>
  </si>
  <si>
    <t>Smp_161930.1;Smp_183710.1</t>
  </si>
  <si>
    <t>Smp_161930.1;Smp_183710.1;Smp_202970.1</t>
  </si>
  <si>
    <t>Smp_162630.1</t>
  </si>
  <si>
    <t>Smp_163050.1</t>
  </si>
  <si>
    <t>Smp_163210.1</t>
  </si>
  <si>
    <t>Smp_163610.1</t>
  </si>
  <si>
    <t>Smp_163720.1</t>
  </si>
  <si>
    <t>Smp_163790.1</t>
  </si>
  <si>
    <t>Smp_163920.1</t>
  </si>
  <si>
    <t>Smp_164650.1</t>
  </si>
  <si>
    <t>Smp_164880.1</t>
  </si>
  <si>
    <t>Smp_165620.1</t>
  </si>
  <si>
    <t>Smp_165870.1</t>
  </si>
  <si>
    <t>Smp_166030.1</t>
  </si>
  <si>
    <t>Smp_166110.1</t>
  </si>
  <si>
    <t>Smp_166290.1</t>
  </si>
  <si>
    <t>Smp_166310.1</t>
  </si>
  <si>
    <t>Smp_167150.1</t>
  </si>
  <si>
    <t>Smp_167230.1</t>
  </si>
  <si>
    <t>Smp_167330.1</t>
  </si>
  <si>
    <t>Smp_167550.1</t>
  </si>
  <si>
    <t>Smp_167890.1</t>
  </si>
  <si>
    <t>Smp_168310.1</t>
  </si>
  <si>
    <t>Smp_169200.1</t>
  </si>
  <si>
    <t>Smp_169730.1</t>
  </si>
  <si>
    <t>Smp_170030.1</t>
  </si>
  <si>
    <t>Smp_170110.1</t>
  </si>
  <si>
    <t>Smp_170310.1</t>
  </si>
  <si>
    <t>Smp_170340.1</t>
  </si>
  <si>
    <t>Smp_170630.1</t>
  </si>
  <si>
    <t>Smp_171620.1</t>
  </si>
  <si>
    <t>Smp_172070.1</t>
  </si>
  <si>
    <t>Smp_172110.1</t>
  </si>
  <si>
    <t>Smp_172590.1</t>
  </si>
  <si>
    <t>Smp_175460.1</t>
  </si>
  <si>
    <t>Smp_176200.1</t>
  </si>
  <si>
    <t>Smp_177230.1</t>
  </si>
  <si>
    <t>Smp_179180.1</t>
  </si>
  <si>
    <t>Smp_179320.1</t>
  </si>
  <si>
    <t>Smp_179650.1</t>
  </si>
  <si>
    <t>Smp_179810.1</t>
  </si>
  <si>
    <t>Smp_180530.1</t>
  </si>
  <si>
    <t>Smp_181050.1</t>
  </si>
  <si>
    <t>Smp_181220.1</t>
  </si>
  <si>
    <t>Smp_182770.1</t>
  </si>
  <si>
    <t>Smp_183710.1</t>
  </si>
  <si>
    <t>Smp_190770.1</t>
  </si>
  <si>
    <t>Smp_191040.1</t>
  </si>
  <si>
    <t>Smp_194280.1</t>
  </si>
  <si>
    <t>Smp_194770.1</t>
  </si>
  <si>
    <t>Smp_194800.1</t>
  </si>
  <si>
    <t>Smp_194830.1</t>
  </si>
  <si>
    <t>Smp_194840.1</t>
  </si>
  <si>
    <t>Smp_195040.1</t>
  </si>
  <si>
    <t>Smp_195080.1</t>
  </si>
  <si>
    <t>Smp_195090.1</t>
  </si>
  <si>
    <t>Smp_196160.1</t>
  </si>
  <si>
    <t>Smp_196510.1</t>
  </si>
  <si>
    <t>Smp_197080.1</t>
  </si>
  <si>
    <t>Smp_197860.1</t>
  </si>
  <si>
    <t>Smp_199860.1</t>
  </si>
  <si>
    <t>Smp_200240.1</t>
  </si>
  <si>
    <t>Smp_200330.1</t>
  </si>
  <si>
    <t>Smp_200800.1</t>
  </si>
  <si>
    <t>Smp_200920.1</t>
  </si>
  <si>
    <t>Smp_202690.1</t>
  </si>
  <si>
    <t>Smp_202970.1</t>
  </si>
  <si>
    <t>Smp_203440.1</t>
  </si>
  <si>
    <t>Smp_204770.1</t>
  </si>
  <si>
    <t>Smp_206010.1</t>
  </si>
  <si>
    <t>Smp_207080.1</t>
  </si>
  <si>
    <t>Smp_208030.1</t>
  </si>
  <si>
    <t>Smp_210430.1</t>
  </si>
  <si>
    <t>Smp_210500.1</t>
  </si>
  <si>
    <t>Smp_210750.1</t>
  </si>
  <si>
    <t>Smp_210780.1</t>
  </si>
  <si>
    <t>Smp_210890.1</t>
  </si>
  <si>
    <t>Smp_212080.1</t>
  </si>
  <si>
    <t>Smp_212190.1</t>
  </si>
  <si>
    <t>Smp_212260.1</t>
  </si>
  <si>
    <t>Smp_212710.1</t>
  </si>
  <si>
    <t>Smp_212780.1</t>
  </si>
  <si>
    <t>Smp_212880.1</t>
  </si>
  <si>
    <t>Smp_212920.1</t>
  </si>
  <si>
    <t>Smp_213240.1</t>
  </si>
  <si>
    <t>Smp_213300.1</t>
  </si>
  <si>
    <t>Smp_213500.1</t>
  </si>
  <si>
    <t>Smp_213550.1</t>
  </si>
  <si>
    <t>Smp_213720.1</t>
  </si>
  <si>
    <t>Smp_213890.1</t>
  </si>
  <si>
    <t>Smp_213900.1</t>
  </si>
  <si>
    <t>Smp_213910.1</t>
  </si>
  <si>
    <t>Smp_214000.1</t>
  </si>
  <si>
    <t>Smp_214050.1</t>
  </si>
  <si>
    <t>Smp_214060.1</t>
  </si>
  <si>
    <t>Smp_214080.1</t>
  </si>
  <si>
    <t>Succinyl coenzyme A ligase (ADP:GDP forming) subunit</t>
  </si>
  <si>
    <t>Suppressor of G2 allele of SKP1</t>
  </si>
  <si>
    <t>T complex protein 1 subunit alpha</t>
  </si>
  <si>
    <t>T complex protein 1 subunit delta</t>
  </si>
  <si>
    <t>T complex protein 1 subunit theta</t>
  </si>
  <si>
    <t>TAANVEDAFIDTAK</t>
  </si>
  <si>
    <t>TAEEVGVSTIELQTMR</t>
  </si>
  <si>
    <t>TAGVVFGSPIQK</t>
  </si>
  <si>
    <t>TAIETAILLLR</t>
  </si>
  <si>
    <t>TALEVVGVSVAGHEIR</t>
  </si>
  <si>
    <t>TALVANTSNMPVAAR</t>
  </si>
  <si>
    <t>TANDVVTQTGIVHTSK</t>
  </si>
  <si>
    <t>TAQDWAEALLSEDGIK</t>
  </si>
  <si>
    <t>TASPGQLDWMLPSGEK</t>
  </si>
  <si>
    <t>TDDPIDYDGAR</t>
  </si>
  <si>
    <t>TDEQLEELcR</t>
  </si>
  <si>
    <t>TDFEELcSDLVER</t>
  </si>
  <si>
    <t>TDHPFAPITVVSNNR</t>
  </si>
  <si>
    <t>TDHPFAPITVVSNNRK</t>
  </si>
  <si>
    <t>TDPDKVPLLK</t>
  </si>
  <si>
    <t>TDVIPTDNEcTTYK</t>
  </si>
  <si>
    <t>TDVVESWIADR</t>
  </si>
  <si>
    <t>TEAAHHWFVYNEK</t>
  </si>
  <si>
    <t>TEAQIAVEAFEEMSR</t>
  </si>
  <si>
    <t>TEDNSLDLMR</t>
  </si>
  <si>
    <t>TEEIFYSPHFR</t>
  </si>
  <si>
    <t>TEESTQNLLSAAR</t>
  </si>
  <si>
    <t>TEFDEEFVSLLR</t>
  </si>
  <si>
    <t>TEFTDFVHPEDRPNMR</t>
  </si>
  <si>
    <t>TEKEVEPSLPVPPAPR</t>
  </si>
  <si>
    <t>TEPDEVHYGSLR</t>
  </si>
  <si>
    <t>TEQSDSSSLEASEPQLER</t>
  </si>
  <si>
    <t>TFAPEEISAMVLGK</t>
  </si>
  <si>
    <t>TFAPEEISAmVLGK</t>
  </si>
  <si>
    <t>TFIMTVDYSVGSVTPQAK</t>
  </si>
  <si>
    <t>TFIMVKPDGVQR</t>
  </si>
  <si>
    <t>TFLDPNEIDPEGLTSLR</t>
  </si>
  <si>
    <t>TFSLASNEVEK</t>
  </si>
  <si>
    <t>TFTTIETMTNANSAK</t>
  </si>
  <si>
    <t>TFcDVLGLSPAQAVAMK</t>
  </si>
  <si>
    <t>TGAEGTVLDEAK</t>
  </si>
  <si>
    <t>TGDEWIEYFK</t>
  </si>
  <si>
    <t>TGFVGNSLLWSFQSDK</t>
  </si>
  <si>
    <t>TGLINGSGTAEVSLEVGHK</t>
  </si>
  <si>
    <t>TGMGVVPQGAAQSAQK</t>
  </si>
  <si>
    <t>TGQAPGYTYTAANISK</t>
  </si>
  <si>
    <t>TGTITTFAGAHNLK</t>
  </si>
  <si>
    <t>TGVGDPAIQER</t>
  </si>
  <si>
    <t>TGWTGITcDQcVK</t>
  </si>
  <si>
    <t>TGmGVVPQGAAQSAQK</t>
  </si>
  <si>
    <t>THLYTLIVNPNNK</t>
  </si>
  <si>
    <t>TIAMDGTEGLVR</t>
  </si>
  <si>
    <t>TIESEAAHGTVTR</t>
  </si>
  <si>
    <t>TIGDEYFTFITK</t>
  </si>
  <si>
    <t>TIGHTVTSPENTEAQLK</t>
  </si>
  <si>
    <t>TIQSGIADGWMGLDIGPK</t>
  </si>
  <si>
    <t>TIQSGIADGWmGLDIGPK</t>
  </si>
  <si>
    <t>TISEcLADELLNAAK</t>
  </si>
  <si>
    <t>TITLEVEPADTIEAVK</t>
  </si>
  <si>
    <t>TITLEVEPSDTIENVK</t>
  </si>
  <si>
    <t>TIVWNGPMGVFEMDK</t>
  </si>
  <si>
    <t>TIVWNGPmGVFEMDK</t>
  </si>
  <si>
    <t>TKFEDDFAVYK</t>
  </si>
  <si>
    <t>TKLDEDAELKPESETSR</t>
  </si>
  <si>
    <t>TKPNDHDLLELYALYK</t>
  </si>
  <si>
    <t>TKPSAQTIMEMER</t>
  </si>
  <si>
    <t>TKQYEIccQFK</t>
  </si>
  <si>
    <t>TLDEAYAVLPSIEHNK</t>
  </si>
  <si>
    <t>TLDSDSTLPEGTSQDK</t>
  </si>
  <si>
    <t>TLEEIMNLDKEDESLR</t>
  </si>
  <si>
    <t>TLELSNNLISGGLDALLK</t>
  </si>
  <si>
    <t>TLLEHIESETSGDYR</t>
  </si>
  <si>
    <t>TLLEHIESETSGDYRK</t>
  </si>
  <si>
    <t>TLLIGSDEREPFK</t>
  </si>
  <si>
    <t>TLQSEMAQQDEMIGK</t>
  </si>
  <si>
    <t>TLQSEmAQQDEMIGK</t>
  </si>
  <si>
    <t>TLSNATGNQLDGAAPR</t>
  </si>
  <si>
    <t>TLSNQGNQPLETLETLK</t>
  </si>
  <si>
    <t>TLTcYVDDLITGER</t>
  </si>
  <si>
    <t>TLVGHAIcLYTDDSYR</t>
  </si>
  <si>
    <t>TLVVLGDDEcGK</t>
  </si>
  <si>
    <t>TMDSQNETILTR</t>
  </si>
  <si>
    <t>TMELIEVPFSR</t>
  </si>
  <si>
    <t>TMLGATKPEAScPGSIR</t>
  </si>
  <si>
    <t>TMNEGLLGILGSR</t>
  </si>
  <si>
    <t>TMQEAGEFFMNR</t>
  </si>
  <si>
    <t>TNADSNPQSGIIDVLR</t>
  </si>
  <si>
    <t>TNDQVTIDAAHAIK</t>
  </si>
  <si>
    <t>TNEGKPWVLPVVR</t>
  </si>
  <si>
    <t>TNMAMLEPSLPGWK</t>
  </si>
  <si>
    <t>TNcQPGYNIPYEK</t>
  </si>
  <si>
    <t>TPAQVLLR</t>
  </si>
  <si>
    <t>TPFVPEQILAIQMNK</t>
  </si>
  <si>
    <t>TPFVPEQILAIQmNK</t>
  </si>
  <si>
    <t>TPNSADPQSVVEAR</t>
  </si>
  <si>
    <t>TPNcDITGLDEGNMYR</t>
  </si>
  <si>
    <t>TPSSDVLVFDYTK</t>
  </si>
  <si>
    <t>TPVDVAPDHLR</t>
  </si>
  <si>
    <t>TPVETQGSSALNLR</t>
  </si>
  <si>
    <t>TPVPITFMGTDDSIVR</t>
  </si>
  <si>
    <t>TPVcLTVTGcSEPTIMK</t>
  </si>
  <si>
    <t>TQEALQAEEDKVNHLNK</t>
  </si>
  <si>
    <t>TQIMDTNLVQDDAK</t>
  </si>
  <si>
    <t>TQSELLQEALTQITGK</t>
  </si>
  <si>
    <t>TQSETLTLTSR</t>
  </si>
  <si>
    <t>TQTVLEQYEcK</t>
  </si>
  <si>
    <t>TRPDAELGSAQTPR</t>
  </si>
  <si>
    <t>TSAANILNSLVDPISWK</t>
  </si>
  <si>
    <t>TSATLSINR</t>
  </si>
  <si>
    <t>TSELVVNESDHDIK</t>
  </si>
  <si>
    <t>TSLADAIPGFAGLK</t>
  </si>
  <si>
    <t>TSLVEATQFVK</t>
  </si>
  <si>
    <t>TSSHTMDVPVITSK</t>
  </si>
  <si>
    <t>TSSHTmDVPVITSK</t>
  </si>
  <si>
    <t>TSVHTHGPTIFSK</t>
  </si>
  <si>
    <t>TSYSPDLTELMK</t>
  </si>
  <si>
    <t>TTHGATLAHMIR</t>
  </si>
  <si>
    <t>TTLFLADMNDFAK</t>
  </si>
  <si>
    <t>TTPSVVAFTSDGER</t>
  </si>
  <si>
    <t>TTPSYVAFTDSER</t>
  </si>
  <si>
    <t>TTSGEIMFGGIDDR</t>
  </si>
  <si>
    <t>TTTSTGSAPLYYTIEYR</t>
  </si>
  <si>
    <t>TTVLLEQLIPR</t>
  </si>
  <si>
    <t>TTVTVGDVTAIR</t>
  </si>
  <si>
    <t>TVEEADIAWETK</t>
  </si>
  <si>
    <t>TVEGFGFGPTLTK</t>
  </si>
  <si>
    <t>TVELDTFLDDK</t>
  </si>
  <si>
    <t>TVELDTVLEEQAVQHR</t>
  </si>
  <si>
    <t>TVEMLQNMITSGMNIAR</t>
  </si>
  <si>
    <t>TVEMLQNmITSGMNIAR</t>
  </si>
  <si>
    <t>TVESALGDVFFAAQTTR</t>
  </si>
  <si>
    <t>TVEmLQNmITSGMNIAR</t>
  </si>
  <si>
    <t>TVFTGANYAEEYQR</t>
  </si>
  <si>
    <t>TVLNSVGIEHDSER</t>
  </si>
  <si>
    <t>TVLNSVGIEHDSERLEK</t>
  </si>
  <si>
    <t>TVLcSMDPQQAEYHMK</t>
  </si>
  <si>
    <t>TVSDAVITVPAYFNDSQR</t>
  </si>
  <si>
    <t>TVTAMDVVYALK</t>
  </si>
  <si>
    <t>TVTAMDVVYALKR</t>
  </si>
  <si>
    <t>TVTAmDVVYALK</t>
  </si>
  <si>
    <t>TVTDTGFTLLEALDK</t>
  </si>
  <si>
    <t>TVTTPFGNPSGVLTEGFVK</t>
  </si>
  <si>
    <t>TVVNDGGIYSVYVSR</t>
  </si>
  <si>
    <t>TWLAESTEVLDK</t>
  </si>
  <si>
    <t>TYESYccDDPSDLEK</t>
  </si>
  <si>
    <t>TYSVTSVHFVTSK</t>
  </si>
  <si>
    <t>TcEGYPGSMNYLELDAK</t>
  </si>
  <si>
    <t>TcQTHPEYNGPTLGPK</t>
  </si>
  <si>
    <t>TmDSQNETILTR</t>
  </si>
  <si>
    <t>TmLGATKPEAScPGSIR</t>
  </si>
  <si>
    <t>Tropomyosin, putative</t>
  </si>
  <si>
    <t>Troponin t, invertebrate, putative</t>
  </si>
  <si>
    <t>Tubulin alpha 1 chain</t>
  </si>
  <si>
    <t>Tubulin polymerization-promoting protein (TPPP), putative</t>
  </si>
  <si>
    <t>UBX domain containing protein 1</t>
  </si>
  <si>
    <t>UBX domain containing protein 2</t>
  </si>
  <si>
    <t>UDP glucose 4 epimerase</t>
  </si>
  <si>
    <t>UMP CMP kinase</t>
  </si>
  <si>
    <t>Ubiquitin C terminal hydrolase</t>
  </si>
  <si>
    <t>Upstream activation factor subunit UAF30</t>
  </si>
  <si>
    <t>V type H+ transporting ATPase subunit F</t>
  </si>
  <si>
    <t>VAALDATVHSR</t>
  </si>
  <si>
    <t>VAAVDSENNPTVTQR</t>
  </si>
  <si>
    <t>VAAVNDcGQGDWFK</t>
  </si>
  <si>
    <t>VAAVSLGGSIHVFDVPPGSK</t>
  </si>
  <si>
    <t>VADISLADWGR</t>
  </si>
  <si>
    <t>VAEDFGVIVSLDPK</t>
  </si>
  <si>
    <t>VAEVVVTKDDcLLMR</t>
  </si>
  <si>
    <t>VAGDDGEIDADELR</t>
  </si>
  <si>
    <t>VALTGLTVAEYFR</t>
  </si>
  <si>
    <t>VANRNETIDFYK</t>
  </si>
  <si>
    <t>VAPEEHPVLLTEAPLNPK</t>
  </si>
  <si>
    <t>VAPEEHPVLLTEAPMNPK</t>
  </si>
  <si>
    <t>VATPQQAQEVHNFLR</t>
  </si>
  <si>
    <t>VAVLGASGGIGQPLSLLLK</t>
  </si>
  <si>
    <t>VAVVLPGKPMEIAVAPDSK</t>
  </si>
  <si>
    <t>VDATVEEELAFK</t>
  </si>
  <si>
    <t>VDDPPcYASMSNSER</t>
  </si>
  <si>
    <t>VDFLNQLPGMLK</t>
  </si>
  <si>
    <t>VDFLNQLPGmLK</t>
  </si>
  <si>
    <t>VDGLDENGALSANK</t>
  </si>
  <si>
    <t>VDIDQLDSVAEK</t>
  </si>
  <si>
    <t>VDKDGSGTIIFDEFLR</t>
  </si>
  <si>
    <t>VDLLMEPWVLQIAK</t>
  </si>
  <si>
    <t>VDSSWENLQR</t>
  </si>
  <si>
    <t>VDSTNSGWTAVVSEDGTR</t>
  </si>
  <si>
    <t>VDVDKLEETAR</t>
  </si>
  <si>
    <t>VEEGSLEDDWDMLPPK</t>
  </si>
  <si>
    <t>VEEGSLEDDWDMLPPKK</t>
  </si>
  <si>
    <t>VEEGSLEDDWDmLPPK</t>
  </si>
  <si>
    <t>VEIGMDcAASEFHK</t>
  </si>
  <si>
    <t>VEIGmDcAASEFHK</t>
  </si>
  <si>
    <t>VEISGLNEQNQISVTR</t>
  </si>
  <si>
    <t>VESPSISDQQEDEVR</t>
  </si>
  <si>
    <t>VEVISLIDEYGVNK</t>
  </si>
  <si>
    <t>VEWPHcPSISEIR</t>
  </si>
  <si>
    <t>VEYTGGTLENLK</t>
  </si>
  <si>
    <t>VFAVNMIGNSEPGETK</t>
  </si>
  <si>
    <t>VFDKDGNGFISAAELR</t>
  </si>
  <si>
    <t>VFFDIEVDGKPLGR</t>
  </si>
  <si>
    <t>VFGGQVMEGDTR</t>
  </si>
  <si>
    <t>VFSAVEQTEGNR</t>
  </si>
  <si>
    <t>VFSAVEQTEGNRGNAEK</t>
  </si>
  <si>
    <t>VFTETQSNVIELQTAK</t>
  </si>
  <si>
    <t>VGDVVGASIAK</t>
  </si>
  <si>
    <t>VGELALHYANK</t>
  </si>
  <si>
    <t>VGGAFINEFAEQK</t>
  </si>
  <si>
    <t>VGGIETIGDVLQEK</t>
  </si>
  <si>
    <t>VGGSSEVEVSEK</t>
  </si>
  <si>
    <t>VGHDELVGEIIR</t>
  </si>
  <si>
    <t>VGIIAETGESK</t>
  </si>
  <si>
    <t>VGIIGGSGFDDPDLLK</t>
  </si>
  <si>
    <t>VGINYQPPTVVPGGDLAK</t>
  </si>
  <si>
    <t>VGLQAQPIAPELVTR</t>
  </si>
  <si>
    <t>VGLYPANYVEPcLK</t>
  </si>
  <si>
    <t>VGNLGLATSFFNDK</t>
  </si>
  <si>
    <t>VGPNLSGLFGR</t>
  </si>
  <si>
    <t>VGPTFAcIIAEQFR</t>
  </si>
  <si>
    <t>VGVFFGGMPIR</t>
  </si>
  <si>
    <t>VHFVSNIDGTHIAETLK</t>
  </si>
  <si>
    <t>VHGEMPDVDVGAK</t>
  </si>
  <si>
    <t>VHGEmPDVDVGAK</t>
  </si>
  <si>
    <t>VIADNVSSSNEFcGR</t>
  </si>
  <si>
    <t>VIDLLSTDEATQQLK</t>
  </si>
  <si>
    <t>VIDPFTIKPIDAELLAK</t>
  </si>
  <si>
    <t>VIFAEGNFWGR</t>
  </si>
  <si>
    <t>VIFVLGGPGSGK</t>
  </si>
  <si>
    <t>VIGEAEENEIEPK</t>
  </si>
  <si>
    <t>VIGEVDEYPDYIK</t>
  </si>
  <si>
    <t>VIGGEVGATSSLAPK</t>
  </si>
  <si>
    <t>VIGTGTMLDSAR</t>
  </si>
  <si>
    <t>VILIPIDGSDHcDR</t>
  </si>
  <si>
    <t>VINEPTAAALAYGLDR</t>
  </si>
  <si>
    <t>VINPEFNIEAHENR</t>
  </si>
  <si>
    <t>VIPVNAAGQGEPSEPTK</t>
  </si>
  <si>
    <t>VITIDASGTVDAIFDK</t>
  </si>
  <si>
    <t>VIVEPPTSIPLDR</t>
  </si>
  <si>
    <t>VIVINAADPMADK</t>
  </si>
  <si>
    <t>VIVPLEESHDEDAQLSR</t>
  </si>
  <si>
    <t>VIcQVSAGDKADIDK</t>
  </si>
  <si>
    <t>VKDLETFLDEER</t>
  </si>
  <si>
    <t>VKDcPAEEIPLGLR</t>
  </si>
  <si>
    <t>VKGEVLDLQHGQQFFGR</t>
  </si>
  <si>
    <t>VKPDESILEPADLPK</t>
  </si>
  <si>
    <t>VLALDITDEYLK</t>
  </si>
  <si>
    <t>VLAPYNcEDcR</t>
  </si>
  <si>
    <t>VLATTcDAFLGGR</t>
  </si>
  <si>
    <t>VLEATVVAHGPGSR</t>
  </si>
  <si>
    <t>VLEDIDSFDK</t>
  </si>
  <si>
    <t>VLEDIDSFDKQK</t>
  </si>
  <si>
    <t>VLEFTEDDLDTEEAKK</t>
  </si>
  <si>
    <t>VLGIGALNDFLK</t>
  </si>
  <si>
    <t>VLGILAMIDEGETDWK</t>
  </si>
  <si>
    <t>VLGILAmIDEGETDWK</t>
  </si>
  <si>
    <t>VLLLNTPHNPLGK</t>
  </si>
  <si>
    <t>VLNLQLQENR</t>
  </si>
  <si>
    <t>VLPFWFDTISASIK</t>
  </si>
  <si>
    <t>VLPMNSGVEAGETSIK</t>
  </si>
  <si>
    <t>VLSGcGAcVTTR</t>
  </si>
  <si>
    <t>VLYPNDNFFVGK</t>
  </si>
  <si>
    <t>VLcQLIVDTPYMLAK</t>
  </si>
  <si>
    <t>VMELFINDLR</t>
  </si>
  <si>
    <t>VMETDTFNYLDAPVLR</t>
  </si>
  <si>
    <t>VMPDEPPNMTDVEGSIK</t>
  </si>
  <si>
    <t>VNAQVSFGPGEIEQK</t>
  </si>
  <si>
    <t>VNELNAQLEEEK</t>
  </si>
  <si>
    <t>VNELNAQLEEEKNAR</t>
  </si>
  <si>
    <t>VNFTGMLEDLNK</t>
  </si>
  <si>
    <t>VNFTGMLEDLNKAPER</t>
  </si>
  <si>
    <t>VNIIMVAEGAIDR</t>
  </si>
  <si>
    <t>VNLGVGAYR</t>
  </si>
  <si>
    <t>VNQIGSLTESIEAcK</t>
  </si>
  <si>
    <t>VNSETVLFIIASK</t>
  </si>
  <si>
    <t>VNSVNPAVIVTELHR</t>
  </si>
  <si>
    <t>VNTIYAQYFSDPYPAR</t>
  </si>
  <si>
    <t>VNYPLTSGLYLR</t>
  </si>
  <si>
    <t>VPALIVGTTcPIK</t>
  </si>
  <si>
    <t>VPAYLNVVDIAGLVK</t>
  </si>
  <si>
    <t>VPENAPFTAVLK</t>
  </si>
  <si>
    <t>VPETFETALNSYK</t>
  </si>
  <si>
    <t>VPLDELPSLMSDIASGNK</t>
  </si>
  <si>
    <t>VPLLLLPNGEK</t>
  </si>
  <si>
    <t>VPTPDVSVVDLTcR</t>
  </si>
  <si>
    <t>VPTVVTSTScPIK</t>
  </si>
  <si>
    <t>VPVGDQPPDIETQIR</t>
  </si>
  <si>
    <t>VPVGDQPPDIEVQIR</t>
  </si>
  <si>
    <t>VPVLLNMIcESLK</t>
  </si>
  <si>
    <t>VPVLLNmIcESLK</t>
  </si>
  <si>
    <t>VQAAPQANVFAVTGQAEYK</t>
  </si>
  <si>
    <t>VQANAGAALVNFcEK</t>
  </si>
  <si>
    <t>VQIAIPAQGMIELR</t>
  </si>
  <si>
    <t>VQQEVEEAYKDELR</t>
  </si>
  <si>
    <t>VQTYFREDDLGEK</t>
  </si>
  <si>
    <t>VQcVGDDIAWMR</t>
  </si>
  <si>
    <t>VRAENELGTSEPLETSR</t>
  </si>
  <si>
    <t>VRELEDLLDLER</t>
  </si>
  <si>
    <t>VRELESEFDGESR</t>
  </si>
  <si>
    <t>VRLEEAMMQIEEEEK</t>
  </si>
  <si>
    <t>VRNPWGDESEWK</t>
  </si>
  <si>
    <t>VRPAGDSTLVVEWYK</t>
  </si>
  <si>
    <t>VSAFLNSPNATVK</t>
  </si>
  <si>
    <t>VSANEDDDEDIYDPK</t>
  </si>
  <si>
    <t>VSAVIPcFPYAR</t>
  </si>
  <si>
    <t>VSAVNAAGTGEPSQPTELTK</t>
  </si>
  <si>
    <t>VSELTIQVNTLTNDK</t>
  </si>
  <si>
    <t>VSELTIQVNTLTNDKR</t>
  </si>
  <si>
    <t>VSEPDVLAHAK</t>
  </si>
  <si>
    <t>VSGAHVEISKEPPPDPSIK</t>
  </si>
  <si>
    <t>VSGFLNSPNATVR</t>
  </si>
  <si>
    <t>VSGISDVDFLQGFSTTPK</t>
  </si>
  <si>
    <t>VSGLVTDNSINVK</t>
  </si>
  <si>
    <t>VSHVSTGGGASLELLEGK</t>
  </si>
  <si>
    <t>VSKDILELIDK</t>
  </si>
  <si>
    <t>VSLPISTIGYESK</t>
  </si>
  <si>
    <t>VSLVYGQMNEPPGAR</t>
  </si>
  <si>
    <t>VSSQIGTLATEK</t>
  </si>
  <si>
    <t>VSTLAIEDPGDSDIIR</t>
  </si>
  <si>
    <t>VSVDEVENSQDLNK</t>
  </si>
  <si>
    <t>VSVIGSGNWGSTIAK</t>
  </si>
  <si>
    <t>VTEQVLAFVYK</t>
  </si>
  <si>
    <t>VTESGFVVVMSVSKPSK</t>
  </si>
  <si>
    <t>VTGEPTPQVHWER</t>
  </si>
  <si>
    <t>VTGFGLQNFTSGSGENAK</t>
  </si>
  <si>
    <t>VTGLTFDPSLYK</t>
  </si>
  <si>
    <t>VTGSGNVPLTFGNR</t>
  </si>
  <si>
    <t>VTGVTEIGIEHQGLVIR</t>
  </si>
  <si>
    <t>VTHAVVTVPAYFNDAQR</t>
  </si>
  <si>
    <t>VTHLHEGLPTTGGTR</t>
  </si>
  <si>
    <t>VTIPETNDDSDEILEK</t>
  </si>
  <si>
    <t>VTLTAASVKPLEK</t>
  </si>
  <si>
    <t>VTMNDDAEYTcK</t>
  </si>
  <si>
    <t>VTSTESPVVLEGLSIDK</t>
  </si>
  <si>
    <t>VTTESEPcFDAADFIR</t>
  </si>
  <si>
    <t>VTVSPIVTLEPR</t>
  </si>
  <si>
    <t>VTYLVLDEADR</t>
  </si>
  <si>
    <t>VVADFFYEVDSR</t>
  </si>
  <si>
    <t>VVAGGAYVcSTTAATTIR</t>
  </si>
  <si>
    <t>VVDALGNPIDGAGAINTK</t>
  </si>
  <si>
    <t>VVDTENNKPGLLLVK</t>
  </si>
  <si>
    <t>VVEIVPDNPIVIMR</t>
  </si>
  <si>
    <t>VVFMVTGSDK</t>
  </si>
  <si>
    <t>VVILGGGDTGVDcIATSVR</t>
  </si>
  <si>
    <t>VVLDENEYFLFR</t>
  </si>
  <si>
    <t>VVLIGDSGVGK</t>
  </si>
  <si>
    <t>VVLLPIDGSEHAER</t>
  </si>
  <si>
    <t>VVQMVADPDNVVQcLR</t>
  </si>
  <si>
    <t>VVQTDGSYYEVYLR</t>
  </si>
  <si>
    <t>VVQmVADPDNVVQcLR</t>
  </si>
  <si>
    <t>VVSQHSDcLAPIAVK</t>
  </si>
  <si>
    <t>VVTTETAIPDR</t>
  </si>
  <si>
    <t>VVTVSSSISLTSLK</t>
  </si>
  <si>
    <t>VVVAYEPVWAIGTGK</t>
  </si>
  <si>
    <t>VVVESEETGIQEMYK</t>
  </si>
  <si>
    <t>VVVHYTGTLMDGK</t>
  </si>
  <si>
    <t>VVVHYTGTLMDGKK</t>
  </si>
  <si>
    <t>VVVILPDNVR</t>
  </si>
  <si>
    <t>VVVPPDYGNTATKPIPATR</t>
  </si>
  <si>
    <t>VVVTDMDLIER</t>
  </si>
  <si>
    <t>VVVVGNPANTNALALMK</t>
  </si>
  <si>
    <t>VVVVGNPANTNALALmK</t>
  </si>
  <si>
    <t>VWEMcIEEGcWQR</t>
  </si>
  <si>
    <t>VWGVEQGQcASIIR</t>
  </si>
  <si>
    <t>VYQMLAPLSTDR</t>
  </si>
  <si>
    <t>VYQQLVTAQEQAK</t>
  </si>
  <si>
    <t>VYVDTYESDPAK</t>
  </si>
  <si>
    <t>VcENIPIVLcGNK</t>
  </si>
  <si>
    <t>VcLMDVDIQGVEK</t>
  </si>
  <si>
    <t>VcPDNLNPNILLDTR</t>
  </si>
  <si>
    <t>VcPSTcGGAGcDYFFSK</t>
  </si>
  <si>
    <t>VcSPDVDVSVPSK</t>
  </si>
  <si>
    <t>WANANDITEFHcR</t>
  </si>
  <si>
    <t>WAYDEPLPISR</t>
  </si>
  <si>
    <t>WDSSPDFLINLEK</t>
  </si>
  <si>
    <t>WEDPHGVPISAIIFGGR</t>
  </si>
  <si>
    <t>WISPGDLDVEIK</t>
  </si>
  <si>
    <t>WKDSDEADLVPAR</t>
  </si>
  <si>
    <t>WMLESLAIAR</t>
  </si>
  <si>
    <t>WPLQGWSATFGGGDAPPK</t>
  </si>
  <si>
    <t>WPVTLLEHILPR</t>
  </si>
  <si>
    <t>WQMNEDEMANDK</t>
  </si>
  <si>
    <t>WVAGEGNFHDFFESVTK</t>
  </si>
  <si>
    <t>WVGGPEIELIAIATGGR</t>
  </si>
  <si>
    <t>XCorr</t>
  </si>
  <si>
    <t>YAAcNSVGQMATDFGPK</t>
  </si>
  <si>
    <t>YADSQAELENAQR</t>
  </si>
  <si>
    <t>YALEEKDEVANTPK</t>
  </si>
  <si>
    <t>YALLDSScIPR</t>
  </si>
  <si>
    <t>YATVTTTVAAAPAPTTTTK</t>
  </si>
  <si>
    <t>YAcHVTSEYGQVSK</t>
  </si>
  <si>
    <t>YDDDQTDDYPINSVK</t>
  </si>
  <si>
    <t>YDEESEEASNLR</t>
  </si>
  <si>
    <t>YDGQIAIFGR</t>
  </si>
  <si>
    <t>YDIIVLGTGLK</t>
  </si>
  <si>
    <t>YDLEGWFPGSGAFR</t>
  </si>
  <si>
    <t>YDPSNcEVcIK</t>
  </si>
  <si>
    <t>YDQIcEDAYELAK</t>
  </si>
  <si>
    <t>YDYDLIVIGGGSGGLAAGK</t>
  </si>
  <si>
    <t>YDYGIFEQSIR</t>
  </si>
  <si>
    <t>YELEYGSSIVEIQK</t>
  </si>
  <si>
    <t>YEMSDEDAYELAR</t>
  </si>
  <si>
    <t>YFEGLEESVYR</t>
  </si>
  <si>
    <t>YGDSQHIIGSPYK</t>
  </si>
  <si>
    <t>YGHAAVFGLQPGcR</t>
  </si>
  <si>
    <t>YGLDVDSGMPDEALYGR</t>
  </si>
  <si>
    <t>YGVEYIQTNEPMVEK</t>
  </si>
  <si>
    <t>YGYITccPSNLGTSMR</t>
  </si>
  <si>
    <t>YHDLSIEVSNMQFTTK</t>
  </si>
  <si>
    <t>YHNTIVEVISK</t>
  </si>
  <si>
    <t>YIAAIcAAPIALESHK</t>
  </si>
  <si>
    <t>YIAETLADFLENNGMK</t>
  </si>
  <si>
    <t>YIDKLYGSETLLSR</t>
  </si>
  <si>
    <t>YIEEGLSAcDEGLR</t>
  </si>
  <si>
    <t>YIIFHIEDDKEIK</t>
  </si>
  <si>
    <t>YIQEHMAYDVNK</t>
  </si>
  <si>
    <t>YKGEWKPVQIDNPEYK</t>
  </si>
  <si>
    <t>YLAEVATDDAR</t>
  </si>
  <si>
    <t>YLDVVPPVTDSTR</t>
  </si>
  <si>
    <t>YLIDNYGWDATEAR</t>
  </si>
  <si>
    <t>YLLDLPDAPDINQR</t>
  </si>
  <si>
    <t>YMAEFSVDPQR</t>
  </si>
  <si>
    <t>YMAEFSVDPQRK</t>
  </si>
  <si>
    <t>YMIDLDGTENKEK</t>
  </si>
  <si>
    <t>YNISAMPTFIAIK</t>
  </si>
  <si>
    <t>YNPTWHcIVGR</t>
  </si>
  <si>
    <t>YNVDDLENVTYIK</t>
  </si>
  <si>
    <t>YNVLFIADEIQTGLGR</t>
  </si>
  <si>
    <t>YPIEHGIVTNWDDMEK</t>
  </si>
  <si>
    <t>YQIEESKDGAVFLNTLK</t>
  </si>
  <si>
    <t>YQNPSQADGLMR</t>
  </si>
  <si>
    <t>YREPITPSGPPR</t>
  </si>
  <si>
    <t>YSANSDIVVITAGAR</t>
  </si>
  <si>
    <t>YSGGVIVATDSR</t>
  </si>
  <si>
    <t>YSQVAPLDLFTEK</t>
  </si>
  <si>
    <t>YSTDFSEFLNIK</t>
  </si>
  <si>
    <t>YTEASGNLGNEER</t>
  </si>
  <si>
    <t>YTEASGTLGNEER</t>
  </si>
  <si>
    <t>YTQLFIGNEFVDSESK</t>
  </si>
  <si>
    <t>YVAENKLDDMMVTK</t>
  </si>
  <si>
    <t>YVAENKLDDmMVTK</t>
  </si>
  <si>
    <t>YVLFQIIDNEISVIK</t>
  </si>
  <si>
    <t>YVNTEEMAcQTVQPK</t>
  </si>
  <si>
    <t>YVPAGSPSEPNVDGVGK</t>
  </si>
  <si>
    <t>YYPEDPSTELIDETTR</t>
  </si>
  <si>
    <t>YcEDNVVVDDK</t>
  </si>
  <si>
    <t>YcEDNVVVDDKLVTSR</t>
  </si>
  <si>
    <t>YmIDLDGTENKEK</t>
  </si>
  <si>
    <t>Zinc finger, C2H2 type domain containing protein</t>
  </si>
  <si>
    <t>aconitate hydratase, mitochondrial</t>
  </si>
  <si>
    <t>actin</t>
  </si>
  <si>
    <t>actin depolymerizing factor protein</t>
  </si>
  <si>
    <t>actin interacting protein 1</t>
  </si>
  <si>
    <t>acyl coenzyme A thioesterase</t>
  </si>
  <si>
    <t>adenosylhomocysteinase</t>
  </si>
  <si>
    <t>adenylate kinase</t>
  </si>
  <si>
    <t>adenylosuccinate synthetase isozyme 1</t>
  </si>
  <si>
    <t>adenylyl cyclase associated protein 1</t>
  </si>
  <si>
    <t>alanine aminotransferase</t>
  </si>
  <si>
    <t>alanine aminotransferase 2</t>
  </si>
  <si>
    <t>aldehyde dehydrogenase</t>
  </si>
  <si>
    <t>aldehyde dehydrogenase, mitochondrial</t>
  </si>
  <si>
    <t>aldo keto reductase family 1, member B4</t>
  </si>
  <si>
    <t>aldolase</t>
  </si>
  <si>
    <t>alpha 2 macroglobulin</t>
  </si>
  <si>
    <t>alpha actinin, sarcomeric</t>
  </si>
  <si>
    <t>alpha galactosidase:alpha n</t>
  </si>
  <si>
    <t>alpha glucosidase</t>
  </si>
  <si>
    <t>alpha tubulin</t>
  </si>
  <si>
    <t>aminoacylase (M20 family)</t>
  </si>
  <si>
    <t>ankyrin 2,3:unc44</t>
  </si>
  <si>
    <t>ankyrin :unc</t>
  </si>
  <si>
    <t>annexin</t>
  </si>
  <si>
    <t>arginase</t>
  </si>
  <si>
    <t>arginine:serine rich splicing factor</t>
  </si>
  <si>
    <t>arginyl tRNA synthetase, cytoplasmic</t>
  </si>
  <si>
    <t>arp2:3 complex 21 kda subunit</t>
  </si>
  <si>
    <t>asparaginyl tRNA synthetase</t>
  </si>
  <si>
    <t>aspartate aminotransferase</t>
  </si>
  <si>
    <t>basement membrane specific heparan sulfate</t>
  </si>
  <si>
    <t>basic transcription factor 3 4</t>
  </si>
  <si>
    <t>cAMP dependent protein kinase R2</t>
  </si>
  <si>
    <t>cAMP dependent protein kinase catalytic subunit</t>
  </si>
  <si>
    <t>cAMP dependent protein kinase type II regulatory</t>
  </si>
  <si>
    <t>cEFQDAFVLFSEK</t>
  </si>
  <si>
    <t>cEMEHYEPPADEGR</t>
  </si>
  <si>
    <t>cGScWAFGAVEAMSDR</t>
  </si>
  <si>
    <t>cNESILYVDYR</t>
  </si>
  <si>
    <t>cPAINVNDSVTK</t>
  </si>
  <si>
    <t>cPNIEQLNLSSNK</t>
  </si>
  <si>
    <t>cSADPAPTFTWYQNTK</t>
  </si>
  <si>
    <t>cSAQcWETGIK</t>
  </si>
  <si>
    <t>cSGINPTIALTVK</t>
  </si>
  <si>
    <t>cTDPIKDVVER</t>
  </si>
  <si>
    <t>cTTSIcNMGEMK</t>
  </si>
  <si>
    <t>calc. pI</t>
  </si>
  <si>
    <t>calcyphosine:tpp</t>
  </si>
  <si>
    <t>calmodulin</t>
  </si>
  <si>
    <t>calpain A</t>
  </si>
  <si>
    <t>calponin</t>
  </si>
  <si>
    <t>calreticulin</t>
  </si>
  <si>
    <t>capping protein (actin filament) muscle Z line</t>
  </si>
  <si>
    <t>carbonic anhydrase II</t>
  </si>
  <si>
    <t>carbonyl reductase 1</t>
  </si>
  <si>
    <t>cathepsin B peptidase (C01 family)</t>
  </si>
  <si>
    <t>cathepsin L</t>
  </si>
  <si>
    <t>cathepsin S (C01 family)</t>
  </si>
  <si>
    <t>cathepsin b</t>
  </si>
  <si>
    <t>cathepsin d (lysosomal aspartyl protease)</t>
  </si>
  <si>
    <t>cell polarity protein</t>
  </si>
  <si>
    <t>chaperonin containing TCP1, subunit 5 (epsilon)</t>
  </si>
  <si>
    <t>chaperonin containing t complex protein 1 beta</t>
  </si>
  <si>
    <t>charged multivesicular body protein 4b</t>
  </si>
  <si>
    <t>chloride intracellular channel 4</t>
  </si>
  <si>
    <t>chromobox protein</t>
  </si>
  <si>
    <t>citrate synthase</t>
  </si>
  <si>
    <t>coatomer protein complex subunit alpha</t>
  </si>
  <si>
    <t>coatomer subunit delta</t>
  </si>
  <si>
    <t>coiled coil domain containing protein 39</t>
  </si>
  <si>
    <t>cold shock domain protein A</t>
  </si>
  <si>
    <t>collagen alpha 1(IV) chain</t>
  </si>
  <si>
    <t>collagen alpha 2(I) chain</t>
  </si>
  <si>
    <t>cyclophilin</t>
  </si>
  <si>
    <t>cystathionine beta synthase</t>
  </si>
  <si>
    <t>cysteine desulfurase, mitochondrial</t>
  </si>
  <si>
    <t>cytoplasmic actin</t>
  </si>
  <si>
    <t>cytosolic malate dehydrogenase</t>
  </si>
  <si>
    <t>cytosolic purine 5' nucleotidase</t>
  </si>
  <si>
    <t>deoxyribonuclease</t>
  </si>
  <si>
    <t>deoxyribonuclease ii</t>
  </si>
  <si>
    <t>deoxyribose phosphate aldolase</t>
  </si>
  <si>
    <t>diazepam binding inhibitor</t>
  </si>
  <si>
    <t>dihydrolipoamide acetyltransferase component of</t>
  </si>
  <si>
    <t>dihydrolipoamide dehydrogenase</t>
  </si>
  <si>
    <t>dihydropyrimidinase (M38 family)</t>
  </si>
  <si>
    <t>dihydropyrimidinase protein 1</t>
  </si>
  <si>
    <t>dipeptidyl peptidase III (M49 family)</t>
  </si>
  <si>
    <t>dnaJ subfamily B</t>
  </si>
  <si>
    <t>dual specificity mitogen activated protein</t>
  </si>
  <si>
    <t>dynactin subunit 1</t>
  </si>
  <si>
    <t>dynamin 1</t>
  </si>
  <si>
    <t>dynamin related protein</t>
  </si>
  <si>
    <t>dynein heavy chain</t>
  </si>
  <si>
    <t>dynein light chain</t>
  </si>
  <si>
    <t>echinoderm microtubule associated protein</t>
  </si>
  <si>
    <t>elongation factor 2</t>
  </si>
  <si>
    <t>elongation factor Ts</t>
  </si>
  <si>
    <t>endophilin B1</t>
  </si>
  <si>
    <t>endoplasmin</t>
  </si>
  <si>
    <t>endothelial differentiation factor 1</t>
  </si>
  <si>
    <t>enolase</t>
  </si>
  <si>
    <t>epidermal growth factor receptor kinase</t>
  </si>
  <si>
    <t>erythrocyte membrane protein</t>
  </si>
  <si>
    <t>ethanolamine phosphate cytidylyltransferase</t>
  </si>
  <si>
    <t>eukaryotic initiation factor 4A</t>
  </si>
  <si>
    <t>eukaryotic peptide chain release factor subunit</t>
  </si>
  <si>
    <t>eukaryotic translation elongation factor 1</t>
  </si>
  <si>
    <t>eukaryotic translation elongation factor 1 alpha</t>
  </si>
  <si>
    <t>eukaryotic translation elongation factor 1 beta</t>
  </si>
  <si>
    <t>eukaryotic translation initiation factor 2</t>
  </si>
  <si>
    <t>eukaryotic translation initiation factor 2 alpha subunit, putative</t>
  </si>
  <si>
    <t>eukaryotic translation initiation factor 3</t>
  </si>
  <si>
    <t>eukaryotic translation initiation factor 4E</t>
  </si>
  <si>
    <t>eukaryotic translation initiation factor 5A</t>
  </si>
  <si>
    <t>exportin 2</t>
  </si>
  <si>
    <t>family S10 unassigned peptidase (S10 family)</t>
  </si>
  <si>
    <t>far upstream (fuse) binding protein</t>
  </si>
  <si>
    <t>fascin</t>
  </si>
  <si>
    <t>fatty acid binding protein</t>
  </si>
  <si>
    <t>fatty acid binding protein, putative</t>
  </si>
  <si>
    <t>filamin</t>
  </si>
  <si>
    <t>fimbrin</t>
  </si>
  <si>
    <t>fras1 related extracellular matrix protein</t>
  </si>
  <si>
    <t>fructose 1,6 bisphosphatase</t>
  </si>
  <si>
    <t>fumarate hydratase class I</t>
  </si>
  <si>
    <t>gelsolin</t>
  </si>
  <si>
    <t>glucan ( alpha) branching enzyme</t>
  </si>
  <si>
    <t>glucose 6 phosphate 1 dehydrogenase</t>
  </si>
  <si>
    <t>glucose 6 phosphate isomerase</t>
  </si>
  <si>
    <t>glutamate dehydrogenase</t>
  </si>
  <si>
    <t>glutamate synthase</t>
  </si>
  <si>
    <t>glutamine oxaloacetic transaminase</t>
  </si>
  <si>
    <t>glutamine synthetase</t>
  </si>
  <si>
    <t>glutaredoxin 3</t>
  </si>
  <si>
    <t>glutathione s transferase omega</t>
  </si>
  <si>
    <t>glyceraldehyde 3 phosphate dehydrogenase</t>
  </si>
  <si>
    <t>glycerol 3 phosphate dehydrogenase</t>
  </si>
  <si>
    <t>glycine amidinotransferase</t>
  </si>
  <si>
    <t>glycogen debranching enzyme</t>
  </si>
  <si>
    <t>glycogen phosphorylase</t>
  </si>
  <si>
    <t>glycogenin 1</t>
  </si>
  <si>
    <t>glycyl tRNA synthetase</t>
  </si>
  <si>
    <t>glyoxalase domain containing protein 4</t>
  </si>
  <si>
    <t>golgi resident protein gcp60</t>
  </si>
  <si>
    <t>grpe protein</t>
  </si>
  <si>
    <t>guanine nucleotide binding protein (G protein)</t>
  </si>
  <si>
    <t>guanine nucleotide binding protein subunit beta</t>
  </si>
  <si>
    <t>guanine nucleotide exchange</t>
  </si>
  <si>
    <t>guanylate kinase</t>
  </si>
  <si>
    <t>gynecophoral canal protein, putative</t>
  </si>
  <si>
    <t>heat and acid stable phosphoprotein</t>
  </si>
  <si>
    <t>heat shock 10 kDa protein 1</t>
  </si>
  <si>
    <t>heat shock protein</t>
  </si>
  <si>
    <t>heat shock protein 105 kDa</t>
  </si>
  <si>
    <t>heat shock protein 60</t>
  </si>
  <si>
    <t>heat shock protein 67b2</t>
  </si>
  <si>
    <t>hemicentin 1</t>
  </si>
  <si>
    <t>heterogeneous nuclear ribonucleoprotein C</t>
  </si>
  <si>
    <t>heterogeneous nuclear ribonucleoprotein a</t>
  </si>
  <si>
    <t>heterogeneous nuclear ribonucleoprotein k</t>
  </si>
  <si>
    <t>hexokinase</t>
  </si>
  <si>
    <t>high density lipoprotein binding protein</t>
  </si>
  <si>
    <t>high mobility group protein B1</t>
  </si>
  <si>
    <t>histone H2A</t>
  </si>
  <si>
    <t>histone H2B</t>
  </si>
  <si>
    <t>histone H3</t>
  </si>
  <si>
    <t>histone H4</t>
  </si>
  <si>
    <t>histone binding protein Caf1</t>
  </si>
  <si>
    <t>histone lysine N methyltransferase SETD2</t>
  </si>
  <si>
    <t>hsp40 subfamily A members 124</t>
  </si>
  <si>
    <t>hydrocephalus inducing</t>
  </si>
  <si>
    <t>hydroxyacylglutathione hydrolase</t>
  </si>
  <si>
    <t>hypothetical protein</t>
  </si>
  <si>
    <t>hypoxanthine guanine phosphoribosyltransferase</t>
  </si>
  <si>
    <t>iINEPTAAAIAYGLDK</t>
  </si>
  <si>
    <t>immunoglobulin binding protein 1</t>
  </si>
  <si>
    <t>immunophilin</t>
  </si>
  <si>
    <t>immunophilin FK506 binding protein FKBP12, putative</t>
  </si>
  <si>
    <t>importin beta 3</t>
  </si>
  <si>
    <t>inorganic pyrophosphatase</t>
  </si>
  <si>
    <t>inositol(myo) 1(or 4) monophosphatase 2</t>
  </si>
  <si>
    <t>iron:zinc purple acid phosphatase protein</t>
  </si>
  <si>
    <t>isocitrate dehydrogenase (NAD) subunit</t>
  </si>
  <si>
    <t>kinesin heavy chain</t>
  </si>
  <si>
    <t>kinesin light chain</t>
  </si>
  <si>
    <t>kynurenine oxoglutarate transaminase 3</t>
  </si>
  <si>
    <t>lGLHETALDHQHSGR</t>
  </si>
  <si>
    <t>lRAIINSDTELR</t>
  </si>
  <si>
    <t>lactate dehydrogenase protein</t>
  </si>
  <si>
    <t>lamin</t>
  </si>
  <si>
    <t>laminin subunit</t>
  </si>
  <si>
    <t>laminin subunit beta 1</t>
  </si>
  <si>
    <t>lanC protein 2 like</t>
  </si>
  <si>
    <t>leucine aminopeptidase</t>
  </si>
  <si>
    <t>leukotriene A 4 hydrolase</t>
  </si>
  <si>
    <t>lysosome associated membrane glycoprotein</t>
  </si>
  <si>
    <t>lysyl tRNA synthetase</t>
  </si>
  <si>
    <t>mDDEYDVVVLGTGLK</t>
  </si>
  <si>
    <t>mDGTSDTTNISHPPAVK</t>
  </si>
  <si>
    <t>mDQSLEDIIQQK</t>
  </si>
  <si>
    <t>mDYENVLLVK</t>
  </si>
  <si>
    <t>mESVAAHKDEVTHVESK</t>
  </si>
  <si>
    <t>mETGSIMTNDNDFSK</t>
  </si>
  <si>
    <t>mFIEPLGPSSK</t>
  </si>
  <si>
    <t>mFSAEEISSMVLTK</t>
  </si>
  <si>
    <t>mIGNWEAAYQDLQTSLK</t>
  </si>
  <si>
    <t>mINDAEQFAASDK</t>
  </si>
  <si>
    <t>mINDAEQFAASDKK</t>
  </si>
  <si>
    <t>mISHQTGPSITFPDR</t>
  </si>
  <si>
    <t>mKEVAESYLGR</t>
  </si>
  <si>
    <t>mLATEmDLDSAVQQVLK</t>
  </si>
  <si>
    <t>mLNHSLYPENYR</t>
  </si>
  <si>
    <t>mNKNAYIGTHDAGR</t>
  </si>
  <si>
    <t>mQNEAGEFVDIYIPR</t>
  </si>
  <si>
    <t>mQVESLQNLQAK</t>
  </si>
  <si>
    <t>mSDGDLTGAVDLFTEAIK</t>
  </si>
  <si>
    <t>mTLVAAGVDYEDER</t>
  </si>
  <si>
    <t>mTMLTESTFK</t>
  </si>
  <si>
    <t>mVLELQDLLDK</t>
  </si>
  <si>
    <t>mYGALQGLNK</t>
  </si>
  <si>
    <t>major egg antigen</t>
  </si>
  <si>
    <t>major vault protein</t>
  </si>
  <si>
    <t>malate dehydrogenase</t>
  </si>
  <si>
    <t>malate dehydrogenase mitochondrial</t>
  </si>
  <si>
    <t>mannose 6 phosphate isomerase</t>
  </si>
  <si>
    <t>membrane associated protein 29</t>
  </si>
  <si>
    <t>merlin:moesin:ezrin:radixin</t>
  </si>
  <si>
    <t>methionine R sulfoxide reductase B2</t>
  </si>
  <si>
    <t>methylthioadenosine phosphorylase</t>
  </si>
  <si>
    <t>microtubule associated protein 1A</t>
  </si>
  <si>
    <t>mitogen activated protein kinase 11</t>
  </si>
  <si>
    <t>multiubiquitin binding protein S5a, putative</t>
  </si>
  <si>
    <t>multivalent antigen sj97 GAPDH</t>
  </si>
  <si>
    <t>muscle LIM protein</t>
  </si>
  <si>
    <t>myosin 2 essential light chain</t>
  </si>
  <si>
    <t>myosin essential light chain striated adductor</t>
  </si>
  <si>
    <t>myosin heavy chain</t>
  </si>
  <si>
    <t>myosin light chain kinase, smooth muscle</t>
  </si>
  <si>
    <t>myosin regulatory light chain 2 smooth muscle</t>
  </si>
  <si>
    <t>nAChR subunit (ShAR1 beta2)</t>
  </si>
  <si>
    <t>nGVNFKEQAAEAGHR</t>
  </si>
  <si>
    <t>nadp dependent isocitrate dehydrogenase</t>
  </si>
  <si>
    <t>nascent polypeptide associated complex subunit</t>
  </si>
  <si>
    <t>neurogenic locus notch protein</t>
  </si>
  <si>
    <t>neutral alpha glucosidase AB</t>
  </si>
  <si>
    <t>nicotinamide phosphoribosyltransferase</t>
  </si>
  <si>
    <t>nuclear autoantigenic sperm protein</t>
  </si>
  <si>
    <t>nuclear protein localization protein 4</t>
  </si>
  <si>
    <t>nuclear receptor 2DBD gamma</t>
  </si>
  <si>
    <t>nuclear transport factor 2</t>
  </si>
  <si>
    <t>nucleoside diphosphate kinase</t>
  </si>
  <si>
    <t>o methyltransferase</t>
  </si>
  <si>
    <t>ornithine--oxo-acid transaminase</t>
  </si>
  <si>
    <t>oxoglutarate (alpha ketoglutarate) dehydrogenase</t>
  </si>
  <si>
    <t>p30 dbc protein</t>
  </si>
  <si>
    <t>palmitoyl protein thioesterase 1</t>
  </si>
  <si>
    <t>paramyosin</t>
  </si>
  <si>
    <t>parkin co regulated gene protein</t>
  </si>
  <si>
    <t>peptidyl prolyl cis trans isomerase</t>
  </si>
  <si>
    <t>peptidyl prolyl cis trans isomerase B</t>
  </si>
  <si>
    <t>peroxidasin</t>
  </si>
  <si>
    <t>phosphatase 2a inhibitor i2pp2a</t>
  </si>
  <si>
    <t>phosphoenolpyruvate carboxykinase</t>
  </si>
  <si>
    <t>phosphoglucomutase</t>
  </si>
  <si>
    <t>phosphoglycerate kinase 1</t>
  </si>
  <si>
    <t>phosphoglycerate mutase</t>
  </si>
  <si>
    <t>phosphomannomutase 2</t>
  </si>
  <si>
    <t>plastin 2</t>
  </si>
  <si>
    <t>platelet activating factor acetylhydrolase</t>
  </si>
  <si>
    <t>pre mRNA processing factor 19</t>
  </si>
  <si>
    <t>prefoldin subunit 2</t>
  </si>
  <si>
    <t>prefoldin subunit 3</t>
  </si>
  <si>
    <t>prefoldin subunit 5</t>
  </si>
  <si>
    <t>proactivator polypeptide</t>
  </si>
  <si>
    <t>programmed cell death protein 5</t>
  </si>
  <si>
    <t>proliferation associated protein 2G4 38 kDa</t>
  </si>
  <si>
    <t>prolyl oligopeptidase</t>
  </si>
  <si>
    <t>proteasome (prosome macropain) subunit alpha</t>
  </si>
  <si>
    <t>proteasome (prosome macropain) subunit beta type</t>
  </si>
  <si>
    <t>proteasome alpha 2 subunit</t>
  </si>
  <si>
    <t>proteasome alpha 3 subunit</t>
  </si>
  <si>
    <t>proteasome beta subunit</t>
  </si>
  <si>
    <t>proteasome catalytic subunit 1 (T01 family)</t>
  </si>
  <si>
    <t>proteasome catalytic subunit 3 (T01 family)</t>
  </si>
  <si>
    <t>proteasome subunit alpha type 1</t>
  </si>
  <si>
    <t>proteasome subunit alpha type 6</t>
  </si>
  <si>
    <t>proteasome subunit beta (t family)</t>
  </si>
  <si>
    <t>proteasome subunit beta 2 (T01 family)</t>
  </si>
  <si>
    <t>proteasome subunit beta type 7</t>
  </si>
  <si>
    <t>protein arginine N methyltransferase 1</t>
  </si>
  <si>
    <t>protein bicaudal</t>
  </si>
  <si>
    <t>protein ddi1 2</t>
  </si>
  <si>
    <t>protein disulfide isomerase</t>
  </si>
  <si>
    <t>protein disulfide isomerase A6</t>
  </si>
  <si>
    <t>protein disulfide-isomerase ER-60 precursor (ERP60), putative</t>
  </si>
  <si>
    <t>protein kinase C and casein kinase substrate</t>
  </si>
  <si>
    <t>protein l isoaspartate o methyltransferase</t>
  </si>
  <si>
    <t>protein phosphatase 1 regulatory subunit 7</t>
  </si>
  <si>
    <t>protein phosphatase 1A</t>
  </si>
  <si>
    <t>protein phosphatase 1b</t>
  </si>
  <si>
    <t>protein phosphatase 5</t>
  </si>
  <si>
    <t>protein phosphatase type 1</t>
  </si>
  <si>
    <t>protein tyrosine phosphatase, non receptor type</t>
  </si>
  <si>
    <t>purine nucleoside phosphorylase</t>
  </si>
  <si>
    <t>putative transcription elongation regulator 1</t>
  </si>
  <si>
    <t>pyridoxine 5' phosphate oxidase</t>
  </si>
  <si>
    <t>pyrroline 5 carboxylate reductase</t>
  </si>
  <si>
    <t>pyruvate carboxylase, mitochondrial</t>
  </si>
  <si>
    <t>pyruvate dehydrogenase</t>
  </si>
  <si>
    <t>pyruvate dehydrogenase (lipoamide)</t>
  </si>
  <si>
    <t>pyruvate kinase</t>
  </si>
  <si>
    <t>pyruvate kinase isozymes M1:M2</t>
  </si>
  <si>
    <t>quiescin q6 sulfhydryl oxidase</t>
  </si>
  <si>
    <t>rab GDP dissociation inhibitor beta</t>
  </si>
  <si>
    <t>rab-2,4,14, putative</t>
  </si>
  <si>
    <t>rab11</t>
  </si>
  <si>
    <t>ran gtpase activating protein</t>
  </si>
  <si>
    <t>ras gene family, member A</t>
  </si>
  <si>
    <t>ras protein Rab 1A</t>
  </si>
  <si>
    <t>ras protein Rab 5A</t>
  </si>
  <si>
    <t>regulator of microtubule dynamics protein</t>
  </si>
  <si>
    <t>retinol dehydrogenase 11</t>
  </si>
  <si>
    <t>ribose phosphate pyrophosphokinase 1</t>
  </si>
  <si>
    <t>ribosomal protein L30</t>
  </si>
  <si>
    <t>ribosomal protein L9</t>
  </si>
  <si>
    <t>ribosomal protein S12</t>
  </si>
  <si>
    <t>ribosomal protein S2 eukaryotic and archaeal</t>
  </si>
  <si>
    <t>ribosomal protein s5a</t>
  </si>
  <si>
    <t>ribosomal protein smL37a</t>
  </si>
  <si>
    <t>ribosomal protein, large P2</t>
  </si>
  <si>
    <t>rna recognition motif (rrm) domain containing protein</t>
  </si>
  <si>
    <t>sGAEQEScLSALmALR</t>
  </si>
  <si>
    <t>sarcoplasmic calcium binding protein</t>
  </si>
  <si>
    <t>septin 6</t>
  </si>
  <si>
    <t>serine:threonine protein phosphatase 2A</t>
  </si>
  <si>
    <t>serine:threonine protein phosphatase 2B</t>
  </si>
  <si>
    <t>serine:threonine protein phosphatase PP1 beta</t>
  </si>
  <si>
    <t>sh domain grb</t>
  </si>
  <si>
    <t>sh3 domain binding glutamic acid rich</t>
  </si>
  <si>
    <t>signal recognition particle 19 kDa protein</t>
  </si>
  <si>
    <t>sj ts4 protein</t>
  </si>
  <si>
    <t>small GTP binding protein Rab10</t>
  </si>
  <si>
    <t>small glutamine rich tetratricopeptide</t>
  </si>
  <si>
    <t>small nuclear ribonucleoprotein Sm D2</t>
  </si>
  <si>
    <t>smoothelin</t>
  </si>
  <si>
    <t>sodium dependent neurotransmitter transporter</t>
  </si>
  <si>
    <t>something about silencing protein 10</t>
  </si>
  <si>
    <t>sorting nexin</t>
  </si>
  <si>
    <t>sorting nexin 32</t>
  </si>
  <si>
    <t>sorting nexin 33</t>
  </si>
  <si>
    <t>spectrin alpha chain</t>
  </si>
  <si>
    <t>spectrin beta chain</t>
  </si>
  <si>
    <t>spectrin beta chain, brain 4</t>
  </si>
  <si>
    <t>spliceosome RNA helicase DDX39B</t>
  </si>
  <si>
    <t>splicing factor, arginine:serine rich</t>
  </si>
  <si>
    <t>staphylococcal nuclease domain containing protein</t>
  </si>
  <si>
    <t>striated muscle specific</t>
  </si>
  <si>
    <t>subfamily T1A non peptidase ue</t>
  </si>
  <si>
    <t>succinate dehydrogenase (ubiquinone)</t>
  </si>
  <si>
    <t>succinyl coenzyme A ligase (ADP forming) subunit beta</t>
  </si>
  <si>
    <t>superoxide dismutase [Cu-Zn]</t>
  </si>
  <si>
    <t>synapsin</t>
  </si>
  <si>
    <t>synaptobrevin YKT6</t>
  </si>
  <si>
    <t>syntaxin binding protein 1</t>
  </si>
  <si>
    <t>t complex protein 1 subunit gamma</t>
  </si>
  <si>
    <t>talin</t>
  </si>
  <si>
    <t>tar DNA binding protein</t>
  </si>
  <si>
    <t>tegument-allergen-like protein</t>
  </si>
  <si>
    <t>tetraspanin CD63 receptor</t>
  </si>
  <si>
    <t>thimet oligopeptidase</t>
  </si>
  <si>
    <t>thioredoxin</t>
  </si>
  <si>
    <t>thioredoxin dependent peroxide reductase</t>
  </si>
  <si>
    <t>thioredoxin glutathione reductase</t>
  </si>
  <si>
    <t>thioredoxin peroxidase</t>
  </si>
  <si>
    <t>tho complex subunit 4</t>
  </si>
  <si>
    <t>threonyl tRNA synthetase</t>
  </si>
  <si>
    <t>thymidylate kinase</t>
  </si>
  <si>
    <t>thyroid hormone receptor interactor 10</t>
  </si>
  <si>
    <t>thyroid receptor interacting protein 11</t>
  </si>
  <si>
    <t>titin</t>
  </si>
  <si>
    <t>toll interacting protein</t>
  </si>
  <si>
    <t>trans enoyl coenzyme reductase (nadph)</t>
  </si>
  <si>
    <t>transaldolase</t>
  </si>
  <si>
    <t>transketolase</t>
  </si>
  <si>
    <t>translationally controlled tumor protein</t>
  </si>
  <si>
    <t>triosephosphate isomerase 1a</t>
  </si>
  <si>
    <t>tropomodulin</t>
  </si>
  <si>
    <t>tropomyosin</t>
  </si>
  <si>
    <t>troponin i</t>
  </si>
  <si>
    <t>tryparedoxin peroxidase</t>
  </si>
  <si>
    <t>tubulin beta 2B chain</t>
  </si>
  <si>
    <t>tumor protein d52</t>
  </si>
  <si>
    <t>twitchin</t>
  </si>
  <si>
    <t>type IV collagen alpha 1 chain</t>
  </si>
  <si>
    <t>tyrosine 3 monooxygenase</t>
  </si>
  <si>
    <t>u1 small nuclear ribonucleoprotein a</t>
  </si>
  <si>
    <t>u2 small nuclear ribonucleoprotein B</t>
  </si>
  <si>
    <t>ubiquinol cytochrome c reductase, Rieske</t>
  </si>
  <si>
    <t>ubiquitin</t>
  </si>
  <si>
    <t>ubiquitin (ribosomal protein L40)</t>
  </si>
  <si>
    <t>ubiquitin activating enzyme E1</t>
  </si>
  <si>
    <t>ubiquitin carboxyl terminal hydrolase 7</t>
  </si>
  <si>
    <t>ubiquitin conjugating enzyme</t>
  </si>
  <si>
    <t>ubiquitin conjugating enzyme E2 25kD</t>
  </si>
  <si>
    <t>ubiquitin domain containing protein UBFD1</t>
  </si>
  <si>
    <t>ubiquitin fold modifier 1</t>
  </si>
  <si>
    <t>ubiquitin fusion degradaton protein</t>
  </si>
  <si>
    <t>udp glucose pyrophosphatase</t>
  </si>
  <si>
    <t>universal stress protein</t>
  </si>
  <si>
    <t>uv excision repair protein rad23 b</t>
  </si>
  <si>
    <t>v type proton atpase catalytic subunit a</t>
  </si>
  <si>
    <t>vacuolar V type H(+) ATPase B subunit</t>
  </si>
  <si>
    <t>vacuolar atp synthase subunit h</t>
  </si>
  <si>
    <t>vacuolar protein sorting associated protein 4A</t>
  </si>
  <si>
    <t>venom allergen-like (VAL) 11 protein</t>
  </si>
  <si>
    <t>venom allergen-like (VAL) 6 protein</t>
  </si>
  <si>
    <t>vesicle associated membrane protein (vamp)</t>
  </si>
  <si>
    <t>wSELFVARKcAK</t>
  </si>
  <si>
    <t>xaa pro dipeptidase pepd:pepq</t>
  </si>
  <si>
    <t>zinc finger protein</t>
  </si>
  <si>
    <t>zinc finger with UFM1 specific peptidase domain</t>
  </si>
  <si>
    <t>ΔCn</t>
  </si>
  <si>
    <t>ΔM [ppm]</t>
  </si>
  <si>
    <t>Area/10E6</t>
  </si>
  <si>
    <t>Cumulative Score</t>
  </si>
  <si>
    <t>Log2 Area</t>
  </si>
  <si>
    <t>14-3-3 protein zeta/delta</t>
  </si>
  <si>
    <t>Calponin</t>
  </si>
  <si>
    <t>tegument-allergen-like protein, Sm22.6</t>
  </si>
  <si>
    <t>tegument-allergen-like protein, Sm20.8</t>
  </si>
  <si>
    <t>tegument-allergen-like protein, Sm21.7</t>
  </si>
  <si>
    <t>cytochrome c</t>
  </si>
  <si>
    <t>glutathione S-transferase 28 kDa (GST 28) (GST class-mu), putative</t>
  </si>
  <si>
    <t>creatine kinase</t>
  </si>
  <si>
    <t>collagen alpha</t>
  </si>
  <si>
    <t>Calumelin</t>
  </si>
  <si>
    <t>Hsc-interacting protein 70</t>
  </si>
  <si>
    <t>stress induced phosphoprotein 1 = STIP1 = Hsp70/90</t>
  </si>
  <si>
    <t>beta thymosin</t>
  </si>
  <si>
    <t>arginine rich, mutated in early stage tumors = mesencephalic astrocyte-derived neurotrophic factor</t>
  </si>
  <si>
    <t>basement membrane-specific heparan sulfate proteoglycan core protein</t>
  </si>
  <si>
    <t>DJ1/PARK 7 protease</t>
  </si>
  <si>
    <t>glycosyl transferase, fragment</t>
  </si>
  <si>
    <t>transitional endoplasmic reticulum ATPase</t>
  </si>
  <si>
    <t>cathepsin C</t>
  </si>
  <si>
    <t>major tegumental antigen, Sm15</t>
  </si>
  <si>
    <t>proteasome subunit, beta</t>
  </si>
  <si>
    <t>unnamed protein product</t>
  </si>
  <si>
    <t>phosphatase 2b, putative</t>
  </si>
  <si>
    <t>endo-alpha mannosidase, putative</t>
  </si>
  <si>
    <t>26S proteasome regulatory subunit N11</t>
  </si>
  <si>
    <t>Guanine nucleotide-binding protein subunit beta</t>
  </si>
  <si>
    <t>14-3-3</t>
  </si>
  <si>
    <t>Cumulative abundance</t>
  </si>
  <si>
    <t>ThioRedoXin family m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E-0"/>
    <numFmt numFmtId="165" formatCode="0.0"/>
    <numFmt numFmtId="166" formatCode="0.0000"/>
    <numFmt numFmtId="167" formatCode="0.00000"/>
    <numFmt numFmtId="168" formatCode="0.00\ "/>
    <numFmt numFmtId="169" formatCode="0.0000%"/>
  </numFmts>
  <fonts count="4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8"/>
        <bgColor indexed="12"/>
      </patternFill>
    </fill>
    <fill>
      <patternFill patternType="solid">
        <fgColor indexed="9"/>
        <bgColor indexed="12"/>
      </patternFill>
    </fill>
    <fill>
      <patternFill patternType="solid">
        <fgColor indexed="11"/>
        <bgColor indexed="12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7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left" vertical="top"/>
    </xf>
    <xf numFmtId="2" fontId="2" fillId="3" borderId="3" xfId="0" applyNumberFormat="1" applyFont="1" applyFill="1" applyBorder="1" applyAlignment="1">
      <alignment horizontal="center" vertical="top"/>
    </xf>
    <xf numFmtId="0" fontId="2" fillId="4" borderId="2" xfId="0" applyFont="1" applyFill="1" applyBorder="1" applyAlignment="1">
      <alignment horizontal="center" vertical="top"/>
    </xf>
    <xf numFmtId="0" fontId="2" fillId="3" borderId="3" xfId="0" applyFont="1" applyFill="1" applyBorder="1" applyAlignment="1">
      <alignment horizontal="center" vertical="top"/>
    </xf>
    <xf numFmtId="164" fontId="2" fillId="3" borderId="3" xfId="0" applyNumberFormat="1" applyFont="1" applyFill="1" applyBorder="1" applyAlignment="1">
      <alignment horizontal="center" vertical="top"/>
    </xf>
    <xf numFmtId="165" fontId="2" fillId="3" borderId="3" xfId="0" applyNumberFormat="1" applyFont="1" applyFill="1" applyBorder="1" applyAlignment="1">
      <alignment horizontal="center" vertical="top"/>
    </xf>
    <xf numFmtId="166" fontId="2" fillId="4" borderId="2" xfId="0" applyNumberFormat="1" applyFont="1" applyFill="1" applyBorder="1" applyAlignment="1">
      <alignment horizontal="center" vertical="top"/>
    </xf>
    <xf numFmtId="164" fontId="2" fillId="4" borderId="2" xfId="0" applyNumberFormat="1" applyFont="1" applyFill="1" applyBorder="1" applyAlignment="1">
      <alignment horizontal="center" vertical="top"/>
    </xf>
    <xf numFmtId="2" fontId="2" fillId="4" borderId="2" xfId="0" applyNumberFormat="1" applyFont="1" applyFill="1" applyBorder="1" applyAlignment="1">
      <alignment horizontal="center" vertical="top"/>
    </xf>
    <xf numFmtId="0" fontId="0" fillId="0" borderId="0" xfId="0" applyAlignment="1">
      <alignment horizontal="center"/>
    </xf>
    <xf numFmtId="0" fontId="2" fillId="3" borderId="2" xfId="0" applyFont="1" applyFill="1" applyBorder="1" applyAlignment="1">
      <alignment horizontal="center" vertical="top"/>
    </xf>
    <xf numFmtId="11" fontId="0" fillId="0" borderId="0" xfId="0" applyNumberFormat="1"/>
    <xf numFmtId="169" fontId="2" fillId="3" borderId="3" xfId="1" applyNumberFormat="1" applyFont="1" applyFill="1" applyBorder="1" applyAlignment="1">
      <alignment horizontal="center" vertical="top"/>
    </xf>
    <xf numFmtId="168" fontId="2" fillId="4" borderId="2" xfId="0" applyNumberFormat="1" applyFont="1" applyFill="1" applyBorder="1" applyAlignment="1">
      <alignment horizontal="center" vertical="top"/>
    </xf>
    <xf numFmtId="167" fontId="2" fillId="4" borderId="2" xfId="0" applyNumberFormat="1" applyFont="1" applyFill="1" applyBorder="1" applyAlignment="1">
      <alignment horizontal="center" vertical="top"/>
    </xf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FFE0"/>
      <rgbColor rgb="00FFFF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CCE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Q3325"/>
  <sheetViews>
    <sheetView tabSelected="1" topLeftCell="B1" zoomScale="70" zoomScaleNormal="70" workbookViewId="0">
      <selection activeCell="C509" sqref="C509"/>
    </sheetView>
  </sheetViews>
  <sheetFormatPr defaultColWidth="9.140625" defaultRowHeight="12.75" outlineLevelRow="1" x14ac:dyDescent="0.2"/>
  <cols>
    <col min="1" max="1" width="12.140625" style="11" bestFit="1" customWidth="1"/>
    <col min="2" max="2" width="53" customWidth="1"/>
    <col min="3" max="3" width="24.5703125" style="11" bestFit="1" customWidth="1"/>
    <col min="4" max="4" width="8" style="11" bestFit="1" customWidth="1"/>
    <col min="5" max="5" width="8.5703125" style="11" bestFit="1" customWidth="1"/>
    <col min="6" max="6" width="13.85546875" style="11" bestFit="1" customWidth="1"/>
    <col min="7" max="7" width="20" style="11" customWidth="1"/>
    <col min="8" max="8" width="15.140625" style="11" customWidth="1"/>
    <col min="9" max="10" width="7.7109375" style="11" bestFit="1" customWidth="1"/>
    <col min="11" max="11" width="8.7109375" style="11" bestFit="1" customWidth="1"/>
    <col min="12" max="12" width="6.5703125" style="11" bestFit="1" customWidth="1"/>
    <col min="13" max="13" width="9.28515625" style="11" bestFit="1" customWidth="1"/>
    <col min="14" max="14" width="14.5703125" style="11" bestFit="1" customWidth="1"/>
    <col min="15" max="15" width="18.140625" style="11" bestFit="1" customWidth="1"/>
    <col min="16" max="16" width="15.5703125" style="11" bestFit="1" customWidth="1"/>
  </cols>
  <sheetData>
    <row r="1" spans="1:17" ht="15.75" customHeight="1" x14ac:dyDescent="0.2">
      <c r="A1" s="1" t="s">
        <v>207</v>
      </c>
      <c r="B1" s="1" t="s">
        <v>405</v>
      </c>
      <c r="C1" s="1" t="s">
        <v>1764</v>
      </c>
      <c r="D1" s="1" t="s">
        <v>277</v>
      </c>
      <c r="E1" s="1" t="s">
        <v>6</v>
      </c>
      <c r="F1" s="1" t="s">
        <v>7</v>
      </c>
      <c r="G1" s="1" t="s">
        <v>4</v>
      </c>
      <c r="H1" s="1" t="s">
        <v>3</v>
      </c>
      <c r="I1" s="1" t="s">
        <v>215</v>
      </c>
      <c r="J1" s="1" t="s">
        <v>1</v>
      </c>
      <c r="K1" s="1" t="s">
        <v>1350</v>
      </c>
      <c r="L1" s="1" t="s">
        <v>2908</v>
      </c>
      <c r="M1" s="1" t="s">
        <v>3286</v>
      </c>
      <c r="N1" s="1" t="s">
        <v>3287</v>
      </c>
      <c r="O1" s="1" t="s">
        <v>3316</v>
      </c>
      <c r="P1" s="1" t="s">
        <v>3288</v>
      </c>
    </row>
    <row r="2" spans="1:17" collapsed="1" x14ac:dyDescent="0.2">
      <c r="A2" s="12" t="s">
        <v>1882</v>
      </c>
      <c r="B2" s="2" t="s">
        <v>2963</v>
      </c>
      <c r="C2" s="3">
        <v>357.88427543640103</v>
      </c>
      <c r="D2" s="3">
        <v>33.409999999999997</v>
      </c>
      <c r="E2" s="5">
        <v>1</v>
      </c>
      <c r="F2" s="5">
        <v>12</v>
      </c>
      <c r="G2" s="5">
        <v>12</v>
      </c>
      <c r="H2" s="5">
        <v>86</v>
      </c>
      <c r="I2" s="6">
        <v>78765983693</v>
      </c>
      <c r="J2" s="5">
        <v>434</v>
      </c>
      <c r="K2" s="7">
        <v>46.976937184660002</v>
      </c>
      <c r="L2" s="3">
        <v>6.62451171875</v>
      </c>
      <c r="M2" s="6">
        <f>I2/1000000</f>
        <v>78765.983693000002</v>
      </c>
      <c r="N2" s="6">
        <f>SUM(M2)</f>
        <v>78765.983693000002</v>
      </c>
      <c r="O2" s="14">
        <f>N2/N$3323</f>
        <v>6.1028882320689065E-2</v>
      </c>
      <c r="P2" s="7">
        <f>LOG(M2,2)</f>
        <v>16.265285093586108</v>
      </c>
      <c r="Q2" s="13"/>
    </row>
    <row r="3" spans="1:17" ht="15.75" hidden="1" customHeight="1" outlineLevel="1" x14ac:dyDescent="0.2">
      <c r="B3" s="1" t="s">
        <v>26</v>
      </c>
      <c r="C3" s="1" t="s">
        <v>1765</v>
      </c>
      <c r="D3" s="1" t="s">
        <v>3</v>
      </c>
      <c r="E3" s="1" t="s">
        <v>6</v>
      </c>
      <c r="F3" s="1" t="s">
        <v>5</v>
      </c>
      <c r="G3" s="1" t="s">
        <v>1481</v>
      </c>
      <c r="H3" s="1" t="s">
        <v>1355</v>
      </c>
      <c r="I3" s="1" t="s">
        <v>3284</v>
      </c>
      <c r="J3" s="1" t="s">
        <v>215</v>
      </c>
      <c r="K3" s="1" t="s">
        <v>2797</v>
      </c>
      <c r="L3" s="1" t="s">
        <v>274</v>
      </c>
      <c r="M3" s="1" t="s">
        <v>1327</v>
      </c>
      <c r="N3" s="1" t="s">
        <v>3285</v>
      </c>
      <c r="O3" s="1" t="s">
        <v>1602</v>
      </c>
      <c r="P3" s="1" t="s">
        <v>2</v>
      </c>
    </row>
    <row r="4" spans="1:17" hidden="1" outlineLevel="1" x14ac:dyDescent="0.2">
      <c r="B4" s="4" t="s">
        <v>810</v>
      </c>
      <c r="C4" s="4" t="s">
        <v>39</v>
      </c>
      <c r="D4" s="4">
        <v>27</v>
      </c>
      <c r="E4" s="4">
        <v>1</v>
      </c>
      <c r="F4" s="4">
        <v>1</v>
      </c>
      <c r="G4" s="4" t="s">
        <v>1882</v>
      </c>
      <c r="H4" s="4" t="s">
        <v>0</v>
      </c>
      <c r="I4" s="8">
        <v>0</v>
      </c>
      <c r="J4" s="9">
        <v>117516489990</v>
      </c>
      <c r="K4" s="10">
        <v>6.24356937408447</v>
      </c>
      <c r="L4" s="4">
        <v>3</v>
      </c>
      <c r="M4" s="16">
        <v>1764.9252050407799</v>
      </c>
      <c r="N4" s="10">
        <v>0.69337260159338798</v>
      </c>
      <c r="O4" s="15">
        <v>88.477654999999999</v>
      </c>
      <c r="P4" s="4">
        <v>0</v>
      </c>
    </row>
    <row r="5" spans="1:17" hidden="1" outlineLevel="1" x14ac:dyDescent="0.2">
      <c r="B5" s="4" t="s">
        <v>810</v>
      </c>
      <c r="C5" s="4" t="s">
        <v>1053</v>
      </c>
      <c r="D5" s="4">
        <v>6</v>
      </c>
      <c r="E5" s="4">
        <v>1</v>
      </c>
      <c r="F5" s="4">
        <v>1</v>
      </c>
      <c r="G5" s="4" t="s">
        <v>1882</v>
      </c>
      <c r="H5" s="4" t="s">
        <v>0</v>
      </c>
      <c r="I5" s="8">
        <v>0</v>
      </c>
      <c r="J5" s="9">
        <v>15123625902.75</v>
      </c>
      <c r="K5" s="10">
        <v>4.7879085540771502</v>
      </c>
      <c r="L5" s="4">
        <v>2</v>
      </c>
      <c r="M5" s="16">
        <v>1542.74821653406</v>
      </c>
      <c r="N5" s="10">
        <v>-2.2528587104725099E-2</v>
      </c>
      <c r="O5" s="15">
        <v>80.768047999999993</v>
      </c>
      <c r="P5" s="4">
        <v>0</v>
      </c>
    </row>
    <row r="6" spans="1:17" hidden="1" outlineLevel="1" x14ac:dyDescent="0.2">
      <c r="B6" s="4" t="s">
        <v>810</v>
      </c>
      <c r="C6" s="4" t="s">
        <v>2686</v>
      </c>
      <c r="D6" s="4">
        <v>17</v>
      </c>
      <c r="E6" s="4">
        <v>1</v>
      </c>
      <c r="F6" s="4">
        <v>1</v>
      </c>
      <c r="G6" s="4" t="s">
        <v>1882</v>
      </c>
      <c r="H6" s="4" t="s">
        <v>228</v>
      </c>
      <c r="I6" s="8">
        <v>0</v>
      </c>
      <c r="J6" s="9">
        <v>11552458880</v>
      </c>
      <c r="K6" s="10">
        <v>4.4846525192260698</v>
      </c>
      <c r="L6" s="4">
        <v>2</v>
      </c>
      <c r="M6" s="16">
        <v>1648.82243528406</v>
      </c>
      <c r="N6" s="10">
        <v>0.78843787834407297</v>
      </c>
      <c r="O6" s="15">
        <v>106.03471999999999</v>
      </c>
      <c r="P6" s="4">
        <v>0</v>
      </c>
    </row>
    <row r="7" spans="1:17" hidden="1" outlineLevel="1" x14ac:dyDescent="0.2">
      <c r="B7" s="4" t="s">
        <v>810</v>
      </c>
      <c r="C7" s="4" t="s">
        <v>2605</v>
      </c>
      <c r="D7" s="4">
        <v>4</v>
      </c>
      <c r="E7" s="4">
        <v>1</v>
      </c>
      <c r="F7" s="4">
        <v>1</v>
      </c>
      <c r="G7" s="4" t="s">
        <v>1882</v>
      </c>
      <c r="H7" s="4" t="s">
        <v>260</v>
      </c>
      <c r="I7" s="8">
        <v>0</v>
      </c>
      <c r="J7" s="9">
        <v>26219984640</v>
      </c>
      <c r="K7" s="10">
        <v>4.3326373100280797</v>
      </c>
      <c r="L7" s="4">
        <v>3</v>
      </c>
      <c r="M7" s="16">
        <v>1593.7018163689099</v>
      </c>
      <c r="N7" s="10">
        <v>-1.1664171268155299</v>
      </c>
      <c r="O7" s="15">
        <v>84.900666000000001</v>
      </c>
      <c r="P7" s="4">
        <v>0</v>
      </c>
    </row>
    <row r="8" spans="1:17" hidden="1" outlineLevel="1" x14ac:dyDescent="0.2">
      <c r="B8" s="4" t="s">
        <v>810</v>
      </c>
      <c r="C8" s="4" t="s">
        <v>67</v>
      </c>
      <c r="D8" s="4">
        <v>6</v>
      </c>
      <c r="E8" s="4">
        <v>1</v>
      </c>
      <c r="F8" s="4">
        <v>1</v>
      </c>
      <c r="G8" s="4" t="s">
        <v>1882</v>
      </c>
      <c r="H8" s="4" t="s">
        <v>0</v>
      </c>
      <c r="I8" s="8">
        <v>0</v>
      </c>
      <c r="J8" s="9">
        <v>57502912169</v>
      </c>
      <c r="K8" s="10">
        <v>4.2747788429260298</v>
      </c>
      <c r="L8" s="4">
        <v>2</v>
      </c>
      <c r="M8" s="16">
        <v>1188.63957395594</v>
      </c>
      <c r="N8" s="10">
        <v>1.9877059366196099</v>
      </c>
      <c r="O8" s="15">
        <v>79.660505000000001</v>
      </c>
      <c r="P8" s="4">
        <v>0</v>
      </c>
    </row>
    <row r="9" spans="1:17" hidden="1" outlineLevel="1" x14ac:dyDescent="0.2">
      <c r="B9" s="4" t="s">
        <v>810</v>
      </c>
      <c r="C9" s="4" t="s">
        <v>2606</v>
      </c>
      <c r="D9" s="4">
        <v>3</v>
      </c>
      <c r="E9" s="4">
        <v>1</v>
      </c>
      <c r="F9" s="4">
        <v>1</v>
      </c>
      <c r="G9" s="4" t="s">
        <v>1882</v>
      </c>
      <c r="H9" s="4" t="s">
        <v>1304</v>
      </c>
      <c r="I9" s="8">
        <v>0</v>
      </c>
      <c r="J9" s="9">
        <v>1874104129.125</v>
      </c>
      <c r="K9" s="10">
        <v>4.1811089515686</v>
      </c>
      <c r="L9" s="4">
        <v>3</v>
      </c>
      <c r="M9" s="16">
        <v>1609.6973608025</v>
      </c>
      <c r="N9" s="10">
        <v>-0.76380040735461396</v>
      </c>
      <c r="O9" s="15">
        <v>83.120296999999994</v>
      </c>
      <c r="P9" s="4">
        <v>0</v>
      </c>
    </row>
    <row r="10" spans="1:17" hidden="1" outlineLevel="1" x14ac:dyDescent="0.2">
      <c r="B10" s="4" t="s">
        <v>810</v>
      </c>
      <c r="C10" s="4" t="s">
        <v>993</v>
      </c>
      <c r="D10" s="4">
        <v>1</v>
      </c>
      <c r="E10" s="4">
        <v>1</v>
      </c>
      <c r="F10" s="4">
        <v>1</v>
      </c>
      <c r="G10" s="4" t="s">
        <v>1882</v>
      </c>
      <c r="H10" s="4" t="s">
        <v>0</v>
      </c>
      <c r="I10" s="8">
        <v>0</v>
      </c>
      <c r="J10" s="9">
        <v>7473835201</v>
      </c>
      <c r="K10" s="10">
        <v>4.0428404808044398</v>
      </c>
      <c r="L10" s="4">
        <v>2</v>
      </c>
      <c r="M10" s="16">
        <v>1229.72148313563</v>
      </c>
      <c r="N10" s="10">
        <v>0.17227122394993499</v>
      </c>
      <c r="O10" s="15">
        <v>37.190956999999997</v>
      </c>
      <c r="P10" s="4">
        <v>1</v>
      </c>
    </row>
    <row r="11" spans="1:17" hidden="1" outlineLevel="1" x14ac:dyDescent="0.2">
      <c r="B11" s="4" t="s">
        <v>810</v>
      </c>
      <c r="C11" s="4" t="s">
        <v>2836</v>
      </c>
      <c r="D11" s="4">
        <v>4</v>
      </c>
      <c r="E11" s="4">
        <v>1</v>
      </c>
      <c r="F11" s="4">
        <v>1</v>
      </c>
      <c r="G11" s="4" t="s">
        <v>1882</v>
      </c>
      <c r="H11" s="4" t="s">
        <v>0</v>
      </c>
      <c r="I11" s="8">
        <v>0</v>
      </c>
      <c r="J11" s="9">
        <v>11026763194</v>
      </c>
      <c r="K11" s="10">
        <v>3.8227126598358199</v>
      </c>
      <c r="L11" s="4">
        <v>2</v>
      </c>
      <c r="M11" s="16">
        <v>1555.72868528406</v>
      </c>
      <c r="N11" s="10">
        <v>-1.4372724232692899</v>
      </c>
      <c r="O11" s="15">
        <v>68.849261999999996</v>
      </c>
      <c r="P11" s="4">
        <v>1</v>
      </c>
    </row>
    <row r="12" spans="1:17" hidden="1" outlineLevel="1" x14ac:dyDescent="0.2">
      <c r="B12" s="4" t="s">
        <v>810</v>
      </c>
      <c r="C12" s="4" t="s">
        <v>1105</v>
      </c>
      <c r="D12" s="4">
        <v>1</v>
      </c>
      <c r="E12" s="4">
        <v>1</v>
      </c>
      <c r="F12" s="4">
        <v>1</v>
      </c>
      <c r="G12" s="4" t="s">
        <v>1882</v>
      </c>
      <c r="H12" s="4" t="s">
        <v>228</v>
      </c>
      <c r="I12" s="8">
        <v>0</v>
      </c>
      <c r="J12" s="9">
        <v>0</v>
      </c>
      <c r="K12" s="10">
        <v>3.7212975025177002</v>
      </c>
      <c r="L12" s="4">
        <v>2</v>
      </c>
      <c r="M12" s="16">
        <v>1485.85185422938</v>
      </c>
      <c r="N12" s="10">
        <v>4.0441039649386497</v>
      </c>
      <c r="O12" s="15">
        <v>155.84545</v>
      </c>
      <c r="P12" s="4">
        <v>0</v>
      </c>
    </row>
    <row r="13" spans="1:17" hidden="1" outlineLevel="1" x14ac:dyDescent="0.2">
      <c r="B13" s="4" t="s">
        <v>810</v>
      </c>
      <c r="C13" s="4" t="s">
        <v>1406</v>
      </c>
      <c r="D13" s="4">
        <v>8</v>
      </c>
      <c r="E13" s="4">
        <v>1</v>
      </c>
      <c r="F13" s="4">
        <v>1</v>
      </c>
      <c r="G13" s="4" t="s">
        <v>1882</v>
      </c>
      <c r="H13" s="4" t="s">
        <v>0</v>
      </c>
      <c r="I13" s="8">
        <v>0</v>
      </c>
      <c r="J13" s="9">
        <v>61278548920</v>
      </c>
      <c r="K13" s="10">
        <v>3.7001645565032999</v>
      </c>
      <c r="L13" s="4">
        <v>2</v>
      </c>
      <c r="M13" s="16">
        <v>1283.68766965906</v>
      </c>
      <c r="N13" s="10">
        <v>-6.0619347845376197</v>
      </c>
      <c r="O13" s="15">
        <v>61.323191999999999</v>
      </c>
      <c r="P13" s="4">
        <v>0</v>
      </c>
    </row>
    <row r="14" spans="1:17" hidden="1" outlineLevel="1" x14ac:dyDescent="0.2">
      <c r="B14" s="4" t="s">
        <v>810</v>
      </c>
      <c r="C14" s="4" t="s">
        <v>846</v>
      </c>
      <c r="D14" s="4">
        <v>3</v>
      </c>
      <c r="E14" s="4">
        <v>1</v>
      </c>
      <c r="F14" s="4">
        <v>1</v>
      </c>
      <c r="G14" s="4" t="s">
        <v>1882</v>
      </c>
      <c r="H14" s="4" t="s">
        <v>0</v>
      </c>
      <c r="I14" s="8">
        <v>0</v>
      </c>
      <c r="J14" s="9">
        <v>9579019900</v>
      </c>
      <c r="K14" s="10">
        <v>3.5526716709136998</v>
      </c>
      <c r="L14" s="4">
        <v>2</v>
      </c>
      <c r="M14" s="16">
        <v>1060.55351438563</v>
      </c>
      <c r="N14" s="10">
        <v>1.29469716201513</v>
      </c>
      <c r="O14" s="15">
        <v>35.397305000000003</v>
      </c>
      <c r="P14" s="4">
        <v>0</v>
      </c>
    </row>
    <row r="15" spans="1:17" hidden="1" outlineLevel="1" x14ac:dyDescent="0.2">
      <c r="B15" s="4" t="s">
        <v>810</v>
      </c>
      <c r="C15" s="4" t="s">
        <v>2860</v>
      </c>
      <c r="D15" s="4">
        <v>2</v>
      </c>
      <c r="E15" s="4">
        <v>1</v>
      </c>
      <c r="F15" s="4">
        <v>1</v>
      </c>
      <c r="G15" s="4" t="s">
        <v>1882</v>
      </c>
      <c r="H15" s="4" t="s">
        <v>1295</v>
      </c>
      <c r="I15" s="8">
        <v>0</v>
      </c>
      <c r="J15" s="9">
        <v>138265855</v>
      </c>
      <c r="K15" s="10">
        <v>3.45387983322144</v>
      </c>
      <c r="L15" s="4">
        <v>2</v>
      </c>
      <c r="M15" s="16">
        <v>1571.72099485438</v>
      </c>
      <c r="N15" s="10">
        <v>-3.0803403662601099</v>
      </c>
      <c r="O15" s="15">
        <v>67.342899000000003</v>
      </c>
      <c r="P15" s="4">
        <v>1</v>
      </c>
    </row>
    <row r="16" spans="1:17" hidden="1" outlineLevel="1" x14ac:dyDescent="0.2">
      <c r="B16" s="4" t="s">
        <v>810</v>
      </c>
      <c r="C16" s="4" t="s">
        <v>747</v>
      </c>
      <c r="D16" s="4">
        <v>2</v>
      </c>
      <c r="E16" s="4">
        <v>1</v>
      </c>
      <c r="F16" s="4">
        <v>1</v>
      </c>
      <c r="G16" s="4" t="s">
        <v>1882</v>
      </c>
      <c r="H16" s="4" t="s">
        <v>0</v>
      </c>
      <c r="I16" s="8">
        <v>0</v>
      </c>
      <c r="J16" s="9">
        <v>33345302480</v>
      </c>
      <c r="K16" s="10">
        <v>3.4308269023895299</v>
      </c>
      <c r="L16" s="4">
        <v>2</v>
      </c>
      <c r="M16" s="16">
        <v>1101.62553587</v>
      </c>
      <c r="N16" s="10">
        <v>-0.69480960177197104</v>
      </c>
      <c r="O16" s="15">
        <v>54.658771000000002</v>
      </c>
      <c r="P16" s="4">
        <v>0</v>
      </c>
    </row>
    <row r="17" spans="1:16" hidden="1" outlineLevel="1" x14ac:dyDescent="0.2">
      <c r="B17" s="4" t="s">
        <v>810</v>
      </c>
      <c r="C17" s="4" t="s">
        <v>701</v>
      </c>
      <c r="D17" s="4">
        <v>2</v>
      </c>
      <c r="E17" s="4">
        <v>1</v>
      </c>
      <c r="F17" s="4">
        <v>1</v>
      </c>
      <c r="G17" s="4" t="s">
        <v>1882</v>
      </c>
      <c r="H17" s="4" t="s">
        <v>0</v>
      </c>
      <c r="I17" s="8">
        <v>0</v>
      </c>
      <c r="J17" s="9">
        <v>0</v>
      </c>
      <c r="K17" s="10">
        <v>3.15827536582947</v>
      </c>
      <c r="L17" s="4">
        <v>2</v>
      </c>
      <c r="M17" s="16">
        <v>1113.64750852625</v>
      </c>
      <c r="N17" s="10">
        <v>-3.5493849891985199</v>
      </c>
      <c r="O17" s="15">
        <v>139.43360000000001</v>
      </c>
      <c r="P17" s="4">
        <v>0</v>
      </c>
    </row>
    <row r="18" spans="1:16" collapsed="1" x14ac:dyDescent="0.2">
      <c r="A18" s="12" t="s">
        <v>1966</v>
      </c>
      <c r="B18" s="2" t="s">
        <v>2876</v>
      </c>
      <c r="C18" s="3">
        <v>241.43102502822899</v>
      </c>
      <c r="D18" s="3">
        <v>27.16</v>
      </c>
      <c r="E18" s="5">
        <v>1</v>
      </c>
      <c r="F18" s="5">
        <v>11</v>
      </c>
      <c r="G18" s="5">
        <v>11</v>
      </c>
      <c r="H18" s="5">
        <v>63</v>
      </c>
      <c r="I18" s="6">
        <v>66914598596.895798</v>
      </c>
      <c r="J18" s="5">
        <v>324</v>
      </c>
      <c r="K18" s="7">
        <v>35.403468524659999</v>
      </c>
      <c r="L18" s="3">
        <v>8.06005859375</v>
      </c>
      <c r="M18" s="6">
        <f>I18/1000000</f>
        <v>66914.598596895798</v>
      </c>
      <c r="N18" s="6">
        <f>SUM(M2,M18)</f>
        <v>145680.5822898958</v>
      </c>
      <c r="O18" s="14">
        <f>N18/N$3323</f>
        <v>0.11287516128322836</v>
      </c>
      <c r="P18" s="7">
        <f>LOG(M18,2)</f>
        <v>16.030033374059375</v>
      </c>
    </row>
    <row r="19" spans="1:16" ht="15.75" hidden="1" customHeight="1" outlineLevel="1" x14ac:dyDescent="0.2">
      <c r="B19" s="1" t="s">
        <v>26</v>
      </c>
      <c r="C19" s="1" t="s">
        <v>1765</v>
      </c>
      <c r="D19" s="1" t="s">
        <v>3</v>
      </c>
      <c r="E19" s="1" t="s">
        <v>6</v>
      </c>
      <c r="F19" s="1" t="s">
        <v>5</v>
      </c>
      <c r="G19" s="1" t="s">
        <v>1481</v>
      </c>
      <c r="H19" s="1" t="s">
        <v>1355</v>
      </c>
      <c r="I19" s="1" t="s">
        <v>3284</v>
      </c>
      <c r="J19" s="1" t="s">
        <v>215</v>
      </c>
      <c r="K19" s="1" t="s">
        <v>2797</v>
      </c>
      <c r="L19" s="1" t="s">
        <v>274</v>
      </c>
      <c r="M19" s="1" t="s">
        <v>1327</v>
      </c>
      <c r="N19" s="1" t="s">
        <v>3285</v>
      </c>
      <c r="O19" s="1" t="s">
        <v>1602</v>
      </c>
      <c r="P19" s="1" t="s">
        <v>2</v>
      </c>
    </row>
    <row r="20" spans="1:16" hidden="1" outlineLevel="1" x14ac:dyDescent="0.2">
      <c r="B20" s="4" t="s">
        <v>810</v>
      </c>
      <c r="C20" s="4" t="s">
        <v>984</v>
      </c>
      <c r="D20" s="4">
        <v>3</v>
      </c>
      <c r="E20" s="4">
        <v>1</v>
      </c>
      <c r="F20" s="4">
        <v>1</v>
      </c>
      <c r="G20" s="4" t="s">
        <v>1966</v>
      </c>
      <c r="H20" s="4" t="s">
        <v>0</v>
      </c>
      <c r="I20" s="8">
        <v>0</v>
      </c>
      <c r="J20" s="9">
        <v>3618108802.625</v>
      </c>
      <c r="K20" s="10">
        <v>6.5911049842834499</v>
      </c>
      <c r="L20" s="4">
        <v>3</v>
      </c>
      <c r="M20" s="16">
        <v>1508.8067968376599</v>
      </c>
      <c r="N20" s="10">
        <v>-2.9509036913290799E-3</v>
      </c>
      <c r="O20" s="15">
        <v>33.843609999999998</v>
      </c>
      <c r="P20" s="4">
        <v>1</v>
      </c>
    </row>
    <row r="21" spans="1:16" hidden="1" outlineLevel="1" x14ac:dyDescent="0.2">
      <c r="B21" s="4" t="s">
        <v>810</v>
      </c>
      <c r="C21" s="4" t="s">
        <v>503</v>
      </c>
      <c r="D21" s="4">
        <v>7</v>
      </c>
      <c r="E21" s="4">
        <v>1</v>
      </c>
      <c r="F21" s="4">
        <v>1</v>
      </c>
      <c r="G21" s="4" t="s">
        <v>1966</v>
      </c>
      <c r="H21" s="4" t="s">
        <v>0</v>
      </c>
      <c r="I21" s="8">
        <v>0</v>
      </c>
      <c r="J21" s="9">
        <v>48040964772.9375</v>
      </c>
      <c r="K21" s="10">
        <v>5.8592648506164604</v>
      </c>
      <c r="L21" s="4">
        <v>2</v>
      </c>
      <c r="M21" s="16">
        <v>1380.71013059656</v>
      </c>
      <c r="N21" s="10">
        <v>-1.2317527042986001</v>
      </c>
      <c r="O21" s="15">
        <v>45.534193999999999</v>
      </c>
      <c r="P21" s="4">
        <v>0</v>
      </c>
    </row>
    <row r="22" spans="1:16" hidden="1" outlineLevel="1" x14ac:dyDescent="0.2">
      <c r="B22" s="4" t="s">
        <v>810</v>
      </c>
      <c r="C22" s="4" t="s">
        <v>1592</v>
      </c>
      <c r="D22" s="4">
        <v>1</v>
      </c>
      <c r="E22" s="4">
        <v>1</v>
      </c>
      <c r="F22" s="4">
        <v>1</v>
      </c>
      <c r="G22" s="4" t="s">
        <v>1966</v>
      </c>
      <c r="H22" s="4" t="s">
        <v>0</v>
      </c>
      <c r="I22" s="8">
        <v>0</v>
      </c>
      <c r="J22" s="9">
        <v>3184486571</v>
      </c>
      <c r="K22" s="10">
        <v>5.2403626441955602</v>
      </c>
      <c r="L22" s="4">
        <v>2</v>
      </c>
      <c r="M22" s="16">
        <v>1698.85234251063</v>
      </c>
      <c r="N22" s="10">
        <v>0.28326218398415398</v>
      </c>
      <c r="O22" s="15">
        <v>34.692565999999999</v>
      </c>
      <c r="P22" s="4">
        <v>1</v>
      </c>
    </row>
    <row r="23" spans="1:16" hidden="1" outlineLevel="1" x14ac:dyDescent="0.2">
      <c r="B23" s="4" t="s">
        <v>810</v>
      </c>
      <c r="C23" s="4" t="s">
        <v>978</v>
      </c>
      <c r="D23" s="4">
        <v>6</v>
      </c>
      <c r="E23" s="4">
        <v>1</v>
      </c>
      <c r="F23" s="4">
        <v>1</v>
      </c>
      <c r="G23" s="4" t="s">
        <v>1966</v>
      </c>
      <c r="H23" s="4" t="s">
        <v>0</v>
      </c>
      <c r="I23" s="8">
        <v>0</v>
      </c>
      <c r="J23" s="9">
        <v>20544901044</v>
      </c>
      <c r="K23" s="10">
        <v>4.7593288421630904</v>
      </c>
      <c r="L23" s="4">
        <v>2</v>
      </c>
      <c r="M23" s="16">
        <v>1561.83134641688</v>
      </c>
      <c r="N23" s="10">
        <v>-1.2772653906983</v>
      </c>
      <c r="O23" s="15">
        <v>53.131349999999998</v>
      </c>
      <c r="P23" s="4">
        <v>1</v>
      </c>
    </row>
    <row r="24" spans="1:16" hidden="1" outlineLevel="1" x14ac:dyDescent="0.2">
      <c r="B24" s="4" t="s">
        <v>810</v>
      </c>
      <c r="C24" s="4" t="s">
        <v>1212</v>
      </c>
      <c r="D24" s="4">
        <v>2</v>
      </c>
      <c r="E24" s="4">
        <v>1</v>
      </c>
      <c r="F24" s="4">
        <v>1</v>
      </c>
      <c r="G24" s="4" t="s">
        <v>1966</v>
      </c>
      <c r="H24" s="4" t="s">
        <v>0</v>
      </c>
      <c r="I24" s="8">
        <v>0</v>
      </c>
      <c r="J24" s="9">
        <v>17129518087.0938</v>
      </c>
      <c r="K24" s="10">
        <v>4.3186001777648899</v>
      </c>
      <c r="L24" s="4">
        <v>3</v>
      </c>
      <c r="M24" s="16">
        <v>1698.8541601189099</v>
      </c>
      <c r="N24" s="10">
        <v>1.3531643623512499</v>
      </c>
      <c r="O24" s="15">
        <v>34.616632000000003</v>
      </c>
      <c r="P24" s="4">
        <v>1</v>
      </c>
    </row>
    <row r="25" spans="1:16" hidden="1" outlineLevel="1" x14ac:dyDescent="0.2">
      <c r="B25" s="4" t="s">
        <v>810</v>
      </c>
      <c r="C25" s="4" t="s">
        <v>2734</v>
      </c>
      <c r="D25" s="4">
        <v>21</v>
      </c>
      <c r="E25" s="4">
        <v>1</v>
      </c>
      <c r="F25" s="4">
        <v>1</v>
      </c>
      <c r="G25" s="4" t="s">
        <v>1966</v>
      </c>
      <c r="H25" s="4" t="s">
        <v>0</v>
      </c>
      <c r="I25" s="8">
        <v>0</v>
      </c>
      <c r="J25" s="9">
        <v>34278126208</v>
      </c>
      <c r="K25" s="10">
        <v>4.1085095405578604</v>
      </c>
      <c r="L25" s="4">
        <v>2</v>
      </c>
      <c r="M25" s="16">
        <v>1296.72062864344</v>
      </c>
      <c r="N25" s="10">
        <v>0.59176465648639098</v>
      </c>
      <c r="O25" s="15">
        <v>131.75688</v>
      </c>
      <c r="P25" s="4">
        <v>0</v>
      </c>
    </row>
    <row r="26" spans="1:16" hidden="1" outlineLevel="1" x14ac:dyDescent="0.2">
      <c r="B26" s="4" t="s">
        <v>810</v>
      </c>
      <c r="C26" s="4" t="s">
        <v>1211</v>
      </c>
      <c r="D26" s="4">
        <v>2</v>
      </c>
      <c r="E26" s="4">
        <v>1</v>
      </c>
      <c r="F26" s="4">
        <v>1</v>
      </c>
      <c r="G26" s="4" t="s">
        <v>1966</v>
      </c>
      <c r="H26" s="4" t="s">
        <v>0</v>
      </c>
      <c r="I26" s="8">
        <v>0</v>
      </c>
      <c r="J26" s="9">
        <v>2121324777.5</v>
      </c>
      <c r="K26" s="10">
        <v>3.9732115268707302</v>
      </c>
      <c r="L26" s="4">
        <v>2</v>
      </c>
      <c r="M26" s="16">
        <v>1542.74833860438</v>
      </c>
      <c r="N26" s="10">
        <v>-1.55740606864166</v>
      </c>
      <c r="O26" s="15">
        <v>43.635978000000001</v>
      </c>
      <c r="P26" s="4">
        <v>0</v>
      </c>
    </row>
    <row r="27" spans="1:16" hidden="1" outlineLevel="1" x14ac:dyDescent="0.2">
      <c r="B27" s="4" t="s">
        <v>810</v>
      </c>
      <c r="C27" s="4" t="s">
        <v>569</v>
      </c>
      <c r="D27" s="4">
        <v>5</v>
      </c>
      <c r="E27" s="4">
        <v>1</v>
      </c>
      <c r="F27" s="4">
        <v>1</v>
      </c>
      <c r="G27" s="4" t="s">
        <v>1966</v>
      </c>
      <c r="H27" s="4" t="s">
        <v>0</v>
      </c>
      <c r="I27" s="8">
        <v>0</v>
      </c>
      <c r="J27" s="9">
        <v>28857196380</v>
      </c>
      <c r="K27" s="10">
        <v>3.77985739707947</v>
      </c>
      <c r="L27" s="4">
        <v>2</v>
      </c>
      <c r="M27" s="16">
        <v>1269.57744016688</v>
      </c>
      <c r="N27" s="10">
        <v>-0.48135947104885901</v>
      </c>
      <c r="O27" s="15">
        <v>55.165526</v>
      </c>
      <c r="P27" s="4">
        <v>0</v>
      </c>
    </row>
    <row r="28" spans="1:16" hidden="1" outlineLevel="1" x14ac:dyDescent="0.2">
      <c r="B28" s="4" t="s">
        <v>810</v>
      </c>
      <c r="C28" s="4" t="s">
        <v>206</v>
      </c>
      <c r="D28" s="4">
        <v>7</v>
      </c>
      <c r="E28" s="4">
        <v>1</v>
      </c>
      <c r="F28" s="4">
        <v>1</v>
      </c>
      <c r="G28" s="4" t="s">
        <v>1966</v>
      </c>
      <c r="H28" s="4" t="s">
        <v>0</v>
      </c>
      <c r="I28" s="8">
        <v>0</v>
      </c>
      <c r="J28" s="9">
        <v>118424704809.75</v>
      </c>
      <c r="K28" s="10">
        <v>3.6130306720733598</v>
      </c>
      <c r="L28" s="4">
        <v>2</v>
      </c>
      <c r="M28" s="16">
        <v>1433.74528684656</v>
      </c>
      <c r="N28" s="10">
        <v>4.8234206076641302</v>
      </c>
      <c r="O28" s="15">
        <v>117.34482</v>
      </c>
      <c r="P28" s="4">
        <v>0</v>
      </c>
    </row>
    <row r="29" spans="1:16" hidden="1" outlineLevel="1" x14ac:dyDescent="0.2">
      <c r="B29" s="4" t="s">
        <v>810</v>
      </c>
      <c r="C29" s="4" t="s">
        <v>127</v>
      </c>
      <c r="D29" s="4">
        <v>8</v>
      </c>
      <c r="E29" s="4">
        <v>1</v>
      </c>
      <c r="F29" s="4">
        <v>1</v>
      </c>
      <c r="G29" s="4" t="s">
        <v>1966</v>
      </c>
      <c r="H29" s="4" t="s">
        <v>0</v>
      </c>
      <c r="I29" s="8">
        <v>0</v>
      </c>
      <c r="J29" s="9">
        <v>1482303248.5</v>
      </c>
      <c r="K29" s="10">
        <v>3.5144395828247101</v>
      </c>
      <c r="L29" s="4">
        <v>2</v>
      </c>
      <c r="M29" s="16">
        <v>1187.67888059656</v>
      </c>
      <c r="N29" s="10">
        <v>0.45408449320562699</v>
      </c>
      <c r="O29" s="15">
        <v>111.41179</v>
      </c>
      <c r="P29" s="4">
        <v>0</v>
      </c>
    </row>
    <row r="30" spans="1:16" hidden="1" outlineLevel="1" x14ac:dyDescent="0.2">
      <c r="B30" s="4" t="s">
        <v>810</v>
      </c>
      <c r="C30" s="4" t="s">
        <v>1418</v>
      </c>
      <c r="D30" s="4">
        <v>1</v>
      </c>
      <c r="E30" s="4">
        <v>1</v>
      </c>
      <c r="F30" s="4">
        <v>1</v>
      </c>
      <c r="G30" s="4" t="s">
        <v>1966</v>
      </c>
      <c r="H30" s="4" t="s">
        <v>0</v>
      </c>
      <c r="I30" s="8">
        <v>0</v>
      </c>
      <c r="J30" s="9">
        <v>0</v>
      </c>
      <c r="K30" s="10">
        <v>3.3153333663940399</v>
      </c>
      <c r="L30" s="4">
        <v>2</v>
      </c>
      <c r="M30" s="16">
        <v>1336.7554186825</v>
      </c>
      <c r="N30" s="10">
        <v>-2.22374823277055</v>
      </c>
      <c r="O30" s="15">
        <v>55.360911999999999</v>
      </c>
      <c r="P30" s="4">
        <v>1</v>
      </c>
    </row>
    <row r="31" spans="1:16" collapsed="1" x14ac:dyDescent="0.2">
      <c r="A31" s="12" t="s">
        <v>2318</v>
      </c>
      <c r="B31" s="2" t="s">
        <v>2863</v>
      </c>
      <c r="C31" s="3">
        <v>342.87642979621899</v>
      </c>
      <c r="D31" s="3">
        <v>30.28</v>
      </c>
      <c r="E31" s="5">
        <v>3</v>
      </c>
      <c r="F31" s="5">
        <v>2</v>
      </c>
      <c r="G31" s="5">
        <v>7</v>
      </c>
      <c r="H31" s="5">
        <v>80</v>
      </c>
      <c r="I31" s="6">
        <v>62296313181.25</v>
      </c>
      <c r="J31" s="5">
        <v>317</v>
      </c>
      <c r="K31" s="7">
        <v>35.520249914659999</v>
      </c>
      <c r="L31" s="3">
        <v>5.55419921875</v>
      </c>
      <c r="M31" s="6">
        <f>I31/1000000</f>
        <v>62296.31318125</v>
      </c>
      <c r="N31" s="6">
        <f>SUM(N18,M31)</f>
        <v>207976.89547114581</v>
      </c>
      <c r="O31" s="14">
        <f>N31/N$3323</f>
        <v>0.16114313418088891</v>
      </c>
      <c r="P31" s="7">
        <f>LOG(M31,2)</f>
        <v>15.926859163785608</v>
      </c>
    </row>
    <row r="32" spans="1:16" ht="15.75" hidden="1" customHeight="1" outlineLevel="1" x14ac:dyDescent="0.2">
      <c r="B32" s="1" t="s">
        <v>26</v>
      </c>
      <c r="C32" s="1" t="s">
        <v>1765</v>
      </c>
      <c r="D32" s="1" t="s">
        <v>3</v>
      </c>
      <c r="E32" s="1" t="s">
        <v>6</v>
      </c>
      <c r="F32" s="1" t="s">
        <v>5</v>
      </c>
      <c r="G32" s="1" t="s">
        <v>1481</v>
      </c>
      <c r="H32" s="1" t="s">
        <v>1355</v>
      </c>
      <c r="I32" s="1" t="s">
        <v>3284</v>
      </c>
      <c r="J32" s="1" t="s">
        <v>215</v>
      </c>
      <c r="K32" s="1" t="s">
        <v>2797</v>
      </c>
      <c r="L32" s="1" t="s">
        <v>274</v>
      </c>
      <c r="M32" s="1" t="s">
        <v>1327</v>
      </c>
      <c r="N32" s="1" t="s">
        <v>3285</v>
      </c>
      <c r="O32" s="1" t="s">
        <v>1602</v>
      </c>
      <c r="P32" s="1" t="s">
        <v>2</v>
      </c>
    </row>
    <row r="33" spans="1:16" hidden="1" outlineLevel="1" x14ac:dyDescent="0.2">
      <c r="B33" s="4" t="s">
        <v>810</v>
      </c>
      <c r="C33" s="4" t="s">
        <v>2586</v>
      </c>
      <c r="D33" s="4">
        <v>32</v>
      </c>
      <c r="E33" s="4">
        <v>4</v>
      </c>
      <c r="F33" s="4">
        <v>2</v>
      </c>
      <c r="G33" s="4" t="s">
        <v>2319</v>
      </c>
      <c r="H33" s="4" t="s">
        <v>0</v>
      </c>
      <c r="I33" s="8">
        <v>0</v>
      </c>
      <c r="J33" s="9">
        <v>727066669</v>
      </c>
      <c r="K33" s="10">
        <v>6.5129690170288104</v>
      </c>
      <c r="L33" s="4">
        <v>2</v>
      </c>
      <c r="M33" s="16">
        <v>1954.06242551844</v>
      </c>
      <c r="N33" s="10">
        <v>-1.0622851835864999</v>
      </c>
      <c r="O33" s="15">
        <v>102.01600999999999</v>
      </c>
      <c r="P33" s="4">
        <v>0</v>
      </c>
    </row>
    <row r="34" spans="1:16" hidden="1" outlineLevel="1" x14ac:dyDescent="0.2">
      <c r="B34" s="4" t="s">
        <v>810</v>
      </c>
      <c r="C34" s="4" t="s">
        <v>2841</v>
      </c>
      <c r="D34" s="4">
        <v>5</v>
      </c>
      <c r="E34" s="4">
        <v>5</v>
      </c>
      <c r="F34" s="4">
        <v>3</v>
      </c>
      <c r="G34" s="4" t="s">
        <v>2320</v>
      </c>
      <c r="H34" s="4" t="s">
        <v>0</v>
      </c>
      <c r="I34" s="8">
        <v>0</v>
      </c>
      <c r="J34" s="9">
        <v>2302149976.25</v>
      </c>
      <c r="K34" s="10">
        <v>6.3449635505676296</v>
      </c>
      <c r="L34" s="4">
        <v>2</v>
      </c>
      <c r="M34" s="16">
        <v>1946.89640989344</v>
      </c>
      <c r="N34" s="10">
        <v>0.53346620421805302</v>
      </c>
      <c r="O34" s="15">
        <v>119.82738999999999</v>
      </c>
      <c r="P34" s="4">
        <v>0</v>
      </c>
    </row>
    <row r="35" spans="1:16" hidden="1" outlineLevel="1" x14ac:dyDescent="0.2">
      <c r="B35" s="4" t="s">
        <v>810</v>
      </c>
      <c r="C35" s="4" t="s">
        <v>1757</v>
      </c>
      <c r="D35" s="4">
        <v>31</v>
      </c>
      <c r="E35" s="4">
        <v>4</v>
      </c>
      <c r="F35" s="4">
        <v>2</v>
      </c>
      <c r="G35" s="4" t="s">
        <v>2319</v>
      </c>
      <c r="H35" s="4" t="s">
        <v>0</v>
      </c>
      <c r="I35" s="8">
        <v>0</v>
      </c>
      <c r="J35" s="9">
        <v>61320403174</v>
      </c>
      <c r="K35" s="10">
        <v>4.6478075981140101</v>
      </c>
      <c r="L35" s="4">
        <v>2</v>
      </c>
      <c r="M35" s="16">
        <v>1790.89775266688</v>
      </c>
      <c r="N35" s="10">
        <v>3.2170328353985198</v>
      </c>
      <c r="O35" s="15">
        <v>153.94743</v>
      </c>
      <c r="P35" s="4">
        <v>0</v>
      </c>
    </row>
    <row r="36" spans="1:16" hidden="1" outlineLevel="1" x14ac:dyDescent="0.2">
      <c r="B36" s="4" t="s">
        <v>810</v>
      </c>
      <c r="C36" s="4" t="s">
        <v>793</v>
      </c>
      <c r="D36" s="4">
        <v>2</v>
      </c>
      <c r="E36" s="4">
        <v>6</v>
      </c>
      <c r="F36" s="4">
        <v>3</v>
      </c>
      <c r="G36" s="4" t="s">
        <v>2320</v>
      </c>
      <c r="H36" s="4" t="s">
        <v>0</v>
      </c>
      <c r="I36" s="8">
        <v>0</v>
      </c>
      <c r="J36" s="9">
        <v>959827626.875</v>
      </c>
      <c r="K36" s="10">
        <v>4.5398750305175799</v>
      </c>
      <c r="L36" s="4">
        <v>2</v>
      </c>
      <c r="M36" s="16">
        <v>1171.56999387781</v>
      </c>
      <c r="N36" s="10">
        <v>-0.97084441666665799</v>
      </c>
      <c r="O36" s="15">
        <v>27.342196000000001</v>
      </c>
      <c r="P36" s="4">
        <v>0</v>
      </c>
    </row>
    <row r="37" spans="1:16" hidden="1" outlineLevel="1" x14ac:dyDescent="0.2">
      <c r="B37" s="4" t="s">
        <v>810</v>
      </c>
      <c r="C37" s="4" t="s">
        <v>1500</v>
      </c>
      <c r="D37" s="4">
        <v>4</v>
      </c>
      <c r="E37" s="4">
        <v>3</v>
      </c>
      <c r="F37" s="4">
        <v>1</v>
      </c>
      <c r="G37" s="4" t="s">
        <v>2318</v>
      </c>
      <c r="H37" s="4" t="s">
        <v>0</v>
      </c>
      <c r="I37" s="8">
        <v>0</v>
      </c>
      <c r="J37" s="9">
        <v>17048757425.75</v>
      </c>
      <c r="K37" s="10">
        <v>4.4265179634094203</v>
      </c>
      <c r="L37" s="4">
        <v>3</v>
      </c>
      <c r="M37" s="16">
        <v>1486.69699459156</v>
      </c>
      <c r="N37" s="10">
        <v>3.2577597049560101</v>
      </c>
      <c r="O37" s="15">
        <v>42.587476000000002</v>
      </c>
      <c r="P37" s="4">
        <v>0</v>
      </c>
    </row>
    <row r="38" spans="1:16" hidden="1" outlineLevel="1" x14ac:dyDescent="0.2">
      <c r="B38" s="4" t="s">
        <v>810</v>
      </c>
      <c r="C38" s="4" t="s">
        <v>966</v>
      </c>
      <c r="D38" s="4">
        <v>4</v>
      </c>
      <c r="E38" s="4">
        <v>6</v>
      </c>
      <c r="F38" s="4">
        <v>3</v>
      </c>
      <c r="G38" s="4" t="s">
        <v>2320</v>
      </c>
      <c r="H38" s="4" t="s">
        <v>0</v>
      </c>
      <c r="I38" s="8">
        <v>0</v>
      </c>
      <c r="J38" s="9">
        <v>1604337416</v>
      </c>
      <c r="K38" s="10">
        <v>3.4850594997406001</v>
      </c>
      <c r="L38" s="4">
        <v>2</v>
      </c>
      <c r="M38" s="16">
        <v>1515.7495593075</v>
      </c>
      <c r="N38" s="10">
        <v>0.24279571617586401</v>
      </c>
      <c r="O38" s="15">
        <v>69.831818999999996</v>
      </c>
      <c r="P38" s="4">
        <v>0</v>
      </c>
    </row>
    <row r="39" spans="1:16" hidden="1" outlineLevel="1" x14ac:dyDescent="0.2">
      <c r="B39" s="4" t="s">
        <v>810</v>
      </c>
      <c r="C39" s="4" t="s">
        <v>462</v>
      </c>
      <c r="D39" s="4">
        <v>2</v>
      </c>
      <c r="E39" s="4">
        <v>2</v>
      </c>
      <c r="F39" s="4">
        <v>1</v>
      </c>
      <c r="G39" s="4" t="s">
        <v>2318</v>
      </c>
      <c r="H39" s="4" t="s">
        <v>0</v>
      </c>
      <c r="I39" s="8">
        <v>0</v>
      </c>
      <c r="J39" s="9">
        <v>108519778944</v>
      </c>
      <c r="K39" s="10">
        <v>3.1224672794342001</v>
      </c>
      <c r="L39" s="4">
        <v>2</v>
      </c>
      <c r="M39" s="16">
        <v>1161.62199583094</v>
      </c>
      <c r="N39" s="10">
        <v>3.05137209032186</v>
      </c>
      <c r="O39" s="15">
        <v>70.979811999999995</v>
      </c>
      <c r="P39" s="4">
        <v>0</v>
      </c>
    </row>
    <row r="40" spans="1:16" collapsed="1" x14ac:dyDescent="0.2">
      <c r="A40" s="12" t="s">
        <v>2028</v>
      </c>
      <c r="B40" s="2" t="s">
        <v>2998</v>
      </c>
      <c r="C40" s="3">
        <v>255.01001000404401</v>
      </c>
      <c r="D40" s="3">
        <v>25.74</v>
      </c>
      <c r="E40" s="5">
        <v>1</v>
      </c>
      <c r="F40" s="5">
        <v>6</v>
      </c>
      <c r="G40" s="5">
        <v>6</v>
      </c>
      <c r="H40" s="5">
        <v>59</v>
      </c>
      <c r="I40" s="6">
        <v>48106306774.333298</v>
      </c>
      <c r="J40" s="5">
        <v>338</v>
      </c>
      <c r="K40" s="7">
        <v>36.354602544659997</v>
      </c>
      <c r="L40" s="3">
        <v>8.04541015625</v>
      </c>
      <c r="M40" s="6">
        <f>I40/1000000</f>
        <v>48106.306774333301</v>
      </c>
      <c r="N40" s="6">
        <f>N31+M40</f>
        <v>256083.2022454791</v>
      </c>
      <c r="O40" s="14">
        <f>N40/N$3323</f>
        <v>0.19841651029279886</v>
      </c>
      <c r="P40" s="7">
        <f>LOG(M40,2)</f>
        <v>15.55393842438888</v>
      </c>
    </row>
    <row r="41" spans="1:16" ht="15.75" hidden="1" customHeight="1" outlineLevel="1" x14ac:dyDescent="0.2">
      <c r="B41" s="1" t="s">
        <v>26</v>
      </c>
      <c r="C41" s="1" t="s">
        <v>1765</v>
      </c>
      <c r="D41" s="1" t="s">
        <v>3</v>
      </c>
      <c r="E41" s="1" t="s">
        <v>6</v>
      </c>
      <c r="F41" s="1" t="s">
        <v>5</v>
      </c>
      <c r="G41" s="1" t="s">
        <v>1481</v>
      </c>
      <c r="H41" s="1" t="s">
        <v>1355</v>
      </c>
      <c r="I41" s="1" t="s">
        <v>3284</v>
      </c>
      <c r="J41" s="1" t="s">
        <v>215</v>
      </c>
      <c r="K41" s="1" t="s">
        <v>2797</v>
      </c>
      <c r="L41" s="1" t="s">
        <v>274</v>
      </c>
      <c r="M41" s="1" t="s">
        <v>1327</v>
      </c>
      <c r="N41" s="1" t="s">
        <v>3285</v>
      </c>
      <c r="O41" s="1" t="s">
        <v>1602</v>
      </c>
      <c r="P41" s="1" t="s">
        <v>2</v>
      </c>
    </row>
    <row r="42" spans="1:16" hidden="1" outlineLevel="1" x14ac:dyDescent="0.2">
      <c r="B42" s="4" t="s">
        <v>810</v>
      </c>
      <c r="C42" s="4" t="s">
        <v>374</v>
      </c>
      <c r="D42" s="4">
        <v>2</v>
      </c>
      <c r="E42" s="4">
        <v>1</v>
      </c>
      <c r="F42" s="4">
        <v>1</v>
      </c>
      <c r="G42" s="4" t="s">
        <v>2028</v>
      </c>
      <c r="H42" s="4" t="s">
        <v>0</v>
      </c>
      <c r="I42" s="8">
        <v>0</v>
      </c>
      <c r="J42" s="9">
        <v>1726121020</v>
      </c>
      <c r="K42" s="10">
        <v>6.0897235870361301</v>
      </c>
      <c r="L42" s="4">
        <v>2</v>
      </c>
      <c r="M42" s="16">
        <v>1762.78788938563</v>
      </c>
      <c r="N42" s="10">
        <v>-1.80988168704945E-2</v>
      </c>
      <c r="O42" s="15">
        <v>45.854686999999998</v>
      </c>
      <c r="P42" s="4">
        <v>0</v>
      </c>
    </row>
    <row r="43" spans="1:16" hidden="1" outlineLevel="1" x14ac:dyDescent="0.2">
      <c r="B43" s="4" t="s">
        <v>810</v>
      </c>
      <c r="C43" s="4" t="s">
        <v>298</v>
      </c>
      <c r="D43" s="4">
        <v>19</v>
      </c>
      <c r="E43" s="4">
        <v>1</v>
      </c>
      <c r="F43" s="4">
        <v>1</v>
      </c>
      <c r="G43" s="4" t="s">
        <v>2028</v>
      </c>
      <c r="H43" s="4" t="s">
        <v>0</v>
      </c>
      <c r="I43" s="8">
        <v>0</v>
      </c>
      <c r="J43" s="9">
        <v>1121798755.375</v>
      </c>
      <c r="K43" s="10">
        <v>5.9683771133422896</v>
      </c>
      <c r="L43" s="4">
        <v>2</v>
      </c>
      <c r="M43" s="16">
        <v>1930.92997922938</v>
      </c>
      <c r="N43" s="10">
        <v>0.96737810033568905</v>
      </c>
      <c r="O43" s="15">
        <v>164.36339000000001</v>
      </c>
      <c r="P43" s="4">
        <v>0</v>
      </c>
    </row>
    <row r="44" spans="1:16" hidden="1" outlineLevel="1" x14ac:dyDescent="0.2">
      <c r="B44" s="4" t="s">
        <v>810</v>
      </c>
      <c r="C44" s="4" t="s">
        <v>2697</v>
      </c>
      <c r="D44" s="4">
        <v>15</v>
      </c>
      <c r="E44" s="4">
        <v>1</v>
      </c>
      <c r="F44" s="4">
        <v>1</v>
      </c>
      <c r="G44" s="4" t="s">
        <v>2028</v>
      </c>
      <c r="H44" s="4" t="s">
        <v>227</v>
      </c>
      <c r="I44" s="8">
        <v>0</v>
      </c>
      <c r="J44" s="9">
        <v>64391654259</v>
      </c>
      <c r="K44" s="10">
        <v>4.4898834228515598</v>
      </c>
      <c r="L44" s="4">
        <v>2</v>
      </c>
      <c r="M44" s="16">
        <v>1557.78898801844</v>
      </c>
      <c r="N44" s="10">
        <v>-3.3427322971480198</v>
      </c>
      <c r="O44" s="15">
        <v>128.67811</v>
      </c>
      <c r="P44" s="4">
        <v>0</v>
      </c>
    </row>
    <row r="45" spans="1:16" hidden="1" outlineLevel="1" x14ac:dyDescent="0.2">
      <c r="B45" s="4" t="s">
        <v>810</v>
      </c>
      <c r="C45" s="4" t="s">
        <v>633</v>
      </c>
      <c r="D45" s="4">
        <v>4</v>
      </c>
      <c r="E45" s="4">
        <v>1</v>
      </c>
      <c r="F45" s="4">
        <v>1</v>
      </c>
      <c r="G45" s="4" t="s">
        <v>2028</v>
      </c>
      <c r="H45" s="4" t="s">
        <v>0</v>
      </c>
      <c r="I45" s="8">
        <v>0</v>
      </c>
      <c r="J45" s="9">
        <v>69780597760</v>
      </c>
      <c r="K45" s="10">
        <v>4.4143528938293501</v>
      </c>
      <c r="L45" s="4">
        <v>2</v>
      </c>
      <c r="M45" s="16">
        <v>1429.74662962</v>
      </c>
      <c r="N45" s="10">
        <v>-0.16203570263528499</v>
      </c>
      <c r="O45" s="15">
        <v>76.669443999999999</v>
      </c>
      <c r="P45" s="4">
        <v>0</v>
      </c>
    </row>
    <row r="46" spans="1:16" hidden="1" outlineLevel="1" x14ac:dyDescent="0.2">
      <c r="B46" s="4" t="s">
        <v>810</v>
      </c>
      <c r="C46" s="4" t="s">
        <v>639</v>
      </c>
      <c r="D46" s="4">
        <v>9</v>
      </c>
      <c r="E46" s="4">
        <v>1</v>
      </c>
      <c r="F46" s="4">
        <v>1</v>
      </c>
      <c r="G46" s="4" t="s">
        <v>2028</v>
      </c>
      <c r="H46" s="4" t="s">
        <v>1299</v>
      </c>
      <c r="I46" s="8">
        <v>0</v>
      </c>
      <c r="J46" s="9">
        <v>2498077002.5</v>
      </c>
      <c r="K46" s="10">
        <v>4.3486490249633798</v>
      </c>
      <c r="L46" s="4">
        <v>2</v>
      </c>
      <c r="M46" s="16">
        <v>1445.73820676844</v>
      </c>
      <c r="N46" s="10">
        <v>-2.46899580125248</v>
      </c>
      <c r="O46" s="15">
        <v>72.118737999999993</v>
      </c>
      <c r="P46" s="4">
        <v>0</v>
      </c>
    </row>
    <row r="47" spans="1:16" hidden="1" outlineLevel="1" x14ac:dyDescent="0.2">
      <c r="B47" s="4" t="s">
        <v>810</v>
      </c>
      <c r="C47" s="4" t="s">
        <v>1271</v>
      </c>
      <c r="D47" s="4">
        <v>8</v>
      </c>
      <c r="E47" s="4">
        <v>1</v>
      </c>
      <c r="F47" s="4">
        <v>1</v>
      </c>
      <c r="G47" s="4" t="s">
        <v>2028</v>
      </c>
      <c r="H47" s="4" t="s">
        <v>227</v>
      </c>
      <c r="I47" s="8">
        <v>0</v>
      </c>
      <c r="J47" s="9">
        <v>10146668304</v>
      </c>
      <c r="K47" s="10">
        <v>4.2585554122924796</v>
      </c>
      <c r="L47" s="4">
        <v>2</v>
      </c>
      <c r="M47" s="16">
        <v>1795.7729968075</v>
      </c>
      <c r="N47" s="10">
        <v>-0.834449845552652</v>
      </c>
      <c r="O47" s="15">
        <v>142.63460000000001</v>
      </c>
      <c r="P47" s="4">
        <v>0</v>
      </c>
    </row>
    <row r="48" spans="1:16" hidden="1" outlineLevel="1" x14ac:dyDescent="0.2">
      <c r="B48" s="4" t="s">
        <v>810</v>
      </c>
      <c r="C48" s="4" t="s">
        <v>361</v>
      </c>
      <c r="D48" s="4">
        <v>2</v>
      </c>
      <c r="E48" s="4">
        <v>1</v>
      </c>
      <c r="F48" s="4">
        <v>1</v>
      </c>
      <c r="G48" s="4" t="s">
        <v>2028</v>
      </c>
      <c r="H48" s="4" t="s">
        <v>0</v>
      </c>
      <c r="I48" s="8">
        <v>0</v>
      </c>
      <c r="J48" s="9">
        <v>3616401328</v>
      </c>
      <c r="K48" s="10">
        <v>3.1492445468902601</v>
      </c>
      <c r="L48" s="4">
        <v>2</v>
      </c>
      <c r="M48" s="16">
        <v>1055.51628294031</v>
      </c>
      <c r="N48" s="10">
        <v>0.56053167758912803</v>
      </c>
      <c r="O48" s="15">
        <v>78.947687999999999</v>
      </c>
      <c r="P48" s="4">
        <v>0</v>
      </c>
    </row>
    <row r="49" spans="1:16" collapsed="1" x14ac:dyDescent="0.2">
      <c r="A49" s="12" t="s">
        <v>2167</v>
      </c>
      <c r="B49" s="2" t="s">
        <v>2982</v>
      </c>
      <c r="C49" s="3">
        <v>493.34300613403298</v>
      </c>
      <c r="D49" s="3">
        <v>39.85</v>
      </c>
      <c r="E49" s="5">
        <v>1</v>
      </c>
      <c r="F49" s="5">
        <v>4</v>
      </c>
      <c r="G49" s="5">
        <v>4</v>
      </c>
      <c r="H49" s="5">
        <v>129</v>
      </c>
      <c r="I49" s="6">
        <v>42433784492</v>
      </c>
      <c r="J49" s="5">
        <v>133</v>
      </c>
      <c r="K49" s="7">
        <v>14.83837960466</v>
      </c>
      <c r="L49" s="3">
        <v>8.10400390625</v>
      </c>
      <c r="M49" s="6">
        <f>I49/1000000</f>
        <v>42433.784491999999</v>
      </c>
      <c r="N49" s="6">
        <f>N40+M49</f>
        <v>298516.98673747911</v>
      </c>
      <c r="O49" s="14">
        <f>N49/N$3323</f>
        <v>0.23129474425579191</v>
      </c>
      <c r="P49" s="7">
        <f>LOG(M49,2)</f>
        <v>15.372925731860917</v>
      </c>
    </row>
    <row r="50" spans="1:16" ht="15.75" hidden="1" customHeight="1" outlineLevel="1" x14ac:dyDescent="0.2">
      <c r="B50" s="1" t="s">
        <v>26</v>
      </c>
      <c r="C50" s="1" t="s">
        <v>1765</v>
      </c>
      <c r="D50" s="1" t="s">
        <v>3</v>
      </c>
      <c r="E50" s="1" t="s">
        <v>6</v>
      </c>
      <c r="F50" s="1" t="s">
        <v>5</v>
      </c>
      <c r="G50" s="1" t="s">
        <v>1481</v>
      </c>
      <c r="H50" s="1" t="s">
        <v>1355</v>
      </c>
      <c r="I50" s="1" t="s">
        <v>3284</v>
      </c>
      <c r="J50" s="1" t="s">
        <v>215</v>
      </c>
      <c r="K50" s="1" t="s">
        <v>2797</v>
      </c>
      <c r="L50" s="1" t="s">
        <v>274</v>
      </c>
      <c r="M50" s="1" t="s">
        <v>1327</v>
      </c>
      <c r="N50" s="1" t="s">
        <v>3285</v>
      </c>
      <c r="O50" s="1" t="s">
        <v>1602</v>
      </c>
      <c r="P50" s="1" t="s">
        <v>2</v>
      </c>
    </row>
    <row r="51" spans="1:16" hidden="1" outlineLevel="1" x14ac:dyDescent="0.2">
      <c r="B51" s="4" t="s">
        <v>810</v>
      </c>
      <c r="C51" s="4" t="s">
        <v>1513</v>
      </c>
      <c r="D51" s="4">
        <v>37</v>
      </c>
      <c r="E51" s="4">
        <v>1</v>
      </c>
      <c r="F51" s="4">
        <v>1</v>
      </c>
      <c r="G51" s="4" t="s">
        <v>2167</v>
      </c>
      <c r="H51" s="4" t="s">
        <v>0</v>
      </c>
      <c r="I51" s="8">
        <v>0</v>
      </c>
      <c r="J51" s="9">
        <v>32379970305</v>
      </c>
      <c r="K51" s="10">
        <v>5.3097915649414098</v>
      </c>
      <c r="L51" s="4">
        <v>2</v>
      </c>
      <c r="M51" s="16">
        <v>1924.93034544031</v>
      </c>
      <c r="N51" s="10">
        <v>-0.94333267259239095</v>
      </c>
      <c r="O51" s="15">
        <v>126.56195</v>
      </c>
      <c r="P51" s="4">
        <v>0</v>
      </c>
    </row>
    <row r="52" spans="1:16" hidden="1" outlineLevel="1" x14ac:dyDescent="0.2">
      <c r="B52" s="4" t="s">
        <v>810</v>
      </c>
      <c r="C52" s="4" t="s">
        <v>1228</v>
      </c>
      <c r="D52" s="4">
        <v>11</v>
      </c>
      <c r="E52" s="4">
        <v>1</v>
      </c>
      <c r="F52" s="4">
        <v>1</v>
      </c>
      <c r="G52" s="4" t="s">
        <v>2167</v>
      </c>
      <c r="H52" s="4" t="s">
        <v>0</v>
      </c>
      <c r="I52" s="8">
        <v>0</v>
      </c>
      <c r="J52" s="9">
        <v>31237978883</v>
      </c>
      <c r="K52" s="10">
        <v>5.0460104942321804</v>
      </c>
      <c r="L52" s="4">
        <v>2</v>
      </c>
      <c r="M52" s="16">
        <v>1464.67741575281</v>
      </c>
      <c r="N52" s="10">
        <v>-0.95962235264153795</v>
      </c>
      <c r="O52" s="15">
        <v>56.773971000000003</v>
      </c>
      <c r="P52" s="4">
        <v>0</v>
      </c>
    </row>
    <row r="53" spans="1:16" hidden="1" outlineLevel="1" x14ac:dyDescent="0.2">
      <c r="B53" s="4" t="s">
        <v>810</v>
      </c>
      <c r="C53" s="4" t="s">
        <v>1229</v>
      </c>
      <c r="D53" s="4">
        <v>12</v>
      </c>
      <c r="E53" s="4">
        <v>1</v>
      </c>
      <c r="F53" s="4">
        <v>1</v>
      </c>
      <c r="G53" s="4" t="s">
        <v>2167</v>
      </c>
      <c r="H53" s="4" t="s">
        <v>1288</v>
      </c>
      <c r="I53" s="8">
        <v>0</v>
      </c>
      <c r="J53" s="9">
        <v>8086735446</v>
      </c>
      <c r="K53" s="10">
        <v>4.9859919548034703</v>
      </c>
      <c r="L53" s="4">
        <v>2</v>
      </c>
      <c r="M53" s="16">
        <v>1480.6733874325</v>
      </c>
      <c r="N53" s="10">
        <v>-0.235607327738377</v>
      </c>
      <c r="O53" s="15">
        <v>54.057699999999997</v>
      </c>
      <c r="P53" s="4">
        <v>0</v>
      </c>
    </row>
    <row r="54" spans="1:16" hidden="1" outlineLevel="1" x14ac:dyDescent="0.2">
      <c r="B54" s="4" t="s">
        <v>810</v>
      </c>
      <c r="C54" s="4" t="s">
        <v>1514</v>
      </c>
      <c r="D54" s="4">
        <v>15</v>
      </c>
      <c r="E54" s="4">
        <v>1</v>
      </c>
      <c r="F54" s="4">
        <v>1</v>
      </c>
      <c r="G54" s="4" t="s">
        <v>2167</v>
      </c>
      <c r="H54" s="4" t="s">
        <v>1291</v>
      </c>
      <c r="I54" s="8">
        <v>0</v>
      </c>
      <c r="J54" s="9">
        <v>976783450</v>
      </c>
      <c r="K54" s="10">
        <v>4.4113092422485396</v>
      </c>
      <c r="L54" s="4">
        <v>2</v>
      </c>
      <c r="M54" s="16">
        <v>1940.92167844813</v>
      </c>
      <c r="N54" s="10">
        <v>-2.7810714542252599</v>
      </c>
      <c r="O54" s="15">
        <v>123.3999</v>
      </c>
      <c r="P54" s="4">
        <v>0</v>
      </c>
    </row>
    <row r="55" spans="1:16" hidden="1" outlineLevel="1" x14ac:dyDescent="0.2">
      <c r="B55" s="4" t="s">
        <v>810</v>
      </c>
      <c r="C55" s="4" t="s">
        <v>2538</v>
      </c>
      <c r="D55" s="4">
        <v>50</v>
      </c>
      <c r="E55" s="4">
        <v>1</v>
      </c>
      <c r="F55" s="4">
        <v>1</v>
      </c>
      <c r="G55" s="4" t="s">
        <v>2167</v>
      </c>
      <c r="H55" s="4" t="s">
        <v>0</v>
      </c>
      <c r="I55" s="8">
        <v>0</v>
      </c>
      <c r="J55" s="9">
        <v>63683404288</v>
      </c>
      <c r="K55" s="10">
        <v>3.7604782581329301</v>
      </c>
      <c r="L55" s="4">
        <v>2</v>
      </c>
      <c r="M55" s="16">
        <v>1232.68657102625</v>
      </c>
      <c r="N55" s="10">
        <v>1.6384832102090501</v>
      </c>
      <c r="O55" s="15">
        <v>140.70059000000001</v>
      </c>
      <c r="P55" s="4">
        <v>0</v>
      </c>
    </row>
    <row r="56" spans="1:16" hidden="1" outlineLevel="1" x14ac:dyDescent="0.2">
      <c r="B56" s="4" t="s">
        <v>810</v>
      </c>
      <c r="C56" s="4" t="s">
        <v>3080</v>
      </c>
      <c r="D56" s="4">
        <v>3</v>
      </c>
      <c r="E56" s="4">
        <v>1</v>
      </c>
      <c r="F56" s="4">
        <v>1</v>
      </c>
      <c r="G56" s="4" t="s">
        <v>2167</v>
      </c>
      <c r="H56" s="4" t="s">
        <v>1286</v>
      </c>
      <c r="I56" s="8">
        <v>0</v>
      </c>
      <c r="J56" s="9">
        <v>539533627.25</v>
      </c>
      <c r="K56" s="10">
        <v>3.06962323188782</v>
      </c>
      <c r="L56" s="4">
        <v>2</v>
      </c>
      <c r="M56" s="16">
        <v>1204.55986204188</v>
      </c>
      <c r="N56" s="10">
        <v>0.81004847132523705</v>
      </c>
      <c r="O56" s="15">
        <v>82.784103999999999</v>
      </c>
      <c r="P56" s="4">
        <v>0</v>
      </c>
    </row>
    <row r="57" spans="1:16" hidden="1" outlineLevel="1" x14ac:dyDescent="0.2">
      <c r="B57" s="4" t="s">
        <v>810</v>
      </c>
      <c r="C57" s="4" t="s">
        <v>1346</v>
      </c>
      <c r="D57" s="4">
        <v>1</v>
      </c>
      <c r="E57" s="4">
        <v>1</v>
      </c>
      <c r="F57" s="4">
        <v>1</v>
      </c>
      <c r="G57" s="4" t="s">
        <v>2167</v>
      </c>
      <c r="H57" s="4" t="s">
        <v>0</v>
      </c>
      <c r="I57" s="8">
        <v>0</v>
      </c>
      <c r="J57" s="9">
        <v>0</v>
      </c>
      <c r="K57" s="10">
        <v>3.0000805854797399</v>
      </c>
      <c r="L57" s="4">
        <v>2</v>
      </c>
      <c r="M57" s="16">
        <v>1188.564988995</v>
      </c>
      <c r="N57" s="10">
        <v>0.85624682645914696</v>
      </c>
      <c r="O57" s="15">
        <v>91.838331999999994</v>
      </c>
      <c r="P57" s="4">
        <v>0</v>
      </c>
    </row>
    <row r="58" spans="1:16" collapsed="1" x14ac:dyDescent="0.2">
      <c r="A58" s="12" t="s">
        <v>2017</v>
      </c>
      <c r="B58" s="2" t="s">
        <v>3295</v>
      </c>
      <c r="C58" s="3">
        <v>410.58493041992199</v>
      </c>
      <c r="D58" s="3">
        <v>42.65</v>
      </c>
      <c r="E58" s="5">
        <v>1</v>
      </c>
      <c r="F58" s="5">
        <v>7</v>
      </c>
      <c r="G58" s="5">
        <v>7</v>
      </c>
      <c r="H58" s="5">
        <v>101</v>
      </c>
      <c r="I58" s="6">
        <v>39377776306.416702</v>
      </c>
      <c r="J58" s="5">
        <v>211</v>
      </c>
      <c r="K58" s="7">
        <v>23.804387374659999</v>
      </c>
      <c r="L58" s="3">
        <v>7.07861328125</v>
      </c>
      <c r="M58" s="6">
        <f>I58/1000000</f>
        <v>39377.776306416701</v>
      </c>
      <c r="N58" s="6">
        <f>N49+M58</f>
        <v>337894.76304389583</v>
      </c>
      <c r="O58" s="14">
        <f>N58/N$3323</f>
        <v>0.26180514434958641</v>
      </c>
      <c r="P58" s="7">
        <f>LOG(M58,2)</f>
        <v>15.265094022980749</v>
      </c>
    </row>
    <row r="59" spans="1:16" ht="15.75" hidden="1" customHeight="1" outlineLevel="1" x14ac:dyDescent="0.2">
      <c r="B59" s="1" t="s">
        <v>26</v>
      </c>
      <c r="C59" s="1" t="s">
        <v>1765</v>
      </c>
      <c r="D59" s="1" t="s">
        <v>3</v>
      </c>
      <c r="E59" s="1" t="s">
        <v>6</v>
      </c>
      <c r="F59" s="1" t="s">
        <v>5</v>
      </c>
      <c r="G59" s="1" t="s">
        <v>1481</v>
      </c>
      <c r="H59" s="1" t="s">
        <v>1355</v>
      </c>
      <c r="I59" s="1" t="s">
        <v>3284</v>
      </c>
      <c r="J59" s="1" t="s">
        <v>215</v>
      </c>
      <c r="K59" s="1" t="s">
        <v>2797</v>
      </c>
      <c r="L59" s="1" t="s">
        <v>274</v>
      </c>
      <c r="M59" s="1" t="s">
        <v>1327</v>
      </c>
      <c r="N59" s="1" t="s">
        <v>3285</v>
      </c>
      <c r="O59" s="1" t="s">
        <v>1602</v>
      </c>
      <c r="P59" s="1" t="s">
        <v>2</v>
      </c>
    </row>
    <row r="60" spans="1:16" hidden="1" outlineLevel="1" x14ac:dyDescent="0.2">
      <c r="B60" s="4" t="s">
        <v>810</v>
      </c>
      <c r="C60" s="4" t="s">
        <v>785</v>
      </c>
      <c r="D60" s="4">
        <v>12</v>
      </c>
      <c r="E60" s="4">
        <v>1</v>
      </c>
      <c r="F60" s="4">
        <v>1</v>
      </c>
      <c r="G60" s="4" t="s">
        <v>2017</v>
      </c>
      <c r="H60" s="4" t="s">
        <v>0</v>
      </c>
      <c r="I60" s="8">
        <v>0</v>
      </c>
      <c r="J60" s="9">
        <v>7509863574.25</v>
      </c>
      <c r="K60" s="10">
        <v>6.9418625831604004</v>
      </c>
      <c r="L60" s="4">
        <v>2</v>
      </c>
      <c r="M60" s="16">
        <v>1984.80510129969</v>
      </c>
      <c r="N60" s="10">
        <v>-6.0454456001946301E-2</v>
      </c>
      <c r="O60" s="15">
        <v>58.122311000000003</v>
      </c>
      <c r="P60" s="4">
        <v>0</v>
      </c>
    </row>
    <row r="61" spans="1:16" hidden="1" outlineLevel="1" x14ac:dyDescent="0.2">
      <c r="B61" s="4" t="s">
        <v>810</v>
      </c>
      <c r="C61" s="4" t="s">
        <v>1345</v>
      </c>
      <c r="D61" s="4">
        <v>61</v>
      </c>
      <c r="E61" s="4">
        <v>1</v>
      </c>
      <c r="F61" s="4">
        <v>1</v>
      </c>
      <c r="G61" s="4" t="s">
        <v>2017</v>
      </c>
      <c r="H61" s="4" t="s">
        <v>0</v>
      </c>
      <c r="I61" s="8">
        <v>0</v>
      </c>
      <c r="J61" s="9">
        <v>234732964</v>
      </c>
      <c r="K61" s="10">
        <v>4.7570500373840297</v>
      </c>
      <c r="L61" s="4">
        <v>2</v>
      </c>
      <c r="M61" s="16">
        <v>1568.72770872156</v>
      </c>
      <c r="N61" s="10">
        <v>0.97367538938957499</v>
      </c>
      <c r="O61" s="15">
        <v>147.20266000000001</v>
      </c>
      <c r="P61" s="4">
        <v>0</v>
      </c>
    </row>
    <row r="62" spans="1:16" hidden="1" outlineLevel="1" x14ac:dyDescent="0.2">
      <c r="B62" s="4" t="s">
        <v>810</v>
      </c>
      <c r="C62" s="4" t="s">
        <v>3079</v>
      </c>
      <c r="D62" s="4">
        <v>14</v>
      </c>
      <c r="E62" s="4">
        <v>1</v>
      </c>
      <c r="F62" s="4">
        <v>1</v>
      </c>
      <c r="G62" s="4" t="s">
        <v>2017</v>
      </c>
      <c r="H62" s="4" t="s">
        <v>1286</v>
      </c>
      <c r="I62" s="8">
        <v>0</v>
      </c>
      <c r="J62" s="9">
        <v>340963542.75</v>
      </c>
      <c r="K62" s="10">
        <v>4.4845471382141104</v>
      </c>
      <c r="L62" s="4">
        <v>2</v>
      </c>
      <c r="M62" s="16">
        <v>1584.72062864344</v>
      </c>
      <c r="N62" s="10">
        <v>-0.295097163444697</v>
      </c>
      <c r="O62" s="15">
        <v>109.8734</v>
      </c>
      <c r="P62" s="4">
        <v>0</v>
      </c>
    </row>
    <row r="63" spans="1:16" hidden="1" outlineLevel="1" x14ac:dyDescent="0.2">
      <c r="B63" s="4" t="s">
        <v>810</v>
      </c>
      <c r="C63" s="4" t="s">
        <v>1129</v>
      </c>
      <c r="D63" s="4">
        <v>3</v>
      </c>
      <c r="E63" s="4">
        <v>1</v>
      </c>
      <c r="F63" s="4">
        <v>1</v>
      </c>
      <c r="G63" s="4" t="s">
        <v>2017</v>
      </c>
      <c r="H63" s="4" t="s">
        <v>0</v>
      </c>
      <c r="I63" s="8">
        <v>0</v>
      </c>
      <c r="J63" s="9">
        <v>100174471881</v>
      </c>
      <c r="K63" s="10">
        <v>4.3438091278076199</v>
      </c>
      <c r="L63" s="4">
        <v>3</v>
      </c>
      <c r="M63" s="16">
        <v>1667.8035009392199</v>
      </c>
      <c r="N63" s="10">
        <v>0.64135206483225404</v>
      </c>
      <c r="O63" s="15">
        <v>50.861967999999997</v>
      </c>
      <c r="P63" s="4">
        <v>0</v>
      </c>
    </row>
    <row r="64" spans="1:16" hidden="1" outlineLevel="1" x14ac:dyDescent="0.2">
      <c r="B64" s="4" t="s">
        <v>810</v>
      </c>
      <c r="C64" s="4" t="s">
        <v>2701</v>
      </c>
      <c r="D64" s="4">
        <v>3</v>
      </c>
      <c r="E64" s="4">
        <v>1</v>
      </c>
      <c r="F64" s="4">
        <v>1</v>
      </c>
      <c r="G64" s="4" t="s">
        <v>2017</v>
      </c>
      <c r="H64" s="4" t="s">
        <v>268</v>
      </c>
      <c r="I64" s="8">
        <v>0</v>
      </c>
      <c r="J64" s="9">
        <v>10310923340</v>
      </c>
      <c r="K64" s="10">
        <v>4.0289740562439</v>
      </c>
      <c r="L64" s="4">
        <v>2</v>
      </c>
      <c r="M64" s="16">
        <v>1515.82585325281</v>
      </c>
      <c r="N64" s="10">
        <v>-1.03048591269372</v>
      </c>
      <c r="O64" s="15">
        <v>194.58381</v>
      </c>
      <c r="P64" s="4">
        <v>0</v>
      </c>
    </row>
    <row r="65" spans="1:16" hidden="1" outlineLevel="1" x14ac:dyDescent="0.2">
      <c r="B65" s="4" t="s">
        <v>810</v>
      </c>
      <c r="C65" s="4" t="s">
        <v>662</v>
      </c>
      <c r="D65" s="4">
        <v>2</v>
      </c>
      <c r="E65" s="4">
        <v>1</v>
      </c>
      <c r="F65" s="4">
        <v>1</v>
      </c>
      <c r="G65" s="4" t="s">
        <v>2017</v>
      </c>
      <c r="H65" s="4" t="s">
        <v>0</v>
      </c>
      <c r="I65" s="8">
        <v>0</v>
      </c>
      <c r="J65" s="9">
        <v>0</v>
      </c>
      <c r="K65" s="10">
        <v>3.7900028228759801</v>
      </c>
      <c r="L65" s="4">
        <v>2</v>
      </c>
      <c r="M65" s="16">
        <v>1389.75053587</v>
      </c>
      <c r="N65" s="10">
        <v>-1.4573982506966801</v>
      </c>
      <c r="O65" s="15">
        <v>64.649990000000003</v>
      </c>
      <c r="P65" s="4">
        <v>1</v>
      </c>
    </row>
    <row r="66" spans="1:16" hidden="1" outlineLevel="1" x14ac:dyDescent="0.2">
      <c r="B66" s="4" t="s">
        <v>810</v>
      </c>
      <c r="C66" s="4" t="s">
        <v>2702</v>
      </c>
      <c r="D66" s="4">
        <v>1</v>
      </c>
      <c r="E66" s="4">
        <v>1</v>
      </c>
      <c r="F66" s="4">
        <v>1</v>
      </c>
      <c r="G66" s="4" t="s">
        <v>2017</v>
      </c>
      <c r="H66" s="4" t="s">
        <v>1309</v>
      </c>
      <c r="I66" s="8">
        <v>0</v>
      </c>
      <c r="J66" s="9">
        <v>2843331632</v>
      </c>
      <c r="K66" s="10">
        <v>3.7061653137207</v>
      </c>
      <c r="L66" s="4">
        <v>2</v>
      </c>
      <c r="M66" s="16">
        <v>1531.82072629969</v>
      </c>
      <c r="N66" s="10">
        <v>-1.04711359843491</v>
      </c>
      <c r="O66" s="15">
        <v>193.78065000000001</v>
      </c>
      <c r="P66" s="4">
        <v>0</v>
      </c>
    </row>
    <row r="67" spans="1:16" hidden="1" outlineLevel="1" x14ac:dyDescent="0.2">
      <c r="B67" s="4" t="s">
        <v>810</v>
      </c>
      <c r="C67" s="4" t="s">
        <v>796</v>
      </c>
      <c r="D67" s="4">
        <v>1</v>
      </c>
      <c r="E67" s="4">
        <v>1</v>
      </c>
      <c r="F67" s="4">
        <v>1</v>
      </c>
      <c r="G67" s="4" t="s">
        <v>2017</v>
      </c>
      <c r="H67" s="4" t="s">
        <v>0</v>
      </c>
      <c r="I67" s="8">
        <v>0</v>
      </c>
      <c r="J67" s="9">
        <v>65523313</v>
      </c>
      <c r="K67" s="10">
        <v>3.6119635105133101</v>
      </c>
      <c r="L67" s="4">
        <v>2</v>
      </c>
      <c r="M67" s="16">
        <v>1279.68693723719</v>
      </c>
      <c r="N67" s="10">
        <v>0.25470853713578301</v>
      </c>
      <c r="O67" s="15">
        <v>26.495470000000001</v>
      </c>
      <c r="P67" s="4">
        <v>1</v>
      </c>
    </row>
    <row r="68" spans="1:16" hidden="1" outlineLevel="1" x14ac:dyDescent="0.2">
      <c r="B68" s="4" t="s">
        <v>810</v>
      </c>
      <c r="C68" s="4" t="s">
        <v>2791</v>
      </c>
      <c r="D68" s="4">
        <v>4</v>
      </c>
      <c r="E68" s="4">
        <v>1</v>
      </c>
      <c r="F68" s="4">
        <v>1</v>
      </c>
      <c r="G68" s="4" t="s">
        <v>2017</v>
      </c>
      <c r="H68" s="4" t="s">
        <v>0</v>
      </c>
      <c r="I68" s="8">
        <v>0</v>
      </c>
      <c r="J68" s="9">
        <v>7647933698.25</v>
      </c>
      <c r="K68" s="10">
        <v>3.2235143184661901</v>
      </c>
      <c r="L68" s="4">
        <v>2</v>
      </c>
      <c r="M68" s="16">
        <v>1189.64201536219</v>
      </c>
      <c r="N68" s="10">
        <v>1.81068940062123</v>
      </c>
      <c r="O68" s="15">
        <v>151.90351999999999</v>
      </c>
      <c r="P68" s="4">
        <v>0</v>
      </c>
    </row>
    <row r="69" spans="1:16" collapsed="1" x14ac:dyDescent="0.2">
      <c r="A69" s="12" t="s">
        <v>2198</v>
      </c>
      <c r="B69" s="2" t="s">
        <v>809</v>
      </c>
      <c r="C69" s="3">
        <v>422.416527032852</v>
      </c>
      <c r="D69" s="3">
        <v>29.67</v>
      </c>
      <c r="E69" s="5">
        <v>1</v>
      </c>
      <c r="F69" s="5">
        <v>15</v>
      </c>
      <c r="G69" s="5">
        <v>17</v>
      </c>
      <c r="H69" s="5">
        <v>103</v>
      </c>
      <c r="I69" s="6">
        <v>32377659326.666698</v>
      </c>
      <c r="J69" s="5">
        <v>637</v>
      </c>
      <c r="K69" s="7">
        <v>69.815630984660103</v>
      </c>
      <c r="L69" s="3">
        <v>5.57958984375</v>
      </c>
      <c r="M69" s="6">
        <f>I69/1000000</f>
        <v>32377.659326666697</v>
      </c>
      <c r="N69" s="6">
        <f>N58+M69</f>
        <v>370272.4223705625</v>
      </c>
      <c r="O69" s="14">
        <f>N69/N$3323</f>
        <v>0.28689176509907255</v>
      </c>
      <c r="P69" s="7">
        <f>LOG(M69,2)</f>
        <v>14.982711072420644</v>
      </c>
    </row>
    <row r="70" spans="1:16" ht="15.75" hidden="1" customHeight="1" outlineLevel="1" x14ac:dyDescent="0.2">
      <c r="B70" s="1" t="s">
        <v>26</v>
      </c>
      <c r="C70" s="1" t="s">
        <v>1765</v>
      </c>
      <c r="D70" s="1" t="s">
        <v>3</v>
      </c>
      <c r="E70" s="1" t="s">
        <v>6</v>
      </c>
      <c r="F70" s="1" t="s">
        <v>5</v>
      </c>
      <c r="G70" s="1" t="s">
        <v>1481</v>
      </c>
      <c r="H70" s="1" t="s">
        <v>1355</v>
      </c>
      <c r="I70" s="1" t="s">
        <v>3284</v>
      </c>
      <c r="J70" s="1" t="s">
        <v>215</v>
      </c>
      <c r="K70" s="1" t="s">
        <v>2797</v>
      </c>
      <c r="L70" s="1" t="s">
        <v>274</v>
      </c>
      <c r="M70" s="1" t="s">
        <v>1327</v>
      </c>
      <c r="N70" s="1" t="s">
        <v>3285</v>
      </c>
      <c r="O70" s="1" t="s">
        <v>1602</v>
      </c>
      <c r="P70" s="1" t="s">
        <v>2</v>
      </c>
    </row>
    <row r="71" spans="1:16" hidden="1" outlineLevel="1" x14ac:dyDescent="0.2">
      <c r="B71" s="4" t="s">
        <v>810</v>
      </c>
      <c r="C71" s="4" t="s">
        <v>1737</v>
      </c>
      <c r="D71" s="4">
        <v>6</v>
      </c>
      <c r="E71" s="4">
        <v>1</v>
      </c>
      <c r="F71" s="4">
        <v>1</v>
      </c>
      <c r="G71" s="4" t="s">
        <v>2198</v>
      </c>
      <c r="H71" s="4" t="s">
        <v>0</v>
      </c>
      <c r="I71" s="8">
        <v>0</v>
      </c>
      <c r="J71" s="9">
        <v>17680654192</v>
      </c>
      <c r="K71" s="10">
        <v>5.8899083137512198</v>
      </c>
      <c r="L71" s="4">
        <v>2</v>
      </c>
      <c r="M71" s="16">
        <v>1691.72331419031</v>
      </c>
      <c r="N71" s="10">
        <v>-1.3874016323193401</v>
      </c>
      <c r="O71" s="15">
        <v>46.909559000000002</v>
      </c>
      <c r="P71" s="4">
        <v>0</v>
      </c>
    </row>
    <row r="72" spans="1:16" hidden="1" outlineLevel="1" x14ac:dyDescent="0.2">
      <c r="B72" s="4" t="s">
        <v>810</v>
      </c>
      <c r="C72" s="4" t="s">
        <v>891</v>
      </c>
      <c r="D72" s="4">
        <v>11</v>
      </c>
      <c r="E72" s="4">
        <v>2</v>
      </c>
      <c r="F72" s="4">
        <v>2</v>
      </c>
      <c r="G72" s="4" t="s">
        <v>2003</v>
      </c>
      <c r="H72" s="4" t="s">
        <v>0</v>
      </c>
      <c r="I72" s="8">
        <v>0</v>
      </c>
      <c r="J72" s="9">
        <v>39557904768</v>
      </c>
      <c r="K72" s="10">
        <v>5.7376599311828604</v>
      </c>
      <c r="L72" s="4">
        <v>3</v>
      </c>
      <c r="M72" s="16">
        <v>1787.99264888844</v>
      </c>
      <c r="N72" s="10">
        <v>1.3353513723853701</v>
      </c>
      <c r="O72" s="15">
        <v>117.39429</v>
      </c>
      <c r="P72" s="4">
        <v>1</v>
      </c>
    </row>
    <row r="73" spans="1:16" hidden="1" outlineLevel="1" x14ac:dyDescent="0.2">
      <c r="B73" s="4" t="s">
        <v>810</v>
      </c>
      <c r="C73" s="4" t="s">
        <v>890</v>
      </c>
      <c r="D73" s="4">
        <v>6</v>
      </c>
      <c r="E73" s="4">
        <v>2</v>
      </c>
      <c r="F73" s="4">
        <v>2</v>
      </c>
      <c r="G73" s="4" t="s">
        <v>2003</v>
      </c>
      <c r="H73" s="4" t="s">
        <v>0</v>
      </c>
      <c r="I73" s="8">
        <v>0</v>
      </c>
      <c r="J73" s="9">
        <v>8497815040</v>
      </c>
      <c r="K73" s="10">
        <v>5.2725753784179696</v>
      </c>
      <c r="L73" s="4">
        <v>3</v>
      </c>
      <c r="M73" s="16">
        <v>1659.8951757439099</v>
      </c>
      <c r="N73" s="10">
        <v>-6.9610476207967301E-2</v>
      </c>
      <c r="O73" s="15">
        <v>133.80172999999999</v>
      </c>
      <c r="P73" s="4">
        <v>0</v>
      </c>
    </row>
    <row r="74" spans="1:16" hidden="1" outlineLevel="1" x14ac:dyDescent="0.2">
      <c r="B74" s="4" t="s">
        <v>810</v>
      </c>
      <c r="C74" s="4" t="s">
        <v>1716</v>
      </c>
      <c r="D74" s="4">
        <v>8</v>
      </c>
      <c r="E74" s="4">
        <v>1</v>
      </c>
      <c r="F74" s="4">
        <v>1</v>
      </c>
      <c r="G74" s="4" t="s">
        <v>2198</v>
      </c>
      <c r="H74" s="4" t="s">
        <v>0</v>
      </c>
      <c r="I74" s="8">
        <v>0</v>
      </c>
      <c r="J74" s="9">
        <v>20547053266</v>
      </c>
      <c r="K74" s="10">
        <v>5.2247381210327104</v>
      </c>
      <c r="L74" s="4">
        <v>3</v>
      </c>
      <c r="M74" s="16">
        <v>1481.8067968376599</v>
      </c>
      <c r="N74" s="10">
        <v>-0.22570576954364199</v>
      </c>
      <c r="O74" s="15">
        <v>69.223106000000001</v>
      </c>
      <c r="P74" s="4">
        <v>0</v>
      </c>
    </row>
    <row r="75" spans="1:16" hidden="1" outlineLevel="1" x14ac:dyDescent="0.2">
      <c r="B75" s="4" t="s">
        <v>810</v>
      </c>
      <c r="C75" s="4" t="s">
        <v>2551</v>
      </c>
      <c r="D75" s="4">
        <v>9</v>
      </c>
      <c r="E75" s="4">
        <v>1</v>
      </c>
      <c r="F75" s="4">
        <v>1</v>
      </c>
      <c r="G75" s="4" t="s">
        <v>2198</v>
      </c>
      <c r="H75" s="4" t="s">
        <v>0</v>
      </c>
      <c r="I75" s="8">
        <v>0</v>
      </c>
      <c r="J75" s="9">
        <v>6744818600</v>
      </c>
      <c r="K75" s="10">
        <v>5.1804456710815403</v>
      </c>
      <c r="L75" s="4">
        <v>2</v>
      </c>
      <c r="M75" s="16">
        <v>1982.97953977625</v>
      </c>
      <c r="N75" s="10">
        <v>-1.1757628878716599</v>
      </c>
      <c r="O75" s="15">
        <v>143.73436000000001</v>
      </c>
      <c r="P75" s="4">
        <v>0</v>
      </c>
    </row>
    <row r="76" spans="1:16" hidden="1" outlineLevel="1" x14ac:dyDescent="0.2">
      <c r="B76" s="4" t="s">
        <v>810</v>
      </c>
      <c r="C76" s="4" t="s">
        <v>1011</v>
      </c>
      <c r="D76" s="4">
        <v>3</v>
      </c>
      <c r="E76" s="4">
        <v>1</v>
      </c>
      <c r="F76" s="4">
        <v>1</v>
      </c>
      <c r="G76" s="4" t="s">
        <v>2198</v>
      </c>
      <c r="H76" s="4" t="s">
        <v>0</v>
      </c>
      <c r="I76" s="8">
        <v>0</v>
      </c>
      <c r="J76" s="9">
        <v>689468000</v>
      </c>
      <c r="K76" s="10">
        <v>4.9219665527343803</v>
      </c>
      <c r="L76" s="4">
        <v>3</v>
      </c>
      <c r="M76" s="16">
        <v>1700.85898189625</v>
      </c>
      <c r="N76" s="10">
        <v>-0.51114981255632597</v>
      </c>
      <c r="O76" s="15">
        <v>140.35951</v>
      </c>
      <c r="P76" s="4">
        <v>1</v>
      </c>
    </row>
    <row r="77" spans="1:16" hidden="1" outlineLevel="1" x14ac:dyDescent="0.2">
      <c r="B77" s="4" t="s">
        <v>810</v>
      </c>
      <c r="C77" s="4" t="s">
        <v>159</v>
      </c>
      <c r="D77" s="4">
        <v>4</v>
      </c>
      <c r="E77" s="4">
        <v>1</v>
      </c>
      <c r="F77" s="4">
        <v>1</v>
      </c>
      <c r="G77" s="4" t="s">
        <v>2198</v>
      </c>
      <c r="H77" s="4" t="s">
        <v>0</v>
      </c>
      <c r="I77" s="8">
        <v>0</v>
      </c>
      <c r="J77" s="9">
        <v>9574976414</v>
      </c>
      <c r="K77" s="10">
        <v>4.7388057708740199</v>
      </c>
      <c r="L77" s="4">
        <v>2</v>
      </c>
      <c r="M77" s="16">
        <v>1480.75578489344</v>
      </c>
      <c r="N77" s="10">
        <v>0.94789664288869602</v>
      </c>
      <c r="O77" s="15">
        <v>116.54853</v>
      </c>
      <c r="P77" s="4">
        <v>1</v>
      </c>
    </row>
    <row r="78" spans="1:16" hidden="1" outlineLevel="1" x14ac:dyDescent="0.2">
      <c r="B78" s="4" t="s">
        <v>810</v>
      </c>
      <c r="C78" s="4" t="s">
        <v>1581</v>
      </c>
      <c r="D78" s="4">
        <v>3</v>
      </c>
      <c r="E78" s="4">
        <v>1</v>
      </c>
      <c r="F78" s="4">
        <v>1</v>
      </c>
      <c r="G78" s="4" t="s">
        <v>2198</v>
      </c>
      <c r="H78" s="4" t="s">
        <v>0</v>
      </c>
      <c r="I78" s="8">
        <v>0</v>
      </c>
      <c r="J78" s="9">
        <v>5153975656</v>
      </c>
      <c r="K78" s="10">
        <v>4.4223179817199698</v>
      </c>
      <c r="L78" s="4">
        <v>2</v>
      </c>
      <c r="M78" s="16">
        <v>1424.64738645594</v>
      </c>
      <c r="N78" s="10">
        <v>-0.101663094734049</v>
      </c>
      <c r="O78" s="15">
        <v>44.703398</v>
      </c>
      <c r="P78" s="4">
        <v>1</v>
      </c>
    </row>
    <row r="79" spans="1:16" hidden="1" outlineLevel="1" x14ac:dyDescent="0.2">
      <c r="B79" s="4" t="s">
        <v>810</v>
      </c>
      <c r="C79" s="4" t="s">
        <v>1434</v>
      </c>
      <c r="D79" s="4">
        <v>4</v>
      </c>
      <c r="E79" s="4">
        <v>1</v>
      </c>
      <c r="F79" s="4">
        <v>1</v>
      </c>
      <c r="G79" s="4" t="s">
        <v>2198</v>
      </c>
      <c r="H79" s="4" t="s">
        <v>0</v>
      </c>
      <c r="I79" s="8">
        <v>0</v>
      </c>
      <c r="J79" s="9">
        <v>30472783765</v>
      </c>
      <c r="K79" s="10">
        <v>4.4035921096801802</v>
      </c>
      <c r="L79" s="4">
        <v>2</v>
      </c>
      <c r="M79" s="16">
        <v>1649.79765501063</v>
      </c>
      <c r="N79" s="10">
        <v>1.45091770368342</v>
      </c>
      <c r="O79" s="15">
        <v>90.699288999999993</v>
      </c>
      <c r="P79" s="4">
        <v>0</v>
      </c>
    </row>
    <row r="80" spans="1:16" hidden="1" outlineLevel="1" x14ac:dyDescent="0.2">
      <c r="B80" s="4" t="s">
        <v>810</v>
      </c>
      <c r="C80" s="4" t="s">
        <v>1435</v>
      </c>
      <c r="D80" s="4">
        <v>3</v>
      </c>
      <c r="E80" s="4">
        <v>1</v>
      </c>
      <c r="F80" s="4">
        <v>1</v>
      </c>
      <c r="G80" s="4" t="s">
        <v>2198</v>
      </c>
      <c r="H80" s="4" t="s">
        <v>1303</v>
      </c>
      <c r="I80" s="8">
        <v>0</v>
      </c>
      <c r="J80" s="9">
        <v>1169610728</v>
      </c>
      <c r="K80" s="10">
        <v>4.3033962249755904</v>
      </c>
      <c r="L80" s="4">
        <v>2</v>
      </c>
      <c r="M80" s="16">
        <v>1665.79118528406</v>
      </c>
      <c r="N80" s="10">
        <v>0.60571461270974802</v>
      </c>
      <c r="O80" s="15">
        <v>90.536911000000003</v>
      </c>
      <c r="P80" s="4">
        <v>0</v>
      </c>
    </row>
    <row r="81" spans="1:16" hidden="1" outlineLevel="1" x14ac:dyDescent="0.2">
      <c r="B81" s="4" t="s">
        <v>810</v>
      </c>
      <c r="C81" s="4" t="s">
        <v>1323</v>
      </c>
      <c r="D81" s="4">
        <v>10</v>
      </c>
      <c r="E81" s="4">
        <v>1</v>
      </c>
      <c r="F81" s="4">
        <v>1</v>
      </c>
      <c r="G81" s="4" t="s">
        <v>2198</v>
      </c>
      <c r="H81" s="4" t="s">
        <v>0</v>
      </c>
      <c r="I81" s="8">
        <v>0</v>
      </c>
      <c r="J81" s="9">
        <v>6903126980</v>
      </c>
      <c r="K81" s="10">
        <v>4.2898106575012198</v>
      </c>
      <c r="L81" s="4">
        <v>2</v>
      </c>
      <c r="M81" s="16">
        <v>1572.76567258875</v>
      </c>
      <c r="N81" s="10">
        <v>0.50312564935246695</v>
      </c>
      <c r="O81" s="15">
        <v>167.87536</v>
      </c>
      <c r="P81" s="4">
        <v>0</v>
      </c>
    </row>
    <row r="82" spans="1:16" hidden="1" outlineLevel="1" x14ac:dyDescent="0.2">
      <c r="B82" s="4" t="s">
        <v>810</v>
      </c>
      <c r="C82" s="4" t="s">
        <v>1441</v>
      </c>
      <c r="D82" s="4">
        <v>3</v>
      </c>
      <c r="E82" s="4">
        <v>1</v>
      </c>
      <c r="F82" s="4">
        <v>1</v>
      </c>
      <c r="G82" s="4" t="s">
        <v>2198</v>
      </c>
      <c r="H82" s="4" t="s">
        <v>0</v>
      </c>
      <c r="I82" s="8">
        <v>0</v>
      </c>
      <c r="J82" s="9">
        <v>4684666784</v>
      </c>
      <c r="K82" s="10">
        <v>3.8177580833435099</v>
      </c>
      <c r="L82" s="4">
        <v>2</v>
      </c>
      <c r="M82" s="16">
        <v>1334.63090696375</v>
      </c>
      <c r="N82" s="10">
        <v>0.89588345667571401</v>
      </c>
      <c r="O82" s="15">
        <v>107.23878000000001</v>
      </c>
      <c r="P82" s="4">
        <v>0</v>
      </c>
    </row>
    <row r="83" spans="1:16" hidden="1" outlineLevel="1" x14ac:dyDescent="0.2">
      <c r="B83" s="4" t="s">
        <v>810</v>
      </c>
      <c r="C83" s="4" t="s">
        <v>1582</v>
      </c>
      <c r="D83" s="4">
        <v>2</v>
      </c>
      <c r="E83" s="4">
        <v>1</v>
      </c>
      <c r="F83" s="4">
        <v>1</v>
      </c>
      <c r="G83" s="4" t="s">
        <v>2198</v>
      </c>
      <c r="H83" s="4" t="s">
        <v>1288</v>
      </c>
      <c r="I83" s="8">
        <v>0</v>
      </c>
      <c r="J83" s="9">
        <v>935066704</v>
      </c>
      <c r="K83" s="10">
        <v>3.7863023281097399</v>
      </c>
      <c r="L83" s="4">
        <v>2</v>
      </c>
      <c r="M83" s="16">
        <v>1440.64116087</v>
      </c>
      <c r="N83" s="10">
        <v>-0.89225550027758604</v>
      </c>
      <c r="O83" s="15">
        <v>43.951850999999998</v>
      </c>
      <c r="P83" s="4">
        <v>1</v>
      </c>
    </row>
    <row r="84" spans="1:16" hidden="1" outlineLevel="1" x14ac:dyDescent="0.2">
      <c r="B84" s="4" t="s">
        <v>810</v>
      </c>
      <c r="C84" s="4" t="s">
        <v>3067</v>
      </c>
      <c r="D84" s="4">
        <v>2</v>
      </c>
      <c r="E84" s="4">
        <v>1</v>
      </c>
      <c r="F84" s="4">
        <v>1</v>
      </c>
      <c r="G84" s="4" t="s">
        <v>2198</v>
      </c>
      <c r="H84" s="4" t="s">
        <v>1286</v>
      </c>
      <c r="I84" s="8">
        <v>0</v>
      </c>
      <c r="J84" s="9">
        <v>345347866</v>
      </c>
      <c r="K84" s="10">
        <v>3.6910386085510298</v>
      </c>
      <c r="L84" s="4">
        <v>2</v>
      </c>
      <c r="M84" s="16">
        <v>1588.76164426844</v>
      </c>
      <c r="N84" s="10">
        <v>1.1631565027180299</v>
      </c>
      <c r="O84" s="15">
        <v>166.87666999999999</v>
      </c>
      <c r="P84" s="4">
        <v>0</v>
      </c>
    </row>
    <row r="85" spans="1:16" hidden="1" outlineLevel="1" x14ac:dyDescent="0.2">
      <c r="B85" s="4" t="s">
        <v>810</v>
      </c>
      <c r="C85" s="4" t="s">
        <v>283</v>
      </c>
      <c r="D85" s="4">
        <v>5</v>
      </c>
      <c r="E85" s="4">
        <v>1</v>
      </c>
      <c r="F85" s="4">
        <v>1</v>
      </c>
      <c r="G85" s="4" t="s">
        <v>2198</v>
      </c>
      <c r="H85" s="4" t="s">
        <v>0</v>
      </c>
      <c r="I85" s="8">
        <v>0</v>
      </c>
      <c r="J85" s="9">
        <v>9376816232</v>
      </c>
      <c r="K85" s="10">
        <v>3.6314558982849099</v>
      </c>
      <c r="L85" s="4">
        <v>2</v>
      </c>
      <c r="M85" s="16">
        <v>1169.66301145594</v>
      </c>
      <c r="N85" s="10">
        <v>-0.64961792834558296</v>
      </c>
      <c r="O85" s="15">
        <v>123.17676</v>
      </c>
      <c r="P85" s="4">
        <v>0</v>
      </c>
    </row>
    <row r="86" spans="1:16" hidden="1" outlineLevel="1" x14ac:dyDescent="0.2">
      <c r="B86" s="4" t="s">
        <v>810</v>
      </c>
      <c r="C86" s="4" t="s">
        <v>807</v>
      </c>
      <c r="D86" s="4">
        <v>4</v>
      </c>
      <c r="E86" s="4">
        <v>1</v>
      </c>
      <c r="F86" s="4">
        <v>1</v>
      </c>
      <c r="G86" s="4" t="s">
        <v>2198</v>
      </c>
      <c r="H86" s="4" t="s">
        <v>0</v>
      </c>
      <c r="I86" s="8">
        <v>0</v>
      </c>
      <c r="J86" s="9">
        <v>3790170255</v>
      </c>
      <c r="K86" s="10">
        <v>3.56558036804199</v>
      </c>
      <c r="L86" s="4">
        <v>2</v>
      </c>
      <c r="M86" s="16">
        <v>1384.7007311825</v>
      </c>
      <c r="N86" s="10">
        <v>-0.10118251326526401</v>
      </c>
      <c r="O86" s="15">
        <v>98.261690000000002</v>
      </c>
      <c r="P86" s="4">
        <v>0</v>
      </c>
    </row>
    <row r="87" spans="1:16" hidden="1" outlineLevel="1" x14ac:dyDescent="0.2">
      <c r="B87" s="4" t="s">
        <v>810</v>
      </c>
      <c r="C87" s="4" t="s">
        <v>2534</v>
      </c>
      <c r="D87" s="4">
        <v>5</v>
      </c>
      <c r="E87" s="4">
        <v>1</v>
      </c>
      <c r="F87" s="4">
        <v>1</v>
      </c>
      <c r="G87" s="4" t="s">
        <v>2198</v>
      </c>
      <c r="H87" s="4" t="s">
        <v>0</v>
      </c>
      <c r="I87" s="8">
        <v>0</v>
      </c>
      <c r="J87" s="9">
        <v>27102289447</v>
      </c>
      <c r="K87" s="10">
        <v>3.46492266654968</v>
      </c>
      <c r="L87" s="4">
        <v>2</v>
      </c>
      <c r="M87" s="16">
        <v>1473.68425169031</v>
      </c>
      <c r="N87" s="10">
        <v>-0.95651404699472997</v>
      </c>
      <c r="O87" s="15">
        <v>84.556792000000002</v>
      </c>
      <c r="P87" s="4">
        <v>0</v>
      </c>
    </row>
    <row r="88" spans="1:16" hidden="1" outlineLevel="1" x14ac:dyDescent="0.2">
      <c r="B88" s="4" t="s">
        <v>810</v>
      </c>
      <c r="C88" s="4" t="s">
        <v>567</v>
      </c>
      <c r="D88" s="4">
        <v>11</v>
      </c>
      <c r="E88" s="4">
        <v>1</v>
      </c>
      <c r="F88" s="4">
        <v>1</v>
      </c>
      <c r="G88" s="4" t="s">
        <v>2198</v>
      </c>
      <c r="H88" s="4" t="s">
        <v>0</v>
      </c>
      <c r="I88" s="8">
        <v>0</v>
      </c>
      <c r="J88" s="9">
        <v>5075783920</v>
      </c>
      <c r="K88" s="10">
        <v>3.3629446029663099</v>
      </c>
      <c r="L88" s="4">
        <v>2</v>
      </c>
      <c r="M88" s="16">
        <v>1253.62175169031</v>
      </c>
      <c r="N88" s="10">
        <v>4.4753533552662699</v>
      </c>
      <c r="O88" s="15">
        <v>141.03775999999999</v>
      </c>
      <c r="P88" s="4">
        <v>0</v>
      </c>
    </row>
    <row r="89" spans="1:16" hidden="1" outlineLevel="1" x14ac:dyDescent="0.2">
      <c r="B89" s="4" t="s">
        <v>810</v>
      </c>
      <c r="C89" s="4" t="s">
        <v>1333</v>
      </c>
      <c r="D89" s="4">
        <v>1</v>
      </c>
      <c r="E89" s="4">
        <v>1</v>
      </c>
      <c r="F89" s="4">
        <v>1</v>
      </c>
      <c r="G89" s="4" t="s">
        <v>2198</v>
      </c>
      <c r="H89" s="4" t="s">
        <v>0</v>
      </c>
      <c r="I89" s="8">
        <v>0</v>
      </c>
      <c r="J89" s="9">
        <v>3699296846</v>
      </c>
      <c r="K89" s="10">
        <v>3.2689137458801301</v>
      </c>
      <c r="L89" s="4">
        <v>2</v>
      </c>
      <c r="M89" s="16">
        <v>1282.64909544031</v>
      </c>
      <c r="N89" s="10">
        <v>2.3655342084602902</v>
      </c>
      <c r="O89" s="15">
        <v>48.846744000000001</v>
      </c>
      <c r="P89" s="4">
        <v>1</v>
      </c>
    </row>
    <row r="90" spans="1:16" hidden="1" outlineLevel="1" x14ac:dyDescent="0.2">
      <c r="B90" s="4" t="s">
        <v>810</v>
      </c>
      <c r="C90" s="4" t="s">
        <v>570</v>
      </c>
      <c r="D90" s="4">
        <v>1</v>
      </c>
      <c r="E90" s="4">
        <v>1</v>
      </c>
      <c r="F90" s="4">
        <v>1</v>
      </c>
      <c r="G90" s="4" t="s">
        <v>2198</v>
      </c>
      <c r="H90" s="4" t="s">
        <v>0</v>
      </c>
      <c r="I90" s="8">
        <v>0</v>
      </c>
      <c r="J90" s="9">
        <v>0</v>
      </c>
      <c r="K90" s="10">
        <v>3.074063539505</v>
      </c>
      <c r="L90" s="4">
        <v>2</v>
      </c>
      <c r="M90" s="16">
        <v>1183.64628782313</v>
      </c>
      <c r="N90" s="10">
        <v>-0.64501268906810505</v>
      </c>
      <c r="O90" s="15">
        <v>110.17183</v>
      </c>
      <c r="P90" s="4">
        <v>0</v>
      </c>
    </row>
    <row r="91" spans="1:16" hidden="1" outlineLevel="1" x14ac:dyDescent="0.2">
      <c r="B91" s="4" t="s">
        <v>810</v>
      </c>
      <c r="C91" s="4" t="s">
        <v>3037</v>
      </c>
      <c r="D91" s="4">
        <v>1</v>
      </c>
      <c r="E91" s="4">
        <v>2</v>
      </c>
      <c r="F91" s="4">
        <v>2</v>
      </c>
      <c r="G91" s="4" t="s">
        <v>2003</v>
      </c>
      <c r="H91" s="4" t="s">
        <v>1356</v>
      </c>
      <c r="I91" s="8">
        <v>0.33410000000000001</v>
      </c>
      <c r="J91" s="9">
        <v>0</v>
      </c>
      <c r="K91" s="10">
        <v>2.9936976432800302</v>
      </c>
      <c r="L91" s="4">
        <v>2</v>
      </c>
      <c r="M91" s="16">
        <v>1701.90617551844</v>
      </c>
      <c r="N91" s="10">
        <v>0.18757111419063399</v>
      </c>
      <c r="O91" s="15">
        <v>137.4511</v>
      </c>
      <c r="P91" s="4">
        <v>0</v>
      </c>
    </row>
    <row r="92" spans="1:16" hidden="1" outlineLevel="1" x14ac:dyDescent="0.2">
      <c r="B92" s="4" t="s">
        <v>810</v>
      </c>
      <c r="C92" s="4" t="s">
        <v>3072</v>
      </c>
      <c r="D92" s="4">
        <v>1</v>
      </c>
      <c r="E92" s="4">
        <v>1</v>
      </c>
      <c r="F92" s="4">
        <v>1</v>
      </c>
      <c r="G92" s="4" t="s">
        <v>2198</v>
      </c>
      <c r="H92" s="4" t="s">
        <v>1286</v>
      </c>
      <c r="I92" s="8">
        <v>0</v>
      </c>
      <c r="J92" s="9">
        <v>961173341</v>
      </c>
      <c r="K92" s="10">
        <v>2.9936602115631099</v>
      </c>
      <c r="L92" s="4">
        <v>2</v>
      </c>
      <c r="M92" s="16">
        <v>1298.63701047938</v>
      </c>
      <c r="N92" s="10">
        <v>-3.0538253513366498</v>
      </c>
      <c r="O92" s="15">
        <v>48.720764000000003</v>
      </c>
      <c r="P92" s="4">
        <v>1</v>
      </c>
    </row>
    <row r="93" spans="1:16" collapsed="1" x14ac:dyDescent="0.2">
      <c r="A93" s="12" t="s">
        <v>2005</v>
      </c>
      <c r="B93" s="2" t="s">
        <v>2873</v>
      </c>
      <c r="C93" s="3">
        <v>725.21486973762501</v>
      </c>
      <c r="D93" s="3">
        <v>31.36</v>
      </c>
      <c r="E93" s="5">
        <v>1</v>
      </c>
      <c r="F93" s="5">
        <v>11</v>
      </c>
      <c r="G93" s="5">
        <v>11</v>
      </c>
      <c r="H93" s="5">
        <v>181</v>
      </c>
      <c r="I93" s="6">
        <v>32212361493.5</v>
      </c>
      <c r="J93" s="5">
        <v>491</v>
      </c>
      <c r="K93" s="7">
        <v>53.728069144659997</v>
      </c>
      <c r="L93" s="3">
        <v>6.06201171875</v>
      </c>
      <c r="M93" s="6">
        <f>I93/1000000</f>
        <v>32212.361493500001</v>
      </c>
      <c r="N93" s="6">
        <f>N69+M93</f>
        <v>402484.78386406251</v>
      </c>
      <c r="O93" s="14">
        <f>N93/N$3323</f>
        <v>0.31185031099269817</v>
      </c>
      <c r="P93" s="7">
        <f>LOG(M93,2)</f>
        <v>14.975326808357037</v>
      </c>
    </row>
    <row r="94" spans="1:16" ht="15.75" hidden="1" customHeight="1" outlineLevel="1" x14ac:dyDescent="0.2">
      <c r="B94" s="1" t="s">
        <v>26</v>
      </c>
      <c r="C94" s="1" t="s">
        <v>1765</v>
      </c>
      <c r="D94" s="1" t="s">
        <v>3</v>
      </c>
      <c r="E94" s="1" t="s">
        <v>6</v>
      </c>
      <c r="F94" s="1" t="s">
        <v>5</v>
      </c>
      <c r="G94" s="1" t="s">
        <v>1481</v>
      </c>
      <c r="H94" s="1" t="s">
        <v>1355</v>
      </c>
      <c r="I94" s="1" t="s">
        <v>3284</v>
      </c>
      <c r="J94" s="1" t="s">
        <v>215</v>
      </c>
      <c r="K94" s="1" t="s">
        <v>2797</v>
      </c>
      <c r="L94" s="1" t="s">
        <v>274</v>
      </c>
      <c r="M94" s="1" t="s">
        <v>1327</v>
      </c>
      <c r="N94" s="1" t="s">
        <v>3285</v>
      </c>
      <c r="O94" s="1" t="s">
        <v>1602</v>
      </c>
      <c r="P94" s="1" t="s">
        <v>2</v>
      </c>
    </row>
    <row r="95" spans="1:16" hidden="1" outlineLevel="1" x14ac:dyDescent="0.2">
      <c r="B95" s="4" t="s">
        <v>810</v>
      </c>
      <c r="C95" s="4" t="s">
        <v>142</v>
      </c>
      <c r="D95" s="4">
        <v>2</v>
      </c>
      <c r="E95" s="4">
        <v>1</v>
      </c>
      <c r="F95" s="4">
        <v>1</v>
      </c>
      <c r="G95" s="4" t="s">
        <v>2005</v>
      </c>
      <c r="H95" s="4" t="s">
        <v>1294</v>
      </c>
      <c r="I95" s="8">
        <v>0</v>
      </c>
      <c r="J95" s="9">
        <v>90865404</v>
      </c>
      <c r="K95" s="10">
        <v>6.21838331222534</v>
      </c>
      <c r="L95" s="4">
        <v>2</v>
      </c>
      <c r="M95" s="16">
        <v>1970.8804186825</v>
      </c>
      <c r="N95" s="10">
        <v>-5.5496048346124498</v>
      </c>
      <c r="O95" s="15">
        <v>100.89972</v>
      </c>
      <c r="P95" s="4">
        <v>0</v>
      </c>
    </row>
    <row r="96" spans="1:16" hidden="1" outlineLevel="1" x14ac:dyDescent="0.2">
      <c r="B96" s="4" t="s">
        <v>810</v>
      </c>
      <c r="C96" s="4" t="s">
        <v>2545</v>
      </c>
      <c r="D96" s="4">
        <v>32</v>
      </c>
      <c r="E96" s="4">
        <v>1</v>
      </c>
      <c r="F96" s="4">
        <v>1</v>
      </c>
      <c r="G96" s="4" t="s">
        <v>2005</v>
      </c>
      <c r="H96" s="4" t="s">
        <v>0</v>
      </c>
      <c r="I96" s="8">
        <v>0</v>
      </c>
      <c r="J96" s="9">
        <v>14142479690</v>
      </c>
      <c r="K96" s="10">
        <v>5.53749799728394</v>
      </c>
      <c r="L96" s="4">
        <v>2</v>
      </c>
      <c r="M96" s="16">
        <v>1812.91508665125</v>
      </c>
      <c r="N96" s="10">
        <v>1.29369614015867</v>
      </c>
      <c r="O96" s="15">
        <v>178.53889000000001</v>
      </c>
      <c r="P96" s="4">
        <v>0</v>
      </c>
    </row>
    <row r="97" spans="1:16" hidden="1" outlineLevel="1" x14ac:dyDescent="0.2">
      <c r="B97" s="4" t="s">
        <v>810</v>
      </c>
      <c r="C97" s="4" t="s">
        <v>2851</v>
      </c>
      <c r="D97" s="4">
        <v>8</v>
      </c>
      <c r="E97" s="4">
        <v>1</v>
      </c>
      <c r="F97" s="4">
        <v>1</v>
      </c>
      <c r="G97" s="4" t="s">
        <v>2005</v>
      </c>
      <c r="H97" s="4" t="s">
        <v>0</v>
      </c>
      <c r="I97" s="8">
        <v>0</v>
      </c>
      <c r="J97" s="9">
        <v>962333528</v>
      </c>
      <c r="K97" s="10">
        <v>5.0260195732116699</v>
      </c>
      <c r="L97" s="4">
        <v>2</v>
      </c>
      <c r="M97" s="16">
        <v>1876.8979968075</v>
      </c>
      <c r="N97" s="10">
        <v>0.85008215824735101</v>
      </c>
      <c r="O97" s="15">
        <v>144.57446999999999</v>
      </c>
      <c r="P97" s="4">
        <v>0</v>
      </c>
    </row>
    <row r="98" spans="1:16" hidden="1" outlineLevel="1" x14ac:dyDescent="0.2">
      <c r="B98" s="4" t="s">
        <v>810</v>
      </c>
      <c r="C98" s="4" t="s">
        <v>1041</v>
      </c>
      <c r="D98" s="4">
        <v>28</v>
      </c>
      <c r="E98" s="4">
        <v>1</v>
      </c>
      <c r="F98" s="4">
        <v>1</v>
      </c>
      <c r="G98" s="4" t="s">
        <v>2005</v>
      </c>
      <c r="H98" s="4" t="s">
        <v>0</v>
      </c>
      <c r="I98" s="8">
        <v>0</v>
      </c>
      <c r="J98" s="9">
        <v>6333311584</v>
      </c>
      <c r="K98" s="10">
        <v>4.7247214317321804</v>
      </c>
      <c r="L98" s="4">
        <v>2</v>
      </c>
      <c r="M98" s="16">
        <v>1621.82475462</v>
      </c>
      <c r="N98" s="10">
        <v>-0.46038882931029601</v>
      </c>
      <c r="O98" s="15">
        <v>167.03765999999999</v>
      </c>
      <c r="P98" s="4">
        <v>0</v>
      </c>
    </row>
    <row r="99" spans="1:16" hidden="1" outlineLevel="1" x14ac:dyDescent="0.2">
      <c r="B99" s="4" t="s">
        <v>810</v>
      </c>
      <c r="C99" s="4" t="s">
        <v>99</v>
      </c>
      <c r="D99" s="4">
        <v>17</v>
      </c>
      <c r="E99" s="4">
        <v>1</v>
      </c>
      <c r="F99" s="4">
        <v>1</v>
      </c>
      <c r="G99" s="4" t="s">
        <v>2005</v>
      </c>
      <c r="H99" s="4" t="s">
        <v>0</v>
      </c>
      <c r="I99" s="8">
        <v>0</v>
      </c>
      <c r="J99" s="9">
        <v>31836035616</v>
      </c>
      <c r="K99" s="10">
        <v>4.6992816925048801</v>
      </c>
      <c r="L99" s="4">
        <v>2</v>
      </c>
      <c r="M99" s="16">
        <v>1681.88151731531</v>
      </c>
      <c r="N99" s="10">
        <v>-0.894221544000113</v>
      </c>
      <c r="O99" s="15">
        <v>151.01819</v>
      </c>
      <c r="P99" s="4">
        <v>0</v>
      </c>
    </row>
    <row r="100" spans="1:16" hidden="1" outlineLevel="1" x14ac:dyDescent="0.2">
      <c r="B100" s="4" t="s">
        <v>810</v>
      </c>
      <c r="C100" s="4" t="s">
        <v>862</v>
      </c>
      <c r="D100" s="4">
        <v>16</v>
      </c>
      <c r="E100" s="4">
        <v>1</v>
      </c>
      <c r="F100" s="4">
        <v>1</v>
      </c>
      <c r="G100" s="4" t="s">
        <v>2005</v>
      </c>
      <c r="H100" s="4" t="s">
        <v>0</v>
      </c>
      <c r="I100" s="8">
        <v>0</v>
      </c>
      <c r="J100" s="9">
        <v>40792865056.5</v>
      </c>
      <c r="K100" s="10">
        <v>4.3383440971374503</v>
      </c>
      <c r="L100" s="4">
        <v>2</v>
      </c>
      <c r="M100" s="16">
        <v>1680.87089719813</v>
      </c>
      <c r="N100" s="10">
        <v>2.5379153938269901</v>
      </c>
      <c r="O100" s="15">
        <v>141.77736999999999</v>
      </c>
      <c r="P100" s="4">
        <v>0</v>
      </c>
    </row>
    <row r="101" spans="1:16" hidden="1" outlineLevel="1" x14ac:dyDescent="0.2">
      <c r="B101" s="4" t="s">
        <v>810</v>
      </c>
      <c r="C101" s="4" t="s">
        <v>1042</v>
      </c>
      <c r="D101" s="4">
        <v>16</v>
      </c>
      <c r="E101" s="4">
        <v>1</v>
      </c>
      <c r="F101" s="4">
        <v>1</v>
      </c>
      <c r="G101" s="4" t="s">
        <v>2005</v>
      </c>
      <c r="H101" s="4" t="s">
        <v>1308</v>
      </c>
      <c r="I101" s="8">
        <v>0</v>
      </c>
      <c r="J101" s="9">
        <v>287724776</v>
      </c>
      <c r="K101" s="10">
        <v>4.3353896141052202</v>
      </c>
      <c r="L101" s="4">
        <v>2</v>
      </c>
      <c r="M101" s="16">
        <v>1637.82023801844</v>
      </c>
      <c r="N101" s="10">
        <v>-0.10884684319343001</v>
      </c>
      <c r="O101" s="15">
        <v>152.48855</v>
      </c>
      <c r="P101" s="4">
        <v>0</v>
      </c>
    </row>
    <row r="102" spans="1:16" hidden="1" outlineLevel="1" x14ac:dyDescent="0.2">
      <c r="B102" s="4" t="s">
        <v>810</v>
      </c>
      <c r="C102" s="4" t="s">
        <v>1704</v>
      </c>
      <c r="D102" s="4">
        <v>28</v>
      </c>
      <c r="E102" s="4">
        <v>1</v>
      </c>
      <c r="F102" s="4">
        <v>1</v>
      </c>
      <c r="G102" s="4" t="s">
        <v>2005</v>
      </c>
      <c r="H102" s="4" t="s">
        <v>0</v>
      </c>
      <c r="I102" s="8">
        <v>0</v>
      </c>
      <c r="J102" s="9">
        <v>16315970234</v>
      </c>
      <c r="K102" s="10">
        <v>4.3028082847595197</v>
      </c>
      <c r="L102" s="4">
        <v>2</v>
      </c>
      <c r="M102" s="16">
        <v>1397.79374876063</v>
      </c>
      <c r="N102" s="10">
        <v>3.6110267554773099</v>
      </c>
      <c r="O102" s="15">
        <v>160.92250000000001</v>
      </c>
      <c r="P102" s="4">
        <v>0</v>
      </c>
    </row>
    <row r="103" spans="1:16" hidden="1" outlineLevel="1" x14ac:dyDescent="0.2">
      <c r="B103" s="4" t="s">
        <v>810</v>
      </c>
      <c r="C103" s="4" t="s">
        <v>100</v>
      </c>
      <c r="D103" s="4">
        <v>3</v>
      </c>
      <c r="E103" s="4">
        <v>1</v>
      </c>
      <c r="F103" s="4">
        <v>1</v>
      </c>
      <c r="G103" s="4" t="s">
        <v>2005</v>
      </c>
      <c r="H103" s="4" t="s">
        <v>1292</v>
      </c>
      <c r="I103" s="8">
        <v>0</v>
      </c>
      <c r="J103" s="9">
        <v>2127861508</v>
      </c>
      <c r="K103" s="10">
        <v>3.99460673332214</v>
      </c>
      <c r="L103" s="4">
        <v>2</v>
      </c>
      <c r="M103" s="16">
        <v>1697.87468137781</v>
      </c>
      <c r="N103" s="10">
        <v>-1.9170509007168199</v>
      </c>
      <c r="O103" s="15">
        <v>150.82993999999999</v>
      </c>
      <c r="P103" s="4">
        <v>0</v>
      </c>
    </row>
    <row r="104" spans="1:16" hidden="1" outlineLevel="1" x14ac:dyDescent="0.2">
      <c r="B104" s="4" t="s">
        <v>810</v>
      </c>
      <c r="C104" s="4" t="s">
        <v>863</v>
      </c>
      <c r="D104" s="4">
        <v>3</v>
      </c>
      <c r="E104" s="4">
        <v>1</v>
      </c>
      <c r="F104" s="4">
        <v>1</v>
      </c>
      <c r="G104" s="4" t="s">
        <v>2005</v>
      </c>
      <c r="H104" s="4" t="s">
        <v>1288</v>
      </c>
      <c r="I104" s="8">
        <v>0</v>
      </c>
      <c r="J104" s="9">
        <v>616094645</v>
      </c>
      <c r="K104" s="10">
        <v>3.950040102005</v>
      </c>
      <c r="L104" s="4">
        <v>2</v>
      </c>
      <c r="M104" s="16">
        <v>1696.85991087</v>
      </c>
      <c r="N104" s="10">
        <v>-0.96379199572653496</v>
      </c>
      <c r="O104" s="15">
        <v>138.34037000000001</v>
      </c>
      <c r="P104" s="4">
        <v>0</v>
      </c>
    </row>
    <row r="105" spans="1:16" hidden="1" outlineLevel="1" x14ac:dyDescent="0.2">
      <c r="B105" s="4" t="s">
        <v>810</v>
      </c>
      <c r="C105" s="4" t="s">
        <v>1532</v>
      </c>
      <c r="D105" s="4">
        <v>9</v>
      </c>
      <c r="E105" s="4">
        <v>1</v>
      </c>
      <c r="F105" s="4">
        <v>1</v>
      </c>
      <c r="G105" s="4" t="s">
        <v>2005</v>
      </c>
      <c r="H105" s="4" t="s">
        <v>0</v>
      </c>
      <c r="I105" s="8">
        <v>0</v>
      </c>
      <c r="J105" s="9">
        <v>9059931900</v>
      </c>
      <c r="K105" s="10">
        <v>3.8042032718658398</v>
      </c>
      <c r="L105" s="4">
        <v>2</v>
      </c>
      <c r="M105" s="16">
        <v>1491.77360715906</v>
      </c>
      <c r="N105" s="10">
        <v>7.4447416211002304</v>
      </c>
      <c r="O105" s="15">
        <v>179.26863</v>
      </c>
      <c r="P105" s="4">
        <v>0</v>
      </c>
    </row>
    <row r="106" spans="1:16" hidden="1" outlineLevel="1" x14ac:dyDescent="0.2">
      <c r="B106" s="4" t="s">
        <v>810</v>
      </c>
      <c r="C106" s="4" t="s">
        <v>593</v>
      </c>
      <c r="D106" s="4">
        <v>8</v>
      </c>
      <c r="E106" s="4">
        <v>1</v>
      </c>
      <c r="F106" s="4">
        <v>1</v>
      </c>
      <c r="G106" s="4" t="s">
        <v>2005</v>
      </c>
      <c r="H106" s="4" t="s">
        <v>0</v>
      </c>
      <c r="I106" s="8">
        <v>0</v>
      </c>
      <c r="J106" s="9">
        <v>20360293791</v>
      </c>
      <c r="K106" s="10">
        <v>3.6737225055694598</v>
      </c>
      <c r="L106" s="4">
        <v>2</v>
      </c>
      <c r="M106" s="16">
        <v>1249.64201536219</v>
      </c>
      <c r="N106" s="10">
        <v>-0.26881923638944299</v>
      </c>
      <c r="O106" s="15">
        <v>120.91481</v>
      </c>
      <c r="P106" s="4">
        <v>0</v>
      </c>
    </row>
    <row r="107" spans="1:16" hidden="1" outlineLevel="1" x14ac:dyDescent="0.2">
      <c r="B107" s="4" t="s">
        <v>810</v>
      </c>
      <c r="C107" s="4" t="s">
        <v>431</v>
      </c>
      <c r="D107" s="4">
        <v>10</v>
      </c>
      <c r="E107" s="4">
        <v>1</v>
      </c>
      <c r="F107" s="4">
        <v>1</v>
      </c>
      <c r="G107" s="4" t="s">
        <v>2005</v>
      </c>
      <c r="H107" s="4" t="s">
        <v>268</v>
      </c>
      <c r="I107" s="8">
        <v>0</v>
      </c>
      <c r="J107" s="9">
        <v>24008183808</v>
      </c>
      <c r="K107" s="10">
        <v>3.6486730575561501</v>
      </c>
      <c r="L107" s="4">
        <v>2</v>
      </c>
      <c r="M107" s="16">
        <v>1432.75419797938</v>
      </c>
      <c r="N107" s="10">
        <v>2.5563975874718001</v>
      </c>
      <c r="O107" s="15">
        <v>153.43484000000001</v>
      </c>
      <c r="P107" s="4">
        <v>0</v>
      </c>
    </row>
    <row r="108" spans="1:16" hidden="1" outlineLevel="1" x14ac:dyDescent="0.2">
      <c r="B108" s="4" t="s">
        <v>810</v>
      </c>
      <c r="C108" s="4" t="s">
        <v>420</v>
      </c>
      <c r="D108" s="4">
        <v>1</v>
      </c>
      <c r="E108" s="4">
        <v>1</v>
      </c>
      <c r="F108" s="4">
        <v>1</v>
      </c>
      <c r="G108" s="4" t="s">
        <v>2005</v>
      </c>
      <c r="H108" s="4" t="s">
        <v>0</v>
      </c>
      <c r="I108" s="8">
        <v>0</v>
      </c>
      <c r="J108" s="9">
        <v>2768828848.5</v>
      </c>
      <c r="K108" s="10">
        <v>3.0478861331939702</v>
      </c>
      <c r="L108" s="4">
        <v>2</v>
      </c>
      <c r="M108" s="16">
        <v>1137.57866087</v>
      </c>
      <c r="N108" s="10">
        <v>-9.1598060086807102E-3</v>
      </c>
      <c r="O108" s="15">
        <v>75.747631999999996</v>
      </c>
      <c r="P108" s="4">
        <v>0</v>
      </c>
    </row>
    <row r="109" spans="1:16" collapsed="1" x14ac:dyDescent="0.2">
      <c r="A109" s="12" t="s">
        <v>1828</v>
      </c>
      <c r="B109" s="2" t="s">
        <v>3289</v>
      </c>
      <c r="C109" s="3">
        <v>98.138532161712604</v>
      </c>
      <c r="D109" s="3">
        <v>24.6</v>
      </c>
      <c r="E109" s="5">
        <v>1</v>
      </c>
      <c r="F109" s="5">
        <v>5</v>
      </c>
      <c r="G109" s="5">
        <v>6</v>
      </c>
      <c r="H109" s="5">
        <v>26</v>
      </c>
      <c r="I109" s="6">
        <v>31821960032</v>
      </c>
      <c r="J109" s="5">
        <v>252</v>
      </c>
      <c r="K109" s="7">
        <v>28.35410278466</v>
      </c>
      <c r="L109" s="3">
        <v>4.89404296875</v>
      </c>
      <c r="M109" s="6">
        <f>I109/1000000</f>
        <v>31821.960031999999</v>
      </c>
      <c r="N109" s="6">
        <f>N93+M109</f>
        <v>434306.74389606249</v>
      </c>
      <c r="O109" s="14">
        <f>N109/N$3323</f>
        <v>0.33650636888662366</v>
      </c>
      <c r="P109" s="7">
        <f>LOG(M109,2)</f>
        <v>14.957735078868929</v>
      </c>
    </row>
    <row r="110" spans="1:16" ht="15.75" hidden="1" customHeight="1" outlineLevel="1" x14ac:dyDescent="0.2">
      <c r="B110" s="1" t="s">
        <v>26</v>
      </c>
      <c r="C110" s="1" t="s">
        <v>1765</v>
      </c>
      <c r="D110" s="1" t="s">
        <v>3</v>
      </c>
      <c r="E110" s="1" t="s">
        <v>6</v>
      </c>
      <c r="F110" s="1" t="s">
        <v>5</v>
      </c>
      <c r="G110" s="1" t="s">
        <v>1481</v>
      </c>
      <c r="H110" s="1" t="s">
        <v>1355</v>
      </c>
      <c r="I110" s="1" t="s">
        <v>3284</v>
      </c>
      <c r="J110" s="1" t="s">
        <v>215</v>
      </c>
      <c r="K110" s="1" t="s">
        <v>2797</v>
      </c>
      <c r="L110" s="1" t="s">
        <v>274</v>
      </c>
      <c r="M110" s="1" t="s">
        <v>1327</v>
      </c>
      <c r="N110" s="1" t="s">
        <v>3285</v>
      </c>
      <c r="O110" s="1" t="s">
        <v>1602</v>
      </c>
      <c r="P110" s="1" t="s">
        <v>2</v>
      </c>
    </row>
    <row r="111" spans="1:16" hidden="1" outlineLevel="1" x14ac:dyDescent="0.2">
      <c r="B111" s="4" t="s">
        <v>810</v>
      </c>
      <c r="C111" s="4" t="s">
        <v>1607</v>
      </c>
      <c r="D111" s="4">
        <v>2</v>
      </c>
      <c r="E111" s="4">
        <v>1</v>
      </c>
      <c r="F111" s="4">
        <v>1</v>
      </c>
      <c r="G111" s="4" t="s">
        <v>1828</v>
      </c>
      <c r="H111" s="4" t="s">
        <v>0</v>
      </c>
      <c r="I111" s="8">
        <v>0</v>
      </c>
      <c r="J111" s="9">
        <v>302727208.25</v>
      </c>
      <c r="K111" s="10">
        <v>6.3086853027343803</v>
      </c>
      <c r="L111" s="4">
        <v>2</v>
      </c>
      <c r="M111" s="16">
        <v>1595.74199094813</v>
      </c>
      <c r="N111" s="10">
        <v>0.68285357607428598</v>
      </c>
      <c r="O111" s="15">
        <v>28.341417</v>
      </c>
      <c r="P111" s="4">
        <v>1</v>
      </c>
    </row>
    <row r="112" spans="1:16" hidden="1" outlineLevel="1" x14ac:dyDescent="0.2">
      <c r="B112" s="4" t="s">
        <v>810</v>
      </c>
      <c r="C112" s="4" t="s">
        <v>184</v>
      </c>
      <c r="D112" s="4">
        <v>5</v>
      </c>
      <c r="E112" s="4">
        <v>1</v>
      </c>
      <c r="F112" s="4">
        <v>1</v>
      </c>
      <c r="G112" s="4" t="s">
        <v>1828</v>
      </c>
      <c r="H112" s="4" t="s">
        <v>0</v>
      </c>
      <c r="I112" s="8">
        <v>0</v>
      </c>
      <c r="J112" s="9">
        <v>37215968268</v>
      </c>
      <c r="K112" s="10">
        <v>4.8123893737793004</v>
      </c>
      <c r="L112" s="4">
        <v>3</v>
      </c>
      <c r="M112" s="16">
        <v>1592.83847408375</v>
      </c>
      <c r="N112" s="10">
        <v>-0.431434989111245</v>
      </c>
      <c r="O112" s="15">
        <v>47.299830999999998</v>
      </c>
      <c r="P112" s="4">
        <v>0</v>
      </c>
    </row>
    <row r="113" spans="1:16" hidden="1" outlineLevel="1" x14ac:dyDescent="0.2">
      <c r="B113" s="4" t="s">
        <v>810</v>
      </c>
      <c r="C113" s="4" t="s">
        <v>2849</v>
      </c>
      <c r="D113" s="4">
        <v>1</v>
      </c>
      <c r="E113" s="4">
        <v>1</v>
      </c>
      <c r="F113" s="4">
        <v>1</v>
      </c>
      <c r="G113" s="4" t="s">
        <v>1828</v>
      </c>
      <c r="H113" s="4" t="s">
        <v>0</v>
      </c>
      <c r="I113" s="8">
        <v>0</v>
      </c>
      <c r="J113" s="9">
        <v>3423830571.75</v>
      </c>
      <c r="K113" s="10">
        <v>3.9574422836303702</v>
      </c>
      <c r="L113" s="4">
        <v>2</v>
      </c>
      <c r="M113" s="16">
        <v>1439.63603391688</v>
      </c>
      <c r="N113" s="10">
        <v>-2.6030003672222399</v>
      </c>
      <c r="O113" s="15">
        <v>33.807578999999997</v>
      </c>
      <c r="P113" s="4">
        <v>0</v>
      </c>
    </row>
    <row r="114" spans="1:16" hidden="1" outlineLevel="1" x14ac:dyDescent="0.2">
      <c r="B114" s="4" t="s">
        <v>810</v>
      </c>
      <c r="C114" s="4" t="s">
        <v>342</v>
      </c>
      <c r="D114" s="4">
        <v>4</v>
      </c>
      <c r="E114" s="4">
        <v>1</v>
      </c>
      <c r="F114" s="4">
        <v>1</v>
      </c>
      <c r="G114" s="4" t="s">
        <v>1828</v>
      </c>
      <c r="H114" s="4" t="s">
        <v>0</v>
      </c>
      <c r="I114" s="8">
        <v>0</v>
      </c>
      <c r="J114" s="9">
        <v>29752125312</v>
      </c>
      <c r="K114" s="10">
        <v>3.8532485961914098</v>
      </c>
      <c r="L114" s="4">
        <v>2</v>
      </c>
      <c r="M114" s="16">
        <v>1325.70829954188</v>
      </c>
      <c r="N114" s="10">
        <v>1.7260598548970301</v>
      </c>
      <c r="O114" s="15">
        <v>83.189432999999994</v>
      </c>
      <c r="P114" s="4">
        <v>0</v>
      </c>
    </row>
    <row r="115" spans="1:16" hidden="1" outlineLevel="1" x14ac:dyDescent="0.2">
      <c r="B115" s="4" t="s">
        <v>810</v>
      </c>
      <c r="C115" s="4" t="s">
        <v>2830</v>
      </c>
      <c r="D115" s="4">
        <v>8</v>
      </c>
      <c r="E115" s="4">
        <v>1</v>
      </c>
      <c r="F115" s="4">
        <v>1</v>
      </c>
      <c r="G115" s="4" t="s">
        <v>1828</v>
      </c>
      <c r="H115" s="4" t="s">
        <v>0</v>
      </c>
      <c r="I115" s="8">
        <v>0</v>
      </c>
      <c r="J115" s="9">
        <v>28497786516</v>
      </c>
      <c r="K115" s="10">
        <v>3.7921004295349099</v>
      </c>
      <c r="L115" s="4">
        <v>2</v>
      </c>
      <c r="M115" s="16">
        <v>1223.59025754969</v>
      </c>
      <c r="N115" s="10">
        <v>-4.3920186487780198E-2</v>
      </c>
      <c r="O115" s="15">
        <v>57.723708999999999</v>
      </c>
      <c r="P115" s="4">
        <v>0</v>
      </c>
    </row>
    <row r="116" spans="1:16" hidden="1" outlineLevel="1" x14ac:dyDescent="0.2">
      <c r="B116" s="4" t="s">
        <v>810</v>
      </c>
      <c r="C116" s="4" t="s">
        <v>376</v>
      </c>
      <c r="D116" s="4">
        <v>6</v>
      </c>
      <c r="E116" s="4">
        <v>4</v>
      </c>
      <c r="F116" s="4">
        <v>4</v>
      </c>
      <c r="G116" s="4" t="s">
        <v>1787</v>
      </c>
      <c r="H116" s="4" t="s">
        <v>0</v>
      </c>
      <c r="I116" s="8">
        <v>0</v>
      </c>
      <c r="J116" s="9">
        <v>3839380186.875</v>
      </c>
      <c r="K116" s="10">
        <v>3.1558458805084202</v>
      </c>
      <c r="L116" s="4">
        <v>2</v>
      </c>
      <c r="M116" s="16">
        <v>1189.66398801844</v>
      </c>
      <c r="N116" s="10">
        <v>2.5273761901864402</v>
      </c>
      <c r="O116" s="15">
        <v>170.32005000000001</v>
      </c>
      <c r="P116" s="4">
        <v>0</v>
      </c>
    </row>
    <row r="117" spans="1:16" collapsed="1" x14ac:dyDescent="0.2">
      <c r="A117" s="12" t="s">
        <v>1953</v>
      </c>
      <c r="B117" s="2" t="s">
        <v>2935</v>
      </c>
      <c r="C117" s="3">
        <v>139.406544685364</v>
      </c>
      <c r="D117" s="3">
        <v>8.6999999999999993</v>
      </c>
      <c r="E117" s="5">
        <v>1</v>
      </c>
      <c r="F117" s="5">
        <v>1</v>
      </c>
      <c r="G117" s="5">
        <v>1</v>
      </c>
      <c r="H117" s="5">
        <v>34</v>
      </c>
      <c r="I117" s="6">
        <v>30113981008</v>
      </c>
      <c r="J117" s="5">
        <v>161</v>
      </c>
      <c r="K117" s="7">
        <v>17.65965467466</v>
      </c>
      <c r="L117" s="3">
        <v>8.07470703125</v>
      </c>
      <c r="M117" s="6">
        <f>I117/1000000</f>
        <v>30113.981007999999</v>
      </c>
      <c r="N117" s="6">
        <f>N109+M117</f>
        <v>464420.72490406246</v>
      </c>
      <c r="O117" s="14">
        <f>N117/N$3323</f>
        <v>0.3598390629885323</v>
      </c>
      <c r="P117" s="7">
        <f>LOG(M117,2)</f>
        <v>14.878145821615725</v>
      </c>
    </row>
    <row r="118" spans="1:16" ht="15.75" hidden="1" customHeight="1" outlineLevel="1" x14ac:dyDescent="0.2">
      <c r="B118" s="1" t="s">
        <v>26</v>
      </c>
      <c r="C118" s="1" t="s">
        <v>1765</v>
      </c>
      <c r="D118" s="1" t="s">
        <v>3</v>
      </c>
      <c r="E118" s="1" t="s">
        <v>6</v>
      </c>
      <c r="F118" s="1" t="s">
        <v>5</v>
      </c>
      <c r="G118" s="1" t="s">
        <v>1481</v>
      </c>
      <c r="H118" s="1" t="s">
        <v>1355</v>
      </c>
      <c r="I118" s="1" t="s">
        <v>3284</v>
      </c>
      <c r="J118" s="1" t="s">
        <v>215</v>
      </c>
      <c r="K118" s="1" t="s">
        <v>2797</v>
      </c>
      <c r="L118" s="1" t="s">
        <v>274</v>
      </c>
      <c r="M118" s="1" t="s">
        <v>1327</v>
      </c>
      <c r="N118" s="1" t="s">
        <v>3285</v>
      </c>
      <c r="O118" s="1" t="s">
        <v>1602</v>
      </c>
      <c r="P118" s="1" t="s">
        <v>2</v>
      </c>
    </row>
    <row r="119" spans="1:16" hidden="1" outlineLevel="1" x14ac:dyDescent="0.2">
      <c r="B119" s="4" t="s">
        <v>810</v>
      </c>
      <c r="C119" s="4" t="s">
        <v>886</v>
      </c>
      <c r="D119" s="4">
        <v>34</v>
      </c>
      <c r="E119" s="4">
        <v>1</v>
      </c>
      <c r="F119" s="4">
        <v>1</v>
      </c>
      <c r="G119" s="4" t="s">
        <v>1953</v>
      </c>
      <c r="H119" s="4" t="s">
        <v>0</v>
      </c>
      <c r="I119" s="8">
        <v>0</v>
      </c>
      <c r="J119" s="9">
        <v>30113981008</v>
      </c>
      <c r="K119" s="10">
        <v>4.43875932693481</v>
      </c>
      <c r="L119" s="4">
        <v>2</v>
      </c>
      <c r="M119" s="16">
        <v>1679.86174192469</v>
      </c>
      <c r="N119" s="10">
        <v>-1.3390181204627301</v>
      </c>
      <c r="O119" s="15">
        <v>189.09460000000001</v>
      </c>
      <c r="P119" s="4">
        <v>0</v>
      </c>
    </row>
    <row r="120" spans="1:16" collapsed="1" x14ac:dyDescent="0.2">
      <c r="A120" s="12" t="s">
        <v>1933</v>
      </c>
      <c r="B120" s="2" t="s">
        <v>10</v>
      </c>
      <c r="C120" s="3">
        <v>371.86527848243702</v>
      </c>
      <c r="D120" s="3">
        <v>48.02</v>
      </c>
      <c r="E120" s="5">
        <v>1</v>
      </c>
      <c r="F120" s="5">
        <v>10</v>
      </c>
      <c r="G120" s="5">
        <v>11</v>
      </c>
      <c r="H120" s="5">
        <v>89</v>
      </c>
      <c r="I120" s="6">
        <v>24915547855.166698</v>
      </c>
      <c r="J120" s="5">
        <v>227</v>
      </c>
      <c r="K120" s="7">
        <v>26.042024574660001</v>
      </c>
      <c r="L120" s="3">
        <v>4.98291015625</v>
      </c>
      <c r="M120" s="6">
        <f>I120/1000000</f>
        <v>24915.5478551667</v>
      </c>
      <c r="N120" s="6">
        <f>N117+M120</f>
        <v>489336.27275922918</v>
      </c>
      <c r="O120" s="14">
        <f>N120/N$3323</f>
        <v>0.37914394520691563</v>
      </c>
      <c r="P120" s="7">
        <f>LOG(M120,2)</f>
        <v>14.604758676598884</v>
      </c>
    </row>
    <row r="121" spans="1:16" ht="15.75" hidden="1" customHeight="1" outlineLevel="1" x14ac:dyDescent="0.2">
      <c r="B121" s="1" t="s">
        <v>26</v>
      </c>
      <c r="C121" s="1" t="s">
        <v>1765</v>
      </c>
      <c r="D121" s="1" t="s">
        <v>3</v>
      </c>
      <c r="E121" s="1" t="s">
        <v>6</v>
      </c>
      <c r="F121" s="1" t="s">
        <v>5</v>
      </c>
      <c r="G121" s="1" t="s">
        <v>1481</v>
      </c>
      <c r="H121" s="1" t="s">
        <v>1355</v>
      </c>
      <c r="I121" s="1" t="s">
        <v>3284</v>
      </c>
      <c r="J121" s="1" t="s">
        <v>215</v>
      </c>
      <c r="K121" s="1" t="s">
        <v>2797</v>
      </c>
      <c r="L121" s="1" t="s">
        <v>274</v>
      </c>
      <c r="M121" s="1" t="s">
        <v>1327</v>
      </c>
      <c r="N121" s="1" t="s">
        <v>3285</v>
      </c>
      <c r="O121" s="1" t="s">
        <v>1602</v>
      </c>
      <c r="P121" s="1" t="s">
        <v>2</v>
      </c>
    </row>
    <row r="122" spans="1:16" hidden="1" outlineLevel="1" x14ac:dyDescent="0.2">
      <c r="B122" s="4" t="s">
        <v>810</v>
      </c>
      <c r="C122" s="4" t="s">
        <v>541</v>
      </c>
      <c r="D122" s="4">
        <v>50</v>
      </c>
      <c r="E122" s="4">
        <v>1</v>
      </c>
      <c r="F122" s="4">
        <v>1</v>
      </c>
      <c r="G122" s="4" t="s">
        <v>1933</v>
      </c>
      <c r="H122" s="4" t="s">
        <v>0</v>
      </c>
      <c r="I122" s="8">
        <v>0</v>
      </c>
      <c r="J122" s="9">
        <v>194935995.25</v>
      </c>
      <c r="K122" s="10">
        <v>5.3606877326965297</v>
      </c>
      <c r="L122" s="4">
        <v>2</v>
      </c>
      <c r="M122" s="16">
        <v>1662.79338254969</v>
      </c>
      <c r="N122" s="10">
        <v>2.5206136442113398</v>
      </c>
      <c r="O122" s="15">
        <v>136.13191</v>
      </c>
      <c r="P122" s="4">
        <v>0</v>
      </c>
    </row>
    <row r="123" spans="1:16" hidden="1" outlineLevel="1" x14ac:dyDescent="0.2">
      <c r="B123" s="4" t="s">
        <v>810</v>
      </c>
      <c r="C123" s="4" t="s">
        <v>598</v>
      </c>
      <c r="D123" s="4">
        <v>8</v>
      </c>
      <c r="E123" s="4">
        <v>1</v>
      </c>
      <c r="F123" s="4">
        <v>1</v>
      </c>
      <c r="G123" s="4" t="s">
        <v>1933</v>
      </c>
      <c r="H123" s="4" t="s">
        <v>0</v>
      </c>
      <c r="I123" s="8">
        <v>0</v>
      </c>
      <c r="J123" s="9">
        <v>2263513520</v>
      </c>
      <c r="K123" s="10">
        <v>4.4337601661682102</v>
      </c>
      <c r="L123" s="4">
        <v>2</v>
      </c>
      <c r="M123" s="16">
        <v>1392.71183958094</v>
      </c>
      <c r="N123" s="10">
        <v>-1.22714702422717E-3</v>
      </c>
      <c r="O123" s="15">
        <v>79.583273000000005</v>
      </c>
      <c r="P123" s="4">
        <v>1</v>
      </c>
    </row>
    <row r="124" spans="1:16" hidden="1" outlineLevel="1" x14ac:dyDescent="0.2">
      <c r="B124" s="4" t="s">
        <v>810</v>
      </c>
      <c r="C124" s="4" t="s">
        <v>542</v>
      </c>
      <c r="D124" s="4">
        <v>5</v>
      </c>
      <c r="E124" s="4">
        <v>1</v>
      </c>
      <c r="F124" s="4">
        <v>1</v>
      </c>
      <c r="G124" s="4" t="s">
        <v>1933</v>
      </c>
      <c r="H124" s="4" t="s">
        <v>1303</v>
      </c>
      <c r="I124" s="8">
        <v>0</v>
      </c>
      <c r="J124" s="9">
        <v>62153959</v>
      </c>
      <c r="K124" s="10">
        <v>4.1951255798339799</v>
      </c>
      <c r="L124" s="4">
        <v>2</v>
      </c>
      <c r="M124" s="16">
        <v>1678.79948606531</v>
      </c>
      <c r="N124" s="10">
        <v>9.1611746609505893</v>
      </c>
      <c r="O124" s="15">
        <v>189.05528000000001</v>
      </c>
      <c r="P124" s="4">
        <v>0</v>
      </c>
    </row>
    <row r="125" spans="1:16" hidden="1" outlineLevel="1" x14ac:dyDescent="0.2">
      <c r="B125" s="4" t="s">
        <v>810</v>
      </c>
      <c r="C125" s="4" t="s">
        <v>353</v>
      </c>
      <c r="D125" s="4">
        <v>2</v>
      </c>
      <c r="E125" s="4">
        <v>1</v>
      </c>
      <c r="F125" s="4">
        <v>1</v>
      </c>
      <c r="G125" s="4" t="s">
        <v>1933</v>
      </c>
      <c r="H125" s="4" t="s">
        <v>0</v>
      </c>
      <c r="I125" s="8">
        <v>0</v>
      </c>
      <c r="J125" s="9">
        <v>1044169184.5</v>
      </c>
      <c r="K125" s="10">
        <v>3.94881939888</v>
      </c>
      <c r="L125" s="4">
        <v>2</v>
      </c>
      <c r="M125" s="16">
        <v>1446.68486204188</v>
      </c>
      <c r="N125" s="10">
        <v>-0.79440115468761396</v>
      </c>
      <c r="O125" s="15">
        <v>116.39371</v>
      </c>
      <c r="P125" s="4">
        <v>0</v>
      </c>
    </row>
    <row r="126" spans="1:16" hidden="1" outlineLevel="1" x14ac:dyDescent="0.2">
      <c r="B126" s="4" t="s">
        <v>810</v>
      </c>
      <c r="C126" s="4" t="s">
        <v>2616</v>
      </c>
      <c r="D126" s="4">
        <v>4</v>
      </c>
      <c r="E126" s="4">
        <v>1</v>
      </c>
      <c r="F126" s="4">
        <v>1</v>
      </c>
      <c r="G126" s="4" t="s">
        <v>1933</v>
      </c>
      <c r="H126" s="4" t="s">
        <v>0</v>
      </c>
      <c r="I126" s="8">
        <v>0</v>
      </c>
      <c r="J126" s="9">
        <v>25106611385.5</v>
      </c>
      <c r="K126" s="10">
        <v>3.8624570369720499</v>
      </c>
      <c r="L126" s="4">
        <v>2</v>
      </c>
      <c r="M126" s="16">
        <v>1336.64775266688</v>
      </c>
      <c r="N126" s="10">
        <v>-1.10621749224291</v>
      </c>
      <c r="O126" s="15">
        <v>44.588518999999998</v>
      </c>
      <c r="P126" s="4">
        <v>0</v>
      </c>
    </row>
    <row r="127" spans="1:16" hidden="1" outlineLevel="1" x14ac:dyDescent="0.2">
      <c r="B127" s="4" t="s">
        <v>810</v>
      </c>
      <c r="C127" s="4" t="s">
        <v>1052</v>
      </c>
      <c r="D127" s="4">
        <v>5</v>
      </c>
      <c r="E127" s="4">
        <v>1</v>
      </c>
      <c r="F127" s="4">
        <v>1</v>
      </c>
      <c r="G127" s="4" t="s">
        <v>1933</v>
      </c>
      <c r="H127" s="4" t="s">
        <v>0</v>
      </c>
      <c r="I127" s="8">
        <v>0</v>
      </c>
      <c r="J127" s="9">
        <v>41482162692</v>
      </c>
      <c r="K127" s="10">
        <v>3.8461959362029998</v>
      </c>
      <c r="L127" s="4">
        <v>2</v>
      </c>
      <c r="M127" s="16">
        <v>1233.64763059656</v>
      </c>
      <c r="N127" s="10">
        <v>0.14534665988814499</v>
      </c>
      <c r="O127" s="15">
        <v>78.405766999999997</v>
      </c>
      <c r="P127" s="4">
        <v>0</v>
      </c>
    </row>
    <row r="128" spans="1:16" hidden="1" outlineLevel="1" x14ac:dyDescent="0.2">
      <c r="B128" s="4" t="s">
        <v>810</v>
      </c>
      <c r="C128" s="4" t="s">
        <v>1072</v>
      </c>
      <c r="D128" s="4">
        <v>2</v>
      </c>
      <c r="E128" s="4">
        <v>1</v>
      </c>
      <c r="F128" s="4">
        <v>1</v>
      </c>
      <c r="G128" s="4" t="s">
        <v>1933</v>
      </c>
      <c r="H128" s="4" t="s">
        <v>0</v>
      </c>
      <c r="I128" s="8">
        <v>0</v>
      </c>
      <c r="J128" s="9">
        <v>6602758066</v>
      </c>
      <c r="K128" s="10">
        <v>3.5932376384735099</v>
      </c>
      <c r="L128" s="4">
        <v>2</v>
      </c>
      <c r="M128" s="16">
        <v>1211.58073606531</v>
      </c>
      <c r="N128" s="10">
        <v>1.38230599302325</v>
      </c>
      <c r="O128" s="15">
        <v>50.109743999999999</v>
      </c>
      <c r="P128" s="4">
        <v>0</v>
      </c>
    </row>
    <row r="129" spans="1:16" hidden="1" outlineLevel="1" x14ac:dyDescent="0.2">
      <c r="B129" s="4" t="s">
        <v>810</v>
      </c>
      <c r="C129" s="4" t="s">
        <v>376</v>
      </c>
      <c r="D129" s="4">
        <v>6</v>
      </c>
      <c r="E129" s="4">
        <v>4</v>
      </c>
      <c r="F129" s="4">
        <v>4</v>
      </c>
      <c r="G129" s="4" t="s">
        <v>1787</v>
      </c>
      <c r="H129" s="4" t="s">
        <v>0</v>
      </c>
      <c r="I129" s="8">
        <v>0</v>
      </c>
      <c r="J129" s="9">
        <v>3839380186.875</v>
      </c>
      <c r="K129" s="10">
        <v>3.1558458805084202</v>
      </c>
      <c r="L129" s="4">
        <v>2</v>
      </c>
      <c r="M129" s="16">
        <v>1189.66398801844</v>
      </c>
      <c r="N129" s="10">
        <v>2.5273761901864402</v>
      </c>
      <c r="O129" s="15">
        <v>170.32005000000001</v>
      </c>
      <c r="P129" s="4">
        <v>0</v>
      </c>
    </row>
    <row r="130" spans="1:16" hidden="1" outlineLevel="1" x14ac:dyDescent="0.2">
      <c r="B130" s="4" t="s">
        <v>810</v>
      </c>
      <c r="C130" s="4" t="s">
        <v>2727</v>
      </c>
      <c r="D130" s="4">
        <v>1</v>
      </c>
      <c r="E130" s="4">
        <v>1</v>
      </c>
      <c r="F130" s="4">
        <v>1</v>
      </c>
      <c r="G130" s="4" t="s">
        <v>1933</v>
      </c>
      <c r="H130" s="4" t="s">
        <v>0</v>
      </c>
      <c r="I130" s="8">
        <v>0</v>
      </c>
      <c r="J130" s="9">
        <v>656503911.5</v>
      </c>
      <c r="K130" s="10">
        <v>3.1043558120727499</v>
      </c>
      <c r="L130" s="4">
        <v>2</v>
      </c>
      <c r="M130" s="16">
        <v>1272.740770245</v>
      </c>
      <c r="N130" s="10">
        <v>-0.18939049160796101</v>
      </c>
      <c r="O130" s="15">
        <v>112.01063000000001</v>
      </c>
      <c r="P130" s="4">
        <v>1</v>
      </c>
    </row>
    <row r="131" spans="1:16" hidden="1" outlineLevel="1" x14ac:dyDescent="0.2">
      <c r="B131" s="4" t="s">
        <v>810</v>
      </c>
      <c r="C131" s="4" t="s">
        <v>2834</v>
      </c>
      <c r="D131" s="4">
        <v>4</v>
      </c>
      <c r="E131" s="4">
        <v>1</v>
      </c>
      <c r="F131" s="4">
        <v>1</v>
      </c>
      <c r="G131" s="4" t="s">
        <v>1933</v>
      </c>
      <c r="H131" s="4" t="s">
        <v>0</v>
      </c>
      <c r="I131" s="8">
        <v>0</v>
      </c>
      <c r="J131" s="9">
        <v>8157869488</v>
      </c>
      <c r="K131" s="10">
        <v>3.0941627025604199</v>
      </c>
      <c r="L131" s="4">
        <v>2</v>
      </c>
      <c r="M131" s="16">
        <v>1342.6089343075</v>
      </c>
      <c r="N131" s="10">
        <v>-0.54891821527297702</v>
      </c>
      <c r="O131" s="15">
        <v>90.523049</v>
      </c>
      <c r="P131" s="4">
        <v>0</v>
      </c>
    </row>
    <row r="132" spans="1:16" hidden="1" outlineLevel="1" x14ac:dyDescent="0.2">
      <c r="B132" s="4" t="s">
        <v>810</v>
      </c>
      <c r="C132" s="4" t="s">
        <v>2617</v>
      </c>
      <c r="D132" s="4">
        <v>1</v>
      </c>
      <c r="E132" s="4">
        <v>1</v>
      </c>
      <c r="F132" s="4">
        <v>1</v>
      </c>
      <c r="G132" s="4" t="s">
        <v>1933</v>
      </c>
      <c r="H132" s="4" t="s">
        <v>0</v>
      </c>
      <c r="I132" s="8">
        <v>0</v>
      </c>
      <c r="J132" s="9">
        <v>118998956</v>
      </c>
      <c r="K132" s="10">
        <v>3.0601818561553999</v>
      </c>
      <c r="L132" s="4">
        <v>2</v>
      </c>
      <c r="M132" s="16">
        <v>1835.89030637781</v>
      </c>
      <c r="N132" s="10">
        <v>1.0812671136198699</v>
      </c>
      <c r="O132" s="15">
        <v>36.401719</v>
      </c>
      <c r="P132" s="4">
        <v>1</v>
      </c>
    </row>
    <row r="133" spans="1:16" hidden="1" outlineLevel="1" x14ac:dyDescent="0.2">
      <c r="B133" s="4" t="s">
        <v>810</v>
      </c>
      <c r="C133" s="4" t="s">
        <v>2835</v>
      </c>
      <c r="D133" s="4">
        <v>1</v>
      </c>
      <c r="E133" s="4">
        <v>1</v>
      </c>
      <c r="F133" s="4">
        <v>1</v>
      </c>
      <c r="G133" s="4" t="s">
        <v>1933</v>
      </c>
      <c r="H133" s="4" t="s">
        <v>0</v>
      </c>
      <c r="I133" s="8">
        <v>0</v>
      </c>
      <c r="J133" s="9">
        <v>184631587.5</v>
      </c>
      <c r="K133" s="10">
        <v>3.0215816497802699</v>
      </c>
      <c r="L133" s="4">
        <v>2</v>
      </c>
      <c r="M133" s="16">
        <v>1470.705613995</v>
      </c>
      <c r="N133" s="10">
        <v>0.66138660982770103</v>
      </c>
      <c r="O133" s="15">
        <v>66.793081999999998</v>
      </c>
      <c r="P133" s="4">
        <v>1</v>
      </c>
    </row>
    <row r="134" spans="1:16" collapsed="1" x14ac:dyDescent="0.2">
      <c r="A134" s="12" t="s">
        <v>2129</v>
      </c>
      <c r="B134" s="2" t="s">
        <v>3290</v>
      </c>
      <c r="C134" s="3">
        <v>91.327957630157499</v>
      </c>
      <c r="D134" s="3">
        <v>44.21</v>
      </c>
      <c r="E134" s="5">
        <v>1</v>
      </c>
      <c r="F134" s="5">
        <v>7</v>
      </c>
      <c r="G134" s="5">
        <v>7</v>
      </c>
      <c r="H134" s="5">
        <v>22</v>
      </c>
      <c r="I134" s="6">
        <v>23785722398.333302</v>
      </c>
      <c r="J134" s="5">
        <v>190</v>
      </c>
      <c r="K134" s="7">
        <v>21.190932084659998</v>
      </c>
      <c r="L134" s="3">
        <v>8.51416015625</v>
      </c>
      <c r="M134" s="6">
        <f>I134/1000000</f>
        <v>23785.722398333302</v>
      </c>
      <c r="N134" s="6">
        <f>N120+M134</f>
        <v>513121.99515756249</v>
      </c>
      <c r="O134" s="14">
        <f>N134/N$3323</f>
        <v>0.39757342434372567</v>
      </c>
      <c r="P134" s="7">
        <f>LOG(M134,2)</f>
        <v>14.537808221737201</v>
      </c>
    </row>
    <row r="135" spans="1:16" ht="15.75" hidden="1" customHeight="1" outlineLevel="1" x14ac:dyDescent="0.2">
      <c r="B135" s="1" t="s">
        <v>26</v>
      </c>
      <c r="C135" s="1" t="s">
        <v>1765</v>
      </c>
      <c r="D135" s="1" t="s">
        <v>3</v>
      </c>
      <c r="E135" s="1" t="s">
        <v>6</v>
      </c>
      <c r="F135" s="1" t="s">
        <v>5</v>
      </c>
      <c r="G135" s="1" t="s">
        <v>1481</v>
      </c>
      <c r="H135" s="1" t="s">
        <v>1355</v>
      </c>
      <c r="I135" s="1" t="s">
        <v>3284</v>
      </c>
      <c r="J135" s="1" t="s">
        <v>215</v>
      </c>
      <c r="K135" s="1" t="s">
        <v>2797</v>
      </c>
      <c r="L135" s="1" t="s">
        <v>274</v>
      </c>
      <c r="M135" s="1" t="s">
        <v>1327</v>
      </c>
      <c r="N135" s="1" t="s">
        <v>3285</v>
      </c>
      <c r="O135" s="1" t="s">
        <v>1602</v>
      </c>
      <c r="P135" s="1" t="s">
        <v>2</v>
      </c>
    </row>
    <row r="136" spans="1:16" hidden="1" outlineLevel="1" x14ac:dyDescent="0.2">
      <c r="B136" s="4" t="s">
        <v>810</v>
      </c>
      <c r="C136" s="4" t="s">
        <v>2562</v>
      </c>
      <c r="D136" s="4">
        <v>3</v>
      </c>
      <c r="E136" s="4">
        <v>1</v>
      </c>
      <c r="F136" s="4">
        <v>1</v>
      </c>
      <c r="G136" s="4" t="s">
        <v>2129</v>
      </c>
      <c r="H136" s="4" t="s">
        <v>234</v>
      </c>
      <c r="I136" s="8">
        <v>0</v>
      </c>
      <c r="J136" s="9">
        <v>14896920316</v>
      </c>
      <c r="K136" s="10">
        <v>5.3888063430786097</v>
      </c>
      <c r="L136" s="4">
        <v>3</v>
      </c>
      <c r="M136" s="16">
        <v>1799.8415868767199</v>
      </c>
      <c r="N136" s="10">
        <v>1.9010488166758699</v>
      </c>
      <c r="O136" s="15">
        <v>50.398269999999997</v>
      </c>
      <c r="P136" s="4">
        <v>0</v>
      </c>
    </row>
    <row r="137" spans="1:16" hidden="1" outlineLevel="1" x14ac:dyDescent="0.2">
      <c r="B137" s="4" t="s">
        <v>810</v>
      </c>
      <c r="C137" s="4" t="s">
        <v>1667</v>
      </c>
      <c r="D137" s="4">
        <v>2</v>
      </c>
      <c r="E137" s="4">
        <v>1</v>
      </c>
      <c r="F137" s="4">
        <v>1</v>
      </c>
      <c r="G137" s="4" t="s">
        <v>2129</v>
      </c>
      <c r="H137" s="4" t="s">
        <v>229</v>
      </c>
      <c r="I137" s="8">
        <v>0</v>
      </c>
      <c r="J137" s="9">
        <v>3544731422</v>
      </c>
      <c r="K137" s="10">
        <v>4.9477701187133798</v>
      </c>
      <c r="L137" s="4">
        <v>3</v>
      </c>
      <c r="M137" s="16">
        <v>1892.0194433220299</v>
      </c>
      <c r="N137" s="10">
        <v>-0.212454459530102</v>
      </c>
      <c r="O137" s="15">
        <v>116.43568</v>
      </c>
      <c r="P137" s="4">
        <v>2</v>
      </c>
    </row>
    <row r="138" spans="1:16" hidden="1" outlineLevel="1" x14ac:dyDescent="0.2">
      <c r="B138" s="4" t="s">
        <v>810</v>
      </c>
      <c r="C138" s="4" t="s">
        <v>317</v>
      </c>
      <c r="D138" s="4">
        <v>4</v>
      </c>
      <c r="E138" s="4">
        <v>1</v>
      </c>
      <c r="F138" s="4">
        <v>1</v>
      </c>
      <c r="G138" s="4" t="s">
        <v>2129</v>
      </c>
      <c r="H138" s="4" t="s">
        <v>264</v>
      </c>
      <c r="I138" s="8">
        <v>0</v>
      </c>
      <c r="J138" s="9">
        <v>3125027984</v>
      </c>
      <c r="K138" s="10">
        <v>4.7267322540283203</v>
      </c>
      <c r="L138" s="4">
        <v>2</v>
      </c>
      <c r="M138" s="16">
        <v>1607.82524290125</v>
      </c>
      <c r="N138" s="10">
        <v>2.5982993292565801</v>
      </c>
      <c r="O138" s="15">
        <v>172.18197000000001</v>
      </c>
      <c r="P138" s="4">
        <v>0</v>
      </c>
    </row>
    <row r="139" spans="1:16" hidden="1" outlineLevel="1" x14ac:dyDescent="0.2">
      <c r="B139" s="4" t="s">
        <v>810</v>
      </c>
      <c r="C139" s="4" t="s">
        <v>911</v>
      </c>
      <c r="D139" s="4">
        <v>7</v>
      </c>
      <c r="E139" s="4">
        <v>1</v>
      </c>
      <c r="F139" s="4">
        <v>1</v>
      </c>
      <c r="G139" s="4" t="s">
        <v>2129</v>
      </c>
      <c r="H139" s="4" t="s">
        <v>0</v>
      </c>
      <c r="I139" s="8">
        <v>0</v>
      </c>
      <c r="J139" s="9">
        <v>22152533991.5</v>
      </c>
      <c r="K139" s="10">
        <v>4.40714406967163</v>
      </c>
      <c r="L139" s="4">
        <v>2</v>
      </c>
      <c r="M139" s="16">
        <v>1520.77482786219</v>
      </c>
      <c r="N139" s="10">
        <v>-1.96835702293527</v>
      </c>
      <c r="O139" s="15">
        <v>129.00366</v>
      </c>
      <c r="P139" s="4">
        <v>0</v>
      </c>
    </row>
    <row r="140" spans="1:16" hidden="1" outlineLevel="1" x14ac:dyDescent="0.2">
      <c r="B140" s="4" t="s">
        <v>810</v>
      </c>
      <c r="C140" s="4" t="s">
        <v>438</v>
      </c>
      <c r="D140" s="4">
        <v>1</v>
      </c>
      <c r="E140" s="4">
        <v>1</v>
      </c>
      <c r="F140" s="4">
        <v>1</v>
      </c>
      <c r="G140" s="4" t="s">
        <v>2129</v>
      </c>
      <c r="H140" s="4" t="s">
        <v>0</v>
      </c>
      <c r="I140" s="8">
        <v>0</v>
      </c>
      <c r="J140" s="9">
        <v>603994040</v>
      </c>
      <c r="K140" s="10">
        <v>3.75669264793396</v>
      </c>
      <c r="L140" s="4">
        <v>2</v>
      </c>
      <c r="M140" s="16">
        <v>1493.75663938563</v>
      </c>
      <c r="N140" s="10">
        <v>-1.9159107308251899</v>
      </c>
      <c r="O140" s="15">
        <v>83.337736000000007</v>
      </c>
      <c r="P140" s="4">
        <v>0</v>
      </c>
    </row>
    <row r="141" spans="1:16" hidden="1" outlineLevel="1" x14ac:dyDescent="0.2">
      <c r="B141" s="4" t="s">
        <v>810</v>
      </c>
      <c r="C141" s="4" t="s">
        <v>971</v>
      </c>
      <c r="D141" s="4">
        <v>1</v>
      </c>
      <c r="E141" s="4">
        <v>1</v>
      </c>
      <c r="F141" s="4">
        <v>1</v>
      </c>
      <c r="G141" s="4" t="s">
        <v>2129</v>
      </c>
      <c r="H141" s="4" t="s">
        <v>1295</v>
      </c>
      <c r="I141" s="8">
        <v>0</v>
      </c>
      <c r="J141" s="9">
        <v>634930561</v>
      </c>
      <c r="K141" s="10">
        <v>3.63664770126343</v>
      </c>
      <c r="L141" s="4">
        <v>2</v>
      </c>
      <c r="M141" s="16">
        <v>1536.77458372156</v>
      </c>
      <c r="N141" s="10">
        <v>1.2021486962647201</v>
      </c>
      <c r="O141" s="15">
        <v>110.19954</v>
      </c>
      <c r="P141" s="4">
        <v>0</v>
      </c>
    </row>
    <row r="142" spans="1:16" hidden="1" outlineLevel="1" x14ac:dyDescent="0.2">
      <c r="B142" s="4" t="s">
        <v>810</v>
      </c>
      <c r="C142" s="4" t="s">
        <v>916</v>
      </c>
      <c r="D142" s="4">
        <v>3</v>
      </c>
      <c r="E142" s="4">
        <v>1</v>
      </c>
      <c r="F142" s="4">
        <v>1</v>
      </c>
      <c r="G142" s="4" t="s">
        <v>2129</v>
      </c>
      <c r="H142" s="4" t="s">
        <v>0</v>
      </c>
      <c r="I142" s="8">
        <v>0</v>
      </c>
      <c r="J142" s="9">
        <v>34307712887.5</v>
      </c>
      <c r="K142" s="10">
        <v>3.4503479003906299</v>
      </c>
      <c r="L142" s="4">
        <v>2</v>
      </c>
      <c r="M142" s="16">
        <v>1164.56877317469</v>
      </c>
      <c r="N142" s="10">
        <v>-2.62596368955138</v>
      </c>
      <c r="O142" s="15">
        <v>64.010283000000001</v>
      </c>
      <c r="P142" s="4">
        <v>0</v>
      </c>
    </row>
    <row r="143" spans="1:16" hidden="1" outlineLevel="1" x14ac:dyDescent="0.2">
      <c r="B143" s="4" t="s">
        <v>810</v>
      </c>
      <c r="C143" s="4" t="s">
        <v>1587</v>
      </c>
      <c r="D143" s="4">
        <v>1</v>
      </c>
      <c r="E143" s="4">
        <v>1</v>
      </c>
      <c r="F143" s="4">
        <v>1</v>
      </c>
      <c r="G143" s="4" t="s">
        <v>2129</v>
      </c>
      <c r="H143" s="4" t="s">
        <v>0</v>
      </c>
      <c r="I143" s="8">
        <v>0</v>
      </c>
      <c r="J143" s="9">
        <v>1525378448</v>
      </c>
      <c r="K143" s="10">
        <v>3.4161632061004599</v>
      </c>
      <c r="L143" s="4">
        <v>2</v>
      </c>
      <c r="M143" s="16">
        <v>1320.67228879969</v>
      </c>
      <c r="N143" s="10">
        <v>-0.501631114868619</v>
      </c>
      <c r="O143" s="15">
        <v>49.075685</v>
      </c>
      <c r="P143" s="4">
        <v>1</v>
      </c>
    </row>
    <row r="144" spans="1:16" collapsed="1" x14ac:dyDescent="0.2">
      <c r="A144" s="12" t="s">
        <v>2364</v>
      </c>
      <c r="B144" s="2" t="s">
        <v>2863</v>
      </c>
      <c r="C144" s="3">
        <v>331.88050317764299</v>
      </c>
      <c r="D144" s="3">
        <v>27.66</v>
      </c>
      <c r="E144" s="5">
        <v>1</v>
      </c>
      <c r="F144" s="5">
        <v>2</v>
      </c>
      <c r="G144" s="5">
        <v>7</v>
      </c>
      <c r="H144" s="5">
        <v>77</v>
      </c>
      <c r="I144" s="6">
        <v>21926509508.75</v>
      </c>
      <c r="J144" s="5">
        <v>376</v>
      </c>
      <c r="K144" s="7">
        <v>41.706750184660002</v>
      </c>
      <c r="L144" s="3">
        <v>5.47802734375</v>
      </c>
      <c r="M144" s="6">
        <f>I144/1000000</f>
        <v>21926.509508750001</v>
      </c>
      <c r="N144" s="6">
        <f>N134+M144</f>
        <v>535048.50466631248</v>
      </c>
      <c r="O144" s="14">
        <f>N144/N$3323</f>
        <v>0.4145623617729664</v>
      </c>
      <c r="P144" s="7">
        <f>LOG(M144,2)</f>
        <v>14.420388546544348</v>
      </c>
    </row>
    <row r="145" spans="1:16" ht="15.75" hidden="1" customHeight="1" outlineLevel="1" x14ac:dyDescent="0.2">
      <c r="B145" s="1" t="s">
        <v>26</v>
      </c>
      <c r="C145" s="1" t="s">
        <v>1765</v>
      </c>
      <c r="D145" s="1" t="s">
        <v>3</v>
      </c>
      <c r="E145" s="1" t="s">
        <v>6</v>
      </c>
      <c r="F145" s="1" t="s">
        <v>5</v>
      </c>
      <c r="G145" s="1" t="s">
        <v>1481</v>
      </c>
      <c r="H145" s="1" t="s">
        <v>1355</v>
      </c>
      <c r="I145" s="1" t="s">
        <v>3284</v>
      </c>
      <c r="J145" s="1" t="s">
        <v>215</v>
      </c>
      <c r="K145" s="1" t="s">
        <v>2797</v>
      </c>
      <c r="L145" s="1" t="s">
        <v>274</v>
      </c>
      <c r="M145" s="1" t="s">
        <v>1327</v>
      </c>
      <c r="N145" s="1" t="s">
        <v>3285</v>
      </c>
      <c r="O145" s="1" t="s">
        <v>1602</v>
      </c>
      <c r="P145" s="1" t="s">
        <v>2</v>
      </c>
    </row>
    <row r="146" spans="1:16" hidden="1" outlineLevel="1" x14ac:dyDescent="0.2">
      <c r="B146" s="4" t="s">
        <v>810</v>
      </c>
      <c r="C146" s="4" t="s">
        <v>2586</v>
      </c>
      <c r="D146" s="4">
        <v>32</v>
      </c>
      <c r="E146" s="4">
        <v>4</v>
      </c>
      <c r="F146" s="4">
        <v>2</v>
      </c>
      <c r="G146" s="4" t="s">
        <v>2319</v>
      </c>
      <c r="H146" s="4" t="s">
        <v>0</v>
      </c>
      <c r="I146" s="8">
        <v>0</v>
      </c>
      <c r="J146" s="9">
        <v>727066669</v>
      </c>
      <c r="K146" s="10">
        <v>6.5129690170288104</v>
      </c>
      <c r="L146" s="4">
        <v>2</v>
      </c>
      <c r="M146" s="16">
        <v>1954.06242551844</v>
      </c>
      <c r="N146" s="10">
        <v>-1.0622851835864999</v>
      </c>
      <c r="O146" s="15">
        <v>102.01600999999999</v>
      </c>
      <c r="P146" s="4">
        <v>0</v>
      </c>
    </row>
    <row r="147" spans="1:16" hidden="1" outlineLevel="1" x14ac:dyDescent="0.2">
      <c r="B147" s="4" t="s">
        <v>810</v>
      </c>
      <c r="C147" s="4" t="s">
        <v>2841</v>
      </c>
      <c r="D147" s="4">
        <v>5</v>
      </c>
      <c r="E147" s="4">
        <v>5</v>
      </c>
      <c r="F147" s="4">
        <v>3</v>
      </c>
      <c r="G147" s="4" t="s">
        <v>2320</v>
      </c>
      <c r="H147" s="4" t="s">
        <v>0</v>
      </c>
      <c r="I147" s="8">
        <v>0</v>
      </c>
      <c r="J147" s="9">
        <v>2302149976.25</v>
      </c>
      <c r="K147" s="10">
        <v>6.3449635505676296</v>
      </c>
      <c r="L147" s="4">
        <v>2</v>
      </c>
      <c r="M147" s="16">
        <v>1946.89640989344</v>
      </c>
      <c r="N147" s="10">
        <v>0.53346620421805302</v>
      </c>
      <c r="O147" s="15">
        <v>119.82738999999999</v>
      </c>
      <c r="P147" s="4">
        <v>0</v>
      </c>
    </row>
    <row r="148" spans="1:16" hidden="1" outlineLevel="1" x14ac:dyDescent="0.2">
      <c r="B148" s="4" t="s">
        <v>810</v>
      </c>
      <c r="C148" s="4" t="s">
        <v>1757</v>
      </c>
      <c r="D148" s="4">
        <v>31</v>
      </c>
      <c r="E148" s="4">
        <v>4</v>
      </c>
      <c r="F148" s="4">
        <v>2</v>
      </c>
      <c r="G148" s="4" t="s">
        <v>2319</v>
      </c>
      <c r="H148" s="4" t="s">
        <v>0</v>
      </c>
      <c r="I148" s="8">
        <v>0</v>
      </c>
      <c r="J148" s="9">
        <v>61320403174</v>
      </c>
      <c r="K148" s="10">
        <v>4.6478075981140101</v>
      </c>
      <c r="L148" s="4">
        <v>2</v>
      </c>
      <c r="M148" s="16">
        <v>1790.89775266688</v>
      </c>
      <c r="N148" s="10">
        <v>3.2170328353985198</v>
      </c>
      <c r="O148" s="15">
        <v>153.94743</v>
      </c>
      <c r="P148" s="4">
        <v>0</v>
      </c>
    </row>
    <row r="149" spans="1:16" hidden="1" outlineLevel="1" x14ac:dyDescent="0.2">
      <c r="B149" s="4" t="s">
        <v>810</v>
      </c>
      <c r="C149" s="4" t="s">
        <v>793</v>
      </c>
      <c r="D149" s="4">
        <v>2</v>
      </c>
      <c r="E149" s="4">
        <v>6</v>
      </c>
      <c r="F149" s="4">
        <v>3</v>
      </c>
      <c r="G149" s="4" t="s">
        <v>2320</v>
      </c>
      <c r="H149" s="4" t="s">
        <v>0</v>
      </c>
      <c r="I149" s="8">
        <v>0</v>
      </c>
      <c r="J149" s="9">
        <v>959827626.875</v>
      </c>
      <c r="K149" s="10">
        <v>4.5398750305175799</v>
      </c>
      <c r="L149" s="4">
        <v>2</v>
      </c>
      <c r="M149" s="16">
        <v>1171.56999387781</v>
      </c>
      <c r="N149" s="10">
        <v>-0.97084441666665799</v>
      </c>
      <c r="O149" s="15">
        <v>27.342196000000001</v>
      </c>
      <c r="P149" s="4">
        <v>0</v>
      </c>
    </row>
    <row r="150" spans="1:16" hidden="1" outlineLevel="1" x14ac:dyDescent="0.2">
      <c r="B150" s="4" t="s">
        <v>810</v>
      </c>
      <c r="C150" s="4" t="s">
        <v>1501</v>
      </c>
      <c r="D150" s="4">
        <v>2</v>
      </c>
      <c r="E150" s="4">
        <v>1</v>
      </c>
      <c r="F150" s="4">
        <v>1</v>
      </c>
      <c r="G150" s="4" t="s">
        <v>2364</v>
      </c>
      <c r="H150" s="4" t="s">
        <v>0</v>
      </c>
      <c r="I150" s="8">
        <v>0</v>
      </c>
      <c r="J150" s="9">
        <v>2156975376</v>
      </c>
      <c r="K150" s="10">
        <v>4.3794088363647496</v>
      </c>
      <c r="L150" s="4">
        <v>3</v>
      </c>
      <c r="M150" s="16">
        <v>1516.7004735954699</v>
      </c>
      <c r="N150" s="10">
        <v>-1.4753701012086</v>
      </c>
      <c r="O150" s="15">
        <v>45.021223999999997</v>
      </c>
      <c r="P150" s="4">
        <v>0</v>
      </c>
    </row>
    <row r="151" spans="1:16" hidden="1" outlineLevel="1" x14ac:dyDescent="0.2">
      <c r="B151" s="4" t="s">
        <v>810</v>
      </c>
      <c r="C151" s="4" t="s">
        <v>966</v>
      </c>
      <c r="D151" s="4">
        <v>4</v>
      </c>
      <c r="E151" s="4">
        <v>6</v>
      </c>
      <c r="F151" s="4">
        <v>3</v>
      </c>
      <c r="G151" s="4" t="s">
        <v>2320</v>
      </c>
      <c r="H151" s="4" t="s">
        <v>0</v>
      </c>
      <c r="I151" s="8">
        <v>0</v>
      </c>
      <c r="J151" s="9">
        <v>1604337416</v>
      </c>
      <c r="K151" s="10">
        <v>3.4850594997406001</v>
      </c>
      <c r="L151" s="4">
        <v>2</v>
      </c>
      <c r="M151" s="16">
        <v>1515.7495593075</v>
      </c>
      <c r="N151" s="10">
        <v>0.24279571617586401</v>
      </c>
      <c r="O151" s="15">
        <v>69.831818999999996</v>
      </c>
      <c r="P151" s="4">
        <v>0</v>
      </c>
    </row>
    <row r="152" spans="1:16" hidden="1" outlineLevel="1" x14ac:dyDescent="0.2">
      <c r="B152" s="4" t="s">
        <v>810</v>
      </c>
      <c r="C152" s="4" t="s">
        <v>1324</v>
      </c>
      <c r="D152" s="4">
        <v>1</v>
      </c>
      <c r="E152" s="4">
        <v>1</v>
      </c>
      <c r="F152" s="4">
        <v>1</v>
      </c>
      <c r="G152" s="4" t="s">
        <v>2364</v>
      </c>
      <c r="H152" s="4" t="s">
        <v>233</v>
      </c>
      <c r="I152" s="8">
        <v>0</v>
      </c>
      <c r="J152" s="9">
        <v>0</v>
      </c>
      <c r="K152" s="10">
        <v>3.2947044372558598</v>
      </c>
      <c r="L152" s="4">
        <v>2</v>
      </c>
      <c r="M152" s="16">
        <v>1981.86772337</v>
      </c>
      <c r="N152" s="10">
        <v>0.61461215877453401</v>
      </c>
      <c r="O152" s="15">
        <v>187.41896</v>
      </c>
      <c r="P152" s="4">
        <v>0</v>
      </c>
    </row>
    <row r="153" spans="1:16" collapsed="1" x14ac:dyDescent="0.2">
      <c r="A153" s="12" t="s">
        <v>2002</v>
      </c>
      <c r="B153" s="2" t="s">
        <v>25</v>
      </c>
      <c r="C153" s="3">
        <v>240.981162071228</v>
      </c>
      <c r="D153" s="3">
        <v>25</v>
      </c>
      <c r="E153" s="5">
        <v>1</v>
      </c>
      <c r="F153" s="5">
        <v>13</v>
      </c>
      <c r="G153" s="5">
        <v>15</v>
      </c>
      <c r="H153" s="5">
        <v>58</v>
      </c>
      <c r="I153" s="6">
        <v>20302466515.5</v>
      </c>
      <c r="J153" s="5">
        <v>648</v>
      </c>
      <c r="K153" s="7">
        <v>71.194123314660004</v>
      </c>
      <c r="L153" s="3">
        <v>5.22412109375</v>
      </c>
      <c r="M153" s="6">
        <f>I153/1000000</f>
        <v>20302.4665155</v>
      </c>
      <c r="N153" s="6">
        <f>N144+M153</f>
        <v>555350.97118181246</v>
      </c>
      <c r="O153" s="14">
        <f>N153/N$3323</f>
        <v>0.43029297011048778</v>
      </c>
      <c r="P153" s="7">
        <f>LOG(M153,2)</f>
        <v>14.309367388413955</v>
      </c>
    </row>
    <row r="154" spans="1:16" ht="15.75" hidden="1" customHeight="1" outlineLevel="1" x14ac:dyDescent="0.2">
      <c r="B154" s="1" t="s">
        <v>26</v>
      </c>
      <c r="C154" s="1" t="s">
        <v>1765</v>
      </c>
      <c r="D154" s="1" t="s">
        <v>3</v>
      </c>
      <c r="E154" s="1" t="s">
        <v>6</v>
      </c>
      <c r="F154" s="1" t="s">
        <v>5</v>
      </c>
      <c r="G154" s="1" t="s">
        <v>1481</v>
      </c>
      <c r="H154" s="1" t="s">
        <v>1355</v>
      </c>
      <c r="I154" s="1" t="s">
        <v>3284</v>
      </c>
      <c r="J154" s="1" t="s">
        <v>215</v>
      </c>
      <c r="K154" s="1" t="s">
        <v>2797</v>
      </c>
      <c r="L154" s="1" t="s">
        <v>274</v>
      </c>
      <c r="M154" s="1" t="s">
        <v>1327</v>
      </c>
      <c r="N154" s="1" t="s">
        <v>3285</v>
      </c>
      <c r="O154" s="1" t="s">
        <v>1602</v>
      </c>
      <c r="P154" s="1" t="s">
        <v>2</v>
      </c>
    </row>
    <row r="155" spans="1:16" hidden="1" outlineLevel="1" x14ac:dyDescent="0.2">
      <c r="B155" s="4" t="s">
        <v>810</v>
      </c>
      <c r="C155" s="4" t="s">
        <v>981</v>
      </c>
      <c r="D155" s="4">
        <v>5</v>
      </c>
      <c r="E155" s="4">
        <v>1</v>
      </c>
      <c r="F155" s="4">
        <v>1</v>
      </c>
      <c r="G155" s="4" t="s">
        <v>2002</v>
      </c>
      <c r="H155" s="4" t="s">
        <v>0</v>
      </c>
      <c r="I155" s="8">
        <v>0</v>
      </c>
      <c r="J155" s="9">
        <v>5160913049.75</v>
      </c>
      <c r="K155" s="10">
        <v>6.2111344337463397</v>
      </c>
      <c r="L155" s="4">
        <v>2</v>
      </c>
      <c r="M155" s="16">
        <v>1955.06840696375</v>
      </c>
      <c r="N155" s="10">
        <v>-0.63646174476668904</v>
      </c>
      <c r="O155" s="15">
        <v>138.16738000000001</v>
      </c>
      <c r="P155" s="4">
        <v>1</v>
      </c>
    </row>
    <row r="156" spans="1:16" hidden="1" outlineLevel="1" x14ac:dyDescent="0.2">
      <c r="B156" s="4" t="s">
        <v>810</v>
      </c>
      <c r="C156" s="4" t="s">
        <v>891</v>
      </c>
      <c r="D156" s="4">
        <v>11</v>
      </c>
      <c r="E156" s="4">
        <v>2</v>
      </c>
      <c r="F156" s="4">
        <v>2</v>
      </c>
      <c r="G156" s="4" t="s">
        <v>2003</v>
      </c>
      <c r="H156" s="4" t="s">
        <v>0</v>
      </c>
      <c r="I156" s="8">
        <v>0</v>
      </c>
      <c r="J156" s="9">
        <v>39557904768</v>
      </c>
      <c r="K156" s="10">
        <v>5.7376599311828604</v>
      </c>
      <c r="L156" s="4">
        <v>3</v>
      </c>
      <c r="M156" s="16">
        <v>1787.99264888844</v>
      </c>
      <c r="N156" s="10">
        <v>1.3353513723853701</v>
      </c>
      <c r="O156" s="15">
        <v>117.39429</v>
      </c>
      <c r="P156" s="4">
        <v>1</v>
      </c>
    </row>
    <row r="157" spans="1:16" hidden="1" outlineLevel="1" x14ac:dyDescent="0.2">
      <c r="B157" s="4" t="s">
        <v>810</v>
      </c>
      <c r="C157" s="4" t="s">
        <v>890</v>
      </c>
      <c r="D157" s="4">
        <v>6</v>
      </c>
      <c r="E157" s="4">
        <v>2</v>
      </c>
      <c r="F157" s="4">
        <v>2</v>
      </c>
      <c r="G157" s="4" t="s">
        <v>2003</v>
      </c>
      <c r="H157" s="4" t="s">
        <v>0</v>
      </c>
      <c r="I157" s="8">
        <v>0</v>
      </c>
      <c r="J157" s="9">
        <v>8497815040</v>
      </c>
      <c r="K157" s="10">
        <v>5.2725753784179696</v>
      </c>
      <c r="L157" s="4">
        <v>3</v>
      </c>
      <c r="M157" s="16">
        <v>1659.8951757439099</v>
      </c>
      <c r="N157" s="10">
        <v>-6.9610476207967301E-2</v>
      </c>
      <c r="O157" s="15">
        <v>133.80172999999999</v>
      </c>
      <c r="P157" s="4">
        <v>0</v>
      </c>
    </row>
    <row r="158" spans="1:16" hidden="1" outlineLevel="1" x14ac:dyDescent="0.2">
      <c r="B158" s="4" t="s">
        <v>810</v>
      </c>
      <c r="C158" s="4" t="s">
        <v>427</v>
      </c>
      <c r="D158" s="4">
        <v>1</v>
      </c>
      <c r="E158" s="4">
        <v>1</v>
      </c>
      <c r="F158" s="4">
        <v>1</v>
      </c>
      <c r="G158" s="4" t="s">
        <v>2002</v>
      </c>
      <c r="H158" s="4" t="s">
        <v>0</v>
      </c>
      <c r="I158" s="8">
        <v>0</v>
      </c>
      <c r="J158" s="9">
        <v>195477584.5</v>
      </c>
      <c r="K158" s="10">
        <v>4.7653179168701199</v>
      </c>
      <c r="L158" s="4">
        <v>2</v>
      </c>
      <c r="M158" s="16">
        <v>1826.98210325281</v>
      </c>
      <c r="N158" s="10">
        <v>4.0624168129257399</v>
      </c>
      <c r="O158" s="15">
        <v>165.29642999999999</v>
      </c>
      <c r="P158" s="4">
        <v>0</v>
      </c>
    </row>
    <row r="159" spans="1:16" hidden="1" outlineLevel="1" x14ac:dyDescent="0.2">
      <c r="B159" s="4" t="s">
        <v>810</v>
      </c>
      <c r="C159" s="4" t="s">
        <v>2741</v>
      </c>
      <c r="D159" s="4">
        <v>1</v>
      </c>
      <c r="E159" s="4">
        <v>1</v>
      </c>
      <c r="F159" s="4">
        <v>1</v>
      </c>
      <c r="G159" s="4" t="s">
        <v>2002</v>
      </c>
      <c r="H159" s="4" t="s">
        <v>0</v>
      </c>
      <c r="I159" s="8">
        <v>0</v>
      </c>
      <c r="J159" s="9">
        <v>763537728</v>
      </c>
      <c r="K159" s="10">
        <v>4.5167398452758798</v>
      </c>
      <c r="L159" s="4">
        <v>2</v>
      </c>
      <c r="M159" s="16">
        <v>1887.97001829188</v>
      </c>
      <c r="N159" s="10">
        <v>-0.64778471755866995</v>
      </c>
      <c r="O159" s="15">
        <v>99.375771999999998</v>
      </c>
      <c r="P159" s="4">
        <v>0</v>
      </c>
    </row>
    <row r="160" spans="1:16" hidden="1" outlineLevel="1" x14ac:dyDescent="0.2">
      <c r="B160" s="4" t="s">
        <v>810</v>
      </c>
      <c r="C160" s="4" t="s">
        <v>1432</v>
      </c>
      <c r="D160" s="4">
        <v>2</v>
      </c>
      <c r="E160" s="4">
        <v>1</v>
      </c>
      <c r="F160" s="4">
        <v>1</v>
      </c>
      <c r="G160" s="4" t="s">
        <v>2002</v>
      </c>
      <c r="H160" s="4" t="s">
        <v>0</v>
      </c>
      <c r="I160" s="8">
        <v>0</v>
      </c>
      <c r="J160" s="9">
        <v>269739984</v>
      </c>
      <c r="K160" s="10">
        <v>4.4634928703308097</v>
      </c>
      <c r="L160" s="4">
        <v>3</v>
      </c>
      <c r="M160" s="16">
        <v>1705.83578853688</v>
      </c>
      <c r="N160" s="10">
        <v>-2.0123584860079098</v>
      </c>
      <c r="O160" s="15">
        <v>100.71297</v>
      </c>
      <c r="P160" s="4">
        <v>0</v>
      </c>
    </row>
    <row r="161" spans="1:16" hidden="1" outlineLevel="1" x14ac:dyDescent="0.2">
      <c r="B161" s="4" t="s">
        <v>810</v>
      </c>
      <c r="C161" s="4" t="s">
        <v>1330</v>
      </c>
      <c r="D161" s="4">
        <v>1</v>
      </c>
      <c r="E161" s="4">
        <v>1</v>
      </c>
      <c r="F161" s="4">
        <v>1</v>
      </c>
      <c r="G161" s="4" t="s">
        <v>2002</v>
      </c>
      <c r="H161" s="4" t="s">
        <v>0</v>
      </c>
      <c r="I161" s="8">
        <v>0</v>
      </c>
      <c r="J161" s="9">
        <v>1003297912</v>
      </c>
      <c r="K161" s="10">
        <v>4.2272081375122097</v>
      </c>
      <c r="L161" s="4">
        <v>2</v>
      </c>
      <c r="M161" s="16">
        <v>1567.74345579188</v>
      </c>
      <c r="N161" s="10">
        <v>0.81933167718772604</v>
      </c>
      <c r="O161" s="15">
        <v>48.579577999999998</v>
      </c>
      <c r="P161" s="4">
        <v>1</v>
      </c>
    </row>
    <row r="162" spans="1:16" hidden="1" outlineLevel="1" x14ac:dyDescent="0.2">
      <c r="B162" s="4" t="s">
        <v>810</v>
      </c>
      <c r="C162" s="4" t="s">
        <v>1329</v>
      </c>
      <c r="D162" s="4">
        <v>1</v>
      </c>
      <c r="E162" s="4">
        <v>1</v>
      </c>
      <c r="F162" s="4">
        <v>1</v>
      </c>
      <c r="G162" s="4" t="s">
        <v>2002</v>
      </c>
      <c r="H162" s="4" t="s">
        <v>0</v>
      </c>
      <c r="I162" s="8">
        <v>0</v>
      </c>
      <c r="J162" s="9">
        <v>4435452604</v>
      </c>
      <c r="K162" s="10">
        <v>3.9082345962524401</v>
      </c>
      <c r="L162" s="4">
        <v>2</v>
      </c>
      <c r="M162" s="16">
        <v>1439.64433469813</v>
      </c>
      <c r="N162" s="10">
        <v>-1.9911806032731101</v>
      </c>
      <c r="O162" s="15">
        <v>66.377195999999998</v>
      </c>
      <c r="P162" s="4">
        <v>0</v>
      </c>
    </row>
    <row r="163" spans="1:16" hidden="1" outlineLevel="1" x14ac:dyDescent="0.2">
      <c r="B163" s="4" t="s">
        <v>810</v>
      </c>
      <c r="C163" s="4" t="s">
        <v>955</v>
      </c>
      <c r="D163" s="4">
        <v>4</v>
      </c>
      <c r="E163" s="4">
        <v>1</v>
      </c>
      <c r="F163" s="4">
        <v>1</v>
      </c>
      <c r="G163" s="4" t="s">
        <v>2002</v>
      </c>
      <c r="H163" s="4" t="s">
        <v>0</v>
      </c>
      <c r="I163" s="8">
        <v>0</v>
      </c>
      <c r="J163" s="9">
        <v>12826916814.5</v>
      </c>
      <c r="K163" s="10">
        <v>3.7923860549926798</v>
      </c>
      <c r="L163" s="4">
        <v>2</v>
      </c>
      <c r="M163" s="16">
        <v>1566.78239622156</v>
      </c>
      <c r="N163" s="10">
        <v>1.5860093708873999</v>
      </c>
      <c r="O163" s="15">
        <v>105.58719000000001</v>
      </c>
      <c r="P163" s="4">
        <v>0</v>
      </c>
    </row>
    <row r="164" spans="1:16" hidden="1" outlineLevel="1" x14ac:dyDescent="0.2">
      <c r="B164" s="4" t="s">
        <v>810</v>
      </c>
      <c r="C164" s="4" t="s">
        <v>2447</v>
      </c>
      <c r="D164" s="4">
        <v>6</v>
      </c>
      <c r="E164" s="4">
        <v>1</v>
      </c>
      <c r="F164" s="4">
        <v>1</v>
      </c>
      <c r="G164" s="4" t="s">
        <v>2002</v>
      </c>
      <c r="H164" s="4" t="s">
        <v>0</v>
      </c>
      <c r="I164" s="8">
        <v>0</v>
      </c>
      <c r="J164" s="9">
        <v>6666236604</v>
      </c>
      <c r="K164" s="10">
        <v>3.7474825382232702</v>
      </c>
      <c r="L164" s="4">
        <v>2</v>
      </c>
      <c r="M164" s="16">
        <v>1492.77665891688</v>
      </c>
      <c r="N164" s="10">
        <v>3.33447528500351</v>
      </c>
      <c r="O164" s="15">
        <v>169.80734000000001</v>
      </c>
      <c r="P164" s="4">
        <v>0</v>
      </c>
    </row>
    <row r="165" spans="1:16" hidden="1" outlineLevel="1" x14ac:dyDescent="0.2">
      <c r="B165" s="4" t="s">
        <v>810</v>
      </c>
      <c r="C165" s="4" t="s">
        <v>286</v>
      </c>
      <c r="D165" s="4">
        <v>3</v>
      </c>
      <c r="E165" s="4">
        <v>1</v>
      </c>
      <c r="F165" s="4">
        <v>1</v>
      </c>
      <c r="G165" s="4" t="s">
        <v>2002</v>
      </c>
      <c r="H165" s="4" t="s">
        <v>0</v>
      </c>
      <c r="I165" s="8">
        <v>0</v>
      </c>
      <c r="J165" s="9">
        <v>2902747954</v>
      </c>
      <c r="K165" s="10">
        <v>3.6404621601104701</v>
      </c>
      <c r="L165" s="4">
        <v>2</v>
      </c>
      <c r="M165" s="16">
        <v>1213.68876829188</v>
      </c>
      <c r="N165" s="10">
        <v>-0.99943095507381696</v>
      </c>
      <c r="O165" s="15">
        <v>137.56557000000001</v>
      </c>
      <c r="P165" s="4">
        <v>0</v>
      </c>
    </row>
    <row r="166" spans="1:16" hidden="1" outlineLevel="1" x14ac:dyDescent="0.2">
      <c r="B166" s="4" t="s">
        <v>810</v>
      </c>
      <c r="C166" s="4" t="s">
        <v>1385</v>
      </c>
      <c r="D166" s="4">
        <v>3</v>
      </c>
      <c r="E166" s="4">
        <v>1</v>
      </c>
      <c r="F166" s="4">
        <v>1</v>
      </c>
      <c r="G166" s="4" t="s">
        <v>2002</v>
      </c>
      <c r="H166" s="4" t="s">
        <v>0</v>
      </c>
      <c r="I166" s="8">
        <v>0</v>
      </c>
      <c r="J166" s="9">
        <v>8522577964</v>
      </c>
      <c r="K166" s="10">
        <v>3.5847198963165301</v>
      </c>
      <c r="L166" s="4">
        <v>2</v>
      </c>
      <c r="M166" s="16">
        <v>1288.60331907313</v>
      </c>
      <c r="N166" s="10">
        <v>-1.7788382515552501</v>
      </c>
      <c r="O166" s="15">
        <v>74.210356000000004</v>
      </c>
      <c r="P166" s="4">
        <v>0</v>
      </c>
    </row>
    <row r="167" spans="1:16" hidden="1" outlineLevel="1" x14ac:dyDescent="0.2">
      <c r="B167" s="4" t="s">
        <v>810</v>
      </c>
      <c r="C167" s="4" t="s">
        <v>3069</v>
      </c>
      <c r="D167" s="4">
        <v>1</v>
      </c>
      <c r="E167" s="4">
        <v>1</v>
      </c>
      <c r="F167" s="4">
        <v>1</v>
      </c>
      <c r="G167" s="4" t="s">
        <v>2002</v>
      </c>
      <c r="H167" s="4" t="s">
        <v>1286</v>
      </c>
      <c r="I167" s="8">
        <v>0</v>
      </c>
      <c r="J167" s="9">
        <v>111200524.25</v>
      </c>
      <c r="K167" s="10">
        <v>3.5445029735565199</v>
      </c>
      <c r="L167" s="4">
        <v>2</v>
      </c>
      <c r="M167" s="16">
        <v>1455.63994016688</v>
      </c>
      <c r="N167" s="10">
        <v>-1.4949597526254499</v>
      </c>
      <c r="O167" s="15">
        <v>52.934980000000003</v>
      </c>
      <c r="P167" s="4">
        <v>0</v>
      </c>
    </row>
    <row r="168" spans="1:16" hidden="1" outlineLevel="1" x14ac:dyDescent="0.2">
      <c r="B168" s="4" t="s">
        <v>810</v>
      </c>
      <c r="C168" s="4" t="s">
        <v>2448</v>
      </c>
      <c r="D168" s="4">
        <v>2</v>
      </c>
      <c r="E168" s="4">
        <v>1</v>
      </c>
      <c r="F168" s="4">
        <v>1</v>
      </c>
      <c r="G168" s="4" t="s">
        <v>2002</v>
      </c>
      <c r="H168" s="4" t="s">
        <v>1287</v>
      </c>
      <c r="I168" s="8">
        <v>0</v>
      </c>
      <c r="J168" s="9">
        <v>658348449.25</v>
      </c>
      <c r="K168" s="10">
        <v>3.5321424007415798</v>
      </c>
      <c r="L168" s="4">
        <v>2</v>
      </c>
      <c r="M168" s="16">
        <v>1508.76616087</v>
      </c>
      <c r="N168" s="10">
        <v>-0.288593428925493</v>
      </c>
      <c r="O168" s="15">
        <v>171.15933999999999</v>
      </c>
      <c r="P168" s="4">
        <v>0</v>
      </c>
    </row>
    <row r="169" spans="1:16" hidden="1" outlineLevel="1" x14ac:dyDescent="0.2">
      <c r="B169" s="4" t="s">
        <v>810</v>
      </c>
      <c r="C169" s="4" t="s">
        <v>1332</v>
      </c>
      <c r="D169" s="4">
        <v>2</v>
      </c>
      <c r="E169" s="4">
        <v>1</v>
      </c>
      <c r="F169" s="4">
        <v>1</v>
      </c>
      <c r="G169" s="4" t="s">
        <v>2002</v>
      </c>
      <c r="H169" s="4" t="s">
        <v>0</v>
      </c>
      <c r="I169" s="8">
        <v>0</v>
      </c>
      <c r="J169" s="9">
        <v>2038568937.5</v>
      </c>
      <c r="K169" s="10">
        <v>3.4183089733123802</v>
      </c>
      <c r="L169" s="4">
        <v>2</v>
      </c>
      <c r="M169" s="16">
        <v>1286.64396848719</v>
      </c>
      <c r="N169" s="10">
        <v>-0.80271064669120196</v>
      </c>
      <c r="O169" s="15">
        <v>69.623530000000002</v>
      </c>
      <c r="P169" s="4">
        <v>1</v>
      </c>
    </row>
    <row r="170" spans="1:16" hidden="1" outlineLevel="1" x14ac:dyDescent="0.2">
      <c r="B170" s="4" t="s">
        <v>810</v>
      </c>
      <c r="C170" s="4" t="s">
        <v>565</v>
      </c>
      <c r="D170" s="4">
        <v>3</v>
      </c>
      <c r="E170" s="4">
        <v>1</v>
      </c>
      <c r="F170" s="4">
        <v>1</v>
      </c>
      <c r="G170" s="4" t="s">
        <v>2002</v>
      </c>
      <c r="H170" s="4" t="s">
        <v>0</v>
      </c>
      <c r="I170" s="8">
        <v>0</v>
      </c>
      <c r="J170" s="9">
        <v>0</v>
      </c>
      <c r="K170" s="10">
        <v>3.2506074905395499</v>
      </c>
      <c r="L170" s="4">
        <v>2</v>
      </c>
      <c r="M170" s="16">
        <v>1199.67997922938</v>
      </c>
      <c r="N170" s="10">
        <v>1.3569780302224299</v>
      </c>
      <c r="O170" s="15">
        <v>146.17850000000001</v>
      </c>
      <c r="P170" s="4">
        <v>0</v>
      </c>
    </row>
    <row r="171" spans="1:16" hidden="1" outlineLevel="1" x14ac:dyDescent="0.2">
      <c r="B171" s="4" t="s">
        <v>810</v>
      </c>
      <c r="C171" s="4" t="s">
        <v>1172</v>
      </c>
      <c r="D171" s="4">
        <v>4</v>
      </c>
      <c r="E171" s="4">
        <v>1</v>
      </c>
      <c r="F171" s="4">
        <v>1</v>
      </c>
      <c r="G171" s="4" t="s">
        <v>2002</v>
      </c>
      <c r="H171" s="4" t="s">
        <v>0</v>
      </c>
      <c r="I171" s="8">
        <v>0</v>
      </c>
      <c r="J171" s="9">
        <v>1223295540</v>
      </c>
      <c r="K171" s="10">
        <v>3.1258375644683798</v>
      </c>
      <c r="L171" s="4">
        <v>2</v>
      </c>
      <c r="M171" s="16">
        <v>975.58842649500002</v>
      </c>
      <c r="N171" s="10">
        <v>1.0611083239544301</v>
      </c>
      <c r="O171" s="15">
        <v>149.27385000000001</v>
      </c>
      <c r="P171" s="4">
        <v>0</v>
      </c>
    </row>
    <row r="172" spans="1:16" hidden="1" outlineLevel="1" x14ac:dyDescent="0.2">
      <c r="B172" s="4" t="s">
        <v>810</v>
      </c>
      <c r="C172" s="4" t="s">
        <v>3070</v>
      </c>
      <c r="D172" s="4">
        <v>1</v>
      </c>
      <c r="E172" s="4">
        <v>1</v>
      </c>
      <c r="F172" s="4">
        <v>1</v>
      </c>
      <c r="G172" s="4" t="s">
        <v>2002</v>
      </c>
      <c r="H172" s="4" t="s">
        <v>1286</v>
      </c>
      <c r="I172" s="8">
        <v>0</v>
      </c>
      <c r="J172" s="9">
        <v>51567169</v>
      </c>
      <c r="K172" s="10">
        <v>3.07327008247375</v>
      </c>
      <c r="L172" s="4">
        <v>2</v>
      </c>
      <c r="M172" s="16">
        <v>1583.72770872156</v>
      </c>
      <c r="N172" s="10">
        <v>-5.9211999549067098</v>
      </c>
      <c r="O172" s="15">
        <v>48.283347999999997</v>
      </c>
      <c r="P172" s="4">
        <v>1</v>
      </c>
    </row>
    <row r="173" spans="1:16" hidden="1" outlineLevel="1" x14ac:dyDescent="0.2">
      <c r="B173" s="4" t="s">
        <v>810</v>
      </c>
      <c r="C173" s="4" t="s">
        <v>3037</v>
      </c>
      <c r="D173" s="4">
        <v>1</v>
      </c>
      <c r="E173" s="4">
        <v>2</v>
      </c>
      <c r="F173" s="4">
        <v>2</v>
      </c>
      <c r="G173" s="4" t="s">
        <v>2003</v>
      </c>
      <c r="H173" s="4" t="s">
        <v>1356</v>
      </c>
      <c r="I173" s="8">
        <v>0.33410000000000001</v>
      </c>
      <c r="J173" s="9">
        <v>0</v>
      </c>
      <c r="K173" s="10">
        <v>2.9936976432800302</v>
      </c>
      <c r="L173" s="4">
        <v>2</v>
      </c>
      <c r="M173" s="16">
        <v>1701.90617551844</v>
      </c>
      <c r="N173" s="10">
        <v>0.18757111419063399</v>
      </c>
      <c r="O173" s="15">
        <v>137.4511</v>
      </c>
      <c r="P173" s="4">
        <v>0</v>
      </c>
    </row>
    <row r="174" spans="1:16" collapsed="1" x14ac:dyDescent="0.2">
      <c r="A174" s="12" t="s">
        <v>1981</v>
      </c>
      <c r="B174" s="2" t="s">
        <v>3291</v>
      </c>
      <c r="C174" s="3">
        <v>128.15804910659801</v>
      </c>
      <c r="D174" s="3">
        <v>25.79</v>
      </c>
      <c r="E174" s="5">
        <v>1</v>
      </c>
      <c r="F174" s="5">
        <v>5</v>
      </c>
      <c r="G174" s="5">
        <v>5</v>
      </c>
      <c r="H174" s="5">
        <v>33</v>
      </c>
      <c r="I174" s="6">
        <v>19593508324.416698</v>
      </c>
      <c r="J174" s="5">
        <v>190</v>
      </c>
      <c r="K174" s="7">
        <v>22.56324113466</v>
      </c>
      <c r="L174" s="3">
        <v>7.03466796875</v>
      </c>
      <c r="M174" s="6">
        <f>I174/1000000</f>
        <v>19593.5083244167</v>
      </c>
      <c r="N174" s="6">
        <f>N153+M174</f>
        <v>574944.47950622917</v>
      </c>
      <c r="O174" s="14">
        <f>N174/N$3323</f>
        <v>0.44547426865734435</v>
      </c>
      <c r="P174" s="7">
        <f>LOG(M174,2)</f>
        <v>14.258088122692028</v>
      </c>
    </row>
    <row r="175" spans="1:16" ht="15.75" hidden="1" customHeight="1" outlineLevel="1" x14ac:dyDescent="0.2">
      <c r="B175" s="1" t="s">
        <v>26</v>
      </c>
      <c r="C175" s="1" t="s">
        <v>1765</v>
      </c>
      <c r="D175" s="1" t="s">
        <v>3</v>
      </c>
      <c r="E175" s="1" t="s">
        <v>6</v>
      </c>
      <c r="F175" s="1" t="s">
        <v>5</v>
      </c>
      <c r="G175" s="1" t="s">
        <v>1481</v>
      </c>
      <c r="H175" s="1" t="s">
        <v>1355</v>
      </c>
      <c r="I175" s="1" t="s">
        <v>3284</v>
      </c>
      <c r="J175" s="1" t="s">
        <v>215</v>
      </c>
      <c r="K175" s="1" t="s">
        <v>2797</v>
      </c>
      <c r="L175" s="1" t="s">
        <v>274</v>
      </c>
      <c r="M175" s="1" t="s">
        <v>1327</v>
      </c>
      <c r="N175" s="1" t="s">
        <v>3285</v>
      </c>
      <c r="O175" s="1" t="s">
        <v>1602</v>
      </c>
      <c r="P175" s="1" t="s">
        <v>2</v>
      </c>
    </row>
    <row r="176" spans="1:16" hidden="1" outlineLevel="1" x14ac:dyDescent="0.2">
      <c r="B176" s="4" t="s">
        <v>810</v>
      </c>
      <c r="C176" s="4" t="s">
        <v>1188</v>
      </c>
      <c r="D176" s="4">
        <v>18</v>
      </c>
      <c r="E176" s="4">
        <v>1</v>
      </c>
      <c r="F176" s="4">
        <v>1</v>
      </c>
      <c r="G176" s="4" t="s">
        <v>1981</v>
      </c>
      <c r="H176" s="4" t="s">
        <v>0</v>
      </c>
      <c r="I176" s="8">
        <v>0</v>
      </c>
      <c r="J176" s="9">
        <v>13109675712</v>
      </c>
      <c r="K176" s="10">
        <v>5.0386586189270002</v>
      </c>
      <c r="L176" s="4">
        <v>2</v>
      </c>
      <c r="M176" s="16">
        <v>1497.83964719813</v>
      </c>
      <c r="N176" s="10">
        <v>3.3621143188174001</v>
      </c>
      <c r="O176" s="15">
        <v>159.24524</v>
      </c>
      <c r="P176" s="4">
        <v>0</v>
      </c>
    </row>
    <row r="177" spans="1:16" hidden="1" outlineLevel="1" x14ac:dyDescent="0.2">
      <c r="B177" s="4" t="s">
        <v>810</v>
      </c>
      <c r="C177" s="4" t="s">
        <v>63</v>
      </c>
      <c r="D177" s="4">
        <v>5</v>
      </c>
      <c r="E177" s="4">
        <v>1</v>
      </c>
      <c r="F177" s="4">
        <v>1</v>
      </c>
      <c r="G177" s="4" t="s">
        <v>1981</v>
      </c>
      <c r="H177" s="4" t="s">
        <v>0</v>
      </c>
      <c r="I177" s="8">
        <v>0</v>
      </c>
      <c r="J177" s="9">
        <v>0</v>
      </c>
      <c r="K177" s="10">
        <v>4.5269312858581499</v>
      </c>
      <c r="L177" s="4">
        <v>2</v>
      </c>
      <c r="M177" s="16">
        <v>1710.78837766688</v>
      </c>
      <c r="N177" s="10">
        <v>-0.47558373412059801</v>
      </c>
      <c r="O177" s="15">
        <v>137.46675999999999</v>
      </c>
      <c r="P177" s="4">
        <v>0</v>
      </c>
    </row>
    <row r="178" spans="1:16" hidden="1" outlineLevel="1" x14ac:dyDescent="0.2">
      <c r="B178" s="4" t="s">
        <v>810</v>
      </c>
      <c r="C178" s="4" t="s">
        <v>1189</v>
      </c>
      <c r="D178" s="4">
        <v>4</v>
      </c>
      <c r="E178" s="4">
        <v>1</v>
      </c>
      <c r="F178" s="4">
        <v>1</v>
      </c>
      <c r="G178" s="4" t="s">
        <v>1981</v>
      </c>
      <c r="H178" s="4" t="s">
        <v>1289</v>
      </c>
      <c r="I178" s="8">
        <v>0</v>
      </c>
      <c r="J178" s="9">
        <v>641932011</v>
      </c>
      <c r="K178" s="10">
        <v>4.3570327758789098</v>
      </c>
      <c r="L178" s="4">
        <v>2</v>
      </c>
      <c r="M178" s="16">
        <v>1513.83024778406</v>
      </c>
      <c r="N178" s="10">
        <v>0.47660169539660802</v>
      </c>
      <c r="O178" s="15">
        <v>156.58859000000001</v>
      </c>
      <c r="P178" s="4">
        <v>0</v>
      </c>
    </row>
    <row r="179" spans="1:16" hidden="1" outlineLevel="1" x14ac:dyDescent="0.2">
      <c r="B179" s="4" t="s">
        <v>810</v>
      </c>
      <c r="C179" s="4" t="s">
        <v>2481</v>
      </c>
      <c r="D179" s="4">
        <v>1</v>
      </c>
      <c r="E179" s="4">
        <v>1</v>
      </c>
      <c r="F179" s="4">
        <v>1</v>
      </c>
      <c r="G179" s="4" t="s">
        <v>1981</v>
      </c>
      <c r="H179" s="4" t="s">
        <v>263</v>
      </c>
      <c r="I179" s="8">
        <v>0</v>
      </c>
      <c r="J179" s="9">
        <v>1148207824.5</v>
      </c>
      <c r="K179" s="10">
        <v>3.6524353027343799</v>
      </c>
      <c r="L179" s="4">
        <v>2</v>
      </c>
      <c r="M179" s="16">
        <v>1504.68986692469</v>
      </c>
      <c r="N179" s="10">
        <v>-1.64310624190222</v>
      </c>
      <c r="O179" s="15">
        <v>50.857923</v>
      </c>
      <c r="P179" s="4">
        <v>1</v>
      </c>
    </row>
    <row r="180" spans="1:16" hidden="1" outlineLevel="1" x14ac:dyDescent="0.2">
      <c r="B180" s="4" t="s">
        <v>810</v>
      </c>
      <c r="C180" s="4" t="s">
        <v>64</v>
      </c>
      <c r="D180" s="4">
        <v>1</v>
      </c>
      <c r="E180" s="4">
        <v>1</v>
      </c>
      <c r="F180" s="4">
        <v>1</v>
      </c>
      <c r="G180" s="4" t="s">
        <v>1981</v>
      </c>
      <c r="H180" s="4" t="s">
        <v>1289</v>
      </c>
      <c r="I180" s="8">
        <v>0</v>
      </c>
      <c r="J180" s="9">
        <v>12351121.5</v>
      </c>
      <c r="K180" s="10">
        <v>3.6065890789032</v>
      </c>
      <c r="L180" s="4">
        <v>2</v>
      </c>
      <c r="M180" s="16">
        <v>1726.77946653406</v>
      </c>
      <c r="N180" s="10">
        <v>-2.6869418054607501</v>
      </c>
      <c r="O180" s="15">
        <v>137.99997999999999</v>
      </c>
      <c r="P180" s="4">
        <v>0</v>
      </c>
    </row>
    <row r="181" spans="1:16" hidden="1" outlineLevel="1" x14ac:dyDescent="0.2">
      <c r="B181" s="4" t="s">
        <v>810</v>
      </c>
      <c r="C181" s="4" t="s">
        <v>1234</v>
      </c>
      <c r="D181" s="4">
        <v>3</v>
      </c>
      <c r="E181" s="4">
        <v>1</v>
      </c>
      <c r="F181" s="4">
        <v>1</v>
      </c>
      <c r="G181" s="4" t="s">
        <v>1981</v>
      </c>
      <c r="H181" s="4" t="s">
        <v>0</v>
      </c>
      <c r="I181" s="8">
        <v>0</v>
      </c>
      <c r="J181" s="9">
        <v>27242803788</v>
      </c>
      <c r="K181" s="10">
        <v>3.1050541400909402</v>
      </c>
      <c r="L181" s="4">
        <v>2</v>
      </c>
      <c r="M181" s="16">
        <v>1152.57170286219</v>
      </c>
      <c r="N181" s="10">
        <v>-0.111427178042979</v>
      </c>
      <c r="O181" s="15">
        <v>91.234736999999996</v>
      </c>
      <c r="P181" s="4">
        <v>0</v>
      </c>
    </row>
    <row r="182" spans="1:16" hidden="1" outlineLevel="1" x14ac:dyDescent="0.2">
      <c r="B182" s="4" t="s">
        <v>810</v>
      </c>
      <c r="C182" s="4" t="s">
        <v>1569</v>
      </c>
      <c r="D182" s="4">
        <v>1</v>
      </c>
      <c r="E182" s="4">
        <v>1</v>
      </c>
      <c r="F182" s="4">
        <v>1</v>
      </c>
      <c r="G182" s="4" t="s">
        <v>1981</v>
      </c>
      <c r="H182" s="4" t="s">
        <v>252</v>
      </c>
      <c r="I182" s="8">
        <v>0</v>
      </c>
      <c r="J182" s="9">
        <v>18428045473.25</v>
      </c>
      <c r="K182" s="10">
        <v>3.0255384445190399</v>
      </c>
      <c r="L182" s="4">
        <v>2</v>
      </c>
      <c r="M182" s="16">
        <v>1275.5503405575</v>
      </c>
      <c r="N182" s="10">
        <v>0.51057765385804399</v>
      </c>
      <c r="O182" s="15">
        <v>69.940849</v>
      </c>
      <c r="P182" s="4">
        <v>0</v>
      </c>
    </row>
    <row r="183" spans="1:16" collapsed="1" x14ac:dyDescent="0.2">
      <c r="A183" s="12" t="s">
        <v>1820</v>
      </c>
      <c r="B183" s="2" t="s">
        <v>3233</v>
      </c>
      <c r="C183" s="3">
        <v>53.2011494636536</v>
      </c>
      <c r="D183" s="3">
        <v>71.7</v>
      </c>
      <c r="E183" s="5">
        <v>1</v>
      </c>
      <c r="F183" s="5">
        <v>7</v>
      </c>
      <c r="G183" s="5">
        <v>7</v>
      </c>
      <c r="H183" s="5">
        <v>15</v>
      </c>
      <c r="I183" s="6">
        <v>19166670131.666698</v>
      </c>
      <c r="J183" s="5">
        <v>106</v>
      </c>
      <c r="K183" s="7">
        <v>11.916307404659999</v>
      </c>
      <c r="L183" s="3">
        <v>6.12548828125</v>
      </c>
      <c r="M183" s="6">
        <f>I183/1000000</f>
        <v>19166.670131666699</v>
      </c>
      <c r="N183" s="6">
        <f>N174+M183</f>
        <v>594111.14963789587</v>
      </c>
      <c r="O183" s="14">
        <f>N183/N$3323</f>
        <v>0.46032484756338682</v>
      </c>
      <c r="P183" s="7">
        <f>LOG(M183,2)</f>
        <v>14.226312095699457</v>
      </c>
    </row>
    <row r="184" spans="1:16" ht="15.75" hidden="1" customHeight="1" outlineLevel="1" x14ac:dyDescent="0.2">
      <c r="B184" s="1" t="s">
        <v>26</v>
      </c>
      <c r="C184" s="1" t="s">
        <v>1765</v>
      </c>
      <c r="D184" s="1" t="s">
        <v>3</v>
      </c>
      <c r="E184" s="1" t="s">
        <v>6</v>
      </c>
      <c r="F184" s="1" t="s">
        <v>5</v>
      </c>
      <c r="G184" s="1" t="s">
        <v>1481</v>
      </c>
      <c r="H184" s="1" t="s">
        <v>1355</v>
      </c>
      <c r="I184" s="1" t="s">
        <v>3284</v>
      </c>
      <c r="J184" s="1" t="s">
        <v>215</v>
      </c>
      <c r="K184" s="1" t="s">
        <v>2797</v>
      </c>
      <c r="L184" s="1" t="s">
        <v>274</v>
      </c>
      <c r="M184" s="1" t="s">
        <v>1327</v>
      </c>
      <c r="N184" s="1" t="s">
        <v>3285</v>
      </c>
      <c r="O184" s="1" t="s">
        <v>1602</v>
      </c>
      <c r="P184" s="1" t="s">
        <v>2</v>
      </c>
    </row>
    <row r="185" spans="1:16" hidden="1" outlineLevel="1" x14ac:dyDescent="0.2">
      <c r="B185" s="4" t="s">
        <v>810</v>
      </c>
      <c r="C185" s="4" t="s">
        <v>1493</v>
      </c>
      <c r="D185" s="4">
        <v>2</v>
      </c>
      <c r="E185" s="4">
        <v>1</v>
      </c>
      <c r="F185" s="4">
        <v>1</v>
      </c>
      <c r="G185" s="4" t="s">
        <v>1820</v>
      </c>
      <c r="H185" s="4" t="s">
        <v>0</v>
      </c>
      <c r="I185" s="8">
        <v>0</v>
      </c>
      <c r="J185" s="9">
        <v>7273983775.5</v>
      </c>
      <c r="K185" s="10">
        <v>4.3302769660949698</v>
      </c>
      <c r="L185" s="4">
        <v>2</v>
      </c>
      <c r="M185" s="16">
        <v>1511.73307981531</v>
      </c>
      <c r="N185" s="10">
        <v>-0.40448588127920998</v>
      </c>
      <c r="O185" s="15">
        <v>101.35787000000001</v>
      </c>
      <c r="P185" s="4">
        <v>0</v>
      </c>
    </row>
    <row r="186" spans="1:16" hidden="1" outlineLevel="1" x14ac:dyDescent="0.2">
      <c r="B186" s="4" t="s">
        <v>810</v>
      </c>
      <c r="C186" s="4" t="s">
        <v>1034</v>
      </c>
      <c r="D186" s="4">
        <v>1</v>
      </c>
      <c r="E186" s="4">
        <v>1</v>
      </c>
      <c r="F186" s="4">
        <v>1</v>
      </c>
      <c r="G186" s="4" t="s">
        <v>1820</v>
      </c>
      <c r="H186" s="4" t="s">
        <v>0</v>
      </c>
      <c r="I186" s="8">
        <v>0</v>
      </c>
      <c r="J186" s="9">
        <v>0</v>
      </c>
      <c r="K186" s="10">
        <v>3.9911868572235099</v>
      </c>
      <c r="L186" s="4">
        <v>2</v>
      </c>
      <c r="M186" s="16">
        <v>1596.88725462</v>
      </c>
      <c r="N186" s="10">
        <v>3.3648775043858499</v>
      </c>
      <c r="O186" s="15">
        <v>132.67254</v>
      </c>
      <c r="P186" s="4">
        <v>1</v>
      </c>
    </row>
    <row r="187" spans="1:16" hidden="1" outlineLevel="1" x14ac:dyDescent="0.2">
      <c r="B187" s="4" t="s">
        <v>810</v>
      </c>
      <c r="C187" s="4" t="s">
        <v>2601</v>
      </c>
      <c r="D187" s="4">
        <v>5</v>
      </c>
      <c r="E187" s="4">
        <v>1</v>
      </c>
      <c r="F187" s="4">
        <v>1</v>
      </c>
      <c r="G187" s="4" t="s">
        <v>1820</v>
      </c>
      <c r="H187" s="4" t="s">
        <v>0</v>
      </c>
      <c r="I187" s="8">
        <v>0</v>
      </c>
      <c r="J187" s="9">
        <v>19635207355.5</v>
      </c>
      <c r="K187" s="10">
        <v>3.68553566932678</v>
      </c>
      <c r="L187" s="4">
        <v>2</v>
      </c>
      <c r="M187" s="16">
        <v>1274.65764036219</v>
      </c>
      <c r="N187" s="10">
        <v>-0.86370471369727297</v>
      </c>
      <c r="O187" s="15">
        <v>55.752535000000002</v>
      </c>
      <c r="P187" s="4">
        <v>1</v>
      </c>
    </row>
    <row r="188" spans="1:16" hidden="1" outlineLevel="1" x14ac:dyDescent="0.2">
      <c r="B188" s="4" t="s">
        <v>810</v>
      </c>
      <c r="C188" s="4" t="s">
        <v>1273</v>
      </c>
      <c r="D188" s="4">
        <v>1</v>
      </c>
      <c r="E188" s="4">
        <v>1</v>
      </c>
      <c r="F188" s="4">
        <v>1</v>
      </c>
      <c r="G188" s="4" t="s">
        <v>1820</v>
      </c>
      <c r="H188" s="4" t="s">
        <v>224</v>
      </c>
      <c r="I188" s="8">
        <v>0</v>
      </c>
      <c r="J188" s="9">
        <v>0</v>
      </c>
      <c r="K188" s="10">
        <v>3.5194716453552202</v>
      </c>
      <c r="L188" s="4">
        <v>2</v>
      </c>
      <c r="M188" s="16">
        <v>1798.86454954188</v>
      </c>
      <c r="N188" s="10">
        <v>-0.58356151677224199</v>
      </c>
      <c r="O188" s="15">
        <v>200.7371</v>
      </c>
      <c r="P188" s="4">
        <v>0</v>
      </c>
    </row>
    <row r="189" spans="1:16" hidden="1" outlineLevel="1" x14ac:dyDescent="0.2">
      <c r="B189" s="4" t="s">
        <v>810</v>
      </c>
      <c r="C189" s="4" t="s">
        <v>2837</v>
      </c>
      <c r="D189" s="4">
        <v>2</v>
      </c>
      <c r="E189" s="4">
        <v>1</v>
      </c>
      <c r="F189" s="4">
        <v>1</v>
      </c>
      <c r="G189" s="4" t="s">
        <v>1820</v>
      </c>
      <c r="H189" s="4" t="s">
        <v>0</v>
      </c>
      <c r="I189" s="8">
        <v>0</v>
      </c>
      <c r="J189" s="9">
        <v>1737060820.1875</v>
      </c>
      <c r="K189" s="10">
        <v>3.4248313903808598</v>
      </c>
      <c r="L189" s="4">
        <v>2</v>
      </c>
      <c r="M189" s="16">
        <v>1468.79033079188</v>
      </c>
      <c r="N189" s="10">
        <v>2.32810756139085</v>
      </c>
      <c r="O189" s="15">
        <v>160.30061000000001</v>
      </c>
      <c r="P189" s="4">
        <v>0</v>
      </c>
    </row>
    <row r="190" spans="1:16" hidden="1" outlineLevel="1" x14ac:dyDescent="0.2">
      <c r="B190" s="4" t="s">
        <v>810</v>
      </c>
      <c r="C190" s="4" t="s">
        <v>2619</v>
      </c>
      <c r="D190" s="4">
        <v>2</v>
      </c>
      <c r="E190" s="4">
        <v>1</v>
      </c>
      <c r="F190" s="4">
        <v>1</v>
      </c>
      <c r="G190" s="4" t="s">
        <v>1820</v>
      </c>
      <c r="H190" s="4" t="s">
        <v>0</v>
      </c>
      <c r="I190" s="8">
        <v>0</v>
      </c>
      <c r="J190" s="9">
        <v>30590819264</v>
      </c>
      <c r="K190" s="10">
        <v>3.4231367111206099</v>
      </c>
      <c r="L190" s="4">
        <v>2</v>
      </c>
      <c r="M190" s="16">
        <v>1015.57817258875</v>
      </c>
      <c r="N190" s="10">
        <v>-0.12672707365281899</v>
      </c>
      <c r="O190" s="15">
        <v>47.371322999999997</v>
      </c>
      <c r="P190" s="4">
        <v>0</v>
      </c>
    </row>
    <row r="191" spans="1:16" hidden="1" outlineLevel="1" x14ac:dyDescent="0.2">
      <c r="B191" s="4" t="s">
        <v>810</v>
      </c>
      <c r="C191" s="4" t="s">
        <v>487</v>
      </c>
      <c r="D191" s="4">
        <v>2</v>
      </c>
      <c r="E191" s="4">
        <v>1</v>
      </c>
      <c r="F191" s="4">
        <v>1</v>
      </c>
      <c r="G191" s="4" t="s">
        <v>1820</v>
      </c>
      <c r="H191" s="4" t="s">
        <v>0</v>
      </c>
      <c r="I191" s="8">
        <v>0</v>
      </c>
      <c r="J191" s="9">
        <v>1424841324</v>
      </c>
      <c r="K191" s="10">
        <v>3.3484630584716801</v>
      </c>
      <c r="L191" s="4">
        <v>2</v>
      </c>
      <c r="M191" s="16">
        <v>1441.75786008875</v>
      </c>
      <c r="N191" s="10">
        <v>0.33209373311824503</v>
      </c>
      <c r="O191" s="15">
        <v>93.076508000000004</v>
      </c>
      <c r="P191" s="4">
        <v>1</v>
      </c>
    </row>
    <row r="192" spans="1:16" collapsed="1" x14ac:dyDescent="0.2">
      <c r="A192" s="12" t="s">
        <v>2132</v>
      </c>
      <c r="B192" s="2" t="s">
        <v>3292</v>
      </c>
      <c r="C192" s="3">
        <v>136.25305628776599</v>
      </c>
      <c r="D192" s="3">
        <v>46.96</v>
      </c>
      <c r="E192" s="5">
        <v>1</v>
      </c>
      <c r="F192" s="5">
        <v>7</v>
      </c>
      <c r="G192" s="5">
        <v>7</v>
      </c>
      <c r="H192" s="5">
        <v>33</v>
      </c>
      <c r="I192" s="6">
        <v>18921759130.666698</v>
      </c>
      <c r="J192" s="5">
        <v>181</v>
      </c>
      <c r="K192" s="7">
        <v>20.754712484660001</v>
      </c>
      <c r="L192" s="3">
        <v>7.44482421875</v>
      </c>
      <c r="M192" s="6">
        <f>I192/1000000</f>
        <v>18921.759130666698</v>
      </c>
      <c r="N192" s="6">
        <f>N183+M192</f>
        <v>613032.9087685626</v>
      </c>
      <c r="O192" s="14">
        <f>N192/N$3323</f>
        <v>0.47498566632224032</v>
      </c>
      <c r="P192" s="7">
        <f>LOG(M192,2)</f>
        <v>14.207758599892371</v>
      </c>
    </row>
    <row r="193" spans="1:16" ht="15.75" hidden="1" customHeight="1" outlineLevel="1" x14ac:dyDescent="0.2">
      <c r="B193" s="1" t="s">
        <v>26</v>
      </c>
      <c r="C193" s="1" t="s">
        <v>1765</v>
      </c>
      <c r="D193" s="1" t="s">
        <v>3</v>
      </c>
      <c r="E193" s="1" t="s">
        <v>6</v>
      </c>
      <c r="F193" s="1" t="s">
        <v>5</v>
      </c>
      <c r="G193" s="1" t="s">
        <v>1481</v>
      </c>
      <c r="H193" s="1" t="s">
        <v>1355</v>
      </c>
      <c r="I193" s="1" t="s">
        <v>3284</v>
      </c>
      <c r="J193" s="1" t="s">
        <v>215</v>
      </c>
      <c r="K193" s="1" t="s">
        <v>2797</v>
      </c>
      <c r="L193" s="1" t="s">
        <v>274</v>
      </c>
      <c r="M193" s="1" t="s">
        <v>1327</v>
      </c>
      <c r="N193" s="1" t="s">
        <v>3285</v>
      </c>
      <c r="O193" s="1" t="s">
        <v>1602</v>
      </c>
      <c r="P193" s="1" t="s">
        <v>2</v>
      </c>
    </row>
    <row r="194" spans="1:16" hidden="1" outlineLevel="1" x14ac:dyDescent="0.2">
      <c r="B194" s="4" t="s">
        <v>810</v>
      </c>
      <c r="C194" s="4" t="s">
        <v>1124</v>
      </c>
      <c r="D194" s="4">
        <v>16</v>
      </c>
      <c r="E194" s="4">
        <v>1</v>
      </c>
      <c r="F194" s="4">
        <v>1</v>
      </c>
      <c r="G194" s="4" t="s">
        <v>2132</v>
      </c>
      <c r="H194" s="4" t="s">
        <v>0</v>
      </c>
      <c r="I194" s="8">
        <v>0</v>
      </c>
      <c r="J194" s="9">
        <v>15409685152</v>
      </c>
      <c r="K194" s="10">
        <v>5.6467428207397496</v>
      </c>
      <c r="L194" s="4">
        <v>3</v>
      </c>
      <c r="M194" s="16">
        <v>1906.0471532829699</v>
      </c>
      <c r="N194" s="10">
        <v>1.9947003735445299</v>
      </c>
      <c r="O194" s="15">
        <v>155.79131000000001</v>
      </c>
      <c r="P194" s="4">
        <v>0</v>
      </c>
    </row>
    <row r="195" spans="1:16" hidden="1" outlineLevel="1" x14ac:dyDescent="0.2">
      <c r="B195" s="4" t="s">
        <v>810</v>
      </c>
      <c r="C195" s="4" t="s">
        <v>2852</v>
      </c>
      <c r="D195" s="4">
        <v>2</v>
      </c>
      <c r="E195" s="4">
        <v>1</v>
      </c>
      <c r="F195" s="4">
        <v>1</v>
      </c>
      <c r="G195" s="4" t="s">
        <v>2132</v>
      </c>
      <c r="H195" s="4" t="s">
        <v>0</v>
      </c>
      <c r="I195" s="8">
        <v>0</v>
      </c>
      <c r="J195" s="9">
        <v>6394837648</v>
      </c>
      <c r="K195" s="10">
        <v>5.5435705184936497</v>
      </c>
      <c r="L195" s="4">
        <v>2</v>
      </c>
      <c r="M195" s="16">
        <v>1656.79521360438</v>
      </c>
      <c r="N195" s="10">
        <v>-1.2238601416777599</v>
      </c>
      <c r="O195" s="15">
        <v>82.109476999999998</v>
      </c>
      <c r="P195" s="4">
        <v>1</v>
      </c>
    </row>
    <row r="196" spans="1:16" hidden="1" outlineLevel="1" x14ac:dyDescent="0.2">
      <c r="B196" s="4" t="s">
        <v>810</v>
      </c>
      <c r="C196" s="4" t="s">
        <v>2454</v>
      </c>
      <c r="D196" s="4">
        <v>3</v>
      </c>
      <c r="E196" s="4">
        <v>1</v>
      </c>
      <c r="F196" s="4">
        <v>1</v>
      </c>
      <c r="G196" s="4" t="s">
        <v>2132</v>
      </c>
      <c r="H196" s="4" t="s">
        <v>241</v>
      </c>
      <c r="I196" s="8">
        <v>0</v>
      </c>
      <c r="J196" s="9">
        <v>2632179949.5</v>
      </c>
      <c r="K196" s="10">
        <v>4.5889143943786603</v>
      </c>
      <c r="L196" s="4">
        <v>2</v>
      </c>
      <c r="M196" s="16">
        <v>1807.90934934656</v>
      </c>
      <c r="N196" s="10">
        <v>0.63280637550508101</v>
      </c>
      <c r="O196" s="15">
        <v>162.58318</v>
      </c>
      <c r="P196" s="4">
        <v>0</v>
      </c>
    </row>
    <row r="197" spans="1:16" hidden="1" outlineLevel="1" x14ac:dyDescent="0.2">
      <c r="B197" s="4" t="s">
        <v>810</v>
      </c>
      <c r="C197" s="4" t="s">
        <v>310</v>
      </c>
      <c r="D197" s="4">
        <v>4</v>
      </c>
      <c r="E197" s="4">
        <v>1</v>
      </c>
      <c r="F197" s="4">
        <v>1</v>
      </c>
      <c r="G197" s="4" t="s">
        <v>2132</v>
      </c>
      <c r="H197" s="4" t="s">
        <v>0</v>
      </c>
      <c r="I197" s="8">
        <v>0</v>
      </c>
      <c r="J197" s="9">
        <v>34960754592</v>
      </c>
      <c r="K197" s="10">
        <v>3.93193578720093</v>
      </c>
      <c r="L197" s="4">
        <v>2</v>
      </c>
      <c r="M197" s="16">
        <v>1462.76701536219</v>
      </c>
      <c r="N197" s="10">
        <v>2.3339822073113501</v>
      </c>
      <c r="O197" s="15">
        <v>67.867677</v>
      </c>
      <c r="P197" s="4">
        <v>1</v>
      </c>
    </row>
    <row r="198" spans="1:16" hidden="1" outlineLevel="1" x14ac:dyDescent="0.2">
      <c r="B198" s="4" t="s">
        <v>810</v>
      </c>
      <c r="C198" s="4" t="s">
        <v>2853</v>
      </c>
      <c r="D198" s="4">
        <v>2</v>
      </c>
      <c r="E198" s="4">
        <v>1</v>
      </c>
      <c r="F198" s="4">
        <v>1</v>
      </c>
      <c r="G198" s="4" t="s">
        <v>2132</v>
      </c>
      <c r="H198" s="4" t="s">
        <v>1287</v>
      </c>
      <c r="I198" s="8">
        <v>0</v>
      </c>
      <c r="J198" s="9">
        <v>818124194.5</v>
      </c>
      <c r="K198" s="10">
        <v>3.5575532913207999</v>
      </c>
      <c r="L198" s="4">
        <v>2</v>
      </c>
      <c r="M198" s="16">
        <v>1672.78923215906</v>
      </c>
      <c r="N198" s="10">
        <v>-1.7480570063087899</v>
      </c>
      <c r="O198" s="15">
        <v>81.946038000000001</v>
      </c>
      <c r="P198" s="4">
        <v>1</v>
      </c>
    </row>
    <row r="199" spans="1:16" hidden="1" outlineLevel="1" x14ac:dyDescent="0.2">
      <c r="B199" s="4" t="s">
        <v>810</v>
      </c>
      <c r="C199" s="4" t="s">
        <v>724</v>
      </c>
      <c r="D199" s="4">
        <v>2</v>
      </c>
      <c r="E199" s="4">
        <v>1</v>
      </c>
      <c r="F199" s="4">
        <v>1</v>
      </c>
      <c r="G199" s="4" t="s">
        <v>2132</v>
      </c>
      <c r="H199" s="4" t="s">
        <v>0</v>
      </c>
      <c r="I199" s="8">
        <v>0</v>
      </c>
      <c r="J199" s="9">
        <v>936506952</v>
      </c>
      <c r="K199" s="10">
        <v>3.4884445667266801</v>
      </c>
      <c r="L199" s="4">
        <v>2</v>
      </c>
      <c r="M199" s="16">
        <v>1457.64189329188</v>
      </c>
      <c r="N199" s="10">
        <v>-1.75488790284101</v>
      </c>
      <c r="O199" s="15">
        <v>55.695990000000002</v>
      </c>
      <c r="P199" s="4">
        <v>0</v>
      </c>
    </row>
    <row r="200" spans="1:16" hidden="1" outlineLevel="1" x14ac:dyDescent="0.2">
      <c r="B200" s="4" t="s">
        <v>810</v>
      </c>
      <c r="C200" s="4" t="s">
        <v>986</v>
      </c>
      <c r="D200" s="4">
        <v>1</v>
      </c>
      <c r="E200" s="4">
        <v>1</v>
      </c>
      <c r="F200" s="4">
        <v>1</v>
      </c>
      <c r="G200" s="4" t="s">
        <v>2132</v>
      </c>
      <c r="H200" s="4" t="s">
        <v>0</v>
      </c>
      <c r="I200" s="8">
        <v>0</v>
      </c>
      <c r="J200" s="9">
        <v>81813696.5</v>
      </c>
      <c r="K200" s="10">
        <v>3.4775466918945299</v>
      </c>
      <c r="L200" s="4">
        <v>2</v>
      </c>
      <c r="M200" s="16">
        <v>1448.77421751063</v>
      </c>
      <c r="N200" s="10">
        <v>-0.15446117963705699</v>
      </c>
      <c r="O200" s="15">
        <v>32.923912000000001</v>
      </c>
      <c r="P200" s="4">
        <v>2</v>
      </c>
    </row>
    <row r="201" spans="1:16" hidden="1" outlineLevel="1" x14ac:dyDescent="0.2">
      <c r="B201" s="4" t="s">
        <v>810</v>
      </c>
      <c r="C201" s="4" t="s">
        <v>309</v>
      </c>
      <c r="D201" s="4">
        <v>3</v>
      </c>
      <c r="E201" s="4">
        <v>1</v>
      </c>
      <c r="F201" s="4">
        <v>1</v>
      </c>
      <c r="G201" s="4" t="s">
        <v>2132</v>
      </c>
      <c r="H201" s="4" t="s">
        <v>0</v>
      </c>
      <c r="I201" s="8">
        <v>0</v>
      </c>
      <c r="J201" s="9">
        <v>4467134467</v>
      </c>
      <c r="K201" s="10">
        <v>3.3411490917205802</v>
      </c>
      <c r="L201" s="4">
        <v>2</v>
      </c>
      <c r="M201" s="16">
        <v>1334.66813840906</v>
      </c>
      <c r="N201" s="10">
        <v>-0.36929100456927999</v>
      </c>
      <c r="O201" s="15">
        <v>89.808412000000004</v>
      </c>
      <c r="P201" s="4">
        <v>0</v>
      </c>
    </row>
    <row r="202" spans="1:16" collapsed="1" x14ac:dyDescent="0.2">
      <c r="A202" s="12" t="s">
        <v>2170</v>
      </c>
      <c r="B202" s="2" t="s">
        <v>3128</v>
      </c>
      <c r="C202" s="3">
        <v>270.00450396537798</v>
      </c>
      <c r="D202" s="3">
        <v>50</v>
      </c>
      <c r="E202" s="5">
        <v>1</v>
      </c>
      <c r="F202" s="5">
        <v>10</v>
      </c>
      <c r="G202" s="5">
        <v>10</v>
      </c>
      <c r="H202" s="5">
        <v>62</v>
      </c>
      <c r="I202" s="6">
        <v>17642167396.458302</v>
      </c>
      <c r="J202" s="5">
        <v>250</v>
      </c>
      <c r="K202" s="7">
        <v>28.407764884660001</v>
      </c>
      <c r="L202" s="3">
        <v>7.89892578125</v>
      </c>
      <c r="M202" s="6">
        <f>I202/1000000</f>
        <v>17642.167396458302</v>
      </c>
      <c r="N202" s="6">
        <f>N192+M202</f>
        <v>630675.07616502093</v>
      </c>
      <c r="O202" s="14">
        <f>N202/N$3323</f>
        <v>0.48865504118990977</v>
      </c>
      <c r="P202" s="7">
        <f>LOG(M202,2)</f>
        <v>14.106740191014035</v>
      </c>
    </row>
    <row r="203" spans="1:16" ht="15.75" hidden="1" customHeight="1" outlineLevel="1" x14ac:dyDescent="0.2">
      <c r="B203" s="1" t="s">
        <v>26</v>
      </c>
      <c r="C203" s="1" t="s">
        <v>1765</v>
      </c>
      <c r="D203" s="1" t="s">
        <v>3</v>
      </c>
      <c r="E203" s="1" t="s">
        <v>6</v>
      </c>
      <c r="F203" s="1" t="s">
        <v>5</v>
      </c>
      <c r="G203" s="1" t="s">
        <v>1481</v>
      </c>
      <c r="H203" s="1" t="s">
        <v>1355</v>
      </c>
      <c r="I203" s="1" t="s">
        <v>3284</v>
      </c>
      <c r="J203" s="1" t="s">
        <v>215</v>
      </c>
      <c r="K203" s="1" t="s">
        <v>2797</v>
      </c>
      <c r="L203" s="1" t="s">
        <v>274</v>
      </c>
      <c r="M203" s="1" t="s">
        <v>1327</v>
      </c>
      <c r="N203" s="1" t="s">
        <v>3285</v>
      </c>
      <c r="O203" s="1" t="s">
        <v>1602</v>
      </c>
      <c r="P203" s="1" t="s">
        <v>2</v>
      </c>
    </row>
    <row r="204" spans="1:16" hidden="1" outlineLevel="1" x14ac:dyDescent="0.2">
      <c r="B204" s="4" t="s">
        <v>810</v>
      </c>
      <c r="C204" s="4" t="s">
        <v>622</v>
      </c>
      <c r="D204" s="4">
        <v>8</v>
      </c>
      <c r="E204" s="4">
        <v>1</v>
      </c>
      <c r="F204" s="4">
        <v>1</v>
      </c>
      <c r="G204" s="4" t="s">
        <v>2170</v>
      </c>
      <c r="H204" s="4" t="s">
        <v>234</v>
      </c>
      <c r="I204" s="8">
        <v>0</v>
      </c>
      <c r="J204" s="9">
        <v>18816136298</v>
      </c>
      <c r="K204" s="10">
        <v>7.4229044914245597</v>
      </c>
      <c r="L204" s="4">
        <v>2</v>
      </c>
      <c r="M204" s="16">
        <v>1991.89067258875</v>
      </c>
      <c r="N204" s="10">
        <v>-0.51343242055986804</v>
      </c>
      <c r="O204" s="15">
        <v>102.45282</v>
      </c>
      <c r="P204" s="4">
        <v>0</v>
      </c>
    </row>
    <row r="205" spans="1:16" hidden="1" outlineLevel="1" x14ac:dyDescent="0.2">
      <c r="B205" s="4" t="s">
        <v>810</v>
      </c>
      <c r="C205" s="4" t="s">
        <v>808</v>
      </c>
      <c r="D205" s="4">
        <v>37</v>
      </c>
      <c r="E205" s="4">
        <v>1</v>
      </c>
      <c r="F205" s="4">
        <v>1</v>
      </c>
      <c r="G205" s="4" t="s">
        <v>2170</v>
      </c>
      <c r="H205" s="4" t="s">
        <v>0</v>
      </c>
      <c r="I205" s="8">
        <v>0</v>
      </c>
      <c r="J205" s="9">
        <v>6621755424</v>
      </c>
      <c r="K205" s="10">
        <v>5.7027306556701696</v>
      </c>
      <c r="L205" s="4">
        <v>2</v>
      </c>
      <c r="M205" s="16">
        <v>1734.88090696375</v>
      </c>
      <c r="N205" s="10">
        <v>-6.5898615345854603E-2</v>
      </c>
      <c r="O205" s="15">
        <v>128.22998000000001</v>
      </c>
      <c r="P205" s="4">
        <v>0</v>
      </c>
    </row>
    <row r="206" spans="1:16" hidden="1" outlineLevel="1" x14ac:dyDescent="0.2">
      <c r="B206" s="4" t="s">
        <v>810</v>
      </c>
      <c r="C206" s="4" t="s">
        <v>1580</v>
      </c>
      <c r="D206" s="4">
        <v>1</v>
      </c>
      <c r="E206" s="4">
        <v>1</v>
      </c>
      <c r="F206" s="4">
        <v>1</v>
      </c>
      <c r="G206" s="4" t="s">
        <v>2170</v>
      </c>
      <c r="H206" s="4" t="s">
        <v>0</v>
      </c>
      <c r="I206" s="8">
        <v>0</v>
      </c>
      <c r="J206" s="9">
        <v>283605285.5</v>
      </c>
      <c r="K206" s="10">
        <v>4.8942961692810103</v>
      </c>
      <c r="L206" s="4">
        <v>3</v>
      </c>
      <c r="M206" s="16">
        <v>1591.9018896110899</v>
      </c>
      <c r="N206" s="10">
        <v>-0.55385254071220902</v>
      </c>
      <c r="O206" s="15">
        <v>45.690128999999999</v>
      </c>
      <c r="P206" s="4">
        <v>1</v>
      </c>
    </row>
    <row r="207" spans="1:16" hidden="1" outlineLevel="1" x14ac:dyDescent="0.2">
      <c r="B207" s="4" t="s">
        <v>810</v>
      </c>
      <c r="C207" s="4" t="s">
        <v>1540</v>
      </c>
      <c r="D207" s="4">
        <v>4</v>
      </c>
      <c r="E207" s="4">
        <v>1</v>
      </c>
      <c r="F207" s="4">
        <v>1</v>
      </c>
      <c r="G207" s="4" t="s">
        <v>2170</v>
      </c>
      <c r="H207" s="4" t="s">
        <v>0</v>
      </c>
      <c r="I207" s="8">
        <v>0</v>
      </c>
      <c r="J207" s="9">
        <v>590169072</v>
      </c>
      <c r="K207" s="10">
        <v>4.8247189521789604</v>
      </c>
      <c r="L207" s="4">
        <v>3</v>
      </c>
      <c r="M207" s="16">
        <v>1783.90793209156</v>
      </c>
      <c r="N207" s="10">
        <v>3.6553464701263398</v>
      </c>
      <c r="O207" s="15">
        <v>143.87637000000001</v>
      </c>
      <c r="P207" s="4">
        <v>0</v>
      </c>
    </row>
    <row r="208" spans="1:16" hidden="1" outlineLevel="1" x14ac:dyDescent="0.2">
      <c r="B208" s="4" t="s">
        <v>810</v>
      </c>
      <c r="C208" s="4" t="s">
        <v>512</v>
      </c>
      <c r="D208" s="4">
        <v>3</v>
      </c>
      <c r="E208" s="4">
        <v>1</v>
      </c>
      <c r="F208" s="4">
        <v>1</v>
      </c>
      <c r="G208" s="4" t="s">
        <v>2170</v>
      </c>
      <c r="H208" s="4" t="s">
        <v>0</v>
      </c>
      <c r="I208" s="8">
        <v>0</v>
      </c>
      <c r="J208" s="9">
        <v>8959477203.375</v>
      </c>
      <c r="K208" s="10">
        <v>3.98934125900269</v>
      </c>
      <c r="L208" s="4">
        <v>2</v>
      </c>
      <c r="M208" s="16">
        <v>1435.79667844813</v>
      </c>
      <c r="N208" s="10">
        <v>-3.4634721961206001</v>
      </c>
      <c r="O208" s="15">
        <v>59.358255</v>
      </c>
      <c r="P208" s="4">
        <v>0</v>
      </c>
    </row>
    <row r="209" spans="1:16" hidden="1" outlineLevel="1" x14ac:dyDescent="0.2">
      <c r="B209" s="4" t="s">
        <v>810</v>
      </c>
      <c r="C209" s="4" t="s">
        <v>1573</v>
      </c>
      <c r="D209" s="4">
        <v>3</v>
      </c>
      <c r="E209" s="4">
        <v>1</v>
      </c>
      <c r="F209" s="4">
        <v>1</v>
      </c>
      <c r="G209" s="4" t="s">
        <v>2170</v>
      </c>
      <c r="H209" s="4" t="s">
        <v>0</v>
      </c>
      <c r="I209" s="8">
        <v>0</v>
      </c>
      <c r="J209" s="9">
        <v>3746725988</v>
      </c>
      <c r="K209" s="10">
        <v>3.8754675388336199</v>
      </c>
      <c r="L209" s="4">
        <v>2</v>
      </c>
      <c r="M209" s="16">
        <v>1807.93229856531</v>
      </c>
      <c r="N209" s="10">
        <v>-0.83671533989433899</v>
      </c>
      <c r="O209" s="15">
        <v>110.13759</v>
      </c>
      <c r="P209" s="4">
        <v>1</v>
      </c>
    </row>
    <row r="210" spans="1:16" hidden="1" outlineLevel="1" x14ac:dyDescent="0.2">
      <c r="B210" s="4" t="s">
        <v>810</v>
      </c>
      <c r="C210" s="4" t="s">
        <v>3082</v>
      </c>
      <c r="D210" s="4">
        <v>1</v>
      </c>
      <c r="E210" s="4">
        <v>1</v>
      </c>
      <c r="F210" s="4">
        <v>1</v>
      </c>
      <c r="G210" s="4" t="s">
        <v>2170</v>
      </c>
      <c r="H210" s="4" t="s">
        <v>1286</v>
      </c>
      <c r="I210" s="8">
        <v>0</v>
      </c>
      <c r="J210" s="9">
        <v>157772016.25</v>
      </c>
      <c r="K210" s="10">
        <v>3.5645411014556898</v>
      </c>
      <c r="L210" s="4">
        <v>2</v>
      </c>
      <c r="M210" s="16">
        <v>1110.56035032313</v>
      </c>
      <c r="N210" s="10">
        <v>-0.81577455432323898</v>
      </c>
      <c r="O210" s="15">
        <v>66.953360000000004</v>
      </c>
      <c r="P210" s="4">
        <v>0</v>
      </c>
    </row>
    <row r="211" spans="1:16" hidden="1" outlineLevel="1" x14ac:dyDescent="0.2">
      <c r="B211" s="4" t="s">
        <v>810</v>
      </c>
      <c r="C211" s="4" t="s">
        <v>2671</v>
      </c>
      <c r="D211" s="4">
        <v>1</v>
      </c>
      <c r="E211" s="4">
        <v>1</v>
      </c>
      <c r="F211" s="4">
        <v>1</v>
      </c>
      <c r="G211" s="4" t="s">
        <v>2170</v>
      </c>
      <c r="H211" s="4" t="s">
        <v>0</v>
      </c>
      <c r="I211" s="8">
        <v>0</v>
      </c>
      <c r="J211" s="9">
        <v>143713345.75</v>
      </c>
      <c r="K211" s="10">
        <v>3.35173439979553</v>
      </c>
      <c r="L211" s="4">
        <v>2</v>
      </c>
      <c r="M211" s="16">
        <v>1623.88273801844</v>
      </c>
      <c r="N211" s="10">
        <v>2.8060698784969298</v>
      </c>
      <c r="O211" s="15">
        <v>201.41992999999999</v>
      </c>
      <c r="P211" s="4">
        <v>0</v>
      </c>
    </row>
    <row r="212" spans="1:16" hidden="1" outlineLevel="1" x14ac:dyDescent="0.2">
      <c r="B212" s="4" t="s">
        <v>810</v>
      </c>
      <c r="C212" s="4" t="s">
        <v>781</v>
      </c>
      <c r="D212" s="4">
        <v>1</v>
      </c>
      <c r="E212" s="4">
        <v>1</v>
      </c>
      <c r="F212" s="4">
        <v>1</v>
      </c>
      <c r="G212" s="4" t="s">
        <v>2170</v>
      </c>
      <c r="H212" s="4" t="s">
        <v>0</v>
      </c>
      <c r="I212" s="8">
        <v>0</v>
      </c>
      <c r="J212" s="9">
        <v>235773014.375</v>
      </c>
      <c r="K212" s="10">
        <v>3.3001172542571999</v>
      </c>
      <c r="L212" s="4">
        <v>2</v>
      </c>
      <c r="M212" s="16">
        <v>1333.57512083094</v>
      </c>
      <c r="N212" s="10">
        <v>-1.2376198660237401</v>
      </c>
      <c r="O212" s="15">
        <v>17.868483000000001</v>
      </c>
      <c r="P212" s="4">
        <v>0</v>
      </c>
    </row>
    <row r="213" spans="1:16" hidden="1" outlineLevel="1" x14ac:dyDescent="0.2">
      <c r="B213" s="4" t="s">
        <v>810</v>
      </c>
      <c r="C213" s="4" t="s">
        <v>2801</v>
      </c>
      <c r="D213" s="4">
        <v>2</v>
      </c>
      <c r="E213" s="4">
        <v>1</v>
      </c>
      <c r="F213" s="4">
        <v>1</v>
      </c>
      <c r="G213" s="4" t="s">
        <v>2170</v>
      </c>
      <c r="H213" s="4" t="s">
        <v>264</v>
      </c>
      <c r="I213" s="8">
        <v>0</v>
      </c>
      <c r="J213" s="9">
        <v>5385084785</v>
      </c>
      <c r="K213" s="10">
        <v>3.2805368900299099</v>
      </c>
      <c r="L213" s="4">
        <v>2</v>
      </c>
      <c r="M213" s="16">
        <v>1294.64616575281</v>
      </c>
      <c r="N213" s="10">
        <v>9.3046900213154399E-2</v>
      </c>
      <c r="O213" s="15">
        <v>107.99603</v>
      </c>
      <c r="P213" s="4">
        <v>0</v>
      </c>
    </row>
    <row r="214" spans="1:16" hidden="1" outlineLevel="1" x14ac:dyDescent="0.2">
      <c r="B214" s="4" t="s">
        <v>810</v>
      </c>
      <c r="C214" s="4" t="s">
        <v>1351</v>
      </c>
      <c r="D214" s="4">
        <v>1</v>
      </c>
      <c r="E214" s="4">
        <v>1</v>
      </c>
      <c r="F214" s="4">
        <v>1</v>
      </c>
      <c r="G214" s="4" t="s">
        <v>2170</v>
      </c>
      <c r="H214" s="4" t="s">
        <v>0</v>
      </c>
      <c r="I214" s="8">
        <v>0</v>
      </c>
      <c r="J214" s="9">
        <v>25150888688</v>
      </c>
      <c r="K214" s="10">
        <v>3.05071973800659</v>
      </c>
      <c r="L214" s="4">
        <v>2</v>
      </c>
      <c r="M214" s="16">
        <v>1094.56572141688</v>
      </c>
      <c r="N214" s="10">
        <v>-0.56631878077713305</v>
      </c>
      <c r="O214" s="15">
        <v>67.481908000000004</v>
      </c>
      <c r="P214" s="4">
        <v>0</v>
      </c>
    </row>
    <row r="215" spans="1:16" collapsed="1" x14ac:dyDescent="0.2">
      <c r="A215" s="12" t="s">
        <v>2180</v>
      </c>
      <c r="B215" s="2" t="s">
        <v>2970</v>
      </c>
      <c r="C215" s="3">
        <v>71.605607986450195</v>
      </c>
      <c r="D215" s="3">
        <v>16.989999999999998</v>
      </c>
      <c r="E215" s="5">
        <v>2</v>
      </c>
      <c r="F215" s="5">
        <v>7</v>
      </c>
      <c r="G215" s="5">
        <v>7</v>
      </c>
      <c r="H215" s="5">
        <v>19</v>
      </c>
      <c r="I215" s="6">
        <v>17639182604.916698</v>
      </c>
      <c r="J215" s="5">
        <v>465</v>
      </c>
      <c r="K215" s="7">
        <v>50.948397124659998</v>
      </c>
      <c r="L215" s="3">
        <v>8.79248046875</v>
      </c>
      <c r="M215" s="6">
        <f>I215/1000000</f>
        <v>17639.182604916699</v>
      </c>
      <c r="N215" s="6">
        <f>N202+M215</f>
        <v>648314.25876993767</v>
      </c>
      <c r="O215" s="14">
        <f>N215/N$3323</f>
        <v>0.50232210340326822</v>
      </c>
      <c r="P215" s="7">
        <f>LOG(M215,2)</f>
        <v>14.106496087885031</v>
      </c>
    </row>
    <row r="216" spans="1:16" ht="15.75" hidden="1" customHeight="1" outlineLevel="1" x14ac:dyDescent="0.2">
      <c r="B216" s="1" t="s">
        <v>26</v>
      </c>
      <c r="C216" s="1" t="s">
        <v>1765</v>
      </c>
      <c r="D216" s="1" t="s">
        <v>3</v>
      </c>
      <c r="E216" s="1" t="s">
        <v>6</v>
      </c>
      <c r="F216" s="1" t="s">
        <v>5</v>
      </c>
      <c r="G216" s="1" t="s">
        <v>1481</v>
      </c>
      <c r="H216" s="1" t="s">
        <v>1355</v>
      </c>
      <c r="I216" s="1" t="s">
        <v>3284</v>
      </c>
      <c r="J216" s="1" t="s">
        <v>215</v>
      </c>
      <c r="K216" s="1" t="s">
        <v>2797</v>
      </c>
      <c r="L216" s="1" t="s">
        <v>274</v>
      </c>
      <c r="M216" s="1" t="s">
        <v>1327</v>
      </c>
      <c r="N216" s="1" t="s">
        <v>3285</v>
      </c>
      <c r="O216" s="1" t="s">
        <v>1602</v>
      </c>
      <c r="P216" s="1" t="s">
        <v>2</v>
      </c>
    </row>
    <row r="217" spans="1:16" hidden="1" outlineLevel="1" x14ac:dyDescent="0.2">
      <c r="B217" s="4" t="s">
        <v>810</v>
      </c>
      <c r="C217" s="4" t="s">
        <v>1398</v>
      </c>
      <c r="D217" s="4">
        <v>1</v>
      </c>
      <c r="E217" s="4">
        <v>1</v>
      </c>
      <c r="F217" s="4">
        <v>1</v>
      </c>
      <c r="G217" s="4" t="s">
        <v>2180</v>
      </c>
      <c r="H217" s="4" t="s">
        <v>270</v>
      </c>
      <c r="I217" s="8">
        <v>0</v>
      </c>
      <c r="J217" s="9">
        <v>299069483.6875</v>
      </c>
      <c r="K217" s="10">
        <v>5.6313543319702104</v>
      </c>
      <c r="L217" s="4">
        <v>3</v>
      </c>
      <c r="M217" s="16">
        <v>1942.89218502125</v>
      </c>
      <c r="N217" s="10">
        <v>1.18160506686108</v>
      </c>
      <c r="O217" s="15">
        <v>58.582344999999997</v>
      </c>
      <c r="P217" s="4">
        <v>0</v>
      </c>
    </row>
    <row r="218" spans="1:16" hidden="1" outlineLevel="1" x14ac:dyDescent="0.2">
      <c r="B218" s="4" t="s">
        <v>810</v>
      </c>
      <c r="C218" s="4" t="s">
        <v>2555</v>
      </c>
      <c r="D218" s="4">
        <v>7</v>
      </c>
      <c r="E218" s="4">
        <v>1</v>
      </c>
      <c r="F218" s="4">
        <v>1</v>
      </c>
      <c r="G218" s="4" t="s">
        <v>2180</v>
      </c>
      <c r="H218" s="4" t="s">
        <v>0</v>
      </c>
      <c r="I218" s="8">
        <v>0</v>
      </c>
      <c r="J218" s="9">
        <v>8048638480.75</v>
      </c>
      <c r="K218" s="10">
        <v>4.4222211837768599</v>
      </c>
      <c r="L218" s="4">
        <v>2</v>
      </c>
      <c r="M218" s="16">
        <v>1623.84807004969</v>
      </c>
      <c r="N218" s="10">
        <v>0.24556465273366601</v>
      </c>
      <c r="O218" s="15">
        <v>186.75627</v>
      </c>
      <c r="P218" s="4">
        <v>0</v>
      </c>
    </row>
    <row r="219" spans="1:16" hidden="1" outlineLevel="1" x14ac:dyDescent="0.2">
      <c r="B219" s="4" t="s">
        <v>810</v>
      </c>
      <c r="C219" s="4" t="s">
        <v>1314</v>
      </c>
      <c r="D219" s="4">
        <v>2</v>
      </c>
      <c r="E219" s="4">
        <v>1</v>
      </c>
      <c r="F219" s="4">
        <v>1</v>
      </c>
      <c r="G219" s="4" t="s">
        <v>2180</v>
      </c>
      <c r="H219" s="4" t="s">
        <v>241</v>
      </c>
      <c r="I219" s="8">
        <v>0</v>
      </c>
      <c r="J219" s="9">
        <v>10742676822</v>
      </c>
      <c r="K219" s="10">
        <v>3.6262137889862101</v>
      </c>
      <c r="L219" s="4">
        <v>2</v>
      </c>
      <c r="M219" s="16">
        <v>1483.58232297938</v>
      </c>
      <c r="N219" s="10">
        <v>-0.37902219246044699</v>
      </c>
      <c r="O219" s="15">
        <v>68.302707999999996</v>
      </c>
      <c r="P219" s="4">
        <v>0</v>
      </c>
    </row>
    <row r="220" spans="1:16" hidden="1" outlineLevel="1" x14ac:dyDescent="0.2">
      <c r="B220" s="4" t="s">
        <v>810</v>
      </c>
      <c r="C220" s="4" t="s">
        <v>1315</v>
      </c>
      <c r="D220" s="4">
        <v>2</v>
      </c>
      <c r="E220" s="4">
        <v>1</v>
      </c>
      <c r="F220" s="4">
        <v>1</v>
      </c>
      <c r="G220" s="4" t="s">
        <v>2180</v>
      </c>
      <c r="H220" s="4" t="s">
        <v>241</v>
      </c>
      <c r="I220" s="8">
        <v>0</v>
      </c>
      <c r="J220" s="9">
        <v>495119768</v>
      </c>
      <c r="K220" s="10">
        <v>3.5525472164154102</v>
      </c>
      <c r="L220" s="4">
        <v>2</v>
      </c>
      <c r="M220" s="16">
        <v>1774.7417468075</v>
      </c>
      <c r="N220" s="10">
        <v>0.32202854370095302</v>
      </c>
      <c r="O220" s="15">
        <v>68.747214999999997</v>
      </c>
      <c r="P220" s="4">
        <v>1</v>
      </c>
    </row>
    <row r="221" spans="1:16" hidden="1" outlineLevel="1" x14ac:dyDescent="0.2">
      <c r="B221" s="4" t="s">
        <v>810</v>
      </c>
      <c r="C221" s="4" t="s">
        <v>869</v>
      </c>
      <c r="D221" s="4">
        <v>4</v>
      </c>
      <c r="E221" s="4">
        <v>1</v>
      </c>
      <c r="F221" s="4">
        <v>1</v>
      </c>
      <c r="G221" s="4" t="s">
        <v>2180</v>
      </c>
      <c r="H221" s="4" t="s">
        <v>0</v>
      </c>
      <c r="I221" s="8">
        <v>0</v>
      </c>
      <c r="J221" s="9">
        <v>34126232512</v>
      </c>
      <c r="K221" s="10">
        <v>3.4205522537231401</v>
      </c>
      <c r="L221" s="4">
        <v>2</v>
      </c>
      <c r="M221" s="16">
        <v>1025.61137571375</v>
      </c>
      <c r="N221" s="10">
        <v>1.0768442862921801</v>
      </c>
      <c r="O221" s="15">
        <v>67.268591999999998</v>
      </c>
      <c r="P221" s="4">
        <v>0</v>
      </c>
    </row>
    <row r="222" spans="1:16" hidden="1" outlineLevel="1" x14ac:dyDescent="0.2">
      <c r="B222" s="4" t="s">
        <v>810</v>
      </c>
      <c r="C222" s="4" t="s">
        <v>1744</v>
      </c>
      <c r="D222" s="4">
        <v>2</v>
      </c>
      <c r="E222" s="4">
        <v>2</v>
      </c>
      <c r="F222" s="4">
        <v>1</v>
      </c>
      <c r="G222" s="4" t="s">
        <v>2180</v>
      </c>
      <c r="H222" s="4" t="s">
        <v>0</v>
      </c>
      <c r="I222" s="8">
        <v>0</v>
      </c>
      <c r="J222" s="9">
        <v>2895403744</v>
      </c>
      <c r="K222" s="10">
        <v>3.3273661136627202</v>
      </c>
      <c r="L222" s="4">
        <v>2</v>
      </c>
      <c r="M222" s="16">
        <v>1104.60661497156</v>
      </c>
      <c r="N222" s="10">
        <v>1.62381932010217</v>
      </c>
      <c r="O222" s="15">
        <v>39.677247999999999</v>
      </c>
      <c r="P222" s="4">
        <v>0</v>
      </c>
    </row>
    <row r="223" spans="1:16" hidden="1" outlineLevel="1" x14ac:dyDescent="0.2">
      <c r="B223" s="4" t="s">
        <v>810</v>
      </c>
      <c r="C223" s="4" t="s">
        <v>448</v>
      </c>
      <c r="D223" s="4">
        <v>1</v>
      </c>
      <c r="E223" s="4">
        <v>2</v>
      </c>
      <c r="F223" s="4">
        <v>1</v>
      </c>
      <c r="G223" s="4" t="s">
        <v>2180</v>
      </c>
      <c r="H223" s="4" t="s">
        <v>0</v>
      </c>
      <c r="I223" s="8">
        <v>0</v>
      </c>
      <c r="J223" s="9">
        <v>0</v>
      </c>
      <c r="K223" s="10">
        <v>3.2403657436370898</v>
      </c>
      <c r="L223" s="4">
        <v>2</v>
      </c>
      <c r="M223" s="16">
        <v>1314.73735227625</v>
      </c>
      <c r="N223" s="10">
        <v>-3.2774711558940899</v>
      </c>
      <c r="O223" s="15">
        <v>100.901</v>
      </c>
      <c r="P223" s="4">
        <v>0</v>
      </c>
    </row>
    <row r="224" spans="1:16" collapsed="1" x14ac:dyDescent="0.2">
      <c r="A224" s="12" t="s">
        <v>2131</v>
      </c>
      <c r="B224" s="2" t="s">
        <v>3293</v>
      </c>
      <c r="C224" s="3">
        <v>133.48472595214801</v>
      </c>
      <c r="D224" s="3">
        <v>22.83</v>
      </c>
      <c r="E224" s="5">
        <v>1</v>
      </c>
      <c r="F224" s="5">
        <v>4</v>
      </c>
      <c r="G224" s="5">
        <v>4</v>
      </c>
      <c r="H224" s="5">
        <v>30</v>
      </c>
      <c r="I224" s="6">
        <v>15886110013.3333</v>
      </c>
      <c r="J224" s="5">
        <v>184</v>
      </c>
      <c r="K224" s="7">
        <v>21.674965824659999</v>
      </c>
      <c r="L224" s="3">
        <v>7.37158203125</v>
      </c>
      <c r="M224" s="6">
        <f>I224/1000000</f>
        <v>15886.1100133333</v>
      </c>
      <c r="N224" s="6">
        <f>N215+M224</f>
        <v>664200.36878327094</v>
      </c>
      <c r="O224" s="14">
        <f>N224/N$3323</f>
        <v>0.51463086275700176</v>
      </c>
      <c r="P224" s="7">
        <f>LOG(M224,2)</f>
        <v>13.955478278841152</v>
      </c>
    </row>
    <row r="225" spans="1:16" ht="15.75" hidden="1" customHeight="1" outlineLevel="1" x14ac:dyDescent="0.2">
      <c r="B225" s="1" t="s">
        <v>26</v>
      </c>
      <c r="C225" s="1" t="s">
        <v>1765</v>
      </c>
      <c r="D225" s="1" t="s">
        <v>3</v>
      </c>
      <c r="E225" s="1" t="s">
        <v>6</v>
      </c>
      <c r="F225" s="1" t="s">
        <v>5</v>
      </c>
      <c r="G225" s="1" t="s">
        <v>1481</v>
      </c>
      <c r="H225" s="1" t="s">
        <v>1355</v>
      </c>
      <c r="I225" s="1" t="s">
        <v>3284</v>
      </c>
      <c r="J225" s="1" t="s">
        <v>215</v>
      </c>
      <c r="K225" s="1" t="s">
        <v>2797</v>
      </c>
      <c r="L225" s="1" t="s">
        <v>274</v>
      </c>
      <c r="M225" s="1" t="s">
        <v>1327</v>
      </c>
      <c r="N225" s="1" t="s">
        <v>3285</v>
      </c>
      <c r="O225" s="1" t="s">
        <v>1602</v>
      </c>
      <c r="P225" s="1" t="s">
        <v>2</v>
      </c>
    </row>
    <row r="226" spans="1:16" hidden="1" outlineLevel="1" x14ac:dyDescent="0.2">
      <c r="B226" s="4" t="s">
        <v>810</v>
      </c>
      <c r="C226" s="4" t="s">
        <v>1565</v>
      </c>
      <c r="D226" s="4">
        <v>18</v>
      </c>
      <c r="E226" s="4">
        <v>1</v>
      </c>
      <c r="F226" s="4">
        <v>1</v>
      </c>
      <c r="G226" s="4" t="s">
        <v>2131</v>
      </c>
      <c r="H226" s="4" t="s">
        <v>0</v>
      </c>
      <c r="I226" s="8">
        <v>0</v>
      </c>
      <c r="J226" s="9">
        <v>16981181632</v>
      </c>
      <c r="K226" s="10">
        <v>5.57672119140625</v>
      </c>
      <c r="L226" s="4">
        <v>3</v>
      </c>
      <c r="M226" s="16">
        <v>1947.98727779469</v>
      </c>
      <c r="N226" s="10">
        <v>3.13990997654227</v>
      </c>
      <c r="O226" s="15">
        <v>165.52094</v>
      </c>
      <c r="P226" s="4">
        <v>1</v>
      </c>
    </row>
    <row r="227" spans="1:16" hidden="1" outlineLevel="1" x14ac:dyDescent="0.2">
      <c r="B227" s="4" t="s">
        <v>810</v>
      </c>
      <c r="C227" s="4" t="s">
        <v>510</v>
      </c>
      <c r="D227" s="4">
        <v>5</v>
      </c>
      <c r="E227" s="4">
        <v>1</v>
      </c>
      <c r="F227" s="4">
        <v>1</v>
      </c>
      <c r="G227" s="4" t="s">
        <v>2131</v>
      </c>
      <c r="H227" s="4" t="s">
        <v>0</v>
      </c>
      <c r="I227" s="8">
        <v>0</v>
      </c>
      <c r="J227" s="9">
        <v>6137605112</v>
      </c>
      <c r="K227" s="10">
        <v>4.4024987220764196</v>
      </c>
      <c r="L227" s="4">
        <v>2</v>
      </c>
      <c r="M227" s="16">
        <v>1786.928270245</v>
      </c>
      <c r="N227" s="10">
        <v>1.48240701328062</v>
      </c>
      <c r="O227" s="15">
        <v>155.92748</v>
      </c>
      <c r="P227" s="4">
        <v>0</v>
      </c>
    </row>
    <row r="228" spans="1:16" hidden="1" outlineLevel="1" x14ac:dyDescent="0.2">
      <c r="B228" s="4" t="s">
        <v>810</v>
      </c>
      <c r="C228" s="4" t="s">
        <v>511</v>
      </c>
      <c r="D228" s="4">
        <v>3</v>
      </c>
      <c r="E228" s="4">
        <v>1</v>
      </c>
      <c r="F228" s="4">
        <v>1</v>
      </c>
      <c r="G228" s="4" t="s">
        <v>2131</v>
      </c>
      <c r="H228" s="4" t="s">
        <v>1292</v>
      </c>
      <c r="I228" s="8">
        <v>0</v>
      </c>
      <c r="J228" s="9">
        <v>348122172</v>
      </c>
      <c r="K228" s="10">
        <v>4.1273388862609899</v>
      </c>
      <c r="L228" s="4">
        <v>2</v>
      </c>
      <c r="M228" s="16">
        <v>1802.92119016688</v>
      </c>
      <c r="N228" s="10">
        <v>0.362676349141698</v>
      </c>
      <c r="O228" s="15">
        <v>155.37531000000001</v>
      </c>
      <c r="P228" s="4">
        <v>0</v>
      </c>
    </row>
    <row r="229" spans="1:16" hidden="1" outlineLevel="1" x14ac:dyDescent="0.2">
      <c r="B229" s="4" t="s">
        <v>810</v>
      </c>
      <c r="C229" s="4" t="s">
        <v>1564</v>
      </c>
      <c r="D229" s="4">
        <v>2</v>
      </c>
      <c r="E229" s="4">
        <v>1</v>
      </c>
      <c r="F229" s="4">
        <v>1</v>
      </c>
      <c r="G229" s="4" t="s">
        <v>2131</v>
      </c>
      <c r="H229" s="4" t="s">
        <v>0</v>
      </c>
      <c r="I229" s="8">
        <v>0</v>
      </c>
      <c r="J229" s="9">
        <v>312876688</v>
      </c>
      <c r="K229" s="10">
        <v>4.07208347320557</v>
      </c>
      <c r="L229" s="4">
        <v>2</v>
      </c>
      <c r="M229" s="16">
        <v>1576.79911985438</v>
      </c>
      <c r="N229" s="10">
        <v>-0.977572606078561</v>
      </c>
      <c r="O229" s="15">
        <v>188.50358</v>
      </c>
      <c r="P229" s="4">
        <v>0</v>
      </c>
    </row>
    <row r="230" spans="1:16" hidden="1" outlineLevel="1" x14ac:dyDescent="0.2">
      <c r="B230" s="4" t="s">
        <v>810</v>
      </c>
      <c r="C230" s="4" t="s">
        <v>1561</v>
      </c>
      <c r="D230" s="4">
        <v>2</v>
      </c>
      <c r="E230" s="4">
        <v>1</v>
      </c>
      <c r="F230" s="4">
        <v>1</v>
      </c>
      <c r="G230" s="4" t="s">
        <v>2131</v>
      </c>
      <c r="H230" s="4" t="s">
        <v>0</v>
      </c>
      <c r="I230" s="8">
        <v>0</v>
      </c>
      <c r="J230" s="9">
        <v>24539543296</v>
      </c>
      <c r="K230" s="10">
        <v>3.0659830570220898</v>
      </c>
      <c r="L230" s="4">
        <v>2</v>
      </c>
      <c r="M230" s="16">
        <v>1091.6108874325</v>
      </c>
      <c r="N230" s="10">
        <v>1.1965275495465</v>
      </c>
      <c r="O230" s="15">
        <v>98.486467000000005</v>
      </c>
      <c r="P230" s="4">
        <v>0</v>
      </c>
    </row>
    <row r="231" spans="1:16" collapsed="1" x14ac:dyDescent="0.2">
      <c r="A231" s="12" t="s">
        <v>2354</v>
      </c>
      <c r="B231" s="2" t="s">
        <v>3223</v>
      </c>
      <c r="C231" s="3">
        <v>9.7783577442169207</v>
      </c>
      <c r="D231" s="3">
        <v>16.559999999999999</v>
      </c>
      <c r="E231" s="5">
        <v>1</v>
      </c>
      <c r="F231" s="5">
        <v>2</v>
      </c>
      <c r="G231" s="5">
        <v>2</v>
      </c>
      <c r="H231" s="5">
        <v>3</v>
      </c>
      <c r="I231" s="6">
        <v>13587405256</v>
      </c>
      <c r="J231" s="5">
        <v>151</v>
      </c>
      <c r="K231" s="7">
        <v>15.899897814659999</v>
      </c>
      <c r="L231" s="3">
        <v>6.66845703125</v>
      </c>
      <c r="M231" s="6">
        <f>I231/1000000</f>
        <v>13587.405256</v>
      </c>
      <c r="N231" s="6">
        <f>N224+M231</f>
        <v>677787.77403927094</v>
      </c>
      <c r="O231" s="14">
        <f>N231/N$3323</f>
        <v>0.5251585565346093</v>
      </c>
      <c r="P231" s="7">
        <f>LOG(M231,2)</f>
        <v>13.729982355028309</v>
      </c>
    </row>
    <row r="232" spans="1:16" ht="15.75" hidden="1" customHeight="1" outlineLevel="1" x14ac:dyDescent="0.2">
      <c r="B232" s="1" t="s">
        <v>26</v>
      </c>
      <c r="C232" s="1" t="s">
        <v>1765</v>
      </c>
      <c r="D232" s="1" t="s">
        <v>3</v>
      </c>
      <c r="E232" s="1" t="s">
        <v>6</v>
      </c>
      <c r="F232" s="1" t="s">
        <v>5</v>
      </c>
      <c r="G232" s="1" t="s">
        <v>1481</v>
      </c>
      <c r="H232" s="1" t="s">
        <v>1355</v>
      </c>
      <c r="I232" s="1" t="s">
        <v>3284</v>
      </c>
      <c r="J232" s="1" t="s">
        <v>215</v>
      </c>
      <c r="K232" s="1" t="s">
        <v>2797</v>
      </c>
      <c r="L232" s="1" t="s">
        <v>274</v>
      </c>
      <c r="M232" s="1" t="s">
        <v>1327</v>
      </c>
      <c r="N232" s="1" t="s">
        <v>3285</v>
      </c>
      <c r="O232" s="1" t="s">
        <v>1602</v>
      </c>
      <c r="P232" s="1" t="s">
        <v>2</v>
      </c>
    </row>
    <row r="233" spans="1:16" hidden="1" outlineLevel="1" x14ac:dyDescent="0.2">
      <c r="B233" s="4" t="s">
        <v>810</v>
      </c>
      <c r="C233" s="4" t="s">
        <v>1141</v>
      </c>
      <c r="D233" s="4">
        <v>1</v>
      </c>
      <c r="E233" s="4">
        <v>1</v>
      </c>
      <c r="F233" s="4">
        <v>1</v>
      </c>
      <c r="G233" s="4" t="s">
        <v>2354</v>
      </c>
      <c r="H233" s="4" t="s">
        <v>0</v>
      </c>
      <c r="I233" s="8">
        <v>0</v>
      </c>
      <c r="J233" s="9">
        <v>0</v>
      </c>
      <c r="K233" s="10">
        <v>3.5776925086975102</v>
      </c>
      <c r="L233" s="4">
        <v>2</v>
      </c>
      <c r="M233" s="16">
        <v>1366.77702512781</v>
      </c>
      <c r="N233" s="10">
        <v>-2.3092004981054699</v>
      </c>
      <c r="O233" s="15">
        <v>82.342445999999995</v>
      </c>
      <c r="P233" s="4">
        <v>0</v>
      </c>
    </row>
    <row r="234" spans="1:16" hidden="1" outlineLevel="1" x14ac:dyDescent="0.2">
      <c r="B234" s="4" t="s">
        <v>810</v>
      </c>
      <c r="C234" s="4" t="s">
        <v>198</v>
      </c>
      <c r="D234" s="4">
        <v>2</v>
      </c>
      <c r="E234" s="4">
        <v>1</v>
      </c>
      <c r="F234" s="4">
        <v>1</v>
      </c>
      <c r="G234" s="4" t="s">
        <v>2354</v>
      </c>
      <c r="H234" s="4" t="s">
        <v>241</v>
      </c>
      <c r="I234" s="8">
        <v>0</v>
      </c>
      <c r="J234" s="9">
        <v>13587405256</v>
      </c>
      <c r="K234" s="10">
        <v>3.1342697143554701</v>
      </c>
      <c r="L234" s="4">
        <v>2</v>
      </c>
      <c r="M234" s="16">
        <v>1193.60441770594</v>
      </c>
      <c r="N234" s="10">
        <v>2.2221901143246501</v>
      </c>
      <c r="O234" s="15">
        <v>48.678423000000002</v>
      </c>
      <c r="P234" s="4">
        <v>0</v>
      </c>
    </row>
    <row r="235" spans="1:16" collapsed="1" x14ac:dyDescent="0.2">
      <c r="A235" s="12" t="s">
        <v>1928</v>
      </c>
      <c r="B235" s="2" t="s">
        <v>3294</v>
      </c>
      <c r="C235" s="3">
        <v>35.625607967376702</v>
      </c>
      <c r="D235" s="3">
        <v>37.04</v>
      </c>
      <c r="E235" s="5">
        <v>1</v>
      </c>
      <c r="F235" s="5">
        <v>4</v>
      </c>
      <c r="G235" s="5">
        <v>4</v>
      </c>
      <c r="H235" s="5">
        <v>9</v>
      </c>
      <c r="I235" s="6">
        <v>11741602569.6667</v>
      </c>
      <c r="J235" s="5">
        <v>108</v>
      </c>
      <c r="K235" s="7">
        <v>11.979163954660001</v>
      </c>
      <c r="L235" s="3">
        <v>9.34912109375</v>
      </c>
      <c r="M235" s="6">
        <f>I235/1000000</f>
        <v>11741.6025696667</v>
      </c>
      <c r="N235" s="6">
        <f>N231+M235</f>
        <v>689529.37660893763</v>
      </c>
      <c r="O235" s="14">
        <f>N235/N$3323</f>
        <v>0.53425609900006543</v>
      </c>
      <c r="P235" s="7">
        <f>LOG(M235,2)</f>
        <v>13.519341709762662</v>
      </c>
    </row>
    <row r="236" spans="1:16" ht="15.75" hidden="1" customHeight="1" outlineLevel="1" x14ac:dyDescent="0.2">
      <c r="B236" s="1" t="s">
        <v>26</v>
      </c>
      <c r="C236" s="1" t="s">
        <v>1765</v>
      </c>
      <c r="D236" s="1" t="s">
        <v>3</v>
      </c>
      <c r="E236" s="1" t="s">
        <v>6</v>
      </c>
      <c r="F236" s="1" t="s">
        <v>5</v>
      </c>
      <c r="G236" s="1" t="s">
        <v>1481</v>
      </c>
      <c r="H236" s="1" t="s">
        <v>1355</v>
      </c>
      <c r="I236" s="1" t="s">
        <v>3284</v>
      </c>
      <c r="J236" s="1" t="s">
        <v>215</v>
      </c>
      <c r="K236" s="1" t="s">
        <v>2797</v>
      </c>
      <c r="L236" s="1" t="s">
        <v>274</v>
      </c>
      <c r="M236" s="1" t="s">
        <v>1327</v>
      </c>
      <c r="N236" s="1" t="s">
        <v>3285</v>
      </c>
      <c r="O236" s="1" t="s">
        <v>1602</v>
      </c>
      <c r="P236" s="1" t="s">
        <v>2</v>
      </c>
    </row>
    <row r="237" spans="1:16" hidden="1" outlineLevel="1" x14ac:dyDescent="0.2">
      <c r="B237" s="4" t="s">
        <v>810</v>
      </c>
      <c r="C237" s="4" t="s">
        <v>1027</v>
      </c>
      <c r="D237" s="4">
        <v>1</v>
      </c>
      <c r="E237" s="4">
        <v>1</v>
      </c>
      <c r="F237" s="4">
        <v>1</v>
      </c>
      <c r="G237" s="4" t="s">
        <v>1928</v>
      </c>
      <c r="H237" s="4" t="s">
        <v>0</v>
      </c>
      <c r="I237" s="8">
        <v>0</v>
      </c>
      <c r="J237" s="9">
        <v>1157083343</v>
      </c>
      <c r="K237" s="10">
        <v>5.7022500038146999</v>
      </c>
      <c r="L237" s="4">
        <v>2</v>
      </c>
      <c r="M237" s="16">
        <v>1770.89933958094</v>
      </c>
      <c r="N237" s="10">
        <v>-1.5820826173168101</v>
      </c>
      <c r="O237" s="15">
        <v>49.197975</v>
      </c>
      <c r="P237" s="4">
        <v>1</v>
      </c>
    </row>
    <row r="238" spans="1:16" hidden="1" outlineLevel="1" x14ac:dyDescent="0.2">
      <c r="B238" s="4" t="s">
        <v>810</v>
      </c>
      <c r="C238" s="4" t="s">
        <v>2460</v>
      </c>
      <c r="D238" s="4">
        <v>3</v>
      </c>
      <c r="E238" s="4">
        <v>1</v>
      </c>
      <c r="F238" s="4">
        <v>1</v>
      </c>
      <c r="G238" s="4" t="s">
        <v>1928</v>
      </c>
      <c r="H238" s="4" t="s">
        <v>0</v>
      </c>
      <c r="I238" s="8">
        <v>0</v>
      </c>
      <c r="J238" s="9">
        <v>6196986347</v>
      </c>
      <c r="K238" s="10">
        <v>5.1578841209411603</v>
      </c>
      <c r="L238" s="4">
        <v>2</v>
      </c>
      <c r="M238" s="16">
        <v>1642.80510129969</v>
      </c>
      <c r="N238" s="10">
        <v>-1.26003401796286</v>
      </c>
      <c r="O238" s="15">
        <v>67.558035000000004</v>
      </c>
      <c r="P238" s="4">
        <v>0</v>
      </c>
    </row>
    <row r="239" spans="1:16" hidden="1" outlineLevel="1" x14ac:dyDescent="0.2">
      <c r="B239" s="4" t="s">
        <v>810</v>
      </c>
      <c r="C239" s="4" t="s">
        <v>380</v>
      </c>
      <c r="D239" s="4">
        <v>3</v>
      </c>
      <c r="E239" s="4">
        <v>1</v>
      </c>
      <c r="F239" s="4">
        <v>1</v>
      </c>
      <c r="G239" s="4" t="s">
        <v>1928</v>
      </c>
      <c r="H239" s="4" t="s">
        <v>0</v>
      </c>
      <c r="I239" s="8">
        <v>0</v>
      </c>
      <c r="J239" s="9">
        <v>8269813784</v>
      </c>
      <c r="K239" s="10">
        <v>3.7537078857421902</v>
      </c>
      <c r="L239" s="4">
        <v>2</v>
      </c>
      <c r="M239" s="16">
        <v>1452.73283567469</v>
      </c>
      <c r="N239" s="10">
        <v>-7.9584703885634905E-2</v>
      </c>
      <c r="O239" s="15">
        <v>103.86638000000001</v>
      </c>
      <c r="P239" s="4">
        <v>1</v>
      </c>
    </row>
    <row r="240" spans="1:16" hidden="1" outlineLevel="1" x14ac:dyDescent="0.2">
      <c r="B240" s="4" t="s">
        <v>810</v>
      </c>
      <c r="C240" s="4" t="s">
        <v>2631</v>
      </c>
      <c r="D240" s="4">
        <v>2</v>
      </c>
      <c r="E240" s="4">
        <v>1</v>
      </c>
      <c r="F240" s="4">
        <v>1</v>
      </c>
      <c r="G240" s="4" t="s">
        <v>1928</v>
      </c>
      <c r="H240" s="4" t="s">
        <v>0</v>
      </c>
      <c r="I240" s="8">
        <v>0</v>
      </c>
      <c r="J240" s="9">
        <v>20758007578</v>
      </c>
      <c r="K240" s="10">
        <v>3.3426241874694802</v>
      </c>
      <c r="L240" s="4">
        <v>2</v>
      </c>
      <c r="M240" s="16">
        <v>1116.615770245</v>
      </c>
      <c r="N240" s="10">
        <v>-0.27856045765967902</v>
      </c>
      <c r="O240" s="15">
        <v>124.51703999999999</v>
      </c>
      <c r="P240" s="4">
        <v>0</v>
      </c>
    </row>
    <row r="241" spans="1:16" collapsed="1" x14ac:dyDescent="0.2">
      <c r="A241" s="12" t="s">
        <v>2413</v>
      </c>
      <c r="B241" s="2" t="s">
        <v>3127</v>
      </c>
      <c r="C241" s="3">
        <v>190.75539922714199</v>
      </c>
      <c r="D241" s="3">
        <v>40.869999999999997</v>
      </c>
      <c r="E241" s="5">
        <v>1</v>
      </c>
      <c r="F241" s="5">
        <v>11</v>
      </c>
      <c r="G241" s="5">
        <v>11</v>
      </c>
      <c r="H241" s="5">
        <v>42</v>
      </c>
      <c r="I241" s="6">
        <v>10705956413.6667</v>
      </c>
      <c r="J241" s="5">
        <v>416</v>
      </c>
      <c r="K241" s="7">
        <v>44.47994230466</v>
      </c>
      <c r="L241" s="3">
        <v>7.28369140625</v>
      </c>
      <c r="M241" s="6">
        <f>I241/1000000</f>
        <v>10705.9564136667</v>
      </c>
      <c r="N241" s="6">
        <f>N235+M241</f>
        <v>700235.33302260435</v>
      </c>
      <c r="O241" s="14">
        <f>N241/N$3323</f>
        <v>0.54255120969971327</v>
      </c>
      <c r="P241" s="7">
        <f>LOG(M241,2)</f>
        <v>13.386126063794082</v>
      </c>
    </row>
    <row r="242" spans="1:16" ht="15.75" hidden="1" customHeight="1" outlineLevel="1" x14ac:dyDescent="0.2">
      <c r="B242" s="1" t="s">
        <v>26</v>
      </c>
      <c r="C242" s="1" t="s">
        <v>1765</v>
      </c>
      <c r="D242" s="1" t="s">
        <v>3</v>
      </c>
      <c r="E242" s="1" t="s">
        <v>6</v>
      </c>
      <c r="F242" s="1" t="s">
        <v>5</v>
      </c>
      <c r="G242" s="1" t="s">
        <v>1481</v>
      </c>
      <c r="H242" s="1" t="s">
        <v>1355</v>
      </c>
      <c r="I242" s="1" t="s">
        <v>3284</v>
      </c>
      <c r="J242" s="1" t="s">
        <v>215</v>
      </c>
      <c r="K242" s="1" t="s">
        <v>2797</v>
      </c>
      <c r="L242" s="1" t="s">
        <v>274</v>
      </c>
      <c r="M242" s="1" t="s">
        <v>1327</v>
      </c>
      <c r="N242" s="1" t="s">
        <v>3285</v>
      </c>
      <c r="O242" s="1" t="s">
        <v>1602</v>
      </c>
      <c r="P242" s="1" t="s">
        <v>2</v>
      </c>
    </row>
    <row r="243" spans="1:16" hidden="1" outlineLevel="1" x14ac:dyDescent="0.2">
      <c r="B243" s="4" t="s">
        <v>810</v>
      </c>
      <c r="C243" s="4" t="s">
        <v>2726</v>
      </c>
      <c r="D243" s="4">
        <v>5</v>
      </c>
      <c r="E243" s="4">
        <v>1</v>
      </c>
      <c r="F243" s="4">
        <v>1</v>
      </c>
      <c r="G243" s="4" t="s">
        <v>2413</v>
      </c>
      <c r="H243" s="4" t="s">
        <v>0</v>
      </c>
      <c r="I243" s="8">
        <v>0</v>
      </c>
      <c r="J243" s="9">
        <v>1493853068.5</v>
      </c>
      <c r="K243" s="10">
        <v>6.2400760650634801</v>
      </c>
      <c r="L243" s="4">
        <v>2</v>
      </c>
      <c r="M243" s="16">
        <v>1740.90959348719</v>
      </c>
      <c r="N243" s="10">
        <v>-1.80813686363297</v>
      </c>
      <c r="O243" s="15">
        <v>85.600735999999998</v>
      </c>
      <c r="P243" s="4">
        <v>0</v>
      </c>
    </row>
    <row r="244" spans="1:16" hidden="1" outlineLevel="1" x14ac:dyDescent="0.2">
      <c r="B244" s="4" t="s">
        <v>810</v>
      </c>
      <c r="C244" s="4" t="s">
        <v>118</v>
      </c>
      <c r="D244" s="4">
        <v>5</v>
      </c>
      <c r="E244" s="4">
        <v>1</v>
      </c>
      <c r="F244" s="4">
        <v>1</v>
      </c>
      <c r="G244" s="4" t="s">
        <v>2413</v>
      </c>
      <c r="H244" s="4" t="s">
        <v>0</v>
      </c>
      <c r="I244" s="8">
        <v>0</v>
      </c>
      <c r="J244" s="9">
        <v>12917609276</v>
      </c>
      <c r="K244" s="10">
        <v>6.2332105636596697</v>
      </c>
      <c r="L244" s="4">
        <v>2</v>
      </c>
      <c r="M244" s="16">
        <v>1796.00627317469</v>
      </c>
      <c r="N244" s="10">
        <v>-0.18269162924811999</v>
      </c>
      <c r="O244" s="15">
        <v>151.09181000000001</v>
      </c>
      <c r="P244" s="4">
        <v>1</v>
      </c>
    </row>
    <row r="245" spans="1:16" hidden="1" outlineLevel="1" x14ac:dyDescent="0.2">
      <c r="B245" s="4" t="s">
        <v>810</v>
      </c>
      <c r="C245" s="4" t="s">
        <v>1754</v>
      </c>
      <c r="D245" s="4">
        <v>1</v>
      </c>
      <c r="E245" s="4">
        <v>1</v>
      </c>
      <c r="F245" s="4">
        <v>1</v>
      </c>
      <c r="G245" s="4" t="s">
        <v>2413</v>
      </c>
      <c r="H245" s="4" t="s">
        <v>0</v>
      </c>
      <c r="I245" s="8">
        <v>0</v>
      </c>
      <c r="J245" s="9">
        <v>310681893</v>
      </c>
      <c r="K245" s="10">
        <v>5.2450971603393599</v>
      </c>
      <c r="L245" s="4">
        <v>3</v>
      </c>
      <c r="M245" s="16">
        <v>1632.8673437126599</v>
      </c>
      <c r="N245" s="10">
        <v>2.07758619793813</v>
      </c>
      <c r="O245" s="15">
        <v>42.427677000000003</v>
      </c>
      <c r="P245" s="4">
        <v>1</v>
      </c>
    </row>
    <row r="246" spans="1:16" hidden="1" outlineLevel="1" x14ac:dyDescent="0.2">
      <c r="B246" s="4" t="s">
        <v>810</v>
      </c>
      <c r="C246" s="4" t="s">
        <v>2470</v>
      </c>
      <c r="D246" s="4">
        <v>6</v>
      </c>
      <c r="E246" s="4">
        <v>1</v>
      </c>
      <c r="F246" s="4">
        <v>1</v>
      </c>
      <c r="G246" s="4" t="s">
        <v>2413</v>
      </c>
      <c r="H246" s="4" t="s">
        <v>0</v>
      </c>
      <c r="I246" s="8">
        <v>0</v>
      </c>
      <c r="J246" s="9">
        <v>1774109866</v>
      </c>
      <c r="K246" s="10">
        <v>5.1166758537292498</v>
      </c>
      <c r="L246" s="4">
        <v>2</v>
      </c>
      <c r="M246" s="16">
        <v>1858.93864622156</v>
      </c>
      <c r="N246" s="10">
        <v>0.95480911464443996</v>
      </c>
      <c r="O246" s="15">
        <v>178.20371</v>
      </c>
      <c r="P246" s="4">
        <v>0</v>
      </c>
    </row>
    <row r="247" spans="1:16" hidden="1" outlineLevel="1" x14ac:dyDescent="0.2">
      <c r="B247" s="4" t="s">
        <v>810</v>
      </c>
      <c r="C247" s="4" t="s">
        <v>1393</v>
      </c>
      <c r="D247" s="4">
        <v>2</v>
      </c>
      <c r="E247" s="4">
        <v>1</v>
      </c>
      <c r="F247" s="4">
        <v>1</v>
      </c>
      <c r="G247" s="4" t="s">
        <v>2413</v>
      </c>
      <c r="H247" s="4" t="s">
        <v>230</v>
      </c>
      <c r="I247" s="8">
        <v>0</v>
      </c>
      <c r="J247" s="9">
        <v>1627515370.5</v>
      </c>
      <c r="K247" s="10">
        <v>5.0280661582946804</v>
      </c>
      <c r="L247" s="4">
        <v>2</v>
      </c>
      <c r="M247" s="16">
        <v>1767.79741087</v>
      </c>
      <c r="N247" s="10">
        <v>-1.5207738077402</v>
      </c>
      <c r="O247" s="15">
        <v>56.260109999999997</v>
      </c>
      <c r="P247" s="4">
        <v>0</v>
      </c>
    </row>
    <row r="248" spans="1:16" hidden="1" outlineLevel="1" x14ac:dyDescent="0.2">
      <c r="B248" s="4" t="s">
        <v>810</v>
      </c>
      <c r="C248" s="4" t="s">
        <v>578</v>
      </c>
      <c r="D248" s="4">
        <v>4</v>
      </c>
      <c r="E248" s="4">
        <v>1</v>
      </c>
      <c r="F248" s="4">
        <v>1</v>
      </c>
      <c r="G248" s="4" t="s">
        <v>2413</v>
      </c>
      <c r="H248" s="4" t="s">
        <v>0</v>
      </c>
      <c r="I248" s="8">
        <v>0</v>
      </c>
      <c r="J248" s="9">
        <v>2048187642</v>
      </c>
      <c r="K248" s="10">
        <v>4.9864954948425302</v>
      </c>
      <c r="L248" s="4">
        <v>3</v>
      </c>
      <c r="M248" s="16">
        <v>1729.8403661735899</v>
      </c>
      <c r="N248" s="10">
        <v>0.65028173466118999</v>
      </c>
      <c r="O248" s="15">
        <v>35.507319000000003</v>
      </c>
      <c r="P248" s="4">
        <v>1</v>
      </c>
    </row>
    <row r="249" spans="1:16" hidden="1" outlineLevel="1" x14ac:dyDescent="0.2">
      <c r="B249" s="4" t="s">
        <v>810</v>
      </c>
      <c r="C249" s="4" t="s">
        <v>1107</v>
      </c>
      <c r="D249" s="4">
        <v>5</v>
      </c>
      <c r="E249" s="4">
        <v>1</v>
      </c>
      <c r="F249" s="4">
        <v>1</v>
      </c>
      <c r="G249" s="4" t="s">
        <v>2413</v>
      </c>
      <c r="H249" s="4" t="s">
        <v>0</v>
      </c>
      <c r="I249" s="8">
        <v>0</v>
      </c>
      <c r="J249" s="9">
        <v>15411796210.75</v>
      </c>
      <c r="K249" s="10">
        <v>4.9526772499084499</v>
      </c>
      <c r="L249" s="4">
        <v>2</v>
      </c>
      <c r="M249" s="16">
        <v>1634.79142942469</v>
      </c>
      <c r="N249" s="10">
        <v>-0.478266094528431</v>
      </c>
      <c r="O249" s="15">
        <v>91.872652000000002</v>
      </c>
      <c r="P249" s="4">
        <v>0</v>
      </c>
    </row>
    <row r="250" spans="1:16" hidden="1" outlineLevel="1" x14ac:dyDescent="0.2">
      <c r="B250" s="4" t="s">
        <v>810</v>
      </c>
      <c r="C250" s="4" t="s">
        <v>2471</v>
      </c>
      <c r="D250" s="4">
        <v>3</v>
      </c>
      <c r="E250" s="4">
        <v>1</v>
      </c>
      <c r="F250" s="4">
        <v>1</v>
      </c>
      <c r="G250" s="4" t="s">
        <v>2413</v>
      </c>
      <c r="H250" s="4" t="s">
        <v>1288</v>
      </c>
      <c r="I250" s="8">
        <v>0</v>
      </c>
      <c r="J250" s="9">
        <v>280808705.5</v>
      </c>
      <c r="K250" s="10">
        <v>4.7000060081481898</v>
      </c>
      <c r="L250" s="4">
        <v>2</v>
      </c>
      <c r="M250" s="16">
        <v>1874.93571653406</v>
      </c>
      <c r="N250" s="10">
        <v>2.0962020341912302</v>
      </c>
      <c r="O250" s="15">
        <v>174.46100000000001</v>
      </c>
      <c r="P250" s="4">
        <v>0</v>
      </c>
    </row>
    <row r="251" spans="1:16" hidden="1" outlineLevel="1" x14ac:dyDescent="0.2">
      <c r="B251" s="4" t="s">
        <v>810</v>
      </c>
      <c r="C251" s="4" t="s">
        <v>1454</v>
      </c>
      <c r="D251" s="4">
        <v>3</v>
      </c>
      <c r="E251" s="4">
        <v>1</v>
      </c>
      <c r="F251" s="4">
        <v>1</v>
      </c>
      <c r="G251" s="4" t="s">
        <v>2413</v>
      </c>
      <c r="H251" s="4" t="s">
        <v>0</v>
      </c>
      <c r="I251" s="8">
        <v>0</v>
      </c>
      <c r="J251" s="9">
        <v>3788463754.25</v>
      </c>
      <c r="K251" s="10">
        <v>4.67110300064087</v>
      </c>
      <c r="L251" s="4">
        <v>2</v>
      </c>
      <c r="M251" s="16">
        <v>1638.88481321375</v>
      </c>
      <c r="N251" s="10">
        <v>-0.15136893578197999</v>
      </c>
      <c r="O251" s="15">
        <v>137.49427</v>
      </c>
      <c r="P251" s="4">
        <v>0</v>
      </c>
    </row>
    <row r="252" spans="1:16" hidden="1" outlineLevel="1" x14ac:dyDescent="0.2">
      <c r="B252" s="4" t="s">
        <v>810</v>
      </c>
      <c r="C252" s="4" t="s">
        <v>2475</v>
      </c>
      <c r="D252" s="4">
        <v>3</v>
      </c>
      <c r="E252" s="4">
        <v>1</v>
      </c>
      <c r="F252" s="4">
        <v>1</v>
      </c>
      <c r="G252" s="4" t="s">
        <v>2413</v>
      </c>
      <c r="H252" s="4" t="s">
        <v>0</v>
      </c>
      <c r="I252" s="8">
        <v>0</v>
      </c>
      <c r="J252" s="9">
        <v>1335922610.75</v>
      </c>
      <c r="K252" s="10">
        <v>4.6185541152954102</v>
      </c>
      <c r="L252" s="4">
        <v>2</v>
      </c>
      <c r="M252" s="16">
        <v>1723.81315794031</v>
      </c>
      <c r="N252" s="10">
        <v>-3.0011081326934099</v>
      </c>
      <c r="O252" s="15">
        <v>181.48042000000001</v>
      </c>
      <c r="P252" s="4">
        <v>0</v>
      </c>
    </row>
    <row r="253" spans="1:16" hidden="1" outlineLevel="1" x14ac:dyDescent="0.2">
      <c r="B253" s="4" t="s">
        <v>810</v>
      </c>
      <c r="C253" s="4" t="s">
        <v>80</v>
      </c>
      <c r="D253" s="4">
        <v>1</v>
      </c>
      <c r="E253" s="4">
        <v>1</v>
      </c>
      <c r="F253" s="4">
        <v>1</v>
      </c>
      <c r="G253" s="4" t="s">
        <v>2413</v>
      </c>
      <c r="H253" s="4" t="s">
        <v>1305</v>
      </c>
      <c r="I253" s="8">
        <v>0</v>
      </c>
      <c r="J253" s="9">
        <v>428136909.34375</v>
      </c>
      <c r="K253" s="10">
        <v>4.22566795349121</v>
      </c>
      <c r="L253" s="4">
        <v>2</v>
      </c>
      <c r="M253" s="16">
        <v>1442.68925657313</v>
      </c>
      <c r="N253" s="10">
        <v>0.90545009543455801</v>
      </c>
      <c r="O253" s="15">
        <v>35.931772000000002</v>
      </c>
      <c r="P253" s="4">
        <v>0</v>
      </c>
    </row>
    <row r="254" spans="1:16" hidden="1" outlineLevel="1" x14ac:dyDescent="0.2">
      <c r="B254" s="4" t="s">
        <v>810</v>
      </c>
      <c r="C254" s="4" t="s">
        <v>2476</v>
      </c>
      <c r="D254" s="4">
        <v>2</v>
      </c>
      <c r="E254" s="4">
        <v>1</v>
      </c>
      <c r="F254" s="4">
        <v>1</v>
      </c>
      <c r="G254" s="4" t="s">
        <v>2413</v>
      </c>
      <c r="H254" s="4" t="s">
        <v>1310</v>
      </c>
      <c r="I254" s="8">
        <v>0</v>
      </c>
      <c r="J254" s="9">
        <v>293916428</v>
      </c>
      <c r="K254" s="10">
        <v>3.5700309276580802</v>
      </c>
      <c r="L254" s="4">
        <v>2</v>
      </c>
      <c r="M254" s="16">
        <v>1739.80131712</v>
      </c>
      <c r="N254" s="10">
        <v>-6.8566277555108002</v>
      </c>
      <c r="O254" s="15">
        <v>181.07258999999999</v>
      </c>
      <c r="P254" s="4">
        <v>0</v>
      </c>
    </row>
    <row r="255" spans="1:16" hidden="1" outlineLevel="1" x14ac:dyDescent="0.2">
      <c r="B255" s="4" t="s">
        <v>810</v>
      </c>
      <c r="C255" s="4" t="s">
        <v>79</v>
      </c>
      <c r="D255" s="4">
        <v>1</v>
      </c>
      <c r="E255" s="4">
        <v>1</v>
      </c>
      <c r="F255" s="4">
        <v>1</v>
      </c>
      <c r="G255" s="4" t="s">
        <v>2413</v>
      </c>
      <c r="H255" s="4" t="s">
        <v>264</v>
      </c>
      <c r="I255" s="8">
        <v>0</v>
      </c>
      <c r="J255" s="9">
        <v>531209443.5</v>
      </c>
      <c r="K255" s="10">
        <v>3.4989092350006099</v>
      </c>
      <c r="L255" s="4">
        <v>2</v>
      </c>
      <c r="M255" s="16">
        <v>1426.6929186825</v>
      </c>
      <c r="N255" s="10">
        <v>-8.1732724980685706E-2</v>
      </c>
      <c r="O255" s="15">
        <v>36.050910000000002</v>
      </c>
      <c r="P255" s="4">
        <v>0</v>
      </c>
    </row>
    <row r="256" spans="1:16" hidden="1" outlineLevel="1" x14ac:dyDescent="0.2">
      <c r="B256" s="4" t="s">
        <v>810</v>
      </c>
      <c r="C256" s="4" t="s">
        <v>554</v>
      </c>
      <c r="D256" s="4">
        <v>1</v>
      </c>
      <c r="E256" s="4">
        <v>1</v>
      </c>
      <c r="F256" s="4">
        <v>1</v>
      </c>
      <c r="G256" s="4" t="s">
        <v>2413</v>
      </c>
      <c r="H256" s="4" t="s">
        <v>0</v>
      </c>
      <c r="I256" s="8">
        <v>0</v>
      </c>
      <c r="J256" s="9">
        <v>0</v>
      </c>
      <c r="K256" s="10">
        <v>3.2233121395111102</v>
      </c>
      <c r="L256" s="4">
        <v>2</v>
      </c>
      <c r="M256" s="16">
        <v>1151.53386106531</v>
      </c>
      <c r="N256" s="10">
        <v>0.92031623941042895</v>
      </c>
      <c r="O256" s="15">
        <v>43.821596</v>
      </c>
      <c r="P256" s="4">
        <v>0</v>
      </c>
    </row>
    <row r="257" spans="1:16" collapsed="1" x14ac:dyDescent="0.2">
      <c r="A257" s="12" t="s">
        <v>1775</v>
      </c>
      <c r="B257" s="2" t="s">
        <v>3115</v>
      </c>
      <c r="C257" s="3">
        <v>97.322757244110093</v>
      </c>
      <c r="D257" s="3">
        <v>27.91</v>
      </c>
      <c r="E257" s="5">
        <v>1</v>
      </c>
      <c r="F257" s="5">
        <v>9</v>
      </c>
      <c r="G257" s="5">
        <v>9</v>
      </c>
      <c r="H257" s="5">
        <v>24</v>
      </c>
      <c r="I257" s="6">
        <v>10123728553.0833</v>
      </c>
      <c r="J257" s="5">
        <v>430</v>
      </c>
      <c r="K257" s="7">
        <v>47.493514344659999</v>
      </c>
      <c r="L257" s="3">
        <v>8.49951171875</v>
      </c>
      <c r="M257" s="6">
        <f>I257/1000000</f>
        <v>10123.7285530833</v>
      </c>
      <c r="N257" s="6">
        <f>N241+M257</f>
        <v>710359.06157568761</v>
      </c>
      <c r="O257" s="14">
        <f>N257/N$3323</f>
        <v>0.55039520287474708</v>
      </c>
      <c r="P257" s="7">
        <f>LOG(M257,2)</f>
        <v>13.305453109735071</v>
      </c>
    </row>
    <row r="258" spans="1:16" ht="15.75" hidden="1" customHeight="1" outlineLevel="1" x14ac:dyDescent="0.2">
      <c r="B258" s="1" t="s">
        <v>26</v>
      </c>
      <c r="C258" s="1" t="s">
        <v>1765</v>
      </c>
      <c r="D258" s="1" t="s">
        <v>3</v>
      </c>
      <c r="E258" s="1" t="s">
        <v>6</v>
      </c>
      <c r="F258" s="1" t="s">
        <v>5</v>
      </c>
      <c r="G258" s="1" t="s">
        <v>1481</v>
      </c>
      <c r="H258" s="1" t="s">
        <v>1355</v>
      </c>
      <c r="I258" s="1" t="s">
        <v>3284</v>
      </c>
      <c r="J258" s="1" t="s">
        <v>215</v>
      </c>
      <c r="K258" s="1" t="s">
        <v>2797</v>
      </c>
      <c r="L258" s="1" t="s">
        <v>274</v>
      </c>
      <c r="M258" s="1" t="s">
        <v>1327</v>
      </c>
      <c r="N258" s="1" t="s">
        <v>3285</v>
      </c>
      <c r="O258" s="1" t="s">
        <v>1602</v>
      </c>
      <c r="P258" s="1" t="s">
        <v>2</v>
      </c>
    </row>
    <row r="259" spans="1:16" hidden="1" outlineLevel="1" x14ac:dyDescent="0.2">
      <c r="B259" s="4" t="s">
        <v>810</v>
      </c>
      <c r="C259" s="4" t="s">
        <v>1282</v>
      </c>
      <c r="D259" s="4">
        <v>2</v>
      </c>
      <c r="E259" s="4">
        <v>1</v>
      </c>
      <c r="F259" s="4">
        <v>1</v>
      </c>
      <c r="G259" s="4" t="s">
        <v>1775</v>
      </c>
      <c r="H259" s="4" t="s">
        <v>234</v>
      </c>
      <c r="I259" s="8">
        <v>0</v>
      </c>
      <c r="J259" s="9">
        <v>5833260928</v>
      </c>
      <c r="K259" s="10">
        <v>6.3903031349182102</v>
      </c>
      <c r="L259" s="4">
        <v>3</v>
      </c>
      <c r="M259" s="16">
        <v>1977.0567358025</v>
      </c>
      <c r="N259" s="10">
        <v>-0.99617146233052301</v>
      </c>
      <c r="O259" s="15">
        <v>110.28778</v>
      </c>
      <c r="P259" s="4">
        <v>1</v>
      </c>
    </row>
    <row r="260" spans="1:16" hidden="1" outlineLevel="1" x14ac:dyDescent="0.2">
      <c r="B260" s="4" t="s">
        <v>810</v>
      </c>
      <c r="C260" s="4" t="s">
        <v>314</v>
      </c>
      <c r="D260" s="4">
        <v>2</v>
      </c>
      <c r="E260" s="4">
        <v>1</v>
      </c>
      <c r="F260" s="4">
        <v>1</v>
      </c>
      <c r="G260" s="4" t="s">
        <v>1775</v>
      </c>
      <c r="H260" s="4" t="s">
        <v>0</v>
      </c>
      <c r="I260" s="8">
        <v>0</v>
      </c>
      <c r="J260" s="9">
        <v>37116184.5</v>
      </c>
      <c r="K260" s="10">
        <v>5.3687205314636204</v>
      </c>
      <c r="L260" s="4">
        <v>3</v>
      </c>
      <c r="M260" s="16">
        <v>1686.93014888844</v>
      </c>
      <c r="N260" s="10">
        <v>0.88776553013945703</v>
      </c>
      <c r="O260" s="15">
        <v>49.276817000000001</v>
      </c>
      <c r="P260" s="4">
        <v>1</v>
      </c>
    </row>
    <row r="261" spans="1:16" hidden="1" outlineLevel="1" x14ac:dyDescent="0.2">
      <c r="B261" s="4" t="s">
        <v>810</v>
      </c>
      <c r="C261" s="4" t="s">
        <v>2840</v>
      </c>
      <c r="D261" s="4">
        <v>5</v>
      </c>
      <c r="E261" s="4">
        <v>1</v>
      </c>
      <c r="F261" s="4">
        <v>1</v>
      </c>
      <c r="G261" s="4" t="s">
        <v>1775</v>
      </c>
      <c r="H261" s="4" t="s">
        <v>0</v>
      </c>
      <c r="I261" s="8">
        <v>0</v>
      </c>
      <c r="J261" s="9">
        <v>5021142480</v>
      </c>
      <c r="K261" s="10">
        <v>4.8839473724365199</v>
      </c>
      <c r="L261" s="4">
        <v>2</v>
      </c>
      <c r="M261" s="16">
        <v>1808.95329465906</v>
      </c>
      <c r="N261" s="10">
        <v>-0.50119090405969002</v>
      </c>
      <c r="O261" s="15">
        <v>198.71868000000001</v>
      </c>
      <c r="P261" s="4">
        <v>0</v>
      </c>
    </row>
    <row r="262" spans="1:16" hidden="1" outlineLevel="1" x14ac:dyDescent="0.2">
      <c r="B262" s="4" t="s">
        <v>810</v>
      </c>
      <c r="C262" s="4" t="s">
        <v>1051</v>
      </c>
      <c r="D262" s="4">
        <v>2</v>
      </c>
      <c r="E262" s="4">
        <v>1</v>
      </c>
      <c r="F262" s="4">
        <v>1</v>
      </c>
      <c r="G262" s="4" t="s">
        <v>1775</v>
      </c>
      <c r="H262" s="4" t="s">
        <v>0</v>
      </c>
      <c r="I262" s="8">
        <v>0</v>
      </c>
      <c r="J262" s="9">
        <v>6521962893.75</v>
      </c>
      <c r="K262" s="10">
        <v>4.4927854537963903</v>
      </c>
      <c r="L262" s="4">
        <v>3</v>
      </c>
      <c r="M262" s="16">
        <v>1601.9265478142199</v>
      </c>
      <c r="N262" s="10">
        <v>0.216317170962088</v>
      </c>
      <c r="O262" s="15">
        <v>82.412311000000003</v>
      </c>
      <c r="P262" s="4">
        <v>1</v>
      </c>
    </row>
    <row r="263" spans="1:16" hidden="1" outlineLevel="1" x14ac:dyDescent="0.2">
      <c r="B263" s="4" t="s">
        <v>810</v>
      </c>
      <c r="C263" s="4" t="s">
        <v>2672</v>
      </c>
      <c r="D263" s="4">
        <v>5</v>
      </c>
      <c r="E263" s="4">
        <v>1</v>
      </c>
      <c r="F263" s="4">
        <v>1</v>
      </c>
      <c r="G263" s="4" t="s">
        <v>1775</v>
      </c>
      <c r="H263" s="4" t="s">
        <v>0</v>
      </c>
      <c r="I263" s="8">
        <v>0</v>
      </c>
      <c r="J263" s="9">
        <v>15943573982</v>
      </c>
      <c r="K263" s="10">
        <v>4.2193512916564897</v>
      </c>
      <c r="L263" s="4">
        <v>2</v>
      </c>
      <c r="M263" s="16">
        <v>1631.83708372156</v>
      </c>
      <c r="N263" s="10">
        <v>3.73348027408358</v>
      </c>
      <c r="O263" s="15">
        <v>86.917429999999996</v>
      </c>
      <c r="P263" s="4">
        <v>0</v>
      </c>
    </row>
    <row r="264" spans="1:16" hidden="1" outlineLevel="1" x14ac:dyDescent="0.2">
      <c r="B264" s="4" t="s">
        <v>810</v>
      </c>
      <c r="C264" s="4" t="s">
        <v>1507</v>
      </c>
      <c r="D264" s="4">
        <v>2</v>
      </c>
      <c r="E264" s="4">
        <v>1</v>
      </c>
      <c r="F264" s="4">
        <v>1</v>
      </c>
      <c r="G264" s="4" t="s">
        <v>1775</v>
      </c>
      <c r="H264" s="4" t="s">
        <v>268</v>
      </c>
      <c r="I264" s="8">
        <v>0</v>
      </c>
      <c r="J264" s="9">
        <v>2727737365.5</v>
      </c>
      <c r="K264" s="10">
        <v>4.1396670341491699</v>
      </c>
      <c r="L264" s="4">
        <v>2</v>
      </c>
      <c r="M264" s="16">
        <v>1337.62712278406</v>
      </c>
      <c r="N264" s="10">
        <v>-2.70815825718815</v>
      </c>
      <c r="O264" s="15">
        <v>125.30925999999999</v>
      </c>
      <c r="P264" s="4">
        <v>0</v>
      </c>
    </row>
    <row r="265" spans="1:16" hidden="1" outlineLevel="1" x14ac:dyDescent="0.2">
      <c r="B265" s="4" t="s">
        <v>810</v>
      </c>
      <c r="C265" s="4" t="s">
        <v>2640</v>
      </c>
      <c r="D265" s="4">
        <v>2</v>
      </c>
      <c r="E265" s="4">
        <v>1</v>
      </c>
      <c r="F265" s="4">
        <v>1</v>
      </c>
      <c r="G265" s="4" t="s">
        <v>1775</v>
      </c>
      <c r="H265" s="4" t="s">
        <v>0</v>
      </c>
      <c r="I265" s="8">
        <v>0</v>
      </c>
      <c r="J265" s="9">
        <v>1383974829.75</v>
      </c>
      <c r="K265" s="10">
        <v>3.6917243003845202</v>
      </c>
      <c r="L265" s="4">
        <v>2</v>
      </c>
      <c r="M265" s="16">
        <v>1295.65348997156</v>
      </c>
      <c r="N265" s="10">
        <v>0.222807691088695</v>
      </c>
      <c r="O265" s="15">
        <v>140.20946000000001</v>
      </c>
      <c r="P265" s="4">
        <v>0</v>
      </c>
    </row>
    <row r="266" spans="1:16" hidden="1" outlineLevel="1" x14ac:dyDescent="0.2">
      <c r="B266" s="4" t="s">
        <v>810</v>
      </c>
      <c r="C266" s="4" t="s">
        <v>2519</v>
      </c>
      <c r="D266" s="4">
        <v>2</v>
      </c>
      <c r="E266" s="4">
        <v>1</v>
      </c>
      <c r="F266" s="4">
        <v>1</v>
      </c>
      <c r="G266" s="4" t="s">
        <v>1775</v>
      </c>
      <c r="H266" s="4" t="s">
        <v>0</v>
      </c>
      <c r="I266" s="8">
        <v>0</v>
      </c>
      <c r="J266" s="9">
        <v>4627779751.5</v>
      </c>
      <c r="K266" s="10">
        <v>3.2516069412231401</v>
      </c>
      <c r="L266" s="4">
        <v>2</v>
      </c>
      <c r="M266" s="16">
        <v>1236.64201536219</v>
      </c>
      <c r="N266" s="10">
        <v>-0.84578058936262401</v>
      </c>
      <c r="O266" s="15">
        <v>46.508279000000002</v>
      </c>
      <c r="P266" s="4">
        <v>0</v>
      </c>
    </row>
    <row r="267" spans="1:16" hidden="1" outlineLevel="1" x14ac:dyDescent="0.2">
      <c r="B267" s="4" t="s">
        <v>810</v>
      </c>
      <c r="C267" s="4" t="s">
        <v>700</v>
      </c>
      <c r="D267" s="4">
        <v>2</v>
      </c>
      <c r="E267" s="4">
        <v>1</v>
      </c>
      <c r="F267" s="4">
        <v>1</v>
      </c>
      <c r="G267" s="4" t="s">
        <v>1775</v>
      </c>
      <c r="H267" s="4" t="s">
        <v>0</v>
      </c>
      <c r="I267" s="8">
        <v>0</v>
      </c>
      <c r="J267" s="9">
        <v>7905648783.5</v>
      </c>
      <c r="K267" s="10">
        <v>3.03010773658752</v>
      </c>
      <c r="L267" s="4">
        <v>2</v>
      </c>
      <c r="M267" s="16">
        <v>968.62486448328104</v>
      </c>
      <c r="N267" s="10">
        <v>-0.327068538563277</v>
      </c>
      <c r="O267" s="15">
        <v>126.54022000000001</v>
      </c>
      <c r="P267" s="4">
        <v>0</v>
      </c>
    </row>
    <row r="268" spans="1:16" collapsed="1" x14ac:dyDescent="0.2">
      <c r="A268" s="12" t="s">
        <v>1893</v>
      </c>
      <c r="B268" s="2" t="s">
        <v>2910</v>
      </c>
      <c r="C268" s="3">
        <v>49.129174232482903</v>
      </c>
      <c r="D268" s="3">
        <v>22.15</v>
      </c>
      <c r="E268" s="5">
        <v>1</v>
      </c>
      <c r="F268" s="5">
        <v>2</v>
      </c>
      <c r="G268" s="5">
        <v>2</v>
      </c>
      <c r="H268" s="5">
        <v>10</v>
      </c>
      <c r="I268" s="6">
        <v>9695200515.25</v>
      </c>
      <c r="J268" s="5">
        <v>149</v>
      </c>
      <c r="K268" s="7">
        <v>16.79982431466</v>
      </c>
      <c r="L268" s="3">
        <v>4.22119140625</v>
      </c>
      <c r="M268" s="6">
        <f>I268/1000000</f>
        <v>9695.2005152500005</v>
      </c>
      <c r="N268" s="6">
        <f>N257+M268</f>
        <v>720054.26209093758</v>
      </c>
      <c r="O268" s="14">
        <f>N268/N$3323</f>
        <v>0.55790716709558186</v>
      </c>
      <c r="P268" s="7">
        <f>LOG(M268,2)</f>
        <v>13.243055020989548</v>
      </c>
    </row>
    <row r="269" spans="1:16" ht="15.75" hidden="1" customHeight="1" outlineLevel="1" x14ac:dyDescent="0.2">
      <c r="B269" s="1" t="s">
        <v>26</v>
      </c>
      <c r="C269" s="1" t="s">
        <v>1765</v>
      </c>
      <c r="D269" s="1" t="s">
        <v>3</v>
      </c>
      <c r="E269" s="1" t="s">
        <v>6</v>
      </c>
      <c r="F269" s="1" t="s">
        <v>5</v>
      </c>
      <c r="G269" s="1" t="s">
        <v>1481</v>
      </c>
      <c r="H269" s="1" t="s">
        <v>1355</v>
      </c>
      <c r="I269" s="1" t="s">
        <v>3284</v>
      </c>
      <c r="J269" s="1" t="s">
        <v>215</v>
      </c>
      <c r="K269" s="1" t="s">
        <v>2797</v>
      </c>
      <c r="L269" s="1" t="s">
        <v>274</v>
      </c>
      <c r="M269" s="1" t="s">
        <v>1327</v>
      </c>
      <c r="N269" s="1" t="s">
        <v>3285</v>
      </c>
      <c r="O269" s="1" t="s">
        <v>1602</v>
      </c>
      <c r="P269" s="1" t="s">
        <v>2</v>
      </c>
    </row>
    <row r="270" spans="1:16" hidden="1" outlineLevel="1" x14ac:dyDescent="0.2">
      <c r="B270" s="4" t="s">
        <v>810</v>
      </c>
      <c r="C270" s="4" t="s">
        <v>414</v>
      </c>
      <c r="D270" s="4">
        <v>7</v>
      </c>
      <c r="E270" s="4">
        <v>1</v>
      </c>
      <c r="F270" s="4">
        <v>1</v>
      </c>
      <c r="G270" s="4" t="s">
        <v>1893</v>
      </c>
      <c r="H270" s="4" t="s">
        <v>0</v>
      </c>
      <c r="I270" s="8">
        <v>0</v>
      </c>
      <c r="J270" s="9">
        <v>18452465185</v>
      </c>
      <c r="K270" s="10">
        <v>5.8036432266235396</v>
      </c>
      <c r="L270" s="4">
        <v>2</v>
      </c>
      <c r="M270" s="16">
        <v>1844.88981809656</v>
      </c>
      <c r="N270" s="10">
        <v>-0.82562840458563602</v>
      </c>
      <c r="O270" s="15">
        <v>111.61085</v>
      </c>
      <c r="P270" s="4">
        <v>1</v>
      </c>
    </row>
    <row r="271" spans="1:16" hidden="1" outlineLevel="1" x14ac:dyDescent="0.2">
      <c r="B271" s="4" t="s">
        <v>810</v>
      </c>
      <c r="C271" s="4" t="s">
        <v>2613</v>
      </c>
      <c r="D271" s="4">
        <v>3</v>
      </c>
      <c r="E271" s="4">
        <v>1</v>
      </c>
      <c r="F271" s="4">
        <v>1</v>
      </c>
      <c r="G271" s="4" t="s">
        <v>1893</v>
      </c>
      <c r="H271" s="4" t="s">
        <v>0</v>
      </c>
      <c r="I271" s="8">
        <v>0</v>
      </c>
      <c r="J271" s="9">
        <v>937935845.5</v>
      </c>
      <c r="K271" s="10">
        <v>5.2460622787475604</v>
      </c>
      <c r="L271" s="4">
        <v>2</v>
      </c>
      <c r="M271" s="16">
        <v>1738.87932004969</v>
      </c>
      <c r="N271" s="10">
        <v>1.92581489070844</v>
      </c>
      <c r="O271" s="15">
        <v>111.43312</v>
      </c>
      <c r="P271" s="4">
        <v>1</v>
      </c>
    </row>
    <row r="272" spans="1:16" collapsed="1" x14ac:dyDescent="0.2">
      <c r="A272" s="12" t="s">
        <v>2273</v>
      </c>
      <c r="B272" s="2" t="s">
        <v>3002</v>
      </c>
      <c r="C272" s="3">
        <v>134.24521708488501</v>
      </c>
      <c r="D272" s="3">
        <v>22.9</v>
      </c>
      <c r="E272" s="5">
        <v>1</v>
      </c>
      <c r="F272" s="5">
        <v>15</v>
      </c>
      <c r="G272" s="5">
        <v>15</v>
      </c>
      <c r="H272" s="5">
        <v>36</v>
      </c>
      <c r="I272" s="6">
        <v>9398908025.6666698</v>
      </c>
      <c r="J272" s="5">
        <v>808</v>
      </c>
      <c r="K272" s="7">
        <v>93.5418341246599</v>
      </c>
      <c r="L272" s="3">
        <v>7.31298828125</v>
      </c>
      <c r="M272" s="6">
        <f>I272/1000000</f>
        <v>9398.9080256666693</v>
      </c>
      <c r="N272" s="6">
        <f>N268+M272</f>
        <v>729453.17011660431</v>
      </c>
      <c r="O272" s="14">
        <f>N272/N$3323</f>
        <v>0.56518956014074573</v>
      </c>
      <c r="P272" s="7">
        <f>LOG(M272,2)</f>
        <v>13.198277437466524</v>
      </c>
    </row>
    <row r="273" spans="2:16" ht="15.75" hidden="1" customHeight="1" outlineLevel="1" x14ac:dyDescent="0.2">
      <c r="B273" s="1" t="s">
        <v>26</v>
      </c>
      <c r="C273" s="1" t="s">
        <v>1765</v>
      </c>
      <c r="D273" s="1" t="s">
        <v>3</v>
      </c>
      <c r="E273" s="1" t="s">
        <v>6</v>
      </c>
      <c r="F273" s="1" t="s">
        <v>5</v>
      </c>
      <c r="G273" s="1" t="s">
        <v>1481</v>
      </c>
      <c r="H273" s="1" t="s">
        <v>1355</v>
      </c>
      <c r="I273" s="1" t="s">
        <v>3284</v>
      </c>
      <c r="J273" s="1" t="s">
        <v>215</v>
      </c>
      <c r="K273" s="1" t="s">
        <v>2797</v>
      </c>
      <c r="L273" s="1" t="s">
        <v>274</v>
      </c>
      <c r="M273" s="1" t="s">
        <v>1327</v>
      </c>
      <c r="N273" s="1" t="s">
        <v>3285</v>
      </c>
      <c r="O273" s="1" t="s">
        <v>1602</v>
      </c>
      <c r="P273" s="1" t="s">
        <v>2</v>
      </c>
    </row>
    <row r="274" spans="2:16" hidden="1" outlineLevel="1" x14ac:dyDescent="0.2">
      <c r="B274" s="4" t="s">
        <v>810</v>
      </c>
      <c r="C274" s="4" t="s">
        <v>2706</v>
      </c>
      <c r="D274" s="4">
        <v>3</v>
      </c>
      <c r="E274" s="4">
        <v>1</v>
      </c>
      <c r="F274" s="4">
        <v>1</v>
      </c>
      <c r="G274" s="4" t="s">
        <v>2273</v>
      </c>
      <c r="H274" s="4" t="s">
        <v>0</v>
      </c>
      <c r="I274" s="8">
        <v>0</v>
      </c>
      <c r="J274" s="9">
        <v>12372015498</v>
      </c>
      <c r="K274" s="10">
        <v>5.21297264099121</v>
      </c>
      <c r="L274" s="4">
        <v>2</v>
      </c>
      <c r="M274" s="16">
        <v>1735.84489622156</v>
      </c>
      <c r="N274" s="10">
        <v>-2.8199918368964201</v>
      </c>
      <c r="O274" s="15">
        <v>70.885743000000005</v>
      </c>
      <c r="P274" s="4">
        <v>1</v>
      </c>
    </row>
    <row r="275" spans="2:16" hidden="1" outlineLevel="1" x14ac:dyDescent="0.2">
      <c r="B275" s="4" t="s">
        <v>810</v>
      </c>
      <c r="C275" s="4" t="s">
        <v>2793</v>
      </c>
      <c r="D275" s="4">
        <v>3</v>
      </c>
      <c r="E275" s="4">
        <v>1</v>
      </c>
      <c r="F275" s="4">
        <v>1</v>
      </c>
      <c r="G275" s="4" t="s">
        <v>2273</v>
      </c>
      <c r="H275" s="4" t="s">
        <v>0</v>
      </c>
      <c r="I275" s="8">
        <v>0</v>
      </c>
      <c r="J275" s="9">
        <v>481089724.25</v>
      </c>
      <c r="K275" s="10">
        <v>4.4392776489257804</v>
      </c>
      <c r="L275" s="4">
        <v>3</v>
      </c>
      <c r="M275" s="16">
        <v>1473.8606603630501</v>
      </c>
      <c r="N275" s="10">
        <v>2.0009171331172899</v>
      </c>
      <c r="O275" s="15">
        <v>176.70769000000001</v>
      </c>
      <c r="P275" s="4">
        <v>0</v>
      </c>
    </row>
    <row r="276" spans="2:16" hidden="1" outlineLevel="1" x14ac:dyDescent="0.2">
      <c r="B276" s="4" t="s">
        <v>810</v>
      </c>
      <c r="C276" s="4" t="s">
        <v>1455</v>
      </c>
      <c r="D276" s="4">
        <v>3</v>
      </c>
      <c r="E276" s="4">
        <v>1</v>
      </c>
      <c r="F276" s="4">
        <v>1</v>
      </c>
      <c r="G276" s="4" t="s">
        <v>2273</v>
      </c>
      <c r="H276" s="4" t="s">
        <v>0</v>
      </c>
      <c r="I276" s="8">
        <v>0</v>
      </c>
      <c r="J276" s="9">
        <v>1855366980</v>
      </c>
      <c r="K276" s="10">
        <v>4.3003292083740199</v>
      </c>
      <c r="L276" s="4">
        <v>2</v>
      </c>
      <c r="M276" s="16">
        <v>1568.80925169031</v>
      </c>
      <c r="N276" s="10">
        <v>1.5683234338438401</v>
      </c>
      <c r="O276" s="15">
        <v>154.00301999999999</v>
      </c>
      <c r="P276" s="4">
        <v>0</v>
      </c>
    </row>
    <row r="277" spans="2:16" hidden="1" outlineLevel="1" x14ac:dyDescent="0.2">
      <c r="B277" s="4" t="s">
        <v>810</v>
      </c>
      <c r="C277" s="4" t="s">
        <v>300</v>
      </c>
      <c r="D277" s="4">
        <v>1</v>
      </c>
      <c r="E277" s="4">
        <v>1</v>
      </c>
      <c r="F277" s="4">
        <v>1</v>
      </c>
      <c r="G277" s="4" t="s">
        <v>2273</v>
      </c>
      <c r="H277" s="4" t="s">
        <v>0</v>
      </c>
      <c r="I277" s="8">
        <v>0</v>
      </c>
      <c r="J277" s="9">
        <v>2040572947</v>
      </c>
      <c r="K277" s="10">
        <v>3.87025666236877</v>
      </c>
      <c r="L277" s="4">
        <v>2</v>
      </c>
      <c r="M277" s="16">
        <v>1534.73417844813</v>
      </c>
      <c r="N277" s="10">
        <v>1.0471898961180901</v>
      </c>
      <c r="O277" s="15">
        <v>126.48130999999999</v>
      </c>
      <c r="P277" s="4">
        <v>0</v>
      </c>
    </row>
    <row r="278" spans="2:16" hidden="1" outlineLevel="1" x14ac:dyDescent="0.2">
      <c r="B278" s="4" t="s">
        <v>810</v>
      </c>
      <c r="C278" s="4" t="s">
        <v>587</v>
      </c>
      <c r="D278" s="4">
        <v>2</v>
      </c>
      <c r="E278" s="4">
        <v>1</v>
      </c>
      <c r="F278" s="4">
        <v>1</v>
      </c>
      <c r="G278" s="4" t="s">
        <v>2273</v>
      </c>
      <c r="H278" s="4" t="s">
        <v>244</v>
      </c>
      <c r="I278" s="8">
        <v>0</v>
      </c>
      <c r="J278" s="9">
        <v>620813872</v>
      </c>
      <c r="K278" s="10">
        <v>3.7924861907959002</v>
      </c>
      <c r="L278" s="4">
        <v>2</v>
      </c>
      <c r="M278" s="16">
        <v>1491.73625364344</v>
      </c>
      <c r="N278" s="10">
        <v>4.1216089120603003</v>
      </c>
      <c r="O278" s="15">
        <v>159.39035999999999</v>
      </c>
      <c r="P278" s="4">
        <v>0</v>
      </c>
    </row>
    <row r="279" spans="2:16" hidden="1" outlineLevel="1" x14ac:dyDescent="0.2">
      <c r="B279" s="4" t="s">
        <v>810</v>
      </c>
      <c r="C279" s="4" t="s">
        <v>681</v>
      </c>
      <c r="D279" s="4">
        <v>2</v>
      </c>
      <c r="E279" s="4">
        <v>1</v>
      </c>
      <c r="F279" s="4">
        <v>1</v>
      </c>
      <c r="G279" s="4" t="s">
        <v>2273</v>
      </c>
      <c r="H279" s="4" t="s">
        <v>0</v>
      </c>
      <c r="I279" s="8">
        <v>0</v>
      </c>
      <c r="J279" s="9">
        <v>8369668592</v>
      </c>
      <c r="K279" s="10">
        <v>3.75093698501587</v>
      </c>
      <c r="L279" s="4">
        <v>2</v>
      </c>
      <c r="M279" s="16">
        <v>1299.7261218075</v>
      </c>
      <c r="N279" s="10">
        <v>-0.48431934176566299</v>
      </c>
      <c r="O279" s="15">
        <v>104.1217</v>
      </c>
      <c r="P279" s="4">
        <v>0</v>
      </c>
    </row>
    <row r="280" spans="2:16" hidden="1" outlineLevel="1" x14ac:dyDescent="0.2">
      <c r="B280" s="4" t="s">
        <v>810</v>
      </c>
      <c r="C280" s="4" t="s">
        <v>312</v>
      </c>
      <c r="D280" s="4">
        <v>4</v>
      </c>
      <c r="E280" s="4">
        <v>1</v>
      </c>
      <c r="F280" s="4">
        <v>1</v>
      </c>
      <c r="G280" s="4" t="s">
        <v>2273</v>
      </c>
      <c r="H280" s="4" t="s">
        <v>0</v>
      </c>
      <c r="I280" s="8">
        <v>0</v>
      </c>
      <c r="J280" s="9">
        <v>3097665424</v>
      </c>
      <c r="K280" s="10">
        <v>3.73045110702515</v>
      </c>
      <c r="L280" s="4">
        <v>2</v>
      </c>
      <c r="M280" s="16">
        <v>1658.74601926844</v>
      </c>
      <c r="N280" s="10">
        <v>0.84882098959087304</v>
      </c>
      <c r="O280" s="15">
        <v>167.14155</v>
      </c>
      <c r="P280" s="4">
        <v>0</v>
      </c>
    </row>
    <row r="281" spans="2:16" hidden="1" outlineLevel="1" x14ac:dyDescent="0.2">
      <c r="B281" s="4" t="s">
        <v>810</v>
      </c>
      <c r="C281" s="4" t="s">
        <v>377</v>
      </c>
      <c r="D281" s="4">
        <v>2</v>
      </c>
      <c r="E281" s="4">
        <v>1</v>
      </c>
      <c r="F281" s="4">
        <v>1</v>
      </c>
      <c r="G281" s="4" t="s">
        <v>2273</v>
      </c>
      <c r="H281" s="4" t="s">
        <v>0</v>
      </c>
      <c r="I281" s="8">
        <v>0</v>
      </c>
      <c r="J281" s="9">
        <v>2650139248</v>
      </c>
      <c r="K281" s="10">
        <v>3.6913213729858398</v>
      </c>
      <c r="L281" s="4">
        <v>2</v>
      </c>
      <c r="M281" s="16">
        <v>1642.8823718075</v>
      </c>
      <c r="N281" s="10">
        <v>1.4611621268280901</v>
      </c>
      <c r="O281" s="15">
        <v>197.03055000000001</v>
      </c>
      <c r="P281" s="4">
        <v>0</v>
      </c>
    </row>
    <row r="282" spans="2:16" hidden="1" outlineLevel="1" x14ac:dyDescent="0.2">
      <c r="B282" s="4" t="s">
        <v>810</v>
      </c>
      <c r="C282" s="4" t="s">
        <v>328</v>
      </c>
      <c r="D282" s="4">
        <v>3</v>
      </c>
      <c r="E282" s="4">
        <v>1</v>
      </c>
      <c r="F282" s="4">
        <v>1</v>
      </c>
      <c r="G282" s="4" t="s">
        <v>2273</v>
      </c>
      <c r="H282" s="4" t="s">
        <v>0</v>
      </c>
      <c r="I282" s="8">
        <v>0</v>
      </c>
      <c r="J282" s="9">
        <v>2096660173.5</v>
      </c>
      <c r="K282" s="10">
        <v>3.5200498104095499</v>
      </c>
      <c r="L282" s="4">
        <v>2</v>
      </c>
      <c r="M282" s="16">
        <v>1328.61039915125</v>
      </c>
      <c r="N282" s="10">
        <v>-1.03276231379326</v>
      </c>
      <c r="O282" s="15">
        <v>123.42306000000001</v>
      </c>
      <c r="P282" s="4">
        <v>0</v>
      </c>
    </row>
    <row r="283" spans="2:16" hidden="1" outlineLevel="1" x14ac:dyDescent="0.2">
      <c r="B283" s="4" t="s">
        <v>810</v>
      </c>
      <c r="C283" s="4" t="s">
        <v>2812</v>
      </c>
      <c r="D283" s="4">
        <v>3</v>
      </c>
      <c r="E283" s="4">
        <v>1</v>
      </c>
      <c r="F283" s="4">
        <v>1</v>
      </c>
      <c r="G283" s="4" t="s">
        <v>2273</v>
      </c>
      <c r="H283" s="4" t="s">
        <v>0</v>
      </c>
      <c r="I283" s="8">
        <v>0</v>
      </c>
      <c r="J283" s="9">
        <v>7455039987</v>
      </c>
      <c r="K283" s="10">
        <v>3.4497096538543701</v>
      </c>
      <c r="L283" s="4">
        <v>2</v>
      </c>
      <c r="M283" s="16">
        <v>1390.66374387781</v>
      </c>
      <c r="N283" s="10">
        <v>-3.4093207306720698E-2</v>
      </c>
      <c r="O283" s="15">
        <v>130.18421000000001</v>
      </c>
      <c r="P283" s="4">
        <v>0</v>
      </c>
    </row>
    <row r="284" spans="2:16" hidden="1" outlineLevel="1" x14ac:dyDescent="0.2">
      <c r="B284" s="4" t="s">
        <v>810</v>
      </c>
      <c r="C284" s="4" t="s">
        <v>325</v>
      </c>
      <c r="D284" s="4">
        <v>3</v>
      </c>
      <c r="E284" s="4">
        <v>1</v>
      </c>
      <c r="F284" s="4">
        <v>1</v>
      </c>
      <c r="G284" s="4" t="s">
        <v>2273</v>
      </c>
      <c r="H284" s="4" t="s">
        <v>0</v>
      </c>
      <c r="I284" s="8">
        <v>0</v>
      </c>
      <c r="J284" s="9">
        <v>3900884736</v>
      </c>
      <c r="K284" s="10">
        <v>3.4187486171722399</v>
      </c>
      <c r="L284" s="4">
        <v>2</v>
      </c>
      <c r="M284" s="16">
        <v>1244.65422239344</v>
      </c>
      <c r="N284" s="10">
        <v>1.6318616052011199</v>
      </c>
      <c r="O284" s="15">
        <v>118.84157999999999</v>
      </c>
      <c r="P284" s="4">
        <v>0</v>
      </c>
    </row>
    <row r="285" spans="2:16" hidden="1" outlineLevel="1" x14ac:dyDescent="0.2">
      <c r="B285" s="4" t="s">
        <v>810</v>
      </c>
      <c r="C285" s="4" t="s">
        <v>909</v>
      </c>
      <c r="D285" s="4">
        <v>3</v>
      </c>
      <c r="E285" s="4">
        <v>1</v>
      </c>
      <c r="F285" s="4">
        <v>1</v>
      </c>
      <c r="G285" s="4" t="s">
        <v>2273</v>
      </c>
      <c r="H285" s="4" t="s">
        <v>0</v>
      </c>
      <c r="I285" s="8">
        <v>0</v>
      </c>
      <c r="J285" s="9">
        <v>1722582464</v>
      </c>
      <c r="K285" s="10">
        <v>3.41131544113159</v>
      </c>
      <c r="L285" s="4">
        <v>2</v>
      </c>
      <c r="M285" s="16">
        <v>1314.7319811825</v>
      </c>
      <c r="N285" s="10">
        <v>1.16365352170595</v>
      </c>
      <c r="O285" s="15">
        <v>172.02495999999999</v>
      </c>
      <c r="P285" s="4">
        <v>0</v>
      </c>
    </row>
    <row r="286" spans="2:16" hidden="1" outlineLevel="1" x14ac:dyDescent="0.2">
      <c r="B286" s="4" t="s">
        <v>810</v>
      </c>
      <c r="C286" s="4" t="s">
        <v>2674</v>
      </c>
      <c r="D286" s="4">
        <v>2</v>
      </c>
      <c r="E286" s="4">
        <v>1</v>
      </c>
      <c r="F286" s="4">
        <v>1</v>
      </c>
      <c r="G286" s="4" t="s">
        <v>2273</v>
      </c>
      <c r="H286" s="4" t="s">
        <v>0</v>
      </c>
      <c r="I286" s="8">
        <v>0</v>
      </c>
      <c r="J286" s="9">
        <v>5494932020</v>
      </c>
      <c r="K286" s="10">
        <v>3.1323764324188201</v>
      </c>
      <c r="L286" s="4">
        <v>2</v>
      </c>
      <c r="M286" s="16">
        <v>1412.72014036219</v>
      </c>
      <c r="N286" s="10">
        <v>-0.55986163843381198</v>
      </c>
      <c r="O286" s="15">
        <v>126.68213</v>
      </c>
      <c r="P286" s="4">
        <v>0</v>
      </c>
    </row>
    <row r="287" spans="2:16" hidden="1" outlineLevel="1" x14ac:dyDescent="0.2">
      <c r="B287" s="4" t="s">
        <v>810</v>
      </c>
      <c r="C287" s="4" t="s">
        <v>895</v>
      </c>
      <c r="D287" s="4">
        <v>1</v>
      </c>
      <c r="E287" s="4">
        <v>1</v>
      </c>
      <c r="F287" s="4">
        <v>1</v>
      </c>
      <c r="G287" s="4" t="s">
        <v>2273</v>
      </c>
      <c r="H287" s="4" t="s">
        <v>222</v>
      </c>
      <c r="I287" s="8">
        <v>0</v>
      </c>
      <c r="J287" s="9">
        <v>236553028</v>
      </c>
      <c r="K287" s="10">
        <v>3.0638518333435099</v>
      </c>
      <c r="L287" s="4">
        <v>2</v>
      </c>
      <c r="M287" s="16">
        <v>1407.78044309656</v>
      </c>
      <c r="N287" s="10">
        <v>1.90925124415859</v>
      </c>
      <c r="O287" s="15">
        <v>63.247588</v>
      </c>
      <c r="P287" s="4">
        <v>1</v>
      </c>
    </row>
    <row r="288" spans="2:16" hidden="1" outlineLevel="1" x14ac:dyDescent="0.2">
      <c r="B288" s="4" t="s">
        <v>810</v>
      </c>
      <c r="C288" s="4" t="s">
        <v>294</v>
      </c>
      <c r="D288" s="4">
        <v>1</v>
      </c>
      <c r="E288" s="4">
        <v>1</v>
      </c>
      <c r="F288" s="4">
        <v>1</v>
      </c>
      <c r="G288" s="4" t="s">
        <v>2273</v>
      </c>
      <c r="H288" s="4" t="s">
        <v>0</v>
      </c>
      <c r="I288" s="8">
        <v>0</v>
      </c>
      <c r="J288" s="9">
        <v>460257560</v>
      </c>
      <c r="K288" s="10">
        <v>3.0391800403595002</v>
      </c>
      <c r="L288" s="4">
        <v>2</v>
      </c>
      <c r="M288" s="16">
        <v>1636.80864133875</v>
      </c>
      <c r="N288" s="10">
        <v>-1.9855413566999001</v>
      </c>
      <c r="O288" s="15">
        <v>126.96344999999999</v>
      </c>
      <c r="P288" s="4">
        <v>1</v>
      </c>
    </row>
    <row r="289" spans="1:16" collapsed="1" x14ac:dyDescent="0.2">
      <c r="A289" s="12" t="s">
        <v>1907</v>
      </c>
      <c r="B289" s="2" t="s">
        <v>2913</v>
      </c>
      <c r="C289" s="3">
        <v>103.58590841293299</v>
      </c>
      <c r="D289" s="3">
        <v>21.12</v>
      </c>
      <c r="E289" s="5">
        <v>1</v>
      </c>
      <c r="F289" s="5">
        <v>8</v>
      </c>
      <c r="G289" s="5">
        <v>8</v>
      </c>
      <c r="H289" s="5">
        <v>28</v>
      </c>
      <c r="I289" s="6">
        <v>8968179263.2916698</v>
      </c>
      <c r="J289" s="5">
        <v>393</v>
      </c>
      <c r="K289" s="7">
        <v>45.349280124659998</v>
      </c>
      <c r="L289" s="3">
        <v>4.81787109375</v>
      </c>
      <c r="M289" s="6">
        <f>I289/1000000</f>
        <v>8968.1792632916695</v>
      </c>
      <c r="N289" s="6">
        <f>N272+M289</f>
        <v>738421.34937989595</v>
      </c>
      <c r="O289" s="14">
        <f>N289/N$3323</f>
        <v>0.57213821908244711</v>
      </c>
      <c r="P289" s="7">
        <f>LOG(M289,2)</f>
        <v>13.130599400860412</v>
      </c>
    </row>
    <row r="290" spans="1:16" ht="15.75" hidden="1" customHeight="1" outlineLevel="1" x14ac:dyDescent="0.2">
      <c r="B290" s="1" t="s">
        <v>26</v>
      </c>
      <c r="C290" s="1" t="s">
        <v>1765</v>
      </c>
      <c r="D290" s="1" t="s">
        <v>3</v>
      </c>
      <c r="E290" s="1" t="s">
        <v>6</v>
      </c>
      <c r="F290" s="1" t="s">
        <v>5</v>
      </c>
      <c r="G290" s="1" t="s">
        <v>1481</v>
      </c>
      <c r="H290" s="1" t="s">
        <v>1355</v>
      </c>
      <c r="I290" s="1" t="s">
        <v>3284</v>
      </c>
      <c r="J290" s="1" t="s">
        <v>215</v>
      </c>
      <c r="K290" s="1" t="s">
        <v>2797</v>
      </c>
      <c r="L290" s="1" t="s">
        <v>274</v>
      </c>
      <c r="M290" s="1" t="s">
        <v>1327</v>
      </c>
      <c r="N290" s="1" t="s">
        <v>3285</v>
      </c>
      <c r="O290" s="1" t="s">
        <v>1602</v>
      </c>
      <c r="P290" s="1" t="s">
        <v>2</v>
      </c>
    </row>
    <row r="291" spans="1:16" hidden="1" outlineLevel="1" x14ac:dyDescent="0.2">
      <c r="B291" s="4" t="s">
        <v>810</v>
      </c>
      <c r="C291" s="4" t="s">
        <v>2465</v>
      </c>
      <c r="D291" s="4">
        <v>3</v>
      </c>
      <c r="E291" s="4">
        <v>1</v>
      </c>
      <c r="F291" s="4">
        <v>1</v>
      </c>
      <c r="G291" s="4" t="s">
        <v>1907</v>
      </c>
      <c r="H291" s="4" t="s">
        <v>0</v>
      </c>
      <c r="I291" s="8">
        <v>0</v>
      </c>
      <c r="J291" s="9">
        <v>1294500870</v>
      </c>
      <c r="K291" s="10">
        <v>4.9465985298156703</v>
      </c>
      <c r="L291" s="4">
        <v>2</v>
      </c>
      <c r="M291" s="16">
        <v>1526.83220090906</v>
      </c>
      <c r="N291" s="10">
        <v>-0.25568031459393398</v>
      </c>
      <c r="O291" s="15">
        <v>86.708584999999999</v>
      </c>
      <c r="P291" s="4">
        <v>0</v>
      </c>
    </row>
    <row r="292" spans="1:16" hidden="1" outlineLevel="1" x14ac:dyDescent="0.2">
      <c r="B292" s="4" t="s">
        <v>810</v>
      </c>
      <c r="C292" s="4" t="s">
        <v>2829</v>
      </c>
      <c r="D292" s="4">
        <v>2</v>
      </c>
      <c r="E292" s="4">
        <v>1</v>
      </c>
      <c r="F292" s="4">
        <v>1</v>
      </c>
      <c r="G292" s="4" t="s">
        <v>1907</v>
      </c>
      <c r="H292" s="4" t="s">
        <v>0</v>
      </c>
      <c r="I292" s="8">
        <v>0</v>
      </c>
      <c r="J292" s="9">
        <v>3923027461.875</v>
      </c>
      <c r="K292" s="10">
        <v>4.7829160690307599</v>
      </c>
      <c r="L292" s="4">
        <v>2</v>
      </c>
      <c r="M292" s="16">
        <v>1994.0034655575</v>
      </c>
      <c r="N292" s="10">
        <v>0.79953095767405602</v>
      </c>
      <c r="O292" s="15">
        <v>76.842169999999996</v>
      </c>
      <c r="P292" s="4">
        <v>2</v>
      </c>
    </row>
    <row r="293" spans="1:16" hidden="1" outlineLevel="1" x14ac:dyDescent="0.2">
      <c r="B293" s="4" t="s">
        <v>810</v>
      </c>
      <c r="C293" s="4" t="s">
        <v>2602</v>
      </c>
      <c r="D293" s="4">
        <v>4</v>
      </c>
      <c r="E293" s="4">
        <v>1</v>
      </c>
      <c r="F293" s="4">
        <v>1</v>
      </c>
      <c r="G293" s="4" t="s">
        <v>1907</v>
      </c>
      <c r="H293" s="4" t="s">
        <v>0</v>
      </c>
      <c r="I293" s="8">
        <v>0</v>
      </c>
      <c r="J293" s="9">
        <v>2929922406</v>
      </c>
      <c r="K293" s="10">
        <v>4.6794128417968803</v>
      </c>
      <c r="L293" s="4">
        <v>2</v>
      </c>
      <c r="M293" s="16">
        <v>1859.838426495</v>
      </c>
      <c r="N293" s="10">
        <v>0.83082754809049297</v>
      </c>
      <c r="O293" s="15">
        <v>146.52401</v>
      </c>
      <c r="P293" s="4">
        <v>0</v>
      </c>
    </row>
    <row r="294" spans="1:16" hidden="1" outlineLevel="1" x14ac:dyDescent="0.2">
      <c r="B294" s="4" t="s">
        <v>810</v>
      </c>
      <c r="C294" s="4" t="s">
        <v>658</v>
      </c>
      <c r="D294" s="4">
        <v>2</v>
      </c>
      <c r="E294" s="4">
        <v>1</v>
      </c>
      <c r="F294" s="4">
        <v>1</v>
      </c>
      <c r="G294" s="4" t="s">
        <v>1907</v>
      </c>
      <c r="H294" s="4" t="s">
        <v>0</v>
      </c>
      <c r="I294" s="8">
        <v>0</v>
      </c>
      <c r="J294" s="9">
        <v>782620959</v>
      </c>
      <c r="K294" s="10">
        <v>3.8939287662506099</v>
      </c>
      <c r="L294" s="4">
        <v>2</v>
      </c>
      <c r="M294" s="16">
        <v>1702.84453001063</v>
      </c>
      <c r="N294" s="10">
        <v>0.55713872203492998</v>
      </c>
      <c r="O294" s="15">
        <v>83.188177999999994</v>
      </c>
      <c r="P294" s="4">
        <v>1</v>
      </c>
    </row>
    <row r="295" spans="1:16" hidden="1" outlineLevel="1" x14ac:dyDescent="0.2">
      <c r="B295" s="4" t="s">
        <v>810</v>
      </c>
      <c r="C295" s="4" t="s">
        <v>1709</v>
      </c>
      <c r="D295" s="4">
        <v>3</v>
      </c>
      <c r="E295" s="4">
        <v>1</v>
      </c>
      <c r="F295" s="4">
        <v>1</v>
      </c>
      <c r="G295" s="4" t="s">
        <v>1907</v>
      </c>
      <c r="H295" s="4" t="s">
        <v>0</v>
      </c>
      <c r="I295" s="8">
        <v>0</v>
      </c>
      <c r="J295" s="9">
        <v>6011408346</v>
      </c>
      <c r="K295" s="10">
        <v>3.7790496349334699</v>
      </c>
      <c r="L295" s="4">
        <v>2</v>
      </c>
      <c r="M295" s="16">
        <v>1282.68937864344</v>
      </c>
      <c r="N295" s="10">
        <v>0.30978149833927698</v>
      </c>
      <c r="O295" s="15">
        <v>133.01776000000001</v>
      </c>
      <c r="P295" s="4">
        <v>0</v>
      </c>
    </row>
    <row r="296" spans="1:16" hidden="1" outlineLevel="1" x14ac:dyDescent="0.2">
      <c r="B296" s="4" t="s">
        <v>810</v>
      </c>
      <c r="C296" s="4" t="s">
        <v>912</v>
      </c>
      <c r="D296" s="4">
        <v>7</v>
      </c>
      <c r="E296" s="4">
        <v>1</v>
      </c>
      <c r="F296" s="4">
        <v>1</v>
      </c>
      <c r="G296" s="4" t="s">
        <v>1907</v>
      </c>
      <c r="H296" s="4" t="s">
        <v>264</v>
      </c>
      <c r="I296" s="8">
        <v>0</v>
      </c>
      <c r="J296" s="9">
        <v>16970101982</v>
      </c>
      <c r="K296" s="10">
        <v>3.5816595554351802</v>
      </c>
      <c r="L296" s="4">
        <v>2</v>
      </c>
      <c r="M296" s="16">
        <v>1440.6694811825</v>
      </c>
      <c r="N296" s="10">
        <v>0.69127063017828705</v>
      </c>
      <c r="O296" s="15">
        <v>132.38583</v>
      </c>
      <c r="P296" s="4">
        <v>0</v>
      </c>
    </row>
    <row r="297" spans="1:16" hidden="1" outlineLevel="1" x14ac:dyDescent="0.2">
      <c r="B297" s="4" t="s">
        <v>810</v>
      </c>
      <c r="C297" s="4" t="s">
        <v>972</v>
      </c>
      <c r="D297" s="4">
        <v>3</v>
      </c>
      <c r="E297" s="4">
        <v>1</v>
      </c>
      <c r="F297" s="4">
        <v>1</v>
      </c>
      <c r="G297" s="4" t="s">
        <v>1907</v>
      </c>
      <c r="H297" s="4" t="s">
        <v>1297</v>
      </c>
      <c r="I297" s="8">
        <v>0</v>
      </c>
      <c r="J297" s="9">
        <v>0</v>
      </c>
      <c r="K297" s="10">
        <v>3.5056791305542001</v>
      </c>
      <c r="L297" s="4">
        <v>2</v>
      </c>
      <c r="M297" s="16">
        <v>1456.66325559656</v>
      </c>
      <c r="N297" s="10">
        <v>-9.9332111802306999E-2</v>
      </c>
      <c r="O297" s="15">
        <v>126.12985</v>
      </c>
      <c r="P297" s="4">
        <v>0</v>
      </c>
    </row>
    <row r="298" spans="1:16" hidden="1" outlineLevel="1" x14ac:dyDescent="0.2">
      <c r="B298" s="4" t="s">
        <v>810</v>
      </c>
      <c r="C298" s="4" t="s">
        <v>2603</v>
      </c>
      <c r="D298" s="4">
        <v>2</v>
      </c>
      <c r="E298" s="4">
        <v>1</v>
      </c>
      <c r="F298" s="4">
        <v>1</v>
      </c>
      <c r="G298" s="4" t="s">
        <v>1907</v>
      </c>
      <c r="H298" s="4" t="s">
        <v>0</v>
      </c>
      <c r="I298" s="8">
        <v>0</v>
      </c>
      <c r="J298" s="9">
        <v>35971184.5</v>
      </c>
      <c r="K298" s="10">
        <v>3.31747221946716</v>
      </c>
      <c r="L298" s="4">
        <v>2</v>
      </c>
      <c r="M298" s="16">
        <v>1987.92167844813</v>
      </c>
      <c r="N298" s="10">
        <v>-5.1173252878429096</v>
      </c>
      <c r="O298" s="15">
        <v>121.34187</v>
      </c>
      <c r="P298" s="4">
        <v>1</v>
      </c>
    </row>
    <row r="299" spans="1:16" hidden="1" outlineLevel="1" x14ac:dyDescent="0.2">
      <c r="B299" s="4" t="s">
        <v>810</v>
      </c>
      <c r="C299" s="4" t="s">
        <v>2604</v>
      </c>
      <c r="D299" s="4">
        <v>1</v>
      </c>
      <c r="E299" s="4">
        <v>1</v>
      </c>
      <c r="F299" s="4">
        <v>1</v>
      </c>
      <c r="G299" s="4" t="s">
        <v>1907</v>
      </c>
      <c r="H299" s="4" t="s">
        <v>1289</v>
      </c>
      <c r="I299" s="8">
        <v>0</v>
      </c>
      <c r="J299" s="9">
        <v>50814926</v>
      </c>
      <c r="K299" s="10">
        <v>3.2155773639678999</v>
      </c>
      <c r="L299" s="4">
        <v>2</v>
      </c>
      <c r="M299" s="16">
        <v>1875.82731809656</v>
      </c>
      <c r="N299" s="10">
        <v>-2.3873164627517198</v>
      </c>
      <c r="O299" s="15">
        <v>148.82712000000001</v>
      </c>
      <c r="P299" s="4">
        <v>0</v>
      </c>
    </row>
    <row r="300" spans="1:16" hidden="1" outlineLevel="1" x14ac:dyDescent="0.2">
      <c r="B300" s="4" t="s">
        <v>810</v>
      </c>
      <c r="C300" s="4" t="s">
        <v>356</v>
      </c>
      <c r="D300" s="4">
        <v>1</v>
      </c>
      <c r="E300" s="4">
        <v>1</v>
      </c>
      <c r="F300" s="4">
        <v>1</v>
      </c>
      <c r="G300" s="4" t="s">
        <v>1907</v>
      </c>
      <c r="H300" s="4" t="s">
        <v>0</v>
      </c>
      <c r="I300" s="8">
        <v>0</v>
      </c>
      <c r="J300" s="9">
        <v>15691201.125</v>
      </c>
      <c r="K300" s="10">
        <v>3.1333098411560099</v>
      </c>
      <c r="L300" s="4">
        <v>2</v>
      </c>
      <c r="M300" s="16">
        <v>1491.68803587</v>
      </c>
      <c r="N300" s="10">
        <v>1.13601501071247</v>
      </c>
      <c r="O300" s="15">
        <v>54.797915000000003</v>
      </c>
      <c r="P300" s="4">
        <v>1</v>
      </c>
    </row>
    <row r="301" spans="1:16" collapsed="1" x14ac:dyDescent="0.2">
      <c r="A301" s="12" t="s">
        <v>2182</v>
      </c>
      <c r="B301" s="2" t="s">
        <v>732</v>
      </c>
      <c r="C301" s="3">
        <v>131.90817165374801</v>
      </c>
      <c r="D301" s="3">
        <v>42.56</v>
      </c>
      <c r="E301" s="5">
        <v>1</v>
      </c>
      <c r="F301" s="5">
        <v>5</v>
      </c>
      <c r="G301" s="5">
        <v>6</v>
      </c>
      <c r="H301" s="5">
        <v>34</v>
      </c>
      <c r="I301" s="6">
        <v>8935945273.5833302</v>
      </c>
      <c r="J301" s="5">
        <v>195</v>
      </c>
      <c r="K301" s="7">
        <v>22.531489124659998</v>
      </c>
      <c r="L301" s="3">
        <v>6.80029296875</v>
      </c>
      <c r="M301" s="6">
        <f>I301/1000000</f>
        <v>8935.9452735833293</v>
      </c>
      <c r="N301" s="6">
        <f>N289+M301</f>
        <v>747357.29465347924</v>
      </c>
      <c r="O301" s="14">
        <f>N301/N$3323</f>
        <v>0.57906190272044</v>
      </c>
      <c r="P301" s="7">
        <f>LOG(M301,2)</f>
        <v>13.125404635011996</v>
      </c>
    </row>
    <row r="302" spans="1:16" ht="15.75" hidden="1" customHeight="1" outlineLevel="1" x14ac:dyDescent="0.2">
      <c r="B302" s="1" t="s">
        <v>26</v>
      </c>
      <c r="C302" s="1" t="s">
        <v>1765</v>
      </c>
      <c r="D302" s="1" t="s">
        <v>3</v>
      </c>
      <c r="E302" s="1" t="s">
        <v>6</v>
      </c>
      <c r="F302" s="1" t="s">
        <v>5</v>
      </c>
      <c r="G302" s="1" t="s">
        <v>1481</v>
      </c>
      <c r="H302" s="1" t="s">
        <v>1355</v>
      </c>
      <c r="I302" s="1" t="s">
        <v>3284</v>
      </c>
      <c r="J302" s="1" t="s">
        <v>215</v>
      </c>
      <c r="K302" s="1" t="s">
        <v>2797</v>
      </c>
      <c r="L302" s="1" t="s">
        <v>274</v>
      </c>
      <c r="M302" s="1" t="s">
        <v>1327</v>
      </c>
      <c r="N302" s="1" t="s">
        <v>3285</v>
      </c>
      <c r="O302" s="1" t="s">
        <v>1602</v>
      </c>
      <c r="P302" s="1" t="s">
        <v>2</v>
      </c>
    </row>
    <row r="303" spans="1:16" hidden="1" outlineLevel="1" x14ac:dyDescent="0.2">
      <c r="B303" s="4" t="s">
        <v>810</v>
      </c>
      <c r="C303" s="4" t="s">
        <v>2792</v>
      </c>
      <c r="D303" s="4">
        <v>1</v>
      </c>
      <c r="E303" s="4">
        <v>1</v>
      </c>
      <c r="F303" s="4">
        <v>1</v>
      </c>
      <c r="G303" s="4" t="s">
        <v>2182</v>
      </c>
      <c r="H303" s="4" t="s">
        <v>0</v>
      </c>
      <c r="I303" s="8">
        <v>0</v>
      </c>
      <c r="J303" s="9">
        <v>437292954</v>
      </c>
      <c r="K303" s="10">
        <v>6.3903694152831996</v>
      </c>
      <c r="L303" s="4">
        <v>2</v>
      </c>
      <c r="M303" s="16">
        <v>1871.90654172938</v>
      </c>
      <c r="N303" s="10">
        <v>-0.57137501306024696</v>
      </c>
      <c r="O303" s="15">
        <v>163.04373000000001</v>
      </c>
      <c r="P303" s="4">
        <v>0</v>
      </c>
    </row>
    <row r="304" spans="1:16" hidden="1" outlineLevel="1" x14ac:dyDescent="0.2">
      <c r="B304" s="4" t="s">
        <v>810</v>
      </c>
      <c r="C304" s="4" t="s">
        <v>53</v>
      </c>
      <c r="D304" s="4">
        <v>8</v>
      </c>
      <c r="E304" s="4">
        <v>1</v>
      </c>
      <c r="F304" s="4">
        <v>1</v>
      </c>
      <c r="G304" s="4" t="s">
        <v>2182</v>
      </c>
      <c r="H304" s="4" t="s">
        <v>0</v>
      </c>
      <c r="I304" s="8">
        <v>0</v>
      </c>
      <c r="J304" s="9">
        <v>145793039</v>
      </c>
      <c r="K304" s="10">
        <v>4.4937996864318803</v>
      </c>
      <c r="L304" s="4">
        <v>2</v>
      </c>
      <c r="M304" s="16">
        <v>1530.82304563563</v>
      </c>
      <c r="N304" s="10">
        <v>2.1846715953041298</v>
      </c>
      <c r="O304" s="15">
        <v>187.70095000000001</v>
      </c>
      <c r="P304" s="4">
        <v>0</v>
      </c>
    </row>
    <row r="305" spans="1:16" hidden="1" outlineLevel="1" x14ac:dyDescent="0.2">
      <c r="B305" s="4" t="s">
        <v>810</v>
      </c>
      <c r="C305" s="4" t="s">
        <v>1154</v>
      </c>
      <c r="D305" s="4">
        <v>16</v>
      </c>
      <c r="E305" s="4">
        <v>1</v>
      </c>
      <c r="F305" s="4">
        <v>1</v>
      </c>
      <c r="G305" s="4" t="s">
        <v>2182</v>
      </c>
      <c r="H305" s="4" t="s">
        <v>0</v>
      </c>
      <c r="I305" s="8">
        <v>0</v>
      </c>
      <c r="J305" s="9">
        <v>6884175872</v>
      </c>
      <c r="K305" s="10">
        <v>4.1676721572876003</v>
      </c>
      <c r="L305" s="4">
        <v>2</v>
      </c>
      <c r="M305" s="16">
        <v>1597.81169309656</v>
      </c>
      <c r="N305" s="10">
        <v>0.51433254998033395</v>
      </c>
      <c r="O305" s="15">
        <v>165.33341999999999</v>
      </c>
      <c r="P305" s="4">
        <v>0</v>
      </c>
    </row>
    <row r="306" spans="1:16" hidden="1" outlineLevel="1" x14ac:dyDescent="0.2">
      <c r="B306" s="4" t="s">
        <v>810</v>
      </c>
      <c r="C306" s="4" t="s">
        <v>1112</v>
      </c>
      <c r="D306" s="4">
        <v>2</v>
      </c>
      <c r="E306" s="4">
        <v>1</v>
      </c>
      <c r="F306" s="4">
        <v>1</v>
      </c>
      <c r="G306" s="4" t="s">
        <v>2182</v>
      </c>
      <c r="H306" s="4" t="s">
        <v>0</v>
      </c>
      <c r="I306" s="8">
        <v>0</v>
      </c>
      <c r="J306" s="9">
        <v>8280819696</v>
      </c>
      <c r="K306" s="10">
        <v>4.0871844291687003</v>
      </c>
      <c r="L306" s="4">
        <v>2</v>
      </c>
      <c r="M306" s="16">
        <v>1938.98552122156</v>
      </c>
      <c r="N306" s="10">
        <v>0.35582089453267501</v>
      </c>
      <c r="O306" s="15">
        <v>198.67704000000001</v>
      </c>
      <c r="P306" s="4">
        <v>0</v>
      </c>
    </row>
    <row r="307" spans="1:16" hidden="1" outlineLevel="1" x14ac:dyDescent="0.2">
      <c r="B307" s="4" t="s">
        <v>810</v>
      </c>
      <c r="C307" s="4" t="s">
        <v>2593</v>
      </c>
      <c r="D307" s="4">
        <v>4</v>
      </c>
      <c r="E307" s="4">
        <v>1</v>
      </c>
      <c r="F307" s="4">
        <v>1</v>
      </c>
      <c r="G307" s="4" t="s">
        <v>2182</v>
      </c>
      <c r="H307" s="4" t="s">
        <v>0</v>
      </c>
      <c r="I307" s="8">
        <v>0</v>
      </c>
      <c r="J307" s="9">
        <v>11043270544</v>
      </c>
      <c r="K307" s="10">
        <v>3.41058254241943</v>
      </c>
      <c r="L307" s="4">
        <v>2</v>
      </c>
      <c r="M307" s="16">
        <v>1374.74479856531</v>
      </c>
      <c r="N307" s="10">
        <v>-0.19110796996426099</v>
      </c>
      <c r="O307" s="15">
        <v>172.92930000000001</v>
      </c>
      <c r="P307" s="4">
        <v>0</v>
      </c>
    </row>
    <row r="308" spans="1:16" hidden="1" outlineLevel="1" x14ac:dyDescent="0.2">
      <c r="B308" s="4" t="s">
        <v>810</v>
      </c>
      <c r="C308" s="4" t="s">
        <v>2594</v>
      </c>
      <c r="D308" s="4">
        <v>1</v>
      </c>
      <c r="E308" s="4">
        <v>1</v>
      </c>
      <c r="F308" s="4">
        <v>1</v>
      </c>
      <c r="G308" s="4" t="s">
        <v>2182</v>
      </c>
      <c r="H308" s="4" t="s">
        <v>1287</v>
      </c>
      <c r="I308" s="8">
        <v>0</v>
      </c>
      <c r="J308" s="9">
        <v>2635644174</v>
      </c>
      <c r="K308" s="10">
        <v>3.1673154830932599</v>
      </c>
      <c r="L308" s="4">
        <v>2</v>
      </c>
      <c r="M308" s="16">
        <v>1390.73906126063</v>
      </c>
      <c r="N308" s="10">
        <v>-0.65794468614693402</v>
      </c>
      <c r="O308" s="15">
        <v>172.34551999999999</v>
      </c>
      <c r="P308" s="4">
        <v>0</v>
      </c>
    </row>
    <row r="309" spans="1:16" hidden="1" outlineLevel="1" x14ac:dyDescent="0.2">
      <c r="B309" s="4" t="s">
        <v>810</v>
      </c>
      <c r="C309" s="4" t="s">
        <v>1249</v>
      </c>
      <c r="D309" s="4">
        <v>2</v>
      </c>
      <c r="E309" s="4">
        <v>2</v>
      </c>
      <c r="F309" s="4">
        <v>2</v>
      </c>
      <c r="G309" s="4" t="s">
        <v>2183</v>
      </c>
      <c r="H309" s="4" t="s">
        <v>0</v>
      </c>
      <c r="I309" s="8">
        <v>0</v>
      </c>
      <c r="J309" s="9">
        <v>7483745580.75</v>
      </c>
      <c r="K309" s="10">
        <v>3.1298308372497599</v>
      </c>
      <c r="L309" s="4">
        <v>2</v>
      </c>
      <c r="M309" s="16">
        <v>1032.58769407313</v>
      </c>
      <c r="N309" s="10">
        <v>0.59344414864148498</v>
      </c>
      <c r="O309" s="15">
        <v>67.407186999999993</v>
      </c>
      <c r="P309" s="4">
        <v>0</v>
      </c>
    </row>
    <row r="310" spans="1:16" collapsed="1" x14ac:dyDescent="0.2">
      <c r="A310" s="12" t="s">
        <v>2082</v>
      </c>
      <c r="B310" s="2" t="s">
        <v>3015</v>
      </c>
      <c r="C310" s="3">
        <v>185.37551236152601</v>
      </c>
      <c r="D310" s="3">
        <v>26.28</v>
      </c>
      <c r="E310" s="5">
        <v>2</v>
      </c>
      <c r="F310" s="5">
        <v>15</v>
      </c>
      <c r="G310" s="5">
        <v>15</v>
      </c>
      <c r="H310" s="5">
        <v>47</v>
      </c>
      <c r="I310" s="6">
        <v>8729641744</v>
      </c>
      <c r="J310" s="5">
        <v>704</v>
      </c>
      <c r="K310" s="7">
        <v>80.519548424660002</v>
      </c>
      <c r="L310" s="3">
        <v>4.97021484375</v>
      </c>
      <c r="M310" s="6">
        <f>I310/1000000</f>
        <v>8729.6417440000005</v>
      </c>
      <c r="N310" s="6">
        <f>N301+M310</f>
        <v>756086.93639747926</v>
      </c>
      <c r="O310" s="14">
        <f>N310/N$3323</f>
        <v>0.58582573976934738</v>
      </c>
      <c r="P310" s="7">
        <f>LOG(M310,2)</f>
        <v>13.091706732931463</v>
      </c>
    </row>
    <row r="311" spans="1:16" ht="15.75" hidden="1" customHeight="1" outlineLevel="1" x14ac:dyDescent="0.2">
      <c r="B311" s="1" t="s">
        <v>26</v>
      </c>
      <c r="C311" s="1" t="s">
        <v>1765</v>
      </c>
      <c r="D311" s="1" t="s">
        <v>3</v>
      </c>
      <c r="E311" s="1" t="s">
        <v>6</v>
      </c>
      <c r="F311" s="1" t="s">
        <v>5</v>
      </c>
      <c r="G311" s="1" t="s">
        <v>1481</v>
      </c>
      <c r="H311" s="1" t="s">
        <v>1355</v>
      </c>
      <c r="I311" s="1" t="s">
        <v>3284</v>
      </c>
      <c r="J311" s="1" t="s">
        <v>215</v>
      </c>
      <c r="K311" s="1" t="s">
        <v>2797</v>
      </c>
      <c r="L311" s="1" t="s">
        <v>274</v>
      </c>
      <c r="M311" s="1" t="s">
        <v>1327</v>
      </c>
      <c r="N311" s="1" t="s">
        <v>3285</v>
      </c>
      <c r="O311" s="1" t="s">
        <v>1602</v>
      </c>
      <c r="P311" s="1" t="s">
        <v>2</v>
      </c>
    </row>
    <row r="312" spans="1:16" hidden="1" outlineLevel="1" x14ac:dyDescent="0.2">
      <c r="B312" s="4" t="s">
        <v>810</v>
      </c>
      <c r="C312" s="4" t="s">
        <v>483</v>
      </c>
      <c r="D312" s="4">
        <v>2</v>
      </c>
      <c r="E312" s="4">
        <v>1</v>
      </c>
      <c r="F312" s="4">
        <v>1</v>
      </c>
      <c r="G312" s="4" t="s">
        <v>2082</v>
      </c>
      <c r="H312" s="4" t="s">
        <v>0</v>
      </c>
      <c r="I312" s="8">
        <v>0</v>
      </c>
      <c r="J312" s="9">
        <v>2680007321</v>
      </c>
      <c r="K312" s="10">
        <v>5.4159975051879901</v>
      </c>
      <c r="L312" s="4">
        <v>3</v>
      </c>
      <c r="M312" s="16">
        <v>1544.8291357048399</v>
      </c>
      <c r="N312" s="10">
        <v>0.77316954754954204</v>
      </c>
      <c r="O312" s="15">
        <v>111.76227</v>
      </c>
      <c r="P312" s="4">
        <v>1</v>
      </c>
    </row>
    <row r="313" spans="1:16" hidden="1" outlineLevel="1" x14ac:dyDescent="0.2">
      <c r="B313" s="4" t="s">
        <v>810</v>
      </c>
      <c r="C313" s="4" t="s">
        <v>1425</v>
      </c>
      <c r="D313" s="4">
        <v>4</v>
      </c>
      <c r="E313" s="4">
        <v>1</v>
      </c>
      <c r="F313" s="4">
        <v>1</v>
      </c>
      <c r="G313" s="4" t="s">
        <v>2082</v>
      </c>
      <c r="H313" s="4" t="s">
        <v>0</v>
      </c>
      <c r="I313" s="8">
        <v>0</v>
      </c>
      <c r="J313" s="9">
        <v>3911102028</v>
      </c>
      <c r="K313" s="10">
        <v>5.4104413986206099</v>
      </c>
      <c r="L313" s="4">
        <v>2</v>
      </c>
      <c r="M313" s="16">
        <v>1848.81608762781</v>
      </c>
      <c r="N313" s="10">
        <v>-0.74840445012109602</v>
      </c>
      <c r="O313" s="15">
        <v>127.91573</v>
      </c>
      <c r="P313" s="4">
        <v>0</v>
      </c>
    </row>
    <row r="314" spans="1:16" hidden="1" outlineLevel="1" x14ac:dyDescent="0.2">
      <c r="B314" s="4" t="s">
        <v>810</v>
      </c>
      <c r="C314" s="4" t="s">
        <v>1334</v>
      </c>
      <c r="D314" s="4">
        <v>2</v>
      </c>
      <c r="E314" s="4">
        <v>1</v>
      </c>
      <c r="F314" s="4">
        <v>1</v>
      </c>
      <c r="G314" s="4" t="s">
        <v>2082</v>
      </c>
      <c r="H314" s="4" t="s">
        <v>0</v>
      </c>
      <c r="I314" s="8">
        <v>0</v>
      </c>
      <c r="J314" s="9">
        <v>3020741110</v>
      </c>
      <c r="K314" s="10">
        <v>5.37841892242432</v>
      </c>
      <c r="L314" s="4">
        <v>2</v>
      </c>
      <c r="M314" s="16">
        <v>1929.924363995</v>
      </c>
      <c r="N314" s="10">
        <v>-1.0141822324888501</v>
      </c>
      <c r="O314" s="15">
        <v>87.072648999999998</v>
      </c>
      <c r="P314" s="4">
        <v>1</v>
      </c>
    </row>
    <row r="315" spans="1:16" hidden="1" outlineLevel="1" x14ac:dyDescent="0.2">
      <c r="B315" s="4" t="s">
        <v>810</v>
      </c>
      <c r="C315" s="4" t="s">
        <v>1687</v>
      </c>
      <c r="D315" s="4">
        <v>5</v>
      </c>
      <c r="E315" s="4">
        <v>1</v>
      </c>
      <c r="F315" s="4">
        <v>1</v>
      </c>
      <c r="G315" s="4" t="s">
        <v>2082</v>
      </c>
      <c r="H315" s="4" t="s">
        <v>0</v>
      </c>
      <c r="I315" s="8">
        <v>0</v>
      </c>
      <c r="J315" s="9">
        <v>2966068824.5</v>
      </c>
      <c r="K315" s="10">
        <v>4.9504160881042498</v>
      </c>
      <c r="L315" s="4">
        <v>2</v>
      </c>
      <c r="M315" s="16">
        <v>1897.91252317469</v>
      </c>
      <c r="N315" s="10">
        <v>1.3182297166849499</v>
      </c>
      <c r="O315" s="15">
        <v>150.04469</v>
      </c>
      <c r="P315" s="4">
        <v>0</v>
      </c>
    </row>
    <row r="316" spans="1:16" hidden="1" outlineLevel="1" x14ac:dyDescent="0.2">
      <c r="B316" s="4" t="s">
        <v>810</v>
      </c>
      <c r="C316" s="4" t="s">
        <v>1689</v>
      </c>
      <c r="D316" s="4">
        <v>1</v>
      </c>
      <c r="E316" s="4">
        <v>1</v>
      </c>
      <c r="F316" s="4">
        <v>1</v>
      </c>
      <c r="G316" s="4" t="s">
        <v>2082</v>
      </c>
      <c r="H316" s="4" t="s">
        <v>0</v>
      </c>
      <c r="I316" s="8">
        <v>0</v>
      </c>
      <c r="J316" s="9">
        <v>3759165950</v>
      </c>
      <c r="K316" s="10">
        <v>4.48138380050659</v>
      </c>
      <c r="L316" s="4">
        <v>2</v>
      </c>
      <c r="M316" s="16">
        <v>1527.74333372156</v>
      </c>
      <c r="N316" s="10">
        <v>-0.345325308168141</v>
      </c>
      <c r="O316" s="15">
        <v>100.47351999999999</v>
      </c>
      <c r="P316" s="4">
        <v>0</v>
      </c>
    </row>
    <row r="317" spans="1:16" hidden="1" outlineLevel="1" x14ac:dyDescent="0.2">
      <c r="B317" s="4" t="s">
        <v>810</v>
      </c>
      <c r="C317" s="4" t="s">
        <v>417</v>
      </c>
      <c r="D317" s="4">
        <v>7</v>
      </c>
      <c r="E317" s="4">
        <v>1</v>
      </c>
      <c r="F317" s="4">
        <v>1</v>
      </c>
      <c r="G317" s="4" t="s">
        <v>2082</v>
      </c>
      <c r="H317" s="4" t="s">
        <v>0</v>
      </c>
      <c r="I317" s="8">
        <v>0</v>
      </c>
      <c r="J317" s="9">
        <v>5784385712</v>
      </c>
      <c r="K317" s="10">
        <v>4.38155221939087</v>
      </c>
      <c r="L317" s="4">
        <v>2</v>
      </c>
      <c r="M317" s="16">
        <v>1606.83854856531</v>
      </c>
      <c r="N317" s="10">
        <v>1.74707988866762</v>
      </c>
      <c r="O317" s="15">
        <v>133.82669999999999</v>
      </c>
      <c r="P317" s="4">
        <v>0</v>
      </c>
    </row>
    <row r="318" spans="1:16" hidden="1" outlineLevel="1" x14ac:dyDescent="0.2">
      <c r="B318" s="4" t="s">
        <v>810</v>
      </c>
      <c r="C318" s="4" t="s">
        <v>1572</v>
      </c>
      <c r="D318" s="4">
        <v>1</v>
      </c>
      <c r="E318" s="4">
        <v>1</v>
      </c>
      <c r="F318" s="4">
        <v>1</v>
      </c>
      <c r="G318" s="4" t="s">
        <v>2082</v>
      </c>
      <c r="H318" s="4" t="s">
        <v>0</v>
      </c>
      <c r="I318" s="8">
        <v>0</v>
      </c>
      <c r="J318" s="9">
        <v>4696646674.5</v>
      </c>
      <c r="K318" s="10">
        <v>4.2420678138732901</v>
      </c>
      <c r="L318" s="4">
        <v>2</v>
      </c>
      <c r="M318" s="16">
        <v>1292.63981809656</v>
      </c>
      <c r="N318" s="10">
        <v>-1.4259141733865299</v>
      </c>
      <c r="O318" s="15">
        <v>70.845546999999996</v>
      </c>
      <c r="P318" s="4">
        <v>1</v>
      </c>
    </row>
    <row r="319" spans="1:16" hidden="1" outlineLevel="1" x14ac:dyDescent="0.2">
      <c r="B319" s="4" t="s">
        <v>810</v>
      </c>
      <c r="C319" s="4" t="s">
        <v>1688</v>
      </c>
      <c r="D319" s="4">
        <v>3</v>
      </c>
      <c r="E319" s="4">
        <v>1</v>
      </c>
      <c r="F319" s="4">
        <v>1</v>
      </c>
      <c r="G319" s="4" t="s">
        <v>2082</v>
      </c>
      <c r="H319" s="4" t="s">
        <v>1291</v>
      </c>
      <c r="I319" s="8">
        <v>0</v>
      </c>
      <c r="J319" s="9">
        <v>177300106</v>
      </c>
      <c r="K319" s="10">
        <v>4.2419581413268999</v>
      </c>
      <c r="L319" s="4">
        <v>2</v>
      </c>
      <c r="M319" s="16">
        <v>1913.90764036219</v>
      </c>
      <c r="N319" s="10">
        <v>1.4128540639531699</v>
      </c>
      <c r="O319" s="15">
        <v>149.2895</v>
      </c>
      <c r="P319" s="4">
        <v>0</v>
      </c>
    </row>
    <row r="320" spans="1:16" hidden="1" outlineLevel="1" x14ac:dyDescent="0.2">
      <c r="B320" s="4" t="s">
        <v>810</v>
      </c>
      <c r="C320" s="4" t="s">
        <v>754</v>
      </c>
      <c r="D320" s="4">
        <v>4</v>
      </c>
      <c r="E320" s="4">
        <v>2</v>
      </c>
      <c r="F320" s="4">
        <v>1</v>
      </c>
      <c r="G320" s="4" t="s">
        <v>2082</v>
      </c>
      <c r="H320" s="4" t="s">
        <v>0</v>
      </c>
      <c r="I320" s="8">
        <v>0</v>
      </c>
      <c r="J320" s="9">
        <v>4586917785</v>
      </c>
      <c r="K320" s="10">
        <v>4.1722221374511701</v>
      </c>
      <c r="L320" s="4">
        <v>2</v>
      </c>
      <c r="M320" s="16">
        <v>1513.78557004969</v>
      </c>
      <c r="N320" s="10">
        <v>-0.113120587305439</v>
      </c>
      <c r="O320" s="15">
        <v>125.25621</v>
      </c>
      <c r="P320" s="4">
        <v>0</v>
      </c>
    </row>
    <row r="321" spans="1:16" hidden="1" outlineLevel="1" x14ac:dyDescent="0.2">
      <c r="B321" s="4" t="s">
        <v>810</v>
      </c>
      <c r="C321" s="4" t="s">
        <v>800</v>
      </c>
      <c r="D321" s="4">
        <v>2</v>
      </c>
      <c r="E321" s="4">
        <v>1</v>
      </c>
      <c r="F321" s="4">
        <v>1</v>
      </c>
      <c r="G321" s="4" t="s">
        <v>2082</v>
      </c>
      <c r="H321" s="4" t="s">
        <v>0</v>
      </c>
      <c r="I321" s="8">
        <v>0</v>
      </c>
      <c r="J321" s="9">
        <v>2611548647</v>
      </c>
      <c r="K321" s="10">
        <v>3.9932792186737101</v>
      </c>
      <c r="L321" s="4">
        <v>2</v>
      </c>
      <c r="M321" s="16">
        <v>1205.63029661219</v>
      </c>
      <c r="N321" s="10">
        <v>-0.88308813682690201</v>
      </c>
      <c r="O321" s="15">
        <v>64.199338999999995</v>
      </c>
      <c r="P321" s="4">
        <v>0</v>
      </c>
    </row>
    <row r="322" spans="1:16" hidden="1" outlineLevel="1" x14ac:dyDescent="0.2">
      <c r="B322" s="4" t="s">
        <v>810</v>
      </c>
      <c r="C322" s="4" t="s">
        <v>1490</v>
      </c>
      <c r="D322" s="4">
        <v>1</v>
      </c>
      <c r="E322" s="4">
        <v>1</v>
      </c>
      <c r="F322" s="4">
        <v>1</v>
      </c>
      <c r="G322" s="4" t="s">
        <v>2082</v>
      </c>
      <c r="H322" s="4" t="s">
        <v>0</v>
      </c>
      <c r="I322" s="8">
        <v>0</v>
      </c>
      <c r="J322" s="9">
        <v>2795552620.25</v>
      </c>
      <c r="K322" s="10">
        <v>3.9453992843627899</v>
      </c>
      <c r="L322" s="4">
        <v>2</v>
      </c>
      <c r="M322" s="16">
        <v>1221.59794797938</v>
      </c>
      <c r="N322" s="10">
        <v>3.8037796172694298</v>
      </c>
      <c r="O322" s="15">
        <v>58.888531999999998</v>
      </c>
      <c r="P322" s="4">
        <v>0</v>
      </c>
    </row>
    <row r="323" spans="1:16" hidden="1" outlineLevel="1" x14ac:dyDescent="0.2">
      <c r="B323" s="4" t="s">
        <v>810</v>
      </c>
      <c r="C323" s="4" t="s">
        <v>482</v>
      </c>
      <c r="D323" s="4">
        <v>3</v>
      </c>
      <c r="E323" s="4">
        <v>1</v>
      </c>
      <c r="F323" s="4">
        <v>1</v>
      </c>
      <c r="G323" s="4" t="s">
        <v>2082</v>
      </c>
      <c r="H323" s="4" t="s">
        <v>0</v>
      </c>
      <c r="I323" s="8">
        <v>0</v>
      </c>
      <c r="J323" s="9">
        <v>15055542272</v>
      </c>
      <c r="K323" s="10">
        <v>3.9401760101318399</v>
      </c>
      <c r="L323" s="4">
        <v>2</v>
      </c>
      <c r="M323" s="16">
        <v>1275.6440905575</v>
      </c>
      <c r="N323" s="10">
        <v>1.04987551775347</v>
      </c>
      <c r="O323" s="15">
        <v>72.373548999999997</v>
      </c>
      <c r="P323" s="4">
        <v>0</v>
      </c>
    </row>
    <row r="324" spans="1:16" hidden="1" outlineLevel="1" x14ac:dyDescent="0.2">
      <c r="B324" s="4" t="s">
        <v>810</v>
      </c>
      <c r="C324" s="4" t="s">
        <v>620</v>
      </c>
      <c r="D324" s="4">
        <v>3</v>
      </c>
      <c r="E324" s="4">
        <v>1</v>
      </c>
      <c r="F324" s="4">
        <v>1</v>
      </c>
      <c r="G324" s="4" t="s">
        <v>2082</v>
      </c>
      <c r="H324" s="4" t="s">
        <v>0</v>
      </c>
      <c r="I324" s="8">
        <v>0</v>
      </c>
      <c r="J324" s="9">
        <v>227407538.5</v>
      </c>
      <c r="K324" s="10">
        <v>3.60268998146057</v>
      </c>
      <c r="L324" s="4">
        <v>2</v>
      </c>
      <c r="M324" s="16">
        <v>1534.70903196375</v>
      </c>
      <c r="N324" s="10">
        <v>-0.27322850229805301</v>
      </c>
      <c r="O324" s="15">
        <v>107.224</v>
      </c>
      <c r="P324" s="4">
        <v>0</v>
      </c>
    </row>
    <row r="325" spans="1:16" hidden="1" outlineLevel="1" x14ac:dyDescent="0.2">
      <c r="B325" s="4" t="s">
        <v>810</v>
      </c>
      <c r="C325" s="4" t="s">
        <v>777</v>
      </c>
      <c r="D325" s="4">
        <v>5</v>
      </c>
      <c r="E325" s="4">
        <v>1</v>
      </c>
      <c r="F325" s="4">
        <v>1</v>
      </c>
      <c r="G325" s="4" t="s">
        <v>2082</v>
      </c>
      <c r="H325" s="4" t="s">
        <v>0</v>
      </c>
      <c r="I325" s="8">
        <v>0</v>
      </c>
      <c r="J325" s="9">
        <v>113946140</v>
      </c>
      <c r="K325" s="10">
        <v>3.6011583805084202</v>
      </c>
      <c r="L325" s="4">
        <v>2</v>
      </c>
      <c r="M325" s="16">
        <v>1348.66423215906</v>
      </c>
      <c r="N325" s="10">
        <v>-0.184724212059377</v>
      </c>
      <c r="O325" s="15">
        <v>100.40073</v>
      </c>
      <c r="P325" s="4">
        <v>0</v>
      </c>
    </row>
    <row r="326" spans="1:16" hidden="1" outlineLevel="1" x14ac:dyDescent="0.2">
      <c r="B326" s="4" t="s">
        <v>810</v>
      </c>
      <c r="C326" s="4" t="s">
        <v>429</v>
      </c>
      <c r="D326" s="4">
        <v>2</v>
      </c>
      <c r="E326" s="4">
        <v>1</v>
      </c>
      <c r="F326" s="4">
        <v>1</v>
      </c>
      <c r="G326" s="4" t="s">
        <v>2082</v>
      </c>
      <c r="H326" s="4" t="s">
        <v>0</v>
      </c>
      <c r="I326" s="8">
        <v>0</v>
      </c>
      <c r="J326" s="9">
        <v>5348997248</v>
      </c>
      <c r="K326" s="10">
        <v>3.59842109680176</v>
      </c>
      <c r="L326" s="4">
        <v>2</v>
      </c>
      <c r="M326" s="16">
        <v>1323.60539426844</v>
      </c>
      <c r="N326" s="10">
        <v>-0.72304144907219203</v>
      </c>
      <c r="O326" s="15">
        <v>89.841206</v>
      </c>
      <c r="P326" s="4">
        <v>0</v>
      </c>
    </row>
    <row r="327" spans="1:16" hidden="1" outlineLevel="1" x14ac:dyDescent="0.2">
      <c r="B327" s="4" t="s">
        <v>810</v>
      </c>
      <c r="C327" s="4" t="s">
        <v>1491</v>
      </c>
      <c r="D327" s="4">
        <v>1</v>
      </c>
      <c r="E327" s="4">
        <v>1</v>
      </c>
      <c r="F327" s="4">
        <v>1</v>
      </c>
      <c r="G327" s="4" t="s">
        <v>2082</v>
      </c>
      <c r="H327" s="4" t="s">
        <v>1300</v>
      </c>
      <c r="I327" s="8">
        <v>0</v>
      </c>
      <c r="J327" s="9">
        <v>711425869</v>
      </c>
      <c r="K327" s="10">
        <v>3.48185467720032</v>
      </c>
      <c r="L327" s="4">
        <v>2</v>
      </c>
      <c r="M327" s="16">
        <v>1237.58952512781</v>
      </c>
      <c r="N327" s="10">
        <v>1.0575702088188501</v>
      </c>
      <c r="O327" s="15">
        <v>58.952629000000002</v>
      </c>
      <c r="P327" s="4">
        <v>0</v>
      </c>
    </row>
    <row r="328" spans="1:16" hidden="1" outlineLevel="1" x14ac:dyDescent="0.2">
      <c r="B328" s="4" t="s">
        <v>810</v>
      </c>
      <c r="C328" s="4" t="s">
        <v>304</v>
      </c>
      <c r="D328" s="4">
        <v>1</v>
      </c>
      <c r="E328" s="4">
        <v>1</v>
      </c>
      <c r="F328" s="4">
        <v>1</v>
      </c>
      <c r="G328" s="4" t="s">
        <v>2082</v>
      </c>
      <c r="H328" s="4" t="s">
        <v>0</v>
      </c>
      <c r="I328" s="8">
        <v>0</v>
      </c>
      <c r="J328" s="9">
        <v>774654914</v>
      </c>
      <c r="K328" s="10">
        <v>3.1662929058075</v>
      </c>
      <c r="L328" s="4">
        <v>2</v>
      </c>
      <c r="M328" s="16">
        <v>1501.73527708094</v>
      </c>
      <c r="N328" s="10">
        <v>-1.89394835818731</v>
      </c>
      <c r="O328" s="15">
        <v>52.725209999999997</v>
      </c>
      <c r="P328" s="4">
        <v>1</v>
      </c>
    </row>
    <row r="329" spans="1:16" collapsed="1" x14ac:dyDescent="0.2">
      <c r="A329" s="12" t="s">
        <v>2368</v>
      </c>
      <c r="B329" s="2" t="s">
        <v>3296</v>
      </c>
      <c r="C329" s="3">
        <v>198.79515767097499</v>
      </c>
      <c r="D329" s="3">
        <v>31.51</v>
      </c>
      <c r="E329" s="5">
        <v>1</v>
      </c>
      <c r="F329" s="5">
        <v>18</v>
      </c>
      <c r="G329" s="5">
        <v>18</v>
      </c>
      <c r="H329" s="5">
        <v>48</v>
      </c>
      <c r="I329" s="6">
        <v>8160899352</v>
      </c>
      <c r="J329" s="5">
        <v>730</v>
      </c>
      <c r="K329" s="7">
        <v>81.975808954660096</v>
      </c>
      <c r="L329" s="3">
        <v>7.89892578125</v>
      </c>
      <c r="M329" s="6">
        <f>I329/1000000</f>
        <v>8160.8993520000004</v>
      </c>
      <c r="N329" s="6">
        <f>N310+M329</f>
        <v>764247.83574947924</v>
      </c>
      <c r="O329" s="14">
        <f>N329/N$3323</f>
        <v>0.59214890800559272</v>
      </c>
      <c r="P329" s="7">
        <f>LOG(M329,2)</f>
        <v>12.994512434306699</v>
      </c>
    </row>
    <row r="330" spans="1:16" ht="15.75" hidden="1" customHeight="1" outlineLevel="1" x14ac:dyDescent="0.2">
      <c r="B330" s="1" t="s">
        <v>26</v>
      </c>
      <c r="C330" s="1" t="s">
        <v>1765</v>
      </c>
      <c r="D330" s="1" t="s">
        <v>3</v>
      </c>
      <c r="E330" s="1" t="s">
        <v>6</v>
      </c>
      <c r="F330" s="1" t="s">
        <v>5</v>
      </c>
      <c r="G330" s="1" t="s">
        <v>1481</v>
      </c>
      <c r="H330" s="1" t="s">
        <v>1355</v>
      </c>
      <c r="I330" s="1" t="s">
        <v>3284</v>
      </c>
      <c r="J330" s="1" t="s">
        <v>215</v>
      </c>
      <c r="K330" s="1" t="s">
        <v>2797</v>
      </c>
      <c r="L330" s="1" t="s">
        <v>274</v>
      </c>
      <c r="M330" s="1" t="s">
        <v>1327</v>
      </c>
      <c r="N330" s="1" t="s">
        <v>3285</v>
      </c>
      <c r="O330" s="1" t="s">
        <v>1602</v>
      </c>
      <c r="P330" s="1" t="s">
        <v>2</v>
      </c>
    </row>
    <row r="331" spans="1:16" hidden="1" outlineLevel="1" x14ac:dyDescent="0.2">
      <c r="B331" s="4" t="s">
        <v>810</v>
      </c>
      <c r="C331" s="4" t="s">
        <v>1115</v>
      </c>
      <c r="D331" s="4">
        <v>3</v>
      </c>
      <c r="E331" s="4">
        <v>1</v>
      </c>
      <c r="F331" s="4">
        <v>1</v>
      </c>
      <c r="G331" s="4" t="s">
        <v>2368</v>
      </c>
      <c r="H331" s="4" t="s">
        <v>0</v>
      </c>
      <c r="I331" s="8">
        <v>0</v>
      </c>
      <c r="J331" s="9">
        <v>11364757128</v>
      </c>
      <c r="K331" s="10">
        <v>6.1912379264831499</v>
      </c>
      <c r="L331" s="4">
        <v>3</v>
      </c>
      <c r="M331" s="16">
        <v>1867.96030025563</v>
      </c>
      <c r="N331" s="10">
        <v>1.05407252222697</v>
      </c>
      <c r="O331" s="15">
        <v>127.79279</v>
      </c>
      <c r="P331" s="4">
        <v>0</v>
      </c>
    </row>
    <row r="332" spans="1:16" hidden="1" outlineLevel="1" x14ac:dyDescent="0.2">
      <c r="B332" s="4" t="s">
        <v>810</v>
      </c>
      <c r="C332" s="4" t="s">
        <v>1684</v>
      </c>
      <c r="D332" s="4">
        <v>3</v>
      </c>
      <c r="E332" s="4">
        <v>1</v>
      </c>
      <c r="F332" s="4">
        <v>1</v>
      </c>
      <c r="G332" s="4" t="s">
        <v>2368</v>
      </c>
      <c r="H332" s="4" t="s">
        <v>0</v>
      </c>
      <c r="I332" s="8">
        <v>0</v>
      </c>
      <c r="J332" s="9">
        <v>191997389.25</v>
      </c>
      <c r="K332" s="10">
        <v>6.0020427703857404</v>
      </c>
      <c r="L332" s="4">
        <v>2</v>
      </c>
      <c r="M332" s="16">
        <v>1987.0269030575</v>
      </c>
      <c r="N332" s="10">
        <v>6.9157430524359604</v>
      </c>
      <c r="O332" s="15">
        <v>175.81039999999999</v>
      </c>
      <c r="P332" s="4">
        <v>0</v>
      </c>
    </row>
    <row r="333" spans="1:16" hidden="1" outlineLevel="1" x14ac:dyDescent="0.2">
      <c r="B333" s="4" t="s">
        <v>810</v>
      </c>
      <c r="C333" s="4" t="s">
        <v>1113</v>
      </c>
      <c r="D333" s="4">
        <v>6</v>
      </c>
      <c r="E333" s="4">
        <v>1</v>
      </c>
      <c r="F333" s="4">
        <v>1</v>
      </c>
      <c r="G333" s="4" t="s">
        <v>2368</v>
      </c>
      <c r="H333" s="4" t="s">
        <v>0</v>
      </c>
      <c r="I333" s="8">
        <v>0</v>
      </c>
      <c r="J333" s="9">
        <v>6512168656</v>
      </c>
      <c r="K333" s="10">
        <v>5.37335252761841</v>
      </c>
      <c r="L333" s="4">
        <v>2</v>
      </c>
      <c r="M333" s="16">
        <v>1827.92204465906</v>
      </c>
      <c r="N333" s="10">
        <v>-2.72256191236588</v>
      </c>
      <c r="O333" s="15">
        <v>131.43091000000001</v>
      </c>
      <c r="P333" s="4">
        <v>0</v>
      </c>
    </row>
    <row r="334" spans="1:16" hidden="1" outlineLevel="1" x14ac:dyDescent="0.2">
      <c r="B334" s="4" t="s">
        <v>810</v>
      </c>
      <c r="C334" s="4" t="s">
        <v>636</v>
      </c>
      <c r="D334" s="4">
        <v>4</v>
      </c>
      <c r="E334" s="4">
        <v>1</v>
      </c>
      <c r="F334" s="4">
        <v>1</v>
      </c>
      <c r="G334" s="4" t="s">
        <v>2368</v>
      </c>
      <c r="H334" s="4" t="s">
        <v>0</v>
      </c>
      <c r="I334" s="8">
        <v>0</v>
      </c>
      <c r="J334" s="9">
        <v>2567019948</v>
      </c>
      <c r="K334" s="10">
        <v>4.7698411941528303</v>
      </c>
      <c r="L334" s="4">
        <v>2</v>
      </c>
      <c r="M334" s="16">
        <v>1771.93364133875</v>
      </c>
      <c r="N334" s="10">
        <v>2.0655676176277802</v>
      </c>
      <c r="O334" s="15">
        <v>158.51481999999999</v>
      </c>
      <c r="P334" s="4">
        <v>0</v>
      </c>
    </row>
    <row r="335" spans="1:16" hidden="1" outlineLevel="1" x14ac:dyDescent="0.2">
      <c r="B335" s="4" t="s">
        <v>810</v>
      </c>
      <c r="C335" s="4" t="s">
        <v>2820</v>
      </c>
      <c r="D335" s="4">
        <v>3</v>
      </c>
      <c r="E335" s="4">
        <v>1</v>
      </c>
      <c r="F335" s="4">
        <v>1</v>
      </c>
      <c r="G335" s="4" t="s">
        <v>2368</v>
      </c>
      <c r="H335" s="4" t="s">
        <v>257</v>
      </c>
      <c r="I335" s="8">
        <v>0</v>
      </c>
      <c r="J335" s="9">
        <v>638893674</v>
      </c>
      <c r="K335" s="10">
        <v>4.6780886650085396</v>
      </c>
      <c r="L335" s="4">
        <v>2</v>
      </c>
      <c r="M335" s="16">
        <v>1879.81120481531</v>
      </c>
      <c r="N335" s="10">
        <v>-1.2791043490998999</v>
      </c>
      <c r="O335" s="15">
        <v>107.05906</v>
      </c>
      <c r="P335" s="4">
        <v>0</v>
      </c>
    </row>
    <row r="336" spans="1:16" hidden="1" outlineLevel="1" x14ac:dyDescent="0.2">
      <c r="B336" s="4" t="s">
        <v>810</v>
      </c>
      <c r="C336" s="4" t="s">
        <v>2531</v>
      </c>
      <c r="D336" s="4">
        <v>1</v>
      </c>
      <c r="E336" s="4">
        <v>1</v>
      </c>
      <c r="F336" s="4">
        <v>1</v>
      </c>
      <c r="G336" s="4" t="s">
        <v>2368</v>
      </c>
      <c r="H336" s="4" t="s">
        <v>0</v>
      </c>
      <c r="I336" s="8">
        <v>0</v>
      </c>
      <c r="J336" s="9">
        <v>225941957.0625</v>
      </c>
      <c r="K336" s="10">
        <v>4.3969960212707502</v>
      </c>
      <c r="L336" s="4">
        <v>3</v>
      </c>
      <c r="M336" s="16">
        <v>1308.68478756031</v>
      </c>
      <c r="N336" s="10">
        <v>0.47090813512437701</v>
      </c>
      <c r="O336" s="15">
        <v>34.439712</v>
      </c>
      <c r="P336" s="4">
        <v>0</v>
      </c>
    </row>
    <row r="337" spans="1:16" hidden="1" outlineLevel="1" x14ac:dyDescent="0.2">
      <c r="B337" s="4" t="s">
        <v>810</v>
      </c>
      <c r="C337" s="4" t="s">
        <v>295</v>
      </c>
      <c r="D337" s="4">
        <v>4</v>
      </c>
      <c r="E337" s="4">
        <v>1</v>
      </c>
      <c r="F337" s="4">
        <v>1</v>
      </c>
      <c r="G337" s="4" t="s">
        <v>2368</v>
      </c>
      <c r="H337" s="4" t="s">
        <v>0</v>
      </c>
      <c r="I337" s="8">
        <v>0</v>
      </c>
      <c r="J337" s="9">
        <v>1120132197</v>
      </c>
      <c r="K337" s="10">
        <v>4.3207674026489302</v>
      </c>
      <c r="L337" s="4">
        <v>2</v>
      </c>
      <c r="M337" s="16">
        <v>1440.67778196375</v>
      </c>
      <c r="N337" s="10">
        <v>-1.1656501341507399</v>
      </c>
      <c r="O337" s="15">
        <v>156.14075</v>
      </c>
      <c r="P337" s="4">
        <v>0</v>
      </c>
    </row>
    <row r="338" spans="1:16" hidden="1" outlineLevel="1" x14ac:dyDescent="0.2">
      <c r="B338" s="4" t="s">
        <v>810</v>
      </c>
      <c r="C338" s="4" t="s">
        <v>3077</v>
      </c>
      <c r="D338" s="4">
        <v>4</v>
      </c>
      <c r="E338" s="4">
        <v>1</v>
      </c>
      <c r="F338" s="4">
        <v>1</v>
      </c>
      <c r="G338" s="4" t="s">
        <v>2368</v>
      </c>
      <c r="H338" s="4" t="s">
        <v>1356</v>
      </c>
      <c r="I338" s="8">
        <v>0</v>
      </c>
      <c r="J338" s="9">
        <v>6605772272</v>
      </c>
      <c r="K338" s="10">
        <v>4.1017351150512704</v>
      </c>
      <c r="L338" s="4">
        <v>2</v>
      </c>
      <c r="M338" s="16">
        <v>1430.73344602625</v>
      </c>
      <c r="N338" s="10">
        <v>1.81007598407978</v>
      </c>
      <c r="O338" s="15">
        <v>132.07884999999999</v>
      </c>
      <c r="P338" s="4">
        <v>0</v>
      </c>
    </row>
    <row r="339" spans="1:16" hidden="1" outlineLevel="1" x14ac:dyDescent="0.2">
      <c r="B339" s="4" t="s">
        <v>810</v>
      </c>
      <c r="C339" s="4" t="s">
        <v>1114</v>
      </c>
      <c r="D339" s="4">
        <v>2</v>
      </c>
      <c r="E339" s="4">
        <v>1</v>
      </c>
      <c r="F339" s="4">
        <v>1</v>
      </c>
      <c r="G339" s="4" t="s">
        <v>2368</v>
      </c>
      <c r="H339" s="4" t="s">
        <v>1289</v>
      </c>
      <c r="I339" s="8">
        <v>0</v>
      </c>
      <c r="J339" s="9">
        <v>55792873.5</v>
      </c>
      <c r="K339" s="10">
        <v>3.9323923587799099</v>
      </c>
      <c r="L339" s="4">
        <v>2</v>
      </c>
      <c r="M339" s="16">
        <v>1843.92302122156</v>
      </c>
      <c r="N339" s="10">
        <v>0.58838224261545502</v>
      </c>
      <c r="O339" s="15">
        <v>130.5575</v>
      </c>
      <c r="P339" s="4">
        <v>0</v>
      </c>
    </row>
    <row r="340" spans="1:16" hidden="1" outlineLevel="1" x14ac:dyDescent="0.2">
      <c r="B340" s="4" t="s">
        <v>810</v>
      </c>
      <c r="C340" s="4" t="s">
        <v>897</v>
      </c>
      <c r="D340" s="4">
        <v>1</v>
      </c>
      <c r="E340" s="4">
        <v>1</v>
      </c>
      <c r="F340" s="4">
        <v>1</v>
      </c>
      <c r="G340" s="4" t="s">
        <v>2368</v>
      </c>
      <c r="H340" s="4" t="s">
        <v>0</v>
      </c>
      <c r="I340" s="8">
        <v>0</v>
      </c>
      <c r="J340" s="9">
        <v>1504731768</v>
      </c>
      <c r="K340" s="10">
        <v>3.8900992870330802</v>
      </c>
      <c r="L340" s="4">
        <v>2</v>
      </c>
      <c r="M340" s="16">
        <v>1298.80632200281</v>
      </c>
      <c r="N340" s="10">
        <v>1.57122180394429</v>
      </c>
      <c r="O340" s="15">
        <v>118.3458</v>
      </c>
      <c r="P340" s="4">
        <v>1</v>
      </c>
    </row>
    <row r="341" spans="1:16" hidden="1" outlineLevel="1" x14ac:dyDescent="0.2">
      <c r="B341" s="4" t="s">
        <v>810</v>
      </c>
      <c r="C341" s="4" t="s">
        <v>2540</v>
      </c>
      <c r="D341" s="4">
        <v>3</v>
      </c>
      <c r="E341" s="4">
        <v>1</v>
      </c>
      <c r="F341" s="4">
        <v>1</v>
      </c>
      <c r="G341" s="4" t="s">
        <v>2368</v>
      </c>
      <c r="H341" s="4" t="s">
        <v>0</v>
      </c>
      <c r="I341" s="8">
        <v>0</v>
      </c>
      <c r="J341" s="9">
        <v>5310956376</v>
      </c>
      <c r="K341" s="10">
        <v>3.88895916938782</v>
      </c>
      <c r="L341" s="4">
        <v>2</v>
      </c>
      <c r="M341" s="16">
        <v>1353.70475950281</v>
      </c>
      <c r="N341" s="10">
        <v>-0.14906292239155899</v>
      </c>
      <c r="O341" s="15">
        <v>120.45028000000001</v>
      </c>
      <c r="P341" s="4">
        <v>0</v>
      </c>
    </row>
    <row r="342" spans="1:16" hidden="1" outlineLevel="1" x14ac:dyDescent="0.2">
      <c r="B342" s="4" t="s">
        <v>810</v>
      </c>
      <c r="C342" s="4" t="s">
        <v>790</v>
      </c>
      <c r="D342" s="4">
        <v>2</v>
      </c>
      <c r="E342" s="4">
        <v>1</v>
      </c>
      <c r="F342" s="4">
        <v>1</v>
      </c>
      <c r="G342" s="4" t="s">
        <v>2368</v>
      </c>
      <c r="H342" s="4" t="s">
        <v>0</v>
      </c>
      <c r="I342" s="8">
        <v>0</v>
      </c>
      <c r="J342" s="9">
        <v>4414972108</v>
      </c>
      <c r="K342" s="10">
        <v>3.8709988594055198</v>
      </c>
      <c r="L342" s="4">
        <v>2</v>
      </c>
      <c r="M342" s="16">
        <v>1169.59282102625</v>
      </c>
      <c r="N342" s="10">
        <v>-1.8641220351074601</v>
      </c>
      <c r="O342" s="15">
        <v>44.087881000000003</v>
      </c>
      <c r="P342" s="4">
        <v>0</v>
      </c>
    </row>
    <row r="343" spans="1:16" hidden="1" outlineLevel="1" x14ac:dyDescent="0.2">
      <c r="B343" s="4" t="s">
        <v>810</v>
      </c>
      <c r="C343" s="4" t="s">
        <v>1746</v>
      </c>
      <c r="D343" s="4">
        <v>3</v>
      </c>
      <c r="E343" s="4">
        <v>1</v>
      </c>
      <c r="F343" s="4">
        <v>1</v>
      </c>
      <c r="G343" s="4" t="s">
        <v>2368</v>
      </c>
      <c r="H343" s="4" t="s">
        <v>0</v>
      </c>
      <c r="I343" s="8">
        <v>0</v>
      </c>
      <c r="J343" s="9">
        <v>703834208</v>
      </c>
      <c r="K343" s="10">
        <v>3.77565264701843</v>
      </c>
      <c r="L343" s="4">
        <v>2</v>
      </c>
      <c r="M343" s="16">
        <v>1513.76237669031</v>
      </c>
      <c r="N343" s="10">
        <v>1.0605365395363999</v>
      </c>
      <c r="O343" s="15">
        <v>187.16235</v>
      </c>
      <c r="P343" s="4">
        <v>0</v>
      </c>
    </row>
    <row r="344" spans="1:16" hidden="1" outlineLevel="1" x14ac:dyDescent="0.2">
      <c r="B344" s="4" t="s">
        <v>810</v>
      </c>
      <c r="C344" s="4" t="s">
        <v>285</v>
      </c>
      <c r="D344" s="4">
        <v>2</v>
      </c>
      <c r="E344" s="4">
        <v>1</v>
      </c>
      <c r="F344" s="4">
        <v>1</v>
      </c>
      <c r="G344" s="4" t="s">
        <v>2368</v>
      </c>
      <c r="H344" s="4" t="s">
        <v>0</v>
      </c>
      <c r="I344" s="8">
        <v>0</v>
      </c>
      <c r="J344" s="9">
        <v>1276735636.75</v>
      </c>
      <c r="K344" s="10">
        <v>3.7693014144897501</v>
      </c>
      <c r="L344" s="4">
        <v>2</v>
      </c>
      <c r="M344" s="16">
        <v>1307.6011218075</v>
      </c>
      <c r="N344" s="10">
        <v>-0.32845069698776003</v>
      </c>
      <c r="O344" s="15">
        <v>116.22184</v>
      </c>
      <c r="P344" s="4">
        <v>0</v>
      </c>
    </row>
    <row r="345" spans="1:16" hidden="1" outlineLevel="1" x14ac:dyDescent="0.2">
      <c r="B345" s="4" t="s">
        <v>810</v>
      </c>
      <c r="C345" s="4" t="s">
        <v>1761</v>
      </c>
      <c r="D345" s="4">
        <v>2</v>
      </c>
      <c r="E345" s="4">
        <v>1</v>
      </c>
      <c r="F345" s="4">
        <v>1</v>
      </c>
      <c r="G345" s="4" t="s">
        <v>2368</v>
      </c>
      <c r="H345" s="4" t="s">
        <v>234</v>
      </c>
      <c r="I345" s="8">
        <v>0</v>
      </c>
      <c r="J345" s="9">
        <v>3613736906</v>
      </c>
      <c r="K345" s="10">
        <v>3.5809998512268102</v>
      </c>
      <c r="L345" s="4">
        <v>2</v>
      </c>
      <c r="M345" s="16">
        <v>1375.59391965906</v>
      </c>
      <c r="N345" s="10">
        <v>-0.59293002512566295</v>
      </c>
      <c r="O345" s="15">
        <v>91.016130000000004</v>
      </c>
      <c r="P345" s="4">
        <v>0</v>
      </c>
    </row>
    <row r="346" spans="1:16" hidden="1" outlineLevel="1" x14ac:dyDescent="0.2">
      <c r="B346" s="4" t="s">
        <v>810</v>
      </c>
      <c r="C346" s="4" t="s">
        <v>894</v>
      </c>
      <c r="D346" s="4">
        <v>1</v>
      </c>
      <c r="E346" s="4">
        <v>1</v>
      </c>
      <c r="F346" s="4">
        <v>1</v>
      </c>
      <c r="G346" s="4" t="s">
        <v>2368</v>
      </c>
      <c r="H346" s="4" t="s">
        <v>1300</v>
      </c>
      <c r="I346" s="8">
        <v>0</v>
      </c>
      <c r="J346" s="9">
        <v>91471152</v>
      </c>
      <c r="K346" s="10">
        <v>3.3083360195159899</v>
      </c>
      <c r="L346" s="4">
        <v>2</v>
      </c>
      <c r="M346" s="16">
        <v>1608.84489622156</v>
      </c>
      <c r="N346" s="10">
        <v>2.1257061949219298</v>
      </c>
      <c r="O346" s="15">
        <v>78.254666</v>
      </c>
      <c r="P346" s="4">
        <v>0</v>
      </c>
    </row>
    <row r="347" spans="1:16" hidden="1" outlineLevel="1" x14ac:dyDescent="0.2">
      <c r="B347" s="4" t="s">
        <v>810</v>
      </c>
      <c r="C347" s="4" t="s">
        <v>1536</v>
      </c>
      <c r="D347" s="4">
        <v>1</v>
      </c>
      <c r="E347" s="4">
        <v>1</v>
      </c>
      <c r="F347" s="4">
        <v>1</v>
      </c>
      <c r="G347" s="4" t="s">
        <v>2368</v>
      </c>
      <c r="H347" s="4" t="s">
        <v>0</v>
      </c>
      <c r="I347" s="8">
        <v>0</v>
      </c>
      <c r="J347" s="9">
        <v>525126720</v>
      </c>
      <c r="K347" s="10">
        <v>3.2138049602508501</v>
      </c>
      <c r="L347" s="4">
        <v>2</v>
      </c>
      <c r="M347" s="16">
        <v>1275.67302122156</v>
      </c>
      <c r="N347" s="10">
        <v>-0.18035063333368101</v>
      </c>
      <c r="O347" s="15">
        <v>101.62985</v>
      </c>
      <c r="P347" s="4">
        <v>0</v>
      </c>
    </row>
    <row r="348" spans="1:16" hidden="1" outlineLevel="1" x14ac:dyDescent="0.2">
      <c r="B348" s="4" t="s">
        <v>810</v>
      </c>
      <c r="C348" s="4" t="s">
        <v>1185</v>
      </c>
      <c r="D348" s="4">
        <v>1</v>
      </c>
      <c r="E348" s="4">
        <v>1</v>
      </c>
      <c r="F348" s="4">
        <v>1</v>
      </c>
      <c r="G348" s="4" t="s">
        <v>2368</v>
      </c>
      <c r="H348" s="4" t="s">
        <v>0</v>
      </c>
      <c r="I348" s="8">
        <v>0</v>
      </c>
      <c r="J348" s="9">
        <v>0</v>
      </c>
      <c r="K348" s="10">
        <v>3.1577446460723899</v>
      </c>
      <c r="L348" s="4">
        <v>2</v>
      </c>
      <c r="M348" s="16">
        <v>1159.60051145594</v>
      </c>
      <c r="N348" s="10">
        <v>0.93149832777659003</v>
      </c>
      <c r="O348" s="15">
        <v>109.59542</v>
      </c>
      <c r="P348" s="4">
        <v>0</v>
      </c>
    </row>
    <row r="349" spans="1:16" hidden="1" outlineLevel="1" x14ac:dyDescent="0.2">
      <c r="B349" s="4" t="s">
        <v>810</v>
      </c>
      <c r="C349" s="4" t="s">
        <v>1091</v>
      </c>
      <c r="D349" s="4">
        <v>1</v>
      </c>
      <c r="E349" s="4">
        <v>1</v>
      </c>
      <c r="F349" s="4">
        <v>1</v>
      </c>
      <c r="G349" s="4" t="s">
        <v>2368</v>
      </c>
      <c r="H349" s="4" t="s">
        <v>0</v>
      </c>
      <c r="I349" s="8">
        <v>0</v>
      </c>
      <c r="J349" s="9">
        <v>983924624</v>
      </c>
      <c r="K349" s="10">
        <v>3.0894465446472199</v>
      </c>
      <c r="L349" s="4">
        <v>2</v>
      </c>
      <c r="M349" s="16">
        <v>1057.62468137781</v>
      </c>
      <c r="N349" s="10">
        <v>-0.52940537147639699</v>
      </c>
      <c r="O349" s="15">
        <v>66.937791000000004</v>
      </c>
      <c r="P349" s="4">
        <v>0</v>
      </c>
    </row>
    <row r="350" spans="1:16" hidden="1" outlineLevel="1" x14ac:dyDescent="0.2">
      <c r="B350" s="4" t="s">
        <v>810</v>
      </c>
      <c r="C350" s="4" t="s">
        <v>893</v>
      </c>
      <c r="D350" s="4">
        <v>1</v>
      </c>
      <c r="E350" s="4">
        <v>1</v>
      </c>
      <c r="F350" s="4">
        <v>1</v>
      </c>
      <c r="G350" s="4" t="s">
        <v>2368</v>
      </c>
      <c r="H350" s="4" t="s">
        <v>0</v>
      </c>
      <c r="I350" s="8">
        <v>0</v>
      </c>
      <c r="J350" s="9">
        <v>561677476</v>
      </c>
      <c r="K350" s="10">
        <v>3.0387156009674099</v>
      </c>
      <c r="L350" s="4">
        <v>2</v>
      </c>
      <c r="M350" s="16">
        <v>1592.84514036219</v>
      </c>
      <c r="N350" s="10">
        <v>-0.89206902568666602</v>
      </c>
      <c r="O350" s="15">
        <v>105.95746</v>
      </c>
      <c r="P350" s="4">
        <v>0</v>
      </c>
    </row>
    <row r="351" spans="1:16" collapsed="1" x14ac:dyDescent="0.2">
      <c r="A351" s="12" t="s">
        <v>1804</v>
      </c>
      <c r="B351" s="2" t="s">
        <v>271</v>
      </c>
      <c r="C351" s="3">
        <v>84.488915681839003</v>
      </c>
      <c r="D351" s="3">
        <v>13.32</v>
      </c>
      <c r="E351" s="5">
        <v>1</v>
      </c>
      <c r="F351" s="5">
        <v>5</v>
      </c>
      <c r="G351" s="5">
        <v>5</v>
      </c>
      <c r="H351" s="5">
        <v>20</v>
      </c>
      <c r="I351" s="6">
        <v>8109234816.6666698</v>
      </c>
      <c r="J351" s="5">
        <v>503</v>
      </c>
      <c r="K351" s="7">
        <v>57.902900714659999</v>
      </c>
      <c r="L351" s="3">
        <v>8.79248046875</v>
      </c>
      <c r="M351" s="6">
        <f>I351/1000000</f>
        <v>8109.2348166666698</v>
      </c>
      <c r="N351" s="6">
        <f>N329+M351</f>
        <v>772357.07056614594</v>
      </c>
      <c r="O351" s="14">
        <f>N351/N$3323</f>
        <v>0.59843204590514731</v>
      </c>
      <c r="P351" s="7">
        <f>LOG(M351,2)</f>
        <v>12.985350073545858</v>
      </c>
    </row>
    <row r="352" spans="1:16" ht="15.75" hidden="1" customHeight="1" outlineLevel="1" x14ac:dyDescent="0.2">
      <c r="B352" s="1" t="s">
        <v>26</v>
      </c>
      <c r="C352" s="1" t="s">
        <v>1765</v>
      </c>
      <c r="D352" s="1" t="s">
        <v>3</v>
      </c>
      <c r="E352" s="1" t="s">
        <v>6</v>
      </c>
      <c r="F352" s="1" t="s">
        <v>5</v>
      </c>
      <c r="G352" s="1" t="s">
        <v>1481</v>
      </c>
      <c r="H352" s="1" t="s">
        <v>1355</v>
      </c>
      <c r="I352" s="1" t="s">
        <v>3284</v>
      </c>
      <c r="J352" s="1" t="s">
        <v>215</v>
      </c>
      <c r="K352" s="1" t="s">
        <v>2797</v>
      </c>
      <c r="L352" s="1" t="s">
        <v>274</v>
      </c>
      <c r="M352" s="1" t="s">
        <v>1327</v>
      </c>
      <c r="N352" s="1" t="s">
        <v>3285</v>
      </c>
      <c r="O352" s="1" t="s">
        <v>1602</v>
      </c>
      <c r="P352" s="1" t="s">
        <v>2</v>
      </c>
    </row>
    <row r="353" spans="1:16" hidden="1" outlineLevel="1" x14ac:dyDescent="0.2">
      <c r="B353" s="4" t="s">
        <v>810</v>
      </c>
      <c r="C353" s="4" t="s">
        <v>382</v>
      </c>
      <c r="D353" s="4">
        <v>6</v>
      </c>
      <c r="E353" s="4">
        <v>1</v>
      </c>
      <c r="F353" s="4">
        <v>1</v>
      </c>
      <c r="G353" s="4" t="s">
        <v>1804</v>
      </c>
      <c r="H353" s="4" t="s">
        <v>0</v>
      </c>
      <c r="I353" s="8">
        <v>0</v>
      </c>
      <c r="J353" s="9">
        <v>2261283480</v>
      </c>
      <c r="K353" s="10">
        <v>5.5377073287963903</v>
      </c>
      <c r="L353" s="4">
        <v>2</v>
      </c>
      <c r="M353" s="16">
        <v>1957.79826536219</v>
      </c>
      <c r="N353" s="10">
        <v>0.39537893218685299</v>
      </c>
      <c r="O353" s="15">
        <v>176.54391000000001</v>
      </c>
      <c r="P353" s="4">
        <v>0</v>
      </c>
    </row>
    <row r="354" spans="1:16" hidden="1" outlineLevel="1" x14ac:dyDescent="0.2">
      <c r="B354" s="4" t="s">
        <v>810</v>
      </c>
      <c r="C354" s="4" t="s">
        <v>696</v>
      </c>
      <c r="D354" s="4">
        <v>3</v>
      </c>
      <c r="E354" s="4">
        <v>1</v>
      </c>
      <c r="F354" s="4">
        <v>1</v>
      </c>
      <c r="G354" s="4" t="s">
        <v>1804</v>
      </c>
      <c r="H354" s="4" t="s">
        <v>0</v>
      </c>
      <c r="I354" s="8">
        <v>0</v>
      </c>
      <c r="J354" s="9">
        <v>910213558</v>
      </c>
      <c r="K354" s="10">
        <v>5.5178956985473597</v>
      </c>
      <c r="L354" s="4">
        <v>2</v>
      </c>
      <c r="M354" s="16">
        <v>1820.81816282313</v>
      </c>
      <c r="N354" s="10">
        <v>-2.0861319115053698</v>
      </c>
      <c r="O354" s="15">
        <v>172.72972999999999</v>
      </c>
      <c r="P354" s="4">
        <v>0</v>
      </c>
    </row>
    <row r="355" spans="1:16" hidden="1" outlineLevel="1" x14ac:dyDescent="0.2">
      <c r="B355" s="4" t="s">
        <v>810</v>
      </c>
      <c r="C355" s="4" t="s">
        <v>697</v>
      </c>
      <c r="D355" s="4">
        <v>3</v>
      </c>
      <c r="E355" s="4">
        <v>1</v>
      </c>
      <c r="F355" s="4">
        <v>1</v>
      </c>
      <c r="G355" s="4" t="s">
        <v>1804</v>
      </c>
      <c r="H355" s="4" t="s">
        <v>1291</v>
      </c>
      <c r="I355" s="8">
        <v>0</v>
      </c>
      <c r="J355" s="9">
        <v>838733354</v>
      </c>
      <c r="K355" s="10">
        <v>4.2509078979492196</v>
      </c>
      <c r="L355" s="4">
        <v>2</v>
      </c>
      <c r="M355" s="16">
        <v>1836.8140124325</v>
      </c>
      <c r="N355" s="10">
        <v>-1.5591439743656701</v>
      </c>
      <c r="O355" s="15">
        <v>172.75375</v>
      </c>
      <c r="P355" s="4">
        <v>0</v>
      </c>
    </row>
    <row r="356" spans="1:16" hidden="1" outlineLevel="1" x14ac:dyDescent="0.2">
      <c r="B356" s="4" t="s">
        <v>810</v>
      </c>
      <c r="C356" s="4" t="s">
        <v>830</v>
      </c>
      <c r="D356" s="4">
        <v>4</v>
      </c>
      <c r="E356" s="4">
        <v>1</v>
      </c>
      <c r="F356" s="4">
        <v>1</v>
      </c>
      <c r="G356" s="4" t="s">
        <v>1804</v>
      </c>
      <c r="H356" s="4" t="s">
        <v>0</v>
      </c>
      <c r="I356" s="8">
        <v>0</v>
      </c>
      <c r="J356" s="9">
        <v>12386740320</v>
      </c>
      <c r="K356" s="10">
        <v>4.1980772018432599</v>
      </c>
      <c r="L356" s="4">
        <v>2</v>
      </c>
      <c r="M356" s="16">
        <v>1450.7065905575</v>
      </c>
      <c r="N356" s="10">
        <v>0.35104789859449298</v>
      </c>
      <c r="O356" s="15">
        <v>89.403637000000003</v>
      </c>
      <c r="P356" s="4">
        <v>0</v>
      </c>
    </row>
    <row r="357" spans="1:16" hidden="1" outlineLevel="1" x14ac:dyDescent="0.2">
      <c r="B357" s="4" t="s">
        <v>810</v>
      </c>
      <c r="C357" s="4" t="s">
        <v>125</v>
      </c>
      <c r="D357" s="4">
        <v>3</v>
      </c>
      <c r="E357" s="4">
        <v>1</v>
      </c>
      <c r="F357" s="4">
        <v>1</v>
      </c>
      <c r="G357" s="4" t="s">
        <v>1804</v>
      </c>
      <c r="H357" s="4" t="s">
        <v>0</v>
      </c>
      <c r="I357" s="8">
        <v>0</v>
      </c>
      <c r="J357" s="9">
        <v>6772978130</v>
      </c>
      <c r="K357" s="10">
        <v>3.67534303665161</v>
      </c>
      <c r="L357" s="4">
        <v>2</v>
      </c>
      <c r="M357" s="16">
        <v>1312.78166379969</v>
      </c>
      <c r="N357" s="10">
        <v>-1.4301618952744199</v>
      </c>
      <c r="O357" s="15">
        <v>72.387308000000004</v>
      </c>
      <c r="P357" s="4">
        <v>1</v>
      </c>
    </row>
    <row r="358" spans="1:16" hidden="1" outlineLevel="1" x14ac:dyDescent="0.2">
      <c r="B358" s="4" t="s">
        <v>810</v>
      </c>
      <c r="C358" s="4" t="s">
        <v>1583</v>
      </c>
      <c r="D358" s="4">
        <v>1</v>
      </c>
      <c r="E358" s="4">
        <v>1</v>
      </c>
      <c r="F358" s="4">
        <v>1</v>
      </c>
      <c r="G358" s="4" t="s">
        <v>1804</v>
      </c>
      <c r="H358" s="4" t="s">
        <v>0</v>
      </c>
      <c r="I358" s="8">
        <v>0</v>
      </c>
      <c r="J358" s="9">
        <v>5167986000</v>
      </c>
      <c r="K358" s="10">
        <v>3.2936680316925</v>
      </c>
      <c r="L358" s="4">
        <v>2</v>
      </c>
      <c r="M358" s="16">
        <v>1201.61552610438</v>
      </c>
      <c r="N358" s="10">
        <v>-1.4024332979082701</v>
      </c>
      <c r="O358" s="15">
        <v>56.805889999999998</v>
      </c>
      <c r="P358" s="4">
        <v>1</v>
      </c>
    </row>
    <row r="359" spans="1:16" collapsed="1" x14ac:dyDescent="0.2">
      <c r="A359" s="12" t="s">
        <v>2128</v>
      </c>
      <c r="B359" s="2" t="s">
        <v>3099</v>
      </c>
      <c r="C359" s="3">
        <v>340.07967376709001</v>
      </c>
      <c r="D359" s="3">
        <v>26.72</v>
      </c>
      <c r="E359" s="5">
        <v>1</v>
      </c>
      <c r="F359" s="5">
        <v>33</v>
      </c>
      <c r="G359" s="5">
        <v>33</v>
      </c>
      <c r="H359" s="5">
        <v>79</v>
      </c>
      <c r="I359" s="6">
        <v>7677049527.6666698</v>
      </c>
      <c r="J359" s="5">
        <v>1493</v>
      </c>
      <c r="K359" s="7">
        <v>170.99261348466001</v>
      </c>
      <c r="L359" s="3">
        <v>5.49072265625</v>
      </c>
      <c r="M359" s="6">
        <f>I359/1000000</f>
        <v>7677.0495276666697</v>
      </c>
      <c r="N359" s="6">
        <f>N351+M359</f>
        <v>780034.12009381258</v>
      </c>
      <c r="O359" s="14">
        <f>N359/N$3323</f>
        <v>0.60438032116595264</v>
      </c>
      <c r="P359" s="7">
        <f>LOG(M359,2)</f>
        <v>12.906336240183894</v>
      </c>
    </row>
    <row r="360" spans="1:16" ht="15.75" hidden="1" customHeight="1" outlineLevel="1" x14ac:dyDescent="0.2">
      <c r="B360" s="1" t="s">
        <v>26</v>
      </c>
      <c r="C360" s="1" t="s">
        <v>1765</v>
      </c>
      <c r="D360" s="1" t="s">
        <v>3</v>
      </c>
      <c r="E360" s="1" t="s">
        <v>6</v>
      </c>
      <c r="F360" s="1" t="s">
        <v>5</v>
      </c>
      <c r="G360" s="1" t="s">
        <v>1481</v>
      </c>
      <c r="H360" s="1" t="s">
        <v>1355</v>
      </c>
      <c r="I360" s="1" t="s">
        <v>3284</v>
      </c>
      <c r="J360" s="1" t="s">
        <v>215</v>
      </c>
      <c r="K360" s="1" t="s">
        <v>2797</v>
      </c>
      <c r="L360" s="1" t="s">
        <v>274</v>
      </c>
      <c r="M360" s="1" t="s">
        <v>1327</v>
      </c>
      <c r="N360" s="1" t="s">
        <v>3285</v>
      </c>
      <c r="O360" s="1" t="s">
        <v>1602</v>
      </c>
      <c r="P360" s="1" t="s">
        <v>2</v>
      </c>
    </row>
    <row r="361" spans="1:16" hidden="1" outlineLevel="1" x14ac:dyDescent="0.2">
      <c r="B361" s="4" t="s">
        <v>810</v>
      </c>
      <c r="C361" s="4" t="s">
        <v>1420</v>
      </c>
      <c r="D361" s="4">
        <v>5</v>
      </c>
      <c r="E361" s="4">
        <v>1</v>
      </c>
      <c r="F361" s="4">
        <v>1</v>
      </c>
      <c r="G361" s="4" t="s">
        <v>2128</v>
      </c>
      <c r="H361" s="4" t="s">
        <v>0</v>
      </c>
      <c r="I361" s="8">
        <v>0</v>
      </c>
      <c r="J361" s="9">
        <v>1479255363</v>
      </c>
      <c r="K361" s="10">
        <v>7.1364016532897896</v>
      </c>
      <c r="L361" s="4">
        <v>2</v>
      </c>
      <c r="M361" s="16">
        <v>1982.9468249325</v>
      </c>
      <c r="N361" s="10">
        <v>2.6947986872666099</v>
      </c>
      <c r="O361" s="15">
        <v>173.87533999999999</v>
      </c>
      <c r="P361" s="4">
        <v>0</v>
      </c>
    </row>
    <row r="362" spans="1:16" hidden="1" outlineLevel="1" x14ac:dyDescent="0.2">
      <c r="B362" s="4" t="s">
        <v>810</v>
      </c>
      <c r="C362" s="4" t="s">
        <v>57</v>
      </c>
      <c r="D362" s="4">
        <v>3</v>
      </c>
      <c r="E362" s="4">
        <v>1</v>
      </c>
      <c r="F362" s="4">
        <v>1</v>
      </c>
      <c r="G362" s="4" t="s">
        <v>2128</v>
      </c>
      <c r="H362" s="4" t="s">
        <v>0</v>
      </c>
      <c r="I362" s="8">
        <v>0</v>
      </c>
      <c r="J362" s="9">
        <v>4223720601.5</v>
      </c>
      <c r="K362" s="10">
        <v>6.9037628173828098</v>
      </c>
      <c r="L362" s="4">
        <v>2</v>
      </c>
      <c r="M362" s="16">
        <v>1685.77543821375</v>
      </c>
      <c r="N362" s="10">
        <v>-2.7127434332367102</v>
      </c>
      <c r="O362" s="15">
        <v>82.527495000000002</v>
      </c>
      <c r="P362" s="4">
        <v>0</v>
      </c>
    </row>
    <row r="363" spans="1:16" hidden="1" outlineLevel="1" x14ac:dyDescent="0.2">
      <c r="B363" s="4" t="s">
        <v>810</v>
      </c>
      <c r="C363" s="4" t="s">
        <v>2516</v>
      </c>
      <c r="D363" s="4">
        <v>3</v>
      </c>
      <c r="E363" s="4">
        <v>1</v>
      </c>
      <c r="F363" s="4">
        <v>1</v>
      </c>
      <c r="G363" s="4" t="s">
        <v>2128</v>
      </c>
      <c r="H363" s="4" t="s">
        <v>0</v>
      </c>
      <c r="I363" s="8">
        <v>0</v>
      </c>
      <c r="J363" s="9">
        <v>1016632664.5</v>
      </c>
      <c r="K363" s="10">
        <v>6.5129027366638201</v>
      </c>
      <c r="L363" s="4">
        <v>3</v>
      </c>
      <c r="M363" s="16">
        <v>1966.9802587517199</v>
      </c>
      <c r="N363" s="10">
        <v>-1.36378505559359</v>
      </c>
      <c r="O363" s="15">
        <v>56.320493999999997</v>
      </c>
      <c r="P363" s="4">
        <v>1</v>
      </c>
    </row>
    <row r="364" spans="1:16" hidden="1" outlineLevel="1" x14ac:dyDescent="0.2">
      <c r="B364" s="4" t="s">
        <v>810</v>
      </c>
      <c r="C364" s="4" t="s">
        <v>1548</v>
      </c>
      <c r="D364" s="4">
        <v>5</v>
      </c>
      <c r="E364" s="4">
        <v>1</v>
      </c>
      <c r="F364" s="4">
        <v>1</v>
      </c>
      <c r="G364" s="4" t="s">
        <v>2128</v>
      </c>
      <c r="H364" s="4" t="s">
        <v>0</v>
      </c>
      <c r="I364" s="8">
        <v>0</v>
      </c>
      <c r="J364" s="9">
        <v>1448171520</v>
      </c>
      <c r="K364" s="10">
        <v>6.1405444145202601</v>
      </c>
      <c r="L364" s="4">
        <v>2</v>
      </c>
      <c r="M364" s="16">
        <v>1872.89372434656</v>
      </c>
      <c r="N364" s="10">
        <v>0.14045461273353699</v>
      </c>
      <c r="O364" s="15">
        <v>136.71663000000001</v>
      </c>
      <c r="P364" s="4">
        <v>0</v>
      </c>
    </row>
    <row r="365" spans="1:16" hidden="1" outlineLevel="1" x14ac:dyDescent="0.2">
      <c r="B365" s="4" t="s">
        <v>810</v>
      </c>
      <c r="C365" s="4" t="s">
        <v>1037</v>
      </c>
      <c r="D365" s="4">
        <v>2</v>
      </c>
      <c r="E365" s="4">
        <v>1</v>
      </c>
      <c r="F365" s="4">
        <v>1</v>
      </c>
      <c r="G365" s="4" t="s">
        <v>2128</v>
      </c>
      <c r="H365" s="4" t="s">
        <v>0</v>
      </c>
      <c r="I365" s="8">
        <v>0</v>
      </c>
      <c r="J365" s="9">
        <v>7085212509</v>
      </c>
      <c r="K365" s="10">
        <v>5.73756647109985</v>
      </c>
      <c r="L365" s="4">
        <v>2</v>
      </c>
      <c r="M365" s="16">
        <v>1645.79265012781</v>
      </c>
      <c r="N365" s="10">
        <v>0.625132098186998</v>
      </c>
      <c r="O365" s="15">
        <v>80.1113</v>
      </c>
      <c r="P365" s="4">
        <v>0</v>
      </c>
    </row>
    <row r="366" spans="1:16" hidden="1" outlineLevel="1" x14ac:dyDescent="0.2">
      <c r="B366" s="4" t="s">
        <v>810</v>
      </c>
      <c r="C366" s="4" t="s">
        <v>1523</v>
      </c>
      <c r="D366" s="4">
        <v>3</v>
      </c>
      <c r="E366" s="4">
        <v>1</v>
      </c>
      <c r="F366" s="4">
        <v>1</v>
      </c>
      <c r="G366" s="4" t="s">
        <v>2128</v>
      </c>
      <c r="H366" s="4" t="s">
        <v>0</v>
      </c>
      <c r="I366" s="8">
        <v>0</v>
      </c>
      <c r="J366" s="9">
        <v>2310057577</v>
      </c>
      <c r="K366" s="10">
        <v>5.4978804588317898</v>
      </c>
      <c r="L366" s="4">
        <v>2</v>
      </c>
      <c r="M366" s="16">
        <v>1616.811082745</v>
      </c>
      <c r="N366" s="10">
        <v>-0.98251738696306001</v>
      </c>
      <c r="O366" s="15">
        <v>88.064882999999995</v>
      </c>
      <c r="P366" s="4">
        <v>0</v>
      </c>
    </row>
    <row r="367" spans="1:16" hidden="1" outlineLevel="1" x14ac:dyDescent="0.2">
      <c r="B367" s="4" t="s">
        <v>810</v>
      </c>
      <c r="C367" s="4" t="s">
        <v>363</v>
      </c>
      <c r="D367" s="4">
        <v>3</v>
      </c>
      <c r="E367" s="4">
        <v>1</v>
      </c>
      <c r="F367" s="4">
        <v>1</v>
      </c>
      <c r="G367" s="4" t="s">
        <v>2128</v>
      </c>
      <c r="H367" s="4" t="s">
        <v>0</v>
      </c>
      <c r="I367" s="8">
        <v>0</v>
      </c>
      <c r="J367" s="9">
        <v>736596880</v>
      </c>
      <c r="K367" s="10">
        <v>5.3352813720703098</v>
      </c>
      <c r="L367" s="4">
        <v>3</v>
      </c>
      <c r="M367" s="16">
        <v>1897.0464208610899</v>
      </c>
      <c r="N367" s="10">
        <v>1.78149098335707</v>
      </c>
      <c r="O367" s="15">
        <v>143.48925</v>
      </c>
      <c r="P367" s="4">
        <v>1</v>
      </c>
    </row>
    <row r="368" spans="1:16" hidden="1" outlineLevel="1" x14ac:dyDescent="0.2">
      <c r="B368" s="4" t="s">
        <v>810</v>
      </c>
      <c r="C368" s="4" t="s">
        <v>106</v>
      </c>
      <c r="D368" s="4">
        <v>5</v>
      </c>
      <c r="E368" s="4">
        <v>1</v>
      </c>
      <c r="F368" s="4">
        <v>1</v>
      </c>
      <c r="G368" s="4" t="s">
        <v>2128</v>
      </c>
      <c r="H368" s="4" t="s">
        <v>0</v>
      </c>
      <c r="I368" s="8">
        <v>0</v>
      </c>
      <c r="J368" s="9">
        <v>846867312</v>
      </c>
      <c r="K368" s="10">
        <v>5.2542023658752397</v>
      </c>
      <c r="L368" s="4">
        <v>2</v>
      </c>
      <c r="M368" s="16">
        <v>1848.89750852625</v>
      </c>
      <c r="N368" s="10">
        <v>-1.81879402976059</v>
      </c>
      <c r="O368" s="15">
        <v>131.25269</v>
      </c>
      <c r="P368" s="4">
        <v>1</v>
      </c>
    </row>
    <row r="369" spans="2:16" hidden="1" outlineLevel="1" x14ac:dyDescent="0.2">
      <c r="B369" s="4" t="s">
        <v>810</v>
      </c>
      <c r="C369" s="4" t="s">
        <v>155</v>
      </c>
      <c r="D369" s="4">
        <v>2</v>
      </c>
      <c r="E369" s="4">
        <v>1</v>
      </c>
      <c r="F369" s="4">
        <v>1</v>
      </c>
      <c r="G369" s="4" t="s">
        <v>2128</v>
      </c>
      <c r="H369" s="4" t="s">
        <v>0</v>
      </c>
      <c r="I369" s="8">
        <v>0</v>
      </c>
      <c r="J369" s="9">
        <v>5377445063</v>
      </c>
      <c r="K369" s="10">
        <v>5.0830245018005398</v>
      </c>
      <c r="L369" s="4">
        <v>3</v>
      </c>
      <c r="M369" s="16">
        <v>1668.8021581657799</v>
      </c>
      <c r="N369" s="10">
        <v>0.64529865093190997</v>
      </c>
      <c r="O369" s="15">
        <v>76.072063999999997</v>
      </c>
      <c r="P369" s="4">
        <v>0</v>
      </c>
    </row>
    <row r="370" spans="2:16" hidden="1" outlineLevel="1" x14ac:dyDescent="0.2">
      <c r="B370" s="4" t="s">
        <v>810</v>
      </c>
      <c r="C370" s="4" t="s">
        <v>2489</v>
      </c>
      <c r="D370" s="4">
        <v>3</v>
      </c>
      <c r="E370" s="4">
        <v>1</v>
      </c>
      <c r="F370" s="4">
        <v>1</v>
      </c>
      <c r="G370" s="4" t="s">
        <v>2128</v>
      </c>
      <c r="H370" s="4" t="s">
        <v>0</v>
      </c>
      <c r="I370" s="8">
        <v>0</v>
      </c>
      <c r="J370" s="9">
        <v>3035417234</v>
      </c>
      <c r="K370" s="10">
        <v>4.6441407203674299</v>
      </c>
      <c r="L370" s="4">
        <v>2</v>
      </c>
      <c r="M370" s="16">
        <v>1708.78691282313</v>
      </c>
      <c r="N370" s="10">
        <v>-0.71891168256110505</v>
      </c>
      <c r="O370" s="15">
        <v>93.073429000000004</v>
      </c>
      <c r="P370" s="4">
        <v>0</v>
      </c>
    </row>
    <row r="371" spans="2:16" hidden="1" outlineLevel="1" x14ac:dyDescent="0.2">
      <c r="B371" s="4" t="s">
        <v>810</v>
      </c>
      <c r="C371" s="4" t="s">
        <v>1280</v>
      </c>
      <c r="D371" s="4">
        <v>3</v>
      </c>
      <c r="E371" s="4">
        <v>1</v>
      </c>
      <c r="F371" s="4">
        <v>1</v>
      </c>
      <c r="G371" s="4" t="s">
        <v>2128</v>
      </c>
      <c r="H371" s="4" t="s">
        <v>234</v>
      </c>
      <c r="I371" s="8">
        <v>0</v>
      </c>
      <c r="J371" s="9">
        <v>327587904</v>
      </c>
      <c r="K371" s="10">
        <v>4.4505662918090803</v>
      </c>
      <c r="L371" s="4">
        <v>2</v>
      </c>
      <c r="M371" s="16">
        <v>1900.82951536219</v>
      </c>
      <c r="N371" s="10">
        <v>1.3047315224681399</v>
      </c>
      <c r="O371" s="15">
        <v>162.32014000000001</v>
      </c>
      <c r="P371" s="4">
        <v>0</v>
      </c>
    </row>
    <row r="372" spans="2:16" hidden="1" outlineLevel="1" x14ac:dyDescent="0.2">
      <c r="B372" s="4" t="s">
        <v>810</v>
      </c>
      <c r="C372" s="4" t="s">
        <v>817</v>
      </c>
      <c r="D372" s="4">
        <v>1</v>
      </c>
      <c r="E372" s="4">
        <v>1</v>
      </c>
      <c r="F372" s="4">
        <v>1</v>
      </c>
      <c r="G372" s="4" t="s">
        <v>2128</v>
      </c>
      <c r="H372" s="4" t="s">
        <v>0</v>
      </c>
      <c r="I372" s="8">
        <v>0</v>
      </c>
      <c r="J372" s="9">
        <v>3266221974</v>
      </c>
      <c r="K372" s="10">
        <v>4.41143894195557</v>
      </c>
      <c r="L372" s="4">
        <v>3</v>
      </c>
      <c r="M372" s="16">
        <v>1471.7773778923399</v>
      </c>
      <c r="N372" s="10">
        <v>-1.22531959169773</v>
      </c>
      <c r="O372" s="15">
        <v>128.74391</v>
      </c>
      <c r="P372" s="4">
        <v>0</v>
      </c>
    </row>
    <row r="373" spans="2:16" hidden="1" outlineLevel="1" x14ac:dyDescent="0.2">
      <c r="B373" s="4" t="s">
        <v>810</v>
      </c>
      <c r="C373" s="4" t="s">
        <v>1199</v>
      </c>
      <c r="D373" s="4">
        <v>4</v>
      </c>
      <c r="E373" s="4">
        <v>1</v>
      </c>
      <c r="F373" s="4">
        <v>1</v>
      </c>
      <c r="G373" s="4" t="s">
        <v>2128</v>
      </c>
      <c r="H373" s="4" t="s">
        <v>0</v>
      </c>
      <c r="I373" s="8">
        <v>0</v>
      </c>
      <c r="J373" s="9">
        <v>2057165050</v>
      </c>
      <c r="K373" s="10">
        <v>4.3787274360656703</v>
      </c>
      <c r="L373" s="4">
        <v>2</v>
      </c>
      <c r="M373" s="16">
        <v>1645.81340208094</v>
      </c>
      <c r="N373" s="10">
        <v>1.90835178130103</v>
      </c>
      <c r="O373" s="15">
        <v>165.04127</v>
      </c>
      <c r="P373" s="4">
        <v>0</v>
      </c>
    </row>
    <row r="374" spans="2:16" hidden="1" outlineLevel="1" x14ac:dyDescent="0.2">
      <c r="B374" s="4" t="s">
        <v>810</v>
      </c>
      <c r="C374" s="4" t="s">
        <v>566</v>
      </c>
      <c r="D374" s="4">
        <v>2</v>
      </c>
      <c r="E374" s="4">
        <v>1</v>
      </c>
      <c r="F374" s="4">
        <v>1</v>
      </c>
      <c r="G374" s="4" t="s">
        <v>2128</v>
      </c>
      <c r="H374" s="4" t="s">
        <v>0</v>
      </c>
      <c r="I374" s="8">
        <v>0</v>
      </c>
      <c r="J374" s="9">
        <v>1071908896</v>
      </c>
      <c r="K374" s="10">
        <v>4.35147953033447</v>
      </c>
      <c r="L374" s="4">
        <v>2</v>
      </c>
      <c r="M374" s="16">
        <v>1532.76970090906</v>
      </c>
      <c r="N374" s="10">
        <v>-0.46998641521613299</v>
      </c>
      <c r="O374" s="15">
        <v>115.74186</v>
      </c>
      <c r="P374" s="4">
        <v>0</v>
      </c>
    </row>
    <row r="375" spans="2:16" hidden="1" outlineLevel="1" x14ac:dyDescent="0.2">
      <c r="B375" s="4" t="s">
        <v>810</v>
      </c>
      <c r="C375" s="4" t="s">
        <v>500</v>
      </c>
      <c r="D375" s="4">
        <v>2</v>
      </c>
      <c r="E375" s="4">
        <v>1</v>
      </c>
      <c r="F375" s="4">
        <v>1</v>
      </c>
      <c r="G375" s="4" t="s">
        <v>2128</v>
      </c>
      <c r="H375" s="4" t="s">
        <v>0</v>
      </c>
      <c r="I375" s="8">
        <v>0</v>
      </c>
      <c r="J375" s="9">
        <v>4634226106</v>
      </c>
      <c r="K375" s="10">
        <v>4.3499875068664604</v>
      </c>
      <c r="L375" s="4">
        <v>2</v>
      </c>
      <c r="M375" s="16">
        <v>1503.76494016688</v>
      </c>
      <c r="N375" s="10">
        <v>-4.0646728234340498E-2</v>
      </c>
      <c r="O375" s="15">
        <v>62.112678000000002</v>
      </c>
      <c r="P375" s="4">
        <v>0</v>
      </c>
    </row>
    <row r="376" spans="2:16" hidden="1" outlineLevel="1" x14ac:dyDescent="0.2">
      <c r="B376" s="4" t="s">
        <v>810</v>
      </c>
      <c r="C376" s="4" t="s">
        <v>717</v>
      </c>
      <c r="D376" s="4">
        <v>1</v>
      </c>
      <c r="E376" s="4">
        <v>1</v>
      </c>
      <c r="F376" s="4">
        <v>1</v>
      </c>
      <c r="G376" s="4" t="s">
        <v>2128</v>
      </c>
      <c r="H376" s="4" t="s">
        <v>0</v>
      </c>
      <c r="I376" s="8">
        <v>0</v>
      </c>
      <c r="J376" s="9">
        <v>1142236131</v>
      </c>
      <c r="K376" s="10">
        <v>4.1869974136352504</v>
      </c>
      <c r="L376" s="4">
        <v>2</v>
      </c>
      <c r="M376" s="16">
        <v>1676.89579954188</v>
      </c>
      <c r="N376" s="10">
        <v>-0.51985825553522602</v>
      </c>
      <c r="O376" s="15">
        <v>129.92150000000001</v>
      </c>
      <c r="P376" s="4">
        <v>0</v>
      </c>
    </row>
    <row r="377" spans="2:16" hidden="1" outlineLevel="1" x14ac:dyDescent="0.2">
      <c r="B377" s="4" t="s">
        <v>810</v>
      </c>
      <c r="C377" s="4" t="s">
        <v>477</v>
      </c>
      <c r="D377" s="4">
        <v>2</v>
      </c>
      <c r="E377" s="4">
        <v>1</v>
      </c>
      <c r="F377" s="4">
        <v>1</v>
      </c>
      <c r="G377" s="4" t="s">
        <v>2128</v>
      </c>
      <c r="H377" s="4" t="s">
        <v>0</v>
      </c>
      <c r="I377" s="8">
        <v>0</v>
      </c>
      <c r="J377" s="9">
        <v>5373281303</v>
      </c>
      <c r="K377" s="10">
        <v>4.1505908966064498</v>
      </c>
      <c r="L377" s="4">
        <v>2</v>
      </c>
      <c r="M377" s="16">
        <v>1557.80986204188</v>
      </c>
      <c r="N377" s="10">
        <v>-1.3347252288210301</v>
      </c>
      <c r="O377" s="15">
        <v>74.643232999999995</v>
      </c>
      <c r="P377" s="4">
        <v>0</v>
      </c>
    </row>
    <row r="378" spans="2:16" hidden="1" outlineLevel="1" x14ac:dyDescent="0.2">
      <c r="B378" s="4" t="s">
        <v>810</v>
      </c>
      <c r="C378" s="4" t="s">
        <v>596</v>
      </c>
      <c r="D378" s="4">
        <v>2</v>
      </c>
      <c r="E378" s="4">
        <v>1</v>
      </c>
      <c r="F378" s="4">
        <v>1</v>
      </c>
      <c r="G378" s="4" t="s">
        <v>2128</v>
      </c>
      <c r="H378" s="4" t="s">
        <v>0</v>
      </c>
      <c r="I378" s="8">
        <v>0</v>
      </c>
      <c r="J378" s="9">
        <v>3158903571</v>
      </c>
      <c r="K378" s="10">
        <v>4.1124696731567401</v>
      </c>
      <c r="L378" s="4">
        <v>2</v>
      </c>
      <c r="M378" s="16">
        <v>1308.7202624325</v>
      </c>
      <c r="N378" s="10">
        <v>0.30651508300360802</v>
      </c>
      <c r="O378" s="15">
        <v>114.62148000000001</v>
      </c>
      <c r="P378" s="4">
        <v>0</v>
      </c>
    </row>
    <row r="379" spans="2:16" hidden="1" outlineLevel="1" x14ac:dyDescent="0.2">
      <c r="B379" s="4" t="s">
        <v>810</v>
      </c>
      <c r="C379" s="4" t="s">
        <v>58</v>
      </c>
      <c r="D379" s="4">
        <v>1</v>
      </c>
      <c r="E379" s="4">
        <v>1</v>
      </c>
      <c r="F379" s="4">
        <v>1</v>
      </c>
      <c r="G379" s="4" t="s">
        <v>2128</v>
      </c>
      <c r="H379" s="4" t="s">
        <v>1291</v>
      </c>
      <c r="I379" s="8">
        <v>0</v>
      </c>
      <c r="J379" s="9">
        <v>88409163</v>
      </c>
      <c r="K379" s="10">
        <v>4.0514678955078098</v>
      </c>
      <c r="L379" s="4">
        <v>2</v>
      </c>
      <c r="M379" s="16">
        <v>1701.77446165125</v>
      </c>
      <c r="N379" s="10">
        <v>-0.27303192073754901</v>
      </c>
      <c r="O379" s="15">
        <v>81.819288999999998</v>
      </c>
      <c r="P379" s="4">
        <v>0</v>
      </c>
    </row>
    <row r="380" spans="2:16" hidden="1" outlineLevel="1" x14ac:dyDescent="0.2">
      <c r="B380" s="4" t="s">
        <v>810</v>
      </c>
      <c r="C380" s="4" t="s">
        <v>898</v>
      </c>
      <c r="D380" s="4">
        <v>1</v>
      </c>
      <c r="E380" s="4">
        <v>1</v>
      </c>
      <c r="F380" s="4">
        <v>1</v>
      </c>
      <c r="G380" s="4" t="s">
        <v>2128</v>
      </c>
      <c r="H380" s="4" t="s">
        <v>0</v>
      </c>
      <c r="I380" s="8">
        <v>0</v>
      </c>
      <c r="J380" s="9">
        <v>456680138</v>
      </c>
      <c r="K380" s="10">
        <v>4.00649166107178</v>
      </c>
      <c r="L380" s="4">
        <v>2</v>
      </c>
      <c r="M380" s="16">
        <v>1513.83171262781</v>
      </c>
      <c r="N380" s="10">
        <v>-1.08245994167757</v>
      </c>
      <c r="O380" s="15">
        <v>49.347107000000001</v>
      </c>
      <c r="P380" s="4">
        <v>1</v>
      </c>
    </row>
    <row r="381" spans="2:16" hidden="1" outlineLevel="1" x14ac:dyDescent="0.2">
      <c r="B381" s="4" t="s">
        <v>810</v>
      </c>
      <c r="C381" s="4" t="s">
        <v>1544</v>
      </c>
      <c r="D381" s="4">
        <v>1</v>
      </c>
      <c r="E381" s="4">
        <v>1</v>
      </c>
      <c r="F381" s="4">
        <v>1</v>
      </c>
      <c r="G381" s="4" t="s">
        <v>2128</v>
      </c>
      <c r="H381" s="4" t="s">
        <v>0</v>
      </c>
      <c r="I381" s="8">
        <v>0</v>
      </c>
      <c r="J381" s="9">
        <v>4583919904</v>
      </c>
      <c r="K381" s="10">
        <v>3.9837665557861301</v>
      </c>
      <c r="L381" s="4">
        <v>2</v>
      </c>
      <c r="M381" s="16">
        <v>1272.65458860438</v>
      </c>
      <c r="N381" s="10">
        <v>0.21790231016438399</v>
      </c>
      <c r="O381" s="15">
        <v>52.681953999999998</v>
      </c>
      <c r="P381" s="4">
        <v>0</v>
      </c>
    </row>
    <row r="382" spans="2:16" hidden="1" outlineLevel="1" x14ac:dyDescent="0.2">
      <c r="B382" s="4" t="s">
        <v>810</v>
      </c>
      <c r="C382" s="4" t="s">
        <v>2799</v>
      </c>
      <c r="D382" s="4">
        <v>1</v>
      </c>
      <c r="E382" s="4">
        <v>1</v>
      </c>
      <c r="F382" s="4">
        <v>1</v>
      </c>
      <c r="G382" s="4" t="s">
        <v>2128</v>
      </c>
      <c r="H382" s="4" t="s">
        <v>0</v>
      </c>
      <c r="I382" s="8">
        <v>0</v>
      </c>
      <c r="J382" s="9">
        <v>1955663200</v>
      </c>
      <c r="K382" s="10">
        <v>3.9091222286224401</v>
      </c>
      <c r="L382" s="4">
        <v>2</v>
      </c>
      <c r="M382" s="16">
        <v>1494.68242063563</v>
      </c>
      <c r="N382" s="10">
        <v>0.29393911301082798</v>
      </c>
      <c r="O382" s="15">
        <v>44.854908999999999</v>
      </c>
      <c r="P382" s="4">
        <v>0</v>
      </c>
    </row>
    <row r="383" spans="2:16" hidden="1" outlineLevel="1" x14ac:dyDescent="0.2">
      <c r="B383" s="4" t="s">
        <v>810</v>
      </c>
      <c r="C383" s="4" t="s">
        <v>931</v>
      </c>
      <c r="D383" s="4">
        <v>2</v>
      </c>
      <c r="E383" s="4">
        <v>1</v>
      </c>
      <c r="F383" s="4">
        <v>1</v>
      </c>
      <c r="G383" s="4" t="s">
        <v>2128</v>
      </c>
      <c r="H383" s="4" t="s">
        <v>0</v>
      </c>
      <c r="I383" s="8">
        <v>0</v>
      </c>
      <c r="J383" s="9">
        <v>3112854958</v>
      </c>
      <c r="K383" s="10">
        <v>3.9071359634399401</v>
      </c>
      <c r="L383" s="4">
        <v>2</v>
      </c>
      <c r="M383" s="16">
        <v>1473.70585813563</v>
      </c>
      <c r="N383" s="10">
        <v>-0.65355943965423102</v>
      </c>
      <c r="O383" s="15">
        <v>89.584059999999994</v>
      </c>
      <c r="P383" s="4">
        <v>0</v>
      </c>
    </row>
    <row r="384" spans="2:16" hidden="1" outlineLevel="1" x14ac:dyDescent="0.2">
      <c r="B384" s="4" t="s">
        <v>810</v>
      </c>
      <c r="C384" s="4" t="s">
        <v>1205</v>
      </c>
      <c r="D384" s="4">
        <v>2</v>
      </c>
      <c r="E384" s="4">
        <v>1</v>
      </c>
      <c r="F384" s="4">
        <v>1</v>
      </c>
      <c r="G384" s="4" t="s">
        <v>2128</v>
      </c>
      <c r="H384" s="4" t="s">
        <v>0</v>
      </c>
      <c r="I384" s="8">
        <v>0</v>
      </c>
      <c r="J384" s="9">
        <v>4284026289</v>
      </c>
      <c r="K384" s="10">
        <v>3.7730875015258798</v>
      </c>
      <c r="L384" s="4">
        <v>2</v>
      </c>
      <c r="M384" s="16">
        <v>1274.65104856531</v>
      </c>
      <c r="N384" s="10">
        <v>-0.91219058640051598</v>
      </c>
      <c r="O384" s="15">
        <v>51.332554000000002</v>
      </c>
      <c r="P384" s="4">
        <v>0</v>
      </c>
    </row>
    <row r="385" spans="1:16" hidden="1" outlineLevel="1" x14ac:dyDescent="0.2">
      <c r="B385" s="4" t="s">
        <v>810</v>
      </c>
      <c r="C385" s="4" t="s">
        <v>2907</v>
      </c>
      <c r="D385" s="4">
        <v>1</v>
      </c>
      <c r="E385" s="4">
        <v>1</v>
      </c>
      <c r="F385" s="4">
        <v>1</v>
      </c>
      <c r="G385" s="4" t="s">
        <v>2128</v>
      </c>
      <c r="H385" s="4" t="s">
        <v>221</v>
      </c>
      <c r="I385" s="8">
        <v>0</v>
      </c>
      <c r="J385" s="9">
        <v>590916095</v>
      </c>
      <c r="K385" s="10">
        <v>3.7541272640228298</v>
      </c>
      <c r="L385" s="4">
        <v>2</v>
      </c>
      <c r="M385" s="16">
        <v>1431.57206907313</v>
      </c>
      <c r="N385" s="10">
        <v>-1.05493597406551</v>
      </c>
      <c r="O385" s="15">
        <v>54.947361999999998</v>
      </c>
      <c r="P385" s="4">
        <v>0</v>
      </c>
    </row>
    <row r="386" spans="1:16" hidden="1" outlineLevel="1" x14ac:dyDescent="0.2">
      <c r="B386" s="4" t="s">
        <v>810</v>
      </c>
      <c r="C386" s="4" t="s">
        <v>1200</v>
      </c>
      <c r="D386" s="4">
        <v>2</v>
      </c>
      <c r="E386" s="4">
        <v>1</v>
      </c>
      <c r="F386" s="4">
        <v>1</v>
      </c>
      <c r="G386" s="4" t="s">
        <v>2128</v>
      </c>
      <c r="H386" s="4" t="s">
        <v>1311</v>
      </c>
      <c r="I386" s="8">
        <v>0</v>
      </c>
      <c r="J386" s="9">
        <v>235456176</v>
      </c>
      <c r="K386" s="10">
        <v>3.7511522769928001</v>
      </c>
      <c r="L386" s="4">
        <v>2</v>
      </c>
      <c r="M386" s="16">
        <v>1661.80436887781</v>
      </c>
      <c r="N386" s="10">
        <v>-0.48586476397076001</v>
      </c>
      <c r="O386" s="15">
        <v>163.87047000000001</v>
      </c>
      <c r="P386" s="4">
        <v>0</v>
      </c>
    </row>
    <row r="387" spans="1:16" hidden="1" outlineLevel="1" x14ac:dyDescent="0.2">
      <c r="B387" s="4" t="s">
        <v>810</v>
      </c>
      <c r="C387" s="4" t="s">
        <v>932</v>
      </c>
      <c r="D387" s="4">
        <v>1</v>
      </c>
      <c r="E387" s="4">
        <v>1</v>
      </c>
      <c r="F387" s="4">
        <v>1</v>
      </c>
      <c r="G387" s="4" t="s">
        <v>2128</v>
      </c>
      <c r="H387" s="4" t="s">
        <v>0</v>
      </c>
      <c r="I387" s="8">
        <v>0</v>
      </c>
      <c r="J387" s="9">
        <v>4511308992</v>
      </c>
      <c r="K387" s="10">
        <v>3.7368750572204599</v>
      </c>
      <c r="L387" s="4">
        <v>2</v>
      </c>
      <c r="M387" s="16">
        <v>1333.64848508875</v>
      </c>
      <c r="N387" s="10">
        <v>0.19030408167828899</v>
      </c>
      <c r="O387" s="15">
        <v>45.960282999999997</v>
      </c>
      <c r="P387" s="4">
        <v>0</v>
      </c>
    </row>
    <row r="388" spans="1:16" hidden="1" outlineLevel="1" x14ac:dyDescent="0.2">
      <c r="B388" s="4" t="s">
        <v>810</v>
      </c>
      <c r="C388" s="4" t="s">
        <v>1092</v>
      </c>
      <c r="D388" s="4">
        <v>1</v>
      </c>
      <c r="E388" s="4">
        <v>1</v>
      </c>
      <c r="F388" s="4">
        <v>1</v>
      </c>
      <c r="G388" s="4" t="s">
        <v>2128</v>
      </c>
      <c r="H388" s="4" t="s">
        <v>0</v>
      </c>
      <c r="I388" s="8">
        <v>0</v>
      </c>
      <c r="J388" s="9">
        <v>329139680</v>
      </c>
      <c r="K388" s="10">
        <v>3.6772124767303498</v>
      </c>
      <c r="L388" s="4">
        <v>2</v>
      </c>
      <c r="M388" s="16">
        <v>1649.76213254969</v>
      </c>
      <c r="N388" s="10">
        <v>-4.03012057399404</v>
      </c>
      <c r="O388" s="15">
        <v>129.88758000000001</v>
      </c>
      <c r="P388" s="4">
        <v>0</v>
      </c>
    </row>
    <row r="389" spans="1:16" hidden="1" outlineLevel="1" x14ac:dyDescent="0.2">
      <c r="B389" s="4" t="s">
        <v>810</v>
      </c>
      <c r="C389" s="4" t="s">
        <v>1038</v>
      </c>
      <c r="D389" s="4">
        <v>1</v>
      </c>
      <c r="E389" s="4">
        <v>1</v>
      </c>
      <c r="F389" s="4">
        <v>1</v>
      </c>
      <c r="G389" s="4" t="s">
        <v>2128</v>
      </c>
      <c r="H389" s="4" t="s">
        <v>0</v>
      </c>
      <c r="I389" s="8">
        <v>0</v>
      </c>
      <c r="J389" s="9">
        <v>65456185</v>
      </c>
      <c r="K389" s="10">
        <v>3.66036152839661</v>
      </c>
      <c r="L389" s="4">
        <v>2</v>
      </c>
      <c r="M389" s="16">
        <v>1773.88249387781</v>
      </c>
      <c r="N389" s="10">
        <v>-2.30985547334125</v>
      </c>
      <c r="O389" s="15">
        <v>59.956560000000003</v>
      </c>
      <c r="P389" s="4">
        <v>1</v>
      </c>
    </row>
    <row r="390" spans="1:16" hidden="1" outlineLevel="1" x14ac:dyDescent="0.2">
      <c r="B390" s="4" t="s">
        <v>810</v>
      </c>
      <c r="C390" s="4" t="s">
        <v>119</v>
      </c>
      <c r="D390" s="4">
        <v>2</v>
      </c>
      <c r="E390" s="4">
        <v>1</v>
      </c>
      <c r="F390" s="4">
        <v>1</v>
      </c>
      <c r="G390" s="4" t="s">
        <v>2128</v>
      </c>
      <c r="H390" s="4" t="s">
        <v>0</v>
      </c>
      <c r="I390" s="8">
        <v>0</v>
      </c>
      <c r="J390" s="9">
        <v>9699881674</v>
      </c>
      <c r="K390" s="10">
        <v>3.6475708484649698</v>
      </c>
      <c r="L390" s="4">
        <v>2</v>
      </c>
      <c r="M390" s="16">
        <v>1330.72111692469</v>
      </c>
      <c r="N390" s="10">
        <v>-0.16108958523282399</v>
      </c>
      <c r="O390" s="15">
        <v>78.328120999999996</v>
      </c>
      <c r="P390" s="4">
        <v>0</v>
      </c>
    </row>
    <row r="391" spans="1:16" hidden="1" outlineLevel="1" x14ac:dyDescent="0.2">
      <c r="B391" s="4" t="s">
        <v>810</v>
      </c>
      <c r="C391" s="4" t="s">
        <v>107</v>
      </c>
      <c r="D391" s="4">
        <v>1</v>
      </c>
      <c r="E391" s="4">
        <v>1</v>
      </c>
      <c r="F391" s="4">
        <v>1</v>
      </c>
      <c r="G391" s="4" t="s">
        <v>2128</v>
      </c>
      <c r="H391" s="4" t="s">
        <v>1287</v>
      </c>
      <c r="I391" s="8">
        <v>0</v>
      </c>
      <c r="J391" s="9">
        <v>66880799.25</v>
      </c>
      <c r="K391" s="10">
        <v>3.6424572467803999</v>
      </c>
      <c r="L391" s="4">
        <v>2</v>
      </c>
      <c r="M391" s="16">
        <v>1864.89567747156</v>
      </c>
      <c r="N391" s="10">
        <v>-5.8350951724530503E-2</v>
      </c>
      <c r="O391" s="15">
        <v>131.39653999999999</v>
      </c>
      <c r="P391" s="4">
        <v>1</v>
      </c>
    </row>
    <row r="392" spans="1:16" hidden="1" outlineLevel="1" x14ac:dyDescent="0.2">
      <c r="B392" s="4" t="s">
        <v>810</v>
      </c>
      <c r="C392" s="4" t="s">
        <v>2490</v>
      </c>
      <c r="D392" s="4">
        <v>2</v>
      </c>
      <c r="E392" s="4">
        <v>1</v>
      </c>
      <c r="F392" s="4">
        <v>1</v>
      </c>
      <c r="G392" s="4" t="s">
        <v>2128</v>
      </c>
      <c r="H392" s="4" t="s">
        <v>1306</v>
      </c>
      <c r="I392" s="8">
        <v>0</v>
      </c>
      <c r="J392" s="9">
        <v>47530555</v>
      </c>
      <c r="K392" s="10">
        <v>3.5089628696441699</v>
      </c>
      <c r="L392" s="4">
        <v>2</v>
      </c>
      <c r="M392" s="16">
        <v>1724.78007688563</v>
      </c>
      <c r="N392" s="10">
        <v>-1.7274111723371299</v>
      </c>
      <c r="O392" s="15">
        <v>92.183924000000005</v>
      </c>
      <c r="P392" s="4">
        <v>0</v>
      </c>
    </row>
    <row r="393" spans="1:16" hidden="1" outlineLevel="1" x14ac:dyDescent="0.2">
      <c r="B393" s="4" t="s">
        <v>810</v>
      </c>
      <c r="C393" s="4" t="s">
        <v>391</v>
      </c>
      <c r="D393" s="4">
        <v>3</v>
      </c>
      <c r="E393" s="4">
        <v>1</v>
      </c>
      <c r="F393" s="4">
        <v>1</v>
      </c>
      <c r="G393" s="4" t="s">
        <v>2128</v>
      </c>
      <c r="H393" s="4" t="s">
        <v>0</v>
      </c>
      <c r="I393" s="8">
        <v>0</v>
      </c>
      <c r="J393" s="9">
        <v>1628370560</v>
      </c>
      <c r="K393" s="10">
        <v>3.3935892581939702</v>
      </c>
      <c r="L393" s="4">
        <v>2</v>
      </c>
      <c r="M393" s="16">
        <v>1262.60930051844</v>
      </c>
      <c r="N393" s="10">
        <v>-1.4341503437057399</v>
      </c>
      <c r="O393" s="15">
        <v>90.576177999999999</v>
      </c>
      <c r="P393" s="4">
        <v>0</v>
      </c>
    </row>
    <row r="394" spans="1:16" hidden="1" outlineLevel="1" x14ac:dyDescent="0.2">
      <c r="B394" s="4" t="s">
        <v>810</v>
      </c>
      <c r="C394" s="4" t="s">
        <v>182</v>
      </c>
      <c r="D394" s="4">
        <v>2</v>
      </c>
      <c r="E394" s="4">
        <v>1</v>
      </c>
      <c r="F394" s="4">
        <v>1</v>
      </c>
      <c r="G394" s="4" t="s">
        <v>2128</v>
      </c>
      <c r="H394" s="4" t="s">
        <v>0</v>
      </c>
      <c r="I394" s="8">
        <v>0</v>
      </c>
      <c r="J394" s="9">
        <v>1468792784</v>
      </c>
      <c r="K394" s="10">
        <v>3.3299880027771001</v>
      </c>
      <c r="L394" s="4">
        <v>2</v>
      </c>
      <c r="M394" s="16">
        <v>1276.59990110438</v>
      </c>
      <c r="N394" s="10">
        <v>-1.33964104449332</v>
      </c>
      <c r="O394" s="15">
        <v>44.129545999999998</v>
      </c>
      <c r="P394" s="4">
        <v>0</v>
      </c>
    </row>
    <row r="395" spans="1:16" hidden="1" outlineLevel="1" x14ac:dyDescent="0.2">
      <c r="B395" s="4" t="s">
        <v>810</v>
      </c>
      <c r="C395" s="4" t="s">
        <v>1419</v>
      </c>
      <c r="D395" s="4">
        <v>2</v>
      </c>
      <c r="E395" s="4">
        <v>1</v>
      </c>
      <c r="F395" s="4">
        <v>1</v>
      </c>
      <c r="G395" s="4" t="s">
        <v>2128</v>
      </c>
      <c r="H395" s="4" t="s">
        <v>0</v>
      </c>
      <c r="I395" s="8">
        <v>0</v>
      </c>
      <c r="J395" s="9">
        <v>2576145093</v>
      </c>
      <c r="K395" s="10">
        <v>3.1566576957702601</v>
      </c>
      <c r="L395" s="4">
        <v>2</v>
      </c>
      <c r="M395" s="16">
        <v>1249.65336790125</v>
      </c>
      <c r="N395" s="10">
        <v>-0.16275613332097</v>
      </c>
      <c r="O395" s="15">
        <v>69.000248999999997</v>
      </c>
      <c r="P395" s="4">
        <v>0</v>
      </c>
    </row>
    <row r="396" spans="1:16" hidden="1" outlineLevel="1" x14ac:dyDescent="0.2">
      <c r="B396" s="4" t="s">
        <v>810</v>
      </c>
      <c r="C396" s="4" t="s">
        <v>1032</v>
      </c>
      <c r="D396" s="4">
        <v>1</v>
      </c>
      <c r="E396" s="4">
        <v>1</v>
      </c>
      <c r="F396" s="4">
        <v>1</v>
      </c>
      <c r="G396" s="4" t="s">
        <v>2128</v>
      </c>
      <c r="H396" s="4" t="s">
        <v>0</v>
      </c>
      <c r="I396" s="8">
        <v>0</v>
      </c>
      <c r="J396" s="9">
        <v>73896759.875</v>
      </c>
      <c r="K396" s="10">
        <v>3.0664443969726598</v>
      </c>
      <c r="L396" s="4">
        <v>2</v>
      </c>
      <c r="M396" s="16">
        <v>1622.78618040125</v>
      </c>
      <c r="N396" s="10">
        <v>5.6872010384166796</v>
      </c>
      <c r="O396" s="15">
        <v>35.574043000000003</v>
      </c>
      <c r="P396" s="4">
        <v>1</v>
      </c>
    </row>
    <row r="397" spans="1:16" hidden="1" outlineLevel="1" x14ac:dyDescent="0.2">
      <c r="B397" s="4" t="s">
        <v>810</v>
      </c>
      <c r="C397" s="4" t="s">
        <v>1201</v>
      </c>
      <c r="D397" s="4">
        <v>1</v>
      </c>
      <c r="E397" s="4">
        <v>1</v>
      </c>
      <c r="F397" s="4">
        <v>1</v>
      </c>
      <c r="G397" s="4" t="s">
        <v>2128</v>
      </c>
      <c r="H397" s="4" t="s">
        <v>0</v>
      </c>
      <c r="I397" s="8">
        <v>0</v>
      </c>
      <c r="J397" s="9">
        <v>6246054400</v>
      </c>
      <c r="K397" s="10">
        <v>3.0101544857025102</v>
      </c>
      <c r="L397" s="4">
        <v>2</v>
      </c>
      <c r="M397" s="16">
        <v>1084.61137571375</v>
      </c>
      <c r="N397" s="10">
        <v>0.363654447045622</v>
      </c>
      <c r="O397" s="15">
        <v>52.372839999999997</v>
      </c>
      <c r="P397" s="4">
        <v>0</v>
      </c>
    </row>
    <row r="398" spans="1:16" collapsed="1" x14ac:dyDescent="0.2">
      <c r="A398" s="12" t="s">
        <v>2218</v>
      </c>
      <c r="B398" s="2" t="s">
        <v>2912</v>
      </c>
      <c r="C398" s="3">
        <v>67.900753736496</v>
      </c>
      <c r="D398" s="3">
        <v>28.93</v>
      </c>
      <c r="E398" s="5">
        <v>1</v>
      </c>
      <c r="F398" s="5">
        <v>5</v>
      </c>
      <c r="G398" s="5">
        <v>5</v>
      </c>
      <c r="H398" s="5">
        <v>18</v>
      </c>
      <c r="I398" s="6">
        <v>7664977359</v>
      </c>
      <c r="J398" s="5">
        <v>197</v>
      </c>
      <c r="K398" s="7">
        <v>21.866841554659999</v>
      </c>
      <c r="L398" s="3">
        <v>8.07470703125</v>
      </c>
      <c r="M398" s="6">
        <f>I398/1000000</f>
        <v>7664.9773590000004</v>
      </c>
      <c r="N398" s="6">
        <f>N359+M398</f>
        <v>787699.0974528126</v>
      </c>
      <c r="O398" s="14">
        <f>N398/N$3323</f>
        <v>0.6103192427574915</v>
      </c>
      <c r="P398" s="7">
        <f>LOG(M398,2)</f>
        <v>12.904065815084085</v>
      </c>
    </row>
    <row r="399" spans="1:16" ht="15.75" hidden="1" customHeight="1" outlineLevel="1" x14ac:dyDescent="0.2">
      <c r="B399" s="1" t="s">
        <v>26</v>
      </c>
      <c r="C399" s="1" t="s">
        <v>1765</v>
      </c>
      <c r="D399" s="1" t="s">
        <v>3</v>
      </c>
      <c r="E399" s="1" t="s">
        <v>6</v>
      </c>
      <c r="F399" s="1" t="s">
        <v>5</v>
      </c>
      <c r="G399" s="1" t="s">
        <v>1481</v>
      </c>
      <c r="H399" s="1" t="s">
        <v>1355</v>
      </c>
      <c r="I399" s="1" t="s">
        <v>3284</v>
      </c>
      <c r="J399" s="1" t="s">
        <v>215</v>
      </c>
      <c r="K399" s="1" t="s">
        <v>2797</v>
      </c>
      <c r="L399" s="1" t="s">
        <v>274</v>
      </c>
      <c r="M399" s="1" t="s">
        <v>1327</v>
      </c>
      <c r="N399" s="1" t="s">
        <v>3285</v>
      </c>
      <c r="O399" s="1" t="s">
        <v>1602</v>
      </c>
      <c r="P399" s="1" t="s">
        <v>2</v>
      </c>
    </row>
    <row r="400" spans="1:16" hidden="1" outlineLevel="1" x14ac:dyDescent="0.2">
      <c r="B400" s="4" t="s">
        <v>810</v>
      </c>
      <c r="C400" s="4" t="s">
        <v>1396</v>
      </c>
      <c r="D400" s="4">
        <v>1</v>
      </c>
      <c r="E400" s="4">
        <v>1</v>
      </c>
      <c r="F400" s="4">
        <v>1</v>
      </c>
      <c r="G400" s="4" t="s">
        <v>2218</v>
      </c>
      <c r="H400" s="4" t="s">
        <v>264</v>
      </c>
      <c r="I400" s="8">
        <v>0</v>
      </c>
      <c r="J400" s="9">
        <v>1653835920</v>
      </c>
      <c r="K400" s="10">
        <v>5.71146488189697</v>
      </c>
      <c r="L400" s="4">
        <v>3</v>
      </c>
      <c r="M400" s="16">
        <v>1989.96017818531</v>
      </c>
      <c r="N400" s="10">
        <v>7.1808126541079098E-2</v>
      </c>
      <c r="O400" s="15">
        <v>63.725318999999999</v>
      </c>
      <c r="P400" s="4">
        <v>1</v>
      </c>
    </row>
    <row r="401" spans="1:16" hidden="1" outlineLevel="1" x14ac:dyDescent="0.2">
      <c r="B401" s="4" t="s">
        <v>810</v>
      </c>
      <c r="C401" s="4" t="s">
        <v>70</v>
      </c>
      <c r="D401" s="4">
        <v>2</v>
      </c>
      <c r="E401" s="4">
        <v>1</v>
      </c>
      <c r="F401" s="4">
        <v>1</v>
      </c>
      <c r="G401" s="4" t="s">
        <v>2218</v>
      </c>
      <c r="H401" s="4" t="s">
        <v>0</v>
      </c>
      <c r="I401" s="8">
        <v>0</v>
      </c>
      <c r="J401" s="9">
        <v>2602556880</v>
      </c>
      <c r="K401" s="10">
        <v>4.28808641433716</v>
      </c>
      <c r="L401" s="4">
        <v>2</v>
      </c>
      <c r="M401" s="16">
        <v>1328.71452512781</v>
      </c>
      <c r="N401" s="10">
        <v>-1.8108947723701201</v>
      </c>
      <c r="O401" s="15">
        <v>67.640404000000004</v>
      </c>
      <c r="P401" s="4">
        <v>0</v>
      </c>
    </row>
    <row r="402" spans="1:16" hidden="1" outlineLevel="1" x14ac:dyDescent="0.2">
      <c r="B402" s="4" t="s">
        <v>810</v>
      </c>
      <c r="C402" s="4" t="s">
        <v>549</v>
      </c>
      <c r="D402" s="4">
        <v>4</v>
      </c>
      <c r="E402" s="4">
        <v>1</v>
      </c>
      <c r="F402" s="4">
        <v>1</v>
      </c>
      <c r="G402" s="4" t="s">
        <v>2218</v>
      </c>
      <c r="H402" s="4" t="s">
        <v>234</v>
      </c>
      <c r="I402" s="8">
        <v>0</v>
      </c>
      <c r="J402" s="9">
        <v>9205016760</v>
      </c>
      <c r="K402" s="10">
        <v>3.9831087589263898</v>
      </c>
      <c r="L402" s="4">
        <v>2</v>
      </c>
      <c r="M402" s="16">
        <v>1627.77482786219</v>
      </c>
      <c r="N402" s="10">
        <v>-2.2837481872246501</v>
      </c>
      <c r="O402" s="15">
        <v>175.02722</v>
      </c>
      <c r="P402" s="4">
        <v>0</v>
      </c>
    </row>
    <row r="403" spans="1:16" hidden="1" outlineLevel="1" x14ac:dyDescent="0.2">
      <c r="B403" s="4" t="s">
        <v>810</v>
      </c>
      <c r="C403" s="4" t="s">
        <v>586</v>
      </c>
      <c r="D403" s="4">
        <v>10</v>
      </c>
      <c r="E403" s="4">
        <v>1</v>
      </c>
      <c r="F403" s="4">
        <v>1</v>
      </c>
      <c r="G403" s="4" t="s">
        <v>2218</v>
      </c>
      <c r="H403" s="4" t="s">
        <v>0</v>
      </c>
      <c r="I403" s="8">
        <v>0</v>
      </c>
      <c r="J403" s="9">
        <v>11187358437</v>
      </c>
      <c r="K403" s="10">
        <v>3.7679247856140101</v>
      </c>
      <c r="L403" s="4">
        <v>2</v>
      </c>
      <c r="M403" s="16">
        <v>1366.70500364344</v>
      </c>
      <c r="N403" s="10">
        <v>3.5138185817156802</v>
      </c>
      <c r="O403" s="15">
        <v>149.73633000000001</v>
      </c>
      <c r="P403" s="4">
        <v>0</v>
      </c>
    </row>
    <row r="404" spans="1:16" hidden="1" outlineLevel="1" x14ac:dyDescent="0.2">
      <c r="B404" s="4" t="s">
        <v>810</v>
      </c>
      <c r="C404" s="4" t="s">
        <v>1395</v>
      </c>
      <c r="D404" s="4">
        <v>1</v>
      </c>
      <c r="E404" s="4">
        <v>1</v>
      </c>
      <c r="F404" s="4">
        <v>1</v>
      </c>
      <c r="G404" s="4" t="s">
        <v>2218</v>
      </c>
      <c r="H404" s="4" t="s">
        <v>264</v>
      </c>
      <c r="I404" s="8">
        <v>0</v>
      </c>
      <c r="J404" s="9">
        <v>131060555.5</v>
      </c>
      <c r="K404" s="10">
        <v>3.3482587337493901</v>
      </c>
      <c r="L404" s="4">
        <v>2</v>
      </c>
      <c r="M404" s="16">
        <v>1160.55241575281</v>
      </c>
      <c r="N404" s="10">
        <v>0.56047689321551097</v>
      </c>
      <c r="O404" s="15">
        <v>41.101889999999997</v>
      </c>
      <c r="P404" s="4">
        <v>0</v>
      </c>
    </row>
    <row r="405" spans="1:16" collapsed="1" x14ac:dyDescent="0.2">
      <c r="A405" s="12" t="s">
        <v>2027</v>
      </c>
      <c r="B405" s="2" t="s">
        <v>3155</v>
      </c>
      <c r="C405" s="3">
        <v>211.740658760071</v>
      </c>
      <c r="D405" s="3">
        <v>36.51</v>
      </c>
      <c r="E405" s="5">
        <v>1</v>
      </c>
      <c r="F405" s="5">
        <v>14</v>
      </c>
      <c r="G405" s="5">
        <v>14</v>
      </c>
      <c r="H405" s="5">
        <v>50</v>
      </c>
      <c r="I405" s="6">
        <v>7485454879.6666698</v>
      </c>
      <c r="J405" s="5">
        <v>482</v>
      </c>
      <c r="K405" s="7">
        <v>54.126670504660098</v>
      </c>
      <c r="L405" s="3">
        <v>5.04638671875</v>
      </c>
      <c r="M405" s="6">
        <f>I405/1000000</f>
        <v>7485.4548796666695</v>
      </c>
      <c r="N405" s="6">
        <f>N398+M405</f>
        <v>795184.55233247927</v>
      </c>
      <c r="O405" s="14">
        <f>N405/N$3323</f>
        <v>0.61611906805705929</v>
      </c>
      <c r="P405" s="7">
        <f>LOG(M405,2)</f>
        <v>12.869874273985081</v>
      </c>
    </row>
    <row r="406" spans="1:16" ht="15.75" hidden="1" customHeight="1" outlineLevel="1" x14ac:dyDescent="0.2">
      <c r="B406" s="1" t="s">
        <v>26</v>
      </c>
      <c r="C406" s="1" t="s">
        <v>1765</v>
      </c>
      <c r="D406" s="1" t="s">
        <v>3</v>
      </c>
      <c r="E406" s="1" t="s">
        <v>6</v>
      </c>
      <c r="F406" s="1" t="s">
        <v>5</v>
      </c>
      <c r="G406" s="1" t="s">
        <v>1481</v>
      </c>
      <c r="H406" s="1" t="s">
        <v>1355</v>
      </c>
      <c r="I406" s="1" t="s">
        <v>3284</v>
      </c>
      <c r="J406" s="1" t="s">
        <v>215</v>
      </c>
      <c r="K406" s="1" t="s">
        <v>2797</v>
      </c>
      <c r="L406" s="1" t="s">
        <v>274</v>
      </c>
      <c r="M406" s="1" t="s">
        <v>1327</v>
      </c>
      <c r="N406" s="1" t="s">
        <v>3285</v>
      </c>
      <c r="O406" s="1" t="s">
        <v>1602</v>
      </c>
      <c r="P406" s="1" t="s">
        <v>2</v>
      </c>
    </row>
    <row r="407" spans="1:16" hidden="1" outlineLevel="1" x14ac:dyDescent="0.2">
      <c r="B407" s="4" t="s">
        <v>810</v>
      </c>
      <c r="C407" s="4" t="s">
        <v>773</v>
      </c>
      <c r="D407" s="4">
        <v>12</v>
      </c>
      <c r="E407" s="4">
        <v>1</v>
      </c>
      <c r="F407" s="4">
        <v>1</v>
      </c>
      <c r="G407" s="4" t="s">
        <v>2027</v>
      </c>
      <c r="H407" s="4" t="s">
        <v>0</v>
      </c>
      <c r="I407" s="8">
        <v>0</v>
      </c>
      <c r="J407" s="9">
        <v>2234952016</v>
      </c>
      <c r="K407" s="10">
        <v>6.1991829872131303</v>
      </c>
      <c r="L407" s="4">
        <v>2</v>
      </c>
      <c r="M407" s="16">
        <v>1974.03679075281</v>
      </c>
      <c r="N407" s="10">
        <v>1.82846785281447</v>
      </c>
      <c r="O407" s="15">
        <v>152.65466000000001</v>
      </c>
      <c r="P407" s="4">
        <v>0</v>
      </c>
    </row>
    <row r="408" spans="1:16" hidden="1" outlineLevel="1" x14ac:dyDescent="0.2">
      <c r="B408" s="4" t="s">
        <v>810</v>
      </c>
      <c r="C408" s="4" t="s">
        <v>1738</v>
      </c>
      <c r="D408" s="4">
        <v>4</v>
      </c>
      <c r="E408" s="4">
        <v>1</v>
      </c>
      <c r="F408" s="4">
        <v>1</v>
      </c>
      <c r="G408" s="4" t="s">
        <v>2027</v>
      </c>
      <c r="H408" s="4" t="s">
        <v>0</v>
      </c>
      <c r="I408" s="8">
        <v>0</v>
      </c>
      <c r="J408" s="9">
        <v>2777937716</v>
      </c>
      <c r="K408" s="10">
        <v>5.3632860183715803</v>
      </c>
      <c r="L408" s="4">
        <v>2</v>
      </c>
      <c r="M408" s="16">
        <v>1785.89836301844</v>
      </c>
      <c r="N408" s="10">
        <v>0.30893607902771197</v>
      </c>
      <c r="O408" s="15">
        <v>99.916104000000004</v>
      </c>
      <c r="P408" s="4">
        <v>1</v>
      </c>
    </row>
    <row r="409" spans="1:16" hidden="1" outlineLevel="1" x14ac:dyDescent="0.2">
      <c r="B409" s="4" t="s">
        <v>810</v>
      </c>
      <c r="C409" s="4" t="s">
        <v>1438</v>
      </c>
      <c r="D409" s="4">
        <v>3</v>
      </c>
      <c r="E409" s="4">
        <v>1</v>
      </c>
      <c r="F409" s="4">
        <v>1</v>
      </c>
      <c r="G409" s="4" t="s">
        <v>2027</v>
      </c>
      <c r="H409" s="4" t="s">
        <v>0</v>
      </c>
      <c r="I409" s="8">
        <v>0</v>
      </c>
      <c r="J409" s="9">
        <v>6519904088</v>
      </c>
      <c r="K409" s="10">
        <v>4.5201439857482901</v>
      </c>
      <c r="L409" s="4">
        <v>2</v>
      </c>
      <c r="M409" s="16">
        <v>1397.61918821375</v>
      </c>
      <c r="N409" s="10">
        <v>0.86355694057308396</v>
      </c>
      <c r="O409" s="15">
        <v>61.709256000000003</v>
      </c>
      <c r="P409" s="4">
        <v>0</v>
      </c>
    </row>
    <row r="410" spans="1:16" hidden="1" outlineLevel="1" x14ac:dyDescent="0.2">
      <c r="B410" s="4" t="s">
        <v>810</v>
      </c>
      <c r="C410" s="4" t="s">
        <v>2591</v>
      </c>
      <c r="D410" s="4">
        <v>10</v>
      </c>
      <c r="E410" s="4">
        <v>1</v>
      </c>
      <c r="F410" s="4">
        <v>1</v>
      </c>
      <c r="G410" s="4" t="s">
        <v>2027</v>
      </c>
      <c r="H410" s="4" t="s">
        <v>0</v>
      </c>
      <c r="I410" s="8">
        <v>0</v>
      </c>
      <c r="J410" s="9">
        <v>90071920</v>
      </c>
      <c r="K410" s="10">
        <v>4.4871115684509304</v>
      </c>
      <c r="L410" s="4">
        <v>2</v>
      </c>
      <c r="M410" s="16">
        <v>1350.68156614344</v>
      </c>
      <c r="N410" s="10">
        <v>2.0396024545610199</v>
      </c>
      <c r="O410" s="15">
        <v>120.8866</v>
      </c>
      <c r="P410" s="4">
        <v>0</v>
      </c>
    </row>
    <row r="411" spans="1:16" hidden="1" outlineLevel="1" x14ac:dyDescent="0.2">
      <c r="B411" s="4" t="s">
        <v>810</v>
      </c>
      <c r="C411" s="4" t="s">
        <v>1313</v>
      </c>
      <c r="D411" s="4">
        <v>2</v>
      </c>
      <c r="E411" s="4">
        <v>1</v>
      </c>
      <c r="F411" s="4">
        <v>1</v>
      </c>
      <c r="G411" s="4" t="s">
        <v>2027</v>
      </c>
      <c r="H411" s="4" t="s">
        <v>0</v>
      </c>
      <c r="I411" s="8">
        <v>0</v>
      </c>
      <c r="J411" s="9">
        <v>5095522961</v>
      </c>
      <c r="K411" s="10">
        <v>4.1680035591125497</v>
      </c>
      <c r="L411" s="4">
        <v>2</v>
      </c>
      <c r="M411" s="16">
        <v>1363.64128294031</v>
      </c>
      <c r="N411" s="10">
        <v>0.16987628289190199</v>
      </c>
      <c r="O411" s="15">
        <v>87.165468000000004</v>
      </c>
      <c r="P411" s="4">
        <v>0</v>
      </c>
    </row>
    <row r="412" spans="1:16" hidden="1" outlineLevel="1" x14ac:dyDescent="0.2">
      <c r="B412" s="4" t="s">
        <v>810</v>
      </c>
      <c r="C412" s="4" t="s">
        <v>1666</v>
      </c>
      <c r="D412" s="4">
        <v>1</v>
      </c>
      <c r="E412" s="4">
        <v>1</v>
      </c>
      <c r="F412" s="4">
        <v>1</v>
      </c>
      <c r="G412" s="4" t="s">
        <v>2027</v>
      </c>
      <c r="H412" s="4" t="s">
        <v>228</v>
      </c>
      <c r="I412" s="8">
        <v>0</v>
      </c>
      <c r="J412" s="9">
        <v>557220736</v>
      </c>
      <c r="K412" s="10">
        <v>3.9823596477508501</v>
      </c>
      <c r="L412" s="4">
        <v>2</v>
      </c>
      <c r="M412" s="16">
        <v>1727.81486692469</v>
      </c>
      <c r="N412" s="10">
        <v>-0.48521709628827597</v>
      </c>
      <c r="O412" s="15">
        <v>76.646521000000007</v>
      </c>
      <c r="P412" s="4">
        <v>1</v>
      </c>
    </row>
    <row r="413" spans="1:16" hidden="1" outlineLevel="1" x14ac:dyDescent="0.2">
      <c r="B413" s="4" t="s">
        <v>810</v>
      </c>
      <c r="C413" s="4" t="s">
        <v>381</v>
      </c>
      <c r="D413" s="4">
        <v>5</v>
      </c>
      <c r="E413" s="4">
        <v>1</v>
      </c>
      <c r="F413" s="4">
        <v>1</v>
      </c>
      <c r="G413" s="4" t="s">
        <v>2027</v>
      </c>
      <c r="H413" s="4" t="s">
        <v>0</v>
      </c>
      <c r="I413" s="8">
        <v>0</v>
      </c>
      <c r="J413" s="9">
        <v>2119746740.5</v>
      </c>
      <c r="K413" s="10">
        <v>3.9112756252288801</v>
      </c>
      <c r="L413" s="4">
        <v>2</v>
      </c>
      <c r="M413" s="16">
        <v>1368.62114133875</v>
      </c>
      <c r="N413" s="10">
        <v>3.3172428899831101</v>
      </c>
      <c r="O413" s="15">
        <v>132.75726</v>
      </c>
      <c r="P413" s="4">
        <v>0</v>
      </c>
    </row>
    <row r="414" spans="1:16" hidden="1" outlineLevel="1" x14ac:dyDescent="0.2">
      <c r="B414" s="4" t="s">
        <v>810</v>
      </c>
      <c r="C414" s="4" t="s">
        <v>112</v>
      </c>
      <c r="D414" s="4">
        <v>3</v>
      </c>
      <c r="E414" s="4">
        <v>1</v>
      </c>
      <c r="F414" s="4">
        <v>1</v>
      </c>
      <c r="G414" s="4" t="s">
        <v>2027</v>
      </c>
      <c r="H414" s="4" t="s">
        <v>0</v>
      </c>
      <c r="I414" s="8">
        <v>0</v>
      </c>
      <c r="J414" s="9">
        <v>3046534752</v>
      </c>
      <c r="K414" s="10">
        <v>3.8765549659728999</v>
      </c>
      <c r="L414" s="4">
        <v>2</v>
      </c>
      <c r="M414" s="16">
        <v>1575.81157102625</v>
      </c>
      <c r="N414" s="10">
        <v>3.90258350868449</v>
      </c>
      <c r="O414" s="15">
        <v>178.27180000000001</v>
      </c>
      <c r="P414" s="4">
        <v>0</v>
      </c>
    </row>
    <row r="415" spans="1:16" hidden="1" outlineLevel="1" x14ac:dyDescent="0.2">
      <c r="B415" s="4" t="s">
        <v>810</v>
      </c>
      <c r="C415" s="4" t="s">
        <v>2611</v>
      </c>
      <c r="D415" s="4">
        <v>2</v>
      </c>
      <c r="E415" s="4">
        <v>1</v>
      </c>
      <c r="F415" s="4">
        <v>1</v>
      </c>
      <c r="G415" s="4" t="s">
        <v>2027</v>
      </c>
      <c r="H415" s="4" t="s">
        <v>0</v>
      </c>
      <c r="I415" s="8">
        <v>0</v>
      </c>
      <c r="J415" s="9">
        <v>1125610498</v>
      </c>
      <c r="K415" s="10">
        <v>3.7460525035858199</v>
      </c>
      <c r="L415" s="4">
        <v>2</v>
      </c>
      <c r="M415" s="16">
        <v>1323.67851438563</v>
      </c>
      <c r="N415" s="10">
        <v>-0.458498320114684</v>
      </c>
      <c r="O415" s="15">
        <v>76.429398000000006</v>
      </c>
      <c r="P415" s="4">
        <v>0</v>
      </c>
    </row>
    <row r="416" spans="1:16" hidden="1" outlineLevel="1" x14ac:dyDescent="0.2">
      <c r="B416" s="4" t="s">
        <v>810</v>
      </c>
      <c r="C416" s="4" t="s">
        <v>2422</v>
      </c>
      <c r="D416" s="4">
        <v>1</v>
      </c>
      <c r="E416" s="4">
        <v>1</v>
      </c>
      <c r="F416" s="4">
        <v>1</v>
      </c>
      <c r="G416" s="4" t="s">
        <v>2027</v>
      </c>
      <c r="H416" s="4" t="s">
        <v>0</v>
      </c>
      <c r="I416" s="8">
        <v>0</v>
      </c>
      <c r="J416" s="9">
        <v>8591234107</v>
      </c>
      <c r="K416" s="10">
        <v>3.7098636627197301</v>
      </c>
      <c r="L416" s="4">
        <v>2</v>
      </c>
      <c r="M416" s="16">
        <v>1203.67265501063</v>
      </c>
      <c r="N416" s="10">
        <v>-0.50369124236753005</v>
      </c>
      <c r="O416" s="15">
        <v>77.399485999999996</v>
      </c>
      <c r="P416" s="4">
        <v>0</v>
      </c>
    </row>
    <row r="417" spans="1:16" hidden="1" outlineLevel="1" x14ac:dyDescent="0.2">
      <c r="B417" s="4" t="s">
        <v>810</v>
      </c>
      <c r="C417" s="4" t="s">
        <v>368</v>
      </c>
      <c r="D417" s="4">
        <v>3</v>
      </c>
      <c r="E417" s="4">
        <v>1</v>
      </c>
      <c r="F417" s="4">
        <v>1</v>
      </c>
      <c r="G417" s="4" t="s">
        <v>2027</v>
      </c>
      <c r="H417" s="4" t="s">
        <v>268</v>
      </c>
      <c r="I417" s="8">
        <v>0</v>
      </c>
      <c r="J417" s="9">
        <v>804756592</v>
      </c>
      <c r="K417" s="10">
        <v>3.6616809368133501</v>
      </c>
      <c r="L417" s="4">
        <v>2</v>
      </c>
      <c r="M417" s="16">
        <v>1348.62834348719</v>
      </c>
      <c r="N417" s="10">
        <v>-2.3222134012728901</v>
      </c>
      <c r="O417" s="15">
        <v>128.38889</v>
      </c>
      <c r="P417" s="4">
        <v>0</v>
      </c>
    </row>
    <row r="418" spans="1:16" hidden="1" outlineLevel="1" x14ac:dyDescent="0.2">
      <c r="B418" s="4" t="s">
        <v>810</v>
      </c>
      <c r="C418" s="4" t="s">
        <v>1387</v>
      </c>
      <c r="D418" s="4">
        <v>1</v>
      </c>
      <c r="E418" s="4">
        <v>1</v>
      </c>
      <c r="F418" s="4">
        <v>1</v>
      </c>
      <c r="G418" s="4" t="s">
        <v>2027</v>
      </c>
      <c r="H418" s="4" t="s">
        <v>0</v>
      </c>
      <c r="I418" s="8">
        <v>0</v>
      </c>
      <c r="J418" s="9">
        <v>6380227056</v>
      </c>
      <c r="K418" s="10">
        <v>3.3168363571167001</v>
      </c>
      <c r="L418" s="4">
        <v>2</v>
      </c>
      <c r="M418" s="16">
        <v>1261.57744016688</v>
      </c>
      <c r="N418" s="10">
        <v>-2.6800757666228199</v>
      </c>
      <c r="O418" s="15">
        <v>60.304433000000003</v>
      </c>
      <c r="P418" s="4">
        <v>0</v>
      </c>
    </row>
    <row r="419" spans="1:16" hidden="1" outlineLevel="1" x14ac:dyDescent="0.2">
      <c r="B419" s="4" t="s">
        <v>810</v>
      </c>
      <c r="C419" s="4" t="s">
        <v>885</v>
      </c>
      <c r="D419" s="4">
        <v>1</v>
      </c>
      <c r="E419" s="4">
        <v>1</v>
      </c>
      <c r="F419" s="4">
        <v>1</v>
      </c>
      <c r="G419" s="4" t="s">
        <v>2027</v>
      </c>
      <c r="H419" s="4" t="s">
        <v>0</v>
      </c>
      <c r="I419" s="8">
        <v>0</v>
      </c>
      <c r="J419" s="9">
        <v>7345226444</v>
      </c>
      <c r="K419" s="10">
        <v>3.2316370010375999</v>
      </c>
      <c r="L419" s="4">
        <v>2</v>
      </c>
      <c r="M419" s="16">
        <v>1132.60991087</v>
      </c>
      <c r="N419" s="10">
        <v>0.22918747015718699</v>
      </c>
      <c r="O419" s="15">
        <v>54.006723000000001</v>
      </c>
      <c r="P419" s="4">
        <v>0</v>
      </c>
    </row>
    <row r="420" spans="1:16" hidden="1" outlineLevel="1" x14ac:dyDescent="0.2">
      <c r="B420" s="4" t="s">
        <v>810</v>
      </c>
      <c r="C420" s="4" t="s">
        <v>144</v>
      </c>
      <c r="D420" s="4">
        <v>2</v>
      </c>
      <c r="E420" s="4">
        <v>1</v>
      </c>
      <c r="F420" s="4">
        <v>1</v>
      </c>
      <c r="G420" s="4" t="s">
        <v>2027</v>
      </c>
      <c r="H420" s="4" t="s">
        <v>0</v>
      </c>
      <c r="I420" s="8">
        <v>0</v>
      </c>
      <c r="J420" s="9">
        <v>1291093750</v>
      </c>
      <c r="K420" s="10">
        <v>3.0950176715850799</v>
      </c>
      <c r="L420" s="4">
        <v>2</v>
      </c>
      <c r="M420" s="16">
        <v>1059.65861692469</v>
      </c>
      <c r="N420" s="10">
        <v>2.3268198343462498</v>
      </c>
      <c r="O420" s="15">
        <v>150.34522000000001</v>
      </c>
      <c r="P420" s="4">
        <v>0</v>
      </c>
    </row>
    <row r="421" spans="1:16" collapsed="1" x14ac:dyDescent="0.2">
      <c r="A421" s="12" t="s">
        <v>2014</v>
      </c>
      <c r="B421" s="2" t="s">
        <v>3029</v>
      </c>
      <c r="C421" s="3">
        <v>65.954642057418795</v>
      </c>
      <c r="D421" s="3">
        <v>34.950000000000003</v>
      </c>
      <c r="E421" s="5">
        <v>2</v>
      </c>
      <c r="F421" s="5">
        <v>5</v>
      </c>
      <c r="G421" s="5">
        <v>5</v>
      </c>
      <c r="H421" s="5">
        <v>18</v>
      </c>
      <c r="I421" s="6">
        <v>7249331886</v>
      </c>
      <c r="J421" s="5">
        <v>103</v>
      </c>
      <c r="K421" s="7">
        <v>11.36038230466</v>
      </c>
      <c r="L421" s="3">
        <v>11.35595703125</v>
      </c>
      <c r="M421" s="6">
        <f>I421/1000000</f>
        <v>7249.3318859999999</v>
      </c>
      <c r="N421" s="6">
        <f>N405+M421</f>
        <v>802433.88421847927</v>
      </c>
      <c r="O421" s="14">
        <f>N421/N$3323</f>
        <v>0.62173594226888529</v>
      </c>
      <c r="P421" s="7">
        <f>LOG(M421,2)</f>
        <v>12.82363232404207</v>
      </c>
    </row>
    <row r="422" spans="1:16" ht="15.75" hidden="1" customHeight="1" outlineLevel="1" x14ac:dyDescent="0.2">
      <c r="B422" s="1" t="s">
        <v>26</v>
      </c>
      <c r="C422" s="1" t="s">
        <v>1765</v>
      </c>
      <c r="D422" s="1" t="s">
        <v>3</v>
      </c>
      <c r="E422" s="1" t="s">
        <v>6</v>
      </c>
      <c r="F422" s="1" t="s">
        <v>5</v>
      </c>
      <c r="G422" s="1" t="s">
        <v>1481</v>
      </c>
      <c r="H422" s="1" t="s">
        <v>1355</v>
      </c>
      <c r="I422" s="1" t="s">
        <v>3284</v>
      </c>
      <c r="J422" s="1" t="s">
        <v>215</v>
      </c>
      <c r="K422" s="1" t="s">
        <v>2797</v>
      </c>
      <c r="L422" s="1" t="s">
        <v>274</v>
      </c>
      <c r="M422" s="1" t="s">
        <v>1327</v>
      </c>
      <c r="N422" s="1" t="s">
        <v>3285</v>
      </c>
      <c r="O422" s="1" t="s">
        <v>1602</v>
      </c>
      <c r="P422" s="1" t="s">
        <v>2</v>
      </c>
    </row>
    <row r="423" spans="1:16" hidden="1" outlineLevel="1" x14ac:dyDescent="0.2">
      <c r="B423" s="4" t="s">
        <v>810</v>
      </c>
      <c r="C423" s="4" t="s">
        <v>2553</v>
      </c>
      <c r="D423" s="4">
        <v>2</v>
      </c>
      <c r="E423" s="4">
        <v>2</v>
      </c>
      <c r="F423" s="4">
        <v>1</v>
      </c>
      <c r="G423" s="4" t="s">
        <v>2014</v>
      </c>
      <c r="H423" s="4" t="s">
        <v>0</v>
      </c>
      <c r="I423" s="8">
        <v>0</v>
      </c>
      <c r="J423" s="9">
        <v>435022668</v>
      </c>
      <c r="K423" s="10">
        <v>4.2905397415161097</v>
      </c>
      <c r="L423" s="4">
        <v>2</v>
      </c>
      <c r="M423" s="16">
        <v>1466.80388059656</v>
      </c>
      <c r="N423" s="10">
        <v>0.169965845950725</v>
      </c>
      <c r="O423" s="15">
        <v>126.11802</v>
      </c>
      <c r="P423" s="4">
        <v>1</v>
      </c>
    </row>
    <row r="424" spans="1:16" hidden="1" outlineLevel="1" x14ac:dyDescent="0.2">
      <c r="B424" s="4" t="s">
        <v>810</v>
      </c>
      <c r="C424" s="4" t="s">
        <v>352</v>
      </c>
      <c r="D424" s="4">
        <v>4</v>
      </c>
      <c r="E424" s="4">
        <v>1</v>
      </c>
      <c r="F424" s="4">
        <v>1</v>
      </c>
      <c r="G424" s="4" t="s">
        <v>2014</v>
      </c>
      <c r="H424" s="4" t="s">
        <v>0</v>
      </c>
      <c r="I424" s="8">
        <v>0</v>
      </c>
      <c r="J424" s="9">
        <v>5028373658</v>
      </c>
      <c r="K424" s="10">
        <v>3.8720173835754399</v>
      </c>
      <c r="L424" s="4">
        <v>2</v>
      </c>
      <c r="M424" s="16">
        <v>1325.75285520594</v>
      </c>
      <c r="N424" s="10">
        <v>-0.59293408988262597</v>
      </c>
      <c r="O424" s="15">
        <v>54.494793000000001</v>
      </c>
      <c r="P424" s="4">
        <v>1</v>
      </c>
    </row>
    <row r="425" spans="1:16" hidden="1" outlineLevel="1" x14ac:dyDescent="0.2">
      <c r="B425" s="4" t="s">
        <v>810</v>
      </c>
      <c r="C425" s="4" t="s">
        <v>2552</v>
      </c>
      <c r="D425" s="4">
        <v>5</v>
      </c>
      <c r="E425" s="4">
        <v>2</v>
      </c>
      <c r="F425" s="4">
        <v>1</v>
      </c>
      <c r="G425" s="4" t="s">
        <v>2014</v>
      </c>
      <c r="H425" s="4" t="s">
        <v>0</v>
      </c>
      <c r="I425" s="8">
        <v>0</v>
      </c>
      <c r="J425" s="9">
        <v>1009475780</v>
      </c>
      <c r="K425" s="10">
        <v>3.8705275058746298</v>
      </c>
      <c r="L425" s="4">
        <v>2</v>
      </c>
      <c r="M425" s="16">
        <v>1310.70317258875</v>
      </c>
      <c r="N425" s="10">
        <v>0.50453738403673798</v>
      </c>
      <c r="O425" s="15">
        <v>144.99867</v>
      </c>
      <c r="P425" s="4">
        <v>0</v>
      </c>
    </row>
    <row r="426" spans="1:16" hidden="1" outlineLevel="1" x14ac:dyDescent="0.2">
      <c r="B426" s="4" t="s">
        <v>810</v>
      </c>
      <c r="C426" s="4" t="s">
        <v>1589</v>
      </c>
      <c r="D426" s="4">
        <v>1</v>
      </c>
      <c r="E426" s="4">
        <v>2</v>
      </c>
      <c r="F426" s="4">
        <v>1</v>
      </c>
      <c r="G426" s="4" t="s">
        <v>2014</v>
      </c>
      <c r="H426" s="4" t="s">
        <v>0</v>
      </c>
      <c r="I426" s="8">
        <v>0</v>
      </c>
      <c r="J426" s="9">
        <v>586206418</v>
      </c>
      <c r="K426" s="10">
        <v>3.8598680496215798</v>
      </c>
      <c r="L426" s="4">
        <v>2</v>
      </c>
      <c r="M426" s="16">
        <v>1336.72062864344</v>
      </c>
      <c r="N426" s="10">
        <v>-1.0193951774850201</v>
      </c>
      <c r="O426" s="15">
        <v>62.442292999999999</v>
      </c>
      <c r="P426" s="4">
        <v>1</v>
      </c>
    </row>
    <row r="427" spans="1:16" hidden="1" outlineLevel="1" x14ac:dyDescent="0.2">
      <c r="B427" s="4" t="s">
        <v>810</v>
      </c>
      <c r="C427" s="4" t="s">
        <v>945</v>
      </c>
      <c r="D427" s="4">
        <v>4</v>
      </c>
      <c r="E427" s="4">
        <v>2</v>
      </c>
      <c r="F427" s="4">
        <v>1</v>
      </c>
      <c r="G427" s="4" t="s">
        <v>2014</v>
      </c>
      <c r="H427" s="4" t="s">
        <v>0</v>
      </c>
      <c r="I427" s="8">
        <v>0</v>
      </c>
      <c r="J427" s="9">
        <v>15710146220</v>
      </c>
      <c r="K427" s="10">
        <v>3.7298955917358398</v>
      </c>
      <c r="L427" s="4">
        <v>2</v>
      </c>
      <c r="M427" s="16">
        <v>1180.62346067469</v>
      </c>
      <c r="N427" s="10">
        <v>2.1932349930379802</v>
      </c>
      <c r="O427" s="15">
        <v>76.256178000000006</v>
      </c>
      <c r="P427" s="4">
        <v>0</v>
      </c>
    </row>
    <row r="428" spans="1:16" hidden="1" outlineLevel="1" x14ac:dyDescent="0.2">
      <c r="B428" s="4" t="s">
        <v>810</v>
      </c>
      <c r="C428" s="4" t="s">
        <v>2554</v>
      </c>
      <c r="D428" s="4">
        <v>2</v>
      </c>
      <c r="E428" s="4">
        <v>2</v>
      </c>
      <c r="F428" s="4">
        <v>1</v>
      </c>
      <c r="G428" s="4" t="s">
        <v>2014</v>
      </c>
      <c r="H428" s="4" t="s">
        <v>1303</v>
      </c>
      <c r="I428" s="8">
        <v>0</v>
      </c>
      <c r="J428" s="9">
        <v>35017879.5</v>
      </c>
      <c r="K428" s="10">
        <v>3.7286520004272501</v>
      </c>
      <c r="L428" s="4">
        <v>2</v>
      </c>
      <c r="M428" s="16">
        <v>1326.69816770594</v>
      </c>
      <c r="N428" s="10">
        <v>0.55884296480784501</v>
      </c>
      <c r="O428" s="15">
        <v>189.10291000000001</v>
      </c>
      <c r="P428" s="4">
        <v>0</v>
      </c>
    </row>
    <row r="429" spans="1:16" collapsed="1" x14ac:dyDescent="0.2">
      <c r="A429" s="12" t="s">
        <v>2384</v>
      </c>
      <c r="B429" s="2" t="s">
        <v>3271</v>
      </c>
      <c r="C429" s="3">
        <v>15.9173543453217</v>
      </c>
      <c r="D429" s="3">
        <v>21.01</v>
      </c>
      <c r="E429" s="5">
        <v>1</v>
      </c>
      <c r="F429" s="5">
        <v>2</v>
      </c>
      <c r="G429" s="5">
        <v>2</v>
      </c>
      <c r="H429" s="5">
        <v>4</v>
      </c>
      <c r="I429" s="6">
        <v>7125063382</v>
      </c>
      <c r="J429" s="5">
        <v>138</v>
      </c>
      <c r="K429" s="7">
        <v>15.239984144659999</v>
      </c>
      <c r="L429" s="3">
        <v>8.64599609375</v>
      </c>
      <c r="M429" s="6">
        <f>I429/1000000</f>
        <v>7125.0633820000003</v>
      </c>
      <c r="N429" s="6">
        <f>N421+M429</f>
        <v>809558.94760047924</v>
      </c>
      <c r="O429" s="14">
        <f>N429/N$3323</f>
        <v>0.62725653166902973</v>
      </c>
      <c r="P429" s="7">
        <f>LOG(M429,2)</f>
        <v>12.798687132579863</v>
      </c>
    </row>
    <row r="430" spans="1:16" ht="15.75" hidden="1" customHeight="1" outlineLevel="1" x14ac:dyDescent="0.2">
      <c r="B430" s="1" t="s">
        <v>26</v>
      </c>
      <c r="C430" s="1" t="s">
        <v>1765</v>
      </c>
      <c r="D430" s="1" t="s">
        <v>3</v>
      </c>
      <c r="E430" s="1" t="s">
        <v>6</v>
      </c>
      <c r="F430" s="1" t="s">
        <v>5</v>
      </c>
      <c r="G430" s="1" t="s">
        <v>1481</v>
      </c>
      <c r="H430" s="1" t="s">
        <v>1355</v>
      </c>
      <c r="I430" s="1" t="s">
        <v>3284</v>
      </c>
      <c r="J430" s="1" t="s">
        <v>215</v>
      </c>
      <c r="K430" s="1" t="s">
        <v>2797</v>
      </c>
      <c r="L430" s="1" t="s">
        <v>274</v>
      </c>
      <c r="M430" s="1" t="s">
        <v>1327</v>
      </c>
      <c r="N430" s="1" t="s">
        <v>3285</v>
      </c>
      <c r="O430" s="1" t="s">
        <v>1602</v>
      </c>
      <c r="P430" s="1" t="s">
        <v>2</v>
      </c>
    </row>
    <row r="431" spans="1:16" hidden="1" outlineLevel="1" x14ac:dyDescent="0.2">
      <c r="B431" s="4" t="s">
        <v>810</v>
      </c>
      <c r="C431" s="4" t="s">
        <v>2759</v>
      </c>
      <c r="D431" s="4">
        <v>3</v>
      </c>
      <c r="E431" s="4">
        <v>1</v>
      </c>
      <c r="F431" s="4">
        <v>1</v>
      </c>
      <c r="G431" s="4" t="s">
        <v>2384</v>
      </c>
      <c r="H431" s="4" t="s">
        <v>0</v>
      </c>
      <c r="I431" s="8">
        <v>0</v>
      </c>
      <c r="J431" s="9">
        <v>11788478294</v>
      </c>
      <c r="K431" s="10">
        <v>4.61570024490356</v>
      </c>
      <c r="L431" s="4">
        <v>3</v>
      </c>
      <c r="M431" s="16">
        <v>1534.82187252125</v>
      </c>
      <c r="N431" s="10">
        <v>-0.38360721876763498</v>
      </c>
      <c r="O431" s="15">
        <v>83.525167999999994</v>
      </c>
      <c r="P431" s="4">
        <v>0</v>
      </c>
    </row>
    <row r="432" spans="1:16" hidden="1" outlineLevel="1" x14ac:dyDescent="0.2">
      <c r="B432" s="4" t="s">
        <v>810</v>
      </c>
      <c r="C432" s="4" t="s">
        <v>1652</v>
      </c>
      <c r="D432" s="4">
        <v>1</v>
      </c>
      <c r="E432" s="4">
        <v>1</v>
      </c>
      <c r="F432" s="4">
        <v>1</v>
      </c>
      <c r="G432" s="4" t="s">
        <v>2384</v>
      </c>
      <c r="H432" s="4" t="s">
        <v>0</v>
      </c>
      <c r="I432" s="8">
        <v>0</v>
      </c>
      <c r="J432" s="9">
        <v>2461648470</v>
      </c>
      <c r="K432" s="10">
        <v>4.1640167236328098</v>
      </c>
      <c r="L432" s="4">
        <v>3</v>
      </c>
      <c r="M432" s="16">
        <v>1669.835056115</v>
      </c>
      <c r="N432" s="10">
        <v>1.4042255200893701</v>
      </c>
      <c r="O432" s="15">
        <v>88.850386</v>
      </c>
      <c r="P432" s="4">
        <v>0</v>
      </c>
    </row>
    <row r="433" spans="1:16" collapsed="1" x14ac:dyDescent="0.2">
      <c r="A433" s="12" t="s">
        <v>2192</v>
      </c>
      <c r="B433" s="2" t="s">
        <v>3242</v>
      </c>
      <c r="C433" s="3">
        <v>121.84019994735699</v>
      </c>
      <c r="D433" s="3">
        <v>15.26</v>
      </c>
      <c r="E433" s="5">
        <v>1</v>
      </c>
      <c r="F433" s="5">
        <v>9</v>
      </c>
      <c r="G433" s="5">
        <v>9</v>
      </c>
      <c r="H433" s="5">
        <v>28</v>
      </c>
      <c r="I433" s="6">
        <v>6966057408</v>
      </c>
      <c r="J433" s="5">
        <v>760</v>
      </c>
      <c r="K433" s="7">
        <v>83.128275594660096</v>
      </c>
      <c r="L433" s="3">
        <v>4.71630859375</v>
      </c>
      <c r="M433" s="6">
        <f>I433/1000000</f>
        <v>6966.0574079999997</v>
      </c>
      <c r="N433" s="6">
        <f>N429+M433</f>
        <v>816525.00500847923</v>
      </c>
      <c r="O433" s="14">
        <f>N433/N$3323</f>
        <v>0.63265392122552899</v>
      </c>
      <c r="P433" s="7">
        <f>LOG(M433,2)</f>
        <v>12.766126647034849</v>
      </c>
    </row>
    <row r="434" spans="1:16" ht="15.75" hidden="1" customHeight="1" outlineLevel="1" x14ac:dyDescent="0.2">
      <c r="B434" s="1" t="s">
        <v>26</v>
      </c>
      <c r="C434" s="1" t="s">
        <v>1765</v>
      </c>
      <c r="D434" s="1" t="s">
        <v>3</v>
      </c>
      <c r="E434" s="1" t="s">
        <v>6</v>
      </c>
      <c r="F434" s="1" t="s">
        <v>5</v>
      </c>
      <c r="G434" s="1" t="s">
        <v>1481</v>
      </c>
      <c r="H434" s="1" t="s">
        <v>1355</v>
      </c>
      <c r="I434" s="1" t="s">
        <v>3284</v>
      </c>
      <c r="J434" s="1" t="s">
        <v>215</v>
      </c>
      <c r="K434" s="1" t="s">
        <v>2797</v>
      </c>
      <c r="L434" s="1" t="s">
        <v>274</v>
      </c>
      <c r="M434" s="1" t="s">
        <v>1327</v>
      </c>
      <c r="N434" s="1" t="s">
        <v>3285</v>
      </c>
      <c r="O434" s="1" t="s">
        <v>1602</v>
      </c>
      <c r="P434" s="1" t="s">
        <v>2</v>
      </c>
    </row>
    <row r="435" spans="1:16" hidden="1" outlineLevel="1" x14ac:dyDescent="0.2">
      <c r="B435" s="4" t="s">
        <v>810</v>
      </c>
      <c r="C435" s="4" t="s">
        <v>699</v>
      </c>
      <c r="D435" s="4">
        <v>10</v>
      </c>
      <c r="E435" s="4">
        <v>1</v>
      </c>
      <c r="F435" s="4">
        <v>1</v>
      </c>
      <c r="G435" s="4" t="s">
        <v>2192</v>
      </c>
      <c r="H435" s="4" t="s">
        <v>0</v>
      </c>
      <c r="I435" s="8">
        <v>0</v>
      </c>
      <c r="J435" s="9">
        <v>4212600000</v>
      </c>
      <c r="K435" s="10">
        <v>5.7992138862609899</v>
      </c>
      <c r="L435" s="4">
        <v>2</v>
      </c>
      <c r="M435" s="16">
        <v>1687.95207395594</v>
      </c>
      <c r="N435" s="10">
        <v>1.77888103812797</v>
      </c>
      <c r="O435" s="15">
        <v>164.95343</v>
      </c>
      <c r="P435" s="4">
        <v>0</v>
      </c>
    </row>
    <row r="436" spans="1:16" hidden="1" outlineLevel="1" x14ac:dyDescent="0.2">
      <c r="B436" s="4" t="s">
        <v>810</v>
      </c>
      <c r="C436" s="4" t="s">
        <v>87</v>
      </c>
      <c r="D436" s="4">
        <v>3</v>
      </c>
      <c r="E436" s="4">
        <v>1</v>
      </c>
      <c r="F436" s="4">
        <v>1</v>
      </c>
      <c r="G436" s="4" t="s">
        <v>2192</v>
      </c>
      <c r="H436" s="4" t="s">
        <v>0</v>
      </c>
      <c r="I436" s="8">
        <v>0</v>
      </c>
      <c r="J436" s="9">
        <v>3265612500</v>
      </c>
      <c r="K436" s="10">
        <v>4.8698706626892099</v>
      </c>
      <c r="L436" s="4">
        <v>2</v>
      </c>
      <c r="M436" s="16">
        <v>1651.72844114344</v>
      </c>
      <c r="N436" s="10">
        <v>-9.8201049024073992</v>
      </c>
      <c r="O436" s="15">
        <v>94.009653999999998</v>
      </c>
      <c r="P436" s="4">
        <v>0</v>
      </c>
    </row>
    <row r="437" spans="1:16" hidden="1" outlineLevel="1" x14ac:dyDescent="0.2">
      <c r="B437" s="4" t="s">
        <v>810</v>
      </c>
      <c r="C437" s="4" t="s">
        <v>953</v>
      </c>
      <c r="D437" s="4">
        <v>4</v>
      </c>
      <c r="E437" s="4">
        <v>1</v>
      </c>
      <c r="F437" s="4">
        <v>1</v>
      </c>
      <c r="G437" s="4" t="s">
        <v>2192</v>
      </c>
      <c r="H437" s="4" t="s">
        <v>0</v>
      </c>
      <c r="I437" s="8">
        <v>0</v>
      </c>
      <c r="J437" s="9">
        <v>1150952840</v>
      </c>
      <c r="K437" s="10">
        <v>4.4486522674560502</v>
      </c>
      <c r="L437" s="4">
        <v>2</v>
      </c>
      <c r="M437" s="16">
        <v>1301.76957883875</v>
      </c>
      <c r="N437" s="10">
        <v>1.54985089726143</v>
      </c>
      <c r="O437" s="15">
        <v>132.76498000000001</v>
      </c>
      <c r="P437" s="4">
        <v>0</v>
      </c>
    </row>
    <row r="438" spans="1:16" hidden="1" outlineLevel="1" x14ac:dyDescent="0.2">
      <c r="B438" s="4" t="s">
        <v>810</v>
      </c>
      <c r="C438" s="4" t="s">
        <v>967</v>
      </c>
      <c r="D438" s="4">
        <v>3</v>
      </c>
      <c r="E438" s="4">
        <v>1</v>
      </c>
      <c r="F438" s="4">
        <v>1</v>
      </c>
      <c r="G438" s="4" t="s">
        <v>2192</v>
      </c>
      <c r="H438" s="4" t="s">
        <v>0</v>
      </c>
      <c r="I438" s="8">
        <v>0</v>
      </c>
      <c r="J438" s="9">
        <v>6703501680</v>
      </c>
      <c r="K438" s="10">
        <v>4.3265490531921396</v>
      </c>
      <c r="L438" s="4">
        <v>2</v>
      </c>
      <c r="M438" s="16">
        <v>1658.78129758875</v>
      </c>
      <c r="N438" s="10">
        <v>-1.83490207814593</v>
      </c>
      <c r="O438" s="15">
        <v>128.81326999999999</v>
      </c>
      <c r="P438" s="4">
        <v>0</v>
      </c>
    </row>
    <row r="439" spans="1:16" hidden="1" outlineLevel="1" x14ac:dyDescent="0.2">
      <c r="B439" s="4" t="s">
        <v>810</v>
      </c>
      <c r="C439" s="4" t="s">
        <v>2480</v>
      </c>
      <c r="D439" s="4">
        <v>2</v>
      </c>
      <c r="E439" s="4">
        <v>1</v>
      </c>
      <c r="F439" s="4">
        <v>1</v>
      </c>
      <c r="G439" s="4" t="s">
        <v>2192</v>
      </c>
      <c r="H439" s="4" t="s">
        <v>0</v>
      </c>
      <c r="I439" s="8">
        <v>0</v>
      </c>
      <c r="J439" s="9">
        <v>353191797</v>
      </c>
      <c r="K439" s="10">
        <v>3.7379236221313499</v>
      </c>
      <c r="L439" s="4">
        <v>2</v>
      </c>
      <c r="M439" s="16">
        <v>1521.73735227625</v>
      </c>
      <c r="N439" s="10">
        <v>-1.7802111159402101</v>
      </c>
      <c r="O439" s="15">
        <v>63.279527999999999</v>
      </c>
      <c r="P439" s="4">
        <v>1</v>
      </c>
    </row>
    <row r="440" spans="1:16" hidden="1" outlineLevel="1" x14ac:dyDescent="0.2">
      <c r="B440" s="4" t="s">
        <v>810</v>
      </c>
      <c r="C440" s="4" t="s">
        <v>823</v>
      </c>
      <c r="D440" s="4">
        <v>2</v>
      </c>
      <c r="E440" s="4">
        <v>1</v>
      </c>
      <c r="F440" s="4">
        <v>1</v>
      </c>
      <c r="G440" s="4" t="s">
        <v>2192</v>
      </c>
      <c r="H440" s="4" t="s">
        <v>0</v>
      </c>
      <c r="I440" s="8">
        <v>0</v>
      </c>
      <c r="J440" s="9">
        <v>9432930256</v>
      </c>
      <c r="K440" s="10">
        <v>3.6578245162963898</v>
      </c>
      <c r="L440" s="4">
        <v>2</v>
      </c>
      <c r="M440" s="16">
        <v>1498.80912962</v>
      </c>
      <c r="N440" s="10">
        <v>2.5208880338818198</v>
      </c>
      <c r="O440" s="15">
        <v>151.55296999999999</v>
      </c>
      <c r="P440" s="4">
        <v>0</v>
      </c>
    </row>
    <row r="441" spans="1:16" hidden="1" outlineLevel="1" x14ac:dyDescent="0.2">
      <c r="B441" s="4" t="s">
        <v>810</v>
      </c>
      <c r="C441" s="4" t="s">
        <v>1655</v>
      </c>
      <c r="D441" s="4">
        <v>1</v>
      </c>
      <c r="E441" s="4">
        <v>1</v>
      </c>
      <c r="F441" s="4">
        <v>1</v>
      </c>
      <c r="G441" s="4" t="s">
        <v>2192</v>
      </c>
      <c r="H441" s="4" t="s">
        <v>0</v>
      </c>
      <c r="I441" s="8">
        <v>0</v>
      </c>
      <c r="J441" s="9">
        <v>1262096098.5</v>
      </c>
      <c r="K441" s="10">
        <v>3.4578177928924601</v>
      </c>
      <c r="L441" s="4">
        <v>2</v>
      </c>
      <c r="M441" s="16">
        <v>1395.75956907313</v>
      </c>
      <c r="N441" s="10">
        <v>0.33514591994894499</v>
      </c>
      <c r="O441" s="15">
        <v>70.965462000000002</v>
      </c>
      <c r="P441" s="4">
        <v>0</v>
      </c>
    </row>
    <row r="442" spans="1:16" hidden="1" outlineLevel="1" x14ac:dyDescent="0.2">
      <c r="B442" s="4" t="s">
        <v>810</v>
      </c>
      <c r="C442" s="4" t="s">
        <v>1125</v>
      </c>
      <c r="D442" s="4">
        <v>2</v>
      </c>
      <c r="E442" s="4">
        <v>1</v>
      </c>
      <c r="F442" s="4">
        <v>1</v>
      </c>
      <c r="G442" s="4" t="s">
        <v>2192</v>
      </c>
      <c r="H442" s="4" t="s">
        <v>0</v>
      </c>
      <c r="I442" s="8">
        <v>0</v>
      </c>
      <c r="J442" s="9">
        <v>4761740288</v>
      </c>
      <c r="K442" s="10">
        <v>3.4557478427886998</v>
      </c>
      <c r="L442" s="4">
        <v>2</v>
      </c>
      <c r="M442" s="16">
        <v>1221.69316282313</v>
      </c>
      <c r="N442" s="10">
        <v>-1.5457783773012099</v>
      </c>
      <c r="O442" s="15">
        <v>44.609574000000002</v>
      </c>
      <c r="P442" s="4">
        <v>0</v>
      </c>
    </row>
    <row r="443" spans="1:16" hidden="1" outlineLevel="1" x14ac:dyDescent="0.2">
      <c r="B443" s="4" t="s">
        <v>810</v>
      </c>
      <c r="C443" s="4" t="s">
        <v>311</v>
      </c>
      <c r="D443" s="4">
        <v>1</v>
      </c>
      <c r="E443" s="4">
        <v>1</v>
      </c>
      <c r="F443" s="4">
        <v>1</v>
      </c>
      <c r="G443" s="4" t="s">
        <v>2192</v>
      </c>
      <c r="H443" s="4" t="s">
        <v>0</v>
      </c>
      <c r="I443" s="8">
        <v>0</v>
      </c>
      <c r="J443" s="9">
        <v>666584973.75</v>
      </c>
      <c r="K443" s="10">
        <v>3.1113014221191402</v>
      </c>
      <c r="L443" s="4">
        <v>2</v>
      </c>
      <c r="M443" s="16">
        <v>932.47984495203104</v>
      </c>
      <c r="N443" s="10">
        <v>0.21840904375176901</v>
      </c>
      <c r="O443" s="15">
        <v>30.900030000000001</v>
      </c>
      <c r="P443" s="4">
        <v>0</v>
      </c>
    </row>
    <row r="444" spans="1:16" collapsed="1" x14ac:dyDescent="0.2">
      <c r="A444" s="12" t="s">
        <v>1913</v>
      </c>
      <c r="B444" s="2" t="s">
        <v>3250</v>
      </c>
      <c r="C444" s="3">
        <v>91.593809604644804</v>
      </c>
      <c r="D444" s="3">
        <v>31.1</v>
      </c>
      <c r="E444" s="5">
        <v>2</v>
      </c>
      <c r="F444" s="5">
        <v>2</v>
      </c>
      <c r="G444" s="5">
        <v>9</v>
      </c>
      <c r="H444" s="5">
        <v>24</v>
      </c>
      <c r="I444" s="6">
        <v>6740328000.8333302</v>
      </c>
      <c r="J444" s="5">
        <v>299</v>
      </c>
      <c r="K444" s="7">
        <v>34.646648654659998</v>
      </c>
      <c r="L444" s="3">
        <v>4.85595703125</v>
      </c>
      <c r="M444" s="6">
        <f>I444/1000000</f>
        <v>6740.3280008333304</v>
      </c>
      <c r="N444" s="6">
        <f>N433+M444</f>
        <v>823265.33300931251</v>
      </c>
      <c r="O444" s="14">
        <f>N444/N$3323</f>
        <v>0.6378764127768185</v>
      </c>
      <c r="P444" s="7">
        <f>LOG(M444,2)</f>
        <v>12.71860308284397</v>
      </c>
    </row>
    <row r="445" spans="1:16" ht="15.75" hidden="1" customHeight="1" outlineLevel="1" x14ac:dyDescent="0.2">
      <c r="B445" s="1" t="s">
        <v>26</v>
      </c>
      <c r="C445" s="1" t="s">
        <v>1765</v>
      </c>
      <c r="D445" s="1" t="s">
        <v>3</v>
      </c>
      <c r="E445" s="1" t="s">
        <v>6</v>
      </c>
      <c r="F445" s="1" t="s">
        <v>5</v>
      </c>
      <c r="G445" s="1" t="s">
        <v>1481</v>
      </c>
      <c r="H445" s="1" t="s">
        <v>1355</v>
      </c>
      <c r="I445" s="1" t="s">
        <v>3284</v>
      </c>
      <c r="J445" s="1" t="s">
        <v>215</v>
      </c>
      <c r="K445" s="1" t="s">
        <v>2797</v>
      </c>
      <c r="L445" s="1" t="s">
        <v>274</v>
      </c>
      <c r="M445" s="1" t="s">
        <v>1327</v>
      </c>
      <c r="N445" s="1" t="s">
        <v>3285</v>
      </c>
      <c r="O445" s="1" t="s">
        <v>1602</v>
      </c>
      <c r="P445" s="1" t="s">
        <v>2</v>
      </c>
    </row>
    <row r="446" spans="1:16" hidden="1" outlineLevel="1" x14ac:dyDescent="0.2">
      <c r="B446" s="4" t="s">
        <v>810</v>
      </c>
      <c r="C446" s="4" t="s">
        <v>1067</v>
      </c>
      <c r="D446" s="4">
        <v>4</v>
      </c>
      <c r="E446" s="4">
        <v>6</v>
      </c>
      <c r="F446" s="4">
        <v>3</v>
      </c>
      <c r="G446" s="4" t="s">
        <v>1918</v>
      </c>
      <c r="H446" s="4" t="s">
        <v>0</v>
      </c>
      <c r="I446" s="8">
        <v>0</v>
      </c>
      <c r="J446" s="9">
        <v>5794753518.5</v>
      </c>
      <c r="K446" s="10">
        <v>6.5547199249267596</v>
      </c>
      <c r="L446" s="4">
        <v>2</v>
      </c>
      <c r="M446" s="16">
        <v>1787.86515989344</v>
      </c>
      <c r="N446" s="10">
        <v>-0.39230954192868001</v>
      </c>
      <c r="O446" s="15">
        <v>70.703119000000001</v>
      </c>
      <c r="P446" s="4">
        <v>1</v>
      </c>
    </row>
    <row r="447" spans="1:16" hidden="1" outlineLevel="1" x14ac:dyDescent="0.2">
      <c r="B447" s="4" t="s">
        <v>810</v>
      </c>
      <c r="C447" s="4" t="s">
        <v>1522</v>
      </c>
      <c r="D447" s="4">
        <v>4</v>
      </c>
      <c r="E447" s="4">
        <v>7</v>
      </c>
      <c r="F447" s="4">
        <v>3</v>
      </c>
      <c r="G447" s="4" t="s">
        <v>1915</v>
      </c>
      <c r="H447" s="4" t="s">
        <v>0</v>
      </c>
      <c r="I447" s="8">
        <v>0</v>
      </c>
      <c r="J447" s="9">
        <v>5083542620</v>
      </c>
      <c r="K447" s="10">
        <v>4.42323541641235</v>
      </c>
      <c r="L447" s="4">
        <v>2</v>
      </c>
      <c r="M447" s="16">
        <v>1449.66606321375</v>
      </c>
      <c r="N447" s="10">
        <v>-3.0062621732426602</v>
      </c>
      <c r="O447" s="15">
        <v>69.930104999999998</v>
      </c>
      <c r="P447" s="4">
        <v>0</v>
      </c>
    </row>
    <row r="448" spans="1:16" hidden="1" outlineLevel="1" x14ac:dyDescent="0.2">
      <c r="B448" s="4" t="s">
        <v>810</v>
      </c>
      <c r="C448" s="4" t="s">
        <v>174</v>
      </c>
      <c r="D448" s="4">
        <v>3</v>
      </c>
      <c r="E448" s="4">
        <v>6</v>
      </c>
      <c r="F448" s="4">
        <v>3</v>
      </c>
      <c r="G448" s="4" t="s">
        <v>1918</v>
      </c>
      <c r="H448" s="4" t="s">
        <v>0</v>
      </c>
      <c r="I448" s="8">
        <v>0</v>
      </c>
      <c r="J448" s="9">
        <v>8503456384</v>
      </c>
      <c r="K448" s="10">
        <v>4.0695738792419398</v>
      </c>
      <c r="L448" s="4">
        <v>2</v>
      </c>
      <c r="M448" s="16">
        <v>1346.6792468075</v>
      </c>
      <c r="N448" s="10">
        <v>-0.46372029671964099</v>
      </c>
      <c r="O448" s="15">
        <v>59.432012</v>
      </c>
      <c r="P448" s="4">
        <v>0</v>
      </c>
    </row>
    <row r="449" spans="1:16" hidden="1" outlineLevel="1" x14ac:dyDescent="0.2">
      <c r="B449" s="4" t="s">
        <v>810</v>
      </c>
      <c r="C449" s="4" t="s">
        <v>1000</v>
      </c>
      <c r="D449" s="4">
        <v>3</v>
      </c>
      <c r="E449" s="4">
        <v>5</v>
      </c>
      <c r="F449" s="4">
        <v>3</v>
      </c>
      <c r="G449" s="4" t="s">
        <v>1915</v>
      </c>
      <c r="H449" s="4" t="s">
        <v>0</v>
      </c>
      <c r="I449" s="8">
        <v>0</v>
      </c>
      <c r="J449" s="9">
        <v>3151575308</v>
      </c>
      <c r="K449" s="10">
        <v>3.6473698616027801</v>
      </c>
      <c r="L449" s="4">
        <v>2</v>
      </c>
      <c r="M449" s="16">
        <v>1300.74614133875</v>
      </c>
      <c r="N449" s="10">
        <v>-0.78412783070076797</v>
      </c>
      <c r="O449" s="15">
        <v>79.799315000000007</v>
      </c>
      <c r="P449" s="4">
        <v>1</v>
      </c>
    </row>
    <row r="450" spans="1:16" hidden="1" outlineLevel="1" x14ac:dyDescent="0.2">
      <c r="B450" s="4" t="s">
        <v>810</v>
      </c>
      <c r="C450" s="4" t="s">
        <v>1673</v>
      </c>
      <c r="D450" s="4">
        <v>2</v>
      </c>
      <c r="E450" s="4">
        <v>2</v>
      </c>
      <c r="F450" s="4">
        <v>2</v>
      </c>
      <c r="G450" s="4" t="s">
        <v>1917</v>
      </c>
      <c r="H450" s="4" t="s">
        <v>0</v>
      </c>
      <c r="I450" s="8">
        <v>0</v>
      </c>
      <c r="J450" s="9">
        <v>2564401364</v>
      </c>
      <c r="K450" s="10">
        <v>3.64131760597229</v>
      </c>
      <c r="L450" s="4">
        <v>2</v>
      </c>
      <c r="M450" s="16">
        <v>1360.66862669031</v>
      </c>
      <c r="N450" s="10">
        <v>-1.2748142003860501</v>
      </c>
      <c r="O450" s="15">
        <v>51.520212999999998</v>
      </c>
      <c r="P450" s="4">
        <v>0</v>
      </c>
    </row>
    <row r="451" spans="1:16" hidden="1" outlineLevel="1" x14ac:dyDescent="0.2">
      <c r="B451" s="4" t="s">
        <v>810</v>
      </c>
      <c r="C451" s="4" t="s">
        <v>951</v>
      </c>
      <c r="D451" s="4">
        <v>5</v>
      </c>
      <c r="E451" s="4">
        <v>4</v>
      </c>
      <c r="F451" s="4">
        <v>3</v>
      </c>
      <c r="G451" s="4" t="s">
        <v>1915</v>
      </c>
      <c r="H451" s="4" t="s">
        <v>0</v>
      </c>
      <c r="I451" s="8">
        <v>0</v>
      </c>
      <c r="J451" s="9">
        <v>3459779264</v>
      </c>
      <c r="K451" s="10">
        <v>3.3314137458801301</v>
      </c>
      <c r="L451" s="4">
        <v>2</v>
      </c>
      <c r="M451" s="16">
        <v>1131.58647337</v>
      </c>
      <c r="N451" s="10">
        <v>-2.4548897192968102</v>
      </c>
      <c r="O451" s="15">
        <v>78.292021000000005</v>
      </c>
      <c r="P451" s="4">
        <v>0</v>
      </c>
    </row>
    <row r="452" spans="1:16" hidden="1" outlineLevel="1" x14ac:dyDescent="0.2">
      <c r="B452" s="4" t="s">
        <v>810</v>
      </c>
      <c r="C452" s="4" t="s">
        <v>1047</v>
      </c>
      <c r="D452" s="4">
        <v>1</v>
      </c>
      <c r="E452" s="4">
        <v>5</v>
      </c>
      <c r="F452" s="4">
        <v>3</v>
      </c>
      <c r="G452" s="4" t="s">
        <v>1915</v>
      </c>
      <c r="H452" s="4" t="s">
        <v>0</v>
      </c>
      <c r="I452" s="8">
        <v>0</v>
      </c>
      <c r="J452" s="9">
        <v>904116440</v>
      </c>
      <c r="K452" s="10">
        <v>3.2993929386138898</v>
      </c>
      <c r="L452" s="4">
        <v>2</v>
      </c>
      <c r="M452" s="16">
        <v>1172.65275754969</v>
      </c>
      <c r="N452" s="10">
        <v>0.48288778059577098</v>
      </c>
      <c r="O452" s="15">
        <v>100.52661000000001</v>
      </c>
      <c r="P452" s="4">
        <v>0</v>
      </c>
    </row>
    <row r="453" spans="1:16" hidden="1" outlineLevel="1" x14ac:dyDescent="0.2">
      <c r="B453" s="4" t="s">
        <v>810</v>
      </c>
      <c r="C453" s="4" t="s">
        <v>520</v>
      </c>
      <c r="D453" s="4">
        <v>1</v>
      </c>
      <c r="E453" s="4">
        <v>2</v>
      </c>
      <c r="F453" s="4">
        <v>1</v>
      </c>
      <c r="G453" s="4" t="s">
        <v>1913</v>
      </c>
      <c r="H453" s="4" t="s">
        <v>0</v>
      </c>
      <c r="I453" s="8">
        <v>0</v>
      </c>
      <c r="J453" s="9">
        <v>197720954</v>
      </c>
      <c r="K453" s="10">
        <v>3.08188676834106</v>
      </c>
      <c r="L453" s="4">
        <v>2</v>
      </c>
      <c r="M453" s="16">
        <v>1271.51921262781</v>
      </c>
      <c r="N453" s="10">
        <v>-1.35166041560177</v>
      </c>
      <c r="O453" s="15">
        <v>46.432158000000001</v>
      </c>
      <c r="P453" s="4">
        <v>0</v>
      </c>
    </row>
    <row r="454" spans="1:16" hidden="1" outlineLevel="1" x14ac:dyDescent="0.2">
      <c r="B454" s="4" t="s">
        <v>810</v>
      </c>
      <c r="C454" s="4" t="s">
        <v>920</v>
      </c>
      <c r="D454" s="4">
        <v>1</v>
      </c>
      <c r="E454" s="4">
        <v>2</v>
      </c>
      <c r="F454" s="4">
        <v>1</v>
      </c>
      <c r="G454" s="4" t="s">
        <v>1913</v>
      </c>
      <c r="H454" s="4" t="s">
        <v>0</v>
      </c>
      <c r="I454" s="8">
        <v>0</v>
      </c>
      <c r="J454" s="9">
        <v>5922774100</v>
      </c>
      <c r="K454" s="10">
        <v>3.07429122924805</v>
      </c>
      <c r="L454" s="4">
        <v>2</v>
      </c>
      <c r="M454" s="16">
        <v>1114.61149778406</v>
      </c>
      <c r="N454" s="10">
        <v>1.0644911387092699</v>
      </c>
      <c r="O454" s="15">
        <v>50.360480000000003</v>
      </c>
      <c r="P454" s="4">
        <v>0</v>
      </c>
    </row>
    <row r="455" spans="1:16" collapsed="1" x14ac:dyDescent="0.2">
      <c r="A455" s="12" t="s">
        <v>2054</v>
      </c>
      <c r="B455" s="2" t="s">
        <v>3174</v>
      </c>
      <c r="C455" s="3">
        <v>337.05152249336197</v>
      </c>
      <c r="D455" s="3">
        <v>40.24</v>
      </c>
      <c r="E455" s="5">
        <v>1</v>
      </c>
      <c r="F455" s="5">
        <v>16</v>
      </c>
      <c r="G455" s="5">
        <v>16</v>
      </c>
      <c r="H455" s="5">
        <v>89</v>
      </c>
      <c r="I455" s="6">
        <v>6492528412</v>
      </c>
      <c r="J455" s="5">
        <v>497</v>
      </c>
      <c r="K455" s="7">
        <v>54.74991564466</v>
      </c>
      <c r="L455" s="3">
        <v>7.09326171875</v>
      </c>
      <c r="M455" s="6">
        <f>I455/1000000</f>
        <v>6492.5284119999997</v>
      </c>
      <c r="N455" s="6">
        <f>N444+M455</f>
        <v>829757.86142131255</v>
      </c>
      <c r="O455" s="14">
        <f>N455/N$3323</f>
        <v>0.6429069060664605</v>
      </c>
      <c r="P455" s="7">
        <f>LOG(M455,2)</f>
        <v>12.664564706967667</v>
      </c>
    </row>
    <row r="456" spans="1:16" ht="15.75" hidden="1" customHeight="1" outlineLevel="1" x14ac:dyDescent="0.2">
      <c r="B456" s="1" t="s">
        <v>26</v>
      </c>
      <c r="C456" s="1" t="s">
        <v>1765</v>
      </c>
      <c r="D456" s="1" t="s">
        <v>3</v>
      </c>
      <c r="E456" s="1" t="s">
        <v>6</v>
      </c>
      <c r="F456" s="1" t="s">
        <v>5</v>
      </c>
      <c r="G456" s="1" t="s">
        <v>1481</v>
      </c>
      <c r="H456" s="1" t="s">
        <v>1355</v>
      </c>
      <c r="I456" s="1" t="s">
        <v>3284</v>
      </c>
      <c r="J456" s="1" t="s">
        <v>215</v>
      </c>
      <c r="K456" s="1" t="s">
        <v>2797</v>
      </c>
      <c r="L456" s="1" t="s">
        <v>274</v>
      </c>
      <c r="M456" s="1" t="s">
        <v>1327</v>
      </c>
      <c r="N456" s="1" t="s">
        <v>3285</v>
      </c>
      <c r="O456" s="1" t="s">
        <v>1602</v>
      </c>
      <c r="P456" s="1" t="s">
        <v>2</v>
      </c>
    </row>
    <row r="457" spans="1:16" hidden="1" outlineLevel="1" x14ac:dyDescent="0.2">
      <c r="B457" s="4" t="s">
        <v>810</v>
      </c>
      <c r="C457" s="4" t="s">
        <v>994</v>
      </c>
      <c r="D457" s="4">
        <v>5</v>
      </c>
      <c r="E457" s="4">
        <v>1</v>
      </c>
      <c r="F457" s="4">
        <v>1</v>
      </c>
      <c r="G457" s="4" t="s">
        <v>2054</v>
      </c>
      <c r="H457" s="4" t="s">
        <v>0</v>
      </c>
      <c r="I457" s="8">
        <v>0</v>
      </c>
      <c r="J457" s="9">
        <v>6359212768</v>
      </c>
      <c r="K457" s="10">
        <v>6.3798155784606898</v>
      </c>
      <c r="L457" s="4">
        <v>3</v>
      </c>
      <c r="M457" s="16">
        <v>1831.00668697438</v>
      </c>
      <c r="N457" s="10">
        <v>-0.34642998803785202</v>
      </c>
      <c r="O457" s="15">
        <v>90.848630999999997</v>
      </c>
      <c r="P457" s="4">
        <v>1</v>
      </c>
    </row>
    <row r="458" spans="1:16" hidden="1" outlineLevel="1" x14ac:dyDescent="0.2">
      <c r="B458" s="4" t="s">
        <v>810</v>
      </c>
      <c r="C458" s="4" t="s">
        <v>558</v>
      </c>
      <c r="D458" s="4">
        <v>7</v>
      </c>
      <c r="E458" s="4">
        <v>1</v>
      </c>
      <c r="F458" s="4">
        <v>1</v>
      </c>
      <c r="G458" s="4" t="s">
        <v>2054</v>
      </c>
      <c r="H458" s="4" t="s">
        <v>0</v>
      </c>
      <c r="I458" s="8">
        <v>0</v>
      </c>
      <c r="J458" s="9">
        <v>671249456.8125</v>
      </c>
      <c r="K458" s="10">
        <v>5.8360486030578604</v>
      </c>
      <c r="L458" s="4">
        <v>3</v>
      </c>
      <c r="M458" s="16">
        <v>1881.93197994313</v>
      </c>
      <c r="N458" s="10">
        <v>0.14275389750515899</v>
      </c>
      <c r="O458" s="15">
        <v>181.89237</v>
      </c>
      <c r="P458" s="4">
        <v>0</v>
      </c>
    </row>
    <row r="459" spans="1:16" hidden="1" outlineLevel="1" x14ac:dyDescent="0.2">
      <c r="B459" s="4" t="s">
        <v>810</v>
      </c>
      <c r="C459" s="4" t="s">
        <v>2543</v>
      </c>
      <c r="D459" s="4">
        <v>14</v>
      </c>
      <c r="E459" s="4">
        <v>1</v>
      </c>
      <c r="F459" s="4">
        <v>1</v>
      </c>
      <c r="G459" s="4" t="s">
        <v>2054</v>
      </c>
      <c r="H459" s="4" t="s">
        <v>0</v>
      </c>
      <c r="I459" s="8">
        <v>0</v>
      </c>
      <c r="J459" s="9">
        <v>217648320</v>
      </c>
      <c r="K459" s="10">
        <v>5.7126669883728001</v>
      </c>
      <c r="L459" s="4">
        <v>3</v>
      </c>
      <c r="M459" s="16">
        <v>1908.9358251579699</v>
      </c>
      <c r="N459" s="10">
        <v>0.89781329800982501</v>
      </c>
      <c r="O459" s="15">
        <v>182.86756</v>
      </c>
      <c r="P459" s="4">
        <v>0</v>
      </c>
    </row>
    <row r="460" spans="1:16" hidden="1" outlineLevel="1" x14ac:dyDescent="0.2">
      <c r="B460" s="4" t="s">
        <v>810</v>
      </c>
      <c r="C460" s="4" t="s">
        <v>748</v>
      </c>
      <c r="D460" s="4">
        <v>3</v>
      </c>
      <c r="E460" s="4">
        <v>1</v>
      </c>
      <c r="F460" s="4">
        <v>1</v>
      </c>
      <c r="G460" s="4" t="s">
        <v>2054</v>
      </c>
      <c r="H460" s="4" t="s">
        <v>0</v>
      </c>
      <c r="I460" s="8">
        <v>0</v>
      </c>
      <c r="J460" s="9">
        <v>6682903562</v>
      </c>
      <c r="K460" s="10">
        <v>5.2258772850036603</v>
      </c>
      <c r="L460" s="4">
        <v>2</v>
      </c>
      <c r="M460" s="16">
        <v>1702.91203489344</v>
      </c>
      <c r="N460" s="10">
        <v>-0.185797360991734</v>
      </c>
      <c r="O460" s="15">
        <v>108.72769</v>
      </c>
      <c r="P460" s="4">
        <v>0</v>
      </c>
    </row>
    <row r="461" spans="1:16" hidden="1" outlineLevel="1" x14ac:dyDescent="0.2">
      <c r="B461" s="4" t="s">
        <v>810</v>
      </c>
      <c r="C461" s="4" t="s">
        <v>2458</v>
      </c>
      <c r="D461" s="4">
        <v>3</v>
      </c>
      <c r="E461" s="4">
        <v>1</v>
      </c>
      <c r="F461" s="4">
        <v>1</v>
      </c>
      <c r="G461" s="4" t="s">
        <v>2054</v>
      </c>
      <c r="H461" s="4" t="s">
        <v>0</v>
      </c>
      <c r="I461" s="8">
        <v>0</v>
      </c>
      <c r="J461" s="9">
        <v>0</v>
      </c>
      <c r="K461" s="10">
        <v>4.6840262413024902</v>
      </c>
      <c r="L461" s="4">
        <v>2</v>
      </c>
      <c r="M461" s="16">
        <v>1868.97673215906</v>
      </c>
      <c r="N461" s="10">
        <v>2.89509707090907</v>
      </c>
      <c r="O461" s="15">
        <v>113.7109</v>
      </c>
      <c r="P461" s="4">
        <v>0</v>
      </c>
    </row>
    <row r="462" spans="1:16" hidden="1" outlineLevel="1" x14ac:dyDescent="0.2">
      <c r="B462" s="4" t="s">
        <v>810</v>
      </c>
      <c r="C462" s="4" t="s">
        <v>749</v>
      </c>
      <c r="D462" s="4">
        <v>1</v>
      </c>
      <c r="E462" s="4">
        <v>1</v>
      </c>
      <c r="F462" s="4">
        <v>1</v>
      </c>
      <c r="G462" s="4" t="s">
        <v>2054</v>
      </c>
      <c r="H462" s="4" t="s">
        <v>0</v>
      </c>
      <c r="I462" s="8">
        <v>0</v>
      </c>
      <c r="J462" s="9">
        <v>152008868</v>
      </c>
      <c r="K462" s="10">
        <v>4.6706738471984899</v>
      </c>
      <c r="L462" s="4">
        <v>3</v>
      </c>
      <c r="M462" s="16">
        <v>1946.0337255485899</v>
      </c>
      <c r="N462" s="10">
        <v>-0.280437794419228</v>
      </c>
      <c r="O462" s="15">
        <v>93.690254999999993</v>
      </c>
      <c r="P462" s="4">
        <v>1</v>
      </c>
    </row>
    <row r="463" spans="1:16" hidden="1" outlineLevel="1" x14ac:dyDescent="0.2">
      <c r="B463" s="4" t="s">
        <v>810</v>
      </c>
      <c r="C463" s="4" t="s">
        <v>860</v>
      </c>
      <c r="D463" s="4">
        <v>2</v>
      </c>
      <c r="E463" s="4">
        <v>1</v>
      </c>
      <c r="F463" s="4">
        <v>1</v>
      </c>
      <c r="G463" s="4" t="s">
        <v>2054</v>
      </c>
      <c r="H463" s="4" t="s">
        <v>0</v>
      </c>
      <c r="I463" s="8">
        <v>0</v>
      </c>
      <c r="J463" s="9">
        <v>3046212569</v>
      </c>
      <c r="K463" s="10">
        <v>4.5894246101379403</v>
      </c>
      <c r="L463" s="4">
        <v>2</v>
      </c>
      <c r="M463" s="16">
        <v>1645.93864622156</v>
      </c>
      <c r="N463" s="10">
        <v>-1.5462717540092299</v>
      </c>
      <c r="O463" s="15">
        <v>206.64205999999999</v>
      </c>
      <c r="P463" s="4">
        <v>0</v>
      </c>
    </row>
    <row r="464" spans="1:16" hidden="1" outlineLevel="1" x14ac:dyDescent="0.2">
      <c r="B464" s="4" t="s">
        <v>810</v>
      </c>
      <c r="C464" s="4" t="s">
        <v>2544</v>
      </c>
      <c r="D464" s="4">
        <v>17</v>
      </c>
      <c r="E464" s="4">
        <v>1</v>
      </c>
      <c r="F464" s="4">
        <v>1</v>
      </c>
      <c r="G464" s="4" t="s">
        <v>2054</v>
      </c>
      <c r="H464" s="4" t="s">
        <v>1310</v>
      </c>
      <c r="I464" s="8">
        <v>0</v>
      </c>
      <c r="J464" s="9">
        <v>108076496</v>
      </c>
      <c r="K464" s="10">
        <v>4.5309958457946804</v>
      </c>
      <c r="L464" s="4">
        <v>3</v>
      </c>
      <c r="M464" s="16">
        <v>1924.9375951775</v>
      </c>
      <c r="N464" s="10">
        <v>4.4515144395283004</v>
      </c>
      <c r="O464" s="15">
        <v>183.79038</v>
      </c>
      <c r="P464" s="4">
        <v>0</v>
      </c>
    </row>
    <row r="465" spans="1:16" hidden="1" outlineLevel="1" x14ac:dyDescent="0.2">
      <c r="B465" s="4" t="s">
        <v>810</v>
      </c>
      <c r="C465" s="4" t="s">
        <v>559</v>
      </c>
      <c r="D465" s="4">
        <v>1</v>
      </c>
      <c r="E465" s="4">
        <v>1</v>
      </c>
      <c r="F465" s="4">
        <v>1</v>
      </c>
      <c r="G465" s="4" t="s">
        <v>2054</v>
      </c>
      <c r="H465" s="4" t="s">
        <v>1311</v>
      </c>
      <c r="I465" s="8">
        <v>0</v>
      </c>
      <c r="J465" s="9">
        <v>129350219.5625</v>
      </c>
      <c r="K465" s="10">
        <v>4.4853348731994602</v>
      </c>
      <c r="L465" s="4">
        <v>3</v>
      </c>
      <c r="M465" s="16">
        <v>1897.92404537281</v>
      </c>
      <c r="N465" s="10">
        <v>-1.35986326418938</v>
      </c>
      <c r="O465" s="15">
        <v>181.97481999999999</v>
      </c>
      <c r="P465" s="4">
        <v>0</v>
      </c>
    </row>
    <row r="466" spans="1:16" hidden="1" outlineLevel="1" x14ac:dyDescent="0.2">
      <c r="B466" s="4" t="s">
        <v>810</v>
      </c>
      <c r="C466" s="4" t="s">
        <v>590</v>
      </c>
      <c r="D466" s="4">
        <v>8</v>
      </c>
      <c r="E466" s="4">
        <v>1</v>
      </c>
      <c r="F466" s="4">
        <v>1</v>
      </c>
      <c r="G466" s="4" t="s">
        <v>2054</v>
      </c>
      <c r="H466" s="4" t="s">
        <v>0</v>
      </c>
      <c r="I466" s="8">
        <v>0</v>
      </c>
      <c r="J466" s="9">
        <v>5021942280</v>
      </c>
      <c r="K466" s="10">
        <v>4.4765348434448198</v>
      </c>
      <c r="L466" s="4">
        <v>2</v>
      </c>
      <c r="M466" s="16">
        <v>1690.88005247156</v>
      </c>
      <c r="N466" s="10">
        <v>-1.9627757941010699</v>
      </c>
      <c r="O466" s="15">
        <v>201.25041999999999</v>
      </c>
      <c r="P466" s="4">
        <v>0</v>
      </c>
    </row>
    <row r="467" spans="1:16" hidden="1" outlineLevel="1" x14ac:dyDescent="0.2">
      <c r="B467" s="4" t="s">
        <v>810</v>
      </c>
      <c r="C467" s="4" t="s">
        <v>2546</v>
      </c>
      <c r="D467" s="4">
        <v>10</v>
      </c>
      <c r="E467" s="4">
        <v>1</v>
      </c>
      <c r="F467" s="4">
        <v>1</v>
      </c>
      <c r="G467" s="4" t="s">
        <v>2054</v>
      </c>
      <c r="H467" s="4" t="s">
        <v>1302</v>
      </c>
      <c r="I467" s="8">
        <v>0</v>
      </c>
      <c r="J467" s="9">
        <v>59532776.375</v>
      </c>
      <c r="K467" s="10">
        <v>4.4483923912048304</v>
      </c>
      <c r="L467" s="4">
        <v>3</v>
      </c>
      <c r="M467" s="16">
        <v>1940.9272802360899</v>
      </c>
      <c r="N467" s="10">
        <v>1.7202839734761799</v>
      </c>
      <c r="O467" s="15">
        <v>184.09334000000001</v>
      </c>
      <c r="P467" s="4">
        <v>0</v>
      </c>
    </row>
    <row r="468" spans="1:16" hidden="1" outlineLevel="1" x14ac:dyDescent="0.2">
      <c r="B468" s="4" t="s">
        <v>810</v>
      </c>
      <c r="C468" s="4" t="s">
        <v>1170</v>
      </c>
      <c r="D468" s="4">
        <v>2</v>
      </c>
      <c r="E468" s="4">
        <v>1</v>
      </c>
      <c r="F468" s="4">
        <v>1</v>
      </c>
      <c r="G468" s="4" t="s">
        <v>2054</v>
      </c>
      <c r="H468" s="4" t="s">
        <v>0</v>
      </c>
      <c r="I468" s="8">
        <v>0</v>
      </c>
      <c r="J468" s="9">
        <v>2111182129</v>
      </c>
      <c r="K468" s="10">
        <v>4.2750802040100098</v>
      </c>
      <c r="L468" s="4">
        <v>3</v>
      </c>
      <c r="M468" s="16">
        <v>1869.8915136345299</v>
      </c>
      <c r="N468" s="10">
        <v>1.9425429256398401</v>
      </c>
      <c r="O468" s="15">
        <v>39.386575000000001</v>
      </c>
      <c r="P468" s="4">
        <v>0</v>
      </c>
    </row>
    <row r="469" spans="1:16" hidden="1" outlineLevel="1" x14ac:dyDescent="0.2">
      <c r="B469" s="4" t="s">
        <v>810</v>
      </c>
      <c r="C469" s="4" t="s">
        <v>712</v>
      </c>
      <c r="D469" s="4">
        <v>3</v>
      </c>
      <c r="E469" s="4">
        <v>1</v>
      </c>
      <c r="F469" s="4">
        <v>1</v>
      </c>
      <c r="G469" s="4" t="s">
        <v>2054</v>
      </c>
      <c r="H469" s="4" t="s">
        <v>260</v>
      </c>
      <c r="I469" s="8">
        <v>0</v>
      </c>
      <c r="J469" s="9">
        <v>2349233712</v>
      </c>
      <c r="K469" s="10">
        <v>4.1685209274292001</v>
      </c>
      <c r="L469" s="4">
        <v>2</v>
      </c>
      <c r="M469" s="16">
        <v>1566.67363157313</v>
      </c>
      <c r="N469" s="10">
        <v>-0.32151998014941902</v>
      </c>
      <c r="O469" s="15">
        <v>83.217878999999996</v>
      </c>
      <c r="P469" s="4">
        <v>0</v>
      </c>
    </row>
    <row r="470" spans="1:16" hidden="1" outlineLevel="1" x14ac:dyDescent="0.2">
      <c r="B470" s="4" t="s">
        <v>810</v>
      </c>
      <c r="C470" s="4" t="s">
        <v>2900</v>
      </c>
      <c r="D470" s="4">
        <v>3</v>
      </c>
      <c r="E470" s="4">
        <v>1</v>
      </c>
      <c r="F470" s="4">
        <v>1</v>
      </c>
      <c r="G470" s="4" t="s">
        <v>2054</v>
      </c>
      <c r="H470" s="4" t="s">
        <v>218</v>
      </c>
      <c r="I470" s="8">
        <v>0</v>
      </c>
      <c r="J470" s="9">
        <v>1778259533.625</v>
      </c>
      <c r="K470" s="10">
        <v>4.0291800498962402</v>
      </c>
      <c r="L470" s="4">
        <v>2</v>
      </c>
      <c r="M470" s="16">
        <v>1431.65544309656</v>
      </c>
      <c r="N470" s="10">
        <v>-1.3146972244070501</v>
      </c>
      <c r="O470" s="15">
        <v>102.07735</v>
      </c>
      <c r="P470" s="4">
        <v>0</v>
      </c>
    </row>
    <row r="471" spans="1:16" hidden="1" outlineLevel="1" x14ac:dyDescent="0.2">
      <c r="B471" s="4" t="s">
        <v>810</v>
      </c>
      <c r="C471" s="4" t="s">
        <v>705</v>
      </c>
      <c r="D471" s="4">
        <v>2</v>
      </c>
      <c r="E471" s="4">
        <v>1</v>
      </c>
      <c r="F471" s="4">
        <v>1</v>
      </c>
      <c r="G471" s="4" t="s">
        <v>2054</v>
      </c>
      <c r="H471" s="4" t="s">
        <v>0</v>
      </c>
      <c r="I471" s="8">
        <v>0</v>
      </c>
      <c r="J471" s="9">
        <v>4833821052</v>
      </c>
      <c r="K471" s="10">
        <v>3.71597099304199</v>
      </c>
      <c r="L471" s="4">
        <v>2</v>
      </c>
      <c r="M471" s="16">
        <v>1544.78752317469</v>
      </c>
      <c r="N471" s="10">
        <v>-0.97626067662573901</v>
      </c>
      <c r="O471" s="15">
        <v>95.323993999999999</v>
      </c>
      <c r="P471" s="4">
        <v>0</v>
      </c>
    </row>
    <row r="472" spans="1:16" hidden="1" outlineLevel="1" x14ac:dyDescent="0.2">
      <c r="B472" s="4" t="s">
        <v>810</v>
      </c>
      <c r="C472" s="4" t="s">
        <v>1528</v>
      </c>
      <c r="D472" s="4">
        <v>1</v>
      </c>
      <c r="E472" s="4">
        <v>1</v>
      </c>
      <c r="F472" s="4">
        <v>1</v>
      </c>
      <c r="G472" s="4" t="s">
        <v>2054</v>
      </c>
      <c r="H472" s="4" t="s">
        <v>0</v>
      </c>
      <c r="I472" s="8">
        <v>0</v>
      </c>
      <c r="J472" s="9">
        <v>4908052568</v>
      </c>
      <c r="K472" s="10">
        <v>3.5959222316741899</v>
      </c>
      <c r="L472" s="4">
        <v>2</v>
      </c>
      <c r="M472" s="16">
        <v>1191.63481321375</v>
      </c>
      <c r="N472" s="10">
        <v>-1.7187113261023499</v>
      </c>
      <c r="O472" s="15">
        <v>74.360771</v>
      </c>
      <c r="P472" s="4">
        <v>0</v>
      </c>
    </row>
    <row r="473" spans="1:16" hidden="1" outlineLevel="1" x14ac:dyDescent="0.2">
      <c r="B473" s="4" t="s">
        <v>810</v>
      </c>
      <c r="C473" s="4" t="s">
        <v>410</v>
      </c>
      <c r="D473" s="4">
        <v>2</v>
      </c>
      <c r="E473" s="4">
        <v>1</v>
      </c>
      <c r="F473" s="4">
        <v>1</v>
      </c>
      <c r="G473" s="4" t="s">
        <v>2054</v>
      </c>
      <c r="H473" s="4" t="s">
        <v>0</v>
      </c>
      <c r="I473" s="8">
        <v>0</v>
      </c>
      <c r="J473" s="9">
        <v>6435468906</v>
      </c>
      <c r="K473" s="10">
        <v>3.41321849822998</v>
      </c>
      <c r="L473" s="4">
        <v>2</v>
      </c>
      <c r="M473" s="16">
        <v>1216.66996946375</v>
      </c>
      <c r="N473" s="10">
        <v>1.1984957191758201</v>
      </c>
      <c r="O473" s="15">
        <v>41.29083</v>
      </c>
      <c r="P473" s="4">
        <v>1</v>
      </c>
    </row>
    <row r="474" spans="1:16" hidden="1" outlineLevel="1" x14ac:dyDescent="0.2">
      <c r="B474" s="4" t="s">
        <v>810</v>
      </c>
      <c r="C474" s="4" t="s">
        <v>591</v>
      </c>
      <c r="D474" s="4">
        <v>2</v>
      </c>
      <c r="E474" s="4">
        <v>1</v>
      </c>
      <c r="F474" s="4">
        <v>1</v>
      </c>
      <c r="G474" s="4" t="s">
        <v>2054</v>
      </c>
      <c r="H474" s="4" t="s">
        <v>1289</v>
      </c>
      <c r="I474" s="8">
        <v>0</v>
      </c>
      <c r="J474" s="9">
        <v>2713724524</v>
      </c>
      <c r="K474" s="10">
        <v>3.11750340461731</v>
      </c>
      <c r="L474" s="4">
        <v>2</v>
      </c>
      <c r="M474" s="16">
        <v>1706.88493528406</v>
      </c>
      <c r="N474" s="10">
        <v>3.89539676918718</v>
      </c>
      <c r="O474" s="15">
        <v>204.05536000000001</v>
      </c>
      <c r="P474" s="4">
        <v>0</v>
      </c>
    </row>
    <row r="475" spans="1:16" hidden="1" outlineLevel="1" x14ac:dyDescent="0.2">
      <c r="B475" s="4" t="s">
        <v>810</v>
      </c>
      <c r="C475" s="4" t="s">
        <v>641</v>
      </c>
      <c r="D475" s="4">
        <v>2</v>
      </c>
      <c r="E475" s="4">
        <v>1</v>
      </c>
      <c r="F475" s="4">
        <v>1</v>
      </c>
      <c r="G475" s="4" t="s">
        <v>2054</v>
      </c>
      <c r="H475" s="4" t="s">
        <v>0</v>
      </c>
      <c r="I475" s="8">
        <v>0</v>
      </c>
      <c r="J475" s="9">
        <v>0</v>
      </c>
      <c r="K475" s="10">
        <v>3.1133241653442401</v>
      </c>
      <c r="L475" s="4">
        <v>2</v>
      </c>
      <c r="M475" s="16">
        <v>1141.61125364344</v>
      </c>
      <c r="N475" s="10">
        <v>1.09700516145453</v>
      </c>
      <c r="O475" s="15">
        <v>95.722481999999999</v>
      </c>
      <c r="P475" s="4">
        <v>0</v>
      </c>
    </row>
    <row r="476" spans="1:16" hidden="1" outlineLevel="1" x14ac:dyDescent="0.2">
      <c r="B476" s="4" t="s">
        <v>810</v>
      </c>
      <c r="C476" s="4" t="s">
        <v>745</v>
      </c>
      <c r="D476" s="4">
        <v>1</v>
      </c>
      <c r="E476" s="4">
        <v>1</v>
      </c>
      <c r="F476" s="4">
        <v>1</v>
      </c>
      <c r="G476" s="4" t="s">
        <v>2054</v>
      </c>
      <c r="H476" s="4" t="s">
        <v>0</v>
      </c>
      <c r="I476" s="8">
        <v>0</v>
      </c>
      <c r="J476" s="9">
        <v>6187491400</v>
      </c>
      <c r="K476" s="10">
        <v>3.0952060222625701</v>
      </c>
      <c r="L476" s="4">
        <v>2</v>
      </c>
      <c r="M476" s="16">
        <v>1277.62980833094</v>
      </c>
      <c r="N476" s="10">
        <v>1.9309512985928801</v>
      </c>
      <c r="O476" s="15">
        <v>38.874296000000001</v>
      </c>
      <c r="P476" s="4">
        <v>0</v>
      </c>
    </row>
    <row r="477" spans="1:16" collapsed="1" x14ac:dyDescent="0.2">
      <c r="A477" s="12" t="s">
        <v>1916</v>
      </c>
      <c r="B477" s="2" t="s">
        <v>3250</v>
      </c>
      <c r="C477" s="3">
        <v>92.196309566497803</v>
      </c>
      <c r="D477" s="3">
        <v>31.34</v>
      </c>
      <c r="E477" s="5">
        <v>1</v>
      </c>
      <c r="F477" s="5">
        <v>1</v>
      </c>
      <c r="G477" s="5">
        <v>8</v>
      </c>
      <c r="H477" s="5">
        <v>24</v>
      </c>
      <c r="I477" s="6">
        <v>6460584174.1666698</v>
      </c>
      <c r="J477" s="5">
        <v>284</v>
      </c>
      <c r="K477" s="7">
        <v>32.528495474659998</v>
      </c>
      <c r="L477" s="3">
        <v>4.58935546875</v>
      </c>
      <c r="M477" s="6">
        <f>I477/1000000</f>
        <v>6460.58417416667</v>
      </c>
      <c r="N477" s="6">
        <f>N455+M477</f>
        <v>836218.44559547922</v>
      </c>
      <c r="O477" s="14">
        <f>N477/N$3323</f>
        <v>0.64791264855581843</v>
      </c>
      <c r="P477" s="7">
        <f>LOG(M477,2)</f>
        <v>12.657448905783962</v>
      </c>
    </row>
    <row r="478" spans="1:16" ht="15.75" hidden="1" customHeight="1" outlineLevel="1" x14ac:dyDescent="0.2">
      <c r="B478" s="1" t="s">
        <v>26</v>
      </c>
      <c r="C478" s="1" t="s">
        <v>1765</v>
      </c>
      <c r="D478" s="1" t="s">
        <v>3</v>
      </c>
      <c r="E478" s="1" t="s">
        <v>6</v>
      </c>
      <c r="F478" s="1" t="s">
        <v>5</v>
      </c>
      <c r="G478" s="1" t="s">
        <v>1481</v>
      </c>
      <c r="H478" s="1" t="s">
        <v>1355</v>
      </c>
      <c r="I478" s="1" t="s">
        <v>3284</v>
      </c>
      <c r="J478" s="1" t="s">
        <v>215</v>
      </c>
      <c r="K478" s="1" t="s">
        <v>2797</v>
      </c>
      <c r="L478" s="1" t="s">
        <v>274</v>
      </c>
      <c r="M478" s="1" t="s">
        <v>1327</v>
      </c>
      <c r="N478" s="1" t="s">
        <v>3285</v>
      </c>
      <c r="O478" s="1" t="s">
        <v>1602</v>
      </c>
      <c r="P478" s="1" t="s">
        <v>2</v>
      </c>
    </row>
    <row r="479" spans="1:16" hidden="1" outlineLevel="1" x14ac:dyDescent="0.2">
      <c r="B479" s="4" t="s">
        <v>810</v>
      </c>
      <c r="C479" s="4" t="s">
        <v>1067</v>
      </c>
      <c r="D479" s="4">
        <v>4</v>
      </c>
      <c r="E479" s="4">
        <v>6</v>
      </c>
      <c r="F479" s="4">
        <v>3</v>
      </c>
      <c r="G479" s="4" t="s">
        <v>1918</v>
      </c>
      <c r="H479" s="4" t="s">
        <v>0</v>
      </c>
      <c r="I479" s="8">
        <v>0</v>
      </c>
      <c r="J479" s="9">
        <v>5794753518.5</v>
      </c>
      <c r="K479" s="10">
        <v>6.5547199249267596</v>
      </c>
      <c r="L479" s="4">
        <v>2</v>
      </c>
      <c r="M479" s="16">
        <v>1787.86515989344</v>
      </c>
      <c r="N479" s="10">
        <v>-0.39230954192868001</v>
      </c>
      <c r="O479" s="15">
        <v>70.703119000000001</v>
      </c>
      <c r="P479" s="4">
        <v>1</v>
      </c>
    </row>
    <row r="480" spans="1:16" hidden="1" outlineLevel="1" x14ac:dyDescent="0.2">
      <c r="B480" s="4" t="s">
        <v>810</v>
      </c>
      <c r="C480" s="4" t="s">
        <v>1522</v>
      </c>
      <c r="D480" s="4">
        <v>4</v>
      </c>
      <c r="E480" s="4">
        <v>7</v>
      </c>
      <c r="F480" s="4">
        <v>3</v>
      </c>
      <c r="G480" s="4" t="s">
        <v>1915</v>
      </c>
      <c r="H480" s="4" t="s">
        <v>0</v>
      </c>
      <c r="I480" s="8">
        <v>0</v>
      </c>
      <c r="J480" s="9">
        <v>5083542620</v>
      </c>
      <c r="K480" s="10">
        <v>4.42323541641235</v>
      </c>
      <c r="L480" s="4">
        <v>2</v>
      </c>
      <c r="M480" s="16">
        <v>1449.66606321375</v>
      </c>
      <c r="N480" s="10">
        <v>-3.0062621732426602</v>
      </c>
      <c r="O480" s="15">
        <v>69.930104999999998</v>
      </c>
      <c r="P480" s="4">
        <v>0</v>
      </c>
    </row>
    <row r="481" spans="1:16" hidden="1" outlineLevel="1" x14ac:dyDescent="0.2">
      <c r="B481" s="4" t="s">
        <v>810</v>
      </c>
      <c r="C481" s="4" t="s">
        <v>174</v>
      </c>
      <c r="D481" s="4">
        <v>3</v>
      </c>
      <c r="E481" s="4">
        <v>6</v>
      </c>
      <c r="F481" s="4">
        <v>3</v>
      </c>
      <c r="G481" s="4" t="s">
        <v>1918</v>
      </c>
      <c r="H481" s="4" t="s">
        <v>0</v>
      </c>
      <c r="I481" s="8">
        <v>0</v>
      </c>
      <c r="J481" s="9">
        <v>8503456384</v>
      </c>
      <c r="K481" s="10">
        <v>4.0695738792419398</v>
      </c>
      <c r="L481" s="4">
        <v>2</v>
      </c>
      <c r="M481" s="16">
        <v>1346.6792468075</v>
      </c>
      <c r="N481" s="10">
        <v>-0.46372029671964099</v>
      </c>
      <c r="O481" s="15">
        <v>59.432012</v>
      </c>
      <c r="P481" s="4">
        <v>0</v>
      </c>
    </row>
    <row r="482" spans="1:16" hidden="1" outlineLevel="1" x14ac:dyDescent="0.2">
      <c r="B482" s="4" t="s">
        <v>810</v>
      </c>
      <c r="C482" s="4" t="s">
        <v>129</v>
      </c>
      <c r="D482" s="4">
        <v>2</v>
      </c>
      <c r="E482" s="4">
        <v>1</v>
      </c>
      <c r="F482" s="4">
        <v>1</v>
      </c>
      <c r="G482" s="4" t="s">
        <v>1916</v>
      </c>
      <c r="H482" s="4" t="s">
        <v>0</v>
      </c>
      <c r="I482" s="8">
        <v>0</v>
      </c>
      <c r="J482" s="9">
        <v>1750485948</v>
      </c>
      <c r="K482" s="10">
        <v>3.66093850135803</v>
      </c>
      <c r="L482" s="4">
        <v>2</v>
      </c>
      <c r="M482" s="16">
        <v>1696.78959837</v>
      </c>
      <c r="N482" s="10">
        <v>-0.99182597624977198</v>
      </c>
      <c r="O482" s="15">
        <v>200.26420999999999</v>
      </c>
      <c r="P482" s="4">
        <v>0</v>
      </c>
    </row>
    <row r="483" spans="1:16" hidden="1" outlineLevel="1" x14ac:dyDescent="0.2">
      <c r="B483" s="4" t="s">
        <v>810</v>
      </c>
      <c r="C483" s="4" t="s">
        <v>1000</v>
      </c>
      <c r="D483" s="4">
        <v>3</v>
      </c>
      <c r="E483" s="4">
        <v>5</v>
      </c>
      <c r="F483" s="4">
        <v>3</v>
      </c>
      <c r="G483" s="4" t="s">
        <v>1915</v>
      </c>
      <c r="H483" s="4" t="s">
        <v>0</v>
      </c>
      <c r="I483" s="8">
        <v>0</v>
      </c>
      <c r="J483" s="9">
        <v>3151575308</v>
      </c>
      <c r="K483" s="10">
        <v>3.6473698616027801</v>
      </c>
      <c r="L483" s="4">
        <v>2</v>
      </c>
      <c r="M483" s="16">
        <v>1300.74614133875</v>
      </c>
      <c r="N483" s="10">
        <v>-0.78412783070076797</v>
      </c>
      <c r="O483" s="15">
        <v>79.799315000000007</v>
      </c>
      <c r="P483" s="4">
        <v>1</v>
      </c>
    </row>
    <row r="484" spans="1:16" hidden="1" outlineLevel="1" x14ac:dyDescent="0.2">
      <c r="B484" s="4" t="s">
        <v>810</v>
      </c>
      <c r="C484" s="4" t="s">
        <v>1673</v>
      </c>
      <c r="D484" s="4">
        <v>2</v>
      </c>
      <c r="E484" s="4">
        <v>2</v>
      </c>
      <c r="F484" s="4">
        <v>2</v>
      </c>
      <c r="G484" s="4" t="s">
        <v>1917</v>
      </c>
      <c r="H484" s="4" t="s">
        <v>0</v>
      </c>
      <c r="I484" s="8">
        <v>0</v>
      </c>
      <c r="J484" s="9">
        <v>2564401364</v>
      </c>
      <c r="K484" s="10">
        <v>3.64131760597229</v>
      </c>
      <c r="L484" s="4">
        <v>2</v>
      </c>
      <c r="M484" s="16">
        <v>1360.66862669031</v>
      </c>
      <c r="N484" s="10">
        <v>-1.2748142003860501</v>
      </c>
      <c r="O484" s="15">
        <v>51.520212999999998</v>
      </c>
      <c r="P484" s="4">
        <v>0</v>
      </c>
    </row>
    <row r="485" spans="1:16" hidden="1" outlineLevel="1" x14ac:dyDescent="0.2">
      <c r="B485" s="4" t="s">
        <v>810</v>
      </c>
      <c r="C485" s="4" t="s">
        <v>951</v>
      </c>
      <c r="D485" s="4">
        <v>5</v>
      </c>
      <c r="E485" s="4">
        <v>4</v>
      </c>
      <c r="F485" s="4">
        <v>3</v>
      </c>
      <c r="G485" s="4" t="s">
        <v>1915</v>
      </c>
      <c r="H485" s="4" t="s">
        <v>0</v>
      </c>
      <c r="I485" s="8">
        <v>0</v>
      </c>
      <c r="J485" s="9">
        <v>3459779264</v>
      </c>
      <c r="K485" s="10">
        <v>3.3314137458801301</v>
      </c>
      <c r="L485" s="4">
        <v>2</v>
      </c>
      <c r="M485" s="16">
        <v>1131.58647337</v>
      </c>
      <c r="N485" s="10">
        <v>-2.4548897192968102</v>
      </c>
      <c r="O485" s="15">
        <v>78.292021000000005</v>
      </c>
      <c r="P485" s="4">
        <v>0</v>
      </c>
    </row>
    <row r="486" spans="1:16" hidden="1" outlineLevel="1" x14ac:dyDescent="0.2">
      <c r="B486" s="4" t="s">
        <v>810</v>
      </c>
      <c r="C486" s="4" t="s">
        <v>1047</v>
      </c>
      <c r="D486" s="4">
        <v>1</v>
      </c>
      <c r="E486" s="4">
        <v>5</v>
      </c>
      <c r="F486" s="4">
        <v>3</v>
      </c>
      <c r="G486" s="4" t="s">
        <v>1915</v>
      </c>
      <c r="H486" s="4" t="s">
        <v>0</v>
      </c>
      <c r="I486" s="8">
        <v>0</v>
      </c>
      <c r="J486" s="9">
        <v>904116440</v>
      </c>
      <c r="K486" s="10">
        <v>3.2993929386138898</v>
      </c>
      <c r="L486" s="4">
        <v>2</v>
      </c>
      <c r="M486" s="16">
        <v>1172.65275754969</v>
      </c>
      <c r="N486" s="10">
        <v>0.48288778059577098</v>
      </c>
      <c r="O486" s="15">
        <v>100.52661000000001</v>
      </c>
      <c r="P486" s="4">
        <v>0</v>
      </c>
    </row>
    <row r="487" spans="1:16" collapsed="1" x14ac:dyDescent="0.2">
      <c r="A487" s="12" t="s">
        <v>1914</v>
      </c>
      <c r="B487" s="2" t="s">
        <v>3250</v>
      </c>
      <c r="C487" s="3">
        <v>86.246506452560396</v>
      </c>
      <c r="D487" s="3">
        <v>30.99</v>
      </c>
      <c r="E487" s="5">
        <v>4</v>
      </c>
      <c r="F487" s="5">
        <v>2</v>
      </c>
      <c r="G487" s="5">
        <v>8</v>
      </c>
      <c r="H487" s="5">
        <v>22</v>
      </c>
      <c r="I487" s="6">
        <v>6460584174.1666698</v>
      </c>
      <c r="J487" s="5">
        <v>284</v>
      </c>
      <c r="K487" s="7">
        <v>32.81776745466</v>
      </c>
      <c r="L487" s="3">
        <v>4.77978515625</v>
      </c>
      <c r="M487" s="6">
        <f>I487/1000000</f>
        <v>6460.58417416667</v>
      </c>
      <c r="N487" s="6">
        <f>N477+M487</f>
        <v>842679.02976964589</v>
      </c>
      <c r="O487" s="14">
        <f>N487/N$3323</f>
        <v>0.65291839104517635</v>
      </c>
      <c r="P487" s="7">
        <f>LOG(M487,2)</f>
        <v>12.657448905783962</v>
      </c>
    </row>
    <row r="488" spans="1:16" ht="15.75" hidden="1" customHeight="1" outlineLevel="1" x14ac:dyDescent="0.2">
      <c r="B488" s="1" t="s">
        <v>26</v>
      </c>
      <c r="C488" s="1" t="s">
        <v>1765</v>
      </c>
      <c r="D488" s="1" t="s">
        <v>3</v>
      </c>
      <c r="E488" s="1" t="s">
        <v>6</v>
      </c>
      <c r="F488" s="1" t="s">
        <v>5</v>
      </c>
      <c r="G488" s="1" t="s">
        <v>1481</v>
      </c>
      <c r="H488" s="1" t="s">
        <v>1355</v>
      </c>
      <c r="I488" s="1" t="s">
        <v>3284</v>
      </c>
      <c r="J488" s="1" t="s">
        <v>215</v>
      </c>
      <c r="K488" s="1" t="s">
        <v>2797</v>
      </c>
      <c r="L488" s="1" t="s">
        <v>274</v>
      </c>
      <c r="M488" s="1" t="s">
        <v>1327</v>
      </c>
      <c r="N488" s="1" t="s">
        <v>3285</v>
      </c>
      <c r="O488" s="1" t="s">
        <v>1602</v>
      </c>
      <c r="P488" s="1" t="s">
        <v>2</v>
      </c>
    </row>
    <row r="489" spans="1:16" hidden="1" outlineLevel="1" x14ac:dyDescent="0.2">
      <c r="B489" s="4" t="s">
        <v>810</v>
      </c>
      <c r="C489" s="4" t="s">
        <v>1067</v>
      </c>
      <c r="D489" s="4">
        <v>4</v>
      </c>
      <c r="E489" s="4">
        <v>6</v>
      </c>
      <c r="F489" s="4">
        <v>3</v>
      </c>
      <c r="G489" s="4" t="s">
        <v>1918</v>
      </c>
      <c r="H489" s="4" t="s">
        <v>0</v>
      </c>
      <c r="I489" s="8">
        <v>0</v>
      </c>
      <c r="J489" s="9">
        <v>5794753518.5</v>
      </c>
      <c r="K489" s="10">
        <v>6.5547199249267596</v>
      </c>
      <c r="L489" s="4">
        <v>2</v>
      </c>
      <c r="M489" s="16">
        <v>1787.86515989344</v>
      </c>
      <c r="N489" s="10">
        <v>-0.39230954192868001</v>
      </c>
      <c r="O489" s="15">
        <v>70.703119000000001</v>
      </c>
      <c r="P489" s="4">
        <v>1</v>
      </c>
    </row>
    <row r="490" spans="1:16" hidden="1" outlineLevel="1" x14ac:dyDescent="0.2">
      <c r="B490" s="4" t="s">
        <v>810</v>
      </c>
      <c r="C490" s="4" t="s">
        <v>1522</v>
      </c>
      <c r="D490" s="4">
        <v>4</v>
      </c>
      <c r="E490" s="4">
        <v>7</v>
      </c>
      <c r="F490" s="4">
        <v>3</v>
      </c>
      <c r="G490" s="4" t="s">
        <v>1915</v>
      </c>
      <c r="H490" s="4" t="s">
        <v>0</v>
      </c>
      <c r="I490" s="8">
        <v>0</v>
      </c>
      <c r="J490" s="9">
        <v>5083542620</v>
      </c>
      <c r="K490" s="10">
        <v>4.42323541641235</v>
      </c>
      <c r="L490" s="4">
        <v>2</v>
      </c>
      <c r="M490" s="16">
        <v>1449.66606321375</v>
      </c>
      <c r="N490" s="10">
        <v>-3.0062621732426602</v>
      </c>
      <c r="O490" s="15">
        <v>69.930104999999998</v>
      </c>
      <c r="P490" s="4">
        <v>0</v>
      </c>
    </row>
    <row r="491" spans="1:16" hidden="1" outlineLevel="1" x14ac:dyDescent="0.2">
      <c r="B491" s="4" t="s">
        <v>810</v>
      </c>
      <c r="C491" s="4" t="s">
        <v>1083</v>
      </c>
      <c r="D491" s="4">
        <v>1</v>
      </c>
      <c r="E491" s="4">
        <v>4</v>
      </c>
      <c r="F491" s="4">
        <v>1</v>
      </c>
      <c r="G491" s="4" t="s">
        <v>1914</v>
      </c>
      <c r="H491" s="4" t="s">
        <v>0</v>
      </c>
      <c r="I491" s="8">
        <v>0</v>
      </c>
      <c r="J491" s="9">
        <v>41809579</v>
      </c>
      <c r="K491" s="10">
        <v>4.1228594779968297</v>
      </c>
      <c r="L491" s="4">
        <v>2</v>
      </c>
      <c r="M491" s="16">
        <v>1909.9624499325</v>
      </c>
      <c r="N491" s="10">
        <v>0.512388345693916</v>
      </c>
      <c r="O491" s="15">
        <v>84.711285000000004</v>
      </c>
      <c r="P491" s="4">
        <v>0</v>
      </c>
    </row>
    <row r="492" spans="1:16" hidden="1" outlineLevel="1" x14ac:dyDescent="0.2">
      <c r="B492" s="4" t="s">
        <v>810</v>
      </c>
      <c r="C492" s="4" t="s">
        <v>174</v>
      </c>
      <c r="D492" s="4">
        <v>3</v>
      </c>
      <c r="E492" s="4">
        <v>6</v>
      </c>
      <c r="F492" s="4">
        <v>3</v>
      </c>
      <c r="G492" s="4" t="s">
        <v>1918</v>
      </c>
      <c r="H492" s="4" t="s">
        <v>0</v>
      </c>
      <c r="I492" s="8">
        <v>0</v>
      </c>
      <c r="J492" s="9">
        <v>8503456384</v>
      </c>
      <c r="K492" s="10">
        <v>4.0695738792419398</v>
      </c>
      <c r="L492" s="4">
        <v>2</v>
      </c>
      <c r="M492" s="16">
        <v>1346.6792468075</v>
      </c>
      <c r="N492" s="10">
        <v>-0.46372029671964099</v>
      </c>
      <c r="O492" s="15">
        <v>59.432012</v>
      </c>
      <c r="P492" s="4">
        <v>0</v>
      </c>
    </row>
    <row r="493" spans="1:16" hidden="1" outlineLevel="1" x14ac:dyDescent="0.2">
      <c r="B493" s="4" t="s">
        <v>810</v>
      </c>
      <c r="C493" s="4" t="s">
        <v>1674</v>
      </c>
      <c r="D493" s="4">
        <v>1</v>
      </c>
      <c r="E493" s="4">
        <v>2</v>
      </c>
      <c r="F493" s="4">
        <v>1</v>
      </c>
      <c r="G493" s="4" t="s">
        <v>1914</v>
      </c>
      <c r="H493" s="4" t="s">
        <v>0</v>
      </c>
      <c r="I493" s="8">
        <v>0</v>
      </c>
      <c r="J493" s="9">
        <v>386290460</v>
      </c>
      <c r="K493" s="10">
        <v>3.7075283527374299</v>
      </c>
      <c r="L493" s="4">
        <v>2</v>
      </c>
      <c r="M493" s="16">
        <v>1289.65056028406</v>
      </c>
      <c r="N493" s="10">
        <v>-6.0721920950491599</v>
      </c>
      <c r="O493" s="15">
        <v>68.969522999999995</v>
      </c>
      <c r="P493" s="4">
        <v>0</v>
      </c>
    </row>
    <row r="494" spans="1:16" hidden="1" outlineLevel="1" x14ac:dyDescent="0.2">
      <c r="B494" s="4" t="s">
        <v>810</v>
      </c>
      <c r="C494" s="4" t="s">
        <v>1000</v>
      </c>
      <c r="D494" s="4">
        <v>3</v>
      </c>
      <c r="E494" s="4">
        <v>5</v>
      </c>
      <c r="F494" s="4">
        <v>3</v>
      </c>
      <c r="G494" s="4" t="s">
        <v>1915</v>
      </c>
      <c r="H494" s="4" t="s">
        <v>0</v>
      </c>
      <c r="I494" s="8">
        <v>0</v>
      </c>
      <c r="J494" s="9">
        <v>3151575308</v>
      </c>
      <c r="K494" s="10">
        <v>3.6473698616027801</v>
      </c>
      <c r="L494" s="4">
        <v>2</v>
      </c>
      <c r="M494" s="16">
        <v>1300.74614133875</v>
      </c>
      <c r="N494" s="10">
        <v>-0.78412783070076797</v>
      </c>
      <c r="O494" s="15">
        <v>79.799315000000007</v>
      </c>
      <c r="P494" s="4">
        <v>1</v>
      </c>
    </row>
    <row r="495" spans="1:16" hidden="1" outlineLevel="1" x14ac:dyDescent="0.2">
      <c r="B495" s="4" t="s">
        <v>810</v>
      </c>
      <c r="C495" s="4" t="s">
        <v>951</v>
      </c>
      <c r="D495" s="4">
        <v>5</v>
      </c>
      <c r="E495" s="4">
        <v>4</v>
      </c>
      <c r="F495" s="4">
        <v>3</v>
      </c>
      <c r="G495" s="4" t="s">
        <v>1915</v>
      </c>
      <c r="H495" s="4" t="s">
        <v>0</v>
      </c>
      <c r="I495" s="8">
        <v>0</v>
      </c>
      <c r="J495" s="9">
        <v>3459779264</v>
      </c>
      <c r="K495" s="10">
        <v>3.3314137458801301</v>
      </c>
      <c r="L495" s="4">
        <v>2</v>
      </c>
      <c r="M495" s="16">
        <v>1131.58647337</v>
      </c>
      <c r="N495" s="10">
        <v>-2.4548897192968102</v>
      </c>
      <c r="O495" s="15">
        <v>78.292021000000005</v>
      </c>
      <c r="P495" s="4">
        <v>0</v>
      </c>
    </row>
    <row r="496" spans="1:16" hidden="1" outlineLevel="1" x14ac:dyDescent="0.2">
      <c r="B496" s="4" t="s">
        <v>810</v>
      </c>
      <c r="C496" s="4" t="s">
        <v>1047</v>
      </c>
      <c r="D496" s="4">
        <v>1</v>
      </c>
      <c r="E496" s="4">
        <v>5</v>
      </c>
      <c r="F496" s="4">
        <v>3</v>
      </c>
      <c r="G496" s="4" t="s">
        <v>1915</v>
      </c>
      <c r="H496" s="4" t="s">
        <v>0</v>
      </c>
      <c r="I496" s="8">
        <v>0</v>
      </c>
      <c r="J496" s="9">
        <v>904116440</v>
      </c>
      <c r="K496" s="10">
        <v>3.2993929386138898</v>
      </c>
      <c r="L496" s="4">
        <v>2</v>
      </c>
      <c r="M496" s="16">
        <v>1172.65275754969</v>
      </c>
      <c r="N496" s="10">
        <v>0.48288778059577098</v>
      </c>
      <c r="O496" s="15">
        <v>100.52661000000001</v>
      </c>
      <c r="P496" s="4">
        <v>0</v>
      </c>
    </row>
    <row r="497" spans="1:16" collapsed="1" x14ac:dyDescent="0.2">
      <c r="A497" s="12" t="s">
        <v>2219</v>
      </c>
      <c r="B497" s="2" t="s">
        <v>3297</v>
      </c>
      <c r="C497" s="3">
        <v>68.962864160537706</v>
      </c>
      <c r="D497" s="3">
        <v>11.98</v>
      </c>
      <c r="E497" s="5">
        <v>1</v>
      </c>
      <c r="F497" s="5">
        <v>10</v>
      </c>
      <c r="G497" s="5">
        <v>10</v>
      </c>
      <c r="H497" s="5">
        <v>18</v>
      </c>
      <c r="I497" s="6">
        <v>6251804927.6666698</v>
      </c>
      <c r="J497" s="5">
        <v>1377</v>
      </c>
      <c r="K497" s="7">
        <v>152.01037475466001</v>
      </c>
      <c r="L497" s="3">
        <v>5.14794921875</v>
      </c>
      <c r="M497" s="6">
        <f>I497/1000000</f>
        <v>6251.8049276666698</v>
      </c>
      <c r="N497" s="6">
        <f>N487+M497</f>
        <v>848930.83469731256</v>
      </c>
      <c r="O497" s="14">
        <f>N497/N$3323</f>
        <v>0.65776236872860849</v>
      </c>
      <c r="P497" s="7">
        <f>LOG(M497,2)</f>
        <v>12.610057047919925</v>
      </c>
    </row>
    <row r="498" spans="1:16" ht="15.75" hidden="1" customHeight="1" outlineLevel="1" x14ac:dyDescent="0.2">
      <c r="B498" s="1" t="s">
        <v>26</v>
      </c>
      <c r="C498" s="1" t="s">
        <v>1765</v>
      </c>
      <c r="D498" s="1" t="s">
        <v>3</v>
      </c>
      <c r="E498" s="1" t="s">
        <v>6</v>
      </c>
      <c r="F498" s="1" t="s">
        <v>5</v>
      </c>
      <c r="G498" s="1" t="s">
        <v>1481</v>
      </c>
      <c r="H498" s="1" t="s">
        <v>1355</v>
      </c>
      <c r="I498" s="1" t="s">
        <v>3284</v>
      </c>
      <c r="J498" s="1" t="s">
        <v>215</v>
      </c>
      <c r="K498" s="1" t="s">
        <v>2797</v>
      </c>
      <c r="L498" s="1" t="s">
        <v>274</v>
      </c>
      <c r="M498" s="1" t="s">
        <v>1327</v>
      </c>
      <c r="N498" s="1" t="s">
        <v>3285</v>
      </c>
      <c r="O498" s="1" t="s">
        <v>1602</v>
      </c>
      <c r="P498" s="1" t="s">
        <v>2</v>
      </c>
    </row>
    <row r="499" spans="1:16" hidden="1" outlineLevel="1" x14ac:dyDescent="0.2">
      <c r="B499" s="4" t="s">
        <v>810</v>
      </c>
      <c r="C499" s="4" t="s">
        <v>646</v>
      </c>
      <c r="D499" s="4">
        <v>2</v>
      </c>
      <c r="E499" s="4">
        <v>1</v>
      </c>
      <c r="F499" s="4">
        <v>1</v>
      </c>
      <c r="G499" s="4" t="s">
        <v>2219</v>
      </c>
      <c r="H499" s="4" t="s">
        <v>258</v>
      </c>
      <c r="I499" s="8">
        <v>0</v>
      </c>
      <c r="J499" s="9">
        <v>539193596</v>
      </c>
      <c r="K499" s="10">
        <v>4.6991429328918501</v>
      </c>
      <c r="L499" s="4">
        <v>2</v>
      </c>
      <c r="M499" s="16">
        <v>1976.79411497156</v>
      </c>
      <c r="N499" s="10">
        <v>-1.02909980464355</v>
      </c>
      <c r="O499" s="15">
        <v>60.248852999999997</v>
      </c>
      <c r="P499" s="4">
        <v>0</v>
      </c>
    </row>
    <row r="500" spans="1:16" hidden="1" outlineLevel="1" x14ac:dyDescent="0.2">
      <c r="B500" s="4" t="s">
        <v>810</v>
      </c>
      <c r="C500" s="4" t="s">
        <v>936</v>
      </c>
      <c r="D500" s="4">
        <v>3</v>
      </c>
      <c r="E500" s="4">
        <v>1</v>
      </c>
      <c r="F500" s="4">
        <v>1</v>
      </c>
      <c r="G500" s="4" t="s">
        <v>2219</v>
      </c>
      <c r="H500" s="4" t="s">
        <v>0</v>
      </c>
      <c r="I500" s="8">
        <v>0</v>
      </c>
      <c r="J500" s="9">
        <v>2217403487</v>
      </c>
      <c r="K500" s="10">
        <v>4.6520714759826696</v>
      </c>
      <c r="L500" s="4">
        <v>2</v>
      </c>
      <c r="M500" s="16">
        <v>1711.939988995</v>
      </c>
      <c r="N500" s="10">
        <v>1.2662272121845799</v>
      </c>
      <c r="O500" s="15">
        <v>147.35135</v>
      </c>
      <c r="P500" s="4">
        <v>0</v>
      </c>
    </row>
    <row r="501" spans="1:16" hidden="1" outlineLevel="1" x14ac:dyDescent="0.2">
      <c r="B501" s="4" t="s">
        <v>810</v>
      </c>
      <c r="C501" s="4" t="s">
        <v>832</v>
      </c>
      <c r="D501" s="4">
        <v>3</v>
      </c>
      <c r="E501" s="4">
        <v>1</v>
      </c>
      <c r="F501" s="4">
        <v>1</v>
      </c>
      <c r="G501" s="4" t="s">
        <v>2219</v>
      </c>
      <c r="H501" s="4" t="s">
        <v>0</v>
      </c>
      <c r="I501" s="8">
        <v>0</v>
      </c>
      <c r="J501" s="9">
        <v>1251831118.5</v>
      </c>
      <c r="K501" s="10">
        <v>4.3227238655090297</v>
      </c>
      <c r="L501" s="4">
        <v>2</v>
      </c>
      <c r="M501" s="16">
        <v>1326.76359739344</v>
      </c>
      <c r="N501" s="10">
        <v>0.58495985168095699</v>
      </c>
      <c r="O501" s="15">
        <v>124.97349</v>
      </c>
      <c r="P501" s="4">
        <v>0</v>
      </c>
    </row>
    <row r="502" spans="1:16" hidden="1" outlineLevel="1" x14ac:dyDescent="0.2">
      <c r="B502" s="4" t="s">
        <v>810</v>
      </c>
      <c r="C502" s="4" t="s">
        <v>647</v>
      </c>
      <c r="D502" s="4">
        <v>2</v>
      </c>
      <c r="E502" s="4">
        <v>1</v>
      </c>
      <c r="F502" s="4">
        <v>1</v>
      </c>
      <c r="G502" s="4" t="s">
        <v>2219</v>
      </c>
      <c r="H502" s="4" t="s">
        <v>269</v>
      </c>
      <c r="I502" s="8">
        <v>0</v>
      </c>
      <c r="J502" s="9">
        <v>272462940</v>
      </c>
      <c r="K502" s="10">
        <v>4.0460734367370597</v>
      </c>
      <c r="L502" s="4">
        <v>2</v>
      </c>
      <c r="M502" s="16">
        <v>1648.70756712</v>
      </c>
      <c r="N502" s="10">
        <v>-1.1658647282141701</v>
      </c>
      <c r="O502" s="15">
        <v>87.076532</v>
      </c>
      <c r="P502" s="4">
        <v>0</v>
      </c>
    </row>
    <row r="503" spans="1:16" hidden="1" outlineLevel="1" x14ac:dyDescent="0.2">
      <c r="B503" s="4" t="s">
        <v>810</v>
      </c>
      <c r="C503" s="4" t="s">
        <v>1073</v>
      </c>
      <c r="D503" s="4">
        <v>2</v>
      </c>
      <c r="E503" s="4">
        <v>1</v>
      </c>
      <c r="F503" s="4">
        <v>1</v>
      </c>
      <c r="G503" s="4" t="s">
        <v>2219</v>
      </c>
      <c r="H503" s="4" t="s">
        <v>0</v>
      </c>
      <c r="I503" s="8">
        <v>0</v>
      </c>
      <c r="J503" s="9">
        <v>11788453752</v>
      </c>
      <c r="K503" s="10">
        <v>3.9818549156189</v>
      </c>
      <c r="L503" s="4">
        <v>2</v>
      </c>
      <c r="M503" s="16">
        <v>1243.66337766688</v>
      </c>
      <c r="N503" s="10">
        <v>-0.62205186604905405</v>
      </c>
      <c r="O503" s="15">
        <v>64.695802999999998</v>
      </c>
      <c r="P503" s="4">
        <v>0</v>
      </c>
    </row>
    <row r="504" spans="1:16" hidden="1" outlineLevel="1" x14ac:dyDescent="0.2">
      <c r="B504" s="4" t="s">
        <v>810</v>
      </c>
      <c r="C504" s="4" t="s">
        <v>802</v>
      </c>
      <c r="D504" s="4">
        <v>1</v>
      </c>
      <c r="E504" s="4">
        <v>1</v>
      </c>
      <c r="F504" s="4">
        <v>1</v>
      </c>
      <c r="G504" s="4" t="s">
        <v>2219</v>
      </c>
      <c r="H504" s="4" t="s">
        <v>0</v>
      </c>
      <c r="I504" s="8">
        <v>0</v>
      </c>
      <c r="J504" s="9">
        <v>86803973.46875</v>
      </c>
      <c r="K504" s="10">
        <v>3.64311003684998</v>
      </c>
      <c r="L504" s="4">
        <v>2</v>
      </c>
      <c r="M504" s="16">
        <v>1481.69743528406</v>
      </c>
      <c r="N504" s="10">
        <v>-0.36850029188977701</v>
      </c>
      <c r="O504" s="15">
        <v>24.396612000000001</v>
      </c>
      <c r="P504" s="4">
        <v>0</v>
      </c>
    </row>
    <row r="505" spans="1:16" hidden="1" outlineLevel="1" x14ac:dyDescent="0.2">
      <c r="B505" s="4" t="s">
        <v>810</v>
      </c>
      <c r="C505" s="4" t="s">
        <v>645</v>
      </c>
      <c r="D505" s="4">
        <v>2</v>
      </c>
      <c r="E505" s="4">
        <v>1</v>
      </c>
      <c r="F505" s="4">
        <v>1</v>
      </c>
      <c r="G505" s="4" t="s">
        <v>2219</v>
      </c>
      <c r="H505" s="4" t="s">
        <v>0</v>
      </c>
      <c r="I505" s="8">
        <v>0</v>
      </c>
      <c r="J505" s="9">
        <v>48231912</v>
      </c>
      <c r="K505" s="10">
        <v>3.5810976028442401</v>
      </c>
      <c r="L505" s="4">
        <v>2</v>
      </c>
      <c r="M505" s="16">
        <v>1859.92375364344</v>
      </c>
      <c r="N505" s="10">
        <v>0.20557479108510701</v>
      </c>
      <c r="O505" s="15">
        <v>124.06135</v>
      </c>
      <c r="P505" s="4">
        <v>0</v>
      </c>
    </row>
    <row r="506" spans="1:16" hidden="1" outlineLevel="1" x14ac:dyDescent="0.2">
      <c r="B506" s="4" t="s">
        <v>810</v>
      </c>
      <c r="C506" s="4" t="s">
        <v>409</v>
      </c>
      <c r="D506" s="4">
        <v>1</v>
      </c>
      <c r="E506" s="4">
        <v>1</v>
      </c>
      <c r="F506" s="4">
        <v>1</v>
      </c>
      <c r="G506" s="4" t="s">
        <v>2219</v>
      </c>
      <c r="H506" s="4" t="s">
        <v>0</v>
      </c>
      <c r="I506" s="8">
        <v>0</v>
      </c>
      <c r="J506" s="9">
        <v>473831732</v>
      </c>
      <c r="K506" s="10">
        <v>3.5724220275878902</v>
      </c>
      <c r="L506" s="4">
        <v>2</v>
      </c>
      <c r="M506" s="16">
        <v>1347.68498411219</v>
      </c>
      <c r="N506" s="10">
        <v>-4.0121971205663298</v>
      </c>
      <c r="O506" s="15">
        <v>50.448841999999999</v>
      </c>
      <c r="P506" s="4">
        <v>0</v>
      </c>
    </row>
    <row r="507" spans="1:16" hidden="1" outlineLevel="1" x14ac:dyDescent="0.2">
      <c r="B507" s="4" t="s">
        <v>810</v>
      </c>
      <c r="C507" s="4" t="s">
        <v>1244</v>
      </c>
      <c r="D507" s="4">
        <v>1</v>
      </c>
      <c r="E507" s="4">
        <v>1</v>
      </c>
      <c r="F507" s="4">
        <v>1</v>
      </c>
      <c r="G507" s="4" t="s">
        <v>2219</v>
      </c>
      <c r="H507" s="4" t="s">
        <v>0</v>
      </c>
      <c r="I507" s="8">
        <v>0</v>
      </c>
      <c r="J507" s="9">
        <v>0</v>
      </c>
      <c r="K507" s="10">
        <v>3.2069432735443102</v>
      </c>
      <c r="L507" s="4">
        <v>2</v>
      </c>
      <c r="M507" s="16">
        <v>1132.60026731531</v>
      </c>
      <c r="N507" s="10">
        <v>0.44678191155702601</v>
      </c>
      <c r="O507" s="15">
        <v>88.440377999999995</v>
      </c>
      <c r="P507" s="4">
        <v>0</v>
      </c>
    </row>
    <row r="508" spans="1:16" hidden="1" outlineLevel="1" x14ac:dyDescent="0.2">
      <c r="B508" s="4" t="s">
        <v>810</v>
      </c>
      <c r="C508" s="4" t="s">
        <v>287</v>
      </c>
      <c r="D508" s="4">
        <v>1</v>
      </c>
      <c r="E508" s="4">
        <v>1</v>
      </c>
      <c r="F508" s="4">
        <v>1</v>
      </c>
      <c r="G508" s="4" t="s">
        <v>2219</v>
      </c>
      <c r="H508" s="4" t="s">
        <v>0</v>
      </c>
      <c r="I508" s="8">
        <v>0</v>
      </c>
      <c r="J508" s="9">
        <v>4749557544</v>
      </c>
      <c r="K508" s="10">
        <v>3.0462715625762899</v>
      </c>
      <c r="L508" s="4">
        <v>2</v>
      </c>
      <c r="M508" s="16">
        <v>1237.60490598719</v>
      </c>
      <c r="N508" s="10">
        <v>-0.85269766422942705</v>
      </c>
      <c r="O508" s="15">
        <v>86.679045000000002</v>
      </c>
      <c r="P508" s="4">
        <v>0</v>
      </c>
    </row>
    <row r="509" spans="1:16" collapsed="1" x14ac:dyDescent="0.2">
      <c r="A509" s="12" t="s">
        <v>2262</v>
      </c>
      <c r="B509" s="2" t="s">
        <v>2920</v>
      </c>
      <c r="C509" s="3">
        <v>98.180801391601605</v>
      </c>
      <c r="D509" s="3">
        <v>21.61</v>
      </c>
      <c r="E509" s="5">
        <v>1</v>
      </c>
      <c r="F509" s="5">
        <v>6</v>
      </c>
      <c r="G509" s="5">
        <v>6</v>
      </c>
      <c r="H509" s="5">
        <v>22</v>
      </c>
      <c r="I509" s="6">
        <v>6012833449.3333302</v>
      </c>
      <c r="J509" s="5">
        <v>347</v>
      </c>
      <c r="K509" s="7">
        <v>39.081746154660003</v>
      </c>
      <c r="L509" s="3">
        <v>6.12548828125</v>
      </c>
      <c r="M509" s="6">
        <f>I509/1000000</f>
        <v>6012.8334493333305</v>
      </c>
      <c r="N509" s="6">
        <f>N497+M509</f>
        <v>854943.66814664588</v>
      </c>
      <c r="O509" s="14">
        <f>N509/N$3323</f>
        <v>0.6624211882822818</v>
      </c>
      <c r="P509" s="7">
        <f>LOG(M509,2)</f>
        <v>12.553829282253337</v>
      </c>
    </row>
    <row r="510" spans="1:16" ht="15.75" hidden="1" customHeight="1" outlineLevel="1" x14ac:dyDescent="0.2">
      <c r="B510" s="1" t="s">
        <v>26</v>
      </c>
      <c r="C510" s="1" t="s">
        <v>1765</v>
      </c>
      <c r="D510" s="1" t="s">
        <v>3</v>
      </c>
      <c r="E510" s="1" t="s">
        <v>6</v>
      </c>
      <c r="F510" s="1" t="s">
        <v>5</v>
      </c>
      <c r="G510" s="1" t="s">
        <v>1481</v>
      </c>
      <c r="H510" s="1" t="s">
        <v>1355</v>
      </c>
      <c r="I510" s="1" t="s">
        <v>3284</v>
      </c>
      <c r="J510" s="1" t="s">
        <v>215</v>
      </c>
      <c r="K510" s="1" t="s">
        <v>2797</v>
      </c>
      <c r="L510" s="1" t="s">
        <v>274</v>
      </c>
      <c r="M510" s="1" t="s">
        <v>1327</v>
      </c>
      <c r="N510" s="1" t="s">
        <v>3285</v>
      </c>
      <c r="O510" s="1" t="s">
        <v>1602</v>
      </c>
      <c r="P510" s="1" t="s">
        <v>2</v>
      </c>
    </row>
    <row r="511" spans="1:16" hidden="1" outlineLevel="1" x14ac:dyDescent="0.2">
      <c r="B511" s="4" t="s">
        <v>810</v>
      </c>
      <c r="C511" s="4" t="s">
        <v>692</v>
      </c>
      <c r="D511" s="4">
        <v>2</v>
      </c>
      <c r="E511" s="4">
        <v>1</v>
      </c>
      <c r="F511" s="4">
        <v>1</v>
      </c>
      <c r="G511" s="4" t="s">
        <v>2262</v>
      </c>
      <c r="H511" s="4" t="s">
        <v>249</v>
      </c>
      <c r="I511" s="8">
        <v>0</v>
      </c>
      <c r="J511" s="9">
        <v>2824751512</v>
      </c>
      <c r="K511" s="10">
        <v>6.8774123191833496</v>
      </c>
      <c r="L511" s="4">
        <v>2</v>
      </c>
      <c r="M511" s="16">
        <v>1787.85539426844</v>
      </c>
      <c r="N511" s="10">
        <v>-2.2043290385528298</v>
      </c>
      <c r="O511" s="15">
        <v>64.212355000000002</v>
      </c>
      <c r="P511" s="4">
        <v>1</v>
      </c>
    </row>
    <row r="512" spans="1:16" hidden="1" outlineLevel="1" x14ac:dyDescent="0.2">
      <c r="B512" s="4" t="s">
        <v>810</v>
      </c>
      <c r="C512" s="4" t="s">
        <v>1647</v>
      </c>
      <c r="D512" s="4">
        <v>2</v>
      </c>
      <c r="E512" s="4">
        <v>1</v>
      </c>
      <c r="F512" s="4">
        <v>1</v>
      </c>
      <c r="G512" s="4" t="s">
        <v>2262</v>
      </c>
      <c r="H512" s="4" t="s">
        <v>0</v>
      </c>
      <c r="I512" s="8">
        <v>0</v>
      </c>
      <c r="J512" s="9">
        <v>1484362324</v>
      </c>
      <c r="K512" s="10">
        <v>5.5535688400268599</v>
      </c>
      <c r="L512" s="4">
        <v>4</v>
      </c>
      <c r="M512" s="16">
        <v>1807.9560753834401</v>
      </c>
      <c r="N512" s="10">
        <v>-0.10282692397306201</v>
      </c>
      <c r="O512" s="15">
        <v>78.149274000000005</v>
      </c>
      <c r="P512" s="4">
        <v>0</v>
      </c>
    </row>
    <row r="513" spans="1:16" hidden="1" outlineLevel="1" x14ac:dyDescent="0.2">
      <c r="B513" s="4" t="s">
        <v>810</v>
      </c>
      <c r="C513" s="4" t="s">
        <v>880</v>
      </c>
      <c r="D513" s="4">
        <v>12</v>
      </c>
      <c r="E513" s="4">
        <v>1</v>
      </c>
      <c r="F513" s="4">
        <v>1</v>
      </c>
      <c r="G513" s="4" t="s">
        <v>2262</v>
      </c>
      <c r="H513" s="4" t="s">
        <v>0</v>
      </c>
      <c r="I513" s="8">
        <v>0</v>
      </c>
      <c r="J513" s="9">
        <v>1424834320.5</v>
      </c>
      <c r="K513" s="10">
        <v>5.33506202697754</v>
      </c>
      <c r="L513" s="4">
        <v>3</v>
      </c>
      <c r="M513" s="16">
        <v>1653.84848384938</v>
      </c>
      <c r="N513" s="10">
        <v>1.9848005467983301</v>
      </c>
      <c r="O513" s="15">
        <v>157.54174</v>
      </c>
      <c r="P513" s="4">
        <v>0</v>
      </c>
    </row>
    <row r="514" spans="1:16" hidden="1" outlineLevel="1" x14ac:dyDescent="0.2">
      <c r="B514" s="4" t="s">
        <v>810</v>
      </c>
      <c r="C514" s="4" t="s">
        <v>1389</v>
      </c>
      <c r="D514" s="4">
        <v>1</v>
      </c>
      <c r="E514" s="4">
        <v>1</v>
      </c>
      <c r="F514" s="4">
        <v>1</v>
      </c>
      <c r="G514" s="4" t="s">
        <v>2262</v>
      </c>
      <c r="H514" s="4" t="s">
        <v>241</v>
      </c>
      <c r="I514" s="8">
        <v>0</v>
      </c>
      <c r="J514" s="9">
        <v>210862904</v>
      </c>
      <c r="K514" s="10">
        <v>4.3939018249511701</v>
      </c>
      <c r="L514" s="4">
        <v>2</v>
      </c>
      <c r="M514" s="16">
        <v>1602.73820676844</v>
      </c>
      <c r="N514" s="10">
        <v>-2.9253196453016099</v>
      </c>
      <c r="O514" s="15">
        <v>83.811188000000001</v>
      </c>
      <c r="P514" s="4">
        <v>0</v>
      </c>
    </row>
    <row r="515" spans="1:16" hidden="1" outlineLevel="1" x14ac:dyDescent="0.2">
      <c r="B515" s="4" t="s">
        <v>810</v>
      </c>
      <c r="C515" s="4" t="s">
        <v>2610</v>
      </c>
      <c r="D515" s="4">
        <v>1</v>
      </c>
      <c r="E515" s="4">
        <v>1</v>
      </c>
      <c r="F515" s="4">
        <v>1</v>
      </c>
      <c r="G515" s="4" t="s">
        <v>2262</v>
      </c>
      <c r="H515" s="4" t="s">
        <v>254</v>
      </c>
      <c r="I515" s="8">
        <v>0</v>
      </c>
      <c r="J515" s="9">
        <v>0</v>
      </c>
      <c r="K515" s="10">
        <v>4.2578711509704599</v>
      </c>
      <c r="L515" s="4">
        <v>3</v>
      </c>
      <c r="M515" s="16">
        <v>1609.7770116814099</v>
      </c>
      <c r="N515" s="10">
        <v>-1.3626785434106301</v>
      </c>
      <c r="O515" s="15">
        <v>105.38547</v>
      </c>
      <c r="P515" s="4">
        <v>0</v>
      </c>
    </row>
    <row r="516" spans="1:16" hidden="1" outlineLevel="1" x14ac:dyDescent="0.2">
      <c r="B516" s="4" t="s">
        <v>810</v>
      </c>
      <c r="C516" s="4" t="s">
        <v>881</v>
      </c>
      <c r="D516" s="4">
        <v>1</v>
      </c>
      <c r="E516" s="4">
        <v>1</v>
      </c>
      <c r="F516" s="4">
        <v>1</v>
      </c>
      <c r="G516" s="4" t="s">
        <v>2262</v>
      </c>
      <c r="H516" s="4" t="s">
        <v>1311</v>
      </c>
      <c r="I516" s="8">
        <v>0</v>
      </c>
      <c r="J516" s="9">
        <v>182107562</v>
      </c>
      <c r="K516" s="10">
        <v>4.2348742485046396</v>
      </c>
      <c r="L516" s="4">
        <v>3</v>
      </c>
      <c r="M516" s="16">
        <v>1669.8436620720299</v>
      </c>
      <c r="N516" s="10">
        <v>2.1234215584681602</v>
      </c>
      <c r="O516" s="15">
        <v>156.68758</v>
      </c>
      <c r="P516" s="4">
        <v>0</v>
      </c>
    </row>
    <row r="517" spans="1:16" hidden="1" outlineLevel="1" x14ac:dyDescent="0.2">
      <c r="B517" s="4" t="s">
        <v>810</v>
      </c>
      <c r="C517" s="4" t="s">
        <v>2505</v>
      </c>
      <c r="D517" s="4">
        <v>3</v>
      </c>
      <c r="E517" s="4">
        <v>1</v>
      </c>
      <c r="F517" s="4">
        <v>1</v>
      </c>
      <c r="G517" s="4" t="s">
        <v>2262</v>
      </c>
      <c r="H517" s="4" t="s">
        <v>241</v>
      </c>
      <c r="I517" s="8">
        <v>0</v>
      </c>
      <c r="J517" s="9">
        <v>13729386512</v>
      </c>
      <c r="K517" s="10">
        <v>3.6699852943420401</v>
      </c>
      <c r="L517" s="4">
        <v>2</v>
      </c>
      <c r="M517" s="16">
        <v>1583.7124499325</v>
      </c>
      <c r="N517" s="10">
        <v>-2.1818086357066799</v>
      </c>
      <c r="O517" s="15">
        <v>71.238853000000006</v>
      </c>
      <c r="P517" s="4">
        <v>0</v>
      </c>
    </row>
    <row r="518" spans="1:16" collapsed="1" x14ac:dyDescent="0.2">
      <c r="A518" s="12" t="s">
        <v>1853</v>
      </c>
      <c r="B518" s="2" t="s">
        <v>11</v>
      </c>
      <c r="C518" s="3">
        <v>163.329129934311</v>
      </c>
      <c r="D518" s="3">
        <v>13.16</v>
      </c>
      <c r="E518" s="5">
        <v>1</v>
      </c>
      <c r="F518" s="5">
        <v>15</v>
      </c>
      <c r="G518" s="5">
        <v>15</v>
      </c>
      <c r="H518" s="5">
        <v>41</v>
      </c>
      <c r="I518" s="6">
        <v>5756908312.75</v>
      </c>
      <c r="J518" s="5">
        <v>1656</v>
      </c>
      <c r="K518" s="7">
        <v>186.41635025466101</v>
      </c>
      <c r="L518" s="3">
        <v>5.12255859375</v>
      </c>
      <c r="M518" s="6">
        <f>I518/1000000</f>
        <v>5756.9083127499998</v>
      </c>
      <c r="N518" s="6">
        <f>N509+M518</f>
        <v>860700.57645939593</v>
      </c>
      <c r="O518" s="14">
        <f>N518/N$3323</f>
        <v>0.66688171379694061</v>
      </c>
      <c r="P518" s="7">
        <f>LOG(M518,2)</f>
        <v>12.49107852005459</v>
      </c>
    </row>
    <row r="519" spans="1:16" ht="15.75" hidden="1" customHeight="1" outlineLevel="1" x14ac:dyDescent="0.2">
      <c r="B519" s="1" t="s">
        <v>26</v>
      </c>
      <c r="C519" s="1" t="s">
        <v>1765</v>
      </c>
      <c r="D519" s="1" t="s">
        <v>3</v>
      </c>
      <c r="E519" s="1" t="s">
        <v>6</v>
      </c>
      <c r="F519" s="1" t="s">
        <v>5</v>
      </c>
      <c r="G519" s="1" t="s">
        <v>1481</v>
      </c>
      <c r="H519" s="1" t="s">
        <v>1355</v>
      </c>
      <c r="I519" s="1" t="s">
        <v>3284</v>
      </c>
      <c r="J519" s="1" t="s">
        <v>215</v>
      </c>
      <c r="K519" s="1" t="s">
        <v>2797</v>
      </c>
      <c r="L519" s="1" t="s">
        <v>274</v>
      </c>
      <c r="M519" s="1" t="s">
        <v>1327</v>
      </c>
      <c r="N519" s="1" t="s">
        <v>3285</v>
      </c>
      <c r="O519" s="1" t="s">
        <v>1602</v>
      </c>
      <c r="P519" s="1" t="s">
        <v>2</v>
      </c>
    </row>
    <row r="520" spans="1:16" hidden="1" outlineLevel="1" x14ac:dyDescent="0.2">
      <c r="B520" s="4" t="s">
        <v>810</v>
      </c>
      <c r="C520" s="4" t="s">
        <v>1426</v>
      </c>
      <c r="D520" s="4">
        <v>4</v>
      </c>
      <c r="E520" s="4">
        <v>1</v>
      </c>
      <c r="F520" s="4">
        <v>1</v>
      </c>
      <c r="G520" s="4" t="s">
        <v>1853</v>
      </c>
      <c r="H520" s="4" t="s">
        <v>0</v>
      </c>
      <c r="I520" s="8">
        <v>0</v>
      </c>
      <c r="J520" s="9">
        <v>5507759226.25</v>
      </c>
      <c r="K520" s="10">
        <v>5.4491105079650897</v>
      </c>
      <c r="L520" s="4">
        <v>2</v>
      </c>
      <c r="M520" s="16">
        <v>1774.88688840906</v>
      </c>
      <c r="N520" s="10">
        <v>0.58432966583713497</v>
      </c>
      <c r="O520" s="15">
        <v>166.44040000000001</v>
      </c>
      <c r="P520" s="4">
        <v>0</v>
      </c>
    </row>
    <row r="521" spans="1:16" hidden="1" outlineLevel="1" x14ac:dyDescent="0.2">
      <c r="B521" s="4" t="s">
        <v>810</v>
      </c>
      <c r="C521" s="4" t="s">
        <v>306</v>
      </c>
      <c r="D521" s="4">
        <v>4</v>
      </c>
      <c r="E521" s="4">
        <v>1</v>
      </c>
      <c r="F521" s="4">
        <v>1</v>
      </c>
      <c r="G521" s="4" t="s">
        <v>1853</v>
      </c>
      <c r="H521" s="4" t="s">
        <v>248</v>
      </c>
      <c r="I521" s="8">
        <v>0</v>
      </c>
      <c r="J521" s="9">
        <v>686254224</v>
      </c>
      <c r="K521" s="10">
        <v>5.2480883598327601</v>
      </c>
      <c r="L521" s="4">
        <v>2</v>
      </c>
      <c r="M521" s="16">
        <v>1869.76823606531</v>
      </c>
      <c r="N521" s="10">
        <v>-1.07137593213371</v>
      </c>
      <c r="O521" s="15">
        <v>59.232807000000001</v>
      </c>
      <c r="P521" s="4">
        <v>0</v>
      </c>
    </row>
    <row r="522" spans="1:16" hidden="1" outlineLevel="1" x14ac:dyDescent="0.2">
      <c r="B522" s="4" t="s">
        <v>810</v>
      </c>
      <c r="C522" s="4" t="s">
        <v>1320</v>
      </c>
      <c r="D522" s="4">
        <v>4</v>
      </c>
      <c r="E522" s="4">
        <v>1</v>
      </c>
      <c r="F522" s="4">
        <v>1</v>
      </c>
      <c r="G522" s="4" t="s">
        <v>1853</v>
      </c>
      <c r="H522" s="4" t="s">
        <v>0</v>
      </c>
      <c r="I522" s="8">
        <v>0</v>
      </c>
      <c r="J522" s="9">
        <v>2881431577</v>
      </c>
      <c r="K522" s="10">
        <v>5.1243224143981898</v>
      </c>
      <c r="L522" s="4">
        <v>2</v>
      </c>
      <c r="M522" s="16">
        <v>1689.70915403406</v>
      </c>
      <c r="N522" s="10">
        <v>-0.23510314574899099</v>
      </c>
      <c r="O522" s="15">
        <v>82.793610999999999</v>
      </c>
      <c r="P522" s="4">
        <v>0</v>
      </c>
    </row>
    <row r="523" spans="1:16" hidden="1" outlineLevel="1" x14ac:dyDescent="0.2">
      <c r="B523" s="4" t="s">
        <v>810</v>
      </c>
      <c r="C523" s="4" t="s">
        <v>933</v>
      </c>
      <c r="D523" s="4">
        <v>2</v>
      </c>
      <c r="E523" s="4">
        <v>1</v>
      </c>
      <c r="F523" s="4">
        <v>1</v>
      </c>
      <c r="G523" s="4" t="s">
        <v>1853</v>
      </c>
      <c r="H523" s="4" t="s">
        <v>0</v>
      </c>
      <c r="I523" s="8">
        <v>0</v>
      </c>
      <c r="J523" s="9">
        <v>3870220294.25</v>
      </c>
      <c r="K523" s="10">
        <v>4.8360757827758798</v>
      </c>
      <c r="L523" s="4">
        <v>4</v>
      </c>
      <c r="M523" s="16">
        <v>1973.0610558521901</v>
      </c>
      <c r="N523" s="10">
        <v>-0.71231339160435803</v>
      </c>
      <c r="O523" s="15">
        <v>84.475182000000004</v>
      </c>
      <c r="P523" s="4">
        <v>2</v>
      </c>
    </row>
    <row r="524" spans="1:16" hidden="1" outlineLevel="1" x14ac:dyDescent="0.2">
      <c r="B524" s="4" t="s">
        <v>810</v>
      </c>
      <c r="C524" s="4" t="s">
        <v>2428</v>
      </c>
      <c r="D524" s="4">
        <v>4</v>
      </c>
      <c r="E524" s="4">
        <v>1</v>
      </c>
      <c r="F524" s="4">
        <v>1</v>
      </c>
      <c r="G524" s="4" t="s">
        <v>1853</v>
      </c>
      <c r="H524" s="4" t="s">
        <v>0</v>
      </c>
      <c r="I524" s="8">
        <v>0</v>
      </c>
      <c r="J524" s="9">
        <v>1757106160</v>
      </c>
      <c r="K524" s="10">
        <v>4.5824842453002903</v>
      </c>
      <c r="L524" s="4">
        <v>2</v>
      </c>
      <c r="M524" s="16">
        <v>1716.82634153406</v>
      </c>
      <c r="N524" s="10">
        <v>5.8389168299005201E-2</v>
      </c>
      <c r="O524" s="15">
        <v>134.59231</v>
      </c>
      <c r="P524" s="4">
        <v>0</v>
      </c>
    </row>
    <row r="525" spans="1:16" hidden="1" outlineLevel="1" x14ac:dyDescent="0.2">
      <c r="B525" s="4" t="s">
        <v>810</v>
      </c>
      <c r="C525" s="4" t="s">
        <v>686</v>
      </c>
      <c r="D525" s="4">
        <v>3</v>
      </c>
      <c r="E525" s="4">
        <v>1</v>
      </c>
      <c r="F525" s="4">
        <v>1</v>
      </c>
      <c r="G525" s="4" t="s">
        <v>1853</v>
      </c>
      <c r="H525" s="4" t="s">
        <v>1303</v>
      </c>
      <c r="I525" s="8">
        <v>0</v>
      </c>
      <c r="J525" s="9">
        <v>62153959</v>
      </c>
      <c r="K525" s="10">
        <v>4.5775175094604501</v>
      </c>
      <c r="L525" s="4">
        <v>2</v>
      </c>
      <c r="M525" s="16">
        <v>1678.77922239344</v>
      </c>
      <c r="N525" s="10">
        <v>-2.9091952636145999</v>
      </c>
      <c r="O525" s="15">
        <v>122.1618</v>
      </c>
      <c r="P525" s="4">
        <v>0</v>
      </c>
    </row>
    <row r="526" spans="1:16" hidden="1" outlineLevel="1" x14ac:dyDescent="0.2">
      <c r="B526" s="4" t="s">
        <v>810</v>
      </c>
      <c r="C526" s="4" t="s">
        <v>202</v>
      </c>
      <c r="D526" s="4">
        <v>1</v>
      </c>
      <c r="E526" s="4">
        <v>1</v>
      </c>
      <c r="F526" s="4">
        <v>1</v>
      </c>
      <c r="G526" s="4" t="s">
        <v>1853</v>
      </c>
      <c r="H526" s="4" t="s">
        <v>0</v>
      </c>
      <c r="I526" s="8">
        <v>0</v>
      </c>
      <c r="J526" s="9">
        <v>5553951056</v>
      </c>
      <c r="K526" s="10">
        <v>4.3843307495117196</v>
      </c>
      <c r="L526" s="4">
        <v>3</v>
      </c>
      <c r="M526" s="16">
        <v>1773.8409765251599</v>
      </c>
      <c r="N526" s="10">
        <v>0.39757518598339397</v>
      </c>
      <c r="O526" s="15">
        <v>56.026972999999998</v>
      </c>
      <c r="P526" s="4">
        <v>0</v>
      </c>
    </row>
    <row r="527" spans="1:16" hidden="1" outlineLevel="1" x14ac:dyDescent="0.2">
      <c r="B527" s="4" t="s">
        <v>810</v>
      </c>
      <c r="C527" s="4" t="s">
        <v>2743</v>
      </c>
      <c r="D527" s="4">
        <v>3</v>
      </c>
      <c r="E527" s="4">
        <v>1</v>
      </c>
      <c r="F527" s="4">
        <v>1</v>
      </c>
      <c r="G527" s="4" t="s">
        <v>1853</v>
      </c>
      <c r="H527" s="4" t="s">
        <v>0</v>
      </c>
      <c r="I527" s="8">
        <v>0</v>
      </c>
      <c r="J527" s="9">
        <v>2192629216</v>
      </c>
      <c r="K527" s="10">
        <v>4.2667484283447301</v>
      </c>
      <c r="L527" s="4">
        <v>2</v>
      </c>
      <c r="M527" s="16">
        <v>1817.8608874325</v>
      </c>
      <c r="N527" s="10">
        <v>-2.3620385528098198</v>
      </c>
      <c r="O527" s="15">
        <v>107.03371</v>
      </c>
      <c r="P527" s="4">
        <v>0</v>
      </c>
    </row>
    <row r="528" spans="1:16" hidden="1" outlineLevel="1" x14ac:dyDescent="0.2">
      <c r="B528" s="4" t="s">
        <v>810</v>
      </c>
      <c r="C528" s="4" t="s">
        <v>685</v>
      </c>
      <c r="D528" s="4">
        <v>3</v>
      </c>
      <c r="E528" s="4">
        <v>1</v>
      </c>
      <c r="F528" s="4">
        <v>1</v>
      </c>
      <c r="G528" s="4" t="s">
        <v>1853</v>
      </c>
      <c r="H528" s="4" t="s">
        <v>0</v>
      </c>
      <c r="I528" s="8">
        <v>0</v>
      </c>
      <c r="J528" s="9">
        <v>4225123940</v>
      </c>
      <c r="K528" s="10">
        <v>4.19620704650879</v>
      </c>
      <c r="L528" s="4">
        <v>2</v>
      </c>
      <c r="M528" s="16">
        <v>1662.78947629969</v>
      </c>
      <c r="N528" s="10">
        <v>0.17140455338538599</v>
      </c>
      <c r="O528" s="15">
        <v>121.77374</v>
      </c>
      <c r="P528" s="4">
        <v>0</v>
      </c>
    </row>
    <row r="529" spans="1:16" hidden="1" outlineLevel="1" x14ac:dyDescent="0.2">
      <c r="B529" s="4" t="s">
        <v>810</v>
      </c>
      <c r="C529" s="4" t="s">
        <v>2560</v>
      </c>
      <c r="D529" s="4">
        <v>2</v>
      </c>
      <c r="E529" s="4">
        <v>1</v>
      </c>
      <c r="F529" s="4">
        <v>1</v>
      </c>
      <c r="G529" s="4" t="s">
        <v>1853</v>
      </c>
      <c r="H529" s="4" t="s">
        <v>0</v>
      </c>
      <c r="I529" s="8">
        <v>0</v>
      </c>
      <c r="J529" s="9">
        <v>2726184605.5</v>
      </c>
      <c r="K529" s="10">
        <v>3.9232025146484402</v>
      </c>
      <c r="L529" s="4">
        <v>2</v>
      </c>
      <c r="M529" s="16">
        <v>1455.74723997156</v>
      </c>
      <c r="N529" s="10">
        <v>-0.41993446450854799</v>
      </c>
      <c r="O529" s="15">
        <v>73.438097999999997</v>
      </c>
      <c r="P529" s="4">
        <v>0</v>
      </c>
    </row>
    <row r="530" spans="1:16" hidden="1" outlineLevel="1" x14ac:dyDescent="0.2">
      <c r="B530" s="4" t="s">
        <v>810</v>
      </c>
      <c r="C530" s="4" t="s">
        <v>1217</v>
      </c>
      <c r="D530" s="4">
        <v>2</v>
      </c>
      <c r="E530" s="4">
        <v>1</v>
      </c>
      <c r="F530" s="4">
        <v>1</v>
      </c>
      <c r="G530" s="4" t="s">
        <v>1853</v>
      </c>
      <c r="H530" s="4" t="s">
        <v>0</v>
      </c>
      <c r="I530" s="8">
        <v>0</v>
      </c>
      <c r="J530" s="9">
        <v>1382700960</v>
      </c>
      <c r="K530" s="10">
        <v>3.7636270523071298</v>
      </c>
      <c r="L530" s="4">
        <v>2</v>
      </c>
      <c r="M530" s="16">
        <v>1603.85026731531</v>
      </c>
      <c r="N530" s="10">
        <v>1.4627458439401699</v>
      </c>
      <c r="O530" s="15">
        <v>157.5513</v>
      </c>
      <c r="P530" s="4">
        <v>0</v>
      </c>
    </row>
    <row r="531" spans="1:16" hidden="1" outlineLevel="1" x14ac:dyDescent="0.2">
      <c r="B531" s="4" t="s">
        <v>810</v>
      </c>
      <c r="C531" s="4" t="s">
        <v>3065</v>
      </c>
      <c r="D531" s="4">
        <v>2</v>
      </c>
      <c r="E531" s="4">
        <v>1</v>
      </c>
      <c r="F531" s="4">
        <v>1</v>
      </c>
      <c r="G531" s="4" t="s">
        <v>1853</v>
      </c>
      <c r="H531" s="4" t="s">
        <v>1286</v>
      </c>
      <c r="I531" s="8">
        <v>0</v>
      </c>
      <c r="J531" s="9">
        <v>0</v>
      </c>
      <c r="K531" s="10">
        <v>3.7101991176605198</v>
      </c>
      <c r="L531" s="4">
        <v>2</v>
      </c>
      <c r="M531" s="16">
        <v>1705.70317258875</v>
      </c>
      <c r="N531" s="10">
        <v>-0.75845626062328297</v>
      </c>
      <c r="O531" s="15">
        <v>83.197355999999999</v>
      </c>
      <c r="P531" s="4">
        <v>0</v>
      </c>
    </row>
    <row r="532" spans="1:16" hidden="1" outlineLevel="1" x14ac:dyDescent="0.2">
      <c r="B532" s="4" t="s">
        <v>810</v>
      </c>
      <c r="C532" s="4" t="s">
        <v>122</v>
      </c>
      <c r="D532" s="4">
        <v>2</v>
      </c>
      <c r="E532" s="4">
        <v>1</v>
      </c>
      <c r="F532" s="4">
        <v>1</v>
      </c>
      <c r="G532" s="4" t="s">
        <v>1853</v>
      </c>
      <c r="H532" s="4" t="s">
        <v>0</v>
      </c>
      <c r="I532" s="8">
        <v>0</v>
      </c>
      <c r="J532" s="9">
        <v>1359060591.75</v>
      </c>
      <c r="K532" s="10">
        <v>3.6691923141479501</v>
      </c>
      <c r="L532" s="4">
        <v>2</v>
      </c>
      <c r="M532" s="16">
        <v>1344.78569212</v>
      </c>
      <c r="N532" s="10">
        <v>0.81115526900012302</v>
      </c>
      <c r="O532" s="15">
        <v>96.457042999999999</v>
      </c>
      <c r="P532" s="4">
        <v>0</v>
      </c>
    </row>
    <row r="533" spans="1:16" hidden="1" outlineLevel="1" x14ac:dyDescent="0.2">
      <c r="B533" s="4" t="s">
        <v>810</v>
      </c>
      <c r="C533" s="4" t="s">
        <v>2457</v>
      </c>
      <c r="D533" s="4">
        <v>1</v>
      </c>
      <c r="E533" s="4">
        <v>1</v>
      </c>
      <c r="F533" s="4">
        <v>1</v>
      </c>
      <c r="G533" s="4" t="s">
        <v>1853</v>
      </c>
      <c r="H533" s="4" t="s">
        <v>0</v>
      </c>
      <c r="I533" s="8">
        <v>0</v>
      </c>
      <c r="J533" s="9">
        <v>63412054.5</v>
      </c>
      <c r="K533" s="10">
        <v>3.5653524398803702</v>
      </c>
      <c r="L533" s="4">
        <v>2</v>
      </c>
      <c r="M533" s="16">
        <v>1785.8823718075</v>
      </c>
      <c r="N533" s="10">
        <v>0.93540175222729904</v>
      </c>
      <c r="O533" s="15">
        <v>174.44837999999999</v>
      </c>
      <c r="P533" s="4">
        <v>0</v>
      </c>
    </row>
    <row r="534" spans="1:16" hidden="1" outlineLevel="1" x14ac:dyDescent="0.2">
      <c r="B534" s="4" t="s">
        <v>810</v>
      </c>
      <c r="C534" s="4" t="s">
        <v>1175</v>
      </c>
      <c r="D534" s="4">
        <v>2</v>
      </c>
      <c r="E534" s="4">
        <v>1</v>
      </c>
      <c r="F534" s="4">
        <v>1</v>
      </c>
      <c r="G534" s="4" t="s">
        <v>1853</v>
      </c>
      <c r="H534" s="4" t="s">
        <v>0</v>
      </c>
      <c r="I534" s="8">
        <v>0</v>
      </c>
      <c r="J534" s="9">
        <v>3167536968</v>
      </c>
      <c r="K534" s="10">
        <v>3.52244973182678</v>
      </c>
      <c r="L534" s="4">
        <v>2</v>
      </c>
      <c r="M534" s="16">
        <v>1237.59868040125</v>
      </c>
      <c r="N534" s="10">
        <v>-5.8669170102404902</v>
      </c>
      <c r="O534" s="15">
        <v>40.532871999999998</v>
      </c>
      <c r="P534" s="4">
        <v>0</v>
      </c>
    </row>
    <row r="535" spans="1:16" hidden="1" outlineLevel="1" x14ac:dyDescent="0.2">
      <c r="B535" s="4" t="s">
        <v>810</v>
      </c>
      <c r="C535" s="4" t="s">
        <v>1503</v>
      </c>
      <c r="D535" s="4">
        <v>1</v>
      </c>
      <c r="E535" s="4">
        <v>1</v>
      </c>
      <c r="F535" s="4">
        <v>1</v>
      </c>
      <c r="G535" s="4" t="s">
        <v>1853</v>
      </c>
      <c r="H535" s="4" t="s">
        <v>0</v>
      </c>
      <c r="I535" s="8">
        <v>0</v>
      </c>
      <c r="J535" s="9">
        <v>2282794880</v>
      </c>
      <c r="K535" s="10">
        <v>3.3199441432952899</v>
      </c>
      <c r="L535" s="4">
        <v>2</v>
      </c>
      <c r="M535" s="16">
        <v>1331.64543333094</v>
      </c>
      <c r="N535" s="10">
        <v>1.21807269179277</v>
      </c>
      <c r="O535" s="15">
        <v>71.356374000000002</v>
      </c>
      <c r="P535" s="4">
        <v>0</v>
      </c>
    </row>
    <row r="536" spans="1:16" hidden="1" outlineLevel="1" x14ac:dyDescent="0.2">
      <c r="B536" s="4" t="s">
        <v>810</v>
      </c>
      <c r="C536" s="4" t="s">
        <v>2643</v>
      </c>
      <c r="D536" s="4">
        <v>1</v>
      </c>
      <c r="E536" s="4">
        <v>1</v>
      </c>
      <c r="F536" s="4">
        <v>1</v>
      </c>
      <c r="G536" s="4" t="s">
        <v>1853</v>
      </c>
      <c r="H536" s="4" t="s">
        <v>0</v>
      </c>
      <c r="I536" s="8">
        <v>0</v>
      </c>
      <c r="J536" s="9">
        <v>6209014656</v>
      </c>
      <c r="K536" s="10">
        <v>3.2783842086792001</v>
      </c>
      <c r="L536" s="4">
        <v>2</v>
      </c>
      <c r="M536" s="16">
        <v>1539.75908079188</v>
      </c>
      <c r="N536" s="10">
        <v>0.85045893944900497</v>
      </c>
      <c r="O536" s="15">
        <v>115.47320000000001</v>
      </c>
      <c r="P536" s="4">
        <v>0</v>
      </c>
    </row>
    <row r="537" spans="1:16" collapsed="1" x14ac:dyDescent="0.2">
      <c r="A537" s="12" t="s">
        <v>1956</v>
      </c>
      <c r="B537" s="2" t="s">
        <v>2956</v>
      </c>
      <c r="C537" s="3">
        <v>15.6636633872986</v>
      </c>
      <c r="D537" s="3">
        <v>24.44</v>
      </c>
      <c r="E537" s="5">
        <v>2</v>
      </c>
      <c r="F537" s="5">
        <v>2</v>
      </c>
      <c r="G537" s="5">
        <v>2</v>
      </c>
      <c r="H537" s="5">
        <v>5</v>
      </c>
      <c r="I537" s="6">
        <v>5663938742.5</v>
      </c>
      <c r="J537" s="5">
        <v>90</v>
      </c>
      <c r="K537" s="7">
        <v>10.320028794660001</v>
      </c>
      <c r="L537" s="3">
        <v>6.91748046875</v>
      </c>
      <c r="M537" s="6">
        <f>I537/1000000</f>
        <v>5663.9387425000004</v>
      </c>
      <c r="N537" s="6">
        <f>N518+M537</f>
        <v>866364.51520189596</v>
      </c>
      <c r="O537" s="14">
        <f>N537/N$3323</f>
        <v>0.67127020531042048</v>
      </c>
      <c r="P537" s="7">
        <f>LOG(M537,2)</f>
        <v>12.467589946910438</v>
      </c>
    </row>
    <row r="538" spans="1:16" ht="15.75" hidden="1" customHeight="1" outlineLevel="1" x14ac:dyDescent="0.2">
      <c r="B538" s="1" t="s">
        <v>26</v>
      </c>
      <c r="C538" s="1" t="s">
        <v>1765</v>
      </c>
      <c r="D538" s="1" t="s">
        <v>3</v>
      </c>
      <c r="E538" s="1" t="s">
        <v>6</v>
      </c>
      <c r="F538" s="1" t="s">
        <v>5</v>
      </c>
      <c r="G538" s="1" t="s">
        <v>1481</v>
      </c>
      <c r="H538" s="1" t="s">
        <v>1355</v>
      </c>
      <c r="I538" s="1" t="s">
        <v>3284</v>
      </c>
      <c r="J538" s="1" t="s">
        <v>215</v>
      </c>
      <c r="K538" s="1" t="s">
        <v>2797</v>
      </c>
      <c r="L538" s="1" t="s">
        <v>274</v>
      </c>
      <c r="M538" s="1" t="s">
        <v>1327</v>
      </c>
      <c r="N538" s="1" t="s">
        <v>3285</v>
      </c>
      <c r="O538" s="1" t="s">
        <v>1602</v>
      </c>
      <c r="P538" s="1" t="s">
        <v>2</v>
      </c>
    </row>
    <row r="539" spans="1:16" hidden="1" outlineLevel="1" x14ac:dyDescent="0.2">
      <c r="B539" s="4" t="s">
        <v>810</v>
      </c>
      <c r="C539" s="4" t="s">
        <v>1390</v>
      </c>
      <c r="D539" s="4">
        <v>4</v>
      </c>
      <c r="E539" s="4">
        <v>2</v>
      </c>
      <c r="F539" s="4">
        <v>1</v>
      </c>
      <c r="G539" s="4" t="s">
        <v>1956</v>
      </c>
      <c r="H539" s="4" t="s">
        <v>0</v>
      </c>
      <c r="I539" s="8">
        <v>0</v>
      </c>
      <c r="J539" s="9">
        <v>10046730815</v>
      </c>
      <c r="K539" s="10">
        <v>3.2674314975738499</v>
      </c>
      <c r="L539" s="4">
        <v>2</v>
      </c>
      <c r="M539" s="16">
        <v>1282.60869016688</v>
      </c>
      <c r="N539" s="10">
        <v>1.88590401250054</v>
      </c>
      <c r="O539" s="15">
        <v>37.846187</v>
      </c>
      <c r="P539" s="4">
        <v>0</v>
      </c>
    </row>
    <row r="540" spans="1:16" hidden="1" outlineLevel="1" x14ac:dyDescent="0.2">
      <c r="B540" s="4" t="s">
        <v>810</v>
      </c>
      <c r="C540" s="4" t="s">
        <v>2838</v>
      </c>
      <c r="D540" s="4">
        <v>1</v>
      </c>
      <c r="E540" s="4">
        <v>2</v>
      </c>
      <c r="F540" s="4">
        <v>1</v>
      </c>
      <c r="G540" s="4" t="s">
        <v>1956</v>
      </c>
      <c r="H540" s="4" t="s">
        <v>260</v>
      </c>
      <c r="I540" s="8">
        <v>0</v>
      </c>
      <c r="J540" s="9">
        <v>1281146670</v>
      </c>
      <c r="K540" s="10">
        <v>3.1294000148773198</v>
      </c>
      <c r="L540" s="4">
        <v>2</v>
      </c>
      <c r="M540" s="16">
        <v>1402.66533079188</v>
      </c>
      <c r="N540" s="10">
        <v>-2.2631899820477401</v>
      </c>
      <c r="O540" s="15">
        <v>75.800585999999996</v>
      </c>
      <c r="P540" s="4">
        <v>0</v>
      </c>
    </row>
    <row r="541" spans="1:16" collapsed="1" x14ac:dyDescent="0.2">
      <c r="A541" s="12" t="s">
        <v>1874</v>
      </c>
      <c r="B541" s="2" t="s">
        <v>3119</v>
      </c>
      <c r="C541" s="3">
        <v>264.01639437675499</v>
      </c>
      <c r="D541" s="3">
        <v>31.16</v>
      </c>
      <c r="E541" s="5">
        <v>1</v>
      </c>
      <c r="F541" s="5">
        <v>22</v>
      </c>
      <c r="G541" s="5">
        <v>22</v>
      </c>
      <c r="H541" s="5">
        <v>58</v>
      </c>
      <c r="I541" s="6">
        <v>5638276315.25</v>
      </c>
      <c r="J541" s="5">
        <v>722</v>
      </c>
      <c r="K541" s="7">
        <v>84.126227944660002</v>
      </c>
      <c r="L541" s="3">
        <v>5.28759765625</v>
      </c>
      <c r="M541" s="6">
        <f>I541/1000000</f>
        <v>5638.2763152500002</v>
      </c>
      <c r="N541" s="6">
        <f>N537+M541</f>
        <v>872002.79151714593</v>
      </c>
      <c r="O541" s="14">
        <f>N541/N$3323</f>
        <v>0.67563881325006203</v>
      </c>
      <c r="P541" s="7">
        <f>LOG(M541,2)</f>
        <v>12.461038466520881</v>
      </c>
    </row>
    <row r="542" spans="1:16" ht="15.75" hidden="1" customHeight="1" outlineLevel="1" x14ac:dyDescent="0.2">
      <c r="B542" s="1" t="s">
        <v>26</v>
      </c>
      <c r="C542" s="1" t="s">
        <v>1765</v>
      </c>
      <c r="D542" s="1" t="s">
        <v>3</v>
      </c>
      <c r="E542" s="1" t="s">
        <v>6</v>
      </c>
      <c r="F542" s="1" t="s">
        <v>5</v>
      </c>
      <c r="G542" s="1" t="s">
        <v>1481</v>
      </c>
      <c r="H542" s="1" t="s">
        <v>1355</v>
      </c>
      <c r="I542" s="1" t="s">
        <v>3284</v>
      </c>
      <c r="J542" s="1" t="s">
        <v>215</v>
      </c>
      <c r="K542" s="1" t="s">
        <v>2797</v>
      </c>
      <c r="L542" s="1" t="s">
        <v>274</v>
      </c>
      <c r="M542" s="1" t="s">
        <v>1327</v>
      </c>
      <c r="N542" s="1" t="s">
        <v>3285</v>
      </c>
      <c r="O542" s="1" t="s">
        <v>1602</v>
      </c>
      <c r="P542" s="1" t="s">
        <v>2</v>
      </c>
    </row>
    <row r="543" spans="1:16" hidden="1" outlineLevel="1" x14ac:dyDescent="0.2">
      <c r="B543" s="4" t="s">
        <v>810</v>
      </c>
      <c r="C543" s="4" t="s">
        <v>794</v>
      </c>
      <c r="D543" s="4">
        <v>8</v>
      </c>
      <c r="E543" s="4">
        <v>1</v>
      </c>
      <c r="F543" s="4">
        <v>1</v>
      </c>
      <c r="G543" s="4" t="s">
        <v>1874</v>
      </c>
      <c r="H543" s="4" t="s">
        <v>0</v>
      </c>
      <c r="I543" s="8">
        <v>0</v>
      </c>
      <c r="J543" s="9">
        <v>2260441703.75</v>
      </c>
      <c r="K543" s="10">
        <v>7.6109309196472203</v>
      </c>
      <c r="L543" s="4">
        <v>2</v>
      </c>
      <c r="M543" s="16">
        <v>1950.03422727625</v>
      </c>
      <c r="N543" s="10">
        <v>2.5978960672142901</v>
      </c>
      <c r="O543" s="15">
        <v>154.97019</v>
      </c>
      <c r="P543" s="4">
        <v>0</v>
      </c>
    </row>
    <row r="544" spans="1:16" hidden="1" outlineLevel="1" x14ac:dyDescent="0.2">
      <c r="B544" s="4" t="s">
        <v>810</v>
      </c>
      <c r="C544" s="4" t="s">
        <v>330</v>
      </c>
      <c r="D544" s="4">
        <v>7</v>
      </c>
      <c r="E544" s="4">
        <v>1</v>
      </c>
      <c r="F544" s="4">
        <v>1</v>
      </c>
      <c r="G544" s="4" t="s">
        <v>1874</v>
      </c>
      <c r="H544" s="4" t="s">
        <v>0</v>
      </c>
      <c r="I544" s="8">
        <v>0</v>
      </c>
      <c r="J544" s="9">
        <v>628305478</v>
      </c>
      <c r="K544" s="10">
        <v>5.8300089836120597</v>
      </c>
      <c r="L544" s="4">
        <v>2</v>
      </c>
      <c r="M544" s="16">
        <v>1863.87797727625</v>
      </c>
      <c r="N544" s="10">
        <v>1.3927876619181401</v>
      </c>
      <c r="O544" s="15">
        <v>141.93529000000001</v>
      </c>
      <c r="P544" s="4">
        <v>0</v>
      </c>
    </row>
    <row r="545" spans="2:16" hidden="1" outlineLevel="1" x14ac:dyDescent="0.2">
      <c r="B545" s="4" t="s">
        <v>810</v>
      </c>
      <c r="C545" s="4" t="s">
        <v>763</v>
      </c>
      <c r="D545" s="4">
        <v>9</v>
      </c>
      <c r="E545" s="4">
        <v>1</v>
      </c>
      <c r="F545" s="4">
        <v>1</v>
      </c>
      <c r="G545" s="4" t="s">
        <v>1874</v>
      </c>
      <c r="H545" s="4" t="s">
        <v>0</v>
      </c>
      <c r="I545" s="8">
        <v>0</v>
      </c>
      <c r="J545" s="9">
        <v>338424439.25</v>
      </c>
      <c r="K545" s="10">
        <v>5.5807175636291504</v>
      </c>
      <c r="L545" s="4">
        <v>2</v>
      </c>
      <c r="M545" s="16">
        <v>1628.80265989344</v>
      </c>
      <c r="N545" s="10">
        <v>-8.0670645789744894E-2</v>
      </c>
      <c r="O545" s="15">
        <v>103.44468000000001</v>
      </c>
      <c r="P545" s="4">
        <v>0</v>
      </c>
    </row>
    <row r="546" spans="2:16" hidden="1" outlineLevel="1" x14ac:dyDescent="0.2">
      <c r="B546" s="4" t="s">
        <v>810</v>
      </c>
      <c r="C546" s="4" t="s">
        <v>980</v>
      </c>
      <c r="D546" s="4">
        <v>1</v>
      </c>
      <c r="E546" s="4">
        <v>1</v>
      </c>
      <c r="F546" s="4">
        <v>1</v>
      </c>
      <c r="G546" s="4" t="s">
        <v>1874</v>
      </c>
      <c r="H546" s="4" t="s">
        <v>0</v>
      </c>
      <c r="I546" s="8">
        <v>0</v>
      </c>
      <c r="J546" s="9">
        <v>16011735</v>
      </c>
      <c r="K546" s="10">
        <v>5.2810592651367196</v>
      </c>
      <c r="L546" s="4">
        <v>2</v>
      </c>
      <c r="M546" s="16">
        <v>1991.96415891688</v>
      </c>
      <c r="N546" s="10">
        <v>-3.1086769796093199</v>
      </c>
      <c r="O546" s="15">
        <v>104.69246</v>
      </c>
      <c r="P546" s="4">
        <v>1</v>
      </c>
    </row>
    <row r="547" spans="2:16" hidden="1" outlineLevel="1" x14ac:dyDescent="0.2">
      <c r="B547" s="4" t="s">
        <v>810</v>
      </c>
      <c r="C547" s="4" t="s">
        <v>1692</v>
      </c>
      <c r="D547" s="4">
        <v>1</v>
      </c>
      <c r="E547" s="4">
        <v>1</v>
      </c>
      <c r="F547" s="4">
        <v>1</v>
      </c>
      <c r="G547" s="4" t="s">
        <v>1874</v>
      </c>
      <c r="H547" s="4" t="s">
        <v>0</v>
      </c>
      <c r="I547" s="8">
        <v>0</v>
      </c>
      <c r="J547" s="9">
        <v>157239098.25</v>
      </c>
      <c r="K547" s="10">
        <v>5.1201219558715803</v>
      </c>
      <c r="L547" s="4">
        <v>3</v>
      </c>
      <c r="M547" s="16">
        <v>1743.9259374626599</v>
      </c>
      <c r="N547" s="10">
        <v>1.3224028652689399</v>
      </c>
      <c r="O547" s="15">
        <v>116.97877</v>
      </c>
      <c r="P547" s="4">
        <v>1</v>
      </c>
    </row>
    <row r="548" spans="2:16" hidden="1" outlineLevel="1" x14ac:dyDescent="0.2">
      <c r="B548" s="4" t="s">
        <v>810</v>
      </c>
      <c r="C548" s="4" t="s">
        <v>1062</v>
      </c>
      <c r="D548" s="4">
        <v>3</v>
      </c>
      <c r="E548" s="4">
        <v>1</v>
      </c>
      <c r="F548" s="4">
        <v>1</v>
      </c>
      <c r="G548" s="4" t="s">
        <v>1874</v>
      </c>
      <c r="H548" s="4" t="s">
        <v>0</v>
      </c>
      <c r="I548" s="8">
        <v>0</v>
      </c>
      <c r="J548" s="9">
        <v>8358544204</v>
      </c>
      <c r="K548" s="10">
        <v>4.8723397254943803</v>
      </c>
      <c r="L548" s="4">
        <v>2</v>
      </c>
      <c r="M548" s="16">
        <v>1690.84843626063</v>
      </c>
      <c r="N548" s="10">
        <v>-0.60622191374745005</v>
      </c>
      <c r="O548" s="15">
        <v>74.209035</v>
      </c>
      <c r="P548" s="4">
        <v>0</v>
      </c>
    </row>
    <row r="549" spans="2:16" hidden="1" outlineLevel="1" x14ac:dyDescent="0.2">
      <c r="B549" s="4" t="s">
        <v>810</v>
      </c>
      <c r="C549" s="4" t="s">
        <v>1591</v>
      </c>
      <c r="D549" s="4">
        <v>2</v>
      </c>
      <c r="E549" s="4">
        <v>1</v>
      </c>
      <c r="F549" s="4">
        <v>1</v>
      </c>
      <c r="G549" s="4" t="s">
        <v>1874</v>
      </c>
      <c r="H549" s="4" t="s">
        <v>0</v>
      </c>
      <c r="I549" s="8">
        <v>0</v>
      </c>
      <c r="J549" s="9">
        <v>1811974340.5</v>
      </c>
      <c r="K549" s="10">
        <v>4.7593212127685502</v>
      </c>
      <c r="L549" s="4">
        <v>2</v>
      </c>
      <c r="M549" s="16">
        <v>1483.82328977625</v>
      </c>
      <c r="N549" s="10">
        <v>0.335947180176489</v>
      </c>
      <c r="O549" s="15">
        <v>100.21308999999999</v>
      </c>
      <c r="P549" s="4">
        <v>1</v>
      </c>
    </row>
    <row r="550" spans="2:16" hidden="1" outlineLevel="1" x14ac:dyDescent="0.2">
      <c r="B550" s="4" t="s">
        <v>810</v>
      </c>
      <c r="C550" s="4" t="s">
        <v>2710</v>
      </c>
      <c r="D550" s="4">
        <v>2</v>
      </c>
      <c r="E550" s="4">
        <v>1</v>
      </c>
      <c r="F550" s="4">
        <v>1</v>
      </c>
      <c r="G550" s="4" t="s">
        <v>1874</v>
      </c>
      <c r="H550" s="4" t="s">
        <v>0</v>
      </c>
      <c r="I550" s="8">
        <v>0</v>
      </c>
      <c r="J550" s="9">
        <v>358308128</v>
      </c>
      <c r="K550" s="10">
        <v>4.69543409347534</v>
      </c>
      <c r="L550" s="4">
        <v>2</v>
      </c>
      <c r="M550" s="16">
        <v>1499.80412473719</v>
      </c>
      <c r="N550" s="10">
        <v>-1.57124038622656</v>
      </c>
      <c r="O550" s="15">
        <v>137.46802</v>
      </c>
      <c r="P550" s="4">
        <v>1</v>
      </c>
    </row>
    <row r="551" spans="2:16" hidden="1" outlineLevel="1" x14ac:dyDescent="0.2">
      <c r="B551" s="4" t="s">
        <v>810</v>
      </c>
      <c r="C551" s="4" t="s">
        <v>1039</v>
      </c>
      <c r="D551" s="4">
        <v>1</v>
      </c>
      <c r="E551" s="4">
        <v>1</v>
      </c>
      <c r="F551" s="4">
        <v>1</v>
      </c>
      <c r="G551" s="4" t="s">
        <v>1874</v>
      </c>
      <c r="H551" s="4" t="s">
        <v>0</v>
      </c>
      <c r="I551" s="8">
        <v>0</v>
      </c>
      <c r="J551" s="9">
        <v>1095126416</v>
      </c>
      <c r="K551" s="10">
        <v>4.6056151390075701</v>
      </c>
      <c r="L551" s="4">
        <v>2</v>
      </c>
      <c r="M551" s="16">
        <v>1635.80363645594</v>
      </c>
      <c r="N551" s="10">
        <v>3.8422496424203398</v>
      </c>
      <c r="O551" s="15">
        <v>51.444600000000001</v>
      </c>
      <c r="P551" s="4">
        <v>1</v>
      </c>
    </row>
    <row r="552" spans="2:16" hidden="1" outlineLevel="1" x14ac:dyDescent="0.2">
      <c r="B552" s="4" t="s">
        <v>810</v>
      </c>
      <c r="C552" s="4" t="s">
        <v>2720</v>
      </c>
      <c r="D552" s="4">
        <v>3</v>
      </c>
      <c r="E552" s="4">
        <v>1</v>
      </c>
      <c r="F552" s="4">
        <v>1</v>
      </c>
      <c r="G552" s="4" t="s">
        <v>1874</v>
      </c>
      <c r="H552" s="4" t="s">
        <v>0</v>
      </c>
      <c r="I552" s="8">
        <v>0</v>
      </c>
      <c r="J552" s="9">
        <v>589286488</v>
      </c>
      <c r="K552" s="10">
        <v>4.4614095687866202</v>
      </c>
      <c r="L552" s="4">
        <v>2</v>
      </c>
      <c r="M552" s="16">
        <v>1830.98845090906</v>
      </c>
      <c r="N552" s="10">
        <v>-1.96089764277697</v>
      </c>
      <c r="O552" s="15">
        <v>94.076166999999998</v>
      </c>
      <c r="P552" s="4">
        <v>1</v>
      </c>
    </row>
    <row r="553" spans="2:16" hidden="1" outlineLevel="1" x14ac:dyDescent="0.2">
      <c r="B553" s="4" t="s">
        <v>810</v>
      </c>
      <c r="C553" s="4" t="s">
        <v>765</v>
      </c>
      <c r="D553" s="4">
        <v>1</v>
      </c>
      <c r="E553" s="4">
        <v>1</v>
      </c>
      <c r="F553" s="4">
        <v>1</v>
      </c>
      <c r="G553" s="4" t="s">
        <v>1874</v>
      </c>
      <c r="H553" s="4" t="s">
        <v>0</v>
      </c>
      <c r="I553" s="8">
        <v>0</v>
      </c>
      <c r="J553" s="9">
        <v>133011729.03125</v>
      </c>
      <c r="K553" s="10">
        <v>4.1424574851989702</v>
      </c>
      <c r="L553" s="4">
        <v>3</v>
      </c>
      <c r="M553" s="16">
        <v>1399.6447179802301</v>
      </c>
      <c r="N553" s="10">
        <v>-0.109534772428519</v>
      </c>
      <c r="O553" s="15">
        <v>25.600898999999998</v>
      </c>
      <c r="P553" s="4">
        <v>0</v>
      </c>
    </row>
    <row r="554" spans="2:16" hidden="1" outlineLevel="1" x14ac:dyDescent="0.2">
      <c r="B554" s="4" t="s">
        <v>810</v>
      </c>
      <c r="C554" s="4" t="s">
        <v>3081</v>
      </c>
      <c r="D554" s="4">
        <v>1</v>
      </c>
      <c r="E554" s="4">
        <v>1</v>
      </c>
      <c r="F554" s="4">
        <v>1</v>
      </c>
      <c r="G554" s="4" t="s">
        <v>1874</v>
      </c>
      <c r="H554" s="4" t="s">
        <v>1286</v>
      </c>
      <c r="I554" s="8">
        <v>0</v>
      </c>
      <c r="J554" s="9">
        <v>0</v>
      </c>
      <c r="K554" s="10">
        <v>4.0648899078369096</v>
      </c>
      <c r="L554" s="4">
        <v>2</v>
      </c>
      <c r="M554" s="16">
        <v>1332.70317258875</v>
      </c>
      <c r="N554" s="10">
        <v>-3.62699012738757</v>
      </c>
      <c r="O554" s="15">
        <v>171.53797</v>
      </c>
      <c r="P554" s="4">
        <v>0</v>
      </c>
    </row>
    <row r="555" spans="2:16" hidden="1" outlineLevel="1" x14ac:dyDescent="0.2">
      <c r="B555" s="4" t="s">
        <v>810</v>
      </c>
      <c r="C555" s="4" t="s">
        <v>2719</v>
      </c>
      <c r="D555" s="4">
        <v>1</v>
      </c>
      <c r="E555" s="4">
        <v>1</v>
      </c>
      <c r="F555" s="4">
        <v>1</v>
      </c>
      <c r="G555" s="4" t="s">
        <v>1874</v>
      </c>
      <c r="H555" s="4" t="s">
        <v>0</v>
      </c>
      <c r="I555" s="8">
        <v>0</v>
      </c>
      <c r="J555" s="9">
        <v>35468210</v>
      </c>
      <c r="K555" s="10">
        <v>4.0196604728698704</v>
      </c>
      <c r="L555" s="4">
        <v>2</v>
      </c>
      <c r="M555" s="16">
        <v>1674.90080442469</v>
      </c>
      <c r="N555" s="10">
        <v>5.9007283664733299</v>
      </c>
      <c r="O555" s="15">
        <v>115.77705</v>
      </c>
      <c r="P555" s="4">
        <v>0</v>
      </c>
    </row>
    <row r="556" spans="2:16" hidden="1" outlineLevel="1" x14ac:dyDescent="0.2">
      <c r="B556" s="4" t="s">
        <v>810</v>
      </c>
      <c r="C556" s="4" t="s">
        <v>2655</v>
      </c>
      <c r="D556" s="4">
        <v>1</v>
      </c>
      <c r="E556" s="4">
        <v>1</v>
      </c>
      <c r="F556" s="4">
        <v>1</v>
      </c>
      <c r="G556" s="4" t="s">
        <v>1874</v>
      </c>
      <c r="H556" s="4" t="s">
        <v>0</v>
      </c>
      <c r="I556" s="8">
        <v>0</v>
      </c>
      <c r="J556" s="9">
        <v>424575496</v>
      </c>
      <c r="K556" s="10">
        <v>3.9963796138763401</v>
      </c>
      <c r="L556" s="4">
        <v>2</v>
      </c>
      <c r="M556" s="16">
        <v>1493.74980344813</v>
      </c>
      <c r="N556" s="10">
        <v>1.01232356418292</v>
      </c>
      <c r="O556" s="15">
        <v>104.09654</v>
      </c>
      <c r="P556" s="4">
        <v>1</v>
      </c>
    </row>
    <row r="557" spans="2:16" hidden="1" outlineLevel="1" x14ac:dyDescent="0.2">
      <c r="B557" s="4" t="s">
        <v>810</v>
      </c>
      <c r="C557" s="4" t="s">
        <v>1348</v>
      </c>
      <c r="D557" s="4">
        <v>2</v>
      </c>
      <c r="E557" s="4">
        <v>1</v>
      </c>
      <c r="F557" s="4">
        <v>1</v>
      </c>
      <c r="G557" s="4" t="s">
        <v>1874</v>
      </c>
      <c r="H557" s="4" t="s">
        <v>0</v>
      </c>
      <c r="I557" s="8">
        <v>0</v>
      </c>
      <c r="J557" s="9">
        <v>523903744</v>
      </c>
      <c r="K557" s="10">
        <v>3.9023602008819598</v>
      </c>
      <c r="L557" s="4">
        <v>2</v>
      </c>
      <c r="M557" s="16">
        <v>1316.71061887781</v>
      </c>
      <c r="N557" s="10">
        <v>-1.8777187270836999</v>
      </c>
      <c r="O557" s="15">
        <v>170.54367999999999</v>
      </c>
      <c r="P557" s="4">
        <v>0</v>
      </c>
    </row>
    <row r="558" spans="2:16" hidden="1" outlineLevel="1" x14ac:dyDescent="0.2">
      <c r="B558" s="4" t="s">
        <v>810</v>
      </c>
      <c r="C558" s="4" t="s">
        <v>2711</v>
      </c>
      <c r="D558" s="4">
        <v>2</v>
      </c>
      <c r="E558" s="4">
        <v>1</v>
      </c>
      <c r="F558" s="4">
        <v>1</v>
      </c>
      <c r="G558" s="4" t="s">
        <v>1874</v>
      </c>
      <c r="H558" s="4" t="s">
        <v>0</v>
      </c>
      <c r="I558" s="8">
        <v>0</v>
      </c>
      <c r="J558" s="9">
        <v>267246092</v>
      </c>
      <c r="K558" s="10">
        <v>3.8888695240020801</v>
      </c>
      <c r="L558" s="4">
        <v>2</v>
      </c>
      <c r="M558" s="16">
        <v>1552.72172727625</v>
      </c>
      <c r="N558" s="10">
        <v>-1.3808100396365099</v>
      </c>
      <c r="O558" s="15">
        <v>54.297946000000003</v>
      </c>
      <c r="P558" s="4">
        <v>1</v>
      </c>
    </row>
    <row r="559" spans="2:16" hidden="1" outlineLevel="1" x14ac:dyDescent="0.2">
      <c r="B559" s="4" t="s">
        <v>810</v>
      </c>
      <c r="C559" s="4" t="s">
        <v>331</v>
      </c>
      <c r="D559" s="4">
        <v>1</v>
      </c>
      <c r="E559" s="4">
        <v>1</v>
      </c>
      <c r="F559" s="4">
        <v>1</v>
      </c>
      <c r="G559" s="4" t="s">
        <v>1874</v>
      </c>
      <c r="H559" s="4" t="s">
        <v>1293</v>
      </c>
      <c r="I559" s="8">
        <v>0</v>
      </c>
      <c r="J559" s="9">
        <v>20378567.5</v>
      </c>
      <c r="K559" s="10">
        <v>3.69393706321716</v>
      </c>
      <c r="L559" s="4">
        <v>2</v>
      </c>
      <c r="M559" s="16">
        <v>1879.87114133875</v>
      </c>
      <c r="N559" s="10">
        <v>0.44952482725429299</v>
      </c>
      <c r="O559" s="15">
        <v>140.21557999999999</v>
      </c>
      <c r="P559" s="4">
        <v>0</v>
      </c>
    </row>
    <row r="560" spans="2:16" hidden="1" outlineLevel="1" x14ac:dyDescent="0.2">
      <c r="B560" s="4" t="s">
        <v>810</v>
      </c>
      <c r="C560" s="4" t="s">
        <v>2805</v>
      </c>
      <c r="D560" s="4">
        <v>1</v>
      </c>
      <c r="E560" s="4">
        <v>1</v>
      </c>
      <c r="F560" s="4">
        <v>1</v>
      </c>
      <c r="G560" s="4" t="s">
        <v>1874</v>
      </c>
      <c r="H560" s="4" t="s">
        <v>0</v>
      </c>
      <c r="I560" s="8">
        <v>0</v>
      </c>
      <c r="J560" s="9">
        <v>1288432932</v>
      </c>
      <c r="K560" s="10">
        <v>3.5922882556915301</v>
      </c>
      <c r="L560" s="4">
        <v>2</v>
      </c>
      <c r="M560" s="16">
        <v>1441.6069811825</v>
      </c>
      <c r="N560" s="10">
        <v>-0.575820949130874</v>
      </c>
      <c r="O560" s="15">
        <v>44.476165999999999</v>
      </c>
      <c r="P560" s="4">
        <v>0</v>
      </c>
    </row>
    <row r="561" spans="1:16" hidden="1" outlineLevel="1" x14ac:dyDescent="0.2">
      <c r="B561" s="4" t="s">
        <v>810</v>
      </c>
      <c r="C561" s="4" t="s">
        <v>1204</v>
      </c>
      <c r="D561" s="4">
        <v>2</v>
      </c>
      <c r="E561" s="4">
        <v>1</v>
      </c>
      <c r="F561" s="4">
        <v>1</v>
      </c>
      <c r="G561" s="4" t="s">
        <v>1874</v>
      </c>
      <c r="H561" s="4" t="s">
        <v>0</v>
      </c>
      <c r="I561" s="8">
        <v>0</v>
      </c>
      <c r="J561" s="9">
        <v>6295843038</v>
      </c>
      <c r="K561" s="10">
        <v>3.5854346752166699</v>
      </c>
      <c r="L561" s="4">
        <v>2</v>
      </c>
      <c r="M561" s="16">
        <v>1327.72343626063</v>
      </c>
      <c r="N561" s="10">
        <v>1.32932098409076</v>
      </c>
      <c r="O561" s="15">
        <v>118.67742</v>
      </c>
      <c r="P561" s="4">
        <v>0</v>
      </c>
    </row>
    <row r="562" spans="1:16" hidden="1" outlineLevel="1" x14ac:dyDescent="0.2">
      <c r="B562" s="4" t="s">
        <v>810</v>
      </c>
      <c r="C562" s="4" t="s">
        <v>31</v>
      </c>
      <c r="D562" s="4">
        <v>1</v>
      </c>
      <c r="E562" s="4">
        <v>1</v>
      </c>
      <c r="F562" s="4">
        <v>1</v>
      </c>
      <c r="G562" s="4" t="s">
        <v>1874</v>
      </c>
      <c r="H562" s="4" t="s">
        <v>0</v>
      </c>
      <c r="I562" s="8">
        <v>0</v>
      </c>
      <c r="J562" s="9">
        <v>721980200</v>
      </c>
      <c r="K562" s="10">
        <v>3.52848124504089</v>
      </c>
      <c r="L562" s="4">
        <v>2</v>
      </c>
      <c r="M562" s="16">
        <v>1160.58854856531</v>
      </c>
      <c r="N562" s="10">
        <v>-1.8117744571700201</v>
      </c>
      <c r="O562" s="15">
        <v>53.386746000000002</v>
      </c>
      <c r="P562" s="4">
        <v>0</v>
      </c>
    </row>
    <row r="563" spans="1:16" hidden="1" outlineLevel="1" x14ac:dyDescent="0.2">
      <c r="B563" s="4" t="s">
        <v>810</v>
      </c>
      <c r="C563" s="4" t="s">
        <v>950</v>
      </c>
      <c r="D563" s="4">
        <v>3</v>
      </c>
      <c r="E563" s="4">
        <v>1</v>
      </c>
      <c r="F563" s="4">
        <v>1</v>
      </c>
      <c r="G563" s="4" t="s">
        <v>1874</v>
      </c>
      <c r="H563" s="4" t="s">
        <v>0</v>
      </c>
      <c r="I563" s="8">
        <v>0</v>
      </c>
      <c r="J563" s="9">
        <v>665991588.75</v>
      </c>
      <c r="K563" s="10">
        <v>3.3322887420654301</v>
      </c>
      <c r="L563" s="4">
        <v>2</v>
      </c>
      <c r="M563" s="16">
        <v>1176.57426633875</v>
      </c>
      <c r="N563" s="10">
        <v>-5.5203697509727701E-2</v>
      </c>
      <c r="O563" s="15">
        <v>41.185180000000003</v>
      </c>
      <c r="P563" s="4">
        <v>0</v>
      </c>
    </row>
    <row r="564" spans="1:16" hidden="1" outlineLevel="1" x14ac:dyDescent="0.2">
      <c r="B564" s="4" t="s">
        <v>810</v>
      </c>
      <c r="C564" s="4" t="s">
        <v>1080</v>
      </c>
      <c r="D564" s="4">
        <v>1</v>
      </c>
      <c r="E564" s="4">
        <v>1</v>
      </c>
      <c r="F564" s="4">
        <v>1</v>
      </c>
      <c r="G564" s="4" t="s">
        <v>1874</v>
      </c>
      <c r="H564" s="4" t="s">
        <v>0</v>
      </c>
      <c r="I564" s="8">
        <v>0</v>
      </c>
      <c r="J564" s="9">
        <v>758082081</v>
      </c>
      <c r="K564" s="10">
        <v>3.2694323062896702</v>
      </c>
      <c r="L564" s="4">
        <v>2</v>
      </c>
      <c r="M564" s="16">
        <v>1136.55766477625</v>
      </c>
      <c r="N564" s="10">
        <v>-0.55123797880033298</v>
      </c>
      <c r="O564" s="15">
        <v>57.114336999999999</v>
      </c>
      <c r="P564" s="4">
        <v>0</v>
      </c>
    </row>
    <row r="565" spans="1:16" hidden="1" outlineLevel="1" x14ac:dyDescent="0.2">
      <c r="B565" s="4" t="s">
        <v>810</v>
      </c>
      <c r="C565" s="4" t="s">
        <v>476</v>
      </c>
      <c r="D565" s="4">
        <v>2</v>
      </c>
      <c r="E565" s="4">
        <v>1</v>
      </c>
      <c r="F565" s="4">
        <v>1</v>
      </c>
      <c r="G565" s="4" t="s">
        <v>1874</v>
      </c>
      <c r="H565" s="4" t="s">
        <v>0</v>
      </c>
      <c r="I565" s="8">
        <v>0</v>
      </c>
      <c r="J565" s="9">
        <v>1174654176</v>
      </c>
      <c r="K565" s="10">
        <v>3.1384797096252401</v>
      </c>
      <c r="L565" s="4">
        <v>2</v>
      </c>
      <c r="M565" s="16">
        <v>1244.63664426844</v>
      </c>
      <c r="N565" s="10">
        <v>-0.23864118410903701</v>
      </c>
      <c r="O565" s="15">
        <v>147.94158999999999</v>
      </c>
      <c r="P565" s="4">
        <v>0</v>
      </c>
    </row>
    <row r="566" spans="1:16" hidden="1" outlineLevel="1" x14ac:dyDescent="0.2">
      <c r="B566" s="4" t="s">
        <v>810</v>
      </c>
      <c r="C566" s="4" t="s">
        <v>478</v>
      </c>
      <c r="D566" s="4">
        <v>2</v>
      </c>
      <c r="E566" s="4">
        <v>1</v>
      </c>
      <c r="F566" s="4">
        <v>1</v>
      </c>
      <c r="G566" s="4" t="s">
        <v>1874</v>
      </c>
      <c r="H566" s="4" t="s">
        <v>0</v>
      </c>
      <c r="I566" s="8">
        <v>0</v>
      </c>
      <c r="J566" s="9">
        <v>1589324528</v>
      </c>
      <c r="K566" s="10">
        <v>3.1319048404693599</v>
      </c>
      <c r="L566" s="4">
        <v>2</v>
      </c>
      <c r="M566" s="16">
        <v>1297.55278196375</v>
      </c>
      <c r="N566" s="10">
        <v>-1.19403716862299</v>
      </c>
      <c r="O566" s="15">
        <v>57.180945999999999</v>
      </c>
      <c r="P566" s="4">
        <v>0</v>
      </c>
    </row>
    <row r="567" spans="1:16" collapsed="1" x14ac:dyDescent="0.2">
      <c r="A567" s="12" t="s">
        <v>2306</v>
      </c>
      <c r="B567" s="2" t="s">
        <v>3124</v>
      </c>
      <c r="C567" s="3">
        <v>14.5333194732666</v>
      </c>
      <c r="D567" s="3">
        <v>6.93</v>
      </c>
      <c r="E567" s="5">
        <v>1</v>
      </c>
      <c r="F567" s="5">
        <v>1</v>
      </c>
      <c r="G567" s="5">
        <v>1</v>
      </c>
      <c r="H567" s="5">
        <v>3</v>
      </c>
      <c r="I567" s="6">
        <v>5596700285</v>
      </c>
      <c r="J567" s="5">
        <v>231</v>
      </c>
      <c r="K567" s="7">
        <v>26.636969554659998</v>
      </c>
      <c r="L567" s="3">
        <v>4.80517578125</v>
      </c>
      <c r="M567" s="6">
        <f>I567/1000000</f>
        <v>5596.7002849999999</v>
      </c>
      <c r="N567" s="6">
        <f>N541+M567</f>
        <v>877599.49180214596</v>
      </c>
      <c r="O567" s="14">
        <f>N567/N$3323</f>
        <v>0.67997520755459717</v>
      </c>
      <c r="P567" s="7">
        <f>LOG(M567,2)</f>
        <v>12.450360775128926</v>
      </c>
    </row>
    <row r="568" spans="1:16" ht="15.75" hidden="1" customHeight="1" outlineLevel="1" x14ac:dyDescent="0.2">
      <c r="B568" s="1" t="s">
        <v>26</v>
      </c>
      <c r="C568" s="1" t="s">
        <v>1765</v>
      </c>
      <c r="D568" s="1" t="s">
        <v>3</v>
      </c>
      <c r="E568" s="1" t="s">
        <v>6</v>
      </c>
      <c r="F568" s="1" t="s">
        <v>5</v>
      </c>
      <c r="G568" s="1" t="s">
        <v>1481</v>
      </c>
      <c r="H568" s="1" t="s">
        <v>1355</v>
      </c>
      <c r="I568" s="1" t="s">
        <v>3284</v>
      </c>
      <c r="J568" s="1" t="s">
        <v>215</v>
      </c>
      <c r="K568" s="1" t="s">
        <v>2797</v>
      </c>
      <c r="L568" s="1" t="s">
        <v>274</v>
      </c>
      <c r="M568" s="1" t="s">
        <v>1327</v>
      </c>
      <c r="N568" s="1" t="s">
        <v>3285</v>
      </c>
      <c r="O568" s="1" t="s">
        <v>1602</v>
      </c>
      <c r="P568" s="1" t="s">
        <v>2</v>
      </c>
    </row>
    <row r="569" spans="1:16" hidden="1" outlineLevel="1" x14ac:dyDescent="0.2">
      <c r="B569" s="4" t="s">
        <v>810</v>
      </c>
      <c r="C569" s="4" t="s">
        <v>434</v>
      </c>
      <c r="D569" s="4">
        <v>3</v>
      </c>
      <c r="E569" s="4">
        <v>1</v>
      </c>
      <c r="F569" s="4">
        <v>1</v>
      </c>
      <c r="G569" s="4" t="s">
        <v>2306</v>
      </c>
      <c r="H569" s="4" t="s">
        <v>0</v>
      </c>
      <c r="I569" s="8">
        <v>0</v>
      </c>
      <c r="J569" s="9">
        <v>5596700285</v>
      </c>
      <c r="K569" s="10">
        <v>5.8142790794372603</v>
      </c>
      <c r="L569" s="4">
        <v>2</v>
      </c>
      <c r="M569" s="16">
        <v>1754.78520383875</v>
      </c>
      <c r="N569" s="10">
        <v>-0.93313486240535404</v>
      </c>
      <c r="O569" s="15">
        <v>67.242846</v>
      </c>
      <c r="P569" s="4">
        <v>0</v>
      </c>
    </row>
    <row r="570" spans="1:16" collapsed="1" x14ac:dyDescent="0.2">
      <c r="A570" s="12" t="s">
        <v>2173</v>
      </c>
      <c r="B570" s="2" t="s">
        <v>3014</v>
      </c>
      <c r="C570" s="3">
        <v>38.726168870925903</v>
      </c>
      <c r="D570" s="3">
        <v>41.18</v>
      </c>
      <c r="E570" s="5">
        <v>1</v>
      </c>
      <c r="F570" s="5">
        <v>4</v>
      </c>
      <c r="G570" s="5">
        <v>4</v>
      </c>
      <c r="H570" s="5">
        <v>10</v>
      </c>
      <c r="I570" s="6">
        <v>5528646308.0833302</v>
      </c>
      <c r="J570" s="5">
        <v>102</v>
      </c>
      <c r="K570" s="7">
        <v>11.354967784659999</v>
      </c>
      <c r="L570" s="3">
        <v>8.11865234375</v>
      </c>
      <c r="M570" s="6">
        <f>I570/1000000</f>
        <v>5528.64630808333</v>
      </c>
      <c r="N570" s="6">
        <f>N567+M570</f>
        <v>883128.13811022928</v>
      </c>
      <c r="O570" s="14">
        <f>N570/N$3323</f>
        <v>0.68425887277540898</v>
      </c>
      <c r="P570" s="7">
        <f>LOG(M570,2)</f>
        <v>12.432710563731879</v>
      </c>
    </row>
    <row r="571" spans="1:16" ht="15.75" hidden="1" customHeight="1" outlineLevel="1" x14ac:dyDescent="0.2">
      <c r="B571" s="1" t="s">
        <v>26</v>
      </c>
      <c r="C571" s="1" t="s">
        <v>1765</v>
      </c>
      <c r="D571" s="1" t="s">
        <v>3</v>
      </c>
      <c r="E571" s="1" t="s">
        <v>6</v>
      </c>
      <c r="F571" s="1" t="s">
        <v>5</v>
      </c>
      <c r="G571" s="1" t="s">
        <v>1481</v>
      </c>
      <c r="H571" s="1" t="s">
        <v>1355</v>
      </c>
      <c r="I571" s="1" t="s">
        <v>3284</v>
      </c>
      <c r="J571" s="1" t="s">
        <v>215</v>
      </c>
      <c r="K571" s="1" t="s">
        <v>2797</v>
      </c>
      <c r="L571" s="1" t="s">
        <v>274</v>
      </c>
      <c r="M571" s="1" t="s">
        <v>1327</v>
      </c>
      <c r="N571" s="1" t="s">
        <v>3285</v>
      </c>
      <c r="O571" s="1" t="s">
        <v>1602</v>
      </c>
      <c r="P571" s="1" t="s">
        <v>2</v>
      </c>
    </row>
    <row r="572" spans="1:16" hidden="1" outlineLevel="1" x14ac:dyDescent="0.2">
      <c r="B572" s="4" t="s">
        <v>810</v>
      </c>
      <c r="C572" s="4" t="s">
        <v>2662</v>
      </c>
      <c r="D572" s="4">
        <v>3</v>
      </c>
      <c r="E572" s="4">
        <v>1</v>
      </c>
      <c r="F572" s="4">
        <v>1</v>
      </c>
      <c r="G572" s="4" t="s">
        <v>2173</v>
      </c>
      <c r="H572" s="4" t="s">
        <v>0</v>
      </c>
      <c r="I572" s="8">
        <v>0</v>
      </c>
      <c r="J572" s="9">
        <v>6472673311.25</v>
      </c>
      <c r="K572" s="10">
        <v>4.6408491134643599</v>
      </c>
      <c r="L572" s="4">
        <v>3</v>
      </c>
      <c r="M572" s="16">
        <v>1392.7551916130501</v>
      </c>
      <c r="N572" s="10">
        <v>-3.0656334859015</v>
      </c>
      <c r="O572" s="15">
        <v>45.722101000000002</v>
      </c>
      <c r="P572" s="4">
        <v>0</v>
      </c>
    </row>
    <row r="573" spans="1:16" hidden="1" outlineLevel="1" x14ac:dyDescent="0.2">
      <c r="B573" s="4" t="s">
        <v>810</v>
      </c>
      <c r="C573" s="4" t="s">
        <v>1386</v>
      </c>
      <c r="D573" s="4">
        <v>2</v>
      </c>
      <c r="E573" s="4">
        <v>1</v>
      </c>
      <c r="F573" s="4">
        <v>1</v>
      </c>
      <c r="G573" s="4" t="s">
        <v>2173</v>
      </c>
      <c r="H573" s="4" t="s">
        <v>222</v>
      </c>
      <c r="I573" s="8">
        <v>0</v>
      </c>
      <c r="J573" s="9">
        <v>2680009869</v>
      </c>
      <c r="K573" s="10">
        <v>4.5338592529296902</v>
      </c>
      <c r="L573" s="4">
        <v>3</v>
      </c>
      <c r="M573" s="16">
        <v>1742.8745458610899</v>
      </c>
      <c r="N573" s="10">
        <v>0.16671945442828001</v>
      </c>
      <c r="O573" s="15">
        <v>65.875451999999996</v>
      </c>
      <c r="P573" s="4">
        <v>1</v>
      </c>
    </row>
    <row r="574" spans="1:16" hidden="1" outlineLevel="1" x14ac:dyDescent="0.2">
      <c r="B574" s="4" t="s">
        <v>810</v>
      </c>
      <c r="C574" s="4" t="s">
        <v>2757</v>
      </c>
      <c r="D574" s="4">
        <v>2</v>
      </c>
      <c r="E574" s="4">
        <v>1</v>
      </c>
      <c r="F574" s="4">
        <v>1</v>
      </c>
      <c r="G574" s="4" t="s">
        <v>2173</v>
      </c>
      <c r="H574" s="4" t="s">
        <v>0</v>
      </c>
      <c r="I574" s="8">
        <v>0</v>
      </c>
      <c r="J574" s="9">
        <v>7433255744</v>
      </c>
      <c r="K574" s="10">
        <v>3.70932269096375</v>
      </c>
      <c r="L574" s="4">
        <v>2</v>
      </c>
      <c r="M574" s="16">
        <v>1543.78117551844</v>
      </c>
      <c r="N574" s="10">
        <v>1.29178180779565</v>
      </c>
      <c r="O574" s="15">
        <v>164.47361000000001</v>
      </c>
      <c r="P574" s="4">
        <v>0</v>
      </c>
    </row>
    <row r="575" spans="1:16" hidden="1" outlineLevel="1" x14ac:dyDescent="0.2">
      <c r="B575" s="4" t="s">
        <v>810</v>
      </c>
      <c r="C575" s="4" t="s">
        <v>657</v>
      </c>
      <c r="D575" s="4">
        <v>3</v>
      </c>
      <c r="E575" s="4">
        <v>1</v>
      </c>
      <c r="F575" s="4">
        <v>1</v>
      </c>
      <c r="G575" s="4" t="s">
        <v>2173</v>
      </c>
      <c r="H575" s="4" t="s">
        <v>260</v>
      </c>
      <c r="I575" s="8">
        <v>0</v>
      </c>
      <c r="J575" s="9">
        <v>197243405</v>
      </c>
      <c r="K575" s="10">
        <v>3.51146411895752</v>
      </c>
      <c r="L575" s="4">
        <v>2</v>
      </c>
      <c r="M575" s="16">
        <v>1371.69548215906</v>
      </c>
      <c r="N575" s="10">
        <v>1.25893034238248</v>
      </c>
      <c r="O575" s="15">
        <v>82.417067000000003</v>
      </c>
      <c r="P575" s="4">
        <v>0</v>
      </c>
    </row>
    <row r="576" spans="1:16" collapsed="1" x14ac:dyDescent="0.2">
      <c r="A576" s="12" t="s">
        <v>1982</v>
      </c>
      <c r="B576" s="2" t="s">
        <v>3098</v>
      </c>
      <c r="C576" s="3">
        <v>56.805852651596098</v>
      </c>
      <c r="D576" s="3">
        <v>52.56</v>
      </c>
      <c r="E576" s="5">
        <v>1</v>
      </c>
      <c r="F576" s="5">
        <v>8</v>
      </c>
      <c r="G576" s="5">
        <v>8</v>
      </c>
      <c r="H576" s="5">
        <v>15</v>
      </c>
      <c r="I576" s="6">
        <v>5268905001.9166698</v>
      </c>
      <c r="J576" s="5">
        <v>156</v>
      </c>
      <c r="K576" s="7">
        <v>17.70190046466</v>
      </c>
      <c r="L576" s="3">
        <v>4.80517578125</v>
      </c>
      <c r="M576" s="6">
        <f>I576/1000000</f>
        <v>5268.9050019166698</v>
      </c>
      <c r="N576" s="6">
        <f>N570+M576</f>
        <v>888397.04311214597</v>
      </c>
      <c r="O576" s="14">
        <f>N576/N$3323</f>
        <v>0.68834128714065279</v>
      </c>
      <c r="P576" s="7">
        <f>LOG(M576,2)</f>
        <v>12.363287452891367</v>
      </c>
    </row>
    <row r="577" spans="1:16" ht="15.75" hidden="1" customHeight="1" outlineLevel="1" x14ac:dyDescent="0.2">
      <c r="B577" s="1" t="s">
        <v>26</v>
      </c>
      <c r="C577" s="1" t="s">
        <v>1765</v>
      </c>
      <c r="D577" s="1" t="s">
        <v>3</v>
      </c>
      <c r="E577" s="1" t="s">
        <v>6</v>
      </c>
      <c r="F577" s="1" t="s">
        <v>5</v>
      </c>
      <c r="G577" s="1" t="s">
        <v>1481</v>
      </c>
      <c r="H577" s="1" t="s">
        <v>1355</v>
      </c>
      <c r="I577" s="1" t="s">
        <v>3284</v>
      </c>
      <c r="J577" s="1" t="s">
        <v>215</v>
      </c>
      <c r="K577" s="1" t="s">
        <v>2797</v>
      </c>
      <c r="L577" s="1" t="s">
        <v>274</v>
      </c>
      <c r="M577" s="1" t="s">
        <v>1327</v>
      </c>
      <c r="N577" s="1" t="s">
        <v>3285</v>
      </c>
      <c r="O577" s="1" t="s">
        <v>1602</v>
      </c>
      <c r="P577" s="1" t="s">
        <v>2</v>
      </c>
    </row>
    <row r="578" spans="1:16" hidden="1" outlineLevel="1" x14ac:dyDescent="0.2">
      <c r="B578" s="4" t="s">
        <v>810</v>
      </c>
      <c r="C578" s="4" t="s">
        <v>469</v>
      </c>
      <c r="D578" s="4">
        <v>2</v>
      </c>
      <c r="E578" s="4">
        <v>1</v>
      </c>
      <c r="F578" s="4">
        <v>1</v>
      </c>
      <c r="G578" s="4" t="s">
        <v>1982</v>
      </c>
      <c r="H578" s="4" t="s">
        <v>0</v>
      </c>
      <c r="I578" s="8">
        <v>0</v>
      </c>
      <c r="J578" s="9">
        <v>1375039393</v>
      </c>
      <c r="K578" s="10">
        <v>5.4684090614318803</v>
      </c>
      <c r="L578" s="4">
        <v>2</v>
      </c>
      <c r="M578" s="16">
        <v>1782.78654661219</v>
      </c>
      <c r="N578" s="10">
        <v>-1.4666241548983801</v>
      </c>
      <c r="O578" s="15">
        <v>108.65510999999999</v>
      </c>
      <c r="P578" s="4">
        <v>1</v>
      </c>
    </row>
    <row r="579" spans="1:16" hidden="1" outlineLevel="1" x14ac:dyDescent="0.2">
      <c r="B579" s="4" t="s">
        <v>810</v>
      </c>
      <c r="C579" s="4" t="s">
        <v>579</v>
      </c>
      <c r="D579" s="4">
        <v>1</v>
      </c>
      <c r="E579" s="4">
        <v>1</v>
      </c>
      <c r="F579" s="4">
        <v>1</v>
      </c>
      <c r="G579" s="4" t="s">
        <v>1982</v>
      </c>
      <c r="H579" s="4" t="s">
        <v>0</v>
      </c>
      <c r="I579" s="8">
        <v>0</v>
      </c>
      <c r="J579" s="9">
        <v>241755558</v>
      </c>
      <c r="K579" s="10">
        <v>4.6428184509277299</v>
      </c>
      <c r="L579" s="4">
        <v>3</v>
      </c>
      <c r="M579" s="16">
        <v>1547.8053319939099</v>
      </c>
      <c r="N579" s="10">
        <v>-0.74253271399377097</v>
      </c>
      <c r="O579" s="15">
        <v>118.53146</v>
      </c>
      <c r="P579" s="4">
        <v>1</v>
      </c>
    </row>
    <row r="580" spans="1:16" hidden="1" outlineLevel="1" x14ac:dyDescent="0.2">
      <c r="B580" s="4" t="s">
        <v>810</v>
      </c>
      <c r="C580" s="4" t="s">
        <v>428</v>
      </c>
      <c r="D580" s="4">
        <v>1</v>
      </c>
      <c r="E580" s="4">
        <v>1</v>
      </c>
      <c r="F580" s="4">
        <v>1</v>
      </c>
      <c r="G580" s="4" t="s">
        <v>1982</v>
      </c>
      <c r="H580" s="4" t="s">
        <v>0</v>
      </c>
      <c r="I580" s="8">
        <v>0</v>
      </c>
      <c r="J580" s="9">
        <v>1201712640.5</v>
      </c>
      <c r="K580" s="10">
        <v>4.15354299545288</v>
      </c>
      <c r="L580" s="4">
        <v>2</v>
      </c>
      <c r="M580" s="16">
        <v>1678.8511218075</v>
      </c>
      <c r="N580" s="10">
        <v>-1.4054149704480201</v>
      </c>
      <c r="O580" s="15">
        <v>110.8664</v>
      </c>
      <c r="P580" s="4">
        <v>1</v>
      </c>
    </row>
    <row r="581" spans="1:16" hidden="1" outlineLevel="1" x14ac:dyDescent="0.2">
      <c r="B581" s="4" t="s">
        <v>810</v>
      </c>
      <c r="C581" s="4" t="s">
        <v>538</v>
      </c>
      <c r="D581" s="4">
        <v>2</v>
      </c>
      <c r="E581" s="4">
        <v>1</v>
      </c>
      <c r="F581" s="4">
        <v>1</v>
      </c>
      <c r="G581" s="4" t="s">
        <v>1982</v>
      </c>
      <c r="H581" s="4" t="s">
        <v>0</v>
      </c>
      <c r="I581" s="8">
        <v>0</v>
      </c>
      <c r="J581" s="9">
        <v>366627804</v>
      </c>
      <c r="K581" s="10">
        <v>4.0249142646789604</v>
      </c>
      <c r="L581" s="4">
        <v>2</v>
      </c>
      <c r="M581" s="16">
        <v>1545.69926633875</v>
      </c>
      <c r="N581" s="10">
        <v>-1.0900899590192601</v>
      </c>
      <c r="O581" s="15">
        <v>211.09978000000001</v>
      </c>
      <c r="P581" s="4">
        <v>0</v>
      </c>
    </row>
    <row r="582" spans="1:16" hidden="1" outlineLevel="1" x14ac:dyDescent="0.2">
      <c r="B582" s="4" t="s">
        <v>810</v>
      </c>
      <c r="C582" s="4" t="s">
        <v>528</v>
      </c>
      <c r="D582" s="4">
        <v>3</v>
      </c>
      <c r="E582" s="4">
        <v>1</v>
      </c>
      <c r="F582" s="4">
        <v>1</v>
      </c>
      <c r="G582" s="4" t="s">
        <v>1982</v>
      </c>
      <c r="H582" s="4" t="s">
        <v>0</v>
      </c>
      <c r="I582" s="8">
        <v>0</v>
      </c>
      <c r="J582" s="9">
        <v>3018719890.75</v>
      </c>
      <c r="K582" s="10">
        <v>3.69059538841248</v>
      </c>
      <c r="L582" s="4">
        <v>2</v>
      </c>
      <c r="M582" s="16">
        <v>1525.65031614344</v>
      </c>
      <c r="N582" s="10">
        <v>-0.83580526214151996</v>
      </c>
      <c r="O582" s="15">
        <v>129.69072</v>
      </c>
      <c r="P582" s="4">
        <v>0</v>
      </c>
    </row>
    <row r="583" spans="1:16" hidden="1" outlineLevel="1" x14ac:dyDescent="0.2">
      <c r="B583" s="4" t="s">
        <v>810</v>
      </c>
      <c r="C583" s="4" t="s">
        <v>2905</v>
      </c>
      <c r="D583" s="4">
        <v>2</v>
      </c>
      <c r="E583" s="4">
        <v>1</v>
      </c>
      <c r="F583" s="4">
        <v>1</v>
      </c>
      <c r="G583" s="4" t="s">
        <v>1982</v>
      </c>
      <c r="H583" s="4" t="s">
        <v>218</v>
      </c>
      <c r="I583" s="8">
        <v>0</v>
      </c>
      <c r="J583" s="9">
        <v>1712877776</v>
      </c>
      <c r="K583" s="10">
        <v>3.6114909648895299</v>
      </c>
      <c r="L583" s="4">
        <v>2</v>
      </c>
      <c r="M583" s="16">
        <v>1373.74492063563</v>
      </c>
      <c r="N583" s="10">
        <v>-0.62213469342212302</v>
      </c>
      <c r="O583" s="15">
        <v>102.74942</v>
      </c>
      <c r="P583" s="4">
        <v>0</v>
      </c>
    </row>
    <row r="584" spans="1:16" hidden="1" outlineLevel="1" x14ac:dyDescent="0.2">
      <c r="B584" s="4" t="s">
        <v>810</v>
      </c>
      <c r="C584" s="4" t="s">
        <v>443</v>
      </c>
      <c r="D584" s="4">
        <v>2</v>
      </c>
      <c r="E584" s="4">
        <v>1</v>
      </c>
      <c r="F584" s="4">
        <v>1</v>
      </c>
      <c r="G584" s="4" t="s">
        <v>1982</v>
      </c>
      <c r="H584" s="4" t="s">
        <v>0</v>
      </c>
      <c r="I584" s="8">
        <v>0</v>
      </c>
      <c r="J584" s="9">
        <v>10930778832</v>
      </c>
      <c r="K584" s="10">
        <v>3.5632858276367201</v>
      </c>
      <c r="L584" s="4">
        <v>2</v>
      </c>
      <c r="M584" s="16">
        <v>1295.60649290125</v>
      </c>
      <c r="N584" s="10">
        <v>1.19759453088611</v>
      </c>
      <c r="O584" s="15">
        <v>81.295745999999994</v>
      </c>
      <c r="P584" s="4">
        <v>0</v>
      </c>
    </row>
    <row r="585" spans="1:16" hidden="1" outlineLevel="1" x14ac:dyDescent="0.2">
      <c r="B585" s="4" t="s">
        <v>810</v>
      </c>
      <c r="C585" s="4" t="s">
        <v>1078</v>
      </c>
      <c r="D585" s="4">
        <v>2</v>
      </c>
      <c r="E585" s="4">
        <v>1</v>
      </c>
      <c r="F585" s="4">
        <v>1</v>
      </c>
      <c r="G585" s="4" t="s">
        <v>1982</v>
      </c>
      <c r="H585" s="4" t="s">
        <v>0</v>
      </c>
      <c r="I585" s="8">
        <v>0</v>
      </c>
      <c r="J585" s="9">
        <v>1857216283</v>
      </c>
      <c r="K585" s="10">
        <v>3.30002665519714</v>
      </c>
      <c r="L585" s="4">
        <v>2</v>
      </c>
      <c r="M585" s="16">
        <v>1241.66386594813</v>
      </c>
      <c r="N585" s="10">
        <v>1.1554319687538599</v>
      </c>
      <c r="O585" s="15">
        <v>112.691</v>
      </c>
      <c r="P585" s="4">
        <v>0</v>
      </c>
    </row>
    <row r="586" spans="1:16" collapsed="1" x14ac:dyDescent="0.2">
      <c r="A586" s="12" t="s">
        <v>2387</v>
      </c>
      <c r="B586" s="2" t="s">
        <v>2928</v>
      </c>
      <c r="C586" s="3">
        <v>65.709931373596206</v>
      </c>
      <c r="D586" s="3">
        <v>17.66</v>
      </c>
      <c r="E586" s="5">
        <v>1</v>
      </c>
      <c r="F586" s="5">
        <v>6</v>
      </c>
      <c r="G586" s="5">
        <v>6</v>
      </c>
      <c r="H586" s="5">
        <v>16</v>
      </c>
      <c r="I586" s="6">
        <v>4874387150.6666698</v>
      </c>
      <c r="J586" s="5">
        <v>402</v>
      </c>
      <c r="K586" s="7">
        <v>44.515498024659998</v>
      </c>
      <c r="L586" s="3">
        <v>6.97607421875</v>
      </c>
      <c r="M586" s="6">
        <f>I586/1000000</f>
        <v>4874.3871506666701</v>
      </c>
      <c r="N586" s="6">
        <f>N576+M586</f>
        <v>893271.43026281265</v>
      </c>
      <c r="O586" s="14">
        <f>N586/N$3323</f>
        <v>0.69211802407525358</v>
      </c>
      <c r="P586" s="7">
        <f>LOG(M586,2)</f>
        <v>12.251005127057999</v>
      </c>
    </row>
    <row r="587" spans="1:16" ht="15.75" hidden="1" customHeight="1" outlineLevel="1" x14ac:dyDescent="0.2">
      <c r="B587" s="1" t="s">
        <v>26</v>
      </c>
      <c r="C587" s="1" t="s">
        <v>1765</v>
      </c>
      <c r="D587" s="1" t="s">
        <v>3</v>
      </c>
      <c r="E587" s="1" t="s">
        <v>6</v>
      </c>
      <c r="F587" s="1" t="s">
        <v>5</v>
      </c>
      <c r="G587" s="1" t="s">
        <v>1481</v>
      </c>
      <c r="H587" s="1" t="s">
        <v>1355</v>
      </c>
      <c r="I587" s="1" t="s">
        <v>3284</v>
      </c>
      <c r="J587" s="1" t="s">
        <v>215</v>
      </c>
      <c r="K587" s="1" t="s">
        <v>2797</v>
      </c>
      <c r="L587" s="1" t="s">
        <v>274</v>
      </c>
      <c r="M587" s="1" t="s">
        <v>1327</v>
      </c>
      <c r="N587" s="1" t="s">
        <v>3285</v>
      </c>
      <c r="O587" s="1" t="s">
        <v>1602</v>
      </c>
      <c r="P587" s="1" t="s">
        <v>2</v>
      </c>
    </row>
    <row r="588" spans="1:16" hidden="1" outlineLevel="1" x14ac:dyDescent="0.2">
      <c r="B588" s="4" t="s">
        <v>810</v>
      </c>
      <c r="C588" s="4" t="s">
        <v>704</v>
      </c>
      <c r="D588" s="4">
        <v>6</v>
      </c>
      <c r="E588" s="4">
        <v>1</v>
      </c>
      <c r="F588" s="4">
        <v>1</v>
      </c>
      <c r="G588" s="4" t="s">
        <v>2387</v>
      </c>
      <c r="H588" s="4" t="s">
        <v>0</v>
      </c>
      <c r="I588" s="8">
        <v>0</v>
      </c>
      <c r="J588" s="9">
        <v>1274837728</v>
      </c>
      <c r="K588" s="10">
        <v>5.1791834831237802</v>
      </c>
      <c r="L588" s="4">
        <v>2</v>
      </c>
      <c r="M588" s="16">
        <v>1701.90239133875</v>
      </c>
      <c r="N588" s="10">
        <v>0.32319641396617099</v>
      </c>
      <c r="O588" s="15">
        <v>131.75436999999999</v>
      </c>
      <c r="P588" s="4">
        <v>0</v>
      </c>
    </row>
    <row r="589" spans="1:16" hidden="1" outlineLevel="1" x14ac:dyDescent="0.2">
      <c r="B589" s="4" t="s">
        <v>810</v>
      </c>
      <c r="C589" s="4" t="s">
        <v>1335</v>
      </c>
      <c r="D589" s="4">
        <v>3</v>
      </c>
      <c r="E589" s="4">
        <v>1</v>
      </c>
      <c r="F589" s="4">
        <v>1</v>
      </c>
      <c r="G589" s="4" t="s">
        <v>2387</v>
      </c>
      <c r="H589" s="4" t="s">
        <v>0</v>
      </c>
      <c r="I589" s="8">
        <v>0</v>
      </c>
      <c r="J589" s="9">
        <v>2277402514</v>
      </c>
      <c r="K589" s="10">
        <v>4.0759263038635298</v>
      </c>
      <c r="L589" s="4">
        <v>2</v>
      </c>
      <c r="M589" s="16">
        <v>1676.71464719813</v>
      </c>
      <c r="N589" s="10">
        <v>1.6913480953639199</v>
      </c>
      <c r="O589" s="15">
        <v>150.46778</v>
      </c>
      <c r="P589" s="4">
        <v>0</v>
      </c>
    </row>
    <row r="590" spans="1:16" hidden="1" outlineLevel="1" x14ac:dyDescent="0.2">
      <c r="B590" s="4" t="s">
        <v>810</v>
      </c>
      <c r="C590" s="4" t="s">
        <v>609</v>
      </c>
      <c r="D590" s="4">
        <v>2</v>
      </c>
      <c r="E590" s="4">
        <v>1</v>
      </c>
      <c r="F590" s="4">
        <v>1</v>
      </c>
      <c r="G590" s="4" t="s">
        <v>2387</v>
      </c>
      <c r="H590" s="4" t="s">
        <v>243</v>
      </c>
      <c r="I590" s="8">
        <v>0</v>
      </c>
      <c r="J590" s="9">
        <v>8609598614</v>
      </c>
      <c r="K590" s="10">
        <v>3.8936209678649898</v>
      </c>
      <c r="L590" s="4">
        <v>2</v>
      </c>
      <c r="M590" s="16">
        <v>1347.54081907313</v>
      </c>
      <c r="N590" s="10">
        <v>-3.6141516502722002</v>
      </c>
      <c r="O590" s="15">
        <v>54.545571000000002</v>
      </c>
      <c r="P590" s="4">
        <v>0</v>
      </c>
    </row>
    <row r="591" spans="1:16" hidden="1" outlineLevel="1" x14ac:dyDescent="0.2">
      <c r="B591" s="4" t="s">
        <v>810</v>
      </c>
      <c r="C591" s="4" t="s">
        <v>121</v>
      </c>
      <c r="D591" s="4">
        <v>1</v>
      </c>
      <c r="E591" s="4">
        <v>1</v>
      </c>
      <c r="F591" s="4">
        <v>1</v>
      </c>
      <c r="G591" s="4" t="s">
        <v>2387</v>
      </c>
      <c r="H591" s="4" t="s">
        <v>0</v>
      </c>
      <c r="I591" s="8">
        <v>0</v>
      </c>
      <c r="J591" s="9">
        <v>0</v>
      </c>
      <c r="K591" s="10">
        <v>3.5115633010864298</v>
      </c>
      <c r="L591" s="4">
        <v>2</v>
      </c>
      <c r="M591" s="16">
        <v>1313.76347532313</v>
      </c>
      <c r="N591" s="10">
        <v>4.4178676253973199</v>
      </c>
      <c r="O591" s="15">
        <v>195.75546</v>
      </c>
      <c r="P591" s="4">
        <v>0</v>
      </c>
    </row>
    <row r="592" spans="1:16" hidden="1" outlineLevel="1" x14ac:dyDescent="0.2">
      <c r="B592" s="4" t="s">
        <v>810</v>
      </c>
      <c r="C592" s="4" t="s">
        <v>1193</v>
      </c>
      <c r="D592" s="4">
        <v>3</v>
      </c>
      <c r="E592" s="4">
        <v>1</v>
      </c>
      <c r="F592" s="4">
        <v>1</v>
      </c>
      <c r="G592" s="4" t="s">
        <v>2387</v>
      </c>
      <c r="H592" s="4" t="s">
        <v>0</v>
      </c>
      <c r="I592" s="8">
        <v>0</v>
      </c>
      <c r="J592" s="9">
        <v>3736160324</v>
      </c>
      <c r="K592" s="10">
        <v>3.3096506595611599</v>
      </c>
      <c r="L592" s="4">
        <v>2</v>
      </c>
      <c r="M592" s="16">
        <v>1132.67448606531</v>
      </c>
      <c r="N592" s="10">
        <v>1.7434623423951701</v>
      </c>
      <c r="O592" s="15">
        <v>124.22398</v>
      </c>
      <c r="P592" s="4">
        <v>0</v>
      </c>
    </row>
    <row r="593" spans="1:16" hidden="1" outlineLevel="1" x14ac:dyDescent="0.2">
      <c r="B593" s="4" t="s">
        <v>810</v>
      </c>
      <c r="C593" s="4" t="s">
        <v>775</v>
      </c>
      <c r="D593" s="4">
        <v>1</v>
      </c>
      <c r="E593" s="4">
        <v>1</v>
      </c>
      <c r="F593" s="4">
        <v>1</v>
      </c>
      <c r="G593" s="4" t="s">
        <v>2387</v>
      </c>
      <c r="H593" s="4" t="s">
        <v>0</v>
      </c>
      <c r="I593" s="8">
        <v>0</v>
      </c>
      <c r="J593" s="9">
        <v>0</v>
      </c>
      <c r="K593" s="10">
        <v>3.1740097999572798</v>
      </c>
      <c r="L593" s="4">
        <v>2</v>
      </c>
      <c r="M593" s="16">
        <v>1130.55925169031</v>
      </c>
      <c r="N593" s="10">
        <v>-3.2723624895803001</v>
      </c>
      <c r="O593" s="15">
        <v>56.886774000000003</v>
      </c>
      <c r="P593" s="4">
        <v>0</v>
      </c>
    </row>
    <row r="594" spans="1:16" collapsed="1" x14ac:dyDescent="0.2">
      <c r="A594" s="12" t="s">
        <v>2177</v>
      </c>
      <c r="B594" s="2" t="s">
        <v>2932</v>
      </c>
      <c r="C594" s="3">
        <v>16.280780315399198</v>
      </c>
      <c r="D594" s="3">
        <v>7.37</v>
      </c>
      <c r="E594" s="5">
        <v>1</v>
      </c>
      <c r="F594" s="5">
        <v>1</v>
      </c>
      <c r="G594" s="5">
        <v>1</v>
      </c>
      <c r="H594" s="5">
        <v>3</v>
      </c>
      <c r="I594" s="6">
        <v>4846612694</v>
      </c>
      <c r="J594" s="5">
        <v>217</v>
      </c>
      <c r="K594" s="7">
        <v>23.790618374659999</v>
      </c>
      <c r="L594" s="3">
        <v>10.21337890625</v>
      </c>
      <c r="M594" s="6">
        <f>I594/1000000</f>
        <v>4846.6126940000004</v>
      </c>
      <c r="N594" s="6">
        <f>N586+M594</f>
        <v>898118.04295681266</v>
      </c>
      <c r="O594" s="14">
        <f>N594/N$3323</f>
        <v>0.6958732410088595</v>
      </c>
      <c r="P594" s="7">
        <f>LOG(M594,2)</f>
        <v>12.242761082088805</v>
      </c>
    </row>
    <row r="595" spans="1:16" ht="15.75" hidden="1" customHeight="1" outlineLevel="1" x14ac:dyDescent="0.2">
      <c r="B595" s="1" t="s">
        <v>26</v>
      </c>
      <c r="C595" s="1" t="s">
        <v>1765</v>
      </c>
      <c r="D595" s="1" t="s">
        <v>3</v>
      </c>
      <c r="E595" s="1" t="s">
        <v>6</v>
      </c>
      <c r="F595" s="1" t="s">
        <v>5</v>
      </c>
      <c r="G595" s="1" t="s">
        <v>1481</v>
      </c>
      <c r="H595" s="1" t="s">
        <v>1355</v>
      </c>
      <c r="I595" s="1" t="s">
        <v>3284</v>
      </c>
      <c r="J595" s="1" t="s">
        <v>215</v>
      </c>
      <c r="K595" s="1" t="s">
        <v>2797</v>
      </c>
      <c r="L595" s="1" t="s">
        <v>274</v>
      </c>
      <c r="M595" s="1" t="s">
        <v>1327</v>
      </c>
      <c r="N595" s="1" t="s">
        <v>3285</v>
      </c>
      <c r="O595" s="1" t="s">
        <v>1602</v>
      </c>
      <c r="P595" s="1" t="s">
        <v>2</v>
      </c>
    </row>
    <row r="596" spans="1:16" hidden="1" outlineLevel="1" x14ac:dyDescent="0.2">
      <c r="B596" s="4" t="s">
        <v>810</v>
      </c>
      <c r="C596" s="4" t="s">
        <v>1498</v>
      </c>
      <c r="D596" s="4">
        <v>3</v>
      </c>
      <c r="E596" s="4">
        <v>1</v>
      </c>
      <c r="F596" s="4">
        <v>1</v>
      </c>
      <c r="G596" s="4" t="s">
        <v>2177</v>
      </c>
      <c r="H596" s="4" t="s">
        <v>0</v>
      </c>
      <c r="I596" s="8">
        <v>0</v>
      </c>
      <c r="J596" s="9">
        <v>4846612694</v>
      </c>
      <c r="K596" s="10">
        <v>5.6852483749389604</v>
      </c>
      <c r="L596" s="4">
        <v>3</v>
      </c>
      <c r="M596" s="16">
        <v>1804.88412838063</v>
      </c>
      <c r="N596" s="10">
        <v>0.91257416414122206</v>
      </c>
      <c r="O596" s="15">
        <v>80.221187999999998</v>
      </c>
      <c r="P596" s="4">
        <v>0</v>
      </c>
    </row>
    <row r="597" spans="1:16" collapsed="1" x14ac:dyDescent="0.2">
      <c r="A597" s="12" t="s">
        <v>2297</v>
      </c>
      <c r="B597" s="2" t="s">
        <v>2997</v>
      </c>
      <c r="C597" s="3">
        <v>88.311492204666095</v>
      </c>
      <c r="D597" s="3">
        <v>44.81</v>
      </c>
      <c r="E597" s="5">
        <v>1</v>
      </c>
      <c r="F597" s="5">
        <v>7</v>
      </c>
      <c r="G597" s="5">
        <v>7</v>
      </c>
      <c r="H597" s="5">
        <v>24</v>
      </c>
      <c r="I597" s="6">
        <v>4773252079.5</v>
      </c>
      <c r="J597" s="5">
        <v>183</v>
      </c>
      <c r="K597" s="7">
        <v>20.566652814659999</v>
      </c>
      <c r="L597" s="3">
        <v>5.64306640625</v>
      </c>
      <c r="M597" s="6">
        <f>I597/1000000</f>
        <v>4773.2520795</v>
      </c>
      <c r="N597" s="6">
        <f>N594+M597</f>
        <v>902891.29503631266</v>
      </c>
      <c r="O597" s="14">
        <f>N597/N$3323</f>
        <v>0.69957161720869454</v>
      </c>
      <c r="P597" s="7">
        <f>LOG(M597,2)</f>
        <v>12.22075681301563</v>
      </c>
    </row>
    <row r="598" spans="1:16" ht="15.75" hidden="1" customHeight="1" outlineLevel="1" x14ac:dyDescent="0.2">
      <c r="B598" s="1" t="s">
        <v>26</v>
      </c>
      <c r="C598" s="1" t="s">
        <v>1765</v>
      </c>
      <c r="D598" s="1" t="s">
        <v>3</v>
      </c>
      <c r="E598" s="1" t="s">
        <v>6</v>
      </c>
      <c r="F598" s="1" t="s">
        <v>5</v>
      </c>
      <c r="G598" s="1" t="s">
        <v>1481</v>
      </c>
      <c r="H598" s="1" t="s">
        <v>1355</v>
      </c>
      <c r="I598" s="1" t="s">
        <v>3284</v>
      </c>
      <c r="J598" s="1" t="s">
        <v>215</v>
      </c>
      <c r="K598" s="1" t="s">
        <v>2797</v>
      </c>
      <c r="L598" s="1" t="s">
        <v>274</v>
      </c>
      <c r="M598" s="1" t="s">
        <v>1327</v>
      </c>
      <c r="N598" s="1" t="s">
        <v>3285</v>
      </c>
      <c r="O598" s="1" t="s">
        <v>1602</v>
      </c>
      <c r="P598" s="1" t="s">
        <v>2</v>
      </c>
    </row>
    <row r="599" spans="1:16" hidden="1" outlineLevel="1" x14ac:dyDescent="0.2">
      <c r="B599" s="4" t="s">
        <v>810</v>
      </c>
      <c r="C599" s="4" t="s">
        <v>1015</v>
      </c>
      <c r="D599" s="4">
        <v>1</v>
      </c>
      <c r="E599" s="4">
        <v>1</v>
      </c>
      <c r="F599" s="4">
        <v>1</v>
      </c>
      <c r="G599" s="4" t="s">
        <v>2297</v>
      </c>
      <c r="H599" s="4" t="s">
        <v>0</v>
      </c>
      <c r="I599" s="8">
        <v>0</v>
      </c>
      <c r="J599" s="9">
        <v>6959332380.5</v>
      </c>
      <c r="K599" s="10">
        <v>5.4949874877929696</v>
      </c>
      <c r="L599" s="4">
        <v>3</v>
      </c>
      <c r="M599" s="16">
        <v>1882.9831884392199</v>
      </c>
      <c r="N599" s="10">
        <v>-2.0142775592312701</v>
      </c>
      <c r="O599" s="15">
        <v>63.599497999999997</v>
      </c>
      <c r="P599" s="4">
        <v>2</v>
      </c>
    </row>
    <row r="600" spans="1:16" hidden="1" outlineLevel="1" x14ac:dyDescent="0.2">
      <c r="B600" s="4" t="s">
        <v>810</v>
      </c>
      <c r="C600" s="4" t="s">
        <v>876</v>
      </c>
      <c r="D600" s="4">
        <v>15</v>
      </c>
      <c r="E600" s="4">
        <v>1</v>
      </c>
      <c r="F600" s="4">
        <v>1</v>
      </c>
      <c r="G600" s="4" t="s">
        <v>2297</v>
      </c>
      <c r="H600" s="4" t="s">
        <v>0</v>
      </c>
      <c r="I600" s="8">
        <v>0</v>
      </c>
      <c r="J600" s="9">
        <v>1903930218.25</v>
      </c>
      <c r="K600" s="10">
        <v>5.3513460159301802</v>
      </c>
      <c r="L600" s="4">
        <v>2</v>
      </c>
      <c r="M600" s="16">
        <v>1983.98076047938</v>
      </c>
      <c r="N600" s="10">
        <v>1.83428662602348</v>
      </c>
      <c r="O600" s="15">
        <v>114.94114999999999</v>
      </c>
      <c r="P600" s="4">
        <v>0</v>
      </c>
    </row>
    <row r="601" spans="1:16" hidden="1" outlineLevel="1" x14ac:dyDescent="0.2">
      <c r="B601" s="4" t="s">
        <v>810</v>
      </c>
      <c r="C601" s="4" t="s">
        <v>1022</v>
      </c>
      <c r="D601" s="4">
        <v>2</v>
      </c>
      <c r="E601" s="4">
        <v>1</v>
      </c>
      <c r="F601" s="4">
        <v>1</v>
      </c>
      <c r="G601" s="4" t="s">
        <v>2297</v>
      </c>
      <c r="H601" s="4" t="s">
        <v>0</v>
      </c>
      <c r="I601" s="8">
        <v>0</v>
      </c>
      <c r="J601" s="9">
        <v>452698776</v>
      </c>
      <c r="K601" s="10">
        <v>3.7771570682525599</v>
      </c>
      <c r="L601" s="4">
        <v>2</v>
      </c>
      <c r="M601" s="16">
        <v>1518.84123411219</v>
      </c>
      <c r="N601" s="10">
        <v>-1.0186567085999001</v>
      </c>
      <c r="O601" s="15">
        <v>86.307038000000006</v>
      </c>
      <c r="P601" s="4">
        <v>1</v>
      </c>
    </row>
    <row r="602" spans="1:16" hidden="1" outlineLevel="1" x14ac:dyDescent="0.2">
      <c r="B602" s="4" t="s">
        <v>810</v>
      </c>
      <c r="C602" s="4" t="s">
        <v>2825</v>
      </c>
      <c r="D602" s="4">
        <v>1</v>
      </c>
      <c r="E602" s="4">
        <v>1</v>
      </c>
      <c r="F602" s="4">
        <v>1</v>
      </c>
      <c r="G602" s="4" t="s">
        <v>2297</v>
      </c>
      <c r="H602" s="4" t="s">
        <v>0</v>
      </c>
      <c r="I602" s="8">
        <v>0</v>
      </c>
      <c r="J602" s="9">
        <v>39167445</v>
      </c>
      <c r="K602" s="10">
        <v>3.4991042613983199</v>
      </c>
      <c r="L602" s="4">
        <v>2</v>
      </c>
      <c r="M602" s="16">
        <v>1657.88066282313</v>
      </c>
      <c r="N602" s="10">
        <v>0.634263459755811</v>
      </c>
      <c r="O602" s="15">
        <v>107.2004</v>
      </c>
      <c r="P602" s="4">
        <v>1</v>
      </c>
    </row>
    <row r="603" spans="1:16" hidden="1" outlineLevel="1" x14ac:dyDescent="0.2">
      <c r="B603" s="4" t="s">
        <v>810</v>
      </c>
      <c r="C603" s="4" t="s">
        <v>2696</v>
      </c>
      <c r="D603" s="4">
        <v>2</v>
      </c>
      <c r="E603" s="4">
        <v>1</v>
      </c>
      <c r="F603" s="4">
        <v>1</v>
      </c>
      <c r="G603" s="4" t="s">
        <v>2297</v>
      </c>
      <c r="H603" s="4" t="s">
        <v>0</v>
      </c>
      <c r="I603" s="8">
        <v>0</v>
      </c>
      <c r="J603" s="9">
        <v>1167930960</v>
      </c>
      <c r="K603" s="10">
        <v>3.2037525177002002</v>
      </c>
      <c r="L603" s="4">
        <v>2</v>
      </c>
      <c r="M603" s="16">
        <v>1192.72880735438</v>
      </c>
      <c r="N603" s="10">
        <v>-1.0429324901250201</v>
      </c>
      <c r="O603" s="15">
        <v>119.82431</v>
      </c>
      <c r="P603" s="4">
        <v>0</v>
      </c>
    </row>
    <row r="604" spans="1:16" hidden="1" outlineLevel="1" x14ac:dyDescent="0.2">
      <c r="B604" s="4" t="s">
        <v>810</v>
      </c>
      <c r="C604" s="4" t="s">
        <v>1242</v>
      </c>
      <c r="D604" s="4">
        <v>2</v>
      </c>
      <c r="E604" s="4">
        <v>1</v>
      </c>
      <c r="F604" s="4">
        <v>1</v>
      </c>
      <c r="G604" s="4" t="s">
        <v>2297</v>
      </c>
      <c r="H604" s="4" t="s">
        <v>0</v>
      </c>
      <c r="I604" s="8">
        <v>0</v>
      </c>
      <c r="J604" s="9">
        <v>3588720448</v>
      </c>
      <c r="K604" s="10">
        <v>3.10793113708496</v>
      </c>
      <c r="L604" s="4">
        <v>2</v>
      </c>
      <c r="M604" s="16">
        <v>1125.56193723719</v>
      </c>
      <c r="N604" s="10">
        <v>0.89372886055425904</v>
      </c>
      <c r="O604" s="15">
        <v>102.46905</v>
      </c>
      <c r="P604" s="4">
        <v>0</v>
      </c>
    </row>
    <row r="605" spans="1:16" hidden="1" outlineLevel="1" x14ac:dyDescent="0.2">
      <c r="B605" s="4" t="s">
        <v>810</v>
      </c>
      <c r="C605" s="4" t="s">
        <v>1275</v>
      </c>
      <c r="D605" s="4">
        <v>1</v>
      </c>
      <c r="E605" s="4">
        <v>1</v>
      </c>
      <c r="F605" s="4">
        <v>1</v>
      </c>
      <c r="G605" s="4" t="s">
        <v>2297</v>
      </c>
      <c r="H605" s="4" t="s">
        <v>0</v>
      </c>
      <c r="I605" s="8">
        <v>0</v>
      </c>
      <c r="J605" s="9">
        <v>3771703410</v>
      </c>
      <c r="K605" s="10">
        <v>3.0568199157714799</v>
      </c>
      <c r="L605" s="4">
        <v>2</v>
      </c>
      <c r="M605" s="16">
        <v>1138.61393919031</v>
      </c>
      <c r="N605" s="10">
        <v>3.1950252734972899</v>
      </c>
      <c r="O605" s="15">
        <v>81.406029000000004</v>
      </c>
      <c r="P605" s="4">
        <v>0</v>
      </c>
    </row>
    <row r="606" spans="1:16" collapsed="1" x14ac:dyDescent="0.2">
      <c r="A606" s="12" t="s">
        <v>1992</v>
      </c>
      <c r="B606" s="2" t="s">
        <v>3086</v>
      </c>
      <c r="C606" s="3">
        <v>110.736536741257</v>
      </c>
      <c r="D606" s="3">
        <v>29.03</v>
      </c>
      <c r="E606" s="5">
        <v>1</v>
      </c>
      <c r="F606" s="5">
        <v>9</v>
      </c>
      <c r="G606" s="5">
        <v>9</v>
      </c>
      <c r="H606" s="5">
        <v>27</v>
      </c>
      <c r="I606" s="6">
        <v>4722627099.5</v>
      </c>
      <c r="J606" s="5">
        <v>341</v>
      </c>
      <c r="K606" s="7">
        <v>36.305099724660003</v>
      </c>
      <c r="L606" s="3">
        <v>8.42626953125</v>
      </c>
      <c r="M606" s="6">
        <f>I606/1000000</f>
        <v>4722.6270995000004</v>
      </c>
      <c r="N606" s="6">
        <f>N597+M606</f>
        <v>907613.9221358127</v>
      </c>
      <c r="O606" s="14">
        <f>N606/N$3323</f>
        <v>0.7032307685324849</v>
      </c>
      <c r="P606" s="7">
        <f>LOG(M606,2)</f>
        <v>12.205373908877824</v>
      </c>
    </row>
    <row r="607" spans="1:16" ht="15.75" hidden="1" customHeight="1" outlineLevel="1" x14ac:dyDescent="0.2">
      <c r="B607" s="1" t="s">
        <v>26</v>
      </c>
      <c r="C607" s="1" t="s">
        <v>1765</v>
      </c>
      <c r="D607" s="1" t="s">
        <v>3</v>
      </c>
      <c r="E607" s="1" t="s">
        <v>6</v>
      </c>
      <c r="F607" s="1" t="s">
        <v>5</v>
      </c>
      <c r="G607" s="1" t="s">
        <v>1481</v>
      </c>
      <c r="H607" s="1" t="s">
        <v>1355</v>
      </c>
      <c r="I607" s="1" t="s">
        <v>3284</v>
      </c>
      <c r="J607" s="1" t="s">
        <v>215</v>
      </c>
      <c r="K607" s="1" t="s">
        <v>2797</v>
      </c>
      <c r="L607" s="1" t="s">
        <v>274</v>
      </c>
      <c r="M607" s="1" t="s">
        <v>1327</v>
      </c>
      <c r="N607" s="1" t="s">
        <v>3285</v>
      </c>
      <c r="O607" s="1" t="s">
        <v>1602</v>
      </c>
      <c r="P607" s="1" t="s">
        <v>2</v>
      </c>
    </row>
    <row r="608" spans="1:16" hidden="1" outlineLevel="1" x14ac:dyDescent="0.2">
      <c r="B608" s="4" t="s">
        <v>810</v>
      </c>
      <c r="C608" s="4" t="s">
        <v>1551</v>
      </c>
      <c r="D608" s="4">
        <v>4</v>
      </c>
      <c r="E608" s="4">
        <v>1</v>
      </c>
      <c r="F608" s="4">
        <v>1</v>
      </c>
      <c r="G608" s="4" t="s">
        <v>1992</v>
      </c>
      <c r="H608" s="4" t="s">
        <v>0</v>
      </c>
      <c r="I608" s="8">
        <v>0</v>
      </c>
      <c r="J608" s="9">
        <v>3273860762.5</v>
      </c>
      <c r="K608" s="10">
        <v>5.5787711143493697</v>
      </c>
      <c r="L608" s="4">
        <v>3</v>
      </c>
      <c r="M608" s="16">
        <v>1896.06296138844</v>
      </c>
      <c r="N608" s="10">
        <v>2.0938642433562098</v>
      </c>
      <c r="O608" s="15">
        <v>166.7817</v>
      </c>
      <c r="P608" s="4">
        <v>0</v>
      </c>
    </row>
    <row r="609" spans="1:16" hidden="1" outlineLevel="1" x14ac:dyDescent="0.2">
      <c r="B609" s="4" t="s">
        <v>810</v>
      </c>
      <c r="C609" s="4" t="s">
        <v>2589</v>
      </c>
      <c r="D609" s="4">
        <v>2</v>
      </c>
      <c r="E609" s="4">
        <v>1</v>
      </c>
      <c r="F609" s="4">
        <v>1</v>
      </c>
      <c r="G609" s="4" t="s">
        <v>1992</v>
      </c>
      <c r="H609" s="4" t="s">
        <v>0</v>
      </c>
      <c r="I609" s="8">
        <v>0</v>
      </c>
      <c r="J609" s="9">
        <v>1139477064</v>
      </c>
      <c r="K609" s="10">
        <v>5.2395057678222701</v>
      </c>
      <c r="L609" s="4">
        <v>2</v>
      </c>
      <c r="M609" s="16">
        <v>1793.08586301844</v>
      </c>
      <c r="N609" s="10">
        <v>-2.0848257408218198</v>
      </c>
      <c r="O609" s="15">
        <v>194.16793999999999</v>
      </c>
      <c r="P609" s="4">
        <v>0</v>
      </c>
    </row>
    <row r="610" spans="1:16" hidden="1" outlineLevel="1" x14ac:dyDescent="0.2">
      <c r="B610" s="4" t="s">
        <v>810</v>
      </c>
      <c r="C610" s="4" t="s">
        <v>68</v>
      </c>
      <c r="D610" s="4">
        <v>3</v>
      </c>
      <c r="E610" s="4">
        <v>1</v>
      </c>
      <c r="F610" s="4">
        <v>1</v>
      </c>
      <c r="G610" s="4" t="s">
        <v>1992</v>
      </c>
      <c r="H610" s="4" t="s">
        <v>0</v>
      </c>
      <c r="I610" s="8">
        <v>0</v>
      </c>
      <c r="J610" s="9">
        <v>1618529828</v>
      </c>
      <c r="K610" s="10">
        <v>5.1768288612365696</v>
      </c>
      <c r="L610" s="4">
        <v>2</v>
      </c>
      <c r="M610" s="16">
        <v>1482.72294797938</v>
      </c>
      <c r="N610" s="10">
        <v>-9.4915308648588805</v>
      </c>
      <c r="O610" s="15">
        <v>92.666180999999995</v>
      </c>
      <c r="P610" s="4">
        <v>0</v>
      </c>
    </row>
    <row r="611" spans="1:16" hidden="1" outlineLevel="1" x14ac:dyDescent="0.2">
      <c r="B611" s="4" t="s">
        <v>810</v>
      </c>
      <c r="C611" s="4" t="s">
        <v>560</v>
      </c>
      <c r="D611" s="4">
        <v>6</v>
      </c>
      <c r="E611" s="4">
        <v>1</v>
      </c>
      <c r="F611" s="4">
        <v>1</v>
      </c>
      <c r="G611" s="4" t="s">
        <v>1992</v>
      </c>
      <c r="H611" s="4" t="s">
        <v>0</v>
      </c>
      <c r="I611" s="8">
        <v>0</v>
      </c>
      <c r="J611" s="9">
        <v>2488916662.5</v>
      </c>
      <c r="K611" s="10">
        <v>4.1742401123046902</v>
      </c>
      <c r="L611" s="4">
        <v>2</v>
      </c>
      <c r="M611" s="16">
        <v>1280.666551495</v>
      </c>
      <c r="N611" s="10">
        <v>-0.20285920610375099</v>
      </c>
      <c r="O611" s="15">
        <v>155.90875</v>
      </c>
      <c r="P611" s="4">
        <v>0</v>
      </c>
    </row>
    <row r="612" spans="1:16" hidden="1" outlineLevel="1" x14ac:dyDescent="0.2">
      <c r="B612" s="4" t="s">
        <v>810</v>
      </c>
      <c r="C612" s="4" t="s">
        <v>929</v>
      </c>
      <c r="D612" s="4">
        <v>3</v>
      </c>
      <c r="E612" s="4">
        <v>1</v>
      </c>
      <c r="F612" s="4">
        <v>1</v>
      </c>
      <c r="G612" s="4" t="s">
        <v>1992</v>
      </c>
      <c r="H612" s="4" t="s">
        <v>0</v>
      </c>
      <c r="I612" s="8">
        <v>0</v>
      </c>
      <c r="J612" s="9">
        <v>5897674559.5</v>
      </c>
      <c r="K612" s="10">
        <v>3.9715645313262899</v>
      </c>
      <c r="L612" s="4">
        <v>2</v>
      </c>
      <c r="M612" s="16">
        <v>1273.66545286219</v>
      </c>
      <c r="N612" s="10">
        <v>1.54010001857448</v>
      </c>
      <c r="O612" s="15">
        <v>39.323098000000002</v>
      </c>
      <c r="P612" s="4">
        <v>0</v>
      </c>
    </row>
    <row r="613" spans="1:16" hidden="1" outlineLevel="1" x14ac:dyDescent="0.2">
      <c r="B613" s="4" t="s">
        <v>810</v>
      </c>
      <c r="C613" s="4" t="s">
        <v>1168</v>
      </c>
      <c r="D613" s="4">
        <v>5</v>
      </c>
      <c r="E613" s="4">
        <v>1</v>
      </c>
      <c r="F613" s="4">
        <v>1</v>
      </c>
      <c r="G613" s="4" t="s">
        <v>1992</v>
      </c>
      <c r="H613" s="4" t="s">
        <v>0</v>
      </c>
      <c r="I613" s="8">
        <v>0</v>
      </c>
      <c r="J613" s="9">
        <v>3593985904</v>
      </c>
      <c r="K613" s="10">
        <v>3.9118001461029102</v>
      </c>
      <c r="L613" s="4">
        <v>2</v>
      </c>
      <c r="M613" s="16">
        <v>1263.68364133875</v>
      </c>
      <c r="N613" s="10">
        <v>0.39570722732282898</v>
      </c>
      <c r="O613" s="15">
        <v>123.10419</v>
      </c>
      <c r="P613" s="4">
        <v>0</v>
      </c>
    </row>
    <row r="614" spans="1:16" hidden="1" outlineLevel="1" x14ac:dyDescent="0.2">
      <c r="B614" s="4" t="s">
        <v>810</v>
      </c>
      <c r="C614" s="4" t="s">
        <v>1169</v>
      </c>
      <c r="D614" s="4">
        <v>1</v>
      </c>
      <c r="E614" s="4">
        <v>1</v>
      </c>
      <c r="F614" s="4">
        <v>1</v>
      </c>
      <c r="G614" s="4" t="s">
        <v>1992</v>
      </c>
      <c r="H614" s="4" t="s">
        <v>0</v>
      </c>
      <c r="I614" s="8">
        <v>0</v>
      </c>
      <c r="J614" s="9">
        <v>3601420616</v>
      </c>
      <c r="K614" s="10">
        <v>3.79106473922729</v>
      </c>
      <c r="L614" s="4">
        <v>2</v>
      </c>
      <c r="M614" s="16">
        <v>1391.77787962</v>
      </c>
      <c r="N614" s="10">
        <v>-0.166456159109892</v>
      </c>
      <c r="O614" s="15">
        <v>93.701678000000001</v>
      </c>
      <c r="P614" s="4">
        <v>1</v>
      </c>
    </row>
    <row r="615" spans="1:16" hidden="1" outlineLevel="1" x14ac:dyDescent="0.2">
      <c r="B615" s="4" t="s">
        <v>810</v>
      </c>
      <c r="C615" s="4" t="s">
        <v>561</v>
      </c>
      <c r="D615" s="4">
        <v>1</v>
      </c>
      <c r="E615" s="4">
        <v>1</v>
      </c>
      <c r="F615" s="4">
        <v>1</v>
      </c>
      <c r="G615" s="4" t="s">
        <v>1992</v>
      </c>
      <c r="H615" s="4" t="s">
        <v>1311</v>
      </c>
      <c r="I615" s="8">
        <v>0</v>
      </c>
      <c r="J615" s="9">
        <v>0</v>
      </c>
      <c r="K615" s="10">
        <v>3.49616622924805</v>
      </c>
      <c r="L615" s="4">
        <v>2</v>
      </c>
      <c r="M615" s="16">
        <v>1296.6616686825</v>
      </c>
      <c r="N615" s="10">
        <v>-4.4427549076157799E-2</v>
      </c>
      <c r="O615" s="15">
        <v>157.27722</v>
      </c>
      <c r="P615" s="4">
        <v>0</v>
      </c>
    </row>
    <row r="616" spans="1:16" hidden="1" outlineLevel="1" x14ac:dyDescent="0.2">
      <c r="B616" s="4" t="s">
        <v>810</v>
      </c>
      <c r="C616" s="4" t="s">
        <v>1101</v>
      </c>
      <c r="D616" s="4">
        <v>1</v>
      </c>
      <c r="E616" s="4">
        <v>1</v>
      </c>
      <c r="F616" s="4">
        <v>1</v>
      </c>
      <c r="G616" s="4" t="s">
        <v>1992</v>
      </c>
      <c r="H616" s="4" t="s">
        <v>0</v>
      </c>
      <c r="I616" s="8">
        <v>0</v>
      </c>
      <c r="J616" s="9">
        <v>4668786123</v>
      </c>
      <c r="K616" s="10">
        <v>3.0452609062194802</v>
      </c>
      <c r="L616" s="4">
        <v>2</v>
      </c>
      <c r="M616" s="16">
        <v>1219.70475950281</v>
      </c>
      <c r="N616" s="10">
        <v>0.16250884556155801</v>
      </c>
      <c r="O616" s="15">
        <v>144.77030999999999</v>
      </c>
      <c r="P616" s="4">
        <v>0</v>
      </c>
    </row>
    <row r="617" spans="1:16" hidden="1" outlineLevel="1" x14ac:dyDescent="0.2">
      <c r="B617" s="4" t="s">
        <v>810</v>
      </c>
      <c r="C617" s="4" t="s">
        <v>1588</v>
      </c>
      <c r="D617" s="4">
        <v>1</v>
      </c>
      <c r="E617" s="4">
        <v>1</v>
      </c>
      <c r="F617" s="4">
        <v>1</v>
      </c>
      <c r="G617" s="4" t="s">
        <v>1992</v>
      </c>
      <c r="H617" s="4" t="s">
        <v>0</v>
      </c>
      <c r="I617" s="8">
        <v>0</v>
      </c>
      <c r="J617" s="9">
        <v>625697478</v>
      </c>
      <c r="K617" s="10">
        <v>3.01104688644409</v>
      </c>
      <c r="L617" s="4">
        <v>2</v>
      </c>
      <c r="M617" s="16">
        <v>1429.75834837</v>
      </c>
      <c r="N617" s="10">
        <v>-4.3804045678725299</v>
      </c>
      <c r="O617" s="15">
        <v>33.281346999999997</v>
      </c>
      <c r="P617" s="4">
        <v>1</v>
      </c>
    </row>
    <row r="618" spans="1:16" collapsed="1" x14ac:dyDescent="0.2">
      <c r="A618" s="12" t="s">
        <v>1814</v>
      </c>
      <c r="B618" s="2" t="s">
        <v>1473</v>
      </c>
      <c r="C618" s="3">
        <v>30.912503719329798</v>
      </c>
      <c r="D618" s="3">
        <v>24.37</v>
      </c>
      <c r="E618" s="5">
        <v>1</v>
      </c>
      <c r="F618" s="5">
        <v>4</v>
      </c>
      <c r="G618" s="5">
        <v>4</v>
      </c>
      <c r="H618" s="5">
        <v>8</v>
      </c>
      <c r="I618" s="6">
        <v>4604147612.7083302</v>
      </c>
      <c r="J618" s="5">
        <v>197</v>
      </c>
      <c r="K618" s="7">
        <v>21.748023174659998</v>
      </c>
      <c r="L618" s="3">
        <v>7.54736328125</v>
      </c>
      <c r="M618" s="6">
        <f>I618/1000000</f>
        <v>4604.1476127083306</v>
      </c>
      <c r="N618" s="6">
        <f>N606+M618</f>
        <v>912218.06974852108</v>
      </c>
      <c r="O618" s="14">
        <f>N618/N$3323</f>
        <v>0.70679812044848755</v>
      </c>
      <c r="P618" s="7">
        <f>LOG(M618,2)</f>
        <v>12.16871837284735</v>
      </c>
    </row>
    <row r="619" spans="1:16" ht="15.75" hidden="1" customHeight="1" outlineLevel="1" x14ac:dyDescent="0.2">
      <c r="B619" s="1" t="s">
        <v>26</v>
      </c>
      <c r="C619" s="1" t="s">
        <v>1765</v>
      </c>
      <c r="D619" s="1" t="s">
        <v>3</v>
      </c>
      <c r="E619" s="1" t="s">
        <v>6</v>
      </c>
      <c r="F619" s="1" t="s">
        <v>5</v>
      </c>
      <c r="G619" s="1" t="s">
        <v>1481</v>
      </c>
      <c r="H619" s="1" t="s">
        <v>1355</v>
      </c>
      <c r="I619" s="1" t="s">
        <v>3284</v>
      </c>
      <c r="J619" s="1" t="s">
        <v>215</v>
      </c>
      <c r="K619" s="1" t="s">
        <v>2797</v>
      </c>
      <c r="L619" s="1" t="s">
        <v>274</v>
      </c>
      <c r="M619" s="1" t="s">
        <v>1327</v>
      </c>
      <c r="N619" s="1" t="s">
        <v>3285</v>
      </c>
      <c r="O619" s="1" t="s">
        <v>1602</v>
      </c>
      <c r="P619" s="1" t="s">
        <v>2</v>
      </c>
    </row>
    <row r="620" spans="1:16" hidden="1" outlineLevel="1" x14ac:dyDescent="0.2">
      <c r="B620" s="4" t="s">
        <v>810</v>
      </c>
      <c r="C620" s="4" t="s">
        <v>968</v>
      </c>
      <c r="D620" s="4">
        <v>3</v>
      </c>
      <c r="E620" s="4">
        <v>1</v>
      </c>
      <c r="F620" s="4">
        <v>1</v>
      </c>
      <c r="G620" s="4" t="s">
        <v>1814</v>
      </c>
      <c r="H620" s="4" t="s">
        <v>234</v>
      </c>
      <c r="I620" s="8">
        <v>0</v>
      </c>
      <c r="J620" s="9">
        <v>4122289533.875</v>
      </c>
      <c r="K620" s="10">
        <v>4.8419752120971697</v>
      </c>
      <c r="L620" s="4">
        <v>3</v>
      </c>
      <c r="M620" s="16">
        <v>1625.8474462517199</v>
      </c>
      <c r="N620" s="10">
        <v>-1.7400391950435099</v>
      </c>
      <c r="O620" s="15">
        <v>84.143636000000001</v>
      </c>
      <c r="P620" s="4">
        <v>0</v>
      </c>
    </row>
    <row r="621" spans="1:16" hidden="1" outlineLevel="1" x14ac:dyDescent="0.2">
      <c r="B621" s="4" t="s">
        <v>810</v>
      </c>
      <c r="C621" s="4" t="s">
        <v>1711</v>
      </c>
      <c r="D621" s="4">
        <v>1</v>
      </c>
      <c r="E621" s="4">
        <v>1</v>
      </c>
      <c r="F621" s="4">
        <v>1</v>
      </c>
      <c r="G621" s="4" t="s">
        <v>1814</v>
      </c>
      <c r="H621" s="4" t="s">
        <v>0</v>
      </c>
      <c r="I621" s="8">
        <v>0</v>
      </c>
      <c r="J621" s="9">
        <v>2015569824.5</v>
      </c>
      <c r="K621" s="10">
        <v>4.47109079360962</v>
      </c>
      <c r="L621" s="4">
        <v>2</v>
      </c>
      <c r="M621" s="16">
        <v>1506.77861204188</v>
      </c>
      <c r="N621" s="10">
        <v>-0.84899540951193198</v>
      </c>
      <c r="O621" s="15">
        <v>70.181650000000005</v>
      </c>
      <c r="P621" s="4">
        <v>0</v>
      </c>
    </row>
    <row r="622" spans="1:16" hidden="1" outlineLevel="1" x14ac:dyDescent="0.2">
      <c r="B622" s="4" t="s">
        <v>810</v>
      </c>
      <c r="C622" s="4" t="s">
        <v>55</v>
      </c>
      <c r="D622" s="4">
        <v>1</v>
      </c>
      <c r="E622" s="4">
        <v>1</v>
      </c>
      <c r="F622" s="4">
        <v>1</v>
      </c>
      <c r="G622" s="4" t="s">
        <v>1814</v>
      </c>
      <c r="H622" s="4" t="s">
        <v>0</v>
      </c>
      <c r="I622" s="8">
        <v>0</v>
      </c>
      <c r="J622" s="9">
        <v>3419524712.25</v>
      </c>
      <c r="K622" s="10">
        <v>3.4163897037506099</v>
      </c>
      <c r="L622" s="4">
        <v>2</v>
      </c>
      <c r="M622" s="16">
        <v>1281.65898313563</v>
      </c>
      <c r="N622" s="10">
        <v>0.24331403992445799</v>
      </c>
      <c r="O622" s="15">
        <v>79.679631999999998</v>
      </c>
      <c r="P622" s="4">
        <v>0</v>
      </c>
    </row>
    <row r="623" spans="1:16" hidden="1" outlineLevel="1" x14ac:dyDescent="0.2">
      <c r="B623" s="4" t="s">
        <v>810</v>
      </c>
      <c r="C623" s="4" t="s">
        <v>75</v>
      </c>
      <c r="D623" s="4">
        <v>3</v>
      </c>
      <c r="E623" s="4">
        <v>1</v>
      </c>
      <c r="F623" s="4">
        <v>1</v>
      </c>
      <c r="G623" s="4" t="s">
        <v>1814</v>
      </c>
      <c r="H623" s="4" t="s">
        <v>0</v>
      </c>
      <c r="I623" s="8">
        <v>0</v>
      </c>
      <c r="J623" s="9">
        <v>6270628592</v>
      </c>
      <c r="K623" s="10">
        <v>3.22165131568909</v>
      </c>
      <c r="L623" s="4">
        <v>2</v>
      </c>
      <c r="M623" s="16">
        <v>1109.52958860438</v>
      </c>
      <c r="N623" s="10">
        <v>-4.7484650900026001E-2</v>
      </c>
      <c r="O623" s="15">
        <v>90.749849999999995</v>
      </c>
      <c r="P623" s="4">
        <v>0</v>
      </c>
    </row>
    <row r="624" spans="1:16" collapsed="1" x14ac:dyDescent="0.2">
      <c r="A624" s="12" t="s">
        <v>2359</v>
      </c>
      <c r="B624" s="2" t="s">
        <v>2566</v>
      </c>
      <c r="C624" s="3">
        <v>51.676068544387803</v>
      </c>
      <c r="D624" s="3">
        <v>24.13</v>
      </c>
      <c r="E624" s="5">
        <v>1</v>
      </c>
      <c r="F624" s="5">
        <v>7</v>
      </c>
      <c r="G624" s="5">
        <v>7</v>
      </c>
      <c r="H624" s="5">
        <v>13</v>
      </c>
      <c r="I624" s="6">
        <v>4540322925.6666698</v>
      </c>
      <c r="J624" s="5">
        <v>315</v>
      </c>
      <c r="K624" s="7">
        <v>37.414857274660001</v>
      </c>
      <c r="L624" s="3">
        <v>6.02392578125</v>
      </c>
      <c r="M624" s="6">
        <f>I624/1000000</f>
        <v>4540.32292566667</v>
      </c>
      <c r="N624" s="6">
        <f>N618+M624</f>
        <v>916758.39267418778</v>
      </c>
      <c r="O624" s="14">
        <f>N624/N$3323</f>
        <v>0.71031602018815732</v>
      </c>
      <c r="P624" s="7">
        <f>LOG(M624,2)</f>
        <v>12.148579195986596</v>
      </c>
    </row>
    <row r="625" spans="1:16" ht="15.75" hidden="1" customHeight="1" outlineLevel="1" x14ac:dyDescent="0.2">
      <c r="B625" s="1" t="s">
        <v>26</v>
      </c>
      <c r="C625" s="1" t="s">
        <v>1765</v>
      </c>
      <c r="D625" s="1" t="s">
        <v>3</v>
      </c>
      <c r="E625" s="1" t="s">
        <v>6</v>
      </c>
      <c r="F625" s="1" t="s">
        <v>5</v>
      </c>
      <c r="G625" s="1" t="s">
        <v>1481</v>
      </c>
      <c r="H625" s="1" t="s">
        <v>1355</v>
      </c>
      <c r="I625" s="1" t="s">
        <v>3284</v>
      </c>
      <c r="J625" s="1" t="s">
        <v>215</v>
      </c>
      <c r="K625" s="1" t="s">
        <v>2797</v>
      </c>
      <c r="L625" s="1" t="s">
        <v>274</v>
      </c>
      <c r="M625" s="1" t="s">
        <v>1327</v>
      </c>
      <c r="N625" s="1" t="s">
        <v>3285</v>
      </c>
      <c r="O625" s="1" t="s">
        <v>1602</v>
      </c>
      <c r="P625" s="1" t="s">
        <v>2</v>
      </c>
    </row>
    <row r="626" spans="1:16" hidden="1" outlineLevel="1" x14ac:dyDescent="0.2">
      <c r="B626" s="4" t="s">
        <v>810</v>
      </c>
      <c r="C626" s="4" t="s">
        <v>514</v>
      </c>
      <c r="D626" s="4">
        <v>1</v>
      </c>
      <c r="E626" s="4">
        <v>1</v>
      </c>
      <c r="F626" s="4">
        <v>1</v>
      </c>
      <c r="G626" s="4" t="s">
        <v>2359</v>
      </c>
      <c r="H626" s="4" t="s">
        <v>0</v>
      </c>
      <c r="I626" s="8">
        <v>0</v>
      </c>
      <c r="J626" s="9">
        <v>1567181103.125</v>
      </c>
      <c r="K626" s="10">
        <v>5.5949420928955096</v>
      </c>
      <c r="L626" s="4">
        <v>3</v>
      </c>
      <c r="M626" s="16">
        <v>1957.86655025563</v>
      </c>
      <c r="N626" s="10">
        <v>-0.52661115994424201</v>
      </c>
      <c r="O626" s="15">
        <v>91.529814999999999</v>
      </c>
      <c r="P626" s="4">
        <v>2</v>
      </c>
    </row>
    <row r="627" spans="1:16" hidden="1" outlineLevel="1" x14ac:dyDescent="0.2">
      <c r="B627" s="4" t="s">
        <v>810</v>
      </c>
      <c r="C627" s="4" t="s">
        <v>2547</v>
      </c>
      <c r="D627" s="4">
        <v>3</v>
      </c>
      <c r="E627" s="4">
        <v>1</v>
      </c>
      <c r="F627" s="4">
        <v>1</v>
      </c>
      <c r="G627" s="4" t="s">
        <v>2359</v>
      </c>
      <c r="H627" s="4" t="s">
        <v>0</v>
      </c>
      <c r="I627" s="8">
        <v>0</v>
      </c>
      <c r="J627" s="9">
        <v>0</v>
      </c>
      <c r="K627" s="10">
        <v>4.8716197013854998</v>
      </c>
      <c r="L627" s="4">
        <v>2</v>
      </c>
      <c r="M627" s="16">
        <v>1648.76054563563</v>
      </c>
      <c r="N627" s="10">
        <v>0.196720879808615</v>
      </c>
      <c r="O627" s="15">
        <v>92.187005999999997</v>
      </c>
      <c r="P627" s="4">
        <v>0</v>
      </c>
    </row>
    <row r="628" spans="1:16" hidden="1" outlineLevel="1" x14ac:dyDescent="0.2">
      <c r="B628" s="4" t="s">
        <v>810</v>
      </c>
      <c r="C628" s="4" t="s">
        <v>51</v>
      </c>
      <c r="D628" s="4">
        <v>2</v>
      </c>
      <c r="E628" s="4">
        <v>1</v>
      </c>
      <c r="F628" s="4">
        <v>1</v>
      </c>
      <c r="G628" s="4" t="s">
        <v>2359</v>
      </c>
      <c r="H628" s="4" t="s">
        <v>0</v>
      </c>
      <c r="I628" s="8">
        <v>0</v>
      </c>
      <c r="J628" s="9">
        <v>1421915182</v>
      </c>
      <c r="K628" s="10">
        <v>4.2713851928710902</v>
      </c>
      <c r="L628" s="4">
        <v>2</v>
      </c>
      <c r="M628" s="16">
        <v>1672.72111692469</v>
      </c>
      <c r="N628" s="10">
        <v>-1.6406592137623901</v>
      </c>
      <c r="O628" s="15">
        <v>96.220416999999998</v>
      </c>
      <c r="P628" s="4">
        <v>1</v>
      </c>
    </row>
    <row r="629" spans="1:16" hidden="1" outlineLevel="1" x14ac:dyDescent="0.2">
      <c r="B629" s="4" t="s">
        <v>810</v>
      </c>
      <c r="C629" s="4" t="s">
        <v>1086</v>
      </c>
      <c r="D629" s="4">
        <v>1</v>
      </c>
      <c r="E629" s="4">
        <v>1</v>
      </c>
      <c r="F629" s="4">
        <v>1</v>
      </c>
      <c r="G629" s="4" t="s">
        <v>2359</v>
      </c>
      <c r="H629" s="4" t="s">
        <v>0</v>
      </c>
      <c r="I629" s="8">
        <v>0</v>
      </c>
      <c r="J629" s="9">
        <v>6642022572</v>
      </c>
      <c r="K629" s="10">
        <v>3.86500120162964</v>
      </c>
      <c r="L629" s="4">
        <v>2</v>
      </c>
      <c r="M629" s="16">
        <v>1308.64201536219</v>
      </c>
      <c r="N629" s="10">
        <v>-0.80688820925465099</v>
      </c>
      <c r="O629" s="15">
        <v>91.949179999999998</v>
      </c>
      <c r="P629" s="4">
        <v>0</v>
      </c>
    </row>
    <row r="630" spans="1:16" hidden="1" outlineLevel="1" x14ac:dyDescent="0.2">
      <c r="B630" s="4" t="s">
        <v>810</v>
      </c>
      <c r="C630" s="4" t="s">
        <v>935</v>
      </c>
      <c r="D630" s="4">
        <v>2</v>
      </c>
      <c r="E630" s="4">
        <v>1</v>
      </c>
      <c r="F630" s="4">
        <v>1</v>
      </c>
      <c r="G630" s="4" t="s">
        <v>2359</v>
      </c>
      <c r="H630" s="4" t="s">
        <v>0</v>
      </c>
      <c r="I630" s="8">
        <v>0</v>
      </c>
      <c r="J630" s="9">
        <v>2070033216</v>
      </c>
      <c r="K630" s="10">
        <v>3.56462621688843</v>
      </c>
      <c r="L630" s="4">
        <v>2</v>
      </c>
      <c r="M630" s="16">
        <v>1657.893113995</v>
      </c>
      <c r="N630" s="10">
        <v>1.3527440227402101</v>
      </c>
      <c r="O630" s="15">
        <v>142.23883000000001</v>
      </c>
      <c r="P630" s="4">
        <v>0</v>
      </c>
    </row>
    <row r="631" spans="1:16" hidden="1" outlineLevel="1" x14ac:dyDescent="0.2">
      <c r="B631" s="4" t="s">
        <v>810</v>
      </c>
      <c r="C631" s="4" t="s">
        <v>1553</v>
      </c>
      <c r="D631" s="4">
        <v>3</v>
      </c>
      <c r="E631" s="4">
        <v>1</v>
      </c>
      <c r="F631" s="4">
        <v>1</v>
      </c>
      <c r="G631" s="4" t="s">
        <v>2359</v>
      </c>
      <c r="H631" s="4" t="s">
        <v>0</v>
      </c>
      <c r="I631" s="8">
        <v>0</v>
      </c>
      <c r="J631" s="9">
        <v>4908912989</v>
      </c>
      <c r="K631" s="10">
        <v>3.4862549304962198</v>
      </c>
      <c r="L631" s="4">
        <v>2</v>
      </c>
      <c r="M631" s="16">
        <v>1369.60417356531</v>
      </c>
      <c r="N631" s="10">
        <v>-0.83069598471063399</v>
      </c>
      <c r="O631" s="15">
        <v>75.9953</v>
      </c>
      <c r="P631" s="4">
        <v>0</v>
      </c>
    </row>
    <row r="632" spans="1:16" hidden="1" outlineLevel="1" x14ac:dyDescent="0.2">
      <c r="B632" s="4" t="s">
        <v>810</v>
      </c>
      <c r="C632" s="4" t="s">
        <v>1371</v>
      </c>
      <c r="D632" s="4">
        <v>1</v>
      </c>
      <c r="E632" s="4">
        <v>1</v>
      </c>
      <c r="F632" s="4">
        <v>1</v>
      </c>
      <c r="G632" s="4" t="s">
        <v>2359</v>
      </c>
      <c r="H632" s="4" t="s">
        <v>0</v>
      </c>
      <c r="I632" s="8">
        <v>0</v>
      </c>
      <c r="J632" s="9">
        <v>140538360.75</v>
      </c>
      <c r="K632" s="10">
        <v>3.14152884483337</v>
      </c>
      <c r="L632" s="4">
        <v>2</v>
      </c>
      <c r="M632" s="16">
        <v>1273.7026843075</v>
      </c>
      <c r="N632" s="10">
        <v>1.1643356949161601</v>
      </c>
      <c r="O632" s="15">
        <v>40.855988000000004</v>
      </c>
      <c r="P632" s="4">
        <v>1</v>
      </c>
    </row>
    <row r="633" spans="1:16" collapsed="1" x14ac:dyDescent="0.2">
      <c r="A633" s="12" t="s">
        <v>2238</v>
      </c>
      <c r="B633" s="2" t="s">
        <v>3101</v>
      </c>
      <c r="C633" s="3">
        <v>43.364159107208302</v>
      </c>
      <c r="D633" s="3">
        <v>25</v>
      </c>
      <c r="E633" s="5">
        <v>1</v>
      </c>
      <c r="F633" s="5">
        <v>5</v>
      </c>
      <c r="G633" s="5">
        <v>5</v>
      </c>
      <c r="H633" s="5">
        <v>11</v>
      </c>
      <c r="I633" s="6">
        <v>4509180804</v>
      </c>
      <c r="J633" s="5">
        <v>200</v>
      </c>
      <c r="K633" s="7">
        <v>22.705205604660001</v>
      </c>
      <c r="L633" s="3">
        <v>4.91943359375</v>
      </c>
      <c r="M633" s="6">
        <f>I633/1000000</f>
        <v>4509.1808039999996</v>
      </c>
      <c r="N633" s="6">
        <f>N624+M633</f>
        <v>921267.57347818778</v>
      </c>
      <c r="O633" s="14">
        <f>N633/N$3323</f>
        <v>0.71380979061731387</v>
      </c>
      <c r="P633" s="7">
        <f>LOG(M633,2)</f>
        <v>12.138649643341131</v>
      </c>
    </row>
    <row r="634" spans="1:16" ht="15.75" hidden="1" customHeight="1" outlineLevel="1" x14ac:dyDescent="0.2">
      <c r="B634" s="1" t="s">
        <v>26</v>
      </c>
      <c r="C634" s="1" t="s">
        <v>1765</v>
      </c>
      <c r="D634" s="1" t="s">
        <v>3</v>
      </c>
      <c r="E634" s="1" t="s">
        <v>6</v>
      </c>
      <c r="F634" s="1" t="s">
        <v>5</v>
      </c>
      <c r="G634" s="1" t="s">
        <v>1481</v>
      </c>
      <c r="H634" s="1" t="s">
        <v>1355</v>
      </c>
      <c r="I634" s="1" t="s">
        <v>3284</v>
      </c>
      <c r="J634" s="1" t="s">
        <v>215</v>
      </c>
      <c r="K634" s="1" t="s">
        <v>2797</v>
      </c>
      <c r="L634" s="1" t="s">
        <v>274</v>
      </c>
      <c r="M634" s="1" t="s">
        <v>1327</v>
      </c>
      <c r="N634" s="1" t="s">
        <v>3285</v>
      </c>
      <c r="O634" s="1" t="s">
        <v>1602</v>
      </c>
      <c r="P634" s="1" t="s">
        <v>2</v>
      </c>
    </row>
    <row r="635" spans="1:16" hidden="1" outlineLevel="1" x14ac:dyDescent="0.2">
      <c r="B635" s="4" t="s">
        <v>810</v>
      </c>
      <c r="C635" s="4" t="s">
        <v>337</v>
      </c>
      <c r="D635" s="4">
        <v>3</v>
      </c>
      <c r="E635" s="4">
        <v>1</v>
      </c>
      <c r="F635" s="4">
        <v>1</v>
      </c>
      <c r="G635" s="4" t="s">
        <v>2238</v>
      </c>
      <c r="H635" s="4" t="s">
        <v>0</v>
      </c>
      <c r="I635" s="8">
        <v>0</v>
      </c>
      <c r="J635" s="9">
        <v>2374636032</v>
      </c>
      <c r="K635" s="10">
        <v>5.1170773506164604</v>
      </c>
      <c r="L635" s="4">
        <v>2</v>
      </c>
      <c r="M635" s="16">
        <v>1851.85820188563</v>
      </c>
      <c r="N635" s="10">
        <v>2.1333143222877302</v>
      </c>
      <c r="O635" s="15">
        <v>160.63278</v>
      </c>
      <c r="P635" s="4">
        <v>0</v>
      </c>
    </row>
    <row r="636" spans="1:16" hidden="1" outlineLevel="1" x14ac:dyDescent="0.2">
      <c r="B636" s="4" t="s">
        <v>810</v>
      </c>
      <c r="C636" s="4" t="s">
        <v>338</v>
      </c>
      <c r="D636" s="4">
        <v>2</v>
      </c>
      <c r="E636" s="4">
        <v>1</v>
      </c>
      <c r="F636" s="4">
        <v>1</v>
      </c>
      <c r="G636" s="4" t="s">
        <v>2238</v>
      </c>
      <c r="H636" s="4" t="s">
        <v>1306</v>
      </c>
      <c r="I636" s="8">
        <v>0</v>
      </c>
      <c r="J636" s="9">
        <v>140033618</v>
      </c>
      <c r="K636" s="10">
        <v>4.1135535240173304</v>
      </c>
      <c r="L636" s="4">
        <v>2</v>
      </c>
      <c r="M636" s="16">
        <v>1867.85429563563</v>
      </c>
      <c r="N636" s="10">
        <v>2.7461165664329599</v>
      </c>
      <c r="O636" s="15">
        <v>160.74983</v>
      </c>
      <c r="P636" s="4">
        <v>0</v>
      </c>
    </row>
    <row r="637" spans="1:16" hidden="1" outlineLevel="1" x14ac:dyDescent="0.2">
      <c r="B637" s="4" t="s">
        <v>810</v>
      </c>
      <c r="C637" s="4" t="s">
        <v>1171</v>
      </c>
      <c r="D637" s="4">
        <v>1</v>
      </c>
      <c r="E637" s="4">
        <v>1</v>
      </c>
      <c r="F637" s="4">
        <v>1</v>
      </c>
      <c r="G637" s="4" t="s">
        <v>2238</v>
      </c>
      <c r="H637" s="4" t="s">
        <v>0</v>
      </c>
      <c r="I637" s="8">
        <v>0</v>
      </c>
      <c r="J637" s="9">
        <v>2233074742</v>
      </c>
      <c r="K637" s="10">
        <v>3.5745759010314901</v>
      </c>
      <c r="L637" s="4">
        <v>2</v>
      </c>
      <c r="M637" s="16">
        <v>1200.58342161219</v>
      </c>
      <c r="N637" s="10">
        <v>-1.7905276499266201</v>
      </c>
      <c r="O637" s="15">
        <v>61.278494000000002</v>
      </c>
      <c r="P637" s="4">
        <v>0</v>
      </c>
    </row>
    <row r="638" spans="1:16" hidden="1" outlineLevel="1" x14ac:dyDescent="0.2">
      <c r="B638" s="4" t="s">
        <v>810</v>
      </c>
      <c r="C638" s="4" t="s">
        <v>1074</v>
      </c>
      <c r="D638" s="4">
        <v>3</v>
      </c>
      <c r="E638" s="4">
        <v>1</v>
      </c>
      <c r="F638" s="4">
        <v>1</v>
      </c>
      <c r="G638" s="4" t="s">
        <v>2238</v>
      </c>
      <c r="H638" s="4" t="s">
        <v>0</v>
      </c>
      <c r="I638" s="8">
        <v>0</v>
      </c>
      <c r="J638" s="9">
        <v>8775863344</v>
      </c>
      <c r="K638" s="10">
        <v>3.44941234588623</v>
      </c>
      <c r="L638" s="4">
        <v>2</v>
      </c>
      <c r="M638" s="16">
        <v>1296.68400754969</v>
      </c>
      <c r="N638" s="10">
        <v>0.40585037242092298</v>
      </c>
      <c r="O638" s="15">
        <v>165.96084999999999</v>
      </c>
      <c r="P638" s="4">
        <v>0</v>
      </c>
    </row>
    <row r="639" spans="1:16" hidden="1" outlineLevel="1" x14ac:dyDescent="0.2">
      <c r="B639" s="4" t="s">
        <v>810</v>
      </c>
      <c r="C639" s="4" t="s">
        <v>1365</v>
      </c>
      <c r="D639" s="4">
        <v>1</v>
      </c>
      <c r="E639" s="4">
        <v>1</v>
      </c>
      <c r="F639" s="4">
        <v>1</v>
      </c>
      <c r="G639" s="4" t="s">
        <v>2238</v>
      </c>
      <c r="H639" s="4" t="s">
        <v>0</v>
      </c>
      <c r="I639" s="8">
        <v>0</v>
      </c>
      <c r="J639" s="9">
        <v>2377043036</v>
      </c>
      <c r="K639" s="10">
        <v>3.40849041938782</v>
      </c>
      <c r="L639" s="4">
        <v>2</v>
      </c>
      <c r="M639" s="16">
        <v>1367.65300169031</v>
      </c>
      <c r="N639" s="10">
        <v>0.32201173266202598</v>
      </c>
      <c r="O639" s="15">
        <v>80.299199000000002</v>
      </c>
      <c r="P639" s="4">
        <v>1</v>
      </c>
    </row>
    <row r="640" spans="1:16" hidden="1" outlineLevel="1" x14ac:dyDescent="0.2">
      <c r="B640" s="4" t="s">
        <v>810</v>
      </c>
      <c r="C640" s="4" t="s">
        <v>1364</v>
      </c>
      <c r="D640" s="4">
        <v>1</v>
      </c>
      <c r="E640" s="4">
        <v>1</v>
      </c>
      <c r="F640" s="4">
        <v>1</v>
      </c>
      <c r="G640" s="4" t="s">
        <v>2238</v>
      </c>
      <c r="H640" s="4" t="s">
        <v>0</v>
      </c>
      <c r="I640" s="8">
        <v>0</v>
      </c>
      <c r="J640" s="9">
        <v>0</v>
      </c>
      <c r="K640" s="10">
        <v>3.1598486900329599</v>
      </c>
      <c r="L640" s="4">
        <v>2</v>
      </c>
      <c r="M640" s="16">
        <v>1211.54850950281</v>
      </c>
      <c r="N640" s="10">
        <v>-2.4198677677472702</v>
      </c>
      <c r="O640" s="15">
        <v>105.71304000000001</v>
      </c>
      <c r="P640" s="4">
        <v>0</v>
      </c>
    </row>
    <row r="641" spans="1:16" collapsed="1" x14ac:dyDescent="0.2">
      <c r="A641" s="12" t="s">
        <v>2390</v>
      </c>
      <c r="B641" s="2" t="s">
        <v>3303</v>
      </c>
      <c r="C641" s="3">
        <v>263.55637431144697</v>
      </c>
      <c r="D641" s="3">
        <v>16.12</v>
      </c>
      <c r="E641" s="5">
        <v>1</v>
      </c>
      <c r="F641" s="5">
        <v>36</v>
      </c>
      <c r="G641" s="5">
        <v>36</v>
      </c>
      <c r="H641" s="5">
        <v>68</v>
      </c>
      <c r="I641" s="6">
        <v>4470094363.75</v>
      </c>
      <c r="J641" s="5">
        <v>2953</v>
      </c>
      <c r="K641" s="7">
        <v>331.17651459466299</v>
      </c>
      <c r="L641" s="3">
        <v>5.00830078125</v>
      </c>
      <c r="M641" s="6">
        <f>I641/1000000</f>
        <v>4470.0943637500004</v>
      </c>
      <c r="N641" s="6">
        <f>N633+M641</f>
        <v>925737.66784193774</v>
      </c>
      <c r="O641" s="14">
        <f>N641/N$3323</f>
        <v>0.71727327637724492</v>
      </c>
      <c r="P641" s="7">
        <f>LOG(M641,2)</f>
        <v>12.126089571703167</v>
      </c>
    </row>
    <row r="642" spans="1:16" ht="15.75" hidden="1" customHeight="1" outlineLevel="1" x14ac:dyDescent="0.2">
      <c r="B642" s="1" t="s">
        <v>26</v>
      </c>
      <c r="C642" s="1" t="s">
        <v>1765</v>
      </c>
      <c r="D642" s="1" t="s">
        <v>3</v>
      </c>
      <c r="E642" s="1" t="s">
        <v>6</v>
      </c>
      <c r="F642" s="1" t="s">
        <v>5</v>
      </c>
      <c r="G642" s="1" t="s">
        <v>1481</v>
      </c>
      <c r="H642" s="1" t="s">
        <v>1355</v>
      </c>
      <c r="I642" s="1" t="s">
        <v>3284</v>
      </c>
      <c r="J642" s="1" t="s">
        <v>215</v>
      </c>
      <c r="K642" s="1" t="s">
        <v>2797</v>
      </c>
      <c r="L642" s="1" t="s">
        <v>274</v>
      </c>
      <c r="M642" s="1" t="s">
        <v>1327</v>
      </c>
      <c r="N642" s="1" t="s">
        <v>3285</v>
      </c>
      <c r="O642" s="1" t="s">
        <v>1602</v>
      </c>
      <c r="P642" s="1" t="s">
        <v>2</v>
      </c>
    </row>
    <row r="643" spans="1:16" hidden="1" outlineLevel="1" x14ac:dyDescent="0.2">
      <c r="B643" s="4" t="s">
        <v>810</v>
      </c>
      <c r="C643" s="4" t="s">
        <v>1056</v>
      </c>
      <c r="D643" s="4">
        <v>4</v>
      </c>
      <c r="E643" s="4">
        <v>1</v>
      </c>
      <c r="F643" s="4">
        <v>1</v>
      </c>
      <c r="G643" s="4" t="s">
        <v>2390</v>
      </c>
      <c r="H643" s="4" t="s">
        <v>0</v>
      </c>
      <c r="I643" s="8">
        <v>0</v>
      </c>
      <c r="J643" s="9">
        <v>4326707422</v>
      </c>
      <c r="K643" s="10">
        <v>5.6250576972961399</v>
      </c>
      <c r="L643" s="4">
        <v>2</v>
      </c>
      <c r="M643" s="16">
        <v>1956.98820676844</v>
      </c>
      <c r="N643" s="10">
        <v>0.43203042038984402</v>
      </c>
      <c r="O643" s="15">
        <v>115.6867</v>
      </c>
      <c r="P643" s="4">
        <v>0</v>
      </c>
    </row>
    <row r="644" spans="1:16" hidden="1" outlineLevel="1" x14ac:dyDescent="0.2">
      <c r="B644" s="4" t="s">
        <v>810</v>
      </c>
      <c r="C644" s="4" t="s">
        <v>2421</v>
      </c>
      <c r="D644" s="4">
        <v>2</v>
      </c>
      <c r="E644" s="4">
        <v>1</v>
      </c>
      <c r="F644" s="4">
        <v>1</v>
      </c>
      <c r="G644" s="4" t="s">
        <v>2390</v>
      </c>
      <c r="H644" s="4" t="s">
        <v>0</v>
      </c>
      <c r="I644" s="8">
        <v>0</v>
      </c>
      <c r="J644" s="9">
        <v>0</v>
      </c>
      <c r="K644" s="10">
        <v>5.2823238372802699</v>
      </c>
      <c r="L644" s="4">
        <v>2</v>
      </c>
      <c r="M644" s="16">
        <v>1763.88298215906</v>
      </c>
      <c r="N644" s="10">
        <v>-0.849903849832368</v>
      </c>
      <c r="O644" s="15">
        <v>120.11557999999999</v>
      </c>
      <c r="P644" s="4">
        <v>0</v>
      </c>
    </row>
    <row r="645" spans="1:16" hidden="1" outlineLevel="1" x14ac:dyDescent="0.2">
      <c r="B645" s="4" t="s">
        <v>810</v>
      </c>
      <c r="C645" s="4" t="s">
        <v>1018</v>
      </c>
      <c r="D645" s="4">
        <v>3</v>
      </c>
      <c r="E645" s="4">
        <v>1</v>
      </c>
      <c r="F645" s="4">
        <v>1</v>
      </c>
      <c r="G645" s="4" t="s">
        <v>2390</v>
      </c>
      <c r="H645" s="4" t="s">
        <v>0</v>
      </c>
      <c r="I645" s="8">
        <v>0</v>
      </c>
      <c r="J645" s="9">
        <v>4608231541.25</v>
      </c>
      <c r="K645" s="10">
        <v>5.2131810188293501</v>
      </c>
      <c r="L645" s="4">
        <v>2</v>
      </c>
      <c r="M645" s="16">
        <v>1645.96623411219</v>
      </c>
      <c r="N645" s="10">
        <v>1.5691829723339099</v>
      </c>
      <c r="O645" s="15">
        <v>114.42242</v>
      </c>
      <c r="P645" s="4">
        <v>1</v>
      </c>
    </row>
    <row r="646" spans="1:16" hidden="1" outlineLevel="1" x14ac:dyDescent="0.2">
      <c r="B646" s="4" t="s">
        <v>810</v>
      </c>
      <c r="C646" s="4" t="s">
        <v>2607</v>
      </c>
      <c r="D646" s="4">
        <v>3</v>
      </c>
      <c r="E646" s="4">
        <v>1</v>
      </c>
      <c r="F646" s="4">
        <v>1</v>
      </c>
      <c r="G646" s="4" t="s">
        <v>2390</v>
      </c>
      <c r="H646" s="4" t="s">
        <v>0</v>
      </c>
      <c r="I646" s="8">
        <v>0</v>
      </c>
      <c r="J646" s="9">
        <v>158916720</v>
      </c>
      <c r="K646" s="10">
        <v>5.1907696723937997</v>
      </c>
      <c r="L646" s="4">
        <v>2</v>
      </c>
      <c r="M646" s="16">
        <v>1786.92509641688</v>
      </c>
      <c r="N646" s="10">
        <v>-2.4314802751409101</v>
      </c>
      <c r="O646" s="15">
        <v>101.78615000000001</v>
      </c>
      <c r="P646" s="4">
        <v>0</v>
      </c>
    </row>
    <row r="647" spans="1:16" hidden="1" outlineLevel="1" x14ac:dyDescent="0.2">
      <c r="B647" s="4" t="s">
        <v>810</v>
      </c>
      <c r="C647" s="4" t="s">
        <v>789</v>
      </c>
      <c r="D647" s="4">
        <v>2</v>
      </c>
      <c r="E647" s="4">
        <v>1</v>
      </c>
      <c r="F647" s="4">
        <v>1</v>
      </c>
      <c r="G647" s="4" t="s">
        <v>2390</v>
      </c>
      <c r="H647" s="4" t="s">
        <v>0</v>
      </c>
      <c r="I647" s="8">
        <v>0</v>
      </c>
      <c r="J647" s="9">
        <v>642049266</v>
      </c>
      <c r="K647" s="10">
        <v>5.1088819503784197</v>
      </c>
      <c r="L647" s="4">
        <v>2</v>
      </c>
      <c r="M647" s="16">
        <v>1366.77348508875</v>
      </c>
      <c r="N647" s="10">
        <v>3.3244709526954002</v>
      </c>
      <c r="O647" s="15">
        <v>60.754348999999998</v>
      </c>
      <c r="P647" s="4">
        <v>0</v>
      </c>
    </row>
    <row r="648" spans="1:16" hidden="1" outlineLevel="1" x14ac:dyDescent="0.2">
      <c r="B648" s="4" t="s">
        <v>810</v>
      </c>
      <c r="C648" s="4" t="s">
        <v>357</v>
      </c>
      <c r="D648" s="4">
        <v>1</v>
      </c>
      <c r="E648" s="4">
        <v>1</v>
      </c>
      <c r="F648" s="4">
        <v>1</v>
      </c>
      <c r="G648" s="4" t="s">
        <v>2390</v>
      </c>
      <c r="H648" s="4" t="s">
        <v>0</v>
      </c>
      <c r="I648" s="8">
        <v>0</v>
      </c>
      <c r="J648" s="9">
        <v>356648768</v>
      </c>
      <c r="K648" s="10">
        <v>4.8760681152343803</v>
      </c>
      <c r="L648" s="4">
        <v>2</v>
      </c>
      <c r="M648" s="16">
        <v>1815.92582883875</v>
      </c>
      <c r="N648" s="10">
        <v>-1.00910027310033</v>
      </c>
      <c r="O648" s="15">
        <v>198.71726000000001</v>
      </c>
      <c r="P648" s="4">
        <v>0</v>
      </c>
    </row>
    <row r="649" spans="1:16" hidden="1" outlineLevel="1" x14ac:dyDescent="0.2">
      <c r="B649" s="4" t="s">
        <v>810</v>
      </c>
      <c r="C649" s="4" t="s">
        <v>1537</v>
      </c>
      <c r="D649" s="4">
        <v>4</v>
      </c>
      <c r="E649" s="4">
        <v>1</v>
      </c>
      <c r="F649" s="4">
        <v>1</v>
      </c>
      <c r="G649" s="4" t="s">
        <v>2390</v>
      </c>
      <c r="H649" s="4" t="s">
        <v>0</v>
      </c>
      <c r="I649" s="8">
        <v>0</v>
      </c>
      <c r="J649" s="9">
        <v>1498428210</v>
      </c>
      <c r="K649" s="10">
        <v>4.79087162017822</v>
      </c>
      <c r="L649" s="4">
        <v>2</v>
      </c>
      <c r="M649" s="16">
        <v>1622.69645872156</v>
      </c>
      <c r="N649" s="10">
        <v>6.6205581600192603E-2</v>
      </c>
      <c r="O649" s="15">
        <v>80.010889000000006</v>
      </c>
      <c r="P649" s="4">
        <v>0</v>
      </c>
    </row>
    <row r="650" spans="1:16" hidden="1" outlineLevel="1" x14ac:dyDescent="0.2">
      <c r="B650" s="4" t="s">
        <v>810</v>
      </c>
      <c r="C650" s="4" t="s">
        <v>2493</v>
      </c>
      <c r="D650" s="4">
        <v>2</v>
      </c>
      <c r="E650" s="4">
        <v>1</v>
      </c>
      <c r="F650" s="4">
        <v>1</v>
      </c>
      <c r="G650" s="4" t="s">
        <v>2390</v>
      </c>
      <c r="H650" s="4" t="s">
        <v>244</v>
      </c>
      <c r="I650" s="8">
        <v>0</v>
      </c>
      <c r="J650" s="9">
        <v>692817784</v>
      </c>
      <c r="K650" s="10">
        <v>4.5481367111206099</v>
      </c>
      <c r="L650" s="4">
        <v>2</v>
      </c>
      <c r="M650" s="16">
        <v>1655.79887571375</v>
      </c>
      <c r="N650" s="10">
        <v>2.5971896789293201</v>
      </c>
      <c r="O650" s="15">
        <v>161.13457</v>
      </c>
      <c r="P650" s="4">
        <v>0</v>
      </c>
    </row>
    <row r="651" spans="1:16" hidden="1" outlineLevel="1" x14ac:dyDescent="0.2">
      <c r="B651" s="4" t="s">
        <v>810</v>
      </c>
      <c r="C651" s="4" t="s">
        <v>1157</v>
      </c>
      <c r="D651" s="4">
        <v>2</v>
      </c>
      <c r="E651" s="4">
        <v>1</v>
      </c>
      <c r="F651" s="4">
        <v>1</v>
      </c>
      <c r="G651" s="4" t="s">
        <v>2390</v>
      </c>
      <c r="H651" s="4" t="s">
        <v>0</v>
      </c>
      <c r="I651" s="8">
        <v>0</v>
      </c>
      <c r="J651" s="9">
        <v>908931759.5</v>
      </c>
      <c r="K651" s="10">
        <v>4.5204529762268102</v>
      </c>
      <c r="L651" s="4">
        <v>2</v>
      </c>
      <c r="M651" s="16">
        <v>1636.85600462</v>
      </c>
      <c r="N651" s="10">
        <v>-1.3175685545273901</v>
      </c>
      <c r="O651" s="15">
        <v>190.72166999999999</v>
      </c>
      <c r="P651" s="4">
        <v>0</v>
      </c>
    </row>
    <row r="652" spans="1:16" hidden="1" outlineLevel="1" x14ac:dyDescent="0.2">
      <c r="B652" s="4" t="s">
        <v>810</v>
      </c>
      <c r="C652" s="4" t="s">
        <v>290</v>
      </c>
      <c r="D652" s="4">
        <v>1</v>
      </c>
      <c r="E652" s="4">
        <v>1</v>
      </c>
      <c r="F652" s="4">
        <v>1</v>
      </c>
      <c r="G652" s="4" t="s">
        <v>2390</v>
      </c>
      <c r="H652" s="4" t="s">
        <v>0</v>
      </c>
      <c r="I652" s="8">
        <v>0</v>
      </c>
      <c r="J652" s="9">
        <v>829411272</v>
      </c>
      <c r="K652" s="10">
        <v>4.4006447792053196</v>
      </c>
      <c r="L652" s="4">
        <v>2</v>
      </c>
      <c r="M652" s="16">
        <v>1758.82707395594</v>
      </c>
      <c r="N652" s="10">
        <v>2.7931489173092201</v>
      </c>
      <c r="O652" s="15">
        <v>152.31478000000001</v>
      </c>
      <c r="P652" s="4">
        <v>0</v>
      </c>
    </row>
    <row r="653" spans="1:16" hidden="1" outlineLevel="1" x14ac:dyDescent="0.2">
      <c r="B653" s="4" t="s">
        <v>810</v>
      </c>
      <c r="C653" s="4" t="s">
        <v>545</v>
      </c>
      <c r="D653" s="4">
        <v>1</v>
      </c>
      <c r="E653" s="4">
        <v>1</v>
      </c>
      <c r="F653" s="4">
        <v>1</v>
      </c>
      <c r="G653" s="4" t="s">
        <v>2390</v>
      </c>
      <c r="H653" s="4" t="s">
        <v>0</v>
      </c>
      <c r="I653" s="8">
        <v>0</v>
      </c>
      <c r="J653" s="9">
        <v>341989074</v>
      </c>
      <c r="K653" s="10">
        <v>4.1804766654968297</v>
      </c>
      <c r="L653" s="4">
        <v>2</v>
      </c>
      <c r="M653" s="16">
        <v>1939.93229856531</v>
      </c>
      <c r="N653" s="10">
        <v>-6.3262355705648601E-2</v>
      </c>
      <c r="O653" s="15">
        <v>144.08124000000001</v>
      </c>
      <c r="P653" s="4">
        <v>0</v>
      </c>
    </row>
    <row r="654" spans="1:16" hidden="1" outlineLevel="1" x14ac:dyDescent="0.2">
      <c r="B654" s="4" t="s">
        <v>810</v>
      </c>
      <c r="C654" s="4" t="s">
        <v>378</v>
      </c>
      <c r="D654" s="4">
        <v>3</v>
      </c>
      <c r="E654" s="4">
        <v>1</v>
      </c>
      <c r="F654" s="4">
        <v>1</v>
      </c>
      <c r="G654" s="4" t="s">
        <v>2390</v>
      </c>
      <c r="H654" s="4" t="s">
        <v>0</v>
      </c>
      <c r="I654" s="8">
        <v>0</v>
      </c>
      <c r="J654" s="9">
        <v>743754016</v>
      </c>
      <c r="K654" s="10">
        <v>4.1775250434875497</v>
      </c>
      <c r="L654" s="4">
        <v>3</v>
      </c>
      <c r="M654" s="16">
        <v>1884.9054296501599</v>
      </c>
      <c r="N654" s="10">
        <v>-1.04070995430335</v>
      </c>
      <c r="O654" s="15">
        <v>74.419591999999994</v>
      </c>
      <c r="P654" s="4">
        <v>1</v>
      </c>
    </row>
    <row r="655" spans="1:16" hidden="1" outlineLevel="1" x14ac:dyDescent="0.2">
      <c r="B655" s="4" t="s">
        <v>810</v>
      </c>
      <c r="C655" s="4" t="s">
        <v>62</v>
      </c>
      <c r="D655" s="4">
        <v>3</v>
      </c>
      <c r="E655" s="4">
        <v>1</v>
      </c>
      <c r="F655" s="4">
        <v>1</v>
      </c>
      <c r="G655" s="4" t="s">
        <v>2390</v>
      </c>
      <c r="H655" s="4" t="s">
        <v>0</v>
      </c>
      <c r="I655" s="8">
        <v>0</v>
      </c>
      <c r="J655" s="9">
        <v>0</v>
      </c>
      <c r="K655" s="10">
        <v>4.1766414642334002</v>
      </c>
      <c r="L655" s="4">
        <v>2</v>
      </c>
      <c r="M655" s="16">
        <v>1994.87492551844</v>
      </c>
      <c r="N655" s="10">
        <v>-0.90520540377317105</v>
      </c>
      <c r="O655" s="15">
        <v>173.83489</v>
      </c>
      <c r="P655" s="4">
        <v>0</v>
      </c>
    </row>
    <row r="656" spans="1:16" hidden="1" outlineLevel="1" x14ac:dyDescent="0.2">
      <c r="B656" s="4" t="s">
        <v>810</v>
      </c>
      <c r="C656" s="4" t="s">
        <v>1543</v>
      </c>
      <c r="D656" s="4">
        <v>2</v>
      </c>
      <c r="E656" s="4">
        <v>1</v>
      </c>
      <c r="F656" s="4">
        <v>1</v>
      </c>
      <c r="G656" s="4" t="s">
        <v>2390</v>
      </c>
      <c r="H656" s="4" t="s">
        <v>0</v>
      </c>
      <c r="I656" s="8">
        <v>0</v>
      </c>
      <c r="J656" s="9">
        <v>1201798614.5</v>
      </c>
      <c r="K656" s="10">
        <v>4.1227622032165501</v>
      </c>
      <c r="L656" s="4">
        <v>2</v>
      </c>
      <c r="M656" s="16">
        <v>1230.66874876063</v>
      </c>
      <c r="N656" s="10">
        <v>-0.115814572395327</v>
      </c>
      <c r="O656" s="15">
        <v>68.468765000000005</v>
      </c>
      <c r="P656" s="4">
        <v>0</v>
      </c>
    </row>
    <row r="657" spans="2:16" hidden="1" outlineLevel="1" x14ac:dyDescent="0.2">
      <c r="B657" s="4" t="s">
        <v>810</v>
      </c>
      <c r="C657" s="4" t="s">
        <v>962</v>
      </c>
      <c r="D657" s="4">
        <v>1</v>
      </c>
      <c r="E657" s="4">
        <v>1</v>
      </c>
      <c r="F657" s="4">
        <v>1</v>
      </c>
      <c r="G657" s="4" t="s">
        <v>2390</v>
      </c>
      <c r="H657" s="4" t="s">
        <v>0</v>
      </c>
      <c r="I657" s="8">
        <v>0</v>
      </c>
      <c r="J657" s="9">
        <v>181903064</v>
      </c>
      <c r="K657" s="10">
        <v>4.0228567123413104</v>
      </c>
      <c r="L657" s="4">
        <v>2</v>
      </c>
      <c r="M657" s="16">
        <v>1371.77092161219</v>
      </c>
      <c r="N657" s="10">
        <v>3.20047765882547</v>
      </c>
      <c r="O657" s="15">
        <v>117.50657</v>
      </c>
      <c r="P657" s="4">
        <v>0</v>
      </c>
    </row>
    <row r="658" spans="2:16" hidden="1" outlineLevel="1" x14ac:dyDescent="0.2">
      <c r="B658" s="4" t="s">
        <v>810</v>
      </c>
      <c r="C658" s="4" t="s">
        <v>1218</v>
      </c>
      <c r="D658" s="4">
        <v>1</v>
      </c>
      <c r="E658" s="4">
        <v>1</v>
      </c>
      <c r="F658" s="4">
        <v>1</v>
      </c>
      <c r="G658" s="4" t="s">
        <v>2390</v>
      </c>
      <c r="H658" s="4" t="s">
        <v>241</v>
      </c>
      <c r="I658" s="8">
        <v>0</v>
      </c>
      <c r="J658" s="9">
        <v>254118887</v>
      </c>
      <c r="K658" s="10">
        <v>3.9705376625061</v>
      </c>
      <c r="L658" s="4">
        <v>2</v>
      </c>
      <c r="M658" s="16">
        <v>1657.86210813563</v>
      </c>
      <c r="N658" s="10">
        <v>2.56525895863843</v>
      </c>
      <c r="O658" s="15">
        <v>87.264920000000004</v>
      </c>
      <c r="P658" s="4">
        <v>0</v>
      </c>
    </row>
    <row r="659" spans="2:16" hidden="1" outlineLevel="1" x14ac:dyDescent="0.2">
      <c r="B659" s="4" t="s">
        <v>810</v>
      </c>
      <c r="C659" s="4" t="s">
        <v>2787</v>
      </c>
      <c r="D659" s="4">
        <v>3</v>
      </c>
      <c r="E659" s="4">
        <v>1</v>
      </c>
      <c r="F659" s="4">
        <v>1</v>
      </c>
      <c r="G659" s="4" t="s">
        <v>2390</v>
      </c>
      <c r="H659" s="4" t="s">
        <v>0</v>
      </c>
      <c r="I659" s="8">
        <v>0</v>
      </c>
      <c r="J659" s="9">
        <v>1458420936</v>
      </c>
      <c r="K659" s="10">
        <v>3.9493391513824498</v>
      </c>
      <c r="L659" s="4">
        <v>2</v>
      </c>
      <c r="M659" s="16">
        <v>1563.76970090906</v>
      </c>
      <c r="N659" s="10">
        <v>0.43460303773884501</v>
      </c>
      <c r="O659" s="15">
        <v>170.53013999999999</v>
      </c>
      <c r="P659" s="4">
        <v>0</v>
      </c>
    </row>
    <row r="660" spans="2:16" hidden="1" outlineLevel="1" x14ac:dyDescent="0.2">
      <c r="B660" s="4" t="s">
        <v>810</v>
      </c>
      <c r="C660" s="4" t="s">
        <v>1321</v>
      </c>
      <c r="D660" s="4">
        <v>3</v>
      </c>
      <c r="E660" s="4">
        <v>1</v>
      </c>
      <c r="F660" s="4">
        <v>1</v>
      </c>
      <c r="G660" s="4" t="s">
        <v>2390</v>
      </c>
      <c r="H660" s="4" t="s">
        <v>0</v>
      </c>
      <c r="I660" s="8">
        <v>0</v>
      </c>
      <c r="J660" s="9">
        <v>1353192800</v>
      </c>
      <c r="K660" s="10">
        <v>3.9487833976745601</v>
      </c>
      <c r="L660" s="4">
        <v>2</v>
      </c>
      <c r="M660" s="16">
        <v>1538.77714719813</v>
      </c>
      <c r="N660" s="10">
        <v>1.0338160472121501E-2</v>
      </c>
      <c r="O660" s="15">
        <v>129.05967999999999</v>
      </c>
      <c r="P660" s="4">
        <v>0</v>
      </c>
    </row>
    <row r="661" spans="2:16" hidden="1" outlineLevel="1" x14ac:dyDescent="0.2">
      <c r="B661" s="4" t="s">
        <v>810</v>
      </c>
      <c r="C661" s="4" t="s">
        <v>787</v>
      </c>
      <c r="D661" s="4">
        <v>1</v>
      </c>
      <c r="E661" s="4">
        <v>1</v>
      </c>
      <c r="F661" s="4">
        <v>1</v>
      </c>
      <c r="G661" s="4" t="s">
        <v>2390</v>
      </c>
      <c r="H661" s="4" t="s">
        <v>0</v>
      </c>
      <c r="I661" s="8">
        <v>0</v>
      </c>
      <c r="J661" s="9">
        <v>335145028</v>
      </c>
      <c r="K661" s="10">
        <v>3.9033632278442401</v>
      </c>
      <c r="L661" s="4">
        <v>2</v>
      </c>
      <c r="M661" s="16">
        <v>1549.795457745</v>
      </c>
      <c r="N661" s="10">
        <v>-0.97660952113946098</v>
      </c>
      <c r="O661" s="15">
        <v>59.843743000000003</v>
      </c>
      <c r="P661" s="4">
        <v>1</v>
      </c>
    </row>
    <row r="662" spans="2:16" hidden="1" outlineLevel="1" x14ac:dyDescent="0.2">
      <c r="B662" s="4" t="s">
        <v>810</v>
      </c>
      <c r="C662" s="4" t="s">
        <v>867</v>
      </c>
      <c r="D662" s="4">
        <v>1</v>
      </c>
      <c r="E662" s="4">
        <v>1</v>
      </c>
      <c r="F662" s="4">
        <v>1</v>
      </c>
      <c r="G662" s="4" t="s">
        <v>2390</v>
      </c>
      <c r="H662" s="4" t="s">
        <v>0</v>
      </c>
      <c r="I662" s="8">
        <v>0</v>
      </c>
      <c r="J662" s="9">
        <v>0</v>
      </c>
      <c r="K662" s="10">
        <v>3.89630079269409</v>
      </c>
      <c r="L662" s="4">
        <v>2</v>
      </c>
      <c r="M662" s="16">
        <v>1278.63383665125</v>
      </c>
      <c r="N662" s="10">
        <v>1.03654479657868</v>
      </c>
      <c r="O662" s="15">
        <v>75.405145000000005</v>
      </c>
      <c r="P662" s="4">
        <v>0</v>
      </c>
    </row>
    <row r="663" spans="2:16" hidden="1" outlineLevel="1" x14ac:dyDescent="0.2">
      <c r="B663" s="4" t="s">
        <v>810</v>
      </c>
      <c r="C663" s="4" t="s">
        <v>1681</v>
      </c>
      <c r="D663" s="4">
        <v>1</v>
      </c>
      <c r="E663" s="4">
        <v>1</v>
      </c>
      <c r="F663" s="4">
        <v>1</v>
      </c>
      <c r="G663" s="4" t="s">
        <v>2390</v>
      </c>
      <c r="H663" s="4" t="s">
        <v>0</v>
      </c>
      <c r="I663" s="8">
        <v>0</v>
      </c>
      <c r="J663" s="9">
        <v>804371712</v>
      </c>
      <c r="K663" s="10">
        <v>3.72843217849731</v>
      </c>
      <c r="L663" s="4">
        <v>2</v>
      </c>
      <c r="M663" s="16">
        <v>1331.63273801844</v>
      </c>
      <c r="N663" s="10">
        <v>-0.88107743899337998</v>
      </c>
      <c r="O663" s="15">
        <v>64.135650999999996</v>
      </c>
      <c r="P663" s="4">
        <v>0</v>
      </c>
    </row>
    <row r="664" spans="2:16" hidden="1" outlineLevel="1" x14ac:dyDescent="0.2">
      <c r="B664" s="4" t="s">
        <v>810</v>
      </c>
      <c r="C664" s="4" t="s">
        <v>2658</v>
      </c>
      <c r="D664" s="4">
        <v>2</v>
      </c>
      <c r="E664" s="4">
        <v>1</v>
      </c>
      <c r="F664" s="4">
        <v>1</v>
      </c>
      <c r="G664" s="4" t="s">
        <v>2390</v>
      </c>
      <c r="H664" s="4" t="s">
        <v>0</v>
      </c>
      <c r="I664" s="8">
        <v>0</v>
      </c>
      <c r="J664" s="9">
        <v>2321513695</v>
      </c>
      <c r="K664" s="10">
        <v>3.68474221229553</v>
      </c>
      <c r="L664" s="4">
        <v>2</v>
      </c>
      <c r="M664" s="16">
        <v>1650.89518919031</v>
      </c>
      <c r="N664" s="10">
        <v>0.131989186302051</v>
      </c>
      <c r="O664" s="15">
        <v>98.157330000000002</v>
      </c>
      <c r="P664" s="4">
        <v>1</v>
      </c>
    </row>
    <row r="665" spans="2:16" hidden="1" outlineLevel="1" x14ac:dyDescent="0.2">
      <c r="B665" s="4" t="s">
        <v>810</v>
      </c>
      <c r="C665" s="4" t="s">
        <v>725</v>
      </c>
      <c r="D665" s="4">
        <v>1</v>
      </c>
      <c r="E665" s="4">
        <v>1</v>
      </c>
      <c r="F665" s="4">
        <v>1</v>
      </c>
      <c r="G665" s="4" t="s">
        <v>2390</v>
      </c>
      <c r="H665" s="4" t="s">
        <v>0</v>
      </c>
      <c r="I665" s="8">
        <v>0</v>
      </c>
      <c r="J665" s="9">
        <v>3582180576</v>
      </c>
      <c r="K665" s="10">
        <v>3.6250422000885001</v>
      </c>
      <c r="L665" s="4">
        <v>2</v>
      </c>
      <c r="M665" s="16">
        <v>1271.70805540125</v>
      </c>
      <c r="N665" s="10">
        <v>1.0726606975711099</v>
      </c>
      <c r="O665" s="15">
        <v>88.365290000000002</v>
      </c>
      <c r="P665" s="4">
        <v>0</v>
      </c>
    </row>
    <row r="666" spans="2:16" hidden="1" outlineLevel="1" x14ac:dyDescent="0.2">
      <c r="B666" s="4" t="s">
        <v>810</v>
      </c>
      <c r="C666" s="4" t="s">
        <v>949</v>
      </c>
      <c r="D666" s="4">
        <v>1</v>
      </c>
      <c r="E666" s="4">
        <v>1</v>
      </c>
      <c r="F666" s="4">
        <v>1</v>
      </c>
      <c r="G666" s="4" t="s">
        <v>2390</v>
      </c>
      <c r="H666" s="4" t="s">
        <v>0</v>
      </c>
      <c r="I666" s="8">
        <v>0</v>
      </c>
      <c r="J666" s="9">
        <v>1370829892</v>
      </c>
      <c r="K666" s="10">
        <v>3.61873126029968</v>
      </c>
      <c r="L666" s="4">
        <v>2</v>
      </c>
      <c r="M666" s="16">
        <v>1189.64262571375</v>
      </c>
      <c r="N666" s="10">
        <v>0.239083354948112</v>
      </c>
      <c r="O666" s="15">
        <v>41.806319999999999</v>
      </c>
      <c r="P666" s="4">
        <v>0</v>
      </c>
    </row>
    <row r="667" spans="2:16" hidden="1" outlineLevel="1" x14ac:dyDescent="0.2">
      <c r="B667" s="4" t="s">
        <v>810</v>
      </c>
      <c r="C667" s="4" t="s">
        <v>506</v>
      </c>
      <c r="D667" s="4">
        <v>2</v>
      </c>
      <c r="E667" s="4">
        <v>1</v>
      </c>
      <c r="F667" s="4">
        <v>1</v>
      </c>
      <c r="G667" s="4" t="s">
        <v>2390</v>
      </c>
      <c r="H667" s="4" t="s">
        <v>0</v>
      </c>
      <c r="I667" s="8">
        <v>0</v>
      </c>
      <c r="J667" s="9">
        <v>2418718777</v>
      </c>
      <c r="K667" s="10">
        <v>3.5326192378997798</v>
      </c>
      <c r="L667" s="4">
        <v>2</v>
      </c>
      <c r="M667" s="16">
        <v>1255.64579954188</v>
      </c>
      <c r="N667" s="10">
        <v>-0.47923397289530201</v>
      </c>
      <c r="O667" s="15">
        <v>79.905151000000004</v>
      </c>
      <c r="P667" s="4">
        <v>0</v>
      </c>
    </row>
    <row r="668" spans="2:16" hidden="1" outlineLevel="1" x14ac:dyDescent="0.2">
      <c r="B668" s="4" t="s">
        <v>810</v>
      </c>
      <c r="C668" s="4" t="s">
        <v>424</v>
      </c>
      <c r="D668" s="4">
        <v>1</v>
      </c>
      <c r="E668" s="4">
        <v>1</v>
      </c>
      <c r="F668" s="4">
        <v>1</v>
      </c>
      <c r="G668" s="4" t="s">
        <v>2390</v>
      </c>
      <c r="H668" s="4" t="s">
        <v>0</v>
      </c>
      <c r="I668" s="8">
        <v>0</v>
      </c>
      <c r="J668" s="9">
        <v>0</v>
      </c>
      <c r="K668" s="10">
        <v>3.5085356235504199</v>
      </c>
      <c r="L668" s="4">
        <v>2</v>
      </c>
      <c r="M668" s="16">
        <v>1366.6558093075</v>
      </c>
      <c r="N668" s="10">
        <v>-0.10389045936774501</v>
      </c>
      <c r="O668" s="15">
        <v>80.969617999999997</v>
      </c>
      <c r="P668" s="4">
        <v>0</v>
      </c>
    </row>
    <row r="669" spans="2:16" hidden="1" outlineLevel="1" x14ac:dyDescent="0.2">
      <c r="B669" s="4" t="s">
        <v>810</v>
      </c>
      <c r="C669" s="4" t="s">
        <v>1195</v>
      </c>
      <c r="D669" s="4">
        <v>2</v>
      </c>
      <c r="E669" s="4">
        <v>1</v>
      </c>
      <c r="F669" s="4">
        <v>1</v>
      </c>
      <c r="G669" s="4" t="s">
        <v>2390</v>
      </c>
      <c r="H669" s="4" t="s">
        <v>0</v>
      </c>
      <c r="I669" s="8">
        <v>0</v>
      </c>
      <c r="J669" s="9">
        <v>1569865200</v>
      </c>
      <c r="K669" s="10">
        <v>3.3954589366912802</v>
      </c>
      <c r="L669" s="4">
        <v>2</v>
      </c>
      <c r="M669" s="16">
        <v>1239.64860715906</v>
      </c>
      <c r="N669" s="10">
        <v>0.39194095801034001</v>
      </c>
      <c r="O669" s="15">
        <v>93.882313999999994</v>
      </c>
      <c r="P669" s="4">
        <v>0</v>
      </c>
    </row>
    <row r="670" spans="2:16" hidden="1" outlineLevel="1" x14ac:dyDescent="0.2">
      <c r="B670" s="4" t="s">
        <v>810</v>
      </c>
      <c r="C670" s="4" t="s">
        <v>1135</v>
      </c>
      <c r="D670" s="4">
        <v>2</v>
      </c>
      <c r="E670" s="4">
        <v>1</v>
      </c>
      <c r="F670" s="4">
        <v>1</v>
      </c>
      <c r="G670" s="4" t="s">
        <v>2390</v>
      </c>
      <c r="H670" s="4" t="s">
        <v>0</v>
      </c>
      <c r="I670" s="8">
        <v>0</v>
      </c>
      <c r="J670" s="9">
        <v>933242441.75</v>
      </c>
      <c r="K670" s="10">
        <v>3.3722777366638201</v>
      </c>
      <c r="L670" s="4">
        <v>2</v>
      </c>
      <c r="M670" s="16">
        <v>1340.82499876063</v>
      </c>
      <c r="N670" s="10">
        <v>2.0490896480850398</v>
      </c>
      <c r="O670" s="15">
        <v>176.43197000000001</v>
      </c>
      <c r="P670" s="4">
        <v>0</v>
      </c>
    </row>
    <row r="671" spans="2:16" hidden="1" outlineLevel="1" x14ac:dyDescent="0.2">
      <c r="B671" s="4" t="s">
        <v>810</v>
      </c>
      <c r="C671" s="4" t="s">
        <v>1279</v>
      </c>
      <c r="D671" s="4">
        <v>3</v>
      </c>
      <c r="E671" s="4">
        <v>1</v>
      </c>
      <c r="F671" s="4">
        <v>1</v>
      </c>
      <c r="G671" s="4" t="s">
        <v>2390</v>
      </c>
      <c r="H671" s="4" t="s">
        <v>0</v>
      </c>
      <c r="I671" s="8">
        <v>0</v>
      </c>
      <c r="J671" s="9">
        <v>0</v>
      </c>
      <c r="K671" s="10">
        <v>3.34752416610718</v>
      </c>
      <c r="L671" s="4">
        <v>2</v>
      </c>
      <c r="M671" s="16">
        <v>1434.69169797938</v>
      </c>
      <c r="N671" s="10">
        <v>1.1756458738609801</v>
      </c>
      <c r="O671" s="15">
        <v>127.79743999999999</v>
      </c>
      <c r="P671" s="4">
        <v>0</v>
      </c>
    </row>
    <row r="672" spans="2:16" hidden="1" outlineLevel="1" x14ac:dyDescent="0.2">
      <c r="B672" s="4" t="s">
        <v>810</v>
      </c>
      <c r="C672" s="4" t="s">
        <v>1219</v>
      </c>
      <c r="D672" s="4">
        <v>1</v>
      </c>
      <c r="E672" s="4">
        <v>1</v>
      </c>
      <c r="F672" s="4">
        <v>1</v>
      </c>
      <c r="G672" s="4" t="s">
        <v>2390</v>
      </c>
      <c r="H672" s="4" t="s">
        <v>0</v>
      </c>
      <c r="I672" s="8">
        <v>0</v>
      </c>
      <c r="J672" s="9">
        <v>68069022.5</v>
      </c>
      <c r="K672" s="10">
        <v>3.2735767364502002</v>
      </c>
      <c r="L672" s="4">
        <v>2</v>
      </c>
      <c r="M672" s="16">
        <v>1053.615770245</v>
      </c>
      <c r="N672" s="10">
        <v>-0.60842388462859698</v>
      </c>
      <c r="O672" s="15">
        <v>33.368707999999998</v>
      </c>
      <c r="P672" s="4">
        <v>1</v>
      </c>
    </row>
    <row r="673" spans="1:16" hidden="1" outlineLevel="1" x14ac:dyDescent="0.2">
      <c r="B673" s="4" t="s">
        <v>810</v>
      </c>
      <c r="C673" s="4" t="s">
        <v>728</v>
      </c>
      <c r="D673" s="4">
        <v>1</v>
      </c>
      <c r="E673" s="4">
        <v>1</v>
      </c>
      <c r="F673" s="4">
        <v>1</v>
      </c>
      <c r="G673" s="4" t="s">
        <v>2390</v>
      </c>
      <c r="H673" s="4" t="s">
        <v>0</v>
      </c>
      <c r="I673" s="8">
        <v>0</v>
      </c>
      <c r="J673" s="9">
        <v>61436418</v>
      </c>
      <c r="K673" s="10">
        <v>3.2403619289398198</v>
      </c>
      <c r="L673" s="4">
        <v>2</v>
      </c>
      <c r="M673" s="16">
        <v>1949.95622434656</v>
      </c>
      <c r="N673" s="10">
        <v>-2.1523270032976098</v>
      </c>
      <c r="O673" s="15">
        <v>141.55228</v>
      </c>
      <c r="P673" s="4">
        <v>1</v>
      </c>
    </row>
    <row r="674" spans="1:16" hidden="1" outlineLevel="1" x14ac:dyDescent="0.2">
      <c r="B674" s="4" t="s">
        <v>810</v>
      </c>
      <c r="C674" s="4" t="s">
        <v>398</v>
      </c>
      <c r="D674" s="4">
        <v>2</v>
      </c>
      <c r="E674" s="4">
        <v>1</v>
      </c>
      <c r="F674" s="4">
        <v>1</v>
      </c>
      <c r="G674" s="4" t="s">
        <v>2390</v>
      </c>
      <c r="H674" s="4" t="s">
        <v>0</v>
      </c>
      <c r="I674" s="8">
        <v>0</v>
      </c>
      <c r="J674" s="9">
        <v>60545018</v>
      </c>
      <c r="K674" s="10">
        <v>3.2222805023193399</v>
      </c>
      <c r="L674" s="4">
        <v>2</v>
      </c>
      <c r="M674" s="16">
        <v>1608.73564329188</v>
      </c>
      <c r="N674" s="10">
        <v>-1.9941114242803499</v>
      </c>
      <c r="O674" s="15">
        <v>145.26415</v>
      </c>
      <c r="P674" s="4">
        <v>0</v>
      </c>
    </row>
    <row r="675" spans="1:16" hidden="1" outlineLevel="1" x14ac:dyDescent="0.2">
      <c r="B675" s="4" t="s">
        <v>810</v>
      </c>
      <c r="C675" s="4" t="s">
        <v>1136</v>
      </c>
      <c r="D675" s="4">
        <v>1</v>
      </c>
      <c r="E675" s="4">
        <v>1</v>
      </c>
      <c r="F675" s="4">
        <v>1</v>
      </c>
      <c r="G675" s="4" t="s">
        <v>2390</v>
      </c>
      <c r="H675" s="4" t="s">
        <v>1308</v>
      </c>
      <c r="I675" s="8">
        <v>0</v>
      </c>
      <c r="J675" s="9">
        <v>269982683.5</v>
      </c>
      <c r="K675" s="10">
        <v>3.2210013866424601</v>
      </c>
      <c r="L675" s="4">
        <v>2</v>
      </c>
      <c r="M675" s="16">
        <v>1356.82109251063</v>
      </c>
      <c r="N675" s="10">
        <v>2.8936907352968699</v>
      </c>
      <c r="O675" s="15">
        <v>176.86367000000001</v>
      </c>
      <c r="P675" s="4">
        <v>0</v>
      </c>
    </row>
    <row r="676" spans="1:16" hidden="1" outlineLevel="1" x14ac:dyDescent="0.2">
      <c r="B676" s="4" t="s">
        <v>810</v>
      </c>
      <c r="C676" s="4" t="s">
        <v>453</v>
      </c>
      <c r="D676" s="4">
        <v>2</v>
      </c>
      <c r="E676" s="4">
        <v>1</v>
      </c>
      <c r="F676" s="4">
        <v>1</v>
      </c>
      <c r="G676" s="4" t="s">
        <v>2390</v>
      </c>
      <c r="H676" s="4" t="s">
        <v>0</v>
      </c>
      <c r="I676" s="8">
        <v>0</v>
      </c>
      <c r="J676" s="9">
        <v>1331491512</v>
      </c>
      <c r="K676" s="10">
        <v>3.1535089015960698</v>
      </c>
      <c r="L676" s="4">
        <v>2</v>
      </c>
      <c r="M676" s="16">
        <v>1298.65886106531</v>
      </c>
      <c r="N676" s="10">
        <v>9.2230004377983801E-2</v>
      </c>
      <c r="O676" s="15">
        <v>106.09782</v>
      </c>
      <c r="P676" s="4">
        <v>0</v>
      </c>
    </row>
    <row r="677" spans="1:16" hidden="1" outlineLevel="1" x14ac:dyDescent="0.2">
      <c r="B677" s="4" t="s">
        <v>810</v>
      </c>
      <c r="C677" s="4" t="s">
        <v>1180</v>
      </c>
      <c r="D677" s="4">
        <v>1</v>
      </c>
      <c r="E677" s="4">
        <v>1</v>
      </c>
      <c r="F677" s="4">
        <v>1</v>
      </c>
      <c r="G677" s="4" t="s">
        <v>2390</v>
      </c>
      <c r="H677" s="4" t="s">
        <v>241</v>
      </c>
      <c r="I677" s="8">
        <v>0</v>
      </c>
      <c r="J677" s="9">
        <v>681001488</v>
      </c>
      <c r="K677" s="10">
        <v>3.12720894813538</v>
      </c>
      <c r="L677" s="4">
        <v>2</v>
      </c>
      <c r="M677" s="16">
        <v>1144.61149778406</v>
      </c>
      <c r="N677" s="10">
        <v>-2.5052220278508699</v>
      </c>
      <c r="O677" s="15">
        <v>86.838128999999995</v>
      </c>
      <c r="P677" s="4">
        <v>0</v>
      </c>
    </row>
    <row r="678" spans="1:16" hidden="1" outlineLevel="1" x14ac:dyDescent="0.2">
      <c r="B678" s="4" t="s">
        <v>810</v>
      </c>
      <c r="C678" s="4" t="s">
        <v>839</v>
      </c>
      <c r="D678" s="4">
        <v>1</v>
      </c>
      <c r="E678" s="4">
        <v>1</v>
      </c>
      <c r="F678" s="4">
        <v>1</v>
      </c>
      <c r="G678" s="4" t="s">
        <v>2390</v>
      </c>
      <c r="H678" s="4" t="s">
        <v>0</v>
      </c>
      <c r="I678" s="8">
        <v>0</v>
      </c>
      <c r="J678" s="9">
        <v>4475344128</v>
      </c>
      <c r="K678" s="10">
        <v>3.12507128715515</v>
      </c>
      <c r="L678" s="4">
        <v>2</v>
      </c>
      <c r="M678" s="16">
        <v>1484.69230833094</v>
      </c>
      <c r="N678" s="10">
        <v>-0.99883258905934202</v>
      </c>
      <c r="O678" s="15">
        <v>72.939189999999996</v>
      </c>
      <c r="P678" s="4">
        <v>0</v>
      </c>
    </row>
    <row r="679" spans="1:16" hidden="1" outlineLevel="1" x14ac:dyDescent="0.2">
      <c r="B679" s="4" t="s">
        <v>810</v>
      </c>
      <c r="C679" s="4" t="s">
        <v>1520</v>
      </c>
      <c r="D679" s="4">
        <v>1</v>
      </c>
      <c r="E679" s="4">
        <v>1</v>
      </c>
      <c r="F679" s="4">
        <v>1</v>
      </c>
      <c r="G679" s="4" t="s">
        <v>2390</v>
      </c>
      <c r="H679" s="4" t="s">
        <v>0</v>
      </c>
      <c r="I679" s="8">
        <v>0</v>
      </c>
      <c r="J679" s="9">
        <v>228555185.25</v>
      </c>
      <c r="K679" s="10">
        <v>3.1136057376861599</v>
      </c>
      <c r="L679" s="4">
        <v>2</v>
      </c>
      <c r="M679" s="16">
        <v>1917.07084837</v>
      </c>
      <c r="N679" s="10">
        <v>0.84873232572013801</v>
      </c>
      <c r="O679" s="15">
        <v>153.33131</v>
      </c>
      <c r="P679" s="4">
        <v>0</v>
      </c>
    </row>
    <row r="680" spans="1:16" collapsed="1" x14ac:dyDescent="0.2">
      <c r="A680" s="12" t="s">
        <v>2107</v>
      </c>
      <c r="B680" s="2" t="s">
        <v>2912</v>
      </c>
      <c r="C680" s="3">
        <v>68.345595359802203</v>
      </c>
      <c r="D680" s="3">
        <v>28.53</v>
      </c>
      <c r="E680" s="5">
        <v>1</v>
      </c>
      <c r="F680" s="5">
        <v>7</v>
      </c>
      <c r="G680" s="5">
        <v>7</v>
      </c>
      <c r="H680" s="5">
        <v>17</v>
      </c>
      <c r="I680" s="6">
        <v>4282618408.9166698</v>
      </c>
      <c r="J680" s="5">
        <v>361</v>
      </c>
      <c r="K680" s="7">
        <v>38.32404234466</v>
      </c>
      <c r="L680" s="3">
        <v>8.90966796875</v>
      </c>
      <c r="M680" s="6">
        <f>I680/1000000</f>
        <v>4282.61840891667</v>
      </c>
      <c r="N680" s="6">
        <f>N641+M680</f>
        <v>930020.28625085438</v>
      </c>
      <c r="O680" s="14">
        <f>N680/N$3323</f>
        <v>0.72059150339159783</v>
      </c>
      <c r="P680" s="7">
        <f>LOG(M680,2)</f>
        <v>12.064277420193839</v>
      </c>
    </row>
    <row r="681" spans="1:16" ht="15.75" hidden="1" customHeight="1" outlineLevel="1" x14ac:dyDescent="0.2">
      <c r="B681" s="1" t="s">
        <v>26</v>
      </c>
      <c r="C681" s="1" t="s">
        <v>1765</v>
      </c>
      <c r="D681" s="1" t="s">
        <v>3</v>
      </c>
      <c r="E681" s="1" t="s">
        <v>6</v>
      </c>
      <c r="F681" s="1" t="s">
        <v>5</v>
      </c>
      <c r="G681" s="1" t="s">
        <v>1481</v>
      </c>
      <c r="H681" s="1" t="s">
        <v>1355</v>
      </c>
      <c r="I681" s="1" t="s">
        <v>3284</v>
      </c>
      <c r="J681" s="1" t="s">
        <v>215</v>
      </c>
      <c r="K681" s="1" t="s">
        <v>2797</v>
      </c>
      <c r="L681" s="1" t="s">
        <v>274</v>
      </c>
      <c r="M681" s="1" t="s">
        <v>1327</v>
      </c>
      <c r="N681" s="1" t="s">
        <v>3285</v>
      </c>
      <c r="O681" s="1" t="s">
        <v>1602</v>
      </c>
      <c r="P681" s="1" t="s">
        <v>2</v>
      </c>
    </row>
    <row r="682" spans="1:16" hidden="1" outlineLevel="1" x14ac:dyDescent="0.2">
      <c r="B682" s="4" t="s">
        <v>810</v>
      </c>
      <c r="C682" s="4" t="s">
        <v>1423</v>
      </c>
      <c r="D682" s="4">
        <v>1</v>
      </c>
      <c r="E682" s="4">
        <v>1</v>
      </c>
      <c r="F682" s="4">
        <v>1</v>
      </c>
      <c r="G682" s="4" t="s">
        <v>2107</v>
      </c>
      <c r="H682" s="4" t="s">
        <v>264</v>
      </c>
      <c r="I682" s="8">
        <v>0</v>
      </c>
      <c r="J682" s="9">
        <v>434324182</v>
      </c>
      <c r="K682" s="10">
        <v>5.1165785789489702</v>
      </c>
      <c r="L682" s="4">
        <v>3</v>
      </c>
      <c r="M682" s="16">
        <v>1935.90011959156</v>
      </c>
      <c r="N682" s="10">
        <v>-0.89141914918735998</v>
      </c>
      <c r="O682" s="15">
        <v>51.197021999999997</v>
      </c>
      <c r="P682" s="4">
        <v>1</v>
      </c>
    </row>
    <row r="683" spans="1:16" hidden="1" outlineLevel="1" x14ac:dyDescent="0.2">
      <c r="B683" s="4" t="s">
        <v>810</v>
      </c>
      <c r="C683" s="4" t="s">
        <v>1138</v>
      </c>
      <c r="D683" s="4">
        <v>6</v>
      </c>
      <c r="E683" s="4">
        <v>1</v>
      </c>
      <c r="F683" s="4">
        <v>1</v>
      </c>
      <c r="G683" s="4" t="s">
        <v>2107</v>
      </c>
      <c r="H683" s="4" t="s">
        <v>0</v>
      </c>
      <c r="I683" s="8">
        <v>0</v>
      </c>
      <c r="J683" s="9">
        <v>3483914948</v>
      </c>
      <c r="K683" s="10">
        <v>4.6364064216613796</v>
      </c>
      <c r="L683" s="4">
        <v>2</v>
      </c>
      <c r="M683" s="16">
        <v>1773.97856321375</v>
      </c>
      <c r="N683" s="10">
        <v>2.2220808254420001</v>
      </c>
      <c r="O683" s="15">
        <v>147.26480000000001</v>
      </c>
      <c r="P683" s="4">
        <v>0</v>
      </c>
    </row>
    <row r="684" spans="1:16" hidden="1" outlineLevel="1" x14ac:dyDescent="0.2">
      <c r="B684" s="4" t="s">
        <v>810</v>
      </c>
      <c r="C684" s="4" t="s">
        <v>367</v>
      </c>
      <c r="D684" s="4">
        <v>2</v>
      </c>
      <c r="E684" s="4">
        <v>1</v>
      </c>
      <c r="F684" s="4">
        <v>1</v>
      </c>
      <c r="G684" s="4" t="s">
        <v>2107</v>
      </c>
      <c r="H684" s="4" t="s">
        <v>0</v>
      </c>
      <c r="I684" s="8">
        <v>0</v>
      </c>
      <c r="J684" s="9">
        <v>179664699.5</v>
      </c>
      <c r="K684" s="10">
        <v>4.2174997329711896</v>
      </c>
      <c r="L684" s="4">
        <v>2</v>
      </c>
      <c r="M684" s="16">
        <v>1568.71135129969</v>
      </c>
      <c r="N684" s="10">
        <v>-0.58008779737550797</v>
      </c>
      <c r="O684" s="15">
        <v>66.022508999999999</v>
      </c>
      <c r="P684" s="4">
        <v>0</v>
      </c>
    </row>
    <row r="685" spans="1:16" hidden="1" outlineLevel="1" x14ac:dyDescent="0.2">
      <c r="B685" s="4" t="s">
        <v>810</v>
      </c>
      <c r="C685" s="4" t="s">
        <v>166</v>
      </c>
      <c r="D685" s="4">
        <v>4</v>
      </c>
      <c r="E685" s="4">
        <v>1</v>
      </c>
      <c r="F685" s="4">
        <v>1</v>
      </c>
      <c r="G685" s="4" t="s">
        <v>2107</v>
      </c>
      <c r="H685" s="4" t="s">
        <v>0</v>
      </c>
      <c r="I685" s="8">
        <v>0</v>
      </c>
      <c r="J685" s="9">
        <v>8402483652</v>
      </c>
      <c r="K685" s="10">
        <v>4.1186776161193803</v>
      </c>
      <c r="L685" s="4">
        <v>2</v>
      </c>
      <c r="M685" s="16">
        <v>1554.82145872156</v>
      </c>
      <c r="N685" s="10">
        <v>3.32348870897974</v>
      </c>
      <c r="O685" s="15">
        <v>173.37234000000001</v>
      </c>
      <c r="P685" s="4">
        <v>0</v>
      </c>
    </row>
    <row r="686" spans="1:16" hidden="1" outlineLevel="1" x14ac:dyDescent="0.2">
      <c r="B686" s="4" t="s">
        <v>810</v>
      </c>
      <c r="C686" s="4" t="s">
        <v>444</v>
      </c>
      <c r="D686" s="4">
        <v>1</v>
      </c>
      <c r="E686" s="4">
        <v>1</v>
      </c>
      <c r="F686" s="4">
        <v>1</v>
      </c>
      <c r="G686" s="4" t="s">
        <v>2107</v>
      </c>
      <c r="H686" s="4" t="s">
        <v>0</v>
      </c>
      <c r="I686" s="8">
        <v>0</v>
      </c>
      <c r="J686" s="9">
        <v>66210006</v>
      </c>
      <c r="K686" s="10">
        <v>3.5618042945861799</v>
      </c>
      <c r="L686" s="4">
        <v>2</v>
      </c>
      <c r="M686" s="16">
        <v>1417.71208372156</v>
      </c>
      <c r="N686" s="10">
        <v>1.13734768931507</v>
      </c>
      <c r="O686" s="15">
        <v>73.286043000000006</v>
      </c>
      <c r="P686" s="4">
        <v>0</v>
      </c>
    </row>
    <row r="687" spans="1:16" hidden="1" outlineLevel="1" x14ac:dyDescent="0.2">
      <c r="B687" s="4" t="s">
        <v>810</v>
      </c>
      <c r="C687" s="4" t="s">
        <v>1342</v>
      </c>
      <c r="D687" s="4">
        <v>2</v>
      </c>
      <c r="E687" s="4">
        <v>1</v>
      </c>
      <c r="F687" s="4">
        <v>1</v>
      </c>
      <c r="G687" s="4" t="s">
        <v>2107</v>
      </c>
      <c r="H687" s="4" t="s">
        <v>0</v>
      </c>
      <c r="I687" s="8">
        <v>0</v>
      </c>
      <c r="J687" s="9">
        <v>961456626.75</v>
      </c>
      <c r="K687" s="10">
        <v>3.51581478118896</v>
      </c>
      <c r="L687" s="4">
        <v>2</v>
      </c>
      <c r="M687" s="16">
        <v>1396.60026731531</v>
      </c>
      <c r="N687" s="10">
        <v>-1.1413249195189901</v>
      </c>
      <c r="O687" s="15">
        <v>92.049486999999999</v>
      </c>
      <c r="P687" s="4">
        <v>0</v>
      </c>
    </row>
    <row r="688" spans="1:16" hidden="1" outlineLevel="1" x14ac:dyDescent="0.2">
      <c r="B688" s="4" t="s">
        <v>810</v>
      </c>
      <c r="C688" s="4" t="s">
        <v>519</v>
      </c>
      <c r="D688" s="4">
        <v>1</v>
      </c>
      <c r="E688" s="4">
        <v>1</v>
      </c>
      <c r="F688" s="4">
        <v>1</v>
      </c>
      <c r="G688" s="4" t="s">
        <v>2107</v>
      </c>
      <c r="H688" s="4" t="s">
        <v>0</v>
      </c>
      <c r="I688" s="8">
        <v>0</v>
      </c>
      <c r="J688" s="9">
        <v>245914815.25</v>
      </c>
      <c r="K688" s="10">
        <v>3.4695684909820601</v>
      </c>
      <c r="L688" s="4">
        <v>2</v>
      </c>
      <c r="M688" s="16">
        <v>1461.73723020594</v>
      </c>
      <c r="N688" s="10">
        <v>0.375522991547243</v>
      </c>
      <c r="O688" s="15">
        <v>76.753883999999999</v>
      </c>
      <c r="P688" s="4">
        <v>0</v>
      </c>
    </row>
    <row r="689" spans="1:16" collapsed="1" x14ac:dyDescent="0.2">
      <c r="A689" s="12" t="s">
        <v>2371</v>
      </c>
      <c r="B689" s="2" t="s">
        <v>1467</v>
      </c>
      <c r="C689" s="3">
        <v>6.5527000427246103</v>
      </c>
      <c r="D689" s="3">
        <v>7.53</v>
      </c>
      <c r="E689" s="5">
        <v>1</v>
      </c>
      <c r="F689" s="5">
        <v>1</v>
      </c>
      <c r="G689" s="5">
        <v>1</v>
      </c>
      <c r="H689" s="5">
        <v>2</v>
      </c>
      <c r="I689" s="6">
        <v>4238505903.75</v>
      </c>
      <c r="J689" s="5">
        <v>146</v>
      </c>
      <c r="K689" s="7">
        <v>16.29432613466</v>
      </c>
      <c r="L689" s="3">
        <v>6.35400390625</v>
      </c>
      <c r="M689" s="6">
        <f>I689/1000000</f>
        <v>4238.5059037499996</v>
      </c>
      <c r="N689" s="6">
        <f>N680+M689</f>
        <v>934258.79215460434</v>
      </c>
      <c r="O689" s="14">
        <f>N689/N$3323</f>
        <v>0.72387555147793547</v>
      </c>
      <c r="P689" s="7">
        <f>LOG(M689,2)</f>
        <v>12.049340081261173</v>
      </c>
    </row>
    <row r="690" spans="1:16" ht="15.75" hidden="1" customHeight="1" outlineLevel="1" x14ac:dyDescent="0.2">
      <c r="B690" s="1" t="s">
        <v>26</v>
      </c>
      <c r="C690" s="1" t="s">
        <v>1765</v>
      </c>
      <c r="D690" s="1" t="s">
        <v>3</v>
      </c>
      <c r="E690" s="1" t="s">
        <v>6</v>
      </c>
      <c r="F690" s="1" t="s">
        <v>5</v>
      </c>
      <c r="G690" s="1" t="s">
        <v>1481</v>
      </c>
      <c r="H690" s="1" t="s">
        <v>1355</v>
      </c>
      <c r="I690" s="1" t="s">
        <v>3284</v>
      </c>
      <c r="J690" s="1" t="s">
        <v>215</v>
      </c>
      <c r="K690" s="1" t="s">
        <v>2797</v>
      </c>
      <c r="L690" s="1" t="s">
        <v>274</v>
      </c>
      <c r="M690" s="1" t="s">
        <v>1327</v>
      </c>
      <c r="N690" s="1" t="s">
        <v>3285</v>
      </c>
      <c r="O690" s="1" t="s">
        <v>1602</v>
      </c>
      <c r="P690" s="1" t="s">
        <v>2</v>
      </c>
    </row>
    <row r="691" spans="1:16" hidden="1" outlineLevel="1" x14ac:dyDescent="0.2">
      <c r="B691" s="4" t="s">
        <v>810</v>
      </c>
      <c r="C691" s="4" t="s">
        <v>1278</v>
      </c>
      <c r="D691" s="4">
        <v>2</v>
      </c>
      <c r="E691" s="4">
        <v>1</v>
      </c>
      <c r="F691" s="4">
        <v>1</v>
      </c>
      <c r="G691" s="4" t="s">
        <v>2371</v>
      </c>
      <c r="H691" s="4" t="s">
        <v>268</v>
      </c>
      <c r="I691" s="8">
        <v>0</v>
      </c>
      <c r="J691" s="9">
        <v>4238505903.75</v>
      </c>
      <c r="K691" s="10">
        <v>3.3598952293396001</v>
      </c>
      <c r="L691" s="4">
        <v>2</v>
      </c>
      <c r="M691" s="16">
        <v>1324.6577624325</v>
      </c>
      <c r="N691" s="10">
        <v>0.87354072330546795</v>
      </c>
      <c r="O691" s="15">
        <v>88.614851999999999</v>
      </c>
      <c r="P691" s="4">
        <v>0</v>
      </c>
    </row>
    <row r="692" spans="1:16" collapsed="1" x14ac:dyDescent="0.2">
      <c r="A692" s="12" t="s">
        <v>1937</v>
      </c>
      <c r="B692" s="2" t="s">
        <v>2939</v>
      </c>
      <c r="C692" s="3">
        <v>33.120520830154398</v>
      </c>
      <c r="D692" s="3">
        <v>20.420000000000002</v>
      </c>
      <c r="E692" s="5">
        <v>1</v>
      </c>
      <c r="F692" s="5">
        <v>4</v>
      </c>
      <c r="G692" s="5">
        <v>4</v>
      </c>
      <c r="H692" s="5">
        <v>8</v>
      </c>
      <c r="I692" s="6">
        <v>4207650683.25</v>
      </c>
      <c r="J692" s="5">
        <v>284</v>
      </c>
      <c r="K692" s="7">
        <v>31.339298514660001</v>
      </c>
      <c r="L692" s="3">
        <v>8.48486328125</v>
      </c>
      <c r="M692" s="6">
        <f>I692/1000000</f>
        <v>4207.6506832499999</v>
      </c>
      <c r="N692" s="6">
        <f>N689+M692</f>
        <v>938466.44283785438</v>
      </c>
      <c r="O692" s="14">
        <f>N692/N$3323</f>
        <v>0.7271356925484197</v>
      </c>
      <c r="P692" s="7">
        <f>LOG(M692,2)</f>
        <v>12.038799222547654</v>
      </c>
    </row>
    <row r="693" spans="1:16" ht="15.75" hidden="1" customHeight="1" outlineLevel="1" x14ac:dyDescent="0.2">
      <c r="B693" s="1" t="s">
        <v>26</v>
      </c>
      <c r="C693" s="1" t="s">
        <v>1765</v>
      </c>
      <c r="D693" s="1" t="s">
        <v>3</v>
      </c>
      <c r="E693" s="1" t="s">
        <v>6</v>
      </c>
      <c r="F693" s="1" t="s">
        <v>5</v>
      </c>
      <c r="G693" s="1" t="s">
        <v>1481</v>
      </c>
      <c r="H693" s="1" t="s">
        <v>1355</v>
      </c>
      <c r="I693" s="1" t="s">
        <v>3284</v>
      </c>
      <c r="J693" s="1" t="s">
        <v>215</v>
      </c>
      <c r="K693" s="1" t="s">
        <v>2797</v>
      </c>
      <c r="L693" s="1" t="s">
        <v>274</v>
      </c>
      <c r="M693" s="1" t="s">
        <v>1327</v>
      </c>
      <c r="N693" s="1" t="s">
        <v>3285</v>
      </c>
      <c r="O693" s="1" t="s">
        <v>1602</v>
      </c>
      <c r="P693" s="1" t="s">
        <v>2</v>
      </c>
    </row>
    <row r="694" spans="1:16" hidden="1" outlineLevel="1" x14ac:dyDescent="0.2">
      <c r="B694" s="4" t="s">
        <v>810</v>
      </c>
      <c r="C694" s="4" t="s">
        <v>2773</v>
      </c>
      <c r="D694" s="4">
        <v>2</v>
      </c>
      <c r="E694" s="4">
        <v>1</v>
      </c>
      <c r="F694" s="4">
        <v>1</v>
      </c>
      <c r="G694" s="4" t="s">
        <v>1937</v>
      </c>
      <c r="H694" s="4" t="s">
        <v>0</v>
      </c>
      <c r="I694" s="8">
        <v>0</v>
      </c>
      <c r="J694" s="9">
        <v>1604825646</v>
      </c>
      <c r="K694" s="10">
        <v>5.5006208419799796</v>
      </c>
      <c r="L694" s="4">
        <v>2</v>
      </c>
      <c r="M694" s="16">
        <v>1710.95781126063</v>
      </c>
      <c r="N694" s="10">
        <v>0.35650827926739598</v>
      </c>
      <c r="O694" s="15">
        <v>132.47209000000001</v>
      </c>
      <c r="P694" s="4">
        <v>0</v>
      </c>
    </row>
    <row r="695" spans="1:16" hidden="1" outlineLevel="1" x14ac:dyDescent="0.2">
      <c r="B695" s="4" t="s">
        <v>810</v>
      </c>
      <c r="C695" s="4" t="s">
        <v>1753</v>
      </c>
      <c r="D695" s="4">
        <v>2</v>
      </c>
      <c r="E695" s="4">
        <v>1</v>
      </c>
      <c r="F695" s="4">
        <v>1</v>
      </c>
      <c r="G695" s="4" t="s">
        <v>1937</v>
      </c>
      <c r="H695" s="4" t="s">
        <v>0</v>
      </c>
      <c r="I695" s="8">
        <v>0</v>
      </c>
      <c r="J695" s="9">
        <v>4417260779.25</v>
      </c>
      <c r="K695" s="10">
        <v>4.8128800392150897</v>
      </c>
      <c r="L695" s="4">
        <v>2</v>
      </c>
      <c r="M695" s="16">
        <v>1698.76872434656</v>
      </c>
      <c r="N695" s="10">
        <v>-0.38083079125927599</v>
      </c>
      <c r="O695" s="15">
        <v>99.922544000000002</v>
      </c>
      <c r="P695" s="4">
        <v>0</v>
      </c>
    </row>
    <row r="696" spans="1:16" hidden="1" outlineLevel="1" x14ac:dyDescent="0.2">
      <c r="B696" s="4" t="s">
        <v>810</v>
      </c>
      <c r="C696" s="4" t="s">
        <v>457</v>
      </c>
      <c r="D696" s="4">
        <v>1</v>
      </c>
      <c r="E696" s="4">
        <v>1</v>
      </c>
      <c r="F696" s="4">
        <v>1</v>
      </c>
      <c r="G696" s="4" t="s">
        <v>1937</v>
      </c>
      <c r="H696" s="4" t="s">
        <v>0</v>
      </c>
      <c r="I696" s="8">
        <v>0</v>
      </c>
      <c r="J696" s="9">
        <v>2581637504</v>
      </c>
      <c r="K696" s="10">
        <v>3.90891337394714</v>
      </c>
      <c r="L696" s="4">
        <v>2</v>
      </c>
      <c r="M696" s="16">
        <v>1698.87309446375</v>
      </c>
      <c r="N696" s="10">
        <v>1.9325597424418099</v>
      </c>
      <c r="O696" s="15">
        <v>147.61492000000001</v>
      </c>
      <c r="P696" s="4">
        <v>0</v>
      </c>
    </row>
    <row r="697" spans="1:16" hidden="1" outlineLevel="1" x14ac:dyDescent="0.2">
      <c r="B697" s="4" t="s">
        <v>810</v>
      </c>
      <c r="C697" s="4" t="s">
        <v>694</v>
      </c>
      <c r="D697" s="4">
        <v>2</v>
      </c>
      <c r="E697" s="4">
        <v>1</v>
      </c>
      <c r="F697" s="4">
        <v>1</v>
      </c>
      <c r="G697" s="4" t="s">
        <v>1937</v>
      </c>
      <c r="H697" s="4" t="s">
        <v>268</v>
      </c>
      <c r="I697" s="8">
        <v>0</v>
      </c>
      <c r="J697" s="9">
        <v>5624053766.5</v>
      </c>
      <c r="K697" s="10">
        <v>3.3418014049529998</v>
      </c>
      <c r="L697" s="4">
        <v>2</v>
      </c>
      <c r="M697" s="16">
        <v>1454.64079465906</v>
      </c>
      <c r="N697" s="10">
        <v>0.30892098185304401</v>
      </c>
      <c r="O697" s="15">
        <v>119.02507</v>
      </c>
      <c r="P697" s="4">
        <v>0</v>
      </c>
    </row>
    <row r="698" spans="1:16" hidden="1" outlineLevel="1" x14ac:dyDescent="0.2">
      <c r="B698" s="4" t="s">
        <v>810</v>
      </c>
      <c r="C698" s="4" t="s">
        <v>2774</v>
      </c>
      <c r="D698" s="4">
        <v>1</v>
      </c>
      <c r="E698" s="4">
        <v>1</v>
      </c>
      <c r="F698" s="4">
        <v>1</v>
      </c>
      <c r="G698" s="4" t="s">
        <v>1937</v>
      </c>
      <c r="H698" s="4" t="s">
        <v>1293</v>
      </c>
      <c r="I698" s="8">
        <v>0</v>
      </c>
      <c r="J698" s="9">
        <v>35721425</v>
      </c>
      <c r="K698" s="10">
        <v>3.0871753692627002</v>
      </c>
      <c r="L698" s="4">
        <v>2</v>
      </c>
      <c r="M698" s="16">
        <v>1726.93913450281</v>
      </c>
      <c r="N698" s="10">
        <v>-7.51722335080819</v>
      </c>
      <c r="O698" s="15">
        <v>132.90379999999999</v>
      </c>
      <c r="P698" s="4">
        <v>0</v>
      </c>
    </row>
    <row r="699" spans="1:16" collapsed="1" x14ac:dyDescent="0.2">
      <c r="A699" s="12" t="s">
        <v>1829</v>
      </c>
      <c r="B699" s="2" t="s">
        <v>3315</v>
      </c>
      <c r="C699" s="3">
        <v>70.517445325851398</v>
      </c>
      <c r="D699" s="3">
        <v>20.32</v>
      </c>
      <c r="E699" s="5">
        <v>1</v>
      </c>
      <c r="F699" s="5">
        <v>4</v>
      </c>
      <c r="G699" s="5">
        <v>5</v>
      </c>
      <c r="H699" s="5">
        <v>20</v>
      </c>
      <c r="I699" s="6">
        <v>4188985120.9583302</v>
      </c>
      <c r="J699" s="5">
        <v>251</v>
      </c>
      <c r="K699" s="7">
        <v>28.16796190466</v>
      </c>
      <c r="L699" s="3">
        <v>4.88134765625</v>
      </c>
      <c r="M699" s="6">
        <f>I699/1000000</f>
        <v>4188.9851209583303</v>
      </c>
      <c r="N699" s="6">
        <f>N692+M699</f>
        <v>942655.42795881268</v>
      </c>
      <c r="O699" s="14">
        <f>N699/N$3323</f>
        <v>0.73038137130470238</v>
      </c>
      <c r="P699" s="7">
        <f>LOG(M699,2)</f>
        <v>12.032385044503249</v>
      </c>
    </row>
    <row r="700" spans="1:16" ht="15.75" hidden="1" customHeight="1" outlineLevel="1" x14ac:dyDescent="0.2">
      <c r="B700" s="1" t="s">
        <v>26</v>
      </c>
      <c r="C700" s="1" t="s">
        <v>1765</v>
      </c>
      <c r="D700" s="1" t="s">
        <v>3</v>
      </c>
      <c r="E700" s="1" t="s">
        <v>6</v>
      </c>
      <c r="F700" s="1" t="s">
        <v>5</v>
      </c>
      <c r="G700" s="1" t="s">
        <v>1481</v>
      </c>
      <c r="H700" s="1" t="s">
        <v>1355</v>
      </c>
      <c r="I700" s="1" t="s">
        <v>3284</v>
      </c>
      <c r="J700" s="1" t="s">
        <v>215</v>
      </c>
      <c r="K700" s="1" t="s">
        <v>2797</v>
      </c>
      <c r="L700" s="1" t="s">
        <v>274</v>
      </c>
      <c r="M700" s="1" t="s">
        <v>1327</v>
      </c>
      <c r="N700" s="1" t="s">
        <v>3285</v>
      </c>
      <c r="O700" s="1" t="s">
        <v>1602</v>
      </c>
      <c r="P700" s="1" t="s">
        <v>2</v>
      </c>
    </row>
    <row r="701" spans="1:16" hidden="1" outlineLevel="1" x14ac:dyDescent="0.2">
      <c r="B701" s="4" t="s">
        <v>810</v>
      </c>
      <c r="C701" s="4" t="s">
        <v>1608</v>
      </c>
      <c r="D701" s="4">
        <v>1</v>
      </c>
      <c r="E701" s="4">
        <v>1</v>
      </c>
      <c r="F701" s="4">
        <v>1</v>
      </c>
      <c r="G701" s="4" t="s">
        <v>1829</v>
      </c>
      <c r="H701" s="4" t="s">
        <v>0</v>
      </c>
      <c r="I701" s="8">
        <v>0</v>
      </c>
      <c r="J701" s="9">
        <v>163433873.625</v>
      </c>
      <c r="K701" s="10">
        <v>4.6713500022888201</v>
      </c>
      <c r="L701" s="4">
        <v>3</v>
      </c>
      <c r="M701" s="16">
        <v>1582.74533443531</v>
      </c>
      <c r="N701" s="10">
        <v>-0.20019309527068899</v>
      </c>
      <c r="O701" s="15">
        <v>30.248978000000001</v>
      </c>
      <c r="P701" s="4">
        <v>1</v>
      </c>
    </row>
    <row r="702" spans="1:16" hidden="1" outlineLevel="1" x14ac:dyDescent="0.2">
      <c r="B702" s="4" t="s">
        <v>810</v>
      </c>
      <c r="C702" s="4" t="s">
        <v>400</v>
      </c>
      <c r="D702" s="4">
        <v>7</v>
      </c>
      <c r="E702" s="4">
        <v>1</v>
      </c>
      <c r="F702" s="4">
        <v>1</v>
      </c>
      <c r="G702" s="4" t="s">
        <v>1829</v>
      </c>
      <c r="H702" s="4" t="s">
        <v>0</v>
      </c>
      <c r="I702" s="8">
        <v>0</v>
      </c>
      <c r="J702" s="9">
        <v>5166393774</v>
      </c>
      <c r="K702" s="10">
        <v>4.01479244232178</v>
      </c>
      <c r="L702" s="4">
        <v>2</v>
      </c>
      <c r="M702" s="16">
        <v>1539.71391477625</v>
      </c>
      <c r="N702" s="10">
        <v>-2.2384117705257398</v>
      </c>
      <c r="O702" s="15">
        <v>85.981922999999995</v>
      </c>
      <c r="P702" s="4">
        <v>0</v>
      </c>
    </row>
    <row r="703" spans="1:16" hidden="1" outlineLevel="1" x14ac:dyDescent="0.2">
      <c r="B703" s="4" t="s">
        <v>810</v>
      </c>
      <c r="C703" s="4" t="s">
        <v>485</v>
      </c>
      <c r="D703" s="4">
        <v>4</v>
      </c>
      <c r="E703" s="4">
        <v>1</v>
      </c>
      <c r="F703" s="4">
        <v>1</v>
      </c>
      <c r="G703" s="4" t="s">
        <v>1829</v>
      </c>
      <c r="H703" s="4" t="s">
        <v>254</v>
      </c>
      <c r="I703" s="8">
        <v>0</v>
      </c>
      <c r="J703" s="9">
        <v>3561181402</v>
      </c>
      <c r="K703" s="10">
        <v>3.9393608570098899</v>
      </c>
      <c r="L703" s="4">
        <v>2</v>
      </c>
      <c r="M703" s="16">
        <v>1627.91533079188</v>
      </c>
      <c r="N703" s="10">
        <v>3.9900735328422101</v>
      </c>
      <c r="O703" s="15">
        <v>188.92205000000001</v>
      </c>
      <c r="P703" s="4">
        <v>0</v>
      </c>
    </row>
    <row r="704" spans="1:16" hidden="1" outlineLevel="1" x14ac:dyDescent="0.2">
      <c r="B704" s="4" t="s">
        <v>810</v>
      </c>
      <c r="C704" s="4" t="s">
        <v>2850</v>
      </c>
      <c r="D704" s="4">
        <v>2</v>
      </c>
      <c r="E704" s="4">
        <v>1</v>
      </c>
      <c r="F704" s="4">
        <v>1</v>
      </c>
      <c r="G704" s="4" t="s">
        <v>1829</v>
      </c>
      <c r="H704" s="4" t="s">
        <v>0</v>
      </c>
      <c r="I704" s="8">
        <v>0</v>
      </c>
      <c r="J704" s="9">
        <v>1961127923.25</v>
      </c>
      <c r="K704" s="10">
        <v>3.43100214004517</v>
      </c>
      <c r="L704" s="4">
        <v>2</v>
      </c>
      <c r="M704" s="16">
        <v>1426.63871946375</v>
      </c>
      <c r="N704" s="10">
        <v>-4.0737897904486804</v>
      </c>
      <c r="O704" s="15">
        <v>36.369554999999998</v>
      </c>
      <c r="P704" s="4">
        <v>0</v>
      </c>
    </row>
    <row r="705" spans="1:16" hidden="1" outlineLevel="1" x14ac:dyDescent="0.2">
      <c r="B705" s="4" t="s">
        <v>810</v>
      </c>
      <c r="C705" s="4" t="s">
        <v>376</v>
      </c>
      <c r="D705" s="4">
        <v>6</v>
      </c>
      <c r="E705" s="4">
        <v>4</v>
      </c>
      <c r="F705" s="4">
        <v>4</v>
      </c>
      <c r="G705" s="4" t="s">
        <v>1787</v>
      </c>
      <c r="H705" s="4" t="s">
        <v>0</v>
      </c>
      <c r="I705" s="8">
        <v>0</v>
      </c>
      <c r="J705" s="9">
        <v>3839380186.875</v>
      </c>
      <c r="K705" s="10">
        <v>3.1558458805084202</v>
      </c>
      <c r="L705" s="4">
        <v>2</v>
      </c>
      <c r="M705" s="16">
        <v>1189.66398801844</v>
      </c>
      <c r="N705" s="10">
        <v>2.5273761901864402</v>
      </c>
      <c r="O705" s="15">
        <v>170.32005000000001</v>
      </c>
      <c r="P705" s="4">
        <v>0</v>
      </c>
    </row>
    <row r="706" spans="1:16" collapsed="1" x14ac:dyDescent="0.2">
      <c r="A706" s="12" t="s">
        <v>1878</v>
      </c>
      <c r="B706" s="2" t="s">
        <v>2991</v>
      </c>
      <c r="C706" s="3">
        <v>95.454603433608995</v>
      </c>
      <c r="D706" s="3">
        <v>19.45</v>
      </c>
      <c r="E706" s="5">
        <v>1</v>
      </c>
      <c r="F706" s="5">
        <v>7</v>
      </c>
      <c r="G706" s="5">
        <v>7</v>
      </c>
      <c r="H706" s="5">
        <v>23</v>
      </c>
      <c r="I706" s="6">
        <v>4069858313</v>
      </c>
      <c r="J706" s="5">
        <v>545</v>
      </c>
      <c r="K706" s="7">
        <v>61.046218924660003</v>
      </c>
      <c r="L706" s="3">
        <v>7.75244140625</v>
      </c>
      <c r="M706" s="6">
        <f>I706/1000000</f>
        <v>4069.8583130000002</v>
      </c>
      <c r="N706" s="6">
        <f>M706+N699</f>
        <v>946725.28627181263</v>
      </c>
      <c r="O706" s="14">
        <f>N706/N$3323</f>
        <v>0.7335347491005545</v>
      </c>
      <c r="P706" s="7">
        <f>LOG(M706,2)</f>
        <v>11.99076285441396</v>
      </c>
    </row>
    <row r="707" spans="1:16" ht="15.75" hidden="1" customHeight="1" outlineLevel="1" x14ac:dyDescent="0.2">
      <c r="B707" s="1" t="s">
        <v>26</v>
      </c>
      <c r="C707" s="1" t="s">
        <v>1765</v>
      </c>
      <c r="D707" s="1" t="s">
        <v>3</v>
      </c>
      <c r="E707" s="1" t="s">
        <v>6</v>
      </c>
      <c r="F707" s="1" t="s">
        <v>5</v>
      </c>
      <c r="G707" s="1" t="s">
        <v>1481</v>
      </c>
      <c r="H707" s="1" t="s">
        <v>1355</v>
      </c>
      <c r="I707" s="1" t="s">
        <v>3284</v>
      </c>
      <c r="J707" s="1" t="s">
        <v>215</v>
      </c>
      <c r="K707" s="1" t="s">
        <v>2797</v>
      </c>
      <c r="L707" s="1" t="s">
        <v>274</v>
      </c>
      <c r="M707" s="1" t="s">
        <v>1327</v>
      </c>
      <c r="N707" s="1" t="s">
        <v>3285</v>
      </c>
      <c r="O707" s="1" t="s">
        <v>1602</v>
      </c>
      <c r="P707" s="1" t="s">
        <v>2</v>
      </c>
    </row>
    <row r="708" spans="1:16" hidden="1" outlineLevel="1" x14ac:dyDescent="0.2">
      <c r="B708" s="4" t="s">
        <v>810</v>
      </c>
      <c r="C708" s="4" t="s">
        <v>778</v>
      </c>
      <c r="D708" s="4">
        <v>1</v>
      </c>
      <c r="E708" s="4">
        <v>1</v>
      </c>
      <c r="F708" s="4">
        <v>1</v>
      </c>
      <c r="G708" s="4" t="s">
        <v>1878</v>
      </c>
      <c r="H708" s="4" t="s">
        <v>227</v>
      </c>
      <c r="I708" s="8">
        <v>0</v>
      </c>
      <c r="J708" s="9">
        <v>2502378158</v>
      </c>
      <c r="K708" s="10">
        <v>5.7840414047241202</v>
      </c>
      <c r="L708" s="4">
        <v>2</v>
      </c>
      <c r="M708" s="16">
        <v>1576.77678098719</v>
      </c>
      <c r="N708" s="10">
        <v>-1.32187563742334</v>
      </c>
      <c r="O708" s="15">
        <v>64.337244999999996</v>
      </c>
      <c r="P708" s="4">
        <v>0</v>
      </c>
    </row>
    <row r="709" spans="1:16" hidden="1" outlineLevel="1" x14ac:dyDescent="0.2">
      <c r="B709" s="4" t="s">
        <v>810</v>
      </c>
      <c r="C709" s="4" t="s">
        <v>479</v>
      </c>
      <c r="D709" s="4">
        <v>4</v>
      </c>
      <c r="E709" s="4">
        <v>1</v>
      </c>
      <c r="F709" s="4">
        <v>1</v>
      </c>
      <c r="G709" s="4" t="s">
        <v>1878</v>
      </c>
      <c r="H709" s="4" t="s">
        <v>0</v>
      </c>
      <c r="I709" s="8">
        <v>0</v>
      </c>
      <c r="J709" s="9">
        <v>698706176</v>
      </c>
      <c r="K709" s="10">
        <v>5.1649518013000497</v>
      </c>
      <c r="L709" s="4">
        <v>3</v>
      </c>
      <c r="M709" s="16">
        <v>1987.038181115</v>
      </c>
      <c r="N709" s="10">
        <v>3.1956230436296398</v>
      </c>
      <c r="O709" s="15">
        <v>177.86261999999999</v>
      </c>
      <c r="P709" s="4">
        <v>0</v>
      </c>
    </row>
    <row r="710" spans="1:16" hidden="1" outlineLevel="1" x14ac:dyDescent="0.2">
      <c r="B710" s="4" t="s">
        <v>810</v>
      </c>
      <c r="C710" s="4" t="s">
        <v>2634</v>
      </c>
      <c r="D710" s="4">
        <v>2</v>
      </c>
      <c r="E710" s="4">
        <v>1</v>
      </c>
      <c r="F710" s="4">
        <v>1</v>
      </c>
      <c r="G710" s="4" t="s">
        <v>1878</v>
      </c>
      <c r="H710" s="4" t="s">
        <v>0</v>
      </c>
      <c r="I710" s="8">
        <v>0</v>
      </c>
      <c r="J710" s="9">
        <v>0</v>
      </c>
      <c r="K710" s="10">
        <v>4.6328039169311497</v>
      </c>
      <c r="L710" s="4">
        <v>3</v>
      </c>
      <c r="M710" s="16">
        <v>1880.99301509938</v>
      </c>
      <c r="N710" s="10">
        <v>3.4310650403320402</v>
      </c>
      <c r="O710" s="15">
        <v>100.34475999999999</v>
      </c>
      <c r="P710" s="4">
        <v>0</v>
      </c>
    </row>
    <row r="711" spans="1:16" hidden="1" outlineLevel="1" x14ac:dyDescent="0.2">
      <c r="B711" s="4" t="s">
        <v>810</v>
      </c>
      <c r="C711" s="4" t="s">
        <v>2453</v>
      </c>
      <c r="D711" s="4">
        <v>4</v>
      </c>
      <c r="E711" s="4">
        <v>1</v>
      </c>
      <c r="F711" s="4">
        <v>1</v>
      </c>
      <c r="G711" s="4" t="s">
        <v>1878</v>
      </c>
      <c r="H711" s="4" t="s">
        <v>0</v>
      </c>
      <c r="I711" s="8">
        <v>0</v>
      </c>
      <c r="J711" s="9">
        <v>0</v>
      </c>
      <c r="K711" s="10">
        <v>4.5741391181945801</v>
      </c>
      <c r="L711" s="4">
        <v>2</v>
      </c>
      <c r="M711" s="16">
        <v>1629.77848997156</v>
      </c>
      <c r="N711" s="10">
        <v>-0.27078430605133502</v>
      </c>
      <c r="O711" s="15">
        <v>83.017431999999999</v>
      </c>
      <c r="P711" s="4">
        <v>0</v>
      </c>
    </row>
    <row r="712" spans="1:16" hidden="1" outlineLevel="1" x14ac:dyDescent="0.2">
      <c r="B712" s="4" t="s">
        <v>810</v>
      </c>
      <c r="C712" s="4" t="s">
        <v>1416</v>
      </c>
      <c r="D712" s="4">
        <v>8</v>
      </c>
      <c r="E712" s="4">
        <v>1</v>
      </c>
      <c r="F712" s="4">
        <v>1</v>
      </c>
      <c r="G712" s="4" t="s">
        <v>1878</v>
      </c>
      <c r="H712" s="4" t="s">
        <v>0</v>
      </c>
      <c r="I712" s="8">
        <v>0</v>
      </c>
      <c r="J712" s="9">
        <v>8772887132</v>
      </c>
      <c r="K712" s="10">
        <v>4.1517658233642596</v>
      </c>
      <c r="L712" s="4">
        <v>2</v>
      </c>
      <c r="M712" s="16">
        <v>1534.81328001063</v>
      </c>
      <c r="N712" s="10">
        <v>1.3478646895475901</v>
      </c>
      <c r="O712" s="15">
        <v>162.51526999999999</v>
      </c>
      <c r="P712" s="4">
        <v>0</v>
      </c>
    </row>
    <row r="713" spans="1:16" hidden="1" outlineLevel="1" x14ac:dyDescent="0.2">
      <c r="B713" s="4" t="s">
        <v>810</v>
      </c>
      <c r="C713" s="4" t="s">
        <v>553</v>
      </c>
      <c r="D713" s="4">
        <v>1</v>
      </c>
      <c r="E713" s="4">
        <v>1</v>
      </c>
      <c r="F713" s="4">
        <v>1</v>
      </c>
      <c r="G713" s="4" t="s">
        <v>1878</v>
      </c>
      <c r="H713" s="4" t="s">
        <v>0</v>
      </c>
      <c r="I713" s="8">
        <v>0</v>
      </c>
      <c r="J713" s="9">
        <v>115444086</v>
      </c>
      <c r="K713" s="10">
        <v>4.1245841979980504</v>
      </c>
      <c r="L713" s="4">
        <v>2</v>
      </c>
      <c r="M713" s="16">
        <v>1692.73466672938</v>
      </c>
      <c r="N713" s="10">
        <v>1.38559185975712</v>
      </c>
      <c r="O713" s="15">
        <v>90.068448000000004</v>
      </c>
      <c r="P713" s="4">
        <v>0</v>
      </c>
    </row>
    <row r="714" spans="1:16" hidden="1" outlineLevel="1" x14ac:dyDescent="0.2">
      <c r="B714" s="4" t="s">
        <v>810</v>
      </c>
      <c r="C714" s="4" t="s">
        <v>2687</v>
      </c>
      <c r="D714" s="4">
        <v>3</v>
      </c>
      <c r="E714" s="4">
        <v>1</v>
      </c>
      <c r="F714" s="4">
        <v>1</v>
      </c>
      <c r="G714" s="4" t="s">
        <v>1878</v>
      </c>
      <c r="H714" s="4" t="s">
        <v>0</v>
      </c>
      <c r="I714" s="8">
        <v>0</v>
      </c>
      <c r="J714" s="9">
        <v>934309649</v>
      </c>
      <c r="K714" s="10">
        <v>3.9808976650238002</v>
      </c>
      <c r="L714" s="4">
        <v>2</v>
      </c>
      <c r="M714" s="16">
        <v>1420.80998411219</v>
      </c>
      <c r="N714" s="10">
        <v>3.7392911416327301</v>
      </c>
      <c r="O714" s="15">
        <v>154.65067999999999</v>
      </c>
      <c r="P714" s="4">
        <v>0</v>
      </c>
    </row>
    <row r="715" spans="1:16" collapsed="1" x14ac:dyDescent="0.2">
      <c r="A715" s="12" t="s">
        <v>2282</v>
      </c>
      <c r="B715" s="2" t="s">
        <v>3298</v>
      </c>
      <c r="C715" s="3">
        <v>67.607341289520306</v>
      </c>
      <c r="D715" s="3">
        <v>28.26</v>
      </c>
      <c r="E715" s="5">
        <v>1</v>
      </c>
      <c r="F715" s="5">
        <v>7</v>
      </c>
      <c r="G715" s="5">
        <v>7</v>
      </c>
      <c r="H715" s="5">
        <v>17</v>
      </c>
      <c r="I715" s="6">
        <v>3986025330.75</v>
      </c>
      <c r="J715" s="5">
        <v>322</v>
      </c>
      <c r="K715" s="7">
        <v>38.167647514659997</v>
      </c>
      <c r="L715" s="3">
        <v>4.88134765625</v>
      </c>
      <c r="M715" s="6">
        <f>I715/1000000</f>
        <v>3986.0253307500002</v>
      </c>
      <c r="N715" s="6">
        <f>N706+M715</f>
        <v>950711.31160256267</v>
      </c>
      <c r="O715" s="14">
        <f>N715/N$3323</f>
        <v>0.73662317203939287</v>
      </c>
      <c r="P715" s="7">
        <f>LOG(M715,2)</f>
        <v>11.960735163035569</v>
      </c>
    </row>
    <row r="716" spans="1:16" ht="15.75" hidden="1" customHeight="1" outlineLevel="1" x14ac:dyDescent="0.2">
      <c r="B716" s="1" t="s">
        <v>26</v>
      </c>
      <c r="C716" s="1" t="s">
        <v>1765</v>
      </c>
      <c r="D716" s="1" t="s">
        <v>3</v>
      </c>
      <c r="E716" s="1" t="s">
        <v>6</v>
      </c>
      <c r="F716" s="1" t="s">
        <v>5</v>
      </c>
      <c r="G716" s="1" t="s">
        <v>1481</v>
      </c>
      <c r="H716" s="1" t="s">
        <v>1355</v>
      </c>
      <c r="I716" s="1" t="s">
        <v>3284</v>
      </c>
      <c r="J716" s="1" t="s">
        <v>215</v>
      </c>
      <c r="K716" s="1" t="s">
        <v>2797</v>
      </c>
      <c r="L716" s="1" t="s">
        <v>274</v>
      </c>
      <c r="M716" s="1" t="s">
        <v>1327</v>
      </c>
      <c r="N716" s="1" t="s">
        <v>3285</v>
      </c>
      <c r="O716" s="1" t="s">
        <v>1602</v>
      </c>
      <c r="P716" s="1" t="s">
        <v>2</v>
      </c>
    </row>
    <row r="717" spans="1:16" hidden="1" outlineLevel="1" x14ac:dyDescent="0.2">
      <c r="B717" s="4" t="s">
        <v>810</v>
      </c>
      <c r="C717" s="4" t="s">
        <v>1577</v>
      </c>
      <c r="D717" s="4">
        <v>1</v>
      </c>
      <c r="E717" s="4">
        <v>1</v>
      </c>
      <c r="F717" s="4">
        <v>1</v>
      </c>
      <c r="G717" s="4" t="s">
        <v>2282</v>
      </c>
      <c r="H717" s="4" t="s">
        <v>0</v>
      </c>
      <c r="I717" s="8">
        <v>0</v>
      </c>
      <c r="J717" s="9">
        <v>377234732</v>
      </c>
      <c r="K717" s="10">
        <v>4.9761333465576199</v>
      </c>
      <c r="L717" s="4">
        <v>2</v>
      </c>
      <c r="M717" s="16">
        <v>1871.92692747156</v>
      </c>
      <c r="N717" s="10">
        <v>1.1999301519076899</v>
      </c>
      <c r="O717" s="15">
        <v>76.730078000000006</v>
      </c>
      <c r="P717" s="4">
        <v>1</v>
      </c>
    </row>
    <row r="718" spans="1:16" hidden="1" outlineLevel="1" x14ac:dyDescent="0.2">
      <c r="B718" s="4" t="s">
        <v>810</v>
      </c>
      <c r="C718" s="4" t="s">
        <v>2443</v>
      </c>
      <c r="D718" s="4">
        <v>1</v>
      </c>
      <c r="E718" s="4">
        <v>1</v>
      </c>
      <c r="F718" s="4">
        <v>1</v>
      </c>
      <c r="G718" s="4" t="s">
        <v>2282</v>
      </c>
      <c r="H718" s="4" t="s">
        <v>0</v>
      </c>
      <c r="I718" s="8">
        <v>0</v>
      </c>
      <c r="J718" s="9">
        <v>219116924</v>
      </c>
      <c r="K718" s="10">
        <v>4.7533636093139604</v>
      </c>
      <c r="L718" s="4">
        <v>3</v>
      </c>
      <c r="M718" s="16">
        <v>1990.91196041188</v>
      </c>
      <c r="N718" s="10">
        <v>2.1493275242079002</v>
      </c>
      <c r="O718" s="15">
        <v>94.312932000000004</v>
      </c>
      <c r="P718" s="4">
        <v>1</v>
      </c>
    </row>
    <row r="719" spans="1:16" hidden="1" outlineLevel="1" x14ac:dyDescent="0.2">
      <c r="B719" s="4" t="s">
        <v>810</v>
      </c>
      <c r="C719" s="4" t="s">
        <v>437</v>
      </c>
      <c r="D719" s="4">
        <v>5</v>
      </c>
      <c r="E719" s="4">
        <v>1</v>
      </c>
      <c r="F719" s="4">
        <v>1</v>
      </c>
      <c r="G719" s="4" t="s">
        <v>2282</v>
      </c>
      <c r="H719" s="4" t="s">
        <v>0</v>
      </c>
      <c r="I719" s="8">
        <v>0</v>
      </c>
      <c r="J719" s="9">
        <v>7236367064</v>
      </c>
      <c r="K719" s="10">
        <v>4.5193448066711399</v>
      </c>
      <c r="L719" s="4">
        <v>2</v>
      </c>
      <c r="M719" s="16">
        <v>1778.84184446375</v>
      </c>
      <c r="N719" s="10">
        <v>-1.4204895494765</v>
      </c>
      <c r="O719" s="15">
        <v>90.341065999999998</v>
      </c>
      <c r="P719" s="4">
        <v>0</v>
      </c>
    </row>
    <row r="720" spans="1:16" hidden="1" outlineLevel="1" x14ac:dyDescent="0.2">
      <c r="B720" s="4" t="s">
        <v>810</v>
      </c>
      <c r="C720" s="4" t="s">
        <v>1568</v>
      </c>
      <c r="D720" s="4">
        <v>3</v>
      </c>
      <c r="E720" s="4">
        <v>1</v>
      </c>
      <c r="F720" s="4">
        <v>1</v>
      </c>
      <c r="G720" s="4" t="s">
        <v>2282</v>
      </c>
      <c r="H720" s="4" t="s">
        <v>0</v>
      </c>
      <c r="I720" s="8">
        <v>0</v>
      </c>
      <c r="J720" s="9">
        <v>2640637506.75</v>
      </c>
      <c r="K720" s="10">
        <v>4.3996443748474103</v>
      </c>
      <c r="L720" s="4">
        <v>2</v>
      </c>
      <c r="M720" s="16">
        <v>1666.85429563563</v>
      </c>
      <c r="N720" s="10">
        <v>-0.30935779845862699</v>
      </c>
      <c r="O720" s="15">
        <v>103.59716</v>
      </c>
      <c r="P720" s="4">
        <v>0</v>
      </c>
    </row>
    <row r="721" spans="1:16" hidden="1" outlineLevel="1" x14ac:dyDescent="0.2">
      <c r="B721" s="4" t="s">
        <v>810</v>
      </c>
      <c r="C721" s="4" t="s">
        <v>768</v>
      </c>
      <c r="D721" s="4">
        <v>1</v>
      </c>
      <c r="E721" s="4">
        <v>1</v>
      </c>
      <c r="F721" s="4">
        <v>1</v>
      </c>
      <c r="G721" s="4" t="s">
        <v>2282</v>
      </c>
      <c r="H721" s="4" t="s">
        <v>0</v>
      </c>
      <c r="I721" s="8">
        <v>0</v>
      </c>
      <c r="J721" s="9">
        <v>346578568</v>
      </c>
      <c r="K721" s="10">
        <v>4.3683032989501998</v>
      </c>
      <c r="L721" s="4">
        <v>3</v>
      </c>
      <c r="M721" s="16">
        <v>1972.90500240406</v>
      </c>
      <c r="N721" s="10">
        <v>0.69497216595755995</v>
      </c>
      <c r="O721" s="15">
        <v>93.914016000000004</v>
      </c>
      <c r="P721" s="4">
        <v>0</v>
      </c>
    </row>
    <row r="722" spans="1:16" hidden="1" outlineLevel="1" x14ac:dyDescent="0.2">
      <c r="B722" s="4" t="s">
        <v>810</v>
      </c>
      <c r="C722" s="4" t="s">
        <v>383</v>
      </c>
      <c r="D722" s="4">
        <v>3</v>
      </c>
      <c r="E722" s="4">
        <v>1</v>
      </c>
      <c r="F722" s="4">
        <v>1</v>
      </c>
      <c r="G722" s="4" t="s">
        <v>2282</v>
      </c>
      <c r="H722" s="4" t="s">
        <v>0</v>
      </c>
      <c r="I722" s="8">
        <v>0</v>
      </c>
      <c r="J722" s="9">
        <v>2081071421.5</v>
      </c>
      <c r="K722" s="10">
        <v>4.0965089797973597</v>
      </c>
      <c r="L722" s="4">
        <v>2</v>
      </c>
      <c r="M722" s="16">
        <v>1715.82560911219</v>
      </c>
      <c r="N722" s="10">
        <v>1.1934908634247501</v>
      </c>
      <c r="O722" s="15">
        <v>102.60444</v>
      </c>
      <c r="P722" s="4">
        <v>0</v>
      </c>
    </row>
    <row r="723" spans="1:16" hidden="1" outlineLevel="1" x14ac:dyDescent="0.2">
      <c r="B723" s="4" t="s">
        <v>810</v>
      </c>
      <c r="C723" s="4" t="s">
        <v>303</v>
      </c>
      <c r="D723" s="4">
        <v>3</v>
      </c>
      <c r="E723" s="4">
        <v>1</v>
      </c>
      <c r="F723" s="4">
        <v>1</v>
      </c>
      <c r="G723" s="4" t="s">
        <v>2282</v>
      </c>
      <c r="H723" s="4" t="s">
        <v>0</v>
      </c>
      <c r="I723" s="8">
        <v>0</v>
      </c>
      <c r="J723" s="9">
        <v>852932384</v>
      </c>
      <c r="K723" s="10">
        <v>3.47153520584106</v>
      </c>
      <c r="L723" s="4">
        <v>2</v>
      </c>
      <c r="M723" s="16">
        <v>1272.70732297938</v>
      </c>
      <c r="N723" s="10">
        <v>2.1149319460154201</v>
      </c>
      <c r="O723" s="15">
        <v>143.45228</v>
      </c>
      <c r="P723" s="4">
        <v>0</v>
      </c>
    </row>
    <row r="724" spans="1:16" collapsed="1" x14ac:dyDescent="0.2">
      <c r="A724" s="12" t="s">
        <v>2042</v>
      </c>
      <c r="B724" s="2" t="s">
        <v>3299</v>
      </c>
      <c r="C724" s="3">
        <v>66.156340599060101</v>
      </c>
      <c r="D724" s="3">
        <v>33.700000000000003</v>
      </c>
      <c r="E724" s="5">
        <v>1</v>
      </c>
      <c r="F724" s="5">
        <v>6</v>
      </c>
      <c r="G724" s="5">
        <v>6</v>
      </c>
      <c r="H724" s="5">
        <v>16</v>
      </c>
      <c r="I724" s="6">
        <v>3957400988.1666698</v>
      </c>
      <c r="J724" s="5">
        <v>270</v>
      </c>
      <c r="K724" s="7">
        <v>31.118629534659998</v>
      </c>
      <c r="L724" s="3">
        <v>5.28759765625</v>
      </c>
      <c r="M724" s="6">
        <f>I724/1000000</f>
        <v>3957.4009881666698</v>
      </c>
      <c r="N724" s="6">
        <f>M724+N715</f>
        <v>954668.71259072935</v>
      </c>
      <c r="O724" s="14">
        <f>N724/N$3323</f>
        <v>0.73968941647485797</v>
      </c>
      <c r="P724" s="7">
        <f>LOG(M724,2)</f>
        <v>11.950337540098996</v>
      </c>
    </row>
    <row r="725" spans="1:16" ht="15.75" hidden="1" customHeight="1" outlineLevel="1" x14ac:dyDescent="0.2">
      <c r="B725" s="1" t="s">
        <v>26</v>
      </c>
      <c r="C725" s="1" t="s">
        <v>1765</v>
      </c>
      <c r="D725" s="1" t="s">
        <v>3</v>
      </c>
      <c r="E725" s="1" t="s">
        <v>6</v>
      </c>
      <c r="F725" s="1" t="s">
        <v>5</v>
      </c>
      <c r="G725" s="1" t="s">
        <v>1481</v>
      </c>
      <c r="H725" s="1" t="s">
        <v>1355</v>
      </c>
      <c r="I725" s="1" t="s">
        <v>3284</v>
      </c>
      <c r="J725" s="1" t="s">
        <v>215</v>
      </c>
      <c r="K725" s="1" t="s">
        <v>2797</v>
      </c>
      <c r="L725" s="1" t="s">
        <v>274</v>
      </c>
      <c r="M725" s="1" t="s">
        <v>1327</v>
      </c>
      <c r="N725" s="1" t="s">
        <v>3285</v>
      </c>
      <c r="O725" s="1" t="s">
        <v>1602</v>
      </c>
      <c r="P725" s="1" t="s">
        <v>2</v>
      </c>
    </row>
    <row r="726" spans="1:16" hidden="1" outlineLevel="1" x14ac:dyDescent="0.2">
      <c r="B726" s="4" t="s">
        <v>810</v>
      </c>
      <c r="C726" s="4" t="s">
        <v>1075</v>
      </c>
      <c r="D726" s="4">
        <v>3</v>
      </c>
      <c r="E726" s="4">
        <v>1</v>
      </c>
      <c r="F726" s="4">
        <v>1</v>
      </c>
      <c r="G726" s="4" t="s">
        <v>2042</v>
      </c>
      <c r="H726" s="4" t="s">
        <v>0</v>
      </c>
      <c r="I726" s="8">
        <v>0</v>
      </c>
      <c r="J726" s="9">
        <v>3418597176</v>
      </c>
      <c r="K726" s="10">
        <v>5.3835830688476598</v>
      </c>
      <c r="L726" s="4">
        <v>2</v>
      </c>
      <c r="M726" s="16">
        <v>1963.95329465906</v>
      </c>
      <c r="N726" s="10">
        <v>1.8907624089894699</v>
      </c>
      <c r="O726" s="15">
        <v>135.34329</v>
      </c>
      <c r="P726" s="4">
        <v>1</v>
      </c>
    </row>
    <row r="727" spans="1:16" hidden="1" outlineLevel="1" x14ac:dyDescent="0.2">
      <c r="B727" s="4" t="s">
        <v>810</v>
      </c>
      <c r="C727" s="4" t="s">
        <v>1341</v>
      </c>
      <c r="D727" s="4">
        <v>2</v>
      </c>
      <c r="E727" s="4">
        <v>1</v>
      </c>
      <c r="F727" s="4">
        <v>1</v>
      </c>
      <c r="G727" s="4" t="s">
        <v>2042</v>
      </c>
      <c r="H727" s="4" t="s">
        <v>0</v>
      </c>
      <c r="I727" s="8">
        <v>0</v>
      </c>
      <c r="J727" s="9">
        <v>2098177934.5</v>
      </c>
      <c r="K727" s="10">
        <v>5.2814455032348597</v>
      </c>
      <c r="L727" s="4">
        <v>2</v>
      </c>
      <c r="M727" s="16">
        <v>1882.90568723719</v>
      </c>
      <c r="N727" s="10">
        <v>-2.4929835010328301</v>
      </c>
      <c r="O727" s="15">
        <v>199.13939999999999</v>
      </c>
      <c r="P727" s="4">
        <v>0</v>
      </c>
    </row>
    <row r="728" spans="1:16" hidden="1" outlineLevel="1" x14ac:dyDescent="0.2">
      <c r="B728" s="4" t="s">
        <v>810</v>
      </c>
      <c r="C728" s="4" t="s">
        <v>1328</v>
      </c>
      <c r="D728" s="4">
        <v>4</v>
      </c>
      <c r="E728" s="4">
        <v>1</v>
      </c>
      <c r="F728" s="4">
        <v>1</v>
      </c>
      <c r="G728" s="4" t="s">
        <v>2042</v>
      </c>
      <c r="H728" s="4" t="s">
        <v>0</v>
      </c>
      <c r="I728" s="8">
        <v>0</v>
      </c>
      <c r="J728" s="9">
        <v>568169500.25</v>
      </c>
      <c r="K728" s="10">
        <v>4.9799227714538601</v>
      </c>
      <c r="L728" s="4">
        <v>2</v>
      </c>
      <c r="M728" s="16">
        <v>1967.95366087</v>
      </c>
      <c r="N728" s="10">
        <v>0.223369080960961</v>
      </c>
      <c r="O728" s="15">
        <v>183.73727</v>
      </c>
      <c r="P728" s="4">
        <v>0</v>
      </c>
    </row>
    <row r="729" spans="1:16" hidden="1" outlineLevel="1" x14ac:dyDescent="0.2">
      <c r="B729" s="4" t="s">
        <v>810</v>
      </c>
      <c r="C729" s="4" t="s">
        <v>471</v>
      </c>
      <c r="D729" s="4">
        <v>2</v>
      </c>
      <c r="E729" s="4">
        <v>1</v>
      </c>
      <c r="F729" s="4">
        <v>1</v>
      </c>
      <c r="G729" s="4" t="s">
        <v>2042</v>
      </c>
      <c r="H729" s="4" t="s">
        <v>0</v>
      </c>
      <c r="I729" s="8">
        <v>0</v>
      </c>
      <c r="J729" s="9">
        <v>800655848</v>
      </c>
      <c r="K729" s="10">
        <v>4.1980829238891602</v>
      </c>
      <c r="L729" s="4">
        <v>2</v>
      </c>
      <c r="M729" s="16">
        <v>1777.93815794031</v>
      </c>
      <c r="N729" s="10">
        <v>0.56056523007923098</v>
      </c>
      <c r="O729" s="15">
        <v>139.58032</v>
      </c>
      <c r="P729" s="4">
        <v>1</v>
      </c>
    </row>
    <row r="730" spans="1:16" hidden="1" outlineLevel="1" x14ac:dyDescent="0.2">
      <c r="B730" s="4" t="s">
        <v>810</v>
      </c>
      <c r="C730" s="4" t="s">
        <v>3078</v>
      </c>
      <c r="D730" s="4">
        <v>2</v>
      </c>
      <c r="E730" s="4">
        <v>1</v>
      </c>
      <c r="F730" s="4">
        <v>1</v>
      </c>
      <c r="G730" s="4" t="s">
        <v>2042</v>
      </c>
      <c r="H730" s="4" t="s">
        <v>1286</v>
      </c>
      <c r="I730" s="8">
        <v>0</v>
      </c>
      <c r="J730" s="9">
        <v>327028038</v>
      </c>
      <c r="K730" s="10">
        <v>4.1649069786071804</v>
      </c>
      <c r="L730" s="4">
        <v>2</v>
      </c>
      <c r="M730" s="16">
        <v>1898.90117063563</v>
      </c>
      <c r="N730" s="10">
        <v>-2.1726535527927702</v>
      </c>
      <c r="O730" s="15">
        <v>200.10612</v>
      </c>
      <c r="P730" s="4">
        <v>0</v>
      </c>
    </row>
    <row r="731" spans="1:16" hidden="1" outlineLevel="1" x14ac:dyDescent="0.2">
      <c r="B731" s="4" t="s">
        <v>810</v>
      </c>
      <c r="C731" s="4" t="s">
        <v>1176</v>
      </c>
      <c r="D731" s="4">
        <v>1</v>
      </c>
      <c r="E731" s="4">
        <v>1</v>
      </c>
      <c r="F731" s="4">
        <v>1</v>
      </c>
      <c r="G731" s="4" t="s">
        <v>2042</v>
      </c>
      <c r="H731" s="4" t="s">
        <v>0</v>
      </c>
      <c r="I731" s="8">
        <v>0</v>
      </c>
      <c r="J731" s="9">
        <v>711197584</v>
      </c>
      <c r="K731" s="10">
        <v>3.5305809974670401</v>
      </c>
      <c r="L731" s="4">
        <v>2</v>
      </c>
      <c r="M731" s="16">
        <v>1269.66984739344</v>
      </c>
      <c r="N731" s="10">
        <v>-3.4573210086444303E-2</v>
      </c>
      <c r="O731" s="15">
        <v>53.060164</v>
      </c>
      <c r="P731" s="4">
        <v>0</v>
      </c>
    </row>
    <row r="732" spans="1:16" hidden="1" outlineLevel="1" x14ac:dyDescent="0.2">
      <c r="B732" s="4" t="s">
        <v>810</v>
      </c>
      <c r="C732" s="4" t="s">
        <v>101</v>
      </c>
      <c r="D732" s="4">
        <v>1</v>
      </c>
      <c r="E732" s="4">
        <v>1</v>
      </c>
      <c r="F732" s="4">
        <v>1</v>
      </c>
      <c r="G732" s="4" t="s">
        <v>2042</v>
      </c>
      <c r="H732" s="4" t="s">
        <v>0</v>
      </c>
      <c r="I732" s="8">
        <v>0</v>
      </c>
      <c r="J732" s="9">
        <v>6355427854</v>
      </c>
      <c r="K732" s="10">
        <v>3.4767258167266801</v>
      </c>
      <c r="L732" s="4">
        <v>2</v>
      </c>
      <c r="M732" s="16">
        <v>1403.71513547938</v>
      </c>
      <c r="N732" s="10">
        <v>-1.0228646744165</v>
      </c>
      <c r="O732" s="15">
        <v>77.690979999999996</v>
      </c>
      <c r="P732" s="4">
        <v>0</v>
      </c>
    </row>
    <row r="733" spans="1:16" hidden="1" outlineLevel="1" x14ac:dyDescent="0.2">
      <c r="B733" s="4" t="s">
        <v>810</v>
      </c>
      <c r="C733" s="4" t="s">
        <v>3068</v>
      </c>
      <c r="D733" s="4">
        <v>1</v>
      </c>
      <c r="E733" s="4">
        <v>1</v>
      </c>
      <c r="F733" s="4">
        <v>1</v>
      </c>
      <c r="G733" s="4" t="s">
        <v>2042</v>
      </c>
      <c r="H733" s="4" t="s">
        <v>1286</v>
      </c>
      <c r="I733" s="8">
        <v>0</v>
      </c>
      <c r="J733" s="9">
        <v>18120315.75</v>
      </c>
      <c r="K733" s="10">
        <v>3.10298871994019</v>
      </c>
      <c r="L733" s="4">
        <v>2</v>
      </c>
      <c r="M733" s="16">
        <v>1983.95988645594</v>
      </c>
      <c r="N733" s="10">
        <v>5.9225824162663097</v>
      </c>
      <c r="O733" s="15">
        <v>183.93007</v>
      </c>
      <c r="P733" s="4">
        <v>0</v>
      </c>
    </row>
    <row r="734" spans="1:16" collapsed="1" x14ac:dyDescent="0.2">
      <c r="A734" s="12" t="s">
        <v>2124</v>
      </c>
      <c r="B734" s="2" t="s">
        <v>2969</v>
      </c>
      <c r="C734" s="3">
        <v>13.100219249725299</v>
      </c>
      <c r="D734" s="3">
        <v>6.47</v>
      </c>
      <c r="E734" s="5">
        <v>1</v>
      </c>
      <c r="F734" s="5">
        <v>2</v>
      </c>
      <c r="G734" s="5">
        <v>2</v>
      </c>
      <c r="H734" s="5">
        <v>3</v>
      </c>
      <c r="I734" s="6">
        <v>3942216860</v>
      </c>
      <c r="J734" s="5">
        <v>417</v>
      </c>
      <c r="K734" s="7">
        <v>47.543656174660001</v>
      </c>
      <c r="L734" s="3">
        <v>7.18115234375</v>
      </c>
      <c r="M734" s="6">
        <f>I734/1000000</f>
        <v>3942.21686</v>
      </c>
      <c r="N734" s="6">
        <f>N724+M734</f>
        <v>958610.9294507294</v>
      </c>
      <c r="O734" s="14">
        <f>N734/N$3323</f>
        <v>0.74274389605540014</v>
      </c>
      <c r="P734" s="7">
        <f>LOG(M734,2)</f>
        <v>11.944791425386756</v>
      </c>
    </row>
    <row r="735" spans="1:16" ht="15.75" hidden="1" customHeight="1" outlineLevel="1" x14ac:dyDescent="0.2">
      <c r="B735" s="1" t="s">
        <v>26</v>
      </c>
      <c r="C735" s="1" t="s">
        <v>1765</v>
      </c>
      <c r="D735" s="1" t="s">
        <v>3</v>
      </c>
      <c r="E735" s="1" t="s">
        <v>6</v>
      </c>
      <c r="F735" s="1" t="s">
        <v>5</v>
      </c>
      <c r="G735" s="1" t="s">
        <v>1481</v>
      </c>
      <c r="H735" s="1" t="s">
        <v>1355</v>
      </c>
      <c r="I735" s="1" t="s">
        <v>3284</v>
      </c>
      <c r="J735" s="1" t="s">
        <v>215</v>
      </c>
      <c r="K735" s="1" t="s">
        <v>2797</v>
      </c>
      <c r="L735" s="1" t="s">
        <v>274</v>
      </c>
      <c r="M735" s="1" t="s">
        <v>1327</v>
      </c>
      <c r="N735" s="1" t="s">
        <v>3285</v>
      </c>
      <c r="O735" s="1" t="s">
        <v>1602</v>
      </c>
      <c r="P735" s="1" t="s">
        <v>2</v>
      </c>
    </row>
    <row r="736" spans="1:16" hidden="1" outlineLevel="1" x14ac:dyDescent="0.2">
      <c r="B736" s="4" t="s">
        <v>810</v>
      </c>
      <c r="C736" s="4" t="s">
        <v>133</v>
      </c>
      <c r="D736" s="4">
        <v>2</v>
      </c>
      <c r="E736" s="4">
        <v>1</v>
      </c>
      <c r="F736" s="4">
        <v>1</v>
      </c>
      <c r="G736" s="4" t="s">
        <v>2124</v>
      </c>
      <c r="H736" s="4" t="s">
        <v>0</v>
      </c>
      <c r="I736" s="8">
        <v>0</v>
      </c>
      <c r="J736" s="9">
        <v>3630612360</v>
      </c>
      <c r="K736" s="10">
        <v>4.8957481384277299</v>
      </c>
      <c r="L736" s="4">
        <v>3</v>
      </c>
      <c r="M736" s="16">
        <v>1952.9862401970299</v>
      </c>
      <c r="N736" s="10">
        <v>-0.159290916728445</v>
      </c>
      <c r="O736" s="15">
        <v>60.896017000000001</v>
      </c>
      <c r="P736" s="4">
        <v>2</v>
      </c>
    </row>
    <row r="737" spans="1:16" hidden="1" outlineLevel="1" x14ac:dyDescent="0.2">
      <c r="B737" s="4" t="s">
        <v>810</v>
      </c>
      <c r="C737" s="4" t="s">
        <v>856</v>
      </c>
      <c r="D737" s="4">
        <v>1</v>
      </c>
      <c r="E737" s="4">
        <v>1</v>
      </c>
      <c r="F737" s="4">
        <v>1</v>
      </c>
      <c r="G737" s="4" t="s">
        <v>2124</v>
      </c>
      <c r="H737" s="4" t="s">
        <v>0</v>
      </c>
      <c r="I737" s="8">
        <v>0</v>
      </c>
      <c r="J737" s="9">
        <v>4253821360</v>
      </c>
      <c r="K737" s="10">
        <v>3.3772921562194802</v>
      </c>
      <c r="L737" s="4">
        <v>2</v>
      </c>
      <c r="M737" s="16">
        <v>1264.61845579188</v>
      </c>
      <c r="N737" s="10">
        <v>1.2608560847983501</v>
      </c>
      <c r="O737" s="15">
        <v>53.898046999999998</v>
      </c>
      <c r="P737" s="4">
        <v>0</v>
      </c>
    </row>
    <row r="738" spans="1:16" collapsed="1" x14ac:dyDescent="0.2">
      <c r="A738" s="12" t="s">
        <v>1941</v>
      </c>
      <c r="B738" s="2" t="s">
        <v>3027</v>
      </c>
      <c r="C738" s="3">
        <v>34.814601182937601</v>
      </c>
      <c r="D738" s="3">
        <v>12.3</v>
      </c>
      <c r="E738" s="5">
        <v>2</v>
      </c>
      <c r="F738" s="5">
        <v>1</v>
      </c>
      <c r="G738" s="5">
        <v>1</v>
      </c>
      <c r="H738" s="5">
        <v>11</v>
      </c>
      <c r="I738" s="6">
        <v>3908054252</v>
      </c>
      <c r="J738" s="5">
        <v>122</v>
      </c>
      <c r="K738" s="7">
        <v>13.568497344660001</v>
      </c>
      <c r="L738" s="3">
        <v>10.38916015625</v>
      </c>
      <c r="M738" s="6">
        <f>I738/1000000</f>
        <v>3908.0542519999999</v>
      </c>
      <c r="N738" s="6">
        <f>M738+N734</f>
        <v>962518.98370272934</v>
      </c>
      <c r="O738" s="14">
        <f>N738/N$3323</f>
        <v>0.74577190601434085</v>
      </c>
      <c r="P738" s="7">
        <f>LOG(M738,2)</f>
        <v>11.932234779744253</v>
      </c>
    </row>
    <row r="739" spans="1:16" ht="15.75" hidden="1" customHeight="1" outlineLevel="1" x14ac:dyDescent="0.2">
      <c r="B739" s="1" t="s">
        <v>26</v>
      </c>
      <c r="C739" s="1" t="s">
        <v>1765</v>
      </c>
      <c r="D739" s="1" t="s">
        <v>3</v>
      </c>
      <c r="E739" s="1" t="s">
        <v>6</v>
      </c>
      <c r="F739" s="1" t="s">
        <v>5</v>
      </c>
      <c r="G739" s="1" t="s">
        <v>1481</v>
      </c>
      <c r="H739" s="1" t="s">
        <v>1355</v>
      </c>
      <c r="I739" s="1" t="s">
        <v>3284</v>
      </c>
      <c r="J739" s="1" t="s">
        <v>215</v>
      </c>
      <c r="K739" s="1" t="s">
        <v>2797</v>
      </c>
      <c r="L739" s="1" t="s">
        <v>274</v>
      </c>
      <c r="M739" s="1" t="s">
        <v>1327</v>
      </c>
      <c r="N739" s="1" t="s">
        <v>3285</v>
      </c>
      <c r="O739" s="1" t="s">
        <v>1602</v>
      </c>
      <c r="P739" s="1" t="s">
        <v>2</v>
      </c>
    </row>
    <row r="740" spans="1:16" hidden="1" outlineLevel="1" x14ac:dyDescent="0.2">
      <c r="B740" s="4" t="s">
        <v>810</v>
      </c>
      <c r="C740" s="4" t="s">
        <v>138</v>
      </c>
      <c r="D740" s="4">
        <v>3</v>
      </c>
      <c r="E740" s="4">
        <v>2</v>
      </c>
      <c r="F740" s="4">
        <v>1</v>
      </c>
      <c r="G740" s="4" t="s">
        <v>1941</v>
      </c>
      <c r="H740" s="4" t="s">
        <v>0</v>
      </c>
      <c r="I740" s="8">
        <v>0</v>
      </c>
      <c r="J740" s="9">
        <v>3908054252</v>
      </c>
      <c r="K740" s="10">
        <v>4.7706131935119602</v>
      </c>
      <c r="L740" s="4">
        <v>2</v>
      </c>
      <c r="M740" s="16">
        <v>1773.82988157313</v>
      </c>
      <c r="N740" s="10">
        <v>-3.9303022225358399E-2</v>
      </c>
      <c r="O740" s="15">
        <v>200.50317000000001</v>
      </c>
      <c r="P740" s="4">
        <v>0</v>
      </c>
    </row>
    <row r="741" spans="1:16" hidden="1" outlineLevel="1" x14ac:dyDescent="0.2">
      <c r="B741" s="4" t="s">
        <v>810</v>
      </c>
      <c r="C741" s="4" t="s">
        <v>213</v>
      </c>
      <c r="D741" s="4">
        <v>6</v>
      </c>
      <c r="E741" s="4">
        <v>2</v>
      </c>
      <c r="F741" s="4">
        <v>1</v>
      </c>
      <c r="G741" s="4" t="s">
        <v>1941</v>
      </c>
      <c r="H741" s="4" t="s">
        <v>1295</v>
      </c>
      <c r="I741" s="8">
        <v>0</v>
      </c>
      <c r="J741" s="9">
        <v>2455791812.875</v>
      </c>
      <c r="K741" s="10">
        <v>4.3579421043395996</v>
      </c>
      <c r="L741" s="4">
        <v>2</v>
      </c>
      <c r="M741" s="16">
        <v>1789.82011594813</v>
      </c>
      <c r="N741" s="10">
        <v>-2.6540889963926499</v>
      </c>
      <c r="O741" s="15">
        <v>198.48611</v>
      </c>
      <c r="P741" s="4">
        <v>0</v>
      </c>
    </row>
    <row r="742" spans="1:16" hidden="1" outlineLevel="1" x14ac:dyDescent="0.2">
      <c r="B742" s="4" t="s">
        <v>810</v>
      </c>
      <c r="C742" s="4" t="s">
        <v>214</v>
      </c>
      <c r="D742" s="4">
        <v>2</v>
      </c>
      <c r="E742" s="4">
        <v>2</v>
      </c>
      <c r="F742" s="4">
        <v>1</v>
      </c>
      <c r="G742" s="4" t="s">
        <v>1941</v>
      </c>
      <c r="H742" s="4" t="s">
        <v>1298</v>
      </c>
      <c r="I742" s="8">
        <v>0</v>
      </c>
      <c r="J742" s="9">
        <v>961925857.65625</v>
      </c>
      <c r="K742" s="10">
        <v>4.1788802146911603</v>
      </c>
      <c r="L742" s="4">
        <v>2</v>
      </c>
      <c r="M742" s="16">
        <v>1805.81669797938</v>
      </c>
      <c r="N742" s="10">
        <v>-1.70743278025443</v>
      </c>
      <c r="O742" s="15">
        <v>199.09918999999999</v>
      </c>
      <c r="P742" s="4">
        <v>0</v>
      </c>
    </row>
    <row r="743" spans="1:16" collapsed="1" x14ac:dyDescent="0.2">
      <c r="A743" s="12" t="s">
        <v>2110</v>
      </c>
      <c r="B743" s="2" t="s">
        <v>3040</v>
      </c>
      <c r="C743" s="3">
        <v>48.615492343902602</v>
      </c>
      <c r="D743" s="3">
        <v>38.89</v>
      </c>
      <c r="E743" s="5">
        <v>1</v>
      </c>
      <c r="F743" s="5">
        <v>4</v>
      </c>
      <c r="G743" s="5">
        <v>4</v>
      </c>
      <c r="H743" s="5">
        <v>11</v>
      </c>
      <c r="I743" s="6">
        <v>3881882092.75</v>
      </c>
      <c r="J743" s="5">
        <v>108</v>
      </c>
      <c r="K743" s="7">
        <v>11.97621060466</v>
      </c>
      <c r="L743" s="3">
        <v>8.96826171875</v>
      </c>
      <c r="M743" s="6">
        <f>I743/1000000</f>
        <v>3881.8820927500001</v>
      </c>
      <c r="N743" s="6">
        <f>N738+M743</f>
        <v>966400.86579547939</v>
      </c>
      <c r="O743" s="14">
        <f>N743/N$3323</f>
        <v>0.74877963745263043</v>
      </c>
      <c r="P743" s="7">
        <f>LOG(M743,2)</f>
        <v>11.922540583345251</v>
      </c>
    </row>
    <row r="744" spans="1:16" ht="15.75" hidden="1" customHeight="1" outlineLevel="1" x14ac:dyDescent="0.2">
      <c r="B744" s="1" t="s">
        <v>26</v>
      </c>
      <c r="C744" s="1" t="s">
        <v>1765</v>
      </c>
      <c r="D744" s="1" t="s">
        <v>3</v>
      </c>
      <c r="E744" s="1" t="s">
        <v>6</v>
      </c>
      <c r="F744" s="1" t="s">
        <v>5</v>
      </c>
      <c r="G744" s="1" t="s">
        <v>1481</v>
      </c>
      <c r="H744" s="1" t="s">
        <v>1355</v>
      </c>
      <c r="I744" s="1" t="s">
        <v>3284</v>
      </c>
      <c r="J744" s="1" t="s">
        <v>215</v>
      </c>
      <c r="K744" s="1" t="s">
        <v>2797</v>
      </c>
      <c r="L744" s="1" t="s">
        <v>274</v>
      </c>
      <c r="M744" s="1" t="s">
        <v>1327</v>
      </c>
      <c r="N744" s="1" t="s">
        <v>3285</v>
      </c>
      <c r="O744" s="1" t="s">
        <v>1602</v>
      </c>
      <c r="P744" s="1" t="s">
        <v>2</v>
      </c>
    </row>
    <row r="745" spans="1:16" hidden="1" outlineLevel="1" x14ac:dyDescent="0.2">
      <c r="B745" s="4" t="s">
        <v>810</v>
      </c>
      <c r="C745" s="4" t="s">
        <v>755</v>
      </c>
      <c r="D745" s="4">
        <v>5</v>
      </c>
      <c r="E745" s="4">
        <v>1</v>
      </c>
      <c r="F745" s="4">
        <v>1</v>
      </c>
      <c r="G745" s="4" t="s">
        <v>2110</v>
      </c>
      <c r="H745" s="4" t="s">
        <v>0</v>
      </c>
      <c r="I745" s="8">
        <v>0</v>
      </c>
      <c r="J745" s="9">
        <v>787215674.25</v>
      </c>
      <c r="K745" s="10">
        <v>5.05751705169678</v>
      </c>
      <c r="L745" s="4">
        <v>2</v>
      </c>
      <c r="M745" s="16">
        <v>1562.73063840906</v>
      </c>
      <c r="N745" s="10">
        <v>2.4169994300178601</v>
      </c>
      <c r="O745" s="15">
        <v>132.22891000000001</v>
      </c>
      <c r="P745" s="4">
        <v>0</v>
      </c>
    </row>
    <row r="746" spans="1:16" hidden="1" outlineLevel="1" x14ac:dyDescent="0.2">
      <c r="B746" s="4" t="s">
        <v>810</v>
      </c>
      <c r="C746" s="4" t="s">
        <v>2768</v>
      </c>
      <c r="D746" s="4">
        <v>3</v>
      </c>
      <c r="E746" s="4">
        <v>1</v>
      </c>
      <c r="F746" s="4">
        <v>1</v>
      </c>
      <c r="G746" s="4" t="s">
        <v>2110</v>
      </c>
      <c r="H746" s="4" t="s">
        <v>0</v>
      </c>
      <c r="I746" s="8">
        <v>0</v>
      </c>
      <c r="J746" s="9">
        <v>3390162880</v>
      </c>
      <c r="K746" s="10">
        <v>4.7255992889404297</v>
      </c>
      <c r="L746" s="4">
        <v>2</v>
      </c>
      <c r="M746" s="16">
        <v>1419.72880735438</v>
      </c>
      <c r="N746" s="10">
        <v>-0.925483527478972</v>
      </c>
      <c r="O746" s="15">
        <v>64.512977000000006</v>
      </c>
      <c r="P746" s="4">
        <v>0</v>
      </c>
    </row>
    <row r="747" spans="1:16" hidden="1" outlineLevel="1" x14ac:dyDescent="0.2">
      <c r="B747" s="4" t="s">
        <v>810</v>
      </c>
      <c r="C747" s="4" t="s">
        <v>2769</v>
      </c>
      <c r="D747" s="4">
        <v>1</v>
      </c>
      <c r="E747" s="4">
        <v>1</v>
      </c>
      <c r="F747" s="4">
        <v>1</v>
      </c>
      <c r="G747" s="4" t="s">
        <v>2110</v>
      </c>
      <c r="H747" s="4" t="s">
        <v>0</v>
      </c>
      <c r="I747" s="8">
        <v>0</v>
      </c>
      <c r="J747" s="9">
        <v>267148458</v>
      </c>
      <c r="K747" s="10">
        <v>4.3870968818664604</v>
      </c>
      <c r="L747" s="4">
        <v>3</v>
      </c>
      <c r="M747" s="16">
        <v>1547.82345943531</v>
      </c>
      <c r="N747" s="10">
        <v>-1.0542899303714399</v>
      </c>
      <c r="O747" s="15">
        <v>46.618685999999997</v>
      </c>
      <c r="P747" s="4">
        <v>1</v>
      </c>
    </row>
    <row r="748" spans="1:16" hidden="1" outlineLevel="1" x14ac:dyDescent="0.2">
      <c r="B748" s="4" t="s">
        <v>810</v>
      </c>
      <c r="C748" s="4" t="s">
        <v>203</v>
      </c>
      <c r="D748" s="4">
        <v>2</v>
      </c>
      <c r="E748" s="4">
        <v>1</v>
      </c>
      <c r="F748" s="4">
        <v>1</v>
      </c>
      <c r="G748" s="4" t="s">
        <v>2110</v>
      </c>
      <c r="H748" s="4" t="s">
        <v>249</v>
      </c>
      <c r="I748" s="8">
        <v>0</v>
      </c>
      <c r="J748" s="9">
        <v>7468267724</v>
      </c>
      <c r="K748" s="10">
        <v>3.8466036319732702</v>
      </c>
      <c r="L748" s="4">
        <v>2</v>
      </c>
      <c r="M748" s="16">
        <v>1609.71574583094</v>
      </c>
      <c r="N748" s="10">
        <v>-2.8386745138578999</v>
      </c>
      <c r="O748" s="15">
        <v>88.741029999999995</v>
      </c>
      <c r="P748" s="4">
        <v>0</v>
      </c>
    </row>
    <row r="749" spans="1:16" collapsed="1" x14ac:dyDescent="0.2">
      <c r="A749" s="12" t="s">
        <v>2114</v>
      </c>
      <c r="B749" s="2" t="s">
        <v>3157</v>
      </c>
      <c r="C749" s="3">
        <v>72.265670299530001</v>
      </c>
      <c r="D749" s="3">
        <v>18.8</v>
      </c>
      <c r="E749" s="5">
        <v>1</v>
      </c>
      <c r="F749" s="5">
        <v>8</v>
      </c>
      <c r="G749" s="5">
        <v>8</v>
      </c>
      <c r="H749" s="5">
        <v>19</v>
      </c>
      <c r="I749" s="6">
        <v>3793273898.0833302</v>
      </c>
      <c r="J749" s="5">
        <v>484</v>
      </c>
      <c r="K749" s="7">
        <v>54.325453774659998</v>
      </c>
      <c r="L749" s="3">
        <v>6.74169921875</v>
      </c>
      <c r="M749" s="6">
        <f>I749/1000000</f>
        <v>3793.2738980833301</v>
      </c>
      <c r="N749" s="6">
        <f>M749+N743</f>
        <v>970194.13969356276</v>
      </c>
      <c r="O749" s="14">
        <f>N749/N$3323</f>
        <v>0.75171871413881219</v>
      </c>
      <c r="P749" s="7">
        <f>LOG(M749,2)</f>
        <v>11.889227831654109</v>
      </c>
    </row>
    <row r="750" spans="1:16" ht="15.75" hidden="1" customHeight="1" outlineLevel="1" x14ac:dyDescent="0.2">
      <c r="B750" s="1" t="s">
        <v>26</v>
      </c>
      <c r="C750" s="1" t="s">
        <v>1765</v>
      </c>
      <c r="D750" s="1" t="s">
        <v>3</v>
      </c>
      <c r="E750" s="1" t="s">
        <v>6</v>
      </c>
      <c r="F750" s="1" t="s">
        <v>5</v>
      </c>
      <c r="G750" s="1" t="s">
        <v>1481</v>
      </c>
      <c r="H750" s="1" t="s">
        <v>1355</v>
      </c>
      <c r="I750" s="1" t="s">
        <v>3284</v>
      </c>
      <c r="J750" s="1" t="s">
        <v>215</v>
      </c>
      <c r="K750" s="1" t="s">
        <v>2797</v>
      </c>
      <c r="L750" s="1" t="s">
        <v>274</v>
      </c>
      <c r="M750" s="1" t="s">
        <v>1327</v>
      </c>
      <c r="N750" s="1" t="s">
        <v>3285</v>
      </c>
      <c r="O750" s="1" t="s">
        <v>1602</v>
      </c>
      <c r="P750" s="1" t="s">
        <v>2</v>
      </c>
    </row>
    <row r="751" spans="1:16" hidden="1" outlineLevel="1" x14ac:dyDescent="0.2">
      <c r="B751" s="4" t="s">
        <v>810</v>
      </c>
      <c r="C751" s="4" t="s">
        <v>651</v>
      </c>
      <c r="D751" s="4">
        <v>3</v>
      </c>
      <c r="E751" s="4">
        <v>1</v>
      </c>
      <c r="F751" s="4">
        <v>1</v>
      </c>
      <c r="G751" s="4" t="s">
        <v>2114</v>
      </c>
      <c r="H751" s="4" t="s">
        <v>0</v>
      </c>
      <c r="I751" s="8">
        <v>0</v>
      </c>
      <c r="J751" s="9">
        <v>2177195794</v>
      </c>
      <c r="K751" s="10">
        <v>4.8284254074096697</v>
      </c>
      <c r="L751" s="4">
        <v>3</v>
      </c>
      <c r="M751" s="16">
        <v>1573.79550533375</v>
      </c>
      <c r="N751" s="10">
        <v>-0.93147822896305499</v>
      </c>
      <c r="O751" s="15">
        <v>102.97347000000001</v>
      </c>
      <c r="P751" s="4">
        <v>1</v>
      </c>
    </row>
    <row r="752" spans="1:16" hidden="1" outlineLevel="1" x14ac:dyDescent="0.2">
      <c r="B752" s="4" t="s">
        <v>810</v>
      </c>
      <c r="C752" s="4" t="s">
        <v>1001</v>
      </c>
      <c r="D752" s="4">
        <v>3</v>
      </c>
      <c r="E752" s="4">
        <v>1</v>
      </c>
      <c r="F752" s="4">
        <v>1</v>
      </c>
      <c r="G752" s="4" t="s">
        <v>2114</v>
      </c>
      <c r="H752" s="4" t="s">
        <v>0</v>
      </c>
      <c r="I752" s="8">
        <v>0</v>
      </c>
      <c r="J752" s="9">
        <v>1939270298</v>
      </c>
      <c r="K752" s="10">
        <v>4.7523474693298304</v>
      </c>
      <c r="L752" s="4">
        <v>2</v>
      </c>
      <c r="M752" s="16">
        <v>1660.92302122156</v>
      </c>
      <c r="N752" s="10">
        <v>-2.3541539175199699</v>
      </c>
      <c r="O752" s="15">
        <v>116.58181</v>
      </c>
      <c r="P752" s="4">
        <v>1</v>
      </c>
    </row>
    <row r="753" spans="1:16" hidden="1" outlineLevel="1" x14ac:dyDescent="0.2">
      <c r="B753" s="4" t="s">
        <v>810</v>
      </c>
      <c r="C753" s="4" t="s">
        <v>600</v>
      </c>
      <c r="D753" s="4">
        <v>3</v>
      </c>
      <c r="E753" s="4">
        <v>1</v>
      </c>
      <c r="F753" s="4">
        <v>1</v>
      </c>
      <c r="G753" s="4" t="s">
        <v>2114</v>
      </c>
      <c r="H753" s="4" t="s">
        <v>0</v>
      </c>
      <c r="I753" s="8">
        <v>0</v>
      </c>
      <c r="J753" s="9">
        <v>1209641542</v>
      </c>
      <c r="K753" s="10">
        <v>4.22631788253784</v>
      </c>
      <c r="L753" s="4">
        <v>2</v>
      </c>
      <c r="M753" s="16">
        <v>1403.68095579188</v>
      </c>
      <c r="N753" s="10">
        <v>-2.32638201123999</v>
      </c>
      <c r="O753" s="15">
        <v>193.05025000000001</v>
      </c>
      <c r="P753" s="4">
        <v>0</v>
      </c>
    </row>
    <row r="754" spans="1:16" hidden="1" outlineLevel="1" x14ac:dyDescent="0.2">
      <c r="B754" s="4" t="s">
        <v>810</v>
      </c>
      <c r="C754" s="4" t="s">
        <v>2477</v>
      </c>
      <c r="D754" s="4">
        <v>2</v>
      </c>
      <c r="E754" s="4">
        <v>1</v>
      </c>
      <c r="F754" s="4">
        <v>1</v>
      </c>
      <c r="G754" s="4" t="s">
        <v>2114</v>
      </c>
      <c r="H754" s="4" t="s">
        <v>0</v>
      </c>
      <c r="I754" s="8">
        <v>0</v>
      </c>
      <c r="J754" s="9">
        <v>0</v>
      </c>
      <c r="K754" s="10">
        <v>3.8090484142303498</v>
      </c>
      <c r="L754" s="4">
        <v>2</v>
      </c>
      <c r="M754" s="16">
        <v>1362.6577624325</v>
      </c>
      <c r="N754" s="10">
        <v>7.4224433279659496E-2</v>
      </c>
      <c r="O754" s="15">
        <v>82.665722000000002</v>
      </c>
      <c r="P754" s="4">
        <v>1</v>
      </c>
    </row>
    <row r="755" spans="1:16" hidden="1" outlineLevel="1" x14ac:dyDescent="0.2">
      <c r="B755" s="4" t="s">
        <v>810</v>
      </c>
      <c r="C755" s="4" t="s">
        <v>1254</v>
      </c>
      <c r="D755" s="4">
        <v>1</v>
      </c>
      <c r="E755" s="4">
        <v>1</v>
      </c>
      <c r="F755" s="4">
        <v>1</v>
      </c>
      <c r="G755" s="4" t="s">
        <v>2114</v>
      </c>
      <c r="H755" s="4" t="s">
        <v>0</v>
      </c>
      <c r="I755" s="8">
        <v>0</v>
      </c>
      <c r="J755" s="9">
        <v>195868824</v>
      </c>
      <c r="K755" s="10">
        <v>3.7260606288909899</v>
      </c>
      <c r="L755" s="4">
        <v>2</v>
      </c>
      <c r="M755" s="16">
        <v>1746.88347044031</v>
      </c>
      <c r="N755" s="10">
        <v>-4.2766731806234501</v>
      </c>
      <c r="O755" s="15">
        <v>155.86107000000001</v>
      </c>
      <c r="P755" s="4">
        <v>0</v>
      </c>
    </row>
    <row r="756" spans="1:16" hidden="1" outlineLevel="1" x14ac:dyDescent="0.2">
      <c r="B756" s="4" t="s">
        <v>810</v>
      </c>
      <c r="C756" s="4" t="s">
        <v>1050</v>
      </c>
      <c r="D756" s="4">
        <v>3</v>
      </c>
      <c r="E756" s="4">
        <v>1</v>
      </c>
      <c r="F756" s="4">
        <v>1</v>
      </c>
      <c r="G756" s="4" t="s">
        <v>2114</v>
      </c>
      <c r="H756" s="4" t="s">
        <v>0</v>
      </c>
      <c r="I756" s="8">
        <v>0</v>
      </c>
      <c r="J756" s="9">
        <v>4371674526.25</v>
      </c>
      <c r="K756" s="10">
        <v>3.5983264446258501</v>
      </c>
      <c r="L756" s="4">
        <v>2</v>
      </c>
      <c r="M756" s="16">
        <v>1532.83488645594</v>
      </c>
      <c r="N756" s="10">
        <v>1.90833726671221</v>
      </c>
      <c r="O756" s="15">
        <v>136.20376999999999</v>
      </c>
      <c r="P756" s="4">
        <v>0</v>
      </c>
    </row>
    <row r="757" spans="1:16" hidden="1" outlineLevel="1" x14ac:dyDescent="0.2">
      <c r="B757" s="4" t="s">
        <v>810</v>
      </c>
      <c r="C757" s="4" t="s">
        <v>423</v>
      </c>
      <c r="D757" s="4">
        <v>3</v>
      </c>
      <c r="E757" s="4">
        <v>1</v>
      </c>
      <c r="F757" s="4">
        <v>1</v>
      </c>
      <c r="G757" s="4" t="s">
        <v>2114</v>
      </c>
      <c r="H757" s="4" t="s">
        <v>0</v>
      </c>
      <c r="I757" s="8">
        <v>0</v>
      </c>
      <c r="J757" s="9">
        <v>4830951374</v>
      </c>
      <c r="K757" s="10">
        <v>3.5748715400695801</v>
      </c>
      <c r="L757" s="4">
        <v>2</v>
      </c>
      <c r="M757" s="16">
        <v>1295.61161985438</v>
      </c>
      <c r="N757" s="10">
        <v>0.137822455553302</v>
      </c>
      <c r="O757" s="15">
        <v>76.557291000000006</v>
      </c>
      <c r="P757" s="4">
        <v>0</v>
      </c>
    </row>
    <row r="758" spans="1:16" hidden="1" outlineLevel="1" x14ac:dyDescent="0.2">
      <c r="B758" s="4" t="s">
        <v>810</v>
      </c>
      <c r="C758" s="4" t="s">
        <v>1631</v>
      </c>
      <c r="D758" s="4">
        <v>1</v>
      </c>
      <c r="E758" s="4">
        <v>1</v>
      </c>
      <c r="F758" s="4">
        <v>1</v>
      </c>
      <c r="G758" s="4" t="s">
        <v>2114</v>
      </c>
      <c r="H758" s="4" t="s">
        <v>0</v>
      </c>
      <c r="I758" s="8">
        <v>0</v>
      </c>
      <c r="J758" s="9">
        <v>1511248880</v>
      </c>
      <c r="K758" s="10">
        <v>3.10439801216125</v>
      </c>
      <c r="L758" s="4">
        <v>2</v>
      </c>
      <c r="M758" s="16">
        <v>1345.64640989344</v>
      </c>
      <c r="N758" s="10">
        <v>-1.35354766963469</v>
      </c>
      <c r="O758" s="15">
        <v>46.774377999999999</v>
      </c>
      <c r="P758" s="4">
        <v>0</v>
      </c>
    </row>
    <row r="759" spans="1:16" collapsed="1" x14ac:dyDescent="0.2">
      <c r="A759" s="12" t="s">
        <v>1823</v>
      </c>
      <c r="B759" s="2" t="s">
        <v>3017</v>
      </c>
      <c r="C759" s="3">
        <v>84.808224201202407</v>
      </c>
      <c r="D759" s="3">
        <v>24.73</v>
      </c>
      <c r="E759" s="5">
        <v>1</v>
      </c>
      <c r="F759" s="5">
        <v>10</v>
      </c>
      <c r="G759" s="5">
        <v>10</v>
      </c>
      <c r="H759" s="5">
        <v>21</v>
      </c>
      <c r="I759" s="6">
        <v>3759630353.5</v>
      </c>
      <c r="J759" s="5">
        <v>558</v>
      </c>
      <c r="K759" s="7">
        <v>59.516953264660103</v>
      </c>
      <c r="L759" s="3">
        <v>6.62451171875</v>
      </c>
      <c r="M759" s="6">
        <f>I759/1000000</f>
        <v>3759.6303535000002</v>
      </c>
      <c r="N759" s="6">
        <f>N749+M759</f>
        <v>973953.77004706278</v>
      </c>
      <c r="O759" s="14">
        <f>N759/N$3323</f>
        <v>0.75463172338030582</v>
      </c>
      <c r="P759" s="7">
        <f>LOG(M759,2)</f>
        <v>11.876375107897994</v>
      </c>
    </row>
    <row r="760" spans="1:16" ht="15.75" hidden="1" customHeight="1" outlineLevel="1" x14ac:dyDescent="0.2">
      <c r="B760" s="1" t="s">
        <v>26</v>
      </c>
      <c r="C760" s="1" t="s">
        <v>1765</v>
      </c>
      <c r="D760" s="1" t="s">
        <v>3</v>
      </c>
      <c r="E760" s="1" t="s">
        <v>6</v>
      </c>
      <c r="F760" s="1" t="s">
        <v>5</v>
      </c>
      <c r="G760" s="1" t="s">
        <v>1481</v>
      </c>
      <c r="H760" s="1" t="s">
        <v>1355</v>
      </c>
      <c r="I760" s="1" t="s">
        <v>3284</v>
      </c>
      <c r="J760" s="1" t="s">
        <v>215</v>
      </c>
      <c r="K760" s="1" t="s">
        <v>2797</v>
      </c>
      <c r="L760" s="1" t="s">
        <v>274</v>
      </c>
      <c r="M760" s="1" t="s">
        <v>1327</v>
      </c>
      <c r="N760" s="1" t="s">
        <v>3285</v>
      </c>
      <c r="O760" s="1" t="s">
        <v>1602</v>
      </c>
      <c r="P760" s="1" t="s">
        <v>2</v>
      </c>
    </row>
    <row r="761" spans="1:16" hidden="1" outlineLevel="1" x14ac:dyDescent="0.2">
      <c r="B761" s="4" t="s">
        <v>810</v>
      </c>
      <c r="C761" s="4" t="s">
        <v>825</v>
      </c>
      <c r="D761" s="4">
        <v>2</v>
      </c>
      <c r="E761" s="4">
        <v>1</v>
      </c>
      <c r="F761" s="4">
        <v>1</v>
      </c>
      <c r="G761" s="4" t="s">
        <v>1823</v>
      </c>
      <c r="H761" s="4" t="s">
        <v>0</v>
      </c>
      <c r="I761" s="8">
        <v>0</v>
      </c>
      <c r="J761" s="9">
        <v>329347600.75</v>
      </c>
      <c r="K761" s="10">
        <v>5.5870327949523899</v>
      </c>
      <c r="L761" s="4">
        <v>2</v>
      </c>
      <c r="M761" s="16">
        <v>1998.93058958094</v>
      </c>
      <c r="N761" s="10">
        <v>-0.98137927984877005</v>
      </c>
      <c r="O761" s="15">
        <v>62.869199000000002</v>
      </c>
      <c r="P761" s="4">
        <v>1</v>
      </c>
    </row>
    <row r="762" spans="1:16" hidden="1" outlineLevel="1" x14ac:dyDescent="0.2">
      <c r="B762" s="4" t="s">
        <v>810</v>
      </c>
      <c r="C762" s="4" t="s">
        <v>349</v>
      </c>
      <c r="D762" s="4">
        <v>3</v>
      </c>
      <c r="E762" s="4">
        <v>1</v>
      </c>
      <c r="F762" s="4">
        <v>1</v>
      </c>
      <c r="G762" s="4" t="s">
        <v>1823</v>
      </c>
      <c r="H762" s="4" t="s">
        <v>0</v>
      </c>
      <c r="I762" s="8">
        <v>0</v>
      </c>
      <c r="J762" s="9">
        <v>40547656</v>
      </c>
      <c r="K762" s="10">
        <v>5.3729605674743697</v>
      </c>
      <c r="L762" s="4">
        <v>2</v>
      </c>
      <c r="M762" s="16">
        <v>1989.88566770594</v>
      </c>
      <c r="N762" s="10">
        <v>-3.8663447791842001</v>
      </c>
      <c r="O762" s="15">
        <v>165.84853000000001</v>
      </c>
      <c r="P762" s="4">
        <v>0</v>
      </c>
    </row>
    <row r="763" spans="1:16" hidden="1" outlineLevel="1" x14ac:dyDescent="0.2">
      <c r="B763" s="4" t="s">
        <v>810</v>
      </c>
      <c r="C763" s="4" t="s">
        <v>2582</v>
      </c>
      <c r="D763" s="4">
        <v>1</v>
      </c>
      <c r="E763" s="4">
        <v>1</v>
      </c>
      <c r="F763" s="4">
        <v>1</v>
      </c>
      <c r="G763" s="4" t="s">
        <v>1823</v>
      </c>
      <c r="H763" s="4" t="s">
        <v>223</v>
      </c>
      <c r="I763" s="8">
        <v>0</v>
      </c>
      <c r="J763" s="9">
        <v>645061587.5</v>
      </c>
      <c r="K763" s="10">
        <v>5.1385016441345197</v>
      </c>
      <c r="L763" s="4">
        <v>3</v>
      </c>
      <c r="M763" s="16">
        <v>1747.9088476189099</v>
      </c>
      <c r="N763" s="10">
        <v>0.36748421262108</v>
      </c>
      <c r="O763" s="15">
        <v>100.89203000000001</v>
      </c>
      <c r="P763" s="4">
        <v>1</v>
      </c>
    </row>
    <row r="764" spans="1:16" hidden="1" outlineLevel="1" x14ac:dyDescent="0.2">
      <c r="B764" s="4" t="s">
        <v>810</v>
      </c>
      <c r="C764" s="4" t="s">
        <v>35</v>
      </c>
      <c r="D764" s="4">
        <v>3</v>
      </c>
      <c r="E764" s="4">
        <v>1</v>
      </c>
      <c r="F764" s="4">
        <v>1</v>
      </c>
      <c r="G764" s="4" t="s">
        <v>1823</v>
      </c>
      <c r="H764" s="4" t="s">
        <v>0</v>
      </c>
      <c r="I764" s="8">
        <v>0</v>
      </c>
      <c r="J764" s="9">
        <v>8347202560.5</v>
      </c>
      <c r="K764" s="10">
        <v>4.5614748001098597</v>
      </c>
      <c r="L764" s="4">
        <v>2</v>
      </c>
      <c r="M764" s="16">
        <v>1623.90739622156</v>
      </c>
      <c r="N764" s="10">
        <v>0.52030772478937803</v>
      </c>
      <c r="O764" s="15">
        <v>131.20681999999999</v>
      </c>
      <c r="P764" s="4">
        <v>0</v>
      </c>
    </row>
    <row r="765" spans="1:16" hidden="1" outlineLevel="1" x14ac:dyDescent="0.2">
      <c r="B765" s="4" t="s">
        <v>810</v>
      </c>
      <c r="C765" s="4" t="s">
        <v>2623</v>
      </c>
      <c r="D765" s="4">
        <v>3</v>
      </c>
      <c r="E765" s="4">
        <v>1</v>
      </c>
      <c r="F765" s="4">
        <v>1</v>
      </c>
      <c r="G765" s="4" t="s">
        <v>1823</v>
      </c>
      <c r="H765" s="4" t="s">
        <v>0</v>
      </c>
      <c r="I765" s="8">
        <v>0</v>
      </c>
      <c r="J765" s="9">
        <v>1042717225.4375</v>
      </c>
      <c r="K765" s="10">
        <v>3.8401291370391801</v>
      </c>
      <c r="L765" s="4">
        <v>2</v>
      </c>
      <c r="M765" s="16">
        <v>1206.58525266688</v>
      </c>
      <c r="N765" s="10">
        <v>0.29121595341554701</v>
      </c>
      <c r="O765" s="15">
        <v>26.579533000000001</v>
      </c>
      <c r="P765" s="4">
        <v>0</v>
      </c>
    </row>
    <row r="766" spans="1:16" hidden="1" outlineLevel="1" x14ac:dyDescent="0.2">
      <c r="B766" s="4" t="s">
        <v>810</v>
      </c>
      <c r="C766" s="4" t="s">
        <v>1079</v>
      </c>
      <c r="D766" s="4">
        <v>3</v>
      </c>
      <c r="E766" s="4">
        <v>1</v>
      </c>
      <c r="F766" s="4">
        <v>1</v>
      </c>
      <c r="G766" s="4" t="s">
        <v>1823</v>
      </c>
      <c r="H766" s="4" t="s">
        <v>0</v>
      </c>
      <c r="I766" s="8">
        <v>0</v>
      </c>
      <c r="J766" s="9">
        <v>1817728740</v>
      </c>
      <c r="K766" s="10">
        <v>3.6207094192504901</v>
      </c>
      <c r="L766" s="4">
        <v>2</v>
      </c>
      <c r="M766" s="16">
        <v>1285.67485227625</v>
      </c>
      <c r="N766" s="10">
        <v>0.101881319223235</v>
      </c>
      <c r="O766" s="15">
        <v>95.853188000000003</v>
      </c>
      <c r="P766" s="4">
        <v>0</v>
      </c>
    </row>
    <row r="767" spans="1:16" hidden="1" outlineLevel="1" x14ac:dyDescent="0.2">
      <c r="B767" s="4" t="s">
        <v>810</v>
      </c>
      <c r="C767" s="4" t="s">
        <v>1585</v>
      </c>
      <c r="D767" s="4">
        <v>1</v>
      </c>
      <c r="E767" s="4">
        <v>1</v>
      </c>
      <c r="F767" s="4">
        <v>1</v>
      </c>
      <c r="G767" s="4" t="s">
        <v>1823</v>
      </c>
      <c r="H767" s="4" t="s">
        <v>1300</v>
      </c>
      <c r="I767" s="8">
        <v>0</v>
      </c>
      <c r="J767" s="9">
        <v>18346439</v>
      </c>
      <c r="K767" s="10">
        <v>3.6185748577117902</v>
      </c>
      <c r="L767" s="4">
        <v>2</v>
      </c>
      <c r="M767" s="16">
        <v>1247.67814817469</v>
      </c>
      <c r="N767" s="10">
        <v>0.34615071852434298</v>
      </c>
      <c r="O767" s="15">
        <v>73.825378999999998</v>
      </c>
      <c r="P767" s="4">
        <v>1</v>
      </c>
    </row>
    <row r="768" spans="1:16" hidden="1" outlineLevel="1" x14ac:dyDescent="0.2">
      <c r="B768" s="4" t="s">
        <v>810</v>
      </c>
      <c r="C768" s="4" t="s">
        <v>2897</v>
      </c>
      <c r="D768" s="4">
        <v>2</v>
      </c>
      <c r="E768" s="4">
        <v>1</v>
      </c>
      <c r="F768" s="4">
        <v>1</v>
      </c>
      <c r="G768" s="4" t="s">
        <v>1823</v>
      </c>
      <c r="H768" s="4" t="s">
        <v>218</v>
      </c>
      <c r="I768" s="8">
        <v>0</v>
      </c>
      <c r="J768" s="9">
        <v>1113959760</v>
      </c>
      <c r="K768" s="10">
        <v>3.5298757553100599</v>
      </c>
      <c r="L768" s="4">
        <v>2</v>
      </c>
      <c r="M768" s="16">
        <v>1619.74455442469</v>
      </c>
      <c r="N768" s="10">
        <v>2.1356050730458298</v>
      </c>
      <c r="O768" s="15">
        <v>173.77928</v>
      </c>
      <c r="P768" s="4">
        <v>0</v>
      </c>
    </row>
    <row r="769" spans="1:16" hidden="1" outlineLevel="1" x14ac:dyDescent="0.2">
      <c r="B769" s="4" t="s">
        <v>810</v>
      </c>
      <c r="C769" s="4" t="s">
        <v>1584</v>
      </c>
      <c r="D769" s="4">
        <v>1</v>
      </c>
      <c r="E769" s="4">
        <v>1</v>
      </c>
      <c r="F769" s="4">
        <v>1</v>
      </c>
      <c r="G769" s="4" t="s">
        <v>1823</v>
      </c>
      <c r="H769" s="4" t="s">
        <v>0</v>
      </c>
      <c r="I769" s="8">
        <v>0</v>
      </c>
      <c r="J769" s="9">
        <v>171380050</v>
      </c>
      <c r="K769" s="10">
        <v>3.31999683380127</v>
      </c>
      <c r="L769" s="4">
        <v>2</v>
      </c>
      <c r="M769" s="16">
        <v>1231.68376340906</v>
      </c>
      <c r="N769" s="10">
        <v>0.78114130514758995</v>
      </c>
      <c r="O769" s="15">
        <v>74.303906999999995</v>
      </c>
      <c r="P769" s="4">
        <v>1</v>
      </c>
    </row>
    <row r="770" spans="1:16" hidden="1" outlineLevel="1" x14ac:dyDescent="0.2">
      <c r="B770" s="4" t="s">
        <v>810</v>
      </c>
      <c r="C770" s="4" t="s">
        <v>1029</v>
      </c>
      <c r="D770" s="4">
        <v>1</v>
      </c>
      <c r="E770" s="4">
        <v>1</v>
      </c>
      <c r="F770" s="4">
        <v>1</v>
      </c>
      <c r="G770" s="4" t="s">
        <v>1823</v>
      </c>
      <c r="H770" s="4" t="s">
        <v>0</v>
      </c>
      <c r="I770" s="8">
        <v>0</v>
      </c>
      <c r="J770" s="9">
        <v>47930405.8125</v>
      </c>
      <c r="K770" s="10">
        <v>3.1809225082397501</v>
      </c>
      <c r="L770" s="4">
        <v>2</v>
      </c>
      <c r="M770" s="16">
        <v>1131.63615598719</v>
      </c>
      <c r="N770" s="10">
        <v>-0.63209611054398795</v>
      </c>
      <c r="O770" s="15">
        <v>21.489985999999998</v>
      </c>
      <c r="P770" s="4">
        <v>1</v>
      </c>
    </row>
    <row r="771" spans="1:16" hidden="1" outlineLevel="1" x14ac:dyDescent="0.2">
      <c r="B771" s="4" t="s">
        <v>810</v>
      </c>
      <c r="C771" s="4" t="s">
        <v>90</v>
      </c>
      <c r="D771" s="4">
        <v>1</v>
      </c>
      <c r="E771" s="4">
        <v>1</v>
      </c>
      <c r="F771" s="4">
        <v>1</v>
      </c>
      <c r="G771" s="4" t="s">
        <v>1823</v>
      </c>
      <c r="H771" s="4" t="s">
        <v>0</v>
      </c>
      <c r="I771" s="8">
        <v>0</v>
      </c>
      <c r="J771" s="9">
        <v>638439890</v>
      </c>
      <c r="K771" s="10">
        <v>3.1749391555786102</v>
      </c>
      <c r="L771" s="4">
        <v>2</v>
      </c>
      <c r="M771" s="16">
        <v>1103.61381712</v>
      </c>
      <c r="N771" s="10">
        <v>0.75735731754705404</v>
      </c>
      <c r="O771" s="15">
        <v>134.02925999999999</v>
      </c>
      <c r="P771" s="4">
        <v>0</v>
      </c>
    </row>
    <row r="772" spans="1:16" collapsed="1" x14ac:dyDescent="0.2">
      <c r="A772" s="12" t="s">
        <v>2033</v>
      </c>
      <c r="B772" s="2" t="s">
        <v>3246</v>
      </c>
      <c r="C772" s="3">
        <v>79.331190347671495</v>
      </c>
      <c r="D772" s="3">
        <v>14.02</v>
      </c>
      <c r="E772" s="5">
        <v>1</v>
      </c>
      <c r="F772" s="5">
        <v>6</v>
      </c>
      <c r="G772" s="5">
        <v>6</v>
      </c>
      <c r="H772" s="5">
        <v>19</v>
      </c>
      <c r="I772" s="6">
        <v>3750438636</v>
      </c>
      <c r="J772" s="5">
        <v>585</v>
      </c>
      <c r="K772" s="7">
        <v>63.0904916646601</v>
      </c>
      <c r="L772" s="3">
        <v>7.21044921875</v>
      </c>
      <c r="M772" s="6">
        <f>I772/1000000</f>
        <v>3750.4386359999999</v>
      </c>
      <c r="N772" s="6">
        <f>M772+N759</f>
        <v>977704.20868306281</v>
      </c>
      <c r="O772" s="14">
        <f>N772/N$3323</f>
        <v>0.75753761076259907</v>
      </c>
      <c r="P772" s="7">
        <f>LOG(M772,2)</f>
        <v>11.872843621863835</v>
      </c>
    </row>
    <row r="773" spans="1:16" ht="15.75" hidden="1" customHeight="1" outlineLevel="1" x14ac:dyDescent="0.2">
      <c r="B773" s="1" t="s">
        <v>26</v>
      </c>
      <c r="C773" s="1" t="s">
        <v>1765</v>
      </c>
      <c r="D773" s="1" t="s">
        <v>3</v>
      </c>
      <c r="E773" s="1" t="s">
        <v>6</v>
      </c>
      <c r="F773" s="1" t="s">
        <v>5</v>
      </c>
      <c r="G773" s="1" t="s">
        <v>1481</v>
      </c>
      <c r="H773" s="1" t="s">
        <v>1355</v>
      </c>
      <c r="I773" s="1" t="s">
        <v>3284</v>
      </c>
      <c r="J773" s="1" t="s">
        <v>215</v>
      </c>
      <c r="K773" s="1" t="s">
        <v>2797</v>
      </c>
      <c r="L773" s="1" t="s">
        <v>274</v>
      </c>
      <c r="M773" s="1" t="s">
        <v>1327</v>
      </c>
      <c r="N773" s="1" t="s">
        <v>3285</v>
      </c>
      <c r="O773" s="1" t="s">
        <v>1602</v>
      </c>
      <c r="P773" s="1" t="s">
        <v>2</v>
      </c>
    </row>
    <row r="774" spans="1:16" hidden="1" outlineLevel="1" x14ac:dyDescent="0.2">
      <c r="B774" s="4" t="s">
        <v>810</v>
      </c>
      <c r="C774" s="4" t="s">
        <v>1750</v>
      </c>
      <c r="D774" s="4">
        <v>6</v>
      </c>
      <c r="E774" s="4">
        <v>1</v>
      </c>
      <c r="F774" s="4">
        <v>1</v>
      </c>
      <c r="G774" s="4" t="s">
        <v>2033</v>
      </c>
      <c r="H774" s="4" t="s">
        <v>0</v>
      </c>
      <c r="I774" s="8">
        <v>0</v>
      </c>
      <c r="J774" s="9">
        <v>5643149692</v>
      </c>
      <c r="K774" s="10">
        <v>5.4857831001281703</v>
      </c>
      <c r="L774" s="4">
        <v>2</v>
      </c>
      <c r="M774" s="16">
        <v>1914.94352903406</v>
      </c>
      <c r="N774" s="10">
        <v>-0.46594373358108698</v>
      </c>
      <c r="O774" s="15">
        <v>130.33167</v>
      </c>
      <c r="P774" s="4">
        <v>0</v>
      </c>
    </row>
    <row r="775" spans="1:16" hidden="1" outlineLevel="1" x14ac:dyDescent="0.2">
      <c r="B775" s="4" t="s">
        <v>810</v>
      </c>
      <c r="C775" s="4" t="s">
        <v>997</v>
      </c>
      <c r="D775" s="4">
        <v>1</v>
      </c>
      <c r="E775" s="4">
        <v>1</v>
      </c>
      <c r="F775" s="4">
        <v>1</v>
      </c>
      <c r="G775" s="4" t="s">
        <v>2033</v>
      </c>
      <c r="H775" s="4" t="s">
        <v>0</v>
      </c>
      <c r="I775" s="8">
        <v>0</v>
      </c>
      <c r="J775" s="9">
        <v>579553934.625</v>
      </c>
      <c r="K775" s="10">
        <v>4.7452940940856898</v>
      </c>
      <c r="L775" s="4">
        <v>3</v>
      </c>
      <c r="M775" s="16">
        <v>1464.74585323414</v>
      </c>
      <c r="N775" s="10">
        <v>1.12780257213641</v>
      </c>
      <c r="O775" s="15">
        <v>30.531452999999999</v>
      </c>
      <c r="P775" s="4">
        <v>1</v>
      </c>
    </row>
    <row r="776" spans="1:16" hidden="1" outlineLevel="1" x14ac:dyDescent="0.2">
      <c r="B776" s="4" t="s">
        <v>810</v>
      </c>
      <c r="C776" s="4" t="s">
        <v>2639</v>
      </c>
      <c r="D776" s="4">
        <v>2</v>
      </c>
      <c r="E776" s="4">
        <v>1</v>
      </c>
      <c r="F776" s="4">
        <v>1</v>
      </c>
      <c r="G776" s="4" t="s">
        <v>2033</v>
      </c>
      <c r="H776" s="4" t="s">
        <v>0</v>
      </c>
      <c r="I776" s="8">
        <v>0</v>
      </c>
      <c r="J776" s="9">
        <v>0</v>
      </c>
      <c r="K776" s="10">
        <v>4.56850242614746</v>
      </c>
      <c r="L776" s="4">
        <v>3</v>
      </c>
      <c r="M776" s="16">
        <v>1883.0934179314099</v>
      </c>
      <c r="N776" s="10">
        <v>2.3825909876156701</v>
      </c>
      <c r="O776" s="15">
        <v>176.09736000000001</v>
      </c>
      <c r="P776" s="4">
        <v>1</v>
      </c>
    </row>
    <row r="777" spans="1:16" hidden="1" outlineLevel="1" x14ac:dyDescent="0.2">
      <c r="B777" s="4" t="s">
        <v>810</v>
      </c>
      <c r="C777" s="4" t="s">
        <v>1068</v>
      </c>
      <c r="D777" s="4">
        <v>5</v>
      </c>
      <c r="E777" s="4">
        <v>1</v>
      </c>
      <c r="F777" s="4">
        <v>1</v>
      </c>
      <c r="G777" s="4" t="s">
        <v>2033</v>
      </c>
      <c r="H777" s="4" t="s">
        <v>0</v>
      </c>
      <c r="I777" s="8">
        <v>0</v>
      </c>
      <c r="J777" s="9">
        <v>32996439</v>
      </c>
      <c r="K777" s="10">
        <v>4.1677279472351101</v>
      </c>
      <c r="L777" s="4">
        <v>2</v>
      </c>
      <c r="M777" s="16">
        <v>1430.80473508875</v>
      </c>
      <c r="N777" s="10">
        <v>3.1267709982356799</v>
      </c>
      <c r="O777" s="15">
        <v>178.05756</v>
      </c>
      <c r="P777" s="4">
        <v>0</v>
      </c>
    </row>
    <row r="778" spans="1:16" hidden="1" outlineLevel="1" x14ac:dyDescent="0.2">
      <c r="B778" s="4" t="s">
        <v>810</v>
      </c>
      <c r="C778" s="4" t="s">
        <v>28</v>
      </c>
      <c r="D778" s="4">
        <v>4</v>
      </c>
      <c r="E778" s="4">
        <v>1</v>
      </c>
      <c r="F778" s="4">
        <v>1</v>
      </c>
      <c r="G778" s="4" t="s">
        <v>2033</v>
      </c>
      <c r="H778" s="4" t="s">
        <v>0</v>
      </c>
      <c r="I778" s="8">
        <v>0</v>
      </c>
      <c r="J778" s="9">
        <v>4014070596</v>
      </c>
      <c r="K778" s="10">
        <v>4.0772056579589799</v>
      </c>
      <c r="L778" s="4">
        <v>2</v>
      </c>
      <c r="M778" s="16">
        <v>1399.75297727625</v>
      </c>
      <c r="N778" s="10">
        <v>-0.76014394488437498</v>
      </c>
      <c r="O778" s="15">
        <v>99.729686999999998</v>
      </c>
      <c r="P778" s="4">
        <v>0</v>
      </c>
    </row>
    <row r="779" spans="1:16" hidden="1" outlineLevel="1" x14ac:dyDescent="0.2">
      <c r="B779" s="4" t="s">
        <v>810</v>
      </c>
      <c r="C779" s="4" t="s">
        <v>1059</v>
      </c>
      <c r="D779" s="4">
        <v>1</v>
      </c>
      <c r="E779" s="4">
        <v>1</v>
      </c>
      <c r="F779" s="4">
        <v>1</v>
      </c>
      <c r="G779" s="4" t="s">
        <v>2033</v>
      </c>
      <c r="H779" s="4" t="s">
        <v>0</v>
      </c>
      <c r="I779" s="8">
        <v>0</v>
      </c>
      <c r="J779" s="9">
        <v>1594095620</v>
      </c>
      <c r="K779" s="10">
        <v>3.0124249458313002</v>
      </c>
      <c r="L779" s="4">
        <v>2</v>
      </c>
      <c r="M779" s="16">
        <v>951.52458372156298</v>
      </c>
      <c r="N779" s="10">
        <v>-1.3216352567335601</v>
      </c>
      <c r="O779" s="15">
        <v>49.188482999999998</v>
      </c>
      <c r="P779" s="4">
        <v>0</v>
      </c>
    </row>
    <row r="780" spans="1:16" collapsed="1" x14ac:dyDescent="0.2">
      <c r="A780" s="12" t="s">
        <v>2050</v>
      </c>
      <c r="B780" s="2" t="s">
        <v>3300</v>
      </c>
      <c r="C780" s="3">
        <v>69.346409559249906</v>
      </c>
      <c r="D780" s="3">
        <v>26.02</v>
      </c>
      <c r="E780" s="5">
        <v>1</v>
      </c>
      <c r="F780" s="5">
        <v>7</v>
      </c>
      <c r="G780" s="5">
        <v>7</v>
      </c>
      <c r="H780" s="5">
        <v>18</v>
      </c>
      <c r="I780" s="6">
        <v>3525774495.3333302</v>
      </c>
      <c r="J780" s="5">
        <v>319</v>
      </c>
      <c r="K780" s="7">
        <v>36.249911154659998</v>
      </c>
      <c r="L780" s="3">
        <v>6.58056640625</v>
      </c>
      <c r="M780" s="6">
        <f>I780/1000000</f>
        <v>3525.7744953333304</v>
      </c>
      <c r="N780" s="6">
        <f>M780+N772</f>
        <v>981229.98317839613</v>
      </c>
      <c r="O780" s="14">
        <f>N780/N$3323</f>
        <v>0.76026942552166632</v>
      </c>
      <c r="P780" s="7">
        <f>LOG(M780,2)</f>
        <v>11.783724489079656</v>
      </c>
    </row>
    <row r="781" spans="1:16" ht="15.75" hidden="1" customHeight="1" outlineLevel="1" x14ac:dyDescent="0.2">
      <c r="B781" s="1" t="s">
        <v>26</v>
      </c>
      <c r="C781" s="1" t="s">
        <v>1765</v>
      </c>
      <c r="D781" s="1" t="s">
        <v>3</v>
      </c>
      <c r="E781" s="1" t="s">
        <v>6</v>
      </c>
      <c r="F781" s="1" t="s">
        <v>5</v>
      </c>
      <c r="G781" s="1" t="s">
        <v>1481</v>
      </c>
      <c r="H781" s="1" t="s">
        <v>1355</v>
      </c>
      <c r="I781" s="1" t="s">
        <v>3284</v>
      </c>
      <c r="J781" s="1" t="s">
        <v>215</v>
      </c>
      <c r="K781" s="1" t="s">
        <v>2797</v>
      </c>
      <c r="L781" s="1" t="s">
        <v>274</v>
      </c>
      <c r="M781" s="1" t="s">
        <v>1327</v>
      </c>
      <c r="N781" s="1" t="s">
        <v>3285</v>
      </c>
      <c r="O781" s="1" t="s">
        <v>1602</v>
      </c>
      <c r="P781" s="1" t="s">
        <v>2</v>
      </c>
    </row>
    <row r="782" spans="1:16" hidden="1" outlineLevel="1" x14ac:dyDescent="0.2">
      <c r="B782" s="4" t="s">
        <v>810</v>
      </c>
      <c r="C782" s="4" t="s">
        <v>137</v>
      </c>
      <c r="D782" s="4">
        <v>4</v>
      </c>
      <c r="E782" s="4">
        <v>1</v>
      </c>
      <c r="F782" s="4">
        <v>1</v>
      </c>
      <c r="G782" s="4" t="s">
        <v>2050</v>
      </c>
      <c r="H782" s="4" t="s">
        <v>0</v>
      </c>
      <c r="I782" s="8">
        <v>0</v>
      </c>
      <c r="J782" s="9">
        <v>882664438.875</v>
      </c>
      <c r="K782" s="10">
        <v>5.0506510734558097</v>
      </c>
      <c r="L782" s="4">
        <v>2</v>
      </c>
      <c r="M782" s="16">
        <v>1830.87480344813</v>
      </c>
      <c r="N782" s="10">
        <v>1.22463759989343</v>
      </c>
      <c r="O782" s="15">
        <v>160.87772000000001</v>
      </c>
      <c r="P782" s="4">
        <v>0</v>
      </c>
    </row>
    <row r="783" spans="1:16" hidden="1" outlineLevel="1" x14ac:dyDescent="0.2">
      <c r="B783" s="4" t="s">
        <v>810</v>
      </c>
      <c r="C783" s="4" t="s">
        <v>977</v>
      </c>
      <c r="D783" s="4">
        <v>2</v>
      </c>
      <c r="E783" s="4">
        <v>1</v>
      </c>
      <c r="F783" s="4">
        <v>1</v>
      </c>
      <c r="G783" s="4" t="s">
        <v>2050</v>
      </c>
      <c r="H783" s="4" t="s">
        <v>268</v>
      </c>
      <c r="I783" s="8">
        <v>0</v>
      </c>
      <c r="J783" s="9">
        <v>838050364</v>
      </c>
      <c r="K783" s="10">
        <v>4.7687444686889604</v>
      </c>
      <c r="L783" s="4">
        <v>2</v>
      </c>
      <c r="M783" s="16">
        <v>1503.71000852625</v>
      </c>
      <c r="N783" s="10">
        <v>-0.569766607324658</v>
      </c>
      <c r="O783" s="15">
        <v>45.727209000000002</v>
      </c>
      <c r="P783" s="4">
        <v>1</v>
      </c>
    </row>
    <row r="784" spans="1:16" hidden="1" outlineLevel="1" x14ac:dyDescent="0.2">
      <c r="B784" s="4" t="s">
        <v>810</v>
      </c>
      <c r="C784" s="4" t="s">
        <v>442</v>
      </c>
      <c r="D784" s="4">
        <v>1</v>
      </c>
      <c r="E784" s="4">
        <v>1</v>
      </c>
      <c r="F784" s="4">
        <v>1</v>
      </c>
      <c r="G784" s="4" t="s">
        <v>2050</v>
      </c>
      <c r="H784" s="4" t="s">
        <v>0</v>
      </c>
      <c r="I784" s="8">
        <v>0</v>
      </c>
      <c r="J784" s="9">
        <v>3498754396</v>
      </c>
      <c r="K784" s="10">
        <v>4.7585515975952104</v>
      </c>
      <c r="L784" s="4">
        <v>2</v>
      </c>
      <c r="M784" s="16">
        <v>1867.7886218075</v>
      </c>
      <c r="N784" s="10">
        <v>-2.9497355511327399</v>
      </c>
      <c r="O784" s="15">
        <v>64.623457000000002</v>
      </c>
      <c r="P784" s="4">
        <v>0</v>
      </c>
    </row>
    <row r="785" spans="1:16" hidden="1" outlineLevel="1" x14ac:dyDescent="0.2">
      <c r="B785" s="4" t="s">
        <v>810</v>
      </c>
      <c r="C785" s="4" t="s">
        <v>1060</v>
      </c>
      <c r="D785" s="4">
        <v>2</v>
      </c>
      <c r="E785" s="4">
        <v>1</v>
      </c>
      <c r="F785" s="4">
        <v>1</v>
      </c>
      <c r="G785" s="4" t="s">
        <v>2050</v>
      </c>
      <c r="H785" s="4" t="s">
        <v>0</v>
      </c>
      <c r="I785" s="8">
        <v>0</v>
      </c>
      <c r="J785" s="9">
        <v>3414004560</v>
      </c>
      <c r="K785" s="10">
        <v>3.7473893165588401</v>
      </c>
      <c r="L785" s="4">
        <v>2</v>
      </c>
      <c r="M785" s="16">
        <v>1554.71904172938</v>
      </c>
      <c r="N785" s="10">
        <v>0.72067000203836495</v>
      </c>
      <c r="O785" s="15">
        <v>105.83398</v>
      </c>
      <c r="P785" s="4">
        <v>0</v>
      </c>
    </row>
    <row r="786" spans="1:16" hidden="1" outlineLevel="1" x14ac:dyDescent="0.2">
      <c r="B786" s="4" t="s">
        <v>810</v>
      </c>
      <c r="C786" s="4" t="s">
        <v>1132</v>
      </c>
      <c r="D786" s="4">
        <v>2</v>
      </c>
      <c r="E786" s="4">
        <v>1</v>
      </c>
      <c r="F786" s="4">
        <v>1</v>
      </c>
      <c r="G786" s="4" t="s">
        <v>2050</v>
      </c>
      <c r="H786" s="4" t="s">
        <v>0</v>
      </c>
      <c r="I786" s="8">
        <v>0</v>
      </c>
      <c r="J786" s="9">
        <v>310932640</v>
      </c>
      <c r="K786" s="10">
        <v>3.5973434448242201</v>
      </c>
      <c r="L786" s="4">
        <v>2</v>
      </c>
      <c r="M786" s="16">
        <v>1472.77971067469</v>
      </c>
      <c r="N786" s="10">
        <v>1.2828698506690599</v>
      </c>
      <c r="O786" s="15">
        <v>131.75563</v>
      </c>
      <c r="P786" s="4">
        <v>0</v>
      </c>
    </row>
    <row r="787" spans="1:16" hidden="1" outlineLevel="1" x14ac:dyDescent="0.2">
      <c r="B787" s="4" t="s">
        <v>810</v>
      </c>
      <c r="C787" s="4" t="s">
        <v>1133</v>
      </c>
      <c r="D787" s="4">
        <v>1</v>
      </c>
      <c r="E787" s="4">
        <v>1</v>
      </c>
      <c r="F787" s="4">
        <v>1</v>
      </c>
      <c r="G787" s="4" t="s">
        <v>2050</v>
      </c>
      <c r="H787" s="4" t="s">
        <v>1306</v>
      </c>
      <c r="I787" s="8">
        <v>0</v>
      </c>
      <c r="J787" s="9">
        <v>59018870</v>
      </c>
      <c r="K787" s="10">
        <v>3.5493459701538099</v>
      </c>
      <c r="L787" s="4">
        <v>2</v>
      </c>
      <c r="M787" s="16">
        <v>1488.77433958094</v>
      </c>
      <c r="N787" s="10">
        <v>1.0769200508602901</v>
      </c>
      <c r="O787" s="15">
        <v>131.87212</v>
      </c>
      <c r="P787" s="4">
        <v>0</v>
      </c>
    </row>
    <row r="788" spans="1:16" hidden="1" outlineLevel="1" x14ac:dyDescent="0.2">
      <c r="B788" s="4" t="s">
        <v>810</v>
      </c>
      <c r="C788" s="4" t="s">
        <v>1128</v>
      </c>
      <c r="D788" s="4">
        <v>3</v>
      </c>
      <c r="E788" s="4">
        <v>1</v>
      </c>
      <c r="F788" s="4">
        <v>1</v>
      </c>
      <c r="G788" s="4" t="s">
        <v>2050</v>
      </c>
      <c r="H788" s="4" t="s">
        <v>0</v>
      </c>
      <c r="I788" s="8">
        <v>0</v>
      </c>
      <c r="J788" s="9">
        <v>977787584</v>
      </c>
      <c r="K788" s="10">
        <v>3.3830256462097199</v>
      </c>
      <c r="L788" s="4">
        <v>2</v>
      </c>
      <c r="M788" s="16">
        <v>1104.64860715906</v>
      </c>
      <c r="N788" s="10">
        <v>6.67711796744143</v>
      </c>
      <c r="O788" s="15">
        <v>135.34619000000001</v>
      </c>
      <c r="P788" s="4">
        <v>0</v>
      </c>
    </row>
    <row r="789" spans="1:16" hidden="1" outlineLevel="1" x14ac:dyDescent="0.2">
      <c r="B789" s="4" t="s">
        <v>810</v>
      </c>
      <c r="C789" s="4" t="s">
        <v>117</v>
      </c>
      <c r="D789" s="4">
        <v>2</v>
      </c>
      <c r="E789" s="4">
        <v>1</v>
      </c>
      <c r="F789" s="4">
        <v>1</v>
      </c>
      <c r="G789" s="4" t="s">
        <v>2050</v>
      </c>
      <c r="H789" s="4" t="s">
        <v>264</v>
      </c>
      <c r="I789" s="8">
        <v>0</v>
      </c>
      <c r="J789" s="9">
        <v>3664564530</v>
      </c>
      <c r="K789" s="10">
        <v>3.2052199840545699</v>
      </c>
      <c r="L789" s="4">
        <v>2</v>
      </c>
      <c r="M789" s="16">
        <v>1375.61345090906</v>
      </c>
      <c r="N789" s="10">
        <v>-1.77693881645295</v>
      </c>
      <c r="O789" s="15">
        <v>66.423429999999996</v>
      </c>
      <c r="P789" s="4">
        <v>0</v>
      </c>
    </row>
    <row r="790" spans="1:16" hidden="1" outlineLevel="1" x14ac:dyDescent="0.2">
      <c r="B790" s="4" t="s">
        <v>810</v>
      </c>
      <c r="C790" s="4" t="s">
        <v>212</v>
      </c>
      <c r="D790" s="4">
        <v>1</v>
      </c>
      <c r="E790" s="4">
        <v>1</v>
      </c>
      <c r="F790" s="4">
        <v>1</v>
      </c>
      <c r="G790" s="4" t="s">
        <v>2050</v>
      </c>
      <c r="H790" s="4" t="s">
        <v>1295</v>
      </c>
      <c r="I790" s="8">
        <v>0</v>
      </c>
      <c r="J790" s="9">
        <v>195519680</v>
      </c>
      <c r="K790" s="10">
        <v>3.0304253101348899</v>
      </c>
      <c r="L790" s="4">
        <v>2</v>
      </c>
      <c r="M790" s="16">
        <v>1846.8628405575</v>
      </c>
      <c r="N790" s="10">
        <v>-2.5100578116571102</v>
      </c>
      <c r="O790" s="15">
        <v>160.45846</v>
      </c>
      <c r="P790" s="4">
        <v>0</v>
      </c>
    </row>
    <row r="791" spans="1:16" collapsed="1" x14ac:dyDescent="0.2">
      <c r="A791" s="12" t="s">
        <v>1968</v>
      </c>
      <c r="B791" s="2" t="s">
        <v>3302</v>
      </c>
      <c r="C791" s="3">
        <v>26.743906736373901</v>
      </c>
      <c r="D791" s="3">
        <v>33.33</v>
      </c>
      <c r="E791" s="5">
        <v>1</v>
      </c>
      <c r="F791" s="5">
        <v>5</v>
      </c>
      <c r="G791" s="5">
        <v>5</v>
      </c>
      <c r="H791" s="5">
        <v>8</v>
      </c>
      <c r="I791" s="6">
        <v>3386733799.875</v>
      </c>
      <c r="J791" s="5">
        <v>183</v>
      </c>
      <c r="K791" s="7">
        <v>21.000631004660001</v>
      </c>
      <c r="L791" s="3">
        <v>8.03076171875</v>
      </c>
      <c r="M791" s="6">
        <f>I791/1000000</f>
        <v>3386.7337998749999</v>
      </c>
      <c r="N791" s="6">
        <f>N780+M791</f>
        <v>984616.71697827114</v>
      </c>
      <c r="O791" s="14">
        <f>N791/N$3323</f>
        <v>0.76289350978791082</v>
      </c>
      <c r="P791" s="7">
        <f>LOG(M791,2)</f>
        <v>11.725678878906917</v>
      </c>
    </row>
    <row r="792" spans="1:16" ht="15.75" hidden="1" customHeight="1" outlineLevel="1" x14ac:dyDescent="0.2">
      <c r="B792" s="1" t="s">
        <v>26</v>
      </c>
      <c r="C792" s="1" t="s">
        <v>1765</v>
      </c>
      <c r="D792" s="1" t="s">
        <v>3</v>
      </c>
      <c r="E792" s="1" t="s">
        <v>6</v>
      </c>
      <c r="F792" s="1" t="s">
        <v>5</v>
      </c>
      <c r="G792" s="1" t="s">
        <v>1481</v>
      </c>
      <c r="H792" s="1" t="s">
        <v>1355</v>
      </c>
      <c r="I792" s="1" t="s">
        <v>3284</v>
      </c>
      <c r="J792" s="1" t="s">
        <v>215</v>
      </c>
      <c r="K792" s="1" t="s">
        <v>2797</v>
      </c>
      <c r="L792" s="1" t="s">
        <v>274</v>
      </c>
      <c r="M792" s="1" t="s">
        <v>1327</v>
      </c>
      <c r="N792" s="1" t="s">
        <v>3285</v>
      </c>
      <c r="O792" s="1" t="s">
        <v>1602</v>
      </c>
      <c r="P792" s="1" t="s">
        <v>2</v>
      </c>
    </row>
    <row r="793" spans="1:16" hidden="1" outlineLevel="1" x14ac:dyDescent="0.2">
      <c r="B793" s="4" t="s">
        <v>810</v>
      </c>
      <c r="C793" s="4" t="s">
        <v>2522</v>
      </c>
      <c r="D793" s="4">
        <v>1</v>
      </c>
      <c r="E793" s="4">
        <v>1</v>
      </c>
      <c r="F793" s="4">
        <v>1</v>
      </c>
      <c r="G793" s="4" t="s">
        <v>1968</v>
      </c>
      <c r="H793" s="4" t="s">
        <v>0</v>
      </c>
      <c r="I793" s="8">
        <v>0</v>
      </c>
      <c r="J793" s="9">
        <v>173941128</v>
      </c>
      <c r="K793" s="10">
        <v>3.9204902648925799</v>
      </c>
      <c r="L793" s="4">
        <v>2</v>
      </c>
      <c r="M793" s="16">
        <v>1828.98149290125</v>
      </c>
      <c r="N793" s="10">
        <v>0.58590601045365698</v>
      </c>
      <c r="O793" s="15">
        <v>199.09666000000001</v>
      </c>
      <c r="P793" s="4">
        <v>0</v>
      </c>
    </row>
    <row r="794" spans="1:16" hidden="1" outlineLevel="1" x14ac:dyDescent="0.2">
      <c r="B794" s="4" t="s">
        <v>810</v>
      </c>
      <c r="C794" s="4" t="s">
        <v>769</v>
      </c>
      <c r="D794" s="4">
        <v>2</v>
      </c>
      <c r="E794" s="4">
        <v>1</v>
      </c>
      <c r="F794" s="4">
        <v>1</v>
      </c>
      <c r="G794" s="4" t="s">
        <v>1968</v>
      </c>
      <c r="H794" s="4" t="s">
        <v>0</v>
      </c>
      <c r="I794" s="8">
        <v>0</v>
      </c>
      <c r="J794" s="9">
        <v>1746319465.625</v>
      </c>
      <c r="K794" s="10">
        <v>3.7042918205261199</v>
      </c>
      <c r="L794" s="4">
        <v>2</v>
      </c>
      <c r="M794" s="16">
        <v>1341.65153684656</v>
      </c>
      <c r="N794" s="10">
        <v>-2.3138969786055501</v>
      </c>
      <c r="O794" s="15">
        <v>48.475575999999997</v>
      </c>
      <c r="P794" s="4">
        <v>0</v>
      </c>
    </row>
    <row r="795" spans="1:16" hidden="1" outlineLevel="1" x14ac:dyDescent="0.2">
      <c r="B795" s="4" t="s">
        <v>810</v>
      </c>
      <c r="C795" s="4" t="s">
        <v>358</v>
      </c>
      <c r="D795" s="4">
        <v>1</v>
      </c>
      <c r="E795" s="4">
        <v>1</v>
      </c>
      <c r="F795" s="4">
        <v>1</v>
      </c>
      <c r="G795" s="4" t="s">
        <v>1968</v>
      </c>
      <c r="H795" s="4" t="s">
        <v>249</v>
      </c>
      <c r="I795" s="8">
        <v>0</v>
      </c>
      <c r="J795" s="9">
        <v>1233485518</v>
      </c>
      <c r="K795" s="10">
        <v>3.3897230625152601</v>
      </c>
      <c r="L795" s="4">
        <v>2</v>
      </c>
      <c r="M795" s="16">
        <v>1422.63505735438</v>
      </c>
      <c r="N795" s="10">
        <v>-0.56791488494255804</v>
      </c>
      <c r="O795" s="15">
        <v>126.76613</v>
      </c>
      <c r="P795" s="4">
        <v>0</v>
      </c>
    </row>
    <row r="796" spans="1:16" hidden="1" outlineLevel="1" x14ac:dyDescent="0.2">
      <c r="B796" s="4" t="s">
        <v>810</v>
      </c>
      <c r="C796" s="4" t="s">
        <v>838</v>
      </c>
      <c r="D796" s="4">
        <v>2</v>
      </c>
      <c r="E796" s="4">
        <v>1</v>
      </c>
      <c r="F796" s="4">
        <v>1</v>
      </c>
      <c r="G796" s="4" t="s">
        <v>1968</v>
      </c>
      <c r="H796" s="4" t="s">
        <v>254</v>
      </c>
      <c r="I796" s="8">
        <v>0</v>
      </c>
      <c r="J796" s="9">
        <v>6683092864</v>
      </c>
      <c r="K796" s="10">
        <v>3.1912040710449201</v>
      </c>
      <c r="L796" s="4">
        <v>2</v>
      </c>
      <c r="M796" s="16">
        <v>1119.54716672938</v>
      </c>
      <c r="N796" s="10">
        <v>0.74265685248814095</v>
      </c>
      <c r="O796" s="15">
        <v>61.041798</v>
      </c>
      <c r="P796" s="4">
        <v>0</v>
      </c>
    </row>
    <row r="797" spans="1:16" hidden="1" outlineLevel="1" x14ac:dyDescent="0.2">
      <c r="B797" s="4" t="s">
        <v>810</v>
      </c>
      <c r="C797" s="4" t="s">
        <v>2809</v>
      </c>
      <c r="D797" s="4">
        <v>2</v>
      </c>
      <c r="E797" s="4">
        <v>1</v>
      </c>
      <c r="F797" s="4">
        <v>1</v>
      </c>
      <c r="G797" s="4" t="s">
        <v>1968</v>
      </c>
      <c r="H797" s="4" t="s">
        <v>259</v>
      </c>
      <c r="I797" s="8">
        <v>0</v>
      </c>
      <c r="J797" s="9">
        <v>1730789070</v>
      </c>
      <c r="K797" s="10">
        <v>3.1792688369750999</v>
      </c>
      <c r="L797" s="4">
        <v>2</v>
      </c>
      <c r="M797" s="16">
        <v>1384.58720579188</v>
      </c>
      <c r="N797" s="10">
        <v>-2.5264750670754201E-3</v>
      </c>
      <c r="O797" s="15">
        <v>59.836787000000001</v>
      </c>
      <c r="P797" s="4">
        <v>0</v>
      </c>
    </row>
    <row r="798" spans="1:16" collapsed="1" x14ac:dyDescent="0.2">
      <c r="A798" s="12" t="s">
        <v>2324</v>
      </c>
      <c r="B798" s="2" t="s">
        <v>731</v>
      </c>
      <c r="C798" s="3">
        <v>36.9121994972229</v>
      </c>
      <c r="D798" s="3">
        <v>27.98</v>
      </c>
      <c r="E798" s="5">
        <v>1</v>
      </c>
      <c r="F798" s="5">
        <v>4</v>
      </c>
      <c r="G798" s="5">
        <v>5</v>
      </c>
      <c r="H798" s="5">
        <v>10</v>
      </c>
      <c r="I798" s="6">
        <v>3243376962.25</v>
      </c>
      <c r="J798" s="5">
        <v>218</v>
      </c>
      <c r="K798" s="7">
        <v>25.350851024659999</v>
      </c>
      <c r="L798" s="3">
        <v>6.36669921875</v>
      </c>
      <c r="M798" s="6">
        <f>I798/1000000</f>
        <v>3243.3769622499999</v>
      </c>
      <c r="N798" s="6">
        <f>N791+M798</f>
        <v>987860.09394052112</v>
      </c>
      <c r="O798" s="14">
        <f>N798/N$3323</f>
        <v>0.76540651935968584</v>
      </c>
      <c r="P798" s="7">
        <f>LOG(M798,2)</f>
        <v>11.663280995771069</v>
      </c>
    </row>
    <row r="799" spans="1:16" ht="15.75" hidden="1" customHeight="1" outlineLevel="1" x14ac:dyDescent="0.2">
      <c r="B799" s="1" t="s">
        <v>26</v>
      </c>
      <c r="C799" s="1" t="s">
        <v>1765</v>
      </c>
      <c r="D799" s="1" t="s">
        <v>3</v>
      </c>
      <c r="E799" s="1" t="s">
        <v>6</v>
      </c>
      <c r="F799" s="1" t="s">
        <v>5</v>
      </c>
      <c r="G799" s="1" t="s">
        <v>1481</v>
      </c>
      <c r="H799" s="1" t="s">
        <v>1355</v>
      </c>
      <c r="I799" s="1" t="s">
        <v>3284</v>
      </c>
      <c r="J799" s="1" t="s">
        <v>215</v>
      </c>
      <c r="K799" s="1" t="s">
        <v>2797</v>
      </c>
      <c r="L799" s="1" t="s">
        <v>274</v>
      </c>
      <c r="M799" s="1" t="s">
        <v>1327</v>
      </c>
      <c r="N799" s="1" t="s">
        <v>3285</v>
      </c>
      <c r="O799" s="1" t="s">
        <v>1602</v>
      </c>
      <c r="P799" s="1" t="s">
        <v>2</v>
      </c>
    </row>
    <row r="800" spans="1:16" hidden="1" outlineLevel="1" x14ac:dyDescent="0.2">
      <c r="B800" s="4" t="s">
        <v>810</v>
      </c>
      <c r="C800" s="4" t="s">
        <v>1153</v>
      </c>
      <c r="D800" s="4">
        <v>4</v>
      </c>
      <c r="E800" s="4">
        <v>1</v>
      </c>
      <c r="F800" s="4">
        <v>1</v>
      </c>
      <c r="G800" s="4" t="s">
        <v>2324</v>
      </c>
      <c r="H800" s="4" t="s">
        <v>0</v>
      </c>
      <c r="I800" s="8">
        <v>0</v>
      </c>
      <c r="J800" s="9">
        <v>1996804386</v>
      </c>
      <c r="K800" s="10">
        <v>4.4817175865173304</v>
      </c>
      <c r="L800" s="4">
        <v>2</v>
      </c>
      <c r="M800" s="16">
        <v>1673.838426495</v>
      </c>
      <c r="N800" s="10">
        <v>0.16441551099024301</v>
      </c>
      <c r="O800" s="15">
        <v>122.72466</v>
      </c>
      <c r="P800" s="4">
        <v>0</v>
      </c>
    </row>
    <row r="801" spans="1:16" hidden="1" outlineLevel="1" x14ac:dyDescent="0.2">
      <c r="B801" s="4" t="s">
        <v>810</v>
      </c>
      <c r="C801" s="4" t="s">
        <v>199</v>
      </c>
      <c r="D801" s="4">
        <v>1</v>
      </c>
      <c r="E801" s="4">
        <v>1</v>
      </c>
      <c r="F801" s="4">
        <v>1</v>
      </c>
      <c r="G801" s="4" t="s">
        <v>2324</v>
      </c>
      <c r="H801" s="4" t="s">
        <v>0</v>
      </c>
      <c r="I801" s="8">
        <v>0</v>
      </c>
      <c r="J801" s="9">
        <v>249580920</v>
      </c>
      <c r="K801" s="10">
        <v>3.6999776363372798</v>
      </c>
      <c r="L801" s="4">
        <v>2</v>
      </c>
      <c r="M801" s="16">
        <v>1696.75676145594</v>
      </c>
      <c r="N801" s="10">
        <v>0.31835201696541998</v>
      </c>
      <c r="O801" s="15">
        <v>67.397711000000001</v>
      </c>
      <c r="P801" s="4">
        <v>1</v>
      </c>
    </row>
    <row r="802" spans="1:16" hidden="1" outlineLevel="1" x14ac:dyDescent="0.2">
      <c r="B802" s="4" t="s">
        <v>810</v>
      </c>
      <c r="C802" s="4" t="s">
        <v>54</v>
      </c>
      <c r="D802" s="4">
        <v>2</v>
      </c>
      <c r="E802" s="4">
        <v>1</v>
      </c>
      <c r="F802" s="4">
        <v>1</v>
      </c>
      <c r="G802" s="4" t="s">
        <v>2324</v>
      </c>
      <c r="H802" s="4" t="s">
        <v>0</v>
      </c>
      <c r="I802" s="8">
        <v>0</v>
      </c>
      <c r="J802" s="9">
        <v>0</v>
      </c>
      <c r="K802" s="10">
        <v>3.5109727382659899</v>
      </c>
      <c r="L802" s="4">
        <v>2</v>
      </c>
      <c r="M802" s="16">
        <v>1516.81352415125</v>
      </c>
      <c r="N802" s="10">
        <v>6.2452378616289996</v>
      </c>
      <c r="O802" s="15">
        <v>176.05144999999999</v>
      </c>
      <c r="P802" s="4">
        <v>0</v>
      </c>
    </row>
    <row r="803" spans="1:16" hidden="1" outlineLevel="1" x14ac:dyDescent="0.2">
      <c r="B803" s="4" t="s">
        <v>810</v>
      </c>
      <c r="C803" s="4" t="s">
        <v>829</v>
      </c>
      <c r="D803" s="4">
        <v>1</v>
      </c>
      <c r="E803" s="4">
        <v>1</v>
      </c>
      <c r="F803" s="4">
        <v>1</v>
      </c>
      <c r="G803" s="4" t="s">
        <v>2324</v>
      </c>
      <c r="H803" s="4" t="s">
        <v>0</v>
      </c>
      <c r="I803" s="8">
        <v>0</v>
      </c>
      <c r="J803" s="9">
        <v>63112842.5</v>
      </c>
      <c r="K803" s="10">
        <v>3.32874655723572</v>
      </c>
      <c r="L803" s="4">
        <v>2</v>
      </c>
      <c r="M803" s="16">
        <v>1371.71769895594</v>
      </c>
      <c r="N803" s="10">
        <v>1.6094171119585701</v>
      </c>
      <c r="O803" s="15">
        <v>48.301979000000003</v>
      </c>
      <c r="P803" s="4">
        <v>1</v>
      </c>
    </row>
    <row r="804" spans="1:16" hidden="1" outlineLevel="1" x14ac:dyDescent="0.2">
      <c r="B804" s="4" t="s">
        <v>810</v>
      </c>
      <c r="C804" s="4" t="s">
        <v>1248</v>
      </c>
      <c r="D804" s="4">
        <v>2</v>
      </c>
      <c r="E804" s="4">
        <v>2</v>
      </c>
      <c r="F804" s="4">
        <v>2</v>
      </c>
      <c r="G804" s="4" t="s">
        <v>2183</v>
      </c>
      <c r="H804" s="4" t="s">
        <v>0</v>
      </c>
      <c r="I804" s="8">
        <v>0</v>
      </c>
      <c r="J804" s="9">
        <v>7483745580.75</v>
      </c>
      <c r="K804" s="10">
        <v>3.1298308372497599</v>
      </c>
      <c r="L804" s="4">
        <v>2</v>
      </c>
      <c r="M804" s="16">
        <v>1032.58769407313</v>
      </c>
      <c r="N804" s="10">
        <v>0.59344414864148498</v>
      </c>
      <c r="O804" s="15">
        <v>67.407186999999993</v>
      </c>
      <c r="P804" s="4">
        <v>0</v>
      </c>
    </row>
    <row r="805" spans="1:16" collapsed="1" x14ac:dyDescent="0.2">
      <c r="A805" s="12" t="s">
        <v>2067</v>
      </c>
      <c r="B805" s="2" t="s">
        <v>3016</v>
      </c>
      <c r="C805" s="3">
        <v>102.489919185638</v>
      </c>
      <c r="D805" s="3">
        <v>22.58</v>
      </c>
      <c r="E805" s="5">
        <v>1</v>
      </c>
      <c r="F805" s="5">
        <v>12</v>
      </c>
      <c r="G805" s="5">
        <v>12</v>
      </c>
      <c r="H805" s="5">
        <v>25</v>
      </c>
      <c r="I805" s="6">
        <v>3190016513.3333302</v>
      </c>
      <c r="J805" s="5">
        <v>629</v>
      </c>
      <c r="K805" s="7">
        <v>69.822243964660103</v>
      </c>
      <c r="L805" s="3">
        <v>6.65380859375</v>
      </c>
      <c r="M805" s="6">
        <f>I805/1000000</f>
        <v>3190.0165133333303</v>
      </c>
      <c r="N805" s="6">
        <f>M805+N798</f>
        <v>991050.11045385443</v>
      </c>
      <c r="O805" s="14">
        <f>N805/N$3323</f>
        <v>0.76787818457943446</v>
      </c>
      <c r="P805" s="7">
        <f>LOG(M805,2)</f>
        <v>11.639348176878704</v>
      </c>
    </row>
    <row r="806" spans="1:16" ht="15.75" hidden="1" customHeight="1" outlineLevel="1" x14ac:dyDescent="0.2">
      <c r="B806" s="1" t="s">
        <v>26</v>
      </c>
      <c r="C806" s="1" t="s">
        <v>1765</v>
      </c>
      <c r="D806" s="1" t="s">
        <v>3</v>
      </c>
      <c r="E806" s="1" t="s">
        <v>6</v>
      </c>
      <c r="F806" s="1" t="s">
        <v>5</v>
      </c>
      <c r="G806" s="1" t="s">
        <v>1481</v>
      </c>
      <c r="H806" s="1" t="s">
        <v>1355</v>
      </c>
      <c r="I806" s="1" t="s">
        <v>3284</v>
      </c>
      <c r="J806" s="1" t="s">
        <v>215</v>
      </c>
      <c r="K806" s="1" t="s">
        <v>2797</v>
      </c>
      <c r="L806" s="1" t="s">
        <v>274</v>
      </c>
      <c r="M806" s="1" t="s">
        <v>1327</v>
      </c>
      <c r="N806" s="1" t="s">
        <v>3285</v>
      </c>
      <c r="O806" s="1" t="s">
        <v>1602</v>
      </c>
      <c r="P806" s="1" t="s">
        <v>2</v>
      </c>
    </row>
    <row r="807" spans="1:16" hidden="1" outlineLevel="1" x14ac:dyDescent="0.2">
      <c r="B807" s="4" t="s">
        <v>810</v>
      </c>
      <c r="C807" s="4" t="s">
        <v>1143</v>
      </c>
      <c r="D807" s="4">
        <v>1</v>
      </c>
      <c r="E807" s="4">
        <v>1</v>
      </c>
      <c r="F807" s="4">
        <v>1</v>
      </c>
      <c r="G807" s="4" t="s">
        <v>2067</v>
      </c>
      <c r="H807" s="4" t="s">
        <v>0</v>
      </c>
      <c r="I807" s="8">
        <v>0</v>
      </c>
      <c r="J807" s="9">
        <v>771311311</v>
      </c>
      <c r="K807" s="10">
        <v>5.3119802474975604</v>
      </c>
      <c r="L807" s="4">
        <v>3</v>
      </c>
      <c r="M807" s="16">
        <v>1812.9471776970299</v>
      </c>
      <c r="N807" s="10">
        <v>1.14532130729076</v>
      </c>
      <c r="O807" s="15">
        <v>61.478113</v>
      </c>
      <c r="P807" s="4">
        <v>1</v>
      </c>
    </row>
    <row r="808" spans="1:16" hidden="1" outlineLevel="1" x14ac:dyDescent="0.2">
      <c r="B808" s="4" t="s">
        <v>810</v>
      </c>
      <c r="C808" s="4" t="s">
        <v>1603</v>
      </c>
      <c r="D808" s="4">
        <v>4</v>
      </c>
      <c r="E808" s="4">
        <v>1</v>
      </c>
      <c r="F808" s="4">
        <v>1</v>
      </c>
      <c r="G808" s="4" t="s">
        <v>2067</v>
      </c>
      <c r="H808" s="4" t="s">
        <v>264</v>
      </c>
      <c r="I808" s="8">
        <v>0</v>
      </c>
      <c r="J808" s="9">
        <v>789727105</v>
      </c>
      <c r="K808" s="10">
        <v>5.1720666885376003</v>
      </c>
      <c r="L808" s="4">
        <v>3</v>
      </c>
      <c r="M808" s="16">
        <v>1768.82004146656</v>
      </c>
      <c r="N808" s="10">
        <v>1.6486564457697399</v>
      </c>
      <c r="O808" s="15">
        <v>118.35250000000001</v>
      </c>
      <c r="P808" s="4">
        <v>1</v>
      </c>
    </row>
    <row r="809" spans="1:16" hidden="1" outlineLevel="1" x14ac:dyDescent="0.2">
      <c r="B809" s="4" t="s">
        <v>810</v>
      </c>
      <c r="C809" s="4" t="s">
        <v>865</v>
      </c>
      <c r="D809" s="4">
        <v>2</v>
      </c>
      <c r="E809" s="4">
        <v>1</v>
      </c>
      <c r="F809" s="4">
        <v>1</v>
      </c>
      <c r="G809" s="4" t="s">
        <v>2067</v>
      </c>
      <c r="H809" s="4" t="s">
        <v>0</v>
      </c>
      <c r="I809" s="8">
        <v>0</v>
      </c>
      <c r="J809" s="9">
        <v>3214103504</v>
      </c>
      <c r="K809" s="10">
        <v>4.6412105560302699</v>
      </c>
      <c r="L809" s="4">
        <v>2</v>
      </c>
      <c r="M809" s="16">
        <v>1319.65739622156</v>
      </c>
      <c r="N809" s="10">
        <v>-1.2693206906813901</v>
      </c>
      <c r="O809" s="15">
        <v>90.343885</v>
      </c>
      <c r="P809" s="4">
        <v>0</v>
      </c>
    </row>
    <row r="810" spans="1:16" hidden="1" outlineLevel="1" x14ac:dyDescent="0.2">
      <c r="B810" s="4" t="s">
        <v>810</v>
      </c>
      <c r="C810" s="4" t="s">
        <v>1571</v>
      </c>
      <c r="D810" s="4">
        <v>2</v>
      </c>
      <c r="E810" s="4">
        <v>1</v>
      </c>
      <c r="F810" s="4">
        <v>1</v>
      </c>
      <c r="G810" s="4" t="s">
        <v>2067</v>
      </c>
      <c r="H810" s="4" t="s">
        <v>234</v>
      </c>
      <c r="I810" s="8">
        <v>0</v>
      </c>
      <c r="J810" s="9">
        <v>936625764</v>
      </c>
      <c r="K810" s="10">
        <v>4.5908765792846697</v>
      </c>
      <c r="L810" s="4">
        <v>2</v>
      </c>
      <c r="M810" s="16">
        <v>1951.90007200281</v>
      </c>
      <c r="N810" s="10">
        <v>-5.1095275469773398</v>
      </c>
      <c r="O810" s="15">
        <v>115.61293000000001</v>
      </c>
      <c r="P810" s="4">
        <v>0</v>
      </c>
    </row>
    <row r="811" spans="1:16" hidden="1" outlineLevel="1" x14ac:dyDescent="0.2">
      <c r="B811" s="4" t="s">
        <v>810</v>
      </c>
      <c r="C811" s="4" t="s">
        <v>2507</v>
      </c>
      <c r="D811" s="4">
        <v>3</v>
      </c>
      <c r="E811" s="4">
        <v>1</v>
      </c>
      <c r="F811" s="4">
        <v>1</v>
      </c>
      <c r="G811" s="4" t="s">
        <v>2067</v>
      </c>
      <c r="H811" s="4" t="s">
        <v>0</v>
      </c>
      <c r="I811" s="8">
        <v>0</v>
      </c>
      <c r="J811" s="9">
        <v>1559441247</v>
      </c>
      <c r="K811" s="10">
        <v>4.5353698730468803</v>
      </c>
      <c r="L811" s="4">
        <v>2</v>
      </c>
      <c r="M811" s="16">
        <v>1728.936082745</v>
      </c>
      <c r="N811" s="10">
        <v>0.39993092100080702</v>
      </c>
      <c r="O811" s="15">
        <v>169.27905000000001</v>
      </c>
      <c r="P811" s="4">
        <v>0</v>
      </c>
    </row>
    <row r="812" spans="1:16" hidden="1" outlineLevel="1" x14ac:dyDescent="0.2">
      <c r="B812" s="4" t="s">
        <v>810</v>
      </c>
      <c r="C812" s="4" t="s">
        <v>1627</v>
      </c>
      <c r="D812" s="4">
        <v>1</v>
      </c>
      <c r="E812" s="4">
        <v>1</v>
      </c>
      <c r="F812" s="4">
        <v>1</v>
      </c>
      <c r="G812" s="4" t="s">
        <v>2067</v>
      </c>
      <c r="H812" s="4" t="s">
        <v>0</v>
      </c>
      <c r="I812" s="8">
        <v>0</v>
      </c>
      <c r="J812" s="9">
        <v>1287209752.25</v>
      </c>
      <c r="K812" s="10">
        <v>4.4012222290039098</v>
      </c>
      <c r="L812" s="4">
        <v>3</v>
      </c>
      <c r="M812" s="16">
        <v>1571.76596431813</v>
      </c>
      <c r="N812" s="10">
        <v>-6.1696128484414997E-2</v>
      </c>
      <c r="O812" s="15">
        <v>60.741954</v>
      </c>
      <c r="P812" s="4">
        <v>0</v>
      </c>
    </row>
    <row r="813" spans="1:16" hidden="1" outlineLevel="1" x14ac:dyDescent="0.2">
      <c r="B813" s="4" t="s">
        <v>810</v>
      </c>
      <c r="C813" s="4" t="s">
        <v>672</v>
      </c>
      <c r="D813" s="4">
        <v>2</v>
      </c>
      <c r="E813" s="4">
        <v>1</v>
      </c>
      <c r="F813" s="4">
        <v>1</v>
      </c>
      <c r="G813" s="4" t="s">
        <v>2067</v>
      </c>
      <c r="H813" s="4" t="s">
        <v>0</v>
      </c>
      <c r="I813" s="8">
        <v>0</v>
      </c>
      <c r="J813" s="9">
        <v>3587333332</v>
      </c>
      <c r="K813" s="10">
        <v>4.3177924156189</v>
      </c>
      <c r="L813" s="4">
        <v>2</v>
      </c>
      <c r="M813" s="16">
        <v>1509.71867551844</v>
      </c>
      <c r="N813" s="10">
        <v>0.42009710009714002</v>
      </c>
      <c r="O813" s="15">
        <v>79.502352000000002</v>
      </c>
      <c r="P813" s="4">
        <v>0</v>
      </c>
    </row>
    <row r="814" spans="1:16" hidden="1" outlineLevel="1" x14ac:dyDescent="0.2">
      <c r="B814" s="4" t="s">
        <v>810</v>
      </c>
      <c r="C814" s="4" t="s">
        <v>2431</v>
      </c>
      <c r="D814" s="4">
        <v>2</v>
      </c>
      <c r="E814" s="4">
        <v>1</v>
      </c>
      <c r="F814" s="4">
        <v>1</v>
      </c>
      <c r="G814" s="4" t="s">
        <v>2067</v>
      </c>
      <c r="H814" s="4" t="s">
        <v>260</v>
      </c>
      <c r="I814" s="8">
        <v>0</v>
      </c>
      <c r="J814" s="9">
        <v>285033108.75</v>
      </c>
      <c r="K814" s="10">
        <v>4.2918992042541504</v>
      </c>
      <c r="L814" s="4">
        <v>2</v>
      </c>
      <c r="M814" s="16">
        <v>1612.71598997156</v>
      </c>
      <c r="N814" s="10">
        <v>-9.4985338624012094E-3</v>
      </c>
      <c r="O814" s="15">
        <v>140.62322</v>
      </c>
      <c r="P814" s="4">
        <v>0</v>
      </c>
    </row>
    <row r="815" spans="1:16" hidden="1" outlineLevel="1" x14ac:dyDescent="0.2">
      <c r="B815" s="4" t="s">
        <v>810</v>
      </c>
      <c r="C815" s="4" t="s">
        <v>759</v>
      </c>
      <c r="D815" s="4">
        <v>3</v>
      </c>
      <c r="E815" s="4">
        <v>1</v>
      </c>
      <c r="F815" s="4">
        <v>1</v>
      </c>
      <c r="G815" s="4" t="s">
        <v>2067</v>
      </c>
      <c r="H815" s="4" t="s">
        <v>239</v>
      </c>
      <c r="I815" s="8">
        <v>0</v>
      </c>
      <c r="J815" s="9">
        <v>341691211.625</v>
      </c>
      <c r="K815" s="10">
        <v>3.92317914962769</v>
      </c>
      <c r="L815" s="4">
        <v>2</v>
      </c>
      <c r="M815" s="16">
        <v>1527.70549192469</v>
      </c>
      <c r="N815" s="10">
        <v>-1.8769097366302001</v>
      </c>
      <c r="O815" s="15">
        <v>111.0236</v>
      </c>
      <c r="P815" s="4">
        <v>0</v>
      </c>
    </row>
    <row r="816" spans="1:16" hidden="1" outlineLevel="1" x14ac:dyDescent="0.2">
      <c r="B816" s="4" t="s">
        <v>810</v>
      </c>
      <c r="C816" s="4" t="s">
        <v>2661</v>
      </c>
      <c r="D816" s="4">
        <v>2</v>
      </c>
      <c r="E816" s="4">
        <v>1</v>
      </c>
      <c r="F816" s="4">
        <v>1</v>
      </c>
      <c r="G816" s="4" t="s">
        <v>2067</v>
      </c>
      <c r="H816" s="4" t="s">
        <v>254</v>
      </c>
      <c r="I816" s="8">
        <v>0</v>
      </c>
      <c r="J816" s="9">
        <v>1979778504</v>
      </c>
      <c r="K816" s="10">
        <v>3.85910201072693</v>
      </c>
      <c r="L816" s="4">
        <v>2</v>
      </c>
      <c r="M816" s="16">
        <v>1380.69401731531</v>
      </c>
      <c r="N816" s="10">
        <v>-4.9232260500578301E-2</v>
      </c>
      <c r="O816" s="15">
        <v>96.776495999999995</v>
      </c>
      <c r="P816" s="4">
        <v>0</v>
      </c>
    </row>
    <row r="817" spans="1:16" hidden="1" outlineLevel="1" x14ac:dyDescent="0.2">
      <c r="B817" s="4" t="s">
        <v>810</v>
      </c>
      <c r="C817" s="4" t="s">
        <v>2821</v>
      </c>
      <c r="D817" s="4">
        <v>1</v>
      </c>
      <c r="E817" s="4">
        <v>1</v>
      </c>
      <c r="F817" s="4">
        <v>1</v>
      </c>
      <c r="G817" s="4" t="s">
        <v>2067</v>
      </c>
      <c r="H817" s="4" t="s">
        <v>0</v>
      </c>
      <c r="I817" s="8">
        <v>0</v>
      </c>
      <c r="J817" s="9">
        <v>46005411.875</v>
      </c>
      <c r="K817" s="10">
        <v>3.06399726867676</v>
      </c>
      <c r="L817" s="4">
        <v>2</v>
      </c>
      <c r="M817" s="16">
        <v>1912.91545286219</v>
      </c>
      <c r="N817" s="10">
        <v>2.3271139248744799</v>
      </c>
      <c r="O817" s="15">
        <v>122.4169</v>
      </c>
      <c r="P817" s="4">
        <v>0</v>
      </c>
    </row>
    <row r="818" spans="1:16" hidden="1" outlineLevel="1" x14ac:dyDescent="0.2">
      <c r="B818" s="4" t="s">
        <v>810</v>
      </c>
      <c r="C818" s="4" t="s">
        <v>2508</v>
      </c>
      <c r="D818" s="4">
        <v>1</v>
      </c>
      <c r="E818" s="4">
        <v>1</v>
      </c>
      <c r="F818" s="4">
        <v>1</v>
      </c>
      <c r="G818" s="4" t="s">
        <v>2067</v>
      </c>
      <c r="H818" s="4" t="s">
        <v>1290</v>
      </c>
      <c r="I818" s="8">
        <v>0</v>
      </c>
      <c r="J818" s="9">
        <v>0</v>
      </c>
      <c r="K818" s="10">
        <v>3.0491466522216801</v>
      </c>
      <c r="L818" s="4">
        <v>2</v>
      </c>
      <c r="M818" s="16">
        <v>1744.92692747156</v>
      </c>
      <c r="N818" s="10">
        <v>-1.93636672366155</v>
      </c>
      <c r="O818" s="15">
        <v>168.86878999999999</v>
      </c>
      <c r="P818" s="4">
        <v>0</v>
      </c>
    </row>
    <row r="819" spans="1:16" hidden="1" outlineLevel="1" x14ac:dyDescent="0.2">
      <c r="B819" s="4" t="s">
        <v>810</v>
      </c>
      <c r="C819" s="4" t="s">
        <v>556</v>
      </c>
      <c r="D819" s="4">
        <v>1</v>
      </c>
      <c r="E819" s="4">
        <v>1</v>
      </c>
      <c r="F819" s="4">
        <v>1</v>
      </c>
      <c r="G819" s="4" t="s">
        <v>2067</v>
      </c>
      <c r="H819" s="4" t="s">
        <v>0</v>
      </c>
      <c r="I819" s="8">
        <v>0</v>
      </c>
      <c r="J819" s="9">
        <v>2768612704</v>
      </c>
      <c r="K819" s="10">
        <v>3.0372827053070099</v>
      </c>
      <c r="L819" s="4">
        <v>2</v>
      </c>
      <c r="M819" s="16">
        <v>1275.60038938563</v>
      </c>
      <c r="N819" s="10">
        <v>-5.6369044481992897E-2</v>
      </c>
      <c r="O819" s="15">
        <v>59.378385000000002</v>
      </c>
      <c r="P819" s="4">
        <v>0</v>
      </c>
    </row>
    <row r="820" spans="1:16" collapsed="1" x14ac:dyDescent="0.2">
      <c r="A820" s="12" t="s">
        <v>1950</v>
      </c>
      <c r="B820" s="2" t="s">
        <v>3051</v>
      </c>
      <c r="C820" s="3">
        <v>62.855657339096098</v>
      </c>
      <c r="D820" s="3">
        <v>25.3</v>
      </c>
      <c r="E820" s="5">
        <v>2</v>
      </c>
      <c r="F820" s="5">
        <v>8</v>
      </c>
      <c r="G820" s="5">
        <v>8</v>
      </c>
      <c r="H820" s="5">
        <v>15</v>
      </c>
      <c r="I820" s="6">
        <v>3179274633.3333302</v>
      </c>
      <c r="J820" s="5">
        <v>332</v>
      </c>
      <c r="K820" s="7">
        <v>35.939846134660002</v>
      </c>
      <c r="L820" s="3">
        <v>7.67919921875</v>
      </c>
      <c r="M820" s="6">
        <f>I820/1000000</f>
        <v>3179.2746333333303</v>
      </c>
      <c r="N820" s="6">
        <f>N805+M820</f>
        <v>994229.38508718775</v>
      </c>
      <c r="O820" s="14">
        <f>N820/N$3323</f>
        <v>0.77034152685443347</v>
      </c>
      <c r="P820" s="7">
        <f>LOG(M820,2)</f>
        <v>11.634481929962982</v>
      </c>
    </row>
    <row r="821" spans="1:16" ht="15.75" hidden="1" customHeight="1" outlineLevel="1" x14ac:dyDescent="0.2">
      <c r="B821" s="1" t="s">
        <v>26</v>
      </c>
      <c r="C821" s="1" t="s">
        <v>1765</v>
      </c>
      <c r="D821" s="1" t="s">
        <v>3</v>
      </c>
      <c r="E821" s="1" t="s">
        <v>6</v>
      </c>
      <c r="F821" s="1" t="s">
        <v>5</v>
      </c>
      <c r="G821" s="1" t="s">
        <v>1481</v>
      </c>
      <c r="H821" s="1" t="s">
        <v>1355</v>
      </c>
      <c r="I821" s="1" t="s">
        <v>3284</v>
      </c>
      <c r="J821" s="1" t="s">
        <v>215</v>
      </c>
      <c r="K821" s="1" t="s">
        <v>2797</v>
      </c>
      <c r="L821" s="1" t="s">
        <v>274</v>
      </c>
      <c r="M821" s="1" t="s">
        <v>1327</v>
      </c>
      <c r="N821" s="1" t="s">
        <v>3285</v>
      </c>
      <c r="O821" s="1" t="s">
        <v>1602</v>
      </c>
      <c r="P821" s="1" t="s">
        <v>2</v>
      </c>
    </row>
    <row r="822" spans="1:16" hidden="1" outlineLevel="1" x14ac:dyDescent="0.2">
      <c r="B822" s="4" t="s">
        <v>810</v>
      </c>
      <c r="C822" s="4" t="s">
        <v>656</v>
      </c>
      <c r="D822" s="4">
        <v>3</v>
      </c>
      <c r="E822" s="4">
        <v>2</v>
      </c>
      <c r="F822" s="4">
        <v>1</v>
      </c>
      <c r="G822" s="4" t="s">
        <v>1950</v>
      </c>
      <c r="H822" s="4" t="s">
        <v>0</v>
      </c>
      <c r="I822" s="8">
        <v>0</v>
      </c>
      <c r="J822" s="9">
        <v>2578152832</v>
      </c>
      <c r="K822" s="10">
        <v>5.4695577621459996</v>
      </c>
      <c r="L822" s="4">
        <v>3</v>
      </c>
      <c r="M822" s="16">
        <v>1730.8613622673399</v>
      </c>
      <c r="N822" s="10">
        <v>0.22588599649675301</v>
      </c>
      <c r="O822" s="15">
        <v>115.99596</v>
      </c>
      <c r="P822" s="4">
        <v>0</v>
      </c>
    </row>
    <row r="823" spans="1:16" hidden="1" outlineLevel="1" x14ac:dyDescent="0.2">
      <c r="B823" s="4" t="s">
        <v>810</v>
      </c>
      <c r="C823" s="4" t="s">
        <v>2845</v>
      </c>
      <c r="D823" s="4">
        <v>3</v>
      </c>
      <c r="E823" s="4">
        <v>2</v>
      </c>
      <c r="F823" s="4">
        <v>1</v>
      </c>
      <c r="G823" s="4" t="s">
        <v>1950</v>
      </c>
      <c r="H823" s="4" t="s">
        <v>0</v>
      </c>
      <c r="I823" s="8">
        <v>0</v>
      </c>
      <c r="J823" s="9">
        <v>795575712</v>
      </c>
      <c r="K823" s="10">
        <v>4.8010182380676296</v>
      </c>
      <c r="L823" s="4">
        <v>2</v>
      </c>
      <c r="M823" s="16">
        <v>1536.80095090906</v>
      </c>
      <c r="N823" s="10">
        <v>-0.49478166771443199</v>
      </c>
      <c r="O823" s="15">
        <v>101.67446</v>
      </c>
      <c r="P823" s="4">
        <v>0</v>
      </c>
    </row>
    <row r="824" spans="1:16" hidden="1" outlineLevel="1" x14ac:dyDescent="0.2">
      <c r="B824" s="4" t="s">
        <v>810</v>
      </c>
      <c r="C824" s="4" t="s">
        <v>1023</v>
      </c>
      <c r="D824" s="4">
        <v>2</v>
      </c>
      <c r="E824" s="4">
        <v>1</v>
      </c>
      <c r="F824" s="4">
        <v>1</v>
      </c>
      <c r="G824" s="4" t="s">
        <v>1950</v>
      </c>
      <c r="H824" s="4" t="s">
        <v>0</v>
      </c>
      <c r="I824" s="8">
        <v>0</v>
      </c>
      <c r="J824" s="9">
        <v>1050652106.5</v>
      </c>
      <c r="K824" s="10">
        <v>4.5335397720336896</v>
      </c>
      <c r="L824" s="4">
        <v>2</v>
      </c>
      <c r="M824" s="16">
        <v>1444.83696165125</v>
      </c>
      <c r="N824" s="10">
        <v>-5.5119540806667297E-2</v>
      </c>
      <c r="O824" s="15">
        <v>81.183880000000002</v>
      </c>
      <c r="P824" s="4">
        <v>1</v>
      </c>
    </row>
    <row r="825" spans="1:16" hidden="1" outlineLevel="1" x14ac:dyDescent="0.2">
      <c r="B825" s="4" t="s">
        <v>810</v>
      </c>
      <c r="C825" s="4" t="s">
        <v>875</v>
      </c>
      <c r="D825" s="4">
        <v>1</v>
      </c>
      <c r="E825" s="4">
        <v>2</v>
      </c>
      <c r="F825" s="4">
        <v>1</v>
      </c>
      <c r="G825" s="4" t="s">
        <v>1950</v>
      </c>
      <c r="H825" s="4" t="s">
        <v>241</v>
      </c>
      <c r="I825" s="8">
        <v>0</v>
      </c>
      <c r="J825" s="9">
        <v>1706517672</v>
      </c>
      <c r="K825" s="10">
        <v>4.26523733139038</v>
      </c>
      <c r="L825" s="4">
        <v>3</v>
      </c>
      <c r="M825" s="16">
        <v>1830.83310299</v>
      </c>
      <c r="N825" s="10">
        <v>0.17898955394250399</v>
      </c>
      <c r="O825" s="15">
        <v>51.863090999999997</v>
      </c>
      <c r="P825" s="4">
        <v>1</v>
      </c>
    </row>
    <row r="826" spans="1:16" hidden="1" outlineLevel="1" x14ac:dyDescent="0.2">
      <c r="B826" s="4" t="s">
        <v>810</v>
      </c>
      <c r="C826" s="4" t="s">
        <v>2657</v>
      </c>
      <c r="D826" s="4">
        <v>1</v>
      </c>
      <c r="E826" s="4">
        <v>2</v>
      </c>
      <c r="F826" s="4">
        <v>1</v>
      </c>
      <c r="G826" s="4" t="s">
        <v>1950</v>
      </c>
      <c r="H826" s="4" t="s">
        <v>0</v>
      </c>
      <c r="I826" s="8">
        <v>0</v>
      </c>
      <c r="J826" s="9">
        <v>16269695.75</v>
      </c>
      <c r="K826" s="10">
        <v>3.9656851291656499</v>
      </c>
      <c r="L826" s="4">
        <v>2</v>
      </c>
      <c r="M826" s="16">
        <v>1958.01835813563</v>
      </c>
      <c r="N826" s="10">
        <v>-3.06593365170614</v>
      </c>
      <c r="O826" s="15">
        <v>99.978627000000003</v>
      </c>
      <c r="P826" s="4">
        <v>1</v>
      </c>
    </row>
    <row r="827" spans="1:16" hidden="1" outlineLevel="1" x14ac:dyDescent="0.2">
      <c r="B827" s="4" t="s">
        <v>810</v>
      </c>
      <c r="C827" s="4" t="s">
        <v>1567</v>
      </c>
      <c r="D827" s="4">
        <v>2</v>
      </c>
      <c r="E827" s="4">
        <v>2</v>
      </c>
      <c r="F827" s="4">
        <v>1</v>
      </c>
      <c r="G827" s="4" t="s">
        <v>1950</v>
      </c>
      <c r="H827" s="4" t="s">
        <v>0</v>
      </c>
      <c r="I827" s="8">
        <v>0</v>
      </c>
      <c r="J827" s="9">
        <v>2741402204</v>
      </c>
      <c r="K827" s="10">
        <v>3.9594852924346902</v>
      </c>
      <c r="L827" s="4">
        <v>2</v>
      </c>
      <c r="M827" s="16">
        <v>1291.70390501063</v>
      </c>
      <c r="N827" s="10">
        <v>2.6195791558933799</v>
      </c>
      <c r="O827" s="15">
        <v>96.393668000000005</v>
      </c>
      <c r="P827" s="4">
        <v>0</v>
      </c>
    </row>
    <row r="828" spans="1:16" hidden="1" outlineLevel="1" x14ac:dyDescent="0.2">
      <c r="B828" s="4" t="s">
        <v>810</v>
      </c>
      <c r="C828" s="4" t="s">
        <v>1613</v>
      </c>
      <c r="D828" s="4">
        <v>2</v>
      </c>
      <c r="E828" s="4">
        <v>1</v>
      </c>
      <c r="F828" s="4">
        <v>1</v>
      </c>
      <c r="G828" s="4" t="s">
        <v>1950</v>
      </c>
      <c r="H828" s="4" t="s">
        <v>0</v>
      </c>
      <c r="I828" s="8">
        <v>0</v>
      </c>
      <c r="J828" s="9">
        <v>928673176</v>
      </c>
      <c r="K828" s="10">
        <v>3.7896862030029301</v>
      </c>
      <c r="L828" s="4">
        <v>2</v>
      </c>
      <c r="M828" s="16">
        <v>1316.74308958094</v>
      </c>
      <c r="N828" s="10">
        <v>0.77334063553763399</v>
      </c>
      <c r="O828" s="15">
        <v>109.36999</v>
      </c>
      <c r="P828" s="4">
        <v>0</v>
      </c>
    </row>
    <row r="829" spans="1:16" hidden="1" outlineLevel="1" x14ac:dyDescent="0.2">
      <c r="B829" s="4" t="s">
        <v>810</v>
      </c>
      <c r="C829" s="4" t="s">
        <v>2645</v>
      </c>
      <c r="D829" s="4">
        <v>1</v>
      </c>
      <c r="E829" s="4">
        <v>2</v>
      </c>
      <c r="F829" s="4">
        <v>1</v>
      </c>
      <c r="G829" s="4" t="s">
        <v>1950</v>
      </c>
      <c r="H829" s="4" t="s">
        <v>0</v>
      </c>
      <c r="I829" s="8">
        <v>0</v>
      </c>
      <c r="J829" s="9">
        <v>4218268864</v>
      </c>
      <c r="K829" s="10">
        <v>3.0289564132690399</v>
      </c>
      <c r="L829" s="4">
        <v>2</v>
      </c>
      <c r="M829" s="16">
        <v>1220.62993040125</v>
      </c>
      <c r="N829" s="10">
        <v>-0.40216017806712701</v>
      </c>
      <c r="O829" s="15">
        <v>71.756448000000006</v>
      </c>
      <c r="P829" s="4">
        <v>0</v>
      </c>
    </row>
    <row r="830" spans="1:16" collapsed="1" x14ac:dyDescent="0.2">
      <c r="A830" s="12" t="s">
        <v>1807</v>
      </c>
      <c r="B830" s="2" t="s">
        <v>3022</v>
      </c>
      <c r="C830" s="3">
        <v>31.804982423782299</v>
      </c>
      <c r="D830" s="3">
        <v>12.13</v>
      </c>
      <c r="E830" s="5">
        <v>1</v>
      </c>
      <c r="F830" s="5">
        <v>4</v>
      </c>
      <c r="G830" s="5">
        <v>4</v>
      </c>
      <c r="H830" s="5">
        <v>8</v>
      </c>
      <c r="I830" s="6">
        <v>3103896045.1666698</v>
      </c>
      <c r="J830" s="5">
        <v>437</v>
      </c>
      <c r="K830" s="7">
        <v>45.124459464659999</v>
      </c>
      <c r="L830" s="3">
        <v>8.89501953125</v>
      </c>
      <c r="M830" s="6">
        <f>I830/1000000</f>
        <v>3103.8960451666699</v>
      </c>
      <c r="N830" s="6">
        <f>N820+M830</f>
        <v>997333.2811323544</v>
      </c>
      <c r="O830" s="14">
        <f>N830/N$3323</f>
        <v>0.77274646484409215</v>
      </c>
      <c r="P830" s="7">
        <f>LOG(M830,2)</f>
        <v>11.599864524650414</v>
      </c>
    </row>
    <row r="831" spans="1:16" ht="15.75" hidden="1" customHeight="1" outlineLevel="1" x14ac:dyDescent="0.2">
      <c r="B831" s="1" t="s">
        <v>26</v>
      </c>
      <c r="C831" s="1" t="s">
        <v>1765</v>
      </c>
      <c r="D831" s="1" t="s">
        <v>3</v>
      </c>
      <c r="E831" s="1" t="s">
        <v>6</v>
      </c>
      <c r="F831" s="1" t="s">
        <v>5</v>
      </c>
      <c r="G831" s="1" t="s">
        <v>1481</v>
      </c>
      <c r="H831" s="1" t="s">
        <v>1355</v>
      </c>
      <c r="I831" s="1" t="s">
        <v>3284</v>
      </c>
      <c r="J831" s="1" t="s">
        <v>215</v>
      </c>
      <c r="K831" s="1" t="s">
        <v>2797</v>
      </c>
      <c r="L831" s="1" t="s">
        <v>274</v>
      </c>
      <c r="M831" s="1" t="s">
        <v>1327</v>
      </c>
      <c r="N831" s="1" t="s">
        <v>3285</v>
      </c>
      <c r="O831" s="1" t="s">
        <v>1602</v>
      </c>
      <c r="P831" s="1" t="s">
        <v>2</v>
      </c>
    </row>
    <row r="832" spans="1:16" hidden="1" outlineLevel="1" x14ac:dyDescent="0.2">
      <c r="B832" s="4" t="s">
        <v>810</v>
      </c>
      <c r="C832" s="4" t="s">
        <v>408</v>
      </c>
      <c r="D832" s="4">
        <v>1</v>
      </c>
      <c r="E832" s="4">
        <v>1</v>
      </c>
      <c r="F832" s="4">
        <v>1</v>
      </c>
      <c r="G832" s="4" t="s">
        <v>1807</v>
      </c>
      <c r="H832" s="4" t="s">
        <v>0</v>
      </c>
      <c r="I832" s="8">
        <v>0</v>
      </c>
      <c r="J832" s="9">
        <v>1710810347</v>
      </c>
      <c r="K832" s="10">
        <v>4.8875203132629403</v>
      </c>
      <c r="L832" s="4">
        <v>2</v>
      </c>
      <c r="M832" s="16">
        <v>1298.68864622156</v>
      </c>
      <c r="N832" s="10">
        <v>1.9197490072609302E-2</v>
      </c>
      <c r="O832" s="15">
        <v>89.777592999999996</v>
      </c>
      <c r="P832" s="4">
        <v>0</v>
      </c>
    </row>
    <row r="833" spans="1:16" hidden="1" outlineLevel="1" x14ac:dyDescent="0.2">
      <c r="B833" s="4" t="s">
        <v>810</v>
      </c>
      <c r="C833" s="4" t="s">
        <v>2760</v>
      </c>
      <c r="D833" s="4">
        <v>2</v>
      </c>
      <c r="E833" s="4">
        <v>1</v>
      </c>
      <c r="F833" s="4">
        <v>1</v>
      </c>
      <c r="G833" s="4" t="s">
        <v>1807</v>
      </c>
      <c r="H833" s="4" t="s">
        <v>228</v>
      </c>
      <c r="I833" s="8">
        <v>0</v>
      </c>
      <c r="J833" s="9">
        <v>2132871175.5</v>
      </c>
      <c r="K833" s="10">
        <v>4.6577005386352504</v>
      </c>
      <c r="L833" s="4">
        <v>2</v>
      </c>
      <c r="M833" s="16">
        <v>1842.92082395594</v>
      </c>
      <c r="N833" s="10">
        <v>0.35740327448714398</v>
      </c>
      <c r="O833" s="15">
        <v>135.29221000000001</v>
      </c>
      <c r="P833" s="4">
        <v>0</v>
      </c>
    </row>
    <row r="834" spans="1:16" hidden="1" outlineLevel="1" x14ac:dyDescent="0.2">
      <c r="B834" s="4" t="s">
        <v>810</v>
      </c>
      <c r="C834" s="4" t="s">
        <v>2762</v>
      </c>
      <c r="D834" s="4">
        <v>1</v>
      </c>
      <c r="E834" s="4">
        <v>1</v>
      </c>
      <c r="F834" s="4">
        <v>1</v>
      </c>
      <c r="G834" s="4" t="s">
        <v>1807</v>
      </c>
      <c r="H834" s="4" t="s">
        <v>1301</v>
      </c>
      <c r="I834" s="8">
        <v>0</v>
      </c>
      <c r="J834" s="9">
        <v>13055619.25</v>
      </c>
      <c r="K834" s="10">
        <v>4.45180368423462</v>
      </c>
      <c r="L834" s="4">
        <v>2</v>
      </c>
      <c r="M834" s="16">
        <v>1858.90837278406</v>
      </c>
      <c r="N834" s="10">
        <v>-3.6083036883903801</v>
      </c>
      <c r="O834" s="15">
        <v>133.46241000000001</v>
      </c>
      <c r="P834" s="4">
        <v>0</v>
      </c>
    </row>
    <row r="835" spans="1:16" hidden="1" outlineLevel="1" x14ac:dyDescent="0.2">
      <c r="B835" s="4" t="s">
        <v>810</v>
      </c>
      <c r="C835" s="4" t="s">
        <v>192</v>
      </c>
      <c r="D835" s="4">
        <v>3</v>
      </c>
      <c r="E835" s="4">
        <v>1</v>
      </c>
      <c r="F835" s="4">
        <v>1</v>
      </c>
      <c r="G835" s="4" t="s">
        <v>1807</v>
      </c>
      <c r="H835" s="4" t="s">
        <v>0</v>
      </c>
      <c r="I835" s="8">
        <v>0</v>
      </c>
      <c r="J835" s="9">
        <v>5468006613</v>
      </c>
      <c r="K835" s="10">
        <v>3.65923404693604</v>
      </c>
      <c r="L835" s="4">
        <v>2</v>
      </c>
      <c r="M835" s="16">
        <v>1238.67253294031</v>
      </c>
      <c r="N835" s="10">
        <v>-1.18542201300878</v>
      </c>
      <c r="O835" s="15">
        <v>64.499032</v>
      </c>
      <c r="P835" s="4">
        <v>0</v>
      </c>
    </row>
    <row r="836" spans="1:16" hidden="1" outlineLevel="1" x14ac:dyDescent="0.2">
      <c r="B836" s="4" t="s">
        <v>810</v>
      </c>
      <c r="C836" s="4" t="s">
        <v>2777</v>
      </c>
      <c r="D836" s="4">
        <v>1</v>
      </c>
      <c r="E836" s="4">
        <v>1</v>
      </c>
      <c r="F836" s="4">
        <v>1</v>
      </c>
      <c r="G836" s="4" t="s">
        <v>1807</v>
      </c>
      <c r="H836" s="4" t="s">
        <v>0</v>
      </c>
      <c r="I836" s="8">
        <v>0</v>
      </c>
      <c r="J836" s="9">
        <v>1071701923.5</v>
      </c>
      <c r="K836" s="10">
        <v>3.19253349304199</v>
      </c>
      <c r="L836" s="4">
        <v>2</v>
      </c>
      <c r="M836" s="16">
        <v>1393.71281614344</v>
      </c>
      <c r="N836" s="10">
        <v>-1.18758078651427</v>
      </c>
      <c r="O836" s="15">
        <v>108.05203</v>
      </c>
      <c r="P836" s="4">
        <v>0</v>
      </c>
    </row>
    <row r="837" spans="1:16" collapsed="1" x14ac:dyDescent="0.2">
      <c r="A837" s="12" t="s">
        <v>1890</v>
      </c>
      <c r="B837" s="2" t="s">
        <v>3301</v>
      </c>
      <c r="C837" s="3">
        <v>41.445578575134299</v>
      </c>
      <c r="D837" s="3">
        <v>51.9</v>
      </c>
      <c r="E837" s="5">
        <v>1</v>
      </c>
      <c r="F837" s="5">
        <v>5</v>
      </c>
      <c r="G837" s="5">
        <v>5</v>
      </c>
      <c r="H837" s="5">
        <v>9</v>
      </c>
      <c r="I837" s="6">
        <v>3036577408.2916698</v>
      </c>
      <c r="J837" s="5">
        <v>79</v>
      </c>
      <c r="K837" s="7">
        <v>9.0698344746600004</v>
      </c>
      <c r="L837" s="3">
        <v>5.87158203125</v>
      </c>
      <c r="M837" s="6">
        <f>I837/1000000</f>
        <v>3036.5774082916701</v>
      </c>
      <c r="N837" s="6">
        <f>M837+N830</f>
        <v>1000369.858540646</v>
      </c>
      <c r="O837" s="14">
        <f>N837/N$3323</f>
        <v>0.77509924350081016</v>
      </c>
      <c r="P837" s="7">
        <f>LOG(M837,2)</f>
        <v>11.568230431434488</v>
      </c>
    </row>
    <row r="838" spans="1:16" ht="15.75" hidden="1" customHeight="1" outlineLevel="1" x14ac:dyDescent="0.2">
      <c r="B838" s="1" t="s">
        <v>26</v>
      </c>
      <c r="C838" s="1" t="s">
        <v>1765</v>
      </c>
      <c r="D838" s="1" t="s">
        <v>3</v>
      </c>
      <c r="E838" s="1" t="s">
        <v>6</v>
      </c>
      <c r="F838" s="1" t="s">
        <v>5</v>
      </c>
      <c r="G838" s="1" t="s">
        <v>1481</v>
      </c>
      <c r="H838" s="1" t="s">
        <v>1355</v>
      </c>
      <c r="I838" s="1" t="s">
        <v>3284</v>
      </c>
      <c r="J838" s="1" t="s">
        <v>215</v>
      </c>
      <c r="K838" s="1" t="s">
        <v>2797</v>
      </c>
      <c r="L838" s="1" t="s">
        <v>274</v>
      </c>
      <c r="M838" s="1" t="s">
        <v>1327</v>
      </c>
      <c r="N838" s="1" t="s">
        <v>3285</v>
      </c>
      <c r="O838" s="1" t="s">
        <v>1602</v>
      </c>
      <c r="P838" s="1" t="s">
        <v>2</v>
      </c>
    </row>
    <row r="839" spans="1:16" hidden="1" outlineLevel="1" x14ac:dyDescent="0.2">
      <c r="B839" s="4" t="s">
        <v>810</v>
      </c>
      <c r="C839" s="4" t="s">
        <v>470</v>
      </c>
      <c r="D839" s="4">
        <v>2</v>
      </c>
      <c r="E839" s="4">
        <v>1</v>
      </c>
      <c r="F839" s="4">
        <v>1</v>
      </c>
      <c r="G839" s="4" t="s">
        <v>1890</v>
      </c>
      <c r="H839" s="4" t="s">
        <v>0</v>
      </c>
      <c r="I839" s="8">
        <v>0</v>
      </c>
      <c r="J839" s="9">
        <v>1567613580</v>
      </c>
      <c r="K839" s="10">
        <v>5.2130050659179696</v>
      </c>
      <c r="L839" s="4">
        <v>3</v>
      </c>
      <c r="M839" s="16">
        <v>1682.8950536735899</v>
      </c>
      <c r="N839" s="10">
        <v>-0.58091347048377695</v>
      </c>
      <c r="O839" s="15">
        <v>41.369141999999997</v>
      </c>
      <c r="P839" s="4">
        <v>2</v>
      </c>
    </row>
    <row r="840" spans="1:16" hidden="1" outlineLevel="1" x14ac:dyDescent="0.2">
      <c r="B840" s="4" t="s">
        <v>810</v>
      </c>
      <c r="C840" s="4" t="s">
        <v>1530</v>
      </c>
      <c r="D840" s="4">
        <v>2</v>
      </c>
      <c r="E840" s="4">
        <v>1</v>
      </c>
      <c r="F840" s="4">
        <v>1</v>
      </c>
      <c r="G840" s="4" t="s">
        <v>1890</v>
      </c>
      <c r="H840" s="4" t="s">
        <v>0</v>
      </c>
      <c r="I840" s="8">
        <v>0</v>
      </c>
      <c r="J840" s="9">
        <v>1264585074.4375</v>
      </c>
      <c r="K840" s="10">
        <v>5.00162649154663</v>
      </c>
      <c r="L840" s="4">
        <v>3</v>
      </c>
      <c r="M840" s="16">
        <v>1691.9411962517199</v>
      </c>
      <c r="N840" s="10">
        <v>-1.6342401778625799</v>
      </c>
      <c r="O840" s="15">
        <v>73.698342999999994</v>
      </c>
      <c r="P840" s="4">
        <v>1</v>
      </c>
    </row>
    <row r="841" spans="1:16" hidden="1" outlineLevel="1" x14ac:dyDescent="0.2">
      <c r="B841" s="4" t="s">
        <v>810</v>
      </c>
      <c r="C841" s="4" t="s">
        <v>1529</v>
      </c>
      <c r="D841" s="4">
        <v>3</v>
      </c>
      <c r="E841" s="4">
        <v>1</v>
      </c>
      <c r="F841" s="4">
        <v>1</v>
      </c>
      <c r="G841" s="4" t="s">
        <v>1890</v>
      </c>
      <c r="H841" s="4" t="s">
        <v>0</v>
      </c>
      <c r="I841" s="8">
        <v>0</v>
      </c>
      <c r="J841" s="9">
        <v>6277533570.4375</v>
      </c>
      <c r="K841" s="10">
        <v>4.7457013130187997</v>
      </c>
      <c r="L841" s="4">
        <v>2</v>
      </c>
      <c r="M841" s="16">
        <v>1535.84257688563</v>
      </c>
      <c r="N841" s="10">
        <v>-0.17215590921170201</v>
      </c>
      <c r="O841" s="15">
        <v>90.958468999999994</v>
      </c>
      <c r="P841" s="4">
        <v>0</v>
      </c>
    </row>
    <row r="842" spans="1:16" hidden="1" outlineLevel="1" x14ac:dyDescent="0.2">
      <c r="B842" s="4" t="s">
        <v>810</v>
      </c>
      <c r="C842" s="4" t="s">
        <v>2664</v>
      </c>
      <c r="D842" s="4">
        <v>1</v>
      </c>
      <c r="E842" s="4">
        <v>1</v>
      </c>
      <c r="F842" s="4">
        <v>1</v>
      </c>
      <c r="G842" s="4" t="s">
        <v>1890</v>
      </c>
      <c r="H842" s="4" t="s">
        <v>0</v>
      </c>
      <c r="I842" s="8">
        <v>0</v>
      </c>
      <c r="J842" s="9">
        <v>1033736072</v>
      </c>
      <c r="K842" s="10">
        <v>4.5377683639526403</v>
      </c>
      <c r="L842" s="4">
        <v>3</v>
      </c>
      <c r="M842" s="16">
        <v>1436.7229345329699</v>
      </c>
      <c r="N842" s="10">
        <v>-2.70529337121775</v>
      </c>
      <c r="O842" s="15">
        <v>72.269236000000006</v>
      </c>
      <c r="P842" s="4">
        <v>1</v>
      </c>
    </row>
    <row r="843" spans="1:16" hidden="1" outlineLevel="1" x14ac:dyDescent="0.2">
      <c r="B843" s="4" t="s">
        <v>810</v>
      </c>
      <c r="C843" s="4" t="s">
        <v>2663</v>
      </c>
      <c r="D843" s="4">
        <v>1</v>
      </c>
      <c r="E843" s="4">
        <v>1</v>
      </c>
      <c r="F843" s="4">
        <v>1</v>
      </c>
      <c r="G843" s="4" t="s">
        <v>1890</v>
      </c>
      <c r="H843" s="4" t="s">
        <v>0</v>
      </c>
      <c r="I843" s="8">
        <v>0</v>
      </c>
      <c r="J843" s="9">
        <v>0</v>
      </c>
      <c r="K843" s="10">
        <v>3.00774145126343</v>
      </c>
      <c r="L843" s="4">
        <v>2</v>
      </c>
      <c r="M843" s="16">
        <v>1180.57414426844</v>
      </c>
      <c r="N843" s="10">
        <v>0.73945244514608899</v>
      </c>
      <c r="O843" s="15">
        <v>95.583319000000003</v>
      </c>
      <c r="P843" s="4">
        <v>0</v>
      </c>
    </row>
    <row r="844" spans="1:16" collapsed="1" x14ac:dyDescent="0.2">
      <c r="A844" s="12" t="s">
        <v>1855</v>
      </c>
      <c r="B844" s="2" t="s">
        <v>3251</v>
      </c>
      <c r="C844" s="3">
        <v>32.4842400550842</v>
      </c>
      <c r="D844" s="3">
        <v>22.52</v>
      </c>
      <c r="E844" s="5">
        <v>1</v>
      </c>
      <c r="F844" s="5">
        <v>5</v>
      </c>
      <c r="G844" s="5">
        <v>5</v>
      </c>
      <c r="H844" s="5">
        <v>8</v>
      </c>
      <c r="I844" s="6">
        <v>3034666622</v>
      </c>
      <c r="J844" s="5">
        <v>222</v>
      </c>
      <c r="K844" s="7">
        <v>26.258791734660001</v>
      </c>
      <c r="L844" s="3">
        <v>9.45166015625</v>
      </c>
      <c r="M844" s="6">
        <f>I844/1000000</f>
        <v>3034.6666220000002</v>
      </c>
      <c r="N844" s="6">
        <f>N837+M844</f>
        <v>1003404.5251626461</v>
      </c>
      <c r="O844" s="14">
        <f>N844/N$3323</f>
        <v>0.77745054165609528</v>
      </c>
      <c r="P844" s="7">
        <f>LOG(M844,2)</f>
        <v>11.567322320350678</v>
      </c>
    </row>
    <row r="845" spans="1:16" ht="15.75" hidden="1" customHeight="1" outlineLevel="1" x14ac:dyDescent="0.2">
      <c r="B845" s="1" t="s">
        <v>26</v>
      </c>
      <c r="C845" s="1" t="s">
        <v>1765</v>
      </c>
      <c r="D845" s="1" t="s">
        <v>3</v>
      </c>
      <c r="E845" s="1" t="s">
        <v>6</v>
      </c>
      <c r="F845" s="1" t="s">
        <v>5</v>
      </c>
      <c r="G845" s="1" t="s">
        <v>1481</v>
      </c>
      <c r="H845" s="1" t="s">
        <v>1355</v>
      </c>
      <c r="I845" s="1" t="s">
        <v>3284</v>
      </c>
      <c r="J845" s="1" t="s">
        <v>215</v>
      </c>
      <c r="K845" s="1" t="s">
        <v>2797</v>
      </c>
      <c r="L845" s="1" t="s">
        <v>274</v>
      </c>
      <c r="M845" s="1" t="s">
        <v>1327</v>
      </c>
      <c r="N845" s="1" t="s">
        <v>3285</v>
      </c>
      <c r="O845" s="1" t="s">
        <v>1602</v>
      </c>
      <c r="P845" s="1" t="s">
        <v>2</v>
      </c>
    </row>
    <row r="846" spans="1:16" hidden="1" outlineLevel="1" x14ac:dyDescent="0.2">
      <c r="B846" s="4" t="s">
        <v>810</v>
      </c>
      <c r="C846" s="4" t="s">
        <v>2800</v>
      </c>
      <c r="D846" s="4">
        <v>1</v>
      </c>
      <c r="E846" s="4">
        <v>1</v>
      </c>
      <c r="F846" s="4">
        <v>1</v>
      </c>
      <c r="G846" s="4" t="s">
        <v>1855</v>
      </c>
      <c r="H846" s="4" t="s">
        <v>0</v>
      </c>
      <c r="I846" s="8">
        <v>0</v>
      </c>
      <c r="J846" s="9">
        <v>2407336830</v>
      </c>
      <c r="K846" s="10">
        <v>5.4233827590942401</v>
      </c>
      <c r="L846" s="4">
        <v>2</v>
      </c>
      <c r="M846" s="16">
        <v>1606.79570188563</v>
      </c>
      <c r="N846" s="10">
        <v>-0.161442039331405</v>
      </c>
      <c r="O846" s="15">
        <v>48.736832999999997</v>
      </c>
      <c r="P846" s="4">
        <v>1</v>
      </c>
    </row>
    <row r="847" spans="1:16" hidden="1" outlineLevel="1" x14ac:dyDescent="0.2">
      <c r="B847" s="4" t="s">
        <v>810</v>
      </c>
      <c r="C847" s="4" t="s">
        <v>1599</v>
      </c>
      <c r="D847" s="4">
        <v>3</v>
      </c>
      <c r="E847" s="4">
        <v>1</v>
      </c>
      <c r="F847" s="4">
        <v>1</v>
      </c>
      <c r="G847" s="4" t="s">
        <v>1855</v>
      </c>
      <c r="H847" s="4" t="s">
        <v>0</v>
      </c>
      <c r="I847" s="8">
        <v>0</v>
      </c>
      <c r="J847" s="9">
        <v>4944461536</v>
      </c>
      <c r="K847" s="10">
        <v>4.5542373657226598</v>
      </c>
      <c r="L847" s="4">
        <v>2</v>
      </c>
      <c r="M847" s="16">
        <v>1505.79484739344</v>
      </c>
      <c r="N847" s="10">
        <v>-0.69989385630928003</v>
      </c>
      <c r="O847" s="15">
        <v>102.22857</v>
      </c>
      <c r="P847" s="4">
        <v>1</v>
      </c>
    </row>
    <row r="848" spans="1:16" hidden="1" outlineLevel="1" x14ac:dyDescent="0.2">
      <c r="B848" s="4" t="s">
        <v>810</v>
      </c>
      <c r="C848" s="4" t="s">
        <v>1492</v>
      </c>
      <c r="D848" s="4">
        <v>1</v>
      </c>
      <c r="E848" s="4">
        <v>1</v>
      </c>
      <c r="F848" s="4">
        <v>1</v>
      </c>
      <c r="G848" s="4" t="s">
        <v>1855</v>
      </c>
      <c r="H848" s="4" t="s">
        <v>0</v>
      </c>
      <c r="I848" s="8">
        <v>0</v>
      </c>
      <c r="J848" s="9">
        <v>278412348</v>
      </c>
      <c r="K848" s="10">
        <v>3.8218183517456099</v>
      </c>
      <c r="L848" s="4">
        <v>2</v>
      </c>
      <c r="M848" s="16">
        <v>1349.69377317469</v>
      </c>
      <c r="N848" s="10">
        <v>-0.74692151088245795</v>
      </c>
      <c r="O848" s="15">
        <v>125.53874</v>
      </c>
      <c r="P848" s="4">
        <v>0</v>
      </c>
    </row>
    <row r="849" spans="1:16" hidden="1" outlineLevel="1" x14ac:dyDescent="0.2">
      <c r="B849" s="4" t="s">
        <v>810</v>
      </c>
      <c r="C849" s="4" t="s">
        <v>1524</v>
      </c>
      <c r="D849" s="4">
        <v>2</v>
      </c>
      <c r="E849" s="4">
        <v>1</v>
      </c>
      <c r="F849" s="4">
        <v>1</v>
      </c>
      <c r="G849" s="4" t="s">
        <v>1855</v>
      </c>
      <c r="H849" s="4" t="s">
        <v>0</v>
      </c>
      <c r="I849" s="8">
        <v>0</v>
      </c>
      <c r="J849" s="9">
        <v>1363375296</v>
      </c>
      <c r="K849" s="10">
        <v>3.6337914466857901</v>
      </c>
      <c r="L849" s="4">
        <v>2</v>
      </c>
      <c r="M849" s="16">
        <v>1539.69133176844</v>
      </c>
      <c r="N849" s="10">
        <v>-3.1886401263660802</v>
      </c>
      <c r="O849" s="15">
        <v>55.612338000000001</v>
      </c>
      <c r="P849" s="4">
        <v>1</v>
      </c>
    </row>
    <row r="850" spans="1:16" hidden="1" outlineLevel="1" x14ac:dyDescent="0.2">
      <c r="B850" s="4" t="s">
        <v>810</v>
      </c>
      <c r="C850" s="4" t="s">
        <v>1065</v>
      </c>
      <c r="D850" s="4">
        <v>1</v>
      </c>
      <c r="E850" s="4">
        <v>1</v>
      </c>
      <c r="F850" s="4">
        <v>1</v>
      </c>
      <c r="G850" s="4" t="s">
        <v>1855</v>
      </c>
      <c r="H850" s="4" t="s">
        <v>0</v>
      </c>
      <c r="I850" s="8">
        <v>0</v>
      </c>
      <c r="J850" s="9">
        <v>1752201500</v>
      </c>
      <c r="K850" s="10">
        <v>3.5851678848266602</v>
      </c>
      <c r="L850" s="4">
        <v>2</v>
      </c>
      <c r="M850" s="16">
        <v>1258.62565794031</v>
      </c>
      <c r="N850" s="10">
        <v>-1.4169023775888301</v>
      </c>
      <c r="O850" s="15">
        <v>65.294200000000004</v>
      </c>
      <c r="P850" s="4">
        <v>0</v>
      </c>
    </row>
    <row r="851" spans="1:16" collapsed="1" x14ac:dyDescent="0.2">
      <c r="A851" s="12" t="s">
        <v>2363</v>
      </c>
      <c r="B851" s="2" t="s">
        <v>3035</v>
      </c>
      <c r="C851" s="3">
        <v>51.217430114746101</v>
      </c>
      <c r="D851" s="3">
        <v>12.65</v>
      </c>
      <c r="E851" s="5">
        <v>3</v>
      </c>
      <c r="F851" s="5">
        <v>5</v>
      </c>
      <c r="G851" s="5">
        <v>5</v>
      </c>
      <c r="H851" s="5">
        <v>12</v>
      </c>
      <c r="I851" s="6">
        <v>3013391515.9166698</v>
      </c>
      <c r="J851" s="5">
        <v>1296</v>
      </c>
      <c r="K851" s="7">
        <v>139.47137417466101</v>
      </c>
      <c r="L851" s="3">
        <v>7.79638671875</v>
      </c>
      <c r="M851" s="6">
        <f>I851/1000000</f>
        <v>3013.39151591667</v>
      </c>
      <c r="N851" s="6">
        <f>M851+N844</f>
        <v>1006417.9166785628</v>
      </c>
      <c r="O851" s="14">
        <f>N851/N$3323</f>
        <v>0.77978535558957995</v>
      </c>
      <c r="P851" s="7">
        <f>LOG(M851,2)</f>
        <v>11.557172412415715</v>
      </c>
    </row>
    <row r="852" spans="1:16" ht="15.75" hidden="1" customHeight="1" outlineLevel="1" x14ac:dyDescent="0.2">
      <c r="B852" s="1" t="s">
        <v>26</v>
      </c>
      <c r="C852" s="1" t="s">
        <v>1765</v>
      </c>
      <c r="D852" s="1" t="s">
        <v>3</v>
      </c>
      <c r="E852" s="1" t="s">
        <v>6</v>
      </c>
      <c r="F852" s="1" t="s">
        <v>5</v>
      </c>
      <c r="G852" s="1" t="s">
        <v>1481</v>
      </c>
      <c r="H852" s="1" t="s">
        <v>1355</v>
      </c>
      <c r="I852" s="1" t="s">
        <v>3284</v>
      </c>
      <c r="J852" s="1" t="s">
        <v>215</v>
      </c>
      <c r="K852" s="1" t="s">
        <v>2797</v>
      </c>
      <c r="L852" s="1" t="s">
        <v>274</v>
      </c>
      <c r="M852" s="1" t="s">
        <v>1327</v>
      </c>
      <c r="N852" s="1" t="s">
        <v>3285</v>
      </c>
      <c r="O852" s="1" t="s">
        <v>1602</v>
      </c>
      <c r="P852" s="1" t="s">
        <v>2</v>
      </c>
    </row>
    <row r="853" spans="1:16" hidden="1" outlineLevel="1" x14ac:dyDescent="0.2">
      <c r="B853" s="4" t="s">
        <v>810</v>
      </c>
      <c r="C853" s="4" t="s">
        <v>1194</v>
      </c>
      <c r="D853" s="4">
        <v>4</v>
      </c>
      <c r="E853" s="4">
        <v>3</v>
      </c>
      <c r="F853" s="4">
        <v>1</v>
      </c>
      <c r="G853" s="4" t="s">
        <v>2363</v>
      </c>
      <c r="H853" s="4" t="s">
        <v>0</v>
      </c>
      <c r="I853" s="8">
        <v>0</v>
      </c>
      <c r="J853" s="9">
        <v>22752323</v>
      </c>
      <c r="K853" s="10">
        <v>6.1473693847656303</v>
      </c>
      <c r="L853" s="4">
        <v>2</v>
      </c>
      <c r="M853" s="16">
        <v>1599.82536497156</v>
      </c>
      <c r="N853" s="10">
        <v>1.7649936203562</v>
      </c>
      <c r="O853" s="15">
        <v>117.66551</v>
      </c>
      <c r="P853" s="4">
        <v>0</v>
      </c>
    </row>
    <row r="854" spans="1:16" hidden="1" outlineLevel="1" x14ac:dyDescent="0.2">
      <c r="B854" s="4" t="s">
        <v>810</v>
      </c>
      <c r="C854" s="4" t="s">
        <v>1122</v>
      </c>
      <c r="D854" s="4">
        <v>2</v>
      </c>
      <c r="E854" s="4">
        <v>3</v>
      </c>
      <c r="F854" s="4">
        <v>1</v>
      </c>
      <c r="G854" s="4" t="s">
        <v>2363</v>
      </c>
      <c r="H854" s="4" t="s">
        <v>0</v>
      </c>
      <c r="I854" s="8">
        <v>0</v>
      </c>
      <c r="J854" s="9">
        <v>1293438445.75</v>
      </c>
      <c r="K854" s="10">
        <v>5.0460176467895499</v>
      </c>
      <c r="L854" s="4">
        <v>2</v>
      </c>
      <c r="M854" s="16">
        <v>1832.94853391688</v>
      </c>
      <c r="N854" s="10">
        <v>-0.90421149002883205</v>
      </c>
      <c r="O854" s="15">
        <v>85.573753999999994</v>
      </c>
      <c r="P854" s="4">
        <v>0</v>
      </c>
    </row>
    <row r="855" spans="1:16" hidden="1" outlineLevel="1" x14ac:dyDescent="0.2">
      <c r="B855" s="4" t="s">
        <v>810</v>
      </c>
      <c r="C855" s="4" t="s">
        <v>2635</v>
      </c>
      <c r="D855" s="4">
        <v>1</v>
      </c>
      <c r="E855" s="4">
        <v>3</v>
      </c>
      <c r="F855" s="4">
        <v>1</v>
      </c>
      <c r="G855" s="4" t="s">
        <v>2363</v>
      </c>
      <c r="H855" s="4" t="s">
        <v>0</v>
      </c>
      <c r="I855" s="8">
        <v>0</v>
      </c>
      <c r="J855" s="9">
        <v>769760016.9375</v>
      </c>
      <c r="K855" s="10">
        <v>4.2069454193115199</v>
      </c>
      <c r="L855" s="4">
        <v>2</v>
      </c>
      <c r="M855" s="16">
        <v>1353.64372434656</v>
      </c>
      <c r="N855" s="10">
        <v>-2.2804696551161299</v>
      </c>
      <c r="O855" s="15">
        <v>48.612969999999997</v>
      </c>
      <c r="P855" s="4">
        <v>0</v>
      </c>
    </row>
    <row r="856" spans="1:16" hidden="1" outlineLevel="1" x14ac:dyDescent="0.2">
      <c r="B856" s="4" t="s">
        <v>810</v>
      </c>
      <c r="C856" s="4" t="s">
        <v>2636</v>
      </c>
      <c r="D856" s="4">
        <v>1</v>
      </c>
      <c r="E856" s="4">
        <v>3</v>
      </c>
      <c r="F856" s="4">
        <v>1</v>
      </c>
      <c r="G856" s="4" t="s">
        <v>2363</v>
      </c>
      <c r="H856" s="4" t="s">
        <v>1303</v>
      </c>
      <c r="I856" s="8">
        <v>0</v>
      </c>
      <c r="J856" s="9">
        <v>505929198.46875</v>
      </c>
      <c r="K856" s="10">
        <v>4.1452555656433097</v>
      </c>
      <c r="L856" s="4">
        <v>3</v>
      </c>
      <c r="M856" s="16">
        <v>1369.64279537281</v>
      </c>
      <c r="N856" s="10">
        <v>0.78055593503790199</v>
      </c>
      <c r="O856" s="15">
        <v>48.614899000000001</v>
      </c>
      <c r="P856" s="4">
        <v>0</v>
      </c>
    </row>
    <row r="857" spans="1:16" hidden="1" outlineLevel="1" x14ac:dyDescent="0.2">
      <c r="B857" s="4" t="s">
        <v>810</v>
      </c>
      <c r="C857" s="4" t="s">
        <v>1192</v>
      </c>
      <c r="D857" s="4">
        <v>3</v>
      </c>
      <c r="E857" s="4">
        <v>3</v>
      </c>
      <c r="F857" s="4">
        <v>1</v>
      </c>
      <c r="G857" s="4" t="s">
        <v>2363</v>
      </c>
      <c r="H857" s="4" t="s">
        <v>0</v>
      </c>
      <c r="I857" s="8">
        <v>0</v>
      </c>
      <c r="J857" s="9">
        <v>3619946142</v>
      </c>
      <c r="K857" s="10">
        <v>4.0844759941101101</v>
      </c>
      <c r="L857" s="4">
        <v>2</v>
      </c>
      <c r="M857" s="16">
        <v>1295.73649778406</v>
      </c>
      <c r="N857" s="10">
        <v>3.5937044841581001</v>
      </c>
      <c r="O857" s="15">
        <v>113.6438</v>
      </c>
      <c r="P857" s="4">
        <v>0</v>
      </c>
    </row>
    <row r="858" spans="1:16" hidden="1" outlineLevel="1" x14ac:dyDescent="0.2">
      <c r="B858" s="4" t="s">
        <v>810</v>
      </c>
      <c r="C858" s="4" t="s">
        <v>2784</v>
      </c>
      <c r="D858" s="4">
        <v>1</v>
      </c>
      <c r="E858" s="4">
        <v>3</v>
      </c>
      <c r="F858" s="4">
        <v>1</v>
      </c>
      <c r="G858" s="4" t="s">
        <v>2363</v>
      </c>
      <c r="H858" s="4" t="s">
        <v>234</v>
      </c>
      <c r="I858" s="8">
        <v>0</v>
      </c>
      <c r="J858" s="9">
        <v>4126789960</v>
      </c>
      <c r="K858" s="10">
        <v>3.3809938430786102</v>
      </c>
      <c r="L858" s="4">
        <v>2</v>
      </c>
      <c r="M858" s="16">
        <v>1388.67082395594</v>
      </c>
      <c r="N858" s="10">
        <v>-1.3331698416463</v>
      </c>
      <c r="O858" s="15">
        <v>72.265838000000002</v>
      </c>
      <c r="P858" s="4">
        <v>0</v>
      </c>
    </row>
    <row r="859" spans="1:16" collapsed="1" x14ac:dyDescent="0.2">
      <c r="A859" s="12" t="s">
        <v>2385</v>
      </c>
      <c r="B859" s="2" t="s">
        <v>2938</v>
      </c>
      <c r="C859" s="3">
        <v>63.8013241291046</v>
      </c>
      <c r="D859" s="3">
        <v>14.81</v>
      </c>
      <c r="E859" s="5">
        <v>2</v>
      </c>
      <c r="F859" s="5">
        <v>1</v>
      </c>
      <c r="G859" s="5">
        <v>4</v>
      </c>
      <c r="H859" s="5">
        <v>15</v>
      </c>
      <c r="I859" s="6">
        <v>3000857750.5</v>
      </c>
      <c r="J859" s="5">
        <v>378</v>
      </c>
      <c r="K859" s="7">
        <v>42.059663114659998</v>
      </c>
      <c r="L859" s="3">
        <v>5.88427734375</v>
      </c>
      <c r="M859" s="6">
        <f>I859/1000000</f>
        <v>3000.8577504999998</v>
      </c>
      <c r="N859" s="6">
        <f>N851+M859</f>
        <v>1009418.7744290627</v>
      </c>
      <c r="O859" s="14">
        <f>N859/N$3323</f>
        <v>0.78211045820278657</v>
      </c>
      <c r="P859" s="7">
        <f>LOG(M859,2)</f>
        <v>11.551159217223008</v>
      </c>
    </row>
    <row r="860" spans="1:16" ht="15.75" hidden="1" customHeight="1" outlineLevel="1" x14ac:dyDescent="0.2">
      <c r="B860" s="1" t="s">
        <v>26</v>
      </c>
      <c r="C860" s="1" t="s">
        <v>1765</v>
      </c>
      <c r="D860" s="1" t="s">
        <v>3</v>
      </c>
      <c r="E860" s="1" t="s">
        <v>6</v>
      </c>
      <c r="F860" s="1" t="s">
        <v>5</v>
      </c>
      <c r="G860" s="1" t="s">
        <v>1481</v>
      </c>
      <c r="H860" s="1" t="s">
        <v>1355</v>
      </c>
      <c r="I860" s="1" t="s">
        <v>3284</v>
      </c>
      <c r="J860" s="1" t="s">
        <v>215</v>
      </c>
      <c r="K860" s="1" t="s">
        <v>2797</v>
      </c>
      <c r="L860" s="1" t="s">
        <v>274</v>
      </c>
      <c r="M860" s="1" t="s">
        <v>1327</v>
      </c>
      <c r="N860" s="1" t="s">
        <v>3285</v>
      </c>
      <c r="O860" s="1" t="s">
        <v>1602</v>
      </c>
      <c r="P860" s="1" t="s">
        <v>2</v>
      </c>
    </row>
    <row r="861" spans="1:16" hidden="1" outlineLevel="1" x14ac:dyDescent="0.2">
      <c r="B861" s="4" t="s">
        <v>810</v>
      </c>
      <c r="C861" s="4" t="s">
        <v>2587</v>
      </c>
      <c r="D861" s="4">
        <v>4</v>
      </c>
      <c r="E861" s="4">
        <v>2</v>
      </c>
      <c r="F861" s="4">
        <v>1</v>
      </c>
      <c r="G861" s="4" t="s">
        <v>2385</v>
      </c>
      <c r="H861" s="4" t="s">
        <v>0</v>
      </c>
      <c r="I861" s="8">
        <v>0</v>
      </c>
      <c r="J861" s="9">
        <v>5096085859.25</v>
      </c>
      <c r="K861" s="10">
        <v>6.3506054878234899</v>
      </c>
      <c r="L861" s="4">
        <v>2</v>
      </c>
      <c r="M861" s="16">
        <v>1972.02250852625</v>
      </c>
      <c r="N861" s="10">
        <v>0.79980641350042003</v>
      </c>
      <c r="O861" s="15">
        <v>92.761829000000006</v>
      </c>
      <c r="P861" s="4">
        <v>0</v>
      </c>
    </row>
    <row r="862" spans="1:16" hidden="1" outlineLevel="1" x14ac:dyDescent="0.2">
      <c r="B862" s="4" t="s">
        <v>810</v>
      </c>
      <c r="C862" s="4" t="s">
        <v>2841</v>
      </c>
      <c r="D862" s="4">
        <v>5</v>
      </c>
      <c r="E862" s="4">
        <v>5</v>
      </c>
      <c r="F862" s="4">
        <v>3</v>
      </c>
      <c r="G862" s="4" t="s">
        <v>2320</v>
      </c>
      <c r="H862" s="4" t="s">
        <v>0</v>
      </c>
      <c r="I862" s="8">
        <v>0</v>
      </c>
      <c r="J862" s="9">
        <v>2302149976.25</v>
      </c>
      <c r="K862" s="10">
        <v>6.3449635505676296</v>
      </c>
      <c r="L862" s="4">
        <v>2</v>
      </c>
      <c r="M862" s="16">
        <v>1946.89640989344</v>
      </c>
      <c r="N862" s="10">
        <v>0.53346620421805302</v>
      </c>
      <c r="O862" s="15">
        <v>119.82738999999999</v>
      </c>
      <c r="P862" s="4">
        <v>0</v>
      </c>
    </row>
    <row r="863" spans="1:16" hidden="1" outlineLevel="1" x14ac:dyDescent="0.2">
      <c r="B863" s="4" t="s">
        <v>810</v>
      </c>
      <c r="C863" s="4" t="s">
        <v>793</v>
      </c>
      <c r="D863" s="4">
        <v>2</v>
      </c>
      <c r="E863" s="4">
        <v>6</v>
      </c>
      <c r="F863" s="4">
        <v>3</v>
      </c>
      <c r="G863" s="4" t="s">
        <v>2320</v>
      </c>
      <c r="H863" s="4" t="s">
        <v>0</v>
      </c>
      <c r="I863" s="8">
        <v>0</v>
      </c>
      <c r="J863" s="9">
        <v>959827626.875</v>
      </c>
      <c r="K863" s="10">
        <v>4.5398750305175799</v>
      </c>
      <c r="L863" s="4">
        <v>2</v>
      </c>
      <c r="M863" s="16">
        <v>1171.56999387781</v>
      </c>
      <c r="N863" s="10">
        <v>-0.97084441666665799</v>
      </c>
      <c r="O863" s="15">
        <v>27.342196000000001</v>
      </c>
      <c r="P863" s="4">
        <v>0</v>
      </c>
    </row>
    <row r="864" spans="1:16" hidden="1" outlineLevel="1" x14ac:dyDescent="0.2">
      <c r="B864" s="4" t="s">
        <v>810</v>
      </c>
      <c r="C864" s="4" t="s">
        <v>966</v>
      </c>
      <c r="D864" s="4">
        <v>4</v>
      </c>
      <c r="E864" s="4">
        <v>6</v>
      </c>
      <c r="F864" s="4">
        <v>3</v>
      </c>
      <c r="G864" s="4" t="s">
        <v>2320</v>
      </c>
      <c r="H864" s="4" t="s">
        <v>0</v>
      </c>
      <c r="I864" s="8">
        <v>0</v>
      </c>
      <c r="J864" s="9">
        <v>1604337416</v>
      </c>
      <c r="K864" s="10">
        <v>3.4850594997406001</v>
      </c>
      <c r="L864" s="4">
        <v>2</v>
      </c>
      <c r="M864" s="16">
        <v>1515.7495593075</v>
      </c>
      <c r="N864" s="10">
        <v>0.24279571617586401</v>
      </c>
      <c r="O864" s="15">
        <v>69.831818999999996</v>
      </c>
      <c r="P864" s="4">
        <v>0</v>
      </c>
    </row>
    <row r="865" spans="1:16" collapsed="1" x14ac:dyDescent="0.2">
      <c r="A865" s="12" t="s">
        <v>2151</v>
      </c>
      <c r="B865" s="2" t="s">
        <v>3034</v>
      </c>
      <c r="C865" s="3">
        <v>49.906120300292997</v>
      </c>
      <c r="D865" s="3">
        <v>25.67</v>
      </c>
      <c r="E865" s="5">
        <v>1</v>
      </c>
      <c r="F865" s="5">
        <v>5</v>
      </c>
      <c r="G865" s="5">
        <v>5</v>
      </c>
      <c r="H865" s="5">
        <v>12</v>
      </c>
      <c r="I865" s="6">
        <v>2953296779.6666698</v>
      </c>
      <c r="J865" s="5">
        <v>261</v>
      </c>
      <c r="K865" s="7">
        <v>28.673684314660001</v>
      </c>
      <c r="L865" s="3">
        <v>6.84423828125</v>
      </c>
      <c r="M865" s="6">
        <f>I865/1000000</f>
        <v>2953.2967796666699</v>
      </c>
      <c r="N865" s="6">
        <f>M865+N859</f>
        <v>1012372.0712087294</v>
      </c>
      <c r="O865" s="14">
        <f>N865/N$3323</f>
        <v>0.78439870997307926</v>
      </c>
      <c r="P865" s="7">
        <f>LOG(M865,2)</f>
        <v>11.528110626247191</v>
      </c>
    </row>
    <row r="866" spans="1:16" ht="15.75" hidden="1" customHeight="1" outlineLevel="1" x14ac:dyDescent="0.2">
      <c r="B866" s="1" t="s">
        <v>26</v>
      </c>
      <c r="C866" s="1" t="s">
        <v>1765</v>
      </c>
      <c r="D866" s="1" t="s">
        <v>3</v>
      </c>
      <c r="E866" s="1" t="s">
        <v>6</v>
      </c>
      <c r="F866" s="1" t="s">
        <v>5</v>
      </c>
      <c r="G866" s="1" t="s">
        <v>1481</v>
      </c>
      <c r="H866" s="1" t="s">
        <v>1355</v>
      </c>
      <c r="I866" s="1" t="s">
        <v>3284</v>
      </c>
      <c r="J866" s="1" t="s">
        <v>215</v>
      </c>
      <c r="K866" s="1" t="s">
        <v>2797</v>
      </c>
      <c r="L866" s="1" t="s">
        <v>274</v>
      </c>
      <c r="M866" s="1" t="s">
        <v>1327</v>
      </c>
      <c r="N866" s="1" t="s">
        <v>3285</v>
      </c>
      <c r="O866" s="1" t="s">
        <v>1602</v>
      </c>
      <c r="P866" s="1" t="s">
        <v>2</v>
      </c>
    </row>
    <row r="867" spans="1:16" hidden="1" outlineLevel="1" x14ac:dyDescent="0.2">
      <c r="B867" s="4" t="s">
        <v>810</v>
      </c>
      <c r="C867" s="4" t="s">
        <v>439</v>
      </c>
      <c r="D867" s="4">
        <v>5</v>
      </c>
      <c r="E867" s="4">
        <v>1</v>
      </c>
      <c r="F867" s="4">
        <v>1</v>
      </c>
      <c r="G867" s="4" t="s">
        <v>2151</v>
      </c>
      <c r="H867" s="4" t="s">
        <v>229</v>
      </c>
      <c r="I867" s="8">
        <v>0</v>
      </c>
      <c r="J867" s="9">
        <v>3348500648</v>
      </c>
      <c r="K867" s="10">
        <v>5.4258656501770002</v>
      </c>
      <c r="L867" s="4">
        <v>2</v>
      </c>
      <c r="M867" s="16">
        <v>1756.83390989344</v>
      </c>
      <c r="N867" s="10">
        <v>0.86212101731369795</v>
      </c>
      <c r="O867" s="15">
        <v>149.26701</v>
      </c>
      <c r="P867" s="4">
        <v>0</v>
      </c>
    </row>
    <row r="868" spans="1:16" hidden="1" outlineLevel="1" x14ac:dyDescent="0.2">
      <c r="B868" s="4" t="s">
        <v>810</v>
      </c>
      <c r="C868" s="4" t="s">
        <v>167</v>
      </c>
      <c r="D868" s="4">
        <v>3</v>
      </c>
      <c r="E868" s="4">
        <v>1</v>
      </c>
      <c r="F868" s="4">
        <v>1</v>
      </c>
      <c r="G868" s="4" t="s">
        <v>2151</v>
      </c>
      <c r="H868" s="4" t="s">
        <v>249</v>
      </c>
      <c r="I868" s="8">
        <v>0</v>
      </c>
      <c r="J868" s="9">
        <v>3235045577</v>
      </c>
      <c r="K868" s="10">
        <v>4.4430994987487802</v>
      </c>
      <c r="L868" s="4">
        <v>2</v>
      </c>
      <c r="M868" s="16">
        <v>1613.78874387781</v>
      </c>
      <c r="N868" s="10">
        <v>2.9177225522942698</v>
      </c>
      <c r="O868" s="15">
        <v>91.719685999999996</v>
      </c>
      <c r="P868" s="4">
        <v>0</v>
      </c>
    </row>
    <row r="869" spans="1:16" hidden="1" outlineLevel="1" x14ac:dyDescent="0.2">
      <c r="B869" s="4" t="s">
        <v>810</v>
      </c>
      <c r="C869" s="4" t="s">
        <v>870</v>
      </c>
      <c r="D869" s="4">
        <v>2</v>
      </c>
      <c r="E869" s="4">
        <v>1</v>
      </c>
      <c r="F869" s="4">
        <v>1</v>
      </c>
      <c r="G869" s="4" t="s">
        <v>2151</v>
      </c>
      <c r="H869" s="4" t="s">
        <v>0</v>
      </c>
      <c r="I869" s="8">
        <v>0</v>
      </c>
      <c r="J869" s="9">
        <v>2276344114</v>
      </c>
      <c r="K869" s="10">
        <v>4.28562259674072</v>
      </c>
      <c r="L869" s="4">
        <v>2</v>
      </c>
      <c r="M869" s="16">
        <v>1347.69828977625</v>
      </c>
      <c r="N869" s="10">
        <v>5.8904031491249604</v>
      </c>
      <c r="O869" s="15">
        <v>52.819882</v>
      </c>
      <c r="P869" s="4">
        <v>0</v>
      </c>
    </row>
    <row r="870" spans="1:16" hidden="1" outlineLevel="1" x14ac:dyDescent="0.2">
      <c r="B870" s="4" t="s">
        <v>810</v>
      </c>
      <c r="C870" s="4" t="s">
        <v>2721</v>
      </c>
      <c r="D870" s="4">
        <v>1</v>
      </c>
      <c r="E870" s="4">
        <v>1</v>
      </c>
      <c r="F870" s="4">
        <v>1</v>
      </c>
      <c r="G870" s="4" t="s">
        <v>2151</v>
      </c>
      <c r="H870" s="4" t="s">
        <v>0</v>
      </c>
      <c r="I870" s="8">
        <v>0</v>
      </c>
      <c r="J870" s="9">
        <v>2014726565</v>
      </c>
      <c r="K870" s="10">
        <v>3.1720385551452601</v>
      </c>
      <c r="L870" s="4">
        <v>2</v>
      </c>
      <c r="M870" s="16">
        <v>1165.62602415125</v>
      </c>
      <c r="N870" s="10">
        <v>4.1204135378881004</v>
      </c>
      <c r="O870" s="15">
        <v>42.513869</v>
      </c>
      <c r="P870" s="4">
        <v>0</v>
      </c>
    </row>
    <row r="871" spans="1:16" hidden="1" outlineLevel="1" x14ac:dyDescent="0.2">
      <c r="B871" s="4" t="s">
        <v>810</v>
      </c>
      <c r="C871" s="4" t="s">
        <v>1411</v>
      </c>
      <c r="D871" s="4">
        <v>1</v>
      </c>
      <c r="E871" s="4">
        <v>1</v>
      </c>
      <c r="F871" s="4">
        <v>1</v>
      </c>
      <c r="G871" s="4" t="s">
        <v>2151</v>
      </c>
      <c r="H871" s="4" t="s">
        <v>0</v>
      </c>
      <c r="I871" s="8">
        <v>0</v>
      </c>
      <c r="J871" s="9">
        <v>0</v>
      </c>
      <c r="K871" s="10">
        <v>3.0192401409149201</v>
      </c>
      <c r="L871" s="4">
        <v>2</v>
      </c>
      <c r="M871" s="16">
        <v>1246.67033567469</v>
      </c>
      <c r="N871" s="10">
        <v>2.0008374436070699</v>
      </c>
      <c r="O871" s="15">
        <v>115.65317</v>
      </c>
      <c r="P871" s="4">
        <v>0</v>
      </c>
    </row>
    <row r="872" spans="1:16" collapsed="1" x14ac:dyDescent="0.2">
      <c r="A872" s="12" t="s">
        <v>2130</v>
      </c>
      <c r="B872" s="2" t="s">
        <v>3230</v>
      </c>
      <c r="C872" s="3">
        <v>14.3011620044708</v>
      </c>
      <c r="D872" s="3">
        <v>14.75</v>
      </c>
      <c r="E872" s="5">
        <v>1</v>
      </c>
      <c r="F872" s="5">
        <v>2</v>
      </c>
      <c r="G872" s="5">
        <v>2</v>
      </c>
      <c r="H872" s="5">
        <v>4</v>
      </c>
      <c r="I872" s="6">
        <v>2839061338.5</v>
      </c>
      <c r="J872" s="5">
        <v>183</v>
      </c>
      <c r="K872" s="7">
        <v>21.610752924660002</v>
      </c>
      <c r="L872" s="3">
        <v>5.33837890625</v>
      </c>
      <c r="M872" s="6">
        <f>I872/1000000</f>
        <v>2839.0613385000001</v>
      </c>
      <c r="N872" s="6">
        <f>N865+M872</f>
        <v>1015211.1325472294</v>
      </c>
      <c r="O872" s="14">
        <f>N872/N$3323</f>
        <v>0.78659845067591683</v>
      </c>
      <c r="P872" s="7">
        <f>LOG(M872,2)</f>
        <v>11.47119830378209</v>
      </c>
    </row>
    <row r="873" spans="1:16" ht="15.75" hidden="1" customHeight="1" outlineLevel="1" x14ac:dyDescent="0.2">
      <c r="B873" s="1" t="s">
        <v>26</v>
      </c>
      <c r="C873" s="1" t="s">
        <v>1765</v>
      </c>
      <c r="D873" s="1" t="s">
        <v>3</v>
      </c>
      <c r="E873" s="1" t="s">
        <v>6</v>
      </c>
      <c r="F873" s="1" t="s">
        <v>5</v>
      </c>
      <c r="G873" s="1" t="s">
        <v>1481</v>
      </c>
      <c r="H873" s="1" t="s">
        <v>1355</v>
      </c>
      <c r="I873" s="1" t="s">
        <v>3284</v>
      </c>
      <c r="J873" s="1" t="s">
        <v>215</v>
      </c>
      <c r="K873" s="1" t="s">
        <v>2797</v>
      </c>
      <c r="L873" s="1" t="s">
        <v>274</v>
      </c>
      <c r="M873" s="1" t="s">
        <v>1327</v>
      </c>
      <c r="N873" s="1" t="s">
        <v>3285</v>
      </c>
      <c r="O873" s="1" t="s">
        <v>1602</v>
      </c>
      <c r="P873" s="1" t="s">
        <v>2</v>
      </c>
    </row>
    <row r="874" spans="1:16" hidden="1" outlineLevel="1" x14ac:dyDescent="0.2">
      <c r="B874" s="4" t="s">
        <v>810</v>
      </c>
      <c r="C874" s="4" t="s">
        <v>1343</v>
      </c>
      <c r="D874" s="4">
        <v>3</v>
      </c>
      <c r="E874" s="4">
        <v>1</v>
      </c>
      <c r="F874" s="4">
        <v>1</v>
      </c>
      <c r="G874" s="4" t="s">
        <v>2130</v>
      </c>
      <c r="H874" s="4" t="s">
        <v>0</v>
      </c>
      <c r="I874" s="8">
        <v>0</v>
      </c>
      <c r="J874" s="9">
        <v>3665803364</v>
      </c>
      <c r="K874" s="10">
        <v>4.1583542823791504</v>
      </c>
      <c r="L874" s="4">
        <v>3</v>
      </c>
      <c r="M874" s="16">
        <v>1675.77572994313</v>
      </c>
      <c r="N874" s="10">
        <v>0.72721731406612899</v>
      </c>
      <c r="O874" s="15">
        <v>74.851885999999993</v>
      </c>
      <c r="P874" s="4">
        <v>0</v>
      </c>
    </row>
    <row r="875" spans="1:16" hidden="1" outlineLevel="1" x14ac:dyDescent="0.2">
      <c r="B875" s="4" t="s">
        <v>810</v>
      </c>
      <c r="C875" s="4" t="s">
        <v>120</v>
      </c>
      <c r="D875" s="4">
        <v>1</v>
      </c>
      <c r="E875" s="4">
        <v>1</v>
      </c>
      <c r="F875" s="4">
        <v>1</v>
      </c>
      <c r="G875" s="4" t="s">
        <v>2130</v>
      </c>
      <c r="H875" s="4" t="s">
        <v>222</v>
      </c>
      <c r="I875" s="8">
        <v>0</v>
      </c>
      <c r="J875" s="9">
        <v>2012319313</v>
      </c>
      <c r="K875" s="10">
        <v>3.1597971916198699</v>
      </c>
      <c r="L875" s="4">
        <v>2</v>
      </c>
      <c r="M875" s="16">
        <v>1492.71257200281</v>
      </c>
      <c r="N875" s="10">
        <v>-0.62522899913303098</v>
      </c>
      <c r="O875" s="15">
        <v>91.059121000000005</v>
      </c>
      <c r="P875" s="4">
        <v>0</v>
      </c>
    </row>
    <row r="876" spans="1:16" collapsed="1" x14ac:dyDescent="0.2">
      <c r="A876" s="12" t="s">
        <v>2013</v>
      </c>
      <c r="B876" s="2" t="s">
        <v>2875</v>
      </c>
      <c r="C876" s="3">
        <v>43.826484441757202</v>
      </c>
      <c r="D876" s="3">
        <v>19.350000000000001</v>
      </c>
      <c r="E876" s="5">
        <v>1</v>
      </c>
      <c r="F876" s="5">
        <v>6</v>
      </c>
      <c r="G876" s="5">
        <v>6</v>
      </c>
      <c r="H876" s="5">
        <v>11</v>
      </c>
      <c r="I876" s="6">
        <v>2788399091.6666698</v>
      </c>
      <c r="J876" s="5">
        <v>310</v>
      </c>
      <c r="K876" s="7">
        <v>35.469388334660003</v>
      </c>
      <c r="L876" s="3">
        <v>7.76708984375</v>
      </c>
      <c r="M876" s="6">
        <f>I876/1000000</f>
        <v>2788.3990916666698</v>
      </c>
      <c r="N876" s="6">
        <f>N872+M876</f>
        <v>1017999.5316388961</v>
      </c>
      <c r="O876" s="14">
        <f>N876/N$3323</f>
        <v>0.78875893762789484</v>
      </c>
      <c r="P876" s="7">
        <f>LOG(M876,2)</f>
        <v>11.44522134743328</v>
      </c>
    </row>
    <row r="877" spans="1:16" ht="15.75" hidden="1" customHeight="1" outlineLevel="1" x14ac:dyDescent="0.2">
      <c r="B877" s="1" t="s">
        <v>26</v>
      </c>
      <c r="C877" s="1" t="s">
        <v>1765</v>
      </c>
      <c r="D877" s="1" t="s">
        <v>3</v>
      </c>
      <c r="E877" s="1" t="s">
        <v>6</v>
      </c>
      <c r="F877" s="1" t="s">
        <v>5</v>
      </c>
      <c r="G877" s="1" t="s">
        <v>1481</v>
      </c>
      <c r="H877" s="1" t="s">
        <v>1355</v>
      </c>
      <c r="I877" s="1" t="s">
        <v>3284</v>
      </c>
      <c r="J877" s="1" t="s">
        <v>215</v>
      </c>
      <c r="K877" s="1" t="s">
        <v>2797</v>
      </c>
      <c r="L877" s="1" t="s">
        <v>274</v>
      </c>
      <c r="M877" s="1" t="s">
        <v>1327</v>
      </c>
      <c r="N877" s="1" t="s">
        <v>3285</v>
      </c>
      <c r="O877" s="1" t="s">
        <v>1602</v>
      </c>
      <c r="P877" s="1" t="s">
        <v>2</v>
      </c>
    </row>
    <row r="878" spans="1:16" hidden="1" outlineLevel="1" x14ac:dyDescent="0.2">
      <c r="B878" s="4" t="s">
        <v>810</v>
      </c>
      <c r="C878" s="4" t="s">
        <v>1586</v>
      </c>
      <c r="D878" s="4">
        <v>2</v>
      </c>
      <c r="E878" s="4">
        <v>1</v>
      </c>
      <c r="F878" s="4">
        <v>1</v>
      </c>
      <c r="G878" s="4" t="s">
        <v>2013</v>
      </c>
      <c r="H878" s="4" t="s">
        <v>0</v>
      </c>
      <c r="I878" s="8">
        <v>0</v>
      </c>
      <c r="J878" s="9">
        <v>698889272</v>
      </c>
      <c r="K878" s="10">
        <v>5.2825427055358896</v>
      </c>
      <c r="L878" s="4">
        <v>2</v>
      </c>
      <c r="M878" s="16">
        <v>1828.92448606531</v>
      </c>
      <c r="N878" s="10">
        <v>0.86103900119736398</v>
      </c>
      <c r="O878" s="15">
        <v>154.37136000000001</v>
      </c>
      <c r="P878" s="4">
        <v>1</v>
      </c>
    </row>
    <row r="879" spans="1:16" hidden="1" outlineLevel="1" x14ac:dyDescent="0.2">
      <c r="B879" s="4" t="s">
        <v>810</v>
      </c>
      <c r="C879" s="4" t="s">
        <v>1383</v>
      </c>
      <c r="D879" s="4">
        <v>4</v>
      </c>
      <c r="E879" s="4">
        <v>1</v>
      </c>
      <c r="F879" s="4">
        <v>1</v>
      </c>
      <c r="G879" s="4" t="s">
        <v>2013</v>
      </c>
      <c r="H879" s="4" t="s">
        <v>223</v>
      </c>
      <c r="I879" s="8">
        <v>0</v>
      </c>
      <c r="J879" s="9">
        <v>604065296</v>
      </c>
      <c r="K879" s="10">
        <v>4.6776905059814498</v>
      </c>
      <c r="L879" s="4">
        <v>2</v>
      </c>
      <c r="M879" s="16">
        <v>1490.713426495</v>
      </c>
      <c r="N879" s="10">
        <v>-1.46828690299655</v>
      </c>
      <c r="O879" s="15">
        <v>97.632811000000004</v>
      </c>
      <c r="P879" s="4">
        <v>0</v>
      </c>
    </row>
    <row r="880" spans="1:16" hidden="1" outlineLevel="1" x14ac:dyDescent="0.2">
      <c r="B880" s="4" t="s">
        <v>810</v>
      </c>
      <c r="C880" s="4" t="s">
        <v>847</v>
      </c>
      <c r="D880" s="4">
        <v>1</v>
      </c>
      <c r="E880" s="4">
        <v>1</v>
      </c>
      <c r="F880" s="4">
        <v>1</v>
      </c>
      <c r="G880" s="4" t="s">
        <v>2013</v>
      </c>
      <c r="H880" s="4" t="s">
        <v>0</v>
      </c>
      <c r="I880" s="8">
        <v>0</v>
      </c>
      <c r="J880" s="9">
        <v>236954032</v>
      </c>
      <c r="K880" s="10">
        <v>3.8521533012390101</v>
      </c>
      <c r="L880" s="4">
        <v>2</v>
      </c>
      <c r="M880" s="16">
        <v>1672.82817258875</v>
      </c>
      <c r="N880" s="10">
        <v>3.8146767579730798</v>
      </c>
      <c r="O880" s="15">
        <v>177.32308</v>
      </c>
      <c r="P880" s="4">
        <v>0</v>
      </c>
    </row>
    <row r="881" spans="1:16" hidden="1" outlineLevel="1" x14ac:dyDescent="0.2">
      <c r="B881" s="4" t="s">
        <v>810</v>
      </c>
      <c r="C881" s="4" t="s">
        <v>2598</v>
      </c>
      <c r="D881" s="4">
        <v>2</v>
      </c>
      <c r="E881" s="4">
        <v>1</v>
      </c>
      <c r="F881" s="4">
        <v>1</v>
      </c>
      <c r="G881" s="4" t="s">
        <v>2013</v>
      </c>
      <c r="H881" s="4" t="s">
        <v>0</v>
      </c>
      <c r="I881" s="8">
        <v>0</v>
      </c>
      <c r="J881" s="9">
        <v>1533892203</v>
      </c>
      <c r="K881" s="10">
        <v>3.7145626544952401</v>
      </c>
      <c r="L881" s="4">
        <v>2</v>
      </c>
      <c r="M881" s="16">
        <v>1654.92070188563</v>
      </c>
      <c r="N881" s="10">
        <v>-1.8547138671708401</v>
      </c>
      <c r="O881" s="15">
        <v>202.21007</v>
      </c>
      <c r="P881" s="4">
        <v>0</v>
      </c>
    </row>
    <row r="882" spans="1:16" hidden="1" outlineLevel="1" x14ac:dyDescent="0.2">
      <c r="B882" s="4" t="s">
        <v>810</v>
      </c>
      <c r="C882" s="4" t="s">
        <v>2506</v>
      </c>
      <c r="D882" s="4">
        <v>1</v>
      </c>
      <c r="E882" s="4">
        <v>1</v>
      </c>
      <c r="F882" s="4">
        <v>1</v>
      </c>
      <c r="G882" s="4" t="s">
        <v>2013</v>
      </c>
      <c r="H882" s="4" t="s">
        <v>0</v>
      </c>
      <c r="I882" s="8">
        <v>0</v>
      </c>
      <c r="J882" s="9">
        <v>6132415800</v>
      </c>
      <c r="K882" s="10">
        <v>3.1736364364624001</v>
      </c>
      <c r="L882" s="4">
        <v>2</v>
      </c>
      <c r="M882" s="16">
        <v>897.55119504968798</v>
      </c>
      <c r="N882" s="10">
        <v>-0.53059960818931395</v>
      </c>
      <c r="O882" s="15">
        <v>50.284610999999998</v>
      </c>
      <c r="P882" s="4">
        <v>0</v>
      </c>
    </row>
    <row r="883" spans="1:16" hidden="1" outlineLevel="1" x14ac:dyDescent="0.2">
      <c r="B883" s="4" t="s">
        <v>810</v>
      </c>
      <c r="C883" s="4" t="s">
        <v>1578</v>
      </c>
      <c r="D883" s="4">
        <v>1</v>
      </c>
      <c r="E883" s="4">
        <v>1</v>
      </c>
      <c r="F883" s="4">
        <v>1</v>
      </c>
      <c r="G883" s="4" t="s">
        <v>2013</v>
      </c>
      <c r="H883" s="4" t="s">
        <v>0</v>
      </c>
      <c r="I883" s="8">
        <v>0</v>
      </c>
      <c r="J883" s="9">
        <v>189722195.75</v>
      </c>
      <c r="K883" s="10">
        <v>3.00582718849182</v>
      </c>
      <c r="L883" s="4">
        <v>2</v>
      </c>
      <c r="M883" s="16">
        <v>1080.56938352625</v>
      </c>
      <c r="N883" s="10">
        <v>0.86272687716494201</v>
      </c>
      <c r="O883" s="15">
        <v>27.565643000000001</v>
      </c>
      <c r="P883" s="4">
        <v>1</v>
      </c>
    </row>
    <row r="884" spans="1:16" collapsed="1" x14ac:dyDescent="0.2">
      <c r="A884" s="12" t="s">
        <v>1929</v>
      </c>
      <c r="B884" s="2" t="s">
        <v>2916</v>
      </c>
      <c r="C884" s="3">
        <v>23.1578640937805</v>
      </c>
      <c r="D884" s="3">
        <v>25.27</v>
      </c>
      <c r="E884" s="5">
        <v>2</v>
      </c>
      <c r="F884" s="5">
        <v>6</v>
      </c>
      <c r="G884" s="5">
        <v>6</v>
      </c>
      <c r="H884" s="5">
        <v>7</v>
      </c>
      <c r="I884" s="6">
        <v>2772614113.0416698</v>
      </c>
      <c r="J884" s="5">
        <v>277</v>
      </c>
      <c r="K884" s="7">
        <v>30.60068199466</v>
      </c>
      <c r="L884" s="3">
        <v>7.82568359375</v>
      </c>
      <c r="M884" s="6">
        <f>I884/1000000</f>
        <v>2772.61411304167</v>
      </c>
      <c r="N884" s="6">
        <f>M884+N876</f>
        <v>1020772.1457519378</v>
      </c>
      <c r="O884" s="14">
        <f>N884/N$3323</f>
        <v>0.7909071941784005</v>
      </c>
      <c r="P884" s="7">
        <f>LOG(M884,2)</f>
        <v>11.437031123563557</v>
      </c>
    </row>
    <row r="885" spans="1:16" ht="15.75" hidden="1" customHeight="1" outlineLevel="1" x14ac:dyDescent="0.2">
      <c r="B885" s="1" t="s">
        <v>26</v>
      </c>
      <c r="C885" s="1" t="s">
        <v>1765</v>
      </c>
      <c r="D885" s="1" t="s">
        <v>3</v>
      </c>
      <c r="E885" s="1" t="s">
        <v>6</v>
      </c>
      <c r="F885" s="1" t="s">
        <v>5</v>
      </c>
      <c r="G885" s="1" t="s">
        <v>1481</v>
      </c>
      <c r="H885" s="1" t="s">
        <v>1355</v>
      </c>
      <c r="I885" s="1" t="s">
        <v>3284</v>
      </c>
      <c r="J885" s="1" t="s">
        <v>215</v>
      </c>
      <c r="K885" s="1" t="s">
        <v>2797</v>
      </c>
      <c r="L885" s="1" t="s">
        <v>274</v>
      </c>
      <c r="M885" s="1" t="s">
        <v>1327</v>
      </c>
      <c r="N885" s="1" t="s">
        <v>3285</v>
      </c>
      <c r="O885" s="1" t="s">
        <v>1602</v>
      </c>
      <c r="P885" s="1" t="s">
        <v>2</v>
      </c>
    </row>
    <row r="886" spans="1:16" hidden="1" outlineLevel="1" x14ac:dyDescent="0.2">
      <c r="B886" s="4" t="s">
        <v>810</v>
      </c>
      <c r="C886" s="4" t="s">
        <v>577</v>
      </c>
      <c r="D886" s="4">
        <v>1</v>
      </c>
      <c r="E886" s="4">
        <v>1</v>
      </c>
      <c r="F886" s="4">
        <v>1</v>
      </c>
      <c r="G886" s="4" t="s">
        <v>1929</v>
      </c>
      <c r="H886" s="4" t="s">
        <v>0</v>
      </c>
      <c r="I886" s="8">
        <v>0</v>
      </c>
      <c r="J886" s="9">
        <v>1415847968</v>
      </c>
      <c r="K886" s="10">
        <v>3.6236414909362802</v>
      </c>
      <c r="L886" s="4">
        <v>2</v>
      </c>
      <c r="M886" s="16">
        <v>1473.69951047938</v>
      </c>
      <c r="N886" s="10">
        <v>-5.8497750482099402</v>
      </c>
      <c r="O886" s="15">
        <v>50.967540999999997</v>
      </c>
      <c r="P886" s="4">
        <v>0</v>
      </c>
    </row>
    <row r="887" spans="1:16" hidden="1" outlineLevel="1" x14ac:dyDescent="0.2">
      <c r="B887" s="4" t="s">
        <v>810</v>
      </c>
      <c r="C887" s="4" t="s">
        <v>2765</v>
      </c>
      <c r="D887" s="4">
        <v>2</v>
      </c>
      <c r="E887" s="4">
        <v>1</v>
      </c>
      <c r="F887" s="4">
        <v>1</v>
      </c>
      <c r="G887" s="4" t="s">
        <v>1929</v>
      </c>
      <c r="H887" s="4" t="s">
        <v>0</v>
      </c>
      <c r="I887" s="8">
        <v>0</v>
      </c>
      <c r="J887" s="9">
        <v>70027889.5</v>
      </c>
      <c r="K887" s="10">
        <v>3.5441744327545202</v>
      </c>
      <c r="L887" s="4">
        <v>2</v>
      </c>
      <c r="M887" s="16">
        <v>1420.82255735438</v>
      </c>
      <c r="N887" s="10">
        <v>-2.27610098679052</v>
      </c>
      <c r="O887" s="15">
        <v>116.90651</v>
      </c>
      <c r="P887" s="4">
        <v>0</v>
      </c>
    </row>
    <row r="888" spans="1:16" hidden="1" outlineLevel="1" x14ac:dyDescent="0.2">
      <c r="B888" s="4" t="s">
        <v>810</v>
      </c>
      <c r="C888" s="4" t="s">
        <v>617</v>
      </c>
      <c r="D888" s="4">
        <v>1</v>
      </c>
      <c r="E888" s="4">
        <v>1</v>
      </c>
      <c r="F888" s="4">
        <v>1</v>
      </c>
      <c r="G888" s="4" t="s">
        <v>1929</v>
      </c>
      <c r="H888" s="4" t="s">
        <v>0</v>
      </c>
      <c r="I888" s="8">
        <v>0</v>
      </c>
      <c r="J888" s="9">
        <v>2239209832.75</v>
      </c>
      <c r="K888" s="10">
        <v>3.3873872756957999</v>
      </c>
      <c r="L888" s="4">
        <v>2</v>
      </c>
      <c r="M888" s="16">
        <v>1273.75334348719</v>
      </c>
      <c r="N888" s="10">
        <v>1.4384238493556001</v>
      </c>
      <c r="O888" s="15">
        <v>186.90589</v>
      </c>
      <c r="P888" s="4">
        <v>0</v>
      </c>
    </row>
    <row r="889" spans="1:16" hidden="1" outlineLevel="1" x14ac:dyDescent="0.2">
      <c r="B889" s="4" t="s">
        <v>810</v>
      </c>
      <c r="C889" s="4" t="s">
        <v>145</v>
      </c>
      <c r="D889" s="4">
        <v>1</v>
      </c>
      <c r="E889" s="4">
        <v>1</v>
      </c>
      <c r="F889" s="4">
        <v>1</v>
      </c>
      <c r="G889" s="4" t="s">
        <v>1929</v>
      </c>
      <c r="H889" s="4" t="s">
        <v>0</v>
      </c>
      <c r="I889" s="8">
        <v>0</v>
      </c>
      <c r="J889" s="9">
        <v>677587622.625</v>
      </c>
      <c r="K889" s="10">
        <v>3.2576146125793501</v>
      </c>
      <c r="L889" s="4">
        <v>2</v>
      </c>
      <c r="M889" s="16">
        <v>1218.58513059656</v>
      </c>
      <c r="N889" s="10">
        <v>-0.91146150538025195</v>
      </c>
      <c r="O889" s="15">
        <v>33.991542000000003</v>
      </c>
      <c r="P889" s="4">
        <v>0</v>
      </c>
    </row>
    <row r="890" spans="1:16" hidden="1" outlineLevel="1" x14ac:dyDescent="0.2">
      <c r="B890" s="4" t="s">
        <v>810</v>
      </c>
      <c r="C890" s="4" t="s">
        <v>505</v>
      </c>
      <c r="D890" s="4">
        <v>1</v>
      </c>
      <c r="E890" s="4">
        <v>1</v>
      </c>
      <c r="F890" s="4">
        <v>1</v>
      </c>
      <c r="G890" s="4" t="s">
        <v>1929</v>
      </c>
      <c r="H890" s="4" t="s">
        <v>0</v>
      </c>
      <c r="I890" s="8">
        <v>0</v>
      </c>
      <c r="J890" s="9">
        <v>4662784538.375</v>
      </c>
      <c r="K890" s="10">
        <v>3.14830875396729</v>
      </c>
      <c r="L890" s="4">
        <v>2</v>
      </c>
      <c r="M890" s="16">
        <v>1294.64055051844</v>
      </c>
      <c r="N890" s="10">
        <v>-1.6381161255991199</v>
      </c>
      <c r="O890" s="15">
        <v>84.772751</v>
      </c>
      <c r="P890" s="4">
        <v>0</v>
      </c>
    </row>
    <row r="891" spans="1:16" hidden="1" outlineLevel="1" x14ac:dyDescent="0.2">
      <c r="B891" s="4" t="s">
        <v>810</v>
      </c>
      <c r="C891" s="4" t="s">
        <v>756</v>
      </c>
      <c r="D891" s="4">
        <v>1</v>
      </c>
      <c r="E891" s="4">
        <v>2</v>
      </c>
      <c r="F891" s="4">
        <v>1</v>
      </c>
      <c r="G891" s="4" t="s">
        <v>1929</v>
      </c>
      <c r="H891" s="4" t="s">
        <v>0</v>
      </c>
      <c r="I891" s="8">
        <v>0</v>
      </c>
      <c r="J891" s="9">
        <v>920341262</v>
      </c>
      <c r="K891" s="10">
        <v>3.06039690971375</v>
      </c>
      <c r="L891" s="4">
        <v>2</v>
      </c>
      <c r="M891" s="16">
        <v>1165.56450071375</v>
      </c>
      <c r="N891" s="10">
        <v>0.69444784014468497</v>
      </c>
      <c r="O891" s="15">
        <v>62.436340000000001</v>
      </c>
      <c r="P891" s="4">
        <v>0</v>
      </c>
    </row>
    <row r="892" spans="1:16" collapsed="1" x14ac:dyDescent="0.2">
      <c r="A892" s="12" t="s">
        <v>2314</v>
      </c>
      <c r="B892" s="2" t="s">
        <v>3236</v>
      </c>
      <c r="C892" s="3">
        <v>42.320585250854499</v>
      </c>
      <c r="D892" s="3">
        <v>19.739999999999998</v>
      </c>
      <c r="E892" s="5">
        <v>1</v>
      </c>
      <c r="F892" s="5">
        <v>3</v>
      </c>
      <c r="G892" s="5">
        <v>3</v>
      </c>
      <c r="H892" s="5">
        <v>10</v>
      </c>
      <c r="I892" s="6">
        <v>2744080317.1666698</v>
      </c>
      <c r="J892" s="5">
        <v>152</v>
      </c>
      <c r="K892" s="7">
        <v>17.21870798466</v>
      </c>
      <c r="L892" s="3">
        <v>5.98583984375</v>
      </c>
      <c r="M892" s="6">
        <f>I892/1000000</f>
        <v>2744.0803171666698</v>
      </c>
      <c r="N892" s="6">
        <f>N884+M892</f>
        <v>1023516.2260691044</v>
      </c>
      <c r="O892" s="14">
        <f>N892/N$3323</f>
        <v>0.79303334238226986</v>
      </c>
      <c r="P892" s="7">
        <f>LOG(M892,2)</f>
        <v>11.422106993389386</v>
      </c>
    </row>
    <row r="893" spans="1:16" ht="15.75" hidden="1" customHeight="1" outlineLevel="1" x14ac:dyDescent="0.2">
      <c r="B893" s="1" t="s">
        <v>26</v>
      </c>
      <c r="C893" s="1" t="s">
        <v>1765</v>
      </c>
      <c r="D893" s="1" t="s">
        <v>3</v>
      </c>
      <c r="E893" s="1" t="s">
        <v>6</v>
      </c>
      <c r="F893" s="1" t="s">
        <v>5</v>
      </c>
      <c r="G893" s="1" t="s">
        <v>1481</v>
      </c>
      <c r="H893" s="1" t="s">
        <v>1355</v>
      </c>
      <c r="I893" s="1" t="s">
        <v>3284</v>
      </c>
      <c r="J893" s="1" t="s">
        <v>215</v>
      </c>
      <c r="K893" s="1" t="s">
        <v>2797</v>
      </c>
      <c r="L893" s="1" t="s">
        <v>274</v>
      </c>
      <c r="M893" s="1" t="s">
        <v>1327</v>
      </c>
      <c r="N893" s="1" t="s">
        <v>3285</v>
      </c>
      <c r="O893" s="1" t="s">
        <v>1602</v>
      </c>
      <c r="P893" s="1" t="s">
        <v>2</v>
      </c>
    </row>
    <row r="894" spans="1:16" hidden="1" outlineLevel="1" x14ac:dyDescent="0.2">
      <c r="B894" s="4" t="s">
        <v>810</v>
      </c>
      <c r="C894" s="4" t="s">
        <v>976</v>
      </c>
      <c r="D894" s="4">
        <v>4</v>
      </c>
      <c r="E894" s="4">
        <v>1</v>
      </c>
      <c r="F894" s="4">
        <v>1</v>
      </c>
      <c r="G894" s="4" t="s">
        <v>2314</v>
      </c>
      <c r="H894" s="4" t="s">
        <v>0</v>
      </c>
      <c r="I894" s="8">
        <v>0</v>
      </c>
      <c r="J894" s="9">
        <v>1332274238</v>
      </c>
      <c r="K894" s="10">
        <v>5.27439165115356</v>
      </c>
      <c r="L894" s="4">
        <v>2</v>
      </c>
      <c r="M894" s="16">
        <v>1641.90056028406</v>
      </c>
      <c r="N894" s="10">
        <v>0.73633817545353297</v>
      </c>
      <c r="O894" s="15">
        <v>119.71589</v>
      </c>
      <c r="P894" s="4">
        <v>1</v>
      </c>
    </row>
    <row r="895" spans="1:16" hidden="1" outlineLevel="1" x14ac:dyDescent="0.2">
      <c r="B895" s="4" t="s">
        <v>810</v>
      </c>
      <c r="C895" s="4" t="s">
        <v>74</v>
      </c>
      <c r="D895" s="4">
        <v>3</v>
      </c>
      <c r="E895" s="4">
        <v>1</v>
      </c>
      <c r="F895" s="4">
        <v>1</v>
      </c>
      <c r="G895" s="4" t="s">
        <v>2314</v>
      </c>
      <c r="H895" s="4" t="s">
        <v>0</v>
      </c>
      <c r="I895" s="8">
        <v>0</v>
      </c>
      <c r="J895" s="9">
        <v>2932415830</v>
      </c>
      <c r="K895" s="10">
        <v>4.2671689987182599</v>
      </c>
      <c r="L895" s="4">
        <v>2</v>
      </c>
      <c r="M895" s="16">
        <v>1513.80607786219</v>
      </c>
      <c r="N895" s="10">
        <v>1.12073284203922</v>
      </c>
      <c r="O895" s="15">
        <v>148.17475999999999</v>
      </c>
      <c r="P895" s="4">
        <v>0</v>
      </c>
    </row>
    <row r="896" spans="1:16" hidden="1" outlineLevel="1" x14ac:dyDescent="0.2">
      <c r="B896" s="4" t="s">
        <v>810</v>
      </c>
      <c r="C896" s="4" t="s">
        <v>200</v>
      </c>
      <c r="D896" s="4">
        <v>3</v>
      </c>
      <c r="E896" s="4">
        <v>1</v>
      </c>
      <c r="F896" s="4">
        <v>1</v>
      </c>
      <c r="G896" s="4" t="s">
        <v>2314</v>
      </c>
      <c r="H896" s="4" t="s">
        <v>0</v>
      </c>
      <c r="I896" s="8">
        <v>0</v>
      </c>
      <c r="J896" s="9">
        <v>3967550883.5</v>
      </c>
      <c r="K896" s="10">
        <v>4.1070790290832502</v>
      </c>
      <c r="L896" s="4">
        <v>2</v>
      </c>
      <c r="M896" s="16">
        <v>1663.76945676844</v>
      </c>
      <c r="N896" s="10">
        <v>-1.01247294550649</v>
      </c>
      <c r="O896" s="15">
        <v>78.209655999999995</v>
      </c>
      <c r="P896" s="4">
        <v>0</v>
      </c>
    </row>
    <row r="897" spans="1:16" collapsed="1" x14ac:dyDescent="0.2">
      <c r="A897" s="12" t="s">
        <v>1947</v>
      </c>
      <c r="B897" s="2" t="s">
        <v>179</v>
      </c>
      <c r="C897" s="3">
        <v>107.177777528763</v>
      </c>
      <c r="D897" s="3">
        <v>26.69</v>
      </c>
      <c r="E897" s="5">
        <v>1</v>
      </c>
      <c r="F897" s="5">
        <v>10</v>
      </c>
      <c r="G897" s="5">
        <v>10</v>
      </c>
      <c r="H897" s="5">
        <v>27</v>
      </c>
      <c r="I897" s="6">
        <v>2698120227.75</v>
      </c>
      <c r="J897" s="5">
        <v>517</v>
      </c>
      <c r="K897" s="7">
        <v>55.802030484660001</v>
      </c>
      <c r="L897" s="3">
        <v>5.35107421875</v>
      </c>
      <c r="M897" s="6">
        <f>I897/1000000</f>
        <v>2698.1202277500001</v>
      </c>
      <c r="N897" s="6">
        <f>M897+N892</f>
        <v>1026214.3462968544</v>
      </c>
      <c r="O897" s="14">
        <f>N897/N$3323</f>
        <v>0.79512388012643398</v>
      </c>
      <c r="P897" s="7">
        <f>LOG(M897,2)</f>
        <v>11.397738920611037</v>
      </c>
    </row>
    <row r="898" spans="1:16" ht="15.75" hidden="1" customHeight="1" outlineLevel="1" x14ac:dyDescent="0.2">
      <c r="B898" s="1" t="s">
        <v>26</v>
      </c>
      <c r="C898" s="1" t="s">
        <v>1765</v>
      </c>
      <c r="D898" s="1" t="s">
        <v>3</v>
      </c>
      <c r="E898" s="1" t="s">
        <v>6</v>
      </c>
      <c r="F898" s="1" t="s">
        <v>5</v>
      </c>
      <c r="G898" s="1" t="s">
        <v>1481</v>
      </c>
      <c r="H898" s="1" t="s">
        <v>1355</v>
      </c>
      <c r="I898" s="1" t="s">
        <v>3284</v>
      </c>
      <c r="J898" s="1" t="s">
        <v>215</v>
      </c>
      <c r="K898" s="1" t="s">
        <v>2797</v>
      </c>
      <c r="L898" s="1" t="s">
        <v>274</v>
      </c>
      <c r="M898" s="1" t="s">
        <v>1327</v>
      </c>
      <c r="N898" s="1" t="s">
        <v>3285</v>
      </c>
      <c r="O898" s="1" t="s">
        <v>1602</v>
      </c>
      <c r="P898" s="1" t="s">
        <v>2</v>
      </c>
    </row>
    <row r="899" spans="1:16" hidden="1" outlineLevel="1" x14ac:dyDescent="0.2">
      <c r="B899" s="4" t="s">
        <v>810</v>
      </c>
      <c r="C899" s="4" t="s">
        <v>899</v>
      </c>
      <c r="D899" s="4">
        <v>5</v>
      </c>
      <c r="E899" s="4">
        <v>1</v>
      </c>
      <c r="F899" s="4">
        <v>1</v>
      </c>
      <c r="G899" s="4" t="s">
        <v>1947</v>
      </c>
      <c r="H899" s="4" t="s">
        <v>0</v>
      </c>
      <c r="I899" s="8">
        <v>0</v>
      </c>
      <c r="J899" s="9">
        <v>2697600768</v>
      </c>
      <c r="K899" s="10">
        <v>5.7907872200012198</v>
      </c>
      <c r="L899" s="4">
        <v>3</v>
      </c>
      <c r="M899" s="16">
        <v>1811.9353368767199</v>
      </c>
      <c r="N899" s="10">
        <v>3.65663530249167</v>
      </c>
      <c r="O899" s="15">
        <v>102.89673999999999</v>
      </c>
      <c r="P899" s="4">
        <v>0</v>
      </c>
    </row>
    <row r="900" spans="1:16" hidden="1" outlineLevel="1" x14ac:dyDescent="0.2">
      <c r="B900" s="4" t="s">
        <v>810</v>
      </c>
      <c r="C900" s="4" t="s">
        <v>1134</v>
      </c>
      <c r="D900" s="4">
        <v>3</v>
      </c>
      <c r="E900" s="4">
        <v>1</v>
      </c>
      <c r="F900" s="4">
        <v>1</v>
      </c>
      <c r="G900" s="4" t="s">
        <v>1947</v>
      </c>
      <c r="H900" s="4" t="s">
        <v>0</v>
      </c>
      <c r="I900" s="8">
        <v>0</v>
      </c>
      <c r="J900" s="9">
        <v>832560173.5</v>
      </c>
      <c r="K900" s="10">
        <v>4.6486997604370099</v>
      </c>
      <c r="L900" s="4">
        <v>2</v>
      </c>
      <c r="M900" s="16">
        <v>1705.96562376063</v>
      </c>
      <c r="N900" s="10">
        <v>3.5185179241364999</v>
      </c>
      <c r="O900" s="15">
        <v>136.75480999999999</v>
      </c>
      <c r="P900" s="4">
        <v>0</v>
      </c>
    </row>
    <row r="901" spans="1:16" hidden="1" outlineLevel="1" x14ac:dyDescent="0.2">
      <c r="B901" s="4" t="s">
        <v>810</v>
      </c>
      <c r="C901" s="4" t="s">
        <v>2584</v>
      </c>
      <c r="D901" s="4">
        <v>3</v>
      </c>
      <c r="E901" s="4">
        <v>1</v>
      </c>
      <c r="F901" s="4">
        <v>1</v>
      </c>
      <c r="G901" s="4" t="s">
        <v>1947</v>
      </c>
      <c r="H901" s="4" t="s">
        <v>0</v>
      </c>
      <c r="I901" s="8">
        <v>0</v>
      </c>
      <c r="J901" s="9">
        <v>2729503659.25</v>
      </c>
      <c r="K901" s="10">
        <v>4.64174556732178</v>
      </c>
      <c r="L901" s="4">
        <v>2</v>
      </c>
      <c r="M901" s="16">
        <v>1439.79008665125</v>
      </c>
      <c r="N901" s="10">
        <v>0.51074198720080699</v>
      </c>
      <c r="O901" s="15">
        <v>166.05041</v>
      </c>
      <c r="P901" s="4">
        <v>0</v>
      </c>
    </row>
    <row r="902" spans="1:16" hidden="1" outlineLevel="1" x14ac:dyDescent="0.2">
      <c r="B902" s="4" t="s">
        <v>810</v>
      </c>
      <c r="C902" s="4" t="s">
        <v>607</v>
      </c>
      <c r="D902" s="4">
        <v>3</v>
      </c>
      <c r="E902" s="4">
        <v>1</v>
      </c>
      <c r="F902" s="4">
        <v>1</v>
      </c>
      <c r="G902" s="4" t="s">
        <v>1947</v>
      </c>
      <c r="H902" s="4" t="s">
        <v>0</v>
      </c>
      <c r="I902" s="8">
        <v>0</v>
      </c>
      <c r="J902" s="9">
        <v>2667256256</v>
      </c>
      <c r="K902" s="10">
        <v>4.2630562782287598</v>
      </c>
      <c r="L902" s="4">
        <v>2</v>
      </c>
      <c r="M902" s="16">
        <v>1435.75700559656</v>
      </c>
      <c r="N902" s="10">
        <v>2.0646297048610101</v>
      </c>
      <c r="O902" s="15">
        <v>121.97837</v>
      </c>
      <c r="P902" s="4">
        <v>0</v>
      </c>
    </row>
    <row r="903" spans="1:16" hidden="1" outlineLevel="1" x14ac:dyDescent="0.2">
      <c r="B903" s="4" t="s">
        <v>810</v>
      </c>
      <c r="C903" s="4" t="s">
        <v>81</v>
      </c>
      <c r="D903" s="4">
        <v>2</v>
      </c>
      <c r="E903" s="4">
        <v>1</v>
      </c>
      <c r="F903" s="4">
        <v>1</v>
      </c>
      <c r="G903" s="4" t="s">
        <v>1947</v>
      </c>
      <c r="H903" s="4" t="s">
        <v>0</v>
      </c>
      <c r="I903" s="8">
        <v>0</v>
      </c>
      <c r="J903" s="9">
        <v>1592248344</v>
      </c>
      <c r="K903" s="10">
        <v>4.2182888984680202</v>
      </c>
      <c r="L903" s="4">
        <v>3</v>
      </c>
      <c r="M903" s="16">
        <v>1406.68127803883</v>
      </c>
      <c r="N903" s="10">
        <v>5.4560211596118603E-2</v>
      </c>
      <c r="O903" s="15">
        <v>63.739241</v>
      </c>
      <c r="P903" s="4">
        <v>0</v>
      </c>
    </row>
    <row r="904" spans="1:16" hidden="1" outlineLevel="1" x14ac:dyDescent="0.2">
      <c r="B904" s="4" t="s">
        <v>810</v>
      </c>
      <c r="C904" s="4" t="s">
        <v>2729</v>
      </c>
      <c r="D904" s="4">
        <v>3</v>
      </c>
      <c r="E904" s="4">
        <v>1</v>
      </c>
      <c r="F904" s="4">
        <v>1</v>
      </c>
      <c r="G904" s="4" t="s">
        <v>1947</v>
      </c>
      <c r="H904" s="4" t="s">
        <v>0</v>
      </c>
      <c r="I904" s="8">
        <v>0</v>
      </c>
      <c r="J904" s="9">
        <v>609307755.5</v>
      </c>
      <c r="K904" s="10">
        <v>3.8922290802002002</v>
      </c>
      <c r="L904" s="4">
        <v>2</v>
      </c>
      <c r="M904" s="16">
        <v>1617.80571165125</v>
      </c>
      <c r="N904" s="10">
        <v>0.17329723100538899</v>
      </c>
      <c r="O904" s="15">
        <v>94.410257999999999</v>
      </c>
      <c r="P904" s="4">
        <v>0</v>
      </c>
    </row>
    <row r="905" spans="1:16" hidden="1" outlineLevel="1" x14ac:dyDescent="0.2">
      <c r="B905" s="4" t="s">
        <v>810</v>
      </c>
      <c r="C905" s="4" t="s">
        <v>2466</v>
      </c>
      <c r="D905" s="4">
        <v>5</v>
      </c>
      <c r="E905" s="4">
        <v>1</v>
      </c>
      <c r="F905" s="4">
        <v>1</v>
      </c>
      <c r="G905" s="4" t="s">
        <v>1947</v>
      </c>
      <c r="H905" s="4" t="s">
        <v>0</v>
      </c>
      <c r="I905" s="8">
        <v>0</v>
      </c>
      <c r="J905" s="9">
        <v>1154478476</v>
      </c>
      <c r="K905" s="10">
        <v>3.82217574119568</v>
      </c>
      <c r="L905" s="4">
        <v>2</v>
      </c>
      <c r="M905" s="16">
        <v>1262.63810911219</v>
      </c>
      <c r="N905" s="10">
        <v>-2.2826634106639201</v>
      </c>
      <c r="O905" s="15">
        <v>86.656408999999996</v>
      </c>
      <c r="P905" s="4">
        <v>0</v>
      </c>
    </row>
    <row r="906" spans="1:16" hidden="1" outlineLevel="1" x14ac:dyDescent="0.2">
      <c r="B906" s="4" t="s">
        <v>810</v>
      </c>
      <c r="C906" s="4" t="s">
        <v>588</v>
      </c>
      <c r="D906" s="4">
        <v>1</v>
      </c>
      <c r="E906" s="4">
        <v>1</v>
      </c>
      <c r="F906" s="4">
        <v>1</v>
      </c>
      <c r="G906" s="4" t="s">
        <v>1947</v>
      </c>
      <c r="H906" s="4" t="s">
        <v>0</v>
      </c>
      <c r="I906" s="8">
        <v>0</v>
      </c>
      <c r="J906" s="9">
        <v>194368186.5</v>
      </c>
      <c r="K906" s="10">
        <v>3.6213235855102499</v>
      </c>
      <c r="L906" s="4">
        <v>2</v>
      </c>
      <c r="M906" s="16">
        <v>1737.93486204188</v>
      </c>
      <c r="N906" s="10">
        <v>1.44467547651891</v>
      </c>
      <c r="O906" s="15">
        <v>198.75895</v>
      </c>
      <c r="P906" s="4">
        <v>0</v>
      </c>
    </row>
    <row r="907" spans="1:16" hidden="1" outlineLevel="1" x14ac:dyDescent="0.2">
      <c r="B907" s="4" t="s">
        <v>810</v>
      </c>
      <c r="C907" s="4" t="s">
        <v>718</v>
      </c>
      <c r="D907" s="4">
        <v>1</v>
      </c>
      <c r="E907" s="4">
        <v>1</v>
      </c>
      <c r="F907" s="4">
        <v>1</v>
      </c>
      <c r="G907" s="4" t="s">
        <v>1947</v>
      </c>
      <c r="H907" s="4" t="s">
        <v>244</v>
      </c>
      <c r="I907" s="8">
        <v>0</v>
      </c>
      <c r="J907" s="9">
        <v>228815360</v>
      </c>
      <c r="K907" s="10">
        <v>3.3610725402832</v>
      </c>
      <c r="L907" s="4">
        <v>2</v>
      </c>
      <c r="M907" s="16">
        <v>1287.61003294031</v>
      </c>
      <c r="N907" s="10">
        <v>-0.80952280644581598</v>
      </c>
      <c r="O907" s="15">
        <v>33.251900999999997</v>
      </c>
      <c r="P907" s="4">
        <v>0</v>
      </c>
    </row>
    <row r="908" spans="1:16" hidden="1" outlineLevel="1" x14ac:dyDescent="0.2">
      <c r="B908" s="4" t="s">
        <v>810</v>
      </c>
      <c r="C908" s="4" t="s">
        <v>913</v>
      </c>
      <c r="D908" s="4">
        <v>1</v>
      </c>
      <c r="E908" s="4">
        <v>1</v>
      </c>
      <c r="F908" s="4">
        <v>1</v>
      </c>
      <c r="G908" s="4" t="s">
        <v>1947</v>
      </c>
      <c r="H908" s="4" t="s">
        <v>0</v>
      </c>
      <c r="I908" s="8">
        <v>0</v>
      </c>
      <c r="J908" s="9">
        <v>2240876170</v>
      </c>
      <c r="K908" s="10">
        <v>3.0418658256530802</v>
      </c>
      <c r="L908" s="4">
        <v>2</v>
      </c>
      <c r="M908" s="16">
        <v>1385.70512571375</v>
      </c>
      <c r="N908" s="10">
        <v>-3.09270433542315</v>
      </c>
      <c r="O908" s="15">
        <v>101.29839</v>
      </c>
      <c r="P908" s="4">
        <v>0</v>
      </c>
    </row>
    <row r="909" spans="1:16" collapsed="1" x14ac:dyDescent="0.2">
      <c r="A909" s="12" t="s">
        <v>2313</v>
      </c>
      <c r="B909" s="2" t="s">
        <v>3035</v>
      </c>
      <c r="C909" s="3">
        <v>48.642929792404203</v>
      </c>
      <c r="D909" s="3">
        <v>9.89</v>
      </c>
      <c r="E909" s="5">
        <v>2</v>
      </c>
      <c r="F909" s="5">
        <v>7</v>
      </c>
      <c r="G909" s="5">
        <v>7</v>
      </c>
      <c r="H909" s="5">
        <v>12</v>
      </c>
      <c r="I909" s="6">
        <v>2676230350</v>
      </c>
      <c r="J909" s="5">
        <v>2801</v>
      </c>
      <c r="K909" s="7">
        <v>314.62519855466098</v>
      </c>
      <c r="L909" s="3">
        <v>6.17626953125</v>
      </c>
      <c r="M909" s="6">
        <f>I909/1000000</f>
        <v>2676.2303499999998</v>
      </c>
      <c r="N909" s="6">
        <f>N897+M909</f>
        <v>1028890.5766468544</v>
      </c>
      <c r="O909" s="14">
        <f>N909/N$3323</f>
        <v>0.79719745731591962</v>
      </c>
      <c r="P909" s="7">
        <f>LOG(M909,2)</f>
        <v>11.385986582442746</v>
      </c>
    </row>
    <row r="910" spans="1:16" ht="15.75" hidden="1" customHeight="1" outlineLevel="1" x14ac:dyDescent="0.2">
      <c r="B910" s="1" t="s">
        <v>26</v>
      </c>
      <c r="C910" s="1" t="s">
        <v>1765</v>
      </c>
      <c r="D910" s="1" t="s">
        <v>3</v>
      </c>
      <c r="E910" s="1" t="s">
        <v>6</v>
      </c>
      <c r="F910" s="1" t="s">
        <v>5</v>
      </c>
      <c r="G910" s="1" t="s">
        <v>1481</v>
      </c>
      <c r="H910" s="1" t="s">
        <v>1355</v>
      </c>
      <c r="I910" s="1" t="s">
        <v>3284</v>
      </c>
      <c r="J910" s="1" t="s">
        <v>215</v>
      </c>
      <c r="K910" s="1" t="s">
        <v>2797</v>
      </c>
      <c r="L910" s="1" t="s">
        <v>274</v>
      </c>
      <c r="M910" s="1" t="s">
        <v>1327</v>
      </c>
      <c r="N910" s="1" t="s">
        <v>3285</v>
      </c>
      <c r="O910" s="1" t="s">
        <v>1602</v>
      </c>
      <c r="P910" s="1" t="s">
        <v>2</v>
      </c>
    </row>
    <row r="911" spans="1:16" hidden="1" outlineLevel="1" x14ac:dyDescent="0.2">
      <c r="B911" s="4" t="s">
        <v>810</v>
      </c>
      <c r="C911" s="4" t="s">
        <v>805</v>
      </c>
      <c r="D911" s="4">
        <v>2</v>
      </c>
      <c r="E911" s="4">
        <v>2</v>
      </c>
      <c r="F911" s="4">
        <v>1</v>
      </c>
      <c r="G911" s="4" t="s">
        <v>2313</v>
      </c>
      <c r="H911" s="4" t="s">
        <v>0</v>
      </c>
      <c r="I911" s="8">
        <v>0</v>
      </c>
      <c r="J911" s="9">
        <v>306686324</v>
      </c>
      <c r="K911" s="10">
        <v>5.1580853462219203</v>
      </c>
      <c r="L911" s="4">
        <v>2</v>
      </c>
      <c r="M911" s="16">
        <v>1861.92570676844</v>
      </c>
      <c r="N911" s="10">
        <v>3.7356369335354498</v>
      </c>
      <c r="O911" s="15">
        <v>128.87427</v>
      </c>
      <c r="P911" s="4">
        <v>0</v>
      </c>
    </row>
    <row r="912" spans="1:16" hidden="1" outlineLevel="1" x14ac:dyDescent="0.2">
      <c r="B912" s="4" t="s">
        <v>810</v>
      </c>
      <c r="C912" s="4" t="s">
        <v>525</v>
      </c>
      <c r="D912" s="4">
        <v>4</v>
      </c>
      <c r="E912" s="4">
        <v>2</v>
      </c>
      <c r="F912" s="4">
        <v>1</v>
      </c>
      <c r="G912" s="4" t="s">
        <v>2313</v>
      </c>
      <c r="H912" s="4" t="s">
        <v>244</v>
      </c>
      <c r="I912" s="8">
        <v>0</v>
      </c>
      <c r="J912" s="9">
        <v>1167681868</v>
      </c>
      <c r="K912" s="10">
        <v>4.7008767127990696</v>
      </c>
      <c r="L912" s="4">
        <v>2</v>
      </c>
      <c r="M912" s="16">
        <v>1566.76579465906</v>
      </c>
      <c r="N912" s="10">
        <v>-1.43009947330066</v>
      </c>
      <c r="O912" s="15">
        <v>81.722050999999993</v>
      </c>
      <c r="P912" s="4">
        <v>0</v>
      </c>
    </row>
    <row r="913" spans="1:16" hidden="1" outlineLevel="1" x14ac:dyDescent="0.2">
      <c r="B913" s="4" t="s">
        <v>810</v>
      </c>
      <c r="C913" s="4" t="s">
        <v>1701</v>
      </c>
      <c r="D913" s="4">
        <v>1</v>
      </c>
      <c r="E913" s="4">
        <v>2</v>
      </c>
      <c r="F913" s="4">
        <v>1</v>
      </c>
      <c r="G913" s="4" t="s">
        <v>2313</v>
      </c>
      <c r="H913" s="4" t="s">
        <v>0</v>
      </c>
      <c r="I913" s="8">
        <v>0</v>
      </c>
      <c r="J913" s="9">
        <v>3083635932</v>
      </c>
      <c r="K913" s="10">
        <v>4.4357376098632804</v>
      </c>
      <c r="L913" s="4">
        <v>2</v>
      </c>
      <c r="M913" s="16">
        <v>1450.74272337</v>
      </c>
      <c r="N913" s="10">
        <v>0.17375927228254701</v>
      </c>
      <c r="O913" s="15">
        <v>129.03231</v>
      </c>
      <c r="P913" s="4">
        <v>0</v>
      </c>
    </row>
    <row r="914" spans="1:16" hidden="1" outlineLevel="1" x14ac:dyDescent="0.2">
      <c r="B914" s="4" t="s">
        <v>810</v>
      </c>
      <c r="C914" s="4" t="s">
        <v>2855</v>
      </c>
      <c r="D914" s="4">
        <v>1</v>
      </c>
      <c r="E914" s="4">
        <v>2</v>
      </c>
      <c r="F914" s="4">
        <v>1</v>
      </c>
      <c r="G914" s="4" t="s">
        <v>2313</v>
      </c>
      <c r="H914" s="4" t="s">
        <v>268</v>
      </c>
      <c r="I914" s="8">
        <v>0</v>
      </c>
      <c r="J914" s="9">
        <v>3777373250</v>
      </c>
      <c r="K914" s="10">
        <v>4.4012818336486799</v>
      </c>
      <c r="L914" s="4">
        <v>2</v>
      </c>
      <c r="M914" s="16">
        <v>1797.81230344813</v>
      </c>
      <c r="N914" s="10">
        <v>-1.31373106665266</v>
      </c>
      <c r="O914" s="15">
        <v>72.059578999999999</v>
      </c>
      <c r="P914" s="4">
        <v>0</v>
      </c>
    </row>
    <row r="915" spans="1:16" hidden="1" outlineLevel="1" x14ac:dyDescent="0.2">
      <c r="B915" s="4" t="s">
        <v>810</v>
      </c>
      <c r="C915" s="4" t="s">
        <v>603</v>
      </c>
      <c r="D915" s="4">
        <v>1</v>
      </c>
      <c r="E915" s="4">
        <v>1</v>
      </c>
      <c r="F915" s="4">
        <v>1</v>
      </c>
      <c r="G915" s="4" t="s">
        <v>2313</v>
      </c>
      <c r="H915" s="4" t="s">
        <v>249</v>
      </c>
      <c r="I915" s="8">
        <v>0</v>
      </c>
      <c r="J915" s="9">
        <v>0</v>
      </c>
      <c r="K915" s="10">
        <v>3.84467601776123</v>
      </c>
      <c r="L915" s="4">
        <v>2</v>
      </c>
      <c r="M915" s="16">
        <v>1499.74162473719</v>
      </c>
      <c r="N915" s="10">
        <v>0.36636123073100202</v>
      </c>
      <c r="O915" s="15">
        <v>96.636313000000001</v>
      </c>
      <c r="P915" s="4">
        <v>0</v>
      </c>
    </row>
    <row r="916" spans="1:16" hidden="1" outlineLevel="1" x14ac:dyDescent="0.2">
      <c r="B916" s="4" t="s">
        <v>810</v>
      </c>
      <c r="C916" s="4" t="s">
        <v>1679</v>
      </c>
      <c r="D916" s="4">
        <v>1</v>
      </c>
      <c r="E916" s="4">
        <v>2</v>
      </c>
      <c r="F916" s="4">
        <v>1</v>
      </c>
      <c r="G916" s="4" t="s">
        <v>2313</v>
      </c>
      <c r="H916" s="4" t="s">
        <v>0</v>
      </c>
      <c r="I916" s="8">
        <v>0</v>
      </c>
      <c r="J916" s="9">
        <v>0</v>
      </c>
      <c r="K916" s="10">
        <v>3.3670210838317902</v>
      </c>
      <c r="L916" s="4">
        <v>2</v>
      </c>
      <c r="M916" s="16">
        <v>1224.69267454188</v>
      </c>
      <c r="N916" s="10">
        <v>-1.67123407160527</v>
      </c>
      <c r="O916" s="15">
        <v>103.58034000000001</v>
      </c>
      <c r="P916" s="4">
        <v>0</v>
      </c>
    </row>
    <row r="917" spans="1:16" hidden="1" outlineLevel="1" x14ac:dyDescent="0.2">
      <c r="B917" s="4" t="s">
        <v>810</v>
      </c>
      <c r="C917" s="4" t="s">
        <v>2526</v>
      </c>
      <c r="D917" s="4">
        <v>2</v>
      </c>
      <c r="E917" s="4">
        <v>2</v>
      </c>
      <c r="F917" s="4">
        <v>1</v>
      </c>
      <c r="G917" s="4" t="s">
        <v>2313</v>
      </c>
      <c r="H917" s="4" t="s">
        <v>0</v>
      </c>
      <c r="I917" s="8">
        <v>0</v>
      </c>
      <c r="J917" s="9">
        <v>462508455.75</v>
      </c>
      <c r="K917" s="10">
        <v>3.19694924354553</v>
      </c>
      <c r="L917" s="4">
        <v>2</v>
      </c>
      <c r="M917" s="16">
        <v>1222.66850462</v>
      </c>
      <c r="N917" s="10">
        <v>0.55070527915782497</v>
      </c>
      <c r="O917" s="15">
        <v>97.585210000000004</v>
      </c>
      <c r="P917" s="4">
        <v>0</v>
      </c>
    </row>
    <row r="918" spans="1:16" collapsed="1" x14ac:dyDescent="0.2">
      <c r="A918" s="12" t="s">
        <v>1908</v>
      </c>
      <c r="B918" s="2" t="s">
        <v>2999</v>
      </c>
      <c r="C918" s="3">
        <v>52.1521992683411</v>
      </c>
      <c r="D918" s="3">
        <v>29.91</v>
      </c>
      <c r="E918" s="5">
        <v>1</v>
      </c>
      <c r="F918" s="5">
        <v>8</v>
      </c>
      <c r="G918" s="5">
        <v>8</v>
      </c>
      <c r="H918" s="5">
        <v>13</v>
      </c>
      <c r="I918" s="6">
        <v>2669817474</v>
      </c>
      <c r="J918" s="5">
        <v>351</v>
      </c>
      <c r="K918" s="7">
        <v>38.836066334660003</v>
      </c>
      <c r="L918" s="3">
        <v>7.15185546875</v>
      </c>
      <c r="M918" s="6">
        <f>I918/1000000</f>
        <v>2669.8174739999999</v>
      </c>
      <c r="N918" s="6">
        <f>M918+N909</f>
        <v>1031560.3941208544</v>
      </c>
      <c r="O918" s="14">
        <f>N918/N$3323</f>
        <v>0.79926606572781389</v>
      </c>
      <c r="P918" s="7">
        <f>LOG(M918,2)</f>
        <v>11.382525397977059</v>
      </c>
    </row>
    <row r="919" spans="1:16" ht="15.75" hidden="1" customHeight="1" outlineLevel="1" x14ac:dyDescent="0.2">
      <c r="B919" s="1" t="s">
        <v>26</v>
      </c>
      <c r="C919" s="1" t="s">
        <v>1765</v>
      </c>
      <c r="D919" s="1" t="s">
        <v>3</v>
      </c>
      <c r="E919" s="1" t="s">
        <v>6</v>
      </c>
      <c r="F919" s="1" t="s">
        <v>5</v>
      </c>
      <c r="G919" s="1" t="s">
        <v>1481</v>
      </c>
      <c r="H919" s="1" t="s">
        <v>1355</v>
      </c>
      <c r="I919" s="1" t="s">
        <v>3284</v>
      </c>
      <c r="J919" s="1" t="s">
        <v>215</v>
      </c>
      <c r="K919" s="1" t="s">
        <v>2797</v>
      </c>
      <c r="L919" s="1" t="s">
        <v>274</v>
      </c>
      <c r="M919" s="1" t="s">
        <v>1327</v>
      </c>
      <c r="N919" s="1" t="s">
        <v>3285</v>
      </c>
      <c r="O919" s="1" t="s">
        <v>1602</v>
      </c>
      <c r="P919" s="1" t="s">
        <v>2</v>
      </c>
    </row>
    <row r="920" spans="1:16" hidden="1" outlineLevel="1" x14ac:dyDescent="0.2">
      <c r="B920" s="4" t="s">
        <v>810</v>
      </c>
      <c r="C920" s="4" t="s">
        <v>1538</v>
      </c>
      <c r="D920" s="4">
        <v>3</v>
      </c>
      <c r="E920" s="4">
        <v>1</v>
      </c>
      <c r="F920" s="4">
        <v>1</v>
      </c>
      <c r="G920" s="4" t="s">
        <v>1908</v>
      </c>
      <c r="H920" s="4" t="s">
        <v>0</v>
      </c>
      <c r="I920" s="8">
        <v>0</v>
      </c>
      <c r="J920" s="9">
        <v>1014123505</v>
      </c>
      <c r="K920" s="10">
        <v>4.8195548057556197</v>
      </c>
      <c r="L920" s="4">
        <v>2</v>
      </c>
      <c r="M920" s="16">
        <v>1928.02324094813</v>
      </c>
      <c r="N920" s="10">
        <v>3.8379506887124699</v>
      </c>
      <c r="O920" s="15">
        <v>148.49139</v>
      </c>
      <c r="P920" s="4">
        <v>0</v>
      </c>
    </row>
    <row r="921" spans="1:16" hidden="1" outlineLevel="1" x14ac:dyDescent="0.2">
      <c r="B921" s="4" t="s">
        <v>810</v>
      </c>
      <c r="C921" s="4" t="s">
        <v>280</v>
      </c>
      <c r="D921" s="4">
        <v>1</v>
      </c>
      <c r="E921" s="4">
        <v>1</v>
      </c>
      <c r="F921" s="4">
        <v>1</v>
      </c>
      <c r="G921" s="4" t="s">
        <v>1908</v>
      </c>
      <c r="H921" s="4" t="s">
        <v>1311</v>
      </c>
      <c r="I921" s="8">
        <v>0</v>
      </c>
      <c r="J921" s="9">
        <v>77967531.75</v>
      </c>
      <c r="K921" s="10">
        <v>4.6944284439086896</v>
      </c>
      <c r="L921" s="4">
        <v>3</v>
      </c>
      <c r="M921" s="16">
        <v>1897.00119381031</v>
      </c>
      <c r="N921" s="10">
        <v>0.56274098086588098</v>
      </c>
      <c r="O921" s="15">
        <v>183.06881999999999</v>
      </c>
      <c r="P921" s="4">
        <v>0</v>
      </c>
    </row>
    <row r="922" spans="1:16" hidden="1" outlineLevel="1" x14ac:dyDescent="0.2">
      <c r="B922" s="4" t="s">
        <v>810</v>
      </c>
      <c r="C922" s="4" t="s">
        <v>1408</v>
      </c>
      <c r="D922" s="4">
        <v>2</v>
      </c>
      <c r="E922" s="4">
        <v>1</v>
      </c>
      <c r="F922" s="4">
        <v>1</v>
      </c>
      <c r="G922" s="4" t="s">
        <v>1908</v>
      </c>
      <c r="H922" s="4" t="s">
        <v>0</v>
      </c>
      <c r="I922" s="8">
        <v>0</v>
      </c>
      <c r="J922" s="9">
        <v>335927824</v>
      </c>
      <c r="K922" s="10">
        <v>4.6245088577270499</v>
      </c>
      <c r="L922" s="4">
        <v>3</v>
      </c>
      <c r="M922" s="16">
        <v>1961.0307958610899</v>
      </c>
      <c r="N922" s="10">
        <v>-1.5988677548689001</v>
      </c>
      <c r="O922" s="15">
        <v>200.71571</v>
      </c>
      <c r="P922" s="4">
        <v>0</v>
      </c>
    </row>
    <row r="923" spans="1:16" hidden="1" outlineLevel="1" x14ac:dyDescent="0.2">
      <c r="B923" s="4" t="s">
        <v>810</v>
      </c>
      <c r="C923" s="4" t="s">
        <v>1009</v>
      </c>
      <c r="D923" s="4">
        <v>2</v>
      </c>
      <c r="E923" s="4">
        <v>1</v>
      </c>
      <c r="F923" s="4">
        <v>1</v>
      </c>
      <c r="G923" s="4" t="s">
        <v>1908</v>
      </c>
      <c r="H923" s="4" t="s">
        <v>0</v>
      </c>
      <c r="I923" s="8">
        <v>0</v>
      </c>
      <c r="J923" s="9">
        <v>1274273676</v>
      </c>
      <c r="K923" s="10">
        <v>4.5061388015747097</v>
      </c>
      <c r="L923" s="4">
        <v>3</v>
      </c>
      <c r="M923" s="16">
        <v>1625.8899267204699</v>
      </c>
      <c r="N923" s="10">
        <v>2.5557883105339498</v>
      </c>
      <c r="O923" s="15">
        <v>43.641629999999999</v>
      </c>
      <c r="P923" s="4">
        <v>1</v>
      </c>
    </row>
    <row r="924" spans="1:16" hidden="1" outlineLevel="1" x14ac:dyDescent="0.2">
      <c r="B924" s="4" t="s">
        <v>810</v>
      </c>
      <c r="C924" s="4" t="s">
        <v>1183</v>
      </c>
      <c r="D924" s="4">
        <v>1</v>
      </c>
      <c r="E924" s="4">
        <v>1</v>
      </c>
      <c r="F924" s="4">
        <v>1</v>
      </c>
      <c r="G924" s="4" t="s">
        <v>1908</v>
      </c>
      <c r="H924" s="4" t="s">
        <v>0</v>
      </c>
      <c r="I924" s="8">
        <v>0</v>
      </c>
      <c r="J924" s="9">
        <v>5295028388</v>
      </c>
      <c r="K924" s="10">
        <v>4.3629612922668501</v>
      </c>
      <c r="L924" s="4">
        <v>2</v>
      </c>
      <c r="M924" s="16">
        <v>1295.68278684656</v>
      </c>
      <c r="N924" s="10">
        <v>-1.11481255441947</v>
      </c>
      <c r="O924" s="15">
        <v>71.856772000000007</v>
      </c>
      <c r="P924" s="4">
        <v>0</v>
      </c>
    </row>
    <row r="925" spans="1:16" hidden="1" outlineLevel="1" x14ac:dyDescent="0.2">
      <c r="B925" s="4" t="s">
        <v>810</v>
      </c>
      <c r="C925" s="4" t="s">
        <v>2733</v>
      </c>
      <c r="D925" s="4">
        <v>2</v>
      </c>
      <c r="E925" s="4">
        <v>1</v>
      </c>
      <c r="F925" s="4">
        <v>1</v>
      </c>
      <c r="G925" s="4" t="s">
        <v>1908</v>
      </c>
      <c r="H925" s="4" t="s">
        <v>0</v>
      </c>
      <c r="I925" s="8">
        <v>0</v>
      </c>
      <c r="J925" s="9">
        <v>493447660.75</v>
      </c>
      <c r="K925" s="10">
        <v>3.65192699432373</v>
      </c>
      <c r="L925" s="4">
        <v>2</v>
      </c>
      <c r="M925" s="16">
        <v>1475.78557004969</v>
      </c>
      <c r="N925" s="10">
        <v>0.15500875754471499</v>
      </c>
      <c r="O925" s="15">
        <v>106.18496</v>
      </c>
      <c r="P925" s="4">
        <v>0</v>
      </c>
    </row>
    <row r="926" spans="1:16" hidden="1" outlineLevel="1" x14ac:dyDescent="0.2">
      <c r="B926" s="4" t="s">
        <v>810</v>
      </c>
      <c r="C926" s="4" t="s">
        <v>1243</v>
      </c>
      <c r="D926" s="4">
        <v>1</v>
      </c>
      <c r="E926" s="4">
        <v>1</v>
      </c>
      <c r="F926" s="4">
        <v>1</v>
      </c>
      <c r="G926" s="4" t="s">
        <v>1908</v>
      </c>
      <c r="H926" s="4" t="s">
        <v>0</v>
      </c>
      <c r="I926" s="8">
        <v>0</v>
      </c>
      <c r="J926" s="9">
        <v>205268540</v>
      </c>
      <c r="K926" s="10">
        <v>3.4021434783935498</v>
      </c>
      <c r="L926" s="4">
        <v>2</v>
      </c>
      <c r="M926" s="16">
        <v>1497.78630247156</v>
      </c>
      <c r="N926" s="10">
        <v>-3.0036450662370702</v>
      </c>
      <c r="O926" s="15">
        <v>47.330796999999997</v>
      </c>
      <c r="P926" s="4">
        <v>0</v>
      </c>
    </row>
    <row r="927" spans="1:16" hidden="1" outlineLevel="1" x14ac:dyDescent="0.2">
      <c r="B927" s="4" t="s">
        <v>810</v>
      </c>
      <c r="C927" s="4" t="s">
        <v>989</v>
      </c>
      <c r="D927" s="4">
        <v>1</v>
      </c>
      <c r="E927" s="4">
        <v>1</v>
      </c>
      <c r="F927" s="4">
        <v>1</v>
      </c>
      <c r="G927" s="4" t="s">
        <v>1908</v>
      </c>
      <c r="H927" s="4" t="s">
        <v>0</v>
      </c>
      <c r="I927" s="8">
        <v>0</v>
      </c>
      <c r="J927" s="9">
        <v>1440150358</v>
      </c>
      <c r="K927" s="10">
        <v>3.2385940551757799</v>
      </c>
      <c r="L927" s="4">
        <v>2</v>
      </c>
      <c r="M927" s="16">
        <v>1263.674363995</v>
      </c>
      <c r="N927" s="10">
        <v>0.88053143410372303</v>
      </c>
      <c r="O927" s="15">
        <v>77.613726</v>
      </c>
      <c r="P927" s="4">
        <v>1</v>
      </c>
    </row>
    <row r="928" spans="1:16" collapsed="1" x14ac:dyDescent="0.2">
      <c r="A928" s="12" t="s">
        <v>1971</v>
      </c>
      <c r="B928" s="2" t="s">
        <v>3271</v>
      </c>
      <c r="C928" s="3">
        <v>11.3759908676147</v>
      </c>
      <c r="D928" s="3">
        <v>18.13</v>
      </c>
      <c r="E928" s="5">
        <v>1</v>
      </c>
      <c r="F928" s="5">
        <v>2</v>
      </c>
      <c r="G928" s="5">
        <v>2</v>
      </c>
      <c r="H928" s="5">
        <v>3</v>
      </c>
      <c r="I928" s="6">
        <v>2539955328</v>
      </c>
      <c r="J928" s="5">
        <v>160</v>
      </c>
      <c r="K928" s="7">
        <v>17.958130324660001</v>
      </c>
      <c r="L928" s="3">
        <v>7.60595703125</v>
      </c>
      <c r="M928" s="6">
        <f>I928/1000000</f>
        <v>2539.955328</v>
      </c>
      <c r="N928" s="6">
        <f>N918+M928</f>
        <v>1034100.3494488545</v>
      </c>
      <c r="O928" s="14">
        <f>N928/N$3323</f>
        <v>0.80123405530332015</v>
      </c>
      <c r="P928" s="7">
        <f>LOG(M928,2)</f>
        <v>11.310587408179368</v>
      </c>
    </row>
    <row r="929" spans="1:16" ht="15.75" hidden="1" customHeight="1" outlineLevel="1" x14ac:dyDescent="0.2">
      <c r="B929" s="1" t="s">
        <v>26</v>
      </c>
      <c r="C929" s="1" t="s">
        <v>1765</v>
      </c>
      <c r="D929" s="1" t="s">
        <v>3</v>
      </c>
      <c r="E929" s="1" t="s">
        <v>6</v>
      </c>
      <c r="F929" s="1" t="s">
        <v>5</v>
      </c>
      <c r="G929" s="1" t="s">
        <v>1481</v>
      </c>
      <c r="H929" s="1" t="s">
        <v>1355</v>
      </c>
      <c r="I929" s="1" t="s">
        <v>3284</v>
      </c>
      <c r="J929" s="1" t="s">
        <v>215</v>
      </c>
      <c r="K929" s="1" t="s">
        <v>2797</v>
      </c>
      <c r="L929" s="1" t="s">
        <v>274</v>
      </c>
      <c r="M929" s="1" t="s">
        <v>1327</v>
      </c>
      <c r="N929" s="1" t="s">
        <v>3285</v>
      </c>
      <c r="O929" s="1" t="s">
        <v>1602</v>
      </c>
      <c r="P929" s="1" t="s">
        <v>2</v>
      </c>
    </row>
    <row r="930" spans="1:16" hidden="1" outlineLevel="1" x14ac:dyDescent="0.2">
      <c r="B930" s="4" t="s">
        <v>810</v>
      </c>
      <c r="C930" s="4" t="s">
        <v>65</v>
      </c>
      <c r="D930" s="4">
        <v>1</v>
      </c>
      <c r="E930" s="4">
        <v>1</v>
      </c>
      <c r="F930" s="4">
        <v>1</v>
      </c>
      <c r="G930" s="4" t="s">
        <v>1971</v>
      </c>
      <c r="H930" s="4" t="s">
        <v>0</v>
      </c>
      <c r="I930" s="8">
        <v>0</v>
      </c>
      <c r="J930" s="9">
        <v>3211752744</v>
      </c>
      <c r="K930" s="10">
        <v>4.17395114898682</v>
      </c>
      <c r="L930" s="4">
        <v>3</v>
      </c>
      <c r="M930" s="16">
        <v>1598.8917577751599</v>
      </c>
      <c r="N930" s="10">
        <v>1.01100349567646</v>
      </c>
      <c r="O930" s="15">
        <v>71.079517999999993</v>
      </c>
      <c r="P930" s="4">
        <v>1</v>
      </c>
    </row>
    <row r="931" spans="1:16" hidden="1" outlineLevel="1" x14ac:dyDescent="0.2">
      <c r="B931" s="4" t="s">
        <v>810</v>
      </c>
      <c r="C931" s="4" t="s">
        <v>2646</v>
      </c>
      <c r="D931" s="4">
        <v>2</v>
      </c>
      <c r="E931" s="4">
        <v>1</v>
      </c>
      <c r="F931" s="4">
        <v>1</v>
      </c>
      <c r="G931" s="4" t="s">
        <v>1971</v>
      </c>
      <c r="H931" s="4" t="s">
        <v>225</v>
      </c>
      <c r="I931" s="8">
        <v>0</v>
      </c>
      <c r="J931" s="9">
        <v>1868157912</v>
      </c>
      <c r="K931" s="10">
        <v>3.9011425971984899</v>
      </c>
      <c r="L931" s="4">
        <v>2</v>
      </c>
      <c r="M931" s="16">
        <v>1609.8003405575</v>
      </c>
      <c r="N931" s="10">
        <v>-2.9398054564158099E-3</v>
      </c>
      <c r="O931" s="15">
        <v>93.089714999999998</v>
      </c>
      <c r="P931" s="4">
        <v>0</v>
      </c>
    </row>
    <row r="932" spans="1:16" collapsed="1" x14ac:dyDescent="0.2">
      <c r="A932" s="12" t="s">
        <v>2089</v>
      </c>
      <c r="B932" s="2" t="s">
        <v>2885</v>
      </c>
      <c r="C932" s="3">
        <v>31.826943635940601</v>
      </c>
      <c r="D932" s="3">
        <v>20.170000000000002</v>
      </c>
      <c r="E932" s="5">
        <v>1</v>
      </c>
      <c r="F932" s="5">
        <v>6</v>
      </c>
      <c r="G932" s="5">
        <v>6</v>
      </c>
      <c r="H932" s="5">
        <v>8</v>
      </c>
      <c r="I932" s="6">
        <v>2499569202.6458302</v>
      </c>
      <c r="J932" s="5">
        <v>347</v>
      </c>
      <c r="K932" s="7">
        <v>39.073770084659998</v>
      </c>
      <c r="L932" s="3">
        <v>5.03369140625</v>
      </c>
      <c r="M932" s="6">
        <f>I932/1000000</f>
        <v>2499.56920264583</v>
      </c>
      <c r="N932" s="6">
        <f>M932+N928</f>
        <v>1036599.9186515003</v>
      </c>
      <c r="O932" s="14">
        <f>N932/N$3323</f>
        <v>0.80317075319711217</v>
      </c>
      <c r="P932" s="7">
        <f>LOG(M932,2)</f>
        <v>11.287463754444831</v>
      </c>
    </row>
    <row r="933" spans="1:16" ht="15.75" hidden="1" customHeight="1" outlineLevel="1" x14ac:dyDescent="0.2">
      <c r="B933" s="1" t="s">
        <v>26</v>
      </c>
      <c r="C933" s="1" t="s">
        <v>1765</v>
      </c>
      <c r="D933" s="1" t="s">
        <v>3</v>
      </c>
      <c r="E933" s="1" t="s">
        <v>6</v>
      </c>
      <c r="F933" s="1" t="s">
        <v>5</v>
      </c>
      <c r="G933" s="1" t="s">
        <v>1481</v>
      </c>
      <c r="H933" s="1" t="s">
        <v>1355</v>
      </c>
      <c r="I933" s="1" t="s">
        <v>3284</v>
      </c>
      <c r="J933" s="1" t="s">
        <v>215</v>
      </c>
      <c r="K933" s="1" t="s">
        <v>2797</v>
      </c>
      <c r="L933" s="1" t="s">
        <v>274</v>
      </c>
      <c r="M933" s="1" t="s">
        <v>1327</v>
      </c>
      <c r="N933" s="1" t="s">
        <v>3285</v>
      </c>
      <c r="O933" s="1" t="s">
        <v>1602</v>
      </c>
      <c r="P933" s="1" t="s">
        <v>2</v>
      </c>
    </row>
    <row r="934" spans="1:16" hidden="1" outlineLevel="1" x14ac:dyDescent="0.2">
      <c r="B934" s="4" t="s">
        <v>810</v>
      </c>
      <c r="C934" s="4" t="s">
        <v>1755</v>
      </c>
      <c r="D934" s="4">
        <v>1</v>
      </c>
      <c r="E934" s="4">
        <v>1</v>
      </c>
      <c r="F934" s="4">
        <v>1</v>
      </c>
      <c r="G934" s="4" t="s">
        <v>2089</v>
      </c>
      <c r="H934" s="4" t="s">
        <v>0</v>
      </c>
      <c r="I934" s="8">
        <v>0</v>
      </c>
      <c r="J934" s="9">
        <v>1193707991.9375</v>
      </c>
      <c r="K934" s="10">
        <v>4.9984822273254403</v>
      </c>
      <c r="L934" s="4">
        <v>3</v>
      </c>
      <c r="M934" s="16">
        <v>1738.89401607594</v>
      </c>
      <c r="N934" s="10">
        <v>1.62447274624211</v>
      </c>
      <c r="O934" s="15">
        <v>130.04458</v>
      </c>
      <c r="P934" s="4">
        <v>0</v>
      </c>
    </row>
    <row r="935" spans="1:16" hidden="1" outlineLevel="1" x14ac:dyDescent="0.2">
      <c r="B935" s="4" t="s">
        <v>810</v>
      </c>
      <c r="C935" s="4" t="s">
        <v>1337</v>
      </c>
      <c r="D935" s="4">
        <v>1</v>
      </c>
      <c r="E935" s="4">
        <v>1</v>
      </c>
      <c r="F935" s="4">
        <v>1</v>
      </c>
      <c r="G935" s="4" t="s">
        <v>2089</v>
      </c>
      <c r="H935" s="4" t="s">
        <v>0</v>
      </c>
      <c r="I935" s="8">
        <v>0</v>
      </c>
      <c r="J935" s="9">
        <v>1027257696</v>
      </c>
      <c r="K935" s="10">
        <v>4.4340295791626003</v>
      </c>
      <c r="L935" s="4">
        <v>2</v>
      </c>
      <c r="M935" s="16">
        <v>1389.74272337</v>
      </c>
      <c r="N935" s="10">
        <v>1.4478075447908301</v>
      </c>
      <c r="O935" s="15">
        <v>97.825118000000003</v>
      </c>
      <c r="P935" s="4">
        <v>1</v>
      </c>
    </row>
    <row r="936" spans="1:16" hidden="1" outlineLevel="1" x14ac:dyDescent="0.2">
      <c r="B936" s="4" t="s">
        <v>810</v>
      </c>
      <c r="C936" s="4" t="s">
        <v>1576</v>
      </c>
      <c r="D936" s="4">
        <v>2</v>
      </c>
      <c r="E936" s="4">
        <v>1</v>
      </c>
      <c r="F936" s="4">
        <v>1</v>
      </c>
      <c r="G936" s="4" t="s">
        <v>2089</v>
      </c>
      <c r="H936" s="4" t="s">
        <v>0</v>
      </c>
      <c r="I936" s="8">
        <v>0</v>
      </c>
      <c r="J936" s="9">
        <v>4303815680</v>
      </c>
      <c r="K936" s="10">
        <v>3.8365423679351802</v>
      </c>
      <c r="L936" s="4">
        <v>2</v>
      </c>
      <c r="M936" s="16">
        <v>1376.66984739344</v>
      </c>
      <c r="N936" s="10">
        <v>0.38942048361700399</v>
      </c>
      <c r="O936" s="15">
        <v>73.819982999999993</v>
      </c>
      <c r="P936" s="4">
        <v>1</v>
      </c>
    </row>
    <row r="937" spans="1:16" hidden="1" outlineLevel="1" x14ac:dyDescent="0.2">
      <c r="B937" s="4" t="s">
        <v>810</v>
      </c>
      <c r="C937" s="4" t="s">
        <v>1714</v>
      </c>
      <c r="D937" s="4">
        <v>2</v>
      </c>
      <c r="E937" s="4">
        <v>1</v>
      </c>
      <c r="F937" s="4">
        <v>1</v>
      </c>
      <c r="G937" s="4" t="s">
        <v>2089</v>
      </c>
      <c r="H937" s="4" t="s">
        <v>0</v>
      </c>
      <c r="I937" s="8">
        <v>0</v>
      </c>
      <c r="J937" s="9">
        <v>2001183936</v>
      </c>
      <c r="K937" s="10">
        <v>3.7675731182098402</v>
      </c>
      <c r="L937" s="4">
        <v>2</v>
      </c>
      <c r="M937" s="16">
        <v>1291.62724485438</v>
      </c>
      <c r="N937" s="10">
        <v>-0.39983333203621102</v>
      </c>
      <c r="O937" s="15">
        <v>112.53506</v>
      </c>
      <c r="P937" s="4">
        <v>0</v>
      </c>
    </row>
    <row r="938" spans="1:16" hidden="1" outlineLevel="1" x14ac:dyDescent="0.2">
      <c r="B938" s="4" t="s">
        <v>810</v>
      </c>
      <c r="C938" s="4" t="s">
        <v>630</v>
      </c>
      <c r="D938" s="4">
        <v>1</v>
      </c>
      <c r="E938" s="4">
        <v>1</v>
      </c>
      <c r="F938" s="4">
        <v>1</v>
      </c>
      <c r="G938" s="4" t="s">
        <v>2089</v>
      </c>
      <c r="H938" s="4" t="s">
        <v>260</v>
      </c>
      <c r="I938" s="8">
        <v>0</v>
      </c>
      <c r="J938" s="9">
        <v>288754744</v>
      </c>
      <c r="K938" s="10">
        <v>3.7068357467651398</v>
      </c>
      <c r="L938" s="4">
        <v>2</v>
      </c>
      <c r="M938" s="16">
        <v>1196.50554075281</v>
      </c>
      <c r="N938" s="10">
        <v>1.7011729098569199</v>
      </c>
      <c r="O938" s="15">
        <v>36.938291</v>
      </c>
      <c r="P938" s="4">
        <v>0</v>
      </c>
    </row>
    <row r="939" spans="1:16" hidden="1" outlineLevel="1" x14ac:dyDescent="0.2">
      <c r="B939" s="4" t="s">
        <v>810</v>
      </c>
      <c r="C939" s="4" t="s">
        <v>979</v>
      </c>
      <c r="D939" s="4">
        <v>1</v>
      </c>
      <c r="E939" s="4">
        <v>1</v>
      </c>
      <c r="F939" s="4">
        <v>1</v>
      </c>
      <c r="G939" s="4" t="s">
        <v>2089</v>
      </c>
      <c r="H939" s="4" t="s">
        <v>1287</v>
      </c>
      <c r="I939" s="8">
        <v>0</v>
      </c>
      <c r="J939" s="9">
        <v>432600193.875</v>
      </c>
      <c r="K939" s="10">
        <v>3.6369206905364999</v>
      </c>
      <c r="L939" s="4">
        <v>2</v>
      </c>
      <c r="M939" s="16">
        <v>1341.64030637781</v>
      </c>
      <c r="N939" s="10">
        <v>3.54050768291934</v>
      </c>
      <c r="O939" s="15">
        <v>54.713984000000004</v>
      </c>
      <c r="P939" s="4">
        <v>1</v>
      </c>
    </row>
    <row r="940" spans="1:16" collapsed="1" x14ac:dyDescent="0.2">
      <c r="A940" s="12" t="s">
        <v>1864</v>
      </c>
      <c r="B940" s="2" t="s">
        <v>3035</v>
      </c>
      <c r="C940" s="3">
        <v>6.5528991222381601</v>
      </c>
      <c r="D940" s="3">
        <v>9.52</v>
      </c>
      <c r="E940" s="5">
        <v>1</v>
      </c>
      <c r="F940" s="5">
        <v>1</v>
      </c>
      <c r="G940" s="5">
        <v>1</v>
      </c>
      <c r="H940" s="5">
        <v>2</v>
      </c>
      <c r="I940" s="6">
        <v>2483350128</v>
      </c>
      <c r="J940" s="5">
        <v>126</v>
      </c>
      <c r="K940" s="7">
        <v>14.11898299466</v>
      </c>
      <c r="L940" s="3">
        <v>8.01611328125</v>
      </c>
      <c r="M940" s="6">
        <f>I940/1000000</f>
        <v>2483.350128</v>
      </c>
      <c r="N940" s="6">
        <f>N932+M940</f>
        <v>1039083.2687795003</v>
      </c>
      <c r="O940" s="14">
        <f>N940/N$3323</f>
        <v>0.80509488434633381</v>
      </c>
      <c r="P940" s="7">
        <f>LOG(M940,2)</f>
        <v>11.278071966361521</v>
      </c>
    </row>
    <row r="941" spans="1:16" ht="15.75" hidden="1" customHeight="1" outlineLevel="1" x14ac:dyDescent="0.2">
      <c r="B941" s="1" t="s">
        <v>26</v>
      </c>
      <c r="C941" s="1" t="s">
        <v>1765</v>
      </c>
      <c r="D941" s="1" t="s">
        <v>3</v>
      </c>
      <c r="E941" s="1" t="s">
        <v>6</v>
      </c>
      <c r="F941" s="1" t="s">
        <v>5</v>
      </c>
      <c r="G941" s="1" t="s">
        <v>1481</v>
      </c>
      <c r="H941" s="1" t="s">
        <v>1355</v>
      </c>
      <c r="I941" s="1" t="s">
        <v>3284</v>
      </c>
      <c r="J941" s="1" t="s">
        <v>215</v>
      </c>
      <c r="K941" s="1" t="s">
        <v>2797</v>
      </c>
      <c r="L941" s="1" t="s">
        <v>274</v>
      </c>
      <c r="M941" s="1" t="s">
        <v>1327</v>
      </c>
      <c r="N941" s="1" t="s">
        <v>3285</v>
      </c>
      <c r="O941" s="1" t="s">
        <v>1602</v>
      </c>
      <c r="P941" s="1" t="s">
        <v>2</v>
      </c>
    </row>
    <row r="942" spans="1:16" hidden="1" outlineLevel="1" x14ac:dyDescent="0.2">
      <c r="B942" s="4" t="s">
        <v>810</v>
      </c>
      <c r="C942" s="4" t="s">
        <v>1763</v>
      </c>
      <c r="D942" s="4">
        <v>2</v>
      </c>
      <c r="E942" s="4">
        <v>1</v>
      </c>
      <c r="F942" s="4">
        <v>1</v>
      </c>
      <c r="G942" s="4" t="s">
        <v>1864</v>
      </c>
      <c r="H942" s="4" t="s">
        <v>236</v>
      </c>
      <c r="I942" s="8">
        <v>0</v>
      </c>
      <c r="J942" s="9">
        <v>2483350128</v>
      </c>
      <c r="K942" s="10">
        <v>3.4997925758361799</v>
      </c>
      <c r="L942" s="4">
        <v>2</v>
      </c>
      <c r="M942" s="16">
        <v>1362.61161985438</v>
      </c>
      <c r="N942" s="10">
        <v>-1.8342978941694901</v>
      </c>
      <c r="O942" s="15">
        <v>60.936019000000002</v>
      </c>
      <c r="P942" s="4">
        <v>0</v>
      </c>
    </row>
    <row r="943" spans="1:16" collapsed="1" x14ac:dyDescent="0.2">
      <c r="A943" s="12" t="s">
        <v>2279</v>
      </c>
      <c r="B943" s="2" t="s">
        <v>2892</v>
      </c>
      <c r="C943" s="3">
        <v>180.23490571975699</v>
      </c>
      <c r="D943" s="3">
        <v>13.44</v>
      </c>
      <c r="E943" s="5">
        <v>1</v>
      </c>
      <c r="F943" s="5">
        <v>28</v>
      </c>
      <c r="G943" s="5">
        <v>28</v>
      </c>
      <c r="H943" s="5">
        <v>47</v>
      </c>
      <c r="I943" s="6">
        <v>2424229102.6666698</v>
      </c>
      <c r="J943" s="5">
        <v>2671</v>
      </c>
      <c r="K943" s="7">
        <v>301.70433416466199</v>
      </c>
      <c r="L943" s="3">
        <v>5.21142578125</v>
      </c>
      <c r="M943" s="6">
        <f>I943/1000000</f>
        <v>2424.2291026666699</v>
      </c>
      <c r="N943" s="6">
        <f>M943+N940</f>
        <v>1041507.497882167</v>
      </c>
      <c r="O943" s="14">
        <f>N943/N$3323</f>
        <v>0.80697320777592085</v>
      </c>
      <c r="P943" s="7">
        <f>LOG(M943,2)</f>
        <v>11.243310332343562</v>
      </c>
    </row>
    <row r="944" spans="1:16" ht="15.75" hidden="1" customHeight="1" outlineLevel="1" x14ac:dyDescent="0.2">
      <c r="B944" s="1" t="s">
        <v>26</v>
      </c>
      <c r="C944" s="1" t="s">
        <v>1765</v>
      </c>
      <c r="D944" s="1" t="s">
        <v>3</v>
      </c>
      <c r="E944" s="1" t="s">
        <v>6</v>
      </c>
      <c r="F944" s="1" t="s">
        <v>5</v>
      </c>
      <c r="G944" s="1" t="s">
        <v>1481</v>
      </c>
      <c r="H944" s="1" t="s">
        <v>1355</v>
      </c>
      <c r="I944" s="1" t="s">
        <v>3284</v>
      </c>
      <c r="J944" s="1" t="s">
        <v>215</v>
      </c>
      <c r="K944" s="1" t="s">
        <v>2797</v>
      </c>
      <c r="L944" s="1" t="s">
        <v>274</v>
      </c>
      <c r="M944" s="1" t="s">
        <v>1327</v>
      </c>
      <c r="N944" s="1" t="s">
        <v>3285</v>
      </c>
      <c r="O944" s="1" t="s">
        <v>1602</v>
      </c>
      <c r="P944" s="1" t="s">
        <v>2</v>
      </c>
    </row>
    <row r="945" spans="2:16" hidden="1" outlineLevel="1" x14ac:dyDescent="0.2">
      <c r="B945" s="4" t="s">
        <v>810</v>
      </c>
      <c r="C945" s="4" t="s">
        <v>1094</v>
      </c>
      <c r="D945" s="4">
        <v>2</v>
      </c>
      <c r="E945" s="4">
        <v>1</v>
      </c>
      <c r="F945" s="4">
        <v>1</v>
      </c>
      <c r="G945" s="4" t="s">
        <v>2279</v>
      </c>
      <c r="H945" s="4" t="s">
        <v>0</v>
      </c>
      <c r="I945" s="8">
        <v>0</v>
      </c>
      <c r="J945" s="9">
        <v>554810160</v>
      </c>
      <c r="K945" s="10">
        <v>5.7478437423706099</v>
      </c>
      <c r="L945" s="4">
        <v>3</v>
      </c>
      <c r="M945" s="16">
        <v>1619.91244869313</v>
      </c>
      <c r="N945" s="10">
        <v>0.52311662017225902</v>
      </c>
      <c r="O945" s="15">
        <v>108.85951</v>
      </c>
      <c r="P945" s="4">
        <v>0</v>
      </c>
    </row>
    <row r="946" spans="2:16" hidden="1" outlineLevel="1" x14ac:dyDescent="0.2">
      <c r="B946" s="4" t="s">
        <v>810</v>
      </c>
      <c r="C946" s="4" t="s">
        <v>1191</v>
      </c>
      <c r="D946" s="4">
        <v>3</v>
      </c>
      <c r="E946" s="4">
        <v>1</v>
      </c>
      <c r="F946" s="4">
        <v>1</v>
      </c>
      <c r="G946" s="4" t="s">
        <v>2279</v>
      </c>
      <c r="H946" s="4" t="s">
        <v>0</v>
      </c>
      <c r="I946" s="8">
        <v>0</v>
      </c>
      <c r="J946" s="9">
        <v>2105406090</v>
      </c>
      <c r="K946" s="10">
        <v>5.64583492279053</v>
      </c>
      <c r="L946" s="4">
        <v>3</v>
      </c>
      <c r="M946" s="16">
        <v>1952.05551509938</v>
      </c>
      <c r="N946" s="10">
        <v>3.4137396829113902</v>
      </c>
      <c r="O946" s="15">
        <v>150.10975999999999</v>
      </c>
      <c r="P946" s="4">
        <v>1</v>
      </c>
    </row>
    <row r="947" spans="2:16" hidden="1" outlineLevel="1" x14ac:dyDescent="0.2">
      <c r="B947" s="4" t="s">
        <v>810</v>
      </c>
      <c r="C947" s="4" t="s">
        <v>1066</v>
      </c>
      <c r="D947" s="4">
        <v>3</v>
      </c>
      <c r="E947" s="4">
        <v>1</v>
      </c>
      <c r="F947" s="4">
        <v>1</v>
      </c>
      <c r="G947" s="4" t="s">
        <v>2279</v>
      </c>
      <c r="H947" s="4" t="s">
        <v>0</v>
      </c>
      <c r="I947" s="8">
        <v>0</v>
      </c>
      <c r="J947" s="9">
        <v>1231572540</v>
      </c>
      <c r="K947" s="10">
        <v>5.0128493309020996</v>
      </c>
      <c r="L947" s="4">
        <v>2</v>
      </c>
      <c r="M947" s="16">
        <v>1802.91044797938</v>
      </c>
      <c r="N947" s="10">
        <v>-1.4938682218572601</v>
      </c>
      <c r="O947" s="15">
        <v>129.73523</v>
      </c>
      <c r="P947" s="4">
        <v>0</v>
      </c>
    </row>
    <row r="948" spans="2:16" hidden="1" outlineLevel="1" x14ac:dyDescent="0.2">
      <c r="B948" s="4" t="s">
        <v>810</v>
      </c>
      <c r="C948" s="4" t="s">
        <v>2483</v>
      </c>
      <c r="D948" s="4">
        <v>2</v>
      </c>
      <c r="E948" s="4">
        <v>1</v>
      </c>
      <c r="F948" s="4">
        <v>1</v>
      </c>
      <c r="G948" s="4" t="s">
        <v>2279</v>
      </c>
      <c r="H948" s="4" t="s">
        <v>0</v>
      </c>
      <c r="I948" s="8">
        <v>0</v>
      </c>
      <c r="J948" s="9">
        <v>799189207.5</v>
      </c>
      <c r="K948" s="10">
        <v>4.7775902748107901</v>
      </c>
      <c r="L948" s="4">
        <v>2</v>
      </c>
      <c r="M948" s="16">
        <v>1693.775926495</v>
      </c>
      <c r="N948" s="10">
        <v>-0.250797637058639</v>
      </c>
      <c r="O948" s="15">
        <v>53.582470999999998</v>
      </c>
      <c r="P948" s="4">
        <v>0</v>
      </c>
    </row>
    <row r="949" spans="2:16" hidden="1" outlineLevel="1" x14ac:dyDescent="0.2">
      <c r="B949" s="4" t="s">
        <v>810</v>
      </c>
      <c r="C949" s="4" t="s">
        <v>908</v>
      </c>
      <c r="D949" s="4">
        <v>4</v>
      </c>
      <c r="E949" s="4">
        <v>1</v>
      </c>
      <c r="F949" s="4">
        <v>1</v>
      </c>
      <c r="G949" s="4" t="s">
        <v>2279</v>
      </c>
      <c r="H949" s="4" t="s">
        <v>0</v>
      </c>
      <c r="I949" s="8">
        <v>0</v>
      </c>
      <c r="J949" s="9">
        <v>837568782</v>
      </c>
      <c r="K949" s="10">
        <v>4.5766148567199698</v>
      </c>
      <c r="L949" s="4">
        <v>2</v>
      </c>
      <c r="M949" s="16">
        <v>1706.83329954188</v>
      </c>
      <c r="N949" s="10">
        <v>-0.69236294197766601</v>
      </c>
      <c r="O949" s="15">
        <v>128.18378000000001</v>
      </c>
      <c r="P949" s="4">
        <v>0</v>
      </c>
    </row>
    <row r="950" spans="2:16" hidden="1" outlineLevel="1" x14ac:dyDescent="0.2">
      <c r="B950" s="4" t="s">
        <v>810</v>
      </c>
      <c r="C950" s="4" t="s">
        <v>2785</v>
      </c>
      <c r="D950" s="4">
        <v>1</v>
      </c>
      <c r="E950" s="4">
        <v>1</v>
      </c>
      <c r="F950" s="4">
        <v>1</v>
      </c>
      <c r="G950" s="4" t="s">
        <v>2279</v>
      </c>
      <c r="H950" s="4" t="s">
        <v>225</v>
      </c>
      <c r="I950" s="8">
        <v>0</v>
      </c>
      <c r="J950" s="9">
        <v>99210378</v>
      </c>
      <c r="K950" s="10">
        <v>4.3446907997131303</v>
      </c>
      <c r="L950" s="4">
        <v>2</v>
      </c>
      <c r="M950" s="16">
        <v>1633.71647825281</v>
      </c>
      <c r="N950" s="10">
        <v>-0.72658702006829701</v>
      </c>
      <c r="O950" s="15">
        <v>81.992368999999997</v>
      </c>
      <c r="P950" s="4">
        <v>0</v>
      </c>
    </row>
    <row r="951" spans="2:16" hidden="1" outlineLevel="1" x14ac:dyDescent="0.2">
      <c r="B951" s="4" t="s">
        <v>810</v>
      </c>
      <c r="C951" s="4" t="s">
        <v>2653</v>
      </c>
      <c r="D951" s="4">
        <v>1</v>
      </c>
      <c r="E951" s="4">
        <v>1</v>
      </c>
      <c r="F951" s="4">
        <v>1</v>
      </c>
      <c r="G951" s="4" t="s">
        <v>2279</v>
      </c>
      <c r="H951" s="4" t="s">
        <v>0</v>
      </c>
      <c r="I951" s="8">
        <v>0</v>
      </c>
      <c r="J951" s="9">
        <v>697955175</v>
      </c>
      <c r="K951" s="10">
        <v>4.1736927032470703</v>
      </c>
      <c r="L951" s="4">
        <v>2</v>
      </c>
      <c r="M951" s="16">
        <v>1936.95317258875</v>
      </c>
      <c r="N951" s="10">
        <v>-4.1192019314277299</v>
      </c>
      <c r="O951" s="15">
        <v>87.454915</v>
      </c>
      <c r="P951" s="4">
        <v>0</v>
      </c>
    </row>
    <row r="952" spans="2:16" hidden="1" outlineLevel="1" x14ac:dyDescent="0.2">
      <c r="B952" s="4" t="s">
        <v>810</v>
      </c>
      <c r="C952" s="4" t="s">
        <v>1516</v>
      </c>
      <c r="D952" s="4">
        <v>1</v>
      </c>
      <c r="E952" s="4">
        <v>1</v>
      </c>
      <c r="F952" s="4">
        <v>1</v>
      </c>
      <c r="G952" s="4" t="s">
        <v>2279</v>
      </c>
      <c r="H952" s="4" t="s">
        <v>0</v>
      </c>
      <c r="I952" s="8">
        <v>0</v>
      </c>
      <c r="J952" s="9">
        <v>12250989</v>
      </c>
      <c r="K952" s="10">
        <v>4.0216927528381303</v>
      </c>
      <c r="L952" s="4">
        <v>2</v>
      </c>
      <c r="M952" s="16">
        <v>1590.8569811825</v>
      </c>
      <c r="N952" s="10">
        <v>-1.84184218602759</v>
      </c>
      <c r="O952" s="15">
        <v>53.453221999999997</v>
      </c>
      <c r="P952" s="4">
        <v>1</v>
      </c>
    </row>
    <row r="953" spans="2:16" hidden="1" outlineLevel="1" x14ac:dyDescent="0.2">
      <c r="B953" s="4" t="s">
        <v>810</v>
      </c>
      <c r="C953" s="4" t="s">
        <v>1151</v>
      </c>
      <c r="D953" s="4">
        <v>2</v>
      </c>
      <c r="E953" s="4">
        <v>1</v>
      </c>
      <c r="F953" s="4">
        <v>1</v>
      </c>
      <c r="G953" s="4" t="s">
        <v>2279</v>
      </c>
      <c r="H953" s="4" t="s">
        <v>0</v>
      </c>
      <c r="I953" s="8">
        <v>0</v>
      </c>
      <c r="J953" s="9">
        <v>1325697740</v>
      </c>
      <c r="K953" s="10">
        <v>3.98679900169373</v>
      </c>
      <c r="L953" s="4">
        <v>2</v>
      </c>
      <c r="M953" s="16">
        <v>1674.91203489344</v>
      </c>
      <c r="N953" s="10">
        <v>3.4889016951845</v>
      </c>
      <c r="O953" s="15">
        <v>132.38279</v>
      </c>
      <c r="P953" s="4">
        <v>0</v>
      </c>
    </row>
    <row r="954" spans="2:16" hidden="1" outlineLevel="1" x14ac:dyDescent="0.2">
      <c r="B954" s="4" t="s">
        <v>810</v>
      </c>
      <c r="C954" s="4" t="s">
        <v>888</v>
      </c>
      <c r="D954" s="4">
        <v>2</v>
      </c>
      <c r="E954" s="4">
        <v>1</v>
      </c>
      <c r="F954" s="4">
        <v>1</v>
      </c>
      <c r="G954" s="4" t="s">
        <v>2279</v>
      </c>
      <c r="H954" s="4" t="s">
        <v>0</v>
      </c>
      <c r="I954" s="8">
        <v>0</v>
      </c>
      <c r="J954" s="9">
        <v>230669529</v>
      </c>
      <c r="K954" s="10">
        <v>3.9768249988555899</v>
      </c>
      <c r="L954" s="4">
        <v>2</v>
      </c>
      <c r="M954" s="16">
        <v>1990.0718249325</v>
      </c>
      <c r="N954" s="10">
        <v>3.69013942512716</v>
      </c>
      <c r="O954" s="15">
        <v>121.63921000000001</v>
      </c>
      <c r="P954" s="4">
        <v>1</v>
      </c>
    </row>
    <row r="955" spans="2:16" hidden="1" outlineLevel="1" x14ac:dyDescent="0.2">
      <c r="B955" s="4" t="s">
        <v>810</v>
      </c>
      <c r="C955" s="4" t="s">
        <v>957</v>
      </c>
      <c r="D955" s="4">
        <v>2</v>
      </c>
      <c r="E955" s="4">
        <v>1</v>
      </c>
      <c r="F955" s="4">
        <v>1</v>
      </c>
      <c r="G955" s="4" t="s">
        <v>2279</v>
      </c>
      <c r="H955" s="4" t="s">
        <v>0</v>
      </c>
      <c r="I955" s="8">
        <v>0</v>
      </c>
      <c r="J955" s="9">
        <v>80231800</v>
      </c>
      <c r="K955" s="10">
        <v>3.9630255699157702</v>
      </c>
      <c r="L955" s="4">
        <v>2</v>
      </c>
      <c r="M955" s="16">
        <v>1760.84550657313</v>
      </c>
      <c r="N955" s="10">
        <v>2.55291171651163</v>
      </c>
      <c r="O955" s="15">
        <v>73.763620000000003</v>
      </c>
      <c r="P955" s="4">
        <v>0</v>
      </c>
    </row>
    <row r="956" spans="2:16" hidden="1" outlineLevel="1" x14ac:dyDescent="0.2">
      <c r="B956" s="4" t="s">
        <v>810</v>
      </c>
      <c r="C956" s="4" t="s">
        <v>2539</v>
      </c>
      <c r="D956" s="4">
        <v>3</v>
      </c>
      <c r="E956" s="4">
        <v>1</v>
      </c>
      <c r="F956" s="4">
        <v>1</v>
      </c>
      <c r="G956" s="4" t="s">
        <v>2279</v>
      </c>
      <c r="H956" s="4" t="s">
        <v>0</v>
      </c>
      <c r="I956" s="8">
        <v>0</v>
      </c>
      <c r="J956" s="9">
        <v>137453260</v>
      </c>
      <c r="K956" s="10">
        <v>3.83458471298218</v>
      </c>
      <c r="L956" s="4">
        <v>2</v>
      </c>
      <c r="M956" s="16">
        <v>1391.67070188563</v>
      </c>
      <c r="N956" s="10">
        <v>1.2435381609738101</v>
      </c>
      <c r="O956" s="15">
        <v>87.192694000000003</v>
      </c>
      <c r="P956" s="4">
        <v>0</v>
      </c>
    </row>
    <row r="957" spans="2:16" hidden="1" outlineLevel="1" x14ac:dyDescent="0.2">
      <c r="B957" s="4" t="s">
        <v>810</v>
      </c>
      <c r="C957" s="4" t="s">
        <v>1377</v>
      </c>
      <c r="D957" s="4">
        <v>1</v>
      </c>
      <c r="E957" s="4">
        <v>1</v>
      </c>
      <c r="F957" s="4">
        <v>1</v>
      </c>
      <c r="G957" s="4" t="s">
        <v>2279</v>
      </c>
      <c r="H957" s="4" t="s">
        <v>0</v>
      </c>
      <c r="I957" s="8">
        <v>0</v>
      </c>
      <c r="J957" s="9">
        <v>246765886</v>
      </c>
      <c r="K957" s="10">
        <v>3.7700080871582</v>
      </c>
      <c r="L957" s="4">
        <v>2</v>
      </c>
      <c r="M957" s="16">
        <v>1154.6167468075</v>
      </c>
      <c r="N957" s="10">
        <v>0.25594423504795399</v>
      </c>
      <c r="O957" s="15">
        <v>37.283365000000003</v>
      </c>
      <c r="P957" s="4">
        <v>0</v>
      </c>
    </row>
    <row r="958" spans="2:16" hidden="1" outlineLevel="1" x14ac:dyDescent="0.2">
      <c r="B958" s="4" t="s">
        <v>810</v>
      </c>
      <c r="C958" s="4" t="s">
        <v>1238</v>
      </c>
      <c r="D958" s="4">
        <v>3</v>
      </c>
      <c r="E958" s="4">
        <v>1</v>
      </c>
      <c r="F958" s="4">
        <v>1</v>
      </c>
      <c r="G958" s="4" t="s">
        <v>2279</v>
      </c>
      <c r="H958" s="4" t="s">
        <v>0</v>
      </c>
      <c r="I958" s="8">
        <v>0</v>
      </c>
      <c r="J958" s="9">
        <v>469864581</v>
      </c>
      <c r="K958" s="10">
        <v>3.6901319026946999</v>
      </c>
      <c r="L958" s="4">
        <v>2</v>
      </c>
      <c r="M958" s="16">
        <v>1173.64897337</v>
      </c>
      <c r="N958" s="10">
        <v>1.30539883289097</v>
      </c>
      <c r="O958" s="15">
        <v>114.99395</v>
      </c>
      <c r="P958" s="4">
        <v>0</v>
      </c>
    </row>
    <row r="959" spans="2:16" hidden="1" outlineLevel="1" x14ac:dyDescent="0.2">
      <c r="B959" s="4" t="s">
        <v>810</v>
      </c>
      <c r="C959" s="4" t="s">
        <v>163</v>
      </c>
      <c r="D959" s="4">
        <v>1</v>
      </c>
      <c r="E959" s="4">
        <v>1</v>
      </c>
      <c r="F959" s="4">
        <v>1</v>
      </c>
      <c r="G959" s="4" t="s">
        <v>2279</v>
      </c>
      <c r="H959" s="4" t="s">
        <v>260</v>
      </c>
      <c r="I959" s="8">
        <v>0</v>
      </c>
      <c r="J959" s="9">
        <v>1373631451.5</v>
      </c>
      <c r="K959" s="10">
        <v>3.5231344699859601</v>
      </c>
      <c r="L959" s="4">
        <v>2</v>
      </c>
      <c r="M959" s="16">
        <v>1340.62614622156</v>
      </c>
      <c r="N959" s="10">
        <v>-0.17086675367624199</v>
      </c>
      <c r="O959" s="15">
        <v>47.843029000000001</v>
      </c>
      <c r="P959" s="4">
        <v>0</v>
      </c>
    </row>
    <row r="960" spans="2:16" hidden="1" outlineLevel="1" x14ac:dyDescent="0.2">
      <c r="B960" s="4" t="s">
        <v>810</v>
      </c>
      <c r="C960" s="4" t="s">
        <v>2690</v>
      </c>
      <c r="D960" s="4">
        <v>1</v>
      </c>
      <c r="E960" s="4">
        <v>1</v>
      </c>
      <c r="F960" s="4">
        <v>1</v>
      </c>
      <c r="G960" s="4" t="s">
        <v>2279</v>
      </c>
      <c r="H960" s="4" t="s">
        <v>0</v>
      </c>
      <c r="I960" s="8">
        <v>0</v>
      </c>
      <c r="J960" s="9">
        <v>0</v>
      </c>
      <c r="K960" s="10">
        <v>3.4958660602569598</v>
      </c>
      <c r="L960" s="4">
        <v>2</v>
      </c>
      <c r="M960" s="16">
        <v>1395.76310911219</v>
      </c>
      <c r="N960" s="10">
        <v>-1.5603024334088201E-3</v>
      </c>
      <c r="O960" s="15">
        <v>127.97772999999999</v>
      </c>
      <c r="P960" s="4">
        <v>0</v>
      </c>
    </row>
    <row r="961" spans="1:16" hidden="1" outlineLevel="1" x14ac:dyDescent="0.2">
      <c r="B961" s="4" t="s">
        <v>810</v>
      </c>
      <c r="C961" s="4" t="s">
        <v>1570</v>
      </c>
      <c r="D961" s="4">
        <v>1</v>
      </c>
      <c r="E961" s="4">
        <v>1</v>
      </c>
      <c r="F961" s="4">
        <v>1</v>
      </c>
      <c r="G961" s="4" t="s">
        <v>2279</v>
      </c>
      <c r="H961" s="4" t="s">
        <v>0</v>
      </c>
      <c r="I961" s="8">
        <v>0</v>
      </c>
      <c r="J961" s="9">
        <v>197711464</v>
      </c>
      <c r="K961" s="10">
        <v>3.4406943321228001</v>
      </c>
      <c r="L961" s="4">
        <v>2</v>
      </c>
      <c r="M961" s="16">
        <v>1430.71147337</v>
      </c>
      <c r="N961" s="10">
        <v>3.60805102641124</v>
      </c>
      <c r="O961" s="15">
        <v>48.582625999999998</v>
      </c>
      <c r="P961" s="4">
        <v>1</v>
      </c>
    </row>
    <row r="962" spans="1:16" hidden="1" outlineLevel="1" x14ac:dyDescent="0.2">
      <c r="B962" s="4" t="s">
        <v>810</v>
      </c>
      <c r="C962" s="4" t="s">
        <v>523</v>
      </c>
      <c r="D962" s="4">
        <v>1</v>
      </c>
      <c r="E962" s="4">
        <v>1</v>
      </c>
      <c r="F962" s="4">
        <v>1</v>
      </c>
      <c r="G962" s="4" t="s">
        <v>2279</v>
      </c>
      <c r="H962" s="4" t="s">
        <v>0</v>
      </c>
      <c r="I962" s="8">
        <v>0</v>
      </c>
      <c r="J962" s="9">
        <v>385944668</v>
      </c>
      <c r="K962" s="10">
        <v>3.4085605144500701</v>
      </c>
      <c r="L962" s="4">
        <v>2</v>
      </c>
      <c r="M962" s="16">
        <v>1372.65422239344</v>
      </c>
      <c r="N962" s="10">
        <v>0.71474914907155795</v>
      </c>
      <c r="O962" s="15">
        <v>140.76736</v>
      </c>
      <c r="P962" s="4">
        <v>0</v>
      </c>
    </row>
    <row r="963" spans="1:16" hidden="1" outlineLevel="1" x14ac:dyDescent="0.2">
      <c r="B963" s="4" t="s">
        <v>810</v>
      </c>
      <c r="C963" s="4" t="s">
        <v>111</v>
      </c>
      <c r="D963" s="4">
        <v>2</v>
      </c>
      <c r="E963" s="4">
        <v>1</v>
      </c>
      <c r="F963" s="4">
        <v>1</v>
      </c>
      <c r="G963" s="4" t="s">
        <v>2279</v>
      </c>
      <c r="H963" s="4" t="s">
        <v>0</v>
      </c>
      <c r="I963" s="8">
        <v>0</v>
      </c>
      <c r="J963" s="9">
        <v>1697738113</v>
      </c>
      <c r="K963" s="10">
        <v>3.2872166633606001</v>
      </c>
      <c r="L963" s="4">
        <v>2</v>
      </c>
      <c r="M963" s="16">
        <v>1257.721238995</v>
      </c>
      <c r="N963" s="10">
        <v>0.80916579029497704</v>
      </c>
      <c r="O963" s="15">
        <v>138.10137</v>
      </c>
      <c r="P963" s="4">
        <v>0</v>
      </c>
    </row>
    <row r="964" spans="1:16" hidden="1" outlineLevel="1" x14ac:dyDescent="0.2">
      <c r="B964" s="4" t="s">
        <v>810</v>
      </c>
      <c r="C964" s="4" t="s">
        <v>1474</v>
      </c>
      <c r="D964" s="4">
        <v>1</v>
      </c>
      <c r="E964" s="4">
        <v>1</v>
      </c>
      <c r="F964" s="4">
        <v>1</v>
      </c>
      <c r="G964" s="4" t="s">
        <v>2279</v>
      </c>
      <c r="H964" s="4" t="s">
        <v>0</v>
      </c>
      <c r="I964" s="8">
        <v>0</v>
      </c>
      <c r="J964" s="9">
        <v>19736711.25</v>
      </c>
      <c r="K964" s="10">
        <v>3.2598524093627899</v>
      </c>
      <c r="L964" s="4">
        <v>2</v>
      </c>
      <c r="M964" s="16">
        <v>1522.71879758875</v>
      </c>
      <c r="N964" s="10">
        <v>0.98264942441629599</v>
      </c>
      <c r="O964" s="15">
        <v>89.698182000000003</v>
      </c>
      <c r="P964" s="4">
        <v>0</v>
      </c>
    </row>
    <row r="965" spans="1:16" hidden="1" outlineLevel="1" x14ac:dyDescent="0.2">
      <c r="B965" s="4" t="s">
        <v>810</v>
      </c>
      <c r="C965" s="4" t="s">
        <v>2440</v>
      </c>
      <c r="D965" s="4">
        <v>1</v>
      </c>
      <c r="E965" s="4">
        <v>1</v>
      </c>
      <c r="F965" s="4">
        <v>1</v>
      </c>
      <c r="G965" s="4" t="s">
        <v>2279</v>
      </c>
      <c r="H965" s="4" t="s">
        <v>0</v>
      </c>
      <c r="I965" s="8">
        <v>0</v>
      </c>
      <c r="J965" s="9">
        <v>380939424</v>
      </c>
      <c r="K965" s="10">
        <v>3.2550938129425</v>
      </c>
      <c r="L965" s="4">
        <v>2</v>
      </c>
      <c r="M965" s="16">
        <v>1425.67753782313</v>
      </c>
      <c r="N965" s="10">
        <v>-1.57361452055178</v>
      </c>
      <c r="O965" s="15">
        <v>90.641469000000001</v>
      </c>
      <c r="P965" s="4">
        <v>0</v>
      </c>
    </row>
    <row r="966" spans="1:16" hidden="1" outlineLevel="1" x14ac:dyDescent="0.2">
      <c r="B966" s="4" t="s">
        <v>810</v>
      </c>
      <c r="C966" s="4" t="s">
        <v>563</v>
      </c>
      <c r="D966" s="4">
        <v>1</v>
      </c>
      <c r="E966" s="4">
        <v>1</v>
      </c>
      <c r="F966" s="4">
        <v>1</v>
      </c>
      <c r="G966" s="4" t="s">
        <v>2279</v>
      </c>
      <c r="H966" s="4" t="s">
        <v>0</v>
      </c>
      <c r="I966" s="8">
        <v>0</v>
      </c>
      <c r="J966" s="9">
        <v>1044726369.6875</v>
      </c>
      <c r="K966" s="10">
        <v>3.1321618556976301</v>
      </c>
      <c r="L966" s="4">
        <v>2</v>
      </c>
      <c r="M966" s="16">
        <v>1195.55827512781</v>
      </c>
      <c r="N966" s="10">
        <v>-0.62411193408153498</v>
      </c>
      <c r="O966" s="15">
        <v>80.987537000000003</v>
      </c>
      <c r="P966" s="4">
        <v>0</v>
      </c>
    </row>
    <row r="967" spans="1:16" hidden="1" outlineLevel="1" x14ac:dyDescent="0.2">
      <c r="B967" s="4" t="s">
        <v>810</v>
      </c>
      <c r="C967" s="4" t="s">
        <v>907</v>
      </c>
      <c r="D967" s="4">
        <v>2</v>
      </c>
      <c r="E967" s="4">
        <v>1</v>
      </c>
      <c r="F967" s="4">
        <v>1</v>
      </c>
      <c r="G967" s="4" t="s">
        <v>2279</v>
      </c>
      <c r="H967" s="4" t="s">
        <v>0</v>
      </c>
      <c r="I967" s="8">
        <v>0</v>
      </c>
      <c r="J967" s="9">
        <v>740356932</v>
      </c>
      <c r="K967" s="10">
        <v>3.0744421482086199</v>
      </c>
      <c r="L967" s="4">
        <v>2</v>
      </c>
      <c r="M967" s="16">
        <v>1163.60844602625</v>
      </c>
      <c r="N967" s="10">
        <v>2.47053573725367</v>
      </c>
      <c r="O967" s="15">
        <v>91.203343000000004</v>
      </c>
      <c r="P967" s="4">
        <v>0</v>
      </c>
    </row>
    <row r="968" spans="1:16" hidden="1" outlineLevel="1" x14ac:dyDescent="0.2">
      <c r="B968" s="4" t="s">
        <v>810</v>
      </c>
      <c r="C968" s="4" t="s">
        <v>296</v>
      </c>
      <c r="D968" s="4">
        <v>2</v>
      </c>
      <c r="E968" s="4">
        <v>1</v>
      </c>
      <c r="F968" s="4">
        <v>1</v>
      </c>
      <c r="G968" s="4" t="s">
        <v>2279</v>
      </c>
      <c r="H968" s="4" t="s">
        <v>0</v>
      </c>
      <c r="I968" s="8">
        <v>0</v>
      </c>
      <c r="J968" s="9">
        <v>2217590360</v>
      </c>
      <c r="K968" s="10">
        <v>3.0739684104919398</v>
      </c>
      <c r="L968" s="4">
        <v>2</v>
      </c>
      <c r="M968" s="16">
        <v>1452.85087766688</v>
      </c>
      <c r="N968" s="10">
        <v>3.25317411980997</v>
      </c>
      <c r="O968" s="15">
        <v>161.56497999999999</v>
      </c>
      <c r="P968" s="4">
        <v>0</v>
      </c>
    </row>
    <row r="969" spans="1:16" hidden="1" outlineLevel="1" x14ac:dyDescent="0.2">
      <c r="B969" s="4" t="s">
        <v>810</v>
      </c>
      <c r="C969" s="4" t="s">
        <v>1394</v>
      </c>
      <c r="D969" s="4">
        <v>1</v>
      </c>
      <c r="E969" s="4">
        <v>1</v>
      </c>
      <c r="F969" s="4">
        <v>1</v>
      </c>
      <c r="G969" s="4" t="s">
        <v>2279</v>
      </c>
      <c r="H969" s="4" t="s">
        <v>268</v>
      </c>
      <c r="I969" s="8">
        <v>0</v>
      </c>
      <c r="J969" s="9">
        <v>42301598</v>
      </c>
      <c r="K969" s="10">
        <v>3.0543472766876198</v>
      </c>
      <c r="L969" s="4">
        <v>2</v>
      </c>
      <c r="M969" s="16">
        <v>1557.72233762781</v>
      </c>
      <c r="N969" s="10">
        <v>0.59210668713096704</v>
      </c>
      <c r="O969" s="15">
        <v>61.054053000000003</v>
      </c>
      <c r="P969" s="4">
        <v>0</v>
      </c>
    </row>
    <row r="970" spans="1:16" hidden="1" outlineLevel="1" x14ac:dyDescent="0.2">
      <c r="B970" s="4" t="s">
        <v>810</v>
      </c>
      <c r="C970" s="4" t="s">
        <v>872</v>
      </c>
      <c r="D970" s="4">
        <v>1</v>
      </c>
      <c r="E970" s="4">
        <v>1</v>
      </c>
      <c r="F970" s="4">
        <v>1</v>
      </c>
      <c r="G970" s="4" t="s">
        <v>2279</v>
      </c>
      <c r="H970" s="4" t="s">
        <v>0</v>
      </c>
      <c r="I970" s="8">
        <v>0</v>
      </c>
      <c r="J970" s="9">
        <v>2949690858</v>
      </c>
      <c r="K970" s="10">
        <v>3.0469627380371098</v>
      </c>
      <c r="L970" s="4">
        <v>2</v>
      </c>
      <c r="M970" s="16">
        <v>1197.67082395594</v>
      </c>
      <c r="N970" s="10">
        <v>-1.47564257829087</v>
      </c>
      <c r="O970" s="15">
        <v>84.528094999999993</v>
      </c>
      <c r="P970" s="4">
        <v>0</v>
      </c>
    </row>
    <row r="971" spans="1:16" hidden="1" outlineLevel="1" x14ac:dyDescent="0.2">
      <c r="B971" s="4" t="s">
        <v>810</v>
      </c>
      <c r="C971" s="4" t="s">
        <v>2595</v>
      </c>
      <c r="D971" s="4">
        <v>1</v>
      </c>
      <c r="E971" s="4">
        <v>1</v>
      </c>
      <c r="F971" s="4">
        <v>1</v>
      </c>
      <c r="G971" s="4" t="s">
        <v>2279</v>
      </c>
      <c r="H971" s="4" t="s">
        <v>0</v>
      </c>
      <c r="I971" s="8">
        <v>9.7999999999999997E-3</v>
      </c>
      <c r="J971" s="9">
        <v>85772023</v>
      </c>
      <c r="K971" s="10">
        <v>3.04394602775574</v>
      </c>
      <c r="L971" s="4">
        <v>2</v>
      </c>
      <c r="M971" s="16">
        <v>1402.69462766688</v>
      </c>
      <c r="N971" s="10">
        <v>9.7572034606344804</v>
      </c>
      <c r="O971" s="15">
        <v>60.429276999999999</v>
      </c>
      <c r="P971" s="4">
        <v>0</v>
      </c>
    </row>
    <row r="972" spans="1:16" hidden="1" outlineLevel="1" x14ac:dyDescent="0.2">
      <c r="B972" s="4" t="s">
        <v>810</v>
      </c>
      <c r="C972" s="4" t="s">
        <v>803</v>
      </c>
      <c r="D972" s="4">
        <v>1</v>
      </c>
      <c r="E972" s="4">
        <v>1</v>
      </c>
      <c r="F972" s="4">
        <v>1</v>
      </c>
      <c r="G972" s="4" t="s">
        <v>2279</v>
      </c>
      <c r="H972" s="4" t="s">
        <v>0</v>
      </c>
      <c r="I972" s="8">
        <v>0</v>
      </c>
      <c r="J972" s="9">
        <v>253159155</v>
      </c>
      <c r="K972" s="10">
        <v>3.0361881256103498</v>
      </c>
      <c r="L972" s="4">
        <v>2</v>
      </c>
      <c r="M972" s="16">
        <v>1354.69865598719</v>
      </c>
      <c r="N972" s="10">
        <v>1.83413276216761</v>
      </c>
      <c r="O972" s="15">
        <v>37.206553999999997</v>
      </c>
      <c r="P972" s="4">
        <v>0</v>
      </c>
    </row>
    <row r="973" spans="1:16" collapsed="1" x14ac:dyDescent="0.2">
      <c r="A973" s="12" t="s">
        <v>1781</v>
      </c>
      <c r="B973" s="2" t="s">
        <v>3005</v>
      </c>
      <c r="C973" s="3">
        <v>46.611157417297399</v>
      </c>
      <c r="D973" s="3">
        <v>22.11</v>
      </c>
      <c r="E973" s="5">
        <v>1</v>
      </c>
      <c r="F973" s="5">
        <v>5</v>
      </c>
      <c r="G973" s="5">
        <v>5</v>
      </c>
      <c r="H973" s="5">
        <v>12</v>
      </c>
      <c r="I973" s="6">
        <v>2411460634.9166698</v>
      </c>
      <c r="J973" s="5">
        <v>294</v>
      </c>
      <c r="K973" s="7">
        <v>32.609092804660001</v>
      </c>
      <c r="L973" s="3">
        <v>7.21044921875</v>
      </c>
      <c r="M973" s="6">
        <f>I973/1000000</f>
        <v>2411.4606349166697</v>
      </c>
      <c r="N973" s="6">
        <f>N943+M973</f>
        <v>1043918.9585170837</v>
      </c>
      <c r="O973" s="14">
        <f>N973/N$3323</f>
        <v>0.80884163803488784</v>
      </c>
      <c r="P973" s="7">
        <f>LOG(M973,2)</f>
        <v>11.235691544161007</v>
      </c>
    </row>
    <row r="974" spans="1:16" ht="15.75" hidden="1" customHeight="1" outlineLevel="1" x14ac:dyDescent="0.2">
      <c r="B974" s="1" t="s">
        <v>26</v>
      </c>
      <c r="C974" s="1" t="s">
        <v>1765</v>
      </c>
      <c r="D974" s="1" t="s">
        <v>3</v>
      </c>
      <c r="E974" s="1" t="s">
        <v>6</v>
      </c>
      <c r="F974" s="1" t="s">
        <v>5</v>
      </c>
      <c r="G974" s="1" t="s">
        <v>1481</v>
      </c>
      <c r="H974" s="1" t="s">
        <v>1355</v>
      </c>
      <c r="I974" s="1" t="s">
        <v>3284</v>
      </c>
      <c r="J974" s="1" t="s">
        <v>215</v>
      </c>
      <c r="K974" s="1" t="s">
        <v>2797</v>
      </c>
      <c r="L974" s="1" t="s">
        <v>274</v>
      </c>
      <c r="M974" s="1" t="s">
        <v>1327</v>
      </c>
      <c r="N974" s="1" t="s">
        <v>3285</v>
      </c>
      <c r="O974" s="1" t="s">
        <v>1602</v>
      </c>
      <c r="P974" s="1" t="s">
        <v>2</v>
      </c>
    </row>
    <row r="975" spans="1:16" hidden="1" outlineLevel="1" x14ac:dyDescent="0.2">
      <c r="B975" s="4" t="s">
        <v>810</v>
      </c>
      <c r="C975" s="4" t="s">
        <v>1140</v>
      </c>
      <c r="D975" s="4">
        <v>3</v>
      </c>
      <c r="E975" s="4">
        <v>1</v>
      </c>
      <c r="F975" s="4">
        <v>1</v>
      </c>
      <c r="G975" s="4" t="s">
        <v>1781</v>
      </c>
      <c r="H975" s="4" t="s">
        <v>0</v>
      </c>
      <c r="I975" s="8">
        <v>0</v>
      </c>
      <c r="J975" s="9">
        <v>2301422310</v>
      </c>
      <c r="K975" s="10">
        <v>5.5821504592895499</v>
      </c>
      <c r="L975" s="4">
        <v>3</v>
      </c>
      <c r="M975" s="16">
        <v>1752.9772069939099</v>
      </c>
      <c r="N975" s="10">
        <v>0.91028217592671401</v>
      </c>
      <c r="O975" s="15">
        <v>80.647677000000002</v>
      </c>
      <c r="P975" s="4">
        <v>1</v>
      </c>
    </row>
    <row r="976" spans="1:16" hidden="1" outlineLevel="1" x14ac:dyDescent="0.2">
      <c r="B976" s="4" t="s">
        <v>810</v>
      </c>
      <c r="C976" s="4" t="s">
        <v>2496</v>
      </c>
      <c r="D976" s="4">
        <v>2</v>
      </c>
      <c r="E976" s="4">
        <v>1</v>
      </c>
      <c r="F976" s="4">
        <v>1</v>
      </c>
      <c r="G976" s="4" t="s">
        <v>1781</v>
      </c>
      <c r="H976" s="4" t="s">
        <v>0</v>
      </c>
      <c r="I976" s="8">
        <v>0</v>
      </c>
      <c r="J976" s="9">
        <v>1856741706.75</v>
      </c>
      <c r="K976" s="10">
        <v>4.0410790443420401</v>
      </c>
      <c r="L976" s="4">
        <v>2</v>
      </c>
      <c r="M976" s="16">
        <v>1408.67216672938</v>
      </c>
      <c r="N976" s="10">
        <v>-1.1106634048069</v>
      </c>
      <c r="O976" s="15">
        <v>56.041561000000002</v>
      </c>
      <c r="P976" s="4">
        <v>0</v>
      </c>
    </row>
    <row r="977" spans="1:16" hidden="1" outlineLevel="1" x14ac:dyDescent="0.2">
      <c r="B977" s="4" t="s">
        <v>810</v>
      </c>
      <c r="C977" s="4" t="s">
        <v>2563</v>
      </c>
      <c r="D977" s="4">
        <v>2</v>
      </c>
      <c r="E977" s="4">
        <v>1</v>
      </c>
      <c r="F977" s="4">
        <v>1</v>
      </c>
      <c r="G977" s="4" t="s">
        <v>1781</v>
      </c>
      <c r="H977" s="4" t="s">
        <v>1295</v>
      </c>
      <c r="I977" s="8">
        <v>0</v>
      </c>
      <c r="J977" s="9">
        <v>479929111.5</v>
      </c>
      <c r="K977" s="10">
        <v>3.73246073722839</v>
      </c>
      <c r="L977" s="4">
        <v>2</v>
      </c>
      <c r="M977" s="16">
        <v>1424.66826047938</v>
      </c>
      <c r="N977" s="10">
        <v>-0.27080734207358498</v>
      </c>
      <c r="O977" s="15">
        <v>56.233497</v>
      </c>
      <c r="P977" s="4">
        <v>0</v>
      </c>
    </row>
    <row r="978" spans="1:16" hidden="1" outlineLevel="1" x14ac:dyDescent="0.2">
      <c r="B978" s="4" t="s">
        <v>810</v>
      </c>
      <c r="C978" s="4" t="s">
        <v>815</v>
      </c>
      <c r="D978" s="4">
        <v>3</v>
      </c>
      <c r="E978" s="4">
        <v>1</v>
      </c>
      <c r="F978" s="4">
        <v>1</v>
      </c>
      <c r="G978" s="4" t="s">
        <v>1781</v>
      </c>
      <c r="H978" s="4" t="s">
        <v>249</v>
      </c>
      <c r="I978" s="8">
        <v>0</v>
      </c>
      <c r="J978" s="9">
        <v>3076217888</v>
      </c>
      <c r="K978" s="10">
        <v>3.7082548141479501</v>
      </c>
      <c r="L978" s="4">
        <v>2</v>
      </c>
      <c r="M978" s="16">
        <v>1672.91252317469</v>
      </c>
      <c r="N978" s="10">
        <v>2.0072087698760899</v>
      </c>
      <c r="O978" s="15">
        <v>142.97816</v>
      </c>
      <c r="P978" s="4">
        <v>0</v>
      </c>
    </row>
    <row r="979" spans="1:16" hidden="1" outlineLevel="1" x14ac:dyDescent="0.2">
      <c r="B979" s="4" t="s">
        <v>810</v>
      </c>
      <c r="C979" s="4" t="s">
        <v>1347</v>
      </c>
      <c r="D979" s="4">
        <v>1</v>
      </c>
      <c r="E979" s="4">
        <v>1</v>
      </c>
      <c r="F979" s="4">
        <v>1</v>
      </c>
      <c r="G979" s="4" t="s">
        <v>1781</v>
      </c>
      <c r="H979" s="4" t="s">
        <v>0</v>
      </c>
      <c r="I979" s="8">
        <v>0</v>
      </c>
      <c r="J979" s="9">
        <v>1095576514</v>
      </c>
      <c r="K979" s="10">
        <v>3.16482353210449</v>
      </c>
      <c r="L979" s="4">
        <v>2</v>
      </c>
      <c r="M979" s="16">
        <v>1047.58915891688</v>
      </c>
      <c r="N979" s="10">
        <v>2.2982548593501302</v>
      </c>
      <c r="O979" s="15">
        <v>58.437282000000003</v>
      </c>
      <c r="P979" s="4">
        <v>0</v>
      </c>
    </row>
    <row r="980" spans="1:16" hidden="1" outlineLevel="1" x14ac:dyDescent="0.2">
      <c r="B980" s="4" t="s">
        <v>810</v>
      </c>
      <c r="C980" s="4" t="s">
        <v>2585</v>
      </c>
      <c r="D980" s="4">
        <v>1</v>
      </c>
      <c r="E980" s="4">
        <v>1</v>
      </c>
      <c r="F980" s="4">
        <v>1</v>
      </c>
      <c r="G980" s="4" t="s">
        <v>1781</v>
      </c>
      <c r="H980" s="4" t="s">
        <v>0</v>
      </c>
      <c r="I980" s="8">
        <v>0</v>
      </c>
      <c r="J980" s="9">
        <v>458927699</v>
      </c>
      <c r="K980" s="10">
        <v>3.1094391345977801</v>
      </c>
      <c r="L980" s="4">
        <v>2</v>
      </c>
      <c r="M980" s="16">
        <v>1469.73723020594</v>
      </c>
      <c r="N980" s="10">
        <v>-0.77638644450100602</v>
      </c>
      <c r="O980" s="15">
        <v>52.515875999999999</v>
      </c>
      <c r="P980" s="4">
        <v>1</v>
      </c>
    </row>
    <row r="981" spans="1:16" collapsed="1" x14ac:dyDescent="0.2">
      <c r="A981" s="12" t="s">
        <v>1815</v>
      </c>
      <c r="B981" s="2" t="s">
        <v>3207</v>
      </c>
      <c r="C981" s="3">
        <v>7.4934804439544704</v>
      </c>
      <c r="D981" s="3">
        <v>8.33</v>
      </c>
      <c r="E981" s="5">
        <v>1</v>
      </c>
      <c r="F981" s="5">
        <v>1</v>
      </c>
      <c r="G981" s="5">
        <v>1</v>
      </c>
      <c r="H981" s="5">
        <v>2</v>
      </c>
      <c r="I981" s="6">
        <v>2407009451</v>
      </c>
      <c r="J981" s="5">
        <v>180</v>
      </c>
      <c r="K981" s="7">
        <v>20.215001894659999</v>
      </c>
      <c r="L981" s="3">
        <v>8.54345703125</v>
      </c>
      <c r="M981" s="6">
        <f>I981/1000000</f>
        <v>2407.0094509999999</v>
      </c>
      <c r="N981" s="6">
        <f>M981+N973</f>
        <v>1046325.9679680837</v>
      </c>
      <c r="O981" s="14">
        <f>N981/N$3323</f>
        <v>0.81070661946014899</v>
      </c>
      <c r="P981" s="7">
        <f>LOG(M981,2)</f>
        <v>11.233026091154208</v>
      </c>
    </row>
    <row r="982" spans="1:16" ht="15.75" hidden="1" customHeight="1" outlineLevel="1" x14ac:dyDescent="0.2">
      <c r="B982" s="1" t="s">
        <v>26</v>
      </c>
      <c r="C982" s="1" t="s">
        <v>1765</v>
      </c>
      <c r="D982" s="1" t="s">
        <v>3</v>
      </c>
      <c r="E982" s="1" t="s">
        <v>6</v>
      </c>
      <c r="F982" s="1" t="s">
        <v>5</v>
      </c>
      <c r="G982" s="1" t="s">
        <v>1481</v>
      </c>
      <c r="H982" s="1" t="s">
        <v>1355</v>
      </c>
      <c r="I982" s="1" t="s">
        <v>3284</v>
      </c>
      <c r="J982" s="1" t="s">
        <v>215</v>
      </c>
      <c r="K982" s="1" t="s">
        <v>2797</v>
      </c>
      <c r="L982" s="1" t="s">
        <v>274</v>
      </c>
      <c r="M982" s="1" t="s">
        <v>1327</v>
      </c>
      <c r="N982" s="1" t="s">
        <v>3285</v>
      </c>
      <c r="O982" s="1" t="s">
        <v>1602</v>
      </c>
      <c r="P982" s="1" t="s">
        <v>2</v>
      </c>
    </row>
    <row r="983" spans="1:16" hidden="1" outlineLevel="1" x14ac:dyDescent="0.2">
      <c r="B983" s="4" t="s">
        <v>810</v>
      </c>
      <c r="C983" s="4" t="s">
        <v>1117</v>
      </c>
      <c r="D983" s="4">
        <v>1</v>
      </c>
      <c r="E983" s="4">
        <v>1</v>
      </c>
      <c r="F983" s="4">
        <v>1</v>
      </c>
      <c r="G983" s="4" t="s">
        <v>1815</v>
      </c>
      <c r="H983" s="4" t="s">
        <v>0</v>
      </c>
      <c r="I983" s="8">
        <v>0</v>
      </c>
      <c r="J983" s="9">
        <v>2407009451</v>
      </c>
      <c r="K983" s="10">
        <v>4.1173615455627397</v>
      </c>
      <c r="L983" s="4">
        <v>2</v>
      </c>
      <c r="M983" s="16">
        <v>1684.89140501063</v>
      </c>
      <c r="N983" s="10">
        <v>-1.4993722250707899</v>
      </c>
      <c r="O983" s="15">
        <v>200.47225</v>
      </c>
      <c r="P983" s="4">
        <v>0</v>
      </c>
    </row>
    <row r="984" spans="1:16" hidden="1" outlineLevel="1" x14ac:dyDescent="0.2">
      <c r="B984" s="4" t="s">
        <v>810</v>
      </c>
      <c r="C984" s="4" t="s">
        <v>1118</v>
      </c>
      <c r="D984" s="4">
        <v>1</v>
      </c>
      <c r="E984" s="4">
        <v>1</v>
      </c>
      <c r="F984" s="4">
        <v>1</v>
      </c>
      <c r="G984" s="4" t="s">
        <v>1815</v>
      </c>
      <c r="H984" s="4" t="s">
        <v>1291</v>
      </c>
      <c r="I984" s="8">
        <v>0</v>
      </c>
      <c r="J984" s="9">
        <v>1283376455</v>
      </c>
      <c r="K984" s="10">
        <v>3.3761188983917201</v>
      </c>
      <c r="L984" s="4">
        <v>2</v>
      </c>
      <c r="M984" s="16">
        <v>1700.88835325281</v>
      </c>
      <c r="N984" s="10">
        <v>-0.28987040007135301</v>
      </c>
      <c r="O984" s="15">
        <v>200.63650999999999</v>
      </c>
      <c r="P984" s="4">
        <v>0</v>
      </c>
    </row>
    <row r="985" spans="1:16" collapsed="1" x14ac:dyDescent="0.2">
      <c r="A985" s="12" t="s">
        <v>1943</v>
      </c>
      <c r="B985" s="2" t="s">
        <v>2984</v>
      </c>
      <c r="C985" s="3">
        <v>58.817156076431303</v>
      </c>
      <c r="D985" s="3">
        <v>15.4</v>
      </c>
      <c r="E985" s="5">
        <v>1</v>
      </c>
      <c r="F985" s="5">
        <v>7</v>
      </c>
      <c r="G985" s="5">
        <v>7</v>
      </c>
      <c r="H985" s="5">
        <v>14</v>
      </c>
      <c r="I985" s="6">
        <v>2377296458.6666698</v>
      </c>
      <c r="J985" s="5">
        <v>513</v>
      </c>
      <c r="K985" s="7">
        <v>58.427988154660099</v>
      </c>
      <c r="L985" s="3">
        <v>6.49365234375</v>
      </c>
      <c r="M985" s="6">
        <f>I985/1000000</f>
        <v>2377.2964586666699</v>
      </c>
      <c r="N985" s="6">
        <f>N981+M985</f>
        <v>1048703.2644267504</v>
      </c>
      <c r="O985" s="14">
        <f>N985/N$3323</f>
        <v>0.81254857888241483</v>
      </c>
      <c r="P985" s="7">
        <f>LOG(M985,2)</f>
        <v>11.215106109178944</v>
      </c>
    </row>
    <row r="986" spans="1:16" ht="15.75" hidden="1" customHeight="1" outlineLevel="1" x14ac:dyDescent="0.2">
      <c r="B986" s="1" t="s">
        <v>26</v>
      </c>
      <c r="C986" s="1" t="s">
        <v>1765</v>
      </c>
      <c r="D986" s="1" t="s">
        <v>3</v>
      </c>
      <c r="E986" s="1" t="s">
        <v>6</v>
      </c>
      <c r="F986" s="1" t="s">
        <v>5</v>
      </c>
      <c r="G986" s="1" t="s">
        <v>1481</v>
      </c>
      <c r="H986" s="1" t="s">
        <v>1355</v>
      </c>
      <c r="I986" s="1" t="s">
        <v>3284</v>
      </c>
      <c r="J986" s="1" t="s">
        <v>215</v>
      </c>
      <c r="K986" s="1" t="s">
        <v>2797</v>
      </c>
      <c r="L986" s="1" t="s">
        <v>274</v>
      </c>
      <c r="M986" s="1" t="s">
        <v>1327</v>
      </c>
      <c r="N986" s="1" t="s">
        <v>3285</v>
      </c>
      <c r="O986" s="1" t="s">
        <v>1602</v>
      </c>
      <c r="P986" s="1" t="s">
        <v>2</v>
      </c>
    </row>
    <row r="987" spans="1:16" hidden="1" outlineLevel="1" x14ac:dyDescent="0.2">
      <c r="B987" s="4" t="s">
        <v>810</v>
      </c>
      <c r="C987" s="4" t="s">
        <v>1460</v>
      </c>
      <c r="D987" s="4">
        <v>4</v>
      </c>
      <c r="E987" s="4">
        <v>1</v>
      </c>
      <c r="F987" s="4">
        <v>1</v>
      </c>
      <c r="G987" s="4" t="s">
        <v>1943</v>
      </c>
      <c r="H987" s="4" t="s">
        <v>0</v>
      </c>
      <c r="I987" s="8">
        <v>0</v>
      </c>
      <c r="J987" s="9">
        <v>829477737.375</v>
      </c>
      <c r="K987" s="10">
        <v>5.1711230278015101</v>
      </c>
      <c r="L987" s="4">
        <v>3</v>
      </c>
      <c r="M987" s="16">
        <v>1704.8109472282799</v>
      </c>
      <c r="N987" s="10">
        <v>5.4234390601155003</v>
      </c>
      <c r="O987" s="15">
        <v>141.65985000000001</v>
      </c>
      <c r="P987" s="4">
        <v>0</v>
      </c>
    </row>
    <row r="988" spans="1:16" hidden="1" outlineLevel="1" x14ac:dyDescent="0.2">
      <c r="B988" s="4" t="s">
        <v>810</v>
      </c>
      <c r="C988" s="4" t="s">
        <v>2424</v>
      </c>
      <c r="D988" s="4">
        <v>2</v>
      </c>
      <c r="E988" s="4">
        <v>1</v>
      </c>
      <c r="F988" s="4">
        <v>1</v>
      </c>
      <c r="G988" s="4" t="s">
        <v>1943</v>
      </c>
      <c r="H988" s="4" t="s">
        <v>0</v>
      </c>
      <c r="I988" s="8">
        <v>0</v>
      </c>
      <c r="J988" s="9">
        <v>1489680440</v>
      </c>
      <c r="K988" s="10">
        <v>4.8629512786865199</v>
      </c>
      <c r="L988" s="4">
        <v>2</v>
      </c>
      <c r="M988" s="16">
        <v>1636.89897337</v>
      </c>
      <c r="N988" s="10">
        <v>-1.7153899205610299</v>
      </c>
      <c r="O988" s="15">
        <v>110.97169</v>
      </c>
      <c r="P988" s="4">
        <v>0</v>
      </c>
    </row>
    <row r="989" spans="1:16" hidden="1" outlineLevel="1" x14ac:dyDescent="0.2">
      <c r="B989" s="4" t="s">
        <v>810</v>
      </c>
      <c r="C989" s="4" t="s">
        <v>1574</v>
      </c>
      <c r="D989" s="4">
        <v>2</v>
      </c>
      <c r="E989" s="4">
        <v>1</v>
      </c>
      <c r="F989" s="4">
        <v>1</v>
      </c>
      <c r="G989" s="4" t="s">
        <v>1943</v>
      </c>
      <c r="H989" s="4" t="s">
        <v>0</v>
      </c>
      <c r="I989" s="8">
        <v>0</v>
      </c>
      <c r="J989" s="9">
        <v>1503766776</v>
      </c>
      <c r="K989" s="10">
        <v>4.4313116073608398</v>
      </c>
      <c r="L989" s="4">
        <v>3</v>
      </c>
      <c r="M989" s="16">
        <v>1707.8175390251599</v>
      </c>
      <c r="N989" s="10">
        <v>-0.56930252870862397</v>
      </c>
      <c r="O989" s="15">
        <v>102.09714</v>
      </c>
      <c r="P989" s="4">
        <v>1</v>
      </c>
    </row>
    <row r="990" spans="1:16" hidden="1" outlineLevel="1" x14ac:dyDescent="0.2">
      <c r="B990" s="4" t="s">
        <v>810</v>
      </c>
      <c r="C990" s="4" t="s">
        <v>1268</v>
      </c>
      <c r="D990" s="4">
        <v>2</v>
      </c>
      <c r="E990" s="4">
        <v>1</v>
      </c>
      <c r="F990" s="4">
        <v>1</v>
      </c>
      <c r="G990" s="4" t="s">
        <v>1943</v>
      </c>
      <c r="H990" s="4" t="s">
        <v>0</v>
      </c>
      <c r="I990" s="8">
        <v>0</v>
      </c>
      <c r="J990" s="9">
        <v>4138442160</v>
      </c>
      <c r="K990" s="10">
        <v>4.2282404899597203</v>
      </c>
      <c r="L990" s="4">
        <v>2</v>
      </c>
      <c r="M990" s="16">
        <v>1427.74711790125</v>
      </c>
      <c r="N990" s="10">
        <v>-1.28411308061064</v>
      </c>
      <c r="O990" s="15">
        <v>71.192503000000002</v>
      </c>
      <c r="P990" s="4">
        <v>0</v>
      </c>
    </row>
    <row r="991" spans="1:16" hidden="1" outlineLevel="1" x14ac:dyDescent="0.2">
      <c r="B991" s="4" t="s">
        <v>810</v>
      </c>
      <c r="C991" s="4" t="s">
        <v>1165</v>
      </c>
      <c r="D991" s="4">
        <v>2</v>
      </c>
      <c r="E991" s="4">
        <v>1</v>
      </c>
      <c r="F991" s="4">
        <v>1</v>
      </c>
      <c r="G991" s="4" t="s">
        <v>1943</v>
      </c>
      <c r="H991" s="4" t="s">
        <v>0</v>
      </c>
      <c r="I991" s="8">
        <v>0</v>
      </c>
      <c r="J991" s="9">
        <v>558394832</v>
      </c>
      <c r="K991" s="10">
        <v>4.0523490905761701</v>
      </c>
      <c r="L991" s="4">
        <v>2</v>
      </c>
      <c r="M991" s="16">
        <v>1381.69853391688</v>
      </c>
      <c r="N991" s="10">
        <v>-0.497484153072422</v>
      </c>
      <c r="O991" s="15">
        <v>106.92901000000001</v>
      </c>
      <c r="P991" s="4">
        <v>0</v>
      </c>
    </row>
    <row r="992" spans="1:16" hidden="1" outlineLevel="1" x14ac:dyDescent="0.2">
      <c r="B992" s="4" t="s">
        <v>810</v>
      </c>
      <c r="C992" s="4" t="s">
        <v>288</v>
      </c>
      <c r="D992" s="4">
        <v>1</v>
      </c>
      <c r="E992" s="4">
        <v>1</v>
      </c>
      <c r="F992" s="4">
        <v>1</v>
      </c>
      <c r="G992" s="4" t="s">
        <v>1943</v>
      </c>
      <c r="H992" s="4" t="s">
        <v>0</v>
      </c>
      <c r="I992" s="8">
        <v>0</v>
      </c>
      <c r="J992" s="9">
        <v>35313339</v>
      </c>
      <c r="K992" s="10">
        <v>3.7736065387725799</v>
      </c>
      <c r="L992" s="4">
        <v>2</v>
      </c>
      <c r="M992" s="16">
        <v>1551.7065905575</v>
      </c>
      <c r="N992" s="10">
        <v>-6.9605507676043201</v>
      </c>
      <c r="O992" s="15">
        <v>130.12984</v>
      </c>
      <c r="P992" s="4">
        <v>0</v>
      </c>
    </row>
    <row r="993" spans="1:16" hidden="1" outlineLevel="1" x14ac:dyDescent="0.2">
      <c r="B993" s="4" t="s">
        <v>810</v>
      </c>
      <c r="C993" s="4" t="s">
        <v>698</v>
      </c>
      <c r="D993" s="4">
        <v>1</v>
      </c>
      <c r="E993" s="4">
        <v>1</v>
      </c>
      <c r="F993" s="4">
        <v>1</v>
      </c>
      <c r="G993" s="4" t="s">
        <v>1943</v>
      </c>
      <c r="H993" s="4" t="s">
        <v>0</v>
      </c>
      <c r="I993" s="8">
        <v>0</v>
      </c>
      <c r="J993" s="9">
        <v>152771114</v>
      </c>
      <c r="K993" s="10">
        <v>3.0415632724761998</v>
      </c>
      <c r="L993" s="4">
        <v>2</v>
      </c>
      <c r="M993" s="16">
        <v>1115.64286985438</v>
      </c>
      <c r="N993" s="10">
        <v>0.82334983702236497</v>
      </c>
      <c r="O993" s="15">
        <v>119.20829999999999</v>
      </c>
      <c r="P993" s="4">
        <v>0</v>
      </c>
    </row>
    <row r="994" spans="1:16" collapsed="1" x14ac:dyDescent="0.2">
      <c r="A994" s="12" t="s">
        <v>2063</v>
      </c>
      <c r="B994" s="2" t="s">
        <v>3142</v>
      </c>
      <c r="C994" s="3">
        <v>7.6247725486755398</v>
      </c>
      <c r="D994" s="3">
        <v>12.38</v>
      </c>
      <c r="E994" s="5">
        <v>1</v>
      </c>
      <c r="F994" s="5">
        <v>2</v>
      </c>
      <c r="G994" s="5">
        <v>2</v>
      </c>
      <c r="H994" s="5">
        <v>2</v>
      </c>
      <c r="I994" s="6">
        <v>2366721652.5</v>
      </c>
      <c r="J994" s="5">
        <v>210</v>
      </c>
      <c r="K994" s="7">
        <v>23.242112094660001</v>
      </c>
      <c r="L994" s="3">
        <v>9.49560546875</v>
      </c>
      <c r="M994" s="6">
        <f>I994/1000000</f>
        <v>2366.7216524999999</v>
      </c>
      <c r="N994" s="6">
        <f>N985+M994</f>
        <v>1051069.9860792505</v>
      </c>
      <c r="O994" s="14">
        <f>N994/N$3323</f>
        <v>0.81438234481085447</v>
      </c>
      <c r="P994" s="7">
        <f>LOG(M994,2)</f>
        <v>11.208674326952991</v>
      </c>
    </row>
    <row r="995" spans="1:16" ht="15.75" hidden="1" customHeight="1" outlineLevel="1" x14ac:dyDescent="0.2">
      <c r="B995" s="1" t="s">
        <v>26</v>
      </c>
      <c r="C995" s="1" t="s">
        <v>1765</v>
      </c>
      <c r="D995" s="1" t="s">
        <v>3</v>
      </c>
      <c r="E995" s="1" t="s">
        <v>6</v>
      </c>
      <c r="F995" s="1" t="s">
        <v>5</v>
      </c>
      <c r="G995" s="1" t="s">
        <v>1481</v>
      </c>
      <c r="H995" s="1" t="s">
        <v>1355</v>
      </c>
      <c r="I995" s="1" t="s">
        <v>3284</v>
      </c>
      <c r="J995" s="1" t="s">
        <v>215</v>
      </c>
      <c r="K995" s="1" t="s">
        <v>2797</v>
      </c>
      <c r="L995" s="1" t="s">
        <v>274</v>
      </c>
      <c r="M995" s="1" t="s">
        <v>1327</v>
      </c>
      <c r="N995" s="1" t="s">
        <v>3285</v>
      </c>
      <c r="O995" s="1" t="s">
        <v>1602</v>
      </c>
      <c r="P995" s="1" t="s">
        <v>2</v>
      </c>
    </row>
    <row r="996" spans="1:16" hidden="1" outlineLevel="1" x14ac:dyDescent="0.2">
      <c r="B996" s="4" t="s">
        <v>810</v>
      </c>
      <c r="C996" s="4" t="s">
        <v>683</v>
      </c>
      <c r="D996" s="4">
        <v>1</v>
      </c>
      <c r="E996" s="4">
        <v>1</v>
      </c>
      <c r="F996" s="4">
        <v>1</v>
      </c>
      <c r="G996" s="4" t="s">
        <v>2063</v>
      </c>
      <c r="H996" s="4" t="s">
        <v>0</v>
      </c>
      <c r="I996" s="8">
        <v>0</v>
      </c>
      <c r="J996" s="9">
        <v>0</v>
      </c>
      <c r="K996" s="10">
        <v>4.11832571029663</v>
      </c>
      <c r="L996" s="4">
        <v>2</v>
      </c>
      <c r="M996" s="16">
        <v>1514.73161497156</v>
      </c>
      <c r="N996" s="10">
        <v>0.50416955390292495</v>
      </c>
      <c r="O996" s="15">
        <v>121.79268999999999</v>
      </c>
      <c r="P996" s="4">
        <v>0</v>
      </c>
    </row>
    <row r="997" spans="1:16" hidden="1" outlineLevel="1" x14ac:dyDescent="0.2">
      <c r="B997" s="4" t="s">
        <v>810</v>
      </c>
      <c r="C997" s="4" t="s">
        <v>187</v>
      </c>
      <c r="D997" s="4">
        <v>1</v>
      </c>
      <c r="E997" s="4">
        <v>1</v>
      </c>
      <c r="F997" s="4">
        <v>1</v>
      </c>
      <c r="G997" s="4" t="s">
        <v>2063</v>
      </c>
      <c r="H997" s="4" t="s">
        <v>0</v>
      </c>
      <c r="I997" s="8">
        <v>0</v>
      </c>
      <c r="J997" s="9">
        <v>2366721652.5</v>
      </c>
      <c r="K997" s="10">
        <v>3.5064468383789098</v>
      </c>
      <c r="L997" s="4">
        <v>2</v>
      </c>
      <c r="M997" s="16">
        <v>1126.61931028406</v>
      </c>
      <c r="N997" s="10">
        <v>-2.0068943580669298</v>
      </c>
      <c r="O997" s="15">
        <v>52.049852999999999</v>
      </c>
      <c r="P997" s="4">
        <v>0</v>
      </c>
    </row>
    <row r="998" spans="1:16" collapsed="1" x14ac:dyDescent="0.2">
      <c r="A998" s="12" t="s">
        <v>2018</v>
      </c>
      <c r="B998" s="2" t="s">
        <v>3247</v>
      </c>
      <c r="C998" s="3">
        <v>60.225724935531602</v>
      </c>
      <c r="D998" s="3">
        <v>22.35</v>
      </c>
      <c r="E998" s="5">
        <v>1</v>
      </c>
      <c r="F998" s="5">
        <v>3</v>
      </c>
      <c r="G998" s="5">
        <v>3</v>
      </c>
      <c r="H998" s="5">
        <v>15</v>
      </c>
      <c r="I998" s="6">
        <v>2324767512</v>
      </c>
      <c r="J998" s="5">
        <v>170</v>
      </c>
      <c r="K998" s="7">
        <v>19.57449713466</v>
      </c>
      <c r="L998" s="3">
        <v>4.88134765625</v>
      </c>
      <c r="M998" s="6">
        <f>I998/1000000</f>
        <v>2324.7675119999999</v>
      </c>
      <c r="N998" s="6">
        <f>M998+N994</f>
        <v>1053394.7535912504</v>
      </c>
      <c r="O998" s="14">
        <f>N998/N$3323</f>
        <v>0.81618360413957425</v>
      </c>
      <c r="P998" s="7">
        <f>LOG(M998,2)</f>
        <v>11.182870731611624</v>
      </c>
    </row>
    <row r="999" spans="1:16" ht="15.75" hidden="1" customHeight="1" outlineLevel="1" x14ac:dyDescent="0.2">
      <c r="B999" s="1" t="s">
        <v>26</v>
      </c>
      <c r="C999" s="1" t="s">
        <v>1765</v>
      </c>
      <c r="D999" s="1" t="s">
        <v>3</v>
      </c>
      <c r="E999" s="1" t="s">
        <v>6</v>
      </c>
      <c r="F999" s="1" t="s">
        <v>5</v>
      </c>
      <c r="G999" s="1" t="s">
        <v>1481</v>
      </c>
      <c r="H999" s="1" t="s">
        <v>1355</v>
      </c>
      <c r="I999" s="1" t="s">
        <v>3284</v>
      </c>
      <c r="J999" s="1" t="s">
        <v>215</v>
      </c>
      <c r="K999" s="1" t="s">
        <v>2797</v>
      </c>
      <c r="L999" s="1" t="s">
        <v>274</v>
      </c>
      <c r="M999" s="1" t="s">
        <v>1327</v>
      </c>
      <c r="N999" s="1" t="s">
        <v>3285</v>
      </c>
      <c r="O999" s="1" t="s">
        <v>1602</v>
      </c>
      <c r="P999" s="1" t="s">
        <v>2</v>
      </c>
    </row>
    <row r="1000" spans="1:16" hidden="1" outlineLevel="1" x14ac:dyDescent="0.2">
      <c r="B1000" s="4" t="s">
        <v>810</v>
      </c>
      <c r="C1000" s="4" t="s">
        <v>351</v>
      </c>
      <c r="D1000" s="4">
        <v>5</v>
      </c>
      <c r="E1000" s="4">
        <v>1</v>
      </c>
      <c r="F1000" s="4">
        <v>1</v>
      </c>
      <c r="G1000" s="4" t="s">
        <v>2018</v>
      </c>
      <c r="H1000" s="4" t="s">
        <v>228</v>
      </c>
      <c r="I1000" s="8">
        <v>0</v>
      </c>
      <c r="J1000" s="9">
        <v>3892707044</v>
      </c>
      <c r="K1000" s="10">
        <v>5.09554147720337</v>
      </c>
      <c r="L1000" s="4">
        <v>2</v>
      </c>
      <c r="M1000" s="16">
        <v>1983.78825559656</v>
      </c>
      <c r="N1000" s="10">
        <v>1.52771156183649E-2</v>
      </c>
      <c r="O1000" s="15">
        <v>108.60288</v>
      </c>
      <c r="P1000" s="4">
        <v>0</v>
      </c>
    </row>
    <row r="1001" spans="1:16" hidden="1" outlineLevel="1" x14ac:dyDescent="0.2">
      <c r="B1001" s="4" t="s">
        <v>810</v>
      </c>
      <c r="C1001" s="4" t="s">
        <v>2750</v>
      </c>
      <c r="D1001" s="4">
        <v>9</v>
      </c>
      <c r="E1001" s="4">
        <v>1</v>
      </c>
      <c r="F1001" s="4">
        <v>1</v>
      </c>
      <c r="G1001" s="4" t="s">
        <v>2018</v>
      </c>
      <c r="H1001" s="4" t="s">
        <v>0</v>
      </c>
      <c r="I1001" s="8">
        <v>0</v>
      </c>
      <c r="J1001" s="9">
        <v>205197244</v>
      </c>
      <c r="K1001" s="10">
        <v>3.9447710514068599</v>
      </c>
      <c r="L1001" s="4">
        <v>2</v>
      </c>
      <c r="M1001" s="16">
        <v>1446.69536008875</v>
      </c>
      <c r="N1001" s="10">
        <v>3.6834283822464702</v>
      </c>
      <c r="O1001" s="15">
        <v>147.15216000000001</v>
      </c>
      <c r="P1001" s="4">
        <v>0</v>
      </c>
    </row>
    <row r="1002" spans="1:16" hidden="1" outlineLevel="1" x14ac:dyDescent="0.2">
      <c r="B1002" s="4" t="s">
        <v>810</v>
      </c>
      <c r="C1002" s="4" t="s">
        <v>2434</v>
      </c>
      <c r="D1002" s="4">
        <v>1</v>
      </c>
      <c r="E1002" s="4">
        <v>1</v>
      </c>
      <c r="F1002" s="4">
        <v>1</v>
      </c>
      <c r="G1002" s="4" t="s">
        <v>2018</v>
      </c>
      <c r="H1002" s="4" t="s">
        <v>0</v>
      </c>
      <c r="I1002" s="8">
        <v>0</v>
      </c>
      <c r="J1002" s="9">
        <v>2876398248</v>
      </c>
      <c r="K1002" s="10">
        <v>3.1837828159332302</v>
      </c>
      <c r="L1002" s="4">
        <v>2</v>
      </c>
      <c r="M1002" s="16">
        <v>1125.6538561825</v>
      </c>
      <c r="N1002" s="10">
        <v>2.1275567856183999</v>
      </c>
      <c r="O1002" s="15">
        <v>49.675963000000003</v>
      </c>
      <c r="P1002" s="4">
        <v>1</v>
      </c>
    </row>
    <row r="1003" spans="1:16" collapsed="1" x14ac:dyDescent="0.2">
      <c r="A1003" s="12" t="s">
        <v>1805</v>
      </c>
      <c r="B1003" s="2" t="s">
        <v>3178</v>
      </c>
      <c r="C1003" s="3">
        <v>9.5338354110717791</v>
      </c>
      <c r="D1003" s="3">
        <v>10.09</v>
      </c>
      <c r="E1003" s="5">
        <v>3</v>
      </c>
      <c r="F1003" s="5">
        <v>2</v>
      </c>
      <c r="G1003" s="5">
        <v>2</v>
      </c>
      <c r="H1003" s="5">
        <v>3</v>
      </c>
      <c r="I1003" s="6">
        <v>2275044138</v>
      </c>
      <c r="J1003" s="5">
        <v>218</v>
      </c>
      <c r="K1003" s="7">
        <v>24.676310634659998</v>
      </c>
      <c r="L1003" s="3">
        <v>6.55126953125</v>
      </c>
      <c r="M1003" s="6">
        <f>I1003/1000000</f>
        <v>2275.0441380000002</v>
      </c>
      <c r="N1003" s="6">
        <f>N998+M1003</f>
        <v>1055669.7977292505</v>
      </c>
      <c r="O1003" s="14">
        <f>N1003/N$3323</f>
        <v>0.81794633716800369</v>
      </c>
      <c r="P1003" s="7">
        <f>LOG(M1003,2)</f>
        <v>11.151678819888149</v>
      </c>
    </row>
    <row r="1004" spans="1:16" ht="15.75" hidden="1" customHeight="1" outlineLevel="1" x14ac:dyDescent="0.2">
      <c r="B1004" s="1" t="s">
        <v>26</v>
      </c>
      <c r="C1004" s="1" t="s">
        <v>1765</v>
      </c>
      <c r="D1004" s="1" t="s">
        <v>3</v>
      </c>
      <c r="E1004" s="1" t="s">
        <v>6</v>
      </c>
      <c r="F1004" s="1" t="s">
        <v>5</v>
      </c>
      <c r="G1004" s="1" t="s">
        <v>1481</v>
      </c>
      <c r="H1004" s="1" t="s">
        <v>1355</v>
      </c>
      <c r="I1004" s="1" t="s">
        <v>3284</v>
      </c>
      <c r="J1004" s="1" t="s">
        <v>215</v>
      </c>
      <c r="K1004" s="1" t="s">
        <v>2797</v>
      </c>
      <c r="L1004" s="1" t="s">
        <v>274</v>
      </c>
      <c r="M1004" s="1" t="s">
        <v>1327</v>
      </c>
      <c r="N1004" s="1" t="s">
        <v>3285</v>
      </c>
      <c r="O1004" s="1" t="s">
        <v>1602</v>
      </c>
      <c r="P1004" s="1" t="s">
        <v>2</v>
      </c>
    </row>
    <row r="1005" spans="1:16" hidden="1" outlineLevel="1" x14ac:dyDescent="0.2">
      <c r="B1005" s="4" t="s">
        <v>810</v>
      </c>
      <c r="C1005" s="4" t="s">
        <v>2758</v>
      </c>
      <c r="D1005" s="4">
        <v>2</v>
      </c>
      <c r="E1005" s="4">
        <v>1</v>
      </c>
      <c r="F1005" s="4">
        <v>1</v>
      </c>
      <c r="G1005" s="4" t="s">
        <v>1805</v>
      </c>
      <c r="H1005" s="4" t="s">
        <v>0</v>
      </c>
      <c r="I1005" s="8">
        <v>0</v>
      </c>
      <c r="J1005" s="9">
        <v>2699158836</v>
      </c>
      <c r="K1005" s="10">
        <v>3.4197020530700701</v>
      </c>
      <c r="L1005" s="4">
        <v>2</v>
      </c>
      <c r="M1005" s="16">
        <v>1043.60869016688</v>
      </c>
      <c r="N1005" s="10">
        <v>-0.873050534710759</v>
      </c>
      <c r="O1005" s="15">
        <v>64.205915000000005</v>
      </c>
      <c r="P1005" s="4">
        <v>0</v>
      </c>
    </row>
    <row r="1006" spans="1:16" hidden="1" outlineLevel="1" x14ac:dyDescent="0.2">
      <c r="B1006" s="4" t="s">
        <v>810</v>
      </c>
      <c r="C1006" s="4" t="s">
        <v>154</v>
      </c>
      <c r="D1006" s="4">
        <v>1</v>
      </c>
      <c r="E1006" s="4">
        <v>3</v>
      </c>
      <c r="F1006" s="4">
        <v>1</v>
      </c>
      <c r="G1006" s="4" t="s">
        <v>1805</v>
      </c>
      <c r="H1006" s="4" t="s">
        <v>0</v>
      </c>
      <c r="I1006" s="8">
        <v>0</v>
      </c>
      <c r="J1006" s="9">
        <v>1850929440</v>
      </c>
      <c r="K1006" s="10">
        <v>3.08065629005432</v>
      </c>
      <c r="L1006" s="4">
        <v>2</v>
      </c>
      <c r="M1006" s="16">
        <v>1274.61015501063</v>
      </c>
      <c r="N1006" s="10">
        <v>-1.8015542758741601</v>
      </c>
      <c r="O1006" s="15">
        <v>60.911140000000003</v>
      </c>
      <c r="P1006" s="4">
        <v>0</v>
      </c>
    </row>
    <row r="1007" spans="1:16" collapsed="1" x14ac:dyDescent="0.2">
      <c r="A1007" s="12" t="s">
        <v>2119</v>
      </c>
      <c r="B1007" s="2" t="s">
        <v>3304</v>
      </c>
      <c r="C1007" s="3">
        <v>50.475263118743896</v>
      </c>
      <c r="D1007" s="3">
        <v>50.54</v>
      </c>
      <c r="E1007" s="5">
        <v>1</v>
      </c>
      <c r="F1007" s="5">
        <v>7</v>
      </c>
      <c r="G1007" s="5">
        <v>7</v>
      </c>
      <c r="H1007" s="5">
        <v>12</v>
      </c>
      <c r="I1007" s="6">
        <v>2220018769.4583302</v>
      </c>
      <c r="J1007" s="5">
        <v>184</v>
      </c>
      <c r="K1007" s="7">
        <v>19.079026354660002</v>
      </c>
      <c r="L1007" s="3">
        <v>7.79638671875</v>
      </c>
      <c r="M1007" s="6">
        <f>I1007/1000000</f>
        <v>2220.0187694583301</v>
      </c>
      <c r="N1007" s="6">
        <f>M1007+N1003</f>
        <v>1057889.8164987089</v>
      </c>
      <c r="O1007" s="14">
        <f>N1007/N$3323</f>
        <v>0.81966643584358256</v>
      </c>
      <c r="P1007" s="7">
        <f>LOG(M1007,2)</f>
        <v>11.11635615875548</v>
      </c>
    </row>
    <row r="1008" spans="1:16" ht="15.75" hidden="1" customHeight="1" outlineLevel="1" x14ac:dyDescent="0.2">
      <c r="B1008" s="1" t="s">
        <v>26</v>
      </c>
      <c r="C1008" s="1" t="s">
        <v>1765</v>
      </c>
      <c r="D1008" s="1" t="s">
        <v>3</v>
      </c>
      <c r="E1008" s="1" t="s">
        <v>6</v>
      </c>
      <c r="F1008" s="1" t="s">
        <v>5</v>
      </c>
      <c r="G1008" s="1" t="s">
        <v>1481</v>
      </c>
      <c r="H1008" s="1" t="s">
        <v>1355</v>
      </c>
      <c r="I1008" s="1" t="s">
        <v>3284</v>
      </c>
      <c r="J1008" s="1" t="s">
        <v>215</v>
      </c>
      <c r="K1008" s="1" t="s">
        <v>2797</v>
      </c>
      <c r="L1008" s="1" t="s">
        <v>274</v>
      </c>
      <c r="M1008" s="1" t="s">
        <v>1327</v>
      </c>
      <c r="N1008" s="1" t="s">
        <v>3285</v>
      </c>
      <c r="O1008" s="1" t="s">
        <v>1602</v>
      </c>
      <c r="P1008" s="1" t="s">
        <v>2</v>
      </c>
    </row>
    <row r="1009" spans="1:16" hidden="1" outlineLevel="1" x14ac:dyDescent="0.2">
      <c r="B1009" s="4" t="s">
        <v>810</v>
      </c>
      <c r="C1009" s="4" t="s">
        <v>77</v>
      </c>
      <c r="D1009" s="4">
        <v>3</v>
      </c>
      <c r="E1009" s="4">
        <v>1</v>
      </c>
      <c r="F1009" s="4">
        <v>1</v>
      </c>
      <c r="G1009" s="4" t="s">
        <v>2119</v>
      </c>
      <c r="H1009" s="4" t="s">
        <v>0</v>
      </c>
      <c r="I1009" s="8">
        <v>0</v>
      </c>
      <c r="J1009" s="9">
        <v>2241524630.375</v>
      </c>
      <c r="K1009" s="10">
        <v>5.4183402061462402</v>
      </c>
      <c r="L1009" s="4">
        <v>2</v>
      </c>
      <c r="M1009" s="16">
        <v>1583.87236204188</v>
      </c>
      <c r="N1009" s="10">
        <v>-1.8178536312835201</v>
      </c>
      <c r="O1009" s="15">
        <v>114.00404</v>
      </c>
      <c r="P1009" s="4">
        <v>0</v>
      </c>
    </row>
    <row r="1010" spans="1:16" hidden="1" outlineLevel="1" x14ac:dyDescent="0.2">
      <c r="B1010" s="4" t="s">
        <v>810</v>
      </c>
      <c r="C1010" s="4" t="s">
        <v>727</v>
      </c>
      <c r="D1010" s="4">
        <v>2</v>
      </c>
      <c r="E1010" s="4">
        <v>1</v>
      </c>
      <c r="F1010" s="4">
        <v>1</v>
      </c>
      <c r="G1010" s="4" t="s">
        <v>2119</v>
      </c>
      <c r="H1010" s="4" t="s">
        <v>254</v>
      </c>
      <c r="I1010" s="8">
        <v>0</v>
      </c>
      <c r="J1010" s="9">
        <v>377935468</v>
      </c>
      <c r="K1010" s="10">
        <v>5.3109993934631303</v>
      </c>
      <c r="L1010" s="4">
        <v>3</v>
      </c>
      <c r="M1010" s="16">
        <v>1919.9855077751599</v>
      </c>
      <c r="N1010" s="10">
        <v>-4.0372619451139603E-2</v>
      </c>
      <c r="O1010" s="15">
        <v>77.987641999999994</v>
      </c>
      <c r="P1010" s="4">
        <v>1</v>
      </c>
    </row>
    <row r="1011" spans="1:16" hidden="1" outlineLevel="1" x14ac:dyDescent="0.2">
      <c r="B1011" s="4" t="s">
        <v>810</v>
      </c>
      <c r="C1011" s="4" t="s">
        <v>2859</v>
      </c>
      <c r="D1011" s="4">
        <v>2</v>
      </c>
      <c r="E1011" s="4">
        <v>1</v>
      </c>
      <c r="F1011" s="4">
        <v>1</v>
      </c>
      <c r="G1011" s="4" t="s">
        <v>2119</v>
      </c>
      <c r="H1011" s="4" t="s">
        <v>234</v>
      </c>
      <c r="I1011" s="8">
        <v>0</v>
      </c>
      <c r="J1011" s="9">
        <v>732703265</v>
      </c>
      <c r="K1011" s="10">
        <v>4.8423228263854998</v>
      </c>
      <c r="L1011" s="4">
        <v>3</v>
      </c>
      <c r="M1011" s="16">
        <v>1911.9122045525</v>
      </c>
      <c r="N1011" s="10">
        <v>0.24021108244394601</v>
      </c>
      <c r="O1011" s="15">
        <v>86.561864999999997</v>
      </c>
      <c r="P1011" s="4">
        <v>1</v>
      </c>
    </row>
    <row r="1012" spans="1:16" hidden="1" outlineLevel="1" x14ac:dyDescent="0.2">
      <c r="B1012" s="4" t="s">
        <v>810</v>
      </c>
      <c r="C1012" s="4" t="s">
        <v>2823</v>
      </c>
      <c r="D1012" s="4">
        <v>1</v>
      </c>
      <c r="E1012" s="4">
        <v>1</v>
      </c>
      <c r="F1012" s="4">
        <v>1</v>
      </c>
      <c r="G1012" s="4" t="s">
        <v>2119</v>
      </c>
      <c r="H1012" s="4" t="s">
        <v>254</v>
      </c>
      <c r="I1012" s="8">
        <v>0</v>
      </c>
      <c r="J1012" s="9">
        <v>0</v>
      </c>
      <c r="K1012" s="10">
        <v>4.1757793426513699</v>
      </c>
      <c r="L1012" s="4">
        <v>3</v>
      </c>
      <c r="M1012" s="16">
        <v>1727.9155614860899</v>
      </c>
      <c r="N1012" s="10">
        <v>0.33925042807572298</v>
      </c>
      <c r="O1012" s="15">
        <v>111.95050999999999</v>
      </c>
      <c r="P1012" s="4">
        <v>0</v>
      </c>
    </row>
    <row r="1013" spans="1:16" hidden="1" outlineLevel="1" x14ac:dyDescent="0.2">
      <c r="B1013" s="4" t="s">
        <v>810</v>
      </c>
      <c r="C1013" s="4" t="s">
        <v>1251</v>
      </c>
      <c r="D1013" s="4">
        <v>2</v>
      </c>
      <c r="E1013" s="4">
        <v>1</v>
      </c>
      <c r="F1013" s="4">
        <v>1</v>
      </c>
      <c r="G1013" s="4" t="s">
        <v>2119</v>
      </c>
      <c r="H1013" s="4" t="s">
        <v>0</v>
      </c>
      <c r="I1013" s="8">
        <v>0</v>
      </c>
      <c r="J1013" s="9">
        <v>3320468598</v>
      </c>
      <c r="K1013" s="10">
        <v>3.5996003150939901</v>
      </c>
      <c r="L1013" s="4">
        <v>2</v>
      </c>
      <c r="M1013" s="16">
        <v>1743.85771360438</v>
      </c>
      <c r="N1013" s="10">
        <v>-0.66386472701964405</v>
      </c>
      <c r="O1013" s="15">
        <v>124.75942000000001</v>
      </c>
      <c r="P1013" s="4">
        <v>0</v>
      </c>
    </row>
    <row r="1014" spans="1:16" hidden="1" outlineLevel="1" x14ac:dyDescent="0.2">
      <c r="B1014" s="4" t="s">
        <v>810</v>
      </c>
      <c r="C1014" s="4" t="s">
        <v>2858</v>
      </c>
      <c r="D1014" s="4">
        <v>1</v>
      </c>
      <c r="E1014" s="4">
        <v>1</v>
      </c>
      <c r="F1014" s="4">
        <v>1</v>
      </c>
      <c r="G1014" s="4" t="s">
        <v>2119</v>
      </c>
      <c r="H1014" s="4" t="s">
        <v>234</v>
      </c>
      <c r="I1014" s="8">
        <v>0</v>
      </c>
      <c r="J1014" s="9">
        <v>0</v>
      </c>
      <c r="K1014" s="10">
        <v>3.4306347370147701</v>
      </c>
      <c r="L1014" s="4">
        <v>2</v>
      </c>
      <c r="M1014" s="16">
        <v>1355.57548704188</v>
      </c>
      <c r="N1014" s="10">
        <v>-2.1675282217459801</v>
      </c>
      <c r="O1014" s="15">
        <v>47.991089000000002</v>
      </c>
      <c r="P1014" s="4">
        <v>0</v>
      </c>
    </row>
    <row r="1015" spans="1:16" hidden="1" outlineLevel="1" x14ac:dyDescent="0.2">
      <c r="B1015" s="4" t="s">
        <v>810</v>
      </c>
      <c r="C1015" s="4" t="s">
        <v>1259</v>
      </c>
      <c r="D1015" s="4">
        <v>1</v>
      </c>
      <c r="E1015" s="4">
        <v>1</v>
      </c>
      <c r="F1015" s="4">
        <v>1</v>
      </c>
      <c r="G1015" s="4" t="s">
        <v>2119</v>
      </c>
      <c r="H1015" s="4" t="s">
        <v>254</v>
      </c>
      <c r="I1015" s="8">
        <v>0</v>
      </c>
      <c r="J1015" s="9">
        <v>1098063080</v>
      </c>
      <c r="K1015" s="10">
        <v>2.99601030349731</v>
      </c>
      <c r="L1015" s="4">
        <v>2</v>
      </c>
      <c r="M1015" s="16">
        <v>1156.67631712</v>
      </c>
      <c r="N1015" s="10">
        <v>0.35604602093879101</v>
      </c>
      <c r="O1015" s="15">
        <v>53.000096999999997</v>
      </c>
      <c r="P1015" s="4">
        <v>1</v>
      </c>
    </row>
    <row r="1016" spans="1:16" collapsed="1" x14ac:dyDescent="0.2">
      <c r="A1016" s="12" t="s">
        <v>2377</v>
      </c>
      <c r="B1016" s="2" t="s">
        <v>3242</v>
      </c>
      <c r="C1016" s="3">
        <v>12.894861698150599</v>
      </c>
      <c r="D1016" s="3">
        <v>3.58</v>
      </c>
      <c r="E1016" s="5">
        <v>1</v>
      </c>
      <c r="F1016" s="5">
        <v>2</v>
      </c>
      <c r="G1016" s="5">
        <v>2</v>
      </c>
      <c r="H1016" s="5">
        <v>3</v>
      </c>
      <c r="I1016" s="6">
        <v>2209460141.375</v>
      </c>
      <c r="J1016" s="5">
        <v>811</v>
      </c>
      <c r="K1016" s="7">
        <v>89.6834472246601</v>
      </c>
      <c r="L1016" s="3">
        <v>5.59228515625</v>
      </c>
      <c r="M1016" s="6">
        <f>I1016/1000000</f>
        <v>2209.4601413750001</v>
      </c>
      <c r="N1016" s="6">
        <f>N1007+M1016</f>
        <v>1060099.2766400839</v>
      </c>
      <c r="O1016" s="14">
        <f>N1016/N$3323</f>
        <v>0.82137835356031907</v>
      </c>
      <c r="P1016" s="7">
        <f>LOG(M1016,2)</f>
        <v>11.109478189796697</v>
      </c>
    </row>
    <row r="1017" spans="1:16" ht="15.75" hidden="1" customHeight="1" outlineLevel="1" x14ac:dyDescent="0.2">
      <c r="B1017" s="1" t="s">
        <v>26</v>
      </c>
      <c r="C1017" s="1" t="s">
        <v>1765</v>
      </c>
      <c r="D1017" s="1" t="s">
        <v>3</v>
      </c>
      <c r="E1017" s="1" t="s">
        <v>6</v>
      </c>
      <c r="F1017" s="1" t="s">
        <v>5</v>
      </c>
      <c r="G1017" s="1" t="s">
        <v>1481</v>
      </c>
      <c r="H1017" s="1" t="s">
        <v>1355</v>
      </c>
      <c r="I1017" s="1" t="s">
        <v>3284</v>
      </c>
      <c r="J1017" s="1" t="s">
        <v>215</v>
      </c>
      <c r="K1017" s="1" t="s">
        <v>2797</v>
      </c>
      <c r="L1017" s="1" t="s">
        <v>274</v>
      </c>
      <c r="M1017" s="1" t="s">
        <v>1327</v>
      </c>
      <c r="N1017" s="1" t="s">
        <v>3285</v>
      </c>
      <c r="O1017" s="1" t="s">
        <v>1602</v>
      </c>
      <c r="P1017" s="1" t="s">
        <v>2</v>
      </c>
    </row>
    <row r="1018" spans="1:16" hidden="1" outlineLevel="1" x14ac:dyDescent="0.2">
      <c r="B1018" s="4" t="s">
        <v>810</v>
      </c>
      <c r="C1018" s="4" t="s">
        <v>858</v>
      </c>
      <c r="D1018" s="4">
        <v>2</v>
      </c>
      <c r="E1018" s="4">
        <v>1</v>
      </c>
      <c r="F1018" s="4">
        <v>1</v>
      </c>
      <c r="G1018" s="4" t="s">
        <v>2377</v>
      </c>
      <c r="H1018" s="4" t="s">
        <v>0</v>
      </c>
      <c r="I1018" s="8">
        <v>0</v>
      </c>
      <c r="J1018" s="9">
        <v>2711761560</v>
      </c>
      <c r="K1018" s="10">
        <v>4.48268795013428</v>
      </c>
      <c r="L1018" s="4">
        <v>2</v>
      </c>
      <c r="M1018" s="16">
        <v>1632.81144895594</v>
      </c>
      <c r="N1018" s="10">
        <v>-0.92009035301655995</v>
      </c>
      <c r="O1018" s="15">
        <v>110.82276</v>
      </c>
      <c r="P1018" s="4">
        <v>0</v>
      </c>
    </row>
    <row r="1019" spans="1:16" hidden="1" outlineLevel="1" x14ac:dyDescent="0.2">
      <c r="B1019" s="4" t="s">
        <v>810</v>
      </c>
      <c r="C1019" s="4" t="s">
        <v>2714</v>
      </c>
      <c r="D1019" s="4">
        <v>1</v>
      </c>
      <c r="E1019" s="4">
        <v>1</v>
      </c>
      <c r="F1019" s="4">
        <v>1</v>
      </c>
      <c r="G1019" s="4" t="s">
        <v>2377</v>
      </c>
      <c r="H1019" s="4" t="s">
        <v>0</v>
      </c>
      <c r="I1019" s="8">
        <v>0</v>
      </c>
      <c r="J1019" s="9">
        <v>1707158722.75</v>
      </c>
      <c r="K1019" s="10">
        <v>4.1985654830932599</v>
      </c>
      <c r="L1019" s="4">
        <v>3</v>
      </c>
      <c r="M1019" s="16">
        <v>1719.9197118767199</v>
      </c>
      <c r="N1019" s="10">
        <v>7.6693037632549403</v>
      </c>
      <c r="O1019" s="15">
        <v>107.70523</v>
      </c>
      <c r="P1019" s="4">
        <v>1</v>
      </c>
    </row>
    <row r="1020" spans="1:16" collapsed="1" x14ac:dyDescent="0.2">
      <c r="A1020" s="12" t="s">
        <v>1825</v>
      </c>
      <c r="B1020" s="2" t="s">
        <v>2988</v>
      </c>
      <c r="C1020" s="3">
        <v>82.268720626831097</v>
      </c>
      <c r="D1020" s="3">
        <v>33.79</v>
      </c>
      <c r="E1020" s="5">
        <v>1</v>
      </c>
      <c r="F1020" s="5">
        <v>11</v>
      </c>
      <c r="G1020" s="5">
        <v>11</v>
      </c>
      <c r="H1020" s="5">
        <v>22</v>
      </c>
      <c r="I1020" s="6">
        <v>2148800473.3333302</v>
      </c>
      <c r="J1020" s="5">
        <v>364</v>
      </c>
      <c r="K1020" s="7">
        <v>41.683033664660002</v>
      </c>
      <c r="L1020" s="3">
        <v>5.79541015625</v>
      </c>
      <c r="M1020" s="6">
        <f>I1020/1000000</f>
        <v>2148.80047333333</v>
      </c>
      <c r="N1020" s="6">
        <f>M1020+N1016</f>
        <v>1062248.0771134172</v>
      </c>
      <c r="O1020" s="14">
        <f>N1020/N$3323</f>
        <v>0.82304327139755229</v>
      </c>
      <c r="P1020" s="7">
        <f>LOG(M1020,2)</f>
        <v>11.069315812333999</v>
      </c>
    </row>
    <row r="1021" spans="1:16" ht="15.75" hidden="1" customHeight="1" outlineLevel="1" x14ac:dyDescent="0.2">
      <c r="B1021" s="1" t="s">
        <v>26</v>
      </c>
      <c r="C1021" s="1" t="s">
        <v>1765</v>
      </c>
      <c r="D1021" s="1" t="s">
        <v>3</v>
      </c>
      <c r="E1021" s="1" t="s">
        <v>6</v>
      </c>
      <c r="F1021" s="1" t="s">
        <v>5</v>
      </c>
      <c r="G1021" s="1" t="s">
        <v>1481</v>
      </c>
      <c r="H1021" s="1" t="s">
        <v>1355</v>
      </c>
      <c r="I1021" s="1" t="s">
        <v>3284</v>
      </c>
      <c r="J1021" s="1" t="s">
        <v>215</v>
      </c>
      <c r="K1021" s="1" t="s">
        <v>2797</v>
      </c>
      <c r="L1021" s="1" t="s">
        <v>274</v>
      </c>
      <c r="M1021" s="1" t="s">
        <v>1327</v>
      </c>
      <c r="N1021" s="1" t="s">
        <v>3285</v>
      </c>
      <c r="O1021" s="1" t="s">
        <v>1602</v>
      </c>
      <c r="P1021" s="1" t="s">
        <v>2</v>
      </c>
    </row>
    <row r="1022" spans="1:16" hidden="1" outlineLevel="1" x14ac:dyDescent="0.2">
      <c r="B1022" s="4" t="s">
        <v>810</v>
      </c>
      <c r="C1022" s="4" t="s">
        <v>2433</v>
      </c>
      <c r="D1022" s="4">
        <v>1</v>
      </c>
      <c r="E1022" s="4">
        <v>1</v>
      </c>
      <c r="F1022" s="4">
        <v>1</v>
      </c>
      <c r="G1022" s="4" t="s">
        <v>1825</v>
      </c>
      <c r="H1022" s="4" t="s">
        <v>0</v>
      </c>
      <c r="I1022" s="8">
        <v>0</v>
      </c>
      <c r="J1022" s="9">
        <v>340904212</v>
      </c>
      <c r="K1022" s="10">
        <v>4.9995713233947798</v>
      </c>
      <c r="L1022" s="4">
        <v>3</v>
      </c>
      <c r="M1022" s="16">
        <v>1795.9429052360899</v>
      </c>
      <c r="N1022" s="10">
        <v>-1.1838092961217701</v>
      </c>
      <c r="O1022" s="15">
        <v>60.127251000000001</v>
      </c>
      <c r="P1022" s="4">
        <v>1</v>
      </c>
    </row>
    <row r="1023" spans="1:16" hidden="1" outlineLevel="1" x14ac:dyDescent="0.2">
      <c r="B1023" s="4" t="s">
        <v>810</v>
      </c>
      <c r="C1023" s="4" t="s">
        <v>386</v>
      </c>
      <c r="D1023" s="4">
        <v>3</v>
      </c>
      <c r="E1023" s="4">
        <v>1</v>
      </c>
      <c r="F1023" s="4">
        <v>1</v>
      </c>
      <c r="G1023" s="4" t="s">
        <v>1825</v>
      </c>
      <c r="H1023" s="4" t="s">
        <v>0</v>
      </c>
      <c r="I1023" s="8">
        <v>0</v>
      </c>
      <c r="J1023" s="9">
        <v>1294646545</v>
      </c>
      <c r="K1023" s="10">
        <v>4.4963393211364702</v>
      </c>
      <c r="L1023" s="4">
        <v>2</v>
      </c>
      <c r="M1023" s="16">
        <v>1450.71916379969</v>
      </c>
      <c r="N1023" s="10">
        <v>1.27006641516369</v>
      </c>
      <c r="O1023" s="15">
        <v>137.25094999999999</v>
      </c>
      <c r="P1023" s="4">
        <v>0</v>
      </c>
    </row>
    <row r="1024" spans="1:16" hidden="1" outlineLevel="1" x14ac:dyDescent="0.2">
      <c r="B1024" s="4" t="s">
        <v>810</v>
      </c>
      <c r="C1024" s="4" t="s">
        <v>2432</v>
      </c>
      <c r="D1024" s="4">
        <v>2</v>
      </c>
      <c r="E1024" s="4">
        <v>1</v>
      </c>
      <c r="F1024" s="4">
        <v>1</v>
      </c>
      <c r="G1024" s="4" t="s">
        <v>1825</v>
      </c>
      <c r="H1024" s="4" t="s">
        <v>0</v>
      </c>
      <c r="I1024" s="8">
        <v>0</v>
      </c>
      <c r="J1024" s="9">
        <v>1491729186.5</v>
      </c>
      <c r="K1024" s="10">
        <v>4.2414226531982404</v>
      </c>
      <c r="L1024" s="4">
        <v>3</v>
      </c>
      <c r="M1024" s="16">
        <v>1667.84982662281</v>
      </c>
      <c r="N1024" s="10">
        <v>-0.140700430069263</v>
      </c>
      <c r="O1024" s="15">
        <v>81.644291999999993</v>
      </c>
      <c r="P1024" s="4">
        <v>0</v>
      </c>
    </row>
    <row r="1025" spans="1:16" hidden="1" outlineLevel="1" x14ac:dyDescent="0.2">
      <c r="B1025" s="4" t="s">
        <v>810</v>
      </c>
      <c r="C1025" s="4" t="s">
        <v>168</v>
      </c>
      <c r="D1025" s="4">
        <v>3</v>
      </c>
      <c r="E1025" s="4">
        <v>1</v>
      </c>
      <c r="F1025" s="4">
        <v>1</v>
      </c>
      <c r="G1025" s="4" t="s">
        <v>1825</v>
      </c>
      <c r="H1025" s="4" t="s">
        <v>222</v>
      </c>
      <c r="I1025" s="8">
        <v>0</v>
      </c>
      <c r="J1025" s="9">
        <v>1035515786</v>
      </c>
      <c r="K1025" s="10">
        <v>3.9832859039306601</v>
      </c>
      <c r="L1025" s="4">
        <v>2</v>
      </c>
      <c r="M1025" s="16">
        <v>1494.69670286219</v>
      </c>
      <c r="N1025" s="10">
        <v>-2.6175396017964099</v>
      </c>
      <c r="O1025" s="15">
        <v>105.66479</v>
      </c>
      <c r="P1025" s="4">
        <v>0</v>
      </c>
    </row>
    <row r="1026" spans="1:16" hidden="1" outlineLevel="1" x14ac:dyDescent="0.2">
      <c r="B1026" s="4" t="s">
        <v>810</v>
      </c>
      <c r="C1026" s="4" t="s">
        <v>515</v>
      </c>
      <c r="D1026" s="4">
        <v>1</v>
      </c>
      <c r="E1026" s="4">
        <v>1</v>
      </c>
      <c r="F1026" s="4">
        <v>1</v>
      </c>
      <c r="G1026" s="4" t="s">
        <v>1825</v>
      </c>
      <c r="H1026" s="4" t="s">
        <v>0</v>
      </c>
      <c r="I1026" s="8">
        <v>0</v>
      </c>
      <c r="J1026" s="9">
        <v>354918681</v>
      </c>
      <c r="K1026" s="10">
        <v>3.91717576980591</v>
      </c>
      <c r="L1026" s="4">
        <v>2</v>
      </c>
      <c r="M1026" s="16">
        <v>1455.72319212</v>
      </c>
      <c r="N1026" s="10">
        <v>0.30282542897044601</v>
      </c>
      <c r="O1026" s="15">
        <v>48.788491999999998</v>
      </c>
      <c r="P1026" s="4">
        <v>1</v>
      </c>
    </row>
    <row r="1027" spans="1:16" hidden="1" outlineLevel="1" x14ac:dyDescent="0.2">
      <c r="B1027" s="4" t="s">
        <v>810</v>
      </c>
      <c r="C1027" s="4" t="s">
        <v>2497</v>
      </c>
      <c r="D1027" s="4">
        <v>3</v>
      </c>
      <c r="E1027" s="4">
        <v>1</v>
      </c>
      <c r="F1027" s="4">
        <v>1</v>
      </c>
      <c r="G1027" s="4" t="s">
        <v>1825</v>
      </c>
      <c r="H1027" s="4" t="s">
        <v>0</v>
      </c>
      <c r="I1027" s="8">
        <v>0</v>
      </c>
      <c r="J1027" s="9">
        <v>989131923.5</v>
      </c>
      <c r="K1027" s="10">
        <v>3.7836973667144802</v>
      </c>
      <c r="L1027" s="4">
        <v>2</v>
      </c>
      <c r="M1027" s="16">
        <v>1321.68400754969</v>
      </c>
      <c r="N1027" s="10">
        <v>1.4271638883262501</v>
      </c>
      <c r="O1027" s="15">
        <v>146.97573</v>
      </c>
      <c r="P1027" s="4">
        <v>0</v>
      </c>
    </row>
    <row r="1028" spans="1:16" hidden="1" outlineLevel="1" x14ac:dyDescent="0.2">
      <c r="B1028" s="4" t="s">
        <v>810</v>
      </c>
      <c r="C1028" s="4" t="s">
        <v>582</v>
      </c>
      <c r="D1028" s="4">
        <v>4</v>
      </c>
      <c r="E1028" s="4">
        <v>1</v>
      </c>
      <c r="F1028" s="4">
        <v>1</v>
      </c>
      <c r="G1028" s="4" t="s">
        <v>1825</v>
      </c>
      <c r="H1028" s="4" t="s">
        <v>0</v>
      </c>
      <c r="I1028" s="8">
        <v>0</v>
      </c>
      <c r="J1028" s="9">
        <v>3116407414</v>
      </c>
      <c r="K1028" s="10">
        <v>3.7805814743042001</v>
      </c>
      <c r="L1028" s="4">
        <v>2</v>
      </c>
      <c r="M1028" s="16">
        <v>1459.80766477625</v>
      </c>
      <c r="N1028" s="10">
        <v>2.2698101469713001</v>
      </c>
      <c r="O1028" s="15">
        <v>172.67943</v>
      </c>
      <c r="P1028" s="4">
        <v>0</v>
      </c>
    </row>
    <row r="1029" spans="1:16" hidden="1" outlineLevel="1" x14ac:dyDescent="0.2">
      <c r="B1029" s="4" t="s">
        <v>810</v>
      </c>
      <c r="C1029" s="4" t="s">
        <v>958</v>
      </c>
      <c r="D1029" s="4">
        <v>2</v>
      </c>
      <c r="E1029" s="4">
        <v>1</v>
      </c>
      <c r="F1029" s="4">
        <v>1</v>
      </c>
      <c r="G1029" s="4" t="s">
        <v>1825</v>
      </c>
      <c r="H1029" s="4" t="s">
        <v>0</v>
      </c>
      <c r="I1029" s="8">
        <v>0</v>
      </c>
      <c r="J1029" s="9">
        <v>508196083.5</v>
      </c>
      <c r="K1029" s="10">
        <v>3.3987469673156698</v>
      </c>
      <c r="L1029" s="4">
        <v>2</v>
      </c>
      <c r="M1029" s="16">
        <v>1203.65629758875</v>
      </c>
      <c r="N1029" s="10">
        <v>0.661566554600868</v>
      </c>
      <c r="O1029" s="15">
        <v>124.64476000000001</v>
      </c>
      <c r="P1029" s="4">
        <v>0</v>
      </c>
    </row>
    <row r="1030" spans="1:16" hidden="1" outlineLevel="1" x14ac:dyDescent="0.2">
      <c r="B1030" s="4" t="s">
        <v>810</v>
      </c>
      <c r="C1030" s="4" t="s">
        <v>2541</v>
      </c>
      <c r="D1030" s="4">
        <v>1</v>
      </c>
      <c r="E1030" s="4">
        <v>1</v>
      </c>
      <c r="F1030" s="4">
        <v>1</v>
      </c>
      <c r="G1030" s="4" t="s">
        <v>1825</v>
      </c>
      <c r="H1030" s="4" t="s">
        <v>0</v>
      </c>
      <c r="I1030" s="8">
        <v>0</v>
      </c>
      <c r="J1030" s="9">
        <v>191367090</v>
      </c>
      <c r="K1030" s="10">
        <v>3.2255187034606898</v>
      </c>
      <c r="L1030" s="4">
        <v>2</v>
      </c>
      <c r="M1030" s="16">
        <v>1295.63676633875</v>
      </c>
      <c r="N1030" s="10">
        <v>0.12738813415362699</v>
      </c>
      <c r="O1030" s="15">
        <v>126.70992</v>
      </c>
      <c r="P1030" s="4">
        <v>0</v>
      </c>
    </row>
    <row r="1031" spans="1:16" hidden="1" outlineLevel="1" x14ac:dyDescent="0.2">
      <c r="B1031" s="4" t="s">
        <v>810</v>
      </c>
      <c r="C1031" s="4" t="s">
        <v>1316</v>
      </c>
      <c r="D1031" s="4">
        <v>1</v>
      </c>
      <c r="E1031" s="4">
        <v>1</v>
      </c>
      <c r="F1031" s="4">
        <v>1</v>
      </c>
      <c r="G1031" s="4" t="s">
        <v>1825</v>
      </c>
      <c r="H1031" s="4" t="s">
        <v>260</v>
      </c>
      <c r="I1031" s="8">
        <v>0</v>
      </c>
      <c r="J1031" s="9">
        <v>0</v>
      </c>
      <c r="K1031" s="10">
        <v>3.0651829242706299</v>
      </c>
      <c r="L1031" s="4">
        <v>2</v>
      </c>
      <c r="M1031" s="16">
        <v>1503.75590696375</v>
      </c>
      <c r="N1031" s="10">
        <v>0.83901499203216201</v>
      </c>
      <c r="O1031" s="15">
        <v>126.66094</v>
      </c>
      <c r="P1031" s="4">
        <v>0</v>
      </c>
    </row>
    <row r="1032" spans="1:16" hidden="1" outlineLevel="1" x14ac:dyDescent="0.2">
      <c r="B1032" s="4" t="s">
        <v>810</v>
      </c>
      <c r="C1032" s="4" t="s">
        <v>533</v>
      </c>
      <c r="D1032" s="4">
        <v>1</v>
      </c>
      <c r="E1032" s="4">
        <v>1</v>
      </c>
      <c r="F1032" s="4">
        <v>1</v>
      </c>
      <c r="G1032" s="4" t="s">
        <v>1825</v>
      </c>
      <c r="H1032" s="4" t="s">
        <v>0</v>
      </c>
      <c r="I1032" s="8">
        <v>0</v>
      </c>
      <c r="J1032" s="9">
        <v>1838264819.5</v>
      </c>
      <c r="K1032" s="10">
        <v>3.0284216403961199</v>
      </c>
      <c r="L1032" s="4">
        <v>2</v>
      </c>
      <c r="M1032" s="16">
        <v>1285.59489622156</v>
      </c>
      <c r="N1032" s="10">
        <v>0.120513517108018</v>
      </c>
      <c r="O1032" s="15">
        <v>126.60478000000001</v>
      </c>
      <c r="P1032" s="4">
        <v>0</v>
      </c>
    </row>
    <row r="1033" spans="1:16" collapsed="1" x14ac:dyDescent="0.2">
      <c r="A1033" s="12" t="s">
        <v>1794</v>
      </c>
      <c r="B1033" s="2" t="s">
        <v>1648</v>
      </c>
      <c r="C1033" s="3">
        <v>110.90429186821</v>
      </c>
      <c r="D1033" s="3">
        <v>37.5</v>
      </c>
      <c r="E1033" s="5">
        <v>1</v>
      </c>
      <c r="F1033" s="5">
        <v>9</v>
      </c>
      <c r="G1033" s="5">
        <v>9</v>
      </c>
      <c r="H1033" s="5">
        <v>27</v>
      </c>
      <c r="I1033" s="6">
        <v>2131806328</v>
      </c>
      <c r="J1033" s="5">
        <v>248</v>
      </c>
      <c r="K1033" s="7">
        <v>28.28650706466</v>
      </c>
      <c r="L1033" s="3">
        <v>8.36767578125</v>
      </c>
      <c r="M1033" s="6">
        <f>I1033/1000000</f>
        <v>2131.8063280000001</v>
      </c>
      <c r="N1033" s="6">
        <f>N1020+M1033</f>
        <v>1064379.8834414172</v>
      </c>
      <c r="O1033" s="14">
        <f>N1033/N$3323</f>
        <v>0.8246950219556245</v>
      </c>
      <c r="P1033" s="7">
        <f>LOG(M1033,2)</f>
        <v>11.057860661630853</v>
      </c>
    </row>
    <row r="1034" spans="1:16" ht="15.75" hidden="1" customHeight="1" outlineLevel="1" x14ac:dyDescent="0.2">
      <c r="B1034" s="1" t="s">
        <v>26</v>
      </c>
      <c r="C1034" s="1" t="s">
        <v>1765</v>
      </c>
      <c r="D1034" s="1" t="s">
        <v>3</v>
      </c>
      <c r="E1034" s="1" t="s">
        <v>6</v>
      </c>
      <c r="F1034" s="1" t="s">
        <v>5</v>
      </c>
      <c r="G1034" s="1" t="s">
        <v>1481</v>
      </c>
      <c r="H1034" s="1" t="s">
        <v>1355</v>
      </c>
      <c r="I1034" s="1" t="s">
        <v>3284</v>
      </c>
      <c r="J1034" s="1" t="s">
        <v>215</v>
      </c>
      <c r="K1034" s="1" t="s">
        <v>2797</v>
      </c>
      <c r="L1034" s="1" t="s">
        <v>274</v>
      </c>
      <c r="M1034" s="1" t="s">
        <v>1327</v>
      </c>
      <c r="N1034" s="1" t="s">
        <v>3285</v>
      </c>
      <c r="O1034" s="1" t="s">
        <v>1602</v>
      </c>
      <c r="P1034" s="1" t="s">
        <v>2</v>
      </c>
    </row>
    <row r="1035" spans="1:16" hidden="1" outlineLevel="1" x14ac:dyDescent="0.2">
      <c r="B1035" s="4" t="s">
        <v>810</v>
      </c>
      <c r="C1035" s="4" t="s">
        <v>1006</v>
      </c>
      <c r="D1035" s="4">
        <v>4</v>
      </c>
      <c r="E1035" s="4">
        <v>1</v>
      </c>
      <c r="F1035" s="4">
        <v>1</v>
      </c>
      <c r="G1035" s="4" t="s">
        <v>1794</v>
      </c>
      <c r="H1035" s="4" t="s">
        <v>0</v>
      </c>
      <c r="I1035" s="8">
        <v>0</v>
      </c>
      <c r="J1035" s="9">
        <v>967635134</v>
      </c>
      <c r="K1035" s="10">
        <v>5.7636313438415501</v>
      </c>
      <c r="L1035" s="4">
        <v>3</v>
      </c>
      <c r="M1035" s="16">
        <v>1852.9940990124701</v>
      </c>
      <c r="N1035" s="10">
        <v>7.3922105176675101</v>
      </c>
      <c r="O1035" s="15">
        <v>135.02553</v>
      </c>
      <c r="P1035" s="4">
        <v>1</v>
      </c>
    </row>
    <row r="1036" spans="1:16" hidden="1" outlineLevel="1" x14ac:dyDescent="0.2">
      <c r="B1036" s="4" t="s">
        <v>810</v>
      </c>
      <c r="C1036" s="4" t="s">
        <v>282</v>
      </c>
      <c r="D1036" s="4">
        <v>3</v>
      </c>
      <c r="E1036" s="4">
        <v>1</v>
      </c>
      <c r="F1036" s="4">
        <v>1</v>
      </c>
      <c r="G1036" s="4" t="s">
        <v>1794</v>
      </c>
      <c r="H1036" s="4" t="s">
        <v>222</v>
      </c>
      <c r="I1036" s="8">
        <v>0</v>
      </c>
      <c r="J1036" s="9">
        <v>784720348</v>
      </c>
      <c r="K1036" s="10">
        <v>4.8373351097106898</v>
      </c>
      <c r="L1036" s="4">
        <v>2</v>
      </c>
      <c r="M1036" s="16">
        <v>1803.79655637781</v>
      </c>
      <c r="N1036" s="10">
        <v>-8.8098730886781995E-2</v>
      </c>
      <c r="O1036" s="15">
        <v>76.589830000000006</v>
      </c>
      <c r="P1036" s="4">
        <v>1</v>
      </c>
    </row>
    <row r="1037" spans="1:16" hidden="1" outlineLevel="1" x14ac:dyDescent="0.2">
      <c r="B1037" s="4" t="s">
        <v>810</v>
      </c>
      <c r="C1037" s="4" t="s">
        <v>1221</v>
      </c>
      <c r="D1037" s="4">
        <v>4</v>
      </c>
      <c r="E1037" s="4">
        <v>1</v>
      </c>
      <c r="F1037" s="4">
        <v>1</v>
      </c>
      <c r="G1037" s="4" t="s">
        <v>1794</v>
      </c>
      <c r="H1037" s="4" t="s">
        <v>0</v>
      </c>
      <c r="I1037" s="8">
        <v>0</v>
      </c>
      <c r="J1037" s="9">
        <v>2107879000</v>
      </c>
      <c r="K1037" s="10">
        <v>4.72147417068481</v>
      </c>
      <c r="L1037" s="4">
        <v>2</v>
      </c>
      <c r="M1037" s="16">
        <v>1449.66618528406</v>
      </c>
      <c r="N1037" s="10">
        <v>1.5686328932951299</v>
      </c>
      <c r="O1037" s="15">
        <v>62.478361999999997</v>
      </c>
      <c r="P1037" s="4">
        <v>0</v>
      </c>
    </row>
    <row r="1038" spans="1:16" hidden="1" outlineLevel="1" x14ac:dyDescent="0.2">
      <c r="B1038" s="4" t="s">
        <v>810</v>
      </c>
      <c r="C1038" s="4" t="s">
        <v>281</v>
      </c>
      <c r="D1038" s="4">
        <v>2</v>
      </c>
      <c r="E1038" s="4">
        <v>1</v>
      </c>
      <c r="F1038" s="4">
        <v>1</v>
      </c>
      <c r="G1038" s="4" t="s">
        <v>1794</v>
      </c>
      <c r="H1038" s="4" t="s">
        <v>222</v>
      </c>
      <c r="I1038" s="8">
        <v>0</v>
      </c>
      <c r="J1038" s="9">
        <v>819737344</v>
      </c>
      <c r="K1038" s="10">
        <v>4.65616703033447</v>
      </c>
      <c r="L1038" s="4">
        <v>2</v>
      </c>
      <c r="M1038" s="16">
        <v>1647.69218626063</v>
      </c>
      <c r="N1038" s="10">
        <v>-2.0689722287233199</v>
      </c>
      <c r="O1038" s="15">
        <v>93.980136999999999</v>
      </c>
      <c r="P1038" s="4">
        <v>0</v>
      </c>
    </row>
    <row r="1039" spans="1:16" hidden="1" outlineLevel="1" x14ac:dyDescent="0.2">
      <c r="B1039" s="4" t="s">
        <v>810</v>
      </c>
      <c r="C1039" s="4" t="s">
        <v>1198</v>
      </c>
      <c r="D1039" s="4">
        <v>2</v>
      </c>
      <c r="E1039" s="4">
        <v>1</v>
      </c>
      <c r="F1039" s="4">
        <v>1</v>
      </c>
      <c r="G1039" s="4" t="s">
        <v>1794</v>
      </c>
      <c r="H1039" s="4" t="s">
        <v>0</v>
      </c>
      <c r="I1039" s="8">
        <v>0</v>
      </c>
      <c r="J1039" s="9">
        <v>328679784</v>
      </c>
      <c r="K1039" s="10">
        <v>4.5802249908447301</v>
      </c>
      <c r="L1039" s="4">
        <v>2</v>
      </c>
      <c r="M1039" s="16">
        <v>1724.89616575281</v>
      </c>
      <c r="N1039" s="10">
        <v>6.2232515939584401</v>
      </c>
      <c r="O1039" s="15">
        <v>154.56047000000001</v>
      </c>
      <c r="P1039" s="4">
        <v>0</v>
      </c>
    </row>
    <row r="1040" spans="1:16" hidden="1" outlineLevel="1" x14ac:dyDescent="0.2">
      <c r="B1040" s="4" t="s">
        <v>810</v>
      </c>
      <c r="C1040" s="4" t="s">
        <v>601</v>
      </c>
      <c r="D1040" s="4">
        <v>6</v>
      </c>
      <c r="E1040" s="4">
        <v>1</v>
      </c>
      <c r="F1040" s="4">
        <v>1</v>
      </c>
      <c r="G1040" s="4" t="s">
        <v>1794</v>
      </c>
      <c r="H1040" s="4" t="s">
        <v>0</v>
      </c>
      <c r="I1040" s="8">
        <v>0</v>
      </c>
      <c r="J1040" s="9">
        <v>1310895808</v>
      </c>
      <c r="K1040" s="10">
        <v>4.2154898643493697</v>
      </c>
      <c r="L1040" s="4">
        <v>2</v>
      </c>
      <c r="M1040" s="16">
        <v>1613.77922239344</v>
      </c>
      <c r="N1040" s="10">
        <v>-0.88543497297929796</v>
      </c>
      <c r="O1040" s="15">
        <v>127.24793</v>
      </c>
      <c r="P1040" s="4">
        <v>0</v>
      </c>
    </row>
    <row r="1041" spans="1:16" hidden="1" outlineLevel="1" x14ac:dyDescent="0.2">
      <c r="B1041" s="4" t="s">
        <v>810</v>
      </c>
      <c r="C1041" s="4" t="s">
        <v>998</v>
      </c>
      <c r="D1041" s="4">
        <v>1</v>
      </c>
      <c r="E1041" s="4">
        <v>1</v>
      </c>
      <c r="F1041" s="4">
        <v>1</v>
      </c>
      <c r="G1041" s="4" t="s">
        <v>1794</v>
      </c>
      <c r="H1041" s="4" t="s">
        <v>0</v>
      </c>
      <c r="I1041" s="8">
        <v>0</v>
      </c>
      <c r="J1041" s="9">
        <v>1727331392</v>
      </c>
      <c r="K1041" s="10">
        <v>3.9716744422912602</v>
      </c>
      <c r="L1041" s="4">
        <v>2</v>
      </c>
      <c r="M1041" s="16">
        <v>1397.71196165125</v>
      </c>
      <c r="N1041" s="10">
        <v>-3.78449844820048</v>
      </c>
      <c r="O1041" s="15">
        <v>66.111214000000004</v>
      </c>
      <c r="P1041" s="4">
        <v>1</v>
      </c>
    </row>
    <row r="1042" spans="1:16" hidden="1" outlineLevel="1" x14ac:dyDescent="0.2">
      <c r="B1042" s="4" t="s">
        <v>810</v>
      </c>
      <c r="C1042" s="4" t="s">
        <v>1442</v>
      </c>
      <c r="D1042" s="4">
        <v>1</v>
      </c>
      <c r="E1042" s="4">
        <v>1</v>
      </c>
      <c r="F1042" s="4">
        <v>1</v>
      </c>
      <c r="G1042" s="4" t="s">
        <v>1794</v>
      </c>
      <c r="H1042" s="4" t="s">
        <v>0</v>
      </c>
      <c r="I1042" s="8">
        <v>0</v>
      </c>
      <c r="J1042" s="9">
        <v>90128008.875</v>
      </c>
      <c r="K1042" s="10">
        <v>3.6657145023345898</v>
      </c>
      <c r="L1042" s="4">
        <v>2</v>
      </c>
      <c r="M1042" s="16">
        <v>1236.5894030575</v>
      </c>
      <c r="N1042" s="10">
        <v>3.1148313989373899</v>
      </c>
      <c r="O1042" s="15">
        <v>36.935411999999999</v>
      </c>
      <c r="P1042" s="4">
        <v>0</v>
      </c>
    </row>
    <row r="1043" spans="1:16" hidden="1" outlineLevel="1" x14ac:dyDescent="0.2">
      <c r="B1043" s="4" t="s">
        <v>810</v>
      </c>
      <c r="C1043" s="4" t="s">
        <v>2530</v>
      </c>
      <c r="D1043" s="4">
        <v>3</v>
      </c>
      <c r="E1043" s="4">
        <v>1</v>
      </c>
      <c r="F1043" s="4">
        <v>1</v>
      </c>
      <c r="G1043" s="4" t="s">
        <v>1794</v>
      </c>
      <c r="H1043" s="4" t="s">
        <v>0</v>
      </c>
      <c r="I1043" s="8">
        <v>0</v>
      </c>
      <c r="J1043" s="9">
        <v>2560208592</v>
      </c>
      <c r="K1043" s="10">
        <v>3.6236083507537802</v>
      </c>
      <c r="L1043" s="4">
        <v>2</v>
      </c>
      <c r="M1043" s="16">
        <v>1384.66606321375</v>
      </c>
      <c r="N1043" s="10">
        <v>-0.32359878088962801</v>
      </c>
      <c r="O1043" s="15">
        <v>127.74835</v>
      </c>
      <c r="P1043" s="4">
        <v>0</v>
      </c>
    </row>
    <row r="1044" spans="1:16" hidden="1" outlineLevel="1" x14ac:dyDescent="0.2">
      <c r="B1044" s="4" t="s">
        <v>810</v>
      </c>
      <c r="C1044" s="4" t="s">
        <v>1222</v>
      </c>
      <c r="D1044" s="4">
        <v>1</v>
      </c>
      <c r="E1044" s="4">
        <v>1</v>
      </c>
      <c r="F1044" s="4">
        <v>1</v>
      </c>
      <c r="G1044" s="4" t="s">
        <v>1794</v>
      </c>
      <c r="H1044" s="4" t="s">
        <v>1288</v>
      </c>
      <c r="I1044" s="8">
        <v>0</v>
      </c>
      <c r="J1044" s="9">
        <v>335559064</v>
      </c>
      <c r="K1044" s="10">
        <v>3.3528351783752401</v>
      </c>
      <c r="L1044" s="4">
        <v>2</v>
      </c>
      <c r="M1044" s="16">
        <v>1465.66447629969</v>
      </c>
      <c r="N1044" s="10">
        <v>3.8549134395328899</v>
      </c>
      <c r="O1044" s="15">
        <v>62.796286000000002</v>
      </c>
      <c r="P1044" s="4">
        <v>0</v>
      </c>
    </row>
    <row r="1045" spans="1:16" collapsed="1" x14ac:dyDescent="0.2">
      <c r="A1045" s="12" t="s">
        <v>2053</v>
      </c>
      <c r="B1045" s="2" t="s">
        <v>3254</v>
      </c>
      <c r="C1045" s="3">
        <v>16.177079439163201</v>
      </c>
      <c r="D1045" s="3">
        <v>17.27</v>
      </c>
      <c r="E1045" s="5">
        <v>1</v>
      </c>
      <c r="F1045" s="5">
        <v>2</v>
      </c>
      <c r="G1045" s="5">
        <v>2</v>
      </c>
      <c r="H1045" s="5">
        <v>4</v>
      </c>
      <c r="I1045" s="6">
        <v>2091977418.5</v>
      </c>
      <c r="J1045" s="5">
        <v>139</v>
      </c>
      <c r="K1045" s="7">
        <v>15.605141124659999</v>
      </c>
      <c r="L1045" s="3">
        <v>4.98291015625</v>
      </c>
      <c r="M1045" s="6">
        <f>I1045/1000000</f>
        <v>2091.9774185000001</v>
      </c>
      <c r="N1045" s="6">
        <f>M1045+N1033</f>
        <v>1066471.8608599172</v>
      </c>
      <c r="O1045" s="14">
        <f>N1045/N$3323</f>
        <v>0.82631591256988746</v>
      </c>
      <c r="P1045" s="7">
        <f>LOG(M1045,2)</f>
        <v>11.030651563400911</v>
      </c>
    </row>
    <row r="1046" spans="1:16" ht="15.75" hidden="1" customHeight="1" outlineLevel="1" x14ac:dyDescent="0.2">
      <c r="B1046" s="1" t="s">
        <v>26</v>
      </c>
      <c r="C1046" s="1" t="s">
        <v>1765</v>
      </c>
      <c r="D1046" s="1" t="s">
        <v>3</v>
      </c>
      <c r="E1046" s="1" t="s">
        <v>6</v>
      </c>
      <c r="F1046" s="1" t="s">
        <v>5</v>
      </c>
      <c r="G1046" s="1" t="s">
        <v>1481</v>
      </c>
      <c r="H1046" s="1" t="s">
        <v>1355</v>
      </c>
      <c r="I1046" s="1" t="s">
        <v>3284</v>
      </c>
      <c r="J1046" s="1" t="s">
        <v>215</v>
      </c>
      <c r="K1046" s="1" t="s">
        <v>2797</v>
      </c>
      <c r="L1046" s="1" t="s">
        <v>274</v>
      </c>
      <c r="M1046" s="1" t="s">
        <v>1327</v>
      </c>
      <c r="N1046" s="1" t="s">
        <v>3285</v>
      </c>
      <c r="O1046" s="1" t="s">
        <v>1602</v>
      </c>
      <c r="P1046" s="1" t="s">
        <v>2</v>
      </c>
    </row>
    <row r="1047" spans="1:16" hidden="1" outlineLevel="1" x14ac:dyDescent="0.2">
      <c r="B1047" s="4" t="s">
        <v>810</v>
      </c>
      <c r="C1047" s="4" t="s">
        <v>1216</v>
      </c>
      <c r="D1047" s="4">
        <v>3</v>
      </c>
      <c r="E1047" s="4">
        <v>1</v>
      </c>
      <c r="F1047" s="4">
        <v>1</v>
      </c>
      <c r="G1047" s="4" t="s">
        <v>2053</v>
      </c>
      <c r="H1047" s="4" t="s">
        <v>0</v>
      </c>
      <c r="I1047" s="8">
        <v>0</v>
      </c>
      <c r="J1047" s="9">
        <v>2814034225</v>
      </c>
      <c r="K1047" s="10">
        <v>4.5874953269958496</v>
      </c>
      <c r="L1047" s="4">
        <v>2</v>
      </c>
      <c r="M1047" s="16">
        <v>1571.82512083094</v>
      </c>
      <c r="N1047" s="10">
        <v>-1.5780757219447601</v>
      </c>
      <c r="O1047" s="15">
        <v>138.67284000000001</v>
      </c>
      <c r="P1047" s="4">
        <v>0</v>
      </c>
    </row>
    <row r="1048" spans="1:16" hidden="1" outlineLevel="1" x14ac:dyDescent="0.2">
      <c r="B1048" s="4" t="s">
        <v>810</v>
      </c>
      <c r="C1048" s="4" t="s">
        <v>472</v>
      </c>
      <c r="D1048" s="4">
        <v>1</v>
      </c>
      <c r="E1048" s="4">
        <v>1</v>
      </c>
      <c r="F1048" s="4">
        <v>1</v>
      </c>
      <c r="G1048" s="4" t="s">
        <v>2053</v>
      </c>
      <c r="H1048" s="4" t="s">
        <v>0</v>
      </c>
      <c r="I1048" s="8">
        <v>0</v>
      </c>
      <c r="J1048" s="9">
        <v>1369920612</v>
      </c>
      <c r="K1048" s="10">
        <v>3.0704920291900599</v>
      </c>
      <c r="L1048" s="4">
        <v>2</v>
      </c>
      <c r="M1048" s="16">
        <v>1232.68412962</v>
      </c>
      <c r="N1048" s="10">
        <v>-0.34207465626519601</v>
      </c>
      <c r="O1048" s="15">
        <v>43.727595000000001</v>
      </c>
      <c r="P1048" s="4">
        <v>1</v>
      </c>
    </row>
    <row r="1049" spans="1:16" collapsed="1" x14ac:dyDescent="0.2">
      <c r="A1049" s="12" t="s">
        <v>1957</v>
      </c>
      <c r="B1049" s="2" t="s">
        <v>3122</v>
      </c>
      <c r="C1049" s="3">
        <v>19.472427606582599</v>
      </c>
      <c r="D1049" s="3">
        <v>10.8</v>
      </c>
      <c r="E1049" s="5">
        <v>1</v>
      </c>
      <c r="F1049" s="5">
        <v>2</v>
      </c>
      <c r="G1049" s="5">
        <v>2</v>
      </c>
      <c r="H1049" s="5">
        <v>5</v>
      </c>
      <c r="I1049" s="6">
        <v>2090552328</v>
      </c>
      <c r="J1049" s="5">
        <v>213</v>
      </c>
      <c r="K1049" s="7">
        <v>23.281105204660001</v>
      </c>
      <c r="L1049" s="3">
        <v>8.57275390625</v>
      </c>
      <c r="M1049" s="6">
        <f>I1049/1000000</f>
        <v>2090.5523280000002</v>
      </c>
      <c r="N1049" s="6">
        <f>N1045+M1049</f>
        <v>1068562.4131879173</v>
      </c>
      <c r="O1049" s="14">
        <f>N1049/N$3323</f>
        <v>0.82793569900597175</v>
      </c>
      <c r="P1049" s="7">
        <f>LOG(M1049,2)</f>
        <v>11.029668440171029</v>
      </c>
    </row>
    <row r="1050" spans="1:16" ht="15.75" hidden="1" customHeight="1" outlineLevel="1" x14ac:dyDescent="0.2">
      <c r="B1050" s="1" t="s">
        <v>26</v>
      </c>
      <c r="C1050" s="1" t="s">
        <v>1765</v>
      </c>
      <c r="D1050" s="1" t="s">
        <v>3</v>
      </c>
      <c r="E1050" s="1" t="s">
        <v>6</v>
      </c>
      <c r="F1050" s="1" t="s">
        <v>5</v>
      </c>
      <c r="G1050" s="1" t="s">
        <v>1481</v>
      </c>
      <c r="H1050" s="1" t="s">
        <v>1355</v>
      </c>
      <c r="I1050" s="1" t="s">
        <v>3284</v>
      </c>
      <c r="J1050" s="1" t="s">
        <v>215</v>
      </c>
      <c r="K1050" s="1" t="s">
        <v>2797</v>
      </c>
      <c r="L1050" s="1" t="s">
        <v>274</v>
      </c>
      <c r="M1050" s="1" t="s">
        <v>1327</v>
      </c>
      <c r="N1050" s="1" t="s">
        <v>3285</v>
      </c>
      <c r="O1050" s="1" t="s">
        <v>1602</v>
      </c>
      <c r="P1050" s="1" t="s">
        <v>2</v>
      </c>
    </row>
    <row r="1051" spans="1:16" hidden="1" outlineLevel="1" x14ac:dyDescent="0.2">
      <c r="B1051" s="4" t="s">
        <v>810</v>
      </c>
      <c r="C1051" s="4" t="s">
        <v>2614</v>
      </c>
      <c r="D1051" s="4">
        <v>4</v>
      </c>
      <c r="E1051" s="4">
        <v>1</v>
      </c>
      <c r="F1051" s="4">
        <v>1</v>
      </c>
      <c r="G1051" s="4" t="s">
        <v>1957</v>
      </c>
      <c r="H1051" s="4" t="s">
        <v>0</v>
      </c>
      <c r="I1051" s="8">
        <v>0</v>
      </c>
      <c r="J1051" s="9">
        <v>429434976</v>
      </c>
      <c r="K1051" s="10">
        <v>4.3404960632324201</v>
      </c>
      <c r="L1051" s="4">
        <v>3</v>
      </c>
      <c r="M1051" s="16">
        <v>1591.8506200798399</v>
      </c>
      <c r="N1051" s="10">
        <v>1.67025084527229</v>
      </c>
      <c r="O1051" s="15">
        <v>141.42764</v>
      </c>
      <c r="P1051" s="4">
        <v>1</v>
      </c>
    </row>
    <row r="1052" spans="1:16" hidden="1" outlineLevel="1" x14ac:dyDescent="0.2">
      <c r="B1052" s="4" t="s">
        <v>810</v>
      </c>
      <c r="C1052" s="4" t="s">
        <v>1534</v>
      </c>
      <c r="D1052" s="4">
        <v>1</v>
      </c>
      <c r="E1052" s="4">
        <v>1</v>
      </c>
      <c r="F1052" s="4">
        <v>1</v>
      </c>
      <c r="G1052" s="4" t="s">
        <v>1957</v>
      </c>
      <c r="H1052" s="4" t="s">
        <v>0</v>
      </c>
      <c r="I1052" s="8">
        <v>0</v>
      </c>
      <c r="J1052" s="9">
        <v>3751669680</v>
      </c>
      <c r="K1052" s="10">
        <v>3.2302100658416699</v>
      </c>
      <c r="L1052" s="4">
        <v>2</v>
      </c>
      <c r="M1052" s="16">
        <v>987.582750225469</v>
      </c>
      <c r="N1052" s="10">
        <v>-0.61874767563496003</v>
      </c>
      <c r="O1052" s="15">
        <v>57.299545999999999</v>
      </c>
      <c r="P1052" s="4">
        <v>0</v>
      </c>
    </row>
    <row r="1053" spans="1:16" collapsed="1" x14ac:dyDescent="0.2">
      <c r="A1053" s="12" t="s">
        <v>2016</v>
      </c>
      <c r="B1053" s="2" t="s">
        <v>3021</v>
      </c>
      <c r="C1053" s="3">
        <v>20.657282352447499</v>
      </c>
      <c r="D1053" s="3">
        <v>9.52</v>
      </c>
      <c r="E1053" s="5">
        <v>1</v>
      </c>
      <c r="F1053" s="5">
        <v>3</v>
      </c>
      <c r="G1053" s="5">
        <v>3</v>
      </c>
      <c r="H1053" s="5">
        <v>6</v>
      </c>
      <c r="I1053" s="6">
        <v>2036597155.6041701</v>
      </c>
      <c r="J1053" s="5">
        <v>315</v>
      </c>
      <c r="K1053" s="7">
        <v>33.90997271466</v>
      </c>
      <c r="L1053" s="3">
        <v>8.49951171875</v>
      </c>
      <c r="M1053" s="6">
        <f>I1053/1000000</f>
        <v>2036.59715560417</v>
      </c>
      <c r="N1053" s="6">
        <f>M1053+N1049</f>
        <v>1070599.0103435216</v>
      </c>
      <c r="O1053" s="14">
        <f>N1053/N$3323</f>
        <v>0.82951368029074146</v>
      </c>
      <c r="P1053" s="7">
        <f>LOG(M1053,2)</f>
        <v>10.991944924225599</v>
      </c>
    </row>
    <row r="1054" spans="1:16" ht="15.75" hidden="1" customHeight="1" outlineLevel="1" x14ac:dyDescent="0.2">
      <c r="B1054" s="1" t="s">
        <v>26</v>
      </c>
      <c r="C1054" s="1" t="s">
        <v>1765</v>
      </c>
      <c r="D1054" s="1" t="s">
        <v>3</v>
      </c>
      <c r="E1054" s="1" t="s">
        <v>6</v>
      </c>
      <c r="F1054" s="1" t="s">
        <v>5</v>
      </c>
      <c r="G1054" s="1" t="s">
        <v>1481</v>
      </c>
      <c r="H1054" s="1" t="s">
        <v>1355</v>
      </c>
      <c r="I1054" s="1" t="s">
        <v>3284</v>
      </c>
      <c r="J1054" s="1" t="s">
        <v>215</v>
      </c>
      <c r="K1054" s="1" t="s">
        <v>2797</v>
      </c>
      <c r="L1054" s="1" t="s">
        <v>274</v>
      </c>
      <c r="M1054" s="1" t="s">
        <v>1327</v>
      </c>
      <c r="N1054" s="1" t="s">
        <v>3285</v>
      </c>
      <c r="O1054" s="1" t="s">
        <v>1602</v>
      </c>
      <c r="P1054" s="1" t="s">
        <v>2</v>
      </c>
    </row>
    <row r="1055" spans="1:16" hidden="1" outlineLevel="1" x14ac:dyDescent="0.2">
      <c r="B1055" s="4" t="s">
        <v>810</v>
      </c>
      <c r="C1055" s="4" t="s">
        <v>660</v>
      </c>
      <c r="D1055" s="4">
        <v>3</v>
      </c>
      <c r="E1055" s="4">
        <v>1</v>
      </c>
      <c r="F1055" s="4">
        <v>1</v>
      </c>
      <c r="G1055" s="4" t="s">
        <v>2016</v>
      </c>
      <c r="H1055" s="4" t="s">
        <v>0</v>
      </c>
      <c r="I1055" s="8">
        <v>0</v>
      </c>
      <c r="J1055" s="9">
        <v>2727519470.8125</v>
      </c>
      <c r="K1055" s="10">
        <v>3.8878264427185099</v>
      </c>
      <c r="L1055" s="4">
        <v>2</v>
      </c>
      <c r="M1055" s="16">
        <v>1721.77092161219</v>
      </c>
      <c r="N1055" s="10">
        <v>0.87138316082685696</v>
      </c>
      <c r="O1055" s="15">
        <v>176.40961999999999</v>
      </c>
      <c r="P1055" s="4">
        <v>0</v>
      </c>
    </row>
    <row r="1056" spans="1:16" hidden="1" outlineLevel="1" x14ac:dyDescent="0.2">
      <c r="B1056" s="4" t="s">
        <v>810</v>
      </c>
      <c r="C1056" s="4" t="s">
        <v>1005</v>
      </c>
      <c r="D1056" s="4">
        <v>1</v>
      </c>
      <c r="E1056" s="4">
        <v>1</v>
      </c>
      <c r="F1056" s="4">
        <v>1</v>
      </c>
      <c r="G1056" s="4" t="s">
        <v>2016</v>
      </c>
      <c r="H1056" s="4" t="s">
        <v>0</v>
      </c>
      <c r="I1056" s="8">
        <v>0</v>
      </c>
      <c r="J1056" s="9">
        <v>515897472</v>
      </c>
      <c r="K1056" s="10">
        <v>3.36502981185913</v>
      </c>
      <c r="L1056" s="4">
        <v>2</v>
      </c>
      <c r="M1056" s="16">
        <v>1588.93083372156</v>
      </c>
      <c r="N1056" s="10">
        <v>-7.3992167857545796E-2</v>
      </c>
      <c r="O1056" s="15">
        <v>119.22489</v>
      </c>
      <c r="P1056" s="4">
        <v>1</v>
      </c>
    </row>
    <row r="1057" spans="1:16" hidden="1" outlineLevel="1" x14ac:dyDescent="0.2">
      <c r="B1057" s="4" t="s">
        <v>810</v>
      </c>
      <c r="C1057" s="4" t="s">
        <v>1102</v>
      </c>
      <c r="D1057" s="4">
        <v>2</v>
      </c>
      <c r="E1057" s="4">
        <v>1</v>
      </c>
      <c r="F1057" s="4">
        <v>1</v>
      </c>
      <c r="G1057" s="4" t="s">
        <v>2016</v>
      </c>
      <c r="H1057" s="4" t="s">
        <v>0</v>
      </c>
      <c r="I1057" s="8">
        <v>0</v>
      </c>
      <c r="J1057" s="9">
        <v>2866374524</v>
      </c>
      <c r="K1057" s="10">
        <v>3.24462914466858</v>
      </c>
      <c r="L1057" s="4">
        <v>2</v>
      </c>
      <c r="M1057" s="16">
        <v>1460.83586301844</v>
      </c>
      <c r="N1057" s="10">
        <v>-8.0961568173784096E-2</v>
      </c>
      <c r="O1057" s="15">
        <v>145.96822</v>
      </c>
      <c r="P1057" s="4">
        <v>0</v>
      </c>
    </row>
    <row r="1058" spans="1:16" collapsed="1" x14ac:dyDescent="0.2">
      <c r="A1058" s="12" t="s">
        <v>2034</v>
      </c>
      <c r="B1058" s="2" t="s">
        <v>2886</v>
      </c>
      <c r="C1058" s="3">
        <v>26.2269449234009</v>
      </c>
      <c r="D1058" s="3">
        <v>9.34</v>
      </c>
      <c r="E1058" s="5">
        <v>1</v>
      </c>
      <c r="F1058" s="5">
        <v>3</v>
      </c>
      <c r="G1058" s="5">
        <v>3</v>
      </c>
      <c r="H1058" s="5">
        <v>7</v>
      </c>
      <c r="I1058" s="6">
        <v>2022168361.9166701</v>
      </c>
      <c r="J1058" s="5">
        <v>364</v>
      </c>
      <c r="K1058" s="7">
        <v>39.891509904659998</v>
      </c>
      <c r="L1058" s="3">
        <v>6.11279296875</v>
      </c>
      <c r="M1058" s="6">
        <f>I1058/1000000</f>
        <v>2022.1683619166702</v>
      </c>
      <c r="N1058" s="6">
        <f>N1053+M1058</f>
        <v>1072621.1787054383</v>
      </c>
      <c r="O1058" s="14">
        <f>N1058/N$3323</f>
        <v>0.83108048196331419</v>
      </c>
      <c r="P1058" s="7">
        <f>LOG(M1058,2)</f>
        <v>10.981687402966561</v>
      </c>
    </row>
    <row r="1059" spans="1:16" ht="15.75" hidden="1" customHeight="1" outlineLevel="1" x14ac:dyDescent="0.2">
      <c r="B1059" s="1" t="s">
        <v>26</v>
      </c>
      <c r="C1059" s="1" t="s">
        <v>1765</v>
      </c>
      <c r="D1059" s="1" t="s">
        <v>3</v>
      </c>
      <c r="E1059" s="1" t="s">
        <v>6</v>
      </c>
      <c r="F1059" s="1" t="s">
        <v>5</v>
      </c>
      <c r="G1059" s="1" t="s">
        <v>1481</v>
      </c>
      <c r="H1059" s="1" t="s">
        <v>1355</v>
      </c>
      <c r="I1059" s="1" t="s">
        <v>3284</v>
      </c>
      <c r="J1059" s="1" t="s">
        <v>215</v>
      </c>
      <c r="K1059" s="1" t="s">
        <v>2797</v>
      </c>
      <c r="L1059" s="1" t="s">
        <v>274</v>
      </c>
      <c r="M1059" s="1" t="s">
        <v>1327</v>
      </c>
      <c r="N1059" s="1" t="s">
        <v>3285</v>
      </c>
      <c r="O1059" s="1" t="s">
        <v>1602</v>
      </c>
      <c r="P1059" s="1" t="s">
        <v>2</v>
      </c>
    </row>
    <row r="1060" spans="1:16" hidden="1" outlineLevel="1" x14ac:dyDescent="0.2">
      <c r="B1060" s="4" t="s">
        <v>810</v>
      </c>
      <c r="C1060" s="4" t="s">
        <v>784</v>
      </c>
      <c r="D1060" s="4">
        <v>3</v>
      </c>
      <c r="E1060" s="4">
        <v>1</v>
      </c>
      <c r="F1060" s="4">
        <v>1</v>
      </c>
      <c r="G1060" s="4" t="s">
        <v>2034</v>
      </c>
      <c r="H1060" s="4" t="s">
        <v>0</v>
      </c>
      <c r="I1060" s="8">
        <v>0</v>
      </c>
      <c r="J1060" s="9">
        <v>51810096.25</v>
      </c>
      <c r="K1060" s="10">
        <v>4.4840450286865199</v>
      </c>
      <c r="L1060" s="4">
        <v>2</v>
      </c>
      <c r="M1060" s="16">
        <v>1537.74797239344</v>
      </c>
      <c r="N1060" s="10">
        <v>0.73555839956056701</v>
      </c>
      <c r="O1060" s="15">
        <v>134.65306000000001</v>
      </c>
      <c r="P1060" s="4">
        <v>0</v>
      </c>
    </row>
    <row r="1061" spans="1:16" hidden="1" outlineLevel="1" x14ac:dyDescent="0.2">
      <c r="B1061" s="4" t="s">
        <v>810</v>
      </c>
      <c r="C1061" s="4" t="s">
        <v>874</v>
      </c>
      <c r="D1061" s="4">
        <v>3</v>
      </c>
      <c r="E1061" s="4">
        <v>1</v>
      </c>
      <c r="F1061" s="4">
        <v>1</v>
      </c>
      <c r="G1061" s="4" t="s">
        <v>2034</v>
      </c>
      <c r="H1061" s="4" t="s">
        <v>0</v>
      </c>
      <c r="I1061" s="8">
        <v>0</v>
      </c>
      <c r="J1061" s="9">
        <v>4611425901.5</v>
      </c>
      <c r="K1061" s="10">
        <v>3.58335638046265</v>
      </c>
      <c r="L1061" s="4">
        <v>2</v>
      </c>
      <c r="M1061" s="16">
        <v>1246.67473020594</v>
      </c>
      <c r="N1061" s="10">
        <v>-3.4741091302350999</v>
      </c>
      <c r="O1061" s="15">
        <v>87.217451999999994</v>
      </c>
      <c r="P1061" s="4">
        <v>0</v>
      </c>
    </row>
    <row r="1062" spans="1:16" hidden="1" outlineLevel="1" x14ac:dyDescent="0.2">
      <c r="B1062" s="4" t="s">
        <v>810</v>
      </c>
      <c r="C1062" s="4" t="s">
        <v>1421</v>
      </c>
      <c r="D1062" s="4">
        <v>1</v>
      </c>
      <c r="E1062" s="4">
        <v>1</v>
      </c>
      <c r="F1062" s="4">
        <v>1</v>
      </c>
      <c r="G1062" s="4" t="s">
        <v>2034</v>
      </c>
      <c r="H1062" s="4" t="s">
        <v>0</v>
      </c>
      <c r="I1062" s="8">
        <v>0</v>
      </c>
      <c r="J1062" s="9">
        <v>1403269088</v>
      </c>
      <c r="K1062" s="10">
        <v>3.1180796623229998</v>
      </c>
      <c r="L1062" s="4">
        <v>2</v>
      </c>
      <c r="M1062" s="16">
        <v>1134.55534544031</v>
      </c>
      <c r="N1062" s="10">
        <v>-1.6710067913064499</v>
      </c>
      <c r="O1062" s="15">
        <v>55.079951999999999</v>
      </c>
      <c r="P1062" s="4">
        <v>0</v>
      </c>
    </row>
    <row r="1063" spans="1:16" collapsed="1" x14ac:dyDescent="0.2">
      <c r="A1063" s="12" t="s">
        <v>1974</v>
      </c>
      <c r="B1063" s="2" t="s">
        <v>3250</v>
      </c>
      <c r="C1063" s="3">
        <v>69.906173944473295</v>
      </c>
      <c r="D1063" s="3">
        <v>35.479999999999997</v>
      </c>
      <c r="E1063" s="5">
        <v>1</v>
      </c>
      <c r="F1063" s="5">
        <v>9</v>
      </c>
      <c r="G1063" s="5">
        <v>9</v>
      </c>
      <c r="H1063" s="5">
        <v>19</v>
      </c>
      <c r="I1063" s="6">
        <v>2020181596.0833299</v>
      </c>
      <c r="J1063" s="5">
        <v>248</v>
      </c>
      <c r="K1063" s="7">
        <v>28.63954538466</v>
      </c>
      <c r="L1063" s="3">
        <v>4.62744140625</v>
      </c>
      <c r="M1063" s="6">
        <f>I1063/1000000</f>
        <v>2020.1815960833299</v>
      </c>
      <c r="N1063" s="6">
        <f>N1058+M1063</f>
        <v>1074641.3603015216</v>
      </c>
      <c r="O1063" s="14">
        <f>N1063/N$3323</f>
        <v>0.83264574426454219</v>
      </c>
      <c r="P1063" s="7">
        <f>LOG(M1063,2)</f>
        <v>10.980269268724973</v>
      </c>
    </row>
    <row r="1064" spans="1:16" ht="15.75" hidden="1" customHeight="1" outlineLevel="1" x14ac:dyDescent="0.2">
      <c r="B1064" s="1" t="s">
        <v>26</v>
      </c>
      <c r="C1064" s="1" t="s">
        <v>1765</v>
      </c>
      <c r="D1064" s="1" t="s">
        <v>3</v>
      </c>
      <c r="E1064" s="1" t="s">
        <v>6</v>
      </c>
      <c r="F1064" s="1" t="s">
        <v>5</v>
      </c>
      <c r="G1064" s="1" t="s">
        <v>1481</v>
      </c>
      <c r="H1064" s="1" t="s">
        <v>1355</v>
      </c>
      <c r="I1064" s="1" t="s">
        <v>3284</v>
      </c>
      <c r="J1064" s="1" t="s">
        <v>215</v>
      </c>
      <c r="K1064" s="1" t="s">
        <v>2797</v>
      </c>
      <c r="L1064" s="1" t="s">
        <v>274</v>
      </c>
      <c r="M1064" s="1" t="s">
        <v>1327</v>
      </c>
      <c r="N1064" s="1" t="s">
        <v>3285</v>
      </c>
      <c r="O1064" s="1" t="s">
        <v>1602</v>
      </c>
      <c r="P1064" s="1" t="s">
        <v>2</v>
      </c>
    </row>
    <row r="1065" spans="1:16" hidden="1" outlineLevel="1" x14ac:dyDescent="0.2">
      <c r="B1065" s="4" t="s">
        <v>810</v>
      </c>
      <c r="C1065" s="4" t="s">
        <v>1206</v>
      </c>
      <c r="D1065" s="4">
        <v>3</v>
      </c>
      <c r="E1065" s="4">
        <v>1</v>
      </c>
      <c r="F1065" s="4">
        <v>1</v>
      </c>
      <c r="G1065" s="4" t="s">
        <v>1974</v>
      </c>
      <c r="H1065" s="4" t="s">
        <v>0</v>
      </c>
      <c r="I1065" s="8">
        <v>0</v>
      </c>
      <c r="J1065" s="9">
        <v>1535791224.25</v>
      </c>
      <c r="K1065" s="10">
        <v>6.6924729347229004</v>
      </c>
      <c r="L1065" s="4">
        <v>2</v>
      </c>
      <c r="M1065" s="16">
        <v>1880.92167844813</v>
      </c>
      <c r="N1065" s="10">
        <v>-1.07545247499032</v>
      </c>
      <c r="O1065" s="15">
        <v>130.1268</v>
      </c>
      <c r="P1065" s="4">
        <v>0</v>
      </c>
    </row>
    <row r="1066" spans="1:16" hidden="1" outlineLevel="1" x14ac:dyDescent="0.2">
      <c r="B1066" s="4" t="s">
        <v>810</v>
      </c>
      <c r="C1066" s="4" t="s">
        <v>1148</v>
      </c>
      <c r="D1066" s="4">
        <v>6</v>
      </c>
      <c r="E1066" s="4">
        <v>1</v>
      </c>
      <c r="F1066" s="4">
        <v>1</v>
      </c>
      <c r="G1066" s="4" t="s">
        <v>1974</v>
      </c>
      <c r="H1066" s="4" t="s">
        <v>0</v>
      </c>
      <c r="I1066" s="8">
        <v>0</v>
      </c>
      <c r="J1066" s="9">
        <v>784408150</v>
      </c>
      <c r="K1066" s="10">
        <v>3.7851717472076398</v>
      </c>
      <c r="L1066" s="4">
        <v>2</v>
      </c>
      <c r="M1066" s="16">
        <v>1376.68864622156</v>
      </c>
      <c r="N1066" s="10">
        <v>-1.29663918016879</v>
      </c>
      <c r="O1066" s="15">
        <v>85.451943999999997</v>
      </c>
      <c r="P1066" s="4">
        <v>0</v>
      </c>
    </row>
    <row r="1067" spans="1:16" hidden="1" outlineLevel="1" x14ac:dyDescent="0.2">
      <c r="B1067" s="4" t="s">
        <v>810</v>
      </c>
      <c r="C1067" s="4" t="s">
        <v>116</v>
      </c>
      <c r="D1067" s="4">
        <v>1</v>
      </c>
      <c r="E1067" s="4">
        <v>1</v>
      </c>
      <c r="F1067" s="4">
        <v>1</v>
      </c>
      <c r="G1067" s="4" t="s">
        <v>1974</v>
      </c>
      <c r="H1067" s="4" t="s">
        <v>0</v>
      </c>
      <c r="I1067" s="8">
        <v>0</v>
      </c>
      <c r="J1067" s="9">
        <v>1025999179.625</v>
      </c>
      <c r="K1067" s="10">
        <v>3.5024847984314</v>
      </c>
      <c r="L1067" s="4">
        <v>2</v>
      </c>
      <c r="M1067" s="16">
        <v>1360.67033567469</v>
      </c>
      <c r="N1067" s="10">
        <v>-1.8825509495573801E-2</v>
      </c>
      <c r="O1067" s="15">
        <v>44.566986999999997</v>
      </c>
      <c r="P1067" s="4">
        <v>0</v>
      </c>
    </row>
    <row r="1068" spans="1:16" hidden="1" outlineLevel="1" x14ac:dyDescent="0.2">
      <c r="B1068" s="4" t="s">
        <v>810</v>
      </c>
      <c r="C1068" s="4" t="s">
        <v>1045</v>
      </c>
      <c r="D1068" s="4">
        <v>3</v>
      </c>
      <c r="E1068" s="4">
        <v>1</v>
      </c>
      <c r="F1068" s="4">
        <v>1</v>
      </c>
      <c r="G1068" s="4" t="s">
        <v>1974</v>
      </c>
      <c r="H1068" s="4" t="s">
        <v>0</v>
      </c>
      <c r="I1068" s="8">
        <v>0</v>
      </c>
      <c r="J1068" s="9">
        <v>1044272990</v>
      </c>
      <c r="K1068" s="10">
        <v>3.41438889503479</v>
      </c>
      <c r="L1068" s="4">
        <v>2</v>
      </c>
      <c r="M1068" s="16">
        <v>1162.61015501063</v>
      </c>
      <c r="N1068" s="10">
        <v>-0.15162380458760999</v>
      </c>
      <c r="O1068" s="15">
        <v>111.63448</v>
      </c>
      <c r="P1068" s="4">
        <v>0</v>
      </c>
    </row>
    <row r="1069" spans="1:16" hidden="1" outlineLevel="1" x14ac:dyDescent="0.2">
      <c r="B1069" s="4" t="s">
        <v>810</v>
      </c>
      <c r="C1069" s="4" t="s">
        <v>467</v>
      </c>
      <c r="D1069" s="4">
        <v>1</v>
      </c>
      <c r="E1069" s="4">
        <v>1</v>
      </c>
      <c r="F1069" s="4">
        <v>1</v>
      </c>
      <c r="G1069" s="4" t="s">
        <v>1974</v>
      </c>
      <c r="H1069" s="4" t="s">
        <v>0</v>
      </c>
      <c r="I1069" s="8">
        <v>0</v>
      </c>
      <c r="J1069" s="9">
        <v>115615712</v>
      </c>
      <c r="K1069" s="10">
        <v>3.36285495758057</v>
      </c>
      <c r="L1069" s="4">
        <v>2</v>
      </c>
      <c r="M1069" s="16">
        <v>1305.65129270594</v>
      </c>
      <c r="N1069" s="10">
        <v>3.4323222154318498</v>
      </c>
      <c r="O1069" s="15">
        <v>39.406022999999998</v>
      </c>
      <c r="P1069" s="4">
        <v>1</v>
      </c>
    </row>
    <row r="1070" spans="1:16" hidden="1" outlineLevel="1" x14ac:dyDescent="0.2">
      <c r="B1070" s="4" t="s">
        <v>810</v>
      </c>
      <c r="C1070" s="4" t="s">
        <v>1649</v>
      </c>
      <c r="D1070" s="4">
        <v>1</v>
      </c>
      <c r="E1070" s="4">
        <v>1</v>
      </c>
      <c r="F1070" s="4">
        <v>1</v>
      </c>
      <c r="G1070" s="4" t="s">
        <v>1974</v>
      </c>
      <c r="H1070" s="4" t="s">
        <v>0</v>
      </c>
      <c r="I1070" s="8">
        <v>0</v>
      </c>
      <c r="J1070" s="9">
        <v>221401901</v>
      </c>
      <c r="K1070" s="10">
        <v>3.35707354545593</v>
      </c>
      <c r="L1070" s="4">
        <v>2</v>
      </c>
      <c r="M1070" s="16">
        <v>1901.91472044031</v>
      </c>
      <c r="N1070" s="10">
        <v>-2.7818543231390902</v>
      </c>
      <c r="O1070" s="15">
        <v>75.865774000000002</v>
      </c>
      <c r="P1070" s="4">
        <v>1</v>
      </c>
    </row>
    <row r="1071" spans="1:16" hidden="1" outlineLevel="1" x14ac:dyDescent="0.2">
      <c r="B1071" s="4" t="s">
        <v>810</v>
      </c>
      <c r="C1071" s="4" t="s">
        <v>999</v>
      </c>
      <c r="D1071" s="4">
        <v>2</v>
      </c>
      <c r="E1071" s="4">
        <v>1</v>
      </c>
      <c r="F1071" s="4">
        <v>1</v>
      </c>
      <c r="G1071" s="4" t="s">
        <v>1974</v>
      </c>
      <c r="H1071" s="4" t="s">
        <v>0</v>
      </c>
      <c r="I1071" s="8">
        <v>0</v>
      </c>
      <c r="J1071" s="9">
        <v>2488491036</v>
      </c>
      <c r="K1071" s="10">
        <v>3.3232960700988801</v>
      </c>
      <c r="L1071" s="4">
        <v>2</v>
      </c>
      <c r="M1071" s="16">
        <v>1290.70573606531</v>
      </c>
      <c r="N1071" s="10">
        <v>0.33685084081788702</v>
      </c>
      <c r="O1071" s="15">
        <v>89.560973000000004</v>
      </c>
      <c r="P1071" s="4">
        <v>1</v>
      </c>
    </row>
    <row r="1072" spans="1:16" hidden="1" outlineLevel="1" x14ac:dyDescent="0.2">
      <c r="B1072" s="4" t="s">
        <v>810</v>
      </c>
      <c r="C1072" s="4" t="s">
        <v>49</v>
      </c>
      <c r="D1072" s="4">
        <v>1</v>
      </c>
      <c r="E1072" s="4">
        <v>1</v>
      </c>
      <c r="F1072" s="4">
        <v>1</v>
      </c>
      <c r="G1072" s="4" t="s">
        <v>1974</v>
      </c>
      <c r="H1072" s="4" t="s">
        <v>0</v>
      </c>
      <c r="I1072" s="8">
        <v>0</v>
      </c>
      <c r="J1072" s="9">
        <v>33208782</v>
      </c>
      <c r="K1072" s="10">
        <v>3.2022955417633101</v>
      </c>
      <c r="L1072" s="4">
        <v>2</v>
      </c>
      <c r="M1072" s="16">
        <v>1048.51017942469</v>
      </c>
      <c r="N1072" s="10">
        <v>0.89473112046730097</v>
      </c>
      <c r="O1072" s="15">
        <v>33.998631000000003</v>
      </c>
      <c r="P1072" s="4">
        <v>0</v>
      </c>
    </row>
    <row r="1073" spans="1:16" hidden="1" outlineLevel="1" x14ac:dyDescent="0.2">
      <c r="B1073" s="4" t="s">
        <v>810</v>
      </c>
      <c r="C1073" s="4" t="s">
        <v>960</v>
      </c>
      <c r="D1073" s="4">
        <v>1</v>
      </c>
      <c r="E1073" s="4">
        <v>1</v>
      </c>
      <c r="F1073" s="4">
        <v>1</v>
      </c>
      <c r="G1073" s="4" t="s">
        <v>1974</v>
      </c>
      <c r="H1073" s="4" t="s">
        <v>0</v>
      </c>
      <c r="I1073" s="8">
        <v>0</v>
      </c>
      <c r="J1073" s="9">
        <v>2036262528</v>
      </c>
      <c r="K1073" s="10">
        <v>3.0030403137207</v>
      </c>
      <c r="L1073" s="4">
        <v>2</v>
      </c>
      <c r="M1073" s="16">
        <v>1129.60966672938</v>
      </c>
      <c r="N1073" s="10">
        <v>-0.287321040588776</v>
      </c>
      <c r="O1073" s="15">
        <v>89.621549999999999</v>
      </c>
      <c r="P1073" s="4">
        <v>0</v>
      </c>
    </row>
    <row r="1074" spans="1:16" collapsed="1" x14ac:dyDescent="0.2">
      <c r="A1074" s="12" t="s">
        <v>2116</v>
      </c>
      <c r="B1074" s="2" t="s">
        <v>3035</v>
      </c>
      <c r="C1074" s="3">
        <v>3.2342631816864</v>
      </c>
      <c r="D1074" s="3">
        <v>8.5500000000000007</v>
      </c>
      <c r="E1074" s="5">
        <v>1</v>
      </c>
      <c r="F1074" s="5">
        <v>1</v>
      </c>
      <c r="G1074" s="5">
        <v>1</v>
      </c>
      <c r="H1074" s="5">
        <v>1</v>
      </c>
      <c r="I1074" s="6">
        <v>2004811452</v>
      </c>
      <c r="J1074" s="5">
        <v>117</v>
      </c>
      <c r="K1074" s="7">
        <v>13.81397054466</v>
      </c>
      <c r="L1074" s="3">
        <v>8.61669921875</v>
      </c>
      <c r="M1074" s="6">
        <f>I1074/1000000</f>
        <v>2004.8114519999999</v>
      </c>
      <c r="N1074" s="6">
        <f>N1063+M1074</f>
        <v>1076646.1717535215</v>
      </c>
      <c r="O1074" s="14">
        <f>N1074/N$3323</f>
        <v>0.83419909758335753</v>
      </c>
      <c r="P1074" s="7">
        <f>LOG(M1074,2)</f>
        <v>10.969250845504142</v>
      </c>
    </row>
    <row r="1075" spans="1:16" ht="15.75" hidden="1" customHeight="1" outlineLevel="1" x14ac:dyDescent="0.2">
      <c r="B1075" s="1" t="s">
        <v>26</v>
      </c>
      <c r="C1075" s="1" t="s">
        <v>1765</v>
      </c>
      <c r="D1075" s="1" t="s">
        <v>3</v>
      </c>
      <c r="E1075" s="1" t="s">
        <v>6</v>
      </c>
      <c r="F1075" s="1" t="s">
        <v>5</v>
      </c>
      <c r="G1075" s="1" t="s">
        <v>1481</v>
      </c>
      <c r="H1075" s="1" t="s">
        <v>1355</v>
      </c>
      <c r="I1075" s="1" t="s">
        <v>3284</v>
      </c>
      <c r="J1075" s="1" t="s">
        <v>215</v>
      </c>
      <c r="K1075" s="1" t="s">
        <v>2797</v>
      </c>
      <c r="L1075" s="1" t="s">
        <v>274</v>
      </c>
      <c r="M1075" s="1" t="s">
        <v>1327</v>
      </c>
      <c r="N1075" s="1" t="s">
        <v>3285</v>
      </c>
      <c r="O1075" s="1" t="s">
        <v>1602</v>
      </c>
      <c r="P1075" s="1" t="s">
        <v>2</v>
      </c>
    </row>
    <row r="1076" spans="1:16" hidden="1" outlineLevel="1" x14ac:dyDescent="0.2">
      <c r="B1076" s="4" t="s">
        <v>810</v>
      </c>
      <c r="C1076" s="4" t="s">
        <v>530</v>
      </c>
      <c r="D1076" s="4">
        <v>1</v>
      </c>
      <c r="E1076" s="4">
        <v>1</v>
      </c>
      <c r="F1076" s="4">
        <v>1</v>
      </c>
      <c r="G1076" s="4" t="s">
        <v>2116</v>
      </c>
      <c r="H1076" s="4" t="s">
        <v>0</v>
      </c>
      <c r="I1076" s="8">
        <v>0</v>
      </c>
      <c r="J1076" s="9">
        <v>2004811452</v>
      </c>
      <c r="K1076" s="10">
        <v>3.2342631816864</v>
      </c>
      <c r="L1076" s="4">
        <v>2</v>
      </c>
      <c r="M1076" s="16">
        <v>1233.54557981531</v>
      </c>
      <c r="N1076" s="10">
        <v>-7.41559038824533E-2</v>
      </c>
      <c r="O1076" s="15">
        <v>82.624418000000006</v>
      </c>
      <c r="P1076" s="4">
        <v>0</v>
      </c>
    </row>
    <row r="1077" spans="1:16" collapsed="1" x14ac:dyDescent="0.2">
      <c r="A1077" s="12" t="s">
        <v>1839</v>
      </c>
      <c r="B1077" s="2" t="s">
        <v>2921</v>
      </c>
      <c r="C1077" s="3">
        <v>6.9016735553741499</v>
      </c>
      <c r="D1077" s="3">
        <v>2.8</v>
      </c>
      <c r="E1077" s="5">
        <v>1</v>
      </c>
      <c r="F1077" s="5">
        <v>1</v>
      </c>
      <c r="G1077" s="5">
        <v>1</v>
      </c>
      <c r="H1077" s="5">
        <v>2</v>
      </c>
      <c r="I1077" s="6">
        <v>1936370848</v>
      </c>
      <c r="J1077" s="5">
        <v>428</v>
      </c>
      <c r="K1077" s="7">
        <v>46.929991074660002</v>
      </c>
      <c r="L1077" s="3">
        <v>6.31591796875</v>
      </c>
      <c r="M1077" s="6">
        <f>I1077/1000000</f>
        <v>1936.370848</v>
      </c>
      <c r="N1077" s="6">
        <f>N1074+M1077</f>
        <v>1078582.5426015216</v>
      </c>
      <c r="O1077" s="14">
        <f>N1077/N$3323</f>
        <v>0.8356994222548858</v>
      </c>
      <c r="P1077" s="7">
        <f>LOG(M1077,2)</f>
        <v>10.919139564410171</v>
      </c>
    </row>
    <row r="1078" spans="1:16" ht="15.75" hidden="1" customHeight="1" outlineLevel="1" x14ac:dyDescent="0.2">
      <c r="B1078" s="1" t="s">
        <v>26</v>
      </c>
      <c r="C1078" s="1" t="s">
        <v>1765</v>
      </c>
      <c r="D1078" s="1" t="s">
        <v>3</v>
      </c>
      <c r="E1078" s="1" t="s">
        <v>6</v>
      </c>
      <c r="F1078" s="1" t="s">
        <v>5</v>
      </c>
      <c r="G1078" s="1" t="s">
        <v>1481</v>
      </c>
      <c r="H1078" s="1" t="s">
        <v>1355</v>
      </c>
      <c r="I1078" s="1" t="s">
        <v>3284</v>
      </c>
      <c r="J1078" s="1" t="s">
        <v>215</v>
      </c>
      <c r="K1078" s="1" t="s">
        <v>2797</v>
      </c>
      <c r="L1078" s="1" t="s">
        <v>274</v>
      </c>
      <c r="M1078" s="1" t="s">
        <v>1327</v>
      </c>
      <c r="N1078" s="1" t="s">
        <v>3285</v>
      </c>
      <c r="O1078" s="1" t="s">
        <v>1602</v>
      </c>
      <c r="P1078" s="1" t="s">
        <v>2</v>
      </c>
    </row>
    <row r="1079" spans="1:16" hidden="1" outlineLevel="1" x14ac:dyDescent="0.2">
      <c r="B1079" s="4" t="s">
        <v>810</v>
      </c>
      <c r="C1079" s="4" t="s">
        <v>139</v>
      </c>
      <c r="D1079" s="4">
        <v>2</v>
      </c>
      <c r="E1079" s="4">
        <v>1</v>
      </c>
      <c r="F1079" s="4">
        <v>1</v>
      </c>
      <c r="G1079" s="4" t="s">
        <v>1839</v>
      </c>
      <c r="H1079" s="4" t="s">
        <v>0</v>
      </c>
      <c r="I1079" s="8">
        <v>0</v>
      </c>
      <c r="J1079" s="9">
        <v>1936370848</v>
      </c>
      <c r="K1079" s="10">
        <v>3.46435523033142</v>
      </c>
      <c r="L1079" s="4">
        <v>2</v>
      </c>
      <c r="M1079" s="16">
        <v>1394.72099485438</v>
      </c>
      <c r="N1079" s="10">
        <v>-1.8974659698260501</v>
      </c>
      <c r="O1079" s="15">
        <v>138.51938999999999</v>
      </c>
      <c r="P1079" s="4">
        <v>0</v>
      </c>
    </row>
    <row r="1080" spans="1:16" collapsed="1" x14ac:dyDescent="0.2">
      <c r="A1080" s="12" t="s">
        <v>1837</v>
      </c>
      <c r="B1080" s="2" t="s">
        <v>24</v>
      </c>
      <c r="C1080" s="3">
        <v>19.605314970016501</v>
      </c>
      <c r="D1080" s="3">
        <v>19.39</v>
      </c>
      <c r="E1080" s="5">
        <v>1</v>
      </c>
      <c r="F1080" s="5">
        <v>2</v>
      </c>
      <c r="G1080" s="5">
        <v>2</v>
      </c>
      <c r="H1080" s="5">
        <v>5</v>
      </c>
      <c r="I1080" s="6">
        <v>1922835966</v>
      </c>
      <c r="J1080" s="5">
        <v>165</v>
      </c>
      <c r="K1080" s="7">
        <v>17.719602794659998</v>
      </c>
      <c r="L1080" s="3">
        <v>9.52490234375</v>
      </c>
      <c r="M1080" s="6">
        <f>I1080/1000000</f>
        <v>1922.8359660000001</v>
      </c>
      <c r="N1080" s="6">
        <f>N1077+M1080</f>
        <v>1080505.3785675217</v>
      </c>
      <c r="O1080" s="14">
        <f>N1080/N$3323</f>
        <v>0.83718925992832094</v>
      </c>
      <c r="P1080" s="7">
        <f>LOG(M1080,2)</f>
        <v>10.909019978628402</v>
      </c>
    </row>
    <row r="1081" spans="1:16" ht="15.75" hidden="1" customHeight="1" outlineLevel="1" x14ac:dyDescent="0.2">
      <c r="B1081" s="1" t="s">
        <v>26</v>
      </c>
      <c r="C1081" s="1" t="s">
        <v>1765</v>
      </c>
      <c r="D1081" s="1" t="s">
        <v>3</v>
      </c>
      <c r="E1081" s="1" t="s">
        <v>6</v>
      </c>
      <c r="F1081" s="1" t="s">
        <v>5</v>
      </c>
      <c r="G1081" s="1" t="s">
        <v>1481</v>
      </c>
      <c r="H1081" s="1" t="s">
        <v>1355</v>
      </c>
      <c r="I1081" s="1" t="s">
        <v>3284</v>
      </c>
      <c r="J1081" s="1" t="s">
        <v>215</v>
      </c>
      <c r="K1081" s="1" t="s">
        <v>2797</v>
      </c>
      <c r="L1081" s="1" t="s">
        <v>274</v>
      </c>
      <c r="M1081" s="1" t="s">
        <v>1327</v>
      </c>
      <c r="N1081" s="1" t="s">
        <v>3285</v>
      </c>
      <c r="O1081" s="1" t="s">
        <v>1602</v>
      </c>
      <c r="P1081" s="1" t="s">
        <v>2</v>
      </c>
    </row>
    <row r="1082" spans="1:16" hidden="1" outlineLevel="1" x14ac:dyDescent="0.2">
      <c r="B1082" s="4" t="s">
        <v>810</v>
      </c>
      <c r="C1082" s="4" t="s">
        <v>1749</v>
      </c>
      <c r="D1082" s="4">
        <v>2</v>
      </c>
      <c r="E1082" s="4">
        <v>1</v>
      </c>
      <c r="F1082" s="4">
        <v>1</v>
      </c>
      <c r="G1082" s="4" t="s">
        <v>1837</v>
      </c>
      <c r="H1082" s="4" t="s">
        <v>244</v>
      </c>
      <c r="I1082" s="8">
        <v>0</v>
      </c>
      <c r="J1082" s="9">
        <v>1675816688</v>
      </c>
      <c r="K1082" s="10">
        <v>4.63794040679932</v>
      </c>
      <c r="L1082" s="4">
        <v>2</v>
      </c>
      <c r="M1082" s="16">
        <v>1835.8491686825</v>
      </c>
      <c r="N1082" s="10">
        <v>-1.2564253855943299</v>
      </c>
      <c r="O1082" s="15">
        <v>90.831655999999995</v>
      </c>
      <c r="P1082" s="4">
        <v>0</v>
      </c>
    </row>
    <row r="1083" spans="1:16" hidden="1" outlineLevel="1" x14ac:dyDescent="0.2">
      <c r="B1083" s="4" t="s">
        <v>810</v>
      </c>
      <c r="C1083" s="4" t="s">
        <v>2644</v>
      </c>
      <c r="D1083" s="4">
        <v>3</v>
      </c>
      <c r="E1083" s="4">
        <v>1</v>
      </c>
      <c r="F1083" s="4">
        <v>1</v>
      </c>
      <c r="G1083" s="4" t="s">
        <v>1837</v>
      </c>
      <c r="H1083" s="4" t="s">
        <v>0</v>
      </c>
      <c r="I1083" s="8">
        <v>0</v>
      </c>
      <c r="J1083" s="9">
        <v>2169855244</v>
      </c>
      <c r="K1083" s="10">
        <v>3.99027299880981</v>
      </c>
      <c r="L1083" s="4">
        <v>2</v>
      </c>
      <c r="M1083" s="16">
        <v>1385.76164426844</v>
      </c>
      <c r="N1083" s="10">
        <v>-1.37615409550001</v>
      </c>
      <c r="O1083" s="15">
        <v>72.847695000000002</v>
      </c>
      <c r="P1083" s="4">
        <v>0</v>
      </c>
    </row>
    <row r="1084" spans="1:16" collapsed="1" x14ac:dyDescent="0.2">
      <c r="A1084" s="12" t="s">
        <v>2077</v>
      </c>
      <c r="B1084" s="2" t="s">
        <v>3305</v>
      </c>
      <c r="C1084" s="3">
        <v>25.7083306312561</v>
      </c>
      <c r="D1084" s="3">
        <v>34.520000000000003</v>
      </c>
      <c r="E1084" s="5">
        <v>1</v>
      </c>
      <c r="F1084" s="5">
        <v>2</v>
      </c>
      <c r="G1084" s="5">
        <v>2</v>
      </c>
      <c r="H1084" s="5">
        <v>6</v>
      </c>
      <c r="I1084" s="6">
        <v>1918894473.75</v>
      </c>
      <c r="J1084" s="5">
        <v>84</v>
      </c>
      <c r="K1084" s="7">
        <v>9.5699599646600007</v>
      </c>
      <c r="L1084" s="3">
        <v>7.38623046875</v>
      </c>
      <c r="M1084" s="6">
        <f>I1084/1000000</f>
        <v>1918.8944737500001</v>
      </c>
      <c r="N1084" s="6">
        <f>M1084+N1080</f>
        <v>1082424.2730412716</v>
      </c>
      <c r="O1084" s="14">
        <f>N1084/N$3323</f>
        <v>0.83867604368361248</v>
      </c>
      <c r="P1084" s="7">
        <f>LOG(M1084,2)</f>
        <v>10.906059659882912</v>
      </c>
    </row>
    <row r="1085" spans="1:16" ht="15.75" hidden="1" customHeight="1" outlineLevel="1" x14ac:dyDescent="0.2">
      <c r="B1085" s="1" t="s">
        <v>26</v>
      </c>
      <c r="C1085" s="1" t="s">
        <v>1765</v>
      </c>
      <c r="D1085" s="1" t="s">
        <v>3</v>
      </c>
      <c r="E1085" s="1" t="s">
        <v>6</v>
      </c>
      <c r="F1085" s="1" t="s">
        <v>5</v>
      </c>
      <c r="G1085" s="1" t="s">
        <v>1481</v>
      </c>
      <c r="H1085" s="1" t="s">
        <v>1355</v>
      </c>
      <c r="I1085" s="1" t="s">
        <v>3284</v>
      </c>
      <c r="J1085" s="1" t="s">
        <v>215</v>
      </c>
      <c r="K1085" s="1" t="s">
        <v>2797</v>
      </c>
      <c r="L1085" s="1" t="s">
        <v>274</v>
      </c>
      <c r="M1085" s="1" t="s">
        <v>1327</v>
      </c>
      <c r="N1085" s="1" t="s">
        <v>3285</v>
      </c>
      <c r="O1085" s="1" t="s">
        <v>1602</v>
      </c>
      <c r="P1085" s="1" t="s">
        <v>2</v>
      </c>
    </row>
    <row r="1086" spans="1:16" hidden="1" outlineLevel="1" x14ac:dyDescent="0.2">
      <c r="B1086" s="4" t="s">
        <v>810</v>
      </c>
      <c r="C1086" s="4" t="s">
        <v>480</v>
      </c>
      <c r="D1086" s="4">
        <v>4</v>
      </c>
      <c r="E1086" s="4">
        <v>1</v>
      </c>
      <c r="F1086" s="4">
        <v>1</v>
      </c>
      <c r="G1086" s="4" t="s">
        <v>2077</v>
      </c>
      <c r="H1086" s="4" t="s">
        <v>249</v>
      </c>
      <c r="I1086" s="8">
        <v>0</v>
      </c>
      <c r="J1086" s="9">
        <v>1918894473.75</v>
      </c>
      <c r="K1086" s="10">
        <v>4.9525032043456996</v>
      </c>
      <c r="L1086" s="4">
        <v>2</v>
      </c>
      <c r="M1086" s="16">
        <v>1950.91447629969</v>
      </c>
      <c r="N1086" s="10">
        <v>1.56901275002408</v>
      </c>
      <c r="O1086" s="15">
        <v>147.29284999999999</v>
      </c>
      <c r="P1086" s="4">
        <v>0</v>
      </c>
    </row>
    <row r="1087" spans="1:16" hidden="1" outlineLevel="1" x14ac:dyDescent="0.2">
      <c r="B1087" s="4" t="s">
        <v>810</v>
      </c>
      <c r="C1087" s="4" t="s">
        <v>1515</v>
      </c>
      <c r="D1087" s="4">
        <v>2</v>
      </c>
      <c r="E1087" s="4">
        <v>1</v>
      </c>
      <c r="F1087" s="4">
        <v>1</v>
      </c>
      <c r="G1087" s="4" t="s">
        <v>2077</v>
      </c>
      <c r="H1087" s="4" t="s">
        <v>0</v>
      </c>
      <c r="I1087" s="8">
        <v>0</v>
      </c>
      <c r="J1087" s="9">
        <v>0</v>
      </c>
      <c r="K1087" s="10">
        <v>3.8691973686218302</v>
      </c>
      <c r="L1087" s="4">
        <v>2</v>
      </c>
      <c r="M1087" s="16">
        <v>1422.76506223719</v>
      </c>
      <c r="N1087" s="10">
        <v>1.5750648136369001</v>
      </c>
      <c r="O1087" s="15">
        <v>160.06066000000001</v>
      </c>
      <c r="P1087" s="4">
        <v>0</v>
      </c>
    </row>
    <row r="1088" spans="1:16" collapsed="1" x14ac:dyDescent="0.2">
      <c r="A1088" s="12" t="s">
        <v>1854</v>
      </c>
      <c r="B1088" s="2" t="s">
        <v>3306</v>
      </c>
      <c r="C1088" s="3">
        <v>43.7755513191223</v>
      </c>
      <c r="D1088" s="3">
        <v>15.44</v>
      </c>
      <c r="E1088" s="5">
        <v>3</v>
      </c>
      <c r="F1088" s="5">
        <v>5</v>
      </c>
      <c r="G1088" s="5">
        <v>6</v>
      </c>
      <c r="H1088" s="5">
        <v>11</v>
      </c>
      <c r="I1088" s="6">
        <v>1916358233.4166701</v>
      </c>
      <c r="J1088" s="5">
        <v>596</v>
      </c>
      <c r="K1088" s="7">
        <v>66.314514404660002</v>
      </c>
      <c r="L1088" s="3">
        <v>5.75732421875</v>
      </c>
      <c r="M1088" s="6">
        <f>I1088/1000000</f>
        <v>1916.3582334166701</v>
      </c>
      <c r="N1088" s="6">
        <f>N1084+M1088</f>
        <v>1084340.6312746883</v>
      </c>
      <c r="O1088" s="14">
        <f>N1088/N$3323</f>
        <v>0.84016086232775344</v>
      </c>
      <c r="P1088" s="7">
        <f>LOG(M1088,2)</f>
        <v>10.904151560383788</v>
      </c>
    </row>
    <row r="1089" spans="1:16" ht="15.75" hidden="1" customHeight="1" outlineLevel="1" x14ac:dyDescent="0.2">
      <c r="B1089" s="1" t="s">
        <v>26</v>
      </c>
      <c r="C1089" s="1" t="s">
        <v>1765</v>
      </c>
      <c r="D1089" s="1" t="s">
        <v>3</v>
      </c>
      <c r="E1089" s="1" t="s">
        <v>6</v>
      </c>
      <c r="F1089" s="1" t="s">
        <v>5</v>
      </c>
      <c r="G1089" s="1" t="s">
        <v>1481</v>
      </c>
      <c r="H1089" s="1" t="s">
        <v>1355</v>
      </c>
      <c r="I1089" s="1" t="s">
        <v>3284</v>
      </c>
      <c r="J1089" s="1" t="s">
        <v>215</v>
      </c>
      <c r="K1089" s="1" t="s">
        <v>2797</v>
      </c>
      <c r="L1089" s="1" t="s">
        <v>274</v>
      </c>
      <c r="M1089" s="1" t="s">
        <v>1327</v>
      </c>
      <c r="N1089" s="1" t="s">
        <v>3285</v>
      </c>
      <c r="O1089" s="1" t="s">
        <v>1602</v>
      </c>
      <c r="P1089" s="1" t="s">
        <v>2</v>
      </c>
    </row>
    <row r="1090" spans="1:16" hidden="1" outlineLevel="1" x14ac:dyDescent="0.2">
      <c r="B1090" s="4" t="s">
        <v>810</v>
      </c>
      <c r="C1090" s="4" t="s">
        <v>486</v>
      </c>
      <c r="D1090" s="4">
        <v>2</v>
      </c>
      <c r="E1090" s="4">
        <v>1</v>
      </c>
      <c r="F1090" s="4">
        <v>1</v>
      </c>
      <c r="G1090" s="4" t="s">
        <v>1854</v>
      </c>
      <c r="H1090" s="4" t="s">
        <v>0</v>
      </c>
      <c r="I1090" s="8">
        <v>0</v>
      </c>
      <c r="J1090" s="9">
        <v>1481856512</v>
      </c>
      <c r="K1090" s="10">
        <v>4.9377331733703604</v>
      </c>
      <c r="L1090" s="4">
        <v>3</v>
      </c>
      <c r="M1090" s="16">
        <v>1823.9177587517199</v>
      </c>
      <c r="N1090" s="10">
        <v>0.15760673284035001</v>
      </c>
      <c r="O1090" s="15">
        <v>96.565562999999997</v>
      </c>
      <c r="P1090" s="4">
        <v>0</v>
      </c>
    </row>
    <row r="1091" spans="1:16" hidden="1" outlineLevel="1" x14ac:dyDescent="0.2">
      <c r="B1091" s="4" t="s">
        <v>810</v>
      </c>
      <c r="C1091" s="4" t="s">
        <v>1487</v>
      </c>
      <c r="D1091" s="4">
        <v>1</v>
      </c>
      <c r="E1091" s="4">
        <v>1</v>
      </c>
      <c r="F1091" s="4">
        <v>1</v>
      </c>
      <c r="G1091" s="4" t="s">
        <v>1854</v>
      </c>
      <c r="H1091" s="4" t="s">
        <v>249</v>
      </c>
      <c r="I1091" s="8">
        <v>0</v>
      </c>
      <c r="J1091" s="9">
        <v>214170197</v>
      </c>
      <c r="K1091" s="10">
        <v>4.8955440521240199</v>
      </c>
      <c r="L1091" s="4">
        <v>3</v>
      </c>
      <c r="M1091" s="16">
        <v>1923.9512060173399</v>
      </c>
      <c r="N1091" s="10">
        <v>-0.50379274342684799</v>
      </c>
      <c r="O1091" s="15">
        <v>203.28790000000001</v>
      </c>
      <c r="P1091" s="4">
        <v>0</v>
      </c>
    </row>
    <row r="1092" spans="1:16" hidden="1" outlineLevel="1" x14ac:dyDescent="0.2">
      <c r="B1092" s="4" t="s">
        <v>810</v>
      </c>
      <c r="C1092" s="4" t="s">
        <v>1372</v>
      </c>
      <c r="D1092" s="4">
        <v>3</v>
      </c>
      <c r="E1092" s="4">
        <v>1</v>
      </c>
      <c r="F1092" s="4">
        <v>1</v>
      </c>
      <c r="G1092" s="4" t="s">
        <v>1854</v>
      </c>
      <c r="H1092" s="4" t="s">
        <v>0</v>
      </c>
      <c r="I1092" s="8">
        <v>0</v>
      </c>
      <c r="J1092" s="9">
        <v>1349393387.1875</v>
      </c>
      <c r="K1092" s="10">
        <v>4.4725937843322798</v>
      </c>
      <c r="L1092" s="4">
        <v>2</v>
      </c>
      <c r="M1092" s="16">
        <v>1810.99199094813</v>
      </c>
      <c r="N1092" s="10">
        <v>-1.67882679203602</v>
      </c>
      <c r="O1092" s="15">
        <v>207.05776</v>
      </c>
      <c r="P1092" s="4">
        <v>0</v>
      </c>
    </row>
    <row r="1093" spans="1:16" hidden="1" outlineLevel="1" x14ac:dyDescent="0.2">
      <c r="B1093" s="4" t="s">
        <v>810</v>
      </c>
      <c r="C1093" s="4" t="s">
        <v>713</v>
      </c>
      <c r="D1093" s="4">
        <v>2</v>
      </c>
      <c r="E1093" s="4">
        <v>1</v>
      </c>
      <c r="F1093" s="4">
        <v>1</v>
      </c>
      <c r="G1093" s="4" t="s">
        <v>1854</v>
      </c>
      <c r="H1093" s="4" t="s">
        <v>1308</v>
      </c>
      <c r="I1093" s="8">
        <v>0</v>
      </c>
      <c r="J1093" s="9">
        <v>53806238</v>
      </c>
      <c r="K1093" s="10">
        <v>3.9509718418121298</v>
      </c>
      <c r="L1093" s="4">
        <v>2</v>
      </c>
      <c r="M1093" s="16">
        <v>1951.91154661219</v>
      </c>
      <c r="N1093" s="10">
        <v>-5.3279452292884901</v>
      </c>
      <c r="O1093" s="15">
        <v>189.57300000000001</v>
      </c>
      <c r="P1093" s="4">
        <v>0</v>
      </c>
    </row>
    <row r="1094" spans="1:16" hidden="1" outlineLevel="1" x14ac:dyDescent="0.2">
      <c r="B1094" s="4" t="s">
        <v>810</v>
      </c>
      <c r="C1094" s="4" t="s">
        <v>86</v>
      </c>
      <c r="D1094" s="4">
        <v>1</v>
      </c>
      <c r="E1094" s="4">
        <v>1</v>
      </c>
      <c r="F1094" s="4">
        <v>1</v>
      </c>
      <c r="G1094" s="4" t="s">
        <v>1854</v>
      </c>
      <c r="H1094" s="4" t="s">
        <v>254</v>
      </c>
      <c r="I1094" s="8">
        <v>0</v>
      </c>
      <c r="J1094" s="9">
        <v>1622939444</v>
      </c>
      <c r="K1094" s="10">
        <v>3.83370089530945</v>
      </c>
      <c r="L1094" s="4">
        <v>2</v>
      </c>
      <c r="M1094" s="16">
        <v>1578.79496946375</v>
      </c>
      <c r="N1094" s="10">
        <v>0.281337195879866</v>
      </c>
      <c r="O1094" s="15">
        <v>99.950714000000005</v>
      </c>
      <c r="P1094" s="4">
        <v>0</v>
      </c>
    </row>
    <row r="1095" spans="1:16" hidden="1" outlineLevel="1" x14ac:dyDescent="0.2">
      <c r="B1095" s="4" t="s">
        <v>810</v>
      </c>
      <c r="C1095" s="4" t="s">
        <v>684</v>
      </c>
      <c r="D1095" s="4">
        <v>2</v>
      </c>
      <c r="E1095" s="4">
        <v>4</v>
      </c>
      <c r="F1095" s="4">
        <v>2</v>
      </c>
      <c r="G1095" s="4" t="s">
        <v>1888</v>
      </c>
      <c r="H1095" s="4" t="s">
        <v>0</v>
      </c>
      <c r="I1095" s="8">
        <v>0</v>
      </c>
      <c r="J1095" s="9">
        <v>2644278744.25</v>
      </c>
      <c r="K1095" s="10">
        <v>3.21556520462036</v>
      </c>
      <c r="L1095" s="4">
        <v>2</v>
      </c>
      <c r="M1095" s="16">
        <v>1172.66667356531</v>
      </c>
      <c r="N1095" s="10">
        <v>-0.65468278834440496</v>
      </c>
      <c r="O1095" s="15">
        <v>94.211855</v>
      </c>
      <c r="P1095" s="4">
        <v>0</v>
      </c>
    </row>
    <row r="1096" spans="1:16" collapsed="1" x14ac:dyDescent="0.2">
      <c r="A1096" s="12" t="s">
        <v>2332</v>
      </c>
      <c r="B1096" s="2" t="s">
        <v>2965</v>
      </c>
      <c r="C1096" s="3">
        <v>7.4421947002410898</v>
      </c>
      <c r="D1096" s="3">
        <v>1.29</v>
      </c>
      <c r="E1096" s="5">
        <v>1</v>
      </c>
      <c r="F1096" s="5">
        <v>2</v>
      </c>
      <c r="G1096" s="5">
        <v>2</v>
      </c>
      <c r="H1096" s="5">
        <v>2</v>
      </c>
      <c r="I1096" s="6">
        <v>1864866836</v>
      </c>
      <c r="J1096" s="5">
        <v>2010</v>
      </c>
      <c r="K1096" s="7">
        <v>227.392458784659</v>
      </c>
      <c r="L1096" s="3">
        <v>4.66552734375</v>
      </c>
      <c r="M1096" s="6">
        <f>I1096/1000000</f>
        <v>1864.8668359999999</v>
      </c>
      <c r="N1096" s="6">
        <f>M1096+N1088</f>
        <v>1086205.4981106883</v>
      </c>
      <c r="O1096" s="14">
        <f>N1096/N$3323</f>
        <v>0.84160578478465553</v>
      </c>
      <c r="P1096" s="7">
        <f>LOG(M1096,2)</f>
        <v>10.86485690071825</v>
      </c>
    </row>
    <row r="1097" spans="1:16" ht="15.75" hidden="1" customHeight="1" outlineLevel="1" x14ac:dyDescent="0.2">
      <c r="B1097" s="1" t="s">
        <v>26</v>
      </c>
      <c r="C1097" s="1" t="s">
        <v>1765</v>
      </c>
      <c r="D1097" s="1" t="s">
        <v>3</v>
      </c>
      <c r="E1097" s="1" t="s">
        <v>6</v>
      </c>
      <c r="F1097" s="1" t="s">
        <v>5</v>
      </c>
      <c r="G1097" s="1" t="s">
        <v>1481</v>
      </c>
      <c r="H1097" s="1" t="s">
        <v>1355</v>
      </c>
      <c r="I1097" s="1" t="s">
        <v>3284</v>
      </c>
      <c r="J1097" s="1" t="s">
        <v>215</v>
      </c>
      <c r="K1097" s="1" t="s">
        <v>2797</v>
      </c>
      <c r="L1097" s="1" t="s">
        <v>274</v>
      </c>
      <c r="M1097" s="1" t="s">
        <v>1327</v>
      </c>
      <c r="N1097" s="1" t="s">
        <v>3285</v>
      </c>
      <c r="O1097" s="1" t="s">
        <v>1602</v>
      </c>
      <c r="P1097" s="1" t="s">
        <v>2</v>
      </c>
    </row>
    <row r="1098" spans="1:16" hidden="1" outlineLevel="1" x14ac:dyDescent="0.2">
      <c r="B1098" s="4" t="s">
        <v>810</v>
      </c>
      <c r="C1098" s="4" t="s">
        <v>343</v>
      </c>
      <c r="D1098" s="4">
        <v>1</v>
      </c>
      <c r="E1098" s="4">
        <v>1</v>
      </c>
      <c r="F1098" s="4">
        <v>1</v>
      </c>
      <c r="G1098" s="4" t="s">
        <v>2332</v>
      </c>
      <c r="H1098" s="4" t="s">
        <v>0</v>
      </c>
      <c r="I1098" s="8">
        <v>0</v>
      </c>
      <c r="J1098" s="9">
        <v>1642344136</v>
      </c>
      <c r="K1098" s="10">
        <v>4.2014455795288104</v>
      </c>
      <c r="L1098" s="4">
        <v>3</v>
      </c>
      <c r="M1098" s="16">
        <v>1632.7867773064099</v>
      </c>
      <c r="N1098" s="10">
        <v>0.19966869601096901</v>
      </c>
      <c r="O1098" s="15">
        <v>67.957286999999994</v>
      </c>
      <c r="P1098" s="4">
        <v>1</v>
      </c>
    </row>
    <row r="1099" spans="1:16" hidden="1" outlineLevel="1" x14ac:dyDescent="0.2">
      <c r="B1099" s="4" t="s">
        <v>810</v>
      </c>
      <c r="C1099" s="4" t="s">
        <v>2642</v>
      </c>
      <c r="D1099" s="4">
        <v>1</v>
      </c>
      <c r="E1099" s="4">
        <v>1</v>
      </c>
      <c r="F1099" s="4">
        <v>1</v>
      </c>
      <c r="G1099" s="4" t="s">
        <v>2332</v>
      </c>
      <c r="H1099" s="4" t="s">
        <v>0</v>
      </c>
      <c r="I1099" s="8">
        <v>0</v>
      </c>
      <c r="J1099" s="9">
        <v>2087389536</v>
      </c>
      <c r="K1099" s="10">
        <v>3.2407491207122798</v>
      </c>
      <c r="L1099" s="4">
        <v>2</v>
      </c>
      <c r="M1099" s="16">
        <v>1456.71586790125</v>
      </c>
      <c r="N1099" s="10">
        <v>-0.54464207297256795</v>
      </c>
      <c r="O1099" s="15">
        <v>66.310214999999999</v>
      </c>
      <c r="P1099" s="4">
        <v>0</v>
      </c>
    </row>
    <row r="1100" spans="1:16" collapsed="1" x14ac:dyDescent="0.2">
      <c r="A1100" s="12" t="s">
        <v>2096</v>
      </c>
      <c r="B1100" s="2" t="s">
        <v>3035</v>
      </c>
      <c r="C1100" s="3">
        <v>3.5673849582672101</v>
      </c>
      <c r="D1100" s="3">
        <v>4.25</v>
      </c>
      <c r="E1100" s="5">
        <v>1</v>
      </c>
      <c r="F1100" s="5">
        <v>1</v>
      </c>
      <c r="G1100" s="5">
        <v>1</v>
      </c>
      <c r="H1100" s="5">
        <v>1</v>
      </c>
      <c r="I1100" s="6">
        <v>1829051677.625</v>
      </c>
      <c r="J1100" s="5">
        <v>306</v>
      </c>
      <c r="K1100" s="7">
        <v>35.847063814659997</v>
      </c>
      <c r="L1100" s="3">
        <v>9.24658203125</v>
      </c>
      <c r="M1100" s="6">
        <f>I1100/1000000</f>
        <v>1829.0516776249999</v>
      </c>
      <c r="N1100" s="6">
        <f>N1096+M1100</f>
        <v>1088034.5497883132</v>
      </c>
      <c r="O1100" s="14">
        <f>N1100/N$3323</f>
        <v>0.84302295720298404</v>
      </c>
      <c r="P1100" s="7">
        <f>LOG(M1100,2)</f>
        <v>10.836880121913874</v>
      </c>
    </row>
    <row r="1101" spans="1:16" ht="15.75" hidden="1" customHeight="1" outlineLevel="1" x14ac:dyDescent="0.2">
      <c r="B1101" s="1" t="s">
        <v>26</v>
      </c>
      <c r="C1101" s="1" t="s">
        <v>1765</v>
      </c>
      <c r="D1101" s="1" t="s">
        <v>3</v>
      </c>
      <c r="E1101" s="1" t="s">
        <v>6</v>
      </c>
      <c r="F1101" s="1" t="s">
        <v>5</v>
      </c>
      <c r="G1101" s="1" t="s">
        <v>1481</v>
      </c>
      <c r="H1101" s="1" t="s">
        <v>1355</v>
      </c>
      <c r="I1101" s="1" t="s">
        <v>3284</v>
      </c>
      <c r="J1101" s="1" t="s">
        <v>215</v>
      </c>
      <c r="K1101" s="1" t="s">
        <v>2797</v>
      </c>
      <c r="L1101" s="1" t="s">
        <v>274</v>
      </c>
      <c r="M1101" s="1" t="s">
        <v>1327</v>
      </c>
      <c r="N1101" s="1" t="s">
        <v>3285</v>
      </c>
      <c r="O1101" s="1" t="s">
        <v>1602</v>
      </c>
      <c r="P1101" s="1" t="s">
        <v>2</v>
      </c>
    </row>
    <row r="1102" spans="1:16" hidden="1" outlineLevel="1" x14ac:dyDescent="0.2">
      <c r="B1102" s="4" t="s">
        <v>810</v>
      </c>
      <c r="C1102" s="4" t="s">
        <v>2839</v>
      </c>
      <c r="D1102" s="4">
        <v>1</v>
      </c>
      <c r="E1102" s="4">
        <v>1</v>
      </c>
      <c r="F1102" s="4">
        <v>1</v>
      </c>
      <c r="G1102" s="4" t="s">
        <v>2096</v>
      </c>
      <c r="H1102" s="4" t="s">
        <v>0</v>
      </c>
      <c r="I1102" s="8">
        <v>0</v>
      </c>
      <c r="J1102" s="9">
        <v>1829051677.625</v>
      </c>
      <c r="K1102" s="10">
        <v>3.5673849582672101</v>
      </c>
      <c r="L1102" s="4">
        <v>2</v>
      </c>
      <c r="M1102" s="16">
        <v>1585.77531614344</v>
      </c>
      <c r="N1102" s="10">
        <v>0.53276995112938397</v>
      </c>
      <c r="O1102" s="15">
        <v>134.13730000000001</v>
      </c>
      <c r="P1102" s="4">
        <v>0</v>
      </c>
    </row>
    <row r="1103" spans="1:16" collapsed="1" x14ac:dyDescent="0.2">
      <c r="A1103" s="12" t="s">
        <v>2122</v>
      </c>
      <c r="B1103" s="2" t="s">
        <v>209</v>
      </c>
      <c r="C1103" s="3">
        <v>18.729732751846299</v>
      </c>
      <c r="D1103" s="3">
        <v>10.199999999999999</v>
      </c>
      <c r="E1103" s="5">
        <v>1</v>
      </c>
      <c r="F1103" s="5">
        <v>3</v>
      </c>
      <c r="G1103" s="5">
        <v>3</v>
      </c>
      <c r="H1103" s="5">
        <v>5</v>
      </c>
      <c r="I1103" s="6">
        <v>1818102382</v>
      </c>
      <c r="J1103" s="5">
        <v>343</v>
      </c>
      <c r="K1103" s="7">
        <v>38.491398984660002</v>
      </c>
      <c r="L1103" s="3">
        <v>5.69384765625</v>
      </c>
      <c r="M1103" s="6">
        <f>I1103/1000000</f>
        <v>1818.102382</v>
      </c>
      <c r="N1103" s="6">
        <f>M1103+N1100</f>
        <v>1089852.6521703133</v>
      </c>
      <c r="O1103" s="14">
        <f>N1103/N$3323</f>
        <v>0.84443164596830833</v>
      </c>
      <c r="P1103" s="7">
        <f>LOG(M1103,2)</f>
        <v>10.828217728333133</v>
      </c>
    </row>
    <row r="1104" spans="1:16" ht="15.75" hidden="1" customHeight="1" outlineLevel="1" x14ac:dyDescent="0.2">
      <c r="B1104" s="1" t="s">
        <v>26</v>
      </c>
      <c r="C1104" s="1" t="s">
        <v>1765</v>
      </c>
      <c r="D1104" s="1" t="s">
        <v>3</v>
      </c>
      <c r="E1104" s="1" t="s">
        <v>6</v>
      </c>
      <c r="F1104" s="1" t="s">
        <v>5</v>
      </c>
      <c r="G1104" s="1" t="s">
        <v>1481</v>
      </c>
      <c r="H1104" s="1" t="s">
        <v>1355</v>
      </c>
      <c r="I1104" s="1" t="s">
        <v>3284</v>
      </c>
      <c r="J1104" s="1" t="s">
        <v>215</v>
      </c>
      <c r="K1104" s="1" t="s">
        <v>2797</v>
      </c>
      <c r="L1104" s="1" t="s">
        <v>274</v>
      </c>
      <c r="M1104" s="1" t="s">
        <v>1327</v>
      </c>
      <c r="N1104" s="1" t="s">
        <v>3285</v>
      </c>
      <c r="O1104" s="1" t="s">
        <v>1602</v>
      </c>
      <c r="P1104" s="1" t="s">
        <v>2</v>
      </c>
    </row>
    <row r="1105" spans="1:16" hidden="1" outlineLevel="1" x14ac:dyDescent="0.2">
      <c r="B1105" s="4" t="s">
        <v>810</v>
      </c>
      <c r="C1105" s="4" t="s">
        <v>2609</v>
      </c>
      <c r="D1105" s="4">
        <v>3</v>
      </c>
      <c r="E1105" s="4">
        <v>1</v>
      </c>
      <c r="F1105" s="4">
        <v>1</v>
      </c>
      <c r="G1105" s="4" t="s">
        <v>2122</v>
      </c>
      <c r="H1105" s="4" t="s">
        <v>0</v>
      </c>
      <c r="I1105" s="8">
        <v>0</v>
      </c>
      <c r="J1105" s="9">
        <v>1707552410</v>
      </c>
      <c r="K1105" s="10">
        <v>4.1845803260803196</v>
      </c>
      <c r="L1105" s="4">
        <v>2</v>
      </c>
      <c r="M1105" s="16">
        <v>1577.85026731531</v>
      </c>
      <c r="N1105" s="10">
        <v>5.12471017049109</v>
      </c>
      <c r="O1105" s="15">
        <v>158.3852</v>
      </c>
      <c r="P1105" s="4">
        <v>0</v>
      </c>
    </row>
    <row r="1106" spans="1:16" hidden="1" outlineLevel="1" x14ac:dyDescent="0.2">
      <c r="B1106" s="4" t="s">
        <v>810</v>
      </c>
      <c r="C1106" s="4" t="s">
        <v>395</v>
      </c>
      <c r="D1106" s="4">
        <v>1</v>
      </c>
      <c r="E1106" s="4">
        <v>1</v>
      </c>
      <c r="F1106" s="4">
        <v>1</v>
      </c>
      <c r="G1106" s="4" t="s">
        <v>2122</v>
      </c>
      <c r="H1106" s="4" t="s">
        <v>0</v>
      </c>
      <c r="I1106" s="8">
        <v>0</v>
      </c>
      <c r="J1106" s="9">
        <v>2707573136</v>
      </c>
      <c r="K1106" s="10">
        <v>3.5920753479003902</v>
      </c>
      <c r="L1106" s="4">
        <v>2</v>
      </c>
      <c r="M1106" s="16">
        <v>1292.60685911219</v>
      </c>
      <c r="N1106" s="10">
        <v>-3.8002102323912301</v>
      </c>
      <c r="O1106" s="15">
        <v>75.836014000000006</v>
      </c>
      <c r="P1106" s="4">
        <v>0</v>
      </c>
    </row>
    <row r="1107" spans="1:16" hidden="1" outlineLevel="1" x14ac:dyDescent="0.2">
      <c r="B1107" s="4" t="s">
        <v>810</v>
      </c>
      <c r="C1107" s="4" t="s">
        <v>1063</v>
      </c>
      <c r="D1107" s="4">
        <v>1</v>
      </c>
      <c r="E1107" s="4">
        <v>1</v>
      </c>
      <c r="F1107" s="4">
        <v>1</v>
      </c>
      <c r="G1107" s="4" t="s">
        <v>2122</v>
      </c>
      <c r="H1107" s="4" t="s">
        <v>0</v>
      </c>
      <c r="I1107" s="8">
        <v>0</v>
      </c>
      <c r="J1107" s="9">
        <v>1039181600</v>
      </c>
      <c r="K1107" s="10">
        <v>3.1655619144439702</v>
      </c>
      <c r="L1107" s="4">
        <v>2</v>
      </c>
      <c r="M1107" s="16">
        <v>1135.572801495</v>
      </c>
      <c r="N1107" s="10">
        <v>-1.28551423400735</v>
      </c>
      <c r="O1107" s="15">
        <v>51.886733</v>
      </c>
      <c r="P1107" s="4">
        <v>0</v>
      </c>
    </row>
    <row r="1108" spans="1:16" collapsed="1" x14ac:dyDescent="0.2">
      <c r="A1108" s="12" t="s">
        <v>1773</v>
      </c>
      <c r="B1108" s="2" t="s">
        <v>3035</v>
      </c>
      <c r="C1108" s="3">
        <v>8.7734925746917707</v>
      </c>
      <c r="D1108" s="3">
        <v>8.2200000000000006</v>
      </c>
      <c r="E1108" s="5">
        <v>1</v>
      </c>
      <c r="F1108" s="5">
        <v>1</v>
      </c>
      <c r="G1108" s="5">
        <v>1</v>
      </c>
      <c r="H1108" s="5">
        <v>2</v>
      </c>
      <c r="I1108" s="6">
        <v>1805467012</v>
      </c>
      <c r="J1108" s="5">
        <v>219</v>
      </c>
      <c r="K1108" s="7">
        <v>24.748673914659999</v>
      </c>
      <c r="L1108" s="3">
        <v>8.68994140625</v>
      </c>
      <c r="M1108" s="6">
        <f>I1108/1000000</f>
        <v>1805.4670120000001</v>
      </c>
      <c r="N1108" s="6">
        <f>N1103+M1108</f>
        <v>1091658.1191823133</v>
      </c>
      <c r="O1108" s="14">
        <f>N1108/N$3323</f>
        <v>0.84583054468883589</v>
      </c>
      <c r="P1108" s="7">
        <f>LOG(M1108,2)</f>
        <v>10.818156345458869</v>
      </c>
    </row>
    <row r="1109" spans="1:16" ht="15.75" hidden="1" customHeight="1" outlineLevel="1" x14ac:dyDescent="0.2">
      <c r="B1109" s="1" t="s">
        <v>26</v>
      </c>
      <c r="C1109" s="1" t="s">
        <v>1765</v>
      </c>
      <c r="D1109" s="1" t="s">
        <v>3</v>
      </c>
      <c r="E1109" s="1" t="s">
        <v>6</v>
      </c>
      <c r="F1109" s="1" t="s">
        <v>5</v>
      </c>
      <c r="G1109" s="1" t="s">
        <v>1481</v>
      </c>
      <c r="H1109" s="1" t="s">
        <v>1355</v>
      </c>
      <c r="I1109" s="1" t="s">
        <v>3284</v>
      </c>
      <c r="J1109" s="1" t="s">
        <v>215</v>
      </c>
      <c r="K1109" s="1" t="s">
        <v>2797</v>
      </c>
      <c r="L1109" s="1" t="s">
        <v>274</v>
      </c>
      <c r="M1109" s="1" t="s">
        <v>1327</v>
      </c>
      <c r="N1109" s="1" t="s">
        <v>3285</v>
      </c>
      <c r="O1109" s="1" t="s">
        <v>1602</v>
      </c>
      <c r="P1109" s="1" t="s">
        <v>2</v>
      </c>
    </row>
    <row r="1110" spans="1:16" hidden="1" outlineLevel="1" x14ac:dyDescent="0.2">
      <c r="B1110" s="4" t="s">
        <v>810</v>
      </c>
      <c r="C1110" s="4" t="s">
        <v>1236</v>
      </c>
      <c r="D1110" s="4">
        <v>2</v>
      </c>
      <c r="E1110" s="4">
        <v>1</v>
      </c>
      <c r="F1110" s="4">
        <v>1</v>
      </c>
      <c r="G1110" s="4" t="s">
        <v>1773</v>
      </c>
      <c r="H1110" s="4" t="s">
        <v>0</v>
      </c>
      <c r="I1110" s="8">
        <v>0</v>
      </c>
      <c r="J1110" s="9">
        <v>1805467012</v>
      </c>
      <c r="K1110" s="10">
        <v>4.8025684356689498</v>
      </c>
      <c r="L1110" s="4">
        <v>3</v>
      </c>
      <c r="M1110" s="16">
        <v>1945.98154049</v>
      </c>
      <c r="N1110" s="10">
        <v>0.73443656598880003</v>
      </c>
      <c r="O1110" s="15">
        <v>118.82446</v>
      </c>
      <c r="P1110" s="4">
        <v>0</v>
      </c>
    </row>
    <row r="1111" spans="1:16" collapsed="1" x14ac:dyDescent="0.2">
      <c r="A1111" s="12" t="s">
        <v>1826</v>
      </c>
      <c r="B1111" s="2" t="s">
        <v>3261</v>
      </c>
      <c r="C1111" s="3">
        <v>12.474593639373801</v>
      </c>
      <c r="D1111" s="3">
        <v>22.22</v>
      </c>
      <c r="E1111" s="5">
        <v>2</v>
      </c>
      <c r="F1111" s="5">
        <v>1</v>
      </c>
      <c r="G1111" s="5">
        <v>1</v>
      </c>
      <c r="H1111" s="5">
        <v>3</v>
      </c>
      <c r="I1111" s="6">
        <v>1769541784</v>
      </c>
      <c r="J1111" s="5">
        <v>144</v>
      </c>
      <c r="K1111" s="7">
        <v>16.13775748466</v>
      </c>
      <c r="L1111" s="3">
        <v>7.41552734375</v>
      </c>
      <c r="M1111" s="6">
        <f>I1111/1000000</f>
        <v>1769.541784</v>
      </c>
      <c r="N1111" s="6">
        <f>M1111+N1108</f>
        <v>1093427.6609663132</v>
      </c>
      <c r="O1111" s="14">
        <f>N1111/N$3323</f>
        <v>0.8472016080874496</v>
      </c>
      <c r="P1111" s="7">
        <f>LOG(M1111,2)</f>
        <v>10.789160113030414</v>
      </c>
    </row>
    <row r="1112" spans="1:16" ht="15.75" hidden="1" customHeight="1" outlineLevel="1" x14ac:dyDescent="0.2">
      <c r="B1112" s="1" t="s">
        <v>26</v>
      </c>
      <c r="C1112" s="1" t="s">
        <v>1765</v>
      </c>
      <c r="D1112" s="1" t="s">
        <v>3</v>
      </c>
      <c r="E1112" s="1" t="s">
        <v>6</v>
      </c>
      <c r="F1112" s="1" t="s">
        <v>5</v>
      </c>
      <c r="G1112" s="1" t="s">
        <v>1481</v>
      </c>
      <c r="H1112" s="1" t="s">
        <v>1355</v>
      </c>
      <c r="I1112" s="1" t="s">
        <v>3284</v>
      </c>
      <c r="J1112" s="1" t="s">
        <v>215</v>
      </c>
      <c r="K1112" s="1" t="s">
        <v>2797</v>
      </c>
      <c r="L1112" s="1" t="s">
        <v>274</v>
      </c>
      <c r="M1112" s="1" t="s">
        <v>1327</v>
      </c>
      <c r="N1112" s="1" t="s">
        <v>3285</v>
      </c>
      <c r="O1112" s="1" t="s">
        <v>1602</v>
      </c>
      <c r="P1112" s="1" t="s">
        <v>2</v>
      </c>
    </row>
    <row r="1113" spans="1:16" hidden="1" outlineLevel="1" x14ac:dyDescent="0.2">
      <c r="B1113" s="4" t="s">
        <v>810</v>
      </c>
      <c r="C1113" s="4" t="s">
        <v>2474</v>
      </c>
      <c r="D1113" s="4">
        <v>3</v>
      </c>
      <c r="E1113" s="4">
        <v>2</v>
      </c>
      <c r="F1113" s="4">
        <v>1</v>
      </c>
      <c r="G1113" s="4" t="s">
        <v>1826</v>
      </c>
      <c r="H1113" s="4" t="s">
        <v>0</v>
      </c>
      <c r="I1113" s="8">
        <v>0</v>
      </c>
      <c r="J1113" s="9">
        <v>1769541784</v>
      </c>
      <c r="K1113" s="10">
        <v>4.6703042984008798</v>
      </c>
      <c r="L1113" s="4">
        <v>2</v>
      </c>
      <c r="M1113" s="16">
        <v>1787.92656126063</v>
      </c>
      <c r="N1113" s="10">
        <v>-0.45864824251233799</v>
      </c>
      <c r="O1113" s="15">
        <v>123.96353000000001</v>
      </c>
      <c r="P1113" s="4">
        <v>0</v>
      </c>
    </row>
    <row r="1114" spans="1:16" collapsed="1" x14ac:dyDescent="0.2">
      <c r="A1114" s="12" t="s">
        <v>2249</v>
      </c>
      <c r="B1114" s="2" t="s">
        <v>2926</v>
      </c>
      <c r="C1114" s="3">
        <v>10.721926689147899</v>
      </c>
      <c r="D1114" s="3">
        <v>6.82</v>
      </c>
      <c r="E1114" s="5">
        <v>1</v>
      </c>
      <c r="F1114" s="5">
        <v>1</v>
      </c>
      <c r="G1114" s="5">
        <v>1</v>
      </c>
      <c r="H1114" s="5">
        <v>2</v>
      </c>
      <c r="I1114" s="6">
        <v>1761534175</v>
      </c>
      <c r="J1114" s="5">
        <v>264</v>
      </c>
      <c r="K1114" s="7">
        <v>29.73115719466</v>
      </c>
      <c r="L1114" s="3">
        <v>7.04931640625</v>
      </c>
      <c r="M1114" s="6">
        <f>I1114/1000000</f>
        <v>1761.534175</v>
      </c>
      <c r="N1114" s="6">
        <f>N1111+M1114</f>
        <v>1095189.1951413131</v>
      </c>
      <c r="O1114" s="14">
        <f>N1114/N$3323</f>
        <v>0.8485664670891343</v>
      </c>
      <c r="P1114" s="7">
        <f>LOG(M1114,2)</f>
        <v>10.782616749063374</v>
      </c>
    </row>
    <row r="1115" spans="1:16" ht="15.75" hidden="1" customHeight="1" outlineLevel="1" x14ac:dyDescent="0.2">
      <c r="B1115" s="1" t="s">
        <v>26</v>
      </c>
      <c r="C1115" s="1" t="s">
        <v>1765</v>
      </c>
      <c r="D1115" s="1" t="s">
        <v>3</v>
      </c>
      <c r="E1115" s="1" t="s">
        <v>6</v>
      </c>
      <c r="F1115" s="1" t="s">
        <v>5</v>
      </c>
      <c r="G1115" s="1" t="s">
        <v>1481</v>
      </c>
      <c r="H1115" s="1" t="s">
        <v>1355</v>
      </c>
      <c r="I1115" s="1" t="s">
        <v>3284</v>
      </c>
      <c r="J1115" s="1" t="s">
        <v>215</v>
      </c>
      <c r="K1115" s="1" t="s">
        <v>2797</v>
      </c>
      <c r="L1115" s="1" t="s">
        <v>274</v>
      </c>
      <c r="M1115" s="1" t="s">
        <v>1327</v>
      </c>
      <c r="N1115" s="1" t="s">
        <v>3285</v>
      </c>
      <c r="O1115" s="1" t="s">
        <v>1602</v>
      </c>
      <c r="P1115" s="1" t="s">
        <v>2</v>
      </c>
    </row>
    <row r="1116" spans="1:16" hidden="1" outlineLevel="1" x14ac:dyDescent="0.2">
      <c r="B1116" s="4" t="s">
        <v>810</v>
      </c>
      <c r="C1116" s="4" t="s">
        <v>460</v>
      </c>
      <c r="D1116" s="4">
        <v>2</v>
      </c>
      <c r="E1116" s="4">
        <v>1</v>
      </c>
      <c r="F1116" s="4">
        <v>1</v>
      </c>
      <c r="G1116" s="4" t="s">
        <v>2249</v>
      </c>
      <c r="H1116" s="4" t="s">
        <v>0</v>
      </c>
      <c r="I1116" s="8">
        <v>0</v>
      </c>
      <c r="J1116" s="9">
        <v>1761534175</v>
      </c>
      <c r="K1116" s="10">
        <v>5.7121667861938503</v>
      </c>
      <c r="L1116" s="4">
        <v>3</v>
      </c>
      <c r="M1116" s="16">
        <v>1996.09860591969</v>
      </c>
      <c r="N1116" s="10">
        <v>1.20466478004292</v>
      </c>
      <c r="O1116" s="15">
        <v>151.55512999999999</v>
      </c>
      <c r="P1116" s="4">
        <v>1</v>
      </c>
    </row>
    <row r="1117" spans="1:16" collapsed="1" x14ac:dyDescent="0.2">
      <c r="A1117" s="12" t="s">
        <v>2281</v>
      </c>
      <c r="B1117" s="2" t="s">
        <v>3020</v>
      </c>
      <c r="C1117" s="3">
        <v>3.0607988834381099</v>
      </c>
      <c r="D1117" s="3">
        <v>2.89</v>
      </c>
      <c r="E1117" s="5">
        <v>1</v>
      </c>
      <c r="F1117" s="5">
        <v>1</v>
      </c>
      <c r="G1117" s="5">
        <v>1</v>
      </c>
      <c r="H1117" s="5">
        <v>1</v>
      </c>
      <c r="I1117" s="6">
        <v>1758750731</v>
      </c>
      <c r="J1117" s="5">
        <v>622</v>
      </c>
      <c r="K1117" s="7">
        <v>67.108363324660104</v>
      </c>
      <c r="L1117" s="3">
        <v>7.04931640625</v>
      </c>
      <c r="M1117" s="6">
        <f>I1117/1000000</f>
        <v>1758.7507310000001</v>
      </c>
      <c r="N1117" s="6">
        <f>M1117+N1114</f>
        <v>1096947.9458723131</v>
      </c>
      <c r="O1117" s="14">
        <f>N1117/N$3323</f>
        <v>0.8499291694431349</v>
      </c>
      <c r="P1117" s="7">
        <f>LOG(M1117,2)</f>
        <v>10.780335307759918</v>
      </c>
    </row>
    <row r="1118" spans="1:16" ht="15.75" hidden="1" customHeight="1" outlineLevel="1" x14ac:dyDescent="0.2">
      <c r="B1118" s="1" t="s">
        <v>26</v>
      </c>
      <c r="C1118" s="1" t="s">
        <v>1765</v>
      </c>
      <c r="D1118" s="1" t="s">
        <v>3</v>
      </c>
      <c r="E1118" s="1" t="s">
        <v>6</v>
      </c>
      <c r="F1118" s="1" t="s">
        <v>5</v>
      </c>
      <c r="G1118" s="1" t="s">
        <v>1481</v>
      </c>
      <c r="H1118" s="1" t="s">
        <v>1355</v>
      </c>
      <c r="I1118" s="1" t="s">
        <v>3284</v>
      </c>
      <c r="J1118" s="1" t="s">
        <v>215</v>
      </c>
      <c r="K1118" s="1" t="s">
        <v>2797</v>
      </c>
      <c r="L1118" s="1" t="s">
        <v>274</v>
      </c>
      <c r="M1118" s="1" t="s">
        <v>1327</v>
      </c>
      <c r="N1118" s="1" t="s">
        <v>3285</v>
      </c>
      <c r="O1118" s="1" t="s">
        <v>1602</v>
      </c>
      <c r="P1118" s="1" t="s">
        <v>2</v>
      </c>
    </row>
    <row r="1119" spans="1:16" hidden="1" outlineLevel="1" x14ac:dyDescent="0.2">
      <c r="B1119" s="4" t="s">
        <v>810</v>
      </c>
      <c r="C1119" s="4" t="s">
        <v>1233</v>
      </c>
      <c r="D1119" s="4">
        <v>1</v>
      </c>
      <c r="E1119" s="4">
        <v>1</v>
      </c>
      <c r="F1119" s="4">
        <v>1</v>
      </c>
      <c r="G1119" s="4" t="s">
        <v>2281</v>
      </c>
      <c r="H1119" s="4" t="s">
        <v>0</v>
      </c>
      <c r="I1119" s="8">
        <v>0</v>
      </c>
      <c r="J1119" s="9">
        <v>1758750731</v>
      </c>
      <c r="K1119" s="10">
        <v>3.0607988834381099</v>
      </c>
      <c r="L1119" s="4">
        <v>2</v>
      </c>
      <c r="M1119" s="16">
        <v>1738.87211790125</v>
      </c>
      <c r="N1119" s="10">
        <v>-5.5745265278838296</v>
      </c>
      <c r="O1119" s="15">
        <v>135.14214000000001</v>
      </c>
      <c r="P1119" s="4">
        <v>0</v>
      </c>
    </row>
    <row r="1120" spans="1:16" collapsed="1" x14ac:dyDescent="0.2">
      <c r="A1120" s="12" t="s">
        <v>2300</v>
      </c>
      <c r="B1120" s="2" t="s">
        <v>2922</v>
      </c>
      <c r="C1120" s="3">
        <v>59.108162641525297</v>
      </c>
      <c r="D1120" s="3">
        <v>12.91</v>
      </c>
      <c r="E1120" s="5">
        <v>1</v>
      </c>
      <c r="F1120" s="5">
        <v>7</v>
      </c>
      <c r="G1120" s="5">
        <v>7</v>
      </c>
      <c r="H1120" s="5">
        <v>14</v>
      </c>
      <c r="I1120" s="6">
        <v>1738193873.1666701</v>
      </c>
      <c r="J1120" s="5">
        <v>798</v>
      </c>
      <c r="K1120" s="7">
        <v>85.789812504660006</v>
      </c>
      <c r="L1120" s="3">
        <v>5.98583984375</v>
      </c>
      <c r="M1120" s="6">
        <f>I1120/1000000</f>
        <v>1738.1938731666701</v>
      </c>
      <c r="N1120" s="6">
        <f>N1117+M1120</f>
        <v>1098686.1397454797</v>
      </c>
      <c r="O1120" s="14">
        <f>N1120/N$3323</f>
        <v>0.85127594408318108</v>
      </c>
      <c r="P1120" s="7">
        <f>LOG(M1120,2)</f>
        <v>10.7633732898622</v>
      </c>
    </row>
    <row r="1121" spans="1:16" ht="15.75" hidden="1" customHeight="1" outlineLevel="1" x14ac:dyDescent="0.2">
      <c r="B1121" s="1" t="s">
        <v>26</v>
      </c>
      <c r="C1121" s="1" t="s">
        <v>1765</v>
      </c>
      <c r="D1121" s="1" t="s">
        <v>3</v>
      </c>
      <c r="E1121" s="1" t="s">
        <v>6</v>
      </c>
      <c r="F1121" s="1" t="s">
        <v>5</v>
      </c>
      <c r="G1121" s="1" t="s">
        <v>1481</v>
      </c>
      <c r="H1121" s="1" t="s">
        <v>1355</v>
      </c>
      <c r="I1121" s="1" t="s">
        <v>3284</v>
      </c>
      <c r="J1121" s="1" t="s">
        <v>215</v>
      </c>
      <c r="K1121" s="1" t="s">
        <v>2797</v>
      </c>
      <c r="L1121" s="1" t="s">
        <v>274</v>
      </c>
      <c r="M1121" s="1" t="s">
        <v>1327</v>
      </c>
      <c r="N1121" s="1" t="s">
        <v>3285</v>
      </c>
      <c r="O1121" s="1" t="s">
        <v>1602</v>
      </c>
      <c r="P1121" s="1" t="s">
        <v>2</v>
      </c>
    </row>
    <row r="1122" spans="1:16" hidden="1" outlineLevel="1" x14ac:dyDescent="0.2">
      <c r="B1122" s="4" t="s">
        <v>810</v>
      </c>
      <c r="C1122" s="4" t="s">
        <v>1654</v>
      </c>
      <c r="D1122" s="4">
        <v>2</v>
      </c>
      <c r="E1122" s="4">
        <v>1</v>
      </c>
      <c r="F1122" s="4">
        <v>1</v>
      </c>
      <c r="G1122" s="4" t="s">
        <v>2300</v>
      </c>
      <c r="H1122" s="4" t="s">
        <v>0</v>
      </c>
      <c r="I1122" s="8">
        <v>0</v>
      </c>
      <c r="J1122" s="9">
        <v>348498506.5</v>
      </c>
      <c r="K1122" s="10">
        <v>5.6983189582824698</v>
      </c>
      <c r="L1122" s="4">
        <v>3</v>
      </c>
      <c r="M1122" s="16">
        <v>1730.854587365</v>
      </c>
      <c r="N1122" s="10">
        <v>2.8171488440903598</v>
      </c>
      <c r="O1122" s="15">
        <v>58.881144999999997</v>
      </c>
      <c r="P1122" s="4">
        <v>0</v>
      </c>
    </row>
    <row r="1123" spans="1:16" hidden="1" outlineLevel="1" x14ac:dyDescent="0.2">
      <c r="B1123" s="4" t="s">
        <v>810</v>
      </c>
      <c r="C1123" s="4" t="s">
        <v>2737</v>
      </c>
      <c r="D1123" s="4">
        <v>1</v>
      </c>
      <c r="E1123" s="4">
        <v>1</v>
      </c>
      <c r="F1123" s="4">
        <v>1</v>
      </c>
      <c r="G1123" s="4" t="s">
        <v>2300</v>
      </c>
      <c r="H1123" s="4" t="s">
        <v>0</v>
      </c>
      <c r="I1123" s="8">
        <v>0</v>
      </c>
      <c r="J1123" s="9">
        <v>128423265</v>
      </c>
      <c r="K1123" s="10">
        <v>5.1823568344116202</v>
      </c>
      <c r="L1123" s="4">
        <v>2</v>
      </c>
      <c r="M1123" s="16">
        <v>1813.87309446375</v>
      </c>
      <c r="N1123" s="10">
        <v>0.82319637169481397</v>
      </c>
      <c r="O1123" s="15">
        <v>110.43948</v>
      </c>
      <c r="P1123" s="4">
        <v>0</v>
      </c>
    </row>
    <row r="1124" spans="1:16" hidden="1" outlineLevel="1" x14ac:dyDescent="0.2">
      <c r="B1124" s="4" t="s">
        <v>810</v>
      </c>
      <c r="C1124" s="4" t="s">
        <v>1718</v>
      </c>
      <c r="D1124" s="4">
        <v>2</v>
      </c>
      <c r="E1124" s="4">
        <v>1</v>
      </c>
      <c r="F1124" s="4">
        <v>1</v>
      </c>
      <c r="G1124" s="4" t="s">
        <v>2300</v>
      </c>
      <c r="H1124" s="4" t="s">
        <v>0</v>
      </c>
      <c r="I1124" s="8">
        <v>0</v>
      </c>
      <c r="J1124" s="9">
        <v>497426720</v>
      </c>
      <c r="K1124" s="10">
        <v>4.8579540252685502</v>
      </c>
      <c r="L1124" s="4">
        <v>2</v>
      </c>
      <c r="M1124" s="16">
        <v>1915.92570676844</v>
      </c>
      <c r="N1124" s="10">
        <v>0.67094378093726104</v>
      </c>
      <c r="O1124" s="15">
        <v>56.531756999999999</v>
      </c>
      <c r="P1124" s="4">
        <v>0</v>
      </c>
    </row>
    <row r="1125" spans="1:16" hidden="1" outlineLevel="1" x14ac:dyDescent="0.2">
      <c r="B1125" s="4" t="s">
        <v>810</v>
      </c>
      <c r="C1125" s="4" t="s">
        <v>965</v>
      </c>
      <c r="D1125" s="4">
        <v>3</v>
      </c>
      <c r="E1125" s="4">
        <v>1</v>
      </c>
      <c r="F1125" s="4">
        <v>1</v>
      </c>
      <c r="G1125" s="4" t="s">
        <v>2300</v>
      </c>
      <c r="H1125" s="4" t="s">
        <v>241</v>
      </c>
      <c r="I1125" s="8">
        <v>0</v>
      </c>
      <c r="J1125" s="9">
        <v>37604471.5</v>
      </c>
      <c r="K1125" s="10">
        <v>4.60184669494629</v>
      </c>
      <c r="L1125" s="4">
        <v>2</v>
      </c>
      <c r="M1125" s="16">
        <v>1981.96159544031</v>
      </c>
      <c r="N1125" s="10">
        <v>4.01629896882769</v>
      </c>
      <c r="O1125" s="15">
        <v>172.84432000000001</v>
      </c>
      <c r="P1125" s="4">
        <v>0</v>
      </c>
    </row>
    <row r="1126" spans="1:16" hidden="1" outlineLevel="1" x14ac:dyDescent="0.2">
      <c r="B1126" s="4" t="s">
        <v>810</v>
      </c>
      <c r="C1126" s="4" t="s">
        <v>445</v>
      </c>
      <c r="D1126" s="4">
        <v>3</v>
      </c>
      <c r="E1126" s="4">
        <v>1</v>
      </c>
      <c r="F1126" s="4">
        <v>1</v>
      </c>
      <c r="G1126" s="4" t="s">
        <v>2300</v>
      </c>
      <c r="H1126" s="4" t="s">
        <v>0</v>
      </c>
      <c r="I1126" s="8">
        <v>0</v>
      </c>
      <c r="J1126" s="9">
        <v>2002864087.5</v>
      </c>
      <c r="K1126" s="10">
        <v>4.3784928321838397</v>
      </c>
      <c r="L1126" s="4">
        <v>2</v>
      </c>
      <c r="M1126" s="16">
        <v>1670.91081419031</v>
      </c>
      <c r="N1126" s="10">
        <v>-0.28553270659786201</v>
      </c>
      <c r="O1126" s="15">
        <v>195.16892000000001</v>
      </c>
      <c r="P1126" s="4">
        <v>0</v>
      </c>
    </row>
    <row r="1127" spans="1:16" hidden="1" outlineLevel="1" x14ac:dyDescent="0.2">
      <c r="B1127" s="4" t="s">
        <v>810</v>
      </c>
      <c r="C1127" s="4" t="s">
        <v>2444</v>
      </c>
      <c r="D1127" s="4">
        <v>1</v>
      </c>
      <c r="E1127" s="4">
        <v>1</v>
      </c>
      <c r="F1127" s="4">
        <v>1</v>
      </c>
      <c r="G1127" s="4" t="s">
        <v>2300</v>
      </c>
      <c r="H1127" s="4" t="s">
        <v>0</v>
      </c>
      <c r="I1127" s="8">
        <v>0</v>
      </c>
      <c r="J1127" s="9">
        <v>36520431</v>
      </c>
      <c r="K1127" s="10">
        <v>3.6591725349426301</v>
      </c>
      <c r="L1127" s="4">
        <v>2</v>
      </c>
      <c r="M1127" s="16">
        <v>1745.936082745</v>
      </c>
      <c r="N1127" s="10">
        <v>-4.1459392881572299</v>
      </c>
      <c r="O1127" s="15">
        <v>84.123616999999996</v>
      </c>
      <c r="P1127" s="4">
        <v>1</v>
      </c>
    </row>
    <row r="1128" spans="1:16" hidden="1" outlineLevel="1" x14ac:dyDescent="0.2">
      <c r="B1128" s="4" t="s">
        <v>810</v>
      </c>
      <c r="C1128" s="4" t="s">
        <v>536</v>
      </c>
      <c r="D1128" s="4">
        <v>2</v>
      </c>
      <c r="E1128" s="4">
        <v>1</v>
      </c>
      <c r="F1128" s="4">
        <v>1</v>
      </c>
      <c r="G1128" s="4" t="s">
        <v>2300</v>
      </c>
      <c r="H1128" s="4" t="s">
        <v>0</v>
      </c>
      <c r="I1128" s="8">
        <v>0</v>
      </c>
      <c r="J1128" s="9">
        <v>2714290812</v>
      </c>
      <c r="K1128" s="10">
        <v>3.4685401916503902</v>
      </c>
      <c r="L1128" s="4">
        <v>2</v>
      </c>
      <c r="M1128" s="16">
        <v>1387.760301495</v>
      </c>
      <c r="N1128" s="10">
        <v>1.60705346415371</v>
      </c>
      <c r="O1128" s="15">
        <v>101.84910000000001</v>
      </c>
      <c r="P1128" s="4">
        <v>0</v>
      </c>
    </row>
    <row r="1129" spans="1:16" collapsed="1" x14ac:dyDescent="0.2">
      <c r="A1129" s="12" t="s">
        <v>1960</v>
      </c>
      <c r="B1129" s="2" t="s">
        <v>3257</v>
      </c>
      <c r="C1129" s="3">
        <v>16.730838775634801</v>
      </c>
      <c r="D1129" s="3">
        <v>8.94</v>
      </c>
      <c r="E1129" s="5">
        <v>1</v>
      </c>
      <c r="F1129" s="5">
        <v>2</v>
      </c>
      <c r="G1129" s="5">
        <v>2</v>
      </c>
      <c r="H1129" s="5">
        <v>5</v>
      </c>
      <c r="I1129" s="6">
        <v>1710166035.5</v>
      </c>
      <c r="J1129" s="5">
        <v>246</v>
      </c>
      <c r="K1129" s="7">
        <v>27.945793574660001</v>
      </c>
      <c r="L1129" s="3">
        <v>5.07177734375</v>
      </c>
      <c r="M1129" s="6">
        <f>I1129/1000000</f>
        <v>1710.1660354999999</v>
      </c>
      <c r="N1129" s="6">
        <f>N1120+M1129</f>
        <v>1100396.3057809796</v>
      </c>
      <c r="O1129" s="14">
        <f>N1129/N$3323</f>
        <v>0.85260100239942271</v>
      </c>
      <c r="P1129" s="7">
        <f>LOG(M1129,2)</f>
        <v>10.739920684021214</v>
      </c>
    </row>
    <row r="1130" spans="1:16" ht="15.75" hidden="1" customHeight="1" outlineLevel="1" x14ac:dyDescent="0.2">
      <c r="B1130" s="1" t="s">
        <v>26</v>
      </c>
      <c r="C1130" s="1" t="s">
        <v>1765</v>
      </c>
      <c r="D1130" s="1" t="s">
        <v>3</v>
      </c>
      <c r="E1130" s="1" t="s">
        <v>6</v>
      </c>
      <c r="F1130" s="1" t="s">
        <v>5</v>
      </c>
      <c r="G1130" s="1" t="s">
        <v>1481</v>
      </c>
      <c r="H1130" s="1" t="s">
        <v>1355</v>
      </c>
      <c r="I1130" s="1" t="s">
        <v>3284</v>
      </c>
      <c r="J1130" s="1" t="s">
        <v>215</v>
      </c>
      <c r="K1130" s="1" t="s">
        <v>2797</v>
      </c>
      <c r="L1130" s="1" t="s">
        <v>274</v>
      </c>
      <c r="M1130" s="1" t="s">
        <v>1327</v>
      </c>
      <c r="N1130" s="1" t="s">
        <v>3285</v>
      </c>
      <c r="O1130" s="1" t="s">
        <v>1602</v>
      </c>
      <c r="P1130" s="1" t="s">
        <v>2</v>
      </c>
    </row>
    <row r="1131" spans="1:16" hidden="1" outlineLevel="1" x14ac:dyDescent="0.2">
      <c r="B1131" s="4" t="s">
        <v>810</v>
      </c>
      <c r="C1131" s="4" t="s">
        <v>1630</v>
      </c>
      <c r="D1131" s="4">
        <v>3</v>
      </c>
      <c r="E1131" s="4">
        <v>1</v>
      </c>
      <c r="F1131" s="4">
        <v>1</v>
      </c>
      <c r="G1131" s="4" t="s">
        <v>1960</v>
      </c>
      <c r="H1131" s="4" t="s">
        <v>0</v>
      </c>
      <c r="I1131" s="8">
        <v>0</v>
      </c>
      <c r="J1131" s="9">
        <v>2501598388</v>
      </c>
      <c r="K1131" s="10">
        <v>3.7582480907440199</v>
      </c>
      <c r="L1131" s="4">
        <v>2</v>
      </c>
      <c r="M1131" s="16">
        <v>1391.64811887781</v>
      </c>
      <c r="N1131" s="10">
        <v>0.21383840379376401</v>
      </c>
      <c r="O1131" s="15">
        <v>100.37103</v>
      </c>
      <c r="P1131" s="4">
        <v>0</v>
      </c>
    </row>
    <row r="1132" spans="1:16" hidden="1" outlineLevel="1" x14ac:dyDescent="0.2">
      <c r="B1132" s="4" t="s">
        <v>810</v>
      </c>
      <c r="C1132" s="4" t="s">
        <v>354</v>
      </c>
      <c r="D1132" s="4">
        <v>2</v>
      </c>
      <c r="E1132" s="4">
        <v>1</v>
      </c>
      <c r="F1132" s="4">
        <v>1</v>
      </c>
      <c r="G1132" s="4" t="s">
        <v>1960</v>
      </c>
      <c r="H1132" s="4" t="s">
        <v>0</v>
      </c>
      <c r="I1132" s="8">
        <v>0</v>
      </c>
      <c r="J1132" s="9">
        <v>918733683</v>
      </c>
      <c r="K1132" s="10">
        <v>3.2685360908508301</v>
      </c>
      <c r="L1132" s="4">
        <v>2</v>
      </c>
      <c r="M1132" s="16">
        <v>1234.60783567469</v>
      </c>
      <c r="N1132" s="10">
        <v>1.25091113384431</v>
      </c>
      <c r="O1132" s="15">
        <v>104.49426</v>
      </c>
      <c r="P1132" s="4">
        <v>0</v>
      </c>
    </row>
    <row r="1133" spans="1:16" collapsed="1" x14ac:dyDescent="0.2">
      <c r="A1133" s="12" t="s">
        <v>2216</v>
      </c>
      <c r="B1133" s="2" t="s">
        <v>3255</v>
      </c>
      <c r="C1133" s="3">
        <v>306.67852258682302</v>
      </c>
      <c r="D1133" s="3">
        <v>12.52</v>
      </c>
      <c r="E1133" s="5">
        <v>1</v>
      </c>
      <c r="F1133" s="5">
        <v>52</v>
      </c>
      <c r="G1133" s="5">
        <v>52</v>
      </c>
      <c r="H1133" s="5">
        <v>78</v>
      </c>
      <c r="I1133" s="6">
        <v>1669826427.1666701</v>
      </c>
      <c r="J1133" s="5">
        <v>6104</v>
      </c>
      <c r="K1133" s="7">
        <v>673.87157752465805</v>
      </c>
      <c r="L1133" s="3">
        <v>5.89697265625</v>
      </c>
      <c r="M1133" s="6">
        <f>I1133/1000000</f>
        <v>1669.8264271666701</v>
      </c>
      <c r="N1133" s="6">
        <f>M1133+N1129</f>
        <v>1102066.1322081462</v>
      </c>
      <c r="O1133" s="14">
        <f>N1133/N$3323</f>
        <v>0.8538948050759273</v>
      </c>
      <c r="P1133" s="7">
        <f>LOG(M1133,2)</f>
        <v>10.705482431864286</v>
      </c>
    </row>
    <row r="1134" spans="1:16" ht="15.75" hidden="1" customHeight="1" outlineLevel="1" x14ac:dyDescent="0.2">
      <c r="B1134" s="1" t="s">
        <v>26</v>
      </c>
      <c r="C1134" s="1" t="s">
        <v>1765</v>
      </c>
      <c r="D1134" s="1" t="s">
        <v>3</v>
      </c>
      <c r="E1134" s="1" t="s">
        <v>6</v>
      </c>
      <c r="F1134" s="1" t="s">
        <v>5</v>
      </c>
      <c r="G1134" s="1" t="s">
        <v>1481</v>
      </c>
      <c r="H1134" s="1" t="s">
        <v>1355</v>
      </c>
      <c r="I1134" s="1" t="s">
        <v>3284</v>
      </c>
      <c r="J1134" s="1" t="s">
        <v>215</v>
      </c>
      <c r="K1134" s="1" t="s">
        <v>2797</v>
      </c>
      <c r="L1134" s="1" t="s">
        <v>274</v>
      </c>
      <c r="M1134" s="1" t="s">
        <v>1327</v>
      </c>
      <c r="N1134" s="1" t="s">
        <v>3285</v>
      </c>
      <c r="O1134" s="1" t="s">
        <v>1602</v>
      </c>
      <c r="P1134" s="1" t="s">
        <v>2</v>
      </c>
    </row>
    <row r="1135" spans="1:16" hidden="1" outlineLevel="1" x14ac:dyDescent="0.2">
      <c r="B1135" s="4" t="s">
        <v>810</v>
      </c>
      <c r="C1135" s="4" t="s">
        <v>852</v>
      </c>
      <c r="D1135" s="4">
        <v>1</v>
      </c>
      <c r="E1135" s="4">
        <v>1</v>
      </c>
      <c r="F1135" s="4">
        <v>1</v>
      </c>
      <c r="G1135" s="4" t="s">
        <v>2216</v>
      </c>
      <c r="H1135" s="4" t="s">
        <v>0</v>
      </c>
      <c r="I1135" s="8">
        <v>0</v>
      </c>
      <c r="J1135" s="9">
        <v>0</v>
      </c>
      <c r="K1135" s="10">
        <v>6.1547346115112296</v>
      </c>
      <c r="L1135" s="4">
        <v>3</v>
      </c>
      <c r="M1135" s="16">
        <v>1981.92514400563</v>
      </c>
      <c r="N1135" s="10">
        <v>-3.7172364441236398</v>
      </c>
      <c r="O1135" s="15">
        <v>104.66923</v>
      </c>
      <c r="P1135" s="4">
        <v>0</v>
      </c>
    </row>
    <row r="1136" spans="1:16" hidden="1" outlineLevel="1" x14ac:dyDescent="0.2">
      <c r="B1136" s="4" t="s">
        <v>810</v>
      </c>
      <c r="C1136" s="4" t="s">
        <v>1040</v>
      </c>
      <c r="D1136" s="4">
        <v>3</v>
      </c>
      <c r="E1136" s="4">
        <v>1</v>
      </c>
      <c r="F1136" s="4">
        <v>1</v>
      </c>
      <c r="G1136" s="4" t="s">
        <v>2216</v>
      </c>
      <c r="H1136" s="4" t="s">
        <v>0</v>
      </c>
      <c r="I1136" s="8">
        <v>0</v>
      </c>
      <c r="J1136" s="9">
        <v>349319141.5</v>
      </c>
      <c r="K1136" s="10">
        <v>6.0169005393981898</v>
      </c>
      <c r="L1136" s="4">
        <v>2</v>
      </c>
      <c r="M1136" s="16">
        <v>1982.93132200281</v>
      </c>
      <c r="N1136" s="10">
        <v>0.55005072576562397</v>
      </c>
      <c r="O1136" s="15">
        <v>110.93911</v>
      </c>
      <c r="P1136" s="4">
        <v>0</v>
      </c>
    </row>
    <row r="1137" spans="2:16" hidden="1" outlineLevel="1" x14ac:dyDescent="0.2">
      <c r="B1137" s="4" t="s">
        <v>810</v>
      </c>
      <c r="C1137" s="4" t="s">
        <v>33</v>
      </c>
      <c r="D1137" s="4">
        <v>1</v>
      </c>
      <c r="E1137" s="4">
        <v>1</v>
      </c>
      <c r="F1137" s="4">
        <v>1</v>
      </c>
      <c r="G1137" s="4" t="s">
        <v>2216</v>
      </c>
      <c r="H1137" s="4" t="s">
        <v>0</v>
      </c>
      <c r="I1137" s="8">
        <v>0</v>
      </c>
      <c r="J1137" s="9">
        <v>654385887.5</v>
      </c>
      <c r="K1137" s="10">
        <v>5.7953524589538601</v>
      </c>
      <c r="L1137" s="4">
        <v>3</v>
      </c>
      <c r="M1137" s="16">
        <v>1850.0545995720299</v>
      </c>
      <c r="N1137" s="10">
        <v>0.57743270463636798</v>
      </c>
      <c r="O1137" s="15">
        <v>129.98429999999999</v>
      </c>
      <c r="P1137" s="4">
        <v>0</v>
      </c>
    </row>
    <row r="1138" spans="2:16" hidden="1" outlineLevel="1" x14ac:dyDescent="0.2">
      <c r="B1138" s="4" t="s">
        <v>810</v>
      </c>
      <c r="C1138" s="4" t="s">
        <v>2718</v>
      </c>
      <c r="D1138" s="4">
        <v>1</v>
      </c>
      <c r="E1138" s="4">
        <v>1</v>
      </c>
      <c r="F1138" s="4">
        <v>1</v>
      </c>
      <c r="G1138" s="4" t="s">
        <v>2216</v>
      </c>
      <c r="H1138" s="4" t="s">
        <v>0</v>
      </c>
      <c r="I1138" s="8">
        <v>0</v>
      </c>
      <c r="J1138" s="9">
        <v>1295237226.75</v>
      </c>
      <c r="K1138" s="10">
        <v>5.7573442459106401</v>
      </c>
      <c r="L1138" s="4">
        <v>2</v>
      </c>
      <c r="M1138" s="16">
        <v>1956.98893919031</v>
      </c>
      <c r="N1138" s="10">
        <v>0.80117995625569904</v>
      </c>
      <c r="O1138" s="15">
        <v>70.645165000000006</v>
      </c>
      <c r="P1138" s="4">
        <v>0</v>
      </c>
    </row>
    <row r="1139" spans="2:16" hidden="1" outlineLevel="1" x14ac:dyDescent="0.2">
      <c r="B1139" s="4" t="s">
        <v>810</v>
      </c>
      <c r="C1139" s="4" t="s">
        <v>1475</v>
      </c>
      <c r="D1139" s="4">
        <v>2</v>
      </c>
      <c r="E1139" s="4">
        <v>1</v>
      </c>
      <c r="F1139" s="4">
        <v>1</v>
      </c>
      <c r="G1139" s="4" t="s">
        <v>2216</v>
      </c>
      <c r="H1139" s="4" t="s">
        <v>0</v>
      </c>
      <c r="I1139" s="8">
        <v>0</v>
      </c>
      <c r="J1139" s="9">
        <v>380229008</v>
      </c>
      <c r="K1139" s="10">
        <v>5.6896600723266602</v>
      </c>
      <c r="L1139" s="4">
        <v>3</v>
      </c>
      <c r="M1139" s="16">
        <v>1680.9024999626599</v>
      </c>
      <c r="N1139" s="10">
        <v>2.0754759165007002</v>
      </c>
      <c r="O1139" s="15">
        <v>79.538926000000004</v>
      </c>
      <c r="P1139" s="4">
        <v>1</v>
      </c>
    </row>
    <row r="1140" spans="2:16" hidden="1" outlineLevel="1" x14ac:dyDescent="0.2">
      <c r="B1140" s="4" t="s">
        <v>810</v>
      </c>
      <c r="C1140" s="4" t="s">
        <v>923</v>
      </c>
      <c r="D1140" s="4">
        <v>3</v>
      </c>
      <c r="E1140" s="4">
        <v>1</v>
      </c>
      <c r="F1140" s="4">
        <v>1</v>
      </c>
      <c r="G1140" s="4" t="s">
        <v>2216</v>
      </c>
      <c r="H1140" s="4" t="s">
        <v>0</v>
      </c>
      <c r="I1140" s="8">
        <v>0</v>
      </c>
      <c r="J1140" s="9">
        <v>549954372</v>
      </c>
      <c r="K1140" s="10">
        <v>5.6572513580322301</v>
      </c>
      <c r="L1140" s="4">
        <v>2</v>
      </c>
      <c r="M1140" s="16">
        <v>1625.88102903406</v>
      </c>
      <c r="N1140" s="10">
        <v>1.4993372938924101</v>
      </c>
      <c r="O1140" s="15">
        <v>143.19229000000001</v>
      </c>
      <c r="P1140" s="4">
        <v>0</v>
      </c>
    </row>
    <row r="1141" spans="2:16" hidden="1" outlineLevel="1" x14ac:dyDescent="0.2">
      <c r="B1141" s="4" t="s">
        <v>810</v>
      </c>
      <c r="C1141" s="4" t="s">
        <v>969</v>
      </c>
      <c r="D1141" s="4">
        <v>2</v>
      </c>
      <c r="E1141" s="4">
        <v>1</v>
      </c>
      <c r="F1141" s="4">
        <v>1</v>
      </c>
      <c r="G1141" s="4" t="s">
        <v>2216</v>
      </c>
      <c r="H1141" s="4" t="s">
        <v>238</v>
      </c>
      <c r="I1141" s="8">
        <v>0</v>
      </c>
      <c r="J1141" s="9">
        <v>189770969</v>
      </c>
      <c r="K1141" s="10">
        <v>4.7577314376831099</v>
      </c>
      <c r="L1141" s="4">
        <v>2</v>
      </c>
      <c r="M1141" s="16">
        <v>1861.87724485438</v>
      </c>
      <c r="N1141" s="10">
        <v>-0.60392575714891295</v>
      </c>
      <c r="O1141" s="15">
        <v>113.69087</v>
      </c>
      <c r="P1141" s="4">
        <v>0</v>
      </c>
    </row>
    <row r="1142" spans="2:16" hidden="1" outlineLevel="1" x14ac:dyDescent="0.2">
      <c r="B1142" s="4" t="s">
        <v>810</v>
      </c>
      <c r="C1142" s="4" t="s">
        <v>2709</v>
      </c>
      <c r="D1142" s="4">
        <v>1</v>
      </c>
      <c r="E1142" s="4">
        <v>1</v>
      </c>
      <c r="F1142" s="4">
        <v>1</v>
      </c>
      <c r="G1142" s="4" t="s">
        <v>2216</v>
      </c>
      <c r="H1142" s="4" t="s">
        <v>0</v>
      </c>
      <c r="I1142" s="8">
        <v>0</v>
      </c>
      <c r="J1142" s="9">
        <v>259444554.1875</v>
      </c>
      <c r="K1142" s="10">
        <v>4.6958870887756303</v>
      </c>
      <c r="L1142" s="4">
        <v>3</v>
      </c>
      <c r="M1142" s="16">
        <v>1887.93967037281</v>
      </c>
      <c r="N1142" s="10">
        <v>-0.57253799187926602</v>
      </c>
      <c r="O1142" s="15">
        <v>57.083860999999999</v>
      </c>
      <c r="P1142" s="4">
        <v>1</v>
      </c>
    </row>
    <row r="1143" spans="2:16" hidden="1" outlineLevel="1" x14ac:dyDescent="0.2">
      <c r="B1143" s="4" t="s">
        <v>810</v>
      </c>
      <c r="C1143" s="4" t="s">
        <v>608</v>
      </c>
      <c r="D1143" s="4">
        <v>2</v>
      </c>
      <c r="E1143" s="4">
        <v>1</v>
      </c>
      <c r="F1143" s="4">
        <v>1</v>
      </c>
      <c r="G1143" s="4" t="s">
        <v>2216</v>
      </c>
      <c r="H1143" s="4" t="s">
        <v>0</v>
      </c>
      <c r="I1143" s="8">
        <v>0</v>
      </c>
      <c r="J1143" s="9">
        <v>1310067416</v>
      </c>
      <c r="K1143" s="10">
        <v>4.6824536323547399</v>
      </c>
      <c r="L1143" s="4">
        <v>2</v>
      </c>
      <c r="M1143" s="16">
        <v>1735.83683958094</v>
      </c>
      <c r="N1143" s="10">
        <v>-0.99762202465253402</v>
      </c>
      <c r="O1143" s="15">
        <v>94.735026000000005</v>
      </c>
      <c r="P1143" s="4">
        <v>0</v>
      </c>
    </row>
    <row r="1144" spans="2:16" hidden="1" outlineLevel="1" x14ac:dyDescent="0.2">
      <c r="B1144" s="4" t="s">
        <v>810</v>
      </c>
      <c r="C1144" s="4" t="s">
        <v>2698</v>
      </c>
      <c r="D1144" s="4">
        <v>1</v>
      </c>
      <c r="E1144" s="4">
        <v>1</v>
      </c>
      <c r="F1144" s="4">
        <v>1</v>
      </c>
      <c r="G1144" s="4" t="s">
        <v>2216</v>
      </c>
      <c r="H1144" s="4" t="s">
        <v>222</v>
      </c>
      <c r="I1144" s="8">
        <v>0</v>
      </c>
      <c r="J1144" s="9">
        <v>1844909344.5</v>
      </c>
      <c r="K1144" s="10">
        <v>4.57393503189087</v>
      </c>
      <c r="L1144" s="4">
        <v>2</v>
      </c>
      <c r="M1144" s="16">
        <v>1388.74418821375</v>
      </c>
      <c r="N1144" s="10">
        <v>-0.89798845645777103</v>
      </c>
      <c r="O1144" s="15">
        <v>66.705979999999997</v>
      </c>
      <c r="P1144" s="4">
        <v>0</v>
      </c>
    </row>
    <row r="1145" spans="2:16" hidden="1" outlineLevel="1" x14ac:dyDescent="0.2">
      <c r="B1145" s="4" t="s">
        <v>810</v>
      </c>
      <c r="C1145" s="4" t="s">
        <v>878</v>
      </c>
      <c r="D1145" s="4">
        <v>1</v>
      </c>
      <c r="E1145" s="4">
        <v>1</v>
      </c>
      <c r="F1145" s="4">
        <v>1</v>
      </c>
      <c r="G1145" s="4" t="s">
        <v>2216</v>
      </c>
      <c r="H1145" s="4" t="s">
        <v>0</v>
      </c>
      <c r="I1145" s="8">
        <v>0</v>
      </c>
      <c r="J1145" s="9">
        <v>679512858</v>
      </c>
      <c r="K1145" s="10">
        <v>4.4866876602172896</v>
      </c>
      <c r="L1145" s="4">
        <v>3</v>
      </c>
      <c r="M1145" s="16">
        <v>1865.0227392204699</v>
      </c>
      <c r="N1145" s="10">
        <v>3.17847624270411</v>
      </c>
      <c r="O1145" s="15">
        <v>95.903347999999994</v>
      </c>
      <c r="P1145" s="4">
        <v>1</v>
      </c>
    </row>
    <row r="1146" spans="2:16" hidden="1" outlineLevel="1" x14ac:dyDescent="0.2">
      <c r="B1146" s="4" t="s">
        <v>810</v>
      </c>
      <c r="C1146" s="4" t="s">
        <v>2903</v>
      </c>
      <c r="D1146" s="4">
        <v>3</v>
      </c>
      <c r="E1146" s="4">
        <v>1</v>
      </c>
      <c r="F1146" s="4">
        <v>1</v>
      </c>
      <c r="G1146" s="4" t="s">
        <v>2216</v>
      </c>
      <c r="H1146" s="4" t="s">
        <v>218</v>
      </c>
      <c r="I1146" s="8">
        <v>0</v>
      </c>
      <c r="J1146" s="9">
        <v>74228166.5</v>
      </c>
      <c r="K1146" s="10">
        <v>4.4419016838073704</v>
      </c>
      <c r="L1146" s="4">
        <v>2</v>
      </c>
      <c r="M1146" s="16">
        <v>1886.82426633875</v>
      </c>
      <c r="N1146" s="10">
        <v>-7.1914229067639601</v>
      </c>
      <c r="O1146" s="15">
        <v>117.63215</v>
      </c>
      <c r="P1146" s="4">
        <v>0</v>
      </c>
    </row>
    <row r="1147" spans="2:16" hidden="1" outlineLevel="1" x14ac:dyDescent="0.2">
      <c r="B1147" s="4" t="s">
        <v>810</v>
      </c>
      <c r="C1147" s="4" t="s">
        <v>879</v>
      </c>
      <c r="D1147" s="4">
        <v>1</v>
      </c>
      <c r="E1147" s="4">
        <v>1</v>
      </c>
      <c r="F1147" s="4">
        <v>1</v>
      </c>
      <c r="G1147" s="4" t="s">
        <v>2216</v>
      </c>
      <c r="H1147" s="4" t="s">
        <v>0</v>
      </c>
      <c r="I1147" s="8">
        <v>0</v>
      </c>
      <c r="J1147" s="9">
        <v>614719760</v>
      </c>
      <c r="K1147" s="10">
        <v>4.4380640983581499</v>
      </c>
      <c r="L1147" s="4">
        <v>2</v>
      </c>
      <c r="M1147" s="16">
        <v>1685.84672727625</v>
      </c>
      <c r="N1147" s="10">
        <v>-1.5802229863092501</v>
      </c>
      <c r="O1147" s="15">
        <v>68.024921000000006</v>
      </c>
      <c r="P1147" s="4">
        <v>0</v>
      </c>
    </row>
    <row r="1148" spans="2:16" hidden="1" outlineLevel="1" x14ac:dyDescent="0.2">
      <c r="B1148" s="4" t="s">
        <v>810</v>
      </c>
      <c r="C1148" s="4" t="s">
        <v>2723</v>
      </c>
      <c r="D1148" s="4">
        <v>1</v>
      </c>
      <c r="E1148" s="4">
        <v>1</v>
      </c>
      <c r="F1148" s="4">
        <v>1</v>
      </c>
      <c r="G1148" s="4" t="s">
        <v>2216</v>
      </c>
      <c r="H1148" s="4" t="s">
        <v>0</v>
      </c>
      <c r="I1148" s="8">
        <v>0</v>
      </c>
      <c r="J1148" s="9">
        <v>1105542446</v>
      </c>
      <c r="K1148" s="10">
        <v>4.3948383331298801</v>
      </c>
      <c r="L1148" s="4">
        <v>2</v>
      </c>
      <c r="M1148" s="16">
        <v>1361.71623411219</v>
      </c>
      <c r="N1148" s="10">
        <v>-0.74698221767443695</v>
      </c>
      <c r="O1148" s="15">
        <v>72.805728000000002</v>
      </c>
      <c r="P1148" s="4">
        <v>0</v>
      </c>
    </row>
    <row r="1149" spans="2:16" hidden="1" outlineLevel="1" x14ac:dyDescent="0.2">
      <c r="B1149" s="4" t="s">
        <v>810</v>
      </c>
      <c r="C1149" s="4" t="s">
        <v>791</v>
      </c>
      <c r="D1149" s="4">
        <v>2</v>
      </c>
      <c r="E1149" s="4">
        <v>1</v>
      </c>
      <c r="F1149" s="4">
        <v>1</v>
      </c>
      <c r="G1149" s="4" t="s">
        <v>2216</v>
      </c>
      <c r="H1149" s="4" t="s">
        <v>0</v>
      </c>
      <c r="I1149" s="8">
        <v>0</v>
      </c>
      <c r="J1149" s="9">
        <v>357890389.75</v>
      </c>
      <c r="K1149" s="10">
        <v>4.3727483749389604</v>
      </c>
      <c r="L1149" s="4">
        <v>2</v>
      </c>
      <c r="M1149" s="16">
        <v>1608.77873411219</v>
      </c>
      <c r="N1149" s="10">
        <v>1.35060349934171</v>
      </c>
      <c r="O1149" s="15">
        <v>80.120164000000003</v>
      </c>
      <c r="P1149" s="4">
        <v>0</v>
      </c>
    </row>
    <row r="1150" spans="2:16" hidden="1" outlineLevel="1" x14ac:dyDescent="0.2">
      <c r="B1150" s="4" t="s">
        <v>810</v>
      </c>
      <c r="C1150" s="4" t="s">
        <v>767</v>
      </c>
      <c r="D1150" s="4">
        <v>1</v>
      </c>
      <c r="E1150" s="4">
        <v>1</v>
      </c>
      <c r="F1150" s="4">
        <v>1</v>
      </c>
      <c r="G1150" s="4" t="s">
        <v>2216</v>
      </c>
      <c r="H1150" s="4" t="s">
        <v>0</v>
      </c>
      <c r="I1150" s="8">
        <v>0</v>
      </c>
      <c r="J1150" s="9">
        <v>109370571.0625</v>
      </c>
      <c r="K1150" s="10">
        <v>4.3316974639892596</v>
      </c>
      <c r="L1150" s="4">
        <v>3</v>
      </c>
      <c r="M1150" s="16">
        <v>1777.8689306267199</v>
      </c>
      <c r="N1150" s="10">
        <v>-3.7633051378244402</v>
      </c>
      <c r="O1150" s="15">
        <v>126.48005000000001</v>
      </c>
      <c r="P1150" s="4">
        <v>0</v>
      </c>
    </row>
    <row r="1151" spans="2:16" hidden="1" outlineLevel="1" x14ac:dyDescent="0.2">
      <c r="B1151" s="4" t="s">
        <v>810</v>
      </c>
      <c r="C1151" s="4" t="s">
        <v>709</v>
      </c>
      <c r="D1151" s="4">
        <v>2</v>
      </c>
      <c r="E1151" s="4">
        <v>1</v>
      </c>
      <c r="F1151" s="4">
        <v>1</v>
      </c>
      <c r="G1151" s="4" t="s">
        <v>2216</v>
      </c>
      <c r="H1151" s="4" t="s">
        <v>0</v>
      </c>
      <c r="I1151" s="8">
        <v>0</v>
      </c>
      <c r="J1151" s="9">
        <v>235453024</v>
      </c>
      <c r="K1151" s="10">
        <v>4.3035683631896999</v>
      </c>
      <c r="L1151" s="4">
        <v>2</v>
      </c>
      <c r="M1151" s="16">
        <v>1427.74833860438</v>
      </c>
      <c r="N1151" s="10">
        <v>-0.43613122007521299</v>
      </c>
      <c r="O1151" s="15">
        <v>114.42440999999999</v>
      </c>
      <c r="P1151" s="4">
        <v>0</v>
      </c>
    </row>
    <row r="1152" spans="2:16" hidden="1" outlineLevel="1" x14ac:dyDescent="0.2">
      <c r="B1152" s="4" t="s">
        <v>810</v>
      </c>
      <c r="C1152" s="4" t="s">
        <v>2578</v>
      </c>
      <c r="D1152" s="4">
        <v>2</v>
      </c>
      <c r="E1152" s="4">
        <v>1</v>
      </c>
      <c r="F1152" s="4">
        <v>1</v>
      </c>
      <c r="G1152" s="4" t="s">
        <v>2216</v>
      </c>
      <c r="H1152" s="4" t="s">
        <v>260</v>
      </c>
      <c r="I1152" s="8">
        <v>0</v>
      </c>
      <c r="J1152" s="9">
        <v>268810856</v>
      </c>
      <c r="K1152" s="10">
        <v>4.2172517776489302</v>
      </c>
      <c r="L1152" s="4">
        <v>2</v>
      </c>
      <c r="M1152" s="16">
        <v>1566.69645872156</v>
      </c>
      <c r="N1152" s="10">
        <v>-2.6658440533073402</v>
      </c>
      <c r="O1152" s="15">
        <v>94.568253999999996</v>
      </c>
      <c r="P1152" s="4">
        <v>0</v>
      </c>
    </row>
    <row r="1153" spans="2:16" hidden="1" outlineLevel="1" x14ac:dyDescent="0.2">
      <c r="B1153" s="4" t="s">
        <v>810</v>
      </c>
      <c r="C1153" s="4" t="s">
        <v>527</v>
      </c>
      <c r="D1153" s="4">
        <v>1</v>
      </c>
      <c r="E1153" s="4">
        <v>1</v>
      </c>
      <c r="F1153" s="4">
        <v>1</v>
      </c>
      <c r="G1153" s="4" t="s">
        <v>2216</v>
      </c>
      <c r="H1153" s="4" t="s">
        <v>249</v>
      </c>
      <c r="I1153" s="8">
        <v>0</v>
      </c>
      <c r="J1153" s="9">
        <v>746859025</v>
      </c>
      <c r="K1153" s="10">
        <v>4.1553492546081499</v>
      </c>
      <c r="L1153" s="4">
        <v>3</v>
      </c>
      <c r="M1153" s="16">
        <v>1575.7497900017199</v>
      </c>
      <c r="N1153" s="10">
        <v>1.62761355565495</v>
      </c>
      <c r="O1153" s="15">
        <v>45.134633000000001</v>
      </c>
      <c r="P1153" s="4">
        <v>0</v>
      </c>
    </row>
    <row r="1154" spans="2:16" hidden="1" outlineLevel="1" x14ac:dyDescent="0.2">
      <c r="B1154" s="4" t="s">
        <v>810</v>
      </c>
      <c r="C1154" s="4" t="s">
        <v>2612</v>
      </c>
      <c r="D1154" s="4">
        <v>2</v>
      </c>
      <c r="E1154" s="4">
        <v>1</v>
      </c>
      <c r="F1154" s="4">
        <v>1</v>
      </c>
      <c r="G1154" s="4" t="s">
        <v>2216</v>
      </c>
      <c r="H1154" s="4" t="s">
        <v>0</v>
      </c>
      <c r="I1154" s="8">
        <v>0</v>
      </c>
      <c r="J1154" s="9">
        <v>833779967</v>
      </c>
      <c r="K1154" s="10">
        <v>4.0861320495605504</v>
      </c>
      <c r="L1154" s="4">
        <v>2</v>
      </c>
      <c r="M1154" s="16">
        <v>1692.82304563563</v>
      </c>
      <c r="N1154" s="10">
        <v>-1.88776634574309</v>
      </c>
      <c r="O1154" s="15">
        <v>106.56571</v>
      </c>
      <c r="P1154" s="4">
        <v>0</v>
      </c>
    </row>
    <row r="1155" spans="2:16" hidden="1" outlineLevel="1" x14ac:dyDescent="0.2">
      <c r="B1155" s="4" t="s">
        <v>810</v>
      </c>
      <c r="C1155" s="4" t="s">
        <v>1463</v>
      </c>
      <c r="D1155" s="4">
        <v>1</v>
      </c>
      <c r="E1155" s="4">
        <v>1</v>
      </c>
      <c r="F1155" s="4">
        <v>1</v>
      </c>
      <c r="G1155" s="4" t="s">
        <v>2216</v>
      </c>
      <c r="H1155" s="4" t="s">
        <v>0</v>
      </c>
      <c r="I1155" s="8">
        <v>0</v>
      </c>
      <c r="J1155" s="9">
        <v>92891844</v>
      </c>
      <c r="K1155" s="10">
        <v>4.0772533416748002</v>
      </c>
      <c r="L1155" s="4">
        <v>2</v>
      </c>
      <c r="M1155" s="16">
        <v>1640.81523313563</v>
      </c>
      <c r="N1155" s="10">
        <v>-2.9425338560297001</v>
      </c>
      <c r="O1155" s="15">
        <v>150.04775000000001</v>
      </c>
      <c r="P1155" s="4">
        <v>0</v>
      </c>
    </row>
    <row r="1156" spans="2:16" hidden="1" outlineLevel="1" x14ac:dyDescent="0.2">
      <c r="B1156" s="4" t="s">
        <v>810</v>
      </c>
      <c r="C1156" s="4" t="s">
        <v>61</v>
      </c>
      <c r="D1156" s="4">
        <v>1</v>
      </c>
      <c r="E1156" s="4">
        <v>1</v>
      </c>
      <c r="F1156" s="4">
        <v>1</v>
      </c>
      <c r="G1156" s="4" t="s">
        <v>2216</v>
      </c>
      <c r="H1156" s="4" t="s">
        <v>0</v>
      </c>
      <c r="I1156" s="8">
        <v>0</v>
      </c>
      <c r="J1156" s="9">
        <v>208305977.75</v>
      </c>
      <c r="K1156" s="10">
        <v>4.0723962783813503</v>
      </c>
      <c r="L1156" s="4">
        <v>2</v>
      </c>
      <c r="M1156" s="16">
        <v>1632.77238645594</v>
      </c>
      <c r="N1156" s="10">
        <v>0.71973653363250401</v>
      </c>
      <c r="O1156" s="15">
        <v>62.561453</v>
      </c>
      <c r="P1156" s="4">
        <v>0</v>
      </c>
    </row>
    <row r="1157" spans="2:16" hidden="1" outlineLevel="1" x14ac:dyDescent="0.2">
      <c r="B1157" s="4" t="s">
        <v>810</v>
      </c>
      <c r="C1157" s="4" t="s">
        <v>2449</v>
      </c>
      <c r="D1157" s="4">
        <v>4</v>
      </c>
      <c r="E1157" s="4">
        <v>1</v>
      </c>
      <c r="F1157" s="4">
        <v>1</v>
      </c>
      <c r="G1157" s="4" t="s">
        <v>2216</v>
      </c>
      <c r="H1157" s="4" t="s">
        <v>0</v>
      </c>
      <c r="I1157" s="8">
        <v>0</v>
      </c>
      <c r="J1157" s="9">
        <v>125866419.5</v>
      </c>
      <c r="K1157" s="10">
        <v>4.0442452430725098</v>
      </c>
      <c r="L1157" s="4">
        <v>2</v>
      </c>
      <c r="M1157" s="16">
        <v>1943.99028196375</v>
      </c>
      <c r="N1157" s="10">
        <v>6.1269204173806102</v>
      </c>
      <c r="O1157" s="15">
        <v>149.77043</v>
      </c>
      <c r="P1157" s="4">
        <v>0</v>
      </c>
    </row>
    <row r="1158" spans="2:16" hidden="1" outlineLevel="1" x14ac:dyDescent="0.2">
      <c r="B1158" s="4" t="s">
        <v>810</v>
      </c>
      <c r="C1158" s="4" t="s">
        <v>1444</v>
      </c>
      <c r="D1158" s="4">
        <v>2</v>
      </c>
      <c r="E1158" s="4">
        <v>1</v>
      </c>
      <c r="F1158" s="4">
        <v>1</v>
      </c>
      <c r="G1158" s="4" t="s">
        <v>2216</v>
      </c>
      <c r="H1158" s="4" t="s">
        <v>0</v>
      </c>
      <c r="I1158" s="8">
        <v>0</v>
      </c>
      <c r="J1158" s="9">
        <v>638564162</v>
      </c>
      <c r="K1158" s="10">
        <v>4.03125</v>
      </c>
      <c r="L1158" s="4">
        <v>2</v>
      </c>
      <c r="M1158" s="16">
        <v>1308.60978879969</v>
      </c>
      <c r="N1158" s="10">
        <v>-0.22351224551992299</v>
      </c>
      <c r="O1158" s="15">
        <v>47.915270999999997</v>
      </c>
      <c r="P1158" s="4">
        <v>0</v>
      </c>
    </row>
    <row r="1159" spans="2:16" hidden="1" outlineLevel="1" x14ac:dyDescent="0.2">
      <c r="B1159" s="4" t="s">
        <v>810</v>
      </c>
      <c r="C1159" s="4" t="s">
        <v>1619</v>
      </c>
      <c r="D1159" s="4">
        <v>2</v>
      </c>
      <c r="E1159" s="4">
        <v>1</v>
      </c>
      <c r="F1159" s="4">
        <v>1</v>
      </c>
      <c r="G1159" s="4" t="s">
        <v>2216</v>
      </c>
      <c r="H1159" s="4" t="s">
        <v>0</v>
      </c>
      <c r="I1159" s="8">
        <v>0</v>
      </c>
      <c r="J1159" s="9">
        <v>57245096</v>
      </c>
      <c r="K1159" s="10">
        <v>3.9133498668670699</v>
      </c>
      <c r="L1159" s="4">
        <v>2</v>
      </c>
      <c r="M1159" s="16">
        <v>1921.96708860438</v>
      </c>
      <c r="N1159" s="10">
        <v>8.7656622607067103</v>
      </c>
      <c r="O1159" s="15">
        <v>159.97407999999999</v>
      </c>
      <c r="P1159" s="4">
        <v>0</v>
      </c>
    </row>
    <row r="1160" spans="2:16" hidden="1" outlineLevel="1" x14ac:dyDescent="0.2">
      <c r="B1160" s="4" t="s">
        <v>810</v>
      </c>
      <c r="C1160" s="4" t="s">
        <v>2510</v>
      </c>
      <c r="D1160" s="4">
        <v>1</v>
      </c>
      <c r="E1160" s="4">
        <v>1</v>
      </c>
      <c r="F1160" s="4">
        <v>1</v>
      </c>
      <c r="G1160" s="4" t="s">
        <v>2216</v>
      </c>
      <c r="H1160" s="4" t="s">
        <v>244</v>
      </c>
      <c r="I1160" s="8">
        <v>0</v>
      </c>
      <c r="J1160" s="9">
        <v>24783000</v>
      </c>
      <c r="K1160" s="10">
        <v>3.89034080505371</v>
      </c>
      <c r="L1160" s="4">
        <v>2</v>
      </c>
      <c r="M1160" s="16">
        <v>1855.79301633875</v>
      </c>
      <c r="N1160" s="10">
        <v>-1.07175273986968</v>
      </c>
      <c r="O1160" s="15">
        <v>101.05587</v>
      </c>
      <c r="P1160" s="4">
        <v>0</v>
      </c>
    </row>
    <row r="1161" spans="2:16" hidden="1" outlineLevel="1" x14ac:dyDescent="0.2">
      <c r="B1161" s="4" t="s">
        <v>810</v>
      </c>
      <c r="C1161" s="4" t="s">
        <v>737</v>
      </c>
      <c r="D1161" s="4">
        <v>1</v>
      </c>
      <c r="E1161" s="4">
        <v>1</v>
      </c>
      <c r="F1161" s="4">
        <v>1</v>
      </c>
      <c r="G1161" s="4" t="s">
        <v>2216</v>
      </c>
      <c r="H1161" s="4" t="s">
        <v>0</v>
      </c>
      <c r="I1161" s="8">
        <v>0</v>
      </c>
      <c r="J1161" s="9">
        <v>631337819</v>
      </c>
      <c r="K1161" s="10">
        <v>3.7862422466278098</v>
      </c>
      <c r="L1161" s="4">
        <v>2</v>
      </c>
      <c r="M1161" s="16">
        <v>1523.75798215906</v>
      </c>
      <c r="N1161" s="10">
        <v>-0.570386470699903</v>
      </c>
      <c r="O1161" s="15">
        <v>81.850346999999999</v>
      </c>
      <c r="P1161" s="4">
        <v>1</v>
      </c>
    </row>
    <row r="1162" spans="2:16" hidden="1" outlineLevel="1" x14ac:dyDescent="0.2">
      <c r="B1162" s="4" t="s">
        <v>810</v>
      </c>
      <c r="C1162" s="4" t="s">
        <v>2725</v>
      </c>
      <c r="D1162" s="4">
        <v>2</v>
      </c>
      <c r="E1162" s="4">
        <v>1</v>
      </c>
      <c r="F1162" s="4">
        <v>1</v>
      </c>
      <c r="G1162" s="4" t="s">
        <v>2216</v>
      </c>
      <c r="H1162" s="4" t="s">
        <v>0</v>
      </c>
      <c r="I1162" s="8">
        <v>0</v>
      </c>
      <c r="J1162" s="9">
        <v>1395102560</v>
      </c>
      <c r="K1162" s="10">
        <v>3.7759325504303001</v>
      </c>
      <c r="L1162" s="4">
        <v>2</v>
      </c>
      <c r="M1162" s="16">
        <v>1345.73027219813</v>
      </c>
      <c r="N1162" s="10">
        <v>-1.4557834623508501</v>
      </c>
      <c r="O1162" s="15">
        <v>72.487312000000003</v>
      </c>
      <c r="P1162" s="4">
        <v>0</v>
      </c>
    </row>
    <row r="1163" spans="2:16" hidden="1" outlineLevel="1" x14ac:dyDescent="0.2">
      <c r="B1163" s="4" t="s">
        <v>810</v>
      </c>
      <c r="C1163" s="4" t="s">
        <v>37</v>
      </c>
      <c r="D1163" s="4">
        <v>3</v>
      </c>
      <c r="E1163" s="4">
        <v>1</v>
      </c>
      <c r="F1163" s="4">
        <v>1</v>
      </c>
      <c r="G1163" s="4" t="s">
        <v>2216</v>
      </c>
      <c r="H1163" s="4" t="s">
        <v>0</v>
      </c>
      <c r="I1163" s="8">
        <v>0</v>
      </c>
      <c r="J1163" s="9">
        <v>1769467377</v>
      </c>
      <c r="K1163" s="10">
        <v>3.7184007167816202</v>
      </c>
      <c r="L1163" s="4">
        <v>2</v>
      </c>
      <c r="M1163" s="16">
        <v>1528.75016965906</v>
      </c>
      <c r="N1163" s="10">
        <v>0.74464035076924995</v>
      </c>
      <c r="O1163" s="15">
        <v>74.898529999999994</v>
      </c>
      <c r="P1163" s="4">
        <v>0</v>
      </c>
    </row>
    <row r="1164" spans="2:16" hidden="1" outlineLevel="1" x14ac:dyDescent="0.2">
      <c r="B1164" s="4" t="s">
        <v>810</v>
      </c>
      <c r="C1164" s="4" t="s">
        <v>369</v>
      </c>
      <c r="D1164" s="4">
        <v>1</v>
      </c>
      <c r="E1164" s="4">
        <v>1</v>
      </c>
      <c r="F1164" s="4">
        <v>1</v>
      </c>
      <c r="G1164" s="4" t="s">
        <v>2216</v>
      </c>
      <c r="H1164" s="4" t="s">
        <v>260</v>
      </c>
      <c r="I1164" s="8">
        <v>0</v>
      </c>
      <c r="J1164" s="9">
        <v>56024890.5</v>
      </c>
      <c r="K1164" s="10">
        <v>3.7109470367431601</v>
      </c>
      <c r="L1164" s="4">
        <v>2</v>
      </c>
      <c r="M1164" s="16">
        <v>1687.76335325281</v>
      </c>
      <c r="N1164" s="10">
        <v>4.02679751604713E-2</v>
      </c>
      <c r="O1164" s="15">
        <v>137.71526</v>
      </c>
      <c r="P1164" s="4">
        <v>0</v>
      </c>
    </row>
    <row r="1165" spans="2:16" hidden="1" outlineLevel="1" x14ac:dyDescent="0.2">
      <c r="B1165" s="4" t="s">
        <v>810</v>
      </c>
      <c r="C1165" s="4" t="s">
        <v>970</v>
      </c>
      <c r="D1165" s="4">
        <v>1</v>
      </c>
      <c r="E1165" s="4">
        <v>1</v>
      </c>
      <c r="F1165" s="4">
        <v>1</v>
      </c>
      <c r="G1165" s="4" t="s">
        <v>2216</v>
      </c>
      <c r="H1165" s="4" t="s">
        <v>234</v>
      </c>
      <c r="I1165" s="8">
        <v>0</v>
      </c>
      <c r="J1165" s="9">
        <v>0</v>
      </c>
      <c r="K1165" s="10">
        <v>3.7088470458984402</v>
      </c>
      <c r="L1165" s="4">
        <v>2</v>
      </c>
      <c r="M1165" s="16">
        <v>1770.86515989344</v>
      </c>
      <c r="N1165" s="10">
        <v>-2.2731242634398798</v>
      </c>
      <c r="O1165" s="15">
        <v>85.131956000000002</v>
      </c>
      <c r="P1165" s="4">
        <v>0</v>
      </c>
    </row>
    <row r="1166" spans="2:16" hidden="1" outlineLevel="1" x14ac:dyDescent="0.2">
      <c r="B1166" s="4" t="s">
        <v>810</v>
      </c>
      <c r="C1166" s="4" t="s">
        <v>1378</v>
      </c>
      <c r="D1166" s="4">
        <v>1</v>
      </c>
      <c r="E1166" s="4">
        <v>1</v>
      </c>
      <c r="F1166" s="4">
        <v>1</v>
      </c>
      <c r="G1166" s="4" t="s">
        <v>2216</v>
      </c>
      <c r="H1166" s="4" t="s">
        <v>222</v>
      </c>
      <c r="I1166" s="8">
        <v>0</v>
      </c>
      <c r="J1166" s="9">
        <v>24798958.75</v>
      </c>
      <c r="K1166" s="10">
        <v>3.6688683032989502</v>
      </c>
      <c r="L1166" s="4">
        <v>2</v>
      </c>
      <c r="M1166" s="16">
        <v>1703.68278684656</v>
      </c>
      <c r="N1166" s="10">
        <v>-1.5428009588593701</v>
      </c>
      <c r="O1166" s="15">
        <v>96.693179000000001</v>
      </c>
      <c r="P1166" s="4">
        <v>0</v>
      </c>
    </row>
    <row r="1167" spans="2:16" hidden="1" outlineLevel="1" x14ac:dyDescent="0.2">
      <c r="B1167" s="4" t="s">
        <v>810</v>
      </c>
      <c r="C1167" s="4" t="s">
        <v>892</v>
      </c>
      <c r="D1167" s="4">
        <v>1</v>
      </c>
      <c r="E1167" s="4">
        <v>1</v>
      </c>
      <c r="F1167" s="4">
        <v>1</v>
      </c>
      <c r="G1167" s="4" t="s">
        <v>2216</v>
      </c>
      <c r="H1167" s="4" t="s">
        <v>0</v>
      </c>
      <c r="I1167" s="8">
        <v>0</v>
      </c>
      <c r="J1167" s="9">
        <v>386218720</v>
      </c>
      <c r="K1167" s="10">
        <v>3.62727928161621</v>
      </c>
      <c r="L1167" s="4">
        <v>2</v>
      </c>
      <c r="M1167" s="16">
        <v>1430.69792356531</v>
      </c>
      <c r="N1167" s="10">
        <v>-0.39681660110960298</v>
      </c>
      <c r="O1167" s="15">
        <v>109.90853</v>
      </c>
      <c r="P1167" s="4">
        <v>0</v>
      </c>
    </row>
    <row r="1168" spans="2:16" hidden="1" outlineLevel="1" x14ac:dyDescent="0.2">
      <c r="B1168" s="4" t="s">
        <v>810</v>
      </c>
      <c r="C1168" s="4" t="s">
        <v>1413</v>
      </c>
      <c r="D1168" s="4">
        <v>2</v>
      </c>
      <c r="E1168" s="4">
        <v>1</v>
      </c>
      <c r="F1168" s="4">
        <v>1</v>
      </c>
      <c r="G1168" s="4" t="s">
        <v>2216</v>
      </c>
      <c r="H1168" s="4" t="s">
        <v>0</v>
      </c>
      <c r="I1168" s="8">
        <v>0</v>
      </c>
      <c r="J1168" s="9">
        <v>49634937.25</v>
      </c>
      <c r="K1168" s="10">
        <v>3.5806667804718</v>
      </c>
      <c r="L1168" s="4">
        <v>2</v>
      </c>
      <c r="M1168" s="16">
        <v>1383.6558093075</v>
      </c>
      <c r="N1168" s="10">
        <v>1.3283776843817701</v>
      </c>
      <c r="O1168" s="15">
        <v>94.248796999999996</v>
      </c>
      <c r="P1168" s="4">
        <v>0</v>
      </c>
    </row>
    <row r="1169" spans="2:16" hidden="1" outlineLevel="1" x14ac:dyDescent="0.2">
      <c r="B1169" s="4" t="s">
        <v>810</v>
      </c>
      <c r="C1169" s="4" t="s">
        <v>2691</v>
      </c>
      <c r="D1169" s="4">
        <v>1</v>
      </c>
      <c r="E1169" s="4">
        <v>1</v>
      </c>
      <c r="F1169" s="4">
        <v>1</v>
      </c>
      <c r="G1169" s="4" t="s">
        <v>2216</v>
      </c>
      <c r="H1169" s="4" t="s">
        <v>222</v>
      </c>
      <c r="I1169" s="8">
        <v>0</v>
      </c>
      <c r="J1169" s="9">
        <v>527251400</v>
      </c>
      <c r="K1169" s="10">
        <v>3.5798935890197798</v>
      </c>
      <c r="L1169" s="4">
        <v>2</v>
      </c>
      <c r="M1169" s="16">
        <v>1368.79960813563</v>
      </c>
      <c r="N1169" s="10">
        <v>5.5543891011135296</v>
      </c>
      <c r="O1169" s="15">
        <v>106.98766999999999</v>
      </c>
      <c r="P1169" s="4">
        <v>0</v>
      </c>
    </row>
    <row r="1170" spans="2:16" hidden="1" outlineLevel="1" x14ac:dyDescent="0.2">
      <c r="B1170" s="4" t="s">
        <v>810</v>
      </c>
      <c r="C1170" s="4" t="s">
        <v>722</v>
      </c>
      <c r="D1170" s="4">
        <v>1</v>
      </c>
      <c r="E1170" s="4">
        <v>1</v>
      </c>
      <c r="F1170" s="4">
        <v>1</v>
      </c>
      <c r="G1170" s="4" t="s">
        <v>2216</v>
      </c>
      <c r="H1170" s="4" t="s">
        <v>0</v>
      </c>
      <c r="I1170" s="8">
        <v>0</v>
      </c>
      <c r="J1170" s="9">
        <v>126529122</v>
      </c>
      <c r="K1170" s="10">
        <v>3.5788819789886501</v>
      </c>
      <c r="L1170" s="4">
        <v>2</v>
      </c>
      <c r="M1170" s="16">
        <v>1271.67424192469</v>
      </c>
      <c r="N1170" s="10">
        <v>-7.0273745712179994E-2</v>
      </c>
      <c r="O1170" s="15">
        <v>50.080891999999999</v>
      </c>
      <c r="P1170" s="4">
        <v>1</v>
      </c>
    </row>
    <row r="1171" spans="2:16" hidden="1" outlineLevel="1" x14ac:dyDescent="0.2">
      <c r="B1171" s="4" t="s">
        <v>810</v>
      </c>
      <c r="C1171" s="4" t="s">
        <v>1496</v>
      </c>
      <c r="D1171" s="4">
        <v>1</v>
      </c>
      <c r="E1171" s="4">
        <v>1</v>
      </c>
      <c r="F1171" s="4">
        <v>1</v>
      </c>
      <c r="G1171" s="4" t="s">
        <v>2216</v>
      </c>
      <c r="H1171" s="4" t="s">
        <v>0</v>
      </c>
      <c r="I1171" s="8">
        <v>0</v>
      </c>
      <c r="J1171" s="9">
        <v>76304818</v>
      </c>
      <c r="K1171" s="10">
        <v>3.5284593105316202</v>
      </c>
      <c r="L1171" s="4">
        <v>2</v>
      </c>
      <c r="M1171" s="16">
        <v>1462.67680540125</v>
      </c>
      <c r="N1171" s="10">
        <v>-2.8139427213324302</v>
      </c>
      <c r="O1171" s="15">
        <v>52.424613000000001</v>
      </c>
      <c r="P1171" s="4">
        <v>0</v>
      </c>
    </row>
    <row r="1172" spans="2:16" hidden="1" outlineLevel="1" x14ac:dyDescent="0.2">
      <c r="B1172" s="4" t="s">
        <v>810</v>
      </c>
      <c r="C1172" s="4" t="s">
        <v>1622</v>
      </c>
      <c r="D1172" s="4">
        <v>1</v>
      </c>
      <c r="E1172" s="4">
        <v>1</v>
      </c>
      <c r="F1172" s="4">
        <v>1</v>
      </c>
      <c r="G1172" s="4" t="s">
        <v>2216</v>
      </c>
      <c r="H1172" s="4" t="s">
        <v>244</v>
      </c>
      <c r="I1172" s="8">
        <v>0</v>
      </c>
      <c r="J1172" s="9">
        <v>299183121</v>
      </c>
      <c r="K1172" s="10">
        <v>3.4920244216918901</v>
      </c>
      <c r="L1172" s="4">
        <v>2</v>
      </c>
      <c r="M1172" s="16">
        <v>1897.86760129969</v>
      </c>
      <c r="N1172" s="10">
        <v>-1.7619723894585699</v>
      </c>
      <c r="O1172" s="15">
        <v>57.058200999999997</v>
      </c>
      <c r="P1172" s="4">
        <v>0</v>
      </c>
    </row>
    <row r="1173" spans="2:16" hidden="1" outlineLevel="1" x14ac:dyDescent="0.2">
      <c r="B1173" s="4" t="s">
        <v>810</v>
      </c>
      <c r="C1173" s="4" t="s">
        <v>1465</v>
      </c>
      <c r="D1173" s="4">
        <v>1</v>
      </c>
      <c r="E1173" s="4">
        <v>1</v>
      </c>
      <c r="F1173" s="4">
        <v>1</v>
      </c>
      <c r="G1173" s="4" t="s">
        <v>2216</v>
      </c>
      <c r="H1173" s="4" t="s">
        <v>234</v>
      </c>
      <c r="I1173" s="8">
        <v>0</v>
      </c>
      <c r="J1173" s="9">
        <v>998775440</v>
      </c>
      <c r="K1173" s="10">
        <v>3.4657075405120898</v>
      </c>
      <c r="L1173" s="4">
        <v>2</v>
      </c>
      <c r="M1173" s="16">
        <v>1513.64555540125</v>
      </c>
      <c r="N1173" s="10">
        <v>-1.3344529324754999</v>
      </c>
      <c r="O1173" s="15">
        <v>79.791611000000003</v>
      </c>
      <c r="P1173" s="4">
        <v>0</v>
      </c>
    </row>
    <row r="1174" spans="2:16" hidden="1" outlineLevel="1" x14ac:dyDescent="0.2">
      <c r="B1174" s="4" t="s">
        <v>810</v>
      </c>
      <c r="C1174" s="4" t="s">
        <v>2715</v>
      </c>
      <c r="D1174" s="4">
        <v>1</v>
      </c>
      <c r="E1174" s="4">
        <v>1</v>
      </c>
      <c r="F1174" s="4">
        <v>1</v>
      </c>
      <c r="G1174" s="4" t="s">
        <v>2216</v>
      </c>
      <c r="H1174" s="4" t="s">
        <v>0</v>
      </c>
      <c r="I1174" s="8">
        <v>0</v>
      </c>
      <c r="J1174" s="9">
        <v>1123832625.5</v>
      </c>
      <c r="K1174" s="10">
        <v>3.4613590240478498</v>
      </c>
      <c r="L1174" s="4">
        <v>2</v>
      </c>
      <c r="M1174" s="16">
        <v>1347.729051495</v>
      </c>
      <c r="N1174" s="10">
        <v>1.70672658399624</v>
      </c>
      <c r="O1174" s="15">
        <v>69.825377000000003</v>
      </c>
      <c r="P1174" s="4">
        <v>0</v>
      </c>
    </row>
    <row r="1175" spans="2:16" hidden="1" outlineLevel="1" x14ac:dyDescent="0.2">
      <c r="B1175" s="4" t="s">
        <v>810</v>
      </c>
      <c r="C1175" s="4" t="s">
        <v>2842</v>
      </c>
      <c r="D1175" s="4">
        <v>1</v>
      </c>
      <c r="E1175" s="4">
        <v>1</v>
      </c>
      <c r="F1175" s="4">
        <v>1</v>
      </c>
      <c r="G1175" s="4" t="s">
        <v>2216</v>
      </c>
      <c r="H1175" s="4" t="s">
        <v>0</v>
      </c>
      <c r="I1175" s="8">
        <v>0</v>
      </c>
      <c r="J1175" s="9">
        <v>204427046.625</v>
      </c>
      <c r="K1175" s="10">
        <v>3.4591836929321298</v>
      </c>
      <c r="L1175" s="4">
        <v>2</v>
      </c>
      <c r="M1175" s="16">
        <v>1955.00029172938</v>
      </c>
      <c r="N1175" s="10">
        <v>-6.0458101592628299</v>
      </c>
      <c r="O1175" s="15">
        <v>122.50202</v>
      </c>
      <c r="P1175" s="4">
        <v>1</v>
      </c>
    </row>
    <row r="1176" spans="2:16" hidden="1" outlineLevel="1" x14ac:dyDescent="0.2">
      <c r="B1176" s="4" t="s">
        <v>810</v>
      </c>
      <c r="C1176" s="4" t="s">
        <v>435</v>
      </c>
      <c r="D1176" s="4">
        <v>2</v>
      </c>
      <c r="E1176" s="4">
        <v>1</v>
      </c>
      <c r="F1176" s="4">
        <v>1</v>
      </c>
      <c r="G1176" s="4" t="s">
        <v>2216</v>
      </c>
      <c r="H1176" s="4" t="s">
        <v>0</v>
      </c>
      <c r="I1176" s="8">
        <v>0</v>
      </c>
      <c r="J1176" s="9">
        <v>643492512</v>
      </c>
      <c r="K1176" s="10">
        <v>3.43454241752625</v>
      </c>
      <c r="L1176" s="4">
        <v>2</v>
      </c>
      <c r="M1176" s="16">
        <v>1739.99211301844</v>
      </c>
      <c r="N1176" s="10">
        <v>-1.2461387302537399</v>
      </c>
      <c r="O1176" s="15">
        <v>190.31741</v>
      </c>
      <c r="P1176" s="4">
        <v>0</v>
      </c>
    </row>
    <row r="1177" spans="2:16" hidden="1" outlineLevel="1" x14ac:dyDescent="0.2">
      <c r="B1177" s="4" t="s">
        <v>810</v>
      </c>
      <c r="C1177" s="4" t="s">
        <v>1626</v>
      </c>
      <c r="D1177" s="4">
        <v>2</v>
      </c>
      <c r="E1177" s="4">
        <v>1</v>
      </c>
      <c r="F1177" s="4">
        <v>1</v>
      </c>
      <c r="G1177" s="4" t="s">
        <v>2216</v>
      </c>
      <c r="H1177" s="4" t="s">
        <v>0</v>
      </c>
      <c r="I1177" s="8">
        <v>0</v>
      </c>
      <c r="J1177" s="9">
        <v>880570976</v>
      </c>
      <c r="K1177" s="10">
        <v>3.4093255996704102</v>
      </c>
      <c r="L1177" s="4">
        <v>2</v>
      </c>
      <c r="M1177" s="16">
        <v>1488.64640989344</v>
      </c>
      <c r="N1177" s="10">
        <v>-1.6937511457107499</v>
      </c>
      <c r="O1177" s="15">
        <v>73.385906000000006</v>
      </c>
      <c r="P1177" s="4">
        <v>0</v>
      </c>
    </row>
    <row r="1178" spans="2:16" hidden="1" outlineLevel="1" x14ac:dyDescent="0.2">
      <c r="B1178" s="4" t="s">
        <v>810</v>
      </c>
      <c r="C1178" s="4" t="s">
        <v>2649</v>
      </c>
      <c r="D1178" s="4">
        <v>1</v>
      </c>
      <c r="E1178" s="4">
        <v>1</v>
      </c>
      <c r="F1178" s="4">
        <v>1</v>
      </c>
      <c r="G1178" s="4" t="s">
        <v>2216</v>
      </c>
      <c r="H1178" s="4" t="s">
        <v>0</v>
      </c>
      <c r="I1178" s="8">
        <v>0</v>
      </c>
      <c r="J1178" s="9">
        <v>0</v>
      </c>
      <c r="K1178" s="10">
        <v>3.3399174213409402</v>
      </c>
      <c r="L1178" s="4">
        <v>2</v>
      </c>
      <c r="M1178" s="16">
        <v>1693.87736692469</v>
      </c>
      <c r="N1178" s="10">
        <v>1.0246519148381401</v>
      </c>
      <c r="O1178" s="15">
        <v>58.977463999999998</v>
      </c>
      <c r="P1178" s="4">
        <v>0</v>
      </c>
    </row>
    <row r="1179" spans="2:16" hidden="1" outlineLevel="1" x14ac:dyDescent="0.2">
      <c r="B1179" s="4" t="s">
        <v>810</v>
      </c>
      <c r="C1179" s="4" t="s">
        <v>544</v>
      </c>
      <c r="D1179" s="4">
        <v>2</v>
      </c>
      <c r="E1179" s="4">
        <v>1</v>
      </c>
      <c r="F1179" s="4">
        <v>1</v>
      </c>
      <c r="G1179" s="4" t="s">
        <v>2216</v>
      </c>
      <c r="H1179" s="4" t="s">
        <v>0</v>
      </c>
      <c r="I1179" s="8">
        <v>0</v>
      </c>
      <c r="J1179" s="9">
        <v>786314410</v>
      </c>
      <c r="K1179" s="10">
        <v>3.29399609565735</v>
      </c>
      <c r="L1179" s="4">
        <v>2</v>
      </c>
      <c r="M1179" s="16">
        <v>1398.67863645594</v>
      </c>
      <c r="N1179" s="10">
        <v>-0.110700241197892</v>
      </c>
      <c r="O1179" s="15">
        <v>126.83685</v>
      </c>
      <c r="P1179" s="4">
        <v>0</v>
      </c>
    </row>
    <row r="1180" spans="2:16" hidden="1" outlineLevel="1" x14ac:dyDescent="0.2">
      <c r="B1180" s="4" t="s">
        <v>810</v>
      </c>
      <c r="C1180" s="4" t="s">
        <v>2525</v>
      </c>
      <c r="D1180" s="4">
        <v>1</v>
      </c>
      <c r="E1180" s="4">
        <v>1</v>
      </c>
      <c r="F1180" s="4">
        <v>1</v>
      </c>
      <c r="G1180" s="4" t="s">
        <v>2216</v>
      </c>
      <c r="H1180" s="4" t="s">
        <v>0</v>
      </c>
      <c r="I1180" s="8">
        <v>0</v>
      </c>
      <c r="J1180" s="9">
        <v>15276029.5</v>
      </c>
      <c r="K1180" s="10">
        <v>3.2875561714172399</v>
      </c>
      <c r="L1180" s="4">
        <v>2</v>
      </c>
      <c r="M1180" s="16">
        <v>1360.75444212</v>
      </c>
      <c r="N1180" s="10">
        <v>5.3432344402986098</v>
      </c>
      <c r="O1180" s="15">
        <v>158.58718999999999</v>
      </c>
      <c r="P1180" s="4">
        <v>0</v>
      </c>
    </row>
    <row r="1181" spans="2:16" hidden="1" outlineLevel="1" x14ac:dyDescent="0.2">
      <c r="B1181" s="4" t="s">
        <v>810</v>
      </c>
      <c r="C1181" s="4" t="s">
        <v>801</v>
      </c>
      <c r="D1181" s="4">
        <v>1</v>
      </c>
      <c r="E1181" s="4">
        <v>1</v>
      </c>
      <c r="F1181" s="4">
        <v>1</v>
      </c>
      <c r="G1181" s="4" t="s">
        <v>2216</v>
      </c>
      <c r="H1181" s="4" t="s">
        <v>0</v>
      </c>
      <c r="I1181" s="8">
        <v>0</v>
      </c>
      <c r="J1181" s="9">
        <v>186831151</v>
      </c>
      <c r="K1181" s="10">
        <v>3.26934146881104</v>
      </c>
      <c r="L1181" s="4">
        <v>2</v>
      </c>
      <c r="M1181" s="16">
        <v>1266.647020245</v>
      </c>
      <c r="N1181" s="10">
        <v>-0.58504460040491502</v>
      </c>
      <c r="O1181" s="15">
        <v>73.052081999999999</v>
      </c>
      <c r="P1181" s="4">
        <v>0</v>
      </c>
    </row>
    <row r="1182" spans="2:16" hidden="1" outlineLevel="1" x14ac:dyDescent="0.2">
      <c r="B1182" s="4" t="s">
        <v>810</v>
      </c>
      <c r="C1182" s="4" t="s">
        <v>301</v>
      </c>
      <c r="D1182" s="4">
        <v>1</v>
      </c>
      <c r="E1182" s="4">
        <v>1</v>
      </c>
      <c r="F1182" s="4">
        <v>1</v>
      </c>
      <c r="G1182" s="4" t="s">
        <v>2216</v>
      </c>
      <c r="H1182" s="4" t="s">
        <v>0</v>
      </c>
      <c r="I1182" s="8">
        <v>0</v>
      </c>
      <c r="J1182" s="9">
        <v>1234337364</v>
      </c>
      <c r="K1182" s="10">
        <v>3.2248132228851301</v>
      </c>
      <c r="L1182" s="4">
        <v>2</v>
      </c>
      <c r="M1182" s="16">
        <v>1377.689988995</v>
      </c>
      <c r="N1182" s="10">
        <v>0.208831451500023</v>
      </c>
      <c r="O1182" s="15">
        <v>109.17749999999999</v>
      </c>
      <c r="P1182" s="4">
        <v>0</v>
      </c>
    </row>
    <row r="1183" spans="2:16" hidden="1" outlineLevel="1" x14ac:dyDescent="0.2">
      <c r="B1183" s="4" t="s">
        <v>810</v>
      </c>
      <c r="C1183" s="4" t="s">
        <v>2745</v>
      </c>
      <c r="D1183" s="4">
        <v>1</v>
      </c>
      <c r="E1183" s="4">
        <v>1</v>
      </c>
      <c r="F1183" s="4">
        <v>1</v>
      </c>
      <c r="G1183" s="4" t="s">
        <v>2216</v>
      </c>
      <c r="H1183" s="4" t="s">
        <v>223</v>
      </c>
      <c r="I1183" s="8">
        <v>0</v>
      </c>
      <c r="J1183" s="9">
        <v>56713747.125</v>
      </c>
      <c r="K1183" s="10">
        <v>3.15481781959534</v>
      </c>
      <c r="L1183" s="4">
        <v>2</v>
      </c>
      <c r="M1183" s="16">
        <v>1446.592332745</v>
      </c>
      <c r="N1183" s="10">
        <v>3.2610811585153301</v>
      </c>
      <c r="O1183" s="15">
        <v>42.893372999999997</v>
      </c>
      <c r="P1183" s="4">
        <v>0</v>
      </c>
    </row>
    <row r="1184" spans="2:16" hidden="1" outlineLevel="1" x14ac:dyDescent="0.2">
      <c r="B1184" s="4" t="s">
        <v>810</v>
      </c>
      <c r="C1184" s="4" t="s">
        <v>2856</v>
      </c>
      <c r="D1184" s="4">
        <v>1</v>
      </c>
      <c r="E1184" s="4">
        <v>1</v>
      </c>
      <c r="F1184" s="4">
        <v>1</v>
      </c>
      <c r="G1184" s="4" t="s">
        <v>2216</v>
      </c>
      <c r="H1184" s="4" t="s">
        <v>0</v>
      </c>
      <c r="I1184" s="8">
        <v>0</v>
      </c>
      <c r="J1184" s="9">
        <v>62939514.5</v>
      </c>
      <c r="K1184" s="10">
        <v>3.0915288925170898</v>
      </c>
      <c r="L1184" s="4">
        <v>2</v>
      </c>
      <c r="M1184" s="16">
        <v>1672.82194700281</v>
      </c>
      <c r="N1184" s="10">
        <v>2.49620876859812</v>
      </c>
      <c r="O1184" s="15">
        <v>70.848608999999996</v>
      </c>
      <c r="P1184" s="4">
        <v>0</v>
      </c>
    </row>
    <row r="1185" spans="1:16" hidden="1" outlineLevel="1" x14ac:dyDescent="0.2">
      <c r="B1185" s="4" t="s">
        <v>810</v>
      </c>
      <c r="C1185" s="4" t="s">
        <v>1445</v>
      </c>
      <c r="D1185" s="4">
        <v>1</v>
      </c>
      <c r="E1185" s="4">
        <v>1</v>
      </c>
      <c r="F1185" s="4">
        <v>1</v>
      </c>
      <c r="G1185" s="4" t="s">
        <v>2216</v>
      </c>
      <c r="H1185" s="4" t="s">
        <v>1287</v>
      </c>
      <c r="I1185" s="8">
        <v>0</v>
      </c>
      <c r="J1185" s="9">
        <v>181016692</v>
      </c>
      <c r="K1185" s="10">
        <v>3.0859670639038099</v>
      </c>
      <c r="L1185" s="4">
        <v>2</v>
      </c>
      <c r="M1185" s="16">
        <v>1324.60490598719</v>
      </c>
      <c r="N1185" s="10">
        <v>-6.8173394192081904E-2</v>
      </c>
      <c r="O1185" s="15">
        <v>47.436352999999997</v>
      </c>
      <c r="P1185" s="4">
        <v>0</v>
      </c>
    </row>
    <row r="1186" spans="1:16" hidden="1" outlineLevel="1" x14ac:dyDescent="0.2">
      <c r="B1186" s="4" t="s">
        <v>810</v>
      </c>
      <c r="C1186" s="4" t="s">
        <v>299</v>
      </c>
      <c r="D1186" s="4">
        <v>1</v>
      </c>
      <c r="E1186" s="4">
        <v>1</v>
      </c>
      <c r="F1186" s="4">
        <v>1</v>
      </c>
      <c r="G1186" s="4" t="s">
        <v>2216</v>
      </c>
      <c r="H1186" s="4" t="s">
        <v>0</v>
      </c>
      <c r="I1186" s="8">
        <v>0</v>
      </c>
      <c r="J1186" s="9">
        <v>451760868</v>
      </c>
      <c r="K1186" s="10">
        <v>3.03513836860657</v>
      </c>
      <c r="L1186" s="4">
        <v>2</v>
      </c>
      <c r="M1186" s="16">
        <v>1077.59416379969</v>
      </c>
      <c r="N1186" s="10">
        <v>0.20648746533829301</v>
      </c>
      <c r="O1186" s="15">
        <v>106.26909999999999</v>
      </c>
      <c r="P1186" s="4">
        <v>0</v>
      </c>
    </row>
    <row r="1187" spans="1:16" hidden="1" outlineLevel="1" x14ac:dyDescent="0.2">
      <c r="B1187" s="4" t="s">
        <v>810</v>
      </c>
      <c r="C1187" s="4" t="s">
        <v>703</v>
      </c>
      <c r="D1187" s="4">
        <v>1</v>
      </c>
      <c r="E1187" s="4">
        <v>1</v>
      </c>
      <c r="F1187" s="4">
        <v>1</v>
      </c>
      <c r="G1187" s="4" t="s">
        <v>2216</v>
      </c>
      <c r="H1187" s="4" t="s">
        <v>0</v>
      </c>
      <c r="I1187" s="8">
        <v>0</v>
      </c>
      <c r="J1187" s="9">
        <v>39500663.5</v>
      </c>
      <c r="K1187" s="10">
        <v>3.0167701244354199</v>
      </c>
      <c r="L1187" s="4">
        <v>2</v>
      </c>
      <c r="M1187" s="16">
        <v>1747.92448606531</v>
      </c>
      <c r="N1187" s="10">
        <v>1.10117761258573</v>
      </c>
      <c r="O1187" s="15">
        <v>86.010794000000004</v>
      </c>
      <c r="P1187" s="4">
        <v>1</v>
      </c>
    </row>
    <row r="1188" spans="1:16" collapsed="1" x14ac:dyDescent="0.2">
      <c r="A1188" s="12" t="s">
        <v>1990</v>
      </c>
      <c r="B1188" s="2" t="s">
        <v>2981</v>
      </c>
      <c r="C1188" s="3">
        <v>29.1016285419464</v>
      </c>
      <c r="D1188" s="3">
        <v>17.420000000000002</v>
      </c>
      <c r="E1188" s="5">
        <v>1</v>
      </c>
      <c r="F1188" s="5">
        <v>2</v>
      </c>
      <c r="G1188" s="5">
        <v>2</v>
      </c>
      <c r="H1188" s="5">
        <v>8</v>
      </c>
      <c r="I1188" s="6">
        <v>1662279753.5</v>
      </c>
      <c r="J1188" s="5">
        <v>132</v>
      </c>
      <c r="K1188" s="7">
        <v>15.09067168466</v>
      </c>
      <c r="L1188" s="3">
        <v>4.72900390625</v>
      </c>
      <c r="M1188" s="6">
        <f>I1188/1000000</f>
        <v>1662.2797535</v>
      </c>
      <c r="N1188" s="6">
        <f>N1133+M1188</f>
        <v>1103728.4119616461</v>
      </c>
      <c r="O1188" s="14">
        <f>N1188/N$3323</f>
        <v>0.85518276049404052</v>
      </c>
      <c r="P1188" s="7">
        <f>LOG(M1188,2)</f>
        <v>10.698947485677296</v>
      </c>
    </row>
    <row r="1189" spans="1:16" ht="15.75" hidden="1" customHeight="1" outlineLevel="1" x14ac:dyDescent="0.2">
      <c r="B1189" s="1" t="s">
        <v>26</v>
      </c>
      <c r="C1189" s="1" t="s">
        <v>1765</v>
      </c>
      <c r="D1189" s="1" t="s">
        <v>3</v>
      </c>
      <c r="E1189" s="1" t="s">
        <v>6</v>
      </c>
      <c r="F1189" s="1" t="s">
        <v>5</v>
      </c>
      <c r="G1189" s="1" t="s">
        <v>1481</v>
      </c>
      <c r="H1189" s="1" t="s">
        <v>1355</v>
      </c>
      <c r="I1189" s="1" t="s">
        <v>3284</v>
      </c>
      <c r="J1189" s="1" t="s">
        <v>215</v>
      </c>
      <c r="K1189" s="1" t="s">
        <v>2797</v>
      </c>
      <c r="L1189" s="1" t="s">
        <v>274</v>
      </c>
      <c r="M1189" s="1" t="s">
        <v>1327</v>
      </c>
      <c r="N1189" s="1" t="s">
        <v>3285</v>
      </c>
      <c r="O1189" s="1" t="s">
        <v>1602</v>
      </c>
      <c r="P1189" s="1" t="s">
        <v>2</v>
      </c>
    </row>
    <row r="1190" spans="1:16" hidden="1" outlineLevel="1" x14ac:dyDescent="0.2">
      <c r="B1190" s="4" t="s">
        <v>810</v>
      </c>
      <c r="C1190" s="4" t="s">
        <v>1698</v>
      </c>
      <c r="D1190" s="4">
        <v>4</v>
      </c>
      <c r="E1190" s="4">
        <v>1</v>
      </c>
      <c r="F1190" s="4">
        <v>1</v>
      </c>
      <c r="G1190" s="4" t="s">
        <v>1990</v>
      </c>
      <c r="H1190" s="4" t="s">
        <v>1299</v>
      </c>
      <c r="I1190" s="8">
        <v>0</v>
      </c>
      <c r="J1190" s="9">
        <v>280110343.5</v>
      </c>
      <c r="K1190" s="10">
        <v>4.04478216171265</v>
      </c>
      <c r="L1190" s="4">
        <v>2</v>
      </c>
      <c r="M1190" s="16">
        <v>1549.72172727625</v>
      </c>
      <c r="N1190" s="10">
        <v>3.4722274039632501</v>
      </c>
      <c r="O1190" s="15">
        <v>117.82259000000001</v>
      </c>
      <c r="P1190" s="4">
        <v>0</v>
      </c>
    </row>
    <row r="1191" spans="1:16" hidden="1" outlineLevel="1" x14ac:dyDescent="0.2">
      <c r="B1191" s="4" t="s">
        <v>810</v>
      </c>
      <c r="C1191" s="4" t="s">
        <v>1695</v>
      </c>
      <c r="D1191" s="4">
        <v>3</v>
      </c>
      <c r="E1191" s="4">
        <v>1</v>
      </c>
      <c r="F1191" s="4">
        <v>1</v>
      </c>
      <c r="G1191" s="4" t="s">
        <v>1990</v>
      </c>
      <c r="H1191" s="4" t="s">
        <v>0</v>
      </c>
      <c r="I1191" s="8">
        <v>0</v>
      </c>
      <c r="J1191" s="9">
        <v>1662279753.5</v>
      </c>
      <c r="K1191" s="10">
        <v>3.7632510662078902</v>
      </c>
      <c r="L1191" s="4">
        <v>2</v>
      </c>
      <c r="M1191" s="16">
        <v>1533.72136106531</v>
      </c>
      <c r="N1191" s="10">
        <v>-4.5787122300170999E-2</v>
      </c>
      <c r="O1191" s="15">
        <v>118.94376</v>
      </c>
      <c r="P1191" s="4">
        <v>0</v>
      </c>
    </row>
    <row r="1192" spans="1:16" hidden="1" outlineLevel="1" x14ac:dyDescent="0.2">
      <c r="B1192" s="4" t="s">
        <v>810</v>
      </c>
      <c r="C1192" s="4" t="s">
        <v>783</v>
      </c>
      <c r="D1192" s="4">
        <v>1</v>
      </c>
      <c r="E1192" s="4">
        <v>1</v>
      </c>
      <c r="F1192" s="4">
        <v>1</v>
      </c>
      <c r="G1192" s="4" t="s">
        <v>1990</v>
      </c>
      <c r="H1192" s="4" t="s">
        <v>0</v>
      </c>
      <c r="I1192" s="8">
        <v>0</v>
      </c>
      <c r="J1192" s="9">
        <v>0</v>
      </c>
      <c r="K1192" s="10">
        <v>3.0009949207305899</v>
      </c>
      <c r="L1192" s="4">
        <v>2</v>
      </c>
      <c r="M1192" s="16">
        <v>1160.60380735438</v>
      </c>
      <c r="N1192" s="10">
        <v>-1.79556159631588</v>
      </c>
      <c r="O1192" s="15">
        <v>45.416521000000003</v>
      </c>
      <c r="P1192" s="4">
        <v>0</v>
      </c>
    </row>
    <row r="1193" spans="1:16" collapsed="1" x14ac:dyDescent="0.2">
      <c r="A1193" s="12" t="s">
        <v>2188</v>
      </c>
      <c r="B1193" s="2" t="s">
        <v>2917</v>
      </c>
      <c r="C1193" s="3">
        <v>44.989159584045403</v>
      </c>
      <c r="D1193" s="3">
        <v>12.94</v>
      </c>
      <c r="E1193" s="5">
        <v>2</v>
      </c>
      <c r="F1193" s="5">
        <v>3</v>
      </c>
      <c r="G1193" s="5">
        <v>4</v>
      </c>
      <c r="H1193" s="5">
        <v>10</v>
      </c>
      <c r="I1193" s="6">
        <v>1627431371.0833299</v>
      </c>
      <c r="J1193" s="5">
        <v>340</v>
      </c>
      <c r="K1193" s="7">
        <v>38.542856694660003</v>
      </c>
      <c r="L1193" s="3">
        <v>7.97216796875</v>
      </c>
      <c r="M1193" s="6">
        <f>I1193/1000000</f>
        <v>1627.4313710833299</v>
      </c>
      <c r="N1193" s="6">
        <f>M1193+N1188</f>
        <v>1105355.8433327293</v>
      </c>
      <c r="O1193" s="14">
        <f>N1193/N$3323</f>
        <v>0.85644371494384397</v>
      </c>
      <c r="P1193" s="7">
        <f>LOG(M1193,2)</f>
        <v>10.668380990765529</v>
      </c>
    </row>
    <row r="1194" spans="1:16" ht="15.75" hidden="1" customHeight="1" outlineLevel="1" x14ac:dyDescent="0.2">
      <c r="B1194" s="1" t="s">
        <v>26</v>
      </c>
      <c r="C1194" s="1" t="s">
        <v>1765</v>
      </c>
      <c r="D1194" s="1" t="s">
        <v>3</v>
      </c>
      <c r="E1194" s="1" t="s">
        <v>6</v>
      </c>
      <c r="F1194" s="1" t="s">
        <v>5</v>
      </c>
      <c r="G1194" s="1" t="s">
        <v>1481</v>
      </c>
      <c r="H1194" s="1" t="s">
        <v>1355</v>
      </c>
      <c r="I1194" s="1" t="s">
        <v>3284</v>
      </c>
      <c r="J1194" s="1" t="s">
        <v>215</v>
      </c>
      <c r="K1194" s="1" t="s">
        <v>2797</v>
      </c>
      <c r="L1194" s="1" t="s">
        <v>274</v>
      </c>
      <c r="M1194" s="1" t="s">
        <v>1327</v>
      </c>
      <c r="N1194" s="1" t="s">
        <v>3285</v>
      </c>
      <c r="O1194" s="1" t="s">
        <v>1602</v>
      </c>
      <c r="P1194" s="1" t="s">
        <v>2</v>
      </c>
    </row>
    <row r="1195" spans="1:16" hidden="1" outlineLevel="1" x14ac:dyDescent="0.2">
      <c r="B1195" s="4" t="s">
        <v>810</v>
      </c>
      <c r="C1195" s="4" t="s">
        <v>720</v>
      </c>
      <c r="D1195" s="4">
        <v>4</v>
      </c>
      <c r="E1195" s="4">
        <v>2</v>
      </c>
      <c r="F1195" s="4">
        <v>1</v>
      </c>
      <c r="G1195" s="4" t="s">
        <v>2188</v>
      </c>
      <c r="H1195" s="4" t="s">
        <v>249</v>
      </c>
      <c r="I1195" s="8">
        <v>0</v>
      </c>
      <c r="J1195" s="9">
        <v>3296015111</v>
      </c>
      <c r="K1195" s="10">
        <v>6.24523973464966</v>
      </c>
      <c r="L1195" s="4">
        <v>2</v>
      </c>
      <c r="M1195" s="16">
        <v>1665.74711790125</v>
      </c>
      <c r="N1195" s="10">
        <v>-1.59531343092825</v>
      </c>
      <c r="O1195" s="15">
        <v>56.639203000000002</v>
      </c>
      <c r="P1195" s="4">
        <v>1</v>
      </c>
    </row>
    <row r="1196" spans="1:16" hidden="1" outlineLevel="1" x14ac:dyDescent="0.2">
      <c r="B1196" s="4" t="s">
        <v>810</v>
      </c>
      <c r="C1196" s="4" t="s">
        <v>786</v>
      </c>
      <c r="D1196" s="4">
        <v>2</v>
      </c>
      <c r="E1196" s="4">
        <v>2</v>
      </c>
      <c r="F1196" s="4">
        <v>1</v>
      </c>
      <c r="G1196" s="4" t="s">
        <v>2188</v>
      </c>
      <c r="H1196" s="4" t="s">
        <v>0</v>
      </c>
      <c r="I1196" s="8">
        <v>0</v>
      </c>
      <c r="J1196" s="9">
        <v>1397901842.25</v>
      </c>
      <c r="K1196" s="10">
        <v>4.3569025993347203</v>
      </c>
      <c r="L1196" s="4">
        <v>3</v>
      </c>
      <c r="M1196" s="16">
        <v>1361.7284276970299</v>
      </c>
      <c r="N1196" s="10">
        <v>-3.9356576250812902E-2</v>
      </c>
      <c r="O1196" s="15">
        <v>34.470970999999999</v>
      </c>
      <c r="P1196" s="4">
        <v>0</v>
      </c>
    </row>
    <row r="1197" spans="1:16" hidden="1" outlineLevel="1" x14ac:dyDescent="0.2">
      <c r="B1197" s="4" t="s">
        <v>810</v>
      </c>
      <c r="C1197" s="4" t="s">
        <v>2899</v>
      </c>
      <c r="D1197" s="4">
        <v>2</v>
      </c>
      <c r="E1197" s="4">
        <v>2</v>
      </c>
      <c r="F1197" s="4">
        <v>2</v>
      </c>
      <c r="G1197" s="4" t="s">
        <v>2189</v>
      </c>
      <c r="H1197" s="4" t="s">
        <v>219</v>
      </c>
      <c r="I1197" s="8">
        <v>0</v>
      </c>
      <c r="J1197" s="9">
        <v>188377160</v>
      </c>
      <c r="K1197" s="10">
        <v>3.95606589317322</v>
      </c>
      <c r="L1197" s="4">
        <v>2</v>
      </c>
      <c r="M1197" s="16">
        <v>1803.72477903406</v>
      </c>
      <c r="N1197" s="10">
        <v>-3.3406392260421899E-2</v>
      </c>
      <c r="O1197" s="15">
        <v>147.4675</v>
      </c>
      <c r="P1197" s="4">
        <v>0</v>
      </c>
    </row>
    <row r="1198" spans="1:16" hidden="1" outlineLevel="1" x14ac:dyDescent="0.2">
      <c r="B1198" s="4" t="s">
        <v>810</v>
      </c>
      <c r="C1198" s="4" t="s">
        <v>293</v>
      </c>
      <c r="D1198" s="4">
        <v>2</v>
      </c>
      <c r="E1198" s="4">
        <v>2</v>
      </c>
      <c r="F1198" s="4">
        <v>1</v>
      </c>
      <c r="G1198" s="4" t="s">
        <v>2188</v>
      </c>
      <c r="H1198" s="4" t="s">
        <v>241</v>
      </c>
      <c r="I1198" s="8">
        <v>0</v>
      </c>
      <c r="J1198" s="9">
        <v>91706466</v>
      </c>
      <c r="K1198" s="10">
        <v>3.82669234275818</v>
      </c>
      <c r="L1198" s="4">
        <v>2</v>
      </c>
      <c r="M1198" s="16">
        <v>1452.62504758875</v>
      </c>
      <c r="N1198" s="10">
        <v>-1.4716125495156001</v>
      </c>
      <c r="O1198" s="15">
        <v>79.049004999999994</v>
      </c>
      <c r="P1198" s="4">
        <v>0</v>
      </c>
    </row>
    <row r="1199" spans="1:16" collapsed="1" x14ac:dyDescent="0.2">
      <c r="A1199" s="12" t="s">
        <v>1860</v>
      </c>
      <c r="B1199" s="2" t="s">
        <v>2949</v>
      </c>
      <c r="C1199" s="3">
        <v>24.047468662261998</v>
      </c>
      <c r="D1199" s="3">
        <v>8.2799999999999994</v>
      </c>
      <c r="E1199" s="5">
        <v>1</v>
      </c>
      <c r="F1199" s="5">
        <v>5</v>
      </c>
      <c r="G1199" s="5">
        <v>5</v>
      </c>
      <c r="H1199" s="5">
        <v>7</v>
      </c>
      <c r="I1199" s="6">
        <v>1609209135</v>
      </c>
      <c r="J1199" s="5">
        <v>725</v>
      </c>
      <c r="K1199" s="7">
        <v>81.836206004660099</v>
      </c>
      <c r="L1199" s="3">
        <v>5.65576171875</v>
      </c>
      <c r="M1199" s="6">
        <f>I1199/1000000</f>
        <v>1609.2091350000001</v>
      </c>
      <c r="N1199" s="6">
        <f>N1193+M1199</f>
        <v>1106965.0524677292</v>
      </c>
      <c r="O1199" s="14">
        <f>N1199/N$3323</f>
        <v>0.85769055057421029</v>
      </c>
      <c r="P1199" s="7">
        <f>LOG(M1199,2)</f>
        <v>10.652136117510697</v>
      </c>
    </row>
    <row r="1200" spans="1:16" ht="15.75" hidden="1" customHeight="1" outlineLevel="1" x14ac:dyDescent="0.2">
      <c r="B1200" s="1" t="s">
        <v>26</v>
      </c>
      <c r="C1200" s="1" t="s">
        <v>1765</v>
      </c>
      <c r="D1200" s="1" t="s">
        <v>3</v>
      </c>
      <c r="E1200" s="1" t="s">
        <v>6</v>
      </c>
      <c r="F1200" s="1" t="s">
        <v>5</v>
      </c>
      <c r="G1200" s="1" t="s">
        <v>1481</v>
      </c>
      <c r="H1200" s="1" t="s">
        <v>1355</v>
      </c>
      <c r="I1200" s="1" t="s">
        <v>3284</v>
      </c>
      <c r="J1200" s="1" t="s">
        <v>215</v>
      </c>
      <c r="K1200" s="1" t="s">
        <v>2797</v>
      </c>
      <c r="L1200" s="1" t="s">
        <v>274</v>
      </c>
      <c r="M1200" s="1" t="s">
        <v>1327</v>
      </c>
      <c r="N1200" s="1" t="s">
        <v>3285</v>
      </c>
      <c r="O1200" s="1" t="s">
        <v>1602</v>
      </c>
      <c r="P1200" s="1" t="s">
        <v>2</v>
      </c>
    </row>
    <row r="1201" spans="1:16" hidden="1" outlineLevel="1" x14ac:dyDescent="0.2">
      <c r="B1201" s="4" t="s">
        <v>810</v>
      </c>
      <c r="C1201" s="4" t="s">
        <v>1636</v>
      </c>
      <c r="D1201" s="4">
        <v>2</v>
      </c>
      <c r="E1201" s="4">
        <v>1</v>
      </c>
      <c r="F1201" s="4">
        <v>1</v>
      </c>
      <c r="G1201" s="4" t="s">
        <v>1860</v>
      </c>
      <c r="H1201" s="4" t="s">
        <v>0</v>
      </c>
      <c r="I1201" s="8">
        <v>0</v>
      </c>
      <c r="J1201" s="9">
        <v>1609209135</v>
      </c>
      <c r="K1201" s="10">
        <v>3.8551802635192902</v>
      </c>
      <c r="L1201" s="4">
        <v>2</v>
      </c>
      <c r="M1201" s="16">
        <v>1441.67888059656</v>
      </c>
      <c r="N1201" s="10">
        <v>-1.1865981117161399</v>
      </c>
      <c r="O1201" s="15">
        <v>93.548109999999994</v>
      </c>
      <c r="P1201" s="4">
        <v>0</v>
      </c>
    </row>
    <row r="1202" spans="1:16" hidden="1" outlineLevel="1" x14ac:dyDescent="0.2">
      <c r="B1202" s="4" t="s">
        <v>810</v>
      </c>
      <c r="C1202" s="4" t="s">
        <v>52</v>
      </c>
      <c r="D1202" s="4">
        <v>2</v>
      </c>
      <c r="E1202" s="4">
        <v>1</v>
      </c>
      <c r="F1202" s="4">
        <v>1</v>
      </c>
      <c r="G1202" s="4" t="s">
        <v>1860</v>
      </c>
      <c r="H1202" s="4" t="s">
        <v>0</v>
      </c>
      <c r="I1202" s="8">
        <v>0</v>
      </c>
      <c r="J1202" s="9">
        <v>0</v>
      </c>
      <c r="K1202" s="10">
        <v>3.4657828807830802</v>
      </c>
      <c r="L1202" s="4">
        <v>2</v>
      </c>
      <c r="M1202" s="16">
        <v>1367.70182981531</v>
      </c>
      <c r="N1202" s="10">
        <v>4.6563696659250402</v>
      </c>
      <c r="O1202" s="15">
        <v>133.71707000000001</v>
      </c>
      <c r="P1202" s="4">
        <v>0</v>
      </c>
    </row>
    <row r="1203" spans="1:16" hidden="1" outlineLevel="1" x14ac:dyDescent="0.2">
      <c r="B1203" s="4" t="s">
        <v>810</v>
      </c>
      <c r="C1203" s="4" t="s">
        <v>451</v>
      </c>
      <c r="D1203" s="4">
        <v>1</v>
      </c>
      <c r="E1203" s="4">
        <v>1</v>
      </c>
      <c r="F1203" s="4">
        <v>1</v>
      </c>
      <c r="G1203" s="4" t="s">
        <v>1860</v>
      </c>
      <c r="H1203" s="4" t="s">
        <v>0</v>
      </c>
      <c r="I1203" s="8">
        <v>0</v>
      </c>
      <c r="J1203" s="9">
        <v>0</v>
      </c>
      <c r="K1203" s="10">
        <v>3.4574129581451398</v>
      </c>
      <c r="L1203" s="4">
        <v>2</v>
      </c>
      <c r="M1203" s="16">
        <v>1361.68864622156</v>
      </c>
      <c r="N1203" s="10">
        <v>0.28268691485527597</v>
      </c>
      <c r="O1203" s="15">
        <v>100.01557</v>
      </c>
      <c r="P1203" s="4">
        <v>0</v>
      </c>
    </row>
    <row r="1204" spans="1:16" hidden="1" outlineLevel="1" x14ac:dyDescent="0.2">
      <c r="B1204" s="4" t="s">
        <v>810</v>
      </c>
      <c r="C1204" s="4" t="s">
        <v>114</v>
      </c>
      <c r="D1204" s="4">
        <v>1</v>
      </c>
      <c r="E1204" s="4">
        <v>1</v>
      </c>
      <c r="F1204" s="4">
        <v>1</v>
      </c>
      <c r="G1204" s="4" t="s">
        <v>1860</v>
      </c>
      <c r="H1204" s="4" t="s">
        <v>0</v>
      </c>
      <c r="I1204" s="8">
        <v>0</v>
      </c>
      <c r="J1204" s="9">
        <v>0</v>
      </c>
      <c r="K1204" s="10">
        <v>3.4035334587097199</v>
      </c>
      <c r="L1204" s="4">
        <v>2</v>
      </c>
      <c r="M1204" s="16">
        <v>1187.64225950281</v>
      </c>
      <c r="N1204" s="10">
        <v>0.25109649810918599</v>
      </c>
      <c r="O1204" s="15">
        <v>148.83574999999999</v>
      </c>
      <c r="P1204" s="4">
        <v>0</v>
      </c>
    </row>
    <row r="1205" spans="1:16" hidden="1" outlineLevel="1" x14ac:dyDescent="0.2">
      <c r="B1205" s="4" t="s">
        <v>810</v>
      </c>
      <c r="C1205" s="4" t="s">
        <v>1756</v>
      </c>
      <c r="D1205" s="4">
        <v>1</v>
      </c>
      <c r="E1205" s="4">
        <v>1</v>
      </c>
      <c r="F1205" s="4">
        <v>1</v>
      </c>
      <c r="G1205" s="4" t="s">
        <v>1860</v>
      </c>
      <c r="H1205" s="4" t="s">
        <v>0</v>
      </c>
      <c r="I1205" s="8">
        <v>0</v>
      </c>
      <c r="J1205" s="9">
        <v>0</v>
      </c>
      <c r="K1205" s="10">
        <v>3.2555289268493701</v>
      </c>
      <c r="L1205" s="4">
        <v>2</v>
      </c>
      <c r="M1205" s="16">
        <v>1461.60563840906</v>
      </c>
      <c r="N1205" s="10">
        <v>-7.7058275101654701</v>
      </c>
      <c r="O1205" s="15">
        <v>82.839527000000004</v>
      </c>
      <c r="P1205" s="4">
        <v>0</v>
      </c>
    </row>
    <row r="1206" spans="1:16" collapsed="1" x14ac:dyDescent="0.2">
      <c r="A1206" s="12" t="s">
        <v>2174</v>
      </c>
      <c r="B1206" s="2" t="s">
        <v>1471</v>
      </c>
      <c r="C1206" s="3">
        <v>9.8928933143615705</v>
      </c>
      <c r="D1206" s="3">
        <v>13.87</v>
      </c>
      <c r="E1206" s="5">
        <v>1</v>
      </c>
      <c r="F1206" s="5">
        <v>2</v>
      </c>
      <c r="G1206" s="5">
        <v>2</v>
      </c>
      <c r="H1206" s="5">
        <v>3</v>
      </c>
      <c r="I1206" s="6">
        <v>1539147753.875</v>
      </c>
      <c r="J1206" s="5">
        <v>173</v>
      </c>
      <c r="K1206" s="7">
        <v>19.037327874660001</v>
      </c>
      <c r="L1206" s="3">
        <v>8.55810546875</v>
      </c>
      <c r="M1206" s="6">
        <f>I1206/1000000</f>
        <v>1539.147753875</v>
      </c>
      <c r="N1206" s="6">
        <f>M1206+N1199</f>
        <v>1108504.2002216042</v>
      </c>
      <c r="O1206" s="14">
        <f>N1206/N$3323</f>
        <v>0.85888310175863403</v>
      </c>
      <c r="P1206" s="7">
        <f>LOG(M1206,2)</f>
        <v>10.587916017660794</v>
      </c>
    </row>
    <row r="1207" spans="1:16" ht="15.75" hidden="1" customHeight="1" outlineLevel="1" x14ac:dyDescent="0.2">
      <c r="B1207" s="1" t="s">
        <v>26</v>
      </c>
      <c r="C1207" s="1" t="s">
        <v>1765</v>
      </c>
      <c r="D1207" s="1" t="s">
        <v>3</v>
      </c>
      <c r="E1207" s="1" t="s">
        <v>6</v>
      </c>
      <c r="F1207" s="1" t="s">
        <v>5</v>
      </c>
      <c r="G1207" s="1" t="s">
        <v>1481</v>
      </c>
      <c r="H1207" s="1" t="s">
        <v>1355</v>
      </c>
      <c r="I1207" s="1" t="s">
        <v>3284</v>
      </c>
      <c r="J1207" s="1" t="s">
        <v>215</v>
      </c>
      <c r="K1207" s="1" t="s">
        <v>2797</v>
      </c>
      <c r="L1207" s="1" t="s">
        <v>274</v>
      </c>
      <c r="M1207" s="1" t="s">
        <v>1327</v>
      </c>
      <c r="N1207" s="1" t="s">
        <v>3285</v>
      </c>
      <c r="O1207" s="1" t="s">
        <v>1602</v>
      </c>
      <c r="P1207" s="1" t="s">
        <v>2</v>
      </c>
    </row>
    <row r="1208" spans="1:16" hidden="1" outlineLevel="1" x14ac:dyDescent="0.2">
      <c r="B1208" s="4" t="s">
        <v>810</v>
      </c>
      <c r="C1208" s="4" t="s">
        <v>1407</v>
      </c>
      <c r="D1208" s="4">
        <v>1</v>
      </c>
      <c r="E1208" s="4">
        <v>1</v>
      </c>
      <c r="F1208" s="4">
        <v>1</v>
      </c>
      <c r="G1208" s="4" t="s">
        <v>2174</v>
      </c>
      <c r="H1208" s="4" t="s">
        <v>0</v>
      </c>
      <c r="I1208" s="8">
        <v>0</v>
      </c>
      <c r="J1208" s="9">
        <v>610757931.75</v>
      </c>
      <c r="K1208" s="10">
        <v>3.6436107158660902</v>
      </c>
      <c r="L1208" s="4">
        <v>2</v>
      </c>
      <c r="M1208" s="16">
        <v>1292.63273801844</v>
      </c>
      <c r="N1208" s="10">
        <v>-0.12630932030408901</v>
      </c>
      <c r="O1208" s="15">
        <v>41.120001999999999</v>
      </c>
      <c r="P1208" s="4">
        <v>0</v>
      </c>
    </row>
    <row r="1209" spans="1:16" hidden="1" outlineLevel="1" x14ac:dyDescent="0.2">
      <c r="B1209" s="4" t="s">
        <v>810</v>
      </c>
      <c r="C1209" s="4" t="s">
        <v>612</v>
      </c>
      <c r="D1209" s="4">
        <v>2</v>
      </c>
      <c r="E1209" s="4">
        <v>1</v>
      </c>
      <c r="F1209" s="4">
        <v>1</v>
      </c>
      <c r="G1209" s="4" t="s">
        <v>2174</v>
      </c>
      <c r="H1209" s="4" t="s">
        <v>0</v>
      </c>
      <c r="I1209" s="8">
        <v>0</v>
      </c>
      <c r="J1209" s="9">
        <v>2467537576</v>
      </c>
      <c r="K1209" s="10">
        <v>3.23837041854858</v>
      </c>
      <c r="L1209" s="4">
        <v>2</v>
      </c>
      <c r="M1209" s="16">
        <v>1344.61418333094</v>
      </c>
      <c r="N1209" s="10">
        <v>6.1014481892402002E-2</v>
      </c>
      <c r="O1209" s="15">
        <v>76.687968999999995</v>
      </c>
      <c r="P1209" s="4">
        <v>0</v>
      </c>
    </row>
    <row r="1210" spans="1:16" collapsed="1" x14ac:dyDescent="0.2">
      <c r="A1210" s="12" t="s">
        <v>2197</v>
      </c>
      <c r="B1210" s="2" t="s">
        <v>1483</v>
      </c>
      <c r="C1210" s="3">
        <v>42.196271896362298</v>
      </c>
      <c r="D1210" s="3">
        <v>18.350000000000001</v>
      </c>
      <c r="E1210" s="5">
        <v>1</v>
      </c>
      <c r="F1210" s="5">
        <v>6</v>
      </c>
      <c r="G1210" s="5">
        <v>6</v>
      </c>
      <c r="H1210" s="5">
        <v>11</v>
      </c>
      <c r="I1210" s="6">
        <v>1507347081.3333299</v>
      </c>
      <c r="J1210" s="5">
        <v>485</v>
      </c>
      <c r="K1210" s="7">
        <v>52.616426904660102</v>
      </c>
      <c r="L1210" s="3">
        <v>8.26513671875</v>
      </c>
      <c r="M1210" s="6">
        <f>I1210/1000000</f>
        <v>1507.3470813333299</v>
      </c>
      <c r="N1210" s="6">
        <f>M1210+N1206</f>
        <v>1110011.5473029376</v>
      </c>
      <c r="O1210" s="14">
        <f>N1210/N$3323</f>
        <v>0.86005101337898127</v>
      </c>
      <c r="P1210" s="7">
        <f>LOG(M1210,2)</f>
        <v>10.557795934421108</v>
      </c>
    </row>
    <row r="1211" spans="1:16" ht="15.75" hidden="1" customHeight="1" outlineLevel="1" x14ac:dyDescent="0.2">
      <c r="B1211" s="1" t="s">
        <v>26</v>
      </c>
      <c r="C1211" s="1" t="s">
        <v>1765</v>
      </c>
      <c r="D1211" s="1" t="s">
        <v>3</v>
      </c>
      <c r="E1211" s="1" t="s">
        <v>6</v>
      </c>
      <c r="F1211" s="1" t="s">
        <v>5</v>
      </c>
      <c r="G1211" s="1" t="s">
        <v>1481</v>
      </c>
      <c r="H1211" s="1" t="s">
        <v>1355</v>
      </c>
      <c r="I1211" s="1" t="s">
        <v>3284</v>
      </c>
      <c r="J1211" s="1" t="s">
        <v>215</v>
      </c>
      <c r="K1211" s="1" t="s">
        <v>2797</v>
      </c>
      <c r="L1211" s="1" t="s">
        <v>274</v>
      </c>
      <c r="M1211" s="1" t="s">
        <v>1327</v>
      </c>
      <c r="N1211" s="1" t="s">
        <v>3285</v>
      </c>
      <c r="O1211" s="1" t="s">
        <v>1602</v>
      </c>
      <c r="P1211" s="1" t="s">
        <v>2</v>
      </c>
    </row>
    <row r="1212" spans="1:16" hidden="1" outlineLevel="1" x14ac:dyDescent="0.2">
      <c r="B1212" s="4" t="s">
        <v>810</v>
      </c>
      <c r="C1212" s="4" t="s">
        <v>449</v>
      </c>
      <c r="D1212" s="4">
        <v>1</v>
      </c>
      <c r="E1212" s="4">
        <v>1</v>
      </c>
      <c r="F1212" s="4">
        <v>1</v>
      </c>
      <c r="G1212" s="4" t="s">
        <v>2197</v>
      </c>
      <c r="H1212" s="4" t="s">
        <v>0</v>
      </c>
      <c r="I1212" s="8">
        <v>0</v>
      </c>
      <c r="J1212" s="9">
        <v>1083334884</v>
      </c>
      <c r="K1212" s="10">
        <v>4.79591941833496</v>
      </c>
      <c r="L1212" s="4">
        <v>3</v>
      </c>
      <c r="M1212" s="16">
        <v>1709.86667232594</v>
      </c>
      <c r="N1212" s="10">
        <v>1.5504343003433301</v>
      </c>
      <c r="O1212" s="15">
        <v>68.290661</v>
      </c>
      <c r="P1212" s="4">
        <v>1</v>
      </c>
    </row>
    <row r="1213" spans="1:16" hidden="1" outlineLevel="1" x14ac:dyDescent="0.2">
      <c r="B1213" s="4" t="s">
        <v>810</v>
      </c>
      <c r="C1213" s="4" t="s">
        <v>2647</v>
      </c>
      <c r="D1213" s="4">
        <v>2</v>
      </c>
      <c r="E1213" s="4">
        <v>1</v>
      </c>
      <c r="F1213" s="4">
        <v>1</v>
      </c>
      <c r="G1213" s="4" t="s">
        <v>2197</v>
      </c>
      <c r="H1213" s="4" t="s">
        <v>0</v>
      </c>
      <c r="I1213" s="8">
        <v>0</v>
      </c>
      <c r="J1213" s="9">
        <v>1019809880</v>
      </c>
      <c r="K1213" s="10">
        <v>4.4822692871093803</v>
      </c>
      <c r="L1213" s="4">
        <v>2</v>
      </c>
      <c r="M1213" s="16">
        <v>1673.88505735438</v>
      </c>
      <c r="N1213" s="10">
        <v>-0.43846237908748098</v>
      </c>
      <c r="O1213" s="15">
        <v>133.39773</v>
      </c>
      <c r="P1213" s="4">
        <v>0</v>
      </c>
    </row>
    <row r="1214" spans="1:16" hidden="1" outlineLevel="1" x14ac:dyDescent="0.2">
      <c r="B1214" s="4" t="s">
        <v>810</v>
      </c>
      <c r="C1214" s="4" t="s">
        <v>2533</v>
      </c>
      <c r="D1214" s="4">
        <v>2</v>
      </c>
      <c r="E1214" s="4">
        <v>1</v>
      </c>
      <c r="F1214" s="4">
        <v>1</v>
      </c>
      <c r="G1214" s="4" t="s">
        <v>2197</v>
      </c>
      <c r="H1214" s="4" t="s">
        <v>0</v>
      </c>
      <c r="I1214" s="8">
        <v>0</v>
      </c>
      <c r="J1214" s="9">
        <v>2418896480</v>
      </c>
      <c r="K1214" s="10">
        <v>3.7799017429351802</v>
      </c>
      <c r="L1214" s="4">
        <v>2</v>
      </c>
      <c r="M1214" s="16">
        <v>1466.717332745</v>
      </c>
      <c r="N1214" s="10">
        <v>3.4781446201435</v>
      </c>
      <c r="O1214" s="15">
        <v>80.907938999999999</v>
      </c>
      <c r="P1214" s="4">
        <v>0</v>
      </c>
    </row>
    <row r="1215" spans="1:16" hidden="1" outlineLevel="1" x14ac:dyDescent="0.2">
      <c r="B1215" s="4" t="s">
        <v>810</v>
      </c>
      <c r="C1215" s="4" t="s">
        <v>108</v>
      </c>
      <c r="D1215" s="4">
        <v>2</v>
      </c>
      <c r="E1215" s="4">
        <v>1</v>
      </c>
      <c r="F1215" s="4">
        <v>1</v>
      </c>
      <c r="G1215" s="4" t="s">
        <v>2197</v>
      </c>
      <c r="H1215" s="4" t="s">
        <v>0</v>
      </c>
      <c r="I1215" s="8">
        <v>0</v>
      </c>
      <c r="J1215" s="9">
        <v>392184560</v>
      </c>
      <c r="K1215" s="10">
        <v>3.7024371623992902</v>
      </c>
      <c r="L1215" s="4">
        <v>2</v>
      </c>
      <c r="M1215" s="16">
        <v>1405.83122434656</v>
      </c>
      <c r="N1215" s="10">
        <v>0.76328974894514301</v>
      </c>
      <c r="O1215" s="15">
        <v>156.38990999999999</v>
      </c>
      <c r="P1215" s="4">
        <v>1</v>
      </c>
    </row>
    <row r="1216" spans="1:16" hidden="1" outlineLevel="1" x14ac:dyDescent="0.2">
      <c r="B1216" s="4" t="s">
        <v>810</v>
      </c>
      <c r="C1216" s="4" t="s">
        <v>1722</v>
      </c>
      <c r="D1216" s="4">
        <v>2</v>
      </c>
      <c r="E1216" s="4">
        <v>1</v>
      </c>
      <c r="F1216" s="4">
        <v>1</v>
      </c>
      <c r="G1216" s="4" t="s">
        <v>2197</v>
      </c>
      <c r="H1216" s="4" t="s">
        <v>0</v>
      </c>
      <c r="I1216" s="8">
        <v>0</v>
      </c>
      <c r="J1216" s="9">
        <v>103648118.25</v>
      </c>
      <c r="K1216" s="10">
        <v>3.6222348213195801</v>
      </c>
      <c r="L1216" s="4">
        <v>2</v>
      </c>
      <c r="M1216" s="16">
        <v>1808.90422239344</v>
      </c>
      <c r="N1216" s="10">
        <v>0.918292642011454</v>
      </c>
      <c r="O1216" s="15">
        <v>90.381328999999994</v>
      </c>
      <c r="P1216" s="4">
        <v>0</v>
      </c>
    </row>
    <row r="1217" spans="1:16" hidden="1" outlineLevel="1" x14ac:dyDescent="0.2">
      <c r="B1217" s="4" t="s">
        <v>810</v>
      </c>
      <c r="C1217" s="4" t="s">
        <v>1458</v>
      </c>
      <c r="D1217" s="4">
        <v>2</v>
      </c>
      <c r="E1217" s="4">
        <v>1</v>
      </c>
      <c r="F1217" s="4">
        <v>1</v>
      </c>
      <c r="G1217" s="4" t="s">
        <v>2197</v>
      </c>
      <c r="H1217" s="4" t="s">
        <v>0</v>
      </c>
      <c r="I1217" s="8">
        <v>0</v>
      </c>
      <c r="J1217" s="9">
        <v>311446196</v>
      </c>
      <c r="K1217" s="10">
        <v>3.6190981864929199</v>
      </c>
      <c r="L1217" s="4">
        <v>2</v>
      </c>
      <c r="M1217" s="16">
        <v>1722.87993040125</v>
      </c>
      <c r="N1217" s="10">
        <v>-0.63317746684735998</v>
      </c>
      <c r="O1217" s="15">
        <v>137.67043000000001</v>
      </c>
      <c r="P1217" s="4">
        <v>0</v>
      </c>
    </row>
    <row r="1218" spans="1:16" collapsed="1" x14ac:dyDescent="0.2">
      <c r="A1218" s="12" t="s">
        <v>1898</v>
      </c>
      <c r="B1218" s="2" t="s">
        <v>2915</v>
      </c>
      <c r="C1218" s="3">
        <v>11.4114878177643</v>
      </c>
      <c r="D1218" s="3">
        <v>9.34</v>
      </c>
      <c r="E1218" s="5">
        <v>1</v>
      </c>
      <c r="F1218" s="5">
        <v>2</v>
      </c>
      <c r="G1218" s="5">
        <v>2</v>
      </c>
      <c r="H1218" s="5">
        <v>3</v>
      </c>
      <c r="I1218" s="6">
        <v>1501613336.9375</v>
      </c>
      <c r="J1218" s="5">
        <v>257</v>
      </c>
      <c r="K1218" s="7">
        <v>28.685032534659999</v>
      </c>
      <c r="L1218" s="3">
        <v>6.90283203125</v>
      </c>
      <c r="M1218" s="6">
        <f>I1218/1000000</f>
        <v>1501.6133369375</v>
      </c>
      <c r="N1218" s="6">
        <f>N1210+M1218</f>
        <v>1111513.1606398751</v>
      </c>
      <c r="O1218" s="14">
        <f>N1218/N$3323</f>
        <v>0.86121448242151011</v>
      </c>
      <c r="P1218" s="7">
        <f>LOG(M1218,2)</f>
        <v>10.552297653640998</v>
      </c>
    </row>
    <row r="1219" spans="1:16" ht="15.75" hidden="1" customHeight="1" outlineLevel="1" x14ac:dyDescent="0.2">
      <c r="B1219" s="1" t="s">
        <v>26</v>
      </c>
      <c r="C1219" s="1" t="s">
        <v>1765</v>
      </c>
      <c r="D1219" s="1" t="s">
        <v>3</v>
      </c>
      <c r="E1219" s="1" t="s">
        <v>6</v>
      </c>
      <c r="F1219" s="1" t="s">
        <v>5</v>
      </c>
      <c r="G1219" s="1" t="s">
        <v>1481</v>
      </c>
      <c r="H1219" s="1" t="s">
        <v>1355</v>
      </c>
      <c r="I1219" s="1" t="s">
        <v>3284</v>
      </c>
      <c r="J1219" s="1" t="s">
        <v>215</v>
      </c>
      <c r="K1219" s="1" t="s">
        <v>2797</v>
      </c>
      <c r="L1219" s="1" t="s">
        <v>274</v>
      </c>
      <c r="M1219" s="1" t="s">
        <v>1327</v>
      </c>
      <c r="N1219" s="1" t="s">
        <v>3285</v>
      </c>
      <c r="O1219" s="1" t="s">
        <v>1602</v>
      </c>
      <c r="P1219" s="1" t="s">
        <v>2</v>
      </c>
    </row>
    <row r="1220" spans="1:16" hidden="1" outlineLevel="1" x14ac:dyDescent="0.2">
      <c r="B1220" s="4" t="s">
        <v>810</v>
      </c>
      <c r="C1220" s="4" t="s">
        <v>707</v>
      </c>
      <c r="D1220" s="4">
        <v>2</v>
      </c>
      <c r="E1220" s="4">
        <v>1</v>
      </c>
      <c r="F1220" s="4">
        <v>1</v>
      </c>
      <c r="G1220" s="4" t="s">
        <v>1898</v>
      </c>
      <c r="H1220" s="4" t="s">
        <v>0</v>
      </c>
      <c r="I1220" s="8">
        <v>0</v>
      </c>
      <c r="J1220" s="9">
        <v>2584501692</v>
      </c>
      <c r="K1220" s="10">
        <v>4.4789924621581996</v>
      </c>
      <c r="L1220" s="4">
        <v>2</v>
      </c>
      <c r="M1220" s="16">
        <v>1492.76347532313</v>
      </c>
      <c r="N1220" s="10">
        <v>-0.52651802371470302</v>
      </c>
      <c r="O1220" s="15">
        <v>88.904632000000007</v>
      </c>
      <c r="P1220" s="4">
        <v>0</v>
      </c>
    </row>
    <row r="1221" spans="1:16" hidden="1" outlineLevel="1" x14ac:dyDescent="0.2">
      <c r="B1221" s="4" t="s">
        <v>810</v>
      </c>
      <c r="C1221" s="4" t="s">
        <v>315</v>
      </c>
      <c r="D1221" s="4">
        <v>1</v>
      </c>
      <c r="E1221" s="4">
        <v>1</v>
      </c>
      <c r="F1221" s="4">
        <v>1</v>
      </c>
      <c r="G1221" s="4" t="s">
        <v>1898</v>
      </c>
      <c r="H1221" s="4" t="s">
        <v>0</v>
      </c>
      <c r="I1221" s="8">
        <v>0</v>
      </c>
      <c r="J1221" s="9">
        <v>418724981.875</v>
      </c>
      <c r="K1221" s="10">
        <v>3.3667106628418</v>
      </c>
      <c r="L1221" s="4">
        <v>2</v>
      </c>
      <c r="M1221" s="16">
        <v>1074.52409544031</v>
      </c>
      <c r="N1221" s="10">
        <v>2.4235383119714902</v>
      </c>
      <c r="O1221" s="15">
        <v>39.181094999999999</v>
      </c>
      <c r="P1221" s="4">
        <v>0</v>
      </c>
    </row>
    <row r="1222" spans="1:16" collapsed="1" x14ac:dyDescent="0.2">
      <c r="A1222" s="12" t="s">
        <v>2380</v>
      </c>
      <c r="B1222" s="2" t="s">
        <v>3271</v>
      </c>
      <c r="C1222" s="3">
        <v>26.841797351837201</v>
      </c>
      <c r="D1222" s="3">
        <v>20.11</v>
      </c>
      <c r="E1222" s="5">
        <v>1</v>
      </c>
      <c r="F1222" s="5">
        <v>3</v>
      </c>
      <c r="G1222" s="5">
        <v>4</v>
      </c>
      <c r="H1222" s="5">
        <v>7</v>
      </c>
      <c r="I1222" s="6">
        <v>1501473833.875</v>
      </c>
      <c r="J1222" s="5">
        <v>174</v>
      </c>
      <c r="K1222" s="7">
        <v>19.443892844659999</v>
      </c>
      <c r="L1222" s="3">
        <v>6.52197265625</v>
      </c>
      <c r="M1222" s="6">
        <f>I1222/1000000</f>
        <v>1501.4738338750001</v>
      </c>
      <c r="N1222" s="6">
        <f>M1222+N1218</f>
        <v>1113014.6344737501</v>
      </c>
      <c r="O1222" s="14">
        <f>N1222/N$3323</f>
        <v>0.86237784337529821</v>
      </c>
      <c r="P1222" s="7">
        <f>LOG(M1222,2)</f>
        <v>10.552163617986917</v>
      </c>
    </row>
    <row r="1223" spans="1:16" ht="15.75" hidden="1" customHeight="1" outlineLevel="1" x14ac:dyDescent="0.2">
      <c r="B1223" s="1" t="s">
        <v>26</v>
      </c>
      <c r="C1223" s="1" t="s">
        <v>1765</v>
      </c>
      <c r="D1223" s="1" t="s">
        <v>3</v>
      </c>
      <c r="E1223" s="1" t="s">
        <v>6</v>
      </c>
      <c r="F1223" s="1" t="s">
        <v>5</v>
      </c>
      <c r="G1223" s="1" t="s">
        <v>1481</v>
      </c>
      <c r="H1223" s="1" t="s">
        <v>1355</v>
      </c>
      <c r="I1223" s="1" t="s">
        <v>3284</v>
      </c>
      <c r="J1223" s="1" t="s">
        <v>215</v>
      </c>
      <c r="K1223" s="1" t="s">
        <v>2797</v>
      </c>
      <c r="L1223" s="1" t="s">
        <v>274</v>
      </c>
      <c r="M1223" s="1" t="s">
        <v>1327</v>
      </c>
      <c r="N1223" s="1" t="s">
        <v>3285</v>
      </c>
      <c r="O1223" s="1" t="s">
        <v>1602</v>
      </c>
      <c r="P1223" s="1" t="s">
        <v>2</v>
      </c>
    </row>
    <row r="1224" spans="1:16" hidden="1" outlineLevel="1" x14ac:dyDescent="0.2">
      <c r="B1224" s="4" t="s">
        <v>810</v>
      </c>
      <c r="C1224" s="4" t="s">
        <v>1598</v>
      </c>
      <c r="D1224" s="4">
        <v>1</v>
      </c>
      <c r="E1224" s="4">
        <v>1</v>
      </c>
      <c r="F1224" s="4">
        <v>1</v>
      </c>
      <c r="G1224" s="4" t="s">
        <v>2380</v>
      </c>
      <c r="H1224" s="4" t="s">
        <v>0</v>
      </c>
      <c r="I1224" s="8">
        <v>0</v>
      </c>
      <c r="J1224" s="9">
        <v>762805399.625</v>
      </c>
      <c r="K1224" s="10">
        <v>4.9086318016052202</v>
      </c>
      <c r="L1224" s="4">
        <v>4</v>
      </c>
      <c r="M1224" s="16">
        <v>1498.8468224537501</v>
      </c>
      <c r="N1224" s="10">
        <v>-1.4203160842560401</v>
      </c>
      <c r="O1224" s="15">
        <v>46.727563000000004</v>
      </c>
      <c r="P1224" s="4">
        <v>2</v>
      </c>
    </row>
    <row r="1225" spans="1:16" hidden="1" outlineLevel="1" x14ac:dyDescent="0.2">
      <c r="B1225" s="4" t="s">
        <v>810</v>
      </c>
      <c r="C1225" s="4" t="s">
        <v>1657</v>
      </c>
      <c r="D1225" s="4">
        <v>2</v>
      </c>
      <c r="E1225" s="4">
        <v>1</v>
      </c>
      <c r="F1225" s="4">
        <v>1</v>
      </c>
      <c r="G1225" s="4" t="s">
        <v>2380</v>
      </c>
      <c r="H1225" s="4" t="s">
        <v>0</v>
      </c>
      <c r="I1225" s="8">
        <v>0</v>
      </c>
      <c r="J1225" s="9">
        <v>686777416</v>
      </c>
      <c r="K1225" s="10">
        <v>4.3982276916503897</v>
      </c>
      <c r="L1225" s="4">
        <v>3</v>
      </c>
      <c r="M1225" s="16">
        <v>1497.82934932789</v>
      </c>
      <c r="N1225" s="10">
        <v>1.4341005478737801</v>
      </c>
      <c r="O1225" s="15">
        <v>48.482458999999999</v>
      </c>
      <c r="P1225" s="4">
        <v>1</v>
      </c>
    </row>
    <row r="1226" spans="1:16" hidden="1" outlineLevel="1" x14ac:dyDescent="0.2">
      <c r="B1226" s="4" t="s">
        <v>810</v>
      </c>
      <c r="C1226" s="4" t="s">
        <v>1656</v>
      </c>
      <c r="D1226" s="4">
        <v>3</v>
      </c>
      <c r="E1226" s="4">
        <v>1</v>
      </c>
      <c r="F1226" s="4">
        <v>1</v>
      </c>
      <c r="G1226" s="4" t="s">
        <v>2380</v>
      </c>
      <c r="H1226" s="4" t="s">
        <v>0</v>
      </c>
      <c r="I1226" s="8">
        <v>0</v>
      </c>
      <c r="J1226" s="9">
        <v>1225577250</v>
      </c>
      <c r="K1226" s="10">
        <v>3.6194791793823202</v>
      </c>
      <c r="L1226" s="4">
        <v>2</v>
      </c>
      <c r="M1226" s="16">
        <v>1369.72953977625</v>
      </c>
      <c r="N1226" s="10">
        <v>-1.9649964988640101</v>
      </c>
      <c r="O1226" s="15">
        <v>69.567954999999998</v>
      </c>
      <c r="P1226" s="4">
        <v>0</v>
      </c>
    </row>
    <row r="1227" spans="1:16" hidden="1" outlineLevel="1" x14ac:dyDescent="0.2">
      <c r="B1227" s="4" t="s">
        <v>810</v>
      </c>
      <c r="C1227" s="4" t="s">
        <v>975</v>
      </c>
      <c r="D1227" s="4">
        <v>1</v>
      </c>
      <c r="E1227" s="4">
        <v>2</v>
      </c>
      <c r="F1227" s="4">
        <v>2</v>
      </c>
      <c r="G1227" s="4" t="s">
        <v>1778</v>
      </c>
      <c r="H1227" s="4" t="s">
        <v>0</v>
      </c>
      <c r="I1227" s="8">
        <v>0</v>
      </c>
      <c r="J1227" s="9">
        <v>2516038852</v>
      </c>
      <c r="K1227" s="10">
        <v>3.25656962394714</v>
      </c>
      <c r="L1227" s="4">
        <v>2</v>
      </c>
      <c r="M1227" s="16">
        <v>1047.55156126063</v>
      </c>
      <c r="N1227" s="10">
        <v>0.55364398898138001</v>
      </c>
      <c r="O1227" s="15">
        <v>55.975768000000002</v>
      </c>
      <c r="P1227" s="4">
        <v>1</v>
      </c>
    </row>
    <row r="1228" spans="1:16" collapsed="1" x14ac:dyDescent="0.2">
      <c r="A1228" s="12" t="s">
        <v>2153</v>
      </c>
      <c r="B1228" s="2" t="s">
        <v>3268</v>
      </c>
      <c r="C1228" s="3">
        <v>9.8249487876892108</v>
      </c>
      <c r="D1228" s="3">
        <v>28.24</v>
      </c>
      <c r="E1228" s="5">
        <v>1</v>
      </c>
      <c r="F1228" s="5">
        <v>2</v>
      </c>
      <c r="G1228" s="5">
        <v>2</v>
      </c>
      <c r="H1228" s="5">
        <v>3</v>
      </c>
      <c r="I1228" s="6">
        <v>1500302067.5</v>
      </c>
      <c r="J1228" s="5">
        <v>85</v>
      </c>
      <c r="K1228" s="7">
        <v>9.1038897746600007</v>
      </c>
      <c r="L1228" s="3">
        <v>7.25439453125</v>
      </c>
      <c r="M1228" s="6">
        <f>I1228/1000000</f>
        <v>1500.3020675</v>
      </c>
      <c r="N1228" s="6">
        <f>N1222+M1228</f>
        <v>1114514.9365412502</v>
      </c>
      <c r="O1228" s="14">
        <f>N1228/N$3323</f>
        <v>0.86354029642965002</v>
      </c>
      <c r="P1228" s="7">
        <f>LOG(M1228,2)</f>
        <v>10.551037283657038</v>
      </c>
    </row>
    <row r="1229" spans="1:16" ht="15.75" hidden="1" customHeight="1" outlineLevel="1" x14ac:dyDescent="0.2">
      <c r="B1229" s="1" t="s">
        <v>26</v>
      </c>
      <c r="C1229" s="1" t="s">
        <v>1765</v>
      </c>
      <c r="D1229" s="1" t="s">
        <v>3</v>
      </c>
      <c r="E1229" s="1" t="s">
        <v>6</v>
      </c>
      <c r="F1229" s="1" t="s">
        <v>5</v>
      </c>
      <c r="G1229" s="1" t="s">
        <v>1481</v>
      </c>
      <c r="H1229" s="1" t="s">
        <v>1355</v>
      </c>
      <c r="I1229" s="1" t="s">
        <v>3284</v>
      </c>
      <c r="J1229" s="1" t="s">
        <v>215</v>
      </c>
      <c r="K1229" s="1" t="s">
        <v>2797</v>
      </c>
      <c r="L1229" s="1" t="s">
        <v>274</v>
      </c>
      <c r="M1229" s="1" t="s">
        <v>1327</v>
      </c>
      <c r="N1229" s="1" t="s">
        <v>3285</v>
      </c>
      <c r="O1229" s="1" t="s">
        <v>1602</v>
      </c>
      <c r="P1229" s="1" t="s">
        <v>2</v>
      </c>
    </row>
    <row r="1230" spans="1:16" hidden="1" outlineLevel="1" x14ac:dyDescent="0.2">
      <c r="B1230" s="4" t="s">
        <v>810</v>
      </c>
      <c r="C1230" s="4" t="s">
        <v>2693</v>
      </c>
      <c r="D1230" s="4">
        <v>1</v>
      </c>
      <c r="E1230" s="4">
        <v>1</v>
      </c>
      <c r="F1230" s="4">
        <v>1</v>
      </c>
      <c r="G1230" s="4" t="s">
        <v>2153</v>
      </c>
      <c r="H1230" s="4" t="s">
        <v>0</v>
      </c>
      <c r="I1230" s="8">
        <v>0</v>
      </c>
      <c r="J1230" s="9">
        <v>1784865219</v>
      </c>
      <c r="K1230" s="10">
        <v>3.5562946796417201</v>
      </c>
      <c r="L1230" s="4">
        <v>2</v>
      </c>
      <c r="M1230" s="16">
        <v>1285.7163561825</v>
      </c>
      <c r="N1230" s="10">
        <v>0.95269263246647096</v>
      </c>
      <c r="O1230" s="15">
        <v>104.15263</v>
      </c>
      <c r="P1230" s="4">
        <v>0</v>
      </c>
    </row>
    <row r="1231" spans="1:16" hidden="1" outlineLevel="1" x14ac:dyDescent="0.2">
      <c r="B1231" s="4" t="s">
        <v>810</v>
      </c>
      <c r="C1231" s="4" t="s">
        <v>954</v>
      </c>
      <c r="D1231" s="4">
        <v>2</v>
      </c>
      <c r="E1231" s="4">
        <v>1</v>
      </c>
      <c r="F1231" s="4">
        <v>1</v>
      </c>
      <c r="G1231" s="4" t="s">
        <v>2153</v>
      </c>
      <c r="H1231" s="4" t="s">
        <v>0</v>
      </c>
      <c r="I1231" s="8">
        <v>0</v>
      </c>
      <c r="J1231" s="9">
        <v>1215738916</v>
      </c>
      <c r="K1231" s="10">
        <v>3.1771039962768599</v>
      </c>
      <c r="L1231" s="4">
        <v>2</v>
      </c>
      <c r="M1231" s="16">
        <v>1345.73515501063</v>
      </c>
      <c r="N1231" s="10">
        <v>-0.81463233744325203</v>
      </c>
      <c r="O1231" s="15">
        <v>124.00716</v>
      </c>
      <c r="P1231" s="4">
        <v>0</v>
      </c>
    </row>
    <row r="1232" spans="1:16" collapsed="1" x14ac:dyDescent="0.2">
      <c r="A1232" s="12" t="s">
        <v>2268</v>
      </c>
      <c r="B1232" s="2" t="s">
        <v>2958</v>
      </c>
      <c r="C1232" s="3">
        <v>31.506479740142801</v>
      </c>
      <c r="D1232" s="3">
        <v>12.32</v>
      </c>
      <c r="E1232" s="5">
        <v>1</v>
      </c>
      <c r="F1232" s="5">
        <v>5</v>
      </c>
      <c r="G1232" s="5">
        <v>5</v>
      </c>
      <c r="H1232" s="5">
        <v>8</v>
      </c>
      <c r="I1232" s="6">
        <v>1480713758.6666701</v>
      </c>
      <c r="J1232" s="5">
        <v>544</v>
      </c>
      <c r="K1232" s="7">
        <v>60.611866994660097</v>
      </c>
      <c r="L1232" s="3">
        <v>7.07861328125</v>
      </c>
      <c r="M1232" s="6">
        <f>I1232/1000000</f>
        <v>1480.7137586666702</v>
      </c>
      <c r="N1232" s="6">
        <f>M1232+N1228</f>
        <v>1115995.650299917</v>
      </c>
      <c r="O1232" s="14">
        <f>N1232/N$3323</f>
        <v>0.86468757221408654</v>
      </c>
      <c r="P1232" s="7">
        <f>LOG(M1232,2)</f>
        <v>10.532077060424092</v>
      </c>
    </row>
    <row r="1233" spans="1:16" ht="15.75" hidden="1" customHeight="1" outlineLevel="1" x14ac:dyDescent="0.2">
      <c r="B1233" s="1" t="s">
        <v>26</v>
      </c>
      <c r="C1233" s="1" t="s">
        <v>1765</v>
      </c>
      <c r="D1233" s="1" t="s">
        <v>3</v>
      </c>
      <c r="E1233" s="1" t="s">
        <v>6</v>
      </c>
      <c r="F1233" s="1" t="s">
        <v>5</v>
      </c>
      <c r="G1233" s="1" t="s">
        <v>1481</v>
      </c>
      <c r="H1233" s="1" t="s">
        <v>1355</v>
      </c>
      <c r="I1233" s="1" t="s">
        <v>3284</v>
      </c>
      <c r="J1233" s="1" t="s">
        <v>215</v>
      </c>
      <c r="K1233" s="1" t="s">
        <v>2797</v>
      </c>
      <c r="L1233" s="1" t="s">
        <v>274</v>
      </c>
      <c r="M1233" s="1" t="s">
        <v>1327</v>
      </c>
      <c r="N1233" s="1" t="s">
        <v>3285</v>
      </c>
      <c r="O1233" s="1" t="s">
        <v>1602</v>
      </c>
      <c r="P1233" s="1" t="s">
        <v>2</v>
      </c>
    </row>
    <row r="1234" spans="1:16" hidden="1" outlineLevel="1" x14ac:dyDescent="0.2">
      <c r="B1234" s="4" t="s">
        <v>810</v>
      </c>
      <c r="C1234" s="4" t="s">
        <v>98</v>
      </c>
      <c r="D1234" s="4">
        <v>3</v>
      </c>
      <c r="E1234" s="4">
        <v>1</v>
      </c>
      <c r="F1234" s="4">
        <v>1</v>
      </c>
      <c r="G1234" s="4" t="s">
        <v>2268</v>
      </c>
      <c r="H1234" s="4" t="s">
        <v>0</v>
      </c>
      <c r="I1234" s="8">
        <v>0</v>
      </c>
      <c r="J1234" s="9">
        <v>2080954164</v>
      </c>
      <c r="K1234" s="10">
        <v>4.8462328910827601</v>
      </c>
      <c r="L1234" s="4">
        <v>3</v>
      </c>
      <c r="M1234" s="16">
        <v>1642.86362056813</v>
      </c>
      <c r="N1234" s="10">
        <v>-0.67000197777241599</v>
      </c>
      <c r="O1234" s="15">
        <v>47.488506999999998</v>
      </c>
      <c r="P1234" s="4">
        <v>1</v>
      </c>
    </row>
    <row r="1235" spans="1:16" hidden="1" outlineLevel="1" x14ac:dyDescent="0.2">
      <c r="B1235" s="4" t="s">
        <v>810</v>
      </c>
      <c r="C1235" s="4" t="s">
        <v>1326</v>
      </c>
      <c r="D1235" s="4">
        <v>2</v>
      </c>
      <c r="E1235" s="4">
        <v>1</v>
      </c>
      <c r="F1235" s="4">
        <v>1</v>
      </c>
      <c r="G1235" s="4" t="s">
        <v>2268</v>
      </c>
      <c r="H1235" s="4" t="s">
        <v>0</v>
      </c>
      <c r="I1235" s="8">
        <v>0</v>
      </c>
      <c r="J1235" s="9">
        <v>1435851016</v>
      </c>
      <c r="K1235" s="10">
        <v>4.4375338554382298</v>
      </c>
      <c r="L1235" s="4">
        <v>2</v>
      </c>
      <c r="M1235" s="16">
        <v>1616.82304563563</v>
      </c>
      <c r="N1235" s="10">
        <v>1.82725353481761</v>
      </c>
      <c r="O1235" s="15">
        <v>136.71972</v>
      </c>
      <c r="P1235" s="4">
        <v>0</v>
      </c>
    </row>
    <row r="1236" spans="1:16" hidden="1" outlineLevel="1" x14ac:dyDescent="0.2">
      <c r="B1236" s="4" t="s">
        <v>810</v>
      </c>
      <c r="C1236" s="4" t="s">
        <v>1468</v>
      </c>
      <c r="D1236" s="4">
        <v>1</v>
      </c>
      <c r="E1236" s="4">
        <v>1</v>
      </c>
      <c r="F1236" s="4">
        <v>1</v>
      </c>
      <c r="G1236" s="4" t="s">
        <v>2268</v>
      </c>
      <c r="H1236" s="4" t="s">
        <v>1295</v>
      </c>
      <c r="I1236" s="8">
        <v>0</v>
      </c>
      <c r="J1236" s="9">
        <v>122806177</v>
      </c>
      <c r="K1236" s="10">
        <v>4.2984237670898402</v>
      </c>
      <c r="L1236" s="4">
        <v>3</v>
      </c>
      <c r="M1236" s="16">
        <v>1323.64807491383</v>
      </c>
      <c r="N1236" s="10">
        <v>0.46736276832325102</v>
      </c>
      <c r="O1236" s="15">
        <v>30.083418999999999</v>
      </c>
      <c r="P1236" s="4">
        <v>0</v>
      </c>
    </row>
    <row r="1237" spans="1:16" hidden="1" outlineLevel="1" x14ac:dyDescent="0.2">
      <c r="B1237" s="4" t="s">
        <v>810</v>
      </c>
      <c r="C1237" s="4" t="s">
        <v>1664</v>
      </c>
      <c r="D1237" s="4">
        <v>1</v>
      </c>
      <c r="E1237" s="4">
        <v>1</v>
      </c>
      <c r="F1237" s="4">
        <v>1</v>
      </c>
      <c r="G1237" s="4" t="s">
        <v>2268</v>
      </c>
      <c r="H1237" s="4" t="s">
        <v>0</v>
      </c>
      <c r="I1237" s="8">
        <v>0</v>
      </c>
      <c r="J1237" s="9">
        <v>925336096</v>
      </c>
      <c r="K1237" s="10">
        <v>4.0846276283264196</v>
      </c>
      <c r="L1237" s="4">
        <v>2</v>
      </c>
      <c r="M1237" s="16">
        <v>1303.71159544031</v>
      </c>
      <c r="N1237" s="10">
        <v>0.89295080059124998</v>
      </c>
      <c r="O1237" s="15">
        <v>50.829331000000003</v>
      </c>
      <c r="P1237" s="4">
        <v>1</v>
      </c>
    </row>
    <row r="1238" spans="1:16" hidden="1" outlineLevel="1" x14ac:dyDescent="0.2">
      <c r="B1238" s="4" t="s">
        <v>810</v>
      </c>
      <c r="C1238" s="4" t="s">
        <v>2461</v>
      </c>
      <c r="D1238" s="4">
        <v>1</v>
      </c>
      <c r="E1238" s="4">
        <v>1</v>
      </c>
      <c r="F1238" s="4">
        <v>1</v>
      </c>
      <c r="G1238" s="4" t="s">
        <v>2268</v>
      </c>
      <c r="H1238" s="4" t="s">
        <v>0</v>
      </c>
      <c r="I1238" s="8">
        <v>0</v>
      </c>
      <c r="J1238" s="9">
        <v>401272199</v>
      </c>
      <c r="K1238" s="10">
        <v>3.2211453914642298</v>
      </c>
      <c r="L1238" s="4">
        <v>2</v>
      </c>
      <c r="M1238" s="16">
        <v>1431.75859251063</v>
      </c>
      <c r="N1238" s="10">
        <v>-0.36233718285785199</v>
      </c>
      <c r="O1238" s="15">
        <v>54.692678000000001</v>
      </c>
      <c r="P1238" s="4">
        <v>0</v>
      </c>
    </row>
    <row r="1239" spans="1:16" collapsed="1" x14ac:dyDescent="0.2">
      <c r="A1239" s="12" t="s">
        <v>1786</v>
      </c>
      <c r="B1239" s="2" t="s">
        <v>9</v>
      </c>
      <c r="C1239" s="3">
        <v>29.385005235672001</v>
      </c>
      <c r="D1239" s="3">
        <v>20.079999999999998</v>
      </c>
      <c r="E1239" s="5">
        <v>1</v>
      </c>
      <c r="F1239" s="5">
        <v>3</v>
      </c>
      <c r="G1239" s="5">
        <v>4</v>
      </c>
      <c r="H1239" s="5">
        <v>9</v>
      </c>
      <c r="I1239" s="6">
        <v>1476579238.625</v>
      </c>
      <c r="J1239" s="5">
        <v>249</v>
      </c>
      <c r="K1239" s="7">
        <v>28.414305904660001</v>
      </c>
      <c r="L1239" s="3">
        <v>5.28759765625</v>
      </c>
      <c r="M1239" s="6">
        <f>I1239/1000000</f>
        <v>1476.579238625</v>
      </c>
      <c r="N1239" s="6">
        <f>N1232+M1239</f>
        <v>1117472.229538542</v>
      </c>
      <c r="O1239" s="14">
        <f>N1239/N$3323</f>
        <v>0.86583164452000028</v>
      </c>
      <c r="P1239" s="7">
        <f>LOG(M1239,2)</f>
        <v>10.528043063486775</v>
      </c>
    </row>
    <row r="1240" spans="1:16" ht="15.75" hidden="1" customHeight="1" outlineLevel="1" x14ac:dyDescent="0.2">
      <c r="B1240" s="1" t="s">
        <v>26</v>
      </c>
      <c r="C1240" s="1" t="s">
        <v>1765</v>
      </c>
      <c r="D1240" s="1" t="s">
        <v>3</v>
      </c>
      <c r="E1240" s="1" t="s">
        <v>6</v>
      </c>
      <c r="F1240" s="1" t="s">
        <v>5</v>
      </c>
      <c r="G1240" s="1" t="s">
        <v>1481</v>
      </c>
      <c r="H1240" s="1" t="s">
        <v>1355</v>
      </c>
      <c r="I1240" s="1" t="s">
        <v>3284</v>
      </c>
      <c r="J1240" s="1" t="s">
        <v>215</v>
      </c>
      <c r="K1240" s="1" t="s">
        <v>2797</v>
      </c>
      <c r="L1240" s="1" t="s">
        <v>274</v>
      </c>
      <c r="M1240" s="1" t="s">
        <v>1327</v>
      </c>
      <c r="N1240" s="1" t="s">
        <v>3285</v>
      </c>
      <c r="O1240" s="1" t="s">
        <v>1602</v>
      </c>
      <c r="P1240" s="1" t="s">
        <v>2</v>
      </c>
    </row>
    <row r="1241" spans="1:16" hidden="1" outlineLevel="1" x14ac:dyDescent="0.2">
      <c r="B1241" s="4" t="s">
        <v>810</v>
      </c>
      <c r="C1241" s="4" t="s">
        <v>355</v>
      </c>
      <c r="D1241" s="4">
        <v>1</v>
      </c>
      <c r="E1241" s="4">
        <v>1</v>
      </c>
      <c r="F1241" s="4">
        <v>1</v>
      </c>
      <c r="G1241" s="4" t="s">
        <v>1786</v>
      </c>
      <c r="H1241" s="4" t="s">
        <v>0</v>
      </c>
      <c r="I1241" s="8">
        <v>0</v>
      </c>
      <c r="J1241" s="9">
        <v>48660043.5</v>
      </c>
      <c r="K1241" s="10">
        <v>3.9721081256866499</v>
      </c>
      <c r="L1241" s="4">
        <v>2</v>
      </c>
      <c r="M1241" s="16">
        <v>1593.74589719813</v>
      </c>
      <c r="N1241" s="10">
        <v>4.2201885112394102</v>
      </c>
      <c r="O1241" s="15">
        <v>99.994219999999999</v>
      </c>
      <c r="P1241" s="4">
        <v>0</v>
      </c>
    </row>
    <row r="1242" spans="1:16" hidden="1" outlineLevel="1" x14ac:dyDescent="0.2">
      <c r="B1242" s="4" t="s">
        <v>810</v>
      </c>
      <c r="C1242" s="4" t="s">
        <v>30</v>
      </c>
      <c r="D1242" s="4">
        <v>1</v>
      </c>
      <c r="E1242" s="4">
        <v>1</v>
      </c>
      <c r="F1242" s="4">
        <v>1</v>
      </c>
      <c r="G1242" s="4" t="s">
        <v>1786</v>
      </c>
      <c r="H1242" s="4" t="s">
        <v>0</v>
      </c>
      <c r="I1242" s="8">
        <v>0</v>
      </c>
      <c r="J1242" s="9">
        <v>173979755</v>
      </c>
      <c r="K1242" s="10">
        <v>3.5086040496826199</v>
      </c>
      <c r="L1242" s="4">
        <v>2</v>
      </c>
      <c r="M1242" s="16">
        <v>1646.88371458094</v>
      </c>
      <c r="N1242" s="10">
        <v>-1.46744365808934</v>
      </c>
      <c r="O1242" s="15">
        <v>46.794612000000001</v>
      </c>
      <c r="P1242" s="4">
        <v>1</v>
      </c>
    </row>
    <row r="1243" spans="1:16" hidden="1" outlineLevel="1" x14ac:dyDescent="0.2">
      <c r="B1243" s="4" t="s">
        <v>810</v>
      </c>
      <c r="C1243" s="4" t="s">
        <v>279</v>
      </c>
      <c r="D1243" s="4">
        <v>1</v>
      </c>
      <c r="E1243" s="4">
        <v>1</v>
      </c>
      <c r="F1243" s="4">
        <v>1</v>
      </c>
      <c r="G1243" s="4" t="s">
        <v>1786</v>
      </c>
      <c r="H1243" s="4" t="s">
        <v>264</v>
      </c>
      <c r="I1243" s="8">
        <v>0</v>
      </c>
      <c r="J1243" s="9">
        <v>416377774</v>
      </c>
      <c r="K1243" s="10">
        <v>3.3480031490325901</v>
      </c>
      <c r="L1243" s="4">
        <v>2</v>
      </c>
      <c r="M1243" s="16">
        <v>1241.54973020594</v>
      </c>
      <c r="N1243" s="10">
        <v>2.42029446305947</v>
      </c>
      <c r="O1243" s="15">
        <v>51.346671999999998</v>
      </c>
      <c r="P1243" s="4">
        <v>0</v>
      </c>
    </row>
    <row r="1244" spans="1:16" hidden="1" outlineLevel="1" x14ac:dyDescent="0.2">
      <c r="B1244" s="4" t="s">
        <v>810</v>
      </c>
      <c r="C1244" s="4" t="s">
        <v>375</v>
      </c>
      <c r="D1244" s="4">
        <v>6</v>
      </c>
      <c r="E1244" s="4">
        <v>4</v>
      </c>
      <c r="F1244" s="4">
        <v>4</v>
      </c>
      <c r="G1244" s="4" t="s">
        <v>1787</v>
      </c>
      <c r="H1244" s="4" t="s">
        <v>0</v>
      </c>
      <c r="I1244" s="8">
        <v>0</v>
      </c>
      <c r="J1244" s="9">
        <v>3839380186.875</v>
      </c>
      <c r="K1244" s="10">
        <v>3.1558458805084202</v>
      </c>
      <c r="L1244" s="4">
        <v>2</v>
      </c>
      <c r="M1244" s="16">
        <v>1189.66398801844</v>
      </c>
      <c r="N1244" s="10">
        <v>2.5273761901864402</v>
      </c>
      <c r="O1244" s="15">
        <v>170.32005000000001</v>
      </c>
      <c r="P1244" s="4">
        <v>0</v>
      </c>
    </row>
    <row r="1245" spans="1:16" collapsed="1" x14ac:dyDescent="0.2">
      <c r="A1245" s="12" t="s">
        <v>1861</v>
      </c>
      <c r="B1245" s="2" t="s">
        <v>3307</v>
      </c>
      <c r="C1245" s="3">
        <v>6.8235898017883301</v>
      </c>
      <c r="D1245" s="3">
        <v>2.86</v>
      </c>
      <c r="E1245" s="5">
        <v>1</v>
      </c>
      <c r="F1245" s="5">
        <v>1</v>
      </c>
      <c r="G1245" s="5">
        <v>1</v>
      </c>
      <c r="H1245" s="5">
        <v>2</v>
      </c>
      <c r="I1245" s="6">
        <v>1472630532</v>
      </c>
      <c r="J1245" s="5">
        <v>455</v>
      </c>
      <c r="K1245" s="7">
        <v>51.795386614660103</v>
      </c>
      <c r="L1245" s="3">
        <v>6.93212890625</v>
      </c>
      <c r="M1245" s="6">
        <f>I1245/1000000</f>
        <v>1472.6305319999999</v>
      </c>
      <c r="N1245" s="6">
        <f>M1245+N1239</f>
        <v>1118944.860070542</v>
      </c>
      <c r="O1245" s="14">
        <f>N1245/N$3323</f>
        <v>0.86697265731798134</v>
      </c>
      <c r="P1245" s="7">
        <f>LOG(M1245,2)</f>
        <v>10.524179802943772</v>
      </c>
    </row>
    <row r="1246" spans="1:16" ht="15.75" hidden="1" customHeight="1" outlineLevel="1" x14ac:dyDescent="0.2">
      <c r="B1246" s="1" t="s">
        <v>26</v>
      </c>
      <c r="C1246" s="1" t="s">
        <v>1765</v>
      </c>
      <c r="D1246" s="1" t="s">
        <v>3</v>
      </c>
      <c r="E1246" s="1" t="s">
        <v>6</v>
      </c>
      <c r="F1246" s="1" t="s">
        <v>5</v>
      </c>
      <c r="G1246" s="1" t="s">
        <v>1481</v>
      </c>
      <c r="H1246" s="1" t="s">
        <v>1355</v>
      </c>
      <c r="I1246" s="1" t="s">
        <v>3284</v>
      </c>
      <c r="J1246" s="1" t="s">
        <v>215</v>
      </c>
      <c r="K1246" s="1" t="s">
        <v>2797</v>
      </c>
      <c r="L1246" s="1" t="s">
        <v>274</v>
      </c>
      <c r="M1246" s="1" t="s">
        <v>1327</v>
      </c>
      <c r="N1246" s="1" t="s">
        <v>3285</v>
      </c>
      <c r="O1246" s="1" t="s">
        <v>1602</v>
      </c>
      <c r="P1246" s="1" t="s">
        <v>2</v>
      </c>
    </row>
    <row r="1247" spans="1:16" hidden="1" outlineLevel="1" x14ac:dyDescent="0.2">
      <c r="B1247" s="4" t="s">
        <v>810</v>
      </c>
      <c r="C1247" s="4" t="s">
        <v>735</v>
      </c>
      <c r="D1247" s="4">
        <v>2</v>
      </c>
      <c r="E1247" s="4">
        <v>1</v>
      </c>
      <c r="F1247" s="4">
        <v>1</v>
      </c>
      <c r="G1247" s="4" t="s">
        <v>1861</v>
      </c>
      <c r="H1247" s="4" t="s">
        <v>249</v>
      </c>
      <c r="I1247" s="8">
        <v>0</v>
      </c>
      <c r="J1247" s="9">
        <v>1472630532</v>
      </c>
      <c r="K1247" s="10">
        <v>3.4389746189117401</v>
      </c>
      <c r="L1247" s="4">
        <v>2</v>
      </c>
      <c r="M1247" s="16">
        <v>1378.63054075281</v>
      </c>
      <c r="N1247" s="10">
        <v>2.7167995354341201</v>
      </c>
      <c r="O1247" s="15">
        <v>62.680790000000002</v>
      </c>
      <c r="P1247" s="4">
        <v>0</v>
      </c>
    </row>
    <row r="1248" spans="1:16" collapsed="1" x14ac:dyDescent="0.2">
      <c r="A1248" s="12" t="s">
        <v>2090</v>
      </c>
      <c r="B1248" s="2" t="s">
        <v>2885</v>
      </c>
      <c r="C1248" s="3">
        <v>56.855535030364997</v>
      </c>
      <c r="D1248" s="3">
        <v>24.11</v>
      </c>
      <c r="E1248" s="5">
        <v>1</v>
      </c>
      <c r="F1248" s="5">
        <v>7</v>
      </c>
      <c r="G1248" s="5">
        <v>7</v>
      </c>
      <c r="H1248" s="5">
        <v>14</v>
      </c>
      <c r="I1248" s="6">
        <v>1466177363.3333299</v>
      </c>
      <c r="J1248" s="5">
        <v>365</v>
      </c>
      <c r="K1248" s="7">
        <v>41.389061614660001</v>
      </c>
      <c r="L1248" s="3">
        <v>6.46826171875</v>
      </c>
      <c r="M1248" s="6">
        <f>I1248/1000000</f>
        <v>1466.1773633333298</v>
      </c>
      <c r="N1248" s="6">
        <f>N1245+M1248</f>
        <v>1120411.0374338753</v>
      </c>
      <c r="O1248" s="14">
        <f>N1248/N$3323</f>
        <v>0.8681086701191022</v>
      </c>
      <c r="P1248" s="7">
        <f>LOG(M1248,2)</f>
        <v>10.517843921369723</v>
      </c>
    </row>
    <row r="1249" spans="1:16" ht="15.75" hidden="1" customHeight="1" outlineLevel="1" x14ac:dyDescent="0.2">
      <c r="B1249" s="1" t="s">
        <v>26</v>
      </c>
      <c r="C1249" s="1" t="s">
        <v>1765</v>
      </c>
      <c r="D1249" s="1" t="s">
        <v>3</v>
      </c>
      <c r="E1249" s="1" t="s">
        <v>6</v>
      </c>
      <c r="F1249" s="1" t="s">
        <v>5</v>
      </c>
      <c r="G1249" s="1" t="s">
        <v>1481</v>
      </c>
      <c r="H1249" s="1" t="s">
        <v>1355</v>
      </c>
      <c r="I1249" s="1" t="s">
        <v>3284</v>
      </c>
      <c r="J1249" s="1" t="s">
        <v>215</v>
      </c>
      <c r="K1249" s="1" t="s">
        <v>2797</v>
      </c>
      <c r="L1249" s="1" t="s">
        <v>274</v>
      </c>
      <c r="M1249" s="1" t="s">
        <v>1327</v>
      </c>
      <c r="N1249" s="1" t="s">
        <v>3285</v>
      </c>
      <c r="O1249" s="1" t="s">
        <v>1602</v>
      </c>
      <c r="P1249" s="1" t="s">
        <v>2</v>
      </c>
    </row>
    <row r="1250" spans="1:16" hidden="1" outlineLevel="1" x14ac:dyDescent="0.2">
      <c r="B1250" s="4" t="s">
        <v>810</v>
      </c>
      <c r="C1250" s="4" t="s">
        <v>750</v>
      </c>
      <c r="D1250" s="4">
        <v>3</v>
      </c>
      <c r="E1250" s="4">
        <v>1</v>
      </c>
      <c r="F1250" s="4">
        <v>1</v>
      </c>
      <c r="G1250" s="4" t="s">
        <v>2090</v>
      </c>
      <c r="H1250" s="4" t="s">
        <v>0</v>
      </c>
      <c r="I1250" s="8">
        <v>0</v>
      </c>
      <c r="J1250" s="9">
        <v>1745272384</v>
      </c>
      <c r="K1250" s="10">
        <v>5.6515412330627397</v>
      </c>
      <c r="L1250" s="4">
        <v>2</v>
      </c>
      <c r="M1250" s="16">
        <v>1680.85563840906</v>
      </c>
      <c r="N1250" s="10">
        <v>0.24815876719397501</v>
      </c>
      <c r="O1250" s="15">
        <v>96.235622000000006</v>
      </c>
      <c r="P1250" s="4">
        <v>0</v>
      </c>
    </row>
    <row r="1251" spans="1:16" hidden="1" outlineLevel="1" x14ac:dyDescent="0.2">
      <c r="B1251" s="4" t="s">
        <v>810</v>
      </c>
      <c r="C1251" s="4" t="s">
        <v>2487</v>
      </c>
      <c r="D1251" s="4">
        <v>3</v>
      </c>
      <c r="E1251" s="4">
        <v>1</v>
      </c>
      <c r="F1251" s="4">
        <v>1</v>
      </c>
      <c r="G1251" s="4" t="s">
        <v>2090</v>
      </c>
      <c r="H1251" s="4" t="s">
        <v>0</v>
      </c>
      <c r="I1251" s="8">
        <v>0</v>
      </c>
      <c r="J1251" s="9">
        <v>2217249685</v>
      </c>
      <c r="K1251" s="10">
        <v>4.7206568717956499</v>
      </c>
      <c r="L1251" s="4">
        <v>2</v>
      </c>
      <c r="M1251" s="16">
        <v>1877.92155637781</v>
      </c>
      <c r="N1251" s="10">
        <v>-1.3072495913723201</v>
      </c>
      <c r="O1251" s="15">
        <v>86.638309000000007</v>
      </c>
      <c r="P1251" s="4">
        <v>1</v>
      </c>
    </row>
    <row r="1252" spans="1:16" hidden="1" outlineLevel="1" x14ac:dyDescent="0.2">
      <c r="B1252" s="4" t="s">
        <v>810</v>
      </c>
      <c r="C1252" s="4" t="s">
        <v>2675</v>
      </c>
      <c r="D1252" s="4">
        <v>3</v>
      </c>
      <c r="E1252" s="4">
        <v>1</v>
      </c>
      <c r="F1252" s="4">
        <v>1</v>
      </c>
      <c r="G1252" s="4" t="s">
        <v>2090</v>
      </c>
      <c r="H1252" s="4" t="s">
        <v>241</v>
      </c>
      <c r="I1252" s="8">
        <v>0</v>
      </c>
      <c r="J1252" s="9">
        <v>436010021</v>
      </c>
      <c r="K1252" s="10">
        <v>4.56605768203735</v>
      </c>
      <c r="L1252" s="4">
        <v>2</v>
      </c>
      <c r="M1252" s="16">
        <v>1763.94474973719</v>
      </c>
      <c r="N1252" s="10">
        <v>0.70549102390004603</v>
      </c>
      <c r="O1252" s="15">
        <v>172.63138000000001</v>
      </c>
      <c r="P1252" s="4">
        <v>0</v>
      </c>
    </row>
    <row r="1253" spans="1:16" hidden="1" outlineLevel="1" x14ac:dyDescent="0.2">
      <c r="B1253" s="4" t="s">
        <v>810</v>
      </c>
      <c r="C1253" s="4" t="s">
        <v>714</v>
      </c>
      <c r="D1253" s="4">
        <v>2</v>
      </c>
      <c r="E1253" s="4">
        <v>1</v>
      </c>
      <c r="F1253" s="4">
        <v>1</v>
      </c>
      <c r="G1253" s="4" t="s">
        <v>2090</v>
      </c>
      <c r="H1253" s="4" t="s">
        <v>0</v>
      </c>
      <c r="I1253" s="8">
        <v>0</v>
      </c>
      <c r="J1253" s="9">
        <v>299941528</v>
      </c>
      <c r="K1253" s="10">
        <v>4.4471964836120597</v>
      </c>
      <c r="L1253" s="4">
        <v>2</v>
      </c>
      <c r="M1253" s="16">
        <v>1551.88664426844</v>
      </c>
      <c r="N1253" s="10">
        <v>0.80094666850929996</v>
      </c>
      <c r="O1253" s="15">
        <v>179.93607</v>
      </c>
      <c r="P1253" s="4">
        <v>0</v>
      </c>
    </row>
    <row r="1254" spans="1:16" hidden="1" outlineLevel="1" x14ac:dyDescent="0.2">
      <c r="B1254" s="4" t="s">
        <v>810</v>
      </c>
      <c r="C1254" s="4" t="s">
        <v>2486</v>
      </c>
      <c r="D1254" s="4">
        <v>1</v>
      </c>
      <c r="E1254" s="4">
        <v>1</v>
      </c>
      <c r="F1254" s="4">
        <v>1</v>
      </c>
      <c r="G1254" s="4" t="s">
        <v>2090</v>
      </c>
      <c r="H1254" s="4" t="s">
        <v>0</v>
      </c>
      <c r="I1254" s="8">
        <v>0</v>
      </c>
      <c r="J1254" s="9">
        <v>0</v>
      </c>
      <c r="K1254" s="10">
        <v>3.1051602363586399</v>
      </c>
      <c r="L1254" s="4">
        <v>2</v>
      </c>
      <c r="M1254" s="16">
        <v>1749.84208860438</v>
      </c>
      <c r="N1254" s="10">
        <v>7.4562810325231403</v>
      </c>
      <c r="O1254" s="15">
        <v>108.43913000000001</v>
      </c>
      <c r="P1254" s="4">
        <v>0</v>
      </c>
    </row>
    <row r="1255" spans="1:16" hidden="1" outlineLevel="1" x14ac:dyDescent="0.2">
      <c r="B1255" s="4" t="s">
        <v>810</v>
      </c>
      <c r="C1255" s="4" t="s">
        <v>1677</v>
      </c>
      <c r="D1255" s="4">
        <v>1</v>
      </c>
      <c r="E1255" s="4">
        <v>1</v>
      </c>
      <c r="F1255" s="4">
        <v>1</v>
      </c>
      <c r="G1255" s="4" t="s">
        <v>2090</v>
      </c>
      <c r="H1255" s="4" t="s">
        <v>0</v>
      </c>
      <c r="I1255" s="8">
        <v>0</v>
      </c>
      <c r="J1255" s="9">
        <v>373368600</v>
      </c>
      <c r="K1255" s="10">
        <v>3.1029784679412802</v>
      </c>
      <c r="L1255" s="4">
        <v>2</v>
      </c>
      <c r="M1255" s="16">
        <v>1237.63493528406</v>
      </c>
      <c r="N1255" s="10">
        <v>2.0151290106306701</v>
      </c>
      <c r="O1255" s="15">
        <v>39.867994000000003</v>
      </c>
      <c r="P1255" s="4">
        <v>0</v>
      </c>
    </row>
    <row r="1256" spans="1:16" hidden="1" outlineLevel="1" x14ac:dyDescent="0.2">
      <c r="B1256" s="4" t="s">
        <v>810</v>
      </c>
      <c r="C1256" s="4" t="s">
        <v>1680</v>
      </c>
      <c r="D1256" s="4">
        <v>1</v>
      </c>
      <c r="E1256" s="4">
        <v>1</v>
      </c>
      <c r="F1256" s="4">
        <v>1</v>
      </c>
      <c r="G1256" s="4" t="s">
        <v>2090</v>
      </c>
      <c r="H1256" s="4" t="s">
        <v>0</v>
      </c>
      <c r="I1256" s="8">
        <v>0</v>
      </c>
      <c r="J1256" s="9">
        <v>0</v>
      </c>
      <c r="K1256" s="10">
        <v>3.0168163776397701</v>
      </c>
      <c r="L1256" s="4">
        <v>2</v>
      </c>
      <c r="M1256" s="16">
        <v>1653.80375852625</v>
      </c>
      <c r="N1256" s="10">
        <v>-2.5170844655886699</v>
      </c>
      <c r="O1256" s="15">
        <v>84.156187000000003</v>
      </c>
      <c r="P1256" s="4">
        <v>1</v>
      </c>
    </row>
    <row r="1257" spans="1:16" collapsed="1" x14ac:dyDescent="0.2">
      <c r="A1257" s="12" t="s">
        <v>2221</v>
      </c>
      <c r="B1257" s="2" t="s">
        <v>3035</v>
      </c>
      <c r="C1257" s="3">
        <v>43.737370967864997</v>
      </c>
      <c r="D1257" s="3">
        <v>5.98</v>
      </c>
      <c r="E1257" s="5">
        <v>1</v>
      </c>
      <c r="F1257" s="5">
        <v>4</v>
      </c>
      <c r="G1257" s="5">
        <v>4</v>
      </c>
      <c r="H1257" s="5">
        <v>11</v>
      </c>
      <c r="I1257" s="6">
        <v>1444879003.3333299</v>
      </c>
      <c r="J1257" s="5">
        <v>937</v>
      </c>
      <c r="K1257" s="7">
        <v>105.49303417466</v>
      </c>
      <c r="L1257" s="3">
        <v>5.27490234375</v>
      </c>
      <c r="M1257" s="6">
        <f>I1257/1000000</f>
        <v>1444.8790033333298</v>
      </c>
      <c r="N1257" s="6">
        <f>M1257+N1248</f>
        <v>1121855.9164372087</v>
      </c>
      <c r="O1257" s="14">
        <f>N1257/N$3323</f>
        <v>0.8692281806809935</v>
      </c>
      <c r="P1257" s="7">
        <f>LOG(M1257,2)</f>
        <v>10.496732968668459</v>
      </c>
    </row>
    <row r="1258" spans="1:16" ht="15.75" hidden="1" customHeight="1" outlineLevel="1" x14ac:dyDescent="0.2">
      <c r="B1258" s="1" t="s">
        <v>26</v>
      </c>
      <c r="C1258" s="1" t="s">
        <v>1765</v>
      </c>
      <c r="D1258" s="1" t="s">
        <v>3</v>
      </c>
      <c r="E1258" s="1" t="s">
        <v>6</v>
      </c>
      <c r="F1258" s="1" t="s">
        <v>5</v>
      </c>
      <c r="G1258" s="1" t="s">
        <v>1481</v>
      </c>
      <c r="H1258" s="1" t="s">
        <v>1355</v>
      </c>
      <c r="I1258" s="1" t="s">
        <v>3284</v>
      </c>
      <c r="J1258" s="1" t="s">
        <v>215</v>
      </c>
      <c r="K1258" s="1" t="s">
        <v>2797</v>
      </c>
      <c r="L1258" s="1" t="s">
        <v>274</v>
      </c>
      <c r="M1258" s="1" t="s">
        <v>1327</v>
      </c>
      <c r="N1258" s="1" t="s">
        <v>3285</v>
      </c>
      <c r="O1258" s="1" t="s">
        <v>1602</v>
      </c>
      <c r="P1258" s="1" t="s">
        <v>2</v>
      </c>
    </row>
    <row r="1259" spans="1:16" hidden="1" outlineLevel="1" x14ac:dyDescent="0.2">
      <c r="B1259" s="4" t="s">
        <v>810</v>
      </c>
      <c r="C1259" s="4" t="s">
        <v>2746</v>
      </c>
      <c r="D1259" s="4">
        <v>3</v>
      </c>
      <c r="E1259" s="4">
        <v>1</v>
      </c>
      <c r="F1259" s="4">
        <v>1</v>
      </c>
      <c r="G1259" s="4" t="s">
        <v>2221</v>
      </c>
      <c r="H1259" s="4" t="s">
        <v>0</v>
      </c>
      <c r="I1259" s="8">
        <v>0</v>
      </c>
      <c r="J1259" s="9">
        <v>1513099115</v>
      </c>
      <c r="K1259" s="10">
        <v>5.1206583976745597</v>
      </c>
      <c r="L1259" s="4">
        <v>2</v>
      </c>
      <c r="M1259" s="16">
        <v>1773.951707745</v>
      </c>
      <c r="N1259" s="10">
        <v>2.0217320369495702</v>
      </c>
      <c r="O1259" s="15">
        <v>134.06092000000001</v>
      </c>
      <c r="P1259" s="4">
        <v>0</v>
      </c>
    </row>
    <row r="1260" spans="1:16" hidden="1" outlineLevel="1" x14ac:dyDescent="0.2">
      <c r="B1260" s="4" t="s">
        <v>810</v>
      </c>
      <c r="C1260" s="4" t="s">
        <v>844</v>
      </c>
      <c r="D1260" s="4">
        <v>5</v>
      </c>
      <c r="E1260" s="4">
        <v>1</v>
      </c>
      <c r="F1260" s="4">
        <v>1</v>
      </c>
      <c r="G1260" s="4" t="s">
        <v>2221</v>
      </c>
      <c r="H1260" s="4" t="s">
        <v>0</v>
      </c>
      <c r="I1260" s="8">
        <v>0</v>
      </c>
      <c r="J1260" s="9">
        <v>2412918887</v>
      </c>
      <c r="K1260" s="10">
        <v>4.00856590270996</v>
      </c>
      <c r="L1260" s="4">
        <v>2</v>
      </c>
      <c r="M1260" s="16">
        <v>1773.94328489344</v>
      </c>
      <c r="N1260" s="10">
        <v>0.588295830157058</v>
      </c>
      <c r="O1260" s="15">
        <v>188.6935</v>
      </c>
      <c r="P1260" s="4">
        <v>0</v>
      </c>
    </row>
    <row r="1261" spans="1:16" hidden="1" outlineLevel="1" x14ac:dyDescent="0.2">
      <c r="B1261" s="4" t="s">
        <v>810</v>
      </c>
      <c r="C1261" s="4" t="s">
        <v>416</v>
      </c>
      <c r="D1261" s="4">
        <v>1</v>
      </c>
      <c r="E1261" s="4">
        <v>1</v>
      </c>
      <c r="F1261" s="4">
        <v>1</v>
      </c>
      <c r="G1261" s="4" t="s">
        <v>2221</v>
      </c>
      <c r="H1261" s="4" t="s">
        <v>0</v>
      </c>
      <c r="I1261" s="8">
        <v>0</v>
      </c>
      <c r="J1261" s="9">
        <v>82606251</v>
      </c>
      <c r="K1261" s="10">
        <v>3.7886490821838401</v>
      </c>
      <c r="L1261" s="4">
        <v>2</v>
      </c>
      <c r="M1261" s="16">
        <v>1632.74748411219</v>
      </c>
      <c r="N1261" s="10">
        <v>-0.78222617082797696</v>
      </c>
      <c r="O1261" s="15">
        <v>95.300326999999996</v>
      </c>
      <c r="P1261" s="4">
        <v>0</v>
      </c>
    </row>
    <row r="1262" spans="1:16" hidden="1" outlineLevel="1" x14ac:dyDescent="0.2">
      <c r="B1262" s="4" t="s">
        <v>810</v>
      </c>
      <c r="C1262" s="4" t="s">
        <v>1177</v>
      </c>
      <c r="D1262" s="4">
        <v>2</v>
      </c>
      <c r="E1262" s="4">
        <v>1</v>
      </c>
      <c r="F1262" s="4">
        <v>1</v>
      </c>
      <c r="G1262" s="4" t="s">
        <v>2221</v>
      </c>
      <c r="H1262" s="4" t="s">
        <v>249</v>
      </c>
      <c r="I1262" s="8">
        <v>0</v>
      </c>
      <c r="J1262" s="9">
        <v>408619008</v>
      </c>
      <c r="K1262" s="10">
        <v>3.4299795627593999</v>
      </c>
      <c r="L1262" s="4">
        <v>2</v>
      </c>
      <c r="M1262" s="16">
        <v>1247.61210813563</v>
      </c>
      <c r="N1262" s="10">
        <v>5.7652900114213503</v>
      </c>
      <c r="O1262" s="15">
        <v>56.101914999999998</v>
      </c>
      <c r="P1262" s="4">
        <v>0</v>
      </c>
    </row>
    <row r="1263" spans="1:16" collapsed="1" x14ac:dyDescent="0.2">
      <c r="A1263" s="12" t="s">
        <v>2373</v>
      </c>
      <c r="B1263" s="2" t="s">
        <v>2864</v>
      </c>
      <c r="C1263" s="3">
        <v>40.155644893646198</v>
      </c>
      <c r="D1263" s="3">
        <v>53.57</v>
      </c>
      <c r="E1263" s="5">
        <v>1</v>
      </c>
      <c r="F1263" s="5">
        <v>5</v>
      </c>
      <c r="G1263" s="5">
        <v>5</v>
      </c>
      <c r="H1263" s="5">
        <v>9</v>
      </c>
      <c r="I1263" s="6">
        <v>1419500804.0833299</v>
      </c>
      <c r="J1263" s="5">
        <v>140</v>
      </c>
      <c r="K1263" s="7">
        <v>15.64859059466</v>
      </c>
      <c r="L1263" s="3">
        <v>6.52197265625</v>
      </c>
      <c r="M1263" s="6">
        <f>I1263/1000000</f>
        <v>1419.50080408333</v>
      </c>
      <c r="N1263" s="6">
        <f>N1257+M1263</f>
        <v>1123275.4172412921</v>
      </c>
      <c r="O1263" s="14">
        <f>N1263/N$3323</f>
        <v>0.87032802789250274</v>
      </c>
      <c r="P1263" s="7">
        <f>LOG(M1263,2)</f>
        <v>10.471167950946445</v>
      </c>
    </row>
    <row r="1264" spans="1:16" ht="15.75" hidden="1" customHeight="1" outlineLevel="1" x14ac:dyDescent="0.2">
      <c r="B1264" s="1" t="s">
        <v>26</v>
      </c>
      <c r="C1264" s="1" t="s">
        <v>1765</v>
      </c>
      <c r="D1264" s="1" t="s">
        <v>3</v>
      </c>
      <c r="E1264" s="1" t="s">
        <v>6</v>
      </c>
      <c r="F1264" s="1" t="s">
        <v>5</v>
      </c>
      <c r="G1264" s="1" t="s">
        <v>1481</v>
      </c>
      <c r="H1264" s="1" t="s">
        <v>1355</v>
      </c>
      <c r="I1264" s="1" t="s">
        <v>3284</v>
      </c>
      <c r="J1264" s="1" t="s">
        <v>215</v>
      </c>
      <c r="K1264" s="1" t="s">
        <v>2797</v>
      </c>
      <c r="L1264" s="1" t="s">
        <v>274</v>
      </c>
      <c r="M1264" s="1" t="s">
        <v>1327</v>
      </c>
      <c r="N1264" s="1" t="s">
        <v>3285</v>
      </c>
      <c r="O1264" s="1" t="s">
        <v>1602</v>
      </c>
      <c r="P1264" s="1" t="s">
        <v>2</v>
      </c>
    </row>
    <row r="1265" spans="1:16" hidden="1" outlineLevel="1" x14ac:dyDescent="0.2">
      <c r="B1265" s="4" t="s">
        <v>810</v>
      </c>
      <c r="C1265" s="4" t="s">
        <v>42</v>
      </c>
      <c r="D1265" s="4">
        <v>2</v>
      </c>
      <c r="E1265" s="4">
        <v>1</v>
      </c>
      <c r="F1265" s="4">
        <v>1</v>
      </c>
      <c r="G1265" s="4" t="s">
        <v>2373</v>
      </c>
      <c r="H1265" s="4" t="s">
        <v>0</v>
      </c>
      <c r="I1265" s="8">
        <v>0</v>
      </c>
      <c r="J1265" s="9">
        <v>1378794926.25</v>
      </c>
      <c r="K1265" s="10">
        <v>5.3950386047363299</v>
      </c>
      <c r="L1265" s="4">
        <v>2</v>
      </c>
      <c r="M1265" s="16">
        <v>1627.75847044031</v>
      </c>
      <c r="N1265" s="10">
        <v>-2.9677926887051602</v>
      </c>
      <c r="O1265" s="15">
        <v>96.534530000000004</v>
      </c>
      <c r="P1265" s="4">
        <v>0</v>
      </c>
    </row>
    <row r="1266" spans="1:16" hidden="1" outlineLevel="1" x14ac:dyDescent="0.2">
      <c r="B1266" s="4" t="s">
        <v>810</v>
      </c>
      <c r="C1266" s="4" t="s">
        <v>292</v>
      </c>
      <c r="D1266" s="4">
        <v>2</v>
      </c>
      <c r="E1266" s="4">
        <v>1</v>
      </c>
      <c r="F1266" s="4">
        <v>1</v>
      </c>
      <c r="G1266" s="4" t="s">
        <v>2373</v>
      </c>
      <c r="H1266" s="4" t="s">
        <v>0</v>
      </c>
      <c r="I1266" s="8">
        <v>0</v>
      </c>
      <c r="J1266" s="9">
        <v>1246894994</v>
      </c>
      <c r="K1266" s="10">
        <v>4.6632118225097701</v>
      </c>
      <c r="L1266" s="4">
        <v>2</v>
      </c>
      <c r="M1266" s="16">
        <v>1543.6916191782</v>
      </c>
      <c r="N1266" s="10">
        <v>-1.8929375302834599</v>
      </c>
      <c r="O1266" s="15">
        <v>66.108571999999995</v>
      </c>
      <c r="P1266" s="4">
        <v>1</v>
      </c>
    </row>
    <row r="1267" spans="1:16" hidden="1" outlineLevel="1" x14ac:dyDescent="0.2">
      <c r="B1267" s="4" t="s">
        <v>810</v>
      </c>
      <c r="C1267" s="4" t="s">
        <v>635</v>
      </c>
      <c r="D1267" s="4">
        <v>1</v>
      </c>
      <c r="E1267" s="4">
        <v>1</v>
      </c>
      <c r="F1267" s="4">
        <v>1</v>
      </c>
      <c r="G1267" s="4" t="s">
        <v>2373</v>
      </c>
      <c r="H1267" s="4" t="s">
        <v>0</v>
      </c>
      <c r="I1267" s="8">
        <v>0</v>
      </c>
      <c r="J1267" s="9">
        <v>38136687</v>
      </c>
      <c r="K1267" s="10">
        <v>4.2974090576171902</v>
      </c>
      <c r="L1267" s="4">
        <v>2</v>
      </c>
      <c r="M1267" s="16">
        <v>1979.01274290125</v>
      </c>
      <c r="N1267" s="10">
        <v>-5.3604448925191504</v>
      </c>
      <c r="O1267" s="15">
        <v>170.39783</v>
      </c>
      <c r="P1267" s="4">
        <v>0</v>
      </c>
    </row>
    <row r="1268" spans="1:16" hidden="1" outlineLevel="1" x14ac:dyDescent="0.2">
      <c r="B1268" s="4" t="s">
        <v>810</v>
      </c>
      <c r="C1268" s="4" t="s">
        <v>761</v>
      </c>
      <c r="D1268" s="4">
        <v>2</v>
      </c>
      <c r="E1268" s="4">
        <v>1</v>
      </c>
      <c r="F1268" s="4">
        <v>1</v>
      </c>
      <c r="G1268" s="4" t="s">
        <v>2373</v>
      </c>
      <c r="H1268" s="4" t="s">
        <v>235</v>
      </c>
      <c r="I1268" s="8">
        <v>0</v>
      </c>
      <c r="J1268" s="9">
        <v>1632812492</v>
      </c>
      <c r="K1268" s="10">
        <v>4.29125881195068</v>
      </c>
      <c r="L1268" s="4">
        <v>2</v>
      </c>
      <c r="M1268" s="16">
        <v>1592.63420286219</v>
      </c>
      <c r="N1268" s="10">
        <v>-0.895640574347628</v>
      </c>
      <c r="O1268" s="15">
        <v>70.37097</v>
      </c>
      <c r="P1268" s="4">
        <v>0</v>
      </c>
    </row>
    <row r="1269" spans="1:16" hidden="1" outlineLevel="1" x14ac:dyDescent="0.2">
      <c r="B1269" s="4" t="s">
        <v>810</v>
      </c>
      <c r="C1269" s="4" t="s">
        <v>43</v>
      </c>
      <c r="D1269" s="4">
        <v>1</v>
      </c>
      <c r="E1269" s="4">
        <v>1</v>
      </c>
      <c r="F1269" s="4">
        <v>1</v>
      </c>
      <c r="G1269" s="4" t="s">
        <v>2373</v>
      </c>
      <c r="H1269" s="4" t="s">
        <v>1289</v>
      </c>
      <c r="I1269" s="8">
        <v>0</v>
      </c>
      <c r="J1269" s="9">
        <v>43012643</v>
      </c>
      <c r="K1269" s="10">
        <v>4.0974206924438503</v>
      </c>
      <c r="L1269" s="4">
        <v>2</v>
      </c>
      <c r="M1269" s="16">
        <v>1643.75712766688</v>
      </c>
      <c r="N1269" s="10">
        <v>-0.66227735638566598</v>
      </c>
      <c r="O1269" s="15">
        <v>96.757133999999994</v>
      </c>
      <c r="P1269" s="4">
        <v>0</v>
      </c>
    </row>
    <row r="1270" spans="1:16" hidden="1" outlineLevel="1" x14ac:dyDescent="0.2">
      <c r="B1270" s="4" t="s">
        <v>810</v>
      </c>
      <c r="C1270" s="4" t="s">
        <v>2854</v>
      </c>
      <c r="D1270" s="4">
        <v>1</v>
      </c>
      <c r="E1270" s="4">
        <v>1</v>
      </c>
      <c r="F1270" s="4">
        <v>1</v>
      </c>
      <c r="G1270" s="4" t="s">
        <v>2373</v>
      </c>
      <c r="H1270" s="4" t="s">
        <v>0</v>
      </c>
      <c r="I1270" s="8">
        <v>0</v>
      </c>
      <c r="J1270" s="9">
        <v>414455144</v>
      </c>
      <c r="K1270" s="10">
        <v>3.88279008865356</v>
      </c>
      <c r="L1270" s="4">
        <v>2</v>
      </c>
      <c r="M1270" s="16">
        <v>1793.99919309656</v>
      </c>
      <c r="N1270" s="10">
        <v>-3.1428071202516499</v>
      </c>
      <c r="O1270" s="15">
        <v>208.01165</v>
      </c>
      <c r="P1270" s="4">
        <v>0</v>
      </c>
    </row>
    <row r="1271" spans="1:16" collapsed="1" x14ac:dyDescent="0.2">
      <c r="A1271" s="12" t="s">
        <v>1983</v>
      </c>
      <c r="B1271" s="2" t="s">
        <v>1611</v>
      </c>
      <c r="C1271" s="3">
        <v>23.799220323562601</v>
      </c>
      <c r="D1271" s="3">
        <v>14</v>
      </c>
      <c r="E1271" s="5">
        <v>1</v>
      </c>
      <c r="F1271" s="5">
        <v>2</v>
      </c>
      <c r="G1271" s="5">
        <v>2</v>
      </c>
      <c r="H1271" s="5">
        <v>5</v>
      </c>
      <c r="I1271" s="6">
        <v>1407226362.125</v>
      </c>
      <c r="J1271" s="5">
        <v>200</v>
      </c>
      <c r="K1271" s="7">
        <v>22.954642634660001</v>
      </c>
      <c r="L1271" s="3">
        <v>5.16064453125</v>
      </c>
      <c r="M1271" s="6">
        <f>I1271/1000000</f>
        <v>1407.2263621249999</v>
      </c>
      <c r="N1271" s="6">
        <f>M1271+N1263</f>
        <v>1124682.6436034171</v>
      </c>
      <c r="O1271" s="14">
        <f>N1271/N$3323</f>
        <v>0.87141836471083578</v>
      </c>
      <c r="P1271" s="7">
        <f>LOG(M1271,2)</f>
        <v>10.458638699411464</v>
      </c>
    </row>
    <row r="1272" spans="1:16" ht="15.75" hidden="1" customHeight="1" outlineLevel="1" x14ac:dyDescent="0.2">
      <c r="B1272" s="1" t="s">
        <v>26</v>
      </c>
      <c r="C1272" s="1" t="s">
        <v>1765</v>
      </c>
      <c r="D1272" s="1" t="s">
        <v>3</v>
      </c>
      <c r="E1272" s="1" t="s">
        <v>6</v>
      </c>
      <c r="F1272" s="1" t="s">
        <v>5</v>
      </c>
      <c r="G1272" s="1" t="s">
        <v>1481</v>
      </c>
      <c r="H1272" s="1" t="s">
        <v>1355</v>
      </c>
      <c r="I1272" s="1" t="s">
        <v>3284</v>
      </c>
      <c r="J1272" s="1" t="s">
        <v>215</v>
      </c>
      <c r="K1272" s="1" t="s">
        <v>2797</v>
      </c>
      <c r="L1272" s="1" t="s">
        <v>274</v>
      </c>
      <c r="M1272" s="1" t="s">
        <v>1327</v>
      </c>
      <c r="N1272" s="1" t="s">
        <v>3285</v>
      </c>
      <c r="O1272" s="1" t="s">
        <v>1602</v>
      </c>
      <c r="P1272" s="1" t="s">
        <v>2</v>
      </c>
    </row>
    <row r="1273" spans="1:16" hidden="1" outlineLevel="1" x14ac:dyDescent="0.2">
      <c r="B1273" s="4" t="s">
        <v>810</v>
      </c>
      <c r="C1273" s="4" t="s">
        <v>2484</v>
      </c>
      <c r="D1273" s="4">
        <v>3</v>
      </c>
      <c r="E1273" s="4">
        <v>1</v>
      </c>
      <c r="F1273" s="4">
        <v>1</v>
      </c>
      <c r="G1273" s="4" t="s">
        <v>1983</v>
      </c>
      <c r="H1273" s="4" t="s">
        <v>0</v>
      </c>
      <c r="I1273" s="8">
        <v>0</v>
      </c>
      <c r="J1273" s="9">
        <v>214553876.25</v>
      </c>
      <c r="K1273" s="10">
        <v>5.8683376312255904</v>
      </c>
      <c r="L1273" s="4">
        <v>3</v>
      </c>
      <c r="M1273" s="16">
        <v>1934.94028072438</v>
      </c>
      <c r="N1273" s="10">
        <v>1.3589227539273201</v>
      </c>
      <c r="O1273" s="15">
        <v>132.00099</v>
      </c>
      <c r="P1273" s="4">
        <v>1</v>
      </c>
    </row>
    <row r="1274" spans="1:16" hidden="1" outlineLevel="1" x14ac:dyDescent="0.2">
      <c r="B1274" s="4" t="s">
        <v>810</v>
      </c>
      <c r="C1274" s="4" t="s">
        <v>421</v>
      </c>
      <c r="D1274" s="4">
        <v>2</v>
      </c>
      <c r="E1274" s="4">
        <v>1</v>
      </c>
      <c r="F1274" s="4">
        <v>1</v>
      </c>
      <c r="G1274" s="4" t="s">
        <v>1983</v>
      </c>
      <c r="H1274" s="4" t="s">
        <v>0</v>
      </c>
      <c r="I1274" s="8">
        <v>0</v>
      </c>
      <c r="J1274" s="9">
        <v>2599898848</v>
      </c>
      <c r="K1274" s="10">
        <v>3.3085465431213401</v>
      </c>
      <c r="L1274" s="4">
        <v>2</v>
      </c>
      <c r="M1274" s="16">
        <v>1216.69523801844</v>
      </c>
      <c r="N1274" s="10">
        <v>1.28769176409533</v>
      </c>
      <c r="O1274" s="15">
        <v>126.85720999999999</v>
      </c>
      <c r="P1274" s="4">
        <v>0</v>
      </c>
    </row>
    <row r="1275" spans="1:16" collapsed="1" x14ac:dyDescent="0.2">
      <c r="A1275" s="12" t="s">
        <v>2164</v>
      </c>
      <c r="B1275" s="2" t="s">
        <v>2989</v>
      </c>
      <c r="C1275" s="3">
        <v>9.8806362152099592</v>
      </c>
      <c r="D1275" s="3">
        <v>3.22</v>
      </c>
      <c r="E1275" s="5">
        <v>1</v>
      </c>
      <c r="F1275" s="5">
        <v>2</v>
      </c>
      <c r="G1275" s="5">
        <v>2</v>
      </c>
      <c r="H1275" s="5">
        <v>3</v>
      </c>
      <c r="I1275" s="6">
        <v>1365627018</v>
      </c>
      <c r="J1275" s="5">
        <v>684</v>
      </c>
      <c r="K1275" s="7">
        <v>79.635167424659997</v>
      </c>
      <c r="L1275" s="3">
        <v>6.34130859375</v>
      </c>
      <c r="M1275" s="6">
        <f>I1275/1000000</f>
        <v>1365.6270179999999</v>
      </c>
      <c r="N1275" s="6">
        <f>N1271+M1275</f>
        <v>1126048.2706214171</v>
      </c>
      <c r="O1275" s="14">
        <f>N1275/N$3323</f>
        <v>0.87247646983017657</v>
      </c>
      <c r="P1275" s="7">
        <f>LOG(M1275,2)</f>
        <v>10.415347791161047</v>
      </c>
    </row>
    <row r="1276" spans="1:16" ht="15.75" hidden="1" customHeight="1" outlineLevel="1" x14ac:dyDescent="0.2">
      <c r="B1276" s="1" t="s">
        <v>26</v>
      </c>
      <c r="C1276" s="1" t="s">
        <v>1765</v>
      </c>
      <c r="D1276" s="1" t="s">
        <v>3</v>
      </c>
      <c r="E1276" s="1" t="s">
        <v>6</v>
      </c>
      <c r="F1276" s="1" t="s">
        <v>5</v>
      </c>
      <c r="G1276" s="1" t="s">
        <v>1481</v>
      </c>
      <c r="H1276" s="1" t="s">
        <v>1355</v>
      </c>
      <c r="I1276" s="1" t="s">
        <v>3284</v>
      </c>
      <c r="J1276" s="1" t="s">
        <v>215</v>
      </c>
      <c r="K1276" s="1" t="s">
        <v>2797</v>
      </c>
      <c r="L1276" s="1" t="s">
        <v>274</v>
      </c>
      <c r="M1276" s="1" t="s">
        <v>1327</v>
      </c>
      <c r="N1276" s="1" t="s">
        <v>3285</v>
      </c>
      <c r="O1276" s="1" t="s">
        <v>1602</v>
      </c>
      <c r="P1276" s="1" t="s">
        <v>2</v>
      </c>
    </row>
    <row r="1277" spans="1:16" hidden="1" outlineLevel="1" x14ac:dyDescent="0.2">
      <c r="B1277" s="4" t="s">
        <v>810</v>
      </c>
      <c r="C1277" s="4" t="s">
        <v>836</v>
      </c>
      <c r="D1277" s="4">
        <v>1</v>
      </c>
      <c r="E1277" s="4">
        <v>1</v>
      </c>
      <c r="F1277" s="4">
        <v>1</v>
      </c>
      <c r="G1277" s="4" t="s">
        <v>2164</v>
      </c>
      <c r="H1277" s="4" t="s">
        <v>0</v>
      </c>
      <c r="I1277" s="8">
        <v>0</v>
      </c>
      <c r="J1277" s="9">
        <v>2353771664</v>
      </c>
      <c r="K1277" s="10">
        <v>3.45058345794678</v>
      </c>
      <c r="L1277" s="4">
        <v>2</v>
      </c>
      <c r="M1277" s="16">
        <v>1179.60136594813</v>
      </c>
      <c r="N1277" s="10">
        <v>0.74996363220460505</v>
      </c>
      <c r="O1277" s="15">
        <v>81.231363000000002</v>
      </c>
      <c r="P1277" s="4">
        <v>0</v>
      </c>
    </row>
    <row r="1278" spans="1:16" hidden="1" outlineLevel="1" x14ac:dyDescent="0.2">
      <c r="B1278" s="4" t="s">
        <v>810</v>
      </c>
      <c r="C1278" s="4" t="s">
        <v>1601</v>
      </c>
      <c r="D1278" s="4">
        <v>2</v>
      </c>
      <c r="E1278" s="4">
        <v>1</v>
      </c>
      <c r="F1278" s="4">
        <v>1</v>
      </c>
      <c r="G1278" s="4" t="s">
        <v>2164</v>
      </c>
      <c r="H1278" s="4" t="s">
        <v>0</v>
      </c>
      <c r="I1278" s="8">
        <v>0</v>
      </c>
      <c r="J1278" s="9">
        <v>377482372</v>
      </c>
      <c r="K1278" s="10">
        <v>3.2717051506042498</v>
      </c>
      <c r="L1278" s="4">
        <v>2</v>
      </c>
      <c r="M1278" s="16">
        <v>1524.8296374325</v>
      </c>
      <c r="N1278" s="10">
        <v>0.93527989298767</v>
      </c>
      <c r="O1278" s="15">
        <v>124.29841</v>
      </c>
      <c r="P1278" s="4">
        <v>1</v>
      </c>
    </row>
    <row r="1279" spans="1:16" collapsed="1" x14ac:dyDescent="0.2">
      <c r="A1279" s="12" t="s">
        <v>2229</v>
      </c>
      <c r="B1279" s="2" t="s">
        <v>3208</v>
      </c>
      <c r="C1279" s="3">
        <v>3.0620315074920699</v>
      </c>
      <c r="D1279" s="3">
        <v>3.09</v>
      </c>
      <c r="E1279" s="5">
        <v>1</v>
      </c>
      <c r="F1279" s="5">
        <v>1</v>
      </c>
      <c r="G1279" s="5">
        <v>1</v>
      </c>
      <c r="H1279" s="5">
        <v>1</v>
      </c>
      <c r="I1279" s="6">
        <v>1343450106</v>
      </c>
      <c r="J1279" s="5">
        <v>518</v>
      </c>
      <c r="K1279" s="7">
        <v>58.388421284659998</v>
      </c>
      <c r="L1279" s="3">
        <v>7.92822265625</v>
      </c>
      <c r="M1279" s="6">
        <f>I1279/1000000</f>
        <v>1343.450106</v>
      </c>
      <c r="N1279" s="6">
        <f>M1279+N1275</f>
        <v>1127391.7207274172</v>
      </c>
      <c r="O1279" s="14">
        <f>N1279/N$3323</f>
        <v>0.8735173919970648</v>
      </c>
      <c r="P1279" s="7">
        <f>LOG(M1279,2)</f>
        <v>10.391727027179517</v>
      </c>
    </row>
    <row r="1280" spans="1:16" ht="15.75" hidden="1" customHeight="1" outlineLevel="1" x14ac:dyDescent="0.2">
      <c r="B1280" s="1" t="s">
        <v>26</v>
      </c>
      <c r="C1280" s="1" t="s">
        <v>1765</v>
      </c>
      <c r="D1280" s="1" t="s">
        <v>3</v>
      </c>
      <c r="E1280" s="1" t="s">
        <v>6</v>
      </c>
      <c r="F1280" s="1" t="s">
        <v>5</v>
      </c>
      <c r="G1280" s="1" t="s">
        <v>1481</v>
      </c>
      <c r="H1280" s="1" t="s">
        <v>1355</v>
      </c>
      <c r="I1280" s="1" t="s">
        <v>3284</v>
      </c>
      <c r="J1280" s="1" t="s">
        <v>215</v>
      </c>
      <c r="K1280" s="1" t="s">
        <v>2797</v>
      </c>
      <c r="L1280" s="1" t="s">
        <v>274</v>
      </c>
      <c r="M1280" s="1" t="s">
        <v>1327</v>
      </c>
      <c r="N1280" s="1" t="s">
        <v>3285</v>
      </c>
      <c r="O1280" s="1" t="s">
        <v>1602</v>
      </c>
      <c r="P1280" s="1" t="s">
        <v>2</v>
      </c>
    </row>
    <row r="1281" spans="1:16" hidden="1" outlineLevel="1" x14ac:dyDescent="0.2">
      <c r="B1281" s="4" t="s">
        <v>810</v>
      </c>
      <c r="C1281" s="4" t="s">
        <v>1610</v>
      </c>
      <c r="D1281" s="4">
        <v>1</v>
      </c>
      <c r="E1281" s="4">
        <v>1</v>
      </c>
      <c r="F1281" s="4">
        <v>1</v>
      </c>
      <c r="G1281" s="4" t="s">
        <v>2229</v>
      </c>
      <c r="H1281" s="4" t="s">
        <v>234</v>
      </c>
      <c r="I1281" s="8">
        <v>0</v>
      </c>
      <c r="J1281" s="9">
        <v>1343450106</v>
      </c>
      <c r="K1281" s="10">
        <v>3.0620315074920699</v>
      </c>
      <c r="L1281" s="4">
        <v>2</v>
      </c>
      <c r="M1281" s="16">
        <v>1975.97880735438</v>
      </c>
      <c r="N1281" s="10">
        <v>4.6822690307805797</v>
      </c>
      <c r="O1281" s="15">
        <v>188.30179000000001</v>
      </c>
      <c r="P1281" s="4">
        <v>1</v>
      </c>
    </row>
    <row r="1282" spans="1:16" collapsed="1" x14ac:dyDescent="0.2">
      <c r="A1282" s="12" t="s">
        <v>2147</v>
      </c>
      <c r="B1282" s="2" t="s">
        <v>2881</v>
      </c>
      <c r="C1282" s="3">
        <v>37.510821819305399</v>
      </c>
      <c r="D1282" s="3">
        <v>16.63</v>
      </c>
      <c r="E1282" s="5">
        <v>4</v>
      </c>
      <c r="F1282" s="5">
        <v>3</v>
      </c>
      <c r="G1282" s="5">
        <v>5</v>
      </c>
      <c r="H1282" s="5">
        <v>9</v>
      </c>
      <c r="I1282" s="6">
        <v>1342653433</v>
      </c>
      <c r="J1282" s="5">
        <v>451</v>
      </c>
      <c r="K1282" s="7">
        <v>49.975510474660098</v>
      </c>
      <c r="L1282" s="3">
        <v>5.09716796875</v>
      </c>
      <c r="M1282" s="6">
        <f>I1282/1000000</f>
        <v>1342.6534329999999</v>
      </c>
      <c r="N1282" s="6">
        <f>N1279+M1282</f>
        <v>1128734.3741604171</v>
      </c>
      <c r="O1282" s="14">
        <f>N1282/N$3323</f>
        <v>0.87455769689161666</v>
      </c>
      <c r="P1282" s="7">
        <f>LOG(M1282,2)</f>
        <v>10.3908712476436</v>
      </c>
    </row>
    <row r="1283" spans="1:16" ht="15.75" hidden="1" customHeight="1" outlineLevel="1" x14ac:dyDescent="0.2">
      <c r="B1283" s="1" t="s">
        <v>26</v>
      </c>
      <c r="C1283" s="1" t="s">
        <v>1765</v>
      </c>
      <c r="D1283" s="1" t="s">
        <v>3</v>
      </c>
      <c r="E1283" s="1" t="s">
        <v>6</v>
      </c>
      <c r="F1283" s="1" t="s">
        <v>5</v>
      </c>
      <c r="G1283" s="1" t="s">
        <v>1481</v>
      </c>
      <c r="H1283" s="1" t="s">
        <v>1355</v>
      </c>
      <c r="I1283" s="1" t="s">
        <v>3284</v>
      </c>
      <c r="J1283" s="1" t="s">
        <v>215</v>
      </c>
      <c r="K1283" s="1" t="s">
        <v>2797</v>
      </c>
      <c r="L1283" s="1" t="s">
        <v>274</v>
      </c>
      <c r="M1283" s="1" t="s">
        <v>1327</v>
      </c>
      <c r="N1283" s="1" t="s">
        <v>3285</v>
      </c>
      <c r="O1283" s="1" t="s">
        <v>1602</v>
      </c>
      <c r="P1283" s="1" t="s">
        <v>2</v>
      </c>
    </row>
    <row r="1284" spans="1:16" hidden="1" outlineLevel="1" x14ac:dyDescent="0.2">
      <c r="B1284" s="4" t="s">
        <v>810</v>
      </c>
      <c r="C1284" s="4" t="s">
        <v>191</v>
      </c>
      <c r="D1284" s="4">
        <v>2</v>
      </c>
      <c r="E1284" s="4">
        <v>3</v>
      </c>
      <c r="F1284" s="4">
        <v>1</v>
      </c>
      <c r="G1284" s="4" t="s">
        <v>2147</v>
      </c>
      <c r="H1284" s="4" t="s">
        <v>0</v>
      </c>
      <c r="I1284" s="8">
        <v>0</v>
      </c>
      <c r="J1284" s="9">
        <v>2091429291</v>
      </c>
      <c r="K1284" s="10">
        <v>5.2710685729980504</v>
      </c>
      <c r="L1284" s="4">
        <v>2</v>
      </c>
      <c r="M1284" s="16">
        <v>1687.893113995</v>
      </c>
      <c r="N1284" s="10">
        <v>1.71379631554278</v>
      </c>
      <c r="O1284" s="15">
        <v>157.24911</v>
      </c>
      <c r="P1284" s="4">
        <v>0</v>
      </c>
    </row>
    <row r="1285" spans="1:16" hidden="1" outlineLevel="1" x14ac:dyDescent="0.2">
      <c r="B1285" s="4" t="s">
        <v>810</v>
      </c>
      <c r="C1285" s="4" t="s">
        <v>1527</v>
      </c>
      <c r="D1285" s="4">
        <v>1</v>
      </c>
      <c r="E1285" s="4">
        <v>4</v>
      </c>
      <c r="F1285" s="4">
        <v>1</v>
      </c>
      <c r="G1285" s="4" t="s">
        <v>2147</v>
      </c>
      <c r="H1285" s="4" t="s">
        <v>0</v>
      </c>
      <c r="I1285" s="8">
        <v>0</v>
      </c>
      <c r="J1285" s="9">
        <v>328651802</v>
      </c>
      <c r="K1285" s="10">
        <v>4.6489629745483398</v>
      </c>
      <c r="L1285" s="4">
        <v>2</v>
      </c>
      <c r="M1285" s="16">
        <v>1410.78434934656</v>
      </c>
      <c r="N1285" s="10">
        <v>7.3137021737316399</v>
      </c>
      <c r="O1285" s="15">
        <v>100.12059000000001</v>
      </c>
      <c r="P1285" s="4">
        <v>0</v>
      </c>
    </row>
    <row r="1286" spans="1:16" hidden="1" outlineLevel="1" x14ac:dyDescent="0.2">
      <c r="B1286" s="4" t="s">
        <v>810</v>
      </c>
      <c r="C1286" s="4" t="s">
        <v>877</v>
      </c>
      <c r="D1286" s="4">
        <v>3</v>
      </c>
      <c r="E1286" s="4">
        <v>2</v>
      </c>
      <c r="F1286" s="4">
        <v>1</v>
      </c>
      <c r="G1286" s="4" t="s">
        <v>2147</v>
      </c>
      <c r="H1286" s="4" t="s">
        <v>0</v>
      </c>
      <c r="I1286" s="8">
        <v>0</v>
      </c>
      <c r="J1286" s="9">
        <v>807936904</v>
      </c>
      <c r="K1286" s="10">
        <v>4.48060846328735</v>
      </c>
      <c r="L1286" s="4">
        <v>2</v>
      </c>
      <c r="M1286" s="16">
        <v>1756.96794309656</v>
      </c>
      <c r="N1286" s="10">
        <v>2.6419415225358698</v>
      </c>
      <c r="O1286" s="15">
        <v>141.63104999999999</v>
      </c>
      <c r="P1286" s="4">
        <v>0</v>
      </c>
    </row>
    <row r="1287" spans="1:16" hidden="1" outlineLevel="1" x14ac:dyDescent="0.2">
      <c r="B1287" s="4" t="s">
        <v>810</v>
      </c>
      <c r="C1287" s="4" t="s">
        <v>2627</v>
      </c>
      <c r="D1287" s="4">
        <v>2</v>
      </c>
      <c r="E1287" s="4">
        <v>4</v>
      </c>
      <c r="F1287" s="4">
        <v>2</v>
      </c>
      <c r="G1287" s="4" t="s">
        <v>2148</v>
      </c>
      <c r="H1287" s="4" t="s">
        <v>0</v>
      </c>
      <c r="I1287" s="8">
        <v>0</v>
      </c>
      <c r="J1287" s="9">
        <v>1128594104</v>
      </c>
      <c r="K1287" s="10">
        <v>3.2949147224426301</v>
      </c>
      <c r="L1287" s="4">
        <v>2</v>
      </c>
      <c r="M1287" s="16">
        <v>1824.98503294031</v>
      </c>
      <c r="N1287" s="10">
        <v>-0.262111567394338</v>
      </c>
      <c r="O1287" s="15">
        <v>128.58348000000001</v>
      </c>
      <c r="P1287" s="4">
        <v>0</v>
      </c>
    </row>
    <row r="1288" spans="1:16" hidden="1" outlineLevel="1" x14ac:dyDescent="0.2">
      <c r="B1288" s="4" t="s">
        <v>810</v>
      </c>
      <c r="C1288" s="4" t="s">
        <v>1130</v>
      </c>
      <c r="D1288" s="4">
        <v>1</v>
      </c>
      <c r="E1288" s="4">
        <v>4</v>
      </c>
      <c r="F1288" s="4">
        <v>2</v>
      </c>
      <c r="G1288" s="4" t="s">
        <v>2148</v>
      </c>
      <c r="H1288" s="4" t="s">
        <v>0</v>
      </c>
      <c r="I1288" s="8">
        <v>0</v>
      </c>
      <c r="J1288" s="9">
        <v>0</v>
      </c>
      <c r="K1288" s="10">
        <v>3.1690402030944802</v>
      </c>
      <c r="L1288" s="4">
        <v>2</v>
      </c>
      <c r="M1288" s="16">
        <v>1457.8667468075</v>
      </c>
      <c r="N1288" s="10">
        <v>-1.3200674919422499</v>
      </c>
      <c r="O1288" s="15">
        <v>191.62336999999999</v>
      </c>
      <c r="P1288" s="4">
        <v>0</v>
      </c>
    </row>
    <row r="1289" spans="1:16" collapsed="1" x14ac:dyDescent="0.2">
      <c r="A1289" s="12" t="s">
        <v>2100</v>
      </c>
      <c r="B1289" s="2" t="s">
        <v>3144</v>
      </c>
      <c r="C1289" s="3">
        <v>18.8418257236481</v>
      </c>
      <c r="D1289" s="3">
        <v>15.15</v>
      </c>
      <c r="E1289" s="5">
        <v>1</v>
      </c>
      <c r="F1289" s="5">
        <v>3</v>
      </c>
      <c r="G1289" s="5">
        <v>3</v>
      </c>
      <c r="H1289" s="5">
        <v>5</v>
      </c>
      <c r="I1289" s="6">
        <v>1323913852.3333299</v>
      </c>
      <c r="J1289" s="5">
        <v>264</v>
      </c>
      <c r="K1289" s="7">
        <v>29.717353294660001</v>
      </c>
      <c r="L1289" s="3">
        <v>8.52880859375</v>
      </c>
      <c r="M1289" s="6">
        <f>I1289/1000000</f>
        <v>1323.9138523333299</v>
      </c>
      <c r="N1289" s="6">
        <f>M1289+N1282</f>
        <v>1130058.2880127504</v>
      </c>
      <c r="O1289" s="14">
        <f>N1289/N$3323</f>
        <v>0.87558348212159232</v>
      </c>
      <c r="P1289" s="7">
        <f>LOG(M1289,2)</f>
        <v>10.370593533049639</v>
      </c>
    </row>
    <row r="1290" spans="1:16" ht="15.75" hidden="1" customHeight="1" outlineLevel="1" x14ac:dyDescent="0.2">
      <c r="B1290" s="1" t="s">
        <v>26</v>
      </c>
      <c r="C1290" s="1" t="s">
        <v>1765</v>
      </c>
      <c r="D1290" s="1" t="s">
        <v>3</v>
      </c>
      <c r="E1290" s="1" t="s">
        <v>6</v>
      </c>
      <c r="F1290" s="1" t="s">
        <v>5</v>
      </c>
      <c r="G1290" s="1" t="s">
        <v>1481</v>
      </c>
      <c r="H1290" s="1" t="s">
        <v>1355</v>
      </c>
      <c r="I1290" s="1" t="s">
        <v>3284</v>
      </c>
      <c r="J1290" s="1" t="s">
        <v>215</v>
      </c>
      <c r="K1290" s="1" t="s">
        <v>2797</v>
      </c>
      <c r="L1290" s="1" t="s">
        <v>274</v>
      </c>
      <c r="M1290" s="1" t="s">
        <v>1327</v>
      </c>
      <c r="N1290" s="1" t="s">
        <v>3285</v>
      </c>
      <c r="O1290" s="1" t="s">
        <v>1602</v>
      </c>
      <c r="P1290" s="1" t="s">
        <v>2</v>
      </c>
    </row>
    <row r="1291" spans="1:16" hidden="1" outlineLevel="1" x14ac:dyDescent="0.2">
      <c r="B1291" s="4" t="s">
        <v>810</v>
      </c>
      <c r="C1291" s="4" t="s">
        <v>1252</v>
      </c>
      <c r="D1291" s="4">
        <v>2</v>
      </c>
      <c r="E1291" s="4">
        <v>1</v>
      </c>
      <c r="F1291" s="4">
        <v>1</v>
      </c>
      <c r="G1291" s="4" t="s">
        <v>2100</v>
      </c>
      <c r="H1291" s="4" t="s">
        <v>0</v>
      </c>
      <c r="I1291" s="8">
        <v>0</v>
      </c>
      <c r="J1291" s="9">
        <v>1534249099</v>
      </c>
      <c r="K1291" s="10">
        <v>4.2490801811218297</v>
      </c>
      <c r="L1291" s="4">
        <v>2</v>
      </c>
      <c r="M1291" s="16">
        <v>1604.85283079188</v>
      </c>
      <c r="N1291" s="10">
        <v>-0.156087910531894</v>
      </c>
      <c r="O1291" s="15">
        <v>148.22096999999999</v>
      </c>
      <c r="P1291" s="4">
        <v>0</v>
      </c>
    </row>
    <row r="1292" spans="1:16" hidden="1" outlineLevel="1" x14ac:dyDescent="0.2">
      <c r="B1292" s="4" t="s">
        <v>810</v>
      </c>
      <c r="C1292" s="4" t="s">
        <v>1462</v>
      </c>
      <c r="D1292" s="4">
        <v>2</v>
      </c>
      <c r="E1292" s="4">
        <v>1</v>
      </c>
      <c r="F1292" s="4">
        <v>1</v>
      </c>
      <c r="G1292" s="4" t="s">
        <v>2100</v>
      </c>
      <c r="H1292" s="4" t="s">
        <v>0</v>
      </c>
      <c r="I1292" s="8">
        <v>0</v>
      </c>
      <c r="J1292" s="9">
        <v>889707981</v>
      </c>
      <c r="K1292" s="10">
        <v>4.0226001739501998</v>
      </c>
      <c r="L1292" s="4">
        <v>2</v>
      </c>
      <c r="M1292" s="16">
        <v>1674.74809446375</v>
      </c>
      <c r="N1292" s="10">
        <v>-0.77434108076271702</v>
      </c>
      <c r="O1292" s="15">
        <v>86.109235999999996</v>
      </c>
      <c r="P1292" s="4">
        <v>0</v>
      </c>
    </row>
    <row r="1293" spans="1:16" hidden="1" outlineLevel="1" x14ac:dyDescent="0.2">
      <c r="B1293" s="4" t="s">
        <v>810</v>
      </c>
      <c r="C1293" s="4" t="s">
        <v>124</v>
      </c>
      <c r="D1293" s="4">
        <v>1</v>
      </c>
      <c r="E1293" s="4">
        <v>1</v>
      </c>
      <c r="F1293" s="4">
        <v>1</v>
      </c>
      <c r="G1293" s="4" t="s">
        <v>2100</v>
      </c>
      <c r="H1293" s="4" t="s">
        <v>0</v>
      </c>
      <c r="I1293" s="8">
        <v>0</v>
      </c>
      <c r="J1293" s="9">
        <v>1547784477</v>
      </c>
      <c r="K1293" s="10">
        <v>3.06379294395447</v>
      </c>
      <c r="L1293" s="4">
        <v>2</v>
      </c>
      <c r="M1293" s="16">
        <v>1132.60417356531</v>
      </c>
      <c r="N1293" s="10">
        <v>0.91141754257579599</v>
      </c>
      <c r="O1293" s="15">
        <v>59.198042999999998</v>
      </c>
      <c r="P1293" s="4">
        <v>0</v>
      </c>
    </row>
    <row r="1294" spans="1:16" collapsed="1" x14ac:dyDescent="0.2">
      <c r="A1294" s="12" t="s">
        <v>1777</v>
      </c>
      <c r="B1294" s="2" t="s">
        <v>3271</v>
      </c>
      <c r="C1294" s="3">
        <v>6.2933809757232702</v>
      </c>
      <c r="D1294" s="3">
        <v>12.07</v>
      </c>
      <c r="E1294" s="5">
        <v>1</v>
      </c>
      <c r="F1294" s="5">
        <v>1</v>
      </c>
      <c r="G1294" s="5">
        <v>2</v>
      </c>
      <c r="H1294" s="5">
        <v>2</v>
      </c>
      <c r="I1294" s="6">
        <v>1299346493.0625</v>
      </c>
      <c r="J1294" s="5">
        <v>174</v>
      </c>
      <c r="K1294" s="7">
        <v>19.319834334660001</v>
      </c>
      <c r="L1294" s="3">
        <v>7.53271484375</v>
      </c>
      <c r="M1294" s="6">
        <f>I1294/1000000</f>
        <v>1299.3464930625</v>
      </c>
      <c r="N1294" s="6">
        <f>N1289+M1294</f>
        <v>1131357.634505813</v>
      </c>
      <c r="O1294" s="14">
        <f>N1294/N$3323</f>
        <v>0.8765902322502771</v>
      </c>
      <c r="P1294" s="7">
        <f>LOG(M1294,2)</f>
        <v>10.343570486168238</v>
      </c>
    </row>
    <row r="1295" spans="1:16" ht="15.75" hidden="1" customHeight="1" outlineLevel="1" x14ac:dyDescent="0.2">
      <c r="B1295" s="1" t="s">
        <v>26</v>
      </c>
      <c r="C1295" s="1" t="s">
        <v>1765</v>
      </c>
      <c r="D1295" s="1" t="s">
        <v>3</v>
      </c>
      <c r="E1295" s="1" t="s">
        <v>6</v>
      </c>
      <c r="F1295" s="1" t="s">
        <v>5</v>
      </c>
      <c r="G1295" s="1" t="s">
        <v>1481</v>
      </c>
      <c r="H1295" s="1" t="s">
        <v>1355</v>
      </c>
      <c r="I1295" s="1" t="s">
        <v>3284</v>
      </c>
      <c r="J1295" s="1" t="s">
        <v>215</v>
      </c>
      <c r="K1295" s="1" t="s">
        <v>2797</v>
      </c>
      <c r="L1295" s="1" t="s">
        <v>274</v>
      </c>
      <c r="M1295" s="1" t="s">
        <v>1327</v>
      </c>
      <c r="N1295" s="1" t="s">
        <v>3285</v>
      </c>
      <c r="O1295" s="1" t="s">
        <v>1602</v>
      </c>
      <c r="P1295" s="1" t="s">
        <v>2</v>
      </c>
    </row>
    <row r="1296" spans="1:16" hidden="1" outlineLevel="1" x14ac:dyDescent="0.2">
      <c r="B1296" s="4" t="s">
        <v>810</v>
      </c>
      <c r="C1296" s="4" t="s">
        <v>975</v>
      </c>
      <c r="D1296" s="4">
        <v>1</v>
      </c>
      <c r="E1296" s="4">
        <v>2</v>
      </c>
      <c r="F1296" s="4">
        <v>2</v>
      </c>
      <c r="G1296" s="4" t="s">
        <v>1778</v>
      </c>
      <c r="H1296" s="4" t="s">
        <v>0</v>
      </c>
      <c r="I1296" s="8">
        <v>0</v>
      </c>
      <c r="J1296" s="9">
        <v>2516038852</v>
      </c>
      <c r="K1296" s="10">
        <v>3.25656962394714</v>
      </c>
      <c r="L1296" s="4">
        <v>2</v>
      </c>
      <c r="M1296" s="16">
        <v>1047.55156126063</v>
      </c>
      <c r="N1296" s="10">
        <v>0.55364398898138001</v>
      </c>
      <c r="O1296" s="15">
        <v>55.975768000000002</v>
      </c>
      <c r="P1296" s="4">
        <v>1</v>
      </c>
    </row>
    <row r="1297" spans="1:16" hidden="1" outlineLevel="1" x14ac:dyDescent="0.2">
      <c r="B1297" s="4" t="s">
        <v>810</v>
      </c>
      <c r="C1297" s="4" t="s">
        <v>1751</v>
      </c>
      <c r="D1297" s="4">
        <v>1</v>
      </c>
      <c r="E1297" s="4">
        <v>1</v>
      </c>
      <c r="F1297" s="4">
        <v>1</v>
      </c>
      <c r="G1297" s="4" t="s">
        <v>1777</v>
      </c>
      <c r="H1297" s="4" t="s">
        <v>0</v>
      </c>
      <c r="I1297" s="8">
        <v>0</v>
      </c>
      <c r="J1297" s="9">
        <v>82654134.125</v>
      </c>
      <c r="K1297" s="10">
        <v>3.0368113517761199</v>
      </c>
      <c r="L1297" s="4">
        <v>2</v>
      </c>
      <c r="M1297" s="16">
        <v>1355.71537962</v>
      </c>
      <c r="N1297" s="10">
        <v>-0.88637336260788402</v>
      </c>
      <c r="O1297" s="15">
        <v>55.492533999999999</v>
      </c>
      <c r="P1297" s="4">
        <v>0</v>
      </c>
    </row>
    <row r="1298" spans="1:16" collapsed="1" x14ac:dyDescent="0.2">
      <c r="A1298" s="12" t="s">
        <v>2117</v>
      </c>
      <c r="B1298" s="2" t="s">
        <v>3184</v>
      </c>
      <c r="C1298" s="3">
        <v>22.936798334121701</v>
      </c>
      <c r="D1298" s="3">
        <v>9.41</v>
      </c>
      <c r="E1298" s="5">
        <v>1</v>
      </c>
      <c r="F1298" s="5">
        <v>3</v>
      </c>
      <c r="G1298" s="5">
        <v>3</v>
      </c>
      <c r="H1298" s="5">
        <v>5</v>
      </c>
      <c r="I1298" s="6">
        <v>1287524663.9166701</v>
      </c>
      <c r="J1298" s="5">
        <v>255</v>
      </c>
      <c r="K1298" s="7">
        <v>28.493021914660002</v>
      </c>
      <c r="L1298" s="3">
        <v>8.88037109375</v>
      </c>
      <c r="M1298" s="6">
        <f>I1298/1000000</f>
        <v>1287.5246639166701</v>
      </c>
      <c r="N1298" s="6">
        <f>M1298+N1294</f>
        <v>1132645.1591697296</v>
      </c>
      <c r="O1298" s="14">
        <f>N1298/N$3323</f>
        <v>0.8775878226759285</v>
      </c>
      <c r="P1298" s="7">
        <f>LOG(M1298,2)</f>
        <v>10.330384353594415</v>
      </c>
    </row>
    <row r="1299" spans="1:16" ht="15.75" hidden="1" customHeight="1" outlineLevel="1" x14ac:dyDescent="0.2">
      <c r="B1299" s="1" t="s">
        <v>26</v>
      </c>
      <c r="C1299" s="1" t="s">
        <v>1765</v>
      </c>
      <c r="D1299" s="1" t="s">
        <v>3</v>
      </c>
      <c r="E1299" s="1" t="s">
        <v>6</v>
      </c>
      <c r="F1299" s="1" t="s">
        <v>5</v>
      </c>
      <c r="G1299" s="1" t="s">
        <v>1481</v>
      </c>
      <c r="H1299" s="1" t="s">
        <v>1355</v>
      </c>
      <c r="I1299" s="1" t="s">
        <v>3284</v>
      </c>
      <c r="J1299" s="1" t="s">
        <v>215</v>
      </c>
      <c r="K1299" s="1" t="s">
        <v>2797</v>
      </c>
      <c r="L1299" s="1" t="s">
        <v>274</v>
      </c>
      <c r="M1299" s="1" t="s">
        <v>1327</v>
      </c>
      <c r="N1299" s="1" t="s">
        <v>3285</v>
      </c>
      <c r="O1299" s="1" t="s">
        <v>1602</v>
      </c>
      <c r="P1299" s="1" t="s">
        <v>2</v>
      </c>
    </row>
    <row r="1300" spans="1:16" hidden="1" outlineLevel="1" x14ac:dyDescent="0.2">
      <c r="B1300" s="4" t="s">
        <v>810</v>
      </c>
      <c r="C1300" s="4" t="s">
        <v>1699</v>
      </c>
      <c r="D1300" s="4">
        <v>2</v>
      </c>
      <c r="E1300" s="4">
        <v>1</v>
      </c>
      <c r="F1300" s="4">
        <v>1</v>
      </c>
      <c r="G1300" s="4" t="s">
        <v>2117</v>
      </c>
      <c r="H1300" s="4" t="s">
        <v>0</v>
      </c>
      <c r="I1300" s="8">
        <v>0</v>
      </c>
      <c r="J1300" s="9">
        <v>1560104845.75</v>
      </c>
      <c r="K1300" s="10">
        <v>5.2252297401428196</v>
      </c>
      <c r="L1300" s="4">
        <v>2</v>
      </c>
      <c r="M1300" s="16">
        <v>1515.80754270594</v>
      </c>
      <c r="N1300" s="10">
        <v>1.39952855333746</v>
      </c>
      <c r="O1300" s="15">
        <v>132.60926000000001</v>
      </c>
      <c r="P1300" s="4">
        <v>0</v>
      </c>
    </row>
    <row r="1301" spans="1:16" hidden="1" outlineLevel="1" x14ac:dyDescent="0.2">
      <c r="B1301" s="4" t="s">
        <v>810</v>
      </c>
      <c r="C1301" s="4" t="s">
        <v>1024</v>
      </c>
      <c r="D1301" s="4">
        <v>2</v>
      </c>
      <c r="E1301" s="4">
        <v>1</v>
      </c>
      <c r="F1301" s="4">
        <v>1</v>
      </c>
      <c r="G1301" s="4" t="s">
        <v>2117</v>
      </c>
      <c r="H1301" s="4" t="s">
        <v>0</v>
      </c>
      <c r="I1301" s="8">
        <v>0</v>
      </c>
      <c r="J1301" s="9">
        <v>686717146</v>
      </c>
      <c r="K1301" s="10">
        <v>4.9089765548706099</v>
      </c>
      <c r="L1301" s="4">
        <v>2</v>
      </c>
      <c r="M1301" s="16">
        <v>1643.89640989344</v>
      </c>
      <c r="N1301" s="10">
        <v>-2.42192667297076</v>
      </c>
      <c r="O1301" s="15">
        <v>104.86803999999999</v>
      </c>
      <c r="P1301" s="4">
        <v>1</v>
      </c>
    </row>
    <row r="1302" spans="1:16" hidden="1" outlineLevel="1" x14ac:dyDescent="0.2">
      <c r="B1302" s="4" t="s">
        <v>810</v>
      </c>
      <c r="C1302" s="4" t="s">
        <v>1049</v>
      </c>
      <c r="D1302" s="4">
        <v>1</v>
      </c>
      <c r="E1302" s="4">
        <v>1</v>
      </c>
      <c r="F1302" s="4">
        <v>1</v>
      </c>
      <c r="G1302" s="4" t="s">
        <v>2117</v>
      </c>
      <c r="H1302" s="4" t="s">
        <v>0</v>
      </c>
      <c r="I1302" s="8">
        <v>0</v>
      </c>
      <c r="J1302" s="9">
        <v>1615752000</v>
      </c>
      <c r="K1302" s="10">
        <v>3.0431349277496298</v>
      </c>
      <c r="L1302" s="4">
        <v>2</v>
      </c>
      <c r="M1302" s="16">
        <v>947.56743040125002</v>
      </c>
      <c r="N1302" s="10">
        <v>0.12570213587527401</v>
      </c>
      <c r="O1302" s="15">
        <v>70.945739000000003</v>
      </c>
      <c r="P1302" s="4">
        <v>0</v>
      </c>
    </row>
    <row r="1303" spans="1:16" collapsed="1" x14ac:dyDescent="0.2">
      <c r="A1303" s="12" t="s">
        <v>1819</v>
      </c>
      <c r="B1303" s="2" t="s">
        <v>2872</v>
      </c>
      <c r="C1303" s="3">
        <v>7.8299093246459996</v>
      </c>
      <c r="D1303" s="3">
        <v>3.74</v>
      </c>
      <c r="E1303" s="5">
        <v>1</v>
      </c>
      <c r="F1303" s="5">
        <v>1</v>
      </c>
      <c r="G1303" s="5">
        <v>1</v>
      </c>
      <c r="H1303" s="5">
        <v>2</v>
      </c>
      <c r="I1303" s="6">
        <v>1285160856</v>
      </c>
      <c r="J1303" s="5">
        <v>481</v>
      </c>
      <c r="K1303" s="7">
        <v>53.851016114659998</v>
      </c>
      <c r="L1303" s="3">
        <v>7.06396484375</v>
      </c>
      <c r="M1303" s="6">
        <f>I1303/1000000</f>
        <v>1285.160856</v>
      </c>
      <c r="N1303" s="6">
        <f>N1298+M1303</f>
        <v>1133930.3200257295</v>
      </c>
      <c r="O1303" s="14">
        <f>N1303/N$3323</f>
        <v>0.8785835815932509</v>
      </c>
      <c r="P1303" s="7">
        <f>LOG(M1303,2)</f>
        <v>10.327733229007089</v>
      </c>
    </row>
    <row r="1304" spans="1:16" ht="15.75" hidden="1" customHeight="1" outlineLevel="1" x14ac:dyDescent="0.2">
      <c r="B1304" s="1" t="s">
        <v>26</v>
      </c>
      <c r="C1304" s="1" t="s">
        <v>1765</v>
      </c>
      <c r="D1304" s="1" t="s">
        <v>3</v>
      </c>
      <c r="E1304" s="1" t="s">
        <v>6</v>
      </c>
      <c r="F1304" s="1" t="s">
        <v>5</v>
      </c>
      <c r="G1304" s="1" t="s">
        <v>1481</v>
      </c>
      <c r="H1304" s="1" t="s">
        <v>1355</v>
      </c>
      <c r="I1304" s="1" t="s">
        <v>3284</v>
      </c>
      <c r="J1304" s="1" t="s">
        <v>215</v>
      </c>
      <c r="K1304" s="1" t="s">
        <v>2797</v>
      </c>
      <c r="L1304" s="1" t="s">
        <v>274</v>
      </c>
      <c r="M1304" s="1" t="s">
        <v>1327</v>
      </c>
      <c r="N1304" s="1" t="s">
        <v>3285</v>
      </c>
      <c r="O1304" s="1" t="s">
        <v>1602</v>
      </c>
      <c r="P1304" s="1" t="s">
        <v>2</v>
      </c>
    </row>
    <row r="1305" spans="1:16" hidden="1" outlineLevel="1" x14ac:dyDescent="0.2">
      <c r="B1305" s="4" t="s">
        <v>810</v>
      </c>
      <c r="C1305" s="4" t="s">
        <v>102</v>
      </c>
      <c r="D1305" s="4">
        <v>2</v>
      </c>
      <c r="E1305" s="4">
        <v>1</v>
      </c>
      <c r="F1305" s="4">
        <v>1</v>
      </c>
      <c r="G1305" s="4" t="s">
        <v>1819</v>
      </c>
      <c r="H1305" s="4" t="s">
        <v>0</v>
      </c>
      <c r="I1305" s="8">
        <v>0</v>
      </c>
      <c r="J1305" s="9">
        <v>1285160856</v>
      </c>
      <c r="K1305" s="10">
        <v>4.3432855606079102</v>
      </c>
      <c r="L1305" s="4">
        <v>2</v>
      </c>
      <c r="M1305" s="16">
        <v>1859.07219114344</v>
      </c>
      <c r="N1305" s="10">
        <v>-1.51158549715507</v>
      </c>
      <c r="O1305" s="15">
        <v>130.89801</v>
      </c>
      <c r="P1305" s="4">
        <v>0</v>
      </c>
    </row>
    <row r="1306" spans="1:16" collapsed="1" x14ac:dyDescent="0.2">
      <c r="A1306" s="12" t="s">
        <v>2031</v>
      </c>
      <c r="B1306" s="2" t="s">
        <v>3137</v>
      </c>
      <c r="C1306" s="3">
        <v>7.5557289123535201</v>
      </c>
      <c r="D1306" s="3">
        <v>22.32</v>
      </c>
      <c r="E1306" s="5">
        <v>1</v>
      </c>
      <c r="F1306" s="5">
        <v>2</v>
      </c>
      <c r="G1306" s="5">
        <v>2</v>
      </c>
      <c r="H1306" s="5">
        <v>2</v>
      </c>
      <c r="I1306" s="6">
        <v>1271124141.5</v>
      </c>
      <c r="J1306" s="5">
        <v>112</v>
      </c>
      <c r="K1306" s="7">
        <v>12.486524254660001</v>
      </c>
      <c r="L1306" s="3">
        <v>8.41162109375</v>
      </c>
      <c r="M1306" s="6">
        <f>I1306/1000000</f>
        <v>1271.1241415</v>
      </c>
      <c r="N1306" s="6">
        <f>M1306+N1303</f>
        <v>1135201.4441672296</v>
      </c>
      <c r="O1306" s="14">
        <f>N1306/N$3323</f>
        <v>0.87956846468629968</v>
      </c>
      <c r="P1306" s="7">
        <f>LOG(M1306,2)</f>
        <v>10.311889219474287</v>
      </c>
    </row>
    <row r="1307" spans="1:16" ht="15.75" hidden="1" customHeight="1" outlineLevel="1" x14ac:dyDescent="0.2">
      <c r="B1307" s="1" t="s">
        <v>26</v>
      </c>
      <c r="C1307" s="1" t="s">
        <v>1765</v>
      </c>
      <c r="D1307" s="1" t="s">
        <v>3</v>
      </c>
      <c r="E1307" s="1" t="s">
        <v>6</v>
      </c>
      <c r="F1307" s="1" t="s">
        <v>5</v>
      </c>
      <c r="G1307" s="1" t="s">
        <v>1481</v>
      </c>
      <c r="H1307" s="1" t="s">
        <v>1355</v>
      </c>
      <c r="I1307" s="1" t="s">
        <v>3284</v>
      </c>
      <c r="J1307" s="1" t="s">
        <v>215</v>
      </c>
      <c r="K1307" s="1" t="s">
        <v>2797</v>
      </c>
      <c r="L1307" s="1" t="s">
        <v>274</v>
      </c>
      <c r="M1307" s="1" t="s">
        <v>1327</v>
      </c>
      <c r="N1307" s="1" t="s">
        <v>3285</v>
      </c>
      <c r="O1307" s="1" t="s">
        <v>1602</v>
      </c>
      <c r="P1307" s="1" t="s">
        <v>2</v>
      </c>
    </row>
    <row r="1308" spans="1:16" hidden="1" outlineLevel="1" x14ac:dyDescent="0.2">
      <c r="B1308" s="4" t="s">
        <v>810</v>
      </c>
      <c r="C1308" s="4" t="s">
        <v>1517</v>
      </c>
      <c r="D1308" s="4">
        <v>1</v>
      </c>
      <c r="E1308" s="4">
        <v>1</v>
      </c>
      <c r="F1308" s="4">
        <v>1</v>
      </c>
      <c r="G1308" s="4" t="s">
        <v>2031</v>
      </c>
      <c r="H1308" s="4" t="s">
        <v>0</v>
      </c>
      <c r="I1308" s="8">
        <v>0</v>
      </c>
      <c r="J1308" s="9">
        <v>888306905</v>
      </c>
      <c r="K1308" s="10">
        <v>3.7957632541656499</v>
      </c>
      <c r="L1308" s="4">
        <v>2</v>
      </c>
      <c r="M1308" s="16">
        <v>1301.74125852625</v>
      </c>
      <c r="N1308" s="10">
        <v>-0.87019117082276898</v>
      </c>
      <c r="O1308" s="15">
        <v>64.391931</v>
      </c>
      <c r="P1308" s="4">
        <v>0</v>
      </c>
    </row>
    <row r="1309" spans="1:16" hidden="1" outlineLevel="1" x14ac:dyDescent="0.2">
      <c r="B1309" s="4" t="s">
        <v>810</v>
      </c>
      <c r="C1309" s="4" t="s">
        <v>165</v>
      </c>
      <c r="D1309" s="4">
        <v>1</v>
      </c>
      <c r="E1309" s="4">
        <v>1</v>
      </c>
      <c r="F1309" s="4">
        <v>1</v>
      </c>
      <c r="G1309" s="4" t="s">
        <v>2031</v>
      </c>
      <c r="H1309" s="4" t="s">
        <v>0</v>
      </c>
      <c r="I1309" s="8">
        <v>0</v>
      </c>
      <c r="J1309" s="9">
        <v>1653941378</v>
      </c>
      <c r="K1309" s="10">
        <v>3.7599656581878702</v>
      </c>
      <c r="L1309" s="4">
        <v>2</v>
      </c>
      <c r="M1309" s="16">
        <v>1413.77214231531</v>
      </c>
      <c r="N1309" s="10">
        <v>1.73367775421885</v>
      </c>
      <c r="O1309" s="15">
        <v>162.58573999999999</v>
      </c>
      <c r="P1309" s="4">
        <v>0</v>
      </c>
    </row>
    <row r="1310" spans="1:16" collapsed="1" x14ac:dyDescent="0.2">
      <c r="A1310" s="12" t="s">
        <v>1869</v>
      </c>
      <c r="B1310" s="2" t="s">
        <v>1284</v>
      </c>
      <c r="C1310" s="3">
        <v>9.1171646118164098</v>
      </c>
      <c r="D1310" s="3">
        <v>2.5</v>
      </c>
      <c r="E1310" s="5">
        <v>1</v>
      </c>
      <c r="F1310" s="5">
        <v>1</v>
      </c>
      <c r="G1310" s="5">
        <v>1</v>
      </c>
      <c r="H1310" s="5">
        <v>2</v>
      </c>
      <c r="I1310" s="6">
        <v>1269793799.5</v>
      </c>
      <c r="J1310" s="5">
        <v>599</v>
      </c>
      <c r="K1310" s="7">
        <v>67.825575184660096</v>
      </c>
      <c r="L1310" s="3">
        <v>5.19873046875</v>
      </c>
      <c r="M1310" s="6">
        <f>I1310/1000000</f>
        <v>1269.7937995</v>
      </c>
      <c r="N1310" s="6">
        <f>N1306+M1310</f>
        <v>1136471.2379667296</v>
      </c>
      <c r="O1310" s="14">
        <f>N1310/N$3323</f>
        <v>0.88055231701350822</v>
      </c>
      <c r="P1310" s="7">
        <f>LOG(M1310,2)</f>
        <v>10.310378522926012</v>
      </c>
    </row>
    <row r="1311" spans="1:16" ht="15.75" hidden="1" customHeight="1" outlineLevel="1" x14ac:dyDescent="0.2">
      <c r="B1311" s="1" t="s">
        <v>26</v>
      </c>
      <c r="C1311" s="1" t="s">
        <v>1765</v>
      </c>
      <c r="D1311" s="1" t="s">
        <v>3</v>
      </c>
      <c r="E1311" s="1" t="s">
        <v>6</v>
      </c>
      <c r="F1311" s="1" t="s">
        <v>5</v>
      </c>
      <c r="G1311" s="1" t="s">
        <v>1481</v>
      </c>
      <c r="H1311" s="1" t="s">
        <v>1355</v>
      </c>
      <c r="I1311" s="1" t="s">
        <v>3284</v>
      </c>
      <c r="J1311" s="1" t="s">
        <v>215</v>
      </c>
      <c r="K1311" s="1" t="s">
        <v>2797</v>
      </c>
      <c r="L1311" s="1" t="s">
        <v>274</v>
      </c>
      <c r="M1311" s="1" t="s">
        <v>1327</v>
      </c>
      <c r="N1311" s="1" t="s">
        <v>3285</v>
      </c>
      <c r="O1311" s="1" t="s">
        <v>1602</v>
      </c>
      <c r="P1311" s="1" t="s">
        <v>2</v>
      </c>
    </row>
    <row r="1312" spans="1:16" hidden="1" outlineLevel="1" x14ac:dyDescent="0.2">
      <c r="B1312" s="4" t="s">
        <v>810</v>
      </c>
      <c r="C1312" s="4" t="s">
        <v>1624</v>
      </c>
      <c r="D1312" s="4">
        <v>2</v>
      </c>
      <c r="E1312" s="4">
        <v>1</v>
      </c>
      <c r="F1312" s="4">
        <v>1</v>
      </c>
      <c r="G1312" s="4" t="s">
        <v>1869</v>
      </c>
      <c r="H1312" s="4" t="s">
        <v>228</v>
      </c>
      <c r="I1312" s="8">
        <v>0</v>
      </c>
      <c r="J1312" s="9">
        <v>1269793799.5</v>
      </c>
      <c r="K1312" s="10">
        <v>4.9403376579284703</v>
      </c>
      <c r="L1312" s="4">
        <v>3</v>
      </c>
      <c r="M1312" s="16">
        <v>1750.73141841969</v>
      </c>
      <c r="N1312" s="10">
        <v>-1.35193227678859</v>
      </c>
      <c r="O1312" s="15">
        <v>61.032333999999999</v>
      </c>
      <c r="P1312" s="4">
        <v>0</v>
      </c>
    </row>
    <row r="1313" spans="1:16" collapsed="1" x14ac:dyDescent="0.2">
      <c r="A1313" s="12" t="s">
        <v>2256</v>
      </c>
      <c r="B1313" s="2" t="s">
        <v>272</v>
      </c>
      <c r="C1313" s="3">
        <v>13.118163585662799</v>
      </c>
      <c r="D1313" s="3">
        <v>23.29</v>
      </c>
      <c r="E1313" s="5">
        <v>1</v>
      </c>
      <c r="F1313" s="5">
        <v>1</v>
      </c>
      <c r="G1313" s="5">
        <v>1</v>
      </c>
      <c r="H1313" s="5">
        <v>3</v>
      </c>
      <c r="I1313" s="6">
        <v>1268264759</v>
      </c>
      <c r="J1313" s="5">
        <v>73</v>
      </c>
      <c r="K1313" s="7">
        <v>8.6004390346600008</v>
      </c>
      <c r="L1313" s="3">
        <v>9.43701171875</v>
      </c>
      <c r="M1313" s="6">
        <f>I1313/1000000</f>
        <v>1268.2647589999999</v>
      </c>
      <c r="N1313" s="6">
        <f>M1313+N1310</f>
        <v>1137739.5027257295</v>
      </c>
      <c r="O1313" s="14">
        <f>N1313/N$3323</f>
        <v>0.88153498462076063</v>
      </c>
      <c r="P1313" s="7">
        <f>LOG(M1313,2)</f>
        <v>10.308640234101938</v>
      </c>
    </row>
    <row r="1314" spans="1:16" ht="15.75" hidden="1" customHeight="1" outlineLevel="1" x14ac:dyDescent="0.2">
      <c r="B1314" s="1" t="s">
        <v>26</v>
      </c>
      <c r="C1314" s="1" t="s">
        <v>1765</v>
      </c>
      <c r="D1314" s="1" t="s">
        <v>3</v>
      </c>
      <c r="E1314" s="1" t="s">
        <v>6</v>
      </c>
      <c r="F1314" s="1" t="s">
        <v>5</v>
      </c>
      <c r="G1314" s="1" t="s">
        <v>1481</v>
      </c>
      <c r="H1314" s="1" t="s">
        <v>1355</v>
      </c>
      <c r="I1314" s="1" t="s">
        <v>3284</v>
      </c>
      <c r="J1314" s="1" t="s">
        <v>215</v>
      </c>
      <c r="K1314" s="1" t="s">
        <v>2797</v>
      </c>
      <c r="L1314" s="1" t="s">
        <v>274</v>
      </c>
      <c r="M1314" s="1" t="s">
        <v>1327</v>
      </c>
      <c r="N1314" s="1" t="s">
        <v>3285</v>
      </c>
      <c r="O1314" s="1" t="s">
        <v>1602</v>
      </c>
      <c r="P1314" s="1" t="s">
        <v>2</v>
      </c>
    </row>
    <row r="1315" spans="1:16" hidden="1" outlineLevel="1" x14ac:dyDescent="0.2">
      <c r="B1315" s="4" t="s">
        <v>810</v>
      </c>
      <c r="C1315" s="4" t="s">
        <v>1651</v>
      </c>
      <c r="D1315" s="4">
        <v>3</v>
      </c>
      <c r="E1315" s="4">
        <v>1</v>
      </c>
      <c r="F1315" s="4">
        <v>1</v>
      </c>
      <c r="G1315" s="4" t="s">
        <v>2256</v>
      </c>
      <c r="H1315" s="4" t="s">
        <v>0</v>
      </c>
      <c r="I1315" s="8">
        <v>0</v>
      </c>
      <c r="J1315" s="9">
        <v>1268264759</v>
      </c>
      <c r="K1315" s="10">
        <v>4.5144376754760698</v>
      </c>
      <c r="L1315" s="4">
        <v>3</v>
      </c>
      <c r="M1315" s="16">
        <v>1832.9261816032799</v>
      </c>
      <c r="N1315" s="10">
        <v>1.34774291855619</v>
      </c>
      <c r="O1315" s="15">
        <v>135.90299999999999</v>
      </c>
      <c r="P1315" s="4">
        <v>1</v>
      </c>
    </row>
    <row r="1316" spans="1:16" collapsed="1" x14ac:dyDescent="0.2">
      <c r="A1316" s="12" t="s">
        <v>2391</v>
      </c>
      <c r="B1316" s="2" t="s">
        <v>3181</v>
      </c>
      <c r="C1316" s="3">
        <v>9.2303173542022705</v>
      </c>
      <c r="D1316" s="3">
        <v>10.09</v>
      </c>
      <c r="E1316" s="5">
        <v>8</v>
      </c>
      <c r="F1316" s="5">
        <v>2</v>
      </c>
      <c r="G1316" s="5">
        <v>2</v>
      </c>
      <c r="H1316" s="5">
        <v>3</v>
      </c>
      <c r="I1316" s="6">
        <v>1260693405.5</v>
      </c>
      <c r="J1316" s="5">
        <v>218</v>
      </c>
      <c r="K1316" s="7">
        <v>24.425549484659999</v>
      </c>
      <c r="L1316" s="3">
        <v>8.29443359375</v>
      </c>
      <c r="M1316" s="6">
        <f>I1316/1000000</f>
        <v>1260.6934054999999</v>
      </c>
      <c r="N1316" s="6">
        <f>N1313+M1316</f>
        <v>1139000.1961312294</v>
      </c>
      <c r="O1316" s="14">
        <f>N1316/N$3323</f>
        <v>0.88251178584737389</v>
      </c>
      <c r="P1316" s="7">
        <f>LOG(M1316,2)</f>
        <v>10.300001746572727</v>
      </c>
    </row>
    <row r="1317" spans="1:16" ht="15.75" hidden="1" customHeight="1" outlineLevel="1" x14ac:dyDescent="0.2">
      <c r="B1317" s="1" t="s">
        <v>26</v>
      </c>
      <c r="C1317" s="1" t="s">
        <v>1765</v>
      </c>
      <c r="D1317" s="1" t="s">
        <v>3</v>
      </c>
      <c r="E1317" s="1" t="s">
        <v>6</v>
      </c>
      <c r="F1317" s="1" t="s">
        <v>5</v>
      </c>
      <c r="G1317" s="1" t="s">
        <v>1481</v>
      </c>
      <c r="H1317" s="1" t="s">
        <v>1355</v>
      </c>
      <c r="I1317" s="1" t="s">
        <v>3284</v>
      </c>
      <c r="J1317" s="1" t="s">
        <v>215</v>
      </c>
      <c r="K1317" s="1" t="s">
        <v>2797</v>
      </c>
      <c r="L1317" s="1" t="s">
        <v>274</v>
      </c>
      <c r="M1317" s="1" t="s">
        <v>1327</v>
      </c>
      <c r="N1317" s="1" t="s">
        <v>3285</v>
      </c>
      <c r="O1317" s="1" t="s">
        <v>1602</v>
      </c>
      <c r="P1317" s="1" t="s">
        <v>2</v>
      </c>
    </row>
    <row r="1318" spans="1:16" hidden="1" outlineLevel="1" x14ac:dyDescent="0.2">
      <c r="B1318" s="4" t="s">
        <v>810</v>
      </c>
      <c r="C1318" s="4" t="s">
        <v>1433</v>
      </c>
      <c r="D1318" s="4">
        <v>1</v>
      </c>
      <c r="E1318" s="4">
        <v>1</v>
      </c>
      <c r="F1318" s="4">
        <v>1</v>
      </c>
      <c r="G1318" s="4" t="s">
        <v>2391</v>
      </c>
      <c r="H1318" s="4" t="s">
        <v>0</v>
      </c>
      <c r="I1318" s="8">
        <v>0</v>
      </c>
      <c r="J1318" s="9">
        <v>990570192</v>
      </c>
      <c r="K1318" s="10">
        <v>3.17233514785767</v>
      </c>
      <c r="L1318" s="4">
        <v>2</v>
      </c>
      <c r="M1318" s="16">
        <v>1255.60087766688</v>
      </c>
      <c r="N1318" s="10">
        <v>1.67758474243563</v>
      </c>
      <c r="O1318" s="15">
        <v>65.919173000000001</v>
      </c>
      <c r="P1318" s="4">
        <v>0</v>
      </c>
    </row>
    <row r="1319" spans="1:16" hidden="1" outlineLevel="1" x14ac:dyDescent="0.2">
      <c r="B1319" s="4" t="s">
        <v>810</v>
      </c>
      <c r="C1319" s="4" t="s">
        <v>1202</v>
      </c>
      <c r="D1319" s="4">
        <v>2</v>
      </c>
      <c r="E1319" s="4">
        <v>8</v>
      </c>
      <c r="F1319" s="4">
        <v>1</v>
      </c>
      <c r="G1319" s="4" t="s">
        <v>2391</v>
      </c>
      <c r="H1319" s="4" t="s">
        <v>0</v>
      </c>
      <c r="I1319" s="8">
        <v>0</v>
      </c>
      <c r="J1319" s="9">
        <v>1530816619</v>
      </c>
      <c r="K1319" s="10">
        <v>3.0424621105194101</v>
      </c>
      <c r="L1319" s="4">
        <v>2</v>
      </c>
      <c r="M1319" s="16">
        <v>1316.66118040125</v>
      </c>
      <c r="N1319" s="10">
        <v>1.35122936464298</v>
      </c>
      <c r="O1319" s="15">
        <v>87.331815000000006</v>
      </c>
      <c r="P1319" s="4">
        <v>0</v>
      </c>
    </row>
    <row r="1320" spans="1:16" collapsed="1" x14ac:dyDescent="0.2">
      <c r="A1320" s="12" t="s">
        <v>2360</v>
      </c>
      <c r="B1320" s="2" t="s">
        <v>3126</v>
      </c>
      <c r="C1320" s="3">
        <v>14.114278793335</v>
      </c>
      <c r="D1320" s="3">
        <v>5.37</v>
      </c>
      <c r="E1320" s="5">
        <v>1</v>
      </c>
      <c r="F1320" s="5">
        <v>3</v>
      </c>
      <c r="G1320" s="5">
        <v>3</v>
      </c>
      <c r="H1320" s="5">
        <v>4</v>
      </c>
      <c r="I1320" s="6">
        <v>1259283486</v>
      </c>
      <c r="J1320" s="5">
        <v>671</v>
      </c>
      <c r="K1320" s="7">
        <v>73.318923344660107</v>
      </c>
      <c r="L1320" s="3">
        <v>6.45556640625</v>
      </c>
      <c r="M1320" s="6">
        <f>I1320/1000000</f>
        <v>1259.283486</v>
      </c>
      <c r="N1320" s="6">
        <f>M1320+N1316</f>
        <v>1140259.4796172294</v>
      </c>
      <c r="O1320" s="14">
        <f>N1320/N$3323</f>
        <v>0.88348749465049159</v>
      </c>
      <c r="P1320" s="7">
        <f>LOG(M1320,2)</f>
        <v>10.298387379322129</v>
      </c>
    </row>
    <row r="1321" spans="1:16" ht="15.75" hidden="1" customHeight="1" outlineLevel="1" x14ac:dyDescent="0.2">
      <c r="B1321" s="1" t="s">
        <v>26</v>
      </c>
      <c r="C1321" s="1" t="s">
        <v>1765</v>
      </c>
      <c r="D1321" s="1" t="s">
        <v>3</v>
      </c>
      <c r="E1321" s="1" t="s">
        <v>6</v>
      </c>
      <c r="F1321" s="1" t="s">
        <v>5</v>
      </c>
      <c r="G1321" s="1" t="s">
        <v>1481</v>
      </c>
      <c r="H1321" s="1" t="s">
        <v>1355</v>
      </c>
      <c r="I1321" s="1" t="s">
        <v>3284</v>
      </c>
      <c r="J1321" s="1" t="s">
        <v>215</v>
      </c>
      <c r="K1321" s="1" t="s">
        <v>2797</v>
      </c>
      <c r="L1321" s="1" t="s">
        <v>274</v>
      </c>
      <c r="M1321" s="1" t="s">
        <v>1327</v>
      </c>
      <c r="N1321" s="1" t="s">
        <v>3285</v>
      </c>
      <c r="O1321" s="1" t="s">
        <v>1602</v>
      </c>
      <c r="P1321" s="1" t="s">
        <v>2</v>
      </c>
    </row>
    <row r="1322" spans="1:16" hidden="1" outlineLevel="1" x14ac:dyDescent="0.2">
      <c r="B1322" s="4" t="s">
        <v>810</v>
      </c>
      <c r="C1322" s="4" t="s">
        <v>1239</v>
      </c>
      <c r="D1322" s="4">
        <v>1</v>
      </c>
      <c r="E1322" s="4">
        <v>1</v>
      </c>
      <c r="F1322" s="4">
        <v>1</v>
      </c>
      <c r="G1322" s="4" t="s">
        <v>2360</v>
      </c>
      <c r="H1322" s="4" t="s">
        <v>0</v>
      </c>
      <c r="I1322" s="8">
        <v>0</v>
      </c>
      <c r="J1322" s="9">
        <v>2086206136</v>
      </c>
      <c r="K1322" s="10">
        <v>3.85886907577515</v>
      </c>
      <c r="L1322" s="4">
        <v>2</v>
      </c>
      <c r="M1322" s="16">
        <v>1222.63322629969</v>
      </c>
      <c r="N1322" s="10">
        <v>1.4517924504919699</v>
      </c>
      <c r="O1322" s="15">
        <v>71.124650000000003</v>
      </c>
      <c r="P1322" s="4">
        <v>0</v>
      </c>
    </row>
    <row r="1323" spans="1:16" hidden="1" outlineLevel="1" x14ac:dyDescent="0.2">
      <c r="B1323" s="4" t="s">
        <v>810</v>
      </c>
      <c r="C1323" s="4" t="s">
        <v>2488</v>
      </c>
      <c r="D1323" s="4">
        <v>1</v>
      </c>
      <c r="E1323" s="4">
        <v>1</v>
      </c>
      <c r="F1323" s="4">
        <v>1</v>
      </c>
      <c r="G1323" s="4" t="s">
        <v>2360</v>
      </c>
      <c r="H1323" s="4" t="s">
        <v>0</v>
      </c>
      <c r="I1323" s="8">
        <v>0</v>
      </c>
      <c r="J1323" s="9">
        <v>89498618</v>
      </c>
      <c r="K1323" s="10">
        <v>3.5256035327911399</v>
      </c>
      <c r="L1323" s="4">
        <v>2</v>
      </c>
      <c r="M1323" s="16">
        <v>1504.79973020594</v>
      </c>
      <c r="N1323" s="10">
        <v>-0.61874284243193001</v>
      </c>
      <c r="O1323" s="15">
        <v>89.383613999999994</v>
      </c>
      <c r="P1323" s="4">
        <v>1</v>
      </c>
    </row>
    <row r="1324" spans="1:16" hidden="1" outlineLevel="1" x14ac:dyDescent="0.2">
      <c r="B1324" s="4" t="s">
        <v>810</v>
      </c>
      <c r="C1324" s="4" t="s">
        <v>2779</v>
      </c>
      <c r="D1324" s="4">
        <v>2</v>
      </c>
      <c r="E1324" s="4">
        <v>1</v>
      </c>
      <c r="F1324" s="4">
        <v>1</v>
      </c>
      <c r="G1324" s="4" t="s">
        <v>2360</v>
      </c>
      <c r="H1324" s="4" t="s">
        <v>0</v>
      </c>
      <c r="I1324" s="8">
        <v>0</v>
      </c>
      <c r="J1324" s="9">
        <v>1602145704</v>
      </c>
      <c r="K1324" s="10">
        <v>3.4957571029663099</v>
      </c>
      <c r="L1324" s="4">
        <v>2</v>
      </c>
      <c r="M1324" s="16">
        <v>1386.63896360438</v>
      </c>
      <c r="N1324" s="10">
        <v>-2.47193805664195</v>
      </c>
      <c r="O1324" s="15">
        <v>56.863562999999999</v>
      </c>
      <c r="P1324" s="4">
        <v>0</v>
      </c>
    </row>
    <row r="1325" spans="1:16" collapsed="1" x14ac:dyDescent="0.2">
      <c r="A1325" s="12" t="s">
        <v>2143</v>
      </c>
      <c r="B1325" s="2" t="s">
        <v>2911</v>
      </c>
      <c r="C1325" s="3">
        <v>66.697003364563002</v>
      </c>
      <c r="D1325" s="3">
        <v>17.850000000000001</v>
      </c>
      <c r="E1325" s="5">
        <v>1</v>
      </c>
      <c r="F1325" s="5">
        <v>11</v>
      </c>
      <c r="G1325" s="5">
        <v>11</v>
      </c>
      <c r="H1325" s="5">
        <v>18</v>
      </c>
      <c r="I1325" s="6">
        <v>1247982073.3333299</v>
      </c>
      <c r="J1325" s="5">
        <v>773</v>
      </c>
      <c r="K1325" s="7">
        <v>87.62148833466</v>
      </c>
      <c r="L1325" s="3">
        <v>5.32568359375</v>
      </c>
      <c r="M1325" s="6">
        <f>I1325/1000000</f>
        <v>1247.9820733333299</v>
      </c>
      <c r="N1325" s="6">
        <f>N1320+M1325</f>
        <v>1141507.4616905628</v>
      </c>
      <c r="O1325" s="14">
        <f>N1325/N$3323</f>
        <v>0.88445444697585895</v>
      </c>
      <c r="P1325" s="7">
        <f>LOG(M1325,2)</f>
        <v>10.2853814953856</v>
      </c>
    </row>
    <row r="1326" spans="1:16" ht="15.75" hidden="1" customHeight="1" outlineLevel="1" x14ac:dyDescent="0.2">
      <c r="B1326" s="1" t="s">
        <v>26</v>
      </c>
      <c r="C1326" s="1" t="s">
        <v>1765</v>
      </c>
      <c r="D1326" s="1" t="s">
        <v>3</v>
      </c>
      <c r="E1326" s="1" t="s">
        <v>6</v>
      </c>
      <c r="F1326" s="1" t="s">
        <v>5</v>
      </c>
      <c r="G1326" s="1" t="s">
        <v>1481</v>
      </c>
      <c r="H1326" s="1" t="s">
        <v>1355</v>
      </c>
      <c r="I1326" s="1" t="s">
        <v>3284</v>
      </c>
      <c r="J1326" s="1" t="s">
        <v>215</v>
      </c>
      <c r="K1326" s="1" t="s">
        <v>2797</v>
      </c>
      <c r="L1326" s="1" t="s">
        <v>274</v>
      </c>
      <c r="M1326" s="1" t="s">
        <v>1327</v>
      </c>
      <c r="N1326" s="1" t="s">
        <v>3285</v>
      </c>
      <c r="O1326" s="1" t="s">
        <v>1602</v>
      </c>
      <c r="P1326" s="1" t="s">
        <v>2</v>
      </c>
    </row>
    <row r="1327" spans="1:16" hidden="1" outlineLevel="1" x14ac:dyDescent="0.2">
      <c r="B1327" s="4" t="s">
        <v>810</v>
      </c>
      <c r="C1327" s="4" t="s">
        <v>2771</v>
      </c>
      <c r="D1327" s="4">
        <v>2</v>
      </c>
      <c r="E1327" s="4">
        <v>1</v>
      </c>
      <c r="F1327" s="4">
        <v>1</v>
      </c>
      <c r="G1327" s="4" t="s">
        <v>2143</v>
      </c>
      <c r="H1327" s="4" t="s">
        <v>0</v>
      </c>
      <c r="I1327" s="8">
        <v>0</v>
      </c>
      <c r="J1327" s="9">
        <v>0</v>
      </c>
      <c r="K1327" s="10">
        <v>4.9132242202758798</v>
      </c>
      <c r="L1327" s="4">
        <v>3</v>
      </c>
      <c r="M1327" s="16">
        <v>1996.08652095875</v>
      </c>
      <c r="N1327" s="10">
        <v>0.11505951654336299</v>
      </c>
      <c r="O1327" s="15">
        <v>80.366496999999995</v>
      </c>
      <c r="P1327" s="4">
        <v>1</v>
      </c>
    </row>
    <row r="1328" spans="1:16" hidden="1" outlineLevel="1" x14ac:dyDescent="0.2">
      <c r="B1328" s="4" t="s">
        <v>810</v>
      </c>
      <c r="C1328" s="4" t="s">
        <v>2583</v>
      </c>
      <c r="D1328" s="4">
        <v>1</v>
      </c>
      <c r="E1328" s="4">
        <v>1</v>
      </c>
      <c r="F1328" s="4">
        <v>1</v>
      </c>
      <c r="G1328" s="4" t="s">
        <v>2143</v>
      </c>
      <c r="H1328" s="4" t="s">
        <v>0</v>
      </c>
      <c r="I1328" s="8">
        <v>0</v>
      </c>
      <c r="J1328" s="9">
        <v>865661516</v>
      </c>
      <c r="K1328" s="10">
        <v>4.2575573921203604</v>
      </c>
      <c r="L1328" s="4">
        <v>2</v>
      </c>
      <c r="M1328" s="16">
        <v>1474.66569700281</v>
      </c>
      <c r="N1328" s="10">
        <v>-2.9072265498823399E-3</v>
      </c>
      <c r="O1328" s="15">
        <v>74.128856999999996</v>
      </c>
      <c r="P1328" s="4">
        <v>0</v>
      </c>
    </row>
    <row r="1329" spans="1:16" hidden="1" outlineLevel="1" x14ac:dyDescent="0.2">
      <c r="B1329" s="4" t="s">
        <v>810</v>
      </c>
      <c r="C1329" s="4" t="s">
        <v>669</v>
      </c>
      <c r="D1329" s="4">
        <v>2</v>
      </c>
      <c r="E1329" s="4">
        <v>1</v>
      </c>
      <c r="F1329" s="4">
        <v>1</v>
      </c>
      <c r="G1329" s="4" t="s">
        <v>2143</v>
      </c>
      <c r="H1329" s="4" t="s">
        <v>0</v>
      </c>
      <c r="I1329" s="8">
        <v>0</v>
      </c>
      <c r="J1329" s="9">
        <v>987622526</v>
      </c>
      <c r="K1329" s="10">
        <v>4.1592588424682599</v>
      </c>
      <c r="L1329" s="4">
        <v>2</v>
      </c>
      <c r="M1329" s="16">
        <v>1526.73027219813</v>
      </c>
      <c r="N1329" s="10">
        <v>-2.0167883816953101</v>
      </c>
      <c r="O1329" s="15">
        <v>83.482598999999993</v>
      </c>
      <c r="P1329" s="4">
        <v>0</v>
      </c>
    </row>
    <row r="1330" spans="1:16" hidden="1" outlineLevel="1" x14ac:dyDescent="0.2">
      <c r="B1330" s="4" t="s">
        <v>810</v>
      </c>
      <c r="C1330" s="4" t="s">
        <v>2775</v>
      </c>
      <c r="D1330" s="4">
        <v>2</v>
      </c>
      <c r="E1330" s="4">
        <v>1</v>
      </c>
      <c r="F1330" s="4">
        <v>1</v>
      </c>
      <c r="G1330" s="4" t="s">
        <v>2143</v>
      </c>
      <c r="H1330" s="4" t="s">
        <v>250</v>
      </c>
      <c r="I1330" s="8">
        <v>0</v>
      </c>
      <c r="J1330" s="9">
        <v>125837099</v>
      </c>
      <c r="K1330" s="10">
        <v>4.0477113723754901</v>
      </c>
      <c r="L1330" s="4">
        <v>2</v>
      </c>
      <c r="M1330" s="16">
        <v>1782.73845090906</v>
      </c>
      <c r="N1330" s="10">
        <v>-0.72830702490805799</v>
      </c>
      <c r="O1330" s="15">
        <v>142.71722</v>
      </c>
      <c r="P1330" s="4">
        <v>0</v>
      </c>
    </row>
    <row r="1331" spans="1:16" hidden="1" outlineLevel="1" x14ac:dyDescent="0.2">
      <c r="B1331" s="4" t="s">
        <v>810</v>
      </c>
      <c r="C1331" s="4" t="s">
        <v>670</v>
      </c>
      <c r="D1331" s="4">
        <v>2</v>
      </c>
      <c r="E1331" s="4">
        <v>1</v>
      </c>
      <c r="F1331" s="4">
        <v>1</v>
      </c>
      <c r="G1331" s="4" t="s">
        <v>2143</v>
      </c>
      <c r="H1331" s="4" t="s">
        <v>0</v>
      </c>
      <c r="I1331" s="8">
        <v>0</v>
      </c>
      <c r="J1331" s="9">
        <v>579605756.625</v>
      </c>
      <c r="K1331" s="10">
        <v>4.0005145072937003</v>
      </c>
      <c r="L1331" s="4">
        <v>2</v>
      </c>
      <c r="M1331" s="16">
        <v>1654.82585325281</v>
      </c>
      <c r="N1331" s="10">
        <v>-1.49141807441757</v>
      </c>
      <c r="O1331" s="15">
        <v>63.422874</v>
      </c>
      <c r="P1331" s="4">
        <v>1</v>
      </c>
    </row>
    <row r="1332" spans="1:16" hidden="1" outlineLevel="1" x14ac:dyDescent="0.2">
      <c r="B1332" s="4" t="s">
        <v>810</v>
      </c>
      <c r="C1332" s="4" t="s">
        <v>1097</v>
      </c>
      <c r="D1332" s="4">
        <v>2</v>
      </c>
      <c r="E1332" s="4">
        <v>1</v>
      </c>
      <c r="F1332" s="4">
        <v>1</v>
      </c>
      <c r="G1332" s="4" t="s">
        <v>2143</v>
      </c>
      <c r="H1332" s="4" t="s">
        <v>0</v>
      </c>
      <c r="I1332" s="8">
        <v>0</v>
      </c>
      <c r="J1332" s="9">
        <v>740778240</v>
      </c>
      <c r="K1332" s="10">
        <v>3.8146398067474401</v>
      </c>
      <c r="L1332" s="4">
        <v>2</v>
      </c>
      <c r="M1332" s="16">
        <v>1651.87370481531</v>
      </c>
      <c r="N1332" s="10">
        <v>2.80501184734756</v>
      </c>
      <c r="O1332" s="15">
        <v>156.69131999999999</v>
      </c>
      <c r="P1332" s="4">
        <v>0</v>
      </c>
    </row>
    <row r="1333" spans="1:16" hidden="1" outlineLevel="1" x14ac:dyDescent="0.2">
      <c r="B1333" s="4" t="s">
        <v>810</v>
      </c>
      <c r="C1333" s="4" t="s">
        <v>308</v>
      </c>
      <c r="D1333" s="4">
        <v>2</v>
      </c>
      <c r="E1333" s="4">
        <v>1</v>
      </c>
      <c r="F1333" s="4">
        <v>1</v>
      </c>
      <c r="G1333" s="4" t="s">
        <v>2143</v>
      </c>
      <c r="H1333" s="4" t="s">
        <v>226</v>
      </c>
      <c r="I1333" s="8">
        <v>0</v>
      </c>
      <c r="J1333" s="9">
        <v>90543792.75</v>
      </c>
      <c r="K1333" s="10">
        <v>3.7238538265228298</v>
      </c>
      <c r="L1333" s="4">
        <v>2</v>
      </c>
      <c r="M1333" s="16">
        <v>1745.76555051844</v>
      </c>
      <c r="N1333" s="10">
        <v>1.89672000161284</v>
      </c>
      <c r="O1333" s="15">
        <v>140.02788000000001</v>
      </c>
      <c r="P1333" s="4">
        <v>0</v>
      </c>
    </row>
    <row r="1334" spans="1:16" hidden="1" outlineLevel="1" x14ac:dyDescent="0.2">
      <c r="B1334" s="4" t="s">
        <v>810</v>
      </c>
      <c r="C1334" s="4" t="s">
        <v>297</v>
      </c>
      <c r="D1334" s="4">
        <v>1</v>
      </c>
      <c r="E1334" s="4">
        <v>1</v>
      </c>
      <c r="F1334" s="4">
        <v>1</v>
      </c>
      <c r="G1334" s="4" t="s">
        <v>2143</v>
      </c>
      <c r="H1334" s="4" t="s">
        <v>225</v>
      </c>
      <c r="I1334" s="8">
        <v>0</v>
      </c>
      <c r="J1334" s="9">
        <v>743794152</v>
      </c>
      <c r="K1334" s="10">
        <v>3.4571912288665798</v>
      </c>
      <c r="L1334" s="4">
        <v>2</v>
      </c>
      <c r="M1334" s="16">
        <v>1580.67277708094</v>
      </c>
      <c r="N1334" s="10">
        <v>2.6076180960075401</v>
      </c>
      <c r="O1334" s="15">
        <v>176.04191</v>
      </c>
      <c r="P1334" s="4">
        <v>0</v>
      </c>
    </row>
    <row r="1335" spans="1:16" hidden="1" outlineLevel="1" x14ac:dyDescent="0.2">
      <c r="B1335" s="4" t="s">
        <v>810</v>
      </c>
      <c r="C1335" s="4" t="s">
        <v>1184</v>
      </c>
      <c r="D1335" s="4">
        <v>2</v>
      </c>
      <c r="E1335" s="4">
        <v>1</v>
      </c>
      <c r="F1335" s="4">
        <v>1</v>
      </c>
      <c r="G1335" s="4" t="s">
        <v>2143</v>
      </c>
      <c r="H1335" s="4" t="s">
        <v>0</v>
      </c>
      <c r="I1335" s="8">
        <v>0</v>
      </c>
      <c r="J1335" s="9">
        <v>1890662178</v>
      </c>
      <c r="K1335" s="10">
        <v>3.3526887893676798</v>
      </c>
      <c r="L1335" s="4">
        <v>2</v>
      </c>
      <c r="M1335" s="16">
        <v>1387.68950071375</v>
      </c>
      <c r="N1335" s="10">
        <v>0.60490747341902695</v>
      </c>
      <c r="O1335" s="15">
        <v>53.324987999999998</v>
      </c>
      <c r="P1335" s="4">
        <v>0</v>
      </c>
    </row>
    <row r="1336" spans="1:16" hidden="1" outlineLevel="1" x14ac:dyDescent="0.2">
      <c r="B1336" s="4" t="s">
        <v>810</v>
      </c>
      <c r="C1336" s="4" t="s">
        <v>1642</v>
      </c>
      <c r="D1336" s="4">
        <v>1</v>
      </c>
      <c r="E1336" s="4">
        <v>1</v>
      </c>
      <c r="F1336" s="4">
        <v>1</v>
      </c>
      <c r="G1336" s="4" t="s">
        <v>2143</v>
      </c>
      <c r="H1336" s="4" t="s">
        <v>0</v>
      </c>
      <c r="I1336" s="8">
        <v>0</v>
      </c>
      <c r="J1336" s="9">
        <v>311991568</v>
      </c>
      <c r="K1336" s="10">
        <v>3.13820600509644</v>
      </c>
      <c r="L1336" s="4">
        <v>2</v>
      </c>
      <c r="M1336" s="16">
        <v>1187.55217161219</v>
      </c>
      <c r="N1336" s="10">
        <v>0.62340182203046901</v>
      </c>
      <c r="O1336" s="15">
        <v>121.48423</v>
      </c>
      <c r="P1336" s="4">
        <v>0</v>
      </c>
    </row>
    <row r="1337" spans="1:16" hidden="1" outlineLevel="1" x14ac:dyDescent="0.2">
      <c r="B1337" s="4" t="s">
        <v>810</v>
      </c>
      <c r="C1337" s="4" t="s">
        <v>2713</v>
      </c>
      <c r="D1337" s="4">
        <v>1</v>
      </c>
      <c r="E1337" s="4">
        <v>1</v>
      </c>
      <c r="F1337" s="4">
        <v>1</v>
      </c>
      <c r="G1337" s="4" t="s">
        <v>2143</v>
      </c>
      <c r="H1337" s="4" t="s">
        <v>0</v>
      </c>
      <c r="I1337" s="8">
        <v>0</v>
      </c>
      <c r="J1337" s="9">
        <v>64464784</v>
      </c>
      <c r="K1337" s="10">
        <v>3.13640356063843</v>
      </c>
      <c r="L1337" s="4">
        <v>2</v>
      </c>
      <c r="M1337" s="16">
        <v>1502.69767942469</v>
      </c>
      <c r="N1337" s="10">
        <v>-3.10233081250253</v>
      </c>
      <c r="O1337" s="15">
        <v>78.396260999999996</v>
      </c>
      <c r="P1337" s="4">
        <v>1</v>
      </c>
    </row>
    <row r="1338" spans="1:16" collapsed="1" x14ac:dyDescent="0.2">
      <c r="A1338" s="12" t="s">
        <v>2179</v>
      </c>
      <c r="B1338" s="2" t="s">
        <v>2887</v>
      </c>
      <c r="C1338" s="3">
        <v>3.0395207405090301</v>
      </c>
      <c r="D1338" s="3">
        <v>7.01</v>
      </c>
      <c r="E1338" s="5">
        <v>1</v>
      </c>
      <c r="F1338" s="5">
        <v>1</v>
      </c>
      <c r="G1338" s="5">
        <v>1</v>
      </c>
      <c r="H1338" s="5">
        <v>1</v>
      </c>
      <c r="I1338" s="6">
        <v>1240406088</v>
      </c>
      <c r="J1338" s="5">
        <v>157</v>
      </c>
      <c r="K1338" s="7">
        <v>17.54270349466</v>
      </c>
      <c r="L1338" s="3">
        <v>10.12548828125</v>
      </c>
      <c r="M1338" s="6">
        <f>I1338/1000000</f>
        <v>1240.406088</v>
      </c>
      <c r="N1338" s="6">
        <f>M1338+N1325</f>
        <v>1142747.8677785627</v>
      </c>
      <c r="O1338" s="14">
        <f>N1338/N$3323</f>
        <v>0.8854155293317838</v>
      </c>
      <c r="P1338" s="7">
        <f>LOG(M1338,2)</f>
        <v>10.276596796590994</v>
      </c>
    </row>
    <row r="1339" spans="1:16" ht="15.75" hidden="1" customHeight="1" outlineLevel="1" x14ac:dyDescent="0.2">
      <c r="B1339" s="1" t="s">
        <v>26</v>
      </c>
      <c r="C1339" s="1" t="s">
        <v>1765</v>
      </c>
      <c r="D1339" s="1" t="s">
        <v>3</v>
      </c>
      <c r="E1339" s="1" t="s">
        <v>6</v>
      </c>
      <c r="F1339" s="1" t="s">
        <v>5</v>
      </c>
      <c r="G1339" s="1" t="s">
        <v>1481</v>
      </c>
      <c r="H1339" s="1" t="s">
        <v>1355</v>
      </c>
      <c r="I1339" s="1" t="s">
        <v>3284</v>
      </c>
      <c r="J1339" s="1" t="s">
        <v>215</v>
      </c>
      <c r="K1339" s="1" t="s">
        <v>2797</v>
      </c>
      <c r="L1339" s="1" t="s">
        <v>274</v>
      </c>
      <c r="M1339" s="1" t="s">
        <v>1327</v>
      </c>
      <c r="N1339" s="1" t="s">
        <v>3285</v>
      </c>
      <c r="O1339" s="1" t="s">
        <v>1602</v>
      </c>
      <c r="P1339" s="1" t="s">
        <v>2</v>
      </c>
    </row>
    <row r="1340" spans="1:16" hidden="1" outlineLevel="1" x14ac:dyDescent="0.2">
      <c r="B1340" s="4" t="s">
        <v>810</v>
      </c>
      <c r="C1340" s="4" t="s">
        <v>475</v>
      </c>
      <c r="D1340" s="4">
        <v>1</v>
      </c>
      <c r="E1340" s="4">
        <v>1</v>
      </c>
      <c r="F1340" s="4">
        <v>1</v>
      </c>
      <c r="G1340" s="4" t="s">
        <v>2179</v>
      </c>
      <c r="H1340" s="4" t="s">
        <v>264</v>
      </c>
      <c r="I1340" s="8">
        <v>0</v>
      </c>
      <c r="J1340" s="9">
        <v>1240406088</v>
      </c>
      <c r="K1340" s="10">
        <v>3.0395207405090301</v>
      </c>
      <c r="L1340" s="4">
        <v>2</v>
      </c>
      <c r="M1340" s="16">
        <v>1236.57023801844</v>
      </c>
      <c r="N1340" s="10">
        <v>-0.77413440256204902</v>
      </c>
      <c r="O1340" s="15">
        <v>69.898606999999998</v>
      </c>
      <c r="P1340" s="4">
        <v>0</v>
      </c>
    </row>
    <row r="1341" spans="1:16" collapsed="1" x14ac:dyDescent="0.2">
      <c r="A1341" s="12" t="s">
        <v>2321</v>
      </c>
      <c r="B1341" s="2" t="s">
        <v>3263</v>
      </c>
      <c r="C1341" s="3">
        <v>70.5800492763519</v>
      </c>
      <c r="D1341" s="3">
        <v>17.39</v>
      </c>
      <c r="E1341" s="5">
        <v>1</v>
      </c>
      <c r="F1341" s="5">
        <v>12</v>
      </c>
      <c r="G1341" s="5">
        <v>12</v>
      </c>
      <c r="H1341" s="5">
        <v>17</v>
      </c>
      <c r="I1341" s="6">
        <v>1230553167.1666701</v>
      </c>
      <c r="J1341" s="5">
        <v>920</v>
      </c>
      <c r="K1341" s="7">
        <v>102.35907430466</v>
      </c>
      <c r="L1341" s="3">
        <v>5.82080078125</v>
      </c>
      <c r="M1341" s="6">
        <f>I1341/1000000</f>
        <v>1230.5531671666702</v>
      </c>
      <c r="N1341" s="6">
        <f>N1338+M1341</f>
        <v>1143978.4209457294</v>
      </c>
      <c r="O1341" s="14">
        <f>N1341/N$3323</f>
        <v>0.88636897751978683</v>
      </c>
      <c r="P1341" s="7">
        <f>LOG(M1341,2)</f>
        <v>10.265091276753679</v>
      </c>
    </row>
    <row r="1342" spans="1:16" ht="15.75" hidden="1" customHeight="1" outlineLevel="1" x14ac:dyDescent="0.2">
      <c r="B1342" s="1" t="s">
        <v>26</v>
      </c>
      <c r="C1342" s="1" t="s">
        <v>1765</v>
      </c>
      <c r="D1342" s="1" t="s">
        <v>3</v>
      </c>
      <c r="E1342" s="1" t="s">
        <v>6</v>
      </c>
      <c r="F1342" s="1" t="s">
        <v>5</v>
      </c>
      <c r="G1342" s="1" t="s">
        <v>1481</v>
      </c>
      <c r="H1342" s="1" t="s">
        <v>1355</v>
      </c>
      <c r="I1342" s="1" t="s">
        <v>3284</v>
      </c>
      <c r="J1342" s="1" t="s">
        <v>215</v>
      </c>
      <c r="K1342" s="1" t="s">
        <v>2797</v>
      </c>
      <c r="L1342" s="1" t="s">
        <v>274</v>
      </c>
      <c r="M1342" s="1" t="s">
        <v>1327</v>
      </c>
      <c r="N1342" s="1" t="s">
        <v>3285</v>
      </c>
      <c r="O1342" s="1" t="s">
        <v>1602</v>
      </c>
      <c r="P1342" s="1" t="s">
        <v>2</v>
      </c>
    </row>
    <row r="1343" spans="1:16" hidden="1" outlineLevel="1" x14ac:dyDescent="0.2">
      <c r="B1343" s="4" t="s">
        <v>810</v>
      </c>
      <c r="C1343" s="4" t="s">
        <v>782</v>
      </c>
      <c r="D1343" s="4">
        <v>1</v>
      </c>
      <c r="E1343" s="4">
        <v>1</v>
      </c>
      <c r="F1343" s="4">
        <v>1</v>
      </c>
      <c r="G1343" s="4" t="s">
        <v>2321</v>
      </c>
      <c r="H1343" s="4" t="s">
        <v>0</v>
      </c>
      <c r="I1343" s="8">
        <v>0</v>
      </c>
      <c r="J1343" s="9">
        <v>272065372</v>
      </c>
      <c r="K1343" s="10">
        <v>6.0659265518188503</v>
      </c>
      <c r="L1343" s="4">
        <v>2</v>
      </c>
      <c r="M1343" s="16">
        <v>1728.79472532313</v>
      </c>
      <c r="N1343" s="10">
        <v>4.78601247664957</v>
      </c>
      <c r="O1343" s="15">
        <v>99.472412000000006</v>
      </c>
      <c r="P1343" s="4">
        <v>0</v>
      </c>
    </row>
    <row r="1344" spans="1:16" hidden="1" outlineLevel="1" x14ac:dyDescent="0.2">
      <c r="B1344" s="4" t="s">
        <v>810</v>
      </c>
      <c r="C1344" s="4" t="s">
        <v>2492</v>
      </c>
      <c r="D1344" s="4">
        <v>2</v>
      </c>
      <c r="E1344" s="4">
        <v>1</v>
      </c>
      <c r="F1344" s="4">
        <v>1</v>
      </c>
      <c r="G1344" s="4" t="s">
        <v>2321</v>
      </c>
      <c r="H1344" s="4" t="s">
        <v>0</v>
      </c>
      <c r="I1344" s="8">
        <v>0</v>
      </c>
      <c r="J1344" s="9">
        <v>1475820032</v>
      </c>
      <c r="K1344" s="10">
        <v>5.0396780967712402</v>
      </c>
      <c r="L1344" s="4">
        <v>2</v>
      </c>
      <c r="M1344" s="16">
        <v>1885.98747434656</v>
      </c>
      <c r="N1344" s="10">
        <v>0.45231295247161502</v>
      </c>
      <c r="O1344" s="15">
        <v>127.96630999999999</v>
      </c>
      <c r="P1344" s="4">
        <v>0</v>
      </c>
    </row>
    <row r="1345" spans="1:16" hidden="1" outlineLevel="1" x14ac:dyDescent="0.2">
      <c r="B1345" s="4" t="s">
        <v>810</v>
      </c>
      <c r="C1345" s="4" t="s">
        <v>2648</v>
      </c>
      <c r="D1345" s="4">
        <v>1</v>
      </c>
      <c r="E1345" s="4">
        <v>1</v>
      </c>
      <c r="F1345" s="4">
        <v>1</v>
      </c>
      <c r="G1345" s="4" t="s">
        <v>2321</v>
      </c>
      <c r="H1345" s="4" t="s">
        <v>0</v>
      </c>
      <c r="I1345" s="8">
        <v>0</v>
      </c>
      <c r="J1345" s="9">
        <v>0</v>
      </c>
      <c r="K1345" s="10">
        <v>4.7181110382080096</v>
      </c>
      <c r="L1345" s="4">
        <v>3</v>
      </c>
      <c r="M1345" s="16">
        <v>1681.8249853142199</v>
      </c>
      <c r="N1345" s="10">
        <v>-2.5840832543121799</v>
      </c>
      <c r="O1345" s="15">
        <v>75.713218999999995</v>
      </c>
      <c r="P1345" s="4">
        <v>0</v>
      </c>
    </row>
    <row r="1346" spans="1:16" hidden="1" outlineLevel="1" x14ac:dyDescent="0.2">
      <c r="B1346" s="4" t="s">
        <v>810</v>
      </c>
      <c r="C1346" s="4" t="s">
        <v>943</v>
      </c>
      <c r="D1346" s="4">
        <v>2</v>
      </c>
      <c r="E1346" s="4">
        <v>1</v>
      </c>
      <c r="F1346" s="4">
        <v>1</v>
      </c>
      <c r="G1346" s="4" t="s">
        <v>2321</v>
      </c>
      <c r="H1346" s="4" t="s">
        <v>0</v>
      </c>
      <c r="I1346" s="8">
        <v>0</v>
      </c>
      <c r="J1346" s="9">
        <v>225231518</v>
      </c>
      <c r="K1346" s="10">
        <v>4.6061220169067401</v>
      </c>
      <c r="L1346" s="4">
        <v>2</v>
      </c>
      <c r="M1346" s="16">
        <v>1780.04069700281</v>
      </c>
      <c r="N1346" s="10">
        <v>2.1773169675350301</v>
      </c>
      <c r="O1346" s="15">
        <v>184.46485000000001</v>
      </c>
      <c r="P1346" s="4">
        <v>0</v>
      </c>
    </row>
    <row r="1347" spans="1:16" hidden="1" outlineLevel="1" x14ac:dyDescent="0.2">
      <c r="B1347" s="4" t="s">
        <v>810</v>
      </c>
      <c r="C1347" s="4" t="s">
        <v>1226</v>
      </c>
      <c r="D1347" s="4">
        <v>1</v>
      </c>
      <c r="E1347" s="4">
        <v>1</v>
      </c>
      <c r="F1347" s="4">
        <v>1</v>
      </c>
      <c r="G1347" s="4" t="s">
        <v>2321</v>
      </c>
      <c r="H1347" s="4" t="s">
        <v>0</v>
      </c>
      <c r="I1347" s="8">
        <v>0</v>
      </c>
      <c r="J1347" s="9">
        <v>589020572.5</v>
      </c>
      <c r="K1347" s="10">
        <v>4.2673702239990199</v>
      </c>
      <c r="L1347" s="4">
        <v>3</v>
      </c>
      <c r="M1347" s="16">
        <v>1267.67465572438</v>
      </c>
      <c r="N1347" s="10">
        <v>-0.56447103494236905</v>
      </c>
      <c r="O1347" s="15">
        <v>37.405665999999997</v>
      </c>
      <c r="P1347" s="4">
        <v>0</v>
      </c>
    </row>
    <row r="1348" spans="1:16" hidden="1" outlineLevel="1" x14ac:dyDescent="0.2">
      <c r="B1348" s="4" t="s">
        <v>810</v>
      </c>
      <c r="C1348" s="4" t="s">
        <v>1064</v>
      </c>
      <c r="D1348" s="4">
        <v>1</v>
      </c>
      <c r="E1348" s="4">
        <v>1</v>
      </c>
      <c r="F1348" s="4">
        <v>1</v>
      </c>
      <c r="G1348" s="4" t="s">
        <v>2321</v>
      </c>
      <c r="H1348" s="4" t="s">
        <v>0</v>
      </c>
      <c r="I1348" s="8">
        <v>0</v>
      </c>
      <c r="J1348" s="9">
        <v>247630698</v>
      </c>
      <c r="K1348" s="10">
        <v>4.08254194259644</v>
      </c>
      <c r="L1348" s="4">
        <v>2</v>
      </c>
      <c r="M1348" s="16">
        <v>1470.75883665125</v>
      </c>
      <c r="N1348" s="10">
        <v>2.75732577578788</v>
      </c>
      <c r="O1348" s="15">
        <v>119.71715</v>
      </c>
      <c r="P1348" s="4">
        <v>0</v>
      </c>
    </row>
    <row r="1349" spans="1:16" hidden="1" outlineLevel="1" x14ac:dyDescent="0.2">
      <c r="B1349" s="4" t="s">
        <v>810</v>
      </c>
      <c r="C1349" s="4" t="s">
        <v>1509</v>
      </c>
      <c r="D1349" s="4">
        <v>2</v>
      </c>
      <c r="E1349" s="4">
        <v>1</v>
      </c>
      <c r="F1349" s="4">
        <v>1</v>
      </c>
      <c r="G1349" s="4" t="s">
        <v>2321</v>
      </c>
      <c r="H1349" s="4" t="s">
        <v>254</v>
      </c>
      <c r="I1349" s="8">
        <v>0</v>
      </c>
      <c r="J1349" s="9">
        <v>1569236637.5</v>
      </c>
      <c r="K1349" s="10">
        <v>4.0728645324706996</v>
      </c>
      <c r="L1349" s="4">
        <v>2</v>
      </c>
      <c r="M1349" s="16">
        <v>1305.64689817469</v>
      </c>
      <c r="N1349" s="10">
        <v>8.6458817905450999E-2</v>
      </c>
      <c r="O1349" s="15">
        <v>82.113412999999994</v>
      </c>
      <c r="P1349" s="4">
        <v>0</v>
      </c>
    </row>
    <row r="1350" spans="1:16" hidden="1" outlineLevel="1" x14ac:dyDescent="0.2">
      <c r="B1350" s="4" t="s">
        <v>810</v>
      </c>
      <c r="C1350" s="4" t="s">
        <v>1017</v>
      </c>
      <c r="D1350" s="4">
        <v>1</v>
      </c>
      <c r="E1350" s="4">
        <v>1</v>
      </c>
      <c r="F1350" s="4">
        <v>1</v>
      </c>
      <c r="G1350" s="4" t="s">
        <v>2321</v>
      </c>
      <c r="H1350" s="4" t="s">
        <v>0</v>
      </c>
      <c r="I1350" s="8">
        <v>0</v>
      </c>
      <c r="J1350" s="9">
        <v>580895821.5</v>
      </c>
      <c r="K1350" s="10">
        <v>3.9308762550353999</v>
      </c>
      <c r="L1350" s="4">
        <v>2</v>
      </c>
      <c r="M1350" s="16">
        <v>1243.72368040125</v>
      </c>
      <c r="N1350" s="10">
        <v>-1.6168291891720299</v>
      </c>
      <c r="O1350" s="15">
        <v>41.763824</v>
      </c>
      <c r="P1350" s="4">
        <v>1</v>
      </c>
    </row>
    <row r="1351" spans="1:16" hidden="1" outlineLevel="1" x14ac:dyDescent="0.2">
      <c r="B1351" s="4" t="s">
        <v>810</v>
      </c>
      <c r="C1351" s="4" t="s">
        <v>1392</v>
      </c>
      <c r="D1351" s="4">
        <v>2</v>
      </c>
      <c r="E1351" s="4">
        <v>1</v>
      </c>
      <c r="F1351" s="4">
        <v>1</v>
      </c>
      <c r="G1351" s="4" t="s">
        <v>2321</v>
      </c>
      <c r="H1351" s="4" t="s">
        <v>0</v>
      </c>
      <c r="I1351" s="8">
        <v>0</v>
      </c>
      <c r="J1351" s="9">
        <v>33407276.5</v>
      </c>
      <c r="K1351" s="10">
        <v>3.8663759231567401</v>
      </c>
      <c r="L1351" s="4">
        <v>2</v>
      </c>
      <c r="M1351" s="16">
        <v>1321.65593137781</v>
      </c>
      <c r="N1351" s="10">
        <v>-0.79439146207091105</v>
      </c>
      <c r="O1351" s="15">
        <v>102.70547000000001</v>
      </c>
      <c r="P1351" s="4">
        <v>0</v>
      </c>
    </row>
    <row r="1352" spans="1:16" hidden="1" outlineLevel="1" x14ac:dyDescent="0.2">
      <c r="B1352" s="4" t="s">
        <v>810</v>
      </c>
      <c r="C1352" s="4" t="s">
        <v>316</v>
      </c>
      <c r="D1352" s="4">
        <v>1</v>
      </c>
      <c r="E1352" s="4">
        <v>1</v>
      </c>
      <c r="F1352" s="4">
        <v>1</v>
      </c>
      <c r="G1352" s="4" t="s">
        <v>2321</v>
      </c>
      <c r="H1352" s="4" t="s">
        <v>0</v>
      </c>
      <c r="I1352" s="8">
        <v>0</v>
      </c>
      <c r="J1352" s="9">
        <v>646602832</v>
      </c>
      <c r="K1352" s="10">
        <v>3.7929248809814502</v>
      </c>
      <c r="L1352" s="4">
        <v>2</v>
      </c>
      <c r="M1352" s="16">
        <v>1624.71806516688</v>
      </c>
      <c r="N1352" s="10">
        <v>-3.5613090350177101</v>
      </c>
      <c r="O1352" s="15">
        <v>69.408884999999998</v>
      </c>
      <c r="P1352" s="4">
        <v>0</v>
      </c>
    </row>
    <row r="1353" spans="1:16" hidden="1" outlineLevel="1" x14ac:dyDescent="0.2">
      <c r="B1353" s="4" t="s">
        <v>810</v>
      </c>
      <c r="C1353" s="4" t="s">
        <v>2772</v>
      </c>
      <c r="D1353" s="4">
        <v>2</v>
      </c>
      <c r="E1353" s="4">
        <v>1</v>
      </c>
      <c r="F1353" s="4">
        <v>1</v>
      </c>
      <c r="G1353" s="4" t="s">
        <v>2321</v>
      </c>
      <c r="H1353" s="4" t="s">
        <v>0</v>
      </c>
      <c r="I1353" s="8">
        <v>0</v>
      </c>
      <c r="J1353" s="9">
        <v>492749888</v>
      </c>
      <c r="K1353" s="10">
        <v>3.3882131576538099</v>
      </c>
      <c r="L1353" s="4">
        <v>2</v>
      </c>
      <c r="M1353" s="16">
        <v>1289.67582883875</v>
      </c>
      <c r="N1353" s="10">
        <v>-0.94012093806856201</v>
      </c>
      <c r="O1353" s="15">
        <v>114.26121999999999</v>
      </c>
      <c r="P1353" s="4">
        <v>0</v>
      </c>
    </row>
    <row r="1354" spans="1:16" hidden="1" outlineLevel="1" x14ac:dyDescent="0.2">
      <c r="B1354" s="4" t="s">
        <v>810</v>
      </c>
      <c r="C1354" s="4" t="s">
        <v>2806</v>
      </c>
      <c r="D1354" s="4">
        <v>1</v>
      </c>
      <c r="E1354" s="4">
        <v>1</v>
      </c>
      <c r="F1354" s="4">
        <v>1</v>
      </c>
      <c r="G1354" s="4" t="s">
        <v>2321</v>
      </c>
      <c r="H1354" s="4" t="s">
        <v>0</v>
      </c>
      <c r="I1354" s="8">
        <v>0</v>
      </c>
      <c r="J1354" s="9">
        <v>135119134.25</v>
      </c>
      <c r="K1354" s="10">
        <v>3.09866547584534</v>
      </c>
      <c r="L1354" s="4">
        <v>2</v>
      </c>
      <c r="M1354" s="16">
        <v>1139.57499876063</v>
      </c>
      <c r="N1354" s="10">
        <v>-8.2772343945076905</v>
      </c>
      <c r="O1354" s="15">
        <v>103.4945</v>
      </c>
      <c r="P1354" s="4">
        <v>0</v>
      </c>
    </row>
    <row r="1355" spans="1:16" collapsed="1" x14ac:dyDescent="0.2">
      <c r="A1355" s="12" t="s">
        <v>2154</v>
      </c>
      <c r="B1355" s="2" t="s">
        <v>2995</v>
      </c>
      <c r="C1355" s="3">
        <v>27.7992699146271</v>
      </c>
      <c r="D1355" s="3">
        <v>18.13</v>
      </c>
      <c r="E1355" s="5">
        <v>1</v>
      </c>
      <c r="F1355" s="5">
        <v>5</v>
      </c>
      <c r="G1355" s="5">
        <v>5</v>
      </c>
      <c r="H1355" s="5">
        <v>8</v>
      </c>
      <c r="I1355" s="6">
        <v>1221110636.6666701</v>
      </c>
      <c r="J1355" s="5">
        <v>364</v>
      </c>
      <c r="K1355" s="7">
        <v>40.87755574466</v>
      </c>
      <c r="L1355" s="3">
        <v>6.65380859375</v>
      </c>
      <c r="M1355" s="6">
        <f>I1355/1000000</f>
        <v>1221.1106366666702</v>
      </c>
      <c r="N1355" s="6">
        <f>N1341+M1355</f>
        <v>1145199.531582396</v>
      </c>
      <c r="O1355" s="14">
        <f>N1355/N$3323</f>
        <v>0.88731510951549875</v>
      </c>
      <c r="P1355" s="7">
        <f>LOG(M1355,2)</f>
        <v>10.253978203856613</v>
      </c>
    </row>
    <row r="1356" spans="1:16" ht="15.75" hidden="1" customHeight="1" outlineLevel="1" x14ac:dyDescent="0.2">
      <c r="B1356" s="1" t="s">
        <v>26</v>
      </c>
      <c r="C1356" s="1" t="s">
        <v>1765</v>
      </c>
      <c r="D1356" s="1" t="s">
        <v>3</v>
      </c>
      <c r="E1356" s="1" t="s">
        <v>6</v>
      </c>
      <c r="F1356" s="1" t="s">
        <v>5</v>
      </c>
      <c r="G1356" s="1" t="s">
        <v>1481</v>
      </c>
      <c r="H1356" s="1" t="s">
        <v>1355</v>
      </c>
      <c r="I1356" s="1" t="s">
        <v>3284</v>
      </c>
      <c r="J1356" s="1" t="s">
        <v>215</v>
      </c>
      <c r="K1356" s="1" t="s">
        <v>2797</v>
      </c>
      <c r="L1356" s="1" t="s">
        <v>274</v>
      </c>
      <c r="M1356" s="1" t="s">
        <v>1327</v>
      </c>
      <c r="N1356" s="1" t="s">
        <v>3285</v>
      </c>
      <c r="O1356" s="1" t="s">
        <v>1602</v>
      </c>
      <c r="P1356" s="1" t="s">
        <v>2</v>
      </c>
    </row>
    <row r="1357" spans="1:16" hidden="1" outlineLevel="1" x14ac:dyDescent="0.2">
      <c r="B1357" s="4" t="s">
        <v>810</v>
      </c>
      <c r="C1357" s="4" t="s">
        <v>938</v>
      </c>
      <c r="D1357" s="4">
        <v>1</v>
      </c>
      <c r="E1357" s="4">
        <v>1</v>
      </c>
      <c r="F1357" s="4">
        <v>1</v>
      </c>
      <c r="G1357" s="4" t="s">
        <v>2154</v>
      </c>
      <c r="H1357" s="4" t="s">
        <v>0</v>
      </c>
      <c r="I1357" s="8">
        <v>0</v>
      </c>
      <c r="J1357" s="9">
        <v>16717721</v>
      </c>
      <c r="K1357" s="10">
        <v>3.7738053798675502</v>
      </c>
      <c r="L1357" s="4">
        <v>2</v>
      </c>
      <c r="M1357" s="16">
        <v>1879.92241087</v>
      </c>
      <c r="N1357" s="10">
        <v>-7.8569306447142901</v>
      </c>
      <c r="O1357" s="15">
        <v>172.77071000000001</v>
      </c>
      <c r="P1357" s="4">
        <v>0</v>
      </c>
    </row>
    <row r="1358" spans="1:16" hidden="1" outlineLevel="1" x14ac:dyDescent="0.2">
      <c r="B1358" s="4" t="s">
        <v>810</v>
      </c>
      <c r="C1358" s="4" t="s">
        <v>2581</v>
      </c>
      <c r="D1358" s="4">
        <v>2</v>
      </c>
      <c r="E1358" s="4">
        <v>1</v>
      </c>
      <c r="F1358" s="4">
        <v>1</v>
      </c>
      <c r="G1358" s="4" t="s">
        <v>2154</v>
      </c>
      <c r="H1358" s="4" t="s">
        <v>0</v>
      </c>
      <c r="I1358" s="8">
        <v>0</v>
      </c>
      <c r="J1358" s="9">
        <v>0</v>
      </c>
      <c r="K1358" s="10">
        <v>3.72351050376892</v>
      </c>
      <c r="L1358" s="4">
        <v>2</v>
      </c>
      <c r="M1358" s="16">
        <v>1488.79399290125</v>
      </c>
      <c r="N1358" s="10">
        <v>-0.354910586970692</v>
      </c>
      <c r="O1358" s="15">
        <v>156.04826</v>
      </c>
      <c r="P1358" s="4">
        <v>0</v>
      </c>
    </row>
    <row r="1359" spans="1:16" hidden="1" outlineLevel="1" x14ac:dyDescent="0.2">
      <c r="B1359" s="4" t="s">
        <v>810</v>
      </c>
      <c r="C1359" s="4" t="s">
        <v>1559</v>
      </c>
      <c r="D1359" s="4">
        <v>1</v>
      </c>
      <c r="E1359" s="4">
        <v>1</v>
      </c>
      <c r="F1359" s="4">
        <v>1</v>
      </c>
      <c r="G1359" s="4" t="s">
        <v>2154</v>
      </c>
      <c r="H1359" s="4" t="s">
        <v>260</v>
      </c>
      <c r="I1359" s="8">
        <v>0</v>
      </c>
      <c r="J1359" s="9">
        <v>60782566</v>
      </c>
      <c r="K1359" s="10">
        <v>3.5207834243774401</v>
      </c>
      <c r="L1359" s="4">
        <v>2</v>
      </c>
      <c r="M1359" s="16">
        <v>1510.6616686825</v>
      </c>
      <c r="N1359" s="10">
        <v>1.67038891137154</v>
      </c>
      <c r="O1359" s="15">
        <v>53.971069999999997</v>
      </c>
      <c r="P1359" s="4">
        <v>0</v>
      </c>
    </row>
    <row r="1360" spans="1:16" hidden="1" outlineLevel="1" x14ac:dyDescent="0.2">
      <c r="B1360" s="4" t="s">
        <v>810</v>
      </c>
      <c r="C1360" s="4" t="s">
        <v>1641</v>
      </c>
      <c r="D1360" s="4">
        <v>1</v>
      </c>
      <c r="E1360" s="4">
        <v>1</v>
      </c>
      <c r="F1360" s="4">
        <v>1</v>
      </c>
      <c r="G1360" s="4" t="s">
        <v>2154</v>
      </c>
      <c r="H1360" s="4" t="s">
        <v>0</v>
      </c>
      <c r="I1360" s="8">
        <v>0</v>
      </c>
      <c r="J1360" s="9">
        <v>2292580288</v>
      </c>
      <c r="K1360" s="10">
        <v>3.47094655036926</v>
      </c>
      <c r="L1360" s="4">
        <v>2</v>
      </c>
      <c r="M1360" s="16">
        <v>1295.69450559656</v>
      </c>
      <c r="N1360" s="10">
        <v>-0.72987377314503799</v>
      </c>
      <c r="O1360" s="15">
        <v>84.307120999999995</v>
      </c>
      <c r="P1360" s="4">
        <v>0</v>
      </c>
    </row>
    <row r="1361" spans="1:16" hidden="1" outlineLevel="1" x14ac:dyDescent="0.2">
      <c r="B1361" s="4" t="s">
        <v>810</v>
      </c>
      <c r="C1361" s="4" t="s">
        <v>1265</v>
      </c>
      <c r="D1361" s="4">
        <v>3</v>
      </c>
      <c r="E1361" s="4">
        <v>1</v>
      </c>
      <c r="F1361" s="4">
        <v>1</v>
      </c>
      <c r="G1361" s="4" t="s">
        <v>2154</v>
      </c>
      <c r="H1361" s="4" t="s">
        <v>244</v>
      </c>
      <c r="I1361" s="8">
        <v>0</v>
      </c>
      <c r="J1361" s="9">
        <v>1309969056</v>
      </c>
      <c r="K1361" s="10">
        <v>3.3272409439086901</v>
      </c>
      <c r="L1361" s="4">
        <v>2</v>
      </c>
      <c r="M1361" s="16">
        <v>1417.66789426844</v>
      </c>
      <c r="N1361" s="10">
        <v>0.75404009772606895</v>
      </c>
      <c r="O1361" s="15">
        <v>86.615435000000005</v>
      </c>
      <c r="P1361" s="4">
        <v>0</v>
      </c>
    </row>
    <row r="1362" spans="1:16" collapsed="1" x14ac:dyDescent="0.2">
      <c r="A1362" s="12" t="s">
        <v>2162</v>
      </c>
      <c r="B1362" s="2" t="s">
        <v>3176</v>
      </c>
      <c r="C1362" s="3">
        <v>56.506137371063197</v>
      </c>
      <c r="D1362" s="3">
        <v>19.239999999999998</v>
      </c>
      <c r="E1362" s="5">
        <v>1</v>
      </c>
      <c r="F1362" s="5">
        <v>6</v>
      </c>
      <c r="G1362" s="5">
        <v>6</v>
      </c>
      <c r="H1362" s="5">
        <v>13</v>
      </c>
      <c r="I1362" s="6">
        <v>1209014747.3333299</v>
      </c>
      <c r="J1362" s="5">
        <v>447</v>
      </c>
      <c r="K1362" s="7">
        <v>50.241520414660002</v>
      </c>
      <c r="L1362" s="3">
        <v>6.71240234375</v>
      </c>
      <c r="M1362" s="6">
        <f>I1362/1000000</f>
        <v>1209.01474733333</v>
      </c>
      <c r="N1362" s="6">
        <f>M1362+N1355</f>
        <v>1146408.5463297293</v>
      </c>
      <c r="O1362" s="14">
        <f>N1362/N$3323</f>
        <v>0.88825186946287105</v>
      </c>
      <c r="P1362" s="7">
        <f>LOG(M1362,2)</f>
        <v>10.239616127077825</v>
      </c>
    </row>
    <row r="1363" spans="1:16" ht="15.75" hidden="1" customHeight="1" outlineLevel="1" x14ac:dyDescent="0.2">
      <c r="B1363" s="1" t="s">
        <v>26</v>
      </c>
      <c r="C1363" s="1" t="s">
        <v>1765</v>
      </c>
      <c r="D1363" s="1" t="s">
        <v>3</v>
      </c>
      <c r="E1363" s="1" t="s">
        <v>6</v>
      </c>
      <c r="F1363" s="1" t="s">
        <v>5</v>
      </c>
      <c r="G1363" s="1" t="s">
        <v>1481</v>
      </c>
      <c r="H1363" s="1" t="s">
        <v>1355</v>
      </c>
      <c r="I1363" s="1" t="s">
        <v>3284</v>
      </c>
      <c r="J1363" s="1" t="s">
        <v>215</v>
      </c>
      <c r="K1363" s="1" t="s">
        <v>2797</v>
      </c>
      <c r="L1363" s="1" t="s">
        <v>274</v>
      </c>
      <c r="M1363" s="1" t="s">
        <v>1327</v>
      </c>
      <c r="N1363" s="1" t="s">
        <v>3285</v>
      </c>
      <c r="O1363" s="1" t="s">
        <v>1602</v>
      </c>
      <c r="P1363" s="1" t="s">
        <v>2</v>
      </c>
    </row>
    <row r="1364" spans="1:16" hidden="1" outlineLevel="1" x14ac:dyDescent="0.2">
      <c r="B1364" s="4" t="s">
        <v>810</v>
      </c>
      <c r="C1364" s="4" t="s">
        <v>370</v>
      </c>
      <c r="D1364" s="4">
        <v>1</v>
      </c>
      <c r="E1364" s="4">
        <v>1</v>
      </c>
      <c r="F1364" s="4">
        <v>1</v>
      </c>
      <c r="G1364" s="4" t="s">
        <v>2162</v>
      </c>
      <c r="H1364" s="4" t="s">
        <v>0</v>
      </c>
      <c r="I1364" s="8">
        <v>0</v>
      </c>
      <c r="J1364" s="9">
        <v>215382176</v>
      </c>
      <c r="K1364" s="10">
        <v>6.0843157768249503</v>
      </c>
      <c r="L1364" s="4">
        <v>2</v>
      </c>
      <c r="M1364" s="16">
        <v>1866.88542356531</v>
      </c>
      <c r="N1364" s="10">
        <v>-0.79690197824433695</v>
      </c>
      <c r="O1364" s="15">
        <v>128.79696000000001</v>
      </c>
      <c r="P1364" s="4">
        <v>0</v>
      </c>
    </row>
    <row r="1365" spans="1:16" hidden="1" outlineLevel="1" x14ac:dyDescent="0.2">
      <c r="B1365" s="4" t="s">
        <v>810</v>
      </c>
      <c r="C1365" s="4" t="s">
        <v>2494</v>
      </c>
      <c r="D1365" s="4">
        <v>1</v>
      </c>
      <c r="E1365" s="4">
        <v>1</v>
      </c>
      <c r="F1365" s="4">
        <v>1</v>
      </c>
      <c r="G1365" s="4" t="s">
        <v>2162</v>
      </c>
      <c r="H1365" s="4" t="s">
        <v>264</v>
      </c>
      <c r="I1365" s="8">
        <v>0</v>
      </c>
      <c r="J1365" s="9">
        <v>233071440</v>
      </c>
      <c r="K1365" s="10">
        <v>5.4587359428405797</v>
      </c>
      <c r="L1365" s="4">
        <v>2</v>
      </c>
      <c r="M1365" s="16">
        <v>1883.897020245</v>
      </c>
      <c r="N1365" s="10">
        <v>0.71392171950915295</v>
      </c>
      <c r="O1365" s="15">
        <v>117.70274000000001</v>
      </c>
      <c r="P1365" s="4">
        <v>0</v>
      </c>
    </row>
    <row r="1366" spans="1:16" hidden="1" outlineLevel="1" x14ac:dyDescent="0.2">
      <c r="B1366" s="4" t="s">
        <v>810</v>
      </c>
      <c r="C1366" s="4" t="s">
        <v>1370</v>
      </c>
      <c r="D1366" s="4">
        <v>3</v>
      </c>
      <c r="E1366" s="4">
        <v>1</v>
      </c>
      <c r="F1366" s="4">
        <v>1</v>
      </c>
      <c r="G1366" s="4" t="s">
        <v>2162</v>
      </c>
      <c r="H1366" s="4" t="s">
        <v>0</v>
      </c>
      <c r="I1366" s="8">
        <v>0</v>
      </c>
      <c r="J1366" s="9">
        <v>2239720175</v>
      </c>
      <c r="K1366" s="10">
        <v>5.41345310211182</v>
      </c>
      <c r="L1366" s="4">
        <v>2</v>
      </c>
      <c r="M1366" s="16">
        <v>1737.96098508875</v>
      </c>
      <c r="N1366" s="10">
        <v>0.174801823797748</v>
      </c>
      <c r="O1366" s="15">
        <v>109.51694999999999</v>
      </c>
      <c r="P1366" s="4">
        <v>0</v>
      </c>
    </row>
    <row r="1367" spans="1:16" hidden="1" outlineLevel="1" x14ac:dyDescent="0.2">
      <c r="B1367" s="4" t="s">
        <v>810</v>
      </c>
      <c r="C1367" s="4" t="s">
        <v>546</v>
      </c>
      <c r="D1367" s="4">
        <v>4</v>
      </c>
      <c r="E1367" s="4">
        <v>1</v>
      </c>
      <c r="F1367" s="4">
        <v>1</v>
      </c>
      <c r="G1367" s="4" t="s">
        <v>2162</v>
      </c>
      <c r="H1367" s="4" t="s">
        <v>234</v>
      </c>
      <c r="I1367" s="8">
        <v>0</v>
      </c>
      <c r="J1367" s="9">
        <v>509544605</v>
      </c>
      <c r="K1367" s="10">
        <v>4.0932717323303196</v>
      </c>
      <c r="L1367" s="4">
        <v>2</v>
      </c>
      <c r="M1367" s="16">
        <v>1422.69743528406</v>
      </c>
      <c r="N1367" s="10">
        <v>0.44984551674248802</v>
      </c>
      <c r="O1367" s="15">
        <v>141.05629999999999</v>
      </c>
      <c r="P1367" s="4">
        <v>0</v>
      </c>
    </row>
    <row r="1368" spans="1:16" hidden="1" outlineLevel="1" x14ac:dyDescent="0.2">
      <c r="B1368" s="4" t="s">
        <v>810</v>
      </c>
      <c r="C1368" s="4" t="s">
        <v>547</v>
      </c>
      <c r="D1368" s="4">
        <v>2</v>
      </c>
      <c r="E1368" s="4">
        <v>1</v>
      </c>
      <c r="F1368" s="4">
        <v>1</v>
      </c>
      <c r="G1368" s="4" t="s">
        <v>2162</v>
      </c>
      <c r="H1368" s="4" t="s">
        <v>240</v>
      </c>
      <c r="I1368" s="8">
        <v>0</v>
      </c>
      <c r="J1368" s="9">
        <v>59073631.25</v>
      </c>
      <c r="K1368" s="10">
        <v>3.8322827816009499</v>
      </c>
      <c r="L1368" s="4">
        <v>2</v>
      </c>
      <c r="M1368" s="16">
        <v>1438.69316282313</v>
      </c>
      <c r="N1368" s="10">
        <v>1.0096198153834499</v>
      </c>
      <c r="O1368" s="15">
        <v>140.18639999999999</v>
      </c>
      <c r="P1368" s="4">
        <v>0</v>
      </c>
    </row>
    <row r="1369" spans="1:16" hidden="1" outlineLevel="1" x14ac:dyDescent="0.2">
      <c r="B1369" s="4" t="s">
        <v>810</v>
      </c>
      <c r="C1369" s="4" t="s">
        <v>2807</v>
      </c>
      <c r="D1369" s="4">
        <v>1</v>
      </c>
      <c r="E1369" s="4">
        <v>1</v>
      </c>
      <c r="F1369" s="4">
        <v>1</v>
      </c>
      <c r="G1369" s="4" t="s">
        <v>2162</v>
      </c>
      <c r="H1369" s="4" t="s">
        <v>0</v>
      </c>
      <c r="I1369" s="8">
        <v>0</v>
      </c>
      <c r="J1369" s="9">
        <v>877779462</v>
      </c>
      <c r="K1369" s="10">
        <v>3.3244116306304901</v>
      </c>
      <c r="L1369" s="4">
        <v>2</v>
      </c>
      <c r="M1369" s="16">
        <v>1191.70097532313</v>
      </c>
      <c r="N1369" s="10">
        <v>2.15996561058759</v>
      </c>
      <c r="O1369" s="15">
        <v>140.04814999999999</v>
      </c>
      <c r="P1369" s="4">
        <v>0</v>
      </c>
    </row>
    <row r="1370" spans="1:16" hidden="1" outlineLevel="1" x14ac:dyDescent="0.2">
      <c r="B1370" s="4" t="s">
        <v>810</v>
      </c>
      <c r="C1370" s="4" t="s">
        <v>103</v>
      </c>
      <c r="D1370" s="4">
        <v>1</v>
      </c>
      <c r="E1370" s="4">
        <v>1</v>
      </c>
      <c r="F1370" s="4">
        <v>1</v>
      </c>
      <c r="G1370" s="4" t="s">
        <v>2162</v>
      </c>
      <c r="H1370" s="4" t="s">
        <v>241</v>
      </c>
      <c r="I1370" s="8">
        <v>0</v>
      </c>
      <c r="J1370" s="9">
        <v>149288976</v>
      </c>
      <c r="K1370" s="10">
        <v>3.0615787506103498</v>
      </c>
      <c r="L1370" s="4">
        <v>2</v>
      </c>
      <c r="M1370" s="16">
        <v>1502.85319700281</v>
      </c>
      <c r="N1370" s="10">
        <v>1.29867163099104</v>
      </c>
      <c r="O1370" s="15">
        <v>113.96572</v>
      </c>
      <c r="P1370" s="4">
        <v>0</v>
      </c>
    </row>
    <row r="1371" spans="1:16" collapsed="1" x14ac:dyDescent="0.2">
      <c r="A1371" s="12" t="s">
        <v>1936</v>
      </c>
      <c r="B1371" s="2" t="s">
        <v>2964</v>
      </c>
      <c r="C1371" s="3">
        <v>11.9449653625488</v>
      </c>
      <c r="D1371" s="3">
        <v>5.72</v>
      </c>
      <c r="E1371" s="5">
        <v>1</v>
      </c>
      <c r="F1371" s="5">
        <v>2</v>
      </c>
      <c r="G1371" s="5">
        <v>2</v>
      </c>
      <c r="H1371" s="5">
        <v>3</v>
      </c>
      <c r="I1371" s="6">
        <v>1194148917</v>
      </c>
      <c r="J1371" s="5">
        <v>437</v>
      </c>
      <c r="K1371" s="7">
        <v>50.157434714660099</v>
      </c>
      <c r="L1371" s="3">
        <v>7.97216796875</v>
      </c>
      <c r="M1371" s="6">
        <f>I1371/1000000</f>
        <v>1194.148917</v>
      </c>
      <c r="N1371" s="6">
        <f>N1362+M1371</f>
        <v>1147602.6952467293</v>
      </c>
      <c r="O1371" s="14">
        <f>N1371/N$3323</f>
        <v>0.8891771111765151</v>
      </c>
      <c r="P1371" s="7">
        <f>LOG(M1371,2)</f>
        <v>10.221767044565361</v>
      </c>
    </row>
    <row r="1372" spans="1:16" ht="15.75" hidden="1" customHeight="1" outlineLevel="1" x14ac:dyDescent="0.2">
      <c r="B1372" s="1" t="s">
        <v>26</v>
      </c>
      <c r="C1372" s="1" t="s">
        <v>1765</v>
      </c>
      <c r="D1372" s="1" t="s">
        <v>3</v>
      </c>
      <c r="E1372" s="1" t="s">
        <v>6</v>
      </c>
      <c r="F1372" s="1" t="s">
        <v>5</v>
      </c>
      <c r="G1372" s="1" t="s">
        <v>1481</v>
      </c>
      <c r="H1372" s="1" t="s">
        <v>1355</v>
      </c>
      <c r="I1372" s="1" t="s">
        <v>3284</v>
      </c>
      <c r="J1372" s="1" t="s">
        <v>215</v>
      </c>
      <c r="K1372" s="1" t="s">
        <v>2797</v>
      </c>
      <c r="L1372" s="1" t="s">
        <v>274</v>
      </c>
      <c r="M1372" s="1" t="s">
        <v>1327</v>
      </c>
      <c r="N1372" s="1" t="s">
        <v>3285</v>
      </c>
      <c r="O1372" s="1" t="s">
        <v>1602</v>
      </c>
      <c r="P1372" s="1" t="s">
        <v>2</v>
      </c>
    </row>
    <row r="1373" spans="1:16" hidden="1" outlineLevel="1" x14ac:dyDescent="0.2">
      <c r="B1373" s="4" t="s">
        <v>810</v>
      </c>
      <c r="C1373" s="4" t="s">
        <v>1197</v>
      </c>
      <c r="D1373" s="4">
        <v>2</v>
      </c>
      <c r="E1373" s="4">
        <v>1</v>
      </c>
      <c r="F1373" s="4">
        <v>1</v>
      </c>
      <c r="G1373" s="4" t="s">
        <v>1936</v>
      </c>
      <c r="H1373" s="4" t="s">
        <v>0</v>
      </c>
      <c r="I1373" s="8">
        <v>0</v>
      </c>
      <c r="J1373" s="9">
        <v>1996705872</v>
      </c>
      <c r="K1373" s="10">
        <v>4.59771633148193</v>
      </c>
      <c r="L1373" s="4">
        <v>2</v>
      </c>
      <c r="M1373" s="16">
        <v>1725.89396848719</v>
      </c>
      <c r="N1373" s="10">
        <v>1.1861662563711699</v>
      </c>
      <c r="O1373" s="15">
        <v>100.73168</v>
      </c>
      <c r="P1373" s="4">
        <v>0</v>
      </c>
    </row>
    <row r="1374" spans="1:16" hidden="1" outlineLevel="1" x14ac:dyDescent="0.2">
      <c r="B1374" s="4" t="s">
        <v>810</v>
      </c>
      <c r="C1374" s="4" t="s">
        <v>1414</v>
      </c>
      <c r="D1374" s="4">
        <v>1</v>
      </c>
      <c r="E1374" s="4">
        <v>1</v>
      </c>
      <c r="F1374" s="4">
        <v>1</v>
      </c>
      <c r="G1374" s="4" t="s">
        <v>1936</v>
      </c>
      <c r="H1374" s="4" t="s">
        <v>0</v>
      </c>
      <c r="I1374" s="8">
        <v>0</v>
      </c>
      <c r="J1374" s="9">
        <v>391591962</v>
      </c>
      <c r="K1374" s="10">
        <v>3.0142688751220699</v>
      </c>
      <c r="L1374" s="4">
        <v>2</v>
      </c>
      <c r="M1374" s="16">
        <v>1155.58964719813</v>
      </c>
      <c r="N1374" s="10">
        <v>-0.81697848132150297</v>
      </c>
      <c r="O1374" s="15">
        <v>106.26266</v>
      </c>
      <c r="P1374" s="4">
        <v>0</v>
      </c>
    </row>
    <row r="1375" spans="1:16" collapsed="1" x14ac:dyDescent="0.2">
      <c r="A1375" s="12" t="s">
        <v>1952</v>
      </c>
      <c r="B1375" s="2" t="s">
        <v>2976</v>
      </c>
      <c r="C1375" s="3">
        <v>31.332876443862901</v>
      </c>
      <c r="D1375" s="3">
        <v>19.38</v>
      </c>
      <c r="E1375" s="5">
        <v>1</v>
      </c>
      <c r="F1375" s="5">
        <v>2</v>
      </c>
      <c r="G1375" s="5">
        <v>2</v>
      </c>
      <c r="H1375" s="5">
        <v>9</v>
      </c>
      <c r="I1375" s="6">
        <v>1174974482.5</v>
      </c>
      <c r="J1375" s="5">
        <v>160</v>
      </c>
      <c r="K1375" s="7">
        <v>17.74080096466</v>
      </c>
      <c r="L1375" s="3">
        <v>5.64306640625</v>
      </c>
      <c r="M1375" s="6">
        <f>I1375/1000000</f>
        <v>1174.9744825</v>
      </c>
      <c r="N1375" s="6">
        <f>M1375+N1371</f>
        <v>1148777.6697292293</v>
      </c>
      <c r="O1375" s="14">
        <f>N1375/N$3323</f>
        <v>0.89008749629532213</v>
      </c>
      <c r="P1375" s="7">
        <f>LOG(M1375,2)</f>
        <v>10.19841371007325</v>
      </c>
    </row>
    <row r="1376" spans="1:16" ht="15.75" hidden="1" customHeight="1" outlineLevel="1" x14ac:dyDescent="0.2">
      <c r="B1376" s="1" t="s">
        <v>26</v>
      </c>
      <c r="C1376" s="1" t="s">
        <v>1765</v>
      </c>
      <c r="D1376" s="1" t="s">
        <v>3</v>
      </c>
      <c r="E1376" s="1" t="s">
        <v>6</v>
      </c>
      <c r="F1376" s="1" t="s">
        <v>5</v>
      </c>
      <c r="G1376" s="1" t="s">
        <v>1481</v>
      </c>
      <c r="H1376" s="1" t="s">
        <v>1355</v>
      </c>
      <c r="I1376" s="1" t="s">
        <v>3284</v>
      </c>
      <c r="J1376" s="1" t="s">
        <v>215</v>
      </c>
      <c r="K1376" s="1" t="s">
        <v>2797</v>
      </c>
      <c r="L1376" s="1" t="s">
        <v>274</v>
      </c>
      <c r="M1376" s="1" t="s">
        <v>1327</v>
      </c>
      <c r="N1376" s="1" t="s">
        <v>3285</v>
      </c>
      <c r="O1376" s="1" t="s">
        <v>1602</v>
      </c>
      <c r="P1376" s="1" t="s">
        <v>2</v>
      </c>
    </row>
    <row r="1377" spans="1:16" hidden="1" outlineLevel="1" x14ac:dyDescent="0.2">
      <c r="B1377" s="4" t="s">
        <v>810</v>
      </c>
      <c r="C1377" s="4" t="s">
        <v>653</v>
      </c>
      <c r="D1377" s="4">
        <v>3</v>
      </c>
      <c r="E1377" s="4">
        <v>1</v>
      </c>
      <c r="F1377" s="4">
        <v>1</v>
      </c>
      <c r="G1377" s="4" t="s">
        <v>1952</v>
      </c>
      <c r="H1377" s="4" t="s">
        <v>0</v>
      </c>
      <c r="I1377" s="8">
        <v>0</v>
      </c>
      <c r="J1377" s="9">
        <v>637888507</v>
      </c>
      <c r="K1377" s="10">
        <v>4.7030358314514196</v>
      </c>
      <c r="L1377" s="4">
        <v>2</v>
      </c>
      <c r="M1377" s="16">
        <v>1880.8686999325</v>
      </c>
      <c r="N1377" s="10">
        <v>-2.2603159382176599</v>
      </c>
      <c r="O1377" s="15">
        <v>207.30515</v>
      </c>
      <c r="P1377" s="4">
        <v>0</v>
      </c>
    </row>
    <row r="1378" spans="1:16" hidden="1" outlineLevel="1" x14ac:dyDescent="0.2">
      <c r="B1378" s="4" t="s">
        <v>810</v>
      </c>
      <c r="C1378" s="4" t="s">
        <v>2527</v>
      </c>
      <c r="D1378" s="4">
        <v>2</v>
      </c>
      <c r="E1378" s="4">
        <v>1</v>
      </c>
      <c r="F1378" s="4">
        <v>1</v>
      </c>
      <c r="G1378" s="4" t="s">
        <v>1952</v>
      </c>
      <c r="H1378" s="4" t="s">
        <v>0</v>
      </c>
      <c r="I1378" s="8">
        <v>0</v>
      </c>
      <c r="J1378" s="9">
        <v>1538079581</v>
      </c>
      <c r="K1378" s="10">
        <v>4.4802260398864702</v>
      </c>
      <c r="L1378" s="4">
        <v>2</v>
      </c>
      <c r="M1378" s="16">
        <v>1502.75004758875</v>
      </c>
      <c r="N1378" s="10">
        <v>-1.28677503826039</v>
      </c>
      <c r="O1378" s="15">
        <v>54.791812999999998</v>
      </c>
      <c r="P1378" s="4">
        <v>0</v>
      </c>
    </row>
    <row r="1379" spans="1:16" hidden="1" outlineLevel="1" x14ac:dyDescent="0.2">
      <c r="B1379" s="4" t="s">
        <v>810</v>
      </c>
      <c r="C1379" s="4" t="s">
        <v>2528</v>
      </c>
      <c r="D1379" s="4">
        <v>1</v>
      </c>
      <c r="E1379" s="4">
        <v>1</v>
      </c>
      <c r="F1379" s="4">
        <v>1</v>
      </c>
      <c r="G1379" s="4" t="s">
        <v>1952</v>
      </c>
      <c r="H1379" s="4" t="s">
        <v>1306</v>
      </c>
      <c r="I1379" s="8">
        <v>0</v>
      </c>
      <c r="J1379" s="9">
        <v>368415496</v>
      </c>
      <c r="K1379" s="10">
        <v>4.1317806243896502</v>
      </c>
      <c r="L1379" s="4">
        <v>2</v>
      </c>
      <c r="M1379" s="16">
        <v>1518.74662962</v>
      </c>
      <c r="N1379" s="10">
        <v>-0.175585574829691</v>
      </c>
      <c r="O1379" s="15">
        <v>54.887712000000001</v>
      </c>
      <c r="P1379" s="4">
        <v>0</v>
      </c>
    </row>
    <row r="1380" spans="1:16" hidden="1" outlineLevel="1" x14ac:dyDescent="0.2">
      <c r="B1380" s="4" t="s">
        <v>810</v>
      </c>
      <c r="C1380" s="4" t="s">
        <v>654</v>
      </c>
      <c r="D1380" s="4">
        <v>2</v>
      </c>
      <c r="E1380" s="4">
        <v>1</v>
      </c>
      <c r="F1380" s="4">
        <v>1</v>
      </c>
      <c r="G1380" s="4" t="s">
        <v>1952</v>
      </c>
      <c r="H1380" s="4" t="s">
        <v>1306</v>
      </c>
      <c r="I1380" s="8">
        <v>0</v>
      </c>
      <c r="J1380" s="9">
        <v>811869384</v>
      </c>
      <c r="K1380" s="10">
        <v>3.9705004692077601</v>
      </c>
      <c r="L1380" s="4">
        <v>2</v>
      </c>
      <c r="M1380" s="16">
        <v>1896.8628405575</v>
      </c>
      <c r="N1380" s="10">
        <v>-2.64949704991623</v>
      </c>
      <c r="O1380" s="15">
        <v>207.30207999999999</v>
      </c>
      <c r="P1380" s="4">
        <v>0</v>
      </c>
    </row>
    <row r="1381" spans="1:16" hidden="1" outlineLevel="1" x14ac:dyDescent="0.2">
      <c r="B1381" s="4" t="s">
        <v>810</v>
      </c>
      <c r="C1381" s="4" t="s">
        <v>655</v>
      </c>
      <c r="D1381" s="4">
        <v>1</v>
      </c>
      <c r="E1381" s="4">
        <v>1</v>
      </c>
      <c r="F1381" s="4">
        <v>1</v>
      </c>
      <c r="G1381" s="4" t="s">
        <v>1952</v>
      </c>
      <c r="H1381" s="4" t="s">
        <v>1307</v>
      </c>
      <c r="I1381" s="8">
        <v>0</v>
      </c>
      <c r="J1381" s="9">
        <v>331895394</v>
      </c>
      <c r="K1381" s="10">
        <v>3.2841942310333301</v>
      </c>
      <c r="L1381" s="4">
        <v>2</v>
      </c>
      <c r="M1381" s="16">
        <v>1912.85319700281</v>
      </c>
      <c r="N1381" s="10">
        <v>-5.0104666697218496</v>
      </c>
      <c r="O1381" s="15">
        <v>207.33305999999999</v>
      </c>
      <c r="P1381" s="4">
        <v>0</v>
      </c>
    </row>
    <row r="1382" spans="1:16" collapsed="1" x14ac:dyDescent="0.2">
      <c r="A1382" s="12" t="s">
        <v>1932</v>
      </c>
      <c r="B1382" s="2" t="s">
        <v>3145</v>
      </c>
      <c r="C1382" s="3">
        <v>8.0577664375305194</v>
      </c>
      <c r="D1382" s="3">
        <v>6.67</v>
      </c>
      <c r="E1382" s="5">
        <v>1</v>
      </c>
      <c r="F1382" s="5">
        <v>1</v>
      </c>
      <c r="G1382" s="5">
        <v>1</v>
      </c>
      <c r="H1382" s="5">
        <v>2</v>
      </c>
      <c r="I1382" s="6">
        <v>1172392944.5</v>
      </c>
      <c r="J1382" s="5">
        <v>225</v>
      </c>
      <c r="K1382" s="7">
        <v>24.469201364660002</v>
      </c>
      <c r="L1382" s="3">
        <v>6.34130859375</v>
      </c>
      <c r="M1382" s="6">
        <f>I1382/1000000</f>
        <v>1172.3929445000001</v>
      </c>
      <c r="N1382" s="6">
        <f>N1375+M1382</f>
        <v>1149950.0626737294</v>
      </c>
      <c r="O1382" s="14">
        <f>N1382/N$3323</f>
        <v>0.89099588120577256</v>
      </c>
      <c r="P1382" s="7">
        <f>LOG(M1382,2)</f>
        <v>10.195240475641237</v>
      </c>
    </row>
    <row r="1383" spans="1:16" ht="15.75" hidden="1" customHeight="1" outlineLevel="1" x14ac:dyDescent="0.2">
      <c r="B1383" s="1" t="s">
        <v>26</v>
      </c>
      <c r="C1383" s="1" t="s">
        <v>1765</v>
      </c>
      <c r="D1383" s="1" t="s">
        <v>3</v>
      </c>
      <c r="E1383" s="1" t="s">
        <v>6</v>
      </c>
      <c r="F1383" s="1" t="s">
        <v>5</v>
      </c>
      <c r="G1383" s="1" t="s">
        <v>1481</v>
      </c>
      <c r="H1383" s="1" t="s">
        <v>1355</v>
      </c>
      <c r="I1383" s="1" t="s">
        <v>3284</v>
      </c>
      <c r="J1383" s="1" t="s">
        <v>215</v>
      </c>
      <c r="K1383" s="1" t="s">
        <v>2797</v>
      </c>
      <c r="L1383" s="1" t="s">
        <v>274</v>
      </c>
      <c r="M1383" s="1" t="s">
        <v>1327</v>
      </c>
      <c r="N1383" s="1" t="s">
        <v>3285</v>
      </c>
      <c r="O1383" s="1" t="s">
        <v>1602</v>
      </c>
      <c r="P1383" s="1" t="s">
        <v>2</v>
      </c>
    </row>
    <row r="1384" spans="1:16" hidden="1" outlineLevel="1" x14ac:dyDescent="0.2">
      <c r="B1384" s="4" t="s">
        <v>810</v>
      </c>
      <c r="C1384" s="4" t="s">
        <v>1644</v>
      </c>
      <c r="D1384" s="4">
        <v>1</v>
      </c>
      <c r="E1384" s="4">
        <v>1</v>
      </c>
      <c r="F1384" s="4">
        <v>1</v>
      </c>
      <c r="G1384" s="4" t="s">
        <v>1932</v>
      </c>
      <c r="H1384" s="4" t="s">
        <v>0</v>
      </c>
      <c r="I1384" s="8">
        <v>0</v>
      </c>
      <c r="J1384" s="9">
        <v>1172392944.5</v>
      </c>
      <c r="K1384" s="10">
        <v>4.2530627250671396</v>
      </c>
      <c r="L1384" s="4">
        <v>2</v>
      </c>
      <c r="M1384" s="16">
        <v>1478.68913450281</v>
      </c>
      <c r="N1384" s="10">
        <v>-0.90403530822785105</v>
      </c>
      <c r="O1384" s="15">
        <v>77.817599999999999</v>
      </c>
      <c r="P1384" s="4">
        <v>0</v>
      </c>
    </row>
    <row r="1385" spans="1:16" hidden="1" outlineLevel="1" x14ac:dyDescent="0.2">
      <c r="B1385" s="4" t="s">
        <v>810</v>
      </c>
      <c r="C1385" s="4" t="s">
        <v>1645</v>
      </c>
      <c r="D1385" s="4">
        <v>1</v>
      </c>
      <c r="E1385" s="4">
        <v>1</v>
      </c>
      <c r="F1385" s="4">
        <v>1</v>
      </c>
      <c r="G1385" s="4" t="s">
        <v>1932</v>
      </c>
      <c r="H1385" s="4" t="s">
        <v>1290</v>
      </c>
      <c r="I1385" s="8">
        <v>0</v>
      </c>
      <c r="J1385" s="9">
        <v>361172144</v>
      </c>
      <c r="K1385" s="10">
        <v>3.8047037124633798</v>
      </c>
      <c r="L1385" s="4">
        <v>2</v>
      </c>
      <c r="M1385" s="16">
        <v>1494.68364133875</v>
      </c>
      <c r="N1385" s="10">
        <v>-1.1674385145616299</v>
      </c>
      <c r="O1385" s="15">
        <v>48.536127</v>
      </c>
      <c r="P1385" s="4">
        <v>0</v>
      </c>
    </row>
    <row r="1386" spans="1:16" collapsed="1" x14ac:dyDescent="0.2">
      <c r="A1386" s="12" t="s">
        <v>2303</v>
      </c>
      <c r="B1386" s="2" t="s">
        <v>3052</v>
      </c>
      <c r="C1386" s="3">
        <v>6.3010144233703604</v>
      </c>
      <c r="D1386" s="3">
        <v>6.98</v>
      </c>
      <c r="E1386" s="5">
        <v>1</v>
      </c>
      <c r="F1386" s="5">
        <v>1</v>
      </c>
      <c r="G1386" s="5">
        <v>1</v>
      </c>
      <c r="H1386" s="5">
        <v>2</v>
      </c>
      <c r="I1386" s="6">
        <v>1171875206.5</v>
      </c>
      <c r="J1386" s="5">
        <v>172</v>
      </c>
      <c r="K1386" s="7">
        <v>20.07124595466</v>
      </c>
      <c r="L1386" s="3">
        <v>5.41455078125</v>
      </c>
      <c r="M1386" s="6">
        <f>I1386/1000000</f>
        <v>1171.8752065000001</v>
      </c>
      <c r="N1386" s="6">
        <f>M1386+N1382</f>
        <v>1151121.9378802294</v>
      </c>
      <c r="O1386" s="14">
        <f>N1386/N$3323</f>
        <v>0.89190386496625951</v>
      </c>
      <c r="P1386" s="7">
        <f>LOG(M1386,2)</f>
        <v>10.194603229380048</v>
      </c>
    </row>
    <row r="1387" spans="1:16" ht="15.75" hidden="1" customHeight="1" outlineLevel="1" x14ac:dyDescent="0.2">
      <c r="B1387" s="1" t="s">
        <v>26</v>
      </c>
      <c r="C1387" s="1" t="s">
        <v>1765</v>
      </c>
      <c r="D1387" s="1" t="s">
        <v>3</v>
      </c>
      <c r="E1387" s="1" t="s">
        <v>6</v>
      </c>
      <c r="F1387" s="1" t="s">
        <v>5</v>
      </c>
      <c r="G1387" s="1" t="s">
        <v>1481</v>
      </c>
      <c r="H1387" s="1" t="s">
        <v>1355</v>
      </c>
      <c r="I1387" s="1" t="s">
        <v>3284</v>
      </c>
      <c r="J1387" s="1" t="s">
        <v>215</v>
      </c>
      <c r="K1387" s="1" t="s">
        <v>2797</v>
      </c>
      <c r="L1387" s="1" t="s">
        <v>274</v>
      </c>
      <c r="M1387" s="1" t="s">
        <v>1327</v>
      </c>
      <c r="N1387" s="1" t="s">
        <v>3285</v>
      </c>
      <c r="O1387" s="1" t="s">
        <v>1602</v>
      </c>
      <c r="P1387" s="1" t="s">
        <v>2</v>
      </c>
    </row>
    <row r="1388" spans="1:16" hidden="1" outlineLevel="1" x14ac:dyDescent="0.2">
      <c r="B1388" s="4" t="s">
        <v>810</v>
      </c>
      <c r="C1388" s="4" t="s">
        <v>3280</v>
      </c>
      <c r="D1388" s="4">
        <v>2</v>
      </c>
      <c r="E1388" s="4">
        <v>1</v>
      </c>
      <c r="F1388" s="4">
        <v>1</v>
      </c>
      <c r="G1388" s="4" t="s">
        <v>2303</v>
      </c>
      <c r="H1388" s="4" t="s">
        <v>1357</v>
      </c>
      <c r="I1388" s="8">
        <v>0</v>
      </c>
      <c r="J1388" s="9">
        <v>1171875206.5</v>
      </c>
      <c r="K1388" s="10">
        <v>3.27021431922913</v>
      </c>
      <c r="L1388" s="4">
        <v>2</v>
      </c>
      <c r="M1388" s="16">
        <v>1536.79863157313</v>
      </c>
      <c r="N1388" s="10">
        <v>-0.38308003593496198</v>
      </c>
      <c r="O1388" s="15">
        <v>165.27330000000001</v>
      </c>
      <c r="P1388" s="4">
        <v>2</v>
      </c>
    </row>
    <row r="1389" spans="1:16" collapsed="1" x14ac:dyDescent="0.2">
      <c r="A1389" s="12" t="s">
        <v>2289</v>
      </c>
      <c r="B1389" s="2" t="s">
        <v>2944</v>
      </c>
      <c r="C1389" s="3">
        <v>19.131585121154799</v>
      </c>
      <c r="D1389" s="3">
        <v>9.91</v>
      </c>
      <c r="E1389" s="5">
        <v>1</v>
      </c>
      <c r="F1389" s="5">
        <v>2</v>
      </c>
      <c r="G1389" s="5">
        <v>2</v>
      </c>
      <c r="H1389" s="5">
        <v>4</v>
      </c>
      <c r="I1389" s="6">
        <v>1165359644</v>
      </c>
      <c r="J1389" s="5">
        <v>343</v>
      </c>
      <c r="K1389" s="7">
        <v>38.126353104659998</v>
      </c>
      <c r="L1389" s="3">
        <v>8.22119140625</v>
      </c>
      <c r="M1389" s="6">
        <f>I1389/1000000</f>
        <v>1165.3596439999999</v>
      </c>
      <c r="N1389" s="6">
        <f>N1386+M1389</f>
        <v>1152287.2975242294</v>
      </c>
      <c r="O1389" s="14">
        <f>N1389/N$3323</f>
        <v>0.89280680038635341</v>
      </c>
      <c r="P1389" s="7">
        <f>LOG(M1389,2)</f>
        <v>10.186559541296452</v>
      </c>
    </row>
    <row r="1390" spans="1:16" ht="15.75" hidden="1" customHeight="1" outlineLevel="1" x14ac:dyDescent="0.2">
      <c r="B1390" s="1" t="s">
        <v>26</v>
      </c>
      <c r="C1390" s="1" t="s">
        <v>1765</v>
      </c>
      <c r="D1390" s="1" t="s">
        <v>3</v>
      </c>
      <c r="E1390" s="1" t="s">
        <v>6</v>
      </c>
      <c r="F1390" s="1" t="s">
        <v>5</v>
      </c>
      <c r="G1390" s="1" t="s">
        <v>1481</v>
      </c>
      <c r="H1390" s="1" t="s">
        <v>1355</v>
      </c>
      <c r="I1390" s="1" t="s">
        <v>3284</v>
      </c>
      <c r="J1390" s="1" t="s">
        <v>215</v>
      </c>
      <c r="K1390" s="1" t="s">
        <v>2797</v>
      </c>
      <c r="L1390" s="1" t="s">
        <v>274</v>
      </c>
      <c r="M1390" s="1" t="s">
        <v>1327</v>
      </c>
      <c r="N1390" s="1" t="s">
        <v>3285</v>
      </c>
      <c r="O1390" s="1" t="s">
        <v>1602</v>
      </c>
      <c r="P1390" s="1" t="s">
        <v>2</v>
      </c>
    </row>
    <row r="1391" spans="1:16" hidden="1" outlineLevel="1" x14ac:dyDescent="0.2">
      <c r="B1391" s="4" t="s">
        <v>810</v>
      </c>
      <c r="C1391" s="4" t="s">
        <v>1489</v>
      </c>
      <c r="D1391" s="4">
        <v>3</v>
      </c>
      <c r="E1391" s="4">
        <v>1</v>
      </c>
      <c r="F1391" s="4">
        <v>1</v>
      </c>
      <c r="G1391" s="4" t="s">
        <v>2289</v>
      </c>
      <c r="H1391" s="4" t="s">
        <v>0</v>
      </c>
      <c r="I1391" s="8">
        <v>0</v>
      </c>
      <c r="J1391" s="9">
        <v>1605061304</v>
      </c>
      <c r="K1391" s="10">
        <v>6.0785775184631303</v>
      </c>
      <c r="L1391" s="4">
        <v>2</v>
      </c>
      <c r="M1391" s="16">
        <v>1829.92253294031</v>
      </c>
      <c r="N1391" s="10">
        <v>-0.81880498227765697</v>
      </c>
      <c r="O1391" s="15">
        <v>99.586447000000007</v>
      </c>
      <c r="P1391" s="4">
        <v>0</v>
      </c>
    </row>
    <row r="1392" spans="1:16" hidden="1" outlineLevel="1" x14ac:dyDescent="0.2">
      <c r="B1392" s="4" t="s">
        <v>810</v>
      </c>
      <c r="C1392" s="4" t="s">
        <v>2479</v>
      </c>
      <c r="D1392" s="4">
        <v>1</v>
      </c>
      <c r="E1392" s="4">
        <v>1</v>
      </c>
      <c r="F1392" s="4">
        <v>1</v>
      </c>
      <c r="G1392" s="4" t="s">
        <v>2289</v>
      </c>
      <c r="H1392" s="4" t="s">
        <v>0</v>
      </c>
      <c r="I1392" s="8">
        <v>0</v>
      </c>
      <c r="J1392" s="9">
        <v>725657984</v>
      </c>
      <c r="K1392" s="10">
        <v>4.4132647514343297</v>
      </c>
      <c r="L1392" s="4">
        <v>3</v>
      </c>
      <c r="M1392" s="16">
        <v>1933.01071529469</v>
      </c>
      <c r="N1392" s="10">
        <v>2.1231153325539802</v>
      </c>
      <c r="O1392" s="15">
        <v>135.13496000000001</v>
      </c>
      <c r="P1392" s="4">
        <v>1</v>
      </c>
    </row>
    <row r="1393" spans="1:16" collapsed="1" x14ac:dyDescent="0.2">
      <c r="A1393" s="12" t="s">
        <v>2022</v>
      </c>
      <c r="B1393" s="2" t="s">
        <v>1354</v>
      </c>
      <c r="C1393" s="3">
        <v>7.4901173114776602</v>
      </c>
      <c r="D1393" s="3">
        <v>7.25</v>
      </c>
      <c r="E1393" s="5">
        <v>1</v>
      </c>
      <c r="F1393" s="5">
        <v>2</v>
      </c>
      <c r="G1393" s="5">
        <v>2</v>
      </c>
      <c r="H1393" s="5">
        <v>2</v>
      </c>
      <c r="I1393" s="6">
        <v>1163276048.5625</v>
      </c>
      <c r="J1393" s="5">
        <v>276</v>
      </c>
      <c r="K1393" s="7">
        <v>31.31279745466</v>
      </c>
      <c r="L1393" s="3">
        <v>6.31591796875</v>
      </c>
      <c r="M1393" s="6">
        <f>I1393/1000000</f>
        <v>1163.2760485624999</v>
      </c>
      <c r="N1393" s="6">
        <f>M1393+N1389</f>
        <v>1153450.5735727919</v>
      </c>
      <c r="O1393" s="14">
        <f>N1393/N$3323</f>
        <v>0.89370812141029832</v>
      </c>
      <c r="P1393" s="7">
        <f>LOG(M1393,2)</f>
        <v>10.183977777548078</v>
      </c>
    </row>
    <row r="1394" spans="1:16" ht="15.75" hidden="1" customHeight="1" outlineLevel="1" x14ac:dyDescent="0.2">
      <c r="B1394" s="1" t="s">
        <v>26</v>
      </c>
      <c r="C1394" s="1" t="s">
        <v>1765</v>
      </c>
      <c r="D1394" s="1" t="s">
        <v>3</v>
      </c>
      <c r="E1394" s="1" t="s">
        <v>6</v>
      </c>
      <c r="F1394" s="1" t="s">
        <v>5</v>
      </c>
      <c r="G1394" s="1" t="s">
        <v>1481</v>
      </c>
      <c r="H1394" s="1" t="s">
        <v>1355</v>
      </c>
      <c r="I1394" s="1" t="s">
        <v>3284</v>
      </c>
      <c r="J1394" s="1" t="s">
        <v>215</v>
      </c>
      <c r="K1394" s="1" t="s">
        <v>2797</v>
      </c>
      <c r="L1394" s="1" t="s">
        <v>274</v>
      </c>
      <c r="M1394" s="1" t="s">
        <v>1327</v>
      </c>
      <c r="N1394" s="1" t="s">
        <v>3285</v>
      </c>
      <c r="O1394" s="1" t="s">
        <v>1602</v>
      </c>
      <c r="P1394" s="1" t="s">
        <v>2</v>
      </c>
    </row>
    <row r="1395" spans="1:16" hidden="1" outlineLevel="1" x14ac:dyDescent="0.2">
      <c r="B1395" s="4" t="s">
        <v>810</v>
      </c>
      <c r="C1395" s="4" t="s">
        <v>1088</v>
      </c>
      <c r="D1395" s="4">
        <v>1</v>
      </c>
      <c r="E1395" s="4">
        <v>1</v>
      </c>
      <c r="F1395" s="4">
        <v>1</v>
      </c>
      <c r="G1395" s="4" t="s">
        <v>2022</v>
      </c>
      <c r="H1395" s="4" t="s">
        <v>0</v>
      </c>
      <c r="I1395" s="8">
        <v>0</v>
      </c>
      <c r="J1395" s="9">
        <v>1017229676</v>
      </c>
      <c r="K1395" s="10">
        <v>4.4021148681640598</v>
      </c>
      <c r="L1395" s="4">
        <v>2</v>
      </c>
      <c r="M1395" s="16">
        <v>1306.63859739344</v>
      </c>
      <c r="N1395" s="10">
        <v>-3.11019173210064</v>
      </c>
      <c r="O1395" s="15">
        <v>49.651684000000003</v>
      </c>
      <c r="P1395" s="4">
        <v>0</v>
      </c>
    </row>
    <row r="1396" spans="1:16" hidden="1" outlineLevel="1" x14ac:dyDescent="0.2">
      <c r="B1396" s="4" t="s">
        <v>810</v>
      </c>
      <c r="C1396" s="4" t="s">
        <v>1653</v>
      </c>
      <c r="D1396" s="4">
        <v>1</v>
      </c>
      <c r="E1396" s="4">
        <v>1</v>
      </c>
      <c r="F1396" s="4">
        <v>1</v>
      </c>
      <c r="G1396" s="4" t="s">
        <v>2022</v>
      </c>
      <c r="H1396" s="4" t="s">
        <v>254</v>
      </c>
      <c r="I1396" s="8">
        <v>0</v>
      </c>
      <c r="J1396" s="9">
        <v>1309322421.125</v>
      </c>
      <c r="K1396" s="10">
        <v>3.0880024433136</v>
      </c>
      <c r="L1396" s="4">
        <v>2</v>
      </c>
      <c r="M1396" s="16">
        <v>1261.62321653406</v>
      </c>
      <c r="N1396" s="10">
        <v>2.1014547194966702</v>
      </c>
      <c r="O1396" s="15">
        <v>59.279584999999997</v>
      </c>
      <c r="P1396" s="4">
        <v>0</v>
      </c>
    </row>
    <row r="1397" spans="1:16" collapsed="1" x14ac:dyDescent="0.2">
      <c r="A1397" s="12" t="s">
        <v>2410</v>
      </c>
      <c r="B1397" s="2" t="s">
        <v>3256</v>
      </c>
      <c r="C1397" s="3">
        <v>3.4604074954986599</v>
      </c>
      <c r="D1397" s="3">
        <v>0.62</v>
      </c>
      <c r="E1397" s="5">
        <v>1</v>
      </c>
      <c r="F1397" s="5">
        <v>1</v>
      </c>
      <c r="G1397" s="5">
        <v>1</v>
      </c>
      <c r="H1397" s="5">
        <v>1</v>
      </c>
      <c r="I1397" s="6">
        <v>1162265016</v>
      </c>
      <c r="J1397" s="5">
        <v>1777</v>
      </c>
      <c r="K1397" s="7">
        <v>175.89144704466199</v>
      </c>
      <c r="L1397" s="3">
        <v>4.33544921875</v>
      </c>
      <c r="M1397" s="6">
        <f>I1397/1000000</f>
        <v>1162.2650160000001</v>
      </c>
      <c r="N1397" s="6">
        <f>N1393+M1397</f>
        <v>1154612.8385887919</v>
      </c>
      <c r="O1397" s="14">
        <f>N1397/N$3323</f>
        <v>0.89460865907340148</v>
      </c>
      <c r="P1397" s="7">
        <f>LOG(M1397,2)</f>
        <v>10.182723349683336</v>
      </c>
    </row>
    <row r="1398" spans="1:16" ht="15.75" hidden="1" customHeight="1" outlineLevel="1" x14ac:dyDescent="0.2">
      <c r="B1398" s="1" t="s">
        <v>26</v>
      </c>
      <c r="C1398" s="1" t="s">
        <v>1765</v>
      </c>
      <c r="D1398" s="1" t="s">
        <v>3</v>
      </c>
      <c r="E1398" s="1" t="s">
        <v>6</v>
      </c>
      <c r="F1398" s="1" t="s">
        <v>5</v>
      </c>
      <c r="G1398" s="1" t="s">
        <v>1481</v>
      </c>
      <c r="H1398" s="1" t="s">
        <v>1355</v>
      </c>
      <c r="I1398" s="1" t="s">
        <v>3284</v>
      </c>
      <c r="J1398" s="1" t="s">
        <v>215</v>
      </c>
      <c r="K1398" s="1" t="s">
        <v>2797</v>
      </c>
      <c r="L1398" s="1" t="s">
        <v>274</v>
      </c>
      <c r="M1398" s="1" t="s">
        <v>1327</v>
      </c>
      <c r="N1398" s="1" t="s">
        <v>3285</v>
      </c>
      <c r="O1398" s="1" t="s">
        <v>1602</v>
      </c>
      <c r="P1398" s="1" t="s">
        <v>2</v>
      </c>
    </row>
    <row r="1399" spans="1:16" hidden="1" outlineLevel="1" x14ac:dyDescent="0.2">
      <c r="B1399" s="4" t="s">
        <v>810</v>
      </c>
      <c r="C1399" s="4" t="s">
        <v>602</v>
      </c>
      <c r="D1399" s="4">
        <v>1</v>
      </c>
      <c r="E1399" s="4">
        <v>1</v>
      </c>
      <c r="F1399" s="4">
        <v>1</v>
      </c>
      <c r="G1399" s="4" t="s">
        <v>2410</v>
      </c>
      <c r="H1399" s="4" t="s">
        <v>268</v>
      </c>
      <c r="I1399" s="8">
        <v>0</v>
      </c>
      <c r="J1399" s="9">
        <v>1162265016</v>
      </c>
      <c r="K1399" s="10">
        <v>3.4604074954986599</v>
      </c>
      <c r="L1399" s="4">
        <v>2</v>
      </c>
      <c r="M1399" s="16">
        <v>1355.60917844813</v>
      </c>
      <c r="N1399" s="10">
        <v>0.65148432092142505</v>
      </c>
      <c r="O1399" s="15">
        <v>68.511330999999998</v>
      </c>
      <c r="P1399" s="4">
        <v>0</v>
      </c>
    </row>
    <row r="1400" spans="1:16" collapsed="1" x14ac:dyDescent="0.2">
      <c r="A1400" s="12" t="s">
        <v>1945</v>
      </c>
      <c r="B1400" s="2" t="s">
        <v>3317</v>
      </c>
      <c r="C1400" s="3">
        <v>11.4697015285492</v>
      </c>
      <c r="D1400" s="3">
        <v>21.3</v>
      </c>
      <c r="E1400" s="5">
        <v>1</v>
      </c>
      <c r="F1400" s="5">
        <v>2</v>
      </c>
      <c r="G1400" s="5">
        <v>2</v>
      </c>
      <c r="H1400" s="5">
        <v>3</v>
      </c>
      <c r="I1400" s="6">
        <v>1156988016.5</v>
      </c>
      <c r="J1400" s="5">
        <v>108</v>
      </c>
      <c r="K1400" s="7">
        <v>12.41654780466</v>
      </c>
      <c r="L1400" s="3">
        <v>8.35302734375</v>
      </c>
      <c r="M1400" s="6">
        <f>I1400/1000000</f>
        <v>1156.9880165</v>
      </c>
      <c r="N1400" s="6">
        <f>N1397+M1400</f>
        <v>1155769.8266052918</v>
      </c>
      <c r="O1400" s="14">
        <f>N1400/N$3323</f>
        <v>0.89550510805041961</v>
      </c>
      <c r="P1400" s="7">
        <f>LOG(M1400,2)</f>
        <v>10.176158206475204</v>
      </c>
    </row>
    <row r="1401" spans="1:16" ht="15.75" hidden="1" customHeight="1" outlineLevel="1" x14ac:dyDescent="0.2">
      <c r="B1401" s="1" t="s">
        <v>26</v>
      </c>
      <c r="C1401" s="1" t="s">
        <v>1765</v>
      </c>
      <c r="D1401" s="1" t="s">
        <v>3</v>
      </c>
      <c r="E1401" s="1" t="s">
        <v>6</v>
      </c>
      <c r="F1401" s="1" t="s">
        <v>5</v>
      </c>
      <c r="G1401" s="1" t="s">
        <v>1481</v>
      </c>
      <c r="H1401" s="1" t="s">
        <v>1355</v>
      </c>
      <c r="I1401" s="1" t="s">
        <v>3284</v>
      </c>
      <c r="J1401" s="1" t="s">
        <v>215</v>
      </c>
      <c r="K1401" s="1" t="s">
        <v>2797</v>
      </c>
      <c r="L1401" s="1" t="s">
        <v>274</v>
      </c>
      <c r="M1401" s="1" t="s">
        <v>1327</v>
      </c>
      <c r="N1401" s="1" t="s">
        <v>3285</v>
      </c>
      <c r="O1401" s="1" t="s">
        <v>1602</v>
      </c>
      <c r="P1401" s="1" t="s">
        <v>2</v>
      </c>
    </row>
    <row r="1402" spans="1:16" hidden="1" outlineLevel="1" x14ac:dyDescent="0.2">
      <c r="B1402" s="4" t="s">
        <v>810</v>
      </c>
      <c r="C1402" s="4" t="s">
        <v>2596</v>
      </c>
      <c r="D1402" s="4">
        <v>2</v>
      </c>
      <c r="E1402" s="4">
        <v>1</v>
      </c>
      <c r="F1402" s="4">
        <v>1</v>
      </c>
      <c r="G1402" s="4" t="s">
        <v>1945</v>
      </c>
      <c r="H1402" s="4" t="s">
        <v>0</v>
      </c>
      <c r="I1402" s="8">
        <v>0</v>
      </c>
      <c r="J1402" s="9">
        <v>1616809829</v>
      </c>
      <c r="K1402" s="10">
        <v>3.9859249591827401</v>
      </c>
      <c r="L1402" s="4">
        <v>2</v>
      </c>
      <c r="M1402" s="16">
        <v>1331.66923704188</v>
      </c>
      <c r="N1402" s="10">
        <v>0.19956297548354299</v>
      </c>
      <c r="O1402" s="15">
        <v>98.411185000000003</v>
      </c>
      <c r="P1402" s="4">
        <v>0</v>
      </c>
    </row>
    <row r="1403" spans="1:16" hidden="1" outlineLevel="1" x14ac:dyDescent="0.2">
      <c r="B1403" s="4" t="s">
        <v>810</v>
      </c>
      <c r="C1403" s="4" t="s">
        <v>568</v>
      </c>
      <c r="D1403" s="4">
        <v>1</v>
      </c>
      <c r="E1403" s="4">
        <v>1</v>
      </c>
      <c r="F1403" s="4">
        <v>1</v>
      </c>
      <c r="G1403" s="4" t="s">
        <v>1945</v>
      </c>
      <c r="H1403" s="4" t="s">
        <v>0</v>
      </c>
      <c r="I1403" s="8">
        <v>0</v>
      </c>
      <c r="J1403" s="9">
        <v>697166204</v>
      </c>
      <c r="K1403" s="10">
        <v>3.86125707626343</v>
      </c>
      <c r="L1403" s="4">
        <v>2</v>
      </c>
      <c r="M1403" s="16">
        <v>1397.66374387781</v>
      </c>
      <c r="N1403" s="10">
        <v>-4.2194785499415497</v>
      </c>
      <c r="O1403" s="15">
        <v>51.679482</v>
      </c>
      <c r="P1403" s="4">
        <v>1</v>
      </c>
    </row>
    <row r="1404" spans="1:16" collapsed="1" x14ac:dyDescent="0.2">
      <c r="A1404" s="12" t="s">
        <v>2109</v>
      </c>
      <c r="B1404" s="2" t="s">
        <v>2896</v>
      </c>
      <c r="C1404" s="3">
        <v>60.890492677688599</v>
      </c>
      <c r="D1404" s="3">
        <v>21.16</v>
      </c>
      <c r="E1404" s="5">
        <v>1</v>
      </c>
      <c r="F1404" s="5">
        <v>6</v>
      </c>
      <c r="G1404" s="5">
        <v>6</v>
      </c>
      <c r="H1404" s="5">
        <v>15</v>
      </c>
      <c r="I1404" s="6">
        <v>1153449073.6666701</v>
      </c>
      <c r="J1404" s="5">
        <v>378</v>
      </c>
      <c r="K1404" s="7">
        <v>42.969089474660002</v>
      </c>
      <c r="L1404" s="3">
        <v>5.21142578125</v>
      </c>
      <c r="M1404" s="6">
        <f>I1404/1000000</f>
        <v>1153.4490736666701</v>
      </c>
      <c r="N1404" s="6">
        <f>N1400+M1404</f>
        <v>1156923.2756789585</v>
      </c>
      <c r="O1404" s="14">
        <f>N1404/N$3323</f>
        <v>0.89639881500968377</v>
      </c>
      <c r="P1404" s="7">
        <f>LOG(M1404,2)</f>
        <v>10.171738593155936</v>
      </c>
    </row>
    <row r="1405" spans="1:16" ht="15.75" hidden="1" customHeight="1" outlineLevel="1" x14ac:dyDescent="0.2">
      <c r="B1405" s="1" t="s">
        <v>26</v>
      </c>
      <c r="C1405" s="1" t="s">
        <v>1765</v>
      </c>
      <c r="D1405" s="1" t="s">
        <v>3</v>
      </c>
      <c r="E1405" s="1" t="s">
        <v>6</v>
      </c>
      <c r="F1405" s="1" t="s">
        <v>5</v>
      </c>
      <c r="G1405" s="1" t="s">
        <v>1481</v>
      </c>
      <c r="H1405" s="1" t="s">
        <v>1355</v>
      </c>
      <c r="I1405" s="1" t="s">
        <v>3284</v>
      </c>
      <c r="J1405" s="1" t="s">
        <v>215</v>
      </c>
      <c r="K1405" s="1" t="s">
        <v>2797</v>
      </c>
      <c r="L1405" s="1" t="s">
        <v>274</v>
      </c>
      <c r="M1405" s="1" t="s">
        <v>1327</v>
      </c>
      <c r="N1405" s="1" t="s">
        <v>3285</v>
      </c>
      <c r="O1405" s="1" t="s">
        <v>1602</v>
      </c>
      <c r="P1405" s="1" t="s">
        <v>2</v>
      </c>
    </row>
    <row r="1406" spans="1:16" hidden="1" outlineLevel="1" x14ac:dyDescent="0.2">
      <c r="B1406" s="4" t="s">
        <v>810</v>
      </c>
      <c r="C1406" s="4" t="s">
        <v>1504</v>
      </c>
      <c r="D1406" s="4">
        <v>4</v>
      </c>
      <c r="E1406" s="4">
        <v>1</v>
      </c>
      <c r="F1406" s="4">
        <v>1</v>
      </c>
      <c r="G1406" s="4" t="s">
        <v>2109</v>
      </c>
      <c r="H1406" s="4" t="s">
        <v>0</v>
      </c>
      <c r="I1406" s="8">
        <v>0</v>
      </c>
      <c r="J1406" s="9">
        <v>892233126.25</v>
      </c>
      <c r="K1406" s="10">
        <v>5.1332230567932102</v>
      </c>
      <c r="L1406" s="4">
        <v>2</v>
      </c>
      <c r="M1406" s="16">
        <v>1684.71257200281</v>
      </c>
      <c r="N1406" s="10">
        <v>-2.0533396883316999</v>
      </c>
      <c r="O1406" s="15">
        <v>123.16651</v>
      </c>
      <c r="P1406" s="4">
        <v>0</v>
      </c>
    </row>
    <row r="1407" spans="1:16" hidden="1" outlineLevel="1" x14ac:dyDescent="0.2">
      <c r="B1407" s="4" t="s">
        <v>810</v>
      </c>
      <c r="C1407" s="4" t="s">
        <v>1639</v>
      </c>
      <c r="D1407" s="4">
        <v>1</v>
      </c>
      <c r="E1407" s="4">
        <v>1</v>
      </c>
      <c r="F1407" s="4">
        <v>1</v>
      </c>
      <c r="G1407" s="4" t="s">
        <v>2109</v>
      </c>
      <c r="H1407" s="4" t="s">
        <v>0</v>
      </c>
      <c r="I1407" s="8">
        <v>0</v>
      </c>
      <c r="J1407" s="9">
        <v>543139020</v>
      </c>
      <c r="K1407" s="10">
        <v>4.7309117317199698</v>
      </c>
      <c r="L1407" s="4">
        <v>2</v>
      </c>
      <c r="M1407" s="16">
        <v>1547.78190794031</v>
      </c>
      <c r="N1407" s="10">
        <v>1.23832065919027</v>
      </c>
      <c r="O1407" s="15">
        <v>43.198739000000003</v>
      </c>
      <c r="P1407" s="4">
        <v>1</v>
      </c>
    </row>
    <row r="1408" spans="1:16" hidden="1" outlineLevel="1" x14ac:dyDescent="0.2">
      <c r="B1408" s="4" t="s">
        <v>810</v>
      </c>
      <c r="C1408" s="4" t="s">
        <v>677</v>
      </c>
      <c r="D1408" s="4">
        <v>1</v>
      </c>
      <c r="E1408" s="4">
        <v>1</v>
      </c>
      <c r="F1408" s="4">
        <v>1</v>
      </c>
      <c r="G1408" s="4" t="s">
        <v>2109</v>
      </c>
      <c r="H1408" s="4" t="s">
        <v>0</v>
      </c>
      <c r="I1408" s="8">
        <v>0</v>
      </c>
      <c r="J1408" s="9">
        <v>389155304</v>
      </c>
      <c r="K1408" s="10">
        <v>4.3518786430358896</v>
      </c>
      <c r="L1408" s="4">
        <v>3</v>
      </c>
      <c r="M1408" s="16">
        <v>1617.84079341969</v>
      </c>
      <c r="N1408" s="10">
        <v>1.46005076465734</v>
      </c>
      <c r="O1408" s="15">
        <v>142.43077</v>
      </c>
      <c r="P1408" s="4">
        <v>0</v>
      </c>
    </row>
    <row r="1409" spans="1:16" hidden="1" outlineLevel="1" x14ac:dyDescent="0.2">
      <c r="B1409" s="4" t="s">
        <v>810</v>
      </c>
      <c r="C1409" s="4" t="s">
        <v>1401</v>
      </c>
      <c r="D1409" s="4">
        <v>3</v>
      </c>
      <c r="E1409" s="4">
        <v>1</v>
      </c>
      <c r="F1409" s="4">
        <v>1</v>
      </c>
      <c r="G1409" s="4" t="s">
        <v>2109</v>
      </c>
      <c r="H1409" s="4" t="s">
        <v>0</v>
      </c>
      <c r="I1409" s="8">
        <v>0</v>
      </c>
      <c r="J1409" s="9">
        <v>894995768.75</v>
      </c>
      <c r="K1409" s="10">
        <v>4.2757835388183603</v>
      </c>
      <c r="L1409" s="4">
        <v>2</v>
      </c>
      <c r="M1409" s="16">
        <v>1487.82475462</v>
      </c>
      <c r="N1409" s="10">
        <v>2.03204711492043</v>
      </c>
      <c r="O1409" s="15">
        <v>134.44176999999999</v>
      </c>
      <c r="P1409" s="4">
        <v>1</v>
      </c>
    </row>
    <row r="1410" spans="1:16" hidden="1" outlineLevel="1" x14ac:dyDescent="0.2">
      <c r="B1410" s="4" t="s">
        <v>810</v>
      </c>
      <c r="C1410" s="4" t="s">
        <v>484</v>
      </c>
      <c r="D1410" s="4">
        <v>3</v>
      </c>
      <c r="E1410" s="4">
        <v>1</v>
      </c>
      <c r="F1410" s="4">
        <v>1</v>
      </c>
      <c r="G1410" s="4" t="s">
        <v>2109</v>
      </c>
      <c r="H1410" s="4" t="s">
        <v>0</v>
      </c>
      <c r="I1410" s="8">
        <v>0</v>
      </c>
      <c r="J1410" s="9">
        <v>290765032</v>
      </c>
      <c r="K1410" s="10">
        <v>3.6793277263641402</v>
      </c>
      <c r="L1410" s="4">
        <v>2</v>
      </c>
      <c r="M1410" s="16">
        <v>1413.82890501063</v>
      </c>
      <c r="N1410" s="10">
        <v>-1.63830246119074</v>
      </c>
      <c r="O1410" s="15">
        <v>191.30301</v>
      </c>
      <c r="P1410" s="4">
        <v>0</v>
      </c>
    </row>
    <row r="1411" spans="1:16" hidden="1" outlineLevel="1" x14ac:dyDescent="0.2">
      <c r="B1411" s="4" t="s">
        <v>810</v>
      </c>
      <c r="C1411" s="4" t="s">
        <v>1058</v>
      </c>
      <c r="D1411" s="4">
        <v>3</v>
      </c>
      <c r="E1411" s="4">
        <v>1</v>
      </c>
      <c r="F1411" s="4">
        <v>1</v>
      </c>
      <c r="G1411" s="4" t="s">
        <v>2109</v>
      </c>
      <c r="H1411" s="4" t="s">
        <v>0</v>
      </c>
      <c r="I1411" s="8">
        <v>0</v>
      </c>
      <c r="J1411" s="9">
        <v>1673118326</v>
      </c>
      <c r="K1411" s="10">
        <v>3.4493980407714799</v>
      </c>
      <c r="L1411" s="4">
        <v>2</v>
      </c>
      <c r="M1411" s="16">
        <v>1205.65324583094</v>
      </c>
      <c r="N1411" s="10">
        <v>0.59265874323519896</v>
      </c>
      <c r="O1411" s="15">
        <v>127.90680999999999</v>
      </c>
      <c r="P1411" s="4">
        <v>0</v>
      </c>
    </row>
    <row r="1412" spans="1:16" collapsed="1" x14ac:dyDescent="0.2">
      <c r="A1412" s="12" t="s">
        <v>1934</v>
      </c>
      <c r="B1412" s="2" t="s">
        <v>3032</v>
      </c>
      <c r="C1412" s="3">
        <v>9.0306262969970703</v>
      </c>
      <c r="D1412" s="3">
        <v>4.95</v>
      </c>
      <c r="E1412" s="5">
        <v>1</v>
      </c>
      <c r="F1412" s="5">
        <v>1</v>
      </c>
      <c r="G1412" s="5">
        <v>1</v>
      </c>
      <c r="H1412" s="5">
        <v>2</v>
      </c>
      <c r="I1412" s="6">
        <v>1141970545</v>
      </c>
      <c r="J1412" s="5">
        <v>303</v>
      </c>
      <c r="K1412" s="7">
        <v>34.017437714659998</v>
      </c>
      <c r="L1412" s="3">
        <v>8.48486328125</v>
      </c>
      <c r="M1412" s="6">
        <f>I1412/1000000</f>
        <v>1141.9705449999999</v>
      </c>
      <c r="N1412" s="6">
        <f>M1412+N1404</f>
        <v>1158065.2462239584</v>
      </c>
      <c r="O1412" s="14">
        <f>N1412/N$3323</f>
        <v>0.89728362825947605</v>
      </c>
      <c r="P1412" s="7">
        <f>LOG(M1412,2)</f>
        <v>10.157309724215331</v>
      </c>
    </row>
    <row r="1413" spans="1:16" ht="15.75" hidden="1" customHeight="1" outlineLevel="1" x14ac:dyDescent="0.2">
      <c r="B1413" s="1" t="s">
        <v>26</v>
      </c>
      <c r="C1413" s="1" t="s">
        <v>1765</v>
      </c>
      <c r="D1413" s="1" t="s">
        <v>3</v>
      </c>
      <c r="E1413" s="1" t="s">
        <v>6</v>
      </c>
      <c r="F1413" s="1" t="s">
        <v>5</v>
      </c>
      <c r="G1413" s="1" t="s">
        <v>1481</v>
      </c>
      <c r="H1413" s="1" t="s">
        <v>1355</v>
      </c>
      <c r="I1413" s="1" t="s">
        <v>3284</v>
      </c>
      <c r="J1413" s="1" t="s">
        <v>215</v>
      </c>
      <c r="K1413" s="1" t="s">
        <v>2797</v>
      </c>
      <c r="L1413" s="1" t="s">
        <v>274</v>
      </c>
      <c r="M1413" s="1" t="s">
        <v>1327</v>
      </c>
      <c r="N1413" s="1" t="s">
        <v>3285</v>
      </c>
      <c r="O1413" s="1" t="s">
        <v>1602</v>
      </c>
      <c r="P1413" s="1" t="s">
        <v>2</v>
      </c>
    </row>
    <row r="1414" spans="1:16" hidden="1" outlineLevel="1" x14ac:dyDescent="0.2">
      <c r="B1414" s="4" t="s">
        <v>810</v>
      </c>
      <c r="C1414" s="4" t="s">
        <v>461</v>
      </c>
      <c r="D1414" s="4">
        <v>2</v>
      </c>
      <c r="E1414" s="4">
        <v>1</v>
      </c>
      <c r="F1414" s="4">
        <v>1</v>
      </c>
      <c r="G1414" s="4" t="s">
        <v>1934</v>
      </c>
      <c r="H1414" s="4" t="s">
        <v>0</v>
      </c>
      <c r="I1414" s="8">
        <v>0</v>
      </c>
      <c r="J1414" s="9">
        <v>1141970545</v>
      </c>
      <c r="K1414" s="10">
        <v>4.6965904235839799</v>
      </c>
      <c r="L1414" s="4">
        <v>3</v>
      </c>
      <c r="M1414" s="16">
        <v>1749.8834569939099</v>
      </c>
      <c r="N1414" s="10">
        <v>-0.36247905048419998</v>
      </c>
      <c r="O1414" s="15">
        <v>119.29849</v>
      </c>
      <c r="P1414" s="4">
        <v>1</v>
      </c>
    </row>
    <row r="1415" spans="1:16" collapsed="1" x14ac:dyDescent="0.2">
      <c r="A1415" s="12" t="s">
        <v>1894</v>
      </c>
      <c r="B1415" s="2" t="s">
        <v>2567</v>
      </c>
      <c r="C1415" s="3">
        <v>13.0404703617096</v>
      </c>
      <c r="D1415" s="3">
        <v>10.02</v>
      </c>
      <c r="E1415" s="5">
        <v>1</v>
      </c>
      <c r="F1415" s="5">
        <v>1</v>
      </c>
      <c r="G1415" s="5">
        <v>3</v>
      </c>
      <c r="H1415" s="5">
        <v>4</v>
      </c>
      <c r="I1415" s="6">
        <v>1128594104</v>
      </c>
      <c r="J1415" s="5">
        <v>449</v>
      </c>
      <c r="K1415" s="7">
        <v>50.142642594660103</v>
      </c>
      <c r="L1415" s="3">
        <v>5.60498046875</v>
      </c>
      <c r="M1415" s="6">
        <f>I1415/1000000</f>
        <v>1128.594104</v>
      </c>
      <c r="N1415" s="6">
        <f>N1412+M1415</f>
        <v>1159193.8403279583</v>
      </c>
      <c r="O1415" s="14">
        <f>N1415/N$3323</f>
        <v>0.89815807727326979</v>
      </c>
      <c r="P1415" s="7">
        <f>LOG(M1415,2)</f>
        <v>10.140311002450929</v>
      </c>
    </row>
    <row r="1416" spans="1:16" ht="15.75" hidden="1" customHeight="1" outlineLevel="1" x14ac:dyDescent="0.2">
      <c r="B1416" s="1" t="s">
        <v>26</v>
      </c>
      <c r="C1416" s="1" t="s">
        <v>1765</v>
      </c>
      <c r="D1416" s="1" t="s">
        <v>3</v>
      </c>
      <c r="E1416" s="1" t="s">
        <v>6</v>
      </c>
      <c r="F1416" s="1" t="s">
        <v>5</v>
      </c>
      <c r="G1416" s="1" t="s">
        <v>1481</v>
      </c>
      <c r="H1416" s="1" t="s">
        <v>1355</v>
      </c>
      <c r="I1416" s="1" t="s">
        <v>3284</v>
      </c>
      <c r="J1416" s="1" t="s">
        <v>215</v>
      </c>
      <c r="K1416" s="1" t="s">
        <v>2797</v>
      </c>
      <c r="L1416" s="1" t="s">
        <v>274</v>
      </c>
      <c r="M1416" s="1" t="s">
        <v>1327</v>
      </c>
      <c r="N1416" s="1" t="s">
        <v>3285</v>
      </c>
      <c r="O1416" s="1" t="s">
        <v>1602</v>
      </c>
      <c r="P1416" s="1" t="s">
        <v>2</v>
      </c>
    </row>
    <row r="1417" spans="1:16" hidden="1" outlineLevel="1" x14ac:dyDescent="0.2">
      <c r="B1417" s="4" t="s">
        <v>810</v>
      </c>
      <c r="C1417" s="4" t="s">
        <v>1661</v>
      </c>
      <c r="D1417" s="4">
        <v>1</v>
      </c>
      <c r="E1417" s="4">
        <v>1</v>
      </c>
      <c r="F1417" s="4">
        <v>1</v>
      </c>
      <c r="G1417" s="4" t="s">
        <v>1894</v>
      </c>
      <c r="H1417" s="4" t="s">
        <v>264</v>
      </c>
      <c r="I1417" s="8">
        <v>0</v>
      </c>
      <c r="J1417" s="9">
        <v>0</v>
      </c>
      <c r="K1417" s="10">
        <v>3.3182513713836701</v>
      </c>
      <c r="L1417" s="4">
        <v>2</v>
      </c>
      <c r="M1417" s="16">
        <v>1584.75871458094</v>
      </c>
      <c r="N1417" s="10">
        <v>4.49235007960496</v>
      </c>
      <c r="O1417" s="15">
        <v>160.49896000000001</v>
      </c>
      <c r="P1417" s="4">
        <v>0</v>
      </c>
    </row>
    <row r="1418" spans="1:16" hidden="1" outlineLevel="1" x14ac:dyDescent="0.2">
      <c r="B1418" s="4" t="s">
        <v>810</v>
      </c>
      <c r="C1418" s="4" t="s">
        <v>2627</v>
      </c>
      <c r="D1418" s="4">
        <v>2</v>
      </c>
      <c r="E1418" s="4">
        <v>4</v>
      </c>
      <c r="F1418" s="4">
        <v>2</v>
      </c>
      <c r="G1418" s="4" t="s">
        <v>2148</v>
      </c>
      <c r="H1418" s="4" t="s">
        <v>0</v>
      </c>
      <c r="I1418" s="8">
        <v>0</v>
      </c>
      <c r="J1418" s="9">
        <v>1128594104</v>
      </c>
      <c r="K1418" s="10">
        <v>3.2949147224426301</v>
      </c>
      <c r="L1418" s="4">
        <v>2</v>
      </c>
      <c r="M1418" s="16">
        <v>1824.98503294031</v>
      </c>
      <c r="N1418" s="10">
        <v>-0.262111567394338</v>
      </c>
      <c r="O1418" s="15">
        <v>128.58348000000001</v>
      </c>
      <c r="P1418" s="4">
        <v>0</v>
      </c>
    </row>
    <row r="1419" spans="1:16" hidden="1" outlineLevel="1" x14ac:dyDescent="0.2">
      <c r="B1419" s="4" t="s">
        <v>810</v>
      </c>
      <c r="C1419" s="4" t="s">
        <v>1130</v>
      </c>
      <c r="D1419" s="4">
        <v>1</v>
      </c>
      <c r="E1419" s="4">
        <v>4</v>
      </c>
      <c r="F1419" s="4">
        <v>2</v>
      </c>
      <c r="G1419" s="4" t="s">
        <v>2148</v>
      </c>
      <c r="H1419" s="4" t="s">
        <v>0</v>
      </c>
      <c r="I1419" s="8">
        <v>0</v>
      </c>
      <c r="J1419" s="9">
        <v>0</v>
      </c>
      <c r="K1419" s="10">
        <v>3.1690402030944802</v>
      </c>
      <c r="L1419" s="4">
        <v>2</v>
      </c>
      <c r="M1419" s="16">
        <v>1457.8667468075</v>
      </c>
      <c r="N1419" s="10">
        <v>-1.3200674919422499</v>
      </c>
      <c r="O1419" s="15">
        <v>191.62336999999999</v>
      </c>
      <c r="P1419" s="4">
        <v>0</v>
      </c>
    </row>
    <row r="1420" spans="1:16" collapsed="1" x14ac:dyDescent="0.2">
      <c r="A1420" s="12" t="s">
        <v>1887</v>
      </c>
      <c r="B1420" s="2" t="s">
        <v>3276</v>
      </c>
      <c r="C1420" s="3">
        <v>25.5579257011414</v>
      </c>
      <c r="D1420" s="3">
        <v>12.93</v>
      </c>
      <c r="E1420" s="5">
        <v>3</v>
      </c>
      <c r="F1420" s="5">
        <v>4</v>
      </c>
      <c r="G1420" s="5">
        <v>5</v>
      </c>
      <c r="H1420" s="5">
        <v>7</v>
      </c>
      <c r="I1420" s="6">
        <v>1120176274.8333299</v>
      </c>
      <c r="J1420" s="5">
        <v>433</v>
      </c>
      <c r="K1420" s="7">
        <v>48.618795934660099</v>
      </c>
      <c r="L1420" s="3">
        <v>7.50341796875</v>
      </c>
      <c r="M1420" s="6">
        <f>I1420/1000000</f>
        <v>1120.1762748333299</v>
      </c>
      <c r="N1420" s="6">
        <f>M1420+N1415</f>
        <v>1160314.0166027916</v>
      </c>
      <c r="O1420" s="14">
        <f>N1420/N$3323</f>
        <v>0.89902600404635091</v>
      </c>
      <c r="P1420" s="7">
        <f>LOG(M1420,2)</f>
        <v>10.129510062317475</v>
      </c>
    </row>
    <row r="1421" spans="1:16" ht="15.75" hidden="1" customHeight="1" outlineLevel="1" x14ac:dyDescent="0.2">
      <c r="B1421" s="1" t="s">
        <v>26</v>
      </c>
      <c r="C1421" s="1" t="s">
        <v>1765</v>
      </c>
      <c r="D1421" s="1" t="s">
        <v>3</v>
      </c>
      <c r="E1421" s="1" t="s">
        <v>6</v>
      </c>
      <c r="F1421" s="1" t="s">
        <v>5</v>
      </c>
      <c r="G1421" s="1" t="s">
        <v>1481</v>
      </c>
      <c r="H1421" s="1" t="s">
        <v>1355</v>
      </c>
      <c r="I1421" s="1" t="s">
        <v>3284</v>
      </c>
      <c r="J1421" s="1" t="s">
        <v>215</v>
      </c>
      <c r="K1421" s="1" t="s">
        <v>2797</v>
      </c>
      <c r="L1421" s="1" t="s">
        <v>274</v>
      </c>
      <c r="M1421" s="1" t="s">
        <v>1327</v>
      </c>
      <c r="N1421" s="1" t="s">
        <v>3285</v>
      </c>
      <c r="O1421" s="1" t="s">
        <v>1602</v>
      </c>
      <c r="P1421" s="1" t="s">
        <v>2</v>
      </c>
    </row>
    <row r="1422" spans="1:16" hidden="1" outlineLevel="1" x14ac:dyDescent="0.2">
      <c r="B1422" s="4" t="s">
        <v>810</v>
      </c>
      <c r="C1422" s="4" t="s">
        <v>1220</v>
      </c>
      <c r="D1422" s="4">
        <v>1</v>
      </c>
      <c r="E1422" s="4">
        <v>1</v>
      </c>
      <c r="F1422" s="4">
        <v>1</v>
      </c>
      <c r="G1422" s="4" t="s">
        <v>1887</v>
      </c>
      <c r="H1422" s="4" t="s">
        <v>0</v>
      </c>
      <c r="I1422" s="8">
        <v>0</v>
      </c>
      <c r="J1422" s="9">
        <v>21947545.5</v>
      </c>
      <c r="K1422" s="10">
        <v>5.1531949043273899</v>
      </c>
      <c r="L1422" s="4">
        <v>4</v>
      </c>
      <c r="M1422" s="16">
        <v>1980.9980675709401</v>
      </c>
      <c r="N1422" s="10">
        <v>-0.71868775941414798</v>
      </c>
      <c r="O1422" s="15">
        <v>121.74759</v>
      </c>
      <c r="P1422" s="4">
        <v>1</v>
      </c>
    </row>
    <row r="1423" spans="1:16" hidden="1" outlineLevel="1" x14ac:dyDescent="0.2">
      <c r="B1423" s="4" t="s">
        <v>810</v>
      </c>
      <c r="C1423" s="4" t="s">
        <v>507</v>
      </c>
      <c r="D1423" s="4">
        <v>1</v>
      </c>
      <c r="E1423" s="4">
        <v>1</v>
      </c>
      <c r="F1423" s="4">
        <v>1</v>
      </c>
      <c r="G1423" s="4" t="s">
        <v>1887</v>
      </c>
      <c r="H1423" s="4" t="s">
        <v>0</v>
      </c>
      <c r="I1423" s="8">
        <v>0</v>
      </c>
      <c r="J1423" s="9">
        <v>38288972</v>
      </c>
      <c r="K1423" s="10">
        <v>4.2649402618408203</v>
      </c>
      <c r="L1423" s="4">
        <v>3</v>
      </c>
      <c r="M1423" s="16">
        <v>1711.81491451344</v>
      </c>
      <c r="N1423" s="10">
        <v>0.35822998873350798</v>
      </c>
      <c r="O1423" s="15">
        <v>125.23811000000001</v>
      </c>
      <c r="P1423" s="4">
        <v>0</v>
      </c>
    </row>
    <row r="1424" spans="1:16" hidden="1" outlineLevel="1" x14ac:dyDescent="0.2">
      <c r="B1424" s="4" t="s">
        <v>810</v>
      </c>
      <c r="C1424" s="4" t="s">
        <v>688</v>
      </c>
      <c r="D1424" s="4">
        <v>1</v>
      </c>
      <c r="E1424" s="4">
        <v>1</v>
      </c>
      <c r="F1424" s="4">
        <v>1</v>
      </c>
      <c r="G1424" s="4" t="s">
        <v>1887</v>
      </c>
      <c r="H1424" s="4" t="s">
        <v>0</v>
      </c>
      <c r="I1424" s="8">
        <v>0</v>
      </c>
      <c r="J1424" s="9">
        <v>677961108.25</v>
      </c>
      <c r="K1424" s="10">
        <v>3.5212867259979199</v>
      </c>
      <c r="L1424" s="4">
        <v>2</v>
      </c>
      <c r="M1424" s="16">
        <v>1401.75688352625</v>
      </c>
      <c r="N1424" s="10">
        <v>-1.1184277161145899</v>
      </c>
      <c r="O1424" s="15">
        <v>103.7021</v>
      </c>
      <c r="P1424" s="4">
        <v>0</v>
      </c>
    </row>
    <row r="1425" spans="1:16" hidden="1" outlineLevel="1" x14ac:dyDescent="0.2">
      <c r="B1425" s="4" t="s">
        <v>810</v>
      </c>
      <c r="C1425" s="4" t="s">
        <v>1739</v>
      </c>
      <c r="D1425" s="4">
        <v>2</v>
      </c>
      <c r="E1425" s="4">
        <v>1</v>
      </c>
      <c r="F1425" s="4">
        <v>1</v>
      </c>
      <c r="G1425" s="4" t="s">
        <v>1887</v>
      </c>
      <c r="H1425" s="4" t="s">
        <v>0</v>
      </c>
      <c r="I1425" s="8">
        <v>0</v>
      </c>
      <c r="J1425" s="9">
        <v>16331258.5</v>
      </c>
      <c r="K1425" s="10">
        <v>3.2525668144226101</v>
      </c>
      <c r="L1425" s="4">
        <v>2</v>
      </c>
      <c r="M1425" s="16">
        <v>1410.72245969813</v>
      </c>
      <c r="N1425" s="10">
        <v>4.8491554393918702E-2</v>
      </c>
      <c r="O1425" s="15">
        <v>92.825131999999996</v>
      </c>
      <c r="P1425" s="4">
        <v>0</v>
      </c>
    </row>
    <row r="1426" spans="1:16" hidden="1" outlineLevel="1" x14ac:dyDescent="0.2">
      <c r="B1426" s="4" t="s">
        <v>810</v>
      </c>
      <c r="C1426" s="4" t="s">
        <v>684</v>
      </c>
      <c r="D1426" s="4">
        <v>2</v>
      </c>
      <c r="E1426" s="4">
        <v>4</v>
      </c>
      <c r="F1426" s="4">
        <v>2</v>
      </c>
      <c r="G1426" s="4" t="s">
        <v>1888</v>
      </c>
      <c r="H1426" s="4" t="s">
        <v>0</v>
      </c>
      <c r="I1426" s="8">
        <v>0</v>
      </c>
      <c r="J1426" s="9">
        <v>2644278744.25</v>
      </c>
      <c r="K1426" s="10">
        <v>3.21556520462036</v>
      </c>
      <c r="L1426" s="4">
        <v>2</v>
      </c>
      <c r="M1426" s="16">
        <v>1172.66667356531</v>
      </c>
      <c r="N1426" s="10">
        <v>-0.65468278834440496</v>
      </c>
      <c r="O1426" s="15">
        <v>94.211855</v>
      </c>
      <c r="P1426" s="4">
        <v>0</v>
      </c>
    </row>
    <row r="1427" spans="1:16" collapsed="1" x14ac:dyDescent="0.2">
      <c r="A1427" s="12" t="s">
        <v>1810</v>
      </c>
      <c r="B1427" s="2" t="s">
        <v>2996</v>
      </c>
      <c r="C1427" s="3">
        <v>18.057485342025799</v>
      </c>
      <c r="D1427" s="3">
        <v>18.059999999999999</v>
      </c>
      <c r="E1427" s="5">
        <v>1</v>
      </c>
      <c r="F1427" s="5">
        <v>3</v>
      </c>
      <c r="G1427" s="5">
        <v>3</v>
      </c>
      <c r="H1427" s="5">
        <v>5</v>
      </c>
      <c r="I1427" s="6">
        <v>1119156367</v>
      </c>
      <c r="J1427" s="5">
        <v>216</v>
      </c>
      <c r="K1427" s="7">
        <v>23.96356211466</v>
      </c>
      <c r="L1427" s="3">
        <v>5.64306640625</v>
      </c>
      <c r="M1427" s="6">
        <f>I1427/1000000</f>
        <v>1119.156367</v>
      </c>
      <c r="N1427" s="6">
        <f>N1420+M1427</f>
        <v>1161433.1729697916</v>
      </c>
      <c r="O1427" s="14">
        <f>N1427/N$3323</f>
        <v>0.89989314058191805</v>
      </c>
      <c r="P1427" s="7">
        <f>LOG(M1427,2)</f>
        <v>10.128195906441245</v>
      </c>
    </row>
    <row r="1428" spans="1:16" ht="15.75" hidden="1" customHeight="1" outlineLevel="1" x14ac:dyDescent="0.2">
      <c r="B1428" s="1" t="s">
        <v>26</v>
      </c>
      <c r="C1428" s="1" t="s">
        <v>1765</v>
      </c>
      <c r="D1428" s="1" t="s">
        <v>3</v>
      </c>
      <c r="E1428" s="1" t="s">
        <v>6</v>
      </c>
      <c r="F1428" s="1" t="s">
        <v>5</v>
      </c>
      <c r="G1428" s="1" t="s">
        <v>1481</v>
      </c>
      <c r="H1428" s="1" t="s">
        <v>1355</v>
      </c>
      <c r="I1428" s="1" t="s">
        <v>3284</v>
      </c>
      <c r="J1428" s="1" t="s">
        <v>215</v>
      </c>
      <c r="K1428" s="1" t="s">
        <v>2797</v>
      </c>
      <c r="L1428" s="1" t="s">
        <v>274</v>
      </c>
      <c r="M1428" s="1" t="s">
        <v>1327</v>
      </c>
      <c r="N1428" s="1" t="s">
        <v>3285</v>
      </c>
      <c r="O1428" s="1" t="s">
        <v>1602</v>
      </c>
      <c r="P1428" s="1" t="s">
        <v>2</v>
      </c>
    </row>
    <row r="1429" spans="1:16" hidden="1" outlineLevel="1" x14ac:dyDescent="0.2">
      <c r="B1429" s="4" t="s">
        <v>810</v>
      </c>
      <c r="C1429" s="4" t="s">
        <v>571</v>
      </c>
      <c r="D1429" s="4">
        <v>2</v>
      </c>
      <c r="E1429" s="4">
        <v>1</v>
      </c>
      <c r="F1429" s="4">
        <v>1</v>
      </c>
      <c r="G1429" s="4" t="s">
        <v>1810</v>
      </c>
      <c r="H1429" s="4" t="s">
        <v>0</v>
      </c>
      <c r="I1429" s="8">
        <v>0</v>
      </c>
      <c r="J1429" s="9">
        <v>2145337856</v>
      </c>
      <c r="K1429" s="10">
        <v>4.0254707336425799</v>
      </c>
      <c r="L1429" s="4">
        <v>2</v>
      </c>
      <c r="M1429" s="16">
        <v>1610.80851926844</v>
      </c>
      <c r="N1429" s="10">
        <v>1.4762638817306799</v>
      </c>
      <c r="O1429" s="15">
        <v>168.33645000000001</v>
      </c>
      <c r="P1429" s="4">
        <v>0</v>
      </c>
    </row>
    <row r="1430" spans="1:16" hidden="1" outlineLevel="1" x14ac:dyDescent="0.2">
      <c r="B1430" s="4" t="s">
        <v>810</v>
      </c>
      <c r="C1430" s="4" t="s">
        <v>473</v>
      </c>
      <c r="D1430" s="4">
        <v>1</v>
      </c>
      <c r="E1430" s="4">
        <v>1</v>
      </c>
      <c r="F1430" s="4">
        <v>1</v>
      </c>
      <c r="G1430" s="4" t="s">
        <v>1810</v>
      </c>
      <c r="H1430" s="4" t="s">
        <v>0</v>
      </c>
      <c r="I1430" s="8">
        <v>0</v>
      </c>
      <c r="J1430" s="9">
        <v>457909583.5</v>
      </c>
      <c r="K1430" s="10">
        <v>3.9694683551788299</v>
      </c>
      <c r="L1430" s="4">
        <v>2</v>
      </c>
      <c r="M1430" s="16">
        <v>1585.81633176844</v>
      </c>
      <c r="N1430" s="10">
        <v>1.2930113006269399</v>
      </c>
      <c r="O1430" s="15">
        <v>204.41808</v>
      </c>
      <c r="P1430" s="4">
        <v>0</v>
      </c>
    </row>
    <row r="1431" spans="1:16" hidden="1" outlineLevel="1" x14ac:dyDescent="0.2">
      <c r="B1431" s="4" t="s">
        <v>810</v>
      </c>
      <c r="C1431" s="4" t="s">
        <v>652</v>
      </c>
      <c r="D1431" s="4">
        <v>2</v>
      </c>
      <c r="E1431" s="4">
        <v>1</v>
      </c>
      <c r="F1431" s="4">
        <v>1</v>
      </c>
      <c r="G1431" s="4" t="s">
        <v>1810</v>
      </c>
      <c r="H1431" s="4" t="s">
        <v>0</v>
      </c>
      <c r="I1431" s="8">
        <v>0</v>
      </c>
      <c r="J1431" s="9">
        <v>754221661.5</v>
      </c>
      <c r="K1431" s="10">
        <v>3.3383743762970002</v>
      </c>
      <c r="L1431" s="4">
        <v>2</v>
      </c>
      <c r="M1431" s="16">
        <v>1113.62700071375</v>
      </c>
      <c r="N1431" s="10">
        <v>0.61009992550051995</v>
      </c>
      <c r="O1431" s="15">
        <v>91.683972999999995</v>
      </c>
      <c r="P1431" s="4">
        <v>0</v>
      </c>
    </row>
    <row r="1432" spans="1:16" collapsed="1" x14ac:dyDescent="0.2">
      <c r="A1432" s="12" t="s">
        <v>2145</v>
      </c>
      <c r="B1432" s="2" t="s">
        <v>2877</v>
      </c>
      <c r="C1432" s="3">
        <v>23.991687297820999</v>
      </c>
      <c r="D1432" s="3">
        <v>3.54</v>
      </c>
      <c r="E1432" s="5">
        <v>1</v>
      </c>
      <c r="F1432" s="5">
        <v>6</v>
      </c>
      <c r="G1432" s="5">
        <v>6</v>
      </c>
      <c r="H1432" s="5">
        <v>7</v>
      </c>
      <c r="I1432" s="6">
        <v>1117062964.4166701</v>
      </c>
      <c r="J1432" s="5">
        <v>2006</v>
      </c>
      <c r="K1432" s="7">
        <v>229.742192814661</v>
      </c>
      <c r="L1432" s="3">
        <v>5.40185546875</v>
      </c>
      <c r="M1432" s="6">
        <f>I1432/1000000</f>
        <v>1117.0629644166702</v>
      </c>
      <c r="N1432" s="6">
        <f>M1432+N1427</f>
        <v>1162550.2359342081</v>
      </c>
      <c r="O1432" s="14">
        <f>N1432/N$3323</f>
        <v>0.9007586551226352</v>
      </c>
      <c r="P1432" s="7">
        <f>LOG(M1432,2)</f>
        <v>10.125494791782806</v>
      </c>
    </row>
    <row r="1433" spans="1:16" ht="15.75" hidden="1" customHeight="1" outlineLevel="1" x14ac:dyDescent="0.2">
      <c r="B1433" s="1" t="s">
        <v>26</v>
      </c>
      <c r="C1433" s="1" t="s">
        <v>1765</v>
      </c>
      <c r="D1433" s="1" t="s">
        <v>3</v>
      </c>
      <c r="E1433" s="1" t="s">
        <v>6</v>
      </c>
      <c r="F1433" s="1" t="s">
        <v>5</v>
      </c>
      <c r="G1433" s="1" t="s">
        <v>1481</v>
      </c>
      <c r="H1433" s="1" t="s">
        <v>1355</v>
      </c>
      <c r="I1433" s="1" t="s">
        <v>3284</v>
      </c>
      <c r="J1433" s="1" t="s">
        <v>215</v>
      </c>
      <c r="K1433" s="1" t="s">
        <v>2797</v>
      </c>
      <c r="L1433" s="1" t="s">
        <v>274</v>
      </c>
      <c r="M1433" s="1" t="s">
        <v>1327</v>
      </c>
      <c r="N1433" s="1" t="s">
        <v>3285</v>
      </c>
      <c r="O1433" s="1" t="s">
        <v>1602</v>
      </c>
      <c r="P1433" s="1" t="s">
        <v>2</v>
      </c>
    </row>
    <row r="1434" spans="1:16" hidden="1" outlineLevel="1" x14ac:dyDescent="0.2">
      <c r="B1434" s="4" t="s">
        <v>810</v>
      </c>
      <c r="C1434" s="4" t="s">
        <v>2463</v>
      </c>
      <c r="D1434" s="4">
        <v>2</v>
      </c>
      <c r="E1434" s="4">
        <v>1</v>
      </c>
      <c r="F1434" s="4">
        <v>1</v>
      </c>
      <c r="G1434" s="4" t="s">
        <v>2145</v>
      </c>
      <c r="H1434" s="4" t="s">
        <v>266</v>
      </c>
      <c r="I1434" s="8">
        <v>0</v>
      </c>
      <c r="J1434" s="9">
        <v>675440237.5</v>
      </c>
      <c r="K1434" s="10">
        <v>3.9508976936340301</v>
      </c>
      <c r="L1434" s="4">
        <v>2</v>
      </c>
      <c r="M1434" s="16">
        <v>1525.67656126063</v>
      </c>
      <c r="N1434" s="10">
        <v>-0.575501647688899</v>
      </c>
      <c r="O1434" s="15">
        <v>77.158270000000002</v>
      </c>
      <c r="P1434" s="4">
        <v>0</v>
      </c>
    </row>
    <row r="1435" spans="1:16" hidden="1" outlineLevel="1" x14ac:dyDescent="0.2">
      <c r="B1435" s="4" t="s">
        <v>810</v>
      </c>
      <c r="C1435" s="4" t="s">
        <v>1563</v>
      </c>
      <c r="D1435" s="4">
        <v>1</v>
      </c>
      <c r="E1435" s="4">
        <v>1</v>
      </c>
      <c r="F1435" s="4">
        <v>1</v>
      </c>
      <c r="G1435" s="4" t="s">
        <v>2145</v>
      </c>
      <c r="H1435" s="4" t="s">
        <v>0</v>
      </c>
      <c r="I1435" s="8">
        <v>0</v>
      </c>
      <c r="J1435" s="9">
        <v>417546168</v>
      </c>
      <c r="K1435" s="10">
        <v>3.6666352748870898</v>
      </c>
      <c r="L1435" s="4">
        <v>2</v>
      </c>
      <c r="M1435" s="16">
        <v>1209.69462766688</v>
      </c>
      <c r="N1435" s="10">
        <v>-0.35019013503691399</v>
      </c>
      <c r="O1435" s="15">
        <v>92.098768000000007</v>
      </c>
      <c r="P1435" s="4">
        <v>0</v>
      </c>
    </row>
    <row r="1436" spans="1:16" hidden="1" outlineLevel="1" x14ac:dyDescent="0.2">
      <c r="B1436" s="4" t="s">
        <v>810</v>
      </c>
      <c r="C1436" s="4" t="s">
        <v>941</v>
      </c>
      <c r="D1436" s="4">
        <v>1</v>
      </c>
      <c r="E1436" s="4">
        <v>1</v>
      </c>
      <c r="F1436" s="4">
        <v>1</v>
      </c>
      <c r="G1436" s="4" t="s">
        <v>2145</v>
      </c>
      <c r="H1436" s="4" t="s">
        <v>0</v>
      </c>
      <c r="I1436" s="8">
        <v>0</v>
      </c>
      <c r="J1436" s="9">
        <v>1273615028.5</v>
      </c>
      <c r="K1436" s="10">
        <v>3.5147964954376198</v>
      </c>
      <c r="L1436" s="4">
        <v>2</v>
      </c>
      <c r="M1436" s="16">
        <v>1451.70366087</v>
      </c>
      <c r="N1436" s="10">
        <v>1.6047214479084799</v>
      </c>
      <c r="O1436" s="15">
        <v>101.83288</v>
      </c>
      <c r="P1436" s="4">
        <v>0</v>
      </c>
    </row>
    <row r="1437" spans="1:16" hidden="1" outlineLevel="1" x14ac:dyDescent="0.2">
      <c r="B1437" s="4" t="s">
        <v>810</v>
      </c>
      <c r="C1437" s="4" t="s">
        <v>1230</v>
      </c>
      <c r="D1437" s="4">
        <v>1</v>
      </c>
      <c r="E1437" s="4">
        <v>1</v>
      </c>
      <c r="F1437" s="4">
        <v>1</v>
      </c>
      <c r="G1437" s="4" t="s">
        <v>2145</v>
      </c>
      <c r="H1437" s="4" t="s">
        <v>0</v>
      </c>
      <c r="I1437" s="8">
        <v>0</v>
      </c>
      <c r="J1437" s="9">
        <v>900411031.25</v>
      </c>
      <c r="K1437" s="10">
        <v>3.3301734924316402</v>
      </c>
      <c r="L1437" s="4">
        <v>2</v>
      </c>
      <c r="M1437" s="16">
        <v>1191.63749876063</v>
      </c>
      <c r="N1437" s="10">
        <v>0.53495347839815599</v>
      </c>
      <c r="O1437" s="15">
        <v>95.542604999999995</v>
      </c>
      <c r="P1437" s="4">
        <v>0</v>
      </c>
    </row>
    <row r="1438" spans="1:16" hidden="1" outlineLevel="1" x14ac:dyDescent="0.2">
      <c r="B1438" s="4" t="s">
        <v>810</v>
      </c>
      <c r="C1438" s="4" t="s">
        <v>2435</v>
      </c>
      <c r="D1438" s="4">
        <v>1</v>
      </c>
      <c r="E1438" s="4">
        <v>1</v>
      </c>
      <c r="F1438" s="4">
        <v>1</v>
      </c>
      <c r="G1438" s="4" t="s">
        <v>2145</v>
      </c>
      <c r="H1438" s="4" t="s">
        <v>222</v>
      </c>
      <c r="I1438" s="8">
        <v>0</v>
      </c>
      <c r="J1438" s="9">
        <v>1177162833.5</v>
      </c>
      <c r="K1438" s="10">
        <v>3.2225186824798602</v>
      </c>
      <c r="L1438" s="4">
        <v>2</v>
      </c>
      <c r="M1438" s="16">
        <v>1656.74418821375</v>
      </c>
      <c r="N1438" s="10">
        <v>1.2029157936357</v>
      </c>
      <c r="O1438" s="15">
        <v>68.523673000000002</v>
      </c>
      <c r="P1438" s="4">
        <v>0</v>
      </c>
    </row>
    <row r="1439" spans="1:16" hidden="1" outlineLevel="1" x14ac:dyDescent="0.2">
      <c r="B1439" s="4" t="s">
        <v>810</v>
      </c>
      <c r="C1439" s="4" t="s">
        <v>1742</v>
      </c>
      <c r="D1439" s="4">
        <v>1</v>
      </c>
      <c r="E1439" s="4">
        <v>1</v>
      </c>
      <c r="F1439" s="4">
        <v>1</v>
      </c>
      <c r="G1439" s="4" t="s">
        <v>2145</v>
      </c>
      <c r="H1439" s="4" t="s">
        <v>0</v>
      </c>
      <c r="I1439" s="8">
        <v>0</v>
      </c>
      <c r="J1439" s="9">
        <v>0</v>
      </c>
      <c r="K1439" s="10">
        <v>3.1610457897186302</v>
      </c>
      <c r="L1439" s="4">
        <v>2</v>
      </c>
      <c r="M1439" s="16">
        <v>1172.59221067469</v>
      </c>
      <c r="N1439" s="10">
        <v>1.3383891461503601</v>
      </c>
      <c r="O1439" s="15">
        <v>39.413327000000002</v>
      </c>
      <c r="P1439" s="4">
        <v>0</v>
      </c>
    </row>
    <row r="1440" spans="1:16" collapsed="1" x14ac:dyDescent="0.2">
      <c r="A1440" s="12" t="s">
        <v>2309</v>
      </c>
      <c r="B1440" s="2" t="s">
        <v>3308</v>
      </c>
      <c r="C1440" s="3">
        <v>17.3229737281799</v>
      </c>
      <c r="D1440" s="3">
        <v>3.68</v>
      </c>
      <c r="E1440" s="5">
        <v>1</v>
      </c>
      <c r="F1440" s="5">
        <v>3</v>
      </c>
      <c r="G1440" s="5">
        <v>3</v>
      </c>
      <c r="H1440" s="5">
        <v>5</v>
      </c>
      <c r="I1440" s="6">
        <v>1114709071.6666701</v>
      </c>
      <c r="J1440" s="5">
        <v>1032</v>
      </c>
      <c r="K1440" s="7">
        <v>116.82864178465999</v>
      </c>
      <c r="L1440" s="3">
        <v>4.46240234375</v>
      </c>
      <c r="M1440" s="6">
        <f>I1440/1000000</f>
        <v>1114.7090716666701</v>
      </c>
      <c r="N1440" s="6">
        <f>N1432+M1440</f>
        <v>1163664.9450058748</v>
      </c>
      <c r="O1440" s="14">
        <f>N1440/N$3323</f>
        <v>0.90162234583742018</v>
      </c>
      <c r="P1440" s="7">
        <f>LOG(M1440,2)</f>
        <v>10.122451514421536</v>
      </c>
    </row>
    <row r="1441" spans="1:16" ht="15.75" hidden="1" customHeight="1" outlineLevel="1" x14ac:dyDescent="0.2">
      <c r="B1441" s="1" t="s">
        <v>26</v>
      </c>
      <c r="C1441" s="1" t="s">
        <v>1765</v>
      </c>
      <c r="D1441" s="1" t="s">
        <v>3</v>
      </c>
      <c r="E1441" s="1" t="s">
        <v>6</v>
      </c>
      <c r="F1441" s="1" t="s">
        <v>5</v>
      </c>
      <c r="G1441" s="1" t="s">
        <v>1481</v>
      </c>
      <c r="H1441" s="1" t="s">
        <v>1355</v>
      </c>
      <c r="I1441" s="1" t="s">
        <v>3284</v>
      </c>
      <c r="J1441" s="1" t="s">
        <v>215</v>
      </c>
      <c r="K1441" s="1" t="s">
        <v>2797</v>
      </c>
      <c r="L1441" s="1" t="s">
        <v>274</v>
      </c>
      <c r="M1441" s="1" t="s">
        <v>1327</v>
      </c>
      <c r="N1441" s="1" t="s">
        <v>3285</v>
      </c>
      <c r="O1441" s="1" t="s">
        <v>1602</v>
      </c>
      <c r="P1441" s="1" t="s">
        <v>2</v>
      </c>
    </row>
    <row r="1442" spans="1:16" hidden="1" outlineLevel="1" x14ac:dyDescent="0.2">
      <c r="B1442" s="4" t="s">
        <v>810</v>
      </c>
      <c r="C1442" s="4" t="s">
        <v>1542</v>
      </c>
      <c r="D1442" s="4">
        <v>1</v>
      </c>
      <c r="E1442" s="4">
        <v>1</v>
      </c>
      <c r="F1442" s="4">
        <v>1</v>
      </c>
      <c r="G1442" s="4" t="s">
        <v>2309</v>
      </c>
      <c r="H1442" s="4" t="s">
        <v>0</v>
      </c>
      <c r="I1442" s="8">
        <v>0</v>
      </c>
      <c r="J1442" s="9">
        <v>239607678</v>
      </c>
      <c r="K1442" s="10">
        <v>3.93524169921875</v>
      </c>
      <c r="L1442" s="4">
        <v>2</v>
      </c>
      <c r="M1442" s="16">
        <v>1584.78740110438</v>
      </c>
      <c r="N1442" s="10">
        <v>0.59933236111074295</v>
      </c>
      <c r="O1442" s="15">
        <v>45.666587</v>
      </c>
      <c r="P1442" s="4">
        <v>0</v>
      </c>
    </row>
    <row r="1443" spans="1:16" hidden="1" outlineLevel="1" x14ac:dyDescent="0.2">
      <c r="B1443" s="4" t="s">
        <v>810</v>
      </c>
      <c r="C1443" s="4" t="s">
        <v>488</v>
      </c>
      <c r="D1443" s="4">
        <v>2</v>
      </c>
      <c r="E1443" s="4">
        <v>1</v>
      </c>
      <c r="F1443" s="4">
        <v>1</v>
      </c>
      <c r="G1443" s="4" t="s">
        <v>2309</v>
      </c>
      <c r="H1443" s="4" t="s">
        <v>0</v>
      </c>
      <c r="I1443" s="8">
        <v>0</v>
      </c>
      <c r="J1443" s="9">
        <v>177810336</v>
      </c>
      <c r="K1443" s="10">
        <v>3.7097442150115998</v>
      </c>
      <c r="L1443" s="4">
        <v>2</v>
      </c>
      <c r="M1443" s="16">
        <v>1408.66447629969</v>
      </c>
      <c r="N1443" s="10">
        <v>1.3949451561571899</v>
      </c>
      <c r="O1443" s="15">
        <v>73.029799999999994</v>
      </c>
      <c r="P1443" s="4">
        <v>0</v>
      </c>
    </row>
    <row r="1444" spans="1:16" hidden="1" outlineLevel="1" x14ac:dyDescent="0.2">
      <c r="B1444" s="4" t="s">
        <v>810</v>
      </c>
      <c r="C1444" s="4" t="s">
        <v>1209</v>
      </c>
      <c r="D1444" s="4">
        <v>2</v>
      </c>
      <c r="E1444" s="4">
        <v>1</v>
      </c>
      <c r="F1444" s="4">
        <v>1</v>
      </c>
      <c r="G1444" s="4" t="s">
        <v>2309</v>
      </c>
      <c r="H1444" s="4" t="s">
        <v>0</v>
      </c>
      <c r="I1444" s="8">
        <v>0</v>
      </c>
      <c r="J1444" s="9">
        <v>2926709201</v>
      </c>
      <c r="K1444" s="10">
        <v>3.3400733470916699</v>
      </c>
      <c r="L1444" s="4">
        <v>2</v>
      </c>
      <c r="M1444" s="16">
        <v>1326.65336790125</v>
      </c>
      <c r="N1444" s="10">
        <v>-0.21361175180030001</v>
      </c>
      <c r="O1444" s="15">
        <v>58.197619000000003</v>
      </c>
      <c r="P1444" s="4">
        <v>0</v>
      </c>
    </row>
    <row r="1445" spans="1:16" collapsed="1" x14ac:dyDescent="0.2">
      <c r="A1445" s="12" t="s">
        <v>1808</v>
      </c>
      <c r="B1445" s="2" t="s">
        <v>3125</v>
      </c>
      <c r="C1445" s="3">
        <v>43.837867498397799</v>
      </c>
      <c r="D1445" s="3">
        <v>19.97</v>
      </c>
      <c r="E1445" s="5">
        <v>1</v>
      </c>
      <c r="F1445" s="5">
        <v>9</v>
      </c>
      <c r="G1445" s="5">
        <v>9</v>
      </c>
      <c r="H1445" s="5">
        <v>12</v>
      </c>
      <c r="I1445" s="6">
        <v>1077443730.3333299</v>
      </c>
      <c r="J1445" s="5">
        <v>626</v>
      </c>
      <c r="K1445" s="7">
        <v>70.345233714659997</v>
      </c>
      <c r="L1445" s="3">
        <v>6.90283203125</v>
      </c>
      <c r="M1445" s="6">
        <f>I1445/1000000</f>
        <v>1077.44373033333</v>
      </c>
      <c r="N1445" s="6">
        <f>M1445+N1440</f>
        <v>1164742.3887362082</v>
      </c>
      <c r="O1445" s="14">
        <f>N1445/N$3323</f>
        <v>0.9024571628934982</v>
      </c>
      <c r="P1445" s="7">
        <f>LOG(M1445,2)</f>
        <v>10.073396810970578</v>
      </c>
    </row>
    <row r="1446" spans="1:16" ht="15.75" hidden="1" customHeight="1" outlineLevel="1" x14ac:dyDescent="0.2">
      <c r="B1446" s="1" t="s">
        <v>26</v>
      </c>
      <c r="C1446" s="1" t="s">
        <v>1765</v>
      </c>
      <c r="D1446" s="1" t="s">
        <v>3</v>
      </c>
      <c r="E1446" s="1" t="s">
        <v>6</v>
      </c>
      <c r="F1446" s="1" t="s">
        <v>5</v>
      </c>
      <c r="G1446" s="1" t="s">
        <v>1481</v>
      </c>
      <c r="H1446" s="1" t="s">
        <v>1355</v>
      </c>
      <c r="I1446" s="1" t="s">
        <v>3284</v>
      </c>
      <c r="J1446" s="1" t="s">
        <v>215</v>
      </c>
      <c r="K1446" s="1" t="s">
        <v>2797</v>
      </c>
      <c r="L1446" s="1" t="s">
        <v>274</v>
      </c>
      <c r="M1446" s="1" t="s">
        <v>1327</v>
      </c>
      <c r="N1446" s="1" t="s">
        <v>3285</v>
      </c>
      <c r="O1446" s="1" t="s">
        <v>1602</v>
      </c>
      <c r="P1446" s="1" t="s">
        <v>2</v>
      </c>
    </row>
    <row r="1447" spans="1:16" hidden="1" outlineLevel="1" x14ac:dyDescent="0.2">
      <c r="B1447" s="4" t="s">
        <v>810</v>
      </c>
      <c r="C1447" s="4" t="s">
        <v>2788</v>
      </c>
      <c r="D1447" s="4">
        <v>1</v>
      </c>
      <c r="E1447" s="4">
        <v>1</v>
      </c>
      <c r="F1447" s="4">
        <v>1</v>
      </c>
      <c r="G1447" s="4" t="s">
        <v>1808</v>
      </c>
      <c r="H1447" s="4" t="s">
        <v>0</v>
      </c>
      <c r="I1447" s="8">
        <v>0</v>
      </c>
      <c r="J1447" s="9">
        <v>501023456</v>
      </c>
      <c r="K1447" s="10">
        <v>4.33473873138428</v>
      </c>
      <c r="L1447" s="4">
        <v>3</v>
      </c>
      <c r="M1447" s="16">
        <v>1850.9540136345299</v>
      </c>
      <c r="N1447" s="10">
        <v>-0.47416384307352</v>
      </c>
      <c r="O1447" s="15">
        <v>167.35995</v>
      </c>
      <c r="P1447" s="4">
        <v>0</v>
      </c>
    </row>
    <row r="1448" spans="1:16" hidden="1" outlineLevel="1" x14ac:dyDescent="0.2">
      <c r="B1448" s="4" t="s">
        <v>810</v>
      </c>
      <c r="C1448" s="4" t="s">
        <v>97</v>
      </c>
      <c r="D1448" s="4">
        <v>1</v>
      </c>
      <c r="E1448" s="4">
        <v>1</v>
      </c>
      <c r="F1448" s="4">
        <v>1</v>
      </c>
      <c r="G1448" s="4" t="s">
        <v>1808</v>
      </c>
      <c r="H1448" s="4" t="s">
        <v>0</v>
      </c>
      <c r="I1448" s="8">
        <v>0</v>
      </c>
      <c r="J1448" s="9">
        <v>1320942764</v>
      </c>
      <c r="K1448" s="10">
        <v>4.3218741416931197</v>
      </c>
      <c r="L1448" s="4">
        <v>2</v>
      </c>
      <c r="M1448" s="16">
        <v>1788.93034544031</v>
      </c>
      <c r="N1448" s="10">
        <v>1.30477428502738</v>
      </c>
      <c r="O1448" s="15">
        <v>134.93002000000001</v>
      </c>
      <c r="P1448" s="4">
        <v>0</v>
      </c>
    </row>
    <row r="1449" spans="1:16" hidden="1" outlineLevel="1" x14ac:dyDescent="0.2">
      <c r="B1449" s="4" t="s">
        <v>810</v>
      </c>
      <c r="C1449" s="4" t="s">
        <v>341</v>
      </c>
      <c r="D1449" s="4">
        <v>2</v>
      </c>
      <c r="E1449" s="4">
        <v>1</v>
      </c>
      <c r="F1449" s="4">
        <v>1</v>
      </c>
      <c r="G1449" s="4" t="s">
        <v>1808</v>
      </c>
      <c r="H1449" s="4" t="s">
        <v>0</v>
      </c>
      <c r="I1449" s="8">
        <v>0</v>
      </c>
      <c r="J1449" s="9">
        <v>200522121.5</v>
      </c>
      <c r="K1449" s="10">
        <v>4.2897920608520499</v>
      </c>
      <c r="L1449" s="4">
        <v>2</v>
      </c>
      <c r="M1449" s="16">
        <v>1667.83574094813</v>
      </c>
      <c r="N1449" s="10">
        <v>0.55740388704678701</v>
      </c>
      <c r="O1449" s="15">
        <v>144.25129000000001</v>
      </c>
      <c r="P1449" s="4">
        <v>0</v>
      </c>
    </row>
    <row r="1450" spans="1:16" hidden="1" outlineLevel="1" x14ac:dyDescent="0.2">
      <c r="B1450" s="4" t="s">
        <v>810</v>
      </c>
      <c r="C1450" s="4" t="s">
        <v>454</v>
      </c>
      <c r="D1450" s="4">
        <v>1</v>
      </c>
      <c r="E1450" s="4">
        <v>1</v>
      </c>
      <c r="F1450" s="4">
        <v>1</v>
      </c>
      <c r="G1450" s="4" t="s">
        <v>1808</v>
      </c>
      <c r="H1450" s="4" t="s">
        <v>264</v>
      </c>
      <c r="I1450" s="8">
        <v>0</v>
      </c>
      <c r="J1450" s="9">
        <v>439302512</v>
      </c>
      <c r="K1450" s="10">
        <v>3.9160568714141801</v>
      </c>
      <c r="L1450" s="4">
        <v>2</v>
      </c>
      <c r="M1450" s="16">
        <v>1536.72575559656</v>
      </c>
      <c r="N1450" s="10">
        <v>-0.44229976313947</v>
      </c>
      <c r="O1450" s="15">
        <v>65.781486000000001</v>
      </c>
      <c r="P1450" s="4">
        <v>0</v>
      </c>
    </row>
    <row r="1451" spans="1:16" hidden="1" outlineLevel="1" x14ac:dyDescent="0.2">
      <c r="B1451" s="4" t="s">
        <v>810</v>
      </c>
      <c r="C1451" s="4" t="s">
        <v>1190</v>
      </c>
      <c r="D1451" s="4">
        <v>2</v>
      </c>
      <c r="E1451" s="4">
        <v>1</v>
      </c>
      <c r="F1451" s="4">
        <v>1</v>
      </c>
      <c r="G1451" s="4" t="s">
        <v>1808</v>
      </c>
      <c r="H1451" s="4" t="s">
        <v>223</v>
      </c>
      <c r="I1451" s="8">
        <v>0</v>
      </c>
      <c r="J1451" s="9">
        <v>445575392</v>
      </c>
      <c r="K1451" s="10">
        <v>3.7414803504943799</v>
      </c>
      <c r="L1451" s="4">
        <v>2</v>
      </c>
      <c r="M1451" s="16">
        <v>1852.85185422938</v>
      </c>
      <c r="N1451" s="10">
        <v>-0.87490029000827496</v>
      </c>
      <c r="O1451" s="15">
        <v>102.14426</v>
      </c>
      <c r="P1451" s="4">
        <v>0</v>
      </c>
    </row>
    <row r="1452" spans="1:16" hidden="1" outlineLevel="1" x14ac:dyDescent="0.2">
      <c r="B1452" s="4" t="s">
        <v>810</v>
      </c>
      <c r="C1452" s="4" t="s">
        <v>2789</v>
      </c>
      <c r="D1452" s="4">
        <v>2</v>
      </c>
      <c r="E1452" s="4">
        <v>1</v>
      </c>
      <c r="F1452" s="4">
        <v>1</v>
      </c>
      <c r="G1452" s="4" t="s">
        <v>1808</v>
      </c>
      <c r="H1452" s="4" t="s">
        <v>0</v>
      </c>
      <c r="I1452" s="8">
        <v>0</v>
      </c>
      <c r="J1452" s="9">
        <v>877898095</v>
      </c>
      <c r="K1452" s="10">
        <v>3.54732012748718</v>
      </c>
      <c r="L1452" s="4">
        <v>2</v>
      </c>
      <c r="M1452" s="16">
        <v>1371.71672239344</v>
      </c>
      <c r="N1452" s="10">
        <v>0.86833047791680396</v>
      </c>
      <c r="O1452" s="15">
        <v>144.74510000000001</v>
      </c>
      <c r="P1452" s="4">
        <v>0</v>
      </c>
    </row>
    <row r="1453" spans="1:16" hidden="1" outlineLevel="1" x14ac:dyDescent="0.2">
      <c r="B1453" s="4" t="s">
        <v>810</v>
      </c>
      <c r="C1453" s="4" t="s">
        <v>2708</v>
      </c>
      <c r="D1453" s="4">
        <v>1</v>
      </c>
      <c r="E1453" s="4">
        <v>1</v>
      </c>
      <c r="F1453" s="4">
        <v>1</v>
      </c>
      <c r="G1453" s="4" t="s">
        <v>1808</v>
      </c>
      <c r="H1453" s="4" t="s">
        <v>241</v>
      </c>
      <c r="I1453" s="8">
        <v>0</v>
      </c>
      <c r="J1453" s="9">
        <v>1033490332</v>
      </c>
      <c r="K1453" s="10">
        <v>3.2325131893157999</v>
      </c>
      <c r="L1453" s="4">
        <v>2</v>
      </c>
      <c r="M1453" s="16">
        <v>1449.66093626063</v>
      </c>
      <c r="N1453" s="10">
        <v>-0.33044235586211101</v>
      </c>
      <c r="O1453" s="15">
        <v>114.10113</v>
      </c>
      <c r="P1453" s="4">
        <v>0</v>
      </c>
    </row>
    <row r="1454" spans="1:16" hidden="1" outlineLevel="1" x14ac:dyDescent="0.2">
      <c r="B1454" s="4" t="s">
        <v>810</v>
      </c>
      <c r="C1454" s="4" t="s">
        <v>2504</v>
      </c>
      <c r="D1454" s="4">
        <v>1</v>
      </c>
      <c r="E1454" s="4">
        <v>1</v>
      </c>
      <c r="F1454" s="4">
        <v>1</v>
      </c>
      <c r="G1454" s="4" t="s">
        <v>1808</v>
      </c>
      <c r="H1454" s="4" t="s">
        <v>0</v>
      </c>
      <c r="I1454" s="8">
        <v>0</v>
      </c>
      <c r="J1454" s="9">
        <v>302166622</v>
      </c>
      <c r="K1454" s="10">
        <v>3.0503227710723899</v>
      </c>
      <c r="L1454" s="4">
        <v>2</v>
      </c>
      <c r="M1454" s="16">
        <v>1574.77372922938</v>
      </c>
      <c r="N1454" s="10">
        <v>1.9608781363162999</v>
      </c>
      <c r="O1454" s="15">
        <v>152.51235</v>
      </c>
      <c r="P1454" s="4">
        <v>0</v>
      </c>
    </row>
    <row r="1455" spans="1:16" hidden="1" outlineLevel="1" x14ac:dyDescent="0.2">
      <c r="B1455" s="4" t="s">
        <v>810</v>
      </c>
      <c r="C1455" s="4" t="s">
        <v>1448</v>
      </c>
      <c r="D1455" s="4">
        <v>1</v>
      </c>
      <c r="E1455" s="4">
        <v>1</v>
      </c>
      <c r="F1455" s="4">
        <v>1</v>
      </c>
      <c r="G1455" s="4" t="s">
        <v>1808</v>
      </c>
      <c r="H1455" s="4" t="s">
        <v>0</v>
      </c>
      <c r="I1455" s="8">
        <v>0</v>
      </c>
      <c r="J1455" s="9">
        <v>0</v>
      </c>
      <c r="K1455" s="10">
        <v>3.0109491348266602</v>
      </c>
      <c r="L1455" s="4">
        <v>2</v>
      </c>
      <c r="M1455" s="16">
        <v>1236.65800657313</v>
      </c>
      <c r="N1455" s="10">
        <v>-0.25448982120293201</v>
      </c>
      <c r="O1455" s="15">
        <v>60.805239</v>
      </c>
      <c r="P1455" s="4">
        <v>0</v>
      </c>
    </row>
    <row r="1456" spans="1:16" collapsed="1" x14ac:dyDescent="0.2">
      <c r="A1456" s="12" t="s">
        <v>2149</v>
      </c>
      <c r="B1456" s="2" t="s">
        <v>3166</v>
      </c>
      <c r="C1456" s="3">
        <v>16.970779418945298</v>
      </c>
      <c r="D1456" s="3">
        <v>12.47</v>
      </c>
      <c r="E1456" s="5">
        <v>1</v>
      </c>
      <c r="F1456" s="5">
        <v>4</v>
      </c>
      <c r="G1456" s="5">
        <v>4</v>
      </c>
      <c r="H1456" s="5">
        <v>5</v>
      </c>
      <c r="I1456" s="6">
        <v>1076413417</v>
      </c>
      <c r="J1456" s="5">
        <v>409</v>
      </c>
      <c r="K1456" s="7">
        <v>44.95450166466</v>
      </c>
      <c r="L1456" s="3">
        <v>8.93896484375</v>
      </c>
      <c r="M1456" s="6">
        <f>I1456/1000000</f>
        <v>1076.413417</v>
      </c>
      <c r="N1456" s="6">
        <f>N1445+M1456</f>
        <v>1165818.8021532083</v>
      </c>
      <c r="O1456" s="14">
        <f>N1456/N$3323</f>
        <v>0.90329118164974909</v>
      </c>
      <c r="P1456" s="7">
        <f>LOG(M1456,2)</f>
        <v>10.07201656339773</v>
      </c>
    </row>
    <row r="1457" spans="1:16" ht="15.75" hidden="1" customHeight="1" outlineLevel="1" x14ac:dyDescent="0.2">
      <c r="B1457" s="1" t="s">
        <v>26</v>
      </c>
      <c r="C1457" s="1" t="s">
        <v>1765</v>
      </c>
      <c r="D1457" s="1" t="s">
        <v>3</v>
      </c>
      <c r="E1457" s="1" t="s">
        <v>6</v>
      </c>
      <c r="F1457" s="1" t="s">
        <v>5</v>
      </c>
      <c r="G1457" s="1" t="s">
        <v>1481</v>
      </c>
      <c r="H1457" s="1" t="s">
        <v>1355</v>
      </c>
      <c r="I1457" s="1" t="s">
        <v>3284</v>
      </c>
      <c r="J1457" s="1" t="s">
        <v>215</v>
      </c>
      <c r="K1457" s="1" t="s">
        <v>2797</v>
      </c>
      <c r="L1457" s="1" t="s">
        <v>274</v>
      </c>
      <c r="M1457" s="1" t="s">
        <v>1327</v>
      </c>
      <c r="N1457" s="1" t="s">
        <v>3285</v>
      </c>
      <c r="O1457" s="1" t="s">
        <v>1602</v>
      </c>
      <c r="P1457" s="1" t="s">
        <v>2</v>
      </c>
    </row>
    <row r="1458" spans="1:16" hidden="1" outlineLevel="1" x14ac:dyDescent="0.2">
      <c r="B1458" s="4" t="s">
        <v>810</v>
      </c>
      <c r="C1458" s="4" t="s">
        <v>1250</v>
      </c>
      <c r="D1458" s="4">
        <v>1</v>
      </c>
      <c r="E1458" s="4">
        <v>1</v>
      </c>
      <c r="F1458" s="4">
        <v>1</v>
      </c>
      <c r="G1458" s="4" t="s">
        <v>2149</v>
      </c>
      <c r="H1458" s="4" t="s">
        <v>225</v>
      </c>
      <c r="I1458" s="8">
        <v>0</v>
      </c>
      <c r="J1458" s="9">
        <v>905018983</v>
      </c>
      <c r="K1458" s="10">
        <v>3.8824267387390101</v>
      </c>
      <c r="L1458" s="4">
        <v>2</v>
      </c>
      <c r="M1458" s="16">
        <v>1814.01078977625</v>
      </c>
      <c r="N1458" s="10">
        <v>0.82385742073116897</v>
      </c>
      <c r="O1458" s="15">
        <v>175.74875</v>
      </c>
      <c r="P1458" s="4">
        <v>0</v>
      </c>
    </row>
    <row r="1459" spans="1:16" hidden="1" outlineLevel="1" x14ac:dyDescent="0.2">
      <c r="B1459" s="4" t="s">
        <v>810</v>
      </c>
      <c r="C1459" s="4" t="s">
        <v>905</v>
      </c>
      <c r="D1459" s="4">
        <v>2</v>
      </c>
      <c r="E1459" s="4">
        <v>1</v>
      </c>
      <c r="F1459" s="4">
        <v>1</v>
      </c>
      <c r="G1459" s="4" t="s">
        <v>2149</v>
      </c>
      <c r="H1459" s="4" t="s">
        <v>0</v>
      </c>
      <c r="I1459" s="8">
        <v>0</v>
      </c>
      <c r="J1459" s="9">
        <v>0</v>
      </c>
      <c r="K1459" s="10">
        <v>3.5175762176513699</v>
      </c>
      <c r="L1459" s="4">
        <v>2</v>
      </c>
      <c r="M1459" s="16">
        <v>1315.71171751063</v>
      </c>
      <c r="N1459" s="10">
        <v>-2.6174270010024001</v>
      </c>
      <c r="O1459" s="15">
        <v>85.186948999999998</v>
      </c>
      <c r="P1459" s="4">
        <v>0</v>
      </c>
    </row>
    <row r="1460" spans="1:16" hidden="1" outlineLevel="1" x14ac:dyDescent="0.2">
      <c r="B1460" s="4" t="s">
        <v>810</v>
      </c>
      <c r="C1460" s="4" t="s">
        <v>59</v>
      </c>
      <c r="D1460" s="4">
        <v>1</v>
      </c>
      <c r="E1460" s="4">
        <v>1</v>
      </c>
      <c r="F1460" s="4">
        <v>1</v>
      </c>
      <c r="G1460" s="4" t="s">
        <v>2149</v>
      </c>
      <c r="H1460" s="4" t="s">
        <v>0</v>
      </c>
      <c r="I1460" s="8">
        <v>0</v>
      </c>
      <c r="J1460" s="9">
        <v>1335975846</v>
      </c>
      <c r="K1460" s="10">
        <v>3.1230375766754199</v>
      </c>
      <c r="L1460" s="4">
        <v>2</v>
      </c>
      <c r="M1460" s="16">
        <v>1268.59636106531</v>
      </c>
      <c r="N1460" s="10">
        <v>-1.33235813960299</v>
      </c>
      <c r="O1460" s="15">
        <v>124.61143</v>
      </c>
      <c r="P1460" s="4">
        <v>0</v>
      </c>
    </row>
    <row r="1461" spans="1:16" hidden="1" outlineLevel="1" x14ac:dyDescent="0.2">
      <c r="B1461" s="4" t="s">
        <v>810</v>
      </c>
      <c r="C1461" s="4" t="s">
        <v>595</v>
      </c>
      <c r="D1461" s="4">
        <v>1</v>
      </c>
      <c r="E1461" s="4">
        <v>1</v>
      </c>
      <c r="F1461" s="4">
        <v>1</v>
      </c>
      <c r="G1461" s="4" t="s">
        <v>2149</v>
      </c>
      <c r="H1461" s="4" t="s">
        <v>0</v>
      </c>
      <c r="I1461" s="8">
        <v>0</v>
      </c>
      <c r="J1461" s="9">
        <v>988245422</v>
      </c>
      <c r="K1461" s="10">
        <v>3.0953094959259002</v>
      </c>
      <c r="L1461" s="4">
        <v>2</v>
      </c>
      <c r="M1461" s="16">
        <v>1153.56364622156</v>
      </c>
      <c r="N1461" s="10">
        <v>-3.9068878061160703E-2</v>
      </c>
      <c r="O1461" s="15">
        <v>80.360055000000003</v>
      </c>
      <c r="P1461" s="4">
        <v>0</v>
      </c>
    </row>
    <row r="1462" spans="1:16" collapsed="1" x14ac:dyDescent="0.2">
      <c r="A1462" s="12" t="s">
        <v>2085</v>
      </c>
      <c r="B1462" s="2" t="s">
        <v>3035</v>
      </c>
      <c r="C1462" s="3">
        <v>16.284310102462801</v>
      </c>
      <c r="D1462" s="3">
        <v>3.26</v>
      </c>
      <c r="E1462" s="5">
        <v>1</v>
      </c>
      <c r="F1462" s="5">
        <v>5</v>
      </c>
      <c r="G1462" s="5">
        <v>5</v>
      </c>
      <c r="H1462" s="5">
        <v>5</v>
      </c>
      <c r="I1462" s="6">
        <v>1071127844.66667</v>
      </c>
      <c r="J1462" s="5">
        <v>3717</v>
      </c>
      <c r="K1462" s="7">
        <v>414.24697452466597</v>
      </c>
      <c r="L1462" s="3">
        <v>6.75634765625</v>
      </c>
      <c r="M1462" s="6">
        <f>I1462/1000000</f>
        <v>1071.1278446666699</v>
      </c>
      <c r="N1462" s="6">
        <f>M1462+N1456</f>
        <v>1166889.9299978749</v>
      </c>
      <c r="O1462" s="14">
        <f>N1462/N$3323</f>
        <v>0.90412110507757493</v>
      </c>
      <c r="P1462" s="7">
        <f>LOG(M1462,2)</f>
        <v>10.06491496816686</v>
      </c>
    </row>
    <row r="1463" spans="1:16" ht="15.75" hidden="1" customHeight="1" outlineLevel="1" x14ac:dyDescent="0.2">
      <c r="B1463" s="1" t="s">
        <v>26</v>
      </c>
      <c r="C1463" s="1" t="s">
        <v>1765</v>
      </c>
      <c r="D1463" s="1" t="s">
        <v>3</v>
      </c>
      <c r="E1463" s="1" t="s">
        <v>6</v>
      </c>
      <c r="F1463" s="1" t="s">
        <v>5</v>
      </c>
      <c r="G1463" s="1" t="s">
        <v>1481</v>
      </c>
      <c r="H1463" s="1" t="s">
        <v>1355</v>
      </c>
      <c r="I1463" s="1" t="s">
        <v>3284</v>
      </c>
      <c r="J1463" s="1" t="s">
        <v>215</v>
      </c>
      <c r="K1463" s="1" t="s">
        <v>2797</v>
      </c>
      <c r="L1463" s="1" t="s">
        <v>274</v>
      </c>
      <c r="M1463" s="1" t="s">
        <v>1327</v>
      </c>
      <c r="N1463" s="1" t="s">
        <v>3285</v>
      </c>
      <c r="O1463" s="1" t="s">
        <v>1602</v>
      </c>
      <c r="P1463" s="1" t="s">
        <v>2</v>
      </c>
    </row>
    <row r="1464" spans="1:16" hidden="1" outlineLevel="1" x14ac:dyDescent="0.2">
      <c r="B1464" s="4" t="s">
        <v>810</v>
      </c>
      <c r="C1464" s="4" t="s">
        <v>1451</v>
      </c>
      <c r="D1464" s="4">
        <v>1</v>
      </c>
      <c r="E1464" s="4">
        <v>1</v>
      </c>
      <c r="F1464" s="4">
        <v>1</v>
      </c>
      <c r="G1464" s="4" t="s">
        <v>2085</v>
      </c>
      <c r="H1464" s="4" t="s">
        <v>223</v>
      </c>
      <c r="I1464" s="8">
        <v>0</v>
      </c>
      <c r="J1464" s="9">
        <v>0</v>
      </c>
      <c r="K1464" s="10">
        <v>3.5966837406158398</v>
      </c>
      <c r="L1464" s="4">
        <v>2</v>
      </c>
      <c r="M1464" s="16">
        <v>1509.7007311825</v>
      </c>
      <c r="N1464" s="10">
        <v>2.971378636381</v>
      </c>
      <c r="O1464" s="15">
        <v>40.294975000000001</v>
      </c>
      <c r="P1464" s="4">
        <v>0</v>
      </c>
    </row>
    <row r="1465" spans="1:16" hidden="1" outlineLevel="1" x14ac:dyDescent="0.2">
      <c r="B1465" s="4" t="s">
        <v>810</v>
      </c>
      <c r="C1465" s="4" t="s">
        <v>2426</v>
      </c>
      <c r="D1465" s="4">
        <v>1</v>
      </c>
      <c r="E1465" s="4">
        <v>1</v>
      </c>
      <c r="F1465" s="4">
        <v>1</v>
      </c>
      <c r="G1465" s="4" t="s">
        <v>2085</v>
      </c>
      <c r="H1465" s="4" t="s">
        <v>0</v>
      </c>
      <c r="I1465" s="8">
        <v>0</v>
      </c>
      <c r="J1465" s="9">
        <v>69536904</v>
      </c>
      <c r="K1465" s="10">
        <v>3.30399870872498</v>
      </c>
      <c r="L1465" s="4">
        <v>2</v>
      </c>
      <c r="M1465" s="16">
        <v>1670.86747922938</v>
      </c>
      <c r="N1465" s="10">
        <v>-2.01814965381039</v>
      </c>
      <c r="O1465" s="15">
        <v>49.120927000000002</v>
      </c>
      <c r="P1465" s="4">
        <v>0</v>
      </c>
    </row>
    <row r="1466" spans="1:16" hidden="1" outlineLevel="1" x14ac:dyDescent="0.2">
      <c r="B1466" s="4" t="s">
        <v>810</v>
      </c>
      <c r="C1466" s="4" t="s">
        <v>384</v>
      </c>
      <c r="D1466" s="4">
        <v>1</v>
      </c>
      <c r="E1466" s="4">
        <v>1</v>
      </c>
      <c r="F1466" s="4">
        <v>1</v>
      </c>
      <c r="G1466" s="4" t="s">
        <v>2085</v>
      </c>
      <c r="H1466" s="4" t="s">
        <v>0</v>
      </c>
      <c r="I1466" s="8">
        <v>0</v>
      </c>
      <c r="J1466" s="9">
        <v>279517708</v>
      </c>
      <c r="K1466" s="10">
        <v>3.2737376689910902</v>
      </c>
      <c r="L1466" s="4">
        <v>2</v>
      </c>
      <c r="M1466" s="16">
        <v>1409.70964231531</v>
      </c>
      <c r="N1466" s="10">
        <v>2.5686320102725002</v>
      </c>
      <c r="O1466" s="15">
        <v>109.6478</v>
      </c>
      <c r="P1466" s="4">
        <v>0</v>
      </c>
    </row>
    <row r="1467" spans="1:16" hidden="1" outlineLevel="1" x14ac:dyDescent="0.2">
      <c r="B1467" s="4" t="s">
        <v>810</v>
      </c>
      <c r="C1467" s="4" t="s">
        <v>1452</v>
      </c>
      <c r="D1467" s="4">
        <v>1</v>
      </c>
      <c r="E1467" s="4">
        <v>1</v>
      </c>
      <c r="F1467" s="4">
        <v>1</v>
      </c>
      <c r="G1467" s="4" t="s">
        <v>2085</v>
      </c>
      <c r="H1467" s="4" t="s">
        <v>0</v>
      </c>
      <c r="I1467" s="8">
        <v>0</v>
      </c>
      <c r="J1467" s="9">
        <v>349364134</v>
      </c>
      <c r="K1467" s="10">
        <v>3.0663919448852499</v>
      </c>
      <c r="L1467" s="4">
        <v>2</v>
      </c>
      <c r="M1467" s="16">
        <v>1478.748582745</v>
      </c>
      <c r="N1467" s="10">
        <v>-1.25410093992299E-2</v>
      </c>
      <c r="O1467" s="15">
        <v>84.534961999999993</v>
      </c>
      <c r="P1467" s="4">
        <v>0</v>
      </c>
    </row>
    <row r="1468" spans="1:16" hidden="1" outlineLevel="1" x14ac:dyDescent="0.2">
      <c r="B1468" s="4" t="s">
        <v>810</v>
      </c>
      <c r="C1468" s="4" t="s">
        <v>89</v>
      </c>
      <c r="D1468" s="4">
        <v>1</v>
      </c>
      <c r="E1468" s="4">
        <v>1</v>
      </c>
      <c r="F1468" s="4">
        <v>1</v>
      </c>
      <c r="G1468" s="4" t="s">
        <v>2085</v>
      </c>
      <c r="H1468" s="4" t="s">
        <v>0</v>
      </c>
      <c r="I1468" s="8">
        <v>0.14849999999999999</v>
      </c>
      <c r="J1468" s="9">
        <v>2584501692</v>
      </c>
      <c r="K1468" s="10">
        <v>3.0434980392456099</v>
      </c>
      <c r="L1468" s="4">
        <v>2</v>
      </c>
      <c r="M1468" s="16">
        <v>1492.76860227625</v>
      </c>
      <c r="N1468" s="10">
        <v>2.91470911379845</v>
      </c>
      <c r="O1468" s="15">
        <v>87.889363000000003</v>
      </c>
      <c r="P1468" s="4">
        <v>0</v>
      </c>
    </row>
    <row r="1469" spans="1:16" collapsed="1" x14ac:dyDescent="0.2">
      <c r="A1469" s="12" t="s">
        <v>2080</v>
      </c>
      <c r="B1469" s="2" t="s">
        <v>3180</v>
      </c>
      <c r="C1469" s="3">
        <v>17.391868829727201</v>
      </c>
      <c r="D1469" s="3">
        <v>19.27</v>
      </c>
      <c r="E1469" s="5">
        <v>2</v>
      </c>
      <c r="F1469" s="5">
        <v>3</v>
      </c>
      <c r="G1469" s="5">
        <v>3</v>
      </c>
      <c r="H1469" s="5">
        <v>5</v>
      </c>
      <c r="I1469" s="6">
        <v>1062365577.33333</v>
      </c>
      <c r="J1469" s="5">
        <v>192</v>
      </c>
      <c r="K1469" s="7">
        <v>21.816189744660001</v>
      </c>
      <c r="L1469" s="3">
        <v>6.35400390625</v>
      </c>
      <c r="M1469" s="6">
        <f>I1469/1000000</f>
        <v>1062.3655773333301</v>
      </c>
      <c r="N1469" s="6">
        <f>N1462+M1469</f>
        <v>1167952.2955752083</v>
      </c>
      <c r="O1469" s="14">
        <f>N1469/N$3323</f>
        <v>0.90494423938963187</v>
      </c>
      <c r="P1469" s="7">
        <f>LOG(M1469,2)</f>
        <v>10.053064591151719</v>
      </c>
    </row>
    <row r="1470" spans="1:16" ht="15.75" hidden="1" customHeight="1" outlineLevel="1" x14ac:dyDescent="0.2">
      <c r="B1470" s="1" t="s">
        <v>26</v>
      </c>
      <c r="C1470" s="1" t="s">
        <v>1765</v>
      </c>
      <c r="D1470" s="1" t="s">
        <v>3</v>
      </c>
      <c r="E1470" s="1" t="s">
        <v>6</v>
      </c>
      <c r="F1470" s="1" t="s">
        <v>5</v>
      </c>
      <c r="G1470" s="1" t="s">
        <v>1481</v>
      </c>
      <c r="H1470" s="1" t="s">
        <v>1355</v>
      </c>
      <c r="I1470" s="1" t="s">
        <v>3284</v>
      </c>
      <c r="J1470" s="1" t="s">
        <v>215</v>
      </c>
      <c r="K1470" s="1" t="s">
        <v>2797</v>
      </c>
      <c r="L1470" s="1" t="s">
        <v>274</v>
      </c>
      <c r="M1470" s="1" t="s">
        <v>1327</v>
      </c>
      <c r="N1470" s="1" t="s">
        <v>3285</v>
      </c>
      <c r="O1470" s="1" t="s">
        <v>1602</v>
      </c>
      <c r="P1470" s="1" t="s">
        <v>2</v>
      </c>
    </row>
    <row r="1471" spans="1:16" hidden="1" outlineLevel="1" x14ac:dyDescent="0.2">
      <c r="B1471" s="4" t="s">
        <v>810</v>
      </c>
      <c r="C1471" s="4" t="s">
        <v>915</v>
      </c>
      <c r="D1471" s="4">
        <v>2</v>
      </c>
      <c r="E1471" s="4">
        <v>1</v>
      </c>
      <c r="F1471" s="4">
        <v>1</v>
      </c>
      <c r="G1471" s="4" t="s">
        <v>2080</v>
      </c>
      <c r="H1471" s="4" t="s">
        <v>268</v>
      </c>
      <c r="I1471" s="8">
        <v>0</v>
      </c>
      <c r="J1471" s="9">
        <v>1105839694</v>
      </c>
      <c r="K1471" s="10">
        <v>3.97575879096985</v>
      </c>
      <c r="L1471" s="4">
        <v>2</v>
      </c>
      <c r="M1471" s="16">
        <v>1388.65178098719</v>
      </c>
      <c r="N1471" s="10">
        <v>0.191334639070218</v>
      </c>
      <c r="O1471" s="15">
        <v>88.489913999999999</v>
      </c>
      <c r="P1471" s="4">
        <v>0</v>
      </c>
    </row>
    <row r="1472" spans="1:16" hidden="1" outlineLevel="1" x14ac:dyDescent="0.2">
      <c r="B1472" s="4" t="s">
        <v>810</v>
      </c>
      <c r="C1472" s="4" t="s">
        <v>779</v>
      </c>
      <c r="D1472" s="4">
        <v>1</v>
      </c>
      <c r="E1472" s="4">
        <v>1</v>
      </c>
      <c r="F1472" s="4">
        <v>1</v>
      </c>
      <c r="G1472" s="4" t="s">
        <v>2080</v>
      </c>
      <c r="H1472" s="4" t="s">
        <v>241</v>
      </c>
      <c r="I1472" s="8">
        <v>0</v>
      </c>
      <c r="J1472" s="9">
        <v>229649046</v>
      </c>
      <c r="K1472" s="10">
        <v>3.5210878849029501</v>
      </c>
      <c r="L1472" s="4">
        <v>2</v>
      </c>
      <c r="M1472" s="16">
        <v>1607.8647936825</v>
      </c>
      <c r="N1472" s="10">
        <v>-4.9267870848433697</v>
      </c>
      <c r="O1472" s="15">
        <v>121.04953</v>
      </c>
      <c r="P1472" s="4">
        <v>0</v>
      </c>
    </row>
    <row r="1473" spans="1:16" hidden="1" outlineLevel="1" x14ac:dyDescent="0.2">
      <c r="B1473" s="4" t="s">
        <v>810</v>
      </c>
      <c r="C1473" s="4" t="s">
        <v>1263</v>
      </c>
      <c r="D1473" s="4">
        <v>2</v>
      </c>
      <c r="E1473" s="4">
        <v>2</v>
      </c>
      <c r="F1473" s="4">
        <v>1</v>
      </c>
      <c r="G1473" s="4" t="s">
        <v>2080</v>
      </c>
      <c r="H1473" s="4" t="s">
        <v>268</v>
      </c>
      <c r="I1473" s="8">
        <v>0</v>
      </c>
      <c r="J1473" s="9">
        <v>1851607992</v>
      </c>
      <c r="K1473" s="10">
        <v>3.1660683155059801</v>
      </c>
      <c r="L1473" s="4">
        <v>2</v>
      </c>
      <c r="M1473" s="16">
        <v>1088.57695188563</v>
      </c>
      <c r="N1473" s="10">
        <v>2.44315525277852E-2</v>
      </c>
      <c r="O1473" s="15">
        <v>49.134779000000002</v>
      </c>
      <c r="P1473" s="4">
        <v>0</v>
      </c>
    </row>
    <row r="1474" spans="1:16" collapsed="1" x14ac:dyDescent="0.2">
      <c r="A1474" s="12" t="s">
        <v>2059</v>
      </c>
      <c r="B1474" s="2" t="s">
        <v>3089</v>
      </c>
      <c r="C1474" s="3">
        <v>39.923683881759601</v>
      </c>
      <c r="D1474" s="3">
        <v>17.39</v>
      </c>
      <c r="E1474" s="5">
        <v>1</v>
      </c>
      <c r="F1474" s="5">
        <v>7</v>
      </c>
      <c r="G1474" s="5">
        <v>7</v>
      </c>
      <c r="H1474" s="5">
        <v>10</v>
      </c>
      <c r="I1474" s="6">
        <v>1059080623.5</v>
      </c>
      <c r="J1474" s="5">
        <v>460</v>
      </c>
      <c r="K1474" s="7">
        <v>53.8223464446599</v>
      </c>
      <c r="L1474" s="3">
        <v>6.41748046875</v>
      </c>
      <c r="M1474" s="6">
        <f>I1474/1000000</f>
        <v>1059.0806235</v>
      </c>
      <c r="N1474" s="6">
        <f>M1474+N1469</f>
        <v>1169011.3761987083</v>
      </c>
      <c r="O1474" s="14">
        <f>N1474/N$3323</f>
        <v>0.90576482847783057</v>
      </c>
      <c r="P1474" s="7">
        <f>LOG(M1474,2)</f>
        <v>10.048596704678095</v>
      </c>
    </row>
    <row r="1475" spans="1:16" ht="15.75" hidden="1" customHeight="1" outlineLevel="1" x14ac:dyDescent="0.2">
      <c r="B1475" s="1" t="s">
        <v>26</v>
      </c>
      <c r="C1475" s="1" t="s">
        <v>1765</v>
      </c>
      <c r="D1475" s="1" t="s">
        <v>3</v>
      </c>
      <c r="E1475" s="1" t="s">
        <v>6</v>
      </c>
      <c r="F1475" s="1" t="s">
        <v>5</v>
      </c>
      <c r="G1475" s="1" t="s">
        <v>1481</v>
      </c>
      <c r="H1475" s="1" t="s">
        <v>1355</v>
      </c>
      <c r="I1475" s="1" t="s">
        <v>3284</v>
      </c>
      <c r="J1475" s="1" t="s">
        <v>215</v>
      </c>
      <c r="K1475" s="1" t="s">
        <v>2797</v>
      </c>
      <c r="L1475" s="1" t="s">
        <v>274</v>
      </c>
      <c r="M1475" s="1" t="s">
        <v>1327</v>
      </c>
      <c r="N1475" s="1" t="s">
        <v>3285</v>
      </c>
      <c r="O1475" s="1" t="s">
        <v>1602</v>
      </c>
      <c r="P1475" s="1" t="s">
        <v>2</v>
      </c>
    </row>
    <row r="1476" spans="1:16" hidden="1" outlineLevel="1" x14ac:dyDescent="0.2">
      <c r="B1476" s="4" t="s">
        <v>810</v>
      </c>
      <c r="C1476" s="4" t="s">
        <v>2681</v>
      </c>
      <c r="D1476" s="4">
        <v>2</v>
      </c>
      <c r="E1476" s="4">
        <v>1</v>
      </c>
      <c r="F1476" s="4">
        <v>1</v>
      </c>
      <c r="G1476" s="4" t="s">
        <v>2059</v>
      </c>
      <c r="H1476" s="4" t="s">
        <v>0</v>
      </c>
      <c r="I1476" s="8">
        <v>0</v>
      </c>
      <c r="J1476" s="9">
        <v>36282465</v>
      </c>
      <c r="K1476" s="10">
        <v>4.9650311470031703</v>
      </c>
      <c r="L1476" s="4">
        <v>3</v>
      </c>
      <c r="M1476" s="16">
        <v>1756.8692968376599</v>
      </c>
      <c r="N1476" s="10">
        <v>-7.5158990867512303</v>
      </c>
      <c r="O1476" s="15">
        <v>51.426932999999998</v>
      </c>
      <c r="P1476" s="4">
        <v>1</v>
      </c>
    </row>
    <row r="1477" spans="1:16" hidden="1" outlineLevel="1" x14ac:dyDescent="0.2">
      <c r="B1477" s="4" t="s">
        <v>810</v>
      </c>
      <c r="C1477" s="4" t="s">
        <v>513</v>
      </c>
      <c r="D1477" s="4">
        <v>2</v>
      </c>
      <c r="E1477" s="4">
        <v>1</v>
      </c>
      <c r="F1477" s="4">
        <v>1</v>
      </c>
      <c r="G1477" s="4" t="s">
        <v>2059</v>
      </c>
      <c r="H1477" s="4" t="s">
        <v>0</v>
      </c>
      <c r="I1477" s="8">
        <v>0</v>
      </c>
      <c r="J1477" s="9">
        <v>1046401192.5</v>
      </c>
      <c r="K1477" s="10">
        <v>4.1416015625</v>
      </c>
      <c r="L1477" s="4">
        <v>2</v>
      </c>
      <c r="M1477" s="16">
        <v>1654.717332745</v>
      </c>
      <c r="N1477" s="10">
        <v>-3.5344677209811701</v>
      </c>
      <c r="O1477" s="15">
        <v>99.119476000000006</v>
      </c>
      <c r="P1477" s="4">
        <v>0</v>
      </c>
    </row>
    <row r="1478" spans="1:16" hidden="1" outlineLevel="1" x14ac:dyDescent="0.2">
      <c r="B1478" s="4" t="s">
        <v>810</v>
      </c>
      <c r="C1478" s="4" t="s">
        <v>2680</v>
      </c>
      <c r="D1478" s="4">
        <v>2</v>
      </c>
      <c r="E1478" s="4">
        <v>1</v>
      </c>
      <c r="F1478" s="4">
        <v>1</v>
      </c>
      <c r="G1478" s="4" t="s">
        <v>2059</v>
      </c>
      <c r="H1478" s="4" t="s">
        <v>0</v>
      </c>
      <c r="I1478" s="8">
        <v>0</v>
      </c>
      <c r="J1478" s="9">
        <v>1225868036</v>
      </c>
      <c r="K1478" s="10">
        <v>4.0583872795104998</v>
      </c>
      <c r="L1478" s="4">
        <v>2</v>
      </c>
      <c r="M1478" s="16">
        <v>1415.69975462</v>
      </c>
      <c r="N1478" s="10">
        <v>-1.1137036611782201</v>
      </c>
      <c r="O1478" s="15">
        <v>57.818176000000001</v>
      </c>
      <c r="P1478" s="4">
        <v>0</v>
      </c>
    </row>
    <row r="1479" spans="1:16" hidden="1" outlineLevel="1" x14ac:dyDescent="0.2">
      <c r="B1479" s="4" t="s">
        <v>810</v>
      </c>
      <c r="C1479" s="4" t="s">
        <v>2857</v>
      </c>
      <c r="D1479" s="4">
        <v>1</v>
      </c>
      <c r="E1479" s="4">
        <v>1</v>
      </c>
      <c r="F1479" s="4">
        <v>1</v>
      </c>
      <c r="G1479" s="4" t="s">
        <v>2059</v>
      </c>
      <c r="H1479" s="4" t="s">
        <v>0</v>
      </c>
      <c r="I1479" s="8">
        <v>0</v>
      </c>
      <c r="J1479" s="9">
        <v>0</v>
      </c>
      <c r="K1479" s="10">
        <v>4.02571773529053</v>
      </c>
      <c r="L1479" s="4">
        <v>2</v>
      </c>
      <c r="M1479" s="16">
        <v>1928.86393919031</v>
      </c>
      <c r="N1479" s="10">
        <v>-6.2793955762158804</v>
      </c>
      <c r="O1479" s="15">
        <v>126.79479000000001</v>
      </c>
      <c r="P1479" s="4">
        <v>0</v>
      </c>
    </row>
    <row r="1480" spans="1:16" hidden="1" outlineLevel="1" x14ac:dyDescent="0.2">
      <c r="B1480" s="4" t="s">
        <v>810</v>
      </c>
      <c r="C1480" s="4" t="s">
        <v>1164</v>
      </c>
      <c r="D1480" s="4">
        <v>1</v>
      </c>
      <c r="E1480" s="4">
        <v>1</v>
      </c>
      <c r="F1480" s="4">
        <v>1</v>
      </c>
      <c r="G1480" s="4" t="s">
        <v>2059</v>
      </c>
      <c r="H1480" s="4" t="s">
        <v>0</v>
      </c>
      <c r="I1480" s="8">
        <v>0</v>
      </c>
      <c r="J1480" s="9">
        <v>904972642</v>
      </c>
      <c r="K1480" s="10">
        <v>3.9339475631713898</v>
      </c>
      <c r="L1480" s="4">
        <v>2</v>
      </c>
      <c r="M1480" s="16">
        <v>1337.61613645594</v>
      </c>
      <c r="N1480" s="10">
        <v>0.47484918903616802</v>
      </c>
      <c r="O1480" s="15">
        <v>58.829842999999997</v>
      </c>
      <c r="P1480" s="4">
        <v>0</v>
      </c>
    </row>
    <row r="1481" spans="1:16" hidden="1" outlineLevel="1" x14ac:dyDescent="0.2">
      <c r="B1481" s="4" t="s">
        <v>810</v>
      </c>
      <c r="C1481" s="4" t="s">
        <v>824</v>
      </c>
      <c r="D1481" s="4">
        <v>1</v>
      </c>
      <c r="E1481" s="4">
        <v>1</v>
      </c>
      <c r="F1481" s="4">
        <v>1</v>
      </c>
      <c r="G1481" s="4" t="s">
        <v>2059</v>
      </c>
      <c r="H1481" s="4" t="s">
        <v>0</v>
      </c>
      <c r="I1481" s="8">
        <v>0</v>
      </c>
      <c r="J1481" s="9">
        <v>297337472</v>
      </c>
      <c r="K1481" s="10">
        <v>3.8158028125762899</v>
      </c>
      <c r="L1481" s="4">
        <v>2</v>
      </c>
      <c r="M1481" s="16">
        <v>1645.82744016688</v>
      </c>
      <c r="N1481" s="10">
        <v>-1.27056037220014</v>
      </c>
      <c r="O1481" s="15">
        <v>196.63130000000001</v>
      </c>
      <c r="P1481" s="4">
        <v>0</v>
      </c>
    </row>
    <row r="1482" spans="1:16" hidden="1" outlineLevel="1" x14ac:dyDescent="0.2">
      <c r="B1482" s="4" t="s">
        <v>810</v>
      </c>
      <c r="C1482" s="4" t="s">
        <v>2520</v>
      </c>
      <c r="D1482" s="4">
        <v>1</v>
      </c>
      <c r="E1482" s="4">
        <v>1</v>
      </c>
      <c r="F1482" s="4">
        <v>1</v>
      </c>
      <c r="G1482" s="4" t="s">
        <v>2059</v>
      </c>
      <c r="H1482" s="4" t="s">
        <v>222</v>
      </c>
      <c r="I1482" s="8">
        <v>0</v>
      </c>
      <c r="J1482" s="9">
        <v>143227031</v>
      </c>
      <c r="K1482" s="10">
        <v>3.0598101615905802</v>
      </c>
      <c r="L1482" s="4">
        <v>2</v>
      </c>
      <c r="M1482" s="16">
        <v>1398.66691770594</v>
      </c>
      <c r="N1482" s="10">
        <v>7.0941950595193699</v>
      </c>
      <c r="O1482" s="15">
        <v>63.040787000000002</v>
      </c>
      <c r="P1482" s="4">
        <v>0</v>
      </c>
    </row>
    <row r="1483" spans="1:16" collapsed="1" x14ac:dyDescent="0.2">
      <c r="A1483" s="12" t="s">
        <v>1996</v>
      </c>
      <c r="B1483" s="2" t="s">
        <v>811</v>
      </c>
      <c r="C1483" s="3">
        <v>12.128666400909401</v>
      </c>
      <c r="D1483" s="3">
        <v>19.86</v>
      </c>
      <c r="E1483" s="5">
        <v>1</v>
      </c>
      <c r="F1483" s="5">
        <v>2</v>
      </c>
      <c r="G1483" s="5">
        <v>2</v>
      </c>
      <c r="H1483" s="5">
        <v>3</v>
      </c>
      <c r="I1483" s="6">
        <v>1043424290.75</v>
      </c>
      <c r="J1483" s="5">
        <v>141</v>
      </c>
      <c r="K1483" s="7">
        <v>15.81810805466</v>
      </c>
      <c r="L1483" s="3">
        <v>7.60595703125</v>
      </c>
      <c r="M1483" s="6">
        <f>I1483/1000000</f>
        <v>1043.42429075</v>
      </c>
      <c r="N1483" s="6">
        <f>N1474+M1483</f>
        <v>1170054.8004894583</v>
      </c>
      <c r="O1483" s="14">
        <f>N1483/N$3323</f>
        <v>0.90657328684101079</v>
      </c>
      <c r="P1483" s="7">
        <f>LOG(M1483,2)</f>
        <v>10.027110209240295</v>
      </c>
    </row>
    <row r="1484" spans="1:16" ht="15.75" hidden="1" customHeight="1" outlineLevel="1" x14ac:dyDescent="0.2">
      <c r="B1484" s="1" t="s">
        <v>26</v>
      </c>
      <c r="C1484" s="1" t="s">
        <v>1765</v>
      </c>
      <c r="D1484" s="1" t="s">
        <v>3</v>
      </c>
      <c r="E1484" s="1" t="s">
        <v>6</v>
      </c>
      <c r="F1484" s="1" t="s">
        <v>5</v>
      </c>
      <c r="G1484" s="1" t="s">
        <v>1481</v>
      </c>
      <c r="H1484" s="1" t="s">
        <v>1355</v>
      </c>
      <c r="I1484" s="1" t="s">
        <v>3284</v>
      </c>
      <c r="J1484" s="1" t="s">
        <v>215</v>
      </c>
      <c r="K1484" s="1" t="s">
        <v>2797</v>
      </c>
      <c r="L1484" s="1" t="s">
        <v>274</v>
      </c>
      <c r="M1484" s="1" t="s">
        <v>1327</v>
      </c>
      <c r="N1484" s="1" t="s">
        <v>3285</v>
      </c>
      <c r="O1484" s="1" t="s">
        <v>1602</v>
      </c>
      <c r="P1484" s="1" t="s">
        <v>2</v>
      </c>
    </row>
    <row r="1485" spans="1:16" hidden="1" outlineLevel="1" x14ac:dyDescent="0.2">
      <c r="B1485" s="4" t="s">
        <v>810</v>
      </c>
      <c r="C1485" s="4" t="s">
        <v>2529</v>
      </c>
      <c r="D1485" s="4">
        <v>1</v>
      </c>
      <c r="E1485" s="4">
        <v>1</v>
      </c>
      <c r="F1485" s="4">
        <v>1</v>
      </c>
      <c r="G1485" s="4" t="s">
        <v>1996</v>
      </c>
      <c r="H1485" s="4" t="s">
        <v>0</v>
      </c>
      <c r="I1485" s="8">
        <v>0</v>
      </c>
      <c r="J1485" s="9">
        <v>434096813</v>
      </c>
      <c r="K1485" s="10">
        <v>5.1650314331054696</v>
      </c>
      <c r="L1485" s="4">
        <v>3</v>
      </c>
      <c r="M1485" s="16">
        <v>1411.7341650017199</v>
      </c>
      <c r="N1485" s="10">
        <v>0.90931547212962804</v>
      </c>
      <c r="O1485" s="15">
        <v>32.299467999999997</v>
      </c>
      <c r="P1485" s="4">
        <v>0</v>
      </c>
    </row>
    <row r="1486" spans="1:16" hidden="1" outlineLevel="1" x14ac:dyDescent="0.2">
      <c r="B1486" s="4" t="s">
        <v>810</v>
      </c>
      <c r="C1486" s="4" t="s">
        <v>322</v>
      </c>
      <c r="D1486" s="4">
        <v>2</v>
      </c>
      <c r="E1486" s="4">
        <v>1</v>
      </c>
      <c r="F1486" s="4">
        <v>1</v>
      </c>
      <c r="G1486" s="4" t="s">
        <v>1996</v>
      </c>
      <c r="H1486" s="4" t="s">
        <v>0</v>
      </c>
      <c r="I1486" s="8">
        <v>0</v>
      </c>
      <c r="J1486" s="9">
        <v>1652751768.5</v>
      </c>
      <c r="K1486" s="10">
        <v>3.5113732814788801</v>
      </c>
      <c r="L1486" s="4">
        <v>2</v>
      </c>
      <c r="M1486" s="16">
        <v>1662.91740598719</v>
      </c>
      <c r="N1486" s="10">
        <v>-2.4266405520624201</v>
      </c>
      <c r="O1486" s="15">
        <v>129.28817000000001</v>
      </c>
      <c r="P1486" s="4">
        <v>0</v>
      </c>
    </row>
    <row r="1487" spans="1:16" collapsed="1" x14ac:dyDescent="0.2">
      <c r="A1487" s="12" t="s">
        <v>2135</v>
      </c>
      <c r="B1487" s="2" t="s">
        <v>3129</v>
      </c>
      <c r="C1487" s="3">
        <v>33.033709764480598</v>
      </c>
      <c r="D1487" s="3">
        <v>31.43</v>
      </c>
      <c r="E1487" s="5">
        <v>1</v>
      </c>
      <c r="F1487" s="5">
        <v>5</v>
      </c>
      <c r="G1487" s="5">
        <v>5</v>
      </c>
      <c r="H1487" s="5">
        <v>8</v>
      </c>
      <c r="I1487" s="6">
        <v>1034571542.66667</v>
      </c>
      <c r="J1487" s="5">
        <v>245</v>
      </c>
      <c r="K1487" s="7">
        <v>28.043839404660002</v>
      </c>
      <c r="L1487" s="3">
        <v>5.65576171875</v>
      </c>
      <c r="M1487" s="6">
        <f>I1487/1000000</f>
        <v>1034.57154266667</v>
      </c>
      <c r="N1487" s="6">
        <f>M1487+N1483</f>
        <v>1171089.372032125</v>
      </c>
      <c r="O1487" s="14">
        <f>N1487/N$3323</f>
        <v>0.90737488598279048</v>
      </c>
      <c r="P1487" s="7">
        <f>LOG(M1487,2)</f>
        <v>10.014817698522744</v>
      </c>
    </row>
    <row r="1488" spans="1:16" ht="15.75" hidden="1" customHeight="1" outlineLevel="1" x14ac:dyDescent="0.2">
      <c r="B1488" s="1" t="s">
        <v>26</v>
      </c>
      <c r="C1488" s="1" t="s">
        <v>1765</v>
      </c>
      <c r="D1488" s="1" t="s">
        <v>3</v>
      </c>
      <c r="E1488" s="1" t="s">
        <v>6</v>
      </c>
      <c r="F1488" s="1" t="s">
        <v>5</v>
      </c>
      <c r="G1488" s="1" t="s">
        <v>1481</v>
      </c>
      <c r="H1488" s="1" t="s">
        <v>1355</v>
      </c>
      <c r="I1488" s="1" t="s">
        <v>3284</v>
      </c>
      <c r="J1488" s="1" t="s">
        <v>215</v>
      </c>
      <c r="K1488" s="1" t="s">
        <v>2797</v>
      </c>
      <c r="L1488" s="1" t="s">
        <v>274</v>
      </c>
      <c r="M1488" s="1" t="s">
        <v>1327</v>
      </c>
      <c r="N1488" s="1" t="s">
        <v>3285</v>
      </c>
      <c r="O1488" s="1" t="s">
        <v>1602</v>
      </c>
      <c r="P1488" s="1" t="s">
        <v>2</v>
      </c>
    </row>
    <row r="1489" spans="1:16" hidden="1" outlineLevel="1" x14ac:dyDescent="0.2">
      <c r="B1489" s="4" t="s">
        <v>810</v>
      </c>
      <c r="C1489" s="4" t="s">
        <v>1281</v>
      </c>
      <c r="D1489" s="4">
        <v>1</v>
      </c>
      <c r="E1489" s="4">
        <v>1</v>
      </c>
      <c r="F1489" s="4">
        <v>1</v>
      </c>
      <c r="G1489" s="4" t="s">
        <v>2135</v>
      </c>
      <c r="H1489" s="4" t="s">
        <v>234</v>
      </c>
      <c r="I1489" s="8">
        <v>0</v>
      </c>
      <c r="J1489" s="9">
        <v>1001731000</v>
      </c>
      <c r="K1489" s="10">
        <v>4.9841938018798801</v>
      </c>
      <c r="L1489" s="4">
        <v>2</v>
      </c>
      <c r="M1489" s="16">
        <v>1820.92094602625</v>
      </c>
      <c r="N1489" s="10">
        <v>-0.136888836725614</v>
      </c>
      <c r="O1489" s="15">
        <v>127.92310000000001</v>
      </c>
      <c r="P1489" s="4">
        <v>0</v>
      </c>
    </row>
    <row r="1490" spans="1:16" hidden="1" outlineLevel="1" x14ac:dyDescent="0.2">
      <c r="B1490" s="4" t="s">
        <v>810</v>
      </c>
      <c r="C1490" s="4" t="s">
        <v>2469</v>
      </c>
      <c r="D1490" s="4">
        <v>3</v>
      </c>
      <c r="E1490" s="4">
        <v>1</v>
      </c>
      <c r="F1490" s="4">
        <v>1</v>
      </c>
      <c r="G1490" s="4" t="s">
        <v>2135</v>
      </c>
      <c r="H1490" s="4" t="s">
        <v>0</v>
      </c>
      <c r="I1490" s="8">
        <v>0</v>
      </c>
      <c r="J1490" s="9">
        <v>372816800</v>
      </c>
      <c r="K1490" s="10">
        <v>4.8298015594482404</v>
      </c>
      <c r="L1490" s="4">
        <v>3</v>
      </c>
      <c r="M1490" s="16">
        <v>1825.92770748219</v>
      </c>
      <c r="N1490" s="10">
        <v>-0.76334227613746997</v>
      </c>
      <c r="O1490" s="15">
        <v>51.458444</v>
      </c>
      <c r="P1490" s="4">
        <v>0</v>
      </c>
    </row>
    <row r="1491" spans="1:16" hidden="1" outlineLevel="1" x14ac:dyDescent="0.2">
      <c r="B1491" s="4" t="s">
        <v>810</v>
      </c>
      <c r="C1491" s="4" t="s">
        <v>1740</v>
      </c>
      <c r="D1491" s="4">
        <v>1</v>
      </c>
      <c r="E1491" s="4">
        <v>1</v>
      </c>
      <c r="F1491" s="4">
        <v>1</v>
      </c>
      <c r="G1491" s="4" t="s">
        <v>2135</v>
      </c>
      <c r="H1491" s="4" t="s">
        <v>0</v>
      </c>
      <c r="I1491" s="8">
        <v>0</v>
      </c>
      <c r="J1491" s="9">
        <v>418914352</v>
      </c>
      <c r="K1491" s="10">
        <v>4.3491272926330602</v>
      </c>
      <c r="L1491" s="4">
        <v>2</v>
      </c>
      <c r="M1491" s="16">
        <v>1727.84929075281</v>
      </c>
      <c r="N1491" s="10">
        <v>-3.8432386568444801</v>
      </c>
      <c r="O1491" s="15">
        <v>75.166264999999996</v>
      </c>
      <c r="P1491" s="4">
        <v>0</v>
      </c>
    </row>
    <row r="1492" spans="1:16" hidden="1" outlineLevel="1" x14ac:dyDescent="0.2">
      <c r="B1492" s="4" t="s">
        <v>810</v>
      </c>
      <c r="C1492" s="4" t="s">
        <v>2730</v>
      </c>
      <c r="D1492" s="4">
        <v>1</v>
      </c>
      <c r="E1492" s="4">
        <v>1</v>
      </c>
      <c r="F1492" s="4">
        <v>1</v>
      </c>
      <c r="G1492" s="4" t="s">
        <v>2135</v>
      </c>
      <c r="H1492" s="4" t="s">
        <v>0</v>
      </c>
      <c r="I1492" s="8">
        <v>0</v>
      </c>
      <c r="J1492" s="9">
        <v>1683069276</v>
      </c>
      <c r="K1492" s="10">
        <v>3.5695879459381099</v>
      </c>
      <c r="L1492" s="4">
        <v>2</v>
      </c>
      <c r="M1492" s="16">
        <v>1233.66789426844</v>
      </c>
      <c r="N1492" s="10">
        <v>-0.54068162562064204</v>
      </c>
      <c r="O1492" s="15">
        <v>48.268045999999998</v>
      </c>
      <c r="P1492" s="4">
        <v>0</v>
      </c>
    </row>
    <row r="1493" spans="1:16" hidden="1" outlineLevel="1" x14ac:dyDescent="0.2">
      <c r="B1493" s="4" t="s">
        <v>810</v>
      </c>
      <c r="C1493" s="4" t="s">
        <v>1762</v>
      </c>
      <c r="D1493" s="4">
        <v>2</v>
      </c>
      <c r="E1493" s="4">
        <v>1</v>
      </c>
      <c r="F1493" s="4">
        <v>1</v>
      </c>
      <c r="G1493" s="4" t="s">
        <v>2135</v>
      </c>
      <c r="H1493" s="4" t="s">
        <v>234</v>
      </c>
      <c r="I1493" s="8">
        <v>0</v>
      </c>
      <c r="J1493" s="9">
        <v>344745560</v>
      </c>
      <c r="K1493" s="10">
        <v>3.49213814735413</v>
      </c>
      <c r="L1493" s="4">
        <v>2</v>
      </c>
      <c r="M1493" s="16">
        <v>1963.79631223719</v>
      </c>
      <c r="N1493" s="10">
        <v>-0.60752370537864997</v>
      </c>
      <c r="O1493" s="15">
        <v>52.664749</v>
      </c>
      <c r="P1493" s="4">
        <v>1</v>
      </c>
    </row>
    <row r="1494" spans="1:16" collapsed="1" x14ac:dyDescent="0.2">
      <c r="A1494" s="12" t="s">
        <v>2257</v>
      </c>
      <c r="B1494" s="2" t="s">
        <v>3158</v>
      </c>
      <c r="C1494" s="3">
        <v>16.833575963973999</v>
      </c>
      <c r="D1494" s="3">
        <v>7.68</v>
      </c>
      <c r="E1494" s="5">
        <v>1</v>
      </c>
      <c r="F1494" s="5">
        <v>3</v>
      </c>
      <c r="G1494" s="5">
        <v>3</v>
      </c>
      <c r="H1494" s="5">
        <v>5</v>
      </c>
      <c r="I1494" s="6">
        <v>1015045160.91667</v>
      </c>
      <c r="J1494" s="5">
        <v>495</v>
      </c>
      <c r="K1494" s="7">
        <v>56.0781919746602</v>
      </c>
      <c r="L1494" s="3">
        <v>5.49072265625</v>
      </c>
      <c r="M1494" s="6">
        <f>I1494/1000000</f>
        <v>1015.0451609166699</v>
      </c>
      <c r="N1494" s="6">
        <f>N1487+M1494</f>
        <v>1172104.4171930416</v>
      </c>
      <c r="O1494" s="14">
        <f>N1494/N$3323</f>
        <v>0.90816135583654378</v>
      </c>
      <c r="P1494" s="7">
        <f>LOG(M1494,2)</f>
        <v>9.9873282012164921</v>
      </c>
    </row>
    <row r="1495" spans="1:16" ht="15.75" hidden="1" customHeight="1" outlineLevel="1" x14ac:dyDescent="0.2">
      <c r="B1495" s="1" t="s">
        <v>26</v>
      </c>
      <c r="C1495" s="1" t="s">
        <v>1765</v>
      </c>
      <c r="D1495" s="1" t="s">
        <v>3</v>
      </c>
      <c r="E1495" s="1" t="s">
        <v>6</v>
      </c>
      <c r="F1495" s="1" t="s">
        <v>5</v>
      </c>
      <c r="G1495" s="1" t="s">
        <v>1481</v>
      </c>
      <c r="H1495" s="1" t="s">
        <v>1355</v>
      </c>
      <c r="I1495" s="1" t="s">
        <v>3284</v>
      </c>
      <c r="J1495" s="1" t="s">
        <v>215</v>
      </c>
      <c r="K1495" s="1" t="s">
        <v>2797</v>
      </c>
      <c r="L1495" s="1" t="s">
        <v>274</v>
      </c>
      <c r="M1495" s="1" t="s">
        <v>1327</v>
      </c>
      <c r="N1495" s="1" t="s">
        <v>3285</v>
      </c>
      <c r="O1495" s="1" t="s">
        <v>1602</v>
      </c>
      <c r="P1495" s="1" t="s">
        <v>2</v>
      </c>
    </row>
    <row r="1496" spans="1:16" hidden="1" outlineLevel="1" x14ac:dyDescent="0.2">
      <c r="B1496" s="4" t="s">
        <v>810</v>
      </c>
      <c r="C1496" s="4" t="s">
        <v>821</v>
      </c>
      <c r="D1496" s="4">
        <v>1</v>
      </c>
      <c r="E1496" s="4">
        <v>1</v>
      </c>
      <c r="F1496" s="4">
        <v>1</v>
      </c>
      <c r="G1496" s="4" t="s">
        <v>2257</v>
      </c>
      <c r="H1496" s="4" t="s">
        <v>0</v>
      </c>
      <c r="I1496" s="8">
        <v>0</v>
      </c>
      <c r="J1496" s="9">
        <v>1005904248</v>
      </c>
      <c r="K1496" s="10">
        <v>4.0243258476257298</v>
      </c>
      <c r="L1496" s="4">
        <v>2</v>
      </c>
      <c r="M1496" s="16">
        <v>1289.67350950281</v>
      </c>
      <c r="N1496" s="10">
        <v>3.0071276054348499</v>
      </c>
      <c r="O1496" s="15">
        <v>79.276887000000002</v>
      </c>
      <c r="P1496" s="4">
        <v>0</v>
      </c>
    </row>
    <row r="1497" spans="1:16" hidden="1" outlineLevel="1" x14ac:dyDescent="0.2">
      <c r="B1497" s="4" t="s">
        <v>810</v>
      </c>
      <c r="C1497" s="4" t="s">
        <v>2629</v>
      </c>
      <c r="D1497" s="4">
        <v>2</v>
      </c>
      <c r="E1497" s="4">
        <v>1</v>
      </c>
      <c r="F1497" s="4">
        <v>1</v>
      </c>
      <c r="G1497" s="4" t="s">
        <v>2257</v>
      </c>
      <c r="H1497" s="4" t="s">
        <v>225</v>
      </c>
      <c r="I1497" s="8">
        <v>0</v>
      </c>
      <c r="J1497" s="9">
        <v>1777571845</v>
      </c>
      <c r="K1497" s="10">
        <v>3.3150479793548602</v>
      </c>
      <c r="L1497" s="4">
        <v>2</v>
      </c>
      <c r="M1497" s="16">
        <v>1622.82658567469</v>
      </c>
      <c r="N1497" s="10">
        <v>1.1340612137361501</v>
      </c>
      <c r="O1497" s="15">
        <v>128.02225000000001</v>
      </c>
      <c r="P1497" s="4">
        <v>0</v>
      </c>
    </row>
    <row r="1498" spans="1:16" hidden="1" outlineLevel="1" x14ac:dyDescent="0.2">
      <c r="B1498" s="4" t="s">
        <v>810</v>
      </c>
      <c r="C1498" s="4" t="s">
        <v>1404</v>
      </c>
      <c r="D1498" s="4">
        <v>2</v>
      </c>
      <c r="E1498" s="4">
        <v>1</v>
      </c>
      <c r="F1498" s="4">
        <v>1</v>
      </c>
      <c r="G1498" s="4" t="s">
        <v>2257</v>
      </c>
      <c r="H1498" s="4" t="s">
        <v>0</v>
      </c>
      <c r="I1498" s="8">
        <v>0</v>
      </c>
      <c r="J1498" s="9">
        <v>261659389.75</v>
      </c>
      <c r="K1498" s="10">
        <v>3.2931778430938698</v>
      </c>
      <c r="L1498" s="4">
        <v>2</v>
      </c>
      <c r="M1498" s="16">
        <v>1414.78398313563</v>
      </c>
      <c r="N1498" s="10">
        <v>3.6272997758285501</v>
      </c>
      <c r="O1498" s="15">
        <v>141.29463000000001</v>
      </c>
      <c r="P1498" s="4">
        <v>0</v>
      </c>
    </row>
    <row r="1499" spans="1:16" collapsed="1" x14ac:dyDescent="0.2">
      <c r="A1499" s="12" t="s">
        <v>1924</v>
      </c>
      <c r="B1499" s="2" t="s">
        <v>3220</v>
      </c>
      <c r="C1499" s="3">
        <v>22.716301441192599</v>
      </c>
      <c r="D1499" s="3">
        <v>30.77</v>
      </c>
      <c r="E1499" s="5">
        <v>1</v>
      </c>
      <c r="F1499" s="5">
        <v>5</v>
      </c>
      <c r="G1499" s="5">
        <v>5</v>
      </c>
      <c r="H1499" s="5">
        <v>6</v>
      </c>
      <c r="I1499" s="6">
        <v>981513818.33333302</v>
      </c>
      <c r="J1499" s="5">
        <v>221</v>
      </c>
      <c r="K1499" s="7">
        <v>24.469321114660001</v>
      </c>
      <c r="L1499" s="3">
        <v>6.01123046875</v>
      </c>
      <c r="M1499" s="6">
        <f>I1499/1000000</f>
        <v>981.51381833333301</v>
      </c>
      <c r="N1499" s="6">
        <f>M1499+N1494</f>
        <v>1173085.931011375</v>
      </c>
      <c r="O1499" s="14">
        <f>N1499/N$3323</f>
        <v>0.90892184518114039</v>
      </c>
      <c r="P1499" s="7">
        <f>LOG(M1499,2)</f>
        <v>9.9388647687251002</v>
      </c>
    </row>
    <row r="1500" spans="1:16" ht="15.75" hidden="1" customHeight="1" outlineLevel="1" x14ac:dyDescent="0.2">
      <c r="B1500" s="1" t="s">
        <v>26</v>
      </c>
      <c r="C1500" s="1" t="s">
        <v>1765</v>
      </c>
      <c r="D1500" s="1" t="s">
        <v>3</v>
      </c>
      <c r="E1500" s="1" t="s">
        <v>6</v>
      </c>
      <c r="F1500" s="1" t="s">
        <v>5</v>
      </c>
      <c r="G1500" s="1" t="s">
        <v>1481</v>
      </c>
      <c r="H1500" s="1" t="s">
        <v>1355</v>
      </c>
      <c r="I1500" s="1" t="s">
        <v>3284</v>
      </c>
      <c r="J1500" s="1" t="s">
        <v>215</v>
      </c>
      <c r="K1500" s="1" t="s">
        <v>2797</v>
      </c>
      <c r="L1500" s="1" t="s">
        <v>274</v>
      </c>
      <c r="M1500" s="1" t="s">
        <v>1327</v>
      </c>
      <c r="N1500" s="1" t="s">
        <v>3285</v>
      </c>
      <c r="O1500" s="1" t="s">
        <v>1602</v>
      </c>
      <c r="P1500" s="1" t="s">
        <v>2</v>
      </c>
    </row>
    <row r="1501" spans="1:16" hidden="1" outlineLevel="1" x14ac:dyDescent="0.2">
      <c r="B1501" s="4" t="s">
        <v>810</v>
      </c>
      <c r="C1501" s="4" t="s">
        <v>91</v>
      </c>
      <c r="D1501" s="4">
        <v>2</v>
      </c>
      <c r="E1501" s="4">
        <v>1</v>
      </c>
      <c r="F1501" s="4">
        <v>1</v>
      </c>
      <c r="G1501" s="4" t="s">
        <v>1924</v>
      </c>
      <c r="H1501" s="4" t="s">
        <v>0</v>
      </c>
      <c r="I1501" s="8">
        <v>0</v>
      </c>
      <c r="J1501" s="9">
        <v>2521312686</v>
      </c>
      <c r="K1501" s="10">
        <v>5.0164370536804199</v>
      </c>
      <c r="L1501" s="4">
        <v>3</v>
      </c>
      <c r="M1501" s="16">
        <v>1986.98691158375</v>
      </c>
      <c r="N1501" s="10">
        <v>-0.55848694509308705</v>
      </c>
      <c r="O1501" s="15">
        <v>104.92077999999999</v>
      </c>
      <c r="P1501" s="4">
        <v>0</v>
      </c>
    </row>
    <row r="1502" spans="1:16" hidden="1" outlineLevel="1" x14ac:dyDescent="0.2">
      <c r="B1502" s="4" t="s">
        <v>810</v>
      </c>
      <c r="C1502" s="4" t="s">
        <v>1606</v>
      </c>
      <c r="D1502" s="4">
        <v>1</v>
      </c>
      <c r="E1502" s="4">
        <v>1</v>
      </c>
      <c r="F1502" s="4">
        <v>1</v>
      </c>
      <c r="G1502" s="4" t="s">
        <v>1924</v>
      </c>
      <c r="H1502" s="4" t="s">
        <v>0</v>
      </c>
      <c r="I1502" s="8">
        <v>0</v>
      </c>
      <c r="J1502" s="9">
        <v>100487379</v>
      </c>
      <c r="K1502" s="10">
        <v>4.2373852729797399</v>
      </c>
      <c r="L1502" s="4">
        <v>2</v>
      </c>
      <c r="M1502" s="16">
        <v>1556.90458860438</v>
      </c>
      <c r="N1502" s="10">
        <v>2.4968224792524998</v>
      </c>
      <c r="O1502" s="15">
        <v>83.023217000000002</v>
      </c>
      <c r="P1502" s="4">
        <v>1</v>
      </c>
    </row>
    <row r="1503" spans="1:16" hidden="1" outlineLevel="1" x14ac:dyDescent="0.2">
      <c r="B1503" s="4" t="s">
        <v>810</v>
      </c>
      <c r="C1503" s="4" t="s">
        <v>2437</v>
      </c>
      <c r="D1503" s="4">
        <v>1</v>
      </c>
      <c r="E1503" s="4">
        <v>1</v>
      </c>
      <c r="F1503" s="4">
        <v>1</v>
      </c>
      <c r="G1503" s="4" t="s">
        <v>1924</v>
      </c>
      <c r="H1503" s="4" t="s">
        <v>0</v>
      </c>
      <c r="I1503" s="8">
        <v>0</v>
      </c>
      <c r="J1503" s="9">
        <v>8005181</v>
      </c>
      <c r="K1503" s="10">
        <v>3.5124361515045202</v>
      </c>
      <c r="L1503" s="4">
        <v>2</v>
      </c>
      <c r="M1503" s="16">
        <v>1631.76396360438</v>
      </c>
      <c r="N1503" s="10">
        <v>2.3301865095448302</v>
      </c>
      <c r="O1503" s="15">
        <v>54.529936999999997</v>
      </c>
      <c r="P1503" s="4">
        <v>0</v>
      </c>
    </row>
    <row r="1504" spans="1:16" hidden="1" outlineLevel="1" x14ac:dyDescent="0.2">
      <c r="B1504" s="4" t="s">
        <v>810</v>
      </c>
      <c r="C1504" s="4" t="s">
        <v>1103</v>
      </c>
      <c r="D1504" s="4">
        <v>1</v>
      </c>
      <c r="E1504" s="4">
        <v>1</v>
      </c>
      <c r="F1504" s="4">
        <v>1</v>
      </c>
      <c r="G1504" s="4" t="s">
        <v>1924</v>
      </c>
      <c r="H1504" s="4" t="s">
        <v>0</v>
      </c>
      <c r="I1504" s="8">
        <v>0</v>
      </c>
      <c r="J1504" s="9">
        <v>0</v>
      </c>
      <c r="K1504" s="10">
        <v>3.2745003700256299</v>
      </c>
      <c r="L1504" s="4">
        <v>2</v>
      </c>
      <c r="M1504" s="16">
        <v>1411.748582745</v>
      </c>
      <c r="N1504" s="10">
        <v>1.2547949557249201</v>
      </c>
      <c r="O1504" s="15">
        <v>127.79924</v>
      </c>
      <c r="P1504" s="4">
        <v>0</v>
      </c>
    </row>
    <row r="1505" spans="1:16" hidden="1" outlineLevel="1" x14ac:dyDescent="0.2">
      <c r="B1505" s="4" t="s">
        <v>810</v>
      </c>
      <c r="C1505" s="4" t="s">
        <v>751</v>
      </c>
      <c r="D1505" s="4">
        <v>1</v>
      </c>
      <c r="E1505" s="4">
        <v>1</v>
      </c>
      <c r="F1505" s="4">
        <v>1</v>
      </c>
      <c r="G1505" s="4" t="s">
        <v>1924</v>
      </c>
      <c r="H1505" s="4" t="s">
        <v>0</v>
      </c>
      <c r="I1505" s="8">
        <v>0</v>
      </c>
      <c r="J1505" s="9">
        <v>322741390</v>
      </c>
      <c r="K1505" s="10">
        <v>3.2099525928497301</v>
      </c>
      <c r="L1505" s="4">
        <v>2</v>
      </c>
      <c r="M1505" s="16">
        <v>1063.51786985438</v>
      </c>
      <c r="N1505" s="10">
        <v>1.05175889068298</v>
      </c>
      <c r="O1505" s="15">
        <v>37.214061000000001</v>
      </c>
      <c r="P1505" s="4">
        <v>0</v>
      </c>
    </row>
    <row r="1506" spans="1:16" collapsed="1" x14ac:dyDescent="0.2">
      <c r="A1506" s="12" t="s">
        <v>2138</v>
      </c>
      <c r="B1506" s="2" t="s">
        <v>552</v>
      </c>
      <c r="C1506" s="3">
        <v>3.5020372867584202</v>
      </c>
      <c r="D1506" s="3">
        <v>4.96</v>
      </c>
      <c r="E1506" s="5">
        <v>1</v>
      </c>
      <c r="F1506" s="5">
        <v>1</v>
      </c>
      <c r="G1506" s="5">
        <v>1</v>
      </c>
      <c r="H1506" s="5">
        <v>1</v>
      </c>
      <c r="I1506" s="6">
        <v>978797802</v>
      </c>
      <c r="J1506" s="5">
        <v>242</v>
      </c>
      <c r="K1506" s="7">
        <v>26.078805514659901</v>
      </c>
      <c r="L1506" s="3">
        <v>9.87646484375</v>
      </c>
      <c r="M1506" s="6">
        <f>I1506/1000000</f>
        <v>978.79780200000005</v>
      </c>
      <c r="N1506" s="6">
        <f>N1499+M1506</f>
        <v>1174064.7288133751</v>
      </c>
      <c r="O1506" s="14">
        <f>N1506/N$3323</f>
        <v>0.9096802301218635</v>
      </c>
      <c r="P1506" s="7">
        <f>LOG(M1506,2)</f>
        <v>9.9348670514625024</v>
      </c>
    </row>
    <row r="1507" spans="1:16" ht="15.75" hidden="1" customHeight="1" outlineLevel="1" x14ac:dyDescent="0.2">
      <c r="B1507" s="1" t="s">
        <v>26</v>
      </c>
      <c r="C1507" s="1" t="s">
        <v>1765</v>
      </c>
      <c r="D1507" s="1" t="s">
        <v>3</v>
      </c>
      <c r="E1507" s="1" t="s">
        <v>6</v>
      </c>
      <c r="F1507" s="1" t="s">
        <v>5</v>
      </c>
      <c r="G1507" s="1" t="s">
        <v>1481</v>
      </c>
      <c r="H1507" s="1" t="s">
        <v>1355</v>
      </c>
      <c r="I1507" s="1" t="s">
        <v>3284</v>
      </c>
      <c r="J1507" s="1" t="s">
        <v>215</v>
      </c>
      <c r="K1507" s="1" t="s">
        <v>2797</v>
      </c>
      <c r="L1507" s="1" t="s">
        <v>274</v>
      </c>
      <c r="M1507" s="1" t="s">
        <v>1327</v>
      </c>
      <c r="N1507" s="1" t="s">
        <v>3285</v>
      </c>
      <c r="O1507" s="1" t="s">
        <v>1602</v>
      </c>
      <c r="P1507" s="1" t="s">
        <v>2</v>
      </c>
    </row>
    <row r="1508" spans="1:16" hidden="1" outlineLevel="1" x14ac:dyDescent="0.2">
      <c r="B1508" s="4" t="s">
        <v>810</v>
      </c>
      <c r="C1508" s="4" t="s">
        <v>131</v>
      </c>
      <c r="D1508" s="4">
        <v>1</v>
      </c>
      <c r="E1508" s="4">
        <v>1</v>
      </c>
      <c r="F1508" s="4">
        <v>1</v>
      </c>
      <c r="G1508" s="4" t="s">
        <v>2138</v>
      </c>
      <c r="H1508" s="4" t="s">
        <v>0</v>
      </c>
      <c r="I1508" s="8">
        <v>0</v>
      </c>
      <c r="J1508" s="9">
        <v>978797802</v>
      </c>
      <c r="K1508" s="10">
        <v>3.5020372867584202</v>
      </c>
      <c r="L1508" s="4">
        <v>2</v>
      </c>
      <c r="M1508" s="16">
        <v>1186.64079465906</v>
      </c>
      <c r="N1508" s="10">
        <v>-1.6067464947582999</v>
      </c>
      <c r="O1508" s="15">
        <v>81.724621999999997</v>
      </c>
      <c r="P1508" s="4">
        <v>0</v>
      </c>
    </row>
    <row r="1509" spans="1:16" collapsed="1" x14ac:dyDescent="0.2">
      <c r="A1509" s="12" t="s">
        <v>2111</v>
      </c>
      <c r="B1509" s="2" t="s">
        <v>1594</v>
      </c>
      <c r="C1509" s="3">
        <v>10.6408312320709</v>
      </c>
      <c r="D1509" s="3">
        <v>13.99</v>
      </c>
      <c r="E1509" s="5">
        <v>1</v>
      </c>
      <c r="F1509" s="5">
        <v>3</v>
      </c>
      <c r="G1509" s="5">
        <v>3</v>
      </c>
      <c r="H1509" s="5">
        <v>3</v>
      </c>
      <c r="I1509" s="6">
        <v>969014992.83333302</v>
      </c>
      <c r="J1509" s="5">
        <v>286</v>
      </c>
      <c r="K1509" s="7">
        <v>32.225377714659899</v>
      </c>
      <c r="L1509" s="3">
        <v>8.63134765625</v>
      </c>
      <c r="M1509" s="6">
        <f>I1509/1000000</f>
        <v>969.01499283333305</v>
      </c>
      <c r="N1509" s="6">
        <f>M1509+N1506</f>
        <v>1175033.7438062085</v>
      </c>
      <c r="O1509" s="14">
        <f>N1509/N$3323</f>
        <v>0.91043103521807245</v>
      </c>
      <c r="P1509" s="7">
        <f>LOG(M1509,2)</f>
        <v>9.9203751773128772</v>
      </c>
    </row>
    <row r="1510" spans="1:16" ht="15.75" hidden="1" customHeight="1" outlineLevel="1" x14ac:dyDescent="0.2">
      <c r="B1510" s="1" t="s">
        <v>26</v>
      </c>
      <c r="C1510" s="1" t="s">
        <v>1765</v>
      </c>
      <c r="D1510" s="1" t="s">
        <v>3</v>
      </c>
      <c r="E1510" s="1" t="s">
        <v>6</v>
      </c>
      <c r="F1510" s="1" t="s">
        <v>5</v>
      </c>
      <c r="G1510" s="1" t="s">
        <v>1481</v>
      </c>
      <c r="H1510" s="1" t="s">
        <v>1355</v>
      </c>
      <c r="I1510" s="1" t="s">
        <v>3284</v>
      </c>
      <c r="J1510" s="1" t="s">
        <v>215</v>
      </c>
      <c r="K1510" s="1" t="s">
        <v>2797</v>
      </c>
      <c r="L1510" s="1" t="s">
        <v>274</v>
      </c>
      <c r="M1510" s="1" t="s">
        <v>1327</v>
      </c>
      <c r="N1510" s="1" t="s">
        <v>3285</v>
      </c>
      <c r="O1510" s="1" t="s">
        <v>1602</v>
      </c>
      <c r="P1510" s="1" t="s">
        <v>2</v>
      </c>
    </row>
    <row r="1511" spans="1:16" hidden="1" outlineLevel="1" x14ac:dyDescent="0.2">
      <c r="B1511" s="4" t="s">
        <v>810</v>
      </c>
      <c r="C1511" s="4" t="s">
        <v>861</v>
      </c>
      <c r="D1511" s="4">
        <v>1</v>
      </c>
      <c r="E1511" s="4">
        <v>1</v>
      </c>
      <c r="F1511" s="4">
        <v>1</v>
      </c>
      <c r="G1511" s="4" t="s">
        <v>2111</v>
      </c>
      <c r="H1511" s="4" t="s">
        <v>0</v>
      </c>
      <c r="I1511" s="8">
        <v>0</v>
      </c>
      <c r="J1511" s="9">
        <v>144529127</v>
      </c>
      <c r="K1511" s="10">
        <v>4.23754835128784</v>
      </c>
      <c r="L1511" s="4">
        <v>2</v>
      </c>
      <c r="M1511" s="16">
        <v>1785.95451536219</v>
      </c>
      <c r="N1511" s="10">
        <v>2.8298997225311902</v>
      </c>
      <c r="O1511" s="15">
        <v>94.642719</v>
      </c>
      <c r="P1511" s="4">
        <v>1</v>
      </c>
    </row>
    <row r="1512" spans="1:16" hidden="1" outlineLevel="1" x14ac:dyDescent="0.2">
      <c r="B1512" s="4" t="s">
        <v>810</v>
      </c>
      <c r="C1512" s="4" t="s">
        <v>2844</v>
      </c>
      <c r="D1512" s="4">
        <v>1</v>
      </c>
      <c r="E1512" s="4">
        <v>1</v>
      </c>
      <c r="F1512" s="4">
        <v>1</v>
      </c>
      <c r="G1512" s="4" t="s">
        <v>2111</v>
      </c>
      <c r="H1512" s="4" t="s">
        <v>0</v>
      </c>
      <c r="I1512" s="8">
        <v>0</v>
      </c>
      <c r="J1512" s="9">
        <v>253046216.5</v>
      </c>
      <c r="K1512" s="10">
        <v>3.4061834812164302</v>
      </c>
      <c r="L1512" s="4">
        <v>2</v>
      </c>
      <c r="M1512" s="16">
        <v>1369.73222532313</v>
      </c>
      <c r="N1512" s="10">
        <v>7.2233338327358299</v>
      </c>
      <c r="O1512" s="15">
        <v>42.591966999999997</v>
      </c>
      <c r="P1512" s="4">
        <v>1</v>
      </c>
    </row>
    <row r="1513" spans="1:16" hidden="1" outlineLevel="1" x14ac:dyDescent="0.2">
      <c r="B1513" s="4" t="s">
        <v>810</v>
      </c>
      <c r="C1513" s="4" t="s">
        <v>715</v>
      </c>
      <c r="D1513" s="4">
        <v>1</v>
      </c>
      <c r="E1513" s="4">
        <v>1</v>
      </c>
      <c r="F1513" s="4">
        <v>1</v>
      </c>
      <c r="G1513" s="4" t="s">
        <v>2111</v>
      </c>
      <c r="H1513" s="4" t="s">
        <v>0</v>
      </c>
      <c r="I1513" s="8">
        <v>0</v>
      </c>
      <c r="J1513" s="9">
        <v>2509469635</v>
      </c>
      <c r="K1513" s="10">
        <v>2.9970993995666499</v>
      </c>
      <c r="L1513" s="4">
        <v>2</v>
      </c>
      <c r="M1513" s="16">
        <v>1242.68473997156</v>
      </c>
      <c r="N1513" s="10">
        <v>0.45762335710324797</v>
      </c>
      <c r="O1513" s="15">
        <v>79.410073999999994</v>
      </c>
      <c r="P1513" s="4">
        <v>0</v>
      </c>
    </row>
    <row r="1514" spans="1:16" collapsed="1" x14ac:dyDescent="0.2">
      <c r="A1514" s="12" t="s">
        <v>1901</v>
      </c>
      <c r="B1514" s="2" t="s">
        <v>3232</v>
      </c>
      <c r="C1514" s="3">
        <v>28.773206710815401</v>
      </c>
      <c r="D1514" s="3">
        <v>10.41</v>
      </c>
      <c r="E1514" s="5">
        <v>2</v>
      </c>
      <c r="F1514" s="5">
        <v>6</v>
      </c>
      <c r="G1514" s="5">
        <v>6</v>
      </c>
      <c r="H1514" s="5">
        <v>8</v>
      </c>
      <c r="I1514" s="6">
        <v>967184883</v>
      </c>
      <c r="J1514" s="5">
        <v>682</v>
      </c>
      <c r="K1514" s="7">
        <v>77.638657984660199</v>
      </c>
      <c r="L1514" s="3">
        <v>6.21435546875</v>
      </c>
      <c r="M1514" s="6">
        <f>I1514/1000000</f>
        <v>967.18488300000001</v>
      </c>
      <c r="N1514" s="6">
        <f>N1509+M1514</f>
        <v>1176000.9286892086</v>
      </c>
      <c r="O1514" s="14">
        <f>N1514/N$3323</f>
        <v>0.91118042232199059</v>
      </c>
      <c r="P1514" s="7">
        <f>LOG(M1514,2)</f>
        <v>9.9176478853632393</v>
      </c>
    </row>
    <row r="1515" spans="1:16" ht="15.75" hidden="1" customHeight="1" outlineLevel="1" x14ac:dyDescent="0.2">
      <c r="B1515" s="1" t="s">
        <v>26</v>
      </c>
      <c r="C1515" s="1" t="s">
        <v>1765</v>
      </c>
      <c r="D1515" s="1" t="s">
        <v>3</v>
      </c>
      <c r="E1515" s="1" t="s">
        <v>6</v>
      </c>
      <c r="F1515" s="1" t="s">
        <v>5</v>
      </c>
      <c r="G1515" s="1" t="s">
        <v>1481</v>
      </c>
      <c r="H1515" s="1" t="s">
        <v>1355</v>
      </c>
      <c r="I1515" s="1" t="s">
        <v>3284</v>
      </c>
      <c r="J1515" s="1" t="s">
        <v>215</v>
      </c>
      <c r="K1515" s="1" t="s">
        <v>2797</v>
      </c>
      <c r="L1515" s="1" t="s">
        <v>274</v>
      </c>
      <c r="M1515" s="1" t="s">
        <v>1327</v>
      </c>
      <c r="N1515" s="1" t="s">
        <v>3285</v>
      </c>
      <c r="O1515" s="1" t="s">
        <v>1602</v>
      </c>
      <c r="P1515" s="1" t="s">
        <v>2</v>
      </c>
    </row>
    <row r="1516" spans="1:16" hidden="1" outlineLevel="1" x14ac:dyDescent="0.2">
      <c r="B1516" s="4" t="s">
        <v>810</v>
      </c>
      <c r="C1516" s="4" t="s">
        <v>2817</v>
      </c>
      <c r="D1516" s="4">
        <v>1</v>
      </c>
      <c r="E1516" s="4">
        <v>2</v>
      </c>
      <c r="F1516" s="4">
        <v>1</v>
      </c>
      <c r="G1516" s="4" t="s">
        <v>1901</v>
      </c>
      <c r="H1516" s="4" t="s">
        <v>227</v>
      </c>
      <c r="I1516" s="8">
        <v>0</v>
      </c>
      <c r="J1516" s="9">
        <v>210025068</v>
      </c>
      <c r="K1516" s="10">
        <v>4.3741006851196298</v>
      </c>
      <c r="L1516" s="4">
        <v>2</v>
      </c>
      <c r="M1516" s="16">
        <v>1532.73832883875</v>
      </c>
      <c r="N1516" s="10">
        <v>-2.8879366860275</v>
      </c>
      <c r="O1516" s="15">
        <v>69.021220999999997</v>
      </c>
      <c r="P1516" s="4">
        <v>0</v>
      </c>
    </row>
    <row r="1517" spans="1:16" hidden="1" outlineLevel="1" x14ac:dyDescent="0.2">
      <c r="B1517" s="4" t="s">
        <v>810</v>
      </c>
      <c r="C1517" s="4" t="s">
        <v>1367</v>
      </c>
      <c r="D1517" s="4">
        <v>1</v>
      </c>
      <c r="E1517" s="4">
        <v>1</v>
      </c>
      <c r="F1517" s="4">
        <v>1</v>
      </c>
      <c r="G1517" s="4" t="s">
        <v>1901</v>
      </c>
      <c r="H1517" s="4" t="s">
        <v>225</v>
      </c>
      <c r="I1517" s="8">
        <v>0</v>
      </c>
      <c r="J1517" s="9">
        <v>189578496</v>
      </c>
      <c r="K1517" s="10">
        <v>4.1580471992492702</v>
      </c>
      <c r="L1517" s="4">
        <v>2</v>
      </c>
      <c r="M1517" s="16">
        <v>1574.73942747156</v>
      </c>
      <c r="N1517" s="10">
        <v>-1.68778300153526</v>
      </c>
      <c r="O1517" s="15">
        <v>85.163594000000003</v>
      </c>
      <c r="P1517" s="4">
        <v>0</v>
      </c>
    </row>
    <row r="1518" spans="1:16" hidden="1" outlineLevel="1" x14ac:dyDescent="0.2">
      <c r="B1518" s="4" t="s">
        <v>810</v>
      </c>
      <c r="C1518" s="4" t="s">
        <v>1007</v>
      </c>
      <c r="D1518" s="4">
        <v>1</v>
      </c>
      <c r="E1518" s="4">
        <v>1</v>
      </c>
      <c r="F1518" s="4">
        <v>1</v>
      </c>
      <c r="G1518" s="4" t="s">
        <v>1901</v>
      </c>
      <c r="H1518" s="4" t="s">
        <v>0</v>
      </c>
      <c r="I1518" s="8">
        <v>0</v>
      </c>
      <c r="J1518" s="9">
        <v>25752091.5</v>
      </c>
      <c r="K1518" s="10">
        <v>3.77215576171875</v>
      </c>
      <c r="L1518" s="4">
        <v>2</v>
      </c>
      <c r="M1518" s="16">
        <v>1447.74504270594</v>
      </c>
      <c r="N1518" s="10">
        <v>-0.79336072904208899</v>
      </c>
      <c r="O1518" s="15">
        <v>99.342888000000002</v>
      </c>
      <c r="P1518" s="4">
        <v>1</v>
      </c>
    </row>
    <row r="1519" spans="1:16" hidden="1" outlineLevel="1" x14ac:dyDescent="0.2">
      <c r="B1519" s="4" t="s">
        <v>810</v>
      </c>
      <c r="C1519" s="4" t="s">
        <v>433</v>
      </c>
      <c r="D1519" s="4">
        <v>2</v>
      </c>
      <c r="E1519" s="4">
        <v>2</v>
      </c>
      <c r="F1519" s="4">
        <v>1</v>
      </c>
      <c r="G1519" s="4" t="s">
        <v>1901</v>
      </c>
      <c r="H1519" s="4" t="s">
        <v>254</v>
      </c>
      <c r="I1519" s="8">
        <v>0</v>
      </c>
      <c r="J1519" s="9">
        <v>32594981.25</v>
      </c>
      <c r="K1519" s="10">
        <v>3.5985889434814502</v>
      </c>
      <c r="L1519" s="4">
        <v>2</v>
      </c>
      <c r="M1519" s="16">
        <v>1451.65617551844</v>
      </c>
      <c r="N1519" s="10">
        <v>-1.54290774947287</v>
      </c>
      <c r="O1519" s="15">
        <v>98.517495999999994</v>
      </c>
      <c r="P1519" s="4">
        <v>0</v>
      </c>
    </row>
    <row r="1520" spans="1:16" hidden="1" outlineLevel="1" x14ac:dyDescent="0.2">
      <c r="B1520" s="4" t="s">
        <v>810</v>
      </c>
      <c r="C1520" s="4" t="s">
        <v>335</v>
      </c>
      <c r="D1520" s="4">
        <v>2</v>
      </c>
      <c r="E1520" s="4">
        <v>2</v>
      </c>
      <c r="F1520" s="4">
        <v>1</v>
      </c>
      <c r="G1520" s="4" t="s">
        <v>1901</v>
      </c>
      <c r="H1520" s="4" t="s">
        <v>0</v>
      </c>
      <c r="I1520" s="8">
        <v>0</v>
      </c>
      <c r="J1520" s="9">
        <v>1261091165</v>
      </c>
      <c r="K1520" s="10">
        <v>3.1703128814697301</v>
      </c>
      <c r="L1520" s="4">
        <v>2</v>
      </c>
      <c r="M1520" s="16">
        <v>1128.63871946375</v>
      </c>
      <c r="N1520" s="10">
        <v>1.3451370433661001</v>
      </c>
      <c r="O1520" s="15">
        <v>155.53825000000001</v>
      </c>
      <c r="P1520" s="4">
        <v>0</v>
      </c>
    </row>
    <row r="1521" spans="1:16" hidden="1" outlineLevel="1" x14ac:dyDescent="0.2">
      <c r="B1521" s="4" t="s">
        <v>810</v>
      </c>
      <c r="C1521" s="4" t="s">
        <v>1399</v>
      </c>
      <c r="D1521" s="4">
        <v>1</v>
      </c>
      <c r="E1521" s="4">
        <v>2</v>
      </c>
      <c r="F1521" s="4">
        <v>1</v>
      </c>
      <c r="G1521" s="4" t="s">
        <v>1901</v>
      </c>
      <c r="H1521" s="4" t="s">
        <v>0</v>
      </c>
      <c r="I1521" s="8">
        <v>0</v>
      </c>
      <c r="J1521" s="9">
        <v>1430438416</v>
      </c>
      <c r="K1521" s="10">
        <v>3.0418155193328902</v>
      </c>
      <c r="L1521" s="4">
        <v>2</v>
      </c>
      <c r="M1521" s="16">
        <v>1274.56389036219</v>
      </c>
      <c r="N1521" s="10">
        <v>-0.72254346723760698</v>
      </c>
      <c r="O1521" s="15">
        <v>64.892261000000005</v>
      </c>
      <c r="P1521" s="4">
        <v>0</v>
      </c>
    </row>
    <row r="1522" spans="1:16" collapsed="1" x14ac:dyDescent="0.2">
      <c r="A1522" s="12" t="s">
        <v>2157</v>
      </c>
      <c r="B1522" s="2" t="s">
        <v>3113</v>
      </c>
      <c r="C1522" s="3">
        <v>48.059910774231</v>
      </c>
      <c r="D1522" s="3">
        <v>41.61</v>
      </c>
      <c r="E1522" s="5">
        <v>1</v>
      </c>
      <c r="F1522" s="5">
        <v>4</v>
      </c>
      <c r="G1522" s="5">
        <v>4</v>
      </c>
      <c r="H1522" s="5">
        <v>11</v>
      </c>
      <c r="I1522" s="6">
        <v>964853378</v>
      </c>
      <c r="J1522" s="5">
        <v>149</v>
      </c>
      <c r="K1522" s="7">
        <v>16.83943921466</v>
      </c>
      <c r="L1522" s="3">
        <v>7.89892578125</v>
      </c>
      <c r="M1522" s="6">
        <f>I1522/1000000</f>
        <v>964.85337800000002</v>
      </c>
      <c r="N1522" s="6">
        <f>M1522+N1514</f>
        <v>1176965.7820672086</v>
      </c>
      <c r="O1522" s="14">
        <f>N1522/N$3323</f>
        <v>0.91192800294628884</v>
      </c>
      <c r="P1522" s="7">
        <f>LOG(M1522,2)</f>
        <v>9.9141659125659096</v>
      </c>
    </row>
    <row r="1523" spans="1:16" ht="15.75" hidden="1" customHeight="1" outlineLevel="1" x14ac:dyDescent="0.2">
      <c r="B1523" s="1" t="s">
        <v>26</v>
      </c>
      <c r="C1523" s="1" t="s">
        <v>1765</v>
      </c>
      <c r="D1523" s="1" t="s">
        <v>3</v>
      </c>
      <c r="E1523" s="1" t="s">
        <v>6</v>
      </c>
      <c r="F1523" s="1" t="s">
        <v>5</v>
      </c>
      <c r="G1523" s="1" t="s">
        <v>1481</v>
      </c>
      <c r="H1523" s="1" t="s">
        <v>1355</v>
      </c>
      <c r="I1523" s="1" t="s">
        <v>3284</v>
      </c>
      <c r="J1523" s="1" t="s">
        <v>215</v>
      </c>
      <c r="K1523" s="1" t="s">
        <v>2797</v>
      </c>
      <c r="L1523" s="1" t="s">
        <v>274</v>
      </c>
      <c r="M1523" s="1" t="s">
        <v>1327</v>
      </c>
      <c r="N1523" s="1" t="s">
        <v>3285</v>
      </c>
      <c r="O1523" s="1" t="s">
        <v>1602</v>
      </c>
      <c r="P1523" s="1" t="s">
        <v>2</v>
      </c>
    </row>
    <row r="1524" spans="1:16" hidden="1" outlineLevel="1" x14ac:dyDescent="0.2">
      <c r="B1524" s="4" t="s">
        <v>810</v>
      </c>
      <c r="C1524" s="4" t="s">
        <v>1255</v>
      </c>
      <c r="D1524" s="4">
        <v>4</v>
      </c>
      <c r="E1524" s="4">
        <v>1</v>
      </c>
      <c r="F1524" s="4">
        <v>1</v>
      </c>
      <c r="G1524" s="4" t="s">
        <v>2157</v>
      </c>
      <c r="H1524" s="4" t="s">
        <v>0</v>
      </c>
      <c r="I1524" s="8">
        <v>0</v>
      </c>
      <c r="J1524" s="9">
        <v>1612579970</v>
      </c>
      <c r="K1524" s="10">
        <v>5.4684562683105504</v>
      </c>
      <c r="L1524" s="4">
        <v>2</v>
      </c>
      <c r="M1524" s="16">
        <v>1938.98600950281</v>
      </c>
      <c r="N1524" s="10">
        <v>2.2167322463572399</v>
      </c>
      <c r="O1524" s="15">
        <v>174.86408</v>
      </c>
      <c r="P1524" s="4">
        <v>0</v>
      </c>
    </row>
    <row r="1525" spans="1:16" hidden="1" outlineLevel="1" x14ac:dyDescent="0.2">
      <c r="B1525" s="4" t="s">
        <v>810</v>
      </c>
      <c r="C1525" s="4" t="s">
        <v>456</v>
      </c>
      <c r="D1525" s="4">
        <v>2</v>
      </c>
      <c r="E1525" s="4">
        <v>1</v>
      </c>
      <c r="F1525" s="4">
        <v>1</v>
      </c>
      <c r="G1525" s="4" t="s">
        <v>2157</v>
      </c>
      <c r="H1525" s="4" t="s">
        <v>225</v>
      </c>
      <c r="I1525" s="8">
        <v>0</v>
      </c>
      <c r="J1525" s="9">
        <v>0</v>
      </c>
      <c r="K1525" s="10">
        <v>4.6412334442138699</v>
      </c>
      <c r="L1525" s="4">
        <v>2</v>
      </c>
      <c r="M1525" s="16">
        <v>1954.93596067469</v>
      </c>
      <c r="N1525" s="10">
        <v>-0.44227295923603099</v>
      </c>
      <c r="O1525" s="15">
        <v>187.52311</v>
      </c>
      <c r="P1525" s="4">
        <v>0</v>
      </c>
    </row>
    <row r="1526" spans="1:16" hidden="1" outlineLevel="1" x14ac:dyDescent="0.2">
      <c r="B1526" s="4" t="s">
        <v>810</v>
      </c>
      <c r="C1526" s="4" t="s">
        <v>2498</v>
      </c>
      <c r="D1526" s="4">
        <v>2</v>
      </c>
      <c r="E1526" s="4">
        <v>1</v>
      </c>
      <c r="F1526" s="4">
        <v>1</v>
      </c>
      <c r="G1526" s="4" t="s">
        <v>2157</v>
      </c>
      <c r="H1526" s="4" t="s">
        <v>225</v>
      </c>
      <c r="I1526" s="8">
        <v>0</v>
      </c>
      <c r="J1526" s="9">
        <v>137049832</v>
      </c>
      <c r="K1526" s="10">
        <v>4.6356134414672896</v>
      </c>
      <c r="L1526" s="4">
        <v>2</v>
      </c>
      <c r="M1526" s="16">
        <v>1775.87907590906</v>
      </c>
      <c r="N1526" s="10">
        <v>0.62539115274768797</v>
      </c>
      <c r="O1526" s="15">
        <v>56.605068000000003</v>
      </c>
      <c r="P1526" s="4">
        <v>1</v>
      </c>
    </row>
    <row r="1527" spans="1:16" hidden="1" outlineLevel="1" x14ac:dyDescent="0.2">
      <c r="B1527" s="4" t="s">
        <v>810</v>
      </c>
      <c r="C1527" s="4" t="s">
        <v>2564</v>
      </c>
      <c r="D1527" s="4">
        <v>1</v>
      </c>
      <c r="E1527" s="4">
        <v>1</v>
      </c>
      <c r="F1527" s="4">
        <v>1</v>
      </c>
      <c r="G1527" s="4" t="s">
        <v>2157</v>
      </c>
      <c r="H1527" s="4" t="s">
        <v>1296</v>
      </c>
      <c r="I1527" s="8">
        <v>0</v>
      </c>
      <c r="J1527" s="9">
        <v>317126786</v>
      </c>
      <c r="K1527" s="10">
        <v>3.2564618587493901</v>
      </c>
      <c r="L1527" s="4">
        <v>2</v>
      </c>
      <c r="M1527" s="16">
        <v>1791.8745593075</v>
      </c>
      <c r="N1527" s="10">
        <v>0.93701732144312</v>
      </c>
      <c r="O1527" s="15">
        <v>57.031503000000001</v>
      </c>
      <c r="P1527" s="4">
        <v>1</v>
      </c>
    </row>
    <row r="1528" spans="1:16" hidden="1" outlineLevel="1" x14ac:dyDescent="0.2">
      <c r="B1528" s="4" t="s">
        <v>810</v>
      </c>
      <c r="C1528" s="4" t="s">
        <v>2450</v>
      </c>
      <c r="D1528" s="4">
        <v>2</v>
      </c>
      <c r="E1528" s="4">
        <v>1</v>
      </c>
      <c r="F1528" s="4">
        <v>1</v>
      </c>
      <c r="G1528" s="4" t="s">
        <v>2157</v>
      </c>
      <c r="H1528" s="4" t="s">
        <v>0</v>
      </c>
      <c r="I1528" s="8">
        <v>0</v>
      </c>
      <c r="J1528" s="9">
        <v>0</v>
      </c>
      <c r="K1528" s="10">
        <v>3.2543854713439901</v>
      </c>
      <c r="L1528" s="4">
        <v>2</v>
      </c>
      <c r="M1528" s="16">
        <v>1390.75615110438</v>
      </c>
      <c r="N1528" s="10">
        <v>3.5518910852707601</v>
      </c>
      <c r="O1528" s="15">
        <v>70.165987000000001</v>
      </c>
      <c r="P1528" s="4">
        <v>1</v>
      </c>
    </row>
    <row r="1529" spans="1:16" collapsed="1" x14ac:dyDescent="0.2">
      <c r="A1529" s="12" t="s">
        <v>1912</v>
      </c>
      <c r="B1529" s="2" t="s">
        <v>3026</v>
      </c>
      <c r="C1529" s="3">
        <v>3.0110900402069101</v>
      </c>
      <c r="D1529" s="3">
        <v>6.41</v>
      </c>
      <c r="E1529" s="5">
        <v>1</v>
      </c>
      <c r="F1529" s="5">
        <v>1</v>
      </c>
      <c r="G1529" s="5">
        <v>1</v>
      </c>
      <c r="H1529" s="5">
        <v>1</v>
      </c>
      <c r="I1529" s="6">
        <v>933543206</v>
      </c>
      <c r="J1529" s="5">
        <v>156</v>
      </c>
      <c r="K1529" s="7">
        <v>16.50189397466</v>
      </c>
      <c r="L1529" s="3">
        <v>11.23876953125</v>
      </c>
      <c r="M1529" s="6">
        <f>I1529/1000000</f>
        <v>933.54320600000005</v>
      </c>
      <c r="N1529" s="6">
        <f>N1522+M1529</f>
        <v>1177899.3252732086</v>
      </c>
      <c r="O1529" s="14">
        <f>N1529/N$3323</f>
        <v>0.91265132405254601</v>
      </c>
      <c r="P1529" s="7">
        <f>LOG(M1529,2)</f>
        <v>9.8665729842020706</v>
      </c>
    </row>
    <row r="1530" spans="1:16" ht="15.75" hidden="1" customHeight="1" outlineLevel="1" x14ac:dyDescent="0.2">
      <c r="B1530" s="1" t="s">
        <v>26</v>
      </c>
      <c r="C1530" s="1" t="s">
        <v>1765</v>
      </c>
      <c r="D1530" s="1" t="s">
        <v>3</v>
      </c>
      <c r="E1530" s="1" t="s">
        <v>6</v>
      </c>
      <c r="F1530" s="1" t="s">
        <v>5</v>
      </c>
      <c r="G1530" s="1" t="s">
        <v>1481</v>
      </c>
      <c r="H1530" s="1" t="s">
        <v>1355</v>
      </c>
      <c r="I1530" s="1" t="s">
        <v>3284</v>
      </c>
      <c r="J1530" s="1" t="s">
        <v>215</v>
      </c>
      <c r="K1530" s="1" t="s">
        <v>2797</v>
      </c>
      <c r="L1530" s="1" t="s">
        <v>274</v>
      </c>
      <c r="M1530" s="1" t="s">
        <v>1327</v>
      </c>
      <c r="N1530" s="1" t="s">
        <v>3285</v>
      </c>
      <c r="O1530" s="1" t="s">
        <v>1602</v>
      </c>
      <c r="P1530" s="1" t="s">
        <v>2</v>
      </c>
    </row>
    <row r="1531" spans="1:16" hidden="1" outlineLevel="1" x14ac:dyDescent="0.2">
      <c r="B1531" s="4" t="s">
        <v>810</v>
      </c>
      <c r="C1531" s="4" t="s">
        <v>1374</v>
      </c>
      <c r="D1531" s="4">
        <v>1</v>
      </c>
      <c r="E1531" s="4">
        <v>1</v>
      </c>
      <c r="F1531" s="4">
        <v>1</v>
      </c>
      <c r="G1531" s="4" t="s">
        <v>1912</v>
      </c>
      <c r="H1531" s="4" t="s">
        <v>0</v>
      </c>
      <c r="I1531" s="8">
        <v>0</v>
      </c>
      <c r="J1531" s="9">
        <v>933543206</v>
      </c>
      <c r="K1531" s="10">
        <v>3.0110900402069101</v>
      </c>
      <c r="L1531" s="4">
        <v>2</v>
      </c>
      <c r="M1531" s="16">
        <v>1158.6011218075</v>
      </c>
      <c r="N1531" s="10">
        <v>0.83766317999262596</v>
      </c>
      <c r="O1531" s="15">
        <v>92.550394999999995</v>
      </c>
      <c r="P1531" s="4">
        <v>0</v>
      </c>
    </row>
    <row r="1532" spans="1:16" collapsed="1" x14ac:dyDescent="0.2">
      <c r="A1532" s="12" t="s">
        <v>1832</v>
      </c>
      <c r="B1532" s="2" t="s">
        <v>208</v>
      </c>
      <c r="C1532" s="3">
        <v>40.733285665512099</v>
      </c>
      <c r="D1532" s="3">
        <v>24.41</v>
      </c>
      <c r="E1532" s="5">
        <v>1</v>
      </c>
      <c r="F1532" s="5">
        <v>5</v>
      </c>
      <c r="G1532" s="5">
        <v>5</v>
      </c>
      <c r="H1532" s="5">
        <v>10</v>
      </c>
      <c r="I1532" s="6">
        <v>931090458.33333302</v>
      </c>
      <c r="J1532" s="5">
        <v>299</v>
      </c>
      <c r="K1532" s="7">
        <v>32.752108734659998</v>
      </c>
      <c r="L1532" s="3">
        <v>4.10693359375</v>
      </c>
      <c r="M1532" s="6">
        <f>I1532/1000000</f>
        <v>931.090458333333</v>
      </c>
      <c r="N1532" s="6">
        <f>M1532+N1529</f>
        <v>1178830.4157315418</v>
      </c>
      <c r="O1532" s="14">
        <f>N1532/N$3323</f>
        <v>0.91337274473882868</v>
      </c>
      <c r="P1532" s="7">
        <f>LOG(M1532,2)</f>
        <v>9.8627775266772435</v>
      </c>
    </row>
    <row r="1533" spans="1:16" ht="15.75" hidden="1" customHeight="1" outlineLevel="1" x14ac:dyDescent="0.2">
      <c r="B1533" s="1" t="s">
        <v>26</v>
      </c>
      <c r="C1533" s="1" t="s">
        <v>1765</v>
      </c>
      <c r="D1533" s="1" t="s">
        <v>3</v>
      </c>
      <c r="E1533" s="1" t="s">
        <v>6</v>
      </c>
      <c r="F1533" s="1" t="s">
        <v>5</v>
      </c>
      <c r="G1533" s="1" t="s">
        <v>1481</v>
      </c>
      <c r="H1533" s="1" t="s">
        <v>1355</v>
      </c>
      <c r="I1533" s="1" t="s">
        <v>3284</v>
      </c>
      <c r="J1533" s="1" t="s">
        <v>215</v>
      </c>
      <c r="K1533" s="1" t="s">
        <v>2797</v>
      </c>
      <c r="L1533" s="1" t="s">
        <v>274</v>
      </c>
      <c r="M1533" s="1" t="s">
        <v>1327</v>
      </c>
      <c r="N1533" s="1" t="s">
        <v>3285</v>
      </c>
      <c r="O1533" s="1" t="s">
        <v>1602</v>
      </c>
      <c r="P1533" s="1" t="s">
        <v>2</v>
      </c>
    </row>
    <row r="1534" spans="1:16" hidden="1" outlineLevel="1" x14ac:dyDescent="0.2">
      <c r="B1534" s="4" t="s">
        <v>810</v>
      </c>
      <c r="C1534" s="4" t="s">
        <v>2485</v>
      </c>
      <c r="D1534" s="4">
        <v>2</v>
      </c>
      <c r="E1534" s="4">
        <v>1</v>
      </c>
      <c r="F1534" s="4">
        <v>1</v>
      </c>
      <c r="G1534" s="4" t="s">
        <v>1832</v>
      </c>
      <c r="H1534" s="4" t="s">
        <v>0</v>
      </c>
      <c r="I1534" s="8">
        <v>0</v>
      </c>
      <c r="J1534" s="9">
        <v>695227760</v>
      </c>
      <c r="K1534" s="10">
        <v>5.2415080070495597</v>
      </c>
      <c r="L1534" s="4">
        <v>2</v>
      </c>
      <c r="M1534" s="16">
        <v>1871.0464343075</v>
      </c>
      <c r="N1534" s="10">
        <v>-1.11006464699046</v>
      </c>
      <c r="O1534" s="15">
        <v>201.67995999999999</v>
      </c>
      <c r="P1534" s="4">
        <v>0</v>
      </c>
    </row>
    <row r="1535" spans="1:16" hidden="1" outlineLevel="1" x14ac:dyDescent="0.2">
      <c r="B1535" s="4" t="s">
        <v>810</v>
      </c>
      <c r="C1535" s="4" t="s">
        <v>1669</v>
      </c>
      <c r="D1535" s="4">
        <v>3</v>
      </c>
      <c r="E1535" s="4">
        <v>1</v>
      </c>
      <c r="F1535" s="4">
        <v>1</v>
      </c>
      <c r="G1535" s="4" t="s">
        <v>1832</v>
      </c>
      <c r="H1535" s="4" t="s">
        <v>260</v>
      </c>
      <c r="I1535" s="8">
        <v>0</v>
      </c>
      <c r="J1535" s="9">
        <v>1052789959</v>
      </c>
      <c r="K1535" s="10">
        <v>5.17395114898682</v>
      </c>
      <c r="L1535" s="4">
        <v>2</v>
      </c>
      <c r="M1535" s="16">
        <v>1825.83525266688</v>
      </c>
      <c r="N1535" s="10">
        <v>-1.8143056007512</v>
      </c>
      <c r="O1535" s="15">
        <v>96.990615000000005</v>
      </c>
      <c r="P1535" s="4">
        <v>0</v>
      </c>
    </row>
    <row r="1536" spans="1:16" hidden="1" outlineLevel="1" x14ac:dyDescent="0.2">
      <c r="B1536" s="4" t="s">
        <v>810</v>
      </c>
      <c r="C1536" s="4" t="s">
        <v>2902</v>
      </c>
      <c r="D1536" s="4">
        <v>1</v>
      </c>
      <c r="E1536" s="4">
        <v>1</v>
      </c>
      <c r="F1536" s="4">
        <v>1</v>
      </c>
      <c r="G1536" s="4" t="s">
        <v>1832</v>
      </c>
      <c r="H1536" s="4" t="s">
        <v>218</v>
      </c>
      <c r="I1536" s="8">
        <v>0</v>
      </c>
      <c r="J1536" s="9">
        <v>201132170</v>
      </c>
      <c r="K1536" s="10">
        <v>4.3878898620605504</v>
      </c>
      <c r="L1536" s="4">
        <v>2</v>
      </c>
      <c r="M1536" s="16">
        <v>1516.73271360438</v>
      </c>
      <c r="N1536" s="10">
        <v>-6.4359959652932801</v>
      </c>
      <c r="O1536" s="15">
        <v>81.496565000000004</v>
      </c>
      <c r="P1536" s="4">
        <v>0</v>
      </c>
    </row>
    <row r="1537" spans="1:16" hidden="1" outlineLevel="1" x14ac:dyDescent="0.2">
      <c r="B1537" s="4" t="s">
        <v>810</v>
      </c>
      <c r="C1537" s="4" t="s">
        <v>504</v>
      </c>
      <c r="D1537" s="4">
        <v>2</v>
      </c>
      <c r="E1537" s="4">
        <v>1</v>
      </c>
      <c r="F1537" s="4">
        <v>1</v>
      </c>
      <c r="G1537" s="4" t="s">
        <v>1832</v>
      </c>
      <c r="H1537" s="4" t="s">
        <v>0</v>
      </c>
      <c r="I1537" s="8">
        <v>0</v>
      </c>
      <c r="J1537" s="9">
        <v>1045253656</v>
      </c>
      <c r="K1537" s="10">
        <v>4.1627001762390101</v>
      </c>
      <c r="L1537" s="4">
        <v>2</v>
      </c>
      <c r="M1537" s="16">
        <v>1558.75554075281</v>
      </c>
      <c r="N1537" s="10">
        <v>-2.59215578181146</v>
      </c>
      <c r="O1537" s="15">
        <v>94.451804999999993</v>
      </c>
      <c r="P1537" s="4">
        <v>0</v>
      </c>
    </row>
    <row r="1538" spans="1:16" hidden="1" outlineLevel="1" x14ac:dyDescent="0.2">
      <c r="B1538" s="4" t="s">
        <v>810</v>
      </c>
      <c r="C1538" s="4" t="s">
        <v>854</v>
      </c>
      <c r="D1538" s="4">
        <v>2</v>
      </c>
      <c r="E1538" s="4">
        <v>1</v>
      </c>
      <c r="F1538" s="4">
        <v>1</v>
      </c>
      <c r="G1538" s="4" t="s">
        <v>1832</v>
      </c>
      <c r="H1538" s="4" t="s">
        <v>0</v>
      </c>
      <c r="I1538" s="8">
        <v>0</v>
      </c>
      <c r="J1538" s="9">
        <v>661092584</v>
      </c>
      <c r="K1538" s="10">
        <v>3.7062757015228298</v>
      </c>
      <c r="L1538" s="4">
        <v>2</v>
      </c>
      <c r="M1538" s="16">
        <v>1328.75004758875</v>
      </c>
      <c r="N1538" s="10">
        <v>0.42618907227916603</v>
      </c>
      <c r="O1538" s="15">
        <v>149.22176999999999</v>
      </c>
      <c r="P1538" s="4">
        <v>0</v>
      </c>
    </row>
    <row r="1539" spans="1:16" collapsed="1" x14ac:dyDescent="0.2">
      <c r="A1539" s="12" t="s">
        <v>2298</v>
      </c>
      <c r="B1539" s="2" t="s">
        <v>3035</v>
      </c>
      <c r="C1539" s="3">
        <v>3.41173648834229</v>
      </c>
      <c r="D1539" s="3">
        <v>1.1200000000000001</v>
      </c>
      <c r="E1539" s="5">
        <v>1</v>
      </c>
      <c r="F1539" s="5">
        <v>1</v>
      </c>
      <c r="G1539" s="5">
        <v>1</v>
      </c>
      <c r="H1539" s="5">
        <v>1</v>
      </c>
      <c r="I1539" s="6">
        <v>906925688</v>
      </c>
      <c r="J1539" s="5">
        <v>892</v>
      </c>
      <c r="K1539" s="7">
        <v>101.79092995466</v>
      </c>
      <c r="L1539" s="3">
        <v>7.60595703125</v>
      </c>
      <c r="M1539" s="6">
        <f>I1539/1000000</f>
        <v>906.92568800000004</v>
      </c>
      <c r="N1539" s="6">
        <f>N1532+M1539</f>
        <v>1179737.3414195417</v>
      </c>
      <c r="O1539" s="14">
        <f>N1539/N$3323</f>
        <v>0.91407544225483106</v>
      </c>
      <c r="P1539" s="7">
        <f>LOG(M1539,2)</f>
        <v>9.8248405333112725</v>
      </c>
    </row>
    <row r="1540" spans="1:16" ht="15.75" hidden="1" customHeight="1" outlineLevel="1" x14ac:dyDescent="0.2">
      <c r="B1540" s="1" t="s">
        <v>26</v>
      </c>
      <c r="C1540" s="1" t="s">
        <v>1765</v>
      </c>
      <c r="D1540" s="1" t="s">
        <v>3</v>
      </c>
      <c r="E1540" s="1" t="s">
        <v>6</v>
      </c>
      <c r="F1540" s="1" t="s">
        <v>5</v>
      </c>
      <c r="G1540" s="1" t="s">
        <v>1481</v>
      </c>
      <c r="H1540" s="1" t="s">
        <v>1355</v>
      </c>
      <c r="I1540" s="1" t="s">
        <v>3284</v>
      </c>
      <c r="J1540" s="1" t="s">
        <v>215</v>
      </c>
      <c r="K1540" s="1" t="s">
        <v>2797</v>
      </c>
      <c r="L1540" s="1" t="s">
        <v>274</v>
      </c>
      <c r="M1540" s="1" t="s">
        <v>1327</v>
      </c>
      <c r="N1540" s="1" t="s">
        <v>3285</v>
      </c>
      <c r="O1540" s="1" t="s">
        <v>1602</v>
      </c>
      <c r="P1540" s="1" t="s">
        <v>2</v>
      </c>
    </row>
    <row r="1541" spans="1:16" hidden="1" outlineLevel="1" x14ac:dyDescent="0.2">
      <c r="B1541" s="4" t="s">
        <v>810</v>
      </c>
      <c r="C1541" s="4" t="s">
        <v>2599</v>
      </c>
      <c r="D1541" s="4">
        <v>1</v>
      </c>
      <c r="E1541" s="4">
        <v>1</v>
      </c>
      <c r="F1541" s="4">
        <v>1</v>
      </c>
      <c r="G1541" s="4" t="s">
        <v>2298</v>
      </c>
      <c r="H1541" s="4" t="s">
        <v>0</v>
      </c>
      <c r="I1541" s="8">
        <v>0</v>
      </c>
      <c r="J1541" s="9">
        <v>906925688</v>
      </c>
      <c r="K1541" s="10">
        <v>3.41173648834229</v>
      </c>
      <c r="L1541" s="4">
        <v>2</v>
      </c>
      <c r="M1541" s="16">
        <v>1233.58561887781</v>
      </c>
      <c r="N1541" s="10">
        <v>-0.22082957467477299</v>
      </c>
      <c r="O1541" s="15">
        <v>68.886808000000002</v>
      </c>
      <c r="P1541" s="4">
        <v>0</v>
      </c>
    </row>
    <row r="1542" spans="1:16" collapsed="1" x14ac:dyDescent="0.2">
      <c r="A1542" s="12" t="s">
        <v>2137</v>
      </c>
      <c r="B1542" s="2" t="s">
        <v>813</v>
      </c>
      <c r="C1542" s="3">
        <v>53.994698286056497</v>
      </c>
      <c r="D1542" s="3">
        <v>14.56</v>
      </c>
      <c r="E1542" s="5">
        <v>1</v>
      </c>
      <c r="F1542" s="5">
        <v>9</v>
      </c>
      <c r="G1542" s="5">
        <v>9</v>
      </c>
      <c r="H1542" s="5">
        <v>14</v>
      </c>
      <c r="I1542" s="6">
        <v>889332818.66666698</v>
      </c>
      <c r="J1542" s="5">
        <v>845</v>
      </c>
      <c r="K1542" s="7">
        <v>95.160443454660097</v>
      </c>
      <c r="L1542" s="3">
        <v>6.25244140625</v>
      </c>
      <c r="M1542" s="6">
        <f>I1542/1000000</f>
        <v>889.33281866666698</v>
      </c>
      <c r="N1542" s="6">
        <f>M1542+N1539</f>
        <v>1180626.6742382084</v>
      </c>
      <c r="O1542" s="14">
        <f>N1542/N$3323</f>
        <v>0.91476450859272995</v>
      </c>
      <c r="P1542" s="7">
        <f>LOG(M1542,2)</f>
        <v>9.7965796155602103</v>
      </c>
    </row>
    <row r="1543" spans="1:16" ht="15.75" hidden="1" customHeight="1" outlineLevel="1" x14ac:dyDescent="0.2">
      <c r="B1543" s="1" t="s">
        <v>26</v>
      </c>
      <c r="C1543" s="1" t="s">
        <v>1765</v>
      </c>
      <c r="D1543" s="1" t="s">
        <v>3</v>
      </c>
      <c r="E1543" s="1" t="s">
        <v>6</v>
      </c>
      <c r="F1543" s="1" t="s">
        <v>5</v>
      </c>
      <c r="G1543" s="1" t="s">
        <v>1481</v>
      </c>
      <c r="H1543" s="1" t="s">
        <v>1355</v>
      </c>
      <c r="I1543" s="1" t="s">
        <v>3284</v>
      </c>
      <c r="J1543" s="1" t="s">
        <v>215</v>
      </c>
      <c r="K1543" s="1" t="s">
        <v>2797</v>
      </c>
      <c r="L1543" s="1" t="s">
        <v>274</v>
      </c>
      <c r="M1543" s="1" t="s">
        <v>1327</v>
      </c>
      <c r="N1543" s="1" t="s">
        <v>3285</v>
      </c>
      <c r="O1543" s="1" t="s">
        <v>1602</v>
      </c>
      <c r="P1543" s="1" t="s">
        <v>2</v>
      </c>
    </row>
    <row r="1544" spans="1:16" hidden="1" outlineLevel="1" x14ac:dyDescent="0.2">
      <c r="B1544" s="4" t="s">
        <v>810</v>
      </c>
      <c r="C1544" s="4" t="s">
        <v>1708</v>
      </c>
      <c r="D1544" s="4">
        <v>2</v>
      </c>
      <c r="E1544" s="4">
        <v>1</v>
      </c>
      <c r="F1544" s="4">
        <v>1</v>
      </c>
      <c r="G1544" s="4" t="s">
        <v>2137</v>
      </c>
      <c r="H1544" s="4" t="s">
        <v>0</v>
      </c>
      <c r="I1544" s="8">
        <v>0</v>
      </c>
      <c r="J1544" s="9">
        <v>907285788</v>
      </c>
      <c r="K1544" s="10">
        <v>5.1675224304199201</v>
      </c>
      <c r="L1544" s="4">
        <v>2</v>
      </c>
      <c r="M1544" s="16">
        <v>1874.9722155575</v>
      </c>
      <c r="N1544" s="10">
        <v>-1.29907658333499</v>
      </c>
      <c r="O1544" s="15">
        <v>130.7834</v>
      </c>
      <c r="P1544" s="4">
        <v>0</v>
      </c>
    </row>
    <row r="1545" spans="1:16" hidden="1" outlineLevel="1" x14ac:dyDescent="0.2">
      <c r="B1545" s="4" t="s">
        <v>810</v>
      </c>
      <c r="C1545" s="4" t="s">
        <v>1700</v>
      </c>
      <c r="D1545" s="4">
        <v>3</v>
      </c>
      <c r="E1545" s="4">
        <v>1</v>
      </c>
      <c r="F1545" s="4">
        <v>1</v>
      </c>
      <c r="G1545" s="4" t="s">
        <v>2137</v>
      </c>
      <c r="H1545" s="4" t="s">
        <v>0</v>
      </c>
      <c r="I1545" s="8">
        <v>0</v>
      </c>
      <c r="J1545" s="9">
        <v>582971840</v>
      </c>
      <c r="K1545" s="10">
        <v>4.7687091827392596</v>
      </c>
      <c r="L1545" s="4">
        <v>2</v>
      </c>
      <c r="M1545" s="16">
        <v>1615.86906614344</v>
      </c>
      <c r="N1545" s="10">
        <v>-3.1850119073565599E-3</v>
      </c>
      <c r="O1545" s="15">
        <v>175.88908000000001</v>
      </c>
      <c r="P1545" s="4">
        <v>0</v>
      </c>
    </row>
    <row r="1546" spans="1:16" hidden="1" outlineLevel="1" x14ac:dyDescent="0.2">
      <c r="B1546" s="4" t="s">
        <v>810</v>
      </c>
      <c r="C1546" s="4" t="s">
        <v>2558</v>
      </c>
      <c r="D1546" s="4">
        <v>2</v>
      </c>
      <c r="E1546" s="4">
        <v>1</v>
      </c>
      <c r="F1546" s="4">
        <v>1</v>
      </c>
      <c r="G1546" s="4" t="s">
        <v>2137</v>
      </c>
      <c r="H1546" s="4" t="s">
        <v>0</v>
      </c>
      <c r="I1546" s="8">
        <v>0</v>
      </c>
      <c r="J1546" s="9">
        <v>362658240.25</v>
      </c>
      <c r="K1546" s="10">
        <v>4.0963644981384304</v>
      </c>
      <c r="L1546" s="4">
        <v>2</v>
      </c>
      <c r="M1546" s="16">
        <v>1391.70536985438</v>
      </c>
      <c r="N1546" s="10">
        <v>1.33392995694752E-2</v>
      </c>
      <c r="O1546" s="15">
        <v>120.87709</v>
      </c>
      <c r="P1546" s="4">
        <v>0</v>
      </c>
    </row>
    <row r="1547" spans="1:16" hidden="1" outlineLevel="1" x14ac:dyDescent="0.2">
      <c r="B1547" s="4" t="s">
        <v>810</v>
      </c>
      <c r="C1547" s="4" t="s">
        <v>1402</v>
      </c>
      <c r="D1547" s="4">
        <v>2</v>
      </c>
      <c r="E1547" s="4">
        <v>1</v>
      </c>
      <c r="F1547" s="4">
        <v>1</v>
      </c>
      <c r="G1547" s="4" t="s">
        <v>2137</v>
      </c>
      <c r="H1547" s="4" t="s">
        <v>0</v>
      </c>
      <c r="I1547" s="8">
        <v>0</v>
      </c>
      <c r="J1547" s="9">
        <v>1092743200</v>
      </c>
      <c r="K1547" s="10">
        <v>3.6744515895843501</v>
      </c>
      <c r="L1547" s="4">
        <v>2</v>
      </c>
      <c r="M1547" s="16">
        <v>1462.75395383875</v>
      </c>
      <c r="N1547" s="10">
        <v>0.172652925926393</v>
      </c>
      <c r="O1547" s="15">
        <v>153.28219999999999</v>
      </c>
      <c r="P1547" s="4">
        <v>0</v>
      </c>
    </row>
    <row r="1548" spans="1:16" hidden="1" outlineLevel="1" x14ac:dyDescent="0.2">
      <c r="B1548" s="4" t="s">
        <v>810</v>
      </c>
      <c r="C1548" s="4" t="s">
        <v>937</v>
      </c>
      <c r="D1548" s="4">
        <v>1</v>
      </c>
      <c r="E1548" s="4">
        <v>1</v>
      </c>
      <c r="F1548" s="4">
        <v>1</v>
      </c>
      <c r="G1548" s="4" t="s">
        <v>2137</v>
      </c>
      <c r="H1548" s="4" t="s">
        <v>0</v>
      </c>
      <c r="I1548" s="8">
        <v>0</v>
      </c>
      <c r="J1548" s="9">
        <v>324939175</v>
      </c>
      <c r="K1548" s="10">
        <v>3.5283718109130899</v>
      </c>
      <c r="L1548" s="4">
        <v>2</v>
      </c>
      <c r="M1548" s="16">
        <v>1295.73466672938</v>
      </c>
      <c r="N1548" s="10">
        <v>2.1960046667834199</v>
      </c>
      <c r="O1548" s="15">
        <v>42.681978000000001</v>
      </c>
      <c r="P1548" s="4">
        <v>0</v>
      </c>
    </row>
    <row r="1549" spans="1:16" hidden="1" outlineLevel="1" x14ac:dyDescent="0.2">
      <c r="B1549" s="4" t="s">
        <v>810</v>
      </c>
      <c r="C1549" s="4" t="s">
        <v>401</v>
      </c>
      <c r="D1549" s="4">
        <v>1</v>
      </c>
      <c r="E1549" s="4">
        <v>1</v>
      </c>
      <c r="F1549" s="4">
        <v>1</v>
      </c>
      <c r="G1549" s="4" t="s">
        <v>2137</v>
      </c>
      <c r="H1549" s="4" t="s">
        <v>0</v>
      </c>
      <c r="I1549" s="8">
        <v>0</v>
      </c>
      <c r="J1549" s="9">
        <v>284433587.75</v>
      </c>
      <c r="K1549" s="10">
        <v>3.5227365493774401</v>
      </c>
      <c r="L1549" s="4">
        <v>2</v>
      </c>
      <c r="M1549" s="16">
        <v>1616.77629270594</v>
      </c>
      <c r="N1549" s="10">
        <v>-0.93308150877445994</v>
      </c>
      <c r="O1549" s="15">
        <v>197.16395</v>
      </c>
      <c r="P1549" s="4">
        <v>0</v>
      </c>
    </row>
    <row r="1550" spans="1:16" hidden="1" outlineLevel="1" x14ac:dyDescent="0.2">
      <c r="B1550" s="4" t="s">
        <v>810</v>
      </c>
      <c r="C1550" s="4" t="s">
        <v>60</v>
      </c>
      <c r="D1550" s="4">
        <v>1</v>
      </c>
      <c r="E1550" s="4">
        <v>1</v>
      </c>
      <c r="F1550" s="4">
        <v>1</v>
      </c>
      <c r="G1550" s="4" t="s">
        <v>2137</v>
      </c>
      <c r="H1550" s="4" t="s">
        <v>260</v>
      </c>
      <c r="I1550" s="8">
        <v>0</v>
      </c>
      <c r="J1550" s="9">
        <v>667969468</v>
      </c>
      <c r="K1550" s="10">
        <v>3.45075583457947</v>
      </c>
      <c r="L1550" s="4">
        <v>2</v>
      </c>
      <c r="M1550" s="16">
        <v>1634.68034544031</v>
      </c>
      <c r="N1550" s="10">
        <v>-1.38244134025549</v>
      </c>
      <c r="O1550" s="15">
        <v>136.14009999999999</v>
      </c>
      <c r="P1550" s="4">
        <v>0</v>
      </c>
    </row>
    <row r="1551" spans="1:16" hidden="1" outlineLevel="1" x14ac:dyDescent="0.2">
      <c r="B1551" s="4" t="s">
        <v>810</v>
      </c>
      <c r="C1551" s="4" t="s">
        <v>459</v>
      </c>
      <c r="D1551" s="4">
        <v>1</v>
      </c>
      <c r="E1551" s="4">
        <v>1</v>
      </c>
      <c r="F1551" s="4">
        <v>1</v>
      </c>
      <c r="G1551" s="4" t="s">
        <v>2137</v>
      </c>
      <c r="H1551" s="4" t="s">
        <v>0</v>
      </c>
      <c r="I1551" s="8">
        <v>0</v>
      </c>
      <c r="J1551" s="9">
        <v>188089694</v>
      </c>
      <c r="K1551" s="10">
        <v>3.3475763797760001</v>
      </c>
      <c r="L1551" s="4">
        <v>2</v>
      </c>
      <c r="M1551" s="16">
        <v>1309.78642454188</v>
      </c>
      <c r="N1551" s="10">
        <v>1.9493650470041</v>
      </c>
      <c r="O1551" s="15">
        <v>129.14838</v>
      </c>
      <c r="P1551" s="4">
        <v>0</v>
      </c>
    </row>
    <row r="1552" spans="1:16" hidden="1" outlineLevel="1" x14ac:dyDescent="0.2">
      <c r="B1552" s="4" t="s">
        <v>810</v>
      </c>
      <c r="C1552" s="4" t="s">
        <v>2590</v>
      </c>
      <c r="D1552" s="4">
        <v>1</v>
      </c>
      <c r="E1552" s="4">
        <v>1</v>
      </c>
      <c r="F1552" s="4">
        <v>1</v>
      </c>
      <c r="G1552" s="4" t="s">
        <v>2137</v>
      </c>
      <c r="H1552" s="4" t="s">
        <v>0</v>
      </c>
      <c r="I1552" s="8">
        <v>0</v>
      </c>
      <c r="J1552" s="9">
        <v>269359865</v>
      </c>
      <c r="K1552" s="10">
        <v>3.0622181892395002</v>
      </c>
      <c r="L1552" s="4">
        <v>2</v>
      </c>
      <c r="M1552" s="16">
        <v>1921.0796374325</v>
      </c>
      <c r="N1552" s="10">
        <v>-1.6573271810413801</v>
      </c>
      <c r="O1552" s="15">
        <v>121.47969999999999</v>
      </c>
      <c r="P1552" s="4">
        <v>1</v>
      </c>
    </row>
    <row r="1553" spans="1:16" collapsed="1" x14ac:dyDescent="0.2">
      <c r="A1553" s="12" t="s">
        <v>2044</v>
      </c>
      <c r="B1553" s="2" t="s">
        <v>2862</v>
      </c>
      <c r="C1553" s="3">
        <v>25.3285298347473</v>
      </c>
      <c r="D1553" s="3">
        <v>8.07</v>
      </c>
      <c r="E1553" s="5">
        <v>1</v>
      </c>
      <c r="F1553" s="5">
        <v>3</v>
      </c>
      <c r="G1553" s="5">
        <v>3</v>
      </c>
      <c r="H1553" s="5">
        <v>6</v>
      </c>
      <c r="I1553" s="6">
        <v>883792085.58333302</v>
      </c>
      <c r="J1553" s="5">
        <v>607</v>
      </c>
      <c r="K1553" s="7">
        <v>65.718678174660099</v>
      </c>
      <c r="L1553" s="3">
        <v>8.20654296875</v>
      </c>
      <c r="M1553" s="6">
        <f>I1553/1000000</f>
        <v>883.79208558333301</v>
      </c>
      <c r="N1553" s="6">
        <f>N1542+M1553</f>
        <v>1181510.4663237918</v>
      </c>
      <c r="O1553" s="14">
        <f>N1553/N$3323</f>
        <v>0.9154492819004213</v>
      </c>
      <c r="P1553" s="7">
        <f>LOG(M1553,2)</f>
        <v>9.7875632014978375</v>
      </c>
    </row>
    <row r="1554" spans="1:16" ht="15.75" hidden="1" customHeight="1" outlineLevel="1" x14ac:dyDescent="0.2">
      <c r="B1554" s="1" t="s">
        <v>26</v>
      </c>
      <c r="C1554" s="1" t="s">
        <v>1765</v>
      </c>
      <c r="D1554" s="1" t="s">
        <v>3</v>
      </c>
      <c r="E1554" s="1" t="s">
        <v>6</v>
      </c>
      <c r="F1554" s="1" t="s">
        <v>5</v>
      </c>
      <c r="G1554" s="1" t="s">
        <v>1481</v>
      </c>
      <c r="H1554" s="1" t="s">
        <v>1355</v>
      </c>
      <c r="I1554" s="1" t="s">
        <v>3284</v>
      </c>
      <c r="J1554" s="1" t="s">
        <v>215</v>
      </c>
      <c r="K1554" s="1" t="s">
        <v>2797</v>
      </c>
      <c r="L1554" s="1" t="s">
        <v>274</v>
      </c>
      <c r="M1554" s="1" t="s">
        <v>1327</v>
      </c>
      <c r="N1554" s="1" t="s">
        <v>3285</v>
      </c>
      <c r="O1554" s="1" t="s">
        <v>1602</v>
      </c>
      <c r="P1554" s="1" t="s">
        <v>2</v>
      </c>
    </row>
    <row r="1555" spans="1:16" hidden="1" outlineLevel="1" x14ac:dyDescent="0.2">
      <c r="B1555" s="4" t="s">
        <v>810</v>
      </c>
      <c r="C1555" s="4" t="s">
        <v>143</v>
      </c>
      <c r="D1555" s="4">
        <v>2</v>
      </c>
      <c r="E1555" s="4">
        <v>1</v>
      </c>
      <c r="F1555" s="4">
        <v>1</v>
      </c>
      <c r="G1555" s="4" t="s">
        <v>2044</v>
      </c>
      <c r="H1555" s="4" t="s">
        <v>0</v>
      </c>
      <c r="I1555" s="8">
        <v>0</v>
      </c>
      <c r="J1555" s="9">
        <v>411109776</v>
      </c>
      <c r="K1555" s="10">
        <v>5.1501884460449201</v>
      </c>
      <c r="L1555" s="4">
        <v>2</v>
      </c>
      <c r="M1555" s="16">
        <v>1957.94304075281</v>
      </c>
      <c r="N1555" s="10">
        <v>-3.6776029934107402</v>
      </c>
      <c r="O1555" s="15">
        <v>129.43845999999999</v>
      </c>
      <c r="P1555" s="4">
        <v>1</v>
      </c>
    </row>
    <row r="1556" spans="1:16" hidden="1" outlineLevel="1" x14ac:dyDescent="0.2">
      <c r="B1556" s="4" t="s">
        <v>810</v>
      </c>
      <c r="C1556" s="4" t="s">
        <v>659</v>
      </c>
      <c r="D1556" s="4">
        <v>2</v>
      </c>
      <c r="E1556" s="4">
        <v>1</v>
      </c>
      <c r="F1556" s="4">
        <v>1</v>
      </c>
      <c r="G1556" s="4" t="s">
        <v>2044</v>
      </c>
      <c r="H1556" s="4" t="s">
        <v>0</v>
      </c>
      <c r="I1556" s="8">
        <v>0</v>
      </c>
      <c r="J1556" s="9">
        <v>849477280.75</v>
      </c>
      <c r="K1556" s="10">
        <v>4.6370973587036097</v>
      </c>
      <c r="L1556" s="4">
        <v>2</v>
      </c>
      <c r="M1556" s="16">
        <v>1952.8843249325</v>
      </c>
      <c r="N1556" s="10">
        <v>-1.52408284599745</v>
      </c>
      <c r="O1556" s="15">
        <v>93.516840999999999</v>
      </c>
      <c r="P1556" s="4">
        <v>0</v>
      </c>
    </row>
    <row r="1557" spans="1:16" hidden="1" outlineLevel="1" x14ac:dyDescent="0.2">
      <c r="B1557" s="4" t="s">
        <v>810</v>
      </c>
      <c r="C1557" s="4" t="s">
        <v>1713</v>
      </c>
      <c r="D1557" s="4">
        <v>2</v>
      </c>
      <c r="E1557" s="4">
        <v>1</v>
      </c>
      <c r="F1557" s="4">
        <v>1</v>
      </c>
      <c r="G1557" s="4" t="s">
        <v>2044</v>
      </c>
      <c r="H1557" s="4" t="s">
        <v>0</v>
      </c>
      <c r="I1557" s="8">
        <v>0</v>
      </c>
      <c r="J1557" s="9">
        <v>1390789200</v>
      </c>
      <c r="K1557" s="10">
        <v>4.0979309082031303</v>
      </c>
      <c r="L1557" s="4">
        <v>2</v>
      </c>
      <c r="M1557" s="16">
        <v>1509.76860227625</v>
      </c>
      <c r="N1557" s="10">
        <v>-0.71468816347397601</v>
      </c>
      <c r="O1557" s="15">
        <v>114.15794</v>
      </c>
      <c r="P1557" s="4">
        <v>0</v>
      </c>
    </row>
    <row r="1558" spans="1:16" collapsed="1" x14ac:dyDescent="0.2">
      <c r="A1558" s="12" t="s">
        <v>1909</v>
      </c>
      <c r="B1558" s="2" t="s">
        <v>2971</v>
      </c>
      <c r="C1558" s="3">
        <v>19.050423383712801</v>
      </c>
      <c r="D1558" s="3">
        <v>16.82</v>
      </c>
      <c r="E1558" s="5">
        <v>1</v>
      </c>
      <c r="F1558" s="5">
        <v>4</v>
      </c>
      <c r="G1558" s="5">
        <v>4</v>
      </c>
      <c r="H1558" s="5">
        <v>5</v>
      </c>
      <c r="I1558" s="6">
        <v>877053694.5</v>
      </c>
      <c r="J1558" s="5">
        <v>214</v>
      </c>
      <c r="K1558" s="7">
        <v>23.94300266466</v>
      </c>
      <c r="L1558" s="3">
        <v>4.80517578125</v>
      </c>
      <c r="M1558" s="6">
        <f>I1558/1000000</f>
        <v>877.05369450000001</v>
      </c>
      <c r="N1558" s="6">
        <f>N1553+M1558</f>
        <v>1182387.5200182917</v>
      </c>
      <c r="O1558" s="14">
        <f>N1558/N$3323</f>
        <v>0.91612883421730962</v>
      </c>
      <c r="P1558" s="7">
        <f>LOG(M1558,2)</f>
        <v>9.7765213590326141</v>
      </c>
    </row>
    <row r="1559" spans="1:16" ht="15.75" hidden="1" customHeight="1" outlineLevel="1" x14ac:dyDescent="0.2">
      <c r="B1559" s="1" t="s">
        <v>26</v>
      </c>
      <c r="C1559" s="1" t="s">
        <v>1765</v>
      </c>
      <c r="D1559" s="1" t="s">
        <v>3</v>
      </c>
      <c r="E1559" s="1" t="s">
        <v>6</v>
      </c>
      <c r="F1559" s="1" t="s">
        <v>5</v>
      </c>
      <c r="G1559" s="1" t="s">
        <v>1481</v>
      </c>
      <c r="H1559" s="1" t="s">
        <v>1355</v>
      </c>
      <c r="I1559" s="1" t="s">
        <v>3284</v>
      </c>
      <c r="J1559" s="1" t="s">
        <v>215</v>
      </c>
      <c r="K1559" s="1" t="s">
        <v>2797</v>
      </c>
      <c r="L1559" s="1" t="s">
        <v>274</v>
      </c>
      <c r="M1559" s="1" t="s">
        <v>1327</v>
      </c>
      <c r="N1559" s="1" t="s">
        <v>3285</v>
      </c>
      <c r="O1559" s="1" t="s">
        <v>1602</v>
      </c>
      <c r="P1559" s="1" t="s">
        <v>2</v>
      </c>
    </row>
    <row r="1560" spans="1:16" hidden="1" outlineLevel="1" x14ac:dyDescent="0.2">
      <c r="B1560" s="4" t="s">
        <v>810</v>
      </c>
      <c r="C1560" s="4" t="s">
        <v>988</v>
      </c>
      <c r="D1560" s="4">
        <v>2</v>
      </c>
      <c r="E1560" s="4">
        <v>1</v>
      </c>
      <c r="F1560" s="4">
        <v>1</v>
      </c>
      <c r="G1560" s="4" t="s">
        <v>1909</v>
      </c>
      <c r="H1560" s="4" t="s">
        <v>0</v>
      </c>
      <c r="I1560" s="8">
        <v>0</v>
      </c>
      <c r="J1560" s="9">
        <v>885168877</v>
      </c>
      <c r="K1560" s="10">
        <v>4.8347668647766104</v>
      </c>
      <c r="L1560" s="4">
        <v>3</v>
      </c>
      <c r="M1560" s="16">
        <v>1553.7969091423399</v>
      </c>
      <c r="N1560" s="10">
        <v>0.635766706968936</v>
      </c>
      <c r="O1560" s="15">
        <v>43.463534000000003</v>
      </c>
      <c r="P1560" s="4">
        <v>1</v>
      </c>
    </row>
    <row r="1561" spans="1:16" hidden="1" outlineLevel="1" x14ac:dyDescent="0.2">
      <c r="B1561" s="4" t="s">
        <v>810</v>
      </c>
      <c r="C1561" s="4" t="s">
        <v>594</v>
      </c>
      <c r="D1561" s="4">
        <v>1</v>
      </c>
      <c r="E1561" s="4">
        <v>1</v>
      </c>
      <c r="F1561" s="4">
        <v>1</v>
      </c>
      <c r="G1561" s="4" t="s">
        <v>1909</v>
      </c>
      <c r="H1561" s="4" t="s">
        <v>0</v>
      </c>
      <c r="I1561" s="8">
        <v>0</v>
      </c>
      <c r="J1561" s="9">
        <v>582140703.875</v>
      </c>
      <c r="K1561" s="10">
        <v>4.4127902984619096</v>
      </c>
      <c r="L1561" s="4">
        <v>2</v>
      </c>
      <c r="M1561" s="16">
        <v>1425.69926633875</v>
      </c>
      <c r="N1561" s="10">
        <v>-1.1818419842680701</v>
      </c>
      <c r="O1561" s="15">
        <v>56.570407000000003</v>
      </c>
      <c r="P1561" s="4">
        <v>0</v>
      </c>
    </row>
    <row r="1562" spans="1:16" hidden="1" outlineLevel="1" x14ac:dyDescent="0.2">
      <c r="B1562" s="4" t="s">
        <v>810</v>
      </c>
      <c r="C1562" s="4" t="s">
        <v>1662</v>
      </c>
      <c r="D1562" s="4">
        <v>1</v>
      </c>
      <c r="E1562" s="4">
        <v>1</v>
      </c>
      <c r="F1562" s="4">
        <v>1</v>
      </c>
      <c r="G1562" s="4" t="s">
        <v>1909</v>
      </c>
      <c r="H1562" s="4" t="s">
        <v>0</v>
      </c>
      <c r="I1562" s="8">
        <v>0</v>
      </c>
      <c r="J1562" s="9">
        <v>752832198</v>
      </c>
      <c r="K1562" s="10">
        <v>3.1806488037109402</v>
      </c>
      <c r="L1562" s="4">
        <v>2</v>
      </c>
      <c r="M1562" s="16">
        <v>1375.72307004969</v>
      </c>
      <c r="N1562" s="10">
        <v>1.0167450979557899</v>
      </c>
      <c r="O1562" s="15">
        <v>116.50527</v>
      </c>
      <c r="P1562" s="4">
        <v>0</v>
      </c>
    </row>
    <row r="1563" spans="1:16" hidden="1" outlineLevel="1" x14ac:dyDescent="0.2">
      <c r="B1563" s="4" t="s">
        <v>810</v>
      </c>
      <c r="C1563" s="4" t="s">
        <v>1061</v>
      </c>
      <c r="D1563" s="4">
        <v>1</v>
      </c>
      <c r="E1563" s="4">
        <v>1</v>
      </c>
      <c r="F1563" s="4">
        <v>1</v>
      </c>
      <c r="G1563" s="4" t="s">
        <v>1909</v>
      </c>
      <c r="H1563" s="4" t="s">
        <v>0</v>
      </c>
      <c r="I1563" s="8">
        <v>0</v>
      </c>
      <c r="J1563" s="9">
        <v>993160008.5</v>
      </c>
      <c r="K1563" s="10">
        <v>3.0982232093811</v>
      </c>
      <c r="L1563" s="4">
        <v>2</v>
      </c>
      <c r="M1563" s="16">
        <v>1008.53563108484</v>
      </c>
      <c r="N1563" s="10">
        <v>-0.43647952799671602</v>
      </c>
      <c r="O1563" s="15">
        <v>84.990703999999994</v>
      </c>
      <c r="P1563" s="4">
        <v>0</v>
      </c>
    </row>
    <row r="1564" spans="1:16" collapsed="1" x14ac:dyDescent="0.2">
      <c r="A1564" s="12" t="s">
        <v>1875</v>
      </c>
      <c r="B1564" s="2" t="s">
        <v>3185</v>
      </c>
      <c r="C1564" s="3">
        <v>7.3946051597595197</v>
      </c>
      <c r="D1564" s="3">
        <v>8.49</v>
      </c>
      <c r="E1564" s="5">
        <v>1</v>
      </c>
      <c r="F1564" s="5">
        <v>2</v>
      </c>
      <c r="G1564" s="5">
        <v>2</v>
      </c>
      <c r="H1564" s="5">
        <v>2</v>
      </c>
      <c r="I1564" s="6">
        <v>872904548</v>
      </c>
      <c r="J1564" s="5">
        <v>318</v>
      </c>
      <c r="K1564" s="7">
        <v>34.770753394659998</v>
      </c>
      <c r="L1564" s="3">
        <v>6.53662109375</v>
      </c>
      <c r="M1564" s="6">
        <f>I1564/1000000</f>
        <v>872.90454799999998</v>
      </c>
      <c r="N1564" s="6">
        <f>M1564+N1558</f>
        <v>1183260.4245662917</v>
      </c>
      <c r="O1564" s="14">
        <f>N1564/N$3323</f>
        <v>0.91680517172291009</v>
      </c>
      <c r="P1564" s="7">
        <f>LOG(M1564,2)</f>
        <v>9.7696800937371702</v>
      </c>
    </row>
    <row r="1565" spans="1:16" ht="15.75" hidden="1" customHeight="1" outlineLevel="1" x14ac:dyDescent="0.2">
      <c r="B1565" s="1" t="s">
        <v>26</v>
      </c>
      <c r="C1565" s="1" t="s">
        <v>1765</v>
      </c>
      <c r="D1565" s="1" t="s">
        <v>3</v>
      </c>
      <c r="E1565" s="1" t="s">
        <v>6</v>
      </c>
      <c r="F1565" s="1" t="s">
        <v>5</v>
      </c>
      <c r="G1565" s="1" t="s">
        <v>1481</v>
      </c>
      <c r="H1565" s="1" t="s">
        <v>1355</v>
      </c>
      <c r="I1565" s="1" t="s">
        <v>3284</v>
      </c>
      <c r="J1565" s="1" t="s">
        <v>215</v>
      </c>
      <c r="K1565" s="1" t="s">
        <v>2797</v>
      </c>
      <c r="L1565" s="1" t="s">
        <v>274</v>
      </c>
      <c r="M1565" s="1" t="s">
        <v>1327</v>
      </c>
      <c r="N1565" s="1" t="s">
        <v>3285</v>
      </c>
      <c r="O1565" s="1" t="s">
        <v>1602</v>
      </c>
      <c r="P1565" s="1" t="s">
        <v>2</v>
      </c>
    </row>
    <row r="1566" spans="1:16" hidden="1" outlineLevel="1" x14ac:dyDescent="0.2">
      <c r="B1566" s="4" t="s">
        <v>810</v>
      </c>
      <c r="C1566" s="4" t="s">
        <v>939</v>
      </c>
      <c r="D1566" s="4">
        <v>1</v>
      </c>
      <c r="E1566" s="4">
        <v>1</v>
      </c>
      <c r="F1566" s="4">
        <v>1</v>
      </c>
      <c r="G1566" s="4" t="s">
        <v>1875</v>
      </c>
      <c r="H1566" s="4" t="s">
        <v>241</v>
      </c>
      <c r="I1566" s="8">
        <v>0</v>
      </c>
      <c r="J1566" s="9">
        <v>0</v>
      </c>
      <c r="K1566" s="10">
        <v>4.1968579292297399</v>
      </c>
      <c r="L1566" s="4">
        <v>2</v>
      </c>
      <c r="M1566" s="16">
        <v>1719.87858762781</v>
      </c>
      <c r="N1566" s="10">
        <v>0.98398679092638097</v>
      </c>
      <c r="O1566" s="15">
        <v>189.81335999999999</v>
      </c>
      <c r="P1566" s="4">
        <v>0</v>
      </c>
    </row>
    <row r="1567" spans="1:16" hidden="1" outlineLevel="1" x14ac:dyDescent="0.2">
      <c r="B1567" s="4" t="s">
        <v>810</v>
      </c>
      <c r="C1567" s="4" t="s">
        <v>2717</v>
      </c>
      <c r="D1567" s="4">
        <v>1</v>
      </c>
      <c r="E1567" s="4">
        <v>1</v>
      </c>
      <c r="F1567" s="4">
        <v>1</v>
      </c>
      <c r="G1567" s="4" t="s">
        <v>1875</v>
      </c>
      <c r="H1567" s="4" t="s">
        <v>260</v>
      </c>
      <c r="I1567" s="8">
        <v>0</v>
      </c>
      <c r="J1567" s="9">
        <v>872904548</v>
      </c>
      <c r="K1567" s="10">
        <v>3.19774723052979</v>
      </c>
      <c r="L1567" s="4">
        <v>2</v>
      </c>
      <c r="M1567" s="16">
        <v>1379.71208372156</v>
      </c>
      <c r="N1567" s="10">
        <v>-1.4434666920993899</v>
      </c>
      <c r="O1567" s="15">
        <v>129.20469</v>
      </c>
      <c r="P1567" s="4">
        <v>0</v>
      </c>
    </row>
    <row r="1568" spans="1:16" collapsed="1" x14ac:dyDescent="0.2">
      <c r="A1568" s="12" t="s">
        <v>2267</v>
      </c>
      <c r="B1568" s="2" t="s">
        <v>2958</v>
      </c>
      <c r="C1568" s="3">
        <v>37.974401712417603</v>
      </c>
      <c r="D1568" s="3">
        <v>17.54</v>
      </c>
      <c r="E1568" s="5">
        <v>1</v>
      </c>
      <c r="F1568" s="5">
        <v>4</v>
      </c>
      <c r="G1568" s="5">
        <v>4</v>
      </c>
      <c r="H1568" s="5">
        <v>10</v>
      </c>
      <c r="I1568" s="6">
        <v>865523494.33333302</v>
      </c>
      <c r="J1568" s="5">
        <v>325</v>
      </c>
      <c r="K1568" s="7">
        <v>36.381396624659999</v>
      </c>
      <c r="L1568" s="3">
        <v>8.00146484375</v>
      </c>
      <c r="M1568" s="6">
        <f>I1568/1000000</f>
        <v>865.52349433333302</v>
      </c>
      <c r="N1568" s="6">
        <f>M1568+N1564</f>
        <v>1184125.948060625</v>
      </c>
      <c r="O1568" s="14">
        <f>N1568/N$3323</f>
        <v>0.9174757902945937</v>
      </c>
      <c r="P1568" s="7">
        <f>LOG(M1568,2)</f>
        <v>9.7574291713517898</v>
      </c>
    </row>
    <row r="1569" spans="1:16" ht="15.75" hidden="1" customHeight="1" outlineLevel="1" x14ac:dyDescent="0.2">
      <c r="B1569" s="1" t="s">
        <v>26</v>
      </c>
      <c r="C1569" s="1" t="s">
        <v>1765</v>
      </c>
      <c r="D1569" s="1" t="s">
        <v>3</v>
      </c>
      <c r="E1569" s="1" t="s">
        <v>6</v>
      </c>
      <c r="F1569" s="1" t="s">
        <v>5</v>
      </c>
      <c r="G1569" s="1" t="s">
        <v>1481</v>
      </c>
      <c r="H1569" s="1" t="s">
        <v>1355</v>
      </c>
      <c r="I1569" s="1" t="s">
        <v>3284</v>
      </c>
      <c r="J1569" s="1" t="s">
        <v>215</v>
      </c>
      <c r="K1569" s="1" t="s">
        <v>2797</v>
      </c>
      <c r="L1569" s="1" t="s">
        <v>274</v>
      </c>
      <c r="M1569" s="1" t="s">
        <v>1327</v>
      </c>
      <c r="N1569" s="1" t="s">
        <v>3285</v>
      </c>
      <c r="O1569" s="1" t="s">
        <v>1602</v>
      </c>
      <c r="P1569" s="1" t="s">
        <v>2</v>
      </c>
    </row>
    <row r="1570" spans="1:16" hidden="1" outlineLevel="1" x14ac:dyDescent="0.2">
      <c r="B1570" s="4" t="s">
        <v>810</v>
      </c>
      <c r="C1570" s="4" t="s">
        <v>204</v>
      </c>
      <c r="D1570" s="4">
        <v>4</v>
      </c>
      <c r="E1570" s="4">
        <v>1</v>
      </c>
      <c r="F1570" s="4">
        <v>1</v>
      </c>
      <c r="G1570" s="4" t="s">
        <v>2267</v>
      </c>
      <c r="H1570" s="4" t="s">
        <v>0</v>
      </c>
      <c r="I1570" s="8">
        <v>0</v>
      </c>
      <c r="J1570" s="9">
        <v>648549232</v>
      </c>
      <c r="K1570" s="10">
        <v>4.7397217750549299</v>
      </c>
      <c r="L1570" s="4">
        <v>2</v>
      </c>
      <c r="M1570" s="16">
        <v>1847.86491575281</v>
      </c>
      <c r="N1570" s="10">
        <v>0.85204432393654195</v>
      </c>
      <c r="O1570" s="15">
        <v>157.33841000000001</v>
      </c>
      <c r="P1570" s="4">
        <v>0</v>
      </c>
    </row>
    <row r="1571" spans="1:16" hidden="1" outlineLevel="1" x14ac:dyDescent="0.2">
      <c r="B1571" s="4" t="s">
        <v>810</v>
      </c>
      <c r="C1571" s="4" t="s">
        <v>2832</v>
      </c>
      <c r="D1571" s="4">
        <v>3</v>
      </c>
      <c r="E1571" s="4">
        <v>1</v>
      </c>
      <c r="F1571" s="4">
        <v>1</v>
      </c>
      <c r="G1571" s="4" t="s">
        <v>2267</v>
      </c>
      <c r="H1571" s="4" t="s">
        <v>0</v>
      </c>
      <c r="I1571" s="8">
        <v>0</v>
      </c>
      <c r="J1571" s="9">
        <v>484679290</v>
      </c>
      <c r="K1571" s="10">
        <v>4.1148643493652299</v>
      </c>
      <c r="L1571" s="4">
        <v>2</v>
      </c>
      <c r="M1571" s="16">
        <v>1686.77641477625</v>
      </c>
      <c r="N1571" s="10">
        <v>0.316275616412382</v>
      </c>
      <c r="O1571" s="15">
        <v>135.39403999999999</v>
      </c>
      <c r="P1571" s="4">
        <v>0</v>
      </c>
    </row>
    <row r="1572" spans="1:16" hidden="1" outlineLevel="1" x14ac:dyDescent="0.2">
      <c r="B1572" s="4" t="s">
        <v>810</v>
      </c>
      <c r="C1572" s="4" t="s">
        <v>78</v>
      </c>
      <c r="D1572" s="4">
        <v>2</v>
      </c>
      <c r="E1572" s="4">
        <v>1</v>
      </c>
      <c r="F1572" s="4">
        <v>1</v>
      </c>
      <c r="G1572" s="4" t="s">
        <v>2267</v>
      </c>
      <c r="H1572" s="4" t="s">
        <v>0</v>
      </c>
      <c r="I1572" s="8">
        <v>0</v>
      </c>
      <c r="J1572" s="9">
        <v>1463341961</v>
      </c>
      <c r="K1572" s="10">
        <v>3.81867623329163</v>
      </c>
      <c r="L1572" s="4">
        <v>2</v>
      </c>
      <c r="M1572" s="16">
        <v>1388.74003782313</v>
      </c>
      <c r="N1572" s="10">
        <v>-1.47145384975649</v>
      </c>
      <c r="O1572" s="15">
        <v>189.58414999999999</v>
      </c>
      <c r="P1572" s="4">
        <v>1</v>
      </c>
    </row>
    <row r="1573" spans="1:16" hidden="1" outlineLevel="1" x14ac:dyDescent="0.2">
      <c r="B1573" s="4" t="s">
        <v>810</v>
      </c>
      <c r="C1573" s="4" t="s">
        <v>531</v>
      </c>
      <c r="D1573" s="4">
        <v>1</v>
      </c>
      <c r="E1573" s="4">
        <v>1</v>
      </c>
      <c r="F1573" s="4">
        <v>1</v>
      </c>
      <c r="G1573" s="4" t="s">
        <v>2267</v>
      </c>
      <c r="H1573" s="4" t="s">
        <v>223</v>
      </c>
      <c r="I1573" s="8">
        <v>0</v>
      </c>
      <c r="J1573" s="9">
        <v>375559068.875</v>
      </c>
      <c r="K1573" s="10">
        <v>3.0945162773132302</v>
      </c>
      <c r="L1573" s="4">
        <v>2</v>
      </c>
      <c r="M1573" s="16">
        <v>1625.73369016688</v>
      </c>
      <c r="N1573" s="10">
        <v>0.81494089898933297</v>
      </c>
      <c r="O1573" s="15">
        <v>38.167543000000002</v>
      </c>
      <c r="P1573" s="4">
        <v>0</v>
      </c>
    </row>
    <row r="1574" spans="1:16" collapsed="1" x14ac:dyDescent="0.2">
      <c r="A1574" s="12" t="s">
        <v>1910</v>
      </c>
      <c r="B1574" s="2" t="s">
        <v>3253</v>
      </c>
      <c r="C1574" s="3">
        <v>59.857791185379</v>
      </c>
      <c r="D1574" s="3">
        <v>25.12</v>
      </c>
      <c r="E1574" s="5">
        <v>6</v>
      </c>
      <c r="F1574" s="5">
        <v>7</v>
      </c>
      <c r="G1574" s="5">
        <v>7</v>
      </c>
      <c r="H1574" s="5">
        <v>14</v>
      </c>
      <c r="I1574" s="6">
        <v>842103553.625</v>
      </c>
      <c r="J1574" s="5">
        <v>410</v>
      </c>
      <c r="K1574" s="7">
        <v>46.037092014660097</v>
      </c>
      <c r="L1574" s="3">
        <v>4.85595703125</v>
      </c>
      <c r="M1574" s="6">
        <f>I1574/1000000</f>
        <v>842.10355362500002</v>
      </c>
      <c r="N1574" s="6">
        <f>N1568+M1574</f>
        <v>1184968.0516142501</v>
      </c>
      <c r="O1574" s="14">
        <f>N1574/N$3323</f>
        <v>0.91812826279942938</v>
      </c>
      <c r="P1574" s="7">
        <f>LOG(M1574,2)</f>
        <v>9.7178538424431569</v>
      </c>
    </row>
    <row r="1575" spans="1:16" ht="15.75" hidden="1" customHeight="1" outlineLevel="1" x14ac:dyDescent="0.2">
      <c r="B1575" s="1" t="s">
        <v>26</v>
      </c>
      <c r="C1575" s="1" t="s">
        <v>1765</v>
      </c>
      <c r="D1575" s="1" t="s">
        <v>3</v>
      </c>
      <c r="E1575" s="1" t="s">
        <v>6</v>
      </c>
      <c r="F1575" s="1" t="s">
        <v>5</v>
      </c>
      <c r="G1575" s="1" t="s">
        <v>1481</v>
      </c>
      <c r="H1575" s="1" t="s">
        <v>1355</v>
      </c>
      <c r="I1575" s="1" t="s">
        <v>3284</v>
      </c>
      <c r="J1575" s="1" t="s">
        <v>215</v>
      </c>
      <c r="K1575" s="1" t="s">
        <v>2797</v>
      </c>
      <c r="L1575" s="1" t="s">
        <v>274</v>
      </c>
      <c r="M1575" s="1" t="s">
        <v>1327</v>
      </c>
      <c r="N1575" s="1" t="s">
        <v>3285</v>
      </c>
      <c r="O1575" s="1" t="s">
        <v>1602</v>
      </c>
      <c r="P1575" s="1" t="s">
        <v>2</v>
      </c>
    </row>
    <row r="1576" spans="1:16" hidden="1" outlineLevel="1" x14ac:dyDescent="0.2">
      <c r="B1576" s="4" t="s">
        <v>810</v>
      </c>
      <c r="C1576" s="4" t="s">
        <v>680</v>
      </c>
      <c r="D1576" s="4">
        <v>4</v>
      </c>
      <c r="E1576" s="4">
        <v>3</v>
      </c>
      <c r="F1576" s="4">
        <v>1</v>
      </c>
      <c r="G1576" s="4" t="s">
        <v>1910</v>
      </c>
      <c r="H1576" s="4" t="s">
        <v>0</v>
      </c>
      <c r="I1576" s="8">
        <v>0</v>
      </c>
      <c r="J1576" s="9">
        <v>790959584</v>
      </c>
      <c r="K1576" s="10">
        <v>5.44614601135254</v>
      </c>
      <c r="L1576" s="4">
        <v>3</v>
      </c>
      <c r="M1576" s="16">
        <v>1958.98569088063</v>
      </c>
      <c r="N1576" s="10">
        <v>1.9446750646166699</v>
      </c>
      <c r="O1576" s="15">
        <v>176.08859000000001</v>
      </c>
      <c r="P1576" s="4">
        <v>0</v>
      </c>
    </row>
    <row r="1577" spans="1:16" hidden="1" outlineLevel="1" x14ac:dyDescent="0.2">
      <c r="B1577" s="4" t="s">
        <v>810</v>
      </c>
      <c r="C1577" s="4" t="s">
        <v>464</v>
      </c>
      <c r="D1577" s="4">
        <v>2</v>
      </c>
      <c r="E1577" s="4">
        <v>3</v>
      </c>
      <c r="F1577" s="4">
        <v>1</v>
      </c>
      <c r="G1577" s="4" t="s">
        <v>1910</v>
      </c>
      <c r="H1577" s="4" t="s">
        <v>222</v>
      </c>
      <c r="I1577" s="8">
        <v>0</v>
      </c>
      <c r="J1577" s="9">
        <v>531628888</v>
      </c>
      <c r="K1577" s="10">
        <v>4.4761676788330096</v>
      </c>
      <c r="L1577" s="4">
        <v>3</v>
      </c>
      <c r="M1577" s="16">
        <v>1822.92697506031</v>
      </c>
      <c r="N1577" s="10">
        <v>2.2215757231960298</v>
      </c>
      <c r="O1577" s="15">
        <v>59.055655999999999</v>
      </c>
      <c r="P1577" s="4">
        <v>0</v>
      </c>
    </row>
    <row r="1578" spans="1:16" hidden="1" outlineLevel="1" x14ac:dyDescent="0.2">
      <c r="B1578" s="4" t="s">
        <v>810</v>
      </c>
      <c r="C1578" s="4" t="s">
        <v>1123</v>
      </c>
      <c r="D1578" s="4">
        <v>1</v>
      </c>
      <c r="E1578" s="4">
        <v>6</v>
      </c>
      <c r="F1578" s="4">
        <v>1</v>
      </c>
      <c r="G1578" s="4" t="s">
        <v>1910</v>
      </c>
      <c r="H1578" s="4" t="s">
        <v>0</v>
      </c>
      <c r="I1578" s="8">
        <v>0</v>
      </c>
      <c r="J1578" s="9">
        <v>47498874</v>
      </c>
      <c r="K1578" s="10">
        <v>4.2857394218444798</v>
      </c>
      <c r="L1578" s="4">
        <v>3</v>
      </c>
      <c r="M1578" s="16">
        <v>1620.8380468376599</v>
      </c>
      <c r="N1578" s="10">
        <v>1.50264714058525</v>
      </c>
      <c r="O1578" s="15">
        <v>164.62477999999999</v>
      </c>
      <c r="P1578" s="4">
        <v>0</v>
      </c>
    </row>
    <row r="1579" spans="1:16" hidden="1" outlineLevel="1" x14ac:dyDescent="0.2">
      <c r="B1579" s="4" t="s">
        <v>810</v>
      </c>
      <c r="C1579" s="4" t="s">
        <v>95</v>
      </c>
      <c r="D1579" s="4">
        <v>2</v>
      </c>
      <c r="E1579" s="4">
        <v>5</v>
      </c>
      <c r="F1579" s="4">
        <v>1</v>
      </c>
      <c r="G1579" s="4" t="s">
        <v>1910</v>
      </c>
      <c r="H1579" s="4" t="s">
        <v>0</v>
      </c>
      <c r="I1579" s="8">
        <v>0</v>
      </c>
      <c r="J1579" s="9">
        <v>421150731.875</v>
      </c>
      <c r="K1579" s="10">
        <v>4.1076536178588903</v>
      </c>
      <c r="L1579" s="4">
        <v>2</v>
      </c>
      <c r="M1579" s="16">
        <v>1615.83793821375</v>
      </c>
      <c r="N1579" s="10">
        <v>1.1492017273766</v>
      </c>
      <c r="O1579" s="15">
        <v>141.15873999999999</v>
      </c>
      <c r="P1579" s="4">
        <v>0</v>
      </c>
    </row>
    <row r="1580" spans="1:16" hidden="1" outlineLevel="1" x14ac:dyDescent="0.2">
      <c r="B1580" s="4" t="s">
        <v>810</v>
      </c>
      <c r="C1580" s="4" t="s">
        <v>921</v>
      </c>
      <c r="D1580" s="4">
        <v>2</v>
      </c>
      <c r="E1580" s="4">
        <v>1</v>
      </c>
      <c r="F1580" s="4">
        <v>1</v>
      </c>
      <c r="G1580" s="4" t="s">
        <v>1910</v>
      </c>
      <c r="H1580" s="4" t="s">
        <v>0</v>
      </c>
      <c r="I1580" s="8">
        <v>0</v>
      </c>
      <c r="J1580" s="9">
        <v>1059734887.125</v>
      </c>
      <c r="K1580" s="10">
        <v>3.69986176490784</v>
      </c>
      <c r="L1580" s="4">
        <v>2</v>
      </c>
      <c r="M1580" s="16">
        <v>1314.62663450281</v>
      </c>
      <c r="N1580" s="10">
        <v>-4.4550954873970499</v>
      </c>
      <c r="O1580" s="15">
        <v>51.827221999999999</v>
      </c>
      <c r="P1580" s="4">
        <v>0</v>
      </c>
    </row>
    <row r="1581" spans="1:16" hidden="1" outlineLevel="1" x14ac:dyDescent="0.2">
      <c r="B1581" s="4" t="s">
        <v>810</v>
      </c>
      <c r="C1581" s="4" t="s">
        <v>1690</v>
      </c>
      <c r="D1581" s="4">
        <v>2</v>
      </c>
      <c r="E1581" s="4">
        <v>5</v>
      </c>
      <c r="F1581" s="4">
        <v>1</v>
      </c>
      <c r="G1581" s="4" t="s">
        <v>1910</v>
      </c>
      <c r="H1581" s="4" t="s">
        <v>0</v>
      </c>
      <c r="I1581" s="8">
        <v>0</v>
      </c>
      <c r="J1581" s="9">
        <v>455934362</v>
      </c>
      <c r="K1581" s="10">
        <v>3.6332848072052002</v>
      </c>
      <c r="L1581" s="4">
        <v>2</v>
      </c>
      <c r="M1581" s="16">
        <v>1707.86760129969</v>
      </c>
      <c r="N1581" s="10">
        <v>3.1150012349846401</v>
      </c>
      <c r="O1581" s="15">
        <v>161.30197000000001</v>
      </c>
      <c r="P1581" s="4">
        <v>0</v>
      </c>
    </row>
    <row r="1582" spans="1:16" hidden="1" outlineLevel="1" x14ac:dyDescent="0.2">
      <c r="B1582" s="4" t="s">
        <v>810</v>
      </c>
      <c r="C1582" s="4" t="s">
        <v>532</v>
      </c>
      <c r="D1582" s="4">
        <v>1</v>
      </c>
      <c r="E1582" s="4">
        <v>5</v>
      </c>
      <c r="F1582" s="4">
        <v>1</v>
      </c>
      <c r="G1582" s="4" t="s">
        <v>1910</v>
      </c>
      <c r="H1582" s="4" t="s">
        <v>0</v>
      </c>
      <c r="I1582" s="8">
        <v>0</v>
      </c>
      <c r="J1582" s="9">
        <v>675616189.75</v>
      </c>
      <c r="K1582" s="10">
        <v>3.3519201278686501</v>
      </c>
      <c r="L1582" s="4">
        <v>2</v>
      </c>
      <c r="M1582" s="16">
        <v>1446.68730344813</v>
      </c>
      <c r="N1582" s="10">
        <v>-1.4431880821829199</v>
      </c>
      <c r="O1582" s="15">
        <v>66.725548000000003</v>
      </c>
      <c r="P1582" s="4">
        <v>0</v>
      </c>
    </row>
    <row r="1583" spans="1:16" collapsed="1" x14ac:dyDescent="0.2">
      <c r="A1583" s="12" t="s">
        <v>2382</v>
      </c>
      <c r="B1583" s="2" t="s">
        <v>3035</v>
      </c>
      <c r="C1583" s="3">
        <v>9.6182548999786395</v>
      </c>
      <c r="D1583" s="3">
        <v>22.55</v>
      </c>
      <c r="E1583" s="5">
        <v>1</v>
      </c>
      <c r="F1583" s="5">
        <v>2</v>
      </c>
      <c r="G1583" s="5">
        <v>2</v>
      </c>
      <c r="H1583" s="5">
        <v>3</v>
      </c>
      <c r="I1583" s="6">
        <v>839310988.5</v>
      </c>
      <c r="J1583" s="5">
        <v>102</v>
      </c>
      <c r="K1583" s="7">
        <v>12.19629488466</v>
      </c>
      <c r="L1583" s="3">
        <v>8.70458984375</v>
      </c>
      <c r="M1583" s="6">
        <f>I1583/1000000</f>
        <v>839.31098850000001</v>
      </c>
      <c r="N1583" s="6">
        <f>N1574+M1583</f>
        <v>1185807.3626027501</v>
      </c>
      <c r="O1583" s="14">
        <f>N1583/N$3323</f>
        <v>0.91877857158941756</v>
      </c>
      <c r="P1583" s="7">
        <f>LOG(M1583,2)</f>
        <v>9.7130616588850494</v>
      </c>
    </row>
    <row r="1584" spans="1:16" ht="15.75" hidden="1" customHeight="1" outlineLevel="1" x14ac:dyDescent="0.2">
      <c r="B1584" s="1" t="s">
        <v>26</v>
      </c>
      <c r="C1584" s="1" t="s">
        <v>1765</v>
      </c>
      <c r="D1584" s="1" t="s">
        <v>3</v>
      </c>
      <c r="E1584" s="1" t="s">
        <v>6</v>
      </c>
      <c r="F1584" s="1" t="s">
        <v>5</v>
      </c>
      <c r="G1584" s="1" t="s">
        <v>1481</v>
      </c>
      <c r="H1584" s="1" t="s">
        <v>1355</v>
      </c>
      <c r="I1584" s="1" t="s">
        <v>3284</v>
      </c>
      <c r="J1584" s="1" t="s">
        <v>215</v>
      </c>
      <c r="K1584" s="1" t="s">
        <v>2797</v>
      </c>
      <c r="L1584" s="1" t="s">
        <v>274</v>
      </c>
      <c r="M1584" s="1" t="s">
        <v>1327</v>
      </c>
      <c r="N1584" s="1" t="s">
        <v>3285</v>
      </c>
      <c r="O1584" s="1" t="s">
        <v>1602</v>
      </c>
      <c r="P1584" s="1" t="s">
        <v>2</v>
      </c>
    </row>
    <row r="1585" spans="1:16" hidden="1" outlineLevel="1" x14ac:dyDescent="0.2">
      <c r="B1585" s="4" t="s">
        <v>810</v>
      </c>
      <c r="C1585" s="4" t="s">
        <v>1319</v>
      </c>
      <c r="D1585" s="4">
        <v>1</v>
      </c>
      <c r="E1585" s="4">
        <v>1</v>
      </c>
      <c r="F1585" s="4">
        <v>1</v>
      </c>
      <c r="G1585" s="4" t="s">
        <v>2382</v>
      </c>
      <c r="H1585" s="4" t="s">
        <v>0</v>
      </c>
      <c r="I1585" s="8">
        <v>0</v>
      </c>
      <c r="J1585" s="9">
        <v>568568717</v>
      </c>
      <c r="K1585" s="10">
        <v>3.33519840240479</v>
      </c>
      <c r="L1585" s="4">
        <v>2</v>
      </c>
      <c r="M1585" s="16">
        <v>1462.67106809656</v>
      </c>
      <c r="N1585" s="10">
        <v>-1.37638152636622</v>
      </c>
      <c r="O1585" s="15">
        <v>75.585254000000006</v>
      </c>
      <c r="P1585" s="4">
        <v>0</v>
      </c>
    </row>
    <row r="1586" spans="1:16" hidden="1" outlineLevel="1" x14ac:dyDescent="0.2">
      <c r="B1586" s="4" t="s">
        <v>810</v>
      </c>
      <c r="C1586" s="4" t="s">
        <v>848</v>
      </c>
      <c r="D1586" s="4">
        <v>2</v>
      </c>
      <c r="E1586" s="4">
        <v>1</v>
      </c>
      <c r="F1586" s="4">
        <v>1</v>
      </c>
      <c r="G1586" s="4" t="s">
        <v>2382</v>
      </c>
      <c r="H1586" s="4" t="s">
        <v>0</v>
      </c>
      <c r="I1586" s="8">
        <v>0</v>
      </c>
      <c r="J1586" s="9">
        <v>1110053260</v>
      </c>
      <c r="K1586" s="10">
        <v>3.1604452133178702</v>
      </c>
      <c r="L1586" s="4">
        <v>2</v>
      </c>
      <c r="M1586" s="16">
        <v>1327.65080442469</v>
      </c>
      <c r="N1586" s="10">
        <v>1.4334602752971199</v>
      </c>
      <c r="O1586" s="15">
        <v>67.161196000000004</v>
      </c>
      <c r="P1586" s="4">
        <v>0</v>
      </c>
    </row>
    <row r="1587" spans="1:16" collapsed="1" x14ac:dyDescent="0.2">
      <c r="A1587" s="12" t="s">
        <v>1889</v>
      </c>
      <c r="B1587" s="2" t="s">
        <v>3309</v>
      </c>
      <c r="C1587" s="3">
        <v>9.4085392951965297</v>
      </c>
      <c r="D1587" s="3">
        <v>9.43</v>
      </c>
      <c r="E1587" s="5">
        <v>1</v>
      </c>
      <c r="F1587" s="5">
        <v>1</v>
      </c>
      <c r="G1587" s="5">
        <v>1</v>
      </c>
      <c r="H1587" s="5">
        <v>2</v>
      </c>
      <c r="I1587" s="6">
        <v>824680352</v>
      </c>
      <c r="J1587" s="5">
        <v>212</v>
      </c>
      <c r="K1587" s="7">
        <v>23.142773544659999</v>
      </c>
      <c r="L1587" s="3">
        <v>7.81103515625</v>
      </c>
      <c r="M1587" s="6">
        <f>I1587/1000000</f>
        <v>824.68035199999997</v>
      </c>
      <c r="N1587" s="6">
        <f>N1583+M1587</f>
        <v>1186632.0429547501</v>
      </c>
      <c r="O1587" s="14">
        <f>N1587/N$3323</f>
        <v>0.9194175443768402</v>
      </c>
      <c r="P1587" s="7">
        <f>LOG(M1587,2)</f>
        <v>9.6876912255632703</v>
      </c>
    </row>
    <row r="1588" spans="1:16" ht="15.75" hidden="1" customHeight="1" outlineLevel="1" x14ac:dyDescent="0.2">
      <c r="B1588" s="1" t="s">
        <v>26</v>
      </c>
      <c r="C1588" s="1" t="s">
        <v>1765</v>
      </c>
      <c r="D1588" s="1" t="s">
        <v>3</v>
      </c>
      <c r="E1588" s="1" t="s">
        <v>6</v>
      </c>
      <c r="F1588" s="1" t="s">
        <v>5</v>
      </c>
      <c r="G1588" s="1" t="s">
        <v>1481</v>
      </c>
      <c r="H1588" s="1" t="s">
        <v>1355</v>
      </c>
      <c r="I1588" s="1" t="s">
        <v>3284</v>
      </c>
      <c r="J1588" s="1" t="s">
        <v>215</v>
      </c>
      <c r="K1588" s="1" t="s">
        <v>2797</v>
      </c>
      <c r="L1588" s="1" t="s">
        <v>274</v>
      </c>
      <c r="M1588" s="1" t="s">
        <v>1327</v>
      </c>
      <c r="N1588" s="1" t="s">
        <v>3285</v>
      </c>
      <c r="O1588" s="1" t="s">
        <v>1602</v>
      </c>
      <c r="P1588" s="1" t="s">
        <v>2</v>
      </c>
    </row>
    <row r="1589" spans="1:16" hidden="1" outlineLevel="1" x14ac:dyDescent="0.2">
      <c r="B1589" s="4" t="s">
        <v>810</v>
      </c>
      <c r="C1589" s="4" t="s">
        <v>164</v>
      </c>
      <c r="D1589" s="4">
        <v>2</v>
      </c>
      <c r="E1589" s="4">
        <v>1</v>
      </c>
      <c r="F1589" s="4">
        <v>1</v>
      </c>
      <c r="G1589" s="4" t="s">
        <v>1889</v>
      </c>
      <c r="H1589" s="4" t="s">
        <v>0</v>
      </c>
      <c r="I1589" s="8">
        <v>0</v>
      </c>
      <c r="J1589" s="9">
        <v>824680352</v>
      </c>
      <c r="K1589" s="10">
        <v>5.7362365722656303</v>
      </c>
      <c r="L1589" s="4">
        <v>2</v>
      </c>
      <c r="M1589" s="16">
        <v>1979.01103391688</v>
      </c>
      <c r="N1589" s="10">
        <v>1.4818648429685599</v>
      </c>
      <c r="O1589" s="15">
        <v>151.25525999999999</v>
      </c>
      <c r="P1589" s="4">
        <v>0</v>
      </c>
    </row>
    <row r="1590" spans="1:16" collapsed="1" x14ac:dyDescent="0.2">
      <c r="A1590" s="12" t="s">
        <v>1999</v>
      </c>
      <c r="B1590" s="2" t="s">
        <v>3083</v>
      </c>
      <c r="C1590" s="3">
        <v>16.422657966613802</v>
      </c>
      <c r="D1590" s="3">
        <v>17.07</v>
      </c>
      <c r="E1590" s="5">
        <v>3</v>
      </c>
      <c r="F1590" s="5">
        <v>4</v>
      </c>
      <c r="G1590" s="5">
        <v>4</v>
      </c>
      <c r="H1590" s="5">
        <v>4</v>
      </c>
      <c r="I1590" s="6">
        <v>817144598.33333302</v>
      </c>
      <c r="J1590" s="5">
        <v>334</v>
      </c>
      <c r="K1590" s="7">
        <v>37.011568074659998</v>
      </c>
      <c r="L1590" s="3">
        <v>6.96142578125</v>
      </c>
      <c r="M1590" s="6">
        <f>I1590/1000000</f>
        <v>817.14459833333297</v>
      </c>
      <c r="N1590" s="6">
        <f>N1587+M1590</f>
        <v>1187449.1875530835</v>
      </c>
      <c r="O1590" s="14">
        <f>N1590/N$3323</f>
        <v>0.92005067836682553</v>
      </c>
      <c r="P1590" s="7">
        <f>LOG(M1590,2)</f>
        <v>9.6744475837391484</v>
      </c>
    </row>
    <row r="1591" spans="1:16" ht="15.75" hidden="1" customHeight="1" outlineLevel="1" x14ac:dyDescent="0.2">
      <c r="B1591" s="1" t="s">
        <v>26</v>
      </c>
      <c r="C1591" s="1" t="s">
        <v>1765</v>
      </c>
      <c r="D1591" s="1" t="s">
        <v>3</v>
      </c>
      <c r="E1591" s="1" t="s">
        <v>6</v>
      </c>
      <c r="F1591" s="1" t="s">
        <v>5</v>
      </c>
      <c r="G1591" s="1" t="s">
        <v>1481</v>
      </c>
      <c r="H1591" s="1" t="s">
        <v>1355</v>
      </c>
      <c r="I1591" s="1" t="s">
        <v>3284</v>
      </c>
      <c r="J1591" s="1" t="s">
        <v>215</v>
      </c>
      <c r="K1591" s="1" t="s">
        <v>2797</v>
      </c>
      <c r="L1591" s="1" t="s">
        <v>274</v>
      </c>
      <c r="M1591" s="1" t="s">
        <v>1327</v>
      </c>
      <c r="N1591" s="1" t="s">
        <v>3285</v>
      </c>
      <c r="O1591" s="1" t="s">
        <v>1602</v>
      </c>
      <c r="P1591" s="1" t="s">
        <v>2</v>
      </c>
    </row>
    <row r="1592" spans="1:16" hidden="1" outlineLevel="1" x14ac:dyDescent="0.2">
      <c r="B1592" s="4" t="s">
        <v>810</v>
      </c>
      <c r="C1592" s="4" t="s">
        <v>1325</v>
      </c>
      <c r="D1592" s="4">
        <v>1</v>
      </c>
      <c r="E1592" s="4">
        <v>1</v>
      </c>
      <c r="F1592" s="4">
        <v>1</v>
      </c>
      <c r="G1592" s="4" t="s">
        <v>1999</v>
      </c>
      <c r="H1592" s="4" t="s">
        <v>0</v>
      </c>
      <c r="I1592" s="8">
        <v>0</v>
      </c>
      <c r="J1592" s="9">
        <v>884332846</v>
      </c>
      <c r="K1592" s="10">
        <v>4.9727406501770002</v>
      </c>
      <c r="L1592" s="4">
        <v>2</v>
      </c>
      <c r="M1592" s="16">
        <v>1766.86393919031</v>
      </c>
      <c r="N1592" s="10">
        <v>0.51950820429826094</v>
      </c>
      <c r="O1592" s="15">
        <v>148.39888999999999</v>
      </c>
      <c r="P1592" s="4">
        <v>0</v>
      </c>
    </row>
    <row r="1593" spans="1:16" hidden="1" outlineLevel="1" x14ac:dyDescent="0.2">
      <c r="B1593" s="4" t="s">
        <v>810</v>
      </c>
      <c r="C1593" s="4" t="s">
        <v>340</v>
      </c>
      <c r="D1593" s="4">
        <v>1</v>
      </c>
      <c r="E1593" s="4">
        <v>1</v>
      </c>
      <c r="F1593" s="4">
        <v>1</v>
      </c>
      <c r="G1593" s="4" t="s">
        <v>1999</v>
      </c>
      <c r="H1593" s="4" t="s">
        <v>0</v>
      </c>
      <c r="I1593" s="8">
        <v>0</v>
      </c>
      <c r="J1593" s="9">
        <v>371513829</v>
      </c>
      <c r="K1593" s="10">
        <v>4.5209288597106898</v>
      </c>
      <c r="L1593" s="4">
        <v>2</v>
      </c>
      <c r="M1593" s="16">
        <v>1432.73076047938</v>
      </c>
      <c r="N1593" s="10">
        <v>1.07430468971382</v>
      </c>
      <c r="O1593" s="15">
        <v>67.193571000000006</v>
      </c>
      <c r="P1593" s="4">
        <v>0</v>
      </c>
    </row>
    <row r="1594" spans="1:16" hidden="1" outlineLevel="1" x14ac:dyDescent="0.2">
      <c r="B1594" s="4" t="s">
        <v>810</v>
      </c>
      <c r="C1594" s="4" t="s">
        <v>744</v>
      </c>
      <c r="D1594" s="4">
        <v>1</v>
      </c>
      <c r="E1594" s="4">
        <v>2</v>
      </c>
      <c r="F1594" s="4">
        <v>1</v>
      </c>
      <c r="G1594" s="4" t="s">
        <v>1999</v>
      </c>
      <c r="H1594" s="4" t="s">
        <v>0</v>
      </c>
      <c r="I1594" s="8">
        <v>0</v>
      </c>
      <c r="J1594" s="9">
        <v>217633578.5</v>
      </c>
      <c r="K1594" s="10">
        <v>3.85827708244324</v>
      </c>
      <c r="L1594" s="4">
        <v>2</v>
      </c>
      <c r="M1594" s="16">
        <v>1447.678270245</v>
      </c>
      <c r="N1594" s="10">
        <v>-2.0660978763677602</v>
      </c>
      <c r="O1594" s="15">
        <v>41.716532000000001</v>
      </c>
      <c r="P1594" s="4">
        <v>0</v>
      </c>
    </row>
    <row r="1595" spans="1:16" hidden="1" outlineLevel="1" x14ac:dyDescent="0.2">
      <c r="B1595" s="4" t="s">
        <v>810</v>
      </c>
      <c r="C1595" s="4" t="s">
        <v>194</v>
      </c>
      <c r="D1595" s="4">
        <v>1</v>
      </c>
      <c r="E1595" s="4">
        <v>3</v>
      </c>
      <c r="F1595" s="4">
        <v>1</v>
      </c>
      <c r="G1595" s="4" t="s">
        <v>1999</v>
      </c>
      <c r="H1595" s="4" t="s">
        <v>0</v>
      </c>
      <c r="I1595" s="8">
        <v>0</v>
      </c>
      <c r="J1595" s="9">
        <v>1195587120</v>
      </c>
      <c r="K1595" s="10">
        <v>3.07071137428284</v>
      </c>
      <c r="L1595" s="4">
        <v>2</v>
      </c>
      <c r="M1595" s="16">
        <v>1054.627488995</v>
      </c>
      <c r="N1595" s="10">
        <v>1.8088898876886199</v>
      </c>
      <c r="O1595" s="15">
        <v>38.876370000000001</v>
      </c>
      <c r="P1595" s="4">
        <v>0</v>
      </c>
    </row>
    <row r="1596" spans="1:16" collapsed="1" x14ac:dyDescent="0.2">
      <c r="A1596" s="12" t="s">
        <v>1800</v>
      </c>
      <c r="B1596" s="2" t="s">
        <v>3039</v>
      </c>
      <c r="C1596" s="3">
        <v>29.454481840133699</v>
      </c>
      <c r="D1596" s="3">
        <v>13.02</v>
      </c>
      <c r="E1596" s="5">
        <v>1</v>
      </c>
      <c r="F1596" s="5">
        <v>5</v>
      </c>
      <c r="G1596" s="5">
        <v>5</v>
      </c>
      <c r="H1596" s="5">
        <v>7</v>
      </c>
      <c r="I1596" s="6">
        <v>815840642</v>
      </c>
      <c r="J1596" s="5">
        <v>430</v>
      </c>
      <c r="K1596" s="7">
        <v>48.09326314466</v>
      </c>
      <c r="L1596" s="3">
        <v>5.74462890625</v>
      </c>
      <c r="M1596" s="6">
        <f>I1596/1000000</f>
        <v>815.840642</v>
      </c>
      <c r="N1596" s="6">
        <f>M1596+N1590</f>
        <v>1188265.0281950836</v>
      </c>
      <c r="O1596" s="14">
        <f>N1596/N$3323</f>
        <v>0.9206828020349197</v>
      </c>
      <c r="P1596" s="7">
        <f>LOG(M1596,2)</f>
        <v>9.6721435681375318</v>
      </c>
    </row>
    <row r="1597" spans="1:16" ht="15.75" hidden="1" customHeight="1" outlineLevel="1" x14ac:dyDescent="0.2">
      <c r="B1597" s="1" t="s">
        <v>26</v>
      </c>
      <c r="C1597" s="1" t="s">
        <v>1765</v>
      </c>
      <c r="D1597" s="1" t="s">
        <v>3</v>
      </c>
      <c r="E1597" s="1" t="s">
        <v>6</v>
      </c>
      <c r="F1597" s="1" t="s">
        <v>5</v>
      </c>
      <c r="G1597" s="1" t="s">
        <v>1481</v>
      </c>
      <c r="H1597" s="1" t="s">
        <v>1355</v>
      </c>
      <c r="I1597" s="1" t="s">
        <v>3284</v>
      </c>
      <c r="J1597" s="1" t="s">
        <v>215</v>
      </c>
      <c r="K1597" s="1" t="s">
        <v>2797</v>
      </c>
      <c r="L1597" s="1" t="s">
        <v>274</v>
      </c>
      <c r="M1597" s="1" t="s">
        <v>1327</v>
      </c>
      <c r="N1597" s="1" t="s">
        <v>3285</v>
      </c>
      <c r="O1597" s="1" t="s">
        <v>1602</v>
      </c>
      <c r="P1597" s="1" t="s">
        <v>2</v>
      </c>
    </row>
    <row r="1598" spans="1:16" hidden="1" outlineLevel="1" x14ac:dyDescent="0.2">
      <c r="B1598" s="4" t="s">
        <v>810</v>
      </c>
      <c r="C1598" s="4" t="s">
        <v>691</v>
      </c>
      <c r="D1598" s="4">
        <v>2</v>
      </c>
      <c r="E1598" s="4">
        <v>1</v>
      </c>
      <c r="F1598" s="4">
        <v>1</v>
      </c>
      <c r="G1598" s="4" t="s">
        <v>1800</v>
      </c>
      <c r="H1598" s="4" t="s">
        <v>0</v>
      </c>
      <c r="I1598" s="8">
        <v>0</v>
      </c>
      <c r="J1598" s="9">
        <v>648925460</v>
      </c>
      <c r="K1598" s="10">
        <v>4.9399600028991699</v>
      </c>
      <c r="L1598" s="4">
        <v>3</v>
      </c>
      <c r="M1598" s="16">
        <v>1921.0235326775</v>
      </c>
      <c r="N1598" s="10">
        <v>2.94186271214563</v>
      </c>
      <c r="O1598" s="15">
        <v>136.45692</v>
      </c>
      <c r="P1598" s="4">
        <v>1</v>
      </c>
    </row>
    <row r="1599" spans="1:16" hidden="1" outlineLevel="1" x14ac:dyDescent="0.2">
      <c r="B1599" s="4" t="s">
        <v>810</v>
      </c>
      <c r="C1599" s="4" t="s">
        <v>1108</v>
      </c>
      <c r="D1599" s="4">
        <v>1</v>
      </c>
      <c r="E1599" s="4">
        <v>1</v>
      </c>
      <c r="F1599" s="4">
        <v>1</v>
      </c>
      <c r="G1599" s="4" t="s">
        <v>1800</v>
      </c>
      <c r="H1599" s="4" t="s">
        <v>249</v>
      </c>
      <c r="I1599" s="8">
        <v>0</v>
      </c>
      <c r="J1599" s="9">
        <v>0</v>
      </c>
      <c r="K1599" s="10">
        <v>4.7027115821838397</v>
      </c>
      <c r="L1599" s="4">
        <v>2</v>
      </c>
      <c r="M1599" s="16">
        <v>1841.89250364344</v>
      </c>
      <c r="N1599" s="10">
        <v>-3.5515897640024701</v>
      </c>
      <c r="O1599" s="15">
        <v>155.54748000000001</v>
      </c>
      <c r="P1599" s="4">
        <v>0</v>
      </c>
    </row>
    <row r="1600" spans="1:16" hidden="1" outlineLevel="1" x14ac:dyDescent="0.2">
      <c r="B1600" s="4" t="s">
        <v>810</v>
      </c>
      <c r="C1600" s="4" t="s">
        <v>327</v>
      </c>
      <c r="D1600" s="4">
        <v>2</v>
      </c>
      <c r="E1600" s="4">
        <v>1</v>
      </c>
      <c r="F1600" s="4">
        <v>1</v>
      </c>
      <c r="G1600" s="4" t="s">
        <v>1800</v>
      </c>
      <c r="H1600" s="4" t="s">
        <v>0</v>
      </c>
      <c r="I1600" s="8">
        <v>0</v>
      </c>
      <c r="J1600" s="9">
        <v>0</v>
      </c>
      <c r="K1600" s="10">
        <v>4.3975663185119602</v>
      </c>
      <c r="L1600" s="4">
        <v>2</v>
      </c>
      <c r="M1600" s="16">
        <v>1735.90287962</v>
      </c>
      <c r="N1600" s="10">
        <v>0.82857746077956496</v>
      </c>
      <c r="O1600" s="15">
        <v>178.50178</v>
      </c>
      <c r="P1600" s="4">
        <v>0</v>
      </c>
    </row>
    <row r="1601" spans="1:16" hidden="1" outlineLevel="1" x14ac:dyDescent="0.2">
      <c r="B1601" s="4" t="s">
        <v>810</v>
      </c>
      <c r="C1601" s="4" t="s">
        <v>1376</v>
      </c>
      <c r="D1601" s="4">
        <v>1</v>
      </c>
      <c r="E1601" s="4">
        <v>1</v>
      </c>
      <c r="F1601" s="4">
        <v>1</v>
      </c>
      <c r="G1601" s="4" t="s">
        <v>1800</v>
      </c>
      <c r="H1601" s="4" t="s">
        <v>0</v>
      </c>
      <c r="I1601" s="8">
        <v>0</v>
      </c>
      <c r="J1601" s="9">
        <v>982755824</v>
      </c>
      <c r="K1601" s="10">
        <v>3.6876144409179701</v>
      </c>
      <c r="L1601" s="4">
        <v>2</v>
      </c>
      <c r="M1601" s="16">
        <v>1350.63286008875</v>
      </c>
      <c r="N1601" s="10">
        <v>0.26565231819462798</v>
      </c>
      <c r="O1601" s="15">
        <v>73.760531999999998</v>
      </c>
      <c r="P1601" s="4">
        <v>0</v>
      </c>
    </row>
    <row r="1602" spans="1:16" hidden="1" outlineLevel="1" x14ac:dyDescent="0.2">
      <c r="B1602" s="4" t="s">
        <v>810</v>
      </c>
      <c r="C1602" s="4" t="s">
        <v>1152</v>
      </c>
      <c r="D1602" s="4">
        <v>1</v>
      </c>
      <c r="E1602" s="4">
        <v>1</v>
      </c>
      <c r="F1602" s="4">
        <v>1</v>
      </c>
      <c r="G1602" s="4" t="s">
        <v>1800</v>
      </c>
      <c r="H1602" s="4" t="s">
        <v>249</v>
      </c>
      <c r="I1602" s="8">
        <v>0</v>
      </c>
      <c r="J1602" s="9">
        <v>0</v>
      </c>
      <c r="K1602" s="10">
        <v>3.0188610553741499</v>
      </c>
      <c r="L1602" s="4">
        <v>2</v>
      </c>
      <c r="M1602" s="16">
        <v>1429.68058958094</v>
      </c>
      <c r="N1602" s="10">
        <v>-0.61252077472177902</v>
      </c>
      <c r="O1602" s="15">
        <v>53.553013999999997</v>
      </c>
      <c r="P1602" s="4">
        <v>0</v>
      </c>
    </row>
    <row r="1603" spans="1:16" collapsed="1" x14ac:dyDescent="0.2">
      <c r="A1603" s="12" t="s">
        <v>1973</v>
      </c>
      <c r="B1603" s="2" t="s">
        <v>20</v>
      </c>
      <c r="C1603" s="3">
        <v>50.058253526687601</v>
      </c>
      <c r="D1603" s="3">
        <v>10.47</v>
      </c>
      <c r="E1603" s="5">
        <v>1</v>
      </c>
      <c r="F1603" s="5">
        <v>8</v>
      </c>
      <c r="G1603" s="5">
        <v>8</v>
      </c>
      <c r="H1603" s="5">
        <v>12</v>
      </c>
      <c r="I1603" s="6">
        <v>807737351.83333302</v>
      </c>
      <c r="J1603" s="5">
        <v>793</v>
      </c>
      <c r="K1603" s="7">
        <v>87.393966864660101</v>
      </c>
      <c r="L1603" s="3">
        <v>6.75634765625</v>
      </c>
      <c r="M1603" s="6">
        <f>I1603/1000000</f>
        <v>807.73735183333304</v>
      </c>
      <c r="N1603" s="6">
        <f>N1596+M1603</f>
        <v>1189072.765546917</v>
      </c>
      <c r="O1603" s="14">
        <f>N1603/N$3323</f>
        <v>0.92130864717110428</v>
      </c>
      <c r="P1603" s="7">
        <f>LOG(M1603,2)</f>
        <v>9.6577424446244589</v>
      </c>
    </row>
    <row r="1604" spans="1:16" ht="15.75" hidden="1" customHeight="1" outlineLevel="1" x14ac:dyDescent="0.2">
      <c r="B1604" s="1" t="s">
        <v>26</v>
      </c>
      <c r="C1604" s="1" t="s">
        <v>1765</v>
      </c>
      <c r="D1604" s="1" t="s">
        <v>3</v>
      </c>
      <c r="E1604" s="1" t="s">
        <v>6</v>
      </c>
      <c r="F1604" s="1" t="s">
        <v>5</v>
      </c>
      <c r="G1604" s="1" t="s">
        <v>1481</v>
      </c>
      <c r="H1604" s="1" t="s">
        <v>1355</v>
      </c>
      <c r="I1604" s="1" t="s">
        <v>3284</v>
      </c>
      <c r="J1604" s="1" t="s">
        <v>215</v>
      </c>
      <c r="K1604" s="1" t="s">
        <v>2797</v>
      </c>
      <c r="L1604" s="1" t="s">
        <v>274</v>
      </c>
      <c r="M1604" s="1" t="s">
        <v>1327</v>
      </c>
      <c r="N1604" s="1" t="s">
        <v>3285</v>
      </c>
      <c r="O1604" s="1" t="s">
        <v>1602</v>
      </c>
      <c r="P1604" s="1" t="s">
        <v>2</v>
      </c>
    </row>
    <row r="1605" spans="1:16" hidden="1" outlineLevel="1" x14ac:dyDescent="0.2">
      <c r="B1605" s="4" t="s">
        <v>810</v>
      </c>
      <c r="C1605" s="4" t="s">
        <v>771</v>
      </c>
      <c r="D1605" s="4">
        <v>1</v>
      </c>
      <c r="E1605" s="4">
        <v>1</v>
      </c>
      <c r="F1605" s="4">
        <v>1</v>
      </c>
      <c r="G1605" s="4" t="s">
        <v>1973</v>
      </c>
      <c r="H1605" s="4" t="s">
        <v>0</v>
      </c>
      <c r="I1605" s="8">
        <v>0</v>
      </c>
      <c r="J1605" s="9">
        <v>104221287</v>
      </c>
      <c r="K1605" s="10">
        <v>5.3711905479431197</v>
      </c>
      <c r="L1605" s="4">
        <v>3</v>
      </c>
      <c r="M1605" s="16">
        <v>1938.88107662281</v>
      </c>
      <c r="N1605" s="10">
        <v>-2.6740511575126802</v>
      </c>
      <c r="O1605" s="15">
        <v>64.407219999999995</v>
      </c>
      <c r="P1605" s="4">
        <v>1</v>
      </c>
    </row>
    <row r="1606" spans="1:16" hidden="1" outlineLevel="1" x14ac:dyDescent="0.2">
      <c r="B1606" s="4" t="s">
        <v>810</v>
      </c>
      <c r="C1606" s="4" t="s">
        <v>884</v>
      </c>
      <c r="D1606" s="4">
        <v>2</v>
      </c>
      <c r="E1606" s="4">
        <v>1</v>
      </c>
      <c r="F1606" s="4">
        <v>1</v>
      </c>
      <c r="G1606" s="4" t="s">
        <v>1973</v>
      </c>
      <c r="H1606" s="4" t="s">
        <v>0</v>
      </c>
      <c r="I1606" s="8">
        <v>0</v>
      </c>
      <c r="J1606" s="9">
        <v>691925487.5</v>
      </c>
      <c r="K1606" s="10">
        <v>5.1870408058166504</v>
      </c>
      <c r="L1606" s="4">
        <v>4</v>
      </c>
      <c r="M1606" s="16">
        <v>1850.9358117115601</v>
      </c>
      <c r="N1606" s="10">
        <v>0.124489223793604</v>
      </c>
      <c r="O1606" s="15">
        <v>47.420802000000002</v>
      </c>
      <c r="P1606" s="4">
        <v>0</v>
      </c>
    </row>
    <row r="1607" spans="1:16" hidden="1" outlineLevel="1" x14ac:dyDescent="0.2">
      <c r="B1607" s="4" t="s">
        <v>810</v>
      </c>
      <c r="C1607" s="4" t="s">
        <v>770</v>
      </c>
      <c r="D1607" s="4">
        <v>2</v>
      </c>
      <c r="E1607" s="4">
        <v>1</v>
      </c>
      <c r="F1607" s="4">
        <v>1</v>
      </c>
      <c r="G1607" s="4" t="s">
        <v>1973</v>
      </c>
      <c r="H1607" s="4" t="s">
        <v>0</v>
      </c>
      <c r="I1607" s="8">
        <v>0</v>
      </c>
      <c r="J1607" s="9">
        <v>52974676</v>
      </c>
      <c r="K1607" s="10">
        <v>4.5398712158203098</v>
      </c>
      <c r="L1607" s="4">
        <v>2</v>
      </c>
      <c r="M1607" s="16">
        <v>1810.78972044031</v>
      </c>
      <c r="N1607" s="10">
        <v>-0.86749425934810798</v>
      </c>
      <c r="O1607" s="15">
        <v>82.978178</v>
      </c>
      <c r="P1607" s="4">
        <v>0</v>
      </c>
    </row>
    <row r="1608" spans="1:16" hidden="1" outlineLevel="1" x14ac:dyDescent="0.2">
      <c r="B1608" s="4" t="s">
        <v>810</v>
      </c>
      <c r="C1608" s="4" t="s">
        <v>1417</v>
      </c>
      <c r="D1608" s="4">
        <v>2</v>
      </c>
      <c r="E1608" s="4">
        <v>1</v>
      </c>
      <c r="F1608" s="4">
        <v>1</v>
      </c>
      <c r="G1608" s="4" t="s">
        <v>1973</v>
      </c>
      <c r="H1608" s="4" t="s">
        <v>0</v>
      </c>
      <c r="I1608" s="8">
        <v>0</v>
      </c>
      <c r="J1608" s="9">
        <v>269799004</v>
      </c>
      <c r="K1608" s="10">
        <v>4.1535305976867702</v>
      </c>
      <c r="L1608" s="4">
        <v>2</v>
      </c>
      <c r="M1608" s="16">
        <v>1400.77934446375</v>
      </c>
      <c r="N1608" s="10">
        <v>3.5074573090337799</v>
      </c>
      <c r="O1608" s="15">
        <v>132.64536000000001</v>
      </c>
      <c r="P1608" s="4">
        <v>0</v>
      </c>
    </row>
    <row r="1609" spans="1:16" hidden="1" outlineLevel="1" x14ac:dyDescent="0.2">
      <c r="B1609" s="4" t="s">
        <v>810</v>
      </c>
      <c r="C1609" s="4" t="s">
        <v>2684</v>
      </c>
      <c r="D1609" s="4">
        <v>2</v>
      </c>
      <c r="E1609" s="4">
        <v>1</v>
      </c>
      <c r="F1609" s="4">
        <v>1</v>
      </c>
      <c r="G1609" s="4" t="s">
        <v>1973</v>
      </c>
      <c r="H1609" s="4" t="s">
        <v>0</v>
      </c>
      <c r="I1609" s="8">
        <v>0</v>
      </c>
      <c r="J1609" s="9">
        <v>626641424</v>
      </c>
      <c r="K1609" s="10">
        <v>3.9997186660766602</v>
      </c>
      <c r="L1609" s="4">
        <v>2</v>
      </c>
      <c r="M1609" s="16">
        <v>1400.75981321375</v>
      </c>
      <c r="N1609" s="10">
        <v>2.2215969652726901</v>
      </c>
      <c r="O1609" s="15">
        <v>165.01635999999999</v>
      </c>
      <c r="P1609" s="4">
        <v>0</v>
      </c>
    </row>
    <row r="1610" spans="1:16" hidden="1" outlineLevel="1" x14ac:dyDescent="0.2">
      <c r="B1610" s="4" t="s">
        <v>810</v>
      </c>
      <c r="C1610" s="4" t="s">
        <v>1556</v>
      </c>
      <c r="D1610" s="4">
        <v>1</v>
      </c>
      <c r="E1610" s="4">
        <v>1</v>
      </c>
      <c r="F1610" s="4">
        <v>1</v>
      </c>
      <c r="G1610" s="4" t="s">
        <v>1973</v>
      </c>
      <c r="H1610" s="4" t="s">
        <v>0</v>
      </c>
      <c r="I1610" s="8">
        <v>0</v>
      </c>
      <c r="J1610" s="9">
        <v>232806786.5</v>
      </c>
      <c r="K1610" s="10">
        <v>3.7866444587707502</v>
      </c>
      <c r="L1610" s="4">
        <v>2</v>
      </c>
      <c r="M1610" s="16">
        <v>1355.6616686825</v>
      </c>
      <c r="N1610" s="10">
        <v>-0.55515879606871299</v>
      </c>
      <c r="O1610" s="15">
        <v>96.349905000000007</v>
      </c>
      <c r="P1610" s="4">
        <v>0</v>
      </c>
    </row>
    <row r="1611" spans="1:16" hidden="1" outlineLevel="1" x14ac:dyDescent="0.2">
      <c r="B1611" s="4" t="s">
        <v>810</v>
      </c>
      <c r="C1611" s="4" t="s">
        <v>1600</v>
      </c>
      <c r="D1611" s="4">
        <v>1</v>
      </c>
      <c r="E1611" s="4">
        <v>1</v>
      </c>
      <c r="F1611" s="4">
        <v>1</v>
      </c>
      <c r="G1611" s="4" t="s">
        <v>1973</v>
      </c>
      <c r="H1611" s="4" t="s">
        <v>0</v>
      </c>
      <c r="I1611" s="8">
        <v>0</v>
      </c>
      <c r="J1611" s="9">
        <v>125935987</v>
      </c>
      <c r="K1611" s="10">
        <v>3.7227447032928498</v>
      </c>
      <c r="L1611" s="4">
        <v>2</v>
      </c>
      <c r="M1611" s="16">
        <v>1511.76432981531</v>
      </c>
      <c r="N1611" s="10">
        <v>0.52159274883109497</v>
      </c>
      <c r="O1611" s="15">
        <v>72.156178999999995</v>
      </c>
      <c r="P1611" s="4">
        <v>1</v>
      </c>
    </row>
    <row r="1612" spans="1:16" hidden="1" outlineLevel="1" x14ac:dyDescent="0.2">
      <c r="B1612" s="4" t="s">
        <v>810</v>
      </c>
      <c r="C1612" s="4" t="s">
        <v>640</v>
      </c>
      <c r="D1612" s="4">
        <v>1</v>
      </c>
      <c r="E1612" s="4">
        <v>1</v>
      </c>
      <c r="F1612" s="4">
        <v>1</v>
      </c>
      <c r="G1612" s="4" t="s">
        <v>1973</v>
      </c>
      <c r="H1612" s="4" t="s">
        <v>0</v>
      </c>
      <c r="I1612" s="8">
        <v>0</v>
      </c>
      <c r="J1612" s="9">
        <v>1104645144</v>
      </c>
      <c r="K1612" s="10">
        <v>3.4863140583038299</v>
      </c>
      <c r="L1612" s="4">
        <v>2</v>
      </c>
      <c r="M1612" s="16">
        <v>1346.63286008875</v>
      </c>
      <c r="N1612" s="10">
        <v>-0.54298485620146397</v>
      </c>
      <c r="O1612" s="15">
        <v>94.059230999999997</v>
      </c>
      <c r="P1612" s="4">
        <v>0</v>
      </c>
    </row>
    <row r="1613" spans="1:16" collapsed="1" x14ac:dyDescent="0.2">
      <c r="A1613" s="12" t="s">
        <v>1772</v>
      </c>
      <c r="B1613" s="2" t="s">
        <v>3136</v>
      </c>
      <c r="C1613" s="3">
        <v>28.882611274719199</v>
      </c>
      <c r="D1613" s="3">
        <v>5.93</v>
      </c>
      <c r="E1613" s="5">
        <v>1</v>
      </c>
      <c r="F1613" s="5">
        <v>4</v>
      </c>
      <c r="G1613" s="5">
        <v>4</v>
      </c>
      <c r="H1613" s="5">
        <v>7</v>
      </c>
      <c r="I1613" s="6">
        <v>795374277.41666698</v>
      </c>
      <c r="J1613" s="5">
        <v>927</v>
      </c>
      <c r="K1613" s="7">
        <v>104.65233692466001</v>
      </c>
      <c r="L1613" s="3">
        <v>6.55126953125</v>
      </c>
      <c r="M1613" s="6">
        <f>I1613/1000000</f>
        <v>795.37427741666693</v>
      </c>
      <c r="N1613" s="6">
        <f>M1613+N1603</f>
        <v>1189868.1398243336</v>
      </c>
      <c r="O1613" s="14">
        <f>N1613/N$3323</f>
        <v>0.92192491324056081</v>
      </c>
      <c r="P1613" s="7">
        <f>LOG(M1613,2)</f>
        <v>9.6354900955896152</v>
      </c>
    </row>
    <row r="1614" spans="1:16" ht="15.75" hidden="1" customHeight="1" outlineLevel="1" x14ac:dyDescent="0.2">
      <c r="B1614" s="1" t="s">
        <v>26</v>
      </c>
      <c r="C1614" s="1" t="s">
        <v>1765</v>
      </c>
      <c r="D1614" s="1" t="s">
        <v>3</v>
      </c>
      <c r="E1614" s="1" t="s">
        <v>6</v>
      </c>
      <c r="F1614" s="1" t="s">
        <v>5</v>
      </c>
      <c r="G1614" s="1" t="s">
        <v>1481</v>
      </c>
      <c r="H1614" s="1" t="s">
        <v>1355</v>
      </c>
      <c r="I1614" s="1" t="s">
        <v>3284</v>
      </c>
      <c r="J1614" s="1" t="s">
        <v>215</v>
      </c>
      <c r="K1614" s="1" t="s">
        <v>2797</v>
      </c>
      <c r="L1614" s="1" t="s">
        <v>274</v>
      </c>
      <c r="M1614" s="1" t="s">
        <v>1327</v>
      </c>
      <c r="N1614" s="1" t="s">
        <v>3285</v>
      </c>
      <c r="O1614" s="1" t="s">
        <v>1602</v>
      </c>
      <c r="P1614" s="1" t="s">
        <v>2</v>
      </c>
    </row>
    <row r="1615" spans="1:16" hidden="1" outlineLevel="1" x14ac:dyDescent="0.2">
      <c r="B1615" s="4" t="s">
        <v>810</v>
      </c>
      <c r="C1615" s="4" t="s">
        <v>853</v>
      </c>
      <c r="D1615" s="4">
        <v>1</v>
      </c>
      <c r="E1615" s="4">
        <v>1</v>
      </c>
      <c r="F1615" s="4">
        <v>1</v>
      </c>
      <c r="G1615" s="4" t="s">
        <v>1772</v>
      </c>
      <c r="H1615" s="4" t="s">
        <v>256</v>
      </c>
      <c r="I1615" s="8">
        <v>0</v>
      </c>
      <c r="J1615" s="9">
        <v>0</v>
      </c>
      <c r="K1615" s="10">
        <v>4.8325004577636701</v>
      </c>
      <c r="L1615" s="4">
        <v>3</v>
      </c>
      <c r="M1615" s="16">
        <v>1861.90710099635</v>
      </c>
      <c r="N1615" s="10">
        <v>1.9290470228235801</v>
      </c>
      <c r="O1615" s="15">
        <v>80.737989999999996</v>
      </c>
      <c r="P1615" s="4">
        <v>1</v>
      </c>
    </row>
    <row r="1616" spans="1:16" hidden="1" outlineLevel="1" x14ac:dyDescent="0.2">
      <c r="B1616" s="4" t="s">
        <v>810</v>
      </c>
      <c r="C1616" s="4" t="s">
        <v>1373</v>
      </c>
      <c r="D1616" s="4">
        <v>2</v>
      </c>
      <c r="E1616" s="4">
        <v>1</v>
      </c>
      <c r="F1616" s="4">
        <v>1</v>
      </c>
      <c r="G1616" s="4" t="s">
        <v>1772</v>
      </c>
      <c r="H1616" s="4" t="s">
        <v>241</v>
      </c>
      <c r="I1616" s="8">
        <v>0</v>
      </c>
      <c r="J1616" s="9">
        <v>1349560896</v>
      </c>
      <c r="K1616" s="10">
        <v>4.23400783538818</v>
      </c>
      <c r="L1616" s="4">
        <v>2</v>
      </c>
      <c r="M1616" s="16">
        <v>1421.68254270594</v>
      </c>
      <c r="N1616" s="10">
        <v>-1.19054993767851</v>
      </c>
      <c r="O1616" s="15">
        <v>85.018540000000002</v>
      </c>
      <c r="P1616" s="4">
        <v>0</v>
      </c>
    </row>
    <row r="1617" spans="1:16" hidden="1" outlineLevel="1" x14ac:dyDescent="0.2">
      <c r="B1617" s="4" t="s">
        <v>810</v>
      </c>
      <c r="C1617" s="4" t="s">
        <v>2462</v>
      </c>
      <c r="D1617" s="4">
        <v>1</v>
      </c>
      <c r="E1617" s="4">
        <v>1</v>
      </c>
      <c r="F1617" s="4">
        <v>1</v>
      </c>
      <c r="G1617" s="4" t="s">
        <v>1772</v>
      </c>
      <c r="H1617" s="4" t="s">
        <v>0</v>
      </c>
      <c r="I1617" s="8">
        <v>0</v>
      </c>
      <c r="J1617" s="9">
        <v>985516668.5</v>
      </c>
      <c r="K1617" s="10">
        <v>4.0612878799438503</v>
      </c>
      <c r="L1617" s="4">
        <v>2</v>
      </c>
      <c r="M1617" s="16">
        <v>1142.58220090906</v>
      </c>
      <c r="N1617" s="10">
        <v>1.8463608665665701</v>
      </c>
      <c r="O1617" s="15">
        <v>36.849106999999997</v>
      </c>
      <c r="P1617" s="4">
        <v>0</v>
      </c>
    </row>
    <row r="1618" spans="1:16" hidden="1" outlineLevel="1" x14ac:dyDescent="0.2">
      <c r="B1618" s="4" t="s">
        <v>810</v>
      </c>
      <c r="C1618" s="4" t="s">
        <v>418</v>
      </c>
      <c r="D1618" s="4">
        <v>3</v>
      </c>
      <c r="E1618" s="4">
        <v>1</v>
      </c>
      <c r="F1618" s="4">
        <v>1</v>
      </c>
      <c r="G1618" s="4" t="s">
        <v>1772</v>
      </c>
      <c r="H1618" s="4" t="s">
        <v>0</v>
      </c>
      <c r="I1618" s="8">
        <v>0</v>
      </c>
      <c r="J1618" s="9">
        <v>51045267.75</v>
      </c>
      <c r="K1618" s="10">
        <v>4.0476393699645996</v>
      </c>
      <c r="L1618" s="4">
        <v>2</v>
      </c>
      <c r="M1618" s="16">
        <v>1784.85417356531</v>
      </c>
      <c r="N1618" s="10">
        <v>0.97054164901367601</v>
      </c>
      <c r="O1618" s="15">
        <v>176.78560999999999</v>
      </c>
      <c r="P1618" s="4">
        <v>0</v>
      </c>
    </row>
    <row r="1619" spans="1:16" collapsed="1" x14ac:dyDescent="0.2">
      <c r="A1619" s="12" t="s">
        <v>2105</v>
      </c>
      <c r="B1619" s="2" t="s">
        <v>2885</v>
      </c>
      <c r="C1619" s="3">
        <v>41.016404867172199</v>
      </c>
      <c r="D1619" s="3">
        <v>27.94</v>
      </c>
      <c r="E1619" s="5">
        <v>1</v>
      </c>
      <c r="F1619" s="5">
        <v>7</v>
      </c>
      <c r="G1619" s="5">
        <v>7</v>
      </c>
      <c r="H1619" s="5">
        <v>9</v>
      </c>
      <c r="I1619" s="6">
        <v>783272016.33333302</v>
      </c>
      <c r="J1619" s="5">
        <v>340</v>
      </c>
      <c r="K1619" s="7">
        <v>39.367347514659997</v>
      </c>
      <c r="L1619" s="3">
        <v>7.44482421875</v>
      </c>
      <c r="M1619" s="6">
        <f>I1619/1000000</f>
        <v>783.272016333333</v>
      </c>
      <c r="N1619" s="6">
        <f>N1613+M1619</f>
        <v>1190651.411840667</v>
      </c>
      <c r="O1619" s="14">
        <f>N1619/N$3323</f>
        <v>0.92253180232476517</v>
      </c>
      <c r="P1619" s="7">
        <f>LOG(M1619,2)</f>
        <v>9.6133696064406564</v>
      </c>
    </row>
    <row r="1620" spans="1:16" ht="15.75" hidden="1" customHeight="1" outlineLevel="1" x14ac:dyDescent="0.2">
      <c r="B1620" s="1" t="s">
        <v>26</v>
      </c>
      <c r="C1620" s="1" t="s">
        <v>1765</v>
      </c>
      <c r="D1620" s="1" t="s">
        <v>3</v>
      </c>
      <c r="E1620" s="1" t="s">
        <v>6</v>
      </c>
      <c r="F1620" s="1" t="s">
        <v>5</v>
      </c>
      <c r="G1620" s="1" t="s">
        <v>1481</v>
      </c>
      <c r="H1620" s="1" t="s">
        <v>1355</v>
      </c>
      <c r="I1620" s="1" t="s">
        <v>3284</v>
      </c>
      <c r="J1620" s="1" t="s">
        <v>215</v>
      </c>
      <c r="K1620" s="1" t="s">
        <v>2797</v>
      </c>
      <c r="L1620" s="1" t="s">
        <v>274</v>
      </c>
      <c r="M1620" s="1" t="s">
        <v>1327</v>
      </c>
      <c r="N1620" s="1" t="s">
        <v>3285</v>
      </c>
      <c r="O1620" s="1" t="s">
        <v>1602</v>
      </c>
      <c r="P1620" s="1" t="s">
        <v>2</v>
      </c>
    </row>
    <row r="1621" spans="1:16" hidden="1" outlineLevel="1" x14ac:dyDescent="0.2">
      <c r="B1621" s="4" t="s">
        <v>810</v>
      </c>
      <c r="C1621" s="4" t="s">
        <v>3071</v>
      </c>
      <c r="D1621" s="4">
        <v>1</v>
      </c>
      <c r="E1621" s="4">
        <v>1</v>
      </c>
      <c r="F1621" s="4">
        <v>1</v>
      </c>
      <c r="G1621" s="4" t="s">
        <v>2105</v>
      </c>
      <c r="H1621" s="4" t="s">
        <v>1356</v>
      </c>
      <c r="I1621" s="8">
        <v>0</v>
      </c>
      <c r="J1621" s="9">
        <v>404204763.5</v>
      </c>
      <c r="K1621" s="10">
        <v>5.8458819389343297</v>
      </c>
      <c r="L1621" s="4">
        <v>2</v>
      </c>
      <c r="M1621" s="16">
        <v>1728.83537473719</v>
      </c>
      <c r="N1621" s="10">
        <v>-1.2040202571880501</v>
      </c>
      <c r="O1621" s="15">
        <v>123.95253</v>
      </c>
      <c r="P1621" s="4">
        <v>0</v>
      </c>
    </row>
    <row r="1622" spans="1:16" hidden="1" outlineLevel="1" x14ac:dyDescent="0.2">
      <c r="B1622" s="4" t="s">
        <v>810</v>
      </c>
      <c r="C1622" s="4" t="s">
        <v>1575</v>
      </c>
      <c r="D1622" s="4">
        <v>2</v>
      </c>
      <c r="E1622" s="4">
        <v>1</v>
      </c>
      <c r="F1622" s="4">
        <v>1</v>
      </c>
      <c r="G1622" s="4" t="s">
        <v>2105</v>
      </c>
      <c r="H1622" s="4" t="s">
        <v>0</v>
      </c>
      <c r="I1622" s="8">
        <v>0</v>
      </c>
      <c r="J1622" s="9">
        <v>473374614.5</v>
      </c>
      <c r="K1622" s="10">
        <v>5.0206956863403303</v>
      </c>
      <c r="L1622" s="4">
        <v>3</v>
      </c>
      <c r="M1622" s="16">
        <v>1667.8262060173399</v>
      </c>
      <c r="N1622" s="10">
        <v>1.5617498600592601</v>
      </c>
      <c r="O1622" s="15">
        <v>107.82201000000001</v>
      </c>
      <c r="P1622" s="4">
        <v>1</v>
      </c>
    </row>
    <row r="1623" spans="1:16" hidden="1" outlineLevel="1" x14ac:dyDescent="0.2">
      <c r="B1623" s="4" t="s">
        <v>810</v>
      </c>
      <c r="C1623" s="4" t="s">
        <v>1721</v>
      </c>
      <c r="D1623" s="4">
        <v>2</v>
      </c>
      <c r="E1623" s="4">
        <v>1</v>
      </c>
      <c r="F1623" s="4">
        <v>1</v>
      </c>
      <c r="G1623" s="4" t="s">
        <v>2105</v>
      </c>
      <c r="H1623" s="4" t="s">
        <v>0</v>
      </c>
      <c r="I1623" s="8">
        <v>0</v>
      </c>
      <c r="J1623" s="9">
        <v>401062690</v>
      </c>
      <c r="K1623" s="10">
        <v>4.9832844734191903</v>
      </c>
      <c r="L1623" s="4">
        <v>2</v>
      </c>
      <c r="M1623" s="16">
        <v>1858.86381712</v>
      </c>
      <c r="N1623" s="10">
        <v>-3.6388733469724102</v>
      </c>
      <c r="O1623" s="15">
        <v>99.606178</v>
      </c>
      <c r="P1623" s="4">
        <v>1</v>
      </c>
    </row>
    <row r="1624" spans="1:16" hidden="1" outlineLevel="1" x14ac:dyDescent="0.2">
      <c r="B1624" s="4" t="s">
        <v>810</v>
      </c>
      <c r="C1624" s="4" t="s">
        <v>940</v>
      </c>
      <c r="D1624" s="4">
        <v>1</v>
      </c>
      <c r="E1624" s="4">
        <v>1</v>
      </c>
      <c r="F1624" s="4">
        <v>1</v>
      </c>
      <c r="G1624" s="4" t="s">
        <v>2105</v>
      </c>
      <c r="H1624" s="4" t="s">
        <v>228</v>
      </c>
      <c r="I1624" s="8">
        <v>0</v>
      </c>
      <c r="J1624" s="9">
        <v>1090274383.5</v>
      </c>
      <c r="K1624" s="10">
        <v>4.6823773384094203</v>
      </c>
      <c r="L1624" s="4">
        <v>3</v>
      </c>
      <c r="M1624" s="16">
        <v>1699.7748144157799</v>
      </c>
      <c r="N1624" s="10">
        <v>2.5409988103793602</v>
      </c>
      <c r="O1624" s="15">
        <v>39.438516999999997</v>
      </c>
      <c r="P1624" s="4">
        <v>0</v>
      </c>
    </row>
    <row r="1625" spans="1:16" hidden="1" outlineLevel="1" x14ac:dyDescent="0.2">
      <c r="B1625" s="4" t="s">
        <v>810</v>
      </c>
      <c r="C1625" s="4" t="s">
        <v>347</v>
      </c>
      <c r="D1625" s="4">
        <v>1</v>
      </c>
      <c r="E1625" s="4">
        <v>1</v>
      </c>
      <c r="F1625" s="4">
        <v>1</v>
      </c>
      <c r="G1625" s="4" t="s">
        <v>2105</v>
      </c>
      <c r="H1625" s="4" t="s">
        <v>260</v>
      </c>
      <c r="I1625" s="8">
        <v>0</v>
      </c>
      <c r="J1625" s="9">
        <v>211213708</v>
      </c>
      <c r="K1625" s="10">
        <v>4.1348118782043501</v>
      </c>
      <c r="L1625" s="4">
        <v>2</v>
      </c>
      <c r="M1625" s="16">
        <v>1258.64396848719</v>
      </c>
      <c r="N1625" s="10">
        <v>-1.65003199012082</v>
      </c>
      <c r="O1625" s="15">
        <v>77.663196999999997</v>
      </c>
      <c r="P1625" s="4">
        <v>0</v>
      </c>
    </row>
    <row r="1626" spans="1:16" hidden="1" outlineLevel="1" x14ac:dyDescent="0.2">
      <c r="B1626" s="4" t="s">
        <v>810</v>
      </c>
      <c r="C1626" s="4" t="s">
        <v>2822</v>
      </c>
      <c r="D1626" s="4">
        <v>1</v>
      </c>
      <c r="E1626" s="4">
        <v>1</v>
      </c>
      <c r="F1626" s="4">
        <v>1</v>
      </c>
      <c r="G1626" s="4" t="s">
        <v>2105</v>
      </c>
      <c r="H1626" s="4" t="s">
        <v>0</v>
      </c>
      <c r="I1626" s="8">
        <v>0</v>
      </c>
      <c r="J1626" s="9">
        <v>786167051</v>
      </c>
      <c r="K1626" s="10">
        <v>3.8064086437225302</v>
      </c>
      <c r="L1626" s="4">
        <v>2</v>
      </c>
      <c r="M1626" s="16">
        <v>1302.70378294031</v>
      </c>
      <c r="N1626" s="10">
        <v>-1.1348318067536101</v>
      </c>
      <c r="O1626" s="15">
        <v>63.728364999999997</v>
      </c>
      <c r="P1626" s="4">
        <v>0</v>
      </c>
    </row>
    <row r="1627" spans="1:16" hidden="1" outlineLevel="1" x14ac:dyDescent="0.2">
      <c r="B1627" s="4" t="s">
        <v>810</v>
      </c>
      <c r="C1627" s="4" t="s">
        <v>205</v>
      </c>
      <c r="D1627" s="4">
        <v>1</v>
      </c>
      <c r="E1627" s="4">
        <v>1</v>
      </c>
      <c r="F1627" s="4">
        <v>1</v>
      </c>
      <c r="G1627" s="4" t="s">
        <v>2105</v>
      </c>
      <c r="H1627" s="4" t="s">
        <v>0</v>
      </c>
      <c r="I1627" s="8">
        <v>0</v>
      </c>
      <c r="J1627" s="9">
        <v>179173363</v>
      </c>
      <c r="K1627" s="10">
        <v>3.2094655036926301</v>
      </c>
      <c r="L1627" s="4">
        <v>2</v>
      </c>
      <c r="M1627" s="16">
        <v>1590.79435911219</v>
      </c>
      <c r="N1627" s="10">
        <v>-4.2005289838295203</v>
      </c>
      <c r="O1627" s="15">
        <v>51.603678000000002</v>
      </c>
      <c r="P1627" s="4">
        <v>1</v>
      </c>
    </row>
    <row r="1628" spans="1:16" collapsed="1" x14ac:dyDescent="0.2">
      <c r="A1628" s="12" t="s">
        <v>2095</v>
      </c>
      <c r="B1628" s="2" t="s">
        <v>3035</v>
      </c>
      <c r="C1628" s="3">
        <v>15.3490946292877</v>
      </c>
      <c r="D1628" s="3">
        <v>11.38</v>
      </c>
      <c r="E1628" s="5">
        <v>1</v>
      </c>
      <c r="F1628" s="5">
        <v>3</v>
      </c>
      <c r="G1628" s="5">
        <v>3</v>
      </c>
      <c r="H1628" s="5">
        <v>4</v>
      </c>
      <c r="I1628" s="6">
        <v>766956241.33333302</v>
      </c>
      <c r="J1628" s="5">
        <v>369</v>
      </c>
      <c r="K1628" s="7">
        <v>41.853205074660004</v>
      </c>
      <c r="L1628" s="3">
        <v>7.10791015625</v>
      </c>
      <c r="M1628" s="6">
        <f>I1628/1000000</f>
        <v>766.95624133333297</v>
      </c>
      <c r="N1628" s="6">
        <f>M1628+N1619</f>
        <v>1191418.3680820004</v>
      </c>
      <c r="O1628" s="14">
        <f>N1628/N$3323</f>
        <v>0.92312604973973922</v>
      </c>
      <c r="P1628" s="7">
        <f>LOG(M1628,2)</f>
        <v>9.5830004569262535</v>
      </c>
    </row>
    <row r="1629" spans="1:16" ht="15.75" hidden="1" customHeight="1" outlineLevel="1" x14ac:dyDescent="0.2">
      <c r="B1629" s="1" t="s">
        <v>26</v>
      </c>
      <c r="C1629" s="1" t="s">
        <v>1765</v>
      </c>
      <c r="D1629" s="1" t="s">
        <v>3</v>
      </c>
      <c r="E1629" s="1" t="s">
        <v>6</v>
      </c>
      <c r="F1629" s="1" t="s">
        <v>5</v>
      </c>
      <c r="G1629" s="1" t="s">
        <v>1481</v>
      </c>
      <c r="H1629" s="1" t="s">
        <v>1355</v>
      </c>
      <c r="I1629" s="1" t="s">
        <v>3284</v>
      </c>
      <c r="J1629" s="1" t="s">
        <v>215</v>
      </c>
      <c r="K1629" s="1" t="s">
        <v>2797</v>
      </c>
      <c r="L1629" s="1" t="s">
        <v>274</v>
      </c>
      <c r="M1629" s="1" t="s">
        <v>1327</v>
      </c>
      <c r="N1629" s="1" t="s">
        <v>3285</v>
      </c>
      <c r="O1629" s="1" t="s">
        <v>1602</v>
      </c>
      <c r="P1629" s="1" t="s">
        <v>2</v>
      </c>
    </row>
    <row r="1630" spans="1:16" hidden="1" outlineLevel="1" x14ac:dyDescent="0.2">
      <c r="B1630" s="4" t="s">
        <v>810</v>
      </c>
      <c r="C1630" s="4" t="s">
        <v>1121</v>
      </c>
      <c r="D1630" s="4">
        <v>2</v>
      </c>
      <c r="E1630" s="4">
        <v>1</v>
      </c>
      <c r="F1630" s="4">
        <v>1</v>
      </c>
      <c r="G1630" s="4" t="s">
        <v>2095</v>
      </c>
      <c r="H1630" s="4" t="s">
        <v>0</v>
      </c>
      <c r="I1630" s="8">
        <v>0</v>
      </c>
      <c r="J1630" s="9">
        <v>2038251850</v>
      </c>
      <c r="K1630" s="10">
        <v>4.3182487487793004</v>
      </c>
      <c r="L1630" s="4">
        <v>2</v>
      </c>
      <c r="M1630" s="16">
        <v>1537.74882688563</v>
      </c>
      <c r="N1630" s="10">
        <v>-0.341020826084802</v>
      </c>
      <c r="O1630" s="15">
        <v>104.40525</v>
      </c>
      <c r="P1630" s="4">
        <v>0</v>
      </c>
    </row>
    <row r="1631" spans="1:16" hidden="1" outlineLevel="1" x14ac:dyDescent="0.2">
      <c r="B1631" s="4" t="s">
        <v>810</v>
      </c>
      <c r="C1631" s="4" t="s">
        <v>679</v>
      </c>
      <c r="D1631" s="4">
        <v>1</v>
      </c>
      <c r="E1631" s="4">
        <v>1</v>
      </c>
      <c r="F1631" s="4">
        <v>1</v>
      </c>
      <c r="G1631" s="4" t="s">
        <v>2095</v>
      </c>
      <c r="H1631" s="4" t="s">
        <v>268</v>
      </c>
      <c r="I1631" s="8">
        <v>0</v>
      </c>
      <c r="J1631" s="9">
        <v>163241510</v>
      </c>
      <c r="K1631" s="10">
        <v>3.8939011096954301</v>
      </c>
      <c r="L1631" s="4">
        <v>2</v>
      </c>
      <c r="M1631" s="16">
        <v>1514.74003782313</v>
      </c>
      <c r="N1631" s="10">
        <v>1.3088273074894701</v>
      </c>
      <c r="O1631" s="15">
        <v>57.168314000000002</v>
      </c>
      <c r="P1631" s="4">
        <v>0</v>
      </c>
    </row>
    <row r="1632" spans="1:16" hidden="1" outlineLevel="1" x14ac:dyDescent="0.2">
      <c r="B1632" s="4" t="s">
        <v>810</v>
      </c>
      <c r="C1632" s="4" t="s">
        <v>2559</v>
      </c>
      <c r="D1632" s="4">
        <v>1</v>
      </c>
      <c r="E1632" s="4">
        <v>1</v>
      </c>
      <c r="F1632" s="4">
        <v>1</v>
      </c>
      <c r="G1632" s="4" t="s">
        <v>2095</v>
      </c>
      <c r="H1632" s="4" t="s">
        <v>257</v>
      </c>
      <c r="I1632" s="8">
        <v>0</v>
      </c>
      <c r="J1632" s="9">
        <v>99375364</v>
      </c>
      <c r="K1632" s="10">
        <v>3.6643180847168</v>
      </c>
      <c r="L1632" s="4">
        <v>2</v>
      </c>
      <c r="M1632" s="16">
        <v>1881.71061887781</v>
      </c>
      <c r="N1632" s="10">
        <v>-2.53514655197116</v>
      </c>
      <c r="O1632" s="15">
        <v>78.052789000000004</v>
      </c>
      <c r="P1632" s="4">
        <v>0</v>
      </c>
    </row>
    <row r="1633" spans="1:16" collapsed="1" x14ac:dyDescent="0.2">
      <c r="A1633" s="12" t="s">
        <v>1771</v>
      </c>
      <c r="B1633" s="2" t="s">
        <v>2983</v>
      </c>
      <c r="C1633" s="3">
        <v>34.7856576442719</v>
      </c>
      <c r="D1633" s="3">
        <v>4.88</v>
      </c>
      <c r="E1633" s="5">
        <v>1</v>
      </c>
      <c r="F1633" s="5">
        <v>8</v>
      </c>
      <c r="G1633" s="5">
        <v>8</v>
      </c>
      <c r="H1633" s="5">
        <v>9</v>
      </c>
      <c r="I1633" s="6">
        <v>763129895.16666698</v>
      </c>
      <c r="J1633" s="5">
        <v>2336</v>
      </c>
      <c r="K1633" s="7">
        <v>251.26123377466101</v>
      </c>
      <c r="L1633" s="3">
        <v>6.32861328125</v>
      </c>
      <c r="M1633" s="6">
        <f>I1633/1000000</f>
        <v>763.12989516666698</v>
      </c>
      <c r="N1633" s="6">
        <f>N1628+M1633</f>
        <v>1192181.4979771671</v>
      </c>
      <c r="O1633" s="14">
        <f>N1633/N$3323</f>
        <v>0.9237173324532143</v>
      </c>
      <c r="P1633" s="7">
        <f>LOG(M1633,2)</f>
        <v>9.5757848342040361</v>
      </c>
    </row>
    <row r="1634" spans="1:16" ht="15.75" hidden="1" customHeight="1" outlineLevel="1" x14ac:dyDescent="0.2">
      <c r="B1634" s="1" t="s">
        <v>26</v>
      </c>
      <c r="C1634" s="1" t="s">
        <v>1765</v>
      </c>
      <c r="D1634" s="1" t="s">
        <v>3</v>
      </c>
      <c r="E1634" s="1" t="s">
        <v>6</v>
      </c>
      <c r="F1634" s="1" t="s">
        <v>5</v>
      </c>
      <c r="G1634" s="1" t="s">
        <v>1481</v>
      </c>
      <c r="H1634" s="1" t="s">
        <v>1355</v>
      </c>
      <c r="I1634" s="1" t="s">
        <v>3284</v>
      </c>
      <c r="J1634" s="1" t="s">
        <v>215</v>
      </c>
      <c r="K1634" s="1" t="s">
        <v>2797</v>
      </c>
      <c r="L1634" s="1" t="s">
        <v>274</v>
      </c>
      <c r="M1634" s="1" t="s">
        <v>1327</v>
      </c>
      <c r="N1634" s="1" t="s">
        <v>3285</v>
      </c>
      <c r="O1634" s="1" t="s">
        <v>1602</v>
      </c>
      <c r="P1634" s="1" t="s">
        <v>2</v>
      </c>
    </row>
    <row r="1635" spans="1:16" hidden="1" outlineLevel="1" x14ac:dyDescent="0.2">
      <c r="B1635" s="4" t="s">
        <v>810</v>
      </c>
      <c r="C1635" s="4" t="s">
        <v>1488</v>
      </c>
      <c r="D1635" s="4">
        <v>2</v>
      </c>
      <c r="E1635" s="4">
        <v>1</v>
      </c>
      <c r="F1635" s="4">
        <v>1</v>
      </c>
      <c r="G1635" s="4" t="s">
        <v>1771</v>
      </c>
      <c r="H1635" s="4" t="s">
        <v>0</v>
      </c>
      <c r="I1635" s="8">
        <v>0</v>
      </c>
      <c r="J1635" s="9">
        <v>576714739</v>
      </c>
      <c r="K1635" s="10">
        <v>4.8893079757690403</v>
      </c>
      <c r="L1635" s="4">
        <v>3</v>
      </c>
      <c r="M1635" s="16">
        <v>1667.81467037281</v>
      </c>
      <c r="N1635" s="10">
        <v>2.9973850822308199</v>
      </c>
      <c r="O1635" s="15">
        <v>42.309390999999998</v>
      </c>
      <c r="P1635" s="4">
        <v>0</v>
      </c>
    </row>
    <row r="1636" spans="1:16" hidden="1" outlineLevel="1" x14ac:dyDescent="0.2">
      <c r="B1636" s="4" t="s">
        <v>810</v>
      </c>
      <c r="C1636" s="4" t="s">
        <v>1366</v>
      </c>
      <c r="D1636" s="4">
        <v>1</v>
      </c>
      <c r="E1636" s="4">
        <v>1</v>
      </c>
      <c r="F1636" s="4">
        <v>1</v>
      </c>
      <c r="G1636" s="4" t="s">
        <v>1771</v>
      </c>
      <c r="H1636" s="4" t="s">
        <v>0</v>
      </c>
      <c r="I1636" s="8">
        <v>1.24E-2</v>
      </c>
      <c r="J1636" s="9">
        <v>99511055</v>
      </c>
      <c r="K1636" s="10">
        <v>3.9857025146484402</v>
      </c>
      <c r="L1636" s="4">
        <v>2</v>
      </c>
      <c r="M1636" s="16">
        <v>1576.7866686825</v>
      </c>
      <c r="N1636" s="10">
        <v>-6.3182976477887998</v>
      </c>
      <c r="O1636" s="15">
        <v>111.6177</v>
      </c>
      <c r="P1636" s="4">
        <v>0</v>
      </c>
    </row>
    <row r="1637" spans="1:16" hidden="1" outlineLevel="1" x14ac:dyDescent="0.2">
      <c r="B1637" s="4" t="s">
        <v>810</v>
      </c>
      <c r="C1637" s="4" t="s">
        <v>172</v>
      </c>
      <c r="D1637" s="4">
        <v>1</v>
      </c>
      <c r="E1637" s="4">
        <v>1</v>
      </c>
      <c r="F1637" s="4">
        <v>1</v>
      </c>
      <c r="G1637" s="4" t="s">
        <v>1771</v>
      </c>
      <c r="H1637" s="4" t="s">
        <v>0</v>
      </c>
      <c r="I1637" s="8">
        <v>0</v>
      </c>
      <c r="J1637" s="9">
        <v>1394042942.5</v>
      </c>
      <c r="K1637" s="10">
        <v>3.9779021739959699</v>
      </c>
      <c r="L1637" s="4">
        <v>2</v>
      </c>
      <c r="M1637" s="16">
        <v>1611.80400266688</v>
      </c>
      <c r="N1637" s="10">
        <v>-2.8592949995144998</v>
      </c>
      <c r="O1637" s="15">
        <v>47.121509000000003</v>
      </c>
      <c r="P1637" s="4">
        <v>0</v>
      </c>
    </row>
    <row r="1638" spans="1:16" hidden="1" outlineLevel="1" x14ac:dyDescent="0.2">
      <c r="B1638" s="4" t="s">
        <v>810</v>
      </c>
      <c r="C1638" s="4" t="s">
        <v>344</v>
      </c>
      <c r="D1638" s="4">
        <v>1</v>
      </c>
      <c r="E1638" s="4">
        <v>1</v>
      </c>
      <c r="F1638" s="4">
        <v>1</v>
      </c>
      <c r="G1638" s="4" t="s">
        <v>1771</v>
      </c>
      <c r="H1638" s="4" t="s">
        <v>0</v>
      </c>
      <c r="I1638" s="8">
        <v>0</v>
      </c>
      <c r="J1638" s="9">
        <v>59018276.5</v>
      </c>
      <c r="K1638" s="10">
        <v>3.75810027122498</v>
      </c>
      <c r="L1638" s="4">
        <v>2</v>
      </c>
      <c r="M1638" s="16">
        <v>1531.77311887781</v>
      </c>
      <c r="N1638" s="10">
        <v>1.2910448604234099</v>
      </c>
      <c r="O1638" s="15">
        <v>71.638786999999994</v>
      </c>
      <c r="P1638" s="4">
        <v>0</v>
      </c>
    </row>
    <row r="1639" spans="1:16" hidden="1" outlineLevel="1" x14ac:dyDescent="0.2">
      <c r="B1639" s="4" t="s">
        <v>810</v>
      </c>
      <c r="C1639" s="4" t="s">
        <v>2816</v>
      </c>
      <c r="D1639" s="4">
        <v>1</v>
      </c>
      <c r="E1639" s="4">
        <v>1</v>
      </c>
      <c r="F1639" s="4">
        <v>1</v>
      </c>
      <c r="G1639" s="4" t="s">
        <v>1771</v>
      </c>
      <c r="H1639" s="4" t="s">
        <v>0</v>
      </c>
      <c r="I1639" s="8">
        <v>0</v>
      </c>
      <c r="J1639" s="9">
        <v>8310015</v>
      </c>
      <c r="K1639" s="10">
        <v>3.5711209774017298</v>
      </c>
      <c r="L1639" s="4">
        <v>2</v>
      </c>
      <c r="M1639" s="16">
        <v>1464.713426495</v>
      </c>
      <c r="N1639" s="10">
        <v>1.10957199584846</v>
      </c>
      <c r="O1639" s="15">
        <v>53.291094000000001</v>
      </c>
      <c r="P1639" s="4">
        <v>0</v>
      </c>
    </row>
    <row r="1640" spans="1:16" hidden="1" outlineLevel="1" x14ac:dyDescent="0.2">
      <c r="B1640" s="4" t="s">
        <v>810</v>
      </c>
      <c r="C1640" s="4" t="s">
        <v>637</v>
      </c>
      <c r="D1640" s="4">
        <v>1</v>
      </c>
      <c r="E1640" s="4">
        <v>1</v>
      </c>
      <c r="F1640" s="4">
        <v>1</v>
      </c>
      <c r="G1640" s="4" t="s">
        <v>1771</v>
      </c>
      <c r="H1640" s="4" t="s">
        <v>0</v>
      </c>
      <c r="I1640" s="8">
        <v>0</v>
      </c>
      <c r="J1640" s="9">
        <v>312146317.25</v>
      </c>
      <c r="K1640" s="10">
        <v>3.5597951412200901</v>
      </c>
      <c r="L1640" s="4">
        <v>2</v>
      </c>
      <c r="M1640" s="16">
        <v>1138.68278684656</v>
      </c>
      <c r="N1640" s="10">
        <v>-0.27614665059127502</v>
      </c>
      <c r="O1640" s="15">
        <v>90.547310999999993</v>
      </c>
      <c r="P1640" s="4">
        <v>0</v>
      </c>
    </row>
    <row r="1641" spans="1:16" hidden="1" outlineLevel="1" x14ac:dyDescent="0.2">
      <c r="B1641" s="4" t="s">
        <v>810</v>
      </c>
      <c r="C1641" s="4" t="s">
        <v>1505</v>
      </c>
      <c r="D1641" s="4">
        <v>1</v>
      </c>
      <c r="E1641" s="4">
        <v>1</v>
      </c>
      <c r="F1641" s="4">
        <v>1</v>
      </c>
      <c r="G1641" s="4" t="s">
        <v>1771</v>
      </c>
      <c r="H1641" s="4" t="s">
        <v>0</v>
      </c>
      <c r="I1641" s="8">
        <v>0</v>
      </c>
      <c r="J1641" s="9">
        <v>318632004</v>
      </c>
      <c r="K1641" s="10">
        <v>3.4761414527893102</v>
      </c>
      <c r="L1641" s="4">
        <v>2</v>
      </c>
      <c r="M1641" s="16">
        <v>1555.72331419031</v>
      </c>
      <c r="N1641" s="10">
        <v>-2.7042724429320302</v>
      </c>
      <c r="O1641" s="15">
        <v>99.265513999999996</v>
      </c>
      <c r="P1641" s="4">
        <v>0</v>
      </c>
    </row>
    <row r="1642" spans="1:16" hidden="1" outlineLevel="1" x14ac:dyDescent="0.2">
      <c r="B1642" s="4" t="s">
        <v>810</v>
      </c>
      <c r="C1642" s="4" t="s">
        <v>71</v>
      </c>
      <c r="D1642" s="4">
        <v>1</v>
      </c>
      <c r="E1642" s="4">
        <v>1</v>
      </c>
      <c r="F1642" s="4">
        <v>1</v>
      </c>
      <c r="G1642" s="4" t="s">
        <v>1771</v>
      </c>
      <c r="H1642" s="4" t="s">
        <v>0</v>
      </c>
      <c r="I1642" s="8">
        <v>0</v>
      </c>
      <c r="J1642" s="9">
        <v>254120113.5</v>
      </c>
      <c r="K1642" s="10">
        <v>3.0974137783050502</v>
      </c>
      <c r="L1642" s="4">
        <v>2</v>
      </c>
      <c r="M1642" s="16">
        <v>1305.68290891688</v>
      </c>
      <c r="N1642" s="10">
        <v>2.3800777768568699</v>
      </c>
      <c r="O1642" s="15">
        <v>87.98603</v>
      </c>
      <c r="P1642" s="4">
        <v>0</v>
      </c>
    </row>
    <row r="1643" spans="1:16" collapsed="1" x14ac:dyDescent="0.2">
      <c r="A1643" s="12" t="s">
        <v>2395</v>
      </c>
      <c r="B1643" s="2" t="s">
        <v>3042</v>
      </c>
      <c r="C1643" s="3">
        <v>31.228938341140701</v>
      </c>
      <c r="D1643" s="3">
        <v>17.63</v>
      </c>
      <c r="E1643" s="5">
        <v>1</v>
      </c>
      <c r="F1643" s="5">
        <v>5</v>
      </c>
      <c r="G1643" s="5">
        <v>5</v>
      </c>
      <c r="H1643" s="5">
        <v>8</v>
      </c>
      <c r="I1643" s="6">
        <v>753354102.66666698</v>
      </c>
      <c r="J1643" s="5">
        <v>329</v>
      </c>
      <c r="K1643" s="7">
        <v>37.581935524659997</v>
      </c>
      <c r="L1643" s="3">
        <v>7.03466796875</v>
      </c>
      <c r="M1643" s="6">
        <f>I1643/1000000</f>
        <v>753.35410266666702</v>
      </c>
      <c r="N1643" s="6">
        <f>M1643+N1633</f>
        <v>1192934.8520798339</v>
      </c>
      <c r="O1643" s="14">
        <f>N1643/N$3323</f>
        <v>0.9243010407587775</v>
      </c>
      <c r="P1643" s="7">
        <f>LOG(M1643,2)</f>
        <v>9.5571843310077131</v>
      </c>
    </row>
    <row r="1644" spans="1:16" ht="15.75" hidden="1" customHeight="1" outlineLevel="1" x14ac:dyDescent="0.2">
      <c r="B1644" s="1" t="s">
        <v>26</v>
      </c>
      <c r="C1644" s="1" t="s">
        <v>1765</v>
      </c>
      <c r="D1644" s="1" t="s">
        <v>3</v>
      </c>
      <c r="E1644" s="1" t="s">
        <v>6</v>
      </c>
      <c r="F1644" s="1" t="s">
        <v>5</v>
      </c>
      <c r="G1644" s="1" t="s">
        <v>1481</v>
      </c>
      <c r="H1644" s="1" t="s">
        <v>1355</v>
      </c>
      <c r="I1644" s="1" t="s">
        <v>3284</v>
      </c>
      <c r="J1644" s="1" t="s">
        <v>215</v>
      </c>
      <c r="K1644" s="1" t="s">
        <v>2797</v>
      </c>
      <c r="L1644" s="1" t="s">
        <v>274</v>
      </c>
      <c r="M1644" s="1" t="s">
        <v>1327</v>
      </c>
      <c r="N1644" s="1" t="s">
        <v>3285</v>
      </c>
      <c r="O1644" s="1" t="s">
        <v>1602</v>
      </c>
      <c r="P1644" s="1" t="s">
        <v>2</v>
      </c>
    </row>
    <row r="1645" spans="1:16" hidden="1" outlineLevel="1" x14ac:dyDescent="0.2">
      <c r="B1645" s="4" t="s">
        <v>810</v>
      </c>
      <c r="C1645" s="4" t="s">
        <v>1317</v>
      </c>
      <c r="D1645" s="4">
        <v>1</v>
      </c>
      <c r="E1645" s="4">
        <v>1</v>
      </c>
      <c r="F1645" s="4">
        <v>1</v>
      </c>
      <c r="G1645" s="4" t="s">
        <v>2395</v>
      </c>
      <c r="H1645" s="4" t="s">
        <v>244</v>
      </c>
      <c r="I1645" s="8">
        <v>0</v>
      </c>
      <c r="J1645" s="9">
        <v>607359419.5</v>
      </c>
      <c r="K1645" s="10">
        <v>4.8365612030029297</v>
      </c>
      <c r="L1645" s="4">
        <v>2</v>
      </c>
      <c r="M1645" s="16">
        <v>1634.80351438563</v>
      </c>
      <c r="N1645" s="10">
        <v>5.1193281340139896</v>
      </c>
      <c r="O1645" s="15">
        <v>97.569880999999995</v>
      </c>
      <c r="P1645" s="4">
        <v>1</v>
      </c>
    </row>
    <row r="1646" spans="1:16" hidden="1" outlineLevel="1" x14ac:dyDescent="0.2">
      <c r="B1646" s="4" t="s">
        <v>810</v>
      </c>
      <c r="C1646" s="4" t="s">
        <v>2667</v>
      </c>
      <c r="D1646" s="4">
        <v>2</v>
      </c>
      <c r="E1646" s="4">
        <v>1</v>
      </c>
      <c r="F1646" s="4">
        <v>1</v>
      </c>
      <c r="G1646" s="4" t="s">
        <v>2395</v>
      </c>
      <c r="H1646" s="4" t="s">
        <v>0</v>
      </c>
      <c r="I1646" s="8">
        <v>0</v>
      </c>
      <c r="J1646" s="9">
        <v>665758216</v>
      </c>
      <c r="K1646" s="10">
        <v>4.6213335990905797</v>
      </c>
      <c r="L1646" s="4">
        <v>2</v>
      </c>
      <c r="M1646" s="16">
        <v>1789.900926495</v>
      </c>
      <c r="N1646" s="10">
        <v>-1.8128349741273899</v>
      </c>
      <c r="O1646" s="15">
        <v>202.64170999999999</v>
      </c>
      <c r="P1646" s="4">
        <v>0</v>
      </c>
    </row>
    <row r="1647" spans="1:16" hidden="1" outlineLevel="1" x14ac:dyDescent="0.2">
      <c r="B1647" s="4" t="s">
        <v>810</v>
      </c>
      <c r="C1647" s="4" t="s">
        <v>105</v>
      </c>
      <c r="D1647" s="4">
        <v>1</v>
      </c>
      <c r="E1647" s="4">
        <v>1</v>
      </c>
      <c r="F1647" s="4">
        <v>1</v>
      </c>
      <c r="G1647" s="4" t="s">
        <v>2395</v>
      </c>
      <c r="H1647" s="4" t="s">
        <v>223</v>
      </c>
      <c r="I1647" s="8">
        <v>0</v>
      </c>
      <c r="J1647" s="9">
        <v>986944672.5</v>
      </c>
      <c r="K1647" s="10">
        <v>4.46553707122803</v>
      </c>
      <c r="L1647" s="4">
        <v>2</v>
      </c>
      <c r="M1647" s="16">
        <v>1717.79435911219</v>
      </c>
      <c r="N1647" s="10">
        <v>-6.9136202186774698</v>
      </c>
      <c r="O1647" s="15">
        <v>63.808594999999997</v>
      </c>
      <c r="P1647" s="4">
        <v>1</v>
      </c>
    </row>
    <row r="1648" spans="1:16" hidden="1" outlineLevel="1" x14ac:dyDescent="0.2">
      <c r="B1648" s="4" t="s">
        <v>810</v>
      </c>
      <c r="C1648" s="4" t="s">
        <v>642</v>
      </c>
      <c r="D1648" s="4">
        <v>2</v>
      </c>
      <c r="E1648" s="4">
        <v>1</v>
      </c>
      <c r="F1648" s="4">
        <v>1</v>
      </c>
      <c r="G1648" s="4" t="s">
        <v>2395</v>
      </c>
      <c r="H1648" s="4" t="s">
        <v>268</v>
      </c>
      <c r="I1648" s="8">
        <v>0</v>
      </c>
      <c r="J1648" s="9">
        <v>472484361.25</v>
      </c>
      <c r="K1648" s="10">
        <v>3.7728846073150599</v>
      </c>
      <c r="L1648" s="4">
        <v>2</v>
      </c>
      <c r="M1648" s="16">
        <v>1518.67167844813</v>
      </c>
      <c r="N1648" s="10">
        <v>-1.6243417916681699</v>
      </c>
      <c r="O1648" s="15">
        <v>86.454562999999993</v>
      </c>
      <c r="P1648" s="4">
        <v>0</v>
      </c>
    </row>
    <row r="1649" spans="1:16" hidden="1" outlineLevel="1" x14ac:dyDescent="0.2">
      <c r="B1649" s="4" t="s">
        <v>810</v>
      </c>
      <c r="C1649" s="4" t="s">
        <v>2652</v>
      </c>
      <c r="D1649" s="4">
        <v>1</v>
      </c>
      <c r="E1649" s="4">
        <v>1</v>
      </c>
      <c r="F1649" s="4">
        <v>1</v>
      </c>
      <c r="G1649" s="4" t="s">
        <v>2395</v>
      </c>
      <c r="H1649" s="4" t="s">
        <v>0</v>
      </c>
      <c r="I1649" s="8">
        <v>0</v>
      </c>
      <c r="J1649" s="9">
        <v>122458590.75</v>
      </c>
      <c r="K1649" s="10">
        <v>3.71079778671265</v>
      </c>
      <c r="L1649" s="4">
        <v>2</v>
      </c>
      <c r="M1649" s="16">
        <v>1356.71806516688</v>
      </c>
      <c r="N1649" s="10">
        <v>-0.87425910738488299</v>
      </c>
      <c r="O1649" s="15">
        <v>98.618384000000006</v>
      </c>
      <c r="P1649" s="4">
        <v>0</v>
      </c>
    </row>
    <row r="1650" spans="1:16" hidden="1" outlineLevel="1" x14ac:dyDescent="0.2">
      <c r="B1650" s="4" t="s">
        <v>810</v>
      </c>
      <c r="C1650" s="4" t="s">
        <v>2668</v>
      </c>
      <c r="D1650" s="4">
        <v>1</v>
      </c>
      <c r="E1650" s="4">
        <v>1</v>
      </c>
      <c r="F1650" s="4">
        <v>1</v>
      </c>
      <c r="G1650" s="4" t="s">
        <v>2395</v>
      </c>
      <c r="H1650" s="4" t="s">
        <v>1308</v>
      </c>
      <c r="I1650" s="8">
        <v>0</v>
      </c>
      <c r="J1650" s="9">
        <v>139801948</v>
      </c>
      <c r="K1650" s="10">
        <v>3.4866628646850599</v>
      </c>
      <c r="L1650" s="4">
        <v>2</v>
      </c>
      <c r="M1650" s="16">
        <v>1805.89348020594</v>
      </c>
      <c r="N1650" s="10">
        <v>-3.1043270955463602</v>
      </c>
      <c r="O1650" s="15">
        <v>202.93016</v>
      </c>
      <c r="P1650" s="4">
        <v>0</v>
      </c>
    </row>
    <row r="1651" spans="1:16" collapsed="1" x14ac:dyDescent="0.2">
      <c r="A1651" s="12" t="s">
        <v>2317</v>
      </c>
      <c r="B1651" s="2" t="s">
        <v>3035</v>
      </c>
      <c r="C1651" s="3">
        <v>20.637320756912199</v>
      </c>
      <c r="D1651" s="3">
        <v>21.13</v>
      </c>
      <c r="E1651" s="5">
        <v>1</v>
      </c>
      <c r="F1651" s="5">
        <v>4</v>
      </c>
      <c r="G1651" s="5">
        <v>4</v>
      </c>
      <c r="H1651" s="5">
        <v>5</v>
      </c>
      <c r="I1651" s="6">
        <v>750919026.66666698</v>
      </c>
      <c r="J1651" s="5">
        <v>265</v>
      </c>
      <c r="K1651" s="7">
        <v>30.550824624659999</v>
      </c>
      <c r="L1651" s="3">
        <v>6.53662109375</v>
      </c>
      <c r="M1651" s="6">
        <f>I1651/1000000</f>
        <v>750.91902666666704</v>
      </c>
      <c r="N1651" s="6">
        <f>N1643+M1651</f>
        <v>1193685.7711065004</v>
      </c>
      <c r="O1651" s="14">
        <f>N1651/N$3323</f>
        <v>0.92488286233659744</v>
      </c>
      <c r="P1651" s="7">
        <f>LOG(M1651,2)</f>
        <v>9.5525135367623513</v>
      </c>
    </row>
    <row r="1652" spans="1:16" ht="15.75" hidden="1" customHeight="1" outlineLevel="1" x14ac:dyDescent="0.2">
      <c r="B1652" s="1" t="s">
        <v>26</v>
      </c>
      <c r="C1652" s="1" t="s">
        <v>1765</v>
      </c>
      <c r="D1652" s="1" t="s">
        <v>3</v>
      </c>
      <c r="E1652" s="1" t="s">
        <v>6</v>
      </c>
      <c r="F1652" s="1" t="s">
        <v>5</v>
      </c>
      <c r="G1652" s="1" t="s">
        <v>1481</v>
      </c>
      <c r="H1652" s="1" t="s">
        <v>1355</v>
      </c>
      <c r="I1652" s="1" t="s">
        <v>3284</v>
      </c>
      <c r="J1652" s="1" t="s">
        <v>215</v>
      </c>
      <c r="K1652" s="1" t="s">
        <v>2797</v>
      </c>
      <c r="L1652" s="1" t="s">
        <v>274</v>
      </c>
      <c r="M1652" s="1" t="s">
        <v>1327</v>
      </c>
      <c r="N1652" s="1" t="s">
        <v>3285</v>
      </c>
      <c r="O1652" s="1" t="s">
        <v>1602</v>
      </c>
      <c r="P1652" s="1" t="s">
        <v>2</v>
      </c>
    </row>
    <row r="1653" spans="1:16" hidden="1" outlineLevel="1" x14ac:dyDescent="0.2">
      <c r="B1653" s="4" t="s">
        <v>810</v>
      </c>
      <c r="C1653" s="4" t="s">
        <v>1555</v>
      </c>
      <c r="D1653" s="4">
        <v>1</v>
      </c>
      <c r="E1653" s="4">
        <v>1</v>
      </c>
      <c r="F1653" s="4">
        <v>1</v>
      </c>
      <c r="G1653" s="4" t="s">
        <v>2317</v>
      </c>
      <c r="H1653" s="4" t="s">
        <v>0</v>
      </c>
      <c r="I1653" s="8">
        <v>0</v>
      </c>
      <c r="J1653" s="9">
        <v>0</v>
      </c>
      <c r="K1653" s="10">
        <v>5.0071907043456996</v>
      </c>
      <c r="L1653" s="4">
        <v>2</v>
      </c>
      <c r="M1653" s="16">
        <v>1627.85356321375</v>
      </c>
      <c r="N1653" s="10">
        <v>5.9353764787482</v>
      </c>
      <c r="O1653" s="15">
        <v>130.10579000000001</v>
      </c>
      <c r="P1653" s="4">
        <v>0</v>
      </c>
    </row>
    <row r="1654" spans="1:16" hidden="1" outlineLevel="1" x14ac:dyDescent="0.2">
      <c r="B1654" s="4" t="s">
        <v>810</v>
      </c>
      <c r="C1654" s="4" t="s">
        <v>1660</v>
      </c>
      <c r="D1654" s="4">
        <v>1</v>
      </c>
      <c r="E1654" s="4">
        <v>1</v>
      </c>
      <c r="F1654" s="4">
        <v>1</v>
      </c>
      <c r="G1654" s="4" t="s">
        <v>2317</v>
      </c>
      <c r="H1654" s="4" t="s">
        <v>264</v>
      </c>
      <c r="I1654" s="8">
        <v>0</v>
      </c>
      <c r="J1654" s="9">
        <v>46281642</v>
      </c>
      <c r="K1654" s="10">
        <v>4.4182620048522896</v>
      </c>
      <c r="L1654" s="4">
        <v>2</v>
      </c>
      <c r="M1654" s="16">
        <v>1926.93596067469</v>
      </c>
      <c r="N1654" s="10">
        <v>3.06983979136466</v>
      </c>
      <c r="O1654" s="15">
        <v>159.31644</v>
      </c>
      <c r="P1654" s="4">
        <v>0</v>
      </c>
    </row>
    <row r="1655" spans="1:16" hidden="1" outlineLevel="1" x14ac:dyDescent="0.2">
      <c r="B1655" s="4" t="s">
        <v>810</v>
      </c>
      <c r="C1655" s="4" t="s">
        <v>318</v>
      </c>
      <c r="D1655" s="4">
        <v>2</v>
      </c>
      <c r="E1655" s="4">
        <v>1</v>
      </c>
      <c r="F1655" s="4">
        <v>1</v>
      </c>
      <c r="G1655" s="4" t="s">
        <v>2317</v>
      </c>
      <c r="H1655" s="4" t="s">
        <v>0</v>
      </c>
      <c r="I1655" s="8">
        <v>0</v>
      </c>
      <c r="J1655" s="9">
        <v>672040304</v>
      </c>
      <c r="K1655" s="10">
        <v>4.1194605827331499</v>
      </c>
      <c r="L1655" s="4">
        <v>2</v>
      </c>
      <c r="M1655" s="16">
        <v>1477.69182004969</v>
      </c>
      <c r="N1655" s="10">
        <v>-8.3935802362681004E-4</v>
      </c>
      <c r="O1655" s="15">
        <v>56.362121000000002</v>
      </c>
      <c r="P1655" s="4">
        <v>0</v>
      </c>
    </row>
    <row r="1656" spans="1:16" hidden="1" outlineLevel="1" x14ac:dyDescent="0.2">
      <c r="B1656" s="4" t="s">
        <v>810</v>
      </c>
      <c r="C1656" s="4" t="s">
        <v>963</v>
      </c>
      <c r="D1656" s="4">
        <v>1</v>
      </c>
      <c r="E1656" s="4">
        <v>1</v>
      </c>
      <c r="F1656" s="4">
        <v>1</v>
      </c>
      <c r="G1656" s="4" t="s">
        <v>2317</v>
      </c>
      <c r="H1656" s="4" t="s">
        <v>254</v>
      </c>
      <c r="I1656" s="8">
        <v>0</v>
      </c>
      <c r="J1656" s="9">
        <v>1534435134</v>
      </c>
      <c r="K1656" s="10">
        <v>3.2011864185333301</v>
      </c>
      <c r="L1656" s="4">
        <v>2</v>
      </c>
      <c r="M1656" s="16">
        <v>1276.65641965906</v>
      </c>
      <c r="N1656" s="10">
        <v>-0.153236951253892</v>
      </c>
      <c r="O1656" s="15">
        <v>57.770375000000001</v>
      </c>
      <c r="P1656" s="4">
        <v>0</v>
      </c>
    </row>
    <row r="1657" spans="1:16" collapsed="1" x14ac:dyDescent="0.2">
      <c r="A1657" s="12" t="s">
        <v>2402</v>
      </c>
      <c r="B1657" s="2" t="s">
        <v>3147</v>
      </c>
      <c r="C1657" s="3">
        <v>18.6597049236298</v>
      </c>
      <c r="D1657" s="3">
        <v>20.91</v>
      </c>
      <c r="E1657" s="5">
        <v>1</v>
      </c>
      <c r="F1657" s="5">
        <v>4</v>
      </c>
      <c r="G1657" s="5">
        <v>4</v>
      </c>
      <c r="H1657" s="5">
        <v>5</v>
      </c>
      <c r="I1657" s="6">
        <v>744678402.66666698</v>
      </c>
      <c r="J1657" s="5">
        <v>263</v>
      </c>
      <c r="K1657" s="7">
        <v>29.119611984660001</v>
      </c>
      <c r="L1657" s="3">
        <v>6.43017578125</v>
      </c>
      <c r="M1657" s="6">
        <f>I1657/1000000</f>
        <v>744.67840266666701</v>
      </c>
      <c r="N1657" s="6">
        <f>M1657+N1651</f>
        <v>1194430.4495091671</v>
      </c>
      <c r="O1657" s="14">
        <f>N1657/N$3323</f>
        <v>0.92545984859985841</v>
      </c>
      <c r="P1657" s="7">
        <f>LOG(M1657,2)</f>
        <v>9.5404737065601637</v>
      </c>
    </row>
    <row r="1658" spans="1:16" ht="15.75" hidden="1" customHeight="1" outlineLevel="1" x14ac:dyDescent="0.2">
      <c r="B1658" s="1" t="s">
        <v>26</v>
      </c>
      <c r="C1658" s="1" t="s">
        <v>1765</v>
      </c>
      <c r="D1658" s="1" t="s">
        <v>3</v>
      </c>
      <c r="E1658" s="1" t="s">
        <v>6</v>
      </c>
      <c r="F1658" s="1" t="s">
        <v>5</v>
      </c>
      <c r="G1658" s="1" t="s">
        <v>1481</v>
      </c>
      <c r="H1658" s="1" t="s">
        <v>1355</v>
      </c>
      <c r="I1658" s="1" t="s">
        <v>3284</v>
      </c>
      <c r="J1658" s="1" t="s">
        <v>215</v>
      </c>
      <c r="K1658" s="1" t="s">
        <v>2797</v>
      </c>
      <c r="L1658" s="1" t="s">
        <v>274</v>
      </c>
      <c r="M1658" s="1" t="s">
        <v>1327</v>
      </c>
      <c r="N1658" s="1" t="s">
        <v>3285</v>
      </c>
      <c r="O1658" s="1" t="s">
        <v>1602</v>
      </c>
      <c r="P1658" s="1" t="s">
        <v>2</v>
      </c>
    </row>
    <row r="1659" spans="1:16" hidden="1" outlineLevel="1" x14ac:dyDescent="0.2">
      <c r="B1659" s="4" t="s">
        <v>810</v>
      </c>
      <c r="C1659" s="4" t="s">
        <v>1436</v>
      </c>
      <c r="D1659" s="4">
        <v>1</v>
      </c>
      <c r="E1659" s="4">
        <v>1</v>
      </c>
      <c r="F1659" s="4">
        <v>1</v>
      </c>
      <c r="G1659" s="4" t="s">
        <v>2402</v>
      </c>
      <c r="H1659" s="4" t="s">
        <v>0</v>
      </c>
      <c r="I1659" s="8">
        <v>0</v>
      </c>
      <c r="J1659" s="9">
        <v>61261710.75</v>
      </c>
      <c r="K1659" s="10">
        <v>4.4979543685913104</v>
      </c>
      <c r="L1659" s="4">
        <v>2</v>
      </c>
      <c r="M1659" s="16">
        <v>1801.82145872156</v>
      </c>
      <c r="N1659" s="10">
        <v>-2.12705227765503</v>
      </c>
      <c r="O1659" s="15">
        <v>88.756157999999999</v>
      </c>
      <c r="P1659" s="4">
        <v>0</v>
      </c>
    </row>
    <row r="1660" spans="1:16" hidden="1" outlineLevel="1" x14ac:dyDescent="0.2">
      <c r="B1660" s="4" t="s">
        <v>810</v>
      </c>
      <c r="C1660" s="4" t="s">
        <v>126</v>
      </c>
      <c r="D1660" s="4">
        <v>1</v>
      </c>
      <c r="E1660" s="4">
        <v>1</v>
      </c>
      <c r="F1660" s="4">
        <v>1</v>
      </c>
      <c r="G1660" s="4" t="s">
        <v>2402</v>
      </c>
      <c r="H1660" s="4" t="s">
        <v>0</v>
      </c>
      <c r="I1660" s="8">
        <v>0</v>
      </c>
      <c r="J1660" s="9">
        <v>601045752</v>
      </c>
      <c r="K1660" s="10">
        <v>3.80103635787964</v>
      </c>
      <c r="L1660" s="4">
        <v>2</v>
      </c>
      <c r="M1660" s="16">
        <v>1612.88957395594</v>
      </c>
      <c r="N1660" s="10">
        <v>-0.59355214272774504</v>
      </c>
      <c r="O1660" s="15">
        <v>122.83946</v>
      </c>
      <c r="P1660" s="4">
        <v>0</v>
      </c>
    </row>
    <row r="1661" spans="1:16" hidden="1" outlineLevel="1" x14ac:dyDescent="0.2">
      <c r="B1661" s="4" t="s">
        <v>810</v>
      </c>
      <c r="C1661" s="4" t="s">
        <v>604</v>
      </c>
      <c r="D1661" s="4">
        <v>2</v>
      </c>
      <c r="E1661" s="4">
        <v>1</v>
      </c>
      <c r="F1661" s="4">
        <v>1</v>
      </c>
      <c r="G1661" s="4" t="s">
        <v>2402</v>
      </c>
      <c r="H1661" s="4" t="s">
        <v>0</v>
      </c>
      <c r="I1661" s="8">
        <v>0</v>
      </c>
      <c r="J1661" s="9">
        <v>717690568</v>
      </c>
      <c r="K1661" s="10">
        <v>3.5806970596313499</v>
      </c>
      <c r="L1661" s="4">
        <v>2</v>
      </c>
      <c r="M1661" s="16">
        <v>1730.81047239344</v>
      </c>
      <c r="N1661" s="10">
        <v>-3.2117303720416701</v>
      </c>
      <c r="O1661" s="15">
        <v>181.91935000000001</v>
      </c>
      <c r="P1661" s="4">
        <v>0</v>
      </c>
    </row>
    <row r="1662" spans="1:16" hidden="1" outlineLevel="1" x14ac:dyDescent="0.2">
      <c r="B1662" s="4" t="s">
        <v>810</v>
      </c>
      <c r="C1662" s="4" t="s">
        <v>2786</v>
      </c>
      <c r="D1662" s="4">
        <v>1</v>
      </c>
      <c r="E1662" s="4">
        <v>1</v>
      </c>
      <c r="F1662" s="4">
        <v>1</v>
      </c>
      <c r="G1662" s="4" t="s">
        <v>2402</v>
      </c>
      <c r="H1662" s="4" t="s">
        <v>0</v>
      </c>
      <c r="I1662" s="8">
        <v>0</v>
      </c>
      <c r="J1662" s="9">
        <v>915298888</v>
      </c>
      <c r="K1662" s="10">
        <v>3.3398008346557599</v>
      </c>
      <c r="L1662" s="4">
        <v>2</v>
      </c>
      <c r="M1662" s="16">
        <v>1346.67314329188</v>
      </c>
      <c r="N1662" s="10">
        <v>-0.62227284265790295</v>
      </c>
      <c r="O1662" s="15">
        <v>124.51578000000001</v>
      </c>
      <c r="P1662" s="4">
        <v>0</v>
      </c>
    </row>
    <row r="1663" spans="1:16" collapsed="1" x14ac:dyDescent="0.2">
      <c r="A1663" s="12" t="s">
        <v>2076</v>
      </c>
      <c r="B1663" s="2" t="s">
        <v>2868</v>
      </c>
      <c r="C1663" s="3">
        <v>29.177954912185701</v>
      </c>
      <c r="D1663" s="3">
        <v>21.83</v>
      </c>
      <c r="E1663" s="5">
        <v>1</v>
      </c>
      <c r="F1663" s="5">
        <v>4</v>
      </c>
      <c r="G1663" s="5">
        <v>4</v>
      </c>
      <c r="H1663" s="5">
        <v>9</v>
      </c>
      <c r="I1663" s="6">
        <v>739299918.625</v>
      </c>
      <c r="J1663" s="5">
        <v>197</v>
      </c>
      <c r="K1663" s="7">
        <v>22.28872369466</v>
      </c>
      <c r="L1663" s="3">
        <v>8.29443359375</v>
      </c>
      <c r="M1663" s="6">
        <f>I1663/1000000</f>
        <v>739.29991862500003</v>
      </c>
      <c r="N1663" s="6">
        <f>M1663+N1657</f>
        <v>1195169.7494277922</v>
      </c>
      <c r="O1663" s="14">
        <f>N1663/N$3323</f>
        <v>0.9260326675455256</v>
      </c>
      <c r="P1663" s="7">
        <f>LOG(M1663,2)</f>
        <v>9.530015944314199</v>
      </c>
    </row>
    <row r="1664" spans="1:16" ht="15.75" hidden="1" customHeight="1" outlineLevel="1" x14ac:dyDescent="0.2">
      <c r="B1664" s="1" t="s">
        <v>26</v>
      </c>
      <c r="C1664" s="1" t="s">
        <v>1765</v>
      </c>
      <c r="D1664" s="1" t="s">
        <v>3</v>
      </c>
      <c r="E1664" s="1" t="s">
        <v>6</v>
      </c>
      <c r="F1664" s="1" t="s">
        <v>5</v>
      </c>
      <c r="G1664" s="1" t="s">
        <v>1481</v>
      </c>
      <c r="H1664" s="1" t="s">
        <v>1355</v>
      </c>
      <c r="I1664" s="1" t="s">
        <v>3284</v>
      </c>
      <c r="J1664" s="1" t="s">
        <v>215</v>
      </c>
      <c r="K1664" s="1" t="s">
        <v>2797</v>
      </c>
      <c r="L1664" s="1" t="s">
        <v>274</v>
      </c>
      <c r="M1664" s="1" t="s">
        <v>1327</v>
      </c>
      <c r="N1664" s="1" t="s">
        <v>3285</v>
      </c>
      <c r="O1664" s="1" t="s">
        <v>1602</v>
      </c>
      <c r="P1664" s="1" t="s">
        <v>2</v>
      </c>
    </row>
    <row r="1665" spans="1:16" hidden="1" outlineLevel="1" x14ac:dyDescent="0.2">
      <c r="B1665" s="4" t="s">
        <v>810</v>
      </c>
      <c r="C1665" s="4" t="s">
        <v>2650</v>
      </c>
      <c r="D1665" s="4">
        <v>1</v>
      </c>
      <c r="E1665" s="4">
        <v>1</v>
      </c>
      <c r="F1665" s="4">
        <v>1</v>
      </c>
      <c r="G1665" s="4" t="s">
        <v>2076</v>
      </c>
      <c r="H1665" s="4" t="s">
        <v>0</v>
      </c>
      <c r="I1665" s="8">
        <v>0</v>
      </c>
      <c r="J1665" s="9">
        <v>0</v>
      </c>
      <c r="K1665" s="10">
        <v>3.53859519958496</v>
      </c>
      <c r="L1665" s="4">
        <v>2</v>
      </c>
      <c r="M1665" s="16">
        <v>1664.8745593075</v>
      </c>
      <c r="N1665" s="10">
        <v>0.19702235119750799</v>
      </c>
      <c r="O1665" s="15">
        <v>180.79527999999999</v>
      </c>
      <c r="P1665" s="4">
        <v>0</v>
      </c>
    </row>
    <row r="1666" spans="1:16" hidden="1" outlineLevel="1" x14ac:dyDescent="0.2">
      <c r="B1666" s="4" t="s">
        <v>810</v>
      </c>
      <c r="C1666" s="4" t="s">
        <v>1466</v>
      </c>
      <c r="D1666" s="4">
        <v>2</v>
      </c>
      <c r="E1666" s="4">
        <v>1</v>
      </c>
      <c r="F1666" s="4">
        <v>1</v>
      </c>
      <c r="G1666" s="4" t="s">
        <v>2076</v>
      </c>
      <c r="H1666" s="4" t="s">
        <v>234</v>
      </c>
      <c r="I1666" s="8">
        <v>0</v>
      </c>
      <c r="J1666" s="9">
        <v>352355453.25</v>
      </c>
      <c r="K1666" s="10">
        <v>3.4578971862793</v>
      </c>
      <c r="L1666" s="4">
        <v>2</v>
      </c>
      <c r="M1666" s="16">
        <v>1391.65519895594</v>
      </c>
      <c r="N1666" s="10">
        <v>1.9212129120518899</v>
      </c>
      <c r="O1666" s="15">
        <v>83.117782000000005</v>
      </c>
      <c r="P1666" s="4">
        <v>0</v>
      </c>
    </row>
    <row r="1667" spans="1:16" hidden="1" outlineLevel="1" x14ac:dyDescent="0.2">
      <c r="B1667" s="4" t="s">
        <v>810</v>
      </c>
      <c r="C1667" s="4" t="s">
        <v>2641</v>
      </c>
      <c r="D1667" s="4">
        <v>5</v>
      </c>
      <c r="E1667" s="4">
        <v>1</v>
      </c>
      <c r="F1667" s="4">
        <v>1</v>
      </c>
      <c r="G1667" s="4" t="s">
        <v>2076</v>
      </c>
      <c r="H1667" s="4" t="s">
        <v>0</v>
      </c>
      <c r="I1667" s="8">
        <v>0</v>
      </c>
      <c r="J1667" s="9">
        <v>1126244384</v>
      </c>
      <c r="K1667" s="10">
        <v>3.4445044994354199</v>
      </c>
      <c r="L1667" s="4">
        <v>2</v>
      </c>
      <c r="M1667" s="16">
        <v>1130.65739622156</v>
      </c>
      <c r="N1667" s="10">
        <v>0.44658228410568102</v>
      </c>
      <c r="O1667" s="15">
        <v>99.302643000000003</v>
      </c>
      <c r="P1667" s="4">
        <v>0</v>
      </c>
    </row>
    <row r="1668" spans="1:16" hidden="1" outlineLevel="1" x14ac:dyDescent="0.2">
      <c r="B1668" s="4" t="s">
        <v>810</v>
      </c>
      <c r="C1668" s="4" t="s">
        <v>1256</v>
      </c>
      <c r="D1668" s="4">
        <v>1</v>
      </c>
      <c r="E1668" s="4">
        <v>1</v>
      </c>
      <c r="F1668" s="4">
        <v>1</v>
      </c>
      <c r="G1668" s="4" t="s">
        <v>2076</v>
      </c>
      <c r="H1668" s="4" t="s">
        <v>254</v>
      </c>
      <c r="I1668" s="8">
        <v>0</v>
      </c>
      <c r="J1668" s="9">
        <v>0</v>
      </c>
      <c r="K1668" s="10">
        <v>3.11910128593445</v>
      </c>
      <c r="L1668" s="4">
        <v>2</v>
      </c>
      <c r="M1668" s="16">
        <v>1846.92741575281</v>
      </c>
      <c r="N1668" s="10">
        <v>0.26014168652549002</v>
      </c>
      <c r="O1668" s="15">
        <v>87.399071000000006</v>
      </c>
      <c r="P1668" s="4">
        <v>1</v>
      </c>
    </row>
    <row r="1669" spans="1:16" collapsed="1" x14ac:dyDescent="0.2">
      <c r="A1669" s="12" t="s">
        <v>1998</v>
      </c>
      <c r="B1669" s="2" t="s">
        <v>2994</v>
      </c>
      <c r="C1669" s="3">
        <v>14.7855546474457</v>
      </c>
      <c r="D1669" s="3">
        <v>9.3800000000000008</v>
      </c>
      <c r="E1669" s="5">
        <v>1</v>
      </c>
      <c r="F1669" s="5">
        <v>4</v>
      </c>
      <c r="G1669" s="5">
        <v>4</v>
      </c>
      <c r="H1669" s="5">
        <v>4</v>
      </c>
      <c r="I1669" s="6">
        <v>731672222.20833302</v>
      </c>
      <c r="J1669" s="5">
        <v>405</v>
      </c>
      <c r="K1669" s="7">
        <v>45.61506874466</v>
      </c>
      <c r="L1669" s="3">
        <v>7.57666015625</v>
      </c>
      <c r="M1669" s="6">
        <f>I1669/1000000</f>
        <v>731.67222220833298</v>
      </c>
      <c r="N1669" s="6">
        <f>N1663+M1669</f>
        <v>1195901.4216500004</v>
      </c>
      <c r="O1669" s="14">
        <f>N1669/N$3323</f>
        <v>0.92659957645534774</v>
      </c>
      <c r="P1669" s="7">
        <f>LOG(M1669,2)</f>
        <v>9.5150536780368498</v>
      </c>
    </row>
    <row r="1670" spans="1:16" ht="15.75" hidden="1" customHeight="1" outlineLevel="1" x14ac:dyDescent="0.2">
      <c r="B1670" s="1" t="s">
        <v>26</v>
      </c>
      <c r="C1670" s="1" t="s">
        <v>1765</v>
      </c>
      <c r="D1670" s="1" t="s">
        <v>3</v>
      </c>
      <c r="E1670" s="1" t="s">
        <v>6</v>
      </c>
      <c r="F1670" s="1" t="s">
        <v>5</v>
      </c>
      <c r="G1670" s="1" t="s">
        <v>1481</v>
      </c>
      <c r="H1670" s="1" t="s">
        <v>1355</v>
      </c>
      <c r="I1670" s="1" t="s">
        <v>3284</v>
      </c>
      <c r="J1670" s="1" t="s">
        <v>215</v>
      </c>
      <c r="K1670" s="1" t="s">
        <v>2797</v>
      </c>
      <c r="L1670" s="1" t="s">
        <v>274</v>
      </c>
      <c r="M1670" s="1" t="s">
        <v>1327</v>
      </c>
      <c r="N1670" s="1" t="s">
        <v>3285</v>
      </c>
      <c r="O1670" s="1" t="s">
        <v>1602</v>
      </c>
      <c r="P1670" s="1" t="s">
        <v>2</v>
      </c>
    </row>
    <row r="1671" spans="1:16" hidden="1" outlineLevel="1" x14ac:dyDescent="0.2">
      <c r="B1671" s="4" t="s">
        <v>810</v>
      </c>
      <c r="C1671" s="4" t="s">
        <v>2683</v>
      </c>
      <c r="D1671" s="4">
        <v>1</v>
      </c>
      <c r="E1671" s="4">
        <v>1</v>
      </c>
      <c r="F1671" s="4">
        <v>1</v>
      </c>
      <c r="G1671" s="4" t="s">
        <v>1998</v>
      </c>
      <c r="H1671" s="4" t="s">
        <v>0</v>
      </c>
      <c r="I1671" s="8">
        <v>0</v>
      </c>
      <c r="J1671" s="9">
        <v>78534404</v>
      </c>
      <c r="K1671" s="10">
        <v>4.6006021499633798</v>
      </c>
      <c r="L1671" s="4">
        <v>3</v>
      </c>
      <c r="M1671" s="16">
        <v>1833.9087255485899</v>
      </c>
      <c r="N1671" s="10">
        <v>-4.2181714381864097</v>
      </c>
      <c r="O1671" s="15">
        <v>138.74539999999999</v>
      </c>
      <c r="P1671" s="4">
        <v>1</v>
      </c>
    </row>
    <row r="1672" spans="1:16" hidden="1" outlineLevel="1" x14ac:dyDescent="0.2">
      <c r="B1672" s="4" t="s">
        <v>810</v>
      </c>
      <c r="C1672" s="4" t="s">
        <v>2682</v>
      </c>
      <c r="D1672" s="4">
        <v>1</v>
      </c>
      <c r="E1672" s="4">
        <v>1</v>
      </c>
      <c r="F1672" s="4">
        <v>1</v>
      </c>
      <c r="G1672" s="4" t="s">
        <v>1998</v>
      </c>
      <c r="H1672" s="4" t="s">
        <v>0</v>
      </c>
      <c r="I1672" s="8">
        <v>0</v>
      </c>
      <c r="J1672" s="9">
        <v>36718094.5</v>
      </c>
      <c r="K1672" s="10">
        <v>3.5739860534668</v>
      </c>
      <c r="L1672" s="4">
        <v>2</v>
      </c>
      <c r="M1672" s="16">
        <v>1380.6853617078</v>
      </c>
      <c r="N1672" s="10">
        <v>1.81824032546162</v>
      </c>
      <c r="O1672" s="15">
        <v>149.72919999999999</v>
      </c>
      <c r="P1672" s="4">
        <v>0</v>
      </c>
    </row>
    <row r="1673" spans="1:16" hidden="1" outlineLevel="1" x14ac:dyDescent="0.2">
      <c r="B1673" s="4" t="s">
        <v>810</v>
      </c>
      <c r="C1673" s="4" t="s">
        <v>2503</v>
      </c>
      <c r="D1673" s="4">
        <v>1</v>
      </c>
      <c r="E1673" s="4">
        <v>1</v>
      </c>
      <c r="F1673" s="4">
        <v>1</v>
      </c>
      <c r="G1673" s="4" t="s">
        <v>1998</v>
      </c>
      <c r="H1673" s="4" t="s">
        <v>0</v>
      </c>
      <c r="I1673" s="8">
        <v>0</v>
      </c>
      <c r="J1673" s="9">
        <v>616034004</v>
      </c>
      <c r="K1673" s="10">
        <v>3.5639338493347199</v>
      </c>
      <c r="L1673" s="4">
        <v>2</v>
      </c>
      <c r="M1673" s="16">
        <v>1494.84306516688</v>
      </c>
      <c r="N1673" s="10">
        <v>0.17652480104308799</v>
      </c>
      <c r="O1673" s="15">
        <v>95.085004999999995</v>
      </c>
      <c r="P1673" s="4">
        <v>1</v>
      </c>
    </row>
    <row r="1674" spans="1:16" hidden="1" outlineLevel="1" x14ac:dyDescent="0.2">
      <c r="B1674" s="4" t="s">
        <v>810</v>
      </c>
      <c r="C1674" s="4" t="s">
        <v>2685</v>
      </c>
      <c r="D1674" s="4">
        <v>1</v>
      </c>
      <c r="E1674" s="4">
        <v>1</v>
      </c>
      <c r="F1674" s="4">
        <v>1</v>
      </c>
      <c r="G1674" s="4" t="s">
        <v>1998</v>
      </c>
      <c r="H1674" s="4" t="s">
        <v>0</v>
      </c>
      <c r="I1674" s="8">
        <v>0</v>
      </c>
      <c r="J1674" s="9">
        <v>1500448258.625</v>
      </c>
      <c r="K1674" s="10">
        <v>3.0470325946807901</v>
      </c>
      <c r="L1674" s="4">
        <v>2</v>
      </c>
      <c r="M1674" s="16">
        <v>948.525133037969</v>
      </c>
      <c r="N1674" s="10">
        <v>-1.10513890952489</v>
      </c>
      <c r="O1674" s="15">
        <v>57.413542</v>
      </c>
      <c r="P1674" s="4">
        <v>0</v>
      </c>
    </row>
    <row r="1675" spans="1:16" collapsed="1" x14ac:dyDescent="0.2">
      <c r="A1675" s="12" t="s">
        <v>2186</v>
      </c>
      <c r="B1675" s="2" t="s">
        <v>217</v>
      </c>
      <c r="C1675" s="3">
        <v>3.7045600414276101</v>
      </c>
      <c r="D1675" s="3">
        <v>17.440000000000001</v>
      </c>
      <c r="E1675" s="5">
        <v>1</v>
      </c>
      <c r="F1675" s="5">
        <v>1</v>
      </c>
      <c r="G1675" s="5">
        <v>1</v>
      </c>
      <c r="H1675" s="5">
        <v>1</v>
      </c>
      <c r="I1675" s="6">
        <v>719636468</v>
      </c>
      <c r="J1675" s="5">
        <v>86</v>
      </c>
      <c r="K1675" s="7">
        <v>9.8519658646600003</v>
      </c>
      <c r="L1675" s="3">
        <v>8.35302734375</v>
      </c>
      <c r="M1675" s="6">
        <f>I1675/1000000</f>
        <v>719.63646800000004</v>
      </c>
      <c r="N1675" s="6">
        <f>M1675+N1669</f>
        <v>1196621.0581180004</v>
      </c>
      <c r="O1675" s="14">
        <f>N1675/N$3323</f>
        <v>0.92715715991028724</v>
      </c>
      <c r="P1675" s="7">
        <f>LOG(M1675,2)</f>
        <v>9.4911244876337868</v>
      </c>
    </row>
    <row r="1676" spans="1:16" ht="15.75" hidden="1" customHeight="1" outlineLevel="1" x14ac:dyDescent="0.2">
      <c r="B1676" s="1" t="s">
        <v>26</v>
      </c>
      <c r="C1676" s="1" t="s">
        <v>1765</v>
      </c>
      <c r="D1676" s="1" t="s">
        <v>3</v>
      </c>
      <c r="E1676" s="1" t="s">
        <v>6</v>
      </c>
      <c r="F1676" s="1" t="s">
        <v>5</v>
      </c>
      <c r="G1676" s="1" t="s">
        <v>1481</v>
      </c>
      <c r="H1676" s="1" t="s">
        <v>1355</v>
      </c>
      <c r="I1676" s="1" t="s">
        <v>3284</v>
      </c>
      <c r="J1676" s="1" t="s">
        <v>215</v>
      </c>
      <c r="K1676" s="1" t="s">
        <v>2797</v>
      </c>
      <c r="L1676" s="1" t="s">
        <v>274</v>
      </c>
      <c r="M1676" s="1" t="s">
        <v>1327</v>
      </c>
      <c r="N1676" s="1" t="s">
        <v>3285</v>
      </c>
      <c r="O1676" s="1" t="s">
        <v>1602</v>
      </c>
      <c r="P1676" s="1" t="s">
        <v>2</v>
      </c>
    </row>
    <row r="1677" spans="1:16" hidden="1" outlineLevel="1" x14ac:dyDescent="0.2">
      <c r="B1677" s="4" t="s">
        <v>810</v>
      </c>
      <c r="C1677" s="4" t="s">
        <v>2716</v>
      </c>
      <c r="D1677" s="4">
        <v>1</v>
      </c>
      <c r="E1677" s="4">
        <v>1</v>
      </c>
      <c r="F1677" s="4">
        <v>1</v>
      </c>
      <c r="G1677" s="4" t="s">
        <v>2186</v>
      </c>
      <c r="H1677" s="4" t="s">
        <v>0</v>
      </c>
      <c r="I1677" s="8">
        <v>0</v>
      </c>
      <c r="J1677" s="9">
        <v>719636468</v>
      </c>
      <c r="K1677" s="10">
        <v>3.7045600414276101</v>
      </c>
      <c r="L1677" s="4">
        <v>2</v>
      </c>
      <c r="M1677" s="16">
        <v>1724.71721067469</v>
      </c>
      <c r="N1677" s="10">
        <v>2.1971049306089498</v>
      </c>
      <c r="O1677" s="15">
        <v>66.401831999999999</v>
      </c>
      <c r="P1677" s="4">
        <v>0</v>
      </c>
    </row>
    <row r="1678" spans="1:16" collapsed="1" x14ac:dyDescent="0.2">
      <c r="A1678" s="12" t="s">
        <v>1886</v>
      </c>
      <c r="B1678" s="2" t="s">
        <v>3035</v>
      </c>
      <c r="C1678" s="3">
        <v>6.8689603805542001</v>
      </c>
      <c r="D1678" s="3">
        <v>4.5599999999999996</v>
      </c>
      <c r="E1678" s="5">
        <v>1</v>
      </c>
      <c r="F1678" s="5">
        <v>1</v>
      </c>
      <c r="G1678" s="5">
        <v>1</v>
      </c>
      <c r="H1678" s="5">
        <v>2</v>
      </c>
      <c r="I1678" s="6">
        <v>715255604</v>
      </c>
      <c r="J1678" s="5">
        <v>307</v>
      </c>
      <c r="K1678" s="7">
        <v>34.779307424659997</v>
      </c>
      <c r="L1678" s="3">
        <v>6.48095703125</v>
      </c>
      <c r="M1678" s="6">
        <f>I1678/1000000</f>
        <v>715.25560399999995</v>
      </c>
      <c r="N1678" s="6">
        <f>N1675+M1678</f>
        <v>1197336.3137220005</v>
      </c>
      <c r="O1678" s="14">
        <f>N1678/N$3323</f>
        <v>0.92771134901628338</v>
      </c>
      <c r="P1678" s="7">
        <f>LOG(M1678,2)</f>
        <v>9.4823150858273237</v>
      </c>
    </row>
    <row r="1679" spans="1:16" ht="15.75" hidden="1" customHeight="1" outlineLevel="1" x14ac:dyDescent="0.2">
      <c r="B1679" s="1" t="s">
        <v>26</v>
      </c>
      <c r="C1679" s="1" t="s">
        <v>1765</v>
      </c>
      <c r="D1679" s="1" t="s">
        <v>3</v>
      </c>
      <c r="E1679" s="1" t="s">
        <v>6</v>
      </c>
      <c r="F1679" s="1" t="s">
        <v>5</v>
      </c>
      <c r="G1679" s="1" t="s">
        <v>1481</v>
      </c>
      <c r="H1679" s="1" t="s">
        <v>1355</v>
      </c>
      <c r="I1679" s="1" t="s">
        <v>3284</v>
      </c>
      <c r="J1679" s="1" t="s">
        <v>215</v>
      </c>
      <c r="K1679" s="1" t="s">
        <v>2797</v>
      </c>
      <c r="L1679" s="1" t="s">
        <v>274</v>
      </c>
      <c r="M1679" s="1" t="s">
        <v>1327</v>
      </c>
      <c r="N1679" s="1" t="s">
        <v>3285</v>
      </c>
      <c r="O1679" s="1" t="s">
        <v>1602</v>
      </c>
      <c r="P1679" s="1" t="s">
        <v>2</v>
      </c>
    </row>
    <row r="1680" spans="1:16" hidden="1" outlineLevel="1" x14ac:dyDescent="0.2">
      <c r="B1680" s="4" t="s">
        <v>810</v>
      </c>
      <c r="C1680" s="4" t="s">
        <v>2524</v>
      </c>
      <c r="D1680" s="4">
        <v>2</v>
      </c>
      <c r="E1680" s="4">
        <v>1</v>
      </c>
      <c r="F1680" s="4">
        <v>1</v>
      </c>
      <c r="G1680" s="4" t="s">
        <v>1886</v>
      </c>
      <c r="H1680" s="4" t="s">
        <v>0</v>
      </c>
      <c r="I1680" s="8">
        <v>0</v>
      </c>
      <c r="J1680" s="9">
        <v>715255604</v>
      </c>
      <c r="K1680" s="10">
        <v>3.4646182060241699</v>
      </c>
      <c r="L1680" s="4">
        <v>2</v>
      </c>
      <c r="M1680" s="16">
        <v>1585.77128782313</v>
      </c>
      <c r="N1680" s="10">
        <v>0.51491228991176596</v>
      </c>
      <c r="O1680" s="15">
        <v>49.986955999999999</v>
      </c>
      <c r="P1680" s="4">
        <v>0</v>
      </c>
    </row>
    <row r="1681" spans="1:16" collapsed="1" x14ac:dyDescent="0.2">
      <c r="A1681" s="12" t="s">
        <v>2043</v>
      </c>
      <c r="B1681" s="2" t="s">
        <v>3007</v>
      </c>
      <c r="C1681" s="3">
        <v>11.683269500732401</v>
      </c>
      <c r="D1681" s="3">
        <v>6.31</v>
      </c>
      <c r="E1681" s="5">
        <v>1</v>
      </c>
      <c r="F1681" s="5">
        <v>1</v>
      </c>
      <c r="G1681" s="5">
        <v>1</v>
      </c>
      <c r="H1681" s="5">
        <v>3</v>
      </c>
      <c r="I1681" s="6">
        <v>713971230</v>
      </c>
      <c r="J1681" s="5">
        <v>222</v>
      </c>
      <c r="K1681" s="7">
        <v>25.02698858466</v>
      </c>
      <c r="L1681" s="3">
        <v>7.60595703125</v>
      </c>
      <c r="M1681" s="6">
        <f>I1681/1000000</f>
        <v>713.97122999999999</v>
      </c>
      <c r="N1681" s="6">
        <f>M1681+N1678</f>
        <v>1198050.2849520005</v>
      </c>
      <c r="O1681" s="14">
        <f>N1681/N$3323</f>
        <v>0.92826454297302818</v>
      </c>
      <c r="P1681" s="7">
        <f>LOG(M1681,2)</f>
        <v>9.4797221307341708</v>
      </c>
    </row>
    <row r="1682" spans="1:16" ht="15.75" hidden="1" customHeight="1" outlineLevel="1" x14ac:dyDescent="0.2">
      <c r="B1682" s="1" t="s">
        <v>26</v>
      </c>
      <c r="C1682" s="1" t="s">
        <v>1765</v>
      </c>
      <c r="D1682" s="1" t="s">
        <v>3</v>
      </c>
      <c r="E1682" s="1" t="s">
        <v>6</v>
      </c>
      <c r="F1682" s="1" t="s">
        <v>5</v>
      </c>
      <c r="G1682" s="1" t="s">
        <v>1481</v>
      </c>
      <c r="H1682" s="1" t="s">
        <v>1355</v>
      </c>
      <c r="I1682" s="1" t="s">
        <v>3284</v>
      </c>
      <c r="J1682" s="1" t="s">
        <v>215</v>
      </c>
      <c r="K1682" s="1" t="s">
        <v>2797</v>
      </c>
      <c r="L1682" s="1" t="s">
        <v>274</v>
      </c>
      <c r="M1682" s="1" t="s">
        <v>1327</v>
      </c>
      <c r="N1682" s="1" t="s">
        <v>3285</v>
      </c>
      <c r="O1682" s="1" t="s">
        <v>1602</v>
      </c>
      <c r="P1682" s="1" t="s">
        <v>2</v>
      </c>
    </row>
    <row r="1683" spans="1:16" hidden="1" outlineLevel="1" x14ac:dyDescent="0.2">
      <c r="B1683" s="4" t="s">
        <v>810</v>
      </c>
      <c r="C1683" s="4" t="s">
        <v>336</v>
      </c>
      <c r="D1683" s="4">
        <v>3</v>
      </c>
      <c r="E1683" s="4">
        <v>1</v>
      </c>
      <c r="F1683" s="4">
        <v>1</v>
      </c>
      <c r="G1683" s="4" t="s">
        <v>2043</v>
      </c>
      <c r="H1683" s="4" t="s">
        <v>0</v>
      </c>
      <c r="I1683" s="8">
        <v>0</v>
      </c>
      <c r="J1683" s="9">
        <v>713971230</v>
      </c>
      <c r="K1683" s="10">
        <v>4.1714839935302699</v>
      </c>
      <c r="L1683" s="4">
        <v>2</v>
      </c>
      <c r="M1683" s="16">
        <v>1488.81169309656</v>
      </c>
      <c r="N1683" s="10">
        <v>-2.65190920758406</v>
      </c>
      <c r="O1683" s="15">
        <v>202.44050999999999</v>
      </c>
      <c r="P1683" s="4">
        <v>0</v>
      </c>
    </row>
    <row r="1684" spans="1:16" collapsed="1" x14ac:dyDescent="0.2">
      <c r="A1684" s="12" t="s">
        <v>1797</v>
      </c>
      <c r="B1684" s="2" t="s">
        <v>3248</v>
      </c>
      <c r="C1684" s="3">
        <v>23.957900524139401</v>
      </c>
      <c r="D1684" s="3">
        <v>17</v>
      </c>
      <c r="E1684" s="5">
        <v>1</v>
      </c>
      <c r="F1684" s="5">
        <v>3</v>
      </c>
      <c r="G1684" s="5">
        <v>3</v>
      </c>
      <c r="H1684" s="5">
        <v>6</v>
      </c>
      <c r="I1684" s="6">
        <v>709821958.66666698</v>
      </c>
      <c r="J1684" s="5">
        <v>253</v>
      </c>
      <c r="K1684" s="7">
        <v>28.076454594659999</v>
      </c>
      <c r="L1684" s="3">
        <v>7.73779296875</v>
      </c>
      <c r="M1684" s="6">
        <f>I1684/1000000</f>
        <v>709.821958666667</v>
      </c>
      <c r="N1684" s="6">
        <f>N1681+M1684</f>
        <v>1198760.1069106671</v>
      </c>
      <c r="O1684" s="14">
        <f>N1684/N$3323</f>
        <v>0.92881452202176262</v>
      </c>
      <c r="P1684" s="7">
        <f>LOG(M1684,2)</f>
        <v>9.4713133952943025</v>
      </c>
    </row>
    <row r="1685" spans="1:16" ht="15.75" hidden="1" customHeight="1" outlineLevel="1" x14ac:dyDescent="0.2">
      <c r="B1685" s="1" t="s">
        <v>26</v>
      </c>
      <c r="C1685" s="1" t="s">
        <v>1765</v>
      </c>
      <c r="D1685" s="1" t="s">
        <v>3</v>
      </c>
      <c r="E1685" s="1" t="s">
        <v>6</v>
      </c>
      <c r="F1685" s="1" t="s">
        <v>5</v>
      </c>
      <c r="G1685" s="1" t="s">
        <v>1481</v>
      </c>
      <c r="H1685" s="1" t="s">
        <v>1355</v>
      </c>
      <c r="I1685" s="1" t="s">
        <v>3284</v>
      </c>
      <c r="J1685" s="1" t="s">
        <v>215</v>
      </c>
      <c r="K1685" s="1" t="s">
        <v>2797</v>
      </c>
      <c r="L1685" s="1" t="s">
        <v>274</v>
      </c>
      <c r="M1685" s="1" t="s">
        <v>1327</v>
      </c>
      <c r="N1685" s="1" t="s">
        <v>3285</v>
      </c>
      <c r="O1685" s="1" t="s">
        <v>1602</v>
      </c>
      <c r="P1685" s="1" t="s">
        <v>2</v>
      </c>
    </row>
    <row r="1686" spans="1:16" hidden="1" outlineLevel="1" x14ac:dyDescent="0.2">
      <c r="B1686" s="4" t="s">
        <v>810</v>
      </c>
      <c r="C1686" s="4" t="s">
        <v>2588</v>
      </c>
      <c r="D1686" s="4">
        <v>2</v>
      </c>
      <c r="E1686" s="4">
        <v>1</v>
      </c>
      <c r="F1686" s="4">
        <v>1</v>
      </c>
      <c r="G1686" s="4" t="s">
        <v>1797</v>
      </c>
      <c r="H1686" s="4" t="s">
        <v>0</v>
      </c>
      <c r="I1686" s="8">
        <v>0</v>
      </c>
      <c r="J1686" s="9">
        <v>951468546</v>
      </c>
      <c r="K1686" s="10">
        <v>5.1312832832336399</v>
      </c>
      <c r="L1686" s="4">
        <v>3</v>
      </c>
      <c r="M1686" s="16">
        <v>1737.9087255485899</v>
      </c>
      <c r="N1686" s="10">
        <v>3.2016978290765401</v>
      </c>
      <c r="O1686" s="15">
        <v>82.467174999999997</v>
      </c>
      <c r="P1686" s="4">
        <v>0</v>
      </c>
    </row>
    <row r="1687" spans="1:16" hidden="1" outlineLevel="1" x14ac:dyDescent="0.2">
      <c r="B1687" s="4" t="s">
        <v>810</v>
      </c>
      <c r="C1687" s="4" t="s">
        <v>2766</v>
      </c>
      <c r="D1687" s="4">
        <v>2</v>
      </c>
      <c r="E1687" s="4">
        <v>1</v>
      </c>
      <c r="F1687" s="4">
        <v>1</v>
      </c>
      <c r="G1687" s="4" t="s">
        <v>1797</v>
      </c>
      <c r="H1687" s="4" t="s">
        <v>0</v>
      </c>
      <c r="I1687" s="8">
        <v>0</v>
      </c>
      <c r="J1687" s="9">
        <v>809891560</v>
      </c>
      <c r="K1687" s="10">
        <v>4.0582165718078604</v>
      </c>
      <c r="L1687" s="4">
        <v>2</v>
      </c>
      <c r="M1687" s="16">
        <v>1588.87394895594</v>
      </c>
      <c r="N1687" s="10">
        <v>0.325806800607293</v>
      </c>
      <c r="O1687" s="15">
        <v>148.15464</v>
      </c>
      <c r="P1687" s="4">
        <v>0</v>
      </c>
    </row>
    <row r="1688" spans="1:16" hidden="1" outlineLevel="1" x14ac:dyDescent="0.2">
      <c r="B1688" s="4" t="s">
        <v>810</v>
      </c>
      <c r="C1688" s="4" t="s">
        <v>1400</v>
      </c>
      <c r="D1688" s="4">
        <v>2</v>
      </c>
      <c r="E1688" s="4">
        <v>1</v>
      </c>
      <c r="F1688" s="4">
        <v>1</v>
      </c>
      <c r="G1688" s="4" t="s">
        <v>1797</v>
      </c>
      <c r="H1688" s="4" t="s">
        <v>0</v>
      </c>
      <c r="I1688" s="8">
        <v>0</v>
      </c>
      <c r="J1688" s="9">
        <v>368105770</v>
      </c>
      <c r="K1688" s="10">
        <v>3.4836864471435498</v>
      </c>
      <c r="L1688" s="4">
        <v>2</v>
      </c>
      <c r="M1688" s="16">
        <v>1464.71891965906</v>
      </c>
      <c r="N1688" s="10">
        <v>-1.9263975494286001</v>
      </c>
      <c r="O1688" s="15">
        <v>123.26974</v>
      </c>
      <c r="P1688" s="4">
        <v>0</v>
      </c>
    </row>
    <row r="1689" spans="1:16" collapsed="1" x14ac:dyDescent="0.2">
      <c r="A1689" s="12" t="s">
        <v>2341</v>
      </c>
      <c r="B1689" s="2" t="s">
        <v>2999</v>
      </c>
      <c r="C1689" s="3">
        <v>4.0839052200317401</v>
      </c>
      <c r="D1689" s="3">
        <v>7.65</v>
      </c>
      <c r="E1689" s="5">
        <v>1</v>
      </c>
      <c r="F1689" s="5">
        <v>1</v>
      </c>
      <c r="G1689" s="5">
        <v>1</v>
      </c>
      <c r="H1689" s="5">
        <v>1</v>
      </c>
      <c r="I1689" s="6">
        <v>697964000</v>
      </c>
      <c r="J1689" s="5">
        <v>196</v>
      </c>
      <c r="K1689" s="7">
        <v>21.497885994659999</v>
      </c>
      <c r="L1689" s="3">
        <v>5.37646484375</v>
      </c>
      <c r="M1689" s="6">
        <f>I1689/1000000</f>
        <v>697.96400000000006</v>
      </c>
      <c r="N1689" s="6">
        <f>M1689+N1684</f>
        <v>1199458.0709106671</v>
      </c>
      <c r="O1689" s="14">
        <f>N1689/N$3323</f>
        <v>0.92935531337385313</v>
      </c>
      <c r="P1689" s="7">
        <f>LOG(M1689,2)</f>
        <v>9.4470088159505288</v>
      </c>
    </row>
    <row r="1690" spans="1:16" ht="15.75" hidden="1" customHeight="1" outlineLevel="1" x14ac:dyDescent="0.2">
      <c r="B1690" s="1" t="s">
        <v>26</v>
      </c>
      <c r="C1690" s="1" t="s">
        <v>1765</v>
      </c>
      <c r="D1690" s="1" t="s">
        <v>3</v>
      </c>
      <c r="E1690" s="1" t="s">
        <v>6</v>
      </c>
      <c r="F1690" s="1" t="s">
        <v>5</v>
      </c>
      <c r="G1690" s="1" t="s">
        <v>1481</v>
      </c>
      <c r="H1690" s="1" t="s">
        <v>1355</v>
      </c>
      <c r="I1690" s="1" t="s">
        <v>3284</v>
      </c>
      <c r="J1690" s="1" t="s">
        <v>215</v>
      </c>
      <c r="K1690" s="1" t="s">
        <v>2797</v>
      </c>
      <c r="L1690" s="1" t="s">
        <v>274</v>
      </c>
      <c r="M1690" s="1" t="s">
        <v>1327</v>
      </c>
      <c r="N1690" s="1" t="s">
        <v>3285</v>
      </c>
      <c r="O1690" s="1" t="s">
        <v>1602</v>
      </c>
      <c r="P1690" s="1" t="s">
        <v>2</v>
      </c>
    </row>
    <row r="1691" spans="1:16" hidden="1" outlineLevel="1" x14ac:dyDescent="0.2">
      <c r="B1691" s="4" t="s">
        <v>810</v>
      </c>
      <c r="C1691" s="4" t="s">
        <v>2637</v>
      </c>
      <c r="D1691" s="4">
        <v>1</v>
      </c>
      <c r="E1691" s="4">
        <v>1</v>
      </c>
      <c r="F1691" s="4">
        <v>1</v>
      </c>
      <c r="G1691" s="4" t="s">
        <v>2341</v>
      </c>
      <c r="H1691" s="4" t="s">
        <v>227</v>
      </c>
      <c r="I1691" s="8">
        <v>0</v>
      </c>
      <c r="J1691" s="9">
        <v>697964000</v>
      </c>
      <c r="K1691" s="10">
        <v>4.0839052200317401</v>
      </c>
      <c r="L1691" s="4">
        <v>2</v>
      </c>
      <c r="M1691" s="16">
        <v>1654.7476061825</v>
      </c>
      <c r="N1691" s="10">
        <v>-0.86364077181786103</v>
      </c>
      <c r="O1691" s="15">
        <v>67.503499000000005</v>
      </c>
      <c r="P1691" s="4">
        <v>0</v>
      </c>
    </row>
    <row r="1692" spans="1:16" collapsed="1" x14ac:dyDescent="0.2">
      <c r="A1692" s="12" t="s">
        <v>2079</v>
      </c>
      <c r="B1692" s="2" t="s">
        <v>3177</v>
      </c>
      <c r="C1692" s="3">
        <v>33.412184953689597</v>
      </c>
      <c r="D1692" s="3">
        <v>33.33</v>
      </c>
      <c r="E1692" s="5">
        <v>1</v>
      </c>
      <c r="F1692" s="5">
        <v>5</v>
      </c>
      <c r="G1692" s="5">
        <v>5</v>
      </c>
      <c r="H1692" s="5">
        <v>8</v>
      </c>
      <c r="I1692" s="6">
        <v>697291507.41666698</v>
      </c>
      <c r="J1692" s="5">
        <v>213</v>
      </c>
      <c r="K1692" s="7">
        <v>23.68181329466</v>
      </c>
      <c r="L1692" s="3">
        <v>6.63916015625</v>
      </c>
      <c r="M1692" s="6">
        <f>I1692/1000000</f>
        <v>697.29150741666695</v>
      </c>
      <c r="N1692" s="6">
        <f>N1689+M1692</f>
        <v>1200155.3624180837</v>
      </c>
      <c r="O1692" s="14">
        <f>N1692/N$3323</f>
        <v>0.92989558367016789</v>
      </c>
      <c r="P1692" s="7">
        <f>LOG(M1692,2)</f>
        <v>9.4456181003647721</v>
      </c>
    </row>
    <row r="1693" spans="1:16" ht="15.75" hidden="1" customHeight="1" outlineLevel="1" x14ac:dyDescent="0.2">
      <c r="B1693" s="1" t="s">
        <v>26</v>
      </c>
      <c r="C1693" s="1" t="s">
        <v>1765</v>
      </c>
      <c r="D1693" s="1" t="s">
        <v>3</v>
      </c>
      <c r="E1693" s="1" t="s">
        <v>6</v>
      </c>
      <c r="F1693" s="1" t="s">
        <v>5</v>
      </c>
      <c r="G1693" s="1" t="s">
        <v>1481</v>
      </c>
      <c r="H1693" s="1" t="s">
        <v>1355</v>
      </c>
      <c r="I1693" s="1" t="s">
        <v>3284</v>
      </c>
      <c r="J1693" s="1" t="s">
        <v>215</v>
      </c>
      <c r="K1693" s="1" t="s">
        <v>2797</v>
      </c>
      <c r="L1693" s="1" t="s">
        <v>274</v>
      </c>
      <c r="M1693" s="1" t="s">
        <v>1327</v>
      </c>
      <c r="N1693" s="1" t="s">
        <v>3285</v>
      </c>
      <c r="O1693" s="1" t="s">
        <v>1602</v>
      </c>
      <c r="P1693" s="1" t="s">
        <v>2</v>
      </c>
    </row>
    <row r="1694" spans="1:16" hidden="1" outlineLevel="1" x14ac:dyDescent="0.2">
      <c r="B1694" s="4" t="s">
        <v>810</v>
      </c>
      <c r="C1694" s="4" t="s">
        <v>930</v>
      </c>
      <c r="D1694" s="4">
        <v>1</v>
      </c>
      <c r="E1694" s="4">
        <v>1</v>
      </c>
      <c r="F1694" s="4">
        <v>1</v>
      </c>
      <c r="G1694" s="4" t="s">
        <v>2079</v>
      </c>
      <c r="H1694" s="4" t="s">
        <v>0</v>
      </c>
      <c r="I1694" s="8">
        <v>0</v>
      </c>
      <c r="J1694" s="9">
        <v>68234398</v>
      </c>
      <c r="K1694" s="10">
        <v>4.5870513916015598</v>
      </c>
      <c r="L1694" s="4">
        <v>2</v>
      </c>
      <c r="M1694" s="16">
        <v>1712.87980833094</v>
      </c>
      <c r="N1694" s="10">
        <v>-0.95334129963343694</v>
      </c>
      <c r="O1694" s="15">
        <v>93.666657999999998</v>
      </c>
      <c r="P1694" s="4">
        <v>0</v>
      </c>
    </row>
    <row r="1695" spans="1:16" hidden="1" outlineLevel="1" x14ac:dyDescent="0.2">
      <c r="B1695" s="4" t="s">
        <v>810</v>
      </c>
      <c r="C1695" s="4" t="s">
        <v>628</v>
      </c>
      <c r="D1695" s="4">
        <v>2</v>
      </c>
      <c r="E1695" s="4">
        <v>1</v>
      </c>
      <c r="F1695" s="4">
        <v>1</v>
      </c>
      <c r="G1695" s="4" t="s">
        <v>2079</v>
      </c>
      <c r="H1695" s="4" t="s">
        <v>0</v>
      </c>
      <c r="I1695" s="8">
        <v>0</v>
      </c>
      <c r="J1695" s="9">
        <v>418752633.5</v>
      </c>
      <c r="K1695" s="10">
        <v>4.4714269638061497</v>
      </c>
      <c r="L1695" s="4">
        <v>2</v>
      </c>
      <c r="M1695" s="16">
        <v>1319.73417844813</v>
      </c>
      <c r="N1695" s="10">
        <v>1.7709309672115401</v>
      </c>
      <c r="O1695" s="15">
        <v>133.10308000000001</v>
      </c>
      <c r="P1695" s="4">
        <v>0</v>
      </c>
    </row>
    <row r="1696" spans="1:16" hidden="1" outlineLevel="1" x14ac:dyDescent="0.2">
      <c r="B1696" s="4" t="s">
        <v>810</v>
      </c>
      <c r="C1696" s="4" t="s">
        <v>2420</v>
      </c>
      <c r="D1696" s="4">
        <v>2</v>
      </c>
      <c r="E1696" s="4">
        <v>1</v>
      </c>
      <c r="F1696" s="4">
        <v>1</v>
      </c>
      <c r="G1696" s="4" t="s">
        <v>2079</v>
      </c>
      <c r="H1696" s="4" t="s">
        <v>0</v>
      </c>
      <c r="I1696" s="8">
        <v>0</v>
      </c>
      <c r="J1696" s="9">
        <v>906961710</v>
      </c>
      <c r="K1696" s="10">
        <v>4.2868957519531303</v>
      </c>
      <c r="L1696" s="4">
        <v>2</v>
      </c>
      <c r="M1696" s="16">
        <v>1465.7144030575</v>
      </c>
      <c r="N1696" s="10">
        <v>-1.7658504917608</v>
      </c>
      <c r="O1696" s="15">
        <v>99.587705</v>
      </c>
      <c r="P1696" s="4">
        <v>0</v>
      </c>
    </row>
    <row r="1697" spans="1:16" hidden="1" outlineLevel="1" x14ac:dyDescent="0.2">
      <c r="B1697" s="4" t="s">
        <v>810</v>
      </c>
      <c r="C1697" s="4" t="s">
        <v>1203</v>
      </c>
      <c r="D1697" s="4">
        <v>2</v>
      </c>
      <c r="E1697" s="4">
        <v>1</v>
      </c>
      <c r="F1697" s="4">
        <v>1</v>
      </c>
      <c r="G1697" s="4" t="s">
        <v>2079</v>
      </c>
      <c r="H1697" s="4" t="s">
        <v>0</v>
      </c>
      <c r="I1697" s="8">
        <v>0</v>
      </c>
      <c r="J1697" s="9">
        <v>766160178.75</v>
      </c>
      <c r="K1697" s="10">
        <v>4.2732748985290501</v>
      </c>
      <c r="L1697" s="4">
        <v>2</v>
      </c>
      <c r="M1697" s="16">
        <v>1550.76579465906</v>
      </c>
      <c r="N1697" s="10">
        <v>3.8325381453962</v>
      </c>
      <c r="O1697" s="15">
        <v>124.35122</v>
      </c>
      <c r="P1697" s="4">
        <v>0</v>
      </c>
    </row>
    <row r="1698" spans="1:16" hidden="1" outlineLevel="1" x14ac:dyDescent="0.2">
      <c r="B1698" s="4" t="s">
        <v>810</v>
      </c>
      <c r="C1698" s="4" t="s">
        <v>1512</v>
      </c>
      <c r="D1698" s="4">
        <v>1</v>
      </c>
      <c r="E1698" s="4">
        <v>1</v>
      </c>
      <c r="F1698" s="4">
        <v>1</v>
      </c>
      <c r="G1698" s="4" t="s">
        <v>2079</v>
      </c>
      <c r="H1698" s="4" t="s">
        <v>0</v>
      </c>
      <c r="I1698" s="8">
        <v>0</v>
      </c>
      <c r="J1698" s="9">
        <v>39211949</v>
      </c>
      <c r="K1698" s="10">
        <v>3.1515738964080802</v>
      </c>
      <c r="L1698" s="4">
        <v>2</v>
      </c>
      <c r="M1698" s="16">
        <v>1658.83024778406</v>
      </c>
      <c r="N1698" s="10">
        <v>-3.0765691330568301</v>
      </c>
      <c r="O1698" s="15">
        <v>104.34589</v>
      </c>
      <c r="P1698" s="4">
        <v>0</v>
      </c>
    </row>
    <row r="1699" spans="1:16" collapsed="1" x14ac:dyDescent="0.2">
      <c r="A1699" s="12" t="s">
        <v>1897</v>
      </c>
      <c r="B1699" s="2" t="s">
        <v>2867</v>
      </c>
      <c r="C1699" s="3">
        <v>38.158743381500202</v>
      </c>
      <c r="D1699" s="3">
        <v>14.58</v>
      </c>
      <c r="E1699" s="5">
        <v>1</v>
      </c>
      <c r="F1699" s="5">
        <v>5</v>
      </c>
      <c r="G1699" s="5">
        <v>5</v>
      </c>
      <c r="H1699" s="5">
        <v>9</v>
      </c>
      <c r="I1699" s="6">
        <v>690599824</v>
      </c>
      <c r="J1699" s="5">
        <v>432</v>
      </c>
      <c r="K1699" s="7">
        <v>47.498064544659996</v>
      </c>
      <c r="L1699" s="3">
        <v>5.93505859375</v>
      </c>
      <c r="M1699" s="6">
        <f>I1699/1000000</f>
        <v>690.59982400000001</v>
      </c>
      <c r="N1699" s="6">
        <f>M1699+N1692</f>
        <v>1200845.9622420836</v>
      </c>
      <c r="O1699" s="14">
        <f>N1699/N$3323</f>
        <v>0.93043066916537165</v>
      </c>
      <c r="P1699" s="7">
        <f>LOG(M1699,2)</f>
        <v>9.4317061562939148</v>
      </c>
    </row>
    <row r="1700" spans="1:16" ht="15.75" hidden="1" customHeight="1" outlineLevel="1" x14ac:dyDescent="0.2">
      <c r="B1700" s="1" t="s">
        <v>26</v>
      </c>
      <c r="C1700" s="1" t="s">
        <v>1765</v>
      </c>
      <c r="D1700" s="1" t="s">
        <v>3</v>
      </c>
      <c r="E1700" s="1" t="s">
        <v>6</v>
      </c>
      <c r="F1700" s="1" t="s">
        <v>5</v>
      </c>
      <c r="G1700" s="1" t="s">
        <v>1481</v>
      </c>
      <c r="H1700" s="1" t="s">
        <v>1355</v>
      </c>
      <c r="I1700" s="1" t="s">
        <v>3284</v>
      </c>
      <c r="J1700" s="1" t="s">
        <v>215</v>
      </c>
      <c r="K1700" s="1" t="s">
        <v>2797</v>
      </c>
      <c r="L1700" s="1" t="s">
        <v>274</v>
      </c>
      <c r="M1700" s="1" t="s">
        <v>1327</v>
      </c>
      <c r="N1700" s="1" t="s">
        <v>3285</v>
      </c>
      <c r="O1700" s="1" t="s">
        <v>1602</v>
      </c>
      <c r="P1700" s="1" t="s">
        <v>2</v>
      </c>
    </row>
    <row r="1701" spans="1:16" hidden="1" outlineLevel="1" x14ac:dyDescent="0.2">
      <c r="B1701" s="4" t="s">
        <v>810</v>
      </c>
      <c r="C1701" s="4" t="s">
        <v>1002</v>
      </c>
      <c r="D1701" s="4">
        <v>3</v>
      </c>
      <c r="E1701" s="4">
        <v>1</v>
      </c>
      <c r="F1701" s="4">
        <v>1</v>
      </c>
      <c r="G1701" s="4" t="s">
        <v>1897</v>
      </c>
      <c r="H1701" s="4" t="s">
        <v>0</v>
      </c>
      <c r="I1701" s="8">
        <v>0</v>
      </c>
      <c r="J1701" s="9">
        <v>454579416</v>
      </c>
      <c r="K1701" s="10">
        <v>5.7998843193054199</v>
      </c>
      <c r="L1701" s="4">
        <v>3</v>
      </c>
      <c r="M1701" s="16">
        <v>1791.9969823845299</v>
      </c>
      <c r="N1701" s="10">
        <v>0.31311131509683099</v>
      </c>
      <c r="O1701" s="15">
        <v>102.46259000000001</v>
      </c>
      <c r="P1701" s="4">
        <v>1</v>
      </c>
    </row>
    <row r="1702" spans="1:16" hidden="1" outlineLevel="1" x14ac:dyDescent="0.2">
      <c r="B1702" s="4" t="s">
        <v>810</v>
      </c>
      <c r="C1702" s="4" t="s">
        <v>1043</v>
      </c>
      <c r="D1702" s="4">
        <v>2</v>
      </c>
      <c r="E1702" s="4">
        <v>1</v>
      </c>
      <c r="F1702" s="4">
        <v>1</v>
      </c>
      <c r="G1702" s="4" t="s">
        <v>1897</v>
      </c>
      <c r="H1702" s="4" t="s">
        <v>0</v>
      </c>
      <c r="I1702" s="8">
        <v>0</v>
      </c>
      <c r="J1702" s="9">
        <v>743604500</v>
      </c>
      <c r="K1702" s="10">
        <v>4.4458446502685502</v>
      </c>
      <c r="L1702" s="4">
        <v>2</v>
      </c>
      <c r="M1702" s="16">
        <v>1504.73332395594</v>
      </c>
      <c r="N1702" s="10">
        <v>0.77267241893445904</v>
      </c>
      <c r="O1702" s="15">
        <v>140.84502000000001</v>
      </c>
      <c r="P1702" s="4">
        <v>0</v>
      </c>
    </row>
    <row r="1703" spans="1:16" hidden="1" outlineLevel="1" x14ac:dyDescent="0.2">
      <c r="B1703" s="4" t="s">
        <v>810</v>
      </c>
      <c r="C1703" s="4" t="s">
        <v>2901</v>
      </c>
      <c r="D1703" s="4">
        <v>1</v>
      </c>
      <c r="E1703" s="4">
        <v>1</v>
      </c>
      <c r="F1703" s="4">
        <v>1</v>
      </c>
      <c r="G1703" s="4" t="s">
        <v>1897</v>
      </c>
      <c r="H1703" s="4" t="s">
        <v>218</v>
      </c>
      <c r="I1703" s="8">
        <v>0</v>
      </c>
      <c r="J1703" s="9">
        <v>340078427.25</v>
      </c>
      <c r="K1703" s="10">
        <v>4.3575000762939498</v>
      </c>
      <c r="L1703" s="4">
        <v>2</v>
      </c>
      <c r="M1703" s="16">
        <v>1317.64555540125</v>
      </c>
      <c r="N1703" s="10">
        <v>-0.93339877676938998</v>
      </c>
      <c r="O1703" s="15">
        <v>50.790008</v>
      </c>
      <c r="P1703" s="4">
        <v>0</v>
      </c>
    </row>
    <row r="1704" spans="1:16" hidden="1" outlineLevel="1" x14ac:dyDescent="0.2">
      <c r="B1704" s="4" t="s">
        <v>810</v>
      </c>
      <c r="C1704" s="4" t="s">
        <v>2580</v>
      </c>
      <c r="D1704" s="4">
        <v>2</v>
      </c>
      <c r="E1704" s="4">
        <v>1</v>
      </c>
      <c r="F1704" s="4">
        <v>1</v>
      </c>
      <c r="G1704" s="4" t="s">
        <v>1897</v>
      </c>
      <c r="H1704" s="4" t="s">
        <v>0</v>
      </c>
      <c r="I1704" s="8">
        <v>0</v>
      </c>
      <c r="J1704" s="9">
        <v>372308211.5</v>
      </c>
      <c r="K1704" s="10">
        <v>3.6541404724121098</v>
      </c>
      <c r="L1704" s="4">
        <v>2</v>
      </c>
      <c r="M1704" s="16">
        <v>1202.6167468075</v>
      </c>
      <c r="N1704" s="10">
        <v>0.22078313878115799</v>
      </c>
      <c r="O1704" s="15">
        <v>122.04846000000001</v>
      </c>
      <c r="P1704" s="4">
        <v>0</v>
      </c>
    </row>
    <row r="1705" spans="1:16" hidden="1" outlineLevel="1" x14ac:dyDescent="0.2">
      <c r="B1705" s="4" t="s">
        <v>810</v>
      </c>
      <c r="C1705" s="4" t="s">
        <v>1665</v>
      </c>
      <c r="D1705" s="4">
        <v>1</v>
      </c>
      <c r="E1705" s="4">
        <v>1</v>
      </c>
      <c r="F1705" s="4">
        <v>1</v>
      </c>
      <c r="G1705" s="4" t="s">
        <v>1897</v>
      </c>
      <c r="H1705" s="4" t="s">
        <v>268</v>
      </c>
      <c r="I1705" s="8">
        <v>0</v>
      </c>
      <c r="J1705" s="9">
        <v>873615556</v>
      </c>
      <c r="K1705" s="10">
        <v>3.2195265293121298</v>
      </c>
      <c r="L1705" s="4">
        <v>2</v>
      </c>
      <c r="M1705" s="16">
        <v>1259.58110227625</v>
      </c>
      <c r="N1705" s="10">
        <v>-2.12214500930091</v>
      </c>
      <c r="O1705" s="15">
        <v>46.548233000000003</v>
      </c>
      <c r="P1705" s="4">
        <v>1</v>
      </c>
    </row>
    <row r="1706" spans="1:16" collapsed="1" x14ac:dyDescent="0.2">
      <c r="A1706" s="12" t="s">
        <v>2312</v>
      </c>
      <c r="B1706" s="2" t="s">
        <v>3242</v>
      </c>
      <c r="C1706" s="3">
        <v>39.521496057510397</v>
      </c>
      <c r="D1706" s="3">
        <v>2.63</v>
      </c>
      <c r="E1706" s="5">
        <v>1</v>
      </c>
      <c r="F1706" s="5">
        <v>9</v>
      </c>
      <c r="G1706" s="5">
        <v>9</v>
      </c>
      <c r="H1706" s="5">
        <v>10</v>
      </c>
      <c r="I1706" s="6">
        <v>682892763.75</v>
      </c>
      <c r="J1706" s="5">
        <v>5352</v>
      </c>
      <c r="K1706" s="7">
        <v>601.89405662466095</v>
      </c>
      <c r="L1706" s="3">
        <v>5.16064453125</v>
      </c>
      <c r="M1706" s="6">
        <f>I1706/1000000</f>
        <v>682.89276374999997</v>
      </c>
      <c r="N1706" s="6">
        <f>N1699+M1706</f>
        <v>1201528.8550058336</v>
      </c>
      <c r="O1706" s="14">
        <f>N1706/N$3323</f>
        <v>0.93095978313262662</v>
      </c>
      <c r="P1706" s="7">
        <f>LOG(M1706,2)</f>
        <v>9.4155152362950432</v>
      </c>
    </row>
    <row r="1707" spans="1:16" ht="15.75" hidden="1" customHeight="1" outlineLevel="1" x14ac:dyDescent="0.2">
      <c r="B1707" s="1" t="s">
        <v>26</v>
      </c>
      <c r="C1707" s="1" t="s">
        <v>1765</v>
      </c>
      <c r="D1707" s="1" t="s">
        <v>3</v>
      </c>
      <c r="E1707" s="1" t="s">
        <v>6</v>
      </c>
      <c r="F1707" s="1" t="s">
        <v>5</v>
      </c>
      <c r="G1707" s="1" t="s">
        <v>1481</v>
      </c>
      <c r="H1707" s="1" t="s">
        <v>1355</v>
      </c>
      <c r="I1707" s="1" t="s">
        <v>3284</v>
      </c>
      <c r="J1707" s="1" t="s">
        <v>215</v>
      </c>
      <c r="K1707" s="1" t="s">
        <v>2797</v>
      </c>
      <c r="L1707" s="1" t="s">
        <v>274</v>
      </c>
      <c r="M1707" s="1" t="s">
        <v>1327</v>
      </c>
      <c r="N1707" s="1" t="s">
        <v>3285</v>
      </c>
      <c r="O1707" s="1" t="s">
        <v>1602</v>
      </c>
      <c r="P1707" s="1" t="s">
        <v>2</v>
      </c>
    </row>
    <row r="1708" spans="1:16" hidden="1" outlineLevel="1" x14ac:dyDescent="0.2">
      <c r="B1708" s="4" t="s">
        <v>810</v>
      </c>
      <c r="C1708" s="4" t="s">
        <v>2521</v>
      </c>
      <c r="D1708" s="4">
        <v>1</v>
      </c>
      <c r="E1708" s="4">
        <v>1</v>
      </c>
      <c r="F1708" s="4">
        <v>1</v>
      </c>
      <c r="G1708" s="4" t="s">
        <v>2312</v>
      </c>
      <c r="H1708" s="4" t="s">
        <v>0</v>
      </c>
      <c r="I1708" s="8">
        <v>0</v>
      </c>
      <c r="J1708" s="9">
        <v>242041211.25</v>
      </c>
      <c r="K1708" s="10">
        <v>4.8843250274658203</v>
      </c>
      <c r="L1708" s="4">
        <v>3</v>
      </c>
      <c r="M1708" s="16">
        <v>1498.76327877125</v>
      </c>
      <c r="N1708" s="10">
        <v>1.57295103469162</v>
      </c>
      <c r="O1708" s="15">
        <v>35.218691</v>
      </c>
      <c r="P1708" s="4">
        <v>1</v>
      </c>
    </row>
    <row r="1709" spans="1:16" hidden="1" outlineLevel="1" x14ac:dyDescent="0.2">
      <c r="B1709" s="4" t="s">
        <v>810</v>
      </c>
      <c r="C1709" s="4" t="s">
        <v>1380</v>
      </c>
      <c r="D1709" s="4">
        <v>2</v>
      </c>
      <c r="E1709" s="4">
        <v>1</v>
      </c>
      <c r="F1709" s="4">
        <v>1</v>
      </c>
      <c r="G1709" s="4" t="s">
        <v>2312</v>
      </c>
      <c r="H1709" s="4" t="s">
        <v>0</v>
      </c>
      <c r="I1709" s="8">
        <v>0</v>
      </c>
      <c r="J1709" s="9">
        <v>1350093342</v>
      </c>
      <c r="K1709" s="10">
        <v>4.7228364944457999</v>
      </c>
      <c r="L1709" s="4">
        <v>2</v>
      </c>
      <c r="M1709" s="16">
        <v>1795.83635129969</v>
      </c>
      <c r="N1709" s="10">
        <v>1.00789233182517</v>
      </c>
      <c r="O1709" s="15">
        <v>74.813457</v>
      </c>
      <c r="P1709" s="4">
        <v>0</v>
      </c>
    </row>
    <row r="1710" spans="1:16" hidden="1" outlineLevel="1" x14ac:dyDescent="0.2">
      <c r="B1710" s="4" t="s">
        <v>810</v>
      </c>
      <c r="C1710" s="4" t="s">
        <v>2736</v>
      </c>
      <c r="D1710" s="4">
        <v>1</v>
      </c>
      <c r="E1710" s="4">
        <v>1</v>
      </c>
      <c r="F1710" s="4">
        <v>1</v>
      </c>
      <c r="G1710" s="4" t="s">
        <v>2312</v>
      </c>
      <c r="H1710" s="4" t="s">
        <v>0</v>
      </c>
      <c r="I1710" s="8">
        <v>0</v>
      </c>
      <c r="J1710" s="9">
        <v>192038864</v>
      </c>
      <c r="K1710" s="10">
        <v>4.55318260192871</v>
      </c>
      <c r="L1710" s="4">
        <v>3</v>
      </c>
      <c r="M1710" s="16">
        <v>1535.7635839470299</v>
      </c>
      <c r="N1710" s="10">
        <v>2.2156125245245302</v>
      </c>
      <c r="O1710" s="15">
        <v>60.554814999999998</v>
      </c>
      <c r="P1710" s="4">
        <v>0</v>
      </c>
    </row>
    <row r="1711" spans="1:16" hidden="1" outlineLevel="1" x14ac:dyDescent="0.2">
      <c r="B1711" s="4" t="s">
        <v>810</v>
      </c>
      <c r="C1711" s="4" t="s">
        <v>1142</v>
      </c>
      <c r="D1711" s="4">
        <v>1</v>
      </c>
      <c r="E1711" s="4">
        <v>1</v>
      </c>
      <c r="F1711" s="4">
        <v>1</v>
      </c>
      <c r="G1711" s="4" t="s">
        <v>2312</v>
      </c>
      <c r="H1711" s="4" t="s">
        <v>231</v>
      </c>
      <c r="I1711" s="8">
        <v>0</v>
      </c>
      <c r="J1711" s="9">
        <v>52107051.5</v>
      </c>
      <c r="K1711" s="10">
        <v>3.8825716972351101</v>
      </c>
      <c r="L1711" s="4">
        <v>2</v>
      </c>
      <c r="M1711" s="16">
        <v>1973.97392454188</v>
      </c>
      <c r="N1711" s="10">
        <v>-0.54749868338771601</v>
      </c>
      <c r="O1711" s="15">
        <v>87.493943999999999</v>
      </c>
      <c r="P1711" s="4">
        <v>0</v>
      </c>
    </row>
    <row r="1712" spans="1:16" hidden="1" outlineLevel="1" x14ac:dyDescent="0.2">
      <c r="B1712" s="4" t="s">
        <v>810</v>
      </c>
      <c r="C1712" s="4" t="s">
        <v>48</v>
      </c>
      <c r="D1712" s="4">
        <v>1</v>
      </c>
      <c r="E1712" s="4">
        <v>1</v>
      </c>
      <c r="F1712" s="4">
        <v>1</v>
      </c>
      <c r="G1712" s="4" t="s">
        <v>2312</v>
      </c>
      <c r="H1712" s="4" t="s">
        <v>0</v>
      </c>
      <c r="I1712" s="8">
        <v>0</v>
      </c>
      <c r="J1712" s="9">
        <v>456543738</v>
      </c>
      <c r="K1712" s="10">
        <v>3.6794075965881299</v>
      </c>
      <c r="L1712" s="4">
        <v>2</v>
      </c>
      <c r="M1712" s="16">
        <v>1372.77092161219</v>
      </c>
      <c r="N1712" s="10">
        <v>1.9160678202982899</v>
      </c>
      <c r="O1712" s="15">
        <v>114.67883</v>
      </c>
      <c r="P1712" s="4">
        <v>0</v>
      </c>
    </row>
    <row r="1713" spans="1:16" hidden="1" outlineLevel="1" x14ac:dyDescent="0.2">
      <c r="B1713" s="4" t="s">
        <v>810</v>
      </c>
      <c r="C1713" s="4" t="s">
        <v>584</v>
      </c>
      <c r="D1713" s="4">
        <v>1</v>
      </c>
      <c r="E1713" s="4">
        <v>1</v>
      </c>
      <c r="F1713" s="4">
        <v>1</v>
      </c>
      <c r="G1713" s="4" t="s">
        <v>2312</v>
      </c>
      <c r="H1713" s="4" t="s">
        <v>0</v>
      </c>
      <c r="I1713" s="8">
        <v>0</v>
      </c>
      <c r="J1713" s="9">
        <v>0</v>
      </c>
      <c r="K1713" s="10">
        <v>3.6260960102081299</v>
      </c>
      <c r="L1713" s="4">
        <v>2</v>
      </c>
      <c r="M1713" s="16">
        <v>1647.928270245</v>
      </c>
      <c r="N1713" s="10">
        <v>-2.06989895234558</v>
      </c>
      <c r="O1713" s="15">
        <v>119.6887</v>
      </c>
      <c r="P1713" s="4">
        <v>1</v>
      </c>
    </row>
    <row r="1714" spans="1:16" hidden="1" outlineLevel="1" x14ac:dyDescent="0.2">
      <c r="B1714" s="4" t="s">
        <v>810</v>
      </c>
      <c r="C1714" s="4" t="s">
        <v>959</v>
      </c>
      <c r="D1714" s="4">
        <v>1</v>
      </c>
      <c r="E1714" s="4">
        <v>1</v>
      </c>
      <c r="F1714" s="4">
        <v>1</v>
      </c>
      <c r="G1714" s="4" t="s">
        <v>2312</v>
      </c>
      <c r="H1714" s="4" t="s">
        <v>0</v>
      </c>
      <c r="I1714" s="8">
        <v>0</v>
      </c>
      <c r="J1714" s="9">
        <v>186789338</v>
      </c>
      <c r="K1714" s="10">
        <v>3.3997275829315199</v>
      </c>
      <c r="L1714" s="4">
        <v>2</v>
      </c>
      <c r="M1714" s="16">
        <v>1479.82365598719</v>
      </c>
      <c r="N1714" s="10">
        <v>-1.9294885581788599</v>
      </c>
      <c r="O1714" s="15">
        <v>66.570727000000005</v>
      </c>
      <c r="P1714" s="4">
        <v>0</v>
      </c>
    </row>
    <row r="1715" spans="1:16" hidden="1" outlineLevel="1" x14ac:dyDescent="0.2">
      <c r="B1715" s="4" t="s">
        <v>810</v>
      </c>
      <c r="C1715" s="4" t="s">
        <v>1089</v>
      </c>
      <c r="D1715" s="4">
        <v>1</v>
      </c>
      <c r="E1715" s="4">
        <v>1</v>
      </c>
      <c r="F1715" s="4">
        <v>1</v>
      </c>
      <c r="G1715" s="4" t="s">
        <v>2312</v>
      </c>
      <c r="H1715" s="4" t="s">
        <v>0</v>
      </c>
      <c r="I1715" s="8">
        <v>0</v>
      </c>
      <c r="J1715" s="9">
        <v>0</v>
      </c>
      <c r="K1715" s="10">
        <v>3.32838702201843</v>
      </c>
      <c r="L1715" s="4">
        <v>2</v>
      </c>
      <c r="M1715" s="16">
        <v>1993.99357786219</v>
      </c>
      <c r="N1715" s="10">
        <v>-1.4811621487459401</v>
      </c>
      <c r="O1715" s="15">
        <v>122.78964000000001</v>
      </c>
      <c r="P1715" s="4">
        <v>0</v>
      </c>
    </row>
    <row r="1716" spans="1:16" hidden="1" outlineLevel="1" x14ac:dyDescent="0.2">
      <c r="B1716" s="4" t="s">
        <v>810</v>
      </c>
      <c r="C1716" s="4" t="s">
        <v>1084</v>
      </c>
      <c r="D1716" s="4">
        <v>1</v>
      </c>
      <c r="E1716" s="4">
        <v>1</v>
      </c>
      <c r="F1716" s="4">
        <v>1</v>
      </c>
      <c r="G1716" s="4" t="s">
        <v>2312</v>
      </c>
      <c r="H1716" s="4" t="s">
        <v>0</v>
      </c>
      <c r="I1716" s="8">
        <v>0</v>
      </c>
      <c r="J1716" s="9">
        <v>80035302</v>
      </c>
      <c r="K1716" s="10">
        <v>3.2509398460388201</v>
      </c>
      <c r="L1716" s="4">
        <v>2</v>
      </c>
      <c r="M1716" s="16">
        <v>1616.86247434656</v>
      </c>
      <c r="N1716" s="10">
        <v>-3.6347825068084898</v>
      </c>
      <c r="O1716" s="15">
        <v>161.06924000000001</v>
      </c>
      <c r="P1716" s="4">
        <v>0</v>
      </c>
    </row>
    <row r="1717" spans="1:16" collapsed="1" x14ac:dyDescent="0.2">
      <c r="A1717" s="12" t="s">
        <v>2349</v>
      </c>
      <c r="B1717" s="2" t="s">
        <v>3091</v>
      </c>
      <c r="C1717" s="3">
        <v>44.259456157684298</v>
      </c>
      <c r="D1717" s="3">
        <v>36.79</v>
      </c>
      <c r="E1717" s="5">
        <v>1</v>
      </c>
      <c r="F1717" s="5">
        <v>7</v>
      </c>
      <c r="G1717" s="5">
        <v>7</v>
      </c>
      <c r="H1717" s="5">
        <v>11</v>
      </c>
      <c r="I1717" s="6">
        <v>676109528.08333302</v>
      </c>
      <c r="J1717" s="5">
        <v>299</v>
      </c>
      <c r="K1717" s="7">
        <v>32.884775294660002</v>
      </c>
      <c r="L1717" s="3">
        <v>6.71240234375</v>
      </c>
      <c r="M1717" s="6">
        <f>I1717/1000000</f>
        <v>676.10952808333298</v>
      </c>
      <c r="N1717" s="6">
        <f>M1717+N1706</f>
        <v>1202204.9645339169</v>
      </c>
      <c r="O1717" s="14">
        <f>N1717/N$3323</f>
        <v>0.93148364136292716</v>
      </c>
      <c r="P1717" s="7">
        <f>LOG(M1717,2)</f>
        <v>9.4011131682687221</v>
      </c>
    </row>
    <row r="1718" spans="1:16" ht="15.75" hidden="1" customHeight="1" outlineLevel="1" x14ac:dyDescent="0.2">
      <c r="B1718" s="1" t="s">
        <v>26</v>
      </c>
      <c r="C1718" s="1" t="s">
        <v>1765</v>
      </c>
      <c r="D1718" s="1" t="s">
        <v>3</v>
      </c>
      <c r="E1718" s="1" t="s">
        <v>6</v>
      </c>
      <c r="F1718" s="1" t="s">
        <v>5</v>
      </c>
      <c r="G1718" s="1" t="s">
        <v>1481</v>
      </c>
      <c r="H1718" s="1" t="s">
        <v>1355</v>
      </c>
      <c r="I1718" s="1" t="s">
        <v>3284</v>
      </c>
      <c r="J1718" s="1" t="s">
        <v>215</v>
      </c>
      <c r="K1718" s="1" t="s">
        <v>2797</v>
      </c>
      <c r="L1718" s="1" t="s">
        <v>274</v>
      </c>
      <c r="M1718" s="1" t="s">
        <v>1327</v>
      </c>
      <c r="N1718" s="1" t="s">
        <v>3285</v>
      </c>
      <c r="O1718" s="1" t="s">
        <v>1602</v>
      </c>
      <c r="P1718" s="1" t="s">
        <v>2</v>
      </c>
    </row>
    <row r="1719" spans="1:16" hidden="1" outlineLevel="1" x14ac:dyDescent="0.2">
      <c r="B1719" s="4" t="s">
        <v>810</v>
      </c>
      <c r="C1719" s="4" t="s">
        <v>2556</v>
      </c>
      <c r="D1719" s="4">
        <v>2</v>
      </c>
      <c r="E1719" s="4">
        <v>1</v>
      </c>
      <c r="F1719" s="4">
        <v>1</v>
      </c>
      <c r="G1719" s="4" t="s">
        <v>2349</v>
      </c>
      <c r="H1719" s="4" t="s">
        <v>0</v>
      </c>
      <c r="I1719" s="8">
        <v>0</v>
      </c>
      <c r="J1719" s="9">
        <v>0</v>
      </c>
      <c r="K1719" s="10">
        <v>5.1075305938720703</v>
      </c>
      <c r="L1719" s="4">
        <v>2</v>
      </c>
      <c r="M1719" s="16">
        <v>1951.0171374325</v>
      </c>
      <c r="N1719" s="10">
        <v>-3.7855895029766599E-2</v>
      </c>
      <c r="O1719" s="15">
        <v>165.77021999999999</v>
      </c>
      <c r="P1719" s="4">
        <v>0</v>
      </c>
    </row>
    <row r="1720" spans="1:16" hidden="1" outlineLevel="1" x14ac:dyDescent="0.2">
      <c r="B1720" s="4" t="s">
        <v>810</v>
      </c>
      <c r="C1720" s="4" t="s">
        <v>746</v>
      </c>
      <c r="D1720" s="4">
        <v>1</v>
      </c>
      <c r="E1720" s="4">
        <v>1</v>
      </c>
      <c r="F1720" s="4">
        <v>1</v>
      </c>
      <c r="G1720" s="4" t="s">
        <v>2349</v>
      </c>
      <c r="H1720" s="4" t="s">
        <v>225</v>
      </c>
      <c r="I1720" s="8">
        <v>0</v>
      </c>
      <c r="J1720" s="9">
        <v>0</v>
      </c>
      <c r="K1720" s="10">
        <v>4.4540338516235396</v>
      </c>
      <c r="L1720" s="4">
        <v>3</v>
      </c>
      <c r="M1720" s="16">
        <v>1889.8353612907799</v>
      </c>
      <c r="N1720" s="10">
        <v>0.51115605160841504</v>
      </c>
      <c r="O1720" s="15">
        <v>130.10803999999999</v>
      </c>
      <c r="P1720" s="4">
        <v>0</v>
      </c>
    </row>
    <row r="1721" spans="1:16" hidden="1" outlineLevel="1" x14ac:dyDescent="0.2">
      <c r="B1721" s="4" t="s">
        <v>810</v>
      </c>
      <c r="C1721" s="4" t="s">
        <v>2626</v>
      </c>
      <c r="D1721" s="4">
        <v>2</v>
      </c>
      <c r="E1721" s="4">
        <v>1</v>
      </c>
      <c r="F1721" s="4">
        <v>1</v>
      </c>
      <c r="G1721" s="4" t="s">
        <v>2349</v>
      </c>
      <c r="H1721" s="4" t="s">
        <v>0</v>
      </c>
      <c r="I1721" s="8">
        <v>0</v>
      </c>
      <c r="J1721" s="9">
        <v>1437447513.25</v>
      </c>
      <c r="K1721" s="10">
        <v>4.4478130340576199</v>
      </c>
      <c r="L1721" s="4">
        <v>2</v>
      </c>
      <c r="M1721" s="16">
        <v>1602.84428587</v>
      </c>
      <c r="N1721" s="10">
        <v>4.2577935114763203</v>
      </c>
      <c r="O1721" s="15">
        <v>153.93513999999999</v>
      </c>
      <c r="P1721" s="4">
        <v>0</v>
      </c>
    </row>
    <row r="1722" spans="1:16" hidden="1" outlineLevel="1" x14ac:dyDescent="0.2">
      <c r="B1722" s="4" t="s">
        <v>810</v>
      </c>
      <c r="C1722" s="4" t="s">
        <v>481</v>
      </c>
      <c r="D1722" s="4">
        <v>1</v>
      </c>
      <c r="E1722" s="4">
        <v>1</v>
      </c>
      <c r="F1722" s="4">
        <v>1</v>
      </c>
      <c r="G1722" s="4" t="s">
        <v>2349</v>
      </c>
      <c r="H1722" s="4" t="s">
        <v>247</v>
      </c>
      <c r="I1722" s="8">
        <v>0</v>
      </c>
      <c r="J1722" s="9">
        <v>77121192.5</v>
      </c>
      <c r="K1722" s="10">
        <v>4.3117265701293901</v>
      </c>
      <c r="L1722" s="4">
        <v>2</v>
      </c>
      <c r="M1722" s="16">
        <v>1972.95427122156</v>
      </c>
      <c r="N1722" s="10">
        <v>-1.8845183041125999</v>
      </c>
      <c r="O1722" s="15">
        <v>78.848256000000006</v>
      </c>
      <c r="P1722" s="4">
        <v>0</v>
      </c>
    </row>
    <row r="1723" spans="1:16" hidden="1" outlineLevel="1" x14ac:dyDescent="0.2">
      <c r="B1723" s="4" t="s">
        <v>810</v>
      </c>
      <c r="C1723" s="4" t="s">
        <v>40</v>
      </c>
      <c r="D1723" s="4">
        <v>1</v>
      </c>
      <c r="E1723" s="4">
        <v>1</v>
      </c>
      <c r="F1723" s="4">
        <v>1</v>
      </c>
      <c r="G1723" s="4" t="s">
        <v>2349</v>
      </c>
      <c r="H1723" s="4" t="s">
        <v>260</v>
      </c>
      <c r="I1723" s="8">
        <v>0</v>
      </c>
      <c r="J1723" s="9">
        <v>45089456</v>
      </c>
      <c r="K1723" s="10">
        <v>4.1777653694152797</v>
      </c>
      <c r="L1723" s="4">
        <v>3</v>
      </c>
      <c r="M1723" s="16">
        <v>1976.8809545525</v>
      </c>
      <c r="N1723" s="10">
        <v>-1.6292015422821999</v>
      </c>
      <c r="O1723" s="15">
        <v>150.71114</v>
      </c>
      <c r="P1723" s="4">
        <v>0</v>
      </c>
    </row>
    <row r="1724" spans="1:16" hidden="1" outlineLevel="1" x14ac:dyDescent="0.2">
      <c r="B1724" s="4" t="s">
        <v>810</v>
      </c>
      <c r="C1724" s="4" t="s">
        <v>490</v>
      </c>
      <c r="D1724" s="4">
        <v>2</v>
      </c>
      <c r="E1724" s="4">
        <v>1</v>
      </c>
      <c r="F1724" s="4">
        <v>1</v>
      </c>
      <c r="G1724" s="4" t="s">
        <v>2349</v>
      </c>
      <c r="H1724" s="4" t="s">
        <v>0</v>
      </c>
      <c r="I1724" s="8">
        <v>0</v>
      </c>
      <c r="J1724" s="9">
        <v>512590606.5</v>
      </c>
      <c r="K1724" s="10">
        <v>3.5597710609436</v>
      </c>
      <c r="L1724" s="4">
        <v>2</v>
      </c>
      <c r="M1724" s="16">
        <v>1355.68290891688</v>
      </c>
      <c r="N1724" s="10">
        <v>-0.960676804849246</v>
      </c>
      <c r="O1724" s="15">
        <v>102.40929</v>
      </c>
      <c r="P1724" s="4">
        <v>0</v>
      </c>
    </row>
    <row r="1725" spans="1:16" hidden="1" outlineLevel="1" x14ac:dyDescent="0.2">
      <c r="B1725" s="4" t="s">
        <v>810</v>
      </c>
      <c r="C1725" s="4" t="s">
        <v>450</v>
      </c>
      <c r="D1725" s="4">
        <v>2</v>
      </c>
      <c r="E1725" s="4">
        <v>1</v>
      </c>
      <c r="F1725" s="4">
        <v>1</v>
      </c>
      <c r="G1725" s="4" t="s">
        <v>2349</v>
      </c>
      <c r="H1725" s="4" t="s">
        <v>0</v>
      </c>
      <c r="I1725" s="8">
        <v>0</v>
      </c>
      <c r="J1725" s="9">
        <v>78290464.5</v>
      </c>
      <c r="K1725" s="10">
        <v>3.44738101959229</v>
      </c>
      <c r="L1725" s="4">
        <v>2</v>
      </c>
      <c r="M1725" s="16">
        <v>1483.77922239344</v>
      </c>
      <c r="N1725" s="10">
        <v>-7.5340700244538503</v>
      </c>
      <c r="O1725" s="15">
        <v>104.82459</v>
      </c>
      <c r="P1725" s="4">
        <v>0</v>
      </c>
    </row>
    <row r="1726" spans="1:16" collapsed="1" x14ac:dyDescent="0.2">
      <c r="A1726" s="12" t="s">
        <v>2195</v>
      </c>
      <c r="B1726" s="2" t="s">
        <v>1759</v>
      </c>
      <c r="C1726" s="3">
        <v>7.1440274715423602</v>
      </c>
      <c r="D1726" s="3">
        <v>6.63</v>
      </c>
      <c r="E1726" s="5">
        <v>1</v>
      </c>
      <c r="F1726" s="5">
        <v>1</v>
      </c>
      <c r="G1726" s="5">
        <v>1</v>
      </c>
      <c r="H1726" s="5">
        <v>2</v>
      </c>
      <c r="I1726" s="6">
        <v>671635964.5</v>
      </c>
      <c r="J1726" s="5">
        <v>196</v>
      </c>
      <c r="K1726" s="7">
        <v>22.31072818466</v>
      </c>
      <c r="L1726" s="3">
        <v>4.95751953125</v>
      </c>
      <c r="M1726" s="6">
        <f>I1726/1000000</f>
        <v>671.6359645</v>
      </c>
      <c r="N1726" s="6">
        <f>M1726+N1717</f>
        <v>1202876.6004984169</v>
      </c>
      <c r="O1726" s="14">
        <f>N1726/N$3323</f>
        <v>0.93200403341947247</v>
      </c>
      <c r="P1726" s="7">
        <f>LOG(M1726,2)</f>
        <v>9.3915356749880132</v>
      </c>
    </row>
    <row r="1727" spans="1:16" ht="15.75" hidden="1" customHeight="1" outlineLevel="1" x14ac:dyDescent="0.2">
      <c r="B1727" s="1" t="s">
        <v>26</v>
      </c>
      <c r="C1727" s="1" t="s">
        <v>1765</v>
      </c>
      <c r="D1727" s="1" t="s">
        <v>3</v>
      </c>
      <c r="E1727" s="1" t="s">
        <v>6</v>
      </c>
      <c r="F1727" s="1" t="s">
        <v>5</v>
      </c>
      <c r="G1727" s="1" t="s">
        <v>1481</v>
      </c>
      <c r="H1727" s="1" t="s">
        <v>1355</v>
      </c>
      <c r="I1727" s="1" t="s">
        <v>3284</v>
      </c>
      <c r="J1727" s="1" t="s">
        <v>215</v>
      </c>
      <c r="K1727" s="1" t="s">
        <v>2797</v>
      </c>
      <c r="L1727" s="1" t="s">
        <v>274</v>
      </c>
      <c r="M1727" s="1" t="s">
        <v>1327</v>
      </c>
      <c r="N1727" s="1" t="s">
        <v>3285</v>
      </c>
      <c r="O1727" s="1" t="s">
        <v>1602</v>
      </c>
      <c r="P1727" s="1" t="s">
        <v>2</v>
      </c>
    </row>
    <row r="1728" spans="1:16" hidden="1" outlineLevel="1" x14ac:dyDescent="0.2">
      <c r="B1728" s="4" t="s">
        <v>810</v>
      </c>
      <c r="C1728" s="4" t="s">
        <v>388</v>
      </c>
      <c r="D1728" s="4">
        <v>2</v>
      </c>
      <c r="E1728" s="4">
        <v>1</v>
      </c>
      <c r="F1728" s="4">
        <v>1</v>
      </c>
      <c r="G1728" s="4" t="s">
        <v>2195</v>
      </c>
      <c r="H1728" s="4" t="s">
        <v>244</v>
      </c>
      <c r="I1728" s="8">
        <v>0</v>
      </c>
      <c r="J1728" s="9">
        <v>671635964.5</v>
      </c>
      <c r="K1728" s="10">
        <v>3.6578397750854501</v>
      </c>
      <c r="L1728" s="4">
        <v>2</v>
      </c>
      <c r="M1728" s="16">
        <v>1502.75761594813</v>
      </c>
      <c r="N1728" s="10">
        <v>3.7402293394178101</v>
      </c>
      <c r="O1728" s="15">
        <v>153.87595999999999</v>
      </c>
      <c r="P1728" s="4">
        <v>0</v>
      </c>
    </row>
    <row r="1729" spans="1:16" collapsed="1" x14ac:dyDescent="0.2">
      <c r="A1729" s="12" t="s">
        <v>1811</v>
      </c>
      <c r="B1729" s="2" t="s">
        <v>3018</v>
      </c>
      <c r="C1729" s="3">
        <v>18.449676275253299</v>
      </c>
      <c r="D1729" s="3">
        <v>14.29</v>
      </c>
      <c r="E1729" s="5">
        <v>1</v>
      </c>
      <c r="F1729" s="5">
        <v>2</v>
      </c>
      <c r="G1729" s="5">
        <v>2</v>
      </c>
      <c r="H1729" s="5">
        <v>5</v>
      </c>
      <c r="I1729" s="6">
        <v>663641132</v>
      </c>
      <c r="J1729" s="5">
        <v>182</v>
      </c>
      <c r="K1729" s="7">
        <v>20.242448084660001</v>
      </c>
      <c r="L1729" s="3">
        <v>9.40771484375</v>
      </c>
      <c r="M1729" s="6">
        <f>I1729/1000000</f>
        <v>663.64113199999997</v>
      </c>
      <c r="N1729" s="6">
        <f>N1726+M1729</f>
        <v>1203540.2416304168</v>
      </c>
      <c r="O1729" s="14">
        <f>N1729/N$3323</f>
        <v>0.93251823097848285</v>
      </c>
      <c r="P1729" s="7">
        <f>LOG(M1729,2)</f>
        <v>9.3742594960405157</v>
      </c>
    </row>
    <row r="1730" spans="1:16" ht="15.75" hidden="1" customHeight="1" outlineLevel="1" x14ac:dyDescent="0.2">
      <c r="B1730" s="1" t="s">
        <v>26</v>
      </c>
      <c r="C1730" s="1" t="s">
        <v>1765</v>
      </c>
      <c r="D1730" s="1" t="s">
        <v>3</v>
      </c>
      <c r="E1730" s="1" t="s">
        <v>6</v>
      </c>
      <c r="F1730" s="1" t="s">
        <v>5</v>
      </c>
      <c r="G1730" s="1" t="s">
        <v>1481</v>
      </c>
      <c r="H1730" s="1" t="s">
        <v>1355</v>
      </c>
      <c r="I1730" s="1" t="s">
        <v>3284</v>
      </c>
      <c r="J1730" s="1" t="s">
        <v>215</v>
      </c>
      <c r="K1730" s="1" t="s">
        <v>2797</v>
      </c>
      <c r="L1730" s="1" t="s">
        <v>274</v>
      </c>
      <c r="M1730" s="1" t="s">
        <v>1327</v>
      </c>
      <c r="N1730" s="1" t="s">
        <v>3285</v>
      </c>
      <c r="O1730" s="1" t="s">
        <v>1602</v>
      </c>
      <c r="P1730" s="1" t="s">
        <v>2</v>
      </c>
    </row>
    <row r="1731" spans="1:16" hidden="1" outlineLevel="1" x14ac:dyDescent="0.2">
      <c r="B1731" s="4" t="s">
        <v>810</v>
      </c>
      <c r="C1731" s="4" t="s">
        <v>580</v>
      </c>
      <c r="D1731" s="4">
        <v>4</v>
      </c>
      <c r="E1731" s="4">
        <v>1</v>
      </c>
      <c r="F1731" s="4">
        <v>1</v>
      </c>
      <c r="G1731" s="4" t="s">
        <v>1811</v>
      </c>
      <c r="H1731" s="4" t="s">
        <v>0</v>
      </c>
      <c r="I1731" s="8">
        <v>0</v>
      </c>
      <c r="J1731" s="9">
        <v>803326602</v>
      </c>
      <c r="K1731" s="10">
        <v>4.0995645523071298</v>
      </c>
      <c r="L1731" s="4">
        <v>2</v>
      </c>
      <c r="M1731" s="16">
        <v>1643.85759153406</v>
      </c>
      <c r="N1731" s="10">
        <v>2.9566089468374899</v>
      </c>
      <c r="O1731" s="15">
        <v>155.06659999999999</v>
      </c>
      <c r="P1731" s="4">
        <v>0</v>
      </c>
    </row>
    <row r="1732" spans="1:16" hidden="1" outlineLevel="1" x14ac:dyDescent="0.2">
      <c r="B1732" s="4" t="s">
        <v>810</v>
      </c>
      <c r="C1732" s="4" t="s">
        <v>1678</v>
      </c>
      <c r="D1732" s="4">
        <v>1</v>
      </c>
      <c r="E1732" s="4">
        <v>1</v>
      </c>
      <c r="F1732" s="4">
        <v>1</v>
      </c>
      <c r="G1732" s="4" t="s">
        <v>1811</v>
      </c>
      <c r="H1732" s="4" t="s">
        <v>0</v>
      </c>
      <c r="I1732" s="8">
        <v>0</v>
      </c>
      <c r="J1732" s="9">
        <v>523955662</v>
      </c>
      <c r="K1732" s="10">
        <v>3.43315577507019</v>
      </c>
      <c r="L1732" s="4">
        <v>2</v>
      </c>
      <c r="M1732" s="16">
        <v>1413.72734251063</v>
      </c>
      <c r="N1732" s="10">
        <v>0.89212437730092398</v>
      </c>
      <c r="O1732" s="15">
        <v>141.97174999999999</v>
      </c>
      <c r="P1732" s="4">
        <v>0</v>
      </c>
    </row>
    <row r="1733" spans="1:16" collapsed="1" x14ac:dyDescent="0.2">
      <c r="A1733" s="12" t="s">
        <v>2404</v>
      </c>
      <c r="B1733" s="2" t="s">
        <v>3167</v>
      </c>
      <c r="C1733" s="3">
        <v>3.0145406723022501</v>
      </c>
      <c r="D1733" s="3">
        <v>0.99</v>
      </c>
      <c r="E1733" s="5">
        <v>1</v>
      </c>
      <c r="F1733" s="5">
        <v>1</v>
      </c>
      <c r="G1733" s="5">
        <v>1</v>
      </c>
      <c r="H1733" s="5">
        <v>1</v>
      </c>
      <c r="I1733" s="6">
        <v>658348449.25</v>
      </c>
      <c r="J1733" s="5">
        <v>1313</v>
      </c>
      <c r="K1733" s="7">
        <v>147.17926178466101</v>
      </c>
      <c r="L1733" s="3">
        <v>6.39208984375</v>
      </c>
      <c r="M1733" s="6">
        <f>I1733/1000000</f>
        <v>658.34844925000004</v>
      </c>
      <c r="N1733" s="6">
        <f>M1733+N1729</f>
        <v>1204198.5900796668</v>
      </c>
      <c r="O1733" s="14">
        <f>N1733/N$3323</f>
        <v>0.93302832769982758</v>
      </c>
      <c r="P1733" s="7">
        <f>LOG(M1733,2)</f>
        <v>9.3627075624068574</v>
      </c>
    </row>
    <row r="1734" spans="1:16" ht="15.75" hidden="1" customHeight="1" outlineLevel="1" x14ac:dyDescent="0.2">
      <c r="B1734" s="1" t="s">
        <v>26</v>
      </c>
      <c r="C1734" s="1" t="s">
        <v>1765</v>
      </c>
      <c r="D1734" s="1" t="s">
        <v>3</v>
      </c>
      <c r="E1734" s="1" t="s">
        <v>6</v>
      </c>
      <c r="F1734" s="1" t="s">
        <v>5</v>
      </c>
      <c r="G1734" s="1" t="s">
        <v>1481</v>
      </c>
      <c r="H1734" s="1" t="s">
        <v>1355</v>
      </c>
      <c r="I1734" s="1" t="s">
        <v>3284</v>
      </c>
      <c r="J1734" s="1" t="s">
        <v>215</v>
      </c>
      <c r="K1734" s="1" t="s">
        <v>2797</v>
      </c>
      <c r="L1734" s="1" t="s">
        <v>274</v>
      </c>
      <c r="M1734" s="1" t="s">
        <v>1327</v>
      </c>
      <c r="N1734" s="1" t="s">
        <v>3285</v>
      </c>
      <c r="O1734" s="1" t="s">
        <v>1602</v>
      </c>
      <c r="P1734" s="1" t="s">
        <v>2</v>
      </c>
    </row>
    <row r="1735" spans="1:16" hidden="1" outlineLevel="1" x14ac:dyDescent="0.2">
      <c r="B1735" s="4" t="s">
        <v>810</v>
      </c>
      <c r="C1735" s="4" t="s">
        <v>1369</v>
      </c>
      <c r="D1735" s="4">
        <v>1</v>
      </c>
      <c r="E1735" s="4">
        <v>1</v>
      </c>
      <c r="F1735" s="4">
        <v>1</v>
      </c>
      <c r="G1735" s="4" t="s">
        <v>2404</v>
      </c>
      <c r="H1735" s="4" t="s">
        <v>0</v>
      </c>
      <c r="I1735" s="8">
        <v>0</v>
      </c>
      <c r="J1735" s="9">
        <v>658348449.25</v>
      </c>
      <c r="K1735" s="10">
        <v>3.0145406723022501</v>
      </c>
      <c r="L1735" s="4">
        <v>2</v>
      </c>
      <c r="M1735" s="16">
        <v>1508.75724973719</v>
      </c>
      <c r="N1735" s="10">
        <v>6.1696122348005602</v>
      </c>
      <c r="O1735" s="15">
        <v>168.90747999999999</v>
      </c>
      <c r="P1735" s="4">
        <v>0</v>
      </c>
    </row>
    <row r="1736" spans="1:16" collapsed="1" x14ac:dyDescent="0.2">
      <c r="A1736" s="12" t="s">
        <v>1846</v>
      </c>
      <c r="B1736" s="2" t="s">
        <v>3102</v>
      </c>
      <c r="C1736" s="3">
        <v>23.2879412174225</v>
      </c>
      <c r="D1736" s="3">
        <v>7.71</v>
      </c>
      <c r="E1736" s="5">
        <v>1</v>
      </c>
      <c r="F1736" s="5">
        <v>4</v>
      </c>
      <c r="G1736" s="5">
        <v>4</v>
      </c>
      <c r="H1736" s="5">
        <v>6</v>
      </c>
      <c r="I1736" s="6">
        <v>658269311.16666698</v>
      </c>
      <c r="J1736" s="5">
        <v>765</v>
      </c>
      <c r="K1736" s="7">
        <v>85.360822494660098</v>
      </c>
      <c r="L1736" s="3">
        <v>5.03369140625</v>
      </c>
      <c r="M1736" s="6">
        <f>I1736/1000000</f>
        <v>658.26931116666697</v>
      </c>
      <c r="N1736" s="6">
        <f>N1733+M1736</f>
        <v>1204856.8593908334</v>
      </c>
      <c r="O1736" s="14">
        <f>N1736/N$3323</f>
        <v>0.9335383631039823</v>
      </c>
      <c r="P1736" s="7">
        <f>LOG(M1736,2)</f>
        <v>9.3625341299590499</v>
      </c>
    </row>
    <row r="1737" spans="1:16" ht="15.75" hidden="1" customHeight="1" outlineLevel="1" x14ac:dyDescent="0.2">
      <c r="B1737" s="1" t="s">
        <v>26</v>
      </c>
      <c r="C1737" s="1" t="s">
        <v>1765</v>
      </c>
      <c r="D1737" s="1" t="s">
        <v>3</v>
      </c>
      <c r="E1737" s="1" t="s">
        <v>6</v>
      </c>
      <c r="F1737" s="1" t="s">
        <v>5</v>
      </c>
      <c r="G1737" s="1" t="s">
        <v>1481</v>
      </c>
      <c r="H1737" s="1" t="s">
        <v>1355</v>
      </c>
      <c r="I1737" s="1" t="s">
        <v>3284</v>
      </c>
      <c r="J1737" s="1" t="s">
        <v>215</v>
      </c>
      <c r="K1737" s="1" t="s">
        <v>2797</v>
      </c>
      <c r="L1737" s="1" t="s">
        <v>274</v>
      </c>
      <c r="M1737" s="1" t="s">
        <v>1327</v>
      </c>
      <c r="N1737" s="1" t="s">
        <v>3285</v>
      </c>
      <c r="O1737" s="1" t="s">
        <v>1602</v>
      </c>
      <c r="P1737" s="1" t="s">
        <v>2</v>
      </c>
    </row>
    <row r="1738" spans="1:16" hidden="1" outlineLevel="1" x14ac:dyDescent="0.2">
      <c r="B1738" s="4" t="s">
        <v>810</v>
      </c>
      <c r="C1738" s="4" t="s">
        <v>615</v>
      </c>
      <c r="D1738" s="4">
        <v>1</v>
      </c>
      <c r="E1738" s="4">
        <v>1</v>
      </c>
      <c r="F1738" s="4">
        <v>1</v>
      </c>
      <c r="G1738" s="4" t="s">
        <v>1846</v>
      </c>
      <c r="H1738" s="4" t="s">
        <v>0</v>
      </c>
      <c r="I1738" s="8">
        <v>0</v>
      </c>
      <c r="J1738" s="9">
        <v>602804990.5</v>
      </c>
      <c r="K1738" s="10">
        <v>4.7244758605956996</v>
      </c>
      <c r="L1738" s="4">
        <v>3</v>
      </c>
      <c r="M1738" s="16">
        <v>1805.9082372673399</v>
      </c>
      <c r="N1738" s="10">
        <v>-5.4842336125340498</v>
      </c>
      <c r="O1738" s="15">
        <v>100.74428</v>
      </c>
      <c r="P1738" s="4">
        <v>0</v>
      </c>
    </row>
    <row r="1739" spans="1:16" hidden="1" outlineLevel="1" x14ac:dyDescent="0.2">
      <c r="B1739" s="4" t="s">
        <v>810</v>
      </c>
      <c r="C1739" s="4" t="s">
        <v>1549</v>
      </c>
      <c r="D1739" s="4">
        <v>3</v>
      </c>
      <c r="E1739" s="4">
        <v>1</v>
      </c>
      <c r="F1739" s="4">
        <v>1</v>
      </c>
      <c r="G1739" s="4" t="s">
        <v>1846</v>
      </c>
      <c r="H1739" s="4" t="s">
        <v>0</v>
      </c>
      <c r="I1739" s="8">
        <v>0</v>
      </c>
      <c r="J1739" s="9">
        <v>0</v>
      </c>
      <c r="K1739" s="10">
        <v>4.0058641433715803</v>
      </c>
      <c r="L1739" s="4">
        <v>2</v>
      </c>
      <c r="M1739" s="16">
        <v>1465.81059446375</v>
      </c>
      <c r="N1739" s="10">
        <v>6.5582646124782897</v>
      </c>
      <c r="O1739" s="15">
        <v>95.081942999999995</v>
      </c>
      <c r="P1739" s="4">
        <v>0</v>
      </c>
    </row>
    <row r="1740" spans="1:16" hidden="1" outlineLevel="1" x14ac:dyDescent="0.2">
      <c r="B1740" s="4" t="s">
        <v>810</v>
      </c>
      <c r="C1740" s="4" t="s">
        <v>665</v>
      </c>
      <c r="D1740" s="4">
        <v>1</v>
      </c>
      <c r="E1740" s="4">
        <v>1</v>
      </c>
      <c r="F1740" s="4">
        <v>1</v>
      </c>
      <c r="G1740" s="4" t="s">
        <v>1846</v>
      </c>
      <c r="H1740" s="4" t="s">
        <v>0</v>
      </c>
      <c r="I1740" s="8">
        <v>0</v>
      </c>
      <c r="J1740" s="9">
        <v>186610240</v>
      </c>
      <c r="K1740" s="10">
        <v>3.9722056388854998</v>
      </c>
      <c r="L1740" s="4">
        <v>2</v>
      </c>
      <c r="M1740" s="16">
        <v>1856.91972532313</v>
      </c>
      <c r="N1740" s="10">
        <v>1.0199865398338801</v>
      </c>
      <c r="O1740" s="15">
        <v>193.92034000000001</v>
      </c>
      <c r="P1740" s="4">
        <v>0</v>
      </c>
    </row>
    <row r="1741" spans="1:16" hidden="1" outlineLevel="1" x14ac:dyDescent="0.2">
      <c r="B1741" s="4" t="s">
        <v>810</v>
      </c>
      <c r="C1741" s="4" t="s">
        <v>1096</v>
      </c>
      <c r="D1741" s="4">
        <v>1</v>
      </c>
      <c r="E1741" s="4">
        <v>1</v>
      </c>
      <c r="F1741" s="4">
        <v>1</v>
      </c>
      <c r="G1741" s="4" t="s">
        <v>1846</v>
      </c>
      <c r="H1741" s="4" t="s">
        <v>0</v>
      </c>
      <c r="I1741" s="8">
        <v>0</v>
      </c>
      <c r="J1741" s="9">
        <v>1185392703</v>
      </c>
      <c r="K1741" s="10">
        <v>3.5780701637268102</v>
      </c>
      <c r="L1741" s="4">
        <v>2</v>
      </c>
      <c r="M1741" s="16">
        <v>1402.74821653406</v>
      </c>
      <c r="N1741" s="10">
        <v>3.1475670476815401</v>
      </c>
      <c r="O1741" s="15">
        <v>67.970134999999999</v>
      </c>
      <c r="P1741" s="4">
        <v>0</v>
      </c>
    </row>
    <row r="1742" spans="1:16" collapsed="1" x14ac:dyDescent="0.2">
      <c r="A1742" s="12" t="s">
        <v>2015</v>
      </c>
      <c r="B1742" s="2" t="s">
        <v>1767</v>
      </c>
      <c r="C1742" s="3">
        <v>38.729973793029799</v>
      </c>
      <c r="D1742" s="3">
        <v>12.76</v>
      </c>
      <c r="E1742" s="5">
        <v>1</v>
      </c>
      <c r="F1742" s="5">
        <v>6</v>
      </c>
      <c r="G1742" s="5">
        <v>6</v>
      </c>
      <c r="H1742" s="5">
        <v>10</v>
      </c>
      <c r="I1742" s="6">
        <v>654263684.83333302</v>
      </c>
      <c r="J1742" s="5">
        <v>619</v>
      </c>
      <c r="K1742" s="7">
        <v>70.607814084660205</v>
      </c>
      <c r="L1742" s="3">
        <v>6.20166015625</v>
      </c>
      <c r="M1742" s="6">
        <f>I1742/1000000</f>
        <v>654.26368483333306</v>
      </c>
      <c r="N1742" s="6">
        <f>M1742+N1736</f>
        <v>1205511.1230756668</v>
      </c>
      <c r="O1742" s="14">
        <f>N1742/N$3323</f>
        <v>0.93404529489809318</v>
      </c>
      <c r="P1742" s="7">
        <f>LOG(M1742,2)</f>
        <v>9.3537283853334099</v>
      </c>
    </row>
    <row r="1743" spans="1:16" ht="15.75" hidden="1" customHeight="1" outlineLevel="1" x14ac:dyDescent="0.2">
      <c r="B1743" s="1" t="s">
        <v>26</v>
      </c>
      <c r="C1743" s="1" t="s">
        <v>1765</v>
      </c>
      <c r="D1743" s="1" t="s">
        <v>3</v>
      </c>
      <c r="E1743" s="1" t="s">
        <v>6</v>
      </c>
      <c r="F1743" s="1" t="s">
        <v>5</v>
      </c>
      <c r="G1743" s="1" t="s">
        <v>1481</v>
      </c>
      <c r="H1743" s="1" t="s">
        <v>1355</v>
      </c>
      <c r="I1743" s="1" t="s">
        <v>3284</v>
      </c>
      <c r="J1743" s="1" t="s">
        <v>215</v>
      </c>
      <c r="K1743" s="1" t="s">
        <v>2797</v>
      </c>
      <c r="L1743" s="1" t="s">
        <v>274</v>
      </c>
      <c r="M1743" s="1" t="s">
        <v>1327</v>
      </c>
      <c r="N1743" s="1" t="s">
        <v>3285</v>
      </c>
      <c r="O1743" s="1" t="s">
        <v>1602</v>
      </c>
      <c r="P1743" s="1" t="s">
        <v>2</v>
      </c>
    </row>
    <row r="1744" spans="1:16" hidden="1" outlineLevel="1" x14ac:dyDescent="0.2">
      <c r="B1744" s="4" t="s">
        <v>810</v>
      </c>
      <c r="C1744" s="4" t="s">
        <v>492</v>
      </c>
      <c r="D1744" s="4">
        <v>2</v>
      </c>
      <c r="E1744" s="4">
        <v>1</v>
      </c>
      <c r="F1744" s="4">
        <v>1</v>
      </c>
      <c r="G1744" s="4" t="s">
        <v>2015</v>
      </c>
      <c r="H1744" s="4" t="s">
        <v>253</v>
      </c>
      <c r="I1744" s="8">
        <v>0</v>
      </c>
      <c r="J1744" s="9">
        <v>302124072</v>
      </c>
      <c r="K1744" s="10">
        <v>4.4778017997741699</v>
      </c>
      <c r="L1744" s="4">
        <v>2</v>
      </c>
      <c r="M1744" s="16">
        <v>1730.74528684656</v>
      </c>
      <c r="N1744" s="10">
        <v>-1.16276118311721</v>
      </c>
      <c r="O1744" s="15">
        <v>77.115969000000007</v>
      </c>
      <c r="P1744" s="4">
        <v>0</v>
      </c>
    </row>
    <row r="1745" spans="1:16" hidden="1" outlineLevel="1" x14ac:dyDescent="0.2">
      <c r="B1745" s="4" t="s">
        <v>810</v>
      </c>
      <c r="C1745" s="4" t="s">
        <v>185</v>
      </c>
      <c r="D1745" s="4">
        <v>2</v>
      </c>
      <c r="E1745" s="4">
        <v>1</v>
      </c>
      <c r="F1745" s="4">
        <v>1</v>
      </c>
      <c r="G1745" s="4" t="s">
        <v>2015</v>
      </c>
      <c r="H1745" s="4" t="s">
        <v>0</v>
      </c>
      <c r="I1745" s="8">
        <v>0</v>
      </c>
      <c r="J1745" s="9">
        <v>915718532</v>
      </c>
      <c r="K1745" s="10">
        <v>4.3205223083496103</v>
      </c>
      <c r="L1745" s="4">
        <v>2</v>
      </c>
      <c r="M1745" s="16">
        <v>1640.81877317469</v>
      </c>
      <c r="N1745" s="10">
        <v>1.26880842778281</v>
      </c>
      <c r="O1745" s="15">
        <v>127.53467000000001</v>
      </c>
      <c r="P1745" s="4">
        <v>0</v>
      </c>
    </row>
    <row r="1746" spans="1:16" hidden="1" outlineLevel="1" x14ac:dyDescent="0.2">
      <c r="B1746" s="4" t="s">
        <v>810</v>
      </c>
      <c r="C1746" s="4" t="s">
        <v>1686</v>
      </c>
      <c r="D1746" s="4">
        <v>1</v>
      </c>
      <c r="E1746" s="4">
        <v>1</v>
      </c>
      <c r="F1746" s="4">
        <v>1</v>
      </c>
      <c r="G1746" s="4" t="s">
        <v>2015</v>
      </c>
      <c r="H1746" s="4" t="s">
        <v>244</v>
      </c>
      <c r="I1746" s="8">
        <v>0</v>
      </c>
      <c r="J1746" s="9">
        <v>421332360</v>
      </c>
      <c r="K1746" s="10">
        <v>3.8923821449279798</v>
      </c>
      <c r="L1746" s="4">
        <v>2</v>
      </c>
      <c r="M1746" s="16">
        <v>1450.72307004969</v>
      </c>
      <c r="N1746" s="10">
        <v>1.6438421205343801</v>
      </c>
      <c r="O1746" s="15">
        <v>78.520242999999994</v>
      </c>
      <c r="P1746" s="4">
        <v>1</v>
      </c>
    </row>
    <row r="1747" spans="1:16" hidden="1" outlineLevel="1" x14ac:dyDescent="0.2">
      <c r="B1747" s="4" t="s">
        <v>810</v>
      </c>
      <c r="C1747" s="4" t="s">
        <v>2808</v>
      </c>
      <c r="D1747" s="4">
        <v>3</v>
      </c>
      <c r="E1747" s="4">
        <v>1</v>
      </c>
      <c r="F1747" s="4">
        <v>1</v>
      </c>
      <c r="G1747" s="4" t="s">
        <v>2015</v>
      </c>
      <c r="H1747" s="4" t="s">
        <v>0</v>
      </c>
      <c r="I1747" s="8">
        <v>0</v>
      </c>
      <c r="J1747" s="9">
        <v>625740162.5</v>
      </c>
      <c r="K1747" s="10">
        <v>3.8621087074279798</v>
      </c>
      <c r="L1747" s="4">
        <v>2</v>
      </c>
      <c r="M1747" s="16">
        <v>1601.73759641688</v>
      </c>
      <c r="N1747" s="10">
        <v>-0.49625676935972501</v>
      </c>
      <c r="O1747" s="15">
        <v>181.73152999999999</v>
      </c>
      <c r="P1747" s="4">
        <v>0</v>
      </c>
    </row>
    <row r="1748" spans="1:16" hidden="1" outlineLevel="1" x14ac:dyDescent="0.2">
      <c r="B1748" s="4" t="s">
        <v>810</v>
      </c>
      <c r="C1748" s="4" t="s">
        <v>1360</v>
      </c>
      <c r="D1748" s="4">
        <v>1</v>
      </c>
      <c r="E1748" s="4">
        <v>1</v>
      </c>
      <c r="F1748" s="4">
        <v>1</v>
      </c>
      <c r="G1748" s="4" t="s">
        <v>2015</v>
      </c>
      <c r="H1748" s="4" t="s">
        <v>0</v>
      </c>
      <c r="I1748" s="8">
        <v>0</v>
      </c>
      <c r="J1748" s="9">
        <v>0</v>
      </c>
      <c r="K1748" s="10">
        <v>3.5573542118072501</v>
      </c>
      <c r="L1748" s="4">
        <v>2</v>
      </c>
      <c r="M1748" s="16">
        <v>1367.69658079188</v>
      </c>
      <c r="N1748" s="10">
        <v>0.81853087198186503</v>
      </c>
      <c r="O1748" s="15">
        <v>129.52945</v>
      </c>
      <c r="P1748" s="4">
        <v>0</v>
      </c>
    </row>
    <row r="1749" spans="1:16" hidden="1" outlineLevel="1" x14ac:dyDescent="0.2">
      <c r="B1749" s="4" t="s">
        <v>810</v>
      </c>
      <c r="C1749" s="4" t="s">
        <v>576</v>
      </c>
      <c r="D1749" s="4">
        <v>1</v>
      </c>
      <c r="E1749" s="4">
        <v>1</v>
      </c>
      <c r="F1749" s="4">
        <v>1</v>
      </c>
      <c r="G1749" s="4" t="s">
        <v>2015</v>
      </c>
      <c r="H1749" s="4" t="s">
        <v>0</v>
      </c>
      <c r="I1749" s="8">
        <v>0</v>
      </c>
      <c r="J1749" s="9">
        <v>0</v>
      </c>
      <c r="K1749" s="10">
        <v>3.2803211212158199</v>
      </c>
      <c r="L1749" s="4">
        <v>2</v>
      </c>
      <c r="M1749" s="16">
        <v>1637.71684446375</v>
      </c>
      <c r="N1749" s="10">
        <v>-1.37803201903077</v>
      </c>
      <c r="O1749" s="15">
        <v>67.107775000000004</v>
      </c>
      <c r="P1749" s="4">
        <v>0</v>
      </c>
    </row>
    <row r="1750" spans="1:16" collapsed="1" x14ac:dyDescent="0.2">
      <c r="A1750" s="12" t="s">
        <v>2146</v>
      </c>
      <c r="B1750" s="2" t="s">
        <v>551</v>
      </c>
      <c r="C1750" s="3">
        <v>16.702827692031899</v>
      </c>
      <c r="D1750" s="3">
        <v>11.08</v>
      </c>
      <c r="E1750" s="5">
        <v>1</v>
      </c>
      <c r="F1750" s="5">
        <v>4</v>
      </c>
      <c r="G1750" s="5">
        <v>4</v>
      </c>
      <c r="H1750" s="5">
        <v>5</v>
      </c>
      <c r="I1750" s="6">
        <v>647063151.5</v>
      </c>
      <c r="J1750" s="5">
        <v>406</v>
      </c>
      <c r="K1750" s="7">
        <v>45.976662064659997</v>
      </c>
      <c r="L1750" s="3">
        <v>6.08740234375</v>
      </c>
      <c r="M1750" s="6">
        <f>I1750/1000000</f>
        <v>647.0631515</v>
      </c>
      <c r="N1750" s="6">
        <f>N1742+M1750</f>
        <v>1206158.1862271668</v>
      </c>
      <c r="O1750" s="14">
        <f>N1750/N$3323</f>
        <v>0.9345466476277291</v>
      </c>
      <c r="P1750" s="7">
        <f>LOG(M1750,2)</f>
        <v>9.3377627117448636</v>
      </c>
    </row>
    <row r="1751" spans="1:16" ht="15.75" hidden="1" customHeight="1" outlineLevel="1" x14ac:dyDescent="0.2">
      <c r="B1751" s="1" t="s">
        <v>26</v>
      </c>
      <c r="C1751" s="1" t="s">
        <v>1765</v>
      </c>
      <c r="D1751" s="1" t="s">
        <v>3</v>
      </c>
      <c r="E1751" s="1" t="s">
        <v>6</v>
      </c>
      <c r="F1751" s="1" t="s">
        <v>5</v>
      </c>
      <c r="G1751" s="1" t="s">
        <v>1481</v>
      </c>
      <c r="H1751" s="1" t="s">
        <v>1355</v>
      </c>
      <c r="I1751" s="1" t="s">
        <v>3284</v>
      </c>
      <c r="J1751" s="1" t="s">
        <v>215</v>
      </c>
      <c r="K1751" s="1" t="s">
        <v>2797</v>
      </c>
      <c r="L1751" s="1" t="s">
        <v>274</v>
      </c>
      <c r="M1751" s="1" t="s">
        <v>1327</v>
      </c>
      <c r="N1751" s="1" t="s">
        <v>3285</v>
      </c>
      <c r="O1751" s="1" t="s">
        <v>1602</v>
      </c>
      <c r="P1751" s="1" t="s">
        <v>2</v>
      </c>
    </row>
    <row r="1752" spans="1:16" hidden="1" outlineLevel="1" x14ac:dyDescent="0.2">
      <c r="B1752" s="4" t="s">
        <v>810</v>
      </c>
      <c r="C1752" s="4" t="s">
        <v>1743</v>
      </c>
      <c r="D1752" s="4">
        <v>1</v>
      </c>
      <c r="E1752" s="4">
        <v>1</v>
      </c>
      <c r="F1752" s="4">
        <v>1</v>
      </c>
      <c r="G1752" s="4" t="s">
        <v>2146</v>
      </c>
      <c r="H1752" s="4" t="s">
        <v>0</v>
      </c>
      <c r="I1752" s="8">
        <v>0</v>
      </c>
      <c r="J1752" s="9">
        <v>254372015</v>
      </c>
      <c r="K1752" s="10">
        <v>3.7180328369140598</v>
      </c>
      <c r="L1752" s="4">
        <v>2</v>
      </c>
      <c r="M1752" s="16">
        <v>1785.77067747156</v>
      </c>
      <c r="N1752" s="10">
        <v>-2.3764632776508301</v>
      </c>
      <c r="O1752" s="15">
        <v>114.15649000000001</v>
      </c>
      <c r="P1752" s="4">
        <v>0</v>
      </c>
    </row>
    <row r="1753" spans="1:16" hidden="1" outlineLevel="1" x14ac:dyDescent="0.2">
      <c r="B1753" s="4" t="s">
        <v>810</v>
      </c>
      <c r="C1753" s="4" t="s">
        <v>850</v>
      </c>
      <c r="D1753" s="4">
        <v>2</v>
      </c>
      <c r="E1753" s="4">
        <v>1</v>
      </c>
      <c r="F1753" s="4">
        <v>1</v>
      </c>
      <c r="G1753" s="4" t="s">
        <v>2146</v>
      </c>
      <c r="H1753" s="4" t="s">
        <v>0</v>
      </c>
      <c r="I1753" s="8">
        <v>0</v>
      </c>
      <c r="J1753" s="9">
        <v>1237149507.5</v>
      </c>
      <c r="K1753" s="10">
        <v>3.4698326587677002</v>
      </c>
      <c r="L1753" s="4">
        <v>2</v>
      </c>
      <c r="M1753" s="16">
        <v>1204.59453001063</v>
      </c>
      <c r="N1753" s="10">
        <v>-0.99724790795059204</v>
      </c>
      <c r="O1753" s="15">
        <v>72.946314000000001</v>
      </c>
      <c r="P1753" s="4">
        <v>0</v>
      </c>
    </row>
    <row r="1754" spans="1:16" hidden="1" outlineLevel="1" x14ac:dyDescent="0.2">
      <c r="B1754" s="4" t="s">
        <v>810</v>
      </c>
      <c r="C1754" s="4" t="s">
        <v>2523</v>
      </c>
      <c r="D1754" s="4">
        <v>1</v>
      </c>
      <c r="E1754" s="4">
        <v>1</v>
      </c>
      <c r="F1754" s="4">
        <v>1</v>
      </c>
      <c r="G1754" s="4" t="s">
        <v>2146</v>
      </c>
      <c r="H1754" s="4" t="s">
        <v>0</v>
      </c>
      <c r="I1754" s="8">
        <v>0</v>
      </c>
      <c r="J1754" s="9">
        <v>154159202.3125</v>
      </c>
      <c r="K1754" s="10">
        <v>3.2814979553222701</v>
      </c>
      <c r="L1754" s="4">
        <v>2</v>
      </c>
      <c r="M1754" s="16">
        <v>962.52940549890604</v>
      </c>
      <c r="N1754" s="10">
        <v>2.94454267068329</v>
      </c>
      <c r="O1754" s="15">
        <v>35.406827999999997</v>
      </c>
      <c r="P1754" s="4">
        <v>0</v>
      </c>
    </row>
    <row r="1755" spans="1:16" hidden="1" outlineLevel="1" x14ac:dyDescent="0.2">
      <c r="B1755" s="4" t="s">
        <v>810</v>
      </c>
      <c r="C1755" s="4" t="s">
        <v>1449</v>
      </c>
      <c r="D1755" s="4">
        <v>1</v>
      </c>
      <c r="E1755" s="4">
        <v>1</v>
      </c>
      <c r="F1755" s="4">
        <v>1</v>
      </c>
      <c r="G1755" s="4" t="s">
        <v>2146</v>
      </c>
      <c r="H1755" s="4" t="s">
        <v>0</v>
      </c>
      <c r="I1755" s="8">
        <v>0</v>
      </c>
      <c r="J1755" s="9">
        <v>449667932</v>
      </c>
      <c r="K1755" s="10">
        <v>3.0650663375854501</v>
      </c>
      <c r="L1755" s="4">
        <v>2</v>
      </c>
      <c r="M1755" s="16">
        <v>1144.658738995</v>
      </c>
      <c r="N1755" s="10">
        <v>1.29095681510079</v>
      </c>
      <c r="O1755" s="15">
        <v>103.89059</v>
      </c>
      <c r="P1755" s="4">
        <v>0</v>
      </c>
    </row>
    <row r="1756" spans="1:16" collapsed="1" x14ac:dyDescent="0.2">
      <c r="A1756" s="12" t="s">
        <v>2072</v>
      </c>
      <c r="B1756" s="2" t="s">
        <v>2571</v>
      </c>
      <c r="C1756" s="3">
        <v>16.627534389495899</v>
      </c>
      <c r="D1756" s="3">
        <v>11.71</v>
      </c>
      <c r="E1756" s="5">
        <v>1</v>
      </c>
      <c r="F1756" s="5">
        <v>3</v>
      </c>
      <c r="G1756" s="5">
        <v>3</v>
      </c>
      <c r="H1756" s="5">
        <v>4</v>
      </c>
      <c r="I1756" s="6">
        <v>641587066.33333302</v>
      </c>
      <c r="J1756" s="5">
        <v>350</v>
      </c>
      <c r="K1756" s="7">
        <v>38.995647674659999</v>
      </c>
      <c r="L1756" s="3">
        <v>6.27783203125</v>
      </c>
      <c r="M1756" s="6">
        <f>I1756/1000000</f>
        <v>641.58706633333304</v>
      </c>
      <c r="N1756" s="6">
        <f>M1756+N1750</f>
        <v>1206799.7732935001</v>
      </c>
      <c r="O1756" s="14">
        <f>N1756/N$3323</f>
        <v>0.9350437574171826</v>
      </c>
      <c r="P1756" s="7">
        <f>LOG(M1756,2)</f>
        <v>9.3255012487670044</v>
      </c>
    </row>
    <row r="1757" spans="1:16" ht="15.75" hidden="1" customHeight="1" outlineLevel="1" x14ac:dyDescent="0.2">
      <c r="B1757" s="1" t="s">
        <v>26</v>
      </c>
      <c r="C1757" s="1" t="s">
        <v>1765</v>
      </c>
      <c r="D1757" s="1" t="s">
        <v>3</v>
      </c>
      <c r="E1757" s="1" t="s">
        <v>6</v>
      </c>
      <c r="F1757" s="1" t="s">
        <v>5</v>
      </c>
      <c r="G1757" s="1" t="s">
        <v>1481</v>
      </c>
      <c r="H1757" s="1" t="s">
        <v>1355</v>
      </c>
      <c r="I1757" s="1" t="s">
        <v>3284</v>
      </c>
      <c r="J1757" s="1" t="s">
        <v>215</v>
      </c>
      <c r="K1757" s="1" t="s">
        <v>2797</v>
      </c>
      <c r="L1757" s="1" t="s">
        <v>274</v>
      </c>
      <c r="M1757" s="1" t="s">
        <v>1327</v>
      </c>
      <c r="N1757" s="1" t="s">
        <v>3285</v>
      </c>
      <c r="O1757" s="1" t="s">
        <v>1602</v>
      </c>
      <c r="P1757" s="1" t="s">
        <v>2</v>
      </c>
    </row>
    <row r="1758" spans="1:16" hidden="1" outlineLevel="1" x14ac:dyDescent="0.2">
      <c r="B1758" s="4" t="s">
        <v>810</v>
      </c>
      <c r="C1758" s="4" t="s">
        <v>399</v>
      </c>
      <c r="D1758" s="4">
        <v>1</v>
      </c>
      <c r="E1758" s="4">
        <v>1</v>
      </c>
      <c r="F1758" s="4">
        <v>1</v>
      </c>
      <c r="G1758" s="4" t="s">
        <v>2072</v>
      </c>
      <c r="H1758" s="4" t="s">
        <v>0</v>
      </c>
      <c r="I1758" s="8">
        <v>0</v>
      </c>
      <c r="J1758" s="9">
        <v>496070871</v>
      </c>
      <c r="K1758" s="10">
        <v>5.27486276626587</v>
      </c>
      <c r="L1758" s="4">
        <v>2</v>
      </c>
      <c r="M1758" s="16">
        <v>1610.81328001063</v>
      </c>
      <c r="N1758" s="10">
        <v>-2.5274682207471599</v>
      </c>
      <c r="O1758" s="15">
        <v>96.042491999999996</v>
      </c>
      <c r="P1758" s="4">
        <v>0</v>
      </c>
    </row>
    <row r="1759" spans="1:16" hidden="1" outlineLevel="1" x14ac:dyDescent="0.2">
      <c r="B1759" s="4" t="s">
        <v>810</v>
      </c>
      <c r="C1759" s="4" t="s">
        <v>348</v>
      </c>
      <c r="D1759" s="4">
        <v>1</v>
      </c>
      <c r="E1759" s="4">
        <v>1</v>
      </c>
      <c r="F1759" s="4">
        <v>1</v>
      </c>
      <c r="G1759" s="4" t="s">
        <v>2072</v>
      </c>
      <c r="H1759" s="4" t="s">
        <v>0</v>
      </c>
      <c r="I1759" s="8">
        <v>0</v>
      </c>
      <c r="J1759" s="9">
        <v>1014049004</v>
      </c>
      <c r="K1759" s="10">
        <v>4.3785634040832502</v>
      </c>
      <c r="L1759" s="4">
        <v>2</v>
      </c>
      <c r="M1759" s="16">
        <v>1793.90654172938</v>
      </c>
      <c r="N1759" s="10">
        <v>-0.20043442442095799</v>
      </c>
      <c r="O1759" s="15">
        <v>190.76496</v>
      </c>
      <c r="P1759" s="4">
        <v>0</v>
      </c>
    </row>
    <row r="1760" spans="1:16" hidden="1" outlineLevel="1" x14ac:dyDescent="0.2">
      <c r="B1760" s="4" t="s">
        <v>810</v>
      </c>
      <c r="C1760" s="4" t="s">
        <v>1150</v>
      </c>
      <c r="D1760" s="4">
        <v>2</v>
      </c>
      <c r="E1760" s="4">
        <v>1</v>
      </c>
      <c r="F1760" s="4">
        <v>1</v>
      </c>
      <c r="G1760" s="4" t="s">
        <v>2072</v>
      </c>
      <c r="H1760" s="4" t="s">
        <v>0</v>
      </c>
      <c r="I1760" s="8">
        <v>0</v>
      </c>
      <c r="J1760" s="9">
        <v>414641324</v>
      </c>
      <c r="K1760" s="10">
        <v>3.5689055919647199</v>
      </c>
      <c r="L1760" s="4">
        <v>2</v>
      </c>
      <c r="M1760" s="16">
        <v>1495.80143919031</v>
      </c>
      <c r="N1760" s="10">
        <v>-1.93347834254017</v>
      </c>
      <c r="O1760" s="15">
        <v>174.13618</v>
      </c>
      <c r="P1760" s="4">
        <v>0</v>
      </c>
    </row>
    <row r="1761" spans="1:16" collapsed="1" x14ac:dyDescent="0.2">
      <c r="A1761" s="12" t="s">
        <v>2403</v>
      </c>
      <c r="B1761" s="2" t="s">
        <v>3139</v>
      </c>
      <c r="C1761" s="3">
        <v>18.5468461513519</v>
      </c>
      <c r="D1761" s="3">
        <v>5.88</v>
      </c>
      <c r="E1761" s="5">
        <v>1</v>
      </c>
      <c r="F1761" s="5">
        <v>3</v>
      </c>
      <c r="G1761" s="5">
        <v>3</v>
      </c>
      <c r="H1761" s="5">
        <v>5</v>
      </c>
      <c r="I1761" s="6">
        <v>631828321.875</v>
      </c>
      <c r="J1761" s="5">
        <v>714</v>
      </c>
      <c r="K1761" s="7">
        <v>81.651440804659998</v>
      </c>
      <c r="L1761" s="3">
        <v>6.26513671875</v>
      </c>
      <c r="M1761" s="6">
        <f>I1761/1000000</f>
        <v>631.82832187500003</v>
      </c>
      <c r="N1761" s="6">
        <f>N1756+M1761</f>
        <v>1207431.6016153751</v>
      </c>
      <c r="O1761" s="14">
        <f>N1761/N$3323</f>
        <v>0.93553330600776308</v>
      </c>
      <c r="P1761" s="7">
        <f>LOG(M1761,2)</f>
        <v>9.3033887975034197</v>
      </c>
    </row>
    <row r="1762" spans="1:16" ht="15.75" hidden="1" customHeight="1" outlineLevel="1" x14ac:dyDescent="0.2">
      <c r="B1762" s="1" t="s">
        <v>26</v>
      </c>
      <c r="C1762" s="1" t="s">
        <v>1765</v>
      </c>
      <c r="D1762" s="1" t="s">
        <v>3</v>
      </c>
      <c r="E1762" s="1" t="s">
        <v>6</v>
      </c>
      <c r="F1762" s="1" t="s">
        <v>5</v>
      </c>
      <c r="G1762" s="1" t="s">
        <v>1481</v>
      </c>
      <c r="H1762" s="1" t="s">
        <v>1355</v>
      </c>
      <c r="I1762" s="1" t="s">
        <v>3284</v>
      </c>
      <c r="J1762" s="1" t="s">
        <v>215</v>
      </c>
      <c r="K1762" s="1" t="s">
        <v>2797</v>
      </c>
      <c r="L1762" s="1" t="s">
        <v>274</v>
      </c>
      <c r="M1762" s="1" t="s">
        <v>1327</v>
      </c>
      <c r="N1762" s="1" t="s">
        <v>3285</v>
      </c>
      <c r="O1762" s="1" t="s">
        <v>1602</v>
      </c>
      <c r="P1762" s="1" t="s">
        <v>2</v>
      </c>
    </row>
    <row r="1763" spans="1:16" hidden="1" outlineLevel="1" x14ac:dyDescent="0.2">
      <c r="B1763" s="4" t="s">
        <v>810</v>
      </c>
      <c r="C1763" s="4" t="s">
        <v>38</v>
      </c>
      <c r="D1763" s="4">
        <v>1</v>
      </c>
      <c r="E1763" s="4">
        <v>1</v>
      </c>
      <c r="F1763" s="4">
        <v>1</v>
      </c>
      <c r="G1763" s="4" t="s">
        <v>2403</v>
      </c>
      <c r="H1763" s="4" t="s">
        <v>268</v>
      </c>
      <c r="I1763" s="8">
        <v>0</v>
      </c>
      <c r="J1763" s="9">
        <v>753788328</v>
      </c>
      <c r="K1763" s="10">
        <v>4.0716085433959996</v>
      </c>
      <c r="L1763" s="4">
        <v>2</v>
      </c>
      <c r="M1763" s="16">
        <v>1411.77714719813</v>
      </c>
      <c r="N1763" s="10">
        <v>3.1675736742313001</v>
      </c>
      <c r="O1763" s="15">
        <v>117.81675</v>
      </c>
      <c r="P1763" s="4">
        <v>0</v>
      </c>
    </row>
    <row r="1764" spans="1:16" hidden="1" outlineLevel="1" x14ac:dyDescent="0.2">
      <c r="B1764" s="4" t="s">
        <v>810</v>
      </c>
      <c r="C1764" s="4" t="s">
        <v>156</v>
      </c>
      <c r="D1764" s="4">
        <v>2</v>
      </c>
      <c r="E1764" s="4">
        <v>1</v>
      </c>
      <c r="F1764" s="4">
        <v>1</v>
      </c>
      <c r="G1764" s="4" t="s">
        <v>2403</v>
      </c>
      <c r="H1764" s="4" t="s">
        <v>0</v>
      </c>
      <c r="I1764" s="8">
        <v>0</v>
      </c>
      <c r="J1764" s="9">
        <v>509868315.75</v>
      </c>
      <c r="K1764" s="10">
        <v>3.7703807353973402</v>
      </c>
      <c r="L1764" s="4">
        <v>2</v>
      </c>
      <c r="M1764" s="16">
        <v>1418.76616087</v>
      </c>
      <c r="N1764" s="10">
        <v>1.6208308764488999</v>
      </c>
      <c r="O1764" s="15">
        <v>112.61199000000001</v>
      </c>
      <c r="P1764" s="4">
        <v>0</v>
      </c>
    </row>
    <row r="1765" spans="1:16" hidden="1" outlineLevel="1" x14ac:dyDescent="0.2">
      <c r="B1765" s="4" t="s">
        <v>810</v>
      </c>
      <c r="C1765" s="4" t="s">
        <v>2451</v>
      </c>
      <c r="D1765" s="4">
        <v>2</v>
      </c>
      <c r="E1765" s="4">
        <v>1</v>
      </c>
      <c r="F1765" s="4">
        <v>1</v>
      </c>
      <c r="G1765" s="4" t="s">
        <v>2403</v>
      </c>
      <c r="H1765" s="4" t="s">
        <v>0</v>
      </c>
      <c r="I1765" s="8">
        <v>0</v>
      </c>
      <c r="J1765" s="9">
        <v>0</v>
      </c>
      <c r="K1765" s="10">
        <v>3.69105744361877</v>
      </c>
      <c r="L1765" s="4">
        <v>2</v>
      </c>
      <c r="M1765" s="16">
        <v>1916.959520245</v>
      </c>
      <c r="N1765" s="10">
        <v>-0.29789100591690598</v>
      </c>
      <c r="O1765" s="15">
        <v>177.74168</v>
      </c>
      <c r="P1765" s="4">
        <v>0</v>
      </c>
    </row>
    <row r="1766" spans="1:16" collapsed="1" x14ac:dyDescent="0.2">
      <c r="A1766" s="12" t="s">
        <v>2213</v>
      </c>
      <c r="B1766" s="2" t="s">
        <v>3035</v>
      </c>
      <c r="C1766" s="3">
        <v>35.721960306167603</v>
      </c>
      <c r="D1766" s="3">
        <v>7.24</v>
      </c>
      <c r="E1766" s="5">
        <v>1</v>
      </c>
      <c r="F1766" s="5">
        <v>4</v>
      </c>
      <c r="G1766" s="5">
        <v>4</v>
      </c>
      <c r="H1766" s="5">
        <v>8</v>
      </c>
      <c r="I1766" s="6">
        <v>625335961.75</v>
      </c>
      <c r="J1766" s="5">
        <v>677</v>
      </c>
      <c r="K1766" s="7">
        <v>76.2634220946601</v>
      </c>
      <c r="L1766" s="3">
        <v>8.16259765625</v>
      </c>
      <c r="M1766" s="6">
        <f>I1766/1000000</f>
        <v>625.33596175000002</v>
      </c>
      <c r="N1766" s="6">
        <f>N1761+M1766</f>
        <v>1208056.9375771252</v>
      </c>
      <c r="O1766" s="14">
        <f>N1766/N$3323</f>
        <v>0.93601782423544477</v>
      </c>
      <c r="P1766" s="7">
        <f>LOG(M1766,2)</f>
        <v>9.2884876757532631</v>
      </c>
    </row>
    <row r="1767" spans="1:16" ht="15.75" hidden="1" customHeight="1" outlineLevel="1" x14ac:dyDescent="0.2">
      <c r="B1767" s="1" t="s">
        <v>26</v>
      </c>
      <c r="C1767" s="1" t="s">
        <v>1765</v>
      </c>
      <c r="D1767" s="1" t="s">
        <v>3</v>
      </c>
      <c r="E1767" s="1" t="s">
        <v>6</v>
      </c>
      <c r="F1767" s="1" t="s">
        <v>5</v>
      </c>
      <c r="G1767" s="1" t="s">
        <v>1481</v>
      </c>
      <c r="H1767" s="1" t="s">
        <v>1355</v>
      </c>
      <c r="I1767" s="1" t="s">
        <v>3284</v>
      </c>
      <c r="J1767" s="1" t="s">
        <v>215</v>
      </c>
      <c r="K1767" s="1" t="s">
        <v>2797</v>
      </c>
      <c r="L1767" s="1" t="s">
        <v>274</v>
      </c>
      <c r="M1767" s="1" t="s">
        <v>1327</v>
      </c>
      <c r="N1767" s="1" t="s">
        <v>3285</v>
      </c>
      <c r="O1767" s="1" t="s">
        <v>1602</v>
      </c>
      <c r="P1767" s="1" t="s">
        <v>2</v>
      </c>
    </row>
    <row r="1768" spans="1:16" hidden="1" outlineLevel="1" x14ac:dyDescent="0.2">
      <c r="B1768" s="4" t="s">
        <v>810</v>
      </c>
      <c r="C1768" s="4" t="s">
        <v>148</v>
      </c>
      <c r="D1768" s="4">
        <v>4</v>
      </c>
      <c r="E1768" s="4">
        <v>1</v>
      </c>
      <c r="F1768" s="4">
        <v>1</v>
      </c>
      <c r="G1768" s="4" t="s">
        <v>2213</v>
      </c>
      <c r="H1768" s="4" t="s">
        <v>0</v>
      </c>
      <c r="I1768" s="8">
        <v>0</v>
      </c>
      <c r="J1768" s="9">
        <v>959912365.25</v>
      </c>
      <c r="K1768" s="10">
        <v>5.7099962234497097</v>
      </c>
      <c r="L1768" s="4">
        <v>2</v>
      </c>
      <c r="M1768" s="16">
        <v>1877.88615598719</v>
      </c>
      <c r="N1768" s="10">
        <v>1.23793297048027</v>
      </c>
      <c r="O1768" s="15">
        <v>149.99700999999999</v>
      </c>
      <c r="P1768" s="4">
        <v>0</v>
      </c>
    </row>
    <row r="1769" spans="1:16" hidden="1" outlineLevel="1" x14ac:dyDescent="0.2">
      <c r="B1769" s="4" t="s">
        <v>810</v>
      </c>
      <c r="C1769" s="4" t="s">
        <v>1025</v>
      </c>
      <c r="D1769" s="4">
        <v>1</v>
      </c>
      <c r="E1769" s="4">
        <v>1</v>
      </c>
      <c r="F1769" s="4">
        <v>1</v>
      </c>
      <c r="G1769" s="4" t="s">
        <v>2213</v>
      </c>
      <c r="H1769" s="4" t="s">
        <v>0</v>
      </c>
      <c r="I1769" s="8">
        <v>0</v>
      </c>
      <c r="J1769" s="9">
        <v>63054422</v>
      </c>
      <c r="K1769" s="10">
        <v>4.9040946960449201</v>
      </c>
      <c r="L1769" s="4">
        <v>2</v>
      </c>
      <c r="M1769" s="16">
        <v>1822.93852415125</v>
      </c>
      <c r="N1769" s="10">
        <v>-2.65896994619697</v>
      </c>
      <c r="O1769" s="15">
        <v>94.094817000000006</v>
      </c>
      <c r="P1769" s="4">
        <v>1</v>
      </c>
    </row>
    <row r="1770" spans="1:16" hidden="1" outlineLevel="1" x14ac:dyDescent="0.2">
      <c r="B1770" s="4" t="s">
        <v>810</v>
      </c>
      <c r="C1770" s="4" t="s">
        <v>2804</v>
      </c>
      <c r="D1770" s="4">
        <v>1</v>
      </c>
      <c r="E1770" s="4">
        <v>1</v>
      </c>
      <c r="F1770" s="4">
        <v>1</v>
      </c>
      <c r="G1770" s="4" t="s">
        <v>2213</v>
      </c>
      <c r="H1770" s="4" t="s">
        <v>0</v>
      </c>
      <c r="I1770" s="8">
        <v>0</v>
      </c>
      <c r="J1770" s="9">
        <v>357464232</v>
      </c>
      <c r="K1770" s="10">
        <v>4.4485569000244096</v>
      </c>
      <c r="L1770" s="4">
        <v>2</v>
      </c>
      <c r="M1770" s="16">
        <v>1787.75456419031</v>
      </c>
      <c r="N1770" s="10">
        <v>-3.42166637964355</v>
      </c>
      <c r="O1770" s="15">
        <v>81.576784000000004</v>
      </c>
      <c r="P1770" s="4">
        <v>0</v>
      </c>
    </row>
    <row r="1771" spans="1:16" hidden="1" outlineLevel="1" x14ac:dyDescent="0.2">
      <c r="B1771" s="4" t="s">
        <v>810</v>
      </c>
      <c r="C1771" s="4" t="s">
        <v>1728</v>
      </c>
      <c r="D1771" s="4">
        <v>2</v>
      </c>
      <c r="E1771" s="4">
        <v>1</v>
      </c>
      <c r="F1771" s="4">
        <v>1</v>
      </c>
      <c r="G1771" s="4" t="s">
        <v>2213</v>
      </c>
      <c r="H1771" s="4" t="s">
        <v>0</v>
      </c>
      <c r="I1771" s="8">
        <v>0</v>
      </c>
      <c r="J1771" s="9">
        <v>558631288</v>
      </c>
      <c r="K1771" s="10">
        <v>4.439697265625</v>
      </c>
      <c r="L1771" s="4">
        <v>2</v>
      </c>
      <c r="M1771" s="16">
        <v>1694.84794797938</v>
      </c>
      <c r="N1771" s="10">
        <v>-0.26746388982858399</v>
      </c>
      <c r="O1771" s="15">
        <v>120.32666999999999</v>
      </c>
      <c r="P1771" s="4">
        <v>0</v>
      </c>
    </row>
    <row r="1772" spans="1:16" collapsed="1" x14ac:dyDescent="0.2">
      <c r="A1772" s="12" t="s">
        <v>1841</v>
      </c>
      <c r="B1772" s="2" t="s">
        <v>2870</v>
      </c>
      <c r="C1772" s="3">
        <v>21.907774925231902</v>
      </c>
      <c r="D1772" s="3">
        <v>7.95</v>
      </c>
      <c r="E1772" s="5">
        <v>1</v>
      </c>
      <c r="F1772" s="5">
        <v>3</v>
      </c>
      <c r="G1772" s="5">
        <v>3</v>
      </c>
      <c r="H1772" s="5">
        <v>6</v>
      </c>
      <c r="I1772" s="6">
        <v>622580956.29166698</v>
      </c>
      <c r="J1772" s="5">
        <v>478</v>
      </c>
      <c r="K1772" s="7">
        <v>52.663591584659997</v>
      </c>
      <c r="L1772" s="3">
        <v>7.75244140625</v>
      </c>
      <c r="M1772" s="6">
        <f>I1772/1000000</f>
        <v>622.58095629166701</v>
      </c>
      <c r="N1772" s="6">
        <f>M1772+N1766</f>
        <v>1208679.5185334168</v>
      </c>
      <c r="O1772" s="14">
        <f>N1772/N$3323</f>
        <v>0.93650020784998478</v>
      </c>
      <c r="P1772" s="7">
        <f>LOG(M1772,2)</f>
        <v>9.2821176376326306</v>
      </c>
    </row>
    <row r="1773" spans="1:16" ht="15.75" hidden="1" customHeight="1" outlineLevel="1" x14ac:dyDescent="0.2">
      <c r="B1773" s="1" t="s">
        <v>26</v>
      </c>
      <c r="C1773" s="1" t="s">
        <v>1765</v>
      </c>
      <c r="D1773" s="1" t="s">
        <v>3</v>
      </c>
      <c r="E1773" s="1" t="s">
        <v>6</v>
      </c>
      <c r="F1773" s="1" t="s">
        <v>5</v>
      </c>
      <c r="G1773" s="1" t="s">
        <v>1481</v>
      </c>
      <c r="H1773" s="1" t="s">
        <v>1355</v>
      </c>
      <c r="I1773" s="1" t="s">
        <v>3284</v>
      </c>
      <c r="J1773" s="1" t="s">
        <v>215</v>
      </c>
      <c r="K1773" s="1" t="s">
        <v>2797</v>
      </c>
      <c r="L1773" s="1" t="s">
        <v>274</v>
      </c>
      <c r="M1773" s="1" t="s">
        <v>1327</v>
      </c>
      <c r="N1773" s="1" t="s">
        <v>3285</v>
      </c>
      <c r="O1773" s="1" t="s">
        <v>1602</v>
      </c>
      <c r="P1773" s="1" t="s">
        <v>2</v>
      </c>
    </row>
    <row r="1774" spans="1:16" hidden="1" outlineLevel="1" x14ac:dyDescent="0.2">
      <c r="B1774" s="4" t="s">
        <v>810</v>
      </c>
      <c r="C1774" s="4" t="s">
        <v>734</v>
      </c>
      <c r="D1774" s="4">
        <v>3</v>
      </c>
      <c r="E1774" s="4">
        <v>1</v>
      </c>
      <c r="F1774" s="4">
        <v>1</v>
      </c>
      <c r="G1774" s="4" t="s">
        <v>1841</v>
      </c>
      <c r="H1774" s="4" t="s">
        <v>0</v>
      </c>
      <c r="I1774" s="8">
        <v>0</v>
      </c>
      <c r="J1774" s="9">
        <v>1303289094</v>
      </c>
      <c r="K1774" s="10">
        <v>4.0165076255798304</v>
      </c>
      <c r="L1774" s="4">
        <v>2</v>
      </c>
      <c r="M1774" s="16">
        <v>1758.78715696375</v>
      </c>
      <c r="N1774" s="10">
        <v>0.76511461002132897</v>
      </c>
      <c r="O1774" s="15">
        <v>155.44252</v>
      </c>
      <c r="P1774" s="4">
        <v>0</v>
      </c>
    </row>
    <row r="1775" spans="1:16" hidden="1" outlineLevel="1" x14ac:dyDescent="0.2">
      <c r="B1775" s="4" t="s">
        <v>810</v>
      </c>
      <c r="C1775" s="4" t="s">
        <v>2500</v>
      </c>
      <c r="D1775" s="4">
        <v>2</v>
      </c>
      <c r="E1775" s="4">
        <v>1</v>
      </c>
      <c r="F1775" s="4">
        <v>1</v>
      </c>
      <c r="G1775" s="4" t="s">
        <v>1841</v>
      </c>
      <c r="H1775" s="4" t="s">
        <v>0</v>
      </c>
      <c r="I1775" s="8">
        <v>0</v>
      </c>
      <c r="J1775" s="9">
        <v>179394955.875</v>
      </c>
      <c r="K1775" s="10">
        <v>3.8563904762268102</v>
      </c>
      <c r="L1775" s="4">
        <v>2</v>
      </c>
      <c r="M1775" s="16">
        <v>1460.62919797938</v>
      </c>
      <c r="N1775" s="10">
        <v>-0.39935572012075898</v>
      </c>
      <c r="O1775" s="15">
        <v>109.22808999999999</v>
      </c>
      <c r="P1775" s="4">
        <v>0</v>
      </c>
    </row>
    <row r="1776" spans="1:16" hidden="1" outlineLevel="1" x14ac:dyDescent="0.2">
      <c r="B1776" s="4" t="s">
        <v>810</v>
      </c>
      <c r="C1776" s="4" t="s">
        <v>729</v>
      </c>
      <c r="D1776" s="4">
        <v>1</v>
      </c>
      <c r="E1776" s="4">
        <v>1</v>
      </c>
      <c r="F1776" s="4">
        <v>1</v>
      </c>
      <c r="G1776" s="4" t="s">
        <v>1841</v>
      </c>
      <c r="H1776" s="4" t="s">
        <v>260</v>
      </c>
      <c r="I1776" s="8">
        <v>0</v>
      </c>
      <c r="J1776" s="9">
        <v>385058819</v>
      </c>
      <c r="K1776" s="10">
        <v>3.3145103454589799</v>
      </c>
      <c r="L1776" s="4">
        <v>2</v>
      </c>
      <c r="M1776" s="16">
        <v>1106.52397337</v>
      </c>
      <c r="N1776" s="10">
        <v>-1.7820852032988199</v>
      </c>
      <c r="O1776" s="15">
        <v>41.026583000000002</v>
      </c>
      <c r="P1776" s="4">
        <v>0</v>
      </c>
    </row>
    <row r="1777" spans="1:16" collapsed="1" x14ac:dyDescent="0.2">
      <c r="A1777" s="12" t="s">
        <v>1784</v>
      </c>
      <c r="B1777" s="2" t="s">
        <v>2893</v>
      </c>
      <c r="C1777" s="3">
        <v>4.9526443481445304</v>
      </c>
      <c r="D1777" s="3">
        <v>12.26</v>
      </c>
      <c r="E1777" s="5">
        <v>1</v>
      </c>
      <c r="F1777" s="5">
        <v>1</v>
      </c>
      <c r="G1777" s="5">
        <v>1</v>
      </c>
      <c r="H1777" s="5">
        <v>1</v>
      </c>
      <c r="I1777" s="6">
        <v>618080180</v>
      </c>
      <c r="J1777" s="5">
        <v>155</v>
      </c>
      <c r="K1777" s="7">
        <v>17.495983954660002</v>
      </c>
      <c r="L1777" s="3">
        <v>8.70458984375</v>
      </c>
      <c r="M1777" s="6">
        <f>I1777/1000000</f>
        <v>618.08018000000004</v>
      </c>
      <c r="N1777" s="6">
        <f>N1772+M1777</f>
        <v>1209297.5987134168</v>
      </c>
      <c r="O1777" s="14">
        <f>N1777/N$3323</f>
        <v>0.93697910420601827</v>
      </c>
      <c r="P1777" s="7">
        <f>LOG(M1777,2)</f>
        <v>9.2716501926051968</v>
      </c>
    </row>
    <row r="1778" spans="1:16" ht="15.75" hidden="1" customHeight="1" outlineLevel="1" x14ac:dyDescent="0.2">
      <c r="B1778" s="1" t="s">
        <v>26</v>
      </c>
      <c r="C1778" s="1" t="s">
        <v>1765</v>
      </c>
      <c r="D1778" s="1" t="s">
        <v>3</v>
      </c>
      <c r="E1778" s="1" t="s">
        <v>6</v>
      </c>
      <c r="F1778" s="1" t="s">
        <v>5</v>
      </c>
      <c r="G1778" s="1" t="s">
        <v>1481</v>
      </c>
      <c r="H1778" s="1" t="s">
        <v>1355</v>
      </c>
      <c r="I1778" s="1" t="s">
        <v>3284</v>
      </c>
      <c r="J1778" s="1" t="s">
        <v>215</v>
      </c>
      <c r="K1778" s="1" t="s">
        <v>2797</v>
      </c>
      <c r="L1778" s="1" t="s">
        <v>274</v>
      </c>
      <c r="M1778" s="1" t="s">
        <v>1327</v>
      </c>
      <c r="N1778" s="1" t="s">
        <v>3285</v>
      </c>
      <c r="O1778" s="1" t="s">
        <v>1602</v>
      </c>
      <c r="P1778" s="1" t="s">
        <v>2</v>
      </c>
    </row>
    <row r="1779" spans="1:16" hidden="1" outlineLevel="1" x14ac:dyDescent="0.2">
      <c r="B1779" s="4" t="s">
        <v>810</v>
      </c>
      <c r="C1779" s="4" t="s">
        <v>2703</v>
      </c>
      <c r="D1779" s="4">
        <v>1</v>
      </c>
      <c r="E1779" s="4">
        <v>1</v>
      </c>
      <c r="F1779" s="4">
        <v>1</v>
      </c>
      <c r="G1779" s="4" t="s">
        <v>1784</v>
      </c>
      <c r="H1779" s="4" t="s">
        <v>0</v>
      </c>
      <c r="I1779" s="8">
        <v>0</v>
      </c>
      <c r="J1779" s="9">
        <v>618080180</v>
      </c>
      <c r="K1779" s="10">
        <v>4.9526443481445304</v>
      </c>
      <c r="L1779" s="4">
        <v>2</v>
      </c>
      <c r="M1779" s="16">
        <v>1992.0171374325</v>
      </c>
      <c r="N1779" s="10">
        <v>-0.73486190070827995</v>
      </c>
      <c r="O1779" s="15">
        <v>112.01504</v>
      </c>
      <c r="P1779" s="4">
        <v>0</v>
      </c>
    </row>
    <row r="1780" spans="1:16" collapsed="1" x14ac:dyDescent="0.2">
      <c r="A1780" s="12" t="s">
        <v>2087</v>
      </c>
      <c r="B1780" s="2" t="s">
        <v>3165</v>
      </c>
      <c r="C1780" s="3">
        <v>6.7799644470214799</v>
      </c>
      <c r="D1780" s="3">
        <v>3.36</v>
      </c>
      <c r="E1780" s="5">
        <v>1</v>
      </c>
      <c r="F1780" s="5">
        <v>1</v>
      </c>
      <c r="G1780" s="5">
        <v>1</v>
      </c>
      <c r="H1780" s="5">
        <v>2</v>
      </c>
      <c r="I1780" s="6">
        <v>616803617</v>
      </c>
      <c r="J1780" s="5">
        <v>298</v>
      </c>
      <c r="K1780" s="7">
        <v>32.87849427466</v>
      </c>
      <c r="L1780" s="3">
        <v>7.79638671875</v>
      </c>
      <c r="M1780" s="6">
        <f>I1780/1000000</f>
        <v>616.80361700000003</v>
      </c>
      <c r="N1780" s="6">
        <f>M1780+N1777</f>
        <v>1209914.402330417</v>
      </c>
      <c r="O1780" s="14">
        <f>N1780/N$3323</f>
        <v>0.93745701146486227</v>
      </c>
      <c r="P1780" s="7">
        <f>LOG(M1780,2)</f>
        <v>9.2686674151649324</v>
      </c>
    </row>
    <row r="1781" spans="1:16" ht="15.75" hidden="1" customHeight="1" outlineLevel="1" x14ac:dyDescent="0.2">
      <c r="B1781" s="1" t="s">
        <v>26</v>
      </c>
      <c r="C1781" s="1" t="s">
        <v>1765</v>
      </c>
      <c r="D1781" s="1" t="s">
        <v>3</v>
      </c>
      <c r="E1781" s="1" t="s">
        <v>6</v>
      </c>
      <c r="F1781" s="1" t="s">
        <v>5</v>
      </c>
      <c r="G1781" s="1" t="s">
        <v>1481</v>
      </c>
      <c r="H1781" s="1" t="s">
        <v>1355</v>
      </c>
      <c r="I1781" s="1" t="s">
        <v>3284</v>
      </c>
      <c r="J1781" s="1" t="s">
        <v>215</v>
      </c>
      <c r="K1781" s="1" t="s">
        <v>2797</v>
      </c>
      <c r="L1781" s="1" t="s">
        <v>274</v>
      </c>
      <c r="M1781" s="1" t="s">
        <v>1327</v>
      </c>
      <c r="N1781" s="1" t="s">
        <v>3285</v>
      </c>
      <c r="O1781" s="1" t="s">
        <v>1602</v>
      </c>
      <c r="P1781" s="1" t="s">
        <v>2</v>
      </c>
    </row>
    <row r="1782" spans="1:16" hidden="1" outlineLevel="1" x14ac:dyDescent="0.2">
      <c r="B1782" s="4" t="s">
        <v>810</v>
      </c>
      <c r="C1782" s="4" t="s">
        <v>855</v>
      </c>
      <c r="D1782" s="4">
        <v>2</v>
      </c>
      <c r="E1782" s="4">
        <v>1</v>
      </c>
      <c r="F1782" s="4">
        <v>1</v>
      </c>
      <c r="G1782" s="4" t="s">
        <v>2087</v>
      </c>
      <c r="H1782" s="4" t="s">
        <v>0</v>
      </c>
      <c r="I1782" s="8">
        <v>0</v>
      </c>
      <c r="J1782" s="9">
        <v>616803617</v>
      </c>
      <c r="K1782" s="10">
        <v>3.4783587455749498</v>
      </c>
      <c r="L1782" s="4">
        <v>2</v>
      </c>
      <c r="M1782" s="16">
        <v>1244.69926633875</v>
      </c>
      <c r="N1782" s="10">
        <v>-0.43781760382922502</v>
      </c>
      <c r="O1782" s="15">
        <v>67.903994999999995</v>
      </c>
      <c r="P1782" s="4">
        <v>1</v>
      </c>
    </row>
    <row r="1783" spans="1:16" collapsed="1" x14ac:dyDescent="0.2">
      <c r="A1783" s="12" t="s">
        <v>2305</v>
      </c>
      <c r="B1783" s="2" t="s">
        <v>3035</v>
      </c>
      <c r="C1783" s="3">
        <v>41.5731873512268</v>
      </c>
      <c r="D1783" s="3">
        <v>12</v>
      </c>
      <c r="E1783" s="5">
        <v>1</v>
      </c>
      <c r="F1783" s="5">
        <v>6</v>
      </c>
      <c r="G1783" s="5">
        <v>6</v>
      </c>
      <c r="H1783" s="5">
        <v>11</v>
      </c>
      <c r="I1783" s="6">
        <v>613758296</v>
      </c>
      <c r="J1783" s="5">
        <v>750</v>
      </c>
      <c r="K1783" s="7">
        <v>84.450188244659998</v>
      </c>
      <c r="L1783" s="3">
        <v>6.96142578125</v>
      </c>
      <c r="M1783" s="6">
        <f>I1783/1000000</f>
        <v>613.75829599999997</v>
      </c>
      <c r="N1783" s="6">
        <f>N1780+M1783</f>
        <v>1210528.160626417</v>
      </c>
      <c r="O1783" s="14">
        <f>N1783/N$3323</f>
        <v>0.93793255917040397</v>
      </c>
      <c r="P1783" s="7">
        <f>LOG(M1783,2)</f>
        <v>9.2615268098410315</v>
      </c>
    </row>
    <row r="1784" spans="1:16" ht="15.75" hidden="1" customHeight="1" outlineLevel="1" x14ac:dyDescent="0.2">
      <c r="B1784" s="1" t="s">
        <v>26</v>
      </c>
      <c r="C1784" s="1" t="s">
        <v>1765</v>
      </c>
      <c r="D1784" s="1" t="s">
        <v>3</v>
      </c>
      <c r="E1784" s="1" t="s">
        <v>6</v>
      </c>
      <c r="F1784" s="1" t="s">
        <v>5</v>
      </c>
      <c r="G1784" s="1" t="s">
        <v>1481</v>
      </c>
      <c r="H1784" s="1" t="s">
        <v>1355</v>
      </c>
      <c r="I1784" s="1" t="s">
        <v>3284</v>
      </c>
      <c r="J1784" s="1" t="s">
        <v>215</v>
      </c>
      <c r="K1784" s="1" t="s">
        <v>2797</v>
      </c>
      <c r="L1784" s="1" t="s">
        <v>274</v>
      </c>
      <c r="M1784" s="1" t="s">
        <v>1327</v>
      </c>
      <c r="N1784" s="1" t="s">
        <v>3285</v>
      </c>
      <c r="O1784" s="1" t="s">
        <v>1602</v>
      </c>
      <c r="P1784" s="1" t="s">
        <v>2</v>
      </c>
    </row>
    <row r="1785" spans="1:16" hidden="1" outlineLevel="1" x14ac:dyDescent="0.2">
      <c r="B1785" s="4" t="s">
        <v>810</v>
      </c>
      <c r="C1785" s="4" t="s">
        <v>2482</v>
      </c>
      <c r="D1785" s="4">
        <v>1</v>
      </c>
      <c r="E1785" s="4">
        <v>1</v>
      </c>
      <c r="F1785" s="4">
        <v>1</v>
      </c>
      <c r="G1785" s="4" t="s">
        <v>2305</v>
      </c>
      <c r="H1785" s="4" t="s">
        <v>0</v>
      </c>
      <c r="I1785" s="8">
        <v>0</v>
      </c>
      <c r="J1785" s="9">
        <v>292538501</v>
      </c>
      <c r="K1785" s="10">
        <v>4.7348470687866202</v>
      </c>
      <c r="L1785" s="4">
        <v>3</v>
      </c>
      <c r="M1785" s="16">
        <v>1799.9210546501599</v>
      </c>
      <c r="N1785" s="10">
        <v>1.9908429579000799</v>
      </c>
      <c r="O1785" s="15">
        <v>116.94383000000001</v>
      </c>
      <c r="P1785" s="4">
        <v>0</v>
      </c>
    </row>
    <row r="1786" spans="1:16" hidden="1" outlineLevel="1" x14ac:dyDescent="0.2">
      <c r="B1786" s="4" t="s">
        <v>810</v>
      </c>
      <c r="C1786" s="4" t="s">
        <v>1272</v>
      </c>
      <c r="D1786" s="4">
        <v>2</v>
      </c>
      <c r="E1786" s="4">
        <v>1</v>
      </c>
      <c r="F1786" s="4">
        <v>1</v>
      </c>
      <c r="G1786" s="4" t="s">
        <v>2305</v>
      </c>
      <c r="H1786" s="4" t="s">
        <v>0</v>
      </c>
      <c r="I1786" s="8">
        <v>0</v>
      </c>
      <c r="J1786" s="9">
        <v>164819966</v>
      </c>
      <c r="K1786" s="10">
        <v>4.1470990180969203</v>
      </c>
      <c r="L1786" s="4">
        <v>2</v>
      </c>
      <c r="M1786" s="16">
        <v>1743.97599973719</v>
      </c>
      <c r="N1786" s="10">
        <v>1.1803185295983301</v>
      </c>
      <c r="O1786" s="15">
        <v>179.16681</v>
      </c>
      <c r="P1786" s="4">
        <v>0</v>
      </c>
    </row>
    <row r="1787" spans="1:16" hidden="1" outlineLevel="1" x14ac:dyDescent="0.2">
      <c r="B1787" s="4" t="s">
        <v>810</v>
      </c>
      <c r="C1787" s="4" t="s">
        <v>702</v>
      </c>
      <c r="D1787" s="4">
        <v>1</v>
      </c>
      <c r="E1787" s="4">
        <v>1</v>
      </c>
      <c r="F1787" s="4">
        <v>1</v>
      </c>
      <c r="G1787" s="4" t="s">
        <v>2305</v>
      </c>
      <c r="H1787" s="4" t="s">
        <v>0</v>
      </c>
      <c r="I1787" s="8">
        <v>0</v>
      </c>
      <c r="J1787" s="9">
        <v>266197498</v>
      </c>
      <c r="K1787" s="10">
        <v>4.1061377525329599</v>
      </c>
      <c r="L1787" s="4">
        <v>2</v>
      </c>
      <c r="M1787" s="16">
        <v>1502.80180540125</v>
      </c>
      <c r="N1787" s="10">
        <v>-2.8785490770439801</v>
      </c>
      <c r="O1787" s="15">
        <v>194.79409999999999</v>
      </c>
      <c r="P1787" s="4">
        <v>0</v>
      </c>
    </row>
    <row r="1788" spans="1:16" hidden="1" outlineLevel="1" x14ac:dyDescent="0.2">
      <c r="B1788" s="4" t="s">
        <v>810</v>
      </c>
      <c r="C1788" s="4" t="s">
        <v>1361</v>
      </c>
      <c r="D1788" s="4">
        <v>2</v>
      </c>
      <c r="E1788" s="4">
        <v>1</v>
      </c>
      <c r="F1788" s="4">
        <v>1</v>
      </c>
      <c r="G1788" s="4" t="s">
        <v>2305</v>
      </c>
      <c r="H1788" s="4" t="s">
        <v>0</v>
      </c>
      <c r="I1788" s="8">
        <v>0</v>
      </c>
      <c r="J1788" s="9">
        <v>179548969</v>
      </c>
      <c r="K1788" s="10">
        <v>4.03869581222534</v>
      </c>
      <c r="L1788" s="4">
        <v>2</v>
      </c>
      <c r="M1788" s="16">
        <v>1854.89628782313</v>
      </c>
      <c r="N1788" s="10">
        <v>-0.99383824661019804</v>
      </c>
      <c r="O1788" s="15">
        <v>144.10553999999999</v>
      </c>
      <c r="P1788" s="4">
        <v>0</v>
      </c>
    </row>
    <row r="1789" spans="1:16" hidden="1" outlineLevel="1" x14ac:dyDescent="0.2">
      <c r="B1789" s="4" t="s">
        <v>810</v>
      </c>
      <c r="C1789" s="4" t="s">
        <v>1156</v>
      </c>
      <c r="D1789" s="4">
        <v>3</v>
      </c>
      <c r="E1789" s="4">
        <v>1</v>
      </c>
      <c r="F1789" s="4">
        <v>1</v>
      </c>
      <c r="G1789" s="4" t="s">
        <v>2305</v>
      </c>
      <c r="H1789" s="4" t="s">
        <v>0</v>
      </c>
      <c r="I1789" s="8">
        <v>0</v>
      </c>
      <c r="J1789" s="9">
        <v>831645047.5</v>
      </c>
      <c r="K1789" s="10">
        <v>3.6550548076629599</v>
      </c>
      <c r="L1789" s="4">
        <v>2</v>
      </c>
      <c r="M1789" s="16">
        <v>1726.94841184656</v>
      </c>
      <c r="N1789" s="10">
        <v>0.59095949551932803</v>
      </c>
      <c r="O1789" s="15">
        <v>140.32501999999999</v>
      </c>
      <c r="P1789" s="4">
        <v>0</v>
      </c>
    </row>
    <row r="1790" spans="1:16" hidden="1" outlineLevel="1" x14ac:dyDescent="0.2">
      <c r="B1790" s="4" t="s">
        <v>810</v>
      </c>
      <c r="C1790" s="4" t="s">
        <v>1247</v>
      </c>
      <c r="D1790" s="4">
        <v>2</v>
      </c>
      <c r="E1790" s="4">
        <v>1</v>
      </c>
      <c r="F1790" s="4">
        <v>1</v>
      </c>
      <c r="G1790" s="4" t="s">
        <v>2305</v>
      </c>
      <c r="H1790" s="4" t="s">
        <v>244</v>
      </c>
      <c r="I1790" s="8">
        <v>0</v>
      </c>
      <c r="J1790" s="9">
        <v>717091339.5</v>
      </c>
      <c r="K1790" s="10">
        <v>3.4336240291595499</v>
      </c>
      <c r="L1790" s="4">
        <v>2</v>
      </c>
      <c r="M1790" s="16">
        <v>1497.69963254969</v>
      </c>
      <c r="N1790" s="10">
        <v>-0.42247477322316102</v>
      </c>
      <c r="O1790" s="15">
        <v>77.706766000000002</v>
      </c>
      <c r="P1790" s="4">
        <v>0</v>
      </c>
    </row>
    <row r="1791" spans="1:16" collapsed="1" x14ac:dyDescent="0.2">
      <c r="A1791" s="12" t="s">
        <v>1801</v>
      </c>
      <c r="B1791" s="2" t="s">
        <v>3164</v>
      </c>
      <c r="C1791" s="3">
        <v>3.8975925445556601</v>
      </c>
      <c r="D1791" s="3">
        <v>5.1100000000000003</v>
      </c>
      <c r="E1791" s="5">
        <v>2</v>
      </c>
      <c r="F1791" s="5">
        <v>1</v>
      </c>
      <c r="G1791" s="5">
        <v>1</v>
      </c>
      <c r="H1791" s="5">
        <v>1</v>
      </c>
      <c r="I1791" s="6">
        <v>610720044</v>
      </c>
      <c r="J1791" s="5">
        <v>274</v>
      </c>
      <c r="K1791" s="7">
        <v>31.146819024660001</v>
      </c>
      <c r="L1791" s="3">
        <v>6.66845703125</v>
      </c>
      <c r="M1791" s="6">
        <f>I1791/1000000</f>
        <v>610.72004400000003</v>
      </c>
      <c r="N1791" s="6">
        <f>M1791+N1783</f>
        <v>1211138.8806704171</v>
      </c>
      <c r="O1791" s="14">
        <f>N1791/N$3323</f>
        <v>0.93840575279979399</v>
      </c>
      <c r="P1791" s="7">
        <f>LOG(M1791,2)</f>
        <v>9.2543673853813946</v>
      </c>
    </row>
    <row r="1792" spans="1:16" ht="15.75" hidden="1" customHeight="1" outlineLevel="1" x14ac:dyDescent="0.2">
      <c r="B1792" s="1" t="s">
        <v>26</v>
      </c>
      <c r="C1792" s="1" t="s">
        <v>1765</v>
      </c>
      <c r="D1792" s="1" t="s">
        <v>3</v>
      </c>
      <c r="E1792" s="1" t="s">
        <v>6</v>
      </c>
      <c r="F1792" s="1" t="s">
        <v>5</v>
      </c>
      <c r="G1792" s="1" t="s">
        <v>1481</v>
      </c>
      <c r="H1792" s="1" t="s">
        <v>1355</v>
      </c>
      <c r="I1792" s="1" t="s">
        <v>3284</v>
      </c>
      <c r="J1792" s="1" t="s">
        <v>215</v>
      </c>
      <c r="K1792" s="1" t="s">
        <v>2797</v>
      </c>
      <c r="L1792" s="1" t="s">
        <v>274</v>
      </c>
      <c r="M1792" s="1" t="s">
        <v>1327</v>
      </c>
      <c r="N1792" s="1" t="s">
        <v>3285</v>
      </c>
      <c r="O1792" s="1" t="s">
        <v>1602</v>
      </c>
      <c r="P1792" s="1" t="s">
        <v>2</v>
      </c>
    </row>
    <row r="1793" spans="1:16" hidden="1" outlineLevel="1" x14ac:dyDescent="0.2">
      <c r="B1793" s="4" t="s">
        <v>810</v>
      </c>
      <c r="C1793" s="4" t="s">
        <v>82</v>
      </c>
      <c r="D1793" s="4">
        <v>1</v>
      </c>
      <c r="E1793" s="4">
        <v>2</v>
      </c>
      <c r="F1793" s="4">
        <v>1</v>
      </c>
      <c r="G1793" s="4" t="s">
        <v>1801</v>
      </c>
      <c r="H1793" s="4" t="s">
        <v>0</v>
      </c>
      <c r="I1793" s="8">
        <v>0</v>
      </c>
      <c r="J1793" s="9">
        <v>610720044</v>
      </c>
      <c r="K1793" s="10">
        <v>3.8975925445556601</v>
      </c>
      <c r="L1793" s="4">
        <v>2</v>
      </c>
      <c r="M1793" s="16">
        <v>1639.78227415125</v>
      </c>
      <c r="N1793" s="10">
        <v>4.3376863880061496</v>
      </c>
      <c r="O1793" s="15">
        <v>100.0793</v>
      </c>
      <c r="P1793" s="4">
        <v>0</v>
      </c>
    </row>
    <row r="1794" spans="1:16" collapsed="1" x14ac:dyDescent="0.2">
      <c r="A1794" s="12" t="s">
        <v>2078</v>
      </c>
      <c r="B1794" s="2" t="s">
        <v>1285</v>
      </c>
      <c r="C1794" s="3">
        <v>12.7297658920288</v>
      </c>
      <c r="D1794" s="3">
        <v>6.36</v>
      </c>
      <c r="E1794" s="5">
        <v>1</v>
      </c>
      <c r="F1794" s="5">
        <v>2</v>
      </c>
      <c r="G1794" s="5">
        <v>2</v>
      </c>
      <c r="H1794" s="5">
        <v>3</v>
      </c>
      <c r="I1794" s="6">
        <v>610062372.5</v>
      </c>
      <c r="J1794" s="5">
        <v>472</v>
      </c>
      <c r="K1794" s="7">
        <v>53.566209624659997</v>
      </c>
      <c r="L1794" s="3">
        <v>5.85888671875</v>
      </c>
      <c r="M1794" s="6">
        <f>I1794/1000000</f>
        <v>610.06237250000004</v>
      </c>
      <c r="N1794" s="6">
        <f>N1791+M1794</f>
        <v>1211748.9430429172</v>
      </c>
      <c r="O1794" s="14">
        <f>N1794/N$3323</f>
        <v>0.93887843685697148</v>
      </c>
      <c r="P1794" s="7">
        <f>LOG(M1794,2)</f>
        <v>9.2528129404769608</v>
      </c>
    </row>
    <row r="1795" spans="1:16" ht="15.75" hidden="1" customHeight="1" outlineLevel="1" x14ac:dyDescent="0.2">
      <c r="B1795" s="1" t="s">
        <v>26</v>
      </c>
      <c r="C1795" s="1" t="s">
        <v>1765</v>
      </c>
      <c r="D1795" s="1" t="s">
        <v>3</v>
      </c>
      <c r="E1795" s="1" t="s">
        <v>6</v>
      </c>
      <c r="F1795" s="1" t="s">
        <v>5</v>
      </c>
      <c r="G1795" s="1" t="s">
        <v>1481</v>
      </c>
      <c r="H1795" s="1" t="s">
        <v>1355</v>
      </c>
      <c r="I1795" s="1" t="s">
        <v>3284</v>
      </c>
      <c r="J1795" s="1" t="s">
        <v>215</v>
      </c>
      <c r="K1795" s="1" t="s">
        <v>2797</v>
      </c>
      <c r="L1795" s="1" t="s">
        <v>274</v>
      </c>
      <c r="M1795" s="1" t="s">
        <v>1327</v>
      </c>
      <c r="N1795" s="1" t="s">
        <v>3285</v>
      </c>
      <c r="O1795" s="1" t="s">
        <v>1602</v>
      </c>
      <c r="P1795" s="1" t="s">
        <v>2</v>
      </c>
    </row>
    <row r="1796" spans="1:16" hidden="1" outlineLevel="1" x14ac:dyDescent="0.2">
      <c r="B1796" s="4" t="s">
        <v>810</v>
      </c>
      <c r="C1796" s="4" t="s">
        <v>1368</v>
      </c>
      <c r="D1796" s="4">
        <v>2</v>
      </c>
      <c r="E1796" s="4">
        <v>1</v>
      </c>
      <c r="F1796" s="4">
        <v>1</v>
      </c>
      <c r="G1796" s="4" t="s">
        <v>2078</v>
      </c>
      <c r="H1796" s="4" t="s">
        <v>0</v>
      </c>
      <c r="I1796" s="8">
        <v>0</v>
      </c>
      <c r="J1796" s="9">
        <v>972002097</v>
      </c>
      <c r="K1796" s="10">
        <v>4.5181646347045898</v>
      </c>
      <c r="L1796" s="4">
        <v>2</v>
      </c>
      <c r="M1796" s="16">
        <v>1396.8198718075</v>
      </c>
      <c r="N1796" s="10">
        <v>2.8353816980464699</v>
      </c>
      <c r="O1796" s="15">
        <v>170.40611000000001</v>
      </c>
      <c r="P1796" s="4">
        <v>0</v>
      </c>
    </row>
    <row r="1797" spans="1:16" hidden="1" outlineLevel="1" x14ac:dyDescent="0.2">
      <c r="B1797" s="4" t="s">
        <v>810</v>
      </c>
      <c r="C1797" s="4" t="s">
        <v>2795</v>
      </c>
      <c r="D1797" s="4">
        <v>1</v>
      </c>
      <c r="E1797" s="4">
        <v>1</v>
      </c>
      <c r="F1797" s="4">
        <v>1</v>
      </c>
      <c r="G1797" s="4" t="s">
        <v>2078</v>
      </c>
      <c r="H1797" s="4" t="s">
        <v>0</v>
      </c>
      <c r="I1797" s="8">
        <v>0</v>
      </c>
      <c r="J1797" s="9">
        <v>248122648</v>
      </c>
      <c r="K1797" s="10">
        <v>4.4672088623046902</v>
      </c>
      <c r="L1797" s="4">
        <v>3</v>
      </c>
      <c r="M1797" s="16">
        <v>1969.90683345875</v>
      </c>
      <c r="N1797" s="10">
        <v>-0.58775939574694103</v>
      </c>
      <c r="O1797" s="15">
        <v>157.64268000000001</v>
      </c>
      <c r="P1797" s="4">
        <v>0</v>
      </c>
    </row>
    <row r="1798" spans="1:16" collapsed="1" x14ac:dyDescent="0.2">
      <c r="A1798" s="12" t="s">
        <v>2171</v>
      </c>
      <c r="B1798" s="2" t="s">
        <v>3035</v>
      </c>
      <c r="C1798" s="3">
        <v>4.7106828689575204</v>
      </c>
      <c r="D1798" s="3">
        <v>7.22</v>
      </c>
      <c r="E1798" s="5">
        <v>1</v>
      </c>
      <c r="F1798" s="5">
        <v>1</v>
      </c>
      <c r="G1798" s="5">
        <v>1</v>
      </c>
      <c r="H1798" s="5">
        <v>1</v>
      </c>
      <c r="I1798" s="6">
        <v>606327521</v>
      </c>
      <c r="J1798" s="5">
        <v>180</v>
      </c>
      <c r="K1798" s="7">
        <v>20.905798844660001</v>
      </c>
      <c r="L1798" s="3">
        <v>6.52197265625</v>
      </c>
      <c r="M1798" s="6">
        <f>I1798/1000000</f>
        <v>606.32752100000005</v>
      </c>
      <c r="N1798" s="6">
        <f>M1798+N1794</f>
        <v>1212355.2705639172</v>
      </c>
      <c r="O1798" s="14">
        <f>N1798/N$3323</f>
        <v>0.93934822710387722</v>
      </c>
      <c r="P1798" s="7">
        <f>LOG(M1798,2)</f>
        <v>9.243953497137035</v>
      </c>
    </row>
    <row r="1799" spans="1:16" ht="15.75" hidden="1" customHeight="1" outlineLevel="1" x14ac:dyDescent="0.2">
      <c r="B1799" s="1" t="s">
        <v>26</v>
      </c>
      <c r="C1799" s="1" t="s">
        <v>1765</v>
      </c>
      <c r="D1799" s="1" t="s">
        <v>3</v>
      </c>
      <c r="E1799" s="1" t="s">
        <v>6</v>
      </c>
      <c r="F1799" s="1" t="s">
        <v>5</v>
      </c>
      <c r="G1799" s="1" t="s">
        <v>1481</v>
      </c>
      <c r="H1799" s="1" t="s">
        <v>1355</v>
      </c>
      <c r="I1799" s="1" t="s">
        <v>3284</v>
      </c>
      <c r="J1799" s="1" t="s">
        <v>215</v>
      </c>
      <c r="K1799" s="1" t="s">
        <v>2797</v>
      </c>
      <c r="L1799" s="1" t="s">
        <v>274</v>
      </c>
      <c r="M1799" s="1" t="s">
        <v>1327</v>
      </c>
      <c r="N1799" s="1" t="s">
        <v>3285</v>
      </c>
      <c r="O1799" s="1" t="s">
        <v>1602</v>
      </c>
      <c r="P1799" s="1" t="s">
        <v>2</v>
      </c>
    </row>
    <row r="1800" spans="1:16" hidden="1" outlineLevel="1" x14ac:dyDescent="0.2">
      <c r="B1800" s="4" t="s">
        <v>810</v>
      </c>
      <c r="C1800" s="4" t="s">
        <v>2707</v>
      </c>
      <c r="D1800" s="4">
        <v>1</v>
      </c>
      <c r="E1800" s="4">
        <v>1</v>
      </c>
      <c r="F1800" s="4">
        <v>1</v>
      </c>
      <c r="G1800" s="4" t="s">
        <v>2171</v>
      </c>
      <c r="H1800" s="4" t="s">
        <v>0</v>
      </c>
      <c r="I1800" s="8">
        <v>0</v>
      </c>
      <c r="J1800" s="9">
        <v>606327521</v>
      </c>
      <c r="K1800" s="10">
        <v>4.7106828689575204</v>
      </c>
      <c r="L1800" s="4">
        <v>2</v>
      </c>
      <c r="M1800" s="16">
        <v>1599.76225462</v>
      </c>
      <c r="N1800" s="10">
        <v>-1.71067294043262</v>
      </c>
      <c r="O1800" s="15">
        <v>67.232102999999995</v>
      </c>
      <c r="P1800" s="4">
        <v>1</v>
      </c>
    </row>
    <row r="1801" spans="1:16" collapsed="1" x14ac:dyDescent="0.2">
      <c r="A1801" s="12" t="s">
        <v>2386</v>
      </c>
      <c r="B1801" s="2" t="s">
        <v>3310</v>
      </c>
      <c r="C1801" s="3">
        <v>3.3987045288085902</v>
      </c>
      <c r="D1801" s="3">
        <v>17.14</v>
      </c>
      <c r="E1801" s="5">
        <v>1</v>
      </c>
      <c r="F1801" s="5">
        <v>1</v>
      </c>
      <c r="G1801" s="5">
        <v>1</v>
      </c>
      <c r="H1801" s="5">
        <v>1</v>
      </c>
      <c r="I1801" s="6">
        <v>605744010.75</v>
      </c>
      <c r="J1801" s="5">
        <v>70</v>
      </c>
      <c r="K1801" s="7">
        <v>8.2912975746599997</v>
      </c>
      <c r="L1801" s="3">
        <v>9.37841796875</v>
      </c>
      <c r="M1801" s="6">
        <f>I1801/1000000</f>
        <v>605.74401075000003</v>
      </c>
      <c r="N1801" s="6">
        <f>N1798+M1801</f>
        <v>1212961.0145746672</v>
      </c>
      <c r="O1801" s="14">
        <f>N1801/N$3323</f>
        <v>0.93981756523964677</v>
      </c>
      <c r="P1801" s="7">
        <f>LOG(M1801,2)</f>
        <v>9.2425644249792196</v>
      </c>
    </row>
    <row r="1802" spans="1:16" ht="15.75" hidden="1" customHeight="1" outlineLevel="1" x14ac:dyDescent="0.2">
      <c r="B1802" s="1" t="s">
        <v>26</v>
      </c>
      <c r="C1802" s="1" t="s">
        <v>1765</v>
      </c>
      <c r="D1802" s="1" t="s">
        <v>3</v>
      </c>
      <c r="E1802" s="1" t="s">
        <v>6</v>
      </c>
      <c r="F1802" s="1" t="s">
        <v>5</v>
      </c>
      <c r="G1802" s="1" t="s">
        <v>1481</v>
      </c>
      <c r="H1802" s="1" t="s">
        <v>1355</v>
      </c>
      <c r="I1802" s="1" t="s">
        <v>3284</v>
      </c>
      <c r="J1802" s="1" t="s">
        <v>215</v>
      </c>
      <c r="K1802" s="1" t="s">
        <v>2797</v>
      </c>
      <c r="L1802" s="1" t="s">
        <v>274</v>
      </c>
      <c r="M1802" s="1" t="s">
        <v>1327</v>
      </c>
      <c r="N1802" s="1" t="s">
        <v>3285</v>
      </c>
      <c r="O1802" s="1" t="s">
        <v>1602</v>
      </c>
      <c r="P1802" s="1" t="s">
        <v>2</v>
      </c>
    </row>
    <row r="1803" spans="1:16" hidden="1" outlineLevel="1" x14ac:dyDescent="0.2">
      <c r="B1803" s="4" t="s">
        <v>810</v>
      </c>
      <c r="C1803" s="4" t="s">
        <v>149</v>
      </c>
      <c r="D1803" s="4">
        <v>1</v>
      </c>
      <c r="E1803" s="4">
        <v>1</v>
      </c>
      <c r="F1803" s="4">
        <v>1</v>
      </c>
      <c r="G1803" s="4" t="s">
        <v>2386</v>
      </c>
      <c r="H1803" s="4" t="s">
        <v>268</v>
      </c>
      <c r="I1803" s="8">
        <v>0</v>
      </c>
      <c r="J1803" s="9">
        <v>605744010.75</v>
      </c>
      <c r="K1803" s="10">
        <v>3.3987045288085902</v>
      </c>
      <c r="L1803" s="4">
        <v>2</v>
      </c>
      <c r="M1803" s="16">
        <v>1279.65947141688</v>
      </c>
      <c r="N1803" s="10">
        <v>1.4348558472308801</v>
      </c>
      <c r="O1803" s="15">
        <v>58.774816000000001</v>
      </c>
      <c r="P1803" s="4">
        <v>0</v>
      </c>
    </row>
    <row r="1804" spans="1:16" collapsed="1" x14ac:dyDescent="0.2">
      <c r="A1804" s="12" t="s">
        <v>2265</v>
      </c>
      <c r="B1804" s="2" t="s">
        <v>2929</v>
      </c>
      <c r="C1804" s="3">
        <v>19.5483508110046</v>
      </c>
      <c r="D1804" s="3">
        <v>10</v>
      </c>
      <c r="E1804" s="5">
        <v>1</v>
      </c>
      <c r="F1804" s="5">
        <v>4</v>
      </c>
      <c r="G1804" s="5">
        <v>4</v>
      </c>
      <c r="H1804" s="5">
        <v>5</v>
      </c>
      <c r="I1804" s="6">
        <v>604370891.16666698</v>
      </c>
      <c r="J1804" s="5">
        <v>550</v>
      </c>
      <c r="K1804" s="7">
        <v>61.429114204660102</v>
      </c>
      <c r="L1804" s="3">
        <v>5.12255859375</v>
      </c>
      <c r="M1804" s="6">
        <f>I1804/1000000</f>
        <v>604.37089116666698</v>
      </c>
      <c r="N1804" s="6">
        <f>M1804+N1801</f>
        <v>1213565.3854658338</v>
      </c>
      <c r="O1804" s="14">
        <f>N1804/N$3323</f>
        <v>0.94028583946496225</v>
      </c>
      <c r="P1804" s="7">
        <f>LOG(M1804,2)</f>
        <v>9.2392903661927477</v>
      </c>
    </row>
    <row r="1805" spans="1:16" ht="15.75" hidden="1" customHeight="1" outlineLevel="1" x14ac:dyDescent="0.2">
      <c r="B1805" s="1" t="s">
        <v>26</v>
      </c>
      <c r="C1805" s="1" t="s">
        <v>1765</v>
      </c>
      <c r="D1805" s="1" t="s">
        <v>3</v>
      </c>
      <c r="E1805" s="1" t="s">
        <v>6</v>
      </c>
      <c r="F1805" s="1" t="s">
        <v>5</v>
      </c>
      <c r="G1805" s="1" t="s">
        <v>1481</v>
      </c>
      <c r="H1805" s="1" t="s">
        <v>1355</v>
      </c>
      <c r="I1805" s="1" t="s">
        <v>3284</v>
      </c>
      <c r="J1805" s="1" t="s">
        <v>215</v>
      </c>
      <c r="K1805" s="1" t="s">
        <v>2797</v>
      </c>
      <c r="L1805" s="1" t="s">
        <v>274</v>
      </c>
      <c r="M1805" s="1" t="s">
        <v>1327</v>
      </c>
      <c r="N1805" s="1" t="s">
        <v>3285</v>
      </c>
      <c r="O1805" s="1" t="s">
        <v>1602</v>
      </c>
      <c r="P1805" s="1" t="s">
        <v>2</v>
      </c>
    </row>
    <row r="1806" spans="1:16" hidden="1" outlineLevel="1" x14ac:dyDescent="0.2">
      <c r="B1806" s="4" t="s">
        <v>810</v>
      </c>
      <c r="C1806" s="4" t="s">
        <v>2740</v>
      </c>
      <c r="D1806" s="4">
        <v>1</v>
      </c>
      <c r="E1806" s="4">
        <v>1</v>
      </c>
      <c r="F1806" s="4">
        <v>1</v>
      </c>
      <c r="G1806" s="4" t="s">
        <v>2265</v>
      </c>
      <c r="H1806" s="4" t="s">
        <v>0</v>
      </c>
      <c r="I1806" s="8">
        <v>0</v>
      </c>
      <c r="J1806" s="9">
        <v>960778517.5</v>
      </c>
      <c r="K1806" s="10">
        <v>5.1144719123840297</v>
      </c>
      <c r="L1806" s="4">
        <v>3</v>
      </c>
      <c r="M1806" s="16">
        <v>1821.0261571892199</v>
      </c>
      <c r="N1806" s="10">
        <v>1.75499907355201</v>
      </c>
      <c r="O1806" s="15">
        <v>113.33068</v>
      </c>
      <c r="P1806" s="4">
        <v>0</v>
      </c>
    </row>
    <row r="1807" spans="1:16" hidden="1" outlineLevel="1" x14ac:dyDescent="0.2">
      <c r="B1807" s="4" t="s">
        <v>810</v>
      </c>
      <c r="C1807" s="4" t="s">
        <v>1146</v>
      </c>
      <c r="D1807" s="4">
        <v>2</v>
      </c>
      <c r="E1807" s="4">
        <v>1</v>
      </c>
      <c r="F1807" s="4">
        <v>1</v>
      </c>
      <c r="G1807" s="4" t="s">
        <v>2265</v>
      </c>
      <c r="H1807" s="4" t="s">
        <v>0</v>
      </c>
      <c r="I1807" s="8">
        <v>0</v>
      </c>
      <c r="J1807" s="9">
        <v>370776482</v>
      </c>
      <c r="K1807" s="10">
        <v>4.0348019599914604</v>
      </c>
      <c r="L1807" s="4">
        <v>2</v>
      </c>
      <c r="M1807" s="16">
        <v>1653.9155749325</v>
      </c>
      <c r="N1807" s="10">
        <v>-0.91682884113173602</v>
      </c>
      <c r="O1807" s="15">
        <v>136.06207000000001</v>
      </c>
      <c r="P1807" s="4">
        <v>0</v>
      </c>
    </row>
    <row r="1808" spans="1:16" hidden="1" outlineLevel="1" x14ac:dyDescent="0.2">
      <c r="B1808" s="4" t="s">
        <v>810</v>
      </c>
      <c r="C1808" s="4" t="s">
        <v>362</v>
      </c>
      <c r="D1808" s="4">
        <v>1</v>
      </c>
      <c r="E1808" s="4">
        <v>1</v>
      </c>
      <c r="F1808" s="4">
        <v>1</v>
      </c>
      <c r="G1808" s="4" t="s">
        <v>2265</v>
      </c>
      <c r="H1808" s="4" t="s">
        <v>0</v>
      </c>
      <c r="I1808" s="8">
        <v>0</v>
      </c>
      <c r="J1808" s="9">
        <v>104329713</v>
      </c>
      <c r="K1808" s="10">
        <v>3.48929691314697</v>
      </c>
      <c r="L1808" s="4">
        <v>2</v>
      </c>
      <c r="M1808" s="16">
        <v>1441.70036497156</v>
      </c>
      <c r="N1808" s="10">
        <v>-1.9881512880182399</v>
      </c>
      <c r="O1808" s="15">
        <v>127.43729999999999</v>
      </c>
      <c r="P1808" s="4">
        <v>0</v>
      </c>
    </row>
    <row r="1809" spans="1:16" hidden="1" outlineLevel="1" x14ac:dyDescent="0.2">
      <c r="B1809" s="4" t="s">
        <v>810</v>
      </c>
      <c r="C1809" s="4" t="s">
        <v>1213</v>
      </c>
      <c r="D1809" s="4">
        <v>1</v>
      </c>
      <c r="E1809" s="4">
        <v>1</v>
      </c>
      <c r="F1809" s="4">
        <v>1</v>
      </c>
      <c r="G1809" s="4" t="s">
        <v>2265</v>
      </c>
      <c r="H1809" s="4" t="s">
        <v>0</v>
      </c>
      <c r="I1809" s="8">
        <v>0</v>
      </c>
      <c r="J1809" s="9">
        <v>481557674</v>
      </c>
      <c r="K1809" s="10">
        <v>3.1459479331970202</v>
      </c>
      <c r="L1809" s="4">
        <v>2</v>
      </c>
      <c r="M1809" s="16">
        <v>1166.64238157313</v>
      </c>
      <c r="N1809" s="10">
        <v>0.67739963619128696</v>
      </c>
      <c r="O1809" s="15">
        <v>53.041531999999997</v>
      </c>
      <c r="P1809" s="4">
        <v>0</v>
      </c>
    </row>
    <row r="1810" spans="1:16" collapsed="1" x14ac:dyDescent="0.2">
      <c r="A1810" s="12" t="s">
        <v>2156</v>
      </c>
      <c r="B1810" s="2" t="s">
        <v>3143</v>
      </c>
      <c r="C1810" s="3">
        <v>13.9456505775452</v>
      </c>
      <c r="D1810" s="3">
        <v>14.17</v>
      </c>
      <c r="E1810" s="5">
        <v>1</v>
      </c>
      <c r="F1810" s="5">
        <v>3</v>
      </c>
      <c r="G1810" s="5">
        <v>3</v>
      </c>
      <c r="H1810" s="5">
        <v>4</v>
      </c>
      <c r="I1810" s="6">
        <v>602436136.91666698</v>
      </c>
      <c r="J1810" s="5">
        <v>254</v>
      </c>
      <c r="K1810" s="7">
        <v>28.068903264660001</v>
      </c>
      <c r="L1810" s="3">
        <v>4.97021484375</v>
      </c>
      <c r="M1810" s="6">
        <f>I1810/1000000</f>
        <v>602.43613691666701</v>
      </c>
      <c r="N1810" s="6">
        <f>N1804+M1810</f>
        <v>1214167.8216027506</v>
      </c>
      <c r="O1810" s="14">
        <f>N1810/N$3323</f>
        <v>0.94075261461816706</v>
      </c>
      <c r="P1810" s="7">
        <f>LOG(M1810,2)</f>
        <v>9.2346645019273303</v>
      </c>
    </row>
    <row r="1811" spans="1:16" ht="15.75" hidden="1" customHeight="1" outlineLevel="1" x14ac:dyDescent="0.2">
      <c r="B1811" s="1" t="s">
        <v>26</v>
      </c>
      <c r="C1811" s="1" t="s">
        <v>1765</v>
      </c>
      <c r="D1811" s="1" t="s">
        <v>3</v>
      </c>
      <c r="E1811" s="1" t="s">
        <v>6</v>
      </c>
      <c r="F1811" s="1" t="s">
        <v>5</v>
      </c>
      <c r="G1811" s="1" t="s">
        <v>1481</v>
      </c>
      <c r="H1811" s="1" t="s">
        <v>1355</v>
      </c>
      <c r="I1811" s="1" t="s">
        <v>3284</v>
      </c>
      <c r="J1811" s="1" t="s">
        <v>215</v>
      </c>
      <c r="K1811" s="1" t="s">
        <v>2797</v>
      </c>
      <c r="L1811" s="1" t="s">
        <v>274</v>
      </c>
      <c r="M1811" s="1" t="s">
        <v>1327</v>
      </c>
      <c r="N1811" s="1" t="s">
        <v>3285</v>
      </c>
      <c r="O1811" s="1" t="s">
        <v>1602</v>
      </c>
      <c r="P1811" s="1" t="s">
        <v>2</v>
      </c>
    </row>
    <row r="1812" spans="1:16" hidden="1" outlineLevel="1" x14ac:dyDescent="0.2">
      <c r="B1812" s="4" t="s">
        <v>810</v>
      </c>
      <c r="C1812" s="4" t="s">
        <v>1004</v>
      </c>
      <c r="D1812" s="4">
        <v>1</v>
      </c>
      <c r="E1812" s="4">
        <v>1</v>
      </c>
      <c r="F1812" s="4">
        <v>1</v>
      </c>
      <c r="G1812" s="4" t="s">
        <v>2156</v>
      </c>
      <c r="H1812" s="4" t="s">
        <v>0</v>
      </c>
      <c r="I1812" s="8">
        <v>0</v>
      </c>
      <c r="J1812" s="9">
        <v>170302104.75</v>
      </c>
      <c r="K1812" s="10">
        <v>4.2012782096862802</v>
      </c>
      <c r="L1812" s="4">
        <v>3</v>
      </c>
      <c r="M1812" s="16">
        <v>1298.6617773064099</v>
      </c>
      <c r="N1812" s="10">
        <v>-0.75769042456563296</v>
      </c>
      <c r="O1812" s="15">
        <v>83.450233999999995</v>
      </c>
      <c r="P1812" s="4">
        <v>1</v>
      </c>
    </row>
    <row r="1813" spans="1:16" hidden="1" outlineLevel="1" x14ac:dyDescent="0.2">
      <c r="B1813" s="4" t="s">
        <v>810</v>
      </c>
      <c r="C1813" s="4" t="s">
        <v>188</v>
      </c>
      <c r="D1813" s="4">
        <v>2</v>
      </c>
      <c r="E1813" s="4">
        <v>1</v>
      </c>
      <c r="F1813" s="4">
        <v>1</v>
      </c>
      <c r="G1813" s="4" t="s">
        <v>2156</v>
      </c>
      <c r="H1813" s="4" t="s">
        <v>0</v>
      </c>
      <c r="I1813" s="8">
        <v>0</v>
      </c>
      <c r="J1813" s="9">
        <v>803872722</v>
      </c>
      <c r="K1813" s="10">
        <v>3.42574262619019</v>
      </c>
      <c r="L1813" s="4">
        <v>2</v>
      </c>
      <c r="M1813" s="16">
        <v>1358.72563352625</v>
      </c>
      <c r="N1813" s="10">
        <v>-1.36728394894467</v>
      </c>
      <c r="O1813" s="15">
        <v>45.607581000000003</v>
      </c>
      <c r="P1813" s="4">
        <v>0</v>
      </c>
    </row>
    <row r="1814" spans="1:16" hidden="1" outlineLevel="1" x14ac:dyDescent="0.2">
      <c r="B1814" s="4" t="s">
        <v>810</v>
      </c>
      <c r="C1814" s="4" t="s">
        <v>1339</v>
      </c>
      <c r="D1814" s="4">
        <v>1</v>
      </c>
      <c r="E1814" s="4">
        <v>1</v>
      </c>
      <c r="F1814" s="4">
        <v>1</v>
      </c>
      <c r="G1814" s="4" t="s">
        <v>2156</v>
      </c>
      <c r="H1814" s="4" t="s">
        <v>0</v>
      </c>
      <c r="I1814" s="8">
        <v>0</v>
      </c>
      <c r="J1814" s="9">
        <v>833133584</v>
      </c>
      <c r="K1814" s="10">
        <v>3.3110375404357901</v>
      </c>
      <c r="L1814" s="4">
        <v>2</v>
      </c>
      <c r="M1814" s="16">
        <v>1288.64531126063</v>
      </c>
      <c r="N1814" s="10">
        <v>-6.98635800505506E-2</v>
      </c>
      <c r="O1814" s="15">
        <v>110.49259000000001</v>
      </c>
      <c r="P1814" s="4">
        <v>0</v>
      </c>
    </row>
    <row r="1815" spans="1:16" collapsed="1" x14ac:dyDescent="0.2">
      <c r="A1815" s="12" t="s">
        <v>2184</v>
      </c>
      <c r="B1815" s="2" t="s">
        <v>3031</v>
      </c>
      <c r="C1815" s="3">
        <v>3.0427598953247101</v>
      </c>
      <c r="D1815" s="3">
        <v>2.08</v>
      </c>
      <c r="E1815" s="5">
        <v>1</v>
      </c>
      <c r="F1815" s="5">
        <v>1</v>
      </c>
      <c r="G1815" s="5">
        <v>1</v>
      </c>
      <c r="H1815" s="5">
        <v>1</v>
      </c>
      <c r="I1815" s="6">
        <v>597014856</v>
      </c>
      <c r="J1815" s="5">
        <v>721</v>
      </c>
      <c r="K1815" s="7">
        <v>80.073844604659996</v>
      </c>
      <c r="L1815" s="3">
        <v>7.92822265625</v>
      </c>
      <c r="M1815" s="6">
        <f>I1815/1000000</f>
        <v>597.01485600000001</v>
      </c>
      <c r="N1815" s="6">
        <f>M1815+N1810</f>
        <v>1214764.8364587505</v>
      </c>
      <c r="O1815" s="14">
        <f>N1815/N$3323</f>
        <v>0.94121518929421677</v>
      </c>
      <c r="P1815" s="7">
        <f>LOG(M1815,2)</f>
        <v>9.2216230214505046</v>
      </c>
    </row>
    <row r="1816" spans="1:16" ht="15.75" hidden="1" customHeight="1" outlineLevel="1" x14ac:dyDescent="0.2">
      <c r="B1816" s="1" t="s">
        <v>26</v>
      </c>
      <c r="C1816" s="1" t="s">
        <v>1765</v>
      </c>
      <c r="D1816" s="1" t="s">
        <v>3</v>
      </c>
      <c r="E1816" s="1" t="s">
        <v>6</v>
      </c>
      <c r="F1816" s="1" t="s">
        <v>5</v>
      </c>
      <c r="G1816" s="1" t="s">
        <v>1481</v>
      </c>
      <c r="H1816" s="1" t="s">
        <v>1355</v>
      </c>
      <c r="I1816" s="1" t="s">
        <v>3284</v>
      </c>
      <c r="J1816" s="1" t="s">
        <v>215</v>
      </c>
      <c r="K1816" s="1" t="s">
        <v>2797</v>
      </c>
      <c r="L1816" s="1" t="s">
        <v>274</v>
      </c>
      <c r="M1816" s="1" t="s">
        <v>1327</v>
      </c>
      <c r="N1816" s="1" t="s">
        <v>3285</v>
      </c>
      <c r="O1816" s="1" t="s">
        <v>1602</v>
      </c>
      <c r="P1816" s="1" t="s">
        <v>2</v>
      </c>
    </row>
    <row r="1817" spans="1:16" hidden="1" outlineLevel="1" x14ac:dyDescent="0.2">
      <c r="B1817" s="4" t="s">
        <v>810</v>
      </c>
      <c r="C1817" s="4" t="s">
        <v>1597</v>
      </c>
      <c r="D1817" s="4">
        <v>1</v>
      </c>
      <c r="E1817" s="4">
        <v>1</v>
      </c>
      <c r="F1817" s="4">
        <v>1</v>
      </c>
      <c r="G1817" s="4" t="s">
        <v>2184</v>
      </c>
      <c r="H1817" s="4" t="s">
        <v>260</v>
      </c>
      <c r="I1817" s="8">
        <v>0</v>
      </c>
      <c r="J1817" s="9">
        <v>597014856</v>
      </c>
      <c r="K1817" s="10">
        <v>3.0427598953247101</v>
      </c>
      <c r="L1817" s="4">
        <v>2</v>
      </c>
      <c r="M1817" s="16">
        <v>1648.83098020594</v>
      </c>
      <c r="N1817" s="10">
        <v>-0.84004005204597498</v>
      </c>
      <c r="O1817" s="15">
        <v>100.21741</v>
      </c>
      <c r="P1817" s="4">
        <v>1</v>
      </c>
    </row>
    <row r="1818" spans="1:16" collapsed="1" x14ac:dyDescent="0.2">
      <c r="A1818" s="12" t="s">
        <v>2092</v>
      </c>
      <c r="B1818" s="2" t="s">
        <v>3150</v>
      </c>
      <c r="C1818" s="3">
        <v>3.5871415138244598</v>
      </c>
      <c r="D1818" s="3">
        <v>11.27</v>
      </c>
      <c r="E1818" s="5">
        <v>1</v>
      </c>
      <c r="F1818" s="5">
        <v>1</v>
      </c>
      <c r="G1818" s="5">
        <v>1</v>
      </c>
      <c r="H1818" s="5">
        <v>1</v>
      </c>
      <c r="I1818" s="6">
        <v>597003152</v>
      </c>
      <c r="J1818" s="5">
        <v>142</v>
      </c>
      <c r="K1818" s="7">
        <v>15.978431024660001</v>
      </c>
      <c r="L1818" s="3">
        <v>5.94775390625</v>
      </c>
      <c r="M1818" s="6">
        <f>I1818/1000000</f>
        <v>597.003152</v>
      </c>
      <c r="N1818" s="6">
        <f>M1818+N1815</f>
        <v>1215361.8396107506</v>
      </c>
      <c r="O1818" s="14">
        <f>N1818/N$3323</f>
        <v>0.9416777549018589</v>
      </c>
      <c r="P1818" s="7">
        <f>LOG(M1818,2)</f>
        <v>9.2215947382878625</v>
      </c>
    </row>
    <row r="1819" spans="1:16" ht="15.75" hidden="1" customHeight="1" outlineLevel="1" x14ac:dyDescent="0.2">
      <c r="B1819" s="1" t="s">
        <v>26</v>
      </c>
      <c r="C1819" s="1" t="s">
        <v>1765</v>
      </c>
      <c r="D1819" s="1" t="s">
        <v>3</v>
      </c>
      <c r="E1819" s="1" t="s">
        <v>6</v>
      </c>
      <c r="F1819" s="1" t="s">
        <v>5</v>
      </c>
      <c r="G1819" s="1" t="s">
        <v>1481</v>
      </c>
      <c r="H1819" s="1" t="s">
        <v>1355</v>
      </c>
      <c r="I1819" s="1" t="s">
        <v>3284</v>
      </c>
      <c r="J1819" s="1" t="s">
        <v>215</v>
      </c>
      <c r="K1819" s="1" t="s">
        <v>2797</v>
      </c>
      <c r="L1819" s="1" t="s">
        <v>274</v>
      </c>
      <c r="M1819" s="1" t="s">
        <v>1327</v>
      </c>
      <c r="N1819" s="1" t="s">
        <v>3285</v>
      </c>
      <c r="O1819" s="1" t="s">
        <v>1602</v>
      </c>
      <c r="P1819" s="1" t="s">
        <v>2</v>
      </c>
    </row>
    <row r="1820" spans="1:16" hidden="1" outlineLevel="1" x14ac:dyDescent="0.2">
      <c r="B1820" s="4" t="s">
        <v>810</v>
      </c>
      <c r="C1820" s="4" t="s">
        <v>302</v>
      </c>
      <c r="D1820" s="4">
        <v>1</v>
      </c>
      <c r="E1820" s="4">
        <v>1</v>
      </c>
      <c r="F1820" s="4">
        <v>1</v>
      </c>
      <c r="G1820" s="4" t="s">
        <v>2092</v>
      </c>
      <c r="H1820" s="4" t="s">
        <v>0</v>
      </c>
      <c r="I1820" s="8">
        <v>0</v>
      </c>
      <c r="J1820" s="9">
        <v>597003152</v>
      </c>
      <c r="K1820" s="10">
        <v>3.5871415138244598</v>
      </c>
      <c r="L1820" s="4">
        <v>2</v>
      </c>
      <c r="M1820" s="16">
        <v>1790.86857786219</v>
      </c>
      <c r="N1820" s="10">
        <v>-0.543550668446111</v>
      </c>
      <c r="O1820" s="15">
        <v>189.72797</v>
      </c>
      <c r="P1820" s="4">
        <v>1</v>
      </c>
    </row>
    <row r="1821" spans="1:16" collapsed="1" x14ac:dyDescent="0.2">
      <c r="A1821" s="12" t="s">
        <v>2325</v>
      </c>
      <c r="B1821" s="2" t="s">
        <v>2960</v>
      </c>
      <c r="C1821" s="3">
        <v>33.157664299011202</v>
      </c>
      <c r="D1821" s="3">
        <v>11.49</v>
      </c>
      <c r="E1821" s="5">
        <v>1</v>
      </c>
      <c r="F1821" s="5">
        <v>3</v>
      </c>
      <c r="G1821" s="5">
        <v>3</v>
      </c>
      <c r="H1821" s="5">
        <v>8</v>
      </c>
      <c r="I1821" s="6">
        <v>590873061.59375</v>
      </c>
      <c r="J1821" s="5">
        <v>235</v>
      </c>
      <c r="K1821" s="7">
        <v>26.827644264660002</v>
      </c>
      <c r="L1821" s="3">
        <v>6.69775390625</v>
      </c>
      <c r="M1821" s="6">
        <f>I1821/1000000</f>
        <v>590.87306159374998</v>
      </c>
      <c r="N1821" s="6">
        <f>N1818+M1821</f>
        <v>1215952.7126723444</v>
      </c>
      <c r="O1821" s="14">
        <f>N1821/N$3323</f>
        <v>0.94213557083777144</v>
      </c>
      <c r="P1821" s="7">
        <f>LOG(M1821,2)</f>
        <v>9.2067044164901564</v>
      </c>
    </row>
    <row r="1822" spans="1:16" ht="15.75" hidden="1" customHeight="1" outlineLevel="1" x14ac:dyDescent="0.2">
      <c r="B1822" s="1" t="s">
        <v>26</v>
      </c>
      <c r="C1822" s="1" t="s">
        <v>1765</v>
      </c>
      <c r="D1822" s="1" t="s">
        <v>3</v>
      </c>
      <c r="E1822" s="1" t="s">
        <v>6</v>
      </c>
      <c r="F1822" s="1" t="s">
        <v>5</v>
      </c>
      <c r="G1822" s="1" t="s">
        <v>1481</v>
      </c>
      <c r="H1822" s="1" t="s">
        <v>1355</v>
      </c>
      <c r="I1822" s="1" t="s">
        <v>3284</v>
      </c>
      <c r="J1822" s="1" t="s">
        <v>215</v>
      </c>
      <c r="K1822" s="1" t="s">
        <v>2797</v>
      </c>
      <c r="L1822" s="1" t="s">
        <v>274</v>
      </c>
      <c r="M1822" s="1" t="s">
        <v>1327</v>
      </c>
      <c r="N1822" s="1" t="s">
        <v>3285</v>
      </c>
      <c r="O1822" s="1" t="s">
        <v>1602</v>
      </c>
      <c r="P1822" s="1" t="s">
        <v>2</v>
      </c>
    </row>
    <row r="1823" spans="1:16" hidden="1" outlineLevel="1" x14ac:dyDescent="0.2">
      <c r="B1823" s="4" t="s">
        <v>810</v>
      </c>
      <c r="C1823" s="4" t="s">
        <v>56</v>
      </c>
      <c r="D1823" s="4">
        <v>4</v>
      </c>
      <c r="E1823" s="4">
        <v>1</v>
      </c>
      <c r="F1823" s="4">
        <v>1</v>
      </c>
      <c r="G1823" s="4" t="s">
        <v>2325</v>
      </c>
      <c r="H1823" s="4" t="s">
        <v>0</v>
      </c>
      <c r="I1823" s="8">
        <v>0</v>
      </c>
      <c r="J1823" s="9">
        <v>1163444663.4375</v>
      </c>
      <c r="K1823" s="10">
        <v>4.9873418807983398</v>
      </c>
      <c r="L1823" s="4">
        <v>3</v>
      </c>
      <c r="M1823" s="16">
        <v>1812.90451412281</v>
      </c>
      <c r="N1823" s="10">
        <v>1.65636567686485</v>
      </c>
      <c r="O1823" s="15">
        <v>152.14859000000001</v>
      </c>
      <c r="P1823" s="4">
        <v>1</v>
      </c>
    </row>
    <row r="1824" spans="1:16" hidden="1" outlineLevel="1" x14ac:dyDescent="0.2">
      <c r="B1824" s="4" t="s">
        <v>810</v>
      </c>
      <c r="C1824" s="4" t="s">
        <v>1547</v>
      </c>
      <c r="D1824" s="4">
        <v>1</v>
      </c>
      <c r="E1824" s="4">
        <v>1</v>
      </c>
      <c r="F1824" s="4">
        <v>1</v>
      </c>
      <c r="G1824" s="4" t="s">
        <v>2325</v>
      </c>
      <c r="H1824" s="4" t="s">
        <v>1287</v>
      </c>
      <c r="I1824" s="8">
        <v>0</v>
      </c>
      <c r="J1824" s="9">
        <v>18301459.75</v>
      </c>
      <c r="K1824" s="10">
        <v>4.2031574249267596</v>
      </c>
      <c r="L1824" s="4">
        <v>3</v>
      </c>
      <c r="M1824" s="16">
        <v>1493.69995479664</v>
      </c>
      <c r="N1824" s="10">
        <v>-0.93826966705179005</v>
      </c>
      <c r="O1824" s="15">
        <v>33.946229000000002</v>
      </c>
      <c r="P1824" s="4">
        <v>1</v>
      </c>
    </row>
    <row r="1825" spans="1:16" hidden="1" outlineLevel="1" x14ac:dyDescent="0.2">
      <c r="B1825" s="4" t="s">
        <v>810</v>
      </c>
      <c r="C1825" s="4" t="s">
        <v>2442</v>
      </c>
      <c r="D1825" s="4">
        <v>3</v>
      </c>
      <c r="E1825" s="4">
        <v>1</v>
      </c>
      <c r="F1825" s="4">
        <v>1</v>
      </c>
      <c r="G1825" s="4" t="s">
        <v>2325</v>
      </c>
      <c r="H1825" s="4" t="s">
        <v>0</v>
      </c>
      <c r="I1825" s="8">
        <v>0</v>
      </c>
      <c r="J1825" s="9">
        <v>0</v>
      </c>
      <c r="K1825" s="10">
        <v>3.7638280391693102</v>
      </c>
      <c r="L1825" s="4">
        <v>2</v>
      </c>
      <c r="M1825" s="16">
        <v>1484.72868528406</v>
      </c>
      <c r="N1825" s="10">
        <v>1.25544423092756</v>
      </c>
      <c r="O1825" s="15">
        <v>180.64903000000001</v>
      </c>
      <c r="P1825" s="4">
        <v>0</v>
      </c>
    </row>
    <row r="1826" spans="1:16" collapsed="1" x14ac:dyDescent="0.2">
      <c r="A1826" s="12" t="s">
        <v>2396</v>
      </c>
      <c r="B1826" s="2" t="s">
        <v>3010</v>
      </c>
      <c r="C1826" s="3">
        <v>2.9900813102722199</v>
      </c>
      <c r="D1826" s="3">
        <v>0.63</v>
      </c>
      <c r="E1826" s="5">
        <v>1</v>
      </c>
      <c r="F1826" s="5">
        <v>1</v>
      </c>
      <c r="G1826" s="5">
        <v>1</v>
      </c>
      <c r="H1826" s="5">
        <v>1</v>
      </c>
      <c r="I1826" s="6">
        <v>585900662</v>
      </c>
      <c r="J1826" s="5">
        <v>1891</v>
      </c>
      <c r="K1826" s="7">
        <v>209.595512894661</v>
      </c>
      <c r="L1826" s="3">
        <v>6.77099609375</v>
      </c>
      <c r="M1826" s="6">
        <f>I1826/1000000</f>
        <v>585.90066200000001</v>
      </c>
      <c r="N1826" s="6">
        <f>M1826+N1821</f>
        <v>1216538.6133343445</v>
      </c>
      <c r="O1826" s="14">
        <f>N1826/N$3323</f>
        <v>0.94258953409546631</v>
      </c>
      <c r="P1826" s="7">
        <f>LOG(M1826,2)</f>
        <v>9.1945122698000841</v>
      </c>
    </row>
    <row r="1827" spans="1:16" ht="15.75" hidden="1" customHeight="1" outlineLevel="1" x14ac:dyDescent="0.2">
      <c r="B1827" s="1" t="s">
        <v>26</v>
      </c>
      <c r="C1827" s="1" t="s">
        <v>1765</v>
      </c>
      <c r="D1827" s="1" t="s">
        <v>3</v>
      </c>
      <c r="E1827" s="1" t="s">
        <v>6</v>
      </c>
      <c r="F1827" s="1" t="s">
        <v>5</v>
      </c>
      <c r="G1827" s="1" t="s">
        <v>1481</v>
      </c>
      <c r="H1827" s="1" t="s">
        <v>1355</v>
      </c>
      <c r="I1827" s="1" t="s">
        <v>3284</v>
      </c>
      <c r="J1827" s="1" t="s">
        <v>215</v>
      </c>
      <c r="K1827" s="1" t="s">
        <v>2797</v>
      </c>
      <c r="L1827" s="1" t="s">
        <v>274</v>
      </c>
      <c r="M1827" s="1" t="s">
        <v>1327</v>
      </c>
      <c r="N1827" s="1" t="s">
        <v>3285</v>
      </c>
      <c r="O1827" s="1" t="s">
        <v>1602</v>
      </c>
      <c r="P1827" s="1" t="s">
        <v>2</v>
      </c>
    </row>
    <row r="1828" spans="1:16" hidden="1" outlineLevel="1" x14ac:dyDescent="0.2">
      <c r="B1828" s="4" t="s">
        <v>810</v>
      </c>
      <c r="C1828" s="4" t="s">
        <v>3050</v>
      </c>
      <c r="D1828" s="4">
        <v>1</v>
      </c>
      <c r="E1828" s="4">
        <v>1</v>
      </c>
      <c r="F1828" s="4">
        <v>1</v>
      </c>
      <c r="G1828" s="4" t="s">
        <v>2396</v>
      </c>
      <c r="H1828" s="4" t="s">
        <v>1356</v>
      </c>
      <c r="I1828" s="8">
        <v>0</v>
      </c>
      <c r="J1828" s="9">
        <v>585900662</v>
      </c>
      <c r="K1828" s="10">
        <v>2.9900813102722199</v>
      </c>
      <c r="L1828" s="4">
        <v>2</v>
      </c>
      <c r="M1828" s="16">
        <v>1442.79777708094</v>
      </c>
      <c r="N1828" s="10">
        <v>1.0679188462967399</v>
      </c>
      <c r="O1828" s="15">
        <v>91.585801000000004</v>
      </c>
      <c r="P1828" s="4">
        <v>1</v>
      </c>
    </row>
    <row r="1829" spans="1:16" collapsed="1" x14ac:dyDescent="0.2">
      <c r="A1829" s="12" t="s">
        <v>1798</v>
      </c>
      <c r="B1829" s="2" t="s">
        <v>3234</v>
      </c>
      <c r="C1829" s="3">
        <v>10.8282060623169</v>
      </c>
      <c r="D1829" s="3">
        <v>17.809999999999999</v>
      </c>
      <c r="E1829" s="5">
        <v>1</v>
      </c>
      <c r="F1829" s="5">
        <v>3</v>
      </c>
      <c r="G1829" s="5">
        <v>3</v>
      </c>
      <c r="H1829" s="5">
        <v>3</v>
      </c>
      <c r="I1829" s="6">
        <v>576976129.91666698</v>
      </c>
      <c r="J1829" s="5">
        <v>219</v>
      </c>
      <c r="K1829" s="7">
        <v>24.865887504660002</v>
      </c>
      <c r="L1829" s="3">
        <v>8.13330078125</v>
      </c>
      <c r="M1829" s="6">
        <f>I1829/1000000</f>
        <v>576.97612991666699</v>
      </c>
      <c r="N1829" s="6">
        <f>N1826+M1829</f>
        <v>1217115.5894642612</v>
      </c>
      <c r="O1829" s="14">
        <f>N1829/N$3323</f>
        <v>0.94303658251260758</v>
      </c>
      <c r="P1829" s="7">
        <f>LOG(M1829,2)</f>
        <v>9.1723678241338842</v>
      </c>
    </row>
    <row r="1830" spans="1:16" ht="15.75" hidden="1" customHeight="1" outlineLevel="1" x14ac:dyDescent="0.2">
      <c r="B1830" s="1" t="s">
        <v>26</v>
      </c>
      <c r="C1830" s="1" t="s">
        <v>1765</v>
      </c>
      <c r="D1830" s="1" t="s">
        <v>3</v>
      </c>
      <c r="E1830" s="1" t="s">
        <v>6</v>
      </c>
      <c r="F1830" s="1" t="s">
        <v>5</v>
      </c>
      <c r="G1830" s="1" t="s">
        <v>1481</v>
      </c>
      <c r="H1830" s="1" t="s">
        <v>1355</v>
      </c>
      <c r="I1830" s="1" t="s">
        <v>3284</v>
      </c>
      <c r="J1830" s="1" t="s">
        <v>215</v>
      </c>
      <c r="K1830" s="1" t="s">
        <v>2797</v>
      </c>
      <c r="L1830" s="1" t="s">
        <v>274</v>
      </c>
      <c r="M1830" s="1" t="s">
        <v>1327</v>
      </c>
      <c r="N1830" s="1" t="s">
        <v>3285</v>
      </c>
      <c r="O1830" s="1" t="s">
        <v>1602</v>
      </c>
      <c r="P1830" s="1" t="s">
        <v>2</v>
      </c>
    </row>
    <row r="1831" spans="1:16" hidden="1" outlineLevel="1" x14ac:dyDescent="0.2">
      <c r="B1831" s="4" t="s">
        <v>810</v>
      </c>
      <c r="C1831" s="4" t="s">
        <v>1472</v>
      </c>
      <c r="D1831" s="4">
        <v>1</v>
      </c>
      <c r="E1831" s="4">
        <v>1</v>
      </c>
      <c r="F1831" s="4">
        <v>1</v>
      </c>
      <c r="G1831" s="4" t="s">
        <v>1798</v>
      </c>
      <c r="H1831" s="4" t="s">
        <v>254</v>
      </c>
      <c r="I1831" s="8">
        <v>0</v>
      </c>
      <c r="J1831" s="9">
        <v>83365173</v>
      </c>
      <c r="K1831" s="10">
        <v>3.9300773143768302</v>
      </c>
      <c r="L1831" s="4">
        <v>2</v>
      </c>
      <c r="M1831" s="16">
        <v>1708.79948606531</v>
      </c>
      <c r="N1831" s="10">
        <v>-0.315557613444575</v>
      </c>
      <c r="O1831" s="15">
        <v>117.53784</v>
      </c>
      <c r="P1831" s="4">
        <v>0</v>
      </c>
    </row>
    <row r="1832" spans="1:16" hidden="1" outlineLevel="1" x14ac:dyDescent="0.2">
      <c r="B1832" s="4" t="s">
        <v>810</v>
      </c>
      <c r="C1832" s="4" t="s">
        <v>1519</v>
      </c>
      <c r="D1832" s="4">
        <v>1</v>
      </c>
      <c r="E1832" s="4">
        <v>1</v>
      </c>
      <c r="F1832" s="4">
        <v>1</v>
      </c>
      <c r="G1832" s="4" t="s">
        <v>1798</v>
      </c>
      <c r="H1832" s="4" t="s">
        <v>0</v>
      </c>
      <c r="I1832" s="8">
        <v>0</v>
      </c>
      <c r="J1832" s="9">
        <v>1429031552</v>
      </c>
      <c r="K1832" s="10">
        <v>3.48021459579468</v>
      </c>
      <c r="L1832" s="4">
        <v>2</v>
      </c>
      <c r="M1832" s="16">
        <v>1225.68962278406</v>
      </c>
      <c r="N1832" s="10">
        <v>-0.28433457451483901</v>
      </c>
      <c r="O1832" s="15">
        <v>104.76481</v>
      </c>
      <c r="P1832" s="4">
        <v>0</v>
      </c>
    </row>
    <row r="1833" spans="1:16" hidden="1" outlineLevel="1" x14ac:dyDescent="0.2">
      <c r="B1833" s="4" t="s">
        <v>810</v>
      </c>
      <c r="C1833" s="4" t="s">
        <v>695</v>
      </c>
      <c r="D1833" s="4">
        <v>1</v>
      </c>
      <c r="E1833" s="4">
        <v>1</v>
      </c>
      <c r="F1833" s="4">
        <v>1</v>
      </c>
      <c r="G1833" s="4" t="s">
        <v>1798</v>
      </c>
      <c r="H1833" s="4" t="s">
        <v>0</v>
      </c>
      <c r="I1833" s="8">
        <v>0</v>
      </c>
      <c r="J1833" s="9">
        <v>218531664.75</v>
      </c>
      <c r="K1833" s="10">
        <v>3.4179141521453902</v>
      </c>
      <c r="L1833" s="4">
        <v>2</v>
      </c>
      <c r="M1833" s="16">
        <v>1274.75187864344</v>
      </c>
      <c r="N1833" s="10">
        <v>4.0065470960411496</v>
      </c>
      <c r="O1833" s="15">
        <v>170.03469000000001</v>
      </c>
      <c r="P1833" s="4">
        <v>0</v>
      </c>
    </row>
    <row r="1834" spans="1:16" collapsed="1" x14ac:dyDescent="0.2">
      <c r="A1834" s="12" t="s">
        <v>2134</v>
      </c>
      <c r="B1834" s="2" t="s">
        <v>3096</v>
      </c>
      <c r="C1834" s="3">
        <v>7.3358237743377703</v>
      </c>
      <c r="D1834" s="3">
        <v>13.76</v>
      </c>
      <c r="E1834" s="5">
        <v>1</v>
      </c>
      <c r="F1834" s="5">
        <v>2</v>
      </c>
      <c r="G1834" s="5">
        <v>2</v>
      </c>
      <c r="H1834" s="5">
        <v>2</v>
      </c>
      <c r="I1834" s="6">
        <v>564943355</v>
      </c>
      <c r="J1834" s="5">
        <v>189</v>
      </c>
      <c r="K1834" s="7">
        <v>19.942413914660001</v>
      </c>
      <c r="L1834" s="3">
        <v>8.54345703125</v>
      </c>
      <c r="M1834" s="6">
        <f>I1834/1000000</f>
        <v>564.943355</v>
      </c>
      <c r="N1834" s="6">
        <f>M1834+N1829</f>
        <v>1217680.5328192613</v>
      </c>
      <c r="O1834" s="14">
        <f>N1834/N$3323</f>
        <v>0.94347430778325914</v>
      </c>
      <c r="P1834" s="7">
        <f>LOG(M1834,2)</f>
        <v>9.1419624102982588</v>
      </c>
    </row>
    <row r="1835" spans="1:16" ht="15.75" hidden="1" customHeight="1" outlineLevel="1" x14ac:dyDescent="0.2">
      <c r="B1835" s="1" t="s">
        <v>26</v>
      </c>
      <c r="C1835" s="1" t="s">
        <v>1765</v>
      </c>
      <c r="D1835" s="1" t="s">
        <v>3</v>
      </c>
      <c r="E1835" s="1" t="s">
        <v>6</v>
      </c>
      <c r="F1835" s="1" t="s">
        <v>5</v>
      </c>
      <c r="G1835" s="1" t="s">
        <v>1481</v>
      </c>
      <c r="H1835" s="1" t="s">
        <v>1355</v>
      </c>
      <c r="I1835" s="1" t="s">
        <v>3284</v>
      </c>
      <c r="J1835" s="1" t="s">
        <v>215</v>
      </c>
      <c r="K1835" s="1" t="s">
        <v>2797</v>
      </c>
      <c r="L1835" s="1" t="s">
        <v>274</v>
      </c>
      <c r="M1835" s="1" t="s">
        <v>1327</v>
      </c>
      <c r="N1835" s="1" t="s">
        <v>3285</v>
      </c>
      <c r="O1835" s="1" t="s">
        <v>1602</v>
      </c>
      <c r="P1835" s="1" t="s">
        <v>2</v>
      </c>
    </row>
    <row r="1836" spans="1:16" hidden="1" outlineLevel="1" x14ac:dyDescent="0.2">
      <c r="B1836" s="4" t="s">
        <v>810</v>
      </c>
      <c r="C1836" s="4" t="s">
        <v>1670</v>
      </c>
      <c r="D1836" s="4">
        <v>1</v>
      </c>
      <c r="E1836" s="4">
        <v>1</v>
      </c>
      <c r="F1836" s="4">
        <v>1</v>
      </c>
      <c r="G1836" s="4" t="s">
        <v>2134</v>
      </c>
      <c r="H1836" s="4" t="s">
        <v>264</v>
      </c>
      <c r="I1836" s="8">
        <v>0</v>
      </c>
      <c r="J1836" s="9">
        <v>275653070</v>
      </c>
      <c r="K1836" s="10">
        <v>4.2988939285278303</v>
      </c>
      <c r="L1836" s="4">
        <v>3</v>
      </c>
      <c r="M1836" s="16">
        <v>1639.78232174</v>
      </c>
      <c r="N1836" s="10">
        <v>-1.27062596809762</v>
      </c>
      <c r="O1836" s="15">
        <v>33.773341000000002</v>
      </c>
      <c r="P1836" s="4">
        <v>1</v>
      </c>
    </row>
    <row r="1837" spans="1:16" hidden="1" outlineLevel="1" x14ac:dyDescent="0.2">
      <c r="B1837" s="4" t="s">
        <v>810</v>
      </c>
      <c r="C1837" s="4" t="s">
        <v>93</v>
      </c>
      <c r="D1837" s="4">
        <v>1</v>
      </c>
      <c r="E1837" s="4">
        <v>1</v>
      </c>
      <c r="F1837" s="4">
        <v>1</v>
      </c>
      <c r="G1837" s="4" t="s">
        <v>2134</v>
      </c>
      <c r="H1837" s="4" t="s">
        <v>244</v>
      </c>
      <c r="I1837" s="8">
        <v>0</v>
      </c>
      <c r="J1837" s="9">
        <v>854233640</v>
      </c>
      <c r="K1837" s="10">
        <v>3.0369298458099401</v>
      </c>
      <c r="L1837" s="4">
        <v>2</v>
      </c>
      <c r="M1837" s="16">
        <v>1300.6460436825</v>
      </c>
      <c r="N1837" s="10">
        <v>-0.52405302971499501</v>
      </c>
      <c r="O1837" s="15">
        <v>55.771897000000003</v>
      </c>
      <c r="P1837" s="4">
        <v>0</v>
      </c>
    </row>
    <row r="1838" spans="1:16" collapsed="1" x14ac:dyDescent="0.2">
      <c r="A1838" s="12" t="s">
        <v>2356</v>
      </c>
      <c r="B1838" s="2" t="s">
        <v>3189</v>
      </c>
      <c r="C1838" s="3">
        <v>18.871462345123302</v>
      </c>
      <c r="D1838" s="3">
        <v>15.33</v>
      </c>
      <c r="E1838" s="5">
        <v>1</v>
      </c>
      <c r="F1838" s="5">
        <v>3</v>
      </c>
      <c r="G1838" s="5">
        <v>3</v>
      </c>
      <c r="H1838" s="5">
        <v>4</v>
      </c>
      <c r="I1838" s="6">
        <v>554737236.08333302</v>
      </c>
      <c r="J1838" s="5">
        <v>300</v>
      </c>
      <c r="K1838" s="7">
        <v>33.274743904659999</v>
      </c>
      <c r="L1838" s="3">
        <v>5.64306640625</v>
      </c>
      <c r="M1838" s="6">
        <f>I1838/1000000</f>
        <v>554.73723608333296</v>
      </c>
      <c r="N1838" s="6">
        <f>N1834+M1838</f>
        <v>1218235.2700553446</v>
      </c>
      <c r="O1838" s="14">
        <f>N1838/N$3323</f>
        <v>0.94390412522363776</v>
      </c>
      <c r="P1838" s="7">
        <f>LOG(M1838,2)</f>
        <v>9.1156607576929574</v>
      </c>
    </row>
    <row r="1839" spans="1:16" ht="15.75" hidden="1" customHeight="1" outlineLevel="1" x14ac:dyDescent="0.2">
      <c r="B1839" s="1" t="s">
        <v>26</v>
      </c>
      <c r="C1839" s="1" t="s">
        <v>1765</v>
      </c>
      <c r="D1839" s="1" t="s">
        <v>3</v>
      </c>
      <c r="E1839" s="1" t="s">
        <v>6</v>
      </c>
      <c r="F1839" s="1" t="s">
        <v>5</v>
      </c>
      <c r="G1839" s="1" t="s">
        <v>1481</v>
      </c>
      <c r="H1839" s="1" t="s">
        <v>1355</v>
      </c>
      <c r="I1839" s="1" t="s">
        <v>3284</v>
      </c>
      <c r="J1839" s="1" t="s">
        <v>215</v>
      </c>
      <c r="K1839" s="1" t="s">
        <v>2797</v>
      </c>
      <c r="L1839" s="1" t="s">
        <v>274</v>
      </c>
      <c r="M1839" s="1" t="s">
        <v>1327</v>
      </c>
      <c r="N1839" s="1" t="s">
        <v>3285</v>
      </c>
      <c r="O1839" s="1" t="s">
        <v>1602</v>
      </c>
      <c r="P1839" s="1" t="s">
        <v>2</v>
      </c>
    </row>
    <row r="1840" spans="1:16" hidden="1" outlineLevel="1" x14ac:dyDescent="0.2">
      <c r="B1840" s="4" t="s">
        <v>810</v>
      </c>
      <c r="C1840" s="4" t="s">
        <v>85</v>
      </c>
      <c r="D1840" s="4">
        <v>2</v>
      </c>
      <c r="E1840" s="4">
        <v>1</v>
      </c>
      <c r="F1840" s="4">
        <v>1</v>
      </c>
      <c r="G1840" s="4" t="s">
        <v>2356</v>
      </c>
      <c r="H1840" s="4" t="s">
        <v>0</v>
      </c>
      <c r="I1840" s="8">
        <v>0</v>
      </c>
      <c r="J1840" s="9">
        <v>487250430</v>
      </c>
      <c r="K1840" s="10">
        <v>5.60705471038818</v>
      </c>
      <c r="L1840" s="4">
        <v>3</v>
      </c>
      <c r="M1840" s="16">
        <v>1754.9177587517199</v>
      </c>
      <c r="N1840" s="10">
        <v>-0.41172201811102099</v>
      </c>
      <c r="O1840" s="15">
        <v>86.696066000000002</v>
      </c>
      <c r="P1840" s="4">
        <v>0</v>
      </c>
    </row>
    <row r="1841" spans="1:16" hidden="1" outlineLevel="1" x14ac:dyDescent="0.2">
      <c r="B1841" s="4" t="s">
        <v>810</v>
      </c>
      <c r="C1841" s="4" t="s">
        <v>364</v>
      </c>
      <c r="D1841" s="4">
        <v>1</v>
      </c>
      <c r="E1841" s="4">
        <v>1</v>
      </c>
      <c r="F1841" s="4">
        <v>1</v>
      </c>
      <c r="G1841" s="4" t="s">
        <v>2356</v>
      </c>
      <c r="H1841" s="4" t="s">
        <v>0</v>
      </c>
      <c r="I1841" s="8">
        <v>0</v>
      </c>
      <c r="J1841" s="9">
        <v>105474795.5</v>
      </c>
      <c r="K1841" s="10">
        <v>4.1691813468933097</v>
      </c>
      <c r="L1841" s="4">
        <v>2</v>
      </c>
      <c r="M1841" s="16">
        <v>1873.77055540125</v>
      </c>
      <c r="N1841" s="10">
        <v>1.1869709681007601</v>
      </c>
      <c r="O1841" s="15">
        <v>54.965955999999998</v>
      </c>
      <c r="P1841" s="4">
        <v>0</v>
      </c>
    </row>
    <row r="1842" spans="1:16" hidden="1" outlineLevel="1" x14ac:dyDescent="0.2">
      <c r="B1842" s="4" t="s">
        <v>810</v>
      </c>
      <c r="C1842" s="4" t="s">
        <v>555</v>
      </c>
      <c r="D1842" s="4">
        <v>1</v>
      </c>
      <c r="E1842" s="4">
        <v>1</v>
      </c>
      <c r="F1842" s="4">
        <v>1</v>
      </c>
      <c r="G1842" s="4" t="s">
        <v>2356</v>
      </c>
      <c r="H1842" s="4" t="s">
        <v>0</v>
      </c>
      <c r="I1842" s="8">
        <v>0</v>
      </c>
      <c r="J1842" s="9">
        <v>1071486482.75</v>
      </c>
      <c r="K1842" s="10">
        <v>3.90578365325928</v>
      </c>
      <c r="L1842" s="4">
        <v>2</v>
      </c>
      <c r="M1842" s="16">
        <v>1330.61943235438</v>
      </c>
      <c r="N1842" s="10">
        <v>-1.11146402110548</v>
      </c>
      <c r="O1842" s="15">
        <v>66.464321999999996</v>
      </c>
      <c r="P1842" s="4">
        <v>0</v>
      </c>
    </row>
    <row r="1843" spans="1:16" collapsed="1" x14ac:dyDescent="0.2">
      <c r="A1843" s="12" t="s">
        <v>2270</v>
      </c>
      <c r="B1843" s="2" t="s">
        <v>3214</v>
      </c>
      <c r="C1843" s="3">
        <v>16.613444328308098</v>
      </c>
      <c r="D1843" s="3">
        <v>2.12</v>
      </c>
      <c r="E1843" s="5">
        <v>1</v>
      </c>
      <c r="F1843" s="5">
        <v>3</v>
      </c>
      <c r="G1843" s="5">
        <v>3</v>
      </c>
      <c r="H1843" s="5">
        <v>4</v>
      </c>
      <c r="I1843" s="6">
        <v>548422596.58333302</v>
      </c>
      <c r="J1843" s="5">
        <v>1891</v>
      </c>
      <c r="K1843" s="7">
        <v>219.90671410466001</v>
      </c>
      <c r="L1843" s="3">
        <v>5.27490234375</v>
      </c>
      <c r="M1843" s="6">
        <f>I1843/1000000</f>
        <v>548.42259658333296</v>
      </c>
      <c r="N1843" s="6">
        <f>M1843+N1838</f>
        <v>1218783.6926519279</v>
      </c>
      <c r="O1843" s="14">
        <f>N1843/N$3323</f>
        <v>0.94432905000131018</v>
      </c>
      <c r="P1843" s="7">
        <f>LOG(M1843,2)</f>
        <v>9.0991442052884715</v>
      </c>
    </row>
    <row r="1844" spans="1:16" ht="15.75" hidden="1" customHeight="1" outlineLevel="1" x14ac:dyDescent="0.2">
      <c r="B1844" s="1" t="s">
        <v>26</v>
      </c>
      <c r="C1844" s="1" t="s">
        <v>1765</v>
      </c>
      <c r="D1844" s="1" t="s">
        <v>3</v>
      </c>
      <c r="E1844" s="1" t="s">
        <v>6</v>
      </c>
      <c r="F1844" s="1" t="s">
        <v>5</v>
      </c>
      <c r="G1844" s="1" t="s">
        <v>1481</v>
      </c>
      <c r="H1844" s="1" t="s">
        <v>1355</v>
      </c>
      <c r="I1844" s="1" t="s">
        <v>3284</v>
      </c>
      <c r="J1844" s="1" t="s">
        <v>215</v>
      </c>
      <c r="K1844" s="1" t="s">
        <v>2797</v>
      </c>
      <c r="L1844" s="1" t="s">
        <v>274</v>
      </c>
      <c r="M1844" s="1" t="s">
        <v>1327</v>
      </c>
      <c r="N1844" s="1" t="s">
        <v>3285</v>
      </c>
      <c r="O1844" s="1" t="s">
        <v>1602</v>
      </c>
      <c r="P1844" s="1" t="s">
        <v>2</v>
      </c>
    </row>
    <row r="1845" spans="1:16" hidden="1" outlineLevel="1" x14ac:dyDescent="0.2">
      <c r="B1845" s="4" t="s">
        <v>810</v>
      </c>
      <c r="C1845" s="4" t="s">
        <v>1717</v>
      </c>
      <c r="D1845" s="4">
        <v>2</v>
      </c>
      <c r="E1845" s="4">
        <v>1</v>
      </c>
      <c r="F1845" s="4">
        <v>1</v>
      </c>
      <c r="G1845" s="4" t="s">
        <v>2270</v>
      </c>
      <c r="H1845" s="4" t="s">
        <v>0</v>
      </c>
      <c r="I1845" s="8">
        <v>0</v>
      </c>
      <c r="J1845" s="9">
        <v>98131240</v>
      </c>
      <c r="K1845" s="10">
        <v>5.7597184181213397</v>
      </c>
      <c r="L1845" s="4">
        <v>3</v>
      </c>
      <c r="M1845" s="16">
        <v>1915.91635494313</v>
      </c>
      <c r="N1845" s="10">
        <v>-0.80710562929325902</v>
      </c>
      <c r="O1845" s="15">
        <v>104.51927000000001</v>
      </c>
      <c r="P1845" s="4">
        <v>0</v>
      </c>
    </row>
    <row r="1846" spans="1:16" hidden="1" outlineLevel="1" x14ac:dyDescent="0.2">
      <c r="B1846" s="4" t="s">
        <v>810</v>
      </c>
      <c r="C1846" s="4" t="s">
        <v>134</v>
      </c>
      <c r="D1846" s="4">
        <v>1</v>
      </c>
      <c r="E1846" s="4">
        <v>1</v>
      </c>
      <c r="F1846" s="4">
        <v>1</v>
      </c>
      <c r="G1846" s="4" t="s">
        <v>2270</v>
      </c>
      <c r="H1846" s="4" t="s">
        <v>0</v>
      </c>
      <c r="I1846" s="8">
        <v>0</v>
      </c>
      <c r="J1846" s="9">
        <v>1249904115</v>
      </c>
      <c r="K1846" s="10">
        <v>4.0069069862365696</v>
      </c>
      <c r="L1846" s="4">
        <v>2</v>
      </c>
      <c r="M1846" s="16">
        <v>1368.73246946375</v>
      </c>
      <c r="N1846" s="10">
        <v>1.4525656360421899</v>
      </c>
      <c r="O1846" s="15">
        <v>74.040997000000004</v>
      </c>
      <c r="P1846" s="4">
        <v>0</v>
      </c>
    </row>
    <row r="1847" spans="1:16" hidden="1" outlineLevel="1" x14ac:dyDescent="0.2">
      <c r="B1847" s="4" t="s">
        <v>810</v>
      </c>
      <c r="C1847" s="4" t="s">
        <v>788</v>
      </c>
      <c r="D1847" s="4">
        <v>1</v>
      </c>
      <c r="E1847" s="4">
        <v>1</v>
      </c>
      <c r="F1847" s="4">
        <v>1</v>
      </c>
      <c r="G1847" s="4" t="s">
        <v>2270</v>
      </c>
      <c r="H1847" s="4" t="s">
        <v>0</v>
      </c>
      <c r="I1847" s="8">
        <v>0</v>
      </c>
      <c r="J1847" s="9">
        <v>297232434.75</v>
      </c>
      <c r="K1847" s="10">
        <v>3.1177539825439502</v>
      </c>
      <c r="L1847" s="4">
        <v>2</v>
      </c>
      <c r="M1847" s="16">
        <v>1080.58366575281</v>
      </c>
      <c r="N1847" s="10">
        <v>3.6873246736705401</v>
      </c>
      <c r="O1847" s="15">
        <v>53.680750000000003</v>
      </c>
      <c r="P1847" s="4">
        <v>0</v>
      </c>
    </row>
    <row r="1848" spans="1:16" collapsed="1" x14ac:dyDescent="0.2">
      <c r="A1848" s="12" t="s">
        <v>1857</v>
      </c>
      <c r="B1848" s="2" t="s">
        <v>974</v>
      </c>
      <c r="C1848" s="3">
        <v>8.4933104515075701</v>
      </c>
      <c r="D1848" s="3">
        <v>7.77</v>
      </c>
      <c r="E1848" s="5">
        <v>1</v>
      </c>
      <c r="F1848" s="5">
        <v>2</v>
      </c>
      <c r="G1848" s="5">
        <v>2</v>
      </c>
      <c r="H1848" s="5">
        <v>2</v>
      </c>
      <c r="I1848" s="6">
        <v>547697068</v>
      </c>
      <c r="J1848" s="5">
        <v>373</v>
      </c>
      <c r="K1848" s="7">
        <v>41.318500104659996</v>
      </c>
      <c r="L1848" s="3">
        <v>8.55810546875</v>
      </c>
      <c r="M1848" s="6">
        <f>I1848/1000000</f>
        <v>547.69706799999994</v>
      </c>
      <c r="N1848" s="6">
        <f>M1848+N1843</f>
        <v>1219331.3897199279</v>
      </c>
      <c r="O1848" s="14">
        <f>N1848/N$3323</f>
        <v>0.94475341263024193</v>
      </c>
      <c r="P1848" s="7">
        <f>LOG(M1848,2)</f>
        <v>9.0972343469474879</v>
      </c>
    </row>
    <row r="1849" spans="1:16" ht="15.75" hidden="1" customHeight="1" outlineLevel="1" x14ac:dyDescent="0.2">
      <c r="B1849" s="1" t="s">
        <v>26</v>
      </c>
      <c r="C1849" s="1" t="s">
        <v>1765</v>
      </c>
      <c r="D1849" s="1" t="s">
        <v>3</v>
      </c>
      <c r="E1849" s="1" t="s">
        <v>6</v>
      </c>
      <c r="F1849" s="1" t="s">
        <v>5</v>
      </c>
      <c r="G1849" s="1" t="s">
        <v>1481</v>
      </c>
      <c r="H1849" s="1" t="s">
        <v>1355</v>
      </c>
      <c r="I1849" s="1" t="s">
        <v>3284</v>
      </c>
      <c r="J1849" s="1" t="s">
        <v>215</v>
      </c>
      <c r="K1849" s="1" t="s">
        <v>2797</v>
      </c>
      <c r="L1849" s="1" t="s">
        <v>274</v>
      </c>
      <c r="M1849" s="1" t="s">
        <v>1327</v>
      </c>
      <c r="N1849" s="1" t="s">
        <v>3285</v>
      </c>
      <c r="O1849" s="1" t="s">
        <v>1602</v>
      </c>
      <c r="P1849" s="1" t="s">
        <v>2</v>
      </c>
    </row>
    <row r="1850" spans="1:16" hidden="1" outlineLevel="1" x14ac:dyDescent="0.2">
      <c r="B1850" s="4" t="s">
        <v>810</v>
      </c>
      <c r="C1850" s="4" t="s">
        <v>1223</v>
      </c>
      <c r="D1850" s="4">
        <v>1</v>
      </c>
      <c r="E1850" s="4">
        <v>1</v>
      </c>
      <c r="F1850" s="4">
        <v>1</v>
      </c>
      <c r="G1850" s="4" t="s">
        <v>1857</v>
      </c>
      <c r="H1850" s="4" t="s">
        <v>222</v>
      </c>
      <c r="I1850" s="8">
        <v>0</v>
      </c>
      <c r="J1850" s="9">
        <v>137576376</v>
      </c>
      <c r="K1850" s="10">
        <v>4.2773203849792498</v>
      </c>
      <c r="L1850" s="4">
        <v>2</v>
      </c>
      <c r="M1850" s="16">
        <v>1726.81340208094</v>
      </c>
      <c r="N1850" s="10">
        <v>-0.32036412393167601</v>
      </c>
      <c r="O1850" s="15">
        <v>122.93637</v>
      </c>
      <c r="P1850" s="4">
        <v>0</v>
      </c>
    </row>
    <row r="1851" spans="1:16" hidden="1" outlineLevel="1" x14ac:dyDescent="0.2">
      <c r="B1851" s="4" t="s">
        <v>810</v>
      </c>
      <c r="C1851" s="4" t="s">
        <v>2513</v>
      </c>
      <c r="D1851" s="4">
        <v>1</v>
      </c>
      <c r="E1851" s="4">
        <v>1</v>
      </c>
      <c r="F1851" s="4">
        <v>1</v>
      </c>
      <c r="G1851" s="4" t="s">
        <v>1857</v>
      </c>
      <c r="H1851" s="4" t="s">
        <v>0</v>
      </c>
      <c r="I1851" s="8">
        <v>0</v>
      </c>
      <c r="J1851" s="9">
        <v>957817760</v>
      </c>
      <c r="K1851" s="10">
        <v>4.2159900665283203</v>
      </c>
      <c r="L1851" s="4">
        <v>2</v>
      </c>
      <c r="M1851" s="16">
        <v>1472.76848020594</v>
      </c>
      <c r="N1851" s="10">
        <v>-1.3111932311755801</v>
      </c>
      <c r="O1851" s="15">
        <v>66.894253000000006</v>
      </c>
      <c r="P1851" s="4">
        <v>0</v>
      </c>
    </row>
    <row r="1852" spans="1:16" collapsed="1" x14ac:dyDescent="0.2">
      <c r="A1852" s="12" t="s">
        <v>2176</v>
      </c>
      <c r="B1852" s="2" t="s">
        <v>2932</v>
      </c>
      <c r="C1852" s="3">
        <v>12.567847251892101</v>
      </c>
      <c r="D1852" s="3">
        <v>17.71</v>
      </c>
      <c r="E1852" s="5">
        <v>1</v>
      </c>
      <c r="F1852" s="5">
        <v>2</v>
      </c>
      <c r="G1852" s="5">
        <v>2</v>
      </c>
      <c r="H1852" s="5">
        <v>3</v>
      </c>
      <c r="I1852" s="6">
        <v>546978290.75</v>
      </c>
      <c r="J1852" s="5">
        <v>175</v>
      </c>
      <c r="K1852" s="7">
        <v>19.67456642466</v>
      </c>
      <c r="L1852" s="3">
        <v>10.02294921875</v>
      </c>
      <c r="M1852" s="6">
        <f>I1852/1000000</f>
        <v>546.97829075000004</v>
      </c>
      <c r="N1852" s="6">
        <f>N1848+M1852</f>
        <v>1219878.3680106779</v>
      </c>
      <c r="O1852" s="14">
        <f>N1852/N$3323</f>
        <v>0.94517721834145174</v>
      </c>
      <c r="P1852" s="7">
        <f>LOG(M1852,2)</f>
        <v>9.0953397642023539</v>
      </c>
    </row>
    <row r="1853" spans="1:16" ht="15.75" hidden="1" customHeight="1" outlineLevel="1" x14ac:dyDescent="0.2">
      <c r="B1853" s="1" t="s">
        <v>26</v>
      </c>
      <c r="C1853" s="1" t="s">
        <v>1765</v>
      </c>
      <c r="D1853" s="1" t="s">
        <v>3</v>
      </c>
      <c r="E1853" s="1" t="s">
        <v>6</v>
      </c>
      <c r="F1853" s="1" t="s">
        <v>5</v>
      </c>
      <c r="G1853" s="1" t="s">
        <v>1481</v>
      </c>
      <c r="H1853" s="1" t="s">
        <v>1355</v>
      </c>
      <c r="I1853" s="1" t="s">
        <v>3284</v>
      </c>
      <c r="J1853" s="1" t="s">
        <v>215</v>
      </c>
      <c r="K1853" s="1" t="s">
        <v>2797</v>
      </c>
      <c r="L1853" s="1" t="s">
        <v>274</v>
      </c>
      <c r="M1853" s="1" t="s">
        <v>1327</v>
      </c>
      <c r="N1853" s="1" t="s">
        <v>3285</v>
      </c>
      <c r="O1853" s="1" t="s">
        <v>1602</v>
      </c>
      <c r="P1853" s="1" t="s">
        <v>2</v>
      </c>
    </row>
    <row r="1854" spans="1:16" hidden="1" outlineLevel="1" x14ac:dyDescent="0.2">
      <c r="B1854" s="4" t="s">
        <v>810</v>
      </c>
      <c r="C1854" s="4" t="s">
        <v>1623</v>
      </c>
      <c r="D1854" s="4">
        <v>2</v>
      </c>
      <c r="E1854" s="4">
        <v>1</v>
      </c>
      <c r="F1854" s="4">
        <v>1</v>
      </c>
      <c r="G1854" s="4" t="s">
        <v>2176</v>
      </c>
      <c r="H1854" s="4" t="s">
        <v>0</v>
      </c>
      <c r="I1854" s="8">
        <v>0</v>
      </c>
      <c r="J1854" s="9">
        <v>856348600</v>
      </c>
      <c r="K1854" s="10">
        <v>4.84700632095337</v>
      </c>
      <c r="L1854" s="4">
        <v>3</v>
      </c>
      <c r="M1854" s="16">
        <v>1763.85824947438</v>
      </c>
      <c r="N1854" s="10">
        <v>1.3142690891189499</v>
      </c>
      <c r="O1854" s="15">
        <v>76.800560000000004</v>
      </c>
      <c r="P1854" s="4">
        <v>0</v>
      </c>
    </row>
    <row r="1855" spans="1:16" hidden="1" outlineLevel="1" x14ac:dyDescent="0.2">
      <c r="B1855" s="4" t="s">
        <v>810</v>
      </c>
      <c r="C1855" s="4" t="s">
        <v>723</v>
      </c>
      <c r="D1855" s="4">
        <v>1</v>
      </c>
      <c r="E1855" s="4">
        <v>1</v>
      </c>
      <c r="F1855" s="4">
        <v>1</v>
      </c>
      <c r="G1855" s="4" t="s">
        <v>2176</v>
      </c>
      <c r="H1855" s="4" t="s">
        <v>0</v>
      </c>
      <c r="I1855" s="8">
        <v>0</v>
      </c>
      <c r="J1855" s="9">
        <v>237607981.5</v>
      </c>
      <c r="K1855" s="10">
        <v>3.04348564147949</v>
      </c>
      <c r="L1855" s="4">
        <v>2</v>
      </c>
      <c r="M1855" s="16">
        <v>1623.79887571375</v>
      </c>
      <c r="N1855" s="10">
        <v>0.113575488135246</v>
      </c>
      <c r="O1855" s="15">
        <v>108.80982</v>
      </c>
      <c r="P1855" s="4">
        <v>2</v>
      </c>
    </row>
    <row r="1856" spans="1:16" collapsed="1" x14ac:dyDescent="0.2">
      <c r="A1856" s="12" t="s">
        <v>2040</v>
      </c>
      <c r="B1856" s="2" t="s">
        <v>2868</v>
      </c>
      <c r="C1856" s="3">
        <v>3.1458177566528298</v>
      </c>
      <c r="D1856" s="3">
        <v>5.0199999999999996</v>
      </c>
      <c r="E1856" s="5">
        <v>1</v>
      </c>
      <c r="F1856" s="5">
        <v>1</v>
      </c>
      <c r="G1856" s="5">
        <v>1</v>
      </c>
      <c r="H1856" s="5">
        <v>1</v>
      </c>
      <c r="I1856" s="6">
        <v>545223618</v>
      </c>
      <c r="J1856" s="5">
        <v>239</v>
      </c>
      <c r="K1856" s="7">
        <v>27.215390864660002</v>
      </c>
      <c r="L1856" s="3">
        <v>8.60205078125</v>
      </c>
      <c r="M1856" s="6">
        <f>I1856/1000000</f>
        <v>545.22361799999999</v>
      </c>
      <c r="N1856" s="6">
        <f>M1856+N1852</f>
        <v>1220423.5916286779</v>
      </c>
      <c r="O1856" s="14">
        <f>N1856/N$3323</f>
        <v>0.9455996645099789</v>
      </c>
      <c r="P1856" s="7">
        <f>LOG(M1856,2)</f>
        <v>9.0907042479440126</v>
      </c>
    </row>
    <row r="1857" spans="1:16" ht="15.75" hidden="1" customHeight="1" outlineLevel="1" x14ac:dyDescent="0.2">
      <c r="B1857" s="1" t="s">
        <v>26</v>
      </c>
      <c r="C1857" s="1" t="s">
        <v>1765</v>
      </c>
      <c r="D1857" s="1" t="s">
        <v>3</v>
      </c>
      <c r="E1857" s="1" t="s">
        <v>6</v>
      </c>
      <c r="F1857" s="1" t="s">
        <v>5</v>
      </c>
      <c r="G1857" s="1" t="s">
        <v>1481</v>
      </c>
      <c r="H1857" s="1" t="s">
        <v>1355</v>
      </c>
      <c r="I1857" s="1" t="s">
        <v>3284</v>
      </c>
      <c r="J1857" s="1" t="s">
        <v>215</v>
      </c>
      <c r="K1857" s="1" t="s">
        <v>2797</v>
      </c>
      <c r="L1857" s="1" t="s">
        <v>274</v>
      </c>
      <c r="M1857" s="1" t="s">
        <v>1327</v>
      </c>
      <c r="N1857" s="1" t="s">
        <v>3285</v>
      </c>
      <c r="O1857" s="1" t="s">
        <v>1602</v>
      </c>
      <c r="P1857" s="1" t="s">
        <v>2</v>
      </c>
    </row>
    <row r="1858" spans="1:16" hidden="1" outlineLevel="1" x14ac:dyDescent="0.2">
      <c r="B1858" s="4" t="s">
        <v>810</v>
      </c>
      <c r="C1858" s="4" t="s">
        <v>94</v>
      </c>
      <c r="D1858" s="4">
        <v>1</v>
      </c>
      <c r="E1858" s="4">
        <v>1</v>
      </c>
      <c r="F1858" s="4">
        <v>1</v>
      </c>
      <c r="G1858" s="4" t="s">
        <v>2040</v>
      </c>
      <c r="H1858" s="4" t="s">
        <v>0</v>
      </c>
      <c r="I1858" s="8">
        <v>0</v>
      </c>
      <c r="J1858" s="9">
        <v>545223618</v>
      </c>
      <c r="K1858" s="10">
        <v>3.1458177566528298</v>
      </c>
      <c r="L1858" s="4">
        <v>2</v>
      </c>
      <c r="M1858" s="16">
        <v>1173.64543333094</v>
      </c>
      <c r="N1858" s="10">
        <v>-1.71087366392052</v>
      </c>
      <c r="O1858" s="15">
        <v>48.12547</v>
      </c>
      <c r="P1858" s="4">
        <v>0</v>
      </c>
    </row>
    <row r="1859" spans="1:16" collapsed="1" x14ac:dyDescent="0.2">
      <c r="A1859" s="12" t="s">
        <v>2362</v>
      </c>
      <c r="B1859" s="2" t="s">
        <v>276</v>
      </c>
      <c r="C1859" s="3">
        <v>6.9097316265106201</v>
      </c>
      <c r="D1859" s="3">
        <v>13.87</v>
      </c>
      <c r="E1859" s="5">
        <v>1</v>
      </c>
      <c r="F1859" s="5">
        <v>2</v>
      </c>
      <c r="G1859" s="5">
        <v>2</v>
      </c>
      <c r="H1859" s="5">
        <v>2</v>
      </c>
      <c r="I1859" s="6">
        <v>543975119.125</v>
      </c>
      <c r="J1859" s="5">
        <v>173</v>
      </c>
      <c r="K1859" s="7">
        <v>19.195732434659998</v>
      </c>
      <c r="L1859" s="3">
        <v>5.94775390625</v>
      </c>
      <c r="M1859" s="6">
        <f>I1859/1000000</f>
        <v>543.97511912499999</v>
      </c>
      <c r="N1859" s="6">
        <f>N1856+M1859</f>
        <v>1220967.566747803</v>
      </c>
      <c r="O1859" s="14">
        <f>N1859/N$3323</f>
        <v>0.94602114332575638</v>
      </c>
      <c r="P1859" s="7">
        <f>LOG(M1859,2)</f>
        <v>9.0873968553388043</v>
      </c>
    </row>
    <row r="1860" spans="1:16" ht="15.75" hidden="1" customHeight="1" outlineLevel="1" x14ac:dyDescent="0.2">
      <c r="B1860" s="1" t="s">
        <v>26</v>
      </c>
      <c r="C1860" s="1" t="s">
        <v>1765</v>
      </c>
      <c r="D1860" s="1" t="s">
        <v>3</v>
      </c>
      <c r="E1860" s="1" t="s">
        <v>6</v>
      </c>
      <c r="F1860" s="1" t="s">
        <v>5</v>
      </c>
      <c r="G1860" s="1" t="s">
        <v>1481</v>
      </c>
      <c r="H1860" s="1" t="s">
        <v>1355</v>
      </c>
      <c r="I1860" s="1" t="s">
        <v>3284</v>
      </c>
      <c r="J1860" s="1" t="s">
        <v>215</v>
      </c>
      <c r="K1860" s="1" t="s">
        <v>2797</v>
      </c>
      <c r="L1860" s="1" t="s">
        <v>274</v>
      </c>
      <c r="M1860" s="1" t="s">
        <v>1327</v>
      </c>
      <c r="N1860" s="1" t="s">
        <v>3285</v>
      </c>
      <c r="O1860" s="1" t="s">
        <v>1602</v>
      </c>
      <c r="P1860" s="1" t="s">
        <v>2</v>
      </c>
    </row>
    <row r="1861" spans="1:16" hidden="1" outlineLevel="1" x14ac:dyDescent="0.2">
      <c r="B1861" s="4" t="s">
        <v>810</v>
      </c>
      <c r="C1861" s="4" t="s">
        <v>141</v>
      </c>
      <c r="D1861" s="4">
        <v>1</v>
      </c>
      <c r="E1861" s="4">
        <v>1</v>
      </c>
      <c r="F1861" s="4">
        <v>1</v>
      </c>
      <c r="G1861" s="4" t="s">
        <v>2362</v>
      </c>
      <c r="H1861" s="4" t="s">
        <v>254</v>
      </c>
      <c r="I1861" s="8">
        <v>0</v>
      </c>
      <c r="J1861" s="9">
        <v>698741582</v>
      </c>
      <c r="K1861" s="10">
        <v>3.5392594337463401</v>
      </c>
      <c r="L1861" s="4">
        <v>2</v>
      </c>
      <c r="M1861" s="16">
        <v>1498.67961301844</v>
      </c>
      <c r="N1861" s="10">
        <v>0.78584403716981899</v>
      </c>
      <c r="O1861" s="15">
        <v>111.52255</v>
      </c>
      <c r="P1861" s="4">
        <v>0</v>
      </c>
    </row>
    <row r="1862" spans="1:16" hidden="1" outlineLevel="1" x14ac:dyDescent="0.2">
      <c r="B1862" s="4" t="s">
        <v>810</v>
      </c>
      <c r="C1862" s="4" t="s">
        <v>1531</v>
      </c>
      <c r="D1862" s="4">
        <v>1</v>
      </c>
      <c r="E1862" s="4">
        <v>1</v>
      </c>
      <c r="F1862" s="4">
        <v>1</v>
      </c>
      <c r="G1862" s="4" t="s">
        <v>2362</v>
      </c>
      <c r="H1862" s="4" t="s">
        <v>0</v>
      </c>
      <c r="I1862" s="8">
        <v>0</v>
      </c>
      <c r="J1862" s="9">
        <v>389208656.25</v>
      </c>
      <c r="K1862" s="10">
        <v>3.37047219276428</v>
      </c>
      <c r="L1862" s="4">
        <v>2</v>
      </c>
      <c r="M1862" s="16">
        <v>1347.72892942469</v>
      </c>
      <c r="N1862" s="10">
        <v>1.62357180267103</v>
      </c>
      <c r="O1862" s="15">
        <v>104.26849</v>
      </c>
      <c r="P1862" s="4">
        <v>0</v>
      </c>
    </row>
    <row r="1863" spans="1:16" collapsed="1" x14ac:dyDescent="0.2">
      <c r="A1863" s="12" t="s">
        <v>1949</v>
      </c>
      <c r="B1863" s="2" t="s">
        <v>1482</v>
      </c>
      <c r="C1863" s="3">
        <v>4.5050315856933603</v>
      </c>
      <c r="D1863" s="3">
        <v>17.71</v>
      </c>
      <c r="E1863" s="5">
        <v>1</v>
      </c>
      <c r="F1863" s="5">
        <v>1</v>
      </c>
      <c r="G1863" s="5">
        <v>1</v>
      </c>
      <c r="H1863" s="5">
        <v>1</v>
      </c>
      <c r="I1863" s="6">
        <v>540700739.5</v>
      </c>
      <c r="J1863" s="5">
        <v>96</v>
      </c>
      <c r="K1863" s="7">
        <v>10.647275604660001</v>
      </c>
      <c r="L1863" s="3">
        <v>4.97021484375</v>
      </c>
      <c r="M1863" s="6">
        <f>I1863/1000000</f>
        <v>540.70073950000005</v>
      </c>
      <c r="N1863" s="6">
        <f>M1863+N1859</f>
        <v>1221508.2674873031</v>
      </c>
      <c r="O1863" s="14">
        <f>N1863/N$3323</f>
        <v>0.94644008511070599</v>
      </c>
      <c r="P1863" s="7">
        <f>LOG(M1863,2)</f>
        <v>9.0786865193262312</v>
      </c>
    </row>
    <row r="1864" spans="1:16" ht="15.75" hidden="1" customHeight="1" outlineLevel="1" x14ac:dyDescent="0.2">
      <c r="B1864" s="1" t="s">
        <v>26</v>
      </c>
      <c r="C1864" s="1" t="s">
        <v>1765</v>
      </c>
      <c r="D1864" s="1" t="s">
        <v>3</v>
      </c>
      <c r="E1864" s="1" t="s">
        <v>6</v>
      </c>
      <c r="F1864" s="1" t="s">
        <v>5</v>
      </c>
      <c r="G1864" s="1" t="s">
        <v>1481</v>
      </c>
      <c r="H1864" s="1" t="s">
        <v>1355</v>
      </c>
      <c r="I1864" s="1" t="s">
        <v>3284</v>
      </c>
      <c r="J1864" s="1" t="s">
        <v>215</v>
      </c>
      <c r="K1864" s="1" t="s">
        <v>2797</v>
      </c>
      <c r="L1864" s="1" t="s">
        <v>274</v>
      </c>
      <c r="M1864" s="1" t="s">
        <v>1327</v>
      </c>
      <c r="N1864" s="1" t="s">
        <v>3285</v>
      </c>
      <c r="O1864" s="1" t="s">
        <v>1602</v>
      </c>
      <c r="P1864" s="1" t="s">
        <v>2</v>
      </c>
    </row>
    <row r="1865" spans="1:16" hidden="1" outlineLevel="1" x14ac:dyDescent="0.2">
      <c r="B1865" s="4" t="s">
        <v>810</v>
      </c>
      <c r="C1865" s="4" t="s">
        <v>3064</v>
      </c>
      <c r="D1865" s="4">
        <v>1</v>
      </c>
      <c r="E1865" s="4">
        <v>1</v>
      </c>
      <c r="F1865" s="4">
        <v>1</v>
      </c>
      <c r="G1865" s="4" t="s">
        <v>1949</v>
      </c>
      <c r="H1865" s="4" t="s">
        <v>1356</v>
      </c>
      <c r="I1865" s="8">
        <v>0</v>
      </c>
      <c r="J1865" s="9">
        <v>540700739.5</v>
      </c>
      <c r="K1865" s="10">
        <v>4.5050315856933603</v>
      </c>
      <c r="L1865" s="4">
        <v>3</v>
      </c>
      <c r="M1865" s="16">
        <v>1938.9263036735899</v>
      </c>
      <c r="N1865" s="10">
        <v>1.88113575388365</v>
      </c>
      <c r="O1865" s="15">
        <v>58.986635</v>
      </c>
      <c r="P1865" s="4">
        <v>1</v>
      </c>
    </row>
    <row r="1866" spans="1:16" collapsed="1" x14ac:dyDescent="0.2">
      <c r="A1866" s="12" t="s">
        <v>1838</v>
      </c>
      <c r="B1866" s="2" t="s">
        <v>625</v>
      </c>
      <c r="C1866" s="3">
        <v>8.3629479408264196</v>
      </c>
      <c r="D1866" s="3">
        <v>11.76</v>
      </c>
      <c r="E1866" s="5">
        <v>1</v>
      </c>
      <c r="F1866" s="5">
        <v>1</v>
      </c>
      <c r="G1866" s="5">
        <v>1</v>
      </c>
      <c r="H1866" s="5">
        <v>2</v>
      </c>
      <c r="I1866" s="6">
        <v>538612442</v>
      </c>
      <c r="J1866" s="5">
        <v>119</v>
      </c>
      <c r="K1866" s="7">
        <v>13.62011778466</v>
      </c>
      <c r="L1866" s="3">
        <v>7.86962890625</v>
      </c>
      <c r="M1866" s="6">
        <f>I1866/1000000</f>
        <v>538.61244199999999</v>
      </c>
      <c r="N1866" s="6">
        <f>N1863+M1866</f>
        <v>1222046.8799293032</v>
      </c>
      <c r="O1866" s="14">
        <f>N1866/N$3323</f>
        <v>0.94685740885628888</v>
      </c>
      <c r="P1866" s="7">
        <f>LOG(M1866,2)</f>
        <v>9.073103746395546</v>
      </c>
    </row>
    <row r="1867" spans="1:16" ht="15.75" hidden="1" customHeight="1" outlineLevel="1" x14ac:dyDescent="0.2">
      <c r="B1867" s="1" t="s">
        <v>26</v>
      </c>
      <c r="C1867" s="1" t="s">
        <v>1765</v>
      </c>
      <c r="D1867" s="1" t="s">
        <v>3</v>
      </c>
      <c r="E1867" s="1" t="s">
        <v>6</v>
      </c>
      <c r="F1867" s="1" t="s">
        <v>5</v>
      </c>
      <c r="G1867" s="1" t="s">
        <v>1481</v>
      </c>
      <c r="H1867" s="1" t="s">
        <v>1355</v>
      </c>
      <c r="I1867" s="1" t="s">
        <v>3284</v>
      </c>
      <c r="J1867" s="1" t="s">
        <v>215</v>
      </c>
      <c r="K1867" s="1" t="s">
        <v>2797</v>
      </c>
      <c r="L1867" s="1" t="s">
        <v>274</v>
      </c>
      <c r="M1867" s="1" t="s">
        <v>1327</v>
      </c>
      <c r="N1867" s="1" t="s">
        <v>3285</v>
      </c>
      <c r="O1867" s="1" t="s">
        <v>1602</v>
      </c>
      <c r="P1867" s="1" t="s">
        <v>2</v>
      </c>
    </row>
    <row r="1868" spans="1:16" hidden="1" outlineLevel="1" x14ac:dyDescent="0.2">
      <c r="B1868" s="4" t="s">
        <v>810</v>
      </c>
      <c r="C1868" s="4" t="s">
        <v>883</v>
      </c>
      <c r="D1868" s="4">
        <v>2</v>
      </c>
      <c r="E1868" s="4">
        <v>1</v>
      </c>
      <c r="F1868" s="4">
        <v>1</v>
      </c>
      <c r="G1868" s="4" t="s">
        <v>1838</v>
      </c>
      <c r="H1868" s="4" t="s">
        <v>0</v>
      </c>
      <c r="I1868" s="8">
        <v>0</v>
      </c>
      <c r="J1868" s="9">
        <v>538612442</v>
      </c>
      <c r="K1868" s="10">
        <v>4.2263441085815403</v>
      </c>
      <c r="L1868" s="4">
        <v>2</v>
      </c>
      <c r="M1868" s="16">
        <v>1744.78312864344</v>
      </c>
      <c r="N1868" s="10">
        <v>-0.91853625589486199</v>
      </c>
      <c r="O1868" s="15">
        <v>101.48887000000001</v>
      </c>
      <c r="P1868" s="4">
        <v>0</v>
      </c>
    </row>
    <row r="1869" spans="1:16" collapsed="1" x14ac:dyDescent="0.2">
      <c r="A1869" s="12" t="s">
        <v>2408</v>
      </c>
      <c r="B1869" s="2" t="s">
        <v>3215</v>
      </c>
      <c r="C1869" s="3">
        <v>79.348869085311904</v>
      </c>
      <c r="D1869" s="3">
        <v>9.25</v>
      </c>
      <c r="E1869" s="5">
        <v>1</v>
      </c>
      <c r="F1869" s="5">
        <v>15</v>
      </c>
      <c r="G1869" s="5">
        <v>15</v>
      </c>
      <c r="H1869" s="5">
        <v>22</v>
      </c>
      <c r="I1869" s="6">
        <v>529216899.16666698</v>
      </c>
      <c r="J1869" s="5">
        <v>2022</v>
      </c>
      <c r="K1869" s="7">
        <v>234.04229882466001</v>
      </c>
      <c r="L1869" s="3">
        <v>5.31298828125</v>
      </c>
      <c r="M1869" s="6">
        <f>I1869/1000000</f>
        <v>529.21689916666696</v>
      </c>
      <c r="N1869" s="6">
        <f>M1869+N1866</f>
        <v>1222576.0968284698</v>
      </c>
      <c r="O1869" s="14">
        <f>N1869/N$3323</f>
        <v>0.94726745281622016</v>
      </c>
      <c r="P1869" s="7">
        <f>LOG(M1869,2)</f>
        <v>9.0477153208446026</v>
      </c>
    </row>
    <row r="1870" spans="1:16" ht="15.75" hidden="1" customHeight="1" outlineLevel="1" x14ac:dyDescent="0.2">
      <c r="B1870" s="1" t="s">
        <v>26</v>
      </c>
      <c r="C1870" s="1" t="s">
        <v>1765</v>
      </c>
      <c r="D1870" s="1" t="s">
        <v>3</v>
      </c>
      <c r="E1870" s="1" t="s">
        <v>6</v>
      </c>
      <c r="F1870" s="1" t="s">
        <v>5</v>
      </c>
      <c r="G1870" s="1" t="s">
        <v>1481</v>
      </c>
      <c r="H1870" s="1" t="s">
        <v>1355</v>
      </c>
      <c r="I1870" s="1" t="s">
        <v>3284</v>
      </c>
      <c r="J1870" s="1" t="s">
        <v>215</v>
      </c>
      <c r="K1870" s="1" t="s">
        <v>2797</v>
      </c>
      <c r="L1870" s="1" t="s">
        <v>274</v>
      </c>
      <c r="M1870" s="1" t="s">
        <v>1327</v>
      </c>
      <c r="N1870" s="1" t="s">
        <v>3285</v>
      </c>
      <c r="O1870" s="1" t="s">
        <v>1602</v>
      </c>
      <c r="P1870" s="1" t="s">
        <v>2</v>
      </c>
    </row>
    <row r="1871" spans="1:16" hidden="1" outlineLevel="1" x14ac:dyDescent="0.2">
      <c r="B1871" s="4" t="s">
        <v>810</v>
      </c>
      <c r="C1871" s="4" t="s">
        <v>1149</v>
      </c>
      <c r="D1871" s="4">
        <v>3</v>
      </c>
      <c r="E1871" s="4">
        <v>1</v>
      </c>
      <c r="F1871" s="4">
        <v>1</v>
      </c>
      <c r="G1871" s="4" t="s">
        <v>2408</v>
      </c>
      <c r="H1871" s="4" t="s">
        <v>0</v>
      </c>
      <c r="I1871" s="8">
        <v>0</v>
      </c>
      <c r="J1871" s="9">
        <v>555384059</v>
      </c>
      <c r="K1871" s="10">
        <v>4.6425886154174796</v>
      </c>
      <c r="L1871" s="4">
        <v>2</v>
      </c>
      <c r="M1871" s="16">
        <v>1644.89616575281</v>
      </c>
      <c r="N1871" s="10">
        <v>0.33100132631418699</v>
      </c>
      <c r="O1871" s="15">
        <v>166.40323000000001</v>
      </c>
      <c r="P1871" s="4">
        <v>0</v>
      </c>
    </row>
    <row r="1872" spans="1:16" hidden="1" outlineLevel="1" x14ac:dyDescent="0.2">
      <c r="B1872" s="4" t="s">
        <v>810</v>
      </c>
      <c r="C1872" s="4" t="s">
        <v>1159</v>
      </c>
      <c r="D1872" s="4">
        <v>1</v>
      </c>
      <c r="E1872" s="4">
        <v>1</v>
      </c>
      <c r="F1872" s="4">
        <v>1</v>
      </c>
      <c r="G1872" s="4" t="s">
        <v>2408</v>
      </c>
      <c r="H1872" s="4" t="s">
        <v>0</v>
      </c>
      <c r="I1872" s="8">
        <v>0</v>
      </c>
      <c r="J1872" s="9">
        <v>94835930</v>
      </c>
      <c r="K1872" s="10">
        <v>4.1776452064514196</v>
      </c>
      <c r="L1872" s="4">
        <v>2</v>
      </c>
      <c r="M1872" s="16">
        <v>1679.82780637781</v>
      </c>
      <c r="N1872" s="10">
        <v>2.5151910192743001</v>
      </c>
      <c r="O1872" s="15">
        <v>117.78099</v>
      </c>
      <c r="P1872" s="4">
        <v>0</v>
      </c>
    </row>
    <row r="1873" spans="1:16" hidden="1" outlineLevel="1" x14ac:dyDescent="0.2">
      <c r="B1873" s="4" t="s">
        <v>810</v>
      </c>
      <c r="C1873" s="4" t="s">
        <v>1033</v>
      </c>
      <c r="D1873" s="4">
        <v>1</v>
      </c>
      <c r="E1873" s="4">
        <v>1</v>
      </c>
      <c r="F1873" s="4">
        <v>1</v>
      </c>
      <c r="G1873" s="4" t="s">
        <v>2408</v>
      </c>
      <c r="H1873" s="4" t="s">
        <v>0</v>
      </c>
      <c r="I1873" s="8">
        <v>0</v>
      </c>
      <c r="J1873" s="9">
        <v>136537798.375</v>
      </c>
      <c r="K1873" s="10">
        <v>4.0776610374450701</v>
      </c>
      <c r="L1873" s="4">
        <v>2</v>
      </c>
      <c r="M1873" s="16">
        <v>1337.69804563563</v>
      </c>
      <c r="N1873" s="10">
        <v>2.4477464373194899</v>
      </c>
      <c r="O1873" s="15">
        <v>42.232892</v>
      </c>
      <c r="P1873" s="4">
        <v>1</v>
      </c>
    </row>
    <row r="1874" spans="1:16" hidden="1" outlineLevel="1" x14ac:dyDescent="0.2">
      <c r="B1874" s="4" t="s">
        <v>810</v>
      </c>
      <c r="C1874" s="4" t="s">
        <v>873</v>
      </c>
      <c r="D1874" s="4">
        <v>2</v>
      </c>
      <c r="E1874" s="4">
        <v>1</v>
      </c>
      <c r="F1874" s="4">
        <v>1</v>
      </c>
      <c r="G1874" s="4" t="s">
        <v>2408</v>
      </c>
      <c r="H1874" s="4" t="s">
        <v>0</v>
      </c>
      <c r="I1874" s="8">
        <v>0</v>
      </c>
      <c r="J1874" s="9">
        <v>755785130.5</v>
      </c>
      <c r="K1874" s="10">
        <v>3.90511870384216</v>
      </c>
      <c r="L1874" s="4">
        <v>2</v>
      </c>
      <c r="M1874" s="16">
        <v>1386.72172727625</v>
      </c>
      <c r="N1874" s="10">
        <v>-0.49325956057274201</v>
      </c>
      <c r="O1874" s="15">
        <v>77.037014999999997</v>
      </c>
      <c r="P1874" s="4">
        <v>0</v>
      </c>
    </row>
    <row r="1875" spans="1:16" hidden="1" outlineLevel="1" x14ac:dyDescent="0.2">
      <c r="B1875" s="4" t="s">
        <v>810</v>
      </c>
      <c r="C1875" s="4" t="s">
        <v>402</v>
      </c>
      <c r="D1875" s="4">
        <v>1</v>
      </c>
      <c r="E1875" s="4">
        <v>1</v>
      </c>
      <c r="F1875" s="4">
        <v>1</v>
      </c>
      <c r="G1875" s="4" t="s">
        <v>2408</v>
      </c>
      <c r="H1875" s="4" t="s">
        <v>234</v>
      </c>
      <c r="I1875" s="8">
        <v>0</v>
      </c>
      <c r="J1875" s="9">
        <v>178906712</v>
      </c>
      <c r="K1875" s="10">
        <v>3.77546310424805</v>
      </c>
      <c r="L1875" s="4">
        <v>2</v>
      </c>
      <c r="M1875" s="16">
        <v>1523.62175169031</v>
      </c>
      <c r="N1875" s="10">
        <v>-2.41109690351142</v>
      </c>
      <c r="O1875" s="15">
        <v>122.19428000000001</v>
      </c>
      <c r="P1875" s="4">
        <v>0</v>
      </c>
    </row>
    <row r="1876" spans="1:16" hidden="1" outlineLevel="1" x14ac:dyDescent="0.2">
      <c r="B1876" s="4" t="s">
        <v>810</v>
      </c>
      <c r="C1876" s="4" t="s">
        <v>422</v>
      </c>
      <c r="D1876" s="4">
        <v>1</v>
      </c>
      <c r="E1876" s="4">
        <v>1</v>
      </c>
      <c r="F1876" s="4">
        <v>1</v>
      </c>
      <c r="G1876" s="4" t="s">
        <v>2408</v>
      </c>
      <c r="H1876" s="4" t="s">
        <v>0</v>
      </c>
      <c r="I1876" s="8">
        <v>0</v>
      </c>
      <c r="J1876" s="9">
        <v>45412912.5</v>
      </c>
      <c r="K1876" s="10">
        <v>3.7243640422821001</v>
      </c>
      <c r="L1876" s="4">
        <v>2</v>
      </c>
      <c r="M1876" s="16">
        <v>1929.97429075281</v>
      </c>
      <c r="N1876" s="10">
        <v>-1.14018989661154</v>
      </c>
      <c r="O1876" s="15">
        <v>103.99388</v>
      </c>
      <c r="P1876" s="4">
        <v>1</v>
      </c>
    </row>
    <row r="1877" spans="1:16" hidden="1" outlineLevel="1" x14ac:dyDescent="0.2">
      <c r="B1877" s="4" t="s">
        <v>810</v>
      </c>
      <c r="C1877" s="4" t="s">
        <v>795</v>
      </c>
      <c r="D1877" s="4">
        <v>1</v>
      </c>
      <c r="E1877" s="4">
        <v>1</v>
      </c>
      <c r="F1877" s="4">
        <v>1</v>
      </c>
      <c r="G1877" s="4" t="s">
        <v>2408</v>
      </c>
      <c r="H1877" s="4" t="s">
        <v>0</v>
      </c>
      <c r="I1877" s="8">
        <v>0</v>
      </c>
      <c r="J1877" s="9">
        <v>228839210</v>
      </c>
      <c r="K1877" s="10">
        <v>3.65708327293396</v>
      </c>
      <c r="L1877" s="4">
        <v>2</v>
      </c>
      <c r="M1877" s="16">
        <v>1080.61540403406</v>
      </c>
      <c r="N1877" s="10">
        <v>-0.60822373515958705</v>
      </c>
      <c r="O1877" s="15">
        <v>41.495370000000001</v>
      </c>
      <c r="P1877" s="4">
        <v>0</v>
      </c>
    </row>
    <row r="1878" spans="1:16" hidden="1" outlineLevel="1" x14ac:dyDescent="0.2">
      <c r="B1878" s="4" t="s">
        <v>810</v>
      </c>
      <c r="C1878" s="4" t="s">
        <v>792</v>
      </c>
      <c r="D1878" s="4">
        <v>3</v>
      </c>
      <c r="E1878" s="4">
        <v>1</v>
      </c>
      <c r="F1878" s="4">
        <v>1</v>
      </c>
      <c r="G1878" s="4" t="s">
        <v>2408</v>
      </c>
      <c r="H1878" s="4" t="s">
        <v>0</v>
      </c>
      <c r="I1878" s="8">
        <v>0</v>
      </c>
      <c r="J1878" s="9">
        <v>28514253.75</v>
      </c>
      <c r="K1878" s="10">
        <v>3.6430034637451199</v>
      </c>
      <c r="L1878" s="4">
        <v>2</v>
      </c>
      <c r="M1878" s="16">
        <v>1556.74028196375</v>
      </c>
      <c r="N1878" s="10">
        <v>-3.2049830711492402</v>
      </c>
      <c r="O1878" s="15">
        <v>64.873485000000002</v>
      </c>
      <c r="P1878" s="4">
        <v>0</v>
      </c>
    </row>
    <row r="1879" spans="1:16" hidden="1" outlineLevel="1" x14ac:dyDescent="0.2">
      <c r="B1879" s="4" t="s">
        <v>810</v>
      </c>
      <c r="C1879" s="4" t="s">
        <v>491</v>
      </c>
      <c r="D1879" s="4">
        <v>1</v>
      </c>
      <c r="E1879" s="4">
        <v>1</v>
      </c>
      <c r="F1879" s="4">
        <v>1</v>
      </c>
      <c r="G1879" s="4" t="s">
        <v>2408</v>
      </c>
      <c r="H1879" s="4" t="s">
        <v>0</v>
      </c>
      <c r="I1879" s="8">
        <v>0</v>
      </c>
      <c r="J1879" s="9">
        <v>0</v>
      </c>
      <c r="K1879" s="10">
        <v>3.6251919269561799</v>
      </c>
      <c r="L1879" s="4">
        <v>2</v>
      </c>
      <c r="M1879" s="16">
        <v>1383.78911008875</v>
      </c>
      <c r="N1879" s="10">
        <v>3.4895481652246598</v>
      </c>
      <c r="O1879" s="15">
        <v>115.33497</v>
      </c>
      <c r="P1879" s="4">
        <v>0</v>
      </c>
    </row>
    <row r="1880" spans="1:16" hidden="1" outlineLevel="1" x14ac:dyDescent="0.2">
      <c r="B1880" s="4" t="s">
        <v>810</v>
      </c>
      <c r="C1880" s="4" t="s">
        <v>1127</v>
      </c>
      <c r="D1880" s="4">
        <v>1</v>
      </c>
      <c r="E1880" s="4">
        <v>1</v>
      </c>
      <c r="F1880" s="4">
        <v>1</v>
      </c>
      <c r="G1880" s="4" t="s">
        <v>2408</v>
      </c>
      <c r="H1880" s="4" t="s">
        <v>0</v>
      </c>
      <c r="I1880" s="8">
        <v>0</v>
      </c>
      <c r="J1880" s="9">
        <v>24905083.25</v>
      </c>
      <c r="K1880" s="10">
        <v>3.4386687278747599</v>
      </c>
      <c r="L1880" s="4">
        <v>2</v>
      </c>
      <c r="M1880" s="16">
        <v>1391.76274290125</v>
      </c>
      <c r="N1880" s="10">
        <v>-1.0478716702905599</v>
      </c>
      <c r="O1880" s="15">
        <v>32.694122999999998</v>
      </c>
      <c r="P1880" s="4">
        <v>0</v>
      </c>
    </row>
    <row r="1881" spans="1:16" hidden="1" outlineLevel="1" x14ac:dyDescent="0.2">
      <c r="B1881" s="4" t="s">
        <v>810</v>
      </c>
      <c r="C1881" s="4" t="s">
        <v>2436</v>
      </c>
      <c r="D1881" s="4">
        <v>2</v>
      </c>
      <c r="E1881" s="4">
        <v>1</v>
      </c>
      <c r="F1881" s="4">
        <v>1</v>
      </c>
      <c r="G1881" s="4" t="s">
        <v>2408</v>
      </c>
      <c r="H1881" s="4" t="s">
        <v>0</v>
      </c>
      <c r="I1881" s="8">
        <v>0</v>
      </c>
      <c r="J1881" s="9">
        <v>113242644</v>
      </c>
      <c r="K1881" s="10">
        <v>3.3855509757995601</v>
      </c>
      <c r="L1881" s="4">
        <v>2</v>
      </c>
      <c r="M1881" s="16">
        <v>1290.6358172964899</v>
      </c>
      <c r="N1881" s="10">
        <v>2.5537850790865999</v>
      </c>
      <c r="O1881" s="15">
        <v>122.36009</v>
      </c>
      <c r="P1881" s="4">
        <v>0</v>
      </c>
    </row>
    <row r="1882" spans="1:16" hidden="1" outlineLevel="1" x14ac:dyDescent="0.2">
      <c r="B1882" s="4" t="s">
        <v>810</v>
      </c>
      <c r="C1882" s="4" t="s">
        <v>104</v>
      </c>
      <c r="D1882" s="4">
        <v>2</v>
      </c>
      <c r="E1882" s="4">
        <v>1</v>
      </c>
      <c r="F1882" s="4">
        <v>1</v>
      </c>
      <c r="G1882" s="4" t="s">
        <v>2408</v>
      </c>
      <c r="H1882" s="4" t="s">
        <v>0</v>
      </c>
      <c r="I1882" s="8">
        <v>0</v>
      </c>
      <c r="J1882" s="9">
        <v>107863360.5</v>
      </c>
      <c r="K1882" s="10">
        <v>3.33730220794678</v>
      </c>
      <c r="L1882" s="4">
        <v>2</v>
      </c>
      <c r="M1882" s="16">
        <v>1386.72941770594</v>
      </c>
      <c r="N1882" s="10">
        <v>5.0524751606051304</v>
      </c>
      <c r="O1882" s="15">
        <v>49.763593999999998</v>
      </c>
      <c r="P1882" s="4">
        <v>1</v>
      </c>
    </row>
    <row r="1883" spans="1:16" hidden="1" outlineLevel="1" x14ac:dyDescent="0.2">
      <c r="B1883" s="4" t="s">
        <v>810</v>
      </c>
      <c r="C1883" s="4" t="s">
        <v>1166</v>
      </c>
      <c r="D1883" s="4">
        <v>1</v>
      </c>
      <c r="E1883" s="4">
        <v>1</v>
      </c>
      <c r="F1883" s="4">
        <v>1</v>
      </c>
      <c r="G1883" s="4" t="s">
        <v>2408</v>
      </c>
      <c r="H1883" s="4" t="s">
        <v>0</v>
      </c>
      <c r="I1883" s="8">
        <v>0</v>
      </c>
      <c r="J1883" s="9">
        <v>49542385.5</v>
      </c>
      <c r="K1883" s="10">
        <v>3.1861774921417201</v>
      </c>
      <c r="L1883" s="4">
        <v>2</v>
      </c>
      <c r="M1883" s="16">
        <v>1098.60392942469</v>
      </c>
      <c r="N1883" s="10">
        <v>2.2284051805576701</v>
      </c>
      <c r="O1883" s="15">
        <v>32.991937</v>
      </c>
      <c r="P1883" s="4">
        <v>0</v>
      </c>
    </row>
    <row r="1884" spans="1:16" hidden="1" outlineLevel="1" x14ac:dyDescent="0.2">
      <c r="B1884" s="4" t="s">
        <v>810</v>
      </c>
      <c r="C1884" s="4" t="s">
        <v>1215</v>
      </c>
      <c r="D1884" s="4">
        <v>1</v>
      </c>
      <c r="E1884" s="4">
        <v>1</v>
      </c>
      <c r="F1884" s="4">
        <v>1</v>
      </c>
      <c r="G1884" s="4" t="s">
        <v>2408</v>
      </c>
      <c r="H1884" s="4" t="s">
        <v>0</v>
      </c>
      <c r="I1884" s="8">
        <v>0</v>
      </c>
      <c r="J1884" s="9">
        <v>276481508</v>
      </c>
      <c r="K1884" s="10">
        <v>3.1301732063293501</v>
      </c>
      <c r="L1884" s="4">
        <v>2</v>
      </c>
      <c r="M1884" s="16">
        <v>1228.58293333094</v>
      </c>
      <c r="N1884" s="10">
        <v>-1.25995488010468</v>
      </c>
      <c r="O1884" s="15">
        <v>54.283140000000003</v>
      </c>
      <c r="P1884" s="4">
        <v>0</v>
      </c>
    </row>
    <row r="1885" spans="1:16" hidden="1" outlineLevel="1" x14ac:dyDescent="0.2">
      <c r="B1885" s="4" t="s">
        <v>810</v>
      </c>
      <c r="C1885" s="4" t="s">
        <v>1659</v>
      </c>
      <c r="D1885" s="4">
        <v>1</v>
      </c>
      <c r="E1885" s="4">
        <v>1</v>
      </c>
      <c r="F1885" s="4">
        <v>1</v>
      </c>
      <c r="G1885" s="4" t="s">
        <v>2408</v>
      </c>
      <c r="H1885" s="4" t="s">
        <v>268</v>
      </c>
      <c r="I1885" s="8">
        <v>0</v>
      </c>
      <c r="J1885" s="9">
        <v>60958005</v>
      </c>
      <c r="K1885" s="10">
        <v>3.1077916622161901</v>
      </c>
      <c r="L1885" s="4">
        <v>2</v>
      </c>
      <c r="M1885" s="16">
        <v>1246.59977903406</v>
      </c>
      <c r="N1885" s="10">
        <v>-7.9385991428929197</v>
      </c>
      <c r="O1885" s="15">
        <v>82.936198000000005</v>
      </c>
      <c r="P1885" s="4">
        <v>0</v>
      </c>
    </row>
    <row r="1886" spans="1:16" collapsed="1" x14ac:dyDescent="0.2">
      <c r="A1886" s="12" t="s">
        <v>1791</v>
      </c>
      <c r="B1886" s="2" t="s">
        <v>1464</v>
      </c>
      <c r="C1886" s="3">
        <v>24.738371849060101</v>
      </c>
      <c r="D1886" s="3">
        <v>5.95</v>
      </c>
      <c r="E1886" s="5">
        <v>1</v>
      </c>
      <c r="F1886" s="5">
        <v>1</v>
      </c>
      <c r="G1886" s="5">
        <v>1</v>
      </c>
      <c r="H1886" s="5">
        <v>5</v>
      </c>
      <c r="I1886" s="6">
        <v>516083826</v>
      </c>
      <c r="J1886" s="5">
        <v>269</v>
      </c>
      <c r="K1886" s="7">
        <v>29.847109694659899</v>
      </c>
      <c r="L1886" s="3">
        <v>9.92041015625</v>
      </c>
      <c r="M1886" s="6">
        <f>I1886/1000000</f>
        <v>516.08382600000004</v>
      </c>
      <c r="N1886" s="6">
        <f>N1869+M1886</f>
        <v>1223092.1806544699</v>
      </c>
      <c r="O1886" s="14">
        <f>N1886/N$3323</f>
        <v>0.94766732110463414</v>
      </c>
      <c r="P1886" s="7">
        <f>LOG(M1886,2)</f>
        <v>9.011461607230185</v>
      </c>
    </row>
    <row r="1887" spans="1:16" ht="15.75" hidden="1" customHeight="1" outlineLevel="1" x14ac:dyDescent="0.2">
      <c r="B1887" s="1" t="s">
        <v>26</v>
      </c>
      <c r="C1887" s="1" t="s">
        <v>1765</v>
      </c>
      <c r="D1887" s="1" t="s">
        <v>3</v>
      </c>
      <c r="E1887" s="1" t="s">
        <v>6</v>
      </c>
      <c r="F1887" s="1" t="s">
        <v>5</v>
      </c>
      <c r="G1887" s="1" t="s">
        <v>1481</v>
      </c>
      <c r="H1887" s="1" t="s">
        <v>1355</v>
      </c>
      <c r="I1887" s="1" t="s">
        <v>3284</v>
      </c>
      <c r="J1887" s="1" t="s">
        <v>215</v>
      </c>
      <c r="K1887" s="1" t="s">
        <v>2797</v>
      </c>
      <c r="L1887" s="1" t="s">
        <v>274</v>
      </c>
      <c r="M1887" s="1" t="s">
        <v>1327</v>
      </c>
      <c r="N1887" s="1" t="s">
        <v>3285</v>
      </c>
      <c r="O1887" s="1" t="s">
        <v>1602</v>
      </c>
      <c r="P1887" s="1" t="s">
        <v>2</v>
      </c>
    </row>
    <row r="1888" spans="1:16" hidden="1" outlineLevel="1" x14ac:dyDescent="0.2">
      <c r="B1888" s="4" t="s">
        <v>810</v>
      </c>
      <c r="C1888" s="4" t="s">
        <v>1612</v>
      </c>
      <c r="D1888" s="4">
        <v>5</v>
      </c>
      <c r="E1888" s="4">
        <v>1</v>
      </c>
      <c r="F1888" s="4">
        <v>1</v>
      </c>
      <c r="G1888" s="4" t="s">
        <v>1791</v>
      </c>
      <c r="H1888" s="4" t="s">
        <v>0</v>
      </c>
      <c r="I1888" s="8">
        <v>0</v>
      </c>
      <c r="J1888" s="9">
        <v>516083826</v>
      </c>
      <c r="K1888" s="10">
        <v>5.8303513526916504</v>
      </c>
      <c r="L1888" s="4">
        <v>2</v>
      </c>
      <c r="M1888" s="16">
        <v>1739.80693235438</v>
      </c>
      <c r="N1888" s="10">
        <v>-0.79832744600343797</v>
      </c>
      <c r="O1888" s="15">
        <v>96.207477999999995</v>
      </c>
      <c r="P1888" s="4">
        <v>0</v>
      </c>
    </row>
    <row r="1889" spans="1:16" collapsed="1" x14ac:dyDescent="0.2">
      <c r="A1889" s="12" t="s">
        <v>2026</v>
      </c>
      <c r="B1889" s="2" t="s">
        <v>3141</v>
      </c>
      <c r="C1889" s="3">
        <v>3.14027976989746</v>
      </c>
      <c r="D1889" s="3">
        <v>4.05</v>
      </c>
      <c r="E1889" s="5">
        <v>1</v>
      </c>
      <c r="F1889" s="5">
        <v>1</v>
      </c>
      <c r="G1889" s="5">
        <v>1</v>
      </c>
      <c r="H1889" s="5">
        <v>1</v>
      </c>
      <c r="I1889" s="6">
        <v>515352653</v>
      </c>
      <c r="J1889" s="5">
        <v>247</v>
      </c>
      <c r="K1889" s="7">
        <v>27.76154775466</v>
      </c>
      <c r="L1889" s="3">
        <v>6.41748046875</v>
      </c>
      <c r="M1889" s="6">
        <f>I1889/1000000</f>
        <v>515.35265300000003</v>
      </c>
      <c r="N1889" s="6">
        <f>M1889+N1886</f>
        <v>1223607.5333074699</v>
      </c>
      <c r="O1889" s="14">
        <f>N1889/N$3323</f>
        <v>0.94806662287094212</v>
      </c>
      <c r="P1889" s="7">
        <f>LOG(M1889,2)</f>
        <v>9.0094161883230477</v>
      </c>
    </row>
    <row r="1890" spans="1:16" ht="15.75" hidden="1" customHeight="1" outlineLevel="1" x14ac:dyDescent="0.2">
      <c r="B1890" s="1" t="s">
        <v>26</v>
      </c>
      <c r="C1890" s="1" t="s">
        <v>1765</v>
      </c>
      <c r="D1890" s="1" t="s">
        <v>3</v>
      </c>
      <c r="E1890" s="1" t="s">
        <v>6</v>
      </c>
      <c r="F1890" s="1" t="s">
        <v>5</v>
      </c>
      <c r="G1890" s="1" t="s">
        <v>1481</v>
      </c>
      <c r="H1890" s="1" t="s">
        <v>1355</v>
      </c>
      <c r="I1890" s="1" t="s">
        <v>3284</v>
      </c>
      <c r="J1890" s="1" t="s">
        <v>215</v>
      </c>
      <c r="K1890" s="1" t="s">
        <v>2797</v>
      </c>
      <c r="L1890" s="1" t="s">
        <v>274</v>
      </c>
      <c r="M1890" s="1" t="s">
        <v>1327</v>
      </c>
      <c r="N1890" s="1" t="s">
        <v>3285</v>
      </c>
      <c r="O1890" s="1" t="s">
        <v>1602</v>
      </c>
      <c r="P1890" s="1" t="s">
        <v>2</v>
      </c>
    </row>
    <row r="1891" spans="1:16" hidden="1" outlineLevel="1" x14ac:dyDescent="0.2">
      <c r="B1891" s="4" t="s">
        <v>810</v>
      </c>
      <c r="C1891" s="4" t="s">
        <v>441</v>
      </c>
      <c r="D1891" s="4">
        <v>1</v>
      </c>
      <c r="E1891" s="4">
        <v>1</v>
      </c>
      <c r="F1891" s="4">
        <v>1</v>
      </c>
      <c r="G1891" s="4" t="s">
        <v>2026</v>
      </c>
      <c r="H1891" s="4" t="s">
        <v>0</v>
      </c>
      <c r="I1891" s="8">
        <v>0</v>
      </c>
      <c r="J1891" s="9">
        <v>515352653</v>
      </c>
      <c r="K1891" s="10">
        <v>3.14027976989746</v>
      </c>
      <c r="L1891" s="4">
        <v>2</v>
      </c>
      <c r="M1891" s="16">
        <v>1096.61137571375</v>
      </c>
      <c r="N1891" s="10">
        <v>0.35055604805267798</v>
      </c>
      <c r="O1891" s="15">
        <v>75.575225000000003</v>
      </c>
      <c r="P1891" s="4">
        <v>0</v>
      </c>
    </row>
    <row r="1892" spans="1:16" collapsed="1" x14ac:dyDescent="0.2">
      <c r="A1892" s="12" t="s">
        <v>2165</v>
      </c>
      <c r="B1892" s="2" t="s">
        <v>3043</v>
      </c>
      <c r="C1892" s="3">
        <v>3.0826945304870601</v>
      </c>
      <c r="D1892" s="3">
        <v>5.48</v>
      </c>
      <c r="E1892" s="5">
        <v>1</v>
      </c>
      <c r="F1892" s="5">
        <v>1</v>
      </c>
      <c r="G1892" s="5">
        <v>1</v>
      </c>
      <c r="H1892" s="5">
        <v>1</v>
      </c>
      <c r="I1892" s="6">
        <v>512835832</v>
      </c>
      <c r="J1892" s="5">
        <v>219</v>
      </c>
      <c r="K1892" s="7">
        <v>23.75395011466</v>
      </c>
      <c r="L1892" s="3">
        <v>5.02099609375</v>
      </c>
      <c r="M1892" s="6">
        <f>I1892/1000000</f>
        <v>512.83583199999998</v>
      </c>
      <c r="N1892" s="6">
        <f>N1889+M1892</f>
        <v>1224120.3691394699</v>
      </c>
      <c r="O1892" s="14">
        <f>N1892/N$3323</f>
        <v>0.94846397457244491</v>
      </c>
      <c r="P1892" s="7">
        <f>LOG(M1892,2)</f>
        <v>9.0023532568068525</v>
      </c>
    </row>
    <row r="1893" spans="1:16" ht="15.75" hidden="1" customHeight="1" outlineLevel="1" x14ac:dyDescent="0.2">
      <c r="B1893" s="1" t="s">
        <v>26</v>
      </c>
      <c r="C1893" s="1" t="s">
        <v>1765</v>
      </c>
      <c r="D1893" s="1" t="s">
        <v>3</v>
      </c>
      <c r="E1893" s="1" t="s">
        <v>6</v>
      </c>
      <c r="F1893" s="1" t="s">
        <v>5</v>
      </c>
      <c r="G1893" s="1" t="s">
        <v>1481</v>
      </c>
      <c r="H1893" s="1" t="s">
        <v>1355</v>
      </c>
      <c r="I1893" s="1" t="s">
        <v>3284</v>
      </c>
      <c r="J1893" s="1" t="s">
        <v>215</v>
      </c>
      <c r="K1893" s="1" t="s">
        <v>2797</v>
      </c>
      <c r="L1893" s="1" t="s">
        <v>274</v>
      </c>
      <c r="M1893" s="1" t="s">
        <v>1327</v>
      </c>
      <c r="N1893" s="1" t="s">
        <v>3285</v>
      </c>
      <c r="O1893" s="1" t="s">
        <v>1602</v>
      </c>
      <c r="P1893" s="1" t="s">
        <v>2</v>
      </c>
    </row>
    <row r="1894" spans="1:16" hidden="1" outlineLevel="1" x14ac:dyDescent="0.2">
      <c r="B1894" s="4" t="s">
        <v>810</v>
      </c>
      <c r="C1894" s="4" t="s">
        <v>526</v>
      </c>
      <c r="D1894" s="4">
        <v>1</v>
      </c>
      <c r="E1894" s="4">
        <v>1</v>
      </c>
      <c r="F1894" s="4">
        <v>1</v>
      </c>
      <c r="G1894" s="4" t="s">
        <v>2165</v>
      </c>
      <c r="H1894" s="4" t="s">
        <v>0</v>
      </c>
      <c r="I1894" s="8">
        <v>0</v>
      </c>
      <c r="J1894" s="9">
        <v>512835832</v>
      </c>
      <c r="K1894" s="10">
        <v>3.0826945304870601</v>
      </c>
      <c r="L1894" s="4">
        <v>2</v>
      </c>
      <c r="M1894" s="16">
        <v>1368.65324583094</v>
      </c>
      <c r="N1894" s="10">
        <v>0.20059203327205599</v>
      </c>
      <c r="O1894" s="15">
        <v>115.87649999999999</v>
      </c>
      <c r="P1894" s="4">
        <v>0</v>
      </c>
    </row>
    <row r="1895" spans="1:16" collapsed="1" x14ac:dyDescent="0.2">
      <c r="A1895" s="12" t="s">
        <v>2041</v>
      </c>
      <c r="B1895" s="2" t="s">
        <v>3097</v>
      </c>
      <c r="C1895" s="3">
        <v>3.55141997337341</v>
      </c>
      <c r="D1895" s="3">
        <v>8.9</v>
      </c>
      <c r="E1895" s="5">
        <v>1</v>
      </c>
      <c r="F1895" s="5">
        <v>1</v>
      </c>
      <c r="G1895" s="5">
        <v>1</v>
      </c>
      <c r="H1895" s="5">
        <v>1</v>
      </c>
      <c r="I1895" s="6">
        <v>508866813.75</v>
      </c>
      <c r="J1895" s="5">
        <v>146</v>
      </c>
      <c r="K1895" s="7">
        <v>16.573277584660001</v>
      </c>
      <c r="L1895" s="3">
        <v>4.52587890625</v>
      </c>
      <c r="M1895" s="6">
        <f>I1895/1000000</f>
        <v>508.86681375000001</v>
      </c>
      <c r="N1895" s="6">
        <f>M1895+N1892</f>
        <v>1224629.2359532199</v>
      </c>
      <c r="O1895" s="14">
        <f>N1895/N$3323</f>
        <v>0.94885825102831067</v>
      </c>
      <c r="P1895" s="7">
        <f>LOG(M1895,2)</f>
        <v>8.9911442973809343</v>
      </c>
    </row>
    <row r="1896" spans="1:16" ht="15.75" hidden="1" customHeight="1" outlineLevel="1" x14ac:dyDescent="0.2">
      <c r="B1896" s="1" t="s">
        <v>26</v>
      </c>
      <c r="C1896" s="1" t="s">
        <v>1765</v>
      </c>
      <c r="D1896" s="1" t="s">
        <v>3</v>
      </c>
      <c r="E1896" s="1" t="s">
        <v>6</v>
      </c>
      <c r="F1896" s="1" t="s">
        <v>5</v>
      </c>
      <c r="G1896" s="1" t="s">
        <v>1481</v>
      </c>
      <c r="H1896" s="1" t="s">
        <v>1355</v>
      </c>
      <c r="I1896" s="1" t="s">
        <v>3284</v>
      </c>
      <c r="J1896" s="1" t="s">
        <v>215</v>
      </c>
      <c r="K1896" s="1" t="s">
        <v>2797</v>
      </c>
      <c r="L1896" s="1" t="s">
        <v>274</v>
      </c>
      <c r="M1896" s="1" t="s">
        <v>1327</v>
      </c>
      <c r="N1896" s="1" t="s">
        <v>3285</v>
      </c>
      <c r="O1896" s="1" t="s">
        <v>1602</v>
      </c>
      <c r="P1896" s="1" t="s">
        <v>2</v>
      </c>
    </row>
    <row r="1897" spans="1:16" hidden="1" outlineLevel="1" x14ac:dyDescent="0.2">
      <c r="B1897" s="4" t="s">
        <v>810</v>
      </c>
      <c r="C1897" s="4" t="s">
        <v>136</v>
      </c>
      <c r="D1897" s="4">
        <v>1</v>
      </c>
      <c r="E1897" s="4">
        <v>1</v>
      </c>
      <c r="F1897" s="4">
        <v>1</v>
      </c>
      <c r="G1897" s="4" t="s">
        <v>2041</v>
      </c>
      <c r="H1897" s="4" t="s">
        <v>0</v>
      </c>
      <c r="I1897" s="8">
        <v>0</v>
      </c>
      <c r="J1897" s="9">
        <v>508866813.75</v>
      </c>
      <c r="K1897" s="10">
        <v>3.55141997337341</v>
      </c>
      <c r="L1897" s="4">
        <v>2</v>
      </c>
      <c r="M1897" s="16">
        <v>1332.65104856531</v>
      </c>
      <c r="N1897" s="10">
        <v>3.4347140744518998</v>
      </c>
      <c r="O1897" s="15">
        <v>69.904173</v>
      </c>
      <c r="P1897" s="4">
        <v>0</v>
      </c>
    </row>
    <row r="1898" spans="1:16" collapsed="1" x14ac:dyDescent="0.2">
      <c r="A1898" s="12" t="s">
        <v>2009</v>
      </c>
      <c r="B1898" s="2" t="s">
        <v>1478</v>
      </c>
      <c r="C1898" s="3">
        <v>4.1312823295593297</v>
      </c>
      <c r="D1898" s="3">
        <v>3.04</v>
      </c>
      <c r="E1898" s="5">
        <v>1</v>
      </c>
      <c r="F1898" s="5">
        <v>1</v>
      </c>
      <c r="G1898" s="5">
        <v>1</v>
      </c>
      <c r="H1898" s="5">
        <v>1</v>
      </c>
      <c r="I1898" s="6">
        <v>506002284.75</v>
      </c>
      <c r="J1898" s="5">
        <v>460</v>
      </c>
      <c r="K1898" s="7">
        <v>52.409492874660103</v>
      </c>
      <c r="L1898" s="3">
        <v>5.57958984375</v>
      </c>
      <c r="M1898" s="6">
        <f>I1898/1000000</f>
        <v>506.00228475</v>
      </c>
      <c r="N1898" s="6">
        <f>N1895+M1898</f>
        <v>1225135.23823797</v>
      </c>
      <c r="O1898" s="14">
        <f>N1898/N$3323</f>
        <v>0.94925030801080679</v>
      </c>
      <c r="P1898" s="7">
        <f>LOG(M1898,2)</f>
        <v>8.9830000889039017</v>
      </c>
    </row>
    <row r="1899" spans="1:16" ht="15.75" hidden="1" customHeight="1" outlineLevel="1" x14ac:dyDescent="0.2">
      <c r="B1899" s="1" t="s">
        <v>26</v>
      </c>
      <c r="C1899" s="1" t="s">
        <v>1765</v>
      </c>
      <c r="D1899" s="1" t="s">
        <v>3</v>
      </c>
      <c r="E1899" s="1" t="s">
        <v>6</v>
      </c>
      <c r="F1899" s="1" t="s">
        <v>5</v>
      </c>
      <c r="G1899" s="1" t="s">
        <v>1481</v>
      </c>
      <c r="H1899" s="1" t="s">
        <v>1355</v>
      </c>
      <c r="I1899" s="1" t="s">
        <v>3284</v>
      </c>
      <c r="J1899" s="1" t="s">
        <v>215</v>
      </c>
      <c r="K1899" s="1" t="s">
        <v>2797</v>
      </c>
      <c r="L1899" s="1" t="s">
        <v>274</v>
      </c>
      <c r="M1899" s="1" t="s">
        <v>1327</v>
      </c>
      <c r="N1899" s="1" t="s">
        <v>3285</v>
      </c>
      <c r="O1899" s="1" t="s">
        <v>1602</v>
      </c>
      <c r="P1899" s="1" t="s">
        <v>2</v>
      </c>
    </row>
    <row r="1900" spans="1:16" hidden="1" outlineLevel="1" x14ac:dyDescent="0.2">
      <c r="B1900" s="4" t="s">
        <v>810</v>
      </c>
      <c r="C1900" s="4" t="s">
        <v>1663</v>
      </c>
      <c r="D1900" s="4">
        <v>1</v>
      </c>
      <c r="E1900" s="4">
        <v>1</v>
      </c>
      <c r="F1900" s="4">
        <v>1</v>
      </c>
      <c r="G1900" s="4" t="s">
        <v>2009</v>
      </c>
      <c r="H1900" s="4" t="s">
        <v>251</v>
      </c>
      <c r="I1900" s="8">
        <v>0</v>
      </c>
      <c r="J1900" s="9">
        <v>506002284.75</v>
      </c>
      <c r="K1900" s="10">
        <v>4.1312823295593297</v>
      </c>
      <c r="L1900" s="4">
        <v>2</v>
      </c>
      <c r="M1900" s="16">
        <v>1597.71379270594</v>
      </c>
      <c r="N1900" s="10">
        <v>-3.6968974602839402</v>
      </c>
      <c r="O1900" s="15">
        <v>64.448020999999997</v>
      </c>
      <c r="P1900" s="4">
        <v>0</v>
      </c>
    </row>
    <row r="1901" spans="1:16" collapsed="1" x14ac:dyDescent="0.2">
      <c r="A1901" s="12" t="s">
        <v>1965</v>
      </c>
      <c r="B1901" s="2" t="s">
        <v>3230</v>
      </c>
      <c r="C1901" s="3">
        <v>11.6047530174255</v>
      </c>
      <c r="D1901" s="3">
        <v>7.46</v>
      </c>
      <c r="E1901" s="5">
        <v>1</v>
      </c>
      <c r="F1901" s="5">
        <v>1</v>
      </c>
      <c r="G1901" s="5">
        <v>1</v>
      </c>
      <c r="H1901" s="5">
        <v>3</v>
      </c>
      <c r="I1901" s="6">
        <v>505462654</v>
      </c>
      <c r="J1901" s="5">
        <v>201</v>
      </c>
      <c r="K1901" s="7">
        <v>23.59775649466</v>
      </c>
      <c r="L1901" s="3">
        <v>5.42724609375</v>
      </c>
      <c r="M1901" s="6">
        <f>I1901/1000000</f>
        <v>505.46265399999999</v>
      </c>
      <c r="N1901" s="6">
        <f>M1901+N1898</f>
        <v>1225640.70089197</v>
      </c>
      <c r="O1901" s="14">
        <f>N1901/N$3323</f>
        <v>0.94964194688055925</v>
      </c>
      <c r="P1901" s="7">
        <f>LOG(M1901,2)</f>
        <v>8.9814606926263334</v>
      </c>
    </row>
    <row r="1902" spans="1:16" ht="15.75" hidden="1" customHeight="1" outlineLevel="1" x14ac:dyDescent="0.2">
      <c r="B1902" s="1" t="s">
        <v>26</v>
      </c>
      <c r="C1902" s="1" t="s">
        <v>1765</v>
      </c>
      <c r="D1902" s="1" t="s">
        <v>3</v>
      </c>
      <c r="E1902" s="1" t="s">
        <v>6</v>
      </c>
      <c r="F1902" s="1" t="s">
        <v>5</v>
      </c>
      <c r="G1902" s="1" t="s">
        <v>1481</v>
      </c>
      <c r="H1902" s="1" t="s">
        <v>1355</v>
      </c>
      <c r="I1902" s="1" t="s">
        <v>3284</v>
      </c>
      <c r="J1902" s="1" t="s">
        <v>215</v>
      </c>
      <c r="K1902" s="1" t="s">
        <v>2797</v>
      </c>
      <c r="L1902" s="1" t="s">
        <v>274</v>
      </c>
      <c r="M1902" s="1" t="s">
        <v>1327</v>
      </c>
      <c r="N1902" s="1" t="s">
        <v>3285</v>
      </c>
      <c r="O1902" s="1" t="s">
        <v>1602</v>
      </c>
      <c r="P1902" s="1" t="s">
        <v>2</v>
      </c>
    </row>
    <row r="1903" spans="1:16" hidden="1" outlineLevel="1" x14ac:dyDescent="0.2">
      <c r="B1903" s="4" t="s">
        <v>810</v>
      </c>
      <c r="C1903" s="4" t="s">
        <v>1633</v>
      </c>
      <c r="D1903" s="4">
        <v>3</v>
      </c>
      <c r="E1903" s="4">
        <v>1</v>
      </c>
      <c r="F1903" s="4">
        <v>1</v>
      </c>
      <c r="G1903" s="4" t="s">
        <v>1965</v>
      </c>
      <c r="H1903" s="4" t="s">
        <v>0</v>
      </c>
      <c r="I1903" s="8">
        <v>0</v>
      </c>
      <c r="J1903" s="9">
        <v>505462654</v>
      </c>
      <c r="K1903" s="10">
        <v>4.3003969192504901</v>
      </c>
      <c r="L1903" s="4">
        <v>2</v>
      </c>
      <c r="M1903" s="16">
        <v>1770.88298215906</v>
      </c>
      <c r="N1903" s="10">
        <v>-4.4684453117411503E-2</v>
      </c>
      <c r="O1903" s="15">
        <v>162.80399</v>
      </c>
      <c r="P1903" s="4">
        <v>0</v>
      </c>
    </row>
    <row r="1904" spans="1:16" collapsed="1" x14ac:dyDescent="0.2">
      <c r="A1904" s="12" t="s">
        <v>2351</v>
      </c>
      <c r="B1904" s="2" t="s">
        <v>3156</v>
      </c>
      <c r="C1904" s="3">
        <v>21.572421789169301</v>
      </c>
      <c r="D1904" s="3">
        <v>17.079999999999998</v>
      </c>
      <c r="E1904" s="5">
        <v>1</v>
      </c>
      <c r="F1904" s="5">
        <v>5</v>
      </c>
      <c r="G1904" s="5">
        <v>5</v>
      </c>
      <c r="H1904" s="5">
        <v>6</v>
      </c>
      <c r="I1904" s="6">
        <v>497326274.58333302</v>
      </c>
      <c r="J1904" s="5">
        <v>363</v>
      </c>
      <c r="K1904" s="7">
        <v>40.202306394659999</v>
      </c>
      <c r="L1904" s="3">
        <v>6.04931640625</v>
      </c>
      <c r="M1904" s="6">
        <f>I1904/1000000</f>
        <v>497.32627458333303</v>
      </c>
      <c r="N1904" s="6">
        <f>N1901+M1904</f>
        <v>1226138.0271665533</v>
      </c>
      <c r="O1904" s="14">
        <f>N1904/N$3323</f>
        <v>0.95002728158043204</v>
      </c>
      <c r="P1904" s="7">
        <f>LOG(M1904,2)</f>
        <v>8.958048842933767</v>
      </c>
    </row>
    <row r="1905" spans="1:16" ht="15.75" hidden="1" customHeight="1" outlineLevel="1" x14ac:dyDescent="0.2">
      <c r="B1905" s="1" t="s">
        <v>26</v>
      </c>
      <c r="C1905" s="1" t="s">
        <v>1765</v>
      </c>
      <c r="D1905" s="1" t="s">
        <v>3</v>
      </c>
      <c r="E1905" s="1" t="s">
        <v>6</v>
      </c>
      <c r="F1905" s="1" t="s">
        <v>5</v>
      </c>
      <c r="G1905" s="1" t="s">
        <v>1481</v>
      </c>
      <c r="H1905" s="1" t="s">
        <v>1355</v>
      </c>
      <c r="I1905" s="1" t="s">
        <v>3284</v>
      </c>
      <c r="J1905" s="1" t="s">
        <v>215</v>
      </c>
      <c r="K1905" s="1" t="s">
        <v>2797</v>
      </c>
      <c r="L1905" s="1" t="s">
        <v>274</v>
      </c>
      <c r="M1905" s="1" t="s">
        <v>1327</v>
      </c>
      <c r="N1905" s="1" t="s">
        <v>3285</v>
      </c>
      <c r="O1905" s="1" t="s">
        <v>1602</v>
      </c>
      <c r="P1905" s="1" t="s">
        <v>2</v>
      </c>
    </row>
    <row r="1906" spans="1:16" hidden="1" outlineLevel="1" x14ac:dyDescent="0.2">
      <c r="B1906" s="4" t="s">
        <v>810</v>
      </c>
      <c r="C1906" s="4" t="s">
        <v>2576</v>
      </c>
      <c r="D1906" s="4">
        <v>1</v>
      </c>
      <c r="E1906" s="4">
        <v>1</v>
      </c>
      <c r="F1906" s="4">
        <v>1</v>
      </c>
      <c r="G1906" s="4" t="s">
        <v>2351</v>
      </c>
      <c r="H1906" s="4" t="s">
        <v>0</v>
      </c>
      <c r="I1906" s="8">
        <v>0</v>
      </c>
      <c r="J1906" s="9">
        <v>97315538.09375</v>
      </c>
      <c r="K1906" s="10">
        <v>4.2575454711914098</v>
      </c>
      <c r="L1906" s="4">
        <v>3</v>
      </c>
      <c r="M1906" s="16">
        <v>1139.6160009392199</v>
      </c>
      <c r="N1906" s="10">
        <v>-0.70229865176700601</v>
      </c>
      <c r="O1906" s="15">
        <v>31.398606999999998</v>
      </c>
      <c r="P1906" s="4">
        <v>0</v>
      </c>
    </row>
    <row r="1907" spans="1:16" hidden="1" outlineLevel="1" x14ac:dyDescent="0.2">
      <c r="B1907" s="4" t="s">
        <v>810</v>
      </c>
      <c r="C1907" s="4" t="s">
        <v>638</v>
      </c>
      <c r="D1907" s="4">
        <v>1</v>
      </c>
      <c r="E1907" s="4">
        <v>1</v>
      </c>
      <c r="F1907" s="4">
        <v>1</v>
      </c>
      <c r="G1907" s="4" t="s">
        <v>2351</v>
      </c>
      <c r="H1907" s="4" t="s">
        <v>0</v>
      </c>
      <c r="I1907" s="8">
        <v>0</v>
      </c>
      <c r="J1907" s="9">
        <v>379816577.25</v>
      </c>
      <c r="K1907" s="10">
        <v>4.2498922348022496</v>
      </c>
      <c r="L1907" s="4">
        <v>2</v>
      </c>
      <c r="M1907" s="16">
        <v>1409.67277708094</v>
      </c>
      <c r="N1907" s="10">
        <v>-5.72771865479461</v>
      </c>
      <c r="O1907" s="15">
        <v>69.539105000000006</v>
      </c>
      <c r="P1907" s="4">
        <v>0</v>
      </c>
    </row>
    <row r="1908" spans="1:16" hidden="1" outlineLevel="1" x14ac:dyDescent="0.2">
      <c r="B1908" s="4" t="s">
        <v>810</v>
      </c>
      <c r="C1908" s="4" t="s">
        <v>2577</v>
      </c>
      <c r="D1908" s="4">
        <v>1</v>
      </c>
      <c r="E1908" s="4">
        <v>1</v>
      </c>
      <c r="F1908" s="4">
        <v>1</v>
      </c>
      <c r="G1908" s="4" t="s">
        <v>2351</v>
      </c>
      <c r="H1908" s="4" t="s">
        <v>0</v>
      </c>
      <c r="I1908" s="8">
        <v>0</v>
      </c>
      <c r="J1908" s="9">
        <v>307091013.5</v>
      </c>
      <c r="K1908" s="10">
        <v>3.46196341514587</v>
      </c>
      <c r="L1908" s="4">
        <v>2</v>
      </c>
      <c r="M1908" s="16">
        <v>1600.79606809656</v>
      </c>
      <c r="N1908" s="10">
        <v>2.1594296935594399</v>
      </c>
      <c r="O1908" s="15">
        <v>40.225904</v>
      </c>
      <c r="P1908" s="4">
        <v>0</v>
      </c>
    </row>
    <row r="1909" spans="1:16" hidden="1" outlineLevel="1" x14ac:dyDescent="0.2">
      <c r="B1909" s="4" t="s">
        <v>810</v>
      </c>
      <c r="C1909" s="4" t="s">
        <v>2429</v>
      </c>
      <c r="D1909" s="4">
        <v>1</v>
      </c>
      <c r="E1909" s="4">
        <v>1</v>
      </c>
      <c r="F1909" s="4">
        <v>1</v>
      </c>
      <c r="G1909" s="4" t="s">
        <v>2351</v>
      </c>
      <c r="H1909" s="4" t="s">
        <v>0</v>
      </c>
      <c r="I1909" s="8">
        <v>0</v>
      </c>
      <c r="J1909" s="9">
        <v>43979335.125</v>
      </c>
      <c r="K1909" s="10">
        <v>3.33586645126343</v>
      </c>
      <c r="L1909" s="4">
        <v>2</v>
      </c>
      <c r="M1909" s="16">
        <v>1237.5308093075</v>
      </c>
      <c r="N1909" s="10">
        <v>-1.9247864232291101</v>
      </c>
      <c r="O1909" s="15">
        <v>57.682062000000002</v>
      </c>
      <c r="P1909" s="4">
        <v>0</v>
      </c>
    </row>
    <row r="1910" spans="1:16" hidden="1" outlineLevel="1" x14ac:dyDescent="0.2">
      <c r="B1910" s="4" t="s">
        <v>810</v>
      </c>
      <c r="C1910" s="4" t="s">
        <v>664</v>
      </c>
      <c r="D1910" s="4">
        <v>2</v>
      </c>
      <c r="E1910" s="4">
        <v>1</v>
      </c>
      <c r="F1910" s="4">
        <v>1</v>
      </c>
      <c r="G1910" s="4" t="s">
        <v>2351</v>
      </c>
      <c r="H1910" s="4" t="s">
        <v>0</v>
      </c>
      <c r="I1910" s="8">
        <v>0</v>
      </c>
      <c r="J1910" s="9">
        <v>805071233</v>
      </c>
      <c r="K1910" s="10">
        <v>3.1812715530395499</v>
      </c>
      <c r="L1910" s="4">
        <v>2</v>
      </c>
      <c r="M1910" s="16">
        <v>1321.71757688563</v>
      </c>
      <c r="N1910" s="10">
        <v>1.85031633667102</v>
      </c>
      <c r="O1910" s="15">
        <v>168.3211</v>
      </c>
      <c r="P1910" s="4">
        <v>0</v>
      </c>
    </row>
    <row r="1911" spans="1:16" collapsed="1" x14ac:dyDescent="0.2">
      <c r="A1911" s="12" t="s">
        <v>2032</v>
      </c>
      <c r="B1911" s="2" t="s">
        <v>3252</v>
      </c>
      <c r="C1911" s="3">
        <v>15.193008184432999</v>
      </c>
      <c r="D1911" s="3">
        <v>13.51</v>
      </c>
      <c r="E1911" s="5">
        <v>1</v>
      </c>
      <c r="F1911" s="5">
        <v>2</v>
      </c>
      <c r="G1911" s="5">
        <v>2</v>
      </c>
      <c r="H1911" s="5">
        <v>4</v>
      </c>
      <c r="I1911" s="6">
        <v>488000813.5</v>
      </c>
      <c r="J1911" s="5">
        <v>185</v>
      </c>
      <c r="K1911" s="7">
        <v>21.045665764660001</v>
      </c>
      <c r="L1911" s="3">
        <v>6.53662109375</v>
      </c>
      <c r="M1911" s="6">
        <f>I1911/1000000</f>
        <v>488.00081349999999</v>
      </c>
      <c r="N1911" s="6">
        <f>M1911+N1904</f>
        <v>1226626.0279800533</v>
      </c>
      <c r="O1911" s="14">
        <f>N1911/N$3323</f>
        <v>0.95040539079488151</v>
      </c>
      <c r="P1911" s="7">
        <f>LOG(M1911,2)</f>
        <v>8.9307397425453416</v>
      </c>
    </row>
    <row r="1912" spans="1:16" ht="15.75" hidden="1" customHeight="1" outlineLevel="1" x14ac:dyDescent="0.2">
      <c r="B1912" s="1" t="s">
        <v>26</v>
      </c>
      <c r="C1912" s="1" t="s">
        <v>1765</v>
      </c>
      <c r="D1912" s="1" t="s">
        <v>3</v>
      </c>
      <c r="E1912" s="1" t="s">
        <v>6</v>
      </c>
      <c r="F1912" s="1" t="s">
        <v>5</v>
      </c>
      <c r="G1912" s="1" t="s">
        <v>1481</v>
      </c>
      <c r="H1912" s="1" t="s">
        <v>1355</v>
      </c>
      <c r="I1912" s="1" t="s">
        <v>3284</v>
      </c>
      <c r="J1912" s="1" t="s">
        <v>215</v>
      </c>
      <c r="K1912" s="1" t="s">
        <v>2797</v>
      </c>
      <c r="L1912" s="1" t="s">
        <v>274</v>
      </c>
      <c r="M1912" s="1" t="s">
        <v>1327</v>
      </c>
      <c r="N1912" s="1" t="s">
        <v>3285</v>
      </c>
      <c r="O1912" s="1" t="s">
        <v>1602</v>
      </c>
      <c r="P1912" s="1" t="s">
        <v>2</v>
      </c>
    </row>
    <row r="1913" spans="1:16" hidden="1" outlineLevel="1" x14ac:dyDescent="0.2">
      <c r="B1913" s="4" t="s">
        <v>810</v>
      </c>
      <c r="C1913" s="4" t="s">
        <v>201</v>
      </c>
      <c r="D1913" s="4">
        <v>3</v>
      </c>
      <c r="E1913" s="4">
        <v>1</v>
      </c>
      <c r="F1913" s="4">
        <v>1</v>
      </c>
      <c r="G1913" s="4" t="s">
        <v>2032</v>
      </c>
      <c r="H1913" s="4" t="s">
        <v>0</v>
      </c>
      <c r="I1913" s="8">
        <v>0</v>
      </c>
      <c r="J1913" s="9">
        <v>933314548</v>
      </c>
      <c r="K1913" s="10">
        <v>4.0873470306396502</v>
      </c>
      <c r="L1913" s="4">
        <v>2</v>
      </c>
      <c r="M1913" s="16">
        <v>1589.69072141688</v>
      </c>
      <c r="N1913" s="10">
        <v>2.49742092703142</v>
      </c>
      <c r="O1913" s="15">
        <v>115.52985</v>
      </c>
      <c r="P1913" s="4">
        <v>0</v>
      </c>
    </row>
    <row r="1914" spans="1:16" hidden="1" outlineLevel="1" x14ac:dyDescent="0.2">
      <c r="B1914" s="4" t="s">
        <v>810</v>
      </c>
      <c r="C1914" s="4" t="s">
        <v>1518</v>
      </c>
      <c r="D1914" s="4">
        <v>1</v>
      </c>
      <c r="E1914" s="4">
        <v>1</v>
      </c>
      <c r="F1914" s="4">
        <v>1</v>
      </c>
      <c r="G1914" s="4" t="s">
        <v>2032</v>
      </c>
      <c r="H1914" s="4" t="s">
        <v>0</v>
      </c>
      <c r="I1914" s="8">
        <v>0</v>
      </c>
      <c r="J1914" s="9">
        <v>42687079</v>
      </c>
      <c r="K1914" s="10">
        <v>3.2654073238372798</v>
      </c>
      <c r="L1914" s="4">
        <v>2</v>
      </c>
      <c r="M1914" s="16">
        <v>1240.69975462</v>
      </c>
      <c r="N1914" s="10">
        <v>-0.90003241776728904</v>
      </c>
      <c r="O1914" s="15">
        <v>37.003082999999997</v>
      </c>
      <c r="P1914" s="4">
        <v>1</v>
      </c>
    </row>
    <row r="1915" spans="1:16" collapsed="1" x14ac:dyDescent="0.2">
      <c r="A1915" s="12" t="s">
        <v>1816</v>
      </c>
      <c r="B1915" s="2" t="s">
        <v>3057</v>
      </c>
      <c r="C1915" s="3">
        <v>28.405169486999501</v>
      </c>
      <c r="D1915" s="3">
        <v>11.61</v>
      </c>
      <c r="E1915" s="5">
        <v>1</v>
      </c>
      <c r="F1915" s="5">
        <v>5</v>
      </c>
      <c r="G1915" s="5">
        <v>5</v>
      </c>
      <c r="H1915" s="5">
        <v>8</v>
      </c>
      <c r="I1915" s="6">
        <v>477370028.16666698</v>
      </c>
      <c r="J1915" s="5">
        <v>620</v>
      </c>
      <c r="K1915" s="7">
        <v>70.84985964466</v>
      </c>
      <c r="L1915" s="3">
        <v>6.13818359375</v>
      </c>
      <c r="M1915" s="6">
        <f>I1915/1000000</f>
        <v>477.370028166667</v>
      </c>
      <c r="N1915" s="6">
        <f>N1911+M1915</f>
        <v>1227103.3980082199</v>
      </c>
      <c r="O1915" s="14">
        <f>N1915/N$3323</f>
        <v>0.95077526314213678</v>
      </c>
      <c r="P1915" s="7">
        <f>LOG(M1915,2)</f>
        <v>8.8989641789578968</v>
      </c>
    </row>
    <row r="1916" spans="1:16" ht="15.75" hidden="1" customHeight="1" outlineLevel="1" x14ac:dyDescent="0.2">
      <c r="B1916" s="1" t="s">
        <v>26</v>
      </c>
      <c r="C1916" s="1" t="s">
        <v>1765</v>
      </c>
      <c r="D1916" s="1" t="s">
        <v>3</v>
      </c>
      <c r="E1916" s="1" t="s">
        <v>6</v>
      </c>
      <c r="F1916" s="1" t="s">
        <v>5</v>
      </c>
      <c r="G1916" s="1" t="s">
        <v>1481</v>
      </c>
      <c r="H1916" s="1" t="s">
        <v>1355</v>
      </c>
      <c r="I1916" s="1" t="s">
        <v>3284</v>
      </c>
      <c r="J1916" s="1" t="s">
        <v>215</v>
      </c>
      <c r="K1916" s="1" t="s">
        <v>2797</v>
      </c>
      <c r="L1916" s="1" t="s">
        <v>274</v>
      </c>
      <c r="M1916" s="1" t="s">
        <v>1327</v>
      </c>
      <c r="N1916" s="1" t="s">
        <v>3285</v>
      </c>
      <c r="O1916" s="1" t="s">
        <v>1602</v>
      </c>
      <c r="P1916" s="1" t="s">
        <v>2</v>
      </c>
    </row>
    <row r="1917" spans="1:16" hidden="1" outlineLevel="1" x14ac:dyDescent="0.2">
      <c r="B1917" s="4" t="s">
        <v>810</v>
      </c>
      <c r="C1917" s="4" t="s">
        <v>1161</v>
      </c>
      <c r="D1917" s="4">
        <v>2</v>
      </c>
      <c r="E1917" s="4">
        <v>1</v>
      </c>
      <c r="F1917" s="4">
        <v>1</v>
      </c>
      <c r="G1917" s="4" t="s">
        <v>1816</v>
      </c>
      <c r="H1917" s="4" t="s">
        <v>264</v>
      </c>
      <c r="I1917" s="8">
        <v>0</v>
      </c>
      <c r="J1917" s="9">
        <v>270873049</v>
      </c>
      <c r="K1917" s="10">
        <v>4.3346018791198704</v>
      </c>
      <c r="L1917" s="4">
        <v>2</v>
      </c>
      <c r="M1917" s="16">
        <v>1697.7964343075</v>
      </c>
      <c r="N1917" s="10">
        <v>-7.1215737386222404</v>
      </c>
      <c r="O1917" s="15">
        <v>106.91067</v>
      </c>
      <c r="P1917" s="4">
        <v>0</v>
      </c>
    </row>
    <row r="1918" spans="1:16" hidden="1" outlineLevel="1" x14ac:dyDescent="0.2">
      <c r="B1918" s="4" t="s">
        <v>810</v>
      </c>
      <c r="C1918" s="4" t="s">
        <v>562</v>
      </c>
      <c r="D1918" s="4">
        <v>3</v>
      </c>
      <c r="E1918" s="4">
        <v>1</v>
      </c>
      <c r="F1918" s="4">
        <v>1</v>
      </c>
      <c r="G1918" s="4" t="s">
        <v>1816</v>
      </c>
      <c r="H1918" s="4" t="s">
        <v>222</v>
      </c>
      <c r="I1918" s="8">
        <v>0</v>
      </c>
      <c r="J1918" s="9">
        <v>306718845</v>
      </c>
      <c r="K1918" s="10">
        <v>3.9382965564727801</v>
      </c>
      <c r="L1918" s="4">
        <v>2</v>
      </c>
      <c r="M1918" s="16">
        <v>1787.74980344813</v>
      </c>
      <c r="N1918" s="10">
        <v>1.93995721231269</v>
      </c>
      <c r="O1918" s="15">
        <v>133.91549000000001</v>
      </c>
      <c r="P1918" s="4">
        <v>0</v>
      </c>
    </row>
    <row r="1919" spans="1:16" hidden="1" outlineLevel="1" x14ac:dyDescent="0.2">
      <c r="B1919" s="4" t="s">
        <v>810</v>
      </c>
      <c r="C1919" s="4" t="s">
        <v>2782</v>
      </c>
      <c r="D1919" s="4">
        <v>1</v>
      </c>
      <c r="E1919" s="4">
        <v>1</v>
      </c>
      <c r="F1919" s="4">
        <v>1</v>
      </c>
      <c r="G1919" s="4" t="s">
        <v>1816</v>
      </c>
      <c r="H1919" s="4" t="s">
        <v>234</v>
      </c>
      <c r="I1919" s="8">
        <v>0</v>
      </c>
      <c r="J1919" s="9">
        <v>453121868.5</v>
      </c>
      <c r="K1919" s="10">
        <v>3.76512503623962</v>
      </c>
      <c r="L1919" s="4">
        <v>2</v>
      </c>
      <c r="M1919" s="16">
        <v>1753.89067258875</v>
      </c>
      <c r="N1919" s="10">
        <v>0.25503228771715802</v>
      </c>
      <c r="O1919" s="15">
        <v>139.90535</v>
      </c>
      <c r="P1919" s="4">
        <v>0</v>
      </c>
    </row>
    <row r="1920" spans="1:16" hidden="1" outlineLevel="1" x14ac:dyDescent="0.2">
      <c r="B1920" s="4" t="s">
        <v>810</v>
      </c>
      <c r="C1920" s="4" t="s">
        <v>806</v>
      </c>
      <c r="D1920" s="4">
        <v>1</v>
      </c>
      <c r="E1920" s="4">
        <v>1</v>
      </c>
      <c r="F1920" s="4">
        <v>1</v>
      </c>
      <c r="G1920" s="4" t="s">
        <v>1816</v>
      </c>
      <c r="H1920" s="4" t="s">
        <v>228</v>
      </c>
      <c r="I1920" s="8">
        <v>0</v>
      </c>
      <c r="J1920" s="9">
        <v>120472965.75</v>
      </c>
      <c r="K1920" s="10">
        <v>3.44156050682068</v>
      </c>
      <c r="L1920" s="4">
        <v>2</v>
      </c>
      <c r="M1920" s="16">
        <v>1737.85734739344</v>
      </c>
      <c r="N1920" s="10">
        <v>-0.90220095730054195</v>
      </c>
      <c r="O1920" s="15">
        <v>76.449639000000005</v>
      </c>
      <c r="P1920" s="4">
        <v>0</v>
      </c>
    </row>
    <row r="1921" spans="1:16" hidden="1" outlineLevel="1" x14ac:dyDescent="0.2">
      <c r="B1921" s="4" t="s">
        <v>810</v>
      </c>
      <c r="C1921" s="4" t="s">
        <v>1735</v>
      </c>
      <c r="D1921" s="4">
        <v>1</v>
      </c>
      <c r="E1921" s="4">
        <v>1</v>
      </c>
      <c r="F1921" s="4">
        <v>1</v>
      </c>
      <c r="G1921" s="4" t="s">
        <v>1816</v>
      </c>
      <c r="H1921" s="4" t="s">
        <v>0</v>
      </c>
      <c r="I1921" s="8">
        <v>0</v>
      </c>
      <c r="J1921" s="9">
        <v>672269371</v>
      </c>
      <c r="K1921" s="10">
        <v>3.0954051017761199</v>
      </c>
      <c r="L1921" s="4">
        <v>2</v>
      </c>
      <c r="M1921" s="16">
        <v>1317.66923704188</v>
      </c>
      <c r="N1921" s="10">
        <v>0.50524961537248902</v>
      </c>
      <c r="O1921" s="15">
        <v>95.547663</v>
      </c>
      <c r="P1921" s="4">
        <v>0</v>
      </c>
    </row>
    <row r="1922" spans="1:16" collapsed="1" x14ac:dyDescent="0.2">
      <c r="A1922" s="12" t="s">
        <v>2203</v>
      </c>
      <c r="B1922" s="2" t="s">
        <v>3149</v>
      </c>
      <c r="C1922" s="3">
        <v>7.94816374778748</v>
      </c>
      <c r="D1922" s="3">
        <v>7.22</v>
      </c>
      <c r="E1922" s="5">
        <v>1</v>
      </c>
      <c r="F1922" s="5">
        <v>1</v>
      </c>
      <c r="G1922" s="5">
        <v>1</v>
      </c>
      <c r="H1922" s="5">
        <v>2</v>
      </c>
      <c r="I1922" s="6">
        <v>474077664</v>
      </c>
      <c r="J1922" s="5">
        <v>194</v>
      </c>
      <c r="K1922" s="7">
        <v>21.69955914466</v>
      </c>
      <c r="L1922" s="3">
        <v>5.88427734375</v>
      </c>
      <c r="M1922" s="6">
        <f>I1922/1000000</f>
        <v>474.07766400000003</v>
      </c>
      <c r="N1922" s="6">
        <f>M1922+N1915</f>
        <v>1227577.4756722199</v>
      </c>
      <c r="O1922" s="14">
        <f>N1922/N$3323</f>
        <v>0.95114258452391354</v>
      </c>
      <c r="P1922" s="7">
        <f>LOG(M1922,2)</f>
        <v>8.8889796123780904</v>
      </c>
    </row>
    <row r="1923" spans="1:16" ht="15.75" hidden="1" customHeight="1" outlineLevel="1" x14ac:dyDescent="0.2">
      <c r="B1923" s="1" t="s">
        <v>26</v>
      </c>
      <c r="C1923" s="1" t="s">
        <v>1765</v>
      </c>
      <c r="D1923" s="1" t="s">
        <v>3</v>
      </c>
      <c r="E1923" s="1" t="s">
        <v>6</v>
      </c>
      <c r="F1923" s="1" t="s">
        <v>5</v>
      </c>
      <c r="G1923" s="1" t="s">
        <v>1481</v>
      </c>
      <c r="H1923" s="1" t="s">
        <v>1355</v>
      </c>
      <c r="I1923" s="1" t="s">
        <v>3284</v>
      </c>
      <c r="J1923" s="1" t="s">
        <v>215</v>
      </c>
      <c r="K1923" s="1" t="s">
        <v>2797</v>
      </c>
      <c r="L1923" s="1" t="s">
        <v>274</v>
      </c>
      <c r="M1923" s="1" t="s">
        <v>1327</v>
      </c>
      <c r="N1923" s="1" t="s">
        <v>3285</v>
      </c>
      <c r="O1923" s="1" t="s">
        <v>1602</v>
      </c>
      <c r="P1923" s="1" t="s">
        <v>2</v>
      </c>
    </row>
    <row r="1924" spans="1:16" hidden="1" outlineLevel="1" x14ac:dyDescent="0.2">
      <c r="B1924" s="4" t="s">
        <v>810</v>
      </c>
      <c r="C1924" s="4" t="s">
        <v>575</v>
      </c>
      <c r="D1924" s="4">
        <v>2</v>
      </c>
      <c r="E1924" s="4">
        <v>1</v>
      </c>
      <c r="F1924" s="4">
        <v>1</v>
      </c>
      <c r="G1924" s="4" t="s">
        <v>2203</v>
      </c>
      <c r="H1924" s="4" t="s">
        <v>0</v>
      </c>
      <c r="I1924" s="8">
        <v>0</v>
      </c>
      <c r="J1924" s="9">
        <v>474077664</v>
      </c>
      <c r="K1924" s="10">
        <v>4.5250425338745099</v>
      </c>
      <c r="L1924" s="4">
        <v>2</v>
      </c>
      <c r="M1924" s="16">
        <v>1570.81523313563</v>
      </c>
      <c r="N1924" s="10">
        <v>2.5603556295712302</v>
      </c>
      <c r="O1924" s="15">
        <v>159.81383</v>
      </c>
      <c r="P1924" s="4">
        <v>0</v>
      </c>
    </row>
    <row r="1925" spans="1:16" collapsed="1" x14ac:dyDescent="0.2">
      <c r="A1925" s="12" t="s">
        <v>1986</v>
      </c>
      <c r="B1925" s="2" t="s">
        <v>3160</v>
      </c>
      <c r="C1925" s="3">
        <v>6.7366499900817898</v>
      </c>
      <c r="D1925" s="3">
        <v>6.12</v>
      </c>
      <c r="E1925" s="5">
        <v>1</v>
      </c>
      <c r="F1925" s="5">
        <v>2</v>
      </c>
      <c r="G1925" s="5">
        <v>2</v>
      </c>
      <c r="H1925" s="5">
        <v>2</v>
      </c>
      <c r="I1925" s="6">
        <v>471787037.25</v>
      </c>
      <c r="J1925" s="5">
        <v>327</v>
      </c>
      <c r="K1925" s="7">
        <v>37.933754004660003</v>
      </c>
      <c r="L1925" s="3">
        <v>5.00830078125</v>
      </c>
      <c r="M1925" s="6">
        <f>I1925/1000000</f>
        <v>471.78703725000003</v>
      </c>
      <c r="N1925" s="6">
        <f>N1922+M1925</f>
        <v>1228049.2627094698</v>
      </c>
      <c r="O1925" s="14">
        <f>N1925/N$3323</f>
        <v>0.95150813109905663</v>
      </c>
      <c r="P1925" s="7">
        <f>LOG(M1925,2)</f>
        <v>8.8819919696237069</v>
      </c>
    </row>
    <row r="1926" spans="1:16" ht="15.75" hidden="1" customHeight="1" outlineLevel="1" x14ac:dyDescent="0.2">
      <c r="B1926" s="1" t="s">
        <v>26</v>
      </c>
      <c r="C1926" s="1" t="s">
        <v>1765</v>
      </c>
      <c r="D1926" s="1" t="s">
        <v>3</v>
      </c>
      <c r="E1926" s="1" t="s">
        <v>6</v>
      </c>
      <c r="F1926" s="1" t="s">
        <v>5</v>
      </c>
      <c r="G1926" s="1" t="s">
        <v>1481</v>
      </c>
      <c r="H1926" s="1" t="s">
        <v>1355</v>
      </c>
      <c r="I1926" s="1" t="s">
        <v>3284</v>
      </c>
      <c r="J1926" s="1" t="s">
        <v>215</v>
      </c>
      <c r="K1926" s="1" t="s">
        <v>2797</v>
      </c>
      <c r="L1926" s="1" t="s">
        <v>274</v>
      </c>
      <c r="M1926" s="1" t="s">
        <v>1327</v>
      </c>
      <c r="N1926" s="1" t="s">
        <v>3285</v>
      </c>
      <c r="O1926" s="1" t="s">
        <v>1602</v>
      </c>
      <c r="P1926" s="1" t="s">
        <v>2</v>
      </c>
    </row>
    <row r="1927" spans="1:16" hidden="1" outlineLevel="1" x14ac:dyDescent="0.2">
      <c r="B1927" s="4" t="s">
        <v>810</v>
      </c>
      <c r="C1927" s="4" t="s">
        <v>1003</v>
      </c>
      <c r="D1927" s="4">
        <v>1</v>
      </c>
      <c r="E1927" s="4">
        <v>1</v>
      </c>
      <c r="F1927" s="4">
        <v>1</v>
      </c>
      <c r="G1927" s="4" t="s">
        <v>1986</v>
      </c>
      <c r="H1927" s="4" t="s">
        <v>0</v>
      </c>
      <c r="I1927" s="8">
        <v>0</v>
      </c>
      <c r="J1927" s="9">
        <v>471787037.25</v>
      </c>
      <c r="K1927" s="10">
        <v>3.4256787300109899</v>
      </c>
      <c r="L1927" s="4">
        <v>2</v>
      </c>
      <c r="M1927" s="16">
        <v>1230.65849485438</v>
      </c>
      <c r="N1927" s="10">
        <v>0.66920626511094605</v>
      </c>
      <c r="O1927" s="15">
        <v>52.583793</v>
      </c>
      <c r="P1927" s="4">
        <v>1</v>
      </c>
    </row>
    <row r="1928" spans="1:16" hidden="1" outlineLevel="1" x14ac:dyDescent="0.2">
      <c r="B1928" s="4" t="s">
        <v>810</v>
      </c>
      <c r="C1928" s="4" t="s">
        <v>1246</v>
      </c>
      <c r="D1928" s="4">
        <v>1</v>
      </c>
      <c r="E1928" s="4">
        <v>1</v>
      </c>
      <c r="F1928" s="4">
        <v>1</v>
      </c>
      <c r="G1928" s="4" t="s">
        <v>1986</v>
      </c>
      <c r="H1928" s="4" t="s">
        <v>0</v>
      </c>
      <c r="I1928" s="8">
        <v>0</v>
      </c>
      <c r="J1928" s="9">
        <v>0</v>
      </c>
      <c r="K1928" s="10">
        <v>3.3109712600707999</v>
      </c>
      <c r="L1928" s="4">
        <v>2</v>
      </c>
      <c r="M1928" s="16">
        <v>1192.6304186825</v>
      </c>
      <c r="N1928" s="10">
        <v>-1.4192221439669199</v>
      </c>
      <c r="O1928" s="15">
        <v>105.77294000000001</v>
      </c>
      <c r="P1928" s="4">
        <v>0</v>
      </c>
    </row>
    <row r="1929" spans="1:16" collapsed="1" x14ac:dyDescent="0.2">
      <c r="A1929" s="12" t="s">
        <v>1821</v>
      </c>
      <c r="B1929" s="2" t="s">
        <v>16</v>
      </c>
      <c r="C1929" s="3">
        <v>7.4948799610137904</v>
      </c>
      <c r="D1929" s="3">
        <v>8.31</v>
      </c>
      <c r="E1929" s="5">
        <v>1</v>
      </c>
      <c r="F1929" s="5">
        <v>2</v>
      </c>
      <c r="G1929" s="5">
        <v>2</v>
      </c>
      <c r="H1929" s="5">
        <v>2</v>
      </c>
      <c r="I1929" s="6">
        <v>469167033.5</v>
      </c>
      <c r="J1929" s="5">
        <v>325</v>
      </c>
      <c r="K1929" s="7">
        <v>35.37730566466</v>
      </c>
      <c r="L1929" s="3">
        <v>5.41455078125</v>
      </c>
      <c r="M1929" s="6">
        <f>I1929/1000000</f>
        <v>469.1670335</v>
      </c>
      <c r="N1929" s="6">
        <f>M1929+N1925</f>
        <v>1228518.4297429698</v>
      </c>
      <c r="O1929" s="14">
        <f>N1929/N$3323</f>
        <v>0.95187164766209253</v>
      </c>
      <c r="P1929" s="7">
        <f>LOG(M1929,2)</f>
        <v>8.8739578342643917</v>
      </c>
    </row>
    <row r="1930" spans="1:16" ht="15.75" hidden="1" customHeight="1" outlineLevel="1" x14ac:dyDescent="0.2">
      <c r="B1930" s="1" t="s">
        <v>26</v>
      </c>
      <c r="C1930" s="1" t="s">
        <v>1765</v>
      </c>
      <c r="D1930" s="1" t="s">
        <v>3</v>
      </c>
      <c r="E1930" s="1" t="s">
        <v>6</v>
      </c>
      <c r="F1930" s="1" t="s">
        <v>5</v>
      </c>
      <c r="G1930" s="1" t="s">
        <v>1481</v>
      </c>
      <c r="H1930" s="1" t="s">
        <v>1355</v>
      </c>
      <c r="I1930" s="1" t="s">
        <v>3284</v>
      </c>
      <c r="J1930" s="1" t="s">
        <v>215</v>
      </c>
      <c r="K1930" s="1" t="s">
        <v>2797</v>
      </c>
      <c r="L1930" s="1" t="s">
        <v>274</v>
      </c>
      <c r="M1930" s="1" t="s">
        <v>1327</v>
      </c>
      <c r="N1930" s="1" t="s">
        <v>3285</v>
      </c>
      <c r="O1930" s="1" t="s">
        <v>1602</v>
      </c>
      <c r="P1930" s="1" t="s">
        <v>2</v>
      </c>
    </row>
    <row r="1931" spans="1:16" hidden="1" outlineLevel="1" x14ac:dyDescent="0.2">
      <c r="B1931" s="4" t="s">
        <v>810</v>
      </c>
      <c r="C1931" s="4" t="s">
        <v>1031</v>
      </c>
      <c r="D1931" s="4">
        <v>1</v>
      </c>
      <c r="E1931" s="4">
        <v>1</v>
      </c>
      <c r="F1931" s="4">
        <v>1</v>
      </c>
      <c r="G1931" s="4" t="s">
        <v>1821</v>
      </c>
      <c r="H1931" s="4" t="s">
        <v>249</v>
      </c>
      <c r="I1931" s="8">
        <v>0</v>
      </c>
      <c r="J1931" s="9">
        <v>251098231</v>
      </c>
      <c r="K1931" s="10">
        <v>3.8080751895904501</v>
      </c>
      <c r="L1931" s="4">
        <v>2</v>
      </c>
      <c r="M1931" s="16">
        <v>1445.72319212</v>
      </c>
      <c r="N1931" s="10">
        <v>1.7685474051057399</v>
      </c>
      <c r="O1931" s="15">
        <v>78.070792999999995</v>
      </c>
      <c r="P1931" s="4">
        <v>1</v>
      </c>
    </row>
    <row r="1932" spans="1:16" hidden="1" outlineLevel="1" x14ac:dyDescent="0.2">
      <c r="B1932" s="4" t="s">
        <v>810</v>
      </c>
      <c r="C1932" s="4" t="s">
        <v>162</v>
      </c>
      <c r="D1932" s="4">
        <v>1</v>
      </c>
      <c r="E1932" s="4">
        <v>1</v>
      </c>
      <c r="F1932" s="4">
        <v>1</v>
      </c>
      <c r="G1932" s="4" t="s">
        <v>1821</v>
      </c>
      <c r="H1932" s="4" t="s">
        <v>0</v>
      </c>
      <c r="I1932" s="8">
        <v>0</v>
      </c>
      <c r="J1932" s="9">
        <v>687235836</v>
      </c>
      <c r="K1932" s="10">
        <v>3.6868047714233398</v>
      </c>
      <c r="L1932" s="4">
        <v>2</v>
      </c>
      <c r="M1932" s="16">
        <v>1520.80070676844</v>
      </c>
      <c r="N1932" s="10">
        <v>3.3834008720524</v>
      </c>
      <c r="O1932" s="15">
        <v>118.69274</v>
      </c>
      <c r="P1932" s="4">
        <v>0</v>
      </c>
    </row>
    <row r="1933" spans="1:16" collapsed="1" x14ac:dyDescent="0.2">
      <c r="A1933" s="12" t="s">
        <v>2295</v>
      </c>
      <c r="B1933" s="2" t="s">
        <v>1485</v>
      </c>
      <c r="C1933" s="3">
        <v>18.338444232940699</v>
      </c>
      <c r="D1933" s="3">
        <v>28.37</v>
      </c>
      <c r="E1933" s="5">
        <v>1</v>
      </c>
      <c r="F1933" s="5">
        <v>3</v>
      </c>
      <c r="G1933" s="5">
        <v>3</v>
      </c>
      <c r="H1933" s="5">
        <v>5</v>
      </c>
      <c r="I1933" s="6">
        <v>469070221.35416698</v>
      </c>
      <c r="J1933" s="5">
        <v>141</v>
      </c>
      <c r="K1933" s="7">
        <v>15.509821114659999</v>
      </c>
      <c r="L1933" s="3">
        <v>5.23681640625</v>
      </c>
      <c r="M1933" s="6">
        <f>I1933/1000000</f>
        <v>469.07022135416696</v>
      </c>
      <c r="N1933" s="6">
        <f>N1929+M1933</f>
        <v>1228987.4999643241</v>
      </c>
      <c r="O1933" s="14">
        <f>N1933/N$3323</f>
        <v>0.95223508921385103</v>
      </c>
      <c r="P1933" s="7">
        <f>LOG(M1933,2)</f>
        <v>8.8736601048735277</v>
      </c>
    </row>
    <row r="1934" spans="1:16" ht="15.75" hidden="1" customHeight="1" outlineLevel="1" x14ac:dyDescent="0.2">
      <c r="B1934" s="1" t="s">
        <v>26</v>
      </c>
      <c r="C1934" s="1" t="s">
        <v>1765</v>
      </c>
      <c r="D1934" s="1" t="s">
        <v>3</v>
      </c>
      <c r="E1934" s="1" t="s">
        <v>6</v>
      </c>
      <c r="F1934" s="1" t="s">
        <v>5</v>
      </c>
      <c r="G1934" s="1" t="s">
        <v>1481</v>
      </c>
      <c r="H1934" s="1" t="s">
        <v>1355</v>
      </c>
      <c r="I1934" s="1" t="s">
        <v>3284</v>
      </c>
      <c r="J1934" s="1" t="s">
        <v>215</v>
      </c>
      <c r="K1934" s="1" t="s">
        <v>2797</v>
      </c>
      <c r="L1934" s="1" t="s">
        <v>274</v>
      </c>
      <c r="M1934" s="1" t="s">
        <v>1327</v>
      </c>
      <c r="N1934" s="1" t="s">
        <v>3285</v>
      </c>
      <c r="O1934" s="1" t="s">
        <v>1602</v>
      </c>
      <c r="P1934" s="1" t="s">
        <v>2</v>
      </c>
    </row>
    <row r="1935" spans="1:16" hidden="1" outlineLevel="1" x14ac:dyDescent="0.2">
      <c r="B1935" s="4" t="s">
        <v>810</v>
      </c>
      <c r="C1935" s="4" t="s">
        <v>2689</v>
      </c>
      <c r="D1935" s="4">
        <v>2</v>
      </c>
      <c r="E1935" s="4">
        <v>1</v>
      </c>
      <c r="F1935" s="4">
        <v>1</v>
      </c>
      <c r="G1935" s="4" t="s">
        <v>2295</v>
      </c>
      <c r="H1935" s="4" t="s">
        <v>0</v>
      </c>
      <c r="I1935" s="8">
        <v>0</v>
      </c>
      <c r="J1935" s="9">
        <v>800105427.5</v>
      </c>
      <c r="K1935" s="10">
        <v>4.5628795623779297</v>
      </c>
      <c r="L1935" s="4">
        <v>2</v>
      </c>
      <c r="M1935" s="16">
        <v>1904.91789426844</v>
      </c>
      <c r="N1935" s="10">
        <v>5.9308822636362397E-2</v>
      </c>
      <c r="O1935" s="15">
        <v>144.84848</v>
      </c>
      <c r="P1935" s="4">
        <v>0</v>
      </c>
    </row>
    <row r="1936" spans="1:16" hidden="1" outlineLevel="1" x14ac:dyDescent="0.2">
      <c r="B1936" s="4" t="s">
        <v>810</v>
      </c>
      <c r="C1936" s="4" t="s">
        <v>2532</v>
      </c>
      <c r="D1936" s="4">
        <v>2</v>
      </c>
      <c r="E1936" s="4">
        <v>1</v>
      </c>
      <c r="F1936" s="4">
        <v>1</v>
      </c>
      <c r="G1936" s="4" t="s">
        <v>2295</v>
      </c>
      <c r="H1936" s="4" t="s">
        <v>0</v>
      </c>
      <c r="I1936" s="8">
        <v>0</v>
      </c>
      <c r="J1936" s="9">
        <v>585080806</v>
      </c>
      <c r="K1936" s="10">
        <v>3.8247530460357702</v>
      </c>
      <c r="L1936" s="4">
        <v>2</v>
      </c>
      <c r="M1936" s="16">
        <v>1486.72783079188</v>
      </c>
      <c r="N1936" s="10">
        <v>2.0915071410238801</v>
      </c>
      <c r="O1936" s="15">
        <v>158.34647000000001</v>
      </c>
      <c r="P1936" s="4">
        <v>0</v>
      </c>
    </row>
    <row r="1937" spans="1:16" hidden="1" outlineLevel="1" x14ac:dyDescent="0.2">
      <c r="B1937" s="4" t="s">
        <v>810</v>
      </c>
      <c r="C1937" s="4" t="s">
        <v>465</v>
      </c>
      <c r="D1937" s="4">
        <v>1</v>
      </c>
      <c r="E1937" s="4">
        <v>1</v>
      </c>
      <c r="F1937" s="4">
        <v>1</v>
      </c>
      <c r="G1937" s="4" t="s">
        <v>2295</v>
      </c>
      <c r="H1937" s="4" t="s">
        <v>0</v>
      </c>
      <c r="I1937" s="8">
        <v>0</v>
      </c>
      <c r="J1937" s="9">
        <v>22024430.5625</v>
      </c>
      <c r="K1937" s="10">
        <v>3.1168849468231201</v>
      </c>
      <c r="L1937" s="4">
        <v>2</v>
      </c>
      <c r="M1937" s="16">
        <v>1238.61393919031</v>
      </c>
      <c r="N1937" s="10">
        <v>-4.7731577212715601</v>
      </c>
      <c r="O1937" s="15">
        <v>83.646158</v>
      </c>
      <c r="P1937" s="4">
        <v>0</v>
      </c>
    </row>
    <row r="1938" spans="1:16" collapsed="1" x14ac:dyDescent="0.2">
      <c r="A1938" s="12" t="s">
        <v>1847</v>
      </c>
      <c r="B1938" s="2" t="s">
        <v>741</v>
      </c>
      <c r="C1938" s="3">
        <v>18.1752834320068</v>
      </c>
      <c r="D1938" s="3">
        <v>13.64</v>
      </c>
      <c r="E1938" s="5">
        <v>1</v>
      </c>
      <c r="F1938" s="5">
        <v>4</v>
      </c>
      <c r="G1938" s="5">
        <v>4</v>
      </c>
      <c r="H1938" s="5">
        <v>5</v>
      </c>
      <c r="I1938" s="6">
        <v>468973236</v>
      </c>
      <c r="J1938" s="5">
        <v>396</v>
      </c>
      <c r="K1938" s="7">
        <v>44.885114314660001</v>
      </c>
      <c r="L1938" s="3">
        <v>7.22509765625</v>
      </c>
      <c r="M1938" s="6">
        <f>I1938/1000000</f>
        <v>468.97323599999999</v>
      </c>
      <c r="N1938" s="6">
        <f>M1938+N1933</f>
        <v>1229456.473200324</v>
      </c>
      <c r="O1938" s="14">
        <f>N1938/N$3323</f>
        <v>0.9525984556201279</v>
      </c>
      <c r="P1938" s="7">
        <f>LOG(M1938,2)</f>
        <v>8.8733617811894856</v>
      </c>
    </row>
    <row r="1939" spans="1:16" ht="15.75" hidden="1" customHeight="1" outlineLevel="1" x14ac:dyDescent="0.2">
      <c r="B1939" s="1" t="s">
        <v>26</v>
      </c>
      <c r="C1939" s="1" t="s">
        <v>1765</v>
      </c>
      <c r="D1939" s="1" t="s">
        <v>3</v>
      </c>
      <c r="E1939" s="1" t="s">
        <v>6</v>
      </c>
      <c r="F1939" s="1" t="s">
        <v>5</v>
      </c>
      <c r="G1939" s="1" t="s">
        <v>1481</v>
      </c>
      <c r="H1939" s="1" t="s">
        <v>1355</v>
      </c>
      <c r="I1939" s="1" t="s">
        <v>3284</v>
      </c>
      <c r="J1939" s="1" t="s">
        <v>215</v>
      </c>
      <c r="K1939" s="1" t="s">
        <v>2797</v>
      </c>
      <c r="L1939" s="1" t="s">
        <v>274</v>
      </c>
      <c r="M1939" s="1" t="s">
        <v>1327</v>
      </c>
      <c r="N1939" s="1" t="s">
        <v>3285</v>
      </c>
      <c r="O1939" s="1" t="s">
        <v>1602</v>
      </c>
      <c r="P1939" s="1" t="s">
        <v>2</v>
      </c>
    </row>
    <row r="1940" spans="1:16" hidden="1" outlineLevel="1" x14ac:dyDescent="0.2">
      <c r="B1940" s="4" t="s">
        <v>810</v>
      </c>
      <c r="C1940" s="4" t="s">
        <v>1227</v>
      </c>
      <c r="D1940" s="4">
        <v>1</v>
      </c>
      <c r="E1940" s="4">
        <v>1</v>
      </c>
      <c r="F1940" s="4">
        <v>1</v>
      </c>
      <c r="G1940" s="4" t="s">
        <v>1847</v>
      </c>
      <c r="H1940" s="4" t="s">
        <v>0</v>
      </c>
      <c r="I1940" s="8">
        <v>0</v>
      </c>
      <c r="J1940" s="9">
        <v>0</v>
      </c>
      <c r="K1940" s="10">
        <v>4.0739002227783203</v>
      </c>
      <c r="L1940" s="4">
        <v>2</v>
      </c>
      <c r="M1940" s="16">
        <v>1586.70439329188</v>
      </c>
      <c r="N1940" s="10">
        <v>-2.1163350522050601</v>
      </c>
      <c r="O1940" s="15">
        <v>104.22541</v>
      </c>
      <c r="P1940" s="4">
        <v>0</v>
      </c>
    </row>
    <row r="1941" spans="1:16" hidden="1" outlineLevel="1" x14ac:dyDescent="0.2">
      <c r="B1941" s="4" t="s">
        <v>810</v>
      </c>
      <c r="C1941" s="4" t="s">
        <v>2692</v>
      </c>
      <c r="D1941" s="4">
        <v>2</v>
      </c>
      <c r="E1941" s="4">
        <v>1</v>
      </c>
      <c r="F1941" s="4">
        <v>1</v>
      </c>
      <c r="G1941" s="4" t="s">
        <v>1847</v>
      </c>
      <c r="H1941" s="4" t="s">
        <v>0</v>
      </c>
      <c r="I1941" s="8">
        <v>0</v>
      </c>
      <c r="J1941" s="9">
        <v>1224631882</v>
      </c>
      <c r="K1941" s="10">
        <v>3.8519244194030802</v>
      </c>
      <c r="L1941" s="4">
        <v>2</v>
      </c>
      <c r="M1941" s="16">
        <v>1570.90898313563</v>
      </c>
      <c r="N1941" s="10">
        <v>-7.2557700652077797</v>
      </c>
      <c r="O1941" s="15">
        <v>192.10664</v>
      </c>
      <c r="P1941" s="4">
        <v>0</v>
      </c>
    </row>
    <row r="1942" spans="1:16" hidden="1" outlineLevel="1" x14ac:dyDescent="0.2">
      <c r="B1942" s="4" t="s">
        <v>810</v>
      </c>
      <c r="C1942" s="4" t="s">
        <v>721</v>
      </c>
      <c r="D1942" s="4">
        <v>1</v>
      </c>
      <c r="E1942" s="4">
        <v>1</v>
      </c>
      <c r="F1942" s="4">
        <v>1</v>
      </c>
      <c r="G1942" s="4" t="s">
        <v>1847</v>
      </c>
      <c r="H1942" s="4" t="s">
        <v>0</v>
      </c>
      <c r="I1942" s="8">
        <v>0</v>
      </c>
      <c r="J1942" s="9">
        <v>33274254</v>
      </c>
      <c r="K1942" s="10">
        <v>3.5350041389465301</v>
      </c>
      <c r="L1942" s="4">
        <v>2</v>
      </c>
      <c r="M1942" s="16">
        <v>1752.91435422938</v>
      </c>
      <c r="N1942" s="10">
        <v>-1.3731764014815999</v>
      </c>
      <c r="O1942" s="15">
        <v>128.29184000000001</v>
      </c>
      <c r="P1942" s="4">
        <v>1</v>
      </c>
    </row>
    <row r="1943" spans="1:16" hidden="1" outlineLevel="1" x14ac:dyDescent="0.2">
      <c r="B1943" s="4" t="s">
        <v>810</v>
      </c>
      <c r="C1943" s="4" t="s">
        <v>329</v>
      </c>
      <c r="D1943" s="4">
        <v>1</v>
      </c>
      <c r="E1943" s="4">
        <v>1</v>
      </c>
      <c r="F1943" s="4">
        <v>1</v>
      </c>
      <c r="G1943" s="4" t="s">
        <v>1847</v>
      </c>
      <c r="H1943" s="4" t="s">
        <v>0</v>
      </c>
      <c r="I1943" s="8">
        <v>0</v>
      </c>
      <c r="J1943" s="9">
        <v>149013572</v>
      </c>
      <c r="K1943" s="10">
        <v>3.1001071929931601</v>
      </c>
      <c r="L1943" s="4">
        <v>2</v>
      </c>
      <c r="M1943" s="16">
        <v>1230.62626829188</v>
      </c>
      <c r="N1943" s="10">
        <v>4.0442837955282398</v>
      </c>
      <c r="O1943" s="15">
        <v>142.12673000000001</v>
      </c>
      <c r="P1943" s="4">
        <v>0</v>
      </c>
    </row>
    <row r="1944" spans="1:16" collapsed="1" x14ac:dyDescent="0.2">
      <c r="A1944" s="12" t="s">
        <v>1906</v>
      </c>
      <c r="B1944" s="2" t="s">
        <v>2961</v>
      </c>
      <c r="C1944" s="3">
        <v>3.0302350521087602</v>
      </c>
      <c r="D1944" s="3">
        <v>1.54</v>
      </c>
      <c r="E1944" s="5">
        <v>1</v>
      </c>
      <c r="F1944" s="5">
        <v>1</v>
      </c>
      <c r="G1944" s="5">
        <v>1</v>
      </c>
      <c r="H1944" s="5">
        <v>1</v>
      </c>
      <c r="I1944" s="6">
        <v>466373040</v>
      </c>
      <c r="J1944" s="5">
        <v>974</v>
      </c>
      <c r="K1944" s="7">
        <v>109.14148102466</v>
      </c>
      <c r="L1944" s="3">
        <v>4.66552734375</v>
      </c>
      <c r="M1944" s="6">
        <f>I1944/1000000</f>
        <v>466.37304</v>
      </c>
      <c r="N1944" s="6">
        <f>N1938+M1944</f>
        <v>1229922.846240324</v>
      </c>
      <c r="O1944" s="14">
        <f>N1944/N$3323</f>
        <v>0.95295980736159336</v>
      </c>
      <c r="P1944" s="7">
        <f>LOG(M1944,2)</f>
        <v>8.865340581695424</v>
      </c>
    </row>
    <row r="1945" spans="1:16" ht="15.75" hidden="1" customHeight="1" outlineLevel="1" x14ac:dyDescent="0.2">
      <c r="B1945" s="1" t="s">
        <v>26</v>
      </c>
      <c r="C1945" s="1" t="s">
        <v>1765</v>
      </c>
      <c r="D1945" s="1" t="s">
        <v>3</v>
      </c>
      <c r="E1945" s="1" t="s">
        <v>6</v>
      </c>
      <c r="F1945" s="1" t="s">
        <v>5</v>
      </c>
      <c r="G1945" s="1" t="s">
        <v>1481</v>
      </c>
      <c r="H1945" s="1" t="s">
        <v>1355</v>
      </c>
      <c r="I1945" s="1" t="s">
        <v>3284</v>
      </c>
      <c r="J1945" s="1" t="s">
        <v>215</v>
      </c>
      <c r="K1945" s="1" t="s">
        <v>2797</v>
      </c>
      <c r="L1945" s="1" t="s">
        <v>274</v>
      </c>
      <c r="M1945" s="1" t="s">
        <v>1327</v>
      </c>
      <c r="N1945" s="1" t="s">
        <v>3285</v>
      </c>
      <c r="O1945" s="1" t="s">
        <v>1602</v>
      </c>
      <c r="P1945" s="1" t="s">
        <v>2</v>
      </c>
    </row>
    <row r="1946" spans="1:16" hidden="1" outlineLevel="1" x14ac:dyDescent="0.2">
      <c r="B1946" s="4" t="s">
        <v>810</v>
      </c>
      <c r="C1946" s="4" t="s">
        <v>1476</v>
      </c>
      <c r="D1946" s="4">
        <v>1</v>
      </c>
      <c r="E1946" s="4">
        <v>1</v>
      </c>
      <c r="F1946" s="4">
        <v>1</v>
      </c>
      <c r="G1946" s="4" t="s">
        <v>1906</v>
      </c>
      <c r="H1946" s="4" t="s">
        <v>0</v>
      </c>
      <c r="I1946" s="8">
        <v>0</v>
      </c>
      <c r="J1946" s="9">
        <v>466373040</v>
      </c>
      <c r="K1946" s="10">
        <v>3.0302350521087602</v>
      </c>
      <c r="L1946" s="4">
        <v>2</v>
      </c>
      <c r="M1946" s="16">
        <v>1744.86882200281</v>
      </c>
      <c r="N1946" s="10">
        <v>-2.1487501754837601</v>
      </c>
      <c r="O1946" s="15">
        <v>128.82491999999999</v>
      </c>
      <c r="P1946" s="4">
        <v>1</v>
      </c>
    </row>
    <row r="1947" spans="1:16" collapsed="1" x14ac:dyDescent="0.2">
      <c r="A1947" s="12" t="s">
        <v>2049</v>
      </c>
      <c r="B1947" s="2" t="s">
        <v>2891</v>
      </c>
      <c r="C1947" s="3">
        <v>24.5282816886902</v>
      </c>
      <c r="D1947" s="3">
        <v>10.62</v>
      </c>
      <c r="E1947" s="5">
        <v>1</v>
      </c>
      <c r="F1947" s="5">
        <v>3</v>
      </c>
      <c r="G1947" s="5">
        <v>3</v>
      </c>
      <c r="H1947" s="5">
        <v>6</v>
      </c>
      <c r="I1947" s="6">
        <v>466001478.83333302</v>
      </c>
      <c r="J1947" s="5">
        <v>386</v>
      </c>
      <c r="K1947" s="7">
        <v>42.818767524659997</v>
      </c>
      <c r="L1947" s="3">
        <v>8.27978515625</v>
      </c>
      <c r="M1947" s="6">
        <f>I1947/1000000</f>
        <v>466.00147883333301</v>
      </c>
      <c r="N1947" s="6">
        <f>M1947+N1944</f>
        <v>1230388.8477191573</v>
      </c>
      <c r="O1947" s="14">
        <f>N1947/N$3323</f>
        <v>0.95332087121275821</v>
      </c>
      <c r="P1947" s="7">
        <f>LOG(M1947,2)</f>
        <v>8.8641907229850325</v>
      </c>
    </row>
    <row r="1948" spans="1:16" ht="15.75" hidden="1" customHeight="1" outlineLevel="1" x14ac:dyDescent="0.2">
      <c r="B1948" s="1" t="s">
        <v>26</v>
      </c>
      <c r="C1948" s="1" t="s">
        <v>1765</v>
      </c>
      <c r="D1948" s="1" t="s">
        <v>3</v>
      </c>
      <c r="E1948" s="1" t="s">
        <v>6</v>
      </c>
      <c r="F1948" s="1" t="s">
        <v>5</v>
      </c>
      <c r="G1948" s="1" t="s">
        <v>1481</v>
      </c>
      <c r="H1948" s="1" t="s">
        <v>1355</v>
      </c>
      <c r="I1948" s="1" t="s">
        <v>3284</v>
      </c>
      <c r="J1948" s="1" t="s">
        <v>215</v>
      </c>
      <c r="K1948" s="1" t="s">
        <v>2797</v>
      </c>
      <c r="L1948" s="1" t="s">
        <v>274</v>
      </c>
      <c r="M1948" s="1" t="s">
        <v>1327</v>
      </c>
      <c r="N1948" s="1" t="s">
        <v>3285</v>
      </c>
      <c r="O1948" s="1" t="s">
        <v>1602</v>
      </c>
      <c r="P1948" s="1" t="s">
        <v>2</v>
      </c>
    </row>
    <row r="1949" spans="1:16" hidden="1" outlineLevel="1" x14ac:dyDescent="0.2">
      <c r="B1949" s="4" t="s">
        <v>810</v>
      </c>
      <c r="C1949" s="4" t="s">
        <v>1119</v>
      </c>
      <c r="D1949" s="4">
        <v>2</v>
      </c>
      <c r="E1949" s="4">
        <v>1</v>
      </c>
      <c r="F1949" s="4">
        <v>1</v>
      </c>
      <c r="G1949" s="4" t="s">
        <v>2049</v>
      </c>
      <c r="H1949" s="4" t="s">
        <v>0</v>
      </c>
      <c r="I1949" s="8">
        <v>0</v>
      </c>
      <c r="J1949" s="9">
        <v>692903902.5</v>
      </c>
      <c r="K1949" s="10">
        <v>4.54998683929443</v>
      </c>
      <c r="L1949" s="4">
        <v>3</v>
      </c>
      <c r="M1949" s="16">
        <v>1699.9070165642199</v>
      </c>
      <c r="N1949" s="10">
        <v>3.2797524597524901</v>
      </c>
      <c r="O1949" s="15">
        <v>163.07164</v>
      </c>
      <c r="P1949" s="4">
        <v>0</v>
      </c>
    </row>
    <row r="1950" spans="1:16" hidden="1" outlineLevel="1" x14ac:dyDescent="0.2">
      <c r="B1950" s="4" t="s">
        <v>810</v>
      </c>
      <c r="C1950" s="4" t="s">
        <v>2621</v>
      </c>
      <c r="D1950" s="4">
        <v>2</v>
      </c>
      <c r="E1950" s="4">
        <v>1</v>
      </c>
      <c r="F1950" s="4">
        <v>1</v>
      </c>
      <c r="G1950" s="4" t="s">
        <v>2049</v>
      </c>
      <c r="H1950" s="4" t="s">
        <v>0</v>
      </c>
      <c r="I1950" s="8">
        <v>0</v>
      </c>
      <c r="J1950" s="9">
        <v>205396928</v>
      </c>
      <c r="K1950" s="10">
        <v>4.0649604797363299</v>
      </c>
      <c r="L1950" s="4">
        <v>2</v>
      </c>
      <c r="M1950" s="16">
        <v>1409.70927610438</v>
      </c>
      <c r="N1950" s="10">
        <v>2.30176138456032</v>
      </c>
      <c r="O1950" s="15">
        <v>107.6305</v>
      </c>
      <c r="P1950" s="4">
        <v>0</v>
      </c>
    </row>
    <row r="1951" spans="1:16" hidden="1" outlineLevel="1" x14ac:dyDescent="0.2">
      <c r="B1951" s="4" t="s">
        <v>810</v>
      </c>
      <c r="C1951" s="4" t="s">
        <v>826</v>
      </c>
      <c r="D1951" s="4">
        <v>2</v>
      </c>
      <c r="E1951" s="4">
        <v>1</v>
      </c>
      <c r="F1951" s="4">
        <v>1</v>
      </c>
      <c r="G1951" s="4" t="s">
        <v>2049</v>
      </c>
      <c r="H1951" s="4" t="s">
        <v>0</v>
      </c>
      <c r="I1951" s="8">
        <v>0</v>
      </c>
      <c r="J1951" s="9">
        <v>499703606</v>
      </c>
      <c r="K1951" s="10">
        <v>3.9223680496215798</v>
      </c>
      <c r="L1951" s="4">
        <v>2</v>
      </c>
      <c r="M1951" s="16">
        <v>1359.68657102625</v>
      </c>
      <c r="N1951" s="10">
        <v>-5.2808227301205202</v>
      </c>
      <c r="O1951" s="15">
        <v>91.236413999999996</v>
      </c>
      <c r="P1951" s="4">
        <v>0</v>
      </c>
    </row>
    <row r="1952" spans="1:16" collapsed="1" x14ac:dyDescent="0.2">
      <c r="A1952" s="12" t="s">
        <v>1877</v>
      </c>
      <c r="B1952" s="2" t="s">
        <v>1473</v>
      </c>
      <c r="C1952" s="3">
        <v>11.3742408752441</v>
      </c>
      <c r="D1952" s="3">
        <v>11.53</v>
      </c>
      <c r="E1952" s="5">
        <v>1</v>
      </c>
      <c r="F1952" s="5">
        <v>3</v>
      </c>
      <c r="G1952" s="5">
        <v>3</v>
      </c>
      <c r="H1952" s="5">
        <v>3</v>
      </c>
      <c r="I1952" s="6">
        <v>445552045.95833302</v>
      </c>
      <c r="J1952" s="5">
        <v>321</v>
      </c>
      <c r="K1952" s="7">
        <v>35.532574684659998</v>
      </c>
      <c r="L1952" s="3">
        <v>9.18798828125</v>
      </c>
      <c r="M1952" s="6">
        <f>I1952/1000000</f>
        <v>445.552045958333</v>
      </c>
      <c r="N1952" s="6">
        <f>N1947+M1952</f>
        <v>1230834.3997651157</v>
      </c>
      <c r="O1952" s="14">
        <f>N1952/N$3323</f>
        <v>0.95366609058418794</v>
      </c>
      <c r="P1952" s="7">
        <f>LOG(M1952,2)</f>
        <v>8.7994501558884863</v>
      </c>
    </row>
    <row r="1953" spans="1:16" ht="15.75" hidden="1" customHeight="1" outlineLevel="1" x14ac:dyDescent="0.2">
      <c r="B1953" s="1" t="s">
        <v>26</v>
      </c>
      <c r="C1953" s="1" t="s">
        <v>1765</v>
      </c>
      <c r="D1953" s="1" t="s">
        <v>3</v>
      </c>
      <c r="E1953" s="1" t="s">
        <v>6</v>
      </c>
      <c r="F1953" s="1" t="s">
        <v>5</v>
      </c>
      <c r="G1953" s="1" t="s">
        <v>1481</v>
      </c>
      <c r="H1953" s="1" t="s">
        <v>1355</v>
      </c>
      <c r="I1953" s="1" t="s">
        <v>3284</v>
      </c>
      <c r="J1953" s="1" t="s">
        <v>215</v>
      </c>
      <c r="K1953" s="1" t="s">
        <v>2797</v>
      </c>
      <c r="L1953" s="1" t="s">
        <v>274</v>
      </c>
      <c r="M1953" s="1" t="s">
        <v>1327</v>
      </c>
      <c r="N1953" s="1" t="s">
        <v>3285</v>
      </c>
      <c r="O1953" s="1" t="s">
        <v>1602</v>
      </c>
      <c r="P1953" s="1" t="s">
        <v>2</v>
      </c>
    </row>
    <row r="1954" spans="1:16" hidden="1" outlineLevel="1" x14ac:dyDescent="0.2">
      <c r="B1954" s="4" t="s">
        <v>810</v>
      </c>
      <c r="C1954" s="4" t="s">
        <v>2491</v>
      </c>
      <c r="D1954" s="4">
        <v>1</v>
      </c>
      <c r="E1954" s="4">
        <v>1</v>
      </c>
      <c r="F1954" s="4">
        <v>1</v>
      </c>
      <c r="G1954" s="4" t="s">
        <v>1877</v>
      </c>
      <c r="H1954" s="4" t="s">
        <v>0</v>
      </c>
      <c r="I1954" s="8">
        <v>0</v>
      </c>
      <c r="J1954" s="9">
        <v>51638839.875</v>
      </c>
      <c r="K1954" s="10">
        <v>4.7762432098388699</v>
      </c>
      <c r="L1954" s="4">
        <v>2</v>
      </c>
      <c r="M1954" s="16">
        <v>1585.79277219813</v>
      </c>
      <c r="N1954" s="10">
        <v>-0.112935232087052</v>
      </c>
      <c r="O1954" s="15">
        <v>54.121772999999997</v>
      </c>
      <c r="P1954" s="4">
        <v>0</v>
      </c>
    </row>
    <row r="1955" spans="1:16" hidden="1" outlineLevel="1" x14ac:dyDescent="0.2">
      <c r="B1955" s="4" t="s">
        <v>810</v>
      </c>
      <c r="C1955" s="4" t="s">
        <v>1733</v>
      </c>
      <c r="D1955" s="4">
        <v>1</v>
      </c>
      <c r="E1955" s="4">
        <v>1</v>
      </c>
      <c r="F1955" s="4">
        <v>1</v>
      </c>
      <c r="G1955" s="4" t="s">
        <v>1877</v>
      </c>
      <c r="H1955" s="4" t="s">
        <v>0</v>
      </c>
      <c r="I1955" s="8">
        <v>0</v>
      </c>
      <c r="J1955" s="9">
        <v>807501854</v>
      </c>
      <c r="K1955" s="10">
        <v>3.50268459320068</v>
      </c>
      <c r="L1955" s="4">
        <v>2</v>
      </c>
      <c r="M1955" s="16">
        <v>1307.65666379969</v>
      </c>
      <c r="N1955" s="10">
        <v>-1.8334249188113101</v>
      </c>
      <c r="O1955" s="15">
        <v>109.17874999999999</v>
      </c>
      <c r="P1955" s="4">
        <v>0</v>
      </c>
    </row>
    <row r="1956" spans="1:16" hidden="1" outlineLevel="1" x14ac:dyDescent="0.2">
      <c r="B1956" s="4" t="s">
        <v>810</v>
      </c>
      <c r="C1956" s="4" t="s">
        <v>1497</v>
      </c>
      <c r="D1956" s="4">
        <v>1</v>
      </c>
      <c r="E1956" s="4">
        <v>1</v>
      </c>
      <c r="F1956" s="4">
        <v>1</v>
      </c>
      <c r="G1956" s="4" t="s">
        <v>1877</v>
      </c>
      <c r="H1956" s="4" t="s">
        <v>0</v>
      </c>
      <c r="I1956" s="8">
        <v>0</v>
      </c>
      <c r="J1956" s="9">
        <v>477515444</v>
      </c>
      <c r="K1956" s="10">
        <v>3.0953130722045898</v>
      </c>
      <c r="L1956" s="4">
        <v>2</v>
      </c>
      <c r="M1956" s="16">
        <v>1206.58854856531</v>
      </c>
      <c r="N1956" s="10">
        <v>-1.41118916591104</v>
      </c>
      <c r="O1956" s="15">
        <v>116.27005</v>
      </c>
      <c r="P1956" s="4">
        <v>0</v>
      </c>
    </row>
    <row r="1957" spans="1:16" collapsed="1" x14ac:dyDescent="0.2">
      <c r="A1957" s="12" t="s">
        <v>1975</v>
      </c>
      <c r="B1957" s="2" t="s">
        <v>2979</v>
      </c>
      <c r="C1957" s="3">
        <v>15.6980986595154</v>
      </c>
      <c r="D1957" s="3">
        <v>12.06</v>
      </c>
      <c r="E1957" s="5">
        <v>3</v>
      </c>
      <c r="F1957" s="5">
        <v>3</v>
      </c>
      <c r="G1957" s="5">
        <v>3</v>
      </c>
      <c r="H1957" s="5">
        <v>4</v>
      </c>
      <c r="I1957" s="6">
        <v>445403396.66666698</v>
      </c>
      <c r="J1957" s="5">
        <v>373</v>
      </c>
      <c r="K1957" s="7">
        <v>39.646216244660003</v>
      </c>
      <c r="L1957" s="3">
        <v>8.68994140625</v>
      </c>
      <c r="M1957" s="6">
        <f>I1957/1000000</f>
        <v>445.40339666666699</v>
      </c>
      <c r="N1957" s="6">
        <f>M1957+N1952</f>
        <v>1231279.8031617824</v>
      </c>
      <c r="O1957" s="14">
        <f>N1957/N$3323</f>
        <v>0.95401119478026264</v>
      </c>
      <c r="P1957" s="7">
        <f>LOG(M1957,2)</f>
        <v>8.7989687500007214</v>
      </c>
    </row>
    <row r="1958" spans="1:16" ht="15.75" hidden="1" customHeight="1" outlineLevel="1" x14ac:dyDescent="0.2">
      <c r="B1958" s="1" t="s">
        <v>26</v>
      </c>
      <c r="C1958" s="1" t="s">
        <v>1765</v>
      </c>
      <c r="D1958" s="1" t="s">
        <v>3</v>
      </c>
      <c r="E1958" s="1" t="s">
        <v>6</v>
      </c>
      <c r="F1958" s="1" t="s">
        <v>5</v>
      </c>
      <c r="G1958" s="1" t="s">
        <v>1481</v>
      </c>
      <c r="H1958" s="1" t="s">
        <v>1355</v>
      </c>
      <c r="I1958" s="1" t="s">
        <v>3284</v>
      </c>
      <c r="J1958" s="1" t="s">
        <v>215</v>
      </c>
      <c r="K1958" s="1" t="s">
        <v>2797</v>
      </c>
      <c r="L1958" s="1" t="s">
        <v>274</v>
      </c>
      <c r="M1958" s="1" t="s">
        <v>1327</v>
      </c>
      <c r="N1958" s="1" t="s">
        <v>3285</v>
      </c>
      <c r="O1958" s="1" t="s">
        <v>1602</v>
      </c>
      <c r="P1958" s="1" t="s">
        <v>2</v>
      </c>
    </row>
    <row r="1959" spans="1:16" hidden="1" outlineLevel="1" x14ac:dyDescent="0.2">
      <c r="B1959" s="4" t="s">
        <v>810</v>
      </c>
      <c r="C1959" s="4" t="s">
        <v>2722</v>
      </c>
      <c r="D1959" s="4">
        <v>1</v>
      </c>
      <c r="E1959" s="4">
        <v>3</v>
      </c>
      <c r="F1959" s="4">
        <v>1</v>
      </c>
      <c r="G1959" s="4" t="s">
        <v>1975</v>
      </c>
      <c r="H1959" s="4" t="s">
        <v>0</v>
      </c>
      <c r="I1959" s="8">
        <v>0</v>
      </c>
      <c r="J1959" s="9">
        <v>68211538</v>
      </c>
      <c r="K1959" s="10">
        <v>4.4638037681579599</v>
      </c>
      <c r="L1959" s="4">
        <v>3</v>
      </c>
      <c r="M1959" s="16">
        <v>1987.04916744313</v>
      </c>
      <c r="N1959" s="10">
        <v>-0.208272086101632</v>
      </c>
      <c r="O1959" s="15">
        <v>57.097442999999998</v>
      </c>
      <c r="P1959" s="4">
        <v>1</v>
      </c>
    </row>
    <row r="1960" spans="1:16" hidden="1" outlineLevel="1" x14ac:dyDescent="0.2">
      <c r="B1960" s="4" t="s">
        <v>810</v>
      </c>
      <c r="C1960" s="4" t="s">
        <v>671</v>
      </c>
      <c r="D1960" s="4">
        <v>2</v>
      </c>
      <c r="E1960" s="4">
        <v>2</v>
      </c>
      <c r="F1960" s="4">
        <v>1</v>
      </c>
      <c r="G1960" s="4" t="s">
        <v>1975</v>
      </c>
      <c r="H1960" s="4" t="s">
        <v>228</v>
      </c>
      <c r="I1960" s="8">
        <v>0</v>
      </c>
      <c r="J1960" s="9">
        <v>744855686.5</v>
      </c>
      <c r="K1960" s="10">
        <v>3.8976263999939</v>
      </c>
      <c r="L1960" s="4">
        <v>2</v>
      </c>
      <c r="M1960" s="16">
        <v>1719.79789915125</v>
      </c>
      <c r="N1960" s="10">
        <v>0.69418694552648197</v>
      </c>
      <c r="O1960" s="15">
        <v>56.794902</v>
      </c>
      <c r="P1960" s="4">
        <v>0</v>
      </c>
    </row>
    <row r="1961" spans="1:16" hidden="1" outlineLevel="1" x14ac:dyDescent="0.2">
      <c r="B1961" s="4" t="s">
        <v>810</v>
      </c>
      <c r="C1961" s="4" t="s">
        <v>2764</v>
      </c>
      <c r="D1961" s="4">
        <v>1</v>
      </c>
      <c r="E1961" s="4">
        <v>2</v>
      </c>
      <c r="F1961" s="4">
        <v>1</v>
      </c>
      <c r="G1961" s="4" t="s">
        <v>1975</v>
      </c>
      <c r="H1961" s="4" t="s">
        <v>0</v>
      </c>
      <c r="I1961" s="8">
        <v>0</v>
      </c>
      <c r="J1961" s="9">
        <v>523142965.5</v>
      </c>
      <c r="K1961" s="10">
        <v>3.5227236747741699</v>
      </c>
      <c r="L1961" s="4">
        <v>2</v>
      </c>
      <c r="M1961" s="16">
        <v>1201.6421374325</v>
      </c>
      <c r="N1961" s="10">
        <v>-0.17797103929306499</v>
      </c>
      <c r="O1961" s="15">
        <v>48.807979000000003</v>
      </c>
      <c r="P1961" s="4">
        <v>0</v>
      </c>
    </row>
    <row r="1962" spans="1:16" collapsed="1" x14ac:dyDescent="0.2">
      <c r="A1962" s="12" t="s">
        <v>1884</v>
      </c>
      <c r="B1962" s="2" t="s">
        <v>3176</v>
      </c>
      <c r="C1962" s="3">
        <v>14.5191683769226</v>
      </c>
      <c r="D1962" s="3">
        <v>12.11</v>
      </c>
      <c r="E1962" s="5">
        <v>1</v>
      </c>
      <c r="F1962" s="5">
        <v>4</v>
      </c>
      <c r="G1962" s="5">
        <v>4</v>
      </c>
      <c r="H1962" s="5">
        <v>4</v>
      </c>
      <c r="I1962" s="6">
        <v>441187698.33333302</v>
      </c>
      <c r="J1962" s="5">
        <v>446</v>
      </c>
      <c r="K1962" s="7">
        <v>50.696510164660097</v>
      </c>
      <c r="L1962" s="3">
        <v>5.90966796875</v>
      </c>
      <c r="M1962" s="6">
        <f>I1962/1000000</f>
        <v>441.187698333333</v>
      </c>
      <c r="N1962" s="6">
        <f>N1957+M1962</f>
        <v>1231720.9908601157</v>
      </c>
      <c r="O1962" s="14">
        <f>N1962/N$3323</f>
        <v>0.95435303259984561</v>
      </c>
      <c r="P1962" s="7">
        <f>LOG(M1962,2)</f>
        <v>8.7852487545006639</v>
      </c>
    </row>
    <row r="1963" spans="1:16" ht="15.75" hidden="1" customHeight="1" outlineLevel="1" x14ac:dyDescent="0.2">
      <c r="B1963" s="1" t="s">
        <v>26</v>
      </c>
      <c r="C1963" s="1" t="s">
        <v>1765</v>
      </c>
      <c r="D1963" s="1" t="s">
        <v>3</v>
      </c>
      <c r="E1963" s="1" t="s">
        <v>6</v>
      </c>
      <c r="F1963" s="1" t="s">
        <v>5</v>
      </c>
      <c r="G1963" s="1" t="s">
        <v>1481</v>
      </c>
      <c r="H1963" s="1" t="s">
        <v>1355</v>
      </c>
      <c r="I1963" s="1" t="s">
        <v>3284</v>
      </c>
      <c r="J1963" s="1" t="s">
        <v>215</v>
      </c>
      <c r="K1963" s="1" t="s">
        <v>2797</v>
      </c>
      <c r="L1963" s="1" t="s">
        <v>274</v>
      </c>
      <c r="M1963" s="1" t="s">
        <v>1327</v>
      </c>
      <c r="N1963" s="1" t="s">
        <v>3285</v>
      </c>
      <c r="O1963" s="1" t="s">
        <v>1602</v>
      </c>
      <c r="P1963" s="1" t="s">
        <v>2</v>
      </c>
    </row>
    <row r="1964" spans="1:16" hidden="1" outlineLevel="1" x14ac:dyDescent="0.2">
      <c r="B1964" s="4" t="s">
        <v>810</v>
      </c>
      <c r="C1964" s="4" t="s">
        <v>385</v>
      </c>
      <c r="D1964" s="4">
        <v>1</v>
      </c>
      <c r="E1964" s="4">
        <v>1</v>
      </c>
      <c r="F1964" s="4">
        <v>1</v>
      </c>
      <c r="G1964" s="4" t="s">
        <v>1884</v>
      </c>
      <c r="H1964" s="4" t="s">
        <v>0</v>
      </c>
      <c r="I1964" s="8">
        <v>0</v>
      </c>
      <c r="J1964" s="9">
        <v>100905060</v>
      </c>
      <c r="K1964" s="10">
        <v>4.4286050796508798</v>
      </c>
      <c r="L1964" s="4">
        <v>2</v>
      </c>
      <c r="M1964" s="16">
        <v>1607.78495969813</v>
      </c>
      <c r="N1964" s="10">
        <v>2.2754337281567398</v>
      </c>
      <c r="O1964" s="15">
        <v>108.21129999999999</v>
      </c>
      <c r="P1964" s="4">
        <v>0</v>
      </c>
    </row>
    <row r="1965" spans="1:16" hidden="1" outlineLevel="1" x14ac:dyDescent="0.2">
      <c r="B1965" s="4" t="s">
        <v>810</v>
      </c>
      <c r="C1965" s="4" t="s">
        <v>3060</v>
      </c>
      <c r="D1965" s="4">
        <v>1</v>
      </c>
      <c r="E1965" s="4">
        <v>1</v>
      </c>
      <c r="F1965" s="4">
        <v>1</v>
      </c>
      <c r="G1965" s="4" t="s">
        <v>1884</v>
      </c>
      <c r="H1965" s="4" t="s">
        <v>1356</v>
      </c>
      <c r="I1965" s="8">
        <v>0</v>
      </c>
      <c r="J1965" s="9">
        <v>811353212</v>
      </c>
      <c r="K1965" s="10">
        <v>4.0032105445861799</v>
      </c>
      <c r="L1965" s="4">
        <v>2</v>
      </c>
      <c r="M1965" s="16">
        <v>1695.81169309656</v>
      </c>
      <c r="N1965" s="10">
        <v>-1.75325683262559</v>
      </c>
      <c r="O1965" s="15">
        <v>195.42274</v>
      </c>
      <c r="P1965" s="4">
        <v>0</v>
      </c>
    </row>
    <row r="1966" spans="1:16" hidden="1" outlineLevel="1" x14ac:dyDescent="0.2">
      <c r="B1966" s="4" t="s">
        <v>810</v>
      </c>
      <c r="C1966" s="4" t="s">
        <v>1269</v>
      </c>
      <c r="D1966" s="4">
        <v>1</v>
      </c>
      <c r="E1966" s="4">
        <v>1</v>
      </c>
      <c r="F1966" s="4">
        <v>1</v>
      </c>
      <c r="G1966" s="4" t="s">
        <v>1884</v>
      </c>
      <c r="H1966" s="4" t="s">
        <v>0</v>
      </c>
      <c r="I1966" s="8">
        <v>0</v>
      </c>
      <c r="J1966" s="9">
        <v>78780466</v>
      </c>
      <c r="K1966" s="10">
        <v>3.0447697639465301</v>
      </c>
      <c r="L1966" s="4">
        <v>2</v>
      </c>
      <c r="M1966" s="16">
        <v>1335.81169309656</v>
      </c>
      <c r="N1966" s="10">
        <v>0.70504440655099998</v>
      </c>
      <c r="O1966" s="15">
        <v>76.851348999999999</v>
      </c>
      <c r="P1966" s="4">
        <v>0</v>
      </c>
    </row>
    <row r="1967" spans="1:16" hidden="1" outlineLevel="1" x14ac:dyDescent="0.2">
      <c r="B1967" s="4" t="s">
        <v>810</v>
      </c>
      <c r="C1967" s="4" t="s">
        <v>548</v>
      </c>
      <c r="D1967" s="4">
        <v>1</v>
      </c>
      <c r="E1967" s="4">
        <v>1</v>
      </c>
      <c r="F1967" s="4">
        <v>1</v>
      </c>
      <c r="G1967" s="4" t="s">
        <v>1884</v>
      </c>
      <c r="H1967" s="4" t="s">
        <v>234</v>
      </c>
      <c r="I1967" s="8">
        <v>0</v>
      </c>
      <c r="J1967" s="9">
        <v>411304823</v>
      </c>
      <c r="K1967" s="10">
        <v>3.0425829887390101</v>
      </c>
      <c r="L1967" s="4">
        <v>2</v>
      </c>
      <c r="M1967" s="16">
        <v>1484.686082745</v>
      </c>
      <c r="N1967" s="10">
        <v>4.4773471493577999</v>
      </c>
      <c r="O1967" s="15">
        <v>160.88562999999999</v>
      </c>
      <c r="P1967" s="4">
        <v>0</v>
      </c>
    </row>
    <row r="1968" spans="1:16" collapsed="1" x14ac:dyDescent="0.2">
      <c r="A1968" s="12" t="s">
        <v>2212</v>
      </c>
      <c r="B1968" s="2" t="s">
        <v>2936</v>
      </c>
      <c r="C1968" s="3">
        <v>9.8920705318450892</v>
      </c>
      <c r="D1968" s="3">
        <v>4.17</v>
      </c>
      <c r="E1968" s="5">
        <v>1</v>
      </c>
      <c r="F1968" s="5">
        <v>2</v>
      </c>
      <c r="G1968" s="5">
        <v>2</v>
      </c>
      <c r="H1968" s="5">
        <v>3</v>
      </c>
      <c r="I1968" s="6">
        <v>438396265.5</v>
      </c>
      <c r="J1968" s="5">
        <v>504</v>
      </c>
      <c r="K1968" s="7">
        <v>56.072737314660102</v>
      </c>
      <c r="L1968" s="3">
        <v>6.48095703125</v>
      </c>
      <c r="M1968" s="6">
        <f>I1968/1000000</f>
        <v>438.39626550000003</v>
      </c>
      <c r="N1968" s="6">
        <f>M1968+N1962</f>
        <v>1232159.3871256157</v>
      </c>
      <c r="O1968" s="14">
        <f>N1968/N$3323</f>
        <v>0.95469270758189506</v>
      </c>
      <c r="P1968" s="7">
        <f>LOG(M1968,2)</f>
        <v>8.7760916984573392</v>
      </c>
    </row>
    <row r="1969" spans="1:16" ht="15.75" hidden="1" customHeight="1" outlineLevel="1" x14ac:dyDescent="0.2">
      <c r="B1969" s="1" t="s">
        <v>26</v>
      </c>
      <c r="C1969" s="1" t="s">
        <v>1765</v>
      </c>
      <c r="D1969" s="1" t="s">
        <v>3</v>
      </c>
      <c r="E1969" s="1" t="s">
        <v>6</v>
      </c>
      <c r="F1969" s="1" t="s">
        <v>5</v>
      </c>
      <c r="G1969" s="1" t="s">
        <v>1481</v>
      </c>
      <c r="H1969" s="1" t="s">
        <v>1355</v>
      </c>
      <c r="I1969" s="1" t="s">
        <v>3284</v>
      </c>
      <c r="J1969" s="1" t="s">
        <v>215</v>
      </c>
      <c r="K1969" s="1" t="s">
        <v>2797</v>
      </c>
      <c r="L1969" s="1" t="s">
        <v>274</v>
      </c>
      <c r="M1969" s="1" t="s">
        <v>1327</v>
      </c>
      <c r="N1969" s="1" t="s">
        <v>3285</v>
      </c>
      <c r="O1969" s="1" t="s">
        <v>1602</v>
      </c>
      <c r="P1969" s="1" t="s">
        <v>2</v>
      </c>
    </row>
    <row r="1970" spans="1:16" hidden="1" outlineLevel="1" x14ac:dyDescent="0.2">
      <c r="B1970" s="4" t="s">
        <v>810</v>
      </c>
      <c r="C1970" s="4" t="s">
        <v>772</v>
      </c>
      <c r="D1970" s="4">
        <v>1</v>
      </c>
      <c r="E1970" s="4">
        <v>1</v>
      </c>
      <c r="F1970" s="4">
        <v>1</v>
      </c>
      <c r="G1970" s="4" t="s">
        <v>2212</v>
      </c>
      <c r="H1970" s="4" t="s">
        <v>254</v>
      </c>
      <c r="I1970" s="8">
        <v>0</v>
      </c>
      <c r="J1970" s="9">
        <v>271550549</v>
      </c>
      <c r="K1970" s="10">
        <v>3.71841645240784</v>
      </c>
      <c r="L1970" s="4">
        <v>2</v>
      </c>
      <c r="M1970" s="16">
        <v>1342.63212766688</v>
      </c>
      <c r="N1970" s="10">
        <v>0.98491377332294405</v>
      </c>
      <c r="O1970" s="15">
        <v>80.429978000000006</v>
      </c>
      <c r="P1970" s="4">
        <v>0</v>
      </c>
    </row>
    <row r="1971" spans="1:16" hidden="1" outlineLevel="1" x14ac:dyDescent="0.2">
      <c r="B1971" s="4" t="s">
        <v>810</v>
      </c>
      <c r="C1971" s="4" t="s">
        <v>2770</v>
      </c>
      <c r="D1971" s="4">
        <v>2</v>
      </c>
      <c r="E1971" s="4">
        <v>1</v>
      </c>
      <c r="F1971" s="4">
        <v>1</v>
      </c>
      <c r="G1971" s="4" t="s">
        <v>2212</v>
      </c>
      <c r="H1971" s="4" t="s">
        <v>0</v>
      </c>
      <c r="I1971" s="8">
        <v>0</v>
      </c>
      <c r="J1971" s="9">
        <v>605241982</v>
      </c>
      <c r="K1971" s="10">
        <v>3.0975322723388699</v>
      </c>
      <c r="L1971" s="4">
        <v>2</v>
      </c>
      <c r="M1971" s="16">
        <v>1123.68254270594</v>
      </c>
      <c r="N1971" s="10">
        <v>-0.790778559356629</v>
      </c>
      <c r="O1971" s="15">
        <v>99.350592000000006</v>
      </c>
      <c r="P1971" s="4">
        <v>0</v>
      </c>
    </row>
    <row r="1972" spans="1:16" collapsed="1" x14ac:dyDescent="0.2">
      <c r="A1972" s="12" t="s">
        <v>2310</v>
      </c>
      <c r="B1972" s="2" t="s">
        <v>3035</v>
      </c>
      <c r="C1972" s="3">
        <v>18.407116413116501</v>
      </c>
      <c r="D1972" s="3">
        <v>6.29</v>
      </c>
      <c r="E1972" s="5">
        <v>1</v>
      </c>
      <c r="F1972" s="5">
        <v>5</v>
      </c>
      <c r="G1972" s="5">
        <v>5</v>
      </c>
      <c r="H1972" s="5">
        <v>5</v>
      </c>
      <c r="I1972" s="6">
        <v>437346204.08333302</v>
      </c>
      <c r="J1972" s="5">
        <v>1049</v>
      </c>
      <c r="K1972" s="7">
        <v>120.98565700466</v>
      </c>
      <c r="L1972" s="3">
        <v>7.31298828125</v>
      </c>
      <c r="M1972" s="6">
        <f>I1972/1000000</f>
        <v>437.34620408333302</v>
      </c>
      <c r="N1972" s="6">
        <f>N1968+M1972</f>
        <v>1232596.7333296991</v>
      </c>
      <c r="O1972" s="14">
        <f>N1972/N$3323</f>
        <v>0.95503156896305208</v>
      </c>
      <c r="P1972" s="7">
        <f>LOG(M1972,2)</f>
        <v>8.7726319618861783</v>
      </c>
    </row>
    <row r="1973" spans="1:16" ht="15.75" hidden="1" customHeight="1" outlineLevel="1" x14ac:dyDescent="0.2">
      <c r="B1973" s="1" t="s">
        <v>26</v>
      </c>
      <c r="C1973" s="1" t="s">
        <v>1765</v>
      </c>
      <c r="D1973" s="1" t="s">
        <v>3</v>
      </c>
      <c r="E1973" s="1" t="s">
        <v>6</v>
      </c>
      <c r="F1973" s="1" t="s">
        <v>5</v>
      </c>
      <c r="G1973" s="1" t="s">
        <v>1481</v>
      </c>
      <c r="H1973" s="1" t="s">
        <v>1355</v>
      </c>
      <c r="I1973" s="1" t="s">
        <v>3284</v>
      </c>
      <c r="J1973" s="1" t="s">
        <v>215</v>
      </c>
      <c r="K1973" s="1" t="s">
        <v>2797</v>
      </c>
      <c r="L1973" s="1" t="s">
        <v>274</v>
      </c>
      <c r="M1973" s="1" t="s">
        <v>1327</v>
      </c>
      <c r="N1973" s="1" t="s">
        <v>3285</v>
      </c>
      <c r="O1973" s="1" t="s">
        <v>1602</v>
      </c>
      <c r="P1973" s="1" t="s">
        <v>2</v>
      </c>
    </row>
    <row r="1974" spans="1:16" hidden="1" outlineLevel="1" x14ac:dyDescent="0.2">
      <c r="B1974" s="4" t="s">
        <v>810</v>
      </c>
      <c r="C1974" s="4" t="s">
        <v>1179</v>
      </c>
      <c r="D1974" s="4">
        <v>1</v>
      </c>
      <c r="E1974" s="4">
        <v>1</v>
      </c>
      <c r="F1974" s="4">
        <v>1</v>
      </c>
      <c r="G1974" s="4" t="s">
        <v>2310</v>
      </c>
      <c r="H1974" s="4" t="s">
        <v>222</v>
      </c>
      <c r="I1974" s="8">
        <v>0</v>
      </c>
      <c r="J1974" s="9">
        <v>98149820.25</v>
      </c>
      <c r="K1974" s="10">
        <v>4.3065509796142596</v>
      </c>
      <c r="L1974" s="4">
        <v>3</v>
      </c>
      <c r="M1974" s="16">
        <v>1746.93124752125</v>
      </c>
      <c r="N1974" s="10">
        <v>0.31611504494973602</v>
      </c>
      <c r="O1974" s="15">
        <v>156.14669000000001</v>
      </c>
      <c r="P1974" s="4">
        <v>1</v>
      </c>
    </row>
    <row r="1975" spans="1:16" hidden="1" outlineLevel="1" x14ac:dyDescent="0.2">
      <c r="B1975" s="4" t="s">
        <v>810</v>
      </c>
      <c r="C1975" s="4" t="s">
        <v>1650</v>
      </c>
      <c r="D1975" s="4">
        <v>1</v>
      </c>
      <c r="E1975" s="4">
        <v>1</v>
      </c>
      <c r="F1975" s="4">
        <v>1</v>
      </c>
      <c r="G1975" s="4" t="s">
        <v>2310</v>
      </c>
      <c r="H1975" s="4" t="s">
        <v>223</v>
      </c>
      <c r="I1975" s="8">
        <v>0</v>
      </c>
      <c r="J1975" s="9">
        <v>75358954</v>
      </c>
      <c r="K1975" s="10">
        <v>3.9133007526397701</v>
      </c>
      <c r="L1975" s="4">
        <v>2</v>
      </c>
      <c r="M1975" s="16">
        <v>1616.79716672938</v>
      </c>
      <c r="N1975" s="10">
        <v>2.9264273046257498</v>
      </c>
      <c r="O1975" s="15">
        <v>159.98362</v>
      </c>
      <c r="P1975" s="4">
        <v>0</v>
      </c>
    </row>
    <row r="1976" spans="1:16" hidden="1" outlineLevel="1" x14ac:dyDescent="0.2">
      <c r="B1976" s="4" t="s">
        <v>810</v>
      </c>
      <c r="C1976" s="4" t="s">
        <v>2732</v>
      </c>
      <c r="D1976" s="4">
        <v>1</v>
      </c>
      <c r="E1976" s="4">
        <v>1</v>
      </c>
      <c r="F1976" s="4">
        <v>1</v>
      </c>
      <c r="G1976" s="4" t="s">
        <v>2310</v>
      </c>
      <c r="H1976" s="4" t="s">
        <v>0</v>
      </c>
      <c r="I1976" s="8">
        <v>0</v>
      </c>
      <c r="J1976" s="9">
        <v>654707008</v>
      </c>
      <c r="K1976" s="10">
        <v>3.7548470497131299</v>
      </c>
      <c r="L1976" s="4">
        <v>2</v>
      </c>
      <c r="M1976" s="16">
        <v>1575.75004758875</v>
      </c>
      <c r="N1976" s="10">
        <v>0.19438282787498001</v>
      </c>
      <c r="O1976" s="15">
        <v>68.538454000000002</v>
      </c>
      <c r="P1976" s="4">
        <v>0</v>
      </c>
    </row>
    <row r="1977" spans="1:16" hidden="1" outlineLevel="1" x14ac:dyDescent="0.2">
      <c r="B1977" s="4" t="s">
        <v>810</v>
      </c>
      <c r="C1977" s="4" t="s">
        <v>1160</v>
      </c>
      <c r="D1977" s="4">
        <v>1</v>
      </c>
      <c r="E1977" s="4">
        <v>1</v>
      </c>
      <c r="F1977" s="4">
        <v>1</v>
      </c>
      <c r="G1977" s="4" t="s">
        <v>2310</v>
      </c>
      <c r="H1977" s="4" t="s">
        <v>0</v>
      </c>
      <c r="I1977" s="8">
        <v>0</v>
      </c>
      <c r="J1977" s="9">
        <v>559181784</v>
      </c>
      <c r="K1977" s="10">
        <v>3.42520380020142</v>
      </c>
      <c r="L1977" s="4">
        <v>2</v>
      </c>
      <c r="M1977" s="16">
        <v>1446.76274290125</v>
      </c>
      <c r="N1977" s="10">
        <v>2.74517108599564</v>
      </c>
      <c r="O1977" s="15">
        <v>114.97868</v>
      </c>
      <c r="P1977" s="4">
        <v>0</v>
      </c>
    </row>
    <row r="1978" spans="1:16" hidden="1" outlineLevel="1" x14ac:dyDescent="0.2">
      <c r="B1978" s="4" t="s">
        <v>810</v>
      </c>
      <c r="C1978" s="4" t="s">
        <v>1012</v>
      </c>
      <c r="D1978" s="4">
        <v>1</v>
      </c>
      <c r="E1978" s="4">
        <v>1</v>
      </c>
      <c r="F1978" s="4">
        <v>1</v>
      </c>
      <c r="G1978" s="4" t="s">
        <v>2310</v>
      </c>
      <c r="H1978" s="4" t="s">
        <v>0</v>
      </c>
      <c r="I1978" s="8">
        <v>0</v>
      </c>
      <c r="J1978" s="9">
        <v>0</v>
      </c>
      <c r="K1978" s="10">
        <v>3.00721383094788</v>
      </c>
      <c r="L1978" s="4">
        <v>2</v>
      </c>
      <c r="M1978" s="16">
        <v>1278.62822141688</v>
      </c>
      <c r="N1978" s="10">
        <v>-0.20324369545409801</v>
      </c>
      <c r="O1978" s="15">
        <v>76.869888000000003</v>
      </c>
      <c r="P1978" s="4">
        <v>2</v>
      </c>
    </row>
    <row r="1979" spans="1:16" collapsed="1" x14ac:dyDescent="0.2">
      <c r="A1979" s="12" t="s">
        <v>2241</v>
      </c>
      <c r="B1979" s="2" t="s">
        <v>1363</v>
      </c>
      <c r="C1979" s="3">
        <v>13.316731214523299</v>
      </c>
      <c r="D1979" s="3">
        <v>11.4</v>
      </c>
      <c r="E1979" s="5">
        <v>1</v>
      </c>
      <c r="F1979" s="5">
        <v>4</v>
      </c>
      <c r="G1979" s="5">
        <v>4</v>
      </c>
      <c r="H1979" s="5">
        <v>4</v>
      </c>
      <c r="I1979" s="6">
        <v>435360335.58333302</v>
      </c>
      <c r="J1979" s="5">
        <v>430</v>
      </c>
      <c r="K1979" s="7">
        <v>48.372546014660003</v>
      </c>
      <c r="L1979" s="3">
        <v>6.20166015625</v>
      </c>
      <c r="M1979" s="6">
        <f>I1979/1000000</f>
        <v>435.36033558333304</v>
      </c>
      <c r="N1979" s="6">
        <f>M1979+N1972</f>
        <v>1233032.0936652825</v>
      </c>
      <c r="O1979" s="14">
        <f>N1979/N$3323</f>
        <v>0.95536889166812955</v>
      </c>
      <c r="P1979" s="7">
        <f>LOG(M1979,2)</f>
        <v>8.7660661635298602</v>
      </c>
    </row>
    <row r="1980" spans="1:16" ht="15.75" hidden="1" customHeight="1" outlineLevel="1" x14ac:dyDescent="0.2">
      <c r="B1980" s="1" t="s">
        <v>26</v>
      </c>
      <c r="C1980" s="1" t="s">
        <v>1765</v>
      </c>
      <c r="D1980" s="1" t="s">
        <v>3</v>
      </c>
      <c r="E1980" s="1" t="s">
        <v>6</v>
      </c>
      <c r="F1980" s="1" t="s">
        <v>5</v>
      </c>
      <c r="G1980" s="1" t="s">
        <v>1481</v>
      </c>
      <c r="H1980" s="1" t="s">
        <v>1355</v>
      </c>
      <c r="I1980" s="1" t="s">
        <v>3284</v>
      </c>
      <c r="J1980" s="1" t="s">
        <v>215</v>
      </c>
      <c r="K1980" s="1" t="s">
        <v>2797</v>
      </c>
      <c r="L1980" s="1" t="s">
        <v>274</v>
      </c>
      <c r="M1980" s="1" t="s">
        <v>1327</v>
      </c>
      <c r="N1980" s="1" t="s">
        <v>3285</v>
      </c>
      <c r="O1980" s="1" t="s">
        <v>1602</v>
      </c>
      <c r="P1980" s="1" t="s">
        <v>2</v>
      </c>
    </row>
    <row r="1981" spans="1:16" hidden="1" outlineLevel="1" x14ac:dyDescent="0.2">
      <c r="B1981" s="4" t="s">
        <v>810</v>
      </c>
      <c r="C1981" s="4" t="s">
        <v>1008</v>
      </c>
      <c r="D1981" s="4">
        <v>1</v>
      </c>
      <c r="E1981" s="4">
        <v>1</v>
      </c>
      <c r="F1981" s="4">
        <v>1</v>
      </c>
      <c r="G1981" s="4" t="s">
        <v>2241</v>
      </c>
      <c r="H1981" s="4" t="s">
        <v>0</v>
      </c>
      <c r="I1981" s="8">
        <v>0</v>
      </c>
      <c r="J1981" s="9">
        <v>0</v>
      </c>
      <c r="K1981" s="10">
        <v>3.64957523345947</v>
      </c>
      <c r="L1981" s="4">
        <v>2</v>
      </c>
      <c r="M1981" s="16">
        <v>1403.73234739344</v>
      </c>
      <c r="N1981" s="10">
        <v>-3.8282914633342502</v>
      </c>
      <c r="O1981" s="15">
        <v>71.895668000000001</v>
      </c>
      <c r="P1981" s="4">
        <v>1</v>
      </c>
    </row>
    <row r="1982" spans="1:16" hidden="1" outlineLevel="1" x14ac:dyDescent="0.2">
      <c r="B1982" s="4" t="s">
        <v>810</v>
      </c>
      <c r="C1982" s="4" t="s">
        <v>540</v>
      </c>
      <c r="D1982" s="4">
        <v>1</v>
      </c>
      <c r="E1982" s="4">
        <v>1</v>
      </c>
      <c r="F1982" s="4">
        <v>1</v>
      </c>
      <c r="G1982" s="4" t="s">
        <v>2241</v>
      </c>
      <c r="H1982" s="4" t="s">
        <v>244</v>
      </c>
      <c r="I1982" s="8">
        <v>0</v>
      </c>
      <c r="J1982" s="9">
        <v>273645589</v>
      </c>
      <c r="K1982" s="10">
        <v>3.4828662872314502</v>
      </c>
      <c r="L1982" s="4">
        <v>2</v>
      </c>
      <c r="M1982" s="16">
        <v>1428.64872922938</v>
      </c>
      <c r="N1982" s="10">
        <v>-0.76720092400079698</v>
      </c>
      <c r="O1982" s="15">
        <v>82.395446000000007</v>
      </c>
      <c r="P1982" s="4">
        <v>0</v>
      </c>
    </row>
    <row r="1983" spans="1:16" hidden="1" outlineLevel="1" x14ac:dyDescent="0.2">
      <c r="B1983" s="4" t="s">
        <v>810</v>
      </c>
      <c r="C1983" s="4" t="s">
        <v>1625</v>
      </c>
      <c r="D1983" s="4">
        <v>1</v>
      </c>
      <c r="E1983" s="4">
        <v>1</v>
      </c>
      <c r="F1983" s="4">
        <v>1</v>
      </c>
      <c r="G1983" s="4" t="s">
        <v>2241</v>
      </c>
      <c r="H1983" s="4" t="s">
        <v>0</v>
      </c>
      <c r="I1983" s="8">
        <v>0</v>
      </c>
      <c r="J1983" s="9">
        <v>214626112</v>
      </c>
      <c r="K1983" s="10">
        <v>3.1632416248321502</v>
      </c>
      <c r="L1983" s="4">
        <v>2</v>
      </c>
      <c r="M1983" s="16">
        <v>1619.82109251063</v>
      </c>
      <c r="N1983" s="10">
        <v>-4.0120352828632999</v>
      </c>
      <c r="O1983" s="15">
        <v>195.54674</v>
      </c>
      <c r="P1983" s="4">
        <v>0</v>
      </c>
    </row>
    <row r="1984" spans="1:16" hidden="1" outlineLevel="1" x14ac:dyDescent="0.2">
      <c r="B1984" s="4" t="s">
        <v>810</v>
      </c>
      <c r="C1984" s="4" t="s">
        <v>816</v>
      </c>
      <c r="D1984" s="4">
        <v>1</v>
      </c>
      <c r="E1984" s="4">
        <v>1</v>
      </c>
      <c r="F1984" s="4">
        <v>1</v>
      </c>
      <c r="G1984" s="4" t="s">
        <v>2241</v>
      </c>
      <c r="H1984" s="4" t="s">
        <v>0</v>
      </c>
      <c r="I1984" s="8">
        <v>0</v>
      </c>
      <c r="J1984" s="9">
        <v>817809305.75</v>
      </c>
      <c r="K1984" s="10">
        <v>3.0210480690002401</v>
      </c>
      <c r="L1984" s="4">
        <v>2</v>
      </c>
      <c r="M1984" s="16">
        <v>1278.63713254969</v>
      </c>
      <c r="N1984" s="10">
        <v>0.46241398165422898</v>
      </c>
      <c r="O1984" s="15">
        <v>97.319218000000006</v>
      </c>
      <c r="P1984" s="4">
        <v>0</v>
      </c>
    </row>
    <row r="1985" spans="1:16" collapsed="1" x14ac:dyDescent="0.2">
      <c r="A1985" s="12" t="s">
        <v>2000</v>
      </c>
      <c r="B1985" s="2" t="s">
        <v>1352</v>
      </c>
      <c r="C1985" s="3">
        <v>10.3151245117188</v>
      </c>
      <c r="D1985" s="3">
        <v>3.64</v>
      </c>
      <c r="E1985" s="5">
        <v>1</v>
      </c>
      <c r="F1985" s="5">
        <v>1</v>
      </c>
      <c r="G1985" s="5">
        <v>1</v>
      </c>
      <c r="H1985" s="5">
        <v>2</v>
      </c>
      <c r="I1985" s="6">
        <v>434472834</v>
      </c>
      <c r="J1985" s="5">
        <v>467</v>
      </c>
      <c r="K1985" s="7">
        <v>52.21241437466</v>
      </c>
      <c r="L1985" s="3">
        <v>6.16357421875</v>
      </c>
      <c r="M1985" s="6">
        <f>I1985/1000000</f>
        <v>434.47283399999998</v>
      </c>
      <c r="N1985" s="6">
        <f>N1979+M1985</f>
        <v>1233466.5664992824</v>
      </c>
      <c r="O1985" s="14">
        <f>N1985/N$3323</f>
        <v>0.95570552672573339</v>
      </c>
      <c r="P1985" s="7">
        <f>LOG(M1985,2)</f>
        <v>8.7631221631809595</v>
      </c>
    </row>
    <row r="1986" spans="1:16" ht="15.75" hidden="1" customHeight="1" outlineLevel="1" x14ac:dyDescent="0.2">
      <c r="B1986" s="1" t="s">
        <v>26</v>
      </c>
      <c r="C1986" s="1" t="s">
        <v>1765</v>
      </c>
      <c r="D1986" s="1" t="s">
        <v>3</v>
      </c>
      <c r="E1986" s="1" t="s">
        <v>6</v>
      </c>
      <c r="F1986" s="1" t="s">
        <v>5</v>
      </c>
      <c r="G1986" s="1" t="s">
        <v>1481</v>
      </c>
      <c r="H1986" s="1" t="s">
        <v>1355</v>
      </c>
      <c r="I1986" s="1" t="s">
        <v>3284</v>
      </c>
      <c r="J1986" s="1" t="s">
        <v>215</v>
      </c>
      <c r="K1986" s="1" t="s">
        <v>2797</v>
      </c>
      <c r="L1986" s="1" t="s">
        <v>274</v>
      </c>
      <c r="M1986" s="1" t="s">
        <v>1327</v>
      </c>
      <c r="N1986" s="1" t="s">
        <v>3285</v>
      </c>
      <c r="O1986" s="1" t="s">
        <v>1602</v>
      </c>
      <c r="P1986" s="1" t="s">
        <v>2</v>
      </c>
    </row>
    <row r="1987" spans="1:16" hidden="1" outlineLevel="1" x14ac:dyDescent="0.2">
      <c r="B1987" s="4" t="s">
        <v>810</v>
      </c>
      <c r="C1987" s="4" t="s">
        <v>2515</v>
      </c>
      <c r="D1987" s="4">
        <v>2</v>
      </c>
      <c r="E1987" s="4">
        <v>1</v>
      </c>
      <c r="F1987" s="4">
        <v>1</v>
      </c>
      <c r="G1987" s="4" t="s">
        <v>2000</v>
      </c>
      <c r="H1987" s="4" t="s">
        <v>245</v>
      </c>
      <c r="I1987" s="8">
        <v>0</v>
      </c>
      <c r="J1987" s="9">
        <v>434472834</v>
      </c>
      <c r="K1987" s="10">
        <v>5.7185873985290501</v>
      </c>
      <c r="L1987" s="4">
        <v>2</v>
      </c>
      <c r="M1987" s="16">
        <v>1893.91349973719</v>
      </c>
      <c r="N1987" s="10">
        <v>0.81336723532422195</v>
      </c>
      <c r="O1987" s="15">
        <v>116.86920000000001</v>
      </c>
      <c r="P1987" s="4">
        <v>0</v>
      </c>
    </row>
    <row r="1988" spans="1:16" collapsed="1" x14ac:dyDescent="0.2">
      <c r="A1988" s="12" t="s">
        <v>2204</v>
      </c>
      <c r="B1988" s="2" t="s">
        <v>835</v>
      </c>
      <c r="C1988" s="3">
        <v>3.0607933998107901</v>
      </c>
      <c r="D1988" s="3">
        <v>6.07</v>
      </c>
      <c r="E1988" s="5">
        <v>1</v>
      </c>
      <c r="F1988" s="5">
        <v>1</v>
      </c>
      <c r="G1988" s="5">
        <v>1</v>
      </c>
      <c r="H1988" s="5">
        <v>1</v>
      </c>
      <c r="I1988" s="6">
        <v>433868094</v>
      </c>
      <c r="J1988" s="5">
        <v>214</v>
      </c>
      <c r="K1988" s="7">
        <v>24.788452784659999</v>
      </c>
      <c r="L1988" s="3">
        <v>5.85888671875</v>
      </c>
      <c r="M1988" s="6">
        <f>I1988/1000000</f>
        <v>433.86809399999999</v>
      </c>
      <c r="N1988" s="6">
        <f>M1988+N1985</f>
        <v>1233900.4345932824</v>
      </c>
      <c r="O1988" s="14">
        <f>N1988/N$3323</f>
        <v>0.95604169322312182</v>
      </c>
      <c r="P1988" s="7">
        <f>LOG(M1988,2)</f>
        <v>8.7611126862302697</v>
      </c>
    </row>
    <row r="1989" spans="1:16" ht="15.75" hidden="1" customHeight="1" outlineLevel="1" x14ac:dyDescent="0.2">
      <c r="B1989" s="1" t="s">
        <v>26</v>
      </c>
      <c r="C1989" s="1" t="s">
        <v>1765</v>
      </c>
      <c r="D1989" s="1" t="s">
        <v>3</v>
      </c>
      <c r="E1989" s="1" t="s">
        <v>6</v>
      </c>
      <c r="F1989" s="1" t="s">
        <v>5</v>
      </c>
      <c r="G1989" s="1" t="s">
        <v>1481</v>
      </c>
      <c r="H1989" s="1" t="s">
        <v>1355</v>
      </c>
      <c r="I1989" s="1" t="s">
        <v>3284</v>
      </c>
      <c r="J1989" s="1" t="s">
        <v>215</v>
      </c>
      <c r="K1989" s="1" t="s">
        <v>2797</v>
      </c>
      <c r="L1989" s="1" t="s">
        <v>274</v>
      </c>
      <c r="M1989" s="1" t="s">
        <v>1327</v>
      </c>
      <c r="N1989" s="1" t="s">
        <v>3285</v>
      </c>
      <c r="O1989" s="1" t="s">
        <v>1602</v>
      </c>
      <c r="P1989" s="1" t="s">
        <v>2</v>
      </c>
    </row>
    <row r="1990" spans="1:16" hidden="1" outlineLevel="1" x14ac:dyDescent="0.2">
      <c r="B1990" s="4" t="s">
        <v>810</v>
      </c>
      <c r="C1990" s="4" t="s">
        <v>708</v>
      </c>
      <c r="D1990" s="4">
        <v>1</v>
      </c>
      <c r="E1990" s="4">
        <v>1</v>
      </c>
      <c r="F1990" s="4">
        <v>1</v>
      </c>
      <c r="G1990" s="4" t="s">
        <v>2204</v>
      </c>
      <c r="H1990" s="4" t="s">
        <v>246</v>
      </c>
      <c r="I1990" s="8">
        <v>0</v>
      </c>
      <c r="J1990" s="9">
        <v>433868094</v>
      </c>
      <c r="K1990" s="10">
        <v>3.0607933998107901</v>
      </c>
      <c r="L1990" s="4">
        <v>2</v>
      </c>
      <c r="M1990" s="16">
        <v>1602.64421262781</v>
      </c>
      <c r="N1990" s="10">
        <v>1.09402810601628</v>
      </c>
      <c r="O1990" s="15">
        <v>59.992887000000003</v>
      </c>
      <c r="P1990" s="4">
        <v>0</v>
      </c>
    </row>
    <row r="1991" spans="1:16" collapsed="1" x14ac:dyDescent="0.2">
      <c r="A1991" s="12" t="s">
        <v>2242</v>
      </c>
      <c r="B1991" s="2" t="s">
        <v>3092</v>
      </c>
      <c r="C1991" s="3">
        <v>22.181971073150599</v>
      </c>
      <c r="D1991" s="3">
        <v>6.59</v>
      </c>
      <c r="E1991" s="5">
        <v>1</v>
      </c>
      <c r="F1991" s="5">
        <v>4</v>
      </c>
      <c r="G1991" s="5">
        <v>4</v>
      </c>
      <c r="H1991" s="5">
        <v>6</v>
      </c>
      <c r="I1991" s="6">
        <v>433351820</v>
      </c>
      <c r="J1991" s="5">
        <v>926</v>
      </c>
      <c r="K1991" s="7">
        <v>101.02145629466</v>
      </c>
      <c r="L1991" s="3">
        <v>7.12255859375</v>
      </c>
      <c r="M1991" s="6">
        <f>I1991/1000000</f>
        <v>433.35181999999998</v>
      </c>
      <c r="N1991" s="6">
        <f>M1991+N1988</f>
        <v>1234333.7864132824</v>
      </c>
      <c r="O1991" s="14">
        <f>N1991/N$3323</f>
        <v>0.95637745970487265</v>
      </c>
      <c r="P1991" s="7">
        <f>LOG(M1991,2)</f>
        <v>8.7593949534718156</v>
      </c>
    </row>
    <row r="1992" spans="1:16" ht="15.75" hidden="1" customHeight="1" outlineLevel="1" x14ac:dyDescent="0.2">
      <c r="B1992" s="1" t="s">
        <v>26</v>
      </c>
      <c r="C1992" s="1" t="s">
        <v>1765</v>
      </c>
      <c r="D1992" s="1" t="s">
        <v>3</v>
      </c>
      <c r="E1992" s="1" t="s">
        <v>6</v>
      </c>
      <c r="F1992" s="1" t="s">
        <v>5</v>
      </c>
      <c r="G1992" s="1" t="s">
        <v>1481</v>
      </c>
      <c r="H1992" s="1" t="s">
        <v>1355</v>
      </c>
      <c r="I1992" s="1" t="s">
        <v>3284</v>
      </c>
      <c r="J1992" s="1" t="s">
        <v>215</v>
      </c>
      <c r="K1992" s="1" t="s">
        <v>2797</v>
      </c>
      <c r="L1992" s="1" t="s">
        <v>274</v>
      </c>
      <c r="M1992" s="1" t="s">
        <v>1327</v>
      </c>
      <c r="N1992" s="1" t="s">
        <v>3285</v>
      </c>
      <c r="O1992" s="1" t="s">
        <v>1602</v>
      </c>
      <c r="P1992" s="1" t="s">
        <v>2</v>
      </c>
    </row>
    <row r="1993" spans="1:16" hidden="1" outlineLevel="1" x14ac:dyDescent="0.2">
      <c r="B1993" s="4" t="s">
        <v>810</v>
      </c>
      <c r="C1993" s="4" t="s">
        <v>393</v>
      </c>
      <c r="D1993" s="4">
        <v>2</v>
      </c>
      <c r="E1993" s="4">
        <v>1</v>
      </c>
      <c r="F1993" s="4">
        <v>1</v>
      </c>
      <c r="G1993" s="4" t="s">
        <v>2242</v>
      </c>
      <c r="H1993" s="4" t="s">
        <v>0</v>
      </c>
      <c r="I1993" s="8">
        <v>0</v>
      </c>
      <c r="J1993" s="9">
        <v>0</v>
      </c>
      <c r="K1993" s="10">
        <v>3.8540551662445099</v>
      </c>
      <c r="L1993" s="4">
        <v>2</v>
      </c>
      <c r="M1993" s="16">
        <v>1729.93974485438</v>
      </c>
      <c r="N1993" s="10">
        <v>1.49344182810826</v>
      </c>
      <c r="O1993" s="15">
        <v>183.31098</v>
      </c>
      <c r="P1993" s="4">
        <v>0</v>
      </c>
    </row>
    <row r="1994" spans="1:16" hidden="1" outlineLevel="1" x14ac:dyDescent="0.2">
      <c r="B1994" s="4" t="s">
        <v>810</v>
      </c>
      <c r="C1994" s="4" t="s">
        <v>161</v>
      </c>
      <c r="D1994" s="4">
        <v>1</v>
      </c>
      <c r="E1994" s="4">
        <v>1</v>
      </c>
      <c r="F1994" s="4">
        <v>1</v>
      </c>
      <c r="G1994" s="4" t="s">
        <v>2242</v>
      </c>
      <c r="H1994" s="4" t="s">
        <v>0</v>
      </c>
      <c r="I1994" s="8">
        <v>0</v>
      </c>
      <c r="J1994" s="9">
        <v>878787708</v>
      </c>
      <c r="K1994" s="10">
        <v>3.8445568084716801</v>
      </c>
      <c r="L1994" s="4">
        <v>2</v>
      </c>
      <c r="M1994" s="16">
        <v>1494.69413938563</v>
      </c>
      <c r="N1994" s="10">
        <v>-2.0752770034888002</v>
      </c>
      <c r="O1994" s="15">
        <v>73.065066999999999</v>
      </c>
      <c r="P1994" s="4">
        <v>0</v>
      </c>
    </row>
    <row r="1995" spans="1:16" hidden="1" outlineLevel="1" x14ac:dyDescent="0.2">
      <c r="B1995" s="4" t="s">
        <v>810</v>
      </c>
      <c r="C1995" s="4" t="s">
        <v>820</v>
      </c>
      <c r="D1995" s="4">
        <v>2</v>
      </c>
      <c r="E1995" s="4">
        <v>1</v>
      </c>
      <c r="F1995" s="4">
        <v>1</v>
      </c>
      <c r="G1995" s="4" t="s">
        <v>2242</v>
      </c>
      <c r="H1995" s="4" t="s">
        <v>0</v>
      </c>
      <c r="I1995" s="8">
        <v>0</v>
      </c>
      <c r="J1995" s="9">
        <v>303237451</v>
      </c>
      <c r="K1995" s="10">
        <v>3.6801126003265399</v>
      </c>
      <c r="L1995" s="4">
        <v>2</v>
      </c>
      <c r="M1995" s="16">
        <v>1497.84953489344</v>
      </c>
      <c r="N1995" s="10">
        <v>-1.8936458545850401</v>
      </c>
      <c r="O1995" s="15">
        <v>170.17791</v>
      </c>
      <c r="P1995" s="4">
        <v>0</v>
      </c>
    </row>
    <row r="1996" spans="1:16" hidden="1" outlineLevel="1" x14ac:dyDescent="0.2">
      <c r="B1996" s="4" t="s">
        <v>810</v>
      </c>
      <c r="C1996" s="4" t="s">
        <v>1182</v>
      </c>
      <c r="D1996" s="4">
        <v>1</v>
      </c>
      <c r="E1996" s="4">
        <v>1</v>
      </c>
      <c r="F1996" s="4">
        <v>1</v>
      </c>
      <c r="G1996" s="4" t="s">
        <v>2242</v>
      </c>
      <c r="H1996" s="4" t="s">
        <v>0</v>
      </c>
      <c r="I1996" s="8">
        <v>0</v>
      </c>
      <c r="J1996" s="9">
        <v>118030301</v>
      </c>
      <c r="K1996" s="10">
        <v>3.5607573986053498</v>
      </c>
      <c r="L1996" s="4">
        <v>2</v>
      </c>
      <c r="M1996" s="16">
        <v>1813.94670286219</v>
      </c>
      <c r="N1996" s="10">
        <v>-2.7886308923224798</v>
      </c>
      <c r="O1996" s="15">
        <v>150.29358999999999</v>
      </c>
      <c r="P1996" s="4">
        <v>0</v>
      </c>
    </row>
    <row r="1997" spans="1:16" collapsed="1" x14ac:dyDescent="0.2">
      <c r="A1997" s="12" t="s">
        <v>2246</v>
      </c>
      <c r="B1997" s="2" t="s">
        <v>3279</v>
      </c>
      <c r="C1997" s="3">
        <v>3.8093531131744398</v>
      </c>
      <c r="D1997" s="3">
        <v>5.6</v>
      </c>
      <c r="E1997" s="5">
        <v>1</v>
      </c>
      <c r="F1997" s="5">
        <v>1</v>
      </c>
      <c r="G1997" s="5">
        <v>1</v>
      </c>
      <c r="H1997" s="5">
        <v>1</v>
      </c>
      <c r="I1997" s="6">
        <v>431839737</v>
      </c>
      <c r="J1997" s="5">
        <v>268</v>
      </c>
      <c r="K1997" s="7">
        <v>30.12732099466</v>
      </c>
      <c r="L1997" s="3">
        <v>7.25439453125</v>
      </c>
      <c r="M1997" s="6">
        <f>I1997/1000000</f>
        <v>431.83973700000001</v>
      </c>
      <c r="N1997" s="6">
        <f>M1997+N1991</f>
        <v>1234765.6261502823</v>
      </c>
      <c r="O1997" s="14">
        <f>N1997/N$3323</f>
        <v>0.9567120546055532</v>
      </c>
      <c r="P1997" s="7">
        <f>LOG(M1997,2)</f>
        <v>8.7543521930590433</v>
      </c>
    </row>
    <row r="1998" spans="1:16" ht="15.75" hidden="1" customHeight="1" outlineLevel="1" x14ac:dyDescent="0.2">
      <c r="B1998" s="1" t="s">
        <v>26</v>
      </c>
      <c r="C1998" s="1" t="s">
        <v>1765</v>
      </c>
      <c r="D1998" s="1" t="s">
        <v>3</v>
      </c>
      <c r="E1998" s="1" t="s">
        <v>6</v>
      </c>
      <c r="F1998" s="1" t="s">
        <v>5</v>
      </c>
      <c r="G1998" s="1" t="s">
        <v>1481</v>
      </c>
      <c r="H1998" s="1" t="s">
        <v>1355</v>
      </c>
      <c r="I1998" s="1" t="s">
        <v>3284</v>
      </c>
      <c r="J1998" s="1" t="s">
        <v>215</v>
      </c>
      <c r="K1998" s="1" t="s">
        <v>2797</v>
      </c>
      <c r="L1998" s="1" t="s">
        <v>274</v>
      </c>
      <c r="M1998" s="1" t="s">
        <v>1327</v>
      </c>
      <c r="N1998" s="1" t="s">
        <v>3285</v>
      </c>
      <c r="O1998" s="1" t="s">
        <v>1602</v>
      </c>
      <c r="P1998" s="1" t="s">
        <v>2</v>
      </c>
    </row>
    <row r="1999" spans="1:16" hidden="1" outlineLevel="1" x14ac:dyDescent="0.2">
      <c r="B1999" s="4" t="s">
        <v>810</v>
      </c>
      <c r="C1999" s="4" t="s">
        <v>1336</v>
      </c>
      <c r="D1999" s="4">
        <v>1</v>
      </c>
      <c r="E1999" s="4">
        <v>1</v>
      </c>
      <c r="F1999" s="4">
        <v>1</v>
      </c>
      <c r="G1999" s="4" t="s">
        <v>2246</v>
      </c>
      <c r="H1999" s="4" t="s">
        <v>0</v>
      </c>
      <c r="I1999" s="8">
        <v>0</v>
      </c>
      <c r="J1999" s="9">
        <v>431839737</v>
      </c>
      <c r="K1999" s="10">
        <v>3.8093531131744398</v>
      </c>
      <c r="L1999" s="4">
        <v>2</v>
      </c>
      <c r="M1999" s="16">
        <v>1516.76872434656</v>
      </c>
      <c r="N1999" s="10">
        <v>0.70086925282648205</v>
      </c>
      <c r="O1999" s="15">
        <v>79.604595000000003</v>
      </c>
      <c r="P1999" s="4">
        <v>0</v>
      </c>
    </row>
    <row r="2000" spans="1:16" collapsed="1" x14ac:dyDescent="0.2">
      <c r="A2000" s="12" t="s">
        <v>2340</v>
      </c>
      <c r="B2000" s="2" t="s">
        <v>3090</v>
      </c>
      <c r="C2000" s="3">
        <v>10.461923360824599</v>
      </c>
      <c r="D2000" s="3">
        <v>12.9</v>
      </c>
      <c r="E2000" s="5">
        <v>1</v>
      </c>
      <c r="F2000" s="5">
        <v>2</v>
      </c>
      <c r="G2000" s="5">
        <v>2</v>
      </c>
      <c r="H2000" s="5">
        <v>3</v>
      </c>
      <c r="I2000" s="6">
        <v>431774336.75</v>
      </c>
      <c r="J2000" s="5">
        <v>186</v>
      </c>
      <c r="K2000" s="7">
        <v>20.75410558466</v>
      </c>
      <c r="L2000" s="3">
        <v>7.23974609375</v>
      </c>
      <c r="M2000" s="6">
        <f>I2000/1000000</f>
        <v>431.77433674999997</v>
      </c>
      <c r="N2000" s="6">
        <f>M2000+N1997</f>
        <v>1235197.4004870323</v>
      </c>
      <c r="O2000" s="14">
        <f>N2000/N$3323</f>
        <v>0.95704659883329124</v>
      </c>
      <c r="P2000" s="7">
        <f>LOG(M2000,2)</f>
        <v>8.7541336866233639</v>
      </c>
    </row>
    <row r="2001" spans="1:16" ht="15.75" hidden="1" customHeight="1" outlineLevel="1" x14ac:dyDescent="0.2">
      <c r="B2001" s="1" t="s">
        <v>26</v>
      </c>
      <c r="C2001" s="1" t="s">
        <v>1765</v>
      </c>
      <c r="D2001" s="1" t="s">
        <v>3</v>
      </c>
      <c r="E2001" s="1" t="s">
        <v>6</v>
      </c>
      <c r="F2001" s="1" t="s">
        <v>5</v>
      </c>
      <c r="G2001" s="1" t="s">
        <v>1481</v>
      </c>
      <c r="H2001" s="1" t="s">
        <v>1355</v>
      </c>
      <c r="I2001" s="1" t="s">
        <v>3284</v>
      </c>
      <c r="J2001" s="1" t="s">
        <v>215</v>
      </c>
      <c r="K2001" s="1" t="s">
        <v>2797</v>
      </c>
      <c r="L2001" s="1" t="s">
        <v>274</v>
      </c>
      <c r="M2001" s="1" t="s">
        <v>1327</v>
      </c>
      <c r="N2001" s="1" t="s">
        <v>3285</v>
      </c>
      <c r="O2001" s="1" t="s">
        <v>1602</v>
      </c>
      <c r="P2001" s="1" t="s">
        <v>2</v>
      </c>
    </row>
    <row r="2002" spans="1:16" hidden="1" outlineLevel="1" x14ac:dyDescent="0.2">
      <c r="B2002" s="4" t="s">
        <v>810</v>
      </c>
      <c r="C2002" s="4" t="s">
        <v>736</v>
      </c>
      <c r="D2002" s="4">
        <v>2</v>
      </c>
      <c r="E2002" s="4">
        <v>1</v>
      </c>
      <c r="F2002" s="4">
        <v>1</v>
      </c>
      <c r="G2002" s="4" t="s">
        <v>2340</v>
      </c>
      <c r="H2002" s="4" t="s">
        <v>0</v>
      </c>
      <c r="I2002" s="8">
        <v>0</v>
      </c>
      <c r="J2002" s="9">
        <v>199340257.5</v>
      </c>
      <c r="K2002" s="10">
        <v>3.5412032604217498</v>
      </c>
      <c r="L2002" s="4">
        <v>2</v>
      </c>
      <c r="M2002" s="16">
        <v>1613.72172727625</v>
      </c>
      <c r="N2002" s="10">
        <v>-0.85145643571174601</v>
      </c>
      <c r="O2002" s="15">
        <v>55.235128000000003</v>
      </c>
      <c r="P2002" s="4">
        <v>0</v>
      </c>
    </row>
    <row r="2003" spans="1:16" hidden="1" outlineLevel="1" x14ac:dyDescent="0.2">
      <c r="B2003" s="4" t="s">
        <v>810</v>
      </c>
      <c r="C2003" s="4" t="s">
        <v>2439</v>
      </c>
      <c r="D2003" s="4">
        <v>1</v>
      </c>
      <c r="E2003" s="4">
        <v>1</v>
      </c>
      <c r="F2003" s="4">
        <v>1</v>
      </c>
      <c r="G2003" s="4" t="s">
        <v>2340</v>
      </c>
      <c r="H2003" s="4" t="s">
        <v>0</v>
      </c>
      <c r="I2003" s="8">
        <v>0</v>
      </c>
      <c r="J2003" s="9">
        <v>664208416</v>
      </c>
      <c r="K2003" s="10">
        <v>3.39559006690979</v>
      </c>
      <c r="L2003" s="4">
        <v>2</v>
      </c>
      <c r="M2003" s="16">
        <v>1193.54216184656</v>
      </c>
      <c r="N2003" s="10">
        <v>-3.83685100021387</v>
      </c>
      <c r="O2003" s="15">
        <v>68.146889999999999</v>
      </c>
      <c r="P2003" s="4">
        <v>0</v>
      </c>
    </row>
    <row r="2004" spans="1:16" collapsed="1" x14ac:dyDescent="0.2">
      <c r="A2004" s="12" t="s">
        <v>2010</v>
      </c>
      <c r="B2004" s="2" t="s">
        <v>3114</v>
      </c>
      <c r="C2004" s="3">
        <v>8.0399065017700195</v>
      </c>
      <c r="D2004" s="3">
        <v>8.6999999999999993</v>
      </c>
      <c r="E2004" s="5">
        <v>2</v>
      </c>
      <c r="F2004" s="5">
        <v>1</v>
      </c>
      <c r="G2004" s="5">
        <v>1</v>
      </c>
      <c r="H2004" s="5">
        <v>2</v>
      </c>
      <c r="I2004" s="6">
        <v>430856309</v>
      </c>
      <c r="J2004" s="5">
        <v>138</v>
      </c>
      <c r="K2004" s="7">
        <v>15.47180919466</v>
      </c>
      <c r="L2004" s="3">
        <v>4.74169921875</v>
      </c>
      <c r="M2004" s="6">
        <f>I2004/1000000</f>
        <v>430.85630900000001</v>
      </c>
      <c r="N2004" s="6">
        <f>M2004+N2000</f>
        <v>1235628.2567960322</v>
      </c>
      <c r="O2004" s="14">
        <f>N2004/N$3323</f>
        <v>0.95738043176149501</v>
      </c>
      <c r="P2004" s="7">
        <f>LOG(M2004,2)</f>
        <v>8.7510629990959732</v>
      </c>
    </row>
    <row r="2005" spans="1:16" ht="15.75" hidden="1" customHeight="1" outlineLevel="1" x14ac:dyDescent="0.2">
      <c r="B2005" s="1" t="s">
        <v>26</v>
      </c>
      <c r="C2005" s="1" t="s">
        <v>1765</v>
      </c>
      <c r="D2005" s="1" t="s">
        <v>3</v>
      </c>
      <c r="E2005" s="1" t="s">
        <v>6</v>
      </c>
      <c r="F2005" s="1" t="s">
        <v>5</v>
      </c>
      <c r="G2005" s="1" t="s">
        <v>1481</v>
      </c>
      <c r="H2005" s="1" t="s">
        <v>1355</v>
      </c>
      <c r="I2005" s="1" t="s">
        <v>3284</v>
      </c>
      <c r="J2005" s="1" t="s">
        <v>215</v>
      </c>
      <c r="K2005" s="1" t="s">
        <v>2797</v>
      </c>
      <c r="L2005" s="1" t="s">
        <v>274</v>
      </c>
      <c r="M2005" s="1" t="s">
        <v>1327</v>
      </c>
      <c r="N2005" s="1" t="s">
        <v>3285</v>
      </c>
      <c r="O2005" s="1" t="s">
        <v>1602</v>
      </c>
      <c r="P2005" s="1" t="s">
        <v>2</v>
      </c>
    </row>
    <row r="2006" spans="1:16" hidden="1" outlineLevel="1" x14ac:dyDescent="0.2">
      <c r="B2006" s="4" t="s">
        <v>810</v>
      </c>
      <c r="C2006" s="4" t="s">
        <v>2659</v>
      </c>
      <c r="D2006" s="4">
        <v>2</v>
      </c>
      <c r="E2006" s="4">
        <v>2</v>
      </c>
      <c r="F2006" s="4">
        <v>1</v>
      </c>
      <c r="G2006" s="4" t="s">
        <v>2010</v>
      </c>
      <c r="H2006" s="4" t="s">
        <v>0</v>
      </c>
      <c r="I2006" s="8">
        <v>0</v>
      </c>
      <c r="J2006" s="9">
        <v>430856309</v>
      </c>
      <c r="K2006" s="10">
        <v>4.1067776679992702</v>
      </c>
      <c r="L2006" s="4">
        <v>2</v>
      </c>
      <c r="M2006" s="16">
        <v>1392.76652708094</v>
      </c>
      <c r="N2006" s="10">
        <v>3.1561577995877501</v>
      </c>
      <c r="O2006" s="15">
        <v>155.75595999999999</v>
      </c>
      <c r="P2006" s="4">
        <v>0</v>
      </c>
    </row>
    <row r="2007" spans="1:16" collapsed="1" x14ac:dyDescent="0.2">
      <c r="A2007" s="12" t="s">
        <v>2020</v>
      </c>
      <c r="B2007" s="2" t="s">
        <v>210</v>
      </c>
      <c r="C2007" s="3">
        <v>13.058540344238301</v>
      </c>
      <c r="D2007" s="3">
        <v>18.37</v>
      </c>
      <c r="E2007" s="5">
        <v>2</v>
      </c>
      <c r="F2007" s="5">
        <v>3</v>
      </c>
      <c r="G2007" s="5">
        <v>3</v>
      </c>
      <c r="H2007" s="5">
        <v>4</v>
      </c>
      <c r="I2007" s="6">
        <v>430761334.51041698</v>
      </c>
      <c r="J2007" s="5">
        <v>196</v>
      </c>
      <c r="K2007" s="7">
        <v>21.637647204659999</v>
      </c>
      <c r="L2007" s="3">
        <v>7.13720703125</v>
      </c>
      <c r="M2007" s="6">
        <f>I2007/1000000</f>
        <v>430.76133451041699</v>
      </c>
      <c r="N2007" s="6">
        <f>M2007+N2004</f>
        <v>1236059.0181305427</v>
      </c>
      <c r="O2007" s="14">
        <f>N2007/N$3323</f>
        <v>0.95771419110226086</v>
      </c>
      <c r="P2007" s="7">
        <f>LOG(M2007,2)</f>
        <v>8.750744947981957</v>
      </c>
    </row>
    <row r="2008" spans="1:16" ht="15.75" hidden="1" customHeight="1" outlineLevel="1" x14ac:dyDescent="0.2">
      <c r="B2008" s="1" t="s">
        <v>26</v>
      </c>
      <c r="C2008" s="1" t="s">
        <v>1765</v>
      </c>
      <c r="D2008" s="1" t="s">
        <v>3</v>
      </c>
      <c r="E2008" s="1" t="s">
        <v>6</v>
      </c>
      <c r="F2008" s="1" t="s">
        <v>5</v>
      </c>
      <c r="G2008" s="1" t="s">
        <v>1481</v>
      </c>
      <c r="H2008" s="1" t="s">
        <v>1355</v>
      </c>
      <c r="I2008" s="1" t="s">
        <v>3284</v>
      </c>
      <c r="J2008" s="1" t="s">
        <v>215</v>
      </c>
      <c r="K2008" s="1" t="s">
        <v>2797</v>
      </c>
      <c r="L2008" s="1" t="s">
        <v>274</v>
      </c>
      <c r="M2008" s="1" t="s">
        <v>1327</v>
      </c>
      <c r="N2008" s="1" t="s">
        <v>3285</v>
      </c>
      <c r="O2008" s="1" t="s">
        <v>1602</v>
      </c>
      <c r="P2008" s="1" t="s">
        <v>2</v>
      </c>
    </row>
    <row r="2009" spans="1:16" hidden="1" outlineLevel="1" x14ac:dyDescent="0.2">
      <c r="B2009" s="4" t="s">
        <v>810</v>
      </c>
      <c r="C2009" s="4" t="s">
        <v>2813</v>
      </c>
      <c r="D2009" s="4">
        <v>1</v>
      </c>
      <c r="E2009" s="4">
        <v>1</v>
      </c>
      <c r="F2009" s="4">
        <v>1</v>
      </c>
      <c r="G2009" s="4" t="s">
        <v>2020</v>
      </c>
      <c r="H2009" s="4" t="s">
        <v>0</v>
      </c>
      <c r="I2009" s="8">
        <v>0</v>
      </c>
      <c r="J2009" s="9">
        <v>77349348</v>
      </c>
      <c r="K2009" s="10">
        <v>3.6429994106292698</v>
      </c>
      <c r="L2009" s="4">
        <v>2</v>
      </c>
      <c r="M2009" s="16">
        <v>1657.83781614344</v>
      </c>
      <c r="N2009" s="10">
        <v>3.5135242908977302</v>
      </c>
      <c r="O2009" s="15">
        <v>127.52854000000001</v>
      </c>
      <c r="P2009" s="4">
        <v>0</v>
      </c>
    </row>
    <row r="2010" spans="1:16" hidden="1" outlineLevel="1" x14ac:dyDescent="0.2">
      <c r="B2010" s="4" t="s">
        <v>810</v>
      </c>
      <c r="C2010" s="4" t="s">
        <v>1618</v>
      </c>
      <c r="D2010" s="4">
        <v>1</v>
      </c>
      <c r="E2010" s="4">
        <v>1</v>
      </c>
      <c r="F2010" s="4">
        <v>1</v>
      </c>
      <c r="G2010" s="4" t="s">
        <v>2020</v>
      </c>
      <c r="H2010" s="4" t="s">
        <v>0</v>
      </c>
      <c r="I2010" s="8">
        <v>0</v>
      </c>
      <c r="J2010" s="9">
        <v>1004986142</v>
      </c>
      <c r="K2010" s="10">
        <v>3.3221499919891402</v>
      </c>
      <c r="L2010" s="4">
        <v>2</v>
      </c>
      <c r="M2010" s="16">
        <v>1143.64445676844</v>
      </c>
      <c r="N2010" s="10">
        <v>3.1089019114330898</v>
      </c>
      <c r="O2010" s="15">
        <v>122.77511</v>
      </c>
      <c r="P2010" s="4">
        <v>0</v>
      </c>
    </row>
    <row r="2011" spans="1:16" hidden="1" outlineLevel="1" x14ac:dyDescent="0.2">
      <c r="B2011" s="4" t="s">
        <v>810</v>
      </c>
      <c r="C2011" s="4" t="s">
        <v>661</v>
      </c>
      <c r="D2011" s="4">
        <v>2</v>
      </c>
      <c r="E2011" s="4">
        <v>2</v>
      </c>
      <c r="F2011" s="4">
        <v>1</v>
      </c>
      <c r="G2011" s="4" t="s">
        <v>2020</v>
      </c>
      <c r="H2011" s="4" t="s">
        <v>0</v>
      </c>
      <c r="I2011" s="8">
        <v>0</v>
      </c>
      <c r="J2011" s="9">
        <v>209948513.53125</v>
      </c>
      <c r="K2011" s="10">
        <v>3.0772740840911901</v>
      </c>
      <c r="L2011" s="4">
        <v>2</v>
      </c>
      <c r="M2011" s="16">
        <v>1127.6968249325</v>
      </c>
      <c r="N2011" s="10">
        <v>2.84973977860226</v>
      </c>
      <c r="O2011" s="15">
        <v>160.59269</v>
      </c>
      <c r="P2011" s="4">
        <v>0</v>
      </c>
    </row>
    <row r="2012" spans="1:16" collapsed="1" x14ac:dyDescent="0.2">
      <c r="A2012" s="12" t="s">
        <v>1858</v>
      </c>
      <c r="B2012" s="2" t="s">
        <v>3107</v>
      </c>
      <c r="C2012" s="3">
        <v>15.7321722507477</v>
      </c>
      <c r="D2012" s="3">
        <v>4.24</v>
      </c>
      <c r="E2012" s="5">
        <v>1</v>
      </c>
      <c r="F2012" s="5">
        <v>3</v>
      </c>
      <c r="G2012" s="5">
        <v>3</v>
      </c>
      <c r="H2012" s="5">
        <v>4</v>
      </c>
      <c r="I2012" s="6">
        <v>430674957.66666698</v>
      </c>
      <c r="J2012" s="5">
        <v>991</v>
      </c>
      <c r="K2012" s="7">
        <v>113.21122816466</v>
      </c>
      <c r="L2012" s="3">
        <v>6.23974609375</v>
      </c>
      <c r="M2012" s="6">
        <f>I2012/1000000</f>
        <v>430.67495766666701</v>
      </c>
      <c r="N2012" s="6">
        <f>M2012+N2007</f>
        <v>1236489.6930882095</v>
      </c>
      <c r="O2012" s="14">
        <f>N2012/N$3323</f>
        <v>0.95804788351715353</v>
      </c>
      <c r="P2012" s="7">
        <f>LOG(M2012,2)</f>
        <v>8.750455627818237</v>
      </c>
    </row>
    <row r="2013" spans="1:16" ht="15.75" hidden="1" customHeight="1" outlineLevel="1" x14ac:dyDescent="0.2">
      <c r="B2013" s="1" t="s">
        <v>26</v>
      </c>
      <c r="C2013" s="1" t="s">
        <v>1765</v>
      </c>
      <c r="D2013" s="1" t="s">
        <v>3</v>
      </c>
      <c r="E2013" s="1" t="s">
        <v>6</v>
      </c>
      <c r="F2013" s="1" t="s">
        <v>5</v>
      </c>
      <c r="G2013" s="1" t="s">
        <v>1481</v>
      </c>
      <c r="H2013" s="1" t="s">
        <v>1355</v>
      </c>
      <c r="I2013" s="1" t="s">
        <v>3284</v>
      </c>
      <c r="J2013" s="1" t="s">
        <v>215</v>
      </c>
      <c r="K2013" s="1" t="s">
        <v>2797</v>
      </c>
      <c r="L2013" s="1" t="s">
        <v>274</v>
      </c>
      <c r="M2013" s="1" t="s">
        <v>1327</v>
      </c>
      <c r="N2013" s="1" t="s">
        <v>3285</v>
      </c>
      <c r="O2013" s="1" t="s">
        <v>1602</v>
      </c>
      <c r="P2013" s="1" t="s">
        <v>2</v>
      </c>
    </row>
    <row r="2014" spans="1:16" hidden="1" outlineLevel="1" x14ac:dyDescent="0.2">
      <c r="B2014" s="4" t="s">
        <v>810</v>
      </c>
      <c r="C2014" s="4" t="s">
        <v>1747</v>
      </c>
      <c r="D2014" s="4">
        <v>2</v>
      </c>
      <c r="E2014" s="4">
        <v>1</v>
      </c>
      <c r="F2014" s="4">
        <v>1</v>
      </c>
      <c r="G2014" s="4" t="s">
        <v>1858</v>
      </c>
      <c r="H2014" s="4" t="s">
        <v>0</v>
      </c>
      <c r="I2014" s="8">
        <v>0</v>
      </c>
      <c r="J2014" s="9">
        <v>305458816</v>
      </c>
      <c r="K2014" s="10">
        <v>4.5726580619812003</v>
      </c>
      <c r="L2014" s="4">
        <v>3</v>
      </c>
      <c r="M2014" s="16">
        <v>1788.87814693531</v>
      </c>
      <c r="N2014" s="10">
        <v>1.0037829103211999</v>
      </c>
      <c r="O2014" s="15">
        <v>97.651719</v>
      </c>
      <c r="P2014" s="4">
        <v>0</v>
      </c>
    </row>
    <row r="2015" spans="1:16" hidden="1" outlineLevel="1" x14ac:dyDescent="0.2">
      <c r="B2015" s="4" t="s">
        <v>810</v>
      </c>
      <c r="C2015" s="4" t="s">
        <v>613</v>
      </c>
      <c r="D2015" s="4">
        <v>1</v>
      </c>
      <c r="E2015" s="4">
        <v>1</v>
      </c>
      <c r="F2015" s="4">
        <v>1</v>
      </c>
      <c r="G2015" s="4" t="s">
        <v>1858</v>
      </c>
      <c r="H2015" s="4" t="s">
        <v>0</v>
      </c>
      <c r="I2015" s="8">
        <v>0</v>
      </c>
      <c r="J2015" s="9">
        <v>247255611</v>
      </c>
      <c r="K2015" s="10">
        <v>3.4425013065338099</v>
      </c>
      <c r="L2015" s="4">
        <v>2</v>
      </c>
      <c r="M2015" s="16">
        <v>1377.76140012781</v>
      </c>
      <c r="N2015" s="10">
        <v>6.4008454670385504</v>
      </c>
      <c r="O2015" s="15">
        <v>152.72174999999999</v>
      </c>
      <c r="P2015" s="4">
        <v>0</v>
      </c>
    </row>
    <row r="2016" spans="1:16" hidden="1" outlineLevel="1" x14ac:dyDescent="0.2">
      <c r="B2016" s="4" t="s">
        <v>810</v>
      </c>
      <c r="C2016" s="4" t="s">
        <v>1186</v>
      </c>
      <c r="D2016" s="4">
        <v>1</v>
      </c>
      <c r="E2016" s="4">
        <v>1</v>
      </c>
      <c r="F2016" s="4">
        <v>1</v>
      </c>
      <c r="G2016" s="4" t="s">
        <v>1858</v>
      </c>
      <c r="H2016" s="4" t="s">
        <v>0</v>
      </c>
      <c r="I2016" s="8">
        <v>0</v>
      </c>
      <c r="J2016" s="9">
        <v>739310446</v>
      </c>
      <c r="K2016" s="10">
        <v>3.2722115516662602</v>
      </c>
      <c r="L2016" s="4">
        <v>2</v>
      </c>
      <c r="M2016" s="16">
        <v>1363.82109251063</v>
      </c>
      <c r="N2016" s="10">
        <v>1.09341366943289</v>
      </c>
      <c r="O2016" s="15">
        <v>136.62557000000001</v>
      </c>
      <c r="P2016" s="4">
        <v>0</v>
      </c>
    </row>
    <row r="2017" spans="1:16" collapsed="1" x14ac:dyDescent="0.2">
      <c r="A2017" s="12" t="s">
        <v>1843</v>
      </c>
      <c r="B2017" s="2" t="s">
        <v>3204</v>
      </c>
      <c r="C2017" s="3">
        <v>6.5010626316070601</v>
      </c>
      <c r="D2017" s="3">
        <v>7.53</v>
      </c>
      <c r="E2017" s="5">
        <v>1</v>
      </c>
      <c r="F2017" s="5">
        <v>1</v>
      </c>
      <c r="G2017" s="5">
        <v>1</v>
      </c>
      <c r="H2017" s="5">
        <v>2</v>
      </c>
      <c r="I2017" s="6">
        <v>426979093</v>
      </c>
      <c r="J2017" s="5">
        <v>146</v>
      </c>
      <c r="K2017" s="7">
        <v>16.515068494659999</v>
      </c>
      <c r="L2017" s="3">
        <v>7.50341796875</v>
      </c>
      <c r="M2017" s="6">
        <f>I2017/1000000</f>
        <v>426.97909299999998</v>
      </c>
      <c r="N2017" s="6">
        <f>N2012+M2017</f>
        <v>1236916.6721812095</v>
      </c>
      <c r="O2017" s="14">
        <f>N2017/N$3323</f>
        <v>0.95837871232926686</v>
      </c>
      <c r="P2017" s="7">
        <f>LOG(M2017,2)</f>
        <v>8.7380216198929546</v>
      </c>
    </row>
    <row r="2018" spans="1:16" ht="15.75" hidden="1" customHeight="1" outlineLevel="1" x14ac:dyDescent="0.2">
      <c r="B2018" s="1" t="s">
        <v>26</v>
      </c>
      <c r="C2018" s="1" t="s">
        <v>1765</v>
      </c>
      <c r="D2018" s="1" t="s">
        <v>3</v>
      </c>
      <c r="E2018" s="1" t="s">
        <v>6</v>
      </c>
      <c r="F2018" s="1" t="s">
        <v>5</v>
      </c>
      <c r="G2018" s="1" t="s">
        <v>1481</v>
      </c>
      <c r="H2018" s="1" t="s">
        <v>1355</v>
      </c>
      <c r="I2018" s="1" t="s">
        <v>3284</v>
      </c>
      <c r="J2018" s="1" t="s">
        <v>215</v>
      </c>
      <c r="K2018" s="1" t="s">
        <v>2797</v>
      </c>
      <c r="L2018" s="1" t="s">
        <v>274</v>
      </c>
      <c r="M2018" s="1" t="s">
        <v>1327</v>
      </c>
      <c r="N2018" s="1" t="s">
        <v>3285</v>
      </c>
      <c r="O2018" s="1" t="s">
        <v>1602</v>
      </c>
      <c r="P2018" s="1" t="s">
        <v>2</v>
      </c>
    </row>
    <row r="2019" spans="1:16" hidden="1" outlineLevel="1" x14ac:dyDescent="0.2">
      <c r="B2019" s="4" t="s">
        <v>810</v>
      </c>
      <c r="C2019" s="4" t="s">
        <v>2452</v>
      </c>
      <c r="D2019" s="4">
        <v>2</v>
      </c>
      <c r="E2019" s="4">
        <v>1</v>
      </c>
      <c r="F2019" s="4">
        <v>1</v>
      </c>
      <c r="G2019" s="4" t="s">
        <v>1843</v>
      </c>
      <c r="H2019" s="4" t="s">
        <v>0</v>
      </c>
      <c r="I2019" s="8">
        <v>0</v>
      </c>
      <c r="J2019" s="9">
        <v>426979093</v>
      </c>
      <c r="K2019" s="10">
        <v>3.32822966575623</v>
      </c>
      <c r="L2019" s="4">
        <v>2</v>
      </c>
      <c r="M2019" s="16">
        <v>1224.60551633875</v>
      </c>
      <c r="N2019" s="10">
        <v>-4.2421426170253902</v>
      </c>
      <c r="O2019" s="15">
        <v>64.785014000000004</v>
      </c>
      <c r="P2019" s="4">
        <v>0</v>
      </c>
    </row>
    <row r="2020" spans="1:16" collapsed="1" x14ac:dyDescent="0.2">
      <c r="A2020" s="12" t="s">
        <v>1863</v>
      </c>
      <c r="B2020" s="2" t="s">
        <v>2956</v>
      </c>
      <c r="C2020" s="3">
        <v>4.2482018470764196</v>
      </c>
      <c r="D2020" s="3">
        <v>15.53</v>
      </c>
      <c r="E2020" s="5">
        <v>1</v>
      </c>
      <c r="F2020" s="5">
        <v>1</v>
      </c>
      <c r="G2020" s="5">
        <v>1</v>
      </c>
      <c r="H2020" s="5">
        <v>1</v>
      </c>
      <c r="I2020" s="6">
        <v>421384804</v>
      </c>
      <c r="J2020" s="5">
        <v>103</v>
      </c>
      <c r="K2020" s="7">
        <v>12.14108349466</v>
      </c>
      <c r="L2020" s="3">
        <v>7.97216796875</v>
      </c>
      <c r="M2020" s="6">
        <f>I2020/1000000</f>
        <v>421.38480399999997</v>
      </c>
      <c r="N2020" s="6">
        <f>M2020+N2017</f>
        <v>1237338.0569852095</v>
      </c>
      <c r="O2020" s="14">
        <f>N2020/N$3323</f>
        <v>0.95870520661536973</v>
      </c>
      <c r="P2020" s="7">
        <f>LOG(M2020,2)</f>
        <v>8.7189944783268718</v>
      </c>
    </row>
    <row r="2021" spans="1:16" ht="15.75" hidden="1" customHeight="1" outlineLevel="1" x14ac:dyDescent="0.2">
      <c r="B2021" s="1" t="s">
        <v>26</v>
      </c>
      <c r="C2021" s="1" t="s">
        <v>1765</v>
      </c>
      <c r="D2021" s="1" t="s">
        <v>3</v>
      </c>
      <c r="E2021" s="1" t="s">
        <v>6</v>
      </c>
      <c r="F2021" s="1" t="s">
        <v>5</v>
      </c>
      <c r="G2021" s="1" t="s">
        <v>1481</v>
      </c>
      <c r="H2021" s="1" t="s">
        <v>1355</v>
      </c>
      <c r="I2021" s="1" t="s">
        <v>3284</v>
      </c>
      <c r="J2021" s="1" t="s">
        <v>215</v>
      </c>
      <c r="K2021" s="1" t="s">
        <v>2797</v>
      </c>
      <c r="L2021" s="1" t="s">
        <v>274</v>
      </c>
      <c r="M2021" s="1" t="s">
        <v>1327</v>
      </c>
      <c r="N2021" s="1" t="s">
        <v>3285</v>
      </c>
      <c r="O2021" s="1" t="s">
        <v>1602</v>
      </c>
      <c r="P2021" s="1" t="s">
        <v>2</v>
      </c>
    </row>
    <row r="2022" spans="1:16" hidden="1" outlineLevel="1" x14ac:dyDescent="0.2">
      <c r="B2022" s="4" t="s">
        <v>810</v>
      </c>
      <c r="C2022" s="4" t="s">
        <v>495</v>
      </c>
      <c r="D2022" s="4">
        <v>1</v>
      </c>
      <c r="E2022" s="4">
        <v>1</v>
      </c>
      <c r="F2022" s="4">
        <v>1</v>
      </c>
      <c r="G2022" s="4" t="s">
        <v>1863</v>
      </c>
      <c r="H2022" s="4" t="s">
        <v>0</v>
      </c>
      <c r="I2022" s="8">
        <v>0</v>
      </c>
      <c r="J2022" s="9">
        <v>421384804</v>
      </c>
      <c r="K2022" s="10">
        <v>4.2482018470764196</v>
      </c>
      <c r="L2022" s="4">
        <v>2</v>
      </c>
      <c r="M2022" s="16">
        <v>1767.76835813563</v>
      </c>
      <c r="N2022" s="10">
        <v>-1.56873176414811</v>
      </c>
      <c r="O2022" s="15">
        <v>103.85598</v>
      </c>
      <c r="P2022" s="4">
        <v>0</v>
      </c>
    </row>
    <row r="2023" spans="1:16" collapsed="1" x14ac:dyDescent="0.2">
      <c r="A2023" s="12" t="s">
        <v>1961</v>
      </c>
      <c r="B2023" s="2" t="s">
        <v>2890</v>
      </c>
      <c r="C2023" s="3">
        <v>10.544058322906499</v>
      </c>
      <c r="D2023" s="3">
        <v>7.92</v>
      </c>
      <c r="E2023" s="5">
        <v>1</v>
      </c>
      <c r="F2023" s="5">
        <v>3</v>
      </c>
      <c r="G2023" s="5">
        <v>3</v>
      </c>
      <c r="H2023" s="5">
        <v>3</v>
      </c>
      <c r="I2023" s="6">
        <v>420845969.25</v>
      </c>
      <c r="J2023" s="5">
        <v>543</v>
      </c>
      <c r="K2023" s="7">
        <v>61.20627586466</v>
      </c>
      <c r="L2023" s="3">
        <v>6.29052734375</v>
      </c>
      <c r="M2023" s="6">
        <f>I2023/1000000</f>
        <v>420.84596925</v>
      </c>
      <c r="N2023" s="6">
        <f>N2020+M2023</f>
        <v>1237758.9029544594</v>
      </c>
      <c r="O2023" s="14">
        <f>N2023/N$3323</f>
        <v>0.95903128340548005</v>
      </c>
      <c r="P2023" s="7">
        <f>LOG(M2023,2)</f>
        <v>8.7171484894306328</v>
      </c>
    </row>
    <row r="2024" spans="1:16" ht="15.75" hidden="1" customHeight="1" outlineLevel="1" x14ac:dyDescent="0.2">
      <c r="B2024" s="1" t="s">
        <v>26</v>
      </c>
      <c r="C2024" s="1" t="s">
        <v>1765</v>
      </c>
      <c r="D2024" s="1" t="s">
        <v>3</v>
      </c>
      <c r="E2024" s="1" t="s">
        <v>6</v>
      </c>
      <c r="F2024" s="1" t="s">
        <v>5</v>
      </c>
      <c r="G2024" s="1" t="s">
        <v>1481</v>
      </c>
      <c r="H2024" s="1" t="s">
        <v>1355</v>
      </c>
      <c r="I2024" s="1" t="s">
        <v>3284</v>
      </c>
      <c r="J2024" s="1" t="s">
        <v>215</v>
      </c>
      <c r="K2024" s="1" t="s">
        <v>2797</v>
      </c>
      <c r="L2024" s="1" t="s">
        <v>274</v>
      </c>
      <c r="M2024" s="1" t="s">
        <v>1327</v>
      </c>
      <c r="N2024" s="1" t="s">
        <v>3285</v>
      </c>
      <c r="O2024" s="1" t="s">
        <v>1602</v>
      </c>
      <c r="P2024" s="1" t="s">
        <v>2</v>
      </c>
    </row>
    <row r="2025" spans="1:16" hidden="1" outlineLevel="1" x14ac:dyDescent="0.2">
      <c r="B2025" s="4" t="s">
        <v>810</v>
      </c>
      <c r="C2025" s="4" t="s">
        <v>1258</v>
      </c>
      <c r="D2025" s="4">
        <v>1</v>
      </c>
      <c r="E2025" s="4">
        <v>1</v>
      </c>
      <c r="F2025" s="4">
        <v>1</v>
      </c>
      <c r="G2025" s="4" t="s">
        <v>1961</v>
      </c>
      <c r="H2025" s="4" t="s">
        <v>0</v>
      </c>
      <c r="I2025" s="8">
        <v>0</v>
      </c>
      <c r="J2025" s="9">
        <v>0</v>
      </c>
      <c r="K2025" s="10">
        <v>4.06272220611572</v>
      </c>
      <c r="L2025" s="4">
        <v>2</v>
      </c>
      <c r="M2025" s="16">
        <v>1997.13163938563</v>
      </c>
      <c r="N2025" s="10">
        <v>-0.11111154145424799</v>
      </c>
      <c r="O2025" s="15">
        <v>192.09098</v>
      </c>
      <c r="P2025" s="4">
        <v>0</v>
      </c>
    </row>
    <row r="2026" spans="1:16" hidden="1" outlineLevel="1" x14ac:dyDescent="0.2">
      <c r="B2026" s="4" t="s">
        <v>810</v>
      </c>
      <c r="C2026" s="4" t="s">
        <v>1637</v>
      </c>
      <c r="D2026" s="4">
        <v>1</v>
      </c>
      <c r="E2026" s="4">
        <v>1</v>
      </c>
      <c r="F2026" s="4">
        <v>1</v>
      </c>
      <c r="G2026" s="4" t="s">
        <v>1961</v>
      </c>
      <c r="H2026" s="4" t="s">
        <v>0</v>
      </c>
      <c r="I2026" s="8">
        <v>0</v>
      </c>
      <c r="J2026" s="9">
        <v>420845969.25</v>
      </c>
      <c r="K2026" s="10">
        <v>3.42373847961426</v>
      </c>
      <c r="L2026" s="4">
        <v>2</v>
      </c>
      <c r="M2026" s="16">
        <v>1445.77385129969</v>
      </c>
      <c r="N2026" s="10">
        <v>7.1311358123763897</v>
      </c>
      <c r="O2026" s="15">
        <v>138.74324999999999</v>
      </c>
      <c r="P2026" s="4">
        <v>0</v>
      </c>
    </row>
    <row r="2027" spans="1:16" hidden="1" outlineLevel="1" x14ac:dyDescent="0.2">
      <c r="B2027" s="4" t="s">
        <v>810</v>
      </c>
      <c r="C2027" s="4" t="s">
        <v>845</v>
      </c>
      <c r="D2027" s="4">
        <v>1</v>
      </c>
      <c r="E2027" s="4">
        <v>1</v>
      </c>
      <c r="F2027" s="4">
        <v>1</v>
      </c>
      <c r="G2027" s="4" t="s">
        <v>1961</v>
      </c>
      <c r="H2027" s="4" t="s">
        <v>268</v>
      </c>
      <c r="I2027" s="8">
        <v>0</v>
      </c>
      <c r="J2027" s="9">
        <v>0</v>
      </c>
      <c r="K2027" s="10">
        <v>3.0575976371765101</v>
      </c>
      <c r="L2027" s="4">
        <v>2</v>
      </c>
      <c r="M2027" s="16">
        <v>1332.64579954188</v>
      </c>
      <c r="N2027" s="10">
        <v>-0.49956869650524599</v>
      </c>
      <c r="O2027" s="15">
        <v>103.14762</v>
      </c>
      <c r="P2027" s="4">
        <v>0</v>
      </c>
    </row>
    <row r="2028" spans="1:16" collapsed="1" x14ac:dyDescent="0.2">
      <c r="A2028" s="12" t="s">
        <v>2210</v>
      </c>
      <c r="B2028" s="2" t="s">
        <v>3278</v>
      </c>
      <c r="C2028" s="3">
        <v>10.369512081146199</v>
      </c>
      <c r="D2028" s="3">
        <v>8.06</v>
      </c>
      <c r="E2028" s="5">
        <v>1</v>
      </c>
      <c r="F2028" s="5">
        <v>2</v>
      </c>
      <c r="G2028" s="5">
        <v>2</v>
      </c>
      <c r="H2028" s="5">
        <v>3</v>
      </c>
      <c r="I2028" s="6">
        <v>417752643.625</v>
      </c>
      <c r="J2028" s="5">
        <v>360</v>
      </c>
      <c r="K2028" s="7">
        <v>41.112684694659997</v>
      </c>
      <c r="L2028" s="3">
        <v>8.26513671875</v>
      </c>
      <c r="M2028" s="6">
        <f>I2028/1000000</f>
        <v>417.75264362500002</v>
      </c>
      <c r="N2028" s="6">
        <f>M2028+N2023</f>
        <v>1238176.6555980844</v>
      </c>
      <c r="O2028" s="14">
        <f>N2028/N$3323</f>
        <v>0.95935496344769622</v>
      </c>
      <c r="P2028" s="7">
        <f>LOG(M2028,2)</f>
        <v>8.7065051477622291</v>
      </c>
    </row>
    <row r="2029" spans="1:16" ht="15.75" hidden="1" customHeight="1" outlineLevel="1" x14ac:dyDescent="0.2">
      <c r="B2029" s="1" t="s">
        <v>26</v>
      </c>
      <c r="C2029" s="1" t="s">
        <v>1765</v>
      </c>
      <c r="D2029" s="1" t="s">
        <v>3</v>
      </c>
      <c r="E2029" s="1" t="s">
        <v>6</v>
      </c>
      <c r="F2029" s="1" t="s">
        <v>5</v>
      </c>
      <c r="G2029" s="1" t="s">
        <v>1481</v>
      </c>
      <c r="H2029" s="1" t="s">
        <v>1355</v>
      </c>
      <c r="I2029" s="1" t="s">
        <v>3284</v>
      </c>
      <c r="J2029" s="1" t="s">
        <v>215</v>
      </c>
      <c r="K2029" s="1" t="s">
        <v>2797</v>
      </c>
      <c r="L2029" s="1" t="s">
        <v>274</v>
      </c>
      <c r="M2029" s="1" t="s">
        <v>1327</v>
      </c>
      <c r="N2029" s="1" t="s">
        <v>3285</v>
      </c>
      <c r="O2029" s="1" t="s">
        <v>1602</v>
      </c>
      <c r="P2029" s="1" t="s">
        <v>2</v>
      </c>
    </row>
    <row r="2030" spans="1:16" hidden="1" outlineLevel="1" x14ac:dyDescent="0.2">
      <c r="B2030" s="4" t="s">
        <v>810</v>
      </c>
      <c r="C2030" s="4" t="s">
        <v>73</v>
      </c>
      <c r="D2030" s="4">
        <v>2</v>
      </c>
      <c r="E2030" s="4">
        <v>1</v>
      </c>
      <c r="F2030" s="4">
        <v>1</v>
      </c>
      <c r="G2030" s="4" t="s">
        <v>2210</v>
      </c>
      <c r="H2030" s="4" t="s">
        <v>0</v>
      </c>
      <c r="I2030" s="8">
        <v>0</v>
      </c>
      <c r="J2030" s="9">
        <v>747911462.75</v>
      </c>
      <c r="K2030" s="10">
        <v>3.8187327384948699</v>
      </c>
      <c r="L2030" s="4">
        <v>2</v>
      </c>
      <c r="M2030" s="16">
        <v>1369.67460813563</v>
      </c>
      <c r="N2030" s="10">
        <v>-8.2614055799160896E-2</v>
      </c>
      <c r="O2030" s="15">
        <v>95.579542000000004</v>
      </c>
      <c r="P2030" s="4">
        <v>0</v>
      </c>
    </row>
    <row r="2031" spans="1:16" hidden="1" outlineLevel="1" x14ac:dyDescent="0.2">
      <c r="B2031" s="4" t="s">
        <v>810</v>
      </c>
      <c r="C2031" s="4" t="s">
        <v>1276</v>
      </c>
      <c r="D2031" s="4">
        <v>1</v>
      </c>
      <c r="E2031" s="4">
        <v>1</v>
      </c>
      <c r="F2031" s="4">
        <v>1</v>
      </c>
      <c r="G2031" s="4" t="s">
        <v>2210</v>
      </c>
      <c r="H2031" s="4" t="s">
        <v>0</v>
      </c>
      <c r="I2031" s="8">
        <v>0</v>
      </c>
      <c r="J2031" s="9">
        <v>87593824.5</v>
      </c>
      <c r="K2031" s="10">
        <v>3.3715965747833301</v>
      </c>
      <c r="L2031" s="4">
        <v>2</v>
      </c>
      <c r="M2031" s="16">
        <v>1947.8804186825</v>
      </c>
      <c r="N2031" s="10">
        <v>-3.4820451168593798</v>
      </c>
      <c r="O2031" s="15">
        <v>96.194946999999999</v>
      </c>
      <c r="P2031" s="4">
        <v>0</v>
      </c>
    </row>
    <row r="2032" spans="1:16" collapsed="1" x14ac:dyDescent="0.2">
      <c r="A2032" s="12" t="s">
        <v>1940</v>
      </c>
      <c r="B2032" s="2" t="s">
        <v>3199</v>
      </c>
      <c r="C2032" s="3">
        <v>3.0922534465789799</v>
      </c>
      <c r="D2032" s="3">
        <v>4.04</v>
      </c>
      <c r="E2032" s="5">
        <v>1</v>
      </c>
      <c r="F2032" s="5">
        <v>1</v>
      </c>
      <c r="G2032" s="5">
        <v>1</v>
      </c>
      <c r="H2032" s="5">
        <v>1</v>
      </c>
      <c r="I2032" s="6">
        <v>414501420</v>
      </c>
      <c r="J2032" s="5">
        <v>322</v>
      </c>
      <c r="K2032" s="7">
        <v>36.841251734659998</v>
      </c>
      <c r="L2032" s="3">
        <v>5.73193359375</v>
      </c>
      <c r="M2032" s="6">
        <f>I2032/1000000</f>
        <v>414.50142</v>
      </c>
      <c r="N2032" s="6">
        <f>N2028+M2032</f>
        <v>1238591.1570180845</v>
      </c>
      <c r="O2032" s="14">
        <f>N2032/N$3323</f>
        <v>0.95967612440064687</v>
      </c>
      <c r="P2032" s="7">
        <f>LOG(M2032,2)</f>
        <v>8.6952332338924911</v>
      </c>
    </row>
    <row r="2033" spans="1:16" ht="15.75" hidden="1" customHeight="1" outlineLevel="1" x14ac:dyDescent="0.2">
      <c r="B2033" s="1" t="s">
        <v>26</v>
      </c>
      <c r="C2033" s="1" t="s">
        <v>1765</v>
      </c>
      <c r="D2033" s="1" t="s">
        <v>3</v>
      </c>
      <c r="E2033" s="1" t="s">
        <v>6</v>
      </c>
      <c r="F2033" s="1" t="s">
        <v>5</v>
      </c>
      <c r="G2033" s="1" t="s">
        <v>1481</v>
      </c>
      <c r="H2033" s="1" t="s">
        <v>1355</v>
      </c>
      <c r="I2033" s="1" t="s">
        <v>3284</v>
      </c>
      <c r="J2033" s="1" t="s">
        <v>215</v>
      </c>
      <c r="K2033" s="1" t="s">
        <v>2797</v>
      </c>
      <c r="L2033" s="1" t="s">
        <v>274</v>
      </c>
      <c r="M2033" s="1" t="s">
        <v>1327</v>
      </c>
      <c r="N2033" s="1" t="s">
        <v>3285</v>
      </c>
      <c r="O2033" s="1" t="s">
        <v>1602</v>
      </c>
      <c r="P2033" s="1" t="s">
        <v>2</v>
      </c>
    </row>
    <row r="2034" spans="1:16" hidden="1" outlineLevel="1" x14ac:dyDescent="0.2">
      <c r="B2034" s="4" t="s">
        <v>810</v>
      </c>
      <c r="C2034" s="4" t="s">
        <v>753</v>
      </c>
      <c r="D2034" s="4">
        <v>1</v>
      </c>
      <c r="E2034" s="4">
        <v>1</v>
      </c>
      <c r="F2034" s="4">
        <v>1</v>
      </c>
      <c r="G2034" s="4" t="s">
        <v>1940</v>
      </c>
      <c r="H2034" s="4" t="s">
        <v>0</v>
      </c>
      <c r="I2034" s="8">
        <v>0</v>
      </c>
      <c r="J2034" s="9">
        <v>414501420</v>
      </c>
      <c r="K2034" s="10">
        <v>3.0922534465789799</v>
      </c>
      <c r="L2034" s="4">
        <v>2</v>
      </c>
      <c r="M2034" s="16">
        <v>1353.70890989344</v>
      </c>
      <c r="N2034" s="10">
        <v>2.9168777782543902</v>
      </c>
      <c r="O2034" s="15">
        <v>127.42613</v>
      </c>
      <c r="P2034" s="4">
        <v>0</v>
      </c>
    </row>
    <row r="2035" spans="1:16" collapsed="1" x14ac:dyDescent="0.2">
      <c r="A2035" s="12" t="s">
        <v>2127</v>
      </c>
      <c r="B2035" s="2" t="s">
        <v>181</v>
      </c>
      <c r="C2035" s="3">
        <v>21.277656316757199</v>
      </c>
      <c r="D2035" s="3">
        <v>16.440000000000001</v>
      </c>
      <c r="E2035" s="5">
        <v>1</v>
      </c>
      <c r="F2035" s="5">
        <v>3</v>
      </c>
      <c r="G2035" s="5">
        <v>3</v>
      </c>
      <c r="H2035" s="5">
        <v>5</v>
      </c>
      <c r="I2035" s="6">
        <v>409553505.42708302</v>
      </c>
      <c r="J2035" s="5">
        <v>225</v>
      </c>
      <c r="K2035" s="7">
        <v>26.564874934660001</v>
      </c>
      <c r="L2035" s="3">
        <v>7.78173828125</v>
      </c>
      <c r="M2035" s="6">
        <f>I2035/1000000</f>
        <v>409.553505427083</v>
      </c>
      <c r="N2035" s="6">
        <f>M2035+N2032</f>
        <v>1239000.7105235115</v>
      </c>
      <c r="O2035" s="14">
        <f>N2035/N$3323</f>
        <v>0.95999345164668426</v>
      </c>
      <c r="P2035" s="7">
        <f>LOG(M2035,2)</f>
        <v>8.6779081324145952</v>
      </c>
    </row>
    <row r="2036" spans="1:16" ht="15.75" hidden="1" customHeight="1" outlineLevel="1" x14ac:dyDescent="0.2">
      <c r="B2036" s="1" t="s">
        <v>26</v>
      </c>
      <c r="C2036" s="1" t="s">
        <v>1765</v>
      </c>
      <c r="D2036" s="1" t="s">
        <v>3</v>
      </c>
      <c r="E2036" s="1" t="s">
        <v>6</v>
      </c>
      <c r="F2036" s="1" t="s">
        <v>5</v>
      </c>
      <c r="G2036" s="1" t="s">
        <v>1481</v>
      </c>
      <c r="H2036" s="1" t="s">
        <v>1355</v>
      </c>
      <c r="I2036" s="1" t="s">
        <v>3284</v>
      </c>
      <c r="J2036" s="1" t="s">
        <v>215</v>
      </c>
      <c r="K2036" s="1" t="s">
        <v>2797</v>
      </c>
      <c r="L2036" s="1" t="s">
        <v>274</v>
      </c>
      <c r="M2036" s="1" t="s">
        <v>1327</v>
      </c>
      <c r="N2036" s="1" t="s">
        <v>3285</v>
      </c>
      <c r="O2036" s="1" t="s">
        <v>1602</v>
      </c>
      <c r="P2036" s="1" t="s">
        <v>2</v>
      </c>
    </row>
    <row r="2037" spans="1:16" hidden="1" outlineLevel="1" x14ac:dyDescent="0.2">
      <c r="B2037" s="4" t="s">
        <v>810</v>
      </c>
      <c r="C2037" s="4" t="s">
        <v>345</v>
      </c>
      <c r="D2037" s="4">
        <v>2</v>
      </c>
      <c r="E2037" s="4">
        <v>1</v>
      </c>
      <c r="F2037" s="4">
        <v>1</v>
      </c>
      <c r="G2037" s="4" t="s">
        <v>2127</v>
      </c>
      <c r="H2037" s="4" t="s">
        <v>222</v>
      </c>
      <c r="I2037" s="8">
        <v>0</v>
      </c>
      <c r="J2037" s="9">
        <v>225120948</v>
      </c>
      <c r="K2037" s="10">
        <v>5.2688059806823704</v>
      </c>
      <c r="L2037" s="4">
        <v>2</v>
      </c>
      <c r="M2037" s="16">
        <v>1748.86772337</v>
      </c>
      <c r="N2037" s="10">
        <v>2.3204041939500701</v>
      </c>
      <c r="O2037" s="15">
        <v>142.18800999999999</v>
      </c>
      <c r="P2037" s="4">
        <v>0</v>
      </c>
    </row>
    <row r="2038" spans="1:16" hidden="1" outlineLevel="1" x14ac:dyDescent="0.2">
      <c r="B2038" s="4" t="s">
        <v>810</v>
      </c>
      <c r="C2038" s="4" t="s">
        <v>1071</v>
      </c>
      <c r="D2038" s="4">
        <v>2</v>
      </c>
      <c r="E2038" s="4">
        <v>1</v>
      </c>
      <c r="F2038" s="4">
        <v>1</v>
      </c>
      <c r="G2038" s="4" t="s">
        <v>2127</v>
      </c>
      <c r="H2038" s="4" t="s">
        <v>0</v>
      </c>
      <c r="I2038" s="8">
        <v>0</v>
      </c>
      <c r="J2038" s="9">
        <v>700129702</v>
      </c>
      <c r="K2038" s="10">
        <v>4.3180413246154803</v>
      </c>
      <c r="L2038" s="4">
        <v>3</v>
      </c>
      <c r="M2038" s="16">
        <v>1579.8279150017199</v>
      </c>
      <c r="N2038" s="10">
        <v>1.11006502815578</v>
      </c>
      <c r="O2038" s="15">
        <v>111.42100000000001</v>
      </c>
      <c r="P2038" s="4">
        <v>0</v>
      </c>
    </row>
    <row r="2039" spans="1:16" hidden="1" outlineLevel="1" x14ac:dyDescent="0.2">
      <c r="B2039" s="4" t="s">
        <v>810</v>
      </c>
      <c r="C2039" s="4" t="s">
        <v>496</v>
      </c>
      <c r="D2039" s="4">
        <v>1</v>
      </c>
      <c r="E2039" s="4">
        <v>1</v>
      </c>
      <c r="F2039" s="4">
        <v>1</v>
      </c>
      <c r="G2039" s="4" t="s">
        <v>2127</v>
      </c>
      <c r="H2039" s="4" t="s">
        <v>0</v>
      </c>
      <c r="I2039" s="8">
        <v>0</v>
      </c>
      <c r="J2039" s="9">
        <v>303409866.28125</v>
      </c>
      <c r="K2039" s="10">
        <v>3.0943348407745401</v>
      </c>
      <c r="L2039" s="4">
        <v>2</v>
      </c>
      <c r="M2039" s="16">
        <v>1126.59343137781</v>
      </c>
      <c r="N2039" s="10">
        <v>0.77231749115443205</v>
      </c>
      <c r="O2039" s="15">
        <v>68.767054999999999</v>
      </c>
      <c r="P2039" s="4">
        <v>0</v>
      </c>
    </row>
    <row r="2040" spans="1:16" collapsed="1" x14ac:dyDescent="0.2">
      <c r="A2040" s="12" t="s">
        <v>2367</v>
      </c>
      <c r="B2040" s="2" t="s">
        <v>3035</v>
      </c>
      <c r="C2040" s="3">
        <v>4.6534066200256303</v>
      </c>
      <c r="D2040" s="3">
        <v>17.649999999999999</v>
      </c>
      <c r="E2040" s="5">
        <v>1</v>
      </c>
      <c r="F2040" s="5">
        <v>1</v>
      </c>
      <c r="G2040" s="5">
        <v>1</v>
      </c>
      <c r="H2040" s="5">
        <v>1</v>
      </c>
      <c r="I2040" s="6">
        <v>404929904</v>
      </c>
      <c r="J2040" s="5">
        <v>85</v>
      </c>
      <c r="K2040" s="7">
        <v>9.7867646346599901</v>
      </c>
      <c r="L2040" s="3">
        <v>5.23681640625</v>
      </c>
      <c r="M2040" s="6">
        <f>I2040/1000000</f>
        <v>404.92990400000002</v>
      </c>
      <c r="N2040" s="6">
        <f>N2035+M2040</f>
        <v>1239405.6404275114</v>
      </c>
      <c r="O2040" s="14">
        <f>N2040/N$3323</f>
        <v>0.96030719646774387</v>
      </c>
      <c r="P2040" s="7">
        <f>LOG(M2040,2)</f>
        <v>8.6615283794905924</v>
      </c>
    </row>
    <row r="2041" spans="1:16" ht="15.75" hidden="1" customHeight="1" outlineLevel="1" x14ac:dyDescent="0.2">
      <c r="B2041" s="1" t="s">
        <v>26</v>
      </c>
      <c r="C2041" s="1" t="s">
        <v>1765</v>
      </c>
      <c r="D2041" s="1" t="s">
        <v>3</v>
      </c>
      <c r="E2041" s="1" t="s">
        <v>6</v>
      </c>
      <c r="F2041" s="1" t="s">
        <v>5</v>
      </c>
      <c r="G2041" s="1" t="s">
        <v>1481</v>
      </c>
      <c r="H2041" s="1" t="s">
        <v>1355</v>
      </c>
      <c r="I2041" s="1" t="s">
        <v>3284</v>
      </c>
      <c r="J2041" s="1" t="s">
        <v>215</v>
      </c>
      <c r="K2041" s="1" t="s">
        <v>2797</v>
      </c>
      <c r="L2041" s="1" t="s">
        <v>274</v>
      </c>
      <c r="M2041" s="1" t="s">
        <v>1327</v>
      </c>
      <c r="N2041" s="1" t="s">
        <v>3285</v>
      </c>
      <c r="O2041" s="1" t="s">
        <v>1602</v>
      </c>
      <c r="P2041" s="1" t="s">
        <v>2</v>
      </c>
    </row>
    <row r="2042" spans="1:16" hidden="1" outlineLevel="1" x14ac:dyDescent="0.2">
      <c r="B2042" s="4" t="s">
        <v>810</v>
      </c>
      <c r="C2042" s="4" t="s">
        <v>153</v>
      </c>
      <c r="D2042" s="4">
        <v>1</v>
      </c>
      <c r="E2042" s="4">
        <v>1</v>
      </c>
      <c r="F2042" s="4">
        <v>1</v>
      </c>
      <c r="G2042" s="4" t="s">
        <v>2367</v>
      </c>
      <c r="H2042" s="4" t="s">
        <v>225</v>
      </c>
      <c r="I2042" s="8">
        <v>0</v>
      </c>
      <c r="J2042" s="9">
        <v>404929904</v>
      </c>
      <c r="K2042" s="10">
        <v>4.6534066200256303</v>
      </c>
      <c r="L2042" s="4">
        <v>2</v>
      </c>
      <c r="M2042" s="16">
        <v>1657.85905637781</v>
      </c>
      <c r="N2042" s="10">
        <v>0.72448125641727501</v>
      </c>
      <c r="O2042" s="15">
        <v>70.905376000000004</v>
      </c>
      <c r="P2042" s="4">
        <v>0</v>
      </c>
    </row>
    <row r="2043" spans="1:16" collapsed="1" x14ac:dyDescent="0.2">
      <c r="A2043" s="12" t="s">
        <v>2106</v>
      </c>
      <c r="B2043" s="2" t="s">
        <v>3282</v>
      </c>
      <c r="C2043" s="3">
        <v>3.2114238739013699</v>
      </c>
      <c r="D2043" s="3">
        <v>3.64</v>
      </c>
      <c r="E2043" s="5">
        <v>1</v>
      </c>
      <c r="F2043" s="5">
        <v>1</v>
      </c>
      <c r="G2043" s="5">
        <v>1</v>
      </c>
      <c r="H2043" s="5">
        <v>1</v>
      </c>
      <c r="I2043" s="6">
        <v>400656691</v>
      </c>
      <c r="J2043" s="5">
        <v>357</v>
      </c>
      <c r="K2043" s="7">
        <v>41.392406964659997</v>
      </c>
      <c r="L2043" s="3">
        <v>8.33837890625</v>
      </c>
      <c r="M2043" s="6">
        <f>I2043/1000000</f>
        <v>400.65669100000002</v>
      </c>
      <c r="N2043" s="6">
        <f>M2043+N2040</f>
        <v>1239806.2971185115</v>
      </c>
      <c r="O2043" s="14">
        <f>N2043/N$3323</f>
        <v>0.96061763034921921</v>
      </c>
      <c r="P2043" s="7">
        <f>LOG(M2043,2)</f>
        <v>8.6462227597970323</v>
      </c>
    </row>
    <row r="2044" spans="1:16" ht="15.75" hidden="1" customHeight="1" outlineLevel="1" x14ac:dyDescent="0.2">
      <c r="B2044" s="1" t="s">
        <v>26</v>
      </c>
      <c r="C2044" s="1" t="s">
        <v>1765</v>
      </c>
      <c r="D2044" s="1" t="s">
        <v>3</v>
      </c>
      <c r="E2044" s="1" t="s">
        <v>6</v>
      </c>
      <c r="F2044" s="1" t="s">
        <v>5</v>
      </c>
      <c r="G2044" s="1" t="s">
        <v>1481</v>
      </c>
      <c r="H2044" s="1" t="s">
        <v>1355</v>
      </c>
      <c r="I2044" s="1" t="s">
        <v>3284</v>
      </c>
      <c r="J2044" s="1" t="s">
        <v>215</v>
      </c>
      <c r="K2044" s="1" t="s">
        <v>2797</v>
      </c>
      <c r="L2044" s="1" t="s">
        <v>274</v>
      </c>
      <c r="M2044" s="1" t="s">
        <v>1327</v>
      </c>
      <c r="N2044" s="1" t="s">
        <v>3285</v>
      </c>
      <c r="O2044" s="1" t="s">
        <v>1602</v>
      </c>
      <c r="P2044" s="1" t="s">
        <v>2</v>
      </c>
    </row>
    <row r="2045" spans="1:16" hidden="1" outlineLevel="1" x14ac:dyDescent="0.2">
      <c r="B2045" s="4" t="s">
        <v>810</v>
      </c>
      <c r="C2045" s="4" t="s">
        <v>1502</v>
      </c>
      <c r="D2045" s="4">
        <v>1</v>
      </c>
      <c r="E2045" s="4">
        <v>1</v>
      </c>
      <c r="F2045" s="4">
        <v>1</v>
      </c>
      <c r="G2045" s="4" t="s">
        <v>2106</v>
      </c>
      <c r="H2045" s="4" t="s">
        <v>0</v>
      </c>
      <c r="I2045" s="8">
        <v>0</v>
      </c>
      <c r="J2045" s="9">
        <v>400656691</v>
      </c>
      <c r="K2045" s="10">
        <v>3.2114238739013699</v>
      </c>
      <c r="L2045" s="4">
        <v>2</v>
      </c>
      <c r="M2045" s="16">
        <v>1597.83415403406</v>
      </c>
      <c r="N2045" s="10">
        <v>-0.32998164176317202</v>
      </c>
      <c r="O2045" s="15">
        <v>118.67111</v>
      </c>
      <c r="P2045" s="4">
        <v>2</v>
      </c>
    </row>
    <row r="2046" spans="1:16" collapsed="1" x14ac:dyDescent="0.2">
      <c r="A2046" s="12" t="s">
        <v>2254</v>
      </c>
      <c r="B2046" s="2" t="s">
        <v>2919</v>
      </c>
      <c r="C2046" s="3">
        <v>11.287847757339501</v>
      </c>
      <c r="D2046" s="3">
        <v>10.58</v>
      </c>
      <c r="E2046" s="5">
        <v>1</v>
      </c>
      <c r="F2046" s="5">
        <v>3</v>
      </c>
      <c r="G2046" s="5">
        <v>3</v>
      </c>
      <c r="H2046" s="5">
        <v>3</v>
      </c>
      <c r="I2046" s="6">
        <v>400451711.83333302</v>
      </c>
      <c r="J2046" s="5">
        <v>378</v>
      </c>
      <c r="K2046" s="7">
        <v>44.292827874659999</v>
      </c>
      <c r="L2046" s="3">
        <v>5.14794921875</v>
      </c>
      <c r="M2046" s="6">
        <f>I2046/1000000</f>
        <v>400.45171183333304</v>
      </c>
      <c r="N2046" s="6">
        <f>N2043+M2046</f>
        <v>1240206.7488303448</v>
      </c>
      <c r="O2046" s="14">
        <f>N2046/N$3323</f>
        <v>0.96092790541023843</v>
      </c>
      <c r="P2046" s="7">
        <f>LOG(M2046,2)</f>
        <v>8.6454844766067822</v>
      </c>
    </row>
    <row r="2047" spans="1:16" ht="15.75" hidden="1" customHeight="1" outlineLevel="1" x14ac:dyDescent="0.2">
      <c r="B2047" s="1" t="s">
        <v>26</v>
      </c>
      <c r="C2047" s="1" t="s">
        <v>1765</v>
      </c>
      <c r="D2047" s="1" t="s">
        <v>3</v>
      </c>
      <c r="E2047" s="1" t="s">
        <v>6</v>
      </c>
      <c r="F2047" s="1" t="s">
        <v>5</v>
      </c>
      <c r="G2047" s="1" t="s">
        <v>1481</v>
      </c>
      <c r="H2047" s="1" t="s">
        <v>1355</v>
      </c>
      <c r="I2047" s="1" t="s">
        <v>3284</v>
      </c>
      <c r="J2047" s="1" t="s">
        <v>215</v>
      </c>
      <c r="K2047" s="1" t="s">
        <v>2797</v>
      </c>
      <c r="L2047" s="1" t="s">
        <v>274</v>
      </c>
      <c r="M2047" s="1" t="s">
        <v>1327</v>
      </c>
      <c r="N2047" s="1" t="s">
        <v>3285</v>
      </c>
      <c r="O2047" s="1" t="s">
        <v>1602</v>
      </c>
      <c r="P2047" s="1" t="s">
        <v>2</v>
      </c>
    </row>
    <row r="2048" spans="1:16" hidden="1" outlineLevel="1" x14ac:dyDescent="0.2">
      <c r="B2048" s="4" t="s">
        <v>810</v>
      </c>
      <c r="C2048" s="4" t="s">
        <v>592</v>
      </c>
      <c r="D2048" s="4">
        <v>1</v>
      </c>
      <c r="E2048" s="4">
        <v>1</v>
      </c>
      <c r="F2048" s="4">
        <v>1</v>
      </c>
      <c r="G2048" s="4" t="s">
        <v>2254</v>
      </c>
      <c r="H2048" s="4" t="s">
        <v>0</v>
      </c>
      <c r="I2048" s="8">
        <v>0</v>
      </c>
      <c r="J2048" s="9">
        <v>686995572.5</v>
      </c>
      <c r="K2048" s="10">
        <v>4.1697421073913601</v>
      </c>
      <c r="L2048" s="4">
        <v>3</v>
      </c>
      <c r="M2048" s="16">
        <v>1625.7621191032799</v>
      </c>
      <c r="N2048" s="10">
        <v>1.60405587680165</v>
      </c>
      <c r="O2048" s="15">
        <v>117.36615</v>
      </c>
      <c r="P2048" s="4">
        <v>0</v>
      </c>
    </row>
    <row r="2049" spans="1:16" hidden="1" outlineLevel="1" x14ac:dyDescent="0.2">
      <c r="B2049" s="4" t="s">
        <v>810</v>
      </c>
      <c r="C2049" s="4" t="s">
        <v>1539</v>
      </c>
      <c r="D2049" s="4">
        <v>1</v>
      </c>
      <c r="E2049" s="4">
        <v>1</v>
      </c>
      <c r="F2049" s="4">
        <v>1</v>
      </c>
      <c r="G2049" s="4" t="s">
        <v>2254</v>
      </c>
      <c r="H2049" s="4" t="s">
        <v>0</v>
      </c>
      <c r="I2049" s="8">
        <v>0</v>
      </c>
      <c r="J2049" s="9">
        <v>50132547</v>
      </c>
      <c r="K2049" s="10">
        <v>3.9419496059417698</v>
      </c>
      <c r="L2049" s="4">
        <v>2</v>
      </c>
      <c r="M2049" s="16">
        <v>1697.772020245</v>
      </c>
      <c r="N2049" s="10">
        <v>-2.70415871219714</v>
      </c>
      <c r="O2049" s="15">
        <v>66.164626999999996</v>
      </c>
      <c r="P2049" s="4">
        <v>0</v>
      </c>
    </row>
    <row r="2050" spans="1:16" hidden="1" outlineLevel="1" x14ac:dyDescent="0.2">
      <c r="B2050" s="4" t="s">
        <v>810</v>
      </c>
      <c r="C2050" s="4" t="s">
        <v>197</v>
      </c>
      <c r="D2050" s="4">
        <v>1</v>
      </c>
      <c r="E2050" s="4">
        <v>1</v>
      </c>
      <c r="F2050" s="4">
        <v>1</v>
      </c>
      <c r="G2050" s="4" t="s">
        <v>2254</v>
      </c>
      <c r="H2050" s="4" t="s">
        <v>0</v>
      </c>
      <c r="I2050" s="8">
        <v>0</v>
      </c>
      <c r="J2050" s="9">
        <v>464227016</v>
      </c>
      <c r="K2050" s="10">
        <v>3.1761560440063499</v>
      </c>
      <c r="L2050" s="4">
        <v>2</v>
      </c>
      <c r="M2050" s="16">
        <v>1172.6792468075</v>
      </c>
      <c r="N2050" s="10">
        <v>0.49077145483488299</v>
      </c>
      <c r="O2050" s="15">
        <v>110.23814</v>
      </c>
      <c r="P2050" s="4">
        <v>0</v>
      </c>
    </row>
    <row r="2051" spans="1:16" collapsed="1" x14ac:dyDescent="0.2">
      <c r="A2051" s="12" t="s">
        <v>2021</v>
      </c>
      <c r="B2051" s="2" t="s">
        <v>3233</v>
      </c>
      <c r="C2051" s="3">
        <v>7.8428673744201696</v>
      </c>
      <c r="D2051" s="3">
        <v>12.5</v>
      </c>
      <c r="E2051" s="5">
        <v>1</v>
      </c>
      <c r="F2051" s="5">
        <v>1</v>
      </c>
      <c r="G2051" s="5">
        <v>1</v>
      </c>
      <c r="H2051" s="5">
        <v>2</v>
      </c>
      <c r="I2051" s="6">
        <v>398147282</v>
      </c>
      <c r="J2051" s="5">
        <v>104</v>
      </c>
      <c r="K2051" s="7">
        <v>11.986918684660001</v>
      </c>
      <c r="L2051" s="3">
        <v>4.44970703125</v>
      </c>
      <c r="M2051" s="6">
        <f>I2051/1000000</f>
        <v>398.14728200000002</v>
      </c>
      <c r="N2051" s="6">
        <f>M2051+N2046</f>
        <v>1240604.8961123447</v>
      </c>
      <c r="O2051" s="14">
        <f>N2051/N$3323</f>
        <v>0.96123639496982016</v>
      </c>
      <c r="P2051" s="7">
        <f>LOG(M2051,2)</f>
        <v>8.6371583986981193</v>
      </c>
    </row>
    <row r="2052" spans="1:16" ht="15.75" hidden="1" customHeight="1" outlineLevel="1" x14ac:dyDescent="0.2">
      <c r="B2052" s="1" t="s">
        <v>26</v>
      </c>
      <c r="C2052" s="1" t="s">
        <v>1765</v>
      </c>
      <c r="D2052" s="1" t="s">
        <v>3</v>
      </c>
      <c r="E2052" s="1" t="s">
        <v>6</v>
      </c>
      <c r="F2052" s="1" t="s">
        <v>5</v>
      </c>
      <c r="G2052" s="1" t="s">
        <v>1481</v>
      </c>
      <c r="H2052" s="1" t="s">
        <v>1355</v>
      </c>
      <c r="I2052" s="1" t="s">
        <v>3284</v>
      </c>
      <c r="J2052" s="1" t="s">
        <v>215</v>
      </c>
      <c r="K2052" s="1" t="s">
        <v>2797</v>
      </c>
      <c r="L2052" s="1" t="s">
        <v>274</v>
      </c>
      <c r="M2052" s="1" t="s">
        <v>1327</v>
      </c>
      <c r="N2052" s="1" t="s">
        <v>3285</v>
      </c>
      <c r="O2052" s="1" t="s">
        <v>1602</v>
      </c>
      <c r="P2052" s="1" t="s">
        <v>2</v>
      </c>
    </row>
    <row r="2053" spans="1:16" hidden="1" outlineLevel="1" x14ac:dyDescent="0.2">
      <c r="B2053" s="4" t="s">
        <v>810</v>
      </c>
      <c r="C2053" s="4" t="s">
        <v>539</v>
      </c>
      <c r="D2053" s="4">
        <v>2</v>
      </c>
      <c r="E2053" s="4">
        <v>1</v>
      </c>
      <c r="F2053" s="4">
        <v>1</v>
      </c>
      <c r="G2053" s="4" t="s">
        <v>2021</v>
      </c>
      <c r="H2053" s="4" t="s">
        <v>0</v>
      </c>
      <c r="I2053" s="8">
        <v>0</v>
      </c>
      <c r="J2053" s="9">
        <v>398147282</v>
      </c>
      <c r="K2053" s="10">
        <v>3.9549458026886</v>
      </c>
      <c r="L2053" s="4">
        <v>2</v>
      </c>
      <c r="M2053" s="16">
        <v>1545.76603879969</v>
      </c>
      <c r="N2053" s="10">
        <v>1.1046365651005301</v>
      </c>
      <c r="O2053" s="15">
        <v>99.046216999999999</v>
      </c>
      <c r="P2053" s="4">
        <v>0</v>
      </c>
    </row>
    <row r="2054" spans="1:16" collapsed="1" x14ac:dyDescent="0.2">
      <c r="A2054" s="12" t="s">
        <v>2150</v>
      </c>
      <c r="B2054" s="2" t="s">
        <v>3163</v>
      </c>
      <c r="C2054" s="3">
        <v>6.5025980472564697</v>
      </c>
      <c r="D2054" s="3">
        <v>4.93</v>
      </c>
      <c r="E2054" s="5">
        <v>1</v>
      </c>
      <c r="F2054" s="5">
        <v>2</v>
      </c>
      <c r="G2054" s="5">
        <v>2</v>
      </c>
      <c r="H2054" s="5">
        <v>2</v>
      </c>
      <c r="I2054" s="6">
        <v>392052560</v>
      </c>
      <c r="J2054" s="5">
        <v>487</v>
      </c>
      <c r="K2054" s="7">
        <v>55.619430714660098</v>
      </c>
      <c r="L2054" s="3">
        <v>5.74462890625</v>
      </c>
      <c r="M2054" s="6">
        <f>I2054/1000000</f>
        <v>392.05256000000003</v>
      </c>
      <c r="N2054" s="6">
        <f>M2054+N2051</f>
        <v>1240996.9486723447</v>
      </c>
      <c r="O2054" s="14">
        <f>N2054/N$3323</f>
        <v>0.96154016226156158</v>
      </c>
      <c r="P2054" s="7">
        <f>LOG(M2054,2)</f>
        <v>8.6149032700545671</v>
      </c>
    </row>
    <row r="2055" spans="1:16" ht="15.75" hidden="1" customHeight="1" outlineLevel="1" x14ac:dyDescent="0.2">
      <c r="B2055" s="1" t="s">
        <v>26</v>
      </c>
      <c r="C2055" s="1" t="s">
        <v>1765</v>
      </c>
      <c r="D2055" s="1" t="s">
        <v>3</v>
      </c>
      <c r="E2055" s="1" t="s">
        <v>6</v>
      </c>
      <c r="F2055" s="1" t="s">
        <v>5</v>
      </c>
      <c r="G2055" s="1" t="s">
        <v>1481</v>
      </c>
      <c r="H2055" s="1" t="s">
        <v>1355</v>
      </c>
      <c r="I2055" s="1" t="s">
        <v>3284</v>
      </c>
      <c r="J2055" s="1" t="s">
        <v>215</v>
      </c>
      <c r="K2055" s="1" t="s">
        <v>2797</v>
      </c>
      <c r="L2055" s="1" t="s">
        <v>274</v>
      </c>
      <c r="M2055" s="1" t="s">
        <v>1327</v>
      </c>
      <c r="N2055" s="1" t="s">
        <v>3285</v>
      </c>
      <c r="O2055" s="1" t="s">
        <v>1602</v>
      </c>
      <c r="P2055" s="1" t="s">
        <v>2</v>
      </c>
    </row>
    <row r="2056" spans="1:16" hidden="1" outlineLevel="1" x14ac:dyDescent="0.2">
      <c r="B2056" s="4" t="s">
        <v>810</v>
      </c>
      <c r="C2056" s="4" t="s">
        <v>419</v>
      </c>
      <c r="D2056" s="4">
        <v>1</v>
      </c>
      <c r="E2056" s="4">
        <v>1</v>
      </c>
      <c r="F2056" s="4">
        <v>1</v>
      </c>
      <c r="G2056" s="4" t="s">
        <v>2150</v>
      </c>
      <c r="H2056" s="4" t="s">
        <v>0</v>
      </c>
      <c r="I2056" s="8">
        <v>0</v>
      </c>
      <c r="J2056" s="9">
        <v>139725572</v>
      </c>
      <c r="K2056" s="10">
        <v>3.3038198947906499</v>
      </c>
      <c r="L2056" s="4">
        <v>2</v>
      </c>
      <c r="M2056" s="16">
        <v>1279.65471067469</v>
      </c>
      <c r="N2056" s="10">
        <v>1.4061486059413699</v>
      </c>
      <c r="O2056" s="15">
        <v>106.60653000000001</v>
      </c>
      <c r="P2056" s="4">
        <v>0</v>
      </c>
    </row>
    <row r="2057" spans="1:16" hidden="1" outlineLevel="1" x14ac:dyDescent="0.2">
      <c r="B2057" s="4" t="s">
        <v>810</v>
      </c>
      <c r="C2057" s="4" t="s">
        <v>743</v>
      </c>
      <c r="D2057" s="4">
        <v>1</v>
      </c>
      <c r="E2057" s="4">
        <v>1</v>
      </c>
      <c r="F2057" s="4">
        <v>1</v>
      </c>
      <c r="G2057" s="4" t="s">
        <v>2150</v>
      </c>
      <c r="H2057" s="4" t="s">
        <v>244</v>
      </c>
      <c r="I2057" s="8">
        <v>0</v>
      </c>
      <c r="J2057" s="9">
        <v>644379548</v>
      </c>
      <c r="K2057" s="10">
        <v>3.1987781524658199</v>
      </c>
      <c r="L2057" s="4">
        <v>2</v>
      </c>
      <c r="M2057" s="16">
        <v>1393.64189329188</v>
      </c>
      <c r="N2057" s="10">
        <v>0.12772425680849001</v>
      </c>
      <c r="O2057" s="15">
        <v>63.032176999999997</v>
      </c>
      <c r="P2057" s="4">
        <v>0</v>
      </c>
    </row>
    <row r="2058" spans="1:16" collapsed="1" x14ac:dyDescent="0.2">
      <c r="A2058" s="12" t="s">
        <v>2121</v>
      </c>
      <c r="B2058" s="2" t="s">
        <v>179</v>
      </c>
      <c r="C2058" s="3">
        <v>12.7928128242493</v>
      </c>
      <c r="D2058" s="3">
        <v>18.010000000000002</v>
      </c>
      <c r="E2058" s="5">
        <v>1</v>
      </c>
      <c r="F2058" s="5">
        <v>2</v>
      </c>
      <c r="G2058" s="5">
        <v>2</v>
      </c>
      <c r="H2058" s="5">
        <v>3</v>
      </c>
      <c r="I2058" s="6">
        <v>386022117.125</v>
      </c>
      <c r="J2058" s="5">
        <v>161</v>
      </c>
      <c r="K2058" s="7">
        <v>17.343894754659999</v>
      </c>
      <c r="L2058" s="3">
        <v>5.09716796875</v>
      </c>
      <c r="M2058" s="6">
        <f>I2058/1000000</f>
        <v>386.02211712500002</v>
      </c>
      <c r="N2058" s="6">
        <f>M2058+N2054</f>
        <v>1241382.9707894698</v>
      </c>
      <c r="O2058" s="14">
        <f>N2058/N$3323</f>
        <v>0.96183925708974316</v>
      </c>
      <c r="P2058" s="7">
        <f>LOG(M2058,2)</f>
        <v>8.5925396988029181</v>
      </c>
    </row>
    <row r="2059" spans="1:16" ht="15.75" hidden="1" customHeight="1" outlineLevel="1" x14ac:dyDescent="0.2">
      <c r="B2059" s="1" t="s">
        <v>26</v>
      </c>
      <c r="C2059" s="1" t="s">
        <v>1765</v>
      </c>
      <c r="D2059" s="1" t="s">
        <v>3</v>
      </c>
      <c r="E2059" s="1" t="s">
        <v>6</v>
      </c>
      <c r="F2059" s="1" t="s">
        <v>5</v>
      </c>
      <c r="G2059" s="1" t="s">
        <v>1481</v>
      </c>
      <c r="H2059" s="1" t="s">
        <v>1355</v>
      </c>
      <c r="I2059" s="1" t="s">
        <v>3284</v>
      </c>
      <c r="J2059" s="1" t="s">
        <v>215</v>
      </c>
      <c r="K2059" s="1" t="s">
        <v>2797</v>
      </c>
      <c r="L2059" s="1" t="s">
        <v>274</v>
      </c>
      <c r="M2059" s="1" t="s">
        <v>1327</v>
      </c>
      <c r="N2059" s="1" t="s">
        <v>3285</v>
      </c>
      <c r="O2059" s="1" t="s">
        <v>1602</v>
      </c>
      <c r="P2059" s="1" t="s">
        <v>2</v>
      </c>
    </row>
    <row r="2060" spans="1:16" hidden="1" outlineLevel="1" x14ac:dyDescent="0.2">
      <c r="B2060" s="4" t="s">
        <v>810</v>
      </c>
      <c r="C2060" s="4" t="s">
        <v>2438</v>
      </c>
      <c r="D2060" s="4">
        <v>2</v>
      </c>
      <c r="E2060" s="4">
        <v>1</v>
      </c>
      <c r="F2060" s="4">
        <v>1</v>
      </c>
      <c r="G2060" s="4" t="s">
        <v>2121</v>
      </c>
      <c r="H2060" s="4" t="s">
        <v>0</v>
      </c>
      <c r="I2060" s="8">
        <v>0</v>
      </c>
      <c r="J2060" s="9">
        <v>72153029.75</v>
      </c>
      <c r="K2060" s="10">
        <v>4.5885934829711896</v>
      </c>
      <c r="L2060" s="4">
        <v>2</v>
      </c>
      <c r="M2060" s="16">
        <v>1710.79789915125</v>
      </c>
      <c r="N2060" s="10">
        <v>-1.4742470466489701</v>
      </c>
      <c r="O2060" s="15">
        <v>168.6138</v>
      </c>
      <c r="P2060" s="4">
        <v>0</v>
      </c>
    </row>
    <row r="2061" spans="1:16" hidden="1" outlineLevel="1" x14ac:dyDescent="0.2">
      <c r="B2061" s="4" t="s">
        <v>810</v>
      </c>
      <c r="C2061" s="4" t="s">
        <v>157</v>
      </c>
      <c r="D2061" s="4">
        <v>1</v>
      </c>
      <c r="E2061" s="4">
        <v>1</v>
      </c>
      <c r="F2061" s="4">
        <v>1</v>
      </c>
      <c r="G2061" s="4" t="s">
        <v>2121</v>
      </c>
      <c r="H2061" s="4" t="s">
        <v>0</v>
      </c>
      <c r="I2061" s="8">
        <v>0</v>
      </c>
      <c r="J2061" s="9">
        <v>699891204.5</v>
      </c>
      <c r="K2061" s="10">
        <v>4.4375681877136204</v>
      </c>
      <c r="L2061" s="4">
        <v>2</v>
      </c>
      <c r="M2061" s="16">
        <v>1421.71257200281</v>
      </c>
      <c r="N2061" s="10">
        <v>0.47879777272965102</v>
      </c>
      <c r="O2061" s="15">
        <v>59.727423999999999</v>
      </c>
      <c r="P2061" s="4">
        <v>0</v>
      </c>
    </row>
    <row r="2062" spans="1:16" collapsed="1" x14ac:dyDescent="0.2">
      <c r="A2062" s="12" t="s">
        <v>2008</v>
      </c>
      <c r="B2062" s="2" t="s">
        <v>2415</v>
      </c>
      <c r="C2062" s="3">
        <v>20.1297464370728</v>
      </c>
      <c r="D2062" s="3">
        <v>14.12</v>
      </c>
      <c r="E2062" s="5">
        <v>1</v>
      </c>
      <c r="F2062" s="5">
        <v>3</v>
      </c>
      <c r="G2062" s="5">
        <v>3</v>
      </c>
      <c r="H2062" s="5">
        <v>5</v>
      </c>
      <c r="I2062" s="6">
        <v>385272978.5</v>
      </c>
      <c r="J2062" s="5">
        <v>347</v>
      </c>
      <c r="K2062" s="7">
        <v>36.556983604659997</v>
      </c>
      <c r="L2062" s="3">
        <v>8.63134765625</v>
      </c>
      <c r="M2062" s="6">
        <f>I2062/1000000</f>
        <v>385.27297850000002</v>
      </c>
      <c r="N2062" s="6">
        <f>M2062+N2058</f>
        <v>1241768.2437679698</v>
      </c>
      <c r="O2062" s="14">
        <f>N2062/N$3323</f>
        <v>0.96213777147582458</v>
      </c>
      <c r="P2062" s="7">
        <f>LOG(M2062,2)</f>
        <v>8.5897371944820282</v>
      </c>
    </row>
    <row r="2063" spans="1:16" ht="15.75" hidden="1" customHeight="1" outlineLevel="1" x14ac:dyDescent="0.2">
      <c r="B2063" s="1" t="s">
        <v>26</v>
      </c>
      <c r="C2063" s="1" t="s">
        <v>1765</v>
      </c>
      <c r="D2063" s="1" t="s">
        <v>3</v>
      </c>
      <c r="E2063" s="1" t="s">
        <v>6</v>
      </c>
      <c r="F2063" s="1" t="s">
        <v>5</v>
      </c>
      <c r="G2063" s="1" t="s">
        <v>1481</v>
      </c>
      <c r="H2063" s="1" t="s">
        <v>1355</v>
      </c>
      <c r="I2063" s="1" t="s">
        <v>3284</v>
      </c>
      <c r="J2063" s="1" t="s">
        <v>215</v>
      </c>
      <c r="K2063" s="1" t="s">
        <v>2797</v>
      </c>
      <c r="L2063" s="1" t="s">
        <v>274</v>
      </c>
      <c r="M2063" s="1" t="s">
        <v>1327</v>
      </c>
      <c r="N2063" s="1" t="s">
        <v>3285</v>
      </c>
      <c r="O2063" s="1" t="s">
        <v>1602</v>
      </c>
      <c r="P2063" s="1" t="s">
        <v>2</v>
      </c>
    </row>
    <row r="2064" spans="1:16" hidden="1" outlineLevel="1" x14ac:dyDescent="0.2">
      <c r="B2064" s="4" t="s">
        <v>810</v>
      </c>
      <c r="C2064" s="4" t="s">
        <v>676</v>
      </c>
      <c r="D2064" s="4">
        <v>3</v>
      </c>
      <c r="E2064" s="4">
        <v>1</v>
      </c>
      <c r="F2064" s="4">
        <v>1</v>
      </c>
      <c r="G2064" s="4" t="s">
        <v>2008</v>
      </c>
      <c r="H2064" s="4" t="s">
        <v>0</v>
      </c>
      <c r="I2064" s="8">
        <v>0</v>
      </c>
      <c r="J2064" s="9">
        <v>726174240</v>
      </c>
      <c r="K2064" s="10">
        <v>5.0820374488830602</v>
      </c>
      <c r="L2064" s="4">
        <v>3</v>
      </c>
      <c r="M2064" s="16">
        <v>1812.9244726189099</v>
      </c>
      <c r="N2064" s="10">
        <v>0.27653049731708601</v>
      </c>
      <c r="O2064" s="15">
        <v>98.076598000000004</v>
      </c>
      <c r="P2064" s="4">
        <v>0</v>
      </c>
    </row>
    <row r="2065" spans="1:16" hidden="1" outlineLevel="1" x14ac:dyDescent="0.2">
      <c r="B2065" s="4" t="s">
        <v>810</v>
      </c>
      <c r="C2065" s="4" t="s">
        <v>1510</v>
      </c>
      <c r="D2065" s="4">
        <v>1</v>
      </c>
      <c r="E2065" s="4">
        <v>1</v>
      </c>
      <c r="F2065" s="4">
        <v>1</v>
      </c>
      <c r="G2065" s="4" t="s">
        <v>2008</v>
      </c>
      <c r="H2065" s="4" t="s">
        <v>0</v>
      </c>
      <c r="I2065" s="8">
        <v>0</v>
      </c>
      <c r="J2065" s="9">
        <v>0</v>
      </c>
      <c r="K2065" s="10">
        <v>4.1650443077087402</v>
      </c>
      <c r="L2065" s="4">
        <v>3</v>
      </c>
      <c r="M2065" s="16">
        <v>1666.81747799</v>
      </c>
      <c r="N2065" s="10">
        <v>-0.55392987642914304</v>
      </c>
      <c r="O2065" s="15">
        <v>41.301594999999999</v>
      </c>
      <c r="P2065" s="4">
        <v>0</v>
      </c>
    </row>
    <row r="2066" spans="1:16" hidden="1" outlineLevel="1" x14ac:dyDescent="0.2">
      <c r="B2066" s="4" t="s">
        <v>810</v>
      </c>
      <c r="C2066" s="4" t="s">
        <v>1019</v>
      </c>
      <c r="D2066" s="4">
        <v>1</v>
      </c>
      <c r="E2066" s="4">
        <v>1</v>
      </c>
      <c r="F2066" s="4">
        <v>1</v>
      </c>
      <c r="G2066" s="4" t="s">
        <v>2008</v>
      </c>
      <c r="H2066" s="4" t="s">
        <v>0</v>
      </c>
      <c r="I2066" s="8">
        <v>0</v>
      </c>
      <c r="J2066" s="9">
        <v>44371717</v>
      </c>
      <c r="K2066" s="10">
        <v>3.3643224239349401</v>
      </c>
      <c r="L2066" s="4">
        <v>2</v>
      </c>
      <c r="M2066" s="16">
        <v>1595.92570676844</v>
      </c>
      <c r="N2066" s="10">
        <v>-0.73595002402232401</v>
      </c>
      <c r="O2066" s="15">
        <v>104.28935</v>
      </c>
      <c r="P2066" s="4">
        <v>1</v>
      </c>
    </row>
    <row r="2067" spans="1:16" collapsed="1" x14ac:dyDescent="0.2">
      <c r="A2067" s="12" t="s">
        <v>2372</v>
      </c>
      <c r="B2067" s="2" t="s">
        <v>3130</v>
      </c>
      <c r="C2067" s="3">
        <v>10.7022054195404</v>
      </c>
      <c r="D2067" s="3">
        <v>11.2</v>
      </c>
      <c r="E2067" s="5">
        <v>1</v>
      </c>
      <c r="F2067" s="5">
        <v>1</v>
      </c>
      <c r="G2067" s="5">
        <v>1</v>
      </c>
      <c r="H2067" s="5">
        <v>3</v>
      </c>
      <c r="I2067" s="6">
        <v>382868279</v>
      </c>
      <c r="J2067" s="5">
        <v>125</v>
      </c>
      <c r="K2067" s="7">
        <v>14.24848054466</v>
      </c>
      <c r="L2067" s="3">
        <v>9.02685546875</v>
      </c>
      <c r="M2067" s="6">
        <f>I2067/1000000</f>
        <v>382.86827899999997</v>
      </c>
      <c r="N2067" s="6">
        <f>M2067+N2062</f>
        <v>1242151.1120469698</v>
      </c>
      <c r="O2067" s="14">
        <f>N2067/N$3323</f>
        <v>0.96243442267026014</v>
      </c>
      <c r="P2067" s="7">
        <f>LOG(M2067,2)</f>
        <v>8.5807043262617704</v>
      </c>
    </row>
    <row r="2068" spans="1:16" ht="15.75" hidden="1" customHeight="1" outlineLevel="1" x14ac:dyDescent="0.2">
      <c r="B2068" s="1" t="s">
        <v>26</v>
      </c>
      <c r="C2068" s="1" t="s">
        <v>1765</v>
      </c>
      <c r="D2068" s="1" t="s">
        <v>3</v>
      </c>
      <c r="E2068" s="1" t="s">
        <v>6</v>
      </c>
      <c r="F2068" s="1" t="s">
        <v>5</v>
      </c>
      <c r="G2068" s="1" t="s">
        <v>1481</v>
      </c>
      <c r="H2068" s="1" t="s">
        <v>1355</v>
      </c>
      <c r="I2068" s="1" t="s">
        <v>3284</v>
      </c>
      <c r="J2068" s="1" t="s">
        <v>215</v>
      </c>
      <c r="K2068" s="1" t="s">
        <v>2797</v>
      </c>
      <c r="L2068" s="1" t="s">
        <v>274</v>
      </c>
      <c r="M2068" s="1" t="s">
        <v>1327</v>
      </c>
      <c r="N2068" s="1" t="s">
        <v>3285</v>
      </c>
      <c r="O2068" s="1" t="s">
        <v>1602</v>
      </c>
      <c r="P2068" s="1" t="s">
        <v>2</v>
      </c>
    </row>
    <row r="2069" spans="1:16" hidden="1" outlineLevel="1" x14ac:dyDescent="0.2">
      <c r="B2069" s="4" t="s">
        <v>810</v>
      </c>
      <c r="C2069" s="4" t="s">
        <v>326</v>
      </c>
      <c r="D2069" s="4">
        <v>3</v>
      </c>
      <c r="E2069" s="4">
        <v>1</v>
      </c>
      <c r="F2069" s="4">
        <v>1</v>
      </c>
      <c r="G2069" s="4" t="s">
        <v>2372</v>
      </c>
      <c r="H2069" s="4" t="s">
        <v>0</v>
      </c>
      <c r="I2069" s="8">
        <v>0</v>
      </c>
      <c r="J2069" s="9">
        <v>382868279</v>
      </c>
      <c r="K2069" s="10">
        <v>3.7909810543060298</v>
      </c>
      <c r="L2069" s="4">
        <v>2</v>
      </c>
      <c r="M2069" s="16">
        <v>1601.8003405575</v>
      </c>
      <c r="N2069" s="10">
        <v>5.2748568509739098</v>
      </c>
      <c r="O2069" s="15">
        <v>147.01886999999999</v>
      </c>
      <c r="P2069" s="4">
        <v>0</v>
      </c>
    </row>
    <row r="2070" spans="1:16" collapsed="1" x14ac:dyDescent="0.2">
      <c r="A2070" s="12" t="s">
        <v>2250</v>
      </c>
      <c r="B2070" s="2" t="s">
        <v>3011</v>
      </c>
      <c r="C2070" s="3">
        <v>7.0175082683563197</v>
      </c>
      <c r="D2070" s="3">
        <v>7.47</v>
      </c>
      <c r="E2070" s="5">
        <v>1</v>
      </c>
      <c r="F2070" s="5">
        <v>1</v>
      </c>
      <c r="G2070" s="5">
        <v>1</v>
      </c>
      <c r="H2070" s="5">
        <v>2</v>
      </c>
      <c r="I2070" s="6">
        <v>381180340</v>
      </c>
      <c r="J2070" s="5">
        <v>174</v>
      </c>
      <c r="K2070" s="7">
        <v>20.459213074659999</v>
      </c>
      <c r="L2070" s="3">
        <v>7.95751953125</v>
      </c>
      <c r="M2070" s="6">
        <f>I2070/1000000</f>
        <v>381.18034</v>
      </c>
      <c r="N2070" s="6">
        <f>M2070+N2067</f>
        <v>1242532.2923869698</v>
      </c>
      <c r="O2070" s="14">
        <f>N2070/N$3323</f>
        <v>0.96272976602816807</v>
      </c>
      <c r="P2070" s="7">
        <f>LOG(M2070,2)</f>
        <v>8.5743299015830843</v>
      </c>
    </row>
    <row r="2071" spans="1:16" ht="15.75" hidden="1" customHeight="1" outlineLevel="1" x14ac:dyDescent="0.2">
      <c r="B2071" s="1" t="s">
        <v>26</v>
      </c>
      <c r="C2071" s="1" t="s">
        <v>1765</v>
      </c>
      <c r="D2071" s="1" t="s">
        <v>3</v>
      </c>
      <c r="E2071" s="1" t="s">
        <v>6</v>
      </c>
      <c r="F2071" s="1" t="s">
        <v>5</v>
      </c>
      <c r="G2071" s="1" t="s">
        <v>1481</v>
      </c>
      <c r="H2071" s="1" t="s">
        <v>1355</v>
      </c>
      <c r="I2071" s="1" t="s">
        <v>3284</v>
      </c>
      <c r="J2071" s="1" t="s">
        <v>215</v>
      </c>
      <c r="K2071" s="1" t="s">
        <v>2797</v>
      </c>
      <c r="L2071" s="1" t="s">
        <v>274</v>
      </c>
      <c r="M2071" s="1" t="s">
        <v>1327</v>
      </c>
      <c r="N2071" s="1" t="s">
        <v>3285</v>
      </c>
      <c r="O2071" s="1" t="s">
        <v>1602</v>
      </c>
      <c r="P2071" s="1" t="s">
        <v>2</v>
      </c>
    </row>
    <row r="2072" spans="1:16" hidden="1" outlineLevel="1" x14ac:dyDescent="0.2">
      <c r="B2072" s="4" t="s">
        <v>810</v>
      </c>
      <c r="C2072" s="4" t="s">
        <v>2781</v>
      </c>
      <c r="D2072" s="4">
        <v>2</v>
      </c>
      <c r="E2072" s="4">
        <v>1</v>
      </c>
      <c r="F2072" s="4">
        <v>1</v>
      </c>
      <c r="G2072" s="4" t="s">
        <v>2250</v>
      </c>
      <c r="H2072" s="4" t="s">
        <v>234</v>
      </c>
      <c r="I2072" s="8">
        <v>0</v>
      </c>
      <c r="J2072" s="9">
        <v>381180340</v>
      </c>
      <c r="K2072" s="10">
        <v>3.5913376808166499</v>
      </c>
      <c r="L2072" s="4">
        <v>2</v>
      </c>
      <c r="M2072" s="16">
        <v>1505.73185911219</v>
      </c>
      <c r="N2072" s="10">
        <v>-1.36556704968872</v>
      </c>
      <c r="O2072" s="15">
        <v>129.71099000000001</v>
      </c>
      <c r="P2072" s="4">
        <v>0</v>
      </c>
    </row>
    <row r="2073" spans="1:16" collapsed="1" x14ac:dyDescent="0.2">
      <c r="A2073" s="12" t="s">
        <v>1911</v>
      </c>
      <c r="B2073" s="2" t="s">
        <v>3271</v>
      </c>
      <c r="C2073" s="3">
        <v>6.27182960510254</v>
      </c>
      <c r="D2073" s="3">
        <v>6.25</v>
      </c>
      <c r="E2073" s="5">
        <v>1</v>
      </c>
      <c r="F2073" s="5">
        <v>1</v>
      </c>
      <c r="G2073" s="5">
        <v>1</v>
      </c>
      <c r="H2073" s="5">
        <v>2</v>
      </c>
      <c r="I2073" s="6">
        <v>375181958</v>
      </c>
      <c r="J2073" s="5">
        <v>160</v>
      </c>
      <c r="K2073" s="7">
        <v>18.218257374659999</v>
      </c>
      <c r="L2073" s="3">
        <v>7.18115234375</v>
      </c>
      <c r="M2073" s="6">
        <f>I2073/1000000</f>
        <v>375.18195800000001</v>
      </c>
      <c r="N2073" s="6">
        <f>M2073+N2070</f>
        <v>1242907.4743449697</v>
      </c>
      <c r="O2073" s="14">
        <f>N2073/N$3323</f>
        <v>0.9630204617636885</v>
      </c>
      <c r="P2073" s="7">
        <f>LOG(M2073,2)</f>
        <v>8.5514466420156214</v>
      </c>
    </row>
    <row r="2074" spans="1:16" ht="15.75" hidden="1" customHeight="1" outlineLevel="1" x14ac:dyDescent="0.2">
      <c r="B2074" s="1" t="s">
        <v>26</v>
      </c>
      <c r="C2074" s="1" t="s">
        <v>1765</v>
      </c>
      <c r="D2074" s="1" t="s">
        <v>3</v>
      </c>
      <c r="E2074" s="1" t="s">
        <v>6</v>
      </c>
      <c r="F2074" s="1" t="s">
        <v>5</v>
      </c>
      <c r="G2074" s="1" t="s">
        <v>1481</v>
      </c>
      <c r="H2074" s="1" t="s">
        <v>1355</v>
      </c>
      <c r="I2074" s="1" t="s">
        <v>3284</v>
      </c>
      <c r="J2074" s="1" t="s">
        <v>215</v>
      </c>
      <c r="K2074" s="1" t="s">
        <v>2797</v>
      </c>
      <c r="L2074" s="1" t="s">
        <v>274</v>
      </c>
      <c r="M2074" s="1" t="s">
        <v>1327</v>
      </c>
      <c r="N2074" s="1" t="s">
        <v>3285</v>
      </c>
      <c r="O2074" s="1" t="s">
        <v>1602</v>
      </c>
      <c r="P2074" s="1" t="s">
        <v>2</v>
      </c>
    </row>
    <row r="2075" spans="1:16" hidden="1" outlineLevel="1" x14ac:dyDescent="0.2">
      <c r="B2075" s="4" t="s">
        <v>810</v>
      </c>
      <c r="C2075" s="4" t="s">
        <v>1745</v>
      </c>
      <c r="D2075" s="4">
        <v>2</v>
      </c>
      <c r="E2075" s="4">
        <v>1</v>
      </c>
      <c r="F2075" s="4">
        <v>1</v>
      </c>
      <c r="G2075" s="4" t="s">
        <v>1911</v>
      </c>
      <c r="H2075" s="4" t="s">
        <v>0</v>
      </c>
      <c r="I2075" s="8">
        <v>0</v>
      </c>
      <c r="J2075" s="9">
        <v>375181958</v>
      </c>
      <c r="K2075" s="10">
        <v>3.2296957969665501</v>
      </c>
      <c r="L2075" s="4">
        <v>2</v>
      </c>
      <c r="M2075" s="16">
        <v>1085.63029661219</v>
      </c>
      <c r="N2075" s="10">
        <v>-1.00833388300326</v>
      </c>
      <c r="O2075" s="15">
        <v>94.924542000000002</v>
      </c>
      <c r="P2075" s="4">
        <v>0</v>
      </c>
    </row>
    <row r="2076" spans="1:16" collapsed="1" x14ac:dyDescent="0.2">
      <c r="A2076" s="12" t="s">
        <v>1790</v>
      </c>
      <c r="B2076" s="2" t="s">
        <v>178</v>
      </c>
      <c r="C2076" s="3">
        <v>33.798328638076804</v>
      </c>
      <c r="D2076" s="3">
        <v>10.97</v>
      </c>
      <c r="E2076" s="5">
        <v>1</v>
      </c>
      <c r="F2076" s="5">
        <v>4</v>
      </c>
      <c r="G2076" s="5">
        <v>4</v>
      </c>
      <c r="H2076" s="5">
        <v>8</v>
      </c>
      <c r="I2076" s="6">
        <v>374371379.5</v>
      </c>
      <c r="J2076" s="5">
        <v>547</v>
      </c>
      <c r="K2076" s="7">
        <v>59.606705634660003</v>
      </c>
      <c r="L2076" s="3">
        <v>9.10009765625</v>
      </c>
      <c r="M2076" s="6">
        <f>I2076/1000000</f>
        <v>374.37137949999999</v>
      </c>
      <c r="N2076" s="6">
        <f>M2076+N2073</f>
        <v>1243281.8457244697</v>
      </c>
      <c r="O2076" s="14">
        <f>N2076/N$3323</f>
        <v>0.96331052945271523</v>
      </c>
      <c r="P2076" s="7">
        <f>LOG(M2076,2)</f>
        <v>8.5483263356156414</v>
      </c>
    </row>
    <row r="2077" spans="1:16" ht="15.75" hidden="1" customHeight="1" outlineLevel="1" x14ac:dyDescent="0.2">
      <c r="B2077" s="1" t="s">
        <v>26</v>
      </c>
      <c r="C2077" s="1" t="s">
        <v>1765</v>
      </c>
      <c r="D2077" s="1" t="s">
        <v>3</v>
      </c>
      <c r="E2077" s="1" t="s">
        <v>6</v>
      </c>
      <c r="F2077" s="1" t="s">
        <v>5</v>
      </c>
      <c r="G2077" s="1" t="s">
        <v>1481</v>
      </c>
      <c r="H2077" s="1" t="s">
        <v>1355</v>
      </c>
      <c r="I2077" s="1" t="s">
        <v>3284</v>
      </c>
      <c r="J2077" s="1" t="s">
        <v>215</v>
      </c>
      <c r="K2077" s="1" t="s">
        <v>2797</v>
      </c>
      <c r="L2077" s="1" t="s">
        <v>274</v>
      </c>
      <c r="M2077" s="1" t="s">
        <v>1327</v>
      </c>
      <c r="N2077" s="1" t="s">
        <v>3285</v>
      </c>
      <c r="O2077" s="1" t="s">
        <v>1602</v>
      </c>
      <c r="P2077" s="1" t="s">
        <v>2</v>
      </c>
    </row>
    <row r="2078" spans="1:16" hidden="1" outlineLevel="1" x14ac:dyDescent="0.2">
      <c r="B2078" s="4" t="s">
        <v>810</v>
      </c>
      <c r="C2078" s="4" t="s">
        <v>69</v>
      </c>
      <c r="D2078" s="4">
        <v>2</v>
      </c>
      <c r="E2078" s="4">
        <v>1</v>
      </c>
      <c r="F2078" s="4">
        <v>1</v>
      </c>
      <c r="G2078" s="4" t="s">
        <v>1790</v>
      </c>
      <c r="H2078" s="4" t="s">
        <v>0</v>
      </c>
      <c r="I2078" s="8">
        <v>0</v>
      </c>
      <c r="J2078" s="9">
        <v>484882898</v>
      </c>
      <c r="K2078" s="10">
        <v>4.6756305694580096</v>
      </c>
      <c r="L2078" s="4">
        <v>2</v>
      </c>
      <c r="M2078" s="16">
        <v>1564.90959348719</v>
      </c>
      <c r="N2078" s="10">
        <v>2.4104888891164502</v>
      </c>
      <c r="O2078" s="15">
        <v>167.21001999999999</v>
      </c>
      <c r="P2078" s="4">
        <v>0</v>
      </c>
    </row>
    <row r="2079" spans="1:16" hidden="1" outlineLevel="1" x14ac:dyDescent="0.2">
      <c r="B2079" s="4" t="s">
        <v>810</v>
      </c>
      <c r="C2079" s="4" t="s">
        <v>900</v>
      </c>
      <c r="D2079" s="4">
        <v>3</v>
      </c>
      <c r="E2079" s="4">
        <v>1</v>
      </c>
      <c r="F2079" s="4">
        <v>1</v>
      </c>
      <c r="G2079" s="4" t="s">
        <v>1790</v>
      </c>
      <c r="H2079" s="4" t="s">
        <v>0</v>
      </c>
      <c r="I2079" s="8">
        <v>0</v>
      </c>
      <c r="J2079" s="9">
        <v>323640892</v>
      </c>
      <c r="K2079" s="10">
        <v>4.6692519187927202</v>
      </c>
      <c r="L2079" s="4">
        <v>2</v>
      </c>
      <c r="M2079" s="16">
        <v>1672.88749876063</v>
      </c>
      <c r="N2079" s="10">
        <v>0.59027915860239</v>
      </c>
      <c r="O2079" s="15">
        <v>103.09647</v>
      </c>
      <c r="P2079" s="4">
        <v>0</v>
      </c>
    </row>
    <row r="2080" spans="1:16" hidden="1" outlineLevel="1" x14ac:dyDescent="0.2">
      <c r="B2080" s="4" t="s">
        <v>810</v>
      </c>
      <c r="C2080" s="4" t="s">
        <v>2752</v>
      </c>
      <c r="D2080" s="4">
        <v>2</v>
      </c>
      <c r="E2080" s="4">
        <v>1</v>
      </c>
      <c r="F2080" s="4">
        <v>1</v>
      </c>
      <c r="G2080" s="4" t="s">
        <v>1790</v>
      </c>
      <c r="H2080" s="4" t="s">
        <v>0</v>
      </c>
      <c r="I2080" s="8">
        <v>0</v>
      </c>
      <c r="J2080" s="9">
        <v>314590348.5</v>
      </c>
      <c r="K2080" s="10">
        <v>4.3850250244140598</v>
      </c>
      <c r="L2080" s="4">
        <v>2</v>
      </c>
      <c r="M2080" s="16">
        <v>1724.91594114344</v>
      </c>
      <c r="N2080" s="10">
        <v>-1.1015879190226201</v>
      </c>
      <c r="O2080" s="15">
        <v>111.35706</v>
      </c>
      <c r="P2080" s="4">
        <v>0</v>
      </c>
    </row>
    <row r="2081" spans="1:16" hidden="1" outlineLevel="1" x14ac:dyDescent="0.2">
      <c r="B2081" s="4" t="s">
        <v>810</v>
      </c>
      <c r="C2081" s="4" t="s">
        <v>614</v>
      </c>
      <c r="D2081" s="4">
        <v>1</v>
      </c>
      <c r="E2081" s="4">
        <v>1</v>
      </c>
      <c r="F2081" s="4">
        <v>1</v>
      </c>
      <c r="G2081" s="4" t="s">
        <v>1790</v>
      </c>
      <c r="H2081" s="4" t="s">
        <v>0</v>
      </c>
      <c r="I2081" s="8">
        <v>0</v>
      </c>
      <c r="J2081" s="9">
        <v>0</v>
      </c>
      <c r="K2081" s="10">
        <v>3.42795062065125</v>
      </c>
      <c r="L2081" s="4">
        <v>2</v>
      </c>
      <c r="M2081" s="16">
        <v>1297.72551145594</v>
      </c>
      <c r="N2081" s="10">
        <v>-0.64715847455879405</v>
      </c>
      <c r="O2081" s="15">
        <v>80.450291000000007</v>
      </c>
      <c r="P2081" s="4">
        <v>0</v>
      </c>
    </row>
    <row r="2082" spans="1:16" collapsed="1" x14ac:dyDescent="0.2">
      <c r="A2082" s="12" t="s">
        <v>1896</v>
      </c>
      <c r="B2082" s="2" t="s">
        <v>3091</v>
      </c>
      <c r="C2082" s="3">
        <v>3.3393743038177499</v>
      </c>
      <c r="D2082" s="3">
        <v>4.41</v>
      </c>
      <c r="E2082" s="5">
        <v>1</v>
      </c>
      <c r="F2082" s="5">
        <v>1</v>
      </c>
      <c r="G2082" s="5">
        <v>1</v>
      </c>
      <c r="H2082" s="5">
        <v>1</v>
      </c>
      <c r="I2082" s="6">
        <v>370046812</v>
      </c>
      <c r="J2082" s="5">
        <v>295</v>
      </c>
      <c r="K2082" s="7">
        <v>32.640552554659997</v>
      </c>
      <c r="L2082" s="3">
        <v>7.25439453125</v>
      </c>
      <c r="M2082" s="6">
        <f>I2082/1000000</f>
        <v>370.04681199999999</v>
      </c>
      <c r="N2082" s="6">
        <f>N2076+M2082</f>
        <v>1243651.8925364697</v>
      </c>
      <c r="O2082" s="14">
        <f>N2082/N$3323</f>
        <v>0.96359724641204014</v>
      </c>
      <c r="P2082" s="7">
        <f>LOG(M2082,2)</f>
        <v>8.5315639771875524</v>
      </c>
    </row>
    <row r="2083" spans="1:16" ht="15.75" hidden="1" customHeight="1" outlineLevel="1" x14ac:dyDescent="0.2">
      <c r="B2083" s="1" t="s">
        <v>26</v>
      </c>
      <c r="C2083" s="1" t="s">
        <v>1765</v>
      </c>
      <c r="D2083" s="1" t="s">
        <v>3</v>
      </c>
      <c r="E2083" s="1" t="s">
        <v>6</v>
      </c>
      <c r="F2083" s="1" t="s">
        <v>5</v>
      </c>
      <c r="G2083" s="1" t="s">
        <v>1481</v>
      </c>
      <c r="H2083" s="1" t="s">
        <v>1355</v>
      </c>
      <c r="I2083" s="1" t="s">
        <v>3284</v>
      </c>
      <c r="J2083" s="1" t="s">
        <v>215</v>
      </c>
      <c r="K2083" s="1" t="s">
        <v>2797</v>
      </c>
      <c r="L2083" s="1" t="s">
        <v>274</v>
      </c>
      <c r="M2083" s="1" t="s">
        <v>1327</v>
      </c>
      <c r="N2083" s="1" t="s">
        <v>3285</v>
      </c>
      <c r="O2083" s="1" t="s">
        <v>1602</v>
      </c>
      <c r="P2083" s="1" t="s">
        <v>2</v>
      </c>
    </row>
    <row r="2084" spans="1:16" hidden="1" outlineLevel="1" x14ac:dyDescent="0.2">
      <c r="B2084" s="4" t="s">
        <v>810</v>
      </c>
      <c r="C2084" s="4" t="s">
        <v>501</v>
      </c>
      <c r="D2084" s="4">
        <v>1</v>
      </c>
      <c r="E2084" s="4">
        <v>1</v>
      </c>
      <c r="F2084" s="4">
        <v>1</v>
      </c>
      <c r="G2084" s="4" t="s">
        <v>1896</v>
      </c>
      <c r="H2084" s="4" t="s">
        <v>0</v>
      </c>
      <c r="I2084" s="8">
        <v>0</v>
      </c>
      <c r="J2084" s="9">
        <v>370046812</v>
      </c>
      <c r="K2084" s="10">
        <v>3.3393743038177499</v>
      </c>
      <c r="L2084" s="4">
        <v>2</v>
      </c>
      <c r="M2084" s="16">
        <v>1485.72172727625</v>
      </c>
      <c r="N2084" s="10">
        <v>-0.21808508574558699</v>
      </c>
      <c r="O2084" s="15">
        <v>46.813954000000003</v>
      </c>
      <c r="P2084" s="4">
        <v>1</v>
      </c>
    </row>
    <row r="2085" spans="1:16" collapsed="1" x14ac:dyDescent="0.2">
      <c r="A2085" s="12" t="s">
        <v>1879</v>
      </c>
      <c r="B2085" s="2" t="s">
        <v>2874</v>
      </c>
      <c r="C2085" s="3">
        <v>10.842663049697901</v>
      </c>
      <c r="D2085" s="3">
        <v>7.71</v>
      </c>
      <c r="E2085" s="5">
        <v>1</v>
      </c>
      <c r="F2085" s="5">
        <v>3</v>
      </c>
      <c r="G2085" s="5">
        <v>3</v>
      </c>
      <c r="H2085" s="5">
        <v>3</v>
      </c>
      <c r="I2085" s="6">
        <v>369126496.58333302</v>
      </c>
      <c r="J2085" s="5">
        <v>519</v>
      </c>
      <c r="K2085" s="7">
        <v>57.296941954660099</v>
      </c>
      <c r="L2085" s="3">
        <v>6.74169921875</v>
      </c>
      <c r="M2085" s="6">
        <f>I2085/1000000</f>
        <v>369.12649658333299</v>
      </c>
      <c r="N2085" s="6">
        <f>M2085+N2082</f>
        <v>1244021.019033053</v>
      </c>
      <c r="O2085" s="14">
        <f>N2085/N$3323</f>
        <v>0.96388325029931754</v>
      </c>
      <c r="P2085" s="7">
        <f>LOG(M2085,2)</f>
        <v>8.5279714903963342</v>
      </c>
    </row>
    <row r="2086" spans="1:16" ht="15.75" hidden="1" customHeight="1" outlineLevel="1" x14ac:dyDescent="0.2">
      <c r="B2086" s="1" t="s">
        <v>26</v>
      </c>
      <c r="C2086" s="1" t="s">
        <v>1765</v>
      </c>
      <c r="D2086" s="1" t="s">
        <v>3</v>
      </c>
      <c r="E2086" s="1" t="s">
        <v>6</v>
      </c>
      <c r="F2086" s="1" t="s">
        <v>5</v>
      </c>
      <c r="G2086" s="1" t="s">
        <v>1481</v>
      </c>
      <c r="H2086" s="1" t="s">
        <v>1355</v>
      </c>
      <c r="I2086" s="1" t="s">
        <v>3284</v>
      </c>
      <c r="J2086" s="1" t="s">
        <v>215</v>
      </c>
      <c r="K2086" s="1" t="s">
        <v>2797</v>
      </c>
      <c r="L2086" s="1" t="s">
        <v>274</v>
      </c>
      <c r="M2086" s="1" t="s">
        <v>1327</v>
      </c>
      <c r="N2086" s="1" t="s">
        <v>3285</v>
      </c>
      <c r="O2086" s="1" t="s">
        <v>1602</v>
      </c>
      <c r="P2086" s="1" t="s">
        <v>2</v>
      </c>
    </row>
    <row r="2087" spans="1:16" hidden="1" outlineLevel="1" x14ac:dyDescent="0.2">
      <c r="B2087" s="4" t="s">
        <v>810</v>
      </c>
      <c r="C2087" s="4" t="s">
        <v>1703</v>
      </c>
      <c r="D2087" s="4">
        <v>1</v>
      </c>
      <c r="E2087" s="4">
        <v>1</v>
      </c>
      <c r="F2087" s="4">
        <v>1</v>
      </c>
      <c r="G2087" s="4" t="s">
        <v>1879</v>
      </c>
      <c r="H2087" s="4" t="s">
        <v>0</v>
      </c>
      <c r="I2087" s="8">
        <v>0</v>
      </c>
      <c r="J2087" s="9">
        <v>713720332.5</v>
      </c>
      <c r="K2087" s="10">
        <v>3.7881550788879399</v>
      </c>
      <c r="L2087" s="4">
        <v>2</v>
      </c>
      <c r="M2087" s="16">
        <v>1481.72844114344</v>
      </c>
      <c r="N2087" s="10">
        <v>0.86375708385121497</v>
      </c>
      <c r="O2087" s="15">
        <v>156.73375999999999</v>
      </c>
      <c r="P2087" s="4">
        <v>0</v>
      </c>
    </row>
    <row r="2088" spans="1:16" hidden="1" outlineLevel="1" x14ac:dyDescent="0.2">
      <c r="B2088" s="4" t="s">
        <v>810</v>
      </c>
      <c r="C2088" s="4" t="s">
        <v>430</v>
      </c>
      <c r="D2088" s="4">
        <v>1</v>
      </c>
      <c r="E2088" s="4">
        <v>1</v>
      </c>
      <c r="F2088" s="4">
        <v>1</v>
      </c>
      <c r="G2088" s="4" t="s">
        <v>1879</v>
      </c>
      <c r="H2088" s="4" t="s">
        <v>0</v>
      </c>
      <c r="I2088" s="8">
        <v>0</v>
      </c>
      <c r="J2088" s="9">
        <v>296994530.25</v>
      </c>
      <c r="K2088" s="10">
        <v>3.6045613288879399</v>
      </c>
      <c r="L2088" s="4">
        <v>2</v>
      </c>
      <c r="M2088" s="16">
        <v>1421.72087278406</v>
      </c>
      <c r="N2088" s="10">
        <v>2.8567450477618799</v>
      </c>
      <c r="O2088" s="15">
        <v>165.08564000000001</v>
      </c>
      <c r="P2088" s="4">
        <v>0</v>
      </c>
    </row>
    <row r="2089" spans="1:16" hidden="1" outlineLevel="1" x14ac:dyDescent="0.2">
      <c r="B2089" s="4" t="s">
        <v>810</v>
      </c>
      <c r="C2089" s="4" t="s">
        <v>2654</v>
      </c>
      <c r="D2089" s="4">
        <v>1</v>
      </c>
      <c r="E2089" s="4">
        <v>1</v>
      </c>
      <c r="F2089" s="4">
        <v>1</v>
      </c>
      <c r="G2089" s="4" t="s">
        <v>1879</v>
      </c>
      <c r="H2089" s="4" t="s">
        <v>241</v>
      </c>
      <c r="I2089" s="8">
        <v>0</v>
      </c>
      <c r="J2089" s="9">
        <v>96664627</v>
      </c>
      <c r="K2089" s="10">
        <v>3.4499466419220002</v>
      </c>
      <c r="L2089" s="4">
        <v>2</v>
      </c>
      <c r="M2089" s="16">
        <v>1618.80900754969</v>
      </c>
      <c r="N2089" s="10">
        <v>-0.97463030229869096</v>
      </c>
      <c r="O2089" s="15">
        <v>41.701065</v>
      </c>
      <c r="P2089" s="4">
        <v>1</v>
      </c>
    </row>
    <row r="2090" spans="1:16" collapsed="1" x14ac:dyDescent="0.2">
      <c r="A2090" s="12" t="s">
        <v>2084</v>
      </c>
      <c r="B2090" s="2" t="s">
        <v>3151</v>
      </c>
      <c r="C2090" s="3">
        <v>6.3239874839782697</v>
      </c>
      <c r="D2090" s="3">
        <v>4.2699999999999996</v>
      </c>
      <c r="E2090" s="5">
        <v>1</v>
      </c>
      <c r="F2090" s="5">
        <v>1</v>
      </c>
      <c r="G2090" s="5">
        <v>1</v>
      </c>
      <c r="H2090" s="5">
        <v>2</v>
      </c>
      <c r="I2090" s="6">
        <v>364223972</v>
      </c>
      <c r="J2090" s="5">
        <v>281</v>
      </c>
      <c r="K2090" s="7">
        <v>30.519403644659999</v>
      </c>
      <c r="L2090" s="3">
        <v>7.72314453125</v>
      </c>
      <c r="M2090" s="6">
        <f>I2090/1000000</f>
        <v>364.223972</v>
      </c>
      <c r="N2090" s="6">
        <f>N2085+M2090</f>
        <v>1244385.2430050529</v>
      </c>
      <c r="O2090" s="14">
        <f>N2090/N$3323</f>
        <v>0.96416545564842093</v>
      </c>
      <c r="P2090" s="7">
        <f>LOG(M2090,2)</f>
        <v>8.5086820685622495</v>
      </c>
    </row>
    <row r="2091" spans="1:16" ht="15.75" hidden="1" customHeight="1" outlineLevel="1" x14ac:dyDescent="0.2">
      <c r="B2091" s="1" t="s">
        <v>26</v>
      </c>
      <c r="C2091" s="1" t="s">
        <v>1765</v>
      </c>
      <c r="D2091" s="1" t="s">
        <v>3</v>
      </c>
      <c r="E2091" s="1" t="s">
        <v>6</v>
      </c>
      <c r="F2091" s="1" t="s">
        <v>5</v>
      </c>
      <c r="G2091" s="1" t="s">
        <v>1481</v>
      </c>
      <c r="H2091" s="1" t="s">
        <v>1355</v>
      </c>
      <c r="I2091" s="1" t="s">
        <v>3284</v>
      </c>
      <c r="J2091" s="1" t="s">
        <v>215</v>
      </c>
      <c r="K2091" s="1" t="s">
        <v>2797</v>
      </c>
      <c r="L2091" s="1" t="s">
        <v>274</v>
      </c>
      <c r="M2091" s="1" t="s">
        <v>1327</v>
      </c>
      <c r="N2091" s="1" t="s">
        <v>3285</v>
      </c>
      <c r="O2091" s="1" t="s">
        <v>1602</v>
      </c>
      <c r="P2091" s="1" t="s">
        <v>2</v>
      </c>
    </row>
    <row r="2092" spans="1:16" hidden="1" outlineLevel="1" x14ac:dyDescent="0.2">
      <c r="B2092" s="4" t="s">
        <v>810</v>
      </c>
      <c r="C2092" s="4" t="s">
        <v>585</v>
      </c>
      <c r="D2092" s="4">
        <v>2</v>
      </c>
      <c r="E2092" s="4">
        <v>1</v>
      </c>
      <c r="F2092" s="4">
        <v>1</v>
      </c>
      <c r="G2092" s="4" t="s">
        <v>2084</v>
      </c>
      <c r="H2092" s="4" t="s">
        <v>0</v>
      </c>
      <c r="I2092" s="8">
        <v>0</v>
      </c>
      <c r="J2092" s="9">
        <v>364223972</v>
      </c>
      <c r="K2092" s="10">
        <v>3.2465155124664302</v>
      </c>
      <c r="L2092" s="4">
        <v>2</v>
      </c>
      <c r="M2092" s="16">
        <v>1486.68473997156</v>
      </c>
      <c r="N2092" s="10">
        <v>-2.4223820564005001</v>
      </c>
      <c r="O2092" s="15">
        <v>83.286877000000004</v>
      </c>
      <c r="P2092" s="4">
        <v>1</v>
      </c>
    </row>
    <row r="2093" spans="1:16" collapsed="1" x14ac:dyDescent="0.2">
      <c r="A2093" s="12" t="s">
        <v>2284</v>
      </c>
      <c r="B2093" s="2" t="s">
        <v>3241</v>
      </c>
      <c r="C2093" s="3">
        <v>6.0534541606903103</v>
      </c>
      <c r="D2093" s="3">
        <v>1.72</v>
      </c>
      <c r="E2093" s="5">
        <v>1</v>
      </c>
      <c r="F2093" s="5">
        <v>2</v>
      </c>
      <c r="G2093" s="5">
        <v>2</v>
      </c>
      <c r="H2093" s="5">
        <v>2</v>
      </c>
      <c r="I2093" s="6">
        <v>363823061</v>
      </c>
      <c r="J2093" s="5">
        <v>1452</v>
      </c>
      <c r="K2093" s="7">
        <v>164.55921842466</v>
      </c>
      <c r="L2093" s="3">
        <v>4.95751953125</v>
      </c>
      <c r="M2093" s="6">
        <f>I2093/1000000</f>
        <v>363.823061</v>
      </c>
      <c r="N2093" s="6">
        <f>M2093+N2090</f>
        <v>1244749.066066053</v>
      </c>
      <c r="O2093" s="14">
        <f>N2093/N$3323</f>
        <v>0.96444735036660112</v>
      </c>
      <c r="P2093" s="7">
        <f>LOG(M2093,2)</f>
        <v>8.5070931811860682</v>
      </c>
    </row>
    <row r="2094" spans="1:16" ht="15.75" hidden="1" customHeight="1" outlineLevel="1" x14ac:dyDescent="0.2">
      <c r="B2094" s="1" t="s">
        <v>26</v>
      </c>
      <c r="C2094" s="1" t="s">
        <v>1765</v>
      </c>
      <c r="D2094" s="1" t="s">
        <v>3</v>
      </c>
      <c r="E2094" s="1" t="s">
        <v>6</v>
      </c>
      <c r="F2094" s="1" t="s">
        <v>5</v>
      </c>
      <c r="G2094" s="1" t="s">
        <v>1481</v>
      </c>
      <c r="H2094" s="1" t="s">
        <v>1355</v>
      </c>
      <c r="I2094" s="1" t="s">
        <v>3284</v>
      </c>
      <c r="J2094" s="1" t="s">
        <v>215</v>
      </c>
      <c r="K2094" s="1" t="s">
        <v>2797</v>
      </c>
      <c r="L2094" s="1" t="s">
        <v>274</v>
      </c>
      <c r="M2094" s="1" t="s">
        <v>1327</v>
      </c>
      <c r="N2094" s="1" t="s">
        <v>3285</v>
      </c>
      <c r="O2094" s="1" t="s">
        <v>1602</v>
      </c>
      <c r="P2094" s="1" t="s">
        <v>2</v>
      </c>
    </row>
    <row r="2095" spans="1:16" hidden="1" outlineLevel="1" x14ac:dyDescent="0.2">
      <c r="B2095" s="4" t="s">
        <v>810</v>
      </c>
      <c r="C2095" s="4" t="s">
        <v>1579</v>
      </c>
      <c r="D2095" s="4">
        <v>1</v>
      </c>
      <c r="E2095" s="4">
        <v>1</v>
      </c>
      <c r="F2095" s="4">
        <v>1</v>
      </c>
      <c r="G2095" s="4" t="s">
        <v>2284</v>
      </c>
      <c r="H2095" s="4" t="s">
        <v>0</v>
      </c>
      <c r="I2095" s="8">
        <v>0</v>
      </c>
      <c r="J2095" s="9">
        <v>426286126</v>
      </c>
      <c r="K2095" s="10">
        <v>3.04853463172913</v>
      </c>
      <c r="L2095" s="4">
        <v>2</v>
      </c>
      <c r="M2095" s="16">
        <v>1428.78215208094</v>
      </c>
      <c r="N2095" s="10">
        <v>1.09239252126257</v>
      </c>
      <c r="O2095" s="15">
        <v>59.829948000000002</v>
      </c>
      <c r="P2095" s="4">
        <v>1</v>
      </c>
    </row>
    <row r="2096" spans="1:16" hidden="1" outlineLevel="1" x14ac:dyDescent="0.2">
      <c r="B2096" s="4" t="s">
        <v>810</v>
      </c>
      <c r="C2096" s="4" t="s">
        <v>985</v>
      </c>
      <c r="D2096" s="4">
        <v>1</v>
      </c>
      <c r="E2096" s="4">
        <v>1</v>
      </c>
      <c r="F2096" s="4">
        <v>1</v>
      </c>
      <c r="G2096" s="4" t="s">
        <v>2284</v>
      </c>
      <c r="H2096" s="4" t="s">
        <v>264</v>
      </c>
      <c r="I2096" s="8">
        <v>0</v>
      </c>
      <c r="J2096" s="9">
        <v>301359996</v>
      </c>
      <c r="K2096" s="10">
        <v>3.0049195289611799</v>
      </c>
      <c r="L2096" s="4">
        <v>2</v>
      </c>
      <c r="M2096" s="16">
        <v>1744.86833372156</v>
      </c>
      <c r="N2096" s="10">
        <v>6.2116042529500302</v>
      </c>
      <c r="O2096" s="15">
        <v>129.85122000000001</v>
      </c>
      <c r="P2096" s="4">
        <v>2</v>
      </c>
    </row>
    <row r="2097" spans="1:16" collapsed="1" x14ac:dyDescent="0.2">
      <c r="A2097" s="12" t="s">
        <v>2112</v>
      </c>
      <c r="B2097" s="2" t="s">
        <v>740</v>
      </c>
      <c r="C2097" s="3">
        <v>3.3539299964904798</v>
      </c>
      <c r="D2097" s="3">
        <v>6.34</v>
      </c>
      <c r="E2097" s="5">
        <v>1</v>
      </c>
      <c r="F2097" s="5">
        <v>1</v>
      </c>
      <c r="G2097" s="5">
        <v>1</v>
      </c>
      <c r="H2097" s="5">
        <v>1</v>
      </c>
      <c r="I2097" s="6">
        <v>360398352</v>
      </c>
      <c r="J2097" s="5">
        <v>205</v>
      </c>
      <c r="K2097" s="7">
        <v>23.538052384659998</v>
      </c>
      <c r="L2097" s="3">
        <v>7.02001953125</v>
      </c>
      <c r="M2097" s="6">
        <f>I2097/1000000</f>
        <v>360.39835199999999</v>
      </c>
      <c r="N2097" s="6">
        <f>N2093+M2097</f>
        <v>1245109.4644180529</v>
      </c>
      <c r="O2097" s="14">
        <f>N2097/N$3323</f>
        <v>0.9647265915768487</v>
      </c>
      <c r="P2097" s="7">
        <f>LOG(M2097,2)</f>
        <v>8.4934486039038024</v>
      </c>
    </row>
    <row r="2098" spans="1:16" ht="15.75" hidden="1" customHeight="1" outlineLevel="1" x14ac:dyDescent="0.2">
      <c r="B2098" s="1" t="s">
        <v>26</v>
      </c>
      <c r="C2098" s="1" t="s">
        <v>1765</v>
      </c>
      <c r="D2098" s="1" t="s">
        <v>3</v>
      </c>
      <c r="E2098" s="1" t="s">
        <v>6</v>
      </c>
      <c r="F2098" s="1" t="s">
        <v>5</v>
      </c>
      <c r="G2098" s="1" t="s">
        <v>1481</v>
      </c>
      <c r="H2098" s="1" t="s">
        <v>1355</v>
      </c>
      <c r="I2098" s="1" t="s">
        <v>3284</v>
      </c>
      <c r="J2098" s="1" t="s">
        <v>215</v>
      </c>
      <c r="K2098" s="1" t="s">
        <v>2797</v>
      </c>
      <c r="L2098" s="1" t="s">
        <v>274</v>
      </c>
      <c r="M2098" s="1" t="s">
        <v>1327</v>
      </c>
      <c r="N2098" s="1" t="s">
        <v>3285</v>
      </c>
      <c r="O2098" s="1" t="s">
        <v>1602</v>
      </c>
      <c r="P2098" s="1" t="s">
        <v>2</v>
      </c>
    </row>
    <row r="2099" spans="1:16" hidden="1" outlineLevel="1" x14ac:dyDescent="0.2">
      <c r="B2099" s="4" t="s">
        <v>810</v>
      </c>
      <c r="C2099" s="4" t="s">
        <v>2780</v>
      </c>
      <c r="D2099" s="4">
        <v>1</v>
      </c>
      <c r="E2099" s="4">
        <v>1</v>
      </c>
      <c r="F2099" s="4">
        <v>1</v>
      </c>
      <c r="G2099" s="4" t="s">
        <v>2112</v>
      </c>
      <c r="H2099" s="4" t="s">
        <v>235</v>
      </c>
      <c r="I2099" s="8">
        <v>0</v>
      </c>
      <c r="J2099" s="9">
        <v>360398352</v>
      </c>
      <c r="K2099" s="10">
        <v>3.3539299964904798</v>
      </c>
      <c r="L2099" s="4">
        <v>2</v>
      </c>
      <c r="M2099" s="16">
        <v>1515.76750364344</v>
      </c>
      <c r="N2099" s="10">
        <v>1.0782349096953601</v>
      </c>
      <c r="O2099" s="15">
        <v>104.3886</v>
      </c>
      <c r="P2099" s="4">
        <v>0</v>
      </c>
    </row>
    <row r="2100" spans="1:16" collapsed="1" x14ac:dyDescent="0.2">
      <c r="A2100" s="12" t="s">
        <v>2199</v>
      </c>
      <c r="B2100" s="2" t="s">
        <v>1470</v>
      </c>
      <c r="C2100" s="3">
        <v>10.8379204273224</v>
      </c>
      <c r="D2100" s="3">
        <v>9.51</v>
      </c>
      <c r="E2100" s="5">
        <v>1</v>
      </c>
      <c r="F2100" s="5">
        <v>1</v>
      </c>
      <c r="G2100" s="5">
        <v>1</v>
      </c>
      <c r="H2100" s="5">
        <v>3</v>
      </c>
      <c r="I2100" s="6">
        <v>358470525.125</v>
      </c>
      <c r="J2100" s="5">
        <v>673</v>
      </c>
      <c r="K2100" s="7">
        <v>67.032032784660203</v>
      </c>
      <c r="L2100" s="3">
        <v>9.72998046875</v>
      </c>
      <c r="M2100" s="6">
        <f>I2100/1000000</f>
        <v>358.47052512499999</v>
      </c>
      <c r="N2100" s="6">
        <f>M2100+N2097</f>
        <v>1245467.934943178</v>
      </c>
      <c r="O2100" s="14">
        <f>N2100/N$3323</f>
        <v>0.96500433908240346</v>
      </c>
      <c r="P2100" s="7">
        <f>LOG(M2100,2)</f>
        <v>8.4857106894434366</v>
      </c>
    </row>
    <row r="2101" spans="1:16" ht="15.75" hidden="1" customHeight="1" outlineLevel="1" x14ac:dyDescent="0.2">
      <c r="B2101" s="1" t="s">
        <v>26</v>
      </c>
      <c r="C2101" s="1" t="s">
        <v>1765</v>
      </c>
      <c r="D2101" s="1" t="s">
        <v>3</v>
      </c>
      <c r="E2101" s="1" t="s">
        <v>6</v>
      </c>
      <c r="F2101" s="1" t="s">
        <v>5</v>
      </c>
      <c r="G2101" s="1" t="s">
        <v>1481</v>
      </c>
      <c r="H2101" s="1" t="s">
        <v>1355</v>
      </c>
      <c r="I2101" s="1" t="s">
        <v>3284</v>
      </c>
      <c r="J2101" s="1" t="s">
        <v>215</v>
      </c>
      <c r="K2101" s="1" t="s">
        <v>2797</v>
      </c>
      <c r="L2101" s="1" t="s">
        <v>274</v>
      </c>
      <c r="M2101" s="1" t="s">
        <v>1327</v>
      </c>
      <c r="N2101" s="1" t="s">
        <v>3285</v>
      </c>
      <c r="O2101" s="1" t="s">
        <v>1602</v>
      </c>
      <c r="P2101" s="1" t="s">
        <v>2</v>
      </c>
    </row>
    <row r="2102" spans="1:16" hidden="1" outlineLevel="1" x14ac:dyDescent="0.2">
      <c r="B2102" s="4" t="s">
        <v>810</v>
      </c>
      <c r="C2102" s="4" t="s">
        <v>2459</v>
      </c>
      <c r="D2102" s="4">
        <v>2</v>
      </c>
      <c r="E2102" s="4">
        <v>1</v>
      </c>
      <c r="F2102" s="4">
        <v>1</v>
      </c>
      <c r="G2102" s="4" t="s">
        <v>2199</v>
      </c>
      <c r="H2102" s="4" t="s">
        <v>0</v>
      </c>
      <c r="I2102" s="8">
        <v>0</v>
      </c>
      <c r="J2102" s="9">
        <v>358470525.125</v>
      </c>
      <c r="K2102" s="10">
        <v>4.1399521827697798</v>
      </c>
      <c r="L2102" s="4">
        <v>2</v>
      </c>
      <c r="M2102" s="16">
        <v>1529.7788561825</v>
      </c>
      <c r="N2102" s="10">
        <v>3.0820745632467998</v>
      </c>
      <c r="O2102" s="15">
        <v>48.597557999999999</v>
      </c>
      <c r="P2102" s="4">
        <v>0</v>
      </c>
    </row>
    <row r="2103" spans="1:16" hidden="1" outlineLevel="1" x14ac:dyDescent="0.2">
      <c r="B2103" s="4" t="s">
        <v>810</v>
      </c>
      <c r="C2103" s="4" t="s">
        <v>2464</v>
      </c>
      <c r="D2103" s="4">
        <v>1</v>
      </c>
      <c r="E2103" s="4">
        <v>1</v>
      </c>
      <c r="F2103" s="4">
        <v>1</v>
      </c>
      <c r="G2103" s="4" t="s">
        <v>2199</v>
      </c>
      <c r="H2103" s="4" t="s">
        <v>1299</v>
      </c>
      <c r="I2103" s="8">
        <v>0</v>
      </c>
      <c r="J2103" s="9">
        <v>90211995.375</v>
      </c>
      <c r="K2103" s="10">
        <v>3.3843853473663299</v>
      </c>
      <c r="L2103" s="4">
        <v>2</v>
      </c>
      <c r="M2103" s="16">
        <v>1545.764207745</v>
      </c>
      <c r="N2103" s="10">
        <v>-3.1366653307628098</v>
      </c>
      <c r="O2103" s="15">
        <v>47.933732999999997</v>
      </c>
      <c r="P2103" s="4">
        <v>0</v>
      </c>
    </row>
    <row r="2104" spans="1:16" collapsed="1" x14ac:dyDescent="0.2">
      <c r="A2104" s="12" t="s">
        <v>1938</v>
      </c>
      <c r="B2104" s="2" t="s">
        <v>3217</v>
      </c>
      <c r="C2104" s="3">
        <v>3.2947368621826199</v>
      </c>
      <c r="D2104" s="3">
        <v>2.0699999999999998</v>
      </c>
      <c r="E2104" s="5">
        <v>1</v>
      </c>
      <c r="F2104" s="5">
        <v>1</v>
      </c>
      <c r="G2104" s="5">
        <v>1</v>
      </c>
      <c r="H2104" s="5">
        <v>1</v>
      </c>
      <c r="I2104" s="6">
        <v>356992487</v>
      </c>
      <c r="J2104" s="5">
        <v>581</v>
      </c>
      <c r="K2104" s="7">
        <v>66.665711254660096</v>
      </c>
      <c r="L2104" s="3">
        <v>10.35986328125</v>
      </c>
      <c r="M2104" s="6">
        <f>I2104/1000000</f>
        <v>356.99248699999998</v>
      </c>
      <c r="N2104" s="6">
        <f>N2100+M2104</f>
        <v>1245824.927430178</v>
      </c>
      <c r="O2104" s="14">
        <f>N2104/N$3323</f>
        <v>0.96528094138528853</v>
      </c>
      <c r="P2104" s="7">
        <f>LOG(M2104,2)</f>
        <v>8.4797499024551612</v>
      </c>
    </row>
    <row r="2105" spans="1:16" ht="15.75" hidden="1" customHeight="1" outlineLevel="1" x14ac:dyDescent="0.2">
      <c r="B2105" s="1" t="s">
        <v>26</v>
      </c>
      <c r="C2105" s="1" t="s">
        <v>1765</v>
      </c>
      <c r="D2105" s="1" t="s">
        <v>3</v>
      </c>
      <c r="E2105" s="1" t="s">
        <v>6</v>
      </c>
      <c r="F2105" s="1" t="s">
        <v>5</v>
      </c>
      <c r="G2105" s="1" t="s">
        <v>1481</v>
      </c>
      <c r="H2105" s="1" t="s">
        <v>1355</v>
      </c>
      <c r="I2105" s="1" t="s">
        <v>3284</v>
      </c>
      <c r="J2105" s="1" t="s">
        <v>215</v>
      </c>
      <c r="K2105" s="1" t="s">
        <v>2797</v>
      </c>
      <c r="L2105" s="1" t="s">
        <v>274</v>
      </c>
      <c r="M2105" s="1" t="s">
        <v>1327</v>
      </c>
      <c r="N2105" s="1" t="s">
        <v>3285</v>
      </c>
      <c r="O2105" s="1" t="s">
        <v>1602</v>
      </c>
      <c r="P2105" s="1" t="s">
        <v>2</v>
      </c>
    </row>
    <row r="2106" spans="1:16" hidden="1" outlineLevel="1" x14ac:dyDescent="0.2">
      <c r="B2106" s="4" t="s">
        <v>810</v>
      </c>
      <c r="C2106" s="4" t="s">
        <v>150</v>
      </c>
      <c r="D2106" s="4">
        <v>1</v>
      </c>
      <c r="E2106" s="4">
        <v>1</v>
      </c>
      <c r="F2106" s="4">
        <v>1</v>
      </c>
      <c r="G2106" s="4" t="s">
        <v>1938</v>
      </c>
      <c r="H2106" s="4" t="s">
        <v>0</v>
      </c>
      <c r="I2106" s="8">
        <v>0</v>
      </c>
      <c r="J2106" s="9">
        <v>356992487</v>
      </c>
      <c r="K2106" s="10">
        <v>3.2947368621826199</v>
      </c>
      <c r="L2106" s="4">
        <v>2</v>
      </c>
      <c r="M2106" s="16">
        <v>1163.65336790125</v>
      </c>
      <c r="N2106" s="10">
        <v>0.14317945072601099</v>
      </c>
      <c r="O2106" s="15">
        <v>52.644435000000001</v>
      </c>
      <c r="P2106" s="4">
        <v>0</v>
      </c>
    </row>
    <row r="2107" spans="1:16" collapsed="1" x14ac:dyDescent="0.2">
      <c r="A2107" s="12" t="s">
        <v>2185</v>
      </c>
      <c r="B2107" s="2" t="s">
        <v>1469</v>
      </c>
      <c r="C2107" s="3">
        <v>15.670729637146</v>
      </c>
      <c r="D2107" s="3">
        <v>13.85</v>
      </c>
      <c r="E2107" s="5">
        <v>1</v>
      </c>
      <c r="F2107" s="5">
        <v>4</v>
      </c>
      <c r="G2107" s="5">
        <v>4</v>
      </c>
      <c r="H2107" s="5">
        <v>4</v>
      </c>
      <c r="I2107" s="6">
        <v>356768928.66666698</v>
      </c>
      <c r="J2107" s="5">
        <v>325</v>
      </c>
      <c r="K2107" s="7">
        <v>37.461781344659997</v>
      </c>
      <c r="L2107" s="3">
        <v>5.60498046875</v>
      </c>
      <c r="M2107" s="6">
        <f>I2107/1000000</f>
        <v>356.76892866666697</v>
      </c>
      <c r="N2107" s="6">
        <f>M2107+N2104</f>
        <v>1246181.6963588446</v>
      </c>
      <c r="O2107" s="14">
        <f>N2107/N$3323</f>
        <v>0.96555737047234391</v>
      </c>
      <c r="P2107" s="7">
        <f>LOG(M2107,2)</f>
        <v>8.4788461648691378</v>
      </c>
    </row>
    <row r="2108" spans="1:16" ht="15.75" hidden="1" customHeight="1" outlineLevel="1" x14ac:dyDescent="0.2">
      <c r="B2108" s="1" t="s">
        <v>26</v>
      </c>
      <c r="C2108" s="1" t="s">
        <v>1765</v>
      </c>
      <c r="D2108" s="1" t="s">
        <v>3</v>
      </c>
      <c r="E2108" s="1" t="s">
        <v>6</v>
      </c>
      <c r="F2108" s="1" t="s">
        <v>5</v>
      </c>
      <c r="G2108" s="1" t="s">
        <v>1481</v>
      </c>
      <c r="H2108" s="1" t="s">
        <v>1355</v>
      </c>
      <c r="I2108" s="1" t="s">
        <v>3284</v>
      </c>
      <c r="J2108" s="1" t="s">
        <v>215</v>
      </c>
      <c r="K2108" s="1" t="s">
        <v>2797</v>
      </c>
      <c r="L2108" s="1" t="s">
        <v>274</v>
      </c>
      <c r="M2108" s="1" t="s">
        <v>1327</v>
      </c>
      <c r="N2108" s="1" t="s">
        <v>3285</v>
      </c>
      <c r="O2108" s="1" t="s">
        <v>1602</v>
      </c>
      <c r="P2108" s="1" t="s">
        <v>2</v>
      </c>
    </row>
    <row r="2109" spans="1:16" hidden="1" outlineLevel="1" x14ac:dyDescent="0.2">
      <c r="B2109" s="4" t="s">
        <v>810</v>
      </c>
      <c r="C2109" s="4" t="s">
        <v>1437</v>
      </c>
      <c r="D2109" s="4">
        <v>1</v>
      </c>
      <c r="E2109" s="4">
        <v>1</v>
      </c>
      <c r="F2109" s="4">
        <v>1</v>
      </c>
      <c r="G2109" s="4" t="s">
        <v>2185</v>
      </c>
      <c r="H2109" s="4" t="s">
        <v>0</v>
      </c>
      <c r="I2109" s="8">
        <v>0</v>
      </c>
      <c r="J2109" s="9">
        <v>685836358</v>
      </c>
      <c r="K2109" s="10">
        <v>5.0880584716796902</v>
      </c>
      <c r="L2109" s="4">
        <v>3</v>
      </c>
      <c r="M2109" s="16">
        <v>1745.91977291188</v>
      </c>
      <c r="N2109" s="10">
        <v>0.93453427822764701</v>
      </c>
      <c r="O2109" s="15">
        <v>88.796186000000006</v>
      </c>
      <c r="P2109" s="4">
        <v>1</v>
      </c>
    </row>
    <row r="2110" spans="1:16" hidden="1" outlineLevel="1" x14ac:dyDescent="0.2">
      <c r="B2110" s="4" t="s">
        <v>810</v>
      </c>
      <c r="C2110" s="4" t="s">
        <v>1604</v>
      </c>
      <c r="D2110" s="4">
        <v>1</v>
      </c>
      <c r="E2110" s="4">
        <v>1</v>
      </c>
      <c r="F2110" s="4">
        <v>1</v>
      </c>
      <c r="G2110" s="4" t="s">
        <v>2185</v>
      </c>
      <c r="H2110" s="4" t="s">
        <v>0</v>
      </c>
      <c r="I2110" s="8">
        <v>0</v>
      </c>
      <c r="J2110" s="9">
        <v>198339076</v>
      </c>
      <c r="K2110" s="10">
        <v>4.2469887733459499</v>
      </c>
      <c r="L2110" s="4">
        <v>2</v>
      </c>
      <c r="M2110" s="16">
        <v>1350.63286008875</v>
      </c>
      <c r="N2110" s="10">
        <v>0.273056254558742</v>
      </c>
      <c r="O2110" s="15">
        <v>41.970841</v>
      </c>
      <c r="P2110" s="4">
        <v>1</v>
      </c>
    </row>
    <row r="2111" spans="1:16" hidden="1" outlineLevel="1" x14ac:dyDescent="0.2">
      <c r="B2111" s="4" t="s">
        <v>810</v>
      </c>
      <c r="C2111" s="4" t="s">
        <v>1724</v>
      </c>
      <c r="D2111" s="4">
        <v>1</v>
      </c>
      <c r="E2111" s="4">
        <v>1</v>
      </c>
      <c r="F2111" s="4">
        <v>1</v>
      </c>
      <c r="G2111" s="4" t="s">
        <v>2185</v>
      </c>
      <c r="H2111" s="4" t="s">
        <v>0</v>
      </c>
      <c r="I2111" s="8">
        <v>0</v>
      </c>
      <c r="J2111" s="9">
        <v>186131352</v>
      </c>
      <c r="K2111" s="10">
        <v>3.3356602191925</v>
      </c>
      <c r="L2111" s="4">
        <v>2</v>
      </c>
      <c r="M2111" s="16">
        <v>1179.63652219813</v>
      </c>
      <c r="N2111" s="10">
        <v>-0.28745454101104301</v>
      </c>
      <c r="O2111" s="15">
        <v>41.503948000000001</v>
      </c>
      <c r="P2111" s="4">
        <v>1</v>
      </c>
    </row>
    <row r="2112" spans="1:16" hidden="1" outlineLevel="1" x14ac:dyDescent="0.2">
      <c r="B2112" s="4" t="s">
        <v>810</v>
      </c>
      <c r="C2112" s="4" t="s">
        <v>1224</v>
      </c>
      <c r="D2112" s="4">
        <v>1</v>
      </c>
      <c r="E2112" s="4">
        <v>1</v>
      </c>
      <c r="F2112" s="4">
        <v>1</v>
      </c>
      <c r="G2112" s="4" t="s">
        <v>2185</v>
      </c>
      <c r="H2112" s="4" t="s">
        <v>0</v>
      </c>
      <c r="I2112" s="8">
        <v>0</v>
      </c>
      <c r="J2112" s="9">
        <v>73549035.5</v>
      </c>
      <c r="K2112" s="10">
        <v>3.00002217292786</v>
      </c>
      <c r="L2112" s="4">
        <v>2</v>
      </c>
      <c r="M2112" s="16">
        <v>1005.48552122156</v>
      </c>
      <c r="N2112" s="10">
        <v>0.73589479600042595</v>
      </c>
      <c r="O2112" s="15">
        <v>28.934643000000001</v>
      </c>
      <c r="P2112" s="4">
        <v>0</v>
      </c>
    </row>
    <row r="2113" spans="1:16" collapsed="1" x14ac:dyDescent="0.2">
      <c r="A2113" s="12" t="s">
        <v>1803</v>
      </c>
      <c r="B2113" s="2" t="s">
        <v>3237</v>
      </c>
      <c r="C2113" s="3">
        <v>12.970268249511699</v>
      </c>
      <c r="D2113" s="3">
        <v>13.62</v>
      </c>
      <c r="E2113" s="5">
        <v>1</v>
      </c>
      <c r="F2113" s="5">
        <v>2</v>
      </c>
      <c r="G2113" s="5">
        <v>2</v>
      </c>
      <c r="H2113" s="5">
        <v>3</v>
      </c>
      <c r="I2113" s="6">
        <v>355560130.5</v>
      </c>
      <c r="J2113" s="5">
        <v>213</v>
      </c>
      <c r="K2113" s="7">
        <v>23.375378274660001</v>
      </c>
      <c r="L2113" s="3">
        <v>11.64892578125</v>
      </c>
      <c r="M2113" s="6">
        <f>I2113/1000000</f>
        <v>355.56013050000001</v>
      </c>
      <c r="N2113" s="6">
        <f>N2107+M2113</f>
        <v>1246537.2564893446</v>
      </c>
      <c r="O2113" s="14">
        <f>N2113/N$3323</f>
        <v>0.96583286296726134</v>
      </c>
      <c r="P2113" s="7">
        <f>LOG(M2113,2)</f>
        <v>8.4739497514151623</v>
      </c>
    </row>
    <row r="2114" spans="1:16" ht="15.75" hidden="1" customHeight="1" outlineLevel="1" x14ac:dyDescent="0.2">
      <c r="B2114" s="1" t="s">
        <v>26</v>
      </c>
      <c r="C2114" s="1" t="s">
        <v>1765</v>
      </c>
      <c r="D2114" s="1" t="s">
        <v>3</v>
      </c>
      <c r="E2114" s="1" t="s">
        <v>6</v>
      </c>
      <c r="F2114" s="1" t="s">
        <v>5</v>
      </c>
      <c r="G2114" s="1" t="s">
        <v>1481</v>
      </c>
      <c r="H2114" s="1" t="s">
        <v>1355</v>
      </c>
      <c r="I2114" s="1" t="s">
        <v>3284</v>
      </c>
      <c r="J2114" s="1" t="s">
        <v>215</v>
      </c>
      <c r="K2114" s="1" t="s">
        <v>2797</v>
      </c>
      <c r="L2114" s="1" t="s">
        <v>274</v>
      </c>
      <c r="M2114" s="1" t="s">
        <v>1327</v>
      </c>
      <c r="N2114" s="1" t="s">
        <v>3285</v>
      </c>
      <c r="O2114" s="1" t="s">
        <v>1602</v>
      </c>
      <c r="P2114" s="1" t="s">
        <v>2</v>
      </c>
    </row>
    <row r="2115" spans="1:16" hidden="1" outlineLevel="1" x14ac:dyDescent="0.2">
      <c r="B2115" s="4" t="s">
        <v>810</v>
      </c>
      <c r="C2115" s="4" t="s">
        <v>1676</v>
      </c>
      <c r="D2115" s="4">
        <v>2</v>
      </c>
      <c r="E2115" s="4">
        <v>1</v>
      </c>
      <c r="F2115" s="4">
        <v>1</v>
      </c>
      <c r="G2115" s="4" t="s">
        <v>1803</v>
      </c>
      <c r="H2115" s="4" t="s">
        <v>0</v>
      </c>
      <c r="I2115" s="8">
        <v>0</v>
      </c>
      <c r="J2115" s="9">
        <v>397042293</v>
      </c>
      <c r="K2115" s="10">
        <v>4.8425941467285201</v>
      </c>
      <c r="L2115" s="4">
        <v>2</v>
      </c>
      <c r="M2115" s="16">
        <v>1732.95036497156</v>
      </c>
      <c r="N2115" s="10">
        <v>1.32934076411965</v>
      </c>
      <c r="O2115" s="15">
        <v>156.30010999999999</v>
      </c>
      <c r="P2115" s="4">
        <v>0</v>
      </c>
    </row>
    <row r="2116" spans="1:16" hidden="1" outlineLevel="1" x14ac:dyDescent="0.2">
      <c r="B2116" s="4" t="s">
        <v>810</v>
      </c>
      <c r="C2116" s="4" t="s">
        <v>3062</v>
      </c>
      <c r="D2116" s="4">
        <v>1</v>
      </c>
      <c r="E2116" s="4">
        <v>1</v>
      </c>
      <c r="F2116" s="4">
        <v>1</v>
      </c>
      <c r="G2116" s="4" t="s">
        <v>1803</v>
      </c>
      <c r="H2116" s="4" t="s">
        <v>1356</v>
      </c>
      <c r="I2116" s="8">
        <v>0</v>
      </c>
      <c r="J2116" s="9">
        <v>314077968</v>
      </c>
      <c r="K2116" s="10">
        <v>3.63030910491943</v>
      </c>
      <c r="L2116" s="4">
        <v>2</v>
      </c>
      <c r="M2116" s="16">
        <v>1489.72160520594</v>
      </c>
      <c r="N2116" s="10">
        <v>0.83835525595707405</v>
      </c>
      <c r="O2116" s="15">
        <v>176.03886</v>
      </c>
      <c r="P2116" s="4">
        <v>0</v>
      </c>
    </row>
    <row r="2117" spans="1:16" collapsed="1" x14ac:dyDescent="0.2">
      <c r="A2117" s="12" t="s">
        <v>1995</v>
      </c>
      <c r="B2117" s="2" t="s">
        <v>3235</v>
      </c>
      <c r="C2117" s="3">
        <v>6.1138873100280797</v>
      </c>
      <c r="D2117" s="3">
        <v>5.7</v>
      </c>
      <c r="E2117" s="5">
        <v>1</v>
      </c>
      <c r="F2117" s="5">
        <v>2</v>
      </c>
      <c r="G2117" s="5">
        <v>2</v>
      </c>
      <c r="H2117" s="5">
        <v>2</v>
      </c>
      <c r="I2117" s="6">
        <v>354591406.5</v>
      </c>
      <c r="J2117" s="5">
        <v>597</v>
      </c>
      <c r="K2117" s="7">
        <v>64.839061684660095</v>
      </c>
      <c r="L2117" s="3">
        <v>6.75634765625</v>
      </c>
      <c r="M2117" s="6">
        <f>I2117/1000000</f>
        <v>354.59140650000001</v>
      </c>
      <c r="N2117" s="6">
        <f>M2117+N2113</f>
        <v>1246891.8478958446</v>
      </c>
      <c r="O2117" s="14">
        <f>N2117/N$3323</f>
        <v>0.96610760488254754</v>
      </c>
      <c r="P2117" s="7">
        <f>LOG(M2117,2)</f>
        <v>8.4700137628131795</v>
      </c>
    </row>
    <row r="2118" spans="1:16" ht="15.75" hidden="1" customHeight="1" outlineLevel="1" x14ac:dyDescent="0.2">
      <c r="B2118" s="1" t="s">
        <v>26</v>
      </c>
      <c r="C2118" s="1" t="s">
        <v>1765</v>
      </c>
      <c r="D2118" s="1" t="s">
        <v>3</v>
      </c>
      <c r="E2118" s="1" t="s">
        <v>6</v>
      </c>
      <c r="F2118" s="1" t="s">
        <v>5</v>
      </c>
      <c r="G2118" s="1" t="s">
        <v>1481</v>
      </c>
      <c r="H2118" s="1" t="s">
        <v>1355</v>
      </c>
      <c r="I2118" s="1" t="s">
        <v>3284</v>
      </c>
      <c r="J2118" s="1" t="s">
        <v>215</v>
      </c>
      <c r="K2118" s="1" t="s">
        <v>2797</v>
      </c>
      <c r="L2118" s="1" t="s">
        <v>274</v>
      </c>
      <c r="M2118" s="1" t="s">
        <v>1327</v>
      </c>
      <c r="N2118" s="1" t="s">
        <v>3285</v>
      </c>
      <c r="O2118" s="1" t="s">
        <v>1602</v>
      </c>
      <c r="P2118" s="1" t="s">
        <v>2</v>
      </c>
    </row>
    <row r="2119" spans="1:16" hidden="1" outlineLevel="1" x14ac:dyDescent="0.2">
      <c r="B2119" s="4" t="s">
        <v>810</v>
      </c>
      <c r="C2119" s="4" t="s">
        <v>2753</v>
      </c>
      <c r="D2119" s="4">
        <v>1</v>
      </c>
      <c r="E2119" s="4">
        <v>1</v>
      </c>
      <c r="F2119" s="4">
        <v>1</v>
      </c>
      <c r="G2119" s="4" t="s">
        <v>1995</v>
      </c>
      <c r="H2119" s="4" t="s">
        <v>0</v>
      </c>
      <c r="I2119" s="8">
        <v>0</v>
      </c>
      <c r="J2119" s="9">
        <v>354591406.5</v>
      </c>
      <c r="K2119" s="10">
        <v>3.06325340270996</v>
      </c>
      <c r="L2119" s="4">
        <v>2</v>
      </c>
      <c r="M2119" s="16">
        <v>1638.9409655575</v>
      </c>
      <c r="N2119" s="10">
        <v>-0.98583935226500097</v>
      </c>
      <c r="O2119" s="15">
        <v>74.107698999999997</v>
      </c>
      <c r="P2119" s="4">
        <v>1</v>
      </c>
    </row>
    <row r="2120" spans="1:16" hidden="1" outlineLevel="1" x14ac:dyDescent="0.2">
      <c r="B2120" s="4" t="s">
        <v>810</v>
      </c>
      <c r="C2120" s="4" t="s">
        <v>2811</v>
      </c>
      <c r="D2120" s="4">
        <v>1</v>
      </c>
      <c r="E2120" s="4">
        <v>1</v>
      </c>
      <c r="F2120" s="4">
        <v>1</v>
      </c>
      <c r="G2120" s="4" t="s">
        <v>1995</v>
      </c>
      <c r="H2120" s="4" t="s">
        <v>0</v>
      </c>
      <c r="I2120" s="8">
        <v>0</v>
      </c>
      <c r="J2120" s="9">
        <v>0</v>
      </c>
      <c r="K2120" s="10">
        <v>3.0506339073181201</v>
      </c>
      <c r="L2120" s="4">
        <v>2</v>
      </c>
      <c r="M2120" s="16">
        <v>1825.91496458094</v>
      </c>
      <c r="N2120" s="10">
        <v>-9.9548497135459897</v>
      </c>
      <c r="O2120" s="15">
        <v>160.54858999999999</v>
      </c>
      <c r="P2120" s="4">
        <v>0</v>
      </c>
    </row>
    <row r="2121" spans="1:16" collapsed="1" x14ac:dyDescent="0.2">
      <c r="A2121" s="12" t="s">
        <v>1818</v>
      </c>
      <c r="B2121" s="2" t="s">
        <v>3001</v>
      </c>
      <c r="C2121" s="3">
        <v>10.902559995651201</v>
      </c>
      <c r="D2121" s="3">
        <v>6.39</v>
      </c>
      <c r="E2121" s="5">
        <v>1</v>
      </c>
      <c r="F2121" s="5">
        <v>2</v>
      </c>
      <c r="G2121" s="5">
        <v>2</v>
      </c>
      <c r="H2121" s="5">
        <v>3</v>
      </c>
      <c r="I2121" s="6">
        <v>351043488</v>
      </c>
      <c r="J2121" s="5">
        <v>532</v>
      </c>
      <c r="K2121" s="7">
        <v>60.517642934660003</v>
      </c>
      <c r="L2121" s="3">
        <v>6.62451171875</v>
      </c>
      <c r="M2121" s="6">
        <f>I2121/1000000</f>
        <v>351.04348800000002</v>
      </c>
      <c r="N2121" s="6">
        <f>N2117+M2121</f>
        <v>1247242.8913838447</v>
      </c>
      <c r="O2121" s="14">
        <f>N2121/N$3323</f>
        <v>0.96637959782561933</v>
      </c>
      <c r="P2121" s="7">
        <f>LOG(M2121,2)</f>
        <v>8.4555059554487251</v>
      </c>
    </row>
    <row r="2122" spans="1:16" ht="15.75" hidden="1" customHeight="1" outlineLevel="1" x14ac:dyDescent="0.2">
      <c r="B2122" s="1" t="s">
        <v>26</v>
      </c>
      <c r="C2122" s="1" t="s">
        <v>1765</v>
      </c>
      <c r="D2122" s="1" t="s">
        <v>3</v>
      </c>
      <c r="E2122" s="1" t="s">
        <v>6</v>
      </c>
      <c r="F2122" s="1" t="s">
        <v>5</v>
      </c>
      <c r="G2122" s="1" t="s">
        <v>1481</v>
      </c>
      <c r="H2122" s="1" t="s">
        <v>1355</v>
      </c>
      <c r="I2122" s="1" t="s">
        <v>3284</v>
      </c>
      <c r="J2122" s="1" t="s">
        <v>215</v>
      </c>
      <c r="K2122" s="1" t="s">
        <v>2797</v>
      </c>
      <c r="L2122" s="1" t="s">
        <v>274</v>
      </c>
      <c r="M2122" s="1" t="s">
        <v>1327</v>
      </c>
      <c r="N2122" s="1" t="s">
        <v>3285</v>
      </c>
      <c r="O2122" s="1" t="s">
        <v>1602</v>
      </c>
      <c r="P2122" s="1" t="s">
        <v>2</v>
      </c>
    </row>
    <row r="2123" spans="1:16" hidden="1" outlineLevel="1" x14ac:dyDescent="0.2">
      <c r="B2123" s="4" t="s">
        <v>810</v>
      </c>
      <c r="C2123" s="4" t="s">
        <v>365</v>
      </c>
      <c r="D2123" s="4">
        <v>2</v>
      </c>
      <c r="E2123" s="4">
        <v>1</v>
      </c>
      <c r="F2123" s="4">
        <v>1</v>
      </c>
      <c r="G2123" s="4" t="s">
        <v>1818</v>
      </c>
      <c r="H2123" s="4" t="s">
        <v>0</v>
      </c>
      <c r="I2123" s="8">
        <v>0</v>
      </c>
      <c r="J2123" s="9">
        <v>351043488</v>
      </c>
      <c r="K2123" s="10">
        <v>4.03600978851318</v>
      </c>
      <c r="L2123" s="4">
        <v>2</v>
      </c>
      <c r="M2123" s="16">
        <v>1672.85807981531</v>
      </c>
      <c r="N2123" s="10">
        <v>2.3483912713575599</v>
      </c>
      <c r="O2123" s="15">
        <v>109.45448</v>
      </c>
      <c r="P2123" s="4">
        <v>0</v>
      </c>
    </row>
    <row r="2124" spans="1:16" hidden="1" outlineLevel="1" x14ac:dyDescent="0.2">
      <c r="B2124" s="4" t="s">
        <v>810</v>
      </c>
      <c r="C2124" s="4" t="s">
        <v>497</v>
      </c>
      <c r="D2124" s="4">
        <v>1</v>
      </c>
      <c r="E2124" s="4">
        <v>1</v>
      </c>
      <c r="F2124" s="4">
        <v>1</v>
      </c>
      <c r="G2124" s="4" t="s">
        <v>1818</v>
      </c>
      <c r="H2124" s="4" t="s">
        <v>0</v>
      </c>
      <c r="I2124" s="8">
        <v>0</v>
      </c>
      <c r="J2124" s="9">
        <v>0</v>
      </c>
      <c r="K2124" s="10">
        <v>3.17891502380371</v>
      </c>
      <c r="L2124" s="4">
        <v>2</v>
      </c>
      <c r="M2124" s="16">
        <v>1895.94316282313</v>
      </c>
      <c r="N2124" s="10">
        <v>2.3953951859812701</v>
      </c>
      <c r="O2124" s="15">
        <v>155.60318000000001</v>
      </c>
      <c r="P2124" s="4">
        <v>0</v>
      </c>
    </row>
    <row r="2125" spans="1:16" collapsed="1" x14ac:dyDescent="0.2">
      <c r="A2125" s="12" t="s">
        <v>2101</v>
      </c>
      <c r="B2125" s="2" t="s">
        <v>3271</v>
      </c>
      <c r="C2125" s="3">
        <v>16.854645729064899</v>
      </c>
      <c r="D2125" s="3">
        <v>23.91</v>
      </c>
      <c r="E2125" s="5">
        <v>1</v>
      </c>
      <c r="F2125" s="5">
        <v>3</v>
      </c>
      <c r="G2125" s="5">
        <v>3</v>
      </c>
      <c r="H2125" s="5">
        <v>4</v>
      </c>
      <c r="I2125" s="6">
        <v>350964837</v>
      </c>
      <c r="J2125" s="5">
        <v>184</v>
      </c>
      <c r="K2125" s="7">
        <v>20.263466944659999</v>
      </c>
      <c r="L2125" s="3">
        <v>8.17724609375</v>
      </c>
      <c r="M2125" s="6">
        <f>I2125/1000000</f>
        <v>350.96483699999999</v>
      </c>
      <c r="N2125" s="6">
        <f>M2125+N2121</f>
        <v>1247593.8562208447</v>
      </c>
      <c r="O2125" s="14">
        <f>N2125/N$3323</f>
        <v>0.96665152982889946</v>
      </c>
      <c r="P2125" s="7">
        <f>LOG(M2125,2)</f>
        <v>8.4551826846153322</v>
      </c>
    </row>
    <row r="2126" spans="1:16" ht="15.75" hidden="1" customHeight="1" outlineLevel="1" x14ac:dyDescent="0.2">
      <c r="B2126" s="1" t="s">
        <v>26</v>
      </c>
      <c r="C2126" s="1" t="s">
        <v>1765</v>
      </c>
      <c r="D2126" s="1" t="s">
        <v>3</v>
      </c>
      <c r="E2126" s="1" t="s">
        <v>6</v>
      </c>
      <c r="F2126" s="1" t="s">
        <v>5</v>
      </c>
      <c r="G2126" s="1" t="s">
        <v>1481</v>
      </c>
      <c r="H2126" s="1" t="s">
        <v>1355</v>
      </c>
      <c r="I2126" s="1" t="s">
        <v>3284</v>
      </c>
      <c r="J2126" s="1" t="s">
        <v>215</v>
      </c>
      <c r="K2126" s="1" t="s">
        <v>2797</v>
      </c>
      <c r="L2126" s="1" t="s">
        <v>274</v>
      </c>
      <c r="M2126" s="1" t="s">
        <v>1327</v>
      </c>
      <c r="N2126" s="1" t="s">
        <v>3285</v>
      </c>
      <c r="O2126" s="1" t="s">
        <v>1602</v>
      </c>
      <c r="P2126" s="1" t="s">
        <v>2</v>
      </c>
    </row>
    <row r="2127" spans="1:16" hidden="1" outlineLevel="1" x14ac:dyDescent="0.2">
      <c r="B2127" s="4" t="s">
        <v>810</v>
      </c>
      <c r="C2127" s="4" t="s">
        <v>818</v>
      </c>
      <c r="D2127" s="4">
        <v>1</v>
      </c>
      <c r="E2127" s="4">
        <v>1</v>
      </c>
      <c r="F2127" s="4">
        <v>1</v>
      </c>
      <c r="G2127" s="4" t="s">
        <v>2101</v>
      </c>
      <c r="H2127" s="4" t="s">
        <v>0</v>
      </c>
      <c r="I2127" s="8">
        <v>0</v>
      </c>
      <c r="J2127" s="9">
        <v>489286128</v>
      </c>
      <c r="K2127" s="10">
        <v>4.8898639678955096</v>
      </c>
      <c r="L2127" s="4">
        <v>3</v>
      </c>
      <c r="M2127" s="16">
        <v>1642.9007909782799</v>
      </c>
      <c r="N2127" s="10">
        <v>-1.00451087954413</v>
      </c>
      <c r="O2127" s="15">
        <v>76.509225000000001</v>
      </c>
      <c r="P2127" s="4">
        <v>0</v>
      </c>
    </row>
    <row r="2128" spans="1:16" hidden="1" outlineLevel="1" x14ac:dyDescent="0.2">
      <c r="B2128" s="4" t="s">
        <v>810</v>
      </c>
      <c r="C2128" s="4" t="s">
        <v>1030</v>
      </c>
      <c r="D2128" s="4">
        <v>1</v>
      </c>
      <c r="E2128" s="4">
        <v>1</v>
      </c>
      <c r="F2128" s="4">
        <v>1</v>
      </c>
      <c r="G2128" s="4" t="s">
        <v>2101</v>
      </c>
      <c r="H2128" s="4" t="s">
        <v>0</v>
      </c>
      <c r="I2128" s="8">
        <v>0</v>
      </c>
      <c r="J2128" s="9">
        <v>39921830</v>
      </c>
      <c r="K2128" s="10">
        <v>4.69435358047485</v>
      </c>
      <c r="L2128" s="4">
        <v>3</v>
      </c>
      <c r="M2128" s="16">
        <v>1583.7840917595299</v>
      </c>
      <c r="N2128" s="10">
        <v>-0.38485704699793299</v>
      </c>
      <c r="O2128" s="15">
        <v>31.642627000000001</v>
      </c>
      <c r="P2128" s="4">
        <v>1</v>
      </c>
    </row>
    <row r="2129" spans="1:16" hidden="1" outlineLevel="1" x14ac:dyDescent="0.2">
      <c r="B2129" s="4" t="s">
        <v>810</v>
      </c>
      <c r="C2129" s="4" t="s">
        <v>605</v>
      </c>
      <c r="D2129" s="4">
        <v>2</v>
      </c>
      <c r="E2129" s="4">
        <v>1</v>
      </c>
      <c r="F2129" s="4">
        <v>1</v>
      </c>
      <c r="G2129" s="4" t="s">
        <v>2101</v>
      </c>
      <c r="H2129" s="4" t="s">
        <v>0</v>
      </c>
      <c r="I2129" s="8">
        <v>0</v>
      </c>
      <c r="J2129" s="9">
        <v>523686553</v>
      </c>
      <c r="K2129" s="10">
        <v>4.1716232299804696</v>
      </c>
      <c r="L2129" s="4">
        <v>3</v>
      </c>
      <c r="M2129" s="16">
        <v>1667.92013912281</v>
      </c>
      <c r="N2129" s="10">
        <v>-1.6200818759128299</v>
      </c>
      <c r="O2129" s="15">
        <v>74.653889000000007</v>
      </c>
      <c r="P2129" s="4">
        <v>1</v>
      </c>
    </row>
    <row r="2130" spans="1:16" collapsed="1" x14ac:dyDescent="0.2">
      <c r="A2130" s="12" t="s">
        <v>2316</v>
      </c>
      <c r="B2130" s="2" t="s">
        <v>3052</v>
      </c>
      <c r="C2130" s="3">
        <v>9.6180613040924108</v>
      </c>
      <c r="D2130" s="3">
        <v>1.95</v>
      </c>
      <c r="E2130" s="5">
        <v>1</v>
      </c>
      <c r="F2130" s="5">
        <v>3</v>
      </c>
      <c r="G2130" s="5">
        <v>3</v>
      </c>
      <c r="H2130" s="5">
        <v>3</v>
      </c>
      <c r="I2130" s="6">
        <v>346288909.375</v>
      </c>
      <c r="J2130" s="5">
        <v>6522</v>
      </c>
      <c r="K2130" s="7">
        <v>744.00779800465295</v>
      </c>
      <c r="L2130" s="3">
        <v>4.89404296875</v>
      </c>
      <c r="M2130" s="6">
        <f>I2130/1000000</f>
        <v>346.288909375</v>
      </c>
      <c r="N2130" s="6">
        <f>N2125+M2130</f>
        <v>1247940.1451302196</v>
      </c>
      <c r="O2130" s="14">
        <f>N2130/N$3323</f>
        <v>0.96691983886420052</v>
      </c>
      <c r="P2130" s="7">
        <f>LOG(M2130,2)</f>
        <v>8.4358323727302871</v>
      </c>
    </row>
    <row r="2131" spans="1:16" ht="15.75" hidden="1" customHeight="1" outlineLevel="1" x14ac:dyDescent="0.2">
      <c r="B2131" s="1" t="s">
        <v>26</v>
      </c>
      <c r="C2131" s="1" t="s">
        <v>1765</v>
      </c>
      <c r="D2131" s="1" t="s">
        <v>3</v>
      </c>
      <c r="E2131" s="1" t="s">
        <v>6</v>
      </c>
      <c r="F2131" s="1" t="s">
        <v>5</v>
      </c>
      <c r="G2131" s="1" t="s">
        <v>1481</v>
      </c>
      <c r="H2131" s="1" t="s">
        <v>1355</v>
      </c>
      <c r="I2131" s="1" t="s">
        <v>3284</v>
      </c>
      <c r="J2131" s="1" t="s">
        <v>215</v>
      </c>
      <c r="K2131" s="1" t="s">
        <v>2797</v>
      </c>
      <c r="L2131" s="1" t="s">
        <v>274</v>
      </c>
      <c r="M2131" s="1" t="s">
        <v>1327</v>
      </c>
      <c r="N2131" s="1" t="s">
        <v>3285</v>
      </c>
      <c r="O2131" s="1" t="s">
        <v>1602</v>
      </c>
      <c r="P2131" s="1" t="s">
        <v>2</v>
      </c>
    </row>
    <row r="2132" spans="1:16" hidden="1" outlineLevel="1" x14ac:dyDescent="0.2">
      <c r="B2132" s="4" t="s">
        <v>810</v>
      </c>
      <c r="C2132" s="4" t="s">
        <v>432</v>
      </c>
      <c r="D2132" s="4">
        <v>1</v>
      </c>
      <c r="E2132" s="4">
        <v>1</v>
      </c>
      <c r="F2132" s="4">
        <v>1</v>
      </c>
      <c r="G2132" s="4" t="s">
        <v>2316</v>
      </c>
      <c r="H2132" s="4" t="s">
        <v>0</v>
      </c>
      <c r="I2132" s="8">
        <v>0</v>
      </c>
      <c r="J2132" s="9">
        <v>492554911.25</v>
      </c>
      <c r="K2132" s="10">
        <v>3.2688319683075</v>
      </c>
      <c r="L2132" s="4">
        <v>2</v>
      </c>
      <c r="M2132" s="16">
        <v>1317.66398801844</v>
      </c>
      <c r="N2132" s="10">
        <v>-0.427477389959323</v>
      </c>
      <c r="O2132" s="15">
        <v>74.563158000000001</v>
      </c>
      <c r="P2132" s="4">
        <v>0</v>
      </c>
    </row>
    <row r="2133" spans="1:16" hidden="1" outlineLevel="1" x14ac:dyDescent="0.2">
      <c r="B2133" s="4" t="s">
        <v>810</v>
      </c>
      <c r="C2133" s="4" t="s">
        <v>1566</v>
      </c>
      <c r="D2133" s="4">
        <v>1</v>
      </c>
      <c r="E2133" s="4">
        <v>1</v>
      </c>
      <c r="F2133" s="4">
        <v>1</v>
      </c>
      <c r="G2133" s="4" t="s">
        <v>2316</v>
      </c>
      <c r="H2133" s="4" t="s">
        <v>1310</v>
      </c>
      <c r="I2133" s="8">
        <v>0</v>
      </c>
      <c r="J2133" s="9">
        <v>0</v>
      </c>
      <c r="K2133" s="10">
        <v>3.22291040420532</v>
      </c>
      <c r="L2133" s="4">
        <v>2</v>
      </c>
      <c r="M2133" s="16">
        <v>1521.79045286219</v>
      </c>
      <c r="N2133" s="10">
        <v>9.2040084501791508</v>
      </c>
      <c r="O2133" s="15">
        <v>154.75649999999999</v>
      </c>
      <c r="P2133" s="4">
        <v>0</v>
      </c>
    </row>
    <row r="2134" spans="1:16" hidden="1" outlineLevel="1" x14ac:dyDescent="0.2">
      <c r="B2134" s="4" t="s">
        <v>810</v>
      </c>
      <c r="C2134" s="4" t="s">
        <v>1554</v>
      </c>
      <c r="D2134" s="4">
        <v>1</v>
      </c>
      <c r="E2134" s="4">
        <v>1</v>
      </c>
      <c r="F2134" s="4">
        <v>1</v>
      </c>
      <c r="G2134" s="4" t="s">
        <v>2316</v>
      </c>
      <c r="H2134" s="4" t="s">
        <v>0</v>
      </c>
      <c r="I2134" s="8">
        <v>0</v>
      </c>
      <c r="J2134" s="9">
        <v>200022907.5</v>
      </c>
      <c r="K2134" s="10">
        <v>3.1263189315795898</v>
      </c>
      <c r="L2134" s="4">
        <v>2</v>
      </c>
      <c r="M2134" s="16">
        <v>1218.59367551844</v>
      </c>
      <c r="N2134" s="10">
        <v>-2.0070443590363598</v>
      </c>
      <c r="O2134" s="15">
        <v>44.176299999999998</v>
      </c>
      <c r="P2134" s="4">
        <v>0</v>
      </c>
    </row>
    <row r="2135" spans="1:16" collapsed="1" x14ac:dyDescent="0.2">
      <c r="A2135" s="12" t="s">
        <v>2328</v>
      </c>
      <c r="B2135" s="2" t="s">
        <v>550</v>
      </c>
      <c r="C2135" s="3">
        <v>40.822508335113497</v>
      </c>
      <c r="D2135" s="3">
        <v>24.46</v>
      </c>
      <c r="E2135" s="5">
        <v>1</v>
      </c>
      <c r="F2135" s="5">
        <v>7</v>
      </c>
      <c r="G2135" s="5">
        <v>7</v>
      </c>
      <c r="H2135" s="5">
        <v>10</v>
      </c>
      <c r="I2135" s="6">
        <v>345270660.29166698</v>
      </c>
      <c r="J2135" s="5">
        <v>372</v>
      </c>
      <c r="K2135" s="7">
        <v>42.463880774659998</v>
      </c>
      <c r="L2135" s="3">
        <v>8.83642578125</v>
      </c>
      <c r="M2135" s="6">
        <f>I2135/1000000</f>
        <v>345.27066029166696</v>
      </c>
      <c r="N2135" s="6">
        <f>M2135+N2130</f>
        <v>1248285.4157905113</v>
      </c>
      <c r="O2135" s="14">
        <f>N2135/N$3323</f>
        <v>0.96718735894720809</v>
      </c>
      <c r="P2135" s="7">
        <f>LOG(M2135,2)</f>
        <v>8.4315839347679233</v>
      </c>
    </row>
    <row r="2136" spans="1:16" ht="15.75" hidden="1" customHeight="1" outlineLevel="1" x14ac:dyDescent="0.2">
      <c r="B2136" s="1" t="s">
        <v>26</v>
      </c>
      <c r="C2136" s="1" t="s">
        <v>1765</v>
      </c>
      <c r="D2136" s="1" t="s">
        <v>3</v>
      </c>
      <c r="E2136" s="1" t="s">
        <v>6</v>
      </c>
      <c r="F2136" s="1" t="s">
        <v>5</v>
      </c>
      <c r="G2136" s="1" t="s">
        <v>1481</v>
      </c>
      <c r="H2136" s="1" t="s">
        <v>1355</v>
      </c>
      <c r="I2136" s="1" t="s">
        <v>3284</v>
      </c>
      <c r="J2136" s="1" t="s">
        <v>215</v>
      </c>
      <c r="K2136" s="1" t="s">
        <v>2797</v>
      </c>
      <c r="L2136" s="1" t="s">
        <v>274</v>
      </c>
      <c r="M2136" s="1" t="s">
        <v>1327</v>
      </c>
      <c r="N2136" s="1" t="s">
        <v>3285</v>
      </c>
      <c r="O2136" s="1" t="s">
        <v>1602</v>
      </c>
      <c r="P2136" s="1" t="s">
        <v>2</v>
      </c>
    </row>
    <row r="2137" spans="1:16" hidden="1" outlineLevel="1" x14ac:dyDescent="0.2">
      <c r="B2137" s="4" t="s">
        <v>810</v>
      </c>
      <c r="C2137" s="4" t="s">
        <v>1486</v>
      </c>
      <c r="D2137" s="4">
        <v>1</v>
      </c>
      <c r="E2137" s="4">
        <v>1</v>
      </c>
      <c r="F2137" s="4">
        <v>1</v>
      </c>
      <c r="G2137" s="4" t="s">
        <v>2328</v>
      </c>
      <c r="H2137" s="4" t="s">
        <v>0</v>
      </c>
      <c r="I2137" s="8">
        <v>0</v>
      </c>
      <c r="J2137" s="9">
        <v>117449182</v>
      </c>
      <c r="K2137" s="10">
        <v>4.7828397750854501</v>
      </c>
      <c r="L2137" s="4">
        <v>2</v>
      </c>
      <c r="M2137" s="16">
        <v>1642.82084837</v>
      </c>
      <c r="N2137" s="10">
        <v>3.9183091731856599</v>
      </c>
      <c r="O2137" s="15">
        <v>50.009777</v>
      </c>
      <c r="P2137" s="4">
        <v>0</v>
      </c>
    </row>
    <row r="2138" spans="1:16" hidden="1" outlineLevel="1" x14ac:dyDescent="0.2">
      <c r="B2138" s="4" t="s">
        <v>810</v>
      </c>
      <c r="C2138" s="4" t="s">
        <v>1020</v>
      </c>
      <c r="D2138" s="4">
        <v>1</v>
      </c>
      <c r="E2138" s="4">
        <v>1</v>
      </c>
      <c r="F2138" s="4">
        <v>1</v>
      </c>
      <c r="G2138" s="4" t="s">
        <v>2328</v>
      </c>
      <c r="H2138" s="4" t="s">
        <v>0</v>
      </c>
      <c r="I2138" s="8">
        <v>0</v>
      </c>
      <c r="J2138" s="9">
        <v>116138762.125</v>
      </c>
      <c r="K2138" s="10">
        <v>4.75260257720947</v>
      </c>
      <c r="L2138" s="4">
        <v>3</v>
      </c>
      <c r="M2138" s="16">
        <v>1770.9112890251599</v>
      </c>
      <c r="N2138" s="10">
        <v>1.0772618414372901</v>
      </c>
      <c r="O2138" s="15">
        <v>36.312911</v>
      </c>
      <c r="P2138" s="4">
        <v>1</v>
      </c>
    </row>
    <row r="2139" spans="1:16" hidden="1" outlineLevel="1" x14ac:dyDescent="0.2">
      <c r="B2139" s="4" t="s">
        <v>810</v>
      </c>
      <c r="C2139" s="4" t="s">
        <v>413</v>
      </c>
      <c r="D2139" s="4">
        <v>2</v>
      </c>
      <c r="E2139" s="4">
        <v>1</v>
      </c>
      <c r="F2139" s="4">
        <v>1</v>
      </c>
      <c r="G2139" s="4" t="s">
        <v>2328</v>
      </c>
      <c r="H2139" s="4" t="s">
        <v>0</v>
      </c>
      <c r="I2139" s="8">
        <v>0</v>
      </c>
      <c r="J2139" s="9">
        <v>60781269</v>
      </c>
      <c r="K2139" s="10">
        <v>4.6601085662841797</v>
      </c>
      <c r="L2139" s="4">
        <v>2</v>
      </c>
      <c r="M2139" s="16">
        <v>1941.920457745</v>
      </c>
      <c r="N2139" s="10">
        <v>0.78090479644795896</v>
      </c>
      <c r="O2139" s="15">
        <v>158.95368999999999</v>
      </c>
      <c r="P2139" s="4">
        <v>0</v>
      </c>
    </row>
    <row r="2140" spans="1:16" hidden="1" outlineLevel="1" x14ac:dyDescent="0.2">
      <c r="B2140" s="4" t="s">
        <v>810</v>
      </c>
      <c r="C2140" s="4" t="s">
        <v>2694</v>
      </c>
      <c r="D2140" s="4">
        <v>2</v>
      </c>
      <c r="E2140" s="4">
        <v>1</v>
      </c>
      <c r="F2140" s="4">
        <v>1</v>
      </c>
      <c r="G2140" s="4" t="s">
        <v>2328</v>
      </c>
      <c r="H2140" s="4" t="s">
        <v>0</v>
      </c>
      <c r="I2140" s="8">
        <v>0</v>
      </c>
      <c r="J2140" s="9">
        <v>613190366.875</v>
      </c>
      <c r="K2140" s="10">
        <v>4.4191641807556197</v>
      </c>
      <c r="L2140" s="4">
        <v>2</v>
      </c>
      <c r="M2140" s="16">
        <v>1498.7397936825</v>
      </c>
      <c r="N2140" s="10">
        <v>-1.7732280889390499</v>
      </c>
      <c r="O2140" s="15">
        <v>113.98408000000001</v>
      </c>
      <c r="P2140" s="4">
        <v>0</v>
      </c>
    </row>
    <row r="2141" spans="1:16" hidden="1" outlineLevel="1" x14ac:dyDescent="0.2">
      <c r="B2141" s="4" t="s">
        <v>810</v>
      </c>
      <c r="C2141" s="4" t="s">
        <v>632</v>
      </c>
      <c r="D2141" s="4">
        <v>2</v>
      </c>
      <c r="E2141" s="4">
        <v>1</v>
      </c>
      <c r="F2141" s="4">
        <v>1</v>
      </c>
      <c r="G2141" s="4" t="s">
        <v>2328</v>
      </c>
      <c r="H2141" s="4" t="s">
        <v>0</v>
      </c>
      <c r="I2141" s="8">
        <v>0</v>
      </c>
      <c r="J2141" s="9">
        <v>276430292</v>
      </c>
      <c r="K2141" s="10">
        <v>3.8190145492553702</v>
      </c>
      <c r="L2141" s="4">
        <v>2</v>
      </c>
      <c r="M2141" s="16">
        <v>1410.82133665125</v>
      </c>
      <c r="N2141" s="10">
        <v>0.70551899408038898</v>
      </c>
      <c r="O2141" s="15">
        <v>156.07966999999999</v>
      </c>
      <c r="P2141" s="4">
        <v>0</v>
      </c>
    </row>
    <row r="2142" spans="1:16" hidden="1" outlineLevel="1" x14ac:dyDescent="0.2">
      <c r="B2142" s="4" t="s">
        <v>810</v>
      </c>
      <c r="C2142" s="4" t="s">
        <v>1562</v>
      </c>
      <c r="D2142" s="4">
        <v>1</v>
      </c>
      <c r="E2142" s="4">
        <v>1</v>
      </c>
      <c r="F2142" s="4">
        <v>1</v>
      </c>
      <c r="G2142" s="4" t="s">
        <v>2328</v>
      </c>
      <c r="H2142" s="4" t="s">
        <v>0</v>
      </c>
      <c r="I2142" s="8">
        <v>0</v>
      </c>
      <c r="J2142" s="9">
        <v>0</v>
      </c>
      <c r="K2142" s="10">
        <v>3.1717376708984402</v>
      </c>
      <c r="L2142" s="4">
        <v>2</v>
      </c>
      <c r="M2142" s="16">
        <v>1589.74968137781</v>
      </c>
      <c r="N2142" s="10">
        <v>-6.1707275697300696</v>
      </c>
      <c r="O2142" s="15">
        <v>180.31918999999999</v>
      </c>
      <c r="P2142" s="4">
        <v>0</v>
      </c>
    </row>
    <row r="2143" spans="1:16" hidden="1" outlineLevel="1" x14ac:dyDescent="0.2">
      <c r="B2143" s="4" t="s">
        <v>810</v>
      </c>
      <c r="C2143" s="4" t="s">
        <v>425</v>
      </c>
      <c r="D2143" s="4">
        <v>1</v>
      </c>
      <c r="E2143" s="4">
        <v>1</v>
      </c>
      <c r="F2143" s="4">
        <v>1</v>
      </c>
      <c r="G2143" s="4" t="s">
        <v>2328</v>
      </c>
      <c r="H2143" s="4" t="s">
        <v>0</v>
      </c>
      <c r="I2143" s="8">
        <v>0</v>
      </c>
      <c r="J2143" s="9">
        <v>146191322</v>
      </c>
      <c r="K2143" s="10">
        <v>3.1615791320800799</v>
      </c>
      <c r="L2143" s="4">
        <v>2</v>
      </c>
      <c r="M2143" s="16">
        <v>1990.95939817469</v>
      </c>
      <c r="N2143" s="10">
        <v>-0.99606014793015696</v>
      </c>
      <c r="O2143" s="15">
        <v>130.97604000000001</v>
      </c>
      <c r="P2143" s="4">
        <v>1</v>
      </c>
    </row>
    <row r="2144" spans="1:16" collapsed="1" x14ac:dyDescent="0.2">
      <c r="A2144" s="12" t="s">
        <v>1833</v>
      </c>
      <c r="B2144" s="2" t="s">
        <v>3203</v>
      </c>
      <c r="C2144" s="3">
        <v>14.725730895996101</v>
      </c>
      <c r="D2144" s="3">
        <v>13.5</v>
      </c>
      <c r="E2144" s="5">
        <v>1</v>
      </c>
      <c r="F2144" s="5">
        <v>3</v>
      </c>
      <c r="G2144" s="5">
        <v>3</v>
      </c>
      <c r="H2144" s="5">
        <v>4</v>
      </c>
      <c r="I2144" s="6">
        <v>342837064.33333302</v>
      </c>
      <c r="J2144" s="5">
        <v>274</v>
      </c>
      <c r="K2144" s="7">
        <v>30.084743744659999</v>
      </c>
      <c r="L2144" s="3">
        <v>6.40478515625</v>
      </c>
      <c r="M2144" s="6">
        <f>I2144/1000000</f>
        <v>342.83706433333299</v>
      </c>
      <c r="N2144" s="6">
        <f>N2135+M2144</f>
        <v>1248628.2528548446</v>
      </c>
      <c r="O2144" s="14">
        <f>N2144/N$3323</f>
        <v>0.96745299344922764</v>
      </c>
      <c r="P2144" s="7">
        <f>LOG(M2144,2)</f>
        <v>8.4213792783363246</v>
      </c>
    </row>
    <row r="2145" spans="1:16" ht="15.75" hidden="1" customHeight="1" outlineLevel="1" x14ac:dyDescent="0.2">
      <c r="B2145" s="1" t="s">
        <v>26</v>
      </c>
      <c r="C2145" s="1" t="s">
        <v>1765</v>
      </c>
      <c r="D2145" s="1" t="s">
        <v>3</v>
      </c>
      <c r="E2145" s="1" t="s">
        <v>6</v>
      </c>
      <c r="F2145" s="1" t="s">
        <v>5</v>
      </c>
      <c r="G2145" s="1" t="s">
        <v>1481</v>
      </c>
      <c r="H2145" s="1" t="s">
        <v>1355</v>
      </c>
      <c r="I2145" s="1" t="s">
        <v>3284</v>
      </c>
      <c r="J2145" s="1" t="s">
        <v>215</v>
      </c>
      <c r="K2145" s="1" t="s">
        <v>2797</v>
      </c>
      <c r="L2145" s="1" t="s">
        <v>274</v>
      </c>
      <c r="M2145" s="1" t="s">
        <v>1327</v>
      </c>
      <c r="N2145" s="1" t="s">
        <v>3285</v>
      </c>
      <c r="O2145" s="1" t="s">
        <v>1602</v>
      </c>
      <c r="P2145" s="1" t="s">
        <v>2</v>
      </c>
    </row>
    <row r="2146" spans="1:16" hidden="1" outlineLevel="1" x14ac:dyDescent="0.2">
      <c r="B2146" s="4" t="s">
        <v>810</v>
      </c>
      <c r="C2146" s="4" t="s">
        <v>599</v>
      </c>
      <c r="D2146" s="4">
        <v>2</v>
      </c>
      <c r="E2146" s="4">
        <v>1</v>
      </c>
      <c r="F2146" s="4">
        <v>1</v>
      </c>
      <c r="G2146" s="4" t="s">
        <v>1833</v>
      </c>
      <c r="H2146" s="4" t="s">
        <v>0</v>
      </c>
      <c r="I2146" s="8">
        <v>0</v>
      </c>
      <c r="J2146" s="9">
        <v>490771144</v>
      </c>
      <c r="K2146" s="10">
        <v>3.8203721046447798</v>
      </c>
      <c r="L2146" s="4">
        <v>2</v>
      </c>
      <c r="M2146" s="16">
        <v>1250.59904661219</v>
      </c>
      <c r="N2146" s="10">
        <v>-1.7389089000042</v>
      </c>
      <c r="O2146" s="15">
        <v>65.087180000000004</v>
      </c>
      <c r="P2146" s="4">
        <v>0</v>
      </c>
    </row>
    <row r="2147" spans="1:16" hidden="1" outlineLevel="1" x14ac:dyDescent="0.2">
      <c r="B2147" s="4" t="s">
        <v>810</v>
      </c>
      <c r="C2147" s="4" t="s">
        <v>522</v>
      </c>
      <c r="D2147" s="4">
        <v>1</v>
      </c>
      <c r="E2147" s="4">
        <v>1</v>
      </c>
      <c r="F2147" s="4">
        <v>1</v>
      </c>
      <c r="G2147" s="4" t="s">
        <v>1833</v>
      </c>
      <c r="H2147" s="4" t="s">
        <v>0</v>
      </c>
      <c r="I2147" s="8">
        <v>0</v>
      </c>
      <c r="J2147" s="9">
        <v>407047828</v>
      </c>
      <c r="K2147" s="10">
        <v>3.7127380371093799</v>
      </c>
      <c r="L2147" s="4">
        <v>2</v>
      </c>
      <c r="M2147" s="16">
        <v>1386.71965208094</v>
      </c>
      <c r="N2147" s="10">
        <v>6.1157213173958196</v>
      </c>
      <c r="O2147" s="15">
        <v>73.968311</v>
      </c>
      <c r="P2147" s="4">
        <v>0</v>
      </c>
    </row>
    <row r="2148" spans="1:16" hidden="1" outlineLevel="1" x14ac:dyDescent="0.2">
      <c r="B2148" s="4" t="s">
        <v>810</v>
      </c>
      <c r="C2148" s="4" t="s">
        <v>831</v>
      </c>
      <c r="D2148" s="4">
        <v>1</v>
      </c>
      <c r="E2148" s="4">
        <v>1</v>
      </c>
      <c r="F2148" s="4">
        <v>1</v>
      </c>
      <c r="G2148" s="4" t="s">
        <v>1833</v>
      </c>
      <c r="H2148" s="4" t="s">
        <v>254</v>
      </c>
      <c r="I2148" s="8">
        <v>0</v>
      </c>
      <c r="J2148" s="9">
        <v>130692221</v>
      </c>
      <c r="K2148" s="10">
        <v>3.5452234745025599</v>
      </c>
      <c r="L2148" s="4">
        <v>2</v>
      </c>
      <c r="M2148" s="16">
        <v>1454.7065905575</v>
      </c>
      <c r="N2148" s="10">
        <v>0.60855399016410805</v>
      </c>
      <c r="O2148" s="15">
        <v>64.813618000000005</v>
      </c>
      <c r="P2148" s="4">
        <v>0</v>
      </c>
    </row>
    <row r="2149" spans="1:16" collapsed="1" x14ac:dyDescent="0.2">
      <c r="A2149" s="12" t="s">
        <v>2333</v>
      </c>
      <c r="B2149" s="2" t="s">
        <v>3218</v>
      </c>
      <c r="C2149" s="3">
        <v>8.1122770309448207</v>
      </c>
      <c r="D2149" s="3">
        <v>7.94</v>
      </c>
      <c r="E2149" s="5">
        <v>1</v>
      </c>
      <c r="F2149" s="5">
        <v>2</v>
      </c>
      <c r="G2149" s="5">
        <v>2</v>
      </c>
      <c r="H2149" s="5">
        <v>2</v>
      </c>
      <c r="I2149" s="6">
        <v>341909264.5</v>
      </c>
      <c r="J2149" s="5">
        <v>378</v>
      </c>
      <c r="K2149" s="7">
        <v>42.152094184660001</v>
      </c>
      <c r="L2149" s="3">
        <v>8.55810546875</v>
      </c>
      <c r="M2149" s="6">
        <f>I2149/1000000</f>
        <v>341.90926450000001</v>
      </c>
      <c r="N2149" s="6">
        <f>M2149+N2144</f>
        <v>1248970.1621193446</v>
      </c>
      <c r="O2149" s="14">
        <f>N2149/N$3323</f>
        <v>0.96771790908017885</v>
      </c>
      <c r="P2149" s="7">
        <f>LOG(M2149,2)</f>
        <v>8.4174697048745557</v>
      </c>
    </row>
    <row r="2150" spans="1:16" ht="15.75" hidden="1" customHeight="1" outlineLevel="1" x14ac:dyDescent="0.2">
      <c r="B2150" s="1" t="s">
        <v>26</v>
      </c>
      <c r="C2150" s="1" t="s">
        <v>1765</v>
      </c>
      <c r="D2150" s="1" t="s">
        <v>3</v>
      </c>
      <c r="E2150" s="1" t="s">
        <v>6</v>
      </c>
      <c r="F2150" s="1" t="s">
        <v>5</v>
      </c>
      <c r="G2150" s="1" t="s">
        <v>1481</v>
      </c>
      <c r="H2150" s="1" t="s">
        <v>1355</v>
      </c>
      <c r="I2150" s="1" t="s">
        <v>3284</v>
      </c>
      <c r="J2150" s="1" t="s">
        <v>215</v>
      </c>
      <c r="K2150" s="1" t="s">
        <v>2797</v>
      </c>
      <c r="L2150" s="1" t="s">
        <v>274</v>
      </c>
      <c r="M2150" s="1" t="s">
        <v>1327</v>
      </c>
      <c r="N2150" s="1" t="s">
        <v>3285</v>
      </c>
      <c r="O2150" s="1" t="s">
        <v>1602</v>
      </c>
      <c r="P2150" s="1" t="s">
        <v>2</v>
      </c>
    </row>
    <row r="2151" spans="1:16" hidden="1" outlineLevel="1" x14ac:dyDescent="0.2">
      <c r="B2151" s="4" t="s">
        <v>810</v>
      </c>
      <c r="C2151" s="4" t="s">
        <v>2778</v>
      </c>
      <c r="D2151" s="4">
        <v>1</v>
      </c>
      <c r="E2151" s="4">
        <v>1</v>
      </c>
      <c r="F2151" s="4">
        <v>1</v>
      </c>
      <c r="G2151" s="4" t="s">
        <v>2333</v>
      </c>
      <c r="H2151" s="4" t="s">
        <v>0</v>
      </c>
      <c r="I2151" s="8">
        <v>0</v>
      </c>
      <c r="J2151" s="9">
        <v>659944266</v>
      </c>
      <c r="K2151" s="10">
        <v>4.0874366760253897</v>
      </c>
      <c r="L2151" s="4">
        <v>2</v>
      </c>
      <c r="M2151" s="16">
        <v>1505.79557981531</v>
      </c>
      <c r="N2151" s="10">
        <v>-0.20020957136845099</v>
      </c>
      <c r="O2151" s="15">
        <v>58.579422999999998</v>
      </c>
      <c r="P2151" s="4">
        <v>0</v>
      </c>
    </row>
    <row r="2152" spans="1:16" hidden="1" outlineLevel="1" x14ac:dyDescent="0.2">
      <c r="B2152" s="4" t="s">
        <v>810</v>
      </c>
      <c r="C2152" s="4" t="s">
        <v>964</v>
      </c>
      <c r="D2152" s="4">
        <v>1</v>
      </c>
      <c r="E2152" s="4">
        <v>1</v>
      </c>
      <c r="F2152" s="4">
        <v>1</v>
      </c>
      <c r="G2152" s="4" t="s">
        <v>2333</v>
      </c>
      <c r="H2152" s="4" t="s">
        <v>0</v>
      </c>
      <c r="I2152" s="8">
        <v>0</v>
      </c>
      <c r="J2152" s="9">
        <v>23874263</v>
      </c>
      <c r="K2152" s="10">
        <v>4.02484035491943</v>
      </c>
      <c r="L2152" s="4">
        <v>2</v>
      </c>
      <c r="M2152" s="16">
        <v>1936.98259153406</v>
      </c>
      <c r="N2152" s="10">
        <v>1.11009983860871</v>
      </c>
      <c r="O2152" s="15">
        <v>207.74556000000001</v>
      </c>
      <c r="P2152" s="4">
        <v>0</v>
      </c>
    </row>
    <row r="2153" spans="1:16" collapsed="1" x14ac:dyDescent="0.2">
      <c r="A2153" s="12" t="s">
        <v>2411</v>
      </c>
      <c r="B2153" s="2" t="s">
        <v>3311</v>
      </c>
      <c r="C2153" s="3">
        <v>3.5941700935363801</v>
      </c>
      <c r="D2153" s="3">
        <v>3.16</v>
      </c>
      <c r="E2153" s="5">
        <v>1</v>
      </c>
      <c r="F2153" s="5">
        <v>1</v>
      </c>
      <c r="G2153" s="5">
        <v>1</v>
      </c>
      <c r="H2153" s="5">
        <v>1</v>
      </c>
      <c r="I2153" s="6">
        <v>339532256</v>
      </c>
      <c r="J2153" s="5">
        <v>380</v>
      </c>
      <c r="K2153" s="7">
        <v>43.631675344660103</v>
      </c>
      <c r="L2153" s="3">
        <v>6.77099609375</v>
      </c>
      <c r="M2153" s="6">
        <f>I2153/1000000</f>
        <v>339.53225600000002</v>
      </c>
      <c r="N2153" s="6">
        <f>N2149+M2153</f>
        <v>1249309.6943753446</v>
      </c>
      <c r="O2153" s="14">
        <f>N2153/N$3323</f>
        <v>0.96798098297482182</v>
      </c>
      <c r="P2153" s="7">
        <f>LOG(M2153,2)</f>
        <v>8.4074048286355989</v>
      </c>
    </row>
    <row r="2154" spans="1:16" ht="15.75" hidden="1" customHeight="1" outlineLevel="1" x14ac:dyDescent="0.2">
      <c r="B2154" s="1" t="s">
        <v>26</v>
      </c>
      <c r="C2154" s="1" t="s">
        <v>1765</v>
      </c>
      <c r="D2154" s="1" t="s">
        <v>3</v>
      </c>
      <c r="E2154" s="1" t="s">
        <v>6</v>
      </c>
      <c r="F2154" s="1" t="s">
        <v>5</v>
      </c>
      <c r="G2154" s="1" t="s">
        <v>1481</v>
      </c>
      <c r="H2154" s="1" t="s">
        <v>1355</v>
      </c>
      <c r="I2154" s="1" t="s">
        <v>3284</v>
      </c>
      <c r="J2154" s="1" t="s">
        <v>215</v>
      </c>
      <c r="K2154" s="1" t="s">
        <v>2797</v>
      </c>
      <c r="L2154" s="1" t="s">
        <v>274</v>
      </c>
      <c r="M2154" s="1" t="s">
        <v>1327</v>
      </c>
      <c r="N2154" s="1" t="s">
        <v>3285</v>
      </c>
      <c r="O2154" s="1" t="s">
        <v>1602</v>
      </c>
      <c r="P2154" s="1" t="s">
        <v>2</v>
      </c>
    </row>
    <row r="2155" spans="1:16" hidden="1" outlineLevel="1" x14ac:dyDescent="0.2">
      <c r="B2155" s="4" t="s">
        <v>810</v>
      </c>
      <c r="C2155" s="4" t="s">
        <v>1099</v>
      </c>
      <c r="D2155" s="4">
        <v>1</v>
      </c>
      <c r="E2155" s="4">
        <v>1</v>
      </c>
      <c r="F2155" s="4">
        <v>1</v>
      </c>
      <c r="G2155" s="4" t="s">
        <v>2411</v>
      </c>
      <c r="H2155" s="4" t="s">
        <v>0</v>
      </c>
      <c r="I2155" s="8">
        <v>0</v>
      </c>
      <c r="J2155" s="9">
        <v>339532256</v>
      </c>
      <c r="K2155" s="10">
        <v>3.5941700935363801</v>
      </c>
      <c r="L2155" s="4">
        <v>2</v>
      </c>
      <c r="M2155" s="16">
        <v>1302.66899290125</v>
      </c>
      <c r="N2155" s="10">
        <v>6.2649261322118399E-2</v>
      </c>
      <c r="O2155" s="15">
        <v>80.734615000000005</v>
      </c>
      <c r="P2155" s="4">
        <v>0</v>
      </c>
    </row>
    <row r="2156" spans="1:16" collapsed="1" x14ac:dyDescent="0.2">
      <c r="A2156" s="12" t="s">
        <v>1927</v>
      </c>
      <c r="B2156" s="2" t="s">
        <v>3201</v>
      </c>
      <c r="C2156" s="3">
        <v>3.53962349891663</v>
      </c>
      <c r="D2156" s="3">
        <v>13.21</v>
      </c>
      <c r="E2156" s="5">
        <v>1</v>
      </c>
      <c r="F2156" s="5">
        <v>1</v>
      </c>
      <c r="G2156" s="5">
        <v>1</v>
      </c>
      <c r="H2156" s="5">
        <v>1</v>
      </c>
      <c r="I2156" s="6">
        <v>337265091</v>
      </c>
      <c r="J2156" s="5">
        <v>106</v>
      </c>
      <c r="K2156" s="7">
        <v>11.91896338466</v>
      </c>
      <c r="L2156" s="3">
        <v>4.56396484375</v>
      </c>
      <c r="M2156" s="6">
        <f>I2156/1000000</f>
        <v>337.26509099999998</v>
      </c>
      <c r="N2156" s="6">
        <f>M2156+N2153</f>
        <v>1249646.9594663444</v>
      </c>
      <c r="O2156" s="14">
        <f>N2156/N$3323</f>
        <v>0.96824230024129221</v>
      </c>
      <c r="P2156" s="7">
        <f>LOG(M2156,2)</f>
        <v>8.3977391880965708</v>
      </c>
    </row>
    <row r="2157" spans="1:16" ht="15.75" hidden="1" customHeight="1" outlineLevel="1" x14ac:dyDescent="0.2">
      <c r="B2157" s="1" t="s">
        <v>26</v>
      </c>
      <c r="C2157" s="1" t="s">
        <v>1765</v>
      </c>
      <c r="D2157" s="1" t="s">
        <v>3</v>
      </c>
      <c r="E2157" s="1" t="s">
        <v>6</v>
      </c>
      <c r="F2157" s="1" t="s">
        <v>5</v>
      </c>
      <c r="G2157" s="1" t="s">
        <v>1481</v>
      </c>
      <c r="H2157" s="1" t="s">
        <v>1355</v>
      </c>
      <c r="I2157" s="1" t="s">
        <v>3284</v>
      </c>
      <c r="J2157" s="1" t="s">
        <v>215</v>
      </c>
      <c r="K2157" s="1" t="s">
        <v>2797</v>
      </c>
      <c r="L2157" s="1" t="s">
        <v>274</v>
      </c>
      <c r="M2157" s="1" t="s">
        <v>1327</v>
      </c>
      <c r="N2157" s="1" t="s">
        <v>3285</v>
      </c>
      <c r="O2157" s="1" t="s">
        <v>1602</v>
      </c>
      <c r="P2157" s="1" t="s">
        <v>2</v>
      </c>
    </row>
    <row r="2158" spans="1:16" hidden="1" outlineLevel="1" x14ac:dyDescent="0.2">
      <c r="B2158" s="4" t="s">
        <v>810</v>
      </c>
      <c r="C2158" s="4" t="s">
        <v>323</v>
      </c>
      <c r="D2158" s="4">
        <v>1</v>
      </c>
      <c r="E2158" s="4">
        <v>1</v>
      </c>
      <c r="F2158" s="4">
        <v>1</v>
      </c>
      <c r="G2158" s="4" t="s">
        <v>1927</v>
      </c>
      <c r="H2158" s="4" t="s">
        <v>0</v>
      </c>
      <c r="I2158" s="8">
        <v>0</v>
      </c>
      <c r="J2158" s="9">
        <v>337265091</v>
      </c>
      <c r="K2158" s="10">
        <v>3.53962349891663</v>
      </c>
      <c r="L2158" s="4">
        <v>2</v>
      </c>
      <c r="M2158" s="16">
        <v>1662.76494016688</v>
      </c>
      <c r="N2158" s="10">
        <v>-1.8650400008135</v>
      </c>
      <c r="O2158" s="15">
        <v>87.358031999999994</v>
      </c>
      <c r="P2158" s="4">
        <v>1</v>
      </c>
    </row>
    <row r="2159" spans="1:16" collapsed="1" x14ac:dyDescent="0.2">
      <c r="A2159" s="12" t="s">
        <v>1845</v>
      </c>
      <c r="B2159" s="2" t="s">
        <v>3275</v>
      </c>
      <c r="C2159" s="3">
        <v>12.597223043441801</v>
      </c>
      <c r="D2159" s="3">
        <v>12.5</v>
      </c>
      <c r="E2159" s="5">
        <v>1</v>
      </c>
      <c r="F2159" s="5">
        <v>2</v>
      </c>
      <c r="G2159" s="5">
        <v>2</v>
      </c>
      <c r="H2159" s="5">
        <v>3</v>
      </c>
      <c r="I2159" s="6">
        <v>337179191</v>
      </c>
      <c r="J2159" s="5">
        <v>240</v>
      </c>
      <c r="K2159" s="7">
        <v>28.256273564659999</v>
      </c>
      <c r="L2159" s="3">
        <v>5.27490234375</v>
      </c>
      <c r="M2159" s="6">
        <f>I2159/1000000</f>
        <v>337.179191</v>
      </c>
      <c r="N2159" s="6">
        <f>N2156+M2159</f>
        <v>1249984.1386573445</v>
      </c>
      <c r="O2159" s="14">
        <f>N2159/N$3323</f>
        <v>0.96850355095135421</v>
      </c>
      <c r="P2159" s="7">
        <f>LOG(M2159,2)</f>
        <v>8.3973716929365096</v>
      </c>
    </row>
    <row r="2160" spans="1:16" ht="15.75" hidden="1" customHeight="1" outlineLevel="1" x14ac:dyDescent="0.2">
      <c r="B2160" s="1" t="s">
        <v>26</v>
      </c>
      <c r="C2160" s="1" t="s">
        <v>1765</v>
      </c>
      <c r="D2160" s="1" t="s">
        <v>3</v>
      </c>
      <c r="E2160" s="1" t="s">
        <v>6</v>
      </c>
      <c r="F2160" s="1" t="s">
        <v>5</v>
      </c>
      <c r="G2160" s="1" t="s">
        <v>1481</v>
      </c>
      <c r="H2160" s="1" t="s">
        <v>1355</v>
      </c>
      <c r="I2160" s="1" t="s">
        <v>3284</v>
      </c>
      <c r="J2160" s="1" t="s">
        <v>215</v>
      </c>
      <c r="K2160" s="1" t="s">
        <v>2797</v>
      </c>
      <c r="L2160" s="1" t="s">
        <v>274</v>
      </c>
      <c r="M2160" s="1" t="s">
        <v>1327</v>
      </c>
      <c r="N2160" s="1" t="s">
        <v>3285</v>
      </c>
      <c r="O2160" s="1" t="s">
        <v>1602</v>
      </c>
      <c r="P2160" s="1" t="s">
        <v>2</v>
      </c>
    </row>
    <row r="2161" spans="1:16" hidden="1" outlineLevel="1" x14ac:dyDescent="0.2">
      <c r="B2161" s="4" t="s">
        <v>810</v>
      </c>
      <c r="C2161" s="4" t="s">
        <v>509</v>
      </c>
      <c r="D2161" s="4">
        <v>1</v>
      </c>
      <c r="E2161" s="4">
        <v>1</v>
      </c>
      <c r="F2161" s="4">
        <v>1</v>
      </c>
      <c r="G2161" s="4" t="s">
        <v>1845</v>
      </c>
      <c r="H2161" s="4" t="s">
        <v>0</v>
      </c>
      <c r="I2161" s="8">
        <v>0</v>
      </c>
      <c r="J2161" s="9">
        <v>0</v>
      </c>
      <c r="K2161" s="10">
        <v>4.50321245193481</v>
      </c>
      <c r="L2161" s="4">
        <v>2</v>
      </c>
      <c r="M2161" s="16">
        <v>1893.92888059656</v>
      </c>
      <c r="N2161" s="10">
        <v>-0.67092985918421699</v>
      </c>
      <c r="O2161" s="15">
        <v>88.103485000000006</v>
      </c>
      <c r="P2161" s="4">
        <v>0</v>
      </c>
    </row>
    <row r="2162" spans="1:16" hidden="1" outlineLevel="1" x14ac:dyDescent="0.2">
      <c r="B2162" s="4" t="s">
        <v>810</v>
      </c>
      <c r="C2162" s="4" t="s">
        <v>2622</v>
      </c>
      <c r="D2162" s="4">
        <v>2</v>
      </c>
      <c r="E2162" s="4">
        <v>1</v>
      </c>
      <c r="F2162" s="4">
        <v>1</v>
      </c>
      <c r="G2162" s="4" t="s">
        <v>1845</v>
      </c>
      <c r="H2162" s="4" t="s">
        <v>0</v>
      </c>
      <c r="I2162" s="8">
        <v>0</v>
      </c>
      <c r="J2162" s="9">
        <v>337179191</v>
      </c>
      <c r="K2162" s="10">
        <v>4.0956482887268102</v>
      </c>
      <c r="L2162" s="4">
        <v>2</v>
      </c>
      <c r="M2162" s="16">
        <v>1457.78935422938</v>
      </c>
      <c r="N2162" s="10">
        <v>3.2054969819276198</v>
      </c>
      <c r="O2162" s="15">
        <v>132.09358</v>
      </c>
      <c r="P2162" s="4">
        <v>0</v>
      </c>
    </row>
    <row r="2163" spans="1:16" collapsed="1" x14ac:dyDescent="0.2">
      <c r="A2163" s="12" t="s">
        <v>1989</v>
      </c>
      <c r="B2163" s="2" t="s">
        <v>2946</v>
      </c>
      <c r="C2163" s="3">
        <v>11.7697205543518</v>
      </c>
      <c r="D2163" s="3">
        <v>9.0500000000000007</v>
      </c>
      <c r="E2163" s="5">
        <v>1</v>
      </c>
      <c r="F2163" s="5">
        <v>3</v>
      </c>
      <c r="G2163" s="5">
        <v>3</v>
      </c>
      <c r="H2163" s="5">
        <v>3</v>
      </c>
      <c r="I2163" s="6">
        <v>332913695.58333302</v>
      </c>
      <c r="J2163" s="5">
        <v>497</v>
      </c>
      <c r="K2163" s="7">
        <v>52.835310174660002</v>
      </c>
      <c r="L2163" s="3">
        <v>7.15185546875</v>
      </c>
      <c r="M2163" s="6">
        <f>I2163/1000000</f>
        <v>332.91369558333304</v>
      </c>
      <c r="N2163" s="6">
        <f>M2163+N2159</f>
        <v>1250317.0523529279</v>
      </c>
      <c r="O2163" s="14">
        <f>N2163/N$3323</f>
        <v>0.96876149670151324</v>
      </c>
      <c r="P2163" s="7">
        <f>LOG(M2163,2)</f>
        <v>8.3790044118411622</v>
      </c>
    </row>
    <row r="2164" spans="1:16" ht="15.75" hidden="1" customHeight="1" outlineLevel="1" x14ac:dyDescent="0.2">
      <c r="B2164" s="1" t="s">
        <v>26</v>
      </c>
      <c r="C2164" s="1" t="s">
        <v>1765</v>
      </c>
      <c r="D2164" s="1" t="s">
        <v>3</v>
      </c>
      <c r="E2164" s="1" t="s">
        <v>6</v>
      </c>
      <c r="F2164" s="1" t="s">
        <v>5</v>
      </c>
      <c r="G2164" s="1" t="s">
        <v>1481</v>
      </c>
      <c r="H2164" s="1" t="s">
        <v>1355</v>
      </c>
      <c r="I2164" s="1" t="s">
        <v>3284</v>
      </c>
      <c r="J2164" s="1" t="s">
        <v>215</v>
      </c>
      <c r="K2164" s="1" t="s">
        <v>2797</v>
      </c>
      <c r="L2164" s="1" t="s">
        <v>274</v>
      </c>
      <c r="M2164" s="1" t="s">
        <v>1327</v>
      </c>
      <c r="N2164" s="1" t="s">
        <v>3285</v>
      </c>
      <c r="O2164" s="1" t="s">
        <v>1602</v>
      </c>
      <c r="P2164" s="1" t="s">
        <v>2</v>
      </c>
    </row>
    <row r="2165" spans="1:16" hidden="1" outlineLevel="1" x14ac:dyDescent="0.2">
      <c r="B2165" s="4" t="s">
        <v>810</v>
      </c>
      <c r="C2165" s="4" t="s">
        <v>1719</v>
      </c>
      <c r="D2165" s="4">
        <v>1</v>
      </c>
      <c r="E2165" s="4">
        <v>1</v>
      </c>
      <c r="F2165" s="4">
        <v>1</v>
      </c>
      <c r="G2165" s="4" t="s">
        <v>1989</v>
      </c>
      <c r="H2165" s="4" t="s">
        <v>255</v>
      </c>
      <c r="I2165" s="8">
        <v>0</v>
      </c>
      <c r="J2165" s="9">
        <v>11682236.5</v>
      </c>
      <c r="K2165" s="10">
        <v>4.1310739517211896</v>
      </c>
      <c r="L2165" s="4">
        <v>2</v>
      </c>
      <c r="M2165" s="16">
        <v>1736.82658567469</v>
      </c>
      <c r="N2165" s="10">
        <v>-2.34543583457992</v>
      </c>
      <c r="O2165" s="15">
        <v>137.96071000000001</v>
      </c>
      <c r="P2165" s="4">
        <v>0</v>
      </c>
    </row>
    <row r="2166" spans="1:16" hidden="1" outlineLevel="1" x14ac:dyDescent="0.2">
      <c r="B2166" s="4" t="s">
        <v>810</v>
      </c>
      <c r="C2166" s="4" t="s">
        <v>1388</v>
      </c>
      <c r="D2166" s="4">
        <v>1</v>
      </c>
      <c r="E2166" s="4">
        <v>1</v>
      </c>
      <c r="F2166" s="4">
        <v>1</v>
      </c>
      <c r="G2166" s="4" t="s">
        <v>1989</v>
      </c>
      <c r="H2166" s="4" t="s">
        <v>267</v>
      </c>
      <c r="I2166" s="8">
        <v>0</v>
      </c>
      <c r="J2166" s="9">
        <v>346540809.75</v>
      </c>
      <c r="K2166" s="10">
        <v>3.9057590961456299</v>
      </c>
      <c r="L2166" s="4">
        <v>2</v>
      </c>
      <c r="M2166" s="16">
        <v>1819.86625852625</v>
      </c>
      <c r="N2166" s="10">
        <v>-0.83564588487013503</v>
      </c>
      <c r="O2166" s="15">
        <v>108.05509000000001</v>
      </c>
      <c r="P2166" s="4">
        <v>0</v>
      </c>
    </row>
    <row r="2167" spans="1:16" hidden="1" outlineLevel="1" x14ac:dyDescent="0.2">
      <c r="B2167" s="4" t="s">
        <v>810</v>
      </c>
      <c r="C2167" s="4" t="s">
        <v>1638</v>
      </c>
      <c r="D2167" s="4">
        <v>1</v>
      </c>
      <c r="E2167" s="4">
        <v>1</v>
      </c>
      <c r="F2167" s="4">
        <v>1</v>
      </c>
      <c r="G2167" s="4" t="s">
        <v>1989</v>
      </c>
      <c r="H2167" s="4" t="s">
        <v>0</v>
      </c>
      <c r="I2167" s="8">
        <v>0</v>
      </c>
      <c r="J2167" s="9">
        <v>640518040.5</v>
      </c>
      <c r="K2167" s="10">
        <v>3.7328875064849898</v>
      </c>
      <c r="L2167" s="4">
        <v>2</v>
      </c>
      <c r="M2167" s="16">
        <v>1346.71684446375</v>
      </c>
      <c r="N2167" s="10">
        <v>0.44045914515322199</v>
      </c>
      <c r="O2167" s="15">
        <v>90.430224999999993</v>
      </c>
      <c r="P2167" s="4">
        <v>0</v>
      </c>
    </row>
    <row r="2168" spans="1:16" collapsed="1" x14ac:dyDescent="0.2">
      <c r="A2168" s="12" t="s">
        <v>2025</v>
      </c>
      <c r="B2168" s="2" t="s">
        <v>3117</v>
      </c>
      <c r="C2168" s="3">
        <v>3.7617092132568399</v>
      </c>
      <c r="D2168" s="3">
        <v>1.52</v>
      </c>
      <c r="E2168" s="5">
        <v>1</v>
      </c>
      <c r="F2168" s="5">
        <v>1</v>
      </c>
      <c r="G2168" s="5">
        <v>1</v>
      </c>
      <c r="H2168" s="5">
        <v>1</v>
      </c>
      <c r="I2168" s="6">
        <v>332729010</v>
      </c>
      <c r="J2168" s="5">
        <v>725</v>
      </c>
      <c r="K2168" s="7">
        <v>82.128834584660098</v>
      </c>
      <c r="L2168" s="3">
        <v>6.45556640625</v>
      </c>
      <c r="M2168" s="6">
        <f>I2168/1000000</f>
        <v>332.72901000000002</v>
      </c>
      <c r="N2168" s="6">
        <f>N2163+M2168</f>
        <v>1250649.7813629278</v>
      </c>
      <c r="O2168" s="14">
        <f>N2168/N$3323</f>
        <v>0.96901929935494169</v>
      </c>
      <c r="P2168" s="7">
        <f>LOG(M2168,2)</f>
        <v>8.3782038472746159</v>
      </c>
    </row>
    <row r="2169" spans="1:16" ht="15.75" hidden="1" customHeight="1" outlineLevel="1" x14ac:dyDescent="0.2">
      <c r="B2169" s="1" t="s">
        <v>26</v>
      </c>
      <c r="C2169" s="1" t="s">
        <v>1765</v>
      </c>
      <c r="D2169" s="1" t="s">
        <v>3</v>
      </c>
      <c r="E2169" s="1" t="s">
        <v>6</v>
      </c>
      <c r="F2169" s="1" t="s">
        <v>5</v>
      </c>
      <c r="G2169" s="1" t="s">
        <v>1481</v>
      </c>
      <c r="H2169" s="1" t="s">
        <v>1355</v>
      </c>
      <c r="I2169" s="1" t="s">
        <v>3284</v>
      </c>
      <c r="J2169" s="1" t="s">
        <v>215</v>
      </c>
      <c r="K2169" s="1" t="s">
        <v>2797</v>
      </c>
      <c r="L2169" s="1" t="s">
        <v>274</v>
      </c>
      <c r="M2169" s="1" t="s">
        <v>1327</v>
      </c>
      <c r="N2169" s="1" t="s">
        <v>3285</v>
      </c>
      <c r="O2169" s="1" t="s">
        <v>1602</v>
      </c>
      <c r="P2169" s="1" t="s">
        <v>2</v>
      </c>
    </row>
    <row r="2170" spans="1:16" hidden="1" outlineLevel="1" x14ac:dyDescent="0.2">
      <c r="B2170" s="4" t="s">
        <v>810</v>
      </c>
      <c r="C2170" s="4" t="s">
        <v>147</v>
      </c>
      <c r="D2170" s="4">
        <v>1</v>
      </c>
      <c r="E2170" s="4">
        <v>1</v>
      </c>
      <c r="F2170" s="4">
        <v>1</v>
      </c>
      <c r="G2170" s="4" t="s">
        <v>2025</v>
      </c>
      <c r="H2170" s="4" t="s">
        <v>0</v>
      </c>
      <c r="I2170" s="8">
        <v>0</v>
      </c>
      <c r="J2170" s="9">
        <v>332729010</v>
      </c>
      <c r="K2170" s="10">
        <v>3.7617092132568399</v>
      </c>
      <c r="L2170" s="4">
        <v>2</v>
      </c>
      <c r="M2170" s="16">
        <v>1249.56865110438</v>
      </c>
      <c r="N2170" s="10">
        <v>-0.75240814018685398</v>
      </c>
      <c r="O2170" s="15">
        <v>45.164062999999999</v>
      </c>
      <c r="P2170" s="4">
        <v>0</v>
      </c>
    </row>
    <row r="2171" spans="1:16" collapsed="1" x14ac:dyDescent="0.2">
      <c r="A2171" s="12" t="s">
        <v>2376</v>
      </c>
      <c r="B2171" s="2" t="s">
        <v>3269</v>
      </c>
      <c r="C2171" s="3">
        <v>3.34085917472839</v>
      </c>
      <c r="D2171" s="3">
        <v>4.45</v>
      </c>
      <c r="E2171" s="5">
        <v>1</v>
      </c>
      <c r="F2171" s="5">
        <v>1</v>
      </c>
      <c r="G2171" s="5">
        <v>1</v>
      </c>
      <c r="H2171" s="5">
        <v>1</v>
      </c>
      <c r="I2171" s="6">
        <v>332122869</v>
      </c>
      <c r="J2171" s="5">
        <v>292</v>
      </c>
      <c r="K2171" s="7">
        <v>32.82363476466</v>
      </c>
      <c r="L2171" s="3">
        <v>5.54150390625</v>
      </c>
      <c r="M2171" s="6">
        <f>I2171/1000000</f>
        <v>332.12286899999998</v>
      </c>
      <c r="N2171" s="6">
        <f>M2171+N2168</f>
        <v>1250981.9042319278</v>
      </c>
      <c r="O2171" s="14">
        <f>N2171/N$3323</f>
        <v>0.96927663236264228</v>
      </c>
      <c r="P2171" s="7">
        <f>LOG(M2171,2)</f>
        <v>8.3755732557558584</v>
      </c>
    </row>
    <row r="2172" spans="1:16" ht="15.75" hidden="1" customHeight="1" outlineLevel="1" x14ac:dyDescent="0.2">
      <c r="B2172" s="1" t="s">
        <v>26</v>
      </c>
      <c r="C2172" s="1" t="s">
        <v>1765</v>
      </c>
      <c r="D2172" s="1" t="s">
        <v>3</v>
      </c>
      <c r="E2172" s="1" t="s">
        <v>6</v>
      </c>
      <c r="F2172" s="1" t="s">
        <v>5</v>
      </c>
      <c r="G2172" s="1" t="s">
        <v>1481</v>
      </c>
      <c r="H2172" s="1" t="s">
        <v>1355</v>
      </c>
      <c r="I2172" s="1" t="s">
        <v>3284</v>
      </c>
      <c r="J2172" s="1" t="s">
        <v>215</v>
      </c>
      <c r="K2172" s="1" t="s">
        <v>2797</v>
      </c>
      <c r="L2172" s="1" t="s">
        <v>274</v>
      </c>
      <c r="M2172" s="1" t="s">
        <v>1327</v>
      </c>
      <c r="N2172" s="1" t="s">
        <v>3285</v>
      </c>
      <c r="O2172" s="1" t="s">
        <v>1602</v>
      </c>
      <c r="P2172" s="1" t="s">
        <v>2</v>
      </c>
    </row>
    <row r="2173" spans="1:16" hidden="1" outlineLevel="1" x14ac:dyDescent="0.2">
      <c r="B2173" s="4" t="s">
        <v>810</v>
      </c>
      <c r="C2173" s="4" t="s">
        <v>889</v>
      </c>
      <c r="D2173" s="4">
        <v>1</v>
      </c>
      <c r="E2173" s="4">
        <v>1</v>
      </c>
      <c r="F2173" s="4">
        <v>1</v>
      </c>
      <c r="G2173" s="4" t="s">
        <v>2376</v>
      </c>
      <c r="H2173" s="4" t="s">
        <v>0</v>
      </c>
      <c r="I2173" s="8">
        <v>0</v>
      </c>
      <c r="J2173" s="9">
        <v>332122869</v>
      </c>
      <c r="K2173" s="10">
        <v>3.34085917472839</v>
      </c>
      <c r="L2173" s="4">
        <v>2</v>
      </c>
      <c r="M2173" s="16">
        <v>1425.81669797938</v>
      </c>
      <c r="N2173" s="10">
        <v>2.2560328966412699</v>
      </c>
      <c r="O2173" s="15">
        <v>164.13301000000001</v>
      </c>
      <c r="P2173" s="4">
        <v>0</v>
      </c>
    </row>
    <row r="2174" spans="1:16" collapsed="1" x14ac:dyDescent="0.2">
      <c r="A2174" s="12" t="s">
        <v>2202</v>
      </c>
      <c r="B2174" s="2" t="s">
        <v>275</v>
      </c>
      <c r="C2174" s="3">
        <v>11.224314212799101</v>
      </c>
      <c r="D2174" s="3">
        <v>31.11</v>
      </c>
      <c r="E2174" s="5">
        <v>1</v>
      </c>
      <c r="F2174" s="5">
        <v>3</v>
      </c>
      <c r="G2174" s="5">
        <v>3</v>
      </c>
      <c r="H2174" s="5">
        <v>3</v>
      </c>
      <c r="I2174" s="6">
        <v>328841261.08333302</v>
      </c>
      <c r="J2174" s="5">
        <v>135</v>
      </c>
      <c r="K2174" s="7">
        <v>15.71595427466</v>
      </c>
      <c r="L2174" s="3">
        <v>6.90283203125</v>
      </c>
      <c r="M2174" s="6">
        <f>I2174/1000000</f>
        <v>328.84126108333299</v>
      </c>
      <c r="N2174" s="6">
        <f>N2171+M2174</f>
        <v>1251310.7454930111</v>
      </c>
      <c r="O2174" s="14">
        <f>N2174/N$3323</f>
        <v>0.96953142273894299</v>
      </c>
      <c r="P2174" s="7">
        <f>LOG(M2174,2)</f>
        <v>8.3612475211105917</v>
      </c>
    </row>
    <row r="2175" spans="1:16" ht="15.75" hidden="1" customHeight="1" outlineLevel="1" x14ac:dyDescent="0.2">
      <c r="B2175" s="1" t="s">
        <v>26</v>
      </c>
      <c r="C2175" s="1" t="s">
        <v>1765</v>
      </c>
      <c r="D2175" s="1" t="s">
        <v>3</v>
      </c>
      <c r="E2175" s="1" t="s">
        <v>6</v>
      </c>
      <c r="F2175" s="1" t="s">
        <v>5</v>
      </c>
      <c r="G2175" s="1" t="s">
        <v>1481</v>
      </c>
      <c r="H2175" s="1" t="s">
        <v>1355</v>
      </c>
      <c r="I2175" s="1" t="s">
        <v>3284</v>
      </c>
      <c r="J2175" s="1" t="s">
        <v>215</v>
      </c>
      <c r="K2175" s="1" t="s">
        <v>2797</v>
      </c>
      <c r="L2175" s="1" t="s">
        <v>274</v>
      </c>
      <c r="M2175" s="1" t="s">
        <v>1327</v>
      </c>
      <c r="N2175" s="1" t="s">
        <v>3285</v>
      </c>
      <c r="O2175" s="1" t="s">
        <v>1602</v>
      </c>
      <c r="P2175" s="1" t="s">
        <v>2</v>
      </c>
    </row>
    <row r="2176" spans="1:16" hidden="1" outlineLevel="1" x14ac:dyDescent="0.2">
      <c r="B2176" s="4" t="s">
        <v>810</v>
      </c>
      <c r="C2176" s="4" t="s">
        <v>534</v>
      </c>
      <c r="D2176" s="4">
        <v>1</v>
      </c>
      <c r="E2176" s="4">
        <v>1</v>
      </c>
      <c r="F2176" s="4">
        <v>1</v>
      </c>
      <c r="G2176" s="4" t="s">
        <v>2202</v>
      </c>
      <c r="H2176" s="4" t="s">
        <v>0</v>
      </c>
      <c r="I2176" s="8">
        <v>0</v>
      </c>
      <c r="J2176" s="9">
        <v>281543028</v>
      </c>
      <c r="K2176" s="10">
        <v>4.0378446578979501</v>
      </c>
      <c r="L2176" s="4">
        <v>2</v>
      </c>
      <c r="M2176" s="16">
        <v>1935.80131712</v>
      </c>
      <c r="N2176" s="10">
        <v>-5.7878718756243899</v>
      </c>
      <c r="O2176" s="15">
        <v>108.0844</v>
      </c>
      <c r="P2176" s="4">
        <v>0</v>
      </c>
    </row>
    <row r="2177" spans="1:16" hidden="1" outlineLevel="1" x14ac:dyDescent="0.2">
      <c r="B2177" s="4" t="s">
        <v>810</v>
      </c>
      <c r="C2177" s="4" t="s">
        <v>2827</v>
      </c>
      <c r="D2177" s="4">
        <v>1</v>
      </c>
      <c r="E2177" s="4">
        <v>1</v>
      </c>
      <c r="F2177" s="4">
        <v>1</v>
      </c>
      <c r="G2177" s="4" t="s">
        <v>2202</v>
      </c>
      <c r="H2177" s="4" t="s">
        <v>0</v>
      </c>
      <c r="I2177" s="8">
        <v>0</v>
      </c>
      <c r="J2177" s="9">
        <v>106388490</v>
      </c>
      <c r="K2177" s="10">
        <v>3.8914031982421902</v>
      </c>
      <c r="L2177" s="4">
        <v>2</v>
      </c>
      <c r="M2177" s="16">
        <v>1662.87944212</v>
      </c>
      <c r="N2177" s="10">
        <v>3.3861925629401299</v>
      </c>
      <c r="O2177" s="15">
        <v>98.457622000000001</v>
      </c>
      <c r="P2177" s="4">
        <v>1</v>
      </c>
    </row>
    <row r="2178" spans="1:16" hidden="1" outlineLevel="1" x14ac:dyDescent="0.2">
      <c r="B2178" s="4" t="s">
        <v>810</v>
      </c>
      <c r="C2178" s="4" t="s">
        <v>760</v>
      </c>
      <c r="D2178" s="4">
        <v>1</v>
      </c>
      <c r="E2178" s="4">
        <v>1</v>
      </c>
      <c r="F2178" s="4">
        <v>1</v>
      </c>
      <c r="G2178" s="4" t="s">
        <v>2202</v>
      </c>
      <c r="H2178" s="4" t="s">
        <v>234</v>
      </c>
      <c r="I2178" s="8">
        <v>0</v>
      </c>
      <c r="J2178" s="9">
        <v>598592265.25</v>
      </c>
      <c r="K2178" s="10">
        <v>3.29506635665894</v>
      </c>
      <c r="L2178" s="4">
        <v>2</v>
      </c>
      <c r="M2178" s="16">
        <v>1552.66398801844</v>
      </c>
      <c r="N2178" s="10">
        <v>0.97427933498122399</v>
      </c>
      <c r="O2178" s="15">
        <v>89.535511999999997</v>
      </c>
      <c r="P2178" s="4">
        <v>0</v>
      </c>
    </row>
    <row r="2179" spans="1:16" collapsed="1" x14ac:dyDescent="0.2">
      <c r="A2179" s="12" t="s">
        <v>2140</v>
      </c>
      <c r="B2179" s="2" t="s">
        <v>3183</v>
      </c>
      <c r="C2179" s="3">
        <v>11.194620609283399</v>
      </c>
      <c r="D2179" s="3">
        <v>19.13</v>
      </c>
      <c r="E2179" s="5">
        <v>1</v>
      </c>
      <c r="F2179" s="5">
        <v>3</v>
      </c>
      <c r="G2179" s="5">
        <v>3</v>
      </c>
      <c r="H2179" s="5">
        <v>3</v>
      </c>
      <c r="I2179" s="6">
        <v>328343906.5</v>
      </c>
      <c r="J2179" s="5">
        <v>230</v>
      </c>
      <c r="K2179" s="7">
        <v>26.685474574659999</v>
      </c>
      <c r="L2179" s="3">
        <v>7.44482421875</v>
      </c>
      <c r="M2179" s="6">
        <f>I2179/1000000</f>
        <v>328.3439065</v>
      </c>
      <c r="N2179" s="6">
        <f>M2179+N2174</f>
        <v>1251639.089399511</v>
      </c>
      <c r="O2179" s="14">
        <f>N2179/N$3323</f>
        <v>0.96978582775860989</v>
      </c>
      <c r="P2179" s="7">
        <f>LOG(M2179,2)</f>
        <v>8.3590638713165379</v>
      </c>
    </row>
    <row r="2180" spans="1:16" ht="15.75" hidden="1" customHeight="1" outlineLevel="1" x14ac:dyDescent="0.2">
      <c r="B2180" s="1" t="s">
        <v>26</v>
      </c>
      <c r="C2180" s="1" t="s">
        <v>1765</v>
      </c>
      <c r="D2180" s="1" t="s">
        <v>3</v>
      </c>
      <c r="E2180" s="1" t="s">
        <v>6</v>
      </c>
      <c r="F2180" s="1" t="s">
        <v>5</v>
      </c>
      <c r="G2180" s="1" t="s">
        <v>1481</v>
      </c>
      <c r="H2180" s="1" t="s">
        <v>1355</v>
      </c>
      <c r="I2180" s="1" t="s">
        <v>3284</v>
      </c>
      <c r="J2180" s="1" t="s">
        <v>215</v>
      </c>
      <c r="K2180" s="1" t="s">
        <v>2797</v>
      </c>
      <c r="L2180" s="1" t="s">
        <v>274</v>
      </c>
      <c r="M2180" s="1" t="s">
        <v>1327</v>
      </c>
      <c r="N2180" s="1" t="s">
        <v>3285</v>
      </c>
      <c r="O2180" s="1" t="s">
        <v>1602</v>
      </c>
      <c r="P2180" s="1" t="s">
        <v>2</v>
      </c>
    </row>
    <row r="2181" spans="1:16" hidden="1" outlineLevel="1" x14ac:dyDescent="0.2">
      <c r="B2181" s="4" t="s">
        <v>810</v>
      </c>
      <c r="C2181" s="4" t="s">
        <v>2665</v>
      </c>
      <c r="D2181" s="4">
        <v>1</v>
      </c>
      <c r="E2181" s="4">
        <v>1</v>
      </c>
      <c r="F2181" s="4">
        <v>1</v>
      </c>
      <c r="G2181" s="4" t="s">
        <v>2140</v>
      </c>
      <c r="H2181" s="4" t="s">
        <v>0</v>
      </c>
      <c r="I2181" s="8">
        <v>0</v>
      </c>
      <c r="J2181" s="9">
        <v>511907812</v>
      </c>
      <c r="K2181" s="10">
        <v>4.0864591598510698</v>
      </c>
      <c r="L2181" s="4">
        <v>2</v>
      </c>
      <c r="M2181" s="16">
        <v>1881.89750852625</v>
      </c>
      <c r="N2181" s="10">
        <v>0.54053754031879697</v>
      </c>
      <c r="O2181" s="15">
        <v>94.709012000000001</v>
      </c>
      <c r="P2181" s="4">
        <v>1</v>
      </c>
    </row>
    <row r="2182" spans="1:16" hidden="1" outlineLevel="1" x14ac:dyDescent="0.2">
      <c r="B2182" s="4" t="s">
        <v>810</v>
      </c>
      <c r="C2182" s="4" t="s">
        <v>2826</v>
      </c>
      <c r="D2182" s="4">
        <v>1</v>
      </c>
      <c r="E2182" s="4">
        <v>1</v>
      </c>
      <c r="F2182" s="4">
        <v>1</v>
      </c>
      <c r="G2182" s="4" t="s">
        <v>2140</v>
      </c>
      <c r="H2182" s="4" t="s">
        <v>268</v>
      </c>
      <c r="I2182" s="8">
        <v>0</v>
      </c>
      <c r="J2182" s="9">
        <v>394231636</v>
      </c>
      <c r="K2182" s="10">
        <v>3.8625190258026101</v>
      </c>
      <c r="L2182" s="4">
        <v>2</v>
      </c>
      <c r="M2182" s="16">
        <v>1611.72880735438</v>
      </c>
      <c r="N2182" s="10">
        <v>-1.9717558005662399</v>
      </c>
      <c r="O2182" s="15">
        <v>90.290350000000004</v>
      </c>
      <c r="P2182" s="4">
        <v>0</v>
      </c>
    </row>
    <row r="2183" spans="1:16" hidden="1" outlineLevel="1" x14ac:dyDescent="0.2">
      <c r="B2183" s="4" t="s">
        <v>810</v>
      </c>
      <c r="C2183" s="4" t="s">
        <v>426</v>
      </c>
      <c r="D2183" s="4">
        <v>1</v>
      </c>
      <c r="E2183" s="4">
        <v>1</v>
      </c>
      <c r="F2183" s="4">
        <v>1</v>
      </c>
      <c r="G2183" s="4" t="s">
        <v>2140</v>
      </c>
      <c r="H2183" s="4" t="s">
        <v>0</v>
      </c>
      <c r="I2183" s="8">
        <v>0</v>
      </c>
      <c r="J2183" s="9">
        <v>78892271.5</v>
      </c>
      <c r="K2183" s="10">
        <v>3.2456424236297599</v>
      </c>
      <c r="L2183" s="4">
        <v>2</v>
      </c>
      <c r="M2183" s="16">
        <v>1546.748582745</v>
      </c>
      <c r="N2183" s="10">
        <v>-0.69729819827179695</v>
      </c>
      <c r="O2183" s="15">
        <v>68.162148000000002</v>
      </c>
      <c r="P2183" s="4">
        <v>0</v>
      </c>
    </row>
    <row r="2184" spans="1:16" collapsed="1" x14ac:dyDescent="0.2">
      <c r="A2184" s="12" t="s">
        <v>2083</v>
      </c>
      <c r="B2184" s="2" t="s">
        <v>1596</v>
      </c>
      <c r="C2184" s="3">
        <v>16.727324962615999</v>
      </c>
      <c r="D2184" s="3">
        <v>25.62</v>
      </c>
      <c r="E2184" s="5">
        <v>1</v>
      </c>
      <c r="F2184" s="5">
        <v>3</v>
      </c>
      <c r="G2184" s="5">
        <v>3</v>
      </c>
      <c r="H2184" s="5">
        <v>4</v>
      </c>
      <c r="I2184" s="6">
        <v>328010500.66666698</v>
      </c>
      <c r="J2184" s="5">
        <v>121</v>
      </c>
      <c r="K2184" s="7">
        <v>13.646090814660001</v>
      </c>
      <c r="L2184" s="3">
        <v>6.78564453125</v>
      </c>
      <c r="M2184" s="6">
        <f>I2184/1000000</f>
        <v>328.01050066666699</v>
      </c>
      <c r="N2184" s="6">
        <f>N2179+M2184</f>
        <v>1251967.0999001777</v>
      </c>
      <c r="O2184" s="14">
        <f>N2184/N$3323</f>
        <v>0.97003997445121215</v>
      </c>
      <c r="P2184" s="7">
        <f>LOG(M2184,2)</f>
        <v>8.3575981906462431</v>
      </c>
    </row>
    <row r="2185" spans="1:16" ht="15.75" hidden="1" customHeight="1" outlineLevel="1" x14ac:dyDescent="0.2">
      <c r="B2185" s="1" t="s">
        <v>26</v>
      </c>
      <c r="C2185" s="1" t="s">
        <v>1765</v>
      </c>
      <c r="D2185" s="1" t="s">
        <v>3</v>
      </c>
      <c r="E2185" s="1" t="s">
        <v>6</v>
      </c>
      <c r="F2185" s="1" t="s">
        <v>5</v>
      </c>
      <c r="G2185" s="1" t="s">
        <v>1481</v>
      </c>
      <c r="H2185" s="1" t="s">
        <v>1355</v>
      </c>
      <c r="I2185" s="1" t="s">
        <v>3284</v>
      </c>
      <c r="J2185" s="1" t="s">
        <v>215</v>
      </c>
      <c r="K2185" s="1" t="s">
        <v>2797</v>
      </c>
      <c r="L2185" s="1" t="s">
        <v>274</v>
      </c>
      <c r="M2185" s="1" t="s">
        <v>1327</v>
      </c>
      <c r="N2185" s="1" t="s">
        <v>3285</v>
      </c>
      <c r="O2185" s="1" t="s">
        <v>1602</v>
      </c>
      <c r="P2185" s="1" t="s">
        <v>2</v>
      </c>
    </row>
    <row r="2186" spans="1:16" hidden="1" outlineLevel="1" x14ac:dyDescent="0.2">
      <c r="B2186" s="4" t="s">
        <v>810</v>
      </c>
      <c r="C2186" s="4" t="s">
        <v>84</v>
      </c>
      <c r="D2186" s="4">
        <v>1</v>
      </c>
      <c r="E2186" s="4">
        <v>1</v>
      </c>
      <c r="F2186" s="4">
        <v>1</v>
      </c>
      <c r="G2186" s="4" t="s">
        <v>2083</v>
      </c>
      <c r="H2186" s="4" t="s">
        <v>222</v>
      </c>
      <c r="I2186" s="8">
        <v>0</v>
      </c>
      <c r="J2186" s="9">
        <v>163670381.5</v>
      </c>
      <c r="K2186" s="10">
        <v>5.1254730224609402</v>
      </c>
      <c r="L2186" s="4">
        <v>3</v>
      </c>
      <c r="M2186" s="16">
        <v>1951.0032079704699</v>
      </c>
      <c r="N2186" s="10">
        <v>-1.7720727045253799</v>
      </c>
      <c r="O2186" s="15">
        <v>76.318832</v>
      </c>
      <c r="P2186" s="4">
        <v>1</v>
      </c>
    </row>
    <row r="2187" spans="1:16" hidden="1" outlineLevel="1" x14ac:dyDescent="0.2">
      <c r="B2187" s="4" t="s">
        <v>810</v>
      </c>
      <c r="C2187" s="4" t="s">
        <v>83</v>
      </c>
      <c r="D2187" s="4">
        <v>1</v>
      </c>
      <c r="E2187" s="4">
        <v>1</v>
      </c>
      <c r="F2187" s="4">
        <v>1</v>
      </c>
      <c r="G2187" s="4" t="s">
        <v>2083</v>
      </c>
      <c r="H2187" s="4" t="s">
        <v>222</v>
      </c>
      <c r="I2187" s="8">
        <v>0</v>
      </c>
      <c r="J2187" s="9">
        <v>194883765.5</v>
      </c>
      <c r="K2187" s="10">
        <v>4.0352754592895499</v>
      </c>
      <c r="L2187" s="4">
        <v>2</v>
      </c>
      <c r="M2187" s="16">
        <v>1309.71000852625</v>
      </c>
      <c r="N2187" s="10">
        <v>4.1484269147211199</v>
      </c>
      <c r="O2187" s="15">
        <v>69.617720000000006</v>
      </c>
      <c r="P2187" s="4">
        <v>0</v>
      </c>
    </row>
    <row r="2188" spans="1:16" hidden="1" outlineLevel="1" x14ac:dyDescent="0.2">
      <c r="B2188" s="4" t="s">
        <v>810</v>
      </c>
      <c r="C2188" s="4" t="s">
        <v>1685</v>
      </c>
      <c r="D2188" s="4">
        <v>2</v>
      </c>
      <c r="E2188" s="4">
        <v>1</v>
      </c>
      <c r="F2188" s="4">
        <v>1</v>
      </c>
      <c r="G2188" s="4" t="s">
        <v>2083</v>
      </c>
      <c r="H2188" s="4" t="s">
        <v>0</v>
      </c>
      <c r="I2188" s="8">
        <v>0</v>
      </c>
      <c r="J2188" s="9">
        <v>625477355</v>
      </c>
      <c r="K2188" s="10">
        <v>4.0114908218383798</v>
      </c>
      <c r="L2188" s="4">
        <v>2</v>
      </c>
      <c r="M2188" s="16">
        <v>1516.74101438563</v>
      </c>
      <c r="N2188" s="10">
        <v>1.2810991507207401</v>
      </c>
      <c r="O2188" s="15">
        <v>77.705174</v>
      </c>
      <c r="P2188" s="4">
        <v>0</v>
      </c>
    </row>
    <row r="2189" spans="1:16" collapsed="1" x14ac:dyDescent="0.2">
      <c r="A2189" s="12" t="s">
        <v>1987</v>
      </c>
      <c r="B2189" s="2" t="s">
        <v>2419</v>
      </c>
      <c r="C2189" s="3">
        <v>17.372952461242701</v>
      </c>
      <c r="D2189" s="3">
        <v>10.210000000000001</v>
      </c>
      <c r="E2189" s="5">
        <v>1</v>
      </c>
      <c r="F2189" s="5">
        <v>4</v>
      </c>
      <c r="G2189" s="5">
        <v>4</v>
      </c>
      <c r="H2189" s="5">
        <v>5</v>
      </c>
      <c r="I2189" s="6">
        <v>322509745.66666698</v>
      </c>
      <c r="J2189" s="5">
        <v>480</v>
      </c>
      <c r="K2189" s="7">
        <v>52.279323474660103</v>
      </c>
      <c r="L2189" s="3">
        <v>6.65380859375</v>
      </c>
      <c r="M2189" s="6">
        <f>I2189/1000000</f>
        <v>322.50974566666696</v>
      </c>
      <c r="N2189" s="6">
        <f>M2189+N2184</f>
        <v>1252289.6096458444</v>
      </c>
      <c r="O2189" s="14">
        <f>N2189/N$3323</f>
        <v>0.97028985908913257</v>
      </c>
      <c r="P2189" s="7">
        <f>LOG(M2189,2)</f>
        <v>8.333198946628551</v>
      </c>
    </row>
    <row r="2190" spans="1:16" ht="15.75" hidden="1" customHeight="1" outlineLevel="1" x14ac:dyDescent="0.2">
      <c r="B2190" s="1" t="s">
        <v>26</v>
      </c>
      <c r="C2190" s="1" t="s">
        <v>1765</v>
      </c>
      <c r="D2190" s="1" t="s">
        <v>3</v>
      </c>
      <c r="E2190" s="1" t="s">
        <v>6</v>
      </c>
      <c r="F2190" s="1" t="s">
        <v>5</v>
      </c>
      <c r="G2190" s="1" t="s">
        <v>1481</v>
      </c>
      <c r="H2190" s="1" t="s">
        <v>1355</v>
      </c>
      <c r="I2190" s="1" t="s">
        <v>3284</v>
      </c>
      <c r="J2190" s="1" t="s">
        <v>215</v>
      </c>
      <c r="K2190" s="1" t="s">
        <v>2797</v>
      </c>
      <c r="L2190" s="1" t="s">
        <v>274</v>
      </c>
      <c r="M2190" s="1" t="s">
        <v>1327</v>
      </c>
      <c r="N2190" s="1" t="s">
        <v>3285</v>
      </c>
      <c r="O2190" s="1" t="s">
        <v>1602</v>
      </c>
      <c r="P2190" s="1" t="s">
        <v>2</v>
      </c>
    </row>
    <row r="2191" spans="1:16" hidden="1" outlineLevel="1" x14ac:dyDescent="0.2">
      <c r="B2191" s="4" t="s">
        <v>810</v>
      </c>
      <c r="C2191" s="4" t="s">
        <v>742</v>
      </c>
      <c r="D2191" s="4">
        <v>2</v>
      </c>
      <c r="E2191" s="4">
        <v>1</v>
      </c>
      <c r="F2191" s="4">
        <v>1</v>
      </c>
      <c r="G2191" s="4" t="s">
        <v>1987</v>
      </c>
      <c r="H2191" s="4" t="s">
        <v>0</v>
      </c>
      <c r="I2191" s="8">
        <v>0</v>
      </c>
      <c r="J2191" s="9">
        <v>618126135</v>
      </c>
      <c r="K2191" s="10">
        <v>3.8658313751220699</v>
      </c>
      <c r="L2191" s="4">
        <v>2</v>
      </c>
      <c r="M2191" s="16">
        <v>1347.74040403406</v>
      </c>
      <c r="N2191" s="10">
        <v>2.7844709941631298</v>
      </c>
      <c r="O2191" s="15">
        <v>98.829494999999994</v>
      </c>
      <c r="P2191" s="4">
        <v>0</v>
      </c>
    </row>
    <row r="2192" spans="1:16" hidden="1" outlineLevel="1" x14ac:dyDescent="0.2">
      <c r="B2192" s="4" t="s">
        <v>810</v>
      </c>
      <c r="C2192" s="4" t="s">
        <v>1253</v>
      </c>
      <c r="D2192" s="4">
        <v>1</v>
      </c>
      <c r="E2192" s="4">
        <v>1</v>
      </c>
      <c r="F2192" s="4">
        <v>1</v>
      </c>
      <c r="G2192" s="4" t="s">
        <v>1987</v>
      </c>
      <c r="H2192" s="4" t="s">
        <v>0</v>
      </c>
      <c r="I2192" s="8">
        <v>0</v>
      </c>
      <c r="J2192" s="9">
        <v>65051114.5</v>
      </c>
      <c r="K2192" s="10">
        <v>3.48115754127502</v>
      </c>
      <c r="L2192" s="4">
        <v>2</v>
      </c>
      <c r="M2192" s="16">
        <v>1370.76530637781</v>
      </c>
      <c r="N2192" s="10">
        <v>1.03233413188288</v>
      </c>
      <c r="O2192" s="15">
        <v>93.238342000000003</v>
      </c>
      <c r="P2192" s="4">
        <v>0</v>
      </c>
    </row>
    <row r="2193" spans="1:16" hidden="1" outlineLevel="1" x14ac:dyDescent="0.2">
      <c r="B2193" s="4" t="s">
        <v>810</v>
      </c>
      <c r="C2193" s="4" t="s">
        <v>2620</v>
      </c>
      <c r="D2193" s="4">
        <v>1</v>
      </c>
      <c r="E2193" s="4">
        <v>1</v>
      </c>
      <c r="F2193" s="4">
        <v>1</v>
      </c>
      <c r="G2193" s="4" t="s">
        <v>1987</v>
      </c>
      <c r="H2193" s="4" t="s">
        <v>0</v>
      </c>
      <c r="I2193" s="8">
        <v>0</v>
      </c>
      <c r="J2193" s="9">
        <v>160629166</v>
      </c>
      <c r="K2193" s="10">
        <v>3.3770775794982901</v>
      </c>
      <c r="L2193" s="4">
        <v>2</v>
      </c>
      <c r="M2193" s="16">
        <v>1214.65495481531</v>
      </c>
      <c r="N2193" s="10">
        <v>1.74002115119259</v>
      </c>
      <c r="O2193" s="15">
        <v>53.418815000000002</v>
      </c>
      <c r="P2193" s="4">
        <v>0</v>
      </c>
    </row>
    <row r="2194" spans="1:16" hidden="1" outlineLevel="1" x14ac:dyDescent="0.2">
      <c r="B2194" s="4" t="s">
        <v>810</v>
      </c>
      <c r="C2194" s="4" t="s">
        <v>2815</v>
      </c>
      <c r="D2194" s="4">
        <v>1</v>
      </c>
      <c r="E2194" s="4">
        <v>1</v>
      </c>
      <c r="F2194" s="4">
        <v>1</v>
      </c>
      <c r="G2194" s="4" t="s">
        <v>1987</v>
      </c>
      <c r="H2194" s="4" t="s">
        <v>0</v>
      </c>
      <c r="I2194" s="8">
        <v>0</v>
      </c>
      <c r="J2194" s="9">
        <v>188773936</v>
      </c>
      <c r="K2194" s="10">
        <v>3.0919017791747998</v>
      </c>
      <c r="L2194" s="4">
        <v>2</v>
      </c>
      <c r="M2194" s="16">
        <v>1391.65239133875</v>
      </c>
      <c r="N2194" s="10">
        <v>3.29108675312203</v>
      </c>
      <c r="O2194" s="15">
        <v>118.72474</v>
      </c>
      <c r="P2194" s="4">
        <v>0</v>
      </c>
    </row>
    <row r="2195" spans="1:16" collapsed="1" x14ac:dyDescent="0.2">
      <c r="A2195" s="12" t="s">
        <v>1922</v>
      </c>
      <c r="B2195" s="2" t="s">
        <v>3041</v>
      </c>
      <c r="C2195" s="3">
        <v>24.598807573318499</v>
      </c>
      <c r="D2195" s="3">
        <v>7.1</v>
      </c>
      <c r="E2195" s="5">
        <v>1</v>
      </c>
      <c r="F2195" s="5">
        <v>5</v>
      </c>
      <c r="G2195" s="5">
        <v>5</v>
      </c>
      <c r="H2195" s="5">
        <v>6</v>
      </c>
      <c r="I2195" s="6">
        <v>322233452.83333302</v>
      </c>
      <c r="J2195" s="5">
        <v>1127</v>
      </c>
      <c r="K2195" s="7">
        <v>125.97243123465999</v>
      </c>
      <c r="L2195" s="3">
        <v>4.88134765625</v>
      </c>
      <c r="M2195" s="6">
        <f>I2195/1000000</f>
        <v>322.23345283333299</v>
      </c>
      <c r="N2195" s="6">
        <f>N2189+M2195</f>
        <v>1252611.8430986777</v>
      </c>
      <c r="O2195" s="14">
        <f>N2195/N$3323</f>
        <v>0.9705395296518643</v>
      </c>
      <c r="P2195" s="7">
        <f>LOG(M2195,2)</f>
        <v>8.331962465729454</v>
      </c>
    </row>
    <row r="2196" spans="1:16" ht="15.75" hidden="1" customHeight="1" outlineLevel="1" x14ac:dyDescent="0.2">
      <c r="B2196" s="1" t="s">
        <v>26</v>
      </c>
      <c r="C2196" s="1" t="s">
        <v>1765</v>
      </c>
      <c r="D2196" s="1" t="s">
        <v>3</v>
      </c>
      <c r="E2196" s="1" t="s">
        <v>6</v>
      </c>
      <c r="F2196" s="1" t="s">
        <v>5</v>
      </c>
      <c r="G2196" s="1" t="s">
        <v>1481</v>
      </c>
      <c r="H2196" s="1" t="s">
        <v>1355</v>
      </c>
      <c r="I2196" s="1" t="s">
        <v>3284</v>
      </c>
      <c r="J2196" s="1" t="s">
        <v>215</v>
      </c>
      <c r="K2196" s="1" t="s">
        <v>2797</v>
      </c>
      <c r="L2196" s="1" t="s">
        <v>274</v>
      </c>
      <c r="M2196" s="1" t="s">
        <v>1327</v>
      </c>
      <c r="N2196" s="1" t="s">
        <v>3285</v>
      </c>
      <c r="O2196" s="1" t="s">
        <v>1602</v>
      </c>
      <c r="P2196" s="1" t="s">
        <v>2</v>
      </c>
    </row>
    <row r="2197" spans="1:16" hidden="1" outlineLevel="1" x14ac:dyDescent="0.2">
      <c r="B2197" s="4" t="s">
        <v>810</v>
      </c>
      <c r="C2197" s="4" t="s">
        <v>2798</v>
      </c>
      <c r="D2197" s="4">
        <v>1</v>
      </c>
      <c r="E2197" s="4">
        <v>1</v>
      </c>
      <c r="F2197" s="4">
        <v>1</v>
      </c>
      <c r="G2197" s="4" t="s">
        <v>1922</v>
      </c>
      <c r="H2197" s="4" t="s">
        <v>244</v>
      </c>
      <c r="I2197" s="8">
        <v>0</v>
      </c>
      <c r="J2197" s="9">
        <v>180895966</v>
      </c>
      <c r="K2197" s="10">
        <v>4.6403603553771999</v>
      </c>
      <c r="L2197" s="4">
        <v>2</v>
      </c>
      <c r="M2197" s="16">
        <v>1816.79850950281</v>
      </c>
      <c r="N2197" s="10">
        <v>-0.47104133044719698</v>
      </c>
      <c r="O2197" s="15">
        <v>107.96006</v>
      </c>
      <c r="P2197" s="4">
        <v>0</v>
      </c>
    </row>
    <row r="2198" spans="1:16" hidden="1" outlineLevel="1" x14ac:dyDescent="0.2">
      <c r="B2198" s="4" t="s">
        <v>810</v>
      </c>
      <c r="C2198" s="4" t="s">
        <v>1162</v>
      </c>
      <c r="D2198" s="4">
        <v>1</v>
      </c>
      <c r="E2198" s="4">
        <v>1</v>
      </c>
      <c r="F2198" s="4">
        <v>1</v>
      </c>
      <c r="G2198" s="4" t="s">
        <v>1922</v>
      </c>
      <c r="H2198" s="4" t="s">
        <v>0</v>
      </c>
      <c r="I2198" s="8">
        <v>0</v>
      </c>
      <c r="J2198" s="9">
        <v>273938284</v>
      </c>
      <c r="K2198" s="10">
        <v>4.48040771484375</v>
      </c>
      <c r="L2198" s="4">
        <v>2</v>
      </c>
      <c r="M2198" s="16">
        <v>1992.03068723719</v>
      </c>
      <c r="N2198" s="10">
        <v>-0.92069505955841702</v>
      </c>
      <c r="O2198" s="15">
        <v>162.14737</v>
      </c>
      <c r="P2198" s="4">
        <v>0</v>
      </c>
    </row>
    <row r="2199" spans="1:16" hidden="1" outlineLevel="1" x14ac:dyDescent="0.2">
      <c r="B2199" s="4" t="s">
        <v>810</v>
      </c>
      <c r="C2199" s="4" t="s">
        <v>1628</v>
      </c>
      <c r="D2199" s="4">
        <v>1</v>
      </c>
      <c r="E2199" s="4">
        <v>1</v>
      </c>
      <c r="F2199" s="4">
        <v>1</v>
      </c>
      <c r="G2199" s="4" t="s">
        <v>1922</v>
      </c>
      <c r="H2199" s="4" t="s">
        <v>260</v>
      </c>
      <c r="I2199" s="8">
        <v>0</v>
      </c>
      <c r="J2199" s="9">
        <v>36346033.25</v>
      </c>
      <c r="K2199" s="10">
        <v>4.2551579475402797</v>
      </c>
      <c r="L2199" s="4">
        <v>2</v>
      </c>
      <c r="M2199" s="16">
        <v>1893.87858762781</v>
      </c>
      <c r="N2199" s="10">
        <v>-3.8744100256458398</v>
      </c>
      <c r="O2199" s="15">
        <v>104.71963</v>
      </c>
      <c r="P2199" s="4">
        <v>0</v>
      </c>
    </row>
    <row r="2200" spans="1:16" hidden="1" outlineLevel="1" x14ac:dyDescent="0.2">
      <c r="B2200" s="4" t="s">
        <v>810</v>
      </c>
      <c r="C2200" s="4" t="s">
        <v>2704</v>
      </c>
      <c r="D2200" s="4">
        <v>2</v>
      </c>
      <c r="E2200" s="4">
        <v>1</v>
      </c>
      <c r="F2200" s="4">
        <v>1</v>
      </c>
      <c r="G2200" s="4" t="s">
        <v>1922</v>
      </c>
      <c r="H2200" s="4" t="s">
        <v>227</v>
      </c>
      <c r="I2200" s="8">
        <v>0</v>
      </c>
      <c r="J2200" s="9">
        <v>201268653.5</v>
      </c>
      <c r="K2200" s="10">
        <v>4.1585922241210902</v>
      </c>
      <c r="L2200" s="4">
        <v>2</v>
      </c>
      <c r="M2200" s="16">
        <v>1591.79435911219</v>
      </c>
      <c r="N2200" s="10">
        <v>2.8733750447480899</v>
      </c>
      <c r="O2200" s="15">
        <v>96.639187000000007</v>
      </c>
      <c r="P2200" s="4">
        <v>0</v>
      </c>
    </row>
    <row r="2201" spans="1:16" hidden="1" outlineLevel="1" x14ac:dyDescent="0.2">
      <c r="B2201" s="4" t="s">
        <v>810</v>
      </c>
      <c r="C2201" s="4" t="s">
        <v>1632</v>
      </c>
      <c r="D2201" s="4">
        <v>1</v>
      </c>
      <c r="E2201" s="4">
        <v>1</v>
      </c>
      <c r="F2201" s="4">
        <v>1</v>
      </c>
      <c r="G2201" s="4" t="s">
        <v>1922</v>
      </c>
      <c r="H2201" s="4" t="s">
        <v>0</v>
      </c>
      <c r="I2201" s="8">
        <v>0</v>
      </c>
      <c r="J2201" s="9">
        <v>491493421</v>
      </c>
      <c r="K2201" s="10">
        <v>3.6602084636688201</v>
      </c>
      <c r="L2201" s="4">
        <v>2</v>
      </c>
      <c r="M2201" s="16">
        <v>1425.69267454188</v>
      </c>
      <c r="N2201" s="10">
        <v>4.9191891074310803</v>
      </c>
      <c r="O2201" s="15">
        <v>62.529262000000003</v>
      </c>
      <c r="P2201" s="4">
        <v>0</v>
      </c>
    </row>
    <row r="2202" spans="1:16" collapsed="1" x14ac:dyDescent="0.2">
      <c r="A2202" s="12" t="s">
        <v>1813</v>
      </c>
      <c r="B2202" s="2" t="s">
        <v>2574</v>
      </c>
      <c r="C2202" s="3">
        <v>3.0140867233276398</v>
      </c>
      <c r="D2202" s="3">
        <v>5.91</v>
      </c>
      <c r="E2202" s="5">
        <v>1</v>
      </c>
      <c r="F2202" s="5">
        <v>1</v>
      </c>
      <c r="G2202" s="5">
        <v>1</v>
      </c>
      <c r="H2202" s="5">
        <v>1</v>
      </c>
      <c r="I2202" s="6">
        <v>319027696</v>
      </c>
      <c r="J2202" s="5">
        <v>220</v>
      </c>
      <c r="K2202" s="7">
        <v>25.137752574659999</v>
      </c>
      <c r="L2202" s="3">
        <v>9.12939453125</v>
      </c>
      <c r="M2202" s="6">
        <f>I2202/1000000</f>
        <v>319.02769599999999</v>
      </c>
      <c r="N2202" s="6">
        <f>M2202+N2195</f>
        <v>1252930.8707946776</v>
      </c>
      <c r="O2202" s="14">
        <f>N2202/N$3323</f>
        <v>0.97078671635357694</v>
      </c>
      <c r="P2202" s="7">
        <f>LOG(M2202,2)</f>
        <v>8.3175378650106317</v>
      </c>
    </row>
    <row r="2203" spans="1:16" ht="15.75" hidden="1" customHeight="1" outlineLevel="1" x14ac:dyDescent="0.2">
      <c r="B2203" s="1" t="s">
        <v>26</v>
      </c>
      <c r="C2203" s="1" t="s">
        <v>1765</v>
      </c>
      <c r="D2203" s="1" t="s">
        <v>3</v>
      </c>
      <c r="E2203" s="1" t="s">
        <v>6</v>
      </c>
      <c r="F2203" s="1" t="s">
        <v>5</v>
      </c>
      <c r="G2203" s="1" t="s">
        <v>1481</v>
      </c>
      <c r="H2203" s="1" t="s">
        <v>1355</v>
      </c>
      <c r="I2203" s="1" t="s">
        <v>3284</v>
      </c>
      <c r="J2203" s="1" t="s">
        <v>215</v>
      </c>
      <c r="K2203" s="1" t="s">
        <v>2797</v>
      </c>
      <c r="L2203" s="1" t="s">
        <v>274</v>
      </c>
      <c r="M2203" s="1" t="s">
        <v>1327</v>
      </c>
      <c r="N2203" s="1" t="s">
        <v>3285</v>
      </c>
      <c r="O2203" s="1" t="s">
        <v>1602</v>
      </c>
      <c r="P2203" s="1" t="s">
        <v>2</v>
      </c>
    </row>
    <row r="2204" spans="1:16" hidden="1" outlineLevel="1" x14ac:dyDescent="0.2">
      <c r="B2204" s="4" t="s">
        <v>810</v>
      </c>
      <c r="C2204" s="4" t="s">
        <v>906</v>
      </c>
      <c r="D2204" s="4">
        <v>1</v>
      </c>
      <c r="E2204" s="4">
        <v>1</v>
      </c>
      <c r="F2204" s="4">
        <v>1</v>
      </c>
      <c r="G2204" s="4" t="s">
        <v>1813</v>
      </c>
      <c r="H2204" s="4" t="s">
        <v>0</v>
      </c>
      <c r="I2204" s="8">
        <v>0</v>
      </c>
      <c r="J2204" s="9">
        <v>319027696</v>
      </c>
      <c r="K2204" s="10">
        <v>3.0140867233276398</v>
      </c>
      <c r="L2204" s="4">
        <v>2</v>
      </c>
      <c r="M2204" s="16">
        <v>1417.75590696375</v>
      </c>
      <c r="N2204" s="10">
        <v>1.7955656102825901</v>
      </c>
      <c r="O2204" s="15">
        <v>82.767212999999998</v>
      </c>
      <c r="P2204" s="4">
        <v>0</v>
      </c>
    </row>
    <row r="2205" spans="1:16" collapsed="1" x14ac:dyDescent="0.2">
      <c r="A2205" s="12" t="s">
        <v>1871</v>
      </c>
      <c r="B2205" s="2" t="s">
        <v>2950</v>
      </c>
      <c r="C2205" s="3">
        <v>7.6405093669891402</v>
      </c>
      <c r="D2205" s="3">
        <v>8.9600000000000009</v>
      </c>
      <c r="E2205" s="5">
        <v>1</v>
      </c>
      <c r="F2205" s="5">
        <v>2</v>
      </c>
      <c r="G2205" s="5">
        <v>2</v>
      </c>
      <c r="H2205" s="5">
        <v>2</v>
      </c>
      <c r="I2205" s="6">
        <v>316200938.375</v>
      </c>
      <c r="J2205" s="5">
        <v>335</v>
      </c>
      <c r="K2205" s="7">
        <v>37.510284124659997</v>
      </c>
      <c r="L2205" s="3">
        <v>9.02685546875</v>
      </c>
      <c r="M2205" s="6">
        <f>I2205/1000000</f>
        <v>316.20093837500002</v>
      </c>
      <c r="N2205" s="6">
        <f>N2202+M2205</f>
        <v>1253247.0717330526</v>
      </c>
      <c r="O2205" s="14">
        <f>N2205/N$3323</f>
        <v>0.97103171284765988</v>
      </c>
      <c r="P2205" s="7">
        <f>LOG(M2205,2)</f>
        <v>8.3046978388971642</v>
      </c>
    </row>
    <row r="2206" spans="1:16" ht="15.75" hidden="1" customHeight="1" outlineLevel="1" x14ac:dyDescent="0.2">
      <c r="B2206" s="1" t="s">
        <v>26</v>
      </c>
      <c r="C2206" s="1" t="s">
        <v>1765</v>
      </c>
      <c r="D2206" s="1" t="s">
        <v>3</v>
      </c>
      <c r="E2206" s="1" t="s">
        <v>6</v>
      </c>
      <c r="F2206" s="1" t="s">
        <v>5</v>
      </c>
      <c r="G2206" s="1" t="s">
        <v>1481</v>
      </c>
      <c r="H2206" s="1" t="s">
        <v>1355</v>
      </c>
      <c r="I2206" s="1" t="s">
        <v>3284</v>
      </c>
      <c r="J2206" s="1" t="s">
        <v>215</v>
      </c>
      <c r="K2206" s="1" t="s">
        <v>2797</v>
      </c>
      <c r="L2206" s="1" t="s">
        <v>274</v>
      </c>
      <c r="M2206" s="1" t="s">
        <v>1327</v>
      </c>
      <c r="N2206" s="1" t="s">
        <v>3285</v>
      </c>
      <c r="O2206" s="1" t="s">
        <v>1602</v>
      </c>
      <c r="P2206" s="1" t="s">
        <v>2</v>
      </c>
    </row>
    <row r="2207" spans="1:16" hidden="1" outlineLevel="1" x14ac:dyDescent="0.2">
      <c r="B2207" s="4" t="s">
        <v>810</v>
      </c>
      <c r="C2207" s="4" t="s">
        <v>1322</v>
      </c>
      <c r="D2207" s="4">
        <v>1</v>
      </c>
      <c r="E2207" s="4">
        <v>1</v>
      </c>
      <c r="F2207" s="4">
        <v>1</v>
      </c>
      <c r="G2207" s="4" t="s">
        <v>1871</v>
      </c>
      <c r="H2207" s="4" t="s">
        <v>0</v>
      </c>
      <c r="I2207" s="8">
        <v>0</v>
      </c>
      <c r="J2207" s="9">
        <v>240879384.75</v>
      </c>
      <c r="K2207" s="10">
        <v>4.0722312927246103</v>
      </c>
      <c r="L2207" s="4">
        <v>2</v>
      </c>
      <c r="M2207" s="16">
        <v>1944.84404172938</v>
      </c>
      <c r="N2207" s="10">
        <v>-1.7171354376116199</v>
      </c>
      <c r="O2207" s="15">
        <v>203.29400999999999</v>
      </c>
      <c r="P2207" s="4">
        <v>0</v>
      </c>
    </row>
    <row r="2208" spans="1:16" hidden="1" outlineLevel="1" x14ac:dyDescent="0.2">
      <c r="B2208" s="4" t="s">
        <v>810</v>
      </c>
      <c r="C2208" s="4" t="s">
        <v>466</v>
      </c>
      <c r="D2208" s="4">
        <v>1</v>
      </c>
      <c r="E2208" s="4">
        <v>1</v>
      </c>
      <c r="F2208" s="4">
        <v>1</v>
      </c>
      <c r="G2208" s="4" t="s">
        <v>1871</v>
      </c>
      <c r="H2208" s="4" t="s">
        <v>0</v>
      </c>
      <c r="I2208" s="8">
        <v>0</v>
      </c>
      <c r="J2208" s="9">
        <v>391522492</v>
      </c>
      <c r="K2208" s="10">
        <v>3.5682780742645299</v>
      </c>
      <c r="L2208" s="4">
        <v>2</v>
      </c>
      <c r="M2208" s="16">
        <v>1443.69548215906</v>
      </c>
      <c r="N2208" s="10">
        <v>-3.3034188970484002</v>
      </c>
      <c r="O2208" s="15">
        <v>59.810414000000002</v>
      </c>
      <c r="P2208" s="4">
        <v>1</v>
      </c>
    </row>
    <row r="2209" spans="1:16" collapsed="1" x14ac:dyDescent="0.2">
      <c r="A2209" s="12" t="s">
        <v>2158</v>
      </c>
      <c r="B2209" s="2" t="s">
        <v>3035</v>
      </c>
      <c r="C2209" s="3">
        <v>22.2803311347961</v>
      </c>
      <c r="D2209" s="3">
        <v>6.93</v>
      </c>
      <c r="E2209" s="5">
        <v>1</v>
      </c>
      <c r="F2209" s="5">
        <v>3</v>
      </c>
      <c r="G2209" s="5">
        <v>3</v>
      </c>
      <c r="H2209" s="5">
        <v>5</v>
      </c>
      <c r="I2209" s="6">
        <v>315345579.33333302</v>
      </c>
      <c r="J2209" s="5">
        <v>664</v>
      </c>
      <c r="K2209" s="7">
        <v>74.177156094660006</v>
      </c>
      <c r="L2209" s="3">
        <v>5.88427734375</v>
      </c>
      <c r="M2209" s="6">
        <f>I2209/1000000</f>
        <v>315.34557933333303</v>
      </c>
      <c r="N2209" s="6">
        <f>M2209+N2205</f>
        <v>1253562.417312386</v>
      </c>
      <c r="O2209" s="14">
        <f>N2209/N$3323</f>
        <v>0.97127604659871791</v>
      </c>
      <c r="P2209" s="7">
        <f>LOG(M2209,2)</f>
        <v>8.3007898987295228</v>
      </c>
    </row>
    <row r="2210" spans="1:16" ht="15.75" hidden="1" customHeight="1" outlineLevel="1" x14ac:dyDescent="0.2">
      <c r="B2210" s="1" t="s">
        <v>26</v>
      </c>
      <c r="C2210" s="1" t="s">
        <v>1765</v>
      </c>
      <c r="D2210" s="1" t="s">
        <v>3</v>
      </c>
      <c r="E2210" s="1" t="s">
        <v>6</v>
      </c>
      <c r="F2210" s="1" t="s">
        <v>5</v>
      </c>
      <c r="G2210" s="1" t="s">
        <v>1481</v>
      </c>
      <c r="H2210" s="1" t="s">
        <v>1355</v>
      </c>
      <c r="I2210" s="1" t="s">
        <v>3284</v>
      </c>
      <c r="J2210" s="1" t="s">
        <v>215</v>
      </c>
      <c r="K2210" s="1" t="s">
        <v>2797</v>
      </c>
      <c r="L2210" s="1" t="s">
        <v>274</v>
      </c>
      <c r="M2210" s="1" t="s">
        <v>1327</v>
      </c>
      <c r="N2210" s="1" t="s">
        <v>3285</v>
      </c>
      <c r="O2210" s="1" t="s">
        <v>1602</v>
      </c>
      <c r="P2210" s="1" t="s">
        <v>2</v>
      </c>
    </row>
    <row r="2211" spans="1:16" hidden="1" outlineLevel="1" x14ac:dyDescent="0.2">
      <c r="B2211" s="4" t="s">
        <v>810</v>
      </c>
      <c r="C2211" s="4" t="s">
        <v>72</v>
      </c>
      <c r="D2211" s="4">
        <v>2</v>
      </c>
      <c r="E2211" s="4">
        <v>1</v>
      </c>
      <c r="F2211" s="4">
        <v>1</v>
      </c>
      <c r="G2211" s="4" t="s">
        <v>2158</v>
      </c>
      <c r="H2211" s="4" t="s">
        <v>0</v>
      </c>
      <c r="I2211" s="8">
        <v>0</v>
      </c>
      <c r="J2211" s="9">
        <v>493498898</v>
      </c>
      <c r="K2211" s="10">
        <v>5.1857237815856898</v>
      </c>
      <c r="L2211" s="4">
        <v>3</v>
      </c>
      <c r="M2211" s="16">
        <v>1751.7295263298399</v>
      </c>
      <c r="N2211" s="10">
        <v>0.28260061635428702</v>
      </c>
      <c r="O2211" s="15">
        <v>46.109425000000002</v>
      </c>
      <c r="P2211" s="4">
        <v>0</v>
      </c>
    </row>
    <row r="2212" spans="1:16" hidden="1" outlineLevel="1" x14ac:dyDescent="0.2">
      <c r="B2212" s="4" t="s">
        <v>810</v>
      </c>
      <c r="C2212" s="4" t="s">
        <v>710</v>
      </c>
      <c r="D2212" s="4">
        <v>1</v>
      </c>
      <c r="E2212" s="4">
        <v>1</v>
      </c>
      <c r="F2212" s="4">
        <v>1</v>
      </c>
      <c r="G2212" s="4" t="s">
        <v>2158</v>
      </c>
      <c r="H2212" s="4" t="s">
        <v>0</v>
      </c>
      <c r="I2212" s="8">
        <v>0</v>
      </c>
      <c r="J2212" s="9">
        <v>153751160</v>
      </c>
      <c r="K2212" s="10">
        <v>4.6564154624939</v>
      </c>
      <c r="L2212" s="4">
        <v>2</v>
      </c>
      <c r="M2212" s="16">
        <v>1673.90275754969</v>
      </c>
      <c r="N2212" s="10">
        <v>-2.48147049967042</v>
      </c>
      <c r="O2212" s="15">
        <v>191.7098</v>
      </c>
      <c r="P2212" s="4">
        <v>0</v>
      </c>
    </row>
    <row r="2213" spans="1:16" hidden="1" outlineLevel="1" x14ac:dyDescent="0.2">
      <c r="B2213" s="4" t="s">
        <v>810</v>
      </c>
      <c r="C2213" s="4" t="s">
        <v>1691</v>
      </c>
      <c r="D2213" s="4">
        <v>2</v>
      </c>
      <c r="E2213" s="4">
        <v>1</v>
      </c>
      <c r="F2213" s="4">
        <v>1</v>
      </c>
      <c r="G2213" s="4" t="s">
        <v>2158</v>
      </c>
      <c r="H2213" s="4" t="s">
        <v>0</v>
      </c>
      <c r="I2213" s="8">
        <v>0</v>
      </c>
      <c r="J2213" s="9">
        <v>298786680</v>
      </c>
      <c r="K2213" s="10">
        <v>4.2049694061279297</v>
      </c>
      <c r="L2213" s="4">
        <v>2</v>
      </c>
      <c r="M2213" s="16">
        <v>1594.80961790125</v>
      </c>
      <c r="N2213" s="10">
        <v>1.52783832195972</v>
      </c>
      <c r="O2213" s="15">
        <v>102.63178000000001</v>
      </c>
      <c r="P2213" s="4">
        <v>0</v>
      </c>
    </row>
    <row r="2214" spans="1:16" collapsed="1" x14ac:dyDescent="0.2">
      <c r="A2214" s="12" t="s">
        <v>2236</v>
      </c>
      <c r="B2214" s="2" t="s">
        <v>762</v>
      </c>
      <c r="C2214" s="3">
        <v>19.567292451858499</v>
      </c>
      <c r="D2214" s="3">
        <v>9.8800000000000008</v>
      </c>
      <c r="E2214" s="5">
        <v>1</v>
      </c>
      <c r="F2214" s="5">
        <v>3</v>
      </c>
      <c r="G2214" s="5">
        <v>3</v>
      </c>
      <c r="H2214" s="5">
        <v>5</v>
      </c>
      <c r="I2214" s="6">
        <v>314998923</v>
      </c>
      <c r="J2214" s="5">
        <v>425</v>
      </c>
      <c r="K2214" s="7">
        <v>48.297091834660002</v>
      </c>
      <c r="L2214" s="3">
        <v>4.65283203125</v>
      </c>
      <c r="M2214" s="6">
        <f>I2214/1000000</f>
        <v>314.99892299999999</v>
      </c>
      <c r="N2214" s="6">
        <f>N2209+M2214</f>
        <v>1253877.4162353859</v>
      </c>
      <c r="O2214" s="14">
        <f>N2214/N$3323</f>
        <v>0.97152011175605579</v>
      </c>
      <c r="P2214" s="7">
        <f>LOG(M2214,2)</f>
        <v>8.299203085735801</v>
      </c>
    </row>
    <row r="2215" spans="1:16" ht="15.75" hidden="1" customHeight="1" outlineLevel="1" x14ac:dyDescent="0.2">
      <c r="B2215" s="1" t="s">
        <v>26</v>
      </c>
      <c r="C2215" s="1" t="s">
        <v>1765</v>
      </c>
      <c r="D2215" s="1" t="s">
        <v>3</v>
      </c>
      <c r="E2215" s="1" t="s">
        <v>6</v>
      </c>
      <c r="F2215" s="1" t="s">
        <v>5</v>
      </c>
      <c r="G2215" s="1" t="s">
        <v>1481</v>
      </c>
      <c r="H2215" s="1" t="s">
        <v>1355</v>
      </c>
      <c r="I2215" s="1" t="s">
        <v>3284</v>
      </c>
      <c r="J2215" s="1" t="s">
        <v>215</v>
      </c>
      <c r="K2215" s="1" t="s">
        <v>2797</v>
      </c>
      <c r="L2215" s="1" t="s">
        <v>274</v>
      </c>
      <c r="M2215" s="1" t="s">
        <v>1327</v>
      </c>
      <c r="N2215" s="1" t="s">
        <v>3285</v>
      </c>
      <c r="O2215" s="1" t="s">
        <v>1602</v>
      </c>
      <c r="P2215" s="1" t="s">
        <v>2</v>
      </c>
    </row>
    <row r="2216" spans="1:16" hidden="1" outlineLevel="1" x14ac:dyDescent="0.2">
      <c r="B2216" s="4" t="s">
        <v>810</v>
      </c>
      <c r="C2216" s="4" t="s">
        <v>321</v>
      </c>
      <c r="D2216" s="4">
        <v>2</v>
      </c>
      <c r="E2216" s="4">
        <v>1</v>
      </c>
      <c r="F2216" s="4">
        <v>1</v>
      </c>
      <c r="G2216" s="4" t="s">
        <v>2236</v>
      </c>
      <c r="H2216" s="4" t="s">
        <v>0</v>
      </c>
      <c r="I2216" s="8">
        <v>0</v>
      </c>
      <c r="J2216" s="9">
        <v>503863888</v>
      </c>
      <c r="K2216" s="10">
        <v>4.3698096275329599</v>
      </c>
      <c r="L2216" s="4">
        <v>2</v>
      </c>
      <c r="M2216" s="16">
        <v>1915.95182981531</v>
      </c>
      <c r="N2216" s="10">
        <v>4.2373326857185596</v>
      </c>
      <c r="O2216" s="15">
        <v>176.71074999999999</v>
      </c>
      <c r="P2216" s="4">
        <v>0</v>
      </c>
    </row>
    <row r="2217" spans="1:16" hidden="1" outlineLevel="1" x14ac:dyDescent="0.2">
      <c r="B2217" s="4" t="s">
        <v>810</v>
      </c>
      <c r="C2217" s="4" t="s">
        <v>1338</v>
      </c>
      <c r="D2217" s="4">
        <v>2</v>
      </c>
      <c r="E2217" s="4">
        <v>1</v>
      </c>
      <c r="F2217" s="4">
        <v>1</v>
      </c>
      <c r="G2217" s="4" t="s">
        <v>2236</v>
      </c>
      <c r="H2217" s="4" t="s">
        <v>268</v>
      </c>
      <c r="I2217" s="8">
        <v>0</v>
      </c>
      <c r="J2217" s="9">
        <v>126133958</v>
      </c>
      <c r="K2217" s="10">
        <v>4.1098222732543901</v>
      </c>
      <c r="L2217" s="4">
        <v>2</v>
      </c>
      <c r="M2217" s="16">
        <v>1775.82072629969</v>
      </c>
      <c r="N2217" s="10">
        <v>-5.4166449179478304</v>
      </c>
      <c r="O2217" s="15">
        <v>134.72411</v>
      </c>
      <c r="P2217" s="4">
        <v>0</v>
      </c>
    </row>
    <row r="2218" spans="1:16" hidden="1" outlineLevel="1" x14ac:dyDescent="0.2">
      <c r="B2218" s="4" t="s">
        <v>810</v>
      </c>
      <c r="C2218" s="4" t="s">
        <v>859</v>
      </c>
      <c r="D2218" s="4">
        <v>1</v>
      </c>
      <c r="E2218" s="4">
        <v>1</v>
      </c>
      <c r="F2218" s="4">
        <v>1</v>
      </c>
      <c r="G2218" s="4" t="s">
        <v>2236</v>
      </c>
      <c r="H2218" s="4" t="s">
        <v>0</v>
      </c>
      <c r="I2218" s="8">
        <v>0</v>
      </c>
      <c r="J2218" s="9">
        <v>0</v>
      </c>
      <c r="K2218" s="10">
        <v>3.2166578769683798</v>
      </c>
      <c r="L2218" s="4">
        <v>2</v>
      </c>
      <c r="M2218" s="16">
        <v>1281.68010129969</v>
      </c>
      <c r="N2218" s="10">
        <v>-2.88682824128525</v>
      </c>
      <c r="O2218" s="15">
        <v>100.61702</v>
      </c>
      <c r="P2218" s="4">
        <v>0</v>
      </c>
    </row>
    <row r="2219" spans="1:16" collapsed="1" x14ac:dyDescent="0.2">
      <c r="A2219" s="12" t="s">
        <v>2056</v>
      </c>
      <c r="B2219" s="2" t="s">
        <v>3205</v>
      </c>
      <c r="C2219" s="3">
        <v>7.3320109844207799</v>
      </c>
      <c r="D2219" s="3">
        <v>4.5599999999999996</v>
      </c>
      <c r="E2219" s="5">
        <v>1</v>
      </c>
      <c r="F2219" s="5">
        <v>1</v>
      </c>
      <c r="G2219" s="5">
        <v>1</v>
      </c>
      <c r="H2219" s="5">
        <v>2</v>
      </c>
      <c r="I2219" s="6">
        <v>309906636</v>
      </c>
      <c r="J2219" s="5">
        <v>351</v>
      </c>
      <c r="K2219" s="7">
        <v>39.037251544660002</v>
      </c>
      <c r="L2219" s="3">
        <v>5.23681640625</v>
      </c>
      <c r="M2219" s="6">
        <f>I2219/1000000</f>
        <v>309.90663599999999</v>
      </c>
      <c r="N2219" s="6">
        <f>M2219+N2214</f>
        <v>1254187.3228713858</v>
      </c>
      <c r="O2219" s="14">
        <f>N2219/N$3323</f>
        <v>0.97176023134489453</v>
      </c>
      <c r="P2219" s="7">
        <f>LOG(M2219,2)</f>
        <v>8.2756898373151486</v>
      </c>
    </row>
    <row r="2220" spans="1:16" ht="15.75" hidden="1" customHeight="1" outlineLevel="1" x14ac:dyDescent="0.2">
      <c r="B2220" s="1" t="s">
        <v>26</v>
      </c>
      <c r="C2220" s="1" t="s">
        <v>1765</v>
      </c>
      <c r="D2220" s="1" t="s">
        <v>3</v>
      </c>
      <c r="E2220" s="1" t="s">
        <v>6</v>
      </c>
      <c r="F2220" s="1" t="s">
        <v>5</v>
      </c>
      <c r="G2220" s="1" t="s">
        <v>1481</v>
      </c>
      <c r="H2220" s="1" t="s">
        <v>1355</v>
      </c>
      <c r="I2220" s="1" t="s">
        <v>3284</v>
      </c>
      <c r="J2220" s="1" t="s">
        <v>215</v>
      </c>
      <c r="K2220" s="1" t="s">
        <v>2797</v>
      </c>
      <c r="L2220" s="1" t="s">
        <v>274</v>
      </c>
      <c r="M2220" s="1" t="s">
        <v>1327</v>
      </c>
      <c r="N2220" s="1" t="s">
        <v>3285</v>
      </c>
      <c r="O2220" s="1" t="s">
        <v>1602</v>
      </c>
      <c r="P2220" s="1" t="s">
        <v>2</v>
      </c>
    </row>
    <row r="2221" spans="1:16" hidden="1" outlineLevel="1" x14ac:dyDescent="0.2">
      <c r="B2221" s="4" t="s">
        <v>810</v>
      </c>
      <c r="C2221" s="4" t="s">
        <v>1447</v>
      </c>
      <c r="D2221" s="4">
        <v>2</v>
      </c>
      <c r="E2221" s="4">
        <v>1</v>
      </c>
      <c r="F2221" s="4">
        <v>1</v>
      </c>
      <c r="G2221" s="4" t="s">
        <v>2056</v>
      </c>
      <c r="H2221" s="4" t="s">
        <v>0</v>
      </c>
      <c r="I2221" s="8">
        <v>0</v>
      </c>
      <c r="J2221" s="9">
        <v>309906636</v>
      </c>
      <c r="K2221" s="10">
        <v>3.8341400623321502</v>
      </c>
      <c r="L2221" s="4">
        <v>2</v>
      </c>
      <c r="M2221" s="16">
        <v>1711.74772825281</v>
      </c>
      <c r="N2221" s="10">
        <v>-2.41451302627171</v>
      </c>
      <c r="O2221" s="15">
        <v>55.098064999999998</v>
      </c>
      <c r="P2221" s="4">
        <v>0</v>
      </c>
    </row>
    <row r="2222" spans="1:16" collapsed="1" x14ac:dyDescent="0.2">
      <c r="A2222" s="12" t="s">
        <v>2061</v>
      </c>
      <c r="B2222" s="2" t="s">
        <v>2917</v>
      </c>
      <c r="C2222" s="3">
        <v>21.992668151855501</v>
      </c>
      <c r="D2222" s="3">
        <v>9.57</v>
      </c>
      <c r="E2222" s="5">
        <v>1</v>
      </c>
      <c r="F2222" s="5">
        <v>1</v>
      </c>
      <c r="G2222" s="5">
        <v>2</v>
      </c>
      <c r="H2222" s="5">
        <v>5</v>
      </c>
      <c r="I2222" s="6">
        <v>305388335</v>
      </c>
      <c r="J2222" s="5">
        <v>345</v>
      </c>
      <c r="K2222" s="7">
        <v>39.151171204660002</v>
      </c>
      <c r="L2222" s="3">
        <v>7.97216796875</v>
      </c>
      <c r="M2222" s="6">
        <f>I2222/1000000</f>
        <v>305.38833499999998</v>
      </c>
      <c r="N2222" s="6">
        <f>N2219+M2222</f>
        <v>1254492.7112063859</v>
      </c>
      <c r="O2222" s="14">
        <f>N2222/N$3323</f>
        <v>0.97199685009686065</v>
      </c>
      <c r="P2222" s="7">
        <f>LOG(M2222,2)</f>
        <v>8.2545011459531707</v>
      </c>
    </row>
    <row r="2223" spans="1:16" ht="15.75" hidden="1" customHeight="1" outlineLevel="1" x14ac:dyDescent="0.2">
      <c r="B2223" s="1" t="s">
        <v>26</v>
      </c>
      <c r="C2223" s="1" t="s">
        <v>1765</v>
      </c>
      <c r="D2223" s="1" t="s">
        <v>3</v>
      </c>
      <c r="E2223" s="1" t="s">
        <v>6</v>
      </c>
      <c r="F2223" s="1" t="s">
        <v>5</v>
      </c>
      <c r="G2223" s="1" t="s">
        <v>1481</v>
      </c>
      <c r="H2223" s="1" t="s">
        <v>1355</v>
      </c>
      <c r="I2223" s="1" t="s">
        <v>3284</v>
      </c>
      <c r="J2223" s="1" t="s">
        <v>215</v>
      </c>
      <c r="K2223" s="1" t="s">
        <v>2797</v>
      </c>
      <c r="L2223" s="1" t="s">
        <v>274</v>
      </c>
      <c r="M2223" s="1" t="s">
        <v>1327</v>
      </c>
      <c r="N2223" s="1" t="s">
        <v>3285</v>
      </c>
      <c r="O2223" s="1" t="s">
        <v>1602</v>
      </c>
      <c r="P2223" s="1" t="s">
        <v>2</v>
      </c>
    </row>
    <row r="2224" spans="1:16" hidden="1" outlineLevel="1" x14ac:dyDescent="0.2">
      <c r="B2224" s="4" t="s">
        <v>810</v>
      </c>
      <c r="C2224" s="4" t="s">
        <v>719</v>
      </c>
      <c r="D2224" s="4">
        <v>3</v>
      </c>
      <c r="E2224" s="4">
        <v>1</v>
      </c>
      <c r="F2224" s="4">
        <v>1</v>
      </c>
      <c r="G2224" s="4" t="s">
        <v>2061</v>
      </c>
      <c r="H2224" s="4" t="s">
        <v>249</v>
      </c>
      <c r="I2224" s="8">
        <v>0</v>
      </c>
      <c r="J2224" s="9">
        <v>422399510</v>
      </c>
      <c r="K2224" s="10">
        <v>5.50302934646606</v>
      </c>
      <c r="L2224" s="4">
        <v>2</v>
      </c>
      <c r="M2224" s="16">
        <v>1936.90324583094</v>
      </c>
      <c r="N2224" s="10">
        <v>-1.9461266692388399</v>
      </c>
      <c r="O2224" s="15">
        <v>140.03738999999999</v>
      </c>
      <c r="P2224" s="4">
        <v>1</v>
      </c>
    </row>
    <row r="2225" spans="1:16" hidden="1" outlineLevel="1" x14ac:dyDescent="0.2">
      <c r="B2225" s="4" t="s">
        <v>810</v>
      </c>
      <c r="C2225" s="4" t="s">
        <v>2899</v>
      </c>
      <c r="D2225" s="4">
        <v>2</v>
      </c>
      <c r="E2225" s="4">
        <v>2</v>
      </c>
      <c r="F2225" s="4">
        <v>2</v>
      </c>
      <c r="G2225" s="4" t="s">
        <v>2189</v>
      </c>
      <c r="H2225" s="4" t="s">
        <v>219</v>
      </c>
      <c r="I2225" s="8">
        <v>0</v>
      </c>
      <c r="J2225" s="9">
        <v>188377160</v>
      </c>
      <c r="K2225" s="10">
        <v>3.95606589317322</v>
      </c>
      <c r="L2225" s="4">
        <v>2</v>
      </c>
      <c r="M2225" s="16">
        <v>1803.72477903406</v>
      </c>
      <c r="N2225" s="10">
        <v>-3.3406392260421899E-2</v>
      </c>
      <c r="O2225" s="15">
        <v>147.4675</v>
      </c>
      <c r="P2225" s="4">
        <v>0</v>
      </c>
    </row>
    <row r="2226" spans="1:16" collapsed="1" x14ac:dyDescent="0.2">
      <c r="A2226" s="12" t="s">
        <v>2019</v>
      </c>
      <c r="B2226" s="2" t="s">
        <v>2924</v>
      </c>
      <c r="C2226" s="3">
        <v>20.016966342926001</v>
      </c>
      <c r="D2226" s="3">
        <v>12.16</v>
      </c>
      <c r="E2226" s="5">
        <v>1</v>
      </c>
      <c r="F2226" s="5">
        <v>4</v>
      </c>
      <c r="G2226" s="5">
        <v>4</v>
      </c>
      <c r="H2226" s="5">
        <v>5</v>
      </c>
      <c r="I2226" s="6">
        <v>304329468.41666698</v>
      </c>
      <c r="J2226" s="5">
        <v>485</v>
      </c>
      <c r="K2226" s="7">
        <v>52.437316744660002</v>
      </c>
      <c r="L2226" s="3">
        <v>5.85888671875</v>
      </c>
      <c r="M2226" s="6">
        <f>I2226/1000000</f>
        <v>304.329468416667</v>
      </c>
      <c r="N2226" s="6">
        <f>M2226+N2222</f>
        <v>1254797.0406748026</v>
      </c>
      <c r="O2226" s="14">
        <f>N2226/N$3323</f>
        <v>0.97223264842557977</v>
      </c>
      <c r="P2226" s="7">
        <f>LOG(M2226,2)</f>
        <v>8.2494902274727675</v>
      </c>
    </row>
    <row r="2227" spans="1:16" ht="15.75" hidden="1" customHeight="1" outlineLevel="1" x14ac:dyDescent="0.2">
      <c r="B2227" s="1" t="s">
        <v>26</v>
      </c>
      <c r="C2227" s="1" t="s">
        <v>1765</v>
      </c>
      <c r="D2227" s="1" t="s">
        <v>3</v>
      </c>
      <c r="E2227" s="1" t="s">
        <v>6</v>
      </c>
      <c r="F2227" s="1" t="s">
        <v>5</v>
      </c>
      <c r="G2227" s="1" t="s">
        <v>1481</v>
      </c>
      <c r="H2227" s="1" t="s">
        <v>1355</v>
      </c>
      <c r="I2227" s="1" t="s">
        <v>3284</v>
      </c>
      <c r="J2227" s="1" t="s">
        <v>215</v>
      </c>
      <c r="K2227" s="1" t="s">
        <v>2797</v>
      </c>
      <c r="L2227" s="1" t="s">
        <v>274</v>
      </c>
      <c r="M2227" s="1" t="s">
        <v>1327</v>
      </c>
      <c r="N2227" s="1" t="s">
        <v>3285</v>
      </c>
      <c r="O2227" s="1" t="s">
        <v>1602</v>
      </c>
      <c r="P2227" s="1" t="s">
        <v>2</v>
      </c>
    </row>
    <row r="2228" spans="1:16" hidden="1" outlineLevel="1" x14ac:dyDescent="0.2">
      <c r="B2228" s="4" t="s">
        <v>810</v>
      </c>
      <c r="C2228" s="4" t="s">
        <v>1110</v>
      </c>
      <c r="D2228" s="4">
        <v>1</v>
      </c>
      <c r="E2228" s="4">
        <v>1</v>
      </c>
      <c r="F2228" s="4">
        <v>1</v>
      </c>
      <c r="G2228" s="4" t="s">
        <v>2019</v>
      </c>
      <c r="H2228" s="4" t="s">
        <v>0</v>
      </c>
      <c r="I2228" s="8">
        <v>0</v>
      </c>
      <c r="J2228" s="9">
        <v>0</v>
      </c>
      <c r="K2228" s="10">
        <v>5.1018972396850604</v>
      </c>
      <c r="L2228" s="4">
        <v>2</v>
      </c>
      <c r="M2228" s="16">
        <v>1974.94059934656</v>
      </c>
      <c r="N2228" s="10">
        <v>2.03452021000354</v>
      </c>
      <c r="O2228" s="15">
        <v>173.17049</v>
      </c>
      <c r="P2228" s="4">
        <v>0</v>
      </c>
    </row>
    <row r="2229" spans="1:16" hidden="1" outlineLevel="1" x14ac:dyDescent="0.2">
      <c r="B2229" s="4" t="s">
        <v>810</v>
      </c>
      <c r="C2229" s="4" t="s">
        <v>1111</v>
      </c>
      <c r="D2229" s="4">
        <v>2</v>
      </c>
      <c r="E2229" s="4">
        <v>1</v>
      </c>
      <c r="F2229" s="4">
        <v>1</v>
      </c>
      <c r="G2229" s="4" t="s">
        <v>2019</v>
      </c>
      <c r="H2229" s="4" t="s">
        <v>244</v>
      </c>
      <c r="I2229" s="8">
        <v>0</v>
      </c>
      <c r="J2229" s="9">
        <v>155316550</v>
      </c>
      <c r="K2229" s="10">
        <v>4.4593520164489702</v>
      </c>
      <c r="L2229" s="4">
        <v>2</v>
      </c>
      <c r="M2229" s="16">
        <v>1827.87773313563</v>
      </c>
      <c r="N2229" s="10">
        <v>-0.90933564347229301</v>
      </c>
      <c r="O2229" s="15">
        <v>116.98394</v>
      </c>
      <c r="P2229" s="4">
        <v>0</v>
      </c>
    </row>
    <row r="2230" spans="1:16" hidden="1" outlineLevel="1" x14ac:dyDescent="0.2">
      <c r="B2230" s="4" t="s">
        <v>810</v>
      </c>
      <c r="C2230" s="4" t="s">
        <v>726</v>
      </c>
      <c r="D2230" s="4">
        <v>1</v>
      </c>
      <c r="E2230" s="4">
        <v>1</v>
      </c>
      <c r="F2230" s="4">
        <v>1</v>
      </c>
      <c r="G2230" s="4" t="s">
        <v>2019</v>
      </c>
      <c r="H2230" s="4" t="s">
        <v>0</v>
      </c>
      <c r="I2230" s="8">
        <v>0</v>
      </c>
      <c r="J2230" s="9">
        <v>294930943</v>
      </c>
      <c r="K2230" s="10">
        <v>3.2083513736724898</v>
      </c>
      <c r="L2230" s="4">
        <v>2</v>
      </c>
      <c r="M2230" s="16">
        <v>1356.7593249325</v>
      </c>
      <c r="N2230" s="10">
        <v>8.18394412039674</v>
      </c>
      <c r="O2230" s="15">
        <v>98.365099000000001</v>
      </c>
      <c r="P2230" s="4">
        <v>0</v>
      </c>
    </row>
    <row r="2231" spans="1:16" hidden="1" outlineLevel="1" x14ac:dyDescent="0.2">
      <c r="B2231" s="4" t="s">
        <v>810</v>
      </c>
      <c r="C2231" s="4" t="s">
        <v>902</v>
      </c>
      <c r="D2231" s="4">
        <v>1</v>
      </c>
      <c r="E2231" s="4">
        <v>1</v>
      </c>
      <c r="F2231" s="4">
        <v>1</v>
      </c>
      <c r="G2231" s="4" t="s">
        <v>2019</v>
      </c>
      <c r="H2231" s="4" t="s">
        <v>0</v>
      </c>
      <c r="I2231" s="8">
        <v>0</v>
      </c>
      <c r="J2231" s="9">
        <v>462740912.25</v>
      </c>
      <c r="K2231" s="10">
        <v>3.0754849910736102</v>
      </c>
      <c r="L2231" s="4">
        <v>2</v>
      </c>
      <c r="M2231" s="16">
        <v>1301.68071165125</v>
      </c>
      <c r="N2231" s="10">
        <v>2.81970933204635</v>
      </c>
      <c r="O2231" s="15">
        <v>81.846056000000004</v>
      </c>
      <c r="P2231" s="4">
        <v>0</v>
      </c>
    </row>
    <row r="2232" spans="1:16" collapsed="1" x14ac:dyDescent="0.2">
      <c r="A2232" s="12" t="s">
        <v>1931</v>
      </c>
      <c r="B2232" s="2" t="s">
        <v>3035</v>
      </c>
      <c r="C2232" s="3">
        <v>9.9077286720275897</v>
      </c>
      <c r="D2232" s="3">
        <v>4.21</v>
      </c>
      <c r="E2232" s="5">
        <v>1</v>
      </c>
      <c r="F2232" s="5">
        <v>2</v>
      </c>
      <c r="G2232" s="5">
        <v>2</v>
      </c>
      <c r="H2232" s="5">
        <v>3</v>
      </c>
      <c r="I2232" s="6">
        <v>303565624</v>
      </c>
      <c r="J2232" s="5">
        <v>570</v>
      </c>
      <c r="K2232" s="7">
        <v>63.172867554660002</v>
      </c>
      <c r="L2232" s="3">
        <v>6.60986328125</v>
      </c>
      <c r="M2232" s="6">
        <f>I2232/1000000</f>
        <v>303.56562400000001</v>
      </c>
      <c r="N2232" s="6">
        <f>N2226+M2232</f>
        <v>1255100.6062988027</v>
      </c>
      <c r="O2232" s="14">
        <f>N2232/N$3323</f>
        <v>0.97246785491796506</v>
      </c>
      <c r="P2232" s="7">
        <f>LOG(M2232,2)</f>
        <v>8.2458646179040738</v>
      </c>
    </row>
    <row r="2233" spans="1:16" ht="15.75" hidden="1" customHeight="1" outlineLevel="1" x14ac:dyDescent="0.2">
      <c r="B2233" s="1" t="s">
        <v>26</v>
      </c>
      <c r="C2233" s="1" t="s">
        <v>1765</v>
      </c>
      <c r="D2233" s="1" t="s">
        <v>3</v>
      </c>
      <c r="E2233" s="1" t="s">
        <v>6</v>
      </c>
      <c r="F2233" s="1" t="s">
        <v>5</v>
      </c>
      <c r="G2233" s="1" t="s">
        <v>1481</v>
      </c>
      <c r="H2233" s="1" t="s">
        <v>1355</v>
      </c>
      <c r="I2233" s="1" t="s">
        <v>3284</v>
      </c>
      <c r="J2233" s="1" t="s">
        <v>215</v>
      </c>
      <c r="K2233" s="1" t="s">
        <v>2797</v>
      </c>
      <c r="L2233" s="1" t="s">
        <v>274</v>
      </c>
      <c r="M2233" s="1" t="s">
        <v>1327</v>
      </c>
      <c r="N2233" s="1" t="s">
        <v>3285</v>
      </c>
      <c r="O2233" s="1" t="s">
        <v>1602</v>
      </c>
      <c r="P2233" s="1" t="s">
        <v>2</v>
      </c>
    </row>
    <row r="2234" spans="1:16" hidden="1" outlineLevel="1" x14ac:dyDescent="0.2">
      <c r="B2234" s="4" t="s">
        <v>810</v>
      </c>
      <c r="C2234" s="4" t="s">
        <v>529</v>
      </c>
      <c r="D2234" s="4">
        <v>1</v>
      </c>
      <c r="E2234" s="4">
        <v>1</v>
      </c>
      <c r="F2234" s="4">
        <v>1</v>
      </c>
      <c r="G2234" s="4" t="s">
        <v>1931</v>
      </c>
      <c r="H2234" s="4" t="s">
        <v>0</v>
      </c>
      <c r="I2234" s="8">
        <v>0</v>
      </c>
      <c r="J2234" s="9">
        <v>0</v>
      </c>
      <c r="K2234" s="10">
        <v>3.4758095741271999</v>
      </c>
      <c r="L2234" s="4">
        <v>2</v>
      </c>
      <c r="M2234" s="16">
        <v>1471.71208372156</v>
      </c>
      <c r="N2234" s="10">
        <v>1.5644578772242399</v>
      </c>
      <c r="O2234" s="15">
        <v>149.45867000000001</v>
      </c>
      <c r="P2234" s="4">
        <v>0</v>
      </c>
    </row>
    <row r="2235" spans="1:16" hidden="1" outlineLevel="1" x14ac:dyDescent="0.2">
      <c r="B2235" s="4" t="s">
        <v>810</v>
      </c>
      <c r="C2235" s="4" t="s">
        <v>173</v>
      </c>
      <c r="D2235" s="4">
        <v>2</v>
      </c>
      <c r="E2235" s="4">
        <v>1</v>
      </c>
      <c r="F2235" s="4">
        <v>1</v>
      </c>
      <c r="G2235" s="4" t="s">
        <v>1931</v>
      </c>
      <c r="H2235" s="4" t="s">
        <v>0</v>
      </c>
      <c r="I2235" s="8">
        <v>0</v>
      </c>
      <c r="J2235" s="9">
        <v>303565624</v>
      </c>
      <c r="K2235" s="10">
        <v>3.35074758529663</v>
      </c>
      <c r="L2235" s="4">
        <v>2</v>
      </c>
      <c r="M2235" s="16">
        <v>1258.68803587</v>
      </c>
      <c r="N2235" s="10">
        <v>-0.74317064552538004</v>
      </c>
      <c r="O2235" s="15">
        <v>167.93122</v>
      </c>
      <c r="P2235" s="4">
        <v>0</v>
      </c>
    </row>
    <row r="2236" spans="1:16" collapsed="1" x14ac:dyDescent="0.2">
      <c r="A2236" s="12" t="s">
        <v>2060</v>
      </c>
      <c r="B2236" s="2" t="s">
        <v>19</v>
      </c>
      <c r="C2236" s="3">
        <v>11.1750104427338</v>
      </c>
      <c r="D2236" s="3">
        <v>23.93</v>
      </c>
      <c r="E2236" s="5">
        <v>1</v>
      </c>
      <c r="F2236" s="5">
        <v>2</v>
      </c>
      <c r="G2236" s="5">
        <v>2</v>
      </c>
      <c r="H2236" s="5">
        <v>3</v>
      </c>
      <c r="I2236" s="6">
        <v>301600382.484375</v>
      </c>
      <c r="J2236" s="5">
        <v>117</v>
      </c>
      <c r="K2236" s="7">
        <v>13.24521111466</v>
      </c>
      <c r="L2236" s="3">
        <v>9.94970703125</v>
      </c>
      <c r="M2236" s="6">
        <f>I2236/1000000</f>
        <v>301.60038248437502</v>
      </c>
      <c r="N2236" s="6">
        <f>M2236+N2232</f>
        <v>1255402.2066812869</v>
      </c>
      <c r="O2236" s="14">
        <f>N2236/N$3323</f>
        <v>0.97270153871631948</v>
      </c>
      <c r="P2236" s="7">
        <f>LOG(M2236,2)</f>
        <v>8.2364944479832953</v>
      </c>
    </row>
    <row r="2237" spans="1:16" ht="15.75" hidden="1" customHeight="1" outlineLevel="1" x14ac:dyDescent="0.2">
      <c r="B2237" s="1" t="s">
        <v>26</v>
      </c>
      <c r="C2237" s="1" t="s">
        <v>1765</v>
      </c>
      <c r="D2237" s="1" t="s">
        <v>3</v>
      </c>
      <c r="E2237" s="1" t="s">
        <v>6</v>
      </c>
      <c r="F2237" s="1" t="s">
        <v>5</v>
      </c>
      <c r="G2237" s="1" t="s">
        <v>1481</v>
      </c>
      <c r="H2237" s="1" t="s">
        <v>1355</v>
      </c>
      <c r="I2237" s="1" t="s">
        <v>3284</v>
      </c>
      <c r="J2237" s="1" t="s">
        <v>215</v>
      </c>
      <c r="K2237" s="1" t="s">
        <v>2797</v>
      </c>
      <c r="L2237" s="1" t="s">
        <v>274</v>
      </c>
      <c r="M2237" s="1" t="s">
        <v>1327</v>
      </c>
      <c r="N2237" s="1" t="s">
        <v>3285</v>
      </c>
      <c r="O2237" s="1" t="s">
        <v>1602</v>
      </c>
      <c r="P2237" s="1" t="s">
        <v>2</v>
      </c>
    </row>
    <row r="2238" spans="1:16" hidden="1" outlineLevel="1" x14ac:dyDescent="0.2">
      <c r="B2238" s="4" t="s">
        <v>810</v>
      </c>
      <c r="C2238" s="4" t="s">
        <v>2744</v>
      </c>
      <c r="D2238" s="4">
        <v>1</v>
      </c>
      <c r="E2238" s="4">
        <v>1</v>
      </c>
      <c r="F2238" s="4">
        <v>1</v>
      </c>
      <c r="G2238" s="4" t="s">
        <v>2060</v>
      </c>
      <c r="H2238" s="4" t="s">
        <v>0</v>
      </c>
      <c r="I2238" s="8">
        <v>0</v>
      </c>
      <c r="J2238" s="9">
        <v>341802632.96875</v>
      </c>
      <c r="K2238" s="10">
        <v>4.2032880783081099</v>
      </c>
      <c r="L2238" s="4">
        <v>3</v>
      </c>
      <c r="M2238" s="16">
        <v>1356.81222896656</v>
      </c>
      <c r="N2238" s="10">
        <v>1.8187310740306599</v>
      </c>
      <c r="O2238" s="15">
        <v>62.306629999999998</v>
      </c>
      <c r="P2238" s="4">
        <v>1</v>
      </c>
    </row>
    <row r="2239" spans="1:16" hidden="1" outlineLevel="1" x14ac:dyDescent="0.2">
      <c r="B2239" s="4" t="s">
        <v>810</v>
      </c>
      <c r="C2239" s="4" t="s">
        <v>2638</v>
      </c>
      <c r="D2239" s="4">
        <v>2</v>
      </c>
      <c r="E2239" s="4">
        <v>1</v>
      </c>
      <c r="F2239" s="4">
        <v>1</v>
      </c>
      <c r="G2239" s="4" t="s">
        <v>2060</v>
      </c>
      <c r="H2239" s="4" t="s">
        <v>0</v>
      </c>
      <c r="I2239" s="8">
        <v>0</v>
      </c>
      <c r="J2239" s="9">
        <v>261398132</v>
      </c>
      <c r="K2239" s="10">
        <v>3.5387377738952601</v>
      </c>
      <c r="L2239" s="4">
        <v>2</v>
      </c>
      <c r="M2239" s="16">
        <v>1673.89567747156</v>
      </c>
      <c r="N2239" s="10">
        <v>-2.2811679122121198E-3</v>
      </c>
      <c r="O2239" s="15">
        <v>129.01334</v>
      </c>
      <c r="P2239" s="4">
        <v>0</v>
      </c>
    </row>
    <row r="2240" spans="1:16" collapsed="1" x14ac:dyDescent="0.2">
      <c r="A2240" s="12" t="s">
        <v>1870</v>
      </c>
      <c r="B2240" s="2" t="s">
        <v>278</v>
      </c>
      <c r="C2240" s="3">
        <v>3.6578838825225799</v>
      </c>
      <c r="D2240" s="3">
        <v>3.5</v>
      </c>
      <c r="E2240" s="5">
        <v>1</v>
      </c>
      <c r="F2240" s="5">
        <v>1</v>
      </c>
      <c r="G2240" s="5">
        <v>1</v>
      </c>
      <c r="H2240" s="5">
        <v>1</v>
      </c>
      <c r="I2240" s="6">
        <v>301369614</v>
      </c>
      <c r="J2240" s="5">
        <v>343</v>
      </c>
      <c r="K2240" s="7">
        <v>38.538006654660002</v>
      </c>
      <c r="L2240" s="3">
        <v>7.13720703125</v>
      </c>
      <c r="M2240" s="6">
        <f>I2240/1000000</f>
        <v>301.36961400000001</v>
      </c>
      <c r="N2240" s="6">
        <f>N2236+M2240</f>
        <v>1255703.5762952869</v>
      </c>
      <c r="O2240" s="14">
        <f>N2240/N$3323</f>
        <v>0.97293504371232797</v>
      </c>
      <c r="P2240" s="7">
        <f>LOG(M2240,2)</f>
        <v>8.2353901523593098</v>
      </c>
    </row>
    <row r="2241" spans="1:16" ht="15.75" hidden="1" customHeight="1" outlineLevel="1" x14ac:dyDescent="0.2">
      <c r="B2241" s="1" t="s">
        <v>26</v>
      </c>
      <c r="C2241" s="1" t="s">
        <v>1765</v>
      </c>
      <c r="D2241" s="1" t="s">
        <v>3</v>
      </c>
      <c r="E2241" s="1" t="s">
        <v>6</v>
      </c>
      <c r="F2241" s="1" t="s">
        <v>5</v>
      </c>
      <c r="G2241" s="1" t="s">
        <v>1481</v>
      </c>
      <c r="H2241" s="1" t="s">
        <v>1355</v>
      </c>
      <c r="I2241" s="1" t="s">
        <v>3284</v>
      </c>
      <c r="J2241" s="1" t="s">
        <v>215</v>
      </c>
      <c r="K2241" s="1" t="s">
        <v>2797</v>
      </c>
      <c r="L2241" s="1" t="s">
        <v>274</v>
      </c>
      <c r="M2241" s="1" t="s">
        <v>1327</v>
      </c>
      <c r="N2241" s="1" t="s">
        <v>3285</v>
      </c>
      <c r="O2241" s="1" t="s">
        <v>1602</v>
      </c>
      <c r="P2241" s="1" t="s">
        <v>2</v>
      </c>
    </row>
    <row r="2242" spans="1:16" hidden="1" outlineLevel="1" x14ac:dyDescent="0.2">
      <c r="B2242" s="4" t="s">
        <v>810</v>
      </c>
      <c r="C2242" s="4" t="s">
        <v>2848</v>
      </c>
      <c r="D2242" s="4">
        <v>1</v>
      </c>
      <c r="E2242" s="4">
        <v>1</v>
      </c>
      <c r="F2242" s="4">
        <v>1</v>
      </c>
      <c r="G2242" s="4" t="s">
        <v>1870</v>
      </c>
      <c r="H2242" s="4" t="s">
        <v>0</v>
      </c>
      <c r="I2242" s="8">
        <v>0</v>
      </c>
      <c r="J2242" s="9">
        <v>301369614</v>
      </c>
      <c r="K2242" s="10">
        <v>3.6578838825225799</v>
      </c>
      <c r="L2242" s="4">
        <v>2</v>
      </c>
      <c r="M2242" s="16">
        <v>1463.70890989344</v>
      </c>
      <c r="N2242" s="10">
        <v>2.44488737723522</v>
      </c>
      <c r="O2242" s="15">
        <v>164.52429000000001</v>
      </c>
      <c r="P2242" s="4">
        <v>0</v>
      </c>
    </row>
    <row r="2243" spans="1:16" collapsed="1" x14ac:dyDescent="0.2">
      <c r="A2243" s="12" t="s">
        <v>2071</v>
      </c>
      <c r="B2243" s="2" t="s">
        <v>3245</v>
      </c>
      <c r="C2243" s="3">
        <v>3.6942212581634499</v>
      </c>
      <c r="D2243" s="3">
        <v>3.63</v>
      </c>
      <c r="E2243" s="5">
        <v>1</v>
      </c>
      <c r="F2243" s="5">
        <v>1</v>
      </c>
      <c r="G2243" s="5">
        <v>1</v>
      </c>
      <c r="H2243" s="5">
        <v>1</v>
      </c>
      <c r="I2243" s="6">
        <v>301340824</v>
      </c>
      <c r="J2243" s="5">
        <v>331</v>
      </c>
      <c r="K2243" s="7">
        <v>37.73927876466</v>
      </c>
      <c r="L2243" s="3">
        <v>6.25244140625</v>
      </c>
      <c r="M2243" s="6">
        <f>I2243/1000000</f>
        <v>301.340824</v>
      </c>
      <c r="N2243" s="6">
        <f>M2243+N2240</f>
        <v>1256004.917119287</v>
      </c>
      <c r="O2243" s="14">
        <f>N2243/N$3323</f>
        <v>0.97316852640147966</v>
      </c>
      <c r="P2243" s="7">
        <f>LOG(M2243,2)</f>
        <v>8.2352523243489077</v>
      </c>
    </row>
    <row r="2244" spans="1:16" ht="15.75" hidden="1" customHeight="1" outlineLevel="1" x14ac:dyDescent="0.2">
      <c r="B2244" s="1" t="s">
        <v>26</v>
      </c>
      <c r="C2244" s="1" t="s">
        <v>1765</v>
      </c>
      <c r="D2244" s="1" t="s">
        <v>3</v>
      </c>
      <c r="E2244" s="1" t="s">
        <v>6</v>
      </c>
      <c r="F2244" s="1" t="s">
        <v>5</v>
      </c>
      <c r="G2244" s="1" t="s">
        <v>1481</v>
      </c>
      <c r="H2244" s="1" t="s">
        <v>1355</v>
      </c>
      <c r="I2244" s="1" t="s">
        <v>3284</v>
      </c>
      <c r="J2244" s="1" t="s">
        <v>215</v>
      </c>
      <c r="K2244" s="1" t="s">
        <v>2797</v>
      </c>
      <c r="L2244" s="1" t="s">
        <v>274</v>
      </c>
      <c r="M2244" s="1" t="s">
        <v>1327</v>
      </c>
      <c r="N2244" s="1" t="s">
        <v>3285</v>
      </c>
      <c r="O2244" s="1" t="s">
        <v>1602</v>
      </c>
      <c r="P2244" s="1" t="s">
        <v>2</v>
      </c>
    </row>
    <row r="2245" spans="1:16" hidden="1" outlineLevel="1" x14ac:dyDescent="0.2">
      <c r="B2245" s="4" t="s">
        <v>810</v>
      </c>
      <c r="C2245" s="4" t="s">
        <v>2794</v>
      </c>
      <c r="D2245" s="4">
        <v>1</v>
      </c>
      <c r="E2245" s="4">
        <v>1</v>
      </c>
      <c r="F2245" s="4">
        <v>1</v>
      </c>
      <c r="G2245" s="4" t="s">
        <v>2071</v>
      </c>
      <c r="H2245" s="4" t="s">
        <v>0</v>
      </c>
      <c r="I2245" s="8">
        <v>0</v>
      </c>
      <c r="J2245" s="9">
        <v>301340824</v>
      </c>
      <c r="K2245" s="10">
        <v>3.6942212581634499</v>
      </c>
      <c r="L2245" s="4">
        <v>2</v>
      </c>
      <c r="M2245" s="16">
        <v>1510.59465208094</v>
      </c>
      <c r="N2245" s="10">
        <v>0.56983581693247498</v>
      </c>
      <c r="O2245" s="15">
        <v>69.316219000000004</v>
      </c>
      <c r="P2245" s="4">
        <v>0</v>
      </c>
    </row>
    <row r="2246" spans="1:16" collapsed="1" x14ac:dyDescent="0.2">
      <c r="A2246" s="12" t="s">
        <v>2392</v>
      </c>
      <c r="B2246" s="2" t="s">
        <v>2918</v>
      </c>
      <c r="C2246" s="3">
        <v>3.8830807209014901</v>
      </c>
      <c r="D2246" s="3">
        <v>3.78</v>
      </c>
      <c r="E2246" s="5">
        <v>1</v>
      </c>
      <c r="F2246" s="5">
        <v>1</v>
      </c>
      <c r="G2246" s="5">
        <v>1</v>
      </c>
      <c r="H2246" s="5">
        <v>1</v>
      </c>
      <c r="I2246" s="6">
        <v>300327884</v>
      </c>
      <c r="J2246" s="5">
        <v>370</v>
      </c>
      <c r="K2246" s="7">
        <v>41.154172444659999</v>
      </c>
      <c r="L2246" s="3">
        <v>6.97607421875</v>
      </c>
      <c r="M2246" s="6">
        <f>I2246/1000000</f>
        <v>300.32788399999998</v>
      </c>
      <c r="N2246" s="6">
        <f>N2243+M2246</f>
        <v>1256305.245003287</v>
      </c>
      <c r="O2246" s="14">
        <f>N2246/N$3323</f>
        <v>0.97340122425188291</v>
      </c>
      <c r="P2246" s="7">
        <f>LOG(M2246,2)</f>
        <v>8.2303946181861676</v>
      </c>
    </row>
    <row r="2247" spans="1:16" ht="15.75" hidden="1" customHeight="1" outlineLevel="1" x14ac:dyDescent="0.2">
      <c r="B2247" s="1" t="s">
        <v>26</v>
      </c>
      <c r="C2247" s="1" t="s">
        <v>1765</v>
      </c>
      <c r="D2247" s="1" t="s">
        <v>3</v>
      </c>
      <c r="E2247" s="1" t="s">
        <v>6</v>
      </c>
      <c r="F2247" s="1" t="s">
        <v>5</v>
      </c>
      <c r="G2247" s="1" t="s">
        <v>1481</v>
      </c>
      <c r="H2247" s="1" t="s">
        <v>1355</v>
      </c>
      <c r="I2247" s="1" t="s">
        <v>3284</v>
      </c>
      <c r="J2247" s="1" t="s">
        <v>215</v>
      </c>
      <c r="K2247" s="1" t="s">
        <v>2797</v>
      </c>
      <c r="L2247" s="1" t="s">
        <v>274</v>
      </c>
      <c r="M2247" s="1" t="s">
        <v>1327</v>
      </c>
      <c r="N2247" s="1" t="s">
        <v>3285</v>
      </c>
      <c r="O2247" s="1" t="s">
        <v>1602</v>
      </c>
      <c r="P2247" s="1" t="s">
        <v>2</v>
      </c>
    </row>
    <row r="2248" spans="1:16" hidden="1" outlineLevel="1" x14ac:dyDescent="0.2">
      <c r="B2248" s="4" t="s">
        <v>810</v>
      </c>
      <c r="C2248" s="4" t="s">
        <v>1267</v>
      </c>
      <c r="D2248" s="4">
        <v>1</v>
      </c>
      <c r="E2248" s="4">
        <v>1</v>
      </c>
      <c r="F2248" s="4">
        <v>1</v>
      </c>
      <c r="G2248" s="4" t="s">
        <v>2392</v>
      </c>
      <c r="H2248" s="4" t="s">
        <v>225</v>
      </c>
      <c r="I2248" s="8">
        <v>0</v>
      </c>
      <c r="J2248" s="9">
        <v>300327884</v>
      </c>
      <c r="K2248" s="10">
        <v>3.8830807209014901</v>
      </c>
      <c r="L2248" s="4">
        <v>2</v>
      </c>
      <c r="M2248" s="16">
        <v>1632.82512083094</v>
      </c>
      <c r="N2248" s="10">
        <v>-0.67028553686353498</v>
      </c>
      <c r="O2248" s="15">
        <v>98.942745000000002</v>
      </c>
      <c r="P2248" s="4">
        <v>0</v>
      </c>
    </row>
    <row r="2249" spans="1:16" collapsed="1" x14ac:dyDescent="0.2">
      <c r="A2249" s="12" t="s">
        <v>1872</v>
      </c>
      <c r="B2249" s="2" t="s">
        <v>3035</v>
      </c>
      <c r="C2249" s="3">
        <v>3.4083399772643999</v>
      </c>
      <c r="D2249" s="3">
        <v>5.45</v>
      </c>
      <c r="E2249" s="5">
        <v>1</v>
      </c>
      <c r="F2249" s="5">
        <v>1</v>
      </c>
      <c r="G2249" s="5">
        <v>1</v>
      </c>
      <c r="H2249" s="5">
        <v>1</v>
      </c>
      <c r="I2249" s="6">
        <v>298588856.9375</v>
      </c>
      <c r="J2249" s="5">
        <v>220</v>
      </c>
      <c r="K2249" s="7">
        <v>25.210943644659999</v>
      </c>
      <c r="L2249" s="3">
        <v>7.41552734375</v>
      </c>
      <c r="M2249" s="6">
        <f>I2249/1000000</f>
        <v>298.5888569375</v>
      </c>
      <c r="N2249" s="6">
        <f>M2249+N2246</f>
        <v>1256603.8338602246</v>
      </c>
      <c r="O2249" s="14">
        <f>N2249/N$3323</f>
        <v>0.97363257468208053</v>
      </c>
      <c r="P2249" s="7">
        <f>LOG(M2249,2)</f>
        <v>8.2220165161950121</v>
      </c>
    </row>
    <row r="2250" spans="1:16" ht="15.75" hidden="1" customHeight="1" outlineLevel="1" x14ac:dyDescent="0.2">
      <c r="B2250" s="1" t="s">
        <v>26</v>
      </c>
      <c r="C2250" s="1" t="s">
        <v>1765</v>
      </c>
      <c r="D2250" s="1" t="s">
        <v>3</v>
      </c>
      <c r="E2250" s="1" t="s">
        <v>6</v>
      </c>
      <c r="F2250" s="1" t="s">
        <v>5</v>
      </c>
      <c r="G2250" s="1" t="s">
        <v>1481</v>
      </c>
      <c r="H2250" s="1" t="s">
        <v>1355</v>
      </c>
      <c r="I2250" s="1" t="s">
        <v>3284</v>
      </c>
      <c r="J2250" s="1" t="s">
        <v>215</v>
      </c>
      <c r="K2250" s="1" t="s">
        <v>2797</v>
      </c>
      <c r="L2250" s="1" t="s">
        <v>274</v>
      </c>
      <c r="M2250" s="1" t="s">
        <v>1327</v>
      </c>
      <c r="N2250" s="1" t="s">
        <v>3285</v>
      </c>
      <c r="O2250" s="1" t="s">
        <v>1602</v>
      </c>
      <c r="P2250" s="1" t="s">
        <v>2</v>
      </c>
    </row>
    <row r="2251" spans="1:16" hidden="1" outlineLevel="1" x14ac:dyDescent="0.2">
      <c r="B2251" s="4" t="s">
        <v>810</v>
      </c>
      <c r="C2251" s="4" t="s">
        <v>498</v>
      </c>
      <c r="D2251" s="4">
        <v>1</v>
      </c>
      <c r="E2251" s="4">
        <v>1</v>
      </c>
      <c r="F2251" s="4">
        <v>1</v>
      </c>
      <c r="G2251" s="4" t="s">
        <v>1872</v>
      </c>
      <c r="H2251" s="4" t="s">
        <v>0</v>
      </c>
      <c r="I2251" s="8">
        <v>0</v>
      </c>
      <c r="J2251" s="9">
        <v>298588856.9375</v>
      </c>
      <c r="K2251" s="10">
        <v>3.4083399772643999</v>
      </c>
      <c r="L2251" s="4">
        <v>2</v>
      </c>
      <c r="M2251" s="16">
        <v>1299.66691770594</v>
      </c>
      <c r="N2251" s="10">
        <v>1.31296404806384</v>
      </c>
      <c r="O2251" s="15">
        <v>43.511220000000002</v>
      </c>
      <c r="P2251" s="4">
        <v>0</v>
      </c>
    </row>
    <row r="2252" spans="1:16" collapsed="1" x14ac:dyDescent="0.2">
      <c r="A2252" s="12" t="s">
        <v>2099</v>
      </c>
      <c r="B2252" s="2" t="s">
        <v>3206</v>
      </c>
      <c r="C2252" s="3">
        <v>3.8121714591979998</v>
      </c>
      <c r="D2252" s="3">
        <v>9.68</v>
      </c>
      <c r="E2252" s="5">
        <v>1</v>
      </c>
      <c r="F2252" s="5">
        <v>1</v>
      </c>
      <c r="G2252" s="5">
        <v>1</v>
      </c>
      <c r="H2252" s="5">
        <v>1</v>
      </c>
      <c r="I2252" s="6">
        <v>296758464</v>
      </c>
      <c r="J2252" s="5">
        <v>124</v>
      </c>
      <c r="K2252" s="7">
        <v>14.021575114659999</v>
      </c>
      <c r="L2252" s="3">
        <v>9.99365234375</v>
      </c>
      <c r="M2252" s="6">
        <f>I2252/1000000</f>
        <v>296.758464</v>
      </c>
      <c r="N2252" s="6">
        <f>N2249+M2252</f>
        <v>1256900.5923242245</v>
      </c>
      <c r="O2252" s="14">
        <f>N2252/N$3323</f>
        <v>0.97386250690063447</v>
      </c>
      <c r="P2252" s="7">
        <f>LOG(M2252,2)</f>
        <v>8.2131453680721904</v>
      </c>
    </row>
    <row r="2253" spans="1:16" ht="15.75" hidden="1" customHeight="1" outlineLevel="1" x14ac:dyDescent="0.2">
      <c r="B2253" s="1" t="s">
        <v>26</v>
      </c>
      <c r="C2253" s="1" t="s">
        <v>1765</v>
      </c>
      <c r="D2253" s="1" t="s">
        <v>3</v>
      </c>
      <c r="E2253" s="1" t="s">
        <v>6</v>
      </c>
      <c r="F2253" s="1" t="s">
        <v>5</v>
      </c>
      <c r="G2253" s="1" t="s">
        <v>1481</v>
      </c>
      <c r="H2253" s="1" t="s">
        <v>1355</v>
      </c>
      <c r="I2253" s="1" t="s">
        <v>3284</v>
      </c>
      <c r="J2253" s="1" t="s">
        <v>215</v>
      </c>
      <c r="K2253" s="1" t="s">
        <v>2797</v>
      </c>
      <c r="L2253" s="1" t="s">
        <v>274</v>
      </c>
      <c r="M2253" s="1" t="s">
        <v>1327</v>
      </c>
      <c r="N2253" s="1" t="s">
        <v>3285</v>
      </c>
      <c r="O2253" s="1" t="s">
        <v>1602</v>
      </c>
      <c r="P2253" s="1" t="s">
        <v>2</v>
      </c>
    </row>
    <row r="2254" spans="1:16" hidden="1" outlineLevel="1" x14ac:dyDescent="0.2">
      <c r="B2254" s="4" t="s">
        <v>810</v>
      </c>
      <c r="C2254" s="4" t="s">
        <v>1428</v>
      </c>
      <c r="D2254" s="4">
        <v>1</v>
      </c>
      <c r="E2254" s="4">
        <v>1</v>
      </c>
      <c r="F2254" s="4">
        <v>1</v>
      </c>
      <c r="G2254" s="4" t="s">
        <v>2099</v>
      </c>
      <c r="H2254" s="4" t="s">
        <v>0</v>
      </c>
      <c r="I2254" s="8">
        <v>0</v>
      </c>
      <c r="J2254" s="9">
        <v>296758464</v>
      </c>
      <c r="K2254" s="10">
        <v>3.8121714591979998</v>
      </c>
      <c r="L2254" s="4">
        <v>2</v>
      </c>
      <c r="M2254" s="16">
        <v>1149.63835325281</v>
      </c>
      <c r="N2254" s="10">
        <v>0.69757833872978403</v>
      </c>
      <c r="O2254" s="15">
        <v>58.512478000000002</v>
      </c>
      <c r="P2254" s="4">
        <v>1</v>
      </c>
    </row>
    <row r="2255" spans="1:16" collapsed="1" x14ac:dyDescent="0.2">
      <c r="A2255" s="12" t="s">
        <v>2280</v>
      </c>
      <c r="B2255" s="2" t="s">
        <v>3273</v>
      </c>
      <c r="C2255" s="3">
        <v>21.630922317504901</v>
      </c>
      <c r="D2255" s="3">
        <v>12.56</v>
      </c>
      <c r="E2255" s="5">
        <v>1</v>
      </c>
      <c r="F2255" s="5">
        <v>6</v>
      </c>
      <c r="G2255" s="5">
        <v>6</v>
      </c>
      <c r="H2255" s="5">
        <v>6</v>
      </c>
      <c r="I2255" s="6">
        <v>295357656.16666698</v>
      </c>
      <c r="J2255" s="5">
        <v>629</v>
      </c>
      <c r="K2255" s="7">
        <v>69.687309564660097</v>
      </c>
      <c r="L2255" s="3">
        <v>5.55419921875</v>
      </c>
      <c r="M2255" s="6">
        <f>I2255/1000000</f>
        <v>295.35765616666697</v>
      </c>
      <c r="N2255" s="6">
        <f>M2255+N2252</f>
        <v>1257195.9499803912</v>
      </c>
      <c r="O2255" s="14">
        <f>N2255/N$3323</f>
        <v>0.97409135375552769</v>
      </c>
      <c r="P2255" s="7">
        <f>LOG(M2255,2)</f>
        <v>8.2063191992993296</v>
      </c>
    </row>
    <row r="2256" spans="1:16" ht="15.75" hidden="1" customHeight="1" outlineLevel="1" x14ac:dyDescent="0.2">
      <c r="B2256" s="1" t="s">
        <v>26</v>
      </c>
      <c r="C2256" s="1" t="s">
        <v>1765</v>
      </c>
      <c r="D2256" s="1" t="s">
        <v>3</v>
      </c>
      <c r="E2256" s="1" t="s">
        <v>6</v>
      </c>
      <c r="F2256" s="1" t="s">
        <v>5</v>
      </c>
      <c r="G2256" s="1" t="s">
        <v>1481</v>
      </c>
      <c r="H2256" s="1" t="s">
        <v>1355</v>
      </c>
      <c r="I2256" s="1" t="s">
        <v>3284</v>
      </c>
      <c r="J2256" s="1" t="s">
        <v>215</v>
      </c>
      <c r="K2256" s="1" t="s">
        <v>2797</v>
      </c>
      <c r="L2256" s="1" t="s">
        <v>274</v>
      </c>
      <c r="M2256" s="1" t="s">
        <v>1327</v>
      </c>
      <c r="N2256" s="1" t="s">
        <v>3285</v>
      </c>
      <c r="O2256" s="1" t="s">
        <v>1602</v>
      </c>
      <c r="P2256" s="1" t="s">
        <v>2</v>
      </c>
    </row>
    <row r="2257" spans="1:16" hidden="1" outlineLevel="1" x14ac:dyDescent="0.2">
      <c r="B2257" s="4" t="s">
        <v>810</v>
      </c>
      <c r="C2257" s="4" t="s">
        <v>2624</v>
      </c>
      <c r="D2257" s="4">
        <v>1</v>
      </c>
      <c r="E2257" s="4">
        <v>1</v>
      </c>
      <c r="F2257" s="4">
        <v>1</v>
      </c>
      <c r="G2257" s="4" t="s">
        <v>2280</v>
      </c>
      <c r="H2257" s="4" t="s">
        <v>0</v>
      </c>
      <c r="I2257" s="8">
        <v>0</v>
      </c>
      <c r="J2257" s="9">
        <v>183577398</v>
      </c>
      <c r="K2257" s="10">
        <v>4.0887503623962402</v>
      </c>
      <c r="L2257" s="4">
        <v>2</v>
      </c>
      <c r="M2257" s="16">
        <v>1336.71769895594</v>
      </c>
      <c r="N2257" s="10">
        <v>-3.2260619172088099</v>
      </c>
      <c r="O2257" s="15">
        <v>84.987881000000002</v>
      </c>
      <c r="P2257" s="4">
        <v>0</v>
      </c>
    </row>
    <row r="2258" spans="1:16" hidden="1" outlineLevel="1" x14ac:dyDescent="0.2">
      <c r="B2258" s="4" t="s">
        <v>810</v>
      </c>
      <c r="C2258" s="4" t="s">
        <v>2425</v>
      </c>
      <c r="D2258" s="4">
        <v>1</v>
      </c>
      <c r="E2258" s="4">
        <v>1</v>
      </c>
      <c r="F2258" s="4">
        <v>1</v>
      </c>
      <c r="G2258" s="4" t="s">
        <v>2280</v>
      </c>
      <c r="H2258" s="4" t="s">
        <v>0</v>
      </c>
      <c r="I2258" s="8">
        <v>0</v>
      </c>
      <c r="J2258" s="9">
        <v>633571774</v>
      </c>
      <c r="K2258" s="10">
        <v>4.0522184371948198</v>
      </c>
      <c r="L2258" s="4">
        <v>2</v>
      </c>
      <c r="M2258" s="16">
        <v>1515.7983874325</v>
      </c>
      <c r="N2258" s="10">
        <v>2.31966370279024</v>
      </c>
      <c r="O2258" s="15">
        <v>76.336955000000003</v>
      </c>
      <c r="P2258" s="4">
        <v>0</v>
      </c>
    </row>
    <row r="2259" spans="1:16" hidden="1" outlineLevel="1" x14ac:dyDescent="0.2">
      <c r="B2259" s="4" t="s">
        <v>810</v>
      </c>
      <c r="C2259" s="4" t="s">
        <v>690</v>
      </c>
      <c r="D2259" s="4">
        <v>1</v>
      </c>
      <c r="E2259" s="4">
        <v>1</v>
      </c>
      <c r="F2259" s="4">
        <v>1</v>
      </c>
      <c r="G2259" s="4" t="s">
        <v>2280</v>
      </c>
      <c r="H2259" s="4" t="s">
        <v>241</v>
      </c>
      <c r="I2259" s="8">
        <v>0</v>
      </c>
      <c r="J2259" s="9">
        <v>68923796.5</v>
      </c>
      <c r="K2259" s="10">
        <v>3.8131234645843501</v>
      </c>
      <c r="L2259" s="4">
        <v>2</v>
      </c>
      <c r="M2259" s="16">
        <v>1494.76982297938</v>
      </c>
      <c r="N2259" s="10">
        <v>5.13636899615262</v>
      </c>
      <c r="O2259" s="15">
        <v>148.52804</v>
      </c>
      <c r="P2259" s="4">
        <v>0</v>
      </c>
    </row>
    <row r="2260" spans="1:16" hidden="1" outlineLevel="1" x14ac:dyDescent="0.2">
      <c r="B2260" s="4" t="s">
        <v>810</v>
      </c>
      <c r="C2260" s="4" t="s">
        <v>397</v>
      </c>
      <c r="D2260" s="4">
        <v>1</v>
      </c>
      <c r="E2260" s="4">
        <v>1</v>
      </c>
      <c r="F2260" s="4">
        <v>1</v>
      </c>
      <c r="G2260" s="4" t="s">
        <v>2280</v>
      </c>
      <c r="H2260" s="4" t="s">
        <v>0</v>
      </c>
      <c r="I2260" s="8">
        <v>0</v>
      </c>
      <c r="J2260" s="9">
        <v>3557213.1875</v>
      </c>
      <c r="K2260" s="10">
        <v>3.65728855133057</v>
      </c>
      <c r="L2260" s="4">
        <v>2</v>
      </c>
      <c r="M2260" s="16">
        <v>1722.74479856531</v>
      </c>
      <c r="N2260" s="10">
        <v>-2.6659344386074402</v>
      </c>
      <c r="O2260" s="15">
        <v>193.34280999999999</v>
      </c>
      <c r="P2260" s="4">
        <v>0</v>
      </c>
    </row>
    <row r="2261" spans="1:16" hidden="1" outlineLevel="1" x14ac:dyDescent="0.2">
      <c r="B2261" s="4" t="s">
        <v>810</v>
      </c>
      <c r="C2261" s="4" t="s">
        <v>1403</v>
      </c>
      <c r="D2261" s="4">
        <v>1</v>
      </c>
      <c r="E2261" s="4">
        <v>1</v>
      </c>
      <c r="F2261" s="4">
        <v>1</v>
      </c>
      <c r="G2261" s="4" t="s">
        <v>2280</v>
      </c>
      <c r="H2261" s="4" t="s">
        <v>0</v>
      </c>
      <c r="I2261" s="8">
        <v>0</v>
      </c>
      <c r="J2261" s="9">
        <v>20598810.125</v>
      </c>
      <c r="K2261" s="10">
        <v>3.0119268894195601</v>
      </c>
      <c r="L2261" s="4">
        <v>2</v>
      </c>
      <c r="M2261" s="16">
        <v>1210.62248411219</v>
      </c>
      <c r="N2261" s="10">
        <v>0.77879124153004498</v>
      </c>
      <c r="O2261" s="15">
        <v>104.14012</v>
      </c>
      <c r="P2261" s="4">
        <v>0</v>
      </c>
    </row>
    <row r="2262" spans="1:16" hidden="1" outlineLevel="1" x14ac:dyDescent="0.2">
      <c r="B2262" s="4" t="s">
        <v>810</v>
      </c>
      <c r="C2262" s="4" t="s">
        <v>350</v>
      </c>
      <c r="D2262" s="4">
        <v>1</v>
      </c>
      <c r="E2262" s="4">
        <v>1</v>
      </c>
      <c r="F2262" s="4">
        <v>1</v>
      </c>
      <c r="G2262" s="4" t="s">
        <v>2280</v>
      </c>
      <c r="H2262" s="4" t="s">
        <v>0</v>
      </c>
      <c r="I2262" s="8">
        <v>0</v>
      </c>
      <c r="J2262" s="9">
        <v>10496077</v>
      </c>
      <c r="K2262" s="10">
        <v>3.0076146125793501</v>
      </c>
      <c r="L2262" s="4">
        <v>2</v>
      </c>
      <c r="M2262" s="16">
        <v>1664.68046751063</v>
      </c>
      <c r="N2262" s="10">
        <v>5.4522299036884103</v>
      </c>
      <c r="O2262" s="15">
        <v>109.79927000000001</v>
      </c>
      <c r="P2262" s="4">
        <v>0</v>
      </c>
    </row>
    <row r="2263" spans="1:16" collapsed="1" x14ac:dyDescent="0.2">
      <c r="A2263" s="12" t="s">
        <v>2160</v>
      </c>
      <c r="B2263" s="2" t="s">
        <v>2973</v>
      </c>
      <c r="C2263" s="3">
        <v>20.203340768814101</v>
      </c>
      <c r="D2263" s="3">
        <v>12.92</v>
      </c>
      <c r="E2263" s="5">
        <v>1</v>
      </c>
      <c r="F2263" s="5">
        <v>3</v>
      </c>
      <c r="G2263" s="5">
        <v>3</v>
      </c>
      <c r="H2263" s="5">
        <v>5</v>
      </c>
      <c r="I2263" s="6">
        <v>294851314</v>
      </c>
      <c r="J2263" s="5">
        <v>325</v>
      </c>
      <c r="K2263" s="7">
        <v>36.662595564660002</v>
      </c>
      <c r="L2263" s="3">
        <v>4.91943359375</v>
      </c>
      <c r="M2263" s="6">
        <f>I2263/1000000</f>
        <v>294.851314</v>
      </c>
      <c r="N2263" s="6">
        <f>N2255+M2263</f>
        <v>1257490.8012943913</v>
      </c>
      <c r="O2263" s="14">
        <f>N2263/N$3323</f>
        <v>0.97431980829009357</v>
      </c>
      <c r="P2263" s="7">
        <f>LOG(M2263,2)</f>
        <v>8.2038438132954479</v>
      </c>
    </row>
    <row r="2264" spans="1:16" ht="15.75" hidden="1" customHeight="1" outlineLevel="1" x14ac:dyDescent="0.2">
      <c r="B2264" s="1" t="s">
        <v>26</v>
      </c>
      <c r="C2264" s="1" t="s">
        <v>1765</v>
      </c>
      <c r="D2264" s="1" t="s">
        <v>3</v>
      </c>
      <c r="E2264" s="1" t="s">
        <v>6</v>
      </c>
      <c r="F2264" s="1" t="s">
        <v>5</v>
      </c>
      <c r="G2264" s="1" t="s">
        <v>1481</v>
      </c>
      <c r="H2264" s="1" t="s">
        <v>1355</v>
      </c>
      <c r="I2264" s="1" t="s">
        <v>3284</v>
      </c>
      <c r="J2264" s="1" t="s">
        <v>215</v>
      </c>
      <c r="K2264" s="1" t="s">
        <v>2797</v>
      </c>
      <c r="L2264" s="1" t="s">
        <v>274</v>
      </c>
      <c r="M2264" s="1" t="s">
        <v>1327</v>
      </c>
      <c r="N2264" s="1" t="s">
        <v>3285</v>
      </c>
      <c r="O2264" s="1" t="s">
        <v>1602</v>
      </c>
      <c r="P2264" s="1" t="s">
        <v>2</v>
      </c>
    </row>
    <row r="2265" spans="1:16" hidden="1" outlineLevel="1" x14ac:dyDescent="0.2">
      <c r="B2265" s="4" t="s">
        <v>810</v>
      </c>
      <c r="C2265" s="4" t="s">
        <v>34</v>
      </c>
      <c r="D2265" s="4">
        <v>2</v>
      </c>
      <c r="E2265" s="4">
        <v>1</v>
      </c>
      <c r="F2265" s="4">
        <v>1</v>
      </c>
      <c r="G2265" s="4" t="s">
        <v>2160</v>
      </c>
      <c r="H2265" s="4" t="s">
        <v>0</v>
      </c>
      <c r="I2265" s="8">
        <v>0</v>
      </c>
      <c r="J2265" s="9">
        <v>265992472</v>
      </c>
      <c r="K2265" s="10">
        <v>4.6253576278686497</v>
      </c>
      <c r="L2265" s="4">
        <v>2</v>
      </c>
      <c r="M2265" s="16">
        <v>1611.89775266688</v>
      </c>
      <c r="N2265" s="10">
        <v>1.5208017201039701</v>
      </c>
      <c r="O2265" s="15">
        <v>192.66537</v>
      </c>
      <c r="P2265" s="4">
        <v>0</v>
      </c>
    </row>
    <row r="2266" spans="1:16" hidden="1" outlineLevel="1" x14ac:dyDescent="0.2">
      <c r="B2266" s="4" t="s">
        <v>810</v>
      </c>
      <c r="C2266" s="4" t="s">
        <v>2430</v>
      </c>
      <c r="D2266" s="4">
        <v>2</v>
      </c>
      <c r="E2266" s="4">
        <v>1</v>
      </c>
      <c r="F2266" s="4">
        <v>1</v>
      </c>
      <c r="G2266" s="4" t="s">
        <v>2160</v>
      </c>
      <c r="H2266" s="4" t="s">
        <v>268</v>
      </c>
      <c r="I2266" s="8">
        <v>0</v>
      </c>
      <c r="J2266" s="9">
        <v>323710156</v>
      </c>
      <c r="K2266" s="10">
        <v>3.9423170089721702</v>
      </c>
      <c r="L2266" s="4">
        <v>2</v>
      </c>
      <c r="M2266" s="16">
        <v>1292.57780637781</v>
      </c>
      <c r="N2266" s="10">
        <v>-0.74186032199943197</v>
      </c>
      <c r="O2266" s="15">
        <v>62.503000999999998</v>
      </c>
      <c r="P2266" s="4">
        <v>0</v>
      </c>
    </row>
    <row r="2267" spans="1:16" hidden="1" outlineLevel="1" x14ac:dyDescent="0.2">
      <c r="B2267" s="4" t="s">
        <v>810</v>
      </c>
      <c r="C2267" s="4" t="s">
        <v>41</v>
      </c>
      <c r="D2267" s="4">
        <v>1</v>
      </c>
      <c r="E2267" s="4">
        <v>1</v>
      </c>
      <c r="F2267" s="4">
        <v>1</v>
      </c>
      <c r="G2267" s="4" t="s">
        <v>2160</v>
      </c>
      <c r="H2267" s="4" t="s">
        <v>260</v>
      </c>
      <c r="I2267" s="8">
        <v>0</v>
      </c>
      <c r="J2267" s="9">
        <v>0</v>
      </c>
      <c r="K2267" s="10">
        <v>3.5183029174804701</v>
      </c>
      <c r="L2267" s="4">
        <v>2</v>
      </c>
      <c r="M2267" s="16">
        <v>1936.85319700281</v>
      </c>
      <c r="N2267" s="10">
        <v>-5.2705528757017399</v>
      </c>
      <c r="O2267" s="15">
        <v>160.33322999999999</v>
      </c>
      <c r="P2267" s="4">
        <v>0</v>
      </c>
    </row>
    <row r="2268" spans="1:16" collapsed="1" x14ac:dyDescent="0.2">
      <c r="A2268" s="12" t="s">
        <v>2255</v>
      </c>
      <c r="B2268" s="2" t="s">
        <v>2931</v>
      </c>
      <c r="C2268" s="3">
        <v>6.2430937290191704</v>
      </c>
      <c r="D2268" s="3">
        <v>1.3</v>
      </c>
      <c r="E2268" s="5">
        <v>1</v>
      </c>
      <c r="F2268" s="5">
        <v>2</v>
      </c>
      <c r="G2268" s="5">
        <v>2</v>
      </c>
      <c r="H2268" s="5">
        <v>2</v>
      </c>
      <c r="I2268" s="6">
        <v>294229218</v>
      </c>
      <c r="J2268" s="5">
        <v>1687</v>
      </c>
      <c r="K2268" s="7">
        <v>192.93946587466101</v>
      </c>
      <c r="L2268" s="3">
        <v>6.37939453125</v>
      </c>
      <c r="M2268" s="6">
        <f>I2268/1000000</f>
        <v>294.229218</v>
      </c>
      <c r="N2268" s="6">
        <f>M2268+N2263</f>
        <v>1257785.0305123914</v>
      </c>
      <c r="O2268" s="14">
        <f>N2268/N$3323</f>
        <v>0.97454778081679527</v>
      </c>
      <c r="P2268" s="7">
        <f>LOG(M2268,2)</f>
        <v>8.2007967081916728</v>
      </c>
    </row>
    <row r="2269" spans="1:16" ht="15.75" hidden="1" customHeight="1" outlineLevel="1" x14ac:dyDescent="0.2">
      <c r="B2269" s="1" t="s">
        <v>26</v>
      </c>
      <c r="C2269" s="1" t="s">
        <v>1765</v>
      </c>
      <c r="D2269" s="1" t="s">
        <v>3</v>
      </c>
      <c r="E2269" s="1" t="s">
        <v>6</v>
      </c>
      <c r="F2269" s="1" t="s">
        <v>5</v>
      </c>
      <c r="G2269" s="1" t="s">
        <v>1481</v>
      </c>
      <c r="H2269" s="1" t="s">
        <v>1355</v>
      </c>
      <c r="I2269" s="1" t="s">
        <v>3284</v>
      </c>
      <c r="J2269" s="1" t="s">
        <v>215</v>
      </c>
      <c r="K2269" s="1" t="s">
        <v>2797</v>
      </c>
      <c r="L2269" s="1" t="s">
        <v>274</v>
      </c>
      <c r="M2269" s="1" t="s">
        <v>1327</v>
      </c>
      <c r="N2269" s="1" t="s">
        <v>3285</v>
      </c>
      <c r="O2269" s="1" t="s">
        <v>1602</v>
      </c>
      <c r="P2269" s="1" t="s">
        <v>2</v>
      </c>
    </row>
    <row r="2270" spans="1:16" hidden="1" outlineLevel="1" x14ac:dyDescent="0.2">
      <c r="B2270" s="4" t="s">
        <v>810</v>
      </c>
      <c r="C2270" s="4" t="s">
        <v>1629</v>
      </c>
      <c r="D2270" s="4">
        <v>1</v>
      </c>
      <c r="E2270" s="4">
        <v>1</v>
      </c>
      <c r="F2270" s="4">
        <v>1</v>
      </c>
      <c r="G2270" s="4" t="s">
        <v>2255</v>
      </c>
      <c r="H2270" s="4" t="s">
        <v>0</v>
      </c>
      <c r="I2270" s="8">
        <v>0</v>
      </c>
      <c r="J2270" s="9">
        <v>103560164</v>
      </c>
      <c r="K2270" s="10">
        <v>3.2284588813781698</v>
      </c>
      <c r="L2270" s="4">
        <v>2</v>
      </c>
      <c r="M2270" s="16">
        <v>1498.68351926844</v>
      </c>
      <c r="N2270" s="10">
        <v>-0.51513315002430804</v>
      </c>
      <c r="O2270" s="15">
        <v>65.368915000000001</v>
      </c>
      <c r="P2270" s="4">
        <v>0</v>
      </c>
    </row>
    <row r="2271" spans="1:16" hidden="1" outlineLevel="1" x14ac:dyDescent="0.2">
      <c r="B2271" s="4" t="s">
        <v>810</v>
      </c>
      <c r="C2271" s="4" t="s">
        <v>1095</v>
      </c>
      <c r="D2271" s="4">
        <v>1</v>
      </c>
      <c r="E2271" s="4">
        <v>1</v>
      </c>
      <c r="F2271" s="4">
        <v>1</v>
      </c>
      <c r="G2271" s="4" t="s">
        <v>2255</v>
      </c>
      <c r="H2271" s="4" t="s">
        <v>254</v>
      </c>
      <c r="I2271" s="8">
        <v>0</v>
      </c>
      <c r="J2271" s="9">
        <v>484898272</v>
      </c>
      <c r="K2271" s="10">
        <v>3.0146348476409899</v>
      </c>
      <c r="L2271" s="4">
        <v>2</v>
      </c>
      <c r="M2271" s="16">
        <v>1186.55583372156</v>
      </c>
      <c r="N2271" s="10">
        <v>-0.27943770363520698</v>
      </c>
      <c r="O2271" s="15">
        <v>103.63565</v>
      </c>
      <c r="P2271" s="4">
        <v>0</v>
      </c>
    </row>
    <row r="2272" spans="1:16" collapsed="1" x14ac:dyDescent="0.2">
      <c r="A2272" s="12" t="s">
        <v>2161</v>
      </c>
      <c r="B2272" s="2" t="s">
        <v>2992</v>
      </c>
      <c r="C2272" s="3">
        <v>17.239067316055301</v>
      </c>
      <c r="D2272" s="3">
        <v>10.15</v>
      </c>
      <c r="E2272" s="5">
        <v>1</v>
      </c>
      <c r="F2272" s="5">
        <v>3</v>
      </c>
      <c r="G2272" s="5">
        <v>3</v>
      </c>
      <c r="H2272" s="5">
        <v>4</v>
      </c>
      <c r="I2272" s="6">
        <v>289963720.58333302</v>
      </c>
      <c r="J2272" s="5">
        <v>473</v>
      </c>
      <c r="K2272" s="7">
        <v>52.370049834660001</v>
      </c>
      <c r="L2272" s="3">
        <v>8.42626953125</v>
      </c>
      <c r="M2272" s="6">
        <f>I2272/1000000</f>
        <v>289.96372058333304</v>
      </c>
      <c r="N2272" s="6">
        <f>N2268+M2272</f>
        <v>1258074.9942329747</v>
      </c>
      <c r="O2272" s="14">
        <f>N2272/N$3323</f>
        <v>0.97477244838204435</v>
      </c>
      <c r="P2272" s="7">
        <f>LOG(M2272,2)</f>
        <v>8.1797285955021835</v>
      </c>
    </row>
    <row r="2273" spans="1:16" ht="15.75" hidden="1" customHeight="1" outlineLevel="1" x14ac:dyDescent="0.2">
      <c r="B2273" s="1" t="s">
        <v>26</v>
      </c>
      <c r="C2273" s="1" t="s">
        <v>1765</v>
      </c>
      <c r="D2273" s="1" t="s">
        <v>3</v>
      </c>
      <c r="E2273" s="1" t="s">
        <v>6</v>
      </c>
      <c r="F2273" s="1" t="s">
        <v>5</v>
      </c>
      <c r="G2273" s="1" t="s">
        <v>1481</v>
      </c>
      <c r="H2273" s="1" t="s">
        <v>1355</v>
      </c>
      <c r="I2273" s="1" t="s">
        <v>3284</v>
      </c>
      <c r="J2273" s="1" t="s">
        <v>215</v>
      </c>
      <c r="K2273" s="1" t="s">
        <v>2797</v>
      </c>
      <c r="L2273" s="1" t="s">
        <v>274</v>
      </c>
      <c r="M2273" s="1" t="s">
        <v>1327</v>
      </c>
      <c r="N2273" s="1" t="s">
        <v>3285</v>
      </c>
      <c r="O2273" s="1" t="s">
        <v>1602</v>
      </c>
      <c r="P2273" s="1" t="s">
        <v>2</v>
      </c>
    </row>
    <row r="2274" spans="1:16" hidden="1" outlineLevel="1" x14ac:dyDescent="0.2">
      <c r="B2274" s="4" t="s">
        <v>810</v>
      </c>
      <c r="C2274" s="4" t="s">
        <v>1506</v>
      </c>
      <c r="D2274" s="4">
        <v>2</v>
      </c>
      <c r="E2274" s="4">
        <v>1</v>
      </c>
      <c r="F2274" s="4">
        <v>1</v>
      </c>
      <c r="G2274" s="4" t="s">
        <v>2161</v>
      </c>
      <c r="H2274" s="4" t="s">
        <v>0</v>
      </c>
      <c r="I2274" s="8">
        <v>0</v>
      </c>
      <c r="J2274" s="9">
        <v>175223334.5</v>
      </c>
      <c r="K2274" s="10">
        <v>5.1566085815429696</v>
      </c>
      <c r="L2274" s="4">
        <v>2</v>
      </c>
      <c r="M2274" s="16">
        <v>1969.94621458094</v>
      </c>
      <c r="N2274" s="10">
        <v>1.2453593501584299</v>
      </c>
      <c r="O2274" s="15">
        <v>132.30575999999999</v>
      </c>
      <c r="P2274" s="4">
        <v>0</v>
      </c>
    </row>
    <row r="2275" spans="1:16" hidden="1" outlineLevel="1" x14ac:dyDescent="0.2">
      <c r="B2275" s="4" t="s">
        <v>810</v>
      </c>
      <c r="C2275" s="4" t="s">
        <v>372</v>
      </c>
      <c r="D2275" s="4">
        <v>1</v>
      </c>
      <c r="E2275" s="4">
        <v>1</v>
      </c>
      <c r="F2275" s="4">
        <v>1</v>
      </c>
      <c r="G2275" s="4" t="s">
        <v>2161</v>
      </c>
      <c r="H2275" s="4" t="s">
        <v>0</v>
      </c>
      <c r="I2275" s="8">
        <v>0</v>
      </c>
      <c r="J2275" s="9">
        <v>89420001.25</v>
      </c>
      <c r="K2275" s="10">
        <v>4.2375230789184597</v>
      </c>
      <c r="L2275" s="4">
        <v>2</v>
      </c>
      <c r="M2275" s="16">
        <v>1865.91923704188</v>
      </c>
      <c r="N2275" s="10">
        <v>-2.55329814408783</v>
      </c>
      <c r="O2275" s="15">
        <v>152.89578</v>
      </c>
      <c r="P2275" s="4">
        <v>0</v>
      </c>
    </row>
    <row r="2276" spans="1:16" hidden="1" outlineLevel="1" x14ac:dyDescent="0.2">
      <c r="B2276" s="4" t="s">
        <v>810</v>
      </c>
      <c r="C2276" s="4" t="s">
        <v>925</v>
      </c>
      <c r="D2276" s="4">
        <v>1</v>
      </c>
      <c r="E2276" s="4">
        <v>1</v>
      </c>
      <c r="F2276" s="4">
        <v>1</v>
      </c>
      <c r="G2276" s="4" t="s">
        <v>2161</v>
      </c>
      <c r="H2276" s="4" t="s">
        <v>0</v>
      </c>
      <c r="I2276" s="8">
        <v>0</v>
      </c>
      <c r="J2276" s="9">
        <v>605247826</v>
      </c>
      <c r="K2276" s="10">
        <v>3.6599166393279998</v>
      </c>
      <c r="L2276" s="4">
        <v>2</v>
      </c>
      <c r="M2276" s="16">
        <v>1415.75078001063</v>
      </c>
      <c r="N2276" s="10">
        <v>-1.5477860974511399</v>
      </c>
      <c r="O2276" s="15">
        <v>118.9037</v>
      </c>
      <c r="P2276" s="4">
        <v>0</v>
      </c>
    </row>
    <row r="2277" spans="1:16" collapsed="1" x14ac:dyDescent="0.2">
      <c r="A2277" s="12" t="s">
        <v>1964</v>
      </c>
      <c r="B2277" s="2" t="s">
        <v>23</v>
      </c>
      <c r="C2277" s="3">
        <v>12.103447675705</v>
      </c>
      <c r="D2277" s="3">
        <v>12.44</v>
      </c>
      <c r="E2277" s="5">
        <v>1</v>
      </c>
      <c r="F2277" s="5">
        <v>2</v>
      </c>
      <c r="G2277" s="5">
        <v>2</v>
      </c>
      <c r="H2277" s="5">
        <v>3</v>
      </c>
      <c r="I2277" s="6">
        <v>285668824</v>
      </c>
      <c r="J2277" s="5">
        <v>217</v>
      </c>
      <c r="K2277" s="7">
        <v>24.869434674659999</v>
      </c>
      <c r="L2277" s="3">
        <v>9.78857421875</v>
      </c>
      <c r="M2277" s="6">
        <f>I2277/1000000</f>
        <v>285.66882399999997</v>
      </c>
      <c r="N2277" s="6">
        <f>M2277+N2272</f>
        <v>1258360.6630569748</v>
      </c>
      <c r="O2277" s="14">
        <f>N2277/N$3323</f>
        <v>0.97499378820699389</v>
      </c>
      <c r="P2277" s="7">
        <f>LOG(M2277,2)</f>
        <v>8.1581997884754145</v>
      </c>
    </row>
    <row r="2278" spans="1:16" ht="15.75" hidden="1" customHeight="1" outlineLevel="1" x14ac:dyDescent="0.2">
      <c r="B2278" s="1" t="s">
        <v>26</v>
      </c>
      <c r="C2278" s="1" t="s">
        <v>1765</v>
      </c>
      <c r="D2278" s="1" t="s">
        <v>3</v>
      </c>
      <c r="E2278" s="1" t="s">
        <v>6</v>
      </c>
      <c r="F2278" s="1" t="s">
        <v>5</v>
      </c>
      <c r="G2278" s="1" t="s">
        <v>1481</v>
      </c>
      <c r="H2278" s="1" t="s">
        <v>1355</v>
      </c>
      <c r="I2278" s="1" t="s">
        <v>3284</v>
      </c>
      <c r="J2278" s="1" t="s">
        <v>215</v>
      </c>
      <c r="K2278" s="1" t="s">
        <v>2797</v>
      </c>
      <c r="L2278" s="1" t="s">
        <v>274</v>
      </c>
      <c r="M2278" s="1" t="s">
        <v>1327</v>
      </c>
      <c r="N2278" s="1" t="s">
        <v>3285</v>
      </c>
      <c r="O2278" s="1" t="s">
        <v>1602</v>
      </c>
      <c r="P2278" s="1" t="s">
        <v>2</v>
      </c>
    </row>
    <row r="2279" spans="1:16" hidden="1" outlineLevel="1" x14ac:dyDescent="0.2">
      <c r="B2279" s="4" t="s">
        <v>810</v>
      </c>
      <c r="C2279" s="4" t="s">
        <v>1344</v>
      </c>
      <c r="D2279" s="4">
        <v>2</v>
      </c>
      <c r="E2279" s="4">
        <v>1</v>
      </c>
      <c r="F2279" s="4">
        <v>1</v>
      </c>
      <c r="G2279" s="4" t="s">
        <v>1964</v>
      </c>
      <c r="H2279" s="4" t="s">
        <v>246</v>
      </c>
      <c r="I2279" s="8">
        <v>0</v>
      </c>
      <c r="J2279" s="9">
        <v>285668824</v>
      </c>
      <c r="K2279" s="10">
        <v>4.8006262779235804</v>
      </c>
      <c r="L2279" s="4">
        <v>3</v>
      </c>
      <c r="M2279" s="16">
        <v>1877.7764013298399</v>
      </c>
      <c r="N2279" s="10">
        <v>-3.3752475275018101</v>
      </c>
      <c r="O2279" s="15">
        <v>63.007868000000002</v>
      </c>
      <c r="P2279" s="4">
        <v>0</v>
      </c>
    </row>
    <row r="2280" spans="1:16" hidden="1" outlineLevel="1" x14ac:dyDescent="0.2">
      <c r="B2280" s="4" t="s">
        <v>810</v>
      </c>
      <c r="C2280" s="4" t="s">
        <v>1760</v>
      </c>
      <c r="D2280" s="4">
        <v>1</v>
      </c>
      <c r="E2280" s="4">
        <v>1</v>
      </c>
      <c r="F2280" s="4">
        <v>1</v>
      </c>
      <c r="G2280" s="4" t="s">
        <v>1964</v>
      </c>
      <c r="H2280" s="4" t="s">
        <v>234</v>
      </c>
      <c r="I2280" s="8">
        <v>0</v>
      </c>
      <c r="J2280" s="9">
        <v>0</v>
      </c>
      <c r="K2280" s="10">
        <v>3.5683743953704798</v>
      </c>
      <c r="L2280" s="4">
        <v>2</v>
      </c>
      <c r="M2280" s="16">
        <v>1285.57097044031</v>
      </c>
      <c r="N2280" s="10">
        <v>-1.52838678885886</v>
      </c>
      <c r="O2280" s="15">
        <v>72.000416000000001</v>
      </c>
      <c r="P2280" s="4">
        <v>0</v>
      </c>
    </row>
    <row r="2281" spans="1:16" collapsed="1" x14ac:dyDescent="0.2">
      <c r="A2281" s="12" t="s">
        <v>1779</v>
      </c>
      <c r="B2281" s="2" t="s">
        <v>3046</v>
      </c>
      <c r="C2281" s="3">
        <v>26.737910509109501</v>
      </c>
      <c r="D2281" s="3">
        <v>6.79</v>
      </c>
      <c r="E2281" s="5">
        <v>1</v>
      </c>
      <c r="F2281" s="5">
        <v>5</v>
      </c>
      <c r="G2281" s="5">
        <v>5</v>
      </c>
      <c r="H2281" s="5">
        <v>6</v>
      </c>
      <c r="I2281" s="6">
        <v>285363449.16666698</v>
      </c>
      <c r="J2281" s="5">
        <v>1016</v>
      </c>
      <c r="K2281" s="7">
        <v>115.02118281465999</v>
      </c>
      <c r="L2281" s="3">
        <v>6.15087890625</v>
      </c>
      <c r="M2281" s="6">
        <f>I2281/1000000</f>
        <v>285.36344916666701</v>
      </c>
      <c r="N2281" s="6">
        <f>N2277+M2281</f>
        <v>1258646.0265061415</v>
      </c>
      <c r="O2281" s="14">
        <f>N2281/N$3323</f>
        <v>0.97521489142365281</v>
      </c>
      <c r="P2281" s="7">
        <f>LOG(M2281,2)</f>
        <v>8.1566567485445294</v>
      </c>
    </row>
    <row r="2282" spans="1:16" ht="15.75" hidden="1" customHeight="1" outlineLevel="1" x14ac:dyDescent="0.2">
      <c r="B2282" s="1" t="s">
        <v>26</v>
      </c>
      <c r="C2282" s="1" t="s">
        <v>1765</v>
      </c>
      <c r="D2282" s="1" t="s">
        <v>3</v>
      </c>
      <c r="E2282" s="1" t="s">
        <v>6</v>
      </c>
      <c r="F2282" s="1" t="s">
        <v>5</v>
      </c>
      <c r="G2282" s="1" t="s">
        <v>1481</v>
      </c>
      <c r="H2282" s="1" t="s">
        <v>1355</v>
      </c>
      <c r="I2282" s="1" t="s">
        <v>3284</v>
      </c>
      <c r="J2282" s="1" t="s">
        <v>215</v>
      </c>
      <c r="K2282" s="1" t="s">
        <v>2797</v>
      </c>
      <c r="L2282" s="1" t="s">
        <v>274</v>
      </c>
      <c r="M2282" s="1" t="s">
        <v>1327</v>
      </c>
      <c r="N2282" s="1" t="s">
        <v>3285</v>
      </c>
      <c r="O2282" s="1" t="s">
        <v>1602</v>
      </c>
      <c r="P2282" s="1" t="s">
        <v>2</v>
      </c>
    </row>
    <row r="2283" spans="1:16" hidden="1" outlineLevel="1" x14ac:dyDescent="0.2">
      <c r="B2283" s="4" t="s">
        <v>810</v>
      </c>
      <c r="C2283" s="4" t="s">
        <v>618</v>
      </c>
      <c r="D2283" s="4">
        <v>2</v>
      </c>
      <c r="E2283" s="4">
        <v>1</v>
      </c>
      <c r="F2283" s="4">
        <v>1</v>
      </c>
      <c r="G2283" s="4" t="s">
        <v>1779</v>
      </c>
      <c r="H2283" s="4" t="s">
        <v>0</v>
      </c>
      <c r="I2283" s="8">
        <v>0</v>
      </c>
      <c r="J2283" s="9">
        <v>467965712</v>
      </c>
      <c r="K2283" s="10">
        <v>4.7812452316284197</v>
      </c>
      <c r="L2283" s="4">
        <v>2</v>
      </c>
      <c r="M2283" s="16">
        <v>1796.85527219813</v>
      </c>
      <c r="N2283" s="10">
        <v>-2.0642129237349902</v>
      </c>
      <c r="O2283" s="15">
        <v>173.28568999999999</v>
      </c>
      <c r="P2283" s="4">
        <v>0</v>
      </c>
    </row>
    <row r="2284" spans="1:16" hidden="1" outlineLevel="1" x14ac:dyDescent="0.2">
      <c r="B2284" s="4" t="s">
        <v>810</v>
      </c>
      <c r="C2284" s="4" t="s">
        <v>1545</v>
      </c>
      <c r="D2284" s="4">
        <v>1</v>
      </c>
      <c r="E2284" s="4">
        <v>1</v>
      </c>
      <c r="F2284" s="4">
        <v>1</v>
      </c>
      <c r="G2284" s="4" t="s">
        <v>1779</v>
      </c>
      <c r="H2284" s="4" t="s">
        <v>0</v>
      </c>
      <c r="I2284" s="8">
        <v>0</v>
      </c>
      <c r="J2284" s="9">
        <v>110659444.25</v>
      </c>
      <c r="K2284" s="10">
        <v>4.7064576148986799</v>
      </c>
      <c r="L2284" s="4">
        <v>2</v>
      </c>
      <c r="M2284" s="16">
        <v>1714.85344114344</v>
      </c>
      <c r="N2284" s="10">
        <v>-4.2278520069030403</v>
      </c>
      <c r="O2284" s="15">
        <v>105.47566999999999</v>
      </c>
      <c r="P2284" s="4">
        <v>0</v>
      </c>
    </row>
    <row r="2285" spans="1:16" hidden="1" outlineLevel="1" x14ac:dyDescent="0.2">
      <c r="B2285" s="4" t="s">
        <v>810</v>
      </c>
      <c r="C2285" s="4" t="s">
        <v>827</v>
      </c>
      <c r="D2285" s="4">
        <v>1</v>
      </c>
      <c r="E2285" s="4">
        <v>1</v>
      </c>
      <c r="F2285" s="4">
        <v>1</v>
      </c>
      <c r="G2285" s="4" t="s">
        <v>1779</v>
      </c>
      <c r="H2285" s="4" t="s">
        <v>0</v>
      </c>
      <c r="I2285" s="8">
        <v>0</v>
      </c>
      <c r="J2285" s="9">
        <v>235653614.5</v>
      </c>
      <c r="K2285" s="10">
        <v>4.6981921195983896</v>
      </c>
      <c r="L2285" s="4">
        <v>3</v>
      </c>
      <c r="M2285" s="16">
        <v>1577.8047826775</v>
      </c>
      <c r="N2285" s="10">
        <v>1.9022552934047501</v>
      </c>
      <c r="O2285" s="15">
        <v>58.834707000000002</v>
      </c>
      <c r="P2285" s="4">
        <v>1</v>
      </c>
    </row>
    <row r="2286" spans="1:16" hidden="1" outlineLevel="1" x14ac:dyDescent="0.2">
      <c r="B2286" s="4" t="s">
        <v>810</v>
      </c>
      <c r="C2286" s="4" t="s">
        <v>2455</v>
      </c>
      <c r="D2286" s="4">
        <v>1</v>
      </c>
      <c r="E2286" s="4">
        <v>1</v>
      </c>
      <c r="F2286" s="4">
        <v>1</v>
      </c>
      <c r="G2286" s="4" t="s">
        <v>1779</v>
      </c>
      <c r="H2286" s="4" t="s">
        <v>0</v>
      </c>
      <c r="I2286" s="8">
        <v>0</v>
      </c>
      <c r="J2286" s="9">
        <v>0</v>
      </c>
      <c r="K2286" s="10">
        <v>4.5618467330932599</v>
      </c>
      <c r="L2286" s="4">
        <v>2</v>
      </c>
      <c r="M2286" s="16">
        <v>1190.59062376063</v>
      </c>
      <c r="N2286" s="10">
        <v>0.53122426168639703</v>
      </c>
      <c r="O2286" s="15">
        <v>43.486513000000002</v>
      </c>
      <c r="P2286" s="4">
        <v>0</v>
      </c>
    </row>
    <row r="2287" spans="1:16" hidden="1" outlineLevel="1" x14ac:dyDescent="0.2">
      <c r="B2287" s="4" t="s">
        <v>810</v>
      </c>
      <c r="C2287" s="4" t="s">
        <v>463</v>
      </c>
      <c r="D2287" s="4">
        <v>1</v>
      </c>
      <c r="E2287" s="4">
        <v>1</v>
      </c>
      <c r="F2287" s="4">
        <v>1</v>
      </c>
      <c r="G2287" s="4" t="s">
        <v>1779</v>
      </c>
      <c r="H2287" s="4" t="s">
        <v>0</v>
      </c>
      <c r="I2287" s="8">
        <v>0</v>
      </c>
      <c r="J2287" s="9">
        <v>152471021</v>
      </c>
      <c r="K2287" s="10">
        <v>3.4594485759735099</v>
      </c>
      <c r="L2287" s="4">
        <v>2</v>
      </c>
      <c r="M2287" s="16">
        <v>1510.73405637781</v>
      </c>
      <c r="N2287" s="10">
        <v>-2.8892657640067698</v>
      </c>
      <c r="O2287" s="15">
        <v>64.856577000000001</v>
      </c>
      <c r="P2287" s="4">
        <v>0</v>
      </c>
    </row>
    <row r="2288" spans="1:16" collapsed="1" x14ac:dyDescent="0.2">
      <c r="A2288" s="12" t="s">
        <v>2302</v>
      </c>
      <c r="B2288" s="2" t="s">
        <v>3035</v>
      </c>
      <c r="C2288" s="3">
        <v>5.0991458892822301</v>
      </c>
      <c r="D2288" s="3">
        <v>10.45</v>
      </c>
      <c r="E2288" s="5">
        <v>1</v>
      </c>
      <c r="F2288" s="5">
        <v>1</v>
      </c>
      <c r="G2288" s="5">
        <v>1</v>
      </c>
      <c r="H2288" s="5">
        <v>1</v>
      </c>
      <c r="I2288" s="6">
        <v>280296704</v>
      </c>
      <c r="J2288" s="5">
        <v>134</v>
      </c>
      <c r="K2288" s="7">
        <v>15.647614814660001</v>
      </c>
      <c r="L2288" s="3">
        <v>8.64599609375</v>
      </c>
      <c r="M2288" s="6">
        <f>I2288/1000000</f>
        <v>280.29670399999998</v>
      </c>
      <c r="N2288" s="6">
        <f>M2288+N2281</f>
        <v>1258926.3232101416</v>
      </c>
      <c r="O2288" s="14">
        <f>N2288/N$3323</f>
        <v>0.97543206886194866</v>
      </c>
      <c r="P2288" s="7">
        <f>LOG(M2288,2)</f>
        <v>8.1308109696399153</v>
      </c>
    </row>
    <row r="2289" spans="1:16" ht="15.75" hidden="1" customHeight="1" outlineLevel="1" x14ac:dyDescent="0.2">
      <c r="B2289" s="1" t="s">
        <v>26</v>
      </c>
      <c r="C2289" s="1" t="s">
        <v>1765</v>
      </c>
      <c r="D2289" s="1" t="s">
        <v>3</v>
      </c>
      <c r="E2289" s="1" t="s">
        <v>6</v>
      </c>
      <c r="F2289" s="1" t="s">
        <v>5</v>
      </c>
      <c r="G2289" s="1" t="s">
        <v>1481</v>
      </c>
      <c r="H2289" s="1" t="s">
        <v>1355</v>
      </c>
      <c r="I2289" s="1" t="s">
        <v>3284</v>
      </c>
      <c r="J2289" s="1" t="s">
        <v>215</v>
      </c>
      <c r="K2289" s="1" t="s">
        <v>2797</v>
      </c>
      <c r="L2289" s="1" t="s">
        <v>274</v>
      </c>
      <c r="M2289" s="1" t="s">
        <v>1327</v>
      </c>
      <c r="N2289" s="1" t="s">
        <v>3285</v>
      </c>
      <c r="O2289" s="1" t="s">
        <v>1602</v>
      </c>
      <c r="P2289" s="1" t="s">
        <v>2</v>
      </c>
    </row>
    <row r="2290" spans="1:16" hidden="1" outlineLevel="1" x14ac:dyDescent="0.2">
      <c r="B2290" s="4" t="s">
        <v>810</v>
      </c>
      <c r="C2290" s="4" t="s">
        <v>799</v>
      </c>
      <c r="D2290" s="4">
        <v>1</v>
      </c>
      <c r="E2290" s="4">
        <v>1</v>
      </c>
      <c r="F2290" s="4">
        <v>1</v>
      </c>
      <c r="G2290" s="4" t="s">
        <v>2302</v>
      </c>
      <c r="H2290" s="4" t="s">
        <v>0</v>
      </c>
      <c r="I2290" s="8">
        <v>0</v>
      </c>
      <c r="J2290" s="9">
        <v>280296704</v>
      </c>
      <c r="K2290" s="10">
        <v>5.0991458892822301</v>
      </c>
      <c r="L2290" s="4">
        <v>2</v>
      </c>
      <c r="M2290" s="16">
        <v>1693.84843626063</v>
      </c>
      <c r="N2290" s="10">
        <v>3.0728668006231699</v>
      </c>
      <c r="O2290" s="15">
        <v>112.34899</v>
      </c>
      <c r="P2290" s="4">
        <v>0</v>
      </c>
    </row>
    <row r="2291" spans="1:16" collapsed="1" x14ac:dyDescent="0.2">
      <c r="A2291" s="12" t="s">
        <v>2369</v>
      </c>
      <c r="B2291" s="2" t="s">
        <v>1705</v>
      </c>
      <c r="C2291" s="3">
        <v>16.805866718292201</v>
      </c>
      <c r="D2291" s="3">
        <v>7.53</v>
      </c>
      <c r="E2291" s="5">
        <v>1</v>
      </c>
      <c r="F2291" s="5">
        <v>3</v>
      </c>
      <c r="G2291" s="5">
        <v>3</v>
      </c>
      <c r="H2291" s="5">
        <v>4</v>
      </c>
      <c r="I2291" s="6">
        <v>277725969.33333302</v>
      </c>
      <c r="J2291" s="5">
        <v>624</v>
      </c>
      <c r="K2291" s="7">
        <v>69.445048994660098</v>
      </c>
      <c r="L2291" s="3">
        <v>5.35107421875</v>
      </c>
      <c r="M2291" s="6">
        <f>I2291/1000000</f>
        <v>277.72596933333301</v>
      </c>
      <c r="N2291" s="6">
        <f>N2288+M2291</f>
        <v>1259204.0491794751</v>
      </c>
      <c r="O2291" s="14">
        <f>N2291/N$3323</f>
        <v>0.97564725446244738</v>
      </c>
      <c r="P2291" s="7">
        <f>LOG(M2291,2)</f>
        <v>8.1175182753819719</v>
      </c>
    </row>
    <row r="2292" spans="1:16" ht="15.75" hidden="1" customHeight="1" outlineLevel="1" x14ac:dyDescent="0.2">
      <c r="B2292" s="1" t="s">
        <v>26</v>
      </c>
      <c r="C2292" s="1" t="s">
        <v>1765</v>
      </c>
      <c r="D2292" s="1" t="s">
        <v>3</v>
      </c>
      <c r="E2292" s="1" t="s">
        <v>6</v>
      </c>
      <c r="F2292" s="1" t="s">
        <v>5</v>
      </c>
      <c r="G2292" s="1" t="s">
        <v>1481</v>
      </c>
      <c r="H2292" s="1" t="s">
        <v>1355</v>
      </c>
      <c r="I2292" s="1" t="s">
        <v>3284</v>
      </c>
      <c r="J2292" s="1" t="s">
        <v>215</v>
      </c>
      <c r="K2292" s="1" t="s">
        <v>2797</v>
      </c>
      <c r="L2292" s="1" t="s">
        <v>274</v>
      </c>
      <c r="M2292" s="1" t="s">
        <v>1327</v>
      </c>
      <c r="N2292" s="1" t="s">
        <v>3285</v>
      </c>
      <c r="O2292" s="1" t="s">
        <v>1602</v>
      </c>
      <c r="P2292" s="1" t="s">
        <v>2</v>
      </c>
    </row>
    <row r="2293" spans="1:16" hidden="1" outlineLevel="1" x14ac:dyDescent="0.2">
      <c r="B2293" s="4" t="s">
        <v>810</v>
      </c>
      <c r="C2293" s="4" t="s">
        <v>616</v>
      </c>
      <c r="D2293" s="4">
        <v>1</v>
      </c>
      <c r="E2293" s="4">
        <v>1</v>
      </c>
      <c r="F2293" s="4">
        <v>1</v>
      </c>
      <c r="G2293" s="4" t="s">
        <v>2369</v>
      </c>
      <c r="H2293" s="4" t="s">
        <v>0</v>
      </c>
      <c r="I2293" s="8">
        <v>0</v>
      </c>
      <c r="J2293" s="9">
        <v>41544054</v>
      </c>
      <c r="K2293" s="10">
        <v>4.5278339385986301</v>
      </c>
      <c r="L2293" s="4">
        <v>2</v>
      </c>
      <c r="M2293" s="16">
        <v>1638.79826536219</v>
      </c>
      <c r="N2293" s="10">
        <v>-2.5176544908038601</v>
      </c>
      <c r="O2293" s="15">
        <v>120.06971</v>
      </c>
      <c r="P2293" s="4">
        <v>0</v>
      </c>
    </row>
    <row r="2294" spans="1:16" hidden="1" outlineLevel="1" x14ac:dyDescent="0.2">
      <c r="B2294" s="4" t="s">
        <v>810</v>
      </c>
      <c r="C2294" s="4" t="s">
        <v>2608</v>
      </c>
      <c r="D2294" s="4">
        <v>1</v>
      </c>
      <c r="E2294" s="4">
        <v>1</v>
      </c>
      <c r="F2294" s="4">
        <v>1</v>
      </c>
      <c r="G2294" s="4" t="s">
        <v>2369</v>
      </c>
      <c r="H2294" s="4" t="s">
        <v>0</v>
      </c>
      <c r="I2294" s="8">
        <v>0</v>
      </c>
      <c r="J2294" s="9">
        <v>330645664</v>
      </c>
      <c r="K2294" s="10">
        <v>4.5272755622863796</v>
      </c>
      <c r="L2294" s="4">
        <v>2</v>
      </c>
      <c r="M2294" s="16">
        <v>1717.78483762781</v>
      </c>
      <c r="N2294" s="10">
        <v>-1.6030309077695</v>
      </c>
      <c r="O2294" s="15">
        <v>59.496744</v>
      </c>
      <c r="P2294" s="4">
        <v>0</v>
      </c>
    </row>
    <row r="2295" spans="1:16" hidden="1" outlineLevel="1" x14ac:dyDescent="0.2">
      <c r="B2295" s="4" t="s">
        <v>810</v>
      </c>
      <c r="C2295" s="4" t="s">
        <v>1261</v>
      </c>
      <c r="D2295" s="4">
        <v>2</v>
      </c>
      <c r="E2295" s="4">
        <v>1</v>
      </c>
      <c r="F2295" s="4">
        <v>1</v>
      </c>
      <c r="G2295" s="4" t="s">
        <v>2369</v>
      </c>
      <c r="H2295" s="4" t="s">
        <v>0</v>
      </c>
      <c r="I2295" s="8">
        <v>0</v>
      </c>
      <c r="J2295" s="9">
        <v>460988190</v>
      </c>
      <c r="K2295" s="10">
        <v>4.3586859703064</v>
      </c>
      <c r="L2295" s="4">
        <v>2</v>
      </c>
      <c r="M2295" s="16">
        <v>1927.11430540125</v>
      </c>
      <c r="N2295" s="10">
        <v>-0.43375151539977203</v>
      </c>
      <c r="O2295" s="15">
        <v>200.14954</v>
      </c>
      <c r="P2295" s="4">
        <v>0</v>
      </c>
    </row>
    <row r="2296" spans="1:16" collapsed="1" x14ac:dyDescent="0.2">
      <c r="A2296" s="12" t="s">
        <v>1955</v>
      </c>
      <c r="B2296" s="2" t="s">
        <v>3182</v>
      </c>
      <c r="C2296" s="3">
        <v>11.367030620574999</v>
      </c>
      <c r="D2296" s="3">
        <v>19.7</v>
      </c>
      <c r="E2296" s="5">
        <v>1</v>
      </c>
      <c r="F2296" s="5">
        <v>3</v>
      </c>
      <c r="G2296" s="5">
        <v>3</v>
      </c>
      <c r="H2296" s="5">
        <v>3</v>
      </c>
      <c r="I2296" s="6">
        <v>277531742</v>
      </c>
      <c r="J2296" s="5">
        <v>198</v>
      </c>
      <c r="K2296" s="7">
        <v>21.90503324466</v>
      </c>
      <c r="L2296" s="3">
        <v>6.32861328125</v>
      </c>
      <c r="M2296" s="6">
        <f>I2296/1000000</f>
        <v>277.53174200000001</v>
      </c>
      <c r="N2296" s="6">
        <f>N2291+M2296</f>
        <v>1259481.5809214751</v>
      </c>
      <c r="O2296" s="14">
        <f>N2296/N$3323</f>
        <v>0.9758622895731468</v>
      </c>
      <c r="P2296" s="7">
        <f>LOG(M2296,2)</f>
        <v>8.1165089753171067</v>
      </c>
    </row>
    <row r="2297" spans="1:16" ht="15.75" hidden="1" customHeight="1" outlineLevel="1" x14ac:dyDescent="0.2">
      <c r="B2297" s="1" t="s">
        <v>26</v>
      </c>
      <c r="C2297" s="1" t="s">
        <v>1765</v>
      </c>
      <c r="D2297" s="1" t="s">
        <v>3</v>
      </c>
      <c r="E2297" s="1" t="s">
        <v>6</v>
      </c>
      <c r="F2297" s="1" t="s">
        <v>5</v>
      </c>
      <c r="G2297" s="1" t="s">
        <v>1481</v>
      </c>
      <c r="H2297" s="1" t="s">
        <v>1355</v>
      </c>
      <c r="I2297" s="1" t="s">
        <v>3284</v>
      </c>
      <c r="J2297" s="1" t="s">
        <v>215</v>
      </c>
      <c r="K2297" s="1" t="s">
        <v>2797</v>
      </c>
      <c r="L2297" s="1" t="s">
        <v>274</v>
      </c>
      <c r="M2297" s="1" t="s">
        <v>1327</v>
      </c>
      <c r="N2297" s="1" t="s">
        <v>3285</v>
      </c>
      <c r="O2297" s="1" t="s">
        <v>1602</v>
      </c>
      <c r="P2297" s="1" t="s">
        <v>2</v>
      </c>
    </row>
    <row r="2298" spans="1:16" hidden="1" outlineLevel="1" x14ac:dyDescent="0.2">
      <c r="B2298" s="4" t="s">
        <v>810</v>
      </c>
      <c r="C2298" s="4" t="s">
        <v>195</v>
      </c>
      <c r="D2298" s="4">
        <v>1</v>
      </c>
      <c r="E2298" s="4">
        <v>1</v>
      </c>
      <c r="F2298" s="4">
        <v>1</v>
      </c>
      <c r="G2298" s="4" t="s">
        <v>1955</v>
      </c>
      <c r="H2298" s="4" t="s">
        <v>0</v>
      </c>
      <c r="I2298" s="8">
        <v>0</v>
      </c>
      <c r="J2298" s="9">
        <v>83574176</v>
      </c>
      <c r="K2298" s="10">
        <v>4.4533123970031703</v>
      </c>
      <c r="L2298" s="4">
        <v>3</v>
      </c>
      <c r="M2298" s="16">
        <v>1756.81198482594</v>
      </c>
      <c r="N2298" s="10">
        <v>-0.99980195800877103</v>
      </c>
      <c r="O2298" s="15">
        <v>79.024158999999997</v>
      </c>
      <c r="P2298" s="4">
        <v>1</v>
      </c>
    </row>
    <row r="2299" spans="1:16" hidden="1" outlineLevel="1" x14ac:dyDescent="0.2">
      <c r="B2299" s="4" t="s">
        <v>810</v>
      </c>
      <c r="C2299" s="4" t="s">
        <v>146</v>
      </c>
      <c r="D2299" s="4">
        <v>1</v>
      </c>
      <c r="E2299" s="4">
        <v>1</v>
      </c>
      <c r="F2299" s="4">
        <v>1</v>
      </c>
      <c r="G2299" s="4" t="s">
        <v>1955</v>
      </c>
      <c r="H2299" s="4" t="s">
        <v>0</v>
      </c>
      <c r="I2299" s="8">
        <v>0</v>
      </c>
      <c r="J2299" s="9">
        <v>562005706</v>
      </c>
      <c r="K2299" s="10">
        <v>3.7113783359527601</v>
      </c>
      <c r="L2299" s="4">
        <v>2</v>
      </c>
      <c r="M2299" s="16">
        <v>1215.66765012781</v>
      </c>
      <c r="N2299" s="10">
        <v>-1.30887927060424</v>
      </c>
      <c r="O2299" s="15">
        <v>54.601708000000002</v>
      </c>
      <c r="P2299" s="4">
        <v>0</v>
      </c>
    </row>
    <row r="2300" spans="1:16" hidden="1" outlineLevel="1" x14ac:dyDescent="0.2">
      <c r="B2300" s="4" t="s">
        <v>810</v>
      </c>
      <c r="C2300" s="4" t="s">
        <v>1262</v>
      </c>
      <c r="D2300" s="4">
        <v>1</v>
      </c>
      <c r="E2300" s="4">
        <v>1</v>
      </c>
      <c r="F2300" s="4">
        <v>1</v>
      </c>
      <c r="G2300" s="4" t="s">
        <v>1955</v>
      </c>
      <c r="H2300" s="4" t="s">
        <v>0</v>
      </c>
      <c r="I2300" s="8">
        <v>0</v>
      </c>
      <c r="J2300" s="9">
        <v>187015344</v>
      </c>
      <c r="K2300" s="10">
        <v>3.2023398876190199</v>
      </c>
      <c r="L2300" s="4">
        <v>2</v>
      </c>
      <c r="M2300" s="16">
        <v>1085.65983762781</v>
      </c>
      <c r="N2300" s="10">
        <v>3.0270418953485398</v>
      </c>
      <c r="O2300" s="15">
        <v>85.923235000000005</v>
      </c>
      <c r="P2300" s="4">
        <v>0</v>
      </c>
    </row>
    <row r="2301" spans="1:16" collapsed="1" x14ac:dyDescent="0.2">
      <c r="A2301" s="12" t="s">
        <v>2277</v>
      </c>
      <c r="B2301" s="2" t="s">
        <v>2884</v>
      </c>
      <c r="C2301" s="3">
        <v>17.716876506805399</v>
      </c>
      <c r="D2301" s="3">
        <v>2.9</v>
      </c>
      <c r="E2301" s="5">
        <v>1</v>
      </c>
      <c r="F2301" s="5">
        <v>4</v>
      </c>
      <c r="G2301" s="5">
        <v>4</v>
      </c>
      <c r="H2301" s="5">
        <v>5</v>
      </c>
      <c r="I2301" s="6">
        <v>277180048.16666698</v>
      </c>
      <c r="J2301" s="5">
        <v>2000</v>
      </c>
      <c r="K2301" s="7">
        <v>217.55119899466101</v>
      </c>
      <c r="L2301" s="3">
        <v>5.66845703125</v>
      </c>
      <c r="M2301" s="6">
        <f>I2301/1000000</f>
        <v>277.18004816666701</v>
      </c>
      <c r="N2301" s="6">
        <f>M2301+N2296</f>
        <v>1259758.7609696419</v>
      </c>
      <c r="O2301" s="14">
        <f>N2301/N$3323</f>
        <v>0.97607705218700747</v>
      </c>
      <c r="P2301" s="7">
        <f>LOG(M2301,2)</f>
        <v>8.1146796036461222</v>
      </c>
    </row>
    <row r="2302" spans="1:16" ht="15.75" hidden="1" customHeight="1" outlineLevel="1" x14ac:dyDescent="0.2">
      <c r="B2302" s="1" t="s">
        <v>26</v>
      </c>
      <c r="C2302" s="1" t="s">
        <v>1765</v>
      </c>
      <c r="D2302" s="1" t="s">
        <v>3</v>
      </c>
      <c r="E2302" s="1" t="s">
        <v>6</v>
      </c>
      <c r="F2302" s="1" t="s">
        <v>5</v>
      </c>
      <c r="G2302" s="1" t="s">
        <v>1481</v>
      </c>
      <c r="H2302" s="1" t="s">
        <v>1355</v>
      </c>
      <c r="I2302" s="1" t="s">
        <v>3284</v>
      </c>
      <c r="J2302" s="1" t="s">
        <v>215</v>
      </c>
      <c r="K2302" s="1" t="s">
        <v>2797</v>
      </c>
      <c r="L2302" s="1" t="s">
        <v>274</v>
      </c>
      <c r="M2302" s="1" t="s">
        <v>1327</v>
      </c>
      <c r="N2302" s="1" t="s">
        <v>3285</v>
      </c>
      <c r="O2302" s="1" t="s">
        <v>1602</v>
      </c>
      <c r="P2302" s="1" t="s">
        <v>2</v>
      </c>
    </row>
    <row r="2303" spans="1:16" hidden="1" outlineLevel="1" x14ac:dyDescent="0.2">
      <c r="B2303" s="4" t="s">
        <v>810</v>
      </c>
      <c r="C2303" s="4" t="s">
        <v>1715</v>
      </c>
      <c r="D2303" s="4">
        <v>1</v>
      </c>
      <c r="E2303" s="4">
        <v>1</v>
      </c>
      <c r="F2303" s="4">
        <v>1</v>
      </c>
      <c r="G2303" s="4" t="s">
        <v>2277</v>
      </c>
      <c r="H2303" s="4" t="s">
        <v>0</v>
      </c>
      <c r="I2303" s="8">
        <v>0</v>
      </c>
      <c r="J2303" s="9">
        <v>101554732.5</v>
      </c>
      <c r="K2303" s="10">
        <v>4.0628376007080096</v>
      </c>
      <c r="L2303" s="4">
        <v>2</v>
      </c>
      <c r="M2303" s="16">
        <v>1986.02018919031</v>
      </c>
      <c r="N2303" s="10">
        <v>1.1318617628238901</v>
      </c>
      <c r="O2303" s="15">
        <v>205.73745</v>
      </c>
      <c r="P2303" s="4">
        <v>0</v>
      </c>
    </row>
    <row r="2304" spans="1:16" hidden="1" outlineLevel="1" x14ac:dyDescent="0.2">
      <c r="B2304" s="4" t="s">
        <v>810</v>
      </c>
      <c r="C2304" s="4" t="s">
        <v>910</v>
      </c>
      <c r="D2304" s="4">
        <v>2</v>
      </c>
      <c r="E2304" s="4">
        <v>1</v>
      </c>
      <c r="F2304" s="4">
        <v>1</v>
      </c>
      <c r="G2304" s="4" t="s">
        <v>2277</v>
      </c>
      <c r="H2304" s="4" t="s">
        <v>0</v>
      </c>
      <c r="I2304" s="8">
        <v>0</v>
      </c>
      <c r="J2304" s="9">
        <v>0</v>
      </c>
      <c r="K2304" s="10">
        <v>3.6174237728118901</v>
      </c>
      <c r="L2304" s="4">
        <v>2</v>
      </c>
      <c r="M2304" s="16">
        <v>1279.73661985438</v>
      </c>
      <c r="N2304" s="10">
        <v>-0.24335915683657</v>
      </c>
      <c r="O2304" s="15">
        <v>69.548571999999993</v>
      </c>
      <c r="P2304" s="4">
        <v>0</v>
      </c>
    </row>
    <row r="2305" spans="1:16" hidden="1" outlineLevel="1" x14ac:dyDescent="0.2">
      <c r="B2305" s="4" t="s">
        <v>810</v>
      </c>
      <c r="C2305" s="4" t="s">
        <v>2628</v>
      </c>
      <c r="D2305" s="4">
        <v>1</v>
      </c>
      <c r="E2305" s="4">
        <v>1</v>
      </c>
      <c r="F2305" s="4">
        <v>1</v>
      </c>
      <c r="G2305" s="4" t="s">
        <v>2277</v>
      </c>
      <c r="H2305" s="4" t="s">
        <v>0</v>
      </c>
      <c r="I2305" s="8">
        <v>0</v>
      </c>
      <c r="J2305" s="9">
        <v>392653488</v>
      </c>
      <c r="K2305" s="10">
        <v>3.51978540420532</v>
      </c>
      <c r="L2305" s="4">
        <v>2</v>
      </c>
      <c r="M2305" s="16">
        <v>1591.91923704188</v>
      </c>
      <c r="N2305" s="10">
        <v>1.59288977496691</v>
      </c>
      <c r="O2305" s="15">
        <v>118.38705</v>
      </c>
      <c r="P2305" s="4">
        <v>0</v>
      </c>
    </row>
    <row r="2306" spans="1:16" hidden="1" outlineLevel="1" x14ac:dyDescent="0.2">
      <c r="B2306" s="4" t="s">
        <v>810</v>
      </c>
      <c r="C2306" s="4" t="s">
        <v>2748</v>
      </c>
      <c r="D2306" s="4">
        <v>1</v>
      </c>
      <c r="E2306" s="4">
        <v>1</v>
      </c>
      <c r="F2306" s="4">
        <v>1</v>
      </c>
      <c r="G2306" s="4" t="s">
        <v>2277</v>
      </c>
      <c r="H2306" s="4" t="s">
        <v>0</v>
      </c>
      <c r="I2306" s="8">
        <v>0</v>
      </c>
      <c r="J2306" s="9">
        <v>337331924</v>
      </c>
      <c r="K2306" s="10">
        <v>3.4259195327758798</v>
      </c>
      <c r="L2306" s="4">
        <v>2</v>
      </c>
      <c r="M2306" s="16">
        <v>1310.76860227625</v>
      </c>
      <c r="N2306" s="10">
        <v>0.542419347478451</v>
      </c>
      <c r="O2306" s="15">
        <v>111.28921</v>
      </c>
      <c r="P2306" s="4">
        <v>0</v>
      </c>
    </row>
    <row r="2307" spans="1:16" collapsed="1" x14ac:dyDescent="0.2">
      <c r="A2307" s="12" t="s">
        <v>2166</v>
      </c>
      <c r="B2307" s="2" t="s">
        <v>2972</v>
      </c>
      <c r="C2307" s="3">
        <v>3.4007134437561</v>
      </c>
      <c r="D2307" s="3">
        <v>2.54</v>
      </c>
      <c r="E2307" s="5">
        <v>1</v>
      </c>
      <c r="F2307" s="5">
        <v>1</v>
      </c>
      <c r="G2307" s="5">
        <v>1</v>
      </c>
      <c r="H2307" s="5">
        <v>1</v>
      </c>
      <c r="I2307" s="6">
        <v>274724584</v>
      </c>
      <c r="J2307" s="5">
        <v>472</v>
      </c>
      <c r="K2307" s="7">
        <v>51.243192344660002</v>
      </c>
      <c r="L2307" s="3">
        <v>8.44091796875</v>
      </c>
      <c r="M2307" s="6">
        <f>I2307/1000000</f>
        <v>274.72458399999999</v>
      </c>
      <c r="N2307" s="6">
        <f>M2307+N2301</f>
        <v>1260033.4855536418</v>
      </c>
      <c r="O2307" s="14">
        <f>N2307/N$3323</f>
        <v>0.97628991227611495</v>
      </c>
      <c r="P2307" s="7">
        <f>LOG(M2307,2)</f>
        <v>8.1018422069519751</v>
      </c>
    </row>
    <row r="2308" spans="1:16" ht="15.75" hidden="1" customHeight="1" outlineLevel="1" x14ac:dyDescent="0.2">
      <c r="B2308" s="1" t="s">
        <v>26</v>
      </c>
      <c r="C2308" s="1" t="s">
        <v>1765</v>
      </c>
      <c r="D2308" s="1" t="s">
        <v>3</v>
      </c>
      <c r="E2308" s="1" t="s">
        <v>6</v>
      </c>
      <c r="F2308" s="1" t="s">
        <v>5</v>
      </c>
      <c r="G2308" s="1" t="s">
        <v>1481</v>
      </c>
      <c r="H2308" s="1" t="s">
        <v>1355</v>
      </c>
      <c r="I2308" s="1" t="s">
        <v>3284</v>
      </c>
      <c r="J2308" s="1" t="s">
        <v>215</v>
      </c>
      <c r="K2308" s="1" t="s">
        <v>2797</v>
      </c>
      <c r="L2308" s="1" t="s">
        <v>274</v>
      </c>
      <c r="M2308" s="1" t="s">
        <v>1327</v>
      </c>
      <c r="N2308" s="1" t="s">
        <v>3285</v>
      </c>
      <c r="O2308" s="1" t="s">
        <v>1602</v>
      </c>
      <c r="P2308" s="1" t="s">
        <v>2</v>
      </c>
    </row>
    <row r="2309" spans="1:16" hidden="1" outlineLevel="1" x14ac:dyDescent="0.2">
      <c r="B2309" s="4" t="s">
        <v>810</v>
      </c>
      <c r="C2309" s="4" t="s">
        <v>1178</v>
      </c>
      <c r="D2309" s="4">
        <v>1</v>
      </c>
      <c r="E2309" s="4">
        <v>1</v>
      </c>
      <c r="F2309" s="4">
        <v>1</v>
      </c>
      <c r="G2309" s="4" t="s">
        <v>2166</v>
      </c>
      <c r="H2309" s="4" t="s">
        <v>254</v>
      </c>
      <c r="I2309" s="8">
        <v>0</v>
      </c>
      <c r="J2309" s="9">
        <v>274724584</v>
      </c>
      <c r="K2309" s="10">
        <v>3.4007134437561</v>
      </c>
      <c r="L2309" s="4">
        <v>2</v>
      </c>
      <c r="M2309" s="16">
        <v>1389.67180051844</v>
      </c>
      <c r="N2309" s="10">
        <v>2.7957884990427</v>
      </c>
      <c r="O2309" s="15">
        <v>49.105263999999998</v>
      </c>
      <c r="P2309" s="4">
        <v>0</v>
      </c>
    </row>
    <row r="2310" spans="1:16" collapsed="1" x14ac:dyDescent="0.2">
      <c r="A2310" s="12" t="s">
        <v>1970</v>
      </c>
      <c r="B2310" s="2" t="s">
        <v>3023</v>
      </c>
      <c r="C2310" s="3">
        <v>13.6476006507874</v>
      </c>
      <c r="D2310" s="3">
        <v>11.53</v>
      </c>
      <c r="E2310" s="5">
        <v>1</v>
      </c>
      <c r="F2310" s="5">
        <v>4</v>
      </c>
      <c r="G2310" s="5">
        <v>4</v>
      </c>
      <c r="H2310" s="5">
        <v>4</v>
      </c>
      <c r="I2310" s="6">
        <v>266648846.83333299</v>
      </c>
      <c r="J2310" s="5">
        <v>451</v>
      </c>
      <c r="K2310" s="7">
        <v>50.413556364660003</v>
      </c>
      <c r="L2310" s="3">
        <v>6.23974609375</v>
      </c>
      <c r="M2310" s="6">
        <f>I2310/1000000</f>
        <v>266.64884683333298</v>
      </c>
      <c r="N2310" s="6">
        <f>N2307+M2310</f>
        <v>1260300.1344004751</v>
      </c>
      <c r="O2310" s="14">
        <f>N2310/N$3323</f>
        <v>0.97649651518172664</v>
      </c>
      <c r="P2310" s="7">
        <f>LOG(M2310,2)</f>
        <v>8.0587972786378241</v>
      </c>
    </row>
    <row r="2311" spans="1:16" ht="15.75" hidden="1" customHeight="1" outlineLevel="1" x14ac:dyDescent="0.2">
      <c r="B2311" s="1" t="s">
        <v>26</v>
      </c>
      <c r="C2311" s="1" t="s">
        <v>1765</v>
      </c>
      <c r="D2311" s="1" t="s">
        <v>3</v>
      </c>
      <c r="E2311" s="1" t="s">
        <v>6</v>
      </c>
      <c r="F2311" s="1" t="s">
        <v>5</v>
      </c>
      <c r="G2311" s="1" t="s">
        <v>1481</v>
      </c>
      <c r="H2311" s="1" t="s">
        <v>1355</v>
      </c>
      <c r="I2311" s="1" t="s">
        <v>3284</v>
      </c>
      <c r="J2311" s="1" t="s">
        <v>215</v>
      </c>
      <c r="K2311" s="1" t="s">
        <v>2797</v>
      </c>
      <c r="L2311" s="1" t="s">
        <v>274</v>
      </c>
      <c r="M2311" s="1" t="s">
        <v>1327</v>
      </c>
      <c r="N2311" s="1" t="s">
        <v>3285</v>
      </c>
      <c r="O2311" s="1" t="s">
        <v>1602</v>
      </c>
      <c r="P2311" s="1" t="s">
        <v>2</v>
      </c>
    </row>
    <row r="2312" spans="1:16" hidden="1" outlineLevel="1" x14ac:dyDescent="0.2">
      <c r="B2312" s="4" t="s">
        <v>810</v>
      </c>
      <c r="C2312" s="4" t="s">
        <v>1349</v>
      </c>
      <c r="D2312" s="4">
        <v>1</v>
      </c>
      <c r="E2312" s="4">
        <v>1</v>
      </c>
      <c r="F2312" s="4">
        <v>1</v>
      </c>
      <c r="G2312" s="4" t="s">
        <v>1970</v>
      </c>
      <c r="H2312" s="4" t="s">
        <v>0</v>
      </c>
      <c r="I2312" s="8">
        <v>0</v>
      </c>
      <c r="J2312" s="9">
        <v>0</v>
      </c>
      <c r="K2312" s="10">
        <v>3.6687173843383798</v>
      </c>
      <c r="L2312" s="4">
        <v>2</v>
      </c>
      <c r="M2312" s="16">
        <v>1354.68339719813</v>
      </c>
      <c r="N2312" s="10">
        <v>-1.7967975987132101</v>
      </c>
      <c r="O2312" s="15">
        <v>136.86521999999999</v>
      </c>
      <c r="P2312" s="4">
        <v>0</v>
      </c>
    </row>
    <row r="2313" spans="1:16" hidden="1" outlineLevel="1" x14ac:dyDescent="0.2">
      <c r="B2313" s="4" t="s">
        <v>810</v>
      </c>
      <c r="C2313" s="4" t="s">
        <v>626</v>
      </c>
      <c r="D2313" s="4">
        <v>1</v>
      </c>
      <c r="E2313" s="4">
        <v>1</v>
      </c>
      <c r="F2313" s="4">
        <v>1</v>
      </c>
      <c r="G2313" s="4" t="s">
        <v>1970</v>
      </c>
      <c r="H2313" s="4" t="s">
        <v>268</v>
      </c>
      <c r="I2313" s="8">
        <v>0</v>
      </c>
      <c r="J2313" s="9">
        <v>328005060.5</v>
      </c>
      <c r="K2313" s="10">
        <v>3.6500606536865199</v>
      </c>
      <c r="L2313" s="4">
        <v>2</v>
      </c>
      <c r="M2313" s="16">
        <v>1048.52006712</v>
      </c>
      <c r="N2313" s="10">
        <v>-0.379744758817671</v>
      </c>
      <c r="O2313" s="15">
        <v>25.235758000000001</v>
      </c>
      <c r="P2313" s="4">
        <v>0</v>
      </c>
    </row>
    <row r="2314" spans="1:16" hidden="1" outlineLevel="1" x14ac:dyDescent="0.2">
      <c r="B2314" s="4" t="s">
        <v>810</v>
      </c>
      <c r="C2314" s="4" t="s">
        <v>1634</v>
      </c>
      <c r="D2314" s="4">
        <v>1</v>
      </c>
      <c r="E2314" s="4">
        <v>1</v>
      </c>
      <c r="F2314" s="4">
        <v>1</v>
      </c>
      <c r="G2314" s="4" t="s">
        <v>1970</v>
      </c>
      <c r="H2314" s="4" t="s">
        <v>0</v>
      </c>
      <c r="I2314" s="8">
        <v>0</v>
      </c>
      <c r="J2314" s="9">
        <v>36135368</v>
      </c>
      <c r="K2314" s="10">
        <v>3.1842942237853999</v>
      </c>
      <c r="L2314" s="4">
        <v>2</v>
      </c>
      <c r="M2314" s="16">
        <v>1353.68229856531</v>
      </c>
      <c r="N2314" s="10">
        <v>-5.4611962459833503</v>
      </c>
      <c r="O2314" s="15">
        <v>86.559313000000003</v>
      </c>
      <c r="P2314" s="4">
        <v>0</v>
      </c>
    </row>
    <row r="2315" spans="1:16" hidden="1" outlineLevel="1" x14ac:dyDescent="0.2">
      <c r="B2315" s="4" t="s">
        <v>810</v>
      </c>
      <c r="C2315" s="4" t="s">
        <v>2824</v>
      </c>
      <c r="D2315" s="4">
        <v>1</v>
      </c>
      <c r="E2315" s="4">
        <v>1</v>
      </c>
      <c r="F2315" s="4">
        <v>1</v>
      </c>
      <c r="G2315" s="4" t="s">
        <v>1970</v>
      </c>
      <c r="H2315" s="4" t="s">
        <v>0</v>
      </c>
      <c r="I2315" s="8">
        <v>0</v>
      </c>
      <c r="J2315" s="9">
        <v>435806112</v>
      </c>
      <c r="K2315" s="10">
        <v>3.1445283889770499</v>
      </c>
      <c r="L2315" s="4">
        <v>2</v>
      </c>
      <c r="M2315" s="16">
        <v>1828.88163938563</v>
      </c>
      <c r="N2315" s="10">
        <v>1.62836979746416</v>
      </c>
      <c r="O2315" s="15">
        <v>195.42883</v>
      </c>
      <c r="P2315" s="4">
        <v>0</v>
      </c>
    </row>
    <row r="2316" spans="1:16" collapsed="1" x14ac:dyDescent="0.2">
      <c r="A2316" s="12" t="s">
        <v>2275</v>
      </c>
      <c r="B2316" s="2" t="s">
        <v>3000</v>
      </c>
      <c r="C2316" s="3">
        <v>33.794471502304098</v>
      </c>
      <c r="D2316" s="3">
        <v>15.36</v>
      </c>
      <c r="E2316" s="5">
        <v>1</v>
      </c>
      <c r="F2316" s="5">
        <v>4</v>
      </c>
      <c r="G2316" s="5">
        <v>4</v>
      </c>
      <c r="H2316" s="5">
        <v>8</v>
      </c>
      <c r="I2316" s="6">
        <v>266232323.16666701</v>
      </c>
      <c r="J2316" s="5">
        <v>384</v>
      </c>
      <c r="K2316" s="7">
        <v>44.454871514659999</v>
      </c>
      <c r="L2316" s="3">
        <v>8.95361328125</v>
      </c>
      <c r="M2316" s="6">
        <f>I2316/1000000</f>
        <v>266.23232316666702</v>
      </c>
      <c r="N2316" s="6">
        <f>M2316+N2310</f>
        <v>1260566.3667236418</v>
      </c>
      <c r="O2316" s="14">
        <f>N2316/N$3323</f>
        <v>0.97670279535952298</v>
      </c>
      <c r="P2316" s="7">
        <f>LOG(M2316,2)</f>
        <v>8.0565419287229751</v>
      </c>
    </row>
    <row r="2317" spans="1:16" ht="15.75" hidden="1" customHeight="1" outlineLevel="1" x14ac:dyDescent="0.2">
      <c r="B2317" s="1" t="s">
        <v>26</v>
      </c>
      <c r="C2317" s="1" t="s">
        <v>1765</v>
      </c>
      <c r="D2317" s="1" t="s">
        <v>3</v>
      </c>
      <c r="E2317" s="1" t="s">
        <v>6</v>
      </c>
      <c r="F2317" s="1" t="s">
        <v>5</v>
      </c>
      <c r="G2317" s="1" t="s">
        <v>1481</v>
      </c>
      <c r="H2317" s="1" t="s">
        <v>1355</v>
      </c>
      <c r="I2317" s="1" t="s">
        <v>3284</v>
      </c>
      <c r="J2317" s="1" t="s">
        <v>215</v>
      </c>
      <c r="K2317" s="1" t="s">
        <v>2797</v>
      </c>
      <c r="L2317" s="1" t="s">
        <v>274</v>
      </c>
      <c r="M2317" s="1" t="s">
        <v>1327</v>
      </c>
      <c r="N2317" s="1" t="s">
        <v>3285</v>
      </c>
      <c r="O2317" s="1" t="s">
        <v>1602</v>
      </c>
      <c r="P2317" s="1" t="s">
        <v>2</v>
      </c>
    </row>
    <row r="2318" spans="1:16" hidden="1" outlineLevel="1" x14ac:dyDescent="0.2">
      <c r="B2318" s="4" t="s">
        <v>810</v>
      </c>
      <c r="C2318" s="4" t="s">
        <v>2767</v>
      </c>
      <c r="D2318" s="4">
        <v>1</v>
      </c>
      <c r="E2318" s="4">
        <v>1</v>
      </c>
      <c r="F2318" s="4">
        <v>1</v>
      </c>
      <c r="G2318" s="4" t="s">
        <v>2275</v>
      </c>
      <c r="H2318" s="4" t="s">
        <v>0</v>
      </c>
      <c r="I2318" s="8">
        <v>0</v>
      </c>
      <c r="J2318" s="9">
        <v>387662693</v>
      </c>
      <c r="K2318" s="10">
        <v>5.0068774223327601</v>
      </c>
      <c r="L2318" s="4">
        <v>2</v>
      </c>
      <c r="M2318" s="16">
        <v>1740.83439817469</v>
      </c>
      <c r="N2318" s="10">
        <v>-0.98982149837025901</v>
      </c>
      <c r="O2318" s="15">
        <v>99.189445000000006</v>
      </c>
      <c r="P2318" s="4">
        <v>0</v>
      </c>
    </row>
    <row r="2319" spans="1:16" hidden="1" outlineLevel="1" x14ac:dyDescent="0.2">
      <c r="B2319" s="4" t="s">
        <v>810</v>
      </c>
      <c r="C2319" s="4" t="s">
        <v>2747</v>
      </c>
      <c r="D2319" s="4">
        <v>3</v>
      </c>
      <c r="E2319" s="4">
        <v>1</v>
      </c>
      <c r="F2319" s="4">
        <v>1</v>
      </c>
      <c r="G2319" s="4" t="s">
        <v>2275</v>
      </c>
      <c r="H2319" s="4" t="s">
        <v>264</v>
      </c>
      <c r="I2319" s="8">
        <v>0</v>
      </c>
      <c r="J2319" s="9">
        <v>307232666.75</v>
      </c>
      <c r="K2319" s="10">
        <v>4.8566379547119096</v>
      </c>
      <c r="L2319" s="4">
        <v>2</v>
      </c>
      <c r="M2319" s="16">
        <v>1857.83427610438</v>
      </c>
      <c r="N2319" s="10">
        <v>0.98545623718729303</v>
      </c>
      <c r="O2319" s="15">
        <v>141.24921000000001</v>
      </c>
      <c r="P2319" s="4">
        <v>0</v>
      </c>
    </row>
    <row r="2320" spans="1:16" hidden="1" outlineLevel="1" x14ac:dyDescent="0.2">
      <c r="B2320" s="4" t="s">
        <v>810</v>
      </c>
      <c r="C2320" s="4" t="s">
        <v>1145</v>
      </c>
      <c r="D2320" s="4">
        <v>2</v>
      </c>
      <c r="E2320" s="4">
        <v>1</v>
      </c>
      <c r="F2320" s="4">
        <v>1</v>
      </c>
      <c r="G2320" s="4" t="s">
        <v>2275</v>
      </c>
      <c r="H2320" s="4" t="s">
        <v>0</v>
      </c>
      <c r="I2320" s="8">
        <v>0</v>
      </c>
      <c r="J2320" s="9">
        <v>103801609.75</v>
      </c>
      <c r="K2320" s="10">
        <v>4.4637341499328604</v>
      </c>
      <c r="L2320" s="4">
        <v>2</v>
      </c>
      <c r="M2320" s="16">
        <v>1724.87272825281</v>
      </c>
      <c r="N2320" s="10">
        <v>2.9143963668553798</v>
      </c>
      <c r="O2320" s="15">
        <v>167.16032000000001</v>
      </c>
      <c r="P2320" s="4">
        <v>0</v>
      </c>
    </row>
    <row r="2321" spans="1:16" hidden="1" outlineLevel="1" x14ac:dyDescent="0.2">
      <c r="B2321" s="4" t="s">
        <v>810</v>
      </c>
      <c r="C2321" s="4" t="s">
        <v>1723</v>
      </c>
      <c r="D2321" s="4">
        <v>2</v>
      </c>
      <c r="E2321" s="4">
        <v>1</v>
      </c>
      <c r="F2321" s="4">
        <v>1</v>
      </c>
      <c r="G2321" s="4" t="s">
        <v>2275</v>
      </c>
      <c r="H2321" s="4" t="s">
        <v>0</v>
      </c>
      <c r="I2321" s="8">
        <v>0</v>
      </c>
      <c r="J2321" s="9">
        <v>21628199.5</v>
      </c>
      <c r="K2321" s="10">
        <v>4.0918092727661097</v>
      </c>
      <c r="L2321" s="4">
        <v>2</v>
      </c>
      <c r="M2321" s="16">
        <v>1488.78312864344</v>
      </c>
      <c r="N2321" s="10">
        <v>1.71103056476905</v>
      </c>
      <c r="O2321" s="15">
        <v>125.48819</v>
      </c>
      <c r="P2321" s="4">
        <v>0</v>
      </c>
    </row>
    <row r="2322" spans="1:16" collapsed="1" x14ac:dyDescent="0.2">
      <c r="A2322" s="12" t="s">
        <v>2348</v>
      </c>
      <c r="B2322" s="2" t="s">
        <v>1479</v>
      </c>
      <c r="C2322" s="3">
        <v>18.3594295978546</v>
      </c>
      <c r="D2322" s="3">
        <v>9.3000000000000007</v>
      </c>
      <c r="E2322" s="5">
        <v>1</v>
      </c>
      <c r="F2322" s="5">
        <v>4</v>
      </c>
      <c r="G2322" s="5">
        <v>4</v>
      </c>
      <c r="H2322" s="5">
        <v>5</v>
      </c>
      <c r="I2322" s="6">
        <v>261199629.33333299</v>
      </c>
      <c r="J2322" s="5">
        <v>667</v>
      </c>
      <c r="K2322" s="7">
        <v>76.128887544660103</v>
      </c>
      <c r="L2322" s="3">
        <v>7.89892578125</v>
      </c>
      <c r="M2322" s="6">
        <f>I2322/1000000</f>
        <v>261.19962933333301</v>
      </c>
      <c r="N2322" s="6">
        <f>N2316+M2322</f>
        <v>1260827.5663529751</v>
      </c>
      <c r="O2322" s="14">
        <f>N2322/N$3323</f>
        <v>0.97690517614236094</v>
      </c>
      <c r="P2322" s="7">
        <f>LOG(M2322,2)</f>
        <v>8.0290090393415277</v>
      </c>
    </row>
    <row r="2323" spans="1:16" ht="15.75" hidden="1" customHeight="1" outlineLevel="1" x14ac:dyDescent="0.2">
      <c r="B2323" s="1" t="s">
        <v>26</v>
      </c>
      <c r="C2323" s="1" t="s">
        <v>1765</v>
      </c>
      <c r="D2323" s="1" t="s">
        <v>3</v>
      </c>
      <c r="E2323" s="1" t="s">
        <v>6</v>
      </c>
      <c r="F2323" s="1" t="s">
        <v>5</v>
      </c>
      <c r="G2323" s="1" t="s">
        <v>1481</v>
      </c>
      <c r="H2323" s="1" t="s">
        <v>1355</v>
      </c>
      <c r="I2323" s="1" t="s">
        <v>3284</v>
      </c>
      <c r="J2323" s="1" t="s">
        <v>215</v>
      </c>
      <c r="K2323" s="1" t="s">
        <v>2797</v>
      </c>
      <c r="L2323" s="1" t="s">
        <v>274</v>
      </c>
      <c r="M2323" s="1" t="s">
        <v>1327</v>
      </c>
      <c r="N2323" s="1" t="s">
        <v>3285</v>
      </c>
      <c r="O2323" s="1" t="s">
        <v>1602</v>
      </c>
      <c r="P2323" s="1" t="s">
        <v>2</v>
      </c>
    </row>
    <row r="2324" spans="1:16" hidden="1" outlineLevel="1" x14ac:dyDescent="0.2">
      <c r="B2324" s="4" t="s">
        <v>810</v>
      </c>
      <c r="C2324" s="4" t="s">
        <v>1167</v>
      </c>
      <c r="D2324" s="4">
        <v>1</v>
      </c>
      <c r="E2324" s="4">
        <v>1</v>
      </c>
      <c r="F2324" s="4">
        <v>1</v>
      </c>
      <c r="G2324" s="4" t="s">
        <v>2348</v>
      </c>
      <c r="H2324" s="4" t="s">
        <v>260</v>
      </c>
      <c r="I2324" s="8">
        <v>0</v>
      </c>
      <c r="J2324" s="9">
        <v>158900232</v>
      </c>
      <c r="K2324" s="10">
        <v>4.73236036300659</v>
      </c>
      <c r="L2324" s="4">
        <v>2</v>
      </c>
      <c r="M2324" s="16">
        <v>1899.95378294031</v>
      </c>
      <c r="N2324" s="10">
        <v>2.9672565528209698</v>
      </c>
      <c r="O2324" s="15">
        <v>129.83709999999999</v>
      </c>
      <c r="P2324" s="4">
        <v>0</v>
      </c>
    </row>
    <row r="2325" spans="1:16" hidden="1" outlineLevel="1" x14ac:dyDescent="0.2">
      <c r="B2325" s="4" t="s">
        <v>810</v>
      </c>
      <c r="C2325" s="4" t="s">
        <v>733</v>
      </c>
      <c r="D2325" s="4">
        <v>1</v>
      </c>
      <c r="E2325" s="4">
        <v>1</v>
      </c>
      <c r="F2325" s="4">
        <v>1</v>
      </c>
      <c r="G2325" s="4" t="s">
        <v>2348</v>
      </c>
      <c r="H2325" s="4" t="s">
        <v>0</v>
      </c>
      <c r="I2325" s="8">
        <v>0</v>
      </c>
      <c r="J2325" s="9">
        <v>448020228</v>
      </c>
      <c r="K2325" s="10">
        <v>3.78566598892212</v>
      </c>
      <c r="L2325" s="4">
        <v>2</v>
      </c>
      <c r="M2325" s="16">
        <v>1687.89933958094</v>
      </c>
      <c r="N2325" s="10">
        <v>-7.11044123348782</v>
      </c>
      <c r="O2325" s="15">
        <v>194.34231</v>
      </c>
      <c r="P2325" s="4">
        <v>0</v>
      </c>
    </row>
    <row r="2326" spans="1:16" hidden="1" outlineLevel="1" x14ac:dyDescent="0.2">
      <c r="B2326" s="4" t="s">
        <v>810</v>
      </c>
      <c r="C2326" s="4" t="s">
        <v>1412</v>
      </c>
      <c r="D2326" s="4">
        <v>1</v>
      </c>
      <c r="E2326" s="4">
        <v>1</v>
      </c>
      <c r="F2326" s="4">
        <v>1</v>
      </c>
      <c r="G2326" s="4" t="s">
        <v>2348</v>
      </c>
      <c r="H2326" s="4" t="s">
        <v>0</v>
      </c>
      <c r="I2326" s="8">
        <v>0</v>
      </c>
      <c r="J2326" s="9">
        <v>18064288</v>
      </c>
      <c r="K2326" s="10">
        <v>3.4333007335662802</v>
      </c>
      <c r="L2326" s="4">
        <v>2</v>
      </c>
      <c r="M2326" s="16">
        <v>1452.66594114344</v>
      </c>
      <c r="N2326" s="10">
        <v>-3.7587076338621102</v>
      </c>
      <c r="O2326" s="15">
        <v>46.940631000000003</v>
      </c>
      <c r="P2326" s="4">
        <v>0</v>
      </c>
    </row>
    <row r="2327" spans="1:16" hidden="1" outlineLevel="1" x14ac:dyDescent="0.2">
      <c r="B2327" s="4" t="s">
        <v>810</v>
      </c>
      <c r="C2327" s="4" t="s">
        <v>1459</v>
      </c>
      <c r="D2327" s="4">
        <v>2</v>
      </c>
      <c r="E2327" s="4">
        <v>1</v>
      </c>
      <c r="F2327" s="4">
        <v>1</v>
      </c>
      <c r="G2327" s="4" t="s">
        <v>2348</v>
      </c>
      <c r="H2327" s="4" t="s">
        <v>0</v>
      </c>
      <c r="I2327" s="8">
        <v>0</v>
      </c>
      <c r="J2327" s="9">
        <v>176678428</v>
      </c>
      <c r="K2327" s="10">
        <v>3.23937940597534</v>
      </c>
      <c r="L2327" s="4">
        <v>2</v>
      </c>
      <c r="M2327" s="16">
        <v>1966.97722044031</v>
      </c>
      <c r="N2327" s="10">
        <v>0.76215946836210702</v>
      </c>
      <c r="O2327" s="15">
        <v>139.56035</v>
      </c>
      <c r="P2327" s="4">
        <v>0</v>
      </c>
    </row>
    <row r="2328" spans="1:16" collapsed="1" x14ac:dyDescent="0.2">
      <c r="A2328" s="12" t="s">
        <v>2398</v>
      </c>
      <c r="B2328" s="2" t="s">
        <v>3030</v>
      </c>
      <c r="C2328" s="3">
        <v>3.8168239593505899</v>
      </c>
      <c r="D2328" s="3">
        <v>3.13</v>
      </c>
      <c r="E2328" s="5">
        <v>1</v>
      </c>
      <c r="F2328" s="5">
        <v>1</v>
      </c>
      <c r="G2328" s="5">
        <v>1</v>
      </c>
      <c r="H2328" s="5">
        <v>1</v>
      </c>
      <c r="I2328" s="6">
        <v>255448846</v>
      </c>
      <c r="J2328" s="5">
        <v>415</v>
      </c>
      <c r="K2328" s="7">
        <v>46.987821914660003</v>
      </c>
      <c r="L2328" s="3">
        <v>4.98291015625</v>
      </c>
      <c r="M2328" s="6">
        <f>I2328/1000000</f>
        <v>255.448846</v>
      </c>
      <c r="N2328" s="6">
        <f>M2328+N2322</f>
        <v>1261083.0151989751</v>
      </c>
      <c r="O2328" s="14">
        <f>N2328/N$3323</f>
        <v>0.977103101145396</v>
      </c>
      <c r="P2328" s="7">
        <f>LOG(M2328,2)</f>
        <v>7.9968906080966473</v>
      </c>
    </row>
    <row r="2329" spans="1:16" ht="15.75" hidden="1" customHeight="1" outlineLevel="1" x14ac:dyDescent="0.2">
      <c r="B2329" s="1" t="s">
        <v>26</v>
      </c>
      <c r="C2329" s="1" t="s">
        <v>1765</v>
      </c>
      <c r="D2329" s="1" t="s">
        <v>3</v>
      </c>
      <c r="E2329" s="1" t="s">
        <v>6</v>
      </c>
      <c r="F2329" s="1" t="s">
        <v>5</v>
      </c>
      <c r="G2329" s="1" t="s">
        <v>1481</v>
      </c>
      <c r="H2329" s="1" t="s">
        <v>1355</v>
      </c>
      <c r="I2329" s="1" t="s">
        <v>3284</v>
      </c>
      <c r="J2329" s="1" t="s">
        <v>215</v>
      </c>
      <c r="K2329" s="1" t="s">
        <v>2797</v>
      </c>
      <c r="L2329" s="1" t="s">
        <v>274</v>
      </c>
      <c r="M2329" s="1" t="s">
        <v>1327</v>
      </c>
      <c r="N2329" s="1" t="s">
        <v>3285</v>
      </c>
      <c r="O2329" s="1" t="s">
        <v>1602</v>
      </c>
      <c r="P2329" s="1" t="s">
        <v>2</v>
      </c>
    </row>
    <row r="2330" spans="1:16" hidden="1" outlineLevel="1" x14ac:dyDescent="0.2">
      <c r="B2330" s="4" t="s">
        <v>810</v>
      </c>
      <c r="C2330" s="4" t="s">
        <v>2511</v>
      </c>
      <c r="D2330" s="4">
        <v>1</v>
      </c>
      <c r="E2330" s="4">
        <v>1</v>
      </c>
      <c r="F2330" s="4">
        <v>1</v>
      </c>
      <c r="G2330" s="4" t="s">
        <v>2398</v>
      </c>
      <c r="H2330" s="4" t="s">
        <v>0</v>
      </c>
      <c r="I2330" s="8">
        <v>0</v>
      </c>
      <c r="J2330" s="9">
        <v>255448846</v>
      </c>
      <c r="K2330" s="10">
        <v>3.8168239593505899</v>
      </c>
      <c r="L2330" s="4">
        <v>2</v>
      </c>
      <c r="M2330" s="16">
        <v>1471.72526731531</v>
      </c>
      <c r="N2330" s="10">
        <v>-4.2698014547999703</v>
      </c>
      <c r="O2330" s="15">
        <v>121.33542</v>
      </c>
      <c r="P2330" s="4">
        <v>0</v>
      </c>
    </row>
    <row r="2331" spans="1:16" collapsed="1" x14ac:dyDescent="0.2">
      <c r="A2331" s="12" t="s">
        <v>1900</v>
      </c>
      <c r="B2331" s="2" t="s">
        <v>3274</v>
      </c>
      <c r="C2331" s="3">
        <v>27.875047922134399</v>
      </c>
      <c r="D2331" s="3">
        <v>13.99</v>
      </c>
      <c r="E2331" s="5">
        <v>1</v>
      </c>
      <c r="F2331" s="5">
        <v>5</v>
      </c>
      <c r="G2331" s="5">
        <v>5</v>
      </c>
      <c r="H2331" s="5">
        <v>8</v>
      </c>
      <c r="I2331" s="6">
        <v>255152385.33333299</v>
      </c>
      <c r="J2331" s="5">
        <v>486</v>
      </c>
      <c r="K2331" s="7">
        <v>54.196683214659998</v>
      </c>
      <c r="L2331" s="3">
        <v>5.42724609375</v>
      </c>
      <c r="M2331" s="6">
        <f>I2331/1000000</f>
        <v>255.15238533333297</v>
      </c>
      <c r="N2331" s="6">
        <f>N2328+M2331</f>
        <v>1261338.1675843084</v>
      </c>
      <c r="O2331" s="14">
        <f>N2331/N$3323</f>
        <v>0.97730079644694956</v>
      </c>
      <c r="P2331" s="7">
        <f>LOG(M2331,2)</f>
        <v>7.9952153188280999</v>
      </c>
    </row>
    <row r="2332" spans="1:16" ht="15.75" hidden="1" customHeight="1" outlineLevel="1" x14ac:dyDescent="0.2">
      <c r="B2332" s="1" t="s">
        <v>26</v>
      </c>
      <c r="C2332" s="1" t="s">
        <v>1765</v>
      </c>
      <c r="D2332" s="1" t="s">
        <v>3</v>
      </c>
      <c r="E2332" s="1" t="s">
        <v>6</v>
      </c>
      <c r="F2332" s="1" t="s">
        <v>5</v>
      </c>
      <c r="G2332" s="1" t="s">
        <v>1481</v>
      </c>
      <c r="H2332" s="1" t="s">
        <v>1355</v>
      </c>
      <c r="I2332" s="1" t="s">
        <v>3284</v>
      </c>
      <c r="J2332" s="1" t="s">
        <v>215</v>
      </c>
      <c r="K2332" s="1" t="s">
        <v>2797</v>
      </c>
      <c r="L2332" s="1" t="s">
        <v>274</v>
      </c>
      <c r="M2332" s="1" t="s">
        <v>1327</v>
      </c>
      <c r="N2332" s="1" t="s">
        <v>3285</v>
      </c>
      <c r="O2332" s="1" t="s">
        <v>1602</v>
      </c>
      <c r="P2332" s="1" t="s">
        <v>2</v>
      </c>
    </row>
    <row r="2333" spans="1:16" hidden="1" outlineLevel="1" x14ac:dyDescent="0.2">
      <c r="B2333" s="4" t="s">
        <v>810</v>
      </c>
      <c r="C2333" s="4" t="s">
        <v>822</v>
      </c>
      <c r="D2333" s="4">
        <v>1</v>
      </c>
      <c r="E2333" s="4">
        <v>1</v>
      </c>
      <c r="F2333" s="4">
        <v>1</v>
      </c>
      <c r="G2333" s="4" t="s">
        <v>1900</v>
      </c>
      <c r="H2333" s="4" t="s">
        <v>227</v>
      </c>
      <c r="I2333" s="8">
        <v>0</v>
      </c>
      <c r="J2333" s="9">
        <v>11112551.5</v>
      </c>
      <c r="K2333" s="10">
        <v>3.9021418094635001</v>
      </c>
      <c r="L2333" s="4">
        <v>2</v>
      </c>
      <c r="M2333" s="16">
        <v>1773.87040891688</v>
      </c>
      <c r="N2333" s="10">
        <v>-1.3565664733992</v>
      </c>
      <c r="O2333" s="15">
        <v>128.93191999999999</v>
      </c>
      <c r="P2333" s="4">
        <v>0</v>
      </c>
    </row>
    <row r="2334" spans="1:16" hidden="1" outlineLevel="1" x14ac:dyDescent="0.2">
      <c r="B2334" s="4" t="s">
        <v>810</v>
      </c>
      <c r="C2334" s="4" t="s">
        <v>1453</v>
      </c>
      <c r="D2334" s="4">
        <v>2</v>
      </c>
      <c r="E2334" s="4">
        <v>1</v>
      </c>
      <c r="F2334" s="4">
        <v>1</v>
      </c>
      <c r="G2334" s="4" t="s">
        <v>1900</v>
      </c>
      <c r="H2334" s="4" t="s">
        <v>244</v>
      </c>
      <c r="I2334" s="8">
        <v>0</v>
      </c>
      <c r="J2334" s="9">
        <v>148673149</v>
      </c>
      <c r="K2334" s="10">
        <v>3.6582071781158398</v>
      </c>
      <c r="L2334" s="4">
        <v>2</v>
      </c>
      <c r="M2334" s="16">
        <v>1424.68303098719</v>
      </c>
      <c r="N2334" s="10">
        <v>-0.61368233726183197</v>
      </c>
      <c r="O2334" s="15">
        <v>118.46287</v>
      </c>
      <c r="P2334" s="4">
        <v>0</v>
      </c>
    </row>
    <row r="2335" spans="1:16" hidden="1" outlineLevel="1" x14ac:dyDescent="0.2">
      <c r="B2335" s="4" t="s">
        <v>810</v>
      </c>
      <c r="C2335" s="4" t="s">
        <v>663</v>
      </c>
      <c r="D2335" s="4">
        <v>2</v>
      </c>
      <c r="E2335" s="4">
        <v>1</v>
      </c>
      <c r="F2335" s="4">
        <v>1</v>
      </c>
      <c r="G2335" s="4" t="s">
        <v>1900</v>
      </c>
      <c r="H2335" s="4" t="s">
        <v>0</v>
      </c>
      <c r="I2335" s="8">
        <v>0</v>
      </c>
      <c r="J2335" s="9">
        <v>23133245.75</v>
      </c>
      <c r="K2335" s="10">
        <v>3.6180441379547101</v>
      </c>
      <c r="L2335" s="4">
        <v>2</v>
      </c>
      <c r="M2335" s="16">
        <v>1882.85978879969</v>
      </c>
      <c r="N2335" s="10">
        <v>-4.3988885215796296</v>
      </c>
      <c r="O2335" s="15">
        <v>185.73745</v>
      </c>
      <c r="P2335" s="4">
        <v>0</v>
      </c>
    </row>
    <row r="2336" spans="1:16" hidden="1" outlineLevel="1" x14ac:dyDescent="0.2">
      <c r="B2336" s="4" t="s">
        <v>810</v>
      </c>
      <c r="C2336" s="4" t="s">
        <v>1391</v>
      </c>
      <c r="D2336" s="4">
        <v>2</v>
      </c>
      <c r="E2336" s="4">
        <v>1</v>
      </c>
      <c r="F2336" s="4">
        <v>1</v>
      </c>
      <c r="G2336" s="4" t="s">
        <v>1900</v>
      </c>
      <c r="H2336" s="4" t="s">
        <v>0</v>
      </c>
      <c r="I2336" s="8">
        <v>0</v>
      </c>
      <c r="J2336" s="9">
        <v>561643703</v>
      </c>
      <c r="K2336" s="10">
        <v>3.3094851970672599</v>
      </c>
      <c r="L2336" s="4">
        <v>2</v>
      </c>
      <c r="M2336" s="16">
        <v>1298.61320676844</v>
      </c>
      <c r="N2336" s="10">
        <v>0.59715890272458405</v>
      </c>
      <c r="O2336" s="15">
        <v>58.863950000000003</v>
      </c>
      <c r="P2336" s="4">
        <v>0</v>
      </c>
    </row>
    <row r="2337" spans="1:16" hidden="1" outlineLevel="1" x14ac:dyDescent="0.2">
      <c r="B2337" s="4" t="s">
        <v>810</v>
      </c>
      <c r="C2337" s="4" t="s">
        <v>1748</v>
      </c>
      <c r="D2337" s="4">
        <v>1</v>
      </c>
      <c r="E2337" s="4">
        <v>1</v>
      </c>
      <c r="F2337" s="4">
        <v>1</v>
      </c>
      <c r="G2337" s="4" t="s">
        <v>1900</v>
      </c>
      <c r="H2337" s="4" t="s">
        <v>0</v>
      </c>
      <c r="I2337" s="8">
        <v>0</v>
      </c>
      <c r="J2337" s="9">
        <v>55140304</v>
      </c>
      <c r="K2337" s="10">
        <v>3.0796065330505402</v>
      </c>
      <c r="L2337" s="4">
        <v>2</v>
      </c>
      <c r="M2337" s="16">
        <v>1635.82817258875</v>
      </c>
      <c r="N2337" s="10">
        <v>-5.8739062030205096</v>
      </c>
      <c r="O2337" s="15">
        <v>206.85296</v>
      </c>
      <c r="P2337" s="4">
        <v>0</v>
      </c>
    </row>
    <row r="2338" spans="1:16" collapsed="1" x14ac:dyDescent="0.2">
      <c r="A2338" s="12" t="s">
        <v>2401</v>
      </c>
      <c r="B2338" s="2" t="s">
        <v>3146</v>
      </c>
      <c r="C2338" s="3">
        <v>17.734228849411</v>
      </c>
      <c r="D2338" s="3">
        <v>19.7</v>
      </c>
      <c r="E2338" s="5">
        <v>1</v>
      </c>
      <c r="F2338" s="5">
        <v>4</v>
      </c>
      <c r="G2338" s="5">
        <v>4</v>
      </c>
      <c r="H2338" s="5">
        <v>5</v>
      </c>
      <c r="I2338" s="6">
        <v>254887234.20833299</v>
      </c>
      <c r="J2338" s="5">
        <v>264</v>
      </c>
      <c r="K2338" s="7">
        <v>29.187606344660001</v>
      </c>
      <c r="L2338" s="3">
        <v>8.08935546875</v>
      </c>
      <c r="M2338" s="6">
        <f>I2338/1000000</f>
        <v>254.88723420833298</v>
      </c>
      <c r="N2338" s="6">
        <f>M2338+N2331</f>
        <v>1261593.0548185168</v>
      </c>
      <c r="O2338" s="14">
        <f>N2338/N$3323</f>
        <v>0.9774982863060514</v>
      </c>
      <c r="P2338" s="7">
        <f>LOG(M2338,2)</f>
        <v>7.993715308895819</v>
      </c>
    </row>
    <row r="2339" spans="1:16" ht="15.75" hidden="1" customHeight="1" outlineLevel="1" x14ac:dyDescent="0.2">
      <c r="B2339" s="1" t="s">
        <v>26</v>
      </c>
      <c r="C2339" s="1" t="s">
        <v>1765</v>
      </c>
      <c r="D2339" s="1" t="s">
        <v>3</v>
      </c>
      <c r="E2339" s="1" t="s">
        <v>6</v>
      </c>
      <c r="F2339" s="1" t="s">
        <v>5</v>
      </c>
      <c r="G2339" s="1" t="s">
        <v>1481</v>
      </c>
      <c r="H2339" s="1" t="s">
        <v>1355</v>
      </c>
      <c r="I2339" s="1" t="s">
        <v>3284</v>
      </c>
      <c r="J2339" s="1" t="s">
        <v>215</v>
      </c>
      <c r="K2339" s="1" t="s">
        <v>2797</v>
      </c>
      <c r="L2339" s="1" t="s">
        <v>274</v>
      </c>
      <c r="M2339" s="1" t="s">
        <v>1327</v>
      </c>
      <c r="N2339" s="1" t="s">
        <v>3285</v>
      </c>
      <c r="O2339" s="1" t="s">
        <v>1602</v>
      </c>
      <c r="P2339" s="1" t="s">
        <v>2</v>
      </c>
    </row>
    <row r="2340" spans="1:16" hidden="1" outlineLevel="1" x14ac:dyDescent="0.2">
      <c r="B2340" s="4" t="s">
        <v>810</v>
      </c>
      <c r="C2340" s="4" t="s">
        <v>2846</v>
      </c>
      <c r="D2340" s="4">
        <v>2</v>
      </c>
      <c r="E2340" s="4">
        <v>1</v>
      </c>
      <c r="F2340" s="4">
        <v>1</v>
      </c>
      <c r="G2340" s="4" t="s">
        <v>2401</v>
      </c>
      <c r="H2340" s="4" t="s">
        <v>0</v>
      </c>
      <c r="I2340" s="8">
        <v>0</v>
      </c>
      <c r="J2340" s="9">
        <v>398474612</v>
      </c>
      <c r="K2340" s="10">
        <v>3.8313257694244398</v>
      </c>
      <c r="L2340" s="4">
        <v>2</v>
      </c>
      <c r="M2340" s="16">
        <v>1224.62956419031</v>
      </c>
      <c r="N2340" s="10">
        <v>6.2246580804530698</v>
      </c>
      <c r="O2340" s="15">
        <v>50.631220999999996</v>
      </c>
      <c r="P2340" s="4">
        <v>0</v>
      </c>
    </row>
    <row r="2341" spans="1:16" hidden="1" outlineLevel="1" x14ac:dyDescent="0.2">
      <c r="B2341" s="4" t="s">
        <v>810</v>
      </c>
      <c r="C2341" s="4" t="s">
        <v>171</v>
      </c>
      <c r="D2341" s="4">
        <v>1</v>
      </c>
      <c r="E2341" s="4">
        <v>1</v>
      </c>
      <c r="F2341" s="4">
        <v>1</v>
      </c>
      <c r="G2341" s="4" t="s">
        <v>2401</v>
      </c>
      <c r="H2341" s="4" t="s">
        <v>0</v>
      </c>
      <c r="I2341" s="8">
        <v>0</v>
      </c>
      <c r="J2341" s="9">
        <v>165514784.625</v>
      </c>
      <c r="K2341" s="10">
        <v>3.6015772819518999</v>
      </c>
      <c r="L2341" s="4">
        <v>2</v>
      </c>
      <c r="M2341" s="16">
        <v>1237.6440905575</v>
      </c>
      <c r="N2341" s="10">
        <v>1.41338492502878</v>
      </c>
      <c r="O2341" s="15">
        <v>34.705145000000002</v>
      </c>
      <c r="P2341" s="4">
        <v>0</v>
      </c>
    </row>
    <row r="2342" spans="1:16" hidden="1" outlineLevel="1" x14ac:dyDescent="0.2">
      <c r="B2342" s="4" t="s">
        <v>810</v>
      </c>
      <c r="C2342" s="4" t="s">
        <v>1397</v>
      </c>
      <c r="D2342" s="4">
        <v>1</v>
      </c>
      <c r="E2342" s="4">
        <v>1</v>
      </c>
      <c r="F2342" s="4">
        <v>1</v>
      </c>
      <c r="G2342" s="4" t="s">
        <v>2401</v>
      </c>
      <c r="H2342" s="4" t="s">
        <v>0</v>
      </c>
      <c r="I2342" s="8">
        <v>0</v>
      </c>
      <c r="J2342" s="9">
        <v>200672306</v>
      </c>
      <c r="K2342" s="10">
        <v>3.32297706604004</v>
      </c>
      <c r="L2342" s="4">
        <v>2</v>
      </c>
      <c r="M2342" s="16">
        <v>1530.68486204188</v>
      </c>
      <c r="N2342" s="10">
        <v>1.8885349602925401</v>
      </c>
      <c r="O2342" s="15">
        <v>65.838635999999994</v>
      </c>
      <c r="P2342" s="4">
        <v>0</v>
      </c>
    </row>
    <row r="2343" spans="1:16" hidden="1" outlineLevel="1" x14ac:dyDescent="0.2">
      <c r="B2343" s="4" t="s">
        <v>810</v>
      </c>
      <c r="C2343" s="4" t="s">
        <v>2814</v>
      </c>
      <c r="D2343" s="4">
        <v>1</v>
      </c>
      <c r="E2343" s="4">
        <v>1</v>
      </c>
      <c r="F2343" s="4">
        <v>1</v>
      </c>
      <c r="G2343" s="4" t="s">
        <v>2401</v>
      </c>
      <c r="H2343" s="4" t="s">
        <v>0</v>
      </c>
      <c r="I2343" s="8">
        <v>0</v>
      </c>
      <c r="J2343" s="9">
        <v>106887386</v>
      </c>
      <c r="K2343" s="10">
        <v>3.2357113361358598</v>
      </c>
      <c r="L2343" s="4">
        <v>2</v>
      </c>
      <c r="M2343" s="16">
        <v>1591.65629758875</v>
      </c>
      <c r="N2343" s="10">
        <v>-1.15835388114091</v>
      </c>
      <c r="O2343" s="15">
        <v>99.069586000000001</v>
      </c>
      <c r="P2343" s="4">
        <v>0</v>
      </c>
    </row>
    <row r="2344" spans="1:16" collapsed="1" x14ac:dyDescent="0.2">
      <c r="A2344" s="12" t="s">
        <v>1905</v>
      </c>
      <c r="B2344" s="2" t="s">
        <v>3133</v>
      </c>
      <c r="C2344" s="3">
        <v>3.81001496315002</v>
      </c>
      <c r="D2344" s="3">
        <v>10.49</v>
      </c>
      <c r="E2344" s="5">
        <v>1</v>
      </c>
      <c r="F2344" s="5">
        <v>1</v>
      </c>
      <c r="G2344" s="5">
        <v>1</v>
      </c>
      <c r="H2344" s="5">
        <v>1</v>
      </c>
      <c r="I2344" s="6">
        <v>253991233</v>
      </c>
      <c r="J2344" s="5">
        <v>143</v>
      </c>
      <c r="K2344" s="7">
        <v>16.251297974660002</v>
      </c>
      <c r="L2344" s="3">
        <v>6.58056640625</v>
      </c>
      <c r="M2344" s="6">
        <f>I2344/1000000</f>
        <v>253.99123299999999</v>
      </c>
      <c r="N2344" s="6">
        <f>N2338+M2344</f>
        <v>1261847.0460515169</v>
      </c>
      <c r="O2344" s="14">
        <f>N2344/N$3323</f>
        <v>0.97769508193206256</v>
      </c>
      <c r="P2344" s="7">
        <f>LOG(M2344,2)</f>
        <v>7.9886348902142608</v>
      </c>
    </row>
    <row r="2345" spans="1:16" ht="15.75" hidden="1" customHeight="1" outlineLevel="1" x14ac:dyDescent="0.2">
      <c r="B2345" s="1" t="s">
        <v>26</v>
      </c>
      <c r="C2345" s="1" t="s">
        <v>1765</v>
      </c>
      <c r="D2345" s="1" t="s">
        <v>3</v>
      </c>
      <c r="E2345" s="1" t="s">
        <v>6</v>
      </c>
      <c r="F2345" s="1" t="s">
        <v>5</v>
      </c>
      <c r="G2345" s="1" t="s">
        <v>1481</v>
      </c>
      <c r="H2345" s="1" t="s">
        <v>1355</v>
      </c>
      <c r="I2345" s="1" t="s">
        <v>3284</v>
      </c>
      <c r="J2345" s="1" t="s">
        <v>215</v>
      </c>
      <c r="K2345" s="1" t="s">
        <v>2797</v>
      </c>
      <c r="L2345" s="1" t="s">
        <v>274</v>
      </c>
      <c r="M2345" s="1" t="s">
        <v>1327</v>
      </c>
      <c r="N2345" s="1" t="s">
        <v>3285</v>
      </c>
      <c r="O2345" s="1" t="s">
        <v>1602</v>
      </c>
      <c r="P2345" s="1" t="s">
        <v>2</v>
      </c>
    </row>
    <row r="2346" spans="1:16" hidden="1" outlineLevel="1" x14ac:dyDescent="0.2">
      <c r="B2346" s="4" t="s">
        <v>810</v>
      </c>
      <c r="C2346" s="4" t="s">
        <v>109</v>
      </c>
      <c r="D2346" s="4">
        <v>1</v>
      </c>
      <c r="E2346" s="4">
        <v>1</v>
      </c>
      <c r="F2346" s="4">
        <v>1</v>
      </c>
      <c r="G2346" s="4" t="s">
        <v>1905</v>
      </c>
      <c r="H2346" s="4" t="s">
        <v>0</v>
      </c>
      <c r="I2346" s="8">
        <v>0</v>
      </c>
      <c r="J2346" s="9">
        <v>253991233</v>
      </c>
      <c r="K2346" s="10">
        <v>3.81001496315002</v>
      </c>
      <c r="L2346" s="4">
        <v>2</v>
      </c>
      <c r="M2346" s="16">
        <v>1732.85515012781</v>
      </c>
      <c r="N2346" s="10">
        <v>2.8905115422611098</v>
      </c>
      <c r="O2346" s="15">
        <v>64.131142999999994</v>
      </c>
      <c r="P2346" s="4">
        <v>1</v>
      </c>
    </row>
    <row r="2347" spans="1:16" collapsed="1" x14ac:dyDescent="0.2">
      <c r="A2347" s="12" t="s">
        <v>2393</v>
      </c>
      <c r="B2347" s="2" t="s">
        <v>3121</v>
      </c>
      <c r="C2347" s="3">
        <v>3.1723446846008301</v>
      </c>
      <c r="D2347" s="3">
        <v>7.19</v>
      </c>
      <c r="E2347" s="5">
        <v>1</v>
      </c>
      <c r="F2347" s="5">
        <v>1</v>
      </c>
      <c r="G2347" s="5">
        <v>1</v>
      </c>
      <c r="H2347" s="5">
        <v>1</v>
      </c>
      <c r="I2347" s="6">
        <v>249923222</v>
      </c>
      <c r="J2347" s="5">
        <v>139</v>
      </c>
      <c r="K2347" s="7">
        <v>15.13855780466</v>
      </c>
      <c r="L2347" s="3">
        <v>9.64208984375</v>
      </c>
      <c r="M2347" s="6">
        <f>I2347/1000000</f>
        <v>249.92322200000001</v>
      </c>
      <c r="N2347" s="6">
        <f>M2347+N2344</f>
        <v>1262096.9692735169</v>
      </c>
      <c r="O2347" s="14">
        <f>N2347/N$3323</f>
        <v>0.97788872561159934</v>
      </c>
      <c r="P2347" s="7">
        <f>LOG(M2347,2)</f>
        <v>7.9653411476528602</v>
      </c>
    </row>
    <row r="2348" spans="1:16" ht="15.75" hidden="1" customHeight="1" outlineLevel="1" x14ac:dyDescent="0.2">
      <c r="B2348" s="1" t="s">
        <v>26</v>
      </c>
      <c r="C2348" s="1" t="s">
        <v>1765</v>
      </c>
      <c r="D2348" s="1" t="s">
        <v>3</v>
      </c>
      <c r="E2348" s="1" t="s">
        <v>6</v>
      </c>
      <c r="F2348" s="1" t="s">
        <v>5</v>
      </c>
      <c r="G2348" s="1" t="s">
        <v>1481</v>
      </c>
      <c r="H2348" s="1" t="s">
        <v>1355</v>
      </c>
      <c r="I2348" s="1" t="s">
        <v>3284</v>
      </c>
      <c r="J2348" s="1" t="s">
        <v>215</v>
      </c>
      <c r="K2348" s="1" t="s">
        <v>2797</v>
      </c>
      <c r="L2348" s="1" t="s">
        <v>274</v>
      </c>
      <c r="M2348" s="1" t="s">
        <v>1327</v>
      </c>
      <c r="N2348" s="1" t="s">
        <v>3285</v>
      </c>
      <c r="O2348" s="1" t="s">
        <v>1602</v>
      </c>
      <c r="P2348" s="1" t="s">
        <v>2</v>
      </c>
    </row>
    <row r="2349" spans="1:16" hidden="1" outlineLevel="1" x14ac:dyDescent="0.2">
      <c r="B2349" s="4" t="s">
        <v>810</v>
      </c>
      <c r="C2349" s="4" t="s">
        <v>1640</v>
      </c>
      <c r="D2349" s="4">
        <v>1</v>
      </c>
      <c r="E2349" s="4">
        <v>1</v>
      </c>
      <c r="F2349" s="4">
        <v>1</v>
      </c>
      <c r="G2349" s="4" t="s">
        <v>2393</v>
      </c>
      <c r="H2349" s="4" t="s">
        <v>0</v>
      </c>
      <c r="I2349" s="8">
        <v>0</v>
      </c>
      <c r="J2349" s="9">
        <v>249923222</v>
      </c>
      <c r="K2349" s="10">
        <v>3.1723446846008301</v>
      </c>
      <c r="L2349" s="4">
        <v>2</v>
      </c>
      <c r="M2349" s="16">
        <v>1065.47490110438</v>
      </c>
      <c r="N2349" s="10">
        <v>-3.1630830734013</v>
      </c>
      <c r="O2349" s="15">
        <v>72.467620999999994</v>
      </c>
      <c r="P2349" s="4">
        <v>0</v>
      </c>
    </row>
    <row r="2350" spans="1:16" collapsed="1" x14ac:dyDescent="0.2">
      <c r="A2350" s="12" t="s">
        <v>2093</v>
      </c>
      <c r="B2350" s="2" t="s">
        <v>3028</v>
      </c>
      <c r="C2350" s="3">
        <v>3.40546679496765</v>
      </c>
      <c r="D2350" s="3">
        <v>8.09</v>
      </c>
      <c r="E2350" s="5">
        <v>2</v>
      </c>
      <c r="F2350" s="5">
        <v>1</v>
      </c>
      <c r="G2350" s="5">
        <v>1</v>
      </c>
      <c r="H2350" s="5">
        <v>1</v>
      </c>
      <c r="I2350" s="6">
        <v>249486784</v>
      </c>
      <c r="J2350" s="5">
        <v>136</v>
      </c>
      <c r="K2350" s="7">
        <v>15.334498484659999</v>
      </c>
      <c r="L2350" s="3">
        <v>11.26806640625</v>
      </c>
      <c r="M2350" s="6">
        <f>I2350/1000000</f>
        <v>249.486784</v>
      </c>
      <c r="N2350" s="6">
        <f>N2347+M2350</f>
        <v>1262346.4560575169</v>
      </c>
      <c r="O2350" s="14">
        <f>N2350/N$3323</f>
        <v>0.97808203113344294</v>
      </c>
      <c r="P2350" s="7">
        <f>LOG(M2350,2)</f>
        <v>7.9628195838436415</v>
      </c>
    </row>
    <row r="2351" spans="1:16" ht="15.75" hidden="1" customHeight="1" outlineLevel="1" x14ac:dyDescent="0.2">
      <c r="B2351" s="1" t="s">
        <v>26</v>
      </c>
      <c r="C2351" s="1" t="s">
        <v>1765</v>
      </c>
      <c r="D2351" s="1" t="s">
        <v>3</v>
      </c>
      <c r="E2351" s="1" t="s">
        <v>6</v>
      </c>
      <c r="F2351" s="1" t="s">
        <v>5</v>
      </c>
      <c r="G2351" s="1" t="s">
        <v>1481</v>
      </c>
      <c r="H2351" s="1" t="s">
        <v>1355</v>
      </c>
      <c r="I2351" s="1" t="s">
        <v>3284</v>
      </c>
      <c r="J2351" s="1" t="s">
        <v>215</v>
      </c>
      <c r="K2351" s="1" t="s">
        <v>2797</v>
      </c>
      <c r="L2351" s="1" t="s">
        <v>274</v>
      </c>
      <c r="M2351" s="1" t="s">
        <v>1327</v>
      </c>
      <c r="N2351" s="1" t="s">
        <v>3285</v>
      </c>
      <c r="O2351" s="1" t="s">
        <v>1602</v>
      </c>
      <c r="P2351" s="1" t="s">
        <v>2</v>
      </c>
    </row>
    <row r="2352" spans="1:16" hidden="1" outlineLevel="1" x14ac:dyDescent="0.2">
      <c r="B2352" s="4" t="s">
        <v>810</v>
      </c>
      <c r="C2352" s="4" t="s">
        <v>452</v>
      </c>
      <c r="D2352" s="4">
        <v>1</v>
      </c>
      <c r="E2352" s="4">
        <v>2</v>
      </c>
      <c r="F2352" s="4">
        <v>1</v>
      </c>
      <c r="G2352" s="4" t="s">
        <v>2093</v>
      </c>
      <c r="H2352" s="4" t="s">
        <v>0</v>
      </c>
      <c r="I2352" s="8">
        <v>0</v>
      </c>
      <c r="J2352" s="9">
        <v>249486784</v>
      </c>
      <c r="K2352" s="10">
        <v>3.40546679496765</v>
      </c>
      <c r="L2352" s="4">
        <v>2</v>
      </c>
      <c r="M2352" s="16">
        <v>1335.68950071375</v>
      </c>
      <c r="N2352" s="10">
        <v>-0.65178040970099504</v>
      </c>
      <c r="O2352" s="15">
        <v>66.316310999999999</v>
      </c>
      <c r="P2352" s="4">
        <v>1</v>
      </c>
    </row>
    <row r="2353" spans="1:16" collapsed="1" x14ac:dyDescent="0.2">
      <c r="A2353" s="12" t="s">
        <v>2370</v>
      </c>
      <c r="B2353" s="2" t="s">
        <v>1769</v>
      </c>
      <c r="C2353" s="3">
        <v>3.74931764602661</v>
      </c>
      <c r="D2353" s="3">
        <v>13.92</v>
      </c>
      <c r="E2353" s="5">
        <v>1</v>
      </c>
      <c r="F2353" s="5">
        <v>1</v>
      </c>
      <c r="G2353" s="5">
        <v>1</v>
      </c>
      <c r="H2353" s="5">
        <v>1</v>
      </c>
      <c r="I2353" s="6">
        <v>248562334</v>
      </c>
      <c r="J2353" s="5">
        <v>79</v>
      </c>
      <c r="K2353" s="7">
        <v>9.2673702646600002</v>
      </c>
      <c r="L2353" s="3">
        <v>7.84033203125</v>
      </c>
      <c r="M2353" s="6">
        <f>I2353/1000000</f>
        <v>248.56233399999999</v>
      </c>
      <c r="N2353" s="6">
        <f>M2353+N2350</f>
        <v>1262595.0183915168</v>
      </c>
      <c r="O2353" s="14">
        <f>N2353/N$3323</f>
        <v>0.97827462037971147</v>
      </c>
      <c r="P2353" s="7">
        <f>LOG(M2353,2)</f>
        <v>7.9574638833153184</v>
      </c>
    </row>
    <row r="2354" spans="1:16" ht="15.75" hidden="1" customHeight="1" outlineLevel="1" x14ac:dyDescent="0.2">
      <c r="B2354" s="1" t="s">
        <v>26</v>
      </c>
      <c r="C2354" s="1" t="s">
        <v>1765</v>
      </c>
      <c r="D2354" s="1" t="s">
        <v>3</v>
      </c>
      <c r="E2354" s="1" t="s">
        <v>6</v>
      </c>
      <c r="F2354" s="1" t="s">
        <v>5</v>
      </c>
      <c r="G2354" s="1" t="s">
        <v>1481</v>
      </c>
      <c r="H2354" s="1" t="s">
        <v>1355</v>
      </c>
      <c r="I2354" s="1" t="s">
        <v>3284</v>
      </c>
      <c r="J2354" s="1" t="s">
        <v>215</v>
      </c>
      <c r="K2354" s="1" t="s">
        <v>2797</v>
      </c>
      <c r="L2354" s="1" t="s">
        <v>274</v>
      </c>
      <c r="M2354" s="1" t="s">
        <v>1327</v>
      </c>
      <c r="N2354" s="1" t="s">
        <v>3285</v>
      </c>
      <c r="O2354" s="1" t="s">
        <v>1602</v>
      </c>
      <c r="P2354" s="1" t="s">
        <v>2</v>
      </c>
    </row>
    <row r="2355" spans="1:16" hidden="1" outlineLevel="1" x14ac:dyDescent="0.2">
      <c r="B2355" s="4" t="s">
        <v>810</v>
      </c>
      <c r="C2355" s="4" t="s">
        <v>2904</v>
      </c>
      <c r="D2355" s="4">
        <v>1</v>
      </c>
      <c r="E2355" s="4">
        <v>1</v>
      </c>
      <c r="F2355" s="4">
        <v>1</v>
      </c>
      <c r="G2355" s="4" t="s">
        <v>2370</v>
      </c>
      <c r="H2355" s="4" t="s">
        <v>220</v>
      </c>
      <c r="I2355" s="8">
        <v>0</v>
      </c>
      <c r="J2355" s="9">
        <v>248562334</v>
      </c>
      <c r="K2355" s="10">
        <v>3.74931764602661</v>
      </c>
      <c r="L2355" s="4">
        <v>2</v>
      </c>
      <c r="M2355" s="16">
        <v>1339.57731809656</v>
      </c>
      <c r="N2355" s="10">
        <v>0.24545545682362199</v>
      </c>
      <c r="O2355" s="15">
        <v>58.076160000000002</v>
      </c>
      <c r="P2355" s="4">
        <v>0</v>
      </c>
    </row>
    <row r="2356" spans="1:16" collapsed="1" x14ac:dyDescent="0.2">
      <c r="A2356" s="12" t="s">
        <v>2094</v>
      </c>
      <c r="B2356" s="2" t="s">
        <v>3035</v>
      </c>
      <c r="C2356" s="3">
        <v>3.1232633590698202</v>
      </c>
      <c r="D2356" s="3">
        <v>4.04</v>
      </c>
      <c r="E2356" s="5">
        <v>1</v>
      </c>
      <c r="F2356" s="5">
        <v>1</v>
      </c>
      <c r="G2356" s="5">
        <v>1</v>
      </c>
      <c r="H2356" s="5">
        <v>1</v>
      </c>
      <c r="I2356" s="6">
        <v>245437802</v>
      </c>
      <c r="J2356" s="5">
        <v>272</v>
      </c>
      <c r="K2356" s="7">
        <v>29.799229434659999</v>
      </c>
      <c r="L2356" s="3">
        <v>8.39697265625</v>
      </c>
      <c r="M2356" s="6">
        <f>I2356/1000000</f>
        <v>245.437802</v>
      </c>
      <c r="N2356" s="6">
        <f>M2356+N2353</f>
        <v>1262840.4561935167</v>
      </c>
      <c r="O2356" s="14">
        <f>N2356/N$3323</f>
        <v>0.97846478869899112</v>
      </c>
      <c r="P2356" s="7">
        <f>LOG(M2356,2)</f>
        <v>7.9392136578378132</v>
      </c>
    </row>
    <row r="2357" spans="1:16" ht="15.75" hidden="1" customHeight="1" outlineLevel="1" x14ac:dyDescent="0.2">
      <c r="B2357" s="1" t="s">
        <v>26</v>
      </c>
      <c r="C2357" s="1" t="s">
        <v>1765</v>
      </c>
      <c r="D2357" s="1" t="s">
        <v>3</v>
      </c>
      <c r="E2357" s="1" t="s">
        <v>6</v>
      </c>
      <c r="F2357" s="1" t="s">
        <v>5</v>
      </c>
      <c r="G2357" s="1" t="s">
        <v>1481</v>
      </c>
      <c r="H2357" s="1" t="s">
        <v>1355</v>
      </c>
      <c r="I2357" s="1" t="s">
        <v>3284</v>
      </c>
      <c r="J2357" s="1" t="s">
        <v>215</v>
      </c>
      <c r="K2357" s="1" t="s">
        <v>2797</v>
      </c>
      <c r="L2357" s="1" t="s">
        <v>274</v>
      </c>
      <c r="M2357" s="1" t="s">
        <v>1327</v>
      </c>
      <c r="N2357" s="1" t="s">
        <v>3285</v>
      </c>
      <c r="O2357" s="1" t="s">
        <v>1602</v>
      </c>
      <c r="P2357" s="1" t="s">
        <v>2</v>
      </c>
    </row>
    <row r="2358" spans="1:16" hidden="1" outlineLevel="1" x14ac:dyDescent="0.2">
      <c r="B2358" s="4" t="s">
        <v>810</v>
      </c>
      <c r="C2358" s="4" t="s">
        <v>1266</v>
      </c>
      <c r="D2358" s="4">
        <v>1</v>
      </c>
      <c r="E2358" s="4">
        <v>1</v>
      </c>
      <c r="F2358" s="4">
        <v>1</v>
      </c>
      <c r="G2358" s="4" t="s">
        <v>2094</v>
      </c>
      <c r="H2358" s="4" t="s">
        <v>0</v>
      </c>
      <c r="I2358" s="8">
        <v>0</v>
      </c>
      <c r="J2358" s="9">
        <v>245437802</v>
      </c>
      <c r="K2358" s="10">
        <v>3.1232633590698202</v>
      </c>
      <c r="L2358" s="4">
        <v>2</v>
      </c>
      <c r="M2358" s="16">
        <v>1295.61052122156</v>
      </c>
      <c r="N2358" s="10">
        <v>-6.4217357772960701</v>
      </c>
      <c r="O2358" s="15">
        <v>66.089864000000006</v>
      </c>
      <c r="P2358" s="4">
        <v>0</v>
      </c>
    </row>
    <row r="2359" spans="1:16" collapsed="1" x14ac:dyDescent="0.2">
      <c r="A2359" s="12" t="s">
        <v>1963</v>
      </c>
      <c r="B2359" s="2" t="s">
        <v>3227</v>
      </c>
      <c r="C2359" s="3">
        <v>6.3968417644500697</v>
      </c>
      <c r="D2359" s="3">
        <v>4.22</v>
      </c>
      <c r="E2359" s="5">
        <v>1</v>
      </c>
      <c r="F2359" s="5">
        <v>2</v>
      </c>
      <c r="G2359" s="5">
        <v>2</v>
      </c>
      <c r="H2359" s="5">
        <v>2</v>
      </c>
      <c r="I2359" s="6">
        <v>244740648.5</v>
      </c>
      <c r="J2359" s="5">
        <v>545</v>
      </c>
      <c r="K2359" s="7">
        <v>60.100398384659997</v>
      </c>
      <c r="L2359" s="3">
        <v>6.71240234375</v>
      </c>
      <c r="M2359" s="6">
        <f>I2359/1000000</f>
        <v>244.74064849999999</v>
      </c>
      <c r="N2359" s="6">
        <f>N2356+M2359</f>
        <v>1263085.1968420167</v>
      </c>
      <c r="O2359" s="14">
        <f>N2359/N$3323</f>
        <v>0.97865441685490429</v>
      </c>
      <c r="P2359" s="7">
        <f>LOG(M2359,2)</f>
        <v>7.9351099255161657</v>
      </c>
    </row>
    <row r="2360" spans="1:16" ht="15.75" hidden="1" customHeight="1" outlineLevel="1" x14ac:dyDescent="0.2">
      <c r="B2360" s="1" t="s">
        <v>26</v>
      </c>
      <c r="C2360" s="1" t="s">
        <v>1765</v>
      </c>
      <c r="D2360" s="1" t="s">
        <v>3</v>
      </c>
      <c r="E2360" s="1" t="s">
        <v>6</v>
      </c>
      <c r="F2360" s="1" t="s">
        <v>5</v>
      </c>
      <c r="G2360" s="1" t="s">
        <v>1481</v>
      </c>
      <c r="H2360" s="1" t="s">
        <v>1355</v>
      </c>
      <c r="I2360" s="1" t="s">
        <v>3284</v>
      </c>
      <c r="J2360" s="1" t="s">
        <v>215</v>
      </c>
      <c r="K2360" s="1" t="s">
        <v>2797</v>
      </c>
      <c r="L2360" s="1" t="s">
        <v>274</v>
      </c>
      <c r="M2360" s="1" t="s">
        <v>1327</v>
      </c>
      <c r="N2360" s="1" t="s">
        <v>3285</v>
      </c>
      <c r="O2360" s="1" t="s">
        <v>1602</v>
      </c>
      <c r="P2360" s="1" t="s">
        <v>2</v>
      </c>
    </row>
    <row r="2361" spans="1:16" hidden="1" outlineLevel="1" x14ac:dyDescent="0.2">
      <c r="B2361" s="4" t="s">
        <v>810</v>
      </c>
      <c r="C2361" s="4" t="s">
        <v>2423</v>
      </c>
      <c r="D2361" s="4">
        <v>1</v>
      </c>
      <c r="E2361" s="4">
        <v>1</v>
      </c>
      <c r="F2361" s="4">
        <v>1</v>
      </c>
      <c r="G2361" s="4" t="s">
        <v>1963</v>
      </c>
      <c r="H2361" s="4" t="s">
        <v>0</v>
      </c>
      <c r="I2361" s="8">
        <v>0</v>
      </c>
      <c r="J2361" s="9">
        <v>98791132</v>
      </c>
      <c r="K2361" s="10">
        <v>3.3422935009002699</v>
      </c>
      <c r="L2361" s="4">
        <v>2</v>
      </c>
      <c r="M2361" s="16">
        <v>1213.75749387781</v>
      </c>
      <c r="N2361" s="10">
        <v>4.9289811538729396</v>
      </c>
      <c r="O2361" s="15">
        <v>169.64911000000001</v>
      </c>
      <c r="P2361" s="4">
        <v>0</v>
      </c>
    </row>
    <row r="2362" spans="1:16" hidden="1" outlineLevel="1" x14ac:dyDescent="0.2">
      <c r="B2362" s="4" t="s">
        <v>810</v>
      </c>
      <c r="C2362" s="4" t="s">
        <v>2468</v>
      </c>
      <c r="D2362" s="4">
        <v>1</v>
      </c>
      <c r="E2362" s="4">
        <v>1</v>
      </c>
      <c r="F2362" s="4">
        <v>1</v>
      </c>
      <c r="G2362" s="4" t="s">
        <v>1963</v>
      </c>
      <c r="H2362" s="4" t="s">
        <v>0</v>
      </c>
      <c r="I2362" s="8">
        <v>0</v>
      </c>
      <c r="J2362" s="9">
        <v>390690165</v>
      </c>
      <c r="K2362" s="10">
        <v>3.0545482635497998</v>
      </c>
      <c r="L2362" s="4">
        <v>2</v>
      </c>
      <c r="M2362" s="16">
        <v>1434.72368040125</v>
      </c>
      <c r="N2362" s="10">
        <v>5.9308362762214601</v>
      </c>
      <c r="O2362" s="15">
        <v>158.67125999999999</v>
      </c>
      <c r="P2362" s="4">
        <v>0</v>
      </c>
    </row>
    <row r="2363" spans="1:16" collapsed="1" x14ac:dyDescent="0.2">
      <c r="A2363" s="12" t="s">
        <v>2358</v>
      </c>
      <c r="B2363" s="2" t="s">
        <v>2927</v>
      </c>
      <c r="C2363" s="3">
        <v>7.1912980079650897</v>
      </c>
      <c r="D2363" s="3">
        <v>11.84</v>
      </c>
      <c r="E2363" s="5">
        <v>1</v>
      </c>
      <c r="F2363" s="5">
        <v>2</v>
      </c>
      <c r="G2363" s="5">
        <v>2</v>
      </c>
      <c r="H2363" s="5">
        <v>2</v>
      </c>
      <c r="I2363" s="6">
        <v>242394496.5</v>
      </c>
      <c r="J2363" s="5">
        <v>245</v>
      </c>
      <c r="K2363" s="7">
        <v>27.380793974660001</v>
      </c>
      <c r="L2363" s="3">
        <v>5.94775390625</v>
      </c>
      <c r="M2363" s="6">
        <f>I2363/1000000</f>
        <v>242.3944965</v>
      </c>
      <c r="N2363" s="6">
        <f>M2363+N2359</f>
        <v>1263327.5913385167</v>
      </c>
      <c r="O2363" s="14">
        <f>N2363/N$3323</f>
        <v>0.97884222718251657</v>
      </c>
      <c r="P2363" s="7">
        <f>LOG(M2363,2)</f>
        <v>7.9212131329655673</v>
      </c>
    </row>
    <row r="2364" spans="1:16" ht="15.75" hidden="1" customHeight="1" outlineLevel="1" x14ac:dyDescent="0.2">
      <c r="B2364" s="1" t="s">
        <v>26</v>
      </c>
      <c r="C2364" s="1" t="s">
        <v>1765</v>
      </c>
      <c r="D2364" s="1" t="s">
        <v>3</v>
      </c>
      <c r="E2364" s="1" t="s">
        <v>6</v>
      </c>
      <c r="F2364" s="1" t="s">
        <v>5</v>
      </c>
      <c r="G2364" s="1" t="s">
        <v>1481</v>
      </c>
      <c r="H2364" s="1" t="s">
        <v>1355</v>
      </c>
      <c r="I2364" s="1" t="s">
        <v>3284</v>
      </c>
      <c r="J2364" s="1" t="s">
        <v>215</v>
      </c>
      <c r="K2364" s="1" t="s">
        <v>2797</v>
      </c>
      <c r="L2364" s="1" t="s">
        <v>274</v>
      </c>
      <c r="M2364" s="1" t="s">
        <v>1327</v>
      </c>
      <c r="N2364" s="1" t="s">
        <v>3285</v>
      </c>
      <c r="O2364" s="1" t="s">
        <v>1602</v>
      </c>
      <c r="P2364" s="1" t="s">
        <v>2</v>
      </c>
    </row>
    <row r="2365" spans="1:16" hidden="1" outlineLevel="1" x14ac:dyDescent="0.2">
      <c r="B2365" s="4" t="s">
        <v>810</v>
      </c>
      <c r="C2365" s="4" t="s">
        <v>2790</v>
      </c>
      <c r="D2365" s="4">
        <v>1</v>
      </c>
      <c r="E2365" s="4">
        <v>1</v>
      </c>
      <c r="F2365" s="4">
        <v>1</v>
      </c>
      <c r="G2365" s="4" t="s">
        <v>2358</v>
      </c>
      <c r="H2365" s="4" t="s">
        <v>0</v>
      </c>
      <c r="I2365" s="8">
        <v>0</v>
      </c>
      <c r="J2365" s="9">
        <v>0</v>
      </c>
      <c r="K2365" s="10">
        <v>3.9527921676635702</v>
      </c>
      <c r="L2365" s="4">
        <v>2</v>
      </c>
      <c r="M2365" s="16">
        <v>1501.72502317469</v>
      </c>
      <c r="N2365" s="10">
        <v>-2.1362867786598798</v>
      </c>
      <c r="O2365" s="15">
        <v>68.005928999999995</v>
      </c>
      <c r="P2365" s="4">
        <v>1</v>
      </c>
    </row>
    <row r="2366" spans="1:16" hidden="1" outlineLevel="1" x14ac:dyDescent="0.2">
      <c r="B2366" s="4" t="s">
        <v>810</v>
      </c>
      <c r="C2366" s="4" t="s">
        <v>887</v>
      </c>
      <c r="D2366" s="4">
        <v>1</v>
      </c>
      <c r="E2366" s="4">
        <v>1</v>
      </c>
      <c r="F2366" s="4">
        <v>1</v>
      </c>
      <c r="G2366" s="4" t="s">
        <v>2358</v>
      </c>
      <c r="H2366" s="4" t="s">
        <v>0</v>
      </c>
      <c r="I2366" s="8">
        <v>0</v>
      </c>
      <c r="J2366" s="9">
        <v>242394496.5</v>
      </c>
      <c r="K2366" s="10">
        <v>3.2385058403015101</v>
      </c>
      <c r="L2366" s="4">
        <v>2</v>
      </c>
      <c r="M2366" s="16">
        <v>1712.86540403406</v>
      </c>
      <c r="N2366" s="10">
        <v>3.2359483993554399</v>
      </c>
      <c r="O2366" s="15">
        <v>170.62146999999999</v>
      </c>
      <c r="P2366" s="4">
        <v>0</v>
      </c>
    </row>
    <row r="2367" spans="1:16" collapsed="1" x14ac:dyDescent="0.2">
      <c r="A2367" s="12" t="s">
        <v>1859</v>
      </c>
      <c r="B2367" s="2" t="s">
        <v>3187</v>
      </c>
      <c r="C2367" s="3">
        <v>3.25292897224426</v>
      </c>
      <c r="D2367" s="3">
        <v>6.45</v>
      </c>
      <c r="E2367" s="5">
        <v>1</v>
      </c>
      <c r="F2367" s="5">
        <v>1</v>
      </c>
      <c r="G2367" s="5">
        <v>1</v>
      </c>
      <c r="H2367" s="5">
        <v>1</v>
      </c>
      <c r="I2367" s="6">
        <v>239216336</v>
      </c>
      <c r="J2367" s="5">
        <v>186</v>
      </c>
      <c r="K2367" s="7">
        <v>20.666261314660002</v>
      </c>
      <c r="L2367" s="3">
        <v>9.96435546875</v>
      </c>
      <c r="M2367" s="6">
        <f>I2367/1000000</f>
        <v>239.21633600000001</v>
      </c>
      <c r="N2367" s="6">
        <f>N2363+M2367</f>
        <v>1263566.8076745167</v>
      </c>
      <c r="O2367" s="14">
        <f>N2367/N$3323</f>
        <v>0.97902757503109838</v>
      </c>
      <c r="P2367" s="7">
        <f>LOG(M2367,2)</f>
        <v>7.9021721038151282</v>
      </c>
    </row>
    <row r="2368" spans="1:16" ht="15.75" hidden="1" customHeight="1" outlineLevel="1" x14ac:dyDescent="0.2">
      <c r="B2368" s="1" t="s">
        <v>26</v>
      </c>
      <c r="C2368" s="1" t="s">
        <v>1765</v>
      </c>
      <c r="D2368" s="1" t="s">
        <v>3</v>
      </c>
      <c r="E2368" s="1" t="s">
        <v>6</v>
      </c>
      <c r="F2368" s="1" t="s">
        <v>5</v>
      </c>
      <c r="G2368" s="1" t="s">
        <v>1481</v>
      </c>
      <c r="H2368" s="1" t="s">
        <v>1355</v>
      </c>
      <c r="I2368" s="1" t="s">
        <v>3284</v>
      </c>
      <c r="J2368" s="1" t="s">
        <v>215</v>
      </c>
      <c r="K2368" s="1" t="s">
        <v>2797</v>
      </c>
      <c r="L2368" s="1" t="s">
        <v>274</v>
      </c>
      <c r="M2368" s="1" t="s">
        <v>1327</v>
      </c>
      <c r="N2368" s="1" t="s">
        <v>3285</v>
      </c>
      <c r="O2368" s="1" t="s">
        <v>1602</v>
      </c>
      <c r="P2368" s="1" t="s">
        <v>2</v>
      </c>
    </row>
    <row r="2369" spans="1:16" hidden="1" outlineLevel="1" x14ac:dyDescent="0.2">
      <c r="B2369" s="4" t="s">
        <v>810</v>
      </c>
      <c r="C2369" s="4" t="s">
        <v>1727</v>
      </c>
      <c r="D2369" s="4">
        <v>1</v>
      </c>
      <c r="E2369" s="4">
        <v>1</v>
      </c>
      <c r="F2369" s="4">
        <v>1</v>
      </c>
      <c r="G2369" s="4" t="s">
        <v>1859</v>
      </c>
      <c r="H2369" s="4" t="s">
        <v>0</v>
      </c>
      <c r="I2369" s="8">
        <v>0</v>
      </c>
      <c r="J2369" s="9">
        <v>239216336</v>
      </c>
      <c r="K2369" s="10">
        <v>3.25292897224426</v>
      </c>
      <c r="L2369" s="4">
        <v>2</v>
      </c>
      <c r="M2369" s="16">
        <v>1258.66484251063</v>
      </c>
      <c r="N2369" s="10">
        <v>0.81929723480017702</v>
      </c>
      <c r="O2369" s="15">
        <v>53.835932</v>
      </c>
      <c r="P2369" s="4">
        <v>0</v>
      </c>
    </row>
    <row r="2370" spans="1:16" collapsed="1" x14ac:dyDescent="0.2">
      <c r="A2370" s="12" t="s">
        <v>2400</v>
      </c>
      <c r="B2370" s="2" t="s">
        <v>2568</v>
      </c>
      <c r="C2370" s="3">
        <v>3.89437699317932</v>
      </c>
      <c r="D2370" s="3">
        <v>8.75</v>
      </c>
      <c r="E2370" s="5">
        <v>1</v>
      </c>
      <c r="F2370" s="5">
        <v>1</v>
      </c>
      <c r="G2370" s="5">
        <v>1</v>
      </c>
      <c r="H2370" s="5">
        <v>1</v>
      </c>
      <c r="I2370" s="6">
        <v>238573180</v>
      </c>
      <c r="J2370" s="5">
        <v>160</v>
      </c>
      <c r="K2370" s="7">
        <v>17.484903614659999</v>
      </c>
      <c r="L2370" s="3">
        <v>8.88037109375</v>
      </c>
      <c r="M2370" s="6">
        <f>I2370/1000000</f>
        <v>238.57318000000001</v>
      </c>
      <c r="N2370" s="6">
        <f>M2370+N2367</f>
        <v>1263805.3808545168</v>
      </c>
      <c r="O2370" s="14">
        <f>N2370/N$3323</f>
        <v>0.97921242455426116</v>
      </c>
      <c r="P2370" s="7">
        <f>LOG(M2370,2)</f>
        <v>7.8982880565470905</v>
      </c>
    </row>
    <row r="2371" spans="1:16" ht="15.75" hidden="1" customHeight="1" outlineLevel="1" x14ac:dyDescent="0.2">
      <c r="B2371" s="1" t="s">
        <v>26</v>
      </c>
      <c r="C2371" s="1" t="s">
        <v>1765</v>
      </c>
      <c r="D2371" s="1" t="s">
        <v>3</v>
      </c>
      <c r="E2371" s="1" t="s">
        <v>6</v>
      </c>
      <c r="F2371" s="1" t="s">
        <v>5</v>
      </c>
      <c r="G2371" s="1" t="s">
        <v>1481</v>
      </c>
      <c r="H2371" s="1" t="s">
        <v>1355</v>
      </c>
      <c r="I2371" s="1" t="s">
        <v>3284</v>
      </c>
      <c r="J2371" s="1" t="s">
        <v>215</v>
      </c>
      <c r="K2371" s="1" t="s">
        <v>2797</v>
      </c>
      <c r="L2371" s="1" t="s">
        <v>274</v>
      </c>
      <c r="M2371" s="1" t="s">
        <v>1327</v>
      </c>
      <c r="N2371" s="1" t="s">
        <v>3285</v>
      </c>
      <c r="O2371" s="1" t="s">
        <v>1602</v>
      </c>
      <c r="P2371" s="1" t="s">
        <v>2</v>
      </c>
    </row>
    <row r="2372" spans="1:16" hidden="1" outlineLevel="1" x14ac:dyDescent="0.2">
      <c r="B2372" s="4" t="s">
        <v>810</v>
      </c>
      <c r="C2372" s="4" t="s">
        <v>390</v>
      </c>
      <c r="D2372" s="4">
        <v>1</v>
      </c>
      <c r="E2372" s="4">
        <v>1</v>
      </c>
      <c r="F2372" s="4">
        <v>1</v>
      </c>
      <c r="G2372" s="4" t="s">
        <v>2400</v>
      </c>
      <c r="H2372" s="4" t="s">
        <v>0</v>
      </c>
      <c r="I2372" s="8">
        <v>0</v>
      </c>
      <c r="J2372" s="9">
        <v>238573180</v>
      </c>
      <c r="K2372" s="10">
        <v>3.89437699317932</v>
      </c>
      <c r="L2372" s="4">
        <v>2</v>
      </c>
      <c r="M2372" s="16">
        <v>1584.76445188563</v>
      </c>
      <c r="N2372" s="10">
        <v>-3.10418647318768</v>
      </c>
      <c r="O2372" s="15">
        <v>208.35296</v>
      </c>
      <c r="P2372" s="4">
        <v>0</v>
      </c>
    </row>
    <row r="2373" spans="1:16" collapsed="1" x14ac:dyDescent="0.2">
      <c r="A2373" s="12" t="s">
        <v>1856</v>
      </c>
      <c r="B2373" s="2" t="s">
        <v>3105</v>
      </c>
      <c r="C2373" s="3">
        <v>11.437637805938699</v>
      </c>
      <c r="D2373" s="3">
        <v>14.76</v>
      </c>
      <c r="E2373" s="5">
        <v>1</v>
      </c>
      <c r="F2373" s="5">
        <v>2</v>
      </c>
      <c r="G2373" s="5">
        <v>2</v>
      </c>
      <c r="H2373" s="5">
        <v>3</v>
      </c>
      <c r="I2373" s="6">
        <v>237135563.0625</v>
      </c>
      <c r="J2373" s="5">
        <v>210</v>
      </c>
      <c r="K2373" s="7">
        <v>22.44231707466</v>
      </c>
      <c r="L2373" s="3">
        <v>5.03369140625</v>
      </c>
      <c r="M2373" s="6">
        <f>I2373/1000000</f>
        <v>237.13556306250001</v>
      </c>
      <c r="N2373" s="6">
        <f>N2370+M2373</f>
        <v>1264042.5164175793</v>
      </c>
      <c r="O2373" s="14">
        <f>N2373/N$3323</f>
        <v>0.97939616019360265</v>
      </c>
      <c r="P2373" s="7">
        <f>LOG(M2373,2)</f>
        <v>7.8895682288346407</v>
      </c>
    </row>
    <row r="2374" spans="1:16" ht="15.75" hidden="1" customHeight="1" outlineLevel="1" x14ac:dyDescent="0.2">
      <c r="B2374" s="1" t="s">
        <v>26</v>
      </c>
      <c r="C2374" s="1" t="s">
        <v>1765</v>
      </c>
      <c r="D2374" s="1" t="s">
        <v>3</v>
      </c>
      <c r="E2374" s="1" t="s">
        <v>6</v>
      </c>
      <c r="F2374" s="1" t="s">
        <v>5</v>
      </c>
      <c r="G2374" s="1" t="s">
        <v>1481</v>
      </c>
      <c r="H2374" s="1" t="s">
        <v>1355</v>
      </c>
      <c r="I2374" s="1" t="s">
        <v>3284</v>
      </c>
      <c r="J2374" s="1" t="s">
        <v>215</v>
      </c>
      <c r="K2374" s="1" t="s">
        <v>2797</v>
      </c>
      <c r="L2374" s="1" t="s">
        <v>274</v>
      </c>
      <c r="M2374" s="1" t="s">
        <v>1327</v>
      </c>
      <c r="N2374" s="1" t="s">
        <v>3285</v>
      </c>
      <c r="O2374" s="1" t="s">
        <v>1602</v>
      </c>
      <c r="P2374" s="1" t="s">
        <v>2</v>
      </c>
    </row>
    <row r="2375" spans="1:16" hidden="1" outlineLevel="1" x14ac:dyDescent="0.2">
      <c r="B2375" s="4" t="s">
        <v>810</v>
      </c>
      <c r="C2375" s="4" t="s">
        <v>1726</v>
      </c>
      <c r="D2375" s="4">
        <v>2</v>
      </c>
      <c r="E2375" s="4">
        <v>1</v>
      </c>
      <c r="F2375" s="4">
        <v>1</v>
      </c>
      <c r="G2375" s="4" t="s">
        <v>1856</v>
      </c>
      <c r="H2375" s="4" t="s">
        <v>0</v>
      </c>
      <c r="I2375" s="8">
        <v>0</v>
      </c>
      <c r="J2375" s="9">
        <v>444232308</v>
      </c>
      <c r="K2375" s="10">
        <v>4.0781173706054696</v>
      </c>
      <c r="L2375" s="4">
        <v>2</v>
      </c>
      <c r="M2375" s="16">
        <v>1488.72160520594</v>
      </c>
      <c r="N2375" s="10">
        <v>-7.7975668571939299E-2</v>
      </c>
      <c r="O2375" s="15">
        <v>110.26304</v>
      </c>
      <c r="P2375" s="4">
        <v>0</v>
      </c>
    </row>
    <row r="2376" spans="1:16" hidden="1" outlineLevel="1" x14ac:dyDescent="0.2">
      <c r="B2376" s="4" t="s">
        <v>810</v>
      </c>
      <c r="C2376" s="4" t="s">
        <v>1712</v>
      </c>
      <c r="D2376" s="4">
        <v>1</v>
      </c>
      <c r="E2376" s="4">
        <v>1</v>
      </c>
      <c r="F2376" s="4">
        <v>1</v>
      </c>
      <c r="G2376" s="4" t="s">
        <v>1856</v>
      </c>
      <c r="H2376" s="4" t="s">
        <v>1300</v>
      </c>
      <c r="I2376" s="8">
        <v>0</v>
      </c>
      <c r="J2376" s="9">
        <v>30038818.125</v>
      </c>
      <c r="K2376" s="10">
        <v>3.3127923011779798</v>
      </c>
      <c r="L2376" s="4">
        <v>2</v>
      </c>
      <c r="M2376" s="16">
        <v>1626.76640501063</v>
      </c>
      <c r="N2376" s="10">
        <v>1.46223859646444</v>
      </c>
      <c r="O2376" s="15">
        <v>58.854438000000002</v>
      </c>
      <c r="P2376" s="4">
        <v>0</v>
      </c>
    </row>
    <row r="2377" spans="1:16" collapsed="1" x14ac:dyDescent="0.2">
      <c r="A2377" s="12" t="s">
        <v>1835</v>
      </c>
      <c r="B2377" s="2" t="s">
        <v>3035</v>
      </c>
      <c r="C2377" s="3">
        <v>3.5103316307067902</v>
      </c>
      <c r="D2377" s="3">
        <v>6.48</v>
      </c>
      <c r="E2377" s="5">
        <v>1</v>
      </c>
      <c r="F2377" s="5">
        <v>1</v>
      </c>
      <c r="G2377" s="5">
        <v>1</v>
      </c>
      <c r="H2377" s="5">
        <v>1</v>
      </c>
      <c r="I2377" s="6">
        <v>235813250</v>
      </c>
      <c r="J2377" s="5">
        <v>216</v>
      </c>
      <c r="K2377" s="7">
        <v>24.468732984660001</v>
      </c>
      <c r="L2377" s="3">
        <v>8.04541015625</v>
      </c>
      <c r="M2377" s="6">
        <f>I2377/1000000</f>
        <v>235.81325000000001</v>
      </c>
      <c r="N2377" s="6">
        <f>M2377+N2373</f>
        <v>1264278.3296675791</v>
      </c>
      <c r="O2377" s="14">
        <f>N2377/N$3323</f>
        <v>0.97957887128802623</v>
      </c>
      <c r="P2377" s="7">
        <f>LOG(M2377,2)</f>
        <v>7.8815009732842576</v>
      </c>
    </row>
    <row r="2378" spans="1:16" ht="15.75" hidden="1" customHeight="1" outlineLevel="1" x14ac:dyDescent="0.2">
      <c r="B2378" s="1" t="s">
        <v>26</v>
      </c>
      <c r="C2378" s="1" t="s">
        <v>1765</v>
      </c>
      <c r="D2378" s="1" t="s">
        <v>3</v>
      </c>
      <c r="E2378" s="1" t="s">
        <v>6</v>
      </c>
      <c r="F2378" s="1" t="s">
        <v>5</v>
      </c>
      <c r="G2378" s="1" t="s">
        <v>1481</v>
      </c>
      <c r="H2378" s="1" t="s">
        <v>1355</v>
      </c>
      <c r="I2378" s="1" t="s">
        <v>3284</v>
      </c>
      <c r="J2378" s="1" t="s">
        <v>215</v>
      </c>
      <c r="K2378" s="1" t="s">
        <v>2797</v>
      </c>
      <c r="L2378" s="1" t="s">
        <v>274</v>
      </c>
      <c r="M2378" s="1" t="s">
        <v>1327</v>
      </c>
      <c r="N2378" s="1" t="s">
        <v>3285</v>
      </c>
      <c r="O2378" s="1" t="s">
        <v>1602</v>
      </c>
      <c r="P2378" s="1" t="s">
        <v>2</v>
      </c>
    </row>
    <row r="2379" spans="1:16" hidden="1" outlineLevel="1" x14ac:dyDescent="0.2">
      <c r="B2379" s="4" t="s">
        <v>810</v>
      </c>
      <c r="C2379" s="4" t="s">
        <v>289</v>
      </c>
      <c r="D2379" s="4">
        <v>1</v>
      </c>
      <c r="E2379" s="4">
        <v>1</v>
      </c>
      <c r="F2379" s="4">
        <v>1</v>
      </c>
      <c r="G2379" s="4" t="s">
        <v>1835</v>
      </c>
      <c r="H2379" s="4" t="s">
        <v>0</v>
      </c>
      <c r="I2379" s="8">
        <v>0</v>
      </c>
      <c r="J2379" s="9">
        <v>235813250</v>
      </c>
      <c r="K2379" s="10">
        <v>3.5103316307067902</v>
      </c>
      <c r="L2379" s="4">
        <v>2</v>
      </c>
      <c r="M2379" s="16">
        <v>1519.81059446375</v>
      </c>
      <c r="N2379" s="10">
        <v>-0.62956940396971695</v>
      </c>
      <c r="O2379" s="15">
        <v>202.08721</v>
      </c>
      <c r="P2379" s="4">
        <v>0</v>
      </c>
    </row>
    <row r="2380" spans="1:16" collapsed="1" x14ac:dyDescent="0.2">
      <c r="A2380" s="12" t="s">
        <v>1780</v>
      </c>
      <c r="B2380" s="2" t="s">
        <v>3239</v>
      </c>
      <c r="C2380" s="3">
        <v>19.386030435562098</v>
      </c>
      <c r="D2380" s="3">
        <v>11.71</v>
      </c>
      <c r="E2380" s="5">
        <v>1</v>
      </c>
      <c r="F2380" s="5">
        <v>3</v>
      </c>
      <c r="G2380" s="5">
        <v>3</v>
      </c>
      <c r="H2380" s="5">
        <v>5</v>
      </c>
      <c r="I2380" s="6">
        <v>230127931.29166701</v>
      </c>
      <c r="J2380" s="5">
        <v>222</v>
      </c>
      <c r="K2380" s="7">
        <v>25.468767424660001</v>
      </c>
      <c r="L2380" s="3">
        <v>5.64306640625</v>
      </c>
      <c r="M2380" s="6">
        <f>I2380/1000000</f>
        <v>230.12793129166701</v>
      </c>
      <c r="N2380" s="6">
        <f>M2380+N2377</f>
        <v>1264508.4575988709</v>
      </c>
      <c r="O2380" s="14">
        <f>N2380/N$3323</f>
        <v>0.97975717732546808</v>
      </c>
      <c r="P2380" s="7">
        <f>LOG(M2380,2)</f>
        <v>7.8462922880278771</v>
      </c>
    </row>
    <row r="2381" spans="1:16" ht="15.75" hidden="1" customHeight="1" outlineLevel="1" x14ac:dyDescent="0.2">
      <c r="B2381" s="1" t="s">
        <v>26</v>
      </c>
      <c r="C2381" s="1" t="s">
        <v>1765</v>
      </c>
      <c r="D2381" s="1" t="s">
        <v>3</v>
      </c>
      <c r="E2381" s="1" t="s">
        <v>6</v>
      </c>
      <c r="F2381" s="1" t="s">
        <v>5</v>
      </c>
      <c r="G2381" s="1" t="s">
        <v>1481</v>
      </c>
      <c r="H2381" s="1" t="s">
        <v>1355</v>
      </c>
      <c r="I2381" s="1" t="s">
        <v>3284</v>
      </c>
      <c r="J2381" s="1" t="s">
        <v>215</v>
      </c>
      <c r="K2381" s="1" t="s">
        <v>2797</v>
      </c>
      <c r="L2381" s="1" t="s">
        <v>274</v>
      </c>
      <c r="M2381" s="1" t="s">
        <v>1327</v>
      </c>
      <c r="N2381" s="1" t="s">
        <v>3285</v>
      </c>
      <c r="O2381" s="1" t="s">
        <v>1602</v>
      </c>
      <c r="P2381" s="1" t="s">
        <v>2</v>
      </c>
    </row>
    <row r="2382" spans="1:16" hidden="1" outlineLevel="1" x14ac:dyDescent="0.2">
      <c r="B2382" s="4" t="s">
        <v>810</v>
      </c>
      <c r="C2382" s="4" t="s">
        <v>2518</v>
      </c>
      <c r="D2382" s="4">
        <v>3</v>
      </c>
      <c r="E2382" s="4">
        <v>1</v>
      </c>
      <c r="F2382" s="4">
        <v>1</v>
      </c>
      <c r="G2382" s="4" t="s">
        <v>1780</v>
      </c>
      <c r="H2382" s="4" t="s">
        <v>0</v>
      </c>
      <c r="I2382" s="8">
        <v>0</v>
      </c>
      <c r="J2382" s="9">
        <v>189366466</v>
      </c>
      <c r="K2382" s="10">
        <v>4.3875479698181197</v>
      </c>
      <c r="L2382" s="4">
        <v>2</v>
      </c>
      <c r="M2382" s="16">
        <v>1759.9468249325</v>
      </c>
      <c r="N2382" s="10">
        <v>1.7805324888357199</v>
      </c>
      <c r="O2382" s="15">
        <v>181.08177000000001</v>
      </c>
      <c r="P2382" s="4">
        <v>0</v>
      </c>
    </row>
    <row r="2383" spans="1:16" hidden="1" outlineLevel="1" x14ac:dyDescent="0.2">
      <c r="B2383" s="4" t="s">
        <v>810</v>
      </c>
      <c r="C2383" s="4" t="s">
        <v>1028</v>
      </c>
      <c r="D2383" s="4">
        <v>1</v>
      </c>
      <c r="E2383" s="4">
        <v>1</v>
      </c>
      <c r="F2383" s="4">
        <v>1</v>
      </c>
      <c r="G2383" s="4" t="s">
        <v>1780</v>
      </c>
      <c r="H2383" s="4" t="s">
        <v>0</v>
      </c>
      <c r="I2383" s="8">
        <v>0</v>
      </c>
      <c r="J2383" s="9">
        <v>139892484</v>
      </c>
      <c r="K2383" s="10">
        <v>3.6346981525421098</v>
      </c>
      <c r="L2383" s="4">
        <v>2</v>
      </c>
      <c r="M2383" s="16">
        <v>1888.05314817469</v>
      </c>
      <c r="N2383" s="10">
        <v>7.6729220794542004</v>
      </c>
      <c r="O2383" s="15">
        <v>158.98465999999999</v>
      </c>
      <c r="P2383" s="4">
        <v>1</v>
      </c>
    </row>
    <row r="2384" spans="1:16" hidden="1" outlineLevel="1" x14ac:dyDescent="0.2">
      <c r="B2384" s="4" t="s">
        <v>810</v>
      </c>
      <c r="C2384" s="4" t="s">
        <v>987</v>
      </c>
      <c r="D2384" s="4">
        <v>1</v>
      </c>
      <c r="E2384" s="4">
        <v>1</v>
      </c>
      <c r="F2384" s="4">
        <v>1</v>
      </c>
      <c r="G2384" s="4" t="s">
        <v>1780</v>
      </c>
      <c r="H2384" s="4" t="s">
        <v>0</v>
      </c>
      <c r="I2384" s="8">
        <v>0</v>
      </c>
      <c r="J2384" s="9">
        <v>361124843.875</v>
      </c>
      <c r="K2384" s="10">
        <v>3.4368257522582999</v>
      </c>
      <c r="L2384" s="4">
        <v>2</v>
      </c>
      <c r="M2384" s="16">
        <v>1173.56181516688</v>
      </c>
      <c r="N2384" s="10">
        <v>0.75315749328226</v>
      </c>
      <c r="O2384" s="15">
        <v>48.013131999999999</v>
      </c>
      <c r="P2384" s="4">
        <v>1</v>
      </c>
    </row>
    <row r="2385" spans="1:16" collapsed="1" x14ac:dyDescent="0.2">
      <c r="A2385" s="12" t="s">
        <v>1902</v>
      </c>
      <c r="B2385" s="2" t="s">
        <v>3192</v>
      </c>
      <c r="C2385" s="3">
        <v>11.393547773361201</v>
      </c>
      <c r="D2385" s="3">
        <v>25.44</v>
      </c>
      <c r="E2385" s="5">
        <v>1</v>
      </c>
      <c r="F2385" s="5">
        <v>3</v>
      </c>
      <c r="G2385" s="5">
        <v>3</v>
      </c>
      <c r="H2385" s="5">
        <v>3</v>
      </c>
      <c r="I2385" s="6">
        <v>226666256.25</v>
      </c>
      <c r="J2385" s="5">
        <v>114</v>
      </c>
      <c r="K2385" s="7">
        <v>12.059072414659999</v>
      </c>
      <c r="L2385" s="3">
        <v>4.74169921875</v>
      </c>
      <c r="M2385" s="6">
        <f>I2385/1000000</f>
        <v>226.66625625</v>
      </c>
      <c r="N2385" s="6">
        <f>N2380+M2385</f>
        <v>1264735.123855121</v>
      </c>
      <c r="O2385" s="14">
        <f>N2385/N$3323</f>
        <v>0.97993280121321991</v>
      </c>
      <c r="P2385" s="7">
        <f>LOG(M2385,2)</f>
        <v>7.8244258231814321</v>
      </c>
    </row>
    <row r="2386" spans="1:16" ht="15.75" hidden="1" customHeight="1" outlineLevel="1" x14ac:dyDescent="0.2">
      <c r="B2386" s="1" t="s">
        <v>26</v>
      </c>
      <c r="C2386" s="1" t="s">
        <v>1765</v>
      </c>
      <c r="D2386" s="1" t="s">
        <v>3</v>
      </c>
      <c r="E2386" s="1" t="s">
        <v>6</v>
      </c>
      <c r="F2386" s="1" t="s">
        <v>5</v>
      </c>
      <c r="G2386" s="1" t="s">
        <v>1481</v>
      </c>
      <c r="H2386" s="1" t="s">
        <v>1355</v>
      </c>
      <c r="I2386" s="1" t="s">
        <v>3284</v>
      </c>
      <c r="J2386" s="1" t="s">
        <v>215</v>
      </c>
      <c r="K2386" s="1" t="s">
        <v>2797</v>
      </c>
      <c r="L2386" s="1" t="s">
        <v>274</v>
      </c>
      <c r="M2386" s="1" t="s">
        <v>1327</v>
      </c>
      <c r="N2386" s="1" t="s">
        <v>3285</v>
      </c>
      <c r="O2386" s="1" t="s">
        <v>1602</v>
      </c>
      <c r="P2386" s="1" t="s">
        <v>2</v>
      </c>
    </row>
    <row r="2387" spans="1:16" hidden="1" outlineLevel="1" x14ac:dyDescent="0.2">
      <c r="B2387" s="4" t="s">
        <v>810</v>
      </c>
      <c r="C2387" s="4" t="s">
        <v>2549</v>
      </c>
      <c r="D2387" s="4">
        <v>1</v>
      </c>
      <c r="E2387" s="4">
        <v>1</v>
      </c>
      <c r="F2387" s="4">
        <v>1</v>
      </c>
      <c r="G2387" s="4" t="s">
        <v>1902</v>
      </c>
      <c r="H2387" s="4" t="s">
        <v>0</v>
      </c>
      <c r="I2387" s="8">
        <v>0</v>
      </c>
      <c r="J2387" s="9">
        <v>172482332.25</v>
      </c>
      <c r="K2387" s="10">
        <v>4.64576959609985</v>
      </c>
      <c r="L2387" s="4">
        <v>3</v>
      </c>
      <c r="M2387" s="16">
        <v>1925.9895360954699</v>
      </c>
      <c r="N2387" s="10">
        <v>-1.68494920165811</v>
      </c>
      <c r="O2387" s="15">
        <v>69.006208999999998</v>
      </c>
      <c r="P2387" s="4">
        <v>1</v>
      </c>
    </row>
    <row r="2388" spans="1:16" hidden="1" outlineLevel="1" x14ac:dyDescent="0.2">
      <c r="B2388" s="4" t="s">
        <v>810</v>
      </c>
      <c r="C2388" s="4" t="s">
        <v>2548</v>
      </c>
      <c r="D2388" s="4">
        <v>1</v>
      </c>
      <c r="E2388" s="4">
        <v>1</v>
      </c>
      <c r="F2388" s="4">
        <v>1</v>
      </c>
      <c r="G2388" s="4" t="s">
        <v>1902</v>
      </c>
      <c r="H2388" s="4" t="s">
        <v>0</v>
      </c>
      <c r="I2388" s="8">
        <v>0</v>
      </c>
      <c r="J2388" s="9">
        <v>399451472</v>
      </c>
      <c r="K2388" s="10">
        <v>3.6633529663085902</v>
      </c>
      <c r="L2388" s="4">
        <v>2</v>
      </c>
      <c r="M2388" s="16">
        <v>1555.77568235438</v>
      </c>
      <c r="N2388" s="10">
        <v>2.9188426239507002</v>
      </c>
      <c r="O2388" s="15">
        <v>53.421863000000002</v>
      </c>
      <c r="P2388" s="4">
        <v>0</v>
      </c>
    </row>
    <row r="2389" spans="1:16" hidden="1" outlineLevel="1" x14ac:dyDescent="0.2">
      <c r="B2389" s="4" t="s">
        <v>810</v>
      </c>
      <c r="C2389" s="4" t="s">
        <v>320</v>
      </c>
      <c r="D2389" s="4">
        <v>1</v>
      </c>
      <c r="E2389" s="4">
        <v>1</v>
      </c>
      <c r="F2389" s="4">
        <v>1</v>
      </c>
      <c r="G2389" s="4" t="s">
        <v>1902</v>
      </c>
      <c r="H2389" s="4" t="s">
        <v>0</v>
      </c>
      <c r="I2389" s="8">
        <v>0</v>
      </c>
      <c r="J2389" s="9">
        <v>108064964.5</v>
      </c>
      <c r="K2389" s="10">
        <v>3.0844252109527601</v>
      </c>
      <c r="L2389" s="4">
        <v>2</v>
      </c>
      <c r="M2389" s="16">
        <v>1298.73027219813</v>
      </c>
      <c r="N2389" s="10">
        <v>-0.95407945866434196</v>
      </c>
      <c r="O2389" s="15">
        <v>75.927065999999996</v>
      </c>
      <c r="P2389" s="4">
        <v>1</v>
      </c>
    </row>
    <row r="2390" spans="1:16" collapsed="1" x14ac:dyDescent="0.2">
      <c r="A2390" s="12" t="s">
        <v>1844</v>
      </c>
      <c r="B2390" s="2" t="s">
        <v>2878</v>
      </c>
      <c r="C2390" s="3">
        <v>7.6824266910552996</v>
      </c>
      <c r="D2390" s="3">
        <v>3.44</v>
      </c>
      <c r="E2390" s="5">
        <v>1</v>
      </c>
      <c r="F2390" s="5">
        <v>2</v>
      </c>
      <c r="G2390" s="5">
        <v>2</v>
      </c>
      <c r="H2390" s="5">
        <v>2</v>
      </c>
      <c r="I2390" s="6">
        <v>226655050</v>
      </c>
      <c r="J2390" s="5">
        <v>786</v>
      </c>
      <c r="K2390" s="7">
        <v>91.359463634660003</v>
      </c>
      <c r="L2390" s="3">
        <v>6.03662109375</v>
      </c>
      <c r="M2390" s="6">
        <f>I2390/1000000</f>
        <v>226.65504999999999</v>
      </c>
      <c r="N2390" s="6">
        <f>M2390+N2385</f>
        <v>1264961.7789051209</v>
      </c>
      <c r="O2390" s="14">
        <f>N2390/N$3323</f>
        <v>0.98010841641822699</v>
      </c>
      <c r="P2390" s="7">
        <f>LOG(M2390,2)</f>
        <v>7.8243544954009705</v>
      </c>
    </row>
    <row r="2391" spans="1:16" ht="15.75" hidden="1" customHeight="1" outlineLevel="1" x14ac:dyDescent="0.2">
      <c r="B2391" s="1" t="s">
        <v>26</v>
      </c>
      <c r="C2391" s="1" t="s">
        <v>1765</v>
      </c>
      <c r="D2391" s="1" t="s">
        <v>3</v>
      </c>
      <c r="E2391" s="1" t="s">
        <v>6</v>
      </c>
      <c r="F2391" s="1" t="s">
        <v>5</v>
      </c>
      <c r="G2391" s="1" t="s">
        <v>1481</v>
      </c>
      <c r="H2391" s="1" t="s">
        <v>1355</v>
      </c>
      <c r="I2391" s="1" t="s">
        <v>3284</v>
      </c>
      <c r="J2391" s="1" t="s">
        <v>215</v>
      </c>
      <c r="K2391" s="1" t="s">
        <v>2797</v>
      </c>
      <c r="L2391" s="1" t="s">
        <v>274</v>
      </c>
      <c r="M2391" s="1" t="s">
        <v>1327</v>
      </c>
      <c r="N2391" s="1" t="s">
        <v>3285</v>
      </c>
      <c r="O2391" s="1" t="s">
        <v>1602</v>
      </c>
      <c r="P2391" s="1" t="s">
        <v>2</v>
      </c>
    </row>
    <row r="2392" spans="1:16" hidden="1" outlineLevel="1" x14ac:dyDescent="0.2">
      <c r="B2392" s="4" t="s">
        <v>810</v>
      </c>
      <c r="C2392" s="4" t="s">
        <v>359</v>
      </c>
      <c r="D2392" s="4">
        <v>1</v>
      </c>
      <c r="E2392" s="4">
        <v>1</v>
      </c>
      <c r="F2392" s="4">
        <v>1</v>
      </c>
      <c r="G2392" s="4" t="s">
        <v>1844</v>
      </c>
      <c r="H2392" s="4" t="s">
        <v>0</v>
      </c>
      <c r="I2392" s="8">
        <v>0</v>
      </c>
      <c r="J2392" s="9">
        <v>0</v>
      </c>
      <c r="K2392" s="10">
        <v>4.2537603378295898</v>
      </c>
      <c r="L2392" s="4">
        <v>2</v>
      </c>
      <c r="M2392" s="16">
        <v>1865.87516965906</v>
      </c>
      <c r="N2392" s="10">
        <v>-0.66544158876190695</v>
      </c>
      <c r="O2392" s="15">
        <v>156.04216</v>
      </c>
      <c r="P2392" s="4">
        <v>0</v>
      </c>
    </row>
    <row r="2393" spans="1:16" hidden="1" outlineLevel="1" x14ac:dyDescent="0.2">
      <c r="B2393" s="4" t="s">
        <v>810</v>
      </c>
      <c r="C2393" s="4" t="s">
        <v>1093</v>
      </c>
      <c r="D2393" s="4">
        <v>1</v>
      </c>
      <c r="E2393" s="4">
        <v>1</v>
      </c>
      <c r="F2393" s="4">
        <v>1</v>
      </c>
      <c r="G2393" s="4" t="s">
        <v>1844</v>
      </c>
      <c r="H2393" s="4" t="s">
        <v>0</v>
      </c>
      <c r="I2393" s="8">
        <v>0</v>
      </c>
      <c r="J2393" s="9">
        <v>226655050</v>
      </c>
      <c r="K2393" s="10">
        <v>3.4286663532257098</v>
      </c>
      <c r="L2393" s="4">
        <v>2</v>
      </c>
      <c r="M2393" s="16">
        <v>1339.68535032313</v>
      </c>
      <c r="N2393" s="10">
        <v>7.3922675202151206E-2</v>
      </c>
      <c r="O2393" s="15">
        <v>54.695728000000003</v>
      </c>
      <c r="P2393" s="4">
        <v>0</v>
      </c>
    </row>
    <row r="2394" spans="1:16" collapsed="1" x14ac:dyDescent="0.2">
      <c r="A2394" s="12" t="s">
        <v>2172</v>
      </c>
      <c r="B2394" s="2" t="s">
        <v>2986</v>
      </c>
      <c r="C2394" s="3">
        <v>4.3726749420165998</v>
      </c>
      <c r="D2394" s="3">
        <v>4.09</v>
      </c>
      <c r="E2394" s="5">
        <v>1</v>
      </c>
      <c r="F2394" s="5">
        <v>1</v>
      </c>
      <c r="G2394" s="5">
        <v>1</v>
      </c>
      <c r="H2394" s="5">
        <v>1</v>
      </c>
      <c r="I2394" s="6">
        <v>225129384</v>
      </c>
      <c r="J2394" s="5">
        <v>342</v>
      </c>
      <c r="K2394" s="7">
        <v>37.447284774659998</v>
      </c>
      <c r="L2394" s="3">
        <v>6.63916015625</v>
      </c>
      <c r="M2394" s="6">
        <f>I2394/1000000</f>
        <v>225.12938399999999</v>
      </c>
      <c r="N2394" s="6">
        <f>N2390+M2394</f>
        <v>1265186.908289121</v>
      </c>
      <c r="O2394" s="14">
        <f>N2394/N$3323</f>
        <v>0.98028284951788358</v>
      </c>
      <c r="P2394" s="7">
        <f>LOG(M2394,2)</f>
        <v>7.814610560136046</v>
      </c>
    </row>
    <row r="2395" spans="1:16" ht="15.75" hidden="1" customHeight="1" outlineLevel="1" x14ac:dyDescent="0.2">
      <c r="B2395" s="1" t="s">
        <v>26</v>
      </c>
      <c r="C2395" s="1" t="s">
        <v>1765</v>
      </c>
      <c r="D2395" s="1" t="s">
        <v>3</v>
      </c>
      <c r="E2395" s="1" t="s">
        <v>6</v>
      </c>
      <c r="F2395" s="1" t="s">
        <v>5</v>
      </c>
      <c r="G2395" s="1" t="s">
        <v>1481</v>
      </c>
      <c r="H2395" s="1" t="s">
        <v>1355</v>
      </c>
      <c r="I2395" s="1" t="s">
        <v>3284</v>
      </c>
      <c r="J2395" s="1" t="s">
        <v>215</v>
      </c>
      <c r="K2395" s="1" t="s">
        <v>2797</v>
      </c>
      <c r="L2395" s="1" t="s">
        <v>274</v>
      </c>
      <c r="M2395" s="1" t="s">
        <v>1327</v>
      </c>
      <c r="N2395" s="1" t="s">
        <v>3285</v>
      </c>
      <c r="O2395" s="1" t="s">
        <v>1602</v>
      </c>
      <c r="P2395" s="1" t="s">
        <v>2</v>
      </c>
    </row>
    <row r="2396" spans="1:16" hidden="1" outlineLevel="1" x14ac:dyDescent="0.2">
      <c r="B2396" s="4" t="s">
        <v>810</v>
      </c>
      <c r="C2396" s="4" t="s">
        <v>1232</v>
      </c>
      <c r="D2396" s="4">
        <v>1</v>
      </c>
      <c r="E2396" s="4">
        <v>1</v>
      </c>
      <c r="F2396" s="4">
        <v>1</v>
      </c>
      <c r="G2396" s="4" t="s">
        <v>2172</v>
      </c>
      <c r="H2396" s="4" t="s">
        <v>0</v>
      </c>
      <c r="I2396" s="8">
        <v>0</v>
      </c>
      <c r="J2396" s="9">
        <v>225129384</v>
      </c>
      <c r="K2396" s="10">
        <v>4.3726749420165998</v>
      </c>
      <c r="L2396" s="4">
        <v>3</v>
      </c>
      <c r="M2396" s="16">
        <v>1670.89523677906</v>
      </c>
      <c r="N2396" s="10">
        <v>-1.25951100411267</v>
      </c>
      <c r="O2396" s="15">
        <v>94.551400000000001</v>
      </c>
      <c r="P2396" s="4">
        <v>0</v>
      </c>
    </row>
    <row r="2397" spans="1:16" collapsed="1" x14ac:dyDescent="0.2">
      <c r="A2397" s="12" t="s">
        <v>2108</v>
      </c>
      <c r="B2397" s="2" t="s">
        <v>2948</v>
      </c>
      <c r="C2397" s="3">
        <v>8.7258234024047905</v>
      </c>
      <c r="D2397" s="3">
        <v>2.87</v>
      </c>
      <c r="E2397" s="5">
        <v>1</v>
      </c>
      <c r="F2397" s="5">
        <v>1</v>
      </c>
      <c r="G2397" s="5">
        <v>1</v>
      </c>
      <c r="H2397" s="5">
        <v>2</v>
      </c>
      <c r="I2397" s="6">
        <v>222552376</v>
      </c>
      <c r="J2397" s="5">
        <v>593</v>
      </c>
      <c r="K2397" s="7">
        <v>64.675469764660207</v>
      </c>
      <c r="L2397" s="3">
        <v>5.82080078125</v>
      </c>
      <c r="M2397" s="6">
        <f>I2397/1000000</f>
        <v>222.55237600000001</v>
      </c>
      <c r="N2397" s="6">
        <f>M2397+N2394</f>
        <v>1265409.460665121</v>
      </c>
      <c r="O2397" s="14">
        <f>N2397/N$3323</f>
        <v>0.98045528591908482</v>
      </c>
      <c r="P2397" s="7">
        <f>LOG(M2397,2)</f>
        <v>7.7980010930592636</v>
      </c>
    </row>
    <row r="2398" spans="1:16" ht="15.75" hidden="1" customHeight="1" outlineLevel="1" x14ac:dyDescent="0.2">
      <c r="B2398" s="1" t="s">
        <v>26</v>
      </c>
      <c r="C2398" s="1" t="s">
        <v>1765</v>
      </c>
      <c r="D2398" s="1" t="s">
        <v>3</v>
      </c>
      <c r="E2398" s="1" t="s">
        <v>6</v>
      </c>
      <c r="F2398" s="1" t="s">
        <v>5</v>
      </c>
      <c r="G2398" s="1" t="s">
        <v>1481</v>
      </c>
      <c r="H2398" s="1" t="s">
        <v>1355</v>
      </c>
      <c r="I2398" s="1" t="s">
        <v>3284</v>
      </c>
      <c r="J2398" s="1" t="s">
        <v>215</v>
      </c>
      <c r="K2398" s="1" t="s">
        <v>2797</v>
      </c>
      <c r="L2398" s="1" t="s">
        <v>274</v>
      </c>
      <c r="M2398" s="1" t="s">
        <v>1327</v>
      </c>
      <c r="N2398" s="1" t="s">
        <v>3285</v>
      </c>
      <c r="O2398" s="1" t="s">
        <v>1602</v>
      </c>
      <c r="P2398" s="1" t="s">
        <v>2</v>
      </c>
    </row>
    <row r="2399" spans="1:16" hidden="1" outlineLevel="1" x14ac:dyDescent="0.2">
      <c r="B2399" s="4" t="s">
        <v>810</v>
      </c>
      <c r="C2399" s="4" t="s">
        <v>1044</v>
      </c>
      <c r="D2399" s="4">
        <v>2</v>
      </c>
      <c r="E2399" s="4">
        <v>1</v>
      </c>
      <c r="F2399" s="4">
        <v>1</v>
      </c>
      <c r="G2399" s="4" t="s">
        <v>2108</v>
      </c>
      <c r="H2399" s="4" t="s">
        <v>0</v>
      </c>
      <c r="I2399" s="8">
        <v>0</v>
      </c>
      <c r="J2399" s="9">
        <v>222552376</v>
      </c>
      <c r="K2399" s="10">
        <v>5.1502723693847701</v>
      </c>
      <c r="L2399" s="4">
        <v>2</v>
      </c>
      <c r="M2399" s="16">
        <v>1863.98600950281</v>
      </c>
      <c r="N2399" s="10">
        <v>2.6063569082120002</v>
      </c>
      <c r="O2399" s="15">
        <v>160.84672</v>
      </c>
      <c r="P2399" s="4">
        <v>0</v>
      </c>
    </row>
    <row r="2400" spans="1:16" collapsed="1" x14ac:dyDescent="0.2">
      <c r="A2400" s="12" t="s">
        <v>2081</v>
      </c>
      <c r="B2400" s="2" t="s">
        <v>3088</v>
      </c>
      <c r="C2400" s="3">
        <v>10.0741233825684</v>
      </c>
      <c r="D2400" s="3">
        <v>12.04</v>
      </c>
      <c r="E2400" s="5">
        <v>1</v>
      </c>
      <c r="F2400" s="5">
        <v>2</v>
      </c>
      <c r="G2400" s="5">
        <v>2</v>
      </c>
      <c r="H2400" s="5">
        <v>3</v>
      </c>
      <c r="I2400" s="6">
        <v>222496238.75</v>
      </c>
      <c r="J2400" s="5">
        <v>191</v>
      </c>
      <c r="K2400" s="7">
        <v>21.183169424660001</v>
      </c>
      <c r="L2400" s="3">
        <v>7.84033203125</v>
      </c>
      <c r="M2400" s="6">
        <f>I2400/1000000</f>
        <v>222.49623875</v>
      </c>
      <c r="N2400" s="6">
        <f>N2397+M2400</f>
        <v>1265631.9569038709</v>
      </c>
      <c r="O2400" s="14">
        <f>N2400/N$3323</f>
        <v>0.98062767882443325</v>
      </c>
      <c r="P2400" s="7">
        <f>LOG(M2400,2)</f>
        <v>7.7976371376174107</v>
      </c>
    </row>
    <row r="2401" spans="1:16" ht="15.75" hidden="1" customHeight="1" outlineLevel="1" x14ac:dyDescent="0.2">
      <c r="B2401" s="1" t="s">
        <v>26</v>
      </c>
      <c r="C2401" s="1" t="s">
        <v>1765</v>
      </c>
      <c r="D2401" s="1" t="s">
        <v>3</v>
      </c>
      <c r="E2401" s="1" t="s">
        <v>6</v>
      </c>
      <c r="F2401" s="1" t="s">
        <v>5</v>
      </c>
      <c r="G2401" s="1" t="s">
        <v>1481</v>
      </c>
      <c r="H2401" s="1" t="s">
        <v>1355</v>
      </c>
      <c r="I2401" s="1" t="s">
        <v>3284</v>
      </c>
      <c r="J2401" s="1" t="s">
        <v>215</v>
      </c>
      <c r="K2401" s="1" t="s">
        <v>2797</v>
      </c>
      <c r="L2401" s="1" t="s">
        <v>274</v>
      </c>
      <c r="M2401" s="1" t="s">
        <v>1327</v>
      </c>
      <c r="N2401" s="1" t="s">
        <v>3285</v>
      </c>
      <c r="O2401" s="1" t="s">
        <v>1602</v>
      </c>
      <c r="P2401" s="1" t="s">
        <v>2</v>
      </c>
    </row>
    <row r="2402" spans="1:16" hidden="1" outlineLevel="1" x14ac:dyDescent="0.2">
      <c r="B2402" s="4" t="s">
        <v>810</v>
      </c>
      <c r="C2402" s="4" t="s">
        <v>2673</v>
      </c>
      <c r="D2402" s="4">
        <v>1</v>
      </c>
      <c r="E2402" s="4">
        <v>1</v>
      </c>
      <c r="F2402" s="4">
        <v>1</v>
      </c>
      <c r="G2402" s="4" t="s">
        <v>2081</v>
      </c>
      <c r="H2402" s="4" t="s">
        <v>253</v>
      </c>
      <c r="I2402" s="8">
        <v>0</v>
      </c>
      <c r="J2402" s="9">
        <v>194822336</v>
      </c>
      <c r="K2402" s="10">
        <v>3.5008273124694802</v>
      </c>
      <c r="L2402" s="4">
        <v>2</v>
      </c>
      <c r="M2402" s="16">
        <v>1280.60930051844</v>
      </c>
      <c r="N2402" s="10">
        <v>0.524147714013949</v>
      </c>
      <c r="O2402" s="15">
        <v>36.407628000000003</v>
      </c>
      <c r="P2402" s="4">
        <v>0</v>
      </c>
    </row>
    <row r="2403" spans="1:16" hidden="1" outlineLevel="1" x14ac:dyDescent="0.2">
      <c r="B2403" s="4" t="s">
        <v>810</v>
      </c>
      <c r="C2403" s="4" t="s">
        <v>928</v>
      </c>
      <c r="D2403" s="4">
        <v>2</v>
      </c>
      <c r="E2403" s="4">
        <v>1</v>
      </c>
      <c r="F2403" s="4">
        <v>1</v>
      </c>
      <c r="G2403" s="4" t="s">
        <v>2081</v>
      </c>
      <c r="H2403" s="4" t="s">
        <v>0</v>
      </c>
      <c r="I2403" s="8">
        <v>0</v>
      </c>
      <c r="J2403" s="9">
        <v>250170141.5</v>
      </c>
      <c r="K2403" s="10">
        <v>3.3914043903350799</v>
      </c>
      <c r="L2403" s="4">
        <v>2</v>
      </c>
      <c r="M2403" s="16">
        <v>1210.69499387781</v>
      </c>
      <c r="N2403" s="10">
        <v>0.547278890088433</v>
      </c>
      <c r="O2403" s="15">
        <v>133.01902000000001</v>
      </c>
      <c r="P2403" s="4">
        <v>0</v>
      </c>
    </row>
    <row r="2404" spans="1:16" collapsed="1" x14ac:dyDescent="0.2">
      <c r="A2404" s="12" t="s">
        <v>2252</v>
      </c>
      <c r="B2404" s="2" t="s">
        <v>2883</v>
      </c>
      <c r="C2404" s="3">
        <v>10.855103969573999</v>
      </c>
      <c r="D2404" s="3">
        <v>2.61</v>
      </c>
      <c r="E2404" s="5">
        <v>1</v>
      </c>
      <c r="F2404" s="5">
        <v>2</v>
      </c>
      <c r="G2404" s="5">
        <v>2</v>
      </c>
      <c r="H2404" s="5">
        <v>3</v>
      </c>
      <c r="I2404" s="6">
        <v>218298947</v>
      </c>
      <c r="J2404" s="5">
        <v>957</v>
      </c>
      <c r="K2404" s="7">
        <v>105.63323686466001</v>
      </c>
      <c r="L2404" s="3">
        <v>6.45556640625</v>
      </c>
      <c r="M2404" s="6">
        <f>I2404/1000000</f>
        <v>218.298947</v>
      </c>
      <c r="N2404" s="6">
        <f>M2404+N2400</f>
        <v>1265850.2558508709</v>
      </c>
      <c r="O2404" s="14">
        <f>N2404/N$3323</f>
        <v>0.98079681961494403</v>
      </c>
      <c r="P2404" s="7">
        <f>LOG(M2404,2)</f>
        <v>7.7701613610491824</v>
      </c>
    </row>
    <row r="2405" spans="1:16" ht="15.75" hidden="1" customHeight="1" outlineLevel="1" x14ac:dyDescent="0.2">
      <c r="B2405" s="1" t="s">
        <v>26</v>
      </c>
      <c r="C2405" s="1" t="s">
        <v>1765</v>
      </c>
      <c r="D2405" s="1" t="s">
        <v>3</v>
      </c>
      <c r="E2405" s="1" t="s">
        <v>6</v>
      </c>
      <c r="F2405" s="1" t="s">
        <v>5</v>
      </c>
      <c r="G2405" s="1" t="s">
        <v>1481</v>
      </c>
      <c r="H2405" s="1" t="s">
        <v>1355</v>
      </c>
      <c r="I2405" s="1" t="s">
        <v>3284</v>
      </c>
      <c r="J2405" s="1" t="s">
        <v>215</v>
      </c>
      <c r="K2405" s="1" t="s">
        <v>2797</v>
      </c>
      <c r="L2405" s="1" t="s">
        <v>274</v>
      </c>
      <c r="M2405" s="1" t="s">
        <v>1327</v>
      </c>
      <c r="N2405" s="1" t="s">
        <v>3285</v>
      </c>
      <c r="O2405" s="1" t="s">
        <v>1602</v>
      </c>
      <c r="P2405" s="1" t="s">
        <v>2</v>
      </c>
    </row>
    <row r="2406" spans="1:16" hidden="1" outlineLevel="1" x14ac:dyDescent="0.2">
      <c r="B2406" s="4" t="s">
        <v>810</v>
      </c>
      <c r="C2406" s="4" t="s">
        <v>2833</v>
      </c>
      <c r="D2406" s="4">
        <v>2</v>
      </c>
      <c r="E2406" s="4">
        <v>1</v>
      </c>
      <c r="F2406" s="4">
        <v>1</v>
      </c>
      <c r="G2406" s="4" t="s">
        <v>2252</v>
      </c>
      <c r="H2406" s="4" t="s">
        <v>0</v>
      </c>
      <c r="I2406" s="8">
        <v>0</v>
      </c>
      <c r="J2406" s="9">
        <v>218298947</v>
      </c>
      <c r="K2406" s="10">
        <v>4.00122117996216</v>
      </c>
      <c r="L2406" s="4">
        <v>2</v>
      </c>
      <c r="M2406" s="16">
        <v>1642.84343137781</v>
      </c>
      <c r="N2406" s="10">
        <v>-9.1251658307666697E-2</v>
      </c>
      <c r="O2406" s="15">
        <v>152.68961999999999</v>
      </c>
      <c r="P2406" s="4">
        <v>0</v>
      </c>
    </row>
    <row r="2407" spans="1:16" hidden="1" outlineLevel="1" x14ac:dyDescent="0.2">
      <c r="B2407" s="4" t="s">
        <v>810</v>
      </c>
      <c r="C2407" s="4" t="s">
        <v>313</v>
      </c>
      <c r="D2407" s="4">
        <v>1</v>
      </c>
      <c r="E2407" s="4">
        <v>1</v>
      </c>
      <c r="F2407" s="4">
        <v>1</v>
      </c>
      <c r="G2407" s="4" t="s">
        <v>2252</v>
      </c>
      <c r="H2407" s="4" t="s">
        <v>222</v>
      </c>
      <c r="I2407" s="8">
        <v>0</v>
      </c>
      <c r="J2407" s="9">
        <v>0</v>
      </c>
      <c r="K2407" s="10">
        <v>3.3817789554595898</v>
      </c>
      <c r="L2407" s="4">
        <v>2</v>
      </c>
      <c r="M2407" s="16">
        <v>1248.60539426844</v>
      </c>
      <c r="N2407" s="10">
        <v>0.97627196148719697</v>
      </c>
      <c r="O2407" s="15">
        <v>58.125138999999997</v>
      </c>
      <c r="P2407" s="4">
        <v>0</v>
      </c>
    </row>
    <row r="2408" spans="1:16" collapsed="1" x14ac:dyDescent="0.2">
      <c r="A2408" s="12" t="s">
        <v>2113</v>
      </c>
      <c r="B2408" s="2" t="s">
        <v>3035</v>
      </c>
      <c r="C2408" s="3">
        <v>14.6875891685486</v>
      </c>
      <c r="D2408" s="3">
        <v>15.31</v>
      </c>
      <c r="E2408" s="5">
        <v>1</v>
      </c>
      <c r="F2408" s="5">
        <v>2</v>
      </c>
      <c r="G2408" s="5">
        <v>2</v>
      </c>
      <c r="H2408" s="5">
        <v>3</v>
      </c>
      <c r="I2408" s="6">
        <v>216528080</v>
      </c>
      <c r="J2408" s="5">
        <v>196</v>
      </c>
      <c r="K2408" s="7">
        <v>22.17745976466</v>
      </c>
      <c r="L2408" s="3">
        <v>7.50341796875</v>
      </c>
      <c r="M2408" s="6">
        <f>I2408/1000000</f>
        <v>216.52807999999999</v>
      </c>
      <c r="N2408" s="6">
        <f>N2404+M2408</f>
        <v>1266066.7839308709</v>
      </c>
      <c r="O2408" s="14">
        <f>N2408/N$3323</f>
        <v>0.98096458831526212</v>
      </c>
      <c r="P2408" s="7">
        <f>LOG(M2408,2)</f>
        <v>7.7584103198068615</v>
      </c>
    </row>
    <row r="2409" spans="1:16" ht="15.75" hidden="1" customHeight="1" outlineLevel="1" x14ac:dyDescent="0.2">
      <c r="B2409" s="1" t="s">
        <v>26</v>
      </c>
      <c r="C2409" s="1" t="s">
        <v>1765</v>
      </c>
      <c r="D2409" s="1" t="s">
        <v>3</v>
      </c>
      <c r="E2409" s="1" t="s">
        <v>6</v>
      </c>
      <c r="F2409" s="1" t="s">
        <v>5</v>
      </c>
      <c r="G2409" s="1" t="s">
        <v>1481</v>
      </c>
      <c r="H2409" s="1" t="s">
        <v>1355</v>
      </c>
      <c r="I2409" s="1" t="s">
        <v>3284</v>
      </c>
      <c r="J2409" s="1" t="s">
        <v>215</v>
      </c>
      <c r="K2409" s="1" t="s">
        <v>2797</v>
      </c>
      <c r="L2409" s="1" t="s">
        <v>274</v>
      </c>
      <c r="M2409" s="1" t="s">
        <v>1327</v>
      </c>
      <c r="N2409" s="1" t="s">
        <v>3285</v>
      </c>
      <c r="O2409" s="1" t="s">
        <v>1602</v>
      </c>
      <c r="P2409" s="1" t="s">
        <v>2</v>
      </c>
    </row>
    <row r="2410" spans="1:16" hidden="1" outlineLevel="1" x14ac:dyDescent="0.2">
      <c r="B2410" s="4" t="s">
        <v>810</v>
      </c>
      <c r="C2410" s="4" t="s">
        <v>1026</v>
      </c>
      <c r="D2410" s="4">
        <v>2</v>
      </c>
      <c r="E2410" s="4">
        <v>1</v>
      </c>
      <c r="F2410" s="4">
        <v>1</v>
      </c>
      <c r="G2410" s="4" t="s">
        <v>2113</v>
      </c>
      <c r="H2410" s="4" t="s">
        <v>0</v>
      </c>
      <c r="I2410" s="8">
        <v>0</v>
      </c>
      <c r="J2410" s="9">
        <v>231978872</v>
      </c>
      <c r="K2410" s="10">
        <v>5.0466647148132298</v>
      </c>
      <c r="L2410" s="4">
        <v>2</v>
      </c>
      <c r="M2410" s="16">
        <v>1704.91765012781</v>
      </c>
      <c r="N2410" s="10">
        <v>0.53306845191920504</v>
      </c>
      <c r="O2410" s="15">
        <v>99.328800999999999</v>
      </c>
      <c r="P2410" s="4">
        <v>1</v>
      </c>
    </row>
    <row r="2411" spans="1:16" hidden="1" outlineLevel="1" x14ac:dyDescent="0.2">
      <c r="B2411" s="4" t="s">
        <v>810</v>
      </c>
      <c r="C2411" s="4" t="s">
        <v>918</v>
      </c>
      <c r="D2411" s="4">
        <v>1</v>
      </c>
      <c r="E2411" s="4">
        <v>1</v>
      </c>
      <c r="F2411" s="4">
        <v>1</v>
      </c>
      <c r="G2411" s="4" t="s">
        <v>2113</v>
      </c>
      <c r="H2411" s="4" t="s">
        <v>0</v>
      </c>
      <c r="I2411" s="8">
        <v>0</v>
      </c>
      <c r="J2411" s="9">
        <v>201077288</v>
      </c>
      <c r="K2411" s="10">
        <v>4.6090617179870597</v>
      </c>
      <c r="L2411" s="4">
        <v>2</v>
      </c>
      <c r="M2411" s="16">
        <v>1760.84550657313</v>
      </c>
      <c r="N2411" s="10">
        <v>0.264238471566975</v>
      </c>
      <c r="O2411" s="15">
        <v>123.21061</v>
      </c>
      <c r="P2411" s="4">
        <v>0</v>
      </c>
    </row>
    <row r="2412" spans="1:16" collapsed="1" x14ac:dyDescent="0.2">
      <c r="A2412" s="12" t="s">
        <v>1876</v>
      </c>
      <c r="B2412" s="2" t="s">
        <v>2565</v>
      </c>
      <c r="C2412" s="3">
        <v>10.6023576259613</v>
      </c>
      <c r="D2412" s="3">
        <v>10.61</v>
      </c>
      <c r="E2412" s="5">
        <v>1</v>
      </c>
      <c r="F2412" s="5">
        <v>2</v>
      </c>
      <c r="G2412" s="5">
        <v>2</v>
      </c>
      <c r="H2412" s="5">
        <v>3</v>
      </c>
      <c r="I2412" s="6">
        <v>214719574.375</v>
      </c>
      <c r="J2412" s="5">
        <v>245</v>
      </c>
      <c r="K2412" s="7">
        <v>28.406552784660001</v>
      </c>
      <c r="L2412" s="3">
        <v>5.26220703125</v>
      </c>
      <c r="M2412" s="6">
        <f>I2412/1000000</f>
        <v>214.71957437500001</v>
      </c>
      <c r="N2412" s="6">
        <f>M2412+N2408</f>
        <v>1266281.503505246</v>
      </c>
      <c r="O2412" s="14">
        <f>N2412/N$3323</f>
        <v>0.98113095576250375</v>
      </c>
      <c r="P2412" s="7">
        <f>LOG(M2412,2)</f>
        <v>7.7463099066653749</v>
      </c>
    </row>
    <row r="2413" spans="1:16" ht="15.75" hidden="1" customHeight="1" outlineLevel="1" x14ac:dyDescent="0.2">
      <c r="B2413" s="1" t="s">
        <v>26</v>
      </c>
      <c r="C2413" s="1" t="s">
        <v>1765</v>
      </c>
      <c r="D2413" s="1" t="s">
        <v>3</v>
      </c>
      <c r="E2413" s="1" t="s">
        <v>6</v>
      </c>
      <c r="F2413" s="1" t="s">
        <v>5</v>
      </c>
      <c r="G2413" s="1" t="s">
        <v>1481</v>
      </c>
      <c r="H2413" s="1" t="s">
        <v>1355</v>
      </c>
      <c r="I2413" s="1" t="s">
        <v>3284</v>
      </c>
      <c r="J2413" s="1" t="s">
        <v>215</v>
      </c>
      <c r="K2413" s="1" t="s">
        <v>2797</v>
      </c>
      <c r="L2413" s="1" t="s">
        <v>274</v>
      </c>
      <c r="M2413" s="1" t="s">
        <v>1327</v>
      </c>
      <c r="N2413" s="1" t="s">
        <v>3285</v>
      </c>
      <c r="O2413" s="1" t="s">
        <v>1602</v>
      </c>
      <c r="P2413" s="1" t="s">
        <v>2</v>
      </c>
    </row>
    <row r="2414" spans="1:16" hidden="1" outlineLevel="1" x14ac:dyDescent="0.2">
      <c r="B2414" s="4" t="s">
        <v>810</v>
      </c>
      <c r="C2414" s="4" t="s">
        <v>1672</v>
      </c>
      <c r="D2414" s="4">
        <v>2</v>
      </c>
      <c r="E2414" s="4">
        <v>1</v>
      </c>
      <c r="F2414" s="4">
        <v>1</v>
      </c>
      <c r="G2414" s="4" t="s">
        <v>1876</v>
      </c>
      <c r="H2414" s="4" t="s">
        <v>0</v>
      </c>
      <c r="I2414" s="8">
        <v>0</v>
      </c>
      <c r="J2414" s="9">
        <v>144478532</v>
      </c>
      <c r="K2414" s="10">
        <v>3.6327135562896702</v>
      </c>
      <c r="L2414" s="4">
        <v>2</v>
      </c>
      <c r="M2414" s="16">
        <v>1532.74138059656</v>
      </c>
      <c r="N2414" s="10">
        <v>-1.6641381709007601</v>
      </c>
      <c r="O2414" s="15">
        <v>120.7415</v>
      </c>
      <c r="P2414" s="4">
        <v>0</v>
      </c>
    </row>
    <row r="2415" spans="1:16" hidden="1" outlineLevel="1" x14ac:dyDescent="0.2">
      <c r="B2415" s="4" t="s">
        <v>810</v>
      </c>
      <c r="C2415" s="4" t="s">
        <v>1734</v>
      </c>
      <c r="D2415" s="4">
        <v>1</v>
      </c>
      <c r="E2415" s="4">
        <v>1</v>
      </c>
      <c r="F2415" s="4">
        <v>1</v>
      </c>
      <c r="G2415" s="4" t="s">
        <v>1876</v>
      </c>
      <c r="H2415" s="4" t="s">
        <v>0</v>
      </c>
      <c r="I2415" s="8">
        <v>0</v>
      </c>
      <c r="J2415" s="9">
        <v>284960616.75</v>
      </c>
      <c r="K2415" s="10">
        <v>3.4521901607513401</v>
      </c>
      <c r="L2415" s="4">
        <v>2</v>
      </c>
      <c r="M2415" s="16">
        <v>1404.68351926844</v>
      </c>
      <c r="N2415" s="10">
        <v>-4.6501731335246603</v>
      </c>
      <c r="O2415" s="15">
        <v>62.554119</v>
      </c>
      <c r="P2415" s="4">
        <v>0</v>
      </c>
    </row>
    <row r="2416" spans="1:16" collapsed="1" x14ac:dyDescent="0.2">
      <c r="A2416" s="12" t="s">
        <v>2191</v>
      </c>
      <c r="B2416" s="2" t="s">
        <v>643</v>
      </c>
      <c r="C2416" s="3">
        <v>10.2026174068451</v>
      </c>
      <c r="D2416" s="3">
        <v>11.64</v>
      </c>
      <c r="E2416" s="5">
        <v>1</v>
      </c>
      <c r="F2416" s="5">
        <v>3</v>
      </c>
      <c r="G2416" s="5">
        <v>3</v>
      </c>
      <c r="H2416" s="5">
        <v>3</v>
      </c>
      <c r="I2416" s="6">
        <v>212864624.5</v>
      </c>
      <c r="J2416" s="5">
        <v>318</v>
      </c>
      <c r="K2416" s="7">
        <v>35.894072624659998</v>
      </c>
      <c r="L2416" s="3">
        <v>6.93212890625</v>
      </c>
      <c r="M2416" s="6">
        <f>I2416/1000000</f>
        <v>212.86462449999999</v>
      </c>
      <c r="N2416" s="6">
        <f>N2412+M2416</f>
        <v>1266494.3681297461</v>
      </c>
      <c r="O2416" s="14">
        <f>N2416/N$3323</f>
        <v>0.98129588597107553</v>
      </c>
      <c r="P2416" s="7">
        <f>LOG(M2416,2)</f>
        <v>7.7337924011949513</v>
      </c>
    </row>
    <row r="2417" spans="1:16" ht="15.75" hidden="1" customHeight="1" outlineLevel="1" x14ac:dyDescent="0.2">
      <c r="B2417" s="1" t="s">
        <v>26</v>
      </c>
      <c r="C2417" s="1" t="s">
        <v>1765</v>
      </c>
      <c r="D2417" s="1" t="s">
        <v>3</v>
      </c>
      <c r="E2417" s="1" t="s">
        <v>6</v>
      </c>
      <c r="F2417" s="1" t="s">
        <v>5</v>
      </c>
      <c r="G2417" s="1" t="s">
        <v>1481</v>
      </c>
      <c r="H2417" s="1" t="s">
        <v>1355</v>
      </c>
      <c r="I2417" s="1" t="s">
        <v>3284</v>
      </c>
      <c r="J2417" s="1" t="s">
        <v>215</v>
      </c>
      <c r="K2417" s="1" t="s">
        <v>2797</v>
      </c>
      <c r="L2417" s="1" t="s">
        <v>274</v>
      </c>
      <c r="M2417" s="1" t="s">
        <v>1327</v>
      </c>
      <c r="N2417" s="1" t="s">
        <v>3285</v>
      </c>
      <c r="O2417" s="1" t="s">
        <v>1602</v>
      </c>
      <c r="P2417" s="1" t="s">
        <v>2</v>
      </c>
    </row>
    <row r="2418" spans="1:16" hidden="1" outlineLevel="1" x14ac:dyDescent="0.2">
      <c r="B2418" s="4" t="s">
        <v>810</v>
      </c>
      <c r="C2418" s="4" t="s">
        <v>606</v>
      </c>
      <c r="D2418" s="4">
        <v>1</v>
      </c>
      <c r="E2418" s="4">
        <v>1</v>
      </c>
      <c r="F2418" s="4">
        <v>1</v>
      </c>
      <c r="G2418" s="4" t="s">
        <v>2191</v>
      </c>
      <c r="H2418" s="4" t="s">
        <v>225</v>
      </c>
      <c r="I2418" s="8">
        <v>0</v>
      </c>
      <c r="J2418" s="9">
        <v>0</v>
      </c>
      <c r="K2418" s="10">
        <v>3.58957171440125</v>
      </c>
      <c r="L2418" s="4">
        <v>2</v>
      </c>
      <c r="M2418" s="16">
        <v>1633.75956907313</v>
      </c>
      <c r="N2418" s="10">
        <v>1.7406374713431001</v>
      </c>
      <c r="O2418" s="15">
        <v>133.65521000000001</v>
      </c>
      <c r="P2418" s="4">
        <v>0</v>
      </c>
    </row>
    <row r="2419" spans="1:16" hidden="1" outlineLevel="1" x14ac:dyDescent="0.2">
      <c r="B2419" s="4" t="s">
        <v>810</v>
      </c>
      <c r="C2419" s="4" t="s">
        <v>135</v>
      </c>
      <c r="D2419" s="4">
        <v>1</v>
      </c>
      <c r="E2419" s="4">
        <v>1</v>
      </c>
      <c r="F2419" s="4">
        <v>1</v>
      </c>
      <c r="G2419" s="4" t="s">
        <v>2191</v>
      </c>
      <c r="H2419" s="4" t="s">
        <v>244</v>
      </c>
      <c r="I2419" s="8">
        <v>0</v>
      </c>
      <c r="J2419" s="9">
        <v>336559396</v>
      </c>
      <c r="K2419" s="10">
        <v>3.5640189647674601</v>
      </c>
      <c r="L2419" s="4">
        <v>2</v>
      </c>
      <c r="M2419" s="16">
        <v>1526.68742551844</v>
      </c>
      <c r="N2419" s="10">
        <v>0.52415997183462204</v>
      </c>
      <c r="O2419" s="15">
        <v>114.83490999999999</v>
      </c>
      <c r="P2419" s="4">
        <v>0</v>
      </c>
    </row>
    <row r="2420" spans="1:16" hidden="1" outlineLevel="1" x14ac:dyDescent="0.2">
      <c r="B2420" s="4" t="s">
        <v>810</v>
      </c>
      <c r="C2420" s="4" t="s">
        <v>394</v>
      </c>
      <c r="D2420" s="4">
        <v>1</v>
      </c>
      <c r="E2420" s="4">
        <v>1</v>
      </c>
      <c r="F2420" s="4">
        <v>1</v>
      </c>
      <c r="G2420" s="4" t="s">
        <v>2191</v>
      </c>
      <c r="H2420" s="4" t="s">
        <v>0</v>
      </c>
      <c r="I2420" s="8">
        <v>0</v>
      </c>
      <c r="J2420" s="9">
        <v>89169853</v>
      </c>
      <c r="K2420" s="10">
        <v>3.0490267276763898</v>
      </c>
      <c r="L2420" s="4">
        <v>2</v>
      </c>
      <c r="M2420" s="16">
        <v>1205.57731809656</v>
      </c>
      <c r="N2420" s="10">
        <v>1.3245160959259299</v>
      </c>
      <c r="O2420" s="15">
        <v>38.360523000000001</v>
      </c>
      <c r="P2420" s="4">
        <v>0</v>
      </c>
    </row>
    <row r="2421" spans="1:16" collapsed="1" x14ac:dyDescent="0.2">
      <c r="A2421" s="12" t="s">
        <v>1866</v>
      </c>
      <c r="B2421" s="2" t="s">
        <v>2909</v>
      </c>
      <c r="C2421" s="3">
        <v>13.475795507431</v>
      </c>
      <c r="D2421" s="3">
        <v>7.69</v>
      </c>
      <c r="E2421" s="5">
        <v>1</v>
      </c>
      <c r="F2421" s="5">
        <v>2</v>
      </c>
      <c r="G2421" s="5">
        <v>2</v>
      </c>
      <c r="H2421" s="5">
        <v>3</v>
      </c>
      <c r="I2421" s="6">
        <v>212308871</v>
      </c>
      <c r="J2421" s="5">
        <v>208</v>
      </c>
      <c r="K2421" s="7">
        <v>23.760780284660001</v>
      </c>
      <c r="L2421" s="3">
        <v>5.41455078125</v>
      </c>
      <c r="M2421" s="6">
        <f>I2421/1000000</f>
        <v>212.30887100000001</v>
      </c>
      <c r="N2421" s="6">
        <f>M2421+N2416</f>
        <v>1266706.6770007461</v>
      </c>
      <c r="O2421" s="14">
        <f>N2421/N$3323</f>
        <v>0.98146038557479287</v>
      </c>
      <c r="P2421" s="7">
        <f>LOG(M2421,2)</f>
        <v>7.7300208430732607</v>
      </c>
    </row>
    <row r="2422" spans="1:16" ht="15.75" hidden="1" customHeight="1" outlineLevel="1" x14ac:dyDescent="0.2">
      <c r="B2422" s="1" t="s">
        <v>26</v>
      </c>
      <c r="C2422" s="1" t="s">
        <v>1765</v>
      </c>
      <c r="D2422" s="1" t="s">
        <v>3</v>
      </c>
      <c r="E2422" s="1" t="s">
        <v>6</v>
      </c>
      <c r="F2422" s="1" t="s">
        <v>5</v>
      </c>
      <c r="G2422" s="1" t="s">
        <v>1481</v>
      </c>
      <c r="H2422" s="1" t="s">
        <v>1355</v>
      </c>
      <c r="I2422" s="1" t="s">
        <v>3284</v>
      </c>
      <c r="J2422" s="1" t="s">
        <v>215</v>
      </c>
      <c r="K2422" s="1" t="s">
        <v>2797</v>
      </c>
      <c r="L2422" s="1" t="s">
        <v>274</v>
      </c>
      <c r="M2422" s="1" t="s">
        <v>1327</v>
      </c>
      <c r="N2422" s="1" t="s">
        <v>3285</v>
      </c>
      <c r="O2422" s="1" t="s">
        <v>1602</v>
      </c>
      <c r="P2422" s="1" t="s">
        <v>2</v>
      </c>
    </row>
    <row r="2423" spans="1:16" hidden="1" outlineLevel="1" x14ac:dyDescent="0.2">
      <c r="B2423" s="4" t="s">
        <v>810</v>
      </c>
      <c r="C2423" s="4" t="s">
        <v>2597</v>
      </c>
      <c r="D2423" s="4">
        <v>2</v>
      </c>
      <c r="E2423" s="4">
        <v>1</v>
      </c>
      <c r="F2423" s="4">
        <v>1</v>
      </c>
      <c r="G2423" s="4" t="s">
        <v>1866</v>
      </c>
      <c r="H2423" s="4" t="s">
        <v>0</v>
      </c>
      <c r="I2423" s="8">
        <v>0</v>
      </c>
      <c r="J2423" s="9">
        <v>53436670</v>
      </c>
      <c r="K2423" s="10">
        <v>4.9910430908203098</v>
      </c>
      <c r="L2423" s="4">
        <v>2</v>
      </c>
      <c r="M2423" s="16">
        <v>1811.91874876063</v>
      </c>
      <c r="N2423" s="10">
        <v>0.68848044432668298</v>
      </c>
      <c r="O2423" s="15">
        <v>154.63046</v>
      </c>
      <c r="P2423" s="4">
        <v>1</v>
      </c>
    </row>
    <row r="2424" spans="1:16" hidden="1" outlineLevel="1" x14ac:dyDescent="0.2">
      <c r="B2424" s="4" t="s">
        <v>810</v>
      </c>
      <c r="C2424" s="4" t="s">
        <v>307</v>
      </c>
      <c r="D2424" s="4">
        <v>1</v>
      </c>
      <c r="E2424" s="4">
        <v>1</v>
      </c>
      <c r="F2424" s="4">
        <v>1</v>
      </c>
      <c r="G2424" s="4" t="s">
        <v>1866</v>
      </c>
      <c r="H2424" s="4" t="s">
        <v>0</v>
      </c>
      <c r="I2424" s="8">
        <v>0</v>
      </c>
      <c r="J2424" s="9">
        <v>371181072</v>
      </c>
      <c r="K2424" s="10">
        <v>3.7131807804107702</v>
      </c>
      <c r="L2424" s="4">
        <v>2</v>
      </c>
      <c r="M2424" s="16">
        <v>1469.7261218075</v>
      </c>
      <c r="N2424" s="10">
        <v>-0.707262723778877</v>
      </c>
      <c r="O2424" s="15">
        <v>188.86962</v>
      </c>
      <c r="P2424" s="4">
        <v>0</v>
      </c>
    </row>
    <row r="2425" spans="1:16" collapsed="1" x14ac:dyDescent="0.2">
      <c r="A2425" s="12" t="s">
        <v>2365</v>
      </c>
      <c r="B2425" s="2" t="s">
        <v>3055</v>
      </c>
      <c r="C2425" s="3">
        <v>18.589422225952099</v>
      </c>
      <c r="D2425" s="3">
        <v>18.420000000000002</v>
      </c>
      <c r="E2425" s="5">
        <v>1</v>
      </c>
      <c r="F2425" s="5">
        <v>2</v>
      </c>
      <c r="G2425" s="5">
        <v>2</v>
      </c>
      <c r="H2425" s="5">
        <v>4</v>
      </c>
      <c r="I2425" s="6">
        <v>212080713.25</v>
      </c>
      <c r="J2425" s="5">
        <v>152</v>
      </c>
      <c r="K2425" s="7">
        <v>16.83968648466</v>
      </c>
      <c r="L2425" s="3">
        <v>6.72705078125</v>
      </c>
      <c r="M2425" s="6">
        <f>I2425/1000000</f>
        <v>212.08071325</v>
      </c>
      <c r="N2425" s="6">
        <f>N2421+M2425</f>
        <v>1266918.7577139961</v>
      </c>
      <c r="O2425" s="14">
        <f>N2425/N$3323</f>
        <v>0.98162470839899407</v>
      </c>
      <c r="P2425" s="7">
        <f>LOG(M2425,2)</f>
        <v>7.7284696170375913</v>
      </c>
    </row>
    <row r="2426" spans="1:16" ht="15.75" hidden="1" customHeight="1" outlineLevel="1" x14ac:dyDescent="0.2">
      <c r="B2426" s="1" t="s">
        <v>26</v>
      </c>
      <c r="C2426" s="1" t="s">
        <v>1765</v>
      </c>
      <c r="D2426" s="1" t="s">
        <v>3</v>
      </c>
      <c r="E2426" s="1" t="s">
        <v>6</v>
      </c>
      <c r="F2426" s="1" t="s">
        <v>5</v>
      </c>
      <c r="G2426" s="1" t="s">
        <v>1481</v>
      </c>
      <c r="H2426" s="1" t="s">
        <v>1355</v>
      </c>
      <c r="I2426" s="1" t="s">
        <v>3284</v>
      </c>
      <c r="J2426" s="1" t="s">
        <v>215</v>
      </c>
      <c r="K2426" s="1" t="s">
        <v>2797</v>
      </c>
      <c r="L2426" s="1" t="s">
        <v>274</v>
      </c>
      <c r="M2426" s="1" t="s">
        <v>1327</v>
      </c>
      <c r="N2426" s="1" t="s">
        <v>3285</v>
      </c>
      <c r="O2426" s="1" t="s">
        <v>1602</v>
      </c>
      <c r="P2426" s="1" t="s">
        <v>2</v>
      </c>
    </row>
    <row r="2427" spans="1:16" hidden="1" outlineLevel="1" x14ac:dyDescent="0.2">
      <c r="B2427" s="4" t="s">
        <v>810</v>
      </c>
      <c r="C2427" s="4" t="s">
        <v>2818</v>
      </c>
      <c r="D2427" s="4">
        <v>3</v>
      </c>
      <c r="E2427" s="4">
        <v>1</v>
      </c>
      <c r="F2427" s="4">
        <v>1</v>
      </c>
      <c r="G2427" s="4" t="s">
        <v>2365</v>
      </c>
      <c r="H2427" s="4" t="s">
        <v>0</v>
      </c>
      <c r="I2427" s="8">
        <v>0</v>
      </c>
      <c r="J2427" s="9">
        <v>101659320</v>
      </c>
      <c r="K2427" s="10">
        <v>5.0120301246643102</v>
      </c>
      <c r="L2427" s="4">
        <v>2</v>
      </c>
      <c r="M2427" s="16">
        <v>1857.82072629969</v>
      </c>
      <c r="N2427" s="10">
        <v>-6.3057700598043498</v>
      </c>
      <c r="O2427" s="15">
        <v>144.27539999999999</v>
      </c>
      <c r="P2427" s="4">
        <v>0</v>
      </c>
    </row>
    <row r="2428" spans="1:16" hidden="1" outlineLevel="1" x14ac:dyDescent="0.2">
      <c r="B2428" s="4" t="s">
        <v>810</v>
      </c>
      <c r="C2428" s="4" t="s">
        <v>990</v>
      </c>
      <c r="D2428" s="4">
        <v>1</v>
      </c>
      <c r="E2428" s="4">
        <v>1</v>
      </c>
      <c r="F2428" s="4">
        <v>1</v>
      </c>
      <c r="G2428" s="4" t="s">
        <v>2365</v>
      </c>
      <c r="H2428" s="4" t="s">
        <v>0</v>
      </c>
      <c r="I2428" s="8">
        <v>0</v>
      </c>
      <c r="J2428" s="9">
        <v>322502106.5</v>
      </c>
      <c r="K2428" s="10">
        <v>4.47615766525269</v>
      </c>
      <c r="L2428" s="4">
        <v>2</v>
      </c>
      <c r="M2428" s="16">
        <v>1250.70060911219</v>
      </c>
      <c r="N2428" s="10">
        <v>1.17359996238241</v>
      </c>
      <c r="O2428" s="15">
        <v>82.191638999999995</v>
      </c>
      <c r="P2428" s="4">
        <v>1</v>
      </c>
    </row>
    <row r="2429" spans="1:16" collapsed="1" x14ac:dyDescent="0.2">
      <c r="A2429" s="12" t="s">
        <v>2258</v>
      </c>
      <c r="B2429" s="2" t="s">
        <v>3035</v>
      </c>
      <c r="C2429" s="3">
        <v>10.996272325515701</v>
      </c>
      <c r="D2429" s="3">
        <v>2.41</v>
      </c>
      <c r="E2429" s="5">
        <v>1</v>
      </c>
      <c r="F2429" s="5">
        <v>2</v>
      </c>
      <c r="G2429" s="5">
        <v>2</v>
      </c>
      <c r="H2429" s="5">
        <v>3</v>
      </c>
      <c r="I2429" s="6">
        <v>211649155.75</v>
      </c>
      <c r="J2429" s="5">
        <v>1078</v>
      </c>
      <c r="K2429" s="7">
        <v>121.43927102466</v>
      </c>
      <c r="L2429" s="3">
        <v>8.26513671875</v>
      </c>
      <c r="M2429" s="6">
        <f>I2429/1000000</f>
        <v>211.64915575000001</v>
      </c>
      <c r="N2429" s="6">
        <f>M2429+N2425</f>
        <v>1267130.406869746</v>
      </c>
      <c r="O2429" s="14">
        <f>N2429/N$3323</f>
        <v>0.98178869684697545</v>
      </c>
      <c r="P2429" s="7">
        <f>LOG(M2429,2)</f>
        <v>7.7255309236580016</v>
      </c>
    </row>
    <row r="2430" spans="1:16" ht="15.75" hidden="1" customHeight="1" outlineLevel="1" x14ac:dyDescent="0.2">
      <c r="B2430" s="1" t="s">
        <v>26</v>
      </c>
      <c r="C2430" s="1" t="s">
        <v>1765</v>
      </c>
      <c r="D2430" s="1" t="s">
        <v>3</v>
      </c>
      <c r="E2430" s="1" t="s">
        <v>6</v>
      </c>
      <c r="F2430" s="1" t="s">
        <v>5</v>
      </c>
      <c r="G2430" s="1" t="s">
        <v>1481</v>
      </c>
      <c r="H2430" s="1" t="s">
        <v>1355</v>
      </c>
      <c r="I2430" s="1" t="s">
        <v>3284</v>
      </c>
      <c r="J2430" s="1" t="s">
        <v>215</v>
      </c>
      <c r="K2430" s="1" t="s">
        <v>2797</v>
      </c>
      <c r="L2430" s="1" t="s">
        <v>274</v>
      </c>
      <c r="M2430" s="1" t="s">
        <v>1327</v>
      </c>
      <c r="N2430" s="1" t="s">
        <v>3285</v>
      </c>
      <c r="O2430" s="1" t="s">
        <v>1602</v>
      </c>
      <c r="P2430" s="1" t="s">
        <v>2</v>
      </c>
    </row>
    <row r="2431" spans="1:16" hidden="1" outlineLevel="1" x14ac:dyDescent="0.2">
      <c r="B2431" s="4" t="s">
        <v>810</v>
      </c>
      <c r="C2431" s="4" t="s">
        <v>1697</v>
      </c>
      <c r="D2431" s="4">
        <v>2</v>
      </c>
      <c r="E2431" s="4">
        <v>1</v>
      </c>
      <c r="F2431" s="4">
        <v>1</v>
      </c>
      <c r="G2431" s="4" t="s">
        <v>2258</v>
      </c>
      <c r="H2431" s="4" t="s">
        <v>0</v>
      </c>
      <c r="I2431" s="8">
        <v>0</v>
      </c>
      <c r="J2431" s="9">
        <v>211649155.75</v>
      </c>
      <c r="K2431" s="10">
        <v>4.2623872756957999</v>
      </c>
      <c r="L2431" s="4">
        <v>2</v>
      </c>
      <c r="M2431" s="16">
        <v>1621.77653684656</v>
      </c>
      <c r="N2431" s="10">
        <v>-3.19060198457472</v>
      </c>
      <c r="O2431" s="15">
        <v>121.43513</v>
      </c>
      <c r="P2431" s="4">
        <v>0</v>
      </c>
    </row>
    <row r="2432" spans="1:16" hidden="1" outlineLevel="1" x14ac:dyDescent="0.2">
      <c r="B2432" s="4" t="s">
        <v>810</v>
      </c>
      <c r="C2432" s="4" t="s">
        <v>1431</v>
      </c>
      <c r="D2432" s="4">
        <v>1</v>
      </c>
      <c r="E2432" s="4">
        <v>1</v>
      </c>
      <c r="F2432" s="4">
        <v>1</v>
      </c>
      <c r="G2432" s="4" t="s">
        <v>2258</v>
      </c>
      <c r="H2432" s="4" t="s">
        <v>0</v>
      </c>
      <c r="I2432" s="8">
        <v>0</v>
      </c>
      <c r="J2432" s="9">
        <v>0</v>
      </c>
      <c r="K2432" s="10">
        <v>3.0650444030761701</v>
      </c>
      <c r="L2432" s="4">
        <v>2</v>
      </c>
      <c r="M2432" s="16">
        <v>1211.67399778406</v>
      </c>
      <c r="N2432" s="10">
        <v>-0.26699090508059697</v>
      </c>
      <c r="O2432" s="15">
        <v>72.612628999999998</v>
      </c>
      <c r="P2432" s="4">
        <v>0</v>
      </c>
    </row>
    <row r="2433" spans="1:16" collapsed="1" x14ac:dyDescent="0.2">
      <c r="A2433" s="12" t="s">
        <v>2285</v>
      </c>
      <c r="B2433" s="2" t="s">
        <v>3162</v>
      </c>
      <c r="C2433" s="3">
        <v>6.7848970890045202</v>
      </c>
      <c r="D2433" s="3">
        <v>6.88</v>
      </c>
      <c r="E2433" s="5">
        <v>1</v>
      </c>
      <c r="F2433" s="5">
        <v>2</v>
      </c>
      <c r="G2433" s="5">
        <v>2</v>
      </c>
      <c r="H2433" s="5">
        <v>2</v>
      </c>
      <c r="I2433" s="6">
        <v>211179450.75</v>
      </c>
      <c r="J2433" s="5">
        <v>378</v>
      </c>
      <c r="K2433" s="7">
        <v>41.747863684659997</v>
      </c>
      <c r="L2433" s="3">
        <v>5.16064453125</v>
      </c>
      <c r="M2433" s="6">
        <f>I2433/1000000</f>
        <v>211.17945075</v>
      </c>
      <c r="N2433" s="6">
        <f>N2429+M2433</f>
        <v>1267341.5863204959</v>
      </c>
      <c r="O2433" s="14">
        <f>N2433/N$3323</f>
        <v>0.9819523213615704</v>
      </c>
      <c r="P2433" s="7">
        <f>LOG(M2433,2)</f>
        <v>7.7223256468980832</v>
      </c>
    </row>
    <row r="2434" spans="1:16" ht="15.75" hidden="1" customHeight="1" outlineLevel="1" x14ac:dyDescent="0.2">
      <c r="B2434" s="1" t="s">
        <v>26</v>
      </c>
      <c r="C2434" s="1" t="s">
        <v>1765</v>
      </c>
      <c r="D2434" s="1" t="s">
        <v>3</v>
      </c>
      <c r="E2434" s="1" t="s">
        <v>6</v>
      </c>
      <c r="F2434" s="1" t="s">
        <v>5</v>
      </c>
      <c r="G2434" s="1" t="s">
        <v>1481</v>
      </c>
      <c r="H2434" s="1" t="s">
        <v>1355</v>
      </c>
      <c r="I2434" s="1" t="s">
        <v>3284</v>
      </c>
      <c r="J2434" s="1" t="s">
        <v>215</v>
      </c>
      <c r="K2434" s="1" t="s">
        <v>2797</v>
      </c>
      <c r="L2434" s="1" t="s">
        <v>274</v>
      </c>
      <c r="M2434" s="1" t="s">
        <v>1327</v>
      </c>
      <c r="N2434" s="1" t="s">
        <v>3285</v>
      </c>
      <c r="O2434" s="1" t="s">
        <v>1602</v>
      </c>
      <c r="P2434" s="1" t="s">
        <v>2</v>
      </c>
    </row>
    <row r="2435" spans="1:16" hidden="1" outlineLevel="1" x14ac:dyDescent="0.2">
      <c r="B2435" s="4" t="s">
        <v>810</v>
      </c>
      <c r="C2435" s="4" t="s">
        <v>919</v>
      </c>
      <c r="D2435" s="4">
        <v>1</v>
      </c>
      <c r="E2435" s="4">
        <v>1</v>
      </c>
      <c r="F2435" s="4">
        <v>1</v>
      </c>
      <c r="G2435" s="4" t="s">
        <v>2285</v>
      </c>
      <c r="H2435" s="4" t="s">
        <v>0</v>
      </c>
      <c r="I2435" s="8">
        <v>0</v>
      </c>
      <c r="J2435" s="9">
        <v>175370046</v>
      </c>
      <c r="K2435" s="10">
        <v>3.7888162136077899</v>
      </c>
      <c r="L2435" s="4">
        <v>2</v>
      </c>
      <c r="M2435" s="16">
        <v>1580.83659544031</v>
      </c>
      <c r="N2435" s="10">
        <v>5.4744116739100903</v>
      </c>
      <c r="O2435" s="15">
        <v>112.5338</v>
      </c>
      <c r="P2435" s="4">
        <v>0</v>
      </c>
    </row>
    <row r="2436" spans="1:16" hidden="1" outlineLevel="1" x14ac:dyDescent="0.2">
      <c r="B2436" s="4" t="s">
        <v>810</v>
      </c>
      <c r="C2436" s="4" t="s">
        <v>934</v>
      </c>
      <c r="D2436" s="4">
        <v>1</v>
      </c>
      <c r="E2436" s="4">
        <v>1</v>
      </c>
      <c r="F2436" s="4">
        <v>1</v>
      </c>
      <c r="G2436" s="4" t="s">
        <v>2285</v>
      </c>
      <c r="H2436" s="4" t="s">
        <v>0</v>
      </c>
      <c r="I2436" s="8">
        <v>0</v>
      </c>
      <c r="J2436" s="9">
        <v>246988855.5</v>
      </c>
      <c r="K2436" s="10">
        <v>2.9960808753967298</v>
      </c>
      <c r="L2436" s="4">
        <v>2</v>
      </c>
      <c r="M2436" s="16">
        <v>1255.71257200281</v>
      </c>
      <c r="N2436" s="10">
        <v>0.63765612470474797</v>
      </c>
      <c r="O2436" s="15">
        <v>48.407916999999998</v>
      </c>
      <c r="P2436" s="4">
        <v>0</v>
      </c>
    </row>
    <row r="2437" spans="1:16" collapsed="1" x14ac:dyDescent="0.2">
      <c r="A2437" s="12" t="s">
        <v>2259</v>
      </c>
      <c r="B2437" s="2" t="s">
        <v>3044</v>
      </c>
      <c r="C2437" s="3">
        <v>4.1958174705505398</v>
      </c>
      <c r="D2437" s="3">
        <v>2.58</v>
      </c>
      <c r="E2437" s="5">
        <v>1</v>
      </c>
      <c r="F2437" s="5">
        <v>1</v>
      </c>
      <c r="G2437" s="5">
        <v>1</v>
      </c>
      <c r="H2437" s="5">
        <v>1</v>
      </c>
      <c r="I2437" s="6">
        <v>210258423</v>
      </c>
      <c r="J2437" s="5">
        <v>465</v>
      </c>
      <c r="K2437" s="7">
        <v>53.829206624660102</v>
      </c>
      <c r="L2437" s="3">
        <v>6.36669921875</v>
      </c>
      <c r="M2437" s="6">
        <f>I2437/1000000</f>
        <v>210.25842299999999</v>
      </c>
      <c r="N2437" s="6">
        <f>M2437+N2433</f>
        <v>1267551.844743496</v>
      </c>
      <c r="O2437" s="14">
        <f>N2437/N$3323</f>
        <v>0.98211523225219322</v>
      </c>
      <c r="P2437" s="7">
        <f>LOG(M2437,2)</f>
        <v>7.7160197861025823</v>
      </c>
    </row>
    <row r="2438" spans="1:16" ht="15.75" hidden="1" customHeight="1" outlineLevel="1" x14ac:dyDescent="0.2">
      <c r="B2438" s="1" t="s">
        <v>26</v>
      </c>
      <c r="C2438" s="1" t="s">
        <v>1765</v>
      </c>
      <c r="D2438" s="1" t="s">
        <v>3</v>
      </c>
      <c r="E2438" s="1" t="s">
        <v>6</v>
      </c>
      <c r="F2438" s="1" t="s">
        <v>5</v>
      </c>
      <c r="G2438" s="1" t="s">
        <v>1481</v>
      </c>
      <c r="H2438" s="1" t="s">
        <v>1355</v>
      </c>
      <c r="I2438" s="1" t="s">
        <v>3284</v>
      </c>
      <c r="J2438" s="1" t="s">
        <v>215</v>
      </c>
      <c r="K2438" s="1" t="s">
        <v>2797</v>
      </c>
      <c r="L2438" s="1" t="s">
        <v>274</v>
      </c>
      <c r="M2438" s="1" t="s">
        <v>1327</v>
      </c>
      <c r="N2438" s="1" t="s">
        <v>3285</v>
      </c>
      <c r="O2438" s="1" t="s">
        <v>1602</v>
      </c>
      <c r="P2438" s="1" t="s">
        <v>2</v>
      </c>
    </row>
    <row r="2439" spans="1:16" hidden="1" outlineLevel="1" x14ac:dyDescent="0.2">
      <c r="B2439" s="4" t="s">
        <v>810</v>
      </c>
      <c r="C2439" s="4" t="s">
        <v>992</v>
      </c>
      <c r="D2439" s="4">
        <v>1</v>
      </c>
      <c r="E2439" s="4">
        <v>1</v>
      </c>
      <c r="F2439" s="4">
        <v>1</v>
      </c>
      <c r="G2439" s="4" t="s">
        <v>2259</v>
      </c>
      <c r="H2439" s="4" t="s">
        <v>0</v>
      </c>
      <c r="I2439" s="8">
        <v>0</v>
      </c>
      <c r="J2439" s="9">
        <v>210258423</v>
      </c>
      <c r="K2439" s="10">
        <v>4.1958174705505398</v>
      </c>
      <c r="L2439" s="4">
        <v>3</v>
      </c>
      <c r="M2439" s="16">
        <v>1348.7817724235899</v>
      </c>
      <c r="N2439" s="10">
        <v>-1.3114548567269699</v>
      </c>
      <c r="O2439" s="15">
        <v>92.365324999999999</v>
      </c>
      <c r="P2439" s="4">
        <v>1</v>
      </c>
    </row>
    <row r="2440" spans="1:16" collapsed="1" x14ac:dyDescent="0.2">
      <c r="A2440" s="12" t="s">
        <v>1842</v>
      </c>
      <c r="B2440" s="2" t="s">
        <v>3035</v>
      </c>
      <c r="C2440" s="3">
        <v>3.9487688541412398</v>
      </c>
      <c r="D2440" s="3">
        <v>14.58</v>
      </c>
      <c r="E2440" s="5">
        <v>2</v>
      </c>
      <c r="F2440" s="5">
        <v>1</v>
      </c>
      <c r="G2440" s="5">
        <v>1</v>
      </c>
      <c r="H2440" s="5">
        <v>1</v>
      </c>
      <c r="I2440" s="6">
        <v>209000412</v>
      </c>
      <c r="J2440" s="5">
        <v>96</v>
      </c>
      <c r="K2440" s="7">
        <v>10.84875965466</v>
      </c>
      <c r="L2440" s="3">
        <v>10.16943359375</v>
      </c>
      <c r="M2440" s="6">
        <f>I2440/1000000</f>
        <v>209.00041200000001</v>
      </c>
      <c r="N2440" s="6">
        <f>N2437+M2440</f>
        <v>1267760.8451554962</v>
      </c>
      <c r="O2440" s="14">
        <f>N2440/N$3323</f>
        <v>0.98227716841995116</v>
      </c>
      <c r="P2440" s="7">
        <f>LOG(M2440,2)</f>
        <v>7.7073619760510796</v>
      </c>
    </row>
    <row r="2441" spans="1:16" ht="15.75" hidden="1" customHeight="1" outlineLevel="1" x14ac:dyDescent="0.2">
      <c r="B2441" s="1" t="s">
        <v>26</v>
      </c>
      <c r="C2441" s="1" t="s">
        <v>1765</v>
      </c>
      <c r="D2441" s="1" t="s">
        <v>3</v>
      </c>
      <c r="E2441" s="1" t="s">
        <v>6</v>
      </c>
      <c r="F2441" s="1" t="s">
        <v>5</v>
      </c>
      <c r="G2441" s="1" t="s">
        <v>1481</v>
      </c>
      <c r="H2441" s="1" t="s">
        <v>1355</v>
      </c>
      <c r="I2441" s="1" t="s">
        <v>3284</v>
      </c>
      <c r="J2441" s="1" t="s">
        <v>215</v>
      </c>
      <c r="K2441" s="1" t="s">
        <v>2797</v>
      </c>
      <c r="L2441" s="1" t="s">
        <v>274</v>
      </c>
      <c r="M2441" s="1" t="s">
        <v>1327</v>
      </c>
      <c r="N2441" s="1" t="s">
        <v>3285</v>
      </c>
      <c r="O2441" s="1" t="s">
        <v>1602</v>
      </c>
      <c r="P2441" s="1" t="s">
        <v>2</v>
      </c>
    </row>
    <row r="2442" spans="1:16" hidden="1" outlineLevel="1" x14ac:dyDescent="0.2">
      <c r="B2442" s="4" t="s">
        <v>810</v>
      </c>
      <c r="C2442" s="4" t="s">
        <v>151</v>
      </c>
      <c r="D2442" s="4">
        <v>1</v>
      </c>
      <c r="E2442" s="4">
        <v>2</v>
      </c>
      <c r="F2442" s="4">
        <v>1</v>
      </c>
      <c r="G2442" s="4" t="s">
        <v>1842</v>
      </c>
      <c r="H2442" s="4" t="s">
        <v>0</v>
      </c>
      <c r="I2442" s="8">
        <v>0</v>
      </c>
      <c r="J2442" s="9">
        <v>209000412</v>
      </c>
      <c r="K2442" s="10">
        <v>3.9487688541412398</v>
      </c>
      <c r="L2442" s="4">
        <v>2</v>
      </c>
      <c r="M2442" s="16">
        <v>1386.75175657313</v>
      </c>
      <c r="N2442" s="10">
        <v>2.05897206290798</v>
      </c>
      <c r="O2442" s="15">
        <v>42.792768000000002</v>
      </c>
      <c r="P2442" s="4">
        <v>0</v>
      </c>
    </row>
    <row r="2443" spans="1:16" collapsed="1" x14ac:dyDescent="0.2">
      <c r="A2443" s="12" t="s">
        <v>2311</v>
      </c>
      <c r="B2443" s="2" t="s">
        <v>3242</v>
      </c>
      <c r="C2443" s="3">
        <v>25.718018293380698</v>
      </c>
      <c r="D2443" s="3">
        <v>1.18</v>
      </c>
      <c r="E2443" s="5">
        <v>1</v>
      </c>
      <c r="F2443" s="5">
        <v>6</v>
      </c>
      <c r="G2443" s="5">
        <v>6</v>
      </c>
      <c r="H2443" s="5">
        <v>7</v>
      </c>
      <c r="I2443" s="6">
        <v>208950245.75</v>
      </c>
      <c r="J2443" s="5">
        <v>7964</v>
      </c>
      <c r="K2443" s="7">
        <v>890.46720057464302</v>
      </c>
      <c r="L2443" s="3">
        <v>6.74169921875</v>
      </c>
      <c r="M2443" s="6">
        <f>I2443/1000000</f>
        <v>208.95024574999999</v>
      </c>
      <c r="N2443" s="6">
        <f>M2443+N2440</f>
        <v>1267969.7954012461</v>
      </c>
      <c r="O2443" s="14">
        <f>N2443/N$3323</f>
        <v>0.98243906571826267</v>
      </c>
      <c r="P2443" s="7">
        <f>LOG(M2443,2)</f>
        <v>7.7070156452146481</v>
      </c>
    </row>
    <row r="2444" spans="1:16" ht="15.75" hidden="1" customHeight="1" outlineLevel="1" x14ac:dyDescent="0.2">
      <c r="B2444" s="1" t="s">
        <v>26</v>
      </c>
      <c r="C2444" s="1" t="s">
        <v>1765</v>
      </c>
      <c r="D2444" s="1" t="s">
        <v>3</v>
      </c>
      <c r="E2444" s="1" t="s">
        <v>6</v>
      </c>
      <c r="F2444" s="1" t="s">
        <v>5</v>
      </c>
      <c r="G2444" s="1" t="s">
        <v>1481</v>
      </c>
      <c r="H2444" s="1" t="s">
        <v>1355</v>
      </c>
      <c r="I2444" s="1" t="s">
        <v>3284</v>
      </c>
      <c r="J2444" s="1" t="s">
        <v>215</v>
      </c>
      <c r="K2444" s="1" t="s">
        <v>2797</v>
      </c>
      <c r="L2444" s="1" t="s">
        <v>274</v>
      </c>
      <c r="M2444" s="1" t="s">
        <v>1327</v>
      </c>
      <c r="N2444" s="1" t="s">
        <v>3285</v>
      </c>
      <c r="O2444" s="1" t="s">
        <v>1602</v>
      </c>
      <c r="P2444" s="1" t="s">
        <v>2</v>
      </c>
    </row>
    <row r="2445" spans="1:16" hidden="1" outlineLevel="1" x14ac:dyDescent="0.2">
      <c r="B2445" s="4" t="s">
        <v>810</v>
      </c>
      <c r="C2445" s="4" t="s">
        <v>1379</v>
      </c>
      <c r="D2445" s="4">
        <v>2</v>
      </c>
      <c r="E2445" s="4">
        <v>1</v>
      </c>
      <c r="F2445" s="4">
        <v>1</v>
      </c>
      <c r="G2445" s="4" t="s">
        <v>2311</v>
      </c>
      <c r="H2445" s="4" t="s">
        <v>0</v>
      </c>
      <c r="I2445" s="8">
        <v>0</v>
      </c>
      <c r="J2445" s="9">
        <v>578386188</v>
      </c>
      <c r="K2445" s="10">
        <v>5.0821185111999503</v>
      </c>
      <c r="L2445" s="4">
        <v>3</v>
      </c>
      <c r="M2445" s="16">
        <v>1836.8951757439099</v>
      </c>
      <c r="N2445" s="10">
        <v>-1.25513209669437</v>
      </c>
      <c r="O2445" s="15">
        <v>47.927833</v>
      </c>
      <c r="P2445" s="4">
        <v>1</v>
      </c>
    </row>
    <row r="2446" spans="1:16" hidden="1" outlineLevel="1" x14ac:dyDescent="0.2">
      <c r="B2446" s="4" t="s">
        <v>810</v>
      </c>
      <c r="C2446" s="4" t="s">
        <v>1694</v>
      </c>
      <c r="D2446" s="4">
        <v>1</v>
      </c>
      <c r="E2446" s="4">
        <v>1</v>
      </c>
      <c r="F2446" s="4">
        <v>1</v>
      </c>
      <c r="G2446" s="4" t="s">
        <v>2311</v>
      </c>
      <c r="H2446" s="4" t="s">
        <v>0</v>
      </c>
      <c r="I2446" s="8">
        <v>0</v>
      </c>
      <c r="J2446" s="9">
        <v>27841938.25</v>
      </c>
      <c r="K2446" s="10">
        <v>4.3525161743164098</v>
      </c>
      <c r="L2446" s="4">
        <v>2</v>
      </c>
      <c r="M2446" s="16">
        <v>1863.92973508875</v>
      </c>
      <c r="N2446" s="10">
        <v>3.2800585960404698</v>
      </c>
      <c r="O2446" s="15">
        <v>125.63755999999999</v>
      </c>
      <c r="P2446" s="4">
        <v>0</v>
      </c>
    </row>
    <row r="2447" spans="1:16" hidden="1" outlineLevel="1" x14ac:dyDescent="0.2">
      <c r="B2447" s="4" t="s">
        <v>810</v>
      </c>
      <c r="C2447" s="4" t="s">
        <v>1560</v>
      </c>
      <c r="D2447" s="4">
        <v>1</v>
      </c>
      <c r="E2447" s="4">
        <v>1</v>
      </c>
      <c r="F2447" s="4">
        <v>1</v>
      </c>
      <c r="G2447" s="4" t="s">
        <v>2311</v>
      </c>
      <c r="H2447" s="4" t="s">
        <v>0</v>
      </c>
      <c r="I2447" s="8">
        <v>0</v>
      </c>
      <c r="J2447" s="9">
        <v>0</v>
      </c>
      <c r="K2447" s="10">
        <v>3.4817991256713898</v>
      </c>
      <c r="L2447" s="4">
        <v>2</v>
      </c>
      <c r="M2447" s="16">
        <v>1448.71476926844</v>
      </c>
      <c r="N2447" s="10">
        <v>-5.5373367711221002</v>
      </c>
      <c r="O2447" s="15">
        <v>99.656153000000003</v>
      </c>
      <c r="P2447" s="4">
        <v>0</v>
      </c>
    </row>
    <row r="2448" spans="1:16" hidden="1" outlineLevel="1" x14ac:dyDescent="0.2">
      <c r="B2448" s="4" t="s">
        <v>810</v>
      </c>
      <c r="C2448" s="4" t="s">
        <v>518</v>
      </c>
      <c r="D2448" s="4">
        <v>1</v>
      </c>
      <c r="E2448" s="4">
        <v>1</v>
      </c>
      <c r="F2448" s="4">
        <v>1</v>
      </c>
      <c r="G2448" s="4" t="s">
        <v>2311</v>
      </c>
      <c r="H2448" s="4" t="s">
        <v>229</v>
      </c>
      <c r="I2448" s="8">
        <v>0</v>
      </c>
      <c r="J2448" s="9">
        <v>20622611</v>
      </c>
      <c r="K2448" s="10">
        <v>3.2708435058593799</v>
      </c>
      <c r="L2448" s="4">
        <v>2</v>
      </c>
      <c r="M2448" s="16">
        <v>1880.94413938563</v>
      </c>
      <c r="N2448" s="10">
        <v>0.96977660690645295</v>
      </c>
      <c r="O2448" s="15">
        <v>168.39080999999999</v>
      </c>
      <c r="P2448" s="4">
        <v>0</v>
      </c>
    </row>
    <row r="2449" spans="1:16" hidden="1" outlineLevel="1" x14ac:dyDescent="0.2">
      <c r="B2449" s="4" t="s">
        <v>810</v>
      </c>
      <c r="C2449" s="4" t="s">
        <v>851</v>
      </c>
      <c r="D2449" s="4">
        <v>1</v>
      </c>
      <c r="E2449" s="4">
        <v>1</v>
      </c>
      <c r="F2449" s="4">
        <v>1</v>
      </c>
      <c r="G2449" s="4" t="s">
        <v>2311</v>
      </c>
      <c r="H2449" s="4" t="s">
        <v>0</v>
      </c>
      <c r="I2449" s="8">
        <v>0</v>
      </c>
      <c r="J2449" s="9">
        <v>0</v>
      </c>
      <c r="K2449" s="10">
        <v>3.1856708526611301</v>
      </c>
      <c r="L2449" s="4">
        <v>2</v>
      </c>
      <c r="M2449" s="16">
        <v>1512.77238645594</v>
      </c>
      <c r="N2449" s="10">
        <v>2.0129703349483599</v>
      </c>
      <c r="O2449" s="15">
        <v>143.5265</v>
      </c>
      <c r="P2449" s="4">
        <v>0</v>
      </c>
    </row>
    <row r="2450" spans="1:16" hidden="1" outlineLevel="1" x14ac:dyDescent="0.2">
      <c r="B2450" s="4" t="s">
        <v>810</v>
      </c>
      <c r="C2450" s="4" t="s">
        <v>2536</v>
      </c>
      <c r="D2450" s="4">
        <v>1</v>
      </c>
      <c r="E2450" s="4">
        <v>1</v>
      </c>
      <c r="F2450" s="4">
        <v>1</v>
      </c>
      <c r="G2450" s="4" t="s">
        <v>2311</v>
      </c>
      <c r="H2450" s="4" t="s">
        <v>0</v>
      </c>
      <c r="I2450" s="8">
        <v>0</v>
      </c>
      <c r="J2450" s="9">
        <v>13156140</v>
      </c>
      <c r="K2450" s="10">
        <v>3.1447393894195601</v>
      </c>
      <c r="L2450" s="4">
        <v>2</v>
      </c>
      <c r="M2450" s="16">
        <v>1923.95121946375</v>
      </c>
      <c r="N2450" s="10">
        <v>9.2196587785877995</v>
      </c>
      <c r="O2450" s="15">
        <v>120.81001999999999</v>
      </c>
      <c r="P2450" s="4">
        <v>0</v>
      </c>
    </row>
    <row r="2451" spans="1:16" collapsed="1" x14ac:dyDescent="0.2">
      <c r="A2451" s="12" t="s">
        <v>2038</v>
      </c>
      <c r="B2451" s="2" t="s">
        <v>3260</v>
      </c>
      <c r="C2451" s="3">
        <v>3.11026883125305</v>
      </c>
      <c r="D2451" s="3">
        <v>4.07</v>
      </c>
      <c r="E2451" s="5">
        <v>1</v>
      </c>
      <c r="F2451" s="5">
        <v>1</v>
      </c>
      <c r="G2451" s="5">
        <v>1</v>
      </c>
      <c r="H2451" s="5">
        <v>1</v>
      </c>
      <c r="I2451" s="6">
        <v>208396404</v>
      </c>
      <c r="J2451" s="5">
        <v>270</v>
      </c>
      <c r="K2451" s="7">
        <v>29.86824452466</v>
      </c>
      <c r="L2451" s="3">
        <v>8.88037109375</v>
      </c>
      <c r="M2451" s="6">
        <f>I2451/1000000</f>
        <v>208.39640399999999</v>
      </c>
      <c r="N2451" s="6">
        <f>N2443+M2451</f>
        <v>1268178.1918052461</v>
      </c>
      <c r="O2451" s="14">
        <f>N2451/N$3323</f>
        <v>0.98260053389296798</v>
      </c>
      <c r="P2451" s="7">
        <f>LOG(M2451,2)</f>
        <v>7.7031865730719176</v>
      </c>
    </row>
    <row r="2452" spans="1:16" ht="15.75" hidden="1" customHeight="1" outlineLevel="1" x14ac:dyDescent="0.2">
      <c r="B2452" s="1" t="s">
        <v>26</v>
      </c>
      <c r="C2452" s="1" t="s">
        <v>1765</v>
      </c>
      <c r="D2452" s="1" t="s">
        <v>3</v>
      </c>
      <c r="E2452" s="1" t="s">
        <v>6</v>
      </c>
      <c r="F2452" s="1" t="s">
        <v>5</v>
      </c>
      <c r="G2452" s="1" t="s">
        <v>1481</v>
      </c>
      <c r="H2452" s="1" t="s">
        <v>1355</v>
      </c>
      <c r="I2452" s="1" t="s">
        <v>3284</v>
      </c>
      <c r="J2452" s="1" t="s">
        <v>215</v>
      </c>
      <c r="K2452" s="1" t="s">
        <v>2797</v>
      </c>
      <c r="L2452" s="1" t="s">
        <v>274</v>
      </c>
      <c r="M2452" s="1" t="s">
        <v>1327</v>
      </c>
      <c r="N2452" s="1" t="s">
        <v>3285</v>
      </c>
      <c r="O2452" s="1" t="s">
        <v>1602</v>
      </c>
      <c r="P2452" s="1" t="s">
        <v>2</v>
      </c>
    </row>
    <row r="2453" spans="1:16" hidden="1" outlineLevel="1" x14ac:dyDescent="0.2">
      <c r="B2453" s="4" t="s">
        <v>810</v>
      </c>
      <c r="C2453" s="4" t="s">
        <v>3066</v>
      </c>
      <c r="D2453" s="4">
        <v>1</v>
      </c>
      <c r="E2453" s="4">
        <v>1</v>
      </c>
      <c r="F2453" s="4">
        <v>1</v>
      </c>
      <c r="G2453" s="4" t="s">
        <v>2038</v>
      </c>
      <c r="H2453" s="4" t="s">
        <v>1286</v>
      </c>
      <c r="I2453" s="8">
        <v>0</v>
      </c>
      <c r="J2453" s="9">
        <v>208396404</v>
      </c>
      <c r="K2453" s="10">
        <v>3.11026883125305</v>
      </c>
      <c r="L2453" s="4">
        <v>2</v>
      </c>
      <c r="M2453" s="16">
        <v>1221.61711301844</v>
      </c>
      <c r="N2453" s="10">
        <v>-1.0995847620441599</v>
      </c>
      <c r="O2453" s="15">
        <v>75.278788000000006</v>
      </c>
      <c r="P2453" s="4">
        <v>0</v>
      </c>
    </row>
    <row r="2454" spans="1:16" collapsed="1" x14ac:dyDescent="0.2">
      <c r="A2454" s="12" t="s">
        <v>2294</v>
      </c>
      <c r="B2454" s="2" t="s">
        <v>14</v>
      </c>
      <c r="C2454" s="3">
        <v>8.7746777534484899</v>
      </c>
      <c r="D2454" s="3">
        <v>6.72</v>
      </c>
      <c r="E2454" s="5">
        <v>1</v>
      </c>
      <c r="F2454" s="5">
        <v>1</v>
      </c>
      <c r="G2454" s="5">
        <v>1</v>
      </c>
      <c r="H2454" s="5">
        <v>2</v>
      </c>
      <c r="I2454" s="6">
        <v>207874693.25</v>
      </c>
      <c r="J2454" s="5">
        <v>253</v>
      </c>
      <c r="K2454" s="7">
        <v>26.599940384660002</v>
      </c>
      <c r="L2454" s="3">
        <v>8.27978515625</v>
      </c>
      <c r="M2454" s="6">
        <f>I2454/1000000</f>
        <v>207.87469325000001</v>
      </c>
      <c r="N2454" s="6">
        <f>M2454+N2451</f>
        <v>1268386.0664984961</v>
      </c>
      <c r="O2454" s="14">
        <f>N2454/N$3323</f>
        <v>0.98276159783957273</v>
      </c>
      <c r="P2454" s="7">
        <f>LOG(M2454,2)</f>
        <v>7.6995703243779232</v>
      </c>
    </row>
    <row r="2455" spans="1:16" ht="15.75" hidden="1" customHeight="1" outlineLevel="1" x14ac:dyDescent="0.2">
      <c r="B2455" s="1" t="s">
        <v>26</v>
      </c>
      <c r="C2455" s="1" t="s">
        <v>1765</v>
      </c>
      <c r="D2455" s="1" t="s">
        <v>3</v>
      </c>
      <c r="E2455" s="1" t="s">
        <v>6</v>
      </c>
      <c r="F2455" s="1" t="s">
        <v>5</v>
      </c>
      <c r="G2455" s="1" t="s">
        <v>1481</v>
      </c>
      <c r="H2455" s="1" t="s">
        <v>1355</v>
      </c>
      <c r="I2455" s="1" t="s">
        <v>3284</v>
      </c>
      <c r="J2455" s="1" t="s">
        <v>215</v>
      </c>
      <c r="K2455" s="1" t="s">
        <v>2797</v>
      </c>
      <c r="L2455" s="1" t="s">
        <v>274</v>
      </c>
      <c r="M2455" s="1" t="s">
        <v>1327</v>
      </c>
      <c r="N2455" s="1" t="s">
        <v>3285</v>
      </c>
      <c r="O2455" s="1" t="s">
        <v>1602</v>
      </c>
      <c r="P2455" s="1" t="s">
        <v>2</v>
      </c>
    </row>
    <row r="2456" spans="1:16" hidden="1" outlineLevel="1" x14ac:dyDescent="0.2">
      <c r="B2456" s="4" t="s">
        <v>810</v>
      </c>
      <c r="C2456" s="4" t="s">
        <v>1055</v>
      </c>
      <c r="D2456" s="4">
        <v>2</v>
      </c>
      <c r="E2456" s="4">
        <v>1</v>
      </c>
      <c r="F2456" s="4">
        <v>1</v>
      </c>
      <c r="G2456" s="4" t="s">
        <v>2294</v>
      </c>
      <c r="H2456" s="4" t="s">
        <v>0</v>
      </c>
      <c r="I2456" s="8">
        <v>0</v>
      </c>
      <c r="J2456" s="9">
        <v>207874693.25</v>
      </c>
      <c r="K2456" s="10">
        <v>4.4168024063110396</v>
      </c>
      <c r="L2456" s="4">
        <v>2</v>
      </c>
      <c r="M2456" s="16">
        <v>1814.86955442469</v>
      </c>
      <c r="N2456" s="10">
        <v>-0.37846538930088403</v>
      </c>
      <c r="O2456" s="15">
        <v>91.637204999999994</v>
      </c>
      <c r="P2456" s="4">
        <v>0</v>
      </c>
    </row>
    <row r="2457" spans="1:16" collapsed="1" x14ac:dyDescent="0.2">
      <c r="A2457" s="12" t="s">
        <v>2266</v>
      </c>
      <c r="B2457" s="2" t="s">
        <v>3118</v>
      </c>
      <c r="C2457" s="3">
        <v>3.4677538871765101</v>
      </c>
      <c r="D2457" s="3">
        <v>3.69</v>
      </c>
      <c r="E2457" s="5">
        <v>1</v>
      </c>
      <c r="F2457" s="5">
        <v>1</v>
      </c>
      <c r="G2457" s="5">
        <v>1</v>
      </c>
      <c r="H2457" s="5">
        <v>1</v>
      </c>
      <c r="I2457" s="6">
        <v>207050480.625</v>
      </c>
      <c r="J2457" s="5">
        <v>298</v>
      </c>
      <c r="K2457" s="7">
        <v>34.091397954660003</v>
      </c>
      <c r="L2457" s="3">
        <v>5.75732421875</v>
      </c>
      <c r="M2457" s="6">
        <f>I2457/1000000</f>
        <v>207.05048062500001</v>
      </c>
      <c r="N2457" s="6">
        <f>N2454+M2457</f>
        <v>1268593.116979121</v>
      </c>
      <c r="O2457" s="14">
        <f>N2457/N$3323</f>
        <v>0.9829220231757908</v>
      </c>
      <c r="P2457" s="7">
        <f>LOG(M2457,2)</f>
        <v>7.6938387414054779</v>
      </c>
    </row>
    <row r="2458" spans="1:16" ht="15.75" hidden="1" customHeight="1" outlineLevel="1" x14ac:dyDescent="0.2">
      <c r="B2458" s="1" t="s">
        <v>26</v>
      </c>
      <c r="C2458" s="1" t="s">
        <v>1765</v>
      </c>
      <c r="D2458" s="1" t="s">
        <v>3</v>
      </c>
      <c r="E2458" s="1" t="s">
        <v>6</v>
      </c>
      <c r="F2458" s="1" t="s">
        <v>5</v>
      </c>
      <c r="G2458" s="1" t="s">
        <v>1481</v>
      </c>
      <c r="H2458" s="1" t="s">
        <v>1355</v>
      </c>
      <c r="I2458" s="1" t="s">
        <v>3284</v>
      </c>
      <c r="J2458" s="1" t="s">
        <v>215</v>
      </c>
      <c r="K2458" s="1" t="s">
        <v>2797</v>
      </c>
      <c r="L2458" s="1" t="s">
        <v>274</v>
      </c>
      <c r="M2458" s="1" t="s">
        <v>1327</v>
      </c>
      <c r="N2458" s="1" t="s">
        <v>3285</v>
      </c>
      <c r="O2458" s="1" t="s">
        <v>1602</v>
      </c>
      <c r="P2458" s="1" t="s">
        <v>2</v>
      </c>
    </row>
    <row r="2459" spans="1:16" hidden="1" outlineLevel="1" x14ac:dyDescent="0.2">
      <c r="B2459" s="4" t="s">
        <v>810</v>
      </c>
      <c r="C2459" s="4" t="s">
        <v>1057</v>
      </c>
      <c r="D2459" s="4">
        <v>1</v>
      </c>
      <c r="E2459" s="4">
        <v>1</v>
      </c>
      <c r="F2459" s="4">
        <v>1</v>
      </c>
      <c r="G2459" s="4" t="s">
        <v>2266</v>
      </c>
      <c r="H2459" s="4" t="s">
        <v>0</v>
      </c>
      <c r="I2459" s="8">
        <v>0</v>
      </c>
      <c r="J2459" s="9">
        <v>207050480.625</v>
      </c>
      <c r="K2459" s="10">
        <v>3.4677538871765101</v>
      </c>
      <c r="L2459" s="4">
        <v>2</v>
      </c>
      <c r="M2459" s="16">
        <v>1225.69145383875</v>
      </c>
      <c r="N2459" s="10">
        <v>1.2095611383070699</v>
      </c>
      <c r="O2459" s="15">
        <v>80.345721999999995</v>
      </c>
      <c r="P2459" s="4">
        <v>0</v>
      </c>
    </row>
    <row r="2460" spans="1:16" collapsed="1" x14ac:dyDescent="0.2">
      <c r="A2460" s="12" t="s">
        <v>1802</v>
      </c>
      <c r="B2460" s="2" t="s">
        <v>1384</v>
      </c>
      <c r="C2460" s="3">
        <v>3.2007501125335698</v>
      </c>
      <c r="D2460" s="3">
        <v>3.95</v>
      </c>
      <c r="E2460" s="5">
        <v>1</v>
      </c>
      <c r="F2460" s="5">
        <v>1</v>
      </c>
      <c r="G2460" s="5">
        <v>1</v>
      </c>
      <c r="H2460" s="5">
        <v>1</v>
      </c>
      <c r="I2460" s="6">
        <v>206551956</v>
      </c>
      <c r="J2460" s="5">
        <v>253</v>
      </c>
      <c r="K2460" s="7">
        <v>28.0641578546599</v>
      </c>
      <c r="L2460" s="3">
        <v>7.15185546875</v>
      </c>
      <c r="M2460" s="6">
        <f>I2460/1000000</f>
        <v>206.55195599999999</v>
      </c>
      <c r="N2460" s="6">
        <f>M2460+N2457</f>
        <v>1268799.668935121</v>
      </c>
      <c r="O2460" s="14">
        <f>N2460/N$3323</f>
        <v>0.98308206224881212</v>
      </c>
      <c r="P2460" s="7">
        <f>LOG(M2460,2)</f>
        <v>7.6903609120270415</v>
      </c>
    </row>
    <row r="2461" spans="1:16" ht="15.75" hidden="1" customHeight="1" outlineLevel="1" x14ac:dyDescent="0.2">
      <c r="B2461" s="1" t="s">
        <v>26</v>
      </c>
      <c r="C2461" s="1" t="s">
        <v>1765</v>
      </c>
      <c r="D2461" s="1" t="s">
        <v>3</v>
      </c>
      <c r="E2461" s="1" t="s">
        <v>6</v>
      </c>
      <c r="F2461" s="1" t="s">
        <v>5</v>
      </c>
      <c r="G2461" s="1" t="s">
        <v>1481</v>
      </c>
      <c r="H2461" s="1" t="s">
        <v>1355</v>
      </c>
      <c r="I2461" s="1" t="s">
        <v>3284</v>
      </c>
      <c r="J2461" s="1" t="s">
        <v>215</v>
      </c>
      <c r="K2461" s="1" t="s">
        <v>2797</v>
      </c>
      <c r="L2461" s="1" t="s">
        <v>274</v>
      </c>
      <c r="M2461" s="1" t="s">
        <v>1327</v>
      </c>
      <c r="N2461" s="1" t="s">
        <v>3285</v>
      </c>
      <c r="O2461" s="1" t="s">
        <v>1602</v>
      </c>
      <c r="P2461" s="1" t="s">
        <v>2</v>
      </c>
    </row>
    <row r="2462" spans="1:16" hidden="1" outlineLevel="1" x14ac:dyDescent="0.2">
      <c r="B2462" s="4" t="s">
        <v>810</v>
      </c>
      <c r="C2462" s="4" t="s">
        <v>3063</v>
      </c>
      <c r="D2462" s="4">
        <v>1</v>
      </c>
      <c r="E2462" s="4">
        <v>1</v>
      </c>
      <c r="F2462" s="4">
        <v>1</v>
      </c>
      <c r="G2462" s="4" t="s">
        <v>1802</v>
      </c>
      <c r="H2462" s="4" t="s">
        <v>1356</v>
      </c>
      <c r="I2462" s="8">
        <v>0</v>
      </c>
      <c r="J2462" s="9">
        <v>206551956</v>
      </c>
      <c r="K2462" s="10">
        <v>3.2007501125335698</v>
      </c>
      <c r="L2462" s="4">
        <v>2</v>
      </c>
      <c r="M2462" s="16">
        <v>1265.64653196375</v>
      </c>
      <c r="N2462" s="10">
        <v>1.48198861422763</v>
      </c>
      <c r="O2462" s="15">
        <v>174.77995000000001</v>
      </c>
      <c r="P2462" s="4">
        <v>0</v>
      </c>
    </row>
    <row r="2463" spans="1:16" collapsed="1" x14ac:dyDescent="0.2">
      <c r="A2463" s="12" t="s">
        <v>1991</v>
      </c>
      <c r="B2463" s="2" t="s">
        <v>2569</v>
      </c>
      <c r="C2463" s="3">
        <v>3.2779359817504901</v>
      </c>
      <c r="D2463" s="3">
        <v>3.93</v>
      </c>
      <c r="E2463" s="5">
        <v>1</v>
      </c>
      <c r="F2463" s="5">
        <v>1</v>
      </c>
      <c r="G2463" s="5">
        <v>1</v>
      </c>
      <c r="H2463" s="5">
        <v>1</v>
      </c>
      <c r="I2463" s="6">
        <v>203632576</v>
      </c>
      <c r="J2463" s="5">
        <v>305</v>
      </c>
      <c r="K2463" s="7">
        <v>34.716370284660002</v>
      </c>
      <c r="L2463" s="3">
        <v>5.18603515625</v>
      </c>
      <c r="M2463" s="6">
        <f>I2463/1000000</f>
        <v>203.632576</v>
      </c>
      <c r="N2463" s="6">
        <f>N2460+M2463</f>
        <v>1269003.301511121</v>
      </c>
      <c r="O2463" s="14">
        <f>N2463/N$3323</f>
        <v>0.98323983934921366</v>
      </c>
      <c r="P2463" s="7">
        <f>LOG(M2463,2)</f>
        <v>7.6698245639303479</v>
      </c>
    </row>
    <row r="2464" spans="1:16" ht="15.75" hidden="1" customHeight="1" outlineLevel="1" x14ac:dyDescent="0.2">
      <c r="B2464" s="1" t="s">
        <v>26</v>
      </c>
      <c r="C2464" s="1" t="s">
        <v>1765</v>
      </c>
      <c r="D2464" s="1" t="s">
        <v>3</v>
      </c>
      <c r="E2464" s="1" t="s">
        <v>6</v>
      </c>
      <c r="F2464" s="1" t="s">
        <v>5</v>
      </c>
      <c r="G2464" s="1" t="s">
        <v>1481</v>
      </c>
      <c r="H2464" s="1" t="s">
        <v>1355</v>
      </c>
      <c r="I2464" s="1" t="s">
        <v>3284</v>
      </c>
      <c r="J2464" s="1" t="s">
        <v>215</v>
      </c>
      <c r="K2464" s="1" t="s">
        <v>2797</v>
      </c>
      <c r="L2464" s="1" t="s">
        <v>274</v>
      </c>
      <c r="M2464" s="1" t="s">
        <v>1327</v>
      </c>
      <c r="N2464" s="1" t="s">
        <v>3285</v>
      </c>
      <c r="O2464" s="1" t="s">
        <v>1602</v>
      </c>
      <c r="P2464" s="1" t="s">
        <v>2</v>
      </c>
    </row>
    <row r="2465" spans="1:16" hidden="1" outlineLevel="1" x14ac:dyDescent="0.2">
      <c r="B2465" s="4" t="s">
        <v>810</v>
      </c>
      <c r="C2465" s="4" t="s">
        <v>412</v>
      </c>
      <c r="D2465" s="4">
        <v>1</v>
      </c>
      <c r="E2465" s="4">
        <v>1</v>
      </c>
      <c r="F2465" s="4">
        <v>1</v>
      </c>
      <c r="G2465" s="4" t="s">
        <v>1991</v>
      </c>
      <c r="H2465" s="4" t="s">
        <v>0</v>
      </c>
      <c r="I2465" s="8">
        <v>0</v>
      </c>
      <c r="J2465" s="9">
        <v>203632576</v>
      </c>
      <c r="K2465" s="10">
        <v>3.2779359817504901</v>
      </c>
      <c r="L2465" s="4">
        <v>2</v>
      </c>
      <c r="M2465" s="16">
        <v>1366.67375364344</v>
      </c>
      <c r="N2465" s="10">
        <v>3.8307194790054303E-2</v>
      </c>
      <c r="O2465" s="15">
        <v>85.264155000000002</v>
      </c>
      <c r="P2465" s="4">
        <v>0</v>
      </c>
    </row>
    <row r="2466" spans="1:16" collapsed="1" x14ac:dyDescent="0.2">
      <c r="A2466" s="12" t="s">
        <v>1817</v>
      </c>
      <c r="B2466" s="2" t="s">
        <v>3001</v>
      </c>
      <c r="C2466" s="3">
        <v>16.440527677536</v>
      </c>
      <c r="D2466" s="3">
        <v>4.5999999999999996</v>
      </c>
      <c r="E2466" s="5">
        <v>1</v>
      </c>
      <c r="F2466" s="5">
        <v>3</v>
      </c>
      <c r="G2466" s="5">
        <v>3</v>
      </c>
      <c r="H2466" s="5">
        <v>4</v>
      </c>
      <c r="I2466" s="6">
        <v>201899142.25</v>
      </c>
      <c r="J2466" s="5">
        <v>978</v>
      </c>
      <c r="K2466" s="7">
        <v>110.72484887466</v>
      </c>
      <c r="L2466" s="3">
        <v>6.75634765625</v>
      </c>
      <c r="M2466" s="6">
        <f>I2466/1000000</f>
        <v>201.89914225000001</v>
      </c>
      <c r="N2466" s="6">
        <f>M2466+N2463</f>
        <v>1269205.2006533709</v>
      </c>
      <c r="O2466" s="14">
        <f>N2466/N$3323</f>
        <v>0.98339627336317892</v>
      </c>
      <c r="P2466" s="7">
        <f>LOG(M2466,2)</f>
        <v>7.6574909712994854</v>
      </c>
    </row>
    <row r="2467" spans="1:16" ht="15.75" hidden="1" customHeight="1" outlineLevel="1" x14ac:dyDescent="0.2">
      <c r="B2467" s="1" t="s">
        <v>26</v>
      </c>
      <c r="C2467" s="1" t="s">
        <v>1765</v>
      </c>
      <c r="D2467" s="1" t="s">
        <v>3</v>
      </c>
      <c r="E2467" s="1" t="s">
        <v>6</v>
      </c>
      <c r="F2467" s="1" t="s">
        <v>5</v>
      </c>
      <c r="G2467" s="1" t="s">
        <v>1481</v>
      </c>
      <c r="H2467" s="1" t="s">
        <v>1355</v>
      </c>
      <c r="I2467" s="1" t="s">
        <v>3284</v>
      </c>
      <c r="J2467" s="1" t="s">
        <v>215</v>
      </c>
      <c r="K2467" s="1" t="s">
        <v>2797</v>
      </c>
      <c r="L2467" s="1" t="s">
        <v>274</v>
      </c>
      <c r="M2467" s="1" t="s">
        <v>1327</v>
      </c>
      <c r="N2467" s="1" t="s">
        <v>3285</v>
      </c>
      <c r="O2467" s="1" t="s">
        <v>1602</v>
      </c>
      <c r="P2467" s="1" t="s">
        <v>2</v>
      </c>
    </row>
    <row r="2468" spans="1:16" hidden="1" outlineLevel="1" x14ac:dyDescent="0.2">
      <c r="B2468" s="4" t="s">
        <v>810</v>
      </c>
      <c r="C2468" s="4" t="s">
        <v>1085</v>
      </c>
      <c r="D2468" s="4">
        <v>2</v>
      </c>
      <c r="E2468" s="4">
        <v>1</v>
      </c>
      <c r="F2468" s="4">
        <v>1</v>
      </c>
      <c r="G2468" s="4" t="s">
        <v>1817</v>
      </c>
      <c r="H2468" s="4" t="s">
        <v>225</v>
      </c>
      <c r="I2468" s="8">
        <v>0</v>
      </c>
      <c r="J2468" s="9">
        <v>226540234</v>
      </c>
      <c r="K2468" s="10">
        <v>4.7003045082092303</v>
      </c>
      <c r="L2468" s="4">
        <v>2</v>
      </c>
      <c r="M2468" s="16">
        <v>1824.84391965906</v>
      </c>
      <c r="N2468" s="10">
        <v>0.32570953389569202</v>
      </c>
      <c r="O2468" s="15">
        <v>109.38858999999999</v>
      </c>
      <c r="P2468" s="4">
        <v>0</v>
      </c>
    </row>
    <row r="2469" spans="1:16" hidden="1" outlineLevel="1" x14ac:dyDescent="0.2">
      <c r="B2469" s="4" t="s">
        <v>810</v>
      </c>
      <c r="C2469" s="4" t="s">
        <v>758</v>
      </c>
      <c r="D2469" s="4">
        <v>1</v>
      </c>
      <c r="E2469" s="4">
        <v>1</v>
      </c>
      <c r="F2469" s="4">
        <v>1</v>
      </c>
      <c r="G2469" s="4" t="s">
        <v>1817</v>
      </c>
      <c r="H2469" s="4" t="s">
        <v>222</v>
      </c>
      <c r="I2469" s="8">
        <v>0</v>
      </c>
      <c r="J2469" s="9">
        <v>82714412</v>
      </c>
      <c r="K2469" s="10">
        <v>4.4186100959777797</v>
      </c>
      <c r="L2469" s="4">
        <v>2</v>
      </c>
      <c r="M2469" s="16">
        <v>1883.74968137781</v>
      </c>
      <c r="N2469" s="10">
        <v>-0.240962051465994</v>
      </c>
      <c r="O2469" s="15">
        <v>100.22692000000001</v>
      </c>
      <c r="P2469" s="4">
        <v>0</v>
      </c>
    </row>
    <row r="2470" spans="1:16" hidden="1" outlineLevel="1" x14ac:dyDescent="0.2">
      <c r="B2470" s="4" t="s">
        <v>810</v>
      </c>
      <c r="C2470" s="4" t="s">
        <v>675</v>
      </c>
      <c r="D2470" s="4">
        <v>1</v>
      </c>
      <c r="E2470" s="4">
        <v>1</v>
      </c>
      <c r="F2470" s="4">
        <v>1</v>
      </c>
      <c r="G2470" s="4" t="s">
        <v>1817</v>
      </c>
      <c r="H2470" s="4" t="s">
        <v>260</v>
      </c>
      <c r="I2470" s="8">
        <v>0</v>
      </c>
      <c r="J2470" s="9">
        <v>296442780.75</v>
      </c>
      <c r="K2470" s="10">
        <v>3.5579588413238499</v>
      </c>
      <c r="L2470" s="4">
        <v>2</v>
      </c>
      <c r="M2470" s="16">
        <v>1457.59440794031</v>
      </c>
      <c r="N2470" s="10">
        <v>0.46834037568076498</v>
      </c>
      <c r="O2470" s="15">
        <v>83.643112000000002</v>
      </c>
      <c r="P2470" s="4">
        <v>0</v>
      </c>
    </row>
    <row r="2471" spans="1:16" collapsed="1" x14ac:dyDescent="0.2">
      <c r="A2471" s="12" t="s">
        <v>2190</v>
      </c>
      <c r="B2471" s="2" t="s">
        <v>3059</v>
      </c>
      <c r="C2471" s="3">
        <v>3.9340870380401598</v>
      </c>
      <c r="D2471" s="3">
        <v>2.52</v>
      </c>
      <c r="E2471" s="5">
        <v>1</v>
      </c>
      <c r="F2471" s="5">
        <v>1</v>
      </c>
      <c r="G2471" s="5">
        <v>1</v>
      </c>
      <c r="H2471" s="5">
        <v>1</v>
      </c>
      <c r="I2471" s="6">
        <v>201774326</v>
      </c>
      <c r="J2471" s="5">
        <v>634</v>
      </c>
      <c r="K2471" s="7">
        <v>71.472095744660194</v>
      </c>
      <c r="L2471" s="3">
        <v>6.60986328125</v>
      </c>
      <c r="M2471" s="6">
        <f>I2471/1000000</f>
        <v>201.774326</v>
      </c>
      <c r="N2471" s="6">
        <f>N2466+M2471</f>
        <v>1269406.9749793708</v>
      </c>
      <c r="O2471" s="14">
        <f>N2471/N$3323</f>
        <v>0.98355261066793198</v>
      </c>
      <c r="P2471" s="7">
        <f>LOG(M2471,2)</f>
        <v>7.6565988057013028</v>
      </c>
    </row>
    <row r="2472" spans="1:16" ht="15.75" hidden="1" customHeight="1" outlineLevel="1" x14ac:dyDescent="0.2">
      <c r="B2472" s="1" t="s">
        <v>26</v>
      </c>
      <c r="C2472" s="1" t="s">
        <v>1765</v>
      </c>
      <c r="D2472" s="1" t="s">
        <v>3</v>
      </c>
      <c r="E2472" s="1" t="s">
        <v>6</v>
      </c>
      <c r="F2472" s="1" t="s">
        <v>5</v>
      </c>
      <c r="G2472" s="1" t="s">
        <v>1481</v>
      </c>
      <c r="H2472" s="1" t="s">
        <v>1355</v>
      </c>
      <c r="I2472" s="1" t="s">
        <v>3284</v>
      </c>
      <c r="J2472" s="1" t="s">
        <v>215</v>
      </c>
      <c r="K2472" s="1" t="s">
        <v>2797</v>
      </c>
      <c r="L2472" s="1" t="s">
        <v>274</v>
      </c>
      <c r="M2472" s="1" t="s">
        <v>1327</v>
      </c>
      <c r="N2472" s="1" t="s">
        <v>3285</v>
      </c>
      <c r="O2472" s="1" t="s">
        <v>1602</v>
      </c>
      <c r="P2472" s="1" t="s">
        <v>2</v>
      </c>
    </row>
    <row r="2473" spans="1:16" hidden="1" outlineLevel="1" x14ac:dyDescent="0.2">
      <c r="B2473" s="4" t="s">
        <v>810</v>
      </c>
      <c r="C2473" s="4" t="s">
        <v>493</v>
      </c>
      <c r="D2473" s="4">
        <v>1</v>
      </c>
      <c r="E2473" s="4">
        <v>1</v>
      </c>
      <c r="F2473" s="4">
        <v>1</v>
      </c>
      <c r="G2473" s="4" t="s">
        <v>2190</v>
      </c>
      <c r="H2473" s="4" t="s">
        <v>241</v>
      </c>
      <c r="I2473" s="8">
        <v>0</v>
      </c>
      <c r="J2473" s="9">
        <v>201774326</v>
      </c>
      <c r="K2473" s="10">
        <v>3.9340870380401598</v>
      </c>
      <c r="L2473" s="4">
        <v>2</v>
      </c>
      <c r="M2473" s="16">
        <v>1920.91069212</v>
      </c>
      <c r="N2473" s="10">
        <v>-0.72005950396650498</v>
      </c>
      <c r="O2473" s="15">
        <v>114.13441</v>
      </c>
      <c r="P2473" s="4">
        <v>0</v>
      </c>
    </row>
    <row r="2474" spans="1:16" collapsed="1" x14ac:dyDescent="0.2">
      <c r="A2474" s="12" t="s">
        <v>2344</v>
      </c>
      <c r="B2474" s="2" t="s">
        <v>3201</v>
      </c>
      <c r="C2474" s="3">
        <v>3.3811585903167698</v>
      </c>
      <c r="D2474" s="3">
        <v>3.58</v>
      </c>
      <c r="E2474" s="5">
        <v>1</v>
      </c>
      <c r="F2474" s="5">
        <v>1</v>
      </c>
      <c r="G2474" s="5">
        <v>1</v>
      </c>
      <c r="H2474" s="5">
        <v>1</v>
      </c>
      <c r="I2474" s="6">
        <v>201272603</v>
      </c>
      <c r="J2474" s="5">
        <v>335</v>
      </c>
      <c r="K2474" s="7">
        <v>36.944428694659997</v>
      </c>
      <c r="L2474" s="3">
        <v>4.60205078125</v>
      </c>
      <c r="M2474" s="6">
        <f>I2474/1000000</f>
        <v>201.272603</v>
      </c>
      <c r="N2474" s="6">
        <f>M2474+N2471</f>
        <v>1269608.2475823709</v>
      </c>
      <c r="O2474" s="14">
        <f>N2474/N$3323</f>
        <v>0.9837085592313467</v>
      </c>
      <c r="P2474" s="7">
        <f>LOG(M2474,2)</f>
        <v>7.6530069973742787</v>
      </c>
    </row>
    <row r="2475" spans="1:16" ht="15.75" hidden="1" customHeight="1" outlineLevel="1" x14ac:dyDescent="0.2">
      <c r="B2475" s="1" t="s">
        <v>26</v>
      </c>
      <c r="C2475" s="1" t="s">
        <v>1765</v>
      </c>
      <c r="D2475" s="1" t="s">
        <v>3</v>
      </c>
      <c r="E2475" s="1" t="s">
        <v>6</v>
      </c>
      <c r="F2475" s="1" t="s">
        <v>5</v>
      </c>
      <c r="G2475" s="1" t="s">
        <v>1481</v>
      </c>
      <c r="H2475" s="1" t="s">
        <v>1355</v>
      </c>
      <c r="I2475" s="1" t="s">
        <v>3284</v>
      </c>
      <c r="J2475" s="1" t="s">
        <v>215</v>
      </c>
      <c r="K2475" s="1" t="s">
        <v>2797</v>
      </c>
      <c r="L2475" s="1" t="s">
        <v>274</v>
      </c>
      <c r="M2475" s="1" t="s">
        <v>1327</v>
      </c>
      <c r="N2475" s="1" t="s">
        <v>3285</v>
      </c>
      <c r="O2475" s="1" t="s">
        <v>1602</v>
      </c>
      <c r="P2475" s="1" t="s">
        <v>2</v>
      </c>
    </row>
    <row r="2476" spans="1:16" hidden="1" outlineLevel="1" x14ac:dyDescent="0.2">
      <c r="B2476" s="4" t="s">
        <v>810</v>
      </c>
      <c r="C2476" s="4" t="s">
        <v>508</v>
      </c>
      <c r="D2476" s="4">
        <v>1</v>
      </c>
      <c r="E2476" s="4">
        <v>1</v>
      </c>
      <c r="F2476" s="4">
        <v>1</v>
      </c>
      <c r="G2476" s="4" t="s">
        <v>2344</v>
      </c>
      <c r="H2476" s="4" t="s">
        <v>0</v>
      </c>
      <c r="I2476" s="8">
        <v>0</v>
      </c>
      <c r="J2476" s="9">
        <v>201272603</v>
      </c>
      <c r="K2476" s="10">
        <v>3.3811585903167698</v>
      </c>
      <c r="L2476" s="4">
        <v>2</v>
      </c>
      <c r="M2476" s="16">
        <v>1312.78740110438</v>
      </c>
      <c r="N2476" s="10">
        <v>2.9401671373991598</v>
      </c>
      <c r="O2476" s="15">
        <v>169.72980999999999</v>
      </c>
      <c r="P2476" s="4">
        <v>0</v>
      </c>
    </row>
    <row r="2477" spans="1:16" collapsed="1" x14ac:dyDescent="0.2">
      <c r="A2477" s="12" t="s">
        <v>2006</v>
      </c>
      <c r="B2477" s="2" t="s">
        <v>3229</v>
      </c>
      <c r="C2477" s="3">
        <v>3.5718507766723602</v>
      </c>
      <c r="D2477" s="3">
        <v>2.41</v>
      </c>
      <c r="E2477" s="5">
        <v>1</v>
      </c>
      <c r="F2477" s="5">
        <v>1</v>
      </c>
      <c r="G2477" s="5">
        <v>1</v>
      </c>
      <c r="H2477" s="5">
        <v>1</v>
      </c>
      <c r="I2477" s="6">
        <v>201082280</v>
      </c>
      <c r="J2477" s="5">
        <v>457</v>
      </c>
      <c r="K2477" s="7">
        <v>50.3309132146601</v>
      </c>
      <c r="L2477" s="3">
        <v>8.01611328125</v>
      </c>
      <c r="M2477" s="6">
        <f>I2477/1000000</f>
        <v>201.08228</v>
      </c>
      <c r="N2477" s="6">
        <f>N2474+M2477</f>
        <v>1269809.3298623709</v>
      </c>
      <c r="O2477" s="14">
        <f>N2477/N$3323</f>
        <v>0.98386436033008906</v>
      </c>
      <c r="P2477" s="7">
        <f>LOG(M2477,2)</f>
        <v>7.6516421422160716</v>
      </c>
    </row>
    <row r="2478" spans="1:16" ht="15.75" hidden="1" customHeight="1" outlineLevel="1" x14ac:dyDescent="0.2">
      <c r="B2478" s="1" t="s">
        <v>26</v>
      </c>
      <c r="C2478" s="1" t="s">
        <v>1765</v>
      </c>
      <c r="D2478" s="1" t="s">
        <v>3</v>
      </c>
      <c r="E2478" s="1" t="s">
        <v>6</v>
      </c>
      <c r="F2478" s="1" t="s">
        <v>5</v>
      </c>
      <c r="G2478" s="1" t="s">
        <v>1481</v>
      </c>
      <c r="H2478" s="1" t="s">
        <v>1355</v>
      </c>
      <c r="I2478" s="1" t="s">
        <v>3284</v>
      </c>
      <c r="J2478" s="1" t="s">
        <v>215</v>
      </c>
      <c r="K2478" s="1" t="s">
        <v>2797</v>
      </c>
      <c r="L2478" s="1" t="s">
        <v>274</v>
      </c>
      <c r="M2478" s="1" t="s">
        <v>1327</v>
      </c>
      <c r="N2478" s="1" t="s">
        <v>3285</v>
      </c>
      <c r="O2478" s="1" t="s">
        <v>1602</v>
      </c>
      <c r="P2478" s="1" t="s">
        <v>2</v>
      </c>
    </row>
    <row r="2479" spans="1:16" hidden="1" outlineLevel="1" x14ac:dyDescent="0.2">
      <c r="B2479" s="4" t="s">
        <v>810</v>
      </c>
      <c r="C2479" s="4" t="s">
        <v>1241</v>
      </c>
      <c r="D2479" s="4">
        <v>1</v>
      </c>
      <c r="E2479" s="4">
        <v>1</v>
      </c>
      <c r="F2479" s="4">
        <v>1</v>
      </c>
      <c r="G2479" s="4" t="s">
        <v>2006</v>
      </c>
      <c r="H2479" s="4" t="s">
        <v>0</v>
      </c>
      <c r="I2479" s="8">
        <v>0</v>
      </c>
      <c r="J2479" s="9">
        <v>201082280</v>
      </c>
      <c r="K2479" s="10">
        <v>3.5718507766723602</v>
      </c>
      <c r="L2479" s="4">
        <v>2</v>
      </c>
      <c r="M2479" s="16">
        <v>1243.65275754969</v>
      </c>
      <c r="N2479" s="10">
        <v>-0.13166079637522601</v>
      </c>
      <c r="O2479" s="15">
        <v>84.532537000000005</v>
      </c>
      <c r="P2479" s="4">
        <v>0</v>
      </c>
    </row>
    <row r="2480" spans="1:16" collapsed="1" x14ac:dyDescent="0.2">
      <c r="A2480" s="12" t="s">
        <v>2375</v>
      </c>
      <c r="B2480" s="2" t="s">
        <v>3045</v>
      </c>
      <c r="C2480" s="3">
        <v>9.6803722381591797</v>
      </c>
      <c r="D2480" s="3">
        <v>4.84</v>
      </c>
      <c r="E2480" s="5">
        <v>1</v>
      </c>
      <c r="F2480" s="5">
        <v>1</v>
      </c>
      <c r="G2480" s="5">
        <v>1</v>
      </c>
      <c r="H2480" s="5">
        <v>2</v>
      </c>
      <c r="I2480" s="6">
        <v>198880734</v>
      </c>
      <c r="J2480" s="5">
        <v>289</v>
      </c>
      <c r="K2480" s="7">
        <v>31.863321854660001</v>
      </c>
      <c r="L2480" s="3">
        <v>7.18115234375</v>
      </c>
      <c r="M2480" s="6">
        <f>I2480/1000000</f>
        <v>198.88073399999999</v>
      </c>
      <c r="N2480" s="6">
        <f>M2480+N2477</f>
        <v>1270008.2105963707</v>
      </c>
      <c r="O2480" s="14">
        <f>N2480/N$3323</f>
        <v>0.98401845564309165</v>
      </c>
      <c r="P2480" s="7">
        <f>LOG(M2480,2)</f>
        <v>7.6357597157759809</v>
      </c>
    </row>
    <row r="2481" spans="1:16" ht="15.75" hidden="1" customHeight="1" outlineLevel="1" x14ac:dyDescent="0.2">
      <c r="B2481" s="1" t="s">
        <v>26</v>
      </c>
      <c r="C2481" s="1" t="s">
        <v>1765</v>
      </c>
      <c r="D2481" s="1" t="s">
        <v>3</v>
      </c>
      <c r="E2481" s="1" t="s">
        <v>6</v>
      </c>
      <c r="F2481" s="1" t="s">
        <v>5</v>
      </c>
      <c r="G2481" s="1" t="s">
        <v>1481</v>
      </c>
      <c r="H2481" s="1" t="s">
        <v>1355</v>
      </c>
      <c r="I2481" s="1" t="s">
        <v>3284</v>
      </c>
      <c r="J2481" s="1" t="s">
        <v>215</v>
      </c>
      <c r="K2481" s="1" t="s">
        <v>2797</v>
      </c>
      <c r="L2481" s="1" t="s">
        <v>274</v>
      </c>
      <c r="M2481" s="1" t="s">
        <v>1327</v>
      </c>
      <c r="N2481" s="1" t="s">
        <v>3285</v>
      </c>
      <c r="O2481" s="1" t="s">
        <v>1602</v>
      </c>
      <c r="P2481" s="1" t="s">
        <v>2</v>
      </c>
    </row>
    <row r="2482" spans="1:16" hidden="1" outlineLevel="1" x14ac:dyDescent="0.2">
      <c r="B2482" s="4" t="s">
        <v>810</v>
      </c>
      <c r="C2482" s="4" t="s">
        <v>764</v>
      </c>
      <c r="D2482" s="4">
        <v>2</v>
      </c>
      <c r="E2482" s="4">
        <v>1</v>
      </c>
      <c r="F2482" s="4">
        <v>1</v>
      </c>
      <c r="G2482" s="4" t="s">
        <v>2375</v>
      </c>
      <c r="H2482" s="4" t="s">
        <v>0</v>
      </c>
      <c r="I2482" s="8">
        <v>0</v>
      </c>
      <c r="J2482" s="9">
        <v>198880734</v>
      </c>
      <c r="K2482" s="10">
        <v>5.2675757408142099</v>
      </c>
      <c r="L2482" s="4">
        <v>3</v>
      </c>
      <c r="M2482" s="16">
        <v>1508.8459814079699</v>
      </c>
      <c r="N2482" s="10">
        <v>1.84917347651818</v>
      </c>
      <c r="O2482" s="15">
        <v>150.16206</v>
      </c>
      <c r="P2482" s="4">
        <v>0</v>
      </c>
    </row>
    <row r="2483" spans="1:16" collapsed="1" x14ac:dyDescent="0.2">
      <c r="A2483" s="12" t="s">
        <v>2206</v>
      </c>
      <c r="B2483" s="2" t="s">
        <v>3035</v>
      </c>
      <c r="C2483" s="3">
        <v>18.039143085479701</v>
      </c>
      <c r="D2483" s="3">
        <v>7.81</v>
      </c>
      <c r="E2483" s="5">
        <v>1</v>
      </c>
      <c r="F2483" s="5">
        <v>4</v>
      </c>
      <c r="G2483" s="5">
        <v>4</v>
      </c>
      <c r="H2483" s="5">
        <v>5</v>
      </c>
      <c r="I2483" s="6">
        <v>198040785</v>
      </c>
      <c r="J2483" s="5">
        <v>743</v>
      </c>
      <c r="K2483" s="7">
        <v>83.953390874660101</v>
      </c>
      <c r="L2483" s="3">
        <v>8.55810546875</v>
      </c>
      <c r="M2483" s="6">
        <f>I2483/1000000</f>
        <v>198.040785</v>
      </c>
      <c r="N2483" s="6">
        <f>N2480+M2483</f>
        <v>1270206.2513813707</v>
      </c>
      <c r="O2483" s="14">
        <f>N2483/N$3323</f>
        <v>0.98417190015296496</v>
      </c>
      <c r="P2483" s="7">
        <f>LOG(M2483,2)</f>
        <v>7.6296537627966199</v>
      </c>
    </row>
    <row r="2484" spans="1:16" ht="15.75" hidden="1" customHeight="1" outlineLevel="1" x14ac:dyDescent="0.2">
      <c r="B2484" s="1" t="s">
        <v>26</v>
      </c>
      <c r="C2484" s="1" t="s">
        <v>1765</v>
      </c>
      <c r="D2484" s="1" t="s">
        <v>3</v>
      </c>
      <c r="E2484" s="1" t="s">
        <v>6</v>
      </c>
      <c r="F2484" s="1" t="s">
        <v>5</v>
      </c>
      <c r="G2484" s="1" t="s">
        <v>1481</v>
      </c>
      <c r="H2484" s="1" t="s">
        <v>1355</v>
      </c>
      <c r="I2484" s="1" t="s">
        <v>3284</v>
      </c>
      <c r="J2484" s="1" t="s">
        <v>215</v>
      </c>
      <c r="K2484" s="1" t="s">
        <v>2797</v>
      </c>
      <c r="L2484" s="1" t="s">
        <v>274</v>
      </c>
      <c r="M2484" s="1" t="s">
        <v>1327</v>
      </c>
      <c r="N2484" s="1" t="s">
        <v>3285</v>
      </c>
      <c r="O2484" s="1" t="s">
        <v>1602</v>
      </c>
      <c r="P2484" s="1" t="s">
        <v>2</v>
      </c>
    </row>
    <row r="2485" spans="1:16" hidden="1" outlineLevel="1" x14ac:dyDescent="0.2">
      <c r="B2485" s="4" t="s">
        <v>810</v>
      </c>
      <c r="C2485" s="4" t="s">
        <v>1046</v>
      </c>
      <c r="D2485" s="4">
        <v>2</v>
      </c>
      <c r="E2485" s="4">
        <v>1</v>
      </c>
      <c r="F2485" s="4">
        <v>1</v>
      </c>
      <c r="G2485" s="4" t="s">
        <v>2206</v>
      </c>
      <c r="H2485" s="4" t="s">
        <v>0</v>
      </c>
      <c r="I2485" s="8">
        <v>0</v>
      </c>
      <c r="J2485" s="9">
        <v>185317175</v>
      </c>
      <c r="K2485" s="10">
        <v>4.1760225296020499</v>
      </c>
      <c r="L2485" s="4">
        <v>2</v>
      </c>
      <c r="M2485" s="16">
        <v>1877.96953001063</v>
      </c>
      <c r="N2485" s="10">
        <v>4.85030266975863</v>
      </c>
      <c r="O2485" s="15">
        <v>157.00583</v>
      </c>
      <c r="P2485" s="4">
        <v>0</v>
      </c>
    </row>
    <row r="2486" spans="1:16" hidden="1" outlineLevel="1" x14ac:dyDescent="0.2">
      <c r="B2486" s="4" t="s">
        <v>810</v>
      </c>
      <c r="C2486" s="4" t="s">
        <v>924</v>
      </c>
      <c r="D2486" s="4">
        <v>1</v>
      </c>
      <c r="E2486" s="4">
        <v>1</v>
      </c>
      <c r="F2486" s="4">
        <v>1</v>
      </c>
      <c r="G2486" s="4" t="s">
        <v>2206</v>
      </c>
      <c r="H2486" s="4" t="s">
        <v>0</v>
      </c>
      <c r="I2486" s="8">
        <v>0</v>
      </c>
      <c r="J2486" s="9">
        <v>77628172</v>
      </c>
      <c r="K2486" s="10">
        <v>3.9740002155303999</v>
      </c>
      <c r="L2486" s="4">
        <v>2</v>
      </c>
      <c r="M2486" s="16">
        <v>1718.91740598719</v>
      </c>
      <c r="N2486" s="10">
        <v>-2.1846906659220502</v>
      </c>
      <c r="O2486" s="15">
        <v>145.76026999999999</v>
      </c>
      <c r="P2486" s="4">
        <v>0</v>
      </c>
    </row>
    <row r="2487" spans="1:16" hidden="1" outlineLevel="1" x14ac:dyDescent="0.2">
      <c r="B2487" s="4" t="s">
        <v>810</v>
      </c>
      <c r="C2487" s="4" t="s">
        <v>610</v>
      </c>
      <c r="D2487" s="4">
        <v>1</v>
      </c>
      <c r="E2487" s="4">
        <v>1</v>
      </c>
      <c r="F2487" s="4">
        <v>1</v>
      </c>
      <c r="G2487" s="4" t="s">
        <v>2206</v>
      </c>
      <c r="H2487" s="4" t="s">
        <v>241</v>
      </c>
      <c r="I2487" s="8">
        <v>0</v>
      </c>
      <c r="J2487" s="9">
        <v>0</v>
      </c>
      <c r="K2487" s="10">
        <v>3.33023929595947</v>
      </c>
      <c r="L2487" s="4">
        <v>2</v>
      </c>
      <c r="M2487" s="16">
        <v>1709.82951536219</v>
      </c>
      <c r="N2487" s="10">
        <v>5.3280587950666298</v>
      </c>
      <c r="O2487" s="15">
        <v>108.87065</v>
      </c>
      <c r="P2487" s="4">
        <v>0</v>
      </c>
    </row>
    <row r="2488" spans="1:16" hidden="1" outlineLevel="1" x14ac:dyDescent="0.2">
      <c r="B2488" s="4" t="s">
        <v>810</v>
      </c>
      <c r="C2488" s="4" t="s">
        <v>1014</v>
      </c>
      <c r="D2488" s="4">
        <v>1</v>
      </c>
      <c r="E2488" s="4">
        <v>1</v>
      </c>
      <c r="F2488" s="4">
        <v>1</v>
      </c>
      <c r="G2488" s="4" t="s">
        <v>2206</v>
      </c>
      <c r="H2488" s="4" t="s">
        <v>0</v>
      </c>
      <c r="I2488" s="8">
        <v>0</v>
      </c>
      <c r="J2488" s="9">
        <v>331177008</v>
      </c>
      <c r="K2488" s="10">
        <v>3.0444407463073699</v>
      </c>
      <c r="L2488" s="4">
        <v>2</v>
      </c>
      <c r="M2488" s="16">
        <v>1283.67900266688</v>
      </c>
      <c r="N2488" s="10">
        <v>-4.0653645609475202</v>
      </c>
      <c r="O2488" s="15">
        <v>44.030520000000003</v>
      </c>
      <c r="P2488" s="4">
        <v>1</v>
      </c>
    </row>
    <row r="2489" spans="1:16" collapsed="1" x14ac:dyDescent="0.2">
      <c r="A2489" s="12" t="s">
        <v>2120</v>
      </c>
      <c r="B2489" s="2" t="s">
        <v>3266</v>
      </c>
      <c r="C2489" s="3">
        <v>4.4619994163513201</v>
      </c>
      <c r="D2489" s="3">
        <v>5.78</v>
      </c>
      <c r="E2489" s="5">
        <v>1</v>
      </c>
      <c r="F2489" s="5">
        <v>1</v>
      </c>
      <c r="G2489" s="5">
        <v>1</v>
      </c>
      <c r="H2489" s="5">
        <v>1</v>
      </c>
      <c r="I2489" s="6">
        <v>197887125.5</v>
      </c>
      <c r="J2489" s="5">
        <v>225</v>
      </c>
      <c r="K2489" s="7">
        <v>24.828495054659999</v>
      </c>
      <c r="L2489" s="3">
        <v>6.20166015625</v>
      </c>
      <c r="M2489" s="6">
        <f>I2489/1000000</f>
        <v>197.8871255</v>
      </c>
      <c r="N2489" s="6">
        <f>M2489+N2483</f>
        <v>1270404.1385068707</v>
      </c>
      <c r="O2489" s="14">
        <f>N2489/N$3323</f>
        <v>0.9843252256055105</v>
      </c>
      <c r="P2489" s="7">
        <f>LOG(M2489,2)</f>
        <v>7.6285339437392281</v>
      </c>
    </row>
    <row r="2490" spans="1:16" ht="15.75" hidden="1" customHeight="1" outlineLevel="1" x14ac:dyDescent="0.2">
      <c r="B2490" s="1" t="s">
        <v>26</v>
      </c>
      <c r="C2490" s="1" t="s">
        <v>1765</v>
      </c>
      <c r="D2490" s="1" t="s">
        <v>3</v>
      </c>
      <c r="E2490" s="1" t="s">
        <v>6</v>
      </c>
      <c r="F2490" s="1" t="s">
        <v>5</v>
      </c>
      <c r="G2490" s="1" t="s">
        <v>1481</v>
      </c>
      <c r="H2490" s="1" t="s">
        <v>1355</v>
      </c>
      <c r="I2490" s="1" t="s">
        <v>3284</v>
      </c>
      <c r="J2490" s="1" t="s">
        <v>215</v>
      </c>
      <c r="K2490" s="1" t="s">
        <v>2797</v>
      </c>
      <c r="L2490" s="1" t="s">
        <v>274</v>
      </c>
      <c r="M2490" s="1" t="s">
        <v>1327</v>
      </c>
      <c r="N2490" s="1" t="s">
        <v>3285</v>
      </c>
      <c r="O2490" s="1" t="s">
        <v>1602</v>
      </c>
      <c r="P2490" s="1" t="s">
        <v>2</v>
      </c>
    </row>
    <row r="2491" spans="1:16" hidden="1" outlineLevel="1" x14ac:dyDescent="0.2">
      <c r="B2491" s="4" t="s">
        <v>810</v>
      </c>
      <c r="C2491" s="4" t="s">
        <v>1270</v>
      </c>
      <c r="D2491" s="4">
        <v>1</v>
      </c>
      <c r="E2491" s="4">
        <v>1</v>
      </c>
      <c r="F2491" s="4">
        <v>1</v>
      </c>
      <c r="G2491" s="4" t="s">
        <v>2120</v>
      </c>
      <c r="H2491" s="4" t="s">
        <v>225</v>
      </c>
      <c r="I2491" s="8">
        <v>0</v>
      </c>
      <c r="J2491" s="9">
        <v>197887125.5</v>
      </c>
      <c r="K2491" s="10">
        <v>4.4619994163513201</v>
      </c>
      <c r="L2491" s="4">
        <v>3</v>
      </c>
      <c r="M2491" s="16">
        <v>1591.6997411735899</v>
      </c>
      <c r="N2491" s="10">
        <v>0.30526083611342297</v>
      </c>
      <c r="O2491" s="15">
        <v>64.369273000000007</v>
      </c>
      <c r="P2491" s="4">
        <v>0</v>
      </c>
    </row>
    <row r="2492" spans="1:16" collapsed="1" x14ac:dyDescent="0.2">
      <c r="A2492" s="12" t="s">
        <v>2039</v>
      </c>
      <c r="B2492" s="2" t="s">
        <v>3272</v>
      </c>
      <c r="C2492" s="3">
        <v>13.1503384113312</v>
      </c>
      <c r="D2492" s="3">
        <v>7.91</v>
      </c>
      <c r="E2492" s="5">
        <v>1</v>
      </c>
      <c r="F2492" s="5">
        <v>2</v>
      </c>
      <c r="G2492" s="5">
        <v>2</v>
      </c>
      <c r="H2492" s="5">
        <v>3</v>
      </c>
      <c r="I2492" s="6">
        <v>195138299</v>
      </c>
      <c r="J2492" s="5">
        <v>354</v>
      </c>
      <c r="K2492" s="7">
        <v>38.658136124659997</v>
      </c>
      <c r="L2492" s="3">
        <v>4.62744140625</v>
      </c>
      <c r="M2492" s="6">
        <f>I2492/1000000</f>
        <v>195.13829899999999</v>
      </c>
      <c r="N2492" s="6">
        <f>N2489+M2492</f>
        <v>1270599.2768058707</v>
      </c>
      <c r="O2492" s="14">
        <f>N2492/N$3323</f>
        <v>0.98447642123244949</v>
      </c>
      <c r="P2492" s="7">
        <f>LOG(M2492,2)</f>
        <v>7.6083531473977235</v>
      </c>
    </row>
    <row r="2493" spans="1:16" ht="15.75" hidden="1" customHeight="1" outlineLevel="1" x14ac:dyDescent="0.2">
      <c r="B2493" s="1" t="s">
        <v>26</v>
      </c>
      <c r="C2493" s="1" t="s">
        <v>1765</v>
      </c>
      <c r="D2493" s="1" t="s">
        <v>3</v>
      </c>
      <c r="E2493" s="1" t="s">
        <v>6</v>
      </c>
      <c r="F2493" s="1" t="s">
        <v>5</v>
      </c>
      <c r="G2493" s="1" t="s">
        <v>1481</v>
      </c>
      <c r="H2493" s="1" t="s">
        <v>1355</v>
      </c>
      <c r="I2493" s="1" t="s">
        <v>3284</v>
      </c>
      <c r="J2493" s="1" t="s">
        <v>215</v>
      </c>
      <c r="K2493" s="1" t="s">
        <v>2797</v>
      </c>
      <c r="L2493" s="1" t="s">
        <v>274</v>
      </c>
      <c r="M2493" s="1" t="s">
        <v>1327</v>
      </c>
      <c r="N2493" s="1" t="s">
        <v>3285</v>
      </c>
      <c r="O2493" s="1" t="s">
        <v>1602</v>
      </c>
      <c r="P2493" s="1" t="s">
        <v>2</v>
      </c>
    </row>
    <row r="2494" spans="1:16" hidden="1" outlineLevel="1" x14ac:dyDescent="0.2">
      <c r="B2494" s="4" t="s">
        <v>810</v>
      </c>
      <c r="C2494" s="4" t="s">
        <v>2735</v>
      </c>
      <c r="D2494" s="4">
        <v>1</v>
      </c>
      <c r="E2494" s="4">
        <v>1</v>
      </c>
      <c r="F2494" s="4">
        <v>1</v>
      </c>
      <c r="G2494" s="4" t="s">
        <v>2039</v>
      </c>
      <c r="H2494" s="4" t="s">
        <v>0</v>
      </c>
      <c r="I2494" s="8">
        <v>0</v>
      </c>
      <c r="J2494" s="9">
        <v>247255908</v>
      </c>
      <c r="K2494" s="10">
        <v>5.4679651260376003</v>
      </c>
      <c r="L2494" s="4">
        <v>2</v>
      </c>
      <c r="M2494" s="16">
        <v>1780.9565905575</v>
      </c>
      <c r="N2494" s="10">
        <v>2.8912930986597298</v>
      </c>
      <c r="O2494" s="15">
        <v>100.77592</v>
      </c>
      <c r="P2494" s="4">
        <v>1</v>
      </c>
    </row>
    <row r="2495" spans="1:16" hidden="1" outlineLevel="1" x14ac:dyDescent="0.2">
      <c r="B2495" s="4" t="s">
        <v>810</v>
      </c>
      <c r="C2495" s="4" t="s">
        <v>1557</v>
      </c>
      <c r="D2495" s="4">
        <v>1</v>
      </c>
      <c r="E2495" s="4">
        <v>1</v>
      </c>
      <c r="F2495" s="4">
        <v>1</v>
      </c>
      <c r="G2495" s="4" t="s">
        <v>2039</v>
      </c>
      <c r="H2495" s="4" t="s">
        <v>0</v>
      </c>
      <c r="I2495" s="8">
        <v>0</v>
      </c>
      <c r="J2495" s="9">
        <v>0</v>
      </c>
      <c r="K2495" s="10">
        <v>4.0753231048584002</v>
      </c>
      <c r="L2495" s="4">
        <v>2</v>
      </c>
      <c r="M2495" s="16">
        <v>1278.64030637781</v>
      </c>
      <c r="N2495" s="10">
        <v>3.4529552922028501</v>
      </c>
      <c r="O2495" s="15">
        <v>61.968673000000003</v>
      </c>
      <c r="P2495" s="4">
        <v>0</v>
      </c>
    </row>
    <row r="2496" spans="1:16" hidden="1" outlineLevel="1" x14ac:dyDescent="0.2">
      <c r="B2496" s="4" t="s">
        <v>810</v>
      </c>
      <c r="C2496" s="4" t="s">
        <v>1558</v>
      </c>
      <c r="D2496" s="4">
        <v>1</v>
      </c>
      <c r="E2496" s="4">
        <v>1</v>
      </c>
      <c r="F2496" s="4">
        <v>1</v>
      </c>
      <c r="G2496" s="4" t="s">
        <v>2039</v>
      </c>
      <c r="H2496" s="4" t="s">
        <v>1306</v>
      </c>
      <c r="I2496" s="8">
        <v>0</v>
      </c>
      <c r="J2496" s="9">
        <v>143020690</v>
      </c>
      <c r="K2496" s="10">
        <v>3.6070501804351802</v>
      </c>
      <c r="L2496" s="4">
        <v>2</v>
      </c>
      <c r="M2496" s="16">
        <v>1294.62993040125</v>
      </c>
      <c r="N2496" s="10">
        <v>-0.67655530681114995</v>
      </c>
      <c r="O2496" s="15">
        <v>59.885579</v>
      </c>
      <c r="P2496" s="4">
        <v>0</v>
      </c>
    </row>
    <row r="2497" spans="1:16" collapsed="1" x14ac:dyDescent="0.2">
      <c r="A2497" s="12" t="s">
        <v>1939</v>
      </c>
      <c r="B2497" s="2" t="s">
        <v>3120</v>
      </c>
      <c r="C2497" s="3">
        <v>3.2980694770813002</v>
      </c>
      <c r="D2497" s="3">
        <v>6.15</v>
      </c>
      <c r="E2497" s="5">
        <v>1</v>
      </c>
      <c r="F2497" s="5">
        <v>1</v>
      </c>
      <c r="G2497" s="5">
        <v>1</v>
      </c>
      <c r="H2497" s="5">
        <v>1</v>
      </c>
      <c r="I2497" s="6">
        <v>194180230</v>
      </c>
      <c r="J2497" s="5">
        <v>244</v>
      </c>
      <c r="K2497" s="7">
        <v>27.908306444659999</v>
      </c>
      <c r="L2497" s="3">
        <v>7.32763671875</v>
      </c>
      <c r="M2497" s="6">
        <f>I2497/1000000</f>
        <v>194.18022999999999</v>
      </c>
      <c r="N2497" s="6">
        <f>M2497+N2492</f>
        <v>1270793.4570358708</v>
      </c>
      <c r="O2497" s="14">
        <f>N2497/N$3323</f>
        <v>0.98462687453538622</v>
      </c>
      <c r="P2497" s="7">
        <f>LOG(M2497,2)</f>
        <v>7.6012525134316071</v>
      </c>
    </row>
    <row r="2498" spans="1:16" ht="15.75" hidden="1" customHeight="1" outlineLevel="1" x14ac:dyDescent="0.2">
      <c r="B2498" s="1" t="s">
        <v>26</v>
      </c>
      <c r="C2498" s="1" t="s">
        <v>1765</v>
      </c>
      <c r="D2498" s="1" t="s">
        <v>3</v>
      </c>
      <c r="E2498" s="1" t="s">
        <v>6</v>
      </c>
      <c r="F2498" s="1" t="s">
        <v>5</v>
      </c>
      <c r="G2498" s="1" t="s">
        <v>1481</v>
      </c>
      <c r="H2498" s="1" t="s">
        <v>1355</v>
      </c>
      <c r="I2498" s="1" t="s">
        <v>3284</v>
      </c>
      <c r="J2498" s="1" t="s">
        <v>215</v>
      </c>
      <c r="K2498" s="1" t="s">
        <v>2797</v>
      </c>
      <c r="L2498" s="1" t="s">
        <v>274</v>
      </c>
      <c r="M2498" s="1" t="s">
        <v>1327</v>
      </c>
      <c r="N2498" s="1" t="s">
        <v>3285</v>
      </c>
      <c r="O2498" s="1" t="s">
        <v>1602</v>
      </c>
      <c r="P2498" s="1" t="s">
        <v>2</v>
      </c>
    </row>
    <row r="2499" spans="1:16" hidden="1" outlineLevel="1" x14ac:dyDescent="0.2">
      <c r="B2499" s="4" t="s">
        <v>810</v>
      </c>
      <c r="C2499" s="4" t="s">
        <v>842</v>
      </c>
      <c r="D2499" s="4">
        <v>1</v>
      </c>
      <c r="E2499" s="4">
        <v>1</v>
      </c>
      <c r="F2499" s="4">
        <v>1</v>
      </c>
      <c r="G2499" s="4" t="s">
        <v>1939</v>
      </c>
      <c r="H2499" s="4" t="s">
        <v>1290</v>
      </c>
      <c r="I2499" s="8">
        <v>0</v>
      </c>
      <c r="J2499" s="9">
        <v>194180230</v>
      </c>
      <c r="K2499" s="10">
        <v>3.2980694770813002</v>
      </c>
      <c r="L2499" s="4">
        <v>2</v>
      </c>
      <c r="M2499" s="16">
        <v>1598.81999387781</v>
      </c>
      <c r="N2499" s="10">
        <v>5.7089527573724403</v>
      </c>
      <c r="O2499" s="15">
        <v>142.90780000000001</v>
      </c>
      <c r="P2499" s="4">
        <v>1</v>
      </c>
    </row>
    <row r="2500" spans="1:16" collapsed="1" x14ac:dyDescent="0.2">
      <c r="A2500" s="12" t="s">
        <v>1988</v>
      </c>
      <c r="B2500" s="2" t="s">
        <v>3035</v>
      </c>
      <c r="C2500" s="3">
        <v>3.28867411613464</v>
      </c>
      <c r="D2500" s="3">
        <v>11.46</v>
      </c>
      <c r="E2500" s="5">
        <v>1</v>
      </c>
      <c r="F2500" s="5">
        <v>1</v>
      </c>
      <c r="G2500" s="5">
        <v>1</v>
      </c>
      <c r="H2500" s="5">
        <v>1</v>
      </c>
      <c r="I2500" s="6">
        <v>193775138</v>
      </c>
      <c r="J2500" s="5">
        <v>96</v>
      </c>
      <c r="K2500" s="7">
        <v>10.79183977466</v>
      </c>
      <c r="L2500" s="3">
        <v>5.24951171875</v>
      </c>
      <c r="M2500" s="6">
        <f>I2500/1000000</f>
        <v>193.775138</v>
      </c>
      <c r="N2500" s="6">
        <f>N2497+M2500</f>
        <v>1270987.2321738708</v>
      </c>
      <c r="O2500" s="14">
        <f>N2500/N$3323</f>
        <v>0.98477701396790795</v>
      </c>
      <c r="P2500" s="7">
        <f>LOG(M2500,2)</f>
        <v>7.5982396697897485</v>
      </c>
    </row>
    <row r="2501" spans="1:16" ht="15.75" hidden="1" customHeight="1" outlineLevel="1" x14ac:dyDescent="0.2">
      <c r="B2501" s="1" t="s">
        <v>26</v>
      </c>
      <c r="C2501" s="1" t="s">
        <v>1765</v>
      </c>
      <c r="D2501" s="1" t="s">
        <v>3</v>
      </c>
      <c r="E2501" s="1" t="s">
        <v>6</v>
      </c>
      <c r="F2501" s="1" t="s">
        <v>5</v>
      </c>
      <c r="G2501" s="1" t="s">
        <v>1481</v>
      </c>
      <c r="H2501" s="1" t="s">
        <v>1355</v>
      </c>
      <c r="I2501" s="1" t="s">
        <v>3284</v>
      </c>
      <c r="J2501" s="1" t="s">
        <v>215</v>
      </c>
      <c r="K2501" s="1" t="s">
        <v>2797</v>
      </c>
      <c r="L2501" s="1" t="s">
        <v>274</v>
      </c>
      <c r="M2501" s="1" t="s">
        <v>1327</v>
      </c>
      <c r="N2501" s="1" t="s">
        <v>3285</v>
      </c>
      <c r="O2501" s="1" t="s">
        <v>1602</v>
      </c>
      <c r="P2501" s="1" t="s">
        <v>2</v>
      </c>
    </row>
    <row r="2502" spans="1:16" hidden="1" outlineLevel="1" x14ac:dyDescent="0.2">
      <c r="B2502" s="4" t="s">
        <v>810</v>
      </c>
      <c r="C2502" s="4" t="s">
        <v>2906</v>
      </c>
      <c r="D2502" s="4">
        <v>1</v>
      </c>
      <c r="E2502" s="4">
        <v>1</v>
      </c>
      <c r="F2502" s="4">
        <v>1</v>
      </c>
      <c r="G2502" s="4" t="s">
        <v>1988</v>
      </c>
      <c r="H2502" s="4" t="s">
        <v>218</v>
      </c>
      <c r="I2502" s="8">
        <v>0</v>
      </c>
      <c r="J2502" s="9">
        <v>193775138</v>
      </c>
      <c r="K2502" s="10">
        <v>3.28867411613464</v>
      </c>
      <c r="L2502" s="4">
        <v>2</v>
      </c>
      <c r="M2502" s="16">
        <v>1331.6616686825</v>
      </c>
      <c r="N2502" s="10">
        <v>-0.58318679464249101</v>
      </c>
      <c r="O2502" s="15">
        <v>56.120986000000002</v>
      </c>
      <c r="P2502" s="4">
        <v>1</v>
      </c>
    </row>
    <row r="2503" spans="1:16" collapsed="1" x14ac:dyDescent="0.2">
      <c r="A2503" s="12" t="s">
        <v>1979</v>
      </c>
      <c r="B2503" s="2" t="s">
        <v>3116</v>
      </c>
      <c r="C2503" s="3">
        <v>10.0885348320007</v>
      </c>
      <c r="D2503" s="3">
        <v>2.85</v>
      </c>
      <c r="E2503" s="5">
        <v>1</v>
      </c>
      <c r="F2503" s="5">
        <v>2</v>
      </c>
      <c r="G2503" s="5">
        <v>2</v>
      </c>
      <c r="H2503" s="5">
        <v>3</v>
      </c>
      <c r="I2503" s="6">
        <v>190535604</v>
      </c>
      <c r="J2503" s="5">
        <v>947</v>
      </c>
      <c r="K2503" s="7">
        <v>107.52936054465999</v>
      </c>
      <c r="L2503" s="3">
        <v>6.75634765625</v>
      </c>
      <c r="M2503" s="6">
        <f>I2503/1000000</f>
        <v>190.53560400000001</v>
      </c>
      <c r="N2503" s="6">
        <f>M2503+N2500</f>
        <v>1271177.7677778709</v>
      </c>
      <c r="O2503" s="14">
        <f>N2503/N$3323</f>
        <v>0.98492464336843377</v>
      </c>
      <c r="P2503" s="7">
        <f>LOG(M2503,2)</f>
        <v>7.5739167985944684</v>
      </c>
    </row>
    <row r="2504" spans="1:16" ht="15.75" hidden="1" customHeight="1" outlineLevel="1" x14ac:dyDescent="0.2">
      <c r="B2504" s="1" t="s">
        <v>26</v>
      </c>
      <c r="C2504" s="1" t="s">
        <v>1765</v>
      </c>
      <c r="D2504" s="1" t="s">
        <v>3</v>
      </c>
      <c r="E2504" s="1" t="s">
        <v>6</v>
      </c>
      <c r="F2504" s="1" t="s">
        <v>5</v>
      </c>
      <c r="G2504" s="1" t="s">
        <v>1481</v>
      </c>
      <c r="H2504" s="1" t="s">
        <v>1355</v>
      </c>
      <c r="I2504" s="1" t="s">
        <v>3284</v>
      </c>
      <c r="J2504" s="1" t="s">
        <v>215</v>
      </c>
      <c r="K2504" s="1" t="s">
        <v>2797</v>
      </c>
      <c r="L2504" s="1" t="s">
        <v>274</v>
      </c>
      <c r="M2504" s="1" t="s">
        <v>1327</v>
      </c>
      <c r="N2504" s="1" t="s">
        <v>3285</v>
      </c>
      <c r="O2504" s="1" t="s">
        <v>1602</v>
      </c>
      <c r="P2504" s="1" t="s">
        <v>2</v>
      </c>
    </row>
    <row r="2505" spans="1:16" hidden="1" outlineLevel="1" x14ac:dyDescent="0.2">
      <c r="B2505" s="4" t="s">
        <v>810</v>
      </c>
      <c r="C2505" s="4" t="s">
        <v>2810</v>
      </c>
      <c r="D2505" s="4">
        <v>2</v>
      </c>
      <c r="E2505" s="4">
        <v>1</v>
      </c>
      <c r="F2505" s="4">
        <v>1</v>
      </c>
      <c r="G2505" s="4" t="s">
        <v>1979</v>
      </c>
      <c r="H2505" s="4" t="s">
        <v>249</v>
      </c>
      <c r="I2505" s="8">
        <v>0</v>
      </c>
      <c r="J2505" s="9">
        <v>198723260</v>
      </c>
      <c r="K2505" s="10">
        <v>3.5266487598419198</v>
      </c>
      <c r="L2505" s="4">
        <v>2</v>
      </c>
      <c r="M2505" s="16">
        <v>1617.71086301844</v>
      </c>
      <c r="N2505" s="10">
        <v>0.43130602218018199</v>
      </c>
      <c r="O2505" s="15">
        <v>109.98882999999999</v>
      </c>
      <c r="P2505" s="4">
        <v>0</v>
      </c>
    </row>
    <row r="2506" spans="1:16" hidden="1" outlineLevel="1" x14ac:dyDescent="0.2">
      <c r="B2506" s="4" t="s">
        <v>810</v>
      </c>
      <c r="C2506" s="4" t="s">
        <v>573</v>
      </c>
      <c r="D2506" s="4">
        <v>1</v>
      </c>
      <c r="E2506" s="4">
        <v>1</v>
      </c>
      <c r="F2506" s="4">
        <v>1</v>
      </c>
      <c r="G2506" s="4" t="s">
        <v>1979</v>
      </c>
      <c r="H2506" s="4" t="s">
        <v>254</v>
      </c>
      <c r="I2506" s="8">
        <v>0</v>
      </c>
      <c r="J2506" s="9">
        <v>182347948</v>
      </c>
      <c r="K2506" s="10">
        <v>3.0860109329223602</v>
      </c>
      <c r="L2506" s="4">
        <v>2</v>
      </c>
      <c r="M2506" s="16">
        <v>1563.80632200281</v>
      </c>
      <c r="N2506" s="10">
        <v>9.7689289251763807</v>
      </c>
      <c r="O2506" s="15">
        <v>160.91958</v>
      </c>
      <c r="P2506" s="4">
        <v>0</v>
      </c>
    </row>
    <row r="2507" spans="1:16" collapsed="1" x14ac:dyDescent="0.2">
      <c r="A2507" s="12" t="s">
        <v>2346</v>
      </c>
      <c r="B2507" s="2" t="s">
        <v>3213</v>
      </c>
      <c r="C2507" s="3">
        <v>21.432470083236701</v>
      </c>
      <c r="D2507" s="3">
        <v>13.83</v>
      </c>
      <c r="E2507" s="5">
        <v>1</v>
      </c>
      <c r="F2507" s="5">
        <v>4</v>
      </c>
      <c r="G2507" s="5">
        <v>4</v>
      </c>
      <c r="H2507" s="5">
        <v>5</v>
      </c>
      <c r="I2507" s="6">
        <v>188346841.60416701</v>
      </c>
      <c r="J2507" s="5">
        <v>405</v>
      </c>
      <c r="K2507" s="7">
        <v>47.559503454660103</v>
      </c>
      <c r="L2507" s="3">
        <v>5.18603515625</v>
      </c>
      <c r="M2507" s="6">
        <f>I2507/1000000</f>
        <v>188.34684160416703</v>
      </c>
      <c r="N2507" s="6">
        <f>N2503+M2507</f>
        <v>1271366.1146194751</v>
      </c>
      <c r="O2507" s="14">
        <f>N2507/N$3323</f>
        <v>0.98507057688811828</v>
      </c>
      <c r="P2507" s="7">
        <f>LOG(M2507,2)</f>
        <v>7.5572480306511638</v>
      </c>
    </row>
    <row r="2508" spans="1:16" ht="15.75" hidden="1" customHeight="1" outlineLevel="1" x14ac:dyDescent="0.2">
      <c r="B2508" s="1" t="s">
        <v>26</v>
      </c>
      <c r="C2508" s="1" t="s">
        <v>1765</v>
      </c>
      <c r="D2508" s="1" t="s">
        <v>3</v>
      </c>
      <c r="E2508" s="1" t="s">
        <v>6</v>
      </c>
      <c r="F2508" s="1" t="s">
        <v>5</v>
      </c>
      <c r="G2508" s="1" t="s">
        <v>1481</v>
      </c>
      <c r="H2508" s="1" t="s">
        <v>1355</v>
      </c>
      <c r="I2508" s="1" t="s">
        <v>3284</v>
      </c>
      <c r="J2508" s="1" t="s">
        <v>215</v>
      </c>
      <c r="K2508" s="1" t="s">
        <v>2797</v>
      </c>
      <c r="L2508" s="1" t="s">
        <v>274</v>
      </c>
      <c r="M2508" s="1" t="s">
        <v>1327</v>
      </c>
      <c r="N2508" s="1" t="s">
        <v>3285</v>
      </c>
      <c r="O2508" s="1" t="s">
        <v>1602</v>
      </c>
      <c r="P2508" s="1" t="s">
        <v>2</v>
      </c>
    </row>
    <row r="2509" spans="1:16" hidden="1" outlineLevel="1" x14ac:dyDescent="0.2">
      <c r="B2509" s="4" t="s">
        <v>810</v>
      </c>
      <c r="C2509" s="4" t="s">
        <v>1120</v>
      </c>
      <c r="D2509" s="4">
        <v>1</v>
      </c>
      <c r="E2509" s="4">
        <v>1</v>
      </c>
      <c r="F2509" s="4">
        <v>1</v>
      </c>
      <c r="G2509" s="4" t="s">
        <v>2346</v>
      </c>
      <c r="H2509" s="4" t="s">
        <v>0</v>
      </c>
      <c r="I2509" s="8">
        <v>0</v>
      </c>
      <c r="J2509" s="9">
        <v>0</v>
      </c>
      <c r="K2509" s="10">
        <v>4.9010453224182102</v>
      </c>
      <c r="L2509" s="4">
        <v>3</v>
      </c>
      <c r="M2509" s="16">
        <v>1635.8948095329699</v>
      </c>
      <c r="N2509" s="10">
        <v>-7.1592360112223501</v>
      </c>
      <c r="O2509" s="15">
        <v>130.43478999999999</v>
      </c>
      <c r="P2509" s="4">
        <v>0</v>
      </c>
    </row>
    <row r="2510" spans="1:16" hidden="1" outlineLevel="1" x14ac:dyDescent="0.2">
      <c r="B2510" s="4" t="s">
        <v>810</v>
      </c>
      <c r="C2510" s="4" t="s">
        <v>29</v>
      </c>
      <c r="D2510" s="4">
        <v>2</v>
      </c>
      <c r="E2510" s="4">
        <v>1</v>
      </c>
      <c r="F2510" s="4">
        <v>1</v>
      </c>
      <c r="G2510" s="4" t="s">
        <v>2346</v>
      </c>
      <c r="H2510" s="4" t="s">
        <v>0</v>
      </c>
      <c r="I2510" s="8">
        <v>0</v>
      </c>
      <c r="J2510" s="9">
        <v>485461516</v>
      </c>
      <c r="K2510" s="10">
        <v>4.5940837860107404</v>
      </c>
      <c r="L2510" s="4">
        <v>2</v>
      </c>
      <c r="M2510" s="16">
        <v>1584.7729968075</v>
      </c>
      <c r="N2510" s="10">
        <v>-2.2555170408627401</v>
      </c>
      <c r="O2510" s="15">
        <v>100.70952</v>
      </c>
      <c r="P2510" s="4">
        <v>0</v>
      </c>
    </row>
    <row r="2511" spans="1:16" hidden="1" outlineLevel="1" x14ac:dyDescent="0.2">
      <c r="B2511" s="4" t="s">
        <v>810</v>
      </c>
      <c r="C2511" s="4" t="s">
        <v>1643</v>
      </c>
      <c r="D2511" s="4">
        <v>1</v>
      </c>
      <c r="E2511" s="4">
        <v>1</v>
      </c>
      <c r="F2511" s="4">
        <v>1</v>
      </c>
      <c r="G2511" s="4" t="s">
        <v>2346</v>
      </c>
      <c r="H2511" s="4" t="s">
        <v>0</v>
      </c>
      <c r="I2511" s="8">
        <v>0</v>
      </c>
      <c r="J2511" s="9">
        <v>44249131</v>
      </c>
      <c r="K2511" s="10">
        <v>4.5599918365478498</v>
      </c>
      <c r="L2511" s="4">
        <v>2</v>
      </c>
      <c r="M2511" s="16">
        <v>1818.86686887781</v>
      </c>
      <c r="N2511" s="10">
        <v>0.60894386048322102</v>
      </c>
      <c r="O2511" s="15">
        <v>145.86353</v>
      </c>
      <c r="P2511" s="4">
        <v>0</v>
      </c>
    </row>
    <row r="2512" spans="1:16" hidden="1" outlineLevel="1" x14ac:dyDescent="0.2">
      <c r="B2512" s="4" t="s">
        <v>810</v>
      </c>
      <c r="C2512" s="4" t="s">
        <v>1340</v>
      </c>
      <c r="D2512" s="4">
        <v>1</v>
      </c>
      <c r="E2512" s="4">
        <v>1</v>
      </c>
      <c r="F2512" s="4">
        <v>1</v>
      </c>
      <c r="G2512" s="4" t="s">
        <v>2346</v>
      </c>
      <c r="H2512" s="4" t="s">
        <v>0</v>
      </c>
      <c r="I2512" s="8">
        <v>0</v>
      </c>
      <c r="J2512" s="9">
        <v>35329877.8125</v>
      </c>
      <c r="K2512" s="10">
        <v>3.0585601329803498</v>
      </c>
      <c r="L2512" s="4">
        <v>2</v>
      </c>
      <c r="M2512" s="16">
        <v>1495.74809446375</v>
      </c>
      <c r="N2512" s="10">
        <v>3.0841916277434001</v>
      </c>
      <c r="O2512" s="15">
        <v>40.114260000000002</v>
      </c>
      <c r="P2512" s="4">
        <v>0</v>
      </c>
    </row>
    <row r="2513" spans="1:16" collapsed="1" x14ac:dyDescent="0.2">
      <c r="A2513" s="12" t="s">
        <v>2272</v>
      </c>
      <c r="B2513" s="2" t="s">
        <v>2956</v>
      </c>
      <c r="C2513" s="3">
        <v>4.6441984176635698</v>
      </c>
      <c r="D2513" s="3">
        <v>14.16</v>
      </c>
      <c r="E2513" s="5">
        <v>1</v>
      </c>
      <c r="F2513" s="5">
        <v>1</v>
      </c>
      <c r="G2513" s="5">
        <v>1</v>
      </c>
      <c r="H2513" s="5">
        <v>1</v>
      </c>
      <c r="I2513" s="6">
        <v>187040008</v>
      </c>
      <c r="J2513" s="5">
        <v>113</v>
      </c>
      <c r="K2513" s="7">
        <v>12.57914269466</v>
      </c>
      <c r="L2513" s="3">
        <v>5.38916015625</v>
      </c>
      <c r="M2513" s="6">
        <f>I2513/1000000</f>
        <v>187.040008</v>
      </c>
      <c r="N2513" s="6">
        <f>M2513+N2507</f>
        <v>1271553.1546274752</v>
      </c>
      <c r="O2513" s="14">
        <f>N2513/N$3323</f>
        <v>0.9852154978565657</v>
      </c>
      <c r="P2513" s="7">
        <f>LOG(M2513,2)</f>
        <v>7.5472030864633055</v>
      </c>
    </row>
    <row r="2514" spans="1:16" ht="15.75" hidden="1" customHeight="1" outlineLevel="1" x14ac:dyDescent="0.2">
      <c r="B2514" s="1" t="s">
        <v>26</v>
      </c>
      <c r="C2514" s="1" t="s">
        <v>1765</v>
      </c>
      <c r="D2514" s="1" t="s">
        <v>3</v>
      </c>
      <c r="E2514" s="1" t="s">
        <v>6</v>
      </c>
      <c r="F2514" s="1" t="s">
        <v>5</v>
      </c>
      <c r="G2514" s="1" t="s">
        <v>1481</v>
      </c>
      <c r="H2514" s="1" t="s">
        <v>1355</v>
      </c>
      <c r="I2514" s="1" t="s">
        <v>3284</v>
      </c>
      <c r="J2514" s="1" t="s">
        <v>215</v>
      </c>
      <c r="K2514" s="1" t="s">
        <v>2797</v>
      </c>
      <c r="L2514" s="1" t="s">
        <v>274</v>
      </c>
      <c r="M2514" s="1" t="s">
        <v>1327</v>
      </c>
      <c r="N2514" s="1" t="s">
        <v>3285</v>
      </c>
      <c r="O2514" s="1" t="s">
        <v>1602</v>
      </c>
      <c r="P2514" s="1" t="s">
        <v>2</v>
      </c>
    </row>
    <row r="2515" spans="1:16" hidden="1" outlineLevel="1" x14ac:dyDescent="0.2">
      <c r="B2515" s="4" t="s">
        <v>810</v>
      </c>
      <c r="C2515" s="4" t="s">
        <v>516</v>
      </c>
      <c r="D2515" s="4">
        <v>1</v>
      </c>
      <c r="E2515" s="4">
        <v>1</v>
      </c>
      <c r="F2515" s="4">
        <v>1</v>
      </c>
      <c r="G2515" s="4" t="s">
        <v>2272</v>
      </c>
      <c r="H2515" s="4" t="s">
        <v>0</v>
      </c>
      <c r="I2515" s="8">
        <v>0</v>
      </c>
      <c r="J2515" s="9">
        <v>187040008</v>
      </c>
      <c r="K2515" s="10">
        <v>4.6441984176635698</v>
      </c>
      <c r="L2515" s="4">
        <v>2</v>
      </c>
      <c r="M2515" s="16">
        <v>1707.81926145594</v>
      </c>
      <c r="N2515" s="10">
        <v>0.46267538678918302</v>
      </c>
      <c r="O2515" s="15">
        <v>82.734600999999998</v>
      </c>
      <c r="P2515" s="4">
        <v>0</v>
      </c>
    </row>
    <row r="2516" spans="1:16" collapsed="1" x14ac:dyDescent="0.2">
      <c r="A2516" s="12" t="s">
        <v>1809</v>
      </c>
      <c r="B2516" s="2" t="s">
        <v>996</v>
      </c>
      <c r="C2516" s="3">
        <v>17.67822265625</v>
      </c>
      <c r="D2516" s="3">
        <v>15.65</v>
      </c>
      <c r="E2516" s="5">
        <v>1</v>
      </c>
      <c r="F2516" s="5">
        <v>3</v>
      </c>
      <c r="G2516" s="5">
        <v>3</v>
      </c>
      <c r="H2516" s="5">
        <v>4</v>
      </c>
      <c r="I2516" s="6">
        <v>184432583.33333299</v>
      </c>
      <c r="J2516" s="5">
        <v>313</v>
      </c>
      <c r="K2516" s="7">
        <v>34.382922254660002</v>
      </c>
      <c r="L2516" s="3">
        <v>9.18798828125</v>
      </c>
      <c r="M2516" s="6">
        <f>I2516/1000000</f>
        <v>184.43258333333299</v>
      </c>
      <c r="N2516" s="6">
        <f>N2513+M2516</f>
        <v>1271737.5872108084</v>
      </c>
      <c r="O2516" s="14">
        <f>N2516/N$3323</f>
        <v>0.98535839855933882</v>
      </c>
      <c r="P2516" s="7">
        <f>LOG(M2516,2)</f>
        <v>7.5269497460885191</v>
      </c>
    </row>
    <row r="2517" spans="1:16" ht="15.75" hidden="1" customHeight="1" outlineLevel="1" x14ac:dyDescent="0.2">
      <c r="B2517" s="1" t="s">
        <v>26</v>
      </c>
      <c r="C2517" s="1" t="s">
        <v>1765</v>
      </c>
      <c r="D2517" s="1" t="s">
        <v>3</v>
      </c>
      <c r="E2517" s="1" t="s">
        <v>6</v>
      </c>
      <c r="F2517" s="1" t="s">
        <v>5</v>
      </c>
      <c r="G2517" s="1" t="s">
        <v>1481</v>
      </c>
      <c r="H2517" s="1" t="s">
        <v>1355</v>
      </c>
      <c r="I2517" s="1" t="s">
        <v>3284</v>
      </c>
      <c r="J2517" s="1" t="s">
        <v>215</v>
      </c>
      <c r="K2517" s="1" t="s">
        <v>2797</v>
      </c>
      <c r="L2517" s="1" t="s">
        <v>274</v>
      </c>
      <c r="M2517" s="1" t="s">
        <v>1327</v>
      </c>
      <c r="N2517" s="1" t="s">
        <v>3285</v>
      </c>
      <c r="O2517" s="1" t="s">
        <v>1602</v>
      </c>
      <c r="P2517" s="1" t="s">
        <v>2</v>
      </c>
    </row>
    <row r="2518" spans="1:16" hidden="1" outlineLevel="1" x14ac:dyDescent="0.2">
      <c r="B2518" s="4" t="s">
        <v>810</v>
      </c>
      <c r="C2518" s="4" t="s">
        <v>866</v>
      </c>
      <c r="D2518" s="4">
        <v>2</v>
      </c>
      <c r="E2518" s="4">
        <v>1</v>
      </c>
      <c r="F2518" s="4">
        <v>1</v>
      </c>
      <c r="G2518" s="4" t="s">
        <v>1809</v>
      </c>
      <c r="H2518" s="4" t="s">
        <v>0</v>
      </c>
      <c r="I2518" s="8">
        <v>0</v>
      </c>
      <c r="J2518" s="9">
        <v>231662730</v>
      </c>
      <c r="K2518" s="10">
        <v>5.3568763732910201</v>
      </c>
      <c r="L2518" s="4">
        <v>3</v>
      </c>
      <c r="M2518" s="16">
        <v>1868.0234716423399</v>
      </c>
      <c r="N2518" s="10">
        <v>-0.122936172727913</v>
      </c>
      <c r="O2518" s="15">
        <v>109.13382</v>
      </c>
      <c r="P2518" s="4">
        <v>1</v>
      </c>
    </row>
    <row r="2519" spans="1:16" hidden="1" outlineLevel="1" x14ac:dyDescent="0.2">
      <c r="B2519" s="4" t="s">
        <v>810</v>
      </c>
      <c r="C2519" s="4" t="s">
        <v>673</v>
      </c>
      <c r="D2519" s="4">
        <v>1</v>
      </c>
      <c r="E2519" s="4">
        <v>1</v>
      </c>
      <c r="F2519" s="4">
        <v>1</v>
      </c>
      <c r="G2519" s="4" t="s">
        <v>1809</v>
      </c>
      <c r="H2519" s="4" t="s">
        <v>0</v>
      </c>
      <c r="I2519" s="8">
        <v>0</v>
      </c>
      <c r="J2519" s="9">
        <v>78506796.5</v>
      </c>
      <c r="K2519" s="10">
        <v>4.2775387763977104</v>
      </c>
      <c r="L2519" s="4">
        <v>2</v>
      </c>
      <c r="M2519" s="16">
        <v>1646.87516965906</v>
      </c>
      <c r="N2519" s="10">
        <v>0.162956529837783</v>
      </c>
      <c r="O2519" s="15">
        <v>103.14457</v>
      </c>
      <c r="P2519" s="4">
        <v>1</v>
      </c>
    </row>
    <row r="2520" spans="1:16" hidden="1" outlineLevel="1" x14ac:dyDescent="0.2">
      <c r="B2520" s="4" t="s">
        <v>810</v>
      </c>
      <c r="C2520" s="4" t="s">
        <v>849</v>
      </c>
      <c r="D2520" s="4">
        <v>1</v>
      </c>
      <c r="E2520" s="4">
        <v>1</v>
      </c>
      <c r="F2520" s="4">
        <v>1</v>
      </c>
      <c r="G2520" s="4" t="s">
        <v>1809</v>
      </c>
      <c r="H2520" s="4" t="s">
        <v>0</v>
      </c>
      <c r="I2520" s="8">
        <v>0</v>
      </c>
      <c r="J2520" s="9">
        <v>243128223.5</v>
      </c>
      <c r="K2520" s="10">
        <v>3.5791888236999498</v>
      </c>
      <c r="L2520" s="4">
        <v>2</v>
      </c>
      <c r="M2520" s="16">
        <v>1845.98503294031</v>
      </c>
      <c r="N2520" s="10">
        <v>5.6509939822730999</v>
      </c>
      <c r="O2520" s="15">
        <v>153.89160000000001</v>
      </c>
      <c r="P2520" s="4">
        <v>0</v>
      </c>
    </row>
    <row r="2521" spans="1:16" collapsed="1" x14ac:dyDescent="0.2">
      <c r="A2521" s="12" t="s">
        <v>2293</v>
      </c>
      <c r="B2521" s="2" t="s">
        <v>3138</v>
      </c>
      <c r="C2521" s="3">
        <v>9.8246600627899205</v>
      </c>
      <c r="D2521" s="3">
        <v>6.23</v>
      </c>
      <c r="E2521" s="5">
        <v>1</v>
      </c>
      <c r="F2521" s="5">
        <v>2</v>
      </c>
      <c r="G2521" s="5">
        <v>2</v>
      </c>
      <c r="H2521" s="5">
        <v>3</v>
      </c>
      <c r="I2521" s="6">
        <v>183320129.5</v>
      </c>
      <c r="J2521" s="5">
        <v>385</v>
      </c>
      <c r="K2521" s="7">
        <v>43.007297914660001</v>
      </c>
      <c r="L2521" s="3">
        <v>7.03466796875</v>
      </c>
      <c r="M2521" s="6">
        <f>I2521/1000000</f>
        <v>183.32012950000001</v>
      </c>
      <c r="N2521" s="6">
        <f>M2521+N2516</f>
        <v>1271920.9073403084</v>
      </c>
      <c r="O2521" s="14">
        <f>N2521/N$3323</f>
        <v>0.98550043731878445</v>
      </c>
      <c r="P2521" s="7">
        <f>LOG(M2521,2)</f>
        <v>7.5182213997406633</v>
      </c>
    </row>
    <row r="2522" spans="1:16" ht="15.75" hidden="1" customHeight="1" outlineLevel="1" x14ac:dyDescent="0.2">
      <c r="B2522" s="1" t="s">
        <v>26</v>
      </c>
      <c r="C2522" s="1" t="s">
        <v>1765</v>
      </c>
      <c r="D2522" s="1" t="s">
        <v>3</v>
      </c>
      <c r="E2522" s="1" t="s">
        <v>6</v>
      </c>
      <c r="F2522" s="1" t="s">
        <v>5</v>
      </c>
      <c r="G2522" s="1" t="s">
        <v>1481</v>
      </c>
      <c r="H2522" s="1" t="s">
        <v>1355</v>
      </c>
      <c r="I2522" s="1" t="s">
        <v>3284</v>
      </c>
      <c r="J2522" s="1" t="s">
        <v>215</v>
      </c>
      <c r="K2522" s="1" t="s">
        <v>2797</v>
      </c>
      <c r="L2522" s="1" t="s">
        <v>274</v>
      </c>
      <c r="M2522" s="1" t="s">
        <v>1327</v>
      </c>
      <c r="N2522" s="1" t="s">
        <v>3285</v>
      </c>
      <c r="O2522" s="1" t="s">
        <v>1602</v>
      </c>
      <c r="P2522" s="1" t="s">
        <v>2</v>
      </c>
    </row>
    <row r="2523" spans="1:16" hidden="1" outlineLevel="1" x14ac:dyDescent="0.2">
      <c r="B2523" s="4" t="s">
        <v>810</v>
      </c>
      <c r="C2523" s="4" t="s">
        <v>2738</v>
      </c>
      <c r="D2523" s="4">
        <v>2</v>
      </c>
      <c r="E2523" s="4">
        <v>1</v>
      </c>
      <c r="F2523" s="4">
        <v>1</v>
      </c>
      <c r="G2523" s="4" t="s">
        <v>2293</v>
      </c>
      <c r="H2523" s="4" t="s">
        <v>0</v>
      </c>
      <c r="I2523" s="8">
        <v>0</v>
      </c>
      <c r="J2523" s="9">
        <v>274320355.5</v>
      </c>
      <c r="K2523" s="10">
        <v>3.5685980319976802</v>
      </c>
      <c r="L2523" s="4">
        <v>2</v>
      </c>
      <c r="M2523" s="16">
        <v>1340.70842161219</v>
      </c>
      <c r="N2523" s="10">
        <v>-0.94702009187708502</v>
      </c>
      <c r="O2523" s="15">
        <v>129.41820999999999</v>
      </c>
      <c r="P2523" s="4">
        <v>0</v>
      </c>
    </row>
    <row r="2524" spans="1:16" hidden="1" outlineLevel="1" x14ac:dyDescent="0.2">
      <c r="B2524" s="4" t="s">
        <v>810</v>
      </c>
      <c r="C2524" s="4" t="s">
        <v>1409</v>
      </c>
      <c r="D2524" s="4">
        <v>1</v>
      </c>
      <c r="E2524" s="4">
        <v>1</v>
      </c>
      <c r="F2524" s="4">
        <v>1</v>
      </c>
      <c r="G2524" s="4" t="s">
        <v>2293</v>
      </c>
      <c r="H2524" s="4" t="s">
        <v>0</v>
      </c>
      <c r="I2524" s="8">
        <v>0</v>
      </c>
      <c r="J2524" s="9">
        <v>92319903.5</v>
      </c>
      <c r="K2524" s="10">
        <v>3.0448565483093302</v>
      </c>
      <c r="L2524" s="4">
        <v>2</v>
      </c>
      <c r="M2524" s="16">
        <v>1419.74833860438</v>
      </c>
      <c r="N2524" s="10">
        <v>0.322109462808499</v>
      </c>
      <c r="O2524" s="15">
        <v>43.255322</v>
      </c>
      <c r="P2524" s="4">
        <v>1</v>
      </c>
    </row>
    <row r="2525" spans="1:16" collapsed="1" x14ac:dyDescent="0.2">
      <c r="A2525" s="12" t="s">
        <v>1985</v>
      </c>
      <c r="B2525" s="2" t="s">
        <v>1595</v>
      </c>
      <c r="C2525" s="3">
        <v>9.3536622524261492</v>
      </c>
      <c r="D2525" s="3">
        <v>2.82</v>
      </c>
      <c r="E2525" s="5">
        <v>1</v>
      </c>
      <c r="F2525" s="5">
        <v>2</v>
      </c>
      <c r="G2525" s="5">
        <v>2</v>
      </c>
      <c r="H2525" s="5">
        <v>2</v>
      </c>
      <c r="I2525" s="6">
        <v>182739994</v>
      </c>
      <c r="J2525" s="5">
        <v>921</v>
      </c>
      <c r="K2525" s="7">
        <v>107.18133854465999</v>
      </c>
      <c r="L2525" s="3">
        <v>5.90966796875</v>
      </c>
      <c r="M2525" s="6">
        <f>I2525/1000000</f>
        <v>182.739994</v>
      </c>
      <c r="N2525" s="6">
        <f>N2521+M2525</f>
        <v>1272103.6473343084</v>
      </c>
      <c r="O2525" s="14">
        <f>N2525/N$3323</f>
        <v>0.98564202658189293</v>
      </c>
      <c r="P2525" s="7">
        <f>LOG(M2525,2)</f>
        <v>7.5136486027826122</v>
      </c>
    </row>
    <row r="2526" spans="1:16" ht="15.75" hidden="1" customHeight="1" outlineLevel="1" x14ac:dyDescent="0.2">
      <c r="B2526" s="1" t="s">
        <v>26</v>
      </c>
      <c r="C2526" s="1" t="s">
        <v>1765</v>
      </c>
      <c r="D2526" s="1" t="s">
        <v>3</v>
      </c>
      <c r="E2526" s="1" t="s">
        <v>6</v>
      </c>
      <c r="F2526" s="1" t="s">
        <v>5</v>
      </c>
      <c r="G2526" s="1" t="s">
        <v>1481</v>
      </c>
      <c r="H2526" s="1" t="s">
        <v>1355</v>
      </c>
      <c r="I2526" s="1" t="s">
        <v>3284</v>
      </c>
      <c r="J2526" s="1" t="s">
        <v>215</v>
      </c>
      <c r="K2526" s="1" t="s">
        <v>2797</v>
      </c>
      <c r="L2526" s="1" t="s">
        <v>274</v>
      </c>
      <c r="M2526" s="1" t="s">
        <v>1327</v>
      </c>
      <c r="N2526" s="1" t="s">
        <v>3285</v>
      </c>
      <c r="O2526" s="1" t="s">
        <v>1602</v>
      </c>
      <c r="P2526" s="1" t="s">
        <v>2</v>
      </c>
    </row>
    <row r="2527" spans="1:16" hidden="1" outlineLevel="1" x14ac:dyDescent="0.2">
      <c r="B2527" s="4" t="s">
        <v>810</v>
      </c>
      <c r="C2527" s="4" t="s">
        <v>2742</v>
      </c>
      <c r="D2527" s="4">
        <v>1</v>
      </c>
      <c r="E2527" s="4">
        <v>1</v>
      </c>
      <c r="F2527" s="4">
        <v>1</v>
      </c>
      <c r="G2527" s="4" t="s">
        <v>1985</v>
      </c>
      <c r="H2527" s="4" t="s">
        <v>0</v>
      </c>
      <c r="I2527" s="8">
        <v>0</v>
      </c>
      <c r="J2527" s="9">
        <v>182739994</v>
      </c>
      <c r="K2527" s="10">
        <v>5.6138854026794398</v>
      </c>
      <c r="L2527" s="4">
        <v>3</v>
      </c>
      <c r="M2527" s="16">
        <v>1575.8241308220299</v>
      </c>
      <c r="N2527" s="10">
        <v>0.18373372133747401</v>
      </c>
      <c r="O2527" s="15">
        <v>33.753360999999998</v>
      </c>
      <c r="P2527" s="4">
        <v>0</v>
      </c>
    </row>
    <row r="2528" spans="1:16" hidden="1" outlineLevel="1" x14ac:dyDescent="0.2">
      <c r="B2528" s="4" t="s">
        <v>810</v>
      </c>
      <c r="C2528" s="4" t="s">
        <v>1087</v>
      </c>
      <c r="D2528" s="4">
        <v>1</v>
      </c>
      <c r="E2528" s="4">
        <v>1</v>
      </c>
      <c r="F2528" s="4">
        <v>1</v>
      </c>
      <c r="G2528" s="4" t="s">
        <v>1985</v>
      </c>
      <c r="H2528" s="4" t="s">
        <v>0</v>
      </c>
      <c r="I2528" s="8">
        <v>0</v>
      </c>
      <c r="J2528" s="9">
        <v>0</v>
      </c>
      <c r="K2528" s="10">
        <v>3.7397768497467001</v>
      </c>
      <c r="L2528" s="4">
        <v>2</v>
      </c>
      <c r="M2528" s="16">
        <v>1234.60807981531</v>
      </c>
      <c r="N2528" s="10">
        <v>1.4486583571075</v>
      </c>
      <c r="O2528" s="15">
        <v>49.139485000000001</v>
      </c>
      <c r="P2528" s="4">
        <v>0</v>
      </c>
    </row>
    <row r="2529" spans="1:16" collapsed="1" x14ac:dyDescent="0.2">
      <c r="A2529" s="12" t="s">
        <v>2136</v>
      </c>
      <c r="B2529" s="2" t="s">
        <v>47</v>
      </c>
      <c r="C2529" s="3">
        <v>21.074283361434901</v>
      </c>
      <c r="D2529" s="3">
        <v>22.1</v>
      </c>
      <c r="E2529" s="5">
        <v>2</v>
      </c>
      <c r="F2529" s="5">
        <v>3</v>
      </c>
      <c r="G2529" s="5">
        <v>3</v>
      </c>
      <c r="H2529" s="5">
        <v>6</v>
      </c>
      <c r="I2529" s="6">
        <v>182053991.75</v>
      </c>
      <c r="J2529" s="5">
        <v>181</v>
      </c>
      <c r="K2529" s="7">
        <v>20.734885884659999</v>
      </c>
      <c r="L2529" s="3">
        <v>7.34228515625</v>
      </c>
      <c r="M2529" s="6">
        <f>I2529/1000000</f>
        <v>182.05399174999999</v>
      </c>
      <c r="N2529" s="6">
        <f>M2529+N2525</f>
        <v>1272285.7013260585</v>
      </c>
      <c r="O2529" s="14">
        <f>N2529/N$3323</f>
        <v>0.98578308432176487</v>
      </c>
      <c r="P2529" s="7">
        <f>LOG(M2529,2)</f>
        <v>7.508222563706255</v>
      </c>
    </row>
    <row r="2530" spans="1:16" ht="15.75" hidden="1" customHeight="1" outlineLevel="1" x14ac:dyDescent="0.2">
      <c r="B2530" s="1" t="s">
        <v>26</v>
      </c>
      <c r="C2530" s="1" t="s">
        <v>1765</v>
      </c>
      <c r="D2530" s="1" t="s">
        <v>3</v>
      </c>
      <c r="E2530" s="1" t="s">
        <v>6</v>
      </c>
      <c r="F2530" s="1" t="s">
        <v>5</v>
      </c>
      <c r="G2530" s="1" t="s">
        <v>1481</v>
      </c>
      <c r="H2530" s="1" t="s">
        <v>1355</v>
      </c>
      <c r="I2530" s="1" t="s">
        <v>3284</v>
      </c>
      <c r="J2530" s="1" t="s">
        <v>215</v>
      </c>
      <c r="K2530" s="1" t="s">
        <v>2797</v>
      </c>
      <c r="L2530" s="1" t="s">
        <v>274</v>
      </c>
      <c r="M2530" s="1" t="s">
        <v>1327</v>
      </c>
      <c r="N2530" s="1" t="s">
        <v>3285</v>
      </c>
      <c r="O2530" s="1" t="s">
        <v>1602</v>
      </c>
      <c r="P2530" s="1" t="s">
        <v>2</v>
      </c>
    </row>
    <row r="2531" spans="1:16" hidden="1" outlineLevel="1" x14ac:dyDescent="0.2">
      <c r="B2531" s="4" t="s">
        <v>810</v>
      </c>
      <c r="C2531" s="4" t="s">
        <v>1405</v>
      </c>
      <c r="D2531" s="4">
        <v>2</v>
      </c>
      <c r="E2531" s="4">
        <v>1</v>
      </c>
      <c r="F2531" s="4">
        <v>1</v>
      </c>
      <c r="G2531" s="4" t="s">
        <v>2136</v>
      </c>
      <c r="H2531" s="4" t="s">
        <v>0</v>
      </c>
      <c r="I2531" s="8">
        <v>0</v>
      </c>
      <c r="J2531" s="9">
        <v>46376505.25</v>
      </c>
      <c r="K2531" s="10">
        <v>4.0917787551879901</v>
      </c>
      <c r="L2531" s="4">
        <v>2</v>
      </c>
      <c r="M2531" s="16">
        <v>1592.77006712</v>
      </c>
      <c r="N2531" s="10">
        <v>-0.22236103447745501</v>
      </c>
      <c r="O2531" s="15">
        <v>144.03559999999999</v>
      </c>
      <c r="P2531" s="4">
        <v>0</v>
      </c>
    </row>
    <row r="2532" spans="1:16" hidden="1" outlineLevel="1" x14ac:dyDescent="0.2">
      <c r="B2532" s="4" t="s">
        <v>810</v>
      </c>
      <c r="C2532" s="4" t="s">
        <v>1495</v>
      </c>
      <c r="D2532" s="4">
        <v>2</v>
      </c>
      <c r="E2532" s="4">
        <v>1</v>
      </c>
      <c r="F2532" s="4">
        <v>1</v>
      </c>
      <c r="G2532" s="4" t="s">
        <v>2136</v>
      </c>
      <c r="H2532" s="4" t="s">
        <v>0</v>
      </c>
      <c r="I2532" s="8">
        <v>0</v>
      </c>
      <c r="J2532" s="9">
        <v>397402499</v>
      </c>
      <c r="K2532" s="10">
        <v>4.0661964416503897</v>
      </c>
      <c r="L2532" s="4">
        <v>2</v>
      </c>
      <c r="M2532" s="16">
        <v>1603.75895872156</v>
      </c>
      <c r="N2532" s="10">
        <v>-2.7077438376477301</v>
      </c>
      <c r="O2532" s="15">
        <v>84.822087999999994</v>
      </c>
      <c r="P2532" s="4">
        <v>0</v>
      </c>
    </row>
    <row r="2533" spans="1:16" hidden="1" outlineLevel="1" x14ac:dyDescent="0.2">
      <c r="B2533" s="4" t="s">
        <v>810</v>
      </c>
      <c r="C2533" s="4" t="s">
        <v>903</v>
      </c>
      <c r="D2533" s="4">
        <v>2</v>
      </c>
      <c r="E2533" s="4">
        <v>2</v>
      </c>
      <c r="F2533" s="4">
        <v>1</v>
      </c>
      <c r="G2533" s="4" t="s">
        <v>2136</v>
      </c>
      <c r="H2533" s="4" t="s">
        <v>0</v>
      </c>
      <c r="I2533" s="8">
        <v>0</v>
      </c>
      <c r="J2533" s="9">
        <v>102382971</v>
      </c>
      <c r="K2533" s="10">
        <v>3.2412514686584499</v>
      </c>
      <c r="L2533" s="4">
        <v>2</v>
      </c>
      <c r="M2533" s="16">
        <v>1101.63298215906</v>
      </c>
      <c r="N2533" s="10">
        <v>-0.67094118391590496</v>
      </c>
      <c r="O2533" s="15">
        <v>114.52927</v>
      </c>
      <c r="P2533" s="4">
        <v>0</v>
      </c>
    </row>
    <row r="2534" spans="1:16" collapsed="1" x14ac:dyDescent="0.2">
      <c r="A2534" s="12" t="s">
        <v>2296</v>
      </c>
      <c r="B2534" s="2" t="s">
        <v>2895</v>
      </c>
      <c r="C2534" s="3">
        <v>7.5431933403015101</v>
      </c>
      <c r="D2534" s="3">
        <v>4.5599999999999996</v>
      </c>
      <c r="E2534" s="5">
        <v>1</v>
      </c>
      <c r="F2534" s="5">
        <v>1</v>
      </c>
      <c r="G2534" s="5">
        <v>1</v>
      </c>
      <c r="H2534" s="5">
        <v>2</v>
      </c>
      <c r="I2534" s="6">
        <v>180679779</v>
      </c>
      <c r="J2534" s="5">
        <v>351</v>
      </c>
      <c r="K2534" s="7">
        <v>41.246702034659997</v>
      </c>
      <c r="L2534" s="3">
        <v>9.58349609375</v>
      </c>
      <c r="M2534" s="6">
        <f>I2534/1000000</f>
        <v>180.679779</v>
      </c>
      <c r="N2534" s="6">
        <f>N2529+M2534</f>
        <v>1272466.3811050586</v>
      </c>
      <c r="O2534" s="14">
        <f>N2534/N$3323</f>
        <v>0.9859230773041836</v>
      </c>
      <c r="P2534" s="7">
        <f>LOG(M2534,2)</f>
        <v>7.4972912440192276</v>
      </c>
    </row>
    <row r="2535" spans="1:16" ht="15.75" hidden="1" customHeight="1" outlineLevel="1" x14ac:dyDescent="0.2">
      <c r="B2535" s="1" t="s">
        <v>26</v>
      </c>
      <c r="C2535" s="1" t="s">
        <v>1765</v>
      </c>
      <c r="D2535" s="1" t="s">
        <v>3</v>
      </c>
      <c r="E2535" s="1" t="s">
        <v>6</v>
      </c>
      <c r="F2535" s="1" t="s">
        <v>5</v>
      </c>
      <c r="G2535" s="1" t="s">
        <v>1481</v>
      </c>
      <c r="H2535" s="1" t="s">
        <v>1355</v>
      </c>
      <c r="I2535" s="1" t="s">
        <v>3284</v>
      </c>
      <c r="J2535" s="1" t="s">
        <v>215</v>
      </c>
      <c r="K2535" s="1" t="s">
        <v>2797</v>
      </c>
      <c r="L2535" s="1" t="s">
        <v>274</v>
      </c>
      <c r="M2535" s="1" t="s">
        <v>1327</v>
      </c>
      <c r="N2535" s="1" t="s">
        <v>3285</v>
      </c>
      <c r="O2535" s="1" t="s">
        <v>1602</v>
      </c>
      <c r="P2535" s="1" t="s">
        <v>2</v>
      </c>
    </row>
    <row r="2536" spans="1:16" hidden="1" outlineLevel="1" x14ac:dyDescent="0.2">
      <c r="B2536" s="4" t="s">
        <v>810</v>
      </c>
      <c r="C2536" s="4" t="s">
        <v>334</v>
      </c>
      <c r="D2536" s="4">
        <v>2</v>
      </c>
      <c r="E2536" s="4">
        <v>1</v>
      </c>
      <c r="F2536" s="4">
        <v>1</v>
      </c>
      <c r="G2536" s="4" t="s">
        <v>2296</v>
      </c>
      <c r="H2536" s="4" t="s">
        <v>0</v>
      </c>
      <c r="I2536" s="8">
        <v>0</v>
      </c>
      <c r="J2536" s="9">
        <v>180679779</v>
      </c>
      <c r="K2536" s="10">
        <v>3.9455127716064502</v>
      </c>
      <c r="L2536" s="4">
        <v>2</v>
      </c>
      <c r="M2536" s="16">
        <v>1922.03166379969</v>
      </c>
      <c r="N2536" s="10">
        <v>2.4154179012589099</v>
      </c>
      <c r="O2536" s="15">
        <v>158.3409</v>
      </c>
      <c r="P2536" s="4">
        <v>1</v>
      </c>
    </row>
    <row r="2537" spans="1:16" collapsed="1" x14ac:dyDescent="0.2">
      <c r="A2537" s="12" t="s">
        <v>2178</v>
      </c>
      <c r="B2537" s="2" t="s">
        <v>3175</v>
      </c>
      <c r="C2537" s="3">
        <v>4.1019225120544398</v>
      </c>
      <c r="D2537" s="3">
        <v>3.76</v>
      </c>
      <c r="E2537" s="5">
        <v>1</v>
      </c>
      <c r="F2537" s="5">
        <v>1</v>
      </c>
      <c r="G2537" s="5">
        <v>1</v>
      </c>
      <c r="H2537" s="5">
        <v>1</v>
      </c>
      <c r="I2537" s="6">
        <v>180361758</v>
      </c>
      <c r="J2537" s="5">
        <v>425</v>
      </c>
      <c r="K2537" s="7">
        <v>47.785866374660003</v>
      </c>
      <c r="L2537" s="3">
        <v>6.87353515625</v>
      </c>
      <c r="M2537" s="6">
        <f>I2537/1000000</f>
        <v>180.36175800000001</v>
      </c>
      <c r="N2537" s="6">
        <f>M2537+N2534</f>
        <v>1272646.7428630586</v>
      </c>
      <c r="O2537" s="14">
        <f>N2537/N$3323</f>
        <v>0.9860628238799013</v>
      </c>
      <c r="P2537" s="7">
        <f>LOG(M2537,2)</f>
        <v>7.4947496669914351</v>
      </c>
    </row>
    <row r="2538" spans="1:16" ht="15.75" hidden="1" customHeight="1" outlineLevel="1" x14ac:dyDescent="0.2">
      <c r="B2538" s="1" t="s">
        <v>26</v>
      </c>
      <c r="C2538" s="1" t="s">
        <v>1765</v>
      </c>
      <c r="D2538" s="1" t="s">
        <v>3</v>
      </c>
      <c r="E2538" s="1" t="s">
        <v>6</v>
      </c>
      <c r="F2538" s="1" t="s">
        <v>5</v>
      </c>
      <c r="G2538" s="1" t="s">
        <v>1481</v>
      </c>
      <c r="H2538" s="1" t="s">
        <v>1355</v>
      </c>
      <c r="I2538" s="1" t="s">
        <v>3284</v>
      </c>
      <c r="J2538" s="1" t="s">
        <v>215</v>
      </c>
      <c r="K2538" s="1" t="s">
        <v>2797</v>
      </c>
      <c r="L2538" s="1" t="s">
        <v>274</v>
      </c>
      <c r="M2538" s="1" t="s">
        <v>1327</v>
      </c>
      <c r="N2538" s="1" t="s">
        <v>3285</v>
      </c>
      <c r="O2538" s="1" t="s">
        <v>1602</v>
      </c>
      <c r="P2538" s="1" t="s">
        <v>2</v>
      </c>
    </row>
    <row r="2539" spans="1:16" hidden="1" outlineLevel="1" x14ac:dyDescent="0.2">
      <c r="B2539" s="4" t="s">
        <v>810</v>
      </c>
      <c r="C2539" s="4" t="s">
        <v>458</v>
      </c>
      <c r="D2539" s="4">
        <v>1</v>
      </c>
      <c r="E2539" s="4">
        <v>1</v>
      </c>
      <c r="F2539" s="4">
        <v>1</v>
      </c>
      <c r="G2539" s="4" t="s">
        <v>2178</v>
      </c>
      <c r="H2539" s="4" t="s">
        <v>0</v>
      </c>
      <c r="I2539" s="8">
        <v>0</v>
      </c>
      <c r="J2539" s="9">
        <v>180361758</v>
      </c>
      <c r="K2539" s="10">
        <v>4.1019225120544398</v>
      </c>
      <c r="L2539" s="4">
        <v>2</v>
      </c>
      <c r="M2539" s="16">
        <v>1739.95427122156</v>
      </c>
      <c r="N2539" s="10">
        <v>0.22410448880425801</v>
      </c>
      <c r="O2539" s="15">
        <v>156.13571999999999</v>
      </c>
      <c r="P2539" s="4">
        <v>0</v>
      </c>
    </row>
    <row r="2540" spans="1:16" collapsed="1" x14ac:dyDescent="0.2">
      <c r="A2540" s="12" t="s">
        <v>1850</v>
      </c>
      <c r="B2540" s="2" t="s">
        <v>3035</v>
      </c>
      <c r="C2540" s="3">
        <v>7.8632612228393599</v>
      </c>
      <c r="D2540" s="3">
        <v>3.06</v>
      </c>
      <c r="E2540" s="5">
        <v>1</v>
      </c>
      <c r="F2540" s="5">
        <v>2</v>
      </c>
      <c r="G2540" s="5">
        <v>2</v>
      </c>
      <c r="H2540" s="5">
        <v>2</v>
      </c>
      <c r="I2540" s="6">
        <v>179334440.375</v>
      </c>
      <c r="J2540" s="5">
        <v>947</v>
      </c>
      <c r="K2540" s="7">
        <v>106.99515799466</v>
      </c>
      <c r="L2540" s="3">
        <v>6.15087890625</v>
      </c>
      <c r="M2540" s="6">
        <f>I2540/1000000</f>
        <v>179.33444037500001</v>
      </c>
      <c r="N2540" s="6">
        <f>N2537+M2540</f>
        <v>1272826.0773034336</v>
      </c>
      <c r="O2540" s="14">
        <f>N2540/N$3323</f>
        <v>0.9862017744769046</v>
      </c>
      <c r="P2540" s="7">
        <f>LOG(M2540,2)</f>
        <v>7.4865087677012276</v>
      </c>
    </row>
    <row r="2541" spans="1:16" ht="15.75" hidden="1" customHeight="1" outlineLevel="1" x14ac:dyDescent="0.2">
      <c r="B2541" s="1" t="s">
        <v>26</v>
      </c>
      <c r="C2541" s="1" t="s">
        <v>1765</v>
      </c>
      <c r="D2541" s="1" t="s">
        <v>3</v>
      </c>
      <c r="E2541" s="1" t="s">
        <v>6</v>
      </c>
      <c r="F2541" s="1" t="s">
        <v>5</v>
      </c>
      <c r="G2541" s="1" t="s">
        <v>1481</v>
      </c>
      <c r="H2541" s="1" t="s">
        <v>1355</v>
      </c>
      <c r="I2541" s="1" t="s">
        <v>3284</v>
      </c>
      <c r="J2541" s="1" t="s">
        <v>215</v>
      </c>
      <c r="K2541" s="1" t="s">
        <v>2797</v>
      </c>
      <c r="L2541" s="1" t="s">
        <v>274</v>
      </c>
      <c r="M2541" s="1" t="s">
        <v>1327</v>
      </c>
      <c r="N2541" s="1" t="s">
        <v>3285</v>
      </c>
      <c r="O2541" s="1" t="s">
        <v>1602</v>
      </c>
      <c r="P2541" s="1" t="s">
        <v>2</v>
      </c>
    </row>
    <row r="2542" spans="1:16" hidden="1" outlineLevel="1" x14ac:dyDescent="0.2">
      <c r="B2542" s="4" t="s">
        <v>810</v>
      </c>
      <c r="C2542" s="4" t="s">
        <v>1173</v>
      </c>
      <c r="D2542" s="4">
        <v>1</v>
      </c>
      <c r="E2542" s="4">
        <v>1</v>
      </c>
      <c r="F2542" s="4">
        <v>1</v>
      </c>
      <c r="G2542" s="4" t="s">
        <v>1850</v>
      </c>
      <c r="H2542" s="4" t="s">
        <v>0</v>
      </c>
      <c r="I2542" s="8">
        <v>0</v>
      </c>
      <c r="J2542" s="9">
        <v>112932208.5</v>
      </c>
      <c r="K2542" s="10">
        <v>4.2373390197753897</v>
      </c>
      <c r="L2542" s="4">
        <v>2</v>
      </c>
      <c r="M2542" s="16">
        <v>1541.86027708094</v>
      </c>
      <c r="N2542" s="10">
        <v>4.4464411203417296</v>
      </c>
      <c r="O2542" s="15">
        <v>154.24602999999999</v>
      </c>
      <c r="P2542" s="4">
        <v>0</v>
      </c>
    </row>
    <row r="2543" spans="1:16" hidden="1" outlineLevel="1" x14ac:dyDescent="0.2">
      <c r="B2543" s="4" t="s">
        <v>810</v>
      </c>
      <c r="C2543" s="4" t="s">
        <v>1616</v>
      </c>
      <c r="D2543" s="4">
        <v>1</v>
      </c>
      <c r="E2543" s="4">
        <v>1</v>
      </c>
      <c r="F2543" s="4">
        <v>1</v>
      </c>
      <c r="G2543" s="4" t="s">
        <v>1850</v>
      </c>
      <c r="H2543" s="4" t="s">
        <v>0</v>
      </c>
      <c r="I2543" s="8">
        <v>0</v>
      </c>
      <c r="J2543" s="9">
        <v>245736672.25</v>
      </c>
      <c r="K2543" s="10">
        <v>3.62592220306396</v>
      </c>
      <c r="L2543" s="4">
        <v>2</v>
      </c>
      <c r="M2543" s="16">
        <v>1641.81852903406</v>
      </c>
      <c r="N2543" s="10">
        <v>-0.37900408998352098</v>
      </c>
      <c r="O2543" s="15">
        <v>48.997005000000001</v>
      </c>
      <c r="P2543" s="4">
        <v>0</v>
      </c>
    </row>
    <row r="2544" spans="1:16" collapsed="1" x14ac:dyDescent="0.2">
      <c r="A2544" s="12" t="s">
        <v>1822</v>
      </c>
      <c r="B2544" s="2" t="s">
        <v>3003</v>
      </c>
      <c r="C2544" s="3">
        <v>6.7394425868988002</v>
      </c>
      <c r="D2544" s="3">
        <v>3.75</v>
      </c>
      <c r="E2544" s="5">
        <v>1</v>
      </c>
      <c r="F2544" s="5">
        <v>1</v>
      </c>
      <c r="G2544" s="5">
        <v>1</v>
      </c>
      <c r="H2544" s="5">
        <v>2</v>
      </c>
      <c r="I2544" s="6">
        <v>178510860</v>
      </c>
      <c r="J2544" s="5">
        <v>320</v>
      </c>
      <c r="K2544" s="7">
        <v>36.48735849466</v>
      </c>
      <c r="L2544" s="3">
        <v>5.93505859375</v>
      </c>
      <c r="M2544" s="6">
        <f>I2544/1000000</f>
        <v>178.51086000000001</v>
      </c>
      <c r="N2544" s="6">
        <f>N2540+M2544</f>
        <v>1273004.5881634336</v>
      </c>
      <c r="O2544" s="14">
        <f>N2544/N$3323</f>
        <v>0.98634008695339659</v>
      </c>
      <c r="P2544" s="7">
        <f>LOG(M2544,2)</f>
        <v>7.4798680354103348</v>
      </c>
    </row>
    <row r="2545" spans="1:16" ht="15.75" hidden="1" customHeight="1" outlineLevel="1" x14ac:dyDescent="0.2">
      <c r="B2545" s="1" t="s">
        <v>26</v>
      </c>
      <c r="C2545" s="1" t="s">
        <v>1765</v>
      </c>
      <c r="D2545" s="1" t="s">
        <v>3</v>
      </c>
      <c r="E2545" s="1" t="s">
        <v>6</v>
      </c>
      <c r="F2545" s="1" t="s">
        <v>5</v>
      </c>
      <c r="G2545" s="1" t="s">
        <v>1481</v>
      </c>
      <c r="H2545" s="1" t="s">
        <v>1355</v>
      </c>
      <c r="I2545" s="1" t="s">
        <v>3284</v>
      </c>
      <c r="J2545" s="1" t="s">
        <v>215</v>
      </c>
      <c r="K2545" s="1" t="s">
        <v>2797</v>
      </c>
      <c r="L2545" s="1" t="s">
        <v>274</v>
      </c>
      <c r="M2545" s="1" t="s">
        <v>1327</v>
      </c>
      <c r="N2545" s="1" t="s">
        <v>3285</v>
      </c>
      <c r="O2545" s="1" t="s">
        <v>1602</v>
      </c>
      <c r="P2545" s="1" t="s">
        <v>2</v>
      </c>
    </row>
    <row r="2546" spans="1:16" hidden="1" outlineLevel="1" x14ac:dyDescent="0.2">
      <c r="B2546" s="4" t="s">
        <v>810</v>
      </c>
      <c r="C2546" s="4" t="s">
        <v>190</v>
      </c>
      <c r="D2546" s="4">
        <v>2</v>
      </c>
      <c r="E2546" s="4">
        <v>1</v>
      </c>
      <c r="F2546" s="4">
        <v>1</v>
      </c>
      <c r="G2546" s="4" t="s">
        <v>1822</v>
      </c>
      <c r="H2546" s="4" t="s">
        <v>0</v>
      </c>
      <c r="I2546" s="8">
        <v>0</v>
      </c>
      <c r="J2546" s="9">
        <v>178510860</v>
      </c>
      <c r="K2546" s="10">
        <v>3.41196489334106</v>
      </c>
      <c r="L2546" s="4">
        <v>2</v>
      </c>
      <c r="M2546" s="16">
        <v>1336.68974485438</v>
      </c>
      <c r="N2546" s="10">
        <v>-2.45863756923782</v>
      </c>
      <c r="O2546" s="15">
        <v>128.9941</v>
      </c>
      <c r="P2546" s="4">
        <v>0</v>
      </c>
    </row>
    <row r="2547" spans="1:16" collapsed="1" x14ac:dyDescent="0.2">
      <c r="A2547" s="12" t="s">
        <v>2097</v>
      </c>
      <c r="B2547" s="2" t="s">
        <v>3035</v>
      </c>
      <c r="C2547" s="3">
        <v>10.271935224533101</v>
      </c>
      <c r="D2547" s="3">
        <v>8.67</v>
      </c>
      <c r="E2547" s="5">
        <v>1</v>
      </c>
      <c r="F2547" s="5">
        <v>2</v>
      </c>
      <c r="G2547" s="5">
        <v>2</v>
      </c>
      <c r="H2547" s="5">
        <v>3</v>
      </c>
      <c r="I2547" s="6">
        <v>178086262.75</v>
      </c>
      <c r="J2547" s="5">
        <v>300</v>
      </c>
      <c r="K2547" s="7">
        <v>35.529646794660003</v>
      </c>
      <c r="L2547" s="3">
        <v>9.12939453125</v>
      </c>
      <c r="M2547" s="6">
        <f>I2547/1000000</f>
        <v>178.08626275</v>
      </c>
      <c r="N2547" s="6">
        <f>M2547+N2544</f>
        <v>1273182.6744261836</v>
      </c>
      <c r="O2547" s="14">
        <f>N2547/N$3323</f>
        <v>0.98647807044655855</v>
      </c>
      <c r="P2547" s="7">
        <f>LOG(M2547,2)</f>
        <v>7.4764324236380721</v>
      </c>
    </row>
    <row r="2548" spans="1:16" ht="15.75" hidden="1" customHeight="1" outlineLevel="1" x14ac:dyDescent="0.2">
      <c r="B2548" s="1" t="s">
        <v>26</v>
      </c>
      <c r="C2548" s="1" t="s">
        <v>1765</v>
      </c>
      <c r="D2548" s="1" t="s">
        <v>3</v>
      </c>
      <c r="E2548" s="1" t="s">
        <v>6</v>
      </c>
      <c r="F2548" s="1" t="s">
        <v>5</v>
      </c>
      <c r="G2548" s="1" t="s">
        <v>1481</v>
      </c>
      <c r="H2548" s="1" t="s">
        <v>1355</v>
      </c>
      <c r="I2548" s="1" t="s">
        <v>3284</v>
      </c>
      <c r="J2548" s="1" t="s">
        <v>215</v>
      </c>
      <c r="K2548" s="1" t="s">
        <v>2797</v>
      </c>
      <c r="L2548" s="1" t="s">
        <v>274</v>
      </c>
      <c r="M2548" s="1" t="s">
        <v>1327</v>
      </c>
      <c r="N2548" s="1" t="s">
        <v>3285</v>
      </c>
      <c r="O2548" s="1" t="s">
        <v>1602</v>
      </c>
      <c r="P2548" s="1" t="s">
        <v>2</v>
      </c>
    </row>
    <row r="2549" spans="1:16" hidden="1" outlineLevel="1" x14ac:dyDescent="0.2">
      <c r="B2549" s="4" t="s">
        <v>810</v>
      </c>
      <c r="C2549" s="4" t="s">
        <v>914</v>
      </c>
      <c r="D2549" s="4">
        <v>1</v>
      </c>
      <c r="E2549" s="4">
        <v>1</v>
      </c>
      <c r="F2549" s="4">
        <v>1</v>
      </c>
      <c r="G2549" s="4" t="s">
        <v>2097</v>
      </c>
      <c r="H2549" s="4" t="s">
        <v>0</v>
      </c>
      <c r="I2549" s="8">
        <v>0</v>
      </c>
      <c r="J2549" s="9">
        <v>98910888</v>
      </c>
      <c r="K2549" s="10">
        <v>3.7071337699890101</v>
      </c>
      <c r="L2549" s="4">
        <v>2</v>
      </c>
      <c r="M2549" s="16">
        <v>1428.68144407313</v>
      </c>
      <c r="N2549" s="10">
        <v>-3.6657695083125401</v>
      </c>
      <c r="O2549" s="15">
        <v>42.26484</v>
      </c>
      <c r="P2549" s="4">
        <v>0</v>
      </c>
    </row>
    <row r="2550" spans="1:16" hidden="1" outlineLevel="1" x14ac:dyDescent="0.2">
      <c r="B2550" s="4" t="s">
        <v>810</v>
      </c>
      <c r="C2550" s="4" t="s">
        <v>922</v>
      </c>
      <c r="D2550" s="4">
        <v>2</v>
      </c>
      <c r="E2550" s="4">
        <v>1</v>
      </c>
      <c r="F2550" s="4">
        <v>1</v>
      </c>
      <c r="G2550" s="4" t="s">
        <v>2097</v>
      </c>
      <c r="H2550" s="4" t="s">
        <v>268</v>
      </c>
      <c r="I2550" s="8">
        <v>0</v>
      </c>
      <c r="J2550" s="9">
        <v>257261637.5</v>
      </c>
      <c r="K2550" s="10">
        <v>3.50085353851318</v>
      </c>
      <c r="L2550" s="4">
        <v>2</v>
      </c>
      <c r="M2550" s="16">
        <v>1579.78300657313</v>
      </c>
      <c r="N2550" s="10">
        <v>2.8366447203421701</v>
      </c>
      <c r="O2550" s="15">
        <v>108.17319999999999</v>
      </c>
      <c r="P2550" s="4">
        <v>0</v>
      </c>
    </row>
    <row r="2551" spans="1:16" collapsed="1" x14ac:dyDescent="0.2">
      <c r="A2551" s="12" t="s">
        <v>2388</v>
      </c>
      <c r="B2551" s="2" t="s">
        <v>3310</v>
      </c>
      <c r="C2551" s="3">
        <v>3.51772809028625</v>
      </c>
      <c r="D2551" s="3">
        <v>3.49</v>
      </c>
      <c r="E2551" s="5">
        <v>1</v>
      </c>
      <c r="F2551" s="5">
        <v>1</v>
      </c>
      <c r="G2551" s="5">
        <v>1</v>
      </c>
      <c r="H2551" s="5">
        <v>1</v>
      </c>
      <c r="I2551" s="6">
        <v>176984960.375</v>
      </c>
      <c r="J2551" s="5">
        <v>315</v>
      </c>
      <c r="K2551" s="7">
        <v>34.79402586466</v>
      </c>
      <c r="L2551" s="3">
        <v>9.05615234375</v>
      </c>
      <c r="M2551" s="6">
        <f>I2551/1000000</f>
        <v>176.98496037500001</v>
      </c>
      <c r="N2551" s="6">
        <f>N2547+M2551</f>
        <v>1273359.6593865585</v>
      </c>
      <c r="O2551" s="14">
        <f>N2551/N$3323</f>
        <v>0.98661520063668418</v>
      </c>
      <c r="P2551" s="7">
        <f>LOG(M2551,2)</f>
        <v>7.467482959606869</v>
      </c>
    </row>
    <row r="2552" spans="1:16" ht="15.75" hidden="1" customHeight="1" outlineLevel="1" x14ac:dyDescent="0.2">
      <c r="B2552" s="1" t="s">
        <v>26</v>
      </c>
      <c r="C2552" s="1" t="s">
        <v>1765</v>
      </c>
      <c r="D2552" s="1" t="s">
        <v>3</v>
      </c>
      <c r="E2552" s="1" t="s">
        <v>6</v>
      </c>
      <c r="F2552" s="1" t="s">
        <v>5</v>
      </c>
      <c r="G2552" s="1" t="s">
        <v>1481</v>
      </c>
      <c r="H2552" s="1" t="s">
        <v>1355</v>
      </c>
      <c r="I2552" s="1" t="s">
        <v>3284</v>
      </c>
      <c r="J2552" s="1" t="s">
        <v>215</v>
      </c>
      <c r="K2552" s="1" t="s">
        <v>2797</v>
      </c>
      <c r="L2552" s="1" t="s">
        <v>274</v>
      </c>
      <c r="M2552" s="1" t="s">
        <v>1327</v>
      </c>
      <c r="N2552" s="1" t="s">
        <v>3285</v>
      </c>
      <c r="O2552" s="1" t="s">
        <v>1602</v>
      </c>
      <c r="P2552" s="1" t="s">
        <v>2</v>
      </c>
    </row>
    <row r="2553" spans="1:16" hidden="1" outlineLevel="1" x14ac:dyDescent="0.2">
      <c r="B2553" s="4" t="s">
        <v>810</v>
      </c>
      <c r="C2553" s="4" t="s">
        <v>140</v>
      </c>
      <c r="D2553" s="4">
        <v>1</v>
      </c>
      <c r="E2553" s="4">
        <v>1</v>
      </c>
      <c r="F2553" s="4">
        <v>1</v>
      </c>
      <c r="G2553" s="4" t="s">
        <v>2388</v>
      </c>
      <c r="H2553" s="4" t="s">
        <v>0</v>
      </c>
      <c r="I2553" s="8">
        <v>0</v>
      </c>
      <c r="J2553" s="9">
        <v>176984960.375</v>
      </c>
      <c r="K2553" s="10">
        <v>3.51772809028625</v>
      </c>
      <c r="L2553" s="4">
        <v>2</v>
      </c>
      <c r="M2553" s="16">
        <v>1158.59965696375</v>
      </c>
      <c r="N2553" s="10">
        <v>-0.43528948667230399</v>
      </c>
      <c r="O2553" s="15">
        <v>58.348984000000002</v>
      </c>
      <c r="P2553" s="4">
        <v>0</v>
      </c>
    </row>
    <row r="2554" spans="1:16" collapsed="1" x14ac:dyDescent="0.2">
      <c r="A2554" s="12" t="s">
        <v>2133</v>
      </c>
      <c r="B2554" s="2" t="s">
        <v>2864</v>
      </c>
      <c r="C2554" s="3">
        <v>5.6922054290771502</v>
      </c>
      <c r="D2554" s="3">
        <v>10.71</v>
      </c>
      <c r="E2554" s="5">
        <v>1</v>
      </c>
      <c r="F2554" s="5">
        <v>1</v>
      </c>
      <c r="G2554" s="5">
        <v>1</v>
      </c>
      <c r="H2554" s="5">
        <v>1</v>
      </c>
      <c r="I2554" s="6">
        <v>174070747</v>
      </c>
      <c r="J2554" s="5">
        <v>140</v>
      </c>
      <c r="K2554" s="7">
        <v>16.399048024660001</v>
      </c>
      <c r="L2554" s="3">
        <v>7.84033203125</v>
      </c>
      <c r="M2554" s="6">
        <f>I2554/1000000</f>
        <v>174.07074700000001</v>
      </c>
      <c r="N2554" s="6">
        <f>M2554+N2551</f>
        <v>1273533.7301335584</v>
      </c>
      <c r="O2554" s="14">
        <f>N2554/N$3323</f>
        <v>0.98675007285735672</v>
      </c>
      <c r="P2554" s="7">
        <f>LOG(M2554,2)</f>
        <v>7.4435299648257569</v>
      </c>
    </row>
    <row r="2555" spans="1:16" ht="15.75" hidden="1" customHeight="1" outlineLevel="1" x14ac:dyDescent="0.2">
      <c r="B2555" s="1" t="s">
        <v>26</v>
      </c>
      <c r="C2555" s="1" t="s">
        <v>1765</v>
      </c>
      <c r="D2555" s="1" t="s">
        <v>3</v>
      </c>
      <c r="E2555" s="1" t="s">
        <v>6</v>
      </c>
      <c r="F2555" s="1" t="s">
        <v>5</v>
      </c>
      <c r="G2555" s="1" t="s">
        <v>1481</v>
      </c>
      <c r="H2555" s="1" t="s">
        <v>1355</v>
      </c>
      <c r="I2555" s="1" t="s">
        <v>3284</v>
      </c>
      <c r="J2555" s="1" t="s">
        <v>215</v>
      </c>
      <c r="K2555" s="1" t="s">
        <v>2797</v>
      </c>
      <c r="L2555" s="1" t="s">
        <v>274</v>
      </c>
      <c r="M2555" s="1" t="s">
        <v>1327</v>
      </c>
      <c r="N2555" s="1" t="s">
        <v>3285</v>
      </c>
      <c r="O2555" s="1" t="s">
        <v>1602</v>
      </c>
      <c r="P2555" s="1" t="s">
        <v>2</v>
      </c>
    </row>
    <row r="2556" spans="1:16" hidden="1" outlineLevel="1" x14ac:dyDescent="0.2">
      <c r="B2556" s="4" t="s">
        <v>810</v>
      </c>
      <c r="C2556" s="4" t="s">
        <v>774</v>
      </c>
      <c r="D2556" s="4">
        <v>1</v>
      </c>
      <c r="E2556" s="4">
        <v>1</v>
      </c>
      <c r="F2556" s="4">
        <v>1</v>
      </c>
      <c r="G2556" s="4" t="s">
        <v>2133</v>
      </c>
      <c r="H2556" s="4" t="s">
        <v>0</v>
      </c>
      <c r="I2556" s="8">
        <v>0</v>
      </c>
      <c r="J2556" s="9">
        <v>174070747</v>
      </c>
      <c r="K2556" s="10">
        <v>5.6922054290771502</v>
      </c>
      <c r="L2556" s="4">
        <v>3</v>
      </c>
      <c r="M2556" s="16">
        <v>1839.8578222282799</v>
      </c>
      <c r="N2556" s="10">
        <v>3.7834109772954698</v>
      </c>
      <c r="O2556" s="15">
        <v>99.367200999999994</v>
      </c>
      <c r="P2556" s="4">
        <v>0</v>
      </c>
    </row>
    <row r="2557" spans="1:16" collapsed="1" x14ac:dyDescent="0.2">
      <c r="A2557" s="12" t="s">
        <v>2048</v>
      </c>
      <c r="B2557" s="2" t="s">
        <v>12</v>
      </c>
      <c r="C2557" s="3">
        <v>3.1977922916412398</v>
      </c>
      <c r="D2557" s="3">
        <v>4.58</v>
      </c>
      <c r="E2557" s="5">
        <v>1</v>
      </c>
      <c r="F2557" s="5">
        <v>1</v>
      </c>
      <c r="G2557" s="5">
        <v>1</v>
      </c>
      <c r="H2557" s="5">
        <v>1</v>
      </c>
      <c r="I2557" s="6">
        <v>172497280</v>
      </c>
      <c r="J2557" s="5">
        <v>240</v>
      </c>
      <c r="K2557" s="7">
        <v>26.20419465466</v>
      </c>
      <c r="L2557" s="3">
        <v>6.10009765625</v>
      </c>
      <c r="M2557" s="6">
        <f>I2557/1000000</f>
        <v>172.49727999999999</v>
      </c>
      <c r="N2557" s="6">
        <f>N2554+M2557</f>
        <v>1273706.2274135584</v>
      </c>
      <c r="O2557" s="14">
        <f>N2557/N$3323</f>
        <v>0.98688372593585805</v>
      </c>
      <c r="P2557" s="7">
        <f>LOG(M2557,2)</f>
        <v>7.4304298029035056</v>
      </c>
    </row>
    <row r="2558" spans="1:16" ht="15.75" hidden="1" customHeight="1" outlineLevel="1" x14ac:dyDescent="0.2">
      <c r="B2558" s="1" t="s">
        <v>26</v>
      </c>
      <c r="C2558" s="1" t="s">
        <v>1765</v>
      </c>
      <c r="D2558" s="1" t="s">
        <v>3</v>
      </c>
      <c r="E2558" s="1" t="s">
        <v>6</v>
      </c>
      <c r="F2558" s="1" t="s">
        <v>5</v>
      </c>
      <c r="G2558" s="1" t="s">
        <v>1481</v>
      </c>
      <c r="H2558" s="1" t="s">
        <v>1355</v>
      </c>
      <c r="I2558" s="1" t="s">
        <v>3284</v>
      </c>
      <c r="J2558" s="1" t="s">
        <v>215</v>
      </c>
      <c r="K2558" s="1" t="s">
        <v>2797</v>
      </c>
      <c r="L2558" s="1" t="s">
        <v>274</v>
      </c>
      <c r="M2558" s="1" t="s">
        <v>1327</v>
      </c>
      <c r="N2558" s="1" t="s">
        <v>3285</v>
      </c>
      <c r="O2558" s="1" t="s">
        <v>1602</v>
      </c>
      <c r="P2558" s="1" t="s">
        <v>2</v>
      </c>
    </row>
    <row r="2559" spans="1:16" hidden="1" outlineLevel="1" x14ac:dyDescent="0.2">
      <c r="B2559" s="4" t="s">
        <v>810</v>
      </c>
      <c r="C2559" s="4" t="s">
        <v>2512</v>
      </c>
      <c r="D2559" s="4">
        <v>1</v>
      </c>
      <c r="E2559" s="4">
        <v>1</v>
      </c>
      <c r="F2559" s="4">
        <v>1</v>
      </c>
      <c r="G2559" s="4" t="s">
        <v>2048</v>
      </c>
      <c r="H2559" s="4" t="s">
        <v>0</v>
      </c>
      <c r="I2559" s="8">
        <v>0</v>
      </c>
      <c r="J2559" s="9">
        <v>172497280</v>
      </c>
      <c r="K2559" s="10">
        <v>3.1977922916412398</v>
      </c>
      <c r="L2559" s="4">
        <v>2</v>
      </c>
      <c r="M2559" s="16">
        <v>1219.64665403406</v>
      </c>
      <c r="N2559" s="10">
        <v>2.9785217306624001</v>
      </c>
      <c r="O2559" s="15">
        <v>47.100256999999999</v>
      </c>
      <c r="P2559" s="4">
        <v>0</v>
      </c>
    </row>
    <row r="2560" spans="1:16" collapsed="1" x14ac:dyDescent="0.2">
      <c r="A2560" s="12" t="s">
        <v>2223</v>
      </c>
      <c r="B2560" s="2" t="s">
        <v>2993</v>
      </c>
      <c r="C2560" s="3">
        <v>38.1056227684021</v>
      </c>
      <c r="D2560" s="3">
        <v>6.81</v>
      </c>
      <c r="E2560" s="5">
        <v>1</v>
      </c>
      <c r="F2560" s="5">
        <v>7</v>
      </c>
      <c r="G2560" s="5">
        <v>7</v>
      </c>
      <c r="H2560" s="5">
        <v>10</v>
      </c>
      <c r="I2560" s="6">
        <v>170707487.75</v>
      </c>
      <c r="J2560" s="5">
        <v>1601</v>
      </c>
      <c r="K2560" s="7">
        <v>175.605242654661</v>
      </c>
      <c r="L2560" s="3">
        <v>7.26904296875</v>
      </c>
      <c r="M2560" s="6">
        <f>I2560/1000000</f>
        <v>170.70748775000001</v>
      </c>
      <c r="N2560" s="6">
        <f>M2560+N2557</f>
        <v>1273876.9349013085</v>
      </c>
      <c r="O2560" s="14">
        <f>N2560/N$3323</f>
        <v>0.98701599226064329</v>
      </c>
      <c r="P2560" s="7">
        <f>LOG(M2560,2)</f>
        <v>7.4153825305239316</v>
      </c>
    </row>
    <row r="2561" spans="1:16" ht="15.75" hidden="1" customHeight="1" outlineLevel="1" x14ac:dyDescent="0.2">
      <c r="B2561" s="1" t="s">
        <v>26</v>
      </c>
      <c r="C2561" s="1" t="s">
        <v>1765</v>
      </c>
      <c r="D2561" s="1" t="s">
        <v>3</v>
      </c>
      <c r="E2561" s="1" t="s">
        <v>6</v>
      </c>
      <c r="F2561" s="1" t="s">
        <v>5</v>
      </c>
      <c r="G2561" s="1" t="s">
        <v>1481</v>
      </c>
      <c r="H2561" s="1" t="s">
        <v>1355</v>
      </c>
      <c r="I2561" s="1" t="s">
        <v>3284</v>
      </c>
      <c r="J2561" s="1" t="s">
        <v>215</v>
      </c>
      <c r="K2561" s="1" t="s">
        <v>2797</v>
      </c>
      <c r="L2561" s="1" t="s">
        <v>274</v>
      </c>
      <c r="M2561" s="1" t="s">
        <v>1327</v>
      </c>
      <c r="N2561" s="1" t="s">
        <v>3285</v>
      </c>
      <c r="O2561" s="1" t="s">
        <v>1602</v>
      </c>
      <c r="P2561" s="1" t="s">
        <v>2</v>
      </c>
    </row>
    <row r="2562" spans="1:16" hidden="1" outlineLevel="1" x14ac:dyDescent="0.2">
      <c r="B2562" s="4" t="s">
        <v>810</v>
      </c>
      <c r="C2562" s="4" t="s">
        <v>819</v>
      </c>
      <c r="D2562" s="4">
        <v>1</v>
      </c>
      <c r="E2562" s="4">
        <v>1</v>
      </c>
      <c r="F2562" s="4">
        <v>1</v>
      </c>
      <c r="G2562" s="4" t="s">
        <v>2223</v>
      </c>
      <c r="H2562" s="4" t="s">
        <v>227</v>
      </c>
      <c r="I2562" s="8">
        <v>0</v>
      </c>
      <c r="J2562" s="9">
        <v>225306083.75</v>
      </c>
      <c r="K2562" s="10">
        <v>5.0478320121765101</v>
      </c>
      <c r="L2562" s="4">
        <v>2</v>
      </c>
      <c r="M2562" s="16">
        <v>1870.9683093075</v>
      </c>
      <c r="N2562" s="10">
        <v>-0.489576704982217</v>
      </c>
      <c r="O2562" s="15">
        <v>117.79051</v>
      </c>
      <c r="P2562" s="4">
        <v>0</v>
      </c>
    </row>
    <row r="2563" spans="1:16" hidden="1" outlineLevel="1" x14ac:dyDescent="0.2">
      <c r="B2563" s="4" t="s">
        <v>810</v>
      </c>
      <c r="C2563" s="4" t="s">
        <v>499</v>
      </c>
      <c r="D2563" s="4">
        <v>2</v>
      </c>
      <c r="E2563" s="4">
        <v>1</v>
      </c>
      <c r="F2563" s="4">
        <v>1</v>
      </c>
      <c r="G2563" s="4" t="s">
        <v>2223</v>
      </c>
      <c r="H2563" s="4" t="s">
        <v>0</v>
      </c>
      <c r="I2563" s="8">
        <v>0</v>
      </c>
      <c r="J2563" s="9">
        <v>132257847</v>
      </c>
      <c r="K2563" s="10">
        <v>4.5039944648742702</v>
      </c>
      <c r="L2563" s="4">
        <v>2</v>
      </c>
      <c r="M2563" s="16">
        <v>1759.88749876063</v>
      </c>
      <c r="N2563" s="10">
        <v>0.74292852595817505</v>
      </c>
      <c r="O2563" s="15">
        <v>173.4186</v>
      </c>
      <c r="P2563" s="4">
        <v>0</v>
      </c>
    </row>
    <row r="2564" spans="1:16" hidden="1" outlineLevel="1" x14ac:dyDescent="0.2">
      <c r="B2564" s="4" t="s">
        <v>810</v>
      </c>
      <c r="C2564" s="4" t="s">
        <v>1109</v>
      </c>
      <c r="D2564" s="4">
        <v>1</v>
      </c>
      <c r="E2564" s="4">
        <v>1</v>
      </c>
      <c r="F2564" s="4">
        <v>1</v>
      </c>
      <c r="G2564" s="4" t="s">
        <v>2223</v>
      </c>
      <c r="H2564" s="4" t="s">
        <v>0</v>
      </c>
      <c r="I2564" s="8">
        <v>0</v>
      </c>
      <c r="J2564" s="9">
        <v>34979743</v>
      </c>
      <c r="K2564" s="10">
        <v>4.42956495285034</v>
      </c>
      <c r="L2564" s="4">
        <v>2</v>
      </c>
      <c r="M2564" s="16">
        <v>1595.779832745</v>
      </c>
      <c r="N2564" s="10">
        <v>-3.05088766021131</v>
      </c>
      <c r="O2564" s="15">
        <v>46.492607999999997</v>
      </c>
      <c r="P2564" s="4">
        <v>0</v>
      </c>
    </row>
    <row r="2565" spans="1:16" hidden="1" outlineLevel="1" x14ac:dyDescent="0.2">
      <c r="B2565" s="4" t="s">
        <v>810</v>
      </c>
      <c r="C2565" s="4" t="s">
        <v>2756</v>
      </c>
      <c r="D2565" s="4">
        <v>2</v>
      </c>
      <c r="E2565" s="4">
        <v>1</v>
      </c>
      <c r="F2565" s="4">
        <v>1</v>
      </c>
      <c r="G2565" s="4" t="s">
        <v>2223</v>
      </c>
      <c r="H2565" s="4" t="s">
        <v>227</v>
      </c>
      <c r="I2565" s="8">
        <v>0</v>
      </c>
      <c r="J2565" s="9">
        <v>92383434</v>
      </c>
      <c r="K2565" s="10">
        <v>3.9798634052276598</v>
      </c>
      <c r="L2565" s="4">
        <v>2</v>
      </c>
      <c r="M2565" s="16">
        <v>1888.98283567469</v>
      </c>
      <c r="N2565" s="10">
        <v>1.6095353700097199</v>
      </c>
      <c r="O2565" s="15">
        <v>136.90746999999999</v>
      </c>
      <c r="P2565" s="4">
        <v>0</v>
      </c>
    </row>
    <row r="2566" spans="1:16" hidden="1" outlineLevel="1" x14ac:dyDescent="0.2">
      <c r="B2566" s="4" t="s">
        <v>810</v>
      </c>
      <c r="C2566" s="4" t="s">
        <v>1312</v>
      </c>
      <c r="D2566" s="4">
        <v>1</v>
      </c>
      <c r="E2566" s="4">
        <v>1</v>
      </c>
      <c r="F2566" s="4">
        <v>1</v>
      </c>
      <c r="G2566" s="4" t="s">
        <v>2223</v>
      </c>
      <c r="H2566" s="4" t="s">
        <v>0</v>
      </c>
      <c r="I2566" s="8">
        <v>0</v>
      </c>
      <c r="J2566" s="9">
        <v>44428072</v>
      </c>
      <c r="K2566" s="10">
        <v>3.1330602169036901</v>
      </c>
      <c r="L2566" s="4">
        <v>2</v>
      </c>
      <c r="M2566" s="16">
        <v>1689.82829465906</v>
      </c>
      <c r="N2566" s="10">
        <v>1.0139308638723901</v>
      </c>
      <c r="O2566" s="15">
        <v>45.384076</v>
      </c>
      <c r="P2566" s="4">
        <v>1</v>
      </c>
    </row>
    <row r="2567" spans="1:16" hidden="1" outlineLevel="1" x14ac:dyDescent="0.2">
      <c r="B2567" s="4" t="s">
        <v>810</v>
      </c>
      <c r="C2567" s="4" t="s">
        <v>2445</v>
      </c>
      <c r="D2567" s="4">
        <v>2</v>
      </c>
      <c r="E2567" s="4">
        <v>1</v>
      </c>
      <c r="F2567" s="4">
        <v>1</v>
      </c>
      <c r="G2567" s="4" t="s">
        <v>2223</v>
      </c>
      <c r="H2567" s="4" t="s">
        <v>0</v>
      </c>
      <c r="I2567" s="8">
        <v>0</v>
      </c>
      <c r="J2567" s="9">
        <v>83713602.5</v>
      </c>
      <c r="K2567" s="10">
        <v>3.1119325160980198</v>
      </c>
      <c r="L2567" s="4">
        <v>2</v>
      </c>
      <c r="M2567" s="16">
        <v>1402.65495481531</v>
      </c>
      <c r="N2567" s="10">
        <v>-3.4409565025895299</v>
      </c>
      <c r="O2567" s="15">
        <v>47.703164000000001</v>
      </c>
      <c r="P2567" s="4">
        <v>0</v>
      </c>
    </row>
    <row r="2568" spans="1:16" hidden="1" outlineLevel="1" x14ac:dyDescent="0.2">
      <c r="B2568" s="4" t="s">
        <v>810</v>
      </c>
      <c r="C2568" s="4" t="s">
        <v>2625</v>
      </c>
      <c r="D2568" s="4">
        <v>1</v>
      </c>
      <c r="E2568" s="4">
        <v>1</v>
      </c>
      <c r="F2568" s="4">
        <v>1</v>
      </c>
      <c r="G2568" s="4" t="s">
        <v>2223</v>
      </c>
      <c r="H2568" s="4" t="s">
        <v>0</v>
      </c>
      <c r="I2568" s="8">
        <v>0</v>
      </c>
      <c r="J2568" s="9">
        <v>154558532.5</v>
      </c>
      <c r="K2568" s="10">
        <v>3.0392122268676798</v>
      </c>
      <c r="L2568" s="4">
        <v>2</v>
      </c>
      <c r="M2568" s="16">
        <v>1103.59587278406</v>
      </c>
      <c r="N2568" s="10">
        <v>1.3877308717938699</v>
      </c>
      <c r="O2568" s="15">
        <v>40.773988000000003</v>
      </c>
      <c r="P2568" s="4">
        <v>0</v>
      </c>
    </row>
    <row r="2569" spans="1:16" collapsed="1" x14ac:dyDescent="0.2">
      <c r="A2569" s="12" t="s">
        <v>2181</v>
      </c>
      <c r="B2569" s="2" t="s">
        <v>3025</v>
      </c>
      <c r="C2569" s="3">
        <v>10.3008334636688</v>
      </c>
      <c r="D2569" s="3">
        <v>22.73</v>
      </c>
      <c r="E2569" s="5">
        <v>1</v>
      </c>
      <c r="F2569" s="5">
        <v>3</v>
      </c>
      <c r="G2569" s="5">
        <v>3</v>
      </c>
      <c r="H2569" s="5">
        <v>3</v>
      </c>
      <c r="I2569" s="6">
        <v>169847604.83333299</v>
      </c>
      <c r="J2569" s="5">
        <v>176</v>
      </c>
      <c r="K2569" s="7">
        <v>20.619351074659999</v>
      </c>
      <c r="L2569" s="3">
        <v>9.33447265625</v>
      </c>
      <c r="M2569" s="6">
        <f>I2569/1000000</f>
        <v>169.84760483333298</v>
      </c>
      <c r="N2569" s="6">
        <f>N2560+M2569</f>
        <v>1274046.7825061418</v>
      </c>
      <c r="O2569" s="14">
        <f>N2569/N$3323</f>
        <v>0.98714759233724769</v>
      </c>
      <c r="P2569" s="7">
        <f>LOG(M2569,2)</f>
        <v>7.4080970634558554</v>
      </c>
    </row>
    <row r="2570" spans="1:16" ht="15.75" hidden="1" customHeight="1" outlineLevel="1" x14ac:dyDescent="0.2">
      <c r="B2570" s="1" t="s">
        <v>26</v>
      </c>
      <c r="C2570" s="1" t="s">
        <v>1765</v>
      </c>
      <c r="D2570" s="1" t="s">
        <v>3</v>
      </c>
      <c r="E2570" s="1" t="s">
        <v>6</v>
      </c>
      <c r="F2570" s="1" t="s">
        <v>5</v>
      </c>
      <c r="G2570" s="1" t="s">
        <v>1481</v>
      </c>
      <c r="H2570" s="1" t="s">
        <v>1355</v>
      </c>
      <c r="I2570" s="1" t="s">
        <v>3284</v>
      </c>
      <c r="J2570" s="1" t="s">
        <v>215</v>
      </c>
      <c r="K2570" s="1" t="s">
        <v>2797</v>
      </c>
      <c r="L2570" s="1" t="s">
        <v>274</v>
      </c>
      <c r="M2570" s="1" t="s">
        <v>1327</v>
      </c>
      <c r="N2570" s="1" t="s">
        <v>3285</v>
      </c>
      <c r="O2570" s="1" t="s">
        <v>1602</v>
      </c>
      <c r="P2570" s="1" t="s">
        <v>2</v>
      </c>
    </row>
    <row r="2571" spans="1:16" hidden="1" outlineLevel="1" x14ac:dyDescent="0.2">
      <c r="B2571" s="4" t="s">
        <v>810</v>
      </c>
      <c r="C2571" s="4" t="s">
        <v>128</v>
      </c>
      <c r="D2571" s="4">
        <v>1</v>
      </c>
      <c r="E2571" s="4">
        <v>1</v>
      </c>
      <c r="F2571" s="4">
        <v>1</v>
      </c>
      <c r="G2571" s="4" t="s">
        <v>2181</v>
      </c>
      <c r="H2571" s="4" t="s">
        <v>268</v>
      </c>
      <c r="I2571" s="8">
        <v>0</v>
      </c>
      <c r="J2571" s="9">
        <v>22032788</v>
      </c>
      <c r="K2571" s="10">
        <v>3.6436860561370898</v>
      </c>
      <c r="L2571" s="4">
        <v>2</v>
      </c>
      <c r="M2571" s="16">
        <v>1814.89543333094</v>
      </c>
      <c r="N2571" s="10">
        <v>3.2663264388750899</v>
      </c>
      <c r="O2571" s="15">
        <v>149.94432</v>
      </c>
      <c r="P2571" s="4">
        <v>1</v>
      </c>
    </row>
    <row r="2572" spans="1:16" hidden="1" outlineLevel="1" x14ac:dyDescent="0.2">
      <c r="B2572" s="4" t="s">
        <v>810</v>
      </c>
      <c r="C2572" s="4" t="s">
        <v>110</v>
      </c>
      <c r="D2572" s="4">
        <v>1</v>
      </c>
      <c r="E2572" s="4">
        <v>1</v>
      </c>
      <c r="F2572" s="4">
        <v>1</v>
      </c>
      <c r="G2572" s="4" t="s">
        <v>2181</v>
      </c>
      <c r="H2572" s="4" t="s">
        <v>0</v>
      </c>
      <c r="I2572" s="8">
        <v>0</v>
      </c>
      <c r="J2572" s="9">
        <v>458003516</v>
      </c>
      <c r="K2572" s="10">
        <v>3.38157081604004</v>
      </c>
      <c r="L2572" s="4">
        <v>2</v>
      </c>
      <c r="M2572" s="16">
        <v>1265.67411985438</v>
      </c>
      <c r="N2572" s="10">
        <v>0.37811026356361799</v>
      </c>
      <c r="O2572" s="15">
        <v>37.926420999999998</v>
      </c>
      <c r="P2572" s="4">
        <v>1</v>
      </c>
    </row>
    <row r="2573" spans="1:16" hidden="1" outlineLevel="1" x14ac:dyDescent="0.2">
      <c r="B2573" s="4" t="s">
        <v>810</v>
      </c>
      <c r="C2573" s="4" t="s">
        <v>2898</v>
      </c>
      <c r="D2573" s="4">
        <v>1</v>
      </c>
      <c r="E2573" s="4">
        <v>1</v>
      </c>
      <c r="F2573" s="4">
        <v>1</v>
      </c>
      <c r="G2573" s="4" t="s">
        <v>2181</v>
      </c>
      <c r="H2573" s="4" t="s">
        <v>218</v>
      </c>
      <c r="I2573" s="8">
        <v>0</v>
      </c>
      <c r="J2573" s="9">
        <v>29506510.5</v>
      </c>
      <c r="K2573" s="10">
        <v>3.2755765914917001</v>
      </c>
      <c r="L2573" s="4">
        <v>2</v>
      </c>
      <c r="M2573" s="16">
        <v>1719.67411985438</v>
      </c>
      <c r="N2573" s="10">
        <v>0.17129081132404</v>
      </c>
      <c r="O2573" s="15">
        <v>43.582549</v>
      </c>
      <c r="P2573" s="4">
        <v>0</v>
      </c>
    </row>
    <row r="2574" spans="1:16" collapsed="1" x14ac:dyDescent="0.2">
      <c r="A2574" s="12" t="s">
        <v>1958</v>
      </c>
      <c r="B2574" s="2" t="s">
        <v>3004</v>
      </c>
      <c r="C2574" s="3">
        <v>11.761195898056</v>
      </c>
      <c r="D2574" s="3">
        <v>2.27</v>
      </c>
      <c r="E2574" s="5">
        <v>1</v>
      </c>
      <c r="F2574" s="5">
        <v>2</v>
      </c>
      <c r="G2574" s="5">
        <v>2</v>
      </c>
      <c r="H2574" s="5">
        <v>3</v>
      </c>
      <c r="I2574" s="6">
        <v>168040839.5</v>
      </c>
      <c r="J2574" s="5">
        <v>1322</v>
      </c>
      <c r="K2574" s="7">
        <v>148.77373444465999</v>
      </c>
      <c r="L2574" s="3">
        <v>7.23974609375</v>
      </c>
      <c r="M2574" s="6">
        <f>I2574/1000000</f>
        <v>168.0408395</v>
      </c>
      <c r="N2574" s="6">
        <f>M2574+N2569</f>
        <v>1274214.8233456418</v>
      </c>
      <c r="O2574" s="14">
        <f>N2574/N$3323</f>
        <v>0.9872777925091758</v>
      </c>
      <c r="P2574" s="7">
        <f>LOG(M2574,2)</f>
        <v>7.3926680881591951</v>
      </c>
    </row>
    <row r="2575" spans="1:16" ht="15.75" hidden="1" customHeight="1" outlineLevel="1" x14ac:dyDescent="0.2">
      <c r="B2575" s="1" t="s">
        <v>26</v>
      </c>
      <c r="C2575" s="1" t="s">
        <v>1765</v>
      </c>
      <c r="D2575" s="1" t="s">
        <v>3</v>
      </c>
      <c r="E2575" s="1" t="s">
        <v>6</v>
      </c>
      <c r="F2575" s="1" t="s">
        <v>5</v>
      </c>
      <c r="G2575" s="1" t="s">
        <v>1481</v>
      </c>
      <c r="H2575" s="1" t="s">
        <v>1355</v>
      </c>
      <c r="I2575" s="1" t="s">
        <v>3284</v>
      </c>
      <c r="J2575" s="1" t="s">
        <v>215</v>
      </c>
      <c r="K2575" s="1" t="s">
        <v>2797</v>
      </c>
      <c r="L2575" s="1" t="s">
        <v>274</v>
      </c>
      <c r="M2575" s="1" t="s">
        <v>1327</v>
      </c>
      <c r="N2575" s="1" t="s">
        <v>3285</v>
      </c>
      <c r="O2575" s="1" t="s">
        <v>1602</v>
      </c>
      <c r="P2575" s="1" t="s">
        <v>2</v>
      </c>
    </row>
    <row r="2576" spans="1:16" hidden="1" outlineLevel="1" x14ac:dyDescent="0.2">
      <c r="B2576" s="4" t="s">
        <v>810</v>
      </c>
      <c r="C2576" s="4" t="s">
        <v>2695</v>
      </c>
      <c r="D2576" s="4">
        <v>2</v>
      </c>
      <c r="E2576" s="4">
        <v>1</v>
      </c>
      <c r="F2576" s="4">
        <v>1</v>
      </c>
      <c r="G2576" s="4" t="s">
        <v>1958</v>
      </c>
      <c r="H2576" s="4" t="s">
        <v>0</v>
      </c>
      <c r="I2576" s="8">
        <v>0</v>
      </c>
      <c r="J2576" s="9">
        <v>103997671</v>
      </c>
      <c r="K2576" s="10">
        <v>4.32234859466553</v>
      </c>
      <c r="L2576" s="4">
        <v>3</v>
      </c>
      <c r="M2576" s="16">
        <v>1885.9527929314099</v>
      </c>
      <c r="N2576" s="10">
        <v>-2.58137881922941</v>
      </c>
      <c r="O2576" s="15">
        <v>191.12762000000001</v>
      </c>
      <c r="P2576" s="4">
        <v>0</v>
      </c>
    </row>
    <row r="2577" spans="1:16" hidden="1" outlineLevel="1" x14ac:dyDescent="0.2">
      <c r="B2577" s="4" t="s">
        <v>810</v>
      </c>
      <c r="C2577" s="4" t="s">
        <v>1707</v>
      </c>
      <c r="D2577" s="4">
        <v>1</v>
      </c>
      <c r="E2577" s="4">
        <v>1</v>
      </c>
      <c r="F2577" s="4">
        <v>1</v>
      </c>
      <c r="G2577" s="4" t="s">
        <v>1958</v>
      </c>
      <c r="H2577" s="4" t="s">
        <v>0</v>
      </c>
      <c r="I2577" s="8">
        <v>0</v>
      </c>
      <c r="J2577" s="9">
        <v>232084008</v>
      </c>
      <c r="K2577" s="10">
        <v>3.8210916519164999</v>
      </c>
      <c r="L2577" s="4">
        <v>2</v>
      </c>
      <c r="M2577" s="16">
        <v>1333.62993040125</v>
      </c>
      <c r="N2577" s="10">
        <v>-0.40557634296289102</v>
      </c>
      <c r="O2577" s="15">
        <v>52.267367999999998</v>
      </c>
      <c r="P2577" s="4">
        <v>0</v>
      </c>
    </row>
    <row r="2578" spans="1:16" collapsed="1" x14ac:dyDescent="0.2">
      <c r="A2578" s="12" t="s">
        <v>2088</v>
      </c>
      <c r="B2578" s="2" t="s">
        <v>2865</v>
      </c>
      <c r="C2578" s="3">
        <v>7.9081943035125697</v>
      </c>
      <c r="D2578" s="3">
        <v>5.0599999999999996</v>
      </c>
      <c r="E2578" s="5">
        <v>1</v>
      </c>
      <c r="F2578" s="5">
        <v>2</v>
      </c>
      <c r="G2578" s="5">
        <v>2</v>
      </c>
      <c r="H2578" s="5">
        <v>2</v>
      </c>
      <c r="I2578" s="6">
        <v>164596268.5</v>
      </c>
      <c r="J2578" s="5">
        <v>632</v>
      </c>
      <c r="K2578" s="7">
        <v>68.732827694660102</v>
      </c>
      <c r="L2578" s="3">
        <v>7.54736328125</v>
      </c>
      <c r="M2578" s="6">
        <f>I2578/1000000</f>
        <v>164.59626850000001</v>
      </c>
      <c r="N2578" s="6">
        <f>N2574+M2578</f>
        <v>1274379.4196141418</v>
      </c>
      <c r="O2578" s="14">
        <f>N2578/N$3323</f>
        <v>0.98740532378384205</v>
      </c>
      <c r="P2578" s="7">
        <f>LOG(M2578,2)</f>
        <v>7.3627878191091893</v>
      </c>
    </row>
    <row r="2579" spans="1:16" ht="15.75" hidden="1" customHeight="1" outlineLevel="1" x14ac:dyDescent="0.2">
      <c r="B2579" s="1" t="s">
        <v>26</v>
      </c>
      <c r="C2579" s="1" t="s">
        <v>1765</v>
      </c>
      <c r="D2579" s="1" t="s">
        <v>3</v>
      </c>
      <c r="E2579" s="1" t="s">
        <v>6</v>
      </c>
      <c r="F2579" s="1" t="s">
        <v>5</v>
      </c>
      <c r="G2579" s="1" t="s">
        <v>1481</v>
      </c>
      <c r="H2579" s="1" t="s">
        <v>1355</v>
      </c>
      <c r="I2579" s="1" t="s">
        <v>3284</v>
      </c>
      <c r="J2579" s="1" t="s">
        <v>215</v>
      </c>
      <c r="K2579" s="1" t="s">
        <v>2797</v>
      </c>
      <c r="L2579" s="1" t="s">
        <v>274</v>
      </c>
      <c r="M2579" s="1" t="s">
        <v>1327</v>
      </c>
      <c r="N2579" s="1" t="s">
        <v>3285</v>
      </c>
      <c r="O2579" s="1" t="s">
        <v>1602</v>
      </c>
      <c r="P2579" s="1" t="s">
        <v>2</v>
      </c>
    </row>
    <row r="2580" spans="1:16" hidden="1" outlineLevel="1" x14ac:dyDescent="0.2">
      <c r="B2580" s="4" t="s">
        <v>810</v>
      </c>
      <c r="C2580" s="4" t="s">
        <v>2579</v>
      </c>
      <c r="D2580" s="4">
        <v>1</v>
      </c>
      <c r="E2580" s="4">
        <v>1</v>
      </c>
      <c r="F2580" s="4">
        <v>1</v>
      </c>
      <c r="G2580" s="4" t="s">
        <v>2088</v>
      </c>
      <c r="H2580" s="4" t="s">
        <v>0</v>
      </c>
      <c r="I2580" s="8">
        <v>0</v>
      </c>
      <c r="J2580" s="9">
        <v>18591873</v>
      </c>
      <c r="K2580" s="10">
        <v>4.1662855148315403</v>
      </c>
      <c r="L2580" s="4">
        <v>3</v>
      </c>
      <c r="M2580" s="16">
        <v>1937.0498388298399</v>
      </c>
      <c r="N2580" s="10">
        <v>0.33429178260250397</v>
      </c>
      <c r="O2580" s="15">
        <v>136.32214999999999</v>
      </c>
      <c r="P2580" s="4">
        <v>0</v>
      </c>
    </row>
    <row r="2581" spans="1:16" hidden="1" outlineLevel="1" x14ac:dyDescent="0.2">
      <c r="B2581" s="4" t="s">
        <v>810</v>
      </c>
      <c r="C2581" s="4" t="s">
        <v>1552</v>
      </c>
      <c r="D2581" s="4">
        <v>1</v>
      </c>
      <c r="E2581" s="4">
        <v>1</v>
      </c>
      <c r="F2581" s="4">
        <v>1</v>
      </c>
      <c r="G2581" s="4" t="s">
        <v>2088</v>
      </c>
      <c r="H2581" s="4" t="s">
        <v>249</v>
      </c>
      <c r="I2581" s="8">
        <v>0</v>
      </c>
      <c r="J2581" s="9">
        <v>310600664</v>
      </c>
      <c r="K2581" s="10">
        <v>3.7419087886810298</v>
      </c>
      <c r="L2581" s="4">
        <v>2</v>
      </c>
      <c r="M2581" s="16">
        <v>1262.6069811825</v>
      </c>
      <c r="N2581" s="10">
        <v>1.89757583788669</v>
      </c>
      <c r="O2581" s="15">
        <v>40.727243999999999</v>
      </c>
      <c r="P2581" s="4">
        <v>0</v>
      </c>
    </row>
    <row r="2582" spans="1:16" collapsed="1" x14ac:dyDescent="0.2">
      <c r="A2582" s="12" t="s">
        <v>2115</v>
      </c>
      <c r="B2582" s="2" t="s">
        <v>3171</v>
      </c>
      <c r="C2582" s="3">
        <v>7.8807294368743896</v>
      </c>
      <c r="D2582" s="3">
        <v>3.56</v>
      </c>
      <c r="E2582" s="5">
        <v>1</v>
      </c>
      <c r="F2582" s="5">
        <v>1</v>
      </c>
      <c r="G2582" s="5">
        <v>1</v>
      </c>
      <c r="H2582" s="5">
        <v>2</v>
      </c>
      <c r="I2582" s="6">
        <v>163986298</v>
      </c>
      <c r="J2582" s="5">
        <v>393</v>
      </c>
      <c r="K2582" s="7">
        <v>44.016972174659998</v>
      </c>
      <c r="L2582" s="3">
        <v>8.45556640625</v>
      </c>
      <c r="M2582" s="6">
        <f>I2582/1000000</f>
        <v>163.98629800000001</v>
      </c>
      <c r="N2582" s="6">
        <f>M2582+N2578</f>
        <v>1274543.4059121418</v>
      </c>
      <c r="O2582" s="14">
        <f>N2582/N$3323</f>
        <v>0.98753238244563513</v>
      </c>
      <c r="P2582" s="7">
        <f>LOG(M2582,2)</f>
        <v>7.3574314641712286</v>
      </c>
    </row>
    <row r="2583" spans="1:16" ht="15.75" hidden="1" customHeight="1" outlineLevel="1" x14ac:dyDescent="0.2">
      <c r="B2583" s="1" t="s">
        <v>26</v>
      </c>
      <c r="C2583" s="1" t="s">
        <v>1765</v>
      </c>
      <c r="D2583" s="1" t="s">
        <v>3</v>
      </c>
      <c r="E2583" s="1" t="s">
        <v>6</v>
      </c>
      <c r="F2583" s="1" t="s">
        <v>5</v>
      </c>
      <c r="G2583" s="1" t="s">
        <v>1481</v>
      </c>
      <c r="H2583" s="1" t="s">
        <v>1355</v>
      </c>
      <c r="I2583" s="1" t="s">
        <v>3284</v>
      </c>
      <c r="J2583" s="1" t="s">
        <v>215</v>
      </c>
      <c r="K2583" s="1" t="s">
        <v>2797</v>
      </c>
      <c r="L2583" s="1" t="s">
        <v>274</v>
      </c>
      <c r="M2583" s="1" t="s">
        <v>1327</v>
      </c>
      <c r="N2583" s="1" t="s">
        <v>3285</v>
      </c>
      <c r="O2583" s="1" t="s">
        <v>1602</v>
      </c>
      <c r="P2583" s="1" t="s">
        <v>2</v>
      </c>
    </row>
    <row r="2584" spans="1:16" hidden="1" outlineLevel="1" x14ac:dyDescent="0.2">
      <c r="B2584" s="4" t="s">
        <v>810</v>
      </c>
      <c r="C2584" s="4" t="s">
        <v>1620</v>
      </c>
      <c r="D2584" s="4">
        <v>2</v>
      </c>
      <c r="E2584" s="4">
        <v>1</v>
      </c>
      <c r="F2584" s="4">
        <v>1</v>
      </c>
      <c r="G2584" s="4" t="s">
        <v>2115</v>
      </c>
      <c r="H2584" s="4" t="s">
        <v>0</v>
      </c>
      <c r="I2584" s="8">
        <v>0</v>
      </c>
      <c r="J2584" s="9">
        <v>163986298</v>
      </c>
      <c r="K2584" s="10">
        <v>4.1754274368286097</v>
      </c>
      <c r="L2584" s="4">
        <v>3</v>
      </c>
      <c r="M2584" s="16">
        <v>1621.84567623219</v>
      </c>
      <c r="N2584" s="10">
        <v>1.5013402466727299</v>
      </c>
      <c r="O2584" s="15">
        <v>82.115767000000005</v>
      </c>
      <c r="P2584" s="4">
        <v>1</v>
      </c>
    </row>
    <row r="2585" spans="1:16" collapsed="1" x14ac:dyDescent="0.2">
      <c r="A2585" s="12" t="s">
        <v>2355</v>
      </c>
      <c r="B2585" s="2" t="s">
        <v>2572</v>
      </c>
      <c r="C2585" s="3">
        <v>4.40462350845337</v>
      </c>
      <c r="D2585" s="3">
        <v>22.54</v>
      </c>
      <c r="E2585" s="5">
        <v>1</v>
      </c>
      <c r="F2585" s="5">
        <v>1</v>
      </c>
      <c r="G2585" s="5">
        <v>1</v>
      </c>
      <c r="H2585" s="5">
        <v>1</v>
      </c>
      <c r="I2585" s="6">
        <v>163507902</v>
      </c>
      <c r="J2585" s="5">
        <v>71</v>
      </c>
      <c r="K2585" s="7">
        <v>8.35820841466</v>
      </c>
      <c r="L2585" s="3">
        <v>6.77099609375</v>
      </c>
      <c r="M2585" s="6">
        <f>I2585/1000000</f>
        <v>163.507902</v>
      </c>
      <c r="N2585" s="6">
        <f>N2582+M2585</f>
        <v>1274706.9138141419</v>
      </c>
      <c r="O2585" s="14">
        <f>N2585/N$3323</f>
        <v>0.987659070440145</v>
      </c>
      <c r="P2585" s="7">
        <f>LOG(M2585,2)</f>
        <v>7.3532165496616013</v>
      </c>
    </row>
    <row r="2586" spans="1:16" ht="15.75" hidden="1" customHeight="1" outlineLevel="1" x14ac:dyDescent="0.2">
      <c r="B2586" s="1" t="s">
        <v>26</v>
      </c>
      <c r="C2586" s="1" t="s">
        <v>1765</v>
      </c>
      <c r="D2586" s="1" t="s">
        <v>3</v>
      </c>
      <c r="E2586" s="1" t="s">
        <v>6</v>
      </c>
      <c r="F2586" s="1" t="s">
        <v>5</v>
      </c>
      <c r="G2586" s="1" t="s">
        <v>1481</v>
      </c>
      <c r="H2586" s="1" t="s">
        <v>1355</v>
      </c>
      <c r="I2586" s="1" t="s">
        <v>3284</v>
      </c>
      <c r="J2586" s="1" t="s">
        <v>215</v>
      </c>
      <c r="K2586" s="1" t="s">
        <v>2797</v>
      </c>
      <c r="L2586" s="1" t="s">
        <v>274</v>
      </c>
      <c r="M2586" s="1" t="s">
        <v>1327</v>
      </c>
      <c r="N2586" s="1" t="s">
        <v>3285</v>
      </c>
      <c r="O2586" s="1" t="s">
        <v>1602</v>
      </c>
      <c r="P2586" s="1" t="s">
        <v>2</v>
      </c>
    </row>
    <row r="2587" spans="1:16" hidden="1" outlineLevel="1" x14ac:dyDescent="0.2">
      <c r="B2587" s="4" t="s">
        <v>810</v>
      </c>
      <c r="C2587" s="4" t="s">
        <v>373</v>
      </c>
      <c r="D2587" s="4">
        <v>1</v>
      </c>
      <c r="E2587" s="4">
        <v>1</v>
      </c>
      <c r="F2587" s="4">
        <v>1</v>
      </c>
      <c r="G2587" s="4" t="s">
        <v>2355</v>
      </c>
      <c r="H2587" s="4" t="s">
        <v>0</v>
      </c>
      <c r="I2587" s="8">
        <v>0</v>
      </c>
      <c r="J2587" s="9">
        <v>163507902</v>
      </c>
      <c r="K2587" s="10">
        <v>4.40462350845337</v>
      </c>
      <c r="L2587" s="4">
        <v>2</v>
      </c>
      <c r="M2587" s="16">
        <v>1839.76725950281</v>
      </c>
      <c r="N2587" s="10">
        <v>-1.61530605146488</v>
      </c>
      <c r="O2587" s="15">
        <v>110.90272</v>
      </c>
      <c r="P2587" s="4">
        <v>0</v>
      </c>
    </row>
    <row r="2588" spans="1:16" collapsed="1" x14ac:dyDescent="0.2">
      <c r="A2588" s="12" t="s">
        <v>2196</v>
      </c>
      <c r="B2588" s="2" t="s">
        <v>273</v>
      </c>
      <c r="C2588" s="3">
        <v>3.6275978088378902</v>
      </c>
      <c r="D2588" s="3">
        <v>2.3199999999999998</v>
      </c>
      <c r="E2588" s="5">
        <v>1</v>
      </c>
      <c r="F2588" s="5">
        <v>1</v>
      </c>
      <c r="G2588" s="5">
        <v>1</v>
      </c>
      <c r="H2588" s="5">
        <v>1</v>
      </c>
      <c r="I2588" s="6">
        <v>162439311.75</v>
      </c>
      <c r="J2588" s="5">
        <v>517</v>
      </c>
      <c r="K2588" s="7">
        <v>57.221603704660097</v>
      </c>
      <c r="L2588" s="3">
        <v>6.77099609375</v>
      </c>
      <c r="M2588" s="6">
        <f>I2588/1000000</f>
        <v>162.43931175</v>
      </c>
      <c r="N2588" s="6">
        <f>M2588+N2585</f>
        <v>1274869.3531258919</v>
      </c>
      <c r="O2588" s="14">
        <f>N2588/N$3323</f>
        <v>0.98778493047738758</v>
      </c>
      <c r="P2588" s="7">
        <f>LOG(M2588,2)</f>
        <v>7.3437570095113021</v>
      </c>
    </row>
    <row r="2589" spans="1:16" ht="15.75" hidden="1" customHeight="1" outlineLevel="1" x14ac:dyDescent="0.2">
      <c r="B2589" s="1" t="s">
        <v>26</v>
      </c>
      <c r="C2589" s="1" t="s">
        <v>1765</v>
      </c>
      <c r="D2589" s="1" t="s">
        <v>3</v>
      </c>
      <c r="E2589" s="1" t="s">
        <v>6</v>
      </c>
      <c r="F2589" s="1" t="s">
        <v>5</v>
      </c>
      <c r="G2589" s="1" t="s">
        <v>1481</v>
      </c>
      <c r="H2589" s="1" t="s">
        <v>1355</v>
      </c>
      <c r="I2589" s="1" t="s">
        <v>3284</v>
      </c>
      <c r="J2589" s="1" t="s">
        <v>215</v>
      </c>
      <c r="K2589" s="1" t="s">
        <v>2797</v>
      </c>
      <c r="L2589" s="1" t="s">
        <v>274</v>
      </c>
      <c r="M2589" s="1" t="s">
        <v>1327</v>
      </c>
      <c r="N2589" s="1" t="s">
        <v>3285</v>
      </c>
      <c r="O2589" s="1" t="s">
        <v>1602</v>
      </c>
      <c r="P2589" s="1" t="s">
        <v>2</v>
      </c>
    </row>
    <row r="2590" spans="1:16" hidden="1" outlineLevel="1" x14ac:dyDescent="0.2">
      <c r="B2590" s="4" t="s">
        <v>810</v>
      </c>
      <c r="C2590" s="4" t="s">
        <v>339</v>
      </c>
      <c r="D2590" s="4">
        <v>1</v>
      </c>
      <c r="E2590" s="4">
        <v>1</v>
      </c>
      <c r="F2590" s="4">
        <v>1</v>
      </c>
      <c r="G2590" s="4" t="s">
        <v>2196</v>
      </c>
      <c r="H2590" s="4" t="s">
        <v>0</v>
      </c>
      <c r="I2590" s="8">
        <v>0</v>
      </c>
      <c r="J2590" s="9">
        <v>162439311.75</v>
      </c>
      <c r="K2590" s="10">
        <v>3.6275978088378902</v>
      </c>
      <c r="L2590" s="4">
        <v>2</v>
      </c>
      <c r="M2590" s="16">
        <v>1291.65947141688</v>
      </c>
      <c r="N2590" s="10">
        <v>2.4543054462315399</v>
      </c>
      <c r="O2590" s="15">
        <v>165.18635</v>
      </c>
      <c r="P2590" s="4">
        <v>0</v>
      </c>
    </row>
    <row r="2591" spans="1:16" collapsed="1" x14ac:dyDescent="0.2">
      <c r="A2591" s="12" t="s">
        <v>2068</v>
      </c>
      <c r="B2591" s="2" t="s">
        <v>1362</v>
      </c>
      <c r="C2591" s="3">
        <v>3.5187683105468799</v>
      </c>
      <c r="D2591" s="3">
        <v>5.24</v>
      </c>
      <c r="E2591" s="5">
        <v>1</v>
      </c>
      <c r="F2591" s="5">
        <v>1</v>
      </c>
      <c r="G2591" s="5">
        <v>1</v>
      </c>
      <c r="H2591" s="5">
        <v>1</v>
      </c>
      <c r="I2591" s="6">
        <v>161146612</v>
      </c>
      <c r="J2591" s="5">
        <v>248</v>
      </c>
      <c r="K2591" s="7">
        <v>27.41494339466</v>
      </c>
      <c r="L2591" s="3">
        <v>8.30908203125</v>
      </c>
      <c r="M2591" s="6">
        <f>I2591/1000000</f>
        <v>161.146612</v>
      </c>
      <c r="N2591" s="6">
        <f>M2591+N2588</f>
        <v>1275030.4997378918</v>
      </c>
      <c r="O2591" s="14">
        <f>N2591/N$3323</f>
        <v>0.98790978891448211</v>
      </c>
      <c r="P2591" s="7">
        <f>LOG(M2591,2)</f>
        <v>7.3322300467903645</v>
      </c>
    </row>
    <row r="2592" spans="1:16" ht="15.75" hidden="1" customHeight="1" outlineLevel="1" x14ac:dyDescent="0.2">
      <c r="B2592" s="1" t="s">
        <v>26</v>
      </c>
      <c r="C2592" s="1" t="s">
        <v>1765</v>
      </c>
      <c r="D2592" s="1" t="s">
        <v>3</v>
      </c>
      <c r="E2592" s="1" t="s">
        <v>6</v>
      </c>
      <c r="F2592" s="1" t="s">
        <v>5</v>
      </c>
      <c r="G2592" s="1" t="s">
        <v>1481</v>
      </c>
      <c r="H2592" s="1" t="s">
        <v>1355</v>
      </c>
      <c r="I2592" s="1" t="s">
        <v>3284</v>
      </c>
      <c r="J2592" s="1" t="s">
        <v>215</v>
      </c>
      <c r="K2592" s="1" t="s">
        <v>2797</v>
      </c>
      <c r="L2592" s="1" t="s">
        <v>274</v>
      </c>
      <c r="M2592" s="1" t="s">
        <v>1327</v>
      </c>
      <c r="N2592" s="1" t="s">
        <v>3285</v>
      </c>
      <c r="O2592" s="1" t="s">
        <v>1602</v>
      </c>
      <c r="P2592" s="1" t="s">
        <v>2</v>
      </c>
    </row>
    <row r="2593" spans="1:16" hidden="1" outlineLevel="1" x14ac:dyDescent="0.2">
      <c r="B2593" s="4" t="s">
        <v>810</v>
      </c>
      <c r="C2593" s="4" t="s">
        <v>1415</v>
      </c>
      <c r="D2593" s="4">
        <v>1</v>
      </c>
      <c r="E2593" s="4">
        <v>1</v>
      </c>
      <c r="F2593" s="4">
        <v>1</v>
      </c>
      <c r="G2593" s="4" t="s">
        <v>2068</v>
      </c>
      <c r="H2593" s="4" t="s">
        <v>0</v>
      </c>
      <c r="I2593" s="8">
        <v>0</v>
      </c>
      <c r="J2593" s="9">
        <v>161146612</v>
      </c>
      <c r="K2593" s="10">
        <v>3.5187683105468799</v>
      </c>
      <c r="L2593" s="4">
        <v>2</v>
      </c>
      <c r="M2593" s="16">
        <v>1369.69450559656</v>
      </c>
      <c r="N2593" s="10">
        <v>-0.98247706480836094</v>
      </c>
      <c r="O2593" s="15">
        <v>53.65099</v>
      </c>
      <c r="P2593" s="4">
        <v>0</v>
      </c>
    </row>
    <row r="2594" spans="1:16" collapsed="1" x14ac:dyDescent="0.2">
      <c r="A2594" s="12" t="s">
        <v>1789</v>
      </c>
      <c r="B2594" s="2" t="s">
        <v>1285</v>
      </c>
      <c r="C2594" s="3">
        <v>4.8600916862487802</v>
      </c>
      <c r="D2594" s="3">
        <v>2.81</v>
      </c>
      <c r="E2594" s="5">
        <v>1</v>
      </c>
      <c r="F2594" s="5">
        <v>1</v>
      </c>
      <c r="G2594" s="5">
        <v>1</v>
      </c>
      <c r="H2594" s="5">
        <v>1</v>
      </c>
      <c r="I2594" s="6">
        <v>159809870</v>
      </c>
      <c r="J2594" s="5">
        <v>498</v>
      </c>
      <c r="K2594" s="7">
        <v>56.2902385546601</v>
      </c>
      <c r="L2594" s="3">
        <v>5.70654296875</v>
      </c>
      <c r="M2594" s="6">
        <f>I2594/1000000</f>
        <v>159.80986999999999</v>
      </c>
      <c r="N2594" s="6">
        <f>M2594+N2591</f>
        <v>1275190.3096078918</v>
      </c>
      <c r="O2594" s="14">
        <f>N2594/N$3323</f>
        <v>0.98803361162693537</v>
      </c>
      <c r="P2594" s="7">
        <f>LOG(M2594,2)</f>
        <v>7.3202127029237536</v>
      </c>
    </row>
    <row r="2595" spans="1:16" ht="15.75" hidden="1" customHeight="1" outlineLevel="1" x14ac:dyDescent="0.2">
      <c r="B2595" s="1" t="s">
        <v>26</v>
      </c>
      <c r="C2595" s="1" t="s">
        <v>1765</v>
      </c>
      <c r="D2595" s="1" t="s">
        <v>3</v>
      </c>
      <c r="E2595" s="1" t="s">
        <v>6</v>
      </c>
      <c r="F2595" s="1" t="s">
        <v>5</v>
      </c>
      <c r="G2595" s="1" t="s">
        <v>1481</v>
      </c>
      <c r="H2595" s="1" t="s">
        <v>1355</v>
      </c>
      <c r="I2595" s="1" t="s">
        <v>3284</v>
      </c>
      <c r="J2595" s="1" t="s">
        <v>215</v>
      </c>
      <c r="K2595" s="1" t="s">
        <v>2797</v>
      </c>
      <c r="L2595" s="1" t="s">
        <v>274</v>
      </c>
      <c r="M2595" s="1" t="s">
        <v>1327</v>
      </c>
      <c r="N2595" s="1" t="s">
        <v>3285</v>
      </c>
      <c r="O2595" s="1" t="s">
        <v>1602</v>
      </c>
      <c r="P2595" s="1" t="s">
        <v>2</v>
      </c>
    </row>
    <row r="2596" spans="1:16" hidden="1" outlineLevel="1" x14ac:dyDescent="0.2">
      <c r="B2596" s="4" t="s">
        <v>810</v>
      </c>
      <c r="C2596" s="4" t="s">
        <v>2509</v>
      </c>
      <c r="D2596" s="4">
        <v>1</v>
      </c>
      <c r="E2596" s="4">
        <v>1</v>
      </c>
      <c r="F2596" s="4">
        <v>1</v>
      </c>
      <c r="G2596" s="4" t="s">
        <v>1789</v>
      </c>
      <c r="H2596" s="4" t="s">
        <v>0</v>
      </c>
      <c r="I2596" s="8">
        <v>0</v>
      </c>
      <c r="J2596" s="9">
        <v>159809870</v>
      </c>
      <c r="K2596" s="10">
        <v>4.8600916862487802</v>
      </c>
      <c r="L2596" s="4">
        <v>2</v>
      </c>
      <c r="M2596" s="16">
        <v>1470.71806516688</v>
      </c>
      <c r="N2596" s="10">
        <v>-0.21494474875265601</v>
      </c>
      <c r="O2596" s="15">
        <v>53.526949000000002</v>
      </c>
      <c r="P2596" s="4">
        <v>0</v>
      </c>
    </row>
    <row r="2597" spans="1:16" collapsed="1" x14ac:dyDescent="0.2">
      <c r="A2597" s="12" t="s">
        <v>1921</v>
      </c>
      <c r="B2597" s="2" t="s">
        <v>2889</v>
      </c>
      <c r="C2597" s="3">
        <v>3.0600714683532702</v>
      </c>
      <c r="D2597" s="3">
        <v>6.08</v>
      </c>
      <c r="E2597" s="5">
        <v>1</v>
      </c>
      <c r="F2597" s="5">
        <v>1</v>
      </c>
      <c r="G2597" s="5">
        <v>1</v>
      </c>
      <c r="H2597" s="5">
        <v>1</v>
      </c>
      <c r="I2597" s="6">
        <v>159646676</v>
      </c>
      <c r="J2597" s="5">
        <v>181</v>
      </c>
      <c r="K2597" s="7">
        <v>21.065879064659999</v>
      </c>
      <c r="L2597" s="3">
        <v>9.02685546875</v>
      </c>
      <c r="M2597" s="6">
        <f>I2597/1000000</f>
        <v>159.64667600000001</v>
      </c>
      <c r="N2597" s="6">
        <f>M2597+N2594</f>
        <v>1275349.9562838918</v>
      </c>
      <c r="O2597" s="14">
        <f>N2597/N$3323</f>
        <v>0.98815730789460932</v>
      </c>
      <c r="P2597" s="7">
        <f>LOG(M2597,2)</f>
        <v>7.3187387046730903</v>
      </c>
    </row>
    <row r="2598" spans="1:16" ht="15.75" hidden="1" customHeight="1" outlineLevel="1" x14ac:dyDescent="0.2">
      <c r="B2598" s="1" t="s">
        <v>26</v>
      </c>
      <c r="C2598" s="1" t="s">
        <v>1765</v>
      </c>
      <c r="D2598" s="1" t="s">
        <v>3</v>
      </c>
      <c r="E2598" s="1" t="s">
        <v>6</v>
      </c>
      <c r="F2598" s="1" t="s">
        <v>5</v>
      </c>
      <c r="G2598" s="1" t="s">
        <v>1481</v>
      </c>
      <c r="H2598" s="1" t="s">
        <v>1355</v>
      </c>
      <c r="I2598" s="1" t="s">
        <v>3284</v>
      </c>
      <c r="J2598" s="1" t="s">
        <v>215</v>
      </c>
      <c r="K2598" s="1" t="s">
        <v>2797</v>
      </c>
      <c r="L2598" s="1" t="s">
        <v>274</v>
      </c>
      <c r="M2598" s="1" t="s">
        <v>1327</v>
      </c>
      <c r="N2598" s="1" t="s">
        <v>3285</v>
      </c>
      <c r="O2598" s="1" t="s">
        <v>1602</v>
      </c>
      <c r="P2598" s="1" t="s">
        <v>2</v>
      </c>
    </row>
    <row r="2599" spans="1:16" hidden="1" outlineLevel="1" x14ac:dyDescent="0.2">
      <c r="B2599" s="4" t="s">
        <v>810</v>
      </c>
      <c r="C2599" s="4" t="s">
        <v>564</v>
      </c>
      <c r="D2599" s="4">
        <v>1</v>
      </c>
      <c r="E2599" s="4">
        <v>1</v>
      </c>
      <c r="F2599" s="4">
        <v>1</v>
      </c>
      <c r="G2599" s="4" t="s">
        <v>1921</v>
      </c>
      <c r="H2599" s="4" t="s">
        <v>0</v>
      </c>
      <c r="I2599" s="8">
        <v>0</v>
      </c>
      <c r="J2599" s="9">
        <v>159646676</v>
      </c>
      <c r="K2599" s="10">
        <v>3.0600714683532702</v>
      </c>
      <c r="L2599" s="4">
        <v>2</v>
      </c>
      <c r="M2599" s="16">
        <v>1275.60430561147</v>
      </c>
      <c r="N2599" s="10">
        <v>2.98236800520014</v>
      </c>
      <c r="O2599" s="15">
        <v>135.32758000000001</v>
      </c>
      <c r="P2599" s="4">
        <v>0</v>
      </c>
    </row>
    <row r="2600" spans="1:16" collapsed="1" x14ac:dyDescent="0.2">
      <c r="A2600" s="12" t="s">
        <v>2338</v>
      </c>
      <c r="B2600" s="2" t="s">
        <v>3222</v>
      </c>
      <c r="C2600" s="3">
        <v>8.2073981761932409</v>
      </c>
      <c r="D2600" s="3">
        <v>4.6100000000000003</v>
      </c>
      <c r="E2600" s="5">
        <v>1</v>
      </c>
      <c r="F2600" s="5">
        <v>1</v>
      </c>
      <c r="G2600" s="5">
        <v>1</v>
      </c>
      <c r="H2600" s="5">
        <v>2</v>
      </c>
      <c r="I2600" s="6">
        <v>158448958</v>
      </c>
      <c r="J2600" s="5">
        <v>347</v>
      </c>
      <c r="K2600" s="7">
        <v>37.493197364659999</v>
      </c>
      <c r="L2600" s="3">
        <v>5.60498046875</v>
      </c>
      <c r="M2600" s="6">
        <f>I2600/1000000</f>
        <v>158.448958</v>
      </c>
      <c r="N2600" s="6">
        <f>M2600+N2597</f>
        <v>1275508.4052418917</v>
      </c>
      <c r="O2600" s="14">
        <f>N2600/N$3323</f>
        <v>0.98828007615519886</v>
      </c>
      <c r="P2600" s="7">
        <f>LOG(M2600,2)</f>
        <v>7.3078743620024404</v>
      </c>
    </row>
    <row r="2601" spans="1:16" ht="15.75" hidden="1" customHeight="1" outlineLevel="1" x14ac:dyDescent="0.2">
      <c r="B2601" s="1" t="s">
        <v>26</v>
      </c>
      <c r="C2601" s="1" t="s">
        <v>1765</v>
      </c>
      <c r="D2601" s="1" t="s">
        <v>3</v>
      </c>
      <c r="E2601" s="1" t="s">
        <v>6</v>
      </c>
      <c r="F2601" s="1" t="s">
        <v>5</v>
      </c>
      <c r="G2601" s="1" t="s">
        <v>1481</v>
      </c>
      <c r="H2601" s="1" t="s">
        <v>1355</v>
      </c>
      <c r="I2601" s="1" t="s">
        <v>3284</v>
      </c>
      <c r="J2601" s="1" t="s">
        <v>215</v>
      </c>
      <c r="K2601" s="1" t="s">
        <v>2797</v>
      </c>
      <c r="L2601" s="1" t="s">
        <v>274</v>
      </c>
      <c r="M2601" s="1" t="s">
        <v>1327</v>
      </c>
      <c r="N2601" s="1" t="s">
        <v>3285</v>
      </c>
      <c r="O2601" s="1" t="s">
        <v>1602</v>
      </c>
      <c r="P2601" s="1" t="s">
        <v>2</v>
      </c>
    </row>
    <row r="2602" spans="1:16" hidden="1" outlineLevel="1" x14ac:dyDescent="0.2">
      <c r="B2602" s="4" t="s">
        <v>810</v>
      </c>
      <c r="C2602" s="4" t="s">
        <v>901</v>
      </c>
      <c r="D2602" s="4">
        <v>2</v>
      </c>
      <c r="E2602" s="4">
        <v>1</v>
      </c>
      <c r="F2602" s="4">
        <v>1</v>
      </c>
      <c r="G2602" s="4" t="s">
        <v>2338</v>
      </c>
      <c r="H2602" s="4" t="s">
        <v>244</v>
      </c>
      <c r="I2602" s="8">
        <v>0</v>
      </c>
      <c r="J2602" s="9">
        <v>158448958</v>
      </c>
      <c r="K2602" s="10">
        <v>4.5246272087097203</v>
      </c>
      <c r="L2602" s="4">
        <v>2</v>
      </c>
      <c r="M2602" s="16">
        <v>1736.82072629969</v>
      </c>
      <c r="N2602" s="10">
        <v>0.73756011101038399</v>
      </c>
      <c r="O2602" s="15">
        <v>122.59874000000001</v>
      </c>
      <c r="P2602" s="4">
        <v>0</v>
      </c>
    </row>
    <row r="2603" spans="1:16" collapsed="1" x14ac:dyDescent="0.2">
      <c r="A2603" s="12" t="s">
        <v>2144</v>
      </c>
      <c r="B2603" s="2" t="s">
        <v>3087</v>
      </c>
      <c r="C2603" s="3">
        <v>11.5184118747711</v>
      </c>
      <c r="D2603" s="3">
        <v>8.81</v>
      </c>
      <c r="E2603" s="5">
        <v>1</v>
      </c>
      <c r="F2603" s="5">
        <v>2</v>
      </c>
      <c r="G2603" s="5">
        <v>3</v>
      </c>
      <c r="H2603" s="5">
        <v>3</v>
      </c>
      <c r="I2603" s="6">
        <v>156266818.33333299</v>
      </c>
      <c r="J2603" s="5">
        <v>477</v>
      </c>
      <c r="K2603" s="7">
        <v>53.331172484660101</v>
      </c>
      <c r="L2603" s="3">
        <v>6.30322265625</v>
      </c>
      <c r="M2603" s="6">
        <f>I2603/1000000</f>
        <v>156.26681833333299</v>
      </c>
      <c r="N2603" s="6">
        <f>M2603+N2600</f>
        <v>1275664.6720602252</v>
      </c>
      <c r="O2603" s="14">
        <f>N2603/N$3323</f>
        <v>0.98840115366632175</v>
      </c>
      <c r="P2603" s="7">
        <f>LOG(M2603,2)</f>
        <v>7.2878676590396756</v>
      </c>
    </row>
    <row r="2604" spans="1:16" ht="15.75" hidden="1" customHeight="1" outlineLevel="1" x14ac:dyDescent="0.2">
      <c r="B2604" s="1" t="s">
        <v>26</v>
      </c>
      <c r="C2604" s="1" t="s">
        <v>1765</v>
      </c>
      <c r="D2604" s="1" t="s">
        <v>3</v>
      </c>
      <c r="E2604" s="1" t="s">
        <v>6</v>
      </c>
      <c r="F2604" s="1" t="s">
        <v>5</v>
      </c>
      <c r="G2604" s="1" t="s">
        <v>1481</v>
      </c>
      <c r="H2604" s="1" t="s">
        <v>1355</v>
      </c>
      <c r="I2604" s="1" t="s">
        <v>3284</v>
      </c>
      <c r="J2604" s="1" t="s">
        <v>215</v>
      </c>
      <c r="K2604" s="1" t="s">
        <v>2797</v>
      </c>
      <c r="L2604" s="1" t="s">
        <v>274</v>
      </c>
      <c r="M2604" s="1" t="s">
        <v>1327</v>
      </c>
      <c r="N2604" s="1" t="s">
        <v>3285</v>
      </c>
      <c r="O2604" s="1" t="s">
        <v>1602</v>
      </c>
      <c r="P2604" s="1" t="s">
        <v>2</v>
      </c>
    </row>
    <row r="2605" spans="1:16" hidden="1" outlineLevel="1" x14ac:dyDescent="0.2">
      <c r="B2605" s="4" t="s">
        <v>810</v>
      </c>
      <c r="C2605" s="4" t="s">
        <v>130</v>
      </c>
      <c r="D2605" s="4">
        <v>1</v>
      </c>
      <c r="E2605" s="4">
        <v>1</v>
      </c>
      <c r="F2605" s="4">
        <v>1</v>
      </c>
      <c r="G2605" s="4" t="s">
        <v>2144</v>
      </c>
      <c r="H2605" s="4" t="s">
        <v>0</v>
      </c>
      <c r="I2605" s="8">
        <v>0</v>
      </c>
      <c r="J2605" s="9">
        <v>241981580</v>
      </c>
      <c r="K2605" s="10">
        <v>4.4513201713562003</v>
      </c>
      <c r="L2605" s="4">
        <v>3</v>
      </c>
      <c r="M2605" s="16">
        <v>1641.8622167595299</v>
      </c>
      <c r="N2605" s="10">
        <v>1.6173522383990999</v>
      </c>
      <c r="O2605" s="15">
        <v>39.078116999999999</v>
      </c>
      <c r="P2605" s="4">
        <v>1</v>
      </c>
    </row>
    <row r="2606" spans="1:16" hidden="1" outlineLevel="1" x14ac:dyDescent="0.2">
      <c r="B2606" s="4" t="s">
        <v>810</v>
      </c>
      <c r="C2606" s="4" t="s">
        <v>1461</v>
      </c>
      <c r="D2606" s="4">
        <v>1</v>
      </c>
      <c r="E2606" s="4">
        <v>1</v>
      </c>
      <c r="F2606" s="4">
        <v>1</v>
      </c>
      <c r="G2606" s="4" t="s">
        <v>2144</v>
      </c>
      <c r="H2606" s="4" t="s">
        <v>0</v>
      </c>
      <c r="I2606" s="8">
        <v>0</v>
      </c>
      <c r="J2606" s="9">
        <v>141046852</v>
      </c>
      <c r="K2606" s="10">
        <v>3.9981315135955802</v>
      </c>
      <c r="L2606" s="4">
        <v>2</v>
      </c>
      <c r="M2606" s="16">
        <v>1782.92460813563</v>
      </c>
      <c r="N2606" s="10">
        <v>-1.51613498543382</v>
      </c>
      <c r="O2606" s="15">
        <v>193.9633</v>
      </c>
      <c r="P2606" s="4">
        <v>0</v>
      </c>
    </row>
    <row r="2607" spans="1:16" hidden="1" outlineLevel="1" x14ac:dyDescent="0.2">
      <c r="B2607" s="4" t="s">
        <v>810</v>
      </c>
      <c r="C2607" s="4" t="s">
        <v>1126</v>
      </c>
      <c r="D2607" s="4">
        <v>1</v>
      </c>
      <c r="E2607" s="4">
        <v>1</v>
      </c>
      <c r="F2607" s="4">
        <v>1</v>
      </c>
      <c r="G2607" s="4" t="s">
        <v>2144</v>
      </c>
      <c r="H2607" s="4" t="s">
        <v>0</v>
      </c>
      <c r="I2607" s="8">
        <v>0</v>
      </c>
      <c r="J2607" s="9">
        <v>85772023</v>
      </c>
      <c r="K2607" s="10">
        <v>3.0689601898193399</v>
      </c>
      <c r="L2607" s="4">
        <v>2</v>
      </c>
      <c r="M2607" s="16">
        <v>1402.69462766688</v>
      </c>
      <c r="N2607" s="10">
        <v>-1.09334069917484</v>
      </c>
      <c r="O2607" s="15">
        <v>60.429276999999999</v>
      </c>
      <c r="P2607" s="4">
        <v>0</v>
      </c>
    </row>
    <row r="2608" spans="1:16" collapsed="1" x14ac:dyDescent="0.2">
      <c r="A2608" s="12" t="s">
        <v>2222</v>
      </c>
      <c r="B2608" s="2" t="s">
        <v>2977</v>
      </c>
      <c r="C2608" s="3">
        <v>4.2500381469726598</v>
      </c>
      <c r="D2608" s="3">
        <v>1.53</v>
      </c>
      <c r="E2608" s="5">
        <v>1</v>
      </c>
      <c r="F2608" s="5">
        <v>1</v>
      </c>
      <c r="G2608" s="5">
        <v>1</v>
      </c>
      <c r="H2608" s="5">
        <v>1</v>
      </c>
      <c r="I2608" s="6">
        <v>154956398</v>
      </c>
      <c r="J2608" s="5">
        <v>1049</v>
      </c>
      <c r="K2608" s="7">
        <v>117.26779908466</v>
      </c>
      <c r="L2608" s="3">
        <v>5.63037109375</v>
      </c>
      <c r="M2608" s="6">
        <f>I2608/1000000</f>
        <v>154.95639800000001</v>
      </c>
      <c r="N2608" s="6">
        <f>M2608+N2603</f>
        <v>1275819.6284582252</v>
      </c>
      <c r="O2608" s="14">
        <f>N2608/N$3323</f>
        <v>0.98852121584716424</v>
      </c>
      <c r="P2608" s="7">
        <f>LOG(M2608,2)</f>
        <v>7.2757185134133593</v>
      </c>
    </row>
    <row r="2609" spans="1:16" ht="15.75" hidden="1" customHeight="1" outlineLevel="1" x14ac:dyDescent="0.2">
      <c r="B2609" s="1" t="s">
        <v>26</v>
      </c>
      <c r="C2609" s="1" t="s">
        <v>1765</v>
      </c>
      <c r="D2609" s="1" t="s">
        <v>3</v>
      </c>
      <c r="E2609" s="1" t="s">
        <v>6</v>
      </c>
      <c r="F2609" s="1" t="s">
        <v>5</v>
      </c>
      <c r="G2609" s="1" t="s">
        <v>1481</v>
      </c>
      <c r="H2609" s="1" t="s">
        <v>1355</v>
      </c>
      <c r="I2609" s="1" t="s">
        <v>3284</v>
      </c>
      <c r="J2609" s="1" t="s">
        <v>215</v>
      </c>
      <c r="K2609" s="1" t="s">
        <v>2797</v>
      </c>
      <c r="L2609" s="1" t="s">
        <v>274</v>
      </c>
      <c r="M2609" s="1" t="s">
        <v>1327</v>
      </c>
      <c r="N2609" s="1" t="s">
        <v>3285</v>
      </c>
      <c r="O2609" s="1" t="s">
        <v>1602</v>
      </c>
      <c r="P2609" s="1" t="s">
        <v>2</v>
      </c>
    </row>
    <row r="2610" spans="1:16" hidden="1" outlineLevel="1" x14ac:dyDescent="0.2">
      <c r="B2610" s="4" t="s">
        <v>810</v>
      </c>
      <c r="C2610" s="4" t="s">
        <v>115</v>
      </c>
      <c r="D2610" s="4">
        <v>1</v>
      </c>
      <c r="E2610" s="4">
        <v>1</v>
      </c>
      <c r="F2610" s="4">
        <v>1</v>
      </c>
      <c r="G2610" s="4" t="s">
        <v>2222</v>
      </c>
      <c r="H2610" s="4" t="s">
        <v>0</v>
      </c>
      <c r="I2610" s="8">
        <v>0</v>
      </c>
      <c r="J2610" s="9">
        <v>154956398</v>
      </c>
      <c r="K2610" s="10">
        <v>4.2500381469726598</v>
      </c>
      <c r="L2610" s="4">
        <v>2</v>
      </c>
      <c r="M2610" s="16">
        <v>1953.91020383875</v>
      </c>
      <c r="N2610" s="10">
        <v>1.2756721086492</v>
      </c>
      <c r="O2610" s="15">
        <v>161.77368000000001</v>
      </c>
      <c r="P2610" s="4">
        <v>0</v>
      </c>
    </row>
    <row r="2611" spans="1:16" collapsed="1" x14ac:dyDescent="0.2">
      <c r="A2611" s="12" t="s">
        <v>2304</v>
      </c>
      <c r="B2611" s="2" t="s">
        <v>3038</v>
      </c>
      <c r="C2611" s="3">
        <v>3.3647553920745898</v>
      </c>
      <c r="D2611" s="3">
        <v>4.22</v>
      </c>
      <c r="E2611" s="5">
        <v>1</v>
      </c>
      <c r="F2611" s="5">
        <v>1</v>
      </c>
      <c r="G2611" s="5">
        <v>1</v>
      </c>
      <c r="H2611" s="5">
        <v>1</v>
      </c>
      <c r="I2611" s="6">
        <v>154606252.5</v>
      </c>
      <c r="J2611" s="5">
        <v>308</v>
      </c>
      <c r="K2611" s="7">
        <v>35.554022734660002</v>
      </c>
      <c r="L2611" s="3">
        <v>5.32568359375</v>
      </c>
      <c r="M2611" s="6">
        <f>I2611/1000000</f>
        <v>154.60625250000001</v>
      </c>
      <c r="N2611" s="6">
        <f>M2611+N2608</f>
        <v>1275974.2347107253</v>
      </c>
      <c r="O2611" s="14">
        <f>N2611/N$3323</f>
        <v>0.9886410067308361</v>
      </c>
      <c r="P2611" s="7">
        <f>LOG(M2611,2)</f>
        <v>7.2724548548870374</v>
      </c>
    </row>
    <row r="2612" spans="1:16" ht="15.75" hidden="1" customHeight="1" outlineLevel="1" x14ac:dyDescent="0.2">
      <c r="B2612" s="1" t="s">
        <v>26</v>
      </c>
      <c r="C2612" s="1" t="s">
        <v>1765</v>
      </c>
      <c r="D2612" s="1" t="s">
        <v>3</v>
      </c>
      <c r="E2612" s="1" t="s">
        <v>6</v>
      </c>
      <c r="F2612" s="1" t="s">
        <v>5</v>
      </c>
      <c r="G2612" s="1" t="s">
        <v>1481</v>
      </c>
      <c r="H2612" s="1" t="s">
        <v>1355</v>
      </c>
      <c r="I2612" s="1" t="s">
        <v>3284</v>
      </c>
      <c r="J2612" s="1" t="s">
        <v>215</v>
      </c>
      <c r="K2612" s="1" t="s">
        <v>2797</v>
      </c>
      <c r="L2612" s="1" t="s">
        <v>274</v>
      </c>
      <c r="M2612" s="1" t="s">
        <v>1327</v>
      </c>
      <c r="N2612" s="1" t="s">
        <v>3285</v>
      </c>
      <c r="O2612" s="1" t="s">
        <v>1602</v>
      </c>
      <c r="P2612" s="1" t="s">
        <v>2</v>
      </c>
    </row>
    <row r="2613" spans="1:16" hidden="1" outlineLevel="1" x14ac:dyDescent="0.2">
      <c r="B2613" s="4" t="s">
        <v>810</v>
      </c>
      <c r="C2613" s="4" t="s">
        <v>730</v>
      </c>
      <c r="D2613" s="4">
        <v>1</v>
      </c>
      <c r="E2613" s="4">
        <v>1</v>
      </c>
      <c r="F2613" s="4">
        <v>1</v>
      </c>
      <c r="G2613" s="4" t="s">
        <v>2304</v>
      </c>
      <c r="H2613" s="4" t="s">
        <v>0</v>
      </c>
      <c r="I2613" s="8">
        <v>0</v>
      </c>
      <c r="J2613" s="9">
        <v>154606252.5</v>
      </c>
      <c r="K2613" s="10">
        <v>3.3647553920745898</v>
      </c>
      <c r="L2613" s="4">
        <v>2</v>
      </c>
      <c r="M2613" s="16">
        <v>1418.68437376063</v>
      </c>
      <c r="N2613" s="10">
        <v>-1.90143024397797</v>
      </c>
      <c r="O2613" s="15">
        <v>52.096003000000003</v>
      </c>
      <c r="P2613" s="4">
        <v>0</v>
      </c>
    </row>
    <row r="2614" spans="1:16" collapsed="1" x14ac:dyDescent="0.2">
      <c r="A2614" s="12" t="s">
        <v>1969</v>
      </c>
      <c r="B2614" s="2" t="s">
        <v>15</v>
      </c>
      <c r="C2614" s="3">
        <v>8.3870866298675502</v>
      </c>
      <c r="D2614" s="3">
        <v>11.4</v>
      </c>
      <c r="E2614" s="5">
        <v>1</v>
      </c>
      <c r="F2614" s="5">
        <v>2</v>
      </c>
      <c r="G2614" s="5">
        <v>2</v>
      </c>
      <c r="H2614" s="5">
        <v>2</v>
      </c>
      <c r="I2614" s="6">
        <v>153064259</v>
      </c>
      <c r="J2614" s="5">
        <v>272</v>
      </c>
      <c r="K2614" s="7">
        <v>29.387909414660001</v>
      </c>
      <c r="L2614" s="3">
        <v>7.09326171875</v>
      </c>
      <c r="M2614" s="6">
        <f>I2614/1000000</f>
        <v>153.06425899999999</v>
      </c>
      <c r="N2614" s="6">
        <f>M2614+N2611</f>
        <v>1276127.2989697251</v>
      </c>
      <c r="O2614" s="14">
        <f>N2614/N$3323</f>
        <v>0.98875960285840325</v>
      </c>
      <c r="P2614" s="7">
        <f>LOG(M2614,2)</f>
        <v>7.2579936379743195</v>
      </c>
    </row>
    <row r="2615" spans="1:16" ht="15.75" hidden="1" customHeight="1" outlineLevel="1" x14ac:dyDescent="0.2">
      <c r="B2615" s="1" t="s">
        <v>26</v>
      </c>
      <c r="C2615" s="1" t="s">
        <v>1765</v>
      </c>
      <c r="D2615" s="1" t="s">
        <v>3</v>
      </c>
      <c r="E2615" s="1" t="s">
        <v>6</v>
      </c>
      <c r="F2615" s="1" t="s">
        <v>5</v>
      </c>
      <c r="G2615" s="1" t="s">
        <v>1481</v>
      </c>
      <c r="H2615" s="1" t="s">
        <v>1355</v>
      </c>
      <c r="I2615" s="1" t="s">
        <v>3284</v>
      </c>
      <c r="J2615" s="1" t="s">
        <v>215</v>
      </c>
      <c r="K2615" s="1" t="s">
        <v>2797</v>
      </c>
      <c r="L2615" s="1" t="s">
        <v>274</v>
      </c>
      <c r="M2615" s="1" t="s">
        <v>1327</v>
      </c>
      <c r="N2615" s="1" t="s">
        <v>3285</v>
      </c>
      <c r="O2615" s="1" t="s">
        <v>1602</v>
      </c>
      <c r="P2615" s="1" t="s">
        <v>2</v>
      </c>
    </row>
    <row r="2616" spans="1:16" hidden="1" outlineLevel="1" x14ac:dyDescent="0.2">
      <c r="B2616" s="4" t="s">
        <v>810</v>
      </c>
      <c r="C2616" s="4" t="s">
        <v>2688</v>
      </c>
      <c r="D2616" s="4">
        <v>1</v>
      </c>
      <c r="E2616" s="4">
        <v>1</v>
      </c>
      <c r="F2616" s="4">
        <v>1</v>
      </c>
      <c r="G2616" s="4" t="s">
        <v>1969</v>
      </c>
      <c r="H2616" s="4" t="s">
        <v>0</v>
      </c>
      <c r="I2616" s="8">
        <v>0</v>
      </c>
      <c r="J2616" s="9">
        <v>230663982</v>
      </c>
      <c r="K2616" s="10">
        <v>4.9327964782714799</v>
      </c>
      <c r="L2616" s="4">
        <v>3</v>
      </c>
      <c r="M2616" s="16">
        <v>1647.91916256031</v>
      </c>
      <c r="N2616" s="10">
        <v>0.85639535299528702</v>
      </c>
      <c r="O2616" s="15">
        <v>118.48462000000001</v>
      </c>
      <c r="P2616" s="4">
        <v>0</v>
      </c>
    </row>
    <row r="2617" spans="1:16" hidden="1" outlineLevel="1" x14ac:dyDescent="0.2">
      <c r="B2617" s="4" t="s">
        <v>810</v>
      </c>
      <c r="C2617" s="4" t="s">
        <v>379</v>
      </c>
      <c r="D2617" s="4">
        <v>1</v>
      </c>
      <c r="E2617" s="4">
        <v>1</v>
      </c>
      <c r="F2617" s="4">
        <v>1</v>
      </c>
      <c r="G2617" s="4" t="s">
        <v>1969</v>
      </c>
      <c r="H2617" s="4" t="s">
        <v>0</v>
      </c>
      <c r="I2617" s="8">
        <v>0</v>
      </c>
      <c r="J2617" s="9">
        <v>75464536</v>
      </c>
      <c r="K2617" s="10">
        <v>3.4542901515960698</v>
      </c>
      <c r="L2617" s="4">
        <v>2</v>
      </c>
      <c r="M2617" s="16">
        <v>1883.84221067469</v>
      </c>
      <c r="N2617" s="10">
        <v>-3.1162988489281198</v>
      </c>
      <c r="O2617" s="15">
        <v>135.8545</v>
      </c>
      <c r="P2617" s="4">
        <v>0</v>
      </c>
    </row>
    <row r="2618" spans="1:16" collapsed="1" x14ac:dyDescent="0.2">
      <c r="A2618" s="12" t="s">
        <v>2036</v>
      </c>
      <c r="B2618" s="2" t="s">
        <v>3188</v>
      </c>
      <c r="C2618" s="3">
        <v>3.4425518512725799</v>
      </c>
      <c r="D2618" s="3">
        <v>12.98</v>
      </c>
      <c r="E2618" s="5">
        <v>1</v>
      </c>
      <c r="F2618" s="5">
        <v>1</v>
      </c>
      <c r="G2618" s="5">
        <v>1</v>
      </c>
      <c r="H2618" s="5">
        <v>1</v>
      </c>
      <c r="I2618" s="6">
        <v>152572409</v>
      </c>
      <c r="J2618" s="5">
        <v>131</v>
      </c>
      <c r="K2618" s="7">
        <v>14.581502324660001</v>
      </c>
      <c r="L2618" s="3">
        <v>7.56201171875</v>
      </c>
      <c r="M2618" s="6">
        <f>I2618/1000000</f>
        <v>152.57240899999999</v>
      </c>
      <c r="N2618" s="6">
        <f>M2618+N2614</f>
        <v>1276279.8713787252</v>
      </c>
      <c r="O2618" s="14">
        <f>N2618/N$3323</f>
        <v>0.98887781789435758</v>
      </c>
      <c r="P2618" s="7">
        <f>LOG(M2618,2)</f>
        <v>7.2533502804017225</v>
      </c>
    </row>
    <row r="2619" spans="1:16" ht="15.75" hidden="1" customHeight="1" outlineLevel="1" x14ac:dyDescent="0.2">
      <c r="B2619" s="1" t="s">
        <v>26</v>
      </c>
      <c r="C2619" s="1" t="s">
        <v>1765</v>
      </c>
      <c r="D2619" s="1" t="s">
        <v>3</v>
      </c>
      <c r="E2619" s="1" t="s">
        <v>6</v>
      </c>
      <c r="F2619" s="1" t="s">
        <v>5</v>
      </c>
      <c r="G2619" s="1" t="s">
        <v>1481</v>
      </c>
      <c r="H2619" s="1" t="s">
        <v>1355</v>
      </c>
      <c r="I2619" s="1" t="s">
        <v>3284</v>
      </c>
      <c r="J2619" s="1" t="s">
        <v>215</v>
      </c>
      <c r="K2619" s="1" t="s">
        <v>2797</v>
      </c>
      <c r="L2619" s="1" t="s">
        <v>274</v>
      </c>
      <c r="M2619" s="1" t="s">
        <v>1327</v>
      </c>
      <c r="N2619" s="1" t="s">
        <v>3285</v>
      </c>
      <c r="O2619" s="1" t="s">
        <v>1602</v>
      </c>
      <c r="P2619" s="1" t="s">
        <v>2</v>
      </c>
    </row>
    <row r="2620" spans="1:16" hidden="1" outlineLevel="1" x14ac:dyDescent="0.2">
      <c r="B2620" s="4" t="s">
        <v>810</v>
      </c>
      <c r="C2620" s="4" t="s">
        <v>3073</v>
      </c>
      <c r="D2620" s="4">
        <v>1</v>
      </c>
      <c r="E2620" s="4">
        <v>1</v>
      </c>
      <c r="F2620" s="4">
        <v>1</v>
      </c>
      <c r="G2620" s="4" t="s">
        <v>2036</v>
      </c>
      <c r="H2620" s="4" t="s">
        <v>1359</v>
      </c>
      <c r="I2620" s="8">
        <v>0</v>
      </c>
      <c r="J2620" s="9">
        <v>152572409</v>
      </c>
      <c r="K2620" s="10">
        <v>3.4425518512725799</v>
      </c>
      <c r="L2620" s="4">
        <v>2</v>
      </c>
      <c r="M2620" s="16">
        <v>1949.96415891688</v>
      </c>
      <c r="N2620" s="10">
        <v>4.2091167867192603</v>
      </c>
      <c r="O2620" s="15">
        <v>217.84143</v>
      </c>
      <c r="P2620" s="4">
        <v>0</v>
      </c>
    </row>
    <row r="2621" spans="1:16" collapsed="1" x14ac:dyDescent="0.2">
      <c r="A2621" s="12" t="s">
        <v>1994</v>
      </c>
      <c r="B2621" s="2" t="s">
        <v>1766</v>
      </c>
      <c r="C2621" s="3">
        <v>4.2422990798950204</v>
      </c>
      <c r="D2621" s="3">
        <v>4.2699999999999996</v>
      </c>
      <c r="E2621" s="5">
        <v>1</v>
      </c>
      <c r="F2621" s="5">
        <v>1</v>
      </c>
      <c r="G2621" s="5">
        <v>1</v>
      </c>
      <c r="H2621" s="5">
        <v>1</v>
      </c>
      <c r="I2621" s="6">
        <v>150732862</v>
      </c>
      <c r="J2621" s="5">
        <v>351</v>
      </c>
      <c r="K2621" s="7">
        <v>40.79392341466</v>
      </c>
      <c r="L2621" s="3">
        <v>6.53662109375</v>
      </c>
      <c r="M2621" s="6">
        <f>I2621/1000000</f>
        <v>150.73286200000001</v>
      </c>
      <c r="N2621" s="6">
        <f>M2621+N2618</f>
        <v>1276430.604240725</v>
      </c>
      <c r="O2621" s="14">
        <f>N2621/N$3323</f>
        <v>0.98899460762598468</v>
      </c>
      <c r="P2621" s="7">
        <f>LOG(M2621,2)</f>
        <v>7.2358501699223616</v>
      </c>
    </row>
    <row r="2622" spans="1:16" ht="15.75" hidden="1" customHeight="1" outlineLevel="1" x14ac:dyDescent="0.2">
      <c r="B2622" s="1" t="s">
        <v>26</v>
      </c>
      <c r="C2622" s="1" t="s">
        <v>1765</v>
      </c>
      <c r="D2622" s="1" t="s">
        <v>3</v>
      </c>
      <c r="E2622" s="1" t="s">
        <v>6</v>
      </c>
      <c r="F2622" s="1" t="s">
        <v>5</v>
      </c>
      <c r="G2622" s="1" t="s">
        <v>1481</v>
      </c>
      <c r="H2622" s="1" t="s">
        <v>1355</v>
      </c>
      <c r="I2622" s="1" t="s">
        <v>3284</v>
      </c>
      <c r="J2622" s="1" t="s">
        <v>215</v>
      </c>
      <c r="K2622" s="1" t="s">
        <v>2797</v>
      </c>
      <c r="L2622" s="1" t="s">
        <v>274</v>
      </c>
      <c r="M2622" s="1" t="s">
        <v>1327</v>
      </c>
      <c r="N2622" s="1" t="s">
        <v>3285</v>
      </c>
      <c r="O2622" s="1" t="s">
        <v>1602</v>
      </c>
      <c r="P2622" s="1" t="s">
        <v>2</v>
      </c>
    </row>
    <row r="2623" spans="1:16" hidden="1" outlineLevel="1" x14ac:dyDescent="0.2">
      <c r="B2623" s="4" t="s">
        <v>810</v>
      </c>
      <c r="C2623" s="4" t="s">
        <v>1016</v>
      </c>
      <c r="D2623" s="4">
        <v>1</v>
      </c>
      <c r="E2623" s="4">
        <v>1</v>
      </c>
      <c r="F2623" s="4">
        <v>1</v>
      </c>
      <c r="G2623" s="4" t="s">
        <v>1994</v>
      </c>
      <c r="H2623" s="4" t="s">
        <v>0</v>
      </c>
      <c r="I2623" s="8">
        <v>0</v>
      </c>
      <c r="J2623" s="9">
        <v>150732862</v>
      </c>
      <c r="K2623" s="10">
        <v>4.2422990798950204</v>
      </c>
      <c r="L2623" s="4">
        <v>3</v>
      </c>
      <c r="M2623" s="16">
        <v>1819.9165380485899</v>
      </c>
      <c r="N2623" s="10">
        <v>-3.3206145885197098</v>
      </c>
      <c r="O2623" s="15">
        <v>149.07185999999999</v>
      </c>
      <c r="P2623" s="4">
        <v>1</v>
      </c>
    </row>
    <row r="2624" spans="1:16" collapsed="1" x14ac:dyDescent="0.2">
      <c r="A2624" s="12" t="s">
        <v>2240</v>
      </c>
      <c r="B2624" s="2" t="s">
        <v>3035</v>
      </c>
      <c r="C2624" s="3">
        <v>11.102313756942699</v>
      </c>
      <c r="D2624" s="3">
        <v>2.56</v>
      </c>
      <c r="E2624" s="5">
        <v>1</v>
      </c>
      <c r="F2624" s="5">
        <v>1</v>
      </c>
      <c r="G2624" s="5">
        <v>1</v>
      </c>
      <c r="H2624" s="5">
        <v>3</v>
      </c>
      <c r="I2624" s="6">
        <v>147449880</v>
      </c>
      <c r="J2624" s="5">
        <v>469</v>
      </c>
      <c r="K2624" s="7">
        <v>52.695369194660003</v>
      </c>
      <c r="L2624" s="3">
        <v>8.06005859375</v>
      </c>
      <c r="M2624" s="6">
        <f>I2624/1000000</f>
        <v>147.44988000000001</v>
      </c>
      <c r="N2624" s="6">
        <f>M2624+N2621</f>
        <v>1276578.054120725</v>
      </c>
      <c r="O2624" s="14">
        <f>N2624/N$3323</f>
        <v>0.98910885366155499</v>
      </c>
      <c r="P2624" s="7">
        <f>LOG(M2624,2)</f>
        <v>7.2040808380578918</v>
      </c>
    </row>
    <row r="2625" spans="1:16" ht="15.75" hidden="1" customHeight="1" outlineLevel="1" x14ac:dyDescent="0.2">
      <c r="B2625" s="1" t="s">
        <v>26</v>
      </c>
      <c r="C2625" s="1" t="s">
        <v>1765</v>
      </c>
      <c r="D2625" s="1" t="s">
        <v>3</v>
      </c>
      <c r="E2625" s="1" t="s">
        <v>6</v>
      </c>
      <c r="F2625" s="1" t="s">
        <v>5</v>
      </c>
      <c r="G2625" s="1" t="s">
        <v>1481</v>
      </c>
      <c r="H2625" s="1" t="s">
        <v>1355</v>
      </c>
      <c r="I2625" s="1" t="s">
        <v>3284</v>
      </c>
      <c r="J2625" s="1" t="s">
        <v>215</v>
      </c>
      <c r="K2625" s="1" t="s">
        <v>2797</v>
      </c>
      <c r="L2625" s="1" t="s">
        <v>274</v>
      </c>
      <c r="M2625" s="1" t="s">
        <v>1327</v>
      </c>
      <c r="N2625" s="1" t="s">
        <v>3285</v>
      </c>
      <c r="O2625" s="1" t="s">
        <v>1602</v>
      </c>
      <c r="P2625" s="1" t="s">
        <v>2</v>
      </c>
    </row>
    <row r="2626" spans="1:16" hidden="1" outlineLevel="1" x14ac:dyDescent="0.2">
      <c r="B2626" s="4" t="s">
        <v>810</v>
      </c>
      <c r="C2626" s="4" t="s">
        <v>1550</v>
      </c>
      <c r="D2626" s="4">
        <v>3</v>
      </c>
      <c r="E2626" s="4">
        <v>1</v>
      </c>
      <c r="F2626" s="4">
        <v>1</v>
      </c>
      <c r="G2626" s="4" t="s">
        <v>2240</v>
      </c>
      <c r="H2626" s="4" t="s">
        <v>0</v>
      </c>
      <c r="I2626" s="8">
        <v>0</v>
      </c>
      <c r="J2626" s="9">
        <v>147449880</v>
      </c>
      <c r="K2626" s="10">
        <v>3.98795461654663</v>
      </c>
      <c r="L2626" s="4">
        <v>2</v>
      </c>
      <c r="M2626" s="16">
        <v>1409.6597155575</v>
      </c>
      <c r="N2626" s="10">
        <v>-1.4654121679781</v>
      </c>
      <c r="O2626" s="15">
        <v>95.069230000000005</v>
      </c>
      <c r="P2626" s="4">
        <v>0</v>
      </c>
    </row>
    <row r="2627" spans="1:16" collapsed="1" x14ac:dyDescent="0.2">
      <c r="A2627" s="12" t="s">
        <v>2159</v>
      </c>
      <c r="B2627" s="2" t="s">
        <v>3190</v>
      </c>
      <c r="C2627" s="3">
        <v>7.1101756095886204</v>
      </c>
      <c r="D2627" s="3">
        <v>7.73</v>
      </c>
      <c r="E2627" s="5">
        <v>1</v>
      </c>
      <c r="F2627" s="5">
        <v>1</v>
      </c>
      <c r="G2627" s="5">
        <v>1</v>
      </c>
      <c r="H2627" s="5">
        <v>2</v>
      </c>
      <c r="I2627" s="6">
        <v>146868889.5</v>
      </c>
      <c r="J2627" s="5">
        <v>194</v>
      </c>
      <c r="K2627" s="7">
        <v>21.741433414660001</v>
      </c>
      <c r="L2627" s="3">
        <v>9.74462890625</v>
      </c>
      <c r="M2627" s="6">
        <f>I2627/1000000</f>
        <v>146.86888949999999</v>
      </c>
      <c r="N2627" s="6">
        <f>M2627+N2624</f>
        <v>1276724.9230102249</v>
      </c>
      <c r="O2627" s="14">
        <f>N2627/N$3323</f>
        <v>0.98922264953832328</v>
      </c>
      <c r="P2627" s="7">
        <f>LOG(M2627,2)</f>
        <v>7.1983850191787857</v>
      </c>
    </row>
    <row r="2628" spans="1:16" ht="15.75" hidden="1" customHeight="1" outlineLevel="1" x14ac:dyDescent="0.2">
      <c r="B2628" s="1" t="s">
        <v>26</v>
      </c>
      <c r="C2628" s="1" t="s">
        <v>1765</v>
      </c>
      <c r="D2628" s="1" t="s">
        <v>3</v>
      </c>
      <c r="E2628" s="1" t="s">
        <v>6</v>
      </c>
      <c r="F2628" s="1" t="s">
        <v>5</v>
      </c>
      <c r="G2628" s="1" t="s">
        <v>1481</v>
      </c>
      <c r="H2628" s="1" t="s">
        <v>1355</v>
      </c>
      <c r="I2628" s="1" t="s">
        <v>3284</v>
      </c>
      <c r="J2628" s="1" t="s">
        <v>215</v>
      </c>
      <c r="K2628" s="1" t="s">
        <v>2797</v>
      </c>
      <c r="L2628" s="1" t="s">
        <v>274</v>
      </c>
      <c r="M2628" s="1" t="s">
        <v>1327</v>
      </c>
      <c r="N2628" s="1" t="s">
        <v>3285</v>
      </c>
      <c r="O2628" s="1" t="s">
        <v>1602</v>
      </c>
      <c r="P2628" s="1" t="s">
        <v>2</v>
      </c>
    </row>
    <row r="2629" spans="1:16" hidden="1" outlineLevel="1" x14ac:dyDescent="0.2">
      <c r="B2629" s="4" t="s">
        <v>810</v>
      </c>
      <c r="C2629" s="4" t="s">
        <v>2472</v>
      </c>
      <c r="D2629" s="4">
        <v>2</v>
      </c>
      <c r="E2629" s="4">
        <v>1</v>
      </c>
      <c r="F2629" s="4">
        <v>1</v>
      </c>
      <c r="G2629" s="4" t="s">
        <v>2159</v>
      </c>
      <c r="H2629" s="4" t="s">
        <v>249</v>
      </c>
      <c r="I2629" s="8">
        <v>0</v>
      </c>
      <c r="J2629" s="9">
        <v>146868889.5</v>
      </c>
      <c r="K2629" s="10">
        <v>4.0064792633056596</v>
      </c>
      <c r="L2629" s="4">
        <v>2</v>
      </c>
      <c r="M2629" s="16">
        <v>1647.82890501063</v>
      </c>
      <c r="N2629" s="10">
        <v>1.8264764113127001</v>
      </c>
      <c r="O2629" s="15">
        <v>172.74118000000001</v>
      </c>
      <c r="P2629" s="4">
        <v>0</v>
      </c>
    </row>
    <row r="2630" spans="1:16" collapsed="1" x14ac:dyDescent="0.2">
      <c r="A2630" s="12" t="s">
        <v>1812</v>
      </c>
      <c r="B2630" s="2" t="s">
        <v>3084</v>
      </c>
      <c r="C2630" s="3">
        <v>14.5217580795288</v>
      </c>
      <c r="D2630" s="3">
        <v>6.55</v>
      </c>
      <c r="E2630" s="5">
        <v>1</v>
      </c>
      <c r="F2630" s="5">
        <v>4</v>
      </c>
      <c r="G2630" s="5">
        <v>4</v>
      </c>
      <c r="H2630" s="5">
        <v>4</v>
      </c>
      <c r="I2630" s="6">
        <v>146816635.33333299</v>
      </c>
      <c r="J2630" s="5">
        <v>870</v>
      </c>
      <c r="K2630" s="7">
        <v>97.193273914659997</v>
      </c>
      <c r="L2630" s="3">
        <v>5.71923828125</v>
      </c>
      <c r="M2630" s="6">
        <f>I2630/1000000</f>
        <v>146.81663533333298</v>
      </c>
      <c r="N2630" s="6">
        <f>M2630+N2627</f>
        <v>1276871.7396455582</v>
      </c>
      <c r="O2630" s="14">
        <f>N2630/N$3323</f>
        <v>0.98933640492790098</v>
      </c>
      <c r="P2630" s="7">
        <f>LOG(M2630,2)</f>
        <v>7.1978716344761873</v>
      </c>
    </row>
    <row r="2631" spans="1:16" ht="15.75" hidden="1" customHeight="1" outlineLevel="1" x14ac:dyDescent="0.2">
      <c r="B2631" s="1" t="s">
        <v>26</v>
      </c>
      <c r="C2631" s="1" t="s">
        <v>1765</v>
      </c>
      <c r="D2631" s="1" t="s">
        <v>3</v>
      </c>
      <c r="E2631" s="1" t="s">
        <v>6</v>
      </c>
      <c r="F2631" s="1" t="s">
        <v>5</v>
      </c>
      <c r="G2631" s="1" t="s">
        <v>1481</v>
      </c>
      <c r="H2631" s="1" t="s">
        <v>1355</v>
      </c>
      <c r="I2631" s="1" t="s">
        <v>3284</v>
      </c>
      <c r="J2631" s="1" t="s">
        <v>215</v>
      </c>
      <c r="K2631" s="1" t="s">
        <v>2797</v>
      </c>
      <c r="L2631" s="1" t="s">
        <v>274</v>
      </c>
      <c r="M2631" s="1" t="s">
        <v>1327</v>
      </c>
      <c r="N2631" s="1" t="s">
        <v>3285</v>
      </c>
      <c r="O2631" s="1" t="s">
        <v>1602</v>
      </c>
      <c r="P2631" s="1" t="s">
        <v>2</v>
      </c>
    </row>
    <row r="2632" spans="1:16" hidden="1" outlineLevel="1" x14ac:dyDescent="0.2">
      <c r="B2632" s="4" t="s">
        <v>810</v>
      </c>
      <c r="C2632" s="4" t="s">
        <v>752</v>
      </c>
      <c r="D2632" s="4">
        <v>1</v>
      </c>
      <c r="E2632" s="4">
        <v>1</v>
      </c>
      <c r="F2632" s="4">
        <v>1</v>
      </c>
      <c r="G2632" s="4" t="s">
        <v>1812</v>
      </c>
      <c r="H2632" s="4" t="s">
        <v>0</v>
      </c>
      <c r="I2632" s="8">
        <v>0</v>
      </c>
      <c r="J2632" s="9">
        <v>37627607</v>
      </c>
      <c r="K2632" s="10">
        <v>3.9720363616943399</v>
      </c>
      <c r="L2632" s="4">
        <v>2</v>
      </c>
      <c r="M2632" s="16">
        <v>1917.00724973719</v>
      </c>
      <c r="N2632" s="10">
        <v>-0.23555091509012899</v>
      </c>
      <c r="O2632" s="15">
        <v>161.80428000000001</v>
      </c>
      <c r="P2632" s="4">
        <v>0</v>
      </c>
    </row>
    <row r="2633" spans="1:16" hidden="1" outlineLevel="1" x14ac:dyDescent="0.2">
      <c r="B2633" s="4" t="s">
        <v>810</v>
      </c>
      <c r="C2633" s="4" t="s">
        <v>1696</v>
      </c>
      <c r="D2633" s="4">
        <v>1</v>
      </c>
      <c r="E2633" s="4">
        <v>1</v>
      </c>
      <c r="F2633" s="4">
        <v>1</v>
      </c>
      <c r="G2633" s="4" t="s">
        <v>1812</v>
      </c>
      <c r="H2633" s="4" t="s">
        <v>0</v>
      </c>
      <c r="I2633" s="8">
        <v>0</v>
      </c>
      <c r="J2633" s="9">
        <v>276632052</v>
      </c>
      <c r="K2633" s="10">
        <v>3.7620756626129199</v>
      </c>
      <c r="L2633" s="4">
        <v>2</v>
      </c>
      <c r="M2633" s="16">
        <v>1382.72624387781</v>
      </c>
      <c r="N2633" s="10">
        <v>-0.89490757333313697</v>
      </c>
      <c r="O2633" s="15">
        <v>89.581788000000003</v>
      </c>
      <c r="P2633" s="4">
        <v>0</v>
      </c>
    </row>
    <row r="2634" spans="1:16" hidden="1" outlineLevel="1" x14ac:dyDescent="0.2">
      <c r="B2634" s="4" t="s">
        <v>810</v>
      </c>
      <c r="C2634" s="4" t="s">
        <v>1457</v>
      </c>
      <c r="D2634" s="4">
        <v>1</v>
      </c>
      <c r="E2634" s="4">
        <v>1</v>
      </c>
      <c r="F2634" s="4">
        <v>1</v>
      </c>
      <c r="G2634" s="4" t="s">
        <v>1812</v>
      </c>
      <c r="H2634" s="4" t="s">
        <v>260</v>
      </c>
      <c r="I2634" s="8">
        <v>0</v>
      </c>
      <c r="J2634" s="9">
        <v>90123166</v>
      </c>
      <c r="K2634" s="10">
        <v>3.5063898563385001</v>
      </c>
      <c r="L2634" s="4">
        <v>2</v>
      </c>
      <c r="M2634" s="16">
        <v>1661.83317747156</v>
      </c>
      <c r="N2634" s="10">
        <v>0.92800022482865696</v>
      </c>
      <c r="O2634" s="15">
        <v>123.83042</v>
      </c>
      <c r="P2634" s="4">
        <v>0</v>
      </c>
    </row>
    <row r="2635" spans="1:16" hidden="1" outlineLevel="1" x14ac:dyDescent="0.2">
      <c r="B2635" s="4" t="s">
        <v>810</v>
      </c>
      <c r="C2635" s="4" t="s">
        <v>1104</v>
      </c>
      <c r="D2635" s="4">
        <v>1</v>
      </c>
      <c r="E2635" s="4">
        <v>1</v>
      </c>
      <c r="F2635" s="4">
        <v>1</v>
      </c>
      <c r="G2635" s="4" t="s">
        <v>1812</v>
      </c>
      <c r="H2635" s="4" t="s">
        <v>225</v>
      </c>
      <c r="I2635" s="8">
        <v>0</v>
      </c>
      <c r="J2635" s="9">
        <v>73694688</v>
      </c>
      <c r="K2635" s="10">
        <v>3.2812561988830602</v>
      </c>
      <c r="L2635" s="4">
        <v>2</v>
      </c>
      <c r="M2635" s="16">
        <v>1454.68986692469</v>
      </c>
      <c r="N2635" s="10">
        <v>-5.9382865784141501</v>
      </c>
      <c r="O2635" s="15">
        <v>150.87789000000001</v>
      </c>
      <c r="P2635" s="4">
        <v>0</v>
      </c>
    </row>
    <row r="2636" spans="1:16" collapsed="1" x14ac:dyDescent="0.2">
      <c r="A2636" s="12" t="s">
        <v>2278</v>
      </c>
      <c r="B2636" s="2" t="s">
        <v>18</v>
      </c>
      <c r="C2636" s="3">
        <v>7.8924801349639901</v>
      </c>
      <c r="D2636" s="3">
        <v>33.33</v>
      </c>
      <c r="E2636" s="5">
        <v>1</v>
      </c>
      <c r="F2636" s="5">
        <v>2</v>
      </c>
      <c r="G2636" s="5">
        <v>2</v>
      </c>
      <c r="H2636" s="5">
        <v>2</v>
      </c>
      <c r="I2636" s="6">
        <v>146005131</v>
      </c>
      <c r="J2636" s="5">
        <v>90</v>
      </c>
      <c r="K2636" s="7">
        <v>9.9938757546599994</v>
      </c>
      <c r="L2636" s="3">
        <v>5.41455078125</v>
      </c>
      <c r="M2636" s="6">
        <f>I2636/1000000</f>
        <v>146.00513100000001</v>
      </c>
      <c r="N2636" s="6">
        <f>M2636+N2630</f>
        <v>1277017.7447765581</v>
      </c>
      <c r="O2636" s="14">
        <f>N2636/N$3323</f>
        <v>0.98944953155363757</v>
      </c>
      <c r="P2636" s="7">
        <f>LOG(M2636,2)</f>
        <v>7.1898752598264721</v>
      </c>
    </row>
    <row r="2637" spans="1:16" ht="15.75" hidden="1" customHeight="1" outlineLevel="1" x14ac:dyDescent="0.2">
      <c r="B2637" s="1" t="s">
        <v>26</v>
      </c>
      <c r="C2637" s="1" t="s">
        <v>1765</v>
      </c>
      <c r="D2637" s="1" t="s">
        <v>3</v>
      </c>
      <c r="E2637" s="1" t="s">
        <v>6</v>
      </c>
      <c r="F2637" s="1" t="s">
        <v>5</v>
      </c>
      <c r="G2637" s="1" t="s">
        <v>1481</v>
      </c>
      <c r="H2637" s="1" t="s">
        <v>1355</v>
      </c>
      <c r="I2637" s="1" t="s">
        <v>3284</v>
      </c>
      <c r="J2637" s="1" t="s">
        <v>215</v>
      </c>
      <c r="K2637" s="1" t="s">
        <v>2797</v>
      </c>
      <c r="L2637" s="1" t="s">
        <v>274</v>
      </c>
      <c r="M2637" s="1" t="s">
        <v>1327</v>
      </c>
      <c r="N2637" s="1" t="s">
        <v>3285</v>
      </c>
      <c r="O2637" s="1" t="s">
        <v>1602</v>
      </c>
      <c r="P2637" s="1" t="s">
        <v>2</v>
      </c>
    </row>
    <row r="2638" spans="1:16" hidden="1" outlineLevel="1" x14ac:dyDescent="0.2">
      <c r="B2638" s="4" t="s">
        <v>810</v>
      </c>
      <c r="C2638" s="4" t="s">
        <v>1693</v>
      </c>
      <c r="D2638" s="4">
        <v>1</v>
      </c>
      <c r="E2638" s="4">
        <v>1</v>
      </c>
      <c r="F2638" s="4">
        <v>1</v>
      </c>
      <c r="G2638" s="4" t="s">
        <v>2278</v>
      </c>
      <c r="H2638" s="4" t="s">
        <v>264</v>
      </c>
      <c r="I2638" s="8">
        <v>0</v>
      </c>
      <c r="J2638" s="9">
        <v>0</v>
      </c>
      <c r="K2638" s="10">
        <v>4.03548288345337</v>
      </c>
      <c r="L2638" s="4">
        <v>2</v>
      </c>
      <c r="M2638" s="16">
        <v>1723.77739133875</v>
      </c>
      <c r="N2638" s="10">
        <v>-2.2647653170234001</v>
      </c>
      <c r="O2638" s="15">
        <v>152.30217999999999</v>
      </c>
      <c r="P2638" s="4">
        <v>0</v>
      </c>
    </row>
    <row r="2639" spans="1:16" hidden="1" outlineLevel="1" x14ac:dyDescent="0.2">
      <c r="B2639" s="4" t="s">
        <v>810</v>
      </c>
      <c r="C2639" s="4" t="s">
        <v>3076</v>
      </c>
      <c r="D2639" s="4">
        <v>1</v>
      </c>
      <c r="E2639" s="4">
        <v>1</v>
      </c>
      <c r="F2639" s="4">
        <v>1</v>
      </c>
      <c r="G2639" s="4" t="s">
        <v>2278</v>
      </c>
      <c r="H2639" s="4" t="s">
        <v>1356</v>
      </c>
      <c r="I2639" s="8">
        <v>0</v>
      </c>
      <c r="J2639" s="9">
        <v>146005131</v>
      </c>
      <c r="K2639" s="10">
        <v>3.8569972515106201</v>
      </c>
      <c r="L2639" s="4">
        <v>2</v>
      </c>
      <c r="M2639" s="16">
        <v>1823.86931028406</v>
      </c>
      <c r="N2639" s="10">
        <v>3.2699678802241601</v>
      </c>
      <c r="O2639" s="15">
        <v>200.17881</v>
      </c>
      <c r="P2639" s="4">
        <v>0</v>
      </c>
    </row>
    <row r="2640" spans="1:16" collapsed="1" x14ac:dyDescent="0.2">
      <c r="A2640" s="12" t="s">
        <v>2125</v>
      </c>
      <c r="B2640" s="2" t="s">
        <v>3056</v>
      </c>
      <c r="C2640" s="3">
        <v>24.209804296493498</v>
      </c>
      <c r="D2640" s="3">
        <v>10.29</v>
      </c>
      <c r="E2640" s="5">
        <v>1</v>
      </c>
      <c r="F2640" s="5">
        <v>4</v>
      </c>
      <c r="G2640" s="5">
        <v>4</v>
      </c>
      <c r="H2640" s="5">
        <v>6</v>
      </c>
      <c r="I2640" s="6">
        <v>145544314.35416701</v>
      </c>
      <c r="J2640" s="5">
        <v>544</v>
      </c>
      <c r="K2640" s="7">
        <v>59.669451064660102</v>
      </c>
      <c r="L2640" s="3">
        <v>6.75634765625</v>
      </c>
      <c r="M2640" s="6">
        <f>I2640/1000000</f>
        <v>145.54431435416703</v>
      </c>
      <c r="N2640" s="6">
        <f>N2636+M2640</f>
        <v>1277163.2890909123</v>
      </c>
      <c r="O2640" s="14">
        <f>N2640/N$3323</f>
        <v>0.98956230113279742</v>
      </c>
      <c r="P2640" s="7">
        <f>LOG(M2640,2)</f>
        <v>7.1853146718787384</v>
      </c>
    </row>
    <row r="2641" spans="1:16" ht="15.75" hidden="1" customHeight="1" outlineLevel="1" x14ac:dyDescent="0.2">
      <c r="B2641" s="1" t="s">
        <v>26</v>
      </c>
      <c r="C2641" s="1" t="s">
        <v>1765</v>
      </c>
      <c r="D2641" s="1" t="s">
        <v>3</v>
      </c>
      <c r="E2641" s="1" t="s">
        <v>6</v>
      </c>
      <c r="F2641" s="1" t="s">
        <v>5</v>
      </c>
      <c r="G2641" s="1" t="s">
        <v>1481</v>
      </c>
      <c r="H2641" s="1" t="s">
        <v>1355</v>
      </c>
      <c r="I2641" s="1" t="s">
        <v>3284</v>
      </c>
      <c r="J2641" s="1" t="s">
        <v>215</v>
      </c>
      <c r="K2641" s="1" t="s">
        <v>2797</v>
      </c>
      <c r="L2641" s="1" t="s">
        <v>274</v>
      </c>
      <c r="M2641" s="1" t="s">
        <v>1327</v>
      </c>
      <c r="N2641" s="1" t="s">
        <v>3285</v>
      </c>
      <c r="O2641" s="1" t="s">
        <v>1602</v>
      </c>
      <c r="P2641" s="1" t="s">
        <v>2</v>
      </c>
    </row>
    <row r="2642" spans="1:16" hidden="1" outlineLevel="1" x14ac:dyDescent="0.2">
      <c r="B2642" s="4" t="s">
        <v>810</v>
      </c>
      <c r="C2642" s="4" t="s">
        <v>489</v>
      </c>
      <c r="D2642" s="4">
        <v>2</v>
      </c>
      <c r="E2642" s="4">
        <v>1</v>
      </c>
      <c r="F2642" s="4">
        <v>1</v>
      </c>
      <c r="G2642" s="4" t="s">
        <v>2125</v>
      </c>
      <c r="H2642" s="4" t="s">
        <v>223</v>
      </c>
      <c r="I2642" s="8">
        <v>0</v>
      </c>
      <c r="J2642" s="9">
        <v>0</v>
      </c>
      <c r="K2642" s="10">
        <v>4.6833586692810103</v>
      </c>
      <c r="L2642" s="4">
        <v>2</v>
      </c>
      <c r="M2642" s="16">
        <v>1805.83476438563</v>
      </c>
      <c r="N2642" s="10">
        <v>-1.52887984510536</v>
      </c>
      <c r="O2642" s="15">
        <v>112.59802000000001</v>
      </c>
      <c r="P2642" s="4">
        <v>0</v>
      </c>
    </row>
    <row r="2643" spans="1:16" hidden="1" outlineLevel="1" x14ac:dyDescent="0.2">
      <c r="B2643" s="4" t="s">
        <v>810</v>
      </c>
      <c r="C2643" s="4" t="s">
        <v>1245</v>
      </c>
      <c r="D2643" s="4">
        <v>2</v>
      </c>
      <c r="E2643" s="4">
        <v>1</v>
      </c>
      <c r="F2643" s="4">
        <v>1</v>
      </c>
      <c r="G2643" s="4" t="s">
        <v>2125</v>
      </c>
      <c r="H2643" s="4" t="s">
        <v>260</v>
      </c>
      <c r="I2643" s="8">
        <v>0</v>
      </c>
      <c r="J2643" s="9">
        <v>223812532</v>
      </c>
      <c r="K2643" s="10">
        <v>4.35375881195068</v>
      </c>
      <c r="L2643" s="4">
        <v>2</v>
      </c>
      <c r="M2643" s="16">
        <v>1517.7886218075</v>
      </c>
      <c r="N2643" s="10">
        <v>6.8958993035672602</v>
      </c>
      <c r="O2643" s="15">
        <v>159.70119</v>
      </c>
      <c r="P2643" s="4">
        <v>0</v>
      </c>
    </row>
    <row r="2644" spans="1:16" hidden="1" outlineLevel="1" x14ac:dyDescent="0.2">
      <c r="B2644" s="4" t="s">
        <v>810</v>
      </c>
      <c r="C2644" s="4" t="s">
        <v>623</v>
      </c>
      <c r="D2644" s="4">
        <v>1</v>
      </c>
      <c r="E2644" s="4">
        <v>1</v>
      </c>
      <c r="F2644" s="4">
        <v>1</v>
      </c>
      <c r="G2644" s="4" t="s">
        <v>2125</v>
      </c>
      <c r="H2644" s="4" t="s">
        <v>235</v>
      </c>
      <c r="I2644" s="8">
        <v>0</v>
      </c>
      <c r="J2644" s="9">
        <v>160572176.8125</v>
      </c>
      <c r="K2644" s="10">
        <v>3.7242176532745401</v>
      </c>
      <c r="L2644" s="4">
        <v>2</v>
      </c>
      <c r="M2644" s="16">
        <v>1395.60930051844</v>
      </c>
      <c r="N2644" s="10">
        <v>-3.67493363693647</v>
      </c>
      <c r="O2644" s="15">
        <v>48.523595</v>
      </c>
      <c r="P2644" s="4">
        <v>0</v>
      </c>
    </row>
    <row r="2645" spans="1:16" hidden="1" outlineLevel="1" x14ac:dyDescent="0.2">
      <c r="B2645" s="4" t="s">
        <v>810</v>
      </c>
      <c r="C2645" s="4" t="s">
        <v>1440</v>
      </c>
      <c r="D2645" s="4">
        <v>1</v>
      </c>
      <c r="E2645" s="4">
        <v>1</v>
      </c>
      <c r="F2645" s="4">
        <v>1</v>
      </c>
      <c r="G2645" s="4" t="s">
        <v>2125</v>
      </c>
      <c r="H2645" s="4" t="s">
        <v>0</v>
      </c>
      <c r="I2645" s="8">
        <v>0</v>
      </c>
      <c r="J2645" s="9">
        <v>52248234.25</v>
      </c>
      <c r="K2645" s="10">
        <v>3.66192626953125</v>
      </c>
      <c r="L2645" s="4">
        <v>2</v>
      </c>
      <c r="M2645" s="16">
        <v>1853.88676633875</v>
      </c>
      <c r="N2645" s="10">
        <v>-0.46656099262817902</v>
      </c>
      <c r="O2645" s="15">
        <v>103.37418</v>
      </c>
      <c r="P2645" s="4">
        <v>0</v>
      </c>
    </row>
    <row r="2646" spans="1:16" collapsed="1" x14ac:dyDescent="0.2">
      <c r="A2646" s="12" t="s">
        <v>2339</v>
      </c>
      <c r="B2646" s="2" t="s">
        <v>3212</v>
      </c>
      <c r="C2646" s="3">
        <v>3.06434106826782</v>
      </c>
      <c r="D2646" s="3">
        <v>2.62</v>
      </c>
      <c r="E2646" s="5">
        <v>1</v>
      </c>
      <c r="F2646" s="5">
        <v>1</v>
      </c>
      <c r="G2646" s="5">
        <v>1</v>
      </c>
      <c r="H2646" s="5">
        <v>1</v>
      </c>
      <c r="I2646" s="6">
        <v>144575424</v>
      </c>
      <c r="J2646" s="5">
        <v>572</v>
      </c>
      <c r="K2646" s="7">
        <v>65.667871644659996</v>
      </c>
      <c r="L2646" s="3">
        <v>6.44287109375</v>
      </c>
      <c r="M2646" s="6">
        <f>I2646/1000000</f>
        <v>144.575424</v>
      </c>
      <c r="N2646" s="6">
        <f>M2646+N2640</f>
        <v>1277307.8645149122</v>
      </c>
      <c r="O2646" s="14">
        <f>N2646/N$3323</f>
        <v>0.98967432000343247</v>
      </c>
      <c r="P2646" s="7">
        <f>LOG(M2646,2)</f>
        <v>7.1756785229305402</v>
      </c>
    </row>
    <row r="2647" spans="1:16" ht="15.75" hidden="1" customHeight="1" outlineLevel="1" x14ac:dyDescent="0.2">
      <c r="B2647" s="1" t="s">
        <v>26</v>
      </c>
      <c r="C2647" s="1" t="s">
        <v>1765</v>
      </c>
      <c r="D2647" s="1" t="s">
        <v>3</v>
      </c>
      <c r="E2647" s="1" t="s">
        <v>6</v>
      </c>
      <c r="F2647" s="1" t="s">
        <v>5</v>
      </c>
      <c r="G2647" s="1" t="s">
        <v>1481</v>
      </c>
      <c r="H2647" s="1" t="s">
        <v>1355</v>
      </c>
      <c r="I2647" s="1" t="s">
        <v>3284</v>
      </c>
      <c r="J2647" s="1" t="s">
        <v>215</v>
      </c>
      <c r="K2647" s="1" t="s">
        <v>2797</v>
      </c>
      <c r="L2647" s="1" t="s">
        <v>274</v>
      </c>
      <c r="M2647" s="1" t="s">
        <v>1327</v>
      </c>
      <c r="N2647" s="1" t="s">
        <v>3285</v>
      </c>
      <c r="O2647" s="1" t="s">
        <v>1602</v>
      </c>
      <c r="P2647" s="1" t="s">
        <v>2</v>
      </c>
    </row>
    <row r="2648" spans="1:16" hidden="1" outlineLevel="1" x14ac:dyDescent="0.2">
      <c r="B2648" s="4" t="s">
        <v>810</v>
      </c>
      <c r="C2648" s="4" t="s">
        <v>983</v>
      </c>
      <c r="D2648" s="4">
        <v>1</v>
      </c>
      <c r="E2648" s="4">
        <v>1</v>
      </c>
      <c r="F2648" s="4">
        <v>1</v>
      </c>
      <c r="G2648" s="4" t="s">
        <v>2339</v>
      </c>
      <c r="H2648" s="4" t="s">
        <v>1290</v>
      </c>
      <c r="I2648" s="8">
        <v>0</v>
      </c>
      <c r="J2648" s="9">
        <v>144575424</v>
      </c>
      <c r="K2648" s="10">
        <v>3.06434106826782</v>
      </c>
      <c r="L2648" s="4">
        <v>2</v>
      </c>
      <c r="M2648" s="16">
        <v>1776.91740598719</v>
      </c>
      <c r="N2648" s="10">
        <v>8.4526704149613092</v>
      </c>
      <c r="O2648" s="15">
        <v>170.27751000000001</v>
      </c>
      <c r="P2648" s="4">
        <v>2</v>
      </c>
    </row>
    <row r="2649" spans="1:16" collapsed="1" x14ac:dyDescent="0.2">
      <c r="A2649" s="12" t="s">
        <v>2231</v>
      </c>
      <c r="B2649" s="2" t="s">
        <v>1758</v>
      </c>
      <c r="C2649" s="3">
        <v>10.120940685272201</v>
      </c>
      <c r="D2649" s="3">
        <v>9.3800000000000008</v>
      </c>
      <c r="E2649" s="5">
        <v>1</v>
      </c>
      <c r="F2649" s="5">
        <v>1</v>
      </c>
      <c r="G2649" s="5">
        <v>1</v>
      </c>
      <c r="H2649" s="5">
        <v>2</v>
      </c>
      <c r="I2649" s="6">
        <v>142999912</v>
      </c>
      <c r="J2649" s="5">
        <v>128</v>
      </c>
      <c r="K2649" s="7">
        <v>14.761199854659999</v>
      </c>
      <c r="L2649" s="3">
        <v>5.22412109375</v>
      </c>
      <c r="M2649" s="6">
        <f>I2649/1000000</f>
        <v>142.99991199999999</v>
      </c>
      <c r="N2649" s="6">
        <f>N2646+M2649</f>
        <v>1277450.8644269123</v>
      </c>
      <c r="O2649" s="14">
        <f>N2649/N$3323</f>
        <v>0.98978511814740455</v>
      </c>
      <c r="P2649" s="7">
        <f>LOG(M2649,2)</f>
        <v>7.1598704489657834</v>
      </c>
    </row>
    <row r="2650" spans="1:16" ht="15.75" hidden="1" customHeight="1" outlineLevel="1" x14ac:dyDescent="0.2">
      <c r="B2650" s="1" t="s">
        <v>26</v>
      </c>
      <c r="C2650" s="1" t="s">
        <v>1765</v>
      </c>
      <c r="D2650" s="1" t="s">
        <v>3</v>
      </c>
      <c r="E2650" s="1" t="s">
        <v>6</v>
      </c>
      <c r="F2650" s="1" t="s">
        <v>5</v>
      </c>
      <c r="G2650" s="1" t="s">
        <v>1481</v>
      </c>
      <c r="H2650" s="1" t="s">
        <v>1355</v>
      </c>
      <c r="I2650" s="1" t="s">
        <v>3284</v>
      </c>
      <c r="J2650" s="1" t="s">
        <v>215</v>
      </c>
      <c r="K2650" s="1" t="s">
        <v>2797</v>
      </c>
      <c r="L2650" s="1" t="s">
        <v>274</v>
      </c>
      <c r="M2650" s="1" t="s">
        <v>1327</v>
      </c>
      <c r="N2650" s="1" t="s">
        <v>3285</v>
      </c>
      <c r="O2650" s="1" t="s">
        <v>1602</v>
      </c>
      <c r="P2650" s="1" t="s">
        <v>2</v>
      </c>
    </row>
    <row r="2651" spans="1:16" hidden="1" outlineLevel="1" x14ac:dyDescent="0.2">
      <c r="B2651" s="4" t="s">
        <v>810</v>
      </c>
      <c r="C2651" s="4" t="s">
        <v>1010</v>
      </c>
      <c r="D2651" s="4">
        <v>2</v>
      </c>
      <c r="E2651" s="4">
        <v>1</v>
      </c>
      <c r="F2651" s="4">
        <v>1</v>
      </c>
      <c r="G2651" s="4" t="s">
        <v>2231</v>
      </c>
      <c r="H2651" s="4" t="s">
        <v>241</v>
      </c>
      <c r="I2651" s="8">
        <v>0</v>
      </c>
      <c r="J2651" s="9">
        <v>142999912</v>
      </c>
      <c r="K2651" s="10">
        <v>5.1496167182922399</v>
      </c>
      <c r="L2651" s="4">
        <v>2</v>
      </c>
      <c r="M2651" s="16">
        <v>1453.77006712</v>
      </c>
      <c r="N2651" s="10">
        <v>-1.3194452433813699</v>
      </c>
      <c r="O2651" s="15">
        <v>70.731191999999993</v>
      </c>
      <c r="P2651" s="4">
        <v>1</v>
      </c>
    </row>
    <row r="2652" spans="1:16" collapsed="1" x14ac:dyDescent="0.2">
      <c r="A2652" s="12" t="s">
        <v>2155</v>
      </c>
      <c r="B2652" s="2" t="s">
        <v>3210</v>
      </c>
      <c r="C2652" s="3">
        <v>3.1023097038268999</v>
      </c>
      <c r="D2652" s="3">
        <v>6.63</v>
      </c>
      <c r="E2652" s="5">
        <v>1</v>
      </c>
      <c r="F2652" s="5">
        <v>1</v>
      </c>
      <c r="G2652" s="5">
        <v>1</v>
      </c>
      <c r="H2652" s="5">
        <v>1</v>
      </c>
      <c r="I2652" s="6">
        <v>142529152</v>
      </c>
      <c r="J2652" s="5">
        <v>166</v>
      </c>
      <c r="K2652" s="7">
        <v>19.483133224660001</v>
      </c>
      <c r="L2652" s="3">
        <v>8.86572265625</v>
      </c>
      <c r="M2652" s="6">
        <f>I2652/1000000</f>
        <v>142.52915200000001</v>
      </c>
      <c r="N2652" s="6">
        <f>N2649+M2652</f>
        <v>1277593.3935789124</v>
      </c>
      <c r="O2652" s="14">
        <f>N2652/N$3323</f>
        <v>0.98989555154056308</v>
      </c>
      <c r="P2652" s="7">
        <f>LOG(M2652,2)</f>
        <v>7.1551132188377773</v>
      </c>
    </row>
    <row r="2653" spans="1:16" ht="15.75" hidden="1" customHeight="1" outlineLevel="1" x14ac:dyDescent="0.2">
      <c r="B2653" s="1" t="s">
        <v>26</v>
      </c>
      <c r="C2653" s="1" t="s">
        <v>1765</v>
      </c>
      <c r="D2653" s="1" t="s">
        <v>3</v>
      </c>
      <c r="E2653" s="1" t="s">
        <v>6</v>
      </c>
      <c r="F2653" s="1" t="s">
        <v>5</v>
      </c>
      <c r="G2653" s="1" t="s">
        <v>1481</v>
      </c>
      <c r="H2653" s="1" t="s">
        <v>1355</v>
      </c>
      <c r="I2653" s="1" t="s">
        <v>3284</v>
      </c>
      <c r="J2653" s="1" t="s">
        <v>215</v>
      </c>
      <c r="K2653" s="1" t="s">
        <v>2797</v>
      </c>
      <c r="L2653" s="1" t="s">
        <v>274</v>
      </c>
      <c r="M2653" s="1" t="s">
        <v>1327</v>
      </c>
      <c r="N2653" s="1" t="s">
        <v>3285</v>
      </c>
      <c r="O2653" s="1" t="s">
        <v>1602</v>
      </c>
      <c r="P2653" s="1" t="s">
        <v>2</v>
      </c>
    </row>
    <row r="2654" spans="1:16" hidden="1" outlineLevel="1" x14ac:dyDescent="0.2">
      <c r="B2654" s="4" t="s">
        <v>810</v>
      </c>
      <c r="C2654" s="4" t="s">
        <v>682</v>
      </c>
      <c r="D2654" s="4">
        <v>1</v>
      </c>
      <c r="E2654" s="4">
        <v>1</v>
      </c>
      <c r="F2654" s="4">
        <v>1</v>
      </c>
      <c r="G2654" s="4" t="s">
        <v>2155</v>
      </c>
      <c r="H2654" s="4" t="s">
        <v>0</v>
      </c>
      <c r="I2654" s="8">
        <v>0</v>
      </c>
      <c r="J2654" s="9">
        <v>142529152</v>
      </c>
      <c r="K2654" s="10">
        <v>3.1023097038268999</v>
      </c>
      <c r="L2654" s="4">
        <v>2</v>
      </c>
      <c r="M2654" s="16">
        <v>1369.62858762781</v>
      </c>
      <c r="N2654" s="10">
        <v>1.0779110672448999</v>
      </c>
      <c r="O2654" s="15">
        <v>146.59936999999999</v>
      </c>
      <c r="P2654" s="4">
        <v>0</v>
      </c>
    </row>
    <row r="2655" spans="1:16" collapsed="1" x14ac:dyDescent="0.2">
      <c r="A2655" s="12" t="s">
        <v>2037</v>
      </c>
      <c r="B2655" s="2" t="s">
        <v>3221</v>
      </c>
      <c r="C2655" s="3">
        <v>7.8448343276977504</v>
      </c>
      <c r="D2655" s="3">
        <v>2.15</v>
      </c>
      <c r="E2655" s="5">
        <v>1</v>
      </c>
      <c r="F2655" s="5">
        <v>1</v>
      </c>
      <c r="G2655" s="5">
        <v>1</v>
      </c>
      <c r="H2655" s="5">
        <v>2</v>
      </c>
      <c r="I2655" s="6">
        <v>142376444.5</v>
      </c>
      <c r="J2655" s="5">
        <v>650</v>
      </c>
      <c r="K2655" s="7">
        <v>71.382881254660106</v>
      </c>
      <c r="L2655" s="3">
        <v>8.03076171875</v>
      </c>
      <c r="M2655" s="6">
        <f>I2655/1000000</f>
        <v>142.37644449999999</v>
      </c>
      <c r="N2655" s="6">
        <f>N2652+M2655</f>
        <v>1277735.7700234123</v>
      </c>
      <c r="O2655" s="14">
        <f>N2655/N$3323</f>
        <v>0.99000586661401524</v>
      </c>
      <c r="P2655" s="7">
        <f>LOG(M2655,2)</f>
        <v>7.1535666688453539</v>
      </c>
    </row>
    <row r="2656" spans="1:16" ht="15.75" hidden="1" customHeight="1" outlineLevel="1" x14ac:dyDescent="0.2">
      <c r="B2656" s="1" t="s">
        <v>26</v>
      </c>
      <c r="C2656" s="1" t="s">
        <v>1765</v>
      </c>
      <c r="D2656" s="1" t="s">
        <v>3</v>
      </c>
      <c r="E2656" s="1" t="s">
        <v>6</v>
      </c>
      <c r="F2656" s="1" t="s">
        <v>5</v>
      </c>
      <c r="G2656" s="1" t="s">
        <v>1481</v>
      </c>
      <c r="H2656" s="1" t="s">
        <v>1355</v>
      </c>
      <c r="I2656" s="1" t="s">
        <v>3284</v>
      </c>
      <c r="J2656" s="1" t="s">
        <v>215</v>
      </c>
      <c r="K2656" s="1" t="s">
        <v>2797</v>
      </c>
      <c r="L2656" s="1" t="s">
        <v>274</v>
      </c>
      <c r="M2656" s="1" t="s">
        <v>1327</v>
      </c>
      <c r="N2656" s="1" t="s">
        <v>3285</v>
      </c>
      <c r="O2656" s="1" t="s">
        <v>1602</v>
      </c>
      <c r="P2656" s="1" t="s">
        <v>2</v>
      </c>
    </row>
    <row r="2657" spans="1:16" hidden="1" outlineLevel="1" x14ac:dyDescent="0.2">
      <c r="B2657" s="4" t="s">
        <v>810</v>
      </c>
      <c r="C2657" s="4" t="s">
        <v>193</v>
      </c>
      <c r="D2657" s="4">
        <v>2</v>
      </c>
      <c r="E2657" s="4">
        <v>1</v>
      </c>
      <c r="F2657" s="4">
        <v>1</v>
      </c>
      <c r="G2657" s="4" t="s">
        <v>2037</v>
      </c>
      <c r="H2657" s="4" t="s">
        <v>0</v>
      </c>
      <c r="I2657" s="8">
        <v>0</v>
      </c>
      <c r="J2657" s="9">
        <v>142376444.5</v>
      </c>
      <c r="K2657" s="10">
        <v>4.1324443817138699</v>
      </c>
      <c r="L2657" s="4">
        <v>2</v>
      </c>
      <c r="M2657" s="16">
        <v>1593.83390989344</v>
      </c>
      <c r="N2657" s="10">
        <v>4.2090981975622297</v>
      </c>
      <c r="O2657" s="15">
        <v>152.08721</v>
      </c>
      <c r="P2657" s="4">
        <v>0</v>
      </c>
    </row>
    <row r="2658" spans="1:16" collapsed="1" x14ac:dyDescent="0.2">
      <c r="A2658" s="12" t="s">
        <v>1993</v>
      </c>
      <c r="B2658" s="2" t="s">
        <v>3225</v>
      </c>
      <c r="C2658" s="3">
        <v>3.0302155017852801</v>
      </c>
      <c r="D2658" s="3">
        <v>6.06</v>
      </c>
      <c r="E2658" s="5">
        <v>1</v>
      </c>
      <c r="F2658" s="5">
        <v>1</v>
      </c>
      <c r="G2658" s="5">
        <v>1</v>
      </c>
      <c r="H2658" s="5">
        <v>1</v>
      </c>
      <c r="I2658" s="6">
        <v>141467057</v>
      </c>
      <c r="J2658" s="5">
        <v>198</v>
      </c>
      <c r="K2658" s="7">
        <v>22.737369194660001</v>
      </c>
      <c r="L2658" s="3">
        <v>7.57666015625</v>
      </c>
      <c r="M2658" s="6">
        <f>I2658/1000000</f>
        <v>141.46705700000001</v>
      </c>
      <c r="N2658" s="6">
        <f>N2655+M2658</f>
        <v>1277877.2370804122</v>
      </c>
      <c r="O2658" s="14">
        <f>N2658/N$3323</f>
        <v>0.99011547708250824</v>
      </c>
      <c r="P2658" s="7">
        <f>LOG(M2658,2)</f>
        <v>7.1443223259696831</v>
      </c>
    </row>
    <row r="2659" spans="1:16" ht="15.75" hidden="1" customHeight="1" outlineLevel="1" x14ac:dyDescent="0.2">
      <c r="B2659" s="1" t="s">
        <v>26</v>
      </c>
      <c r="C2659" s="1" t="s">
        <v>1765</v>
      </c>
      <c r="D2659" s="1" t="s">
        <v>3</v>
      </c>
      <c r="E2659" s="1" t="s">
        <v>6</v>
      </c>
      <c r="F2659" s="1" t="s">
        <v>5</v>
      </c>
      <c r="G2659" s="1" t="s">
        <v>1481</v>
      </c>
      <c r="H2659" s="1" t="s">
        <v>1355</v>
      </c>
      <c r="I2659" s="1" t="s">
        <v>3284</v>
      </c>
      <c r="J2659" s="1" t="s">
        <v>215</v>
      </c>
      <c r="K2659" s="1" t="s">
        <v>2797</v>
      </c>
      <c r="L2659" s="1" t="s">
        <v>274</v>
      </c>
      <c r="M2659" s="1" t="s">
        <v>1327</v>
      </c>
      <c r="N2659" s="1" t="s">
        <v>3285</v>
      </c>
      <c r="O2659" s="1" t="s">
        <v>1602</v>
      </c>
      <c r="P2659" s="1" t="s">
        <v>2</v>
      </c>
    </row>
    <row r="2660" spans="1:16" hidden="1" outlineLevel="1" x14ac:dyDescent="0.2">
      <c r="B2660" s="4" t="s">
        <v>810</v>
      </c>
      <c r="C2660" s="4" t="s">
        <v>2843</v>
      </c>
      <c r="D2660" s="4">
        <v>1</v>
      </c>
      <c r="E2660" s="4">
        <v>1</v>
      </c>
      <c r="F2660" s="4">
        <v>1</v>
      </c>
      <c r="G2660" s="4" t="s">
        <v>1993</v>
      </c>
      <c r="H2660" s="4" t="s">
        <v>0</v>
      </c>
      <c r="I2660" s="8">
        <v>0</v>
      </c>
      <c r="J2660" s="9">
        <v>141467057</v>
      </c>
      <c r="K2660" s="10">
        <v>3.0302155017852801</v>
      </c>
      <c r="L2660" s="4">
        <v>2</v>
      </c>
      <c r="M2660" s="16">
        <v>1379.63932981531</v>
      </c>
      <c r="N2660" s="10">
        <v>1.48482669934427</v>
      </c>
      <c r="O2660" s="15">
        <v>58.624687999999999</v>
      </c>
      <c r="P2660" s="4">
        <v>0</v>
      </c>
    </row>
    <row r="2661" spans="1:16" collapsed="1" x14ac:dyDescent="0.2">
      <c r="A2661" s="12" t="s">
        <v>1783</v>
      </c>
      <c r="B2661" s="2" t="s">
        <v>180</v>
      </c>
      <c r="C2661" s="3">
        <v>3.3834571838378902</v>
      </c>
      <c r="D2661" s="3">
        <v>8.8699999999999992</v>
      </c>
      <c r="E2661" s="5">
        <v>1</v>
      </c>
      <c r="F2661" s="5">
        <v>1</v>
      </c>
      <c r="G2661" s="5">
        <v>1</v>
      </c>
      <c r="H2661" s="5">
        <v>1</v>
      </c>
      <c r="I2661" s="6">
        <v>140623912.25</v>
      </c>
      <c r="J2661" s="5">
        <v>124</v>
      </c>
      <c r="K2661" s="7">
        <v>13.79807172466</v>
      </c>
      <c r="L2661" s="3">
        <v>9.07080078125</v>
      </c>
      <c r="M2661" s="6">
        <f>I2661/1000000</f>
        <v>140.62391224999999</v>
      </c>
      <c r="N2661" s="6">
        <f>N2658+M2661</f>
        <v>1278017.8609926621</v>
      </c>
      <c r="O2661" s="14">
        <f>N2661/N$3323</f>
        <v>0.99022443427176421</v>
      </c>
      <c r="P2661" s="7">
        <f>LOG(M2661,2)</f>
        <v>7.1356981266547992</v>
      </c>
    </row>
    <row r="2662" spans="1:16" ht="15.75" hidden="1" customHeight="1" outlineLevel="1" x14ac:dyDescent="0.2">
      <c r="B2662" s="1" t="s">
        <v>26</v>
      </c>
      <c r="C2662" s="1" t="s">
        <v>1765</v>
      </c>
      <c r="D2662" s="1" t="s">
        <v>3</v>
      </c>
      <c r="E2662" s="1" t="s">
        <v>6</v>
      </c>
      <c r="F2662" s="1" t="s">
        <v>5</v>
      </c>
      <c r="G2662" s="1" t="s">
        <v>1481</v>
      </c>
      <c r="H2662" s="1" t="s">
        <v>1355</v>
      </c>
      <c r="I2662" s="1" t="s">
        <v>3284</v>
      </c>
      <c r="J2662" s="1" t="s">
        <v>215</v>
      </c>
      <c r="K2662" s="1" t="s">
        <v>2797</v>
      </c>
      <c r="L2662" s="1" t="s">
        <v>274</v>
      </c>
      <c r="M2662" s="1" t="s">
        <v>1327</v>
      </c>
      <c r="N2662" s="1" t="s">
        <v>3285</v>
      </c>
      <c r="O2662" s="1" t="s">
        <v>1602</v>
      </c>
      <c r="P2662" s="1" t="s">
        <v>2</v>
      </c>
    </row>
    <row r="2663" spans="1:16" hidden="1" outlineLevel="1" x14ac:dyDescent="0.2">
      <c r="B2663" s="4" t="s">
        <v>810</v>
      </c>
      <c r="C2663" s="4" t="s">
        <v>650</v>
      </c>
      <c r="D2663" s="4">
        <v>1</v>
      </c>
      <c r="E2663" s="4">
        <v>1</v>
      </c>
      <c r="F2663" s="4">
        <v>1</v>
      </c>
      <c r="G2663" s="4" t="s">
        <v>1783</v>
      </c>
      <c r="H2663" s="4" t="s">
        <v>0</v>
      </c>
      <c r="I2663" s="8">
        <v>0</v>
      </c>
      <c r="J2663" s="9">
        <v>140623912.25</v>
      </c>
      <c r="K2663" s="10">
        <v>3.3834571838378902</v>
      </c>
      <c r="L2663" s="4">
        <v>2</v>
      </c>
      <c r="M2663" s="16">
        <v>1192.58403196375</v>
      </c>
      <c r="N2663" s="10">
        <v>-0.401922411560374</v>
      </c>
      <c r="O2663" s="15">
        <v>79.647879000000003</v>
      </c>
      <c r="P2663" s="4">
        <v>0</v>
      </c>
    </row>
    <row r="2664" spans="1:16" collapsed="1" x14ac:dyDescent="0.2">
      <c r="A2664" s="12" t="s">
        <v>2139</v>
      </c>
      <c r="B2664" s="2" t="s">
        <v>3264</v>
      </c>
      <c r="C2664" s="3">
        <v>3.2342081069946298</v>
      </c>
      <c r="D2664" s="3">
        <v>0.86</v>
      </c>
      <c r="E2664" s="5">
        <v>1</v>
      </c>
      <c r="F2664" s="5">
        <v>1</v>
      </c>
      <c r="G2664" s="5">
        <v>1</v>
      </c>
      <c r="H2664" s="5">
        <v>1</v>
      </c>
      <c r="I2664" s="6">
        <v>137182168</v>
      </c>
      <c r="J2664" s="5">
        <v>1398</v>
      </c>
      <c r="K2664" s="7">
        <v>156.34260433466</v>
      </c>
      <c r="L2664" s="3">
        <v>5.97314453125</v>
      </c>
      <c r="M2664" s="6">
        <f>I2664/1000000</f>
        <v>137.18216799999999</v>
      </c>
      <c r="N2664" s="6">
        <f>N2661+M2664</f>
        <v>1278155.0431606621</v>
      </c>
      <c r="O2664" s="14">
        <f>N2664/N$3323</f>
        <v>0.99033072475396011</v>
      </c>
      <c r="P2664" s="7">
        <f>LOG(M2664,2)</f>
        <v>7.0999491508048536</v>
      </c>
    </row>
    <row r="2665" spans="1:16" ht="15.75" hidden="1" customHeight="1" outlineLevel="1" x14ac:dyDescent="0.2">
      <c r="B2665" s="1" t="s">
        <v>26</v>
      </c>
      <c r="C2665" s="1" t="s">
        <v>1765</v>
      </c>
      <c r="D2665" s="1" t="s">
        <v>3</v>
      </c>
      <c r="E2665" s="1" t="s">
        <v>6</v>
      </c>
      <c r="F2665" s="1" t="s">
        <v>5</v>
      </c>
      <c r="G2665" s="1" t="s">
        <v>1481</v>
      </c>
      <c r="H2665" s="1" t="s">
        <v>1355</v>
      </c>
      <c r="I2665" s="1" t="s">
        <v>3284</v>
      </c>
      <c r="J2665" s="1" t="s">
        <v>215</v>
      </c>
      <c r="K2665" s="1" t="s">
        <v>2797</v>
      </c>
      <c r="L2665" s="1" t="s">
        <v>274</v>
      </c>
      <c r="M2665" s="1" t="s">
        <v>1327</v>
      </c>
      <c r="N2665" s="1" t="s">
        <v>3285</v>
      </c>
      <c r="O2665" s="1" t="s">
        <v>1602</v>
      </c>
      <c r="P2665" s="1" t="s">
        <v>2</v>
      </c>
    </row>
    <row r="2666" spans="1:16" hidden="1" outlineLevel="1" x14ac:dyDescent="0.2">
      <c r="B2666" s="4" t="s">
        <v>810</v>
      </c>
      <c r="C2666" s="4" t="s">
        <v>1702</v>
      </c>
      <c r="D2666" s="4">
        <v>1</v>
      </c>
      <c r="E2666" s="4">
        <v>1</v>
      </c>
      <c r="F2666" s="4">
        <v>1</v>
      </c>
      <c r="G2666" s="4" t="s">
        <v>2139</v>
      </c>
      <c r="H2666" s="4" t="s">
        <v>0</v>
      </c>
      <c r="I2666" s="8">
        <v>0</v>
      </c>
      <c r="J2666" s="9">
        <v>137182168</v>
      </c>
      <c r="K2666" s="10">
        <v>3.2342081069946298</v>
      </c>
      <c r="L2666" s="4">
        <v>2</v>
      </c>
      <c r="M2666" s="16">
        <v>1194.65056028406</v>
      </c>
      <c r="N2666" s="10">
        <v>2.3345689153226301</v>
      </c>
      <c r="O2666" s="15">
        <v>50.955489</v>
      </c>
      <c r="P2666" s="4">
        <v>0</v>
      </c>
    </row>
    <row r="2667" spans="1:16" collapsed="1" x14ac:dyDescent="0.2">
      <c r="A2667" s="12" t="s">
        <v>1977</v>
      </c>
      <c r="B2667" s="2" t="s">
        <v>3035</v>
      </c>
      <c r="C2667" s="3">
        <v>3.6114554405212398</v>
      </c>
      <c r="D2667" s="3">
        <v>2.67</v>
      </c>
      <c r="E2667" s="5">
        <v>1</v>
      </c>
      <c r="F2667" s="5">
        <v>1</v>
      </c>
      <c r="G2667" s="5">
        <v>1</v>
      </c>
      <c r="H2667" s="5">
        <v>1</v>
      </c>
      <c r="I2667" s="6">
        <v>136278592</v>
      </c>
      <c r="J2667" s="5">
        <v>524</v>
      </c>
      <c r="K2667" s="7">
        <v>58.0805782146601</v>
      </c>
      <c r="L2667" s="3">
        <v>9.42236328125</v>
      </c>
      <c r="M2667" s="6">
        <f>I2667/1000000</f>
        <v>136.278592</v>
      </c>
      <c r="N2667" s="6">
        <f>N2664+M2667</f>
        <v>1278291.3217526621</v>
      </c>
      <c r="O2667" s="14">
        <f>N2667/N$3323</f>
        <v>0.99043631513402086</v>
      </c>
      <c r="P2667" s="7">
        <f>LOG(M2667,2)</f>
        <v>7.0904151367954187</v>
      </c>
    </row>
    <row r="2668" spans="1:16" ht="15.75" hidden="1" customHeight="1" outlineLevel="1" x14ac:dyDescent="0.2">
      <c r="B2668" s="1" t="s">
        <v>26</v>
      </c>
      <c r="C2668" s="1" t="s">
        <v>1765</v>
      </c>
      <c r="D2668" s="1" t="s">
        <v>3</v>
      </c>
      <c r="E2668" s="1" t="s">
        <v>6</v>
      </c>
      <c r="F2668" s="1" t="s">
        <v>5</v>
      </c>
      <c r="G2668" s="1" t="s">
        <v>1481</v>
      </c>
      <c r="H2668" s="1" t="s">
        <v>1355</v>
      </c>
      <c r="I2668" s="1" t="s">
        <v>3284</v>
      </c>
      <c r="J2668" s="1" t="s">
        <v>215</v>
      </c>
      <c r="K2668" s="1" t="s">
        <v>2797</v>
      </c>
      <c r="L2668" s="1" t="s">
        <v>274</v>
      </c>
      <c r="M2668" s="1" t="s">
        <v>1327</v>
      </c>
      <c r="N2668" s="1" t="s">
        <v>3285</v>
      </c>
      <c r="O2668" s="1" t="s">
        <v>1602</v>
      </c>
      <c r="P2668" s="1" t="s">
        <v>2</v>
      </c>
    </row>
    <row r="2669" spans="1:16" hidden="1" outlineLevel="1" x14ac:dyDescent="0.2">
      <c r="B2669" s="4" t="s">
        <v>810</v>
      </c>
      <c r="C2669" s="4" t="s">
        <v>1456</v>
      </c>
      <c r="D2669" s="4">
        <v>1</v>
      </c>
      <c r="E2669" s="4">
        <v>1</v>
      </c>
      <c r="F2669" s="4">
        <v>1</v>
      </c>
      <c r="G2669" s="4" t="s">
        <v>1977</v>
      </c>
      <c r="H2669" s="4" t="s">
        <v>0</v>
      </c>
      <c r="I2669" s="8">
        <v>0</v>
      </c>
      <c r="J2669" s="9">
        <v>136278592</v>
      </c>
      <c r="K2669" s="10">
        <v>3.6114554405212398</v>
      </c>
      <c r="L2669" s="4">
        <v>2</v>
      </c>
      <c r="M2669" s="16">
        <v>1571.87468137781</v>
      </c>
      <c r="N2669" s="10">
        <v>-2.90730058956354</v>
      </c>
      <c r="O2669" s="15">
        <v>197.77710999999999</v>
      </c>
      <c r="P2669" s="4">
        <v>0</v>
      </c>
    </row>
    <row r="2670" spans="1:16" collapsed="1" x14ac:dyDescent="0.2">
      <c r="A2670" s="12" t="s">
        <v>2326</v>
      </c>
      <c r="B2670" s="2" t="s">
        <v>3111</v>
      </c>
      <c r="C2670" s="3">
        <v>3.0796427726745601</v>
      </c>
      <c r="D2670" s="3">
        <v>0.99</v>
      </c>
      <c r="E2670" s="5">
        <v>1</v>
      </c>
      <c r="F2670" s="5">
        <v>1</v>
      </c>
      <c r="G2670" s="5">
        <v>1</v>
      </c>
      <c r="H2670" s="5">
        <v>1</v>
      </c>
      <c r="I2670" s="6">
        <v>135912345.5</v>
      </c>
      <c r="J2670" s="5">
        <v>1522</v>
      </c>
      <c r="K2670" s="7">
        <v>167.90894909465999</v>
      </c>
      <c r="L2670" s="3">
        <v>6.80029296875</v>
      </c>
      <c r="M2670" s="6">
        <f>I2670/1000000</f>
        <v>135.91234549999999</v>
      </c>
      <c r="N2670" s="6">
        <f>N2667+M2670</f>
        <v>1278427.234098162</v>
      </c>
      <c r="O2670" s="14">
        <f>N2670/N$3323</f>
        <v>0.99054162174165206</v>
      </c>
      <c r="P2670" s="7">
        <f>LOG(M2670,2)</f>
        <v>7.0865326979969359</v>
      </c>
    </row>
    <row r="2671" spans="1:16" ht="15.75" hidden="1" customHeight="1" outlineLevel="1" x14ac:dyDescent="0.2">
      <c r="B2671" s="1" t="s">
        <v>26</v>
      </c>
      <c r="C2671" s="1" t="s">
        <v>1765</v>
      </c>
      <c r="D2671" s="1" t="s">
        <v>3</v>
      </c>
      <c r="E2671" s="1" t="s">
        <v>6</v>
      </c>
      <c r="F2671" s="1" t="s">
        <v>5</v>
      </c>
      <c r="G2671" s="1" t="s">
        <v>1481</v>
      </c>
      <c r="H2671" s="1" t="s">
        <v>1355</v>
      </c>
      <c r="I2671" s="1" t="s">
        <v>3284</v>
      </c>
      <c r="J2671" s="1" t="s">
        <v>215</v>
      </c>
      <c r="K2671" s="1" t="s">
        <v>2797</v>
      </c>
      <c r="L2671" s="1" t="s">
        <v>274</v>
      </c>
      <c r="M2671" s="1" t="s">
        <v>1327</v>
      </c>
      <c r="N2671" s="1" t="s">
        <v>3285</v>
      </c>
      <c r="O2671" s="1" t="s">
        <v>1602</v>
      </c>
      <c r="P2671" s="1" t="s">
        <v>2</v>
      </c>
    </row>
    <row r="2672" spans="1:16" hidden="1" outlineLevel="1" x14ac:dyDescent="0.2">
      <c r="B2672" s="4" t="s">
        <v>810</v>
      </c>
      <c r="C2672" s="4" t="s">
        <v>3049</v>
      </c>
      <c r="D2672" s="4">
        <v>1</v>
      </c>
      <c r="E2672" s="4">
        <v>1</v>
      </c>
      <c r="F2672" s="4">
        <v>1</v>
      </c>
      <c r="G2672" s="4" t="s">
        <v>2326</v>
      </c>
      <c r="H2672" s="4" t="s">
        <v>1356</v>
      </c>
      <c r="I2672" s="8">
        <v>0</v>
      </c>
      <c r="J2672" s="9">
        <v>135912345.5</v>
      </c>
      <c r="K2672" s="10">
        <v>3.0796427726745601</v>
      </c>
      <c r="L2672" s="4">
        <v>2</v>
      </c>
      <c r="M2672" s="16">
        <v>1712.83317747156</v>
      </c>
      <c r="N2672" s="10">
        <v>-7.7000017344262703</v>
      </c>
      <c r="O2672" s="15">
        <v>132.34990999999999</v>
      </c>
      <c r="P2672" s="4">
        <v>0</v>
      </c>
    </row>
    <row r="2673" spans="1:16" collapsed="1" x14ac:dyDescent="0.2">
      <c r="A2673" s="12" t="s">
        <v>2299</v>
      </c>
      <c r="B2673" s="2" t="s">
        <v>3219</v>
      </c>
      <c r="C2673" s="3">
        <v>4.7557969093322798</v>
      </c>
      <c r="D2673" s="3">
        <v>0.53</v>
      </c>
      <c r="E2673" s="5">
        <v>1</v>
      </c>
      <c r="F2673" s="5">
        <v>1</v>
      </c>
      <c r="G2673" s="5">
        <v>1</v>
      </c>
      <c r="H2673" s="5">
        <v>1</v>
      </c>
      <c r="I2673" s="6">
        <v>135456139.5</v>
      </c>
      <c r="J2673" s="5">
        <v>3232</v>
      </c>
      <c r="K2673" s="7">
        <v>369.61112329466198</v>
      </c>
      <c r="L2673" s="3">
        <v>6.08740234375</v>
      </c>
      <c r="M2673" s="6">
        <f>I2673/1000000</f>
        <v>135.45613950000001</v>
      </c>
      <c r="N2673" s="6">
        <f>N2670+M2673</f>
        <v>1278562.6902376621</v>
      </c>
      <c r="O2673" s="14">
        <f>N2673/N$3323</f>
        <v>0.99064657487509333</v>
      </c>
      <c r="P2673" s="7">
        <f>LOG(M2673,2)</f>
        <v>7.0816819744218558</v>
      </c>
    </row>
    <row r="2674" spans="1:16" ht="15.75" hidden="1" customHeight="1" outlineLevel="1" x14ac:dyDescent="0.2">
      <c r="B2674" s="1" t="s">
        <v>26</v>
      </c>
      <c r="C2674" s="1" t="s">
        <v>1765</v>
      </c>
      <c r="D2674" s="1" t="s">
        <v>3</v>
      </c>
      <c r="E2674" s="1" t="s">
        <v>6</v>
      </c>
      <c r="F2674" s="1" t="s">
        <v>5</v>
      </c>
      <c r="G2674" s="1" t="s">
        <v>1481</v>
      </c>
      <c r="H2674" s="1" t="s">
        <v>1355</v>
      </c>
      <c r="I2674" s="1" t="s">
        <v>3284</v>
      </c>
      <c r="J2674" s="1" t="s">
        <v>215</v>
      </c>
      <c r="K2674" s="1" t="s">
        <v>2797</v>
      </c>
      <c r="L2674" s="1" t="s">
        <v>274</v>
      </c>
      <c r="M2674" s="1" t="s">
        <v>1327</v>
      </c>
      <c r="N2674" s="1" t="s">
        <v>3285</v>
      </c>
      <c r="O2674" s="1" t="s">
        <v>1602</v>
      </c>
      <c r="P2674" s="1" t="s">
        <v>2</v>
      </c>
    </row>
    <row r="2675" spans="1:16" hidden="1" outlineLevel="1" x14ac:dyDescent="0.2">
      <c r="B2675" s="4" t="s">
        <v>810</v>
      </c>
      <c r="C2675" s="4" t="s">
        <v>2478</v>
      </c>
      <c r="D2675" s="4">
        <v>1</v>
      </c>
      <c r="E2675" s="4">
        <v>1</v>
      </c>
      <c r="F2675" s="4">
        <v>1</v>
      </c>
      <c r="G2675" s="4" t="s">
        <v>2299</v>
      </c>
      <c r="H2675" s="4" t="s">
        <v>0</v>
      </c>
      <c r="I2675" s="8">
        <v>0</v>
      </c>
      <c r="J2675" s="9">
        <v>135456139.5</v>
      </c>
      <c r="K2675" s="10">
        <v>4.7557969093322798</v>
      </c>
      <c r="L2675" s="4">
        <v>3</v>
      </c>
      <c r="M2675" s="16">
        <v>1947.95285396656</v>
      </c>
      <c r="N2675" s="10">
        <v>1.1307648221884099</v>
      </c>
      <c r="O2675" s="15">
        <v>42.499915999999999</v>
      </c>
      <c r="P2675" s="4">
        <v>2</v>
      </c>
    </row>
    <row r="2676" spans="1:16" collapsed="1" x14ac:dyDescent="0.2">
      <c r="A2676" s="12" t="s">
        <v>2292</v>
      </c>
      <c r="B2676" s="2" t="s">
        <v>3035</v>
      </c>
      <c r="C2676" s="3">
        <v>3.0660343170165998</v>
      </c>
      <c r="D2676" s="3">
        <v>2.09</v>
      </c>
      <c r="E2676" s="5">
        <v>1</v>
      </c>
      <c r="F2676" s="5">
        <v>1</v>
      </c>
      <c r="G2676" s="5">
        <v>1</v>
      </c>
      <c r="H2676" s="5">
        <v>1</v>
      </c>
      <c r="I2676" s="6">
        <v>134149764</v>
      </c>
      <c r="J2676" s="5">
        <v>764</v>
      </c>
      <c r="K2676" s="7">
        <v>86.833620844660103</v>
      </c>
      <c r="L2676" s="3">
        <v>9.07080078125</v>
      </c>
      <c r="M2676" s="6">
        <f>I2676/1000000</f>
        <v>134.149764</v>
      </c>
      <c r="N2676" s="6">
        <f>N2673+M2676</f>
        <v>1278696.840001662</v>
      </c>
      <c r="O2676" s="14">
        <f>N2676/N$3323</f>
        <v>0.99075051581224216</v>
      </c>
      <c r="P2676" s="7">
        <f>LOG(M2676,2)</f>
        <v>7.0677007063461064</v>
      </c>
    </row>
    <row r="2677" spans="1:16" ht="15.75" hidden="1" customHeight="1" outlineLevel="1" x14ac:dyDescent="0.2">
      <c r="B2677" s="1" t="s">
        <v>26</v>
      </c>
      <c r="C2677" s="1" t="s">
        <v>1765</v>
      </c>
      <c r="D2677" s="1" t="s">
        <v>3</v>
      </c>
      <c r="E2677" s="1" t="s">
        <v>6</v>
      </c>
      <c r="F2677" s="1" t="s">
        <v>5</v>
      </c>
      <c r="G2677" s="1" t="s">
        <v>1481</v>
      </c>
      <c r="H2677" s="1" t="s">
        <v>1355</v>
      </c>
      <c r="I2677" s="1" t="s">
        <v>3284</v>
      </c>
      <c r="J2677" s="1" t="s">
        <v>215</v>
      </c>
      <c r="K2677" s="1" t="s">
        <v>2797</v>
      </c>
      <c r="L2677" s="1" t="s">
        <v>274</v>
      </c>
      <c r="M2677" s="1" t="s">
        <v>1327</v>
      </c>
      <c r="N2677" s="1" t="s">
        <v>3285</v>
      </c>
      <c r="O2677" s="1" t="s">
        <v>1602</v>
      </c>
      <c r="P2677" s="1" t="s">
        <v>2</v>
      </c>
    </row>
    <row r="2678" spans="1:16" hidden="1" outlineLevel="1" x14ac:dyDescent="0.2">
      <c r="B2678" s="4" t="s">
        <v>810</v>
      </c>
      <c r="C2678" s="4" t="s">
        <v>3194</v>
      </c>
      <c r="D2678" s="4">
        <v>1</v>
      </c>
      <c r="E2678" s="4">
        <v>1</v>
      </c>
      <c r="F2678" s="4">
        <v>1</v>
      </c>
      <c r="G2678" s="4" t="s">
        <v>2292</v>
      </c>
      <c r="H2678" s="4" t="s">
        <v>1358</v>
      </c>
      <c r="I2678" s="8">
        <v>0</v>
      </c>
      <c r="J2678" s="9">
        <v>134149764</v>
      </c>
      <c r="K2678" s="10">
        <v>3.0660343170165998</v>
      </c>
      <c r="L2678" s="4">
        <v>2</v>
      </c>
      <c r="M2678" s="16">
        <v>1780.82621946375</v>
      </c>
      <c r="N2678" s="10">
        <v>3.2087205858283698</v>
      </c>
      <c r="O2678" s="15">
        <v>103.96956</v>
      </c>
      <c r="P2678" s="4">
        <v>0</v>
      </c>
    </row>
    <row r="2679" spans="1:16" collapsed="1" x14ac:dyDescent="0.2">
      <c r="A2679" s="12" t="s">
        <v>2224</v>
      </c>
      <c r="B2679" s="2" t="s">
        <v>2953</v>
      </c>
      <c r="C2679" s="3">
        <v>3.7859528064727801</v>
      </c>
      <c r="D2679" s="3">
        <v>1.62</v>
      </c>
      <c r="E2679" s="5">
        <v>1</v>
      </c>
      <c r="F2679" s="5">
        <v>1</v>
      </c>
      <c r="G2679" s="5">
        <v>1</v>
      </c>
      <c r="H2679" s="5">
        <v>1</v>
      </c>
      <c r="I2679" s="6">
        <v>133780262</v>
      </c>
      <c r="J2679" s="5">
        <v>927</v>
      </c>
      <c r="K2679" s="7">
        <v>104.21904433466</v>
      </c>
      <c r="L2679" s="3">
        <v>8.44091796875</v>
      </c>
      <c r="M2679" s="6">
        <f>I2679/1000000</f>
        <v>133.78026199999999</v>
      </c>
      <c r="N2679" s="6">
        <f>N2676+M2679</f>
        <v>1278830.620263662</v>
      </c>
      <c r="O2679" s="14">
        <f>N2679/N$3323</f>
        <v>0.99085417045455892</v>
      </c>
      <c r="P2679" s="7">
        <f>LOG(M2679,2)</f>
        <v>7.0637214655800458</v>
      </c>
    </row>
    <row r="2680" spans="1:16" ht="15.75" hidden="1" customHeight="1" outlineLevel="1" x14ac:dyDescent="0.2">
      <c r="B2680" s="1" t="s">
        <v>26</v>
      </c>
      <c r="C2680" s="1" t="s">
        <v>1765</v>
      </c>
      <c r="D2680" s="1" t="s">
        <v>3</v>
      </c>
      <c r="E2680" s="1" t="s">
        <v>6</v>
      </c>
      <c r="F2680" s="1" t="s">
        <v>5</v>
      </c>
      <c r="G2680" s="1" t="s">
        <v>1481</v>
      </c>
      <c r="H2680" s="1" t="s">
        <v>1355</v>
      </c>
      <c r="I2680" s="1" t="s">
        <v>3284</v>
      </c>
      <c r="J2680" s="1" t="s">
        <v>215</v>
      </c>
      <c r="K2680" s="1" t="s">
        <v>2797</v>
      </c>
      <c r="L2680" s="1" t="s">
        <v>274</v>
      </c>
      <c r="M2680" s="1" t="s">
        <v>1327</v>
      </c>
      <c r="N2680" s="1" t="s">
        <v>3285</v>
      </c>
      <c r="O2680" s="1" t="s">
        <v>1602</v>
      </c>
      <c r="P2680" s="1" t="s">
        <v>2</v>
      </c>
    </row>
    <row r="2681" spans="1:16" hidden="1" outlineLevel="1" x14ac:dyDescent="0.2">
      <c r="B2681" s="4" t="s">
        <v>810</v>
      </c>
      <c r="C2681" s="4" t="s">
        <v>2699</v>
      </c>
      <c r="D2681" s="4">
        <v>1</v>
      </c>
      <c r="E2681" s="4">
        <v>1</v>
      </c>
      <c r="F2681" s="4">
        <v>1</v>
      </c>
      <c r="G2681" s="4" t="s">
        <v>2224</v>
      </c>
      <c r="H2681" s="4" t="s">
        <v>0</v>
      </c>
      <c r="I2681" s="8">
        <v>0</v>
      </c>
      <c r="J2681" s="9">
        <v>133780262</v>
      </c>
      <c r="K2681" s="10">
        <v>3.7859528064727801</v>
      </c>
      <c r="L2681" s="4">
        <v>2</v>
      </c>
      <c r="M2681" s="16">
        <v>1663.86418333094</v>
      </c>
      <c r="N2681" s="10">
        <v>-0.52766269695079304</v>
      </c>
      <c r="O2681" s="15">
        <v>97.218474999999998</v>
      </c>
      <c r="P2681" s="4">
        <v>0</v>
      </c>
    </row>
    <row r="2682" spans="1:16" collapsed="1" x14ac:dyDescent="0.2">
      <c r="A2682" s="12" t="s">
        <v>2200</v>
      </c>
      <c r="B2682" s="2" t="s">
        <v>3281</v>
      </c>
      <c r="C2682" s="3">
        <v>3.3578112125396702</v>
      </c>
      <c r="D2682" s="3">
        <v>25</v>
      </c>
      <c r="E2682" s="5">
        <v>1</v>
      </c>
      <c r="F2682" s="5">
        <v>1</v>
      </c>
      <c r="G2682" s="5">
        <v>1</v>
      </c>
      <c r="H2682" s="5">
        <v>1</v>
      </c>
      <c r="I2682" s="6">
        <v>131523536</v>
      </c>
      <c r="J2682" s="5">
        <v>52</v>
      </c>
      <c r="K2682" s="7">
        <v>6.1281633946599996</v>
      </c>
      <c r="L2682" s="3">
        <v>8.96826171875</v>
      </c>
      <c r="M2682" s="6">
        <f>I2682/1000000</f>
        <v>131.52353600000001</v>
      </c>
      <c r="N2682" s="6">
        <f>N2679+M2682</f>
        <v>1278962.1437996619</v>
      </c>
      <c r="O2682" s="14">
        <f>N2682/N$3323</f>
        <v>0.99095607655697271</v>
      </c>
      <c r="P2682" s="7">
        <f>LOG(M2682,2)</f>
        <v>7.0391771811719295</v>
      </c>
    </row>
    <row r="2683" spans="1:16" ht="15.75" hidden="1" customHeight="1" outlineLevel="1" x14ac:dyDescent="0.2">
      <c r="B2683" s="1" t="s">
        <v>26</v>
      </c>
      <c r="C2683" s="1" t="s">
        <v>1765</v>
      </c>
      <c r="D2683" s="1" t="s">
        <v>3</v>
      </c>
      <c r="E2683" s="1" t="s">
        <v>6</v>
      </c>
      <c r="F2683" s="1" t="s">
        <v>5</v>
      </c>
      <c r="G2683" s="1" t="s">
        <v>1481</v>
      </c>
      <c r="H2683" s="1" t="s">
        <v>1355</v>
      </c>
      <c r="I2683" s="1" t="s">
        <v>3284</v>
      </c>
      <c r="J2683" s="1" t="s">
        <v>215</v>
      </c>
      <c r="K2683" s="1" t="s">
        <v>2797</v>
      </c>
      <c r="L2683" s="1" t="s">
        <v>274</v>
      </c>
      <c r="M2683" s="1" t="s">
        <v>1327</v>
      </c>
      <c r="N2683" s="1" t="s">
        <v>3285</v>
      </c>
      <c r="O2683" s="1" t="s">
        <v>1602</v>
      </c>
      <c r="P2683" s="1" t="s">
        <v>2</v>
      </c>
    </row>
    <row r="2684" spans="1:16" hidden="1" outlineLevel="1" x14ac:dyDescent="0.2">
      <c r="B2684" s="4" t="s">
        <v>810</v>
      </c>
      <c r="C2684" s="4" t="s">
        <v>1155</v>
      </c>
      <c r="D2684" s="4">
        <v>1</v>
      </c>
      <c r="E2684" s="4">
        <v>1</v>
      </c>
      <c r="F2684" s="4">
        <v>1</v>
      </c>
      <c r="G2684" s="4" t="s">
        <v>2200</v>
      </c>
      <c r="H2684" s="4" t="s">
        <v>0</v>
      </c>
      <c r="I2684" s="8">
        <v>0</v>
      </c>
      <c r="J2684" s="9">
        <v>131523536</v>
      </c>
      <c r="K2684" s="10">
        <v>3.3578112125396702</v>
      </c>
      <c r="L2684" s="4">
        <v>2</v>
      </c>
      <c r="M2684" s="16">
        <v>1401.80241575281</v>
      </c>
      <c r="N2684" s="10">
        <v>5.4105077345215102</v>
      </c>
      <c r="O2684" s="15">
        <v>116.84748999999999</v>
      </c>
      <c r="P2684" s="4">
        <v>0</v>
      </c>
    </row>
    <row r="2685" spans="1:16" collapsed="1" x14ac:dyDescent="0.2">
      <c r="A2685" s="12" t="s">
        <v>2399</v>
      </c>
      <c r="B2685" s="2" t="s">
        <v>3012</v>
      </c>
      <c r="C2685" s="3">
        <v>15.179251909255999</v>
      </c>
      <c r="D2685" s="3">
        <v>4.6500000000000004</v>
      </c>
      <c r="E2685" s="5">
        <v>1</v>
      </c>
      <c r="F2685" s="5">
        <v>2</v>
      </c>
      <c r="G2685" s="5">
        <v>2</v>
      </c>
      <c r="H2685" s="5">
        <v>4</v>
      </c>
      <c r="I2685" s="6">
        <v>129937349.875</v>
      </c>
      <c r="J2685" s="5">
        <v>710</v>
      </c>
      <c r="K2685" s="7">
        <v>81.826325684660105</v>
      </c>
      <c r="L2685" s="3">
        <v>6.94677734375</v>
      </c>
      <c r="M2685" s="6">
        <f>I2685/1000000</f>
        <v>129.937349875</v>
      </c>
      <c r="N2685" s="6">
        <f>M2685+N2682</f>
        <v>1279092.0811495369</v>
      </c>
      <c r="O2685" s="14">
        <f>N2685/N$3323</f>
        <v>0.99105675366227608</v>
      </c>
      <c r="P2685" s="7">
        <f>LOG(M2685,2)</f>
        <v>7.0216723760207129</v>
      </c>
    </row>
    <row r="2686" spans="1:16" ht="15.75" hidden="1" customHeight="1" outlineLevel="1" x14ac:dyDescent="0.2">
      <c r="B2686" s="1" t="s">
        <v>26</v>
      </c>
      <c r="C2686" s="1" t="s">
        <v>1765</v>
      </c>
      <c r="D2686" s="1" t="s">
        <v>3</v>
      </c>
      <c r="E2686" s="1" t="s">
        <v>6</v>
      </c>
      <c r="F2686" s="1" t="s">
        <v>5</v>
      </c>
      <c r="G2686" s="1" t="s">
        <v>1481</v>
      </c>
      <c r="H2686" s="1" t="s">
        <v>1355</v>
      </c>
      <c r="I2686" s="1" t="s">
        <v>3284</v>
      </c>
      <c r="J2686" s="1" t="s">
        <v>215</v>
      </c>
      <c r="K2686" s="1" t="s">
        <v>2797</v>
      </c>
      <c r="L2686" s="1" t="s">
        <v>274</v>
      </c>
      <c r="M2686" s="1" t="s">
        <v>1327</v>
      </c>
      <c r="N2686" s="1" t="s">
        <v>3285</v>
      </c>
      <c r="O2686" s="1" t="s">
        <v>1602</v>
      </c>
      <c r="P2686" s="1" t="s">
        <v>2</v>
      </c>
    </row>
    <row r="2687" spans="1:16" hidden="1" outlineLevel="1" x14ac:dyDescent="0.2">
      <c r="B2687" s="4" t="s">
        <v>810</v>
      </c>
      <c r="C2687" s="4" t="s">
        <v>1174</v>
      </c>
      <c r="D2687" s="4">
        <v>1</v>
      </c>
      <c r="E2687" s="4">
        <v>1</v>
      </c>
      <c r="F2687" s="4">
        <v>1</v>
      </c>
      <c r="G2687" s="4" t="s">
        <v>2399</v>
      </c>
      <c r="H2687" s="4" t="s">
        <v>0</v>
      </c>
      <c r="I2687" s="8">
        <v>0</v>
      </c>
      <c r="J2687" s="9">
        <v>87552427.75</v>
      </c>
      <c r="K2687" s="10">
        <v>4.4418673515319798</v>
      </c>
      <c r="L2687" s="4">
        <v>3</v>
      </c>
      <c r="M2687" s="16">
        <v>1665.82614498219</v>
      </c>
      <c r="N2687" s="10">
        <v>3.3999299416503801</v>
      </c>
      <c r="O2687" s="15">
        <v>36.207298000000002</v>
      </c>
      <c r="P2687" s="4">
        <v>0</v>
      </c>
    </row>
    <row r="2688" spans="1:16" hidden="1" outlineLevel="1" x14ac:dyDescent="0.2">
      <c r="B2688" s="4" t="s">
        <v>810</v>
      </c>
      <c r="C2688" s="4" t="s">
        <v>1732</v>
      </c>
      <c r="D2688" s="4">
        <v>3</v>
      </c>
      <c r="E2688" s="4">
        <v>1</v>
      </c>
      <c r="F2688" s="4">
        <v>1</v>
      </c>
      <c r="G2688" s="4" t="s">
        <v>2399</v>
      </c>
      <c r="H2688" s="4" t="s">
        <v>0</v>
      </c>
      <c r="I2688" s="8">
        <v>0</v>
      </c>
      <c r="J2688" s="9">
        <v>172322272</v>
      </c>
      <c r="K2688" s="10">
        <v>3.9678206443786599</v>
      </c>
      <c r="L2688" s="4">
        <v>2</v>
      </c>
      <c r="M2688" s="16">
        <v>1962.02519407313</v>
      </c>
      <c r="N2688" s="10">
        <v>3.70167679140018</v>
      </c>
      <c r="O2688" s="15">
        <v>185.03790000000001</v>
      </c>
      <c r="P2688" s="4">
        <v>0</v>
      </c>
    </row>
    <row r="2689" spans="1:16" collapsed="1" x14ac:dyDescent="0.2">
      <c r="A2689" s="12" t="s">
        <v>1852</v>
      </c>
      <c r="B2689" s="2" t="s">
        <v>2417</v>
      </c>
      <c r="C2689" s="3">
        <v>13.8941795825958</v>
      </c>
      <c r="D2689" s="3">
        <v>8.33</v>
      </c>
      <c r="E2689" s="5">
        <v>1</v>
      </c>
      <c r="F2689" s="5">
        <v>4</v>
      </c>
      <c r="G2689" s="5">
        <v>4</v>
      </c>
      <c r="H2689" s="5">
        <v>4</v>
      </c>
      <c r="I2689" s="6">
        <v>127663169.416667</v>
      </c>
      <c r="J2689" s="5">
        <v>552</v>
      </c>
      <c r="K2689" s="7">
        <v>60.043292794659997</v>
      </c>
      <c r="L2689" s="3">
        <v>6.34130859375</v>
      </c>
      <c r="M2689" s="6">
        <f>I2689/1000000</f>
        <v>127.663169416667</v>
      </c>
      <c r="N2689" s="6">
        <f>M2689+N2685</f>
        <v>1279219.7443189535</v>
      </c>
      <c r="O2689" s="14">
        <f>N2689/N$3323</f>
        <v>0.99115566870374083</v>
      </c>
      <c r="P2689" s="7">
        <f>LOG(M2689,2)</f>
        <v>6.9961985600470964</v>
      </c>
    </row>
    <row r="2690" spans="1:16" ht="15.75" hidden="1" customHeight="1" outlineLevel="1" x14ac:dyDescent="0.2">
      <c r="B2690" s="1" t="s">
        <v>26</v>
      </c>
      <c r="C2690" s="1" t="s">
        <v>1765</v>
      </c>
      <c r="D2690" s="1" t="s">
        <v>3</v>
      </c>
      <c r="E2690" s="1" t="s">
        <v>6</v>
      </c>
      <c r="F2690" s="1" t="s">
        <v>5</v>
      </c>
      <c r="G2690" s="1" t="s">
        <v>1481</v>
      </c>
      <c r="H2690" s="1" t="s">
        <v>1355</v>
      </c>
      <c r="I2690" s="1" t="s">
        <v>3284</v>
      </c>
      <c r="J2690" s="1" t="s">
        <v>215</v>
      </c>
      <c r="K2690" s="1" t="s">
        <v>2797</v>
      </c>
      <c r="L2690" s="1" t="s">
        <v>274</v>
      </c>
      <c r="M2690" s="1" t="s">
        <v>1327</v>
      </c>
      <c r="N2690" s="1" t="s">
        <v>3285</v>
      </c>
      <c r="O2690" s="1" t="s">
        <v>1602</v>
      </c>
      <c r="P2690" s="1" t="s">
        <v>2</v>
      </c>
    </row>
    <row r="2691" spans="1:16" hidden="1" outlineLevel="1" x14ac:dyDescent="0.2">
      <c r="B2691" s="4" t="s">
        <v>810</v>
      </c>
      <c r="C2691" s="4" t="s">
        <v>2828</v>
      </c>
      <c r="D2691" s="4">
        <v>1</v>
      </c>
      <c r="E2691" s="4">
        <v>1</v>
      </c>
      <c r="F2691" s="4">
        <v>1</v>
      </c>
      <c r="G2691" s="4" t="s">
        <v>1852</v>
      </c>
      <c r="H2691" s="4" t="s">
        <v>0</v>
      </c>
      <c r="I2691" s="8">
        <v>0</v>
      </c>
      <c r="J2691" s="9">
        <v>80823641</v>
      </c>
      <c r="K2691" s="10">
        <v>3.5241274833679199</v>
      </c>
      <c r="L2691" s="4">
        <v>2</v>
      </c>
      <c r="M2691" s="16">
        <v>1510.69731321375</v>
      </c>
      <c r="N2691" s="10">
        <v>-1.4682466371293901</v>
      </c>
      <c r="O2691" s="15">
        <v>50.910620000000002</v>
      </c>
      <c r="P2691" s="4">
        <v>0</v>
      </c>
    </row>
    <row r="2692" spans="1:16" hidden="1" outlineLevel="1" x14ac:dyDescent="0.2">
      <c r="B2692" s="4" t="s">
        <v>810</v>
      </c>
      <c r="C2692" s="4" t="s">
        <v>557</v>
      </c>
      <c r="D2692" s="4">
        <v>1</v>
      </c>
      <c r="E2692" s="4">
        <v>1</v>
      </c>
      <c r="F2692" s="4">
        <v>1</v>
      </c>
      <c r="G2692" s="4" t="s">
        <v>1852</v>
      </c>
      <c r="H2692" s="4" t="s">
        <v>0</v>
      </c>
      <c r="I2692" s="8">
        <v>0</v>
      </c>
      <c r="J2692" s="9">
        <v>0</v>
      </c>
      <c r="K2692" s="10">
        <v>3.5126099586486799</v>
      </c>
      <c r="L2692" s="4">
        <v>2</v>
      </c>
      <c r="M2692" s="16">
        <v>1205.69218626063</v>
      </c>
      <c r="N2692" s="10">
        <v>2.7162576503878801</v>
      </c>
      <c r="O2692" s="15">
        <v>121.24948999999999</v>
      </c>
      <c r="P2692" s="4">
        <v>0</v>
      </c>
    </row>
    <row r="2693" spans="1:16" hidden="1" outlineLevel="1" x14ac:dyDescent="0.2">
      <c r="B2693" s="4" t="s">
        <v>810</v>
      </c>
      <c r="C2693" s="4" t="s">
        <v>634</v>
      </c>
      <c r="D2693" s="4">
        <v>1</v>
      </c>
      <c r="E2693" s="4">
        <v>1</v>
      </c>
      <c r="F2693" s="4">
        <v>1</v>
      </c>
      <c r="G2693" s="4" t="s">
        <v>1852</v>
      </c>
      <c r="H2693" s="4" t="s">
        <v>0</v>
      </c>
      <c r="I2693" s="8">
        <v>0</v>
      </c>
      <c r="J2693" s="9">
        <v>233763918.75</v>
      </c>
      <c r="K2693" s="10">
        <v>3.5012743473053001</v>
      </c>
      <c r="L2693" s="4">
        <v>2</v>
      </c>
      <c r="M2693" s="16">
        <v>1445.59660520594</v>
      </c>
      <c r="N2693" s="10">
        <v>-2.51528265172279</v>
      </c>
      <c r="O2693" s="15">
        <v>97.697348000000005</v>
      </c>
      <c r="P2693" s="4">
        <v>0</v>
      </c>
    </row>
    <row r="2694" spans="1:16" hidden="1" outlineLevel="1" x14ac:dyDescent="0.2">
      <c r="B2694" s="4" t="s">
        <v>810</v>
      </c>
      <c r="C2694" s="4" t="s">
        <v>1116</v>
      </c>
      <c r="D2694" s="4">
        <v>1</v>
      </c>
      <c r="E2694" s="4">
        <v>1</v>
      </c>
      <c r="F2694" s="4">
        <v>1</v>
      </c>
      <c r="G2694" s="4" t="s">
        <v>1852</v>
      </c>
      <c r="H2694" s="4" t="s">
        <v>0</v>
      </c>
      <c r="I2694" s="8">
        <v>0</v>
      </c>
      <c r="J2694" s="9">
        <v>68401948.5</v>
      </c>
      <c r="K2694" s="10">
        <v>3.3561677932739298</v>
      </c>
      <c r="L2694" s="4">
        <v>2</v>
      </c>
      <c r="M2694" s="16">
        <v>1231.59184446375</v>
      </c>
      <c r="N2694" s="10">
        <v>0.37607731167714098</v>
      </c>
      <c r="O2694" s="15">
        <v>28.928598999999998</v>
      </c>
      <c r="P2694" s="4">
        <v>0</v>
      </c>
    </row>
    <row r="2695" spans="1:16" collapsed="1" x14ac:dyDescent="0.2">
      <c r="A2695" s="12" t="s">
        <v>2374</v>
      </c>
      <c r="B2695" s="2" t="s">
        <v>3230</v>
      </c>
      <c r="C2695" s="3">
        <v>3.1256775856018102</v>
      </c>
      <c r="D2695" s="3">
        <v>7.56</v>
      </c>
      <c r="E2695" s="5">
        <v>1</v>
      </c>
      <c r="F2695" s="5">
        <v>1</v>
      </c>
      <c r="G2695" s="5">
        <v>1</v>
      </c>
      <c r="H2695" s="5">
        <v>1</v>
      </c>
      <c r="I2695" s="6">
        <v>127641034</v>
      </c>
      <c r="J2695" s="5">
        <v>172</v>
      </c>
      <c r="K2695" s="7">
        <v>20.568447344660001</v>
      </c>
      <c r="L2695" s="3">
        <v>7.03466796875</v>
      </c>
      <c r="M2695" s="6">
        <f>I2695/1000000</f>
        <v>127.641034</v>
      </c>
      <c r="N2695" s="6">
        <f>M2695+N2689</f>
        <v>1279347.3853529536</v>
      </c>
      <c r="O2695" s="14">
        <f>N2695/N$3323</f>
        <v>0.99125456659440447</v>
      </c>
      <c r="P2695" s="7">
        <f>LOG(M2695,2)</f>
        <v>6.9959483905982109</v>
      </c>
    </row>
    <row r="2696" spans="1:16" ht="15.75" hidden="1" customHeight="1" outlineLevel="1" x14ac:dyDescent="0.2">
      <c r="B2696" s="1" t="s">
        <v>26</v>
      </c>
      <c r="C2696" s="1" t="s">
        <v>1765</v>
      </c>
      <c r="D2696" s="1" t="s">
        <v>3</v>
      </c>
      <c r="E2696" s="1" t="s">
        <v>6</v>
      </c>
      <c r="F2696" s="1" t="s">
        <v>5</v>
      </c>
      <c r="G2696" s="1" t="s">
        <v>1481</v>
      </c>
      <c r="H2696" s="1" t="s">
        <v>1355</v>
      </c>
      <c r="I2696" s="1" t="s">
        <v>3284</v>
      </c>
      <c r="J2696" s="1" t="s">
        <v>215</v>
      </c>
      <c r="K2696" s="1" t="s">
        <v>2797</v>
      </c>
      <c r="L2696" s="1" t="s">
        <v>274</v>
      </c>
      <c r="M2696" s="1" t="s">
        <v>1327</v>
      </c>
      <c r="N2696" s="1" t="s">
        <v>3285</v>
      </c>
      <c r="O2696" s="1" t="s">
        <v>1602</v>
      </c>
      <c r="P2696" s="1" t="s">
        <v>2</v>
      </c>
    </row>
    <row r="2697" spans="1:16" hidden="1" outlineLevel="1" x14ac:dyDescent="0.2">
      <c r="B2697" s="4" t="s">
        <v>810</v>
      </c>
      <c r="C2697" s="4" t="s">
        <v>621</v>
      </c>
      <c r="D2697" s="4">
        <v>1</v>
      </c>
      <c r="E2697" s="4">
        <v>1</v>
      </c>
      <c r="F2697" s="4">
        <v>1</v>
      </c>
      <c r="G2697" s="4" t="s">
        <v>2374</v>
      </c>
      <c r="H2697" s="4" t="s">
        <v>234</v>
      </c>
      <c r="I2697" s="8">
        <v>0</v>
      </c>
      <c r="J2697" s="9">
        <v>127641034</v>
      </c>
      <c r="K2697" s="10">
        <v>3.1256775856018102</v>
      </c>
      <c r="L2697" s="4">
        <v>2</v>
      </c>
      <c r="M2697" s="16">
        <v>1518.76994504969</v>
      </c>
      <c r="N2697" s="10">
        <v>-2.2783176106661398</v>
      </c>
      <c r="O2697" s="15">
        <v>71.317744000000005</v>
      </c>
      <c r="P2697" s="4">
        <v>1</v>
      </c>
    </row>
    <row r="2698" spans="1:16" collapsed="1" x14ac:dyDescent="0.2">
      <c r="A2698" s="12" t="s">
        <v>1972</v>
      </c>
      <c r="B2698" s="2" t="s">
        <v>2572</v>
      </c>
      <c r="C2698" s="3">
        <v>5.0483417510986301</v>
      </c>
      <c r="D2698" s="3">
        <v>13.82</v>
      </c>
      <c r="E2698" s="5">
        <v>1</v>
      </c>
      <c r="F2698" s="5">
        <v>1</v>
      </c>
      <c r="G2698" s="5">
        <v>1</v>
      </c>
      <c r="H2698" s="5">
        <v>1</v>
      </c>
      <c r="I2698" s="6">
        <v>127560632.25</v>
      </c>
      <c r="J2698" s="5">
        <v>123</v>
      </c>
      <c r="K2698" s="7">
        <v>14.430263094660001</v>
      </c>
      <c r="L2698" s="3">
        <v>8.17724609375</v>
      </c>
      <c r="M2698" s="6">
        <f>I2698/1000000</f>
        <v>127.56063225</v>
      </c>
      <c r="N2698" s="6">
        <f>M2698+N2695</f>
        <v>1279474.9459852036</v>
      </c>
      <c r="O2698" s="14">
        <f>N2698/N$3323</f>
        <v>0.99135340218877332</v>
      </c>
      <c r="P2698" s="7">
        <f>LOG(M2698,2)</f>
        <v>6.9950393431648914</v>
      </c>
    </row>
    <row r="2699" spans="1:16" ht="15.75" hidden="1" customHeight="1" outlineLevel="1" x14ac:dyDescent="0.2">
      <c r="B2699" s="1" t="s">
        <v>26</v>
      </c>
      <c r="C2699" s="1" t="s">
        <v>1765</v>
      </c>
      <c r="D2699" s="1" t="s">
        <v>3</v>
      </c>
      <c r="E2699" s="1" t="s">
        <v>6</v>
      </c>
      <c r="F2699" s="1" t="s">
        <v>5</v>
      </c>
      <c r="G2699" s="1" t="s">
        <v>1481</v>
      </c>
      <c r="H2699" s="1" t="s">
        <v>1355</v>
      </c>
      <c r="I2699" s="1" t="s">
        <v>3284</v>
      </c>
      <c r="J2699" s="1" t="s">
        <v>215</v>
      </c>
      <c r="K2699" s="1" t="s">
        <v>2797</v>
      </c>
      <c r="L2699" s="1" t="s">
        <v>274</v>
      </c>
      <c r="M2699" s="1" t="s">
        <v>1327</v>
      </c>
      <c r="N2699" s="1" t="s">
        <v>3285</v>
      </c>
      <c r="O2699" s="1" t="s">
        <v>1602</v>
      </c>
      <c r="P2699" s="1" t="s">
        <v>2</v>
      </c>
    </row>
    <row r="2700" spans="1:16" hidden="1" outlineLevel="1" x14ac:dyDescent="0.2">
      <c r="B2700" s="4" t="s">
        <v>810</v>
      </c>
      <c r="C2700" s="4" t="s">
        <v>798</v>
      </c>
      <c r="D2700" s="4">
        <v>1</v>
      </c>
      <c r="E2700" s="4">
        <v>1</v>
      </c>
      <c r="F2700" s="4">
        <v>1</v>
      </c>
      <c r="G2700" s="4" t="s">
        <v>1972</v>
      </c>
      <c r="H2700" s="4" t="s">
        <v>260</v>
      </c>
      <c r="I2700" s="8">
        <v>0</v>
      </c>
      <c r="J2700" s="9">
        <v>127560632.25</v>
      </c>
      <c r="K2700" s="10">
        <v>5.0483417510986301</v>
      </c>
      <c r="L2700" s="4">
        <v>3</v>
      </c>
      <c r="M2700" s="16">
        <v>1977.8929784782799</v>
      </c>
      <c r="N2700" s="10">
        <v>2.8885224547783399</v>
      </c>
      <c r="O2700" s="15">
        <v>109.34457</v>
      </c>
      <c r="P2700" s="4">
        <v>0</v>
      </c>
    </row>
    <row r="2701" spans="1:16" collapsed="1" x14ac:dyDescent="0.2">
      <c r="A2701" s="12" t="s">
        <v>1799</v>
      </c>
      <c r="B2701" s="2" t="s">
        <v>2418</v>
      </c>
      <c r="C2701" s="3">
        <v>7.2465233802795401</v>
      </c>
      <c r="D2701" s="3">
        <v>5.39</v>
      </c>
      <c r="E2701" s="5">
        <v>1</v>
      </c>
      <c r="F2701" s="5">
        <v>2</v>
      </c>
      <c r="G2701" s="5">
        <v>2</v>
      </c>
      <c r="H2701" s="5">
        <v>2</v>
      </c>
      <c r="I2701" s="6">
        <v>126935307</v>
      </c>
      <c r="J2701" s="5">
        <v>538</v>
      </c>
      <c r="K2701" s="7">
        <v>58.010403654660102</v>
      </c>
      <c r="L2701" s="3">
        <v>7.19580078125</v>
      </c>
      <c r="M2701" s="6">
        <f>I2701/1000000</f>
        <v>126.93530699999999</v>
      </c>
      <c r="N2701" s="6">
        <f>M2701+N2698</f>
        <v>1279601.8812922037</v>
      </c>
      <c r="O2701" s="14">
        <f>N2701/N$3323</f>
        <v>0.991451753273214</v>
      </c>
      <c r="P2701" s="7">
        <f>LOG(M2701,2)</f>
        <v>6.9879495997659351</v>
      </c>
    </row>
    <row r="2702" spans="1:16" ht="15.75" hidden="1" customHeight="1" outlineLevel="1" x14ac:dyDescent="0.2">
      <c r="B2702" s="1" t="s">
        <v>26</v>
      </c>
      <c r="C2702" s="1" t="s">
        <v>1765</v>
      </c>
      <c r="D2702" s="1" t="s">
        <v>3</v>
      </c>
      <c r="E2702" s="1" t="s">
        <v>6</v>
      </c>
      <c r="F2702" s="1" t="s">
        <v>5</v>
      </c>
      <c r="G2702" s="1" t="s">
        <v>1481</v>
      </c>
      <c r="H2702" s="1" t="s">
        <v>1355</v>
      </c>
      <c r="I2702" s="1" t="s">
        <v>3284</v>
      </c>
      <c r="J2702" s="1" t="s">
        <v>215</v>
      </c>
      <c r="K2702" s="1" t="s">
        <v>2797</v>
      </c>
      <c r="L2702" s="1" t="s">
        <v>274</v>
      </c>
      <c r="M2702" s="1" t="s">
        <v>1327</v>
      </c>
      <c r="N2702" s="1" t="s">
        <v>3285</v>
      </c>
      <c r="O2702" s="1" t="s">
        <v>1602</v>
      </c>
      <c r="P2702" s="1" t="s">
        <v>2</v>
      </c>
    </row>
    <row r="2703" spans="1:16" hidden="1" outlineLevel="1" x14ac:dyDescent="0.2">
      <c r="B2703" s="4" t="s">
        <v>810</v>
      </c>
      <c r="C2703" s="4" t="s">
        <v>648</v>
      </c>
      <c r="D2703" s="4">
        <v>1</v>
      </c>
      <c r="E2703" s="4">
        <v>1</v>
      </c>
      <c r="F2703" s="4">
        <v>1</v>
      </c>
      <c r="G2703" s="4" t="s">
        <v>1799</v>
      </c>
      <c r="H2703" s="4" t="s">
        <v>0</v>
      </c>
      <c r="I2703" s="8">
        <v>0</v>
      </c>
      <c r="J2703" s="9">
        <v>160254190</v>
      </c>
      <c r="K2703" s="10">
        <v>3.7835910320282</v>
      </c>
      <c r="L2703" s="4">
        <v>2</v>
      </c>
      <c r="M2703" s="16">
        <v>1417.74870481531</v>
      </c>
      <c r="N2703" s="10">
        <v>-3.29146813644306</v>
      </c>
      <c r="O2703" s="15">
        <v>90.907889999999995</v>
      </c>
      <c r="P2703" s="4">
        <v>0</v>
      </c>
    </row>
    <row r="2704" spans="1:16" hidden="1" outlineLevel="1" x14ac:dyDescent="0.2">
      <c r="B2704" s="4" t="s">
        <v>810</v>
      </c>
      <c r="C2704" s="4" t="s">
        <v>2763</v>
      </c>
      <c r="D2704" s="4">
        <v>1</v>
      </c>
      <c r="E2704" s="4">
        <v>1</v>
      </c>
      <c r="F2704" s="4">
        <v>1</v>
      </c>
      <c r="G2704" s="4" t="s">
        <v>1799</v>
      </c>
      <c r="H2704" s="4" t="s">
        <v>264</v>
      </c>
      <c r="I2704" s="8">
        <v>0</v>
      </c>
      <c r="J2704" s="9">
        <v>93616424</v>
      </c>
      <c r="K2704" s="10">
        <v>3.4629323482513401</v>
      </c>
      <c r="L2704" s="4">
        <v>2</v>
      </c>
      <c r="M2704" s="16">
        <v>1623.85490598719</v>
      </c>
      <c r="N2704" s="10">
        <v>1.55845031354594</v>
      </c>
      <c r="O2704" s="15">
        <v>58.178401999999998</v>
      </c>
      <c r="P2704" s="4">
        <v>0</v>
      </c>
    </row>
    <row r="2705" spans="1:16" collapsed="1" x14ac:dyDescent="0.2">
      <c r="A2705" s="12" t="s">
        <v>2251</v>
      </c>
      <c r="B2705" s="2" t="s">
        <v>45</v>
      </c>
      <c r="C2705" s="3">
        <v>7.1599483489990199</v>
      </c>
      <c r="D2705" s="3">
        <v>9.9600000000000009</v>
      </c>
      <c r="E2705" s="5">
        <v>1</v>
      </c>
      <c r="F2705" s="5">
        <v>2</v>
      </c>
      <c r="G2705" s="5">
        <v>2</v>
      </c>
      <c r="H2705" s="5">
        <v>2</v>
      </c>
      <c r="I2705" s="6">
        <v>126466254.75</v>
      </c>
      <c r="J2705" s="5">
        <v>261</v>
      </c>
      <c r="K2705" s="7">
        <v>29.320802604659999</v>
      </c>
      <c r="L2705" s="3">
        <v>8.63134765625</v>
      </c>
      <c r="M2705" s="6">
        <f>I2705/1000000</f>
        <v>126.46625475</v>
      </c>
      <c r="N2705" s="6">
        <f>M2705+N2701</f>
        <v>1279728.3475469537</v>
      </c>
      <c r="O2705" s="14">
        <f>N2705/N$3323</f>
        <v>0.99154974093002746</v>
      </c>
      <c r="P2705" s="7">
        <f>LOG(M2705,2)</f>
        <v>6.9826086687694824</v>
      </c>
    </row>
    <row r="2706" spans="1:16" ht="15.75" hidden="1" customHeight="1" outlineLevel="1" x14ac:dyDescent="0.2">
      <c r="B2706" s="1" t="s">
        <v>26</v>
      </c>
      <c r="C2706" s="1" t="s">
        <v>1765</v>
      </c>
      <c r="D2706" s="1" t="s">
        <v>3</v>
      </c>
      <c r="E2706" s="1" t="s">
        <v>6</v>
      </c>
      <c r="F2706" s="1" t="s">
        <v>5</v>
      </c>
      <c r="G2706" s="1" t="s">
        <v>1481</v>
      </c>
      <c r="H2706" s="1" t="s">
        <v>1355</v>
      </c>
      <c r="I2706" s="1" t="s">
        <v>3284</v>
      </c>
      <c r="J2706" s="1" t="s">
        <v>215</v>
      </c>
      <c r="K2706" s="1" t="s">
        <v>2797</v>
      </c>
      <c r="L2706" s="1" t="s">
        <v>274</v>
      </c>
      <c r="M2706" s="1" t="s">
        <v>1327</v>
      </c>
      <c r="N2706" s="1" t="s">
        <v>3285</v>
      </c>
      <c r="O2706" s="1" t="s">
        <v>1602</v>
      </c>
      <c r="P2706" s="1" t="s">
        <v>2</v>
      </c>
    </row>
    <row r="2707" spans="1:16" hidden="1" outlineLevel="1" x14ac:dyDescent="0.2">
      <c r="B2707" s="4" t="s">
        <v>810</v>
      </c>
      <c r="C2707" s="4" t="s">
        <v>436</v>
      </c>
      <c r="D2707" s="4">
        <v>1</v>
      </c>
      <c r="E2707" s="4">
        <v>1</v>
      </c>
      <c r="F2707" s="4">
        <v>1</v>
      </c>
      <c r="G2707" s="4" t="s">
        <v>2251</v>
      </c>
      <c r="H2707" s="4" t="s">
        <v>0</v>
      </c>
      <c r="I2707" s="8">
        <v>0</v>
      </c>
      <c r="J2707" s="9">
        <v>126466254.75</v>
      </c>
      <c r="K2707" s="10">
        <v>3.9321486949920699</v>
      </c>
      <c r="L2707" s="4">
        <v>2</v>
      </c>
      <c r="M2707" s="16">
        <v>1600.73161497156</v>
      </c>
      <c r="N2707" s="10">
        <v>-1.3345887701413599</v>
      </c>
      <c r="O2707" s="15">
        <v>63.485731000000001</v>
      </c>
      <c r="P2707" s="4">
        <v>0</v>
      </c>
    </row>
    <row r="2708" spans="1:16" hidden="1" outlineLevel="1" x14ac:dyDescent="0.2">
      <c r="B2708" s="4" t="s">
        <v>810</v>
      </c>
      <c r="C2708" s="4" t="s">
        <v>1069</v>
      </c>
      <c r="D2708" s="4">
        <v>1</v>
      </c>
      <c r="E2708" s="4">
        <v>1</v>
      </c>
      <c r="F2708" s="4">
        <v>1</v>
      </c>
      <c r="G2708" s="4" t="s">
        <v>2251</v>
      </c>
      <c r="H2708" s="4" t="s">
        <v>264</v>
      </c>
      <c r="I2708" s="8">
        <v>0</v>
      </c>
      <c r="J2708" s="9">
        <v>0</v>
      </c>
      <c r="K2708" s="10">
        <v>3.2277996540069598</v>
      </c>
      <c r="L2708" s="4">
        <v>2</v>
      </c>
      <c r="M2708" s="16">
        <v>1263.60270872156</v>
      </c>
      <c r="N2708" s="10">
        <v>-6.6132878475552896</v>
      </c>
      <c r="O2708" s="15">
        <v>81.968956000000006</v>
      </c>
      <c r="P2708" s="4">
        <v>1</v>
      </c>
    </row>
    <row r="2709" spans="1:16" collapsed="1" x14ac:dyDescent="0.2">
      <c r="A2709" s="12" t="s">
        <v>2057</v>
      </c>
      <c r="B2709" s="2" t="s">
        <v>2968</v>
      </c>
      <c r="C2709" s="3">
        <v>7.1050560474395796</v>
      </c>
      <c r="D2709" s="3">
        <v>5.64</v>
      </c>
      <c r="E2709" s="5">
        <v>1</v>
      </c>
      <c r="F2709" s="5">
        <v>2</v>
      </c>
      <c r="G2709" s="5">
        <v>2</v>
      </c>
      <c r="H2709" s="5">
        <v>2</v>
      </c>
      <c r="I2709" s="6">
        <v>125857058</v>
      </c>
      <c r="J2709" s="5">
        <v>443</v>
      </c>
      <c r="K2709" s="7">
        <v>49.567610604659997</v>
      </c>
      <c r="L2709" s="3">
        <v>5.97314453125</v>
      </c>
      <c r="M2709" s="6">
        <f>I2709/1000000</f>
        <v>125.85705799999999</v>
      </c>
      <c r="N2709" s="6">
        <f>M2709+N2705</f>
        <v>1279854.2046049538</v>
      </c>
      <c r="O2709" s="14">
        <f>N2709/N$3323</f>
        <v>0.99164725657347885</v>
      </c>
      <c r="P2709" s="7">
        <f>LOG(M2709,2)</f>
        <v>6.9756423141486863</v>
      </c>
    </row>
    <row r="2710" spans="1:16" ht="15.75" hidden="1" customHeight="1" outlineLevel="1" x14ac:dyDescent="0.2">
      <c r="B2710" s="1" t="s">
        <v>26</v>
      </c>
      <c r="C2710" s="1" t="s">
        <v>1765</v>
      </c>
      <c r="D2710" s="1" t="s">
        <v>3</v>
      </c>
      <c r="E2710" s="1" t="s">
        <v>6</v>
      </c>
      <c r="F2710" s="1" t="s">
        <v>5</v>
      </c>
      <c r="G2710" s="1" t="s">
        <v>1481</v>
      </c>
      <c r="H2710" s="1" t="s">
        <v>1355</v>
      </c>
      <c r="I2710" s="1" t="s">
        <v>3284</v>
      </c>
      <c r="J2710" s="1" t="s">
        <v>215</v>
      </c>
      <c r="K2710" s="1" t="s">
        <v>2797</v>
      </c>
      <c r="L2710" s="1" t="s">
        <v>274</v>
      </c>
      <c r="M2710" s="1" t="s">
        <v>1327</v>
      </c>
      <c r="N2710" s="1" t="s">
        <v>3285</v>
      </c>
      <c r="O2710" s="1" t="s">
        <v>1602</v>
      </c>
      <c r="P2710" s="1" t="s">
        <v>2</v>
      </c>
    </row>
    <row r="2711" spans="1:16" hidden="1" outlineLevel="1" x14ac:dyDescent="0.2">
      <c r="B2711" s="4" t="s">
        <v>810</v>
      </c>
      <c r="C2711" s="4" t="s">
        <v>1237</v>
      </c>
      <c r="D2711" s="4">
        <v>1</v>
      </c>
      <c r="E2711" s="4">
        <v>1</v>
      </c>
      <c r="F2711" s="4">
        <v>1</v>
      </c>
      <c r="G2711" s="4" t="s">
        <v>2057</v>
      </c>
      <c r="H2711" s="4" t="s">
        <v>0</v>
      </c>
      <c r="I2711" s="8">
        <v>0</v>
      </c>
      <c r="J2711" s="9">
        <v>58296904</v>
      </c>
      <c r="K2711" s="10">
        <v>3.7435264587402299</v>
      </c>
      <c r="L2711" s="4">
        <v>2</v>
      </c>
      <c r="M2711" s="16">
        <v>1401.80375852625</v>
      </c>
      <c r="N2711" s="10">
        <v>-1.6427147780767</v>
      </c>
      <c r="O2711" s="15">
        <v>134.42358999999999</v>
      </c>
      <c r="P2711" s="4">
        <v>0</v>
      </c>
    </row>
    <row r="2712" spans="1:16" hidden="1" outlineLevel="1" x14ac:dyDescent="0.2">
      <c r="B2712" s="4" t="s">
        <v>810</v>
      </c>
      <c r="C2712" s="4" t="s">
        <v>1621</v>
      </c>
      <c r="D2712" s="4">
        <v>1</v>
      </c>
      <c r="E2712" s="4">
        <v>1</v>
      </c>
      <c r="F2712" s="4">
        <v>1</v>
      </c>
      <c r="G2712" s="4" t="s">
        <v>2057</v>
      </c>
      <c r="H2712" s="4" t="s">
        <v>0</v>
      </c>
      <c r="I2712" s="8">
        <v>0</v>
      </c>
      <c r="J2712" s="9">
        <v>193417212</v>
      </c>
      <c r="K2712" s="10">
        <v>3.3615295886993399</v>
      </c>
      <c r="L2712" s="4">
        <v>2</v>
      </c>
      <c r="M2712" s="16">
        <v>1398.58915891688</v>
      </c>
      <c r="N2712" s="10">
        <v>-4.5276864077866099</v>
      </c>
      <c r="O2712" s="15">
        <v>76.543475000000001</v>
      </c>
      <c r="P2712" s="4">
        <v>0</v>
      </c>
    </row>
    <row r="2713" spans="1:16" collapsed="1" x14ac:dyDescent="0.2">
      <c r="A2713" s="12" t="s">
        <v>2327</v>
      </c>
      <c r="B2713" s="2" t="s">
        <v>3019</v>
      </c>
      <c r="C2713" s="3">
        <v>34.761575222015402</v>
      </c>
      <c r="D2713" s="3">
        <v>3.36</v>
      </c>
      <c r="E2713" s="5">
        <v>1</v>
      </c>
      <c r="F2713" s="5">
        <v>8</v>
      </c>
      <c r="G2713" s="5">
        <v>8</v>
      </c>
      <c r="H2713" s="5">
        <v>9</v>
      </c>
      <c r="I2713" s="6">
        <v>123469538.25</v>
      </c>
      <c r="J2713" s="5">
        <v>3543</v>
      </c>
      <c r="K2713" s="7">
        <v>394.63089021466402</v>
      </c>
      <c r="L2713" s="3">
        <v>6.10009765625</v>
      </c>
      <c r="M2713" s="6">
        <f>I2713/1000000</f>
        <v>123.46953825</v>
      </c>
      <c r="N2713" s="6">
        <f>M2713+N2709</f>
        <v>1279977.6741432038</v>
      </c>
      <c r="O2713" s="14">
        <f>N2713/N$3323</f>
        <v>0.9917429223363724</v>
      </c>
      <c r="P2713" s="7">
        <f>LOG(M2713,2)</f>
        <v>6.9480113414113704</v>
      </c>
    </row>
    <row r="2714" spans="1:16" ht="15.75" hidden="1" customHeight="1" outlineLevel="1" x14ac:dyDescent="0.2">
      <c r="B2714" s="1" t="s">
        <v>26</v>
      </c>
      <c r="C2714" s="1" t="s">
        <v>1765</v>
      </c>
      <c r="D2714" s="1" t="s">
        <v>3</v>
      </c>
      <c r="E2714" s="1" t="s">
        <v>6</v>
      </c>
      <c r="F2714" s="1" t="s">
        <v>5</v>
      </c>
      <c r="G2714" s="1" t="s">
        <v>1481</v>
      </c>
      <c r="H2714" s="1" t="s">
        <v>1355</v>
      </c>
      <c r="I2714" s="1" t="s">
        <v>3284</v>
      </c>
      <c r="J2714" s="1" t="s">
        <v>215</v>
      </c>
      <c r="K2714" s="1" t="s">
        <v>2797</v>
      </c>
      <c r="L2714" s="1" t="s">
        <v>274</v>
      </c>
      <c r="M2714" s="1" t="s">
        <v>1327</v>
      </c>
      <c r="N2714" s="1" t="s">
        <v>3285</v>
      </c>
      <c r="O2714" s="1" t="s">
        <v>1602</v>
      </c>
      <c r="P2714" s="1" t="s">
        <v>2</v>
      </c>
    </row>
    <row r="2715" spans="1:16" hidden="1" outlineLevel="1" x14ac:dyDescent="0.2">
      <c r="B2715" s="4" t="s">
        <v>810</v>
      </c>
      <c r="C2715" s="4" t="s">
        <v>440</v>
      </c>
      <c r="D2715" s="4">
        <v>1</v>
      </c>
      <c r="E2715" s="4">
        <v>1</v>
      </c>
      <c r="F2715" s="4">
        <v>1</v>
      </c>
      <c r="G2715" s="4" t="s">
        <v>2327</v>
      </c>
      <c r="H2715" s="4" t="s">
        <v>268</v>
      </c>
      <c r="I2715" s="8">
        <v>0</v>
      </c>
      <c r="J2715" s="9">
        <v>30199911</v>
      </c>
      <c r="K2715" s="10">
        <v>4.3001980781555202</v>
      </c>
      <c r="L2715" s="4">
        <v>2</v>
      </c>
      <c r="M2715" s="16">
        <v>1867.91691770594</v>
      </c>
      <c r="N2715" s="10">
        <v>3.3258523862140699</v>
      </c>
      <c r="O2715" s="15">
        <v>109.50745000000001</v>
      </c>
      <c r="P2715" s="4">
        <v>0</v>
      </c>
    </row>
    <row r="2716" spans="1:16" hidden="1" outlineLevel="1" x14ac:dyDescent="0.2">
      <c r="B2716" s="4" t="s">
        <v>810</v>
      </c>
      <c r="C2716" s="4" t="s">
        <v>1070</v>
      </c>
      <c r="D2716" s="4">
        <v>2</v>
      </c>
      <c r="E2716" s="4">
        <v>1</v>
      </c>
      <c r="F2716" s="4">
        <v>1</v>
      </c>
      <c r="G2716" s="4" t="s">
        <v>2327</v>
      </c>
      <c r="H2716" s="4" t="s">
        <v>0</v>
      </c>
      <c r="I2716" s="8">
        <v>0</v>
      </c>
      <c r="J2716" s="9">
        <v>62725566.5</v>
      </c>
      <c r="K2716" s="10">
        <v>4.2578902244567898</v>
      </c>
      <c r="L2716" s="4">
        <v>2</v>
      </c>
      <c r="M2716" s="16">
        <v>1519.74186887781</v>
      </c>
      <c r="N2716" s="10">
        <v>2.03823285769574</v>
      </c>
      <c r="O2716" s="15">
        <v>87.246257999999997</v>
      </c>
      <c r="P2716" s="4">
        <v>0</v>
      </c>
    </row>
    <row r="2717" spans="1:16" hidden="1" outlineLevel="1" x14ac:dyDescent="0.2">
      <c r="B2717" s="4" t="s">
        <v>810</v>
      </c>
      <c r="C2717" s="4" t="s">
        <v>2739</v>
      </c>
      <c r="D2717" s="4">
        <v>1</v>
      </c>
      <c r="E2717" s="4">
        <v>1</v>
      </c>
      <c r="F2717" s="4">
        <v>1</v>
      </c>
      <c r="G2717" s="4" t="s">
        <v>2327</v>
      </c>
      <c r="H2717" s="4" t="s">
        <v>0</v>
      </c>
      <c r="I2717" s="8">
        <v>0</v>
      </c>
      <c r="J2717" s="9">
        <v>168204625.75</v>
      </c>
      <c r="K2717" s="10">
        <v>4.22485446929932</v>
      </c>
      <c r="L2717" s="4">
        <v>2</v>
      </c>
      <c r="M2717" s="16">
        <v>1418.74199094813</v>
      </c>
      <c r="N2717" s="10">
        <v>2.30461785569535</v>
      </c>
      <c r="O2717" s="15">
        <v>78.692767000000003</v>
      </c>
      <c r="P2717" s="4">
        <v>0</v>
      </c>
    </row>
    <row r="2718" spans="1:16" hidden="1" outlineLevel="1" x14ac:dyDescent="0.2">
      <c r="B2718" s="4" t="s">
        <v>810</v>
      </c>
      <c r="C2718" s="4" t="s">
        <v>284</v>
      </c>
      <c r="D2718" s="4">
        <v>1</v>
      </c>
      <c r="E2718" s="4">
        <v>1</v>
      </c>
      <c r="F2718" s="4">
        <v>1</v>
      </c>
      <c r="G2718" s="4" t="s">
        <v>2327</v>
      </c>
      <c r="H2718" s="4" t="s">
        <v>260</v>
      </c>
      <c r="I2718" s="8">
        <v>0</v>
      </c>
      <c r="J2718" s="9">
        <v>63378954</v>
      </c>
      <c r="K2718" s="10">
        <v>4.1359009742736799</v>
      </c>
      <c r="L2718" s="4">
        <v>2</v>
      </c>
      <c r="M2718" s="16">
        <v>1690.75309934656</v>
      </c>
      <c r="N2718" s="10">
        <v>2.40961058375825</v>
      </c>
      <c r="O2718" s="15">
        <v>66.432578000000007</v>
      </c>
      <c r="P2718" s="4">
        <v>0</v>
      </c>
    </row>
    <row r="2719" spans="1:16" hidden="1" outlineLevel="1" x14ac:dyDescent="0.2">
      <c r="B2719" s="4" t="s">
        <v>810</v>
      </c>
      <c r="C2719" s="4" t="s">
        <v>2728</v>
      </c>
      <c r="D2719" s="4">
        <v>1</v>
      </c>
      <c r="E2719" s="4">
        <v>1</v>
      </c>
      <c r="F2719" s="4">
        <v>1</v>
      </c>
      <c r="G2719" s="4" t="s">
        <v>2327</v>
      </c>
      <c r="H2719" s="4" t="s">
        <v>0</v>
      </c>
      <c r="I2719" s="8">
        <v>0</v>
      </c>
      <c r="J2719" s="9">
        <v>138825035</v>
      </c>
      <c r="K2719" s="10">
        <v>3.9947667121887198</v>
      </c>
      <c r="L2719" s="4">
        <v>2</v>
      </c>
      <c r="M2719" s="16">
        <v>1393.75493040125</v>
      </c>
      <c r="N2719" s="10">
        <v>-1.75130411882415</v>
      </c>
      <c r="O2719" s="15">
        <v>116.55157</v>
      </c>
      <c r="P2719" s="4">
        <v>0</v>
      </c>
    </row>
    <row r="2720" spans="1:16" hidden="1" outlineLevel="1" x14ac:dyDescent="0.2">
      <c r="B2720" s="4" t="s">
        <v>810</v>
      </c>
      <c r="C2720" s="4" t="s">
        <v>2724</v>
      </c>
      <c r="D2720" s="4">
        <v>1</v>
      </c>
      <c r="E2720" s="4">
        <v>1</v>
      </c>
      <c r="F2720" s="4">
        <v>1</v>
      </c>
      <c r="G2720" s="4" t="s">
        <v>2327</v>
      </c>
      <c r="H2720" s="4" t="s">
        <v>0</v>
      </c>
      <c r="I2720" s="8">
        <v>0</v>
      </c>
      <c r="J2720" s="9">
        <v>13676131</v>
      </c>
      <c r="K2720" s="10">
        <v>3.8816492557525599</v>
      </c>
      <c r="L2720" s="4">
        <v>2</v>
      </c>
      <c r="M2720" s="16">
        <v>1897.95939817469</v>
      </c>
      <c r="N2720" s="10">
        <v>2.7012615194656302</v>
      </c>
      <c r="O2720" s="15">
        <v>170.51267000000001</v>
      </c>
      <c r="P2720" s="4">
        <v>0</v>
      </c>
    </row>
    <row r="2721" spans="1:16" hidden="1" outlineLevel="1" x14ac:dyDescent="0.2">
      <c r="B2721" s="4" t="s">
        <v>810</v>
      </c>
      <c r="C2721" s="4" t="s">
        <v>2803</v>
      </c>
      <c r="D2721" s="4">
        <v>1</v>
      </c>
      <c r="E2721" s="4">
        <v>1</v>
      </c>
      <c r="F2721" s="4">
        <v>1</v>
      </c>
      <c r="G2721" s="4" t="s">
        <v>2327</v>
      </c>
      <c r="H2721" s="4" t="s">
        <v>241</v>
      </c>
      <c r="I2721" s="8">
        <v>0</v>
      </c>
      <c r="J2721" s="9">
        <v>41778442.125</v>
      </c>
      <c r="K2721" s="10">
        <v>3.12141084671021</v>
      </c>
      <c r="L2721" s="4">
        <v>2</v>
      </c>
      <c r="M2721" s="16">
        <v>1628.73723020594</v>
      </c>
      <c r="N2721" s="10">
        <v>-8.2937910221081101E-2</v>
      </c>
      <c r="O2721" s="15">
        <v>39.212727999999998</v>
      </c>
      <c r="P2721" s="4">
        <v>0</v>
      </c>
    </row>
    <row r="2722" spans="1:16" hidden="1" outlineLevel="1" x14ac:dyDescent="0.2">
      <c r="B2722" s="4" t="s">
        <v>810</v>
      </c>
      <c r="C2722" s="4" t="s">
        <v>1525</v>
      </c>
      <c r="D2722" s="4">
        <v>1</v>
      </c>
      <c r="E2722" s="4">
        <v>1</v>
      </c>
      <c r="F2722" s="4">
        <v>1</v>
      </c>
      <c r="G2722" s="4" t="s">
        <v>2327</v>
      </c>
      <c r="H2722" s="4" t="s">
        <v>0</v>
      </c>
      <c r="I2722" s="8">
        <v>0</v>
      </c>
      <c r="J2722" s="9">
        <v>50513886</v>
      </c>
      <c r="K2722" s="10">
        <v>3.0646817684173602</v>
      </c>
      <c r="L2722" s="4">
        <v>2</v>
      </c>
      <c r="M2722" s="16">
        <v>1558.80302610438</v>
      </c>
      <c r="N2722" s="10">
        <v>8.7084860294460196</v>
      </c>
      <c r="O2722" s="15">
        <v>111.37057</v>
      </c>
      <c r="P2722" s="4">
        <v>0</v>
      </c>
    </row>
    <row r="2723" spans="1:16" collapsed="1" x14ac:dyDescent="0.2">
      <c r="A2723" s="12" t="s">
        <v>1851</v>
      </c>
      <c r="B2723" s="2" t="s">
        <v>3108</v>
      </c>
      <c r="C2723" s="3">
        <v>3.5936093330383301</v>
      </c>
      <c r="D2723" s="3">
        <v>2.33</v>
      </c>
      <c r="E2723" s="5">
        <v>1</v>
      </c>
      <c r="F2723" s="5">
        <v>1</v>
      </c>
      <c r="G2723" s="5">
        <v>1</v>
      </c>
      <c r="H2723" s="5">
        <v>1</v>
      </c>
      <c r="I2723" s="6">
        <v>121904803.5</v>
      </c>
      <c r="J2723" s="5">
        <v>472</v>
      </c>
      <c r="K2723" s="7">
        <v>52.633720324659997</v>
      </c>
      <c r="L2723" s="3">
        <v>7.02001953125</v>
      </c>
      <c r="M2723" s="6">
        <f>I2723/1000000</f>
        <v>121.9048035</v>
      </c>
      <c r="N2723" s="6">
        <f>M2723+N2713</f>
        <v>1280099.5789467038</v>
      </c>
      <c r="O2723" s="14">
        <f>N2723/N$3323</f>
        <v>0.99183737572295272</v>
      </c>
      <c r="P2723" s="7">
        <f>LOG(M2723,2)</f>
        <v>6.9296111643718463</v>
      </c>
    </row>
    <row r="2724" spans="1:16" ht="15.75" hidden="1" customHeight="1" outlineLevel="1" x14ac:dyDescent="0.2">
      <c r="B2724" s="1" t="s">
        <v>26</v>
      </c>
      <c r="C2724" s="1" t="s">
        <v>1765</v>
      </c>
      <c r="D2724" s="1" t="s">
        <v>3</v>
      </c>
      <c r="E2724" s="1" t="s">
        <v>6</v>
      </c>
      <c r="F2724" s="1" t="s">
        <v>5</v>
      </c>
      <c r="G2724" s="1" t="s">
        <v>1481</v>
      </c>
      <c r="H2724" s="1" t="s">
        <v>1355</v>
      </c>
      <c r="I2724" s="1" t="s">
        <v>3284</v>
      </c>
      <c r="J2724" s="1" t="s">
        <v>215</v>
      </c>
      <c r="K2724" s="1" t="s">
        <v>2797</v>
      </c>
      <c r="L2724" s="1" t="s">
        <v>274</v>
      </c>
      <c r="M2724" s="1" t="s">
        <v>1327</v>
      </c>
      <c r="N2724" s="1" t="s">
        <v>3285</v>
      </c>
      <c r="O2724" s="1" t="s">
        <v>1602</v>
      </c>
      <c r="P2724" s="1" t="s">
        <v>2</v>
      </c>
    </row>
    <row r="2725" spans="1:16" hidden="1" outlineLevel="1" x14ac:dyDescent="0.2">
      <c r="B2725" s="4" t="s">
        <v>810</v>
      </c>
      <c r="C2725" s="4" t="s">
        <v>1422</v>
      </c>
      <c r="D2725" s="4">
        <v>1</v>
      </c>
      <c r="E2725" s="4">
        <v>1</v>
      </c>
      <c r="F2725" s="4">
        <v>1</v>
      </c>
      <c r="G2725" s="4" t="s">
        <v>1851</v>
      </c>
      <c r="H2725" s="4" t="s">
        <v>0</v>
      </c>
      <c r="I2725" s="8">
        <v>0</v>
      </c>
      <c r="J2725" s="9">
        <v>121904803.5</v>
      </c>
      <c r="K2725" s="10">
        <v>3.5936093330383301</v>
      </c>
      <c r="L2725" s="4">
        <v>2</v>
      </c>
      <c r="M2725" s="16">
        <v>1223.67668333094</v>
      </c>
      <c r="N2725" s="10">
        <v>1.938453980125</v>
      </c>
      <c r="O2725" s="15">
        <v>42.836286999999999</v>
      </c>
      <c r="P2725" s="4">
        <v>0</v>
      </c>
    </row>
    <row r="2726" spans="1:16" collapsed="1" x14ac:dyDescent="0.2">
      <c r="A2726" s="12" t="s">
        <v>2023</v>
      </c>
      <c r="B2726" s="2" t="s">
        <v>3265</v>
      </c>
      <c r="C2726" s="3">
        <v>3.0666801929473899</v>
      </c>
      <c r="D2726" s="3">
        <v>4.1500000000000004</v>
      </c>
      <c r="E2726" s="5">
        <v>1</v>
      </c>
      <c r="F2726" s="5">
        <v>1</v>
      </c>
      <c r="G2726" s="5">
        <v>1</v>
      </c>
      <c r="H2726" s="5">
        <v>1</v>
      </c>
      <c r="I2726" s="6">
        <v>121587278.375</v>
      </c>
      <c r="J2726" s="5">
        <v>289</v>
      </c>
      <c r="K2726" s="7">
        <v>32.35935110466</v>
      </c>
      <c r="L2726" s="3">
        <v>4.72900390625</v>
      </c>
      <c r="M2726" s="6">
        <f>I2726/1000000</f>
        <v>121.587278375</v>
      </c>
      <c r="N2726" s="6">
        <f>M2726+N2723</f>
        <v>1280221.1662250787</v>
      </c>
      <c r="O2726" s="14">
        <f>N2726/N$3323</f>
        <v>0.99193158308704221</v>
      </c>
      <c r="P2726" s="7">
        <f>LOG(M2726,2)</f>
        <v>6.9258484778866372</v>
      </c>
    </row>
    <row r="2727" spans="1:16" ht="15.75" hidden="1" customHeight="1" outlineLevel="1" x14ac:dyDescent="0.2">
      <c r="B2727" s="1" t="s">
        <v>26</v>
      </c>
      <c r="C2727" s="1" t="s">
        <v>1765</v>
      </c>
      <c r="D2727" s="1" t="s">
        <v>3</v>
      </c>
      <c r="E2727" s="1" t="s">
        <v>6</v>
      </c>
      <c r="F2727" s="1" t="s">
        <v>5</v>
      </c>
      <c r="G2727" s="1" t="s">
        <v>1481</v>
      </c>
      <c r="H2727" s="1" t="s">
        <v>1355</v>
      </c>
      <c r="I2727" s="1" t="s">
        <v>3284</v>
      </c>
      <c r="J2727" s="1" t="s">
        <v>215</v>
      </c>
      <c r="K2727" s="1" t="s">
        <v>2797</v>
      </c>
      <c r="L2727" s="1" t="s">
        <v>274</v>
      </c>
      <c r="M2727" s="1" t="s">
        <v>1327</v>
      </c>
      <c r="N2727" s="1" t="s">
        <v>3285</v>
      </c>
      <c r="O2727" s="1" t="s">
        <v>1602</v>
      </c>
      <c r="P2727" s="1" t="s">
        <v>2</v>
      </c>
    </row>
    <row r="2728" spans="1:16" hidden="1" outlineLevel="1" x14ac:dyDescent="0.2">
      <c r="B2728" s="4" t="s">
        <v>810</v>
      </c>
      <c r="C2728" s="4" t="s">
        <v>837</v>
      </c>
      <c r="D2728" s="4">
        <v>1</v>
      </c>
      <c r="E2728" s="4">
        <v>1</v>
      </c>
      <c r="F2728" s="4">
        <v>1</v>
      </c>
      <c r="G2728" s="4" t="s">
        <v>2023</v>
      </c>
      <c r="H2728" s="4" t="s">
        <v>268</v>
      </c>
      <c r="I2728" s="8">
        <v>0</v>
      </c>
      <c r="J2728" s="9">
        <v>121587278.375</v>
      </c>
      <c r="K2728" s="10">
        <v>3.0666801929473899</v>
      </c>
      <c r="L2728" s="4">
        <v>2</v>
      </c>
      <c r="M2728" s="16">
        <v>1319.61149778406</v>
      </c>
      <c r="N2728" s="10">
        <v>-2.5215799823779799</v>
      </c>
      <c r="O2728" s="15">
        <v>52.540961000000003</v>
      </c>
      <c r="P2728" s="4">
        <v>0</v>
      </c>
    </row>
    <row r="2729" spans="1:16" collapsed="1" x14ac:dyDescent="0.2">
      <c r="A2729" s="12" t="s">
        <v>1848</v>
      </c>
      <c r="B2729" s="2" t="s">
        <v>1480</v>
      </c>
      <c r="C2729" s="3">
        <v>3.6068661212921098</v>
      </c>
      <c r="D2729" s="3">
        <v>8.57</v>
      </c>
      <c r="E2729" s="5">
        <v>1</v>
      </c>
      <c r="F2729" s="5">
        <v>1</v>
      </c>
      <c r="G2729" s="5">
        <v>1</v>
      </c>
      <c r="H2729" s="5">
        <v>1</v>
      </c>
      <c r="I2729" s="6">
        <v>119821102</v>
      </c>
      <c r="J2729" s="5">
        <v>140</v>
      </c>
      <c r="K2729" s="7">
        <v>15.91617187466</v>
      </c>
      <c r="L2729" s="3">
        <v>6.68310546875</v>
      </c>
      <c r="M2729" s="6">
        <f>I2729/1000000</f>
        <v>119.821102</v>
      </c>
      <c r="N2729" s="6">
        <f>M2729+N2726</f>
        <v>1280340.9873270788</v>
      </c>
      <c r="O2729" s="14">
        <f>N2729/N$3323</f>
        <v>0.99202442199529484</v>
      </c>
      <c r="P2729" s="7">
        <f>LOG(M2729,2)</f>
        <v>6.9047381969818247</v>
      </c>
    </row>
    <row r="2730" spans="1:16" ht="15.75" hidden="1" customHeight="1" outlineLevel="1" x14ac:dyDescent="0.2">
      <c r="B2730" s="1" t="s">
        <v>26</v>
      </c>
      <c r="C2730" s="1" t="s">
        <v>1765</v>
      </c>
      <c r="D2730" s="1" t="s">
        <v>3</v>
      </c>
      <c r="E2730" s="1" t="s">
        <v>6</v>
      </c>
      <c r="F2730" s="1" t="s">
        <v>5</v>
      </c>
      <c r="G2730" s="1" t="s">
        <v>1481</v>
      </c>
      <c r="H2730" s="1" t="s">
        <v>1355</v>
      </c>
      <c r="I2730" s="1" t="s">
        <v>3284</v>
      </c>
      <c r="J2730" s="1" t="s">
        <v>215</v>
      </c>
      <c r="K2730" s="1" t="s">
        <v>2797</v>
      </c>
      <c r="L2730" s="1" t="s">
        <v>274</v>
      </c>
      <c r="M2730" s="1" t="s">
        <v>1327</v>
      </c>
      <c r="N2730" s="1" t="s">
        <v>3285</v>
      </c>
      <c r="O2730" s="1" t="s">
        <v>1602</v>
      </c>
      <c r="P2730" s="1" t="s">
        <v>2</v>
      </c>
    </row>
    <row r="2731" spans="1:16" hidden="1" outlineLevel="1" x14ac:dyDescent="0.2">
      <c r="B2731" s="4" t="s">
        <v>810</v>
      </c>
      <c r="C2731" s="4" t="s">
        <v>324</v>
      </c>
      <c r="D2731" s="4">
        <v>1</v>
      </c>
      <c r="E2731" s="4">
        <v>1</v>
      </c>
      <c r="F2731" s="4">
        <v>1</v>
      </c>
      <c r="G2731" s="4" t="s">
        <v>1848</v>
      </c>
      <c r="H2731" s="4" t="s">
        <v>0</v>
      </c>
      <c r="I2731" s="8">
        <v>0</v>
      </c>
      <c r="J2731" s="9">
        <v>119821102</v>
      </c>
      <c r="K2731" s="10">
        <v>3.6068661212921098</v>
      </c>
      <c r="L2731" s="4">
        <v>2</v>
      </c>
      <c r="M2731" s="16">
        <v>1440.73625364344</v>
      </c>
      <c r="N2731" s="10">
        <v>-8.2857959130859697</v>
      </c>
      <c r="O2731" s="15">
        <v>83.020168999999996</v>
      </c>
      <c r="P2731" s="4">
        <v>0</v>
      </c>
    </row>
    <row r="2732" spans="1:16" collapsed="1" x14ac:dyDescent="0.2">
      <c r="A2732" s="12" t="s">
        <v>2074</v>
      </c>
      <c r="B2732" s="2" t="s">
        <v>3240</v>
      </c>
      <c r="C2732" s="3">
        <v>17.7537360191345</v>
      </c>
      <c r="D2732" s="3">
        <v>6.04</v>
      </c>
      <c r="E2732" s="5">
        <v>1</v>
      </c>
      <c r="F2732" s="5">
        <v>2</v>
      </c>
      <c r="G2732" s="5">
        <v>2</v>
      </c>
      <c r="H2732" s="5">
        <v>4</v>
      </c>
      <c r="I2732" s="6">
        <v>119806376</v>
      </c>
      <c r="J2732" s="5">
        <v>579</v>
      </c>
      <c r="K2732" s="7">
        <v>65.248958304660107</v>
      </c>
      <c r="L2732" s="3">
        <v>6.10009765625</v>
      </c>
      <c r="M2732" s="6">
        <f>I2732/1000000</f>
        <v>119.806376</v>
      </c>
      <c r="N2732" s="6">
        <f>M2732+N2729</f>
        <v>1280460.7937030788</v>
      </c>
      <c r="O2732" s="14">
        <f>N2732/N$3323</f>
        <v>0.99211724949365587</v>
      </c>
      <c r="P2732" s="7">
        <f>LOG(M2732,2)</f>
        <v>6.904560879026671</v>
      </c>
    </row>
    <row r="2733" spans="1:16" ht="15.75" hidden="1" customHeight="1" outlineLevel="1" x14ac:dyDescent="0.2">
      <c r="B2733" s="1" t="s">
        <v>26</v>
      </c>
      <c r="C2733" s="1" t="s">
        <v>1765</v>
      </c>
      <c r="D2733" s="1" t="s">
        <v>3</v>
      </c>
      <c r="E2733" s="1" t="s">
        <v>6</v>
      </c>
      <c r="F2733" s="1" t="s">
        <v>5</v>
      </c>
      <c r="G2733" s="1" t="s">
        <v>1481</v>
      </c>
      <c r="H2733" s="1" t="s">
        <v>1355</v>
      </c>
      <c r="I2733" s="1" t="s">
        <v>3284</v>
      </c>
      <c r="J2733" s="1" t="s">
        <v>215</v>
      </c>
      <c r="K2733" s="1" t="s">
        <v>2797</v>
      </c>
      <c r="L2733" s="1" t="s">
        <v>274</v>
      </c>
      <c r="M2733" s="1" t="s">
        <v>1327</v>
      </c>
      <c r="N2733" s="1" t="s">
        <v>3285</v>
      </c>
      <c r="O2733" s="1" t="s">
        <v>1602</v>
      </c>
      <c r="P2733" s="1" t="s">
        <v>2</v>
      </c>
    </row>
    <row r="2734" spans="1:16" hidden="1" outlineLevel="1" x14ac:dyDescent="0.2">
      <c r="B2734" s="4" t="s">
        <v>810</v>
      </c>
      <c r="C2734" s="4" t="s">
        <v>1139</v>
      </c>
      <c r="D2734" s="4">
        <v>2</v>
      </c>
      <c r="E2734" s="4">
        <v>1</v>
      </c>
      <c r="F2734" s="4">
        <v>1</v>
      </c>
      <c r="G2734" s="4" t="s">
        <v>2074</v>
      </c>
      <c r="H2734" s="4" t="s">
        <v>0</v>
      </c>
      <c r="I2734" s="8">
        <v>0</v>
      </c>
      <c r="J2734" s="9">
        <v>80546864</v>
      </c>
      <c r="K2734" s="10">
        <v>4.8308677673339799</v>
      </c>
      <c r="L2734" s="4">
        <v>2</v>
      </c>
      <c r="M2734" s="16">
        <v>1755.86503782313</v>
      </c>
      <c r="N2734" s="10">
        <v>0.15179590637374801</v>
      </c>
      <c r="O2734" s="15">
        <v>131.38394</v>
      </c>
      <c r="P2734" s="4">
        <v>0</v>
      </c>
    </row>
    <row r="2735" spans="1:16" hidden="1" outlineLevel="1" x14ac:dyDescent="0.2">
      <c r="B2735" s="4" t="s">
        <v>810</v>
      </c>
      <c r="C2735" s="4" t="s">
        <v>2600</v>
      </c>
      <c r="D2735" s="4">
        <v>2</v>
      </c>
      <c r="E2735" s="4">
        <v>1</v>
      </c>
      <c r="F2735" s="4">
        <v>1</v>
      </c>
      <c r="G2735" s="4" t="s">
        <v>2074</v>
      </c>
      <c r="H2735" s="4" t="s">
        <v>0</v>
      </c>
      <c r="I2735" s="8">
        <v>0</v>
      </c>
      <c r="J2735" s="9">
        <v>159065888</v>
      </c>
      <c r="K2735" s="10">
        <v>4.43048143386841</v>
      </c>
      <c r="L2735" s="4">
        <v>2</v>
      </c>
      <c r="M2735" s="16">
        <v>1880.85905637781</v>
      </c>
      <c r="N2735" s="10">
        <v>-1.6507947136462</v>
      </c>
      <c r="O2735" s="15">
        <v>101.70202</v>
      </c>
      <c r="P2735" s="4">
        <v>0</v>
      </c>
    </row>
    <row r="2736" spans="1:16" collapsed="1" x14ac:dyDescent="0.2">
      <c r="A2736" s="12" t="s">
        <v>2412</v>
      </c>
      <c r="B2736" s="2" t="s">
        <v>3312</v>
      </c>
      <c r="C2736" s="3">
        <v>5.1121687889099103</v>
      </c>
      <c r="D2736" s="3">
        <v>7.46</v>
      </c>
      <c r="E2736" s="5">
        <v>1</v>
      </c>
      <c r="F2736" s="5">
        <v>1</v>
      </c>
      <c r="G2736" s="5">
        <v>1</v>
      </c>
      <c r="H2736" s="5">
        <v>1</v>
      </c>
      <c r="I2736" s="6">
        <v>118063226.5</v>
      </c>
      <c r="J2736" s="5">
        <v>201</v>
      </c>
      <c r="K2736" s="7">
        <v>22.526626054659999</v>
      </c>
      <c r="L2736" s="3">
        <v>6.78564453125</v>
      </c>
      <c r="M2736" s="6">
        <f>I2736/1000000</f>
        <v>118.0632265</v>
      </c>
      <c r="N2736" s="6">
        <f>M2736+N2732</f>
        <v>1280578.8569295788</v>
      </c>
      <c r="O2736" s="14">
        <f>N2736/N$3323</f>
        <v>0.99220872637769453</v>
      </c>
      <c r="P2736" s="7">
        <f>LOG(M2736,2)</f>
        <v>6.8834158640143936</v>
      </c>
    </row>
    <row r="2737" spans="1:16" ht="15.75" hidden="1" customHeight="1" outlineLevel="1" x14ac:dyDescent="0.2">
      <c r="B2737" s="1" t="s">
        <v>26</v>
      </c>
      <c r="C2737" s="1" t="s">
        <v>1765</v>
      </c>
      <c r="D2737" s="1" t="s">
        <v>3</v>
      </c>
      <c r="E2737" s="1" t="s">
        <v>6</v>
      </c>
      <c r="F2737" s="1" t="s">
        <v>5</v>
      </c>
      <c r="G2737" s="1" t="s">
        <v>1481</v>
      </c>
      <c r="H2737" s="1" t="s">
        <v>1355</v>
      </c>
      <c r="I2737" s="1" t="s">
        <v>3284</v>
      </c>
      <c r="J2737" s="1" t="s">
        <v>215</v>
      </c>
      <c r="K2737" s="1" t="s">
        <v>2797</v>
      </c>
      <c r="L2737" s="1" t="s">
        <v>274</v>
      </c>
      <c r="M2737" s="1" t="s">
        <v>1327</v>
      </c>
      <c r="N2737" s="1" t="s">
        <v>3285</v>
      </c>
      <c r="O2737" s="1" t="s">
        <v>1602</v>
      </c>
      <c r="P2737" s="1" t="s">
        <v>2</v>
      </c>
    </row>
    <row r="2738" spans="1:16" hidden="1" outlineLevel="1" x14ac:dyDescent="0.2">
      <c r="B2738" s="4" t="s">
        <v>810</v>
      </c>
      <c r="C2738" s="4" t="s">
        <v>158</v>
      </c>
      <c r="D2738" s="4">
        <v>1</v>
      </c>
      <c r="E2738" s="4">
        <v>1</v>
      </c>
      <c r="F2738" s="4">
        <v>1</v>
      </c>
      <c r="G2738" s="4" t="s">
        <v>2412</v>
      </c>
      <c r="H2738" s="4" t="s">
        <v>0</v>
      </c>
      <c r="I2738" s="8">
        <v>0</v>
      </c>
      <c r="J2738" s="9">
        <v>118063226.5</v>
      </c>
      <c r="K2738" s="10">
        <v>5.1121687889099103</v>
      </c>
      <c r="L2738" s="4">
        <v>2</v>
      </c>
      <c r="M2738" s="16">
        <v>1709.79948606531</v>
      </c>
      <c r="N2738" s="10">
        <v>1.00291018120479</v>
      </c>
      <c r="O2738" s="15">
        <v>46.971736999999997</v>
      </c>
      <c r="P2738" s="4">
        <v>1</v>
      </c>
    </row>
    <row r="2739" spans="1:16" collapsed="1" x14ac:dyDescent="0.2">
      <c r="A2739" s="12" t="s">
        <v>1795</v>
      </c>
      <c r="B2739" s="2" t="s">
        <v>3216</v>
      </c>
      <c r="C2739" s="3">
        <v>10.872901678085301</v>
      </c>
      <c r="D2739" s="3">
        <v>5.87</v>
      </c>
      <c r="E2739" s="5">
        <v>1</v>
      </c>
      <c r="F2739" s="5">
        <v>2</v>
      </c>
      <c r="G2739" s="5">
        <v>2</v>
      </c>
      <c r="H2739" s="5">
        <v>3</v>
      </c>
      <c r="I2739" s="6">
        <v>118034119</v>
      </c>
      <c r="J2739" s="5">
        <v>426</v>
      </c>
      <c r="K2739" s="7">
        <v>49.057023264660003</v>
      </c>
      <c r="L2739" s="3">
        <v>6.18896484375</v>
      </c>
      <c r="M2739" s="6">
        <f>I2739/1000000</f>
        <v>118.034119</v>
      </c>
      <c r="N2739" s="6">
        <f>M2739+N2736</f>
        <v>1280696.8910485788</v>
      </c>
      <c r="O2739" s="14">
        <f>N2739/N$3323</f>
        <v>0.99230018070887316</v>
      </c>
      <c r="P2739" s="7">
        <f>LOG(M2739,2)</f>
        <v>6.883060135778428</v>
      </c>
    </row>
    <row r="2740" spans="1:16" ht="15.75" hidden="1" customHeight="1" outlineLevel="1" x14ac:dyDescent="0.2">
      <c r="B2740" s="1" t="s">
        <v>26</v>
      </c>
      <c r="C2740" s="1" t="s">
        <v>1765</v>
      </c>
      <c r="D2740" s="1" t="s">
        <v>3</v>
      </c>
      <c r="E2740" s="1" t="s">
        <v>6</v>
      </c>
      <c r="F2740" s="1" t="s">
        <v>5</v>
      </c>
      <c r="G2740" s="1" t="s">
        <v>1481</v>
      </c>
      <c r="H2740" s="1" t="s">
        <v>1355</v>
      </c>
      <c r="I2740" s="1" t="s">
        <v>3284</v>
      </c>
      <c r="J2740" s="1" t="s">
        <v>215</v>
      </c>
      <c r="K2740" s="1" t="s">
        <v>2797</v>
      </c>
      <c r="L2740" s="1" t="s">
        <v>274</v>
      </c>
      <c r="M2740" s="1" t="s">
        <v>1327</v>
      </c>
      <c r="N2740" s="1" t="s">
        <v>3285</v>
      </c>
      <c r="O2740" s="1" t="s">
        <v>1602</v>
      </c>
      <c r="P2740" s="1" t="s">
        <v>2</v>
      </c>
    </row>
    <row r="2741" spans="1:16" hidden="1" outlineLevel="1" x14ac:dyDescent="0.2">
      <c r="B2741" s="4" t="s">
        <v>810</v>
      </c>
      <c r="C2741" s="4" t="s">
        <v>693</v>
      </c>
      <c r="D2741" s="4">
        <v>2</v>
      </c>
      <c r="E2741" s="4">
        <v>1</v>
      </c>
      <c r="F2741" s="4">
        <v>1</v>
      </c>
      <c r="G2741" s="4" t="s">
        <v>1795</v>
      </c>
      <c r="H2741" s="4" t="s">
        <v>0</v>
      </c>
      <c r="I2741" s="8">
        <v>0</v>
      </c>
      <c r="J2741" s="9">
        <v>0</v>
      </c>
      <c r="K2741" s="10">
        <v>4.1211781501770002</v>
      </c>
      <c r="L2741" s="4">
        <v>2</v>
      </c>
      <c r="M2741" s="16">
        <v>1478.78032102625</v>
      </c>
      <c r="N2741" s="10">
        <v>4.4223852299406996</v>
      </c>
      <c r="O2741" s="15">
        <v>153.21964</v>
      </c>
      <c r="P2741" s="4">
        <v>0</v>
      </c>
    </row>
    <row r="2742" spans="1:16" hidden="1" outlineLevel="1" x14ac:dyDescent="0.2">
      <c r="B2742" s="4" t="s">
        <v>810</v>
      </c>
      <c r="C2742" s="4" t="s">
        <v>2633</v>
      </c>
      <c r="D2742" s="4">
        <v>1</v>
      </c>
      <c r="E2742" s="4">
        <v>1</v>
      </c>
      <c r="F2742" s="4">
        <v>1</v>
      </c>
      <c r="G2742" s="4" t="s">
        <v>1795</v>
      </c>
      <c r="H2742" s="4" t="s">
        <v>0</v>
      </c>
      <c r="I2742" s="8">
        <v>0</v>
      </c>
      <c r="J2742" s="9">
        <v>118034119</v>
      </c>
      <c r="K2742" s="10">
        <v>3.0186505317688002</v>
      </c>
      <c r="L2742" s="4">
        <v>2</v>
      </c>
      <c r="M2742" s="16">
        <v>1179.63322629969</v>
      </c>
      <c r="N2742" s="10">
        <v>-0.98758689264153099</v>
      </c>
      <c r="O2742" s="15">
        <v>139.29479000000001</v>
      </c>
      <c r="P2742" s="4">
        <v>0</v>
      </c>
    </row>
    <row r="2743" spans="1:16" collapsed="1" x14ac:dyDescent="0.2">
      <c r="A2743" s="12" t="s">
        <v>2347</v>
      </c>
      <c r="B2743" s="2" t="s">
        <v>2933</v>
      </c>
      <c r="C2743" s="3">
        <v>4.7274365425109899</v>
      </c>
      <c r="D2743" s="3">
        <v>0.84</v>
      </c>
      <c r="E2743" s="5">
        <v>1</v>
      </c>
      <c r="F2743" s="5">
        <v>1</v>
      </c>
      <c r="G2743" s="5">
        <v>1</v>
      </c>
      <c r="H2743" s="5">
        <v>1</v>
      </c>
      <c r="I2743" s="6">
        <v>117784764</v>
      </c>
      <c r="J2743" s="5">
        <v>1780</v>
      </c>
      <c r="K2743" s="7">
        <v>176.640360044662</v>
      </c>
      <c r="L2743" s="3">
        <v>9.11474609375</v>
      </c>
      <c r="M2743" s="6">
        <f>I2743/1000000</f>
        <v>117.784764</v>
      </c>
      <c r="N2743" s="6">
        <f>M2743+N2739</f>
        <v>1280814.6758125788</v>
      </c>
      <c r="O2743" s="14">
        <f>N2743/N$3323</f>
        <v>0.99239144183663797</v>
      </c>
      <c r="P2743" s="7">
        <f>LOG(M2743,2)</f>
        <v>6.8800091217848047</v>
      </c>
    </row>
    <row r="2744" spans="1:16" ht="15.75" hidden="1" customHeight="1" outlineLevel="1" x14ac:dyDescent="0.2">
      <c r="B2744" s="1" t="s">
        <v>26</v>
      </c>
      <c r="C2744" s="1" t="s">
        <v>1765</v>
      </c>
      <c r="D2744" s="1" t="s">
        <v>3</v>
      </c>
      <c r="E2744" s="1" t="s">
        <v>6</v>
      </c>
      <c r="F2744" s="1" t="s">
        <v>5</v>
      </c>
      <c r="G2744" s="1" t="s">
        <v>1481</v>
      </c>
      <c r="H2744" s="1" t="s">
        <v>1355</v>
      </c>
      <c r="I2744" s="1" t="s">
        <v>3284</v>
      </c>
      <c r="J2744" s="1" t="s">
        <v>215</v>
      </c>
      <c r="K2744" s="1" t="s">
        <v>2797</v>
      </c>
      <c r="L2744" s="1" t="s">
        <v>274</v>
      </c>
      <c r="M2744" s="1" t="s">
        <v>1327</v>
      </c>
      <c r="N2744" s="1" t="s">
        <v>3285</v>
      </c>
      <c r="O2744" s="1" t="s">
        <v>1602</v>
      </c>
      <c r="P2744" s="1" t="s">
        <v>2</v>
      </c>
    </row>
    <row r="2745" spans="1:16" hidden="1" outlineLevel="1" x14ac:dyDescent="0.2">
      <c r="B2745" s="4" t="s">
        <v>810</v>
      </c>
      <c r="C2745" s="4" t="s">
        <v>711</v>
      </c>
      <c r="D2745" s="4">
        <v>1</v>
      </c>
      <c r="E2745" s="4">
        <v>1</v>
      </c>
      <c r="F2745" s="4">
        <v>1</v>
      </c>
      <c r="G2745" s="4" t="s">
        <v>2347</v>
      </c>
      <c r="H2745" s="4" t="s">
        <v>0</v>
      </c>
      <c r="I2745" s="8">
        <v>0</v>
      </c>
      <c r="J2745" s="9">
        <v>117784764</v>
      </c>
      <c r="K2745" s="10">
        <v>4.7274365425109899</v>
      </c>
      <c r="L2745" s="4">
        <v>3</v>
      </c>
      <c r="M2745" s="16">
        <v>1625.8174169548399</v>
      </c>
      <c r="N2745" s="10">
        <v>1.8979159725527901</v>
      </c>
      <c r="O2745" s="15">
        <v>32.484623999999997</v>
      </c>
      <c r="P2745" s="4">
        <v>0</v>
      </c>
    </row>
    <row r="2746" spans="1:16" collapsed="1" x14ac:dyDescent="0.2">
      <c r="A2746" s="12" t="s">
        <v>2253</v>
      </c>
      <c r="B2746" s="2" t="s">
        <v>1768</v>
      </c>
      <c r="C2746" s="3">
        <v>2.9904129505157502</v>
      </c>
      <c r="D2746" s="3">
        <v>7.53</v>
      </c>
      <c r="E2746" s="5">
        <v>1</v>
      </c>
      <c r="F2746" s="5">
        <v>1</v>
      </c>
      <c r="G2746" s="5">
        <v>1</v>
      </c>
      <c r="H2746" s="5">
        <v>1</v>
      </c>
      <c r="I2746" s="6">
        <v>115867600</v>
      </c>
      <c r="J2746" s="5">
        <v>146</v>
      </c>
      <c r="K2746" s="7">
        <v>16.859542514659999</v>
      </c>
      <c r="L2746" s="3">
        <v>9.05615234375</v>
      </c>
      <c r="M2746" s="6">
        <f>I2746/1000000</f>
        <v>115.8676</v>
      </c>
      <c r="N2746" s="6">
        <f>M2746+N2743</f>
        <v>1280930.5434125788</v>
      </c>
      <c r="O2746" s="14">
        <f>N2746/N$3323</f>
        <v>0.99248121752144047</v>
      </c>
      <c r="P2746" s="7">
        <f>LOG(M2746,2)</f>
        <v>6.8563333924079677</v>
      </c>
    </row>
    <row r="2747" spans="1:16" ht="15.75" hidden="1" customHeight="1" outlineLevel="1" x14ac:dyDescent="0.2">
      <c r="B2747" s="1" t="s">
        <v>26</v>
      </c>
      <c r="C2747" s="1" t="s">
        <v>1765</v>
      </c>
      <c r="D2747" s="1" t="s">
        <v>3</v>
      </c>
      <c r="E2747" s="1" t="s">
        <v>6</v>
      </c>
      <c r="F2747" s="1" t="s">
        <v>5</v>
      </c>
      <c r="G2747" s="1" t="s">
        <v>1481</v>
      </c>
      <c r="H2747" s="1" t="s">
        <v>1355</v>
      </c>
      <c r="I2747" s="1" t="s">
        <v>3284</v>
      </c>
      <c r="J2747" s="1" t="s">
        <v>215</v>
      </c>
      <c r="K2747" s="1" t="s">
        <v>2797</v>
      </c>
      <c r="L2747" s="1" t="s">
        <v>274</v>
      </c>
      <c r="M2747" s="1" t="s">
        <v>1327</v>
      </c>
      <c r="N2747" s="1" t="s">
        <v>3285</v>
      </c>
      <c r="O2747" s="1" t="s">
        <v>1602</v>
      </c>
      <c r="P2747" s="1" t="s">
        <v>2</v>
      </c>
    </row>
    <row r="2748" spans="1:16" hidden="1" outlineLevel="1" x14ac:dyDescent="0.2">
      <c r="B2748" s="4" t="s">
        <v>810</v>
      </c>
      <c r="C2748" s="4" t="s">
        <v>611</v>
      </c>
      <c r="D2748" s="4">
        <v>1</v>
      </c>
      <c r="E2748" s="4">
        <v>1</v>
      </c>
      <c r="F2748" s="4">
        <v>1</v>
      </c>
      <c r="G2748" s="4" t="s">
        <v>2253</v>
      </c>
      <c r="H2748" s="4" t="s">
        <v>0</v>
      </c>
      <c r="I2748" s="8">
        <v>0</v>
      </c>
      <c r="J2748" s="9">
        <v>115867600</v>
      </c>
      <c r="K2748" s="10">
        <v>2.9904129505157502</v>
      </c>
      <c r="L2748" s="4">
        <v>2</v>
      </c>
      <c r="M2748" s="16">
        <v>1318.66960325281</v>
      </c>
      <c r="N2748" s="10">
        <v>4.3771106866509504</v>
      </c>
      <c r="O2748" s="15">
        <v>46.237999000000002</v>
      </c>
      <c r="P2748" s="4">
        <v>1</v>
      </c>
    </row>
    <row r="2749" spans="1:16" collapsed="1" x14ac:dyDescent="0.2">
      <c r="A2749" s="12" t="s">
        <v>2045</v>
      </c>
      <c r="B2749" s="2" t="s">
        <v>2923</v>
      </c>
      <c r="C2749" s="3">
        <v>8.6794414520263707</v>
      </c>
      <c r="D2749" s="3">
        <v>6.06</v>
      </c>
      <c r="E2749" s="5">
        <v>1</v>
      </c>
      <c r="F2749" s="5">
        <v>2</v>
      </c>
      <c r="G2749" s="5">
        <v>2</v>
      </c>
      <c r="H2749" s="5">
        <v>2</v>
      </c>
      <c r="I2749" s="6">
        <v>114834470</v>
      </c>
      <c r="J2749" s="5">
        <v>545</v>
      </c>
      <c r="K2749" s="7">
        <v>60.206432804659997</v>
      </c>
      <c r="L2749" s="3">
        <v>6.44287109375</v>
      </c>
      <c r="M2749" s="6">
        <f>I2749/1000000</f>
        <v>114.83447</v>
      </c>
      <c r="N2749" s="6">
        <f>M2749+N2746</f>
        <v>1281045.3778825786</v>
      </c>
      <c r="O2749" s="14">
        <f>N2749/N$3323</f>
        <v>0.99257019272402658</v>
      </c>
      <c r="P2749" s="7">
        <f>LOG(M2749,2)</f>
        <v>6.8434119522900767</v>
      </c>
    </row>
    <row r="2750" spans="1:16" ht="15.75" hidden="1" customHeight="1" outlineLevel="1" x14ac:dyDescent="0.2">
      <c r="B2750" s="1" t="s">
        <v>26</v>
      </c>
      <c r="C2750" s="1" t="s">
        <v>1765</v>
      </c>
      <c r="D2750" s="1" t="s">
        <v>3</v>
      </c>
      <c r="E2750" s="1" t="s">
        <v>6</v>
      </c>
      <c r="F2750" s="1" t="s">
        <v>5</v>
      </c>
      <c r="G2750" s="1" t="s">
        <v>1481</v>
      </c>
      <c r="H2750" s="1" t="s">
        <v>1355</v>
      </c>
      <c r="I2750" s="1" t="s">
        <v>3284</v>
      </c>
      <c r="J2750" s="1" t="s">
        <v>215</v>
      </c>
      <c r="K2750" s="1" t="s">
        <v>2797</v>
      </c>
      <c r="L2750" s="1" t="s">
        <v>274</v>
      </c>
      <c r="M2750" s="1" t="s">
        <v>1327</v>
      </c>
      <c r="N2750" s="1" t="s">
        <v>3285</v>
      </c>
      <c r="O2750" s="1" t="s">
        <v>1602</v>
      </c>
      <c r="P2750" s="1" t="s">
        <v>2</v>
      </c>
    </row>
    <row r="2751" spans="1:16" hidden="1" outlineLevel="1" x14ac:dyDescent="0.2">
      <c r="B2751" s="4" t="s">
        <v>810</v>
      </c>
      <c r="C2751" s="4" t="s">
        <v>1163</v>
      </c>
      <c r="D2751" s="4">
        <v>1</v>
      </c>
      <c r="E2751" s="4">
        <v>1</v>
      </c>
      <c r="F2751" s="4">
        <v>1</v>
      </c>
      <c r="G2751" s="4" t="s">
        <v>2045</v>
      </c>
      <c r="H2751" s="4" t="s">
        <v>0</v>
      </c>
      <c r="I2751" s="8">
        <v>0</v>
      </c>
      <c r="J2751" s="9">
        <v>0</v>
      </c>
      <c r="K2751" s="10">
        <v>4.4175825119018599</v>
      </c>
      <c r="L2751" s="4">
        <v>2</v>
      </c>
      <c r="M2751" s="16">
        <v>1657.84184446375</v>
      </c>
      <c r="N2751" s="10">
        <v>1.57021838886292</v>
      </c>
      <c r="O2751" s="15">
        <v>98.244050999999999</v>
      </c>
      <c r="P2751" s="4">
        <v>0</v>
      </c>
    </row>
    <row r="2752" spans="1:16" hidden="1" outlineLevel="1" x14ac:dyDescent="0.2">
      <c r="B2752" s="4" t="s">
        <v>810</v>
      </c>
      <c r="C2752" s="4" t="s">
        <v>2796</v>
      </c>
      <c r="D2752" s="4">
        <v>1</v>
      </c>
      <c r="E2752" s="4">
        <v>1</v>
      </c>
      <c r="F2752" s="4">
        <v>1</v>
      </c>
      <c r="G2752" s="4" t="s">
        <v>2045</v>
      </c>
      <c r="H2752" s="4" t="s">
        <v>0</v>
      </c>
      <c r="I2752" s="8">
        <v>0</v>
      </c>
      <c r="J2752" s="9">
        <v>114834470</v>
      </c>
      <c r="K2752" s="10">
        <v>4.2618589401245099</v>
      </c>
      <c r="L2752" s="4">
        <v>2</v>
      </c>
      <c r="M2752" s="16">
        <v>1738.94084348719</v>
      </c>
      <c r="N2752" s="10">
        <v>-4.5474823606903998</v>
      </c>
      <c r="O2752" s="15">
        <v>200.77119999999999</v>
      </c>
      <c r="P2752" s="4">
        <v>0</v>
      </c>
    </row>
    <row r="2753" spans="1:16" collapsed="1" x14ac:dyDescent="0.2">
      <c r="A2753" s="12" t="s">
        <v>2397</v>
      </c>
      <c r="B2753" s="2" t="s">
        <v>2945</v>
      </c>
      <c r="C2753" s="3">
        <v>4.0952625274658203</v>
      </c>
      <c r="D2753" s="3">
        <v>3.62</v>
      </c>
      <c r="E2753" s="5">
        <v>1</v>
      </c>
      <c r="F2753" s="5">
        <v>1</v>
      </c>
      <c r="G2753" s="5">
        <v>1</v>
      </c>
      <c r="H2753" s="5">
        <v>1</v>
      </c>
      <c r="I2753" s="6">
        <v>114137967</v>
      </c>
      <c r="J2753" s="5">
        <v>497</v>
      </c>
      <c r="K2753" s="7">
        <v>54.348329944660001</v>
      </c>
      <c r="L2753" s="3">
        <v>8.64599609375</v>
      </c>
      <c r="M2753" s="6">
        <f>I2753/1000000</f>
        <v>114.137967</v>
      </c>
      <c r="N2753" s="6">
        <f>M2753+N2749</f>
        <v>1281159.5158495787</v>
      </c>
      <c r="O2753" s="14">
        <f>N2753/N$3323</f>
        <v>0.99265862826726203</v>
      </c>
      <c r="P2753" s="7">
        <f>LOG(M2753,2)</f>
        <v>6.8346349611684252</v>
      </c>
    </row>
    <row r="2754" spans="1:16" ht="15.75" hidden="1" customHeight="1" outlineLevel="1" x14ac:dyDescent="0.2">
      <c r="B2754" s="1" t="s">
        <v>26</v>
      </c>
      <c r="C2754" s="1" t="s">
        <v>1765</v>
      </c>
      <c r="D2754" s="1" t="s">
        <v>3</v>
      </c>
      <c r="E2754" s="1" t="s">
        <v>6</v>
      </c>
      <c r="F2754" s="1" t="s">
        <v>5</v>
      </c>
      <c r="G2754" s="1" t="s">
        <v>1481</v>
      </c>
      <c r="H2754" s="1" t="s">
        <v>1355</v>
      </c>
      <c r="I2754" s="1" t="s">
        <v>3284</v>
      </c>
      <c r="J2754" s="1" t="s">
        <v>215</v>
      </c>
      <c r="K2754" s="1" t="s">
        <v>2797</v>
      </c>
      <c r="L2754" s="1" t="s">
        <v>274</v>
      </c>
      <c r="M2754" s="1" t="s">
        <v>1327</v>
      </c>
      <c r="N2754" s="1" t="s">
        <v>3285</v>
      </c>
      <c r="O2754" s="1" t="s">
        <v>1602</v>
      </c>
      <c r="P2754" s="1" t="s">
        <v>2</v>
      </c>
    </row>
    <row r="2755" spans="1:16" hidden="1" outlineLevel="1" x14ac:dyDescent="0.2">
      <c r="B2755" s="4" t="s">
        <v>810</v>
      </c>
      <c r="C2755" s="4" t="s">
        <v>1187</v>
      </c>
      <c r="D2755" s="4">
        <v>1</v>
      </c>
      <c r="E2755" s="4">
        <v>1</v>
      </c>
      <c r="F2755" s="4">
        <v>1</v>
      </c>
      <c r="G2755" s="4" t="s">
        <v>2397</v>
      </c>
      <c r="H2755" s="4" t="s">
        <v>0</v>
      </c>
      <c r="I2755" s="8">
        <v>0</v>
      </c>
      <c r="J2755" s="9">
        <v>114137967</v>
      </c>
      <c r="K2755" s="10">
        <v>4.0952625274658203</v>
      </c>
      <c r="L2755" s="4">
        <v>2</v>
      </c>
      <c r="M2755" s="16">
        <v>1931.00053587</v>
      </c>
      <c r="N2755" s="10">
        <v>3.1924279075117501</v>
      </c>
      <c r="O2755" s="15">
        <v>156.92770999999999</v>
      </c>
      <c r="P2755" s="4">
        <v>0</v>
      </c>
    </row>
    <row r="2756" spans="1:16" collapsed="1" x14ac:dyDescent="0.2">
      <c r="A2756" s="12" t="s">
        <v>2226</v>
      </c>
      <c r="B2756" s="2" t="s">
        <v>3131</v>
      </c>
      <c r="C2756" s="3">
        <v>8.7323880195617694</v>
      </c>
      <c r="D2756" s="3">
        <v>6.47</v>
      </c>
      <c r="E2756" s="5">
        <v>1</v>
      </c>
      <c r="F2756" s="5">
        <v>2</v>
      </c>
      <c r="G2756" s="5">
        <v>2</v>
      </c>
      <c r="H2756" s="5">
        <v>2</v>
      </c>
      <c r="I2756" s="6">
        <v>113233048</v>
      </c>
      <c r="J2756" s="5">
        <v>417</v>
      </c>
      <c r="K2756" s="7">
        <v>47.076731064660002</v>
      </c>
      <c r="L2756" s="3">
        <v>7.43017578125</v>
      </c>
      <c r="M2756" s="6">
        <f>I2756/1000000</f>
        <v>113.233048</v>
      </c>
      <c r="N2756" s="6">
        <f>M2756+N2753</f>
        <v>1281272.7488975786</v>
      </c>
      <c r="O2756" s="14">
        <f>N2756/N$3323</f>
        <v>0.99274636266778871</v>
      </c>
      <c r="P2756" s="7">
        <f>LOG(M2756,2)</f>
        <v>6.823151271861466</v>
      </c>
    </row>
    <row r="2757" spans="1:16" ht="15.75" hidden="1" customHeight="1" outlineLevel="1" x14ac:dyDescent="0.2">
      <c r="B2757" s="1" t="s">
        <v>26</v>
      </c>
      <c r="C2757" s="1" t="s">
        <v>1765</v>
      </c>
      <c r="D2757" s="1" t="s">
        <v>3</v>
      </c>
      <c r="E2757" s="1" t="s">
        <v>6</v>
      </c>
      <c r="F2757" s="1" t="s">
        <v>5</v>
      </c>
      <c r="G2757" s="1" t="s">
        <v>1481</v>
      </c>
      <c r="H2757" s="1" t="s">
        <v>1355</v>
      </c>
      <c r="I2757" s="1" t="s">
        <v>3284</v>
      </c>
      <c r="J2757" s="1" t="s">
        <v>215</v>
      </c>
      <c r="K2757" s="1" t="s">
        <v>2797</v>
      </c>
      <c r="L2757" s="1" t="s">
        <v>274</v>
      </c>
      <c r="M2757" s="1" t="s">
        <v>1327</v>
      </c>
      <c r="N2757" s="1" t="s">
        <v>3285</v>
      </c>
      <c r="O2757" s="1" t="s">
        <v>1602</v>
      </c>
      <c r="P2757" s="1" t="s">
        <v>2</v>
      </c>
    </row>
    <row r="2758" spans="1:16" hidden="1" outlineLevel="1" x14ac:dyDescent="0.2">
      <c r="B2758" s="4" t="s">
        <v>810</v>
      </c>
      <c r="C2758" s="4" t="s">
        <v>678</v>
      </c>
      <c r="D2758" s="4">
        <v>1</v>
      </c>
      <c r="E2758" s="4">
        <v>1</v>
      </c>
      <c r="F2758" s="4">
        <v>1</v>
      </c>
      <c r="G2758" s="4" t="s">
        <v>2226</v>
      </c>
      <c r="H2758" s="4" t="s">
        <v>0</v>
      </c>
      <c r="I2758" s="8">
        <v>0</v>
      </c>
      <c r="J2758" s="9">
        <v>153431368</v>
      </c>
      <c r="K2758" s="10">
        <v>5.7408933639526403</v>
      </c>
      <c r="L2758" s="4">
        <v>2</v>
      </c>
      <c r="M2758" s="16">
        <v>1659.7573718075</v>
      </c>
      <c r="N2758" s="10">
        <v>-2.17470490645605</v>
      </c>
      <c r="O2758" s="15">
        <v>61.259234999999997</v>
      </c>
      <c r="P2758" s="4">
        <v>0</v>
      </c>
    </row>
    <row r="2759" spans="1:16" hidden="1" outlineLevel="1" x14ac:dyDescent="0.2">
      <c r="B2759" s="4" t="s">
        <v>810</v>
      </c>
      <c r="C2759" s="4" t="s">
        <v>389</v>
      </c>
      <c r="D2759" s="4">
        <v>1</v>
      </c>
      <c r="E2759" s="4">
        <v>1</v>
      </c>
      <c r="F2759" s="4">
        <v>1</v>
      </c>
      <c r="G2759" s="4" t="s">
        <v>2226</v>
      </c>
      <c r="H2759" s="4" t="s">
        <v>0</v>
      </c>
      <c r="I2759" s="8">
        <v>0</v>
      </c>
      <c r="J2759" s="9">
        <v>73034728</v>
      </c>
      <c r="K2759" s="10">
        <v>2.99149465560913</v>
      </c>
      <c r="L2759" s="4">
        <v>2</v>
      </c>
      <c r="M2759" s="16">
        <v>1178.65336790125</v>
      </c>
      <c r="N2759" s="10">
        <v>0.421337828111569</v>
      </c>
      <c r="O2759" s="15">
        <v>46.824894999999998</v>
      </c>
      <c r="P2759" s="4">
        <v>1</v>
      </c>
    </row>
    <row r="2760" spans="1:16" collapsed="1" x14ac:dyDescent="0.2">
      <c r="A2760" s="12" t="s">
        <v>1834</v>
      </c>
      <c r="B2760" s="2" t="s">
        <v>3231</v>
      </c>
      <c r="C2760" s="3">
        <v>7.4210734367370597</v>
      </c>
      <c r="D2760" s="3">
        <v>5.56</v>
      </c>
      <c r="E2760" s="5">
        <v>1</v>
      </c>
      <c r="F2760" s="5">
        <v>1</v>
      </c>
      <c r="G2760" s="5">
        <v>1</v>
      </c>
      <c r="H2760" s="5">
        <v>2</v>
      </c>
      <c r="I2760" s="6">
        <v>112894745.25</v>
      </c>
      <c r="J2760" s="5">
        <v>270</v>
      </c>
      <c r="K2760" s="7">
        <v>31.04921493466</v>
      </c>
      <c r="L2760" s="3">
        <v>7.91357421875</v>
      </c>
      <c r="M2760" s="6">
        <f>I2760/1000000</f>
        <v>112.89474525</v>
      </c>
      <c r="N2760" s="6">
        <f>M2760+N2756</f>
        <v>1281385.6436428286</v>
      </c>
      <c r="O2760" s="14">
        <f>N2760/N$3323</f>
        <v>0.99283383494705768</v>
      </c>
      <c r="P2760" s="7">
        <f>LOG(M2760,2)</f>
        <v>6.8188345263887893</v>
      </c>
    </row>
    <row r="2761" spans="1:16" ht="15.75" hidden="1" customHeight="1" outlineLevel="1" x14ac:dyDescent="0.2">
      <c r="B2761" s="1" t="s">
        <v>26</v>
      </c>
      <c r="C2761" s="1" t="s">
        <v>1765</v>
      </c>
      <c r="D2761" s="1" t="s">
        <v>3</v>
      </c>
      <c r="E2761" s="1" t="s">
        <v>6</v>
      </c>
      <c r="F2761" s="1" t="s">
        <v>5</v>
      </c>
      <c r="G2761" s="1" t="s">
        <v>1481</v>
      </c>
      <c r="H2761" s="1" t="s">
        <v>1355</v>
      </c>
      <c r="I2761" s="1" t="s">
        <v>3284</v>
      </c>
      <c r="J2761" s="1" t="s">
        <v>215</v>
      </c>
      <c r="K2761" s="1" t="s">
        <v>2797</v>
      </c>
      <c r="L2761" s="1" t="s">
        <v>274</v>
      </c>
      <c r="M2761" s="1" t="s">
        <v>1327</v>
      </c>
      <c r="N2761" s="1" t="s">
        <v>3285</v>
      </c>
      <c r="O2761" s="1" t="s">
        <v>1602</v>
      </c>
      <c r="P2761" s="1" t="s">
        <v>2</v>
      </c>
    </row>
    <row r="2762" spans="1:16" hidden="1" outlineLevel="1" x14ac:dyDescent="0.2">
      <c r="B2762" s="4" t="s">
        <v>810</v>
      </c>
      <c r="C2762" s="4" t="s">
        <v>956</v>
      </c>
      <c r="D2762" s="4">
        <v>2</v>
      </c>
      <c r="E2762" s="4">
        <v>1</v>
      </c>
      <c r="F2762" s="4">
        <v>1</v>
      </c>
      <c r="G2762" s="4" t="s">
        <v>1834</v>
      </c>
      <c r="H2762" s="4" t="s">
        <v>0</v>
      </c>
      <c r="I2762" s="8">
        <v>0</v>
      </c>
      <c r="J2762" s="9">
        <v>112894745.25</v>
      </c>
      <c r="K2762" s="10">
        <v>4.09232473373413</v>
      </c>
      <c r="L2762" s="4">
        <v>2</v>
      </c>
      <c r="M2762" s="16">
        <v>1714.84160032313</v>
      </c>
      <c r="N2762" s="10">
        <v>-4.5899089884487401</v>
      </c>
      <c r="O2762" s="15">
        <v>117.67504</v>
      </c>
      <c r="P2762" s="4">
        <v>0</v>
      </c>
    </row>
    <row r="2763" spans="1:16" collapsed="1" x14ac:dyDescent="0.2">
      <c r="A2763" s="12" t="s">
        <v>2407</v>
      </c>
      <c r="B2763" s="2" t="s">
        <v>3048</v>
      </c>
      <c r="C2763" s="3">
        <v>7.74755859375</v>
      </c>
      <c r="D2763" s="3">
        <v>6.64</v>
      </c>
      <c r="E2763" s="5">
        <v>1</v>
      </c>
      <c r="F2763" s="5">
        <v>2</v>
      </c>
      <c r="G2763" s="5">
        <v>2</v>
      </c>
      <c r="H2763" s="5">
        <v>2</v>
      </c>
      <c r="I2763" s="6">
        <v>112088615.625</v>
      </c>
      <c r="J2763" s="5">
        <v>452</v>
      </c>
      <c r="K2763" s="7">
        <v>50.790049304660002</v>
      </c>
      <c r="L2763" s="3">
        <v>6.84423828125</v>
      </c>
      <c r="M2763" s="6">
        <f>I2763/1000000</f>
        <v>112.088615625</v>
      </c>
      <c r="N2763" s="6">
        <f>M2763+N2760</f>
        <v>1281497.7322584535</v>
      </c>
      <c r="O2763" s="14">
        <f>N2763/N$3323</f>
        <v>0.99292068262687749</v>
      </c>
      <c r="P2763" s="7">
        <f>LOG(M2763,2)</f>
        <v>6.808495946817299</v>
      </c>
    </row>
    <row r="2764" spans="1:16" ht="15.75" hidden="1" customHeight="1" outlineLevel="1" x14ac:dyDescent="0.2">
      <c r="B2764" s="1" t="s">
        <v>26</v>
      </c>
      <c r="C2764" s="1" t="s">
        <v>1765</v>
      </c>
      <c r="D2764" s="1" t="s">
        <v>3</v>
      </c>
      <c r="E2764" s="1" t="s">
        <v>6</v>
      </c>
      <c r="F2764" s="1" t="s">
        <v>5</v>
      </c>
      <c r="G2764" s="1" t="s">
        <v>1481</v>
      </c>
      <c r="H2764" s="1" t="s">
        <v>1355</v>
      </c>
      <c r="I2764" s="1" t="s">
        <v>3284</v>
      </c>
      <c r="J2764" s="1" t="s">
        <v>215</v>
      </c>
      <c r="K2764" s="1" t="s">
        <v>2797</v>
      </c>
      <c r="L2764" s="1" t="s">
        <v>274</v>
      </c>
      <c r="M2764" s="1" t="s">
        <v>1327</v>
      </c>
      <c r="N2764" s="1" t="s">
        <v>3285</v>
      </c>
      <c r="O2764" s="1" t="s">
        <v>1602</v>
      </c>
      <c r="P2764" s="1" t="s">
        <v>2</v>
      </c>
    </row>
    <row r="2765" spans="1:16" hidden="1" outlineLevel="1" x14ac:dyDescent="0.2">
      <c r="B2765" s="4" t="s">
        <v>810</v>
      </c>
      <c r="C2765" s="4" t="s">
        <v>1277</v>
      </c>
      <c r="D2765" s="4">
        <v>1</v>
      </c>
      <c r="E2765" s="4">
        <v>1</v>
      </c>
      <c r="F2765" s="4">
        <v>1</v>
      </c>
      <c r="G2765" s="4" t="s">
        <v>2407</v>
      </c>
      <c r="H2765" s="4" t="s">
        <v>0</v>
      </c>
      <c r="I2765" s="8">
        <v>0</v>
      </c>
      <c r="J2765" s="9">
        <v>17585572.75</v>
      </c>
      <c r="K2765" s="10">
        <v>4.1209855079650897</v>
      </c>
      <c r="L2765" s="4">
        <v>2</v>
      </c>
      <c r="M2765" s="16">
        <v>1856.86613645594</v>
      </c>
      <c r="N2765" s="10">
        <v>-1.8759598123800899E-2</v>
      </c>
      <c r="O2765" s="15">
        <v>114.46683</v>
      </c>
      <c r="P2765" s="4">
        <v>0</v>
      </c>
    </row>
    <row r="2766" spans="1:16" hidden="1" outlineLevel="1" x14ac:dyDescent="0.2">
      <c r="B2766" s="4" t="s">
        <v>810</v>
      </c>
      <c r="C2766" s="4" t="s">
        <v>2669</v>
      </c>
      <c r="D2766" s="4">
        <v>1</v>
      </c>
      <c r="E2766" s="4">
        <v>1</v>
      </c>
      <c r="F2766" s="4">
        <v>1</v>
      </c>
      <c r="G2766" s="4" t="s">
        <v>2407</v>
      </c>
      <c r="H2766" s="4" t="s">
        <v>0</v>
      </c>
      <c r="I2766" s="8">
        <v>0</v>
      </c>
      <c r="J2766" s="9">
        <v>206591658.5</v>
      </c>
      <c r="K2766" s="10">
        <v>3.6265730857849099</v>
      </c>
      <c r="L2766" s="4">
        <v>2</v>
      </c>
      <c r="M2766" s="16">
        <v>1415.834520245</v>
      </c>
      <c r="N2766" s="10">
        <v>-1.73116629434345</v>
      </c>
      <c r="O2766" s="15">
        <v>95.907653999999994</v>
      </c>
      <c r="P2766" s="4">
        <v>0</v>
      </c>
    </row>
    <row r="2767" spans="1:16" collapsed="1" x14ac:dyDescent="0.2">
      <c r="A2767" s="12" t="s">
        <v>1806</v>
      </c>
      <c r="B2767" s="2" t="s">
        <v>3008</v>
      </c>
      <c r="C2767" s="3">
        <v>3.7137269973754901</v>
      </c>
      <c r="D2767" s="3">
        <v>4.25</v>
      </c>
      <c r="E2767" s="5">
        <v>1</v>
      </c>
      <c r="F2767" s="5">
        <v>1</v>
      </c>
      <c r="G2767" s="5">
        <v>1</v>
      </c>
      <c r="H2767" s="5">
        <v>1</v>
      </c>
      <c r="I2767" s="6">
        <v>110719820</v>
      </c>
      <c r="J2767" s="5">
        <v>353</v>
      </c>
      <c r="K2767" s="7">
        <v>41.604151874659998</v>
      </c>
      <c r="L2767" s="3">
        <v>5.40185546875</v>
      </c>
      <c r="M2767" s="6">
        <f>I2767/1000000</f>
        <v>110.71982</v>
      </c>
      <c r="N2767" s="6">
        <f>M2767+N2763</f>
        <v>1281608.4520784535</v>
      </c>
      <c r="O2767" s="14">
        <f>N2767/N$3323</f>
        <v>0.9930064697465012</v>
      </c>
      <c r="P2767" s="7">
        <f>LOG(M2767,2)</f>
        <v>6.7907696924382428</v>
      </c>
    </row>
    <row r="2768" spans="1:16" ht="15.75" hidden="1" customHeight="1" outlineLevel="1" x14ac:dyDescent="0.2">
      <c r="B2768" s="1" t="s">
        <v>26</v>
      </c>
      <c r="C2768" s="1" t="s">
        <v>1765</v>
      </c>
      <c r="D2768" s="1" t="s">
        <v>3</v>
      </c>
      <c r="E2768" s="1" t="s">
        <v>6</v>
      </c>
      <c r="F2768" s="1" t="s">
        <v>5</v>
      </c>
      <c r="G2768" s="1" t="s">
        <v>1481</v>
      </c>
      <c r="H2768" s="1" t="s">
        <v>1355</v>
      </c>
      <c r="I2768" s="1" t="s">
        <v>3284</v>
      </c>
      <c r="J2768" s="1" t="s">
        <v>215</v>
      </c>
      <c r="K2768" s="1" t="s">
        <v>2797</v>
      </c>
      <c r="L2768" s="1" t="s">
        <v>274</v>
      </c>
      <c r="M2768" s="1" t="s">
        <v>1327</v>
      </c>
      <c r="N2768" s="1" t="s">
        <v>3285</v>
      </c>
      <c r="O2768" s="1" t="s">
        <v>1602</v>
      </c>
      <c r="P2768" s="1" t="s">
        <v>2</v>
      </c>
    </row>
    <row r="2769" spans="1:16" hidden="1" outlineLevel="1" x14ac:dyDescent="0.2">
      <c r="B2769" s="4" t="s">
        <v>810</v>
      </c>
      <c r="C2769" s="4" t="s">
        <v>946</v>
      </c>
      <c r="D2769" s="4">
        <v>1</v>
      </c>
      <c r="E2769" s="4">
        <v>1</v>
      </c>
      <c r="F2769" s="4">
        <v>1</v>
      </c>
      <c r="G2769" s="4" t="s">
        <v>1806</v>
      </c>
      <c r="H2769" s="4" t="s">
        <v>0</v>
      </c>
      <c r="I2769" s="8">
        <v>0</v>
      </c>
      <c r="J2769" s="9">
        <v>110719820</v>
      </c>
      <c r="K2769" s="10">
        <v>3.7137269973754901</v>
      </c>
      <c r="L2769" s="4">
        <v>2</v>
      </c>
      <c r="M2769" s="16">
        <v>1745.94377317469</v>
      </c>
      <c r="N2769" s="10">
        <v>0.27600240938248199</v>
      </c>
      <c r="O2769" s="15">
        <v>191.65438</v>
      </c>
      <c r="P2769" s="4">
        <v>0</v>
      </c>
    </row>
    <row r="2770" spans="1:16" collapsed="1" x14ac:dyDescent="0.2">
      <c r="A2770" s="12" t="s">
        <v>2405</v>
      </c>
      <c r="B2770" s="2" t="s">
        <v>2866</v>
      </c>
      <c r="C2770" s="3">
        <v>6.7825171947479204</v>
      </c>
      <c r="D2770" s="3">
        <v>8.41</v>
      </c>
      <c r="E2770" s="5">
        <v>1</v>
      </c>
      <c r="F2770" s="5">
        <v>2</v>
      </c>
      <c r="G2770" s="5">
        <v>2</v>
      </c>
      <c r="H2770" s="5">
        <v>2</v>
      </c>
      <c r="I2770" s="6">
        <v>110274827.875</v>
      </c>
      <c r="J2770" s="5">
        <v>321</v>
      </c>
      <c r="K2770" s="7">
        <v>36.715499814659999</v>
      </c>
      <c r="L2770" s="3">
        <v>6.74169921875</v>
      </c>
      <c r="M2770" s="6">
        <f>I2770/1000000</f>
        <v>110.274827875</v>
      </c>
      <c r="N2770" s="6">
        <f>M2770+N2767</f>
        <v>1281718.7269063285</v>
      </c>
      <c r="O2770" s="14">
        <f>N2770/N$3323</f>
        <v>0.99309191208058722</v>
      </c>
      <c r="P2770" s="7">
        <f>LOG(M2770,2)</f>
        <v>6.7849596983428953</v>
      </c>
    </row>
    <row r="2771" spans="1:16" ht="15.75" hidden="1" customHeight="1" outlineLevel="1" x14ac:dyDescent="0.2">
      <c r="B2771" s="1" t="s">
        <v>26</v>
      </c>
      <c r="C2771" s="1" t="s">
        <v>1765</v>
      </c>
      <c r="D2771" s="1" t="s">
        <v>3</v>
      </c>
      <c r="E2771" s="1" t="s">
        <v>6</v>
      </c>
      <c r="F2771" s="1" t="s">
        <v>5</v>
      </c>
      <c r="G2771" s="1" t="s">
        <v>1481</v>
      </c>
      <c r="H2771" s="1" t="s">
        <v>1355</v>
      </c>
      <c r="I2771" s="1" t="s">
        <v>3284</v>
      </c>
      <c r="J2771" s="1" t="s">
        <v>215</v>
      </c>
      <c r="K2771" s="1" t="s">
        <v>2797</v>
      </c>
      <c r="L2771" s="1" t="s">
        <v>274</v>
      </c>
      <c r="M2771" s="1" t="s">
        <v>1327</v>
      </c>
      <c r="N2771" s="1" t="s">
        <v>3285</v>
      </c>
      <c r="O2771" s="1" t="s">
        <v>1602</v>
      </c>
      <c r="P2771" s="1" t="s">
        <v>2</v>
      </c>
    </row>
    <row r="2772" spans="1:16" hidden="1" outlineLevel="1" x14ac:dyDescent="0.2">
      <c r="B2772" s="4" t="s">
        <v>810</v>
      </c>
      <c r="C2772" s="4" t="s">
        <v>1668</v>
      </c>
      <c r="D2772" s="4">
        <v>1</v>
      </c>
      <c r="E2772" s="4">
        <v>1</v>
      </c>
      <c r="F2772" s="4">
        <v>1</v>
      </c>
      <c r="G2772" s="4" t="s">
        <v>2405</v>
      </c>
      <c r="H2772" s="4" t="s">
        <v>0</v>
      </c>
      <c r="I2772" s="8">
        <v>0</v>
      </c>
      <c r="J2772" s="9">
        <v>0</v>
      </c>
      <c r="K2772" s="10">
        <v>3.75790166854858</v>
      </c>
      <c r="L2772" s="4">
        <v>2</v>
      </c>
      <c r="M2772" s="16">
        <v>1386.70182981531</v>
      </c>
      <c r="N2772" s="10">
        <v>0.402772463762813</v>
      </c>
      <c r="O2772" s="15">
        <v>129.30994999999999</v>
      </c>
      <c r="P2772" s="4">
        <v>0</v>
      </c>
    </row>
    <row r="2773" spans="1:16" hidden="1" outlineLevel="1" x14ac:dyDescent="0.2">
      <c r="B2773" s="4" t="s">
        <v>810</v>
      </c>
      <c r="C2773" s="4" t="s">
        <v>446</v>
      </c>
      <c r="D2773" s="4">
        <v>1</v>
      </c>
      <c r="E2773" s="4">
        <v>1</v>
      </c>
      <c r="F2773" s="4">
        <v>1</v>
      </c>
      <c r="G2773" s="4" t="s">
        <v>2405</v>
      </c>
      <c r="H2773" s="4" t="s">
        <v>241</v>
      </c>
      <c r="I2773" s="8">
        <v>0</v>
      </c>
      <c r="J2773" s="9">
        <v>110274827.875</v>
      </c>
      <c r="K2773" s="10">
        <v>3.0246155261993399</v>
      </c>
      <c r="L2773" s="4">
        <v>2</v>
      </c>
      <c r="M2773" s="16">
        <v>1632.82585325281</v>
      </c>
      <c r="N2773" s="10">
        <v>3.7591043773830899</v>
      </c>
      <c r="O2773" s="15">
        <v>137.32107999999999</v>
      </c>
      <c r="P2773" s="4">
        <v>0</v>
      </c>
    </row>
    <row r="2774" spans="1:16" collapsed="1" x14ac:dyDescent="0.2">
      <c r="A2774" s="12" t="s">
        <v>2378</v>
      </c>
      <c r="B2774" s="2" t="s">
        <v>2988</v>
      </c>
      <c r="C2774" s="3">
        <v>7.9223568439483598</v>
      </c>
      <c r="D2774" s="3">
        <v>7.51</v>
      </c>
      <c r="E2774" s="5">
        <v>1</v>
      </c>
      <c r="F2774" s="5">
        <v>2</v>
      </c>
      <c r="G2774" s="5">
        <v>2</v>
      </c>
      <c r="H2774" s="5">
        <v>2</v>
      </c>
      <c r="I2774" s="6">
        <v>109582972.5</v>
      </c>
      <c r="J2774" s="5">
        <v>373</v>
      </c>
      <c r="K2774" s="7">
        <v>43.324474744660002</v>
      </c>
      <c r="L2774" s="3">
        <v>6.53662109375</v>
      </c>
      <c r="M2774" s="6">
        <f>I2774/1000000</f>
        <v>109.5829725</v>
      </c>
      <c r="N2774" s="6">
        <f>M2774+N2770</f>
        <v>1281828.3098788285</v>
      </c>
      <c r="O2774" s="14">
        <f>N2774/N$3323</f>
        <v>0.99317681835636129</v>
      </c>
      <c r="P2774" s="7">
        <f>LOG(M2774,2)</f>
        <v>6.7758798329795651</v>
      </c>
    </row>
    <row r="2775" spans="1:16" ht="15.75" hidden="1" customHeight="1" outlineLevel="1" x14ac:dyDescent="0.2">
      <c r="B2775" s="1" t="s">
        <v>26</v>
      </c>
      <c r="C2775" s="1" t="s">
        <v>1765</v>
      </c>
      <c r="D2775" s="1" t="s">
        <v>3</v>
      </c>
      <c r="E2775" s="1" t="s">
        <v>6</v>
      </c>
      <c r="F2775" s="1" t="s">
        <v>5</v>
      </c>
      <c r="G2775" s="1" t="s">
        <v>1481</v>
      </c>
      <c r="H2775" s="1" t="s">
        <v>1355</v>
      </c>
      <c r="I2775" s="1" t="s">
        <v>3284</v>
      </c>
      <c r="J2775" s="1" t="s">
        <v>215</v>
      </c>
      <c r="K2775" s="1" t="s">
        <v>2797</v>
      </c>
      <c r="L2775" s="1" t="s">
        <v>274</v>
      </c>
      <c r="M2775" s="1" t="s">
        <v>1327</v>
      </c>
      <c r="N2775" s="1" t="s">
        <v>3285</v>
      </c>
      <c r="O2775" s="1" t="s">
        <v>1602</v>
      </c>
      <c r="P2775" s="1" t="s">
        <v>2</v>
      </c>
    </row>
    <row r="2776" spans="1:16" hidden="1" outlineLevel="1" x14ac:dyDescent="0.2">
      <c r="B2776" s="4" t="s">
        <v>810</v>
      </c>
      <c r="C2776" s="4" t="s">
        <v>2542</v>
      </c>
      <c r="D2776" s="4">
        <v>1</v>
      </c>
      <c r="E2776" s="4">
        <v>1</v>
      </c>
      <c r="F2776" s="4">
        <v>1</v>
      </c>
      <c r="G2776" s="4" t="s">
        <v>2378</v>
      </c>
      <c r="H2776" s="4" t="s">
        <v>0</v>
      </c>
      <c r="I2776" s="8">
        <v>0</v>
      </c>
      <c r="J2776" s="9">
        <v>22690321</v>
      </c>
      <c r="K2776" s="10">
        <v>4.8238368034362802</v>
      </c>
      <c r="L2776" s="4">
        <v>2</v>
      </c>
      <c r="M2776" s="16">
        <v>1866.95683469813</v>
      </c>
      <c r="N2776" s="10">
        <v>0.62851379506370197</v>
      </c>
      <c r="O2776" s="15">
        <v>113.52413</v>
      </c>
      <c r="P2776" s="4">
        <v>0</v>
      </c>
    </row>
    <row r="2777" spans="1:16" hidden="1" outlineLevel="1" x14ac:dyDescent="0.2">
      <c r="B2777" s="4" t="s">
        <v>810</v>
      </c>
      <c r="C2777" s="4" t="s">
        <v>1741</v>
      </c>
      <c r="D2777" s="4">
        <v>1</v>
      </c>
      <c r="E2777" s="4">
        <v>1</v>
      </c>
      <c r="F2777" s="4">
        <v>1</v>
      </c>
      <c r="G2777" s="4" t="s">
        <v>2378</v>
      </c>
      <c r="H2777" s="4" t="s">
        <v>0</v>
      </c>
      <c r="I2777" s="8">
        <v>0</v>
      </c>
      <c r="J2777" s="9">
        <v>196475624</v>
      </c>
      <c r="K2777" s="10">
        <v>3.0985200405120898</v>
      </c>
      <c r="L2777" s="4">
        <v>2</v>
      </c>
      <c r="M2777" s="16">
        <v>1353.65703001063</v>
      </c>
      <c r="N2777" s="10">
        <v>2.7619408328228499</v>
      </c>
      <c r="O2777" s="15">
        <v>42.874293000000002</v>
      </c>
      <c r="P2777" s="4">
        <v>0</v>
      </c>
    </row>
    <row r="2778" spans="1:16" collapsed="1" x14ac:dyDescent="0.2">
      <c r="A2778" s="12" t="s">
        <v>1868</v>
      </c>
      <c r="B2778" s="2" t="s">
        <v>2880</v>
      </c>
      <c r="C2778" s="3">
        <v>6.5439033508300799</v>
      </c>
      <c r="D2778" s="3">
        <v>3.56</v>
      </c>
      <c r="E2778" s="5">
        <v>1</v>
      </c>
      <c r="F2778" s="5">
        <v>2</v>
      </c>
      <c r="G2778" s="5">
        <v>2</v>
      </c>
      <c r="H2778" s="5">
        <v>2</v>
      </c>
      <c r="I2778" s="6">
        <v>107493816.5</v>
      </c>
      <c r="J2778" s="5">
        <v>899</v>
      </c>
      <c r="K2778" s="7">
        <v>101.50968505466</v>
      </c>
      <c r="L2778" s="3">
        <v>6.43017578125</v>
      </c>
      <c r="M2778" s="6">
        <f>I2778/1000000</f>
        <v>107.49381649999999</v>
      </c>
      <c r="N2778" s="6">
        <f>M2778+N2774</f>
        <v>1281935.8036953285</v>
      </c>
      <c r="O2778" s="14">
        <f>N2778/N$3323</f>
        <v>0.99326010592759195</v>
      </c>
      <c r="P2778" s="7">
        <f>LOG(M2778,2)</f>
        <v>6.7481098620418827</v>
      </c>
    </row>
    <row r="2779" spans="1:16" ht="15.75" hidden="1" customHeight="1" outlineLevel="1" x14ac:dyDescent="0.2">
      <c r="B2779" s="1" t="s">
        <v>26</v>
      </c>
      <c r="C2779" s="1" t="s">
        <v>1765</v>
      </c>
      <c r="D2779" s="1" t="s">
        <v>3</v>
      </c>
      <c r="E2779" s="1" t="s">
        <v>6</v>
      </c>
      <c r="F2779" s="1" t="s">
        <v>5</v>
      </c>
      <c r="G2779" s="1" t="s">
        <v>1481</v>
      </c>
      <c r="H2779" s="1" t="s">
        <v>1355</v>
      </c>
      <c r="I2779" s="1" t="s">
        <v>3284</v>
      </c>
      <c r="J2779" s="1" t="s">
        <v>215</v>
      </c>
      <c r="K2779" s="1" t="s">
        <v>2797</v>
      </c>
      <c r="L2779" s="1" t="s">
        <v>274</v>
      </c>
      <c r="M2779" s="1" t="s">
        <v>1327</v>
      </c>
      <c r="N2779" s="1" t="s">
        <v>3285</v>
      </c>
      <c r="O2779" s="1" t="s">
        <v>1602</v>
      </c>
      <c r="P2779" s="1" t="s">
        <v>2</v>
      </c>
    </row>
    <row r="2780" spans="1:16" hidden="1" outlineLevel="1" x14ac:dyDescent="0.2">
      <c r="B2780" s="4" t="s">
        <v>810</v>
      </c>
      <c r="C2780" s="4" t="s">
        <v>1076</v>
      </c>
      <c r="D2780" s="4">
        <v>1</v>
      </c>
      <c r="E2780" s="4">
        <v>1</v>
      </c>
      <c r="F2780" s="4">
        <v>1</v>
      </c>
      <c r="G2780" s="4" t="s">
        <v>1868</v>
      </c>
      <c r="H2780" s="4" t="s">
        <v>242</v>
      </c>
      <c r="I2780" s="8">
        <v>0</v>
      </c>
      <c r="J2780" s="9">
        <v>101718403</v>
      </c>
      <c r="K2780" s="10">
        <v>3.52415990829468</v>
      </c>
      <c r="L2780" s="4">
        <v>2</v>
      </c>
      <c r="M2780" s="16">
        <v>1981.87101926844</v>
      </c>
      <c r="N2780" s="10">
        <v>-1.66510410123893</v>
      </c>
      <c r="O2780" s="15">
        <v>103.13507</v>
      </c>
      <c r="P2780" s="4">
        <v>0</v>
      </c>
    </row>
    <row r="2781" spans="1:16" hidden="1" outlineLevel="1" x14ac:dyDescent="0.2">
      <c r="B2781" s="4" t="s">
        <v>810</v>
      </c>
      <c r="C2781" s="4" t="s">
        <v>2679</v>
      </c>
      <c r="D2781" s="4">
        <v>1</v>
      </c>
      <c r="E2781" s="4">
        <v>1</v>
      </c>
      <c r="F2781" s="4">
        <v>1</v>
      </c>
      <c r="G2781" s="4" t="s">
        <v>1868</v>
      </c>
      <c r="H2781" s="4" t="s">
        <v>0</v>
      </c>
      <c r="I2781" s="8">
        <v>0</v>
      </c>
      <c r="J2781" s="9">
        <v>113269230</v>
      </c>
      <c r="K2781" s="10">
        <v>3.0197434425353999</v>
      </c>
      <c r="L2781" s="4">
        <v>2</v>
      </c>
      <c r="M2781" s="16">
        <v>1602.8159655575</v>
      </c>
      <c r="N2781" s="10">
        <v>2.2923826432191499</v>
      </c>
      <c r="O2781" s="15">
        <v>89.359352999999999</v>
      </c>
      <c r="P2781" s="4">
        <v>0</v>
      </c>
    </row>
    <row r="2782" spans="1:16" collapsed="1" x14ac:dyDescent="0.2">
      <c r="A2782" s="12" t="s">
        <v>2098</v>
      </c>
      <c r="B2782" s="2" t="s">
        <v>2937</v>
      </c>
      <c r="C2782" s="3">
        <v>6.9783909320831299</v>
      </c>
      <c r="D2782" s="3">
        <v>6.98</v>
      </c>
      <c r="E2782" s="5">
        <v>1</v>
      </c>
      <c r="F2782" s="5">
        <v>2</v>
      </c>
      <c r="G2782" s="5">
        <v>2</v>
      </c>
      <c r="H2782" s="5">
        <v>2</v>
      </c>
      <c r="I2782" s="6">
        <v>107444555.6875</v>
      </c>
      <c r="J2782" s="5">
        <v>444</v>
      </c>
      <c r="K2782" s="7">
        <v>49.432260604660001</v>
      </c>
      <c r="L2782" s="3">
        <v>6.84423828125</v>
      </c>
      <c r="M2782" s="6">
        <f>I2782/1000000</f>
        <v>107.4445556875</v>
      </c>
      <c r="N2782" s="6">
        <f>M2782+N2778</f>
        <v>1282043.248251016</v>
      </c>
      <c r="O2782" s="14">
        <f>N2782/N$3323</f>
        <v>0.99334335533092077</v>
      </c>
      <c r="P2782" s="7">
        <f>LOG(M2782,2)</f>
        <v>6.7474485717341084</v>
      </c>
    </row>
    <row r="2783" spans="1:16" ht="15.75" hidden="1" customHeight="1" outlineLevel="1" x14ac:dyDescent="0.2">
      <c r="B2783" s="1" t="s">
        <v>26</v>
      </c>
      <c r="C2783" s="1" t="s">
        <v>1765</v>
      </c>
      <c r="D2783" s="1" t="s">
        <v>3</v>
      </c>
      <c r="E2783" s="1" t="s">
        <v>6</v>
      </c>
      <c r="F2783" s="1" t="s">
        <v>5</v>
      </c>
      <c r="G2783" s="1" t="s">
        <v>1481</v>
      </c>
      <c r="H2783" s="1" t="s">
        <v>1355</v>
      </c>
      <c r="I2783" s="1" t="s">
        <v>3284</v>
      </c>
      <c r="J2783" s="1" t="s">
        <v>215</v>
      </c>
      <c r="K2783" s="1" t="s">
        <v>2797</v>
      </c>
      <c r="L2783" s="1" t="s">
        <v>274</v>
      </c>
      <c r="M2783" s="1" t="s">
        <v>1327</v>
      </c>
      <c r="N2783" s="1" t="s">
        <v>3285</v>
      </c>
      <c r="O2783" s="1" t="s">
        <v>1602</v>
      </c>
      <c r="P2783" s="1" t="s">
        <v>2</v>
      </c>
    </row>
    <row r="2784" spans="1:16" hidden="1" outlineLevel="1" x14ac:dyDescent="0.2">
      <c r="B2784" s="4" t="s">
        <v>810</v>
      </c>
      <c r="C2784" s="4" t="s">
        <v>92</v>
      </c>
      <c r="D2784" s="4">
        <v>1</v>
      </c>
      <c r="E2784" s="4">
        <v>1</v>
      </c>
      <c r="F2784" s="4">
        <v>1</v>
      </c>
      <c r="G2784" s="4" t="s">
        <v>2098</v>
      </c>
      <c r="H2784" s="4" t="s">
        <v>0</v>
      </c>
      <c r="I2784" s="8">
        <v>0</v>
      </c>
      <c r="J2784" s="9">
        <v>52953532.25</v>
      </c>
      <c r="K2784" s="10">
        <v>3.68436551094055</v>
      </c>
      <c r="L2784" s="4">
        <v>2</v>
      </c>
      <c r="M2784" s="16">
        <v>1498.74907102625</v>
      </c>
      <c r="N2784" s="10">
        <v>-0.407182070636115</v>
      </c>
      <c r="O2784" s="15">
        <v>57.409236</v>
      </c>
      <c r="P2784" s="4">
        <v>0</v>
      </c>
    </row>
    <row r="2785" spans="1:16" hidden="1" outlineLevel="1" x14ac:dyDescent="0.2">
      <c r="B2785" s="4" t="s">
        <v>810</v>
      </c>
      <c r="C2785" s="4" t="s">
        <v>1646</v>
      </c>
      <c r="D2785" s="4">
        <v>1</v>
      </c>
      <c r="E2785" s="4">
        <v>1</v>
      </c>
      <c r="F2785" s="4">
        <v>1</v>
      </c>
      <c r="G2785" s="4" t="s">
        <v>2098</v>
      </c>
      <c r="H2785" s="4" t="s">
        <v>0</v>
      </c>
      <c r="I2785" s="8">
        <v>0</v>
      </c>
      <c r="J2785" s="9">
        <v>161935579.125</v>
      </c>
      <c r="K2785" s="10">
        <v>3.2940254211425799</v>
      </c>
      <c r="L2785" s="4">
        <v>2</v>
      </c>
      <c r="M2785" s="16">
        <v>1613.89079465906</v>
      </c>
      <c r="N2785" s="10">
        <v>3.0939943886096599</v>
      </c>
      <c r="O2785" s="15">
        <v>131.9871</v>
      </c>
      <c r="P2785" s="4">
        <v>0</v>
      </c>
    </row>
    <row r="2786" spans="1:16" collapsed="1" x14ac:dyDescent="0.2">
      <c r="A2786" s="12" t="s">
        <v>1923</v>
      </c>
      <c r="B2786" s="2" t="s">
        <v>3058</v>
      </c>
      <c r="C2786" s="3">
        <v>3.72805547714233</v>
      </c>
      <c r="D2786" s="3">
        <v>5.76</v>
      </c>
      <c r="E2786" s="5">
        <v>1</v>
      </c>
      <c r="F2786" s="5">
        <v>1</v>
      </c>
      <c r="G2786" s="5">
        <v>1</v>
      </c>
      <c r="H2786" s="5">
        <v>1</v>
      </c>
      <c r="I2786" s="6">
        <v>106232562</v>
      </c>
      <c r="J2786" s="5">
        <v>243</v>
      </c>
      <c r="K2786" s="7">
        <v>26.60369731466</v>
      </c>
      <c r="L2786" s="3">
        <v>6.52197265625</v>
      </c>
      <c r="M2786" s="6">
        <f>I2786/1000000</f>
        <v>106.232562</v>
      </c>
      <c r="N2786" s="6">
        <f>N2782+M2786</f>
        <v>1282149.480813016</v>
      </c>
      <c r="O2786" s="14">
        <f>N2786/N$3323</f>
        <v>0.99342566566618162</v>
      </c>
      <c r="P2786" s="7">
        <f>LOG(M2786,2)</f>
        <v>6.7310822330879283</v>
      </c>
    </row>
    <row r="2787" spans="1:16" ht="15.75" hidden="1" customHeight="1" outlineLevel="1" x14ac:dyDescent="0.2">
      <c r="B2787" s="1" t="s">
        <v>26</v>
      </c>
      <c r="C2787" s="1" t="s">
        <v>1765</v>
      </c>
      <c r="D2787" s="1" t="s">
        <v>3</v>
      </c>
      <c r="E2787" s="1" t="s">
        <v>6</v>
      </c>
      <c r="F2787" s="1" t="s">
        <v>5</v>
      </c>
      <c r="G2787" s="1" t="s">
        <v>1481</v>
      </c>
      <c r="H2787" s="1" t="s">
        <v>1355</v>
      </c>
      <c r="I2787" s="1" t="s">
        <v>3284</v>
      </c>
      <c r="J2787" s="1" t="s">
        <v>215</v>
      </c>
      <c r="K2787" s="1" t="s">
        <v>2797</v>
      </c>
      <c r="L2787" s="1" t="s">
        <v>274</v>
      </c>
      <c r="M2787" s="1" t="s">
        <v>1327</v>
      </c>
      <c r="N2787" s="1" t="s">
        <v>3285</v>
      </c>
      <c r="O2787" s="1" t="s">
        <v>1602</v>
      </c>
      <c r="P2787" s="1" t="s">
        <v>2</v>
      </c>
    </row>
    <row r="2788" spans="1:16" hidden="1" outlineLevel="1" x14ac:dyDescent="0.2">
      <c r="B2788" s="4" t="s">
        <v>810</v>
      </c>
      <c r="C2788" s="4" t="s">
        <v>152</v>
      </c>
      <c r="D2788" s="4">
        <v>1</v>
      </c>
      <c r="E2788" s="4">
        <v>1</v>
      </c>
      <c r="F2788" s="4">
        <v>1</v>
      </c>
      <c r="G2788" s="4" t="s">
        <v>1923</v>
      </c>
      <c r="H2788" s="4" t="s">
        <v>0</v>
      </c>
      <c r="I2788" s="8">
        <v>0</v>
      </c>
      <c r="J2788" s="9">
        <v>106232562</v>
      </c>
      <c r="K2788" s="10">
        <v>3.72805547714233</v>
      </c>
      <c r="L2788" s="4">
        <v>2</v>
      </c>
      <c r="M2788" s="16">
        <v>1371.75102415125</v>
      </c>
      <c r="N2788" s="10">
        <v>2.28384101431008</v>
      </c>
      <c r="O2788" s="15">
        <v>72.273076000000003</v>
      </c>
      <c r="P2788" s="4">
        <v>0</v>
      </c>
    </row>
    <row r="2789" spans="1:16" collapsed="1" x14ac:dyDescent="0.2">
      <c r="A2789" s="12" t="s">
        <v>2352</v>
      </c>
      <c r="B2789" s="2" t="s">
        <v>2978</v>
      </c>
      <c r="C2789" s="3">
        <v>3.1659474372863801</v>
      </c>
      <c r="D2789" s="3">
        <v>2.52</v>
      </c>
      <c r="E2789" s="5">
        <v>1</v>
      </c>
      <c r="F2789" s="5">
        <v>1</v>
      </c>
      <c r="G2789" s="5">
        <v>1</v>
      </c>
      <c r="H2789" s="5">
        <v>1</v>
      </c>
      <c r="I2789" s="6">
        <v>105858004</v>
      </c>
      <c r="J2789" s="5">
        <v>516</v>
      </c>
      <c r="K2789" s="7">
        <v>59.801986624660103</v>
      </c>
      <c r="L2789" s="3">
        <v>8.03076171875</v>
      </c>
      <c r="M2789" s="6">
        <f>I2789/1000000</f>
        <v>105.85800399999999</v>
      </c>
      <c r="N2789" s="6">
        <f>M2789+N2786</f>
        <v>1282255.338817016</v>
      </c>
      <c r="O2789" s="14">
        <f>N2789/N$3323</f>
        <v>0.9935076857891576</v>
      </c>
      <c r="P2789" s="7">
        <f>LOG(M2789,2)</f>
        <v>6.7259865464565074</v>
      </c>
    </row>
    <row r="2790" spans="1:16" ht="15.75" hidden="1" customHeight="1" outlineLevel="1" x14ac:dyDescent="0.2">
      <c r="B2790" s="1" t="s">
        <v>26</v>
      </c>
      <c r="C2790" s="1" t="s">
        <v>1765</v>
      </c>
      <c r="D2790" s="1" t="s">
        <v>3</v>
      </c>
      <c r="E2790" s="1" t="s">
        <v>6</v>
      </c>
      <c r="F2790" s="1" t="s">
        <v>5</v>
      </c>
      <c r="G2790" s="1" t="s">
        <v>1481</v>
      </c>
      <c r="H2790" s="1" t="s">
        <v>1355</v>
      </c>
      <c r="I2790" s="1" t="s">
        <v>3284</v>
      </c>
      <c r="J2790" s="1" t="s">
        <v>215</v>
      </c>
      <c r="K2790" s="1" t="s">
        <v>2797</v>
      </c>
      <c r="L2790" s="1" t="s">
        <v>274</v>
      </c>
      <c r="M2790" s="1" t="s">
        <v>1327</v>
      </c>
      <c r="N2790" s="1" t="s">
        <v>3285</v>
      </c>
      <c r="O2790" s="1" t="s">
        <v>1602</v>
      </c>
      <c r="P2790" s="1" t="s">
        <v>2</v>
      </c>
    </row>
    <row r="2791" spans="1:16" hidden="1" outlineLevel="1" x14ac:dyDescent="0.2">
      <c r="B2791" s="4" t="s">
        <v>810</v>
      </c>
      <c r="C2791" s="4" t="s">
        <v>1264</v>
      </c>
      <c r="D2791" s="4">
        <v>1</v>
      </c>
      <c r="E2791" s="4">
        <v>1</v>
      </c>
      <c r="F2791" s="4">
        <v>1</v>
      </c>
      <c r="G2791" s="4" t="s">
        <v>2352</v>
      </c>
      <c r="H2791" s="4" t="s">
        <v>249</v>
      </c>
      <c r="I2791" s="8">
        <v>0</v>
      </c>
      <c r="J2791" s="9">
        <v>105858004</v>
      </c>
      <c r="K2791" s="10">
        <v>3.1659474372863801</v>
      </c>
      <c r="L2791" s="4">
        <v>2</v>
      </c>
      <c r="M2791" s="16">
        <v>1486.77714719813</v>
      </c>
      <c r="N2791" s="10">
        <v>-3.42222900347562</v>
      </c>
      <c r="O2791" s="15">
        <v>129.35812000000001</v>
      </c>
      <c r="P2791" s="4">
        <v>0</v>
      </c>
    </row>
    <row r="2792" spans="1:16" collapsed="1" x14ac:dyDescent="0.2">
      <c r="A2792" s="12" t="s">
        <v>2029</v>
      </c>
      <c r="B2792" s="2" t="s">
        <v>3159</v>
      </c>
      <c r="C2792" s="3">
        <v>4.0971326828002903</v>
      </c>
      <c r="D2792" s="3">
        <v>6.41</v>
      </c>
      <c r="E2792" s="5">
        <v>1</v>
      </c>
      <c r="F2792" s="5">
        <v>1</v>
      </c>
      <c r="G2792" s="5">
        <v>1</v>
      </c>
      <c r="H2792" s="5">
        <v>1</v>
      </c>
      <c r="I2792" s="6">
        <v>104074619</v>
      </c>
      <c r="J2792" s="5">
        <v>234</v>
      </c>
      <c r="K2792" s="7">
        <v>25.261871424660001</v>
      </c>
      <c r="L2792" s="3">
        <v>7.23974609375</v>
      </c>
      <c r="M2792" s="6">
        <f>I2792/1000000</f>
        <v>104.074619</v>
      </c>
      <c r="N2792" s="6">
        <f>N2789+M2792</f>
        <v>1282359.4134360161</v>
      </c>
      <c r="O2792" s="14">
        <f>N2792/N$3323</f>
        <v>0.99358832412283571</v>
      </c>
      <c r="P2792" s="7">
        <f>LOG(M2792,2)</f>
        <v>6.7014744667941324</v>
      </c>
    </row>
    <row r="2793" spans="1:16" ht="15.75" hidden="1" customHeight="1" outlineLevel="1" x14ac:dyDescent="0.2">
      <c r="B2793" s="1" t="s">
        <v>26</v>
      </c>
      <c r="C2793" s="1" t="s">
        <v>1765</v>
      </c>
      <c r="D2793" s="1" t="s">
        <v>3</v>
      </c>
      <c r="E2793" s="1" t="s">
        <v>6</v>
      </c>
      <c r="F2793" s="1" t="s">
        <v>5</v>
      </c>
      <c r="G2793" s="1" t="s">
        <v>1481</v>
      </c>
      <c r="H2793" s="1" t="s">
        <v>1355</v>
      </c>
      <c r="I2793" s="1" t="s">
        <v>3284</v>
      </c>
      <c r="J2793" s="1" t="s">
        <v>215</v>
      </c>
      <c r="K2793" s="1" t="s">
        <v>2797</v>
      </c>
      <c r="L2793" s="1" t="s">
        <v>274</v>
      </c>
      <c r="M2793" s="1" t="s">
        <v>1327</v>
      </c>
      <c r="N2793" s="1" t="s">
        <v>3285</v>
      </c>
      <c r="O2793" s="1" t="s">
        <v>1602</v>
      </c>
      <c r="P2793" s="1" t="s">
        <v>2</v>
      </c>
    </row>
    <row r="2794" spans="1:16" hidden="1" outlineLevel="1" x14ac:dyDescent="0.2">
      <c r="B2794" s="4" t="s">
        <v>810</v>
      </c>
      <c r="C2794" s="4" t="s">
        <v>1730</v>
      </c>
      <c r="D2794" s="4">
        <v>1</v>
      </c>
      <c r="E2794" s="4">
        <v>1</v>
      </c>
      <c r="F2794" s="4">
        <v>1</v>
      </c>
      <c r="G2794" s="4" t="s">
        <v>2029</v>
      </c>
      <c r="H2794" s="4" t="s">
        <v>0</v>
      </c>
      <c r="I2794" s="8">
        <v>0</v>
      </c>
      <c r="J2794" s="9">
        <v>104074619</v>
      </c>
      <c r="K2794" s="10">
        <v>4.0971326828002903</v>
      </c>
      <c r="L2794" s="4">
        <v>2</v>
      </c>
      <c r="M2794" s="16">
        <v>1645.82353391688</v>
      </c>
      <c r="N2794" s="10">
        <v>-3.5163995445233298</v>
      </c>
      <c r="O2794" s="15">
        <v>100.06706</v>
      </c>
      <c r="P2794" s="4">
        <v>0</v>
      </c>
    </row>
    <row r="2795" spans="1:16" collapsed="1" x14ac:dyDescent="0.2">
      <c r="A2795" s="12" t="s">
        <v>2207</v>
      </c>
      <c r="B2795" s="2" t="s">
        <v>3195</v>
      </c>
      <c r="C2795" s="3">
        <v>13.363928794860801</v>
      </c>
      <c r="D2795" s="3">
        <v>10.39</v>
      </c>
      <c r="E2795" s="5">
        <v>1</v>
      </c>
      <c r="F2795" s="5">
        <v>2</v>
      </c>
      <c r="G2795" s="5">
        <v>2</v>
      </c>
      <c r="H2795" s="5">
        <v>3</v>
      </c>
      <c r="I2795" s="6">
        <v>103339466</v>
      </c>
      <c r="J2795" s="5">
        <v>462</v>
      </c>
      <c r="K2795" s="7">
        <v>54.81085793466</v>
      </c>
      <c r="L2795" s="3">
        <v>6.37939453125</v>
      </c>
      <c r="M2795" s="6">
        <f>I2795/1000000</f>
        <v>103.339466</v>
      </c>
      <c r="N2795" s="6">
        <f>M2795+N2792</f>
        <v>1282462.752902016</v>
      </c>
      <c r="O2795" s="14">
        <f>N2795/N$3323</f>
        <v>0.99366839285065334</v>
      </c>
      <c r="P2795" s="7">
        <f>LOG(M2795,2)</f>
        <v>6.6912475236361786</v>
      </c>
    </row>
    <row r="2796" spans="1:16" ht="15.75" hidden="1" customHeight="1" outlineLevel="1" x14ac:dyDescent="0.2">
      <c r="B2796" s="1" t="s">
        <v>26</v>
      </c>
      <c r="C2796" s="1" t="s">
        <v>1765</v>
      </c>
      <c r="D2796" s="1" t="s">
        <v>3</v>
      </c>
      <c r="E2796" s="1" t="s">
        <v>6</v>
      </c>
      <c r="F2796" s="1" t="s">
        <v>5</v>
      </c>
      <c r="G2796" s="1" t="s">
        <v>1481</v>
      </c>
      <c r="H2796" s="1" t="s">
        <v>1355</v>
      </c>
      <c r="I2796" s="1" t="s">
        <v>3284</v>
      </c>
      <c r="J2796" s="1" t="s">
        <v>215</v>
      </c>
      <c r="K2796" s="1" t="s">
        <v>2797</v>
      </c>
      <c r="L2796" s="1" t="s">
        <v>274</v>
      </c>
      <c r="M2796" s="1" t="s">
        <v>1327</v>
      </c>
      <c r="N2796" s="1" t="s">
        <v>3285</v>
      </c>
      <c r="O2796" s="1" t="s">
        <v>1602</v>
      </c>
      <c r="P2796" s="1" t="s">
        <v>2</v>
      </c>
    </row>
    <row r="2797" spans="1:16" hidden="1" outlineLevel="1" x14ac:dyDescent="0.2">
      <c r="B2797" s="4" t="s">
        <v>810</v>
      </c>
      <c r="C2797" s="4" t="s">
        <v>88</v>
      </c>
      <c r="D2797" s="4">
        <v>1</v>
      </c>
      <c r="E2797" s="4">
        <v>1</v>
      </c>
      <c r="F2797" s="4">
        <v>1</v>
      </c>
      <c r="G2797" s="4" t="s">
        <v>2207</v>
      </c>
      <c r="H2797" s="4" t="s">
        <v>0</v>
      </c>
      <c r="I2797" s="8">
        <v>0</v>
      </c>
      <c r="J2797" s="9">
        <v>125398300</v>
      </c>
      <c r="K2797" s="10">
        <v>5.0933117866516104</v>
      </c>
      <c r="L2797" s="4">
        <v>2</v>
      </c>
      <c r="M2797" s="16">
        <v>1786.86613645594</v>
      </c>
      <c r="N2797" s="10">
        <v>3.0585200680484301</v>
      </c>
      <c r="O2797" s="15">
        <v>108.58727</v>
      </c>
      <c r="P2797" s="4">
        <v>0</v>
      </c>
    </row>
    <row r="2798" spans="1:16" hidden="1" outlineLevel="1" x14ac:dyDescent="0.2">
      <c r="B2798" s="4" t="s">
        <v>810</v>
      </c>
      <c r="C2798" s="4" t="s">
        <v>50</v>
      </c>
      <c r="D2798" s="4">
        <v>2</v>
      </c>
      <c r="E2798" s="4">
        <v>1</v>
      </c>
      <c r="F2798" s="4">
        <v>1</v>
      </c>
      <c r="G2798" s="4" t="s">
        <v>2207</v>
      </c>
      <c r="H2798" s="4" t="s">
        <v>268</v>
      </c>
      <c r="I2798" s="8">
        <v>0</v>
      </c>
      <c r="J2798" s="9">
        <v>81280632</v>
      </c>
      <c r="K2798" s="10">
        <v>4.4022879600524902</v>
      </c>
      <c r="L2798" s="4">
        <v>2</v>
      </c>
      <c r="M2798" s="16">
        <v>1826.77934446375</v>
      </c>
      <c r="N2798" s="10">
        <v>-5.9617634078891601</v>
      </c>
      <c r="O2798" s="15">
        <v>110.44431</v>
      </c>
      <c r="P2798" s="4">
        <v>0</v>
      </c>
    </row>
    <row r="2799" spans="1:16" collapsed="1" x14ac:dyDescent="0.2">
      <c r="A2799" s="12" t="s">
        <v>1976</v>
      </c>
      <c r="B2799" s="2" t="s">
        <v>3186</v>
      </c>
      <c r="C2799" s="3">
        <v>7.9989674091339102</v>
      </c>
      <c r="D2799" s="3">
        <v>13.22</v>
      </c>
      <c r="E2799" s="5">
        <v>1</v>
      </c>
      <c r="F2799" s="5">
        <v>1</v>
      </c>
      <c r="G2799" s="5">
        <v>1</v>
      </c>
      <c r="H2799" s="5">
        <v>2</v>
      </c>
      <c r="I2799" s="6">
        <v>103104088</v>
      </c>
      <c r="J2799" s="5">
        <v>121</v>
      </c>
      <c r="K2799" s="7">
        <v>12.966822734659999</v>
      </c>
      <c r="L2799" s="3">
        <v>9.72998046875</v>
      </c>
      <c r="M2799" s="6">
        <f>I2799/1000000</f>
        <v>103.104088</v>
      </c>
      <c r="N2799" s="6">
        <f>N2795+M2799</f>
        <v>1282565.8569900161</v>
      </c>
      <c r="O2799" s="14">
        <f>N2799/N$3323</f>
        <v>0.99374827920461362</v>
      </c>
      <c r="P2799" s="7">
        <f>LOG(M2799,2)</f>
        <v>6.6879577253944724</v>
      </c>
    </row>
    <row r="2800" spans="1:16" ht="15.75" hidden="1" customHeight="1" outlineLevel="1" x14ac:dyDescent="0.2">
      <c r="B2800" s="1" t="s">
        <v>26</v>
      </c>
      <c r="C2800" s="1" t="s">
        <v>1765</v>
      </c>
      <c r="D2800" s="1" t="s">
        <v>3</v>
      </c>
      <c r="E2800" s="1" t="s">
        <v>6</v>
      </c>
      <c r="F2800" s="1" t="s">
        <v>5</v>
      </c>
      <c r="G2800" s="1" t="s">
        <v>1481</v>
      </c>
      <c r="H2800" s="1" t="s">
        <v>1355</v>
      </c>
      <c r="I2800" s="1" t="s">
        <v>3284</v>
      </c>
      <c r="J2800" s="1" t="s">
        <v>215</v>
      </c>
      <c r="K2800" s="1" t="s">
        <v>2797</v>
      </c>
      <c r="L2800" s="1" t="s">
        <v>274</v>
      </c>
      <c r="M2800" s="1" t="s">
        <v>1327</v>
      </c>
      <c r="N2800" s="1" t="s">
        <v>3285</v>
      </c>
      <c r="O2800" s="1" t="s">
        <v>1602</v>
      </c>
      <c r="P2800" s="1" t="s">
        <v>2</v>
      </c>
    </row>
    <row r="2801" spans="1:16" hidden="1" outlineLevel="1" x14ac:dyDescent="0.2">
      <c r="B2801" s="4" t="s">
        <v>810</v>
      </c>
      <c r="C2801" s="4" t="s">
        <v>2731</v>
      </c>
      <c r="D2801" s="4">
        <v>2</v>
      </c>
      <c r="E2801" s="4">
        <v>1</v>
      </c>
      <c r="F2801" s="4">
        <v>1</v>
      </c>
      <c r="G2801" s="4" t="s">
        <v>1976</v>
      </c>
      <c r="H2801" s="4" t="s">
        <v>0</v>
      </c>
      <c r="I2801" s="8">
        <v>0</v>
      </c>
      <c r="J2801" s="9">
        <v>103104088</v>
      </c>
      <c r="K2801" s="10">
        <v>4.22928762435913</v>
      </c>
      <c r="L2801" s="4">
        <v>2</v>
      </c>
      <c r="M2801" s="16">
        <v>1700.86918821375</v>
      </c>
      <c r="N2801" s="10">
        <v>-0.60150201842886197</v>
      </c>
      <c r="O2801" s="15">
        <v>123.63479</v>
      </c>
      <c r="P2801" s="4">
        <v>0</v>
      </c>
    </row>
    <row r="2802" spans="1:16" collapsed="1" x14ac:dyDescent="0.2">
      <c r="A2802" s="12" t="s">
        <v>2264</v>
      </c>
      <c r="B2802" s="2" t="s">
        <v>3228</v>
      </c>
      <c r="C2802" s="3">
        <v>17.975396156311</v>
      </c>
      <c r="D2802" s="3">
        <v>2.91</v>
      </c>
      <c r="E2802" s="5">
        <v>1</v>
      </c>
      <c r="F2802" s="5">
        <v>4</v>
      </c>
      <c r="G2802" s="5">
        <v>4</v>
      </c>
      <c r="H2802" s="5">
        <v>5</v>
      </c>
      <c r="I2802" s="6">
        <v>102688699.333333</v>
      </c>
      <c r="J2802" s="5">
        <v>2132</v>
      </c>
      <c r="K2802" s="7">
        <v>235.263244824661</v>
      </c>
      <c r="L2802" s="3">
        <v>6.46826171875</v>
      </c>
      <c r="M2802" s="6">
        <f>I2802/1000000</f>
        <v>102.68869933333301</v>
      </c>
      <c r="N2802" s="6">
        <f>M2802+N2799</f>
        <v>1282668.5456893493</v>
      </c>
      <c r="O2802" s="14">
        <f>N2802/N$3323</f>
        <v>0.99382784371017097</v>
      </c>
      <c r="P2802" s="7">
        <f>LOG(M2802,2)</f>
        <v>6.682133614733619</v>
      </c>
    </row>
    <row r="2803" spans="1:16" ht="15.75" hidden="1" customHeight="1" outlineLevel="1" x14ac:dyDescent="0.2">
      <c r="B2803" s="1" t="s">
        <v>26</v>
      </c>
      <c r="C2803" s="1" t="s">
        <v>1765</v>
      </c>
      <c r="D2803" s="1" t="s">
        <v>3</v>
      </c>
      <c r="E2803" s="1" t="s">
        <v>6</v>
      </c>
      <c r="F2803" s="1" t="s">
        <v>5</v>
      </c>
      <c r="G2803" s="1" t="s">
        <v>1481</v>
      </c>
      <c r="H2803" s="1" t="s">
        <v>1355</v>
      </c>
      <c r="I2803" s="1" t="s">
        <v>3284</v>
      </c>
      <c r="J2803" s="1" t="s">
        <v>215</v>
      </c>
      <c r="K2803" s="1" t="s">
        <v>2797</v>
      </c>
      <c r="L2803" s="1" t="s">
        <v>274</v>
      </c>
      <c r="M2803" s="1" t="s">
        <v>1327</v>
      </c>
      <c r="N2803" s="1" t="s">
        <v>3285</v>
      </c>
      <c r="O2803" s="1" t="s">
        <v>1602</v>
      </c>
      <c r="P2803" s="1" t="s">
        <v>2</v>
      </c>
    </row>
    <row r="2804" spans="1:16" hidden="1" outlineLevel="1" x14ac:dyDescent="0.2">
      <c r="B2804" s="4" t="s">
        <v>810</v>
      </c>
      <c r="C2804" s="4" t="s">
        <v>132</v>
      </c>
      <c r="D2804" s="4">
        <v>2</v>
      </c>
      <c r="E2804" s="4">
        <v>1</v>
      </c>
      <c r="F2804" s="4">
        <v>1</v>
      </c>
      <c r="G2804" s="4" t="s">
        <v>2264</v>
      </c>
      <c r="H2804" s="4" t="s">
        <v>0</v>
      </c>
      <c r="I2804" s="8">
        <v>0</v>
      </c>
      <c r="J2804" s="9">
        <v>111921564</v>
      </c>
      <c r="K2804" s="10">
        <v>4.2231798171997097</v>
      </c>
      <c r="L2804" s="4">
        <v>3</v>
      </c>
      <c r="M2804" s="16">
        <v>1961.9408300407799</v>
      </c>
      <c r="N2804" s="10">
        <v>-0.163740523499883</v>
      </c>
      <c r="O2804" s="15">
        <v>62.395206999999999</v>
      </c>
      <c r="P2804" s="4">
        <v>0</v>
      </c>
    </row>
    <row r="2805" spans="1:16" hidden="1" outlineLevel="1" x14ac:dyDescent="0.2">
      <c r="B2805" s="4" t="s">
        <v>810</v>
      </c>
      <c r="C2805" s="4" t="s">
        <v>2441</v>
      </c>
      <c r="D2805" s="4">
        <v>1</v>
      </c>
      <c r="E2805" s="4">
        <v>1</v>
      </c>
      <c r="F2805" s="4">
        <v>1</v>
      </c>
      <c r="G2805" s="4" t="s">
        <v>2264</v>
      </c>
      <c r="H2805" s="4" t="s">
        <v>0</v>
      </c>
      <c r="I2805" s="8">
        <v>0</v>
      </c>
      <c r="J2805" s="9">
        <v>22256062.125</v>
      </c>
      <c r="K2805" s="10">
        <v>3.74346876144409</v>
      </c>
      <c r="L2805" s="4">
        <v>2</v>
      </c>
      <c r="M2805" s="16">
        <v>1419.70915403406</v>
      </c>
      <c r="N2805" s="10">
        <v>1.18527379915085</v>
      </c>
      <c r="O2805" s="15">
        <v>66.525295</v>
      </c>
      <c r="P2805" s="4">
        <v>0</v>
      </c>
    </row>
    <row r="2806" spans="1:16" hidden="1" outlineLevel="1" x14ac:dyDescent="0.2">
      <c r="B2806" s="4" t="s">
        <v>810</v>
      </c>
      <c r="C2806" s="4" t="s">
        <v>627</v>
      </c>
      <c r="D2806" s="4">
        <v>1</v>
      </c>
      <c r="E2806" s="4">
        <v>1</v>
      </c>
      <c r="F2806" s="4">
        <v>1</v>
      </c>
      <c r="G2806" s="4" t="s">
        <v>2264</v>
      </c>
      <c r="H2806" s="4" t="s">
        <v>0</v>
      </c>
      <c r="I2806" s="8">
        <v>0</v>
      </c>
      <c r="J2806" s="9">
        <v>98063278</v>
      </c>
      <c r="K2806" s="10">
        <v>3.4727294445037802</v>
      </c>
      <c r="L2806" s="4">
        <v>2</v>
      </c>
      <c r="M2806" s="16">
        <v>1639.84562864344</v>
      </c>
      <c r="N2806" s="10">
        <v>3.4865193026328098</v>
      </c>
      <c r="O2806" s="15">
        <v>95.706811999999999</v>
      </c>
      <c r="P2806" s="4">
        <v>0</v>
      </c>
    </row>
    <row r="2807" spans="1:16" hidden="1" outlineLevel="1" x14ac:dyDescent="0.2">
      <c r="B2807" s="4" t="s">
        <v>810</v>
      </c>
      <c r="C2807" s="4" t="s">
        <v>804</v>
      </c>
      <c r="D2807" s="4">
        <v>1</v>
      </c>
      <c r="E2807" s="4">
        <v>1</v>
      </c>
      <c r="F2807" s="4">
        <v>1</v>
      </c>
      <c r="G2807" s="4" t="s">
        <v>2264</v>
      </c>
      <c r="H2807" s="4" t="s">
        <v>0</v>
      </c>
      <c r="I2807" s="8">
        <v>0</v>
      </c>
      <c r="J2807" s="9">
        <v>98081256</v>
      </c>
      <c r="K2807" s="10">
        <v>3.0216844081878702</v>
      </c>
      <c r="L2807" s="4">
        <v>2</v>
      </c>
      <c r="M2807" s="16">
        <v>1543.7925280575</v>
      </c>
      <c r="N2807" s="10">
        <v>3.9686469449186101</v>
      </c>
      <c r="O2807" s="15">
        <v>134.65611000000001</v>
      </c>
      <c r="P2807" s="4">
        <v>0</v>
      </c>
    </row>
    <row r="2808" spans="1:16" collapsed="1" x14ac:dyDescent="0.2">
      <c r="A2808" s="12" t="s">
        <v>1967</v>
      </c>
      <c r="B2808" s="2" t="s">
        <v>1477</v>
      </c>
      <c r="C2808" s="3">
        <v>10.630237102508501</v>
      </c>
      <c r="D2808" s="3">
        <v>14.61</v>
      </c>
      <c r="E2808" s="5">
        <v>1</v>
      </c>
      <c r="F2808" s="5">
        <v>3</v>
      </c>
      <c r="G2808" s="5">
        <v>3</v>
      </c>
      <c r="H2808" s="5">
        <v>3</v>
      </c>
      <c r="I2808" s="6">
        <v>100253863.125</v>
      </c>
      <c r="J2808" s="5">
        <v>267</v>
      </c>
      <c r="K2808" s="7">
        <v>30.09626344466</v>
      </c>
      <c r="L2808" s="3">
        <v>7.92822265625</v>
      </c>
      <c r="M2808" s="6">
        <f>I2808/1000000</f>
        <v>100.253863125</v>
      </c>
      <c r="N2808" s="6">
        <f>+M2808+N2802</f>
        <v>1282768.7995524744</v>
      </c>
      <c r="O2808" s="14">
        <f>N2808/N$3323</f>
        <v>0.9939055216737791</v>
      </c>
      <c r="P2808" s="7">
        <f>LOG(M2808,2)</f>
        <v>6.6475140195112692</v>
      </c>
    </row>
    <row r="2809" spans="1:16" ht="15.75" hidden="1" customHeight="1" outlineLevel="1" x14ac:dyDescent="0.2">
      <c r="B2809" s="1" t="s">
        <v>26</v>
      </c>
      <c r="C2809" s="1" t="s">
        <v>1765</v>
      </c>
      <c r="D2809" s="1" t="s">
        <v>3</v>
      </c>
      <c r="E2809" s="1" t="s">
        <v>6</v>
      </c>
      <c r="F2809" s="1" t="s">
        <v>5</v>
      </c>
      <c r="G2809" s="1" t="s">
        <v>1481</v>
      </c>
      <c r="H2809" s="1" t="s">
        <v>1355</v>
      </c>
      <c r="I2809" s="1" t="s">
        <v>3284</v>
      </c>
      <c r="J2809" s="1" t="s">
        <v>215</v>
      </c>
      <c r="K2809" s="1" t="s">
        <v>2797</v>
      </c>
      <c r="L2809" s="1" t="s">
        <v>274</v>
      </c>
      <c r="M2809" s="1" t="s">
        <v>1327</v>
      </c>
      <c r="N2809" s="1" t="s">
        <v>3285</v>
      </c>
      <c r="O2809" s="1" t="s">
        <v>1602</v>
      </c>
      <c r="P2809" s="1" t="s">
        <v>2</v>
      </c>
    </row>
    <row r="2810" spans="1:16" hidden="1" outlineLevel="1" x14ac:dyDescent="0.2">
      <c r="B2810" s="4" t="s">
        <v>810</v>
      </c>
      <c r="C2810" s="4" t="s">
        <v>1225</v>
      </c>
      <c r="D2810" s="4">
        <v>1</v>
      </c>
      <c r="E2810" s="4">
        <v>1</v>
      </c>
      <c r="F2810" s="4">
        <v>1</v>
      </c>
      <c r="G2810" s="4" t="s">
        <v>1967</v>
      </c>
      <c r="H2810" s="4" t="s">
        <v>0</v>
      </c>
      <c r="I2810" s="8">
        <v>0</v>
      </c>
      <c r="J2810" s="9">
        <v>106799836</v>
      </c>
      <c r="K2810" s="10">
        <v>3.8639900684356698</v>
      </c>
      <c r="L2810" s="4">
        <v>2</v>
      </c>
      <c r="M2810" s="16">
        <v>1517.73271360438</v>
      </c>
      <c r="N2810" s="10">
        <v>-1.0658567285782501</v>
      </c>
      <c r="O2810" s="15">
        <v>41.927427000000002</v>
      </c>
      <c r="P2810" s="4">
        <v>0</v>
      </c>
    </row>
    <row r="2811" spans="1:16" hidden="1" outlineLevel="1" x14ac:dyDescent="0.2">
      <c r="B2811" s="4" t="s">
        <v>810</v>
      </c>
      <c r="C2811" s="4" t="s">
        <v>2705</v>
      </c>
      <c r="D2811" s="4">
        <v>1</v>
      </c>
      <c r="E2811" s="4">
        <v>1</v>
      </c>
      <c r="F2811" s="4">
        <v>1</v>
      </c>
      <c r="G2811" s="4" t="s">
        <v>1967</v>
      </c>
      <c r="H2811" s="4" t="s">
        <v>0</v>
      </c>
      <c r="I2811" s="8">
        <v>0</v>
      </c>
      <c r="J2811" s="9">
        <v>93707890.25</v>
      </c>
      <c r="K2811" s="10">
        <v>3.6217169761657702</v>
      </c>
      <c r="L2811" s="4">
        <v>2</v>
      </c>
      <c r="M2811" s="16">
        <v>1538.87578001063</v>
      </c>
      <c r="N2811" s="10">
        <v>2.1955772317291999</v>
      </c>
      <c r="O2811" s="15">
        <v>153.21353999999999</v>
      </c>
      <c r="P2811" s="4">
        <v>0</v>
      </c>
    </row>
    <row r="2812" spans="1:16" hidden="1" outlineLevel="1" x14ac:dyDescent="0.2">
      <c r="B2812" s="4" t="s">
        <v>810</v>
      </c>
      <c r="C2812" s="4" t="s">
        <v>904</v>
      </c>
      <c r="D2812" s="4">
        <v>1</v>
      </c>
      <c r="E2812" s="4">
        <v>1</v>
      </c>
      <c r="F2812" s="4">
        <v>1</v>
      </c>
      <c r="G2812" s="4" t="s">
        <v>1967</v>
      </c>
      <c r="H2812" s="4" t="s">
        <v>0</v>
      </c>
      <c r="I2812" s="8">
        <v>0</v>
      </c>
      <c r="J2812" s="9">
        <v>0</v>
      </c>
      <c r="K2812" s="10">
        <v>3.1445300579071001</v>
      </c>
      <c r="L2812" s="4">
        <v>2</v>
      </c>
      <c r="M2812" s="16">
        <v>1362.72355833094</v>
      </c>
      <c r="N2812" s="10">
        <v>3.0065092162093698</v>
      </c>
      <c r="O2812" s="15">
        <v>152.58453</v>
      </c>
      <c r="P2812" s="4">
        <v>0</v>
      </c>
    </row>
    <row r="2813" spans="1:16" collapsed="1" x14ac:dyDescent="0.2">
      <c r="A2813" s="12" t="s">
        <v>2260</v>
      </c>
      <c r="B2813" s="2" t="s">
        <v>2962</v>
      </c>
      <c r="C2813" s="3">
        <v>3.9063179492950399</v>
      </c>
      <c r="D2813" s="3">
        <v>8.2100000000000009</v>
      </c>
      <c r="E2813" s="5">
        <v>1</v>
      </c>
      <c r="F2813" s="5">
        <v>1</v>
      </c>
      <c r="G2813" s="5">
        <v>1</v>
      </c>
      <c r="H2813" s="5">
        <v>1</v>
      </c>
      <c r="I2813" s="6">
        <v>99114548</v>
      </c>
      <c r="J2813" s="5">
        <v>134</v>
      </c>
      <c r="K2813" s="7">
        <v>14.996966824659999</v>
      </c>
      <c r="L2813" s="3">
        <v>9.72998046875</v>
      </c>
      <c r="M2813" s="6">
        <f>I2813/1000000</f>
        <v>99.114547999999999</v>
      </c>
      <c r="N2813" s="6">
        <f>M2813+N2808</f>
        <v>1282867.9141004744</v>
      </c>
      <c r="O2813" s="14">
        <f>N2813/N$3323</f>
        <v>0.99398231688159033</v>
      </c>
      <c r="P2813" s="7">
        <f>LOG(M2813,2)</f>
        <v>6.6310249261341383</v>
      </c>
    </row>
    <row r="2814" spans="1:16" ht="15.75" hidden="1" customHeight="1" outlineLevel="1" x14ac:dyDescent="0.2">
      <c r="B2814" s="1" t="s">
        <v>26</v>
      </c>
      <c r="C2814" s="1" t="s">
        <v>1765</v>
      </c>
      <c r="D2814" s="1" t="s">
        <v>3</v>
      </c>
      <c r="E2814" s="1" t="s">
        <v>6</v>
      </c>
      <c r="F2814" s="1" t="s">
        <v>5</v>
      </c>
      <c r="G2814" s="1" t="s">
        <v>1481</v>
      </c>
      <c r="H2814" s="1" t="s">
        <v>1355</v>
      </c>
      <c r="I2814" s="1" t="s">
        <v>3284</v>
      </c>
      <c r="J2814" s="1" t="s">
        <v>215</v>
      </c>
      <c r="K2814" s="1" t="s">
        <v>2797</v>
      </c>
      <c r="L2814" s="1" t="s">
        <v>274</v>
      </c>
      <c r="M2814" s="1" t="s">
        <v>1327</v>
      </c>
      <c r="N2814" s="1" t="s">
        <v>3285</v>
      </c>
      <c r="O2814" s="1" t="s">
        <v>1602</v>
      </c>
      <c r="P2814" s="1" t="s">
        <v>2</v>
      </c>
    </row>
    <row r="2815" spans="1:16" hidden="1" outlineLevel="1" x14ac:dyDescent="0.2">
      <c r="B2815" s="4" t="s">
        <v>810</v>
      </c>
      <c r="C2815" s="4" t="s">
        <v>1546</v>
      </c>
      <c r="D2815" s="4">
        <v>1</v>
      </c>
      <c r="E2815" s="4">
        <v>1</v>
      </c>
      <c r="F2815" s="4">
        <v>1</v>
      </c>
      <c r="G2815" s="4" t="s">
        <v>2260</v>
      </c>
      <c r="H2815" s="4" t="s">
        <v>0</v>
      </c>
      <c r="I2815" s="8">
        <v>0</v>
      </c>
      <c r="J2815" s="9">
        <v>99114548</v>
      </c>
      <c r="K2815" s="10">
        <v>3.9063179492950399</v>
      </c>
      <c r="L2815" s="4">
        <v>2</v>
      </c>
      <c r="M2815" s="16">
        <v>1306.63859739344</v>
      </c>
      <c r="N2815" s="10">
        <v>-4.1248255222695498E-2</v>
      </c>
      <c r="O2815" s="15">
        <v>48.641589000000003</v>
      </c>
      <c r="P2815" s="4">
        <v>0</v>
      </c>
    </row>
    <row r="2816" spans="1:16" collapsed="1" x14ac:dyDescent="0.2">
      <c r="A2816" s="12" t="s">
        <v>1891</v>
      </c>
      <c r="B2816" s="2" t="s">
        <v>3244</v>
      </c>
      <c r="C2816" s="3">
        <v>14.1442596912384</v>
      </c>
      <c r="D2816" s="3">
        <v>7.02</v>
      </c>
      <c r="E2816" s="5">
        <v>1</v>
      </c>
      <c r="F2816" s="5">
        <v>2</v>
      </c>
      <c r="G2816" s="5">
        <v>2</v>
      </c>
      <c r="H2816" s="5">
        <v>4</v>
      </c>
      <c r="I2816" s="6">
        <v>99033409.5</v>
      </c>
      <c r="J2816" s="5">
        <v>356</v>
      </c>
      <c r="K2816" s="7">
        <v>39.382319264659998</v>
      </c>
      <c r="L2816" s="3">
        <v>8.79248046875</v>
      </c>
      <c r="M2816" s="6">
        <f>I2816/1000000</f>
        <v>99.033409500000005</v>
      </c>
      <c r="N2816" s="6">
        <f>M2816+N2813</f>
        <v>1282966.9475099745</v>
      </c>
      <c r="O2816" s="14">
        <f>N2816/N$3323</f>
        <v>0.99405904922226351</v>
      </c>
      <c r="P2816" s="7">
        <f>LOG(M2816,2)</f>
        <v>6.6298434038051193</v>
      </c>
    </row>
    <row r="2817" spans="1:16" ht="15.75" hidden="1" customHeight="1" outlineLevel="1" x14ac:dyDescent="0.2">
      <c r="B2817" s="1" t="s">
        <v>26</v>
      </c>
      <c r="C2817" s="1" t="s">
        <v>1765</v>
      </c>
      <c r="D2817" s="1" t="s">
        <v>3</v>
      </c>
      <c r="E2817" s="1" t="s">
        <v>6</v>
      </c>
      <c r="F2817" s="1" t="s">
        <v>5</v>
      </c>
      <c r="G2817" s="1" t="s">
        <v>1481</v>
      </c>
      <c r="H2817" s="1" t="s">
        <v>1355</v>
      </c>
      <c r="I2817" s="1" t="s">
        <v>3284</v>
      </c>
      <c r="J2817" s="1" t="s">
        <v>215</v>
      </c>
      <c r="K2817" s="1" t="s">
        <v>2797</v>
      </c>
      <c r="L2817" s="1" t="s">
        <v>274</v>
      </c>
      <c r="M2817" s="1" t="s">
        <v>1327</v>
      </c>
      <c r="N2817" s="1" t="s">
        <v>3285</v>
      </c>
      <c r="O2817" s="1" t="s">
        <v>1602</v>
      </c>
      <c r="P2817" s="1" t="s">
        <v>2</v>
      </c>
    </row>
    <row r="2818" spans="1:16" hidden="1" outlineLevel="1" x14ac:dyDescent="0.2">
      <c r="B2818" s="4" t="s">
        <v>810</v>
      </c>
      <c r="C2818" s="4" t="s">
        <v>1429</v>
      </c>
      <c r="D2818" s="4">
        <v>3</v>
      </c>
      <c r="E2818" s="4">
        <v>1</v>
      </c>
      <c r="F2818" s="4">
        <v>1</v>
      </c>
      <c r="G2818" s="4" t="s">
        <v>1891</v>
      </c>
      <c r="H2818" s="4" t="s">
        <v>0</v>
      </c>
      <c r="I2818" s="8">
        <v>0</v>
      </c>
      <c r="J2818" s="9">
        <v>0</v>
      </c>
      <c r="K2818" s="10">
        <v>4.0037250518798801</v>
      </c>
      <c r="L2818" s="4">
        <v>2</v>
      </c>
      <c r="M2818" s="16">
        <v>1456.80363645594</v>
      </c>
      <c r="N2818" s="10">
        <v>0.99201148392250504</v>
      </c>
      <c r="O2818" s="15">
        <v>182.08686</v>
      </c>
      <c r="P2818" s="4">
        <v>0</v>
      </c>
    </row>
    <row r="2819" spans="1:16" hidden="1" outlineLevel="1" x14ac:dyDescent="0.2">
      <c r="B2819" s="4" t="s">
        <v>810</v>
      </c>
      <c r="C2819" s="4" t="s">
        <v>1181</v>
      </c>
      <c r="D2819" s="4">
        <v>1</v>
      </c>
      <c r="E2819" s="4">
        <v>1</v>
      </c>
      <c r="F2819" s="4">
        <v>1</v>
      </c>
      <c r="G2819" s="4" t="s">
        <v>1891</v>
      </c>
      <c r="H2819" s="4" t="s">
        <v>0</v>
      </c>
      <c r="I2819" s="8">
        <v>0</v>
      </c>
      <c r="J2819" s="9">
        <v>99033409.5</v>
      </c>
      <c r="K2819" s="10">
        <v>3.2262997627258301</v>
      </c>
      <c r="L2819" s="4">
        <v>2</v>
      </c>
      <c r="M2819" s="16">
        <v>1083.580613995</v>
      </c>
      <c r="N2819" s="10">
        <v>1.14685052874238</v>
      </c>
      <c r="O2819" s="15">
        <v>31.543748999999998</v>
      </c>
      <c r="P2819" s="4">
        <v>0</v>
      </c>
    </row>
    <row r="2820" spans="1:16" collapsed="1" x14ac:dyDescent="0.2">
      <c r="A2820" s="12" t="s">
        <v>2225</v>
      </c>
      <c r="B2820" s="2" t="s">
        <v>3035</v>
      </c>
      <c r="C2820" s="3">
        <v>3.1451861858367902</v>
      </c>
      <c r="D2820" s="3">
        <v>4.4800000000000004</v>
      </c>
      <c r="E2820" s="5">
        <v>1</v>
      </c>
      <c r="F2820" s="5">
        <v>1</v>
      </c>
      <c r="G2820" s="5">
        <v>1</v>
      </c>
      <c r="H2820" s="5">
        <v>1</v>
      </c>
      <c r="I2820" s="6">
        <v>98177041.25</v>
      </c>
      <c r="J2820" s="5">
        <v>357</v>
      </c>
      <c r="K2820" s="7">
        <v>40.41498830466</v>
      </c>
      <c r="L2820" s="3">
        <v>5.32568359375</v>
      </c>
      <c r="M2820" s="6">
        <f>I2820/1000000</f>
        <v>98.177041250000002</v>
      </c>
      <c r="N2820" s="6">
        <f>M2820+N2816</f>
        <v>1283065.1245512245</v>
      </c>
      <c r="O2820" s="14">
        <f>N2820/N$3323</f>
        <v>0.99413511803796439</v>
      </c>
      <c r="P2820" s="7">
        <f>LOG(M2820,2)</f>
        <v>6.6173137839148897</v>
      </c>
    </row>
    <row r="2821" spans="1:16" ht="15.75" hidden="1" customHeight="1" outlineLevel="1" x14ac:dyDescent="0.2">
      <c r="B2821" s="1" t="s">
        <v>26</v>
      </c>
      <c r="C2821" s="1" t="s">
        <v>1765</v>
      </c>
      <c r="D2821" s="1" t="s">
        <v>3</v>
      </c>
      <c r="E2821" s="1" t="s">
        <v>6</v>
      </c>
      <c r="F2821" s="1" t="s">
        <v>5</v>
      </c>
      <c r="G2821" s="1" t="s">
        <v>1481</v>
      </c>
      <c r="H2821" s="1" t="s">
        <v>1355</v>
      </c>
      <c r="I2821" s="1" t="s">
        <v>3284</v>
      </c>
      <c r="J2821" s="1" t="s">
        <v>215</v>
      </c>
      <c r="K2821" s="1" t="s">
        <v>2797</v>
      </c>
      <c r="L2821" s="1" t="s">
        <v>274</v>
      </c>
      <c r="M2821" s="1" t="s">
        <v>1327</v>
      </c>
      <c r="N2821" s="1" t="s">
        <v>3285</v>
      </c>
      <c r="O2821" s="1" t="s">
        <v>1602</v>
      </c>
      <c r="P2821" s="1" t="s">
        <v>2</v>
      </c>
    </row>
    <row r="2822" spans="1:16" hidden="1" outlineLevel="1" x14ac:dyDescent="0.2">
      <c r="B2822" s="4" t="s">
        <v>810</v>
      </c>
      <c r="C2822" s="4" t="s">
        <v>1443</v>
      </c>
      <c r="D2822" s="4">
        <v>1</v>
      </c>
      <c r="E2822" s="4">
        <v>1</v>
      </c>
      <c r="F2822" s="4">
        <v>1</v>
      </c>
      <c r="G2822" s="4" t="s">
        <v>2225</v>
      </c>
      <c r="H2822" s="4" t="s">
        <v>0</v>
      </c>
      <c r="I2822" s="8">
        <v>0</v>
      </c>
      <c r="J2822" s="9">
        <v>98177041.25</v>
      </c>
      <c r="K2822" s="10">
        <v>3.1451861858367902</v>
      </c>
      <c r="L2822" s="4">
        <v>2</v>
      </c>
      <c r="M2822" s="16">
        <v>1864.81340208094</v>
      </c>
      <c r="N2822" s="10">
        <v>1.98453686204935</v>
      </c>
      <c r="O2822" s="15">
        <v>82.353250000000003</v>
      </c>
      <c r="P2822" s="4">
        <v>0</v>
      </c>
    </row>
    <row r="2823" spans="1:16" collapsed="1" x14ac:dyDescent="0.2">
      <c r="A2823" s="12" t="s">
        <v>2220</v>
      </c>
      <c r="B2823" s="2" t="s">
        <v>3224</v>
      </c>
      <c r="C2823" s="3">
        <v>10.657911777496301</v>
      </c>
      <c r="D2823" s="3">
        <v>5.52</v>
      </c>
      <c r="E2823" s="5">
        <v>1</v>
      </c>
      <c r="F2823" s="5">
        <v>3</v>
      </c>
      <c r="G2823" s="5">
        <v>3</v>
      </c>
      <c r="H2823" s="5">
        <v>3</v>
      </c>
      <c r="I2823" s="6">
        <v>96942700</v>
      </c>
      <c r="J2823" s="5">
        <v>779</v>
      </c>
      <c r="K2823" s="7">
        <v>84.705380154660304</v>
      </c>
      <c r="L2823" s="3">
        <v>8.61669921875</v>
      </c>
      <c r="M2823" s="6">
        <f>I2823/1000000</f>
        <v>96.942700000000002</v>
      </c>
      <c r="N2823" s="6">
        <f>N2820+M2823</f>
        <v>1283162.0672512245</v>
      </c>
      <c r="O2823" s="14">
        <f>N2823/N$3323</f>
        <v>0.99421023047042278</v>
      </c>
      <c r="P2823" s="7">
        <f>LOG(M2823,2)</f>
        <v>6.5990603591779884</v>
      </c>
    </row>
    <row r="2824" spans="1:16" ht="15.75" hidden="1" customHeight="1" outlineLevel="1" x14ac:dyDescent="0.2">
      <c r="B2824" s="1" t="s">
        <v>26</v>
      </c>
      <c r="C2824" s="1" t="s">
        <v>1765</v>
      </c>
      <c r="D2824" s="1" t="s">
        <v>3</v>
      </c>
      <c r="E2824" s="1" t="s">
        <v>6</v>
      </c>
      <c r="F2824" s="1" t="s">
        <v>5</v>
      </c>
      <c r="G2824" s="1" t="s">
        <v>1481</v>
      </c>
      <c r="H2824" s="1" t="s">
        <v>1355</v>
      </c>
      <c r="I2824" s="1" t="s">
        <v>3284</v>
      </c>
      <c r="J2824" s="1" t="s">
        <v>215</v>
      </c>
      <c r="K2824" s="1" t="s">
        <v>2797</v>
      </c>
      <c r="L2824" s="1" t="s">
        <v>274</v>
      </c>
      <c r="M2824" s="1" t="s">
        <v>1327</v>
      </c>
      <c r="N2824" s="1" t="s">
        <v>3285</v>
      </c>
      <c r="O2824" s="1" t="s">
        <v>1602</v>
      </c>
      <c r="P2824" s="1" t="s">
        <v>2</v>
      </c>
    </row>
    <row r="2825" spans="1:16" hidden="1" outlineLevel="1" x14ac:dyDescent="0.2">
      <c r="B2825" s="4" t="s">
        <v>810</v>
      </c>
      <c r="C2825" s="4" t="s">
        <v>1100</v>
      </c>
      <c r="D2825" s="4">
        <v>1</v>
      </c>
      <c r="E2825" s="4">
        <v>1</v>
      </c>
      <c r="F2825" s="4">
        <v>1</v>
      </c>
      <c r="G2825" s="4" t="s">
        <v>2220</v>
      </c>
      <c r="H2825" s="4" t="s">
        <v>264</v>
      </c>
      <c r="I2825" s="8">
        <v>0</v>
      </c>
      <c r="J2825" s="9">
        <v>35426287</v>
      </c>
      <c r="K2825" s="10">
        <v>4.0276293754577601</v>
      </c>
      <c r="L2825" s="4">
        <v>2</v>
      </c>
      <c r="M2825" s="16">
        <v>1764.89787473719</v>
      </c>
      <c r="N2825" s="10">
        <v>1.6371752885992199</v>
      </c>
      <c r="O2825" s="15">
        <v>180.56808000000001</v>
      </c>
      <c r="P2825" s="4">
        <v>0</v>
      </c>
    </row>
    <row r="2826" spans="1:16" hidden="1" outlineLevel="1" x14ac:dyDescent="0.2">
      <c r="B2826" s="4" t="s">
        <v>810</v>
      </c>
      <c r="C2826" s="4" t="s">
        <v>757</v>
      </c>
      <c r="D2826" s="4">
        <v>1</v>
      </c>
      <c r="E2826" s="4">
        <v>1</v>
      </c>
      <c r="F2826" s="4">
        <v>1</v>
      </c>
      <c r="G2826" s="4" t="s">
        <v>2220</v>
      </c>
      <c r="H2826" s="4" t="s">
        <v>0</v>
      </c>
      <c r="I2826" s="8">
        <v>0</v>
      </c>
      <c r="J2826" s="9">
        <v>176996590</v>
      </c>
      <c r="K2826" s="10">
        <v>3.5910658836364702</v>
      </c>
      <c r="L2826" s="4">
        <v>2</v>
      </c>
      <c r="M2826" s="16">
        <v>1559.68754758875</v>
      </c>
      <c r="N2826" s="10">
        <v>-6.2408020536666804</v>
      </c>
      <c r="O2826" s="15">
        <v>62.213524999999997</v>
      </c>
      <c r="P2826" s="4">
        <v>0</v>
      </c>
    </row>
    <row r="2827" spans="1:16" hidden="1" outlineLevel="1" x14ac:dyDescent="0.2">
      <c r="B2827" s="4" t="s">
        <v>810</v>
      </c>
      <c r="C2827" s="4" t="s">
        <v>494</v>
      </c>
      <c r="D2827" s="4">
        <v>1</v>
      </c>
      <c r="E2827" s="4">
        <v>1</v>
      </c>
      <c r="F2827" s="4">
        <v>1</v>
      </c>
      <c r="G2827" s="4" t="s">
        <v>2220</v>
      </c>
      <c r="H2827" s="4" t="s">
        <v>0</v>
      </c>
      <c r="I2827" s="8">
        <v>0</v>
      </c>
      <c r="J2827" s="9">
        <v>78405223</v>
      </c>
      <c r="K2827" s="10">
        <v>3.0392165184021001</v>
      </c>
      <c r="L2827" s="4">
        <v>2</v>
      </c>
      <c r="M2827" s="16">
        <v>1371.77653684656</v>
      </c>
      <c r="N2827" s="10">
        <v>4.3560714166106402</v>
      </c>
      <c r="O2827" s="15">
        <v>142.47290000000001</v>
      </c>
      <c r="P2827" s="4">
        <v>0</v>
      </c>
    </row>
    <row r="2828" spans="1:16" collapsed="1" x14ac:dyDescent="0.2">
      <c r="A2828" s="12" t="s">
        <v>1881</v>
      </c>
      <c r="B2828" s="2" t="s">
        <v>3035</v>
      </c>
      <c r="C2828" s="3">
        <v>3.56025218963623</v>
      </c>
      <c r="D2828" s="3">
        <v>19.77</v>
      </c>
      <c r="E2828" s="5">
        <v>1</v>
      </c>
      <c r="F2828" s="5">
        <v>1</v>
      </c>
      <c r="G2828" s="5">
        <v>1</v>
      </c>
      <c r="H2828" s="5">
        <v>1</v>
      </c>
      <c r="I2828" s="6">
        <v>96798902</v>
      </c>
      <c r="J2828" s="5">
        <v>86</v>
      </c>
      <c r="K2828" s="7">
        <v>9.8739819246600007</v>
      </c>
      <c r="L2828" s="3">
        <v>7.59130859375</v>
      </c>
      <c r="M2828" s="6">
        <f>I2828/1000000</f>
        <v>96.798901999999998</v>
      </c>
      <c r="N2828" s="6">
        <f>M2828+N2823</f>
        <v>1283258.8661532246</v>
      </c>
      <c r="O2828" s="14">
        <f>N2828/N$3323</f>
        <v>0.99428523148636838</v>
      </c>
      <c r="P2828" s="7">
        <f>LOG(M2828,2)</f>
        <v>6.596918777840342</v>
      </c>
    </row>
    <row r="2829" spans="1:16" ht="15.75" hidden="1" customHeight="1" outlineLevel="1" x14ac:dyDescent="0.2">
      <c r="B2829" s="1" t="s">
        <v>26</v>
      </c>
      <c r="C2829" s="1" t="s">
        <v>1765</v>
      </c>
      <c r="D2829" s="1" t="s">
        <v>3</v>
      </c>
      <c r="E2829" s="1" t="s">
        <v>6</v>
      </c>
      <c r="F2829" s="1" t="s">
        <v>5</v>
      </c>
      <c r="G2829" s="1" t="s">
        <v>1481</v>
      </c>
      <c r="H2829" s="1" t="s">
        <v>1355</v>
      </c>
      <c r="I2829" s="1" t="s">
        <v>3284</v>
      </c>
      <c r="J2829" s="1" t="s">
        <v>215</v>
      </c>
      <c r="K2829" s="1" t="s">
        <v>2797</v>
      </c>
      <c r="L2829" s="1" t="s">
        <v>274</v>
      </c>
      <c r="M2829" s="1" t="s">
        <v>1327</v>
      </c>
      <c r="N2829" s="1" t="s">
        <v>3285</v>
      </c>
      <c r="O2829" s="1" t="s">
        <v>1602</v>
      </c>
      <c r="P2829" s="1" t="s">
        <v>2</v>
      </c>
    </row>
    <row r="2830" spans="1:16" hidden="1" outlineLevel="1" x14ac:dyDescent="0.2">
      <c r="B2830" s="4" t="s">
        <v>810</v>
      </c>
      <c r="C2830" s="4" t="s">
        <v>3061</v>
      </c>
      <c r="D2830" s="4">
        <v>1</v>
      </c>
      <c r="E2830" s="4">
        <v>1</v>
      </c>
      <c r="F2830" s="4">
        <v>1</v>
      </c>
      <c r="G2830" s="4" t="s">
        <v>1881</v>
      </c>
      <c r="H2830" s="4" t="s">
        <v>1356</v>
      </c>
      <c r="I2830" s="8">
        <v>0</v>
      </c>
      <c r="J2830" s="9">
        <v>96798902</v>
      </c>
      <c r="K2830" s="10">
        <v>3.56025218963623</v>
      </c>
      <c r="L2830" s="4">
        <v>2</v>
      </c>
      <c r="M2830" s="16">
        <v>1812.83964719813</v>
      </c>
      <c r="N2830" s="10">
        <v>-2.0349796964460398</v>
      </c>
      <c r="O2830" s="15">
        <v>81.371602999999993</v>
      </c>
      <c r="P2830" s="4">
        <v>0</v>
      </c>
    </row>
    <row r="2831" spans="1:16" collapsed="1" x14ac:dyDescent="0.2">
      <c r="A2831" s="12" t="s">
        <v>2091</v>
      </c>
      <c r="B2831" s="2" t="s">
        <v>3035</v>
      </c>
      <c r="C2831" s="3">
        <v>4.3912930488586399</v>
      </c>
      <c r="D2831" s="3">
        <v>5.56</v>
      </c>
      <c r="E2831" s="5">
        <v>1</v>
      </c>
      <c r="F2831" s="5">
        <v>1</v>
      </c>
      <c r="G2831" s="5">
        <v>1</v>
      </c>
      <c r="H2831" s="5">
        <v>1</v>
      </c>
      <c r="I2831" s="6">
        <v>95612553.5</v>
      </c>
      <c r="J2831" s="5">
        <v>180</v>
      </c>
      <c r="K2831" s="7">
        <v>21.786910964659999</v>
      </c>
      <c r="L2831" s="3">
        <v>8.52880859375</v>
      </c>
      <c r="M2831" s="6">
        <f>I2831/1000000</f>
        <v>95.612553500000004</v>
      </c>
      <c r="N2831" s="6">
        <f>M2831+N2828</f>
        <v>1283354.4787067247</v>
      </c>
      <c r="O2831" s="14">
        <f>N2831/N$3323</f>
        <v>0.99435931330446237</v>
      </c>
      <c r="P2831" s="7">
        <f>LOG(M2831,2)</f>
        <v>6.5791281449260808</v>
      </c>
    </row>
    <row r="2832" spans="1:16" ht="15.75" hidden="1" customHeight="1" outlineLevel="1" x14ac:dyDescent="0.2">
      <c r="B2832" s="1" t="s">
        <v>26</v>
      </c>
      <c r="C2832" s="1" t="s">
        <v>1765</v>
      </c>
      <c r="D2832" s="1" t="s">
        <v>3</v>
      </c>
      <c r="E2832" s="1" t="s">
        <v>6</v>
      </c>
      <c r="F2832" s="1" t="s">
        <v>5</v>
      </c>
      <c r="G2832" s="1" t="s">
        <v>1481</v>
      </c>
      <c r="H2832" s="1" t="s">
        <v>1355</v>
      </c>
      <c r="I2832" s="1" t="s">
        <v>3284</v>
      </c>
      <c r="J2832" s="1" t="s">
        <v>215</v>
      </c>
      <c r="K2832" s="1" t="s">
        <v>2797</v>
      </c>
      <c r="L2832" s="1" t="s">
        <v>274</v>
      </c>
      <c r="M2832" s="1" t="s">
        <v>1327</v>
      </c>
      <c r="N2832" s="1" t="s">
        <v>3285</v>
      </c>
      <c r="O2832" s="1" t="s">
        <v>1602</v>
      </c>
      <c r="P2832" s="1" t="s">
        <v>2</v>
      </c>
    </row>
    <row r="2833" spans="1:16" hidden="1" outlineLevel="1" x14ac:dyDescent="0.2">
      <c r="B2833" s="4" t="s">
        <v>810</v>
      </c>
      <c r="C2833" s="4" t="s">
        <v>1590</v>
      </c>
      <c r="D2833" s="4">
        <v>1</v>
      </c>
      <c r="E2833" s="4">
        <v>1</v>
      </c>
      <c r="F2833" s="4">
        <v>1</v>
      </c>
      <c r="G2833" s="4" t="s">
        <v>2091</v>
      </c>
      <c r="H2833" s="4" t="s">
        <v>0</v>
      </c>
      <c r="I2833" s="8">
        <v>0</v>
      </c>
      <c r="J2833" s="9">
        <v>95612553.5</v>
      </c>
      <c r="K2833" s="10">
        <v>4.3912930488586399</v>
      </c>
      <c r="L2833" s="4">
        <v>2</v>
      </c>
      <c r="M2833" s="16">
        <v>1289.64958372156</v>
      </c>
      <c r="N2833" s="10">
        <v>0.83156818415678502</v>
      </c>
      <c r="O2833" s="15">
        <v>80.289692000000002</v>
      </c>
      <c r="P2833" s="4">
        <v>1</v>
      </c>
    </row>
    <row r="2834" spans="1:16" collapsed="1" x14ac:dyDescent="0.2">
      <c r="A2834" s="12" t="s">
        <v>1883</v>
      </c>
      <c r="B2834" s="2" t="s">
        <v>2570</v>
      </c>
      <c r="C2834" s="3">
        <v>6.2809724807739302</v>
      </c>
      <c r="D2834" s="3">
        <v>4.7300000000000004</v>
      </c>
      <c r="E2834" s="5">
        <v>1</v>
      </c>
      <c r="F2834" s="5">
        <v>2</v>
      </c>
      <c r="G2834" s="5">
        <v>2</v>
      </c>
      <c r="H2834" s="5">
        <v>2</v>
      </c>
      <c r="I2834" s="6">
        <v>94915571</v>
      </c>
      <c r="J2834" s="5">
        <v>486</v>
      </c>
      <c r="K2834" s="7">
        <v>54.8625008746601</v>
      </c>
      <c r="L2834" s="3">
        <v>5.55419921875</v>
      </c>
      <c r="M2834" s="6">
        <f>I2834/1000000</f>
        <v>94.915571</v>
      </c>
      <c r="N2834" s="6">
        <f>M2834+N2831</f>
        <v>1283449.3942777247</v>
      </c>
      <c r="O2834" s="14">
        <f>N2834/N$3323</f>
        <v>0.99443285509168278</v>
      </c>
      <c r="P2834" s="7">
        <f>LOG(M2834,2)</f>
        <v>6.5685728771995286</v>
      </c>
    </row>
    <row r="2835" spans="1:16" ht="15.75" hidden="1" customHeight="1" outlineLevel="1" x14ac:dyDescent="0.2">
      <c r="B2835" s="1" t="s">
        <v>26</v>
      </c>
      <c r="C2835" s="1" t="s">
        <v>1765</v>
      </c>
      <c r="D2835" s="1" t="s">
        <v>3</v>
      </c>
      <c r="E2835" s="1" t="s">
        <v>6</v>
      </c>
      <c r="F2835" s="1" t="s">
        <v>5</v>
      </c>
      <c r="G2835" s="1" t="s">
        <v>1481</v>
      </c>
      <c r="H2835" s="1" t="s">
        <v>1355</v>
      </c>
      <c r="I2835" s="1" t="s">
        <v>3284</v>
      </c>
      <c r="J2835" s="1" t="s">
        <v>215</v>
      </c>
      <c r="K2835" s="1" t="s">
        <v>2797</v>
      </c>
      <c r="L2835" s="1" t="s">
        <v>274</v>
      </c>
      <c r="M2835" s="1" t="s">
        <v>1327</v>
      </c>
      <c r="N2835" s="1" t="s">
        <v>3285</v>
      </c>
      <c r="O2835" s="1" t="s">
        <v>1602</v>
      </c>
      <c r="P2835" s="1" t="s">
        <v>2</v>
      </c>
    </row>
    <row r="2836" spans="1:16" hidden="1" outlineLevel="1" x14ac:dyDescent="0.2">
      <c r="B2836" s="4" t="s">
        <v>810</v>
      </c>
      <c r="C2836" s="4" t="s">
        <v>857</v>
      </c>
      <c r="D2836" s="4">
        <v>1</v>
      </c>
      <c r="E2836" s="4">
        <v>1</v>
      </c>
      <c r="F2836" s="4">
        <v>1</v>
      </c>
      <c r="G2836" s="4" t="s">
        <v>1883</v>
      </c>
      <c r="H2836" s="4" t="s">
        <v>0</v>
      </c>
      <c r="I2836" s="8">
        <v>0</v>
      </c>
      <c r="J2836" s="9">
        <v>0</v>
      </c>
      <c r="K2836" s="10">
        <v>3.16972875595093</v>
      </c>
      <c r="L2836" s="4">
        <v>2</v>
      </c>
      <c r="M2836" s="16">
        <v>1377.67180051844</v>
      </c>
      <c r="N2836" s="10">
        <v>5.2619415121969704</v>
      </c>
      <c r="O2836" s="15">
        <v>77.243903000000003</v>
      </c>
      <c r="P2836" s="4">
        <v>0</v>
      </c>
    </row>
    <row r="2837" spans="1:16" hidden="1" outlineLevel="1" x14ac:dyDescent="0.2">
      <c r="B2837" s="4" t="s">
        <v>810</v>
      </c>
      <c r="C2837" s="4" t="s">
        <v>1521</v>
      </c>
      <c r="D2837" s="4">
        <v>1</v>
      </c>
      <c r="E2837" s="4">
        <v>1</v>
      </c>
      <c r="F2837" s="4">
        <v>1</v>
      </c>
      <c r="G2837" s="4" t="s">
        <v>1883</v>
      </c>
      <c r="H2837" s="4" t="s">
        <v>0</v>
      </c>
      <c r="I2837" s="8">
        <v>0</v>
      </c>
      <c r="J2837" s="9">
        <v>94915571</v>
      </c>
      <c r="K2837" s="10">
        <v>3.1112437248229998</v>
      </c>
      <c r="L2837" s="4">
        <v>2</v>
      </c>
      <c r="M2837" s="16">
        <v>1301.66789426844</v>
      </c>
      <c r="N2837" s="10">
        <v>-1.3421407795459901</v>
      </c>
      <c r="O2837" s="15">
        <v>45.197972999999998</v>
      </c>
      <c r="P2837" s="4">
        <v>1</v>
      </c>
    </row>
    <row r="2838" spans="1:16" collapsed="1" x14ac:dyDescent="0.2">
      <c r="A2838" s="12" t="s">
        <v>2201</v>
      </c>
      <c r="B2838" s="2" t="s">
        <v>2914</v>
      </c>
      <c r="C2838" s="3">
        <v>3.25209760665894</v>
      </c>
      <c r="D2838" s="3">
        <v>3.39</v>
      </c>
      <c r="E2838" s="5">
        <v>1</v>
      </c>
      <c r="F2838" s="5">
        <v>1</v>
      </c>
      <c r="G2838" s="5">
        <v>1</v>
      </c>
      <c r="H2838" s="5">
        <v>1</v>
      </c>
      <c r="I2838" s="6">
        <v>94619700.5</v>
      </c>
      <c r="J2838" s="5">
        <v>295</v>
      </c>
      <c r="K2838" s="7">
        <v>33.637699084659999</v>
      </c>
      <c r="L2838" s="3">
        <v>5.82080078125</v>
      </c>
      <c r="M2838" s="6">
        <f>I2838/1000000</f>
        <v>94.619700499999993</v>
      </c>
      <c r="N2838" s="6">
        <f>M2838+N2834</f>
        <v>1283544.0139782247</v>
      </c>
      <c r="O2838" s="14">
        <f>N2838/N$3323</f>
        <v>0.99450616763469046</v>
      </c>
      <c r="P2838" s="7">
        <f>LOG(M2838,2)</f>
        <v>6.564068689177561</v>
      </c>
    </row>
    <row r="2839" spans="1:16" ht="15.75" hidden="1" customHeight="1" outlineLevel="1" x14ac:dyDescent="0.2">
      <c r="B2839" s="1" t="s">
        <v>26</v>
      </c>
      <c r="C2839" s="1" t="s">
        <v>1765</v>
      </c>
      <c r="D2839" s="1" t="s">
        <v>3</v>
      </c>
      <c r="E2839" s="1" t="s">
        <v>6</v>
      </c>
      <c r="F2839" s="1" t="s">
        <v>5</v>
      </c>
      <c r="G2839" s="1" t="s">
        <v>1481</v>
      </c>
      <c r="H2839" s="1" t="s">
        <v>1355</v>
      </c>
      <c r="I2839" s="1" t="s">
        <v>3284</v>
      </c>
      <c r="J2839" s="1" t="s">
        <v>215</v>
      </c>
      <c r="K2839" s="1" t="s">
        <v>2797</v>
      </c>
      <c r="L2839" s="1" t="s">
        <v>274</v>
      </c>
      <c r="M2839" s="1" t="s">
        <v>1327</v>
      </c>
      <c r="N2839" s="1" t="s">
        <v>3285</v>
      </c>
      <c r="O2839" s="1" t="s">
        <v>1602</v>
      </c>
      <c r="P2839" s="1" t="s">
        <v>2</v>
      </c>
    </row>
    <row r="2840" spans="1:16" hidden="1" outlineLevel="1" x14ac:dyDescent="0.2">
      <c r="B2840" s="4" t="s">
        <v>810</v>
      </c>
      <c r="C2840" s="4" t="s">
        <v>1036</v>
      </c>
      <c r="D2840" s="4">
        <v>1</v>
      </c>
      <c r="E2840" s="4">
        <v>1</v>
      </c>
      <c r="F2840" s="4">
        <v>1</v>
      </c>
      <c r="G2840" s="4" t="s">
        <v>2201</v>
      </c>
      <c r="H2840" s="4" t="s">
        <v>0</v>
      </c>
      <c r="I2840" s="8">
        <v>0</v>
      </c>
      <c r="J2840" s="9">
        <v>94619700.5</v>
      </c>
      <c r="K2840" s="10">
        <v>3.25209760665894</v>
      </c>
      <c r="L2840" s="4">
        <v>2</v>
      </c>
      <c r="M2840" s="16">
        <v>1064.57585325281</v>
      </c>
      <c r="N2840" s="10">
        <v>2.19050883549472</v>
      </c>
      <c r="O2840" s="15">
        <v>36.210326999999999</v>
      </c>
      <c r="P2840" s="4">
        <v>0</v>
      </c>
    </row>
    <row r="2841" spans="1:16" collapsed="1" x14ac:dyDescent="0.2">
      <c r="A2841" s="12" t="s">
        <v>2211</v>
      </c>
      <c r="B2841" s="2" t="s">
        <v>3035</v>
      </c>
      <c r="C2841" s="3">
        <v>4.1352386474609402</v>
      </c>
      <c r="D2841" s="3">
        <v>3.42</v>
      </c>
      <c r="E2841" s="5">
        <v>1</v>
      </c>
      <c r="F2841" s="5">
        <v>1</v>
      </c>
      <c r="G2841" s="5">
        <v>1</v>
      </c>
      <c r="H2841" s="5">
        <v>1</v>
      </c>
      <c r="I2841" s="6">
        <v>94348825</v>
      </c>
      <c r="J2841" s="5">
        <v>409</v>
      </c>
      <c r="K2841" s="7">
        <v>47.462415104660003</v>
      </c>
      <c r="L2841" s="3">
        <v>6.40478515625</v>
      </c>
      <c r="M2841" s="6">
        <f>I2841/1000000</f>
        <v>94.348825000000005</v>
      </c>
      <c r="N2841" s="6">
        <f>M2841+N2838</f>
        <v>1283638.3628032247</v>
      </c>
      <c r="O2841" s="14">
        <f>N2841/N$3323</f>
        <v>0.9945792702999281</v>
      </c>
      <c r="P2841" s="7">
        <f>LOG(M2841,2)</f>
        <v>6.5599326458108189</v>
      </c>
    </row>
    <row r="2842" spans="1:16" ht="15.75" hidden="1" customHeight="1" outlineLevel="1" x14ac:dyDescent="0.2">
      <c r="B2842" s="1" t="s">
        <v>26</v>
      </c>
      <c r="C2842" s="1" t="s">
        <v>1765</v>
      </c>
      <c r="D2842" s="1" t="s">
        <v>3</v>
      </c>
      <c r="E2842" s="1" t="s">
        <v>6</v>
      </c>
      <c r="F2842" s="1" t="s">
        <v>5</v>
      </c>
      <c r="G2842" s="1" t="s">
        <v>1481</v>
      </c>
      <c r="H2842" s="1" t="s">
        <v>1355</v>
      </c>
      <c r="I2842" s="1" t="s">
        <v>3284</v>
      </c>
      <c r="J2842" s="1" t="s">
        <v>215</v>
      </c>
      <c r="K2842" s="1" t="s">
        <v>2797</v>
      </c>
      <c r="L2842" s="1" t="s">
        <v>274</v>
      </c>
      <c r="M2842" s="1" t="s">
        <v>1327</v>
      </c>
      <c r="N2842" s="1" t="s">
        <v>3285</v>
      </c>
      <c r="O2842" s="1" t="s">
        <v>1602</v>
      </c>
      <c r="P2842" s="1" t="s">
        <v>2</v>
      </c>
    </row>
    <row r="2843" spans="1:16" hidden="1" outlineLevel="1" x14ac:dyDescent="0.2">
      <c r="B2843" s="4" t="s">
        <v>810</v>
      </c>
      <c r="C2843" s="4" t="s">
        <v>2656</v>
      </c>
      <c r="D2843" s="4">
        <v>1</v>
      </c>
      <c r="E2843" s="4">
        <v>1</v>
      </c>
      <c r="F2843" s="4">
        <v>1</v>
      </c>
      <c r="G2843" s="4" t="s">
        <v>2211</v>
      </c>
      <c r="H2843" s="4" t="s">
        <v>244</v>
      </c>
      <c r="I2843" s="8">
        <v>0</v>
      </c>
      <c r="J2843" s="9">
        <v>94348825</v>
      </c>
      <c r="K2843" s="10">
        <v>4.1352386474609402</v>
      </c>
      <c r="L2843" s="4">
        <v>2</v>
      </c>
      <c r="M2843" s="16">
        <v>1596.84404172938</v>
      </c>
      <c r="N2843" s="10">
        <v>1.5946700544243</v>
      </c>
      <c r="O2843" s="15">
        <v>92.949989000000002</v>
      </c>
      <c r="P2843" s="4">
        <v>1</v>
      </c>
    </row>
    <row r="2844" spans="1:16" collapsed="1" x14ac:dyDescent="0.2">
      <c r="A2844" s="12" t="s">
        <v>2350</v>
      </c>
      <c r="B2844" s="2" t="s">
        <v>3035</v>
      </c>
      <c r="C2844" s="3">
        <v>3.33986496925354</v>
      </c>
      <c r="D2844" s="3">
        <v>1.98</v>
      </c>
      <c r="E2844" s="5">
        <v>1</v>
      </c>
      <c r="F2844" s="5">
        <v>1</v>
      </c>
      <c r="G2844" s="5">
        <v>1</v>
      </c>
      <c r="H2844" s="5">
        <v>1</v>
      </c>
      <c r="I2844" s="6">
        <v>93710861.5</v>
      </c>
      <c r="J2844" s="5">
        <v>807</v>
      </c>
      <c r="K2844" s="7">
        <v>91.673356104660101</v>
      </c>
      <c r="L2844" s="3">
        <v>6.36669921875</v>
      </c>
      <c r="M2844" s="6">
        <f>I2844/1000000</f>
        <v>93.710861499999993</v>
      </c>
      <c r="N2844" s="6">
        <f>M2844+N2841</f>
        <v>1283732.0736647246</v>
      </c>
      <c r="O2844" s="14">
        <f>N2844/N$3323</f>
        <v>0.99465187866296123</v>
      </c>
      <c r="P2844" s="7">
        <f>LOG(M2844,2)</f>
        <v>6.5501443671480297</v>
      </c>
    </row>
    <row r="2845" spans="1:16" ht="15.75" hidden="1" customHeight="1" outlineLevel="1" x14ac:dyDescent="0.2">
      <c r="B2845" s="1" t="s">
        <v>26</v>
      </c>
      <c r="C2845" s="1" t="s">
        <v>1765</v>
      </c>
      <c r="D2845" s="1" t="s">
        <v>3</v>
      </c>
      <c r="E2845" s="1" t="s">
        <v>6</v>
      </c>
      <c r="F2845" s="1" t="s">
        <v>5</v>
      </c>
      <c r="G2845" s="1" t="s">
        <v>1481</v>
      </c>
      <c r="H2845" s="1" t="s">
        <v>1355</v>
      </c>
      <c r="I2845" s="1" t="s">
        <v>3284</v>
      </c>
      <c r="J2845" s="1" t="s">
        <v>215</v>
      </c>
      <c r="K2845" s="1" t="s">
        <v>2797</v>
      </c>
      <c r="L2845" s="1" t="s">
        <v>274</v>
      </c>
      <c r="M2845" s="1" t="s">
        <v>1327</v>
      </c>
      <c r="N2845" s="1" t="s">
        <v>3285</v>
      </c>
      <c r="O2845" s="1" t="s">
        <v>1602</v>
      </c>
      <c r="P2845" s="1" t="s">
        <v>2</v>
      </c>
    </row>
    <row r="2846" spans="1:16" hidden="1" outlineLevel="1" x14ac:dyDescent="0.2">
      <c r="B2846" s="4" t="s">
        <v>810</v>
      </c>
      <c r="C2846" s="4" t="s">
        <v>1131</v>
      </c>
      <c r="D2846" s="4">
        <v>1</v>
      </c>
      <c r="E2846" s="4">
        <v>1</v>
      </c>
      <c r="F2846" s="4">
        <v>1</v>
      </c>
      <c r="G2846" s="4" t="s">
        <v>2350</v>
      </c>
      <c r="H2846" s="4" t="s">
        <v>0</v>
      </c>
      <c r="I2846" s="8">
        <v>0</v>
      </c>
      <c r="J2846" s="9">
        <v>93710861.5</v>
      </c>
      <c r="K2846" s="10">
        <v>3.33986496925354</v>
      </c>
      <c r="L2846" s="4">
        <v>2</v>
      </c>
      <c r="M2846" s="16">
        <v>1799.02922239344</v>
      </c>
      <c r="N2846" s="10">
        <v>-1.21115128950259</v>
      </c>
      <c r="O2846" s="15">
        <v>198.97281000000001</v>
      </c>
      <c r="P2846" s="4">
        <v>0</v>
      </c>
    </row>
    <row r="2847" spans="1:16" collapsed="1" x14ac:dyDescent="0.2">
      <c r="A2847" s="12" t="s">
        <v>2394</v>
      </c>
      <c r="B2847" s="2" t="s">
        <v>1283</v>
      </c>
      <c r="C2847" s="3">
        <v>3.8425352573394802</v>
      </c>
      <c r="D2847" s="3">
        <v>1.69</v>
      </c>
      <c r="E2847" s="5">
        <v>1</v>
      </c>
      <c r="F2847" s="5">
        <v>1</v>
      </c>
      <c r="G2847" s="5">
        <v>1</v>
      </c>
      <c r="H2847" s="5">
        <v>1</v>
      </c>
      <c r="I2847" s="6">
        <v>93302643</v>
      </c>
      <c r="J2847" s="5">
        <v>828</v>
      </c>
      <c r="K2847" s="7">
        <v>92.653333344659998</v>
      </c>
      <c r="L2847" s="3">
        <v>5.27490234375</v>
      </c>
      <c r="M2847" s="6">
        <f>I2847/1000000</f>
        <v>93.302643000000003</v>
      </c>
      <c r="N2847" s="6">
        <f>M2847+N2844</f>
        <v>1283825.3763077245</v>
      </c>
      <c r="O2847" s="14">
        <f>N2847/N$3323</f>
        <v>0.99472417073312758</v>
      </c>
      <c r="P2847" s="7">
        <f>LOG(M2847,2)</f>
        <v>6.5438460440135522</v>
      </c>
    </row>
    <row r="2848" spans="1:16" ht="15.75" hidden="1" customHeight="1" outlineLevel="1" x14ac:dyDescent="0.2">
      <c r="B2848" s="1" t="s">
        <v>26</v>
      </c>
      <c r="C2848" s="1" t="s">
        <v>1765</v>
      </c>
      <c r="D2848" s="1" t="s">
        <v>3</v>
      </c>
      <c r="E2848" s="1" t="s">
        <v>6</v>
      </c>
      <c r="F2848" s="1" t="s">
        <v>5</v>
      </c>
      <c r="G2848" s="1" t="s">
        <v>1481</v>
      </c>
      <c r="H2848" s="1" t="s">
        <v>1355</v>
      </c>
      <c r="I2848" s="1" t="s">
        <v>3284</v>
      </c>
      <c r="J2848" s="1" t="s">
        <v>215</v>
      </c>
      <c r="K2848" s="1" t="s">
        <v>2797</v>
      </c>
      <c r="L2848" s="1" t="s">
        <v>274</v>
      </c>
      <c r="M2848" s="1" t="s">
        <v>1327</v>
      </c>
      <c r="N2848" s="1" t="s">
        <v>3285</v>
      </c>
      <c r="O2848" s="1" t="s">
        <v>1602</v>
      </c>
      <c r="P2848" s="1" t="s">
        <v>2</v>
      </c>
    </row>
    <row r="2849" spans="1:16" hidden="1" outlineLevel="1" x14ac:dyDescent="0.2">
      <c r="B2849" s="4" t="s">
        <v>810</v>
      </c>
      <c r="C2849" s="4" t="s">
        <v>36</v>
      </c>
      <c r="D2849" s="4">
        <v>1</v>
      </c>
      <c r="E2849" s="4">
        <v>1</v>
      </c>
      <c r="F2849" s="4">
        <v>1</v>
      </c>
      <c r="G2849" s="4" t="s">
        <v>2394</v>
      </c>
      <c r="H2849" s="4" t="s">
        <v>0</v>
      </c>
      <c r="I2849" s="8">
        <v>0</v>
      </c>
      <c r="J2849" s="9">
        <v>93302643</v>
      </c>
      <c r="K2849" s="10">
        <v>3.8425352573394802</v>
      </c>
      <c r="L2849" s="4">
        <v>2</v>
      </c>
      <c r="M2849" s="16">
        <v>1487.72673215906</v>
      </c>
      <c r="N2849" s="10">
        <v>-0.73207727871046102</v>
      </c>
      <c r="O2849" s="15">
        <v>68.785745000000006</v>
      </c>
      <c r="P2849" s="4">
        <v>0</v>
      </c>
    </row>
    <row r="2850" spans="1:16" collapsed="1" x14ac:dyDescent="0.2">
      <c r="A2850" s="12" t="s">
        <v>2126</v>
      </c>
      <c r="B2850" s="2" t="s">
        <v>2947</v>
      </c>
      <c r="C2850" s="3">
        <v>20.5171942710876</v>
      </c>
      <c r="D2850" s="3">
        <v>9.2899999999999991</v>
      </c>
      <c r="E2850" s="5">
        <v>1</v>
      </c>
      <c r="F2850" s="5">
        <v>3</v>
      </c>
      <c r="G2850" s="5">
        <v>3</v>
      </c>
      <c r="H2850" s="5">
        <v>5</v>
      </c>
      <c r="I2850" s="6">
        <v>92815319.333333299</v>
      </c>
      <c r="J2850" s="5">
        <v>463</v>
      </c>
      <c r="K2850" s="7">
        <v>50.602340294660102</v>
      </c>
      <c r="L2850" s="3">
        <v>7.02001953125</v>
      </c>
      <c r="M2850" s="6">
        <f>I2850/1000000</f>
        <v>92.815319333333292</v>
      </c>
      <c r="N2850" s="6">
        <f>M2850+N2847</f>
        <v>1283918.1916270577</v>
      </c>
      <c r="O2850" s="14">
        <f>N2850/N$3323</f>
        <v>0.9947960852187413</v>
      </c>
      <c r="P2850" s="7">
        <f>LOG(M2850,2)</f>
        <v>6.5362910392726912</v>
      </c>
    </row>
    <row r="2851" spans="1:16" ht="15.75" hidden="1" customHeight="1" outlineLevel="1" x14ac:dyDescent="0.2">
      <c r="B2851" s="1" t="s">
        <v>26</v>
      </c>
      <c r="C2851" s="1" t="s">
        <v>1765</v>
      </c>
      <c r="D2851" s="1" t="s">
        <v>3</v>
      </c>
      <c r="E2851" s="1" t="s">
        <v>6</v>
      </c>
      <c r="F2851" s="1" t="s">
        <v>5</v>
      </c>
      <c r="G2851" s="1" t="s">
        <v>1481</v>
      </c>
      <c r="H2851" s="1" t="s">
        <v>1355</v>
      </c>
      <c r="I2851" s="1" t="s">
        <v>3284</v>
      </c>
      <c r="J2851" s="1" t="s">
        <v>215</v>
      </c>
      <c r="K2851" s="1" t="s">
        <v>2797</v>
      </c>
      <c r="L2851" s="1" t="s">
        <v>274</v>
      </c>
      <c r="M2851" s="1" t="s">
        <v>1327</v>
      </c>
      <c r="N2851" s="1" t="s">
        <v>3285</v>
      </c>
      <c r="O2851" s="1" t="s">
        <v>1602</v>
      </c>
      <c r="P2851" s="1" t="s">
        <v>2</v>
      </c>
    </row>
    <row r="2852" spans="1:16" hidden="1" outlineLevel="1" x14ac:dyDescent="0.2">
      <c r="B2852" s="4" t="s">
        <v>810</v>
      </c>
      <c r="C2852" s="4" t="s">
        <v>841</v>
      </c>
      <c r="D2852" s="4">
        <v>2</v>
      </c>
      <c r="E2852" s="4">
        <v>1</v>
      </c>
      <c r="F2852" s="4">
        <v>1</v>
      </c>
      <c r="G2852" s="4" t="s">
        <v>2126</v>
      </c>
      <c r="H2852" s="4" t="s">
        <v>0</v>
      </c>
      <c r="I2852" s="8">
        <v>0</v>
      </c>
      <c r="J2852" s="9">
        <v>33921625</v>
      </c>
      <c r="K2852" s="10">
        <v>5.6711111068725604</v>
      </c>
      <c r="L2852" s="4">
        <v>2</v>
      </c>
      <c r="M2852" s="16">
        <v>1917.92094602625</v>
      </c>
      <c r="N2852" s="10">
        <v>1.0296233817120799</v>
      </c>
      <c r="O2852" s="15">
        <v>165.75457</v>
      </c>
      <c r="P2852" s="4">
        <v>0</v>
      </c>
    </row>
    <row r="2853" spans="1:16" hidden="1" outlineLevel="1" x14ac:dyDescent="0.2">
      <c r="B2853" s="4" t="s">
        <v>810</v>
      </c>
      <c r="C2853" s="4" t="s">
        <v>797</v>
      </c>
      <c r="D2853" s="4">
        <v>2</v>
      </c>
      <c r="E2853" s="4">
        <v>1</v>
      </c>
      <c r="F2853" s="4">
        <v>1</v>
      </c>
      <c r="G2853" s="4" t="s">
        <v>2126</v>
      </c>
      <c r="H2853" s="4" t="s">
        <v>0</v>
      </c>
      <c r="I2853" s="8">
        <v>0</v>
      </c>
      <c r="J2853" s="9">
        <v>140118352</v>
      </c>
      <c r="K2853" s="10">
        <v>3.5493478775024401</v>
      </c>
      <c r="L2853" s="4">
        <v>2</v>
      </c>
      <c r="M2853" s="16">
        <v>1296.70390501063</v>
      </c>
      <c r="N2853" s="10">
        <v>-1.57035030677803</v>
      </c>
      <c r="O2853" s="15">
        <v>64.869174999999998</v>
      </c>
      <c r="P2853" s="4">
        <v>0</v>
      </c>
    </row>
    <row r="2854" spans="1:16" hidden="1" outlineLevel="1" x14ac:dyDescent="0.2">
      <c r="B2854" s="4" t="s">
        <v>810</v>
      </c>
      <c r="C2854" s="4" t="s">
        <v>170</v>
      </c>
      <c r="D2854" s="4">
        <v>1</v>
      </c>
      <c r="E2854" s="4">
        <v>1</v>
      </c>
      <c r="F2854" s="4">
        <v>1</v>
      </c>
      <c r="G2854" s="4" t="s">
        <v>2126</v>
      </c>
      <c r="H2854" s="4" t="s">
        <v>0</v>
      </c>
      <c r="I2854" s="8">
        <v>0</v>
      </c>
      <c r="J2854" s="9">
        <v>104405981</v>
      </c>
      <c r="K2854" s="10">
        <v>3.1490998268127401</v>
      </c>
      <c r="L2854" s="4">
        <v>2</v>
      </c>
      <c r="M2854" s="16">
        <v>1314.67595090906</v>
      </c>
      <c r="N2854" s="10">
        <v>-0.13720562653580201</v>
      </c>
      <c r="O2854" s="15">
        <v>35.567915999999997</v>
      </c>
      <c r="P2854" s="4">
        <v>1</v>
      </c>
    </row>
    <row r="2855" spans="1:16" collapsed="1" x14ac:dyDescent="0.2">
      <c r="A2855" s="12" t="s">
        <v>1920</v>
      </c>
      <c r="B2855" s="2" t="s">
        <v>46</v>
      </c>
      <c r="C2855" s="3">
        <v>3.81463623046875</v>
      </c>
      <c r="D2855" s="3">
        <v>8.2899999999999991</v>
      </c>
      <c r="E2855" s="5">
        <v>1</v>
      </c>
      <c r="F2855" s="5">
        <v>1</v>
      </c>
      <c r="G2855" s="5">
        <v>1</v>
      </c>
      <c r="H2855" s="5">
        <v>1</v>
      </c>
      <c r="I2855" s="6">
        <v>92008788</v>
      </c>
      <c r="J2855" s="5">
        <v>181</v>
      </c>
      <c r="K2855" s="7">
        <v>20.36469882466</v>
      </c>
      <c r="L2855" s="3">
        <v>7.84033203125</v>
      </c>
      <c r="M2855" s="6">
        <f>I2855/1000000</f>
        <v>92.008787999999996</v>
      </c>
      <c r="N2855" s="6">
        <f>M2855+N2850</f>
        <v>1284010.2004150578</v>
      </c>
      <c r="O2855" s="14">
        <f>N2855/N$3323</f>
        <v>0.9948673747936575</v>
      </c>
      <c r="P2855" s="7">
        <f>LOG(M2855,2)</f>
        <v>6.5236997582149074</v>
      </c>
    </row>
    <row r="2856" spans="1:16" ht="15.75" hidden="1" customHeight="1" outlineLevel="1" x14ac:dyDescent="0.2">
      <c r="B2856" s="1" t="s">
        <v>26</v>
      </c>
      <c r="C2856" s="1" t="s">
        <v>1765</v>
      </c>
      <c r="D2856" s="1" t="s">
        <v>3</v>
      </c>
      <c r="E2856" s="1" t="s">
        <v>6</v>
      </c>
      <c r="F2856" s="1" t="s">
        <v>5</v>
      </c>
      <c r="G2856" s="1" t="s">
        <v>1481</v>
      </c>
      <c r="H2856" s="1" t="s">
        <v>1355</v>
      </c>
      <c r="I2856" s="1" t="s">
        <v>3284</v>
      </c>
      <c r="J2856" s="1" t="s">
        <v>215</v>
      </c>
      <c r="K2856" s="1" t="s">
        <v>2797</v>
      </c>
      <c r="L2856" s="1" t="s">
        <v>274</v>
      </c>
      <c r="M2856" s="1" t="s">
        <v>1327</v>
      </c>
      <c r="N2856" s="1" t="s">
        <v>3285</v>
      </c>
      <c r="O2856" s="1" t="s">
        <v>1602</v>
      </c>
      <c r="P2856" s="1" t="s">
        <v>2</v>
      </c>
    </row>
    <row r="2857" spans="1:16" hidden="1" outlineLevel="1" x14ac:dyDescent="0.2">
      <c r="B2857" s="4" t="s">
        <v>810</v>
      </c>
      <c r="C2857" s="4" t="s">
        <v>1494</v>
      </c>
      <c r="D2857" s="4">
        <v>1</v>
      </c>
      <c r="E2857" s="4">
        <v>1</v>
      </c>
      <c r="F2857" s="4">
        <v>1</v>
      </c>
      <c r="G2857" s="4" t="s">
        <v>1920</v>
      </c>
      <c r="H2857" s="4" t="s">
        <v>0</v>
      </c>
      <c r="I2857" s="8">
        <v>0</v>
      </c>
      <c r="J2857" s="9">
        <v>92008788</v>
      </c>
      <c r="K2857" s="10">
        <v>3.81463623046875</v>
      </c>
      <c r="L2857" s="4">
        <v>2</v>
      </c>
      <c r="M2857" s="16">
        <v>1682.89848508875</v>
      </c>
      <c r="N2857" s="10">
        <v>1.4640210162237799</v>
      </c>
      <c r="O2857" s="15">
        <v>88.090948999999995</v>
      </c>
      <c r="P2857" s="4">
        <v>1</v>
      </c>
    </row>
    <row r="2858" spans="1:16" collapsed="1" x14ac:dyDescent="0.2">
      <c r="A2858" s="12" t="s">
        <v>2343</v>
      </c>
      <c r="B2858" s="2" t="s">
        <v>2980</v>
      </c>
      <c r="C2858" s="3">
        <v>4.8555741310119602</v>
      </c>
      <c r="D2858" s="3">
        <v>2.59</v>
      </c>
      <c r="E2858" s="5">
        <v>1</v>
      </c>
      <c r="F2858" s="5">
        <v>1</v>
      </c>
      <c r="G2858" s="5">
        <v>1</v>
      </c>
      <c r="H2858" s="5">
        <v>1</v>
      </c>
      <c r="I2858" s="6">
        <v>90812889.75</v>
      </c>
      <c r="J2858" s="5">
        <v>618</v>
      </c>
      <c r="K2858" s="7">
        <v>68.914859354660095</v>
      </c>
      <c r="L2858" s="3">
        <v>7.21044921875</v>
      </c>
      <c r="M2858" s="6">
        <f>I2858/1000000</f>
        <v>90.812889749999997</v>
      </c>
      <c r="N2858" s="6">
        <f>M2858+N2855</f>
        <v>1284101.0133048079</v>
      </c>
      <c r="O2858" s="14">
        <f>N2858/N$3323</f>
        <v>0.99493773777145467</v>
      </c>
      <c r="P2858" s="7">
        <f>LOG(M2858,2)</f>
        <v>6.5048251793926273</v>
      </c>
    </row>
    <row r="2859" spans="1:16" ht="15.75" hidden="1" customHeight="1" outlineLevel="1" x14ac:dyDescent="0.2">
      <c r="B2859" s="1" t="s">
        <v>26</v>
      </c>
      <c r="C2859" s="1" t="s">
        <v>1765</v>
      </c>
      <c r="D2859" s="1" t="s">
        <v>3</v>
      </c>
      <c r="E2859" s="1" t="s">
        <v>6</v>
      </c>
      <c r="F2859" s="1" t="s">
        <v>5</v>
      </c>
      <c r="G2859" s="1" t="s">
        <v>1481</v>
      </c>
      <c r="H2859" s="1" t="s">
        <v>1355</v>
      </c>
      <c r="I2859" s="1" t="s">
        <v>3284</v>
      </c>
      <c r="J2859" s="1" t="s">
        <v>215</v>
      </c>
      <c r="K2859" s="1" t="s">
        <v>2797</v>
      </c>
      <c r="L2859" s="1" t="s">
        <v>274</v>
      </c>
      <c r="M2859" s="1" t="s">
        <v>1327</v>
      </c>
      <c r="N2859" s="1" t="s">
        <v>3285</v>
      </c>
      <c r="O2859" s="1" t="s">
        <v>1602</v>
      </c>
      <c r="P2859" s="1" t="s">
        <v>2</v>
      </c>
    </row>
    <row r="2860" spans="1:16" hidden="1" outlineLevel="1" x14ac:dyDescent="0.2">
      <c r="B2860" s="4" t="s">
        <v>810</v>
      </c>
      <c r="C2860" s="4" t="s">
        <v>366</v>
      </c>
      <c r="D2860" s="4">
        <v>1</v>
      </c>
      <c r="E2860" s="4">
        <v>1</v>
      </c>
      <c r="F2860" s="4">
        <v>1</v>
      </c>
      <c r="G2860" s="4" t="s">
        <v>2343</v>
      </c>
      <c r="H2860" s="4" t="s">
        <v>0</v>
      </c>
      <c r="I2860" s="8">
        <v>0</v>
      </c>
      <c r="J2860" s="9">
        <v>90812889.75</v>
      </c>
      <c r="K2860" s="10">
        <v>4.8555741310119602</v>
      </c>
      <c r="L2860" s="4">
        <v>2</v>
      </c>
      <c r="M2860" s="16">
        <v>1659.82841672938</v>
      </c>
      <c r="N2860" s="10">
        <v>-3.2018735016496298</v>
      </c>
      <c r="O2860" s="15">
        <v>68.966476999999998</v>
      </c>
      <c r="P2860" s="4">
        <v>0</v>
      </c>
    </row>
    <row r="2861" spans="1:16" collapsed="1" x14ac:dyDescent="0.2">
      <c r="A2861" s="12" t="s">
        <v>2245</v>
      </c>
      <c r="B2861" s="2" t="s">
        <v>3035</v>
      </c>
      <c r="C2861" s="3">
        <v>3.6953365802764901</v>
      </c>
      <c r="D2861" s="3">
        <v>6.14</v>
      </c>
      <c r="E2861" s="5">
        <v>1</v>
      </c>
      <c r="F2861" s="5">
        <v>1</v>
      </c>
      <c r="G2861" s="5">
        <v>1</v>
      </c>
      <c r="H2861" s="5">
        <v>1</v>
      </c>
      <c r="I2861" s="6">
        <v>90396925</v>
      </c>
      <c r="J2861" s="5">
        <v>228</v>
      </c>
      <c r="K2861" s="7">
        <v>25.25030810466</v>
      </c>
      <c r="L2861" s="3">
        <v>9.65673828125</v>
      </c>
      <c r="M2861" s="6">
        <f>I2861/1000000</f>
        <v>90.396924999999996</v>
      </c>
      <c r="N2861" s="6">
        <f>M2861+N2858</f>
        <v>1284191.410229808</v>
      </c>
      <c r="O2861" s="14">
        <f>N2861/N$3323</f>
        <v>0.99500777845449218</v>
      </c>
      <c r="P2861" s="7">
        <f>LOG(M2861,2)</f>
        <v>6.498201792719156</v>
      </c>
    </row>
    <row r="2862" spans="1:16" ht="15.75" hidden="1" customHeight="1" outlineLevel="1" x14ac:dyDescent="0.2">
      <c r="B2862" s="1" t="s">
        <v>26</v>
      </c>
      <c r="C2862" s="1" t="s">
        <v>1765</v>
      </c>
      <c r="D2862" s="1" t="s">
        <v>3</v>
      </c>
      <c r="E2862" s="1" t="s">
        <v>6</v>
      </c>
      <c r="F2862" s="1" t="s">
        <v>5</v>
      </c>
      <c r="G2862" s="1" t="s">
        <v>1481</v>
      </c>
      <c r="H2862" s="1" t="s">
        <v>1355</v>
      </c>
      <c r="I2862" s="1" t="s">
        <v>3284</v>
      </c>
      <c r="J2862" s="1" t="s">
        <v>215</v>
      </c>
      <c r="K2862" s="1" t="s">
        <v>2797</v>
      </c>
      <c r="L2862" s="1" t="s">
        <v>274</v>
      </c>
      <c r="M2862" s="1" t="s">
        <v>1327</v>
      </c>
      <c r="N2862" s="1" t="s">
        <v>3285</v>
      </c>
      <c r="O2862" s="1" t="s">
        <v>1602</v>
      </c>
      <c r="P2862" s="1" t="s">
        <v>2</v>
      </c>
    </row>
    <row r="2863" spans="1:16" hidden="1" outlineLevel="1" x14ac:dyDescent="0.2">
      <c r="B2863" s="4" t="s">
        <v>810</v>
      </c>
      <c r="C2863" s="4" t="s">
        <v>1617</v>
      </c>
      <c r="D2863" s="4">
        <v>1</v>
      </c>
      <c r="E2863" s="4">
        <v>1</v>
      </c>
      <c r="F2863" s="4">
        <v>1</v>
      </c>
      <c r="G2863" s="4" t="s">
        <v>2245</v>
      </c>
      <c r="H2863" s="4" t="s">
        <v>0</v>
      </c>
      <c r="I2863" s="8">
        <v>0</v>
      </c>
      <c r="J2863" s="9">
        <v>90396925</v>
      </c>
      <c r="K2863" s="10">
        <v>3.6953365802764901</v>
      </c>
      <c r="L2863" s="4">
        <v>2</v>
      </c>
      <c r="M2863" s="16">
        <v>1633.71879758875</v>
      </c>
      <c r="N2863" s="10">
        <v>-3.3076079298738299</v>
      </c>
      <c r="O2863" s="15">
        <v>80.681894</v>
      </c>
      <c r="P2863" s="4">
        <v>0</v>
      </c>
    </row>
    <row r="2864" spans="1:16" collapsed="1" x14ac:dyDescent="0.2">
      <c r="A2864" s="12" t="s">
        <v>2065</v>
      </c>
      <c r="B2864" s="2" t="s">
        <v>3013</v>
      </c>
      <c r="C2864" s="3">
        <v>3.4001219272613499</v>
      </c>
      <c r="D2864" s="3">
        <v>6.53</v>
      </c>
      <c r="E2864" s="5">
        <v>1</v>
      </c>
      <c r="F2864" s="5">
        <v>1</v>
      </c>
      <c r="G2864" s="5">
        <v>1</v>
      </c>
      <c r="H2864" s="5">
        <v>1</v>
      </c>
      <c r="I2864" s="6">
        <v>90025353.25</v>
      </c>
      <c r="J2864" s="5">
        <v>199</v>
      </c>
      <c r="K2864" s="7">
        <v>22.53732430466</v>
      </c>
      <c r="L2864" s="3">
        <v>6.11279296875</v>
      </c>
      <c r="M2864" s="6">
        <f>I2864/1000000</f>
        <v>90.025353249999995</v>
      </c>
      <c r="N2864" s="6">
        <f>M2864+N2861</f>
        <v>1284281.435583058</v>
      </c>
      <c r="O2864" s="14">
        <f>N2864/N$3323</f>
        <v>0.99507753123902909</v>
      </c>
      <c r="P2864" s="7">
        <f>LOG(M2864,2)</f>
        <v>6.4922594502973459</v>
      </c>
    </row>
    <row r="2865" spans="1:16" ht="15.75" hidden="1" customHeight="1" outlineLevel="1" x14ac:dyDescent="0.2">
      <c r="B2865" s="1" t="s">
        <v>26</v>
      </c>
      <c r="C2865" s="1" t="s">
        <v>1765</v>
      </c>
      <c r="D2865" s="1" t="s">
        <v>3</v>
      </c>
      <c r="E2865" s="1" t="s">
        <v>6</v>
      </c>
      <c r="F2865" s="1" t="s">
        <v>5</v>
      </c>
      <c r="G2865" s="1" t="s">
        <v>1481</v>
      </c>
      <c r="H2865" s="1" t="s">
        <v>1355</v>
      </c>
      <c r="I2865" s="1" t="s">
        <v>3284</v>
      </c>
      <c r="J2865" s="1" t="s">
        <v>215</v>
      </c>
      <c r="K2865" s="1" t="s">
        <v>2797</v>
      </c>
      <c r="L2865" s="1" t="s">
        <v>274</v>
      </c>
      <c r="M2865" s="1" t="s">
        <v>1327</v>
      </c>
      <c r="N2865" s="1" t="s">
        <v>3285</v>
      </c>
      <c r="O2865" s="1" t="s">
        <v>1602</v>
      </c>
      <c r="P2865" s="1" t="s">
        <v>2</v>
      </c>
    </row>
    <row r="2866" spans="1:16" hidden="1" outlineLevel="1" x14ac:dyDescent="0.2">
      <c r="B2866" s="4" t="s">
        <v>810</v>
      </c>
      <c r="C2866" s="4" t="s">
        <v>1158</v>
      </c>
      <c r="D2866" s="4">
        <v>1</v>
      </c>
      <c r="E2866" s="4">
        <v>1</v>
      </c>
      <c r="F2866" s="4">
        <v>1</v>
      </c>
      <c r="G2866" s="4" t="s">
        <v>2065</v>
      </c>
      <c r="H2866" s="4" t="s">
        <v>0</v>
      </c>
      <c r="I2866" s="8">
        <v>0</v>
      </c>
      <c r="J2866" s="9">
        <v>90025353.25</v>
      </c>
      <c r="K2866" s="10">
        <v>3.4001219272613499</v>
      </c>
      <c r="L2866" s="4">
        <v>2</v>
      </c>
      <c r="M2866" s="16">
        <v>1400.77360715906</v>
      </c>
      <c r="N2866" s="10">
        <v>-0.595478764825914</v>
      </c>
      <c r="O2866" s="15">
        <v>115.32288</v>
      </c>
      <c r="P2866" s="4">
        <v>0</v>
      </c>
    </row>
    <row r="2867" spans="1:16" collapsed="1" x14ac:dyDescent="0.2">
      <c r="A2867" s="12" t="s">
        <v>1840</v>
      </c>
      <c r="B2867" s="2" t="s">
        <v>176</v>
      </c>
      <c r="C2867" s="3">
        <v>3.2346763610839799</v>
      </c>
      <c r="D2867" s="3">
        <v>1.43</v>
      </c>
      <c r="E2867" s="5">
        <v>1</v>
      </c>
      <c r="F2867" s="5">
        <v>1</v>
      </c>
      <c r="G2867" s="5">
        <v>1</v>
      </c>
      <c r="H2867" s="5">
        <v>1</v>
      </c>
      <c r="I2867" s="6">
        <v>87277851</v>
      </c>
      <c r="J2867" s="5">
        <v>769</v>
      </c>
      <c r="K2867" s="7">
        <v>85.362422024660106</v>
      </c>
      <c r="L2867" s="3">
        <v>9.53955078125</v>
      </c>
      <c r="M2867" s="6">
        <f>I2867/1000000</f>
        <v>87.277850999999998</v>
      </c>
      <c r="N2867" s="6">
        <f>M2867+N2864</f>
        <v>1284368.713434058</v>
      </c>
      <c r="O2867" s="14">
        <f>N2867/N$3323</f>
        <v>0.99514515522400515</v>
      </c>
      <c r="P2867" s="7">
        <f>LOG(M2867,2)</f>
        <v>6.4475436742091512</v>
      </c>
    </row>
    <row r="2868" spans="1:16" ht="15.75" hidden="1" customHeight="1" outlineLevel="1" x14ac:dyDescent="0.2">
      <c r="B2868" s="1" t="s">
        <v>26</v>
      </c>
      <c r="C2868" s="1" t="s">
        <v>1765</v>
      </c>
      <c r="D2868" s="1" t="s">
        <v>3</v>
      </c>
      <c r="E2868" s="1" t="s">
        <v>6</v>
      </c>
      <c r="F2868" s="1" t="s">
        <v>5</v>
      </c>
      <c r="G2868" s="1" t="s">
        <v>1481</v>
      </c>
      <c r="H2868" s="1" t="s">
        <v>1355</v>
      </c>
      <c r="I2868" s="1" t="s">
        <v>3284</v>
      </c>
      <c r="J2868" s="1" t="s">
        <v>215</v>
      </c>
      <c r="K2868" s="1" t="s">
        <v>2797</v>
      </c>
      <c r="L2868" s="1" t="s">
        <v>274</v>
      </c>
      <c r="M2868" s="1" t="s">
        <v>1327</v>
      </c>
      <c r="N2868" s="1" t="s">
        <v>3285</v>
      </c>
      <c r="O2868" s="1" t="s">
        <v>1602</v>
      </c>
      <c r="P2868" s="1" t="s">
        <v>2</v>
      </c>
    </row>
    <row r="2869" spans="1:16" hidden="1" outlineLevel="1" x14ac:dyDescent="0.2">
      <c r="B2869" s="4" t="s">
        <v>810</v>
      </c>
      <c r="C2869" s="4" t="s">
        <v>2749</v>
      </c>
      <c r="D2869" s="4">
        <v>1</v>
      </c>
      <c r="E2869" s="4">
        <v>1</v>
      </c>
      <c r="F2869" s="4">
        <v>1</v>
      </c>
      <c r="G2869" s="4" t="s">
        <v>1840</v>
      </c>
      <c r="H2869" s="4" t="s">
        <v>0</v>
      </c>
      <c r="I2869" s="8">
        <v>0</v>
      </c>
      <c r="J2869" s="9">
        <v>87277851</v>
      </c>
      <c r="K2869" s="10">
        <v>3.2346763610839799</v>
      </c>
      <c r="L2869" s="4">
        <v>2</v>
      </c>
      <c r="M2869" s="16">
        <v>1293.66911497156</v>
      </c>
      <c r="N2869" s="10">
        <v>0.42799318314337098</v>
      </c>
      <c r="O2869" s="15">
        <v>102.39984</v>
      </c>
      <c r="P2869" s="4">
        <v>0</v>
      </c>
    </row>
    <row r="2870" spans="1:16" collapsed="1" x14ac:dyDescent="0.2">
      <c r="A2870" s="12" t="s">
        <v>2248</v>
      </c>
      <c r="B2870" s="2" t="s">
        <v>2921</v>
      </c>
      <c r="C2870" s="3">
        <v>9.7356483936309797</v>
      </c>
      <c r="D2870" s="3">
        <v>3.49</v>
      </c>
      <c r="E2870" s="5">
        <v>1</v>
      </c>
      <c r="F2870" s="5">
        <v>1</v>
      </c>
      <c r="G2870" s="5">
        <v>1</v>
      </c>
      <c r="H2870" s="5">
        <v>3</v>
      </c>
      <c r="I2870" s="6">
        <v>86691340</v>
      </c>
      <c r="J2870" s="5">
        <v>401</v>
      </c>
      <c r="K2870" s="7">
        <v>45.288767724659998</v>
      </c>
      <c r="L2870" s="3">
        <v>6.17626953125</v>
      </c>
      <c r="M2870" s="6">
        <f>I2870/1000000</f>
        <v>86.691339999999997</v>
      </c>
      <c r="N2870" s="6">
        <f>M2870+N2867</f>
        <v>1284455.4047740579</v>
      </c>
      <c r="O2870" s="14">
        <f>N2870/N$3323</f>
        <v>0.99521232477282584</v>
      </c>
      <c r="P2870" s="7">
        <f>LOG(M2870,2)</f>
        <v>6.4378159780338713</v>
      </c>
    </row>
    <row r="2871" spans="1:16" ht="15.75" hidden="1" customHeight="1" outlineLevel="1" x14ac:dyDescent="0.2">
      <c r="B2871" s="1" t="s">
        <v>26</v>
      </c>
      <c r="C2871" s="1" t="s">
        <v>1765</v>
      </c>
      <c r="D2871" s="1" t="s">
        <v>3</v>
      </c>
      <c r="E2871" s="1" t="s">
        <v>6</v>
      </c>
      <c r="F2871" s="1" t="s">
        <v>5</v>
      </c>
      <c r="G2871" s="1" t="s">
        <v>1481</v>
      </c>
      <c r="H2871" s="1" t="s">
        <v>1355</v>
      </c>
      <c r="I2871" s="1" t="s">
        <v>3284</v>
      </c>
      <c r="J2871" s="1" t="s">
        <v>215</v>
      </c>
      <c r="K2871" s="1" t="s">
        <v>2797</v>
      </c>
      <c r="L2871" s="1" t="s">
        <v>274</v>
      </c>
      <c r="M2871" s="1" t="s">
        <v>1327</v>
      </c>
      <c r="N2871" s="1" t="s">
        <v>3285</v>
      </c>
      <c r="O2871" s="1" t="s">
        <v>1602</v>
      </c>
      <c r="P2871" s="1" t="s">
        <v>2</v>
      </c>
    </row>
    <row r="2872" spans="1:16" hidden="1" outlineLevel="1" x14ac:dyDescent="0.2">
      <c r="B2872" s="4" t="s">
        <v>810</v>
      </c>
      <c r="C2872" s="4" t="s">
        <v>2535</v>
      </c>
      <c r="D2872" s="4">
        <v>3</v>
      </c>
      <c r="E2872" s="4">
        <v>1</v>
      </c>
      <c r="F2872" s="4">
        <v>1</v>
      </c>
      <c r="G2872" s="4" t="s">
        <v>2248</v>
      </c>
      <c r="H2872" s="4" t="s">
        <v>0</v>
      </c>
      <c r="I2872" s="8">
        <v>0</v>
      </c>
      <c r="J2872" s="9">
        <v>86691340</v>
      </c>
      <c r="K2872" s="10">
        <v>3.3556532859802202</v>
      </c>
      <c r="L2872" s="4">
        <v>2</v>
      </c>
      <c r="M2872" s="16">
        <v>1498.68071165125</v>
      </c>
      <c r="N2872" s="10">
        <v>-2.4085442095749401</v>
      </c>
      <c r="O2872" s="15">
        <v>106.52808</v>
      </c>
      <c r="P2872" s="4">
        <v>0</v>
      </c>
    </row>
    <row r="2873" spans="1:16" collapsed="1" x14ac:dyDescent="0.2">
      <c r="A2873" s="12" t="s">
        <v>2004</v>
      </c>
      <c r="B2873" s="2" t="s">
        <v>406</v>
      </c>
      <c r="C2873" s="3">
        <v>3.1903276443481401</v>
      </c>
      <c r="D2873" s="3">
        <v>2.4700000000000002</v>
      </c>
      <c r="E2873" s="5">
        <v>1</v>
      </c>
      <c r="F2873" s="5">
        <v>1</v>
      </c>
      <c r="G2873" s="5">
        <v>1</v>
      </c>
      <c r="H2873" s="5">
        <v>1</v>
      </c>
      <c r="I2873" s="6">
        <v>86498916</v>
      </c>
      <c r="J2873" s="5">
        <v>485</v>
      </c>
      <c r="K2873" s="7">
        <v>55.383725504660099</v>
      </c>
      <c r="L2873" s="3">
        <v>6.82958984375</v>
      </c>
      <c r="M2873" s="6">
        <f>I2873/1000000</f>
        <v>86.498915999999994</v>
      </c>
      <c r="N2873" s="6">
        <f>M2873+N2870</f>
        <v>1284541.9036900578</v>
      </c>
      <c r="O2873" s="14">
        <f>N2873/N$3323</f>
        <v>0.99527934522909278</v>
      </c>
      <c r="P2873" s="7">
        <f>LOG(M2873,2)</f>
        <v>6.4346101479694013</v>
      </c>
    </row>
    <row r="2874" spans="1:16" ht="15.75" hidden="1" customHeight="1" outlineLevel="1" x14ac:dyDescent="0.2">
      <c r="B2874" s="1" t="s">
        <v>26</v>
      </c>
      <c r="C2874" s="1" t="s">
        <v>1765</v>
      </c>
      <c r="D2874" s="1" t="s">
        <v>3</v>
      </c>
      <c r="E2874" s="1" t="s">
        <v>6</v>
      </c>
      <c r="F2874" s="1" t="s">
        <v>5</v>
      </c>
      <c r="G2874" s="1" t="s">
        <v>1481</v>
      </c>
      <c r="H2874" s="1" t="s">
        <v>1355</v>
      </c>
      <c r="I2874" s="1" t="s">
        <v>3284</v>
      </c>
      <c r="J2874" s="1" t="s">
        <v>215</v>
      </c>
      <c r="K2874" s="1" t="s">
        <v>2797</v>
      </c>
      <c r="L2874" s="1" t="s">
        <v>274</v>
      </c>
      <c r="M2874" s="1" t="s">
        <v>1327</v>
      </c>
      <c r="N2874" s="1" t="s">
        <v>3285</v>
      </c>
      <c r="O2874" s="1" t="s">
        <v>1602</v>
      </c>
      <c r="P2874" s="1" t="s">
        <v>2</v>
      </c>
    </row>
    <row r="2875" spans="1:16" hidden="1" outlineLevel="1" x14ac:dyDescent="0.2">
      <c r="B2875" s="4" t="s">
        <v>810</v>
      </c>
      <c r="C2875" s="4" t="s">
        <v>1260</v>
      </c>
      <c r="D2875" s="4">
        <v>1</v>
      </c>
      <c r="E2875" s="4">
        <v>1</v>
      </c>
      <c r="F2875" s="4">
        <v>1</v>
      </c>
      <c r="G2875" s="4" t="s">
        <v>2004</v>
      </c>
      <c r="H2875" s="4" t="s">
        <v>0</v>
      </c>
      <c r="I2875" s="8">
        <v>0</v>
      </c>
      <c r="J2875" s="9">
        <v>86498916</v>
      </c>
      <c r="K2875" s="10">
        <v>3.1903276443481401</v>
      </c>
      <c r="L2875" s="4">
        <v>2</v>
      </c>
      <c r="M2875" s="16">
        <v>1422.71074094813</v>
      </c>
      <c r="N2875" s="10">
        <v>-0.29545139636888901</v>
      </c>
      <c r="O2875" s="15">
        <v>103.31704000000001</v>
      </c>
      <c r="P2875" s="4">
        <v>0</v>
      </c>
    </row>
    <row r="2876" spans="1:16" collapsed="1" x14ac:dyDescent="0.2">
      <c r="A2876" s="12" t="s">
        <v>2322</v>
      </c>
      <c r="B2876" s="2" t="s">
        <v>3104</v>
      </c>
      <c r="C2876" s="3">
        <v>7.7063510417938197</v>
      </c>
      <c r="D2876" s="3">
        <v>6.05</v>
      </c>
      <c r="E2876" s="5">
        <v>1</v>
      </c>
      <c r="F2876" s="5">
        <v>2</v>
      </c>
      <c r="G2876" s="5">
        <v>2</v>
      </c>
      <c r="H2876" s="5">
        <v>2</v>
      </c>
      <c r="I2876" s="6">
        <v>86484688</v>
      </c>
      <c r="J2876" s="5">
        <v>446</v>
      </c>
      <c r="K2876" s="7">
        <v>50.707632074659998</v>
      </c>
      <c r="L2876" s="3">
        <v>8.07470703125</v>
      </c>
      <c r="M2876" s="6">
        <f>I2876/1000000</f>
        <v>86.484688000000006</v>
      </c>
      <c r="N2876" s="6">
        <f>M2876+N2873</f>
        <v>1284628.3883780579</v>
      </c>
      <c r="O2876" s="14">
        <f>N2876/N$3323</f>
        <v>0.99534635466132526</v>
      </c>
      <c r="P2876" s="7">
        <f>LOG(M2876,2)</f>
        <v>6.4343728229904622</v>
      </c>
    </row>
    <row r="2877" spans="1:16" ht="15.75" hidden="1" customHeight="1" outlineLevel="1" x14ac:dyDescent="0.2">
      <c r="B2877" s="1" t="s">
        <v>26</v>
      </c>
      <c r="C2877" s="1" t="s">
        <v>1765</v>
      </c>
      <c r="D2877" s="1" t="s">
        <v>3</v>
      </c>
      <c r="E2877" s="1" t="s">
        <v>6</v>
      </c>
      <c r="F2877" s="1" t="s">
        <v>5</v>
      </c>
      <c r="G2877" s="1" t="s">
        <v>1481</v>
      </c>
      <c r="H2877" s="1" t="s">
        <v>1355</v>
      </c>
      <c r="I2877" s="1" t="s">
        <v>3284</v>
      </c>
      <c r="J2877" s="1" t="s">
        <v>215</v>
      </c>
      <c r="K2877" s="1" t="s">
        <v>2797</v>
      </c>
      <c r="L2877" s="1" t="s">
        <v>274</v>
      </c>
      <c r="M2877" s="1" t="s">
        <v>1327</v>
      </c>
      <c r="N2877" s="1" t="s">
        <v>3285</v>
      </c>
      <c r="O2877" s="1" t="s">
        <v>1602</v>
      </c>
      <c r="P2877" s="1" t="s">
        <v>2</v>
      </c>
    </row>
    <row r="2878" spans="1:16" hidden="1" outlineLevel="1" x14ac:dyDescent="0.2">
      <c r="B2878" s="4" t="s">
        <v>810</v>
      </c>
      <c r="C2878" s="4" t="s">
        <v>2467</v>
      </c>
      <c r="D2878" s="4">
        <v>1</v>
      </c>
      <c r="E2878" s="4">
        <v>1</v>
      </c>
      <c r="F2878" s="4">
        <v>1</v>
      </c>
      <c r="G2878" s="4" t="s">
        <v>2322</v>
      </c>
      <c r="H2878" s="4" t="s">
        <v>0</v>
      </c>
      <c r="I2878" s="8">
        <v>0</v>
      </c>
      <c r="J2878" s="9">
        <v>62491091.25</v>
      </c>
      <c r="K2878" s="10">
        <v>4.4487004280090297</v>
      </c>
      <c r="L2878" s="4">
        <v>3</v>
      </c>
      <c r="M2878" s="16">
        <v>1371.6864355095299</v>
      </c>
      <c r="N2878" s="10">
        <v>6.8688826309674003E-2</v>
      </c>
      <c r="O2878" s="15">
        <v>30.179504999999999</v>
      </c>
      <c r="P2878" s="4">
        <v>0</v>
      </c>
    </row>
    <row r="2879" spans="1:16" hidden="1" outlineLevel="1" x14ac:dyDescent="0.2">
      <c r="B2879" s="4" t="s">
        <v>810</v>
      </c>
      <c r="C2879" s="4" t="s">
        <v>2502</v>
      </c>
      <c r="D2879" s="4">
        <v>1</v>
      </c>
      <c r="E2879" s="4">
        <v>1</v>
      </c>
      <c r="F2879" s="4">
        <v>1</v>
      </c>
      <c r="G2879" s="4" t="s">
        <v>2322</v>
      </c>
      <c r="H2879" s="4" t="s">
        <v>0</v>
      </c>
      <c r="I2879" s="8">
        <v>0</v>
      </c>
      <c r="J2879" s="9">
        <v>110478284.75</v>
      </c>
      <c r="K2879" s="10">
        <v>3.25765061378479</v>
      </c>
      <c r="L2879" s="4">
        <v>2</v>
      </c>
      <c r="M2879" s="16">
        <v>1496.7729968075</v>
      </c>
      <c r="N2879" s="10">
        <v>1.72739453841869</v>
      </c>
      <c r="O2879" s="15">
        <v>56.939523000000001</v>
      </c>
      <c r="P2879" s="4">
        <v>0</v>
      </c>
    </row>
    <row r="2880" spans="1:16" collapsed="1" x14ac:dyDescent="0.2">
      <c r="A2880" s="12" t="s">
        <v>2007</v>
      </c>
      <c r="B2880" s="2" t="s">
        <v>3168</v>
      </c>
      <c r="C2880" s="3">
        <v>8.4987678527831996</v>
      </c>
      <c r="D2880" s="3">
        <v>7.32</v>
      </c>
      <c r="E2880" s="5">
        <v>1</v>
      </c>
      <c r="F2880" s="5">
        <v>1</v>
      </c>
      <c r="G2880" s="5">
        <v>1</v>
      </c>
      <c r="H2880" s="5">
        <v>2</v>
      </c>
      <c r="I2880" s="6">
        <v>86439140</v>
      </c>
      <c r="J2880" s="5">
        <v>246</v>
      </c>
      <c r="K2880" s="7">
        <v>28.859549854659999</v>
      </c>
      <c r="L2880" s="3">
        <v>6.99072265625</v>
      </c>
      <c r="M2880" s="6">
        <f>I2880/1000000</f>
        <v>86.439139999999995</v>
      </c>
      <c r="N2880" s="6">
        <f>M2880+N2876</f>
        <v>1284714.8275180578</v>
      </c>
      <c r="O2880" s="14">
        <f>N2880/N$3323</f>
        <v>0.99541332880238997</v>
      </c>
      <c r="P2880" s="7">
        <f>LOG(M2880,2)</f>
        <v>6.4336128134995532</v>
      </c>
    </row>
    <row r="2881" spans="1:16" ht="15.75" hidden="1" customHeight="1" outlineLevel="1" x14ac:dyDescent="0.2">
      <c r="B2881" s="1" t="s">
        <v>26</v>
      </c>
      <c r="C2881" s="1" t="s">
        <v>1765</v>
      </c>
      <c r="D2881" s="1" t="s">
        <v>3</v>
      </c>
      <c r="E2881" s="1" t="s">
        <v>6</v>
      </c>
      <c r="F2881" s="1" t="s">
        <v>5</v>
      </c>
      <c r="G2881" s="1" t="s">
        <v>1481</v>
      </c>
      <c r="H2881" s="1" t="s">
        <v>1355</v>
      </c>
      <c r="I2881" s="1" t="s">
        <v>3284</v>
      </c>
      <c r="J2881" s="1" t="s">
        <v>215</v>
      </c>
      <c r="K2881" s="1" t="s">
        <v>2797</v>
      </c>
      <c r="L2881" s="1" t="s">
        <v>274</v>
      </c>
      <c r="M2881" s="1" t="s">
        <v>1327</v>
      </c>
      <c r="N2881" s="1" t="s">
        <v>3285</v>
      </c>
      <c r="O2881" s="1" t="s">
        <v>1602</v>
      </c>
      <c r="P2881" s="1" t="s">
        <v>2</v>
      </c>
    </row>
    <row r="2882" spans="1:16" hidden="1" outlineLevel="1" x14ac:dyDescent="0.2">
      <c r="B2882" s="4" t="s">
        <v>810</v>
      </c>
      <c r="C2882" s="4" t="s">
        <v>169</v>
      </c>
      <c r="D2882" s="4">
        <v>2</v>
      </c>
      <c r="E2882" s="4">
        <v>1</v>
      </c>
      <c r="F2882" s="4">
        <v>1</v>
      </c>
      <c r="G2882" s="4" t="s">
        <v>2007</v>
      </c>
      <c r="H2882" s="4" t="s">
        <v>232</v>
      </c>
      <c r="I2882" s="8">
        <v>0</v>
      </c>
      <c r="J2882" s="9">
        <v>86439140</v>
      </c>
      <c r="K2882" s="10">
        <v>4.2912750244140598</v>
      </c>
      <c r="L2882" s="4">
        <v>2</v>
      </c>
      <c r="M2882" s="16">
        <v>1917.92851438563</v>
      </c>
      <c r="N2882" s="10">
        <v>-2.6230927469573699</v>
      </c>
      <c r="O2882" s="15">
        <v>77.966505999999995</v>
      </c>
      <c r="P2882" s="4">
        <v>0</v>
      </c>
    </row>
    <row r="2883" spans="1:16" collapsed="1" x14ac:dyDescent="0.2">
      <c r="A2883" s="12" t="s">
        <v>2215</v>
      </c>
      <c r="B2883" s="2" t="s">
        <v>1048</v>
      </c>
      <c r="C2883" s="3">
        <v>3.2582354545593302</v>
      </c>
      <c r="D2883" s="3">
        <v>2.15</v>
      </c>
      <c r="E2883" s="5">
        <v>1</v>
      </c>
      <c r="F2883" s="5">
        <v>1</v>
      </c>
      <c r="G2883" s="5">
        <v>1</v>
      </c>
      <c r="H2883" s="5">
        <v>1</v>
      </c>
      <c r="I2883" s="6">
        <v>85713356</v>
      </c>
      <c r="J2883" s="5">
        <v>465</v>
      </c>
      <c r="K2883" s="7">
        <v>53.430767834660102</v>
      </c>
      <c r="L2883" s="3">
        <v>8.39697265625</v>
      </c>
      <c r="M2883" s="6">
        <f>I2883/1000000</f>
        <v>85.713356000000005</v>
      </c>
      <c r="N2883" s="6">
        <f>M2883+N2880</f>
        <v>1284800.5408740577</v>
      </c>
      <c r="O2883" s="14">
        <f>N2883/N$3323</f>
        <v>0.9954797405968141</v>
      </c>
      <c r="P2883" s="7">
        <f>LOG(M2883,2)</f>
        <v>6.4214481199211999</v>
      </c>
    </row>
    <row r="2884" spans="1:16" ht="15.75" hidden="1" customHeight="1" outlineLevel="1" x14ac:dyDescent="0.2">
      <c r="B2884" s="1" t="s">
        <v>26</v>
      </c>
      <c r="C2884" s="1" t="s">
        <v>1765</v>
      </c>
      <c r="D2884" s="1" t="s">
        <v>3</v>
      </c>
      <c r="E2884" s="1" t="s">
        <v>6</v>
      </c>
      <c r="F2884" s="1" t="s">
        <v>5</v>
      </c>
      <c r="G2884" s="1" t="s">
        <v>1481</v>
      </c>
      <c r="H2884" s="1" t="s">
        <v>1355</v>
      </c>
      <c r="I2884" s="1" t="s">
        <v>3284</v>
      </c>
      <c r="J2884" s="1" t="s">
        <v>215</v>
      </c>
      <c r="K2884" s="1" t="s">
        <v>2797</v>
      </c>
      <c r="L2884" s="1" t="s">
        <v>274</v>
      </c>
      <c r="M2884" s="1" t="s">
        <v>1327</v>
      </c>
      <c r="N2884" s="1" t="s">
        <v>3285</v>
      </c>
      <c r="O2884" s="1" t="s">
        <v>1602</v>
      </c>
      <c r="P2884" s="1" t="s">
        <v>2</v>
      </c>
    </row>
    <row r="2885" spans="1:16" hidden="1" outlineLevel="1" x14ac:dyDescent="0.2">
      <c r="B2885" s="4" t="s">
        <v>810</v>
      </c>
      <c r="C2885" s="4" t="s">
        <v>2456</v>
      </c>
      <c r="D2885" s="4">
        <v>1</v>
      </c>
      <c r="E2885" s="4">
        <v>1</v>
      </c>
      <c r="F2885" s="4">
        <v>1</v>
      </c>
      <c r="G2885" s="4" t="s">
        <v>2215</v>
      </c>
      <c r="H2885" s="4" t="s">
        <v>0</v>
      </c>
      <c r="I2885" s="8">
        <v>0</v>
      </c>
      <c r="J2885" s="9">
        <v>85713356</v>
      </c>
      <c r="K2885" s="10">
        <v>3.2582354545593302</v>
      </c>
      <c r="L2885" s="4">
        <v>2</v>
      </c>
      <c r="M2885" s="16">
        <v>1287.59013547938</v>
      </c>
      <c r="N2885" s="10">
        <v>0.69446740122614403</v>
      </c>
      <c r="O2885" s="15">
        <v>145.61344</v>
      </c>
      <c r="P2885" s="4">
        <v>0</v>
      </c>
    </row>
    <row r="2886" spans="1:16" collapsed="1" x14ac:dyDescent="0.2">
      <c r="A2886" s="12" t="s">
        <v>2209</v>
      </c>
      <c r="B2886" s="2" t="s">
        <v>3238</v>
      </c>
      <c r="C2886" s="3">
        <v>9.8212852478027308</v>
      </c>
      <c r="D2886" s="3">
        <v>9.5</v>
      </c>
      <c r="E2886" s="5">
        <v>3</v>
      </c>
      <c r="F2886" s="5">
        <v>3</v>
      </c>
      <c r="G2886" s="5">
        <v>3</v>
      </c>
      <c r="H2886" s="5">
        <v>3</v>
      </c>
      <c r="I2886" s="6">
        <v>84314076.5</v>
      </c>
      <c r="J2886" s="5">
        <v>400</v>
      </c>
      <c r="K2886" s="7">
        <v>46.373205624660002</v>
      </c>
      <c r="L2886" s="3">
        <v>7.53271484375</v>
      </c>
      <c r="M2886" s="6">
        <f>I2886/1000000</f>
        <v>84.314076499999999</v>
      </c>
      <c r="N2886" s="6">
        <f>M2886+N2883</f>
        <v>1284884.8549505577</v>
      </c>
      <c r="O2886" s="14">
        <f>N2886/N$3323</f>
        <v>0.99554506821174937</v>
      </c>
      <c r="P2886" s="7">
        <f>LOG(M2886,2)</f>
        <v>6.3977016086335867</v>
      </c>
    </row>
    <row r="2887" spans="1:16" ht="15.75" hidden="1" customHeight="1" outlineLevel="1" x14ac:dyDescent="0.2">
      <c r="B2887" s="1" t="s">
        <v>26</v>
      </c>
      <c r="C2887" s="1" t="s">
        <v>1765</v>
      </c>
      <c r="D2887" s="1" t="s">
        <v>3</v>
      </c>
      <c r="E2887" s="1" t="s">
        <v>6</v>
      </c>
      <c r="F2887" s="1" t="s">
        <v>5</v>
      </c>
      <c r="G2887" s="1" t="s">
        <v>1481</v>
      </c>
      <c r="H2887" s="1" t="s">
        <v>1355</v>
      </c>
      <c r="I2887" s="1" t="s">
        <v>3284</v>
      </c>
      <c r="J2887" s="1" t="s">
        <v>215</v>
      </c>
      <c r="K2887" s="1" t="s">
        <v>2797</v>
      </c>
      <c r="L2887" s="1" t="s">
        <v>274</v>
      </c>
      <c r="M2887" s="1" t="s">
        <v>1327</v>
      </c>
      <c r="N2887" s="1" t="s">
        <v>3285</v>
      </c>
      <c r="O2887" s="1" t="s">
        <v>1602</v>
      </c>
      <c r="P2887" s="1" t="s">
        <v>2</v>
      </c>
    </row>
    <row r="2888" spans="1:16" hidden="1" outlineLevel="1" x14ac:dyDescent="0.2">
      <c r="B2888" s="4" t="s">
        <v>810</v>
      </c>
      <c r="C2888" s="4" t="s">
        <v>1446</v>
      </c>
      <c r="D2888" s="4">
        <v>1</v>
      </c>
      <c r="E2888" s="4">
        <v>2</v>
      </c>
      <c r="F2888" s="4">
        <v>1</v>
      </c>
      <c r="G2888" s="4" t="s">
        <v>2209</v>
      </c>
      <c r="H2888" s="4" t="s">
        <v>0</v>
      </c>
      <c r="I2888" s="8">
        <v>0</v>
      </c>
      <c r="J2888" s="9">
        <v>55667688</v>
      </c>
      <c r="K2888" s="10">
        <v>3.3058900833129901</v>
      </c>
      <c r="L2888" s="4">
        <v>2</v>
      </c>
      <c r="M2888" s="16">
        <v>1466.68925657313</v>
      </c>
      <c r="N2888" s="10">
        <v>-1.2372879031464701</v>
      </c>
      <c r="O2888" s="15">
        <v>78.762950000000004</v>
      </c>
      <c r="P2888" s="4">
        <v>0</v>
      </c>
    </row>
    <row r="2889" spans="1:16" hidden="1" outlineLevel="1" x14ac:dyDescent="0.2">
      <c r="B2889" s="4" t="s">
        <v>810</v>
      </c>
      <c r="C2889" s="4" t="s">
        <v>840</v>
      </c>
      <c r="D2889" s="4">
        <v>1</v>
      </c>
      <c r="E2889" s="4">
        <v>1</v>
      </c>
      <c r="F2889" s="4">
        <v>1</v>
      </c>
      <c r="G2889" s="4" t="s">
        <v>2209</v>
      </c>
      <c r="H2889" s="4" t="s">
        <v>0</v>
      </c>
      <c r="I2889" s="8">
        <v>0</v>
      </c>
      <c r="J2889" s="9">
        <v>112960465</v>
      </c>
      <c r="K2889" s="10">
        <v>3.2833845615386998</v>
      </c>
      <c r="L2889" s="4">
        <v>2</v>
      </c>
      <c r="M2889" s="16">
        <v>1166.60563840906</v>
      </c>
      <c r="N2889" s="10">
        <v>0.366121205415325</v>
      </c>
      <c r="O2889" s="15">
        <v>56.133695000000003</v>
      </c>
      <c r="P2889" s="4">
        <v>0</v>
      </c>
    </row>
    <row r="2890" spans="1:16" hidden="1" outlineLevel="1" x14ac:dyDescent="0.2">
      <c r="B2890" s="4" t="s">
        <v>810</v>
      </c>
      <c r="C2890" s="4" t="s">
        <v>1710</v>
      </c>
      <c r="D2890" s="4">
        <v>1</v>
      </c>
      <c r="E2890" s="4">
        <v>2</v>
      </c>
      <c r="F2890" s="4">
        <v>1</v>
      </c>
      <c r="G2890" s="4" t="s">
        <v>2209</v>
      </c>
      <c r="H2890" s="4" t="s">
        <v>0</v>
      </c>
      <c r="I2890" s="8">
        <v>0</v>
      </c>
      <c r="J2890" s="9">
        <v>0</v>
      </c>
      <c r="K2890" s="10">
        <v>3.2320106029510498</v>
      </c>
      <c r="L2890" s="4">
        <v>2</v>
      </c>
      <c r="M2890" s="16">
        <v>1639.88591184656</v>
      </c>
      <c r="N2890" s="10">
        <v>-2.6217942397358001</v>
      </c>
      <c r="O2890" s="15">
        <v>136.48585</v>
      </c>
      <c r="P2890" s="4">
        <v>0</v>
      </c>
    </row>
    <row r="2891" spans="1:16" collapsed="1" x14ac:dyDescent="0.2">
      <c r="A2891" s="12" t="s">
        <v>2102</v>
      </c>
      <c r="B2891" s="2" t="s">
        <v>404</v>
      </c>
      <c r="C2891" s="3">
        <v>3.7915914058685298</v>
      </c>
      <c r="D2891" s="3">
        <v>7.87</v>
      </c>
      <c r="E2891" s="5">
        <v>1</v>
      </c>
      <c r="F2891" s="5">
        <v>1</v>
      </c>
      <c r="G2891" s="5">
        <v>1</v>
      </c>
      <c r="H2891" s="5">
        <v>1</v>
      </c>
      <c r="I2891" s="6">
        <v>83969328.375</v>
      </c>
      <c r="J2891" s="5">
        <v>178</v>
      </c>
      <c r="K2891" s="7">
        <v>20.047026884659999</v>
      </c>
      <c r="L2891" s="3">
        <v>5.78271484375</v>
      </c>
      <c r="M2891" s="6">
        <f>I2891/1000000</f>
        <v>83.969328375000003</v>
      </c>
      <c r="N2891" s="6">
        <f>M2891+N2886</f>
        <v>1284968.8242789328</v>
      </c>
      <c r="O2891" s="14">
        <f>N2891/N$3323</f>
        <v>0.9956101287114687</v>
      </c>
      <c r="P2891" s="7">
        <f>LOG(M2891,2)</f>
        <v>6.3917905432323172</v>
      </c>
    </row>
    <row r="2892" spans="1:16" ht="15.75" hidden="1" customHeight="1" outlineLevel="1" x14ac:dyDescent="0.2">
      <c r="B2892" s="1" t="s">
        <v>26</v>
      </c>
      <c r="C2892" s="1" t="s">
        <v>1765</v>
      </c>
      <c r="D2892" s="1" t="s">
        <v>3</v>
      </c>
      <c r="E2892" s="1" t="s">
        <v>6</v>
      </c>
      <c r="F2892" s="1" t="s">
        <v>5</v>
      </c>
      <c r="G2892" s="1" t="s">
        <v>1481</v>
      </c>
      <c r="H2892" s="1" t="s">
        <v>1355</v>
      </c>
      <c r="I2892" s="1" t="s">
        <v>3284</v>
      </c>
      <c r="J2892" s="1" t="s">
        <v>215</v>
      </c>
      <c r="K2892" s="1" t="s">
        <v>2797</v>
      </c>
      <c r="L2892" s="1" t="s">
        <v>274</v>
      </c>
      <c r="M2892" s="1" t="s">
        <v>1327</v>
      </c>
      <c r="N2892" s="1" t="s">
        <v>3285</v>
      </c>
      <c r="O2892" s="1" t="s">
        <v>1602</v>
      </c>
      <c r="P2892" s="1" t="s">
        <v>2</v>
      </c>
    </row>
    <row r="2893" spans="1:16" hidden="1" outlineLevel="1" x14ac:dyDescent="0.2">
      <c r="B2893" s="4" t="s">
        <v>810</v>
      </c>
      <c r="C2893" s="4" t="s">
        <v>160</v>
      </c>
      <c r="D2893" s="4">
        <v>1</v>
      </c>
      <c r="E2893" s="4">
        <v>1</v>
      </c>
      <c r="F2893" s="4">
        <v>1</v>
      </c>
      <c r="G2893" s="4" t="s">
        <v>2102</v>
      </c>
      <c r="H2893" s="4" t="s">
        <v>0</v>
      </c>
      <c r="I2893" s="8">
        <v>0</v>
      </c>
      <c r="J2893" s="9">
        <v>83969328.375</v>
      </c>
      <c r="K2893" s="10">
        <v>3.7915914058685298</v>
      </c>
      <c r="L2893" s="4">
        <v>2</v>
      </c>
      <c r="M2893" s="16">
        <v>1613.84672727625</v>
      </c>
      <c r="N2893" s="10">
        <v>-4.1478621462342602</v>
      </c>
      <c r="O2893" s="15">
        <v>89.486834999999999</v>
      </c>
      <c r="P2893" s="4">
        <v>1</v>
      </c>
    </row>
    <row r="2894" spans="1:16" collapsed="1" x14ac:dyDescent="0.2">
      <c r="A2894" s="12" t="s">
        <v>1946</v>
      </c>
      <c r="B2894" s="2" t="s">
        <v>3112</v>
      </c>
      <c r="C2894" s="3">
        <v>4.0514955520629901</v>
      </c>
      <c r="D2894" s="3">
        <v>9.3000000000000007</v>
      </c>
      <c r="E2894" s="5">
        <v>1</v>
      </c>
      <c r="F2894" s="5">
        <v>1</v>
      </c>
      <c r="G2894" s="5">
        <v>1</v>
      </c>
      <c r="H2894" s="5">
        <v>1</v>
      </c>
      <c r="I2894" s="6">
        <v>81581242</v>
      </c>
      <c r="J2894" s="5">
        <v>129</v>
      </c>
      <c r="K2894" s="7">
        <v>15.13532858466</v>
      </c>
      <c r="L2894" s="3">
        <v>5.23681640625</v>
      </c>
      <c r="M2894" s="6">
        <f>I2894/1000000</f>
        <v>81.581242000000003</v>
      </c>
      <c r="N2894" s="6">
        <f>M2894+N2891</f>
        <v>1285050.4055209327</v>
      </c>
      <c r="O2894" s="14">
        <f>N2894/N$3323</f>
        <v>0.9956733388916017</v>
      </c>
      <c r="P2894" s="7">
        <f>LOG(M2894,2)</f>
        <v>6.3501655659011194</v>
      </c>
    </row>
    <row r="2895" spans="1:16" ht="15.75" hidden="1" customHeight="1" outlineLevel="1" x14ac:dyDescent="0.2">
      <c r="B2895" s="1" t="s">
        <v>26</v>
      </c>
      <c r="C2895" s="1" t="s">
        <v>1765</v>
      </c>
      <c r="D2895" s="1" t="s">
        <v>3</v>
      </c>
      <c r="E2895" s="1" t="s">
        <v>6</v>
      </c>
      <c r="F2895" s="1" t="s">
        <v>5</v>
      </c>
      <c r="G2895" s="1" t="s">
        <v>1481</v>
      </c>
      <c r="H2895" s="1" t="s">
        <v>1355</v>
      </c>
      <c r="I2895" s="1" t="s">
        <v>3284</v>
      </c>
      <c r="J2895" s="1" t="s">
        <v>215</v>
      </c>
      <c r="K2895" s="1" t="s">
        <v>2797</v>
      </c>
      <c r="L2895" s="1" t="s">
        <v>274</v>
      </c>
      <c r="M2895" s="1" t="s">
        <v>1327</v>
      </c>
      <c r="N2895" s="1" t="s">
        <v>3285</v>
      </c>
      <c r="O2895" s="1" t="s">
        <v>1602</v>
      </c>
      <c r="P2895" s="1" t="s">
        <v>2</v>
      </c>
    </row>
    <row r="2896" spans="1:16" hidden="1" outlineLevel="1" x14ac:dyDescent="0.2">
      <c r="B2896" s="4" t="s">
        <v>810</v>
      </c>
      <c r="C2896" s="4" t="s">
        <v>3074</v>
      </c>
      <c r="D2896" s="4">
        <v>1</v>
      </c>
      <c r="E2896" s="4">
        <v>1</v>
      </c>
      <c r="F2896" s="4">
        <v>1</v>
      </c>
      <c r="G2896" s="4" t="s">
        <v>1946</v>
      </c>
      <c r="H2896" s="4" t="s">
        <v>1356</v>
      </c>
      <c r="I2896" s="8">
        <v>0</v>
      </c>
      <c r="J2896" s="9">
        <v>81581242</v>
      </c>
      <c r="K2896" s="10">
        <v>4.0514955520629901</v>
      </c>
      <c r="L2896" s="4">
        <v>2</v>
      </c>
      <c r="M2896" s="16">
        <v>1578.73039426844</v>
      </c>
      <c r="N2896" s="10">
        <v>-4.1691865731865398</v>
      </c>
      <c r="O2896" s="15">
        <v>114.88384000000001</v>
      </c>
      <c r="P2896" s="4">
        <v>0</v>
      </c>
    </row>
    <row r="2897" spans="1:16" collapsed="1" x14ac:dyDescent="0.2">
      <c r="A2897" s="12" t="s">
        <v>2409</v>
      </c>
      <c r="B2897" s="2" t="s">
        <v>3256</v>
      </c>
      <c r="C2897" s="3">
        <v>9.1132574081420898</v>
      </c>
      <c r="D2897" s="3">
        <v>0.95</v>
      </c>
      <c r="E2897" s="5">
        <v>1</v>
      </c>
      <c r="F2897" s="5">
        <v>1</v>
      </c>
      <c r="G2897" s="5">
        <v>1</v>
      </c>
      <c r="H2897" s="5">
        <v>2</v>
      </c>
      <c r="I2897" s="6">
        <v>81490487.25</v>
      </c>
      <c r="J2897" s="5">
        <v>1791</v>
      </c>
      <c r="K2897" s="7">
        <v>176.932597324662</v>
      </c>
      <c r="L2897" s="3">
        <v>5.69384765625</v>
      </c>
      <c r="M2897" s="6">
        <f>I2897/1000000</f>
        <v>81.490487250000001</v>
      </c>
      <c r="N2897" s="6">
        <f>M2897+N2894</f>
        <v>1285131.8960081828</v>
      </c>
      <c r="O2897" s="14">
        <f>N2897/N$3323</f>
        <v>0.99573647875380444</v>
      </c>
      <c r="P2897" s="7">
        <f>LOG(M2897,2)</f>
        <v>6.3485597517985521</v>
      </c>
    </row>
    <row r="2898" spans="1:16" ht="15.75" hidden="1" customHeight="1" outlineLevel="1" x14ac:dyDescent="0.2">
      <c r="B2898" s="1" t="s">
        <v>26</v>
      </c>
      <c r="C2898" s="1" t="s">
        <v>1765</v>
      </c>
      <c r="D2898" s="1" t="s">
        <v>3</v>
      </c>
      <c r="E2898" s="1" t="s">
        <v>6</v>
      </c>
      <c r="F2898" s="1" t="s">
        <v>5</v>
      </c>
      <c r="G2898" s="1" t="s">
        <v>1481</v>
      </c>
      <c r="H2898" s="1" t="s">
        <v>1355</v>
      </c>
      <c r="I2898" s="1" t="s">
        <v>3284</v>
      </c>
      <c r="J2898" s="1" t="s">
        <v>215</v>
      </c>
      <c r="K2898" s="1" t="s">
        <v>2797</v>
      </c>
      <c r="L2898" s="1" t="s">
        <v>274</v>
      </c>
      <c r="M2898" s="1" t="s">
        <v>1327</v>
      </c>
      <c r="N2898" s="1" t="s">
        <v>3285</v>
      </c>
      <c r="O2898" s="1" t="s">
        <v>1602</v>
      </c>
      <c r="P2898" s="1" t="s">
        <v>2</v>
      </c>
    </row>
    <row r="2899" spans="1:16" hidden="1" outlineLevel="1" x14ac:dyDescent="0.2">
      <c r="B2899" s="4" t="s">
        <v>810</v>
      </c>
      <c r="C2899" s="4" t="s">
        <v>776</v>
      </c>
      <c r="D2899" s="4">
        <v>2</v>
      </c>
      <c r="E2899" s="4">
        <v>1</v>
      </c>
      <c r="F2899" s="4">
        <v>1</v>
      </c>
      <c r="G2899" s="4" t="s">
        <v>2409</v>
      </c>
      <c r="H2899" s="4" t="s">
        <v>223</v>
      </c>
      <c r="I2899" s="8">
        <v>0</v>
      </c>
      <c r="J2899" s="9">
        <v>81490487.25</v>
      </c>
      <c r="K2899" s="10">
        <v>5.2988224029540998</v>
      </c>
      <c r="L2899" s="4">
        <v>3</v>
      </c>
      <c r="M2899" s="16">
        <v>1937.88132076344</v>
      </c>
      <c r="N2899" s="10">
        <v>0.106029938709628</v>
      </c>
      <c r="O2899" s="15">
        <v>52.221547000000001</v>
      </c>
      <c r="P2899" s="4">
        <v>0</v>
      </c>
    </row>
    <row r="2900" spans="1:16" collapsed="1" x14ac:dyDescent="0.2">
      <c r="A2900" s="12" t="s">
        <v>1785</v>
      </c>
      <c r="B2900" s="2" t="s">
        <v>3267</v>
      </c>
      <c r="C2900" s="3">
        <v>6.5400078296661404</v>
      </c>
      <c r="D2900" s="3">
        <v>11.31</v>
      </c>
      <c r="E2900" s="5">
        <v>1</v>
      </c>
      <c r="F2900" s="5">
        <v>2</v>
      </c>
      <c r="G2900" s="5">
        <v>2</v>
      </c>
      <c r="H2900" s="5">
        <v>2</v>
      </c>
      <c r="I2900" s="6">
        <v>80593586.5</v>
      </c>
      <c r="J2900" s="5">
        <v>274</v>
      </c>
      <c r="K2900" s="7">
        <v>30.826969914660001</v>
      </c>
      <c r="L2900" s="3">
        <v>6.31591796875</v>
      </c>
      <c r="M2900" s="6">
        <f>I2900/1000000</f>
        <v>80.593586500000001</v>
      </c>
      <c r="N2900" s="6">
        <f>M2900+N2897</f>
        <v>1285212.4895946828</v>
      </c>
      <c r="O2900" s="14">
        <f>N2900/N$3323</f>
        <v>0.99579892368594014</v>
      </c>
      <c r="P2900" s="7">
        <f>LOG(M2900,2)</f>
        <v>6.3325931310004941</v>
      </c>
    </row>
    <row r="2901" spans="1:16" ht="15.75" hidden="1" customHeight="1" outlineLevel="1" x14ac:dyDescent="0.2">
      <c r="B2901" s="1" t="s">
        <v>26</v>
      </c>
      <c r="C2901" s="1" t="s">
        <v>1765</v>
      </c>
      <c r="D2901" s="1" t="s">
        <v>3</v>
      </c>
      <c r="E2901" s="1" t="s">
        <v>6</v>
      </c>
      <c r="F2901" s="1" t="s">
        <v>5</v>
      </c>
      <c r="G2901" s="1" t="s">
        <v>1481</v>
      </c>
      <c r="H2901" s="1" t="s">
        <v>1355</v>
      </c>
      <c r="I2901" s="1" t="s">
        <v>3284</v>
      </c>
      <c r="J2901" s="1" t="s">
        <v>215</v>
      </c>
      <c r="K2901" s="1" t="s">
        <v>2797</v>
      </c>
      <c r="L2901" s="1" t="s">
        <v>274</v>
      </c>
      <c r="M2901" s="1" t="s">
        <v>1327</v>
      </c>
      <c r="N2901" s="1" t="s">
        <v>3285</v>
      </c>
      <c r="O2901" s="1" t="s">
        <v>1602</v>
      </c>
      <c r="P2901" s="1" t="s">
        <v>2</v>
      </c>
    </row>
    <row r="2902" spans="1:16" hidden="1" outlineLevel="1" x14ac:dyDescent="0.2">
      <c r="B2902" s="4" t="s">
        <v>810</v>
      </c>
      <c r="C2902" s="4" t="s">
        <v>687</v>
      </c>
      <c r="D2902" s="4">
        <v>1</v>
      </c>
      <c r="E2902" s="4">
        <v>1</v>
      </c>
      <c r="F2902" s="4">
        <v>1</v>
      </c>
      <c r="G2902" s="4" t="s">
        <v>1785</v>
      </c>
      <c r="H2902" s="4" t="s">
        <v>0</v>
      </c>
      <c r="I2902" s="8">
        <v>0</v>
      </c>
      <c r="J2902" s="9">
        <v>106517998</v>
      </c>
      <c r="K2902" s="10">
        <v>3.3307902812957799</v>
      </c>
      <c r="L2902" s="4">
        <v>2</v>
      </c>
      <c r="M2902" s="16">
        <v>1714.93083372156</v>
      </c>
      <c r="N2902" s="10">
        <v>5.0103662452356597</v>
      </c>
      <c r="O2902" s="15">
        <v>154.79512</v>
      </c>
      <c r="P2902" s="4">
        <v>0</v>
      </c>
    </row>
    <row r="2903" spans="1:16" hidden="1" outlineLevel="1" x14ac:dyDescent="0.2">
      <c r="B2903" s="4" t="s">
        <v>810</v>
      </c>
      <c r="C2903" s="4" t="s">
        <v>1675</v>
      </c>
      <c r="D2903" s="4">
        <v>1</v>
      </c>
      <c r="E2903" s="4">
        <v>1</v>
      </c>
      <c r="F2903" s="4">
        <v>1</v>
      </c>
      <c r="G2903" s="4" t="s">
        <v>1785</v>
      </c>
      <c r="H2903" s="4" t="s">
        <v>0</v>
      </c>
      <c r="I2903" s="8">
        <v>0</v>
      </c>
      <c r="J2903" s="9">
        <v>54669175</v>
      </c>
      <c r="K2903" s="10">
        <v>3.20921754837036</v>
      </c>
      <c r="L2903" s="4">
        <v>2</v>
      </c>
      <c r="M2903" s="16">
        <v>1593.83049192469</v>
      </c>
      <c r="N2903" s="10">
        <v>-5.6069521328190798E-2</v>
      </c>
      <c r="O2903" s="15">
        <v>93.917079999999999</v>
      </c>
      <c r="P2903" s="4">
        <v>0</v>
      </c>
    </row>
    <row r="2904" spans="1:16" collapsed="1" x14ac:dyDescent="0.2">
      <c r="A2904" s="12" t="s">
        <v>1899</v>
      </c>
      <c r="B2904" s="2" t="s">
        <v>3152</v>
      </c>
      <c r="C2904" s="3">
        <v>3.6932716369628902</v>
      </c>
      <c r="D2904" s="3">
        <v>3.89</v>
      </c>
      <c r="E2904" s="5">
        <v>1</v>
      </c>
      <c r="F2904" s="5">
        <v>1</v>
      </c>
      <c r="G2904" s="5">
        <v>1</v>
      </c>
      <c r="H2904" s="5">
        <v>1</v>
      </c>
      <c r="I2904" s="6">
        <v>78808019.5</v>
      </c>
      <c r="J2904" s="5">
        <v>334</v>
      </c>
      <c r="K2904" s="7">
        <v>37.79247734466</v>
      </c>
      <c r="L2904" s="3">
        <v>5.37646484375</v>
      </c>
      <c r="M2904" s="6">
        <f>I2904/1000000</f>
        <v>78.8080195</v>
      </c>
      <c r="N2904" s="6">
        <f>M2904+N2900</f>
        <v>1285291.2976141828</v>
      </c>
      <c r="O2904" s="14">
        <f>N2904/N$3323</f>
        <v>0.99585998513813678</v>
      </c>
      <c r="P2904" s="7">
        <f>LOG(M2904,2)</f>
        <v>6.3002705406120949</v>
      </c>
    </row>
    <row r="2905" spans="1:16" ht="15.75" hidden="1" customHeight="1" outlineLevel="1" x14ac:dyDescent="0.2">
      <c r="B2905" s="1" t="s">
        <v>26</v>
      </c>
      <c r="C2905" s="1" t="s">
        <v>1765</v>
      </c>
      <c r="D2905" s="1" t="s">
        <v>3</v>
      </c>
      <c r="E2905" s="1" t="s">
        <v>6</v>
      </c>
      <c r="F2905" s="1" t="s">
        <v>5</v>
      </c>
      <c r="G2905" s="1" t="s">
        <v>1481</v>
      </c>
      <c r="H2905" s="1" t="s">
        <v>1355</v>
      </c>
      <c r="I2905" s="1" t="s">
        <v>3284</v>
      </c>
      <c r="J2905" s="1" t="s">
        <v>215</v>
      </c>
      <c r="K2905" s="1" t="s">
        <v>2797</v>
      </c>
      <c r="L2905" s="1" t="s">
        <v>274</v>
      </c>
      <c r="M2905" s="1" t="s">
        <v>1327</v>
      </c>
      <c r="N2905" s="1" t="s">
        <v>3285</v>
      </c>
      <c r="O2905" s="1" t="s">
        <v>1602</v>
      </c>
      <c r="P2905" s="1" t="s">
        <v>2</v>
      </c>
    </row>
    <row r="2906" spans="1:16" hidden="1" outlineLevel="1" x14ac:dyDescent="0.2">
      <c r="B2906" s="4" t="s">
        <v>810</v>
      </c>
      <c r="C2906" s="4" t="s">
        <v>766</v>
      </c>
      <c r="D2906" s="4">
        <v>1</v>
      </c>
      <c r="E2906" s="4">
        <v>1</v>
      </c>
      <c r="F2906" s="4">
        <v>1</v>
      </c>
      <c r="G2906" s="4" t="s">
        <v>1899</v>
      </c>
      <c r="H2906" s="4" t="s">
        <v>260</v>
      </c>
      <c r="I2906" s="8">
        <v>0</v>
      </c>
      <c r="J2906" s="9">
        <v>78808019.5</v>
      </c>
      <c r="K2906" s="10">
        <v>3.6932716369628902</v>
      </c>
      <c r="L2906" s="4">
        <v>2</v>
      </c>
      <c r="M2906" s="16">
        <v>1483.73564329188</v>
      </c>
      <c r="N2906" s="10">
        <v>2.2834268964800999</v>
      </c>
      <c r="O2906" s="15">
        <v>77.069308000000007</v>
      </c>
      <c r="P2906" s="4">
        <v>0</v>
      </c>
    </row>
    <row r="2907" spans="1:16" collapsed="1" x14ac:dyDescent="0.2">
      <c r="A2907" s="12" t="s">
        <v>1978</v>
      </c>
      <c r="B2907" s="2" t="s">
        <v>2953</v>
      </c>
      <c r="C2907" s="3">
        <v>11.2084929943085</v>
      </c>
      <c r="D2907" s="3">
        <v>5.93</v>
      </c>
      <c r="E2907" s="5">
        <v>1</v>
      </c>
      <c r="F2907" s="5">
        <v>3</v>
      </c>
      <c r="G2907" s="5">
        <v>3</v>
      </c>
      <c r="H2907" s="5">
        <v>3</v>
      </c>
      <c r="I2907" s="6">
        <v>78164149.75</v>
      </c>
      <c r="J2907" s="5">
        <v>827</v>
      </c>
      <c r="K2907" s="7">
        <v>92.753176894659902</v>
      </c>
      <c r="L2907" s="3">
        <v>6.58056640625</v>
      </c>
      <c r="M2907" s="6">
        <f>I2907/1000000</f>
        <v>78.164149750000007</v>
      </c>
      <c r="N2907" s="6">
        <f>M2907+N2904</f>
        <v>1285369.4617639328</v>
      </c>
      <c r="O2907" s="14">
        <f>N2907/N$3323</f>
        <v>0.99592054771189176</v>
      </c>
      <c r="P2907" s="7">
        <f>LOG(M2907,2)</f>
        <v>6.2884351571888288</v>
      </c>
    </row>
    <row r="2908" spans="1:16" ht="15.75" hidden="1" customHeight="1" outlineLevel="1" x14ac:dyDescent="0.2">
      <c r="B2908" s="1" t="s">
        <v>26</v>
      </c>
      <c r="C2908" s="1" t="s">
        <v>1765</v>
      </c>
      <c r="D2908" s="1" t="s">
        <v>3</v>
      </c>
      <c r="E2908" s="1" t="s">
        <v>6</v>
      </c>
      <c r="F2908" s="1" t="s">
        <v>5</v>
      </c>
      <c r="G2908" s="1" t="s">
        <v>1481</v>
      </c>
      <c r="H2908" s="1" t="s">
        <v>1355</v>
      </c>
      <c r="I2908" s="1" t="s">
        <v>3284</v>
      </c>
      <c r="J2908" s="1" t="s">
        <v>215</v>
      </c>
      <c r="K2908" s="1" t="s">
        <v>2797</v>
      </c>
      <c r="L2908" s="1" t="s">
        <v>274</v>
      </c>
      <c r="M2908" s="1" t="s">
        <v>1327</v>
      </c>
      <c r="N2908" s="1" t="s">
        <v>3285</v>
      </c>
      <c r="O2908" s="1" t="s">
        <v>1602</v>
      </c>
      <c r="P2908" s="1" t="s">
        <v>2</v>
      </c>
    </row>
    <row r="2909" spans="1:16" hidden="1" outlineLevel="1" x14ac:dyDescent="0.2">
      <c r="B2909" s="4" t="s">
        <v>810</v>
      </c>
      <c r="C2909" s="4" t="s">
        <v>2700</v>
      </c>
      <c r="D2909" s="4">
        <v>1</v>
      </c>
      <c r="E2909" s="4">
        <v>1</v>
      </c>
      <c r="F2909" s="4">
        <v>1</v>
      </c>
      <c r="G2909" s="4" t="s">
        <v>1978</v>
      </c>
      <c r="H2909" s="4" t="s">
        <v>0</v>
      </c>
      <c r="I2909" s="8">
        <v>0</v>
      </c>
      <c r="J2909" s="9">
        <v>167001448.5</v>
      </c>
      <c r="K2909" s="10">
        <v>4.7891149520873997</v>
      </c>
      <c r="L2909" s="4">
        <v>2</v>
      </c>
      <c r="M2909" s="16">
        <v>1661.89335813563</v>
      </c>
      <c r="N2909" s="10">
        <v>4.5471302886178204</v>
      </c>
      <c r="O2909" s="15">
        <v>114.23517</v>
      </c>
      <c r="P2909" s="4">
        <v>0</v>
      </c>
    </row>
    <row r="2910" spans="1:16" hidden="1" outlineLevel="1" x14ac:dyDescent="0.2">
      <c r="B2910" s="4" t="s">
        <v>810</v>
      </c>
      <c r="C2910" s="4" t="s">
        <v>1526</v>
      </c>
      <c r="D2910" s="4">
        <v>1</v>
      </c>
      <c r="E2910" s="4">
        <v>1</v>
      </c>
      <c r="F2910" s="4">
        <v>1</v>
      </c>
      <c r="G2910" s="4" t="s">
        <v>1978</v>
      </c>
      <c r="H2910" s="4" t="s">
        <v>249</v>
      </c>
      <c r="I2910" s="8">
        <v>0</v>
      </c>
      <c r="J2910" s="9">
        <v>36858932</v>
      </c>
      <c r="K2910" s="10">
        <v>3.3493459224700901</v>
      </c>
      <c r="L2910" s="4">
        <v>2</v>
      </c>
      <c r="M2910" s="16">
        <v>1877.89433469813</v>
      </c>
      <c r="N2910" s="10">
        <v>-0.37839822070805201</v>
      </c>
      <c r="O2910" s="15">
        <v>165.12796</v>
      </c>
      <c r="P2910" s="4">
        <v>0</v>
      </c>
    </row>
    <row r="2911" spans="1:16" hidden="1" outlineLevel="1" x14ac:dyDescent="0.2">
      <c r="B2911" s="4" t="s">
        <v>810</v>
      </c>
      <c r="C2911" s="4" t="s">
        <v>2446</v>
      </c>
      <c r="D2911" s="4">
        <v>1</v>
      </c>
      <c r="E2911" s="4">
        <v>1</v>
      </c>
      <c r="F2911" s="4">
        <v>1</v>
      </c>
      <c r="G2911" s="4" t="s">
        <v>1978</v>
      </c>
      <c r="H2911" s="4" t="s">
        <v>0</v>
      </c>
      <c r="I2911" s="8">
        <v>0</v>
      </c>
      <c r="J2911" s="9">
        <v>30632068.75</v>
      </c>
      <c r="K2911" s="10">
        <v>3.0700321197509801</v>
      </c>
      <c r="L2911" s="4">
        <v>2</v>
      </c>
      <c r="M2911" s="16">
        <v>1992.89579954188</v>
      </c>
      <c r="N2911" s="10">
        <v>-1.77216898421216</v>
      </c>
      <c r="O2911" s="15">
        <v>73.036990000000003</v>
      </c>
      <c r="P2911" s="4">
        <v>0</v>
      </c>
    </row>
    <row r="2912" spans="1:16" collapsed="1" x14ac:dyDescent="0.2">
      <c r="A2912" s="12" t="s">
        <v>2235</v>
      </c>
      <c r="B2912" s="2" t="s">
        <v>2871</v>
      </c>
      <c r="C2912" s="3">
        <v>3.2730879783630402</v>
      </c>
      <c r="D2912" s="3">
        <v>2.92</v>
      </c>
      <c r="E2912" s="5">
        <v>1</v>
      </c>
      <c r="F2912" s="5">
        <v>1</v>
      </c>
      <c r="G2912" s="5">
        <v>1</v>
      </c>
      <c r="H2912" s="5">
        <v>1</v>
      </c>
      <c r="I2912" s="6">
        <v>76303645</v>
      </c>
      <c r="J2912" s="5">
        <v>480</v>
      </c>
      <c r="K2912" s="7">
        <v>53.958194294660103</v>
      </c>
      <c r="L2912" s="3">
        <v>7.45947265625</v>
      </c>
      <c r="M2912" s="6">
        <f>I2912/1000000</f>
        <v>76.303645000000003</v>
      </c>
      <c r="N2912" s="6">
        <f>M2912+N2907</f>
        <v>1285445.7654089329</v>
      </c>
      <c r="O2912" s="14">
        <f>N2912/N$3323</f>
        <v>0.99597966874298949</v>
      </c>
      <c r="P2912" s="7">
        <f>LOG(M2912,2)</f>
        <v>6.2536800706604145</v>
      </c>
    </row>
    <row r="2913" spans="1:16" ht="15.75" hidden="1" customHeight="1" outlineLevel="1" x14ac:dyDescent="0.2">
      <c r="B2913" s="1" t="s">
        <v>26</v>
      </c>
      <c r="C2913" s="1" t="s">
        <v>1765</v>
      </c>
      <c r="D2913" s="1" t="s">
        <v>3</v>
      </c>
      <c r="E2913" s="1" t="s">
        <v>6</v>
      </c>
      <c r="F2913" s="1" t="s">
        <v>5</v>
      </c>
      <c r="G2913" s="1" t="s">
        <v>1481</v>
      </c>
      <c r="H2913" s="1" t="s">
        <v>1355</v>
      </c>
      <c r="I2913" s="1" t="s">
        <v>3284</v>
      </c>
      <c r="J2913" s="1" t="s">
        <v>215</v>
      </c>
      <c r="K2913" s="1" t="s">
        <v>2797</v>
      </c>
      <c r="L2913" s="1" t="s">
        <v>274</v>
      </c>
      <c r="M2913" s="1" t="s">
        <v>1327</v>
      </c>
      <c r="N2913" s="1" t="s">
        <v>3285</v>
      </c>
      <c r="O2913" s="1" t="s">
        <v>1602</v>
      </c>
      <c r="P2913" s="1" t="s">
        <v>2</v>
      </c>
    </row>
    <row r="2914" spans="1:16" hidden="1" outlineLevel="1" x14ac:dyDescent="0.2">
      <c r="B2914" s="4" t="s">
        <v>810</v>
      </c>
      <c r="C2914" s="4" t="s">
        <v>2517</v>
      </c>
      <c r="D2914" s="4">
        <v>1</v>
      </c>
      <c r="E2914" s="4">
        <v>1</v>
      </c>
      <c r="F2914" s="4">
        <v>1</v>
      </c>
      <c r="G2914" s="4" t="s">
        <v>2235</v>
      </c>
      <c r="H2914" s="4" t="s">
        <v>0</v>
      </c>
      <c r="I2914" s="8">
        <v>0</v>
      </c>
      <c r="J2914" s="9">
        <v>76303645</v>
      </c>
      <c r="K2914" s="10">
        <v>3.2730879783630402</v>
      </c>
      <c r="L2914" s="4">
        <v>2</v>
      </c>
      <c r="M2914" s="16">
        <v>1591.76201047938</v>
      </c>
      <c r="N2914" s="10">
        <v>-0.80464957475822596</v>
      </c>
      <c r="O2914" s="15">
        <v>87.675505999999999</v>
      </c>
      <c r="P2914" s="4">
        <v>0</v>
      </c>
    </row>
    <row r="2915" spans="1:16" collapsed="1" x14ac:dyDescent="0.2">
      <c r="A2915" s="12" t="s">
        <v>2330</v>
      </c>
      <c r="B2915" s="2" t="s">
        <v>2955</v>
      </c>
      <c r="C2915" s="3">
        <v>3.1147475242614702</v>
      </c>
      <c r="D2915" s="3">
        <v>0.36</v>
      </c>
      <c r="E2915" s="5">
        <v>1</v>
      </c>
      <c r="F2915" s="5">
        <v>1</v>
      </c>
      <c r="G2915" s="5">
        <v>1</v>
      </c>
      <c r="H2915" s="5">
        <v>1</v>
      </c>
      <c r="I2915" s="6">
        <v>75688523.75</v>
      </c>
      <c r="J2915" s="5">
        <v>4220</v>
      </c>
      <c r="K2915" s="7">
        <v>484.92235555466198</v>
      </c>
      <c r="L2915" s="3">
        <v>6.46826171875</v>
      </c>
      <c r="M2915" s="6">
        <f>I2915/1000000</f>
        <v>75.688523750000002</v>
      </c>
      <c r="N2915" s="6">
        <f>M2915+N2912</f>
        <v>1285521.453932683</v>
      </c>
      <c r="O2915" s="14">
        <f>N2915/N$3323</f>
        <v>0.99603831317034752</v>
      </c>
      <c r="P2915" s="7">
        <f>LOG(M2915,2)</f>
        <v>6.2420026634721593</v>
      </c>
    </row>
    <row r="2916" spans="1:16" ht="15.75" hidden="1" customHeight="1" outlineLevel="1" x14ac:dyDescent="0.2">
      <c r="B2916" s="1" t="s">
        <v>26</v>
      </c>
      <c r="C2916" s="1" t="s">
        <v>1765</v>
      </c>
      <c r="D2916" s="1" t="s">
        <v>3</v>
      </c>
      <c r="E2916" s="1" t="s">
        <v>6</v>
      </c>
      <c r="F2916" s="1" t="s">
        <v>5</v>
      </c>
      <c r="G2916" s="1" t="s">
        <v>1481</v>
      </c>
      <c r="H2916" s="1" t="s">
        <v>1355</v>
      </c>
      <c r="I2916" s="1" t="s">
        <v>3284</v>
      </c>
      <c r="J2916" s="1" t="s">
        <v>215</v>
      </c>
      <c r="K2916" s="1" t="s">
        <v>2797</v>
      </c>
      <c r="L2916" s="1" t="s">
        <v>274</v>
      </c>
      <c r="M2916" s="1" t="s">
        <v>1327</v>
      </c>
      <c r="N2916" s="1" t="s">
        <v>3285</v>
      </c>
      <c r="O2916" s="1" t="s">
        <v>1602</v>
      </c>
      <c r="P2916" s="1" t="s">
        <v>2</v>
      </c>
    </row>
    <row r="2917" spans="1:16" hidden="1" outlineLevel="1" x14ac:dyDescent="0.2">
      <c r="B2917" s="4" t="s">
        <v>810</v>
      </c>
      <c r="C2917" s="4" t="s">
        <v>3103</v>
      </c>
      <c r="D2917" s="4">
        <v>1</v>
      </c>
      <c r="E2917" s="4">
        <v>1</v>
      </c>
      <c r="F2917" s="4">
        <v>1</v>
      </c>
      <c r="G2917" s="4" t="s">
        <v>2330</v>
      </c>
      <c r="H2917" s="4" t="s">
        <v>1356</v>
      </c>
      <c r="I2917" s="8">
        <v>0</v>
      </c>
      <c r="J2917" s="9">
        <v>75688523.75</v>
      </c>
      <c r="K2917" s="10">
        <v>3.1147475242614702</v>
      </c>
      <c r="L2917" s="4">
        <v>2</v>
      </c>
      <c r="M2917" s="16">
        <v>1669.81413450281</v>
      </c>
      <c r="N2917" s="10">
        <v>5.9576767300300801</v>
      </c>
      <c r="O2917" s="15">
        <v>162.26067</v>
      </c>
      <c r="P2917" s="4">
        <v>1</v>
      </c>
    </row>
    <row r="2918" spans="1:16" collapsed="1" x14ac:dyDescent="0.2">
      <c r="A2918" s="12" t="s">
        <v>2331</v>
      </c>
      <c r="B2918" s="2" t="s">
        <v>3035</v>
      </c>
      <c r="C2918" s="3">
        <v>3.5559217929840101</v>
      </c>
      <c r="D2918" s="3">
        <v>5.12</v>
      </c>
      <c r="E2918" s="5">
        <v>1</v>
      </c>
      <c r="F2918" s="5">
        <v>1</v>
      </c>
      <c r="G2918" s="5">
        <v>1</v>
      </c>
      <c r="H2918" s="5">
        <v>1</v>
      </c>
      <c r="I2918" s="6">
        <v>75093479</v>
      </c>
      <c r="J2918" s="5">
        <v>254</v>
      </c>
      <c r="K2918" s="7">
        <v>28.210716934659999</v>
      </c>
      <c r="L2918" s="3">
        <v>8.27978515625</v>
      </c>
      <c r="M2918" s="6">
        <f>I2918/1000000</f>
        <v>75.093479000000002</v>
      </c>
      <c r="N2918" s="6">
        <f>M2918+N2915</f>
        <v>1285596.547411683</v>
      </c>
      <c r="O2918" s="14">
        <f>N2918/N$3323</f>
        <v>0.9960964965494925</v>
      </c>
      <c r="P2918" s="7">
        <f>LOG(M2918,2)</f>
        <v>6.230615726690429</v>
      </c>
    </row>
    <row r="2919" spans="1:16" ht="15.75" hidden="1" customHeight="1" outlineLevel="1" x14ac:dyDescent="0.2">
      <c r="B2919" s="1" t="s">
        <v>26</v>
      </c>
      <c r="C2919" s="1" t="s">
        <v>1765</v>
      </c>
      <c r="D2919" s="1" t="s">
        <v>3</v>
      </c>
      <c r="E2919" s="1" t="s">
        <v>6</v>
      </c>
      <c r="F2919" s="1" t="s">
        <v>5</v>
      </c>
      <c r="G2919" s="1" t="s">
        <v>1481</v>
      </c>
      <c r="H2919" s="1" t="s">
        <v>1355</v>
      </c>
      <c r="I2919" s="1" t="s">
        <v>3284</v>
      </c>
      <c r="J2919" s="1" t="s">
        <v>215</v>
      </c>
      <c r="K2919" s="1" t="s">
        <v>2797</v>
      </c>
      <c r="L2919" s="1" t="s">
        <v>274</v>
      </c>
      <c r="M2919" s="1" t="s">
        <v>1327</v>
      </c>
      <c r="N2919" s="1" t="s">
        <v>3285</v>
      </c>
      <c r="O2919" s="1" t="s">
        <v>1602</v>
      </c>
      <c r="P2919" s="1" t="s">
        <v>2</v>
      </c>
    </row>
    <row r="2920" spans="1:16" hidden="1" outlineLevel="1" x14ac:dyDescent="0.2">
      <c r="B2920" s="4" t="s">
        <v>810</v>
      </c>
      <c r="C2920" s="4" t="s">
        <v>2831</v>
      </c>
      <c r="D2920" s="4">
        <v>1</v>
      </c>
      <c r="E2920" s="4">
        <v>1</v>
      </c>
      <c r="F2920" s="4">
        <v>1</v>
      </c>
      <c r="G2920" s="4" t="s">
        <v>2331</v>
      </c>
      <c r="H2920" s="4" t="s">
        <v>0</v>
      </c>
      <c r="I2920" s="8">
        <v>0</v>
      </c>
      <c r="J2920" s="9">
        <v>75093479</v>
      </c>
      <c r="K2920" s="10">
        <v>3.5559217929840101</v>
      </c>
      <c r="L2920" s="4">
        <v>2</v>
      </c>
      <c r="M2920" s="16">
        <v>1461.76164426844</v>
      </c>
      <c r="N2920" s="10">
        <v>2.1911769610429102</v>
      </c>
      <c r="O2920" s="15">
        <v>104.45519</v>
      </c>
      <c r="P2920" s="4">
        <v>0</v>
      </c>
    </row>
    <row r="2921" spans="1:16" collapsed="1" x14ac:dyDescent="0.2">
      <c r="A2921" s="12" t="s">
        <v>2086</v>
      </c>
      <c r="B2921" s="2" t="s">
        <v>3135</v>
      </c>
      <c r="C2921" s="3">
        <v>3.5173647403717001</v>
      </c>
      <c r="D2921" s="3">
        <v>9.73</v>
      </c>
      <c r="E2921" s="5">
        <v>1</v>
      </c>
      <c r="F2921" s="5">
        <v>1</v>
      </c>
      <c r="G2921" s="5">
        <v>1</v>
      </c>
      <c r="H2921" s="5">
        <v>1</v>
      </c>
      <c r="I2921" s="6">
        <v>73911784</v>
      </c>
      <c r="J2921" s="5">
        <v>185</v>
      </c>
      <c r="K2921" s="7">
        <v>20.53571421466</v>
      </c>
      <c r="L2921" s="3">
        <v>6.32861328125</v>
      </c>
      <c r="M2921" s="6">
        <f>I2921/1000000</f>
        <v>73.911783999999997</v>
      </c>
      <c r="N2921" s="6">
        <f>M2921+N2918</f>
        <v>1285670.459195683</v>
      </c>
      <c r="O2921" s="14">
        <f>N2921/N$3323</f>
        <v>0.9961537643363767</v>
      </c>
      <c r="P2921" s="7">
        <f>LOG(M2921,2)</f>
        <v>6.2077324912351006</v>
      </c>
    </row>
    <row r="2922" spans="1:16" ht="15.75" hidden="1" customHeight="1" outlineLevel="1" x14ac:dyDescent="0.2">
      <c r="B2922" s="1" t="s">
        <v>26</v>
      </c>
      <c r="C2922" s="1" t="s">
        <v>1765</v>
      </c>
      <c r="D2922" s="1" t="s">
        <v>3</v>
      </c>
      <c r="E2922" s="1" t="s">
        <v>6</v>
      </c>
      <c r="F2922" s="1" t="s">
        <v>5</v>
      </c>
      <c r="G2922" s="1" t="s">
        <v>1481</v>
      </c>
      <c r="H2922" s="1" t="s">
        <v>1355</v>
      </c>
      <c r="I2922" s="1" t="s">
        <v>3284</v>
      </c>
      <c r="J2922" s="1" t="s">
        <v>215</v>
      </c>
      <c r="K2922" s="1" t="s">
        <v>2797</v>
      </c>
      <c r="L2922" s="1" t="s">
        <v>274</v>
      </c>
      <c r="M2922" s="1" t="s">
        <v>1327</v>
      </c>
      <c r="N2922" s="1" t="s">
        <v>3285</v>
      </c>
      <c r="O2922" s="1" t="s">
        <v>1602</v>
      </c>
      <c r="P2922" s="1" t="s">
        <v>2</v>
      </c>
    </row>
    <row r="2923" spans="1:16" hidden="1" outlineLevel="1" x14ac:dyDescent="0.2">
      <c r="B2923" s="4" t="s">
        <v>810</v>
      </c>
      <c r="C2923" s="4" t="s">
        <v>502</v>
      </c>
      <c r="D2923" s="4">
        <v>1</v>
      </c>
      <c r="E2923" s="4">
        <v>1</v>
      </c>
      <c r="F2923" s="4">
        <v>1</v>
      </c>
      <c r="G2923" s="4" t="s">
        <v>2086</v>
      </c>
      <c r="H2923" s="4" t="s">
        <v>228</v>
      </c>
      <c r="I2923" s="8">
        <v>0</v>
      </c>
      <c r="J2923" s="9">
        <v>73911784</v>
      </c>
      <c r="K2923" s="10">
        <v>3.5173647403717001</v>
      </c>
      <c r="L2923" s="4">
        <v>2</v>
      </c>
      <c r="M2923" s="16">
        <v>1956.04313840906</v>
      </c>
      <c r="N2923" s="10">
        <v>-2.03823773565234</v>
      </c>
      <c r="O2923" s="15">
        <v>167.38136</v>
      </c>
      <c r="P2923" s="4">
        <v>0</v>
      </c>
    </row>
    <row r="2924" spans="1:16" collapsed="1" x14ac:dyDescent="0.2">
      <c r="A2924" s="12" t="s">
        <v>2243</v>
      </c>
      <c r="B2924" s="2" t="s">
        <v>2934</v>
      </c>
      <c r="C2924" s="3">
        <v>4.0784788131713903</v>
      </c>
      <c r="D2924" s="3">
        <v>1.72</v>
      </c>
      <c r="E2924" s="5">
        <v>1</v>
      </c>
      <c r="F2924" s="5">
        <v>1</v>
      </c>
      <c r="G2924" s="5">
        <v>1</v>
      </c>
      <c r="H2924" s="5">
        <v>1</v>
      </c>
      <c r="I2924" s="6">
        <v>73626157</v>
      </c>
      <c r="J2924" s="5">
        <v>1044</v>
      </c>
      <c r="K2924" s="7">
        <v>102.70202517465999</v>
      </c>
      <c r="L2924" s="3">
        <v>7.19580078125</v>
      </c>
      <c r="M2924" s="6">
        <f>I2924/1000000</f>
        <v>73.626157000000006</v>
      </c>
      <c r="N2924" s="6">
        <f>M2924+N2921</f>
        <v>1285744.085352683</v>
      </c>
      <c r="O2924" s="14">
        <f>N2924/N$3323</f>
        <v>0.99621081081584162</v>
      </c>
      <c r="P2924" s="7">
        <f>LOG(M2924,2)</f>
        <v>6.2021464952742225</v>
      </c>
    </row>
    <row r="2925" spans="1:16" ht="15.75" hidden="1" customHeight="1" outlineLevel="1" x14ac:dyDescent="0.2">
      <c r="B2925" s="1" t="s">
        <v>26</v>
      </c>
      <c r="C2925" s="1" t="s">
        <v>1765</v>
      </c>
      <c r="D2925" s="1" t="s">
        <v>3</v>
      </c>
      <c r="E2925" s="1" t="s">
        <v>6</v>
      </c>
      <c r="F2925" s="1" t="s">
        <v>5</v>
      </c>
      <c r="G2925" s="1" t="s">
        <v>1481</v>
      </c>
      <c r="H2925" s="1" t="s">
        <v>1355</v>
      </c>
      <c r="I2925" s="1" t="s">
        <v>3284</v>
      </c>
      <c r="J2925" s="1" t="s">
        <v>215</v>
      </c>
      <c r="K2925" s="1" t="s">
        <v>2797</v>
      </c>
      <c r="L2925" s="1" t="s">
        <v>274</v>
      </c>
      <c r="M2925" s="1" t="s">
        <v>1327</v>
      </c>
      <c r="N2925" s="1" t="s">
        <v>3285</v>
      </c>
      <c r="O2925" s="1" t="s">
        <v>1602</v>
      </c>
      <c r="P2925" s="1" t="s">
        <v>2</v>
      </c>
    </row>
    <row r="2926" spans="1:16" hidden="1" outlineLevel="1" x14ac:dyDescent="0.2">
      <c r="B2926" s="4" t="s">
        <v>810</v>
      </c>
      <c r="C2926" s="4" t="s">
        <v>574</v>
      </c>
      <c r="D2926" s="4">
        <v>1</v>
      </c>
      <c r="E2926" s="4">
        <v>1</v>
      </c>
      <c r="F2926" s="4">
        <v>1</v>
      </c>
      <c r="G2926" s="4" t="s">
        <v>2243</v>
      </c>
      <c r="H2926" s="4" t="s">
        <v>0</v>
      </c>
      <c r="I2926" s="8">
        <v>0</v>
      </c>
      <c r="J2926" s="9">
        <v>73626157</v>
      </c>
      <c r="K2926" s="10">
        <v>4.0784788131713903</v>
      </c>
      <c r="L2926" s="4">
        <v>2</v>
      </c>
      <c r="M2926" s="16">
        <v>1902.96159544031</v>
      </c>
      <c r="N2926" s="10">
        <v>3.1131213193629201</v>
      </c>
      <c r="O2926" s="15">
        <v>100.00341</v>
      </c>
      <c r="P2926" s="4">
        <v>0</v>
      </c>
    </row>
    <row r="2927" spans="1:16" collapsed="1" x14ac:dyDescent="0.2">
      <c r="A2927" s="12" t="s">
        <v>1942</v>
      </c>
      <c r="B2927" s="2" t="s">
        <v>3200</v>
      </c>
      <c r="C2927" s="3">
        <v>7.0459110736846897</v>
      </c>
      <c r="D2927" s="3">
        <v>9.59</v>
      </c>
      <c r="E2927" s="5">
        <v>1</v>
      </c>
      <c r="F2927" s="5">
        <v>2</v>
      </c>
      <c r="G2927" s="5">
        <v>2</v>
      </c>
      <c r="H2927" s="5">
        <v>2</v>
      </c>
      <c r="I2927" s="6">
        <v>73622273.25</v>
      </c>
      <c r="J2927" s="5">
        <v>365</v>
      </c>
      <c r="K2927" s="7">
        <v>41.636806504660001</v>
      </c>
      <c r="L2927" s="3">
        <v>5.89697265625</v>
      </c>
      <c r="M2927" s="6">
        <f>I2927/1000000</f>
        <v>73.622273250000006</v>
      </c>
      <c r="N2927" s="6">
        <f>M2927+N2924</f>
        <v>1285817.707625933</v>
      </c>
      <c r="O2927" s="14">
        <f>N2927/N$3323</f>
        <v>0.99626785428612774</v>
      </c>
      <c r="P2927" s="7">
        <f>LOG(M2927,2)</f>
        <v>6.2020703916871502</v>
      </c>
    </row>
    <row r="2928" spans="1:16" ht="15.75" hidden="1" customHeight="1" outlineLevel="1" x14ac:dyDescent="0.2">
      <c r="B2928" s="1" t="s">
        <v>26</v>
      </c>
      <c r="C2928" s="1" t="s">
        <v>1765</v>
      </c>
      <c r="D2928" s="1" t="s">
        <v>3</v>
      </c>
      <c r="E2928" s="1" t="s">
        <v>6</v>
      </c>
      <c r="F2928" s="1" t="s">
        <v>5</v>
      </c>
      <c r="G2928" s="1" t="s">
        <v>1481</v>
      </c>
      <c r="H2928" s="1" t="s">
        <v>1355</v>
      </c>
      <c r="I2928" s="1" t="s">
        <v>3284</v>
      </c>
      <c r="J2928" s="1" t="s">
        <v>215</v>
      </c>
      <c r="K2928" s="1" t="s">
        <v>2797</v>
      </c>
      <c r="L2928" s="1" t="s">
        <v>274</v>
      </c>
      <c r="M2928" s="1" t="s">
        <v>1327</v>
      </c>
      <c r="N2928" s="1" t="s">
        <v>3285</v>
      </c>
      <c r="O2928" s="1" t="s">
        <v>1602</v>
      </c>
      <c r="P2928" s="1" t="s">
        <v>2</v>
      </c>
    </row>
    <row r="2929" spans="1:16" hidden="1" outlineLevel="1" x14ac:dyDescent="0.2">
      <c r="B2929" s="4" t="s">
        <v>810</v>
      </c>
      <c r="C2929" s="4" t="s">
        <v>995</v>
      </c>
      <c r="D2929" s="4">
        <v>1</v>
      </c>
      <c r="E2929" s="4">
        <v>1</v>
      </c>
      <c r="F2929" s="4">
        <v>1</v>
      </c>
      <c r="G2929" s="4" t="s">
        <v>1942</v>
      </c>
      <c r="H2929" s="4" t="s">
        <v>0</v>
      </c>
      <c r="I2929" s="8">
        <v>0</v>
      </c>
      <c r="J2929" s="9">
        <v>125375599</v>
      </c>
      <c r="K2929" s="10">
        <v>3.6905090808868399</v>
      </c>
      <c r="L2929" s="4">
        <v>2</v>
      </c>
      <c r="M2929" s="16">
        <v>1926.00029172938</v>
      </c>
      <c r="N2929" s="10">
        <v>-0.26456933958977402</v>
      </c>
      <c r="O2929" s="15">
        <v>190.35754</v>
      </c>
      <c r="P2929" s="4">
        <v>1</v>
      </c>
    </row>
    <row r="2930" spans="1:16" hidden="1" outlineLevel="1" x14ac:dyDescent="0.2">
      <c r="B2930" s="4" t="s">
        <v>810</v>
      </c>
      <c r="C2930" s="4" t="s">
        <v>868</v>
      </c>
      <c r="D2930" s="4">
        <v>1</v>
      </c>
      <c r="E2930" s="4">
        <v>1</v>
      </c>
      <c r="F2930" s="4">
        <v>1</v>
      </c>
      <c r="G2930" s="4" t="s">
        <v>1942</v>
      </c>
      <c r="H2930" s="4" t="s">
        <v>0</v>
      </c>
      <c r="I2930" s="8">
        <v>0</v>
      </c>
      <c r="J2930" s="9">
        <v>21868947.5</v>
      </c>
      <c r="K2930" s="10">
        <v>3.3554019927978498</v>
      </c>
      <c r="L2930" s="4">
        <v>2</v>
      </c>
      <c r="M2930" s="16">
        <v>1965.96306028406</v>
      </c>
      <c r="N2930" s="10">
        <v>-1.1093829693615</v>
      </c>
      <c r="O2930" s="15">
        <v>94.626192000000003</v>
      </c>
      <c r="P2930" s="4">
        <v>1</v>
      </c>
    </row>
    <row r="2931" spans="1:16" collapsed="1" x14ac:dyDescent="0.2">
      <c r="A2931" s="12" t="s">
        <v>2062</v>
      </c>
      <c r="B2931" s="2" t="s">
        <v>2954</v>
      </c>
      <c r="C2931" s="3">
        <v>3.53869581222534</v>
      </c>
      <c r="D2931" s="3">
        <v>1.74</v>
      </c>
      <c r="E2931" s="5">
        <v>1</v>
      </c>
      <c r="F2931" s="5">
        <v>1</v>
      </c>
      <c r="G2931" s="5">
        <v>1</v>
      </c>
      <c r="H2931" s="5">
        <v>1</v>
      </c>
      <c r="I2931" s="6">
        <v>72399842.875</v>
      </c>
      <c r="J2931" s="5">
        <v>689</v>
      </c>
      <c r="K2931" s="7">
        <v>77.049439574659999</v>
      </c>
      <c r="L2931" s="3">
        <v>6.60986328125</v>
      </c>
      <c r="M2931" s="6">
        <f>I2931/1000000</f>
        <v>72.399842875000004</v>
      </c>
      <c r="N2931" s="6">
        <f>M2931+N2927</f>
        <v>1285890.1074688081</v>
      </c>
      <c r="O2931" s="14">
        <f>N2931/N$3323</f>
        <v>0.9963239506018684</v>
      </c>
      <c r="P2931" s="7">
        <f>LOG(M2931,2)</f>
        <v>6.1779146612054534</v>
      </c>
    </row>
    <row r="2932" spans="1:16" ht="15.75" hidden="1" customHeight="1" outlineLevel="1" x14ac:dyDescent="0.2">
      <c r="B2932" s="1" t="s">
        <v>26</v>
      </c>
      <c r="C2932" s="1" t="s">
        <v>1765</v>
      </c>
      <c r="D2932" s="1" t="s">
        <v>3</v>
      </c>
      <c r="E2932" s="1" t="s">
        <v>6</v>
      </c>
      <c r="F2932" s="1" t="s">
        <v>5</v>
      </c>
      <c r="G2932" s="1" t="s">
        <v>1481</v>
      </c>
      <c r="H2932" s="1" t="s">
        <v>1355</v>
      </c>
      <c r="I2932" s="1" t="s">
        <v>3284</v>
      </c>
      <c r="J2932" s="1" t="s">
        <v>215</v>
      </c>
      <c r="K2932" s="1" t="s">
        <v>2797</v>
      </c>
      <c r="L2932" s="1" t="s">
        <v>274</v>
      </c>
      <c r="M2932" s="1" t="s">
        <v>1327</v>
      </c>
      <c r="N2932" s="1" t="s">
        <v>3285</v>
      </c>
      <c r="O2932" s="1" t="s">
        <v>1602</v>
      </c>
      <c r="P2932" s="1" t="s">
        <v>2</v>
      </c>
    </row>
    <row r="2933" spans="1:16" hidden="1" outlineLevel="1" x14ac:dyDescent="0.2">
      <c r="B2933" s="4" t="s">
        <v>810</v>
      </c>
      <c r="C2933" s="4" t="s">
        <v>319</v>
      </c>
      <c r="D2933" s="4">
        <v>1</v>
      </c>
      <c r="E2933" s="4">
        <v>1</v>
      </c>
      <c r="F2933" s="4">
        <v>1</v>
      </c>
      <c r="G2933" s="4" t="s">
        <v>2062</v>
      </c>
      <c r="H2933" s="4" t="s">
        <v>264</v>
      </c>
      <c r="I2933" s="8">
        <v>0</v>
      </c>
      <c r="J2933" s="9">
        <v>72399842.875</v>
      </c>
      <c r="K2933" s="10">
        <v>3.53869581222534</v>
      </c>
      <c r="L2933" s="4">
        <v>2</v>
      </c>
      <c r="M2933" s="16">
        <v>1321.60161008875</v>
      </c>
      <c r="N2933" s="10">
        <v>-2.8111355355337202</v>
      </c>
      <c r="O2933" s="15">
        <v>63.035224999999997</v>
      </c>
      <c r="P2933" s="4">
        <v>0</v>
      </c>
    </row>
    <row r="2934" spans="1:16" collapsed="1" x14ac:dyDescent="0.2">
      <c r="A2934" s="12" t="s">
        <v>2334</v>
      </c>
      <c r="B2934" s="2" t="s">
        <v>3197</v>
      </c>
      <c r="C2934" s="3">
        <v>12.3307855129242</v>
      </c>
      <c r="D2934" s="3">
        <v>7.24</v>
      </c>
      <c r="E2934" s="5">
        <v>1</v>
      </c>
      <c r="F2934" s="5">
        <v>2</v>
      </c>
      <c r="G2934" s="5">
        <v>2</v>
      </c>
      <c r="H2934" s="5">
        <v>3</v>
      </c>
      <c r="I2934" s="6">
        <v>72061790</v>
      </c>
      <c r="J2934" s="5">
        <v>373</v>
      </c>
      <c r="K2934" s="7">
        <v>42.02447108466</v>
      </c>
      <c r="L2934" s="3">
        <v>6.37939453125</v>
      </c>
      <c r="M2934" s="6">
        <f>I2934/1000000</f>
        <v>72.061790000000002</v>
      </c>
      <c r="N2934" s="6">
        <f>M2934+N2931</f>
        <v>1285962.169258808</v>
      </c>
      <c r="O2934" s="14">
        <f>N2934/N$3323</f>
        <v>0.99637978498995738</v>
      </c>
      <c r="P2934" s="7">
        <f>LOG(M2934,2)</f>
        <v>6.1711625833443984</v>
      </c>
    </row>
    <row r="2935" spans="1:16" ht="15.75" hidden="1" customHeight="1" outlineLevel="1" x14ac:dyDescent="0.2">
      <c r="B2935" s="1" t="s">
        <v>26</v>
      </c>
      <c r="C2935" s="1" t="s">
        <v>1765</v>
      </c>
      <c r="D2935" s="1" t="s">
        <v>3</v>
      </c>
      <c r="E2935" s="1" t="s">
        <v>6</v>
      </c>
      <c r="F2935" s="1" t="s">
        <v>5</v>
      </c>
      <c r="G2935" s="1" t="s">
        <v>1481</v>
      </c>
      <c r="H2935" s="1" t="s">
        <v>1355</v>
      </c>
      <c r="I2935" s="1" t="s">
        <v>3284</v>
      </c>
      <c r="J2935" s="1" t="s">
        <v>215</v>
      </c>
      <c r="K2935" s="1" t="s">
        <v>2797</v>
      </c>
      <c r="L2935" s="1" t="s">
        <v>274</v>
      </c>
      <c r="M2935" s="1" t="s">
        <v>1327</v>
      </c>
      <c r="N2935" s="1" t="s">
        <v>3285</v>
      </c>
      <c r="O2935" s="1" t="s">
        <v>1602</v>
      </c>
      <c r="P2935" s="1" t="s">
        <v>2</v>
      </c>
    </row>
    <row r="2936" spans="1:16" hidden="1" outlineLevel="1" x14ac:dyDescent="0.2">
      <c r="B2936" s="4" t="s">
        <v>810</v>
      </c>
      <c r="C2936" s="4" t="s">
        <v>1210</v>
      </c>
      <c r="D2936" s="4">
        <v>2</v>
      </c>
      <c r="E2936" s="4">
        <v>1</v>
      </c>
      <c r="F2936" s="4">
        <v>1</v>
      </c>
      <c r="G2936" s="4" t="s">
        <v>2334</v>
      </c>
      <c r="H2936" s="4" t="s">
        <v>0</v>
      </c>
      <c r="I2936" s="8">
        <v>0</v>
      </c>
      <c r="J2936" s="9">
        <v>0</v>
      </c>
      <c r="K2936" s="10">
        <v>4.8942165374755904</v>
      </c>
      <c r="L2936" s="4">
        <v>2</v>
      </c>
      <c r="M2936" s="16">
        <v>1940.93046751063</v>
      </c>
      <c r="N2936" s="10">
        <v>-2.2946619930238601</v>
      </c>
      <c r="O2936" s="15">
        <v>76.643448000000006</v>
      </c>
      <c r="P2936" s="4">
        <v>0</v>
      </c>
    </row>
    <row r="2937" spans="1:16" hidden="1" outlineLevel="1" x14ac:dyDescent="0.2">
      <c r="B2937" s="4" t="s">
        <v>810</v>
      </c>
      <c r="C2937" s="4" t="s">
        <v>96</v>
      </c>
      <c r="D2937" s="4">
        <v>1</v>
      </c>
      <c r="E2937" s="4">
        <v>1</v>
      </c>
      <c r="F2937" s="4">
        <v>1</v>
      </c>
      <c r="G2937" s="4" t="s">
        <v>2334</v>
      </c>
      <c r="H2937" s="4" t="s">
        <v>0</v>
      </c>
      <c r="I2937" s="8">
        <v>0</v>
      </c>
      <c r="J2937" s="9">
        <v>72061790</v>
      </c>
      <c r="K2937" s="10">
        <v>3.2151563167571999</v>
      </c>
      <c r="L2937" s="4">
        <v>2</v>
      </c>
      <c r="M2937" s="16">
        <v>1327.69853391688</v>
      </c>
      <c r="N2937" s="10">
        <v>1.3803034561245999</v>
      </c>
      <c r="O2937" s="15">
        <v>165.90925999999999</v>
      </c>
      <c r="P2937" s="4">
        <v>0</v>
      </c>
    </row>
    <row r="2938" spans="1:16" collapsed="1" x14ac:dyDescent="0.2">
      <c r="A2938" s="12" t="s">
        <v>2308</v>
      </c>
      <c r="B2938" s="2" t="s">
        <v>624</v>
      </c>
      <c r="C2938" s="3">
        <v>7.7483580112457302</v>
      </c>
      <c r="D2938" s="3">
        <v>1.98</v>
      </c>
      <c r="E2938" s="5">
        <v>1</v>
      </c>
      <c r="F2938" s="5">
        <v>2</v>
      </c>
      <c r="G2938" s="5">
        <v>2</v>
      </c>
      <c r="H2938" s="5">
        <v>2</v>
      </c>
      <c r="I2938" s="6">
        <v>71757422</v>
      </c>
      <c r="J2938" s="5">
        <v>1666</v>
      </c>
      <c r="K2938" s="7">
        <v>179.07393657466</v>
      </c>
      <c r="L2938" s="3">
        <v>6.39208984375</v>
      </c>
      <c r="M2938" s="6">
        <f>I2938/1000000</f>
        <v>71.757422000000005</v>
      </c>
      <c r="N2938" s="6">
        <f>M2938+N2934</f>
        <v>1286033.926680808</v>
      </c>
      <c r="O2938" s="14">
        <f>N2938/N$3323</f>
        <v>0.99643538354986283</v>
      </c>
      <c r="P2938" s="7">
        <f>LOG(M2938,2)</f>
        <v>6.1650561549518814</v>
      </c>
    </row>
    <row r="2939" spans="1:16" ht="15.75" hidden="1" customHeight="1" outlineLevel="1" x14ac:dyDescent="0.2">
      <c r="B2939" s="1" t="s">
        <v>26</v>
      </c>
      <c r="C2939" s="1" t="s">
        <v>1765</v>
      </c>
      <c r="D2939" s="1" t="s">
        <v>3</v>
      </c>
      <c r="E2939" s="1" t="s">
        <v>6</v>
      </c>
      <c r="F2939" s="1" t="s">
        <v>5</v>
      </c>
      <c r="G2939" s="1" t="s">
        <v>1481</v>
      </c>
      <c r="H2939" s="1" t="s">
        <v>1355</v>
      </c>
      <c r="I2939" s="1" t="s">
        <v>3284</v>
      </c>
      <c r="J2939" s="1" t="s">
        <v>215</v>
      </c>
      <c r="K2939" s="1" t="s">
        <v>2797</v>
      </c>
      <c r="L2939" s="1" t="s">
        <v>274</v>
      </c>
      <c r="M2939" s="1" t="s">
        <v>1327</v>
      </c>
      <c r="N2939" s="1" t="s">
        <v>3285</v>
      </c>
      <c r="O2939" s="1" t="s">
        <v>1602</v>
      </c>
      <c r="P2939" s="1" t="s">
        <v>2</v>
      </c>
    </row>
    <row r="2940" spans="1:16" hidden="1" outlineLevel="1" x14ac:dyDescent="0.2">
      <c r="B2940" s="4" t="s">
        <v>810</v>
      </c>
      <c r="C2940" s="4" t="s">
        <v>1731</v>
      </c>
      <c r="D2940" s="4">
        <v>1</v>
      </c>
      <c r="E2940" s="4">
        <v>1</v>
      </c>
      <c r="F2940" s="4">
        <v>1</v>
      </c>
      <c r="G2940" s="4" t="s">
        <v>2308</v>
      </c>
      <c r="H2940" s="4" t="s">
        <v>268</v>
      </c>
      <c r="I2940" s="8">
        <v>0</v>
      </c>
      <c r="J2940" s="9">
        <v>124125792</v>
      </c>
      <c r="K2940" s="10">
        <v>4.6512150764465297</v>
      </c>
      <c r="L2940" s="4">
        <v>3</v>
      </c>
      <c r="M2940" s="16">
        <v>1857.9585302360899</v>
      </c>
      <c r="N2940" s="10">
        <v>3.0705454405517201</v>
      </c>
      <c r="O2940" s="15">
        <v>133.29160999999999</v>
      </c>
      <c r="P2940" s="4">
        <v>0</v>
      </c>
    </row>
    <row r="2941" spans="1:16" hidden="1" outlineLevel="1" x14ac:dyDescent="0.2">
      <c r="B2941" s="4" t="s">
        <v>810</v>
      </c>
      <c r="C2941" s="4" t="s">
        <v>415</v>
      </c>
      <c r="D2941" s="4">
        <v>1</v>
      </c>
      <c r="E2941" s="4">
        <v>1</v>
      </c>
      <c r="F2941" s="4">
        <v>1</v>
      </c>
      <c r="G2941" s="4" t="s">
        <v>2308</v>
      </c>
      <c r="H2941" s="4" t="s">
        <v>0</v>
      </c>
      <c r="I2941" s="8">
        <v>0</v>
      </c>
      <c r="J2941" s="9">
        <v>19389052</v>
      </c>
      <c r="K2941" s="10">
        <v>3.0971429347991899</v>
      </c>
      <c r="L2941" s="4">
        <v>2</v>
      </c>
      <c r="M2941" s="16">
        <v>1518.75212278406</v>
      </c>
      <c r="N2941" s="10">
        <v>3.4182629178564001</v>
      </c>
      <c r="O2941" s="15">
        <v>90.197575999999998</v>
      </c>
      <c r="P2941" s="4">
        <v>0</v>
      </c>
    </row>
    <row r="2942" spans="1:16" collapsed="1" x14ac:dyDescent="0.2">
      <c r="A2942" s="12" t="s">
        <v>1885</v>
      </c>
      <c r="B2942" s="2" t="s">
        <v>3202</v>
      </c>
      <c r="C2942" s="3">
        <v>3.9150149822235099</v>
      </c>
      <c r="D2942" s="3">
        <v>9.4600000000000009</v>
      </c>
      <c r="E2942" s="5">
        <v>1</v>
      </c>
      <c r="F2942" s="5">
        <v>1</v>
      </c>
      <c r="G2942" s="5">
        <v>1</v>
      </c>
      <c r="H2942" s="5">
        <v>1</v>
      </c>
      <c r="I2942" s="6">
        <v>70840779.5</v>
      </c>
      <c r="J2942" s="5">
        <v>148</v>
      </c>
      <c r="K2942" s="7">
        <v>17.180022034659999</v>
      </c>
      <c r="L2942" s="3">
        <v>10.21337890625</v>
      </c>
      <c r="M2942" s="6">
        <f>I2942/1000000</f>
        <v>70.840779499999996</v>
      </c>
      <c r="N2942" s="6">
        <f>M2942+N2938</f>
        <v>1286104.767460308</v>
      </c>
      <c r="O2942" s="14">
        <f>N2942/N$3323</f>
        <v>0.99649027188354333</v>
      </c>
      <c r="P2942" s="7">
        <f>LOG(M2942,2)</f>
        <v>6.1465081818303391</v>
      </c>
    </row>
    <row r="2943" spans="1:16" ht="15.75" hidden="1" customHeight="1" outlineLevel="1" x14ac:dyDescent="0.2">
      <c r="B2943" s="1" t="s">
        <v>26</v>
      </c>
      <c r="C2943" s="1" t="s">
        <v>1765</v>
      </c>
      <c r="D2943" s="1" t="s">
        <v>3</v>
      </c>
      <c r="E2943" s="1" t="s">
        <v>6</v>
      </c>
      <c r="F2943" s="1" t="s">
        <v>5</v>
      </c>
      <c r="G2943" s="1" t="s">
        <v>1481</v>
      </c>
      <c r="H2943" s="1" t="s">
        <v>1355</v>
      </c>
      <c r="I2943" s="1" t="s">
        <v>3284</v>
      </c>
      <c r="J2943" s="1" t="s">
        <v>215</v>
      </c>
      <c r="K2943" s="1" t="s">
        <v>2797</v>
      </c>
      <c r="L2943" s="1" t="s">
        <v>274</v>
      </c>
      <c r="M2943" s="1" t="s">
        <v>1327</v>
      </c>
      <c r="N2943" s="1" t="s">
        <v>3285</v>
      </c>
      <c r="O2943" s="1" t="s">
        <v>1602</v>
      </c>
      <c r="P2943" s="1" t="s">
        <v>2</v>
      </c>
    </row>
    <row r="2944" spans="1:16" hidden="1" outlineLevel="1" x14ac:dyDescent="0.2">
      <c r="B2944" s="4" t="s">
        <v>810</v>
      </c>
      <c r="C2944" s="4" t="s">
        <v>1375</v>
      </c>
      <c r="D2944" s="4">
        <v>1</v>
      </c>
      <c r="E2944" s="4">
        <v>1</v>
      </c>
      <c r="F2944" s="4">
        <v>1</v>
      </c>
      <c r="G2944" s="4" t="s">
        <v>1885</v>
      </c>
      <c r="H2944" s="4" t="s">
        <v>0</v>
      </c>
      <c r="I2944" s="8">
        <v>0</v>
      </c>
      <c r="J2944" s="9">
        <v>70840779.5</v>
      </c>
      <c r="K2944" s="10">
        <v>3.9150149822235099</v>
      </c>
      <c r="L2944" s="4">
        <v>2</v>
      </c>
      <c r="M2944" s="16">
        <v>1588.69853391688</v>
      </c>
      <c r="N2944" s="10">
        <v>-0.111646811091652</v>
      </c>
      <c r="O2944" s="15">
        <v>61.180850999999997</v>
      </c>
      <c r="P2944" s="4">
        <v>0</v>
      </c>
    </row>
    <row r="2945" spans="1:16" collapsed="1" x14ac:dyDescent="0.2">
      <c r="A2945" s="12" t="s">
        <v>1770</v>
      </c>
      <c r="B2945" s="2" t="s">
        <v>3047</v>
      </c>
      <c r="C2945" s="3">
        <v>3.0368294715881299</v>
      </c>
      <c r="D2945" s="3">
        <v>3.15</v>
      </c>
      <c r="E2945" s="5">
        <v>1</v>
      </c>
      <c r="F2945" s="5">
        <v>1</v>
      </c>
      <c r="G2945" s="5">
        <v>1</v>
      </c>
      <c r="H2945" s="5">
        <v>1</v>
      </c>
      <c r="I2945" s="6">
        <v>70664812.875</v>
      </c>
      <c r="J2945" s="5">
        <v>413</v>
      </c>
      <c r="K2945" s="7">
        <v>47.12938421466</v>
      </c>
      <c r="L2945" s="3">
        <v>7.47412109375</v>
      </c>
      <c r="M2945" s="6">
        <f>I2945/1000000</f>
        <v>70.664812874999996</v>
      </c>
      <c r="N2945" s="6">
        <f>N2942+M2945</f>
        <v>1286175.432273183</v>
      </c>
      <c r="O2945" s="14">
        <f>N2945/N$3323</f>
        <v>0.99654502387605282</v>
      </c>
      <c r="P2945" s="7">
        <f>LOG(M2945,2)</f>
        <v>6.1429201072695294</v>
      </c>
    </row>
    <row r="2946" spans="1:16" ht="15.75" hidden="1" customHeight="1" outlineLevel="1" x14ac:dyDescent="0.2">
      <c r="B2946" s="1" t="s">
        <v>26</v>
      </c>
      <c r="C2946" s="1" t="s">
        <v>1765</v>
      </c>
      <c r="D2946" s="1" t="s">
        <v>3</v>
      </c>
      <c r="E2946" s="1" t="s">
        <v>6</v>
      </c>
      <c r="F2946" s="1" t="s">
        <v>5</v>
      </c>
      <c r="G2946" s="1" t="s">
        <v>1481</v>
      </c>
      <c r="H2946" s="1" t="s">
        <v>1355</v>
      </c>
      <c r="I2946" s="1" t="s">
        <v>3284</v>
      </c>
      <c r="J2946" s="1" t="s">
        <v>215</v>
      </c>
      <c r="K2946" s="1" t="s">
        <v>2797</v>
      </c>
      <c r="L2946" s="1" t="s">
        <v>274</v>
      </c>
      <c r="M2946" s="1" t="s">
        <v>1327</v>
      </c>
      <c r="N2946" s="1" t="s">
        <v>3285</v>
      </c>
      <c r="O2946" s="1" t="s">
        <v>1602</v>
      </c>
      <c r="P2946" s="1" t="s">
        <v>2</v>
      </c>
    </row>
    <row r="2947" spans="1:16" hidden="1" outlineLevel="1" x14ac:dyDescent="0.2">
      <c r="B2947" s="4" t="s">
        <v>810</v>
      </c>
      <c r="C2947" s="4" t="s">
        <v>411</v>
      </c>
      <c r="D2947" s="4">
        <v>1</v>
      </c>
      <c r="E2947" s="4">
        <v>1</v>
      </c>
      <c r="F2947" s="4">
        <v>1</v>
      </c>
      <c r="G2947" s="4" t="s">
        <v>1770</v>
      </c>
      <c r="H2947" s="4" t="s">
        <v>0</v>
      </c>
      <c r="I2947" s="8">
        <v>0</v>
      </c>
      <c r="J2947" s="9">
        <v>70664812.875</v>
      </c>
      <c r="K2947" s="10">
        <v>3.0368294715881299</v>
      </c>
      <c r="L2947" s="4">
        <v>2</v>
      </c>
      <c r="M2947" s="16">
        <v>1400.76677122156</v>
      </c>
      <c r="N2947" s="10">
        <v>-5.4756213489437702</v>
      </c>
      <c r="O2947" s="15">
        <v>139.72999999999999</v>
      </c>
      <c r="P2947" s="4">
        <v>0</v>
      </c>
    </row>
    <row r="2948" spans="1:16" collapsed="1" x14ac:dyDescent="0.2">
      <c r="A2948" s="12" t="s">
        <v>2335</v>
      </c>
      <c r="B2948" s="2" t="s">
        <v>3179</v>
      </c>
      <c r="C2948" s="3">
        <v>6.9148294925689697</v>
      </c>
      <c r="D2948" s="3">
        <v>2.15</v>
      </c>
      <c r="E2948" s="5">
        <v>1</v>
      </c>
      <c r="F2948" s="5">
        <v>1</v>
      </c>
      <c r="G2948" s="5">
        <v>1</v>
      </c>
      <c r="H2948" s="5">
        <v>2</v>
      </c>
      <c r="I2948" s="6">
        <v>70628018</v>
      </c>
      <c r="J2948" s="5">
        <v>744</v>
      </c>
      <c r="K2948" s="7">
        <v>81.210999154660101</v>
      </c>
      <c r="L2948" s="3">
        <v>5.08447265625</v>
      </c>
      <c r="M2948" s="6">
        <f>I2948/1000000</f>
        <v>70.628017999999997</v>
      </c>
      <c r="N2948" s="6">
        <f>M2948+N2945</f>
        <v>1286246.0602911829</v>
      </c>
      <c r="O2948" s="14">
        <f>N2948/N$3323</f>
        <v>0.9965997473594268</v>
      </c>
      <c r="P2948" s="7">
        <f>LOG(M2948,2)</f>
        <v>6.1421687063022778</v>
      </c>
    </row>
    <row r="2949" spans="1:16" ht="15.75" hidden="1" customHeight="1" outlineLevel="1" x14ac:dyDescent="0.2">
      <c r="B2949" s="1" t="s">
        <v>26</v>
      </c>
      <c r="C2949" s="1" t="s">
        <v>1765</v>
      </c>
      <c r="D2949" s="1" t="s">
        <v>3</v>
      </c>
      <c r="E2949" s="1" t="s">
        <v>6</v>
      </c>
      <c r="F2949" s="1" t="s">
        <v>5</v>
      </c>
      <c r="G2949" s="1" t="s">
        <v>1481</v>
      </c>
      <c r="H2949" s="1" t="s">
        <v>1355</v>
      </c>
      <c r="I2949" s="1" t="s">
        <v>3284</v>
      </c>
      <c r="J2949" s="1" t="s">
        <v>215</v>
      </c>
      <c r="K2949" s="1" t="s">
        <v>2797</v>
      </c>
      <c r="L2949" s="1" t="s">
        <v>274</v>
      </c>
      <c r="M2949" s="1" t="s">
        <v>1327</v>
      </c>
      <c r="N2949" s="1" t="s">
        <v>3285</v>
      </c>
      <c r="O2949" s="1" t="s">
        <v>1602</v>
      </c>
      <c r="P2949" s="1" t="s">
        <v>2</v>
      </c>
    </row>
    <row r="2950" spans="1:16" hidden="1" outlineLevel="1" x14ac:dyDescent="0.2">
      <c r="B2950" s="4" t="s">
        <v>810</v>
      </c>
      <c r="C2950" s="4" t="s">
        <v>113</v>
      </c>
      <c r="D2950" s="4">
        <v>2</v>
      </c>
      <c r="E2950" s="4">
        <v>1</v>
      </c>
      <c r="F2950" s="4">
        <v>1</v>
      </c>
      <c r="G2950" s="4" t="s">
        <v>2335</v>
      </c>
      <c r="H2950" s="4" t="s">
        <v>0</v>
      </c>
      <c r="I2950" s="8">
        <v>0</v>
      </c>
      <c r="J2950" s="9">
        <v>70628018</v>
      </c>
      <c r="K2950" s="10">
        <v>3.63110303878784</v>
      </c>
      <c r="L2950" s="4">
        <v>2</v>
      </c>
      <c r="M2950" s="16">
        <v>1717.83598508875</v>
      </c>
      <c r="N2950" s="10">
        <v>-1.8955251131430699</v>
      </c>
      <c r="O2950" s="15">
        <v>113.4002</v>
      </c>
      <c r="P2950" s="4">
        <v>0</v>
      </c>
    </row>
    <row r="2951" spans="1:16" collapsed="1" x14ac:dyDescent="0.2">
      <c r="A2951" s="12" t="s">
        <v>2237</v>
      </c>
      <c r="B2951" s="2" t="s">
        <v>3226</v>
      </c>
      <c r="C2951" s="3">
        <v>3.2846128940582302</v>
      </c>
      <c r="D2951" s="3">
        <v>2.04</v>
      </c>
      <c r="E2951" s="5">
        <v>1</v>
      </c>
      <c r="F2951" s="5">
        <v>1</v>
      </c>
      <c r="G2951" s="5">
        <v>1</v>
      </c>
      <c r="H2951" s="5">
        <v>1</v>
      </c>
      <c r="I2951" s="6">
        <v>70510973.5</v>
      </c>
      <c r="J2951" s="5">
        <v>587</v>
      </c>
      <c r="K2951" s="7">
        <v>66.544116604660005</v>
      </c>
      <c r="L2951" s="3">
        <v>7.48876953125</v>
      </c>
      <c r="M2951" s="6">
        <f>I2951/1000000</f>
        <v>70.510973500000006</v>
      </c>
      <c r="N2951" s="6">
        <f>N2948+M2951</f>
        <v>1286316.571264683</v>
      </c>
      <c r="O2951" s="14">
        <f>N2951/N$3323</f>
        <v>0.99665438015523911</v>
      </c>
      <c r="P2951" s="7">
        <f>LOG(M2951,2)</f>
        <v>6.1397758939882916</v>
      </c>
    </row>
    <row r="2952" spans="1:16" ht="15.75" hidden="1" customHeight="1" outlineLevel="1" x14ac:dyDescent="0.2">
      <c r="B2952" s="1" t="s">
        <v>26</v>
      </c>
      <c r="C2952" s="1" t="s">
        <v>1765</v>
      </c>
      <c r="D2952" s="1" t="s">
        <v>3</v>
      </c>
      <c r="E2952" s="1" t="s">
        <v>6</v>
      </c>
      <c r="F2952" s="1" t="s">
        <v>5</v>
      </c>
      <c r="G2952" s="1" t="s">
        <v>1481</v>
      </c>
      <c r="H2952" s="1" t="s">
        <v>1355</v>
      </c>
      <c r="I2952" s="1" t="s">
        <v>3284</v>
      </c>
      <c r="J2952" s="1" t="s">
        <v>215</v>
      </c>
      <c r="K2952" s="1" t="s">
        <v>2797</v>
      </c>
      <c r="L2952" s="1" t="s">
        <v>274</v>
      </c>
      <c r="M2952" s="1" t="s">
        <v>1327</v>
      </c>
      <c r="N2952" s="1" t="s">
        <v>3285</v>
      </c>
      <c r="O2952" s="1" t="s">
        <v>1602</v>
      </c>
      <c r="P2952" s="1" t="s">
        <v>2</v>
      </c>
    </row>
    <row r="2953" spans="1:16" hidden="1" outlineLevel="1" x14ac:dyDescent="0.2">
      <c r="B2953" s="4" t="s">
        <v>810</v>
      </c>
      <c r="C2953" s="4" t="s">
        <v>455</v>
      </c>
      <c r="D2953" s="4">
        <v>1</v>
      </c>
      <c r="E2953" s="4">
        <v>1</v>
      </c>
      <c r="F2953" s="4">
        <v>1</v>
      </c>
      <c r="G2953" s="4" t="s">
        <v>2237</v>
      </c>
      <c r="H2953" s="4" t="s">
        <v>0</v>
      </c>
      <c r="I2953" s="8">
        <v>0</v>
      </c>
      <c r="J2953" s="9">
        <v>70510973.5</v>
      </c>
      <c r="K2953" s="10">
        <v>3.2846128940582302</v>
      </c>
      <c r="L2953" s="4">
        <v>2</v>
      </c>
      <c r="M2953" s="16">
        <v>1387.76408567469</v>
      </c>
      <c r="N2953" s="10">
        <v>4.34107262869425</v>
      </c>
      <c r="O2953" s="15">
        <v>150.11279999999999</v>
      </c>
      <c r="P2953" s="4">
        <v>0</v>
      </c>
    </row>
    <row r="2954" spans="1:16" collapsed="1" x14ac:dyDescent="0.2">
      <c r="A2954" s="12" t="s">
        <v>2271</v>
      </c>
      <c r="B2954" s="2" t="s">
        <v>3053</v>
      </c>
      <c r="C2954" s="3">
        <v>9.7705464363098091</v>
      </c>
      <c r="D2954" s="3">
        <v>1.3</v>
      </c>
      <c r="E2954" s="5">
        <v>1</v>
      </c>
      <c r="F2954" s="5">
        <v>3</v>
      </c>
      <c r="G2954" s="5">
        <v>3</v>
      </c>
      <c r="H2954" s="5">
        <v>3</v>
      </c>
      <c r="I2954" s="6">
        <v>70445630.3125</v>
      </c>
      <c r="J2954" s="5">
        <v>3085</v>
      </c>
      <c r="K2954" s="7">
        <v>345.31648475466301</v>
      </c>
      <c r="L2954" s="3">
        <v>5.46533203125</v>
      </c>
      <c r="M2954" s="6">
        <f>I2954/1000000</f>
        <v>70.445630312500001</v>
      </c>
      <c r="N2954" s="6">
        <f>M2954+N2951</f>
        <v>1286387.0168949955</v>
      </c>
      <c r="O2954" s="14">
        <f>N2954/N$3323</f>
        <v>0.99670896232232153</v>
      </c>
      <c r="P2954" s="7">
        <f>LOG(M2954,2)</f>
        <v>6.138438314949564</v>
      </c>
    </row>
    <row r="2955" spans="1:16" ht="15.75" hidden="1" customHeight="1" outlineLevel="1" x14ac:dyDescent="0.2">
      <c r="B2955" s="1" t="s">
        <v>26</v>
      </c>
      <c r="C2955" s="1" t="s">
        <v>1765</v>
      </c>
      <c r="D2955" s="1" t="s">
        <v>3</v>
      </c>
      <c r="E2955" s="1" t="s">
        <v>6</v>
      </c>
      <c r="F2955" s="1" t="s">
        <v>5</v>
      </c>
      <c r="G2955" s="1" t="s">
        <v>1481</v>
      </c>
      <c r="H2955" s="1" t="s">
        <v>1355</v>
      </c>
      <c r="I2955" s="1" t="s">
        <v>3284</v>
      </c>
      <c r="J2955" s="1" t="s">
        <v>215</v>
      </c>
      <c r="K2955" s="1" t="s">
        <v>2797</v>
      </c>
      <c r="L2955" s="1" t="s">
        <v>274</v>
      </c>
      <c r="M2955" s="1" t="s">
        <v>1327</v>
      </c>
      <c r="N2955" s="1" t="s">
        <v>3285</v>
      </c>
      <c r="O2955" s="1" t="s">
        <v>1602</v>
      </c>
      <c r="P2955" s="1" t="s">
        <v>2</v>
      </c>
    </row>
    <row r="2956" spans="1:16" hidden="1" outlineLevel="1" x14ac:dyDescent="0.2">
      <c r="B2956" s="4" t="s">
        <v>810</v>
      </c>
      <c r="C2956" s="4" t="s">
        <v>2670</v>
      </c>
      <c r="D2956" s="4">
        <v>1</v>
      </c>
      <c r="E2956" s="4">
        <v>1</v>
      </c>
      <c r="F2956" s="4">
        <v>1</v>
      </c>
      <c r="G2956" s="4" t="s">
        <v>2271</v>
      </c>
      <c r="H2956" s="4" t="s">
        <v>0</v>
      </c>
      <c r="I2956" s="8">
        <v>0</v>
      </c>
      <c r="J2956" s="9">
        <v>118564112.625</v>
      </c>
      <c r="K2956" s="10">
        <v>3.4305617809295699</v>
      </c>
      <c r="L2956" s="4">
        <v>2</v>
      </c>
      <c r="M2956" s="16">
        <v>1226.68681516688</v>
      </c>
      <c r="N2956" s="10">
        <v>1.3074868459443201</v>
      </c>
      <c r="O2956" s="15">
        <v>74.214212000000003</v>
      </c>
      <c r="P2956" s="4">
        <v>0</v>
      </c>
    </row>
    <row r="2957" spans="1:16" hidden="1" outlineLevel="1" x14ac:dyDescent="0.2">
      <c r="B2957" s="4" t="s">
        <v>810</v>
      </c>
      <c r="C2957" s="4" t="s">
        <v>2651</v>
      </c>
      <c r="D2957" s="4">
        <v>1</v>
      </c>
      <c r="E2957" s="4">
        <v>1</v>
      </c>
      <c r="F2957" s="4">
        <v>1</v>
      </c>
      <c r="G2957" s="4" t="s">
        <v>2271</v>
      </c>
      <c r="H2957" s="4" t="s">
        <v>0</v>
      </c>
      <c r="I2957" s="8">
        <v>0</v>
      </c>
      <c r="J2957" s="9">
        <v>22327148</v>
      </c>
      <c r="K2957" s="10">
        <v>3.22989058494568</v>
      </c>
      <c r="L2957" s="4">
        <v>2</v>
      </c>
      <c r="M2957" s="16">
        <v>1435.81352415125</v>
      </c>
      <c r="N2957" s="10">
        <v>-1.43273392756328</v>
      </c>
      <c r="O2957" s="15">
        <v>118.99892</v>
      </c>
      <c r="P2957" s="4">
        <v>0</v>
      </c>
    </row>
    <row r="2958" spans="1:16" hidden="1" outlineLevel="1" x14ac:dyDescent="0.2">
      <c r="B2958" s="4" t="s">
        <v>810</v>
      </c>
      <c r="C2958" s="4" t="s">
        <v>521</v>
      </c>
      <c r="D2958" s="4">
        <v>1</v>
      </c>
      <c r="E2958" s="4">
        <v>1</v>
      </c>
      <c r="F2958" s="4">
        <v>1</v>
      </c>
      <c r="G2958" s="4" t="s">
        <v>2271</v>
      </c>
      <c r="H2958" s="4" t="s">
        <v>0</v>
      </c>
      <c r="I2958" s="8">
        <v>0</v>
      </c>
      <c r="J2958" s="9">
        <v>0</v>
      </c>
      <c r="K2958" s="10">
        <v>3.1100940704345699</v>
      </c>
      <c r="L2958" s="4">
        <v>2</v>
      </c>
      <c r="M2958" s="16">
        <v>1751.85624876063</v>
      </c>
      <c r="N2958" s="10">
        <v>0.94041427546826795</v>
      </c>
      <c r="O2958" s="15">
        <v>84.577098000000007</v>
      </c>
      <c r="P2958" s="4">
        <v>0</v>
      </c>
    </row>
    <row r="2959" spans="1:16" collapsed="1" x14ac:dyDescent="0.2">
      <c r="A2959" s="12" t="s">
        <v>2193</v>
      </c>
      <c r="B2959" s="2" t="s">
        <v>3035</v>
      </c>
      <c r="C2959" s="3">
        <v>2.9916758537292498</v>
      </c>
      <c r="D2959" s="3">
        <v>8.8699999999999992</v>
      </c>
      <c r="E2959" s="5">
        <v>1</v>
      </c>
      <c r="F2959" s="5">
        <v>1</v>
      </c>
      <c r="G2959" s="5">
        <v>1</v>
      </c>
      <c r="H2959" s="5">
        <v>1</v>
      </c>
      <c r="I2959" s="6">
        <v>70044749.375</v>
      </c>
      <c r="J2959" s="5">
        <v>124</v>
      </c>
      <c r="K2959" s="7">
        <v>14.18188533466</v>
      </c>
      <c r="L2959" s="3">
        <v>8.07470703125</v>
      </c>
      <c r="M2959" s="6">
        <f>I2959/1000000</f>
        <v>70.044749374999995</v>
      </c>
      <c r="N2959" s="6">
        <f>N2954+M2959</f>
        <v>1286457.0616443704</v>
      </c>
      <c r="O2959" s="14">
        <f>N2959/N$3323</f>
        <v>0.99676323388177357</v>
      </c>
      <c r="P2959" s="7">
        <f>LOG(M2959,2)</f>
        <v>6.13020500372249</v>
      </c>
    </row>
    <row r="2960" spans="1:16" ht="15.75" hidden="1" customHeight="1" outlineLevel="1" x14ac:dyDescent="0.2">
      <c r="B2960" s="1" t="s">
        <v>26</v>
      </c>
      <c r="C2960" s="1" t="s">
        <v>1765</v>
      </c>
      <c r="D2960" s="1" t="s">
        <v>3</v>
      </c>
      <c r="E2960" s="1" t="s">
        <v>6</v>
      </c>
      <c r="F2960" s="1" t="s">
        <v>5</v>
      </c>
      <c r="G2960" s="1" t="s">
        <v>1481</v>
      </c>
      <c r="H2960" s="1" t="s">
        <v>1355</v>
      </c>
      <c r="I2960" s="1" t="s">
        <v>3284</v>
      </c>
      <c r="J2960" s="1" t="s">
        <v>215</v>
      </c>
      <c r="K2960" s="1" t="s">
        <v>2797</v>
      </c>
      <c r="L2960" s="1" t="s">
        <v>274</v>
      </c>
      <c r="M2960" s="1" t="s">
        <v>1327</v>
      </c>
      <c r="N2960" s="1" t="s">
        <v>3285</v>
      </c>
      <c r="O2960" s="1" t="s">
        <v>1602</v>
      </c>
      <c r="P2960" s="1" t="s">
        <v>2</v>
      </c>
    </row>
    <row r="2961" spans="1:16" hidden="1" outlineLevel="1" x14ac:dyDescent="0.2">
      <c r="B2961" s="4" t="s">
        <v>810</v>
      </c>
      <c r="C2961" s="4" t="s">
        <v>403</v>
      </c>
      <c r="D2961" s="4">
        <v>1</v>
      </c>
      <c r="E2961" s="4">
        <v>1</v>
      </c>
      <c r="F2961" s="4">
        <v>1</v>
      </c>
      <c r="G2961" s="4" t="s">
        <v>2193</v>
      </c>
      <c r="H2961" s="4" t="s">
        <v>236</v>
      </c>
      <c r="I2961" s="8">
        <v>0</v>
      </c>
      <c r="J2961" s="9">
        <v>70044749.375</v>
      </c>
      <c r="K2961" s="10">
        <v>2.9916758537292498</v>
      </c>
      <c r="L2961" s="4">
        <v>2</v>
      </c>
      <c r="M2961" s="16">
        <v>1306.55449094813</v>
      </c>
      <c r="N2961" s="10">
        <v>2.2820771315009001</v>
      </c>
      <c r="O2961" s="15">
        <v>40.174669999999999</v>
      </c>
      <c r="P2961" s="4">
        <v>0</v>
      </c>
    </row>
    <row r="2962" spans="1:16" collapsed="1" x14ac:dyDescent="0.2">
      <c r="A2962" s="12" t="s">
        <v>2001</v>
      </c>
      <c r="B2962" s="2" t="s">
        <v>3169</v>
      </c>
      <c r="C2962" s="3">
        <v>3.6466028690338099</v>
      </c>
      <c r="D2962" s="3">
        <v>4.79</v>
      </c>
      <c r="E2962" s="5">
        <v>1</v>
      </c>
      <c r="F2962" s="5">
        <v>1</v>
      </c>
      <c r="G2962" s="5">
        <v>1</v>
      </c>
      <c r="H2962" s="5">
        <v>1</v>
      </c>
      <c r="I2962" s="6">
        <v>69798795</v>
      </c>
      <c r="J2962" s="5">
        <v>313</v>
      </c>
      <c r="K2962" s="7">
        <v>33.684445654660003</v>
      </c>
      <c r="L2962" s="3">
        <v>8.60205078125</v>
      </c>
      <c r="M2962" s="6">
        <f>I2962/1000000</f>
        <v>69.798794999999998</v>
      </c>
      <c r="N2962" s="6">
        <f>M2962+N2959</f>
        <v>1286526.8604393704</v>
      </c>
      <c r="O2962" s="14">
        <f>N2962/N$3323</f>
        <v>0.9968173148726589</v>
      </c>
      <c r="P2962" s="7">
        <f>LOG(M2962,2)</f>
        <v>6.1251302249823123</v>
      </c>
    </row>
    <row r="2963" spans="1:16" ht="15.75" hidden="1" customHeight="1" outlineLevel="1" x14ac:dyDescent="0.2">
      <c r="B2963" s="1" t="s">
        <v>26</v>
      </c>
      <c r="C2963" s="1" t="s">
        <v>1765</v>
      </c>
      <c r="D2963" s="1" t="s">
        <v>3</v>
      </c>
      <c r="E2963" s="1" t="s">
        <v>6</v>
      </c>
      <c r="F2963" s="1" t="s">
        <v>5</v>
      </c>
      <c r="G2963" s="1" t="s">
        <v>1481</v>
      </c>
      <c r="H2963" s="1" t="s">
        <v>1355</v>
      </c>
      <c r="I2963" s="1" t="s">
        <v>3284</v>
      </c>
      <c r="J2963" s="1" t="s">
        <v>215</v>
      </c>
      <c r="K2963" s="1" t="s">
        <v>2797</v>
      </c>
      <c r="L2963" s="1" t="s">
        <v>274</v>
      </c>
      <c r="M2963" s="1" t="s">
        <v>1327</v>
      </c>
      <c r="N2963" s="1" t="s">
        <v>3285</v>
      </c>
      <c r="O2963" s="1" t="s">
        <v>1602</v>
      </c>
      <c r="P2963" s="1" t="s">
        <v>2</v>
      </c>
    </row>
    <row r="2964" spans="1:16" hidden="1" outlineLevel="1" x14ac:dyDescent="0.2">
      <c r="B2964" s="4" t="s">
        <v>810</v>
      </c>
      <c r="C2964" s="4" t="s">
        <v>2819</v>
      </c>
      <c r="D2964" s="4">
        <v>1</v>
      </c>
      <c r="E2964" s="4">
        <v>1</v>
      </c>
      <c r="F2964" s="4">
        <v>1</v>
      </c>
      <c r="G2964" s="4" t="s">
        <v>2001</v>
      </c>
      <c r="H2964" s="4" t="s">
        <v>0</v>
      </c>
      <c r="I2964" s="8">
        <v>0</v>
      </c>
      <c r="J2964" s="9">
        <v>69798795</v>
      </c>
      <c r="K2964" s="10">
        <v>3.6466028690338099</v>
      </c>
      <c r="L2964" s="4">
        <v>2</v>
      </c>
      <c r="M2964" s="16">
        <v>1799.84880247156</v>
      </c>
      <c r="N2964" s="10">
        <v>-1.8272748429085</v>
      </c>
      <c r="O2964" s="15">
        <v>107.17697</v>
      </c>
      <c r="P2964" s="4">
        <v>0</v>
      </c>
    </row>
    <row r="2965" spans="1:16" collapsed="1" x14ac:dyDescent="0.2">
      <c r="A2965" s="12" t="s">
        <v>1930</v>
      </c>
      <c r="B2965" s="2" t="s">
        <v>175</v>
      </c>
      <c r="C2965" s="3">
        <v>13.8009579181671</v>
      </c>
      <c r="D2965" s="3">
        <v>8.48</v>
      </c>
      <c r="E2965" s="5">
        <v>1</v>
      </c>
      <c r="F2965" s="5">
        <v>4</v>
      </c>
      <c r="G2965" s="5">
        <v>4</v>
      </c>
      <c r="H2965" s="5">
        <v>4</v>
      </c>
      <c r="I2965" s="6">
        <v>69380557</v>
      </c>
      <c r="J2965" s="5">
        <v>637</v>
      </c>
      <c r="K2965" s="7">
        <v>71.036635404660103</v>
      </c>
      <c r="L2965" s="3">
        <v>8.20654296875</v>
      </c>
      <c r="M2965" s="6">
        <f>I2965/1000000</f>
        <v>69.380556999999996</v>
      </c>
      <c r="N2965" s="6">
        <f>N2962+M2965</f>
        <v>1286596.2409963703</v>
      </c>
      <c r="O2965" s="14">
        <f>N2965/N$3323</f>
        <v>0.99687107180744172</v>
      </c>
      <c r="P2965" s="7">
        <f>LOG(M2965,2)</f>
        <v>6.116459517781939</v>
      </c>
    </row>
    <row r="2966" spans="1:16" ht="15.75" hidden="1" customHeight="1" outlineLevel="1" x14ac:dyDescent="0.2">
      <c r="B2966" s="1" t="s">
        <v>26</v>
      </c>
      <c r="C2966" s="1" t="s">
        <v>1765</v>
      </c>
      <c r="D2966" s="1" t="s">
        <v>3</v>
      </c>
      <c r="E2966" s="1" t="s">
        <v>6</v>
      </c>
      <c r="F2966" s="1" t="s">
        <v>5</v>
      </c>
      <c r="G2966" s="1" t="s">
        <v>1481</v>
      </c>
      <c r="H2966" s="1" t="s">
        <v>1355</v>
      </c>
      <c r="I2966" s="1" t="s">
        <v>3284</v>
      </c>
      <c r="J2966" s="1" t="s">
        <v>215</v>
      </c>
      <c r="K2966" s="1" t="s">
        <v>2797</v>
      </c>
      <c r="L2966" s="1" t="s">
        <v>274</v>
      </c>
      <c r="M2966" s="1" t="s">
        <v>1327</v>
      </c>
      <c r="N2966" s="1" t="s">
        <v>3285</v>
      </c>
      <c r="O2966" s="1" t="s">
        <v>1602</v>
      </c>
      <c r="P2966" s="1" t="s">
        <v>2</v>
      </c>
    </row>
    <row r="2967" spans="1:16" hidden="1" outlineLevel="1" x14ac:dyDescent="0.2">
      <c r="B2967" s="4" t="s">
        <v>810</v>
      </c>
      <c r="C2967" s="4" t="s">
        <v>360</v>
      </c>
      <c r="D2967" s="4">
        <v>1</v>
      </c>
      <c r="E2967" s="4">
        <v>1</v>
      </c>
      <c r="F2967" s="4">
        <v>1</v>
      </c>
      <c r="G2967" s="4" t="s">
        <v>1930</v>
      </c>
      <c r="H2967" s="4" t="s">
        <v>0</v>
      </c>
      <c r="I2967" s="8">
        <v>0</v>
      </c>
      <c r="J2967" s="9">
        <v>89407081.5</v>
      </c>
      <c r="K2967" s="10">
        <v>4.0548372268676802</v>
      </c>
      <c r="L2967" s="4">
        <v>2</v>
      </c>
      <c r="M2967" s="16">
        <v>1872.94438352625</v>
      </c>
      <c r="N2967" s="10">
        <v>-0.37788828964328403</v>
      </c>
      <c r="O2967" s="15">
        <v>74.384106000000003</v>
      </c>
      <c r="P2967" s="4">
        <v>1</v>
      </c>
    </row>
    <row r="2968" spans="1:16" hidden="1" outlineLevel="1" x14ac:dyDescent="0.2">
      <c r="B2968" s="4" t="s">
        <v>810</v>
      </c>
      <c r="C2968" s="4" t="s">
        <v>2630</v>
      </c>
      <c r="D2968" s="4">
        <v>1</v>
      </c>
      <c r="E2968" s="4">
        <v>1</v>
      </c>
      <c r="F2968" s="4">
        <v>1</v>
      </c>
      <c r="G2968" s="4" t="s">
        <v>1930</v>
      </c>
      <c r="H2968" s="4" t="s">
        <v>0</v>
      </c>
      <c r="I2968" s="8">
        <v>0</v>
      </c>
      <c r="J2968" s="9">
        <v>48154184</v>
      </c>
      <c r="K2968" s="10">
        <v>3.3532354831695601</v>
      </c>
      <c r="L2968" s="4">
        <v>2</v>
      </c>
      <c r="M2968" s="16">
        <v>1482.75444212</v>
      </c>
      <c r="N2968" s="10">
        <v>-2.93316942866341</v>
      </c>
      <c r="O2968" s="15">
        <v>145.88857999999999</v>
      </c>
      <c r="P2968" s="4">
        <v>0</v>
      </c>
    </row>
    <row r="2969" spans="1:16" hidden="1" outlineLevel="1" x14ac:dyDescent="0.2">
      <c r="B2969" s="4" t="s">
        <v>810</v>
      </c>
      <c r="C2969" s="4" t="s">
        <v>474</v>
      </c>
      <c r="D2969" s="4">
        <v>1</v>
      </c>
      <c r="E2969" s="4">
        <v>1</v>
      </c>
      <c r="F2969" s="4">
        <v>1</v>
      </c>
      <c r="G2969" s="4" t="s">
        <v>1930</v>
      </c>
      <c r="H2969" s="4" t="s">
        <v>0</v>
      </c>
      <c r="I2969" s="8">
        <v>0</v>
      </c>
      <c r="J2969" s="9">
        <v>35585488.25</v>
      </c>
      <c r="K2969" s="10">
        <v>3.2137868404388401</v>
      </c>
      <c r="L2969" s="4">
        <v>2</v>
      </c>
      <c r="M2969" s="16">
        <v>1264.61430540125</v>
      </c>
      <c r="N2969" s="10">
        <v>-2.0289891857579199</v>
      </c>
      <c r="O2969" s="15">
        <v>101.52454</v>
      </c>
      <c r="P2969" s="4">
        <v>0</v>
      </c>
    </row>
    <row r="2970" spans="1:16" hidden="1" outlineLevel="1" x14ac:dyDescent="0.2">
      <c r="B2970" s="4" t="s">
        <v>810</v>
      </c>
      <c r="C2970" s="4" t="s">
        <v>961</v>
      </c>
      <c r="D2970" s="4">
        <v>1</v>
      </c>
      <c r="E2970" s="4">
        <v>1</v>
      </c>
      <c r="F2970" s="4">
        <v>1</v>
      </c>
      <c r="G2970" s="4" t="s">
        <v>1930</v>
      </c>
      <c r="H2970" s="4" t="s">
        <v>0</v>
      </c>
      <c r="I2970" s="8">
        <v>0</v>
      </c>
      <c r="J2970" s="9">
        <v>70580405.5</v>
      </c>
      <c r="K2970" s="10">
        <v>3.17909836769104</v>
      </c>
      <c r="L2970" s="4">
        <v>2</v>
      </c>
      <c r="M2970" s="16">
        <v>1410.71965208094</v>
      </c>
      <c r="N2970" s="10">
        <v>-1.9558875913175799</v>
      </c>
      <c r="O2970" s="15">
        <v>54.881272000000003</v>
      </c>
      <c r="P2970" s="4">
        <v>0</v>
      </c>
    </row>
    <row r="2971" spans="1:16" collapsed="1" x14ac:dyDescent="0.2">
      <c r="A2971" s="12" t="s">
        <v>1867</v>
      </c>
      <c r="B2971" s="2" t="s">
        <v>3161</v>
      </c>
      <c r="C2971" s="3">
        <v>3.8448255062103298</v>
      </c>
      <c r="D2971" s="3">
        <v>4.09</v>
      </c>
      <c r="E2971" s="5">
        <v>1</v>
      </c>
      <c r="F2971" s="5">
        <v>1</v>
      </c>
      <c r="G2971" s="5">
        <v>1</v>
      </c>
      <c r="H2971" s="5">
        <v>1</v>
      </c>
      <c r="I2971" s="6">
        <v>69078631.25</v>
      </c>
      <c r="J2971" s="5">
        <v>318</v>
      </c>
      <c r="K2971" s="7">
        <v>35.210738964660003</v>
      </c>
      <c r="L2971" s="3">
        <v>5.03369140625</v>
      </c>
      <c r="M2971" s="6">
        <f>I2971/1000000</f>
        <v>69.078631250000001</v>
      </c>
      <c r="N2971" s="6">
        <f>M2971+N2965</f>
        <v>1286665.3196276203</v>
      </c>
      <c r="O2971" s="14">
        <f>N2971/N$3323</f>
        <v>0.99692459480632745</v>
      </c>
      <c r="P2971" s="7">
        <f>LOG(M2971,2)</f>
        <v>6.1101675919348493</v>
      </c>
    </row>
    <row r="2972" spans="1:16" ht="15.75" hidden="1" customHeight="1" outlineLevel="1" x14ac:dyDescent="0.2">
      <c r="B2972" s="1" t="s">
        <v>26</v>
      </c>
      <c r="C2972" s="1" t="s">
        <v>1765</v>
      </c>
      <c r="D2972" s="1" t="s">
        <v>3</v>
      </c>
      <c r="E2972" s="1" t="s">
        <v>6</v>
      </c>
      <c r="F2972" s="1" t="s">
        <v>5</v>
      </c>
      <c r="G2972" s="1" t="s">
        <v>1481</v>
      </c>
      <c r="H2972" s="1" t="s">
        <v>1355</v>
      </c>
      <c r="I2972" s="1" t="s">
        <v>3284</v>
      </c>
      <c r="J2972" s="1" t="s">
        <v>215</v>
      </c>
      <c r="K2972" s="1" t="s">
        <v>2797</v>
      </c>
      <c r="L2972" s="1" t="s">
        <v>274</v>
      </c>
      <c r="M2972" s="1" t="s">
        <v>1327</v>
      </c>
      <c r="N2972" s="1" t="s">
        <v>3285</v>
      </c>
      <c r="O2972" s="1" t="s">
        <v>1602</v>
      </c>
      <c r="P2972" s="1" t="s">
        <v>2</v>
      </c>
    </row>
    <row r="2973" spans="1:16" hidden="1" outlineLevel="1" x14ac:dyDescent="0.2">
      <c r="B2973" s="4" t="s">
        <v>810</v>
      </c>
      <c r="C2973" s="4" t="s">
        <v>1144</v>
      </c>
      <c r="D2973" s="4">
        <v>1</v>
      </c>
      <c r="E2973" s="4">
        <v>1</v>
      </c>
      <c r="F2973" s="4">
        <v>1</v>
      </c>
      <c r="G2973" s="4" t="s">
        <v>1867</v>
      </c>
      <c r="H2973" s="4" t="s">
        <v>0</v>
      </c>
      <c r="I2973" s="8">
        <v>0</v>
      </c>
      <c r="J2973" s="9">
        <v>69078631.25</v>
      </c>
      <c r="K2973" s="10">
        <v>3.8448255062103298</v>
      </c>
      <c r="L2973" s="4">
        <v>2</v>
      </c>
      <c r="M2973" s="16">
        <v>1533.82609739344</v>
      </c>
      <c r="N2973" s="10">
        <v>6.6018588773674303</v>
      </c>
      <c r="O2973" s="15">
        <v>149.32164</v>
      </c>
      <c r="P2973" s="4">
        <v>0</v>
      </c>
    </row>
    <row r="2974" spans="1:16" collapsed="1" x14ac:dyDescent="0.2">
      <c r="A2974" s="12" t="s">
        <v>1788</v>
      </c>
      <c r="B2974" s="2" t="s">
        <v>3172</v>
      </c>
      <c r="C2974" s="3">
        <v>15.3192701339722</v>
      </c>
      <c r="D2974" s="3">
        <v>11.8</v>
      </c>
      <c r="E2974" s="5">
        <v>1</v>
      </c>
      <c r="F2974" s="5">
        <v>3</v>
      </c>
      <c r="G2974" s="5">
        <v>3</v>
      </c>
      <c r="H2974" s="5">
        <v>4</v>
      </c>
      <c r="I2974" s="6">
        <v>68574641.75</v>
      </c>
      <c r="J2974" s="5">
        <v>356</v>
      </c>
      <c r="K2974" s="7">
        <v>38.685468614660103</v>
      </c>
      <c r="L2974" s="3">
        <v>5.43994140625</v>
      </c>
      <c r="M2974" s="6">
        <f>I2974/1000000</f>
        <v>68.574641749999998</v>
      </c>
      <c r="N2974" s="6">
        <f>N2971+M2974</f>
        <v>1286733.8942693702</v>
      </c>
      <c r="O2974" s="14">
        <f>N2974/N$3323</f>
        <v>0.99697772730776169</v>
      </c>
      <c r="P2974" s="7">
        <f>LOG(M2974,2)</f>
        <v>6.0996032750035916</v>
      </c>
    </row>
    <row r="2975" spans="1:16" ht="15.75" hidden="1" customHeight="1" outlineLevel="1" x14ac:dyDescent="0.2">
      <c r="B2975" s="1" t="s">
        <v>26</v>
      </c>
      <c r="C2975" s="1" t="s">
        <v>1765</v>
      </c>
      <c r="D2975" s="1" t="s">
        <v>3</v>
      </c>
      <c r="E2975" s="1" t="s">
        <v>6</v>
      </c>
      <c r="F2975" s="1" t="s">
        <v>5</v>
      </c>
      <c r="G2975" s="1" t="s">
        <v>1481</v>
      </c>
      <c r="H2975" s="1" t="s">
        <v>1355</v>
      </c>
      <c r="I2975" s="1" t="s">
        <v>3284</v>
      </c>
      <c r="J2975" s="1" t="s">
        <v>215</v>
      </c>
      <c r="K2975" s="1" t="s">
        <v>2797</v>
      </c>
      <c r="L2975" s="1" t="s">
        <v>274</v>
      </c>
      <c r="M2975" s="1" t="s">
        <v>1327</v>
      </c>
      <c r="N2975" s="1" t="s">
        <v>3285</v>
      </c>
      <c r="O2975" s="1" t="s">
        <v>1602</v>
      </c>
      <c r="P2975" s="1" t="s">
        <v>2</v>
      </c>
    </row>
    <row r="2976" spans="1:16" hidden="1" outlineLevel="1" x14ac:dyDescent="0.2">
      <c r="B2976" s="4" t="s">
        <v>810</v>
      </c>
      <c r="C2976" s="4" t="s">
        <v>2677</v>
      </c>
      <c r="D2976" s="4">
        <v>2</v>
      </c>
      <c r="E2976" s="4">
        <v>1</v>
      </c>
      <c r="F2976" s="4">
        <v>1</v>
      </c>
      <c r="G2976" s="4" t="s">
        <v>1788</v>
      </c>
      <c r="H2976" s="4" t="s">
        <v>0</v>
      </c>
      <c r="I2976" s="8">
        <v>0</v>
      </c>
      <c r="J2976" s="9">
        <v>21924149.5</v>
      </c>
      <c r="K2976" s="10">
        <v>4.2660384178161603</v>
      </c>
      <c r="L2976" s="4">
        <v>2</v>
      </c>
      <c r="M2976" s="16">
        <v>1883.92497434656</v>
      </c>
      <c r="N2976" s="10">
        <v>2.18323798377383</v>
      </c>
      <c r="O2976" s="15">
        <v>163.90367000000001</v>
      </c>
      <c r="P2976" s="4">
        <v>0</v>
      </c>
    </row>
    <row r="2977" spans="1:16" hidden="1" outlineLevel="1" x14ac:dyDescent="0.2">
      <c r="B2977" s="4" t="s">
        <v>810</v>
      </c>
      <c r="C2977" s="4" t="s">
        <v>1683</v>
      </c>
      <c r="D2977" s="4">
        <v>1</v>
      </c>
      <c r="E2977" s="4">
        <v>1</v>
      </c>
      <c r="F2977" s="4">
        <v>1</v>
      </c>
      <c r="G2977" s="4" t="s">
        <v>1788</v>
      </c>
      <c r="H2977" s="4" t="s">
        <v>0</v>
      </c>
      <c r="I2977" s="8">
        <v>0</v>
      </c>
      <c r="J2977" s="9">
        <v>20385670</v>
      </c>
      <c r="K2977" s="10">
        <v>3.7664663791656499</v>
      </c>
      <c r="L2977" s="4">
        <v>2</v>
      </c>
      <c r="M2977" s="16">
        <v>1779.89714231531</v>
      </c>
      <c r="N2977" s="10">
        <v>1.3995332952512201</v>
      </c>
      <c r="O2977" s="15">
        <v>114.88691</v>
      </c>
      <c r="P2977" s="4">
        <v>1</v>
      </c>
    </row>
    <row r="2978" spans="1:16" hidden="1" outlineLevel="1" x14ac:dyDescent="0.2">
      <c r="B2978" s="4" t="s">
        <v>810</v>
      </c>
      <c r="C2978" s="4" t="s">
        <v>2660</v>
      </c>
      <c r="D2978" s="4">
        <v>1</v>
      </c>
      <c r="E2978" s="4">
        <v>1</v>
      </c>
      <c r="F2978" s="4">
        <v>1</v>
      </c>
      <c r="G2978" s="4" t="s">
        <v>1788</v>
      </c>
      <c r="H2978" s="4" t="s">
        <v>261</v>
      </c>
      <c r="I2978" s="8">
        <v>0</v>
      </c>
      <c r="J2978" s="9">
        <v>163414105.75</v>
      </c>
      <c r="K2978" s="10">
        <v>3.07633376121521</v>
      </c>
      <c r="L2978" s="4">
        <v>2</v>
      </c>
      <c r="M2978" s="16">
        <v>1396.59965696375</v>
      </c>
      <c r="N2978" s="10">
        <v>0.86472436399979602</v>
      </c>
      <c r="O2978" s="15">
        <v>47.898150000000001</v>
      </c>
      <c r="P2978" s="4">
        <v>0</v>
      </c>
    </row>
    <row r="2979" spans="1:16" collapsed="1" x14ac:dyDescent="0.2">
      <c r="A2979" s="12" t="s">
        <v>1948</v>
      </c>
      <c r="B2979" s="2" t="s">
        <v>211</v>
      </c>
      <c r="C2979" s="3">
        <v>3.1676061153411901</v>
      </c>
      <c r="D2979" s="3">
        <v>1.22</v>
      </c>
      <c r="E2979" s="5">
        <v>1</v>
      </c>
      <c r="F2979" s="5">
        <v>1</v>
      </c>
      <c r="G2979" s="5">
        <v>1</v>
      </c>
      <c r="H2979" s="5">
        <v>1</v>
      </c>
      <c r="I2979" s="6">
        <v>68052633</v>
      </c>
      <c r="J2979" s="5">
        <v>980</v>
      </c>
      <c r="K2979" s="7">
        <v>109.62113578466</v>
      </c>
      <c r="L2979" s="3">
        <v>6.49365234375</v>
      </c>
      <c r="M2979" s="6">
        <f>I2979/1000000</f>
        <v>68.052633</v>
      </c>
      <c r="N2979" s="6">
        <f>M2979+N2974</f>
        <v>1286801.9469023703</v>
      </c>
      <c r="O2979" s="14">
        <f>N2979/N$3323</f>
        <v>0.99703045535020152</v>
      </c>
      <c r="P2979" s="7">
        <f>LOG(M2979,2)</f>
        <v>6.088579076492552</v>
      </c>
    </row>
    <row r="2980" spans="1:16" ht="15.75" hidden="1" customHeight="1" outlineLevel="1" x14ac:dyDescent="0.2">
      <c r="B2980" s="1" t="s">
        <v>26</v>
      </c>
      <c r="C2980" s="1" t="s">
        <v>1765</v>
      </c>
      <c r="D2980" s="1" t="s">
        <v>3</v>
      </c>
      <c r="E2980" s="1" t="s">
        <v>6</v>
      </c>
      <c r="F2980" s="1" t="s">
        <v>5</v>
      </c>
      <c r="G2980" s="1" t="s">
        <v>1481</v>
      </c>
      <c r="H2980" s="1" t="s">
        <v>1355</v>
      </c>
      <c r="I2980" s="1" t="s">
        <v>3284</v>
      </c>
      <c r="J2980" s="1" t="s">
        <v>215</v>
      </c>
      <c r="K2980" s="1" t="s">
        <v>2797</v>
      </c>
      <c r="L2980" s="1" t="s">
        <v>274</v>
      </c>
      <c r="M2980" s="1" t="s">
        <v>1327</v>
      </c>
      <c r="N2980" s="1" t="s">
        <v>3285</v>
      </c>
      <c r="O2980" s="1" t="s">
        <v>1602</v>
      </c>
      <c r="P2980" s="1" t="s">
        <v>2</v>
      </c>
    </row>
    <row r="2981" spans="1:16" hidden="1" outlineLevel="1" x14ac:dyDescent="0.2">
      <c r="B2981" s="4" t="s">
        <v>810</v>
      </c>
      <c r="C2981" s="4" t="s">
        <v>189</v>
      </c>
      <c r="D2981" s="4">
        <v>1</v>
      </c>
      <c r="E2981" s="4">
        <v>1</v>
      </c>
      <c r="F2981" s="4">
        <v>1</v>
      </c>
      <c r="G2981" s="4" t="s">
        <v>1948</v>
      </c>
      <c r="H2981" s="4" t="s">
        <v>0</v>
      </c>
      <c r="I2981" s="8">
        <v>0</v>
      </c>
      <c r="J2981" s="9">
        <v>68052633</v>
      </c>
      <c r="K2981" s="10">
        <v>3.1676061153411901</v>
      </c>
      <c r="L2981" s="4">
        <v>2</v>
      </c>
      <c r="M2981" s="16">
        <v>1320.65495481531</v>
      </c>
      <c r="N2981" s="10">
        <v>-2.5642388084118699</v>
      </c>
      <c r="O2981" s="15">
        <v>98.315053000000006</v>
      </c>
      <c r="P2981" s="4">
        <v>0</v>
      </c>
    </row>
    <row r="2982" spans="1:16" collapsed="1" x14ac:dyDescent="0.2">
      <c r="A2982" s="12" t="s">
        <v>2011</v>
      </c>
      <c r="B2982" s="2" t="s">
        <v>2990</v>
      </c>
      <c r="C2982" s="3">
        <v>9.7980890274047905</v>
      </c>
      <c r="D2982" s="3">
        <v>7.07</v>
      </c>
      <c r="E2982" s="5">
        <v>1</v>
      </c>
      <c r="F2982" s="5">
        <v>2</v>
      </c>
      <c r="G2982" s="5">
        <v>2</v>
      </c>
      <c r="H2982" s="5">
        <v>3</v>
      </c>
      <c r="I2982" s="6">
        <v>68044608.25</v>
      </c>
      <c r="J2982" s="5">
        <v>410</v>
      </c>
      <c r="K2982" s="7">
        <v>47.318417314660003</v>
      </c>
      <c r="L2982" s="3">
        <v>6.80029296875</v>
      </c>
      <c r="M2982" s="6">
        <f>I2982/1000000</f>
        <v>68.044608249999996</v>
      </c>
      <c r="N2982" s="6">
        <f>N2979+M2982</f>
        <v>1286869.9915106203</v>
      </c>
      <c r="O2982" s="14">
        <f>N2982/N$3323</f>
        <v>0.9970831771749632</v>
      </c>
      <c r="P2982" s="7">
        <f>LOG(M2982,2)</f>
        <v>6.0884089442115963</v>
      </c>
    </row>
    <row r="2983" spans="1:16" ht="15.75" hidden="1" customHeight="1" outlineLevel="1" x14ac:dyDescent="0.2">
      <c r="B2983" s="1" t="s">
        <v>26</v>
      </c>
      <c r="C2983" s="1" t="s">
        <v>1765</v>
      </c>
      <c r="D2983" s="1" t="s">
        <v>3</v>
      </c>
      <c r="E2983" s="1" t="s">
        <v>6</v>
      </c>
      <c r="F2983" s="1" t="s">
        <v>5</v>
      </c>
      <c r="G2983" s="1" t="s">
        <v>1481</v>
      </c>
      <c r="H2983" s="1" t="s">
        <v>1355</v>
      </c>
      <c r="I2983" s="1" t="s">
        <v>3284</v>
      </c>
      <c r="J2983" s="1" t="s">
        <v>215</v>
      </c>
      <c r="K2983" s="1" t="s">
        <v>2797</v>
      </c>
      <c r="L2983" s="1" t="s">
        <v>274</v>
      </c>
      <c r="M2983" s="1" t="s">
        <v>1327</v>
      </c>
      <c r="N2983" s="1" t="s">
        <v>3285</v>
      </c>
      <c r="O2983" s="1" t="s">
        <v>1602</v>
      </c>
      <c r="P2983" s="1" t="s">
        <v>2</v>
      </c>
    </row>
    <row r="2984" spans="1:16" hidden="1" outlineLevel="1" x14ac:dyDescent="0.2">
      <c r="B2984" s="4" t="s">
        <v>810</v>
      </c>
      <c r="C2984" s="4" t="s">
        <v>597</v>
      </c>
      <c r="D2984" s="4">
        <v>2</v>
      </c>
      <c r="E2984" s="4">
        <v>1</v>
      </c>
      <c r="F2984" s="4">
        <v>1</v>
      </c>
      <c r="G2984" s="4" t="s">
        <v>2011</v>
      </c>
      <c r="H2984" s="4" t="s">
        <v>0</v>
      </c>
      <c r="I2984" s="8">
        <v>0</v>
      </c>
      <c r="J2984" s="9">
        <v>68044608.25</v>
      </c>
      <c r="K2984" s="10">
        <v>3.5640807151794398</v>
      </c>
      <c r="L2984" s="4">
        <v>2</v>
      </c>
      <c r="M2984" s="16">
        <v>1852.88273801844</v>
      </c>
      <c r="N2984" s="10">
        <v>6.2047792888788802</v>
      </c>
      <c r="O2984" s="15">
        <v>97.515694999999994</v>
      </c>
      <c r="P2984" s="4">
        <v>0</v>
      </c>
    </row>
    <row r="2985" spans="1:16" hidden="1" outlineLevel="1" x14ac:dyDescent="0.2">
      <c r="B2985" s="4" t="s">
        <v>810</v>
      </c>
      <c r="C2985" s="4" t="s">
        <v>332</v>
      </c>
      <c r="D2985" s="4">
        <v>1</v>
      </c>
      <c r="E2985" s="4">
        <v>1</v>
      </c>
      <c r="F2985" s="4">
        <v>1</v>
      </c>
      <c r="G2985" s="4" t="s">
        <v>2011</v>
      </c>
      <c r="H2985" s="4" t="s">
        <v>222</v>
      </c>
      <c r="I2985" s="8">
        <v>0</v>
      </c>
      <c r="J2985" s="9">
        <v>0</v>
      </c>
      <c r="K2985" s="10">
        <v>3.0721294879913299</v>
      </c>
      <c r="L2985" s="4">
        <v>2</v>
      </c>
      <c r="M2985" s="16">
        <v>1711.78935422938</v>
      </c>
      <c r="N2985" s="10">
        <v>2.8852494981336601</v>
      </c>
      <c r="O2985" s="15">
        <v>141.54446999999999</v>
      </c>
      <c r="P2985" s="4">
        <v>0</v>
      </c>
    </row>
    <row r="2986" spans="1:16" collapsed="1" x14ac:dyDescent="0.2">
      <c r="A2986" s="12" t="s">
        <v>2361</v>
      </c>
      <c r="B2986" s="2" t="s">
        <v>3035</v>
      </c>
      <c r="C2986" s="3">
        <v>7.0389571189880398</v>
      </c>
      <c r="D2986" s="3">
        <v>2.21</v>
      </c>
      <c r="E2986" s="5">
        <v>1</v>
      </c>
      <c r="F2986" s="5">
        <v>2</v>
      </c>
      <c r="G2986" s="5">
        <v>2</v>
      </c>
      <c r="H2986" s="5">
        <v>2</v>
      </c>
      <c r="I2986" s="6">
        <v>67467063.125</v>
      </c>
      <c r="J2986" s="5">
        <v>1039</v>
      </c>
      <c r="K2986" s="7">
        <v>116.96434542466</v>
      </c>
      <c r="L2986" s="3">
        <v>5.60498046875</v>
      </c>
      <c r="M2986" s="6">
        <f>I2986/1000000</f>
        <v>67.467063124999996</v>
      </c>
      <c r="N2986" s="6">
        <f>M2986+N2982</f>
        <v>1286937.4585737453</v>
      </c>
      <c r="O2986" s="14">
        <f>N2986/N$3323</f>
        <v>0.99713545151044325</v>
      </c>
      <c r="P2986" s="7">
        <f>LOG(M2986,2)</f>
        <v>6.0761114568544317</v>
      </c>
    </row>
    <row r="2987" spans="1:16" ht="15.75" hidden="1" customHeight="1" outlineLevel="1" x14ac:dyDescent="0.2">
      <c r="B2987" s="1" t="s">
        <v>26</v>
      </c>
      <c r="C2987" s="1" t="s">
        <v>1765</v>
      </c>
      <c r="D2987" s="1" t="s">
        <v>3</v>
      </c>
      <c r="E2987" s="1" t="s">
        <v>6</v>
      </c>
      <c r="F2987" s="1" t="s">
        <v>5</v>
      </c>
      <c r="G2987" s="1" t="s">
        <v>1481</v>
      </c>
      <c r="H2987" s="1" t="s">
        <v>1355</v>
      </c>
      <c r="I2987" s="1" t="s">
        <v>3284</v>
      </c>
      <c r="J2987" s="1" t="s">
        <v>215</v>
      </c>
      <c r="K2987" s="1" t="s">
        <v>2797</v>
      </c>
      <c r="L2987" s="1" t="s">
        <v>274</v>
      </c>
      <c r="M2987" s="1" t="s">
        <v>1327</v>
      </c>
      <c r="N2987" s="1" t="s">
        <v>3285</v>
      </c>
      <c r="O2987" s="1" t="s">
        <v>1602</v>
      </c>
      <c r="P2987" s="1" t="s">
        <v>2</v>
      </c>
    </row>
    <row r="2988" spans="1:16" hidden="1" outlineLevel="1" x14ac:dyDescent="0.2">
      <c r="B2988" s="4" t="s">
        <v>810</v>
      </c>
      <c r="C2988" s="4" t="s">
        <v>1077</v>
      </c>
      <c r="D2988" s="4">
        <v>1</v>
      </c>
      <c r="E2988" s="4">
        <v>1</v>
      </c>
      <c r="F2988" s="4">
        <v>1</v>
      </c>
      <c r="G2988" s="4" t="s">
        <v>2361</v>
      </c>
      <c r="H2988" s="4" t="s">
        <v>0</v>
      </c>
      <c r="I2988" s="8">
        <v>0</v>
      </c>
      <c r="J2988" s="9">
        <v>84740312</v>
      </c>
      <c r="K2988" s="10">
        <v>3.8763723373413099</v>
      </c>
      <c r="L2988" s="4">
        <v>2</v>
      </c>
      <c r="M2988" s="16">
        <v>1385.72075071375</v>
      </c>
      <c r="N2988" s="10">
        <v>-4.6261674630976204</v>
      </c>
      <c r="O2988" s="15">
        <v>131.58195000000001</v>
      </c>
      <c r="P2988" s="4">
        <v>0</v>
      </c>
    </row>
    <row r="2989" spans="1:16" hidden="1" outlineLevel="1" x14ac:dyDescent="0.2">
      <c r="B2989" s="4" t="s">
        <v>810</v>
      </c>
      <c r="C2989" s="4" t="s">
        <v>1214</v>
      </c>
      <c r="D2989" s="4">
        <v>1</v>
      </c>
      <c r="E2989" s="4">
        <v>1</v>
      </c>
      <c r="F2989" s="4">
        <v>1</v>
      </c>
      <c r="G2989" s="4" t="s">
        <v>2361</v>
      </c>
      <c r="H2989" s="4" t="s">
        <v>0</v>
      </c>
      <c r="I2989" s="8">
        <v>0</v>
      </c>
      <c r="J2989" s="9">
        <v>50193814.25</v>
      </c>
      <c r="K2989" s="10">
        <v>3.1625847816467298</v>
      </c>
      <c r="L2989" s="4">
        <v>2</v>
      </c>
      <c r="M2989" s="16">
        <v>1276.60173215906</v>
      </c>
      <c r="N2989" s="10">
        <v>9.4680321622343702E-2</v>
      </c>
      <c r="O2989" s="15">
        <v>34.615375999999998</v>
      </c>
      <c r="P2989" s="4">
        <v>0</v>
      </c>
    </row>
    <row r="2990" spans="1:16" collapsed="1" x14ac:dyDescent="0.2">
      <c r="A2990" s="12" t="s">
        <v>2357</v>
      </c>
      <c r="B2990" s="2" t="s">
        <v>216</v>
      </c>
      <c r="C2990" s="3">
        <v>3.45229291915894</v>
      </c>
      <c r="D2990" s="3">
        <v>1.3</v>
      </c>
      <c r="E2990" s="5">
        <v>1</v>
      </c>
      <c r="F2990" s="5">
        <v>1</v>
      </c>
      <c r="G2990" s="5">
        <v>1</v>
      </c>
      <c r="H2990" s="5">
        <v>1</v>
      </c>
      <c r="I2990" s="6">
        <v>67067365</v>
      </c>
      <c r="J2990" s="5">
        <v>925</v>
      </c>
      <c r="K2990" s="7">
        <v>103.87137221466</v>
      </c>
      <c r="L2990" s="3">
        <v>9.26123046875</v>
      </c>
      <c r="M2990" s="6">
        <f>I2990/1000000</f>
        <v>67.067364999999995</v>
      </c>
      <c r="N2990" s="6">
        <f>N2986+M2990</f>
        <v>1287004.5259387454</v>
      </c>
      <c r="O2990" s="14">
        <f>N2990/N$3323</f>
        <v>0.99718741615475082</v>
      </c>
      <c r="P2990" s="7">
        <f>LOG(M2990,2)</f>
        <v>6.0675390162167657</v>
      </c>
    </row>
    <row r="2991" spans="1:16" ht="15.75" hidden="1" customHeight="1" outlineLevel="1" x14ac:dyDescent="0.2">
      <c r="B2991" s="1" t="s">
        <v>26</v>
      </c>
      <c r="C2991" s="1" t="s">
        <v>1765</v>
      </c>
      <c r="D2991" s="1" t="s">
        <v>3</v>
      </c>
      <c r="E2991" s="1" t="s">
        <v>6</v>
      </c>
      <c r="F2991" s="1" t="s">
        <v>5</v>
      </c>
      <c r="G2991" s="1" t="s">
        <v>1481</v>
      </c>
      <c r="H2991" s="1" t="s">
        <v>1355</v>
      </c>
      <c r="I2991" s="1" t="s">
        <v>3284</v>
      </c>
      <c r="J2991" s="1" t="s">
        <v>215</v>
      </c>
      <c r="K2991" s="1" t="s">
        <v>2797</v>
      </c>
      <c r="L2991" s="1" t="s">
        <v>274</v>
      </c>
      <c r="M2991" s="1" t="s">
        <v>1327</v>
      </c>
      <c r="N2991" s="1" t="s">
        <v>3285</v>
      </c>
      <c r="O2991" s="1" t="s">
        <v>1602</v>
      </c>
      <c r="P2991" s="1" t="s">
        <v>2</v>
      </c>
    </row>
    <row r="2992" spans="1:16" hidden="1" outlineLevel="1" x14ac:dyDescent="0.2">
      <c r="B2992" s="4" t="s">
        <v>810</v>
      </c>
      <c r="C2992" s="4" t="s">
        <v>183</v>
      </c>
      <c r="D2992" s="4">
        <v>1</v>
      </c>
      <c r="E2992" s="4">
        <v>1</v>
      </c>
      <c r="F2992" s="4">
        <v>1</v>
      </c>
      <c r="G2992" s="4" t="s">
        <v>2357</v>
      </c>
      <c r="H2992" s="4" t="s">
        <v>0</v>
      </c>
      <c r="I2992" s="8">
        <v>0</v>
      </c>
      <c r="J2992" s="9">
        <v>67067365</v>
      </c>
      <c r="K2992" s="10">
        <v>3.45229291915894</v>
      </c>
      <c r="L2992" s="4">
        <v>2</v>
      </c>
      <c r="M2992" s="16">
        <v>1346.67350950281</v>
      </c>
      <c r="N2992" s="10">
        <v>0.124909869602014</v>
      </c>
      <c r="O2992" s="15">
        <v>70.791927000000001</v>
      </c>
      <c r="P2992" s="4">
        <v>0</v>
      </c>
    </row>
    <row r="2993" spans="1:16" collapsed="1" x14ac:dyDescent="0.2">
      <c r="A2993" s="12" t="s">
        <v>1865</v>
      </c>
      <c r="B2993" s="2" t="s">
        <v>2882</v>
      </c>
      <c r="C2993" s="3">
        <v>7.0743527412414604</v>
      </c>
      <c r="D2993" s="3">
        <v>3.26</v>
      </c>
      <c r="E2993" s="5">
        <v>1</v>
      </c>
      <c r="F2993" s="5">
        <v>1</v>
      </c>
      <c r="G2993" s="5">
        <v>1</v>
      </c>
      <c r="H2993" s="5">
        <v>2</v>
      </c>
      <c r="I2993" s="6">
        <v>66196009</v>
      </c>
      <c r="J2993" s="5">
        <v>429</v>
      </c>
      <c r="K2993" s="7">
        <v>48.926681254659997</v>
      </c>
      <c r="L2993" s="3">
        <v>6.39208984375</v>
      </c>
      <c r="M2993" s="6">
        <f>I2993/1000000</f>
        <v>66.196009000000004</v>
      </c>
      <c r="N2993" s="6">
        <f>M2993+N2990</f>
        <v>1287070.7219477454</v>
      </c>
      <c r="O2993" s="14">
        <f>N2993/N$3323</f>
        <v>0.99723870566138739</v>
      </c>
      <c r="P2993" s="7">
        <f>LOG(M2993,2)</f>
        <v>6.04867233352899</v>
      </c>
    </row>
    <row r="2994" spans="1:16" ht="15.75" hidden="1" customHeight="1" outlineLevel="1" x14ac:dyDescent="0.2">
      <c r="B2994" s="1" t="s">
        <v>26</v>
      </c>
      <c r="C2994" s="1" t="s">
        <v>1765</v>
      </c>
      <c r="D2994" s="1" t="s">
        <v>3</v>
      </c>
      <c r="E2994" s="1" t="s">
        <v>6</v>
      </c>
      <c r="F2994" s="1" t="s">
        <v>5</v>
      </c>
      <c r="G2994" s="1" t="s">
        <v>1481</v>
      </c>
      <c r="H2994" s="1" t="s">
        <v>1355</v>
      </c>
      <c r="I2994" s="1" t="s">
        <v>3284</v>
      </c>
      <c r="J2994" s="1" t="s">
        <v>215</v>
      </c>
      <c r="K2994" s="1" t="s">
        <v>2797</v>
      </c>
      <c r="L2994" s="1" t="s">
        <v>274</v>
      </c>
      <c r="M2994" s="1" t="s">
        <v>1327</v>
      </c>
      <c r="N2994" s="1" t="s">
        <v>3285</v>
      </c>
      <c r="O2994" s="1" t="s">
        <v>1602</v>
      </c>
      <c r="P2994" s="1" t="s">
        <v>2</v>
      </c>
    </row>
    <row r="2995" spans="1:16" hidden="1" outlineLevel="1" x14ac:dyDescent="0.2">
      <c r="B2995" s="4" t="s">
        <v>810</v>
      </c>
      <c r="C2995" s="4" t="s">
        <v>2754</v>
      </c>
      <c r="D2995" s="4">
        <v>2</v>
      </c>
      <c r="E2995" s="4">
        <v>1</v>
      </c>
      <c r="F2995" s="4">
        <v>1</v>
      </c>
      <c r="G2995" s="4" t="s">
        <v>1865</v>
      </c>
      <c r="H2995" s="4" t="s">
        <v>0</v>
      </c>
      <c r="I2995" s="8">
        <v>0</v>
      </c>
      <c r="J2995" s="9">
        <v>66196009</v>
      </c>
      <c r="K2995" s="10">
        <v>3.7800099849700901</v>
      </c>
      <c r="L2995" s="4">
        <v>2</v>
      </c>
      <c r="M2995" s="16">
        <v>1593.90995969813</v>
      </c>
      <c r="N2995" s="10">
        <v>4.1334882718509798</v>
      </c>
      <c r="O2995" s="15">
        <v>160.78790000000001</v>
      </c>
      <c r="P2995" s="4">
        <v>0</v>
      </c>
    </row>
    <row r="2996" spans="1:16" collapsed="1" x14ac:dyDescent="0.2">
      <c r="A2996" s="12" t="s">
        <v>2169</v>
      </c>
      <c r="B2996" s="2" t="s">
        <v>3035</v>
      </c>
      <c r="C2996" s="3">
        <v>3.9716758728027299</v>
      </c>
      <c r="D2996" s="3">
        <v>1.93</v>
      </c>
      <c r="E2996" s="5">
        <v>1</v>
      </c>
      <c r="F2996" s="5">
        <v>1</v>
      </c>
      <c r="G2996" s="5">
        <v>1</v>
      </c>
      <c r="H2996" s="5">
        <v>1</v>
      </c>
      <c r="I2996" s="6">
        <v>65998399</v>
      </c>
      <c r="J2996" s="5">
        <v>621</v>
      </c>
      <c r="K2996" s="7">
        <v>68.142398664660206</v>
      </c>
      <c r="L2996" s="3">
        <v>6.77099609375</v>
      </c>
      <c r="M2996" s="6">
        <f>I2996/1000000</f>
        <v>65.998399000000006</v>
      </c>
      <c r="N2996" s="6">
        <f>N2993+M2996</f>
        <v>1287136.7203467453</v>
      </c>
      <c r="O2996" s="14">
        <f>N2996/N$3323</f>
        <v>0.99728984205729176</v>
      </c>
      <c r="P2996" s="7">
        <f>LOG(M2996,2)</f>
        <v>6.0443591226497349</v>
      </c>
    </row>
    <row r="2997" spans="1:16" ht="15.75" hidden="1" customHeight="1" outlineLevel="1" x14ac:dyDescent="0.2">
      <c r="B2997" s="1" t="s">
        <v>26</v>
      </c>
      <c r="C2997" s="1" t="s">
        <v>1765</v>
      </c>
      <c r="D2997" s="1" t="s">
        <v>3</v>
      </c>
      <c r="E2997" s="1" t="s">
        <v>6</v>
      </c>
      <c r="F2997" s="1" t="s">
        <v>5</v>
      </c>
      <c r="G2997" s="1" t="s">
        <v>1481</v>
      </c>
      <c r="H2997" s="1" t="s">
        <v>1355</v>
      </c>
      <c r="I2997" s="1" t="s">
        <v>3284</v>
      </c>
      <c r="J2997" s="1" t="s">
        <v>215</v>
      </c>
      <c r="K2997" s="1" t="s">
        <v>2797</v>
      </c>
      <c r="L2997" s="1" t="s">
        <v>274</v>
      </c>
      <c r="M2997" s="1" t="s">
        <v>1327</v>
      </c>
      <c r="N2997" s="1" t="s">
        <v>3285</v>
      </c>
      <c r="O2997" s="1" t="s">
        <v>1602</v>
      </c>
      <c r="P2997" s="1" t="s">
        <v>2</v>
      </c>
    </row>
    <row r="2998" spans="1:16" hidden="1" outlineLevel="1" x14ac:dyDescent="0.2">
      <c r="B2998" s="4" t="s">
        <v>810</v>
      </c>
      <c r="C2998" s="4" t="s">
        <v>1430</v>
      </c>
      <c r="D2998" s="4">
        <v>1</v>
      </c>
      <c r="E2998" s="4">
        <v>1</v>
      </c>
      <c r="F2998" s="4">
        <v>1</v>
      </c>
      <c r="G2998" s="4" t="s">
        <v>2169</v>
      </c>
      <c r="H2998" s="4" t="s">
        <v>0</v>
      </c>
      <c r="I2998" s="8">
        <v>0</v>
      </c>
      <c r="J2998" s="9">
        <v>65998399</v>
      </c>
      <c r="K2998" s="10">
        <v>3.9716758728027299</v>
      </c>
      <c r="L2998" s="4">
        <v>2</v>
      </c>
      <c r="M2998" s="16">
        <v>1290.6304186825</v>
      </c>
      <c r="N2998" s="10">
        <v>-1.6213839919259201</v>
      </c>
      <c r="O2998" s="15">
        <v>60.109838000000003</v>
      </c>
      <c r="P2998" s="4">
        <v>0</v>
      </c>
    </row>
    <row r="2999" spans="1:16" collapsed="1" x14ac:dyDescent="0.2">
      <c r="A2999" s="12" t="s">
        <v>2232</v>
      </c>
      <c r="B2999" s="2" t="s">
        <v>3106</v>
      </c>
      <c r="C2999" s="3">
        <v>14.342883110046399</v>
      </c>
      <c r="D2999" s="3">
        <v>2.48</v>
      </c>
      <c r="E2999" s="5">
        <v>1</v>
      </c>
      <c r="F2999" s="5">
        <v>4</v>
      </c>
      <c r="G2999" s="5">
        <v>4</v>
      </c>
      <c r="H2999" s="5">
        <v>4</v>
      </c>
      <c r="I2999" s="6">
        <v>65684592</v>
      </c>
      <c r="J2999" s="5">
        <v>2504</v>
      </c>
      <c r="K2999" s="7">
        <v>279.317705474663</v>
      </c>
      <c r="L2999" s="3">
        <v>7.16650390625</v>
      </c>
      <c r="M2999" s="6">
        <f>I2999/1000000</f>
        <v>65.684591999999995</v>
      </c>
      <c r="N2999" s="6">
        <f>M2999+N2996</f>
        <v>1287202.4049387453</v>
      </c>
      <c r="O2999" s="14">
        <f>N2999/N$3323</f>
        <v>0.99734073531155587</v>
      </c>
      <c r="P2999" s="7">
        <f>LOG(M2999,2)</f>
        <v>6.0374830841232239</v>
      </c>
    </row>
    <row r="3000" spans="1:16" ht="15.75" hidden="1" customHeight="1" outlineLevel="1" x14ac:dyDescent="0.2">
      <c r="B3000" s="1" t="s">
        <v>26</v>
      </c>
      <c r="C3000" s="1" t="s">
        <v>1765</v>
      </c>
      <c r="D3000" s="1" t="s">
        <v>3</v>
      </c>
      <c r="E3000" s="1" t="s">
        <v>6</v>
      </c>
      <c r="F3000" s="1" t="s">
        <v>5</v>
      </c>
      <c r="G3000" s="1" t="s">
        <v>1481</v>
      </c>
      <c r="H3000" s="1" t="s">
        <v>1355</v>
      </c>
      <c r="I3000" s="1" t="s">
        <v>3284</v>
      </c>
      <c r="J3000" s="1" t="s">
        <v>215</v>
      </c>
      <c r="K3000" s="1" t="s">
        <v>2797</v>
      </c>
      <c r="L3000" s="1" t="s">
        <v>274</v>
      </c>
      <c r="M3000" s="1" t="s">
        <v>1327</v>
      </c>
      <c r="N3000" s="1" t="s">
        <v>3285</v>
      </c>
      <c r="O3000" s="1" t="s">
        <v>1602</v>
      </c>
      <c r="P3000" s="1" t="s">
        <v>2</v>
      </c>
    </row>
    <row r="3001" spans="1:16" hidden="1" outlineLevel="1" x14ac:dyDescent="0.2">
      <c r="B3001" s="4" t="s">
        <v>810</v>
      </c>
      <c r="C3001" s="4" t="s">
        <v>305</v>
      </c>
      <c r="D3001" s="4">
        <v>1</v>
      </c>
      <c r="E3001" s="4">
        <v>1</v>
      </c>
      <c r="F3001" s="4">
        <v>1</v>
      </c>
      <c r="G3001" s="4" t="s">
        <v>2232</v>
      </c>
      <c r="H3001" s="4" t="s">
        <v>222</v>
      </c>
      <c r="I3001" s="8">
        <v>0</v>
      </c>
      <c r="J3001" s="9">
        <v>96647361</v>
      </c>
      <c r="K3001" s="10">
        <v>4.2281217575073198</v>
      </c>
      <c r="L3001" s="4">
        <v>2</v>
      </c>
      <c r="M3001" s="16">
        <v>1849.8901843075</v>
      </c>
      <c r="N3001" s="10">
        <v>2.1509479500797601</v>
      </c>
      <c r="O3001" s="15">
        <v>143.61309</v>
      </c>
      <c r="P3001" s="4">
        <v>0</v>
      </c>
    </row>
    <row r="3002" spans="1:16" hidden="1" outlineLevel="1" x14ac:dyDescent="0.2">
      <c r="B3002" s="4" t="s">
        <v>810</v>
      </c>
      <c r="C3002" s="4" t="s">
        <v>2514</v>
      </c>
      <c r="D3002" s="4">
        <v>1</v>
      </c>
      <c r="E3002" s="4">
        <v>1</v>
      </c>
      <c r="F3002" s="4">
        <v>1</v>
      </c>
      <c r="G3002" s="4" t="s">
        <v>2232</v>
      </c>
      <c r="H3002" s="4" t="s">
        <v>0</v>
      </c>
      <c r="I3002" s="8">
        <v>0</v>
      </c>
      <c r="J3002" s="9">
        <v>72020052</v>
      </c>
      <c r="K3002" s="10">
        <v>3.6327638626098602</v>
      </c>
      <c r="L3002" s="4">
        <v>2</v>
      </c>
      <c r="M3002" s="16">
        <v>1748.89787473719</v>
      </c>
      <c r="N3002" s="10">
        <v>5.16522280557896</v>
      </c>
      <c r="O3002" s="15">
        <v>152.52796000000001</v>
      </c>
      <c r="P3002" s="4">
        <v>0</v>
      </c>
    </row>
    <row r="3003" spans="1:16" hidden="1" outlineLevel="1" x14ac:dyDescent="0.2">
      <c r="B3003" s="4" t="s">
        <v>810</v>
      </c>
      <c r="C3003" s="4" t="s">
        <v>2557</v>
      </c>
      <c r="D3003" s="4">
        <v>1</v>
      </c>
      <c r="E3003" s="4">
        <v>1</v>
      </c>
      <c r="F3003" s="4">
        <v>1</v>
      </c>
      <c r="G3003" s="4" t="s">
        <v>2232</v>
      </c>
      <c r="H3003" s="4" t="s">
        <v>0</v>
      </c>
      <c r="I3003" s="8">
        <v>0</v>
      </c>
      <c r="J3003" s="9">
        <v>0</v>
      </c>
      <c r="K3003" s="10">
        <v>3.26915335655212</v>
      </c>
      <c r="L3003" s="4">
        <v>2</v>
      </c>
      <c r="M3003" s="16">
        <v>1628.82145872156</v>
      </c>
      <c r="N3003" s="10">
        <v>-3.9614952290381198</v>
      </c>
      <c r="O3003" s="15">
        <v>111.97367</v>
      </c>
      <c r="P3003" s="4">
        <v>0</v>
      </c>
    </row>
    <row r="3004" spans="1:16" hidden="1" outlineLevel="1" x14ac:dyDescent="0.2">
      <c r="B3004" s="4" t="s">
        <v>810</v>
      </c>
      <c r="C3004" s="4" t="s">
        <v>2761</v>
      </c>
      <c r="D3004" s="4">
        <v>1</v>
      </c>
      <c r="E3004" s="4">
        <v>1</v>
      </c>
      <c r="F3004" s="4">
        <v>1</v>
      </c>
      <c r="G3004" s="4" t="s">
        <v>2232</v>
      </c>
      <c r="H3004" s="4" t="s">
        <v>0</v>
      </c>
      <c r="I3004" s="8">
        <v>0</v>
      </c>
      <c r="J3004" s="9">
        <v>28386363</v>
      </c>
      <c r="K3004" s="10">
        <v>3.2128441333770801</v>
      </c>
      <c r="L3004" s="4">
        <v>2</v>
      </c>
      <c r="M3004" s="16">
        <v>1691.8292519046199</v>
      </c>
      <c r="N3004" s="10">
        <v>0.99928205997809005</v>
      </c>
      <c r="O3004" s="15">
        <v>121.16703</v>
      </c>
      <c r="P3004" s="4">
        <v>0</v>
      </c>
    </row>
    <row r="3005" spans="1:16" collapsed="1" x14ac:dyDescent="0.2">
      <c r="A3005" s="12" t="s">
        <v>1836</v>
      </c>
      <c r="B3005" s="2" t="s">
        <v>3277</v>
      </c>
      <c r="C3005" s="3">
        <v>8.4512271881103498</v>
      </c>
      <c r="D3005" s="3">
        <v>4</v>
      </c>
      <c r="E3005" s="5">
        <v>1</v>
      </c>
      <c r="F3005" s="5">
        <v>1</v>
      </c>
      <c r="G3005" s="5">
        <v>1</v>
      </c>
      <c r="H3005" s="5">
        <v>2</v>
      </c>
      <c r="I3005" s="6">
        <v>64997408.125</v>
      </c>
      <c r="J3005" s="5">
        <v>400</v>
      </c>
      <c r="K3005" s="7">
        <v>44.877313554659999</v>
      </c>
      <c r="L3005" s="3">
        <v>8.10400390625</v>
      </c>
      <c r="M3005" s="6">
        <f>I3005/1000000</f>
        <v>64.997408125000007</v>
      </c>
      <c r="N3005" s="6">
        <f>M3005+N2999</f>
        <v>1287267.4023468704</v>
      </c>
      <c r="O3005" s="14">
        <f>N3005/N$3323</f>
        <v>0.99739109612704546</v>
      </c>
      <c r="P3005" s="7">
        <f>LOG(M3005,2)</f>
        <v>6.0223102844167151</v>
      </c>
    </row>
    <row r="3006" spans="1:16" ht="15.75" hidden="1" customHeight="1" outlineLevel="1" x14ac:dyDescent="0.2">
      <c r="B3006" s="1" t="s">
        <v>26</v>
      </c>
      <c r="C3006" s="1" t="s">
        <v>1765</v>
      </c>
      <c r="D3006" s="1" t="s">
        <v>3</v>
      </c>
      <c r="E3006" s="1" t="s">
        <v>6</v>
      </c>
      <c r="F3006" s="1" t="s">
        <v>5</v>
      </c>
      <c r="G3006" s="1" t="s">
        <v>1481</v>
      </c>
      <c r="H3006" s="1" t="s">
        <v>1355</v>
      </c>
      <c r="I3006" s="1" t="s">
        <v>3284</v>
      </c>
      <c r="J3006" s="1" t="s">
        <v>215</v>
      </c>
      <c r="K3006" s="1" t="s">
        <v>2797</v>
      </c>
      <c r="L3006" s="1" t="s">
        <v>274</v>
      </c>
      <c r="M3006" s="1" t="s">
        <v>1327</v>
      </c>
      <c r="N3006" s="1" t="s">
        <v>3285</v>
      </c>
      <c r="O3006" s="1" t="s">
        <v>1602</v>
      </c>
      <c r="P3006" s="1" t="s">
        <v>2</v>
      </c>
    </row>
    <row r="3007" spans="1:16" hidden="1" outlineLevel="1" x14ac:dyDescent="0.2">
      <c r="B3007" s="4" t="s">
        <v>810</v>
      </c>
      <c r="C3007" s="4" t="s">
        <v>2427</v>
      </c>
      <c r="D3007" s="4">
        <v>2</v>
      </c>
      <c r="E3007" s="4">
        <v>1</v>
      </c>
      <c r="F3007" s="4">
        <v>1</v>
      </c>
      <c r="G3007" s="4" t="s">
        <v>1836</v>
      </c>
      <c r="H3007" s="4" t="s">
        <v>0</v>
      </c>
      <c r="I3007" s="8">
        <v>0</v>
      </c>
      <c r="J3007" s="9">
        <v>64997408.125</v>
      </c>
      <c r="K3007" s="10">
        <v>4.2351760864257804</v>
      </c>
      <c r="L3007" s="4">
        <v>2</v>
      </c>
      <c r="M3007" s="16">
        <v>1746.8511218075</v>
      </c>
      <c r="N3007" s="10">
        <v>-1.9689614397044699</v>
      </c>
      <c r="O3007" s="15">
        <v>186.81460999999999</v>
      </c>
      <c r="P3007" s="4">
        <v>0</v>
      </c>
    </row>
    <row r="3008" spans="1:16" collapsed="1" x14ac:dyDescent="0.2">
      <c r="A3008" s="12" t="s">
        <v>2315</v>
      </c>
      <c r="B3008" s="2" t="s">
        <v>2966</v>
      </c>
      <c r="C3008" s="3">
        <v>3.3049378395080602</v>
      </c>
      <c r="D3008" s="3">
        <v>3.14</v>
      </c>
      <c r="E3008" s="5">
        <v>1</v>
      </c>
      <c r="F3008" s="5">
        <v>1</v>
      </c>
      <c r="G3008" s="5">
        <v>1</v>
      </c>
      <c r="H3008" s="5">
        <v>1</v>
      </c>
      <c r="I3008" s="6">
        <v>64289317</v>
      </c>
      <c r="J3008" s="5">
        <v>414</v>
      </c>
      <c r="K3008" s="7">
        <v>46.82269545466</v>
      </c>
      <c r="L3008" s="3">
        <v>8.26513671875</v>
      </c>
      <c r="M3008" s="6">
        <f>I3008/1000000</f>
        <v>64.289316999999997</v>
      </c>
      <c r="N3008" s="6">
        <f>N3005+M3008</f>
        <v>1287331.6916638704</v>
      </c>
      <c r="O3008" s="14">
        <f>N3008/N$3323</f>
        <v>0.997440908304558</v>
      </c>
      <c r="P3008" s="7">
        <f>LOG(M3008,2)</f>
        <v>6.0065071187300401</v>
      </c>
    </row>
    <row r="3009" spans="1:16" ht="15.75" hidden="1" customHeight="1" outlineLevel="1" x14ac:dyDescent="0.2">
      <c r="B3009" s="1" t="s">
        <v>26</v>
      </c>
      <c r="C3009" s="1" t="s">
        <v>1765</v>
      </c>
      <c r="D3009" s="1" t="s">
        <v>3</v>
      </c>
      <c r="E3009" s="1" t="s">
        <v>6</v>
      </c>
      <c r="F3009" s="1" t="s">
        <v>5</v>
      </c>
      <c r="G3009" s="1" t="s">
        <v>1481</v>
      </c>
      <c r="H3009" s="1" t="s">
        <v>1355</v>
      </c>
      <c r="I3009" s="1" t="s">
        <v>3284</v>
      </c>
      <c r="J3009" s="1" t="s">
        <v>215</v>
      </c>
      <c r="K3009" s="1" t="s">
        <v>2797</v>
      </c>
      <c r="L3009" s="1" t="s">
        <v>274</v>
      </c>
      <c r="M3009" s="1" t="s">
        <v>1327</v>
      </c>
      <c r="N3009" s="1" t="s">
        <v>3285</v>
      </c>
      <c r="O3009" s="1" t="s">
        <v>1602</v>
      </c>
      <c r="P3009" s="1" t="s">
        <v>2</v>
      </c>
    </row>
    <row r="3010" spans="1:16" hidden="1" outlineLevel="1" x14ac:dyDescent="0.2">
      <c r="B3010" s="4" t="s">
        <v>810</v>
      </c>
      <c r="C3010" s="4" t="s">
        <v>1605</v>
      </c>
      <c r="D3010" s="4">
        <v>1</v>
      </c>
      <c r="E3010" s="4">
        <v>1</v>
      </c>
      <c r="F3010" s="4">
        <v>1</v>
      </c>
      <c r="G3010" s="4" t="s">
        <v>2315</v>
      </c>
      <c r="H3010" s="4" t="s">
        <v>0</v>
      </c>
      <c r="I3010" s="8">
        <v>0</v>
      </c>
      <c r="J3010" s="9">
        <v>64289317</v>
      </c>
      <c r="K3010" s="10">
        <v>3.3049378395080602</v>
      </c>
      <c r="L3010" s="4">
        <v>2</v>
      </c>
      <c r="M3010" s="16">
        <v>1390.76115598719</v>
      </c>
      <c r="N3010" s="10">
        <v>-2.7145587121666801</v>
      </c>
      <c r="O3010" s="15">
        <v>48.992548999999997</v>
      </c>
      <c r="P3010" s="4">
        <v>1</v>
      </c>
    </row>
    <row r="3011" spans="1:16" collapsed="1" x14ac:dyDescent="0.2">
      <c r="A3011" s="12" t="s">
        <v>2052</v>
      </c>
      <c r="B3011" s="2" t="s">
        <v>447</v>
      </c>
      <c r="C3011" s="3">
        <v>3.9578218460082999</v>
      </c>
      <c r="D3011" s="3">
        <v>3.54</v>
      </c>
      <c r="E3011" s="5">
        <v>1</v>
      </c>
      <c r="F3011" s="5">
        <v>1</v>
      </c>
      <c r="G3011" s="5">
        <v>1</v>
      </c>
      <c r="H3011" s="5">
        <v>1</v>
      </c>
      <c r="I3011" s="6">
        <v>63840737</v>
      </c>
      <c r="J3011" s="5">
        <v>508</v>
      </c>
      <c r="K3011" s="7">
        <v>58.041297604660002</v>
      </c>
      <c r="L3011" s="3">
        <v>8.51416015625</v>
      </c>
      <c r="M3011" s="6">
        <f>I3011/1000000</f>
        <v>63.840736999999997</v>
      </c>
      <c r="N3011" s="6">
        <f>M3011+N3008</f>
        <v>1287395.5324008705</v>
      </c>
      <c r="O3011" s="14">
        <f>N3011/N$3323</f>
        <v>0.99749037291660203</v>
      </c>
      <c r="P3011" s="7">
        <f>LOG(M3011,2)</f>
        <v>5.9964054015244974</v>
      </c>
    </row>
    <row r="3012" spans="1:16" ht="15.75" hidden="1" customHeight="1" outlineLevel="1" x14ac:dyDescent="0.2">
      <c r="B3012" s="1" t="s">
        <v>26</v>
      </c>
      <c r="C3012" s="1" t="s">
        <v>1765</v>
      </c>
      <c r="D3012" s="1" t="s">
        <v>3</v>
      </c>
      <c r="E3012" s="1" t="s">
        <v>6</v>
      </c>
      <c r="F3012" s="1" t="s">
        <v>5</v>
      </c>
      <c r="G3012" s="1" t="s">
        <v>1481</v>
      </c>
      <c r="H3012" s="1" t="s">
        <v>1355</v>
      </c>
      <c r="I3012" s="1" t="s">
        <v>3284</v>
      </c>
      <c r="J3012" s="1" t="s">
        <v>215</v>
      </c>
      <c r="K3012" s="1" t="s">
        <v>2797</v>
      </c>
      <c r="L3012" s="1" t="s">
        <v>274</v>
      </c>
      <c r="M3012" s="1" t="s">
        <v>1327</v>
      </c>
      <c r="N3012" s="1" t="s">
        <v>3285</v>
      </c>
      <c r="O3012" s="1" t="s">
        <v>1602</v>
      </c>
      <c r="P3012" s="1" t="s">
        <v>2</v>
      </c>
    </row>
    <row r="3013" spans="1:16" hidden="1" outlineLevel="1" x14ac:dyDescent="0.2">
      <c r="B3013" s="4" t="s">
        <v>810</v>
      </c>
      <c r="C3013" s="4" t="s">
        <v>871</v>
      </c>
      <c r="D3013" s="4">
        <v>1</v>
      </c>
      <c r="E3013" s="4">
        <v>1</v>
      </c>
      <c r="F3013" s="4">
        <v>1</v>
      </c>
      <c r="G3013" s="4" t="s">
        <v>2052</v>
      </c>
      <c r="H3013" s="4" t="s">
        <v>0</v>
      </c>
      <c r="I3013" s="8">
        <v>0</v>
      </c>
      <c r="J3013" s="9">
        <v>63840737</v>
      </c>
      <c r="K3013" s="10">
        <v>3.9578218460082999</v>
      </c>
      <c r="L3013" s="4">
        <v>2</v>
      </c>
      <c r="M3013" s="16">
        <v>1933.93937864344</v>
      </c>
      <c r="N3013" s="10">
        <v>3.5509662368387498</v>
      </c>
      <c r="O3013" s="15">
        <v>158.4992</v>
      </c>
      <c r="P3013" s="4">
        <v>0</v>
      </c>
    </row>
    <row r="3014" spans="1:16" collapsed="1" x14ac:dyDescent="0.2">
      <c r="A3014" s="12" t="s">
        <v>2123</v>
      </c>
      <c r="B3014" s="2" t="s">
        <v>2573</v>
      </c>
      <c r="C3014" s="3">
        <v>3.0621583461761501</v>
      </c>
      <c r="D3014" s="3">
        <v>3.47</v>
      </c>
      <c r="E3014" s="5">
        <v>1</v>
      </c>
      <c r="F3014" s="5">
        <v>1</v>
      </c>
      <c r="G3014" s="5">
        <v>1</v>
      </c>
      <c r="H3014" s="5">
        <v>1</v>
      </c>
      <c r="I3014" s="6">
        <v>60881730.5</v>
      </c>
      <c r="J3014" s="5">
        <v>317</v>
      </c>
      <c r="K3014" s="7">
        <v>35.637078964659999</v>
      </c>
      <c r="L3014" s="3">
        <v>5.75732421875</v>
      </c>
      <c r="M3014" s="6">
        <f>I3014/1000000</f>
        <v>60.881730500000003</v>
      </c>
      <c r="N3014" s="6">
        <f>N3011+M3014</f>
        <v>1287456.4141313704</v>
      </c>
      <c r="O3014" s="14">
        <f>N3014/N$3323</f>
        <v>0.99753754485291202</v>
      </c>
      <c r="P3014" s="7">
        <f>LOG(M3014,2)</f>
        <v>5.9279374614207816</v>
      </c>
    </row>
    <row r="3015" spans="1:16" ht="15.75" hidden="1" customHeight="1" outlineLevel="1" x14ac:dyDescent="0.2">
      <c r="B3015" s="1" t="s">
        <v>26</v>
      </c>
      <c r="C3015" s="1" t="s">
        <v>1765</v>
      </c>
      <c r="D3015" s="1" t="s">
        <v>3</v>
      </c>
      <c r="E3015" s="1" t="s">
        <v>6</v>
      </c>
      <c r="F3015" s="1" t="s">
        <v>5</v>
      </c>
      <c r="G3015" s="1" t="s">
        <v>1481</v>
      </c>
      <c r="H3015" s="1" t="s">
        <v>1355</v>
      </c>
      <c r="I3015" s="1" t="s">
        <v>3284</v>
      </c>
      <c r="J3015" s="1" t="s">
        <v>215</v>
      </c>
      <c r="K3015" s="1" t="s">
        <v>2797</v>
      </c>
      <c r="L3015" s="1" t="s">
        <v>274</v>
      </c>
      <c r="M3015" s="1" t="s">
        <v>1327</v>
      </c>
      <c r="N3015" s="1" t="s">
        <v>3285</v>
      </c>
      <c r="O3015" s="1" t="s">
        <v>1602</v>
      </c>
      <c r="P3015" s="1" t="s">
        <v>2</v>
      </c>
    </row>
    <row r="3016" spans="1:16" hidden="1" outlineLevel="1" x14ac:dyDescent="0.2">
      <c r="B3016" s="4" t="s">
        <v>810</v>
      </c>
      <c r="C3016" s="4" t="s">
        <v>1635</v>
      </c>
      <c r="D3016" s="4">
        <v>1</v>
      </c>
      <c r="E3016" s="4">
        <v>1</v>
      </c>
      <c r="F3016" s="4">
        <v>1</v>
      </c>
      <c r="G3016" s="4" t="s">
        <v>2123</v>
      </c>
      <c r="H3016" s="4" t="s">
        <v>0</v>
      </c>
      <c r="I3016" s="8">
        <v>0</v>
      </c>
      <c r="J3016" s="9">
        <v>60881730.5</v>
      </c>
      <c r="K3016" s="10">
        <v>3.0621583461761501</v>
      </c>
      <c r="L3016" s="4">
        <v>2</v>
      </c>
      <c r="M3016" s="16">
        <v>1277.57158079188</v>
      </c>
      <c r="N3016" s="10">
        <v>-0.243037752102259</v>
      </c>
      <c r="O3016" s="15">
        <v>112.00937</v>
      </c>
      <c r="P3016" s="4">
        <v>0</v>
      </c>
    </row>
    <row r="3017" spans="1:16" collapsed="1" x14ac:dyDescent="0.2">
      <c r="A3017" s="12" t="s">
        <v>1824</v>
      </c>
      <c r="B3017" s="2" t="s">
        <v>2942</v>
      </c>
      <c r="C3017" s="3">
        <v>6.7288079261779803</v>
      </c>
      <c r="D3017" s="3">
        <v>4.26</v>
      </c>
      <c r="E3017" s="5">
        <v>1</v>
      </c>
      <c r="F3017" s="5">
        <v>1</v>
      </c>
      <c r="G3017" s="5">
        <v>1</v>
      </c>
      <c r="H3017" s="5">
        <v>2</v>
      </c>
      <c r="I3017" s="6">
        <v>60775117</v>
      </c>
      <c r="J3017" s="5">
        <v>376</v>
      </c>
      <c r="K3017" s="7">
        <v>43.513920264660001</v>
      </c>
      <c r="L3017" s="3">
        <v>8.74853515625</v>
      </c>
      <c r="M3017" s="6">
        <f>I3017/1000000</f>
        <v>60.775117000000002</v>
      </c>
      <c r="N3017" s="6">
        <f>M3017+N3014</f>
        <v>1287517.1892483705</v>
      </c>
      <c r="O3017" s="14">
        <f>N3017/N$3323</f>
        <v>0.99758463418373133</v>
      </c>
      <c r="P3017" s="7">
        <f>LOG(M3017,2)</f>
        <v>5.9254088605195205</v>
      </c>
    </row>
    <row r="3018" spans="1:16" ht="15.75" hidden="1" customHeight="1" outlineLevel="1" x14ac:dyDescent="0.2">
      <c r="B3018" s="1" t="s">
        <v>26</v>
      </c>
      <c r="C3018" s="1" t="s">
        <v>1765</v>
      </c>
      <c r="D3018" s="1" t="s">
        <v>3</v>
      </c>
      <c r="E3018" s="1" t="s">
        <v>6</v>
      </c>
      <c r="F3018" s="1" t="s">
        <v>5</v>
      </c>
      <c r="G3018" s="1" t="s">
        <v>1481</v>
      </c>
      <c r="H3018" s="1" t="s">
        <v>1355</v>
      </c>
      <c r="I3018" s="1" t="s">
        <v>3284</v>
      </c>
      <c r="J3018" s="1" t="s">
        <v>215</v>
      </c>
      <c r="K3018" s="1" t="s">
        <v>2797</v>
      </c>
      <c r="L3018" s="1" t="s">
        <v>274</v>
      </c>
      <c r="M3018" s="1" t="s">
        <v>1327</v>
      </c>
      <c r="N3018" s="1" t="s">
        <v>3285</v>
      </c>
      <c r="O3018" s="1" t="s">
        <v>1602</v>
      </c>
      <c r="P3018" s="1" t="s">
        <v>2</v>
      </c>
    </row>
    <row r="3019" spans="1:16" hidden="1" outlineLevel="1" x14ac:dyDescent="0.2">
      <c r="B3019" s="4" t="s">
        <v>810</v>
      </c>
      <c r="C3019" s="4" t="s">
        <v>2618</v>
      </c>
      <c r="D3019" s="4">
        <v>2</v>
      </c>
      <c r="E3019" s="4">
        <v>1</v>
      </c>
      <c r="F3019" s="4">
        <v>1</v>
      </c>
      <c r="G3019" s="4" t="s">
        <v>1824</v>
      </c>
      <c r="H3019" s="4" t="s">
        <v>0</v>
      </c>
      <c r="I3019" s="8">
        <v>0</v>
      </c>
      <c r="J3019" s="9">
        <v>60775117</v>
      </c>
      <c r="K3019" s="10">
        <v>3.3747155666351301</v>
      </c>
      <c r="L3019" s="4">
        <v>2</v>
      </c>
      <c r="M3019" s="16">
        <v>1807.94426145594</v>
      </c>
      <c r="N3019" s="10">
        <v>0.315366988944911</v>
      </c>
      <c r="O3019" s="15">
        <v>102.81081</v>
      </c>
      <c r="P3019" s="4">
        <v>0</v>
      </c>
    </row>
    <row r="3020" spans="1:16" collapsed="1" x14ac:dyDescent="0.2">
      <c r="A3020" s="12" t="s">
        <v>2217</v>
      </c>
      <c r="B3020" s="2" t="s">
        <v>3198</v>
      </c>
      <c r="C3020" s="3">
        <v>3.0586125850677499</v>
      </c>
      <c r="D3020" s="3">
        <v>2.0499999999999998</v>
      </c>
      <c r="E3020" s="5">
        <v>1</v>
      </c>
      <c r="F3020" s="5">
        <v>1</v>
      </c>
      <c r="G3020" s="5">
        <v>1</v>
      </c>
      <c r="H3020" s="5">
        <v>1</v>
      </c>
      <c r="I3020" s="6">
        <v>60507244</v>
      </c>
      <c r="J3020" s="5">
        <v>586</v>
      </c>
      <c r="K3020" s="7">
        <v>65.581542814660196</v>
      </c>
      <c r="L3020" s="3">
        <v>6.63916015625</v>
      </c>
      <c r="M3020" s="6">
        <f>I3020/1000000</f>
        <v>60.507244</v>
      </c>
      <c r="N3020" s="6">
        <f>N3017+M3020</f>
        <v>1287577.6964923705</v>
      </c>
      <c r="O3020" s="14">
        <f>N3020/N$3323</f>
        <v>0.99763151596315547</v>
      </c>
      <c r="P3020" s="7">
        <f>LOG(M3020,2)</f>
        <v>5.9190359687994718</v>
      </c>
    </row>
    <row r="3021" spans="1:16" ht="15.75" hidden="1" customHeight="1" outlineLevel="1" x14ac:dyDescent="0.2">
      <c r="B3021" s="1" t="s">
        <v>26</v>
      </c>
      <c r="C3021" s="1" t="s">
        <v>1765</v>
      </c>
      <c r="D3021" s="1" t="s">
        <v>3</v>
      </c>
      <c r="E3021" s="1" t="s">
        <v>6</v>
      </c>
      <c r="F3021" s="1" t="s">
        <v>5</v>
      </c>
      <c r="G3021" s="1" t="s">
        <v>1481</v>
      </c>
      <c r="H3021" s="1" t="s">
        <v>1355</v>
      </c>
      <c r="I3021" s="1" t="s">
        <v>3284</v>
      </c>
      <c r="J3021" s="1" t="s">
        <v>215</v>
      </c>
      <c r="K3021" s="1" t="s">
        <v>2797</v>
      </c>
      <c r="L3021" s="1" t="s">
        <v>274</v>
      </c>
      <c r="M3021" s="1" t="s">
        <v>1327</v>
      </c>
      <c r="N3021" s="1" t="s">
        <v>3285</v>
      </c>
      <c r="O3021" s="1" t="s">
        <v>1602</v>
      </c>
      <c r="P3021" s="1" t="s">
        <v>2</v>
      </c>
    </row>
    <row r="3022" spans="1:16" hidden="1" outlineLevel="1" x14ac:dyDescent="0.2">
      <c r="B3022" s="4" t="s">
        <v>810</v>
      </c>
      <c r="C3022" s="4" t="s">
        <v>1098</v>
      </c>
      <c r="D3022" s="4">
        <v>1</v>
      </c>
      <c r="E3022" s="4">
        <v>1</v>
      </c>
      <c r="F3022" s="4">
        <v>1</v>
      </c>
      <c r="G3022" s="4" t="s">
        <v>2217</v>
      </c>
      <c r="H3022" s="4" t="s">
        <v>0</v>
      </c>
      <c r="I3022" s="8">
        <v>0</v>
      </c>
      <c r="J3022" s="9">
        <v>60507244</v>
      </c>
      <c r="K3022" s="10">
        <v>3.0586125850677499</v>
      </c>
      <c r="L3022" s="4">
        <v>2</v>
      </c>
      <c r="M3022" s="16">
        <v>1262.63542356531</v>
      </c>
      <c r="N3022" s="10">
        <v>-1.7326653811883801</v>
      </c>
      <c r="O3022" s="15">
        <v>75.637501999999998</v>
      </c>
      <c r="P3022" s="4">
        <v>0</v>
      </c>
    </row>
    <row r="3023" spans="1:16" collapsed="1" x14ac:dyDescent="0.2">
      <c r="A3023" s="12" t="s">
        <v>1827</v>
      </c>
      <c r="B3023" s="2" t="s">
        <v>2941</v>
      </c>
      <c r="C3023" s="3">
        <v>7.5935993194580096</v>
      </c>
      <c r="D3023" s="3">
        <v>10.06</v>
      </c>
      <c r="E3023" s="5">
        <v>1</v>
      </c>
      <c r="F3023" s="5">
        <v>2</v>
      </c>
      <c r="G3023" s="5">
        <v>2</v>
      </c>
      <c r="H3023" s="5">
        <v>2</v>
      </c>
      <c r="I3023" s="6">
        <v>60446161</v>
      </c>
      <c r="J3023" s="5">
        <v>318</v>
      </c>
      <c r="K3023" s="7">
        <v>35.00731121466</v>
      </c>
      <c r="L3023" s="3">
        <v>6.55126953125</v>
      </c>
      <c r="M3023" s="6">
        <f>I3023/1000000</f>
        <v>60.446160999999996</v>
      </c>
      <c r="N3023" s="6">
        <f>M3023+N3020</f>
        <v>1287638.1426533705</v>
      </c>
      <c r="O3023" s="14">
        <f>N3023/N$3323</f>
        <v>0.99767835041469732</v>
      </c>
      <c r="P3023" s="7">
        <f>LOG(M3023,2)</f>
        <v>5.917578810174227</v>
      </c>
    </row>
    <row r="3024" spans="1:16" ht="15.75" hidden="1" customHeight="1" outlineLevel="1" x14ac:dyDescent="0.2">
      <c r="B3024" s="1" t="s">
        <v>26</v>
      </c>
      <c r="C3024" s="1" t="s">
        <v>1765</v>
      </c>
      <c r="D3024" s="1" t="s">
        <v>3</v>
      </c>
      <c r="E3024" s="1" t="s">
        <v>6</v>
      </c>
      <c r="F3024" s="1" t="s">
        <v>5</v>
      </c>
      <c r="G3024" s="1" t="s">
        <v>1481</v>
      </c>
      <c r="H3024" s="1" t="s">
        <v>1355</v>
      </c>
      <c r="I3024" s="1" t="s">
        <v>3284</v>
      </c>
      <c r="J3024" s="1" t="s">
        <v>215</v>
      </c>
      <c r="K3024" s="1" t="s">
        <v>2797</v>
      </c>
      <c r="L3024" s="1" t="s">
        <v>274</v>
      </c>
      <c r="M3024" s="1" t="s">
        <v>1327</v>
      </c>
      <c r="N3024" s="1" t="s">
        <v>3285</v>
      </c>
      <c r="O3024" s="1" t="s">
        <v>1602</v>
      </c>
      <c r="P3024" s="1" t="s">
        <v>2</v>
      </c>
    </row>
    <row r="3025" spans="1:16" hidden="1" outlineLevel="1" x14ac:dyDescent="0.2">
      <c r="B3025" s="4" t="s">
        <v>810</v>
      </c>
      <c r="C3025" s="4" t="s">
        <v>631</v>
      </c>
      <c r="D3025" s="4">
        <v>1</v>
      </c>
      <c r="E3025" s="4">
        <v>1</v>
      </c>
      <c r="F3025" s="4">
        <v>1</v>
      </c>
      <c r="G3025" s="4" t="s">
        <v>1827</v>
      </c>
      <c r="H3025" s="4" t="s">
        <v>0</v>
      </c>
      <c r="I3025" s="8">
        <v>0</v>
      </c>
      <c r="J3025" s="9">
        <v>88020630</v>
      </c>
      <c r="K3025" s="10">
        <v>4.2317957878112802</v>
      </c>
      <c r="L3025" s="4">
        <v>2</v>
      </c>
      <c r="M3025" s="16">
        <v>1448.82328977625</v>
      </c>
      <c r="N3025" s="10">
        <v>0.84792000411506196</v>
      </c>
      <c r="O3025" s="15">
        <v>125.96268999999999</v>
      </c>
      <c r="P3025" s="4">
        <v>0</v>
      </c>
    </row>
    <row r="3026" spans="1:16" hidden="1" outlineLevel="1" x14ac:dyDescent="0.2">
      <c r="B3026" s="4" t="s">
        <v>810</v>
      </c>
      <c r="C3026" s="4" t="s">
        <v>2802</v>
      </c>
      <c r="D3026" s="4">
        <v>1</v>
      </c>
      <c r="E3026" s="4">
        <v>1</v>
      </c>
      <c r="F3026" s="4">
        <v>1</v>
      </c>
      <c r="G3026" s="4" t="s">
        <v>1827</v>
      </c>
      <c r="H3026" s="4" t="s">
        <v>0</v>
      </c>
      <c r="I3026" s="8">
        <v>0</v>
      </c>
      <c r="J3026" s="9">
        <v>32871692</v>
      </c>
      <c r="K3026" s="10">
        <v>3.3618035316467298</v>
      </c>
      <c r="L3026" s="4">
        <v>2</v>
      </c>
      <c r="M3026" s="16">
        <v>1865.9858874325</v>
      </c>
      <c r="N3026" s="10">
        <v>0.18014203797814299</v>
      </c>
      <c r="O3026" s="15">
        <v>76.491603999999995</v>
      </c>
      <c r="P3026" s="4">
        <v>0</v>
      </c>
    </row>
    <row r="3027" spans="1:16" collapsed="1" x14ac:dyDescent="0.2">
      <c r="A3027" s="12" t="s">
        <v>2227</v>
      </c>
      <c r="B3027" s="2" t="s">
        <v>3035</v>
      </c>
      <c r="C3027" s="3">
        <v>3.4080066680908199</v>
      </c>
      <c r="D3027" s="3">
        <v>1.24</v>
      </c>
      <c r="E3027" s="5">
        <v>1</v>
      </c>
      <c r="F3027" s="5">
        <v>1</v>
      </c>
      <c r="G3027" s="5">
        <v>1</v>
      </c>
      <c r="H3027" s="5">
        <v>1</v>
      </c>
      <c r="I3027" s="6">
        <v>60229913</v>
      </c>
      <c r="J3027" s="5">
        <v>1130</v>
      </c>
      <c r="K3027" s="7">
        <v>123.81781019466</v>
      </c>
      <c r="L3027" s="3">
        <v>5.77001953125</v>
      </c>
      <c r="M3027" s="6">
        <f>I3027/1000000</f>
        <v>60.229913000000003</v>
      </c>
      <c r="N3027" s="6">
        <f>N3023+M3027</f>
        <v>1287698.3725663705</v>
      </c>
      <c r="O3027" s="14">
        <f>N3027/N$3323</f>
        <v>0.99772501731454821</v>
      </c>
      <c r="P3027" s="7">
        <f>LOG(M3027,2)</f>
        <v>5.9124082698873126</v>
      </c>
    </row>
    <row r="3028" spans="1:16" ht="15.75" hidden="1" customHeight="1" outlineLevel="1" x14ac:dyDescent="0.2">
      <c r="B3028" s="1" t="s">
        <v>26</v>
      </c>
      <c r="C3028" s="1" t="s">
        <v>1765</v>
      </c>
      <c r="D3028" s="1" t="s">
        <v>3</v>
      </c>
      <c r="E3028" s="1" t="s">
        <v>6</v>
      </c>
      <c r="F3028" s="1" t="s">
        <v>5</v>
      </c>
      <c r="G3028" s="1" t="s">
        <v>1481</v>
      </c>
      <c r="H3028" s="1" t="s">
        <v>1355</v>
      </c>
      <c r="I3028" s="1" t="s">
        <v>3284</v>
      </c>
      <c r="J3028" s="1" t="s">
        <v>215</v>
      </c>
      <c r="K3028" s="1" t="s">
        <v>2797</v>
      </c>
      <c r="L3028" s="1" t="s">
        <v>274</v>
      </c>
      <c r="M3028" s="1" t="s">
        <v>1327</v>
      </c>
      <c r="N3028" s="1" t="s">
        <v>3285</v>
      </c>
      <c r="O3028" s="1" t="s">
        <v>1602</v>
      </c>
      <c r="P3028" s="1" t="s">
        <v>2</v>
      </c>
    </row>
    <row r="3029" spans="1:16" hidden="1" outlineLevel="1" x14ac:dyDescent="0.2">
      <c r="B3029" s="4" t="s">
        <v>810</v>
      </c>
      <c r="C3029" s="4" t="s">
        <v>1682</v>
      </c>
      <c r="D3029" s="4">
        <v>1</v>
      </c>
      <c r="E3029" s="4">
        <v>1</v>
      </c>
      <c r="F3029" s="4">
        <v>1</v>
      </c>
      <c r="G3029" s="4" t="s">
        <v>2227</v>
      </c>
      <c r="H3029" s="4" t="s">
        <v>0</v>
      </c>
      <c r="I3029" s="8">
        <v>0</v>
      </c>
      <c r="J3029" s="9">
        <v>60229913</v>
      </c>
      <c r="K3029" s="10">
        <v>3.4080066680908199</v>
      </c>
      <c r="L3029" s="4">
        <v>2</v>
      </c>
      <c r="M3029" s="16">
        <v>1576.79850950281</v>
      </c>
      <c r="N3029" s="10">
        <v>1.1911558776545701</v>
      </c>
      <c r="O3029" s="15">
        <v>97.925020000000004</v>
      </c>
      <c r="P3029" s="4">
        <v>0</v>
      </c>
    </row>
    <row r="3030" spans="1:16" collapsed="1" x14ac:dyDescent="0.2">
      <c r="A3030" s="12" t="s">
        <v>2381</v>
      </c>
      <c r="B3030" s="2" t="s">
        <v>3238</v>
      </c>
      <c r="C3030" s="3">
        <v>3.3638501167297399</v>
      </c>
      <c r="D3030" s="3">
        <v>4.0199999999999996</v>
      </c>
      <c r="E3030" s="5">
        <v>1</v>
      </c>
      <c r="F3030" s="5">
        <v>1</v>
      </c>
      <c r="G3030" s="5">
        <v>1</v>
      </c>
      <c r="H3030" s="5">
        <v>1</v>
      </c>
      <c r="I3030" s="6">
        <v>59940019</v>
      </c>
      <c r="J3030" s="5">
        <v>249</v>
      </c>
      <c r="K3030" s="7">
        <v>28.193287804659999</v>
      </c>
      <c r="L3030" s="3">
        <v>6.22705078125</v>
      </c>
      <c r="M3030" s="6">
        <f>I3030/1000000</f>
        <v>59.940018999999999</v>
      </c>
      <c r="N3030" s="6">
        <f>M3030+N3027</f>
        <v>1287758.3125853706</v>
      </c>
      <c r="O3030" s="14">
        <f>N3030/N$3323</f>
        <v>0.99777145960085445</v>
      </c>
      <c r="P3030" s="7">
        <f>LOG(M3030,2)</f>
        <v>5.9054476360495176</v>
      </c>
    </row>
    <row r="3031" spans="1:16" ht="15.75" hidden="1" customHeight="1" outlineLevel="1" x14ac:dyDescent="0.2">
      <c r="B3031" s="1" t="s">
        <v>26</v>
      </c>
      <c r="C3031" s="1" t="s">
        <v>1765</v>
      </c>
      <c r="D3031" s="1" t="s">
        <v>3</v>
      </c>
      <c r="E3031" s="1" t="s">
        <v>6</v>
      </c>
      <c r="F3031" s="1" t="s">
        <v>5</v>
      </c>
      <c r="G3031" s="1" t="s">
        <v>1481</v>
      </c>
      <c r="H3031" s="1" t="s">
        <v>1355</v>
      </c>
      <c r="I3031" s="1" t="s">
        <v>3284</v>
      </c>
      <c r="J3031" s="1" t="s">
        <v>215</v>
      </c>
      <c r="K3031" s="1" t="s">
        <v>2797</v>
      </c>
      <c r="L3031" s="1" t="s">
        <v>274</v>
      </c>
      <c r="M3031" s="1" t="s">
        <v>1327</v>
      </c>
      <c r="N3031" s="1" t="s">
        <v>3285</v>
      </c>
      <c r="O3031" s="1" t="s">
        <v>1602</v>
      </c>
      <c r="P3031" s="1" t="s">
        <v>2</v>
      </c>
    </row>
    <row r="3032" spans="1:16" hidden="1" outlineLevel="1" x14ac:dyDescent="0.2">
      <c r="B3032" s="4" t="s">
        <v>810</v>
      </c>
      <c r="C3032" s="4" t="s">
        <v>833</v>
      </c>
      <c r="D3032" s="4">
        <v>1</v>
      </c>
      <c r="E3032" s="4">
        <v>1</v>
      </c>
      <c r="F3032" s="4">
        <v>1</v>
      </c>
      <c r="G3032" s="4" t="s">
        <v>2381</v>
      </c>
      <c r="H3032" s="4" t="s">
        <v>0</v>
      </c>
      <c r="I3032" s="8">
        <v>0</v>
      </c>
      <c r="J3032" s="9">
        <v>59940019</v>
      </c>
      <c r="K3032" s="10">
        <v>3.3638501167297399</v>
      </c>
      <c r="L3032" s="4">
        <v>2</v>
      </c>
      <c r="M3032" s="16">
        <v>1173.62932004969</v>
      </c>
      <c r="N3032" s="10">
        <v>-0.31631819850738702</v>
      </c>
      <c r="O3032" s="15">
        <v>164.68805</v>
      </c>
      <c r="P3032" s="4">
        <v>0</v>
      </c>
    </row>
    <row r="3033" spans="1:16" collapsed="1" x14ac:dyDescent="0.2">
      <c r="A3033" s="12" t="s">
        <v>1796</v>
      </c>
      <c r="B3033" s="2" t="s">
        <v>3249</v>
      </c>
      <c r="C3033" s="3">
        <v>4.0405707359314</v>
      </c>
      <c r="D3033" s="3">
        <v>4.76</v>
      </c>
      <c r="E3033" s="5">
        <v>1</v>
      </c>
      <c r="F3033" s="5">
        <v>1</v>
      </c>
      <c r="G3033" s="5">
        <v>1</v>
      </c>
      <c r="H3033" s="5">
        <v>1</v>
      </c>
      <c r="I3033" s="6">
        <v>59575386</v>
      </c>
      <c r="J3033" s="5">
        <v>357</v>
      </c>
      <c r="K3033" s="7">
        <v>40.441932574660001</v>
      </c>
      <c r="L3033" s="3">
        <v>5.40185546875</v>
      </c>
      <c r="M3033" s="6">
        <f>I3033/1000000</f>
        <v>59.575386000000002</v>
      </c>
      <c r="N3033" s="6">
        <f>N3030+M3033</f>
        <v>1287817.8879713707</v>
      </c>
      <c r="O3033" s="14">
        <f>N3033/N$3323</f>
        <v>0.99781761936489133</v>
      </c>
      <c r="P3033" s="7">
        <f>LOG(M3033,2)</f>
        <v>5.8966444888225356</v>
      </c>
    </row>
    <row r="3034" spans="1:16" ht="15.75" hidden="1" customHeight="1" outlineLevel="1" x14ac:dyDescent="0.2">
      <c r="B3034" s="1" t="s">
        <v>26</v>
      </c>
      <c r="C3034" s="1" t="s">
        <v>1765</v>
      </c>
      <c r="D3034" s="1" t="s">
        <v>3</v>
      </c>
      <c r="E3034" s="1" t="s">
        <v>6</v>
      </c>
      <c r="F3034" s="1" t="s">
        <v>5</v>
      </c>
      <c r="G3034" s="1" t="s">
        <v>1481</v>
      </c>
      <c r="H3034" s="1" t="s">
        <v>1355</v>
      </c>
      <c r="I3034" s="1" t="s">
        <v>3284</v>
      </c>
      <c r="J3034" s="1" t="s">
        <v>215</v>
      </c>
      <c r="K3034" s="1" t="s">
        <v>2797</v>
      </c>
      <c r="L3034" s="1" t="s">
        <v>274</v>
      </c>
      <c r="M3034" s="1" t="s">
        <v>1327</v>
      </c>
      <c r="N3034" s="1" t="s">
        <v>3285</v>
      </c>
      <c r="O3034" s="1" t="s">
        <v>1602</v>
      </c>
      <c r="P3034" s="1" t="s">
        <v>2</v>
      </c>
    </row>
    <row r="3035" spans="1:16" hidden="1" outlineLevel="1" x14ac:dyDescent="0.2">
      <c r="B3035" s="4" t="s">
        <v>810</v>
      </c>
      <c r="C3035" s="4" t="s">
        <v>2678</v>
      </c>
      <c r="D3035" s="4">
        <v>1</v>
      </c>
      <c r="E3035" s="4">
        <v>1</v>
      </c>
      <c r="F3035" s="4">
        <v>1</v>
      </c>
      <c r="G3035" s="4" t="s">
        <v>1796</v>
      </c>
      <c r="H3035" s="4" t="s">
        <v>0</v>
      </c>
      <c r="I3035" s="8">
        <v>0</v>
      </c>
      <c r="J3035" s="9">
        <v>59575386</v>
      </c>
      <c r="K3035" s="10">
        <v>4.0405707359314</v>
      </c>
      <c r="L3035" s="4">
        <v>2</v>
      </c>
      <c r="M3035" s="16">
        <v>1858.85649290125</v>
      </c>
      <c r="N3035" s="10">
        <v>0.135358082192751</v>
      </c>
      <c r="O3035" s="15">
        <v>119.63968</v>
      </c>
      <c r="P3035" s="4">
        <v>0</v>
      </c>
    </row>
    <row r="3036" spans="1:16" collapsed="1" x14ac:dyDescent="0.2">
      <c r="A3036" s="12" t="s">
        <v>2152</v>
      </c>
      <c r="B3036" s="2" t="s">
        <v>3283</v>
      </c>
      <c r="C3036" s="3">
        <v>3.5057344436645499</v>
      </c>
      <c r="D3036" s="3">
        <v>5.72</v>
      </c>
      <c r="E3036" s="5">
        <v>1</v>
      </c>
      <c r="F3036" s="5">
        <v>1</v>
      </c>
      <c r="G3036" s="5">
        <v>1</v>
      </c>
      <c r="H3036" s="5">
        <v>1</v>
      </c>
      <c r="I3036" s="6">
        <v>59470171</v>
      </c>
      <c r="J3036" s="5">
        <v>332</v>
      </c>
      <c r="K3036" s="7">
        <v>36.364118024660002</v>
      </c>
      <c r="L3036" s="3">
        <v>5.24951171875</v>
      </c>
      <c r="M3036" s="6">
        <f>I3036/1000000</f>
        <v>59.470171000000001</v>
      </c>
      <c r="N3036" s="6">
        <f>M3036+N3033</f>
        <v>1287877.3581423708</v>
      </c>
      <c r="O3036" s="14">
        <f>N3036/N$3323</f>
        <v>0.99786369760701299</v>
      </c>
      <c r="P3036" s="7">
        <f>LOG(M3036,2)</f>
        <v>5.8940943189199135</v>
      </c>
    </row>
    <row r="3037" spans="1:16" ht="15.75" hidden="1" customHeight="1" outlineLevel="1" x14ac:dyDescent="0.2">
      <c r="B3037" s="1" t="s">
        <v>26</v>
      </c>
      <c r="C3037" s="1" t="s">
        <v>1765</v>
      </c>
      <c r="D3037" s="1" t="s">
        <v>3</v>
      </c>
      <c r="E3037" s="1" t="s">
        <v>6</v>
      </c>
      <c r="F3037" s="1" t="s">
        <v>5</v>
      </c>
      <c r="G3037" s="1" t="s">
        <v>1481</v>
      </c>
      <c r="H3037" s="1" t="s">
        <v>1355</v>
      </c>
      <c r="I3037" s="1" t="s">
        <v>3284</v>
      </c>
      <c r="J3037" s="1" t="s">
        <v>215</v>
      </c>
      <c r="K3037" s="1" t="s">
        <v>2797</v>
      </c>
      <c r="L3037" s="1" t="s">
        <v>274</v>
      </c>
      <c r="M3037" s="1" t="s">
        <v>1327</v>
      </c>
      <c r="N3037" s="1" t="s">
        <v>3285</v>
      </c>
      <c r="O3037" s="1" t="s">
        <v>1602</v>
      </c>
      <c r="P3037" s="1" t="s">
        <v>2</v>
      </c>
    </row>
    <row r="3038" spans="1:16" hidden="1" outlineLevel="1" x14ac:dyDescent="0.2">
      <c r="B3038" s="4" t="s">
        <v>810</v>
      </c>
      <c r="C3038" s="4" t="s">
        <v>947</v>
      </c>
      <c r="D3038" s="4">
        <v>1</v>
      </c>
      <c r="E3038" s="4">
        <v>1</v>
      </c>
      <c r="F3038" s="4">
        <v>1</v>
      </c>
      <c r="G3038" s="4" t="s">
        <v>2152</v>
      </c>
      <c r="H3038" s="4" t="s">
        <v>0</v>
      </c>
      <c r="I3038" s="8">
        <v>0</v>
      </c>
      <c r="J3038" s="9">
        <v>59470171</v>
      </c>
      <c r="K3038" s="10">
        <v>3.5057344436645499</v>
      </c>
      <c r="L3038" s="4">
        <v>2</v>
      </c>
      <c r="M3038" s="16">
        <v>1910.84184446375</v>
      </c>
      <c r="N3038" s="10">
        <v>1.11111956032879</v>
      </c>
      <c r="O3038" s="15">
        <v>67.116507999999996</v>
      </c>
      <c r="P3038" s="4">
        <v>0</v>
      </c>
    </row>
    <row r="3039" spans="1:16" collapsed="1" x14ac:dyDescent="0.2">
      <c r="A3039" s="12" t="s">
        <v>1935</v>
      </c>
      <c r="B3039" s="2" t="s">
        <v>3095</v>
      </c>
      <c r="C3039" s="3">
        <v>13.7440271377563</v>
      </c>
      <c r="D3039" s="3">
        <v>6.13</v>
      </c>
      <c r="E3039" s="5">
        <v>1</v>
      </c>
      <c r="F3039" s="5">
        <v>4</v>
      </c>
      <c r="G3039" s="5">
        <v>4</v>
      </c>
      <c r="H3039" s="5">
        <v>4</v>
      </c>
      <c r="I3039" s="6">
        <v>59349397.28125</v>
      </c>
      <c r="J3039" s="5">
        <v>913</v>
      </c>
      <c r="K3039" s="7">
        <v>104.87710698466</v>
      </c>
      <c r="L3039" s="3">
        <v>5.23681640625</v>
      </c>
      <c r="M3039" s="6">
        <f>I3039/1000000</f>
        <v>59.349397281249999</v>
      </c>
      <c r="N3039" s="6">
        <f>N3036+M3039</f>
        <v>1287936.707539652</v>
      </c>
      <c r="O3039" s="14">
        <f>N3039/N$3323</f>
        <v>0.99790968227212684</v>
      </c>
      <c r="P3039" s="7">
        <f>LOG(M3039,2)</f>
        <v>5.8911614736379994</v>
      </c>
    </row>
    <row r="3040" spans="1:16" ht="15.75" hidden="1" customHeight="1" outlineLevel="1" x14ac:dyDescent="0.2">
      <c r="B3040" s="1" t="s">
        <v>26</v>
      </c>
      <c r="C3040" s="1" t="s">
        <v>1765</v>
      </c>
      <c r="D3040" s="1" t="s">
        <v>3</v>
      </c>
      <c r="E3040" s="1" t="s">
        <v>6</v>
      </c>
      <c r="F3040" s="1" t="s">
        <v>5</v>
      </c>
      <c r="G3040" s="1" t="s">
        <v>1481</v>
      </c>
      <c r="H3040" s="1" t="s">
        <v>1355</v>
      </c>
      <c r="I3040" s="1" t="s">
        <v>3284</v>
      </c>
      <c r="J3040" s="1" t="s">
        <v>215</v>
      </c>
      <c r="K3040" s="1" t="s">
        <v>2797</v>
      </c>
      <c r="L3040" s="1" t="s">
        <v>274</v>
      </c>
      <c r="M3040" s="1" t="s">
        <v>1327</v>
      </c>
      <c r="N3040" s="1" t="s">
        <v>3285</v>
      </c>
      <c r="O3040" s="1" t="s">
        <v>1602</v>
      </c>
      <c r="P3040" s="1" t="s">
        <v>2</v>
      </c>
    </row>
    <row r="3041" spans="1:16" hidden="1" outlineLevel="1" x14ac:dyDescent="0.2">
      <c r="B3041" s="4" t="s">
        <v>810</v>
      </c>
      <c r="C3041" s="4" t="s">
        <v>1021</v>
      </c>
      <c r="D3041" s="4">
        <v>1</v>
      </c>
      <c r="E3041" s="4">
        <v>1</v>
      </c>
      <c r="F3041" s="4">
        <v>1</v>
      </c>
      <c r="G3041" s="4" t="s">
        <v>1935</v>
      </c>
      <c r="H3041" s="4" t="s">
        <v>0</v>
      </c>
      <c r="I3041" s="8">
        <v>0</v>
      </c>
      <c r="J3041" s="9">
        <v>29656461.5</v>
      </c>
      <c r="K3041" s="10">
        <v>4.6089129447937003</v>
      </c>
      <c r="L3041" s="4">
        <v>2</v>
      </c>
      <c r="M3041" s="16">
        <v>1748.84550657313</v>
      </c>
      <c r="N3041" s="10">
        <v>-1.6723700658482901</v>
      </c>
      <c r="O3041" s="15">
        <v>48.058211</v>
      </c>
      <c r="P3041" s="4">
        <v>1</v>
      </c>
    </row>
    <row r="3042" spans="1:16" hidden="1" outlineLevel="1" x14ac:dyDescent="0.2">
      <c r="B3042" s="4" t="s">
        <v>810</v>
      </c>
      <c r="C3042" s="4" t="s">
        <v>1054</v>
      </c>
      <c r="D3042" s="4">
        <v>1</v>
      </c>
      <c r="E3042" s="4">
        <v>1</v>
      </c>
      <c r="F3042" s="4">
        <v>1</v>
      </c>
      <c r="G3042" s="4" t="s">
        <v>1935</v>
      </c>
      <c r="H3042" s="4" t="s">
        <v>0</v>
      </c>
      <c r="I3042" s="8">
        <v>0</v>
      </c>
      <c r="J3042" s="9">
        <v>89042333.0625</v>
      </c>
      <c r="K3042" s="10">
        <v>3.0655705928802499</v>
      </c>
      <c r="L3042" s="4">
        <v>2</v>
      </c>
      <c r="M3042" s="16">
        <v>1518.73442258875</v>
      </c>
      <c r="N3042" s="10">
        <v>-3.34403512199082</v>
      </c>
      <c r="O3042" s="15">
        <v>37.868105999999997</v>
      </c>
      <c r="P3042" s="4">
        <v>0</v>
      </c>
    </row>
    <row r="3043" spans="1:16" hidden="1" outlineLevel="1" x14ac:dyDescent="0.2">
      <c r="B3043" s="4" t="s">
        <v>810</v>
      </c>
      <c r="C3043" s="4" t="s">
        <v>1499</v>
      </c>
      <c r="D3043" s="4">
        <v>1</v>
      </c>
      <c r="E3043" s="4">
        <v>1</v>
      </c>
      <c r="F3043" s="4">
        <v>1</v>
      </c>
      <c r="G3043" s="4" t="s">
        <v>1935</v>
      </c>
      <c r="H3043" s="4" t="s">
        <v>0</v>
      </c>
      <c r="I3043" s="8">
        <v>0</v>
      </c>
      <c r="J3043" s="9">
        <v>0</v>
      </c>
      <c r="K3043" s="10">
        <v>3.0394866466522199</v>
      </c>
      <c r="L3043" s="4">
        <v>2</v>
      </c>
      <c r="M3043" s="16">
        <v>1204.61894407313</v>
      </c>
      <c r="N3043" s="10">
        <v>1.73729886550846</v>
      </c>
      <c r="O3043" s="15">
        <v>38.603344</v>
      </c>
      <c r="P3043" s="4">
        <v>0</v>
      </c>
    </row>
    <row r="3044" spans="1:16" hidden="1" outlineLevel="1" x14ac:dyDescent="0.2">
      <c r="B3044" s="4" t="s">
        <v>810</v>
      </c>
      <c r="C3044" s="4" t="s">
        <v>524</v>
      </c>
      <c r="D3044" s="4">
        <v>1</v>
      </c>
      <c r="E3044" s="4">
        <v>1</v>
      </c>
      <c r="F3044" s="4">
        <v>1</v>
      </c>
      <c r="G3044" s="4" t="s">
        <v>1935</v>
      </c>
      <c r="H3044" s="4" t="s">
        <v>0</v>
      </c>
      <c r="I3044" s="8">
        <v>0</v>
      </c>
      <c r="J3044" s="9">
        <v>0</v>
      </c>
      <c r="K3044" s="10">
        <v>3.0300569534301798</v>
      </c>
      <c r="L3044" s="4">
        <v>2</v>
      </c>
      <c r="M3044" s="16">
        <v>1926.89836301844</v>
      </c>
      <c r="N3044" s="10">
        <v>0.44202042692137</v>
      </c>
      <c r="O3044" s="15">
        <v>97.334305000000001</v>
      </c>
      <c r="P3044" s="4">
        <v>0</v>
      </c>
    </row>
    <row r="3045" spans="1:16" collapsed="1" x14ac:dyDescent="0.2">
      <c r="A3045" s="12" t="s">
        <v>2230</v>
      </c>
      <c r="B3045" s="2" t="s">
        <v>1593</v>
      </c>
      <c r="C3045" s="3">
        <v>3.3518426418304399</v>
      </c>
      <c r="D3045" s="3">
        <v>1.52</v>
      </c>
      <c r="E3045" s="5">
        <v>1</v>
      </c>
      <c r="F3045" s="5">
        <v>1</v>
      </c>
      <c r="G3045" s="5">
        <v>1</v>
      </c>
      <c r="H3045" s="5">
        <v>1</v>
      </c>
      <c r="I3045" s="6">
        <v>58413508.75</v>
      </c>
      <c r="J3045" s="5">
        <v>923</v>
      </c>
      <c r="K3045" s="7">
        <v>103.53888516466</v>
      </c>
      <c r="L3045" s="3">
        <v>7.51806640625</v>
      </c>
      <c r="M3045" s="6">
        <f>I3045/1000000</f>
        <v>58.413508749999998</v>
      </c>
      <c r="N3045" s="6">
        <f>M3045+N3039</f>
        <v>1287995.121048402</v>
      </c>
      <c r="O3045" s="14">
        <f>N3045/N$3323</f>
        <v>0.99795494179894662</v>
      </c>
      <c r="P3045" s="7">
        <f>LOG(M3045,2)</f>
        <v>5.8682301412690077</v>
      </c>
    </row>
    <row r="3046" spans="1:16" ht="15.75" hidden="1" customHeight="1" outlineLevel="1" x14ac:dyDescent="0.2">
      <c r="B3046" s="1" t="s">
        <v>26</v>
      </c>
      <c r="C3046" s="1" t="s">
        <v>1765</v>
      </c>
      <c r="D3046" s="1" t="s">
        <v>3</v>
      </c>
      <c r="E3046" s="1" t="s">
        <v>6</v>
      </c>
      <c r="F3046" s="1" t="s">
        <v>5</v>
      </c>
      <c r="G3046" s="1" t="s">
        <v>1481</v>
      </c>
      <c r="H3046" s="1" t="s">
        <v>1355</v>
      </c>
      <c r="I3046" s="1" t="s">
        <v>3284</v>
      </c>
      <c r="J3046" s="1" t="s">
        <v>215</v>
      </c>
      <c r="K3046" s="1" t="s">
        <v>2797</v>
      </c>
      <c r="L3046" s="1" t="s">
        <v>274</v>
      </c>
      <c r="M3046" s="1" t="s">
        <v>1327</v>
      </c>
      <c r="N3046" s="1" t="s">
        <v>3285</v>
      </c>
      <c r="O3046" s="1" t="s">
        <v>1602</v>
      </c>
      <c r="P3046" s="1" t="s">
        <v>2</v>
      </c>
    </row>
    <row r="3047" spans="1:16" hidden="1" outlineLevel="1" x14ac:dyDescent="0.2">
      <c r="B3047" s="4" t="s">
        <v>810</v>
      </c>
      <c r="C3047" s="4" t="s">
        <v>1207</v>
      </c>
      <c r="D3047" s="4">
        <v>1</v>
      </c>
      <c r="E3047" s="4">
        <v>1</v>
      </c>
      <c r="F3047" s="4">
        <v>1</v>
      </c>
      <c r="G3047" s="4" t="s">
        <v>2230</v>
      </c>
      <c r="H3047" s="4" t="s">
        <v>0</v>
      </c>
      <c r="I3047" s="8">
        <v>0</v>
      </c>
      <c r="J3047" s="9">
        <v>58413508.75</v>
      </c>
      <c r="K3047" s="10">
        <v>3.3518426418304399</v>
      </c>
      <c r="L3047" s="4">
        <v>2</v>
      </c>
      <c r="M3047" s="16">
        <v>1510.84013547938</v>
      </c>
      <c r="N3047" s="10">
        <v>4.2719207833428898</v>
      </c>
      <c r="O3047" s="15">
        <v>92.096253000000004</v>
      </c>
      <c r="P3047" s="4">
        <v>0</v>
      </c>
    </row>
    <row r="3048" spans="1:16" collapsed="1" x14ac:dyDescent="0.2">
      <c r="A3048" s="12" t="s">
        <v>2118</v>
      </c>
      <c r="B3048" s="2" t="s">
        <v>22</v>
      </c>
      <c r="C3048" s="3">
        <v>7.2770323753356898</v>
      </c>
      <c r="D3048" s="3">
        <v>12.06</v>
      </c>
      <c r="E3048" s="5">
        <v>1</v>
      </c>
      <c r="F3048" s="5">
        <v>2</v>
      </c>
      <c r="G3048" s="5">
        <v>2</v>
      </c>
      <c r="H3048" s="5">
        <v>2</v>
      </c>
      <c r="I3048" s="6">
        <v>57620115.5</v>
      </c>
      <c r="J3048" s="5">
        <v>199</v>
      </c>
      <c r="K3048" s="7">
        <v>22.176160604660001</v>
      </c>
      <c r="L3048" s="3">
        <v>6.18896484375</v>
      </c>
      <c r="M3048" s="6">
        <f>I3048/1000000</f>
        <v>57.620115499999997</v>
      </c>
      <c r="N3048" s="6">
        <f>N3045+M3048</f>
        <v>1288052.741163902</v>
      </c>
      <c r="O3048" s="14">
        <f>N3048/N$3323</f>
        <v>0.99799958659462207</v>
      </c>
      <c r="P3048" s="7">
        <f>LOG(M3048,2)</f>
        <v>5.8485006472822336</v>
      </c>
    </row>
    <row r="3049" spans="1:16" ht="15.75" hidden="1" customHeight="1" outlineLevel="1" x14ac:dyDescent="0.2">
      <c r="B3049" s="1" t="s">
        <v>26</v>
      </c>
      <c r="C3049" s="1" t="s">
        <v>1765</v>
      </c>
      <c r="D3049" s="1" t="s">
        <v>3</v>
      </c>
      <c r="E3049" s="1" t="s">
        <v>6</v>
      </c>
      <c r="F3049" s="1" t="s">
        <v>5</v>
      </c>
      <c r="G3049" s="1" t="s">
        <v>1481</v>
      </c>
      <c r="H3049" s="1" t="s">
        <v>1355</v>
      </c>
      <c r="I3049" s="1" t="s">
        <v>3284</v>
      </c>
      <c r="J3049" s="1" t="s">
        <v>215</v>
      </c>
      <c r="K3049" s="1" t="s">
        <v>2797</v>
      </c>
      <c r="L3049" s="1" t="s">
        <v>274</v>
      </c>
      <c r="M3049" s="1" t="s">
        <v>1327</v>
      </c>
      <c r="N3049" s="1" t="s">
        <v>3285</v>
      </c>
      <c r="O3049" s="1" t="s">
        <v>1602</v>
      </c>
      <c r="P3049" s="1" t="s">
        <v>2</v>
      </c>
    </row>
    <row r="3050" spans="1:16" hidden="1" outlineLevel="1" x14ac:dyDescent="0.2">
      <c r="B3050" s="4" t="s">
        <v>810</v>
      </c>
      <c r="C3050" s="4" t="s">
        <v>371</v>
      </c>
      <c r="D3050" s="4">
        <v>1</v>
      </c>
      <c r="E3050" s="4">
        <v>1</v>
      </c>
      <c r="F3050" s="4">
        <v>1</v>
      </c>
      <c r="G3050" s="4" t="s">
        <v>2118</v>
      </c>
      <c r="H3050" s="4" t="s">
        <v>0</v>
      </c>
      <c r="I3050" s="8">
        <v>0</v>
      </c>
      <c r="J3050" s="9">
        <v>33591447.5</v>
      </c>
      <c r="K3050" s="10">
        <v>4.25184869766235</v>
      </c>
      <c r="L3050" s="4">
        <v>2</v>
      </c>
      <c r="M3050" s="16">
        <v>1704.80119504969</v>
      </c>
      <c r="N3050" s="10">
        <v>2.0786938077211401</v>
      </c>
      <c r="O3050" s="15">
        <v>56.586357</v>
      </c>
      <c r="P3050" s="4">
        <v>0</v>
      </c>
    </row>
    <row r="3051" spans="1:16" hidden="1" outlineLevel="1" x14ac:dyDescent="0.2">
      <c r="B3051" s="4" t="s">
        <v>810</v>
      </c>
      <c r="C3051" s="4" t="s">
        <v>2755</v>
      </c>
      <c r="D3051" s="4">
        <v>1</v>
      </c>
      <c r="E3051" s="4">
        <v>1</v>
      </c>
      <c r="F3051" s="4">
        <v>1</v>
      </c>
      <c r="G3051" s="4" t="s">
        <v>2118</v>
      </c>
      <c r="H3051" s="4" t="s">
        <v>0</v>
      </c>
      <c r="I3051" s="8">
        <v>0</v>
      </c>
      <c r="J3051" s="9">
        <v>81648783.5</v>
      </c>
      <c r="K3051" s="10">
        <v>3.0251836776733398</v>
      </c>
      <c r="L3051" s="4">
        <v>2</v>
      </c>
      <c r="M3051" s="16">
        <v>1082.55241575281</v>
      </c>
      <c r="N3051" s="10">
        <v>-2.4992204978686798</v>
      </c>
      <c r="O3051" s="15">
        <v>66.672415999999998</v>
      </c>
      <c r="P3051" s="4">
        <v>0</v>
      </c>
    </row>
    <row r="3052" spans="1:16" collapsed="1" x14ac:dyDescent="0.2">
      <c r="A3052" s="12" t="s">
        <v>2047</v>
      </c>
      <c r="B3052" s="2" t="s">
        <v>706</v>
      </c>
      <c r="C3052" s="3">
        <v>3.5050029754638699</v>
      </c>
      <c r="D3052" s="3">
        <v>1.62</v>
      </c>
      <c r="E3052" s="5">
        <v>1</v>
      </c>
      <c r="F3052" s="5">
        <v>1</v>
      </c>
      <c r="G3052" s="5">
        <v>1</v>
      </c>
      <c r="H3052" s="5">
        <v>1</v>
      </c>
      <c r="I3052" s="6">
        <v>56606850.75</v>
      </c>
      <c r="J3052" s="5">
        <v>739</v>
      </c>
      <c r="K3052" s="7">
        <v>81.319852474659896</v>
      </c>
      <c r="L3052" s="3">
        <v>6.74169921875</v>
      </c>
      <c r="M3052" s="6">
        <f>I3052/1000000</f>
        <v>56.60685075</v>
      </c>
      <c r="N3052" s="6">
        <f>M3052+N3048</f>
        <v>1288109.348014652</v>
      </c>
      <c r="O3052" s="14">
        <f>N3052/N$3323</f>
        <v>0.9980434462999288</v>
      </c>
      <c r="P3052" s="7">
        <f>LOG(M3052,2)</f>
        <v>5.8229047582794591</v>
      </c>
    </row>
    <row r="3053" spans="1:16" ht="15.75" hidden="1" customHeight="1" outlineLevel="1" x14ac:dyDescent="0.2">
      <c r="B3053" s="1" t="s">
        <v>26</v>
      </c>
      <c r="C3053" s="1" t="s">
        <v>1765</v>
      </c>
      <c r="D3053" s="1" t="s">
        <v>3</v>
      </c>
      <c r="E3053" s="1" t="s">
        <v>6</v>
      </c>
      <c r="F3053" s="1" t="s">
        <v>5</v>
      </c>
      <c r="G3053" s="1" t="s">
        <v>1481</v>
      </c>
      <c r="H3053" s="1" t="s">
        <v>1355</v>
      </c>
      <c r="I3053" s="1" t="s">
        <v>3284</v>
      </c>
      <c r="J3053" s="1" t="s">
        <v>215</v>
      </c>
      <c r="K3053" s="1" t="s">
        <v>2797</v>
      </c>
      <c r="L3053" s="1" t="s">
        <v>274</v>
      </c>
      <c r="M3053" s="1" t="s">
        <v>1327</v>
      </c>
      <c r="N3053" s="1" t="s">
        <v>3285</v>
      </c>
      <c r="O3053" s="1" t="s">
        <v>1602</v>
      </c>
      <c r="P3053" s="1" t="s">
        <v>2</v>
      </c>
    </row>
    <row r="3054" spans="1:16" hidden="1" outlineLevel="1" x14ac:dyDescent="0.2">
      <c r="B3054" s="4" t="s">
        <v>810</v>
      </c>
      <c r="C3054" s="4" t="s">
        <v>2615</v>
      </c>
      <c r="D3054" s="4">
        <v>1</v>
      </c>
      <c r="E3054" s="4">
        <v>1</v>
      </c>
      <c r="F3054" s="4">
        <v>1</v>
      </c>
      <c r="G3054" s="4" t="s">
        <v>2047</v>
      </c>
      <c r="H3054" s="4" t="s">
        <v>0</v>
      </c>
      <c r="I3054" s="8">
        <v>0</v>
      </c>
      <c r="J3054" s="9">
        <v>56606850.75</v>
      </c>
      <c r="K3054" s="10">
        <v>3.5050029754638699</v>
      </c>
      <c r="L3054" s="4">
        <v>2</v>
      </c>
      <c r="M3054" s="16">
        <v>1295.60026731531</v>
      </c>
      <c r="N3054" s="10">
        <v>-3.60757465520867</v>
      </c>
      <c r="O3054" s="15">
        <v>61.936912999999997</v>
      </c>
      <c r="P3054" s="4">
        <v>0</v>
      </c>
    </row>
    <row r="3055" spans="1:16" collapsed="1" x14ac:dyDescent="0.2">
      <c r="A3055" s="12" t="s">
        <v>2406</v>
      </c>
      <c r="B3055" s="2" t="s">
        <v>3313</v>
      </c>
      <c r="C3055" s="3">
        <v>4.1008229255676296</v>
      </c>
      <c r="D3055" s="3">
        <v>4.47</v>
      </c>
      <c r="E3055" s="5">
        <v>1</v>
      </c>
      <c r="F3055" s="5">
        <v>1</v>
      </c>
      <c r="G3055" s="5">
        <v>1</v>
      </c>
      <c r="H3055" s="5">
        <v>1</v>
      </c>
      <c r="I3055" s="6">
        <v>56466182</v>
      </c>
      <c r="J3055" s="5">
        <v>313</v>
      </c>
      <c r="K3055" s="7">
        <v>34.842664954660002</v>
      </c>
      <c r="L3055" s="3">
        <v>6.80029296875</v>
      </c>
      <c r="M3055" s="6">
        <f>I3055/1000000</f>
        <v>56.466182000000003</v>
      </c>
      <c r="N3055" s="6">
        <f>N3052+M3055</f>
        <v>1288165.814196652</v>
      </c>
      <c r="O3055" s="14">
        <f>N3055/N$3323</f>
        <v>0.99808719701330539</v>
      </c>
      <c r="P3055" s="7">
        <f>LOG(M3055,2)</f>
        <v>5.8193151806800438</v>
      </c>
    </row>
    <row r="3056" spans="1:16" ht="15.75" hidden="1" customHeight="1" outlineLevel="1" x14ac:dyDescent="0.2">
      <c r="B3056" s="1" t="s">
        <v>26</v>
      </c>
      <c r="C3056" s="1" t="s">
        <v>1765</v>
      </c>
      <c r="D3056" s="1" t="s">
        <v>3</v>
      </c>
      <c r="E3056" s="1" t="s">
        <v>6</v>
      </c>
      <c r="F3056" s="1" t="s">
        <v>5</v>
      </c>
      <c r="G3056" s="1" t="s">
        <v>1481</v>
      </c>
      <c r="H3056" s="1" t="s">
        <v>1355</v>
      </c>
      <c r="I3056" s="1" t="s">
        <v>3284</v>
      </c>
      <c r="J3056" s="1" t="s">
        <v>215</v>
      </c>
      <c r="K3056" s="1" t="s">
        <v>2797</v>
      </c>
      <c r="L3056" s="1" t="s">
        <v>274</v>
      </c>
      <c r="M3056" s="1" t="s">
        <v>1327</v>
      </c>
      <c r="N3056" s="1" t="s">
        <v>3285</v>
      </c>
      <c r="O3056" s="1" t="s">
        <v>1602</v>
      </c>
      <c r="P3056" s="1" t="s">
        <v>2</v>
      </c>
    </row>
    <row r="3057" spans="1:16" hidden="1" outlineLevel="1" x14ac:dyDescent="0.2">
      <c r="B3057" s="4" t="s">
        <v>810</v>
      </c>
      <c r="C3057" s="4" t="s">
        <v>1137</v>
      </c>
      <c r="D3057" s="4">
        <v>1</v>
      </c>
      <c r="E3057" s="4">
        <v>1</v>
      </c>
      <c r="F3057" s="4">
        <v>1</v>
      </c>
      <c r="G3057" s="4" t="s">
        <v>2406</v>
      </c>
      <c r="H3057" s="4" t="s">
        <v>0</v>
      </c>
      <c r="I3057" s="8">
        <v>0</v>
      </c>
      <c r="J3057" s="9">
        <v>56466182</v>
      </c>
      <c r="K3057" s="10">
        <v>4.1008229255676296</v>
      </c>
      <c r="L3057" s="4">
        <v>2</v>
      </c>
      <c r="M3057" s="16">
        <v>1590.89689817469</v>
      </c>
      <c r="N3057" s="10">
        <v>0.38147329868427199</v>
      </c>
      <c r="O3057" s="15">
        <v>110.81529</v>
      </c>
      <c r="P3057" s="4">
        <v>0</v>
      </c>
    </row>
    <row r="3058" spans="1:16" collapsed="1" x14ac:dyDescent="0.2">
      <c r="A3058" s="12" t="s">
        <v>2051</v>
      </c>
      <c r="B3058" s="2" t="s">
        <v>8</v>
      </c>
      <c r="C3058" s="3">
        <v>6.6094410419464102</v>
      </c>
      <c r="D3058" s="3">
        <v>2.56</v>
      </c>
      <c r="E3058" s="5">
        <v>1</v>
      </c>
      <c r="F3058" s="5">
        <v>1</v>
      </c>
      <c r="G3058" s="5">
        <v>1</v>
      </c>
      <c r="H3058" s="5">
        <v>2</v>
      </c>
      <c r="I3058" s="6">
        <v>53555946</v>
      </c>
      <c r="J3058" s="5">
        <v>508</v>
      </c>
      <c r="K3058" s="7">
        <v>56.292533544660003</v>
      </c>
      <c r="L3058" s="3">
        <v>6.97607421875</v>
      </c>
      <c r="M3058" s="6">
        <f>I3058/1000000</f>
        <v>53.555945999999999</v>
      </c>
      <c r="N3058" s="6">
        <f>N3055+M3058</f>
        <v>1288219.370142652</v>
      </c>
      <c r="O3058" s="14">
        <f>N3058/N$3323</f>
        <v>0.99812869283894934</v>
      </c>
      <c r="P3058" s="7">
        <f>LOG(M3058,2)</f>
        <v>5.7429748526546494</v>
      </c>
    </row>
    <row r="3059" spans="1:16" ht="15.75" hidden="1" customHeight="1" outlineLevel="1" x14ac:dyDescent="0.2">
      <c r="B3059" s="1" t="s">
        <v>26</v>
      </c>
      <c r="C3059" s="1" t="s">
        <v>1765</v>
      </c>
      <c r="D3059" s="1" t="s">
        <v>3</v>
      </c>
      <c r="E3059" s="1" t="s">
        <v>6</v>
      </c>
      <c r="F3059" s="1" t="s">
        <v>5</v>
      </c>
      <c r="G3059" s="1" t="s">
        <v>1481</v>
      </c>
      <c r="H3059" s="1" t="s">
        <v>1355</v>
      </c>
      <c r="I3059" s="1" t="s">
        <v>3284</v>
      </c>
      <c r="J3059" s="1" t="s">
        <v>215</v>
      </c>
      <c r="K3059" s="1" t="s">
        <v>2797</v>
      </c>
      <c r="L3059" s="1" t="s">
        <v>274</v>
      </c>
      <c r="M3059" s="1" t="s">
        <v>1327</v>
      </c>
      <c r="N3059" s="1" t="s">
        <v>3285</v>
      </c>
      <c r="O3059" s="1" t="s">
        <v>1602</v>
      </c>
      <c r="P3059" s="1" t="s">
        <v>2</v>
      </c>
    </row>
    <row r="3060" spans="1:16" hidden="1" outlineLevel="1" x14ac:dyDescent="0.2">
      <c r="B3060" s="4" t="s">
        <v>810</v>
      </c>
      <c r="C3060" s="4" t="s">
        <v>1318</v>
      </c>
      <c r="D3060" s="4">
        <v>2</v>
      </c>
      <c r="E3060" s="4">
        <v>1</v>
      </c>
      <c r="F3060" s="4">
        <v>1</v>
      </c>
      <c r="G3060" s="4" t="s">
        <v>2051</v>
      </c>
      <c r="H3060" s="4" t="s">
        <v>0</v>
      </c>
      <c r="I3060" s="8">
        <v>0</v>
      </c>
      <c r="J3060" s="9">
        <v>53555946</v>
      </c>
      <c r="K3060" s="10">
        <v>3.4410192966461199</v>
      </c>
      <c r="L3060" s="4">
        <v>2</v>
      </c>
      <c r="M3060" s="16">
        <v>1374.768113995</v>
      </c>
      <c r="N3060" s="10">
        <v>1.39856676964236</v>
      </c>
      <c r="O3060" s="15">
        <v>144.08989</v>
      </c>
      <c r="P3060" s="4">
        <v>0</v>
      </c>
    </row>
    <row r="3061" spans="1:16" collapsed="1" x14ac:dyDescent="0.2">
      <c r="A3061" s="12" t="s">
        <v>1895</v>
      </c>
      <c r="B3061" s="2" t="s">
        <v>3153</v>
      </c>
      <c r="C3061" s="3">
        <v>3.0577661991119398</v>
      </c>
      <c r="D3061" s="3">
        <v>1.4</v>
      </c>
      <c r="E3061" s="5">
        <v>1</v>
      </c>
      <c r="F3061" s="5">
        <v>1</v>
      </c>
      <c r="G3061" s="5">
        <v>1</v>
      </c>
      <c r="H3061" s="5">
        <v>1</v>
      </c>
      <c r="I3061" s="6">
        <v>51551134</v>
      </c>
      <c r="J3061" s="5">
        <v>928</v>
      </c>
      <c r="K3061" s="7">
        <v>106.23488597466</v>
      </c>
      <c r="L3061" s="3">
        <v>5.56689453125</v>
      </c>
      <c r="M3061" s="6">
        <f>I3061/1000000</f>
        <v>51.551133999999998</v>
      </c>
      <c r="N3061" s="6">
        <f>M3061+N3058</f>
        <v>1288270.921276652</v>
      </c>
      <c r="O3061" s="14">
        <f>N3061/N$3323</f>
        <v>0.99816863531085009</v>
      </c>
      <c r="P3061" s="7">
        <f>LOG(M3061,2)</f>
        <v>5.687932258623948</v>
      </c>
    </row>
    <row r="3062" spans="1:16" ht="15.75" hidden="1" customHeight="1" outlineLevel="1" x14ac:dyDescent="0.2">
      <c r="B3062" s="1" t="s">
        <v>26</v>
      </c>
      <c r="C3062" s="1" t="s">
        <v>1765</v>
      </c>
      <c r="D3062" s="1" t="s">
        <v>3</v>
      </c>
      <c r="E3062" s="1" t="s">
        <v>6</v>
      </c>
      <c r="F3062" s="1" t="s">
        <v>5</v>
      </c>
      <c r="G3062" s="1" t="s">
        <v>1481</v>
      </c>
      <c r="H3062" s="1" t="s">
        <v>1355</v>
      </c>
      <c r="I3062" s="1" t="s">
        <v>3284</v>
      </c>
      <c r="J3062" s="1" t="s">
        <v>215</v>
      </c>
      <c r="K3062" s="1" t="s">
        <v>2797</v>
      </c>
      <c r="L3062" s="1" t="s">
        <v>274</v>
      </c>
      <c r="M3062" s="1" t="s">
        <v>1327</v>
      </c>
      <c r="N3062" s="1" t="s">
        <v>3285</v>
      </c>
      <c r="O3062" s="1" t="s">
        <v>1602</v>
      </c>
      <c r="P3062" s="1" t="s">
        <v>2</v>
      </c>
    </row>
    <row r="3063" spans="1:16" hidden="1" outlineLevel="1" x14ac:dyDescent="0.2">
      <c r="B3063" s="4" t="s">
        <v>810</v>
      </c>
      <c r="C3063" s="4" t="s">
        <v>1671</v>
      </c>
      <c r="D3063" s="4">
        <v>1</v>
      </c>
      <c r="E3063" s="4">
        <v>1</v>
      </c>
      <c r="F3063" s="4">
        <v>1</v>
      </c>
      <c r="G3063" s="4" t="s">
        <v>1895</v>
      </c>
      <c r="H3063" s="4" t="s">
        <v>0</v>
      </c>
      <c r="I3063" s="8">
        <v>0</v>
      </c>
      <c r="J3063" s="9">
        <v>51551134</v>
      </c>
      <c r="K3063" s="10">
        <v>3.0577661991119398</v>
      </c>
      <c r="L3063" s="4">
        <v>2</v>
      </c>
      <c r="M3063" s="16">
        <v>1502.76933469813</v>
      </c>
      <c r="N3063" s="10">
        <v>-0.277216113804441</v>
      </c>
      <c r="O3063" s="15">
        <v>165.18101999999999</v>
      </c>
      <c r="P3063" s="4">
        <v>0</v>
      </c>
    </row>
    <row r="3064" spans="1:16" collapsed="1" x14ac:dyDescent="0.2">
      <c r="A3064" s="12" t="s">
        <v>2066</v>
      </c>
      <c r="B3064" s="2" t="s">
        <v>3035</v>
      </c>
      <c r="C3064" s="3">
        <v>3.7162134647369398</v>
      </c>
      <c r="D3064" s="3">
        <v>2.64</v>
      </c>
      <c r="E3064" s="5">
        <v>1</v>
      </c>
      <c r="F3064" s="5">
        <v>1</v>
      </c>
      <c r="G3064" s="5">
        <v>1</v>
      </c>
      <c r="H3064" s="5">
        <v>1</v>
      </c>
      <c r="I3064" s="6">
        <v>50956425</v>
      </c>
      <c r="J3064" s="5">
        <v>606</v>
      </c>
      <c r="K3064" s="7">
        <v>68.663887634660099</v>
      </c>
      <c r="L3064" s="3">
        <v>6.21435546875</v>
      </c>
      <c r="M3064" s="6">
        <f>I3064/1000000</f>
        <v>50.956425000000003</v>
      </c>
      <c r="N3064" s="6">
        <f>N3061+M3064</f>
        <v>1288321.877701652</v>
      </c>
      <c r="O3064" s="14">
        <f>N3064/N$3323</f>
        <v>0.99820811699468115</v>
      </c>
      <c r="P3064" s="7">
        <f>LOG(M3064,2)</f>
        <v>5.6711921594578012</v>
      </c>
    </row>
    <row r="3065" spans="1:16" ht="15.75" hidden="1" customHeight="1" outlineLevel="1" x14ac:dyDescent="0.2">
      <c r="B3065" s="1" t="s">
        <v>26</v>
      </c>
      <c r="C3065" s="1" t="s">
        <v>1765</v>
      </c>
      <c r="D3065" s="1" t="s">
        <v>3</v>
      </c>
      <c r="E3065" s="1" t="s">
        <v>6</v>
      </c>
      <c r="F3065" s="1" t="s">
        <v>5</v>
      </c>
      <c r="G3065" s="1" t="s">
        <v>1481</v>
      </c>
      <c r="H3065" s="1" t="s">
        <v>1355</v>
      </c>
      <c r="I3065" s="1" t="s">
        <v>3284</v>
      </c>
      <c r="J3065" s="1" t="s">
        <v>215</v>
      </c>
      <c r="K3065" s="1" t="s">
        <v>2797</v>
      </c>
      <c r="L3065" s="1" t="s">
        <v>274</v>
      </c>
      <c r="M3065" s="1" t="s">
        <v>1327</v>
      </c>
      <c r="N3065" s="1" t="s">
        <v>3285</v>
      </c>
      <c r="O3065" s="1" t="s">
        <v>1602</v>
      </c>
      <c r="P3065" s="1" t="s">
        <v>2</v>
      </c>
    </row>
    <row r="3066" spans="1:16" hidden="1" outlineLevel="1" x14ac:dyDescent="0.2">
      <c r="B3066" s="4" t="s">
        <v>810</v>
      </c>
      <c r="C3066" s="4" t="s">
        <v>1082</v>
      </c>
      <c r="D3066" s="4">
        <v>1</v>
      </c>
      <c r="E3066" s="4">
        <v>1</v>
      </c>
      <c r="F3066" s="4">
        <v>1</v>
      </c>
      <c r="G3066" s="4" t="s">
        <v>2066</v>
      </c>
      <c r="H3066" s="4" t="s">
        <v>0</v>
      </c>
      <c r="I3066" s="8">
        <v>0</v>
      </c>
      <c r="J3066" s="9">
        <v>50956425</v>
      </c>
      <c r="K3066" s="10">
        <v>3.7162134647369398</v>
      </c>
      <c r="L3066" s="4">
        <v>2</v>
      </c>
      <c r="M3066" s="16">
        <v>1877.94194212</v>
      </c>
      <c r="N3066" s="10">
        <v>5.5969941159585996</v>
      </c>
      <c r="O3066" s="15">
        <v>180.34705</v>
      </c>
      <c r="P3066" s="4">
        <v>0</v>
      </c>
    </row>
    <row r="3067" spans="1:16" collapsed="1" x14ac:dyDescent="0.2">
      <c r="A3067" s="12" t="s">
        <v>2247</v>
      </c>
      <c r="B3067" s="2" t="s">
        <v>3035</v>
      </c>
      <c r="C3067" s="3">
        <v>3.0287868976593</v>
      </c>
      <c r="D3067" s="3">
        <v>9.09</v>
      </c>
      <c r="E3067" s="5">
        <v>1</v>
      </c>
      <c r="F3067" s="5">
        <v>1</v>
      </c>
      <c r="G3067" s="5">
        <v>1</v>
      </c>
      <c r="H3067" s="5">
        <v>1</v>
      </c>
      <c r="I3067" s="6">
        <v>48952208.5</v>
      </c>
      <c r="J3067" s="5">
        <v>154</v>
      </c>
      <c r="K3067" s="7">
        <v>17.05131606466</v>
      </c>
      <c r="L3067" s="3">
        <v>4.99560546875</v>
      </c>
      <c r="M3067" s="6">
        <f>I3067/1000000</f>
        <v>48.952208499999998</v>
      </c>
      <c r="N3067" s="6">
        <f>M3067+N3064</f>
        <v>1288370.8299101519</v>
      </c>
      <c r="O3067" s="14">
        <f>N3067/N$3323</f>
        <v>0.9982460457861696</v>
      </c>
      <c r="P3067" s="7">
        <f>LOG(M3067,2)</f>
        <v>5.6133020439936256</v>
      </c>
    </row>
    <row r="3068" spans="1:16" ht="15.75" hidden="1" customHeight="1" outlineLevel="1" x14ac:dyDescent="0.2">
      <c r="B3068" s="1" t="s">
        <v>26</v>
      </c>
      <c r="C3068" s="1" t="s">
        <v>1765</v>
      </c>
      <c r="D3068" s="1" t="s">
        <v>3</v>
      </c>
      <c r="E3068" s="1" t="s">
        <v>6</v>
      </c>
      <c r="F3068" s="1" t="s">
        <v>5</v>
      </c>
      <c r="G3068" s="1" t="s">
        <v>1481</v>
      </c>
      <c r="H3068" s="1" t="s">
        <v>1355</v>
      </c>
      <c r="I3068" s="1" t="s">
        <v>3284</v>
      </c>
      <c r="J3068" s="1" t="s">
        <v>215</v>
      </c>
      <c r="K3068" s="1" t="s">
        <v>2797</v>
      </c>
      <c r="L3068" s="1" t="s">
        <v>274</v>
      </c>
      <c r="M3068" s="1" t="s">
        <v>1327</v>
      </c>
      <c r="N3068" s="1" t="s">
        <v>3285</v>
      </c>
      <c r="O3068" s="1" t="s">
        <v>1602</v>
      </c>
      <c r="P3068" s="1" t="s">
        <v>2</v>
      </c>
    </row>
    <row r="3069" spans="1:16" hidden="1" outlineLevel="1" x14ac:dyDescent="0.2">
      <c r="B3069" s="4" t="s">
        <v>810</v>
      </c>
      <c r="C3069" s="4" t="s">
        <v>667</v>
      </c>
      <c r="D3069" s="4">
        <v>1</v>
      </c>
      <c r="E3069" s="4">
        <v>1</v>
      </c>
      <c r="F3069" s="4">
        <v>1</v>
      </c>
      <c r="G3069" s="4" t="s">
        <v>2247</v>
      </c>
      <c r="H3069" s="4" t="s">
        <v>241</v>
      </c>
      <c r="I3069" s="8">
        <v>0</v>
      </c>
      <c r="J3069" s="9">
        <v>48952208.5</v>
      </c>
      <c r="K3069" s="10">
        <v>3.0287868976593</v>
      </c>
      <c r="L3069" s="4">
        <v>2</v>
      </c>
      <c r="M3069" s="16">
        <v>1600.7436999325</v>
      </c>
      <c r="N3069" s="10">
        <v>0.75879886337691105</v>
      </c>
      <c r="O3069" s="15">
        <v>62.468851000000001</v>
      </c>
      <c r="P3069" s="4">
        <v>1</v>
      </c>
    </row>
    <row r="3070" spans="1:16" collapsed="1" x14ac:dyDescent="0.2">
      <c r="A3070" s="12" t="s">
        <v>1831</v>
      </c>
      <c r="B3070" s="2" t="s">
        <v>3314</v>
      </c>
      <c r="C3070" s="3">
        <v>3.4480032920837398</v>
      </c>
      <c r="D3070" s="3">
        <v>6.03</v>
      </c>
      <c r="E3070" s="5">
        <v>1</v>
      </c>
      <c r="F3070" s="5">
        <v>1</v>
      </c>
      <c r="G3070" s="5">
        <v>1</v>
      </c>
      <c r="H3070" s="5">
        <v>1</v>
      </c>
      <c r="I3070" s="6">
        <v>48338925.5</v>
      </c>
      <c r="J3070" s="5">
        <v>315</v>
      </c>
      <c r="K3070" s="7">
        <v>34.742979264660001</v>
      </c>
      <c r="L3070" s="3">
        <v>6.22705078125</v>
      </c>
      <c r="M3070" s="6">
        <f>I3070/1000000</f>
        <v>48.338925500000002</v>
      </c>
      <c r="N3070" s="6">
        <f>N3067+M3070</f>
        <v>1288419.1688356518</v>
      </c>
      <c r="O3070" s="14">
        <f>N3070/N$3323</f>
        <v>0.99828349939821792</v>
      </c>
      <c r="P3070" s="7">
        <f>LOG(M3070,2)</f>
        <v>5.5951134994544427</v>
      </c>
    </row>
    <row r="3071" spans="1:16" ht="15.75" hidden="1" customHeight="1" outlineLevel="1" x14ac:dyDescent="0.2">
      <c r="B3071" s="1" t="s">
        <v>26</v>
      </c>
      <c r="C3071" s="1" t="s">
        <v>1765</v>
      </c>
      <c r="D3071" s="1" t="s">
        <v>3</v>
      </c>
      <c r="E3071" s="1" t="s">
        <v>6</v>
      </c>
      <c r="F3071" s="1" t="s">
        <v>5</v>
      </c>
      <c r="G3071" s="1" t="s">
        <v>1481</v>
      </c>
      <c r="H3071" s="1" t="s">
        <v>1355</v>
      </c>
      <c r="I3071" s="1" t="s">
        <v>3284</v>
      </c>
      <c r="J3071" s="1" t="s">
        <v>215</v>
      </c>
      <c r="K3071" s="1" t="s">
        <v>2797</v>
      </c>
      <c r="L3071" s="1" t="s">
        <v>274</v>
      </c>
      <c r="M3071" s="1" t="s">
        <v>1327</v>
      </c>
      <c r="N3071" s="1" t="s">
        <v>3285</v>
      </c>
      <c r="O3071" s="1" t="s">
        <v>1602</v>
      </c>
      <c r="P3071" s="1" t="s">
        <v>2</v>
      </c>
    </row>
    <row r="3072" spans="1:16" hidden="1" outlineLevel="1" x14ac:dyDescent="0.2">
      <c r="B3072" s="4" t="s">
        <v>810</v>
      </c>
      <c r="C3072" s="4" t="s">
        <v>27</v>
      </c>
      <c r="D3072" s="4">
        <v>1</v>
      </c>
      <c r="E3072" s="4">
        <v>1</v>
      </c>
      <c r="F3072" s="4">
        <v>1</v>
      </c>
      <c r="G3072" s="4" t="s">
        <v>1831</v>
      </c>
      <c r="H3072" s="4" t="s">
        <v>0</v>
      </c>
      <c r="I3072" s="8">
        <v>0</v>
      </c>
      <c r="J3072" s="9">
        <v>48338925.5</v>
      </c>
      <c r="K3072" s="10">
        <v>3.4480032920837398</v>
      </c>
      <c r="L3072" s="4">
        <v>2</v>
      </c>
      <c r="M3072" s="16">
        <v>1899.96696653406</v>
      </c>
      <c r="N3072" s="10">
        <v>-5.3552278102128898</v>
      </c>
      <c r="O3072" s="15">
        <v>108.99477</v>
      </c>
      <c r="P3072" s="4">
        <v>0</v>
      </c>
    </row>
    <row r="3073" spans="1:16" collapsed="1" x14ac:dyDescent="0.2">
      <c r="A3073" s="12" t="s">
        <v>2366</v>
      </c>
      <c r="B3073" s="2" t="s">
        <v>3093</v>
      </c>
      <c r="C3073" s="3">
        <v>3.78893041610718</v>
      </c>
      <c r="D3073" s="3">
        <v>18.600000000000001</v>
      </c>
      <c r="E3073" s="5">
        <v>1</v>
      </c>
      <c r="F3073" s="5">
        <v>1</v>
      </c>
      <c r="G3073" s="5">
        <v>1</v>
      </c>
      <c r="H3073" s="5">
        <v>1</v>
      </c>
      <c r="I3073" s="6">
        <v>47754830.5</v>
      </c>
      <c r="J3073" s="5">
        <v>86</v>
      </c>
      <c r="K3073" s="7">
        <v>10.138037114659999</v>
      </c>
      <c r="L3073" s="3">
        <v>7.89892578125</v>
      </c>
      <c r="M3073" s="6">
        <f>I3073/1000000</f>
        <v>47.754830499999997</v>
      </c>
      <c r="N3073" s="6">
        <f>M3073+N3070</f>
        <v>1288466.9236661519</v>
      </c>
      <c r="O3073" s="14">
        <f>N3073/N$3323</f>
        <v>0.99832050044605858</v>
      </c>
      <c r="P3073" s="7">
        <f>LOG(M3073,2)</f>
        <v>5.5775747670079339</v>
      </c>
    </row>
    <row r="3074" spans="1:16" ht="15.75" hidden="1" customHeight="1" outlineLevel="1" x14ac:dyDescent="0.2">
      <c r="B3074" s="1" t="s">
        <v>26</v>
      </c>
      <c r="C3074" s="1" t="s">
        <v>1765</v>
      </c>
      <c r="D3074" s="1" t="s">
        <v>3</v>
      </c>
      <c r="E3074" s="1" t="s">
        <v>6</v>
      </c>
      <c r="F3074" s="1" t="s">
        <v>5</v>
      </c>
      <c r="G3074" s="1" t="s">
        <v>1481</v>
      </c>
      <c r="H3074" s="1" t="s">
        <v>1355</v>
      </c>
      <c r="I3074" s="1" t="s">
        <v>3284</v>
      </c>
      <c r="J3074" s="1" t="s">
        <v>215</v>
      </c>
      <c r="K3074" s="1" t="s">
        <v>2797</v>
      </c>
      <c r="L3074" s="1" t="s">
        <v>274</v>
      </c>
      <c r="M3074" s="1" t="s">
        <v>1327</v>
      </c>
      <c r="N3074" s="1" t="s">
        <v>3285</v>
      </c>
      <c r="O3074" s="1" t="s">
        <v>1602</v>
      </c>
      <c r="P3074" s="1" t="s">
        <v>2</v>
      </c>
    </row>
    <row r="3075" spans="1:16" hidden="1" outlineLevel="1" x14ac:dyDescent="0.2">
      <c r="B3075" s="4" t="s">
        <v>810</v>
      </c>
      <c r="C3075" s="4" t="s">
        <v>333</v>
      </c>
      <c r="D3075" s="4">
        <v>1</v>
      </c>
      <c r="E3075" s="4">
        <v>1</v>
      </c>
      <c r="F3075" s="4">
        <v>1</v>
      </c>
      <c r="G3075" s="4" t="s">
        <v>2366</v>
      </c>
      <c r="H3075" s="4" t="s">
        <v>227</v>
      </c>
      <c r="I3075" s="8">
        <v>0</v>
      </c>
      <c r="J3075" s="9">
        <v>47754830.5</v>
      </c>
      <c r="K3075" s="10">
        <v>3.78893041610718</v>
      </c>
      <c r="L3075" s="4">
        <v>2</v>
      </c>
      <c r="M3075" s="16">
        <v>1828.89714231531</v>
      </c>
      <c r="N3075" s="10">
        <v>-7.5963674314203402</v>
      </c>
      <c r="O3075" s="15">
        <v>89.483772000000002</v>
      </c>
      <c r="P3075" s="4">
        <v>1</v>
      </c>
    </row>
    <row r="3076" spans="1:16" collapsed="1" x14ac:dyDescent="0.2">
      <c r="A3076" s="12" t="s">
        <v>2030</v>
      </c>
      <c r="B3076" s="2" t="s">
        <v>3109</v>
      </c>
      <c r="C3076" s="3">
        <v>3.13974857330322</v>
      </c>
      <c r="D3076" s="3">
        <v>2.99</v>
      </c>
      <c r="E3076" s="5">
        <v>1</v>
      </c>
      <c r="F3076" s="5">
        <v>1</v>
      </c>
      <c r="G3076" s="5">
        <v>1</v>
      </c>
      <c r="H3076" s="5">
        <v>1</v>
      </c>
      <c r="I3076" s="6">
        <v>47742381.5</v>
      </c>
      <c r="J3076" s="5">
        <v>435</v>
      </c>
      <c r="K3076" s="7">
        <v>47.347646234659997</v>
      </c>
      <c r="L3076" s="3">
        <v>4.28466796875</v>
      </c>
      <c r="M3076" s="6">
        <f>I3076/1000000</f>
        <v>47.7423815</v>
      </c>
      <c r="N3076" s="6">
        <f>N3073+M3076</f>
        <v>1288514.666047652</v>
      </c>
      <c r="O3076" s="14">
        <f>N3076/N$3323</f>
        <v>0.99835749184825617</v>
      </c>
      <c r="P3076" s="7">
        <f>LOG(M3076,2)</f>
        <v>5.5771986280549823</v>
      </c>
    </row>
    <row r="3077" spans="1:16" ht="15.75" hidden="1" customHeight="1" outlineLevel="1" x14ac:dyDescent="0.2">
      <c r="B3077" s="1" t="s">
        <v>26</v>
      </c>
      <c r="C3077" s="1" t="s">
        <v>1765</v>
      </c>
      <c r="D3077" s="1" t="s">
        <v>3</v>
      </c>
      <c r="E3077" s="1" t="s">
        <v>6</v>
      </c>
      <c r="F3077" s="1" t="s">
        <v>5</v>
      </c>
      <c r="G3077" s="1" t="s">
        <v>1481</v>
      </c>
      <c r="H3077" s="1" t="s">
        <v>1355</v>
      </c>
      <c r="I3077" s="1" t="s">
        <v>3284</v>
      </c>
      <c r="J3077" s="1" t="s">
        <v>215</v>
      </c>
      <c r="K3077" s="1" t="s">
        <v>2797</v>
      </c>
      <c r="L3077" s="1" t="s">
        <v>274</v>
      </c>
      <c r="M3077" s="1" t="s">
        <v>1327</v>
      </c>
      <c r="N3077" s="1" t="s">
        <v>3285</v>
      </c>
      <c r="O3077" s="1" t="s">
        <v>1602</v>
      </c>
      <c r="P3077" s="1" t="s">
        <v>2</v>
      </c>
    </row>
    <row r="3078" spans="1:16" hidden="1" outlineLevel="1" x14ac:dyDescent="0.2">
      <c r="B3078" s="4" t="s">
        <v>810</v>
      </c>
      <c r="C3078" s="4" t="s">
        <v>468</v>
      </c>
      <c r="D3078" s="4">
        <v>1</v>
      </c>
      <c r="E3078" s="4">
        <v>1</v>
      </c>
      <c r="F3078" s="4">
        <v>1</v>
      </c>
      <c r="G3078" s="4" t="s">
        <v>2030</v>
      </c>
      <c r="H3078" s="4" t="s">
        <v>0</v>
      </c>
      <c r="I3078" s="8">
        <v>0</v>
      </c>
      <c r="J3078" s="9">
        <v>47742381.5</v>
      </c>
      <c r="K3078" s="10">
        <v>3.13974857330322</v>
      </c>
      <c r="L3078" s="4">
        <v>2</v>
      </c>
      <c r="M3078" s="16">
        <v>1583.72856321375</v>
      </c>
      <c r="N3078" s="10">
        <v>1.7186807216736499</v>
      </c>
      <c r="O3078" s="15">
        <v>77.240847000000002</v>
      </c>
      <c r="P3078" s="4">
        <v>1</v>
      </c>
    </row>
    <row r="3079" spans="1:16" collapsed="1" x14ac:dyDescent="0.2">
      <c r="A3079" s="12" t="s">
        <v>2214</v>
      </c>
      <c r="B3079" s="2" t="s">
        <v>2987</v>
      </c>
      <c r="C3079" s="3">
        <v>14.753934621810901</v>
      </c>
      <c r="D3079" s="3">
        <v>7.89</v>
      </c>
      <c r="E3079" s="5">
        <v>1</v>
      </c>
      <c r="F3079" s="5">
        <v>2</v>
      </c>
      <c r="G3079" s="5">
        <v>3</v>
      </c>
      <c r="H3079" s="5">
        <v>4</v>
      </c>
      <c r="I3079" s="6">
        <v>47538700.25</v>
      </c>
      <c r="J3079" s="5">
        <v>570</v>
      </c>
      <c r="K3079" s="7">
        <v>62.885247484660098</v>
      </c>
      <c r="L3079" s="3">
        <v>8.45556640625</v>
      </c>
      <c r="M3079" s="6">
        <f>I3079/1000000</f>
        <v>47.538700249999998</v>
      </c>
      <c r="N3079" s="6">
        <f>M3079+N3076</f>
        <v>1288562.204747902</v>
      </c>
      <c r="O3079" s="14">
        <f>N3079/N$3323</f>
        <v>0.99839432543564</v>
      </c>
      <c r="P3079" s="7">
        <f>LOG(M3079,2)</f>
        <v>5.5710305541518661</v>
      </c>
    </row>
    <row r="3080" spans="1:16" ht="15.75" hidden="1" customHeight="1" outlineLevel="1" x14ac:dyDescent="0.2">
      <c r="B3080" s="1" t="s">
        <v>26</v>
      </c>
      <c r="C3080" s="1" t="s">
        <v>1765</v>
      </c>
      <c r="D3080" s="1" t="s">
        <v>3</v>
      </c>
      <c r="E3080" s="1" t="s">
        <v>6</v>
      </c>
      <c r="F3080" s="1" t="s">
        <v>5</v>
      </c>
      <c r="G3080" s="1" t="s">
        <v>1481</v>
      </c>
      <c r="H3080" s="1" t="s">
        <v>1355</v>
      </c>
      <c r="I3080" s="1" t="s">
        <v>3284</v>
      </c>
      <c r="J3080" s="1" t="s">
        <v>215</v>
      </c>
      <c r="K3080" s="1" t="s">
        <v>2797</v>
      </c>
      <c r="L3080" s="1" t="s">
        <v>274</v>
      </c>
      <c r="M3080" s="1" t="s">
        <v>1327</v>
      </c>
      <c r="N3080" s="1" t="s">
        <v>3285</v>
      </c>
      <c r="O3080" s="1" t="s">
        <v>1602</v>
      </c>
      <c r="P3080" s="1" t="s">
        <v>2</v>
      </c>
    </row>
    <row r="3081" spans="1:16" hidden="1" outlineLevel="1" x14ac:dyDescent="0.2">
      <c r="B3081" s="4" t="s">
        <v>810</v>
      </c>
      <c r="C3081" s="4" t="s">
        <v>780</v>
      </c>
      <c r="D3081" s="4">
        <v>2</v>
      </c>
      <c r="E3081" s="4">
        <v>1</v>
      </c>
      <c r="F3081" s="4">
        <v>1</v>
      </c>
      <c r="G3081" s="4" t="s">
        <v>2214</v>
      </c>
      <c r="H3081" s="4" t="s">
        <v>251</v>
      </c>
      <c r="I3081" s="8">
        <v>0</v>
      </c>
      <c r="J3081" s="9">
        <v>47910882</v>
      </c>
      <c r="K3081" s="10">
        <v>4.2149314880371103</v>
      </c>
      <c r="L3081" s="4">
        <v>3</v>
      </c>
      <c r="M3081" s="16">
        <v>1729.77133541188</v>
      </c>
      <c r="N3081" s="10">
        <v>-1.8579786005160299</v>
      </c>
      <c r="O3081" s="15">
        <v>45.20711</v>
      </c>
      <c r="P3081" s="4">
        <v>0</v>
      </c>
    </row>
    <row r="3082" spans="1:16" hidden="1" outlineLevel="1" x14ac:dyDescent="0.2">
      <c r="B3082" s="4" t="s">
        <v>810</v>
      </c>
      <c r="C3082" s="4" t="s">
        <v>123</v>
      </c>
      <c r="D3082" s="4">
        <v>1</v>
      </c>
      <c r="E3082" s="4">
        <v>1</v>
      </c>
      <c r="F3082" s="4">
        <v>1</v>
      </c>
      <c r="G3082" s="4" t="s">
        <v>2214</v>
      </c>
      <c r="H3082" s="4" t="s">
        <v>0</v>
      </c>
      <c r="I3082" s="8">
        <v>0</v>
      </c>
      <c r="J3082" s="9">
        <v>0</v>
      </c>
      <c r="K3082" s="10">
        <v>3.5047335624694802</v>
      </c>
      <c r="L3082" s="4">
        <v>2</v>
      </c>
      <c r="M3082" s="16">
        <v>1681.88286008875</v>
      </c>
      <c r="N3082" s="10">
        <v>1.92569817239913</v>
      </c>
      <c r="O3082" s="15">
        <v>171.46270000000001</v>
      </c>
      <c r="P3082" s="4">
        <v>0</v>
      </c>
    </row>
    <row r="3083" spans="1:16" hidden="1" outlineLevel="1" x14ac:dyDescent="0.2">
      <c r="B3083" s="4" t="s">
        <v>810</v>
      </c>
      <c r="C3083" s="4" t="s">
        <v>2847</v>
      </c>
      <c r="D3083" s="4">
        <v>1</v>
      </c>
      <c r="E3083" s="4">
        <v>1</v>
      </c>
      <c r="F3083" s="4">
        <v>1</v>
      </c>
      <c r="G3083" s="4" t="s">
        <v>2214</v>
      </c>
      <c r="H3083" s="4" t="s">
        <v>0</v>
      </c>
      <c r="I3083" s="8">
        <v>0</v>
      </c>
      <c r="J3083" s="9">
        <v>47166518.5</v>
      </c>
      <c r="K3083" s="10">
        <v>3.1199808120727499</v>
      </c>
      <c r="L3083" s="4">
        <v>2</v>
      </c>
      <c r="M3083" s="16">
        <v>1510.78215208094</v>
      </c>
      <c r="N3083" s="10">
        <v>2.1914416535935</v>
      </c>
      <c r="O3083" s="15">
        <v>146.15037000000001</v>
      </c>
      <c r="P3083" s="4">
        <v>0</v>
      </c>
    </row>
    <row r="3084" spans="1:16" collapsed="1" x14ac:dyDescent="0.2">
      <c r="A3084" s="12" t="s">
        <v>2307</v>
      </c>
      <c r="B3084" s="2" t="s">
        <v>3173</v>
      </c>
      <c r="C3084" s="3">
        <v>11.144982337951699</v>
      </c>
      <c r="D3084" s="3">
        <v>2.84</v>
      </c>
      <c r="E3084" s="5">
        <v>1</v>
      </c>
      <c r="F3084" s="5">
        <v>2</v>
      </c>
      <c r="G3084" s="5">
        <v>2</v>
      </c>
      <c r="H3084" s="5">
        <v>3</v>
      </c>
      <c r="I3084" s="6">
        <v>47402834.625</v>
      </c>
      <c r="J3084" s="5">
        <v>1126</v>
      </c>
      <c r="K3084" s="7">
        <v>127.04132868466</v>
      </c>
      <c r="L3084" s="3">
        <v>7.22509765625</v>
      </c>
      <c r="M3084" s="6">
        <f>I3084/1000000</f>
        <v>47.402834624999997</v>
      </c>
      <c r="N3084" s="6">
        <f>N3079+M3084</f>
        <v>1288609.607582527</v>
      </c>
      <c r="O3084" s="14">
        <f>N3084/N$3323</f>
        <v>0.99843105375261598</v>
      </c>
      <c r="P3084" s="7">
        <f>LOG(M3084,2)</f>
        <v>5.5669014277905298</v>
      </c>
    </row>
    <row r="3085" spans="1:16" ht="15.75" hidden="1" customHeight="1" outlineLevel="1" x14ac:dyDescent="0.2">
      <c r="B3085" s="1" t="s">
        <v>26</v>
      </c>
      <c r="C3085" s="1" t="s">
        <v>1765</v>
      </c>
      <c r="D3085" s="1" t="s">
        <v>3</v>
      </c>
      <c r="E3085" s="1" t="s">
        <v>6</v>
      </c>
      <c r="F3085" s="1" t="s">
        <v>5</v>
      </c>
      <c r="G3085" s="1" t="s">
        <v>1481</v>
      </c>
      <c r="H3085" s="1" t="s">
        <v>1355</v>
      </c>
      <c r="I3085" s="1" t="s">
        <v>3284</v>
      </c>
      <c r="J3085" s="1" t="s">
        <v>215</v>
      </c>
      <c r="K3085" s="1" t="s">
        <v>2797</v>
      </c>
      <c r="L3085" s="1" t="s">
        <v>274</v>
      </c>
      <c r="M3085" s="1" t="s">
        <v>1327</v>
      </c>
      <c r="N3085" s="1" t="s">
        <v>3285</v>
      </c>
      <c r="O3085" s="1" t="s">
        <v>1602</v>
      </c>
      <c r="P3085" s="1" t="s">
        <v>2</v>
      </c>
    </row>
    <row r="3086" spans="1:16" hidden="1" outlineLevel="1" x14ac:dyDescent="0.2">
      <c r="B3086" s="4" t="s">
        <v>810</v>
      </c>
      <c r="C3086" s="4" t="s">
        <v>1410</v>
      </c>
      <c r="D3086" s="4">
        <v>2</v>
      </c>
      <c r="E3086" s="4">
        <v>1</v>
      </c>
      <c r="F3086" s="4">
        <v>1</v>
      </c>
      <c r="G3086" s="4" t="s">
        <v>2307</v>
      </c>
      <c r="H3086" s="4" t="s">
        <v>264</v>
      </c>
      <c r="I3086" s="8">
        <v>0</v>
      </c>
      <c r="J3086" s="9">
        <v>14618217.25</v>
      </c>
      <c r="K3086" s="10">
        <v>4.48423099517822</v>
      </c>
      <c r="L3086" s="4">
        <v>2</v>
      </c>
      <c r="M3086" s="16">
        <v>1762.85075559656</v>
      </c>
      <c r="N3086" s="10">
        <v>2.5074763413875099</v>
      </c>
      <c r="O3086" s="15">
        <v>167.46603999999999</v>
      </c>
      <c r="P3086" s="4">
        <v>0</v>
      </c>
    </row>
    <row r="3087" spans="1:16" hidden="1" outlineLevel="1" x14ac:dyDescent="0.2">
      <c r="B3087" s="4" t="s">
        <v>810</v>
      </c>
      <c r="C3087" s="4" t="s">
        <v>666</v>
      </c>
      <c r="D3087" s="4">
        <v>1</v>
      </c>
      <c r="E3087" s="4">
        <v>1</v>
      </c>
      <c r="F3087" s="4">
        <v>1</v>
      </c>
      <c r="G3087" s="4" t="s">
        <v>2307</v>
      </c>
      <c r="H3087" s="4" t="s">
        <v>0</v>
      </c>
      <c r="I3087" s="8">
        <v>0</v>
      </c>
      <c r="J3087" s="9">
        <v>80187452</v>
      </c>
      <c r="K3087" s="10">
        <v>3.3191795349121098</v>
      </c>
      <c r="L3087" s="4">
        <v>2</v>
      </c>
      <c r="M3087" s="16">
        <v>1588.865770245</v>
      </c>
      <c r="N3087" s="10">
        <v>-2.2978939242970902</v>
      </c>
      <c r="O3087" s="15">
        <v>119.93687</v>
      </c>
      <c r="P3087" s="4">
        <v>0</v>
      </c>
    </row>
    <row r="3088" spans="1:16" collapsed="1" x14ac:dyDescent="0.2">
      <c r="A3088" s="12" t="s">
        <v>2286</v>
      </c>
      <c r="B3088" s="2" t="s">
        <v>3083</v>
      </c>
      <c r="C3088" s="3">
        <v>3.4663872718811</v>
      </c>
      <c r="D3088" s="3">
        <v>1.78</v>
      </c>
      <c r="E3088" s="5">
        <v>1</v>
      </c>
      <c r="F3088" s="5">
        <v>1</v>
      </c>
      <c r="G3088" s="5">
        <v>1</v>
      </c>
      <c r="H3088" s="5">
        <v>1</v>
      </c>
      <c r="I3088" s="6">
        <v>46746664</v>
      </c>
      <c r="J3088" s="5">
        <v>673</v>
      </c>
      <c r="K3088" s="7">
        <v>77.786969974660096</v>
      </c>
      <c r="L3088" s="3">
        <v>6.59521484375</v>
      </c>
      <c r="M3088" s="6">
        <f>I3088/1000000</f>
        <v>46.746664000000003</v>
      </c>
      <c r="N3088" s="6">
        <f>M3088+N3084</f>
        <v>1288656.354246527</v>
      </c>
      <c r="O3088" s="14">
        <f>N3088/N$3323</f>
        <v>0.99846727366027632</v>
      </c>
      <c r="P3088" s="7">
        <f>LOG(M3088,2)</f>
        <v>5.5467915079650219</v>
      </c>
    </row>
    <row r="3089" spans="1:16" ht="15.75" hidden="1" customHeight="1" outlineLevel="1" x14ac:dyDescent="0.2">
      <c r="B3089" s="1" t="s">
        <v>26</v>
      </c>
      <c r="C3089" s="1" t="s">
        <v>1765</v>
      </c>
      <c r="D3089" s="1" t="s">
        <v>3</v>
      </c>
      <c r="E3089" s="1" t="s">
        <v>6</v>
      </c>
      <c r="F3089" s="1" t="s">
        <v>5</v>
      </c>
      <c r="G3089" s="1" t="s">
        <v>1481</v>
      </c>
      <c r="H3089" s="1" t="s">
        <v>1355</v>
      </c>
      <c r="I3089" s="1" t="s">
        <v>3284</v>
      </c>
      <c r="J3089" s="1" t="s">
        <v>215</v>
      </c>
      <c r="K3089" s="1" t="s">
        <v>2797</v>
      </c>
      <c r="L3089" s="1" t="s">
        <v>274</v>
      </c>
      <c r="M3089" s="1" t="s">
        <v>1327</v>
      </c>
      <c r="N3089" s="1" t="s">
        <v>3285</v>
      </c>
      <c r="O3089" s="1" t="s">
        <v>1602</v>
      </c>
      <c r="P3089" s="1" t="s">
        <v>2</v>
      </c>
    </row>
    <row r="3090" spans="1:16" hidden="1" outlineLevel="1" x14ac:dyDescent="0.2">
      <c r="B3090" s="4" t="s">
        <v>810</v>
      </c>
      <c r="C3090" s="4" t="s">
        <v>2666</v>
      </c>
      <c r="D3090" s="4">
        <v>1</v>
      </c>
      <c r="E3090" s="4">
        <v>1</v>
      </c>
      <c r="F3090" s="4">
        <v>1</v>
      </c>
      <c r="G3090" s="4" t="s">
        <v>2286</v>
      </c>
      <c r="H3090" s="4" t="s">
        <v>0</v>
      </c>
      <c r="I3090" s="8">
        <v>0</v>
      </c>
      <c r="J3090" s="9">
        <v>46746664</v>
      </c>
      <c r="K3090" s="10">
        <v>3.4663872718811</v>
      </c>
      <c r="L3090" s="4">
        <v>2</v>
      </c>
      <c r="M3090" s="16">
        <v>1259.73820676844</v>
      </c>
      <c r="N3090" s="10">
        <v>1.85393951298448</v>
      </c>
      <c r="O3090" s="15">
        <v>179.15764999999999</v>
      </c>
      <c r="P3090" s="4">
        <v>0</v>
      </c>
    </row>
    <row r="3091" spans="1:16" collapsed="1" x14ac:dyDescent="0.2">
      <c r="A3091" s="12" t="s">
        <v>2069</v>
      </c>
      <c r="B3091" s="2" t="s">
        <v>3258</v>
      </c>
      <c r="C3091" s="3">
        <v>4.2786893844604501</v>
      </c>
      <c r="D3091" s="3">
        <v>5.49</v>
      </c>
      <c r="E3091" s="5">
        <v>1</v>
      </c>
      <c r="F3091" s="5">
        <v>1</v>
      </c>
      <c r="G3091" s="5">
        <v>1</v>
      </c>
      <c r="H3091" s="5">
        <v>1</v>
      </c>
      <c r="I3091" s="6">
        <v>46047470</v>
      </c>
      <c r="J3091" s="5">
        <v>328</v>
      </c>
      <c r="K3091" s="7">
        <v>34.483745954660002</v>
      </c>
      <c r="L3091" s="3">
        <v>9.46630859375</v>
      </c>
      <c r="M3091" s="6">
        <f>I3091/1000000</f>
        <v>46.047469999999997</v>
      </c>
      <c r="N3091" s="6">
        <f>N3088+M3091</f>
        <v>1288702.4017165271</v>
      </c>
      <c r="O3091" s="14">
        <f>N3091/N$3323</f>
        <v>0.99850295182356508</v>
      </c>
      <c r="P3091" s="7">
        <f>LOG(M3091,2)</f>
        <v>5.5250499869537313</v>
      </c>
    </row>
    <row r="3092" spans="1:16" ht="15.75" hidden="1" customHeight="1" outlineLevel="1" x14ac:dyDescent="0.2">
      <c r="B3092" s="1" t="s">
        <v>26</v>
      </c>
      <c r="C3092" s="1" t="s">
        <v>1765</v>
      </c>
      <c r="D3092" s="1" t="s">
        <v>3</v>
      </c>
      <c r="E3092" s="1" t="s">
        <v>6</v>
      </c>
      <c r="F3092" s="1" t="s">
        <v>5</v>
      </c>
      <c r="G3092" s="1" t="s">
        <v>1481</v>
      </c>
      <c r="H3092" s="1" t="s">
        <v>1355</v>
      </c>
      <c r="I3092" s="1" t="s">
        <v>3284</v>
      </c>
      <c r="J3092" s="1" t="s">
        <v>215</v>
      </c>
      <c r="K3092" s="1" t="s">
        <v>2797</v>
      </c>
      <c r="L3092" s="1" t="s">
        <v>274</v>
      </c>
      <c r="M3092" s="1" t="s">
        <v>1327</v>
      </c>
      <c r="N3092" s="1" t="s">
        <v>3285</v>
      </c>
      <c r="O3092" s="1" t="s">
        <v>1602</v>
      </c>
      <c r="P3092" s="1" t="s">
        <v>2</v>
      </c>
    </row>
    <row r="3093" spans="1:16" hidden="1" outlineLevel="1" x14ac:dyDescent="0.2">
      <c r="B3093" s="4" t="s">
        <v>810</v>
      </c>
      <c r="C3093" s="4" t="s">
        <v>716</v>
      </c>
      <c r="D3093" s="4">
        <v>1</v>
      </c>
      <c r="E3093" s="4">
        <v>1</v>
      </c>
      <c r="F3093" s="4">
        <v>1</v>
      </c>
      <c r="G3093" s="4" t="s">
        <v>2069</v>
      </c>
      <c r="H3093" s="4" t="s">
        <v>0</v>
      </c>
      <c r="I3093" s="8">
        <v>0</v>
      </c>
      <c r="J3093" s="9">
        <v>46047470</v>
      </c>
      <c r="K3093" s="10">
        <v>4.2786893844604501</v>
      </c>
      <c r="L3093" s="4">
        <v>2</v>
      </c>
      <c r="M3093" s="16">
        <v>1883.96025266688</v>
      </c>
      <c r="N3093" s="10">
        <v>5.5157091877960198</v>
      </c>
      <c r="O3093" s="15">
        <v>177.04456999999999</v>
      </c>
      <c r="P3093" s="4">
        <v>0</v>
      </c>
    </row>
    <row r="3094" spans="1:16" collapsed="1" x14ac:dyDescent="0.2">
      <c r="A3094" s="12" t="s">
        <v>1892</v>
      </c>
      <c r="B3094" s="2" t="s">
        <v>2951</v>
      </c>
      <c r="C3094" s="3">
        <v>8.8055887222290004</v>
      </c>
      <c r="D3094" s="3">
        <v>2.94</v>
      </c>
      <c r="E3094" s="5">
        <v>1</v>
      </c>
      <c r="F3094" s="5">
        <v>1</v>
      </c>
      <c r="G3094" s="5">
        <v>1</v>
      </c>
      <c r="H3094" s="5">
        <v>2</v>
      </c>
      <c r="I3094" s="6">
        <v>46010243.75</v>
      </c>
      <c r="J3094" s="5">
        <v>544</v>
      </c>
      <c r="K3094" s="7">
        <v>59.988573074660103</v>
      </c>
      <c r="L3094" s="3">
        <v>6.96142578125</v>
      </c>
      <c r="M3094" s="6">
        <f>I3094/1000000</f>
        <v>46.010243750000001</v>
      </c>
      <c r="N3094" s="6">
        <f>M3094+N3091</f>
        <v>1288748.411960277</v>
      </c>
      <c r="O3094" s="14">
        <f>N3094/N$3323</f>
        <v>0.99853860114348358</v>
      </c>
      <c r="P3094" s="7">
        <f>LOG(M3094,2)</f>
        <v>5.5238831943623117</v>
      </c>
    </row>
    <row r="3095" spans="1:16" ht="15.75" hidden="1" customHeight="1" outlineLevel="1" x14ac:dyDescent="0.2">
      <c r="B3095" s="1" t="s">
        <v>26</v>
      </c>
      <c r="C3095" s="1" t="s">
        <v>1765</v>
      </c>
      <c r="D3095" s="1" t="s">
        <v>3</v>
      </c>
      <c r="E3095" s="1" t="s">
        <v>6</v>
      </c>
      <c r="F3095" s="1" t="s">
        <v>5</v>
      </c>
      <c r="G3095" s="1" t="s">
        <v>1481</v>
      </c>
      <c r="H3095" s="1" t="s">
        <v>1355</v>
      </c>
      <c r="I3095" s="1" t="s">
        <v>3284</v>
      </c>
      <c r="J3095" s="1" t="s">
        <v>215</v>
      </c>
      <c r="K3095" s="1" t="s">
        <v>2797</v>
      </c>
      <c r="L3095" s="1" t="s">
        <v>274</v>
      </c>
      <c r="M3095" s="1" t="s">
        <v>1327</v>
      </c>
      <c r="N3095" s="1" t="s">
        <v>3285</v>
      </c>
      <c r="O3095" s="1" t="s">
        <v>1602</v>
      </c>
      <c r="P3095" s="1" t="s">
        <v>2</v>
      </c>
    </row>
    <row r="3096" spans="1:16" hidden="1" outlineLevel="1" x14ac:dyDescent="0.2">
      <c r="B3096" s="4" t="s">
        <v>810</v>
      </c>
      <c r="C3096" s="4" t="s">
        <v>619</v>
      </c>
      <c r="D3096" s="4">
        <v>2</v>
      </c>
      <c r="E3096" s="4">
        <v>1</v>
      </c>
      <c r="F3096" s="4">
        <v>1</v>
      </c>
      <c r="G3096" s="4" t="s">
        <v>1892</v>
      </c>
      <c r="H3096" s="4" t="s">
        <v>268</v>
      </c>
      <c r="I3096" s="8">
        <v>0</v>
      </c>
      <c r="J3096" s="9">
        <v>46010243.75</v>
      </c>
      <c r="K3096" s="10">
        <v>4.7288055419921902</v>
      </c>
      <c r="L3096" s="4">
        <v>2</v>
      </c>
      <c r="M3096" s="16">
        <v>1633.8140124325</v>
      </c>
      <c r="N3096" s="10">
        <v>1.48556841945431</v>
      </c>
      <c r="O3096" s="15">
        <v>70.216260000000005</v>
      </c>
      <c r="P3096" s="4">
        <v>0</v>
      </c>
    </row>
    <row r="3097" spans="1:16" collapsed="1" x14ac:dyDescent="0.2">
      <c r="A3097" s="12" t="s">
        <v>2414</v>
      </c>
      <c r="B3097" s="2" t="s">
        <v>2861</v>
      </c>
      <c r="C3097" s="3">
        <v>12.2404117584229</v>
      </c>
      <c r="D3097" s="3">
        <v>4.6399999999999997</v>
      </c>
      <c r="E3097" s="5">
        <v>1</v>
      </c>
      <c r="F3097" s="5">
        <v>2</v>
      </c>
      <c r="G3097" s="5">
        <v>2</v>
      </c>
      <c r="H3097" s="5">
        <v>3</v>
      </c>
      <c r="I3097" s="6">
        <v>46004040.75</v>
      </c>
      <c r="J3097" s="5">
        <v>582</v>
      </c>
      <c r="K3097" s="7">
        <v>68.333488354660005</v>
      </c>
      <c r="L3097" s="3">
        <v>6.60986328125</v>
      </c>
      <c r="M3097" s="6">
        <f>I3097/1000000</f>
        <v>46.004040750000001</v>
      </c>
      <c r="N3097" s="6">
        <f>N3094+M3097</f>
        <v>1288794.416001027</v>
      </c>
      <c r="O3097" s="14">
        <f>N3097/N$3323</f>
        <v>0.99857424565723896</v>
      </c>
      <c r="P3097" s="7">
        <f>LOG(M3097,2)</f>
        <v>5.5236886802735299</v>
      </c>
    </row>
    <row r="3098" spans="1:16" ht="15.75" hidden="1" customHeight="1" outlineLevel="1" x14ac:dyDescent="0.2">
      <c r="B3098" s="1" t="s">
        <v>26</v>
      </c>
      <c r="C3098" s="1" t="s">
        <v>1765</v>
      </c>
      <c r="D3098" s="1" t="s">
        <v>3</v>
      </c>
      <c r="E3098" s="1" t="s">
        <v>6</v>
      </c>
      <c r="F3098" s="1" t="s">
        <v>5</v>
      </c>
      <c r="G3098" s="1" t="s">
        <v>1481</v>
      </c>
      <c r="H3098" s="1" t="s">
        <v>1355</v>
      </c>
      <c r="I3098" s="1" t="s">
        <v>3284</v>
      </c>
      <c r="J3098" s="1" t="s">
        <v>215</v>
      </c>
      <c r="K3098" s="1" t="s">
        <v>2797</v>
      </c>
      <c r="L3098" s="1" t="s">
        <v>274</v>
      </c>
      <c r="M3098" s="1" t="s">
        <v>1327</v>
      </c>
      <c r="N3098" s="1" t="s">
        <v>3285</v>
      </c>
      <c r="O3098" s="1" t="s">
        <v>1602</v>
      </c>
      <c r="P3098" s="1" t="s">
        <v>2</v>
      </c>
    </row>
    <row r="3099" spans="1:16" hidden="1" outlineLevel="1" x14ac:dyDescent="0.2">
      <c r="B3099" s="4" t="s">
        <v>810</v>
      </c>
      <c r="C3099" s="4" t="s">
        <v>44</v>
      </c>
      <c r="D3099" s="4">
        <v>2</v>
      </c>
      <c r="E3099" s="4">
        <v>1</v>
      </c>
      <c r="F3099" s="4">
        <v>1</v>
      </c>
      <c r="G3099" s="4" t="s">
        <v>2414</v>
      </c>
      <c r="H3099" s="4" t="s">
        <v>0</v>
      </c>
      <c r="I3099" s="8">
        <v>0</v>
      </c>
      <c r="J3099" s="9">
        <v>46004040.75</v>
      </c>
      <c r="K3099" s="10">
        <v>4.2048745155334499</v>
      </c>
      <c r="L3099" s="4">
        <v>2</v>
      </c>
      <c r="M3099" s="16">
        <v>1537.75505247156</v>
      </c>
      <c r="N3099" s="10">
        <v>-3.60188602773195</v>
      </c>
      <c r="O3099" s="15">
        <v>98.709901000000002</v>
      </c>
      <c r="P3099" s="4">
        <v>0</v>
      </c>
    </row>
    <row r="3100" spans="1:16" hidden="1" outlineLevel="1" x14ac:dyDescent="0.2">
      <c r="B3100" s="4" t="s">
        <v>810</v>
      </c>
      <c r="C3100" s="4" t="s">
        <v>535</v>
      </c>
      <c r="D3100" s="4">
        <v>1</v>
      </c>
      <c r="E3100" s="4">
        <v>1</v>
      </c>
      <c r="F3100" s="4">
        <v>1</v>
      </c>
      <c r="G3100" s="4" t="s">
        <v>2414</v>
      </c>
      <c r="H3100" s="4" t="s">
        <v>0</v>
      </c>
      <c r="I3100" s="8">
        <v>0</v>
      </c>
      <c r="J3100" s="9">
        <v>0</v>
      </c>
      <c r="K3100" s="10">
        <v>3.86394214630127</v>
      </c>
      <c r="L3100" s="4">
        <v>2</v>
      </c>
      <c r="M3100" s="16">
        <v>1433.73637571375</v>
      </c>
      <c r="N3100" s="10">
        <v>6.4268605485591204</v>
      </c>
      <c r="O3100" s="15">
        <v>111.17431000000001</v>
      </c>
      <c r="P3100" s="4">
        <v>0</v>
      </c>
    </row>
    <row r="3101" spans="1:16" collapsed="1" x14ac:dyDescent="0.2">
      <c r="A3101" s="12" t="s">
        <v>2208</v>
      </c>
      <c r="B3101" s="2" t="s">
        <v>3123</v>
      </c>
      <c r="C3101" s="3">
        <v>6.59350562095642</v>
      </c>
      <c r="D3101" s="3">
        <v>4.38</v>
      </c>
      <c r="E3101" s="5">
        <v>1</v>
      </c>
      <c r="F3101" s="5">
        <v>2</v>
      </c>
      <c r="G3101" s="5">
        <v>2</v>
      </c>
      <c r="H3101" s="5">
        <v>2</v>
      </c>
      <c r="I3101" s="6">
        <v>44070633.125</v>
      </c>
      <c r="J3101" s="5">
        <v>617</v>
      </c>
      <c r="K3101" s="7">
        <v>69.662682884660001</v>
      </c>
      <c r="L3101" s="3">
        <v>6.01123046875</v>
      </c>
      <c r="M3101" s="6">
        <f>I3101/1000000</f>
        <v>44.070633125000001</v>
      </c>
      <c r="N3101" s="6">
        <f>M3101+N3097</f>
        <v>1288838.486634152</v>
      </c>
      <c r="O3101" s="14">
        <f>N3101/N$3323</f>
        <v>0.99860839214226571</v>
      </c>
      <c r="P3101" s="7">
        <f>LOG(M3101,2)</f>
        <v>5.461745717614277</v>
      </c>
    </row>
    <row r="3102" spans="1:16" ht="15.75" hidden="1" customHeight="1" outlineLevel="1" x14ac:dyDescent="0.2">
      <c r="B3102" s="1" t="s">
        <v>26</v>
      </c>
      <c r="C3102" s="1" t="s">
        <v>1765</v>
      </c>
      <c r="D3102" s="1" t="s">
        <v>3</v>
      </c>
      <c r="E3102" s="1" t="s">
        <v>6</v>
      </c>
      <c r="F3102" s="1" t="s">
        <v>5</v>
      </c>
      <c r="G3102" s="1" t="s">
        <v>1481</v>
      </c>
      <c r="H3102" s="1" t="s">
        <v>1355</v>
      </c>
      <c r="I3102" s="1" t="s">
        <v>3284</v>
      </c>
      <c r="J3102" s="1" t="s">
        <v>215</v>
      </c>
      <c r="K3102" s="1" t="s">
        <v>2797</v>
      </c>
      <c r="L3102" s="1" t="s">
        <v>274</v>
      </c>
      <c r="M3102" s="1" t="s">
        <v>1327</v>
      </c>
      <c r="N3102" s="1" t="s">
        <v>3285</v>
      </c>
      <c r="O3102" s="1" t="s">
        <v>1602</v>
      </c>
      <c r="P3102" s="1" t="s">
        <v>2</v>
      </c>
    </row>
    <row r="3103" spans="1:16" hidden="1" outlineLevel="1" x14ac:dyDescent="0.2">
      <c r="B3103" s="4" t="s">
        <v>810</v>
      </c>
      <c r="C3103" s="4" t="s">
        <v>2632</v>
      </c>
      <c r="D3103" s="4">
        <v>1</v>
      </c>
      <c r="E3103" s="4">
        <v>1</v>
      </c>
      <c r="F3103" s="4">
        <v>1</v>
      </c>
      <c r="G3103" s="4" t="s">
        <v>2208</v>
      </c>
      <c r="H3103" s="4" t="s">
        <v>260</v>
      </c>
      <c r="I3103" s="8">
        <v>0</v>
      </c>
      <c r="J3103" s="9">
        <v>72143805.75</v>
      </c>
      <c r="K3103" s="10">
        <v>3.4392106533050502</v>
      </c>
      <c r="L3103" s="4">
        <v>2</v>
      </c>
      <c r="M3103" s="16">
        <v>1608.82646360438</v>
      </c>
      <c r="N3103" s="10">
        <v>3.7967515536346998</v>
      </c>
      <c r="O3103" s="15">
        <v>177.91549000000001</v>
      </c>
      <c r="P3103" s="4">
        <v>0</v>
      </c>
    </row>
    <row r="3104" spans="1:16" hidden="1" outlineLevel="1" x14ac:dyDescent="0.2">
      <c r="B3104" s="4" t="s">
        <v>810</v>
      </c>
      <c r="C3104" s="4" t="s">
        <v>1725</v>
      </c>
      <c r="D3104" s="4">
        <v>1</v>
      </c>
      <c r="E3104" s="4">
        <v>1</v>
      </c>
      <c r="F3104" s="4">
        <v>1</v>
      </c>
      <c r="G3104" s="4" t="s">
        <v>2208</v>
      </c>
      <c r="H3104" s="4" t="s">
        <v>0</v>
      </c>
      <c r="I3104" s="8">
        <v>0</v>
      </c>
      <c r="J3104" s="9">
        <v>15997460.5</v>
      </c>
      <c r="K3104" s="10">
        <v>3.1542949676513699</v>
      </c>
      <c r="L3104" s="4">
        <v>2</v>
      </c>
      <c r="M3104" s="16">
        <v>1502.75859251063</v>
      </c>
      <c r="N3104" s="10">
        <v>1.8440890233299101</v>
      </c>
      <c r="O3104" s="15">
        <v>40.407198999999999</v>
      </c>
      <c r="P3104" s="4">
        <v>1</v>
      </c>
    </row>
    <row r="3105" spans="1:16" collapsed="1" x14ac:dyDescent="0.2">
      <c r="A3105" s="12" t="s">
        <v>1792</v>
      </c>
      <c r="B3105" s="2" t="s">
        <v>3270</v>
      </c>
      <c r="C3105" s="3">
        <v>4.4766268730163601</v>
      </c>
      <c r="D3105" s="3">
        <v>5.69</v>
      </c>
      <c r="E3105" s="5">
        <v>1</v>
      </c>
      <c r="F3105" s="5">
        <v>1</v>
      </c>
      <c r="G3105" s="5">
        <v>1</v>
      </c>
      <c r="H3105" s="5">
        <v>1</v>
      </c>
      <c r="I3105" s="6">
        <v>43099601</v>
      </c>
      <c r="J3105" s="5">
        <v>246</v>
      </c>
      <c r="K3105" s="7">
        <v>27.954351484659998</v>
      </c>
      <c r="L3105" s="3">
        <v>5.31298828125</v>
      </c>
      <c r="M3105" s="6">
        <f>I3105/1000000</f>
        <v>43.099601</v>
      </c>
      <c r="N3105" s="6">
        <f>N3101+M3105</f>
        <v>1288881.5862351521</v>
      </c>
      <c r="O3105" s="14">
        <f>N3105/N$3323</f>
        <v>0.99864178625929667</v>
      </c>
      <c r="P3105" s="7">
        <f>LOG(M3105,2)</f>
        <v>5.4296026083319955</v>
      </c>
    </row>
    <row r="3106" spans="1:16" ht="15.75" hidden="1" customHeight="1" outlineLevel="1" x14ac:dyDescent="0.2">
      <c r="B3106" s="1" t="s">
        <v>26</v>
      </c>
      <c r="C3106" s="1" t="s">
        <v>1765</v>
      </c>
      <c r="D3106" s="1" t="s">
        <v>3</v>
      </c>
      <c r="E3106" s="1" t="s">
        <v>6</v>
      </c>
      <c r="F3106" s="1" t="s">
        <v>5</v>
      </c>
      <c r="G3106" s="1" t="s">
        <v>1481</v>
      </c>
      <c r="H3106" s="1" t="s">
        <v>1355</v>
      </c>
      <c r="I3106" s="1" t="s">
        <v>3284</v>
      </c>
      <c r="J3106" s="1" t="s">
        <v>215</v>
      </c>
      <c r="K3106" s="1" t="s">
        <v>2797</v>
      </c>
      <c r="L3106" s="1" t="s">
        <v>274</v>
      </c>
      <c r="M3106" s="1" t="s">
        <v>1327</v>
      </c>
      <c r="N3106" s="1" t="s">
        <v>3285</v>
      </c>
      <c r="O3106" s="1" t="s">
        <v>1602</v>
      </c>
      <c r="P3106" s="1" t="s">
        <v>2</v>
      </c>
    </row>
    <row r="3107" spans="1:16" hidden="1" outlineLevel="1" x14ac:dyDescent="0.2">
      <c r="B3107" s="4" t="s">
        <v>810</v>
      </c>
      <c r="C3107" s="4" t="s">
        <v>1274</v>
      </c>
      <c r="D3107" s="4">
        <v>1</v>
      </c>
      <c r="E3107" s="4">
        <v>1</v>
      </c>
      <c r="F3107" s="4">
        <v>1</v>
      </c>
      <c r="G3107" s="4" t="s">
        <v>1792</v>
      </c>
      <c r="H3107" s="4" t="s">
        <v>223</v>
      </c>
      <c r="I3107" s="8">
        <v>0</v>
      </c>
      <c r="J3107" s="9">
        <v>43099601</v>
      </c>
      <c r="K3107" s="10">
        <v>4.4766268730163601</v>
      </c>
      <c r="L3107" s="4">
        <v>2</v>
      </c>
      <c r="M3107" s="16">
        <v>1700.81865110438</v>
      </c>
      <c r="N3107" s="10">
        <v>-0.82559397143546998</v>
      </c>
      <c r="O3107" s="15">
        <v>143.58277000000001</v>
      </c>
      <c r="P3107" s="4">
        <v>0</v>
      </c>
    </row>
    <row r="3108" spans="1:16" collapsed="1" x14ac:dyDescent="0.2">
      <c r="A3108" s="12" t="s">
        <v>2104</v>
      </c>
      <c r="B3108" s="2" t="s">
        <v>3230</v>
      </c>
      <c r="C3108" s="3">
        <v>6.4597239494323704</v>
      </c>
      <c r="D3108" s="3">
        <v>11.41</v>
      </c>
      <c r="E3108" s="5">
        <v>1</v>
      </c>
      <c r="F3108" s="5">
        <v>2</v>
      </c>
      <c r="G3108" s="5">
        <v>2</v>
      </c>
      <c r="H3108" s="5">
        <v>2</v>
      </c>
      <c r="I3108" s="6">
        <v>42449644</v>
      </c>
      <c r="J3108" s="5">
        <v>184</v>
      </c>
      <c r="K3108" s="7">
        <v>21.750152144659999</v>
      </c>
      <c r="L3108" s="3">
        <v>6.93212890625</v>
      </c>
      <c r="M3108" s="6">
        <f>I3108/1000000</f>
        <v>42.449643999999999</v>
      </c>
      <c r="N3108" s="6">
        <f>M3108+N3105</f>
        <v>1288924.0358791521</v>
      </c>
      <c r="O3108" s="14">
        <f>N3108/N$3323</f>
        <v>0.99867467678140742</v>
      </c>
      <c r="P3108" s="7">
        <f>LOG(M3108,2)</f>
        <v>5.407680549688334</v>
      </c>
    </row>
    <row r="3109" spans="1:16" ht="15.75" hidden="1" customHeight="1" outlineLevel="1" x14ac:dyDescent="0.2">
      <c r="B3109" s="1" t="s">
        <v>26</v>
      </c>
      <c r="C3109" s="1" t="s">
        <v>1765</v>
      </c>
      <c r="D3109" s="1" t="s">
        <v>3</v>
      </c>
      <c r="E3109" s="1" t="s">
        <v>6</v>
      </c>
      <c r="F3109" s="1" t="s">
        <v>5</v>
      </c>
      <c r="G3109" s="1" t="s">
        <v>1481</v>
      </c>
      <c r="H3109" s="1" t="s">
        <v>1355</v>
      </c>
      <c r="I3109" s="1" t="s">
        <v>3284</v>
      </c>
      <c r="J3109" s="1" t="s">
        <v>215</v>
      </c>
      <c r="K3109" s="1" t="s">
        <v>2797</v>
      </c>
      <c r="L3109" s="1" t="s">
        <v>274</v>
      </c>
      <c r="M3109" s="1" t="s">
        <v>1327</v>
      </c>
      <c r="N3109" s="1" t="s">
        <v>3285</v>
      </c>
      <c r="O3109" s="1" t="s">
        <v>1602</v>
      </c>
      <c r="P3109" s="1" t="s">
        <v>2</v>
      </c>
    </row>
    <row r="3110" spans="1:16" hidden="1" outlineLevel="1" x14ac:dyDescent="0.2">
      <c r="B3110" s="4" t="s">
        <v>810</v>
      </c>
      <c r="C3110" s="4" t="s">
        <v>2676</v>
      </c>
      <c r="D3110" s="4">
        <v>1</v>
      </c>
      <c r="E3110" s="4">
        <v>1</v>
      </c>
      <c r="F3110" s="4">
        <v>1</v>
      </c>
      <c r="G3110" s="4" t="s">
        <v>2104</v>
      </c>
      <c r="H3110" s="4" t="s">
        <v>0</v>
      </c>
      <c r="I3110" s="8">
        <v>0</v>
      </c>
      <c r="J3110" s="9">
        <v>42449644</v>
      </c>
      <c r="K3110" s="10">
        <v>3.3080129623413099</v>
      </c>
      <c r="L3110" s="4">
        <v>2</v>
      </c>
      <c r="M3110" s="16">
        <v>1249.66594114344</v>
      </c>
      <c r="N3110" s="10">
        <v>3.9609412999676001</v>
      </c>
      <c r="O3110" s="15">
        <v>150.54268999999999</v>
      </c>
      <c r="P3110" s="4">
        <v>0</v>
      </c>
    </row>
    <row r="3111" spans="1:16" hidden="1" outlineLevel="1" x14ac:dyDescent="0.2">
      <c r="B3111" s="4" t="s">
        <v>810</v>
      </c>
      <c r="C3111" s="4" t="s">
        <v>2537</v>
      </c>
      <c r="D3111" s="4">
        <v>1</v>
      </c>
      <c r="E3111" s="4">
        <v>1</v>
      </c>
      <c r="F3111" s="4">
        <v>1</v>
      </c>
      <c r="G3111" s="4" t="s">
        <v>2104</v>
      </c>
      <c r="H3111" s="4" t="s">
        <v>0</v>
      </c>
      <c r="I3111" s="8">
        <v>0</v>
      </c>
      <c r="J3111" s="9">
        <v>0</v>
      </c>
      <c r="K3111" s="10">
        <v>3.15171098709106</v>
      </c>
      <c r="L3111" s="4">
        <v>2</v>
      </c>
      <c r="M3111" s="16">
        <v>1282.7749499325</v>
      </c>
      <c r="N3111" s="10">
        <v>1.54247048567551</v>
      </c>
      <c r="O3111" s="15">
        <v>155.14923999999999</v>
      </c>
      <c r="P3111" s="4">
        <v>0</v>
      </c>
    </row>
    <row r="3112" spans="1:16" collapsed="1" x14ac:dyDescent="0.2">
      <c r="A3112" s="12" t="s">
        <v>2058</v>
      </c>
      <c r="B3112" s="2" t="s">
        <v>17</v>
      </c>
      <c r="C3112" s="3">
        <v>3.00424003601074</v>
      </c>
      <c r="D3112" s="3">
        <v>6.08</v>
      </c>
      <c r="E3112" s="5">
        <v>1</v>
      </c>
      <c r="F3112" s="5">
        <v>1</v>
      </c>
      <c r="G3112" s="5">
        <v>1</v>
      </c>
      <c r="H3112" s="5">
        <v>1</v>
      </c>
      <c r="I3112" s="6">
        <v>42099524.25</v>
      </c>
      <c r="J3112" s="5">
        <v>181</v>
      </c>
      <c r="K3112" s="7">
        <v>20.086638884660001</v>
      </c>
      <c r="L3112" s="3">
        <v>7.41552734375</v>
      </c>
      <c r="M3112" s="6">
        <f>I3112/1000000</f>
        <v>42.099524250000002</v>
      </c>
      <c r="N3112" s="6">
        <f>N3108+M3112</f>
        <v>1288966.1354034021</v>
      </c>
      <c r="O3112" s="14">
        <f>N3112/N$3323</f>
        <v>0.99870729602629904</v>
      </c>
      <c r="P3112" s="7">
        <f>LOG(M3112,2)</f>
        <v>5.3957320249475886</v>
      </c>
    </row>
    <row r="3113" spans="1:16" ht="15.75" hidden="1" customHeight="1" outlineLevel="1" x14ac:dyDescent="0.2">
      <c r="B3113" s="1" t="s">
        <v>26</v>
      </c>
      <c r="C3113" s="1" t="s">
        <v>1765</v>
      </c>
      <c r="D3113" s="1" t="s">
        <v>3</v>
      </c>
      <c r="E3113" s="1" t="s">
        <v>6</v>
      </c>
      <c r="F3113" s="1" t="s">
        <v>5</v>
      </c>
      <c r="G3113" s="1" t="s">
        <v>1481</v>
      </c>
      <c r="H3113" s="1" t="s">
        <v>1355</v>
      </c>
      <c r="I3113" s="1" t="s">
        <v>3284</v>
      </c>
      <c r="J3113" s="1" t="s">
        <v>215</v>
      </c>
      <c r="K3113" s="1" t="s">
        <v>2797</v>
      </c>
      <c r="L3113" s="1" t="s">
        <v>274</v>
      </c>
      <c r="M3113" s="1" t="s">
        <v>1327</v>
      </c>
      <c r="N3113" s="1" t="s">
        <v>3285</v>
      </c>
      <c r="O3113" s="1" t="s">
        <v>1602</v>
      </c>
      <c r="P3113" s="1" t="s">
        <v>2</v>
      </c>
    </row>
    <row r="3114" spans="1:16" hidden="1" outlineLevel="1" x14ac:dyDescent="0.2">
      <c r="B3114" s="4" t="s">
        <v>810</v>
      </c>
      <c r="C3114" s="4" t="s">
        <v>991</v>
      </c>
      <c r="D3114" s="4">
        <v>1</v>
      </c>
      <c r="E3114" s="4">
        <v>1</v>
      </c>
      <c r="F3114" s="4">
        <v>1</v>
      </c>
      <c r="G3114" s="4" t="s">
        <v>2058</v>
      </c>
      <c r="H3114" s="4" t="s">
        <v>0</v>
      </c>
      <c r="I3114" s="8">
        <v>0</v>
      </c>
      <c r="J3114" s="9">
        <v>42099524.25</v>
      </c>
      <c r="K3114" s="10">
        <v>3.00424003601074</v>
      </c>
      <c r="L3114" s="4">
        <v>2</v>
      </c>
      <c r="M3114" s="16">
        <v>1203.67192258875</v>
      </c>
      <c r="N3114" s="10">
        <v>-1.11218117236378</v>
      </c>
      <c r="O3114" s="15">
        <v>37.061604000000003</v>
      </c>
      <c r="P3114" s="4">
        <v>1</v>
      </c>
    </row>
    <row r="3115" spans="1:16" collapsed="1" x14ac:dyDescent="0.2">
      <c r="A3115" s="12" t="s">
        <v>2269</v>
      </c>
      <c r="B3115" s="2" t="s">
        <v>3035</v>
      </c>
      <c r="C3115" s="3">
        <v>2.9902536869049099</v>
      </c>
      <c r="D3115" s="3">
        <v>0.98</v>
      </c>
      <c r="E3115" s="5">
        <v>1</v>
      </c>
      <c r="F3115" s="5">
        <v>1</v>
      </c>
      <c r="G3115" s="5">
        <v>1</v>
      </c>
      <c r="H3115" s="5">
        <v>1</v>
      </c>
      <c r="I3115" s="6">
        <v>41930539.25</v>
      </c>
      <c r="J3115" s="5">
        <v>1020</v>
      </c>
      <c r="K3115" s="7">
        <v>114.21716270466</v>
      </c>
      <c r="L3115" s="3">
        <v>5.80810546875</v>
      </c>
      <c r="M3115" s="6">
        <f>I3115/1000000</f>
        <v>41.930539250000002</v>
      </c>
      <c r="N3115" s="6">
        <f>M3115+N3112</f>
        <v>1289008.0659426521</v>
      </c>
      <c r="O3115" s="14">
        <f>N3115/N$3323</f>
        <v>0.99873978433947119</v>
      </c>
      <c r="P3115" s="7">
        <f>LOG(M3115,2)</f>
        <v>5.3899294790496812</v>
      </c>
    </row>
    <row r="3116" spans="1:16" ht="15.75" hidden="1" customHeight="1" outlineLevel="1" x14ac:dyDescent="0.2">
      <c r="B3116" s="1" t="s">
        <v>26</v>
      </c>
      <c r="C3116" s="1" t="s">
        <v>1765</v>
      </c>
      <c r="D3116" s="1" t="s">
        <v>3</v>
      </c>
      <c r="E3116" s="1" t="s">
        <v>6</v>
      </c>
      <c r="F3116" s="1" t="s">
        <v>5</v>
      </c>
      <c r="G3116" s="1" t="s">
        <v>1481</v>
      </c>
      <c r="H3116" s="1" t="s">
        <v>1355</v>
      </c>
      <c r="I3116" s="1" t="s">
        <v>3284</v>
      </c>
      <c r="J3116" s="1" t="s">
        <v>215</v>
      </c>
      <c r="K3116" s="1" t="s">
        <v>2797</v>
      </c>
      <c r="L3116" s="1" t="s">
        <v>274</v>
      </c>
      <c r="M3116" s="1" t="s">
        <v>1327</v>
      </c>
      <c r="N3116" s="1" t="s">
        <v>3285</v>
      </c>
      <c r="O3116" s="1" t="s">
        <v>1602</v>
      </c>
      <c r="P3116" s="1" t="s">
        <v>2</v>
      </c>
    </row>
    <row r="3117" spans="1:16" hidden="1" outlineLevel="1" x14ac:dyDescent="0.2">
      <c r="B3117" s="4" t="s">
        <v>810</v>
      </c>
      <c r="C3117" s="4" t="s">
        <v>1658</v>
      </c>
      <c r="D3117" s="4">
        <v>1</v>
      </c>
      <c r="E3117" s="4">
        <v>1</v>
      </c>
      <c r="F3117" s="4">
        <v>1</v>
      </c>
      <c r="G3117" s="4" t="s">
        <v>2269</v>
      </c>
      <c r="H3117" s="4" t="s">
        <v>0</v>
      </c>
      <c r="I3117" s="8">
        <v>0</v>
      </c>
      <c r="J3117" s="9">
        <v>41930539.25</v>
      </c>
      <c r="K3117" s="10">
        <v>2.9902536869049099</v>
      </c>
      <c r="L3117" s="4">
        <v>2</v>
      </c>
      <c r="M3117" s="16">
        <v>1140.67497434656</v>
      </c>
      <c r="N3117" s="10">
        <v>1.2124896168930199</v>
      </c>
      <c r="O3117" s="15">
        <v>34.474001999999999</v>
      </c>
      <c r="P3117" s="4">
        <v>1</v>
      </c>
    </row>
    <row r="3118" spans="1:16" collapsed="1" x14ac:dyDescent="0.2">
      <c r="A3118" s="12" t="s">
        <v>2336</v>
      </c>
      <c r="B3118" s="2" t="s">
        <v>3132</v>
      </c>
      <c r="C3118" s="3">
        <v>11.878280401229899</v>
      </c>
      <c r="D3118" s="3">
        <v>6.94</v>
      </c>
      <c r="E3118" s="5">
        <v>1</v>
      </c>
      <c r="F3118" s="5">
        <v>2</v>
      </c>
      <c r="G3118" s="5">
        <v>2</v>
      </c>
      <c r="H3118" s="5">
        <v>3</v>
      </c>
      <c r="I3118" s="6">
        <v>41418862.5</v>
      </c>
      <c r="J3118" s="5">
        <v>389</v>
      </c>
      <c r="K3118" s="7">
        <v>41.958019544659997</v>
      </c>
      <c r="L3118" s="3">
        <v>6.59521484375</v>
      </c>
      <c r="M3118" s="6">
        <f>I3118/1000000</f>
        <v>41.418862500000003</v>
      </c>
      <c r="N3118" s="6">
        <f>N3115+M3118</f>
        <v>1289049.4848051521</v>
      </c>
      <c r="O3118" s="14">
        <f>N3118/N$3323</f>
        <v>0.9987718761990132</v>
      </c>
      <c r="P3118" s="7">
        <f>LOG(M3118,2)</f>
        <v>5.3722160277759814</v>
      </c>
    </row>
    <row r="3119" spans="1:16" ht="15.75" hidden="1" customHeight="1" outlineLevel="1" x14ac:dyDescent="0.2">
      <c r="B3119" s="1" t="s">
        <v>26</v>
      </c>
      <c r="C3119" s="1" t="s">
        <v>1765</v>
      </c>
      <c r="D3119" s="1" t="s">
        <v>3</v>
      </c>
      <c r="E3119" s="1" t="s">
        <v>6</v>
      </c>
      <c r="F3119" s="1" t="s">
        <v>5</v>
      </c>
      <c r="G3119" s="1" t="s">
        <v>1481</v>
      </c>
      <c r="H3119" s="1" t="s">
        <v>1355</v>
      </c>
      <c r="I3119" s="1" t="s">
        <v>3284</v>
      </c>
      <c r="J3119" s="1" t="s">
        <v>215</v>
      </c>
      <c r="K3119" s="1" t="s">
        <v>2797</v>
      </c>
      <c r="L3119" s="1" t="s">
        <v>274</v>
      </c>
      <c r="M3119" s="1" t="s">
        <v>1327</v>
      </c>
      <c r="N3119" s="1" t="s">
        <v>3285</v>
      </c>
      <c r="O3119" s="1" t="s">
        <v>1602</v>
      </c>
      <c r="P3119" s="1" t="s">
        <v>2</v>
      </c>
    </row>
    <row r="3120" spans="1:16" hidden="1" outlineLevel="1" x14ac:dyDescent="0.2">
      <c r="B3120" s="4" t="s">
        <v>810</v>
      </c>
      <c r="C3120" s="4" t="s">
        <v>2776</v>
      </c>
      <c r="D3120" s="4">
        <v>2</v>
      </c>
      <c r="E3120" s="4">
        <v>1</v>
      </c>
      <c r="F3120" s="4">
        <v>1</v>
      </c>
      <c r="G3120" s="4" t="s">
        <v>2336</v>
      </c>
      <c r="H3120" s="4" t="s">
        <v>268</v>
      </c>
      <c r="I3120" s="8">
        <v>0</v>
      </c>
      <c r="J3120" s="9">
        <v>42980779</v>
      </c>
      <c r="K3120" s="10">
        <v>4.0651273727417001</v>
      </c>
      <c r="L3120" s="4">
        <v>2</v>
      </c>
      <c r="M3120" s="16">
        <v>1602.80583372156</v>
      </c>
      <c r="N3120" s="10">
        <v>4.2694854891180301E-2</v>
      </c>
      <c r="O3120" s="15">
        <v>108.20501</v>
      </c>
      <c r="P3120" s="4">
        <v>0</v>
      </c>
    </row>
    <row r="3121" spans="1:16" hidden="1" outlineLevel="1" x14ac:dyDescent="0.2">
      <c r="B3121" s="4" t="s">
        <v>810</v>
      </c>
      <c r="C3121" s="4" t="s">
        <v>572</v>
      </c>
      <c r="D3121" s="4">
        <v>1</v>
      </c>
      <c r="E3121" s="4">
        <v>1</v>
      </c>
      <c r="F3121" s="4">
        <v>1</v>
      </c>
      <c r="G3121" s="4" t="s">
        <v>2336</v>
      </c>
      <c r="H3121" s="4" t="s">
        <v>0</v>
      </c>
      <c r="I3121" s="8">
        <v>0</v>
      </c>
      <c r="J3121" s="9">
        <v>39856946</v>
      </c>
      <c r="K3121" s="10">
        <v>3.9850907325744598</v>
      </c>
      <c r="L3121" s="4">
        <v>2</v>
      </c>
      <c r="M3121" s="16">
        <v>1352.68229856531</v>
      </c>
      <c r="N3121" s="10">
        <v>1.3064969611164501</v>
      </c>
      <c r="O3121" s="15">
        <v>76.686690999999996</v>
      </c>
      <c r="P3121" s="4">
        <v>0</v>
      </c>
    </row>
    <row r="3122" spans="1:16" collapsed="1" x14ac:dyDescent="0.2">
      <c r="A3122" s="12" t="s">
        <v>2291</v>
      </c>
      <c r="B3122" s="2" t="s">
        <v>2985</v>
      </c>
      <c r="C3122" s="3">
        <v>3.2191126346588099</v>
      </c>
      <c r="D3122" s="3">
        <v>0.45</v>
      </c>
      <c r="E3122" s="5">
        <v>1</v>
      </c>
      <c r="F3122" s="5">
        <v>1</v>
      </c>
      <c r="G3122" s="5">
        <v>1</v>
      </c>
      <c r="H3122" s="5">
        <v>1</v>
      </c>
      <c r="I3122" s="6">
        <v>41272829</v>
      </c>
      <c r="J3122" s="5">
        <v>3105</v>
      </c>
      <c r="K3122" s="7">
        <v>357.66760059466299</v>
      </c>
      <c r="L3122" s="3">
        <v>7.02001953125</v>
      </c>
      <c r="M3122" s="6">
        <f>I3122/1000000</f>
        <v>41.272829000000002</v>
      </c>
      <c r="N3122" s="6">
        <f>M3122+N3118</f>
        <v>1289090.757634152</v>
      </c>
      <c r="O3122" s="14">
        <f>N3122/N$3323</f>
        <v>0.99880385490994883</v>
      </c>
      <c r="P3122" s="7">
        <f>LOG(M3122,2)</f>
        <v>5.3671204245429598</v>
      </c>
    </row>
    <row r="3123" spans="1:16" ht="15.75" hidden="1" customHeight="1" outlineLevel="1" x14ac:dyDescent="0.2">
      <c r="B3123" s="1" t="s">
        <v>26</v>
      </c>
      <c r="C3123" s="1" t="s">
        <v>1765</v>
      </c>
      <c r="D3123" s="1" t="s">
        <v>3</v>
      </c>
      <c r="E3123" s="1" t="s">
        <v>6</v>
      </c>
      <c r="F3123" s="1" t="s">
        <v>5</v>
      </c>
      <c r="G3123" s="1" t="s">
        <v>1481</v>
      </c>
      <c r="H3123" s="1" t="s">
        <v>1355</v>
      </c>
      <c r="I3123" s="1" t="s">
        <v>3284</v>
      </c>
      <c r="J3123" s="1" t="s">
        <v>215</v>
      </c>
      <c r="K3123" s="1" t="s">
        <v>2797</v>
      </c>
      <c r="L3123" s="1" t="s">
        <v>274</v>
      </c>
      <c r="M3123" s="1" t="s">
        <v>1327</v>
      </c>
      <c r="N3123" s="1" t="s">
        <v>3285</v>
      </c>
      <c r="O3123" s="1" t="s">
        <v>1602</v>
      </c>
      <c r="P3123" s="1" t="s">
        <v>2</v>
      </c>
    </row>
    <row r="3124" spans="1:16" hidden="1" outlineLevel="1" x14ac:dyDescent="0.2">
      <c r="B3124" s="4" t="s">
        <v>810</v>
      </c>
      <c r="C3124" s="4" t="s">
        <v>3075</v>
      </c>
      <c r="D3124" s="4">
        <v>1</v>
      </c>
      <c r="E3124" s="4">
        <v>1</v>
      </c>
      <c r="F3124" s="4">
        <v>1</v>
      </c>
      <c r="G3124" s="4" t="s">
        <v>2291</v>
      </c>
      <c r="H3124" s="4" t="s">
        <v>1356</v>
      </c>
      <c r="I3124" s="8">
        <v>0</v>
      </c>
      <c r="J3124" s="9">
        <v>41272829</v>
      </c>
      <c r="K3124" s="10">
        <v>3.2191126346588099</v>
      </c>
      <c r="L3124" s="4">
        <v>2</v>
      </c>
      <c r="M3124" s="16">
        <v>1589.75114622156</v>
      </c>
      <c r="N3124" s="10">
        <v>1.3712407553514501</v>
      </c>
      <c r="O3124" s="15">
        <v>109.62308</v>
      </c>
      <c r="P3124" s="4">
        <v>1</v>
      </c>
    </row>
    <row r="3125" spans="1:16" collapsed="1" x14ac:dyDescent="0.2">
      <c r="A3125" s="12" t="s">
        <v>2329</v>
      </c>
      <c r="B3125" s="2" t="s">
        <v>177</v>
      </c>
      <c r="C3125" s="3">
        <v>4.1653532981872603</v>
      </c>
      <c r="D3125" s="3">
        <v>1.5</v>
      </c>
      <c r="E3125" s="5">
        <v>1</v>
      </c>
      <c r="F3125" s="5">
        <v>1</v>
      </c>
      <c r="G3125" s="5">
        <v>1</v>
      </c>
      <c r="H3125" s="5">
        <v>1</v>
      </c>
      <c r="I3125" s="6">
        <v>39803079</v>
      </c>
      <c r="J3125" s="5">
        <v>1003</v>
      </c>
      <c r="K3125" s="7">
        <v>111.38362193466</v>
      </c>
      <c r="L3125" s="3">
        <v>6.45556640625</v>
      </c>
      <c r="M3125" s="6">
        <f>I3125/1000000</f>
        <v>39.803078999999997</v>
      </c>
      <c r="N3125" s="6">
        <f>N3122+M3125</f>
        <v>1289130.5607131519</v>
      </c>
      <c r="O3125" s="14">
        <f>N3125/N$3323</f>
        <v>0.99883469483995924</v>
      </c>
      <c r="P3125" s="7">
        <f>LOG(M3125,2)</f>
        <v>5.3148081308376165</v>
      </c>
    </row>
    <row r="3126" spans="1:16" ht="15.75" hidden="1" customHeight="1" outlineLevel="1" x14ac:dyDescent="0.2">
      <c r="B3126" s="1" t="s">
        <v>26</v>
      </c>
      <c r="C3126" s="1" t="s">
        <v>1765</v>
      </c>
      <c r="D3126" s="1" t="s">
        <v>3</v>
      </c>
      <c r="E3126" s="1" t="s">
        <v>6</v>
      </c>
      <c r="F3126" s="1" t="s">
        <v>5</v>
      </c>
      <c r="G3126" s="1" t="s">
        <v>1481</v>
      </c>
      <c r="H3126" s="1" t="s">
        <v>1355</v>
      </c>
      <c r="I3126" s="1" t="s">
        <v>3284</v>
      </c>
      <c r="J3126" s="1" t="s">
        <v>215</v>
      </c>
      <c r="K3126" s="1" t="s">
        <v>2797</v>
      </c>
      <c r="L3126" s="1" t="s">
        <v>274</v>
      </c>
      <c r="M3126" s="1" t="s">
        <v>1327</v>
      </c>
      <c r="N3126" s="1" t="s">
        <v>3285</v>
      </c>
      <c r="O3126" s="1" t="s">
        <v>1602</v>
      </c>
      <c r="P3126" s="1" t="s">
        <v>2</v>
      </c>
    </row>
    <row r="3127" spans="1:16" hidden="1" outlineLevel="1" x14ac:dyDescent="0.2">
      <c r="B3127" s="4" t="s">
        <v>810</v>
      </c>
      <c r="C3127" s="4" t="s">
        <v>952</v>
      </c>
      <c r="D3127" s="4">
        <v>1</v>
      </c>
      <c r="E3127" s="4">
        <v>1</v>
      </c>
      <c r="F3127" s="4">
        <v>1</v>
      </c>
      <c r="G3127" s="4" t="s">
        <v>2329</v>
      </c>
      <c r="H3127" s="4" t="s">
        <v>254</v>
      </c>
      <c r="I3127" s="8">
        <v>0</v>
      </c>
      <c r="J3127" s="9">
        <v>39803079</v>
      </c>
      <c r="K3127" s="10">
        <v>4.1653532981872603</v>
      </c>
      <c r="L3127" s="4">
        <v>2</v>
      </c>
      <c r="M3127" s="16">
        <v>1490.72075071375</v>
      </c>
      <c r="N3127" s="10">
        <v>-4.0950501607424199</v>
      </c>
      <c r="O3127" s="15">
        <v>80.388098999999997</v>
      </c>
      <c r="P3127" s="4">
        <v>0</v>
      </c>
    </row>
    <row r="3128" spans="1:16" collapsed="1" x14ac:dyDescent="0.2">
      <c r="A3128" s="12" t="s">
        <v>1997</v>
      </c>
      <c r="B3128" s="2" t="s">
        <v>3035</v>
      </c>
      <c r="C3128" s="3">
        <v>4.3107161521911603</v>
      </c>
      <c r="D3128" s="3">
        <v>3.56</v>
      </c>
      <c r="E3128" s="5">
        <v>1</v>
      </c>
      <c r="F3128" s="5">
        <v>1</v>
      </c>
      <c r="G3128" s="5">
        <v>1</v>
      </c>
      <c r="H3128" s="5">
        <v>1</v>
      </c>
      <c r="I3128" s="6">
        <v>39757847</v>
      </c>
      <c r="J3128" s="5">
        <v>506</v>
      </c>
      <c r="K3128" s="7">
        <v>58.323968504660002</v>
      </c>
      <c r="L3128" s="3">
        <v>5.68115234375</v>
      </c>
      <c r="M3128" s="6">
        <f>I3128/1000000</f>
        <v>39.757846999999998</v>
      </c>
      <c r="N3128" s="6">
        <f>M3128+N3125</f>
        <v>1289170.3185601518</v>
      </c>
      <c r="O3128" s="14">
        <f>N3128/N$3323</f>
        <v>0.99886549972364269</v>
      </c>
      <c r="P3128" s="7">
        <f>LOG(M3128,2)</f>
        <v>5.3131677278810177</v>
      </c>
    </row>
    <row r="3129" spans="1:16" ht="15.75" hidden="1" customHeight="1" outlineLevel="1" x14ac:dyDescent="0.2">
      <c r="B3129" s="1" t="s">
        <v>26</v>
      </c>
      <c r="C3129" s="1" t="s">
        <v>1765</v>
      </c>
      <c r="D3129" s="1" t="s">
        <v>3</v>
      </c>
      <c r="E3129" s="1" t="s">
        <v>6</v>
      </c>
      <c r="F3129" s="1" t="s">
        <v>5</v>
      </c>
      <c r="G3129" s="1" t="s">
        <v>1481</v>
      </c>
      <c r="H3129" s="1" t="s">
        <v>1355</v>
      </c>
      <c r="I3129" s="1" t="s">
        <v>3284</v>
      </c>
      <c r="J3129" s="1" t="s">
        <v>215</v>
      </c>
      <c r="K3129" s="1" t="s">
        <v>2797</v>
      </c>
      <c r="L3129" s="1" t="s">
        <v>274</v>
      </c>
      <c r="M3129" s="1" t="s">
        <v>1327</v>
      </c>
      <c r="N3129" s="1" t="s">
        <v>3285</v>
      </c>
      <c r="O3129" s="1" t="s">
        <v>1602</v>
      </c>
      <c r="P3129" s="1" t="s">
        <v>2</v>
      </c>
    </row>
    <row r="3130" spans="1:16" hidden="1" outlineLevel="1" x14ac:dyDescent="0.2">
      <c r="B3130" s="4" t="s">
        <v>810</v>
      </c>
      <c r="C3130" s="4" t="s">
        <v>1106</v>
      </c>
      <c r="D3130" s="4">
        <v>1</v>
      </c>
      <c r="E3130" s="4">
        <v>1</v>
      </c>
      <c r="F3130" s="4">
        <v>1</v>
      </c>
      <c r="G3130" s="4" t="s">
        <v>1997</v>
      </c>
      <c r="H3130" s="4" t="s">
        <v>265</v>
      </c>
      <c r="I3130" s="8">
        <v>0</v>
      </c>
      <c r="J3130" s="9">
        <v>39757847</v>
      </c>
      <c r="K3130" s="10">
        <v>4.3107161521911603</v>
      </c>
      <c r="L3130" s="4">
        <v>2</v>
      </c>
      <c r="M3130" s="16">
        <v>1960.92607297938</v>
      </c>
      <c r="N3130" s="10">
        <v>-1.50760942274201</v>
      </c>
      <c r="O3130" s="15">
        <v>146.98495</v>
      </c>
      <c r="P3130" s="4">
        <v>0</v>
      </c>
    </row>
    <row r="3131" spans="1:16" collapsed="1" x14ac:dyDescent="0.2">
      <c r="A3131" s="12" t="s">
        <v>2379</v>
      </c>
      <c r="B3131" s="2" t="s">
        <v>21</v>
      </c>
      <c r="C3131" s="3">
        <v>8.1979401111602801</v>
      </c>
      <c r="D3131" s="3">
        <v>22.22</v>
      </c>
      <c r="E3131" s="5">
        <v>2</v>
      </c>
      <c r="F3131" s="5">
        <v>2</v>
      </c>
      <c r="G3131" s="5">
        <v>2</v>
      </c>
      <c r="H3131" s="5">
        <v>2</v>
      </c>
      <c r="I3131" s="6">
        <v>39101331.25</v>
      </c>
      <c r="J3131" s="5">
        <v>162</v>
      </c>
      <c r="K3131" s="7">
        <v>17.553958834660001</v>
      </c>
      <c r="L3131" s="3">
        <v>7.28369140625</v>
      </c>
      <c r="M3131" s="6">
        <f>I3131/1000000</f>
        <v>39.101331250000001</v>
      </c>
      <c r="N3131" s="6">
        <f>N3128+M3131</f>
        <v>1289209.4198914019</v>
      </c>
      <c r="O3131" s="14">
        <f>N3131/N$3323</f>
        <v>0.99889579593060362</v>
      </c>
      <c r="P3131" s="7">
        <f>LOG(M3131,2)</f>
        <v>5.2891458214757066</v>
      </c>
    </row>
    <row r="3132" spans="1:16" ht="15.75" hidden="1" customHeight="1" outlineLevel="1" x14ac:dyDescent="0.2">
      <c r="B3132" s="1" t="s">
        <v>26</v>
      </c>
      <c r="C3132" s="1" t="s">
        <v>1765</v>
      </c>
      <c r="D3132" s="1" t="s">
        <v>3</v>
      </c>
      <c r="E3132" s="1" t="s">
        <v>6</v>
      </c>
      <c r="F3132" s="1" t="s">
        <v>5</v>
      </c>
      <c r="G3132" s="1" t="s">
        <v>1481</v>
      </c>
      <c r="H3132" s="1" t="s">
        <v>1355</v>
      </c>
      <c r="I3132" s="1" t="s">
        <v>3284</v>
      </c>
      <c r="J3132" s="1" t="s">
        <v>215</v>
      </c>
      <c r="K3132" s="1" t="s">
        <v>2797</v>
      </c>
      <c r="L3132" s="1" t="s">
        <v>274</v>
      </c>
      <c r="M3132" s="1" t="s">
        <v>1327</v>
      </c>
      <c r="N3132" s="1" t="s">
        <v>3285</v>
      </c>
      <c r="O3132" s="1" t="s">
        <v>1602</v>
      </c>
      <c r="P3132" s="1" t="s">
        <v>2</v>
      </c>
    </row>
    <row r="3133" spans="1:16" hidden="1" outlineLevel="1" x14ac:dyDescent="0.2">
      <c r="B3133" s="4" t="s">
        <v>810</v>
      </c>
      <c r="C3133" s="4" t="s">
        <v>1508</v>
      </c>
      <c r="D3133" s="4">
        <v>1</v>
      </c>
      <c r="E3133" s="4">
        <v>2</v>
      </c>
      <c r="F3133" s="4">
        <v>1</v>
      </c>
      <c r="G3133" s="4" t="s">
        <v>2379</v>
      </c>
      <c r="H3133" s="4" t="s">
        <v>0</v>
      </c>
      <c r="I3133" s="8">
        <v>0</v>
      </c>
      <c r="J3133" s="9">
        <v>51497014.5</v>
      </c>
      <c r="K3133" s="10">
        <v>4.8026685714721697</v>
      </c>
      <c r="L3133" s="4">
        <v>2</v>
      </c>
      <c r="M3133" s="16">
        <v>1749.88408079188</v>
      </c>
      <c r="N3133" s="10">
        <v>4.2228522199319203</v>
      </c>
      <c r="O3133" s="15">
        <v>95.914101000000002</v>
      </c>
      <c r="P3133" s="4">
        <v>0</v>
      </c>
    </row>
    <row r="3134" spans="1:16" hidden="1" outlineLevel="1" x14ac:dyDescent="0.2">
      <c r="B3134" s="4" t="s">
        <v>810</v>
      </c>
      <c r="C3134" s="4" t="s">
        <v>739</v>
      </c>
      <c r="D3134" s="4">
        <v>1</v>
      </c>
      <c r="E3134" s="4">
        <v>1</v>
      </c>
      <c r="F3134" s="4">
        <v>1</v>
      </c>
      <c r="G3134" s="4" t="s">
        <v>2379</v>
      </c>
      <c r="H3134" s="4" t="s">
        <v>1310</v>
      </c>
      <c r="I3134" s="8">
        <v>0</v>
      </c>
      <c r="J3134" s="9">
        <v>26705648</v>
      </c>
      <c r="K3134" s="10">
        <v>3.3952715396881099</v>
      </c>
      <c r="L3134" s="4">
        <v>2</v>
      </c>
      <c r="M3134" s="16">
        <v>1983.01408567469</v>
      </c>
      <c r="N3134" s="10">
        <v>1.85040777753376</v>
      </c>
      <c r="O3134" s="15">
        <v>204.69064</v>
      </c>
      <c r="P3134" s="4">
        <v>0</v>
      </c>
    </row>
    <row r="3135" spans="1:16" collapsed="1" x14ac:dyDescent="0.2">
      <c r="A3135" s="12" t="s">
        <v>2239</v>
      </c>
      <c r="B3135" s="2" t="s">
        <v>2888</v>
      </c>
      <c r="C3135" s="3">
        <v>2.9940493106842001</v>
      </c>
      <c r="D3135" s="3">
        <v>1.77</v>
      </c>
      <c r="E3135" s="5">
        <v>1</v>
      </c>
      <c r="F3135" s="5">
        <v>1</v>
      </c>
      <c r="G3135" s="5">
        <v>1</v>
      </c>
      <c r="H3135" s="5">
        <v>1</v>
      </c>
      <c r="I3135" s="6">
        <v>39087831</v>
      </c>
      <c r="J3135" s="5">
        <v>622</v>
      </c>
      <c r="K3135" s="7">
        <v>71.316351024659994</v>
      </c>
      <c r="L3135" s="3">
        <v>6.53662109375</v>
      </c>
      <c r="M3135" s="6">
        <f>I3135/1000000</f>
        <v>39.087831000000001</v>
      </c>
      <c r="N3135" s="6">
        <f>M3135+N3131</f>
        <v>1289248.507722402</v>
      </c>
      <c r="O3135" s="14">
        <f>N3135/N$3323</f>
        <v>0.99892608167739982</v>
      </c>
      <c r="P3135" s="7">
        <f>LOG(M3135,2)</f>
        <v>5.2886476259877684</v>
      </c>
    </row>
    <row r="3136" spans="1:16" ht="15.75" hidden="1" customHeight="1" outlineLevel="1" x14ac:dyDescent="0.2">
      <c r="B3136" s="1" t="s">
        <v>26</v>
      </c>
      <c r="C3136" s="1" t="s">
        <v>1765</v>
      </c>
      <c r="D3136" s="1" t="s">
        <v>3</v>
      </c>
      <c r="E3136" s="1" t="s">
        <v>6</v>
      </c>
      <c r="F3136" s="1" t="s">
        <v>5</v>
      </c>
      <c r="G3136" s="1" t="s">
        <v>1481</v>
      </c>
      <c r="H3136" s="1" t="s">
        <v>1355</v>
      </c>
      <c r="I3136" s="1" t="s">
        <v>3284</v>
      </c>
      <c r="J3136" s="1" t="s">
        <v>215</v>
      </c>
      <c r="K3136" s="1" t="s">
        <v>2797</v>
      </c>
      <c r="L3136" s="1" t="s">
        <v>274</v>
      </c>
      <c r="M3136" s="1" t="s">
        <v>1327</v>
      </c>
      <c r="N3136" s="1" t="s">
        <v>3285</v>
      </c>
      <c r="O3136" s="1" t="s">
        <v>1602</v>
      </c>
      <c r="P3136" s="1" t="s">
        <v>2</v>
      </c>
    </row>
    <row r="3137" spans="1:16" hidden="1" outlineLevel="1" x14ac:dyDescent="0.2">
      <c r="B3137" s="4" t="s">
        <v>810</v>
      </c>
      <c r="C3137" s="4" t="s">
        <v>1257</v>
      </c>
      <c r="D3137" s="4">
        <v>1</v>
      </c>
      <c r="E3137" s="4">
        <v>1</v>
      </c>
      <c r="F3137" s="4">
        <v>1</v>
      </c>
      <c r="G3137" s="4" t="s">
        <v>2239</v>
      </c>
      <c r="H3137" s="4" t="s">
        <v>0</v>
      </c>
      <c r="I3137" s="8">
        <v>0</v>
      </c>
      <c r="J3137" s="9">
        <v>39087831</v>
      </c>
      <c r="K3137" s="10">
        <v>2.9940493106842001</v>
      </c>
      <c r="L3137" s="4">
        <v>2</v>
      </c>
      <c r="M3137" s="16">
        <v>1271.68974485438</v>
      </c>
      <c r="N3137" s="10">
        <v>4.3356206946390401</v>
      </c>
      <c r="O3137" s="15">
        <v>132.52949000000001</v>
      </c>
      <c r="P3137" s="4">
        <v>0</v>
      </c>
    </row>
    <row r="3138" spans="1:16" collapsed="1" x14ac:dyDescent="0.2">
      <c r="A3138" s="12" t="s">
        <v>2287</v>
      </c>
      <c r="B3138" s="2" t="s">
        <v>2959</v>
      </c>
      <c r="C3138" s="3">
        <v>6.5842933654785201</v>
      </c>
      <c r="D3138" s="3">
        <v>8.6</v>
      </c>
      <c r="E3138" s="5">
        <v>1</v>
      </c>
      <c r="F3138" s="5">
        <v>2</v>
      </c>
      <c r="G3138" s="5">
        <v>2</v>
      </c>
      <c r="H3138" s="5">
        <v>2</v>
      </c>
      <c r="I3138" s="6">
        <v>39067024.25</v>
      </c>
      <c r="J3138" s="5">
        <v>314</v>
      </c>
      <c r="K3138" s="7">
        <v>34.889829554659997</v>
      </c>
      <c r="L3138" s="3">
        <v>5.92236328125</v>
      </c>
      <c r="M3138" s="6">
        <f>I3138/1000000</f>
        <v>39.067024250000003</v>
      </c>
      <c r="N3138" s="6">
        <f>N3135+M3138</f>
        <v>1289287.574746652</v>
      </c>
      <c r="O3138" s="14">
        <f>N3138/N$3323</f>
        <v>0.99895635130286231</v>
      </c>
      <c r="P3138" s="7">
        <f>LOG(M3138,2)</f>
        <v>5.2878794639675029</v>
      </c>
    </row>
    <row r="3139" spans="1:16" ht="15.75" hidden="1" customHeight="1" outlineLevel="1" x14ac:dyDescent="0.2">
      <c r="B3139" s="1" t="s">
        <v>26</v>
      </c>
      <c r="C3139" s="1" t="s">
        <v>1765</v>
      </c>
      <c r="D3139" s="1" t="s">
        <v>3</v>
      </c>
      <c r="E3139" s="1" t="s">
        <v>6</v>
      </c>
      <c r="F3139" s="1" t="s">
        <v>5</v>
      </c>
      <c r="G3139" s="1" t="s">
        <v>1481</v>
      </c>
      <c r="H3139" s="1" t="s">
        <v>1355</v>
      </c>
      <c r="I3139" s="1" t="s">
        <v>3284</v>
      </c>
      <c r="J3139" s="1" t="s">
        <v>215</v>
      </c>
      <c r="K3139" s="1" t="s">
        <v>2797</v>
      </c>
      <c r="L3139" s="1" t="s">
        <v>274</v>
      </c>
      <c r="M3139" s="1" t="s">
        <v>1327</v>
      </c>
      <c r="N3139" s="1" t="s">
        <v>3285</v>
      </c>
      <c r="O3139" s="1" t="s">
        <v>1602</v>
      </c>
      <c r="P3139" s="1" t="s">
        <v>2</v>
      </c>
    </row>
    <row r="3140" spans="1:16" hidden="1" outlineLevel="1" x14ac:dyDescent="0.2">
      <c r="B3140" s="4" t="s">
        <v>810</v>
      </c>
      <c r="C3140" s="4" t="s">
        <v>2499</v>
      </c>
      <c r="D3140" s="4">
        <v>1</v>
      </c>
      <c r="E3140" s="4">
        <v>1</v>
      </c>
      <c r="F3140" s="4">
        <v>1</v>
      </c>
      <c r="G3140" s="4" t="s">
        <v>2287</v>
      </c>
      <c r="H3140" s="4" t="s">
        <v>0</v>
      </c>
      <c r="I3140" s="8">
        <v>0</v>
      </c>
      <c r="J3140" s="9">
        <v>39067024.25</v>
      </c>
      <c r="K3140" s="10">
        <v>3.56120085716248</v>
      </c>
      <c r="L3140" s="4">
        <v>2</v>
      </c>
      <c r="M3140" s="16">
        <v>1360.71208372156</v>
      </c>
      <c r="N3140" s="10">
        <v>-9.7798561479248001</v>
      </c>
      <c r="O3140" s="15">
        <v>150.41632999999999</v>
      </c>
      <c r="P3140" s="4">
        <v>0</v>
      </c>
    </row>
    <row r="3141" spans="1:16" hidden="1" outlineLevel="1" x14ac:dyDescent="0.2">
      <c r="B3141" s="4" t="s">
        <v>810</v>
      </c>
      <c r="C3141" s="4" t="s">
        <v>543</v>
      </c>
      <c r="D3141" s="4">
        <v>1</v>
      </c>
      <c r="E3141" s="4">
        <v>1</v>
      </c>
      <c r="F3141" s="4">
        <v>1</v>
      </c>
      <c r="G3141" s="4" t="s">
        <v>2287</v>
      </c>
      <c r="H3141" s="4" t="s">
        <v>0</v>
      </c>
      <c r="I3141" s="8">
        <v>0</v>
      </c>
      <c r="J3141" s="9">
        <v>0</v>
      </c>
      <c r="K3141" s="10">
        <v>3.02309250831604</v>
      </c>
      <c r="L3141" s="4">
        <v>2</v>
      </c>
      <c r="M3141" s="16">
        <v>1632.76078977625</v>
      </c>
      <c r="N3141" s="10">
        <v>-2.78761823434411</v>
      </c>
      <c r="O3141" s="15">
        <v>125.60044000000001</v>
      </c>
      <c r="P3141" s="4">
        <v>0</v>
      </c>
    </row>
    <row r="3142" spans="1:16" collapsed="1" x14ac:dyDescent="0.2">
      <c r="A3142" s="12" t="s">
        <v>2276</v>
      </c>
      <c r="B3142" s="2" t="s">
        <v>3035</v>
      </c>
      <c r="C3142" s="3">
        <v>3.2607462406158398</v>
      </c>
      <c r="D3142" s="3">
        <v>2.09</v>
      </c>
      <c r="E3142" s="5">
        <v>1</v>
      </c>
      <c r="F3142" s="5">
        <v>1</v>
      </c>
      <c r="G3142" s="5">
        <v>1</v>
      </c>
      <c r="H3142" s="5">
        <v>1</v>
      </c>
      <c r="I3142" s="6">
        <v>38840868</v>
      </c>
      <c r="J3142" s="5">
        <v>717</v>
      </c>
      <c r="K3142" s="7">
        <v>80.167920364660105</v>
      </c>
      <c r="L3142" s="3">
        <v>8.60205078125</v>
      </c>
      <c r="M3142" s="6">
        <f>I3142/1000000</f>
        <v>38.840868</v>
      </c>
      <c r="N3142" s="6">
        <f>M3142+N3138</f>
        <v>1289326.415614652</v>
      </c>
      <c r="O3142" s="14">
        <f>N3142/N$3323</f>
        <v>0.99898644569959638</v>
      </c>
      <c r="P3142" s="7">
        <f>LOG(M3142,2)</f>
        <v>5.2795035367696714</v>
      </c>
    </row>
    <row r="3143" spans="1:16" ht="15.75" hidden="1" customHeight="1" outlineLevel="1" x14ac:dyDescent="0.2">
      <c r="B3143" s="1" t="s">
        <v>26</v>
      </c>
      <c r="C3143" s="1" t="s">
        <v>1765</v>
      </c>
      <c r="D3143" s="1" t="s">
        <v>3</v>
      </c>
      <c r="E3143" s="1" t="s">
        <v>6</v>
      </c>
      <c r="F3143" s="1" t="s">
        <v>5</v>
      </c>
      <c r="G3143" s="1" t="s">
        <v>1481</v>
      </c>
      <c r="H3143" s="1" t="s">
        <v>1355</v>
      </c>
      <c r="I3143" s="1" t="s">
        <v>3284</v>
      </c>
      <c r="J3143" s="1" t="s">
        <v>215</v>
      </c>
      <c r="K3143" s="1" t="s">
        <v>2797</v>
      </c>
      <c r="L3143" s="1" t="s">
        <v>274</v>
      </c>
      <c r="M3143" s="1" t="s">
        <v>1327</v>
      </c>
      <c r="N3143" s="1" t="s">
        <v>3285</v>
      </c>
      <c r="O3143" s="1" t="s">
        <v>1602</v>
      </c>
      <c r="P3143" s="1" t="s">
        <v>2</v>
      </c>
    </row>
    <row r="3144" spans="1:16" hidden="1" outlineLevel="1" x14ac:dyDescent="0.2">
      <c r="B3144" s="4" t="s">
        <v>810</v>
      </c>
      <c r="C3144" s="4" t="s">
        <v>1424</v>
      </c>
      <c r="D3144" s="4">
        <v>1</v>
      </c>
      <c r="E3144" s="4">
        <v>1</v>
      </c>
      <c r="F3144" s="4">
        <v>1</v>
      </c>
      <c r="G3144" s="4" t="s">
        <v>2276</v>
      </c>
      <c r="H3144" s="4" t="s">
        <v>0</v>
      </c>
      <c r="I3144" s="8">
        <v>0</v>
      </c>
      <c r="J3144" s="9">
        <v>38840868</v>
      </c>
      <c r="K3144" s="10">
        <v>3.2607462406158398</v>
      </c>
      <c r="L3144" s="4">
        <v>2</v>
      </c>
      <c r="M3144" s="16">
        <v>1343.62309446375</v>
      </c>
      <c r="N3144" s="10">
        <v>-5.0809086848567704</v>
      </c>
      <c r="O3144" s="15">
        <v>78.766002</v>
      </c>
      <c r="P3144" s="4">
        <v>0</v>
      </c>
    </row>
    <row r="3145" spans="1:16" collapsed="1" x14ac:dyDescent="0.2">
      <c r="A3145" s="12" t="s">
        <v>2283</v>
      </c>
      <c r="B3145" s="2" t="s">
        <v>2940</v>
      </c>
      <c r="C3145" s="3">
        <v>3.6711494922637899</v>
      </c>
      <c r="D3145" s="3">
        <v>2.2400000000000002</v>
      </c>
      <c r="E3145" s="5">
        <v>1</v>
      </c>
      <c r="F3145" s="5">
        <v>1</v>
      </c>
      <c r="G3145" s="5">
        <v>1</v>
      </c>
      <c r="H3145" s="5">
        <v>1</v>
      </c>
      <c r="I3145" s="6">
        <v>38533371</v>
      </c>
      <c r="J3145" s="5">
        <v>536</v>
      </c>
      <c r="K3145" s="7">
        <v>62.226023284660002</v>
      </c>
      <c r="L3145" s="3">
        <v>7.13720703125</v>
      </c>
      <c r="M3145" s="6">
        <f>I3145/1000000</f>
        <v>38.533371000000002</v>
      </c>
      <c r="N3145" s="6">
        <f>N3142+M3145</f>
        <v>1289364.9489856521</v>
      </c>
      <c r="O3145" s="14">
        <f>N3145/N$3323</f>
        <v>0.99901630184375811</v>
      </c>
      <c r="P3145" s="7">
        <f>LOG(M3145,2)</f>
        <v>5.268036497138354</v>
      </c>
    </row>
    <row r="3146" spans="1:16" ht="15.75" hidden="1" customHeight="1" outlineLevel="1" x14ac:dyDescent="0.2">
      <c r="B3146" s="1" t="s">
        <v>26</v>
      </c>
      <c r="C3146" s="1" t="s">
        <v>1765</v>
      </c>
      <c r="D3146" s="1" t="s">
        <v>3</v>
      </c>
      <c r="E3146" s="1" t="s">
        <v>6</v>
      </c>
      <c r="F3146" s="1" t="s">
        <v>5</v>
      </c>
      <c r="G3146" s="1" t="s">
        <v>1481</v>
      </c>
      <c r="H3146" s="1" t="s">
        <v>1355</v>
      </c>
      <c r="I3146" s="1" t="s">
        <v>3284</v>
      </c>
      <c r="J3146" s="1" t="s">
        <v>215</v>
      </c>
      <c r="K3146" s="1" t="s">
        <v>2797</v>
      </c>
      <c r="L3146" s="1" t="s">
        <v>274</v>
      </c>
      <c r="M3146" s="1" t="s">
        <v>1327</v>
      </c>
      <c r="N3146" s="1" t="s">
        <v>3285</v>
      </c>
      <c r="O3146" s="1" t="s">
        <v>1602</v>
      </c>
      <c r="P3146" s="1" t="s">
        <v>2</v>
      </c>
    </row>
    <row r="3147" spans="1:16" hidden="1" outlineLevel="1" x14ac:dyDescent="0.2">
      <c r="B3147" s="4" t="s">
        <v>810</v>
      </c>
      <c r="C3147" s="4" t="s">
        <v>1013</v>
      </c>
      <c r="D3147" s="4">
        <v>1</v>
      </c>
      <c r="E3147" s="4">
        <v>1</v>
      </c>
      <c r="F3147" s="4">
        <v>1</v>
      </c>
      <c r="G3147" s="4" t="s">
        <v>2283</v>
      </c>
      <c r="H3147" s="4" t="s">
        <v>0</v>
      </c>
      <c r="I3147" s="8">
        <v>0</v>
      </c>
      <c r="J3147" s="9">
        <v>38533371</v>
      </c>
      <c r="K3147" s="10">
        <v>3.6711494922637899</v>
      </c>
      <c r="L3147" s="4">
        <v>2</v>
      </c>
      <c r="M3147" s="16">
        <v>1406.78068723719</v>
      </c>
      <c r="N3147" s="10">
        <v>1.10603394083711</v>
      </c>
      <c r="O3147" s="15">
        <v>92.210767000000004</v>
      </c>
      <c r="P3147" s="4">
        <v>1</v>
      </c>
    </row>
    <row r="3148" spans="1:16" collapsed="1" x14ac:dyDescent="0.2">
      <c r="A3148" s="12" t="s">
        <v>2024</v>
      </c>
      <c r="B3148" s="2" t="s">
        <v>2869</v>
      </c>
      <c r="C3148" s="3">
        <v>3.2889842987060498</v>
      </c>
      <c r="D3148" s="3">
        <v>2.58</v>
      </c>
      <c r="E3148" s="5">
        <v>1</v>
      </c>
      <c r="F3148" s="5">
        <v>1</v>
      </c>
      <c r="G3148" s="5">
        <v>1</v>
      </c>
      <c r="H3148" s="5">
        <v>1</v>
      </c>
      <c r="I3148" s="6">
        <v>38474964</v>
      </c>
      <c r="J3148" s="5">
        <v>426</v>
      </c>
      <c r="K3148" s="7">
        <v>46.639229554659998</v>
      </c>
      <c r="L3148" s="3">
        <v>7.12255859375</v>
      </c>
      <c r="M3148" s="6">
        <f>I3148/1000000</f>
        <v>38.474964</v>
      </c>
      <c r="N3148" s="6">
        <f>M3148+N3145</f>
        <v>1289403.4239496521</v>
      </c>
      <c r="O3148" s="14">
        <f>N3148/N$3323</f>
        <v>0.99904611273343613</v>
      </c>
      <c r="P3148" s="7">
        <f>LOG(M3148,2)</f>
        <v>5.2658480715501197</v>
      </c>
    </row>
    <row r="3149" spans="1:16" ht="15.75" hidden="1" customHeight="1" outlineLevel="1" x14ac:dyDescent="0.2">
      <c r="B3149" s="1" t="s">
        <v>26</v>
      </c>
      <c r="C3149" s="1" t="s">
        <v>1765</v>
      </c>
      <c r="D3149" s="1" t="s">
        <v>3</v>
      </c>
      <c r="E3149" s="1" t="s">
        <v>6</v>
      </c>
      <c r="F3149" s="1" t="s">
        <v>5</v>
      </c>
      <c r="G3149" s="1" t="s">
        <v>1481</v>
      </c>
      <c r="H3149" s="1" t="s">
        <v>1355</v>
      </c>
      <c r="I3149" s="1" t="s">
        <v>3284</v>
      </c>
      <c r="J3149" s="1" t="s">
        <v>215</v>
      </c>
      <c r="K3149" s="1" t="s">
        <v>2797</v>
      </c>
      <c r="L3149" s="1" t="s">
        <v>274</v>
      </c>
      <c r="M3149" s="1" t="s">
        <v>1327</v>
      </c>
      <c r="N3149" s="1" t="s">
        <v>3285</v>
      </c>
      <c r="O3149" s="1" t="s">
        <v>1602</v>
      </c>
      <c r="P3149" s="1" t="s">
        <v>2</v>
      </c>
    </row>
    <row r="3150" spans="1:16" hidden="1" outlineLevel="1" x14ac:dyDescent="0.2">
      <c r="B3150" s="4" t="s">
        <v>810</v>
      </c>
      <c r="C3150" s="4" t="s">
        <v>843</v>
      </c>
      <c r="D3150" s="4">
        <v>1</v>
      </c>
      <c r="E3150" s="4">
        <v>1</v>
      </c>
      <c r="F3150" s="4">
        <v>1</v>
      </c>
      <c r="G3150" s="4" t="s">
        <v>2024</v>
      </c>
      <c r="H3150" s="4" t="s">
        <v>0</v>
      </c>
      <c r="I3150" s="8">
        <v>0</v>
      </c>
      <c r="J3150" s="9">
        <v>38474964</v>
      </c>
      <c r="K3150" s="10">
        <v>3.2889842987060498</v>
      </c>
      <c r="L3150" s="4">
        <v>2</v>
      </c>
      <c r="M3150" s="16">
        <v>1287.66887083094</v>
      </c>
      <c r="N3150" s="10">
        <v>0.74517677575157604</v>
      </c>
      <c r="O3150" s="15">
        <v>145.14031</v>
      </c>
      <c r="P3150" s="4">
        <v>0</v>
      </c>
    </row>
    <row r="3151" spans="1:16" collapsed="1" x14ac:dyDescent="0.2">
      <c r="A3151" s="12" t="s">
        <v>2288</v>
      </c>
      <c r="B3151" s="2" t="s">
        <v>3054</v>
      </c>
      <c r="C3151" s="3">
        <v>7.3056402206420898</v>
      </c>
      <c r="D3151" s="3">
        <v>1.71</v>
      </c>
      <c r="E3151" s="5">
        <v>1</v>
      </c>
      <c r="F3151" s="5">
        <v>2</v>
      </c>
      <c r="G3151" s="5">
        <v>2</v>
      </c>
      <c r="H3151" s="5">
        <v>2</v>
      </c>
      <c r="I3151" s="6">
        <v>38247217.875</v>
      </c>
      <c r="J3151" s="5">
        <v>1753</v>
      </c>
      <c r="K3151" s="7">
        <v>196.45545987466099</v>
      </c>
      <c r="L3151" s="3">
        <v>5.33837890625</v>
      </c>
      <c r="M3151" s="6">
        <f>I3151/1000000</f>
        <v>38.247217874999997</v>
      </c>
      <c r="N3151" s="6">
        <f>N3148+M3151</f>
        <v>1289441.6711675271</v>
      </c>
      <c r="O3151" s="14">
        <f>N3151/N$3323</f>
        <v>0.99907574716253034</v>
      </c>
      <c r="P3151" s="7">
        <f>LOG(M3151,2)</f>
        <v>5.2572829040281128</v>
      </c>
    </row>
    <row r="3152" spans="1:16" ht="15.75" hidden="1" customHeight="1" outlineLevel="1" x14ac:dyDescent="0.2">
      <c r="B3152" s="1" t="s">
        <v>26</v>
      </c>
      <c r="C3152" s="1" t="s">
        <v>1765</v>
      </c>
      <c r="D3152" s="1" t="s">
        <v>3</v>
      </c>
      <c r="E3152" s="1" t="s">
        <v>6</v>
      </c>
      <c r="F3152" s="1" t="s">
        <v>5</v>
      </c>
      <c r="G3152" s="1" t="s">
        <v>1481</v>
      </c>
      <c r="H3152" s="1" t="s">
        <v>1355</v>
      </c>
      <c r="I3152" s="1" t="s">
        <v>3284</v>
      </c>
      <c r="J3152" s="1" t="s">
        <v>215</v>
      </c>
      <c r="K3152" s="1" t="s">
        <v>2797</v>
      </c>
      <c r="L3152" s="1" t="s">
        <v>274</v>
      </c>
      <c r="M3152" s="1" t="s">
        <v>1327</v>
      </c>
      <c r="N3152" s="1" t="s">
        <v>3285</v>
      </c>
      <c r="O3152" s="1" t="s">
        <v>1602</v>
      </c>
      <c r="P3152" s="1" t="s">
        <v>2</v>
      </c>
    </row>
    <row r="3153" spans="1:16" hidden="1" outlineLevel="1" x14ac:dyDescent="0.2">
      <c r="B3153" s="4" t="s">
        <v>810</v>
      </c>
      <c r="C3153" s="4" t="s">
        <v>2783</v>
      </c>
      <c r="D3153" s="4">
        <v>1</v>
      </c>
      <c r="E3153" s="4">
        <v>1</v>
      </c>
      <c r="F3153" s="4">
        <v>1</v>
      </c>
      <c r="G3153" s="4" t="s">
        <v>2288</v>
      </c>
      <c r="H3153" s="4" t="s">
        <v>237</v>
      </c>
      <c r="I3153" s="8">
        <v>0</v>
      </c>
      <c r="J3153" s="9">
        <v>17218797</v>
      </c>
      <c r="K3153" s="10">
        <v>4.0374650955200204</v>
      </c>
      <c r="L3153" s="4">
        <v>2</v>
      </c>
      <c r="M3153" s="16">
        <v>1912.75566282313</v>
      </c>
      <c r="N3153" s="10">
        <v>-5.5838113998060104</v>
      </c>
      <c r="O3153" s="15">
        <v>99.029105999999999</v>
      </c>
      <c r="P3153" s="4">
        <v>0</v>
      </c>
    </row>
    <row r="3154" spans="1:16" hidden="1" outlineLevel="1" x14ac:dyDescent="0.2">
      <c r="B3154" s="4" t="s">
        <v>810</v>
      </c>
      <c r="C3154" s="4" t="s">
        <v>1235</v>
      </c>
      <c r="D3154" s="4">
        <v>1</v>
      </c>
      <c r="E3154" s="4">
        <v>1</v>
      </c>
      <c r="F3154" s="4">
        <v>1</v>
      </c>
      <c r="G3154" s="4" t="s">
        <v>2288</v>
      </c>
      <c r="H3154" s="4" t="s">
        <v>0</v>
      </c>
      <c r="I3154" s="8">
        <v>0</v>
      </c>
      <c r="J3154" s="9">
        <v>59275638.75</v>
      </c>
      <c r="K3154" s="10">
        <v>3.2681751251220699</v>
      </c>
      <c r="L3154" s="4">
        <v>2</v>
      </c>
      <c r="M3154" s="16">
        <v>1422.75175657313</v>
      </c>
      <c r="N3154" s="10">
        <v>2.9557391903024302</v>
      </c>
      <c r="O3154" s="15">
        <v>150.14639</v>
      </c>
      <c r="P3154" s="4">
        <v>0</v>
      </c>
    </row>
    <row r="3155" spans="1:16" collapsed="1" x14ac:dyDescent="0.2">
      <c r="A3155" s="12" t="s">
        <v>1849</v>
      </c>
      <c r="B3155" s="2" t="s">
        <v>1353</v>
      </c>
      <c r="C3155" s="3">
        <v>3.5624163150787398</v>
      </c>
      <c r="D3155" s="3">
        <v>6.37</v>
      </c>
      <c r="E3155" s="5">
        <v>1</v>
      </c>
      <c r="F3155" s="5">
        <v>1</v>
      </c>
      <c r="G3155" s="5">
        <v>1</v>
      </c>
      <c r="H3155" s="5">
        <v>1</v>
      </c>
      <c r="I3155" s="6">
        <v>38070882</v>
      </c>
      <c r="J3155" s="5">
        <v>204</v>
      </c>
      <c r="K3155" s="7">
        <v>22.849318214659998</v>
      </c>
      <c r="L3155" s="3">
        <v>4.17041015625</v>
      </c>
      <c r="M3155" s="6">
        <f>I3155/1000000</f>
        <v>38.070881999999997</v>
      </c>
      <c r="N3155" s="6">
        <f>M3155+N3151</f>
        <v>1289479.7420495271</v>
      </c>
      <c r="O3155" s="14">
        <f>N3155/N$3323</f>
        <v>0.99910524496435404</v>
      </c>
      <c r="P3155" s="7">
        <f>LOG(M3155,2)</f>
        <v>5.250616088540788</v>
      </c>
    </row>
    <row r="3156" spans="1:16" ht="15.75" hidden="1" customHeight="1" outlineLevel="1" x14ac:dyDescent="0.2">
      <c r="B3156" s="1" t="s">
        <v>26</v>
      </c>
      <c r="C3156" s="1" t="s">
        <v>1765</v>
      </c>
      <c r="D3156" s="1" t="s">
        <v>3</v>
      </c>
      <c r="E3156" s="1" t="s">
        <v>6</v>
      </c>
      <c r="F3156" s="1" t="s">
        <v>5</v>
      </c>
      <c r="G3156" s="1" t="s">
        <v>1481</v>
      </c>
      <c r="H3156" s="1" t="s">
        <v>1355</v>
      </c>
      <c r="I3156" s="1" t="s">
        <v>3284</v>
      </c>
      <c r="J3156" s="1" t="s">
        <v>215</v>
      </c>
      <c r="K3156" s="1" t="s">
        <v>2797</v>
      </c>
      <c r="L3156" s="1" t="s">
        <v>274</v>
      </c>
      <c r="M3156" s="1" t="s">
        <v>1327</v>
      </c>
      <c r="N3156" s="1" t="s">
        <v>3285</v>
      </c>
      <c r="O3156" s="1" t="s">
        <v>1602</v>
      </c>
      <c r="P3156" s="1" t="s">
        <v>2</v>
      </c>
    </row>
    <row r="3157" spans="1:16" hidden="1" outlineLevel="1" x14ac:dyDescent="0.2">
      <c r="B3157" s="4" t="s">
        <v>810</v>
      </c>
      <c r="C3157" s="4" t="s">
        <v>942</v>
      </c>
      <c r="D3157" s="4">
        <v>1</v>
      </c>
      <c r="E3157" s="4">
        <v>1</v>
      </c>
      <c r="F3157" s="4">
        <v>1</v>
      </c>
      <c r="G3157" s="4" t="s">
        <v>1849</v>
      </c>
      <c r="H3157" s="4" t="s">
        <v>249</v>
      </c>
      <c r="I3157" s="8">
        <v>0</v>
      </c>
      <c r="J3157" s="9">
        <v>38070882</v>
      </c>
      <c r="K3157" s="10">
        <v>3.5624163150787398</v>
      </c>
      <c r="L3157" s="4">
        <v>2</v>
      </c>
      <c r="M3157" s="16">
        <v>1573.68925657313</v>
      </c>
      <c r="N3157" s="10">
        <v>3.3623430439075102</v>
      </c>
      <c r="O3157" s="15">
        <v>95.924368999999999</v>
      </c>
      <c r="P3157" s="4">
        <v>0</v>
      </c>
    </row>
    <row r="3158" spans="1:16" collapsed="1" x14ac:dyDescent="0.2">
      <c r="A3158" s="12" t="s">
        <v>1984</v>
      </c>
      <c r="B3158" s="2" t="s">
        <v>2925</v>
      </c>
      <c r="C3158" s="3">
        <v>3.43441557884216</v>
      </c>
      <c r="D3158" s="3">
        <v>8.6</v>
      </c>
      <c r="E3158" s="5">
        <v>1</v>
      </c>
      <c r="F3158" s="5">
        <v>1</v>
      </c>
      <c r="G3158" s="5">
        <v>1</v>
      </c>
      <c r="H3158" s="5">
        <v>1</v>
      </c>
      <c r="I3158" s="6">
        <v>37814489.25</v>
      </c>
      <c r="J3158" s="5">
        <v>221</v>
      </c>
      <c r="K3158" s="7">
        <v>24.768573864659999</v>
      </c>
      <c r="L3158" s="3">
        <v>5.13525390625</v>
      </c>
      <c r="M3158" s="6">
        <f>I3158/1000000</f>
        <v>37.814489250000001</v>
      </c>
      <c r="N3158" s="6">
        <f>N3155+M3158</f>
        <v>1289517.5565387772</v>
      </c>
      <c r="O3158" s="14">
        <f>N3158/N$3323</f>
        <v>0.99913454410982594</v>
      </c>
      <c r="P3158" s="7">
        <f>LOG(M3158,2)</f>
        <v>5.240867227847855</v>
      </c>
    </row>
    <row r="3159" spans="1:16" ht="15.75" hidden="1" customHeight="1" outlineLevel="1" x14ac:dyDescent="0.2">
      <c r="B3159" s="1" t="s">
        <v>26</v>
      </c>
      <c r="C3159" s="1" t="s">
        <v>1765</v>
      </c>
      <c r="D3159" s="1" t="s">
        <v>3</v>
      </c>
      <c r="E3159" s="1" t="s">
        <v>6</v>
      </c>
      <c r="F3159" s="1" t="s">
        <v>5</v>
      </c>
      <c r="G3159" s="1" t="s">
        <v>1481</v>
      </c>
      <c r="H3159" s="1" t="s">
        <v>1355</v>
      </c>
      <c r="I3159" s="1" t="s">
        <v>3284</v>
      </c>
      <c r="J3159" s="1" t="s">
        <v>215</v>
      </c>
      <c r="K3159" s="1" t="s">
        <v>2797</v>
      </c>
      <c r="L3159" s="1" t="s">
        <v>274</v>
      </c>
      <c r="M3159" s="1" t="s">
        <v>1327</v>
      </c>
      <c r="N3159" s="1" t="s">
        <v>3285</v>
      </c>
      <c r="O3159" s="1" t="s">
        <v>1602</v>
      </c>
      <c r="P3159" s="1" t="s">
        <v>2</v>
      </c>
    </row>
    <row r="3160" spans="1:16" hidden="1" outlineLevel="1" x14ac:dyDescent="0.2">
      <c r="B3160" s="4" t="s">
        <v>810</v>
      </c>
      <c r="C3160" s="4" t="s">
        <v>927</v>
      </c>
      <c r="D3160" s="4">
        <v>1</v>
      </c>
      <c r="E3160" s="4">
        <v>1</v>
      </c>
      <c r="F3160" s="4">
        <v>1</v>
      </c>
      <c r="G3160" s="4" t="s">
        <v>1984</v>
      </c>
      <c r="H3160" s="4" t="s">
        <v>0</v>
      </c>
      <c r="I3160" s="8">
        <v>0</v>
      </c>
      <c r="J3160" s="9">
        <v>37814489.25</v>
      </c>
      <c r="K3160" s="10">
        <v>3.43441557884216</v>
      </c>
      <c r="L3160" s="4">
        <v>2</v>
      </c>
      <c r="M3160" s="16">
        <v>1977.08818235438</v>
      </c>
      <c r="N3160" s="10">
        <v>-1.1122091797192499</v>
      </c>
      <c r="O3160" s="15">
        <v>165.66398000000001</v>
      </c>
      <c r="P3160" s="4">
        <v>0</v>
      </c>
    </row>
    <row r="3161" spans="1:16" collapsed="1" x14ac:dyDescent="0.2">
      <c r="A3161" s="12" t="s">
        <v>2342</v>
      </c>
      <c r="B3161" s="2" t="s">
        <v>3230</v>
      </c>
      <c r="C3161" s="3">
        <v>3.28723168373108</v>
      </c>
      <c r="D3161" s="3">
        <v>7.22</v>
      </c>
      <c r="E3161" s="5">
        <v>1</v>
      </c>
      <c r="F3161" s="5">
        <v>1</v>
      </c>
      <c r="G3161" s="5">
        <v>1</v>
      </c>
      <c r="H3161" s="5">
        <v>1</v>
      </c>
      <c r="I3161" s="6">
        <v>37320778</v>
      </c>
      <c r="J3161" s="5">
        <v>180</v>
      </c>
      <c r="K3161" s="7">
        <v>21.131551484660001</v>
      </c>
      <c r="L3161" s="3">
        <v>6.71240234375</v>
      </c>
      <c r="M3161" s="6">
        <f>I3161/1000000</f>
        <v>37.320777999999997</v>
      </c>
      <c r="N3161" s="6">
        <f>M3161+N3158</f>
        <v>1289554.8773167771</v>
      </c>
      <c r="O3161" s="14">
        <f>N3161/N$3323</f>
        <v>0.9991634607215647</v>
      </c>
      <c r="P3161" s="7">
        <f>LOG(M3161,2)</f>
        <v>5.2219071562389479</v>
      </c>
    </row>
    <row r="3162" spans="1:16" ht="15.75" hidden="1" customHeight="1" outlineLevel="1" x14ac:dyDescent="0.2">
      <c r="B3162" s="1" t="s">
        <v>26</v>
      </c>
      <c r="C3162" s="1" t="s">
        <v>1765</v>
      </c>
      <c r="D3162" s="1" t="s">
        <v>3</v>
      </c>
      <c r="E3162" s="1" t="s">
        <v>6</v>
      </c>
      <c r="F3162" s="1" t="s">
        <v>5</v>
      </c>
      <c r="G3162" s="1" t="s">
        <v>1481</v>
      </c>
      <c r="H3162" s="1" t="s">
        <v>1355</v>
      </c>
      <c r="I3162" s="1" t="s">
        <v>3284</v>
      </c>
      <c r="J3162" s="1" t="s">
        <v>215</v>
      </c>
      <c r="K3162" s="1" t="s">
        <v>2797</v>
      </c>
      <c r="L3162" s="1" t="s">
        <v>274</v>
      </c>
      <c r="M3162" s="1" t="s">
        <v>1327</v>
      </c>
      <c r="N3162" s="1" t="s">
        <v>3285</v>
      </c>
      <c r="O3162" s="1" t="s">
        <v>1602</v>
      </c>
      <c r="P3162" s="1" t="s">
        <v>2</v>
      </c>
    </row>
    <row r="3163" spans="1:16" hidden="1" outlineLevel="1" x14ac:dyDescent="0.2">
      <c r="B3163" s="4" t="s">
        <v>810</v>
      </c>
      <c r="C3163" s="4" t="s">
        <v>649</v>
      </c>
      <c r="D3163" s="4">
        <v>1</v>
      </c>
      <c r="E3163" s="4">
        <v>1</v>
      </c>
      <c r="F3163" s="4">
        <v>1</v>
      </c>
      <c r="G3163" s="4" t="s">
        <v>2342</v>
      </c>
      <c r="H3163" s="4" t="s">
        <v>0</v>
      </c>
      <c r="I3163" s="8">
        <v>0</v>
      </c>
      <c r="J3163" s="9">
        <v>37320778</v>
      </c>
      <c r="K3163" s="10">
        <v>3.28723168373108</v>
      </c>
      <c r="L3163" s="4">
        <v>2</v>
      </c>
      <c r="M3163" s="16">
        <v>1440.60991087</v>
      </c>
      <c r="N3163" s="10">
        <v>-2.7630102847605</v>
      </c>
      <c r="O3163" s="15">
        <v>34.827072000000001</v>
      </c>
      <c r="P3163" s="4">
        <v>0</v>
      </c>
    </row>
    <row r="3164" spans="1:16" collapsed="1" x14ac:dyDescent="0.2">
      <c r="A3164" s="12" t="s">
        <v>2142</v>
      </c>
      <c r="B3164" s="2" t="s">
        <v>3262</v>
      </c>
      <c r="C3164" s="3">
        <v>3.0376882553100599</v>
      </c>
      <c r="D3164" s="3">
        <v>12.5</v>
      </c>
      <c r="E3164" s="5">
        <v>1</v>
      </c>
      <c r="F3164" s="5">
        <v>1</v>
      </c>
      <c r="G3164" s="5">
        <v>1</v>
      </c>
      <c r="H3164" s="5">
        <v>1</v>
      </c>
      <c r="I3164" s="6">
        <v>36835572</v>
      </c>
      <c r="J3164" s="5">
        <v>128</v>
      </c>
      <c r="K3164" s="7">
        <v>14.60593653466</v>
      </c>
      <c r="L3164" s="3">
        <v>9.83251953125</v>
      </c>
      <c r="M3164" s="6">
        <f>I3164/1000000</f>
        <v>36.835571999999999</v>
      </c>
      <c r="N3164" s="6">
        <f>N3161+M3164</f>
        <v>1289591.712888777</v>
      </c>
      <c r="O3164" s="14">
        <f>N3164/N$3323</f>
        <v>0.999192001389546</v>
      </c>
      <c r="P3164" s="7">
        <f>LOG(M3164,2)</f>
        <v>5.2030277405296594</v>
      </c>
    </row>
    <row r="3165" spans="1:16" ht="15.75" hidden="1" customHeight="1" outlineLevel="1" x14ac:dyDescent="0.2">
      <c r="B3165" s="1" t="s">
        <v>26</v>
      </c>
      <c r="C3165" s="1" t="s">
        <v>1765</v>
      </c>
      <c r="D3165" s="1" t="s">
        <v>3</v>
      </c>
      <c r="E3165" s="1" t="s">
        <v>6</v>
      </c>
      <c r="F3165" s="1" t="s">
        <v>5</v>
      </c>
      <c r="G3165" s="1" t="s">
        <v>1481</v>
      </c>
      <c r="H3165" s="1" t="s">
        <v>1355</v>
      </c>
      <c r="I3165" s="1" t="s">
        <v>3284</v>
      </c>
      <c r="J3165" s="1" t="s">
        <v>215</v>
      </c>
      <c r="K3165" s="1" t="s">
        <v>2797</v>
      </c>
      <c r="L3165" s="1" t="s">
        <v>274</v>
      </c>
      <c r="M3165" s="1" t="s">
        <v>1327</v>
      </c>
      <c r="N3165" s="1" t="s">
        <v>3285</v>
      </c>
      <c r="O3165" s="1" t="s">
        <v>1602</v>
      </c>
      <c r="P3165" s="1" t="s">
        <v>2</v>
      </c>
    </row>
    <row r="3166" spans="1:16" hidden="1" outlineLevel="1" x14ac:dyDescent="0.2">
      <c r="B3166" s="4" t="s">
        <v>810</v>
      </c>
      <c r="C3166" s="4" t="s">
        <v>2473</v>
      </c>
      <c r="D3166" s="4">
        <v>1</v>
      </c>
      <c r="E3166" s="4">
        <v>1</v>
      </c>
      <c r="F3166" s="4">
        <v>1</v>
      </c>
      <c r="G3166" s="4" t="s">
        <v>2142</v>
      </c>
      <c r="H3166" s="4" t="s">
        <v>0</v>
      </c>
      <c r="I3166" s="8">
        <v>0</v>
      </c>
      <c r="J3166" s="9">
        <v>36835572</v>
      </c>
      <c r="K3166" s="10">
        <v>3.0376882553100599</v>
      </c>
      <c r="L3166" s="4">
        <v>2</v>
      </c>
      <c r="M3166" s="16">
        <v>1728.9253405575</v>
      </c>
      <c r="N3166" s="10">
        <v>-0.76390372020432395</v>
      </c>
      <c r="O3166" s="15">
        <v>136.94166999999999</v>
      </c>
      <c r="P3166" s="4">
        <v>0</v>
      </c>
    </row>
    <row r="3167" spans="1:16" collapsed="1" x14ac:dyDescent="0.2">
      <c r="A3167" s="12" t="s">
        <v>1782</v>
      </c>
      <c r="B3167" s="2" t="s">
        <v>2975</v>
      </c>
      <c r="C3167" s="3">
        <v>4.1099557876586896</v>
      </c>
      <c r="D3167" s="3">
        <v>7.88</v>
      </c>
      <c r="E3167" s="5">
        <v>1</v>
      </c>
      <c r="F3167" s="5">
        <v>1</v>
      </c>
      <c r="G3167" s="5">
        <v>1</v>
      </c>
      <c r="H3167" s="5">
        <v>1</v>
      </c>
      <c r="I3167" s="6">
        <v>35178840.75</v>
      </c>
      <c r="J3167" s="5">
        <v>203</v>
      </c>
      <c r="K3167" s="7">
        <v>24.071845504660001</v>
      </c>
      <c r="L3167" s="3">
        <v>4.80517578125</v>
      </c>
      <c r="M3167" s="6">
        <f>I3167/1000000</f>
        <v>35.178840749999999</v>
      </c>
      <c r="N3167" s="6">
        <f>M3167+N3164</f>
        <v>1289626.8917295269</v>
      </c>
      <c r="O3167" s="14">
        <f>N3167/N$3323</f>
        <v>0.99921925840115988</v>
      </c>
      <c r="P3167" s="7">
        <f>LOG(M3167,2)</f>
        <v>5.1366360372827424</v>
      </c>
    </row>
    <row r="3168" spans="1:16" ht="15.75" hidden="1" customHeight="1" outlineLevel="1" x14ac:dyDescent="0.2">
      <c r="B3168" s="1" t="s">
        <v>26</v>
      </c>
      <c r="C3168" s="1" t="s">
        <v>1765</v>
      </c>
      <c r="D3168" s="1" t="s">
        <v>3</v>
      </c>
      <c r="E3168" s="1" t="s">
        <v>6</v>
      </c>
      <c r="F3168" s="1" t="s">
        <v>5</v>
      </c>
      <c r="G3168" s="1" t="s">
        <v>1481</v>
      </c>
      <c r="H3168" s="1" t="s">
        <v>1355</v>
      </c>
      <c r="I3168" s="1" t="s">
        <v>3284</v>
      </c>
      <c r="J3168" s="1" t="s">
        <v>215</v>
      </c>
      <c r="K3168" s="1" t="s">
        <v>2797</v>
      </c>
      <c r="L3168" s="1" t="s">
        <v>274</v>
      </c>
      <c r="M3168" s="1" t="s">
        <v>1327</v>
      </c>
      <c r="N3168" s="1" t="s">
        <v>3285</v>
      </c>
      <c r="O3168" s="1" t="s">
        <v>1602</v>
      </c>
      <c r="P3168" s="1" t="s">
        <v>2</v>
      </c>
    </row>
    <row r="3169" spans="1:16" hidden="1" outlineLevel="1" x14ac:dyDescent="0.2">
      <c r="B3169" s="4" t="s">
        <v>810</v>
      </c>
      <c r="C3169" s="4" t="s">
        <v>1090</v>
      </c>
      <c r="D3169" s="4">
        <v>1</v>
      </c>
      <c r="E3169" s="4">
        <v>1</v>
      </c>
      <c r="F3169" s="4">
        <v>1</v>
      </c>
      <c r="G3169" s="4" t="s">
        <v>1782</v>
      </c>
      <c r="H3169" s="4" t="s">
        <v>0</v>
      </c>
      <c r="I3169" s="8">
        <v>0</v>
      </c>
      <c r="J3169" s="9">
        <v>35178840.75</v>
      </c>
      <c r="K3169" s="10">
        <v>4.1099557876586896</v>
      </c>
      <c r="L3169" s="4">
        <v>2</v>
      </c>
      <c r="M3169" s="16">
        <v>1952.95549192469</v>
      </c>
      <c r="N3169" s="10">
        <v>-2.3448385440802801</v>
      </c>
      <c r="O3169" s="15">
        <v>159.14159000000001</v>
      </c>
      <c r="P3169" s="4">
        <v>0</v>
      </c>
    </row>
    <row r="3170" spans="1:16" collapsed="1" x14ac:dyDescent="0.2">
      <c r="A3170" s="12" t="s">
        <v>2175</v>
      </c>
      <c r="B3170" s="2" t="s">
        <v>2967</v>
      </c>
      <c r="C3170" s="3">
        <v>3.2905588150024401</v>
      </c>
      <c r="D3170" s="3">
        <v>3.06</v>
      </c>
      <c r="E3170" s="5">
        <v>2</v>
      </c>
      <c r="F3170" s="5">
        <v>1</v>
      </c>
      <c r="G3170" s="5">
        <v>1</v>
      </c>
      <c r="H3170" s="5">
        <v>1</v>
      </c>
      <c r="I3170" s="6">
        <v>33001020.5</v>
      </c>
      <c r="J3170" s="5">
        <v>392</v>
      </c>
      <c r="K3170" s="7">
        <v>44.257676764659998</v>
      </c>
      <c r="L3170" s="3">
        <v>5.64306640625</v>
      </c>
      <c r="M3170" s="6">
        <f>I3170/1000000</f>
        <v>33.001020500000003</v>
      </c>
      <c r="N3170" s="6">
        <f>N3167+M3170</f>
        <v>1289659.8927500269</v>
      </c>
      <c r="O3170" s="14">
        <f>N3170/N$3323</f>
        <v>0.99924482801004599</v>
      </c>
      <c r="P3170" s="7">
        <f>LOG(M3170,2)</f>
        <v>5.0444387329198257</v>
      </c>
    </row>
    <row r="3171" spans="1:16" ht="15.75" hidden="1" customHeight="1" outlineLevel="1" x14ac:dyDescent="0.2">
      <c r="B3171" s="1" t="s">
        <v>26</v>
      </c>
      <c r="C3171" s="1" t="s">
        <v>1765</v>
      </c>
      <c r="D3171" s="1" t="s">
        <v>3</v>
      </c>
      <c r="E3171" s="1" t="s">
        <v>6</v>
      </c>
      <c r="F3171" s="1" t="s">
        <v>5</v>
      </c>
      <c r="G3171" s="1" t="s">
        <v>1481</v>
      </c>
      <c r="H3171" s="1" t="s">
        <v>1355</v>
      </c>
      <c r="I3171" s="1" t="s">
        <v>3284</v>
      </c>
      <c r="J3171" s="1" t="s">
        <v>215</v>
      </c>
      <c r="K3171" s="1" t="s">
        <v>2797</v>
      </c>
      <c r="L3171" s="1" t="s">
        <v>274</v>
      </c>
      <c r="M3171" s="1" t="s">
        <v>1327</v>
      </c>
      <c r="N3171" s="1" t="s">
        <v>3285</v>
      </c>
      <c r="O3171" s="1" t="s">
        <v>1602</v>
      </c>
      <c r="P3171" s="1" t="s">
        <v>2</v>
      </c>
    </row>
    <row r="3172" spans="1:16" hidden="1" outlineLevel="1" x14ac:dyDescent="0.2">
      <c r="B3172" s="4" t="s">
        <v>810</v>
      </c>
      <c r="C3172" s="4" t="s">
        <v>392</v>
      </c>
      <c r="D3172" s="4">
        <v>1</v>
      </c>
      <c r="E3172" s="4">
        <v>2</v>
      </c>
      <c r="F3172" s="4">
        <v>1</v>
      </c>
      <c r="G3172" s="4" t="s">
        <v>2175</v>
      </c>
      <c r="H3172" s="4" t="s">
        <v>0</v>
      </c>
      <c r="I3172" s="8">
        <v>0</v>
      </c>
      <c r="J3172" s="9">
        <v>33001020.5</v>
      </c>
      <c r="K3172" s="10">
        <v>3.2905588150024401</v>
      </c>
      <c r="L3172" s="4">
        <v>2</v>
      </c>
      <c r="M3172" s="16">
        <v>1174.6089343075</v>
      </c>
      <c r="N3172" s="10">
        <v>2.24161201502733</v>
      </c>
      <c r="O3172" s="15">
        <v>35.786774999999999</v>
      </c>
      <c r="P3172" s="4">
        <v>0</v>
      </c>
    </row>
    <row r="3173" spans="1:16" collapsed="1" x14ac:dyDescent="0.2">
      <c r="A3173" s="12" t="s">
        <v>2274</v>
      </c>
      <c r="B3173" s="2" t="s">
        <v>3035</v>
      </c>
      <c r="C3173" s="3">
        <v>4.5980906486511204</v>
      </c>
      <c r="D3173" s="3">
        <v>8.66</v>
      </c>
      <c r="E3173" s="5">
        <v>1</v>
      </c>
      <c r="F3173" s="5">
        <v>1</v>
      </c>
      <c r="G3173" s="5">
        <v>1</v>
      </c>
      <c r="H3173" s="5">
        <v>1</v>
      </c>
      <c r="I3173" s="6">
        <v>31864751</v>
      </c>
      <c r="J3173" s="5">
        <v>127</v>
      </c>
      <c r="K3173" s="7">
        <v>15.109506594659999</v>
      </c>
      <c r="L3173" s="3">
        <v>6.91748046875</v>
      </c>
      <c r="M3173" s="6">
        <f>I3173/1000000</f>
        <v>31.864750999999998</v>
      </c>
      <c r="N3173" s="6">
        <f>M3173+N3170</f>
        <v>1289691.7575010268</v>
      </c>
      <c r="O3173" s="14">
        <f>N3173/N$3323</f>
        <v>0.99926951722292412</v>
      </c>
      <c r="P3173" s="7">
        <f>LOG(M3173,2)</f>
        <v>4.993889482062376</v>
      </c>
    </row>
    <row r="3174" spans="1:16" ht="15.75" hidden="1" customHeight="1" outlineLevel="1" x14ac:dyDescent="0.2">
      <c r="B3174" s="1" t="s">
        <v>26</v>
      </c>
      <c r="C3174" s="1" t="s">
        <v>1765</v>
      </c>
      <c r="D3174" s="1" t="s">
        <v>3</v>
      </c>
      <c r="E3174" s="1" t="s">
        <v>6</v>
      </c>
      <c r="F3174" s="1" t="s">
        <v>5</v>
      </c>
      <c r="G3174" s="1" t="s">
        <v>1481</v>
      </c>
      <c r="H3174" s="1" t="s">
        <v>1355</v>
      </c>
      <c r="I3174" s="1" t="s">
        <v>3284</v>
      </c>
      <c r="J3174" s="1" t="s">
        <v>215</v>
      </c>
      <c r="K3174" s="1" t="s">
        <v>2797</v>
      </c>
      <c r="L3174" s="1" t="s">
        <v>274</v>
      </c>
      <c r="M3174" s="1" t="s">
        <v>1327</v>
      </c>
      <c r="N3174" s="1" t="s">
        <v>3285</v>
      </c>
      <c r="O3174" s="1" t="s">
        <v>1602</v>
      </c>
      <c r="P3174" s="1" t="s">
        <v>2</v>
      </c>
    </row>
    <row r="3175" spans="1:16" hidden="1" outlineLevel="1" x14ac:dyDescent="0.2">
      <c r="B3175" s="4" t="s">
        <v>810</v>
      </c>
      <c r="C3175" s="4" t="s">
        <v>1541</v>
      </c>
      <c r="D3175" s="4">
        <v>1</v>
      </c>
      <c r="E3175" s="4">
        <v>1</v>
      </c>
      <c r="F3175" s="4">
        <v>1</v>
      </c>
      <c r="G3175" s="4" t="s">
        <v>2274</v>
      </c>
      <c r="H3175" s="4" t="s">
        <v>0</v>
      </c>
      <c r="I3175" s="8">
        <v>0</v>
      </c>
      <c r="J3175" s="9">
        <v>31864751</v>
      </c>
      <c r="K3175" s="10">
        <v>4.5980906486511204</v>
      </c>
      <c r="L3175" s="4">
        <v>3</v>
      </c>
      <c r="M3175" s="16">
        <v>1325.6790807732</v>
      </c>
      <c r="N3175" s="10">
        <v>-1.3355546017694</v>
      </c>
      <c r="O3175" s="15">
        <v>47.820796000000001</v>
      </c>
      <c r="P3175" s="4">
        <v>0</v>
      </c>
    </row>
    <row r="3176" spans="1:16" collapsed="1" x14ac:dyDescent="0.2">
      <c r="A3176" s="12" t="s">
        <v>2187</v>
      </c>
      <c r="B3176" s="2" t="s">
        <v>3036</v>
      </c>
      <c r="C3176" s="3">
        <v>3.3033614158630402</v>
      </c>
      <c r="D3176" s="3">
        <v>6.02</v>
      </c>
      <c r="E3176" s="5">
        <v>1</v>
      </c>
      <c r="F3176" s="5">
        <v>1</v>
      </c>
      <c r="G3176" s="5">
        <v>1</v>
      </c>
      <c r="H3176" s="5">
        <v>1</v>
      </c>
      <c r="I3176" s="6">
        <v>31671753.5</v>
      </c>
      <c r="J3176" s="5">
        <v>249</v>
      </c>
      <c r="K3176" s="7">
        <v>28.01911086466</v>
      </c>
      <c r="L3176" s="3">
        <v>6.15087890625</v>
      </c>
      <c r="M3176" s="6">
        <f>I3176/1000000</f>
        <v>31.671753500000001</v>
      </c>
      <c r="N3176" s="6">
        <f>N3173+M3176</f>
        <v>1289723.4292545267</v>
      </c>
      <c r="O3176" s="14">
        <f>N3176/N$3323</f>
        <v>0.9992940568988935</v>
      </c>
      <c r="P3176" s="7">
        <f>LOG(M3176,2)</f>
        <v>4.9851248389734826</v>
      </c>
    </row>
    <row r="3177" spans="1:16" ht="15.75" hidden="1" customHeight="1" outlineLevel="1" x14ac:dyDescent="0.2">
      <c r="B3177" s="1" t="s">
        <v>26</v>
      </c>
      <c r="C3177" s="1" t="s">
        <v>1765</v>
      </c>
      <c r="D3177" s="1" t="s">
        <v>3</v>
      </c>
      <c r="E3177" s="1" t="s">
        <v>6</v>
      </c>
      <c r="F3177" s="1" t="s">
        <v>5</v>
      </c>
      <c r="G3177" s="1" t="s">
        <v>1481</v>
      </c>
      <c r="H3177" s="1" t="s">
        <v>1355</v>
      </c>
      <c r="I3177" s="1" t="s">
        <v>3284</v>
      </c>
      <c r="J3177" s="1" t="s">
        <v>215</v>
      </c>
      <c r="K3177" s="1" t="s">
        <v>2797</v>
      </c>
      <c r="L3177" s="1" t="s">
        <v>274</v>
      </c>
      <c r="M3177" s="1" t="s">
        <v>1327</v>
      </c>
      <c r="N3177" s="1" t="s">
        <v>3285</v>
      </c>
      <c r="O3177" s="1" t="s">
        <v>1602</v>
      </c>
      <c r="P3177" s="1" t="s">
        <v>2</v>
      </c>
    </row>
    <row r="3178" spans="1:16" hidden="1" outlineLevel="1" x14ac:dyDescent="0.2">
      <c r="B3178" s="4" t="s">
        <v>810</v>
      </c>
      <c r="C3178" s="4" t="s">
        <v>1382</v>
      </c>
      <c r="D3178" s="4">
        <v>1</v>
      </c>
      <c r="E3178" s="4">
        <v>1</v>
      </c>
      <c r="F3178" s="4">
        <v>1</v>
      </c>
      <c r="G3178" s="4" t="s">
        <v>2187</v>
      </c>
      <c r="H3178" s="4" t="s">
        <v>0</v>
      </c>
      <c r="I3178" s="8">
        <v>0</v>
      </c>
      <c r="J3178" s="9">
        <v>31671753.5</v>
      </c>
      <c r="K3178" s="10">
        <v>3.3033614158630402</v>
      </c>
      <c r="L3178" s="4">
        <v>2</v>
      </c>
      <c r="M3178" s="16">
        <v>1824.85136594813</v>
      </c>
      <c r="N3178" s="10">
        <v>-8.2666140139881392</v>
      </c>
      <c r="O3178" s="15">
        <v>123.05651</v>
      </c>
      <c r="P3178" s="4">
        <v>1</v>
      </c>
    </row>
    <row r="3179" spans="1:16" collapsed="1" x14ac:dyDescent="0.2">
      <c r="A3179" s="12" t="s">
        <v>2383</v>
      </c>
      <c r="B3179" s="2" t="s">
        <v>3310</v>
      </c>
      <c r="C3179" s="3">
        <v>3.3960657119750999</v>
      </c>
      <c r="D3179" s="3">
        <v>13.04</v>
      </c>
      <c r="E3179" s="5">
        <v>1</v>
      </c>
      <c r="F3179" s="5">
        <v>1</v>
      </c>
      <c r="G3179" s="5">
        <v>1</v>
      </c>
      <c r="H3179" s="5">
        <v>1</v>
      </c>
      <c r="I3179" s="6">
        <v>31595369</v>
      </c>
      <c r="J3179" s="5">
        <v>92</v>
      </c>
      <c r="K3179" s="7">
        <v>10.821723434660001</v>
      </c>
      <c r="L3179" s="3">
        <v>9.99365234375</v>
      </c>
      <c r="M3179" s="6">
        <f>I3179/1000000</f>
        <v>31.595369000000002</v>
      </c>
      <c r="N3179" s="6">
        <f>M3179+N3176</f>
        <v>1289755.0246235267</v>
      </c>
      <c r="O3179" s="14">
        <f>N3179/N$3323</f>
        <v>0.99931853739118437</v>
      </c>
      <c r="P3179" s="7">
        <f>LOG(M3179,2)</f>
        <v>4.9816412099244429</v>
      </c>
    </row>
    <row r="3180" spans="1:16" ht="15.75" hidden="1" customHeight="1" outlineLevel="1" x14ac:dyDescent="0.2">
      <c r="B3180" s="1" t="s">
        <v>26</v>
      </c>
      <c r="C3180" s="1" t="s">
        <v>1765</v>
      </c>
      <c r="D3180" s="1" t="s">
        <v>3</v>
      </c>
      <c r="E3180" s="1" t="s">
        <v>6</v>
      </c>
      <c r="F3180" s="1" t="s">
        <v>5</v>
      </c>
      <c r="G3180" s="1" t="s">
        <v>1481</v>
      </c>
      <c r="H3180" s="1" t="s">
        <v>1355</v>
      </c>
      <c r="I3180" s="1" t="s">
        <v>3284</v>
      </c>
      <c r="J3180" s="1" t="s">
        <v>215</v>
      </c>
      <c r="K3180" s="1" t="s">
        <v>2797</v>
      </c>
      <c r="L3180" s="1" t="s">
        <v>274</v>
      </c>
      <c r="M3180" s="1" t="s">
        <v>1327</v>
      </c>
      <c r="N3180" s="1" t="s">
        <v>3285</v>
      </c>
      <c r="O3180" s="1" t="s">
        <v>1602</v>
      </c>
      <c r="P3180" s="1" t="s">
        <v>2</v>
      </c>
    </row>
    <row r="3181" spans="1:16" hidden="1" outlineLevel="1" x14ac:dyDescent="0.2">
      <c r="B3181" s="4" t="s">
        <v>810</v>
      </c>
      <c r="C3181" s="4" t="s">
        <v>1533</v>
      </c>
      <c r="D3181" s="4">
        <v>1</v>
      </c>
      <c r="E3181" s="4">
        <v>1</v>
      </c>
      <c r="F3181" s="4">
        <v>1</v>
      </c>
      <c r="G3181" s="4" t="s">
        <v>2383</v>
      </c>
      <c r="H3181" s="4" t="s">
        <v>0</v>
      </c>
      <c r="I3181" s="8">
        <v>0</v>
      </c>
      <c r="J3181" s="9">
        <v>31595369</v>
      </c>
      <c r="K3181" s="10">
        <v>3.3960657119750999</v>
      </c>
      <c r="L3181" s="4">
        <v>2</v>
      </c>
      <c r="M3181" s="16">
        <v>1525.67228879969</v>
      </c>
      <c r="N3181" s="10">
        <v>-2.7938439622172102</v>
      </c>
      <c r="O3181" s="15">
        <v>36.688547999999997</v>
      </c>
      <c r="P3181" s="4">
        <v>0</v>
      </c>
    </row>
    <row r="3182" spans="1:16" collapsed="1" x14ac:dyDescent="0.2">
      <c r="A3182" s="12" t="s">
        <v>2141</v>
      </c>
      <c r="B3182" s="2" t="s">
        <v>2879</v>
      </c>
      <c r="C3182" s="3">
        <v>6.5563337802886998</v>
      </c>
      <c r="D3182" s="3">
        <v>8.09</v>
      </c>
      <c r="E3182" s="5">
        <v>1</v>
      </c>
      <c r="F3182" s="5">
        <v>2</v>
      </c>
      <c r="G3182" s="5">
        <v>2</v>
      </c>
      <c r="H3182" s="5">
        <v>2</v>
      </c>
      <c r="I3182" s="6">
        <v>31546367</v>
      </c>
      <c r="J3182" s="5">
        <v>408</v>
      </c>
      <c r="K3182" s="7">
        <v>46.72096429466</v>
      </c>
      <c r="L3182" s="3">
        <v>7.22509765625</v>
      </c>
      <c r="M3182" s="6">
        <f>I3182/1000000</f>
        <v>31.546367</v>
      </c>
      <c r="N3182" s="6">
        <f>N3179+M3182</f>
        <v>1289786.5709905268</v>
      </c>
      <c r="O3182" s="14">
        <f>N3182/N$3323</f>
        <v>0.99934297991610477</v>
      </c>
      <c r="P3182" s="7">
        <f>LOG(M3182,2)</f>
        <v>4.9794019633954507</v>
      </c>
    </row>
    <row r="3183" spans="1:16" ht="15.75" hidden="1" customHeight="1" outlineLevel="1" x14ac:dyDescent="0.2">
      <c r="B3183" s="1" t="s">
        <v>26</v>
      </c>
      <c r="C3183" s="1" t="s">
        <v>1765</v>
      </c>
      <c r="D3183" s="1" t="s">
        <v>3</v>
      </c>
      <c r="E3183" s="1" t="s">
        <v>6</v>
      </c>
      <c r="F3183" s="1" t="s">
        <v>5</v>
      </c>
      <c r="G3183" s="1" t="s">
        <v>1481</v>
      </c>
      <c r="H3183" s="1" t="s">
        <v>1355</v>
      </c>
      <c r="I3183" s="1" t="s">
        <v>3284</v>
      </c>
      <c r="J3183" s="1" t="s">
        <v>215</v>
      </c>
      <c r="K3183" s="1" t="s">
        <v>2797</v>
      </c>
      <c r="L3183" s="1" t="s">
        <v>274</v>
      </c>
      <c r="M3183" s="1" t="s">
        <v>1327</v>
      </c>
      <c r="N3183" s="1" t="s">
        <v>3285</v>
      </c>
      <c r="O3183" s="1" t="s">
        <v>1602</v>
      </c>
      <c r="P3183" s="1" t="s">
        <v>2</v>
      </c>
    </row>
    <row r="3184" spans="1:16" hidden="1" outlineLevel="1" x14ac:dyDescent="0.2">
      <c r="B3184" s="4" t="s">
        <v>810</v>
      </c>
      <c r="C3184" s="4" t="s">
        <v>944</v>
      </c>
      <c r="D3184" s="4">
        <v>1</v>
      </c>
      <c r="E3184" s="4">
        <v>1</v>
      </c>
      <c r="F3184" s="4">
        <v>1</v>
      </c>
      <c r="G3184" s="4" t="s">
        <v>2141</v>
      </c>
      <c r="H3184" s="4" t="s">
        <v>0</v>
      </c>
      <c r="I3184" s="8">
        <v>0</v>
      </c>
      <c r="J3184" s="9">
        <v>32990630</v>
      </c>
      <c r="K3184" s="10">
        <v>3.2938871383667001</v>
      </c>
      <c r="L3184" s="4">
        <v>2</v>
      </c>
      <c r="M3184" s="16">
        <v>1783.89665403406</v>
      </c>
      <c r="N3184" s="10">
        <v>5.8595009071667503</v>
      </c>
      <c r="O3184" s="15">
        <v>145.81004999999999</v>
      </c>
      <c r="P3184" s="4">
        <v>1</v>
      </c>
    </row>
    <row r="3185" spans="1:16" hidden="1" outlineLevel="1" x14ac:dyDescent="0.2">
      <c r="B3185" s="4" t="s">
        <v>810</v>
      </c>
      <c r="C3185" s="4" t="s">
        <v>2561</v>
      </c>
      <c r="D3185" s="4">
        <v>1</v>
      </c>
      <c r="E3185" s="4">
        <v>1</v>
      </c>
      <c r="F3185" s="4">
        <v>1</v>
      </c>
      <c r="G3185" s="4" t="s">
        <v>2141</v>
      </c>
      <c r="H3185" s="4" t="s">
        <v>234</v>
      </c>
      <c r="I3185" s="8">
        <v>0</v>
      </c>
      <c r="J3185" s="9">
        <v>30102104</v>
      </c>
      <c r="K3185" s="10">
        <v>3.2624466419220002</v>
      </c>
      <c r="L3185" s="4">
        <v>2</v>
      </c>
      <c r="M3185" s="16">
        <v>1947.85087766688</v>
      </c>
      <c r="N3185" s="10">
        <v>2.3165925721962899</v>
      </c>
      <c r="O3185" s="15">
        <v>127.83481</v>
      </c>
      <c r="P3185" s="4">
        <v>0</v>
      </c>
    </row>
    <row r="3186" spans="1:16" collapsed="1" x14ac:dyDescent="0.2">
      <c r="A3186" s="12" t="s">
        <v>2228</v>
      </c>
      <c r="B3186" s="2" t="s">
        <v>3085</v>
      </c>
      <c r="C3186" s="3">
        <v>3.3722763061523402</v>
      </c>
      <c r="D3186" s="3">
        <v>4.17</v>
      </c>
      <c r="E3186" s="5">
        <v>1</v>
      </c>
      <c r="F3186" s="5">
        <v>1</v>
      </c>
      <c r="G3186" s="5">
        <v>1</v>
      </c>
      <c r="H3186" s="5">
        <v>1</v>
      </c>
      <c r="I3186" s="6">
        <v>31034776.125</v>
      </c>
      <c r="J3186" s="5">
        <v>384</v>
      </c>
      <c r="K3186" s="7">
        <v>41.731566784659996</v>
      </c>
      <c r="L3186" s="3">
        <v>8.04541015625</v>
      </c>
      <c r="M3186" s="6">
        <f>I3186/1000000</f>
        <v>31.034776125</v>
      </c>
      <c r="N3186" s="6">
        <f>M3186+N3182</f>
        <v>1289817.6057666519</v>
      </c>
      <c r="O3186" s="14">
        <f>N3186/N$3323</f>
        <v>0.99936702605393213</v>
      </c>
      <c r="P3186" s="7">
        <f>LOG(M3186,2)</f>
        <v>4.9558138337010051</v>
      </c>
    </row>
    <row r="3187" spans="1:16" ht="15.75" hidden="1" customHeight="1" outlineLevel="1" x14ac:dyDescent="0.2">
      <c r="B3187" s="1" t="s">
        <v>26</v>
      </c>
      <c r="C3187" s="1" t="s">
        <v>1765</v>
      </c>
      <c r="D3187" s="1" t="s">
        <v>3</v>
      </c>
      <c r="E3187" s="1" t="s">
        <v>6</v>
      </c>
      <c r="F3187" s="1" t="s">
        <v>5</v>
      </c>
      <c r="G3187" s="1" t="s">
        <v>1481</v>
      </c>
      <c r="H3187" s="1" t="s">
        <v>1355</v>
      </c>
      <c r="I3187" s="1" t="s">
        <v>3284</v>
      </c>
      <c r="J3187" s="1" t="s">
        <v>215</v>
      </c>
      <c r="K3187" s="1" t="s">
        <v>2797</v>
      </c>
      <c r="L3187" s="1" t="s">
        <v>274</v>
      </c>
      <c r="M3187" s="1" t="s">
        <v>1327</v>
      </c>
      <c r="N3187" s="1" t="s">
        <v>3285</v>
      </c>
      <c r="O3187" s="1" t="s">
        <v>1602</v>
      </c>
      <c r="P3187" s="1" t="s">
        <v>2</v>
      </c>
    </row>
    <row r="3188" spans="1:16" hidden="1" outlineLevel="1" x14ac:dyDescent="0.2">
      <c r="B3188" s="4" t="s">
        <v>810</v>
      </c>
      <c r="C3188" s="4" t="s">
        <v>674</v>
      </c>
      <c r="D3188" s="4">
        <v>1</v>
      </c>
      <c r="E3188" s="4">
        <v>1</v>
      </c>
      <c r="F3188" s="4">
        <v>1</v>
      </c>
      <c r="G3188" s="4" t="s">
        <v>2228</v>
      </c>
      <c r="H3188" s="4" t="s">
        <v>0</v>
      </c>
      <c r="I3188" s="8">
        <v>0</v>
      </c>
      <c r="J3188" s="9">
        <v>31034776.125</v>
      </c>
      <c r="K3188" s="10">
        <v>3.3722763061523402</v>
      </c>
      <c r="L3188" s="4">
        <v>2</v>
      </c>
      <c r="M3188" s="16">
        <v>1637.74199094813</v>
      </c>
      <c r="N3188" s="10">
        <v>-3.4561865703252899</v>
      </c>
      <c r="O3188" s="15">
        <v>87.805878000000007</v>
      </c>
      <c r="P3188" s="4">
        <v>0</v>
      </c>
    </row>
    <row r="3189" spans="1:16" collapsed="1" x14ac:dyDescent="0.2">
      <c r="A3189" s="12" t="s">
        <v>2353</v>
      </c>
      <c r="B3189" s="2" t="s">
        <v>3033</v>
      </c>
      <c r="C3189" s="3">
        <v>3.31961226463318</v>
      </c>
      <c r="D3189" s="3">
        <v>1.1399999999999999</v>
      </c>
      <c r="E3189" s="5">
        <v>1</v>
      </c>
      <c r="F3189" s="5">
        <v>1</v>
      </c>
      <c r="G3189" s="5">
        <v>1</v>
      </c>
      <c r="H3189" s="5">
        <v>1</v>
      </c>
      <c r="I3189" s="6">
        <v>30931900</v>
      </c>
      <c r="J3189" s="5">
        <v>1404</v>
      </c>
      <c r="K3189" s="7">
        <v>158.64379776466001</v>
      </c>
      <c r="L3189" s="3">
        <v>5.96044921875</v>
      </c>
      <c r="M3189" s="6">
        <f>I3189/1000000</f>
        <v>30.931899999999999</v>
      </c>
      <c r="N3189" s="6">
        <f>N3186+M3189</f>
        <v>1289848.5376666519</v>
      </c>
      <c r="O3189" s="14">
        <f>N3189/N$3323</f>
        <v>0.999390992482034</v>
      </c>
      <c r="P3189" s="7">
        <f>LOG(M3189,2)</f>
        <v>4.9510235489543382</v>
      </c>
    </row>
    <row r="3190" spans="1:16" ht="15.75" hidden="1" customHeight="1" outlineLevel="1" x14ac:dyDescent="0.2">
      <c r="B3190" s="1" t="s">
        <v>26</v>
      </c>
      <c r="C3190" s="1" t="s">
        <v>1765</v>
      </c>
      <c r="D3190" s="1" t="s">
        <v>3</v>
      </c>
      <c r="E3190" s="1" t="s">
        <v>6</v>
      </c>
      <c r="F3190" s="1" t="s">
        <v>5</v>
      </c>
      <c r="G3190" s="1" t="s">
        <v>1481</v>
      </c>
      <c r="H3190" s="1" t="s">
        <v>1355</v>
      </c>
      <c r="I3190" s="1" t="s">
        <v>3284</v>
      </c>
      <c r="J3190" s="1" t="s">
        <v>215</v>
      </c>
      <c r="K3190" s="1" t="s">
        <v>2797</v>
      </c>
      <c r="L3190" s="1" t="s">
        <v>274</v>
      </c>
      <c r="M3190" s="1" t="s">
        <v>1327</v>
      </c>
      <c r="N3190" s="1" t="s">
        <v>3285</v>
      </c>
      <c r="O3190" s="1" t="s">
        <v>1602</v>
      </c>
      <c r="P3190" s="1" t="s">
        <v>2</v>
      </c>
    </row>
    <row r="3191" spans="1:16" hidden="1" outlineLevel="1" x14ac:dyDescent="0.2">
      <c r="B3191" s="4" t="s">
        <v>810</v>
      </c>
      <c r="C3191" s="4" t="s">
        <v>1736</v>
      </c>
      <c r="D3191" s="4">
        <v>1</v>
      </c>
      <c r="E3191" s="4">
        <v>1</v>
      </c>
      <c r="F3191" s="4">
        <v>1</v>
      </c>
      <c r="G3191" s="4" t="s">
        <v>2353</v>
      </c>
      <c r="H3191" s="4" t="s">
        <v>0</v>
      </c>
      <c r="I3191" s="8">
        <v>0</v>
      </c>
      <c r="J3191" s="9">
        <v>30931900</v>
      </c>
      <c r="K3191" s="10">
        <v>3.31961226463318</v>
      </c>
      <c r="L3191" s="4">
        <v>2</v>
      </c>
      <c r="M3191" s="16">
        <v>1735.88810911219</v>
      </c>
      <c r="N3191" s="10">
        <v>-4.5868035908905904</v>
      </c>
      <c r="O3191" s="15">
        <v>150.00006999999999</v>
      </c>
      <c r="P3191" s="4">
        <v>0</v>
      </c>
    </row>
    <row r="3192" spans="1:16" collapsed="1" x14ac:dyDescent="0.2">
      <c r="A3192" s="12" t="s">
        <v>2035</v>
      </c>
      <c r="B3192" s="2" t="s">
        <v>1439</v>
      </c>
      <c r="C3192" s="3">
        <v>3.7293124198913601</v>
      </c>
      <c r="D3192" s="3">
        <v>3.55</v>
      </c>
      <c r="E3192" s="5">
        <v>1</v>
      </c>
      <c r="F3192" s="5">
        <v>1</v>
      </c>
      <c r="G3192" s="5">
        <v>1</v>
      </c>
      <c r="H3192" s="5">
        <v>1</v>
      </c>
      <c r="I3192" s="6">
        <v>29244410.5</v>
      </c>
      <c r="J3192" s="5">
        <v>394</v>
      </c>
      <c r="K3192" s="7">
        <v>43.182331384660003</v>
      </c>
      <c r="L3192" s="3">
        <v>5.27490234375</v>
      </c>
      <c r="M3192" s="6">
        <f>I3192/1000000</f>
        <v>29.244410500000001</v>
      </c>
      <c r="N3192" s="6">
        <f>M3192+N3189</f>
        <v>1289877.7820771518</v>
      </c>
      <c r="O3192" s="14">
        <f>N3192/N$3323</f>
        <v>0.99941365142188665</v>
      </c>
      <c r="P3192" s="7">
        <f>LOG(M3192,2)</f>
        <v>4.870089002847851</v>
      </c>
    </row>
    <row r="3193" spans="1:16" ht="15.75" hidden="1" customHeight="1" outlineLevel="1" x14ac:dyDescent="0.2">
      <c r="B3193" s="1" t="s">
        <v>26</v>
      </c>
      <c r="C3193" s="1" t="s">
        <v>1765</v>
      </c>
      <c r="D3193" s="1" t="s">
        <v>3</v>
      </c>
      <c r="E3193" s="1" t="s">
        <v>6</v>
      </c>
      <c r="F3193" s="1" t="s">
        <v>5</v>
      </c>
      <c r="G3193" s="1" t="s">
        <v>1481</v>
      </c>
      <c r="H3193" s="1" t="s">
        <v>1355</v>
      </c>
      <c r="I3193" s="1" t="s">
        <v>3284</v>
      </c>
      <c r="J3193" s="1" t="s">
        <v>215</v>
      </c>
      <c r="K3193" s="1" t="s">
        <v>2797</v>
      </c>
      <c r="L3193" s="1" t="s">
        <v>274</v>
      </c>
      <c r="M3193" s="1" t="s">
        <v>1327</v>
      </c>
      <c r="N3193" s="1" t="s">
        <v>3285</v>
      </c>
      <c r="O3193" s="1" t="s">
        <v>1602</v>
      </c>
      <c r="P3193" s="1" t="s">
        <v>2</v>
      </c>
    </row>
    <row r="3194" spans="1:16" hidden="1" outlineLevel="1" x14ac:dyDescent="0.2">
      <c r="B3194" s="4" t="s">
        <v>810</v>
      </c>
      <c r="C3194" s="4" t="s">
        <v>629</v>
      </c>
      <c r="D3194" s="4">
        <v>1</v>
      </c>
      <c r="E3194" s="4">
        <v>1</v>
      </c>
      <c r="F3194" s="4">
        <v>1</v>
      </c>
      <c r="G3194" s="4" t="s">
        <v>2035</v>
      </c>
      <c r="H3194" s="4" t="s">
        <v>0</v>
      </c>
      <c r="I3194" s="8">
        <v>0</v>
      </c>
      <c r="J3194" s="9">
        <v>29244410.5</v>
      </c>
      <c r="K3194" s="10">
        <v>3.7293124198913601</v>
      </c>
      <c r="L3194" s="4">
        <v>2</v>
      </c>
      <c r="M3194" s="16">
        <v>1667.75468626063</v>
      </c>
      <c r="N3194" s="10">
        <v>-6.8972598959310599E-2</v>
      </c>
      <c r="O3194" s="15">
        <v>65.071915000000004</v>
      </c>
      <c r="P3194" s="4">
        <v>0</v>
      </c>
    </row>
    <row r="3195" spans="1:16" collapsed="1" x14ac:dyDescent="0.2">
      <c r="A3195" s="12" t="s">
        <v>2103</v>
      </c>
      <c r="B3195" s="2" t="s">
        <v>3035</v>
      </c>
      <c r="C3195" s="3">
        <v>3.5554847717285201</v>
      </c>
      <c r="D3195" s="3">
        <v>13.01</v>
      </c>
      <c r="E3195" s="5">
        <v>1</v>
      </c>
      <c r="F3195" s="5">
        <v>1</v>
      </c>
      <c r="G3195" s="5">
        <v>1</v>
      </c>
      <c r="H3195" s="5">
        <v>1</v>
      </c>
      <c r="I3195" s="6">
        <v>28868641.75</v>
      </c>
      <c r="J3195" s="5">
        <v>146</v>
      </c>
      <c r="K3195" s="7">
        <v>15.77923210466</v>
      </c>
      <c r="L3195" s="3">
        <v>9.04150390625</v>
      </c>
      <c r="M3195" s="6">
        <f>I3195/1000000</f>
        <v>28.868641749999998</v>
      </c>
      <c r="N3195" s="6">
        <f>N3192+M3195</f>
        <v>1289906.6507189018</v>
      </c>
      <c r="O3195" s="14">
        <f>N3195/N$3323</f>
        <v>0.99943601921134995</v>
      </c>
      <c r="P3195" s="7">
        <f>LOG(M3195,2)</f>
        <v>4.8514313262355531</v>
      </c>
    </row>
    <row r="3196" spans="1:16" ht="15.75" hidden="1" customHeight="1" outlineLevel="1" x14ac:dyDescent="0.2">
      <c r="B3196" s="1" t="s">
        <v>26</v>
      </c>
      <c r="C3196" s="1" t="s">
        <v>1765</v>
      </c>
      <c r="D3196" s="1" t="s">
        <v>3</v>
      </c>
      <c r="E3196" s="1" t="s">
        <v>6</v>
      </c>
      <c r="F3196" s="1" t="s">
        <v>5</v>
      </c>
      <c r="G3196" s="1" t="s">
        <v>1481</v>
      </c>
      <c r="H3196" s="1" t="s">
        <v>1355</v>
      </c>
      <c r="I3196" s="1" t="s">
        <v>3284</v>
      </c>
      <c r="J3196" s="1" t="s">
        <v>215</v>
      </c>
      <c r="K3196" s="1" t="s">
        <v>2797</v>
      </c>
      <c r="L3196" s="1" t="s">
        <v>274</v>
      </c>
      <c r="M3196" s="1" t="s">
        <v>1327</v>
      </c>
      <c r="N3196" s="1" t="s">
        <v>3285</v>
      </c>
      <c r="O3196" s="1" t="s">
        <v>1602</v>
      </c>
      <c r="P3196" s="1" t="s">
        <v>2</v>
      </c>
    </row>
    <row r="3197" spans="1:16" hidden="1" outlineLevel="1" x14ac:dyDescent="0.2">
      <c r="B3197" s="4" t="s">
        <v>810</v>
      </c>
      <c r="C3197" s="4" t="s">
        <v>387</v>
      </c>
      <c r="D3197" s="4">
        <v>1</v>
      </c>
      <c r="E3197" s="4">
        <v>1</v>
      </c>
      <c r="F3197" s="4">
        <v>1</v>
      </c>
      <c r="G3197" s="4" t="s">
        <v>2103</v>
      </c>
      <c r="H3197" s="4" t="s">
        <v>228</v>
      </c>
      <c r="I3197" s="8">
        <v>0</v>
      </c>
      <c r="J3197" s="9">
        <v>28868641.75</v>
      </c>
      <c r="K3197" s="10">
        <v>3.5554847717285201</v>
      </c>
      <c r="L3197" s="4">
        <v>2</v>
      </c>
      <c r="M3197" s="16">
        <v>1834.86174192469</v>
      </c>
      <c r="N3197" s="10">
        <v>-3.1246851908402098</v>
      </c>
      <c r="O3197" s="15">
        <v>112.71716000000001</v>
      </c>
      <c r="P3197" s="4">
        <v>0</v>
      </c>
    </row>
    <row r="3198" spans="1:16" collapsed="1" x14ac:dyDescent="0.2">
      <c r="A3198" s="12" t="s">
        <v>1954</v>
      </c>
      <c r="B3198" s="2" t="s">
        <v>583</v>
      </c>
      <c r="C3198" s="3">
        <v>3.6224408149719198</v>
      </c>
      <c r="D3198" s="3">
        <v>4.2300000000000004</v>
      </c>
      <c r="E3198" s="5">
        <v>1</v>
      </c>
      <c r="F3198" s="5">
        <v>1</v>
      </c>
      <c r="G3198" s="5">
        <v>1</v>
      </c>
      <c r="H3198" s="5">
        <v>1</v>
      </c>
      <c r="I3198" s="6">
        <v>28576604</v>
      </c>
      <c r="J3198" s="5">
        <v>355</v>
      </c>
      <c r="K3198" s="7">
        <v>39.373111504660002</v>
      </c>
      <c r="L3198" s="3">
        <v>6.45556640625</v>
      </c>
      <c r="M3198" s="6">
        <f>I3198/1000000</f>
        <v>28.576604</v>
      </c>
      <c r="N3198" s="6">
        <f>M3198+N3195</f>
        <v>1289935.2273229018</v>
      </c>
      <c r="O3198" s="14">
        <f>N3198/N$3323</f>
        <v>0.99945816072626381</v>
      </c>
      <c r="P3198" s="7">
        <f>LOG(M3198,2)</f>
        <v>4.8367625738310469</v>
      </c>
    </row>
    <row r="3199" spans="1:16" ht="15.75" hidden="1" customHeight="1" outlineLevel="1" x14ac:dyDescent="0.2">
      <c r="B3199" s="1" t="s">
        <v>26</v>
      </c>
      <c r="C3199" s="1" t="s">
        <v>1765</v>
      </c>
      <c r="D3199" s="1" t="s">
        <v>3</v>
      </c>
      <c r="E3199" s="1" t="s">
        <v>6</v>
      </c>
      <c r="F3199" s="1" t="s">
        <v>5</v>
      </c>
      <c r="G3199" s="1" t="s">
        <v>1481</v>
      </c>
      <c r="H3199" s="1" t="s">
        <v>1355</v>
      </c>
      <c r="I3199" s="1" t="s">
        <v>3284</v>
      </c>
      <c r="J3199" s="1" t="s">
        <v>215</v>
      </c>
      <c r="K3199" s="1" t="s">
        <v>2797</v>
      </c>
      <c r="L3199" s="1" t="s">
        <v>274</v>
      </c>
      <c r="M3199" s="1" t="s">
        <v>1327</v>
      </c>
      <c r="N3199" s="1" t="s">
        <v>3285</v>
      </c>
      <c r="O3199" s="1" t="s">
        <v>1602</v>
      </c>
      <c r="P3199" s="1" t="s">
        <v>2</v>
      </c>
    </row>
    <row r="3200" spans="1:16" hidden="1" outlineLevel="1" x14ac:dyDescent="0.2">
      <c r="B3200" s="4" t="s">
        <v>810</v>
      </c>
      <c r="C3200" s="4" t="s">
        <v>2592</v>
      </c>
      <c r="D3200" s="4">
        <v>1</v>
      </c>
      <c r="E3200" s="4">
        <v>1</v>
      </c>
      <c r="F3200" s="4">
        <v>1</v>
      </c>
      <c r="G3200" s="4" t="s">
        <v>1954</v>
      </c>
      <c r="H3200" s="4" t="s">
        <v>254</v>
      </c>
      <c r="I3200" s="8">
        <v>0</v>
      </c>
      <c r="J3200" s="9">
        <v>28576604</v>
      </c>
      <c r="K3200" s="10">
        <v>3.6224408149719198</v>
      </c>
      <c r="L3200" s="4">
        <v>2</v>
      </c>
      <c r="M3200" s="16">
        <v>1727.70048704188</v>
      </c>
      <c r="N3200" s="10">
        <v>0.26147580461533798</v>
      </c>
      <c r="O3200" s="15">
        <v>62.704130999999997</v>
      </c>
      <c r="P3200" s="4">
        <v>0</v>
      </c>
    </row>
    <row r="3201" spans="1:16" collapsed="1" x14ac:dyDescent="0.2">
      <c r="A3201" s="12" t="s">
        <v>1919</v>
      </c>
      <c r="B3201" s="2" t="s">
        <v>2930</v>
      </c>
      <c r="C3201" s="3">
        <v>3.1621108055114702</v>
      </c>
      <c r="D3201" s="3">
        <v>5.81</v>
      </c>
      <c r="E3201" s="5">
        <v>1</v>
      </c>
      <c r="F3201" s="5">
        <v>1</v>
      </c>
      <c r="G3201" s="5">
        <v>1</v>
      </c>
      <c r="H3201" s="5">
        <v>1</v>
      </c>
      <c r="I3201" s="6">
        <v>28466209.25</v>
      </c>
      <c r="J3201" s="5">
        <v>310</v>
      </c>
      <c r="K3201" s="7">
        <v>34.220123694660003</v>
      </c>
      <c r="L3201" s="3">
        <v>4.99560546875</v>
      </c>
      <c r="M3201" s="6">
        <f>I3201/1000000</f>
        <v>28.466209249999999</v>
      </c>
      <c r="N3201" s="6">
        <f>N3198+M3201</f>
        <v>1289963.6935321519</v>
      </c>
      <c r="O3201" s="14">
        <f>N3201/N$3323</f>
        <v>0.99948021670592646</v>
      </c>
      <c r="P3201" s="7">
        <f>LOG(M3201,2)</f>
        <v>4.8311784818787666</v>
      </c>
    </row>
    <row r="3202" spans="1:16" ht="15.75" hidden="1" customHeight="1" outlineLevel="1" x14ac:dyDescent="0.2">
      <c r="B3202" s="1" t="s">
        <v>26</v>
      </c>
      <c r="C3202" s="1" t="s">
        <v>1765</v>
      </c>
      <c r="D3202" s="1" t="s">
        <v>3</v>
      </c>
      <c r="E3202" s="1" t="s">
        <v>6</v>
      </c>
      <c r="F3202" s="1" t="s">
        <v>5</v>
      </c>
      <c r="G3202" s="1" t="s">
        <v>1481</v>
      </c>
      <c r="H3202" s="1" t="s">
        <v>1355</v>
      </c>
      <c r="I3202" s="1" t="s">
        <v>3284</v>
      </c>
      <c r="J3202" s="1" t="s">
        <v>215</v>
      </c>
      <c r="K3202" s="1" t="s">
        <v>2797</v>
      </c>
      <c r="L3202" s="1" t="s">
        <v>274</v>
      </c>
      <c r="M3202" s="1" t="s">
        <v>1327</v>
      </c>
      <c r="N3202" s="1" t="s">
        <v>3285</v>
      </c>
      <c r="O3202" s="1" t="s">
        <v>1602</v>
      </c>
      <c r="P3202" s="1" t="s">
        <v>2</v>
      </c>
    </row>
    <row r="3203" spans="1:16" hidden="1" outlineLevel="1" x14ac:dyDescent="0.2">
      <c r="B3203" s="4" t="s">
        <v>810</v>
      </c>
      <c r="C3203" s="4" t="s">
        <v>926</v>
      </c>
      <c r="D3203" s="4">
        <v>1</v>
      </c>
      <c r="E3203" s="4">
        <v>1</v>
      </c>
      <c r="F3203" s="4">
        <v>1</v>
      </c>
      <c r="G3203" s="4" t="s">
        <v>1919</v>
      </c>
      <c r="H3203" s="4" t="s">
        <v>0</v>
      </c>
      <c r="I3203" s="8">
        <v>0</v>
      </c>
      <c r="J3203" s="9">
        <v>28466209.25</v>
      </c>
      <c r="K3203" s="10">
        <v>3.1621108055114702</v>
      </c>
      <c r="L3203" s="4">
        <v>2</v>
      </c>
      <c r="M3203" s="16">
        <v>1962.01689329188</v>
      </c>
      <c r="N3203" s="10">
        <v>-0.52904647687081297</v>
      </c>
      <c r="O3203" s="15">
        <v>140.84338</v>
      </c>
      <c r="P3203" s="4">
        <v>0</v>
      </c>
    </row>
    <row r="3204" spans="1:16" collapsed="1" x14ac:dyDescent="0.2">
      <c r="A3204" s="12" t="s">
        <v>1774</v>
      </c>
      <c r="B3204" s="2" t="s">
        <v>2974</v>
      </c>
      <c r="C3204" s="3">
        <v>3.5832152366638201</v>
      </c>
      <c r="D3204" s="3">
        <v>1.84</v>
      </c>
      <c r="E3204" s="5">
        <v>1</v>
      </c>
      <c r="F3204" s="5">
        <v>1</v>
      </c>
      <c r="G3204" s="5">
        <v>1</v>
      </c>
      <c r="H3204" s="5">
        <v>1</v>
      </c>
      <c r="I3204" s="6">
        <v>28388251.5</v>
      </c>
      <c r="J3204" s="5">
        <v>869</v>
      </c>
      <c r="K3204" s="7">
        <v>100.15552942466</v>
      </c>
      <c r="L3204" s="3">
        <v>6.01123046875</v>
      </c>
      <c r="M3204" s="6">
        <f>I3204/1000000</f>
        <v>28.388251499999999</v>
      </c>
      <c r="N3204" s="6">
        <f>M3204+N3201</f>
        <v>1289992.0817836518</v>
      </c>
      <c r="O3204" s="14">
        <f>N3204/N$3323</f>
        <v>0.99950221228293634</v>
      </c>
      <c r="P3204" s="7">
        <f>LOG(M3204,2)</f>
        <v>4.8272220876635661</v>
      </c>
    </row>
    <row r="3205" spans="1:16" ht="15.75" hidden="1" customHeight="1" outlineLevel="1" x14ac:dyDescent="0.2">
      <c r="B3205" s="1" t="s">
        <v>26</v>
      </c>
      <c r="C3205" s="1" t="s">
        <v>1765</v>
      </c>
      <c r="D3205" s="1" t="s">
        <v>3</v>
      </c>
      <c r="E3205" s="1" t="s">
        <v>6</v>
      </c>
      <c r="F3205" s="1" t="s">
        <v>5</v>
      </c>
      <c r="G3205" s="1" t="s">
        <v>1481</v>
      </c>
      <c r="H3205" s="1" t="s">
        <v>1355</v>
      </c>
      <c r="I3205" s="1" t="s">
        <v>3284</v>
      </c>
      <c r="J3205" s="1" t="s">
        <v>215</v>
      </c>
      <c r="K3205" s="1" t="s">
        <v>2797</v>
      </c>
      <c r="L3205" s="1" t="s">
        <v>274</v>
      </c>
      <c r="M3205" s="1" t="s">
        <v>1327</v>
      </c>
      <c r="N3205" s="1" t="s">
        <v>3285</v>
      </c>
      <c r="O3205" s="1" t="s">
        <v>1602</v>
      </c>
      <c r="P3205" s="1" t="s">
        <v>2</v>
      </c>
    </row>
    <row r="3206" spans="1:16" hidden="1" outlineLevel="1" x14ac:dyDescent="0.2">
      <c r="B3206" s="4" t="s">
        <v>810</v>
      </c>
      <c r="C3206" s="4" t="s">
        <v>1752</v>
      </c>
      <c r="D3206" s="4">
        <v>1</v>
      </c>
      <c r="E3206" s="4">
        <v>1</v>
      </c>
      <c r="F3206" s="4">
        <v>1</v>
      </c>
      <c r="G3206" s="4" t="s">
        <v>1774</v>
      </c>
      <c r="H3206" s="4" t="s">
        <v>0</v>
      </c>
      <c r="I3206" s="8">
        <v>0</v>
      </c>
      <c r="J3206" s="9">
        <v>28388251.5</v>
      </c>
      <c r="K3206" s="10">
        <v>3.5832152366638201</v>
      </c>
      <c r="L3206" s="4">
        <v>2</v>
      </c>
      <c r="M3206" s="16">
        <v>1870.88835325281</v>
      </c>
      <c r="N3206" s="10">
        <v>4.8222881908619897</v>
      </c>
      <c r="O3206" s="15">
        <v>160.80332000000001</v>
      </c>
      <c r="P3206" s="4">
        <v>0</v>
      </c>
    </row>
    <row r="3207" spans="1:16" collapsed="1" x14ac:dyDescent="0.2">
      <c r="A3207" s="12" t="s">
        <v>2337</v>
      </c>
      <c r="B3207" s="2" t="s">
        <v>3006</v>
      </c>
      <c r="C3207" s="3">
        <v>2.9906494617462198</v>
      </c>
      <c r="D3207" s="3">
        <v>3.1</v>
      </c>
      <c r="E3207" s="5">
        <v>1</v>
      </c>
      <c r="F3207" s="5">
        <v>1</v>
      </c>
      <c r="G3207" s="5">
        <v>1</v>
      </c>
      <c r="H3207" s="5">
        <v>1</v>
      </c>
      <c r="I3207" s="6">
        <v>28084519</v>
      </c>
      <c r="J3207" s="5">
        <v>323</v>
      </c>
      <c r="K3207" s="7">
        <v>37.529213794660002</v>
      </c>
      <c r="L3207" s="3">
        <v>4.77978515625</v>
      </c>
      <c r="M3207" s="6">
        <f>I3207/1000000</f>
        <v>28.084519</v>
      </c>
      <c r="N3207" s="6">
        <f>N3204+M3207</f>
        <v>1290020.1663026519</v>
      </c>
      <c r="O3207" s="14">
        <f>N3207/N$3323</f>
        <v>0.99952397252415637</v>
      </c>
      <c r="P3207" s="7">
        <f>LOG(M3207,2)</f>
        <v>4.8117031891602284</v>
      </c>
    </row>
    <row r="3208" spans="1:16" ht="15.75" hidden="1" customHeight="1" outlineLevel="1" x14ac:dyDescent="0.2">
      <c r="B3208" s="1" t="s">
        <v>26</v>
      </c>
      <c r="C3208" s="1" t="s">
        <v>1765</v>
      </c>
      <c r="D3208" s="1" t="s">
        <v>3</v>
      </c>
      <c r="E3208" s="1" t="s">
        <v>6</v>
      </c>
      <c r="F3208" s="1" t="s">
        <v>5</v>
      </c>
      <c r="G3208" s="1" t="s">
        <v>1481</v>
      </c>
      <c r="H3208" s="1" t="s">
        <v>1355</v>
      </c>
      <c r="I3208" s="1" t="s">
        <v>3284</v>
      </c>
      <c r="J3208" s="1" t="s">
        <v>215</v>
      </c>
      <c r="K3208" s="1" t="s">
        <v>2797</v>
      </c>
      <c r="L3208" s="1" t="s">
        <v>274</v>
      </c>
      <c r="M3208" s="1" t="s">
        <v>1327</v>
      </c>
      <c r="N3208" s="1" t="s">
        <v>3285</v>
      </c>
      <c r="O3208" s="1" t="s">
        <v>1602</v>
      </c>
      <c r="P3208" s="1" t="s">
        <v>2</v>
      </c>
    </row>
    <row r="3209" spans="1:16" hidden="1" outlineLevel="1" x14ac:dyDescent="0.2">
      <c r="B3209" s="4" t="s">
        <v>810</v>
      </c>
      <c r="C3209" s="4" t="s">
        <v>948</v>
      </c>
      <c r="D3209" s="4">
        <v>1</v>
      </c>
      <c r="E3209" s="4">
        <v>1</v>
      </c>
      <c r="F3209" s="4">
        <v>1</v>
      </c>
      <c r="G3209" s="4" t="s">
        <v>2337</v>
      </c>
      <c r="H3209" s="4" t="s">
        <v>0</v>
      </c>
      <c r="I3209" s="8">
        <v>0</v>
      </c>
      <c r="J3209" s="9">
        <v>28084519</v>
      </c>
      <c r="K3209" s="10">
        <v>2.9906494617462198</v>
      </c>
      <c r="L3209" s="4">
        <v>2</v>
      </c>
      <c r="M3209" s="16">
        <v>1018.59196653406</v>
      </c>
      <c r="N3209" s="10">
        <v>2.7344060763178599</v>
      </c>
      <c r="O3209" s="15">
        <v>42.954642</v>
      </c>
      <c r="P3209" s="4">
        <v>0</v>
      </c>
    </row>
    <row r="3210" spans="1:16" collapsed="1" x14ac:dyDescent="0.2">
      <c r="A3210" s="12" t="s">
        <v>2064</v>
      </c>
      <c r="B3210" s="2" t="s">
        <v>812</v>
      </c>
      <c r="C3210" s="3">
        <v>10.3516492843628</v>
      </c>
      <c r="D3210" s="3">
        <v>7.97</v>
      </c>
      <c r="E3210" s="5">
        <v>1</v>
      </c>
      <c r="F3210" s="5">
        <v>3</v>
      </c>
      <c r="G3210" s="5">
        <v>3</v>
      </c>
      <c r="H3210" s="5">
        <v>3</v>
      </c>
      <c r="I3210" s="6">
        <v>27991686.75</v>
      </c>
      <c r="J3210" s="5">
        <v>389</v>
      </c>
      <c r="K3210" s="7">
        <v>45.345480064660002</v>
      </c>
      <c r="L3210" s="3">
        <v>5.19873046875</v>
      </c>
      <c r="M3210" s="6">
        <f>I3210/1000000</f>
        <v>27.99168675</v>
      </c>
      <c r="N3210" s="6">
        <f>M3210+N3207</f>
        <v>1290048.1579894018</v>
      </c>
      <c r="O3210" s="14">
        <f>N3210/N$3323</f>
        <v>0.99954566083777252</v>
      </c>
      <c r="P3210" s="7">
        <f>LOG(M3210,2)</f>
        <v>4.8069265197238664</v>
      </c>
    </row>
    <row r="3211" spans="1:16" ht="15.75" hidden="1" customHeight="1" outlineLevel="1" x14ac:dyDescent="0.2">
      <c r="B3211" s="1" t="s">
        <v>26</v>
      </c>
      <c r="C3211" s="1" t="s">
        <v>1765</v>
      </c>
      <c r="D3211" s="1" t="s">
        <v>3</v>
      </c>
      <c r="E3211" s="1" t="s">
        <v>6</v>
      </c>
      <c r="F3211" s="1" t="s">
        <v>5</v>
      </c>
      <c r="G3211" s="1" t="s">
        <v>1481</v>
      </c>
      <c r="H3211" s="1" t="s">
        <v>1355</v>
      </c>
      <c r="I3211" s="1" t="s">
        <v>3284</v>
      </c>
      <c r="J3211" s="1" t="s">
        <v>215</v>
      </c>
      <c r="K3211" s="1" t="s">
        <v>2797</v>
      </c>
      <c r="L3211" s="1" t="s">
        <v>274</v>
      </c>
      <c r="M3211" s="1" t="s">
        <v>1327</v>
      </c>
      <c r="N3211" s="1" t="s">
        <v>3285</v>
      </c>
      <c r="O3211" s="1" t="s">
        <v>1602</v>
      </c>
      <c r="P3211" s="1" t="s">
        <v>2</v>
      </c>
    </row>
    <row r="3212" spans="1:16" hidden="1" outlineLevel="1" x14ac:dyDescent="0.2">
      <c r="B3212" s="4" t="s">
        <v>810</v>
      </c>
      <c r="C3212" s="4" t="s">
        <v>2712</v>
      </c>
      <c r="D3212" s="4">
        <v>1</v>
      </c>
      <c r="E3212" s="4">
        <v>1</v>
      </c>
      <c r="F3212" s="4">
        <v>1</v>
      </c>
      <c r="G3212" s="4" t="s">
        <v>2064</v>
      </c>
      <c r="H3212" s="4" t="s">
        <v>0</v>
      </c>
      <c r="I3212" s="8">
        <v>0</v>
      </c>
      <c r="J3212" s="9">
        <v>0</v>
      </c>
      <c r="K3212" s="10">
        <v>3.8118760585784899</v>
      </c>
      <c r="L3212" s="4">
        <v>2</v>
      </c>
      <c r="M3212" s="16">
        <v>1863.88005247156</v>
      </c>
      <c r="N3212" s="10">
        <v>-1.4694177524784999</v>
      </c>
      <c r="O3212" s="15">
        <v>126.67569</v>
      </c>
      <c r="P3212" s="4">
        <v>1</v>
      </c>
    </row>
    <row r="3213" spans="1:16" hidden="1" outlineLevel="1" x14ac:dyDescent="0.2">
      <c r="B3213" s="4" t="s">
        <v>810</v>
      </c>
      <c r="C3213" s="4" t="s">
        <v>1081</v>
      </c>
      <c r="D3213" s="4">
        <v>1</v>
      </c>
      <c r="E3213" s="4">
        <v>1</v>
      </c>
      <c r="F3213" s="4">
        <v>1</v>
      </c>
      <c r="G3213" s="4" t="s">
        <v>2064</v>
      </c>
      <c r="H3213" s="4" t="s">
        <v>0</v>
      </c>
      <c r="I3213" s="8">
        <v>0</v>
      </c>
      <c r="J3213" s="9">
        <v>34087887.5</v>
      </c>
      <c r="K3213" s="10">
        <v>3.5129976272582999</v>
      </c>
      <c r="L3213" s="4">
        <v>2</v>
      </c>
      <c r="M3213" s="16">
        <v>1608.71098508875</v>
      </c>
      <c r="N3213" s="10">
        <v>-1.4087062690397401</v>
      </c>
      <c r="O3213" s="15">
        <v>97.260822000000005</v>
      </c>
      <c r="P3213" s="4">
        <v>0</v>
      </c>
    </row>
    <row r="3214" spans="1:16" hidden="1" outlineLevel="1" x14ac:dyDescent="0.2">
      <c r="B3214" s="4" t="s">
        <v>810</v>
      </c>
      <c r="C3214" s="4" t="s">
        <v>2550</v>
      </c>
      <c r="D3214" s="4">
        <v>1</v>
      </c>
      <c r="E3214" s="4">
        <v>1</v>
      </c>
      <c r="F3214" s="4">
        <v>1</v>
      </c>
      <c r="G3214" s="4" t="s">
        <v>2064</v>
      </c>
      <c r="H3214" s="4" t="s">
        <v>244</v>
      </c>
      <c r="I3214" s="8">
        <v>0</v>
      </c>
      <c r="J3214" s="9">
        <v>21895486</v>
      </c>
      <c r="K3214" s="10">
        <v>3.0267755985260001</v>
      </c>
      <c r="L3214" s="4">
        <v>2</v>
      </c>
      <c r="M3214" s="16">
        <v>1937.85978879969</v>
      </c>
      <c r="N3214" s="10">
        <v>2.2155935699531701</v>
      </c>
      <c r="O3214" s="15">
        <v>85.853325999999996</v>
      </c>
      <c r="P3214" s="4">
        <v>0</v>
      </c>
    </row>
    <row r="3215" spans="1:16" collapsed="1" x14ac:dyDescent="0.2">
      <c r="A3215" s="12" t="s">
        <v>1862</v>
      </c>
      <c r="B3215" s="2" t="s">
        <v>2894</v>
      </c>
      <c r="C3215" s="3">
        <v>4.2436242103576696</v>
      </c>
      <c r="D3215" s="3">
        <v>4.1900000000000004</v>
      </c>
      <c r="E3215" s="5">
        <v>1</v>
      </c>
      <c r="F3215" s="5">
        <v>1</v>
      </c>
      <c r="G3215" s="5">
        <v>1</v>
      </c>
      <c r="H3215" s="5">
        <v>1</v>
      </c>
      <c r="I3215" s="6">
        <v>27759069</v>
      </c>
      <c r="J3215" s="5">
        <v>358</v>
      </c>
      <c r="K3215" s="7">
        <v>40.24593511466</v>
      </c>
      <c r="L3215" s="3">
        <v>5.18603515625</v>
      </c>
      <c r="M3215" s="6">
        <f>I3215/1000000</f>
        <v>27.759069</v>
      </c>
      <c r="N3215" s="6">
        <f>N3210+M3215</f>
        <v>1290075.9170584017</v>
      </c>
      <c r="O3215" s="14">
        <f>N3215/N$3323</f>
        <v>0.99956716891620812</v>
      </c>
      <c r="P3215" s="7">
        <f>LOG(M3215,2)</f>
        <v>4.7948872776592104</v>
      </c>
    </row>
    <row r="3216" spans="1:16" ht="15.75" hidden="1" customHeight="1" outlineLevel="1" x14ac:dyDescent="0.2">
      <c r="B3216" s="1" t="s">
        <v>26</v>
      </c>
      <c r="C3216" s="1" t="s">
        <v>1765</v>
      </c>
      <c r="D3216" s="1" t="s">
        <v>3</v>
      </c>
      <c r="E3216" s="1" t="s">
        <v>6</v>
      </c>
      <c r="F3216" s="1" t="s">
        <v>5</v>
      </c>
      <c r="G3216" s="1" t="s">
        <v>1481</v>
      </c>
      <c r="H3216" s="1" t="s">
        <v>1355</v>
      </c>
      <c r="I3216" s="1" t="s">
        <v>3284</v>
      </c>
      <c r="J3216" s="1" t="s">
        <v>215</v>
      </c>
      <c r="K3216" s="1" t="s">
        <v>2797</v>
      </c>
      <c r="L3216" s="1" t="s">
        <v>274</v>
      </c>
      <c r="M3216" s="1" t="s">
        <v>1327</v>
      </c>
      <c r="N3216" s="1" t="s">
        <v>3285</v>
      </c>
      <c r="O3216" s="1" t="s">
        <v>1602</v>
      </c>
      <c r="P3216" s="1" t="s">
        <v>2</v>
      </c>
    </row>
    <row r="3217" spans="1:16" hidden="1" outlineLevel="1" x14ac:dyDescent="0.2">
      <c r="B3217" s="4" t="s">
        <v>810</v>
      </c>
      <c r="C3217" s="4" t="s">
        <v>1381</v>
      </c>
      <c r="D3217" s="4">
        <v>1</v>
      </c>
      <c r="E3217" s="4">
        <v>1</v>
      </c>
      <c r="F3217" s="4">
        <v>1</v>
      </c>
      <c r="G3217" s="4" t="s">
        <v>1862</v>
      </c>
      <c r="H3217" s="4" t="s">
        <v>0</v>
      </c>
      <c r="I3217" s="8">
        <v>0</v>
      </c>
      <c r="J3217" s="9">
        <v>27759069</v>
      </c>
      <c r="K3217" s="10">
        <v>4.2436242103576696</v>
      </c>
      <c r="L3217" s="4">
        <v>3</v>
      </c>
      <c r="M3217" s="16">
        <v>1786.9128378160401</v>
      </c>
      <c r="N3217" s="10">
        <v>0.283464322304192</v>
      </c>
      <c r="O3217" s="15">
        <v>187.23363000000001</v>
      </c>
      <c r="P3217" s="4">
        <v>0</v>
      </c>
    </row>
    <row r="3218" spans="1:16" collapsed="1" x14ac:dyDescent="0.2">
      <c r="A3218" s="12" t="s">
        <v>2233</v>
      </c>
      <c r="B3218" s="2" t="s">
        <v>3035</v>
      </c>
      <c r="C3218" s="3">
        <v>4.1091418266296396</v>
      </c>
      <c r="D3218" s="3">
        <v>4.38</v>
      </c>
      <c r="E3218" s="5">
        <v>1</v>
      </c>
      <c r="F3218" s="5">
        <v>1</v>
      </c>
      <c r="G3218" s="5">
        <v>1</v>
      </c>
      <c r="H3218" s="5">
        <v>1</v>
      </c>
      <c r="I3218" s="6">
        <v>27120597</v>
      </c>
      <c r="J3218" s="5">
        <v>365</v>
      </c>
      <c r="K3218" s="7">
        <v>40.265997264660001</v>
      </c>
      <c r="L3218" s="3">
        <v>4.71630859375</v>
      </c>
      <c r="M3218" s="6">
        <f>I3218/1000000</f>
        <v>27.120597</v>
      </c>
      <c r="N3218" s="6">
        <f>M3218+N3215</f>
        <v>1290103.0376554017</v>
      </c>
      <c r="O3218" s="14">
        <f>N3218/N$3323</f>
        <v>0.99958818229844726</v>
      </c>
      <c r="P3218" s="7">
        <f>LOG(M3218,2)</f>
        <v>4.7613170314537898</v>
      </c>
    </row>
    <row r="3219" spans="1:16" ht="15.75" hidden="1" customHeight="1" outlineLevel="1" x14ac:dyDescent="0.2">
      <c r="B3219" s="1" t="s">
        <v>26</v>
      </c>
      <c r="C3219" s="1" t="s">
        <v>1765</v>
      </c>
      <c r="D3219" s="1" t="s">
        <v>3</v>
      </c>
      <c r="E3219" s="1" t="s">
        <v>6</v>
      </c>
      <c r="F3219" s="1" t="s">
        <v>5</v>
      </c>
      <c r="G3219" s="1" t="s">
        <v>1481</v>
      </c>
      <c r="H3219" s="1" t="s">
        <v>1355</v>
      </c>
      <c r="I3219" s="1" t="s">
        <v>3284</v>
      </c>
      <c r="J3219" s="1" t="s">
        <v>215</v>
      </c>
      <c r="K3219" s="1" t="s">
        <v>2797</v>
      </c>
      <c r="L3219" s="1" t="s">
        <v>274</v>
      </c>
      <c r="M3219" s="1" t="s">
        <v>1327</v>
      </c>
      <c r="N3219" s="1" t="s">
        <v>3285</v>
      </c>
      <c r="O3219" s="1" t="s">
        <v>1602</v>
      </c>
      <c r="P3219" s="1" t="s">
        <v>2</v>
      </c>
    </row>
    <row r="3220" spans="1:16" hidden="1" outlineLevel="1" x14ac:dyDescent="0.2">
      <c r="B3220" s="4" t="s">
        <v>810</v>
      </c>
      <c r="C3220" s="4" t="s">
        <v>537</v>
      </c>
      <c r="D3220" s="4">
        <v>1</v>
      </c>
      <c r="E3220" s="4">
        <v>1</v>
      </c>
      <c r="F3220" s="4">
        <v>1</v>
      </c>
      <c r="G3220" s="4" t="s">
        <v>2233</v>
      </c>
      <c r="H3220" s="4" t="s">
        <v>0</v>
      </c>
      <c r="I3220" s="8">
        <v>0</v>
      </c>
      <c r="J3220" s="9">
        <v>27120597</v>
      </c>
      <c r="K3220" s="10">
        <v>4.1091418266296396</v>
      </c>
      <c r="L3220" s="4">
        <v>2</v>
      </c>
      <c r="M3220" s="16">
        <v>1798.95121946375</v>
      </c>
      <c r="N3220" s="10">
        <v>-1.87988768842749</v>
      </c>
      <c r="O3220" s="15">
        <v>110.1044</v>
      </c>
      <c r="P3220" s="4">
        <v>0</v>
      </c>
    </row>
    <row r="3221" spans="1:16" collapsed="1" x14ac:dyDescent="0.2">
      <c r="A3221" s="12" t="s">
        <v>1959</v>
      </c>
      <c r="B3221" s="2" t="s">
        <v>3265</v>
      </c>
      <c r="C3221" s="3">
        <v>3.8425197601318399</v>
      </c>
      <c r="D3221" s="3">
        <v>10.71</v>
      </c>
      <c r="E3221" s="5">
        <v>1</v>
      </c>
      <c r="F3221" s="5">
        <v>1</v>
      </c>
      <c r="G3221" s="5">
        <v>1</v>
      </c>
      <c r="H3221" s="5">
        <v>1</v>
      </c>
      <c r="I3221" s="6">
        <v>26464831</v>
      </c>
      <c r="J3221" s="5">
        <v>168</v>
      </c>
      <c r="K3221" s="7">
        <v>18.480300554660001</v>
      </c>
      <c r="L3221" s="3">
        <v>4.85595703125</v>
      </c>
      <c r="M3221" s="6">
        <f>I3221/1000000</f>
        <v>26.464831</v>
      </c>
      <c r="N3221" s="6">
        <f>N3218+M3221</f>
        <v>1290129.5024864017</v>
      </c>
      <c r="O3221" s="14">
        <f>N3221/N$3323</f>
        <v>0.99960868758487931</v>
      </c>
      <c r="P3221" s="7">
        <f>LOG(M3221,2)</f>
        <v>4.7260045360794827</v>
      </c>
    </row>
    <row r="3222" spans="1:16" ht="15.75" hidden="1" customHeight="1" outlineLevel="1" x14ac:dyDescent="0.2">
      <c r="B3222" s="1" t="s">
        <v>26</v>
      </c>
      <c r="C3222" s="1" t="s">
        <v>1765</v>
      </c>
      <c r="D3222" s="1" t="s">
        <v>3</v>
      </c>
      <c r="E3222" s="1" t="s">
        <v>6</v>
      </c>
      <c r="F3222" s="1" t="s">
        <v>5</v>
      </c>
      <c r="G3222" s="1" t="s">
        <v>1481</v>
      </c>
      <c r="H3222" s="1" t="s">
        <v>1355</v>
      </c>
      <c r="I3222" s="1" t="s">
        <v>3284</v>
      </c>
      <c r="J3222" s="1" t="s">
        <v>215</v>
      </c>
      <c r="K3222" s="1" t="s">
        <v>2797</v>
      </c>
      <c r="L3222" s="1" t="s">
        <v>274</v>
      </c>
      <c r="M3222" s="1" t="s">
        <v>1327</v>
      </c>
      <c r="N3222" s="1" t="s">
        <v>3285</v>
      </c>
      <c r="O3222" s="1" t="s">
        <v>1602</v>
      </c>
      <c r="P3222" s="1" t="s">
        <v>2</v>
      </c>
    </row>
    <row r="3223" spans="1:16" hidden="1" outlineLevel="1" x14ac:dyDescent="0.2">
      <c r="B3223" s="4" t="s">
        <v>810</v>
      </c>
      <c r="C3223" s="4" t="s">
        <v>1535</v>
      </c>
      <c r="D3223" s="4">
        <v>1</v>
      </c>
      <c r="E3223" s="4">
        <v>1</v>
      </c>
      <c r="F3223" s="4">
        <v>1</v>
      </c>
      <c r="G3223" s="4" t="s">
        <v>1959</v>
      </c>
      <c r="H3223" s="4" t="s">
        <v>0</v>
      </c>
      <c r="I3223" s="8">
        <v>0</v>
      </c>
      <c r="J3223" s="9">
        <v>26464831</v>
      </c>
      <c r="K3223" s="10">
        <v>3.8425197601318399</v>
      </c>
      <c r="L3223" s="4">
        <v>2</v>
      </c>
      <c r="M3223" s="16">
        <v>1890.98564329188</v>
      </c>
      <c r="N3223" s="10">
        <v>-3.3992844672268601</v>
      </c>
      <c r="O3223" s="15">
        <v>122.91667</v>
      </c>
      <c r="P3223" s="4">
        <v>0</v>
      </c>
    </row>
    <row r="3224" spans="1:16" collapsed="1" x14ac:dyDescent="0.2">
      <c r="A3224" s="12" t="s">
        <v>1980</v>
      </c>
      <c r="B3224" s="2" t="s">
        <v>1484</v>
      </c>
      <c r="C3224" s="3">
        <v>3.68487644195557</v>
      </c>
      <c r="D3224" s="3">
        <v>3.81</v>
      </c>
      <c r="E3224" s="5">
        <v>1</v>
      </c>
      <c r="F3224" s="5">
        <v>1</v>
      </c>
      <c r="G3224" s="5">
        <v>1</v>
      </c>
      <c r="H3224" s="5">
        <v>1</v>
      </c>
      <c r="I3224" s="6">
        <v>25694632</v>
      </c>
      <c r="J3224" s="5">
        <v>367</v>
      </c>
      <c r="K3224" s="7">
        <v>40.178892264660099</v>
      </c>
      <c r="L3224" s="3">
        <v>7.66455078125</v>
      </c>
      <c r="M3224" s="6">
        <f>I3224/1000000</f>
        <v>25.694631999999999</v>
      </c>
      <c r="N3224" s="6">
        <f>M3224+N3221</f>
        <v>1290155.1971184018</v>
      </c>
      <c r="O3224" s="14">
        <f>N3224/N$3323</f>
        <v>0.99962859611136612</v>
      </c>
      <c r="P3224" s="7">
        <f>LOG(M3224,2)</f>
        <v>4.6833950848168904</v>
      </c>
    </row>
    <row r="3225" spans="1:16" ht="15.75" hidden="1" customHeight="1" outlineLevel="1" x14ac:dyDescent="0.2">
      <c r="B3225" s="1" t="s">
        <v>26</v>
      </c>
      <c r="C3225" s="1" t="s">
        <v>1765</v>
      </c>
      <c r="D3225" s="1" t="s">
        <v>3</v>
      </c>
      <c r="E3225" s="1" t="s">
        <v>6</v>
      </c>
      <c r="F3225" s="1" t="s">
        <v>5</v>
      </c>
      <c r="G3225" s="1" t="s">
        <v>1481</v>
      </c>
      <c r="H3225" s="1" t="s">
        <v>1355</v>
      </c>
      <c r="I3225" s="1" t="s">
        <v>3284</v>
      </c>
      <c r="J3225" s="1" t="s">
        <v>215</v>
      </c>
      <c r="K3225" s="1" t="s">
        <v>2797</v>
      </c>
      <c r="L3225" s="1" t="s">
        <v>274</v>
      </c>
      <c r="M3225" s="1" t="s">
        <v>1327</v>
      </c>
      <c r="N3225" s="1" t="s">
        <v>3285</v>
      </c>
      <c r="O3225" s="1" t="s">
        <v>1602</v>
      </c>
      <c r="P3225" s="1" t="s">
        <v>2</v>
      </c>
    </row>
    <row r="3226" spans="1:16" hidden="1" outlineLevel="1" x14ac:dyDescent="0.2">
      <c r="B3226" s="4" t="s">
        <v>810</v>
      </c>
      <c r="C3226" s="4" t="s">
        <v>828</v>
      </c>
      <c r="D3226" s="4">
        <v>1</v>
      </c>
      <c r="E3226" s="4">
        <v>1</v>
      </c>
      <c r="F3226" s="4">
        <v>1</v>
      </c>
      <c r="G3226" s="4" t="s">
        <v>1980</v>
      </c>
      <c r="H3226" s="4" t="s">
        <v>0</v>
      </c>
      <c r="I3226" s="8">
        <v>0</v>
      </c>
      <c r="J3226" s="9">
        <v>25694632</v>
      </c>
      <c r="K3226" s="10">
        <v>3.68487644195557</v>
      </c>
      <c r="L3226" s="4">
        <v>2</v>
      </c>
      <c r="M3226" s="16">
        <v>1589.77922239344</v>
      </c>
      <c r="N3226" s="10">
        <v>-5.5598264449770296</v>
      </c>
      <c r="O3226" s="15">
        <v>120.35073</v>
      </c>
      <c r="P3226" s="4">
        <v>0</v>
      </c>
    </row>
    <row r="3227" spans="1:16" collapsed="1" x14ac:dyDescent="0.2">
      <c r="A3227" s="12" t="s">
        <v>1944</v>
      </c>
      <c r="B3227" s="2" t="s">
        <v>3209</v>
      </c>
      <c r="C3227" s="3">
        <v>2.9940128326415998</v>
      </c>
      <c r="D3227" s="3">
        <v>2.31</v>
      </c>
      <c r="E3227" s="5">
        <v>1</v>
      </c>
      <c r="F3227" s="5">
        <v>1</v>
      </c>
      <c r="G3227" s="5">
        <v>1</v>
      </c>
      <c r="H3227" s="5">
        <v>1</v>
      </c>
      <c r="I3227" s="6">
        <v>25615112.5</v>
      </c>
      <c r="J3227" s="5">
        <v>477</v>
      </c>
      <c r="K3227" s="7">
        <v>54.744079474660097</v>
      </c>
      <c r="L3227" s="3">
        <v>8.89501953125</v>
      </c>
      <c r="M3227" s="6">
        <f>I3227/1000000</f>
        <v>25.615112499999999</v>
      </c>
      <c r="N3227" s="6">
        <f>N3224+M3227</f>
        <v>1290180.8122309018</v>
      </c>
      <c r="O3227" s="14">
        <f>N3227/N$3323</f>
        <v>0.99964844302513645</v>
      </c>
      <c r="P3227" s="7">
        <f>LOG(M3227,2)</f>
        <v>4.6789233229217162</v>
      </c>
    </row>
    <row r="3228" spans="1:16" ht="15.75" hidden="1" customHeight="1" outlineLevel="1" x14ac:dyDescent="0.2">
      <c r="B3228" s="1" t="s">
        <v>26</v>
      </c>
      <c r="C3228" s="1" t="s">
        <v>1765</v>
      </c>
      <c r="D3228" s="1" t="s">
        <v>3</v>
      </c>
      <c r="E3228" s="1" t="s">
        <v>6</v>
      </c>
      <c r="F3228" s="1" t="s">
        <v>5</v>
      </c>
      <c r="G3228" s="1" t="s">
        <v>1481</v>
      </c>
      <c r="H3228" s="1" t="s">
        <v>1355</v>
      </c>
      <c r="I3228" s="1" t="s">
        <v>3284</v>
      </c>
      <c r="J3228" s="1" t="s">
        <v>215</v>
      </c>
      <c r="K3228" s="1" t="s">
        <v>2797</v>
      </c>
      <c r="L3228" s="1" t="s">
        <v>274</v>
      </c>
      <c r="M3228" s="1" t="s">
        <v>1327</v>
      </c>
      <c r="N3228" s="1" t="s">
        <v>3285</v>
      </c>
      <c r="O3228" s="1" t="s">
        <v>1602</v>
      </c>
      <c r="P3228" s="1" t="s">
        <v>2</v>
      </c>
    </row>
    <row r="3229" spans="1:16" hidden="1" outlineLevel="1" x14ac:dyDescent="0.2">
      <c r="B3229" s="4" t="s">
        <v>810</v>
      </c>
      <c r="C3229" s="4" t="s">
        <v>982</v>
      </c>
      <c r="D3229" s="4">
        <v>1</v>
      </c>
      <c r="E3229" s="4">
        <v>1</v>
      </c>
      <c r="F3229" s="4">
        <v>1</v>
      </c>
      <c r="G3229" s="4" t="s">
        <v>1944</v>
      </c>
      <c r="H3229" s="4" t="s">
        <v>0</v>
      </c>
      <c r="I3229" s="8">
        <v>0</v>
      </c>
      <c r="J3229" s="9">
        <v>25615112.5</v>
      </c>
      <c r="K3229" s="10">
        <v>2.9940128326415998</v>
      </c>
      <c r="L3229" s="4">
        <v>2</v>
      </c>
      <c r="M3229" s="16">
        <v>1263.6616686825</v>
      </c>
      <c r="N3229" s="10">
        <v>2.9021949395230502</v>
      </c>
      <c r="O3229" s="15">
        <v>81.751576999999997</v>
      </c>
      <c r="P3229" s="4">
        <v>2</v>
      </c>
    </row>
    <row r="3230" spans="1:16" collapsed="1" x14ac:dyDescent="0.2">
      <c r="A3230" s="12" t="s">
        <v>2055</v>
      </c>
      <c r="B3230" s="2" t="s">
        <v>3243</v>
      </c>
      <c r="C3230" s="3">
        <v>3.7612278461456299</v>
      </c>
      <c r="D3230" s="3">
        <v>6.25</v>
      </c>
      <c r="E3230" s="5">
        <v>1</v>
      </c>
      <c r="F3230" s="5">
        <v>1</v>
      </c>
      <c r="G3230" s="5">
        <v>1</v>
      </c>
      <c r="H3230" s="5">
        <v>1</v>
      </c>
      <c r="I3230" s="6">
        <v>24868340</v>
      </c>
      <c r="J3230" s="5">
        <v>256</v>
      </c>
      <c r="K3230" s="7">
        <v>28.516514934660002</v>
      </c>
      <c r="L3230" s="3">
        <v>5.19873046875</v>
      </c>
      <c r="M3230" s="6">
        <f>I3230/1000000</f>
        <v>24.86834</v>
      </c>
      <c r="N3230" s="6">
        <f>M3230+N3227</f>
        <v>1290205.6805709018</v>
      </c>
      <c r="O3230" s="14">
        <f>N3230/N$3323</f>
        <v>0.99966771133011045</v>
      </c>
      <c r="P3230" s="7">
        <f>LOG(M3230,2)</f>
        <v>4.6362383035400168</v>
      </c>
    </row>
    <row r="3231" spans="1:16" ht="15.75" hidden="1" customHeight="1" outlineLevel="1" x14ac:dyDescent="0.2">
      <c r="B3231" s="1" t="s">
        <v>26</v>
      </c>
      <c r="C3231" s="1" t="s">
        <v>1765</v>
      </c>
      <c r="D3231" s="1" t="s">
        <v>3</v>
      </c>
      <c r="E3231" s="1" t="s">
        <v>6</v>
      </c>
      <c r="F3231" s="1" t="s">
        <v>5</v>
      </c>
      <c r="G3231" s="1" t="s">
        <v>1481</v>
      </c>
      <c r="H3231" s="1" t="s">
        <v>1355</v>
      </c>
      <c r="I3231" s="1" t="s">
        <v>3284</v>
      </c>
      <c r="J3231" s="1" t="s">
        <v>215</v>
      </c>
      <c r="K3231" s="1" t="s">
        <v>2797</v>
      </c>
      <c r="L3231" s="1" t="s">
        <v>274</v>
      </c>
      <c r="M3231" s="1" t="s">
        <v>1327</v>
      </c>
      <c r="N3231" s="1" t="s">
        <v>3285</v>
      </c>
      <c r="O3231" s="1" t="s">
        <v>1602</v>
      </c>
      <c r="P3231" s="1" t="s">
        <v>2</v>
      </c>
    </row>
    <row r="3232" spans="1:16" hidden="1" outlineLevel="1" x14ac:dyDescent="0.2">
      <c r="B3232" s="4" t="s">
        <v>810</v>
      </c>
      <c r="C3232" s="4" t="s">
        <v>864</v>
      </c>
      <c r="D3232" s="4">
        <v>1</v>
      </c>
      <c r="E3232" s="4">
        <v>1</v>
      </c>
      <c r="F3232" s="4">
        <v>1</v>
      </c>
      <c r="G3232" s="4" t="s">
        <v>2055</v>
      </c>
      <c r="H3232" s="4" t="s">
        <v>0</v>
      </c>
      <c r="I3232" s="8">
        <v>0</v>
      </c>
      <c r="J3232" s="9">
        <v>24868340</v>
      </c>
      <c r="K3232" s="10">
        <v>3.7612278461456299</v>
      </c>
      <c r="L3232" s="4">
        <v>2</v>
      </c>
      <c r="M3232" s="16">
        <v>1637.83952512781</v>
      </c>
      <c r="N3232" s="10">
        <v>0.826599793056497</v>
      </c>
      <c r="O3232" s="15">
        <v>118.28945</v>
      </c>
      <c r="P3232" s="4">
        <v>0</v>
      </c>
    </row>
    <row r="3233" spans="1:16" collapsed="1" x14ac:dyDescent="0.2">
      <c r="A3233" s="12" t="s">
        <v>2070</v>
      </c>
      <c r="B3233" s="2" t="s">
        <v>3259</v>
      </c>
      <c r="C3233" s="3">
        <v>4.6891970634460396</v>
      </c>
      <c r="D3233" s="3">
        <v>8.85</v>
      </c>
      <c r="E3233" s="5">
        <v>1</v>
      </c>
      <c r="F3233" s="5">
        <v>1</v>
      </c>
      <c r="G3233" s="5">
        <v>1</v>
      </c>
      <c r="H3233" s="5">
        <v>1</v>
      </c>
      <c r="I3233" s="6">
        <v>24543030.875</v>
      </c>
      <c r="J3233" s="5">
        <v>226</v>
      </c>
      <c r="K3233" s="7">
        <v>25.314061064659999</v>
      </c>
      <c r="L3233" s="3">
        <v>9.80322265625</v>
      </c>
      <c r="M3233" s="6">
        <f>I3233/1000000</f>
        <v>24.543030874999999</v>
      </c>
      <c r="N3233" s="6">
        <f>N3230+M3233</f>
        <v>1290230.2236017769</v>
      </c>
      <c r="O3233" s="14">
        <f>N3233/N$3323</f>
        <v>0.99968672758145194</v>
      </c>
      <c r="P3233" s="7">
        <f>LOG(M3233,2)</f>
        <v>4.6172415165991829</v>
      </c>
    </row>
    <row r="3234" spans="1:16" ht="15.75" hidden="1" customHeight="1" outlineLevel="1" x14ac:dyDescent="0.2">
      <c r="B3234" s="1" t="s">
        <v>26</v>
      </c>
      <c r="C3234" s="1" t="s">
        <v>1765</v>
      </c>
      <c r="D3234" s="1" t="s">
        <v>3</v>
      </c>
      <c r="E3234" s="1" t="s">
        <v>6</v>
      </c>
      <c r="F3234" s="1" t="s">
        <v>5</v>
      </c>
      <c r="G3234" s="1" t="s">
        <v>1481</v>
      </c>
      <c r="H3234" s="1" t="s">
        <v>1355</v>
      </c>
      <c r="I3234" s="1" t="s">
        <v>3284</v>
      </c>
      <c r="J3234" s="1" t="s">
        <v>215</v>
      </c>
      <c r="K3234" s="1" t="s">
        <v>2797</v>
      </c>
      <c r="L3234" s="1" t="s">
        <v>274</v>
      </c>
      <c r="M3234" s="1" t="s">
        <v>1327</v>
      </c>
      <c r="N3234" s="1" t="s">
        <v>3285</v>
      </c>
      <c r="O3234" s="1" t="s">
        <v>1602</v>
      </c>
      <c r="P3234" s="1" t="s">
        <v>2</v>
      </c>
    </row>
    <row r="3235" spans="1:16" hidden="1" outlineLevel="1" x14ac:dyDescent="0.2">
      <c r="B3235" s="4" t="s">
        <v>810</v>
      </c>
      <c r="C3235" s="4" t="s">
        <v>32</v>
      </c>
      <c r="D3235" s="4">
        <v>1</v>
      </c>
      <c r="E3235" s="4">
        <v>1</v>
      </c>
      <c r="F3235" s="4">
        <v>1</v>
      </c>
      <c r="G3235" s="4" t="s">
        <v>2070</v>
      </c>
      <c r="H3235" s="4" t="s">
        <v>0</v>
      </c>
      <c r="I3235" s="8">
        <v>0</v>
      </c>
      <c r="J3235" s="9">
        <v>24543030.875</v>
      </c>
      <c r="K3235" s="10">
        <v>4.6891970634460396</v>
      </c>
      <c r="L3235" s="4">
        <v>2</v>
      </c>
      <c r="M3235" s="16">
        <v>1969.92375364344</v>
      </c>
      <c r="N3235" s="10">
        <v>-0.68918736568955297</v>
      </c>
      <c r="O3235" s="15">
        <v>99.552463000000003</v>
      </c>
      <c r="P3235" s="4">
        <v>0</v>
      </c>
    </row>
    <row r="3236" spans="1:16" collapsed="1" x14ac:dyDescent="0.2">
      <c r="A3236" s="12" t="s">
        <v>2261</v>
      </c>
      <c r="B3236" s="2" t="s">
        <v>3170</v>
      </c>
      <c r="C3236" s="3">
        <v>3.1867427825927699</v>
      </c>
      <c r="D3236" s="3">
        <v>1.1000000000000001</v>
      </c>
      <c r="E3236" s="5">
        <v>1</v>
      </c>
      <c r="F3236" s="5">
        <v>1</v>
      </c>
      <c r="G3236" s="5">
        <v>1</v>
      </c>
      <c r="H3236" s="5">
        <v>1</v>
      </c>
      <c r="I3236" s="6">
        <v>23617085.375</v>
      </c>
      <c r="J3236" s="5">
        <v>1186</v>
      </c>
      <c r="K3236" s="7">
        <v>132.22010773465999</v>
      </c>
      <c r="L3236" s="3">
        <v>7.67919921875</v>
      </c>
      <c r="M3236" s="6">
        <f>I3236/1000000</f>
        <v>23.617085374999998</v>
      </c>
      <c r="N3236" s="6">
        <f>M3236+N3233</f>
        <v>1290253.8406871518</v>
      </c>
      <c r="O3236" s="14">
        <f>N3236/N$3323</f>
        <v>0.99970502639848602</v>
      </c>
      <c r="P3236" s="7">
        <f>LOG(M3236,2)</f>
        <v>4.5617590251393345</v>
      </c>
    </row>
    <row r="3237" spans="1:16" ht="15.75" hidden="1" customHeight="1" outlineLevel="1" x14ac:dyDescent="0.2">
      <c r="B3237" s="1" t="s">
        <v>26</v>
      </c>
      <c r="C3237" s="1" t="s">
        <v>1765</v>
      </c>
      <c r="D3237" s="1" t="s">
        <v>3</v>
      </c>
      <c r="E3237" s="1" t="s">
        <v>6</v>
      </c>
      <c r="F3237" s="1" t="s">
        <v>5</v>
      </c>
      <c r="G3237" s="1" t="s">
        <v>1481</v>
      </c>
      <c r="H3237" s="1" t="s">
        <v>1355</v>
      </c>
      <c r="I3237" s="1" t="s">
        <v>3284</v>
      </c>
      <c r="J3237" s="1" t="s">
        <v>215</v>
      </c>
      <c r="K3237" s="1" t="s">
        <v>2797</v>
      </c>
      <c r="L3237" s="1" t="s">
        <v>274</v>
      </c>
      <c r="M3237" s="1" t="s">
        <v>1327</v>
      </c>
      <c r="N3237" s="1" t="s">
        <v>3285</v>
      </c>
      <c r="O3237" s="1" t="s">
        <v>1602</v>
      </c>
      <c r="P3237" s="1" t="s">
        <v>2</v>
      </c>
    </row>
    <row r="3238" spans="1:16" hidden="1" outlineLevel="1" x14ac:dyDescent="0.2">
      <c r="B3238" s="4" t="s">
        <v>810</v>
      </c>
      <c r="C3238" s="4" t="s">
        <v>814</v>
      </c>
      <c r="D3238" s="4">
        <v>1</v>
      </c>
      <c r="E3238" s="4">
        <v>1</v>
      </c>
      <c r="F3238" s="4">
        <v>1</v>
      </c>
      <c r="G3238" s="4" t="s">
        <v>2261</v>
      </c>
      <c r="H3238" s="4" t="s">
        <v>0</v>
      </c>
      <c r="I3238" s="8">
        <v>0</v>
      </c>
      <c r="J3238" s="9">
        <v>23617085.375</v>
      </c>
      <c r="K3238" s="10">
        <v>3.1867427825927699</v>
      </c>
      <c r="L3238" s="4">
        <v>2</v>
      </c>
      <c r="M3238" s="16">
        <v>1447.73051633875</v>
      </c>
      <c r="N3238" s="10">
        <v>-0.73560047096257297</v>
      </c>
      <c r="O3238" s="15">
        <v>118.92961</v>
      </c>
      <c r="P3238" s="4">
        <v>0</v>
      </c>
    </row>
    <row r="3239" spans="1:16" collapsed="1" x14ac:dyDescent="0.2">
      <c r="A3239" s="12" t="s">
        <v>2075</v>
      </c>
      <c r="B3239" s="2" t="s">
        <v>1609</v>
      </c>
      <c r="C3239" s="3">
        <v>3.0671133995056201</v>
      </c>
      <c r="D3239" s="3">
        <v>8.15</v>
      </c>
      <c r="E3239" s="5">
        <v>1</v>
      </c>
      <c r="F3239" s="5">
        <v>1</v>
      </c>
      <c r="G3239" s="5">
        <v>1</v>
      </c>
      <c r="H3239" s="5">
        <v>1</v>
      </c>
      <c r="I3239" s="6">
        <v>23427013.5</v>
      </c>
      <c r="J3239" s="5">
        <v>184</v>
      </c>
      <c r="K3239" s="7">
        <v>20.68643300466</v>
      </c>
      <c r="L3239" s="3">
        <v>6.55126953125</v>
      </c>
      <c r="M3239" s="6">
        <f>I3239/1000000</f>
        <v>23.427013500000001</v>
      </c>
      <c r="N3239" s="6">
        <f>N3236+M3239</f>
        <v>1290277.2677006517</v>
      </c>
      <c r="O3239" s="14">
        <f>N3239/N$3323</f>
        <v>0.99972317794542254</v>
      </c>
      <c r="P3239" s="7">
        <f>LOG(M3239,2)</f>
        <v>4.5501011445488935</v>
      </c>
    </row>
    <row r="3240" spans="1:16" ht="15.75" hidden="1" customHeight="1" outlineLevel="1" x14ac:dyDescent="0.2">
      <c r="B3240" s="1" t="s">
        <v>26</v>
      </c>
      <c r="C3240" s="1" t="s">
        <v>1765</v>
      </c>
      <c r="D3240" s="1" t="s">
        <v>3</v>
      </c>
      <c r="E3240" s="1" t="s">
        <v>6</v>
      </c>
      <c r="F3240" s="1" t="s">
        <v>5</v>
      </c>
      <c r="G3240" s="1" t="s">
        <v>1481</v>
      </c>
      <c r="H3240" s="1" t="s">
        <v>1355</v>
      </c>
      <c r="I3240" s="1" t="s">
        <v>3284</v>
      </c>
      <c r="J3240" s="1" t="s">
        <v>215</v>
      </c>
      <c r="K3240" s="1" t="s">
        <v>2797</v>
      </c>
      <c r="L3240" s="1" t="s">
        <v>274</v>
      </c>
      <c r="M3240" s="1" t="s">
        <v>1327</v>
      </c>
      <c r="N3240" s="1" t="s">
        <v>3285</v>
      </c>
      <c r="O3240" s="1" t="s">
        <v>1602</v>
      </c>
      <c r="P3240" s="1" t="s">
        <v>2</v>
      </c>
    </row>
    <row r="3241" spans="1:16" hidden="1" outlineLevel="1" x14ac:dyDescent="0.2">
      <c r="B3241" s="4" t="s">
        <v>810</v>
      </c>
      <c r="C3241" s="4" t="s">
        <v>1615</v>
      </c>
      <c r="D3241" s="4">
        <v>1</v>
      </c>
      <c r="E3241" s="4">
        <v>1</v>
      </c>
      <c r="F3241" s="4">
        <v>1</v>
      </c>
      <c r="G3241" s="4" t="s">
        <v>2075</v>
      </c>
      <c r="H3241" s="4" t="s">
        <v>0</v>
      </c>
      <c r="I3241" s="8">
        <v>0</v>
      </c>
      <c r="J3241" s="9">
        <v>23427013.5</v>
      </c>
      <c r="K3241" s="10">
        <v>3.0671133995056201</v>
      </c>
      <c r="L3241" s="4">
        <v>2</v>
      </c>
      <c r="M3241" s="16">
        <v>1637.89189329188</v>
      </c>
      <c r="N3241" s="10">
        <v>1.2711473104076001</v>
      </c>
      <c r="O3241" s="15">
        <v>181.80569</v>
      </c>
      <c r="P3241" s="4">
        <v>0</v>
      </c>
    </row>
    <row r="3242" spans="1:16" collapsed="1" x14ac:dyDescent="0.2">
      <c r="A3242" s="12" t="s">
        <v>1880</v>
      </c>
      <c r="B3242" s="2" t="s">
        <v>2575</v>
      </c>
      <c r="C3242" s="3">
        <v>3.64105248451233</v>
      </c>
      <c r="D3242" s="3">
        <v>9.84</v>
      </c>
      <c r="E3242" s="5">
        <v>1</v>
      </c>
      <c r="F3242" s="5">
        <v>1</v>
      </c>
      <c r="G3242" s="5">
        <v>1</v>
      </c>
      <c r="H3242" s="5">
        <v>1</v>
      </c>
      <c r="I3242" s="6">
        <v>23006618</v>
      </c>
      <c r="J3242" s="5">
        <v>122</v>
      </c>
      <c r="K3242" s="7">
        <v>13.493097024660001</v>
      </c>
      <c r="L3242" s="3">
        <v>5.30029296875</v>
      </c>
      <c r="M3242" s="6">
        <f>I3242/1000000</f>
        <v>23.006618</v>
      </c>
      <c r="N3242" s="6">
        <f>M3242+N3239</f>
        <v>1290300.2743186518</v>
      </c>
      <c r="O3242" s="14">
        <f>N3242/N$3323</f>
        <v>0.99974100376459851</v>
      </c>
      <c r="P3242" s="7">
        <f>LOG(M3242,2)</f>
        <v>4.5239770161619077</v>
      </c>
    </row>
    <row r="3243" spans="1:16" ht="15.75" hidden="1" customHeight="1" outlineLevel="1" x14ac:dyDescent="0.2">
      <c r="B3243" s="1" t="s">
        <v>26</v>
      </c>
      <c r="C3243" s="1" t="s">
        <v>1765</v>
      </c>
      <c r="D3243" s="1" t="s">
        <v>3</v>
      </c>
      <c r="E3243" s="1" t="s">
        <v>6</v>
      </c>
      <c r="F3243" s="1" t="s">
        <v>5</v>
      </c>
      <c r="G3243" s="1" t="s">
        <v>1481</v>
      </c>
      <c r="H3243" s="1" t="s">
        <v>1355</v>
      </c>
      <c r="I3243" s="1" t="s">
        <v>3284</v>
      </c>
      <c r="J3243" s="1" t="s">
        <v>215</v>
      </c>
      <c r="K3243" s="1" t="s">
        <v>2797</v>
      </c>
      <c r="L3243" s="1" t="s">
        <v>274</v>
      </c>
      <c r="M3243" s="1" t="s">
        <v>1327</v>
      </c>
      <c r="N3243" s="1" t="s">
        <v>3285</v>
      </c>
      <c r="O3243" s="1" t="s">
        <v>1602</v>
      </c>
      <c r="P3243" s="1" t="s">
        <v>2</v>
      </c>
    </row>
    <row r="3244" spans="1:16" hidden="1" outlineLevel="1" x14ac:dyDescent="0.2">
      <c r="B3244" s="4" t="s">
        <v>810</v>
      </c>
      <c r="C3244" s="4" t="s">
        <v>1450</v>
      </c>
      <c r="D3244" s="4">
        <v>1</v>
      </c>
      <c r="E3244" s="4">
        <v>1</v>
      </c>
      <c r="F3244" s="4">
        <v>1</v>
      </c>
      <c r="G3244" s="4" t="s">
        <v>1880</v>
      </c>
      <c r="H3244" s="4" t="s">
        <v>0</v>
      </c>
      <c r="I3244" s="8">
        <v>0</v>
      </c>
      <c r="J3244" s="9">
        <v>23006618</v>
      </c>
      <c r="K3244" s="10">
        <v>3.64105248451233</v>
      </c>
      <c r="L3244" s="4">
        <v>2</v>
      </c>
      <c r="M3244" s="16">
        <v>1407.7104968075</v>
      </c>
      <c r="N3244" s="10">
        <v>-0.713557583303705</v>
      </c>
      <c r="O3244" s="15">
        <v>157.99417</v>
      </c>
      <c r="P3244" s="4">
        <v>0</v>
      </c>
    </row>
    <row r="3245" spans="1:16" collapsed="1" x14ac:dyDescent="0.2">
      <c r="A3245" s="12" t="s">
        <v>1776</v>
      </c>
      <c r="B3245" s="2" t="s">
        <v>3094</v>
      </c>
      <c r="C3245" s="3">
        <v>3.4263827800750701</v>
      </c>
      <c r="D3245" s="3">
        <v>3.66</v>
      </c>
      <c r="E3245" s="5">
        <v>1</v>
      </c>
      <c r="F3245" s="5">
        <v>1</v>
      </c>
      <c r="G3245" s="5">
        <v>1</v>
      </c>
      <c r="H3245" s="5">
        <v>1</v>
      </c>
      <c r="I3245" s="6">
        <v>20605448</v>
      </c>
      <c r="J3245" s="5">
        <v>410</v>
      </c>
      <c r="K3245" s="7">
        <v>44.5990087846601</v>
      </c>
      <c r="L3245" s="3">
        <v>4.81787109375</v>
      </c>
      <c r="M3245" s="6">
        <f>I3245/1000000</f>
        <v>20.605447999999999</v>
      </c>
      <c r="N3245" s="6">
        <f>N3242+M3245</f>
        <v>1290320.8797666517</v>
      </c>
      <c r="O3245" s="14">
        <f>N3245/N$3323</f>
        <v>0.99975696912682965</v>
      </c>
      <c r="P3245" s="7">
        <f>LOG(M3245,2)</f>
        <v>4.36495392566676</v>
      </c>
    </row>
    <row r="3246" spans="1:16" ht="15.75" hidden="1" customHeight="1" outlineLevel="1" x14ac:dyDescent="0.2">
      <c r="B3246" s="1" t="s">
        <v>26</v>
      </c>
      <c r="C3246" s="1" t="s">
        <v>1765</v>
      </c>
      <c r="D3246" s="1" t="s">
        <v>3</v>
      </c>
      <c r="E3246" s="1" t="s">
        <v>6</v>
      </c>
      <c r="F3246" s="1" t="s">
        <v>5</v>
      </c>
      <c r="G3246" s="1" t="s">
        <v>1481</v>
      </c>
      <c r="H3246" s="1" t="s">
        <v>1355</v>
      </c>
      <c r="I3246" s="1" t="s">
        <v>3284</v>
      </c>
      <c r="J3246" s="1" t="s">
        <v>215</v>
      </c>
      <c r="K3246" s="1" t="s">
        <v>2797</v>
      </c>
      <c r="L3246" s="1" t="s">
        <v>274</v>
      </c>
      <c r="M3246" s="1" t="s">
        <v>1327</v>
      </c>
      <c r="N3246" s="1" t="s">
        <v>3285</v>
      </c>
      <c r="O3246" s="1" t="s">
        <v>1602</v>
      </c>
      <c r="P3246" s="1" t="s">
        <v>2</v>
      </c>
    </row>
    <row r="3247" spans="1:16" hidden="1" outlineLevel="1" x14ac:dyDescent="0.2">
      <c r="B3247" s="4" t="s">
        <v>810</v>
      </c>
      <c r="C3247" s="4" t="s">
        <v>1196</v>
      </c>
      <c r="D3247" s="4">
        <v>1</v>
      </c>
      <c r="E3247" s="4">
        <v>1</v>
      </c>
      <c r="F3247" s="4">
        <v>1</v>
      </c>
      <c r="G3247" s="4" t="s">
        <v>1776</v>
      </c>
      <c r="H3247" s="4" t="s">
        <v>225</v>
      </c>
      <c r="I3247" s="8">
        <v>0</v>
      </c>
      <c r="J3247" s="9">
        <v>20605448</v>
      </c>
      <c r="K3247" s="10">
        <v>3.4263827800750701</v>
      </c>
      <c r="L3247" s="4">
        <v>2</v>
      </c>
      <c r="M3247" s="16">
        <v>1644.83976926844</v>
      </c>
      <c r="N3247" s="10">
        <v>1.40681085215533</v>
      </c>
      <c r="O3247" s="15">
        <v>86.59984</v>
      </c>
      <c r="P3247" s="4">
        <v>0</v>
      </c>
    </row>
    <row r="3248" spans="1:16" collapsed="1" x14ac:dyDescent="0.2">
      <c r="A3248" s="12" t="s">
        <v>1903</v>
      </c>
      <c r="B3248" s="2" t="s">
        <v>3196</v>
      </c>
      <c r="C3248" s="3">
        <v>3.3978612422943102</v>
      </c>
      <c r="D3248" s="3">
        <v>4.13</v>
      </c>
      <c r="E3248" s="5">
        <v>1</v>
      </c>
      <c r="F3248" s="5">
        <v>1</v>
      </c>
      <c r="G3248" s="5">
        <v>1</v>
      </c>
      <c r="H3248" s="5">
        <v>1</v>
      </c>
      <c r="I3248" s="6">
        <v>19684482</v>
      </c>
      <c r="J3248" s="5">
        <v>412</v>
      </c>
      <c r="K3248" s="7">
        <v>48.046937344659902</v>
      </c>
      <c r="L3248" s="3">
        <v>8.27978515625</v>
      </c>
      <c r="M3248" s="6">
        <f>I3248/1000000</f>
        <v>19.684481999999999</v>
      </c>
      <c r="N3248" s="6">
        <f>M3248+N3245</f>
        <v>1290340.5642486517</v>
      </c>
      <c r="O3248" s="14">
        <f>N3248/N$3323</f>
        <v>0.99977222091293327</v>
      </c>
      <c r="P3248" s="7">
        <f>LOG(M3248,2)</f>
        <v>4.2989868431544993</v>
      </c>
    </row>
    <row r="3249" spans="1:16" ht="15.75" hidden="1" customHeight="1" outlineLevel="1" x14ac:dyDescent="0.2">
      <c r="B3249" s="1" t="s">
        <v>26</v>
      </c>
      <c r="C3249" s="1" t="s">
        <v>1765</v>
      </c>
      <c r="D3249" s="1" t="s">
        <v>3</v>
      </c>
      <c r="E3249" s="1" t="s">
        <v>6</v>
      </c>
      <c r="F3249" s="1" t="s">
        <v>5</v>
      </c>
      <c r="G3249" s="1" t="s">
        <v>1481</v>
      </c>
      <c r="H3249" s="1" t="s">
        <v>1355</v>
      </c>
      <c r="I3249" s="1" t="s">
        <v>3284</v>
      </c>
      <c r="J3249" s="1" t="s">
        <v>215</v>
      </c>
      <c r="K3249" s="1" t="s">
        <v>2797</v>
      </c>
      <c r="L3249" s="1" t="s">
        <v>274</v>
      </c>
      <c r="M3249" s="1" t="s">
        <v>1327</v>
      </c>
      <c r="N3249" s="1" t="s">
        <v>3285</v>
      </c>
      <c r="O3249" s="1" t="s">
        <v>1602</v>
      </c>
      <c r="P3249" s="1" t="s">
        <v>2</v>
      </c>
    </row>
    <row r="3250" spans="1:16" hidden="1" outlineLevel="1" x14ac:dyDescent="0.2">
      <c r="B3250" s="4" t="s">
        <v>810</v>
      </c>
      <c r="C3250" s="4" t="s">
        <v>1231</v>
      </c>
      <c r="D3250" s="4">
        <v>1</v>
      </c>
      <c r="E3250" s="4">
        <v>1</v>
      </c>
      <c r="F3250" s="4">
        <v>1</v>
      </c>
      <c r="G3250" s="4" t="s">
        <v>1903</v>
      </c>
      <c r="H3250" s="4" t="s">
        <v>0</v>
      </c>
      <c r="I3250" s="8">
        <v>0</v>
      </c>
      <c r="J3250" s="9">
        <v>19684482</v>
      </c>
      <c r="K3250" s="10">
        <v>3.3978612422943102</v>
      </c>
      <c r="L3250" s="4">
        <v>2</v>
      </c>
      <c r="M3250" s="16">
        <v>1825.94316282313</v>
      </c>
      <c r="N3250" s="10">
        <v>-0.66183159462251795</v>
      </c>
      <c r="O3250" s="15">
        <v>118.30289</v>
      </c>
      <c r="P3250" s="4">
        <v>0</v>
      </c>
    </row>
    <row r="3251" spans="1:16" collapsed="1" x14ac:dyDescent="0.2">
      <c r="A3251" s="12" t="s">
        <v>1873</v>
      </c>
      <c r="B3251" s="2" t="s">
        <v>3134</v>
      </c>
      <c r="C3251" s="3">
        <v>3.8573651313781698</v>
      </c>
      <c r="D3251" s="3">
        <v>6.42</v>
      </c>
      <c r="E3251" s="5">
        <v>1</v>
      </c>
      <c r="F3251" s="5">
        <v>1</v>
      </c>
      <c r="G3251" s="5">
        <v>1</v>
      </c>
      <c r="H3251" s="5">
        <v>1</v>
      </c>
      <c r="I3251" s="6">
        <v>19357463.875</v>
      </c>
      <c r="J3251" s="5">
        <v>187</v>
      </c>
      <c r="K3251" s="7">
        <v>21.47796273466</v>
      </c>
      <c r="L3251" s="3">
        <v>5.30029296875</v>
      </c>
      <c r="M3251" s="6">
        <f>I3251/1000000</f>
        <v>19.357463875000001</v>
      </c>
      <c r="N3251" s="6">
        <f>N3248+M3251</f>
        <v>1290359.9217125268</v>
      </c>
      <c r="O3251" s="14">
        <f>N3251/N$3323</f>
        <v>0.99978721932124948</v>
      </c>
      <c r="P3251" s="7">
        <f>LOG(M3251,2)</f>
        <v>4.2748180446779074</v>
      </c>
    </row>
    <row r="3252" spans="1:16" ht="15.75" hidden="1" customHeight="1" outlineLevel="1" x14ac:dyDescent="0.2">
      <c r="B3252" s="1" t="s">
        <v>26</v>
      </c>
      <c r="C3252" s="1" t="s">
        <v>1765</v>
      </c>
      <c r="D3252" s="1" t="s">
        <v>3</v>
      </c>
      <c r="E3252" s="1" t="s">
        <v>6</v>
      </c>
      <c r="F3252" s="1" t="s">
        <v>5</v>
      </c>
      <c r="G3252" s="1" t="s">
        <v>1481</v>
      </c>
      <c r="H3252" s="1" t="s">
        <v>1355</v>
      </c>
      <c r="I3252" s="1" t="s">
        <v>3284</v>
      </c>
      <c r="J3252" s="1" t="s">
        <v>215</v>
      </c>
      <c r="K3252" s="1" t="s">
        <v>2797</v>
      </c>
      <c r="L3252" s="1" t="s">
        <v>274</v>
      </c>
      <c r="M3252" s="1" t="s">
        <v>1327</v>
      </c>
      <c r="N3252" s="1" t="s">
        <v>3285</v>
      </c>
      <c r="O3252" s="1" t="s">
        <v>1602</v>
      </c>
      <c r="P3252" s="1" t="s">
        <v>2</v>
      </c>
    </row>
    <row r="3253" spans="1:16" hidden="1" outlineLevel="1" x14ac:dyDescent="0.2">
      <c r="B3253" s="4" t="s">
        <v>810</v>
      </c>
      <c r="C3253" s="4" t="s">
        <v>1720</v>
      </c>
      <c r="D3253" s="4">
        <v>1</v>
      </c>
      <c r="E3253" s="4">
        <v>1</v>
      </c>
      <c r="F3253" s="4">
        <v>1</v>
      </c>
      <c r="G3253" s="4" t="s">
        <v>1873</v>
      </c>
      <c r="H3253" s="4" t="s">
        <v>0</v>
      </c>
      <c r="I3253" s="8">
        <v>0</v>
      </c>
      <c r="J3253" s="9">
        <v>19357463.875</v>
      </c>
      <c r="K3253" s="10">
        <v>3.8573651313781698</v>
      </c>
      <c r="L3253" s="4">
        <v>2</v>
      </c>
      <c r="M3253" s="16">
        <v>1318.69145383875</v>
      </c>
      <c r="N3253" s="10">
        <v>-3.5773730361140998</v>
      </c>
      <c r="O3253" s="15">
        <v>58.740509000000003</v>
      </c>
      <c r="P3253" s="4">
        <v>0</v>
      </c>
    </row>
    <row r="3254" spans="1:16" collapsed="1" x14ac:dyDescent="0.2">
      <c r="A3254" s="12" t="s">
        <v>2323</v>
      </c>
      <c r="B3254" s="2" t="s">
        <v>2957</v>
      </c>
      <c r="C3254" s="3">
        <v>4.4454317092895499</v>
      </c>
      <c r="D3254" s="3">
        <v>1.86</v>
      </c>
      <c r="E3254" s="5">
        <v>1</v>
      </c>
      <c r="F3254" s="5">
        <v>1</v>
      </c>
      <c r="G3254" s="5">
        <v>1</v>
      </c>
      <c r="H3254" s="5">
        <v>1</v>
      </c>
      <c r="I3254" s="6">
        <v>19142993.5</v>
      </c>
      <c r="J3254" s="5">
        <v>808</v>
      </c>
      <c r="K3254" s="7">
        <v>89.487828954660102</v>
      </c>
      <c r="L3254" s="3">
        <v>7.51806640625</v>
      </c>
      <c r="M3254" s="6">
        <f>I3254/1000000</f>
        <v>19.142993499999999</v>
      </c>
      <c r="N3254" s="6">
        <f>M3254+N3251</f>
        <v>1290379.0647060268</v>
      </c>
      <c r="O3254" s="14">
        <f>N3254/N$3323</f>
        <v>0.9998020515552013</v>
      </c>
      <c r="P3254" s="7">
        <f>LOG(M3254,2)</f>
        <v>4.2587445448741388</v>
      </c>
    </row>
    <row r="3255" spans="1:16" ht="15.75" hidden="1" customHeight="1" outlineLevel="1" x14ac:dyDescent="0.2">
      <c r="B3255" s="1" t="s">
        <v>26</v>
      </c>
      <c r="C3255" s="1" t="s">
        <v>1765</v>
      </c>
      <c r="D3255" s="1" t="s">
        <v>3</v>
      </c>
      <c r="E3255" s="1" t="s">
        <v>6</v>
      </c>
      <c r="F3255" s="1" t="s">
        <v>5</v>
      </c>
      <c r="G3255" s="1" t="s">
        <v>1481</v>
      </c>
      <c r="H3255" s="1" t="s">
        <v>1355</v>
      </c>
      <c r="I3255" s="1" t="s">
        <v>3284</v>
      </c>
      <c r="J3255" s="1" t="s">
        <v>215</v>
      </c>
      <c r="K3255" s="1" t="s">
        <v>2797</v>
      </c>
      <c r="L3255" s="1" t="s">
        <v>274</v>
      </c>
      <c r="M3255" s="1" t="s">
        <v>1327</v>
      </c>
      <c r="N3255" s="1" t="s">
        <v>3285</v>
      </c>
      <c r="O3255" s="1" t="s">
        <v>1602</v>
      </c>
      <c r="P3255" s="1" t="s">
        <v>2</v>
      </c>
    </row>
    <row r="3256" spans="1:16" hidden="1" outlineLevel="1" x14ac:dyDescent="0.2">
      <c r="B3256" s="4" t="s">
        <v>810</v>
      </c>
      <c r="C3256" s="4" t="s">
        <v>1706</v>
      </c>
      <c r="D3256" s="4">
        <v>1</v>
      </c>
      <c r="E3256" s="4">
        <v>1</v>
      </c>
      <c r="F3256" s="4">
        <v>1</v>
      </c>
      <c r="G3256" s="4" t="s">
        <v>2323</v>
      </c>
      <c r="H3256" s="4" t="s">
        <v>0</v>
      </c>
      <c r="I3256" s="8">
        <v>0</v>
      </c>
      <c r="J3256" s="9">
        <v>19142993.5</v>
      </c>
      <c r="K3256" s="10">
        <v>4.4454317092895499</v>
      </c>
      <c r="L3256" s="4">
        <v>2</v>
      </c>
      <c r="M3256" s="16">
        <v>1523.71708860438</v>
      </c>
      <c r="N3256" s="10">
        <v>-3.5260388330061501</v>
      </c>
      <c r="O3256" s="15">
        <v>92.193539000000001</v>
      </c>
      <c r="P3256" s="4">
        <v>0</v>
      </c>
    </row>
    <row r="3257" spans="1:16" collapsed="1" x14ac:dyDescent="0.2">
      <c r="A3257" s="12" t="s">
        <v>1951</v>
      </c>
      <c r="B3257" s="2" t="s">
        <v>3110</v>
      </c>
      <c r="C3257" s="3">
        <v>3.8329191207885702</v>
      </c>
      <c r="D3257" s="3">
        <v>2.31</v>
      </c>
      <c r="E3257" s="5">
        <v>1</v>
      </c>
      <c r="F3257" s="5">
        <v>1</v>
      </c>
      <c r="G3257" s="5">
        <v>1</v>
      </c>
      <c r="H3257" s="5">
        <v>1</v>
      </c>
      <c r="I3257" s="6">
        <v>17504793</v>
      </c>
      <c r="J3257" s="5">
        <v>692</v>
      </c>
      <c r="K3257" s="7">
        <v>77.3835435446601</v>
      </c>
      <c r="L3257" s="3">
        <v>6.94677734375</v>
      </c>
      <c r="M3257" s="6">
        <f>I3257/1000000</f>
        <v>17.504792999999999</v>
      </c>
      <c r="N3257" s="6">
        <f>N3254+M3257</f>
        <v>1290396.5694990268</v>
      </c>
      <c r="O3257" s="14">
        <f>N3257/N$3323</f>
        <v>0.99981561449064571</v>
      </c>
      <c r="P3257" s="7">
        <f>LOG(M3257,2)</f>
        <v>4.1296780964058959</v>
      </c>
    </row>
    <row r="3258" spans="1:16" ht="15.75" hidden="1" customHeight="1" outlineLevel="1" x14ac:dyDescent="0.2">
      <c r="B3258" s="1" t="s">
        <v>26</v>
      </c>
      <c r="C3258" s="1" t="s">
        <v>1765</v>
      </c>
      <c r="D3258" s="1" t="s">
        <v>3</v>
      </c>
      <c r="E3258" s="1" t="s">
        <v>6</v>
      </c>
      <c r="F3258" s="1" t="s">
        <v>5</v>
      </c>
      <c r="G3258" s="1" t="s">
        <v>1481</v>
      </c>
      <c r="H3258" s="1" t="s">
        <v>1355</v>
      </c>
      <c r="I3258" s="1" t="s">
        <v>3284</v>
      </c>
      <c r="J3258" s="1" t="s">
        <v>215</v>
      </c>
      <c r="K3258" s="1" t="s">
        <v>2797</v>
      </c>
      <c r="L3258" s="1" t="s">
        <v>274</v>
      </c>
      <c r="M3258" s="1" t="s">
        <v>1327</v>
      </c>
      <c r="N3258" s="1" t="s">
        <v>3285</v>
      </c>
      <c r="O3258" s="1" t="s">
        <v>1602</v>
      </c>
      <c r="P3258" s="1" t="s">
        <v>2</v>
      </c>
    </row>
    <row r="3259" spans="1:16" hidden="1" outlineLevel="1" x14ac:dyDescent="0.2">
      <c r="B3259" s="4" t="s">
        <v>810</v>
      </c>
      <c r="C3259" s="4" t="s">
        <v>196</v>
      </c>
      <c r="D3259" s="4">
        <v>1</v>
      </c>
      <c r="E3259" s="4">
        <v>1</v>
      </c>
      <c r="F3259" s="4">
        <v>1</v>
      </c>
      <c r="G3259" s="4" t="s">
        <v>1951</v>
      </c>
      <c r="H3259" s="4" t="s">
        <v>0</v>
      </c>
      <c r="I3259" s="8">
        <v>0</v>
      </c>
      <c r="J3259" s="9">
        <v>17504793</v>
      </c>
      <c r="K3259" s="10">
        <v>3.8329191207885702</v>
      </c>
      <c r="L3259" s="4">
        <v>2</v>
      </c>
      <c r="M3259" s="16">
        <v>1701.90605344813</v>
      </c>
      <c r="N3259" s="10">
        <v>0.118783363224657</v>
      </c>
      <c r="O3259" s="15">
        <v>98.079678999999999</v>
      </c>
      <c r="P3259" s="4">
        <v>0</v>
      </c>
    </row>
    <row r="3260" spans="1:16" collapsed="1" x14ac:dyDescent="0.2">
      <c r="A3260" s="12" t="s">
        <v>1830</v>
      </c>
      <c r="B3260" s="2" t="s">
        <v>2416</v>
      </c>
      <c r="C3260" s="3">
        <v>4.2987079620361301</v>
      </c>
      <c r="D3260" s="3">
        <v>8.4600000000000009</v>
      </c>
      <c r="E3260" s="5">
        <v>1</v>
      </c>
      <c r="F3260" s="5">
        <v>1</v>
      </c>
      <c r="G3260" s="5">
        <v>1</v>
      </c>
      <c r="H3260" s="5">
        <v>1</v>
      </c>
      <c r="I3260" s="6">
        <v>16646654.5</v>
      </c>
      <c r="J3260" s="5">
        <v>201</v>
      </c>
      <c r="K3260" s="7">
        <v>23.01555550466</v>
      </c>
      <c r="L3260" s="3">
        <v>5.54150390625</v>
      </c>
      <c r="M3260" s="6">
        <f>I3260/1000000</f>
        <v>16.6466545</v>
      </c>
      <c r="N3260" s="6">
        <f>M3260+N3257</f>
        <v>1290413.2161535267</v>
      </c>
      <c r="O3260" s="14">
        <f>N3260/N$3323</f>
        <v>0.99982851252950555</v>
      </c>
      <c r="P3260" s="7">
        <f>LOG(M3260,2)</f>
        <v>4.057160360999247</v>
      </c>
    </row>
    <row r="3261" spans="1:16" ht="15.75" hidden="1" customHeight="1" outlineLevel="1" x14ac:dyDescent="0.2">
      <c r="B3261" s="1" t="s">
        <v>26</v>
      </c>
      <c r="C3261" s="1" t="s">
        <v>1765</v>
      </c>
      <c r="D3261" s="1" t="s">
        <v>3</v>
      </c>
      <c r="E3261" s="1" t="s">
        <v>6</v>
      </c>
      <c r="F3261" s="1" t="s">
        <v>5</v>
      </c>
      <c r="G3261" s="1" t="s">
        <v>1481</v>
      </c>
      <c r="H3261" s="1" t="s">
        <v>1355</v>
      </c>
      <c r="I3261" s="1" t="s">
        <v>3284</v>
      </c>
      <c r="J3261" s="1" t="s">
        <v>215</v>
      </c>
      <c r="K3261" s="1" t="s">
        <v>2797</v>
      </c>
      <c r="L3261" s="1" t="s">
        <v>274</v>
      </c>
      <c r="M3261" s="1" t="s">
        <v>1327</v>
      </c>
      <c r="N3261" s="1" t="s">
        <v>3285</v>
      </c>
      <c r="O3261" s="1" t="s">
        <v>1602</v>
      </c>
      <c r="P3261" s="1" t="s">
        <v>2</v>
      </c>
    </row>
    <row r="3262" spans="1:16" hidden="1" outlineLevel="1" x14ac:dyDescent="0.2">
      <c r="B3262" s="4" t="s">
        <v>810</v>
      </c>
      <c r="C3262" s="4" t="s">
        <v>834</v>
      </c>
      <c r="D3262" s="4">
        <v>1</v>
      </c>
      <c r="E3262" s="4">
        <v>1</v>
      </c>
      <c r="F3262" s="4">
        <v>1</v>
      </c>
      <c r="G3262" s="4" t="s">
        <v>1830</v>
      </c>
      <c r="H3262" s="4" t="s">
        <v>0</v>
      </c>
      <c r="I3262" s="8">
        <v>0</v>
      </c>
      <c r="J3262" s="9">
        <v>16646654.5</v>
      </c>
      <c r="K3262" s="10">
        <v>4.2987079620361301</v>
      </c>
      <c r="L3262" s="4">
        <v>2</v>
      </c>
      <c r="M3262" s="16">
        <v>1899.91899290125</v>
      </c>
      <c r="N3262" s="10">
        <v>0.36402144132886799</v>
      </c>
      <c r="O3262" s="15">
        <v>81.404747</v>
      </c>
      <c r="P3262" s="4">
        <v>1</v>
      </c>
    </row>
    <row r="3263" spans="1:16" collapsed="1" x14ac:dyDescent="0.2">
      <c r="A3263" s="12" t="s">
        <v>1904</v>
      </c>
      <c r="B3263" s="2" t="s">
        <v>3035</v>
      </c>
      <c r="C3263" s="3">
        <v>3.2710499763488801</v>
      </c>
      <c r="D3263" s="3">
        <v>3.07</v>
      </c>
      <c r="E3263" s="5">
        <v>1</v>
      </c>
      <c r="F3263" s="5">
        <v>1</v>
      </c>
      <c r="G3263" s="5">
        <v>1</v>
      </c>
      <c r="H3263" s="5">
        <v>1</v>
      </c>
      <c r="I3263" s="6">
        <v>16395527.125</v>
      </c>
      <c r="J3263" s="5">
        <v>391</v>
      </c>
      <c r="K3263" s="7">
        <v>42.801612724660004</v>
      </c>
      <c r="L3263" s="3">
        <v>7.76708984375</v>
      </c>
      <c r="M3263" s="6">
        <f>I3263/1000000</f>
        <v>16.395527125000001</v>
      </c>
      <c r="N3263" s="6">
        <f>N3260+M3263</f>
        <v>1290429.6116806518</v>
      </c>
      <c r="O3263" s="14">
        <f>N3263/N$3323</f>
        <v>0.99984121599169307</v>
      </c>
      <c r="P3263" s="7">
        <f>LOG(M3263,2)</f>
        <v>4.0352303807841405</v>
      </c>
    </row>
    <row r="3264" spans="1:16" ht="15.75" hidden="1" customHeight="1" outlineLevel="1" x14ac:dyDescent="0.2">
      <c r="B3264" s="1" t="s">
        <v>26</v>
      </c>
      <c r="C3264" s="1" t="s">
        <v>1765</v>
      </c>
      <c r="D3264" s="1" t="s">
        <v>3</v>
      </c>
      <c r="E3264" s="1" t="s">
        <v>6</v>
      </c>
      <c r="F3264" s="1" t="s">
        <v>5</v>
      </c>
      <c r="G3264" s="1" t="s">
        <v>1481</v>
      </c>
      <c r="H3264" s="1" t="s">
        <v>1355</v>
      </c>
      <c r="I3264" s="1" t="s">
        <v>3284</v>
      </c>
      <c r="J3264" s="1" t="s">
        <v>215</v>
      </c>
      <c r="K3264" s="1" t="s">
        <v>2797</v>
      </c>
      <c r="L3264" s="1" t="s">
        <v>274</v>
      </c>
      <c r="M3264" s="1" t="s">
        <v>1327</v>
      </c>
      <c r="N3264" s="1" t="s">
        <v>3285</v>
      </c>
      <c r="O3264" s="1" t="s">
        <v>1602</v>
      </c>
      <c r="P3264" s="1" t="s">
        <v>2</v>
      </c>
    </row>
    <row r="3265" spans="1:16" hidden="1" outlineLevel="1" x14ac:dyDescent="0.2">
      <c r="B3265" s="4" t="s">
        <v>810</v>
      </c>
      <c r="C3265" s="4" t="s">
        <v>186</v>
      </c>
      <c r="D3265" s="4">
        <v>1</v>
      </c>
      <c r="E3265" s="4">
        <v>1</v>
      </c>
      <c r="F3265" s="4">
        <v>1</v>
      </c>
      <c r="G3265" s="4" t="s">
        <v>1904</v>
      </c>
      <c r="H3265" s="4" t="s">
        <v>0</v>
      </c>
      <c r="I3265" s="8">
        <v>0</v>
      </c>
      <c r="J3265" s="9">
        <v>16395527.125</v>
      </c>
      <c r="K3265" s="10">
        <v>3.2710499763488801</v>
      </c>
      <c r="L3265" s="4">
        <v>2</v>
      </c>
      <c r="M3265" s="16">
        <v>1418.65324583094</v>
      </c>
      <c r="N3265" s="10">
        <v>-3.8596176186623099</v>
      </c>
      <c r="O3265" s="15">
        <v>121.67646000000001</v>
      </c>
      <c r="P3265" s="4">
        <v>0</v>
      </c>
    </row>
    <row r="3266" spans="1:16" collapsed="1" x14ac:dyDescent="0.2">
      <c r="A3266" s="12" t="s">
        <v>2205</v>
      </c>
      <c r="B3266" s="2" t="s">
        <v>3100</v>
      </c>
      <c r="C3266" s="3">
        <v>3.64863133430481</v>
      </c>
      <c r="D3266" s="3">
        <v>1.8</v>
      </c>
      <c r="E3266" s="5">
        <v>1</v>
      </c>
      <c r="F3266" s="5">
        <v>1</v>
      </c>
      <c r="G3266" s="5">
        <v>1</v>
      </c>
      <c r="H3266" s="5">
        <v>1</v>
      </c>
      <c r="I3266" s="6">
        <v>16092443.5</v>
      </c>
      <c r="J3266" s="5">
        <v>665</v>
      </c>
      <c r="K3266" s="7">
        <v>74.617373404660199</v>
      </c>
      <c r="L3266" s="3">
        <v>9.68603515625</v>
      </c>
      <c r="M3266" s="6">
        <f>I3266/1000000</f>
        <v>16.092443500000002</v>
      </c>
      <c r="N3266" s="6">
        <f>M3266+N3263</f>
        <v>1290445.7041241517</v>
      </c>
      <c r="O3266" s="14">
        <f>N3266/N$3323</f>
        <v>0.99985368462084689</v>
      </c>
      <c r="P3266" s="7">
        <f>LOG(M3266,2)</f>
        <v>4.0083114984926125</v>
      </c>
    </row>
    <row r="3267" spans="1:16" ht="15.75" hidden="1" customHeight="1" outlineLevel="1" x14ac:dyDescent="0.2">
      <c r="B3267" s="1" t="s">
        <v>26</v>
      </c>
      <c r="C3267" s="1" t="s">
        <v>1765</v>
      </c>
      <c r="D3267" s="1" t="s">
        <v>3</v>
      </c>
      <c r="E3267" s="1" t="s">
        <v>6</v>
      </c>
      <c r="F3267" s="1" t="s">
        <v>5</v>
      </c>
      <c r="G3267" s="1" t="s">
        <v>1481</v>
      </c>
      <c r="H3267" s="1" t="s">
        <v>1355</v>
      </c>
      <c r="I3267" s="1" t="s">
        <v>3284</v>
      </c>
      <c r="J3267" s="1" t="s">
        <v>215</v>
      </c>
      <c r="K3267" s="1" t="s">
        <v>2797</v>
      </c>
      <c r="L3267" s="1" t="s">
        <v>274</v>
      </c>
      <c r="M3267" s="1" t="s">
        <v>1327</v>
      </c>
      <c r="N3267" s="1" t="s">
        <v>3285</v>
      </c>
      <c r="O3267" s="1" t="s">
        <v>1602</v>
      </c>
      <c r="P3267" s="1" t="s">
        <v>2</v>
      </c>
    </row>
    <row r="3268" spans="1:16" hidden="1" outlineLevel="1" x14ac:dyDescent="0.2">
      <c r="B3268" s="4" t="s">
        <v>810</v>
      </c>
      <c r="C3268" s="4" t="s">
        <v>882</v>
      </c>
      <c r="D3268" s="4">
        <v>1</v>
      </c>
      <c r="E3268" s="4">
        <v>1</v>
      </c>
      <c r="F3268" s="4">
        <v>1</v>
      </c>
      <c r="G3268" s="4" t="s">
        <v>2205</v>
      </c>
      <c r="H3268" s="4" t="s">
        <v>0</v>
      </c>
      <c r="I3268" s="8">
        <v>0</v>
      </c>
      <c r="J3268" s="9">
        <v>16092443.5</v>
      </c>
      <c r="K3268" s="10">
        <v>3.64863133430481</v>
      </c>
      <c r="L3268" s="4">
        <v>2</v>
      </c>
      <c r="M3268" s="16">
        <v>1436.70036497156</v>
      </c>
      <c r="N3268" s="10">
        <v>-0.90228865340251896</v>
      </c>
      <c r="O3268" s="15">
        <v>93.808209000000005</v>
      </c>
      <c r="P3268" s="4">
        <v>0</v>
      </c>
    </row>
    <row r="3269" spans="1:16" collapsed="1" x14ac:dyDescent="0.2">
      <c r="A3269" s="12" t="s">
        <v>1925</v>
      </c>
      <c r="B3269" s="2" t="s">
        <v>1035</v>
      </c>
      <c r="C3269" s="3">
        <v>3.3452625274658199</v>
      </c>
      <c r="D3269" s="3">
        <v>4.8899999999999997</v>
      </c>
      <c r="E3269" s="5">
        <v>1</v>
      </c>
      <c r="F3269" s="5">
        <v>1</v>
      </c>
      <c r="G3269" s="5">
        <v>1</v>
      </c>
      <c r="H3269" s="5">
        <v>1</v>
      </c>
      <c r="I3269" s="6">
        <v>15757264.75</v>
      </c>
      <c r="J3269" s="5">
        <v>327</v>
      </c>
      <c r="K3269" s="7">
        <v>35.690452514660002</v>
      </c>
      <c r="L3269" s="3">
        <v>6.41748046875</v>
      </c>
      <c r="M3269" s="6">
        <f>I3269/1000000</f>
        <v>15.757264749999999</v>
      </c>
      <c r="N3269" s="6">
        <f>N3266+M3269</f>
        <v>1290461.4613889018</v>
      </c>
      <c r="O3269" s="14">
        <f>N3269/N$3323</f>
        <v>0.99986589354925792</v>
      </c>
      <c r="P3269" s="7">
        <f>LOG(M3269,2)</f>
        <v>3.9779452188892299</v>
      </c>
    </row>
    <row r="3270" spans="1:16" ht="15.75" hidden="1" customHeight="1" outlineLevel="1" x14ac:dyDescent="0.2">
      <c r="B3270" s="1" t="s">
        <v>26</v>
      </c>
      <c r="C3270" s="1" t="s">
        <v>1765</v>
      </c>
      <c r="D3270" s="1" t="s">
        <v>3</v>
      </c>
      <c r="E3270" s="1" t="s">
        <v>6</v>
      </c>
      <c r="F3270" s="1" t="s">
        <v>5</v>
      </c>
      <c r="G3270" s="1" t="s">
        <v>1481</v>
      </c>
      <c r="H3270" s="1" t="s">
        <v>1355</v>
      </c>
      <c r="I3270" s="1" t="s">
        <v>3284</v>
      </c>
      <c r="J3270" s="1" t="s">
        <v>215</v>
      </c>
      <c r="K3270" s="1" t="s">
        <v>2797</v>
      </c>
      <c r="L3270" s="1" t="s">
        <v>274</v>
      </c>
      <c r="M3270" s="1" t="s">
        <v>1327</v>
      </c>
      <c r="N3270" s="1" t="s">
        <v>3285</v>
      </c>
      <c r="O3270" s="1" t="s">
        <v>1602</v>
      </c>
      <c r="P3270" s="1" t="s">
        <v>2</v>
      </c>
    </row>
    <row r="3271" spans="1:16" hidden="1" outlineLevel="1" x14ac:dyDescent="0.2">
      <c r="B3271" s="4" t="s">
        <v>810</v>
      </c>
      <c r="C3271" s="4" t="s">
        <v>689</v>
      </c>
      <c r="D3271" s="4">
        <v>1</v>
      </c>
      <c r="E3271" s="4">
        <v>1</v>
      </c>
      <c r="F3271" s="4">
        <v>1</v>
      </c>
      <c r="G3271" s="4" t="s">
        <v>1925</v>
      </c>
      <c r="H3271" s="4" t="s">
        <v>0</v>
      </c>
      <c r="I3271" s="8">
        <v>0</v>
      </c>
      <c r="J3271" s="9">
        <v>15757264.75</v>
      </c>
      <c r="K3271" s="10">
        <v>3.3452625274658199</v>
      </c>
      <c r="L3271" s="4">
        <v>2</v>
      </c>
      <c r="M3271" s="16">
        <v>1832.94743528406</v>
      </c>
      <c r="N3271" s="10">
        <v>-1.4981367629189299</v>
      </c>
      <c r="O3271" s="15">
        <v>96.808627000000001</v>
      </c>
      <c r="P3271" s="4">
        <v>0</v>
      </c>
    </row>
    <row r="3272" spans="1:16" collapsed="1" x14ac:dyDescent="0.2">
      <c r="A3272" s="12" t="s">
        <v>2234</v>
      </c>
      <c r="B3272" s="2" t="s">
        <v>407</v>
      </c>
      <c r="C3272" s="3">
        <v>3.4844338893890399</v>
      </c>
      <c r="D3272" s="3">
        <v>2.0499999999999998</v>
      </c>
      <c r="E3272" s="5">
        <v>1</v>
      </c>
      <c r="F3272" s="5">
        <v>1</v>
      </c>
      <c r="G3272" s="5">
        <v>1</v>
      </c>
      <c r="H3272" s="5">
        <v>1</v>
      </c>
      <c r="I3272" s="6">
        <v>15737651</v>
      </c>
      <c r="J3272" s="5">
        <v>586</v>
      </c>
      <c r="K3272" s="7">
        <v>63.435757424660103</v>
      </c>
      <c r="L3272" s="3">
        <v>5.50341796875</v>
      </c>
      <c r="M3272" s="6">
        <f>I3272/1000000</f>
        <v>15.737651</v>
      </c>
      <c r="N3272" s="6">
        <f>M3272+N3269</f>
        <v>1290477.1990399018</v>
      </c>
      <c r="O3272" s="14">
        <f>N3272/N$3323</f>
        <v>0.99987808728068683</v>
      </c>
      <c r="P3272" s="7">
        <f>LOG(M3272,2)</f>
        <v>3.9761483153038433</v>
      </c>
    </row>
    <row r="3273" spans="1:16" ht="15.75" hidden="1" customHeight="1" outlineLevel="1" x14ac:dyDescent="0.2">
      <c r="B3273" s="1" t="s">
        <v>26</v>
      </c>
      <c r="C3273" s="1" t="s">
        <v>1765</v>
      </c>
      <c r="D3273" s="1" t="s">
        <v>3</v>
      </c>
      <c r="E3273" s="1" t="s">
        <v>6</v>
      </c>
      <c r="F3273" s="1" t="s">
        <v>5</v>
      </c>
      <c r="G3273" s="1" t="s">
        <v>1481</v>
      </c>
      <c r="H3273" s="1" t="s">
        <v>1355</v>
      </c>
      <c r="I3273" s="1" t="s">
        <v>3284</v>
      </c>
      <c r="J3273" s="1" t="s">
        <v>215</v>
      </c>
      <c r="K3273" s="1" t="s">
        <v>2797</v>
      </c>
      <c r="L3273" s="1" t="s">
        <v>274</v>
      </c>
      <c r="M3273" s="1" t="s">
        <v>1327</v>
      </c>
      <c r="N3273" s="1" t="s">
        <v>3285</v>
      </c>
      <c r="O3273" s="1" t="s">
        <v>1602</v>
      </c>
      <c r="P3273" s="1" t="s">
        <v>2</v>
      </c>
    </row>
    <row r="3274" spans="1:16" hidden="1" outlineLevel="1" x14ac:dyDescent="0.2">
      <c r="B3274" s="4" t="s">
        <v>810</v>
      </c>
      <c r="C3274" s="4" t="s">
        <v>2495</v>
      </c>
      <c r="D3274" s="4">
        <v>1</v>
      </c>
      <c r="E3274" s="4">
        <v>1</v>
      </c>
      <c r="F3274" s="4">
        <v>1</v>
      </c>
      <c r="G3274" s="4" t="s">
        <v>2234</v>
      </c>
      <c r="H3274" s="4" t="s">
        <v>222</v>
      </c>
      <c r="I3274" s="8">
        <v>0</v>
      </c>
      <c r="J3274" s="9">
        <v>15737651</v>
      </c>
      <c r="K3274" s="10">
        <v>3.4844338893890399</v>
      </c>
      <c r="L3274" s="4">
        <v>2</v>
      </c>
      <c r="M3274" s="16">
        <v>1305.62700071375</v>
      </c>
      <c r="N3274" s="10">
        <v>-6.5597419822649004</v>
      </c>
      <c r="O3274" s="15">
        <v>71.425348999999997</v>
      </c>
      <c r="P3274" s="4">
        <v>0</v>
      </c>
    </row>
    <row r="3275" spans="1:16" collapsed="1" x14ac:dyDescent="0.2">
      <c r="A3275" s="12" t="s">
        <v>2073</v>
      </c>
      <c r="B3275" s="2" t="s">
        <v>3140</v>
      </c>
      <c r="C3275" s="3">
        <v>4.0118532180786097</v>
      </c>
      <c r="D3275" s="3">
        <v>5.67</v>
      </c>
      <c r="E3275" s="5">
        <v>1</v>
      </c>
      <c r="F3275" s="5">
        <v>1</v>
      </c>
      <c r="G3275" s="5">
        <v>1</v>
      </c>
      <c r="H3275" s="5">
        <v>1</v>
      </c>
      <c r="I3275" s="6">
        <v>15171933.5</v>
      </c>
      <c r="J3275" s="5">
        <v>247</v>
      </c>
      <c r="K3275" s="7">
        <v>27.755976414660001</v>
      </c>
      <c r="L3275" s="3">
        <v>5.99853515625</v>
      </c>
      <c r="M3275" s="6">
        <f>I3275/1000000</f>
        <v>15.1719335</v>
      </c>
      <c r="N3275" s="6">
        <f>N3272+M3275</f>
        <v>1290492.3709734019</v>
      </c>
      <c r="O3275" s="14">
        <f>N3275/N$3323</f>
        <v>0.99988984268702774</v>
      </c>
      <c r="P3275" s="7">
        <f>LOG(M3275,2)</f>
        <v>3.9233330481790478</v>
      </c>
    </row>
    <row r="3276" spans="1:16" ht="15.75" hidden="1" customHeight="1" outlineLevel="1" x14ac:dyDescent="0.2">
      <c r="B3276" s="1" t="s">
        <v>26</v>
      </c>
      <c r="C3276" s="1" t="s">
        <v>1765</v>
      </c>
      <c r="D3276" s="1" t="s">
        <v>3</v>
      </c>
      <c r="E3276" s="1" t="s">
        <v>6</v>
      </c>
      <c r="F3276" s="1" t="s">
        <v>5</v>
      </c>
      <c r="G3276" s="1" t="s">
        <v>1481</v>
      </c>
      <c r="H3276" s="1" t="s">
        <v>1355</v>
      </c>
      <c r="I3276" s="1" t="s">
        <v>3284</v>
      </c>
      <c r="J3276" s="1" t="s">
        <v>215</v>
      </c>
      <c r="K3276" s="1" t="s">
        <v>2797</v>
      </c>
      <c r="L3276" s="1" t="s">
        <v>274</v>
      </c>
      <c r="M3276" s="1" t="s">
        <v>1327</v>
      </c>
      <c r="N3276" s="1" t="s">
        <v>3285</v>
      </c>
      <c r="O3276" s="1" t="s">
        <v>1602</v>
      </c>
      <c r="P3276" s="1" t="s">
        <v>2</v>
      </c>
    </row>
    <row r="3277" spans="1:16" hidden="1" outlineLevel="1" x14ac:dyDescent="0.2">
      <c r="B3277" s="4" t="s">
        <v>810</v>
      </c>
      <c r="C3277" s="4" t="s">
        <v>581</v>
      </c>
      <c r="D3277" s="4">
        <v>1</v>
      </c>
      <c r="E3277" s="4">
        <v>1</v>
      </c>
      <c r="F3277" s="4">
        <v>1</v>
      </c>
      <c r="G3277" s="4" t="s">
        <v>2073</v>
      </c>
      <c r="H3277" s="4" t="s">
        <v>0</v>
      </c>
      <c r="I3277" s="8">
        <v>0</v>
      </c>
      <c r="J3277" s="9">
        <v>15171933.5</v>
      </c>
      <c r="K3277" s="10">
        <v>4.0118532180786097</v>
      </c>
      <c r="L3277" s="4">
        <v>2</v>
      </c>
      <c r="M3277" s="16">
        <v>1668.84196653406</v>
      </c>
      <c r="N3277" s="10">
        <v>-3.616133857161</v>
      </c>
      <c r="O3277" s="15">
        <v>173.29822999999999</v>
      </c>
      <c r="P3277" s="4">
        <v>0</v>
      </c>
    </row>
    <row r="3278" spans="1:16" collapsed="1" x14ac:dyDescent="0.2">
      <c r="A3278" s="12" t="s">
        <v>2290</v>
      </c>
      <c r="B3278" s="2" t="s">
        <v>2952</v>
      </c>
      <c r="C3278" s="3">
        <v>15.7401683330536</v>
      </c>
      <c r="D3278" s="3">
        <v>4.41</v>
      </c>
      <c r="E3278" s="5">
        <v>1</v>
      </c>
      <c r="F3278" s="5">
        <v>4</v>
      </c>
      <c r="G3278" s="5">
        <v>4</v>
      </c>
      <c r="H3278" s="5">
        <v>5</v>
      </c>
      <c r="I3278" s="6">
        <v>14319335</v>
      </c>
      <c r="J3278" s="5">
        <v>1450</v>
      </c>
      <c r="K3278" s="7">
        <v>160.49278733465999</v>
      </c>
      <c r="L3278" s="3">
        <v>5.51611328125</v>
      </c>
      <c r="M3278" s="6">
        <f>I3278/1000000</f>
        <v>14.319335000000001</v>
      </c>
      <c r="N3278" s="6">
        <f>M3278+N3275</f>
        <v>1290506.6903084018</v>
      </c>
      <c r="O3278" s="14">
        <f>N3278/N$3323</f>
        <v>0.99990093748924624</v>
      </c>
      <c r="P3278" s="7">
        <f>LOG(M3278,2)</f>
        <v>3.839892589271706</v>
      </c>
    </row>
    <row r="3279" spans="1:16" ht="15.75" hidden="1" customHeight="1" outlineLevel="1" x14ac:dyDescent="0.2">
      <c r="B3279" s="1" t="s">
        <v>26</v>
      </c>
      <c r="C3279" s="1" t="s">
        <v>1765</v>
      </c>
      <c r="D3279" s="1" t="s">
        <v>3</v>
      </c>
      <c r="E3279" s="1" t="s">
        <v>6</v>
      </c>
      <c r="F3279" s="1" t="s">
        <v>5</v>
      </c>
      <c r="G3279" s="1" t="s">
        <v>1481</v>
      </c>
      <c r="H3279" s="1" t="s">
        <v>1355</v>
      </c>
      <c r="I3279" s="1" t="s">
        <v>3284</v>
      </c>
      <c r="J3279" s="1" t="s">
        <v>215</v>
      </c>
      <c r="K3279" s="1" t="s">
        <v>2797</v>
      </c>
      <c r="L3279" s="1" t="s">
        <v>274</v>
      </c>
      <c r="M3279" s="1" t="s">
        <v>1327</v>
      </c>
      <c r="N3279" s="1" t="s">
        <v>3285</v>
      </c>
      <c r="O3279" s="1" t="s">
        <v>1602</v>
      </c>
      <c r="P3279" s="1" t="s">
        <v>2</v>
      </c>
    </row>
    <row r="3280" spans="1:16" hidden="1" outlineLevel="1" x14ac:dyDescent="0.2">
      <c r="B3280" s="4" t="s">
        <v>810</v>
      </c>
      <c r="C3280" s="4" t="s">
        <v>396</v>
      </c>
      <c r="D3280" s="4">
        <v>1</v>
      </c>
      <c r="E3280" s="4">
        <v>1</v>
      </c>
      <c r="F3280" s="4">
        <v>1</v>
      </c>
      <c r="G3280" s="4" t="s">
        <v>2290</v>
      </c>
      <c r="H3280" s="4" t="s">
        <v>0</v>
      </c>
      <c r="I3280" s="8">
        <v>0</v>
      </c>
      <c r="J3280" s="9">
        <v>10940219.75</v>
      </c>
      <c r="K3280" s="10">
        <v>3.5937647819518999</v>
      </c>
      <c r="L3280" s="4">
        <v>2</v>
      </c>
      <c r="M3280" s="16">
        <v>1823.95305051844</v>
      </c>
      <c r="N3280" s="10">
        <v>-0.44999599198547602</v>
      </c>
      <c r="O3280" s="15">
        <v>181.45479</v>
      </c>
      <c r="P3280" s="4">
        <v>0</v>
      </c>
    </row>
    <row r="3281" spans="1:16" hidden="1" outlineLevel="1" x14ac:dyDescent="0.2">
      <c r="B3281" s="4" t="s">
        <v>810</v>
      </c>
      <c r="C3281" s="4" t="s">
        <v>668</v>
      </c>
      <c r="D3281" s="4">
        <v>2</v>
      </c>
      <c r="E3281" s="4">
        <v>1</v>
      </c>
      <c r="F3281" s="4">
        <v>1</v>
      </c>
      <c r="G3281" s="4" t="s">
        <v>2290</v>
      </c>
      <c r="H3281" s="4" t="s">
        <v>0</v>
      </c>
      <c r="I3281" s="8">
        <v>0</v>
      </c>
      <c r="J3281" s="9">
        <v>17698450.25</v>
      </c>
      <c r="K3281" s="10">
        <v>3.0481865406036399</v>
      </c>
      <c r="L3281" s="4">
        <v>2</v>
      </c>
      <c r="M3281" s="16">
        <v>1750.9487780575</v>
      </c>
      <c r="N3281" s="10">
        <v>8.7305623623599296</v>
      </c>
      <c r="O3281" s="15">
        <v>111.08713</v>
      </c>
      <c r="P3281" s="4">
        <v>0</v>
      </c>
    </row>
    <row r="3282" spans="1:16" hidden="1" outlineLevel="1" x14ac:dyDescent="0.2">
      <c r="B3282" s="4" t="s">
        <v>810</v>
      </c>
      <c r="C3282" s="4" t="s">
        <v>346</v>
      </c>
      <c r="D3282" s="4">
        <v>1</v>
      </c>
      <c r="E3282" s="4">
        <v>1</v>
      </c>
      <c r="F3282" s="4">
        <v>1</v>
      </c>
      <c r="G3282" s="4" t="s">
        <v>2290</v>
      </c>
      <c r="H3282" s="4" t="s">
        <v>0</v>
      </c>
      <c r="I3282" s="8">
        <v>0</v>
      </c>
      <c r="J3282" s="9">
        <v>0</v>
      </c>
      <c r="K3282" s="10">
        <v>3.0459299087524401</v>
      </c>
      <c r="L3282" s="4">
        <v>2</v>
      </c>
      <c r="M3282" s="16">
        <v>1715.86540403406</v>
      </c>
      <c r="N3282" s="10">
        <v>5.5148521790392699</v>
      </c>
      <c r="O3282" s="15">
        <v>119.93043</v>
      </c>
      <c r="P3282" s="4">
        <v>0</v>
      </c>
    </row>
    <row r="3283" spans="1:16" hidden="1" outlineLevel="1" x14ac:dyDescent="0.2">
      <c r="B3283" s="4" t="s">
        <v>810</v>
      </c>
      <c r="C3283" s="4" t="s">
        <v>517</v>
      </c>
      <c r="D3283" s="4">
        <v>1</v>
      </c>
      <c r="E3283" s="4">
        <v>1</v>
      </c>
      <c r="F3283" s="4">
        <v>1</v>
      </c>
      <c r="G3283" s="4" t="s">
        <v>2290</v>
      </c>
      <c r="H3283" s="4" t="s">
        <v>0</v>
      </c>
      <c r="I3283" s="8">
        <v>0</v>
      </c>
      <c r="J3283" s="9">
        <v>0</v>
      </c>
      <c r="K3283" s="10">
        <v>3.0418457984924299</v>
      </c>
      <c r="L3283" s="4">
        <v>2</v>
      </c>
      <c r="M3283" s="16">
        <v>1271.64445676844</v>
      </c>
      <c r="N3283" s="10">
        <v>-2.65366749676198</v>
      </c>
      <c r="O3283" s="15">
        <v>51.676433000000003</v>
      </c>
      <c r="P3283" s="4">
        <v>0</v>
      </c>
    </row>
    <row r="3284" spans="1:16" collapsed="1" x14ac:dyDescent="0.2">
      <c r="A3284" s="12" t="s">
        <v>2046</v>
      </c>
      <c r="B3284" s="2" t="s">
        <v>3154</v>
      </c>
      <c r="C3284" s="3">
        <v>8.2821071147918701</v>
      </c>
      <c r="D3284" s="3">
        <v>10</v>
      </c>
      <c r="E3284" s="5">
        <v>1</v>
      </c>
      <c r="F3284" s="5">
        <v>2</v>
      </c>
      <c r="G3284" s="5">
        <v>2</v>
      </c>
      <c r="H3284" s="5">
        <v>2</v>
      </c>
      <c r="I3284" s="6">
        <v>14205149.75</v>
      </c>
      <c r="J3284" s="5">
        <v>330</v>
      </c>
      <c r="K3284" s="7">
        <v>36.558787304660001</v>
      </c>
      <c r="L3284" s="3">
        <v>5.97314453125</v>
      </c>
      <c r="M3284" s="6">
        <f>I3284/1000000</f>
        <v>14.20514975</v>
      </c>
      <c r="N3284" s="6">
        <f>N3278+M3284</f>
        <v>1290520.8954581518</v>
      </c>
      <c r="O3284" s="14">
        <f>N3284/N$3323</f>
        <v>0.99991194381928605</v>
      </c>
      <c r="P3284" s="7">
        <f>LOG(M3284,2)</f>
        <v>3.828342135316162</v>
      </c>
    </row>
    <row r="3285" spans="1:16" ht="15.75" hidden="1" customHeight="1" outlineLevel="1" x14ac:dyDescent="0.2">
      <c r="B3285" s="1" t="s">
        <v>26</v>
      </c>
      <c r="C3285" s="1" t="s">
        <v>1765</v>
      </c>
      <c r="D3285" s="1" t="s">
        <v>3</v>
      </c>
      <c r="E3285" s="1" t="s">
        <v>6</v>
      </c>
      <c r="F3285" s="1" t="s">
        <v>5</v>
      </c>
      <c r="G3285" s="1" t="s">
        <v>1481</v>
      </c>
      <c r="H3285" s="1" t="s">
        <v>1355</v>
      </c>
      <c r="I3285" s="1" t="s">
        <v>3284</v>
      </c>
      <c r="J3285" s="1" t="s">
        <v>215</v>
      </c>
      <c r="K3285" s="1" t="s">
        <v>2797</v>
      </c>
      <c r="L3285" s="1" t="s">
        <v>274</v>
      </c>
      <c r="M3285" s="1" t="s">
        <v>1327</v>
      </c>
      <c r="N3285" s="1" t="s">
        <v>3285</v>
      </c>
      <c r="O3285" s="1" t="s">
        <v>1602</v>
      </c>
      <c r="P3285" s="1" t="s">
        <v>2</v>
      </c>
    </row>
    <row r="3286" spans="1:16" hidden="1" outlineLevel="1" x14ac:dyDescent="0.2">
      <c r="B3286" s="4" t="s">
        <v>810</v>
      </c>
      <c r="C3286" s="4" t="s">
        <v>66</v>
      </c>
      <c r="D3286" s="4">
        <v>1</v>
      </c>
      <c r="E3286" s="4">
        <v>1</v>
      </c>
      <c r="F3286" s="4">
        <v>1</v>
      </c>
      <c r="G3286" s="4" t="s">
        <v>2046</v>
      </c>
      <c r="H3286" s="4" t="s">
        <v>231</v>
      </c>
      <c r="I3286" s="8">
        <v>0</v>
      </c>
      <c r="J3286" s="9">
        <v>14205149.75</v>
      </c>
      <c r="K3286" s="10">
        <v>4.5709357261657697</v>
      </c>
      <c r="L3286" s="4">
        <v>2</v>
      </c>
      <c r="M3286" s="16">
        <v>1944.84465208094</v>
      </c>
      <c r="N3286" s="10">
        <v>1.0010007408292401</v>
      </c>
      <c r="O3286" s="15">
        <v>97.466875999999999</v>
      </c>
      <c r="P3286" s="4">
        <v>0</v>
      </c>
    </row>
    <row r="3287" spans="1:16" hidden="1" outlineLevel="1" x14ac:dyDescent="0.2">
      <c r="B3287" s="4" t="s">
        <v>810</v>
      </c>
      <c r="C3287" s="4" t="s">
        <v>1427</v>
      </c>
      <c r="D3287" s="4">
        <v>1</v>
      </c>
      <c r="E3287" s="4">
        <v>1</v>
      </c>
      <c r="F3287" s="4">
        <v>1</v>
      </c>
      <c r="G3287" s="4" t="s">
        <v>2046</v>
      </c>
      <c r="H3287" s="4" t="s">
        <v>0</v>
      </c>
      <c r="I3287" s="8">
        <v>0</v>
      </c>
      <c r="J3287" s="9">
        <v>0</v>
      </c>
      <c r="K3287" s="10">
        <v>3.7111713886261</v>
      </c>
      <c r="L3287" s="4">
        <v>2</v>
      </c>
      <c r="M3287" s="16">
        <v>1625.87053098719</v>
      </c>
      <c r="N3287" s="10">
        <v>3.6040367765511698</v>
      </c>
      <c r="O3287" s="15">
        <v>149.93512000000001</v>
      </c>
      <c r="P3287" s="4">
        <v>0</v>
      </c>
    </row>
    <row r="3288" spans="1:16" collapsed="1" x14ac:dyDescent="0.2">
      <c r="A3288" s="12" t="s">
        <v>2244</v>
      </c>
      <c r="B3288" s="2" t="s">
        <v>973</v>
      </c>
      <c r="C3288" s="3">
        <v>3.1154186725616499</v>
      </c>
      <c r="D3288" s="3">
        <v>1.01</v>
      </c>
      <c r="E3288" s="5">
        <v>1</v>
      </c>
      <c r="F3288" s="5">
        <v>1</v>
      </c>
      <c r="G3288" s="5">
        <v>1</v>
      </c>
      <c r="H3288" s="5">
        <v>1</v>
      </c>
      <c r="I3288" s="6">
        <v>13992724.5</v>
      </c>
      <c r="J3288" s="5">
        <v>1586</v>
      </c>
      <c r="K3288" s="7">
        <v>180.78772678466001</v>
      </c>
      <c r="L3288" s="3">
        <v>7.59130859375</v>
      </c>
      <c r="M3288" s="6">
        <f>I3288/1000000</f>
        <v>13.9927245</v>
      </c>
      <c r="N3288" s="6">
        <f>M3288+N3284</f>
        <v>1290534.8881826517</v>
      </c>
      <c r="O3288" s="14">
        <f>N3288/N$3323</f>
        <v>0.99992278555955028</v>
      </c>
      <c r="P3288" s="7">
        <f>LOG(M3288,2)</f>
        <v>3.8066049894809213</v>
      </c>
    </row>
    <row r="3289" spans="1:16" ht="15.75" hidden="1" customHeight="1" outlineLevel="1" x14ac:dyDescent="0.2">
      <c r="B3289" s="1" t="s">
        <v>26</v>
      </c>
      <c r="C3289" s="1" t="s">
        <v>1765</v>
      </c>
      <c r="D3289" s="1" t="s">
        <v>3</v>
      </c>
      <c r="E3289" s="1" t="s">
        <v>6</v>
      </c>
      <c r="F3289" s="1" t="s">
        <v>5</v>
      </c>
      <c r="G3289" s="1" t="s">
        <v>1481</v>
      </c>
      <c r="H3289" s="1" t="s">
        <v>1355</v>
      </c>
      <c r="I3289" s="1" t="s">
        <v>3284</v>
      </c>
      <c r="J3289" s="1" t="s">
        <v>215</v>
      </c>
      <c r="K3289" s="1" t="s">
        <v>2797</v>
      </c>
      <c r="L3289" s="1" t="s">
        <v>274</v>
      </c>
      <c r="M3289" s="1" t="s">
        <v>1327</v>
      </c>
      <c r="N3289" s="1" t="s">
        <v>3285</v>
      </c>
      <c r="O3289" s="1" t="s">
        <v>1602</v>
      </c>
      <c r="P3289" s="1" t="s">
        <v>2</v>
      </c>
    </row>
    <row r="3290" spans="1:16" hidden="1" outlineLevel="1" x14ac:dyDescent="0.2">
      <c r="B3290" s="4" t="s">
        <v>810</v>
      </c>
      <c r="C3290" s="4" t="s">
        <v>1208</v>
      </c>
      <c r="D3290" s="4">
        <v>1</v>
      </c>
      <c r="E3290" s="4">
        <v>1</v>
      </c>
      <c r="F3290" s="4">
        <v>1</v>
      </c>
      <c r="G3290" s="4" t="s">
        <v>2244</v>
      </c>
      <c r="H3290" s="4" t="s">
        <v>0</v>
      </c>
      <c r="I3290" s="8">
        <v>0</v>
      </c>
      <c r="J3290" s="9">
        <v>13992724.5</v>
      </c>
      <c r="K3290" s="10">
        <v>3.1154186725616499</v>
      </c>
      <c r="L3290" s="4">
        <v>2</v>
      </c>
      <c r="M3290" s="16">
        <v>1763.91606321375</v>
      </c>
      <c r="N3290" s="10">
        <v>4.8085756043786798</v>
      </c>
      <c r="O3290" s="15">
        <v>134.59537</v>
      </c>
      <c r="P3290" s="4">
        <v>0</v>
      </c>
    </row>
    <row r="3291" spans="1:16" collapsed="1" x14ac:dyDescent="0.2">
      <c r="A3291" s="12" t="s">
        <v>2163</v>
      </c>
      <c r="B3291" s="2" t="s">
        <v>3009</v>
      </c>
      <c r="C3291" s="3">
        <v>3.2991523742675799</v>
      </c>
      <c r="D3291" s="3">
        <v>4.79</v>
      </c>
      <c r="E3291" s="5">
        <v>1</v>
      </c>
      <c r="F3291" s="5">
        <v>1</v>
      </c>
      <c r="G3291" s="5">
        <v>1</v>
      </c>
      <c r="H3291" s="5">
        <v>1</v>
      </c>
      <c r="I3291" s="6">
        <v>13980165.75</v>
      </c>
      <c r="J3291" s="5">
        <v>376</v>
      </c>
      <c r="K3291" s="7">
        <v>41.419221134659999</v>
      </c>
      <c r="L3291" s="3">
        <v>5.46533203125</v>
      </c>
      <c r="M3291" s="6">
        <f>I3291/1000000</f>
        <v>13.980165749999999</v>
      </c>
      <c r="N3291" s="6">
        <f>N3288+M3291</f>
        <v>1290548.8683484017</v>
      </c>
      <c r="O3291" s="14">
        <f>N3291/N$3323</f>
        <v>0.9999336175691359</v>
      </c>
      <c r="P3291" s="7">
        <f>LOG(M3291,2)</f>
        <v>3.8053095604136922</v>
      </c>
    </row>
    <row r="3292" spans="1:16" ht="15.75" hidden="1" customHeight="1" outlineLevel="1" x14ac:dyDescent="0.2">
      <c r="B3292" s="1" t="s">
        <v>26</v>
      </c>
      <c r="C3292" s="1" t="s">
        <v>1765</v>
      </c>
      <c r="D3292" s="1" t="s">
        <v>3</v>
      </c>
      <c r="E3292" s="1" t="s">
        <v>6</v>
      </c>
      <c r="F3292" s="1" t="s">
        <v>5</v>
      </c>
      <c r="G3292" s="1" t="s">
        <v>1481</v>
      </c>
      <c r="H3292" s="1" t="s">
        <v>1355</v>
      </c>
      <c r="I3292" s="1" t="s">
        <v>3284</v>
      </c>
      <c r="J3292" s="1" t="s">
        <v>215</v>
      </c>
      <c r="K3292" s="1" t="s">
        <v>2797</v>
      </c>
      <c r="L3292" s="1" t="s">
        <v>274</v>
      </c>
      <c r="M3292" s="1" t="s">
        <v>1327</v>
      </c>
      <c r="N3292" s="1" t="s">
        <v>3285</v>
      </c>
      <c r="O3292" s="1" t="s">
        <v>1602</v>
      </c>
      <c r="P3292" s="1" t="s">
        <v>2</v>
      </c>
    </row>
    <row r="3293" spans="1:16" hidden="1" outlineLevel="1" x14ac:dyDescent="0.2">
      <c r="B3293" s="4" t="s">
        <v>810</v>
      </c>
      <c r="C3293" s="4" t="s">
        <v>76</v>
      </c>
      <c r="D3293" s="4">
        <v>1</v>
      </c>
      <c r="E3293" s="4">
        <v>1</v>
      </c>
      <c r="F3293" s="4">
        <v>1</v>
      </c>
      <c r="G3293" s="4" t="s">
        <v>2163</v>
      </c>
      <c r="H3293" s="4" t="s">
        <v>0</v>
      </c>
      <c r="I3293" s="8">
        <v>0</v>
      </c>
      <c r="J3293" s="9">
        <v>13980165.75</v>
      </c>
      <c r="K3293" s="10">
        <v>3.2991523742675799</v>
      </c>
      <c r="L3293" s="4">
        <v>2</v>
      </c>
      <c r="M3293" s="16">
        <v>1925.89299192469</v>
      </c>
      <c r="N3293" s="10">
        <v>-2.3622108455372901</v>
      </c>
      <c r="O3293" s="15">
        <v>108.69207</v>
      </c>
      <c r="P3293" s="4">
        <v>0</v>
      </c>
    </row>
    <row r="3294" spans="1:16" collapsed="1" x14ac:dyDescent="0.2">
      <c r="A3294" s="12" t="s">
        <v>1926</v>
      </c>
      <c r="B3294" s="2" t="s">
        <v>3035</v>
      </c>
      <c r="C3294" s="3">
        <v>3.4105272293090798</v>
      </c>
      <c r="D3294" s="3">
        <v>5.22</v>
      </c>
      <c r="E3294" s="5">
        <v>1</v>
      </c>
      <c r="F3294" s="5">
        <v>1</v>
      </c>
      <c r="G3294" s="5">
        <v>1</v>
      </c>
      <c r="H3294" s="5">
        <v>1</v>
      </c>
      <c r="I3294" s="6">
        <v>12731771.875</v>
      </c>
      <c r="J3294" s="5">
        <v>268</v>
      </c>
      <c r="K3294" s="7">
        <v>29.50879983466</v>
      </c>
      <c r="L3294" s="3">
        <v>6.96142578125</v>
      </c>
      <c r="M3294" s="6">
        <f>I3294/1000000</f>
        <v>12.731771875</v>
      </c>
      <c r="N3294" s="6">
        <f>M3294+N3291</f>
        <v>1290561.6001202767</v>
      </c>
      <c r="O3294" s="14">
        <f>N3294/N$3323</f>
        <v>0.99994348230732688</v>
      </c>
      <c r="P3294" s="7">
        <f>LOG(M3294,2)</f>
        <v>3.6703613073229788</v>
      </c>
    </row>
    <row r="3295" spans="1:16" ht="15.75" hidden="1" customHeight="1" outlineLevel="1" x14ac:dyDescent="0.2">
      <c r="B3295" s="1" t="s">
        <v>26</v>
      </c>
      <c r="C3295" s="1" t="s">
        <v>1765</v>
      </c>
      <c r="D3295" s="1" t="s">
        <v>3</v>
      </c>
      <c r="E3295" s="1" t="s">
        <v>6</v>
      </c>
      <c r="F3295" s="1" t="s">
        <v>5</v>
      </c>
      <c r="G3295" s="1" t="s">
        <v>1481</v>
      </c>
      <c r="H3295" s="1" t="s">
        <v>1355</v>
      </c>
      <c r="I3295" s="1" t="s">
        <v>3284</v>
      </c>
      <c r="J3295" s="1" t="s">
        <v>215</v>
      </c>
      <c r="K3295" s="1" t="s">
        <v>2797</v>
      </c>
      <c r="L3295" s="1" t="s">
        <v>274</v>
      </c>
      <c r="M3295" s="1" t="s">
        <v>1327</v>
      </c>
      <c r="N3295" s="1" t="s">
        <v>3285</v>
      </c>
      <c r="O3295" s="1" t="s">
        <v>1602</v>
      </c>
      <c r="P3295" s="1" t="s">
        <v>2</v>
      </c>
    </row>
    <row r="3296" spans="1:16" hidden="1" outlineLevel="1" x14ac:dyDescent="0.2">
      <c r="B3296" s="4" t="s">
        <v>810</v>
      </c>
      <c r="C3296" s="4" t="s">
        <v>1147</v>
      </c>
      <c r="D3296" s="4">
        <v>1</v>
      </c>
      <c r="E3296" s="4">
        <v>1</v>
      </c>
      <c r="F3296" s="4">
        <v>1</v>
      </c>
      <c r="G3296" s="4" t="s">
        <v>1926</v>
      </c>
      <c r="H3296" s="4" t="s">
        <v>0</v>
      </c>
      <c r="I3296" s="8">
        <v>0</v>
      </c>
      <c r="J3296" s="9">
        <v>12731771.875</v>
      </c>
      <c r="K3296" s="10">
        <v>3.4105272293090798</v>
      </c>
      <c r="L3296" s="4">
        <v>2</v>
      </c>
      <c r="M3296" s="16">
        <v>1716.92265501063</v>
      </c>
      <c r="N3296" s="10">
        <v>3.4443721781204899</v>
      </c>
      <c r="O3296" s="15">
        <v>183.95176000000001</v>
      </c>
      <c r="P3296" s="4">
        <v>0</v>
      </c>
    </row>
    <row r="3297" spans="1:16" collapsed="1" x14ac:dyDescent="0.2">
      <c r="A3297" s="12" t="s">
        <v>2012</v>
      </c>
      <c r="B3297" s="2" t="s">
        <v>13</v>
      </c>
      <c r="C3297" s="3">
        <v>3.58450126647949</v>
      </c>
      <c r="D3297" s="3">
        <v>3.58</v>
      </c>
      <c r="E3297" s="5">
        <v>1</v>
      </c>
      <c r="F3297" s="5">
        <v>1</v>
      </c>
      <c r="G3297" s="5">
        <v>1</v>
      </c>
      <c r="H3297" s="5">
        <v>1</v>
      </c>
      <c r="I3297" s="6">
        <v>11563641.5</v>
      </c>
      <c r="J3297" s="5">
        <v>391</v>
      </c>
      <c r="K3297" s="7">
        <v>45.05714448466</v>
      </c>
      <c r="L3297" s="3">
        <v>6.66845703125</v>
      </c>
      <c r="M3297" s="6">
        <f>I3297/1000000</f>
        <v>11.563641499999999</v>
      </c>
      <c r="N3297" s="6">
        <f>N3294+M3297</f>
        <v>1290573.1637617766</v>
      </c>
      <c r="O3297" s="14">
        <f>N3297/N$3323</f>
        <v>0.99995244196330035</v>
      </c>
      <c r="P3297" s="7">
        <f>LOG(M3297,2)</f>
        <v>3.5315238825792847</v>
      </c>
    </row>
    <row r="3298" spans="1:16" ht="15.75" hidden="1" customHeight="1" outlineLevel="1" x14ac:dyDescent="0.2">
      <c r="B3298" s="1" t="s">
        <v>26</v>
      </c>
      <c r="C3298" s="1" t="s">
        <v>1765</v>
      </c>
      <c r="D3298" s="1" t="s">
        <v>3</v>
      </c>
      <c r="E3298" s="1" t="s">
        <v>6</v>
      </c>
      <c r="F3298" s="1" t="s">
        <v>5</v>
      </c>
      <c r="G3298" s="1" t="s">
        <v>1481</v>
      </c>
      <c r="H3298" s="1" t="s">
        <v>1355</v>
      </c>
      <c r="I3298" s="1" t="s">
        <v>3284</v>
      </c>
      <c r="J3298" s="1" t="s">
        <v>215</v>
      </c>
      <c r="K3298" s="1" t="s">
        <v>2797</v>
      </c>
      <c r="L3298" s="1" t="s">
        <v>274</v>
      </c>
      <c r="M3298" s="1" t="s">
        <v>1327</v>
      </c>
      <c r="N3298" s="1" t="s">
        <v>3285</v>
      </c>
      <c r="O3298" s="1" t="s">
        <v>1602</v>
      </c>
      <c r="P3298" s="1" t="s">
        <v>2</v>
      </c>
    </row>
    <row r="3299" spans="1:16" hidden="1" outlineLevel="1" x14ac:dyDescent="0.2">
      <c r="B3299" s="4" t="s">
        <v>810</v>
      </c>
      <c r="C3299" s="4" t="s">
        <v>896</v>
      </c>
      <c r="D3299" s="4">
        <v>1</v>
      </c>
      <c r="E3299" s="4">
        <v>1</v>
      </c>
      <c r="F3299" s="4">
        <v>1</v>
      </c>
      <c r="G3299" s="4" t="s">
        <v>2012</v>
      </c>
      <c r="H3299" s="4" t="s">
        <v>0</v>
      </c>
      <c r="I3299" s="8">
        <v>0</v>
      </c>
      <c r="J3299" s="9">
        <v>11563641.5</v>
      </c>
      <c r="K3299" s="10">
        <v>3.58450126647949</v>
      </c>
      <c r="L3299" s="4">
        <v>2</v>
      </c>
      <c r="M3299" s="16">
        <v>1602.79692258875</v>
      </c>
      <c r="N3299" s="10">
        <v>-7.4058820554760998E-2</v>
      </c>
      <c r="O3299" s="15">
        <v>52.184522000000001</v>
      </c>
      <c r="P3299" s="4">
        <v>1</v>
      </c>
    </row>
    <row r="3300" spans="1:16" collapsed="1" x14ac:dyDescent="0.2">
      <c r="A3300" s="12" t="s">
        <v>2301</v>
      </c>
      <c r="B3300" s="2" t="s">
        <v>644</v>
      </c>
      <c r="C3300" s="3">
        <v>3.7685885429382302</v>
      </c>
      <c r="D3300" s="3">
        <v>5.19</v>
      </c>
      <c r="E3300" s="5">
        <v>1</v>
      </c>
      <c r="F3300" s="5">
        <v>1</v>
      </c>
      <c r="G3300" s="5">
        <v>1</v>
      </c>
      <c r="H3300" s="5">
        <v>1</v>
      </c>
      <c r="I3300" s="6">
        <v>10587695</v>
      </c>
      <c r="J3300" s="5">
        <v>366</v>
      </c>
      <c r="K3300" s="7">
        <v>41.64233374466</v>
      </c>
      <c r="L3300" s="3">
        <v>8.44091796875</v>
      </c>
      <c r="M3300" s="6">
        <f>I3300/1000000</f>
        <v>10.587695</v>
      </c>
      <c r="N3300" s="6">
        <f>M3300+N3297</f>
        <v>1290583.7514567766</v>
      </c>
      <c r="O3300" s="14">
        <f>N3300/N$3323</f>
        <v>0.999960645443558</v>
      </c>
      <c r="P3300" s="7">
        <f>LOG(M3300,2)</f>
        <v>3.4043166356790548</v>
      </c>
    </row>
    <row r="3301" spans="1:16" ht="15.75" hidden="1" customHeight="1" outlineLevel="1" x14ac:dyDescent="0.2">
      <c r="B3301" s="1" t="s">
        <v>26</v>
      </c>
      <c r="C3301" s="1" t="s">
        <v>1765</v>
      </c>
      <c r="D3301" s="1" t="s">
        <v>3</v>
      </c>
      <c r="E3301" s="1" t="s">
        <v>6</v>
      </c>
      <c r="F3301" s="1" t="s">
        <v>5</v>
      </c>
      <c r="G3301" s="1" t="s">
        <v>1481</v>
      </c>
      <c r="H3301" s="1" t="s">
        <v>1355</v>
      </c>
      <c r="I3301" s="1" t="s">
        <v>3284</v>
      </c>
      <c r="J3301" s="1" t="s">
        <v>215</v>
      </c>
      <c r="K3301" s="1" t="s">
        <v>2797</v>
      </c>
      <c r="L3301" s="1" t="s">
        <v>274</v>
      </c>
      <c r="M3301" s="1" t="s">
        <v>1327</v>
      </c>
      <c r="N3301" s="1" t="s">
        <v>3285</v>
      </c>
      <c r="O3301" s="1" t="s">
        <v>1602</v>
      </c>
      <c r="P3301" s="1" t="s">
        <v>2</v>
      </c>
    </row>
    <row r="3302" spans="1:16" hidden="1" outlineLevel="1" x14ac:dyDescent="0.2">
      <c r="B3302" s="4" t="s">
        <v>810</v>
      </c>
      <c r="C3302" s="4" t="s">
        <v>738</v>
      </c>
      <c r="D3302" s="4">
        <v>1</v>
      </c>
      <c r="E3302" s="4">
        <v>1</v>
      </c>
      <c r="F3302" s="4">
        <v>1</v>
      </c>
      <c r="G3302" s="4" t="s">
        <v>2301</v>
      </c>
      <c r="H3302" s="4" t="s">
        <v>0</v>
      </c>
      <c r="I3302" s="8">
        <v>0</v>
      </c>
      <c r="J3302" s="9">
        <v>10587695</v>
      </c>
      <c r="K3302" s="10">
        <v>3.7685885429382302</v>
      </c>
      <c r="L3302" s="4">
        <v>2</v>
      </c>
      <c r="M3302" s="16">
        <v>1916.94536008875</v>
      </c>
      <c r="N3302" s="10">
        <v>-5.5928569866167797</v>
      </c>
      <c r="O3302" s="15">
        <v>118.52365</v>
      </c>
      <c r="P3302" s="4">
        <v>0</v>
      </c>
    </row>
    <row r="3303" spans="1:16" collapsed="1" x14ac:dyDescent="0.2">
      <c r="A3303" s="12" t="s">
        <v>1962</v>
      </c>
      <c r="B3303" s="2" t="s">
        <v>3193</v>
      </c>
      <c r="C3303" s="3">
        <v>7.8087120056152299</v>
      </c>
      <c r="D3303" s="3">
        <v>6.12</v>
      </c>
      <c r="E3303" s="5">
        <v>1</v>
      </c>
      <c r="F3303" s="5">
        <v>2</v>
      </c>
      <c r="G3303" s="5">
        <v>2</v>
      </c>
      <c r="H3303" s="5">
        <v>2</v>
      </c>
      <c r="I3303" s="6">
        <v>9719616.75</v>
      </c>
      <c r="J3303" s="5">
        <v>523</v>
      </c>
      <c r="K3303" s="7">
        <v>56.485501874660102</v>
      </c>
      <c r="L3303" s="3">
        <v>9.83251953125</v>
      </c>
      <c r="M3303" s="6">
        <f>I3303/1000000</f>
        <v>9.7196167500000001</v>
      </c>
      <c r="N3303" s="6">
        <f>N3300+M3303</f>
        <v>1290593.4710735267</v>
      </c>
      <c r="O3303" s="14">
        <f>N3303/N$3323</f>
        <v>0.99996817632578694</v>
      </c>
      <c r="P3303" s="7">
        <f>LOG(M3303,2)</f>
        <v>3.2808994286690076</v>
      </c>
    </row>
    <row r="3304" spans="1:16" ht="15.75" hidden="1" customHeight="1" outlineLevel="1" x14ac:dyDescent="0.2">
      <c r="B3304" s="1" t="s">
        <v>26</v>
      </c>
      <c r="C3304" s="1" t="s">
        <v>1765</v>
      </c>
      <c r="D3304" s="1" t="s">
        <v>3</v>
      </c>
      <c r="E3304" s="1" t="s">
        <v>6</v>
      </c>
      <c r="F3304" s="1" t="s">
        <v>5</v>
      </c>
      <c r="G3304" s="1" t="s">
        <v>1481</v>
      </c>
      <c r="H3304" s="1" t="s">
        <v>1355</v>
      </c>
      <c r="I3304" s="1" t="s">
        <v>3284</v>
      </c>
      <c r="J3304" s="1" t="s">
        <v>215</v>
      </c>
      <c r="K3304" s="1" t="s">
        <v>2797</v>
      </c>
      <c r="L3304" s="1" t="s">
        <v>274</v>
      </c>
      <c r="M3304" s="1" t="s">
        <v>1327</v>
      </c>
      <c r="N3304" s="1" t="s">
        <v>3285</v>
      </c>
      <c r="O3304" s="1" t="s">
        <v>1602</v>
      </c>
      <c r="P3304" s="1" t="s">
        <v>2</v>
      </c>
    </row>
    <row r="3305" spans="1:16" hidden="1" outlineLevel="1" x14ac:dyDescent="0.2">
      <c r="B3305" s="4" t="s">
        <v>810</v>
      </c>
      <c r="C3305" s="4" t="s">
        <v>2501</v>
      </c>
      <c r="D3305" s="4">
        <v>1</v>
      </c>
      <c r="E3305" s="4">
        <v>1</v>
      </c>
      <c r="F3305" s="4">
        <v>1</v>
      </c>
      <c r="G3305" s="4" t="s">
        <v>1962</v>
      </c>
      <c r="H3305" s="4" t="s">
        <v>0</v>
      </c>
      <c r="I3305" s="8">
        <v>0</v>
      </c>
      <c r="J3305" s="9">
        <v>9719616.75</v>
      </c>
      <c r="K3305" s="10">
        <v>3.95243215560913</v>
      </c>
      <c r="L3305" s="4">
        <v>2</v>
      </c>
      <c r="M3305" s="16">
        <v>1699.86125364344</v>
      </c>
      <c r="N3305" s="10">
        <v>0.13080681569994401</v>
      </c>
      <c r="O3305" s="15">
        <v>115.15857</v>
      </c>
      <c r="P3305" s="4">
        <v>0</v>
      </c>
    </row>
    <row r="3306" spans="1:16" hidden="1" outlineLevel="1" x14ac:dyDescent="0.2">
      <c r="B3306" s="4" t="s">
        <v>810</v>
      </c>
      <c r="C3306" s="4" t="s">
        <v>1511</v>
      </c>
      <c r="D3306" s="4">
        <v>1</v>
      </c>
      <c r="E3306" s="4">
        <v>1</v>
      </c>
      <c r="F3306" s="4">
        <v>1</v>
      </c>
      <c r="G3306" s="4" t="s">
        <v>1962</v>
      </c>
      <c r="H3306" s="4" t="s">
        <v>0</v>
      </c>
      <c r="I3306" s="8">
        <v>0</v>
      </c>
      <c r="J3306" s="9">
        <v>0</v>
      </c>
      <c r="K3306" s="10">
        <v>3.8562798500061</v>
      </c>
      <c r="L3306" s="4">
        <v>2</v>
      </c>
      <c r="M3306" s="16">
        <v>1737.92302122156</v>
      </c>
      <c r="N3306" s="10">
        <v>-3.0439026199047099</v>
      </c>
      <c r="O3306" s="15">
        <v>113.33985</v>
      </c>
      <c r="P3306" s="4">
        <v>0</v>
      </c>
    </row>
    <row r="3307" spans="1:16" collapsed="1" x14ac:dyDescent="0.2">
      <c r="A3307" s="12" t="s">
        <v>2263</v>
      </c>
      <c r="B3307" s="2" t="s">
        <v>2943</v>
      </c>
      <c r="C3307" s="3">
        <v>3.8302657604217498</v>
      </c>
      <c r="D3307" s="3">
        <v>5.19</v>
      </c>
      <c r="E3307" s="5">
        <v>1</v>
      </c>
      <c r="F3307" s="5">
        <v>1</v>
      </c>
      <c r="G3307" s="5">
        <v>1</v>
      </c>
      <c r="H3307" s="5">
        <v>1</v>
      </c>
      <c r="I3307" s="6">
        <v>9360736.75</v>
      </c>
      <c r="J3307" s="5">
        <v>308</v>
      </c>
      <c r="K3307" s="7">
        <v>33.71627279466</v>
      </c>
      <c r="L3307" s="3">
        <v>5.52880859375</v>
      </c>
      <c r="M3307" s="6">
        <f>I3307/1000000</f>
        <v>9.3607367499999992</v>
      </c>
      <c r="N3307" s="6">
        <f>M3307+N3303</f>
        <v>1290602.8318102767</v>
      </c>
      <c r="O3307" s="14">
        <f>N3307/N$3323</f>
        <v>0.99997542914324411</v>
      </c>
      <c r="P3307" s="7">
        <f>LOG(M3307,2)</f>
        <v>3.2266220836272197</v>
      </c>
    </row>
    <row r="3308" spans="1:16" ht="15.75" hidden="1" customHeight="1" outlineLevel="1" x14ac:dyDescent="0.2">
      <c r="B3308" s="1" t="s">
        <v>26</v>
      </c>
      <c r="C3308" s="1" t="s">
        <v>1765</v>
      </c>
      <c r="D3308" s="1" t="s">
        <v>3</v>
      </c>
      <c r="E3308" s="1" t="s">
        <v>6</v>
      </c>
      <c r="F3308" s="1" t="s">
        <v>5</v>
      </c>
      <c r="G3308" s="1" t="s">
        <v>1481</v>
      </c>
      <c r="H3308" s="1" t="s">
        <v>1355</v>
      </c>
      <c r="I3308" s="1" t="s">
        <v>3284</v>
      </c>
      <c r="J3308" s="1" t="s">
        <v>215</v>
      </c>
      <c r="K3308" s="1" t="s">
        <v>2797</v>
      </c>
      <c r="L3308" s="1" t="s">
        <v>274</v>
      </c>
      <c r="M3308" s="1" t="s">
        <v>1327</v>
      </c>
      <c r="N3308" s="1" t="s">
        <v>3285</v>
      </c>
      <c r="O3308" s="1" t="s">
        <v>1602</v>
      </c>
      <c r="P3308" s="1" t="s">
        <v>2</v>
      </c>
    </row>
    <row r="3309" spans="1:16" hidden="1" outlineLevel="1" x14ac:dyDescent="0.2">
      <c r="B3309" s="4" t="s">
        <v>810</v>
      </c>
      <c r="C3309" s="4" t="s">
        <v>1614</v>
      </c>
      <c r="D3309" s="4">
        <v>1</v>
      </c>
      <c r="E3309" s="4">
        <v>1</v>
      </c>
      <c r="F3309" s="4">
        <v>1</v>
      </c>
      <c r="G3309" s="4" t="s">
        <v>2263</v>
      </c>
      <c r="H3309" s="4" t="s">
        <v>0</v>
      </c>
      <c r="I3309" s="8">
        <v>0</v>
      </c>
      <c r="J3309" s="9">
        <v>9360736.75</v>
      </c>
      <c r="K3309" s="10">
        <v>3.8302657604217498</v>
      </c>
      <c r="L3309" s="4">
        <v>2</v>
      </c>
      <c r="M3309" s="16">
        <v>1699.85771360438</v>
      </c>
      <c r="N3309" s="10">
        <v>-1.957625981486</v>
      </c>
      <c r="O3309" s="15">
        <v>125.14848000000001</v>
      </c>
      <c r="P3309" s="4">
        <v>0</v>
      </c>
    </row>
    <row r="3310" spans="1:16" collapsed="1" x14ac:dyDescent="0.2">
      <c r="A3310" s="12" t="s">
        <v>2389</v>
      </c>
      <c r="B3310" s="2" t="s">
        <v>3148</v>
      </c>
      <c r="C3310" s="3">
        <v>6.5289595127105704</v>
      </c>
      <c r="D3310" s="3">
        <v>11.74</v>
      </c>
      <c r="E3310" s="5">
        <v>1</v>
      </c>
      <c r="F3310" s="5">
        <v>2</v>
      </c>
      <c r="G3310" s="5">
        <v>2</v>
      </c>
      <c r="H3310" s="5">
        <v>2</v>
      </c>
      <c r="I3310" s="6">
        <v>8542998</v>
      </c>
      <c r="J3310" s="5">
        <v>230</v>
      </c>
      <c r="K3310" s="7">
        <v>25.69474092466</v>
      </c>
      <c r="L3310" s="3">
        <v>6.63916015625</v>
      </c>
      <c r="M3310" s="6">
        <f>I3310/1000000</f>
        <v>8.5429980000000008</v>
      </c>
      <c r="N3310" s="6">
        <f>N3307+M3310</f>
        <v>1290611.3748082768</v>
      </c>
      <c r="O3310" s="14">
        <f>N3310/N$3323</f>
        <v>0.99998204836635496</v>
      </c>
      <c r="P3310" s="7">
        <f>LOG(M3310,2)</f>
        <v>3.0947424446374727</v>
      </c>
    </row>
    <row r="3311" spans="1:16" ht="15.75" hidden="1" customHeight="1" outlineLevel="1" x14ac:dyDescent="0.2">
      <c r="B3311" s="1" t="s">
        <v>26</v>
      </c>
      <c r="C3311" s="1" t="s">
        <v>1765</v>
      </c>
      <c r="D3311" s="1" t="s">
        <v>3</v>
      </c>
      <c r="E3311" s="1" t="s">
        <v>6</v>
      </c>
      <c r="F3311" s="1" t="s">
        <v>5</v>
      </c>
      <c r="G3311" s="1" t="s">
        <v>1481</v>
      </c>
      <c r="H3311" s="1" t="s">
        <v>1355</v>
      </c>
      <c r="I3311" s="1" t="s">
        <v>3284</v>
      </c>
      <c r="J3311" s="1" t="s">
        <v>215</v>
      </c>
      <c r="K3311" s="1" t="s">
        <v>2797</v>
      </c>
      <c r="L3311" s="1" t="s">
        <v>274</v>
      </c>
      <c r="M3311" s="1" t="s">
        <v>1327</v>
      </c>
      <c r="N3311" s="1" t="s">
        <v>3285</v>
      </c>
      <c r="O3311" s="1" t="s">
        <v>1602</v>
      </c>
      <c r="P3311" s="1" t="s">
        <v>2</v>
      </c>
    </row>
    <row r="3312" spans="1:16" hidden="1" outlineLevel="1" x14ac:dyDescent="0.2">
      <c r="B3312" s="4" t="s">
        <v>810</v>
      </c>
      <c r="C3312" s="4" t="s">
        <v>1240</v>
      </c>
      <c r="D3312" s="4">
        <v>1</v>
      </c>
      <c r="E3312" s="4">
        <v>1</v>
      </c>
      <c r="F3312" s="4">
        <v>1</v>
      </c>
      <c r="G3312" s="4" t="s">
        <v>2389</v>
      </c>
      <c r="H3312" s="4" t="s">
        <v>262</v>
      </c>
      <c r="I3312" s="8">
        <v>0</v>
      </c>
      <c r="J3312" s="9">
        <v>8542998</v>
      </c>
      <c r="K3312" s="10">
        <v>3.4378519058227499</v>
      </c>
      <c r="L3312" s="4">
        <v>2</v>
      </c>
      <c r="M3312" s="16">
        <v>1885.78557004969</v>
      </c>
      <c r="N3312" s="10">
        <v>-2.9903931825907</v>
      </c>
      <c r="O3312" s="15">
        <v>98.451474000000005</v>
      </c>
      <c r="P3312" s="4">
        <v>0</v>
      </c>
    </row>
    <row r="3313" spans="1:16" hidden="1" outlineLevel="1" x14ac:dyDescent="0.2">
      <c r="B3313" s="4" t="s">
        <v>810</v>
      </c>
      <c r="C3313" s="4" t="s">
        <v>589</v>
      </c>
      <c r="D3313" s="4">
        <v>1</v>
      </c>
      <c r="E3313" s="4">
        <v>1</v>
      </c>
      <c r="F3313" s="4">
        <v>1</v>
      </c>
      <c r="G3313" s="4" t="s">
        <v>2389</v>
      </c>
      <c r="H3313" s="4" t="s">
        <v>0</v>
      </c>
      <c r="I3313" s="8">
        <v>0</v>
      </c>
      <c r="J3313" s="9">
        <v>0</v>
      </c>
      <c r="K3313" s="10">
        <v>3.09110760688782</v>
      </c>
      <c r="L3313" s="4">
        <v>2</v>
      </c>
      <c r="M3313" s="16">
        <v>1184.58049192469</v>
      </c>
      <c r="N3313" s="10">
        <v>3.01426092349966</v>
      </c>
      <c r="O3313" s="15">
        <v>117.08723999999999</v>
      </c>
      <c r="P3313" s="4">
        <v>0</v>
      </c>
    </row>
    <row r="3314" spans="1:16" collapsed="1" x14ac:dyDescent="0.2">
      <c r="A3314" s="12" t="s">
        <v>2168</v>
      </c>
      <c r="B3314" s="2" t="s">
        <v>291</v>
      </c>
      <c r="C3314" s="3">
        <v>3.56653928756714</v>
      </c>
      <c r="D3314" s="3">
        <v>6.34</v>
      </c>
      <c r="E3314" s="5">
        <v>1</v>
      </c>
      <c r="F3314" s="5">
        <v>1</v>
      </c>
      <c r="G3314" s="5">
        <v>1</v>
      </c>
      <c r="H3314" s="5">
        <v>1</v>
      </c>
      <c r="I3314" s="6">
        <v>7945585.75</v>
      </c>
      <c r="J3314" s="5">
        <v>268</v>
      </c>
      <c r="K3314" s="7">
        <v>30.22016178466</v>
      </c>
      <c r="L3314" s="3">
        <v>5.49072265625</v>
      </c>
      <c r="M3314" s="6">
        <f>I3314/1000000</f>
        <v>7.9455857500000002</v>
      </c>
      <c r="N3314" s="6">
        <f>M3314+N3310</f>
        <v>1290619.3203940268</v>
      </c>
      <c r="O3314" s="14">
        <f>N3314/N$3323</f>
        <v>0.99998820470688388</v>
      </c>
      <c r="P3314" s="7">
        <f>LOG(M3314,2)</f>
        <v>2.9901535792302449</v>
      </c>
    </row>
    <row r="3315" spans="1:16" ht="15.75" hidden="1" customHeight="1" outlineLevel="1" x14ac:dyDescent="0.2">
      <c r="B3315" s="1" t="s">
        <v>26</v>
      </c>
      <c r="C3315" s="1" t="s">
        <v>1765</v>
      </c>
      <c r="D3315" s="1" t="s">
        <v>3</v>
      </c>
      <c r="E3315" s="1" t="s">
        <v>6</v>
      </c>
      <c r="F3315" s="1" t="s">
        <v>5</v>
      </c>
      <c r="G3315" s="1" t="s">
        <v>1481</v>
      </c>
      <c r="H3315" s="1" t="s">
        <v>1355</v>
      </c>
      <c r="I3315" s="1" t="s">
        <v>3284</v>
      </c>
      <c r="J3315" s="1" t="s">
        <v>215</v>
      </c>
      <c r="K3315" s="1" t="s">
        <v>2797</v>
      </c>
      <c r="L3315" s="1" t="s">
        <v>274</v>
      </c>
      <c r="M3315" s="1" t="s">
        <v>1327</v>
      </c>
      <c r="N3315" s="1" t="s">
        <v>3285</v>
      </c>
      <c r="O3315" s="1" t="s">
        <v>1602</v>
      </c>
      <c r="P3315" s="1" t="s">
        <v>2</v>
      </c>
    </row>
    <row r="3316" spans="1:16" hidden="1" outlineLevel="1" x14ac:dyDescent="0.2">
      <c r="B3316" s="4" t="s">
        <v>810</v>
      </c>
      <c r="C3316" s="4" t="s">
        <v>1729</v>
      </c>
      <c r="D3316" s="4">
        <v>1</v>
      </c>
      <c r="E3316" s="4">
        <v>1</v>
      </c>
      <c r="F3316" s="4">
        <v>1</v>
      </c>
      <c r="G3316" s="4" t="s">
        <v>2168</v>
      </c>
      <c r="H3316" s="4" t="s">
        <v>0</v>
      </c>
      <c r="I3316" s="8">
        <v>0</v>
      </c>
      <c r="J3316" s="9">
        <v>7945585.75</v>
      </c>
      <c r="K3316" s="10">
        <v>3.56653928756714</v>
      </c>
      <c r="L3316" s="4">
        <v>2</v>
      </c>
      <c r="M3316" s="16">
        <v>1895.86845579188</v>
      </c>
      <c r="N3316" s="10">
        <v>3.49417801363224</v>
      </c>
      <c r="O3316" s="15">
        <v>53.833213000000001</v>
      </c>
      <c r="P3316" s="4">
        <v>1</v>
      </c>
    </row>
    <row r="3317" spans="1:16" collapsed="1" x14ac:dyDescent="0.2">
      <c r="A3317" s="12" t="s">
        <v>2345</v>
      </c>
      <c r="B3317" s="2" t="s">
        <v>3024</v>
      </c>
      <c r="C3317" s="3">
        <v>3.1424994468689</v>
      </c>
      <c r="D3317" s="3">
        <v>2.42</v>
      </c>
      <c r="E3317" s="5">
        <v>1</v>
      </c>
      <c r="F3317" s="5">
        <v>1</v>
      </c>
      <c r="G3317" s="5">
        <v>1</v>
      </c>
      <c r="H3317" s="5">
        <v>1</v>
      </c>
      <c r="I3317" s="6">
        <v>6385115.5</v>
      </c>
      <c r="J3317" s="5">
        <v>743</v>
      </c>
      <c r="K3317" s="7">
        <v>83.657743754659904</v>
      </c>
      <c r="L3317" s="3">
        <v>6.87353515625</v>
      </c>
      <c r="M3317" s="6">
        <f>I3317/1000000</f>
        <v>6.3851155000000004</v>
      </c>
      <c r="N3317" s="6">
        <f>N3314+M3317</f>
        <v>1290625.7055095269</v>
      </c>
      <c r="O3317" s="14">
        <f>N3317/N$3323</f>
        <v>0.99999315197528815</v>
      </c>
      <c r="P3317" s="7">
        <f>LOG(M3317,2)</f>
        <v>2.6747127169945806</v>
      </c>
    </row>
    <row r="3318" spans="1:16" ht="15.75" hidden="1" customHeight="1" outlineLevel="1" x14ac:dyDescent="0.2">
      <c r="B3318" s="1" t="s">
        <v>26</v>
      </c>
      <c r="C3318" s="1" t="s">
        <v>1765</v>
      </c>
      <c r="D3318" s="1" t="s">
        <v>3</v>
      </c>
      <c r="E3318" s="1" t="s">
        <v>6</v>
      </c>
      <c r="F3318" s="1" t="s">
        <v>5</v>
      </c>
      <c r="G3318" s="1" t="s">
        <v>1481</v>
      </c>
      <c r="H3318" s="1" t="s">
        <v>1355</v>
      </c>
      <c r="I3318" s="1" t="s">
        <v>3284</v>
      </c>
      <c r="J3318" s="1" t="s">
        <v>215</v>
      </c>
      <c r="K3318" s="1" t="s">
        <v>2797</v>
      </c>
      <c r="L3318" s="1" t="s">
        <v>274</v>
      </c>
      <c r="M3318" s="1" t="s">
        <v>1327</v>
      </c>
      <c r="N3318" s="1" t="s">
        <v>3285</v>
      </c>
      <c r="O3318" s="1" t="s">
        <v>1602</v>
      </c>
      <c r="P3318" s="1" t="s">
        <v>2</v>
      </c>
    </row>
    <row r="3319" spans="1:16" hidden="1" outlineLevel="1" x14ac:dyDescent="0.2">
      <c r="B3319" s="4" t="s">
        <v>810</v>
      </c>
      <c r="C3319" s="4" t="s">
        <v>917</v>
      </c>
      <c r="D3319" s="4">
        <v>1</v>
      </c>
      <c r="E3319" s="4">
        <v>1</v>
      </c>
      <c r="F3319" s="4">
        <v>1</v>
      </c>
      <c r="G3319" s="4" t="s">
        <v>2345</v>
      </c>
      <c r="H3319" s="4" t="s">
        <v>0</v>
      </c>
      <c r="I3319" s="8">
        <v>0</v>
      </c>
      <c r="J3319" s="9">
        <v>6385115.5</v>
      </c>
      <c r="K3319" s="10">
        <v>3.1424994468689</v>
      </c>
      <c r="L3319" s="4">
        <v>2</v>
      </c>
      <c r="M3319" s="16">
        <v>1879.00895872156</v>
      </c>
      <c r="N3319" s="10">
        <v>-4.3919792924329899</v>
      </c>
      <c r="O3319" s="15">
        <v>140.17104</v>
      </c>
      <c r="P3319" s="4">
        <v>0</v>
      </c>
    </row>
    <row r="3320" spans="1:16" collapsed="1" x14ac:dyDescent="0.2">
      <c r="A3320" s="12" t="s">
        <v>1793</v>
      </c>
      <c r="B3320" s="2" t="s">
        <v>3211</v>
      </c>
      <c r="C3320" s="3">
        <v>3.4144334793090798</v>
      </c>
      <c r="D3320" s="3">
        <v>4.5599999999999996</v>
      </c>
      <c r="E3320" s="5">
        <v>1</v>
      </c>
      <c r="F3320" s="5">
        <v>1</v>
      </c>
      <c r="G3320" s="5">
        <v>1</v>
      </c>
      <c r="H3320" s="5">
        <v>1</v>
      </c>
      <c r="I3320" s="6">
        <v>5286144</v>
      </c>
      <c r="J3320" s="5">
        <v>373</v>
      </c>
      <c r="K3320" s="7">
        <v>43.068310894660002</v>
      </c>
      <c r="L3320" s="3">
        <v>7.26904296875</v>
      </c>
      <c r="M3320" s="6">
        <f>I3320/1000000</f>
        <v>5.2861440000000002</v>
      </c>
      <c r="N3320" s="6">
        <f>M3320+N3317</f>
        <v>1290630.9916535269</v>
      </c>
      <c r="O3320" s="14">
        <f>N3320/N$3323</f>
        <v>0.99999724774664756</v>
      </c>
      <c r="P3320" s="7">
        <f>LOG(M3320,2)</f>
        <v>2.4022157260116863</v>
      </c>
    </row>
    <row r="3321" spans="1:16" ht="15.75" hidden="1" customHeight="1" outlineLevel="1" x14ac:dyDescent="0.2">
      <c r="B3321" s="1" t="s">
        <v>26</v>
      </c>
      <c r="C3321" s="1" t="s">
        <v>1765</v>
      </c>
      <c r="D3321" s="1" t="s">
        <v>3</v>
      </c>
      <c r="E3321" s="1" t="s">
        <v>6</v>
      </c>
      <c r="F3321" s="1" t="s">
        <v>5</v>
      </c>
      <c r="G3321" s="1" t="s">
        <v>1481</v>
      </c>
      <c r="H3321" s="1" t="s">
        <v>1355</v>
      </c>
      <c r="I3321" s="1" t="s">
        <v>3284</v>
      </c>
      <c r="J3321" s="1" t="s">
        <v>215</v>
      </c>
      <c r="K3321" s="1" t="s">
        <v>2797</v>
      </c>
      <c r="L3321" s="1" t="s">
        <v>274</v>
      </c>
      <c r="M3321" s="1" t="s">
        <v>1327</v>
      </c>
      <c r="N3321" s="1" t="s">
        <v>3285</v>
      </c>
      <c r="O3321" s="1" t="s">
        <v>1602</v>
      </c>
      <c r="P3321" s="1" t="s">
        <v>2</v>
      </c>
    </row>
    <row r="3322" spans="1:16" hidden="1" outlineLevel="1" x14ac:dyDescent="0.2">
      <c r="B3322" s="4" t="s">
        <v>810</v>
      </c>
      <c r="C3322" s="4" t="s">
        <v>1331</v>
      </c>
      <c r="D3322" s="4">
        <v>1</v>
      </c>
      <c r="E3322" s="4">
        <v>1</v>
      </c>
      <c r="F3322" s="4">
        <v>1</v>
      </c>
      <c r="G3322" s="4" t="s">
        <v>1793</v>
      </c>
      <c r="H3322" s="4" t="s">
        <v>0</v>
      </c>
      <c r="I3322" s="8">
        <v>0</v>
      </c>
      <c r="J3322" s="9">
        <v>5286144</v>
      </c>
      <c r="K3322" s="10">
        <v>3.4144334793090798</v>
      </c>
      <c r="L3322" s="4">
        <v>2</v>
      </c>
      <c r="M3322" s="16">
        <v>1877.85600462</v>
      </c>
      <c r="N3322" s="10">
        <v>-5.2595459799583004</v>
      </c>
      <c r="O3322" s="15">
        <v>40.067818000000003</v>
      </c>
      <c r="P3322" s="4">
        <v>1</v>
      </c>
    </row>
    <row r="3323" spans="1:16" collapsed="1" x14ac:dyDescent="0.2">
      <c r="A3323" s="12" t="s">
        <v>2194</v>
      </c>
      <c r="B3323" s="2" t="s">
        <v>3191</v>
      </c>
      <c r="C3323" s="3">
        <v>3.2127163410186799</v>
      </c>
      <c r="D3323" s="3">
        <v>18</v>
      </c>
      <c r="E3323" s="5">
        <v>1</v>
      </c>
      <c r="F3323" s="5">
        <v>1</v>
      </c>
      <c r="G3323" s="5">
        <v>1</v>
      </c>
      <c r="H3323" s="5">
        <v>1</v>
      </c>
      <c r="I3323" s="6">
        <v>3552153.25</v>
      </c>
      <c r="J3323" s="5">
        <v>100</v>
      </c>
      <c r="K3323" s="7">
        <v>11.04798005466</v>
      </c>
      <c r="L3323" s="3">
        <v>10.09619140625</v>
      </c>
      <c r="M3323" s="6">
        <f>I3323/1000000</f>
        <v>3.5521532499999999</v>
      </c>
      <c r="N3323" s="6">
        <f>N3320+M3323</f>
        <v>1290634.5438067769</v>
      </c>
      <c r="O3323" s="14">
        <f>N3323/N$3323</f>
        <v>1</v>
      </c>
      <c r="P3323" s="7">
        <f>LOG(M3323,2)</f>
        <v>1.8286938250004225</v>
      </c>
    </row>
    <row r="3324" spans="1:16" ht="15.75" hidden="1" customHeight="1" outlineLevel="1" x14ac:dyDescent="0.2">
      <c r="B3324" s="1" t="s">
        <v>26</v>
      </c>
      <c r="C3324" s="1" t="s">
        <v>1765</v>
      </c>
      <c r="D3324" s="1" t="s">
        <v>3</v>
      </c>
      <c r="E3324" s="1" t="s">
        <v>6</v>
      </c>
      <c r="F3324" s="1" t="s">
        <v>5</v>
      </c>
      <c r="G3324" s="1" t="s">
        <v>1481</v>
      </c>
      <c r="H3324" s="1" t="s">
        <v>1355</v>
      </c>
      <c r="I3324" s="1" t="s">
        <v>3284</v>
      </c>
      <c r="J3324" s="1" t="s">
        <v>215</v>
      </c>
      <c r="K3324" s="1" t="s">
        <v>2797</v>
      </c>
      <c r="L3324" s="1" t="s">
        <v>274</v>
      </c>
      <c r="M3324" s="1" t="s">
        <v>1327</v>
      </c>
      <c r="N3324" s="1" t="s">
        <v>3285</v>
      </c>
      <c r="O3324" s="1" t="s">
        <v>1602</v>
      </c>
      <c r="P3324" s="1" t="s">
        <v>2</v>
      </c>
    </row>
    <row r="3325" spans="1:16" hidden="1" outlineLevel="1" x14ac:dyDescent="0.2">
      <c r="B3325" s="4" t="s">
        <v>810</v>
      </c>
      <c r="C3325" s="4" t="s">
        <v>2751</v>
      </c>
      <c r="D3325" s="4">
        <v>1</v>
      </c>
      <c r="E3325" s="4">
        <v>1</v>
      </c>
      <c r="F3325" s="4">
        <v>1</v>
      </c>
      <c r="G3325" s="4" t="s">
        <v>2194</v>
      </c>
      <c r="H3325" s="4" t="s">
        <v>268</v>
      </c>
      <c r="I3325" s="8">
        <v>0</v>
      </c>
      <c r="J3325" s="9">
        <v>3552153.25</v>
      </c>
      <c r="K3325" s="10">
        <v>3.2127163410186799</v>
      </c>
      <c r="L3325" s="4">
        <v>2</v>
      </c>
      <c r="M3325" s="16">
        <v>1797.90690794031</v>
      </c>
      <c r="N3325" s="10">
        <v>-5.2991340346968796</v>
      </c>
      <c r="O3325" s="15">
        <v>86.405390999999995</v>
      </c>
      <c r="P3325" s="4">
        <v>0</v>
      </c>
    </row>
  </sheetData>
  <pageMargins left="0.7" right="0.7" top="0.75" bottom="0.75" header="0.3" footer="0.3"/>
  <pageSetup orientation="portrait" r:id="rId1"/>
  <ignoredErrors>
    <ignoredError sqref="B699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ndro</dc:creator>
  <cp:lastModifiedBy>Leandro Xavier Neves</cp:lastModifiedBy>
  <dcterms:created xsi:type="dcterms:W3CDTF">2015-03-17T11:14:11Z</dcterms:created>
  <dcterms:modified xsi:type="dcterms:W3CDTF">2015-04-14T13:43:09Z</dcterms:modified>
</cp:coreProperties>
</file>